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ue\Desktop\Final version figures\"/>
    </mc:Choice>
  </mc:AlternateContent>
  <xr:revisionPtr revIDLastSave="0" documentId="13_ncr:1_{4EADA3CA-AE84-4434-B554-BE172CBDA37C}" xr6:coauthVersionLast="47" xr6:coauthVersionMax="47" xr10:uidLastSave="{00000000-0000-0000-0000-000000000000}"/>
  <bookViews>
    <workbookView xWindow="-28920" yWindow="7500" windowWidth="29040" windowHeight="15840" firstSheet="19" activeTab="30" xr2:uid="{EFDCA4A9-FA17-457D-A25E-F2CC70570E11}"/>
  </bookViews>
  <sheets>
    <sheet name="fig1c" sheetId="3" r:id="rId1"/>
    <sheet name="fig1f" sheetId="5" r:id="rId2"/>
    <sheet name="fig1h" sheetId="6" r:id="rId3"/>
    <sheet name="fig1i" sheetId="7" r:id="rId4"/>
    <sheet name="suppfig1g" sheetId="2" r:id="rId5"/>
    <sheet name="suppfig2b_2c" sheetId="27" r:id="rId6"/>
    <sheet name="suppfig3a" sheetId="4" r:id="rId7"/>
    <sheet name="suppfig4b" sheetId="28" r:id="rId8"/>
    <sheet name="fig3b_3c" sheetId="1" r:id="rId9"/>
    <sheet name="suppfig5b" sheetId="29" r:id="rId10"/>
    <sheet name="suppfig5d" sheetId="31" r:id="rId11"/>
    <sheet name="suppfig5e" sheetId="30" r:id="rId12"/>
    <sheet name="fig4a" sheetId="9" r:id="rId13"/>
    <sheet name="fig4d_4e" sheetId="11" r:id="rId14"/>
    <sheet name="fig4f_4g" sheetId="12" r:id="rId15"/>
    <sheet name="suppfig7d" sheetId="10" r:id="rId16"/>
    <sheet name="fig5b_5c" sheetId="13" r:id="rId17"/>
    <sheet name="fig5d_5e" sheetId="16" r:id="rId18"/>
    <sheet name="fig5f" sheetId="17" r:id="rId19"/>
    <sheet name="fig5h" sheetId="15" r:id="rId20"/>
    <sheet name="suppfig8b" sheetId="14" r:id="rId21"/>
    <sheet name="suppfig8g" sheetId="18" r:id="rId22"/>
    <sheet name="suppfig8h_8i" sheetId="19" r:id="rId23"/>
    <sheet name="suppfig8k" sheetId="20" r:id="rId24"/>
    <sheet name="fig6f_6g" sheetId="21" r:id="rId25"/>
    <sheet name="fig6j" sheetId="24" r:id="rId26"/>
    <sheet name="suppfig9c" sheetId="23" r:id="rId27"/>
    <sheet name="suppfig9d" sheetId="22" r:id="rId28"/>
    <sheet name="suppfig9g" sheetId="8" r:id="rId29"/>
    <sheet name="fig7b" sheetId="26" r:id="rId30"/>
    <sheet name="fig7d" sheetId="25" r:id="rId3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52" i="30" l="1"/>
  <c r="K52" i="30"/>
  <c r="J52" i="30"/>
  <c r="I52" i="30"/>
  <c r="H52" i="30"/>
  <c r="G52" i="30"/>
  <c r="F52" i="30"/>
  <c r="E52" i="30"/>
  <c r="D52" i="30"/>
  <c r="C52" i="30"/>
  <c r="L47" i="30"/>
  <c r="K47" i="30"/>
  <c r="J47" i="30"/>
  <c r="I47" i="30"/>
  <c r="H47" i="30"/>
  <c r="G47" i="30"/>
  <c r="F47" i="30"/>
  <c r="E47" i="30"/>
  <c r="D47" i="30"/>
  <c r="C47" i="30"/>
  <c r="L42" i="30"/>
  <c r="K42" i="30"/>
  <c r="J42" i="30"/>
  <c r="I42" i="30"/>
  <c r="H42" i="30"/>
  <c r="G42" i="30"/>
  <c r="F42" i="30"/>
  <c r="E42" i="30"/>
  <c r="D42" i="30"/>
  <c r="C42" i="30"/>
  <c r="L37" i="30"/>
  <c r="K37" i="30"/>
  <c r="J37" i="30"/>
  <c r="I37" i="30"/>
  <c r="H37" i="30"/>
  <c r="G37" i="30"/>
  <c r="F37" i="30"/>
  <c r="E37" i="30"/>
  <c r="D37" i="30"/>
  <c r="C37" i="30"/>
  <c r="L32" i="30"/>
  <c r="K32" i="30"/>
  <c r="J32" i="30"/>
  <c r="I32" i="30"/>
  <c r="H32" i="30"/>
  <c r="G32" i="30"/>
  <c r="F32" i="30"/>
  <c r="E32" i="30"/>
  <c r="D32" i="30"/>
  <c r="C32" i="30"/>
  <c r="L27" i="30"/>
  <c r="K27" i="30"/>
  <c r="J27" i="30"/>
  <c r="I27" i="30"/>
  <c r="H27" i="30"/>
  <c r="G27" i="30"/>
  <c r="F27" i="30"/>
  <c r="E27" i="30"/>
  <c r="D27" i="30"/>
  <c r="C27" i="30"/>
  <c r="L22" i="30"/>
  <c r="K22" i="30"/>
  <c r="J22" i="30"/>
  <c r="I22" i="30"/>
  <c r="H22" i="30"/>
  <c r="G22" i="30"/>
  <c r="F22" i="30"/>
  <c r="E22" i="30"/>
  <c r="D22" i="30"/>
  <c r="C22" i="30"/>
  <c r="L17" i="30"/>
  <c r="K17" i="30"/>
  <c r="J17" i="30"/>
  <c r="I17" i="30"/>
  <c r="H17" i="30"/>
  <c r="G17" i="30"/>
  <c r="F17" i="30"/>
  <c r="E17" i="30"/>
  <c r="D17" i="30"/>
  <c r="C17" i="30"/>
  <c r="L12" i="30"/>
  <c r="K12" i="30"/>
  <c r="J12" i="30"/>
  <c r="I12" i="30"/>
  <c r="H12" i="30"/>
  <c r="G12" i="30"/>
  <c r="F12" i="30"/>
  <c r="E12" i="30"/>
  <c r="D12" i="30"/>
  <c r="C12" i="30"/>
  <c r="L7" i="30"/>
  <c r="K7" i="30"/>
  <c r="J7" i="30"/>
  <c r="I7" i="30"/>
  <c r="H7" i="30"/>
  <c r="G7" i="30"/>
  <c r="F7" i="30"/>
  <c r="E7" i="30"/>
  <c r="D7" i="30"/>
  <c r="C7" i="30"/>
  <c r="E20" i="28" l="1"/>
  <c r="E19" i="28"/>
  <c r="E18" i="28"/>
  <c r="E16" i="28"/>
  <c r="E15" i="28"/>
  <c r="E14" i="28"/>
  <c r="E12" i="28"/>
  <c r="E11" i="28"/>
  <c r="E10" i="28"/>
  <c r="E8" i="28"/>
  <c r="E7" i="28"/>
  <c r="E6" i="28"/>
  <c r="E5" i="28"/>
  <c r="E58" i="24"/>
  <c r="D58" i="24"/>
  <c r="C58" i="24"/>
  <c r="E57" i="24"/>
  <c r="F57" i="24" s="1"/>
  <c r="D57" i="24"/>
  <c r="C57" i="24"/>
  <c r="E56" i="24"/>
  <c r="F56" i="24" s="1"/>
  <c r="D56" i="24"/>
  <c r="C56" i="24"/>
  <c r="I52" i="24"/>
  <c r="K52" i="24" s="1"/>
  <c r="C52" i="24"/>
  <c r="E52" i="24" s="1"/>
  <c r="I51" i="24"/>
  <c r="K51" i="24" s="1"/>
  <c r="L51" i="24" s="1"/>
  <c r="C51" i="24"/>
  <c r="E51" i="24" s="1"/>
  <c r="F51" i="24" s="1"/>
  <c r="I50" i="24"/>
  <c r="K50" i="24" s="1"/>
  <c r="L50" i="24" s="1"/>
  <c r="C50" i="24"/>
  <c r="E50" i="24" s="1"/>
  <c r="F50" i="24" s="1"/>
  <c r="E44" i="24"/>
  <c r="D44" i="24"/>
  <c r="C44" i="24"/>
  <c r="E43" i="24"/>
  <c r="F43" i="24" s="1"/>
  <c r="D43" i="24"/>
  <c r="C43" i="24"/>
  <c r="E42" i="24"/>
  <c r="F42" i="24" s="1"/>
  <c r="D42" i="24"/>
  <c r="C42" i="24"/>
  <c r="I38" i="24"/>
  <c r="K38" i="24" s="1"/>
  <c r="C38" i="24"/>
  <c r="E38" i="24" s="1"/>
  <c r="I37" i="24"/>
  <c r="K37" i="24" s="1"/>
  <c r="L37" i="24" s="1"/>
  <c r="C37" i="24"/>
  <c r="E37" i="24" s="1"/>
  <c r="F37" i="24" s="1"/>
  <c r="I36" i="24"/>
  <c r="K36" i="24" s="1"/>
  <c r="L36" i="24" s="1"/>
  <c r="C36" i="24"/>
  <c r="E36" i="24" s="1"/>
  <c r="F36" i="24" s="1"/>
  <c r="E30" i="24"/>
  <c r="C30" i="24"/>
  <c r="D30" i="24" s="1"/>
  <c r="E29" i="24"/>
  <c r="F29" i="24" s="1"/>
  <c r="C29" i="24"/>
  <c r="D29" i="24" s="1"/>
  <c r="E28" i="24"/>
  <c r="F28" i="24" s="1"/>
  <c r="C28" i="24"/>
  <c r="D28" i="24" s="1"/>
  <c r="J24" i="24"/>
  <c r="I24" i="24"/>
  <c r="C24" i="24"/>
  <c r="E24" i="24" s="1"/>
  <c r="I23" i="24"/>
  <c r="J23" i="24" s="1"/>
  <c r="C23" i="24"/>
  <c r="E23" i="24" s="1"/>
  <c r="F23" i="24" s="1"/>
  <c r="I22" i="24"/>
  <c r="K24" i="24" s="1"/>
  <c r="C22" i="24"/>
  <c r="D22" i="24" s="1"/>
  <c r="J16" i="24"/>
  <c r="I16" i="24"/>
  <c r="H16" i="24"/>
  <c r="G16" i="24"/>
  <c r="F16" i="24"/>
  <c r="E16" i="24"/>
  <c r="D16" i="24"/>
  <c r="C16" i="24"/>
  <c r="B16" i="24"/>
  <c r="J15" i="24"/>
  <c r="I15" i="24"/>
  <c r="H15" i="24"/>
  <c r="G15" i="24"/>
  <c r="F15" i="24"/>
  <c r="D15" i="24"/>
  <c r="C15" i="24"/>
  <c r="B15" i="24"/>
  <c r="J14" i="24"/>
  <c r="I14" i="24"/>
  <c r="H14" i="24"/>
  <c r="G14" i="24"/>
  <c r="F14" i="24"/>
  <c r="E14" i="24"/>
  <c r="D14" i="24"/>
  <c r="C14" i="24"/>
  <c r="B14" i="24"/>
  <c r="D23" i="24" l="1"/>
  <c r="D24" i="24"/>
  <c r="J38" i="24"/>
  <c r="E22" i="24"/>
  <c r="F22" i="24" s="1"/>
  <c r="K22" i="24"/>
  <c r="L22" i="24" s="1"/>
  <c r="K23" i="24"/>
  <c r="L23" i="24" s="1"/>
  <c r="D36" i="24"/>
  <c r="J36" i="24"/>
  <c r="D37" i="24"/>
  <c r="J37" i="24"/>
  <c r="D38" i="24"/>
  <c r="J52" i="24"/>
  <c r="D50" i="24"/>
  <c r="J50" i="24"/>
  <c r="D51" i="24"/>
  <c r="J51" i="24"/>
  <c r="D52" i="24"/>
  <c r="J22" i="24"/>
  <c r="H6" i="23"/>
  <c r="G6" i="23"/>
  <c r="I6" i="23" s="1"/>
  <c r="I5" i="23"/>
  <c r="J5" i="23" s="1"/>
  <c r="H5" i="23"/>
  <c r="L5" i="23" s="1"/>
  <c r="G5" i="23"/>
  <c r="K5" i="23" s="1"/>
  <c r="H4" i="23"/>
  <c r="I4" i="23" s="1"/>
  <c r="J4" i="23" s="1"/>
  <c r="G4" i="23"/>
  <c r="K4" i="23" s="1"/>
  <c r="M5" i="23" l="1"/>
  <c r="L6" i="23"/>
  <c r="J6" i="23"/>
  <c r="M4" i="23"/>
  <c r="L4" i="23"/>
  <c r="K6" i="23"/>
  <c r="M6" i="23" l="1"/>
  <c r="E12" i="21" l="1"/>
  <c r="F12" i="21" s="1"/>
  <c r="E11" i="21"/>
  <c r="F11" i="21" s="1"/>
  <c r="E10" i="21"/>
  <c r="F10" i="21" s="1"/>
  <c r="F14" i="19"/>
  <c r="E14" i="19"/>
  <c r="F13" i="19"/>
  <c r="E13" i="19"/>
  <c r="F12" i="19"/>
  <c r="E12" i="19"/>
  <c r="F11" i="19"/>
  <c r="E11" i="19"/>
  <c r="F10" i="19"/>
  <c r="E10" i="19"/>
  <c r="F9" i="19"/>
  <c r="E9" i="19"/>
  <c r="F8" i="19"/>
  <c r="E8" i="19"/>
  <c r="F7" i="19"/>
  <c r="E7" i="19"/>
  <c r="F6" i="19"/>
  <c r="E6" i="19"/>
  <c r="F5" i="19"/>
  <c r="E5" i="19"/>
  <c r="R95" i="18" l="1"/>
  <c r="S95" i="18" s="1"/>
  <c r="M95" i="18"/>
  <c r="N95" i="18" s="1"/>
  <c r="H95" i="18"/>
  <c r="I95" i="18" s="1"/>
  <c r="C95" i="18"/>
  <c r="D95" i="18" s="1"/>
  <c r="R92" i="18"/>
  <c r="S92" i="18" s="1"/>
  <c r="N92" i="18"/>
  <c r="M92" i="18"/>
  <c r="H92" i="18"/>
  <c r="I92" i="18" s="1"/>
  <c r="C92" i="18"/>
  <c r="D92" i="18" s="1"/>
  <c r="R89" i="18"/>
  <c r="S89" i="18" s="1"/>
  <c r="M89" i="18"/>
  <c r="N89" i="18" s="1"/>
  <c r="H89" i="18"/>
  <c r="I89" i="18" s="1"/>
  <c r="C89" i="18"/>
  <c r="D89" i="18" s="1"/>
  <c r="R86" i="18"/>
  <c r="S86" i="18" s="1"/>
  <c r="N86" i="18"/>
  <c r="M86" i="18"/>
  <c r="H86" i="18"/>
  <c r="I86" i="18" s="1"/>
  <c r="C86" i="18"/>
  <c r="D86" i="18" s="1"/>
  <c r="R83" i="18"/>
  <c r="S83" i="18" s="1"/>
  <c r="M83" i="18"/>
  <c r="N83" i="18" s="1"/>
  <c r="H83" i="18"/>
  <c r="I83" i="18" s="1"/>
  <c r="C83" i="18"/>
  <c r="D83" i="18" s="1"/>
  <c r="R80" i="18"/>
  <c r="S80" i="18" s="1"/>
  <c r="N80" i="18"/>
  <c r="M80" i="18"/>
  <c r="H80" i="18"/>
  <c r="I80" i="18" s="1"/>
  <c r="C80" i="18"/>
  <c r="D80" i="18" s="1"/>
  <c r="R77" i="18"/>
  <c r="S77" i="18" s="1"/>
  <c r="M77" i="18"/>
  <c r="N77" i="18" s="1"/>
  <c r="H77" i="18"/>
  <c r="I77" i="18" s="1"/>
  <c r="C77" i="18"/>
  <c r="D77" i="18" s="1"/>
  <c r="R70" i="18"/>
  <c r="S70" i="18" s="1"/>
  <c r="N70" i="18"/>
  <c r="M70" i="18"/>
  <c r="H70" i="18"/>
  <c r="I70" i="18" s="1"/>
  <c r="C70" i="18"/>
  <c r="D70" i="18" s="1"/>
  <c r="R67" i="18"/>
  <c r="S67" i="18" s="1"/>
  <c r="M67" i="18"/>
  <c r="N67" i="18" s="1"/>
  <c r="H67" i="18"/>
  <c r="I67" i="18" s="1"/>
  <c r="C67" i="18"/>
  <c r="D67" i="18" s="1"/>
  <c r="R64" i="18"/>
  <c r="S64" i="18" s="1"/>
  <c r="N64" i="18"/>
  <c r="M64" i="18"/>
  <c r="H64" i="18"/>
  <c r="I64" i="18" s="1"/>
  <c r="C64" i="18"/>
  <c r="D64" i="18" s="1"/>
  <c r="R61" i="18"/>
  <c r="S61" i="18" s="1"/>
  <c r="M61" i="18"/>
  <c r="N61" i="18" s="1"/>
  <c r="H61" i="18"/>
  <c r="I61" i="18" s="1"/>
  <c r="C61" i="18"/>
  <c r="D61" i="18" s="1"/>
  <c r="R58" i="18"/>
  <c r="S58" i="18" s="1"/>
  <c r="N58" i="18"/>
  <c r="M58" i="18"/>
  <c r="H58" i="18"/>
  <c r="I58" i="18" s="1"/>
  <c r="C58" i="18"/>
  <c r="D58" i="18" s="1"/>
  <c r="R55" i="18"/>
  <c r="S55" i="18" s="1"/>
  <c r="M55" i="18"/>
  <c r="N55" i="18" s="1"/>
  <c r="H55" i="18"/>
  <c r="I55" i="18" s="1"/>
  <c r="C55" i="18"/>
  <c r="D55" i="18" s="1"/>
  <c r="R52" i="18"/>
  <c r="S52" i="18" s="1"/>
  <c r="N52" i="18"/>
  <c r="M52" i="18"/>
  <c r="H52" i="18"/>
  <c r="I52" i="18" s="1"/>
  <c r="C52" i="18"/>
  <c r="D52" i="18" s="1"/>
  <c r="W45" i="18"/>
  <c r="X45" i="18" s="1"/>
  <c r="R45" i="18"/>
  <c r="S33" i="18" s="1"/>
  <c r="M45" i="18"/>
  <c r="N45" i="18" s="1"/>
  <c r="H45" i="18"/>
  <c r="I45" i="18" s="1"/>
  <c r="C45" i="18"/>
  <c r="D45" i="18" s="1"/>
  <c r="X42" i="18"/>
  <c r="W42" i="18"/>
  <c r="R42" i="18"/>
  <c r="S42" i="18" s="1"/>
  <c r="M42" i="18"/>
  <c r="N42" i="18" s="1"/>
  <c r="H42" i="18"/>
  <c r="I42" i="18" s="1"/>
  <c r="D42" i="18"/>
  <c r="C42" i="18"/>
  <c r="W39" i="18"/>
  <c r="X39" i="18" s="1"/>
  <c r="R39" i="18"/>
  <c r="M39" i="18"/>
  <c r="N39" i="18" s="1"/>
  <c r="H39" i="18"/>
  <c r="C39" i="18"/>
  <c r="D39" i="18" s="1"/>
  <c r="W36" i="18"/>
  <c r="X36" i="18" s="1"/>
  <c r="R36" i="18"/>
  <c r="S36" i="18" s="1"/>
  <c r="N36" i="18"/>
  <c r="M36" i="18"/>
  <c r="H36" i="18"/>
  <c r="I36" i="18" s="1"/>
  <c r="C36" i="18"/>
  <c r="D36" i="18" s="1"/>
  <c r="W33" i="18"/>
  <c r="X33" i="18" s="1"/>
  <c r="R33" i="18"/>
  <c r="M33" i="18"/>
  <c r="N33" i="18" s="1"/>
  <c r="H33" i="18"/>
  <c r="C33" i="18"/>
  <c r="D33" i="18" s="1"/>
  <c r="X30" i="18"/>
  <c r="W30" i="18"/>
  <c r="R30" i="18"/>
  <c r="S30" i="18" s="1"/>
  <c r="M30" i="18"/>
  <c r="N30" i="18" s="1"/>
  <c r="H30" i="18"/>
  <c r="I30" i="18" s="1"/>
  <c r="D30" i="18"/>
  <c r="C30" i="18"/>
  <c r="W27" i="18"/>
  <c r="X27" i="18" s="1"/>
  <c r="R27" i="18"/>
  <c r="M27" i="18"/>
  <c r="N27" i="18" s="1"/>
  <c r="H27" i="18"/>
  <c r="C27" i="18"/>
  <c r="D27" i="18" s="1"/>
  <c r="Q4" i="18" l="1"/>
  <c r="Q7" i="18"/>
  <c r="O33" i="18"/>
  <c r="Q3" i="18"/>
  <c r="S45" i="18"/>
  <c r="I27" i="18"/>
  <c r="S27" i="18"/>
  <c r="I33" i="18"/>
  <c r="Q5" i="18"/>
  <c r="I39" i="18"/>
  <c r="S39" i="18"/>
  <c r="O42" i="18"/>
  <c r="AC12" i="18" l="1"/>
  <c r="Y12" i="18"/>
  <c r="U12" i="18"/>
  <c r="AD12" i="18"/>
  <c r="X12" i="18"/>
  <c r="S12" i="18"/>
  <c r="AB12" i="18"/>
  <c r="W12" i="18"/>
  <c r="AA12" i="18"/>
  <c r="V12" i="18"/>
  <c r="O36" i="18"/>
  <c r="AE12" i="18"/>
  <c r="Z12" i="18"/>
  <c r="T12" i="18"/>
  <c r="T27" i="18"/>
  <c r="AE10" i="18"/>
  <c r="AA10" i="18"/>
  <c r="W10" i="18"/>
  <c r="S10" i="18"/>
  <c r="AC10" i="18"/>
  <c r="X10" i="18"/>
  <c r="AB10" i="18"/>
  <c r="V10" i="18"/>
  <c r="Z10" i="18"/>
  <c r="U10" i="18"/>
  <c r="Y30" i="18"/>
  <c r="E30" i="18"/>
  <c r="AD10" i="18"/>
  <c r="Y10" i="18"/>
  <c r="T10" i="18"/>
  <c r="T30" i="18"/>
  <c r="AD11" i="18"/>
  <c r="Z11" i="18"/>
  <c r="V11" i="18"/>
  <c r="AA11" i="18"/>
  <c r="U11" i="18"/>
  <c r="AE11" i="18"/>
  <c r="Y11" i="18"/>
  <c r="T11" i="18"/>
  <c r="AC11" i="18"/>
  <c r="X11" i="18"/>
  <c r="S11" i="18"/>
  <c r="AB11" i="18"/>
  <c r="W11" i="18"/>
  <c r="E36" i="18"/>
  <c r="J27" i="18"/>
  <c r="T33" i="18"/>
  <c r="AE14" i="18"/>
  <c r="AA14" i="18"/>
  <c r="W14" i="18"/>
  <c r="S14" i="18"/>
  <c r="AD14" i="18"/>
  <c r="Z14" i="18"/>
  <c r="V14" i="18"/>
  <c r="AC14" i="18"/>
  <c r="U14" i="18"/>
  <c r="AB14" i="18"/>
  <c r="T14" i="18"/>
  <c r="Y14" i="18"/>
  <c r="Y42" i="18"/>
  <c r="E42" i="18"/>
  <c r="X14" i="18"/>
  <c r="Q6" i="18"/>
  <c r="J33" i="18"/>
  <c r="J42" i="18"/>
  <c r="T42" i="18"/>
  <c r="Q2" i="18"/>
  <c r="Y36" i="18"/>
  <c r="O30" i="18"/>
  <c r="E33" i="18"/>
  <c r="J36" i="18"/>
  <c r="T36" i="18"/>
  <c r="Y33" i="18"/>
  <c r="J30" i="18"/>
  <c r="AB13" i="18" l="1"/>
  <c r="X13" i="18"/>
  <c r="T13" i="18"/>
  <c r="AE13" i="18"/>
  <c r="AA13" i="18"/>
  <c r="V13" i="18"/>
  <c r="Z13" i="18"/>
  <c r="U13" i="18"/>
  <c r="AD13" i="18"/>
  <c r="Y13" i="18"/>
  <c r="S13" i="18"/>
  <c r="AC13" i="18"/>
  <c r="W13" i="18"/>
  <c r="E39" i="18"/>
  <c r="O39" i="18"/>
  <c r="Y39" i="18"/>
  <c r="AB9" i="18"/>
  <c r="X9" i="18"/>
  <c r="T9" i="18"/>
  <c r="AE9" i="18"/>
  <c r="Z9" i="18"/>
  <c r="U9" i="18"/>
  <c r="AD9" i="18"/>
  <c r="Y9" i="18"/>
  <c r="S9" i="18"/>
  <c r="AC9" i="18"/>
  <c r="W9" i="18"/>
  <c r="AA9" i="18"/>
  <c r="V9" i="18"/>
  <c r="E27" i="18"/>
  <c r="Y27" i="18"/>
  <c r="O27" i="18"/>
  <c r="J39" i="18"/>
  <c r="T39" i="18"/>
  <c r="R95" i="17"/>
  <c r="S95" i="17" s="1"/>
  <c r="M95" i="17"/>
  <c r="N95" i="17" s="1"/>
  <c r="H95" i="17"/>
  <c r="I95" i="17" s="1"/>
  <c r="C95" i="17"/>
  <c r="D95" i="17" s="1"/>
  <c r="R92" i="17"/>
  <c r="S92" i="17" s="1"/>
  <c r="N92" i="17"/>
  <c r="M92" i="17"/>
  <c r="H92" i="17"/>
  <c r="I92" i="17" s="1"/>
  <c r="C92" i="17"/>
  <c r="D92" i="17" s="1"/>
  <c r="R89" i="17"/>
  <c r="S89" i="17" s="1"/>
  <c r="M89" i="17"/>
  <c r="N89" i="17" s="1"/>
  <c r="H89" i="17"/>
  <c r="I89" i="17" s="1"/>
  <c r="C89" i="17"/>
  <c r="D89" i="17" s="1"/>
  <c r="R86" i="17"/>
  <c r="S86" i="17" s="1"/>
  <c r="N86" i="17"/>
  <c r="M86" i="17"/>
  <c r="H86" i="17"/>
  <c r="I86" i="17" s="1"/>
  <c r="C86" i="17"/>
  <c r="D86" i="17" s="1"/>
  <c r="R83" i="17"/>
  <c r="S83" i="17" s="1"/>
  <c r="M83" i="17"/>
  <c r="N83" i="17" s="1"/>
  <c r="H83" i="17"/>
  <c r="I83" i="17" s="1"/>
  <c r="C83" i="17"/>
  <c r="D83" i="17" s="1"/>
  <c r="R80" i="17"/>
  <c r="S80" i="17" s="1"/>
  <c r="N80" i="17"/>
  <c r="M80" i="17"/>
  <c r="H80" i="17"/>
  <c r="I80" i="17" s="1"/>
  <c r="C80" i="17"/>
  <c r="D80" i="17" s="1"/>
  <c r="R77" i="17"/>
  <c r="S77" i="17" s="1"/>
  <c r="M77" i="17"/>
  <c r="N77" i="17" s="1"/>
  <c r="H77" i="17"/>
  <c r="I77" i="17" s="1"/>
  <c r="C77" i="17"/>
  <c r="D77" i="17" s="1"/>
  <c r="R70" i="17"/>
  <c r="S70" i="17" s="1"/>
  <c r="N70" i="17"/>
  <c r="M70" i="17"/>
  <c r="H70" i="17"/>
  <c r="I70" i="17" s="1"/>
  <c r="C70" i="17"/>
  <c r="D70" i="17" s="1"/>
  <c r="R67" i="17"/>
  <c r="S67" i="17" s="1"/>
  <c r="M67" i="17"/>
  <c r="N67" i="17" s="1"/>
  <c r="H67" i="17"/>
  <c r="I67" i="17" s="1"/>
  <c r="C67" i="17"/>
  <c r="D67" i="17" s="1"/>
  <c r="R64" i="17"/>
  <c r="S64" i="17" s="1"/>
  <c r="N64" i="17"/>
  <c r="M64" i="17"/>
  <c r="H64" i="17"/>
  <c r="I64" i="17" s="1"/>
  <c r="C64" i="17"/>
  <c r="D64" i="17" s="1"/>
  <c r="R61" i="17"/>
  <c r="S61" i="17" s="1"/>
  <c r="M61" i="17"/>
  <c r="N61" i="17" s="1"/>
  <c r="H61" i="17"/>
  <c r="I61" i="17" s="1"/>
  <c r="C61" i="17"/>
  <c r="D61" i="17" s="1"/>
  <c r="R58" i="17"/>
  <c r="S58" i="17" s="1"/>
  <c r="N58" i="17"/>
  <c r="M58" i="17"/>
  <c r="H58" i="17"/>
  <c r="I58" i="17" s="1"/>
  <c r="C58" i="17"/>
  <c r="D58" i="17" s="1"/>
  <c r="R55" i="17"/>
  <c r="S55" i="17" s="1"/>
  <c r="M55" i="17"/>
  <c r="N55" i="17" s="1"/>
  <c r="H55" i="17"/>
  <c r="I55" i="17" s="1"/>
  <c r="C55" i="17"/>
  <c r="D55" i="17" s="1"/>
  <c r="R52" i="17"/>
  <c r="S52" i="17" s="1"/>
  <c r="N52" i="17"/>
  <c r="M52" i="17"/>
  <c r="H52" i="17"/>
  <c r="I52" i="17" s="1"/>
  <c r="C52" i="17"/>
  <c r="D52" i="17" s="1"/>
  <c r="W45" i="17"/>
  <c r="X45" i="17" s="1"/>
  <c r="R45" i="17"/>
  <c r="S33" i="17" s="1"/>
  <c r="M45" i="17"/>
  <c r="N45" i="17" s="1"/>
  <c r="H45" i="17"/>
  <c r="I45" i="17" s="1"/>
  <c r="C45" i="17"/>
  <c r="D45" i="17" s="1"/>
  <c r="X42" i="17"/>
  <c r="W42" i="17"/>
  <c r="R42" i="17"/>
  <c r="S42" i="17" s="1"/>
  <c r="M42" i="17"/>
  <c r="N42" i="17" s="1"/>
  <c r="H42" i="17"/>
  <c r="I42" i="17" s="1"/>
  <c r="D42" i="17"/>
  <c r="C42" i="17"/>
  <c r="W39" i="17"/>
  <c r="X39" i="17" s="1"/>
  <c r="R39" i="17"/>
  <c r="M39" i="17"/>
  <c r="N39" i="17" s="1"/>
  <c r="I39" i="17"/>
  <c r="H39" i="17"/>
  <c r="C39" i="17"/>
  <c r="D39" i="17" s="1"/>
  <c r="W36" i="17"/>
  <c r="X36" i="17" s="1"/>
  <c r="R36" i="17"/>
  <c r="S36" i="17" s="1"/>
  <c r="N36" i="17"/>
  <c r="M36" i="17"/>
  <c r="H36" i="17"/>
  <c r="I36" i="17" s="1"/>
  <c r="C36" i="17"/>
  <c r="D36" i="17" s="1"/>
  <c r="W33" i="17"/>
  <c r="X33" i="17" s="1"/>
  <c r="R33" i="17"/>
  <c r="M33" i="17"/>
  <c r="N33" i="17" s="1"/>
  <c r="H33" i="17"/>
  <c r="I33" i="17" s="1"/>
  <c r="C33" i="17"/>
  <c r="D33" i="17" s="1"/>
  <c r="Q4" i="17" s="1"/>
  <c r="X30" i="17"/>
  <c r="W30" i="17"/>
  <c r="R30" i="17"/>
  <c r="S30" i="17" s="1"/>
  <c r="M30" i="17"/>
  <c r="N30" i="17" s="1"/>
  <c r="H30" i="17"/>
  <c r="I30" i="17" s="1"/>
  <c r="D30" i="17"/>
  <c r="C30" i="17"/>
  <c r="W27" i="17"/>
  <c r="X27" i="17" s="1"/>
  <c r="R27" i="17"/>
  <c r="M27" i="17"/>
  <c r="N27" i="17" s="1"/>
  <c r="I27" i="17"/>
  <c r="H27" i="17"/>
  <c r="C27" i="17"/>
  <c r="D27" i="17" s="1"/>
  <c r="Q7" i="17" l="1"/>
  <c r="J42" i="17" s="1"/>
  <c r="AD11" i="17"/>
  <c r="Z11" i="17"/>
  <c r="V11" i="17"/>
  <c r="AA11" i="17"/>
  <c r="U11" i="17"/>
  <c r="X11" i="17"/>
  <c r="AB11" i="17"/>
  <c r="AE11" i="17"/>
  <c r="Y11" i="17"/>
  <c r="T11" i="17"/>
  <c r="AC11" i="17"/>
  <c r="S11" i="17"/>
  <c r="W11" i="17"/>
  <c r="J36" i="17"/>
  <c r="Y33" i="17"/>
  <c r="O33" i="17"/>
  <c r="T33" i="17"/>
  <c r="Q3" i="17"/>
  <c r="E33" i="17"/>
  <c r="S45" i="17"/>
  <c r="S27" i="17"/>
  <c r="Q2" i="17" s="1"/>
  <c r="J33" i="17"/>
  <c r="Q5" i="17"/>
  <c r="Y36" i="17"/>
  <c r="S39" i="17"/>
  <c r="AB9" i="17" l="1"/>
  <c r="X9" i="17"/>
  <c r="T9" i="17"/>
  <c r="AE9" i="17"/>
  <c r="Z9" i="17"/>
  <c r="U9" i="17"/>
  <c r="J27" i="17"/>
  <c r="AA9" i="17"/>
  <c r="AD9" i="17"/>
  <c r="Y9" i="17"/>
  <c r="S9" i="17"/>
  <c r="W9" i="17"/>
  <c r="V9" i="17"/>
  <c r="AC9" i="17"/>
  <c r="Y27" i="17"/>
  <c r="E27" i="17"/>
  <c r="O27" i="17"/>
  <c r="AE10" i="17"/>
  <c r="AA10" i="17"/>
  <c r="W10" i="17"/>
  <c r="S10" i="17"/>
  <c r="AC10" i="17"/>
  <c r="X10" i="17"/>
  <c r="U10" i="17"/>
  <c r="AD10" i="17"/>
  <c r="AB10" i="17"/>
  <c r="V10" i="17"/>
  <c r="Z10" i="17"/>
  <c r="Y10" i="17"/>
  <c r="Y30" i="17"/>
  <c r="E30" i="17"/>
  <c r="T10" i="17"/>
  <c r="AC12" i="17"/>
  <c r="Y12" i="17"/>
  <c r="U12" i="17"/>
  <c r="AD12" i="17"/>
  <c r="X12" i="17"/>
  <c r="S12" i="17"/>
  <c r="V12" i="17"/>
  <c r="AB12" i="17"/>
  <c r="W12" i="17"/>
  <c r="AA12" i="17"/>
  <c r="Z12" i="17"/>
  <c r="O36" i="17"/>
  <c r="AE12" i="17"/>
  <c r="T12" i="17"/>
  <c r="J30" i="17"/>
  <c r="T42" i="17"/>
  <c r="O42" i="17"/>
  <c r="E36" i="17"/>
  <c r="T36" i="17"/>
  <c r="T30" i="17"/>
  <c r="O30" i="17"/>
  <c r="AE14" i="17"/>
  <c r="AA14" i="17"/>
  <c r="W14" i="17"/>
  <c r="S14" i="17"/>
  <c r="AD14" i="17"/>
  <c r="Z14" i="17"/>
  <c r="V14" i="17"/>
  <c r="AC14" i="17"/>
  <c r="U14" i="17"/>
  <c r="Y14" i="17"/>
  <c r="Y42" i="17"/>
  <c r="E42" i="17"/>
  <c r="X14" i="17"/>
  <c r="AB14" i="17"/>
  <c r="T14" i="17"/>
  <c r="T27" i="17"/>
  <c r="Q6" i="17"/>
  <c r="AB13" i="17" l="1"/>
  <c r="X13" i="17"/>
  <c r="T13" i="17"/>
  <c r="AE13" i="17"/>
  <c r="AA13" i="17"/>
  <c r="V13" i="17"/>
  <c r="S13" i="17"/>
  <c r="J39" i="17"/>
  <c r="W13" i="17"/>
  <c r="Z13" i="17"/>
  <c r="U13" i="17"/>
  <c r="AD13" i="17"/>
  <c r="Y13" i="17"/>
  <c r="AC13" i="17"/>
  <c r="Y39" i="17"/>
  <c r="O39" i="17"/>
  <c r="E39" i="17"/>
  <c r="T39" i="17"/>
  <c r="K12" i="14"/>
  <c r="L12" i="14" s="1"/>
  <c r="J12" i="14"/>
  <c r="L11" i="14"/>
  <c r="K11" i="14"/>
  <c r="J11" i="14"/>
  <c r="K10" i="14"/>
  <c r="L10" i="14" s="1"/>
  <c r="J10" i="14"/>
  <c r="K9" i="14"/>
  <c r="L9" i="14" s="1"/>
  <c r="J9" i="14"/>
  <c r="H9" i="14"/>
  <c r="K8" i="14"/>
  <c r="L8" i="14" s="1"/>
  <c r="J8" i="14"/>
  <c r="K7" i="14"/>
  <c r="L7" i="14" s="1"/>
  <c r="J7" i="14"/>
  <c r="L6" i="14"/>
  <c r="K6" i="14"/>
  <c r="J6" i="14"/>
  <c r="K5" i="14"/>
  <c r="L5" i="14" s="1"/>
  <c r="J5" i="14"/>
  <c r="H5" i="14"/>
  <c r="G17" i="13"/>
  <c r="F17" i="13"/>
  <c r="G16" i="13"/>
  <c r="F16" i="13"/>
  <c r="G15" i="13"/>
  <c r="F15" i="13"/>
  <c r="G14" i="13"/>
  <c r="F14" i="13"/>
  <c r="G13" i="13"/>
  <c r="F13" i="13"/>
  <c r="G12" i="13"/>
  <c r="F12" i="13"/>
  <c r="G11" i="13"/>
  <c r="F11" i="13"/>
  <c r="G10" i="13"/>
  <c r="F10" i="13"/>
  <c r="G9" i="13"/>
  <c r="F9" i="13"/>
  <c r="G8" i="13"/>
  <c r="F8" i="13"/>
  <c r="G7" i="13"/>
  <c r="F7" i="13"/>
  <c r="G6" i="13"/>
  <c r="F6" i="13"/>
  <c r="G5" i="13"/>
  <c r="F5" i="13"/>
  <c r="G39" i="7" l="1"/>
  <c r="F39" i="7"/>
  <c r="E39" i="7"/>
  <c r="D39" i="7"/>
  <c r="C39" i="7"/>
  <c r="G34" i="7"/>
  <c r="F34" i="7"/>
  <c r="E34" i="7"/>
  <c r="D34" i="7"/>
  <c r="C34" i="7"/>
  <c r="F29" i="7"/>
  <c r="E29" i="7"/>
  <c r="D29" i="7"/>
  <c r="C29" i="7"/>
  <c r="H24" i="7"/>
  <c r="G24" i="7"/>
  <c r="F24" i="7"/>
  <c r="E24" i="7"/>
  <c r="D24" i="7"/>
  <c r="C24" i="7"/>
  <c r="G17" i="7"/>
  <c r="F17" i="7"/>
  <c r="E17" i="7"/>
  <c r="D17" i="7"/>
  <c r="C17" i="7"/>
  <c r="F12" i="7"/>
  <c r="E12" i="7"/>
  <c r="D12" i="7"/>
  <c r="C12" i="7"/>
  <c r="H7" i="7"/>
  <c r="G7" i="7"/>
  <c r="F7" i="7"/>
  <c r="E7" i="7"/>
  <c r="D7" i="7"/>
  <c r="C7" i="7"/>
  <c r="E8" i="5" l="1"/>
  <c r="E14" i="5" s="1"/>
  <c r="D8" i="5"/>
  <c r="D13" i="5" s="1"/>
  <c r="C8" i="5"/>
  <c r="C12" i="5" s="1"/>
  <c r="E12" i="5" l="1"/>
  <c r="C14" i="5"/>
  <c r="C13" i="5"/>
  <c r="D14" i="5"/>
  <c r="D12" i="5"/>
  <c r="E13" i="5"/>
</calcChain>
</file>

<file path=xl/sharedStrings.xml><?xml version="1.0" encoding="utf-8"?>
<sst xmlns="http://schemas.openxmlformats.org/spreadsheetml/2006/main" count="13315" uniqueCount="419">
  <si>
    <t>Foxj1</t>
  </si>
  <si>
    <t>Pdpn</t>
  </si>
  <si>
    <t>Cyp2s1</t>
  </si>
  <si>
    <t>Ager</t>
  </si>
  <si>
    <t>Resp18</t>
  </si>
  <si>
    <t>Dynlrb2</t>
  </si>
  <si>
    <t>Clic5</t>
  </si>
  <si>
    <t>Nme5</t>
  </si>
  <si>
    <t>Aqp5</t>
  </si>
  <si>
    <t>Ascl1</t>
  </si>
  <si>
    <t>Scgb1a1</t>
  </si>
  <si>
    <t>Sftpc</t>
  </si>
  <si>
    <t>Calca</t>
  </si>
  <si>
    <t>Chad</t>
  </si>
  <si>
    <t>Lamp3</t>
  </si>
  <si>
    <t>Chga</t>
  </si>
  <si>
    <t>Gapdh</t>
  </si>
  <si>
    <t>Fmo3</t>
  </si>
  <si>
    <t>Lyz2</t>
  </si>
  <si>
    <t>Syp</t>
  </si>
  <si>
    <t>Hsp90ab1</t>
  </si>
  <si>
    <t>Scgb3a2</t>
  </si>
  <si>
    <t>Slc34a2</t>
  </si>
  <si>
    <t>Actb</t>
  </si>
  <si>
    <t>Hes1_GFPpos1</t>
  </si>
  <si>
    <t>Hes1_GFPpos9</t>
  </si>
  <si>
    <t>Hes1_GFPpos17</t>
  </si>
  <si>
    <t>Hes1_GFPpos25</t>
  </si>
  <si>
    <t>Hes1_GFPneg1</t>
  </si>
  <si>
    <t>Hes1_GFPpos2</t>
  </si>
  <si>
    <t>Hes1_GFPpos10</t>
  </si>
  <si>
    <t>Hes1_GFPpos18</t>
  </si>
  <si>
    <t>Hes1_GFPpos26</t>
  </si>
  <si>
    <t>Hes1_GFPneg2</t>
  </si>
  <si>
    <t>Hes1_GFPneg10</t>
  </si>
  <si>
    <t>Hes1_GFPpos11</t>
  </si>
  <si>
    <t>Hes1_GFPpos19</t>
  </si>
  <si>
    <t>Hes1_GFPpos27</t>
  </si>
  <si>
    <t>Hes1_GFPneg3</t>
  </si>
  <si>
    <t>Hes1_GFPpos4</t>
  </si>
  <si>
    <t>Hes1_GFPpos12</t>
  </si>
  <si>
    <t>Hes1_GFPpos20</t>
  </si>
  <si>
    <t>Hes1_GFPpos28</t>
  </si>
  <si>
    <t>Hes1_GFPneg4</t>
  </si>
  <si>
    <t>Hes1_GFPneg12</t>
  </si>
  <si>
    <t>Hes1_GFPpos5</t>
  </si>
  <si>
    <t>Hes1_GFPpos13</t>
  </si>
  <si>
    <t>Hes1_GFPpos21</t>
  </si>
  <si>
    <t>Hes1_GFPpos29</t>
  </si>
  <si>
    <t>Hes1_GFPneg5</t>
  </si>
  <si>
    <t>Hes1_GFPneg13</t>
  </si>
  <si>
    <t>Hes1_GFPpos6</t>
  </si>
  <si>
    <t>Hes1_GFPpos14</t>
  </si>
  <si>
    <t>Hes1_GFPpos22</t>
  </si>
  <si>
    <t>Hes1_GFPpos30</t>
  </si>
  <si>
    <t>Hes1_GFPneg6</t>
  </si>
  <si>
    <t>Hes1_GFPneg14</t>
  </si>
  <si>
    <t>Hes1_GFPpos7</t>
  </si>
  <si>
    <t>Hes1_GFPpos15</t>
  </si>
  <si>
    <t>Hes1_GFPpos23</t>
  </si>
  <si>
    <t>Hes1_GFPpos31</t>
  </si>
  <si>
    <t>Hes1_GFPneg7</t>
  </si>
  <si>
    <t>Hes1_GFPneg15</t>
  </si>
  <si>
    <t>Hes1_GFPpos8</t>
  </si>
  <si>
    <t>Hes1_GFPpos24</t>
  </si>
  <si>
    <t>Hes1_GFPpos32</t>
  </si>
  <si>
    <t>Hes1_GFPneg8</t>
  </si>
  <si>
    <t>Hes1_GFPneg9</t>
  </si>
  <si>
    <t>Hes1_GFPpos3</t>
  </si>
  <si>
    <t>Hes1_GFPneg11</t>
  </si>
  <si>
    <t>Hes1_GFPpos16</t>
  </si>
  <si>
    <t>Hes1_GFPneg16</t>
  </si>
  <si>
    <t>Notch3</t>
  </si>
  <si>
    <t>Hes1</t>
  </si>
  <si>
    <t>Notch1</t>
  </si>
  <si>
    <t>Rest_2_3</t>
  </si>
  <si>
    <t>Notch2</t>
  </si>
  <si>
    <t>T1</t>
  </si>
  <si>
    <t>T2</t>
  </si>
  <si>
    <t>T3</t>
  </si>
  <si>
    <t>CC10+ only</t>
  </si>
  <si>
    <t>Hes1+ only</t>
  </si>
  <si>
    <t>CC10+ and Hes1+</t>
  </si>
  <si>
    <t>Total no. of cells</t>
  </si>
  <si>
    <t>%</t>
  </si>
  <si>
    <t>Absolute no. of cells</t>
  </si>
  <si>
    <t>TKO;Rbpj Hes1 Quantification</t>
  </si>
  <si>
    <t>WT</t>
  </si>
  <si>
    <t>T4</t>
  </si>
  <si>
    <t>T5</t>
  </si>
  <si>
    <t>T6</t>
  </si>
  <si>
    <t>1st round</t>
  </si>
  <si>
    <t>YT4431</t>
  </si>
  <si>
    <t>2nd round</t>
  </si>
  <si>
    <t>YT4566</t>
  </si>
  <si>
    <t>nil</t>
  </si>
  <si>
    <t>YT4587</t>
  </si>
  <si>
    <t>Mut</t>
  </si>
  <si>
    <t>YT4928</t>
  </si>
  <si>
    <t>YT4509</t>
  </si>
  <si>
    <t>YT4511</t>
  </si>
  <si>
    <t>YT4529</t>
  </si>
  <si>
    <t>CC10 quantification</t>
  </si>
  <si>
    <t>Immunomembrane</t>
  </si>
  <si>
    <t>intensity = 150</t>
  </si>
  <si>
    <t>contrast = 200</t>
  </si>
  <si>
    <t>scale = 0.6 pixel</t>
  </si>
  <si>
    <t>ROIs</t>
  </si>
  <si>
    <t>Area</t>
  </si>
  <si>
    <t>ROI/Area</t>
  </si>
  <si>
    <t>TKO;Rbpj Yap1 Quantification</t>
  </si>
  <si>
    <t>Mouse #</t>
  </si>
  <si>
    <t>Tumor Number</t>
  </si>
  <si>
    <t>Total Tumor Area</t>
  </si>
  <si>
    <t>Total Lung Area</t>
  </si>
  <si>
    <t>tumor area/lung area</t>
  </si>
  <si>
    <t>YT2258</t>
  </si>
  <si>
    <t>YT2259</t>
  </si>
  <si>
    <t>YT2262</t>
  </si>
  <si>
    <t>YT2264</t>
  </si>
  <si>
    <t>YT2273</t>
  </si>
  <si>
    <t>YT2281</t>
  </si>
  <si>
    <t>YT2285</t>
  </si>
  <si>
    <t>YT2328</t>
  </si>
  <si>
    <t>YT2329</t>
  </si>
  <si>
    <t>YT2255</t>
  </si>
  <si>
    <t>YT2257</t>
  </si>
  <si>
    <t>YT2263</t>
  </si>
  <si>
    <t>YT2269</t>
  </si>
  <si>
    <t>YT2275</t>
  </si>
  <si>
    <t>YT2277</t>
  </si>
  <si>
    <t>YT2278</t>
  </si>
  <si>
    <t>YT2292</t>
  </si>
  <si>
    <t>YT2322</t>
  </si>
  <si>
    <t>YT2327</t>
  </si>
  <si>
    <t>non_NE1</t>
  </si>
  <si>
    <t>non_NE8</t>
  </si>
  <si>
    <t>non_NE16</t>
  </si>
  <si>
    <t>non_NE24</t>
  </si>
  <si>
    <t>NE1</t>
  </si>
  <si>
    <t>NE5</t>
  </si>
  <si>
    <t>non_NE2</t>
  </si>
  <si>
    <t>non_NE17</t>
  </si>
  <si>
    <t>non_NE25</t>
  </si>
  <si>
    <t>NE2</t>
  </si>
  <si>
    <t>NE6</t>
  </si>
  <si>
    <t>non_NE3</t>
  </si>
  <si>
    <t>non_NE10</t>
  </si>
  <si>
    <t>non_NE18</t>
  </si>
  <si>
    <t>NE3</t>
  </si>
  <si>
    <t>non_NE4</t>
  </si>
  <si>
    <t>non_NE11</t>
  </si>
  <si>
    <t>non_NE19</t>
  </si>
  <si>
    <t>non_NE27</t>
  </si>
  <si>
    <t>NE4</t>
  </si>
  <si>
    <t>NE8</t>
  </si>
  <si>
    <t>non_NE5</t>
  </si>
  <si>
    <t>non_NE12</t>
  </si>
  <si>
    <t>non_NE20</t>
  </si>
  <si>
    <t>non_NE28</t>
  </si>
  <si>
    <t>non_NE32</t>
  </si>
  <si>
    <t>NE9</t>
  </si>
  <si>
    <t>non_NE6</t>
  </si>
  <si>
    <t>non_NE13</t>
  </si>
  <si>
    <t>non_NE21</t>
  </si>
  <si>
    <t>non_NE29</t>
  </si>
  <si>
    <t>non_NE33</t>
  </si>
  <si>
    <t>NE10</t>
  </si>
  <si>
    <t>non_NE7</t>
  </si>
  <si>
    <t>non_NE14</t>
  </si>
  <si>
    <t>non_NE22</t>
  </si>
  <si>
    <t>non_NE30</t>
  </si>
  <si>
    <t>non_NE34</t>
  </si>
  <si>
    <t>NE11</t>
  </si>
  <si>
    <t>non_NE</t>
  </si>
  <si>
    <t>non_NE15</t>
  </si>
  <si>
    <t>non_NE23</t>
  </si>
  <si>
    <t>non_NE35</t>
  </si>
  <si>
    <t>NE12</t>
  </si>
  <si>
    <t>r1_non_NE8</t>
  </si>
  <si>
    <t>r1_non_NE16</t>
  </si>
  <si>
    <t>r1_non_NE24</t>
  </si>
  <si>
    <t>r1_NE1</t>
  </si>
  <si>
    <t>r1_NE5</t>
  </si>
  <si>
    <t>r1_non_NE2</t>
  </si>
  <si>
    <t>r1_non_NE9</t>
  </si>
  <si>
    <t>r1_non_NE17</t>
  </si>
  <si>
    <t>r1_non_NE25</t>
  </si>
  <si>
    <t>r1_NE2</t>
  </si>
  <si>
    <t>r1_NE6</t>
  </si>
  <si>
    <t>r1_non_NE3</t>
  </si>
  <si>
    <t>r1_non_NE10</t>
  </si>
  <si>
    <t>r1_non_NE18</t>
  </si>
  <si>
    <t>r1_non_NE26</t>
  </si>
  <si>
    <t>r1_NE3</t>
  </si>
  <si>
    <t>r1_NE7</t>
  </si>
  <si>
    <t>r1_non_NE11</t>
  </si>
  <si>
    <t>r1_non_NE19</t>
  </si>
  <si>
    <t>r1_non_NE27</t>
  </si>
  <si>
    <t>r1_NE4</t>
  </si>
  <si>
    <t>r1_NE8</t>
  </si>
  <si>
    <t>r1_non_NE5</t>
  </si>
  <si>
    <t>r1_non_NE12</t>
  </si>
  <si>
    <t>r1_non_NE20</t>
  </si>
  <si>
    <t>r1_non_NE28</t>
  </si>
  <si>
    <t>r1_non_NE32</t>
  </si>
  <si>
    <t>r1_NE9</t>
  </si>
  <si>
    <t>r1_non_NE6</t>
  </si>
  <si>
    <t>r1_non_NE13</t>
  </si>
  <si>
    <t>r1_non_NE21</t>
  </si>
  <si>
    <t>r1_non_NE29</t>
  </si>
  <si>
    <t>r1_non_NE33</t>
  </si>
  <si>
    <t>r1_NE10</t>
  </si>
  <si>
    <t>r1_non_NE7</t>
  </si>
  <si>
    <t>r1_non_NE22</t>
  </si>
  <si>
    <t>r1_non_NE30</t>
  </si>
  <si>
    <t>r1_NE11</t>
  </si>
  <si>
    <t>r1_non_NE15</t>
  </si>
  <si>
    <t>r1_non_NE23</t>
  </si>
  <si>
    <t>r1_non_NE31</t>
  </si>
  <si>
    <t>r1_non_NE35</t>
  </si>
  <si>
    <t>r1_NE12</t>
  </si>
  <si>
    <t>sample_no</t>
  </si>
  <si>
    <t>RawSize</t>
  </si>
  <si>
    <t>colourgroup</t>
  </si>
  <si>
    <t>ctrl_noNap</t>
  </si>
  <si>
    <t>ctrl_withNap</t>
  </si>
  <si>
    <t>mut_withNap</t>
  </si>
  <si>
    <t>mut_noNap</t>
  </si>
  <si>
    <t>Tom+ only NEB</t>
  </si>
  <si>
    <t>Tom+CC10+ NEB</t>
  </si>
  <si>
    <t>Fisher's exact test</t>
  </si>
  <si>
    <t>D4</t>
  </si>
  <si>
    <t>D10</t>
  </si>
  <si>
    <t>D15</t>
  </si>
  <si>
    <t>D20</t>
  </si>
  <si>
    <t>Rest Mut</t>
  </si>
  <si>
    <t>Summary</t>
  </si>
  <si>
    <t>total pnecs</t>
  </si>
  <si>
    <t>total nebs</t>
  </si>
  <si>
    <t>no. of sections</t>
  </si>
  <si>
    <t>total pnecs/section</t>
  </si>
  <si>
    <t>total nebs/section</t>
  </si>
  <si>
    <t>YT 728.6 (WT)</t>
  </si>
  <si>
    <t>YT 787.4 (WT)</t>
  </si>
  <si>
    <t>YT 727.5 (WT)</t>
  </si>
  <si>
    <t>YT 727.1 (WT)</t>
  </si>
  <si>
    <t>YT 727.6 (WT)</t>
  </si>
  <si>
    <t>YT 728.2 (het)</t>
  </si>
  <si>
    <t>YT 787.7 (het)</t>
  </si>
  <si>
    <t>YT 787.8 (het)</t>
  </si>
  <si>
    <t>YT 721.1 (het)</t>
  </si>
  <si>
    <t>YT 932.2 (mut)</t>
  </si>
  <si>
    <t>YT 787.3 (mut)</t>
  </si>
  <si>
    <t>YT 932.3 (mut)</t>
  </si>
  <si>
    <t>YT 727.7 (mut)</t>
  </si>
  <si>
    <t>total pnecs counted (1)</t>
  </si>
  <si>
    <t>total pnecs counted (2)</t>
  </si>
  <si>
    <t>total pnecs counted (3)</t>
  </si>
  <si>
    <t>no. of BrDU+ PNECs (1)</t>
  </si>
  <si>
    <t>no. of BrDU+ PNECs (2)</t>
  </si>
  <si>
    <t>no. of BrDU+ PNECs (3)</t>
  </si>
  <si>
    <t>total</t>
  </si>
  <si>
    <t>total BrdU</t>
  </si>
  <si>
    <t>no. counted total</t>
  </si>
  <si>
    <t>no. of BrdU +ve</t>
  </si>
  <si>
    <t>no. of BrdU+ per 100</t>
  </si>
  <si>
    <t>REST WT</t>
  </si>
  <si>
    <t>CHGA ISH</t>
  </si>
  <si>
    <t>CHGA ISH REST WT Development.vsi</t>
  </si>
  <si>
    <t>Layer 1</t>
  </si>
  <si>
    <t>Layer 2</t>
  </si>
  <si>
    <t>Layer 3</t>
  </si>
  <si>
    <t>REST Mut</t>
  </si>
  <si>
    <t>CHGA ISH REST Mut Development.vsi</t>
  </si>
  <si>
    <t>Layer 4</t>
  </si>
  <si>
    <t>Chga ISH quantification</t>
  </si>
  <si>
    <t>genotype</t>
  </si>
  <si>
    <t>Average of the WTs</t>
  </si>
  <si>
    <t>gapdh normalized</t>
  </si>
  <si>
    <t>ChgA</t>
  </si>
  <si>
    <t>ChgB</t>
  </si>
  <si>
    <t>Fold change</t>
  </si>
  <si>
    <t>Average</t>
  </si>
  <si>
    <t>Gapdh normalized</t>
  </si>
  <si>
    <t>Dner_v2</t>
  </si>
  <si>
    <t>Dll1</t>
  </si>
  <si>
    <t>Dll4</t>
  </si>
  <si>
    <t>Upk3a</t>
  </si>
  <si>
    <t>YT2569.1 (WT)</t>
  </si>
  <si>
    <t>YT2570.1 (WT)</t>
  </si>
  <si>
    <t>YT2573.1 (WT)</t>
  </si>
  <si>
    <t>YT2572.2 (WT)</t>
  </si>
  <si>
    <t>YT2572.6 (WT)</t>
  </si>
  <si>
    <t>YT2569.2 (Mut)</t>
  </si>
  <si>
    <t>YT2573.7 (Mut)</t>
  </si>
  <si>
    <t>YT2573.3 (Mut)</t>
  </si>
  <si>
    <t xml:space="preserve">YT2569.6 (Mut) </t>
  </si>
  <si>
    <t>YT2569.8 (Mut)</t>
  </si>
  <si>
    <t>Adherent</t>
  </si>
  <si>
    <t>pCDH-Yap-GFP</t>
  </si>
  <si>
    <t xml:space="preserve">Floating </t>
  </si>
  <si>
    <t>Floating + adherent</t>
  </si>
  <si>
    <t xml:space="preserve"> % of cells that is adh</t>
  </si>
  <si>
    <t>D5 FACS date</t>
  </si>
  <si>
    <t>pCDH-ctrl-GFP</t>
  </si>
  <si>
    <t>Day5 (1)</t>
  </si>
  <si>
    <t>KP1-ctrl GFP</t>
  </si>
  <si>
    <t>Rest</t>
  </si>
  <si>
    <t>Day5 (2)</t>
  </si>
  <si>
    <t>KP1-Yap GFP</t>
  </si>
  <si>
    <t>Fold Change</t>
  </si>
  <si>
    <t>Gapdh based</t>
  </si>
  <si>
    <t>Day5 (3)</t>
  </si>
  <si>
    <t>KP1-YapWT GFP</t>
  </si>
  <si>
    <t>All Yap</t>
  </si>
  <si>
    <t xml:space="preserve">All CC10 </t>
  </si>
  <si>
    <t>Double +</t>
  </si>
  <si>
    <t>Yap Only</t>
  </si>
  <si>
    <t>CC10 Only</t>
  </si>
  <si>
    <t>Total number</t>
  </si>
  <si>
    <t>% double pos</t>
  </si>
  <si>
    <t>% Yap only</t>
  </si>
  <si>
    <t>% CC10 only</t>
  </si>
  <si>
    <t>Yap/CC10</t>
  </si>
  <si>
    <t>330 Yap ChIP</t>
  </si>
  <si>
    <t>326 Yap ChIP</t>
  </si>
  <si>
    <t>1157 Yap ChIP</t>
  </si>
  <si>
    <t>330 IgG ChIP</t>
  </si>
  <si>
    <t>326 IgG ChIP</t>
  </si>
  <si>
    <t>1157 IgG ChIP</t>
  </si>
  <si>
    <t>330 input</t>
  </si>
  <si>
    <t>326 input</t>
  </si>
  <si>
    <t>1157 input</t>
  </si>
  <si>
    <t>Notch2_v1a</t>
  </si>
  <si>
    <t>NA</t>
  </si>
  <si>
    <t>CTGF_v2c</t>
  </si>
  <si>
    <t>Pou5f1_neg</t>
  </si>
  <si>
    <t>Average CT</t>
  </si>
  <si>
    <t>YT 330 (Notch2_v1a)</t>
  </si>
  <si>
    <t>YT 330 (Pou5f1_neg)</t>
  </si>
  <si>
    <t>Target*</t>
  </si>
  <si>
    <t>Input normalized</t>
  </si>
  <si>
    <t>Yield</t>
  </si>
  <si>
    <t>Control adjusted Ct</t>
  </si>
  <si>
    <t xml:space="preserve">Fold </t>
  </si>
  <si>
    <t>Non-target*</t>
  </si>
  <si>
    <t>Fold</t>
  </si>
  <si>
    <t>Antibody</t>
  </si>
  <si>
    <t>Promoter</t>
  </si>
  <si>
    <r>
      <t>D</t>
    </r>
    <r>
      <rPr>
        <b/>
        <sz val="8"/>
        <rFont val="Arial"/>
      </rPr>
      <t>Ct</t>
    </r>
  </si>
  <si>
    <t>% In</t>
  </si>
  <si>
    <r>
      <t>DD</t>
    </r>
    <r>
      <rPr>
        <b/>
        <sz val="8"/>
        <rFont val="Arial"/>
      </rPr>
      <t>Ct</t>
    </r>
  </si>
  <si>
    <t>Enrichment</t>
  </si>
  <si>
    <t>NS* IgG</t>
  </si>
  <si>
    <t>Your* Ab</t>
  </si>
  <si>
    <t>10 % Input</t>
  </si>
  <si>
    <t>YT 330 (CTGF_v2c)</t>
  </si>
  <si>
    <t>YT 326 (Notch2_v1a)</t>
  </si>
  <si>
    <t>YT 326 (Pou5f1_neg)</t>
  </si>
  <si>
    <t>YT 326 (CTGF_v2c)</t>
  </si>
  <si>
    <t>LJS 1157 (Notch2_v1a)</t>
  </si>
  <si>
    <t>LJS 1157 (Pou5f1_neg)</t>
  </si>
  <si>
    <t>LJS 1157 (CTGF_v2c)</t>
  </si>
  <si>
    <t>Summary(% of input)</t>
  </si>
  <si>
    <t>Yap ab</t>
  </si>
  <si>
    <t>IgG</t>
  </si>
  <si>
    <t>Total</t>
  </si>
  <si>
    <t>% CC10+:</t>
  </si>
  <si>
    <t>rep1</t>
  </si>
  <si>
    <t>rep2</t>
  </si>
  <si>
    <t>rep3</t>
  </si>
  <si>
    <t>No. of Tom+ clusters:</t>
  </si>
  <si>
    <t>No. of Tom+/CC10+ clusters:</t>
  </si>
  <si>
    <t>No. of tumors</t>
  </si>
  <si>
    <t>%tumor/lung_area</t>
  </si>
  <si>
    <t>YT4358</t>
  </si>
  <si>
    <t>YT4486</t>
  </si>
  <si>
    <t>YT4396</t>
  </si>
  <si>
    <t>YT4544</t>
  </si>
  <si>
    <t>YT4546</t>
  </si>
  <si>
    <t>YT4510</t>
  </si>
  <si>
    <t>YT4584</t>
  </si>
  <si>
    <t>YT4513</t>
  </si>
  <si>
    <t>YT4586</t>
  </si>
  <si>
    <t>YT4547</t>
  </si>
  <si>
    <t>YT4564</t>
  </si>
  <si>
    <t>Day3</t>
  </si>
  <si>
    <t>(10^6)/ml</t>
  </si>
  <si>
    <t>Volume (ml)</t>
  </si>
  <si>
    <t>Actual cell no.</t>
  </si>
  <si>
    <t>shctrl</t>
  </si>
  <si>
    <t>shG1</t>
  </si>
  <si>
    <t>shF11</t>
  </si>
  <si>
    <t>KP1</t>
  </si>
  <si>
    <t>3rd round</t>
  </si>
  <si>
    <t>4th round</t>
  </si>
  <si>
    <t>shG1 = hairpin #1</t>
  </si>
  <si>
    <t>shF11 = hairpin #2</t>
  </si>
  <si>
    <t>Image Tag</t>
  </si>
  <si>
    <t>Analysis Region</t>
  </si>
  <si>
    <t>lung: % Probe 1 Positive (&lt;2 copies per cell)</t>
  </si>
  <si>
    <t>REST KO</t>
  </si>
  <si>
    <t>YT2083 Rest KO.scn</t>
  </si>
  <si>
    <t>Layer 5</t>
  </si>
  <si>
    <t>YT2088 Rest KO.scn</t>
  </si>
  <si>
    <t>YT2055 Rest KO.scn</t>
  </si>
  <si>
    <t>YT2060 Rest WT.scn</t>
  </si>
  <si>
    <t>YT2062 Rest WT.scn</t>
  </si>
  <si>
    <t>YT2086 REST WT.scn</t>
  </si>
  <si>
    <t>T7</t>
  </si>
  <si>
    <t>T8</t>
  </si>
  <si>
    <t>T9</t>
  </si>
  <si>
    <t>T10</t>
  </si>
  <si>
    <t>Calibrated area: 300 = 400000 µm2</t>
  </si>
  <si>
    <t>Calculate no. of ROIs per 4000 µm2</t>
  </si>
  <si>
    <t xml:space="preserve">Hes1 Quantification </t>
  </si>
  <si>
    <t>% DAB/nuclear Area</t>
  </si>
  <si>
    <t>0.5 pixel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##0.00;\-###0.00"/>
    <numFmt numFmtId="166" formatCode="0.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.25"/>
      <name val="Microsoft Sans Serif"/>
      <family val="2"/>
    </font>
    <font>
      <sz val="11"/>
      <name val="Calibri"/>
      <family val="2"/>
      <scheme val="minor"/>
    </font>
    <font>
      <sz val="8.25"/>
      <name val="Microsoft Sans Serif"/>
      <charset val="1"/>
    </font>
    <font>
      <sz val="8.25"/>
      <name val="Microsoft Sans Serif"/>
    </font>
    <font>
      <sz val="8.25"/>
      <color rgb="FFFF0000"/>
      <name val="Microsoft Sans Serif"/>
      <family val="2"/>
    </font>
    <font>
      <sz val="8.25"/>
      <color rgb="FF0070C0"/>
      <name val="Microsoft Sans Serif"/>
      <family val="2"/>
    </font>
    <font>
      <b/>
      <sz val="10"/>
      <name val="Arial"/>
      <family val="2"/>
    </font>
    <font>
      <b/>
      <sz val="8"/>
      <name val="Arial"/>
      <family val="2"/>
    </font>
    <font>
      <sz val="8"/>
      <name val="Arial"/>
      <family val="2"/>
    </font>
    <font>
      <b/>
      <sz val="8"/>
      <name val="Arial"/>
    </font>
    <font>
      <b/>
      <sz val="8"/>
      <name val="Symbol"/>
      <family val="1"/>
      <charset val="2"/>
    </font>
    <font>
      <sz val="8"/>
      <name val="Arial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theme="5" tint="0.79998168889431442"/>
        <bgColor indexed="64"/>
      </patternFill>
    </fill>
  </fills>
  <borders count="3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>
      <alignment vertical="top"/>
      <protection locked="0"/>
    </xf>
    <xf numFmtId="0" fontId="20" fillId="0" borderId="0">
      <alignment vertical="top"/>
      <protection locked="0"/>
    </xf>
  </cellStyleXfs>
  <cellXfs count="77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36" borderId="0" xfId="0" applyFill="1"/>
    <xf numFmtId="0" fontId="0" fillId="37" borderId="0" xfId="0" applyFill="1"/>
    <xf numFmtId="0" fontId="0" fillId="0" borderId="10" xfId="0" applyBorder="1"/>
    <xf numFmtId="0" fontId="0" fillId="38" borderId="10" xfId="0" applyFill="1" applyBorder="1" applyAlignment="1">
      <alignment horizontal="center"/>
    </xf>
    <xf numFmtId="0" fontId="0" fillId="39" borderId="0" xfId="0" applyFill="1"/>
    <xf numFmtId="2" fontId="0" fillId="0" borderId="0" xfId="0" applyNumberFormat="1"/>
    <xf numFmtId="0" fontId="0" fillId="40" borderId="0" xfId="0" applyFill="1"/>
    <xf numFmtId="0" fontId="18" fillId="41" borderId="0" xfId="0" applyFont="1" applyFill="1" applyAlignment="1" applyProtection="1">
      <alignment vertical="top"/>
      <protection locked="0"/>
    </xf>
    <xf numFmtId="2" fontId="14" fillId="0" borderId="0" xfId="0" applyNumberFormat="1" applyFont="1"/>
    <xf numFmtId="2" fontId="19" fillId="0" borderId="0" xfId="0" applyNumberFormat="1" applyFont="1"/>
    <xf numFmtId="14" fontId="0" fillId="0" borderId="0" xfId="0" applyNumberFormat="1"/>
    <xf numFmtId="14" fontId="0" fillId="42" borderId="0" xfId="0" applyNumberFormat="1" applyFill="1"/>
    <xf numFmtId="0" fontId="0" fillId="0" borderId="15" xfId="0" applyBorder="1"/>
    <xf numFmtId="0" fontId="0" fillId="0" borderId="0" xfId="0" applyBorder="1"/>
    <xf numFmtId="0" fontId="0" fillId="0" borderId="0" xfId="0" applyFill="1" applyBorder="1"/>
    <xf numFmtId="165" fontId="21" fillId="0" borderId="0" xfId="43" applyNumberFormat="1" applyFont="1" applyAlignment="1" applyProtection="1">
      <alignment vertical="center"/>
    </xf>
    <xf numFmtId="165" fontId="22" fillId="0" borderId="0" xfId="43" applyNumberFormat="1" applyFont="1" applyAlignment="1" applyProtection="1">
      <alignment vertical="center"/>
    </xf>
    <xf numFmtId="165" fontId="23" fillId="0" borderId="0" xfId="43" applyNumberFormat="1" applyFont="1" applyAlignment="1" applyProtection="1">
      <alignment horizontal="right" vertical="center"/>
    </xf>
    <xf numFmtId="0" fontId="0" fillId="43" borderId="0" xfId="0" applyFill="1"/>
    <xf numFmtId="0" fontId="24" fillId="0" borderId="0" xfId="0" applyFont="1" applyAlignment="1">
      <alignment horizontal="left"/>
    </xf>
    <xf numFmtId="0" fontId="25" fillId="0" borderId="11" xfId="0" applyFont="1" applyBorder="1"/>
    <xf numFmtId="164" fontId="25" fillId="0" borderId="18" xfId="0" applyNumberFormat="1" applyFont="1" applyBorder="1" applyAlignment="1">
      <alignment horizontal="center"/>
    </xf>
    <xf numFmtId="0" fontId="26" fillId="0" borderId="19" xfId="0" applyFont="1" applyBorder="1" applyAlignment="1">
      <alignment horizontal="center"/>
    </xf>
    <xf numFmtId="0" fontId="27" fillId="0" borderId="20" xfId="0" applyFont="1" applyBorder="1" applyAlignment="1">
      <alignment horizontal="center"/>
    </xf>
    <xf numFmtId="0" fontId="27" fillId="0" borderId="0" xfId="0" applyFont="1" applyAlignment="1">
      <alignment horizontal="center"/>
    </xf>
    <xf numFmtId="0" fontId="25" fillId="0" borderId="18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25" fillId="0" borderId="21" xfId="0" applyFont="1" applyBorder="1" applyAlignment="1">
      <alignment horizontal="center"/>
    </xf>
    <xf numFmtId="0" fontId="28" fillId="0" borderId="22" xfId="0" applyFont="1" applyBorder="1" applyAlignment="1">
      <alignment horizontal="center"/>
    </xf>
    <xf numFmtId="2" fontId="27" fillId="0" borderId="22" xfId="0" applyNumberFormat="1" applyFont="1" applyBorder="1" applyAlignment="1">
      <alignment horizontal="center"/>
    </xf>
    <xf numFmtId="0" fontId="27" fillId="0" borderId="23" xfId="0" applyFont="1" applyBorder="1" applyAlignment="1">
      <alignment horizontal="center"/>
    </xf>
    <xf numFmtId="0" fontId="29" fillId="0" borderId="10" xfId="0" applyFont="1" applyBorder="1" applyAlignment="1">
      <alignment horizontal="center"/>
    </xf>
    <xf numFmtId="164" fontId="29" fillId="44" borderId="24" xfId="0" quotePrefix="1" applyNumberFormat="1" applyFont="1" applyFill="1" applyBorder="1" applyAlignment="1" applyProtection="1">
      <alignment horizontal="center"/>
      <protection locked="0"/>
    </xf>
    <xf numFmtId="2" fontId="29" fillId="0" borderId="22" xfId="0" applyNumberFormat="1" applyFont="1" applyBorder="1" applyAlignment="1">
      <alignment horizontal="center"/>
    </xf>
    <xf numFmtId="166" fontId="29" fillId="45" borderId="22" xfId="0" applyNumberFormat="1" applyFont="1" applyFill="1" applyBorder="1" applyAlignment="1">
      <alignment horizontal="center"/>
    </xf>
    <xf numFmtId="2" fontId="29" fillId="46" borderId="23" xfId="0" applyNumberFormat="1" applyFont="1" applyFill="1" applyBorder="1" applyAlignment="1">
      <alignment horizontal="center"/>
    </xf>
    <xf numFmtId="2" fontId="29" fillId="0" borderId="0" xfId="0" applyNumberFormat="1" applyFont="1" applyAlignment="1">
      <alignment horizontal="center"/>
    </xf>
    <xf numFmtId="164" fontId="29" fillId="44" borderId="21" xfId="0" quotePrefix="1" applyNumberFormat="1" applyFont="1" applyFill="1" applyBorder="1" applyAlignment="1" applyProtection="1">
      <alignment horizontal="center"/>
      <protection locked="0"/>
    </xf>
    <xf numFmtId="0" fontId="29" fillId="0" borderId="25" xfId="0" applyFont="1" applyBorder="1" applyAlignment="1">
      <alignment horizontal="center"/>
    </xf>
    <xf numFmtId="164" fontId="29" fillId="44" borderId="26" xfId="0" quotePrefix="1" applyNumberFormat="1" applyFont="1" applyFill="1" applyBorder="1" applyAlignment="1" applyProtection="1">
      <alignment horizontal="center"/>
      <protection locked="0"/>
    </xf>
    <xf numFmtId="2" fontId="29" fillId="0" borderId="10" xfId="0" applyNumberFormat="1" applyFont="1" applyBorder="1" applyAlignment="1">
      <alignment horizontal="center"/>
    </xf>
    <xf numFmtId="166" fontId="29" fillId="45" borderId="10" xfId="0" applyNumberFormat="1" applyFont="1" applyFill="1" applyBorder="1" applyAlignment="1">
      <alignment horizontal="center"/>
    </xf>
    <xf numFmtId="2" fontId="29" fillId="46" borderId="27" xfId="0" applyNumberFormat="1" applyFont="1" applyFill="1" applyBorder="1" applyAlignment="1">
      <alignment horizontal="center"/>
    </xf>
    <xf numFmtId="0" fontId="29" fillId="0" borderId="28" xfId="0" applyFont="1" applyBorder="1" applyAlignment="1">
      <alignment horizontal="center"/>
    </xf>
    <xf numFmtId="164" fontId="29" fillId="44" borderId="29" xfId="0" quotePrefix="1" applyNumberFormat="1" applyFont="1" applyFill="1" applyBorder="1" applyAlignment="1" applyProtection="1">
      <alignment horizontal="center"/>
      <protection locked="0"/>
    </xf>
    <xf numFmtId="2" fontId="29" fillId="0" borderId="30" xfId="0" applyNumberFormat="1" applyFont="1" applyBorder="1" applyAlignment="1">
      <alignment horizontal="center"/>
    </xf>
    <xf numFmtId="166" fontId="29" fillId="0" borderId="30" xfId="0" applyNumberFormat="1" applyFont="1" applyBorder="1" applyAlignment="1">
      <alignment horizontal="center"/>
    </xf>
    <xf numFmtId="2" fontId="29" fillId="0" borderId="31" xfId="0" quotePrefix="1" applyNumberFormat="1" applyFont="1" applyBorder="1" applyAlignment="1">
      <alignment horizontal="center"/>
    </xf>
    <xf numFmtId="2" fontId="29" fillId="0" borderId="0" xfId="0" quotePrefix="1" applyNumberFormat="1" applyFont="1" applyAlignment="1">
      <alignment horizontal="center"/>
    </xf>
    <xf numFmtId="164" fontId="26" fillId="44" borderId="24" xfId="0" quotePrefix="1" applyNumberFormat="1" applyFont="1" applyFill="1" applyBorder="1" applyAlignment="1" applyProtection="1">
      <alignment horizontal="center"/>
      <protection locked="0"/>
    </xf>
    <xf numFmtId="0" fontId="25" fillId="0" borderId="0" xfId="0" applyFont="1" applyAlignment="1">
      <alignment horizontal="center"/>
    </xf>
    <xf numFmtId="0" fontId="0" fillId="0" borderId="11" xfId="0" applyBorder="1"/>
    <xf numFmtId="166" fontId="0" fillId="0" borderId="12" xfId="0" applyNumberFormat="1" applyBorder="1"/>
    <xf numFmtId="166" fontId="0" fillId="0" borderId="13" xfId="0" applyNumberFormat="1" applyBorder="1"/>
    <xf numFmtId="166" fontId="0" fillId="0" borderId="16" xfId="0" applyNumberFormat="1" applyBorder="1"/>
    <xf numFmtId="166" fontId="0" fillId="0" borderId="17" xfId="0" applyNumberFormat="1" applyBorder="1"/>
    <xf numFmtId="0" fontId="0" fillId="38" borderId="0" xfId="0" applyFill="1"/>
    <xf numFmtId="0" fontId="0" fillId="47" borderId="0" xfId="0" applyFill="1"/>
    <xf numFmtId="0" fontId="0" fillId="42" borderId="0" xfId="0" applyFill="1"/>
    <xf numFmtId="9" fontId="0" fillId="0" borderId="0" xfId="0" applyNumberFormat="1"/>
    <xf numFmtId="10" fontId="0" fillId="0" borderId="0" xfId="0" applyNumberFormat="1"/>
    <xf numFmtId="0" fontId="0" fillId="0" borderId="0" xfId="0"/>
    <xf numFmtId="0" fontId="0" fillId="0" borderId="10" xfId="0" applyBorder="1"/>
    <xf numFmtId="0" fontId="0" fillId="42" borderId="10" xfId="0" applyFill="1" applyBorder="1"/>
    <xf numFmtId="0" fontId="0" fillId="38" borderId="10" xfId="0" applyFill="1" applyBorder="1"/>
    <xf numFmtId="0" fontId="0" fillId="42" borderId="10" xfId="0" applyFill="1" applyBorder="1" applyAlignment="1">
      <alignment horizontal="center" vertical="center"/>
    </xf>
    <xf numFmtId="0" fontId="0" fillId="38" borderId="10" xfId="0" applyFill="1" applyBorder="1" applyAlignment="1">
      <alignment horizontal="center" vertical="center"/>
    </xf>
    <xf numFmtId="0" fontId="0" fillId="0" borderId="0" xfId="0"/>
    <xf numFmtId="0" fontId="0" fillId="0" borderId="10" xfId="0" applyBorder="1" applyAlignment="1">
      <alignment horizontal="center" vertical="center"/>
    </xf>
    <xf numFmtId="0" fontId="0" fillId="34" borderId="0" xfId="0" applyFill="1"/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3B8CFAAA-DE99-4588-890C-E34CDFF7E2F0}"/>
    <cellStyle name="Normal 2 2" xfId="43" xr:uid="{5E49E693-F64F-414F-907F-175B872E1C5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5BE0D-213A-4892-94A9-F01E98B25ED5}">
  <dimension ref="A1:Y47"/>
  <sheetViews>
    <sheetView workbookViewId="0">
      <selection activeCell="F20" sqref="F20"/>
    </sheetView>
  </sheetViews>
  <sheetFormatPr defaultRowHeight="14.25" x14ac:dyDescent="0.45"/>
  <sheetData>
    <row r="1" spans="1:25" x14ac:dyDescent="0.45">
      <c r="B1" t="s">
        <v>0</v>
      </c>
      <c r="C1" t="s">
        <v>1</v>
      </c>
      <c r="D1" t="s">
        <v>9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12</v>
      </c>
      <c r="M1" t="s">
        <v>16</v>
      </c>
      <c r="N1" t="s">
        <v>10</v>
      </c>
      <c r="O1" t="s">
        <v>11</v>
      </c>
      <c r="P1" t="s">
        <v>20</v>
      </c>
      <c r="Q1" t="s">
        <v>13</v>
      </c>
      <c r="R1" t="s">
        <v>14</v>
      </c>
      <c r="S1" t="s">
        <v>15</v>
      </c>
      <c r="T1" t="s">
        <v>23</v>
      </c>
      <c r="U1" t="s">
        <v>17</v>
      </c>
      <c r="V1" t="s">
        <v>18</v>
      </c>
      <c r="W1" t="s">
        <v>19</v>
      </c>
      <c r="X1" t="s">
        <v>21</v>
      </c>
      <c r="Y1" t="s">
        <v>22</v>
      </c>
    </row>
    <row r="2" spans="1:25" x14ac:dyDescent="0.45">
      <c r="A2" t="s">
        <v>24</v>
      </c>
      <c r="B2">
        <v>999</v>
      </c>
      <c r="C2">
        <v>999</v>
      </c>
      <c r="D2">
        <v>999</v>
      </c>
      <c r="E2">
        <v>999</v>
      </c>
      <c r="F2">
        <v>17.85620746</v>
      </c>
      <c r="G2">
        <v>999</v>
      </c>
      <c r="H2">
        <v>999</v>
      </c>
      <c r="I2">
        <v>18.220032669999998</v>
      </c>
      <c r="J2">
        <v>999</v>
      </c>
      <c r="K2">
        <v>18.091431589999999</v>
      </c>
      <c r="L2">
        <v>999</v>
      </c>
      <c r="M2">
        <v>13.471197910000001</v>
      </c>
      <c r="N2">
        <v>14.702286770000001</v>
      </c>
      <c r="O2">
        <v>999</v>
      </c>
      <c r="P2">
        <v>14.56241185</v>
      </c>
      <c r="Q2">
        <v>16.304549170000001</v>
      </c>
      <c r="R2">
        <v>999</v>
      </c>
      <c r="S2">
        <v>999</v>
      </c>
      <c r="T2">
        <v>17.027776240000001</v>
      </c>
      <c r="U2">
        <v>999</v>
      </c>
      <c r="V2">
        <v>999</v>
      </c>
      <c r="W2">
        <v>999</v>
      </c>
      <c r="X2">
        <v>999</v>
      </c>
      <c r="Y2">
        <v>999</v>
      </c>
    </row>
    <row r="3" spans="1:25" x14ac:dyDescent="0.45">
      <c r="A3" t="s">
        <v>25</v>
      </c>
      <c r="B3">
        <v>999</v>
      </c>
      <c r="C3">
        <v>999</v>
      </c>
      <c r="D3">
        <v>999</v>
      </c>
      <c r="E3">
        <v>999</v>
      </c>
      <c r="F3">
        <v>999</v>
      </c>
      <c r="G3">
        <v>999</v>
      </c>
      <c r="H3">
        <v>999</v>
      </c>
      <c r="I3">
        <v>18.70930413</v>
      </c>
      <c r="J3">
        <v>999</v>
      </c>
      <c r="K3">
        <v>17.851895429999999</v>
      </c>
      <c r="L3">
        <v>16.871814820000001</v>
      </c>
      <c r="M3">
        <v>13.24650033</v>
      </c>
      <c r="N3">
        <v>11.34256821</v>
      </c>
      <c r="O3">
        <v>999</v>
      </c>
      <c r="P3">
        <v>14.427204639999999</v>
      </c>
      <c r="Q3">
        <v>15.25195429</v>
      </c>
      <c r="R3">
        <v>999</v>
      </c>
      <c r="S3">
        <v>999</v>
      </c>
      <c r="T3">
        <v>18.778084110000002</v>
      </c>
      <c r="U3">
        <v>999</v>
      </c>
      <c r="V3">
        <v>999</v>
      </c>
      <c r="W3">
        <v>999</v>
      </c>
      <c r="X3">
        <v>18.695630730000001</v>
      </c>
      <c r="Y3">
        <v>999</v>
      </c>
    </row>
    <row r="4" spans="1:25" x14ac:dyDescent="0.45">
      <c r="A4" t="s">
        <v>26</v>
      </c>
      <c r="B4">
        <v>999</v>
      </c>
      <c r="C4">
        <v>999</v>
      </c>
      <c r="D4">
        <v>999</v>
      </c>
      <c r="E4">
        <v>999</v>
      </c>
      <c r="F4">
        <v>999</v>
      </c>
      <c r="G4">
        <v>999</v>
      </c>
      <c r="H4">
        <v>999</v>
      </c>
      <c r="I4">
        <v>19.905450890000001</v>
      </c>
      <c r="J4">
        <v>999</v>
      </c>
      <c r="K4">
        <v>16.860326199999999</v>
      </c>
      <c r="L4">
        <v>999</v>
      </c>
      <c r="M4">
        <v>14.487753059999999</v>
      </c>
      <c r="N4">
        <v>11.60351212</v>
      </c>
      <c r="O4">
        <v>999</v>
      </c>
      <c r="P4">
        <v>15.24720548</v>
      </c>
      <c r="Q4">
        <v>13.66043135</v>
      </c>
      <c r="R4">
        <v>999</v>
      </c>
      <c r="S4">
        <v>999</v>
      </c>
      <c r="T4">
        <v>15.5227272</v>
      </c>
      <c r="U4">
        <v>999</v>
      </c>
      <c r="V4">
        <v>999</v>
      </c>
      <c r="W4">
        <v>999</v>
      </c>
      <c r="X4">
        <v>13.31304594</v>
      </c>
      <c r="Y4">
        <v>19.158160070000001</v>
      </c>
    </row>
    <row r="5" spans="1:25" x14ac:dyDescent="0.45">
      <c r="A5" t="s">
        <v>27</v>
      </c>
      <c r="B5">
        <v>999</v>
      </c>
      <c r="C5">
        <v>999</v>
      </c>
      <c r="D5">
        <v>999</v>
      </c>
      <c r="E5">
        <v>18.10544479</v>
      </c>
      <c r="F5">
        <v>999</v>
      </c>
      <c r="G5">
        <v>999</v>
      </c>
      <c r="H5">
        <v>999</v>
      </c>
      <c r="I5">
        <v>999</v>
      </c>
      <c r="J5">
        <v>999</v>
      </c>
      <c r="K5">
        <v>18.87634594</v>
      </c>
      <c r="L5">
        <v>999</v>
      </c>
      <c r="M5">
        <v>13.623627490000001</v>
      </c>
      <c r="N5">
        <v>15.21661838</v>
      </c>
      <c r="O5">
        <v>999</v>
      </c>
      <c r="P5">
        <v>17.317884599999999</v>
      </c>
      <c r="Q5">
        <v>17.001715409999999</v>
      </c>
      <c r="R5">
        <v>999</v>
      </c>
      <c r="S5">
        <v>999</v>
      </c>
      <c r="T5">
        <v>17.299825810000002</v>
      </c>
      <c r="U5">
        <v>999</v>
      </c>
      <c r="V5">
        <v>999</v>
      </c>
      <c r="W5">
        <v>999</v>
      </c>
      <c r="X5">
        <v>999</v>
      </c>
      <c r="Y5">
        <v>999</v>
      </c>
    </row>
    <row r="6" spans="1:25" x14ac:dyDescent="0.45">
      <c r="A6" t="s">
        <v>28</v>
      </c>
      <c r="B6">
        <v>999</v>
      </c>
      <c r="C6">
        <v>999</v>
      </c>
      <c r="D6">
        <v>12.99715535</v>
      </c>
      <c r="E6">
        <v>999</v>
      </c>
      <c r="F6">
        <v>999</v>
      </c>
      <c r="G6">
        <v>18.279319269999998</v>
      </c>
      <c r="H6">
        <v>999</v>
      </c>
      <c r="I6">
        <v>999</v>
      </c>
      <c r="J6">
        <v>999</v>
      </c>
      <c r="K6">
        <v>999</v>
      </c>
      <c r="L6">
        <v>10.482863249999999</v>
      </c>
      <c r="M6">
        <v>13.5471746</v>
      </c>
      <c r="N6">
        <v>999</v>
      </c>
      <c r="O6">
        <v>999</v>
      </c>
      <c r="P6">
        <v>13.383796670000001</v>
      </c>
      <c r="Q6">
        <v>999</v>
      </c>
      <c r="R6">
        <v>999</v>
      </c>
      <c r="S6">
        <v>15.557575679999999</v>
      </c>
      <c r="T6">
        <v>15.997399769999999</v>
      </c>
      <c r="U6">
        <v>999</v>
      </c>
      <c r="V6">
        <v>999</v>
      </c>
      <c r="W6">
        <v>999</v>
      </c>
      <c r="X6">
        <v>999</v>
      </c>
      <c r="Y6">
        <v>999</v>
      </c>
    </row>
    <row r="7" spans="1:25" x14ac:dyDescent="0.45">
      <c r="A7" t="s">
        <v>67</v>
      </c>
      <c r="B7">
        <v>19.25345635</v>
      </c>
      <c r="C7">
        <v>999</v>
      </c>
      <c r="D7">
        <v>13.16835356</v>
      </c>
      <c r="E7">
        <v>999</v>
      </c>
      <c r="F7">
        <v>18.917612470000002</v>
      </c>
      <c r="G7">
        <v>15.50201369</v>
      </c>
      <c r="H7">
        <v>999</v>
      </c>
      <c r="I7">
        <v>999</v>
      </c>
      <c r="J7">
        <v>999</v>
      </c>
      <c r="K7">
        <v>999</v>
      </c>
      <c r="L7">
        <v>7.6088018489999998</v>
      </c>
      <c r="M7">
        <v>11.52968933</v>
      </c>
      <c r="N7">
        <v>999</v>
      </c>
      <c r="O7">
        <v>999</v>
      </c>
      <c r="P7">
        <v>12.424274860000001</v>
      </c>
      <c r="Q7">
        <v>999</v>
      </c>
      <c r="R7">
        <v>999</v>
      </c>
      <c r="S7">
        <v>15.670762399999999</v>
      </c>
      <c r="T7">
        <v>13.602559830000001</v>
      </c>
      <c r="U7">
        <v>999</v>
      </c>
      <c r="V7">
        <v>999</v>
      </c>
      <c r="W7">
        <v>19.406137919999999</v>
      </c>
      <c r="X7">
        <v>999</v>
      </c>
      <c r="Y7">
        <v>999</v>
      </c>
    </row>
    <row r="8" spans="1:25" x14ac:dyDescent="0.45">
      <c r="A8" t="s">
        <v>29</v>
      </c>
      <c r="B8">
        <v>999</v>
      </c>
      <c r="C8">
        <v>999</v>
      </c>
      <c r="D8">
        <v>999</v>
      </c>
      <c r="E8">
        <v>999</v>
      </c>
      <c r="F8">
        <v>16.50418561</v>
      </c>
      <c r="G8">
        <v>999</v>
      </c>
      <c r="H8">
        <v>999</v>
      </c>
      <c r="I8">
        <v>17.0966764</v>
      </c>
      <c r="J8">
        <v>999</v>
      </c>
      <c r="K8">
        <v>17.50420909</v>
      </c>
      <c r="L8">
        <v>999</v>
      </c>
      <c r="M8">
        <v>14.17724168</v>
      </c>
      <c r="N8">
        <v>9.7750819690000004</v>
      </c>
      <c r="O8">
        <v>999</v>
      </c>
      <c r="P8">
        <v>13.79566968</v>
      </c>
      <c r="Q8">
        <v>12.547276180000001</v>
      </c>
      <c r="R8">
        <v>999</v>
      </c>
      <c r="S8">
        <v>999</v>
      </c>
      <c r="T8">
        <v>15.915004189999999</v>
      </c>
      <c r="U8">
        <v>18.66333565</v>
      </c>
      <c r="V8">
        <v>999</v>
      </c>
      <c r="W8">
        <v>999</v>
      </c>
      <c r="X8">
        <v>14.250511919999999</v>
      </c>
      <c r="Y8">
        <v>17.53685016</v>
      </c>
    </row>
    <row r="9" spans="1:25" x14ac:dyDescent="0.45">
      <c r="A9" t="s">
        <v>30</v>
      </c>
      <c r="B9">
        <v>999</v>
      </c>
      <c r="C9">
        <v>999</v>
      </c>
      <c r="D9">
        <v>999</v>
      </c>
      <c r="E9">
        <v>999</v>
      </c>
      <c r="F9">
        <v>999</v>
      </c>
      <c r="G9">
        <v>999</v>
      </c>
      <c r="H9">
        <v>999</v>
      </c>
      <c r="I9">
        <v>999</v>
      </c>
      <c r="J9">
        <v>999</v>
      </c>
      <c r="K9">
        <v>999</v>
      </c>
      <c r="L9">
        <v>999</v>
      </c>
      <c r="M9">
        <v>15.716794699999999</v>
      </c>
      <c r="N9">
        <v>14.32540792</v>
      </c>
      <c r="O9">
        <v>999</v>
      </c>
      <c r="P9">
        <v>15.15526272</v>
      </c>
      <c r="Q9">
        <v>14.53275006</v>
      </c>
      <c r="R9">
        <v>999</v>
      </c>
      <c r="S9">
        <v>999</v>
      </c>
      <c r="T9">
        <v>19.969054509999999</v>
      </c>
      <c r="U9">
        <v>17.358255159999999</v>
      </c>
      <c r="V9">
        <v>999</v>
      </c>
      <c r="W9">
        <v>999</v>
      </c>
      <c r="X9">
        <v>19.01587421</v>
      </c>
      <c r="Y9">
        <v>999</v>
      </c>
    </row>
    <row r="10" spans="1:25" x14ac:dyDescent="0.45">
      <c r="A10" t="s">
        <v>31</v>
      </c>
      <c r="B10">
        <v>999</v>
      </c>
      <c r="C10">
        <v>999</v>
      </c>
      <c r="D10">
        <v>999</v>
      </c>
      <c r="E10">
        <v>999</v>
      </c>
      <c r="F10">
        <v>18.71825333</v>
      </c>
      <c r="G10">
        <v>999</v>
      </c>
      <c r="H10">
        <v>999</v>
      </c>
      <c r="I10">
        <v>999</v>
      </c>
      <c r="J10">
        <v>999</v>
      </c>
      <c r="K10">
        <v>999</v>
      </c>
      <c r="L10">
        <v>999</v>
      </c>
      <c r="M10">
        <v>16.032736620000001</v>
      </c>
      <c r="N10">
        <v>14.40743063</v>
      </c>
      <c r="O10">
        <v>999</v>
      </c>
      <c r="P10">
        <v>17.329059919999999</v>
      </c>
      <c r="Q10">
        <v>19.096444720000001</v>
      </c>
      <c r="R10">
        <v>999</v>
      </c>
      <c r="S10">
        <v>999</v>
      </c>
      <c r="T10">
        <v>19.500209819999998</v>
      </c>
      <c r="U10">
        <v>999</v>
      </c>
      <c r="V10">
        <v>999</v>
      </c>
      <c r="W10">
        <v>999</v>
      </c>
      <c r="X10">
        <v>17.227755739999999</v>
      </c>
      <c r="Y10">
        <v>999</v>
      </c>
    </row>
    <row r="11" spans="1:25" x14ac:dyDescent="0.45">
      <c r="A11" t="s">
        <v>33</v>
      </c>
      <c r="B11">
        <v>999</v>
      </c>
      <c r="C11">
        <v>999</v>
      </c>
      <c r="D11">
        <v>12.82597818</v>
      </c>
      <c r="E11">
        <v>999</v>
      </c>
      <c r="F11">
        <v>999</v>
      </c>
      <c r="G11">
        <v>14.42783457</v>
      </c>
      <c r="H11">
        <v>999</v>
      </c>
      <c r="I11">
        <v>999</v>
      </c>
      <c r="J11">
        <v>999</v>
      </c>
      <c r="K11">
        <v>999</v>
      </c>
      <c r="L11">
        <v>8.4133608689999999</v>
      </c>
      <c r="M11">
        <v>14.239651820000001</v>
      </c>
      <c r="N11">
        <v>999</v>
      </c>
      <c r="O11">
        <v>999</v>
      </c>
      <c r="P11">
        <v>13.395693079999999</v>
      </c>
      <c r="Q11">
        <v>999</v>
      </c>
      <c r="R11">
        <v>18.644002860000001</v>
      </c>
      <c r="S11">
        <v>19.330607260000001</v>
      </c>
      <c r="T11">
        <v>14.89672779</v>
      </c>
      <c r="U11">
        <v>999</v>
      </c>
      <c r="V11">
        <v>999</v>
      </c>
      <c r="W11">
        <v>999</v>
      </c>
      <c r="X11">
        <v>999</v>
      </c>
      <c r="Y11">
        <v>999</v>
      </c>
    </row>
    <row r="12" spans="1:25" x14ac:dyDescent="0.45">
      <c r="A12" t="s">
        <v>34</v>
      </c>
      <c r="B12">
        <v>999</v>
      </c>
      <c r="C12">
        <v>999</v>
      </c>
      <c r="D12">
        <v>12.234246990000001</v>
      </c>
      <c r="E12">
        <v>999</v>
      </c>
      <c r="F12">
        <v>999</v>
      </c>
      <c r="G12">
        <v>16.263063259999999</v>
      </c>
      <c r="H12">
        <v>999</v>
      </c>
      <c r="I12">
        <v>999</v>
      </c>
      <c r="J12">
        <v>999</v>
      </c>
      <c r="K12">
        <v>999</v>
      </c>
      <c r="L12">
        <v>6.5216608479999998</v>
      </c>
      <c r="M12">
        <v>11.526304700000001</v>
      </c>
      <c r="N12">
        <v>999</v>
      </c>
      <c r="O12">
        <v>999</v>
      </c>
      <c r="P12">
        <v>13.677460160000001</v>
      </c>
      <c r="Q12">
        <v>999</v>
      </c>
      <c r="R12">
        <v>999</v>
      </c>
      <c r="S12">
        <v>15.93864572</v>
      </c>
      <c r="T12">
        <v>16.489419789999999</v>
      </c>
      <c r="U12">
        <v>999</v>
      </c>
      <c r="V12">
        <v>999</v>
      </c>
      <c r="W12">
        <v>17.95238097</v>
      </c>
      <c r="X12">
        <v>999</v>
      </c>
      <c r="Y12">
        <v>999</v>
      </c>
    </row>
    <row r="13" spans="1:25" x14ac:dyDescent="0.45">
      <c r="A13" t="s">
        <v>68</v>
      </c>
      <c r="B13">
        <v>999</v>
      </c>
      <c r="C13">
        <v>999</v>
      </c>
      <c r="D13">
        <v>999</v>
      </c>
      <c r="E13">
        <v>999</v>
      </c>
      <c r="F13">
        <v>999</v>
      </c>
      <c r="G13">
        <v>999</v>
      </c>
      <c r="H13">
        <v>999</v>
      </c>
      <c r="I13">
        <v>999</v>
      </c>
      <c r="J13">
        <v>999</v>
      </c>
      <c r="K13">
        <v>999</v>
      </c>
      <c r="L13">
        <v>999</v>
      </c>
      <c r="M13">
        <v>13.503228500000001</v>
      </c>
      <c r="N13">
        <v>13.540810309999999</v>
      </c>
      <c r="O13">
        <v>999</v>
      </c>
      <c r="P13">
        <v>15.233736909999999</v>
      </c>
      <c r="Q13">
        <v>16.259689130000002</v>
      </c>
      <c r="R13">
        <v>999</v>
      </c>
      <c r="S13">
        <v>999</v>
      </c>
      <c r="T13">
        <v>23.70997788</v>
      </c>
      <c r="U13">
        <v>999</v>
      </c>
      <c r="V13">
        <v>999</v>
      </c>
      <c r="W13">
        <v>999</v>
      </c>
      <c r="X13">
        <v>18.817263860000001</v>
      </c>
      <c r="Y13">
        <v>999</v>
      </c>
    </row>
    <row r="14" spans="1:25" x14ac:dyDescent="0.45">
      <c r="A14" t="s">
        <v>35</v>
      </c>
      <c r="B14">
        <v>999</v>
      </c>
      <c r="C14">
        <v>999</v>
      </c>
      <c r="D14">
        <v>999</v>
      </c>
      <c r="E14">
        <v>19.69117438</v>
      </c>
      <c r="F14">
        <v>999</v>
      </c>
      <c r="G14">
        <v>999</v>
      </c>
      <c r="H14">
        <v>999</v>
      </c>
      <c r="I14">
        <v>999</v>
      </c>
      <c r="J14">
        <v>999</v>
      </c>
      <c r="K14">
        <v>18.854166079999999</v>
      </c>
      <c r="L14">
        <v>999</v>
      </c>
      <c r="M14">
        <v>13.581068760000001</v>
      </c>
      <c r="N14">
        <v>12.76946644</v>
      </c>
      <c r="O14">
        <v>999</v>
      </c>
      <c r="P14">
        <v>14.60918893</v>
      </c>
      <c r="Q14">
        <v>16.669809839999999</v>
      </c>
      <c r="R14">
        <v>999</v>
      </c>
      <c r="S14">
        <v>999</v>
      </c>
      <c r="T14">
        <v>16.138287030000001</v>
      </c>
      <c r="U14">
        <v>999</v>
      </c>
      <c r="V14">
        <v>999</v>
      </c>
      <c r="W14">
        <v>999</v>
      </c>
      <c r="X14">
        <v>13.265404240000001</v>
      </c>
      <c r="Y14">
        <v>999</v>
      </c>
    </row>
    <row r="15" spans="1:25" x14ac:dyDescent="0.45">
      <c r="A15" t="s">
        <v>36</v>
      </c>
      <c r="B15">
        <v>999</v>
      </c>
      <c r="C15">
        <v>999</v>
      </c>
      <c r="D15">
        <v>999</v>
      </c>
      <c r="E15">
        <v>999</v>
      </c>
      <c r="F15">
        <v>999</v>
      </c>
      <c r="G15">
        <v>999</v>
      </c>
      <c r="H15">
        <v>999</v>
      </c>
      <c r="I15">
        <v>999</v>
      </c>
      <c r="J15">
        <v>999</v>
      </c>
      <c r="K15">
        <v>17.294941120000001</v>
      </c>
      <c r="L15">
        <v>17.525872889999999</v>
      </c>
      <c r="M15">
        <v>16.422238889999999</v>
      </c>
      <c r="N15">
        <v>12.84954435</v>
      </c>
      <c r="O15">
        <v>999</v>
      </c>
      <c r="P15">
        <v>16.812030190000002</v>
      </c>
      <c r="Q15">
        <v>13.34672175</v>
      </c>
      <c r="R15">
        <v>999</v>
      </c>
      <c r="S15">
        <v>999</v>
      </c>
      <c r="T15">
        <v>18.4740106</v>
      </c>
      <c r="U15">
        <v>999</v>
      </c>
      <c r="V15">
        <v>999</v>
      </c>
      <c r="W15">
        <v>999</v>
      </c>
      <c r="X15">
        <v>20.431338409999999</v>
      </c>
      <c r="Y15">
        <v>999</v>
      </c>
    </row>
    <row r="16" spans="1:25" x14ac:dyDescent="0.45">
      <c r="A16" t="s">
        <v>37</v>
      </c>
      <c r="B16">
        <v>999</v>
      </c>
      <c r="C16">
        <v>999</v>
      </c>
      <c r="D16">
        <v>999</v>
      </c>
      <c r="E16">
        <v>999</v>
      </c>
      <c r="F16">
        <v>16.805641510000001</v>
      </c>
      <c r="G16">
        <v>999</v>
      </c>
      <c r="H16">
        <v>999</v>
      </c>
      <c r="I16">
        <v>999</v>
      </c>
      <c r="J16">
        <v>999</v>
      </c>
      <c r="K16">
        <v>999</v>
      </c>
      <c r="L16">
        <v>16.398254049999998</v>
      </c>
      <c r="M16">
        <v>13.03548539</v>
      </c>
      <c r="N16">
        <v>14.62732473</v>
      </c>
      <c r="O16">
        <v>999</v>
      </c>
      <c r="P16">
        <v>14.37938842</v>
      </c>
      <c r="Q16">
        <v>15.744218780000001</v>
      </c>
      <c r="R16">
        <v>999</v>
      </c>
      <c r="S16">
        <v>999</v>
      </c>
      <c r="T16">
        <v>18.589918870000002</v>
      </c>
      <c r="U16">
        <v>999</v>
      </c>
      <c r="V16">
        <v>999</v>
      </c>
      <c r="W16">
        <v>999</v>
      </c>
      <c r="X16">
        <v>999</v>
      </c>
      <c r="Y16">
        <v>999</v>
      </c>
    </row>
    <row r="17" spans="1:25" x14ac:dyDescent="0.45">
      <c r="A17" t="s">
        <v>38</v>
      </c>
      <c r="B17">
        <v>17.41486913</v>
      </c>
      <c r="C17">
        <v>999</v>
      </c>
      <c r="D17">
        <v>13.23998679</v>
      </c>
      <c r="E17">
        <v>999</v>
      </c>
      <c r="F17">
        <v>999</v>
      </c>
      <c r="G17">
        <v>16.099502099999999</v>
      </c>
      <c r="H17">
        <v>20.15060768</v>
      </c>
      <c r="I17">
        <v>999</v>
      </c>
      <c r="J17">
        <v>999</v>
      </c>
      <c r="K17">
        <v>999</v>
      </c>
      <c r="L17">
        <v>10.895714659999999</v>
      </c>
      <c r="M17">
        <v>14.39470706</v>
      </c>
      <c r="N17">
        <v>999</v>
      </c>
      <c r="O17">
        <v>999</v>
      </c>
      <c r="P17">
        <v>13.94379266</v>
      </c>
      <c r="Q17">
        <v>999</v>
      </c>
      <c r="R17">
        <v>999</v>
      </c>
      <c r="S17">
        <v>16.23208962</v>
      </c>
      <c r="T17">
        <v>16.11808577</v>
      </c>
      <c r="U17">
        <v>999</v>
      </c>
      <c r="V17">
        <v>999</v>
      </c>
      <c r="W17">
        <v>19.610110760000001</v>
      </c>
      <c r="X17">
        <v>999</v>
      </c>
      <c r="Y17">
        <v>999</v>
      </c>
    </row>
    <row r="18" spans="1:25" x14ac:dyDescent="0.45">
      <c r="A18" t="s">
        <v>69</v>
      </c>
      <c r="B18">
        <v>999</v>
      </c>
      <c r="C18">
        <v>999</v>
      </c>
      <c r="D18">
        <v>12.10988309</v>
      </c>
      <c r="E18">
        <v>999</v>
      </c>
      <c r="F18">
        <v>999</v>
      </c>
      <c r="G18">
        <v>14.80305519</v>
      </c>
      <c r="H18">
        <v>999</v>
      </c>
      <c r="I18">
        <v>999</v>
      </c>
      <c r="J18">
        <v>999</v>
      </c>
      <c r="K18">
        <v>999</v>
      </c>
      <c r="L18">
        <v>7.921275842</v>
      </c>
      <c r="M18">
        <v>12.67048512</v>
      </c>
      <c r="N18">
        <v>999</v>
      </c>
      <c r="O18">
        <v>999</v>
      </c>
      <c r="P18">
        <v>13.041225150000001</v>
      </c>
      <c r="Q18">
        <v>999</v>
      </c>
      <c r="R18">
        <v>999</v>
      </c>
      <c r="S18">
        <v>13.07878895</v>
      </c>
      <c r="T18">
        <v>16.212675959999999</v>
      </c>
      <c r="U18">
        <v>999</v>
      </c>
      <c r="V18">
        <v>999</v>
      </c>
      <c r="W18">
        <v>19.010838639999999</v>
      </c>
      <c r="X18">
        <v>999</v>
      </c>
      <c r="Y18">
        <v>999</v>
      </c>
    </row>
    <row r="19" spans="1:25" x14ac:dyDescent="0.45">
      <c r="A19" t="s">
        <v>39</v>
      </c>
      <c r="B19">
        <v>999</v>
      </c>
      <c r="C19">
        <v>999</v>
      </c>
      <c r="D19">
        <v>999</v>
      </c>
      <c r="E19">
        <v>18.46266808</v>
      </c>
      <c r="F19">
        <v>999</v>
      </c>
      <c r="G19">
        <v>999</v>
      </c>
      <c r="H19">
        <v>999</v>
      </c>
      <c r="I19">
        <v>18.167722650000002</v>
      </c>
      <c r="J19">
        <v>999</v>
      </c>
      <c r="K19">
        <v>999</v>
      </c>
      <c r="L19">
        <v>999</v>
      </c>
      <c r="M19">
        <v>10.72205295</v>
      </c>
      <c r="N19">
        <v>13.669063400000001</v>
      </c>
      <c r="O19">
        <v>999</v>
      </c>
      <c r="P19">
        <v>16.50728848</v>
      </c>
      <c r="Q19">
        <v>16.404920270000002</v>
      </c>
      <c r="R19">
        <v>999</v>
      </c>
      <c r="S19">
        <v>999</v>
      </c>
      <c r="T19">
        <v>17.01443381</v>
      </c>
      <c r="U19">
        <v>999</v>
      </c>
      <c r="V19">
        <v>999</v>
      </c>
      <c r="W19">
        <v>999</v>
      </c>
      <c r="X19">
        <v>17.213005590000002</v>
      </c>
      <c r="Y19">
        <v>999</v>
      </c>
    </row>
    <row r="20" spans="1:25" x14ac:dyDescent="0.45">
      <c r="A20" t="s">
        <v>40</v>
      </c>
      <c r="B20">
        <v>18.084160409999999</v>
      </c>
      <c r="C20">
        <v>999</v>
      </c>
      <c r="D20">
        <v>999</v>
      </c>
      <c r="E20">
        <v>999</v>
      </c>
      <c r="F20">
        <v>999</v>
      </c>
      <c r="G20">
        <v>999</v>
      </c>
      <c r="H20">
        <v>999</v>
      </c>
      <c r="I20">
        <v>17.190653080000001</v>
      </c>
      <c r="J20">
        <v>999</v>
      </c>
      <c r="K20">
        <v>24.515589080000002</v>
      </c>
      <c r="L20">
        <v>999</v>
      </c>
      <c r="M20">
        <v>14.421104140000001</v>
      </c>
      <c r="N20">
        <v>12.14839458</v>
      </c>
      <c r="O20">
        <v>999</v>
      </c>
      <c r="P20">
        <v>16.694938180000001</v>
      </c>
      <c r="Q20">
        <v>18.03001935</v>
      </c>
      <c r="R20">
        <v>999</v>
      </c>
      <c r="S20">
        <v>999</v>
      </c>
      <c r="T20">
        <v>19.684721339999999</v>
      </c>
      <c r="U20">
        <v>999</v>
      </c>
      <c r="V20">
        <v>999</v>
      </c>
      <c r="W20">
        <v>999</v>
      </c>
      <c r="X20">
        <v>20.337844180000001</v>
      </c>
      <c r="Y20">
        <v>999</v>
      </c>
    </row>
    <row r="21" spans="1:25" x14ac:dyDescent="0.45">
      <c r="A21" t="s">
        <v>41</v>
      </c>
      <c r="B21">
        <v>18.098061739999999</v>
      </c>
      <c r="C21">
        <v>999</v>
      </c>
      <c r="D21">
        <v>999</v>
      </c>
      <c r="E21">
        <v>999</v>
      </c>
      <c r="F21">
        <v>17.506876940000001</v>
      </c>
      <c r="G21">
        <v>999</v>
      </c>
      <c r="H21">
        <v>999</v>
      </c>
      <c r="I21">
        <v>15.762738860000001</v>
      </c>
      <c r="J21">
        <v>999</v>
      </c>
      <c r="K21">
        <v>16.915331590000001</v>
      </c>
      <c r="L21">
        <v>999</v>
      </c>
      <c r="M21">
        <v>12.94601037</v>
      </c>
      <c r="N21">
        <v>9.9339225009999996</v>
      </c>
      <c r="O21">
        <v>999</v>
      </c>
      <c r="P21">
        <v>13.193719059999999</v>
      </c>
      <c r="Q21">
        <v>15.523401850000001</v>
      </c>
      <c r="R21">
        <v>999</v>
      </c>
      <c r="S21">
        <v>999</v>
      </c>
      <c r="T21">
        <v>15.70756143</v>
      </c>
      <c r="U21">
        <v>16.014671719999999</v>
      </c>
      <c r="V21">
        <v>999</v>
      </c>
      <c r="W21">
        <v>999</v>
      </c>
      <c r="X21">
        <v>999</v>
      </c>
      <c r="Y21">
        <v>18.48266104</v>
      </c>
    </row>
    <row r="22" spans="1:25" x14ac:dyDescent="0.45">
      <c r="A22" t="s">
        <v>42</v>
      </c>
      <c r="B22">
        <v>999</v>
      </c>
      <c r="C22">
        <v>999</v>
      </c>
      <c r="D22">
        <v>999</v>
      </c>
      <c r="E22">
        <v>999</v>
      </c>
      <c r="F22">
        <v>999</v>
      </c>
      <c r="G22">
        <v>999</v>
      </c>
      <c r="H22">
        <v>999</v>
      </c>
      <c r="I22">
        <v>18.535623869999998</v>
      </c>
      <c r="J22">
        <v>999</v>
      </c>
      <c r="K22">
        <v>999</v>
      </c>
      <c r="L22">
        <v>17.172109169999999</v>
      </c>
      <c r="M22">
        <v>14.22541333</v>
      </c>
      <c r="N22">
        <v>11.068873529999999</v>
      </c>
      <c r="O22">
        <v>999</v>
      </c>
      <c r="P22">
        <v>15.28745805</v>
      </c>
      <c r="Q22">
        <v>16.841932549999999</v>
      </c>
      <c r="R22">
        <v>999</v>
      </c>
      <c r="S22">
        <v>999</v>
      </c>
      <c r="T22">
        <v>19.834325849999999</v>
      </c>
      <c r="U22">
        <v>17.76363894</v>
      </c>
      <c r="V22">
        <v>999</v>
      </c>
      <c r="W22">
        <v>999</v>
      </c>
      <c r="X22">
        <v>14.939105570000001</v>
      </c>
      <c r="Y22">
        <v>18.670698819999998</v>
      </c>
    </row>
    <row r="23" spans="1:25" x14ac:dyDescent="0.45">
      <c r="A23" t="s">
        <v>43</v>
      </c>
      <c r="B23">
        <v>999</v>
      </c>
      <c r="C23">
        <v>999</v>
      </c>
      <c r="D23">
        <v>13.36983115</v>
      </c>
      <c r="E23">
        <v>999</v>
      </c>
      <c r="F23">
        <v>999</v>
      </c>
      <c r="G23">
        <v>15.08400644</v>
      </c>
      <c r="H23">
        <v>999</v>
      </c>
      <c r="I23">
        <v>999</v>
      </c>
      <c r="J23">
        <v>999</v>
      </c>
      <c r="K23">
        <v>999</v>
      </c>
      <c r="L23">
        <v>8.6264385269999995</v>
      </c>
      <c r="M23">
        <v>14.633122050000001</v>
      </c>
      <c r="N23">
        <v>999</v>
      </c>
      <c r="O23">
        <v>999</v>
      </c>
      <c r="P23">
        <v>14.75349406</v>
      </c>
      <c r="Q23">
        <v>999</v>
      </c>
      <c r="R23">
        <v>999</v>
      </c>
      <c r="S23">
        <v>18.841095200000002</v>
      </c>
      <c r="T23">
        <v>16.13557093</v>
      </c>
      <c r="U23">
        <v>999</v>
      </c>
      <c r="V23">
        <v>999</v>
      </c>
      <c r="W23">
        <v>18.415779570000002</v>
      </c>
      <c r="X23">
        <v>999</v>
      </c>
      <c r="Y23">
        <v>999</v>
      </c>
    </row>
    <row r="24" spans="1:25" x14ac:dyDescent="0.45">
      <c r="A24" t="s">
        <v>44</v>
      </c>
      <c r="B24">
        <v>999</v>
      </c>
      <c r="C24">
        <v>999</v>
      </c>
      <c r="D24">
        <v>14.54505653</v>
      </c>
      <c r="E24">
        <v>999</v>
      </c>
      <c r="F24">
        <v>17.909303080000001</v>
      </c>
      <c r="G24">
        <v>16.172239690000001</v>
      </c>
      <c r="H24">
        <v>999</v>
      </c>
      <c r="I24">
        <v>999</v>
      </c>
      <c r="J24">
        <v>999</v>
      </c>
      <c r="K24">
        <v>999</v>
      </c>
      <c r="L24">
        <v>10.60911409</v>
      </c>
      <c r="M24">
        <v>13.25089047</v>
      </c>
      <c r="N24">
        <v>999</v>
      </c>
      <c r="O24">
        <v>999</v>
      </c>
      <c r="P24">
        <v>14.1573569</v>
      </c>
      <c r="Q24">
        <v>999</v>
      </c>
      <c r="R24">
        <v>999</v>
      </c>
      <c r="S24">
        <v>16.22181462</v>
      </c>
      <c r="T24">
        <v>14.970123510000001</v>
      </c>
      <c r="U24">
        <v>999</v>
      </c>
      <c r="V24">
        <v>999</v>
      </c>
      <c r="W24">
        <v>19.782988079999999</v>
      </c>
      <c r="X24">
        <v>999</v>
      </c>
      <c r="Y24">
        <v>999</v>
      </c>
    </row>
    <row r="25" spans="1:25" x14ac:dyDescent="0.45">
      <c r="A25" t="s">
        <v>45</v>
      </c>
      <c r="B25">
        <v>999</v>
      </c>
      <c r="C25">
        <v>999</v>
      </c>
      <c r="D25">
        <v>999</v>
      </c>
      <c r="E25">
        <v>999</v>
      </c>
      <c r="F25">
        <v>19.010476629999999</v>
      </c>
      <c r="G25">
        <v>999</v>
      </c>
      <c r="H25">
        <v>999</v>
      </c>
      <c r="I25">
        <v>999</v>
      </c>
      <c r="J25">
        <v>999</v>
      </c>
      <c r="K25">
        <v>17.20133491</v>
      </c>
      <c r="L25">
        <v>999</v>
      </c>
      <c r="M25">
        <v>14.167117129999999</v>
      </c>
      <c r="N25">
        <v>12.139879410000001</v>
      </c>
      <c r="O25">
        <v>999</v>
      </c>
      <c r="P25">
        <v>16.671659600000002</v>
      </c>
      <c r="Q25">
        <v>16.186082209999999</v>
      </c>
      <c r="R25">
        <v>999</v>
      </c>
      <c r="S25">
        <v>999</v>
      </c>
      <c r="T25">
        <v>17.87811885</v>
      </c>
      <c r="U25">
        <v>999</v>
      </c>
      <c r="V25">
        <v>999</v>
      </c>
      <c r="W25">
        <v>999</v>
      </c>
      <c r="X25">
        <v>999</v>
      </c>
      <c r="Y25">
        <v>999</v>
      </c>
    </row>
    <row r="26" spans="1:25" x14ac:dyDescent="0.45">
      <c r="A26" t="s">
        <v>46</v>
      </c>
      <c r="B26">
        <v>999</v>
      </c>
      <c r="C26">
        <v>999</v>
      </c>
      <c r="D26">
        <v>17.956273840000001</v>
      </c>
      <c r="E26">
        <v>999</v>
      </c>
      <c r="F26">
        <v>18.461376189999999</v>
      </c>
      <c r="G26">
        <v>18.230491260000001</v>
      </c>
      <c r="H26">
        <v>999</v>
      </c>
      <c r="I26">
        <v>999</v>
      </c>
      <c r="J26">
        <v>999</v>
      </c>
      <c r="K26">
        <v>15.436496780000001</v>
      </c>
      <c r="L26">
        <v>17.567922129999999</v>
      </c>
      <c r="M26">
        <v>12.838471289999999</v>
      </c>
      <c r="N26">
        <v>10.95292042</v>
      </c>
      <c r="O26">
        <v>999</v>
      </c>
      <c r="P26">
        <v>13.345652250000001</v>
      </c>
      <c r="Q26">
        <v>15.11842362</v>
      </c>
      <c r="R26">
        <v>999</v>
      </c>
      <c r="S26">
        <v>999</v>
      </c>
      <c r="T26">
        <v>15.2260951</v>
      </c>
      <c r="U26">
        <v>999</v>
      </c>
      <c r="V26">
        <v>999</v>
      </c>
      <c r="W26">
        <v>999</v>
      </c>
      <c r="X26">
        <v>11.27348325</v>
      </c>
      <c r="Y26">
        <v>18.795800450000002</v>
      </c>
    </row>
    <row r="27" spans="1:25" x14ac:dyDescent="0.45">
      <c r="A27" t="s">
        <v>47</v>
      </c>
      <c r="B27">
        <v>999</v>
      </c>
      <c r="C27">
        <v>999</v>
      </c>
      <c r="D27">
        <v>999</v>
      </c>
      <c r="E27">
        <v>999</v>
      </c>
      <c r="F27">
        <v>999</v>
      </c>
      <c r="G27">
        <v>999</v>
      </c>
      <c r="H27">
        <v>999</v>
      </c>
      <c r="I27">
        <v>18.111263059999999</v>
      </c>
      <c r="J27">
        <v>999</v>
      </c>
      <c r="K27">
        <v>16.90196083</v>
      </c>
      <c r="L27">
        <v>999</v>
      </c>
      <c r="M27">
        <v>15.30022595</v>
      </c>
      <c r="N27">
        <v>10.44714119</v>
      </c>
      <c r="O27">
        <v>999</v>
      </c>
      <c r="P27">
        <v>14.68648804</v>
      </c>
      <c r="Q27">
        <v>16.66279617</v>
      </c>
      <c r="R27">
        <v>999</v>
      </c>
      <c r="S27">
        <v>999</v>
      </c>
      <c r="T27">
        <v>16.595171409999999</v>
      </c>
      <c r="U27">
        <v>999</v>
      </c>
      <c r="V27">
        <v>999</v>
      </c>
      <c r="W27">
        <v>999</v>
      </c>
      <c r="X27">
        <v>17.0746675</v>
      </c>
      <c r="Y27">
        <v>17.096136990000002</v>
      </c>
    </row>
    <row r="28" spans="1:25" x14ac:dyDescent="0.45">
      <c r="A28" t="s">
        <v>48</v>
      </c>
      <c r="B28">
        <v>999</v>
      </c>
      <c r="C28">
        <v>999</v>
      </c>
      <c r="D28">
        <v>999</v>
      </c>
      <c r="E28">
        <v>999</v>
      </c>
      <c r="F28">
        <v>999</v>
      </c>
      <c r="G28">
        <v>999</v>
      </c>
      <c r="H28">
        <v>999</v>
      </c>
      <c r="I28">
        <v>999</v>
      </c>
      <c r="J28">
        <v>999</v>
      </c>
      <c r="K28">
        <v>18.742437509999998</v>
      </c>
      <c r="L28">
        <v>999</v>
      </c>
      <c r="M28">
        <v>10.55494751</v>
      </c>
      <c r="N28">
        <v>14.534249640000001</v>
      </c>
      <c r="O28">
        <v>999</v>
      </c>
      <c r="P28">
        <v>14.01066271</v>
      </c>
      <c r="Q28">
        <v>17.16256594</v>
      </c>
      <c r="R28">
        <v>999</v>
      </c>
      <c r="S28">
        <v>999</v>
      </c>
      <c r="T28">
        <v>20.939462410000001</v>
      </c>
      <c r="U28">
        <v>18.070029959999999</v>
      </c>
      <c r="V28">
        <v>999</v>
      </c>
      <c r="W28">
        <v>999</v>
      </c>
      <c r="X28">
        <v>15.52762227</v>
      </c>
      <c r="Y28">
        <v>999</v>
      </c>
    </row>
    <row r="29" spans="1:25" x14ac:dyDescent="0.45">
      <c r="A29" t="s">
        <v>49</v>
      </c>
      <c r="B29">
        <v>999</v>
      </c>
      <c r="C29">
        <v>999</v>
      </c>
      <c r="D29">
        <v>13.047309220000001</v>
      </c>
      <c r="E29">
        <v>999</v>
      </c>
      <c r="F29">
        <v>999</v>
      </c>
      <c r="G29">
        <v>16.149921370000001</v>
      </c>
      <c r="H29">
        <v>999</v>
      </c>
      <c r="I29">
        <v>999</v>
      </c>
      <c r="J29">
        <v>999</v>
      </c>
      <c r="K29">
        <v>999</v>
      </c>
      <c r="L29">
        <v>9.0992955860000002</v>
      </c>
      <c r="M29">
        <v>13.26888593</v>
      </c>
      <c r="N29">
        <v>999</v>
      </c>
      <c r="O29">
        <v>999</v>
      </c>
      <c r="P29">
        <v>13.906670549999999</v>
      </c>
      <c r="Q29">
        <v>999</v>
      </c>
      <c r="R29">
        <v>999</v>
      </c>
      <c r="S29">
        <v>14.68342006</v>
      </c>
      <c r="T29">
        <v>16.217491200000001</v>
      </c>
      <c r="U29">
        <v>999</v>
      </c>
      <c r="V29">
        <v>999</v>
      </c>
      <c r="W29">
        <v>999</v>
      </c>
      <c r="X29">
        <v>999</v>
      </c>
      <c r="Y29">
        <v>999</v>
      </c>
    </row>
    <row r="30" spans="1:25" x14ac:dyDescent="0.45">
      <c r="A30" t="s">
        <v>50</v>
      </c>
      <c r="B30">
        <v>18.25622242</v>
      </c>
      <c r="C30">
        <v>999</v>
      </c>
      <c r="D30">
        <v>11.5749251</v>
      </c>
      <c r="E30">
        <v>999</v>
      </c>
      <c r="F30">
        <v>999</v>
      </c>
      <c r="G30">
        <v>15.531573959999999</v>
      </c>
      <c r="H30">
        <v>999</v>
      </c>
      <c r="I30">
        <v>999</v>
      </c>
      <c r="J30">
        <v>999</v>
      </c>
      <c r="K30">
        <v>999</v>
      </c>
      <c r="L30">
        <v>10.08788565</v>
      </c>
      <c r="M30">
        <v>12.808117230000001</v>
      </c>
      <c r="N30">
        <v>999</v>
      </c>
      <c r="O30">
        <v>999</v>
      </c>
      <c r="P30">
        <v>13.248328580000001</v>
      </c>
      <c r="Q30">
        <v>999</v>
      </c>
      <c r="R30">
        <v>999</v>
      </c>
      <c r="S30">
        <v>15.672350850000001</v>
      </c>
      <c r="T30">
        <v>14.668015459999999</v>
      </c>
      <c r="U30">
        <v>18.717171839999999</v>
      </c>
      <c r="V30">
        <v>999</v>
      </c>
      <c r="W30">
        <v>23.482510250000001</v>
      </c>
      <c r="X30">
        <v>999</v>
      </c>
      <c r="Y30">
        <v>999</v>
      </c>
    </row>
    <row r="31" spans="1:25" x14ac:dyDescent="0.45">
      <c r="A31" t="s">
        <v>51</v>
      </c>
      <c r="B31">
        <v>999</v>
      </c>
      <c r="C31">
        <v>999</v>
      </c>
      <c r="D31">
        <v>17.730769729999999</v>
      </c>
      <c r="E31">
        <v>999</v>
      </c>
      <c r="F31">
        <v>999</v>
      </c>
      <c r="G31">
        <v>999</v>
      </c>
      <c r="H31">
        <v>999</v>
      </c>
      <c r="I31">
        <v>18.58625413</v>
      </c>
      <c r="J31">
        <v>999</v>
      </c>
      <c r="K31">
        <v>999</v>
      </c>
      <c r="L31">
        <v>999</v>
      </c>
      <c r="M31">
        <v>15.287067589999999</v>
      </c>
      <c r="N31">
        <v>14.053055690000001</v>
      </c>
      <c r="O31">
        <v>999</v>
      </c>
      <c r="P31">
        <v>13.77635714</v>
      </c>
      <c r="Q31">
        <v>15.213345260000001</v>
      </c>
      <c r="R31">
        <v>17.346294700000001</v>
      </c>
      <c r="S31">
        <v>999</v>
      </c>
      <c r="T31">
        <v>999</v>
      </c>
      <c r="U31">
        <v>999</v>
      </c>
      <c r="V31">
        <v>999</v>
      </c>
      <c r="W31">
        <v>999</v>
      </c>
      <c r="X31">
        <v>18.515614240000001</v>
      </c>
      <c r="Y31">
        <v>999</v>
      </c>
    </row>
    <row r="32" spans="1:25" x14ac:dyDescent="0.45">
      <c r="A32" t="s">
        <v>52</v>
      </c>
      <c r="B32">
        <v>999</v>
      </c>
      <c r="C32">
        <v>999</v>
      </c>
      <c r="D32">
        <v>999</v>
      </c>
      <c r="E32">
        <v>999</v>
      </c>
      <c r="F32">
        <v>18.493276099999999</v>
      </c>
      <c r="G32">
        <v>999</v>
      </c>
      <c r="H32">
        <v>999</v>
      </c>
      <c r="I32">
        <v>999</v>
      </c>
      <c r="J32">
        <v>999</v>
      </c>
      <c r="K32">
        <v>18.86807967</v>
      </c>
      <c r="L32">
        <v>999</v>
      </c>
      <c r="M32">
        <v>15.42895302</v>
      </c>
      <c r="N32">
        <v>14.8363006</v>
      </c>
      <c r="O32">
        <v>999</v>
      </c>
      <c r="P32">
        <v>17.062203889999999</v>
      </c>
      <c r="Q32">
        <v>16.673149859999999</v>
      </c>
      <c r="R32">
        <v>999</v>
      </c>
      <c r="S32">
        <v>999</v>
      </c>
      <c r="T32">
        <v>19.933316810000001</v>
      </c>
      <c r="U32">
        <v>999</v>
      </c>
      <c r="V32">
        <v>999</v>
      </c>
      <c r="W32">
        <v>999</v>
      </c>
      <c r="X32">
        <v>999</v>
      </c>
      <c r="Y32">
        <v>999</v>
      </c>
    </row>
    <row r="33" spans="1:25" x14ac:dyDescent="0.45">
      <c r="A33" t="s">
        <v>53</v>
      </c>
      <c r="B33">
        <v>999</v>
      </c>
      <c r="C33">
        <v>999</v>
      </c>
      <c r="D33">
        <v>999</v>
      </c>
      <c r="E33">
        <v>999</v>
      </c>
      <c r="F33">
        <v>16.308092169999998</v>
      </c>
      <c r="G33">
        <v>999</v>
      </c>
      <c r="H33">
        <v>999</v>
      </c>
      <c r="I33">
        <v>999</v>
      </c>
      <c r="J33">
        <v>999</v>
      </c>
      <c r="K33">
        <v>15.57502195</v>
      </c>
      <c r="L33">
        <v>999</v>
      </c>
      <c r="M33">
        <v>13.74904632</v>
      </c>
      <c r="N33">
        <v>10.679561830000001</v>
      </c>
      <c r="O33">
        <v>999</v>
      </c>
      <c r="P33">
        <v>13.95787651</v>
      </c>
      <c r="Q33">
        <v>13.93996495</v>
      </c>
      <c r="R33">
        <v>999</v>
      </c>
      <c r="S33">
        <v>999</v>
      </c>
      <c r="T33">
        <v>16.766099409999999</v>
      </c>
      <c r="U33">
        <v>999</v>
      </c>
      <c r="V33">
        <v>999</v>
      </c>
      <c r="W33">
        <v>999</v>
      </c>
      <c r="X33">
        <v>13.479240150000001</v>
      </c>
      <c r="Y33">
        <v>17.46230581</v>
      </c>
    </row>
    <row r="34" spans="1:25" x14ac:dyDescent="0.45">
      <c r="A34" t="s">
        <v>54</v>
      </c>
      <c r="B34">
        <v>999</v>
      </c>
      <c r="C34">
        <v>999</v>
      </c>
      <c r="D34">
        <v>999</v>
      </c>
      <c r="E34">
        <v>999</v>
      </c>
      <c r="F34">
        <v>999</v>
      </c>
      <c r="G34">
        <v>999</v>
      </c>
      <c r="H34">
        <v>999</v>
      </c>
      <c r="I34">
        <v>999</v>
      </c>
      <c r="J34">
        <v>999</v>
      </c>
      <c r="K34">
        <v>18.8908646</v>
      </c>
      <c r="L34">
        <v>17.43218495</v>
      </c>
      <c r="M34">
        <v>14.93961762</v>
      </c>
      <c r="N34">
        <v>14.10203009</v>
      </c>
      <c r="O34">
        <v>999</v>
      </c>
      <c r="P34">
        <v>15.95400847</v>
      </c>
      <c r="Q34">
        <v>999</v>
      </c>
      <c r="R34">
        <v>999</v>
      </c>
      <c r="S34">
        <v>999</v>
      </c>
      <c r="T34">
        <v>16.468945049999999</v>
      </c>
      <c r="U34">
        <v>999</v>
      </c>
      <c r="V34">
        <v>999</v>
      </c>
      <c r="W34">
        <v>999</v>
      </c>
      <c r="X34">
        <v>21.10392598</v>
      </c>
      <c r="Y34">
        <v>999</v>
      </c>
    </row>
    <row r="35" spans="1:25" x14ac:dyDescent="0.45">
      <c r="A35" t="s">
        <v>55</v>
      </c>
      <c r="B35">
        <v>999</v>
      </c>
      <c r="C35">
        <v>999</v>
      </c>
      <c r="D35">
        <v>11.91184915</v>
      </c>
      <c r="E35">
        <v>999</v>
      </c>
      <c r="F35">
        <v>18.77084309</v>
      </c>
      <c r="G35">
        <v>17.691523459999999</v>
      </c>
      <c r="H35">
        <v>999</v>
      </c>
      <c r="I35">
        <v>999</v>
      </c>
      <c r="J35">
        <v>19.5827642</v>
      </c>
      <c r="K35">
        <v>999</v>
      </c>
      <c r="L35">
        <v>9.3156733369999998</v>
      </c>
      <c r="M35">
        <v>12.213527429999999</v>
      </c>
      <c r="N35">
        <v>999</v>
      </c>
      <c r="O35">
        <v>999</v>
      </c>
      <c r="P35">
        <v>12.94625958</v>
      </c>
      <c r="Q35">
        <v>999</v>
      </c>
      <c r="R35">
        <v>999</v>
      </c>
      <c r="S35">
        <v>13.8468354</v>
      </c>
      <c r="T35">
        <v>17.14670417</v>
      </c>
      <c r="U35">
        <v>999</v>
      </c>
      <c r="V35">
        <v>999</v>
      </c>
      <c r="W35">
        <v>999</v>
      </c>
      <c r="X35">
        <v>999</v>
      </c>
      <c r="Y35">
        <v>999</v>
      </c>
    </row>
    <row r="36" spans="1:25" x14ac:dyDescent="0.45">
      <c r="A36" t="s">
        <v>56</v>
      </c>
      <c r="B36">
        <v>999</v>
      </c>
      <c r="C36">
        <v>999</v>
      </c>
      <c r="D36">
        <v>17.533935119999999</v>
      </c>
      <c r="E36">
        <v>999</v>
      </c>
      <c r="F36">
        <v>999</v>
      </c>
      <c r="G36">
        <v>19.04454497</v>
      </c>
      <c r="H36">
        <v>999</v>
      </c>
      <c r="I36">
        <v>999</v>
      </c>
      <c r="J36">
        <v>999</v>
      </c>
      <c r="K36">
        <v>999</v>
      </c>
      <c r="L36">
        <v>13.699835179999999</v>
      </c>
      <c r="M36">
        <v>13.304770120000001</v>
      </c>
      <c r="N36">
        <v>999</v>
      </c>
      <c r="O36">
        <v>999</v>
      </c>
      <c r="P36">
        <v>15.3910383</v>
      </c>
      <c r="Q36">
        <v>999</v>
      </c>
      <c r="R36">
        <v>999</v>
      </c>
      <c r="S36">
        <v>999</v>
      </c>
      <c r="T36">
        <v>17.209742089999999</v>
      </c>
      <c r="U36">
        <v>999</v>
      </c>
      <c r="V36">
        <v>999</v>
      </c>
      <c r="W36">
        <v>999</v>
      </c>
      <c r="X36">
        <v>999</v>
      </c>
      <c r="Y36">
        <v>999</v>
      </c>
    </row>
    <row r="37" spans="1:25" x14ac:dyDescent="0.45">
      <c r="A37" t="s">
        <v>57</v>
      </c>
      <c r="B37">
        <v>999</v>
      </c>
      <c r="C37">
        <v>999</v>
      </c>
      <c r="D37">
        <v>999</v>
      </c>
      <c r="E37">
        <v>999</v>
      </c>
      <c r="F37">
        <v>17.609391840000001</v>
      </c>
      <c r="G37">
        <v>999</v>
      </c>
      <c r="H37">
        <v>999</v>
      </c>
      <c r="I37">
        <v>999</v>
      </c>
      <c r="J37">
        <v>999</v>
      </c>
      <c r="K37">
        <v>17.81993215</v>
      </c>
      <c r="L37">
        <v>999</v>
      </c>
      <c r="M37">
        <v>14.67911146</v>
      </c>
      <c r="N37">
        <v>13.8468778</v>
      </c>
      <c r="O37">
        <v>999</v>
      </c>
      <c r="P37">
        <v>16.16083987</v>
      </c>
      <c r="Q37">
        <v>16.928289729999999</v>
      </c>
      <c r="R37">
        <v>999</v>
      </c>
      <c r="S37">
        <v>999</v>
      </c>
      <c r="T37">
        <v>18.080423620000001</v>
      </c>
      <c r="U37">
        <v>20.284620350000001</v>
      </c>
      <c r="V37">
        <v>999</v>
      </c>
      <c r="W37">
        <v>999</v>
      </c>
      <c r="X37">
        <v>999</v>
      </c>
      <c r="Y37">
        <v>999</v>
      </c>
    </row>
    <row r="38" spans="1:25" x14ac:dyDescent="0.45">
      <c r="A38" t="s">
        <v>58</v>
      </c>
      <c r="B38">
        <v>999</v>
      </c>
      <c r="C38">
        <v>999</v>
      </c>
      <c r="D38">
        <v>999</v>
      </c>
      <c r="E38">
        <v>999</v>
      </c>
      <c r="F38">
        <v>17.893824389999999</v>
      </c>
      <c r="G38">
        <v>25.378254070000001</v>
      </c>
      <c r="H38">
        <v>999</v>
      </c>
      <c r="I38">
        <v>17.81653081</v>
      </c>
      <c r="J38">
        <v>999</v>
      </c>
      <c r="K38">
        <v>18.034198379999999</v>
      </c>
      <c r="L38">
        <v>23.790916979999999</v>
      </c>
      <c r="M38">
        <v>15.071627940000001</v>
      </c>
      <c r="N38">
        <v>15.783314239999999</v>
      </c>
      <c r="O38">
        <v>999</v>
      </c>
      <c r="P38">
        <v>17.12160343</v>
      </c>
      <c r="Q38">
        <v>16.493927719999999</v>
      </c>
      <c r="R38">
        <v>999</v>
      </c>
      <c r="S38">
        <v>19.80995618</v>
      </c>
      <c r="T38">
        <v>20.04130378</v>
      </c>
      <c r="U38">
        <v>24.361863499999998</v>
      </c>
      <c r="V38">
        <v>999</v>
      </c>
      <c r="W38">
        <v>999</v>
      </c>
      <c r="X38">
        <v>20.094093390000001</v>
      </c>
      <c r="Y38">
        <v>16.87760724</v>
      </c>
    </row>
    <row r="39" spans="1:25" x14ac:dyDescent="0.45">
      <c r="A39" t="s">
        <v>60</v>
      </c>
      <c r="B39">
        <v>999</v>
      </c>
      <c r="C39">
        <v>999</v>
      </c>
      <c r="D39">
        <v>999</v>
      </c>
      <c r="E39">
        <v>999</v>
      </c>
      <c r="F39">
        <v>999</v>
      </c>
      <c r="G39">
        <v>999</v>
      </c>
      <c r="H39">
        <v>999</v>
      </c>
      <c r="I39">
        <v>18.000272540000001</v>
      </c>
      <c r="J39">
        <v>999</v>
      </c>
      <c r="K39">
        <v>17.189329229999998</v>
      </c>
      <c r="L39">
        <v>999</v>
      </c>
      <c r="M39">
        <v>14.31193227</v>
      </c>
      <c r="N39">
        <v>10.68858474</v>
      </c>
      <c r="O39">
        <v>999</v>
      </c>
      <c r="P39">
        <v>14.4768095</v>
      </c>
      <c r="Q39">
        <v>12.57176668</v>
      </c>
      <c r="R39">
        <v>999</v>
      </c>
      <c r="S39">
        <v>999</v>
      </c>
      <c r="T39">
        <v>18.500936540000001</v>
      </c>
      <c r="U39">
        <v>17.70630744</v>
      </c>
      <c r="V39">
        <v>999</v>
      </c>
      <c r="W39">
        <v>999</v>
      </c>
      <c r="X39">
        <v>14.524699930000001</v>
      </c>
      <c r="Y39">
        <v>999</v>
      </c>
    </row>
    <row r="40" spans="1:25" x14ac:dyDescent="0.45">
      <c r="A40" t="s">
        <v>61</v>
      </c>
      <c r="B40">
        <v>999</v>
      </c>
      <c r="C40">
        <v>999</v>
      </c>
      <c r="D40">
        <v>12.75777195</v>
      </c>
      <c r="E40">
        <v>999</v>
      </c>
      <c r="F40">
        <v>999</v>
      </c>
      <c r="G40">
        <v>14.87256919</v>
      </c>
      <c r="H40">
        <v>999</v>
      </c>
      <c r="I40">
        <v>999</v>
      </c>
      <c r="J40">
        <v>999</v>
      </c>
      <c r="K40">
        <v>999</v>
      </c>
      <c r="L40">
        <v>8.0193472379999999</v>
      </c>
      <c r="M40">
        <v>14.29151602</v>
      </c>
      <c r="N40">
        <v>999</v>
      </c>
      <c r="O40">
        <v>999</v>
      </c>
      <c r="P40">
        <v>13.292538479999999</v>
      </c>
      <c r="Q40">
        <v>999</v>
      </c>
      <c r="R40">
        <v>999</v>
      </c>
      <c r="S40">
        <v>15.83318809</v>
      </c>
      <c r="T40">
        <v>15.352563399999999</v>
      </c>
      <c r="U40">
        <v>999</v>
      </c>
      <c r="V40">
        <v>999</v>
      </c>
      <c r="W40">
        <v>999</v>
      </c>
      <c r="X40">
        <v>999</v>
      </c>
      <c r="Y40">
        <v>999</v>
      </c>
    </row>
    <row r="41" spans="1:25" x14ac:dyDescent="0.45">
      <c r="A41" t="s">
        <v>62</v>
      </c>
      <c r="B41">
        <v>18.766227950000001</v>
      </c>
      <c r="C41">
        <v>999</v>
      </c>
      <c r="D41">
        <v>13.39303698</v>
      </c>
      <c r="E41">
        <v>999</v>
      </c>
      <c r="F41">
        <v>999</v>
      </c>
      <c r="G41">
        <v>18.093739150000001</v>
      </c>
      <c r="H41">
        <v>999</v>
      </c>
      <c r="I41">
        <v>999</v>
      </c>
      <c r="J41">
        <v>999</v>
      </c>
      <c r="K41">
        <v>999</v>
      </c>
      <c r="L41">
        <v>9.1893258010000007</v>
      </c>
      <c r="M41">
        <v>12.302026400000001</v>
      </c>
      <c r="N41">
        <v>999</v>
      </c>
      <c r="O41">
        <v>999</v>
      </c>
      <c r="P41">
        <v>14.077214769999999</v>
      </c>
      <c r="Q41">
        <v>999</v>
      </c>
      <c r="R41">
        <v>999</v>
      </c>
      <c r="S41">
        <v>14.49666465</v>
      </c>
      <c r="T41">
        <v>15.306075829999999</v>
      </c>
      <c r="U41">
        <v>999</v>
      </c>
      <c r="V41">
        <v>999</v>
      </c>
      <c r="W41">
        <v>18.9394141</v>
      </c>
      <c r="X41">
        <v>999</v>
      </c>
      <c r="Y41">
        <v>999</v>
      </c>
    </row>
    <row r="42" spans="1:25" x14ac:dyDescent="0.45">
      <c r="A42" t="s">
        <v>63</v>
      </c>
      <c r="B42">
        <v>18.892142069999998</v>
      </c>
      <c r="C42">
        <v>999</v>
      </c>
      <c r="D42">
        <v>14.764553729999999</v>
      </c>
      <c r="E42">
        <v>999</v>
      </c>
      <c r="F42">
        <v>16.38372004</v>
      </c>
      <c r="G42">
        <v>15.49545912</v>
      </c>
      <c r="H42">
        <v>20.559689590000001</v>
      </c>
      <c r="I42">
        <v>18.123771349999998</v>
      </c>
      <c r="J42">
        <v>999</v>
      </c>
      <c r="K42">
        <v>15.909692809999999</v>
      </c>
      <c r="L42">
        <v>12.55038382</v>
      </c>
      <c r="M42">
        <v>12.44118725</v>
      </c>
      <c r="N42">
        <v>9.6511998170000002</v>
      </c>
      <c r="O42">
        <v>999</v>
      </c>
      <c r="P42">
        <v>12.925175299999999</v>
      </c>
      <c r="Q42">
        <v>14.27156853</v>
      </c>
      <c r="R42">
        <v>999</v>
      </c>
      <c r="S42">
        <v>16.52094924</v>
      </c>
      <c r="T42">
        <v>15.43766742</v>
      </c>
      <c r="U42">
        <v>15.23348667</v>
      </c>
      <c r="V42">
        <v>999</v>
      </c>
      <c r="W42">
        <v>18.941885549999999</v>
      </c>
      <c r="X42">
        <v>14.126258460000001</v>
      </c>
      <c r="Y42">
        <v>16.156039920000001</v>
      </c>
    </row>
    <row r="43" spans="1:25" x14ac:dyDescent="0.45">
      <c r="A43" t="s">
        <v>70</v>
      </c>
      <c r="B43">
        <v>999</v>
      </c>
      <c r="C43">
        <v>999</v>
      </c>
      <c r="D43">
        <v>999</v>
      </c>
      <c r="E43">
        <v>999</v>
      </c>
      <c r="F43">
        <v>999</v>
      </c>
      <c r="G43">
        <v>999</v>
      </c>
      <c r="H43">
        <v>999</v>
      </c>
      <c r="I43">
        <v>18.9831368</v>
      </c>
      <c r="J43">
        <v>999</v>
      </c>
      <c r="K43">
        <v>17.858270050000002</v>
      </c>
      <c r="L43">
        <v>999</v>
      </c>
      <c r="M43">
        <v>14.79743489</v>
      </c>
      <c r="N43">
        <v>12.93350439</v>
      </c>
      <c r="O43">
        <v>999</v>
      </c>
      <c r="P43">
        <v>14.9064259</v>
      </c>
      <c r="Q43">
        <v>15.20201323</v>
      </c>
      <c r="R43">
        <v>999</v>
      </c>
      <c r="S43">
        <v>999</v>
      </c>
      <c r="T43">
        <v>18.847861640000001</v>
      </c>
      <c r="U43">
        <v>999</v>
      </c>
      <c r="V43">
        <v>999</v>
      </c>
      <c r="W43">
        <v>999</v>
      </c>
      <c r="X43">
        <v>18.9437058</v>
      </c>
      <c r="Y43">
        <v>999</v>
      </c>
    </row>
    <row r="44" spans="1:25" x14ac:dyDescent="0.45">
      <c r="A44" t="s">
        <v>64</v>
      </c>
      <c r="B44">
        <v>999</v>
      </c>
      <c r="C44">
        <v>999</v>
      </c>
      <c r="D44">
        <v>999</v>
      </c>
      <c r="E44">
        <v>999</v>
      </c>
      <c r="F44">
        <v>18.651231379999999</v>
      </c>
      <c r="G44">
        <v>999</v>
      </c>
      <c r="H44">
        <v>20.69754464</v>
      </c>
      <c r="I44">
        <v>999</v>
      </c>
      <c r="J44">
        <v>999</v>
      </c>
      <c r="K44">
        <v>999</v>
      </c>
      <c r="L44">
        <v>999</v>
      </c>
      <c r="M44">
        <v>15.32709805</v>
      </c>
      <c r="N44">
        <v>12.745861140000001</v>
      </c>
      <c r="O44">
        <v>999</v>
      </c>
      <c r="P44">
        <v>15.69219934</v>
      </c>
      <c r="Q44">
        <v>15.94790794</v>
      </c>
      <c r="R44">
        <v>999</v>
      </c>
      <c r="S44">
        <v>999</v>
      </c>
      <c r="T44">
        <v>17.175476159999999</v>
      </c>
      <c r="U44">
        <v>999</v>
      </c>
      <c r="V44">
        <v>999</v>
      </c>
      <c r="W44">
        <v>999</v>
      </c>
      <c r="X44">
        <v>17.377845560000001</v>
      </c>
      <c r="Y44">
        <v>999</v>
      </c>
    </row>
    <row r="45" spans="1:25" x14ac:dyDescent="0.45">
      <c r="A45" t="s">
        <v>65</v>
      </c>
      <c r="B45">
        <v>999</v>
      </c>
      <c r="C45">
        <v>999</v>
      </c>
      <c r="D45">
        <v>999</v>
      </c>
      <c r="E45">
        <v>18.683553069999999</v>
      </c>
      <c r="F45">
        <v>15.09763706</v>
      </c>
      <c r="G45">
        <v>999</v>
      </c>
      <c r="H45">
        <v>999</v>
      </c>
      <c r="I45">
        <v>20.780244830000001</v>
      </c>
      <c r="J45">
        <v>999</v>
      </c>
      <c r="K45">
        <v>14.800800000000001</v>
      </c>
      <c r="L45">
        <v>999</v>
      </c>
      <c r="M45">
        <v>15.35526733</v>
      </c>
      <c r="N45">
        <v>12.66672033</v>
      </c>
      <c r="O45">
        <v>999</v>
      </c>
      <c r="P45">
        <v>14.972649000000001</v>
      </c>
      <c r="Q45">
        <v>999</v>
      </c>
      <c r="R45">
        <v>999</v>
      </c>
      <c r="S45">
        <v>999</v>
      </c>
      <c r="T45">
        <v>15.60073833</v>
      </c>
      <c r="U45">
        <v>999</v>
      </c>
      <c r="V45">
        <v>999</v>
      </c>
      <c r="W45">
        <v>999</v>
      </c>
      <c r="X45">
        <v>18.892278189999999</v>
      </c>
      <c r="Y45">
        <v>999</v>
      </c>
    </row>
    <row r="46" spans="1:25" x14ac:dyDescent="0.45">
      <c r="A46" t="s">
        <v>66</v>
      </c>
      <c r="B46">
        <v>999</v>
      </c>
      <c r="C46">
        <v>999</v>
      </c>
      <c r="D46">
        <v>15.45334272</v>
      </c>
      <c r="E46">
        <v>999</v>
      </c>
      <c r="F46">
        <v>999</v>
      </c>
      <c r="G46">
        <v>17.697597519999999</v>
      </c>
      <c r="H46">
        <v>999</v>
      </c>
      <c r="I46">
        <v>999</v>
      </c>
      <c r="J46">
        <v>999</v>
      </c>
      <c r="K46">
        <v>999</v>
      </c>
      <c r="L46">
        <v>16.244664579999998</v>
      </c>
      <c r="M46">
        <v>12.812206229999999</v>
      </c>
      <c r="N46">
        <v>999</v>
      </c>
      <c r="O46">
        <v>999</v>
      </c>
      <c r="P46">
        <v>16.516447379999999</v>
      </c>
      <c r="Q46">
        <v>999</v>
      </c>
      <c r="R46">
        <v>999</v>
      </c>
      <c r="S46">
        <v>16.93581524</v>
      </c>
      <c r="T46">
        <v>999</v>
      </c>
      <c r="U46">
        <v>999</v>
      </c>
      <c r="V46">
        <v>999</v>
      </c>
      <c r="W46">
        <v>999</v>
      </c>
      <c r="X46">
        <v>999</v>
      </c>
      <c r="Y46">
        <v>999</v>
      </c>
    </row>
    <row r="47" spans="1:25" x14ac:dyDescent="0.45">
      <c r="A47" t="s">
        <v>71</v>
      </c>
      <c r="B47">
        <v>999</v>
      </c>
      <c r="C47">
        <v>999</v>
      </c>
      <c r="D47">
        <v>12.65497103</v>
      </c>
      <c r="E47">
        <v>999</v>
      </c>
      <c r="F47">
        <v>999</v>
      </c>
      <c r="G47">
        <v>16.612591089999999</v>
      </c>
      <c r="H47">
        <v>999</v>
      </c>
      <c r="I47">
        <v>999</v>
      </c>
      <c r="J47">
        <v>999</v>
      </c>
      <c r="K47">
        <v>999</v>
      </c>
      <c r="L47">
        <v>8.9931964949999994</v>
      </c>
      <c r="M47">
        <v>11.86872524</v>
      </c>
      <c r="N47">
        <v>999</v>
      </c>
      <c r="O47">
        <v>999</v>
      </c>
      <c r="P47">
        <v>13.24626554</v>
      </c>
      <c r="Q47">
        <v>999</v>
      </c>
      <c r="R47">
        <v>999</v>
      </c>
      <c r="S47">
        <v>15.89799535</v>
      </c>
      <c r="T47">
        <v>15.308516409999999</v>
      </c>
      <c r="U47">
        <v>999</v>
      </c>
      <c r="V47">
        <v>999</v>
      </c>
      <c r="W47">
        <v>21.53485521</v>
      </c>
      <c r="X47">
        <v>999</v>
      </c>
      <c r="Y47">
        <v>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6E034-B872-452F-A645-0E82C23BD5D0}">
  <dimension ref="A1:D31"/>
  <sheetViews>
    <sheetView workbookViewId="0">
      <selection activeCell="G34" sqref="G34"/>
    </sheetView>
  </sheetViews>
  <sheetFormatPr defaultRowHeight="14.25" x14ac:dyDescent="0.45"/>
  <cols>
    <col min="2" max="2" width="17.6640625" customWidth="1"/>
    <col min="3" max="3" width="22.1328125" customWidth="1"/>
    <col min="4" max="4" width="39.19921875" customWidth="1"/>
  </cols>
  <sheetData>
    <row r="1" spans="1:4" x14ac:dyDescent="0.45">
      <c r="A1" s="69"/>
      <c r="B1" s="69" t="s">
        <v>399</v>
      </c>
      <c r="C1" s="69" t="s">
        <v>400</v>
      </c>
      <c r="D1" s="69" t="s">
        <v>401</v>
      </c>
    </row>
    <row r="2" spans="1:4" x14ac:dyDescent="0.45">
      <c r="A2" s="72" t="s">
        <v>402</v>
      </c>
      <c r="B2" s="70" t="s">
        <v>403</v>
      </c>
      <c r="C2" s="70" t="s">
        <v>270</v>
      </c>
      <c r="D2" s="70">
        <v>1.735563</v>
      </c>
    </row>
    <row r="3" spans="1:4" x14ac:dyDescent="0.45">
      <c r="A3" s="72"/>
      <c r="B3" s="70" t="s">
        <v>403</v>
      </c>
      <c r="C3" s="70" t="s">
        <v>271</v>
      </c>
      <c r="D3" s="70">
        <v>1.9513849999999999</v>
      </c>
    </row>
    <row r="4" spans="1:4" x14ac:dyDescent="0.45">
      <c r="A4" s="72"/>
      <c r="B4" s="70" t="s">
        <v>403</v>
      </c>
      <c r="C4" s="70" t="s">
        <v>272</v>
      </c>
      <c r="D4" s="70">
        <v>2.387019</v>
      </c>
    </row>
    <row r="5" spans="1:4" x14ac:dyDescent="0.45">
      <c r="A5" s="72"/>
      <c r="B5" s="70" t="s">
        <v>403</v>
      </c>
      <c r="C5" s="70" t="s">
        <v>275</v>
      </c>
      <c r="D5" s="70">
        <v>1.282788</v>
      </c>
    </row>
    <row r="6" spans="1:4" x14ac:dyDescent="0.45">
      <c r="A6" s="72"/>
      <c r="B6" s="70" t="s">
        <v>403</v>
      </c>
      <c r="C6" s="70" t="s">
        <v>404</v>
      </c>
      <c r="D6" s="70">
        <v>29.390585000000002</v>
      </c>
    </row>
    <row r="7" spans="1:4" x14ac:dyDescent="0.45">
      <c r="A7" s="72"/>
      <c r="B7" s="70" t="s">
        <v>405</v>
      </c>
      <c r="C7" s="70" t="s">
        <v>270</v>
      </c>
      <c r="D7" s="70">
        <v>7.6268669999999998</v>
      </c>
    </row>
    <row r="8" spans="1:4" x14ac:dyDescent="0.45">
      <c r="A8" s="72"/>
      <c r="B8" s="70" t="s">
        <v>405</v>
      </c>
      <c r="C8" s="70" t="s">
        <v>271</v>
      </c>
      <c r="D8" s="70">
        <v>2.344773</v>
      </c>
    </row>
    <row r="9" spans="1:4" x14ac:dyDescent="0.45">
      <c r="A9" s="72"/>
      <c r="B9" s="70" t="s">
        <v>405</v>
      </c>
      <c r="C9" s="70" t="s">
        <v>272</v>
      </c>
      <c r="D9" s="70">
        <v>7.0774020000000002</v>
      </c>
    </row>
    <row r="10" spans="1:4" x14ac:dyDescent="0.45">
      <c r="A10" s="72"/>
      <c r="B10" s="70" t="s">
        <v>405</v>
      </c>
      <c r="C10" s="70" t="s">
        <v>275</v>
      </c>
      <c r="D10" s="70">
        <v>2.9874320000000001</v>
      </c>
    </row>
    <row r="11" spans="1:4" x14ac:dyDescent="0.45">
      <c r="A11" s="72"/>
      <c r="B11" s="70" t="s">
        <v>405</v>
      </c>
      <c r="C11" s="70" t="s">
        <v>404</v>
      </c>
      <c r="D11" s="70">
        <v>9.6038060000000005</v>
      </c>
    </row>
    <row r="12" spans="1:4" x14ac:dyDescent="0.45">
      <c r="A12" s="72"/>
      <c r="B12" s="70" t="s">
        <v>406</v>
      </c>
      <c r="C12" s="70" t="s">
        <v>270</v>
      </c>
      <c r="D12" s="70">
        <v>2.0876549999999998</v>
      </c>
    </row>
    <row r="13" spans="1:4" x14ac:dyDescent="0.45">
      <c r="A13" s="72"/>
      <c r="B13" s="70" t="s">
        <v>406</v>
      </c>
      <c r="C13" s="70" t="s">
        <v>271</v>
      </c>
      <c r="D13" s="70">
        <v>3.2958289999999999</v>
      </c>
    </row>
    <row r="14" spans="1:4" x14ac:dyDescent="0.45">
      <c r="A14" s="72"/>
      <c r="B14" s="70" t="s">
        <v>406</v>
      </c>
      <c r="C14" s="70" t="s">
        <v>272</v>
      </c>
      <c r="D14" s="70">
        <v>9.049671</v>
      </c>
    </row>
    <row r="15" spans="1:4" x14ac:dyDescent="0.45">
      <c r="A15" s="72"/>
      <c r="B15" s="70" t="s">
        <v>406</v>
      </c>
      <c r="C15" s="70" t="s">
        <v>275</v>
      </c>
      <c r="D15" s="70">
        <v>3.6132049999999998</v>
      </c>
    </row>
    <row r="16" spans="1:4" x14ac:dyDescent="0.45">
      <c r="A16" s="72"/>
      <c r="B16" s="70" t="s">
        <v>406</v>
      </c>
      <c r="C16" s="70" t="s">
        <v>404</v>
      </c>
      <c r="D16" s="70">
        <v>4.0785210000000003</v>
      </c>
    </row>
    <row r="17" spans="1:4" x14ac:dyDescent="0.45">
      <c r="A17" s="73" t="s">
        <v>267</v>
      </c>
      <c r="B17" s="71" t="s">
        <v>407</v>
      </c>
      <c r="C17" s="71" t="s">
        <v>270</v>
      </c>
      <c r="D17" s="71">
        <v>17.874624000000001</v>
      </c>
    </row>
    <row r="18" spans="1:4" x14ac:dyDescent="0.45">
      <c r="A18" s="73"/>
      <c r="B18" s="71" t="s">
        <v>407</v>
      </c>
      <c r="C18" s="71" t="s">
        <v>271</v>
      </c>
      <c r="D18" s="71">
        <v>18.886381</v>
      </c>
    </row>
    <row r="19" spans="1:4" x14ac:dyDescent="0.45">
      <c r="A19" s="73"/>
      <c r="B19" s="71" t="s">
        <v>407</v>
      </c>
      <c r="C19" s="71" t="s">
        <v>272</v>
      </c>
      <c r="D19" s="71">
        <v>18.816893</v>
      </c>
    </row>
    <row r="20" spans="1:4" x14ac:dyDescent="0.45">
      <c r="A20" s="73"/>
      <c r="B20" s="71" t="s">
        <v>407</v>
      </c>
      <c r="C20" s="71" t="s">
        <v>275</v>
      </c>
      <c r="D20" s="71">
        <v>6.4394489999999998</v>
      </c>
    </row>
    <row r="21" spans="1:4" x14ac:dyDescent="0.45">
      <c r="A21" s="73"/>
      <c r="B21" s="71" t="s">
        <v>407</v>
      </c>
      <c r="C21" s="71" t="s">
        <v>404</v>
      </c>
      <c r="D21" s="71">
        <v>14.765979</v>
      </c>
    </row>
    <row r="22" spans="1:4" x14ac:dyDescent="0.45">
      <c r="A22" s="73"/>
      <c r="B22" s="71" t="s">
        <v>408</v>
      </c>
      <c r="C22" s="71" t="s">
        <v>270</v>
      </c>
      <c r="D22" s="71">
        <v>20.786971999999999</v>
      </c>
    </row>
    <row r="23" spans="1:4" x14ac:dyDescent="0.45">
      <c r="A23" s="73"/>
      <c r="B23" s="71" t="s">
        <v>408</v>
      </c>
      <c r="C23" s="71" t="s">
        <v>271</v>
      </c>
      <c r="D23" s="71">
        <v>16.035698</v>
      </c>
    </row>
    <row r="24" spans="1:4" x14ac:dyDescent="0.45">
      <c r="A24" s="73"/>
      <c r="B24" s="71" t="s">
        <v>408</v>
      </c>
      <c r="C24" s="71" t="s">
        <v>272</v>
      </c>
      <c r="D24" s="71">
        <v>17.150606</v>
      </c>
    </row>
    <row r="25" spans="1:4" x14ac:dyDescent="0.45">
      <c r="A25" s="73"/>
      <c r="B25" s="71" t="s">
        <v>408</v>
      </c>
      <c r="C25" s="71" t="s">
        <v>275</v>
      </c>
      <c r="D25" s="71">
        <v>22.600556999999998</v>
      </c>
    </row>
    <row r="26" spans="1:4" x14ac:dyDescent="0.45">
      <c r="A26" s="73"/>
      <c r="B26" s="71" t="s">
        <v>408</v>
      </c>
      <c r="C26" s="71" t="s">
        <v>404</v>
      </c>
      <c r="D26" s="71">
        <v>16.629787</v>
      </c>
    </row>
    <row r="27" spans="1:4" x14ac:dyDescent="0.45">
      <c r="A27" s="73"/>
      <c r="B27" s="71" t="s">
        <v>409</v>
      </c>
      <c r="C27" s="71" t="s">
        <v>270</v>
      </c>
      <c r="D27" s="71">
        <v>3.4991569999999999</v>
      </c>
    </row>
    <row r="28" spans="1:4" x14ac:dyDescent="0.45">
      <c r="A28" s="73"/>
      <c r="B28" s="71" t="s">
        <v>409</v>
      </c>
      <c r="C28" s="71" t="s">
        <v>271</v>
      </c>
      <c r="D28" s="71">
        <v>28.660221</v>
      </c>
    </row>
    <row r="29" spans="1:4" x14ac:dyDescent="0.45">
      <c r="A29" s="73"/>
      <c r="B29" s="71" t="s">
        <v>409</v>
      </c>
      <c r="C29" s="71" t="s">
        <v>272</v>
      </c>
      <c r="D29" s="71">
        <v>29.459282000000002</v>
      </c>
    </row>
    <row r="30" spans="1:4" x14ac:dyDescent="0.45">
      <c r="A30" s="73"/>
      <c r="B30" s="71" t="s">
        <v>409</v>
      </c>
      <c r="C30" s="71" t="s">
        <v>275</v>
      </c>
      <c r="D30" s="71">
        <v>12.26403</v>
      </c>
    </row>
    <row r="31" spans="1:4" x14ac:dyDescent="0.45">
      <c r="A31" s="73"/>
      <c r="B31" s="71" t="s">
        <v>409</v>
      </c>
      <c r="C31" s="71" t="s">
        <v>404</v>
      </c>
      <c r="D31" s="71">
        <v>26.397997</v>
      </c>
    </row>
  </sheetData>
  <mergeCells count="2">
    <mergeCell ref="A2:A16"/>
    <mergeCell ref="A17:A3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8762C-45A8-4D43-9392-E406FAC92065}">
  <dimension ref="A3:O26"/>
  <sheetViews>
    <sheetView workbookViewId="0">
      <selection activeCell="O33" sqref="O33"/>
    </sheetView>
  </sheetViews>
  <sheetFormatPr defaultRowHeight="14.25" x14ac:dyDescent="0.45"/>
  <sheetData>
    <row r="3" spans="1:15" x14ac:dyDescent="0.45">
      <c r="A3" s="68"/>
      <c r="B3" s="68"/>
      <c r="C3" s="68"/>
      <c r="D3" s="68"/>
      <c r="E3" s="68"/>
      <c r="F3" s="68"/>
      <c r="G3" s="68" t="s">
        <v>416</v>
      </c>
      <c r="H3" s="68"/>
      <c r="I3" s="68"/>
      <c r="J3" s="68"/>
      <c r="K3" s="68"/>
      <c r="L3" s="68"/>
      <c r="M3" s="68"/>
      <c r="N3" s="68"/>
      <c r="O3" s="68"/>
    </row>
    <row r="4" spans="1:15" x14ac:dyDescent="0.45">
      <c r="A4" s="68" t="s">
        <v>417</v>
      </c>
      <c r="B4" s="68"/>
      <c r="C4" s="68"/>
      <c r="D4" s="68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</row>
    <row r="5" spans="1:15" x14ac:dyDescent="0.45">
      <c r="A5" s="68"/>
      <c r="B5" s="68"/>
      <c r="C5" s="68"/>
      <c r="D5" s="68"/>
      <c r="E5" s="68"/>
      <c r="F5" s="68" t="s">
        <v>87</v>
      </c>
      <c r="G5" s="68"/>
      <c r="H5" s="68"/>
      <c r="I5" s="68"/>
      <c r="J5" s="68"/>
      <c r="K5" s="68"/>
      <c r="L5" s="68"/>
      <c r="M5" s="68"/>
      <c r="N5" s="68"/>
      <c r="O5" s="68"/>
    </row>
    <row r="6" spans="1:15" x14ac:dyDescent="0.45">
      <c r="A6" s="68"/>
      <c r="B6" s="68"/>
      <c r="C6" s="68"/>
      <c r="D6" s="68"/>
      <c r="E6" s="68"/>
      <c r="F6" s="68"/>
      <c r="G6" s="68"/>
      <c r="H6" s="68"/>
      <c r="I6" s="68"/>
      <c r="J6" s="68"/>
      <c r="K6" s="68"/>
      <c r="L6" s="68"/>
      <c r="M6" s="68"/>
      <c r="N6" s="68"/>
      <c r="O6" s="68"/>
    </row>
    <row r="7" spans="1:15" x14ac:dyDescent="0.45">
      <c r="A7" s="68" t="s">
        <v>418</v>
      </c>
      <c r="B7" s="68"/>
      <c r="C7" s="68"/>
      <c r="D7" s="68"/>
      <c r="E7" s="68" t="s">
        <v>77</v>
      </c>
      <c r="F7" s="68" t="s">
        <v>78</v>
      </c>
      <c r="G7" s="68" t="s">
        <v>79</v>
      </c>
      <c r="H7" s="68" t="s">
        <v>88</v>
      </c>
      <c r="I7" s="68" t="s">
        <v>89</v>
      </c>
      <c r="J7" s="68" t="s">
        <v>90</v>
      </c>
      <c r="K7" s="68" t="s">
        <v>410</v>
      </c>
      <c r="L7" s="68" t="s">
        <v>411</v>
      </c>
      <c r="M7" s="68" t="s">
        <v>412</v>
      </c>
      <c r="N7" s="68" t="s">
        <v>413</v>
      </c>
      <c r="O7" s="68"/>
    </row>
    <row r="8" spans="1:15" x14ac:dyDescent="0.45">
      <c r="A8" s="68"/>
      <c r="B8" s="68"/>
      <c r="C8" s="68"/>
      <c r="D8" s="68" t="s">
        <v>116</v>
      </c>
      <c r="E8" s="66">
        <v>0.12</v>
      </c>
      <c r="F8" s="66">
        <v>0.154</v>
      </c>
      <c r="G8" s="67">
        <v>0.20499999999999999</v>
      </c>
      <c r="H8" s="67">
        <v>0.18099999999999999</v>
      </c>
      <c r="I8" s="67">
        <v>0.19800000000000001</v>
      </c>
      <c r="J8" s="67">
        <v>0.158</v>
      </c>
      <c r="K8" s="67">
        <v>0.105</v>
      </c>
      <c r="L8" s="67">
        <v>0.23699999999999999</v>
      </c>
      <c r="M8" s="67">
        <v>0.151</v>
      </c>
      <c r="N8" s="67">
        <v>0.14799999999999999</v>
      </c>
      <c r="O8" s="68"/>
    </row>
    <row r="9" spans="1:15" x14ac:dyDescent="0.45">
      <c r="A9" s="68"/>
      <c r="B9" s="68"/>
      <c r="C9" s="68"/>
      <c r="D9" s="68" t="s">
        <v>118</v>
      </c>
      <c r="E9" s="67">
        <v>2.9000000000000001E-2</v>
      </c>
      <c r="F9" s="67">
        <v>7.1999999999999995E-2</v>
      </c>
      <c r="G9" s="67">
        <v>8.2000000000000003E-2</v>
      </c>
      <c r="H9" s="66">
        <v>0.11</v>
      </c>
      <c r="I9" s="67">
        <v>7.5999999999999998E-2</v>
      </c>
      <c r="J9" s="67">
        <v>4.1000000000000002E-2</v>
      </c>
      <c r="K9" s="67">
        <v>0.13400000000000001</v>
      </c>
      <c r="L9" s="67">
        <v>0.13700000000000001</v>
      </c>
      <c r="M9" s="67">
        <v>8.5000000000000006E-2</v>
      </c>
      <c r="N9" s="67">
        <v>4.3999999999999997E-2</v>
      </c>
      <c r="O9" s="68"/>
    </row>
    <row r="10" spans="1:15" x14ac:dyDescent="0.45">
      <c r="A10" s="68"/>
      <c r="B10" s="68"/>
      <c r="C10" s="68"/>
      <c r="D10" s="68" t="s">
        <v>119</v>
      </c>
      <c r="E10" s="67">
        <v>9.8000000000000004E-2</v>
      </c>
      <c r="F10" s="67">
        <v>0.114</v>
      </c>
      <c r="G10" s="67">
        <v>3.3000000000000002E-2</v>
      </c>
      <c r="H10" s="67">
        <v>9.8000000000000004E-2</v>
      </c>
      <c r="I10" s="66">
        <v>0.08</v>
      </c>
      <c r="J10" s="67">
        <v>0.125</v>
      </c>
      <c r="K10" s="67">
        <v>0.14499999999999999</v>
      </c>
      <c r="L10" s="67">
        <v>0.108</v>
      </c>
      <c r="M10" s="67">
        <v>8.4000000000000005E-2</v>
      </c>
      <c r="N10" s="67">
        <v>5.1999999999999998E-2</v>
      </c>
      <c r="O10" s="68"/>
    </row>
    <row r="11" spans="1:15" x14ac:dyDescent="0.45">
      <c r="A11" s="68"/>
      <c r="B11" s="68"/>
      <c r="C11" s="68"/>
      <c r="D11" s="68" t="s">
        <v>120</v>
      </c>
      <c r="E11" s="67">
        <v>8.5000000000000006E-2</v>
      </c>
      <c r="F11" s="67">
        <v>6.9000000000000006E-2</v>
      </c>
      <c r="G11" s="67">
        <v>2.4E-2</v>
      </c>
      <c r="H11" s="67">
        <v>1.9E-2</v>
      </c>
      <c r="I11" s="67">
        <v>0.11899999999999999</v>
      </c>
      <c r="J11" s="67">
        <v>0.127</v>
      </c>
      <c r="K11" s="67">
        <v>7.1999999999999995E-2</v>
      </c>
      <c r="L11" s="67">
        <v>9.6000000000000002E-2</v>
      </c>
      <c r="M11" s="67">
        <v>4.4999999999999998E-2</v>
      </c>
      <c r="N11" s="67">
        <v>0.105</v>
      </c>
      <c r="O11" s="68"/>
    </row>
    <row r="12" spans="1:15" x14ac:dyDescent="0.45">
      <c r="A12" s="68"/>
      <c r="B12" s="68"/>
      <c r="C12" s="68"/>
      <c r="D12" s="68" t="s">
        <v>124</v>
      </c>
      <c r="E12" s="67">
        <v>7.5999999999999998E-2</v>
      </c>
      <c r="F12" s="67">
        <v>5.8000000000000003E-2</v>
      </c>
      <c r="G12" s="67">
        <v>3.5000000000000003E-2</v>
      </c>
      <c r="H12" s="67">
        <v>7.1999999999999995E-2</v>
      </c>
      <c r="I12" s="67">
        <v>6.5000000000000002E-2</v>
      </c>
      <c r="J12" s="67">
        <v>0.10199999999999999</v>
      </c>
      <c r="K12" s="66">
        <v>0.12</v>
      </c>
      <c r="L12" s="67">
        <v>3.9E-2</v>
      </c>
      <c r="M12" s="66">
        <v>0.04</v>
      </c>
      <c r="N12" s="67">
        <v>4.3999999999999997E-2</v>
      </c>
      <c r="O12" s="68"/>
    </row>
    <row r="13" spans="1:15" x14ac:dyDescent="0.45">
      <c r="A13" s="68"/>
      <c r="B13" s="68"/>
      <c r="C13" s="68"/>
      <c r="D13" s="68"/>
      <c r="E13" s="68"/>
      <c r="F13" s="68"/>
      <c r="G13" s="68"/>
      <c r="H13" s="68"/>
      <c r="I13" s="68"/>
      <c r="J13" s="68"/>
      <c r="K13" s="68"/>
      <c r="L13" s="68"/>
      <c r="M13" s="68"/>
      <c r="N13" s="68"/>
      <c r="O13" s="68"/>
    </row>
    <row r="14" spans="1:15" x14ac:dyDescent="0.45">
      <c r="A14" s="68"/>
      <c r="B14" s="68"/>
      <c r="C14" s="68"/>
      <c r="D14" s="68"/>
      <c r="E14" s="68"/>
      <c r="F14" s="68"/>
      <c r="G14" s="68"/>
      <c r="H14" s="68"/>
      <c r="I14" s="68"/>
      <c r="J14" s="68"/>
      <c r="K14" s="68"/>
      <c r="L14" s="68"/>
      <c r="M14" s="68"/>
      <c r="N14" s="68"/>
      <c r="O14" s="68"/>
    </row>
    <row r="15" spans="1:15" x14ac:dyDescent="0.45">
      <c r="A15" s="68"/>
      <c r="B15" s="68"/>
      <c r="C15" s="68"/>
      <c r="D15" s="68"/>
      <c r="E15" s="68"/>
      <c r="F15" s="68"/>
      <c r="G15" s="68"/>
      <c r="H15" s="68"/>
      <c r="I15" s="68"/>
      <c r="J15" s="68"/>
      <c r="K15" s="68"/>
      <c r="L15" s="68"/>
      <c r="M15" s="68"/>
      <c r="N15" s="68"/>
      <c r="O15" s="68"/>
    </row>
    <row r="16" spans="1:15" x14ac:dyDescent="0.45">
      <c r="A16" s="68"/>
      <c r="B16" s="68"/>
      <c r="C16" s="68"/>
      <c r="D16" s="68"/>
      <c r="E16" s="68"/>
      <c r="F16" s="68"/>
      <c r="G16" s="68"/>
      <c r="H16" s="68"/>
      <c r="I16" s="68"/>
      <c r="J16" s="68"/>
      <c r="K16" s="68"/>
      <c r="L16" s="68"/>
      <c r="M16" s="68"/>
      <c r="N16" s="68"/>
      <c r="O16" s="68"/>
    </row>
    <row r="17" spans="1:15" x14ac:dyDescent="0.45">
      <c r="A17" s="68"/>
      <c r="B17" s="68"/>
      <c r="C17" s="68"/>
      <c r="D17" s="68"/>
      <c r="E17" s="68"/>
      <c r="F17" s="68"/>
      <c r="G17" s="68"/>
      <c r="H17" s="68"/>
      <c r="I17" s="68"/>
      <c r="J17" s="68"/>
      <c r="K17" s="68"/>
      <c r="L17" s="68"/>
      <c r="M17" s="68"/>
      <c r="N17" s="68"/>
      <c r="O17" s="68"/>
    </row>
    <row r="18" spans="1:15" x14ac:dyDescent="0.45">
      <c r="A18" s="68"/>
      <c r="B18" s="68"/>
      <c r="C18" s="68"/>
      <c r="D18" s="68"/>
      <c r="E18" s="68"/>
      <c r="F18" s="68" t="s">
        <v>97</v>
      </c>
      <c r="G18" s="68"/>
      <c r="H18" s="68"/>
      <c r="I18" s="68"/>
      <c r="J18" s="68"/>
      <c r="K18" s="68"/>
      <c r="L18" s="68"/>
      <c r="M18" s="68"/>
      <c r="N18" s="68"/>
      <c r="O18" s="68"/>
    </row>
    <row r="19" spans="1:15" x14ac:dyDescent="0.45">
      <c r="A19" s="68"/>
      <c r="B19" s="68"/>
      <c r="C19" s="68"/>
      <c r="D19" s="68"/>
      <c r="E19" s="68"/>
      <c r="F19" s="68"/>
      <c r="G19" s="68"/>
      <c r="H19" s="68"/>
      <c r="I19" s="68"/>
      <c r="J19" s="68"/>
      <c r="K19" s="68"/>
      <c r="L19" s="68"/>
      <c r="M19" s="68"/>
      <c r="N19" s="68"/>
      <c r="O19" s="68"/>
    </row>
    <row r="20" spans="1:15" x14ac:dyDescent="0.45">
      <c r="A20" s="68"/>
      <c r="B20" s="68"/>
      <c r="C20" s="68"/>
      <c r="D20" s="68"/>
      <c r="E20" s="68" t="s">
        <v>77</v>
      </c>
      <c r="F20" s="68" t="s">
        <v>78</v>
      </c>
      <c r="G20" s="68" t="s">
        <v>79</v>
      </c>
      <c r="H20" s="68" t="s">
        <v>88</v>
      </c>
      <c r="I20" s="68" t="s">
        <v>89</v>
      </c>
      <c r="J20" s="68" t="s">
        <v>90</v>
      </c>
      <c r="K20" s="68" t="s">
        <v>410</v>
      </c>
      <c r="L20" s="68" t="s">
        <v>411</v>
      </c>
      <c r="M20" s="68" t="s">
        <v>412</v>
      </c>
      <c r="N20" s="68" t="s">
        <v>413</v>
      </c>
      <c r="O20" s="68"/>
    </row>
    <row r="21" spans="1:15" x14ac:dyDescent="0.45">
      <c r="A21" s="68"/>
      <c r="B21" s="68"/>
      <c r="C21" s="68"/>
      <c r="D21" s="68" t="s">
        <v>126</v>
      </c>
      <c r="E21" s="67">
        <v>0.113</v>
      </c>
      <c r="F21" s="67">
        <v>5.8999999999999997E-2</v>
      </c>
      <c r="G21" s="67">
        <v>0.14499999999999999</v>
      </c>
      <c r="H21" s="67">
        <v>0.10100000000000001</v>
      </c>
      <c r="I21" s="67">
        <v>0.14599999999999999</v>
      </c>
      <c r="J21" s="67">
        <v>0.214</v>
      </c>
      <c r="K21" s="67">
        <v>0.10299999999999999</v>
      </c>
      <c r="L21" s="67">
        <v>6.3E-2</v>
      </c>
      <c r="M21" s="67">
        <v>9.0999999999999998E-2</v>
      </c>
      <c r="N21" s="67">
        <v>0.14699999999999999</v>
      </c>
      <c r="O21" s="68"/>
    </row>
    <row r="22" spans="1:15" x14ac:dyDescent="0.45">
      <c r="A22" s="68"/>
      <c r="B22" s="68"/>
      <c r="C22" s="68"/>
      <c r="D22" s="68" t="s">
        <v>127</v>
      </c>
      <c r="E22" s="66">
        <v>0.13</v>
      </c>
      <c r="F22" s="67">
        <v>0.11600000000000001</v>
      </c>
      <c r="G22" s="66">
        <v>0.09</v>
      </c>
      <c r="H22" s="67">
        <v>7.8E-2</v>
      </c>
      <c r="I22" s="67">
        <v>0.13100000000000001</v>
      </c>
      <c r="J22" s="67">
        <v>5.5E-2</v>
      </c>
      <c r="K22" s="67">
        <v>0.125</v>
      </c>
      <c r="L22" s="67">
        <v>0.112</v>
      </c>
      <c r="M22" s="67">
        <v>7.4999999999999997E-2</v>
      </c>
      <c r="N22" s="67">
        <v>9.8000000000000004E-2</v>
      </c>
      <c r="O22" s="68"/>
    </row>
    <row r="23" spans="1:15" x14ac:dyDescent="0.45">
      <c r="A23" s="68"/>
      <c r="B23" s="68"/>
      <c r="C23" s="68"/>
      <c r="D23" s="68" t="s">
        <v>128</v>
      </c>
      <c r="E23" s="67">
        <v>0.154</v>
      </c>
      <c r="F23" s="67">
        <v>7.6999999999999999E-2</v>
      </c>
      <c r="G23" s="67">
        <v>3.1E-2</v>
      </c>
      <c r="H23" s="67">
        <v>9.1999999999999998E-2</v>
      </c>
      <c r="I23" s="67">
        <v>0.157</v>
      </c>
      <c r="J23" s="67">
        <v>0.106</v>
      </c>
      <c r="K23" s="67">
        <v>0.129</v>
      </c>
      <c r="L23" s="67">
        <v>0.127</v>
      </c>
      <c r="M23" s="67">
        <v>0.14399999999999999</v>
      </c>
      <c r="N23" s="67">
        <v>0.13800000000000001</v>
      </c>
      <c r="O23" s="68"/>
    </row>
    <row r="24" spans="1:15" x14ac:dyDescent="0.45">
      <c r="A24" s="68"/>
      <c r="B24" s="68"/>
      <c r="C24" s="68"/>
      <c r="D24" s="68" t="s">
        <v>130</v>
      </c>
      <c r="E24" s="67">
        <v>0.19800000000000001</v>
      </c>
      <c r="F24" s="67">
        <v>0.158</v>
      </c>
      <c r="G24" s="67">
        <v>0.13100000000000001</v>
      </c>
      <c r="H24" s="67">
        <v>7.3999999999999996E-2</v>
      </c>
      <c r="I24" s="67">
        <v>5.2999999999999999E-2</v>
      </c>
      <c r="J24" s="67">
        <v>0.14699999999999999</v>
      </c>
      <c r="K24" s="67">
        <v>6.9000000000000006E-2</v>
      </c>
      <c r="L24" s="67">
        <v>0.115</v>
      </c>
      <c r="M24" s="67">
        <v>0.152</v>
      </c>
      <c r="N24" s="67">
        <v>0.17100000000000001</v>
      </c>
      <c r="O24" s="68"/>
    </row>
    <row r="25" spans="1:15" x14ac:dyDescent="0.45">
      <c r="A25" s="68"/>
      <c r="B25" s="68"/>
      <c r="C25" s="68"/>
      <c r="D25" s="68" t="s">
        <v>131</v>
      </c>
      <c r="E25" s="67">
        <v>5.3999999999999999E-2</v>
      </c>
      <c r="F25" s="67">
        <v>3.1E-2</v>
      </c>
      <c r="G25" s="67">
        <v>4.5999999999999999E-2</v>
      </c>
      <c r="H25" s="67">
        <v>8.3000000000000004E-2</v>
      </c>
      <c r="I25" s="67">
        <v>0.107</v>
      </c>
      <c r="J25" s="67">
        <v>0.114</v>
      </c>
      <c r="K25" s="67">
        <v>7.9000000000000001E-2</v>
      </c>
      <c r="L25" s="67">
        <v>0.14099999999999999</v>
      </c>
      <c r="M25" s="67">
        <v>7.4999999999999997E-2</v>
      </c>
      <c r="N25" s="67">
        <v>2.8000000000000001E-2</v>
      </c>
      <c r="O25" s="68"/>
    </row>
    <row r="26" spans="1:15" x14ac:dyDescent="0.45">
      <c r="A26" s="68"/>
      <c r="B26" s="68"/>
      <c r="C26" s="68"/>
      <c r="D26" s="68"/>
      <c r="E26" s="68"/>
      <c r="F26" s="68"/>
      <c r="G26" s="68"/>
      <c r="H26" s="68"/>
      <c r="I26" s="68"/>
      <c r="J26" s="68"/>
      <c r="K26" s="68"/>
      <c r="L26" s="68"/>
      <c r="M26" s="68"/>
      <c r="N26" s="68"/>
      <c r="O26" s="6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60609-FDFC-48EB-A9C9-3B8B5105792A}">
  <dimension ref="A1:X52"/>
  <sheetViews>
    <sheetView workbookViewId="0">
      <selection activeCell="O31" sqref="O31"/>
    </sheetView>
  </sheetViews>
  <sheetFormatPr defaultRowHeight="14.25" x14ac:dyDescent="0.45"/>
  <sheetData>
    <row r="1" spans="1:24" x14ac:dyDescent="0.45">
      <c r="A1" s="68" t="s">
        <v>102</v>
      </c>
      <c r="B1" s="68"/>
      <c r="C1" s="68" t="s">
        <v>103</v>
      </c>
      <c r="D1" s="68"/>
      <c r="E1" s="68"/>
      <c r="F1" s="68"/>
      <c r="G1" s="68"/>
      <c r="H1" s="68"/>
      <c r="I1" s="68"/>
      <c r="J1" s="68"/>
      <c r="K1" s="68"/>
      <c r="L1" s="68"/>
    </row>
    <row r="2" spans="1:24" x14ac:dyDescent="0.45">
      <c r="A2" s="68" t="s">
        <v>104</v>
      </c>
      <c r="B2" s="68"/>
      <c r="C2" s="68" t="s">
        <v>105</v>
      </c>
      <c r="D2" s="68"/>
      <c r="E2" s="68" t="s">
        <v>106</v>
      </c>
      <c r="F2" s="68"/>
      <c r="G2" s="68"/>
      <c r="H2" s="68"/>
      <c r="I2" s="68"/>
      <c r="J2" s="68"/>
      <c r="K2" s="68"/>
      <c r="L2" s="68"/>
    </row>
    <row r="3" spans="1:24" x14ac:dyDescent="0.45">
      <c r="A3" s="68"/>
      <c r="B3" s="68"/>
      <c r="C3" s="68"/>
      <c r="D3" s="68"/>
      <c r="E3" s="68"/>
      <c r="F3" s="68"/>
      <c r="G3" s="68"/>
      <c r="H3" s="68"/>
      <c r="I3" s="68"/>
      <c r="J3" s="68"/>
      <c r="K3" s="68"/>
      <c r="L3" s="68"/>
      <c r="O3" t="s">
        <v>414</v>
      </c>
      <c r="S3" t="s">
        <v>415</v>
      </c>
    </row>
    <row r="4" spans="1:24" x14ac:dyDescent="0.45">
      <c r="A4" s="68" t="s">
        <v>87</v>
      </c>
      <c r="B4" s="68" t="s">
        <v>116</v>
      </c>
      <c r="C4" s="68" t="s">
        <v>77</v>
      </c>
      <c r="D4" s="68" t="s">
        <v>78</v>
      </c>
      <c r="E4" s="68" t="s">
        <v>79</v>
      </c>
      <c r="F4" s="68" t="s">
        <v>88</v>
      </c>
      <c r="G4" s="68" t="s">
        <v>89</v>
      </c>
      <c r="H4" s="68" t="s">
        <v>90</v>
      </c>
      <c r="I4" s="68" t="s">
        <v>410</v>
      </c>
      <c r="J4" s="68" t="s">
        <v>411</v>
      </c>
      <c r="K4" s="68" t="s">
        <v>412</v>
      </c>
      <c r="L4" s="68" t="s">
        <v>413</v>
      </c>
    </row>
    <row r="5" spans="1:24" x14ac:dyDescent="0.45">
      <c r="A5" s="68"/>
      <c r="B5" s="68" t="s">
        <v>107</v>
      </c>
      <c r="C5" s="68">
        <v>688</v>
      </c>
      <c r="D5" s="68">
        <v>2057</v>
      </c>
      <c r="E5" s="68">
        <v>2470</v>
      </c>
      <c r="F5" s="68">
        <v>2357</v>
      </c>
      <c r="G5" s="68">
        <v>1931</v>
      </c>
      <c r="H5" s="68">
        <v>386</v>
      </c>
      <c r="I5" s="68">
        <v>913</v>
      </c>
      <c r="J5" s="68">
        <v>705</v>
      </c>
      <c r="K5" s="68">
        <v>2080</v>
      </c>
      <c r="L5" s="68">
        <v>414</v>
      </c>
      <c r="N5" t="s">
        <v>87</v>
      </c>
      <c r="O5" t="s">
        <v>77</v>
      </c>
      <c r="P5" t="s">
        <v>78</v>
      </c>
      <c r="Q5" t="s">
        <v>79</v>
      </c>
      <c r="R5" t="s">
        <v>88</v>
      </c>
      <c r="S5" t="s">
        <v>89</v>
      </c>
      <c r="T5" t="s">
        <v>90</v>
      </c>
      <c r="U5" t="s">
        <v>410</v>
      </c>
      <c r="V5" t="s">
        <v>411</v>
      </c>
      <c r="W5" t="s">
        <v>412</v>
      </c>
      <c r="X5" t="s">
        <v>413</v>
      </c>
    </row>
    <row r="6" spans="1:24" x14ac:dyDescent="0.45">
      <c r="A6" s="68"/>
      <c r="B6" s="68" t="s">
        <v>108</v>
      </c>
      <c r="C6" s="68">
        <v>218.89599999999999</v>
      </c>
      <c r="D6" s="68">
        <v>300</v>
      </c>
      <c r="E6" s="68">
        <v>300</v>
      </c>
      <c r="F6" s="68">
        <v>252.49</v>
      </c>
      <c r="G6" s="68">
        <v>300</v>
      </c>
      <c r="H6" s="68">
        <v>158</v>
      </c>
      <c r="I6" s="68">
        <v>188.875</v>
      </c>
      <c r="J6" s="68">
        <v>101.026</v>
      </c>
      <c r="K6" s="68">
        <v>202.68899999999999</v>
      </c>
      <c r="L6" s="68">
        <v>123.111</v>
      </c>
      <c r="N6" t="s">
        <v>116</v>
      </c>
      <c r="O6">
        <v>9.4291352971274041</v>
      </c>
      <c r="P6">
        <v>20.57</v>
      </c>
      <c r="Q6">
        <v>24.699999999999996</v>
      </c>
      <c r="R6">
        <v>28.005069507703276</v>
      </c>
      <c r="S6">
        <v>19.309999999999999</v>
      </c>
      <c r="T6">
        <v>7.3291139240506329</v>
      </c>
      <c r="U6">
        <v>14.501654533421576</v>
      </c>
      <c r="V6">
        <v>20.935204798764676</v>
      </c>
      <c r="W6">
        <v>30.786081139085006</v>
      </c>
      <c r="X6">
        <v>10.08845675853498</v>
      </c>
    </row>
    <row r="7" spans="1:24" x14ac:dyDescent="0.45">
      <c r="A7" s="68"/>
      <c r="B7" s="68" t="s">
        <v>109</v>
      </c>
      <c r="C7" s="68">
        <f t="shared" ref="C7:L7" si="0">C5/C6</f>
        <v>3.1430450990424679</v>
      </c>
      <c r="D7" s="68">
        <f t="shared" si="0"/>
        <v>6.8566666666666665</v>
      </c>
      <c r="E7" s="68">
        <f t="shared" si="0"/>
        <v>8.2333333333333325</v>
      </c>
      <c r="F7" s="68">
        <f t="shared" si="0"/>
        <v>9.3350231692344252</v>
      </c>
      <c r="G7" s="68">
        <f t="shared" si="0"/>
        <v>6.4366666666666665</v>
      </c>
      <c r="H7" s="68">
        <f t="shared" si="0"/>
        <v>2.4430379746835444</v>
      </c>
      <c r="I7" s="68">
        <f t="shared" si="0"/>
        <v>4.8338848444738582</v>
      </c>
      <c r="J7" s="68">
        <f t="shared" si="0"/>
        <v>6.9784015995882251</v>
      </c>
      <c r="K7" s="68">
        <f t="shared" si="0"/>
        <v>10.262027046361668</v>
      </c>
      <c r="L7" s="68">
        <f t="shared" si="0"/>
        <v>3.36281891951166</v>
      </c>
      <c r="N7" t="s">
        <v>118</v>
      </c>
      <c r="O7">
        <v>8.3414136893662523</v>
      </c>
      <c r="P7">
        <v>29.071260643657268</v>
      </c>
      <c r="Q7">
        <v>11.861286997496688</v>
      </c>
      <c r="R7">
        <v>16.94260130129485</v>
      </c>
      <c r="S7">
        <v>23.759993984811651</v>
      </c>
      <c r="T7">
        <v>19.671871075210532</v>
      </c>
      <c r="U7">
        <v>18.864693627101229</v>
      </c>
      <c r="V7">
        <v>28.427996875090418</v>
      </c>
      <c r="W7">
        <v>17.36467923578634</v>
      </c>
      <c r="X7">
        <v>14.048159170846427</v>
      </c>
    </row>
    <row r="8" spans="1:24" x14ac:dyDescent="0.45">
      <c r="A8" s="68"/>
      <c r="B8" s="68"/>
      <c r="C8" s="68"/>
      <c r="D8" s="68"/>
      <c r="E8" s="68"/>
      <c r="F8" s="68"/>
      <c r="G8" s="68"/>
      <c r="H8" s="68"/>
      <c r="I8" s="68"/>
      <c r="J8" s="68"/>
      <c r="K8" s="68"/>
      <c r="L8" s="68"/>
      <c r="N8" t="s">
        <v>119</v>
      </c>
      <c r="O8">
        <v>7.5337235937897677</v>
      </c>
      <c r="P8">
        <v>8.5250438607329055</v>
      </c>
      <c r="Q8">
        <v>1.9113260548492661</v>
      </c>
      <c r="R8">
        <v>19.157386496378784</v>
      </c>
      <c r="S8">
        <v>7.7664317560765141</v>
      </c>
      <c r="T8">
        <v>29.985721085197529</v>
      </c>
      <c r="U8">
        <v>20.23116271660442</v>
      </c>
      <c r="V8">
        <v>11.706069449454045</v>
      </c>
      <c r="W8">
        <v>15.423768026528879</v>
      </c>
      <c r="X8">
        <v>17.983851235625153</v>
      </c>
    </row>
    <row r="9" spans="1:24" x14ac:dyDescent="0.45">
      <c r="A9" s="68" t="s">
        <v>87</v>
      </c>
      <c r="B9" s="68" t="s">
        <v>118</v>
      </c>
      <c r="C9" s="68" t="s">
        <v>77</v>
      </c>
      <c r="D9" s="68" t="s">
        <v>78</v>
      </c>
      <c r="E9" s="68" t="s">
        <v>79</v>
      </c>
      <c r="F9" s="68" t="s">
        <v>88</v>
      </c>
      <c r="G9" s="68" t="s">
        <v>89</v>
      </c>
      <c r="H9" s="68" t="s">
        <v>90</v>
      </c>
      <c r="I9" s="68" t="s">
        <v>410</v>
      </c>
      <c r="J9" s="68" t="s">
        <v>411</v>
      </c>
      <c r="K9" s="68" t="s">
        <v>412</v>
      </c>
      <c r="L9" s="68" t="s">
        <v>413</v>
      </c>
      <c r="N9" t="s">
        <v>120</v>
      </c>
      <c r="O9">
        <v>14.190000000000001</v>
      </c>
      <c r="P9">
        <v>19.161290322580644</v>
      </c>
      <c r="Q9">
        <v>25.519999999999996</v>
      </c>
      <c r="R9">
        <v>21.64</v>
      </c>
      <c r="S9">
        <v>40.92</v>
      </c>
      <c r="T9">
        <v>26.250675635096997</v>
      </c>
      <c r="U9">
        <v>21.514852739480801</v>
      </c>
      <c r="V9">
        <v>14.250629150116735</v>
      </c>
      <c r="W9">
        <v>29.269999999999996</v>
      </c>
      <c r="X9">
        <v>24.806213173006281</v>
      </c>
    </row>
    <row r="10" spans="1:24" x14ac:dyDescent="0.45">
      <c r="A10" s="68"/>
      <c r="B10" s="68" t="s">
        <v>107</v>
      </c>
      <c r="C10" s="68">
        <v>671</v>
      </c>
      <c r="D10" s="68">
        <v>1962</v>
      </c>
      <c r="E10" s="68">
        <v>537</v>
      </c>
      <c r="F10" s="68">
        <v>263</v>
      </c>
      <c r="G10" s="68">
        <v>632</v>
      </c>
      <c r="H10" s="68">
        <v>496</v>
      </c>
      <c r="I10" s="68">
        <v>661</v>
      </c>
      <c r="J10" s="68">
        <v>655</v>
      </c>
      <c r="K10" s="68">
        <v>276</v>
      </c>
      <c r="L10" s="68">
        <v>450</v>
      </c>
      <c r="N10" t="s">
        <v>124</v>
      </c>
      <c r="O10">
        <v>17.756250617107877</v>
      </c>
      <c r="P10">
        <v>16.780569866470401</v>
      </c>
      <c r="Q10">
        <v>19.66859760204769</v>
      </c>
      <c r="R10">
        <v>22.130000000000003</v>
      </c>
      <c r="S10">
        <v>7.92</v>
      </c>
      <c r="T10">
        <v>10.141728836437263</v>
      </c>
      <c r="U10">
        <v>44.508566722601657</v>
      </c>
      <c r="V10">
        <v>15.447766631852517</v>
      </c>
      <c r="W10">
        <v>28.104579626228208</v>
      </c>
      <c r="X10">
        <v>1.4677103718199609</v>
      </c>
    </row>
    <row r="11" spans="1:24" x14ac:dyDescent="0.45">
      <c r="A11" s="68"/>
      <c r="B11" s="68" t="s">
        <v>108</v>
      </c>
      <c r="C11" s="68">
        <v>241.32599999999999</v>
      </c>
      <c r="D11" s="68">
        <v>202.46799999999999</v>
      </c>
      <c r="E11" s="68">
        <v>135.82</v>
      </c>
      <c r="F11" s="68">
        <v>46.569000000000003</v>
      </c>
      <c r="G11" s="68">
        <v>79.798000000000002</v>
      </c>
      <c r="H11" s="68">
        <v>75.641000000000005</v>
      </c>
      <c r="I11" s="68">
        <v>105.117</v>
      </c>
      <c r="J11" s="68">
        <v>69.122</v>
      </c>
      <c r="K11" s="68">
        <v>47.683</v>
      </c>
      <c r="L11" s="68">
        <v>96.097999999999999</v>
      </c>
    </row>
    <row r="12" spans="1:24" x14ac:dyDescent="0.45">
      <c r="A12" s="68"/>
      <c r="B12" s="68" t="s">
        <v>109</v>
      </c>
      <c r="C12" s="68">
        <f>C10/C11</f>
        <v>2.7804712297887506</v>
      </c>
      <c r="D12" s="68">
        <f t="shared" ref="D12:L12" si="1">D10/D11</f>
        <v>9.6904202145524234</v>
      </c>
      <c r="E12" s="68">
        <f t="shared" si="1"/>
        <v>3.9537623324988957</v>
      </c>
      <c r="F12" s="68">
        <f t="shared" si="1"/>
        <v>5.6475337670982837</v>
      </c>
      <c r="G12" s="68">
        <f t="shared" si="1"/>
        <v>7.9199979949372166</v>
      </c>
      <c r="H12" s="68">
        <f t="shared" si="1"/>
        <v>6.5572903584035105</v>
      </c>
      <c r="I12" s="68">
        <f t="shared" si="1"/>
        <v>6.2882312090337429</v>
      </c>
      <c r="J12" s="68">
        <f t="shared" si="1"/>
        <v>9.4759989583634727</v>
      </c>
      <c r="K12" s="68">
        <f>K10/K11</f>
        <v>5.7882264119287798</v>
      </c>
      <c r="L12" s="68">
        <f t="shared" si="1"/>
        <v>4.6827197236154756</v>
      </c>
    </row>
    <row r="13" spans="1:24" x14ac:dyDescent="0.45">
      <c r="A13" s="68"/>
      <c r="B13" s="68"/>
      <c r="C13" s="68"/>
      <c r="D13" s="68"/>
      <c r="E13" s="68"/>
      <c r="F13" s="68"/>
      <c r="G13" s="68"/>
      <c r="H13" s="68"/>
      <c r="I13" s="68"/>
      <c r="J13" s="68"/>
      <c r="K13" s="68"/>
      <c r="L13" s="68"/>
    </row>
    <row r="14" spans="1:24" x14ac:dyDescent="0.45">
      <c r="A14" s="68" t="s">
        <v>87</v>
      </c>
      <c r="B14" s="68" t="s">
        <v>119</v>
      </c>
      <c r="C14" s="68" t="s">
        <v>77</v>
      </c>
      <c r="D14" s="68" t="s">
        <v>78</v>
      </c>
      <c r="E14" s="68" t="s">
        <v>79</v>
      </c>
      <c r="F14" s="68" t="s">
        <v>88</v>
      </c>
      <c r="G14" s="68" t="s">
        <v>89</v>
      </c>
      <c r="H14" s="68" t="s">
        <v>90</v>
      </c>
      <c r="I14" s="68" t="s">
        <v>410</v>
      </c>
      <c r="J14" s="68" t="s">
        <v>411</v>
      </c>
      <c r="K14" s="68" t="s">
        <v>412</v>
      </c>
      <c r="L14" s="68" t="s">
        <v>413</v>
      </c>
    </row>
    <row r="15" spans="1:24" x14ac:dyDescent="0.45">
      <c r="A15" s="68"/>
      <c r="B15" s="68" t="s">
        <v>107</v>
      </c>
      <c r="C15" s="68">
        <v>148</v>
      </c>
      <c r="D15" s="68">
        <v>115</v>
      </c>
      <c r="E15" s="68">
        <v>22</v>
      </c>
      <c r="F15" s="68">
        <v>492</v>
      </c>
      <c r="G15" s="68">
        <v>36</v>
      </c>
      <c r="H15" s="68">
        <v>273</v>
      </c>
      <c r="I15" s="68">
        <v>381</v>
      </c>
      <c r="J15" s="68">
        <v>119</v>
      </c>
      <c r="K15" s="68">
        <v>200</v>
      </c>
      <c r="L15" s="68">
        <v>49</v>
      </c>
    </row>
    <row r="16" spans="1:24" x14ac:dyDescent="0.45">
      <c r="A16" s="68"/>
      <c r="B16" s="68" t="s">
        <v>108</v>
      </c>
      <c r="C16" s="68">
        <v>58.935000000000002</v>
      </c>
      <c r="D16" s="68">
        <v>40.469000000000001</v>
      </c>
      <c r="E16" s="68">
        <v>34.530999999999999</v>
      </c>
      <c r="F16" s="68">
        <v>77.046000000000006</v>
      </c>
      <c r="G16" s="68">
        <v>13.906000000000001</v>
      </c>
      <c r="H16" s="68">
        <v>27.312999999999999</v>
      </c>
      <c r="I16" s="68">
        <v>56.497</v>
      </c>
      <c r="J16" s="68">
        <v>30.497</v>
      </c>
      <c r="K16" s="68">
        <v>38.901000000000003</v>
      </c>
      <c r="L16" s="68">
        <v>8.1739999999999995</v>
      </c>
    </row>
    <row r="17" spans="1:24" x14ac:dyDescent="0.45">
      <c r="A17" s="68"/>
      <c r="B17" s="68" t="s">
        <v>109</v>
      </c>
      <c r="C17" s="68">
        <f>C15/C16</f>
        <v>2.5112411979299227</v>
      </c>
      <c r="D17" s="68">
        <f t="shared" ref="D17:K17" si="2">D15/D16</f>
        <v>2.8416812869109687</v>
      </c>
      <c r="E17" s="68">
        <f t="shared" si="2"/>
        <v>0.63710868494975537</v>
      </c>
      <c r="F17" s="68">
        <f t="shared" si="2"/>
        <v>6.3857954987929286</v>
      </c>
      <c r="G17" s="68">
        <f t="shared" si="2"/>
        <v>2.5888105853588379</v>
      </c>
      <c r="H17" s="68">
        <f t="shared" si="2"/>
        <v>9.9952403617325096</v>
      </c>
      <c r="I17" s="68">
        <f t="shared" si="2"/>
        <v>6.7437209055348069</v>
      </c>
      <c r="J17" s="68">
        <f t="shared" si="2"/>
        <v>3.9020231498180147</v>
      </c>
      <c r="K17" s="68">
        <f t="shared" si="2"/>
        <v>5.1412560088429595</v>
      </c>
      <c r="L17" s="68">
        <f>L15/L16</f>
        <v>5.9946170785417179</v>
      </c>
    </row>
    <row r="18" spans="1:24" x14ac:dyDescent="0.45">
      <c r="A18" s="68"/>
      <c r="B18" s="68"/>
      <c r="C18" s="68"/>
      <c r="D18" s="68"/>
      <c r="E18" s="68"/>
      <c r="F18" s="68"/>
      <c r="G18" s="68"/>
      <c r="H18" s="68"/>
      <c r="I18" s="68"/>
      <c r="J18" s="68"/>
      <c r="K18" s="68"/>
      <c r="L18" s="68"/>
      <c r="N18" t="s">
        <v>97</v>
      </c>
      <c r="O18" t="s">
        <v>77</v>
      </c>
      <c r="P18" t="s">
        <v>78</v>
      </c>
      <c r="Q18" t="s">
        <v>79</v>
      </c>
      <c r="R18" t="s">
        <v>88</v>
      </c>
      <c r="S18" t="s">
        <v>89</v>
      </c>
      <c r="T18" t="s">
        <v>90</v>
      </c>
      <c r="U18" t="s">
        <v>410</v>
      </c>
      <c r="V18" t="s">
        <v>411</v>
      </c>
      <c r="W18" t="s">
        <v>412</v>
      </c>
      <c r="X18" t="s">
        <v>413</v>
      </c>
    </row>
    <row r="19" spans="1:24" x14ac:dyDescent="0.45">
      <c r="A19" s="68" t="s">
        <v>87</v>
      </c>
      <c r="B19" s="68" t="s">
        <v>120</v>
      </c>
      <c r="C19" s="68" t="s">
        <v>77</v>
      </c>
      <c r="D19" s="68" t="s">
        <v>78</v>
      </c>
      <c r="E19" s="68" t="s">
        <v>79</v>
      </c>
      <c r="F19" s="68" t="s">
        <v>88</v>
      </c>
      <c r="G19" s="68" t="s">
        <v>89</v>
      </c>
      <c r="H19" s="68" t="s">
        <v>90</v>
      </c>
      <c r="I19" s="68" t="s">
        <v>410</v>
      </c>
      <c r="J19" s="68" t="s">
        <v>411</v>
      </c>
      <c r="K19" s="68" t="s">
        <v>412</v>
      </c>
      <c r="L19" s="68" t="s">
        <v>413</v>
      </c>
      <c r="N19" t="s">
        <v>126</v>
      </c>
      <c r="O19">
        <v>20.688230771878693</v>
      </c>
      <c r="P19">
        <v>1.1689119170984457</v>
      </c>
      <c r="Q19">
        <v>22.105606612648867</v>
      </c>
      <c r="R19">
        <v>23.870349672680824</v>
      </c>
      <c r="S19">
        <v>31.401794388250757</v>
      </c>
      <c r="T19">
        <v>51.695085893536529</v>
      </c>
      <c r="U19">
        <v>16.925590315477578</v>
      </c>
      <c r="V19">
        <v>16.204480062134824</v>
      </c>
      <c r="W19">
        <v>17.01880714387228</v>
      </c>
      <c r="X19">
        <v>38.459958088507214</v>
      </c>
    </row>
    <row r="20" spans="1:24" x14ac:dyDescent="0.45">
      <c r="A20" s="68"/>
      <c r="B20" s="68" t="s">
        <v>107</v>
      </c>
      <c r="C20" s="68">
        <v>1419</v>
      </c>
      <c r="D20" s="68">
        <v>1386</v>
      </c>
      <c r="E20" s="68">
        <v>2552</v>
      </c>
      <c r="F20" s="68">
        <v>2164</v>
      </c>
      <c r="G20" s="68">
        <v>4092</v>
      </c>
      <c r="H20" s="68">
        <v>1457</v>
      </c>
      <c r="I20" s="68">
        <v>1302</v>
      </c>
      <c r="J20" s="68">
        <v>940</v>
      </c>
      <c r="K20" s="68">
        <v>2927</v>
      </c>
      <c r="L20" s="68">
        <v>1103</v>
      </c>
      <c r="N20" t="s">
        <v>127</v>
      </c>
      <c r="O20">
        <v>19.59</v>
      </c>
      <c r="P20">
        <v>22.768095538618383</v>
      </c>
      <c r="Q20">
        <v>31.976619246142612</v>
      </c>
      <c r="R20">
        <v>22.62675508196919</v>
      </c>
      <c r="S20">
        <v>34.363107230803678</v>
      </c>
      <c r="T20">
        <v>9.9176359330418133</v>
      </c>
      <c r="U20">
        <v>27.098548510313215</v>
      </c>
      <c r="V20">
        <v>27.620637673642065</v>
      </c>
      <c r="W20">
        <v>19.089048957796152</v>
      </c>
      <c r="X20">
        <v>17.469954156857888</v>
      </c>
    </row>
    <row r="21" spans="1:24" x14ac:dyDescent="0.45">
      <c r="A21" s="68"/>
      <c r="B21" s="68" t="s">
        <v>108</v>
      </c>
      <c r="C21" s="68">
        <v>300</v>
      </c>
      <c r="D21" s="68">
        <v>217</v>
      </c>
      <c r="E21" s="68">
        <v>300</v>
      </c>
      <c r="F21" s="68">
        <v>300</v>
      </c>
      <c r="G21" s="68">
        <v>300</v>
      </c>
      <c r="H21" s="68">
        <v>166.51</v>
      </c>
      <c r="I21" s="68">
        <v>181.54900000000001</v>
      </c>
      <c r="J21" s="68">
        <v>197.886</v>
      </c>
      <c r="K21" s="68">
        <v>300</v>
      </c>
      <c r="L21" s="68">
        <v>133.39400000000001</v>
      </c>
      <c r="N21" t="s">
        <v>128</v>
      </c>
      <c r="O21">
        <v>22.474400461013342</v>
      </c>
      <c r="P21">
        <v>0.54999999999999993</v>
      </c>
      <c r="Q21">
        <v>2.41</v>
      </c>
      <c r="R21">
        <v>8.6</v>
      </c>
      <c r="S21">
        <v>20.607101368755998</v>
      </c>
      <c r="T21">
        <v>10.48</v>
      </c>
      <c r="U21">
        <v>7.1344641280942707</v>
      </c>
      <c r="V21">
        <v>10.350000000000001</v>
      </c>
      <c r="W21">
        <v>8.2619547982307733</v>
      </c>
      <c r="X21">
        <v>21.681207262438107</v>
      </c>
    </row>
    <row r="22" spans="1:24" x14ac:dyDescent="0.45">
      <c r="A22" s="68"/>
      <c r="B22" s="68" t="s">
        <v>109</v>
      </c>
      <c r="C22" s="68">
        <f>C20/C21</f>
        <v>4.7300000000000004</v>
      </c>
      <c r="D22" s="68">
        <f t="shared" ref="D22:L22" si="3">D20/D21</f>
        <v>6.387096774193548</v>
      </c>
      <c r="E22" s="68">
        <f t="shared" si="3"/>
        <v>8.5066666666666659</v>
      </c>
      <c r="F22" s="68">
        <f t="shared" si="3"/>
        <v>7.2133333333333329</v>
      </c>
      <c r="G22" s="68">
        <f t="shared" si="3"/>
        <v>13.64</v>
      </c>
      <c r="H22" s="68">
        <f t="shared" si="3"/>
        <v>8.7502252116989983</v>
      </c>
      <c r="I22" s="68">
        <f t="shared" si="3"/>
        <v>7.1716175798269335</v>
      </c>
      <c r="J22" s="68">
        <f t="shared" si="3"/>
        <v>4.7502097167055783</v>
      </c>
      <c r="K22" s="68">
        <f t="shared" si="3"/>
        <v>9.7566666666666659</v>
      </c>
      <c r="L22" s="68">
        <f t="shared" si="3"/>
        <v>8.268737724335427</v>
      </c>
      <c r="N22" t="s">
        <v>130</v>
      </c>
      <c r="O22">
        <v>22.490000000000002</v>
      </c>
      <c r="P22">
        <v>23.52</v>
      </c>
      <c r="Q22">
        <v>7.298222286020807</v>
      </c>
      <c r="R22">
        <v>0.95</v>
      </c>
      <c r="S22">
        <v>5.74</v>
      </c>
      <c r="T22">
        <v>26.331399615937585</v>
      </c>
      <c r="U22">
        <v>14.82</v>
      </c>
      <c r="V22">
        <v>16.14</v>
      </c>
      <c r="W22">
        <v>29.823093184467801</v>
      </c>
      <c r="X22">
        <v>14.19135630702538</v>
      </c>
    </row>
    <row r="23" spans="1:24" x14ac:dyDescent="0.45">
      <c r="A23" s="68"/>
      <c r="B23" s="68"/>
      <c r="C23" s="68"/>
      <c r="D23" s="68"/>
      <c r="E23" s="68"/>
      <c r="F23" s="68"/>
      <c r="G23" s="68"/>
      <c r="H23" s="68"/>
      <c r="I23" s="68"/>
      <c r="J23" s="68"/>
      <c r="K23" s="68"/>
      <c r="L23" s="68"/>
      <c r="N23" t="s">
        <v>131</v>
      </c>
      <c r="O23">
        <v>4.32</v>
      </c>
      <c r="P23">
        <v>3.9512222078950758</v>
      </c>
      <c r="Q23">
        <v>5.03</v>
      </c>
      <c r="R23">
        <v>11.16</v>
      </c>
      <c r="S23">
        <v>8.16</v>
      </c>
      <c r="T23">
        <v>10.135005765295052</v>
      </c>
      <c r="U23">
        <v>8.75</v>
      </c>
      <c r="V23">
        <v>13.64</v>
      </c>
      <c r="W23">
        <v>8.5</v>
      </c>
      <c r="X23">
        <v>4.2891718834570725</v>
      </c>
    </row>
    <row r="24" spans="1:24" x14ac:dyDescent="0.45">
      <c r="A24" s="68" t="s">
        <v>87</v>
      </c>
      <c r="B24" s="68" t="s">
        <v>124</v>
      </c>
      <c r="C24" s="68" t="s">
        <v>77</v>
      </c>
      <c r="D24" s="68" t="s">
        <v>78</v>
      </c>
      <c r="E24" s="68" t="s">
        <v>79</v>
      </c>
      <c r="F24" s="68" t="s">
        <v>88</v>
      </c>
      <c r="G24" s="68" t="s">
        <v>89</v>
      </c>
      <c r="H24" s="68" t="s">
        <v>90</v>
      </c>
      <c r="I24" s="68" t="s">
        <v>410</v>
      </c>
      <c r="J24" s="68" t="s">
        <v>411</v>
      </c>
      <c r="K24" s="68" t="s">
        <v>412</v>
      </c>
      <c r="L24" s="68" t="s">
        <v>413</v>
      </c>
    </row>
    <row r="25" spans="1:24" x14ac:dyDescent="0.45">
      <c r="A25" s="68"/>
      <c r="B25" s="68" t="s">
        <v>107</v>
      </c>
      <c r="C25" s="68">
        <v>1079</v>
      </c>
      <c r="D25" s="68">
        <v>798</v>
      </c>
      <c r="E25" s="68">
        <v>730</v>
      </c>
      <c r="F25" s="68">
        <v>2213</v>
      </c>
      <c r="G25" s="68">
        <v>792</v>
      </c>
      <c r="H25" s="68">
        <v>556</v>
      </c>
      <c r="I25" s="68">
        <v>2396</v>
      </c>
      <c r="J25" s="68">
        <v>848</v>
      </c>
      <c r="K25" s="68">
        <v>1372</v>
      </c>
      <c r="L25" s="68">
        <v>90</v>
      </c>
    </row>
    <row r="26" spans="1:24" x14ac:dyDescent="0.45">
      <c r="A26" s="68"/>
      <c r="B26" s="68" t="s">
        <v>108</v>
      </c>
      <c r="C26" s="68">
        <v>182.30199999999999</v>
      </c>
      <c r="D26" s="68">
        <v>142.66499999999999</v>
      </c>
      <c r="E26" s="68">
        <v>111.345</v>
      </c>
      <c r="F26" s="68">
        <v>300</v>
      </c>
      <c r="G26" s="68">
        <v>300</v>
      </c>
      <c r="H26" s="68">
        <v>164.46899999999999</v>
      </c>
      <c r="I26" s="68">
        <v>161.49700000000001</v>
      </c>
      <c r="J26" s="68">
        <v>164.684</v>
      </c>
      <c r="K26" s="68">
        <v>146.453</v>
      </c>
      <c r="L26" s="68">
        <v>183.96</v>
      </c>
    </row>
    <row r="27" spans="1:24" x14ac:dyDescent="0.45">
      <c r="A27" s="68"/>
      <c r="B27" s="68" t="s">
        <v>109</v>
      </c>
      <c r="C27" s="68">
        <f>C25/C26</f>
        <v>5.9187502057026258</v>
      </c>
      <c r="D27" s="68">
        <f t="shared" ref="D27:K27" si="4">D25/D26</f>
        <v>5.5935232888234676</v>
      </c>
      <c r="E27" s="68">
        <f t="shared" si="4"/>
        <v>6.5561992006825633</v>
      </c>
      <c r="F27" s="68">
        <f t="shared" si="4"/>
        <v>7.3766666666666669</v>
      </c>
      <c r="G27" s="68">
        <f t="shared" si="4"/>
        <v>2.64</v>
      </c>
      <c r="H27" s="68">
        <f t="shared" si="4"/>
        <v>3.3805762788124207</v>
      </c>
      <c r="I27" s="68">
        <f t="shared" si="4"/>
        <v>14.836188907533884</v>
      </c>
      <c r="J27" s="68">
        <f t="shared" si="4"/>
        <v>5.1492555439508392</v>
      </c>
      <c r="K27" s="68">
        <f t="shared" si="4"/>
        <v>9.3681932087427366</v>
      </c>
      <c r="L27" s="68">
        <f>L25/L26</f>
        <v>0.48923679060665359</v>
      </c>
    </row>
    <row r="28" spans="1:24" x14ac:dyDescent="0.45">
      <c r="A28" s="68"/>
      <c r="B28" s="68"/>
      <c r="C28" s="68"/>
      <c r="D28" s="68"/>
      <c r="E28" s="68"/>
      <c r="F28" s="68"/>
      <c r="G28" s="68"/>
      <c r="H28" s="68"/>
      <c r="I28" s="68"/>
      <c r="J28" s="68"/>
      <c r="K28" s="68"/>
      <c r="L28" s="68"/>
    </row>
    <row r="29" spans="1:24" x14ac:dyDescent="0.45">
      <c r="A29" s="68" t="s">
        <v>97</v>
      </c>
      <c r="B29" s="68" t="s">
        <v>126</v>
      </c>
      <c r="C29" s="68" t="s">
        <v>77</v>
      </c>
      <c r="D29" s="68" t="s">
        <v>78</v>
      </c>
      <c r="E29" s="68" t="s">
        <v>79</v>
      </c>
      <c r="F29" s="68" t="s">
        <v>88</v>
      </c>
      <c r="G29" s="68" t="s">
        <v>89</v>
      </c>
      <c r="H29" s="68" t="s">
        <v>90</v>
      </c>
      <c r="I29" s="68" t="s">
        <v>410</v>
      </c>
      <c r="J29" s="68" t="s">
        <v>411</v>
      </c>
      <c r="K29" s="68" t="s">
        <v>412</v>
      </c>
      <c r="L29" s="68" t="s">
        <v>413</v>
      </c>
    </row>
    <row r="30" spans="1:24" x14ac:dyDescent="0.45">
      <c r="A30" s="68"/>
      <c r="B30" s="68" t="s">
        <v>107</v>
      </c>
      <c r="C30" s="68">
        <v>601</v>
      </c>
      <c r="D30" s="68">
        <v>47</v>
      </c>
      <c r="E30" s="68">
        <v>542</v>
      </c>
      <c r="F30" s="68">
        <v>299</v>
      </c>
      <c r="G30" s="68">
        <v>1099</v>
      </c>
      <c r="H30" s="68">
        <v>1626</v>
      </c>
      <c r="I30" s="68">
        <v>556</v>
      </c>
      <c r="J30" s="68">
        <v>306</v>
      </c>
      <c r="K30" s="68">
        <v>479</v>
      </c>
      <c r="L30" s="68">
        <v>312</v>
      </c>
    </row>
    <row r="31" spans="1:24" x14ac:dyDescent="0.45">
      <c r="A31" s="68"/>
      <c r="B31" s="68" t="s">
        <v>108</v>
      </c>
      <c r="C31" s="68">
        <v>87.150999999999996</v>
      </c>
      <c r="D31" s="68">
        <v>120.625</v>
      </c>
      <c r="E31" s="68">
        <v>73.555999999999997</v>
      </c>
      <c r="F31" s="68">
        <v>37.578000000000003</v>
      </c>
      <c r="G31" s="68">
        <v>104.994</v>
      </c>
      <c r="H31" s="68">
        <v>94.361000000000004</v>
      </c>
      <c r="I31" s="68">
        <v>98.549000000000007</v>
      </c>
      <c r="J31" s="68">
        <v>56.651000000000003</v>
      </c>
      <c r="K31" s="68">
        <v>84.436000000000007</v>
      </c>
      <c r="L31" s="68">
        <v>24.337</v>
      </c>
    </row>
    <row r="32" spans="1:24" x14ac:dyDescent="0.45">
      <c r="A32" s="68"/>
      <c r="B32" s="68" t="s">
        <v>109</v>
      </c>
      <c r="C32" s="68">
        <f>C30/C31</f>
        <v>6.8960769239595647</v>
      </c>
      <c r="D32" s="68">
        <f t="shared" ref="D32:L32" si="5">D30/D31</f>
        <v>0.38963730569948185</v>
      </c>
      <c r="E32" s="68">
        <f t="shared" si="5"/>
        <v>7.3685355375496222</v>
      </c>
      <c r="F32" s="68">
        <f t="shared" si="5"/>
        <v>7.9567832242269407</v>
      </c>
      <c r="G32" s="68">
        <f t="shared" si="5"/>
        <v>10.467264796083585</v>
      </c>
      <c r="H32" s="68">
        <f t="shared" si="5"/>
        <v>17.231695297845508</v>
      </c>
      <c r="I32" s="68">
        <f t="shared" si="5"/>
        <v>5.6418634384925266</v>
      </c>
      <c r="J32" s="68">
        <f t="shared" si="5"/>
        <v>5.4014933540449412</v>
      </c>
      <c r="K32" s="68">
        <f t="shared" si="5"/>
        <v>5.6729357146240931</v>
      </c>
      <c r="L32" s="68">
        <f t="shared" si="5"/>
        <v>12.819986029502404</v>
      </c>
    </row>
    <row r="33" spans="1:12" x14ac:dyDescent="0.45">
      <c r="A33" s="68"/>
      <c r="B33" s="68"/>
      <c r="C33" s="68"/>
      <c r="D33" s="68"/>
      <c r="E33" s="68"/>
      <c r="F33" s="68"/>
      <c r="G33" s="68"/>
      <c r="H33" s="68"/>
      <c r="I33" s="68"/>
      <c r="J33" s="68"/>
      <c r="K33" s="68"/>
      <c r="L33" s="68"/>
    </row>
    <row r="34" spans="1:12" x14ac:dyDescent="0.45">
      <c r="A34" s="68" t="s">
        <v>97</v>
      </c>
      <c r="B34" s="68" t="s">
        <v>127</v>
      </c>
      <c r="C34" s="68" t="s">
        <v>77</v>
      </c>
      <c r="D34" s="68" t="s">
        <v>78</v>
      </c>
      <c r="E34" s="68" t="s">
        <v>79</v>
      </c>
      <c r="F34" s="68" t="s">
        <v>88</v>
      </c>
      <c r="G34" s="68" t="s">
        <v>89</v>
      </c>
      <c r="H34" s="68" t="s">
        <v>90</v>
      </c>
      <c r="I34" s="68" t="s">
        <v>410</v>
      </c>
      <c r="J34" s="68" t="s">
        <v>411</v>
      </c>
      <c r="K34" s="68" t="s">
        <v>412</v>
      </c>
      <c r="L34" s="68" t="s">
        <v>413</v>
      </c>
    </row>
    <row r="35" spans="1:12" x14ac:dyDescent="0.45">
      <c r="A35" s="68"/>
      <c r="B35" s="68" t="s">
        <v>107</v>
      </c>
      <c r="C35" s="68">
        <v>1959</v>
      </c>
      <c r="D35" s="68">
        <v>938</v>
      </c>
      <c r="E35" s="68">
        <v>1240</v>
      </c>
      <c r="F35" s="68">
        <v>1250</v>
      </c>
      <c r="G35" s="68">
        <v>1535</v>
      </c>
      <c r="H35" s="68">
        <v>409</v>
      </c>
      <c r="I35" s="68">
        <v>1478</v>
      </c>
      <c r="J35" s="68">
        <v>568</v>
      </c>
      <c r="K35" s="68">
        <v>765</v>
      </c>
      <c r="L35" s="68">
        <v>188</v>
      </c>
    </row>
    <row r="36" spans="1:12" x14ac:dyDescent="0.45">
      <c r="A36" s="68"/>
      <c r="B36" s="68" t="s">
        <v>108</v>
      </c>
      <c r="C36" s="68">
        <v>300</v>
      </c>
      <c r="D36" s="68">
        <v>123.59399999999999</v>
      </c>
      <c r="E36" s="68">
        <v>116.33499999999999</v>
      </c>
      <c r="F36" s="68">
        <v>165.733</v>
      </c>
      <c r="G36" s="68">
        <v>134.01</v>
      </c>
      <c r="H36" s="68">
        <v>123.71899999999999</v>
      </c>
      <c r="I36" s="68">
        <v>163.625</v>
      </c>
      <c r="J36" s="68">
        <v>61.692999999999998</v>
      </c>
      <c r="K36" s="68">
        <v>120.226</v>
      </c>
      <c r="L36" s="68">
        <v>32.283999999999999</v>
      </c>
    </row>
    <row r="37" spans="1:12" x14ac:dyDescent="0.45">
      <c r="A37" s="68"/>
      <c r="B37" s="68" t="s">
        <v>109</v>
      </c>
      <c r="C37" s="68">
        <f>C35/C36</f>
        <v>6.53</v>
      </c>
      <c r="D37" s="68">
        <f t="shared" ref="D37:L37" si="6">D35/D36</f>
        <v>7.5893651795394605</v>
      </c>
      <c r="E37" s="68">
        <f t="shared" si="6"/>
        <v>10.658873082047537</v>
      </c>
      <c r="F37" s="68">
        <f t="shared" si="6"/>
        <v>7.5422516939897299</v>
      </c>
      <c r="G37" s="68">
        <f t="shared" si="6"/>
        <v>11.454369076934558</v>
      </c>
      <c r="H37" s="68">
        <f t="shared" si="6"/>
        <v>3.305878644347271</v>
      </c>
      <c r="I37" s="68">
        <f t="shared" si="6"/>
        <v>9.0328495034377383</v>
      </c>
      <c r="J37" s="68">
        <f t="shared" si="6"/>
        <v>9.2068792245473556</v>
      </c>
      <c r="K37" s="68">
        <f t="shared" si="6"/>
        <v>6.3630163192653839</v>
      </c>
      <c r="L37" s="68">
        <f t="shared" si="6"/>
        <v>5.8233180522859627</v>
      </c>
    </row>
    <row r="38" spans="1:12" x14ac:dyDescent="0.45">
      <c r="A38" s="68"/>
      <c r="B38" s="68"/>
      <c r="C38" s="68"/>
      <c r="D38" s="68"/>
      <c r="E38" s="68"/>
      <c r="F38" s="68"/>
      <c r="G38" s="68"/>
      <c r="H38" s="68"/>
      <c r="I38" s="68"/>
      <c r="J38" s="68"/>
      <c r="K38" s="68"/>
      <c r="L38" s="68"/>
    </row>
    <row r="39" spans="1:12" x14ac:dyDescent="0.45">
      <c r="A39" s="68" t="s">
        <v>97</v>
      </c>
      <c r="B39" s="68" t="s">
        <v>128</v>
      </c>
      <c r="C39" s="68" t="s">
        <v>77</v>
      </c>
      <c r="D39" s="68" t="s">
        <v>78</v>
      </c>
      <c r="E39" s="68" t="s">
        <v>79</v>
      </c>
      <c r="F39" s="68" t="s">
        <v>88</v>
      </c>
      <c r="G39" s="68" t="s">
        <v>89</v>
      </c>
      <c r="H39" s="68" t="s">
        <v>90</v>
      </c>
      <c r="I39" s="68" t="s">
        <v>410</v>
      </c>
      <c r="J39" s="68" t="s">
        <v>411</v>
      </c>
      <c r="K39" s="68" t="s">
        <v>412</v>
      </c>
      <c r="L39" s="68" t="s">
        <v>413</v>
      </c>
    </row>
    <row r="40" spans="1:12" x14ac:dyDescent="0.45">
      <c r="A40" s="68"/>
      <c r="B40" s="68" t="s">
        <v>107</v>
      </c>
      <c r="C40" s="68">
        <v>845</v>
      </c>
      <c r="D40" s="68">
        <v>55</v>
      </c>
      <c r="E40" s="68">
        <v>241</v>
      </c>
      <c r="F40" s="68">
        <v>860</v>
      </c>
      <c r="G40" s="68">
        <v>1496</v>
      </c>
      <c r="H40" s="68">
        <v>1048</v>
      </c>
      <c r="I40" s="68">
        <v>423</v>
      </c>
      <c r="J40" s="68">
        <v>1035</v>
      </c>
      <c r="K40" s="68">
        <v>726</v>
      </c>
      <c r="L40" s="68">
        <v>613</v>
      </c>
    </row>
    <row r="41" spans="1:12" x14ac:dyDescent="0.45">
      <c r="A41" s="68"/>
      <c r="B41" s="68" t="s">
        <v>108</v>
      </c>
      <c r="C41" s="68">
        <v>112.795</v>
      </c>
      <c r="D41" s="68">
        <v>300</v>
      </c>
      <c r="E41" s="68">
        <v>300</v>
      </c>
      <c r="F41" s="68">
        <v>300</v>
      </c>
      <c r="G41" s="68">
        <v>217.78899999999999</v>
      </c>
      <c r="H41" s="68">
        <v>300</v>
      </c>
      <c r="I41" s="68">
        <v>177.869</v>
      </c>
      <c r="J41" s="68">
        <v>300</v>
      </c>
      <c r="K41" s="68">
        <v>263.61799999999999</v>
      </c>
      <c r="L41" s="68">
        <v>84.82</v>
      </c>
    </row>
    <row r="42" spans="1:12" x14ac:dyDescent="0.45">
      <c r="A42" s="68"/>
      <c r="B42" s="68" t="s">
        <v>109</v>
      </c>
      <c r="C42" s="68">
        <f>C40/C41</f>
        <v>7.4914668203377808</v>
      </c>
      <c r="D42" s="68">
        <f t="shared" ref="D42:L42" si="7">D40/D41</f>
        <v>0.18333333333333332</v>
      </c>
      <c r="E42" s="68">
        <f t="shared" si="7"/>
        <v>0.80333333333333334</v>
      </c>
      <c r="F42" s="68">
        <f t="shared" si="7"/>
        <v>2.8666666666666667</v>
      </c>
      <c r="G42" s="68">
        <f t="shared" si="7"/>
        <v>6.8690337895853331</v>
      </c>
      <c r="H42" s="68">
        <f t="shared" si="7"/>
        <v>3.4933333333333332</v>
      </c>
      <c r="I42" s="68">
        <f t="shared" si="7"/>
        <v>2.378154709364757</v>
      </c>
      <c r="J42" s="68">
        <f t="shared" si="7"/>
        <v>3.45</v>
      </c>
      <c r="K42" s="68">
        <f t="shared" si="7"/>
        <v>2.7539849327435912</v>
      </c>
      <c r="L42" s="68">
        <f t="shared" si="7"/>
        <v>7.2270690874793688</v>
      </c>
    </row>
    <row r="43" spans="1:12" x14ac:dyDescent="0.45">
      <c r="A43" s="68"/>
      <c r="B43" s="68"/>
      <c r="C43" s="68"/>
      <c r="D43" s="68"/>
      <c r="E43" s="68"/>
      <c r="F43" s="68"/>
      <c r="G43" s="68"/>
      <c r="H43" s="68"/>
      <c r="I43" s="68"/>
      <c r="J43" s="68"/>
      <c r="K43" s="68"/>
      <c r="L43" s="68"/>
    </row>
    <row r="44" spans="1:12" x14ac:dyDescent="0.45">
      <c r="A44" s="68" t="s">
        <v>97</v>
      </c>
      <c r="B44" s="68" t="s">
        <v>130</v>
      </c>
      <c r="C44" s="68" t="s">
        <v>77</v>
      </c>
      <c r="D44" s="68" t="s">
        <v>78</v>
      </c>
      <c r="E44" s="68" t="s">
        <v>79</v>
      </c>
      <c r="F44" s="68" t="s">
        <v>88</v>
      </c>
      <c r="G44" s="68" t="s">
        <v>89</v>
      </c>
      <c r="H44" s="68" t="s">
        <v>90</v>
      </c>
      <c r="I44" s="68" t="s">
        <v>410</v>
      </c>
      <c r="J44" s="68" t="s">
        <v>411</v>
      </c>
      <c r="K44" s="68" t="s">
        <v>412</v>
      </c>
      <c r="L44" s="68" t="s">
        <v>413</v>
      </c>
    </row>
    <row r="45" spans="1:12" x14ac:dyDescent="0.45">
      <c r="A45" s="68"/>
      <c r="B45" s="68" t="s">
        <v>107</v>
      </c>
      <c r="C45" s="68">
        <v>2249</v>
      </c>
      <c r="D45" s="68">
        <v>2352</v>
      </c>
      <c r="E45" s="68">
        <v>322</v>
      </c>
      <c r="F45" s="68">
        <v>95</v>
      </c>
      <c r="G45" s="68">
        <v>574</v>
      </c>
      <c r="H45" s="68">
        <v>1746</v>
      </c>
      <c r="I45" s="68">
        <v>1482</v>
      </c>
      <c r="J45" s="68">
        <v>1614</v>
      </c>
      <c r="K45" s="68">
        <v>2055</v>
      </c>
      <c r="L45" s="68">
        <v>646</v>
      </c>
    </row>
    <row r="46" spans="1:12" x14ac:dyDescent="0.45">
      <c r="A46" s="68"/>
      <c r="B46" s="68" t="s">
        <v>108</v>
      </c>
      <c r="C46" s="68">
        <v>300</v>
      </c>
      <c r="D46" s="68">
        <v>300</v>
      </c>
      <c r="E46" s="68">
        <v>132.36099999999999</v>
      </c>
      <c r="F46" s="68">
        <v>300</v>
      </c>
      <c r="G46" s="68">
        <v>300</v>
      </c>
      <c r="H46" s="68">
        <v>198.92599999999999</v>
      </c>
      <c r="I46" s="68">
        <v>300</v>
      </c>
      <c r="J46" s="68">
        <v>300</v>
      </c>
      <c r="K46" s="68">
        <v>206.71899999999999</v>
      </c>
      <c r="L46" s="68">
        <v>136.56200000000001</v>
      </c>
    </row>
    <row r="47" spans="1:12" x14ac:dyDescent="0.45">
      <c r="A47" s="68"/>
      <c r="B47" s="68" t="s">
        <v>109</v>
      </c>
      <c r="C47" s="68">
        <f>C45/C46</f>
        <v>7.496666666666667</v>
      </c>
      <c r="D47" s="68">
        <f t="shared" ref="D47:L47" si="8">D45/D46</f>
        <v>7.84</v>
      </c>
      <c r="E47" s="68">
        <f t="shared" si="8"/>
        <v>2.4327407620069357</v>
      </c>
      <c r="F47" s="68">
        <f t="shared" si="8"/>
        <v>0.31666666666666665</v>
      </c>
      <c r="G47" s="68">
        <f t="shared" si="8"/>
        <v>1.9133333333333333</v>
      </c>
      <c r="H47" s="68">
        <f t="shared" si="8"/>
        <v>8.7771332053125288</v>
      </c>
      <c r="I47" s="68">
        <f t="shared" si="8"/>
        <v>4.9400000000000004</v>
      </c>
      <c r="J47" s="68">
        <f t="shared" si="8"/>
        <v>5.38</v>
      </c>
      <c r="K47" s="68">
        <f t="shared" si="8"/>
        <v>9.9410310614892676</v>
      </c>
      <c r="L47" s="68">
        <f t="shared" si="8"/>
        <v>4.7304521023417934</v>
      </c>
    </row>
    <row r="48" spans="1:12" x14ac:dyDescent="0.45">
      <c r="A48" s="68"/>
      <c r="B48" s="68"/>
      <c r="C48" s="68"/>
      <c r="D48" s="68"/>
      <c r="E48" s="68"/>
      <c r="F48" s="68"/>
      <c r="G48" s="68"/>
      <c r="H48" s="68"/>
      <c r="I48" s="68"/>
      <c r="J48" s="68"/>
      <c r="K48" s="68"/>
      <c r="L48" s="68"/>
    </row>
    <row r="49" spans="1:12" x14ac:dyDescent="0.45">
      <c r="A49" s="68" t="s">
        <v>97</v>
      </c>
      <c r="B49" s="68" t="s">
        <v>131</v>
      </c>
      <c r="C49" s="68" t="s">
        <v>77</v>
      </c>
      <c r="D49" s="68" t="s">
        <v>78</v>
      </c>
      <c r="E49" s="68" t="s">
        <v>79</v>
      </c>
      <c r="F49" s="68" t="s">
        <v>88</v>
      </c>
      <c r="G49" s="68" t="s">
        <v>89</v>
      </c>
      <c r="H49" s="68" t="s">
        <v>90</v>
      </c>
      <c r="I49" s="68" t="s">
        <v>410</v>
      </c>
      <c r="J49" s="68" t="s">
        <v>411</v>
      </c>
      <c r="K49" s="68" t="s">
        <v>412</v>
      </c>
      <c r="L49" s="68" t="s">
        <v>413</v>
      </c>
    </row>
    <row r="50" spans="1:12" x14ac:dyDescent="0.45">
      <c r="A50" s="68"/>
      <c r="B50" s="68" t="s">
        <v>107</v>
      </c>
      <c r="C50" s="68">
        <v>432</v>
      </c>
      <c r="D50" s="68">
        <v>286</v>
      </c>
      <c r="E50" s="68">
        <v>503</v>
      </c>
      <c r="F50" s="68">
        <v>1116</v>
      </c>
      <c r="G50" s="68">
        <v>816</v>
      </c>
      <c r="H50" s="68">
        <v>794</v>
      </c>
      <c r="I50" s="68">
        <v>875</v>
      </c>
      <c r="J50" s="68">
        <v>1364</v>
      </c>
      <c r="K50" s="68">
        <v>850</v>
      </c>
      <c r="L50" s="68">
        <v>140</v>
      </c>
    </row>
    <row r="51" spans="1:12" x14ac:dyDescent="0.45">
      <c r="A51" s="68"/>
      <c r="B51" s="68" t="s">
        <v>108</v>
      </c>
      <c r="C51" s="68">
        <v>300</v>
      </c>
      <c r="D51" s="68">
        <v>217.148</v>
      </c>
      <c r="E51" s="68">
        <v>300</v>
      </c>
      <c r="F51" s="68">
        <v>300</v>
      </c>
      <c r="G51" s="68">
        <v>300</v>
      </c>
      <c r="H51" s="68">
        <v>235.02699999999999</v>
      </c>
      <c r="I51" s="68">
        <v>300</v>
      </c>
      <c r="J51" s="68">
        <v>300</v>
      </c>
      <c r="K51" s="68">
        <v>300</v>
      </c>
      <c r="L51" s="68">
        <v>97.921000000000006</v>
      </c>
    </row>
    <row r="52" spans="1:12" x14ac:dyDescent="0.45">
      <c r="A52" s="68"/>
      <c r="B52" s="68" t="s">
        <v>109</v>
      </c>
      <c r="C52" s="68">
        <f>C50/C51</f>
        <v>1.44</v>
      </c>
      <c r="D52" s="68">
        <f t="shared" ref="D52:L52" si="9">D50/D51</f>
        <v>1.3170740692983587</v>
      </c>
      <c r="E52" s="68">
        <f t="shared" si="9"/>
        <v>1.6766666666666667</v>
      </c>
      <c r="F52" s="68">
        <f t="shared" si="9"/>
        <v>3.72</v>
      </c>
      <c r="G52" s="68">
        <f t="shared" si="9"/>
        <v>2.72</v>
      </c>
      <c r="H52" s="68">
        <f t="shared" si="9"/>
        <v>3.3783352550983508</v>
      </c>
      <c r="I52" s="68">
        <f t="shared" si="9"/>
        <v>2.9166666666666665</v>
      </c>
      <c r="J52" s="68">
        <f t="shared" si="9"/>
        <v>4.5466666666666669</v>
      </c>
      <c r="K52" s="68">
        <f t="shared" si="9"/>
        <v>2.8333333333333335</v>
      </c>
      <c r="L52" s="68">
        <f t="shared" si="9"/>
        <v>1.429723961152357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9CB0B-4425-4C2F-89DE-47B60F2C1814}">
  <dimension ref="A1:Z88"/>
  <sheetViews>
    <sheetView workbookViewId="0">
      <selection activeCell="O34" sqref="O34"/>
    </sheetView>
  </sheetViews>
  <sheetFormatPr defaultRowHeight="14.25" x14ac:dyDescent="0.45"/>
  <cols>
    <col min="1" max="16384" width="9.06640625" style="3"/>
  </cols>
  <sheetData>
    <row r="1" spans="1:26" x14ac:dyDescent="0.45">
      <c r="B1" s="3" t="s">
        <v>0</v>
      </c>
      <c r="C1" s="3" t="s">
        <v>1</v>
      </c>
      <c r="D1" s="3" t="s">
        <v>9</v>
      </c>
      <c r="E1" s="3" t="s">
        <v>2</v>
      </c>
      <c r="F1" s="3" t="s">
        <v>3</v>
      </c>
      <c r="G1" s="3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12</v>
      </c>
      <c r="M1" s="3" t="s">
        <v>16</v>
      </c>
      <c r="N1" s="3" t="s">
        <v>10</v>
      </c>
      <c r="O1" s="3" t="s">
        <v>11</v>
      </c>
      <c r="P1" s="3" t="s">
        <v>20</v>
      </c>
      <c r="Q1" s="3" t="s">
        <v>13</v>
      </c>
      <c r="R1" s="3" t="s">
        <v>14</v>
      </c>
      <c r="S1" s="3" t="s">
        <v>15</v>
      </c>
      <c r="T1" s="3" t="s">
        <v>23</v>
      </c>
      <c r="U1" s="3" t="s">
        <v>17</v>
      </c>
      <c r="V1" s="3" t="s">
        <v>18</v>
      </c>
      <c r="W1" s="3" t="s">
        <v>19</v>
      </c>
      <c r="X1" s="3" t="s">
        <v>21</v>
      </c>
      <c r="Y1" s="3" t="s">
        <v>22</v>
      </c>
      <c r="Z1" s="3" t="s">
        <v>75</v>
      </c>
    </row>
    <row r="2" spans="1:26" x14ac:dyDescent="0.45">
      <c r="A2" s="3" t="s">
        <v>135</v>
      </c>
      <c r="B2" s="3">
        <v>999</v>
      </c>
      <c r="C2" s="3">
        <v>999</v>
      </c>
      <c r="D2" s="3">
        <v>999</v>
      </c>
      <c r="E2" s="3">
        <v>999</v>
      </c>
      <c r="F2" s="3">
        <v>13.129061030000001</v>
      </c>
      <c r="G2" s="3">
        <v>999</v>
      </c>
      <c r="H2" s="3">
        <v>18.981370179999999</v>
      </c>
      <c r="I2" s="3">
        <v>17.258454459999999</v>
      </c>
      <c r="J2" s="3">
        <v>999</v>
      </c>
      <c r="K2" s="3">
        <v>14.7532041</v>
      </c>
      <c r="L2" s="3">
        <v>999</v>
      </c>
      <c r="M2" s="3">
        <v>14.088357370000001</v>
      </c>
      <c r="N2" s="3">
        <v>999</v>
      </c>
      <c r="O2" s="3">
        <v>7.0536974450000001</v>
      </c>
      <c r="P2" s="3">
        <v>14.511461239999999</v>
      </c>
      <c r="Q2" s="3">
        <v>999</v>
      </c>
      <c r="R2" s="3">
        <v>11.458448969999999</v>
      </c>
      <c r="S2" s="3">
        <v>999</v>
      </c>
      <c r="T2" s="3">
        <v>15.97076921</v>
      </c>
      <c r="U2" s="3">
        <v>999</v>
      </c>
      <c r="V2" s="3">
        <v>7.9246993850000003</v>
      </c>
      <c r="W2" s="3">
        <v>999</v>
      </c>
      <c r="X2" s="3">
        <v>999</v>
      </c>
      <c r="Y2" s="3">
        <v>10.17361779</v>
      </c>
      <c r="Z2" s="3">
        <v>18.80366416</v>
      </c>
    </row>
    <row r="3" spans="1:26" x14ac:dyDescent="0.45">
      <c r="A3" s="3" t="s">
        <v>136</v>
      </c>
      <c r="B3" s="3">
        <v>999</v>
      </c>
      <c r="C3" s="3">
        <v>16.946780140000001</v>
      </c>
      <c r="D3" s="3">
        <v>999</v>
      </c>
      <c r="E3" s="3">
        <v>999</v>
      </c>
      <c r="F3" s="3">
        <v>14.89170247</v>
      </c>
      <c r="G3" s="3">
        <v>999</v>
      </c>
      <c r="H3" s="3">
        <v>999</v>
      </c>
      <c r="I3" s="3">
        <v>22.015521639999999</v>
      </c>
      <c r="J3" s="3">
        <v>999</v>
      </c>
      <c r="K3" s="3">
        <v>15.385261010000001</v>
      </c>
      <c r="L3" s="3">
        <v>999</v>
      </c>
      <c r="M3" s="3">
        <v>14.54153168</v>
      </c>
      <c r="N3" s="3">
        <v>999</v>
      </c>
      <c r="O3" s="3">
        <v>7.87021733</v>
      </c>
      <c r="P3" s="3">
        <v>15.16252023</v>
      </c>
      <c r="Q3" s="3">
        <v>999</v>
      </c>
      <c r="R3" s="3">
        <v>11.1764624</v>
      </c>
      <c r="S3" s="3">
        <v>999</v>
      </c>
      <c r="T3" s="3">
        <v>18.745853</v>
      </c>
      <c r="U3" s="3">
        <v>999</v>
      </c>
      <c r="V3" s="3">
        <v>7.9048176650000004</v>
      </c>
      <c r="W3" s="3">
        <v>999</v>
      </c>
      <c r="X3" s="3">
        <v>999</v>
      </c>
      <c r="Y3" s="3">
        <v>9.4398984000000006</v>
      </c>
      <c r="Z3" s="3">
        <v>20.35995252</v>
      </c>
    </row>
    <row r="4" spans="1:26" x14ac:dyDescent="0.45">
      <c r="A4" s="3" t="s">
        <v>137</v>
      </c>
      <c r="B4" s="3">
        <v>13.41249257</v>
      </c>
      <c r="C4" s="3">
        <v>999</v>
      </c>
      <c r="D4" s="3">
        <v>999</v>
      </c>
      <c r="E4" s="3">
        <v>12.03512958</v>
      </c>
      <c r="F4" s="3">
        <v>999</v>
      </c>
      <c r="G4" s="3">
        <v>999</v>
      </c>
      <c r="H4" s="3">
        <v>16.598660760000001</v>
      </c>
      <c r="I4" s="3">
        <v>16.025254830000002</v>
      </c>
      <c r="J4" s="3">
        <v>15.795413030000001</v>
      </c>
      <c r="K4" s="3">
        <v>999</v>
      </c>
      <c r="L4" s="3">
        <v>999</v>
      </c>
      <c r="M4" s="3">
        <v>14.87007882</v>
      </c>
      <c r="N4" s="3">
        <v>18.36968572</v>
      </c>
      <c r="O4" s="3">
        <v>999</v>
      </c>
      <c r="P4" s="3">
        <v>13.32116995</v>
      </c>
      <c r="Q4" s="3">
        <v>999</v>
      </c>
      <c r="R4" s="3">
        <v>999</v>
      </c>
      <c r="S4" s="3">
        <v>999</v>
      </c>
      <c r="T4" s="3">
        <v>18.87251423</v>
      </c>
      <c r="U4" s="3">
        <v>999</v>
      </c>
      <c r="V4" s="3">
        <v>999</v>
      </c>
      <c r="W4" s="3">
        <v>999</v>
      </c>
      <c r="X4" s="3">
        <v>999</v>
      </c>
      <c r="Y4" s="3">
        <v>999</v>
      </c>
      <c r="Z4" s="3">
        <v>19.093543390000001</v>
      </c>
    </row>
    <row r="5" spans="1:26" x14ac:dyDescent="0.45">
      <c r="A5" s="3" t="s">
        <v>138</v>
      </c>
      <c r="B5" s="3">
        <v>999</v>
      </c>
      <c r="C5" s="3">
        <v>999</v>
      </c>
      <c r="D5" s="3">
        <v>999</v>
      </c>
      <c r="E5" s="3">
        <v>999</v>
      </c>
      <c r="F5" s="3">
        <v>14.23845201</v>
      </c>
      <c r="G5" s="3">
        <v>999</v>
      </c>
      <c r="H5" s="3">
        <v>18.848151470000001</v>
      </c>
      <c r="I5" s="3">
        <v>16.88027447</v>
      </c>
      <c r="J5" s="3">
        <v>999</v>
      </c>
      <c r="K5" s="3">
        <v>13.880767219999999</v>
      </c>
      <c r="L5" s="3">
        <v>999</v>
      </c>
      <c r="M5" s="3">
        <v>15.17922911</v>
      </c>
      <c r="N5" s="3">
        <v>999</v>
      </c>
      <c r="O5" s="3">
        <v>7.258083708</v>
      </c>
      <c r="P5" s="3">
        <v>15.36750541</v>
      </c>
      <c r="Q5" s="3">
        <v>999</v>
      </c>
      <c r="R5" s="3">
        <v>11.742513199999999</v>
      </c>
      <c r="S5" s="3">
        <v>999</v>
      </c>
      <c r="T5" s="3">
        <v>16.228051560000001</v>
      </c>
      <c r="U5" s="3">
        <v>999</v>
      </c>
      <c r="V5" s="3">
        <v>7.920227669</v>
      </c>
      <c r="W5" s="3">
        <v>999</v>
      </c>
      <c r="X5" s="3">
        <v>999</v>
      </c>
      <c r="Y5" s="3">
        <v>9.9112550069999994</v>
      </c>
      <c r="Z5" s="3">
        <v>17.833345640000001</v>
      </c>
    </row>
    <row r="6" spans="1:26" x14ac:dyDescent="0.45">
      <c r="A6" s="3" t="s">
        <v>139</v>
      </c>
      <c r="B6" s="3">
        <v>999</v>
      </c>
      <c r="C6" s="3">
        <v>999</v>
      </c>
      <c r="D6" s="3">
        <v>11.98109071</v>
      </c>
      <c r="E6" s="3">
        <v>999</v>
      </c>
      <c r="F6" s="3">
        <v>999</v>
      </c>
      <c r="G6" s="3">
        <v>14.37176809</v>
      </c>
      <c r="H6" s="3">
        <v>999</v>
      </c>
      <c r="I6" s="3">
        <v>999</v>
      </c>
      <c r="J6" s="3">
        <v>999</v>
      </c>
      <c r="K6" s="3">
        <v>999</v>
      </c>
      <c r="L6" s="3">
        <v>14.131594249999999</v>
      </c>
      <c r="M6" s="3">
        <v>14.98961838</v>
      </c>
      <c r="N6" s="3">
        <v>18.793047300000001</v>
      </c>
      <c r="O6" s="3">
        <v>999</v>
      </c>
      <c r="P6" s="3">
        <v>12.2353722</v>
      </c>
      <c r="Q6" s="3">
        <v>999</v>
      </c>
      <c r="R6" s="3">
        <v>999</v>
      </c>
      <c r="S6" s="3">
        <v>16.12241538</v>
      </c>
      <c r="T6" s="3">
        <v>16.19977321</v>
      </c>
      <c r="U6" s="3">
        <v>999</v>
      </c>
      <c r="V6" s="3">
        <v>999</v>
      </c>
      <c r="W6" s="3">
        <v>17.684220660000001</v>
      </c>
      <c r="X6" s="3">
        <v>999</v>
      </c>
      <c r="Y6" s="3">
        <v>18.764102680000001</v>
      </c>
      <c r="Z6" s="3">
        <v>999</v>
      </c>
    </row>
    <row r="7" spans="1:26" x14ac:dyDescent="0.45">
      <c r="A7" s="3" t="s">
        <v>140</v>
      </c>
      <c r="B7" s="3">
        <v>15.68644252</v>
      </c>
      <c r="C7" s="3">
        <v>999</v>
      </c>
      <c r="D7" s="3">
        <v>12.45713447</v>
      </c>
      <c r="E7" s="3">
        <v>14.411817210000001</v>
      </c>
      <c r="F7" s="3">
        <v>18.775072890000001</v>
      </c>
      <c r="G7" s="3">
        <v>14.04147766</v>
      </c>
      <c r="H7" s="3">
        <v>16.45796657</v>
      </c>
      <c r="I7" s="3">
        <v>999</v>
      </c>
      <c r="J7" s="3">
        <v>18.948123450000001</v>
      </c>
      <c r="K7" s="3">
        <v>999</v>
      </c>
      <c r="L7" s="3">
        <v>12.03563967</v>
      </c>
      <c r="M7" s="3">
        <v>14.436441240000001</v>
      </c>
      <c r="N7" s="3">
        <v>19.995338759999999</v>
      </c>
      <c r="O7" s="3">
        <v>999</v>
      </c>
      <c r="P7" s="3">
        <v>13.055223809999999</v>
      </c>
      <c r="Q7" s="3">
        <v>999</v>
      </c>
      <c r="R7" s="3">
        <v>999</v>
      </c>
      <c r="S7" s="3">
        <v>18.326067299999998</v>
      </c>
      <c r="T7" s="3">
        <v>16.58800033</v>
      </c>
      <c r="U7" s="3">
        <v>999</v>
      </c>
      <c r="V7" s="3">
        <v>999</v>
      </c>
      <c r="W7" s="3">
        <v>999</v>
      </c>
      <c r="X7" s="3">
        <v>999</v>
      </c>
      <c r="Y7" s="3">
        <v>999</v>
      </c>
      <c r="Z7" s="3">
        <v>19.48543437</v>
      </c>
    </row>
    <row r="8" spans="1:26" x14ac:dyDescent="0.45">
      <c r="A8" s="3" t="s">
        <v>141</v>
      </c>
      <c r="B8" s="3">
        <v>999</v>
      </c>
      <c r="C8" s="3">
        <v>999</v>
      </c>
      <c r="D8" s="3">
        <v>999</v>
      </c>
      <c r="E8" s="3">
        <v>999</v>
      </c>
      <c r="F8" s="3">
        <v>14.15307488</v>
      </c>
      <c r="G8" s="3">
        <v>999</v>
      </c>
      <c r="H8" s="3">
        <v>999</v>
      </c>
      <c r="I8" s="3">
        <v>18.04110829</v>
      </c>
      <c r="J8" s="3">
        <v>999</v>
      </c>
      <c r="K8" s="3">
        <v>13.68798249</v>
      </c>
      <c r="L8" s="3">
        <v>999</v>
      </c>
      <c r="M8" s="3">
        <v>14.41302761</v>
      </c>
      <c r="N8" s="3">
        <v>999</v>
      </c>
      <c r="O8" s="3">
        <v>7.6335159739999998</v>
      </c>
      <c r="P8" s="3">
        <v>14.49932375</v>
      </c>
      <c r="Q8" s="3">
        <v>999</v>
      </c>
      <c r="R8" s="3">
        <v>12.101166040000001</v>
      </c>
      <c r="S8" s="3">
        <v>999</v>
      </c>
      <c r="T8" s="3">
        <v>16.391558750000002</v>
      </c>
      <c r="U8" s="3">
        <v>999</v>
      </c>
      <c r="V8" s="3">
        <v>9.6478134709999992</v>
      </c>
      <c r="W8" s="3">
        <v>999</v>
      </c>
      <c r="X8" s="3">
        <v>999</v>
      </c>
      <c r="Y8" s="3">
        <v>8.5236433500000004</v>
      </c>
      <c r="Z8" s="3">
        <v>17.259529359999998</v>
      </c>
    </row>
    <row r="9" spans="1:26" x14ac:dyDescent="0.45">
      <c r="A9" s="3" t="s">
        <v>142</v>
      </c>
      <c r="B9" s="3">
        <v>999</v>
      </c>
      <c r="C9" s="3">
        <v>999</v>
      </c>
      <c r="D9" s="3">
        <v>999</v>
      </c>
      <c r="E9" s="3">
        <v>999</v>
      </c>
      <c r="F9" s="3">
        <v>14.28576107</v>
      </c>
      <c r="G9" s="3">
        <v>999</v>
      </c>
      <c r="H9" s="3">
        <v>999</v>
      </c>
      <c r="I9" s="3">
        <v>18.12570637</v>
      </c>
      <c r="J9" s="3">
        <v>999</v>
      </c>
      <c r="K9" s="3">
        <v>13.232186329999999</v>
      </c>
      <c r="L9" s="3">
        <v>999</v>
      </c>
      <c r="M9" s="3">
        <v>14.920575189999999</v>
      </c>
      <c r="N9" s="3">
        <v>999</v>
      </c>
      <c r="O9" s="3">
        <v>8.1362504470000001</v>
      </c>
      <c r="P9" s="3">
        <v>15.999732010000001</v>
      </c>
      <c r="Q9" s="3">
        <v>999</v>
      </c>
      <c r="R9" s="3">
        <v>11.137902479999999</v>
      </c>
      <c r="S9" s="3">
        <v>999</v>
      </c>
      <c r="T9" s="3">
        <v>17.224053860000001</v>
      </c>
      <c r="U9" s="3">
        <v>999</v>
      </c>
      <c r="V9" s="3">
        <v>8.0418644770000007</v>
      </c>
      <c r="W9" s="3">
        <v>999</v>
      </c>
      <c r="X9" s="3">
        <v>999</v>
      </c>
      <c r="Y9" s="3">
        <v>9.1319893519999997</v>
      </c>
      <c r="Z9" s="3">
        <v>18.447790950000002</v>
      </c>
    </row>
    <row r="10" spans="1:26" x14ac:dyDescent="0.45">
      <c r="A10" s="3" t="s">
        <v>143</v>
      </c>
      <c r="B10" s="3">
        <v>999</v>
      </c>
      <c r="C10" s="3">
        <v>17.43277952</v>
      </c>
      <c r="D10" s="3">
        <v>999</v>
      </c>
      <c r="E10" s="3">
        <v>999</v>
      </c>
      <c r="F10" s="3">
        <v>13.611834160000001</v>
      </c>
      <c r="G10" s="3">
        <v>999</v>
      </c>
      <c r="H10" s="3">
        <v>19.020439159999999</v>
      </c>
      <c r="I10" s="3">
        <v>16.501232460000001</v>
      </c>
      <c r="J10" s="3">
        <v>999</v>
      </c>
      <c r="K10" s="3">
        <v>13.76960914</v>
      </c>
      <c r="L10" s="3">
        <v>999</v>
      </c>
      <c r="M10" s="3">
        <v>14.979178449999999</v>
      </c>
      <c r="N10" s="3">
        <v>999</v>
      </c>
      <c r="O10" s="3">
        <v>6.8978710840000002</v>
      </c>
      <c r="P10" s="3">
        <v>15.94064891</v>
      </c>
      <c r="Q10" s="3">
        <v>999</v>
      </c>
      <c r="R10" s="3">
        <v>11.362378509999999</v>
      </c>
      <c r="S10" s="3">
        <v>999</v>
      </c>
      <c r="T10" s="3">
        <v>17.255334739999999</v>
      </c>
      <c r="U10" s="3">
        <v>999</v>
      </c>
      <c r="V10" s="3">
        <v>7.3295009960000002</v>
      </c>
      <c r="W10" s="3">
        <v>999</v>
      </c>
      <c r="X10" s="3">
        <v>999</v>
      </c>
      <c r="Y10" s="3">
        <v>9.3946979259999992</v>
      </c>
      <c r="Z10" s="3">
        <v>20.048203709999999</v>
      </c>
    </row>
    <row r="11" spans="1:26" x14ac:dyDescent="0.45">
      <c r="A11" s="3" t="s">
        <v>144</v>
      </c>
      <c r="B11" s="3">
        <v>999</v>
      </c>
      <c r="C11" s="3">
        <v>999</v>
      </c>
      <c r="D11" s="3">
        <v>12.62033886</v>
      </c>
      <c r="E11" s="3">
        <v>999</v>
      </c>
      <c r="F11" s="3">
        <v>999</v>
      </c>
      <c r="G11" s="3">
        <v>11.20598493</v>
      </c>
      <c r="H11" s="3">
        <v>999</v>
      </c>
      <c r="I11" s="3">
        <v>18.462526919999998</v>
      </c>
      <c r="J11" s="3">
        <v>999</v>
      </c>
      <c r="K11" s="3">
        <v>999</v>
      </c>
      <c r="L11" s="3">
        <v>11.3216796</v>
      </c>
      <c r="M11" s="3">
        <v>13.89467206</v>
      </c>
      <c r="N11" s="3">
        <v>18.96490502</v>
      </c>
      <c r="O11" s="3">
        <v>999</v>
      </c>
      <c r="P11" s="3">
        <v>12.157853640000001</v>
      </c>
      <c r="Q11" s="3">
        <v>999</v>
      </c>
      <c r="R11" s="3">
        <v>999</v>
      </c>
      <c r="S11" s="3">
        <v>13.7889173</v>
      </c>
      <c r="T11" s="3">
        <v>17.07917089</v>
      </c>
      <c r="U11" s="3">
        <v>999</v>
      </c>
      <c r="V11" s="3">
        <v>999</v>
      </c>
      <c r="W11" s="3">
        <v>17.377310390000002</v>
      </c>
      <c r="X11" s="3">
        <v>999</v>
      </c>
      <c r="Y11" s="3">
        <v>999</v>
      </c>
      <c r="Z11" s="3">
        <v>999</v>
      </c>
    </row>
    <row r="12" spans="1:26" x14ac:dyDescent="0.45">
      <c r="A12" s="3" t="s">
        <v>145</v>
      </c>
      <c r="B12" s="3">
        <v>17.34145582</v>
      </c>
      <c r="C12" s="3">
        <v>999</v>
      </c>
      <c r="D12" s="3">
        <v>10.847392279999999</v>
      </c>
      <c r="E12" s="3">
        <v>999</v>
      </c>
      <c r="F12" s="3">
        <v>999</v>
      </c>
      <c r="G12" s="3">
        <v>10.73578594</v>
      </c>
      <c r="H12" s="3">
        <v>999</v>
      </c>
      <c r="I12" s="3">
        <v>999</v>
      </c>
      <c r="J12" s="3">
        <v>19.03304284</v>
      </c>
      <c r="K12" s="3">
        <v>999</v>
      </c>
      <c r="L12" s="3">
        <v>8.8794415480000009</v>
      </c>
      <c r="M12" s="3">
        <v>13.17452727</v>
      </c>
      <c r="N12" s="3">
        <v>19.851771400000001</v>
      </c>
      <c r="O12" s="3">
        <v>999</v>
      </c>
      <c r="P12" s="3">
        <v>12.039424909999999</v>
      </c>
      <c r="Q12" s="3">
        <v>999</v>
      </c>
      <c r="R12" s="3">
        <v>999</v>
      </c>
      <c r="S12" s="3">
        <v>14.87797787</v>
      </c>
      <c r="T12" s="3">
        <v>17.239511310000001</v>
      </c>
      <c r="U12" s="3">
        <v>999</v>
      </c>
      <c r="V12" s="3">
        <v>999</v>
      </c>
      <c r="W12" s="3">
        <v>15.971745990000001</v>
      </c>
      <c r="X12" s="3">
        <v>999</v>
      </c>
      <c r="Y12" s="3">
        <v>999</v>
      </c>
      <c r="Z12" s="3">
        <v>999</v>
      </c>
    </row>
    <row r="13" spans="1:26" x14ac:dyDescent="0.45">
      <c r="A13" s="3" t="s">
        <v>146</v>
      </c>
      <c r="B13" s="3">
        <v>13.752610949999999</v>
      </c>
      <c r="C13" s="3">
        <v>999</v>
      </c>
      <c r="D13" s="3">
        <v>999</v>
      </c>
      <c r="E13" s="3">
        <v>12.174635970000001</v>
      </c>
      <c r="F13" s="3">
        <v>999</v>
      </c>
      <c r="G13" s="3">
        <v>999</v>
      </c>
      <c r="H13" s="3">
        <v>17.386311259999999</v>
      </c>
      <c r="I13" s="3">
        <v>999</v>
      </c>
      <c r="J13" s="3">
        <v>15.628967319999999</v>
      </c>
      <c r="K13" s="3">
        <v>17.227732159999999</v>
      </c>
      <c r="L13" s="3">
        <v>999</v>
      </c>
      <c r="M13" s="3">
        <v>999</v>
      </c>
      <c r="N13" s="3">
        <v>999</v>
      </c>
      <c r="O13" s="3">
        <v>999</v>
      </c>
      <c r="P13" s="3">
        <v>13.99422085</v>
      </c>
      <c r="Q13" s="3">
        <v>999</v>
      </c>
      <c r="R13" s="3">
        <v>999</v>
      </c>
      <c r="S13" s="3">
        <v>999</v>
      </c>
      <c r="T13" s="3">
        <v>20.474308700000002</v>
      </c>
      <c r="U13" s="3">
        <v>20.37888401</v>
      </c>
      <c r="V13" s="3">
        <v>999</v>
      </c>
      <c r="W13" s="3">
        <v>999</v>
      </c>
      <c r="X13" s="3">
        <v>21.03702878</v>
      </c>
      <c r="Y13" s="3">
        <v>999</v>
      </c>
      <c r="Z13" s="3">
        <v>17.735054850000001</v>
      </c>
    </row>
    <row r="14" spans="1:26" x14ac:dyDescent="0.45">
      <c r="A14" s="3" t="s">
        <v>147</v>
      </c>
      <c r="B14" s="3">
        <v>12.740549590000001</v>
      </c>
      <c r="C14" s="3">
        <v>999</v>
      </c>
      <c r="D14" s="3">
        <v>999</v>
      </c>
      <c r="E14" s="3">
        <v>12.80989999</v>
      </c>
      <c r="F14" s="3">
        <v>999</v>
      </c>
      <c r="G14" s="3">
        <v>999</v>
      </c>
      <c r="H14" s="3">
        <v>14.398193819999999</v>
      </c>
      <c r="I14" s="3">
        <v>18.196406039999999</v>
      </c>
      <c r="J14" s="3">
        <v>14.180760660000001</v>
      </c>
      <c r="K14" s="3">
        <v>999</v>
      </c>
      <c r="L14" s="3">
        <v>999</v>
      </c>
      <c r="M14" s="3">
        <v>14.076084290000001</v>
      </c>
      <c r="N14" s="3">
        <v>19.502772100000001</v>
      </c>
      <c r="O14" s="3">
        <v>999</v>
      </c>
      <c r="P14" s="3">
        <v>12.62314308</v>
      </c>
      <c r="Q14" s="3">
        <v>999</v>
      </c>
      <c r="R14" s="3">
        <v>999</v>
      </c>
      <c r="S14" s="3">
        <v>999</v>
      </c>
      <c r="T14" s="3">
        <v>15.051333059999999</v>
      </c>
      <c r="U14" s="3">
        <v>999</v>
      </c>
      <c r="V14" s="3">
        <v>999</v>
      </c>
      <c r="W14" s="3">
        <v>999</v>
      </c>
      <c r="X14" s="3">
        <v>999</v>
      </c>
      <c r="Y14" s="3">
        <v>999</v>
      </c>
      <c r="Z14" s="3">
        <v>21.144109310000001</v>
      </c>
    </row>
    <row r="15" spans="1:26" x14ac:dyDescent="0.45">
      <c r="A15" s="3" t="s">
        <v>148</v>
      </c>
      <c r="B15" s="3">
        <v>999</v>
      </c>
      <c r="C15" s="3">
        <v>13.054701120000001</v>
      </c>
      <c r="D15" s="3">
        <v>999</v>
      </c>
      <c r="E15" s="3">
        <v>999</v>
      </c>
      <c r="F15" s="3">
        <v>9.8925572600000002</v>
      </c>
      <c r="G15" s="3">
        <v>999</v>
      </c>
      <c r="H15" s="3">
        <v>999</v>
      </c>
      <c r="I15" s="3">
        <v>12.40800613</v>
      </c>
      <c r="J15" s="3">
        <v>999</v>
      </c>
      <c r="K15" s="3">
        <v>11.679876009999999</v>
      </c>
      <c r="L15" s="3">
        <v>999</v>
      </c>
      <c r="M15" s="3">
        <v>14.741965130000001</v>
      </c>
      <c r="N15" s="3">
        <v>999</v>
      </c>
      <c r="O15" s="3">
        <v>999</v>
      </c>
      <c r="P15" s="3">
        <v>14.35307731</v>
      </c>
      <c r="Q15" s="3">
        <v>999</v>
      </c>
      <c r="R15" s="3">
        <v>999</v>
      </c>
      <c r="S15" s="3">
        <v>999</v>
      </c>
      <c r="T15" s="3">
        <v>15.184839970000001</v>
      </c>
      <c r="U15" s="3">
        <v>999</v>
      </c>
      <c r="V15" s="3">
        <v>999</v>
      </c>
      <c r="W15" s="3">
        <v>999</v>
      </c>
      <c r="X15" s="3">
        <v>999</v>
      </c>
      <c r="Y15" s="3">
        <v>999</v>
      </c>
      <c r="Z15" s="3">
        <v>19.234890440000001</v>
      </c>
    </row>
    <row r="16" spans="1:26" x14ac:dyDescent="0.45">
      <c r="A16" s="3" t="s">
        <v>149</v>
      </c>
      <c r="B16" s="3">
        <v>999</v>
      </c>
      <c r="C16" s="3">
        <v>999</v>
      </c>
      <c r="D16" s="3">
        <v>13.85309539</v>
      </c>
      <c r="E16" s="3">
        <v>999</v>
      </c>
      <c r="F16" s="3">
        <v>999</v>
      </c>
      <c r="G16" s="3">
        <v>13.886811229999999</v>
      </c>
      <c r="H16" s="3">
        <v>999</v>
      </c>
      <c r="I16" s="3">
        <v>999</v>
      </c>
      <c r="J16" s="3">
        <v>999</v>
      </c>
      <c r="K16" s="3">
        <v>999</v>
      </c>
      <c r="L16" s="3">
        <v>14.947541190000001</v>
      </c>
      <c r="M16" s="3">
        <v>14.535902</v>
      </c>
      <c r="N16" s="3">
        <v>999</v>
      </c>
      <c r="O16" s="3">
        <v>999</v>
      </c>
      <c r="P16" s="3">
        <v>14.47464516</v>
      </c>
      <c r="Q16" s="3">
        <v>999</v>
      </c>
      <c r="R16" s="3">
        <v>999</v>
      </c>
      <c r="S16" s="3">
        <v>18.443239070000001</v>
      </c>
      <c r="T16" s="3">
        <v>18.036906479999999</v>
      </c>
      <c r="U16" s="3">
        <v>999</v>
      </c>
      <c r="V16" s="3">
        <v>999</v>
      </c>
      <c r="W16" s="3">
        <v>19.19893222</v>
      </c>
      <c r="X16" s="3">
        <v>999</v>
      </c>
      <c r="Y16" s="3">
        <v>999</v>
      </c>
      <c r="Z16" s="3">
        <v>999</v>
      </c>
    </row>
    <row r="17" spans="1:26" x14ac:dyDescent="0.45">
      <c r="A17" s="3" t="s">
        <v>150</v>
      </c>
      <c r="B17" s="3">
        <v>13.97095633</v>
      </c>
      <c r="C17" s="3">
        <v>999</v>
      </c>
      <c r="D17" s="3">
        <v>999</v>
      </c>
      <c r="E17" s="3">
        <v>11.25196478</v>
      </c>
      <c r="F17" s="3">
        <v>999</v>
      </c>
      <c r="G17" s="3">
        <v>999</v>
      </c>
      <c r="H17" s="3">
        <v>15.541147479999999</v>
      </c>
      <c r="I17" s="3">
        <v>999</v>
      </c>
      <c r="J17" s="3">
        <v>14.66038745</v>
      </c>
      <c r="K17" s="3">
        <v>999</v>
      </c>
      <c r="L17" s="3">
        <v>999</v>
      </c>
      <c r="M17" s="3">
        <v>15.412819369999999</v>
      </c>
      <c r="N17" s="3">
        <v>17.292661320000001</v>
      </c>
      <c r="O17" s="3">
        <v>999</v>
      </c>
      <c r="P17" s="3">
        <v>13.62306922</v>
      </c>
      <c r="Q17" s="3">
        <v>999</v>
      </c>
      <c r="R17" s="3">
        <v>999</v>
      </c>
      <c r="S17" s="3">
        <v>999</v>
      </c>
      <c r="T17" s="3">
        <v>15.42623178</v>
      </c>
      <c r="U17" s="3">
        <v>999</v>
      </c>
      <c r="V17" s="3">
        <v>999</v>
      </c>
      <c r="W17" s="3">
        <v>999</v>
      </c>
      <c r="X17" s="3">
        <v>999</v>
      </c>
      <c r="Y17" s="3">
        <v>999</v>
      </c>
      <c r="Z17" s="3">
        <v>19.578474610000001</v>
      </c>
    </row>
    <row r="18" spans="1:26" x14ac:dyDescent="0.45">
      <c r="A18" s="3" t="s">
        <v>151</v>
      </c>
      <c r="B18" s="3">
        <v>999</v>
      </c>
      <c r="C18" s="3">
        <v>999</v>
      </c>
      <c r="D18" s="3">
        <v>999</v>
      </c>
      <c r="E18" s="3">
        <v>999</v>
      </c>
      <c r="F18" s="3">
        <v>13.868895090000001</v>
      </c>
      <c r="G18" s="3">
        <v>999</v>
      </c>
      <c r="H18" s="3">
        <v>999</v>
      </c>
      <c r="I18" s="3">
        <v>999</v>
      </c>
      <c r="J18" s="3">
        <v>999</v>
      </c>
      <c r="K18" s="3">
        <v>18.564408360000002</v>
      </c>
      <c r="L18" s="3">
        <v>999</v>
      </c>
      <c r="M18" s="3">
        <v>15.05132796</v>
      </c>
      <c r="N18" s="3">
        <v>999</v>
      </c>
      <c r="O18" s="3">
        <v>7.8275965989999996</v>
      </c>
      <c r="P18" s="3">
        <v>14.306938329999999</v>
      </c>
      <c r="Q18" s="3">
        <v>999</v>
      </c>
      <c r="R18" s="3">
        <v>11.549507139999999</v>
      </c>
      <c r="S18" s="3">
        <v>999</v>
      </c>
      <c r="T18" s="3">
        <v>16.986963630000002</v>
      </c>
      <c r="U18" s="3">
        <v>999</v>
      </c>
      <c r="V18" s="3">
        <v>8.8910222819999998</v>
      </c>
      <c r="W18" s="3">
        <v>999</v>
      </c>
      <c r="X18" s="3">
        <v>999</v>
      </c>
      <c r="Y18" s="3">
        <v>10.13413444</v>
      </c>
      <c r="Z18" s="3">
        <v>999</v>
      </c>
    </row>
    <row r="19" spans="1:26" x14ac:dyDescent="0.45">
      <c r="A19" s="3" t="s">
        <v>152</v>
      </c>
      <c r="B19" s="3">
        <v>13.970456739999999</v>
      </c>
      <c r="C19" s="3">
        <v>999</v>
      </c>
      <c r="D19" s="3">
        <v>999</v>
      </c>
      <c r="E19" s="3">
        <v>12.57817652</v>
      </c>
      <c r="F19" s="3">
        <v>999</v>
      </c>
      <c r="G19" s="3">
        <v>999</v>
      </c>
      <c r="H19" s="3">
        <v>17.352092039999999</v>
      </c>
      <c r="I19" s="3">
        <v>999</v>
      </c>
      <c r="J19" s="3">
        <v>15.73819683</v>
      </c>
      <c r="K19" s="3">
        <v>999</v>
      </c>
      <c r="L19" s="3">
        <v>999</v>
      </c>
      <c r="M19" s="3">
        <v>14.68483986</v>
      </c>
      <c r="N19" s="3">
        <v>999</v>
      </c>
      <c r="O19" s="3">
        <v>999</v>
      </c>
      <c r="P19" s="3">
        <v>13.98851722</v>
      </c>
      <c r="Q19" s="3">
        <v>999</v>
      </c>
      <c r="R19" s="3">
        <v>999</v>
      </c>
      <c r="S19" s="3">
        <v>999</v>
      </c>
      <c r="T19" s="3">
        <v>14.753486000000001</v>
      </c>
      <c r="U19" s="3">
        <v>999</v>
      </c>
      <c r="V19" s="3">
        <v>999</v>
      </c>
      <c r="W19" s="3">
        <v>999</v>
      </c>
      <c r="X19" s="3">
        <v>999</v>
      </c>
      <c r="Y19" s="3">
        <v>999</v>
      </c>
      <c r="Z19" s="3">
        <v>16.26251113</v>
      </c>
    </row>
    <row r="20" spans="1:26" x14ac:dyDescent="0.45">
      <c r="A20" s="3" t="s">
        <v>153</v>
      </c>
      <c r="B20" s="3">
        <v>999</v>
      </c>
      <c r="C20" s="3">
        <v>999</v>
      </c>
      <c r="D20" s="3">
        <v>999</v>
      </c>
      <c r="E20" s="3">
        <v>999</v>
      </c>
      <c r="F20" s="3">
        <v>13.02659646</v>
      </c>
      <c r="G20" s="3">
        <v>999</v>
      </c>
      <c r="H20" s="3">
        <v>18.72580263</v>
      </c>
      <c r="I20" s="3">
        <v>18.240599419999999</v>
      </c>
      <c r="J20" s="3">
        <v>999</v>
      </c>
      <c r="K20" s="3">
        <v>14.820344370000001</v>
      </c>
      <c r="L20" s="3">
        <v>999</v>
      </c>
      <c r="M20" s="3">
        <v>15.48631127</v>
      </c>
      <c r="N20" s="3">
        <v>19.215667509999999</v>
      </c>
      <c r="O20" s="3">
        <v>7.4747338780000003</v>
      </c>
      <c r="P20" s="3">
        <v>14.342626839999999</v>
      </c>
      <c r="Q20" s="3">
        <v>999</v>
      </c>
      <c r="R20" s="3">
        <v>10.951462169999999</v>
      </c>
      <c r="S20" s="3">
        <v>999</v>
      </c>
      <c r="T20" s="3">
        <v>16.09640431</v>
      </c>
      <c r="U20" s="3">
        <v>999</v>
      </c>
      <c r="V20" s="3">
        <v>7.3427906470000002</v>
      </c>
      <c r="W20" s="3">
        <v>999</v>
      </c>
      <c r="X20" s="3">
        <v>999</v>
      </c>
      <c r="Y20" s="3">
        <v>9.2014806179999997</v>
      </c>
      <c r="Z20" s="3">
        <v>999</v>
      </c>
    </row>
    <row r="21" spans="1:26" x14ac:dyDescent="0.45">
      <c r="A21" s="3" t="s">
        <v>154</v>
      </c>
      <c r="B21" s="3">
        <v>999</v>
      </c>
      <c r="C21" s="3">
        <v>999</v>
      </c>
      <c r="D21" s="3">
        <v>15.644083569999999</v>
      </c>
      <c r="E21" s="3">
        <v>999</v>
      </c>
      <c r="F21" s="3">
        <v>999</v>
      </c>
      <c r="G21" s="3">
        <v>14.45402653</v>
      </c>
      <c r="H21" s="3">
        <v>999</v>
      </c>
      <c r="I21" s="3">
        <v>999</v>
      </c>
      <c r="J21" s="3">
        <v>999</v>
      </c>
      <c r="K21" s="3">
        <v>999</v>
      </c>
      <c r="L21" s="3">
        <v>15.122045269999999</v>
      </c>
      <c r="M21" s="3">
        <v>17.630150499999999</v>
      </c>
      <c r="N21" s="3">
        <v>999</v>
      </c>
      <c r="O21" s="3">
        <v>999</v>
      </c>
      <c r="P21" s="3">
        <v>16.79551305</v>
      </c>
      <c r="Q21" s="3">
        <v>999</v>
      </c>
      <c r="R21" s="3">
        <v>999</v>
      </c>
      <c r="S21" s="3">
        <v>999</v>
      </c>
      <c r="T21" s="3">
        <v>20.509844659999999</v>
      </c>
      <c r="U21" s="3">
        <v>999</v>
      </c>
      <c r="V21" s="3">
        <v>999</v>
      </c>
      <c r="W21" s="3">
        <v>999</v>
      </c>
      <c r="X21" s="3">
        <v>999</v>
      </c>
      <c r="Y21" s="3">
        <v>999</v>
      </c>
      <c r="Z21" s="3">
        <v>999</v>
      </c>
    </row>
    <row r="22" spans="1:26" x14ac:dyDescent="0.45">
      <c r="A22" s="3" t="s">
        <v>155</v>
      </c>
      <c r="B22" s="3">
        <v>12.94011253</v>
      </c>
      <c r="C22" s="3">
        <v>999</v>
      </c>
      <c r="D22" s="3">
        <v>999</v>
      </c>
      <c r="E22" s="3">
        <v>11.35348222</v>
      </c>
      <c r="F22" s="3">
        <v>999</v>
      </c>
      <c r="G22" s="3">
        <v>999</v>
      </c>
      <c r="H22" s="3">
        <v>15.05620635</v>
      </c>
      <c r="I22" s="3">
        <v>18.11690303</v>
      </c>
      <c r="J22" s="3">
        <v>13.821308650000001</v>
      </c>
      <c r="K22" s="3">
        <v>999</v>
      </c>
      <c r="L22" s="3">
        <v>999</v>
      </c>
      <c r="M22" s="3">
        <v>13.667891210000001</v>
      </c>
      <c r="N22" s="3">
        <v>16.823365079999999</v>
      </c>
      <c r="O22" s="3">
        <v>999</v>
      </c>
      <c r="P22" s="3">
        <v>12.09341068</v>
      </c>
      <c r="Q22" s="3">
        <v>999</v>
      </c>
      <c r="R22" s="3">
        <v>999</v>
      </c>
      <c r="S22" s="3">
        <v>999</v>
      </c>
      <c r="T22" s="3">
        <v>13.874412360000001</v>
      </c>
      <c r="U22" s="3">
        <v>999</v>
      </c>
      <c r="V22" s="3">
        <v>17.30608771</v>
      </c>
      <c r="W22" s="3">
        <v>999</v>
      </c>
      <c r="X22" s="3">
        <v>20.947309879999999</v>
      </c>
      <c r="Y22" s="3">
        <v>999</v>
      </c>
      <c r="Z22" s="3">
        <v>16.583262210000001</v>
      </c>
    </row>
    <row r="23" spans="1:26" x14ac:dyDescent="0.45">
      <c r="A23" s="3" t="s">
        <v>156</v>
      </c>
      <c r="B23" s="3">
        <v>999</v>
      </c>
      <c r="C23" s="3">
        <v>999</v>
      </c>
      <c r="D23" s="3">
        <v>999</v>
      </c>
      <c r="E23" s="3">
        <v>999</v>
      </c>
      <c r="F23" s="3">
        <v>13.14027278</v>
      </c>
      <c r="G23" s="3">
        <v>999</v>
      </c>
      <c r="H23" s="3">
        <v>999</v>
      </c>
      <c r="I23" s="3">
        <v>18.01959905</v>
      </c>
      <c r="J23" s="3">
        <v>999</v>
      </c>
      <c r="K23" s="3">
        <v>13.64847951</v>
      </c>
      <c r="L23" s="3">
        <v>999</v>
      </c>
      <c r="M23" s="3">
        <v>15.68092306</v>
      </c>
      <c r="N23" s="3">
        <v>999</v>
      </c>
      <c r="O23" s="3">
        <v>6.873246945</v>
      </c>
      <c r="P23" s="3">
        <v>13.30062081</v>
      </c>
      <c r="Q23" s="3">
        <v>999</v>
      </c>
      <c r="R23" s="3">
        <v>11.24049348</v>
      </c>
      <c r="S23" s="3">
        <v>999</v>
      </c>
      <c r="T23" s="3">
        <v>14.317640040000001</v>
      </c>
      <c r="U23" s="3">
        <v>999</v>
      </c>
      <c r="V23" s="3">
        <v>8.2205776880000005</v>
      </c>
      <c r="W23" s="3">
        <v>999</v>
      </c>
      <c r="X23" s="3">
        <v>999</v>
      </c>
      <c r="Y23" s="3">
        <v>9.3392605589999995</v>
      </c>
      <c r="Z23" s="3">
        <v>999</v>
      </c>
    </row>
    <row r="24" spans="1:26" x14ac:dyDescent="0.45">
      <c r="A24" s="3" t="s">
        <v>157</v>
      </c>
      <c r="B24" s="3">
        <v>12.52322852</v>
      </c>
      <c r="C24" s="3">
        <v>999</v>
      </c>
      <c r="D24" s="3">
        <v>999</v>
      </c>
      <c r="E24" s="3">
        <v>12.2741782</v>
      </c>
      <c r="F24" s="3">
        <v>999</v>
      </c>
      <c r="G24" s="3">
        <v>999</v>
      </c>
      <c r="H24" s="3">
        <v>15.379546059999999</v>
      </c>
      <c r="I24" s="3">
        <v>16.623153089999999</v>
      </c>
      <c r="J24" s="3">
        <v>15.356247639999999</v>
      </c>
      <c r="K24" s="3">
        <v>999</v>
      </c>
      <c r="L24" s="3">
        <v>999</v>
      </c>
      <c r="M24" s="3">
        <v>14.93835045</v>
      </c>
      <c r="N24" s="3">
        <v>20.997095130000002</v>
      </c>
      <c r="O24" s="3">
        <v>999</v>
      </c>
      <c r="P24" s="3">
        <v>12.87416906</v>
      </c>
      <c r="Q24" s="3">
        <v>999</v>
      </c>
      <c r="R24" s="3">
        <v>999</v>
      </c>
      <c r="S24" s="3">
        <v>17.931069109999999</v>
      </c>
      <c r="T24" s="3">
        <v>14.96137768</v>
      </c>
      <c r="U24" s="3">
        <v>999</v>
      </c>
      <c r="V24" s="3">
        <v>999</v>
      </c>
      <c r="W24" s="3">
        <v>999</v>
      </c>
      <c r="X24" s="3">
        <v>999</v>
      </c>
      <c r="Y24" s="3">
        <v>999</v>
      </c>
      <c r="Z24" s="3">
        <v>19.959689539999999</v>
      </c>
    </row>
    <row r="25" spans="1:26" x14ac:dyDescent="0.45">
      <c r="A25" s="3" t="s">
        <v>158</v>
      </c>
      <c r="B25" s="3">
        <v>999</v>
      </c>
      <c r="C25" s="3">
        <v>999</v>
      </c>
      <c r="D25" s="3">
        <v>999</v>
      </c>
      <c r="E25" s="3">
        <v>999</v>
      </c>
      <c r="F25" s="3">
        <v>13.80691959</v>
      </c>
      <c r="G25" s="3">
        <v>999</v>
      </c>
      <c r="H25" s="3">
        <v>999</v>
      </c>
      <c r="I25" s="3">
        <v>18.025027720000001</v>
      </c>
      <c r="J25" s="3">
        <v>999</v>
      </c>
      <c r="K25" s="3">
        <v>14.415387020000001</v>
      </c>
      <c r="L25" s="3">
        <v>999</v>
      </c>
      <c r="M25" s="3">
        <v>14.672894729999999</v>
      </c>
      <c r="N25" s="3">
        <v>999</v>
      </c>
      <c r="O25" s="3">
        <v>6.8997648710000004</v>
      </c>
      <c r="P25" s="3">
        <v>16.066507210000001</v>
      </c>
      <c r="Q25" s="3">
        <v>999</v>
      </c>
      <c r="R25" s="3">
        <v>10.925657449999999</v>
      </c>
      <c r="S25" s="3">
        <v>999</v>
      </c>
      <c r="T25" s="3">
        <v>15.40813827</v>
      </c>
      <c r="U25" s="3">
        <v>999</v>
      </c>
      <c r="V25" s="3">
        <v>8.3712205270000002</v>
      </c>
      <c r="W25" s="3">
        <v>999</v>
      </c>
      <c r="X25" s="3">
        <v>999</v>
      </c>
      <c r="Y25" s="3">
        <v>9.7046657599999993</v>
      </c>
      <c r="Z25" s="3">
        <v>20.03367802</v>
      </c>
    </row>
    <row r="26" spans="1:26" x14ac:dyDescent="0.45">
      <c r="A26" s="3" t="s">
        <v>159</v>
      </c>
      <c r="B26" s="3">
        <v>999</v>
      </c>
      <c r="C26" s="3">
        <v>999</v>
      </c>
      <c r="D26" s="3">
        <v>999</v>
      </c>
      <c r="E26" s="3">
        <v>999</v>
      </c>
      <c r="F26" s="3">
        <v>14.36586361</v>
      </c>
      <c r="G26" s="3">
        <v>999</v>
      </c>
      <c r="H26" s="3">
        <v>999</v>
      </c>
      <c r="I26" s="3">
        <v>17.506034889999999</v>
      </c>
      <c r="J26" s="3">
        <v>999</v>
      </c>
      <c r="K26" s="3">
        <v>15.10947051</v>
      </c>
      <c r="L26" s="3">
        <v>999</v>
      </c>
      <c r="M26" s="3">
        <v>13.222739730000001</v>
      </c>
      <c r="N26" s="3">
        <v>999</v>
      </c>
      <c r="O26" s="3">
        <v>8.1450705269999997</v>
      </c>
      <c r="P26" s="3">
        <v>13.05401361</v>
      </c>
      <c r="Q26" s="3">
        <v>999</v>
      </c>
      <c r="R26" s="3">
        <v>10.93677739</v>
      </c>
      <c r="S26" s="3">
        <v>999</v>
      </c>
      <c r="T26" s="3">
        <v>15.25097991</v>
      </c>
      <c r="U26" s="3">
        <v>999</v>
      </c>
      <c r="V26" s="3">
        <v>9.2752327040000004</v>
      </c>
      <c r="W26" s="3">
        <v>999</v>
      </c>
      <c r="X26" s="3">
        <v>999</v>
      </c>
      <c r="Y26" s="3">
        <v>10.325013970000001</v>
      </c>
      <c r="Z26" s="3">
        <v>21.321175109999999</v>
      </c>
    </row>
    <row r="27" spans="1:26" x14ac:dyDescent="0.45">
      <c r="A27" s="3" t="s">
        <v>160</v>
      </c>
      <c r="B27" s="3">
        <v>14.03279893</v>
      </c>
      <c r="C27" s="3">
        <v>999</v>
      </c>
      <c r="D27" s="3">
        <v>999</v>
      </c>
      <c r="E27" s="3">
        <v>11.988863569999999</v>
      </c>
      <c r="F27" s="3">
        <v>999</v>
      </c>
      <c r="G27" s="3">
        <v>999</v>
      </c>
      <c r="H27" s="3">
        <v>15.685490010000001</v>
      </c>
      <c r="I27" s="3">
        <v>18.788312449999999</v>
      </c>
      <c r="J27" s="3">
        <v>15.73232035</v>
      </c>
      <c r="K27" s="3">
        <v>999</v>
      </c>
      <c r="L27" s="3">
        <v>999</v>
      </c>
      <c r="M27" s="3">
        <v>14.49537773</v>
      </c>
      <c r="N27" s="3">
        <v>17.635402809999999</v>
      </c>
      <c r="O27" s="3">
        <v>999</v>
      </c>
      <c r="P27" s="3">
        <v>13.2269896</v>
      </c>
      <c r="Q27" s="3">
        <v>999</v>
      </c>
      <c r="R27" s="3">
        <v>999</v>
      </c>
      <c r="S27" s="3">
        <v>999</v>
      </c>
      <c r="T27" s="3">
        <v>16.522500529999999</v>
      </c>
      <c r="U27" s="3">
        <v>999</v>
      </c>
      <c r="V27" s="3">
        <v>999</v>
      </c>
      <c r="W27" s="3">
        <v>999</v>
      </c>
      <c r="X27" s="3">
        <v>20.73262459</v>
      </c>
      <c r="Y27" s="3">
        <v>999</v>
      </c>
      <c r="Z27" s="3">
        <v>999</v>
      </c>
    </row>
    <row r="28" spans="1:26" x14ac:dyDescent="0.45">
      <c r="A28" s="3" t="s">
        <v>161</v>
      </c>
      <c r="B28" s="3">
        <v>999</v>
      </c>
      <c r="C28" s="3">
        <v>999</v>
      </c>
      <c r="D28" s="3">
        <v>12.07013274</v>
      </c>
      <c r="E28" s="3">
        <v>999</v>
      </c>
      <c r="F28" s="3">
        <v>999</v>
      </c>
      <c r="G28" s="3">
        <v>11.99415902</v>
      </c>
      <c r="H28" s="3">
        <v>999</v>
      </c>
      <c r="I28" s="3">
        <v>999</v>
      </c>
      <c r="J28" s="3">
        <v>999</v>
      </c>
      <c r="K28" s="3">
        <v>999</v>
      </c>
      <c r="L28" s="3">
        <v>13.207009019999999</v>
      </c>
      <c r="M28" s="3">
        <v>14.445833759999999</v>
      </c>
      <c r="N28" s="3">
        <v>999</v>
      </c>
      <c r="O28" s="3">
        <v>999</v>
      </c>
      <c r="P28" s="3">
        <v>12.444684649999999</v>
      </c>
      <c r="Q28" s="3">
        <v>999</v>
      </c>
      <c r="R28" s="3">
        <v>999</v>
      </c>
      <c r="S28" s="3">
        <v>15.972280230000001</v>
      </c>
      <c r="T28" s="3">
        <v>18.183602579999999</v>
      </c>
      <c r="U28" s="3">
        <v>999</v>
      </c>
      <c r="V28" s="3">
        <v>999</v>
      </c>
      <c r="W28" s="3">
        <v>17.56251443</v>
      </c>
      <c r="X28" s="3">
        <v>999</v>
      </c>
      <c r="Y28" s="3">
        <v>999</v>
      </c>
      <c r="Z28" s="3">
        <v>999</v>
      </c>
    </row>
    <row r="29" spans="1:26" x14ac:dyDescent="0.45">
      <c r="A29" s="3" t="s">
        <v>162</v>
      </c>
      <c r="B29" s="3">
        <v>13.38595649</v>
      </c>
      <c r="C29" s="3">
        <v>999</v>
      </c>
      <c r="D29" s="3">
        <v>999</v>
      </c>
      <c r="E29" s="3">
        <v>13.57112633</v>
      </c>
      <c r="F29" s="3">
        <v>999</v>
      </c>
      <c r="G29" s="3">
        <v>999</v>
      </c>
      <c r="H29" s="3">
        <v>15.12394447</v>
      </c>
      <c r="I29" s="3">
        <v>999</v>
      </c>
      <c r="J29" s="3">
        <v>15.32760042</v>
      </c>
      <c r="K29" s="3">
        <v>999</v>
      </c>
      <c r="L29" s="3">
        <v>999</v>
      </c>
      <c r="M29" s="3">
        <v>13.71531309</v>
      </c>
      <c r="N29" s="3">
        <v>19.447294920000001</v>
      </c>
      <c r="O29" s="3">
        <v>999</v>
      </c>
      <c r="P29" s="3">
        <v>999</v>
      </c>
      <c r="Q29" s="3">
        <v>999</v>
      </c>
      <c r="R29" s="3">
        <v>999</v>
      </c>
      <c r="S29" s="3">
        <v>999</v>
      </c>
      <c r="T29" s="3">
        <v>16.747443069999999</v>
      </c>
      <c r="U29" s="3">
        <v>999</v>
      </c>
      <c r="V29" s="3">
        <v>19.222941599999999</v>
      </c>
      <c r="W29" s="3">
        <v>999</v>
      </c>
      <c r="X29" s="3">
        <v>999</v>
      </c>
      <c r="Y29" s="3">
        <v>999</v>
      </c>
      <c r="Z29" s="3">
        <v>999</v>
      </c>
    </row>
    <row r="30" spans="1:26" x14ac:dyDescent="0.45">
      <c r="A30" s="3" t="s">
        <v>163</v>
      </c>
      <c r="B30" s="3">
        <v>11.74383578</v>
      </c>
      <c r="C30" s="3">
        <v>999</v>
      </c>
      <c r="D30" s="3">
        <v>999</v>
      </c>
      <c r="E30" s="3">
        <v>11.05401206</v>
      </c>
      <c r="F30" s="3">
        <v>999</v>
      </c>
      <c r="G30" s="3">
        <v>999</v>
      </c>
      <c r="H30" s="3">
        <v>15.45927571</v>
      </c>
      <c r="I30" s="3">
        <v>17.051094209999999</v>
      </c>
      <c r="J30" s="3">
        <v>13.528199000000001</v>
      </c>
      <c r="K30" s="3">
        <v>999</v>
      </c>
      <c r="L30" s="3">
        <v>999</v>
      </c>
      <c r="M30" s="3">
        <v>13.60870302</v>
      </c>
      <c r="N30" s="3">
        <v>16.298645860000001</v>
      </c>
      <c r="O30" s="3">
        <v>999</v>
      </c>
      <c r="P30" s="3">
        <v>12.335154380000001</v>
      </c>
      <c r="Q30" s="3">
        <v>999</v>
      </c>
      <c r="R30" s="3">
        <v>999</v>
      </c>
      <c r="S30" s="3">
        <v>999</v>
      </c>
      <c r="T30" s="3">
        <v>16.240790199999999</v>
      </c>
      <c r="U30" s="3">
        <v>999</v>
      </c>
      <c r="V30" s="3">
        <v>999</v>
      </c>
      <c r="W30" s="3">
        <v>999</v>
      </c>
      <c r="X30" s="3">
        <v>21.128451470000002</v>
      </c>
      <c r="Y30" s="3">
        <v>999</v>
      </c>
      <c r="Z30" s="3">
        <v>16.390035789999999</v>
      </c>
    </row>
    <row r="31" spans="1:26" x14ac:dyDescent="0.45">
      <c r="A31" s="3" t="s">
        <v>164</v>
      </c>
      <c r="B31" s="3">
        <v>999</v>
      </c>
      <c r="C31" s="3">
        <v>999</v>
      </c>
      <c r="D31" s="3">
        <v>999</v>
      </c>
      <c r="E31" s="3">
        <v>999</v>
      </c>
      <c r="F31" s="3">
        <v>14.833608290000001</v>
      </c>
      <c r="G31" s="3">
        <v>999</v>
      </c>
      <c r="H31" s="3">
        <v>999</v>
      </c>
      <c r="I31" s="3">
        <v>17.971088000000002</v>
      </c>
      <c r="J31" s="3">
        <v>999</v>
      </c>
      <c r="K31" s="3">
        <v>15.316592</v>
      </c>
      <c r="L31" s="3">
        <v>999</v>
      </c>
      <c r="M31" s="3">
        <v>13.945283910000001</v>
      </c>
      <c r="N31" s="3">
        <v>10.845075059999999</v>
      </c>
      <c r="O31" s="3">
        <v>7.3329745050000001</v>
      </c>
      <c r="P31" s="3">
        <v>14.99469332</v>
      </c>
      <c r="Q31" s="3">
        <v>18.476667840000001</v>
      </c>
      <c r="R31" s="3">
        <v>11.55419378</v>
      </c>
      <c r="S31" s="3">
        <v>999</v>
      </c>
      <c r="T31" s="3">
        <v>16.344099100000001</v>
      </c>
      <c r="U31" s="3">
        <v>999</v>
      </c>
      <c r="V31" s="3">
        <v>5.9123467490000001</v>
      </c>
      <c r="W31" s="3">
        <v>999</v>
      </c>
      <c r="X31" s="3">
        <v>999</v>
      </c>
      <c r="Y31" s="3">
        <v>8.7497729209999999</v>
      </c>
      <c r="Z31" s="3">
        <v>19.301899649999999</v>
      </c>
    </row>
    <row r="32" spans="1:26" x14ac:dyDescent="0.45">
      <c r="A32" s="3" t="s">
        <v>165</v>
      </c>
      <c r="B32" s="3">
        <v>13.40812186</v>
      </c>
      <c r="C32" s="3">
        <v>999</v>
      </c>
      <c r="D32" s="3">
        <v>999</v>
      </c>
      <c r="E32" s="3">
        <v>13.16345184</v>
      </c>
      <c r="F32" s="3">
        <v>999</v>
      </c>
      <c r="G32" s="3">
        <v>999</v>
      </c>
      <c r="H32" s="3">
        <v>17.244118400000001</v>
      </c>
      <c r="I32" s="3">
        <v>999</v>
      </c>
      <c r="J32" s="3">
        <v>15.139499470000001</v>
      </c>
      <c r="K32" s="3">
        <v>999</v>
      </c>
      <c r="L32" s="3">
        <v>999</v>
      </c>
      <c r="M32" s="3">
        <v>14.352330759999999</v>
      </c>
      <c r="N32" s="3">
        <v>17.11657799</v>
      </c>
      <c r="O32" s="3">
        <v>999</v>
      </c>
      <c r="P32" s="3">
        <v>12.46289679</v>
      </c>
      <c r="Q32" s="3">
        <v>999</v>
      </c>
      <c r="R32" s="3">
        <v>999</v>
      </c>
      <c r="S32" s="3">
        <v>999</v>
      </c>
      <c r="T32" s="3">
        <v>16.78598306</v>
      </c>
      <c r="U32" s="3">
        <v>999</v>
      </c>
      <c r="V32" s="3">
        <v>999</v>
      </c>
      <c r="W32" s="3">
        <v>999</v>
      </c>
      <c r="X32" s="3">
        <v>999</v>
      </c>
      <c r="Y32" s="3">
        <v>999</v>
      </c>
      <c r="Z32" s="3">
        <v>20.383639809999998</v>
      </c>
    </row>
    <row r="33" spans="1:26" x14ac:dyDescent="0.45">
      <c r="A33" s="3" t="s">
        <v>166</v>
      </c>
      <c r="B33" s="3">
        <v>13.89354954</v>
      </c>
      <c r="C33" s="3">
        <v>999</v>
      </c>
      <c r="D33" s="3">
        <v>999</v>
      </c>
      <c r="E33" s="3">
        <v>12.921445459999999</v>
      </c>
      <c r="F33" s="3">
        <v>999</v>
      </c>
      <c r="G33" s="3">
        <v>999</v>
      </c>
      <c r="H33" s="3">
        <v>15.783407459999999</v>
      </c>
      <c r="I33" s="3">
        <v>15.790306510000001</v>
      </c>
      <c r="J33" s="3">
        <v>14.60096074</v>
      </c>
      <c r="K33" s="3">
        <v>999</v>
      </c>
      <c r="L33" s="3">
        <v>999</v>
      </c>
      <c r="M33" s="3">
        <v>14.576445120000001</v>
      </c>
      <c r="N33" s="3">
        <v>999</v>
      </c>
      <c r="O33" s="3">
        <v>999</v>
      </c>
      <c r="P33" s="3">
        <v>13.178165679999999</v>
      </c>
      <c r="Q33" s="3">
        <v>999</v>
      </c>
      <c r="R33" s="3">
        <v>999</v>
      </c>
      <c r="S33" s="3">
        <v>999</v>
      </c>
      <c r="T33" s="3">
        <v>13.95996875</v>
      </c>
      <c r="U33" s="3">
        <v>999</v>
      </c>
      <c r="V33" s="3">
        <v>999</v>
      </c>
      <c r="W33" s="3">
        <v>999</v>
      </c>
      <c r="X33" s="3">
        <v>999</v>
      </c>
      <c r="Y33" s="3">
        <v>999</v>
      </c>
      <c r="Z33" s="3">
        <v>17.51079927</v>
      </c>
    </row>
    <row r="34" spans="1:26" x14ac:dyDescent="0.45">
      <c r="A34" s="3" t="s">
        <v>167</v>
      </c>
      <c r="B34" s="3">
        <v>999</v>
      </c>
      <c r="C34" s="3">
        <v>999</v>
      </c>
      <c r="D34" s="3">
        <v>12.780937059999999</v>
      </c>
      <c r="E34" s="3">
        <v>999</v>
      </c>
      <c r="F34" s="3">
        <v>999</v>
      </c>
      <c r="G34" s="3">
        <v>12.76983306</v>
      </c>
      <c r="H34" s="3">
        <v>999</v>
      </c>
      <c r="I34" s="3">
        <v>999</v>
      </c>
      <c r="J34" s="3">
        <v>999</v>
      </c>
      <c r="K34" s="3">
        <v>999</v>
      </c>
      <c r="L34" s="3">
        <v>12.594994420000001</v>
      </c>
      <c r="M34" s="3">
        <v>15.16822518</v>
      </c>
      <c r="N34" s="3">
        <v>999</v>
      </c>
      <c r="O34" s="3">
        <v>999</v>
      </c>
      <c r="P34" s="3">
        <v>12.43696853</v>
      </c>
      <c r="Q34" s="3">
        <v>999</v>
      </c>
      <c r="R34" s="3">
        <v>999</v>
      </c>
      <c r="S34" s="3">
        <v>17.162729280000001</v>
      </c>
      <c r="T34" s="3">
        <v>17.702614659999998</v>
      </c>
      <c r="U34" s="3">
        <v>999</v>
      </c>
      <c r="V34" s="3">
        <v>999</v>
      </c>
      <c r="W34" s="3">
        <v>999</v>
      </c>
      <c r="X34" s="3">
        <v>999</v>
      </c>
      <c r="Y34" s="3">
        <v>999</v>
      </c>
      <c r="Z34" s="3">
        <v>999</v>
      </c>
    </row>
    <row r="35" spans="1:26" x14ac:dyDescent="0.45">
      <c r="A35" s="3" t="s">
        <v>168</v>
      </c>
      <c r="B35" s="3">
        <v>999</v>
      </c>
      <c r="C35" s="3">
        <v>999</v>
      </c>
      <c r="D35" s="3">
        <v>999</v>
      </c>
      <c r="E35" s="3">
        <v>999</v>
      </c>
      <c r="F35" s="3">
        <v>13.473082809999999</v>
      </c>
      <c r="G35" s="3">
        <v>999</v>
      </c>
      <c r="H35" s="3">
        <v>999</v>
      </c>
      <c r="I35" s="3">
        <v>999</v>
      </c>
      <c r="J35" s="3">
        <v>999</v>
      </c>
      <c r="K35" s="3">
        <v>15.01791824</v>
      </c>
      <c r="L35" s="3">
        <v>999</v>
      </c>
      <c r="M35" s="3">
        <v>14.374563459999999</v>
      </c>
      <c r="N35" s="3">
        <v>999</v>
      </c>
      <c r="O35" s="3">
        <v>7.423264863</v>
      </c>
      <c r="P35" s="3">
        <v>14.1667661</v>
      </c>
      <c r="Q35" s="3">
        <v>999</v>
      </c>
      <c r="R35" s="3">
        <v>11.94341513</v>
      </c>
      <c r="S35" s="3">
        <v>999</v>
      </c>
      <c r="T35" s="3">
        <v>16.739039389999999</v>
      </c>
      <c r="U35" s="3">
        <v>999</v>
      </c>
      <c r="V35" s="3">
        <v>8.4740099769999997</v>
      </c>
      <c r="W35" s="3">
        <v>999</v>
      </c>
      <c r="X35" s="3">
        <v>999</v>
      </c>
      <c r="Y35" s="3">
        <v>10.16777076</v>
      </c>
      <c r="Z35" s="3">
        <v>19.188991099999999</v>
      </c>
    </row>
    <row r="36" spans="1:26" x14ac:dyDescent="0.45">
      <c r="A36" s="3" t="s">
        <v>169</v>
      </c>
      <c r="B36" s="3">
        <v>999</v>
      </c>
      <c r="C36" s="3">
        <v>999</v>
      </c>
      <c r="D36" s="3">
        <v>999</v>
      </c>
      <c r="E36" s="3">
        <v>999</v>
      </c>
      <c r="F36" s="3">
        <v>14.6676948</v>
      </c>
      <c r="G36" s="3">
        <v>999</v>
      </c>
      <c r="H36" s="3">
        <v>999</v>
      </c>
      <c r="I36" s="3">
        <v>16.292062040000001</v>
      </c>
      <c r="J36" s="3">
        <v>999</v>
      </c>
      <c r="K36" s="3">
        <v>16.323317329999998</v>
      </c>
      <c r="L36" s="3">
        <v>999</v>
      </c>
      <c r="M36" s="3">
        <v>13.69035506</v>
      </c>
      <c r="N36" s="3">
        <v>6.126919333</v>
      </c>
      <c r="O36" s="3">
        <v>999</v>
      </c>
      <c r="P36" s="3">
        <v>14.630338269999999</v>
      </c>
      <c r="Q36" s="3">
        <v>14.84496938</v>
      </c>
      <c r="R36" s="3">
        <v>999</v>
      </c>
      <c r="S36" s="3">
        <v>999</v>
      </c>
      <c r="T36" s="3">
        <v>16.257130579999998</v>
      </c>
      <c r="U36" s="3">
        <v>999</v>
      </c>
      <c r="V36" s="3">
        <v>999</v>
      </c>
      <c r="W36" s="3">
        <v>999</v>
      </c>
      <c r="X36" s="3">
        <v>11.292654349999999</v>
      </c>
      <c r="Y36" s="3">
        <v>17.32958799</v>
      </c>
      <c r="Z36" s="3">
        <v>17.800790710000001</v>
      </c>
    </row>
    <row r="37" spans="1:26" x14ac:dyDescent="0.45">
      <c r="A37" s="3" t="s">
        <v>170</v>
      </c>
      <c r="B37" s="3">
        <v>14.314922729999999</v>
      </c>
      <c r="C37" s="3">
        <v>999</v>
      </c>
      <c r="D37" s="3">
        <v>999</v>
      </c>
      <c r="E37" s="3">
        <v>12.952288129999999</v>
      </c>
      <c r="F37" s="3">
        <v>999</v>
      </c>
      <c r="G37" s="3">
        <v>999</v>
      </c>
      <c r="H37" s="3">
        <v>14.821850919999999</v>
      </c>
      <c r="I37" s="3">
        <v>999</v>
      </c>
      <c r="J37" s="3">
        <v>14.82217108</v>
      </c>
      <c r="K37" s="3">
        <v>999</v>
      </c>
      <c r="L37" s="3">
        <v>999</v>
      </c>
      <c r="M37" s="3">
        <v>15.711539650000001</v>
      </c>
      <c r="N37" s="3">
        <v>999</v>
      </c>
      <c r="O37" s="3">
        <v>999</v>
      </c>
      <c r="P37" s="3">
        <v>12.51906864</v>
      </c>
      <c r="Q37" s="3">
        <v>999</v>
      </c>
      <c r="R37" s="3">
        <v>999</v>
      </c>
      <c r="S37" s="3">
        <v>999</v>
      </c>
      <c r="T37" s="3">
        <v>14.74777591</v>
      </c>
      <c r="U37" s="3">
        <v>999</v>
      </c>
      <c r="V37" s="3">
        <v>999</v>
      </c>
      <c r="W37" s="3">
        <v>999</v>
      </c>
      <c r="X37" s="3">
        <v>999</v>
      </c>
      <c r="Y37" s="3">
        <v>999</v>
      </c>
      <c r="Z37" s="3">
        <v>999</v>
      </c>
    </row>
    <row r="38" spans="1:26" x14ac:dyDescent="0.45">
      <c r="A38" s="3" t="s">
        <v>171</v>
      </c>
      <c r="B38" s="3">
        <v>999</v>
      </c>
      <c r="C38" s="3">
        <v>999</v>
      </c>
      <c r="D38" s="3">
        <v>999</v>
      </c>
      <c r="E38" s="3">
        <v>999</v>
      </c>
      <c r="F38" s="3">
        <v>13.57123782</v>
      </c>
      <c r="G38" s="3">
        <v>999</v>
      </c>
      <c r="H38" s="3">
        <v>999</v>
      </c>
      <c r="I38" s="3">
        <v>999</v>
      </c>
      <c r="J38" s="3">
        <v>999</v>
      </c>
      <c r="K38" s="3">
        <v>17.99569868</v>
      </c>
      <c r="L38" s="3">
        <v>999</v>
      </c>
      <c r="M38" s="3">
        <v>14.04260491</v>
      </c>
      <c r="N38" s="3">
        <v>11.599683779999999</v>
      </c>
      <c r="O38" s="3">
        <v>6.3981276290000002</v>
      </c>
      <c r="P38" s="3">
        <v>12.90520671</v>
      </c>
      <c r="Q38" s="3">
        <v>999</v>
      </c>
      <c r="R38" s="3">
        <v>11.348003110000001</v>
      </c>
      <c r="S38" s="3">
        <v>999</v>
      </c>
      <c r="T38" s="3">
        <v>15.64411228</v>
      </c>
      <c r="U38" s="3">
        <v>999</v>
      </c>
      <c r="V38" s="3">
        <v>6.6130180420000002</v>
      </c>
      <c r="W38" s="3">
        <v>999</v>
      </c>
      <c r="X38" s="3">
        <v>999</v>
      </c>
      <c r="Y38" s="3">
        <v>9.3404487280000001</v>
      </c>
      <c r="Z38" s="3">
        <v>999</v>
      </c>
    </row>
    <row r="39" spans="1:26" x14ac:dyDescent="0.45">
      <c r="A39" s="3" t="s">
        <v>172</v>
      </c>
      <c r="B39" s="3">
        <v>999</v>
      </c>
      <c r="C39" s="3">
        <v>999</v>
      </c>
      <c r="D39" s="3">
        <v>999</v>
      </c>
      <c r="E39" s="3">
        <v>999</v>
      </c>
      <c r="F39" s="3">
        <v>14.469565210000001</v>
      </c>
      <c r="G39" s="3">
        <v>999</v>
      </c>
      <c r="H39" s="3">
        <v>999</v>
      </c>
      <c r="I39" s="3">
        <v>16.85071894</v>
      </c>
      <c r="J39" s="3">
        <v>999</v>
      </c>
      <c r="K39" s="3">
        <v>14.42497101</v>
      </c>
      <c r="L39" s="3">
        <v>999</v>
      </c>
      <c r="M39" s="3">
        <v>14.640062690000001</v>
      </c>
      <c r="N39" s="3">
        <v>999</v>
      </c>
      <c r="O39" s="3">
        <v>7.498279922</v>
      </c>
      <c r="P39" s="3">
        <v>15.243432800000001</v>
      </c>
      <c r="Q39" s="3">
        <v>999</v>
      </c>
      <c r="R39" s="3">
        <v>11.01010866</v>
      </c>
      <c r="S39" s="3">
        <v>21.285892650000001</v>
      </c>
      <c r="T39" s="3">
        <v>15.72073748</v>
      </c>
      <c r="U39" s="3">
        <v>999</v>
      </c>
      <c r="V39" s="3">
        <v>7.8168516539999997</v>
      </c>
      <c r="W39" s="3">
        <v>999</v>
      </c>
      <c r="X39" s="3">
        <v>999</v>
      </c>
      <c r="Y39" s="3">
        <v>9.4235773129999991</v>
      </c>
      <c r="Z39" s="3">
        <v>17.689113599999999</v>
      </c>
    </row>
    <row r="40" spans="1:26" x14ac:dyDescent="0.45">
      <c r="A40" s="3" t="s">
        <v>173</v>
      </c>
      <c r="B40" s="3">
        <v>999</v>
      </c>
      <c r="C40" s="3">
        <v>999</v>
      </c>
      <c r="D40" s="3">
        <v>14.99095239</v>
      </c>
      <c r="E40" s="3">
        <v>999</v>
      </c>
      <c r="F40" s="3">
        <v>999</v>
      </c>
      <c r="G40" s="3">
        <v>14.070999459999999</v>
      </c>
      <c r="H40" s="3">
        <v>999</v>
      </c>
      <c r="I40" s="3">
        <v>999</v>
      </c>
      <c r="J40" s="3">
        <v>999</v>
      </c>
      <c r="K40" s="3">
        <v>999</v>
      </c>
      <c r="L40" s="3">
        <v>15.93453519</v>
      </c>
      <c r="M40" s="3">
        <v>18.901632710000001</v>
      </c>
      <c r="N40" s="3">
        <v>16.76204057</v>
      </c>
      <c r="O40" s="3">
        <v>999</v>
      </c>
      <c r="P40" s="3">
        <v>14.627771170000001</v>
      </c>
      <c r="Q40" s="3">
        <v>999</v>
      </c>
      <c r="R40" s="3">
        <v>999</v>
      </c>
      <c r="S40" s="3">
        <v>999</v>
      </c>
      <c r="T40" s="3">
        <v>20.289598430000002</v>
      </c>
      <c r="U40" s="3">
        <v>999</v>
      </c>
      <c r="V40" s="3">
        <v>999</v>
      </c>
      <c r="W40" s="3">
        <v>999</v>
      </c>
      <c r="X40" s="3">
        <v>20.008479260000001</v>
      </c>
      <c r="Y40" s="3">
        <v>999</v>
      </c>
      <c r="Z40" s="3">
        <v>999</v>
      </c>
    </row>
    <row r="41" spans="1:26" x14ac:dyDescent="0.45">
      <c r="A41" s="3" t="s">
        <v>174</v>
      </c>
      <c r="B41" s="3">
        <v>999</v>
      </c>
      <c r="C41" s="3">
        <v>999</v>
      </c>
      <c r="D41" s="3">
        <v>999</v>
      </c>
      <c r="E41" s="3">
        <v>999</v>
      </c>
      <c r="F41" s="3">
        <v>13.83854322</v>
      </c>
      <c r="G41" s="3">
        <v>999</v>
      </c>
      <c r="H41" s="3">
        <v>999</v>
      </c>
      <c r="I41" s="3">
        <v>16.674408700000001</v>
      </c>
      <c r="J41" s="3">
        <v>999</v>
      </c>
      <c r="K41" s="3">
        <v>16.218820730000001</v>
      </c>
      <c r="L41" s="3">
        <v>999</v>
      </c>
      <c r="M41" s="3">
        <v>15.226786560000001</v>
      </c>
      <c r="N41" s="3">
        <v>14.77575699</v>
      </c>
      <c r="O41" s="3">
        <v>7.6452728419999998</v>
      </c>
      <c r="P41" s="3">
        <v>14.156945090000001</v>
      </c>
      <c r="Q41" s="3">
        <v>999</v>
      </c>
      <c r="R41" s="3">
        <v>11.824878010000001</v>
      </c>
      <c r="S41" s="3">
        <v>999</v>
      </c>
      <c r="T41" s="3">
        <v>17.184926969999999</v>
      </c>
      <c r="U41" s="3">
        <v>999</v>
      </c>
      <c r="V41" s="3">
        <v>7.4492832450000002</v>
      </c>
      <c r="W41" s="3">
        <v>999</v>
      </c>
      <c r="X41" s="3">
        <v>999</v>
      </c>
      <c r="Y41" s="3">
        <v>10.85032303</v>
      </c>
      <c r="Z41" s="3">
        <v>21.577460680000002</v>
      </c>
    </row>
    <row r="42" spans="1:26" x14ac:dyDescent="0.45">
      <c r="A42" s="3" t="s">
        <v>175</v>
      </c>
      <c r="B42" s="3">
        <v>14.37829415</v>
      </c>
      <c r="C42" s="3">
        <v>999</v>
      </c>
      <c r="D42" s="3">
        <v>999</v>
      </c>
      <c r="E42" s="3">
        <v>12.675971199999999</v>
      </c>
      <c r="F42" s="3">
        <v>999</v>
      </c>
      <c r="G42" s="3">
        <v>999</v>
      </c>
      <c r="H42" s="3">
        <v>17.107439450000001</v>
      </c>
      <c r="I42" s="3">
        <v>999</v>
      </c>
      <c r="J42" s="3">
        <v>16.27524644</v>
      </c>
      <c r="K42" s="3">
        <v>999</v>
      </c>
      <c r="L42" s="3">
        <v>999</v>
      </c>
      <c r="M42" s="3">
        <v>15.31396442</v>
      </c>
      <c r="N42" s="3">
        <v>18.799904269999999</v>
      </c>
      <c r="O42" s="3">
        <v>999</v>
      </c>
      <c r="P42" s="3">
        <v>13.95626968</v>
      </c>
      <c r="Q42" s="3">
        <v>999</v>
      </c>
      <c r="R42" s="3">
        <v>999</v>
      </c>
      <c r="S42" s="3">
        <v>999</v>
      </c>
      <c r="T42" s="3">
        <v>14.602216739999999</v>
      </c>
      <c r="U42" s="3">
        <v>999</v>
      </c>
      <c r="V42" s="3">
        <v>999</v>
      </c>
      <c r="W42" s="3">
        <v>999</v>
      </c>
      <c r="X42" s="3">
        <v>999</v>
      </c>
      <c r="Y42" s="3">
        <v>999</v>
      </c>
      <c r="Z42" s="3">
        <v>19.056807849999998</v>
      </c>
    </row>
    <row r="43" spans="1:26" x14ac:dyDescent="0.45">
      <c r="A43" s="3" t="s">
        <v>176</v>
      </c>
      <c r="B43" s="3">
        <v>18.573912289999999</v>
      </c>
      <c r="C43" s="3">
        <v>999</v>
      </c>
      <c r="D43" s="3">
        <v>999</v>
      </c>
      <c r="E43" s="3">
        <v>16.641751280000001</v>
      </c>
      <c r="F43" s="3">
        <v>999</v>
      </c>
      <c r="G43" s="3">
        <v>999</v>
      </c>
      <c r="H43" s="3">
        <v>18.188688899999999</v>
      </c>
      <c r="I43" s="3">
        <v>999</v>
      </c>
      <c r="J43" s="3">
        <v>999</v>
      </c>
      <c r="K43" s="3">
        <v>999</v>
      </c>
      <c r="L43" s="3">
        <v>999</v>
      </c>
      <c r="M43" s="3">
        <v>18.510294179999999</v>
      </c>
      <c r="N43" s="3">
        <v>999</v>
      </c>
      <c r="O43" s="3">
        <v>999</v>
      </c>
      <c r="P43" s="3">
        <v>15.993723749999999</v>
      </c>
      <c r="Q43" s="3">
        <v>999</v>
      </c>
      <c r="R43" s="3">
        <v>999</v>
      </c>
      <c r="S43" s="3">
        <v>999</v>
      </c>
      <c r="T43" s="3">
        <v>19.323385649999999</v>
      </c>
      <c r="U43" s="3">
        <v>999</v>
      </c>
      <c r="V43" s="3">
        <v>999</v>
      </c>
      <c r="W43" s="3">
        <v>999</v>
      </c>
      <c r="X43" s="3">
        <v>999</v>
      </c>
      <c r="Y43" s="3">
        <v>999</v>
      </c>
      <c r="Z43" s="3">
        <v>19.746201509999999</v>
      </c>
    </row>
    <row r="44" spans="1:26" x14ac:dyDescent="0.45">
      <c r="A44" s="3" t="s">
        <v>177</v>
      </c>
      <c r="B44" s="3">
        <v>999</v>
      </c>
      <c r="C44" s="3">
        <v>999</v>
      </c>
      <c r="D44" s="3">
        <v>999</v>
      </c>
      <c r="E44" s="3">
        <v>999</v>
      </c>
      <c r="F44" s="3">
        <v>14.10967419</v>
      </c>
      <c r="G44" s="3">
        <v>999</v>
      </c>
      <c r="H44" s="3">
        <v>999</v>
      </c>
      <c r="I44" s="3">
        <v>999</v>
      </c>
      <c r="J44" s="3">
        <v>999</v>
      </c>
      <c r="K44" s="3">
        <v>14.24763591</v>
      </c>
      <c r="L44" s="3">
        <v>999</v>
      </c>
      <c r="M44" s="3">
        <v>14.67473272</v>
      </c>
      <c r="N44" s="3">
        <v>999</v>
      </c>
      <c r="O44" s="3">
        <v>6.8737298710000001</v>
      </c>
      <c r="P44" s="3">
        <v>14.9341212</v>
      </c>
      <c r="Q44" s="3">
        <v>999</v>
      </c>
      <c r="R44" s="3">
        <v>10.517917199999999</v>
      </c>
      <c r="S44" s="3">
        <v>999</v>
      </c>
      <c r="T44" s="3">
        <v>16.66782267</v>
      </c>
      <c r="U44" s="3">
        <v>999</v>
      </c>
      <c r="V44" s="3">
        <v>6.9260626150000002</v>
      </c>
      <c r="W44" s="3">
        <v>999</v>
      </c>
      <c r="X44" s="3">
        <v>999</v>
      </c>
      <c r="Y44" s="3">
        <v>9.0400230359999991</v>
      </c>
      <c r="Z44" s="3">
        <v>16.994039220000001</v>
      </c>
    </row>
    <row r="45" spans="1:26" x14ac:dyDescent="0.45">
      <c r="A45" s="3" t="s">
        <v>178</v>
      </c>
      <c r="B45" s="3">
        <v>999</v>
      </c>
      <c r="C45" s="3">
        <v>999</v>
      </c>
      <c r="D45" s="3">
        <v>11.19823983</v>
      </c>
      <c r="E45" s="3">
        <v>999</v>
      </c>
      <c r="F45" s="3">
        <v>999</v>
      </c>
      <c r="G45" s="3">
        <v>10.92887367</v>
      </c>
      <c r="H45" s="3">
        <v>999</v>
      </c>
      <c r="I45" s="3">
        <v>999</v>
      </c>
      <c r="J45" s="3">
        <v>999</v>
      </c>
      <c r="K45" s="3">
        <v>999</v>
      </c>
      <c r="L45" s="3">
        <v>10.54315978</v>
      </c>
      <c r="M45" s="3">
        <v>12.61206295</v>
      </c>
      <c r="N45" s="3">
        <v>999</v>
      </c>
      <c r="O45" s="3">
        <v>999</v>
      </c>
      <c r="P45" s="3">
        <v>12.898636290000001</v>
      </c>
      <c r="Q45" s="3">
        <v>999</v>
      </c>
      <c r="R45" s="3">
        <v>999</v>
      </c>
      <c r="S45" s="3">
        <v>15.13255032</v>
      </c>
      <c r="T45" s="3">
        <v>15.63872228</v>
      </c>
      <c r="U45" s="3">
        <v>999</v>
      </c>
      <c r="V45" s="3">
        <v>999</v>
      </c>
      <c r="W45" s="3">
        <v>16.934278249999998</v>
      </c>
      <c r="X45" s="3">
        <v>999</v>
      </c>
      <c r="Y45" s="3">
        <v>999</v>
      </c>
      <c r="Z45" s="3">
        <v>999</v>
      </c>
    </row>
    <row r="46" spans="1:26" x14ac:dyDescent="0.45">
      <c r="A46" s="3" t="s">
        <v>179</v>
      </c>
      <c r="B46" s="3">
        <v>13.23821845</v>
      </c>
      <c r="C46" s="3">
        <v>999</v>
      </c>
      <c r="D46" s="3">
        <v>999</v>
      </c>
      <c r="E46" s="3">
        <v>12.130874540000001</v>
      </c>
      <c r="F46" s="3">
        <v>999</v>
      </c>
      <c r="G46" s="3">
        <v>999</v>
      </c>
      <c r="H46" s="3">
        <v>16.580620889999999</v>
      </c>
      <c r="I46" s="3">
        <v>17.408358140000001</v>
      </c>
      <c r="J46" s="3">
        <v>14.946392639999999</v>
      </c>
      <c r="K46" s="3">
        <v>999</v>
      </c>
      <c r="L46" s="3">
        <v>999</v>
      </c>
      <c r="M46" s="3">
        <v>14.11110257</v>
      </c>
      <c r="N46" s="3">
        <v>13.04991996</v>
      </c>
      <c r="O46" s="3">
        <v>777</v>
      </c>
      <c r="P46" s="3">
        <v>13.069998699999999</v>
      </c>
      <c r="Q46" s="3">
        <v>999</v>
      </c>
      <c r="R46" s="3">
        <v>777</v>
      </c>
      <c r="S46" s="3">
        <v>999</v>
      </c>
      <c r="T46" s="3">
        <v>15.49859741</v>
      </c>
      <c r="U46" s="3">
        <v>999</v>
      </c>
      <c r="V46" s="3">
        <v>999</v>
      </c>
      <c r="W46" s="3">
        <v>777</v>
      </c>
      <c r="X46" s="3">
        <v>18.005395199999999</v>
      </c>
      <c r="Y46" s="3">
        <v>999</v>
      </c>
      <c r="Z46" s="3">
        <v>19.614819650000001</v>
      </c>
    </row>
    <row r="47" spans="1:26" x14ac:dyDescent="0.45">
      <c r="A47" s="3" t="s">
        <v>180</v>
      </c>
      <c r="B47" s="3">
        <v>14.519800200000001</v>
      </c>
      <c r="C47" s="3">
        <v>999</v>
      </c>
      <c r="D47" s="3">
        <v>777</v>
      </c>
      <c r="E47" s="3">
        <v>12.87180425</v>
      </c>
      <c r="F47" s="3">
        <v>999</v>
      </c>
      <c r="G47" s="3">
        <v>999</v>
      </c>
      <c r="H47" s="3">
        <v>16.087719190000001</v>
      </c>
      <c r="I47" s="3">
        <v>999</v>
      </c>
      <c r="J47" s="3">
        <v>19.12843457</v>
      </c>
      <c r="K47" s="3">
        <v>999</v>
      </c>
      <c r="L47" s="3">
        <v>999</v>
      </c>
      <c r="M47" s="3">
        <v>14.7495671</v>
      </c>
      <c r="N47" s="3">
        <v>21.5699538</v>
      </c>
      <c r="O47" s="3">
        <v>777</v>
      </c>
      <c r="P47" s="3">
        <v>14.511468130000001</v>
      </c>
      <c r="Q47" s="3">
        <v>999</v>
      </c>
      <c r="R47" s="3">
        <v>999</v>
      </c>
      <c r="S47" s="3">
        <v>999</v>
      </c>
      <c r="T47" s="3">
        <v>18.078702700000001</v>
      </c>
      <c r="U47" s="3">
        <v>999</v>
      </c>
      <c r="V47" s="3">
        <v>999</v>
      </c>
      <c r="W47" s="3">
        <v>999</v>
      </c>
      <c r="X47" s="3">
        <v>999</v>
      </c>
      <c r="Y47" s="3">
        <v>999</v>
      </c>
      <c r="Z47" s="3">
        <v>18.393123559999999</v>
      </c>
    </row>
    <row r="48" spans="1:26" x14ac:dyDescent="0.45">
      <c r="A48" s="3" t="s">
        <v>181</v>
      </c>
      <c r="B48" s="3">
        <v>999</v>
      </c>
      <c r="C48" s="3">
        <v>999</v>
      </c>
      <c r="D48" s="3">
        <v>777</v>
      </c>
      <c r="E48" s="3">
        <v>999</v>
      </c>
      <c r="F48" s="3">
        <v>999</v>
      </c>
      <c r="G48" s="3">
        <v>999</v>
      </c>
      <c r="H48" s="3">
        <v>999</v>
      </c>
      <c r="I48" s="3">
        <v>18.5879613</v>
      </c>
      <c r="J48" s="3">
        <v>999</v>
      </c>
      <c r="K48" s="3">
        <v>999</v>
      </c>
      <c r="L48" s="3">
        <v>999</v>
      </c>
      <c r="M48" s="3">
        <v>18.28807969</v>
      </c>
      <c r="N48" s="3">
        <v>8.7338029640000006</v>
      </c>
      <c r="O48" s="3">
        <v>777</v>
      </c>
      <c r="P48" s="3">
        <v>17.570954440000001</v>
      </c>
      <c r="Q48" s="3">
        <v>19.204674879999999</v>
      </c>
      <c r="R48" s="3">
        <v>999</v>
      </c>
      <c r="S48" s="3">
        <v>999</v>
      </c>
      <c r="T48" s="3">
        <v>21.578506399999998</v>
      </c>
      <c r="U48" s="3">
        <v>17.091389169999999</v>
      </c>
      <c r="V48" s="3">
        <v>999</v>
      </c>
      <c r="W48" s="3">
        <v>999</v>
      </c>
      <c r="X48" s="3">
        <v>11.80691493</v>
      </c>
      <c r="Y48" s="3">
        <v>999</v>
      </c>
      <c r="Z48" s="3">
        <v>999</v>
      </c>
    </row>
    <row r="49" spans="1:26" x14ac:dyDescent="0.45">
      <c r="A49" s="3" t="s">
        <v>182</v>
      </c>
      <c r="B49" s="3">
        <v>999</v>
      </c>
      <c r="C49" s="3">
        <v>999</v>
      </c>
      <c r="D49" s="3">
        <v>12.40419122</v>
      </c>
      <c r="E49" s="3">
        <v>999</v>
      </c>
      <c r="F49" s="3">
        <v>999</v>
      </c>
      <c r="G49" s="3">
        <v>12.15096915</v>
      </c>
      <c r="H49" s="3">
        <v>999</v>
      </c>
      <c r="I49" s="3">
        <v>999</v>
      </c>
      <c r="J49" s="3">
        <v>999</v>
      </c>
      <c r="K49" s="3">
        <v>999</v>
      </c>
      <c r="L49" s="3">
        <v>12.63964187</v>
      </c>
      <c r="M49" s="3">
        <v>14.46374851</v>
      </c>
      <c r="N49" s="3">
        <v>19.64905546</v>
      </c>
      <c r="O49" s="3">
        <v>777</v>
      </c>
      <c r="P49" s="3">
        <v>11.83129855</v>
      </c>
      <c r="Q49" s="3">
        <v>999</v>
      </c>
      <c r="R49" s="3">
        <v>777</v>
      </c>
      <c r="S49" s="3">
        <v>17.18427483</v>
      </c>
      <c r="T49" s="3">
        <v>19.498450259999998</v>
      </c>
      <c r="U49" s="3">
        <v>999</v>
      </c>
      <c r="V49" s="3">
        <v>999</v>
      </c>
      <c r="W49" s="3">
        <v>18.841150079999998</v>
      </c>
      <c r="X49" s="3">
        <v>999</v>
      </c>
      <c r="Y49" s="3">
        <v>999</v>
      </c>
      <c r="Z49" s="3">
        <v>999</v>
      </c>
    </row>
    <row r="50" spans="1:26" x14ac:dyDescent="0.45">
      <c r="A50" s="3" t="s">
        <v>183</v>
      </c>
      <c r="B50" s="3">
        <v>999</v>
      </c>
      <c r="C50" s="3">
        <v>999</v>
      </c>
      <c r="D50" s="3">
        <v>15.66921187</v>
      </c>
      <c r="E50" s="3">
        <v>999</v>
      </c>
      <c r="F50" s="3">
        <v>999</v>
      </c>
      <c r="G50" s="3">
        <v>15.372602260000001</v>
      </c>
      <c r="H50" s="3">
        <v>999</v>
      </c>
      <c r="I50" s="3">
        <v>999</v>
      </c>
      <c r="J50" s="3">
        <v>999</v>
      </c>
      <c r="K50" s="3">
        <v>999</v>
      </c>
      <c r="L50" s="3">
        <v>12.744643269999999</v>
      </c>
      <c r="M50" s="3">
        <v>14.691801630000001</v>
      </c>
      <c r="N50" s="3">
        <v>999</v>
      </c>
      <c r="O50" s="3">
        <v>777</v>
      </c>
      <c r="P50" s="3">
        <v>14.12916381</v>
      </c>
      <c r="Q50" s="3">
        <v>999</v>
      </c>
      <c r="R50" s="3">
        <v>777</v>
      </c>
      <c r="S50" s="3">
        <v>999</v>
      </c>
      <c r="T50" s="3">
        <v>21.35218394</v>
      </c>
      <c r="U50" s="3">
        <v>999</v>
      </c>
      <c r="V50" s="3">
        <v>999</v>
      </c>
      <c r="W50" s="3">
        <v>18.709209439999999</v>
      </c>
      <c r="X50" s="3">
        <v>999</v>
      </c>
      <c r="Y50" s="3">
        <v>999</v>
      </c>
      <c r="Z50" s="3">
        <v>999</v>
      </c>
    </row>
    <row r="51" spans="1:26" x14ac:dyDescent="0.45">
      <c r="A51" s="3" t="s">
        <v>184</v>
      </c>
      <c r="B51" s="3">
        <v>12.67338668</v>
      </c>
      <c r="C51" s="3">
        <v>999</v>
      </c>
      <c r="D51" s="3">
        <v>777</v>
      </c>
      <c r="E51" s="3">
        <v>12.916657600000001</v>
      </c>
      <c r="F51" s="3">
        <v>999</v>
      </c>
      <c r="G51" s="3">
        <v>999</v>
      </c>
      <c r="H51" s="3">
        <v>15.98627153</v>
      </c>
      <c r="I51" s="3">
        <v>999</v>
      </c>
      <c r="J51" s="3">
        <v>14.653579390000001</v>
      </c>
      <c r="K51" s="3">
        <v>999</v>
      </c>
      <c r="L51" s="3">
        <v>999</v>
      </c>
      <c r="M51" s="3">
        <v>14.382395819999999</v>
      </c>
      <c r="N51" s="3">
        <v>999</v>
      </c>
      <c r="O51" s="3">
        <v>777</v>
      </c>
      <c r="P51" s="3">
        <v>11.48893829</v>
      </c>
      <c r="Q51" s="3">
        <v>999</v>
      </c>
      <c r="R51" s="3">
        <v>777</v>
      </c>
      <c r="S51" s="3">
        <v>999</v>
      </c>
      <c r="T51" s="3">
        <v>15.07312544</v>
      </c>
      <c r="U51" s="3">
        <v>999</v>
      </c>
      <c r="V51" s="3">
        <v>999</v>
      </c>
      <c r="W51" s="3">
        <v>777</v>
      </c>
      <c r="X51" s="3">
        <v>999</v>
      </c>
      <c r="Y51" s="3">
        <v>999</v>
      </c>
      <c r="Z51" s="3">
        <v>18.219565960000001</v>
      </c>
    </row>
    <row r="52" spans="1:26" x14ac:dyDescent="0.45">
      <c r="A52" s="3" t="s">
        <v>185</v>
      </c>
      <c r="B52" s="3">
        <v>999</v>
      </c>
      <c r="C52" s="3">
        <v>999</v>
      </c>
      <c r="D52" s="3">
        <v>999</v>
      </c>
      <c r="E52" s="3">
        <v>999</v>
      </c>
      <c r="F52" s="3">
        <v>14.90310713</v>
      </c>
      <c r="G52" s="3">
        <v>999</v>
      </c>
      <c r="H52" s="3">
        <v>999</v>
      </c>
      <c r="I52" s="3">
        <v>17.864265060000001</v>
      </c>
      <c r="J52" s="3">
        <v>999</v>
      </c>
      <c r="K52" s="3">
        <v>13.952167080000001</v>
      </c>
      <c r="L52" s="3">
        <v>999</v>
      </c>
      <c r="M52" s="3">
        <v>15.17257714</v>
      </c>
      <c r="N52" s="3">
        <v>19.439701190000001</v>
      </c>
      <c r="O52" s="3">
        <v>7.9345824499999997</v>
      </c>
      <c r="P52" s="3">
        <v>14.54493291</v>
      </c>
      <c r="Q52" s="3">
        <v>999</v>
      </c>
      <c r="R52" s="3">
        <v>12.02794735</v>
      </c>
      <c r="S52" s="3">
        <v>999</v>
      </c>
      <c r="T52" s="3">
        <v>16.94233608</v>
      </c>
      <c r="U52" s="3">
        <v>999</v>
      </c>
      <c r="V52" s="3">
        <v>7.1898423859999996</v>
      </c>
      <c r="W52" s="3">
        <v>999</v>
      </c>
      <c r="X52" s="3">
        <v>999</v>
      </c>
      <c r="Y52" s="3">
        <v>9.5191147199999993</v>
      </c>
      <c r="Z52" s="3">
        <v>17.15095079</v>
      </c>
    </row>
    <row r="53" spans="1:26" x14ac:dyDescent="0.45">
      <c r="A53" s="3" t="s">
        <v>186</v>
      </c>
      <c r="B53" s="3">
        <v>999</v>
      </c>
      <c r="C53" s="3">
        <v>999</v>
      </c>
      <c r="D53" s="3">
        <v>777</v>
      </c>
      <c r="E53" s="3">
        <v>999</v>
      </c>
      <c r="F53" s="3">
        <v>14.876311299999999</v>
      </c>
      <c r="G53" s="3">
        <v>999</v>
      </c>
      <c r="H53" s="3">
        <v>999</v>
      </c>
      <c r="I53" s="3">
        <v>999</v>
      </c>
      <c r="J53" s="3">
        <v>999</v>
      </c>
      <c r="K53" s="3">
        <v>14.82434918</v>
      </c>
      <c r="L53" s="3">
        <v>999</v>
      </c>
      <c r="M53" s="3">
        <v>16.759721110000001</v>
      </c>
      <c r="N53" s="3">
        <v>23.307681339999998</v>
      </c>
      <c r="O53" s="3">
        <v>8.52997783</v>
      </c>
      <c r="P53" s="3">
        <v>16.224431670000001</v>
      </c>
      <c r="Q53" s="3">
        <v>999</v>
      </c>
      <c r="R53" s="3">
        <v>12.14500544</v>
      </c>
      <c r="S53" s="3">
        <v>999</v>
      </c>
      <c r="T53" s="3">
        <v>17.129613930000001</v>
      </c>
      <c r="U53" s="3">
        <v>999</v>
      </c>
      <c r="V53" s="3">
        <v>8.2309238150000006</v>
      </c>
      <c r="W53" s="3">
        <v>999</v>
      </c>
      <c r="X53" s="3">
        <v>999</v>
      </c>
      <c r="Y53" s="3">
        <v>10.10857824</v>
      </c>
      <c r="Z53" s="3">
        <v>16.788808299999999</v>
      </c>
    </row>
    <row r="54" spans="1:26" x14ac:dyDescent="0.45">
      <c r="A54" s="3" t="s">
        <v>187</v>
      </c>
      <c r="B54" s="3">
        <v>13.080753039999999</v>
      </c>
      <c r="C54" s="3">
        <v>999</v>
      </c>
      <c r="D54" s="3">
        <v>777</v>
      </c>
      <c r="E54" s="3">
        <v>13.387558050000001</v>
      </c>
      <c r="F54" s="3">
        <v>777</v>
      </c>
      <c r="G54" s="3">
        <v>999</v>
      </c>
      <c r="H54" s="3">
        <v>16.584306990000002</v>
      </c>
      <c r="I54" s="3">
        <v>17.78420551</v>
      </c>
      <c r="J54" s="3">
        <v>15.496913470000001</v>
      </c>
      <c r="K54" s="3">
        <v>999</v>
      </c>
      <c r="L54" s="3">
        <v>999</v>
      </c>
      <c r="M54" s="3">
        <v>14.762188009999999</v>
      </c>
      <c r="N54" s="3">
        <v>19.65759585</v>
      </c>
      <c r="O54" s="3">
        <v>777</v>
      </c>
      <c r="P54" s="3">
        <v>13.99865915</v>
      </c>
      <c r="Q54" s="3">
        <v>777</v>
      </c>
      <c r="R54" s="3">
        <v>777</v>
      </c>
      <c r="S54" s="3">
        <v>999</v>
      </c>
      <c r="T54" s="3">
        <v>15.13773432</v>
      </c>
      <c r="U54" s="3">
        <v>999</v>
      </c>
      <c r="V54" s="3">
        <v>999</v>
      </c>
      <c r="W54" s="3">
        <v>999</v>
      </c>
      <c r="X54" s="3">
        <v>999</v>
      </c>
      <c r="Y54" s="3">
        <v>999</v>
      </c>
      <c r="Z54" s="3">
        <v>18.307790359999998</v>
      </c>
    </row>
    <row r="55" spans="1:26" x14ac:dyDescent="0.45">
      <c r="A55" s="3" t="s">
        <v>188</v>
      </c>
      <c r="B55" s="3">
        <v>999</v>
      </c>
      <c r="C55" s="3">
        <v>999</v>
      </c>
      <c r="D55" s="3">
        <v>11.76542869</v>
      </c>
      <c r="E55" s="3">
        <v>999</v>
      </c>
      <c r="F55" s="3">
        <v>777</v>
      </c>
      <c r="G55" s="3">
        <v>11.985042350000001</v>
      </c>
      <c r="H55" s="3">
        <v>999</v>
      </c>
      <c r="I55" s="3">
        <v>999</v>
      </c>
      <c r="J55" s="3">
        <v>999</v>
      </c>
      <c r="K55" s="3">
        <v>999</v>
      </c>
      <c r="L55" s="3">
        <v>11.347952810000001</v>
      </c>
      <c r="M55" s="3">
        <v>14.806851930000001</v>
      </c>
      <c r="N55" s="3">
        <v>19.287023080000001</v>
      </c>
      <c r="O55" s="3">
        <v>777</v>
      </c>
      <c r="P55" s="3">
        <v>13.36299865</v>
      </c>
      <c r="Q55" s="3">
        <v>999</v>
      </c>
      <c r="R55" s="3">
        <v>777</v>
      </c>
      <c r="S55" s="3">
        <v>999</v>
      </c>
      <c r="T55" s="3">
        <v>16.614238149999998</v>
      </c>
      <c r="U55" s="3">
        <v>999</v>
      </c>
      <c r="V55" s="3">
        <v>999</v>
      </c>
      <c r="W55" s="3">
        <v>17.535348219999999</v>
      </c>
      <c r="X55" s="3">
        <v>999</v>
      </c>
      <c r="Y55" s="3">
        <v>999</v>
      </c>
      <c r="Z55" s="3">
        <v>999</v>
      </c>
    </row>
    <row r="56" spans="1:26" x14ac:dyDescent="0.45">
      <c r="A56" s="3" t="s">
        <v>189</v>
      </c>
      <c r="B56" s="3">
        <v>999</v>
      </c>
      <c r="C56" s="3">
        <v>999</v>
      </c>
      <c r="D56" s="3">
        <v>11.153736350000001</v>
      </c>
      <c r="E56" s="3">
        <v>999</v>
      </c>
      <c r="F56" s="3">
        <v>999</v>
      </c>
      <c r="G56" s="3">
        <v>12.26129632</v>
      </c>
      <c r="H56" s="3">
        <v>999</v>
      </c>
      <c r="I56" s="3">
        <v>999</v>
      </c>
      <c r="J56" s="3">
        <v>999</v>
      </c>
      <c r="K56" s="3">
        <v>999</v>
      </c>
      <c r="L56" s="3">
        <v>11.47049354</v>
      </c>
      <c r="M56" s="3">
        <v>13.987935909999999</v>
      </c>
      <c r="N56" s="3">
        <v>20.103274410000001</v>
      </c>
      <c r="O56" s="3">
        <v>999</v>
      </c>
      <c r="P56" s="3">
        <v>11.801201669999999</v>
      </c>
      <c r="Q56" s="3">
        <v>999</v>
      </c>
      <c r="R56" s="3">
        <v>777</v>
      </c>
      <c r="S56" s="3">
        <v>15.559449450000001</v>
      </c>
      <c r="T56" s="3">
        <v>18.54337318</v>
      </c>
      <c r="U56" s="3">
        <v>999</v>
      </c>
      <c r="V56" s="3">
        <v>999</v>
      </c>
      <c r="W56" s="3">
        <v>18.758762019999999</v>
      </c>
      <c r="X56" s="3">
        <v>999</v>
      </c>
      <c r="Y56" s="3">
        <v>999</v>
      </c>
      <c r="Z56" s="3">
        <v>999</v>
      </c>
    </row>
    <row r="57" spans="1:26" x14ac:dyDescent="0.45">
      <c r="A57" s="3" t="s">
        <v>190</v>
      </c>
      <c r="B57" s="3">
        <v>12.39553164</v>
      </c>
      <c r="C57" s="3">
        <v>999</v>
      </c>
      <c r="D57" s="3">
        <v>777</v>
      </c>
      <c r="E57" s="3">
        <v>11.47302358</v>
      </c>
      <c r="F57" s="3">
        <v>999</v>
      </c>
      <c r="G57" s="3">
        <v>999</v>
      </c>
      <c r="H57" s="3">
        <v>14.36996315</v>
      </c>
      <c r="I57" s="3">
        <v>999</v>
      </c>
      <c r="J57" s="3">
        <v>14.58012102</v>
      </c>
      <c r="K57" s="3">
        <v>999</v>
      </c>
      <c r="L57" s="3">
        <v>999</v>
      </c>
      <c r="M57" s="3">
        <v>13.43044089</v>
      </c>
      <c r="N57" s="3">
        <v>999</v>
      </c>
      <c r="O57" s="3">
        <v>777</v>
      </c>
      <c r="P57" s="3">
        <v>12.198083990000001</v>
      </c>
      <c r="Q57" s="3">
        <v>999</v>
      </c>
      <c r="R57" s="3">
        <v>777</v>
      </c>
      <c r="S57" s="3">
        <v>999</v>
      </c>
      <c r="T57" s="3">
        <v>14.19371898</v>
      </c>
      <c r="U57" s="3">
        <v>999</v>
      </c>
      <c r="V57" s="3">
        <v>999</v>
      </c>
      <c r="W57" s="3">
        <v>999</v>
      </c>
      <c r="X57" s="3">
        <v>999</v>
      </c>
      <c r="Y57" s="3">
        <v>999</v>
      </c>
      <c r="Z57" s="3">
        <v>16.439127060000001</v>
      </c>
    </row>
    <row r="58" spans="1:26" x14ac:dyDescent="0.45">
      <c r="A58" s="3" t="s">
        <v>191</v>
      </c>
      <c r="B58" s="3">
        <v>15.535257939999999</v>
      </c>
      <c r="C58" s="3">
        <v>999</v>
      </c>
      <c r="D58" s="3">
        <v>777</v>
      </c>
      <c r="E58" s="3">
        <v>12.552136300000001</v>
      </c>
      <c r="F58" s="3">
        <v>999</v>
      </c>
      <c r="G58" s="3">
        <v>999</v>
      </c>
      <c r="H58" s="3">
        <v>16.67387557</v>
      </c>
      <c r="I58" s="3">
        <v>999</v>
      </c>
      <c r="J58" s="3">
        <v>17.346532379999999</v>
      </c>
      <c r="K58" s="3">
        <v>999</v>
      </c>
      <c r="L58" s="3">
        <v>999</v>
      </c>
      <c r="M58" s="3">
        <v>13.6904539</v>
      </c>
      <c r="N58" s="3">
        <v>21.934435669999999</v>
      </c>
      <c r="O58" s="3">
        <v>777</v>
      </c>
      <c r="P58" s="3">
        <v>13.66897897</v>
      </c>
      <c r="Q58" s="3">
        <v>999</v>
      </c>
      <c r="R58" s="3">
        <v>777</v>
      </c>
      <c r="S58" s="3">
        <v>999</v>
      </c>
      <c r="T58" s="3">
        <v>17.315856400000001</v>
      </c>
      <c r="U58" s="3">
        <v>999</v>
      </c>
      <c r="V58" s="3">
        <v>999</v>
      </c>
      <c r="W58" s="3">
        <v>777</v>
      </c>
      <c r="X58" s="3">
        <v>999</v>
      </c>
      <c r="Y58" s="3">
        <v>999</v>
      </c>
      <c r="Z58" s="3">
        <v>19.194685379999999</v>
      </c>
    </row>
    <row r="59" spans="1:26" x14ac:dyDescent="0.45">
      <c r="A59" s="3" t="s">
        <v>192</v>
      </c>
      <c r="B59" s="3">
        <v>999</v>
      </c>
      <c r="C59" s="3">
        <v>999</v>
      </c>
      <c r="D59" s="3">
        <v>777</v>
      </c>
      <c r="E59" s="3">
        <v>999</v>
      </c>
      <c r="F59" s="3">
        <v>15.434134540000001</v>
      </c>
      <c r="G59" s="3">
        <v>999</v>
      </c>
      <c r="H59" s="3">
        <v>999</v>
      </c>
      <c r="I59" s="3">
        <v>999</v>
      </c>
      <c r="J59" s="3">
        <v>999</v>
      </c>
      <c r="K59" s="3">
        <v>14.292918</v>
      </c>
      <c r="L59" s="3">
        <v>999</v>
      </c>
      <c r="M59" s="3">
        <v>13.420787669999999</v>
      </c>
      <c r="N59" s="3">
        <v>19.108874700000001</v>
      </c>
      <c r="O59" s="3">
        <v>8.2502378279999995</v>
      </c>
      <c r="P59" s="3">
        <v>14.19614574</v>
      </c>
      <c r="Q59" s="3">
        <v>999</v>
      </c>
      <c r="R59" s="3">
        <v>11.174374289999999</v>
      </c>
      <c r="S59" s="3">
        <v>999</v>
      </c>
      <c r="T59" s="3">
        <v>15.91585115</v>
      </c>
      <c r="U59" s="3">
        <v>999</v>
      </c>
      <c r="V59" s="3">
        <v>7.828446413</v>
      </c>
      <c r="W59" s="3">
        <v>999</v>
      </c>
      <c r="X59" s="3">
        <v>999</v>
      </c>
      <c r="Y59" s="3">
        <v>9.8870072229999995</v>
      </c>
      <c r="Z59" s="3">
        <v>17.323289979999998</v>
      </c>
    </row>
    <row r="60" spans="1:26" x14ac:dyDescent="0.45">
      <c r="A60" s="3" t="s">
        <v>193</v>
      </c>
      <c r="B60" s="3">
        <v>999</v>
      </c>
      <c r="C60" s="3">
        <v>999</v>
      </c>
      <c r="D60" s="3">
        <v>777</v>
      </c>
      <c r="E60" s="3">
        <v>999</v>
      </c>
      <c r="F60" s="3">
        <v>13.205927239999999</v>
      </c>
      <c r="G60" s="3">
        <v>999</v>
      </c>
      <c r="H60" s="3">
        <v>999</v>
      </c>
      <c r="I60" s="3">
        <v>17.840441670000001</v>
      </c>
      <c r="J60" s="3">
        <v>999</v>
      </c>
      <c r="K60" s="3">
        <v>13.844062190000001</v>
      </c>
      <c r="L60" s="3">
        <v>999</v>
      </c>
      <c r="M60" s="3">
        <v>15.62842981</v>
      </c>
      <c r="N60" s="3">
        <v>999</v>
      </c>
      <c r="O60" s="3">
        <v>7.9077848680000002</v>
      </c>
      <c r="P60" s="3">
        <v>15.517832390000001</v>
      </c>
      <c r="Q60" s="3">
        <v>999</v>
      </c>
      <c r="R60" s="3">
        <v>12.885520039999999</v>
      </c>
      <c r="S60" s="3">
        <v>999</v>
      </c>
      <c r="T60" s="3">
        <v>16.711560349999999</v>
      </c>
      <c r="U60" s="3">
        <v>999</v>
      </c>
      <c r="V60" s="3">
        <v>8.4711003229999999</v>
      </c>
      <c r="W60" s="3">
        <v>999</v>
      </c>
      <c r="X60" s="3">
        <v>999</v>
      </c>
      <c r="Y60" s="3">
        <v>10.59083949</v>
      </c>
      <c r="Z60" s="3">
        <v>18.881092209999998</v>
      </c>
    </row>
    <row r="61" spans="1:26" x14ac:dyDescent="0.45">
      <c r="A61" s="3" t="s">
        <v>194</v>
      </c>
      <c r="B61" s="3">
        <v>999</v>
      </c>
      <c r="C61" s="3">
        <v>999</v>
      </c>
      <c r="D61" s="3">
        <v>9.4098945559999994</v>
      </c>
      <c r="E61" s="3">
        <v>999</v>
      </c>
      <c r="F61" s="3">
        <v>777</v>
      </c>
      <c r="G61" s="3">
        <v>11.729195819999999</v>
      </c>
      <c r="H61" s="3">
        <v>999</v>
      </c>
      <c r="I61" s="3">
        <v>999</v>
      </c>
      <c r="J61" s="3">
        <v>999</v>
      </c>
      <c r="K61" s="3">
        <v>999</v>
      </c>
      <c r="L61" s="3">
        <v>9.3047466439999997</v>
      </c>
      <c r="M61" s="3">
        <v>12.76830498</v>
      </c>
      <c r="N61" s="3">
        <v>18.49333537</v>
      </c>
      <c r="O61" s="3">
        <v>777</v>
      </c>
      <c r="P61" s="3">
        <v>10.936513209999999</v>
      </c>
      <c r="Q61" s="3">
        <v>999</v>
      </c>
      <c r="R61" s="3">
        <v>777</v>
      </c>
      <c r="S61" s="3">
        <v>15.225829239999999</v>
      </c>
      <c r="T61" s="3">
        <v>16.274162799999999</v>
      </c>
      <c r="U61" s="3">
        <v>999</v>
      </c>
      <c r="V61" s="3">
        <v>999</v>
      </c>
      <c r="W61" s="3">
        <v>16.31209488</v>
      </c>
      <c r="X61" s="3">
        <v>999</v>
      </c>
      <c r="Y61" s="3">
        <v>999</v>
      </c>
      <c r="Z61" s="3">
        <v>777</v>
      </c>
    </row>
    <row r="62" spans="1:26" x14ac:dyDescent="0.45">
      <c r="A62" s="3" t="s">
        <v>195</v>
      </c>
      <c r="B62" s="3">
        <v>999</v>
      </c>
      <c r="C62" s="3">
        <v>999</v>
      </c>
      <c r="D62" s="3">
        <v>14.64148713</v>
      </c>
      <c r="E62" s="3">
        <v>999</v>
      </c>
      <c r="F62" s="3">
        <v>999</v>
      </c>
      <c r="G62" s="3">
        <v>16.926121259999999</v>
      </c>
      <c r="H62" s="3">
        <v>999</v>
      </c>
      <c r="I62" s="3">
        <v>999</v>
      </c>
      <c r="J62" s="3">
        <v>999</v>
      </c>
      <c r="K62" s="3">
        <v>999</v>
      </c>
      <c r="L62" s="3">
        <v>15.220994749999999</v>
      </c>
      <c r="M62" s="3">
        <v>18.478119960000001</v>
      </c>
      <c r="N62" s="3">
        <v>999</v>
      </c>
      <c r="O62" s="3">
        <v>777</v>
      </c>
      <c r="P62" s="3">
        <v>15.05137976</v>
      </c>
      <c r="Q62" s="3">
        <v>999</v>
      </c>
      <c r="R62" s="3">
        <v>999</v>
      </c>
      <c r="S62" s="3">
        <v>999</v>
      </c>
      <c r="T62" s="3">
        <v>19.238698400000001</v>
      </c>
      <c r="U62" s="3">
        <v>999</v>
      </c>
      <c r="V62" s="3">
        <v>999</v>
      </c>
      <c r="W62" s="3">
        <v>19.76424183</v>
      </c>
      <c r="X62" s="3">
        <v>999</v>
      </c>
      <c r="Y62" s="3">
        <v>999</v>
      </c>
      <c r="Z62" s="3">
        <v>999</v>
      </c>
    </row>
    <row r="63" spans="1:26" x14ac:dyDescent="0.45">
      <c r="A63" s="3" t="s">
        <v>196</v>
      </c>
      <c r="B63" s="3">
        <v>14.047243979999999</v>
      </c>
      <c r="C63" s="3">
        <v>999</v>
      </c>
      <c r="D63" s="3">
        <v>777</v>
      </c>
      <c r="E63" s="3">
        <v>11.523000870000001</v>
      </c>
      <c r="F63" s="3">
        <v>999</v>
      </c>
      <c r="G63" s="3">
        <v>999</v>
      </c>
      <c r="H63" s="3">
        <v>15.277638530000001</v>
      </c>
      <c r="I63" s="3">
        <v>999</v>
      </c>
      <c r="J63" s="3">
        <v>16.126665160000002</v>
      </c>
      <c r="K63" s="3">
        <v>999</v>
      </c>
      <c r="L63" s="3">
        <v>999</v>
      </c>
      <c r="M63" s="3">
        <v>14.20068507</v>
      </c>
      <c r="N63" s="3">
        <v>16.518886930000001</v>
      </c>
      <c r="O63" s="3">
        <v>777</v>
      </c>
      <c r="P63" s="3">
        <v>11.806535139999999</v>
      </c>
      <c r="Q63" s="3">
        <v>999</v>
      </c>
      <c r="R63" s="3">
        <v>777</v>
      </c>
      <c r="S63" s="3">
        <v>999</v>
      </c>
      <c r="T63" s="3">
        <v>15.21388322</v>
      </c>
      <c r="U63" s="3">
        <v>999</v>
      </c>
      <c r="V63" s="3">
        <v>999</v>
      </c>
      <c r="W63" s="3">
        <v>999</v>
      </c>
      <c r="X63" s="3">
        <v>999</v>
      </c>
      <c r="Y63" s="3">
        <v>999</v>
      </c>
      <c r="Z63" s="3">
        <v>999</v>
      </c>
    </row>
    <row r="64" spans="1:26" x14ac:dyDescent="0.45">
      <c r="A64" s="3" t="s">
        <v>197</v>
      </c>
      <c r="B64" s="3">
        <v>999</v>
      </c>
      <c r="C64" s="3">
        <v>999</v>
      </c>
      <c r="D64" s="3">
        <v>999</v>
      </c>
      <c r="E64" s="3">
        <v>999</v>
      </c>
      <c r="F64" s="3">
        <v>13.64079398</v>
      </c>
      <c r="G64" s="3">
        <v>999</v>
      </c>
      <c r="H64" s="3">
        <v>999</v>
      </c>
      <c r="I64" s="3">
        <v>18.149041570000001</v>
      </c>
      <c r="J64" s="3">
        <v>999</v>
      </c>
      <c r="K64" s="3">
        <v>15.02630153</v>
      </c>
      <c r="L64" s="3">
        <v>999</v>
      </c>
      <c r="M64" s="3">
        <v>14.381796980000001</v>
      </c>
      <c r="N64" s="3">
        <v>999</v>
      </c>
      <c r="O64" s="3">
        <v>7.684472886</v>
      </c>
      <c r="P64" s="3">
        <v>15.639422809999999</v>
      </c>
      <c r="Q64" s="3">
        <v>999</v>
      </c>
      <c r="R64" s="3">
        <v>11.96869755</v>
      </c>
      <c r="S64" s="3">
        <v>999</v>
      </c>
      <c r="T64" s="3">
        <v>17.00649297</v>
      </c>
      <c r="U64" s="3">
        <v>999</v>
      </c>
      <c r="V64" s="3">
        <v>8.1382423060000004</v>
      </c>
      <c r="W64" s="3">
        <v>777</v>
      </c>
      <c r="X64" s="3">
        <v>999</v>
      </c>
      <c r="Y64" s="3">
        <v>10.428727820000001</v>
      </c>
      <c r="Z64" s="3">
        <v>18.41552287</v>
      </c>
    </row>
    <row r="65" spans="1:26" x14ac:dyDescent="0.45">
      <c r="A65" s="3" t="s">
        <v>198</v>
      </c>
      <c r="B65" s="3">
        <v>14.52977188</v>
      </c>
      <c r="C65" s="3">
        <v>999</v>
      </c>
      <c r="D65" s="3">
        <v>777</v>
      </c>
      <c r="E65" s="3">
        <v>12.91960568</v>
      </c>
      <c r="F65" s="3">
        <v>999</v>
      </c>
      <c r="G65" s="3">
        <v>999</v>
      </c>
      <c r="H65" s="3">
        <v>17.251675089999999</v>
      </c>
      <c r="I65" s="3">
        <v>18.619662810000001</v>
      </c>
      <c r="J65" s="3">
        <v>16.513653940000001</v>
      </c>
      <c r="K65" s="3">
        <v>999</v>
      </c>
      <c r="L65" s="3">
        <v>20.25016188</v>
      </c>
      <c r="M65" s="3">
        <v>14.10772425</v>
      </c>
      <c r="N65" s="3">
        <v>20.12132063</v>
      </c>
      <c r="O65" s="3">
        <v>777</v>
      </c>
      <c r="P65" s="3">
        <v>15.56156829</v>
      </c>
      <c r="Q65" s="3">
        <v>999</v>
      </c>
      <c r="R65" s="3">
        <v>777</v>
      </c>
      <c r="S65" s="3">
        <v>999</v>
      </c>
      <c r="T65" s="3">
        <v>19.306703670000001</v>
      </c>
      <c r="U65" s="3">
        <v>999</v>
      </c>
      <c r="V65" s="3">
        <v>999</v>
      </c>
      <c r="W65" s="3">
        <v>999</v>
      </c>
      <c r="X65" s="3">
        <v>999</v>
      </c>
      <c r="Y65" s="3">
        <v>999</v>
      </c>
      <c r="Z65" s="3">
        <v>20.433037379999998</v>
      </c>
    </row>
    <row r="66" spans="1:26" x14ac:dyDescent="0.45">
      <c r="A66" s="3" t="s">
        <v>199</v>
      </c>
      <c r="B66" s="3">
        <v>999</v>
      </c>
      <c r="C66" s="3">
        <v>999</v>
      </c>
      <c r="D66" s="3">
        <v>12.149232270000001</v>
      </c>
      <c r="E66" s="3">
        <v>999</v>
      </c>
      <c r="F66" s="3">
        <v>999</v>
      </c>
      <c r="G66" s="3">
        <v>13.30388466</v>
      </c>
      <c r="H66" s="3">
        <v>999</v>
      </c>
      <c r="I66" s="3">
        <v>999</v>
      </c>
      <c r="J66" s="3">
        <v>999</v>
      </c>
      <c r="K66" s="3">
        <v>999</v>
      </c>
      <c r="L66" s="3">
        <v>11.70924101</v>
      </c>
      <c r="M66" s="3">
        <v>14.313651739999999</v>
      </c>
      <c r="N66" s="3">
        <v>19.066425070000001</v>
      </c>
      <c r="O66" s="3">
        <v>777</v>
      </c>
      <c r="P66" s="3">
        <v>12.68933591</v>
      </c>
      <c r="Q66" s="3">
        <v>999</v>
      </c>
      <c r="R66" s="3">
        <v>777</v>
      </c>
      <c r="S66" s="3">
        <v>16.052895339999999</v>
      </c>
      <c r="T66" s="3">
        <v>16.665442980000002</v>
      </c>
      <c r="U66" s="3">
        <v>999</v>
      </c>
      <c r="V66" s="3">
        <v>999</v>
      </c>
      <c r="W66" s="3">
        <v>16.997701530000001</v>
      </c>
      <c r="X66" s="3">
        <v>999</v>
      </c>
      <c r="Y66" s="3">
        <v>999</v>
      </c>
      <c r="Z66" s="3">
        <v>777</v>
      </c>
    </row>
    <row r="67" spans="1:26" x14ac:dyDescent="0.45">
      <c r="A67" s="3" t="s">
        <v>200</v>
      </c>
      <c r="B67" s="3">
        <v>999</v>
      </c>
      <c r="C67" s="3">
        <v>777</v>
      </c>
      <c r="D67" s="3">
        <v>12.4475798</v>
      </c>
      <c r="E67" s="3">
        <v>999</v>
      </c>
      <c r="F67" s="3">
        <v>999</v>
      </c>
      <c r="G67" s="3">
        <v>12.69853356</v>
      </c>
      <c r="H67" s="3">
        <v>999</v>
      </c>
      <c r="I67" s="3">
        <v>999</v>
      </c>
      <c r="J67" s="3">
        <v>999</v>
      </c>
      <c r="K67" s="3">
        <v>999</v>
      </c>
      <c r="L67" s="3">
        <v>11.412599030000001</v>
      </c>
      <c r="M67" s="3">
        <v>13.35182517</v>
      </c>
      <c r="N67" s="3">
        <v>999</v>
      </c>
      <c r="O67" s="3">
        <v>777</v>
      </c>
      <c r="P67" s="3">
        <v>12.317341669999999</v>
      </c>
      <c r="Q67" s="3">
        <v>999</v>
      </c>
      <c r="R67" s="3">
        <v>777</v>
      </c>
      <c r="S67" s="3">
        <v>15.68121494</v>
      </c>
      <c r="T67" s="3">
        <v>17.20757214</v>
      </c>
      <c r="U67" s="3">
        <v>999</v>
      </c>
      <c r="V67" s="3">
        <v>999</v>
      </c>
      <c r="W67" s="3">
        <v>15.836117140000001</v>
      </c>
      <c r="X67" s="3">
        <v>999</v>
      </c>
      <c r="Y67" s="3">
        <v>999</v>
      </c>
      <c r="Z67" s="3">
        <v>999</v>
      </c>
    </row>
    <row r="68" spans="1:26" x14ac:dyDescent="0.45">
      <c r="A68" s="3" t="s">
        <v>201</v>
      </c>
      <c r="B68" s="3">
        <v>999</v>
      </c>
      <c r="C68" s="3">
        <v>999</v>
      </c>
      <c r="D68" s="3">
        <v>999</v>
      </c>
      <c r="E68" s="3">
        <v>999</v>
      </c>
      <c r="F68" s="3">
        <v>15.68674367</v>
      </c>
      <c r="G68" s="3">
        <v>999</v>
      </c>
      <c r="H68" s="3">
        <v>999</v>
      </c>
      <c r="I68" s="3">
        <v>19.565370649999998</v>
      </c>
      <c r="J68" s="3">
        <v>999</v>
      </c>
      <c r="K68" s="3">
        <v>16.493758360000001</v>
      </c>
      <c r="L68" s="3">
        <v>999</v>
      </c>
      <c r="M68" s="3">
        <v>14.21556262</v>
      </c>
      <c r="N68" s="3">
        <v>16.981446129999998</v>
      </c>
      <c r="O68" s="3">
        <v>7.6490677590000002</v>
      </c>
      <c r="P68" s="3">
        <v>14.277796710000001</v>
      </c>
      <c r="Q68" s="3">
        <v>999</v>
      </c>
      <c r="R68" s="3">
        <v>11.53476231</v>
      </c>
      <c r="S68" s="3">
        <v>999</v>
      </c>
      <c r="T68" s="3">
        <v>16.800187210000001</v>
      </c>
      <c r="U68" s="3">
        <v>999</v>
      </c>
      <c r="V68" s="3">
        <v>6.7150702500000001</v>
      </c>
      <c r="W68" s="3">
        <v>999</v>
      </c>
      <c r="X68" s="3">
        <v>999</v>
      </c>
      <c r="Y68" s="3">
        <v>9.9841959970000005</v>
      </c>
      <c r="Z68" s="3">
        <v>18.287250440000001</v>
      </c>
    </row>
    <row r="69" spans="1:26" x14ac:dyDescent="0.45">
      <c r="A69" s="3" t="s">
        <v>202</v>
      </c>
      <c r="B69" s="3">
        <v>12.517634449999999</v>
      </c>
      <c r="C69" s="3">
        <v>999</v>
      </c>
      <c r="D69" s="3">
        <v>999</v>
      </c>
      <c r="E69" s="3">
        <v>12.23277785</v>
      </c>
      <c r="F69" s="3">
        <v>999</v>
      </c>
      <c r="G69" s="3">
        <v>999</v>
      </c>
      <c r="H69" s="3">
        <v>14.71814155</v>
      </c>
      <c r="I69" s="3">
        <v>999</v>
      </c>
      <c r="J69" s="3">
        <v>14.925427790000001</v>
      </c>
      <c r="K69" s="3">
        <v>999</v>
      </c>
      <c r="L69" s="3">
        <v>999</v>
      </c>
      <c r="M69" s="3">
        <v>13.736985430000001</v>
      </c>
      <c r="N69" s="3">
        <v>16.284932439999999</v>
      </c>
      <c r="O69" s="3">
        <v>777</v>
      </c>
      <c r="P69" s="3">
        <v>12.21095453</v>
      </c>
      <c r="Q69" s="3">
        <v>999</v>
      </c>
      <c r="R69" s="3">
        <v>999</v>
      </c>
      <c r="S69" s="3">
        <v>999</v>
      </c>
      <c r="T69" s="3">
        <v>15.21018076</v>
      </c>
      <c r="U69" s="3">
        <v>999</v>
      </c>
      <c r="V69" s="3">
        <v>999</v>
      </c>
      <c r="W69" s="3">
        <v>18.665010680000002</v>
      </c>
      <c r="X69" s="3">
        <v>999</v>
      </c>
      <c r="Y69" s="3">
        <v>999</v>
      </c>
      <c r="Z69" s="3">
        <v>18.993656510000001</v>
      </c>
    </row>
    <row r="70" spans="1:26" x14ac:dyDescent="0.45">
      <c r="A70" s="3" t="s">
        <v>203</v>
      </c>
      <c r="B70" s="3">
        <v>999</v>
      </c>
      <c r="C70" s="3">
        <v>999</v>
      </c>
      <c r="D70" s="3">
        <v>777</v>
      </c>
      <c r="E70" s="3">
        <v>999</v>
      </c>
      <c r="F70" s="3">
        <v>15.798487079999999</v>
      </c>
      <c r="G70" s="3">
        <v>999</v>
      </c>
      <c r="H70" s="3">
        <v>999</v>
      </c>
      <c r="I70" s="3">
        <v>16.855102949999999</v>
      </c>
      <c r="J70" s="3">
        <v>999</v>
      </c>
      <c r="K70" s="3">
        <v>15.12322992</v>
      </c>
      <c r="L70" s="3">
        <v>999</v>
      </c>
      <c r="M70" s="3">
        <v>14.50219688</v>
      </c>
      <c r="N70" s="3">
        <v>999</v>
      </c>
      <c r="O70" s="3">
        <v>8.7966885809999997</v>
      </c>
      <c r="P70" s="3">
        <v>15.872206419999999</v>
      </c>
      <c r="Q70" s="3">
        <v>999</v>
      </c>
      <c r="R70" s="3">
        <v>13.195387269999999</v>
      </c>
      <c r="S70" s="3">
        <v>999</v>
      </c>
      <c r="T70" s="3">
        <v>17.19829962</v>
      </c>
      <c r="U70" s="3">
        <v>999</v>
      </c>
      <c r="V70" s="3">
        <v>8.7441621180000002</v>
      </c>
      <c r="W70" s="3">
        <v>999</v>
      </c>
      <c r="X70" s="3">
        <v>999</v>
      </c>
      <c r="Y70" s="3">
        <v>10.431563690000001</v>
      </c>
      <c r="Z70" s="3">
        <v>16.46941327</v>
      </c>
    </row>
    <row r="71" spans="1:26" x14ac:dyDescent="0.45">
      <c r="A71" s="3" t="s">
        <v>204</v>
      </c>
      <c r="B71" s="3">
        <v>999</v>
      </c>
      <c r="C71" s="3">
        <v>999</v>
      </c>
      <c r="D71" s="3">
        <v>777</v>
      </c>
      <c r="E71" s="3">
        <v>999</v>
      </c>
      <c r="F71" s="3">
        <v>14.327435019999999</v>
      </c>
      <c r="G71" s="3">
        <v>999</v>
      </c>
      <c r="H71" s="3">
        <v>999</v>
      </c>
      <c r="I71" s="3">
        <v>999</v>
      </c>
      <c r="J71" s="3">
        <v>999</v>
      </c>
      <c r="K71" s="3">
        <v>17.182397739999999</v>
      </c>
      <c r="L71" s="3">
        <v>999</v>
      </c>
      <c r="M71" s="3">
        <v>14.41022143</v>
      </c>
      <c r="N71" s="3">
        <v>18.65629397</v>
      </c>
      <c r="O71" s="3">
        <v>7.9451928790000004</v>
      </c>
      <c r="P71" s="3">
        <v>15.61712726</v>
      </c>
      <c r="Q71" s="3">
        <v>777</v>
      </c>
      <c r="R71" s="3">
        <v>12.46372687</v>
      </c>
      <c r="S71" s="3">
        <v>999</v>
      </c>
      <c r="T71" s="3">
        <v>17.139940899999999</v>
      </c>
      <c r="U71" s="3">
        <v>999</v>
      </c>
      <c r="V71" s="3">
        <v>7.8527308600000003</v>
      </c>
      <c r="W71" s="3">
        <v>999</v>
      </c>
      <c r="X71" s="3">
        <v>999</v>
      </c>
      <c r="Y71" s="3">
        <v>10.424261400000001</v>
      </c>
      <c r="Z71" s="3">
        <v>17.905664489999999</v>
      </c>
    </row>
    <row r="72" spans="1:26" x14ac:dyDescent="0.45">
      <c r="A72" s="3" t="s">
        <v>205</v>
      </c>
      <c r="B72" s="3">
        <v>999</v>
      </c>
      <c r="C72" s="3">
        <v>999</v>
      </c>
      <c r="D72" s="3">
        <v>777</v>
      </c>
      <c r="E72" s="3">
        <v>999</v>
      </c>
      <c r="F72" s="3">
        <v>16.803726659999999</v>
      </c>
      <c r="G72" s="3">
        <v>999</v>
      </c>
      <c r="H72" s="3">
        <v>999</v>
      </c>
      <c r="I72" s="3">
        <v>18.045339609999999</v>
      </c>
      <c r="J72" s="3">
        <v>999</v>
      </c>
      <c r="K72" s="3">
        <v>15.21279311</v>
      </c>
      <c r="L72" s="3">
        <v>999</v>
      </c>
      <c r="M72" s="3">
        <v>18.371177830000001</v>
      </c>
      <c r="N72" s="3">
        <v>999</v>
      </c>
      <c r="O72" s="3">
        <v>9.3090503679999994</v>
      </c>
      <c r="P72" s="3">
        <v>17.24148374</v>
      </c>
      <c r="Q72" s="3">
        <v>999</v>
      </c>
      <c r="R72" s="3">
        <v>12.74852626</v>
      </c>
      <c r="S72" s="3">
        <v>999</v>
      </c>
      <c r="T72" s="3">
        <v>18.216176659999999</v>
      </c>
      <c r="U72" s="3">
        <v>999</v>
      </c>
      <c r="V72" s="3">
        <v>8.4816531650000009</v>
      </c>
      <c r="W72" s="3">
        <v>999</v>
      </c>
      <c r="X72" s="3">
        <v>999</v>
      </c>
      <c r="Y72" s="3">
        <v>10.205830199999999</v>
      </c>
      <c r="Z72" s="3">
        <v>18.17979343</v>
      </c>
    </row>
    <row r="73" spans="1:26" x14ac:dyDescent="0.45">
      <c r="A73" s="3" t="s">
        <v>206</v>
      </c>
      <c r="B73" s="3">
        <v>999</v>
      </c>
      <c r="C73" s="3">
        <v>999</v>
      </c>
      <c r="D73" s="3">
        <v>12.19565324</v>
      </c>
      <c r="E73" s="3">
        <v>999</v>
      </c>
      <c r="F73" s="3">
        <v>999</v>
      </c>
      <c r="G73" s="3">
        <v>13.23224315</v>
      </c>
      <c r="H73" s="3">
        <v>999</v>
      </c>
      <c r="I73" s="3">
        <v>999</v>
      </c>
      <c r="J73" s="3">
        <v>999</v>
      </c>
      <c r="K73" s="3">
        <v>999</v>
      </c>
      <c r="L73" s="3">
        <v>12.37522407</v>
      </c>
      <c r="M73" s="3">
        <v>15.1063326</v>
      </c>
      <c r="N73" s="3">
        <v>999</v>
      </c>
      <c r="O73" s="3">
        <v>777</v>
      </c>
      <c r="P73" s="3">
        <v>12.9674336</v>
      </c>
      <c r="Q73" s="3">
        <v>999</v>
      </c>
      <c r="R73" s="3">
        <v>777</v>
      </c>
      <c r="S73" s="3">
        <v>16.92924021</v>
      </c>
      <c r="T73" s="3">
        <v>16.980110790000001</v>
      </c>
      <c r="U73" s="3">
        <v>999</v>
      </c>
      <c r="V73" s="3">
        <v>999</v>
      </c>
      <c r="W73" s="3">
        <v>19.023247139999999</v>
      </c>
      <c r="X73" s="3">
        <v>999</v>
      </c>
      <c r="Y73" s="3">
        <v>999</v>
      </c>
      <c r="Z73" s="3">
        <v>999</v>
      </c>
    </row>
    <row r="74" spans="1:26" x14ac:dyDescent="0.45">
      <c r="A74" s="3" t="s">
        <v>207</v>
      </c>
      <c r="B74" s="3">
        <v>14.84336931</v>
      </c>
      <c r="C74" s="3">
        <v>999</v>
      </c>
      <c r="D74" s="3">
        <v>777</v>
      </c>
      <c r="E74" s="3">
        <v>14.86894938</v>
      </c>
      <c r="F74" s="3">
        <v>999</v>
      </c>
      <c r="G74" s="3">
        <v>999</v>
      </c>
      <c r="H74" s="3">
        <v>17.185563599999998</v>
      </c>
      <c r="I74" s="3">
        <v>19.85700937</v>
      </c>
      <c r="J74" s="3">
        <v>18.252844450000001</v>
      </c>
      <c r="K74" s="3">
        <v>999</v>
      </c>
      <c r="L74" s="3">
        <v>777</v>
      </c>
      <c r="M74" s="3">
        <v>14.018190710000001</v>
      </c>
      <c r="N74" s="3">
        <v>19.937030440000001</v>
      </c>
      <c r="O74" s="3">
        <v>777</v>
      </c>
      <c r="P74" s="3">
        <v>15.941497590000001</v>
      </c>
      <c r="Q74" s="3">
        <v>999</v>
      </c>
      <c r="R74" s="3">
        <v>777</v>
      </c>
      <c r="S74" s="3">
        <v>999</v>
      </c>
      <c r="T74" s="3">
        <v>19.278594439999999</v>
      </c>
      <c r="U74" s="3">
        <v>999</v>
      </c>
      <c r="V74" s="3">
        <v>777</v>
      </c>
      <c r="W74" s="3">
        <v>999</v>
      </c>
      <c r="X74" s="3">
        <v>999</v>
      </c>
      <c r="Y74" s="3">
        <v>999</v>
      </c>
      <c r="Z74" s="3">
        <v>17.82867869</v>
      </c>
    </row>
    <row r="75" spans="1:26" x14ac:dyDescent="0.45">
      <c r="A75" s="3" t="s">
        <v>208</v>
      </c>
      <c r="B75" s="3">
        <v>999</v>
      </c>
      <c r="C75" s="3">
        <v>999</v>
      </c>
      <c r="D75" s="3">
        <v>999</v>
      </c>
      <c r="E75" s="3">
        <v>999</v>
      </c>
      <c r="F75" s="3">
        <v>13.71237155</v>
      </c>
      <c r="G75" s="3">
        <v>999</v>
      </c>
      <c r="H75" s="3">
        <v>999</v>
      </c>
      <c r="I75" s="3">
        <v>18.40430198</v>
      </c>
      <c r="J75" s="3">
        <v>999</v>
      </c>
      <c r="K75" s="3">
        <v>15.61182533</v>
      </c>
      <c r="L75" s="3">
        <v>999</v>
      </c>
      <c r="M75" s="3">
        <v>13.698290220000001</v>
      </c>
      <c r="N75" s="3">
        <v>17.713678479999999</v>
      </c>
      <c r="O75" s="3">
        <v>7.5441015519999999</v>
      </c>
      <c r="P75" s="3">
        <v>14.85513186</v>
      </c>
      <c r="Q75" s="3">
        <v>999</v>
      </c>
      <c r="R75" s="3">
        <v>11.70682027</v>
      </c>
      <c r="S75" s="3">
        <v>999</v>
      </c>
      <c r="T75" s="3">
        <v>15.55267416</v>
      </c>
      <c r="U75" s="3">
        <v>999</v>
      </c>
      <c r="V75" s="3">
        <v>7.1109481480000003</v>
      </c>
      <c r="W75" s="3">
        <v>777</v>
      </c>
      <c r="X75" s="3">
        <v>999</v>
      </c>
      <c r="Y75" s="3">
        <v>9.7680386160000001</v>
      </c>
      <c r="Z75" s="3">
        <v>17.890357399999999</v>
      </c>
    </row>
    <row r="76" spans="1:26" x14ac:dyDescent="0.45">
      <c r="A76" s="3" t="s">
        <v>209</v>
      </c>
      <c r="B76" s="3">
        <v>14.051576600000001</v>
      </c>
      <c r="C76" s="3">
        <v>777</v>
      </c>
      <c r="D76" s="3">
        <v>777</v>
      </c>
      <c r="E76" s="3">
        <v>12.541965769999999</v>
      </c>
      <c r="F76" s="3">
        <v>999</v>
      </c>
      <c r="G76" s="3">
        <v>999</v>
      </c>
      <c r="H76" s="3">
        <v>15.58313987</v>
      </c>
      <c r="I76" s="3">
        <v>17.03504315</v>
      </c>
      <c r="J76" s="3">
        <v>15.68895996</v>
      </c>
      <c r="K76" s="3">
        <v>999</v>
      </c>
      <c r="L76" s="3">
        <v>999</v>
      </c>
      <c r="M76" s="3">
        <v>14.06263304</v>
      </c>
      <c r="N76" s="3">
        <v>999</v>
      </c>
      <c r="O76" s="3">
        <v>777</v>
      </c>
      <c r="P76" s="3">
        <v>12.473657749999999</v>
      </c>
      <c r="Q76" s="3">
        <v>999</v>
      </c>
      <c r="R76" s="3">
        <v>777</v>
      </c>
      <c r="S76" s="3">
        <v>999</v>
      </c>
      <c r="T76" s="3">
        <v>15.44993343</v>
      </c>
      <c r="U76" s="3">
        <v>999</v>
      </c>
      <c r="V76" s="3">
        <v>999</v>
      </c>
      <c r="W76" s="3">
        <v>999</v>
      </c>
      <c r="X76" s="3">
        <v>999</v>
      </c>
      <c r="Y76" s="3">
        <v>999</v>
      </c>
      <c r="Z76" s="3">
        <v>19.351293429999998</v>
      </c>
    </row>
    <row r="77" spans="1:26" x14ac:dyDescent="0.45">
      <c r="A77" s="3" t="s">
        <v>210</v>
      </c>
      <c r="B77" s="3">
        <v>999</v>
      </c>
      <c r="C77" s="3">
        <v>999</v>
      </c>
      <c r="D77" s="3">
        <v>777</v>
      </c>
      <c r="E77" s="3">
        <v>999</v>
      </c>
      <c r="F77" s="3">
        <v>14.392085120000001</v>
      </c>
      <c r="G77" s="3">
        <v>999</v>
      </c>
      <c r="H77" s="3">
        <v>999</v>
      </c>
      <c r="I77" s="3">
        <v>18.722900540000001</v>
      </c>
      <c r="J77" s="3">
        <v>999</v>
      </c>
      <c r="K77" s="3">
        <v>13.57193045</v>
      </c>
      <c r="L77" s="3">
        <v>999</v>
      </c>
      <c r="M77" s="3">
        <v>14.34739819</v>
      </c>
      <c r="N77" s="3">
        <v>18.42291779</v>
      </c>
      <c r="O77" s="3">
        <v>7.2300254370000001</v>
      </c>
      <c r="P77" s="3">
        <v>14.862400750000001</v>
      </c>
      <c r="Q77" s="3">
        <v>999</v>
      </c>
      <c r="R77" s="3">
        <v>11.74647313</v>
      </c>
      <c r="S77" s="3">
        <v>999</v>
      </c>
      <c r="T77" s="3">
        <v>16.509990999999999</v>
      </c>
      <c r="U77" s="3">
        <v>999</v>
      </c>
      <c r="V77" s="3">
        <v>8.283924743</v>
      </c>
      <c r="W77" s="3">
        <v>999</v>
      </c>
      <c r="X77" s="3">
        <v>999</v>
      </c>
      <c r="Y77" s="3">
        <v>10.553866559999999</v>
      </c>
      <c r="Z77" s="3">
        <v>19.359080240000001</v>
      </c>
    </row>
    <row r="78" spans="1:26" x14ac:dyDescent="0.45">
      <c r="A78" s="3" t="s">
        <v>211</v>
      </c>
      <c r="B78" s="3">
        <v>999</v>
      </c>
      <c r="C78" s="3">
        <v>777</v>
      </c>
      <c r="D78" s="3">
        <v>777</v>
      </c>
      <c r="E78" s="3">
        <v>999</v>
      </c>
      <c r="F78" s="3">
        <v>13.0646466</v>
      </c>
      <c r="G78" s="3">
        <v>999</v>
      </c>
      <c r="H78" s="3">
        <v>999</v>
      </c>
      <c r="I78" s="3">
        <v>999</v>
      </c>
      <c r="J78" s="3">
        <v>999</v>
      </c>
      <c r="K78" s="3">
        <v>15.34338133</v>
      </c>
      <c r="L78" s="3">
        <v>999</v>
      </c>
      <c r="M78" s="3">
        <v>14.0691778</v>
      </c>
      <c r="N78" s="3">
        <v>999</v>
      </c>
      <c r="O78" s="3">
        <v>8.4986494910000001</v>
      </c>
      <c r="P78" s="3">
        <v>14.82666991</v>
      </c>
      <c r="Q78" s="3">
        <v>999</v>
      </c>
      <c r="R78" s="3">
        <v>12.01140917</v>
      </c>
      <c r="S78" s="3">
        <v>999</v>
      </c>
      <c r="T78" s="3">
        <v>15.418237830000001</v>
      </c>
      <c r="U78" s="3">
        <v>999</v>
      </c>
      <c r="V78" s="3">
        <v>9.8775658560000004</v>
      </c>
      <c r="W78" s="3">
        <v>777</v>
      </c>
      <c r="X78" s="3">
        <v>999</v>
      </c>
      <c r="Y78" s="3">
        <v>10.33293334</v>
      </c>
      <c r="Z78" s="3">
        <v>18.983162499999999</v>
      </c>
    </row>
    <row r="79" spans="1:26" x14ac:dyDescent="0.45">
      <c r="A79" s="3" t="s">
        <v>212</v>
      </c>
      <c r="B79" s="3">
        <v>999</v>
      </c>
      <c r="C79" s="3">
        <v>999</v>
      </c>
      <c r="D79" s="3">
        <v>12.9655983</v>
      </c>
      <c r="E79" s="3">
        <v>999</v>
      </c>
      <c r="F79" s="3">
        <v>999</v>
      </c>
      <c r="G79" s="3">
        <v>12.77287634</v>
      </c>
      <c r="H79" s="3">
        <v>999</v>
      </c>
      <c r="I79" s="3">
        <v>999</v>
      </c>
      <c r="J79" s="3">
        <v>999</v>
      </c>
      <c r="K79" s="3">
        <v>999</v>
      </c>
      <c r="L79" s="3">
        <v>13.43617341</v>
      </c>
      <c r="M79" s="3">
        <v>13.10157615</v>
      </c>
      <c r="N79" s="3">
        <v>999</v>
      </c>
      <c r="O79" s="3">
        <v>777</v>
      </c>
      <c r="P79" s="3">
        <v>13.218790200000001</v>
      </c>
      <c r="Q79" s="3">
        <v>999</v>
      </c>
      <c r="R79" s="3">
        <v>777</v>
      </c>
      <c r="S79" s="3">
        <v>15.854578200000001</v>
      </c>
      <c r="T79" s="3">
        <v>16.04016511</v>
      </c>
      <c r="U79" s="3">
        <v>999</v>
      </c>
      <c r="V79" s="3">
        <v>999</v>
      </c>
      <c r="W79" s="3">
        <v>18.57972294</v>
      </c>
      <c r="X79" s="3">
        <v>999</v>
      </c>
      <c r="Y79" s="3">
        <v>999</v>
      </c>
      <c r="Z79" s="3">
        <v>999</v>
      </c>
    </row>
    <row r="80" spans="1:26" x14ac:dyDescent="0.45">
      <c r="A80" s="3" t="s">
        <v>213</v>
      </c>
      <c r="B80" s="3">
        <v>999</v>
      </c>
      <c r="C80" s="3">
        <v>999</v>
      </c>
      <c r="D80" s="3">
        <v>999</v>
      </c>
      <c r="E80" s="3">
        <v>999</v>
      </c>
      <c r="F80" s="3">
        <v>14.68983613</v>
      </c>
      <c r="G80" s="3">
        <v>999</v>
      </c>
      <c r="H80" s="3">
        <v>999</v>
      </c>
      <c r="I80" s="3">
        <v>18.088248700000001</v>
      </c>
      <c r="J80" s="3">
        <v>999</v>
      </c>
      <c r="K80" s="3">
        <v>14.486905549999999</v>
      </c>
      <c r="L80" s="3">
        <v>999</v>
      </c>
      <c r="M80" s="3">
        <v>13.86575511</v>
      </c>
      <c r="N80" s="3">
        <v>16.720337399999998</v>
      </c>
      <c r="O80" s="3">
        <v>7.1832970500000002</v>
      </c>
      <c r="P80" s="3">
        <v>14.86935413</v>
      </c>
      <c r="Q80" s="3">
        <v>999</v>
      </c>
      <c r="R80" s="3">
        <v>10.56872944</v>
      </c>
      <c r="S80" s="3">
        <v>999</v>
      </c>
      <c r="T80" s="3">
        <v>16.61849037</v>
      </c>
      <c r="U80" s="3">
        <v>999</v>
      </c>
      <c r="V80" s="3">
        <v>6.642339379</v>
      </c>
      <c r="W80" s="3">
        <v>999</v>
      </c>
      <c r="X80" s="3">
        <v>999</v>
      </c>
      <c r="Y80" s="3">
        <v>8.7606086639999994</v>
      </c>
      <c r="Z80" s="3">
        <v>19.299705620000001</v>
      </c>
    </row>
    <row r="81" spans="1:26" x14ac:dyDescent="0.45">
      <c r="A81" s="3" t="s">
        <v>214</v>
      </c>
      <c r="B81" s="3">
        <v>999</v>
      </c>
      <c r="C81" s="3">
        <v>999</v>
      </c>
      <c r="D81" s="3">
        <v>777</v>
      </c>
      <c r="E81" s="3">
        <v>999</v>
      </c>
      <c r="F81" s="3">
        <v>14.7465864</v>
      </c>
      <c r="G81" s="3">
        <v>999</v>
      </c>
      <c r="H81" s="3">
        <v>999</v>
      </c>
      <c r="I81" s="3">
        <v>999</v>
      </c>
      <c r="J81" s="3">
        <v>999</v>
      </c>
      <c r="K81" s="3">
        <v>15.44913146</v>
      </c>
      <c r="L81" s="3">
        <v>999</v>
      </c>
      <c r="M81" s="3">
        <v>13.523570189999999</v>
      </c>
      <c r="N81" s="3">
        <v>999</v>
      </c>
      <c r="O81" s="3">
        <v>8.186708801</v>
      </c>
      <c r="P81" s="3">
        <v>13.85937942</v>
      </c>
      <c r="Q81" s="3">
        <v>999</v>
      </c>
      <c r="R81" s="3">
        <v>11.8115039</v>
      </c>
      <c r="S81" s="3">
        <v>999</v>
      </c>
      <c r="T81" s="3">
        <v>18.449931809999999</v>
      </c>
      <c r="U81" s="3">
        <v>999</v>
      </c>
      <c r="V81" s="3">
        <v>8.1313784039999994</v>
      </c>
      <c r="W81" s="3">
        <v>999</v>
      </c>
      <c r="X81" s="3">
        <v>999</v>
      </c>
      <c r="Y81" s="3">
        <v>10.0324112</v>
      </c>
      <c r="Z81" s="3">
        <v>17.237983209999999</v>
      </c>
    </row>
    <row r="82" spans="1:26" x14ac:dyDescent="0.45">
      <c r="A82" s="3" t="s">
        <v>215</v>
      </c>
      <c r="B82" s="3">
        <v>999</v>
      </c>
      <c r="C82" s="3">
        <v>999</v>
      </c>
      <c r="D82" s="3">
        <v>777</v>
      </c>
      <c r="E82" s="3">
        <v>999</v>
      </c>
      <c r="F82" s="3">
        <v>14.29062113</v>
      </c>
      <c r="G82" s="3">
        <v>999</v>
      </c>
      <c r="H82" s="3">
        <v>999</v>
      </c>
      <c r="I82" s="3">
        <v>17.362178060000002</v>
      </c>
      <c r="J82" s="3">
        <v>999</v>
      </c>
      <c r="K82" s="3">
        <v>14.52645811</v>
      </c>
      <c r="L82" s="3">
        <v>777</v>
      </c>
      <c r="M82" s="3">
        <v>13.152981219999999</v>
      </c>
      <c r="N82" s="3">
        <v>18.384079409999998</v>
      </c>
      <c r="O82" s="3">
        <v>7.2817364400000004</v>
      </c>
      <c r="P82" s="3">
        <v>14.37365215</v>
      </c>
      <c r="Q82" s="3">
        <v>999</v>
      </c>
      <c r="R82" s="3">
        <v>10.97543057</v>
      </c>
      <c r="S82" s="3">
        <v>999</v>
      </c>
      <c r="T82" s="3">
        <v>15.864573399999999</v>
      </c>
      <c r="U82" s="3">
        <v>999</v>
      </c>
      <c r="V82" s="3">
        <v>7.0398421610000002</v>
      </c>
      <c r="W82" s="3">
        <v>999</v>
      </c>
      <c r="X82" s="3">
        <v>999</v>
      </c>
      <c r="Y82" s="3">
        <v>8.6549625629999998</v>
      </c>
      <c r="Z82" s="3">
        <v>17.062625659999998</v>
      </c>
    </row>
    <row r="83" spans="1:26" x14ac:dyDescent="0.45">
      <c r="A83" s="3" t="s">
        <v>216</v>
      </c>
      <c r="B83" s="3">
        <v>999</v>
      </c>
      <c r="C83" s="3">
        <v>999</v>
      </c>
      <c r="D83" s="3">
        <v>11.242766749999999</v>
      </c>
      <c r="E83" s="3">
        <v>999</v>
      </c>
      <c r="F83" s="3">
        <v>999</v>
      </c>
      <c r="G83" s="3">
        <v>12.0267693</v>
      </c>
      <c r="H83" s="3">
        <v>999</v>
      </c>
      <c r="I83" s="3">
        <v>999</v>
      </c>
      <c r="J83" s="3">
        <v>999</v>
      </c>
      <c r="K83" s="3">
        <v>999</v>
      </c>
      <c r="L83" s="3">
        <v>12.78504979</v>
      </c>
      <c r="M83" s="3">
        <v>13.54451633</v>
      </c>
      <c r="N83" s="3">
        <v>17.39391663</v>
      </c>
      <c r="O83" s="3">
        <v>777</v>
      </c>
      <c r="P83" s="3">
        <v>11.62194042</v>
      </c>
      <c r="Q83" s="3">
        <v>999</v>
      </c>
      <c r="R83" s="3">
        <v>777</v>
      </c>
      <c r="S83" s="3">
        <v>17.673734249999999</v>
      </c>
      <c r="T83" s="3">
        <v>18.003877729999999</v>
      </c>
      <c r="U83" s="3">
        <v>999</v>
      </c>
      <c r="V83" s="3">
        <v>999</v>
      </c>
      <c r="W83" s="3">
        <v>16.680302319999999</v>
      </c>
      <c r="X83" s="3">
        <v>20.241326910000002</v>
      </c>
      <c r="Y83" s="3">
        <v>999</v>
      </c>
      <c r="Z83" s="3">
        <v>777</v>
      </c>
    </row>
    <row r="84" spans="1:26" x14ac:dyDescent="0.45">
      <c r="A84" s="3" t="s">
        <v>217</v>
      </c>
      <c r="B84" s="3">
        <v>12.64461667</v>
      </c>
      <c r="C84" s="3">
        <v>999</v>
      </c>
      <c r="D84" s="3">
        <v>999</v>
      </c>
      <c r="E84" s="3">
        <v>12.05986641</v>
      </c>
      <c r="F84" s="3">
        <v>999</v>
      </c>
      <c r="G84" s="3">
        <v>999</v>
      </c>
      <c r="H84" s="3">
        <v>15.0631874</v>
      </c>
      <c r="I84" s="3">
        <v>999</v>
      </c>
      <c r="J84" s="3">
        <v>15.85027242</v>
      </c>
      <c r="K84" s="3">
        <v>999</v>
      </c>
      <c r="L84" s="3">
        <v>999</v>
      </c>
      <c r="M84" s="3">
        <v>14.476384789999999</v>
      </c>
      <c r="N84" s="3">
        <v>18.389430489999999</v>
      </c>
      <c r="O84" s="3">
        <v>777</v>
      </c>
      <c r="P84" s="3">
        <v>12.580859029999999</v>
      </c>
      <c r="Q84" s="3">
        <v>999</v>
      </c>
      <c r="R84" s="3">
        <v>999</v>
      </c>
      <c r="S84" s="3">
        <v>999</v>
      </c>
      <c r="T84" s="3">
        <v>14.200997539999999</v>
      </c>
      <c r="U84" s="3">
        <v>999</v>
      </c>
      <c r="V84" s="3">
        <v>999</v>
      </c>
      <c r="W84" s="3">
        <v>999</v>
      </c>
      <c r="X84" s="3">
        <v>999</v>
      </c>
      <c r="Y84" s="3">
        <v>999</v>
      </c>
      <c r="Z84" s="3">
        <v>18.943410190000002</v>
      </c>
    </row>
    <row r="85" spans="1:26" x14ac:dyDescent="0.45">
      <c r="A85" s="3" t="s">
        <v>218</v>
      </c>
      <c r="B85" s="3">
        <v>17.604629240000001</v>
      </c>
      <c r="C85" s="3">
        <v>999</v>
      </c>
      <c r="D85" s="3">
        <v>777</v>
      </c>
      <c r="E85" s="3">
        <v>18.007622120000001</v>
      </c>
      <c r="F85" s="3">
        <v>999</v>
      </c>
      <c r="G85" s="3">
        <v>999</v>
      </c>
      <c r="H85" s="3">
        <v>999</v>
      </c>
      <c r="I85" s="3">
        <v>18.443208290000001</v>
      </c>
      <c r="J85" s="3">
        <v>18.281480349999999</v>
      </c>
      <c r="K85" s="3">
        <v>999</v>
      </c>
      <c r="L85" s="3">
        <v>999</v>
      </c>
      <c r="M85" s="3">
        <v>18.972006010000001</v>
      </c>
      <c r="N85" s="3">
        <v>19.843255169999999</v>
      </c>
      <c r="O85" s="3">
        <v>777</v>
      </c>
      <c r="P85" s="3">
        <v>16.393769989999999</v>
      </c>
      <c r="Q85" s="3">
        <v>999</v>
      </c>
      <c r="R85" s="3">
        <v>777</v>
      </c>
      <c r="S85" s="3">
        <v>999</v>
      </c>
      <c r="T85" s="3">
        <v>17.45934038</v>
      </c>
      <c r="U85" s="3">
        <v>999</v>
      </c>
      <c r="V85" s="3">
        <v>999</v>
      </c>
      <c r="W85" s="3">
        <v>999</v>
      </c>
      <c r="X85" s="3">
        <v>21.292719609999999</v>
      </c>
      <c r="Y85" s="3">
        <v>999</v>
      </c>
      <c r="Z85" s="3">
        <v>18.13136862</v>
      </c>
    </row>
    <row r="86" spans="1:26" x14ac:dyDescent="0.45">
      <c r="A86" s="3" t="s">
        <v>219</v>
      </c>
      <c r="B86" s="3">
        <v>999</v>
      </c>
      <c r="C86" s="3">
        <v>999</v>
      </c>
      <c r="D86" s="3">
        <v>999</v>
      </c>
      <c r="E86" s="3">
        <v>999</v>
      </c>
      <c r="F86" s="3">
        <v>15.571411080000001</v>
      </c>
      <c r="G86" s="3">
        <v>999</v>
      </c>
      <c r="H86" s="3">
        <v>999</v>
      </c>
      <c r="I86" s="3">
        <v>18.205763780000002</v>
      </c>
      <c r="J86" s="3">
        <v>999</v>
      </c>
      <c r="K86" s="3">
        <v>14.56488996</v>
      </c>
      <c r="L86" s="3">
        <v>999</v>
      </c>
      <c r="M86" s="3">
        <v>14.352801019999999</v>
      </c>
      <c r="N86" s="3">
        <v>999</v>
      </c>
      <c r="O86" s="3">
        <v>8.5223221720000009</v>
      </c>
      <c r="P86" s="3">
        <v>14.911259980000001</v>
      </c>
      <c r="Q86" s="3">
        <v>999</v>
      </c>
      <c r="R86" s="3">
        <v>11.79406358</v>
      </c>
      <c r="S86" s="3">
        <v>999</v>
      </c>
      <c r="T86" s="3">
        <v>19.838050259999999</v>
      </c>
      <c r="U86" s="3">
        <v>999</v>
      </c>
      <c r="V86" s="3">
        <v>8.8192932739999996</v>
      </c>
      <c r="W86" s="3">
        <v>999</v>
      </c>
      <c r="X86" s="3">
        <v>999</v>
      </c>
      <c r="Y86" s="3">
        <v>10.175447589999999</v>
      </c>
      <c r="Z86" s="3">
        <v>21.348021800000001</v>
      </c>
    </row>
    <row r="87" spans="1:26" x14ac:dyDescent="0.45">
      <c r="A87" s="3" t="s">
        <v>220</v>
      </c>
      <c r="B87" s="3">
        <v>16.002142769999999</v>
      </c>
      <c r="C87" s="3">
        <v>999</v>
      </c>
      <c r="D87" s="3">
        <v>999</v>
      </c>
      <c r="E87" s="3">
        <v>13.49346658</v>
      </c>
      <c r="F87" s="3">
        <v>999</v>
      </c>
      <c r="G87" s="3">
        <v>999</v>
      </c>
      <c r="H87" s="3">
        <v>17.602541469999998</v>
      </c>
      <c r="I87" s="3">
        <v>999</v>
      </c>
      <c r="J87" s="3">
        <v>16.571218460000001</v>
      </c>
      <c r="K87" s="3">
        <v>999</v>
      </c>
      <c r="L87" s="3">
        <v>999</v>
      </c>
      <c r="M87" s="3">
        <v>15.715638630000001</v>
      </c>
      <c r="N87" s="3">
        <v>19.292898820000001</v>
      </c>
      <c r="O87" s="3">
        <v>777</v>
      </c>
      <c r="P87" s="3">
        <v>15.467395399999999</v>
      </c>
      <c r="Q87" s="3">
        <v>999</v>
      </c>
      <c r="R87" s="3">
        <v>777</v>
      </c>
      <c r="S87" s="3">
        <v>999</v>
      </c>
      <c r="T87" s="3">
        <v>20.02833077</v>
      </c>
      <c r="U87" s="3">
        <v>999</v>
      </c>
      <c r="V87" s="3">
        <v>999</v>
      </c>
      <c r="W87" s="3">
        <v>999</v>
      </c>
      <c r="X87" s="3">
        <v>999</v>
      </c>
      <c r="Y87" s="3">
        <v>999</v>
      </c>
      <c r="Z87" s="3">
        <v>18.626324109999999</v>
      </c>
    </row>
    <row r="88" spans="1:26" x14ac:dyDescent="0.45">
      <c r="A88" s="3" t="s">
        <v>221</v>
      </c>
      <c r="B88" s="3">
        <v>999</v>
      </c>
      <c r="C88" s="3">
        <v>999</v>
      </c>
      <c r="D88" s="3">
        <v>13.10572623</v>
      </c>
      <c r="E88" s="3">
        <v>999</v>
      </c>
      <c r="F88" s="3">
        <v>999</v>
      </c>
      <c r="G88" s="3">
        <v>12.66589789</v>
      </c>
      <c r="H88" s="3">
        <v>999</v>
      </c>
      <c r="I88" s="3">
        <v>999</v>
      </c>
      <c r="J88" s="3">
        <v>21.34207022</v>
      </c>
      <c r="K88" s="3">
        <v>999</v>
      </c>
      <c r="L88" s="3">
        <v>11.55054457</v>
      </c>
      <c r="M88" s="3">
        <v>14.919851359999999</v>
      </c>
      <c r="N88" s="3">
        <v>999</v>
      </c>
      <c r="O88" s="3">
        <v>777</v>
      </c>
      <c r="P88" s="3">
        <v>13.444766830000001</v>
      </c>
      <c r="Q88" s="3">
        <v>999</v>
      </c>
      <c r="R88" s="3">
        <v>999</v>
      </c>
      <c r="S88" s="3">
        <v>16.11436827</v>
      </c>
      <c r="T88" s="3">
        <v>18.109807419999999</v>
      </c>
      <c r="U88" s="3">
        <v>999</v>
      </c>
      <c r="V88" s="3">
        <v>999</v>
      </c>
      <c r="W88" s="3">
        <v>18.63870657</v>
      </c>
      <c r="X88" s="3">
        <v>999</v>
      </c>
      <c r="Y88" s="3">
        <v>999</v>
      </c>
      <c r="Z88" s="3">
        <v>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23923-5DB4-40CC-9C65-B8CFFEDAD7E5}">
  <dimension ref="A1:C2976"/>
  <sheetViews>
    <sheetView topLeftCell="A2760" workbookViewId="0">
      <selection activeCell="L2793" sqref="L2793"/>
    </sheetView>
  </sheetViews>
  <sheetFormatPr defaultRowHeight="14.25" x14ac:dyDescent="0.45"/>
  <cols>
    <col min="1" max="1" width="13.53125" style="3" customWidth="1"/>
    <col min="2" max="2" width="9.06640625" style="3"/>
    <col min="3" max="3" width="15.86328125" style="3" customWidth="1"/>
  </cols>
  <sheetData>
    <row r="1" spans="1:3" x14ac:dyDescent="0.45">
      <c r="A1" s="3" t="s">
        <v>222</v>
      </c>
      <c r="B1" s="3" t="s">
        <v>223</v>
      </c>
      <c r="C1" s="3" t="s">
        <v>224</v>
      </c>
    </row>
    <row r="2" spans="1:3" x14ac:dyDescent="0.45">
      <c r="A2" s="3">
        <v>1</v>
      </c>
      <c r="B2" s="3">
        <v>80</v>
      </c>
      <c r="C2" s="3" t="s">
        <v>225</v>
      </c>
    </row>
    <row r="3" spans="1:3" x14ac:dyDescent="0.45">
      <c r="A3" s="3">
        <v>1</v>
      </c>
      <c r="B3" s="3">
        <v>21</v>
      </c>
      <c r="C3" s="3" t="s">
        <v>225</v>
      </c>
    </row>
    <row r="4" spans="1:3" x14ac:dyDescent="0.45">
      <c r="A4" s="3">
        <v>1</v>
      </c>
      <c r="B4" s="3">
        <v>200</v>
      </c>
      <c r="C4" s="3" t="s">
        <v>225</v>
      </c>
    </row>
    <row r="5" spans="1:3" x14ac:dyDescent="0.45">
      <c r="A5" s="3">
        <v>1</v>
      </c>
      <c r="B5" s="3">
        <v>9</v>
      </c>
      <c r="C5" s="3" t="s">
        <v>225</v>
      </c>
    </row>
    <row r="6" spans="1:3" x14ac:dyDescent="0.45">
      <c r="A6" s="3">
        <v>1</v>
      </c>
      <c r="B6" s="3">
        <v>66</v>
      </c>
      <c r="C6" s="3" t="s">
        <v>225</v>
      </c>
    </row>
    <row r="7" spans="1:3" x14ac:dyDescent="0.45">
      <c r="A7" s="3">
        <v>1</v>
      </c>
      <c r="B7" s="3">
        <v>26</v>
      </c>
      <c r="C7" s="3" t="s">
        <v>225</v>
      </c>
    </row>
    <row r="8" spans="1:3" x14ac:dyDescent="0.45">
      <c r="A8" s="3">
        <v>1</v>
      </c>
      <c r="B8" s="3">
        <v>6</v>
      </c>
      <c r="C8" s="3" t="s">
        <v>225</v>
      </c>
    </row>
    <row r="9" spans="1:3" x14ac:dyDescent="0.45">
      <c r="A9" s="3">
        <v>1</v>
      </c>
      <c r="B9" s="3">
        <v>38</v>
      </c>
      <c r="C9" s="3" t="s">
        <v>225</v>
      </c>
    </row>
    <row r="10" spans="1:3" x14ac:dyDescent="0.45">
      <c r="A10" s="3">
        <v>1</v>
      </c>
      <c r="B10" s="3">
        <v>64</v>
      </c>
      <c r="C10" s="3" t="s">
        <v>225</v>
      </c>
    </row>
    <row r="11" spans="1:3" x14ac:dyDescent="0.45">
      <c r="A11" s="3">
        <v>1</v>
      </c>
      <c r="B11" s="3">
        <v>85</v>
      </c>
      <c r="C11" s="3" t="s">
        <v>225</v>
      </c>
    </row>
    <row r="12" spans="1:3" x14ac:dyDescent="0.45">
      <c r="A12" s="3">
        <v>1</v>
      </c>
      <c r="B12" s="3">
        <v>89</v>
      </c>
      <c r="C12" s="3" t="s">
        <v>225</v>
      </c>
    </row>
    <row r="13" spans="1:3" x14ac:dyDescent="0.45">
      <c r="A13" s="3">
        <v>1</v>
      </c>
      <c r="B13" s="3">
        <v>206</v>
      </c>
      <c r="C13" s="3" t="s">
        <v>225</v>
      </c>
    </row>
    <row r="14" spans="1:3" x14ac:dyDescent="0.45">
      <c r="A14" s="3">
        <v>1</v>
      </c>
      <c r="B14" s="3">
        <v>254</v>
      </c>
      <c r="C14" s="3" t="s">
        <v>225</v>
      </c>
    </row>
    <row r="15" spans="1:3" x14ac:dyDescent="0.45">
      <c r="A15" s="3">
        <v>1</v>
      </c>
      <c r="B15" s="3">
        <v>181</v>
      </c>
      <c r="C15" s="3" t="s">
        <v>225</v>
      </c>
    </row>
    <row r="16" spans="1:3" x14ac:dyDescent="0.45">
      <c r="A16" s="3">
        <v>1</v>
      </c>
      <c r="B16" s="3">
        <v>142</v>
      </c>
      <c r="C16" s="3" t="s">
        <v>225</v>
      </c>
    </row>
    <row r="17" spans="1:3" x14ac:dyDescent="0.45">
      <c r="A17" s="3">
        <v>1</v>
      </c>
      <c r="B17" s="3">
        <v>30</v>
      </c>
      <c r="C17" s="3" t="s">
        <v>225</v>
      </c>
    </row>
    <row r="18" spans="1:3" x14ac:dyDescent="0.45">
      <c r="A18" s="3">
        <v>1</v>
      </c>
      <c r="B18" s="3">
        <v>162</v>
      </c>
      <c r="C18" s="3" t="s">
        <v>225</v>
      </c>
    </row>
    <row r="19" spans="1:3" x14ac:dyDescent="0.45">
      <c r="A19" s="3">
        <v>1</v>
      </c>
      <c r="B19" s="3">
        <v>77</v>
      </c>
      <c r="C19" s="3" t="s">
        <v>225</v>
      </c>
    </row>
    <row r="20" spans="1:3" x14ac:dyDescent="0.45">
      <c r="A20" s="3">
        <v>1</v>
      </c>
      <c r="B20" s="3">
        <v>39</v>
      </c>
      <c r="C20" s="3" t="s">
        <v>225</v>
      </c>
    </row>
    <row r="21" spans="1:3" x14ac:dyDescent="0.45">
      <c r="A21" s="3">
        <v>1</v>
      </c>
      <c r="B21" s="3">
        <v>125</v>
      </c>
      <c r="C21" s="3" t="s">
        <v>225</v>
      </c>
    </row>
    <row r="22" spans="1:3" x14ac:dyDescent="0.45">
      <c r="A22" s="3">
        <v>1</v>
      </c>
      <c r="B22" s="3">
        <v>22</v>
      </c>
      <c r="C22" s="3" t="s">
        <v>225</v>
      </c>
    </row>
    <row r="23" spans="1:3" x14ac:dyDescent="0.45">
      <c r="A23" s="3">
        <v>1</v>
      </c>
      <c r="B23" s="3">
        <v>173</v>
      </c>
      <c r="C23" s="3" t="s">
        <v>225</v>
      </c>
    </row>
    <row r="24" spans="1:3" x14ac:dyDescent="0.45">
      <c r="A24" s="3">
        <v>1</v>
      </c>
      <c r="B24" s="3">
        <v>329</v>
      </c>
      <c r="C24" s="3" t="s">
        <v>225</v>
      </c>
    </row>
    <row r="25" spans="1:3" x14ac:dyDescent="0.45">
      <c r="A25" s="3">
        <v>1</v>
      </c>
      <c r="B25" s="3">
        <v>2</v>
      </c>
      <c r="C25" s="3" t="s">
        <v>225</v>
      </c>
    </row>
    <row r="26" spans="1:3" x14ac:dyDescent="0.45">
      <c r="A26" s="3">
        <v>1</v>
      </c>
      <c r="B26" s="3">
        <v>72</v>
      </c>
      <c r="C26" s="3" t="s">
        <v>225</v>
      </c>
    </row>
    <row r="27" spans="1:3" x14ac:dyDescent="0.45">
      <c r="A27" s="3">
        <v>1</v>
      </c>
      <c r="B27" s="3">
        <v>48</v>
      </c>
      <c r="C27" s="3" t="s">
        <v>225</v>
      </c>
    </row>
    <row r="28" spans="1:3" x14ac:dyDescent="0.45">
      <c r="A28" s="3">
        <v>1</v>
      </c>
      <c r="B28" s="3">
        <v>55</v>
      </c>
      <c r="C28" s="3" t="s">
        <v>225</v>
      </c>
    </row>
    <row r="29" spans="1:3" x14ac:dyDescent="0.45">
      <c r="A29" s="3">
        <v>1</v>
      </c>
      <c r="B29" s="3">
        <v>24</v>
      </c>
      <c r="C29" s="3" t="s">
        <v>225</v>
      </c>
    </row>
    <row r="30" spans="1:3" x14ac:dyDescent="0.45">
      <c r="A30" s="3">
        <v>1</v>
      </c>
      <c r="B30" s="3">
        <v>5</v>
      </c>
      <c r="C30" s="3" t="s">
        <v>225</v>
      </c>
    </row>
    <row r="31" spans="1:3" x14ac:dyDescent="0.45">
      <c r="A31" s="3">
        <v>1</v>
      </c>
      <c r="B31" s="3">
        <v>53</v>
      </c>
      <c r="C31" s="3" t="s">
        <v>225</v>
      </c>
    </row>
    <row r="32" spans="1:3" x14ac:dyDescent="0.45">
      <c r="A32" s="3">
        <v>1</v>
      </c>
      <c r="B32" s="3">
        <v>55</v>
      </c>
      <c r="C32" s="3" t="s">
        <v>225</v>
      </c>
    </row>
    <row r="33" spans="1:3" x14ac:dyDescent="0.45">
      <c r="A33" s="3">
        <v>1</v>
      </c>
      <c r="B33" s="3">
        <v>91</v>
      </c>
      <c r="C33" s="3" t="s">
        <v>225</v>
      </c>
    </row>
    <row r="34" spans="1:3" x14ac:dyDescent="0.45">
      <c r="A34" s="3">
        <v>1</v>
      </c>
      <c r="B34" s="3">
        <v>220</v>
      </c>
      <c r="C34" s="3" t="s">
        <v>225</v>
      </c>
    </row>
    <row r="35" spans="1:3" x14ac:dyDescent="0.45">
      <c r="A35" s="3">
        <v>1</v>
      </c>
      <c r="B35" s="3">
        <v>111</v>
      </c>
      <c r="C35" s="3" t="s">
        <v>225</v>
      </c>
    </row>
    <row r="36" spans="1:3" x14ac:dyDescent="0.45">
      <c r="A36" s="3">
        <v>1</v>
      </c>
      <c r="B36" s="3">
        <v>11</v>
      </c>
      <c r="C36" s="3" t="s">
        <v>225</v>
      </c>
    </row>
    <row r="37" spans="1:3" x14ac:dyDescent="0.45">
      <c r="A37" s="3">
        <v>1</v>
      </c>
      <c r="B37" s="3">
        <v>63</v>
      </c>
      <c r="C37" s="3" t="s">
        <v>225</v>
      </c>
    </row>
    <row r="38" spans="1:3" x14ac:dyDescent="0.45">
      <c r="A38" s="3">
        <v>1</v>
      </c>
      <c r="B38" s="3">
        <v>218</v>
      </c>
      <c r="C38" s="3" t="s">
        <v>225</v>
      </c>
    </row>
    <row r="39" spans="1:3" x14ac:dyDescent="0.45">
      <c r="A39" s="3">
        <v>1</v>
      </c>
      <c r="B39" s="3">
        <v>48</v>
      </c>
      <c r="C39" s="3" t="s">
        <v>225</v>
      </c>
    </row>
    <row r="40" spans="1:3" x14ac:dyDescent="0.45">
      <c r="A40" s="3">
        <v>1</v>
      </c>
      <c r="B40" s="3">
        <v>5</v>
      </c>
      <c r="C40" s="3" t="s">
        <v>225</v>
      </c>
    </row>
    <row r="41" spans="1:3" x14ac:dyDescent="0.45">
      <c r="A41" s="3">
        <v>1</v>
      </c>
      <c r="B41" s="3">
        <v>10</v>
      </c>
      <c r="C41" s="3" t="s">
        <v>225</v>
      </c>
    </row>
    <row r="42" spans="1:3" x14ac:dyDescent="0.45">
      <c r="A42" s="3">
        <v>1</v>
      </c>
      <c r="B42" s="3">
        <v>443</v>
      </c>
      <c r="C42" s="3" t="s">
        <v>225</v>
      </c>
    </row>
    <row r="43" spans="1:3" x14ac:dyDescent="0.45">
      <c r="A43" s="3">
        <v>1</v>
      </c>
      <c r="B43" s="3">
        <v>33</v>
      </c>
      <c r="C43" s="3" t="s">
        <v>225</v>
      </c>
    </row>
    <row r="44" spans="1:3" x14ac:dyDescent="0.45">
      <c r="A44" s="3">
        <v>1</v>
      </c>
      <c r="B44" s="3">
        <v>324</v>
      </c>
      <c r="C44" s="3" t="s">
        <v>225</v>
      </c>
    </row>
    <row r="45" spans="1:3" x14ac:dyDescent="0.45">
      <c r="A45" s="3">
        <v>1</v>
      </c>
      <c r="B45" s="3">
        <v>25</v>
      </c>
      <c r="C45" s="3" t="s">
        <v>225</v>
      </c>
    </row>
    <row r="46" spans="1:3" x14ac:dyDescent="0.45">
      <c r="A46" s="3">
        <v>1</v>
      </c>
      <c r="B46" s="3">
        <v>601</v>
      </c>
      <c r="C46" s="3" t="s">
        <v>225</v>
      </c>
    </row>
    <row r="47" spans="1:3" x14ac:dyDescent="0.45">
      <c r="A47" s="3">
        <v>1</v>
      </c>
      <c r="B47" s="3">
        <v>48</v>
      </c>
      <c r="C47" s="3" t="s">
        <v>225</v>
      </c>
    </row>
    <row r="48" spans="1:3" x14ac:dyDescent="0.45">
      <c r="A48" s="3">
        <v>1</v>
      </c>
      <c r="B48" s="3">
        <v>13</v>
      </c>
      <c r="C48" s="3" t="s">
        <v>225</v>
      </c>
    </row>
    <row r="49" spans="1:3" x14ac:dyDescent="0.45">
      <c r="A49" s="3">
        <v>1</v>
      </c>
      <c r="B49" s="3">
        <v>21</v>
      </c>
      <c r="C49" s="3" t="s">
        <v>225</v>
      </c>
    </row>
    <row r="50" spans="1:3" x14ac:dyDescent="0.45">
      <c r="A50" s="3">
        <v>1</v>
      </c>
      <c r="B50" s="3">
        <v>187</v>
      </c>
      <c r="C50" s="3" t="s">
        <v>225</v>
      </c>
    </row>
    <row r="51" spans="1:3" x14ac:dyDescent="0.45">
      <c r="A51" s="3">
        <v>1</v>
      </c>
      <c r="B51" s="3">
        <v>87</v>
      </c>
      <c r="C51" s="3" t="s">
        <v>225</v>
      </c>
    </row>
    <row r="52" spans="1:3" x14ac:dyDescent="0.45">
      <c r="A52" s="3">
        <v>1</v>
      </c>
      <c r="B52" s="3">
        <v>34</v>
      </c>
      <c r="C52" s="3" t="s">
        <v>225</v>
      </c>
    </row>
    <row r="53" spans="1:3" x14ac:dyDescent="0.45">
      <c r="A53" s="3">
        <v>1</v>
      </c>
      <c r="B53" s="3">
        <v>97</v>
      </c>
      <c r="C53" s="3" t="s">
        <v>225</v>
      </c>
    </row>
    <row r="54" spans="1:3" x14ac:dyDescent="0.45">
      <c r="A54" s="3">
        <v>1</v>
      </c>
      <c r="B54" s="3">
        <v>85</v>
      </c>
      <c r="C54" s="3" t="s">
        <v>225</v>
      </c>
    </row>
    <row r="55" spans="1:3" x14ac:dyDescent="0.45">
      <c r="A55" s="3">
        <v>1</v>
      </c>
      <c r="B55" s="3">
        <v>353</v>
      </c>
      <c r="C55" s="3" t="s">
        <v>225</v>
      </c>
    </row>
    <row r="56" spans="1:3" x14ac:dyDescent="0.45">
      <c r="A56" s="3">
        <v>1</v>
      </c>
      <c r="B56" s="3">
        <v>195</v>
      </c>
      <c r="C56" s="3" t="s">
        <v>225</v>
      </c>
    </row>
    <row r="57" spans="1:3" x14ac:dyDescent="0.45">
      <c r="A57" s="3">
        <v>1</v>
      </c>
      <c r="B57" s="3">
        <v>29</v>
      </c>
      <c r="C57" s="3" t="s">
        <v>225</v>
      </c>
    </row>
    <row r="58" spans="1:3" x14ac:dyDescent="0.45">
      <c r="A58" s="3">
        <v>1</v>
      </c>
      <c r="B58" s="3">
        <v>36</v>
      </c>
      <c r="C58" s="3" t="s">
        <v>225</v>
      </c>
    </row>
    <row r="59" spans="1:3" x14ac:dyDescent="0.45">
      <c r="A59" s="3">
        <v>1</v>
      </c>
      <c r="B59" s="3">
        <v>95</v>
      </c>
      <c r="C59" s="3" t="s">
        <v>225</v>
      </c>
    </row>
    <row r="60" spans="1:3" x14ac:dyDescent="0.45">
      <c r="A60" s="3">
        <v>1</v>
      </c>
      <c r="B60" s="3">
        <v>231</v>
      </c>
      <c r="C60" s="3" t="s">
        <v>225</v>
      </c>
    </row>
    <row r="61" spans="1:3" x14ac:dyDescent="0.45">
      <c r="A61" s="3">
        <v>1</v>
      </c>
      <c r="B61" s="3">
        <v>259</v>
      </c>
      <c r="C61" s="3" t="s">
        <v>225</v>
      </c>
    </row>
    <row r="62" spans="1:3" x14ac:dyDescent="0.45">
      <c r="A62" s="3">
        <v>1</v>
      </c>
      <c r="B62" s="3">
        <v>88</v>
      </c>
      <c r="C62" s="3" t="s">
        <v>225</v>
      </c>
    </row>
    <row r="63" spans="1:3" x14ac:dyDescent="0.45">
      <c r="A63" s="3">
        <v>1</v>
      </c>
      <c r="B63" s="3">
        <v>266</v>
      </c>
      <c r="C63" s="3" t="s">
        <v>225</v>
      </c>
    </row>
    <row r="64" spans="1:3" x14ac:dyDescent="0.45">
      <c r="A64" s="3">
        <v>1</v>
      </c>
      <c r="B64" s="3">
        <v>46</v>
      </c>
      <c r="C64" s="3" t="s">
        <v>225</v>
      </c>
    </row>
    <row r="65" spans="1:3" x14ac:dyDescent="0.45">
      <c r="A65" s="3">
        <v>1</v>
      </c>
      <c r="B65" s="3">
        <v>7</v>
      </c>
      <c r="C65" s="3" t="s">
        <v>225</v>
      </c>
    </row>
    <row r="66" spans="1:3" x14ac:dyDescent="0.45">
      <c r="A66" s="3">
        <v>1</v>
      </c>
      <c r="B66" s="3">
        <v>454</v>
      </c>
      <c r="C66" s="3" t="s">
        <v>225</v>
      </c>
    </row>
    <row r="67" spans="1:3" x14ac:dyDescent="0.45">
      <c r="A67" s="3">
        <v>1</v>
      </c>
      <c r="B67" s="3">
        <v>6</v>
      </c>
      <c r="C67" s="3" t="s">
        <v>225</v>
      </c>
    </row>
    <row r="68" spans="1:3" x14ac:dyDescent="0.45">
      <c r="A68" s="3">
        <v>1</v>
      </c>
      <c r="B68" s="3">
        <v>399</v>
      </c>
      <c r="C68" s="3" t="s">
        <v>225</v>
      </c>
    </row>
    <row r="69" spans="1:3" x14ac:dyDescent="0.45">
      <c r="A69" s="3">
        <v>1</v>
      </c>
      <c r="B69" s="3">
        <v>2</v>
      </c>
      <c r="C69" s="3" t="s">
        <v>225</v>
      </c>
    </row>
    <row r="70" spans="1:3" x14ac:dyDescent="0.45">
      <c r="A70" s="3">
        <v>1</v>
      </c>
      <c r="B70" s="3">
        <v>276</v>
      </c>
      <c r="C70" s="3" t="s">
        <v>225</v>
      </c>
    </row>
    <row r="71" spans="1:3" x14ac:dyDescent="0.45">
      <c r="A71" s="3">
        <v>1</v>
      </c>
      <c r="B71" s="3">
        <v>6</v>
      </c>
      <c r="C71" s="3" t="s">
        <v>225</v>
      </c>
    </row>
    <row r="72" spans="1:3" x14ac:dyDescent="0.45">
      <c r="A72" s="3">
        <v>1</v>
      </c>
      <c r="B72" s="3">
        <v>67</v>
      </c>
      <c r="C72" s="3" t="s">
        <v>225</v>
      </c>
    </row>
    <row r="73" spans="1:3" x14ac:dyDescent="0.45">
      <c r="A73" s="3">
        <v>1</v>
      </c>
      <c r="B73" s="3">
        <v>21</v>
      </c>
      <c r="C73" s="3" t="s">
        <v>225</v>
      </c>
    </row>
    <row r="74" spans="1:3" x14ac:dyDescent="0.45">
      <c r="A74" s="3">
        <v>1</v>
      </c>
      <c r="B74" s="3">
        <v>236</v>
      </c>
      <c r="C74" s="3" t="s">
        <v>225</v>
      </c>
    </row>
    <row r="75" spans="1:3" x14ac:dyDescent="0.45">
      <c r="A75" s="3">
        <v>1</v>
      </c>
      <c r="B75" s="3">
        <v>420</v>
      </c>
      <c r="C75" s="3" t="s">
        <v>225</v>
      </c>
    </row>
    <row r="76" spans="1:3" x14ac:dyDescent="0.45">
      <c r="A76" s="3">
        <v>1</v>
      </c>
      <c r="B76" s="3">
        <v>112</v>
      </c>
      <c r="C76" s="3" t="s">
        <v>225</v>
      </c>
    </row>
    <row r="77" spans="1:3" x14ac:dyDescent="0.45">
      <c r="A77" s="3">
        <v>1</v>
      </c>
      <c r="B77" s="3">
        <v>518</v>
      </c>
      <c r="C77" s="3" t="s">
        <v>225</v>
      </c>
    </row>
    <row r="78" spans="1:3" x14ac:dyDescent="0.45">
      <c r="A78" s="3">
        <v>1</v>
      </c>
      <c r="B78" s="3">
        <v>20</v>
      </c>
      <c r="C78" s="3" t="s">
        <v>225</v>
      </c>
    </row>
    <row r="79" spans="1:3" x14ac:dyDescent="0.45">
      <c r="A79" s="3">
        <v>1</v>
      </c>
      <c r="B79" s="3">
        <v>85</v>
      </c>
      <c r="C79" s="3" t="s">
        <v>225</v>
      </c>
    </row>
    <row r="80" spans="1:3" x14ac:dyDescent="0.45">
      <c r="A80" s="3">
        <v>2</v>
      </c>
      <c r="B80" s="3">
        <v>286</v>
      </c>
      <c r="C80" s="3" t="s">
        <v>225</v>
      </c>
    </row>
    <row r="81" spans="1:3" x14ac:dyDescent="0.45">
      <c r="A81" s="3">
        <v>2</v>
      </c>
      <c r="B81" s="3">
        <v>4</v>
      </c>
      <c r="C81" s="3" t="s">
        <v>225</v>
      </c>
    </row>
    <row r="82" spans="1:3" x14ac:dyDescent="0.45">
      <c r="A82" s="3">
        <v>2</v>
      </c>
      <c r="B82" s="3">
        <v>75</v>
      </c>
      <c r="C82" s="3" t="s">
        <v>225</v>
      </c>
    </row>
    <row r="83" spans="1:3" x14ac:dyDescent="0.45">
      <c r="A83" s="3">
        <v>2</v>
      </c>
      <c r="B83" s="3">
        <v>95</v>
      </c>
      <c r="C83" s="3" t="s">
        <v>225</v>
      </c>
    </row>
    <row r="84" spans="1:3" x14ac:dyDescent="0.45">
      <c r="A84" s="3">
        <v>2</v>
      </c>
      <c r="B84" s="3">
        <v>51</v>
      </c>
      <c r="C84" s="3" t="s">
        <v>225</v>
      </c>
    </row>
    <row r="85" spans="1:3" x14ac:dyDescent="0.45">
      <c r="A85" s="3">
        <v>2</v>
      </c>
      <c r="B85" s="3">
        <v>180</v>
      </c>
      <c r="C85" s="3" t="s">
        <v>225</v>
      </c>
    </row>
    <row r="86" spans="1:3" x14ac:dyDescent="0.45">
      <c r="A86" s="3">
        <v>2</v>
      </c>
      <c r="B86" s="3">
        <v>37</v>
      </c>
      <c r="C86" s="3" t="s">
        <v>225</v>
      </c>
    </row>
    <row r="87" spans="1:3" x14ac:dyDescent="0.45">
      <c r="A87" s="3">
        <v>2</v>
      </c>
      <c r="B87" s="3">
        <v>5</v>
      </c>
      <c r="C87" s="3" t="s">
        <v>225</v>
      </c>
    </row>
    <row r="88" spans="1:3" x14ac:dyDescent="0.45">
      <c r="A88" s="3">
        <v>2</v>
      </c>
      <c r="B88" s="3">
        <v>204</v>
      </c>
      <c r="C88" s="3" t="s">
        <v>225</v>
      </c>
    </row>
    <row r="89" spans="1:3" x14ac:dyDescent="0.45">
      <c r="A89" s="3">
        <v>2</v>
      </c>
      <c r="B89" s="3">
        <v>137</v>
      </c>
      <c r="C89" s="3" t="s">
        <v>225</v>
      </c>
    </row>
    <row r="90" spans="1:3" x14ac:dyDescent="0.45">
      <c r="A90" s="3">
        <v>2</v>
      </c>
      <c r="B90" s="3">
        <v>7</v>
      </c>
      <c r="C90" s="3" t="s">
        <v>225</v>
      </c>
    </row>
    <row r="91" spans="1:3" x14ac:dyDescent="0.45">
      <c r="A91" s="3">
        <v>2</v>
      </c>
      <c r="B91" s="3">
        <v>194</v>
      </c>
      <c r="C91" s="3" t="s">
        <v>225</v>
      </c>
    </row>
    <row r="92" spans="1:3" x14ac:dyDescent="0.45">
      <c r="A92" s="3">
        <v>2</v>
      </c>
      <c r="B92" s="3">
        <v>82</v>
      </c>
      <c r="C92" s="3" t="s">
        <v>225</v>
      </c>
    </row>
    <row r="93" spans="1:3" x14ac:dyDescent="0.45">
      <c r="A93" s="3">
        <v>2</v>
      </c>
      <c r="B93" s="3">
        <v>49</v>
      </c>
      <c r="C93" s="3" t="s">
        <v>225</v>
      </c>
    </row>
    <row r="94" spans="1:3" x14ac:dyDescent="0.45">
      <c r="A94" s="3">
        <v>2</v>
      </c>
      <c r="B94" s="3">
        <v>339</v>
      </c>
      <c r="C94" s="3" t="s">
        <v>225</v>
      </c>
    </row>
    <row r="95" spans="1:3" x14ac:dyDescent="0.45">
      <c r="A95" s="3">
        <v>2</v>
      </c>
      <c r="B95" s="3">
        <v>132</v>
      </c>
      <c r="C95" s="3" t="s">
        <v>225</v>
      </c>
    </row>
    <row r="96" spans="1:3" x14ac:dyDescent="0.45">
      <c r="A96" s="3">
        <v>2</v>
      </c>
      <c r="B96" s="3">
        <v>116</v>
      </c>
      <c r="C96" s="3" t="s">
        <v>225</v>
      </c>
    </row>
    <row r="97" spans="1:3" x14ac:dyDescent="0.45">
      <c r="A97" s="3">
        <v>2</v>
      </c>
      <c r="B97" s="3">
        <v>169</v>
      </c>
      <c r="C97" s="3" t="s">
        <v>225</v>
      </c>
    </row>
    <row r="98" spans="1:3" x14ac:dyDescent="0.45">
      <c r="A98" s="3">
        <v>2</v>
      </c>
      <c r="B98" s="3">
        <v>160</v>
      </c>
      <c r="C98" s="3" t="s">
        <v>225</v>
      </c>
    </row>
    <row r="99" spans="1:3" x14ac:dyDescent="0.45">
      <c r="A99" s="3">
        <v>2</v>
      </c>
      <c r="B99" s="3">
        <v>5</v>
      </c>
      <c r="C99" s="3" t="s">
        <v>225</v>
      </c>
    </row>
    <row r="100" spans="1:3" x14ac:dyDescent="0.45">
      <c r="A100" s="3">
        <v>2</v>
      </c>
      <c r="B100" s="3">
        <v>106</v>
      </c>
      <c r="C100" s="3" t="s">
        <v>225</v>
      </c>
    </row>
    <row r="101" spans="1:3" x14ac:dyDescent="0.45">
      <c r="A101" s="3">
        <v>2</v>
      </c>
      <c r="B101" s="3">
        <v>39</v>
      </c>
      <c r="C101" s="3" t="s">
        <v>225</v>
      </c>
    </row>
    <row r="102" spans="1:3" x14ac:dyDescent="0.45">
      <c r="A102" s="3">
        <v>2</v>
      </c>
      <c r="B102" s="3">
        <v>195</v>
      </c>
      <c r="C102" s="3" t="s">
        <v>225</v>
      </c>
    </row>
    <row r="103" spans="1:3" x14ac:dyDescent="0.45">
      <c r="A103" s="3">
        <v>2</v>
      </c>
      <c r="B103" s="3">
        <v>156</v>
      </c>
      <c r="C103" s="3" t="s">
        <v>225</v>
      </c>
    </row>
    <row r="104" spans="1:3" x14ac:dyDescent="0.45">
      <c r="A104" s="3">
        <v>2</v>
      </c>
      <c r="B104" s="3">
        <v>66</v>
      </c>
      <c r="C104" s="3" t="s">
        <v>225</v>
      </c>
    </row>
    <row r="105" spans="1:3" x14ac:dyDescent="0.45">
      <c r="A105" s="3">
        <v>2</v>
      </c>
      <c r="B105" s="3">
        <v>209</v>
      </c>
      <c r="C105" s="3" t="s">
        <v>225</v>
      </c>
    </row>
    <row r="106" spans="1:3" x14ac:dyDescent="0.45">
      <c r="A106" s="3">
        <v>2</v>
      </c>
      <c r="B106" s="3">
        <v>112</v>
      </c>
      <c r="C106" s="3" t="s">
        <v>225</v>
      </c>
    </row>
    <row r="107" spans="1:3" x14ac:dyDescent="0.45">
      <c r="A107" s="3">
        <v>2</v>
      </c>
      <c r="B107" s="3">
        <v>103</v>
      </c>
      <c r="C107" s="3" t="s">
        <v>225</v>
      </c>
    </row>
    <row r="108" spans="1:3" x14ac:dyDescent="0.45">
      <c r="A108" s="3">
        <v>2</v>
      </c>
      <c r="B108" s="3">
        <v>140</v>
      </c>
      <c r="C108" s="3" t="s">
        <v>225</v>
      </c>
    </row>
    <row r="109" spans="1:3" x14ac:dyDescent="0.45">
      <c r="A109" s="3">
        <v>2</v>
      </c>
      <c r="B109" s="3">
        <v>25</v>
      </c>
      <c r="C109" s="3" t="s">
        <v>225</v>
      </c>
    </row>
    <row r="110" spans="1:3" x14ac:dyDescent="0.45">
      <c r="A110" s="3">
        <v>2</v>
      </c>
      <c r="B110" s="3">
        <v>178</v>
      </c>
      <c r="C110" s="3" t="s">
        <v>225</v>
      </c>
    </row>
    <row r="111" spans="1:3" x14ac:dyDescent="0.45">
      <c r="A111" s="3">
        <v>2</v>
      </c>
      <c r="B111" s="3">
        <v>174</v>
      </c>
      <c r="C111" s="3" t="s">
        <v>225</v>
      </c>
    </row>
    <row r="112" spans="1:3" x14ac:dyDescent="0.45">
      <c r="A112" s="3">
        <v>2</v>
      </c>
      <c r="B112" s="3">
        <v>102</v>
      </c>
      <c r="C112" s="3" t="s">
        <v>225</v>
      </c>
    </row>
    <row r="113" spans="1:3" x14ac:dyDescent="0.45">
      <c r="A113" s="3">
        <v>2</v>
      </c>
      <c r="B113" s="3">
        <v>30</v>
      </c>
      <c r="C113" s="3" t="s">
        <v>225</v>
      </c>
    </row>
    <row r="114" spans="1:3" x14ac:dyDescent="0.45">
      <c r="A114" s="3">
        <v>2</v>
      </c>
      <c r="B114" s="3">
        <v>278</v>
      </c>
      <c r="C114" s="3" t="s">
        <v>225</v>
      </c>
    </row>
    <row r="115" spans="1:3" x14ac:dyDescent="0.45">
      <c r="A115" s="3">
        <v>2</v>
      </c>
      <c r="B115" s="3">
        <v>9</v>
      </c>
      <c r="C115" s="3" t="s">
        <v>225</v>
      </c>
    </row>
    <row r="116" spans="1:3" x14ac:dyDescent="0.45">
      <c r="A116" s="3">
        <v>2</v>
      </c>
      <c r="B116" s="3">
        <v>90</v>
      </c>
      <c r="C116" s="3" t="s">
        <v>225</v>
      </c>
    </row>
    <row r="117" spans="1:3" x14ac:dyDescent="0.45">
      <c r="A117" s="3">
        <v>2</v>
      </c>
      <c r="B117" s="3">
        <v>157</v>
      </c>
      <c r="C117" s="3" t="s">
        <v>225</v>
      </c>
    </row>
    <row r="118" spans="1:3" x14ac:dyDescent="0.45">
      <c r="A118" s="3">
        <v>2</v>
      </c>
      <c r="B118" s="3">
        <v>16</v>
      </c>
      <c r="C118" s="3" t="s">
        <v>225</v>
      </c>
    </row>
    <row r="119" spans="1:3" x14ac:dyDescent="0.45">
      <c r="A119" s="3">
        <v>2</v>
      </c>
      <c r="B119" s="3">
        <v>45</v>
      </c>
      <c r="C119" s="3" t="s">
        <v>225</v>
      </c>
    </row>
    <row r="120" spans="1:3" x14ac:dyDescent="0.45">
      <c r="A120" s="3">
        <v>2</v>
      </c>
      <c r="B120" s="3">
        <v>5</v>
      </c>
      <c r="C120" s="3" t="s">
        <v>225</v>
      </c>
    </row>
    <row r="121" spans="1:3" x14ac:dyDescent="0.45">
      <c r="A121" s="3">
        <v>2</v>
      </c>
      <c r="B121" s="3">
        <v>25</v>
      </c>
      <c r="C121" s="3" t="s">
        <v>225</v>
      </c>
    </row>
    <row r="122" spans="1:3" x14ac:dyDescent="0.45">
      <c r="A122" s="3">
        <v>2</v>
      </c>
      <c r="B122" s="3">
        <v>2</v>
      </c>
      <c r="C122" s="3" t="s">
        <v>225</v>
      </c>
    </row>
    <row r="123" spans="1:3" x14ac:dyDescent="0.45">
      <c r="A123" s="3">
        <v>2</v>
      </c>
      <c r="B123" s="3">
        <v>100</v>
      </c>
      <c r="C123" s="3" t="s">
        <v>225</v>
      </c>
    </row>
    <row r="124" spans="1:3" x14ac:dyDescent="0.45">
      <c r="A124" s="3">
        <v>2</v>
      </c>
      <c r="B124" s="3">
        <v>16</v>
      </c>
      <c r="C124" s="3" t="s">
        <v>225</v>
      </c>
    </row>
    <row r="125" spans="1:3" x14ac:dyDescent="0.45">
      <c r="A125" s="3">
        <v>2</v>
      </c>
      <c r="B125" s="3">
        <v>49</v>
      </c>
      <c r="C125" s="3" t="s">
        <v>225</v>
      </c>
    </row>
    <row r="126" spans="1:3" x14ac:dyDescent="0.45">
      <c r="A126" s="3">
        <v>2</v>
      </c>
      <c r="B126" s="3">
        <v>27</v>
      </c>
      <c r="C126" s="3" t="s">
        <v>225</v>
      </c>
    </row>
    <row r="127" spans="1:3" x14ac:dyDescent="0.45">
      <c r="A127" s="3">
        <v>2</v>
      </c>
      <c r="B127" s="3">
        <v>200</v>
      </c>
      <c r="C127" s="3" t="s">
        <v>225</v>
      </c>
    </row>
    <row r="128" spans="1:3" x14ac:dyDescent="0.45">
      <c r="A128" s="3">
        <v>2</v>
      </c>
      <c r="B128" s="3">
        <v>105</v>
      </c>
      <c r="C128" s="3" t="s">
        <v>225</v>
      </c>
    </row>
    <row r="129" spans="1:3" x14ac:dyDescent="0.45">
      <c r="A129" s="3">
        <v>2</v>
      </c>
      <c r="B129" s="3">
        <v>217</v>
      </c>
      <c r="C129" s="3" t="s">
        <v>225</v>
      </c>
    </row>
    <row r="130" spans="1:3" x14ac:dyDescent="0.45">
      <c r="A130" s="3">
        <v>2</v>
      </c>
      <c r="B130" s="3">
        <v>167</v>
      </c>
      <c r="C130" s="3" t="s">
        <v>225</v>
      </c>
    </row>
    <row r="131" spans="1:3" x14ac:dyDescent="0.45">
      <c r="A131" s="3">
        <v>2</v>
      </c>
      <c r="B131" s="3">
        <v>121</v>
      </c>
      <c r="C131" s="3" t="s">
        <v>225</v>
      </c>
    </row>
    <row r="132" spans="1:3" x14ac:dyDescent="0.45">
      <c r="A132" s="3">
        <v>2</v>
      </c>
      <c r="B132" s="3">
        <v>136</v>
      </c>
      <c r="C132" s="3" t="s">
        <v>225</v>
      </c>
    </row>
    <row r="133" spans="1:3" x14ac:dyDescent="0.45">
      <c r="A133" s="3">
        <v>2</v>
      </c>
      <c r="B133" s="3">
        <v>20</v>
      </c>
      <c r="C133" s="3" t="s">
        <v>225</v>
      </c>
    </row>
    <row r="134" spans="1:3" x14ac:dyDescent="0.45">
      <c r="A134" s="3">
        <v>2</v>
      </c>
      <c r="B134" s="3">
        <v>90</v>
      </c>
      <c r="C134" s="3" t="s">
        <v>225</v>
      </c>
    </row>
    <row r="135" spans="1:3" x14ac:dyDescent="0.45">
      <c r="A135" s="3">
        <v>2</v>
      </c>
      <c r="B135" s="3">
        <v>61</v>
      </c>
      <c r="C135" s="3" t="s">
        <v>225</v>
      </c>
    </row>
    <row r="136" spans="1:3" x14ac:dyDescent="0.45">
      <c r="A136" s="3">
        <v>2</v>
      </c>
      <c r="B136" s="3">
        <v>1</v>
      </c>
      <c r="C136" s="3" t="s">
        <v>225</v>
      </c>
    </row>
    <row r="137" spans="1:3" x14ac:dyDescent="0.45">
      <c r="A137" s="3">
        <v>2</v>
      </c>
      <c r="B137" s="3">
        <v>61</v>
      </c>
      <c r="C137" s="3" t="s">
        <v>225</v>
      </c>
    </row>
    <row r="138" spans="1:3" x14ac:dyDescent="0.45">
      <c r="A138" s="3">
        <v>2</v>
      </c>
      <c r="B138" s="3">
        <v>65</v>
      </c>
      <c r="C138" s="3" t="s">
        <v>225</v>
      </c>
    </row>
    <row r="139" spans="1:3" x14ac:dyDescent="0.45">
      <c r="A139" s="3">
        <v>2</v>
      </c>
      <c r="B139" s="3">
        <v>395</v>
      </c>
      <c r="C139" s="3" t="s">
        <v>225</v>
      </c>
    </row>
    <row r="140" spans="1:3" x14ac:dyDescent="0.45">
      <c r="A140" s="3">
        <v>2</v>
      </c>
      <c r="B140" s="3">
        <v>72</v>
      </c>
      <c r="C140" s="3" t="s">
        <v>225</v>
      </c>
    </row>
    <row r="141" spans="1:3" x14ac:dyDescent="0.45">
      <c r="A141" s="3">
        <v>2</v>
      </c>
      <c r="B141" s="3">
        <v>85</v>
      </c>
      <c r="C141" s="3" t="s">
        <v>225</v>
      </c>
    </row>
    <row r="142" spans="1:3" x14ac:dyDescent="0.45">
      <c r="A142" s="3">
        <v>2</v>
      </c>
      <c r="B142" s="3">
        <v>51</v>
      </c>
      <c r="C142" s="3" t="s">
        <v>225</v>
      </c>
    </row>
    <row r="143" spans="1:3" x14ac:dyDescent="0.45">
      <c r="A143" s="3">
        <v>2</v>
      </c>
      <c r="B143" s="3">
        <v>59</v>
      </c>
      <c r="C143" s="3" t="s">
        <v>225</v>
      </c>
    </row>
    <row r="144" spans="1:3" x14ac:dyDescent="0.45">
      <c r="A144" s="3">
        <v>2</v>
      </c>
      <c r="B144" s="3">
        <v>102</v>
      </c>
      <c r="C144" s="3" t="s">
        <v>225</v>
      </c>
    </row>
    <row r="145" spans="1:3" x14ac:dyDescent="0.45">
      <c r="A145" s="3">
        <v>2</v>
      </c>
      <c r="B145" s="3">
        <v>148</v>
      </c>
      <c r="C145" s="3" t="s">
        <v>225</v>
      </c>
    </row>
    <row r="146" spans="1:3" x14ac:dyDescent="0.45">
      <c r="A146" s="3">
        <v>2</v>
      </c>
      <c r="B146" s="3">
        <v>153</v>
      </c>
      <c r="C146" s="3" t="s">
        <v>225</v>
      </c>
    </row>
    <row r="147" spans="1:3" x14ac:dyDescent="0.45">
      <c r="A147" s="3">
        <v>2</v>
      </c>
      <c r="B147" s="3">
        <v>168</v>
      </c>
      <c r="C147" s="3" t="s">
        <v>225</v>
      </c>
    </row>
    <row r="148" spans="1:3" x14ac:dyDescent="0.45">
      <c r="A148" s="3">
        <v>2</v>
      </c>
      <c r="B148" s="3">
        <v>126</v>
      </c>
      <c r="C148" s="3" t="s">
        <v>225</v>
      </c>
    </row>
    <row r="149" spans="1:3" x14ac:dyDescent="0.45">
      <c r="A149" s="3">
        <v>2</v>
      </c>
      <c r="B149" s="3">
        <v>267</v>
      </c>
      <c r="C149" s="3" t="s">
        <v>225</v>
      </c>
    </row>
    <row r="150" spans="1:3" x14ac:dyDescent="0.45">
      <c r="A150" s="3">
        <v>2</v>
      </c>
      <c r="B150" s="3">
        <v>145</v>
      </c>
      <c r="C150" s="3" t="s">
        <v>225</v>
      </c>
    </row>
    <row r="151" spans="1:3" x14ac:dyDescent="0.45">
      <c r="A151" s="3">
        <v>2</v>
      </c>
      <c r="B151" s="3">
        <v>466</v>
      </c>
      <c r="C151" s="3" t="s">
        <v>225</v>
      </c>
    </row>
    <row r="152" spans="1:3" x14ac:dyDescent="0.45">
      <c r="A152" s="3">
        <v>2</v>
      </c>
      <c r="B152" s="3">
        <v>41</v>
      </c>
      <c r="C152" s="3" t="s">
        <v>225</v>
      </c>
    </row>
    <row r="153" spans="1:3" x14ac:dyDescent="0.45">
      <c r="A153" s="3">
        <v>2</v>
      </c>
      <c r="B153" s="3">
        <v>94</v>
      </c>
      <c r="C153" s="3" t="s">
        <v>225</v>
      </c>
    </row>
    <row r="154" spans="1:3" x14ac:dyDescent="0.45">
      <c r="A154" s="3">
        <v>2</v>
      </c>
      <c r="B154" s="3">
        <v>116</v>
      </c>
      <c r="C154" s="3" t="s">
        <v>225</v>
      </c>
    </row>
    <row r="155" spans="1:3" x14ac:dyDescent="0.45">
      <c r="A155" s="3">
        <v>2</v>
      </c>
      <c r="B155" s="3">
        <v>38</v>
      </c>
      <c r="C155" s="3" t="s">
        <v>225</v>
      </c>
    </row>
    <row r="156" spans="1:3" x14ac:dyDescent="0.45">
      <c r="A156" s="3">
        <v>2</v>
      </c>
      <c r="B156" s="3">
        <v>302</v>
      </c>
      <c r="C156" s="3" t="s">
        <v>225</v>
      </c>
    </row>
    <row r="157" spans="1:3" x14ac:dyDescent="0.45">
      <c r="A157" s="3">
        <v>2</v>
      </c>
      <c r="B157" s="3">
        <v>140</v>
      </c>
      <c r="C157" s="3" t="s">
        <v>225</v>
      </c>
    </row>
    <row r="158" spans="1:3" x14ac:dyDescent="0.45">
      <c r="A158" s="3">
        <v>2</v>
      </c>
      <c r="B158" s="3">
        <v>69</v>
      </c>
      <c r="C158" s="3" t="s">
        <v>225</v>
      </c>
    </row>
    <row r="159" spans="1:3" x14ac:dyDescent="0.45">
      <c r="A159" s="3">
        <v>2</v>
      </c>
      <c r="B159" s="3">
        <v>523</v>
      </c>
      <c r="C159" s="3" t="s">
        <v>225</v>
      </c>
    </row>
    <row r="160" spans="1:3" x14ac:dyDescent="0.45">
      <c r="A160" s="3">
        <v>2</v>
      </c>
      <c r="B160" s="3">
        <v>283</v>
      </c>
      <c r="C160" s="3" t="s">
        <v>225</v>
      </c>
    </row>
    <row r="161" spans="1:3" x14ac:dyDescent="0.45">
      <c r="A161" s="3">
        <v>2</v>
      </c>
      <c r="B161" s="3">
        <v>156</v>
      </c>
      <c r="C161" s="3" t="s">
        <v>225</v>
      </c>
    </row>
    <row r="162" spans="1:3" x14ac:dyDescent="0.45">
      <c r="A162" s="3">
        <v>2</v>
      </c>
      <c r="B162" s="3">
        <v>64</v>
      </c>
      <c r="C162" s="3" t="s">
        <v>225</v>
      </c>
    </row>
    <row r="163" spans="1:3" x14ac:dyDescent="0.45">
      <c r="A163" s="3">
        <v>2</v>
      </c>
      <c r="B163" s="3">
        <v>22</v>
      </c>
      <c r="C163" s="3" t="s">
        <v>225</v>
      </c>
    </row>
    <row r="164" spans="1:3" x14ac:dyDescent="0.45">
      <c r="A164" s="3">
        <v>2</v>
      </c>
      <c r="B164" s="3">
        <v>96</v>
      </c>
      <c r="C164" s="3" t="s">
        <v>225</v>
      </c>
    </row>
    <row r="165" spans="1:3" x14ac:dyDescent="0.45">
      <c r="A165" s="3">
        <v>2</v>
      </c>
      <c r="B165" s="3">
        <v>26</v>
      </c>
      <c r="C165" s="3" t="s">
        <v>225</v>
      </c>
    </row>
    <row r="166" spans="1:3" x14ac:dyDescent="0.45">
      <c r="A166" s="3">
        <v>2</v>
      </c>
      <c r="B166" s="3">
        <v>27</v>
      </c>
      <c r="C166" s="3" t="s">
        <v>225</v>
      </c>
    </row>
    <row r="167" spans="1:3" x14ac:dyDescent="0.45">
      <c r="A167" s="3">
        <v>2</v>
      </c>
      <c r="B167" s="3">
        <v>412</v>
      </c>
      <c r="C167" s="3" t="s">
        <v>225</v>
      </c>
    </row>
    <row r="168" spans="1:3" x14ac:dyDescent="0.45">
      <c r="A168" s="3">
        <v>2</v>
      </c>
      <c r="B168" s="3">
        <v>126</v>
      </c>
      <c r="C168" s="3" t="s">
        <v>225</v>
      </c>
    </row>
    <row r="169" spans="1:3" x14ac:dyDescent="0.45">
      <c r="A169" s="3">
        <v>2</v>
      </c>
      <c r="B169" s="3">
        <v>146</v>
      </c>
      <c r="C169" s="3" t="s">
        <v>225</v>
      </c>
    </row>
    <row r="170" spans="1:3" x14ac:dyDescent="0.45">
      <c r="A170" s="3">
        <v>2</v>
      </c>
      <c r="B170" s="3">
        <v>153</v>
      </c>
      <c r="C170" s="3" t="s">
        <v>225</v>
      </c>
    </row>
    <row r="171" spans="1:3" x14ac:dyDescent="0.45">
      <c r="A171" s="3">
        <v>2</v>
      </c>
      <c r="B171" s="3">
        <v>81</v>
      </c>
      <c r="C171" s="3" t="s">
        <v>225</v>
      </c>
    </row>
    <row r="172" spans="1:3" x14ac:dyDescent="0.45">
      <c r="A172" s="3">
        <v>2</v>
      </c>
      <c r="B172" s="3">
        <v>19</v>
      </c>
      <c r="C172" s="3" t="s">
        <v>225</v>
      </c>
    </row>
    <row r="173" spans="1:3" x14ac:dyDescent="0.45">
      <c r="A173" s="3">
        <v>2</v>
      </c>
      <c r="B173" s="3">
        <v>131</v>
      </c>
      <c r="C173" s="3" t="s">
        <v>225</v>
      </c>
    </row>
    <row r="174" spans="1:3" x14ac:dyDescent="0.45">
      <c r="A174" s="3">
        <v>2</v>
      </c>
      <c r="B174" s="3">
        <v>49</v>
      </c>
      <c r="C174" s="3" t="s">
        <v>225</v>
      </c>
    </row>
    <row r="175" spans="1:3" x14ac:dyDescent="0.45">
      <c r="A175" s="3">
        <v>2</v>
      </c>
      <c r="B175" s="3">
        <v>5</v>
      </c>
      <c r="C175" s="3" t="s">
        <v>225</v>
      </c>
    </row>
    <row r="176" spans="1:3" x14ac:dyDescent="0.45">
      <c r="A176" s="3">
        <v>2</v>
      </c>
      <c r="B176" s="3">
        <v>110</v>
      </c>
      <c r="C176" s="3" t="s">
        <v>225</v>
      </c>
    </row>
    <row r="177" spans="1:3" x14ac:dyDescent="0.45">
      <c r="A177" s="3">
        <v>2</v>
      </c>
      <c r="B177" s="3">
        <v>8</v>
      </c>
      <c r="C177" s="3" t="s">
        <v>225</v>
      </c>
    </row>
    <row r="178" spans="1:3" x14ac:dyDescent="0.45">
      <c r="A178" s="3">
        <v>2</v>
      </c>
      <c r="B178" s="3">
        <v>2</v>
      </c>
      <c r="C178" s="3" t="s">
        <v>225</v>
      </c>
    </row>
    <row r="179" spans="1:3" x14ac:dyDescent="0.45">
      <c r="A179" s="3">
        <v>2</v>
      </c>
      <c r="B179" s="3">
        <v>65</v>
      </c>
      <c r="C179" s="3" t="s">
        <v>225</v>
      </c>
    </row>
    <row r="180" spans="1:3" x14ac:dyDescent="0.45">
      <c r="A180" s="3">
        <v>2</v>
      </c>
      <c r="B180" s="3">
        <v>53</v>
      </c>
      <c r="C180" s="3" t="s">
        <v>225</v>
      </c>
    </row>
    <row r="181" spans="1:3" x14ac:dyDescent="0.45">
      <c r="A181" s="3">
        <v>2</v>
      </c>
      <c r="B181" s="3">
        <v>64</v>
      </c>
      <c r="C181" s="3" t="s">
        <v>225</v>
      </c>
    </row>
    <row r="182" spans="1:3" x14ac:dyDescent="0.45">
      <c r="A182" s="3">
        <v>3</v>
      </c>
      <c r="B182" s="3">
        <v>1565</v>
      </c>
      <c r="C182" s="3" t="s">
        <v>226</v>
      </c>
    </row>
    <row r="183" spans="1:3" x14ac:dyDescent="0.45">
      <c r="A183" s="3">
        <v>3</v>
      </c>
      <c r="B183" s="3">
        <v>336</v>
      </c>
      <c r="C183" s="3" t="s">
        <v>226</v>
      </c>
    </row>
    <row r="184" spans="1:3" x14ac:dyDescent="0.45">
      <c r="A184" s="3">
        <v>3</v>
      </c>
      <c r="B184" s="3">
        <v>239</v>
      </c>
      <c r="C184" s="3" t="s">
        <v>226</v>
      </c>
    </row>
    <row r="185" spans="1:3" x14ac:dyDescent="0.45">
      <c r="A185" s="3">
        <v>3</v>
      </c>
      <c r="B185" s="3">
        <v>433</v>
      </c>
      <c r="C185" s="3" t="s">
        <v>226</v>
      </c>
    </row>
    <row r="186" spans="1:3" x14ac:dyDescent="0.45">
      <c r="A186" s="3">
        <v>3</v>
      </c>
      <c r="B186" s="3">
        <v>582</v>
      </c>
      <c r="C186" s="3" t="s">
        <v>226</v>
      </c>
    </row>
    <row r="187" spans="1:3" x14ac:dyDescent="0.45">
      <c r="A187" s="3">
        <v>3</v>
      </c>
      <c r="B187" s="3">
        <v>426</v>
      </c>
      <c r="C187" s="3" t="s">
        <v>226</v>
      </c>
    </row>
    <row r="188" spans="1:3" x14ac:dyDescent="0.45">
      <c r="A188" s="3">
        <v>3</v>
      </c>
      <c r="B188" s="3">
        <v>42</v>
      </c>
      <c r="C188" s="3" t="s">
        <v>226</v>
      </c>
    </row>
    <row r="189" spans="1:3" x14ac:dyDescent="0.45">
      <c r="A189" s="3">
        <v>3</v>
      </c>
      <c r="B189" s="3">
        <v>204</v>
      </c>
      <c r="C189" s="3" t="s">
        <v>226</v>
      </c>
    </row>
    <row r="190" spans="1:3" x14ac:dyDescent="0.45">
      <c r="A190" s="3">
        <v>3</v>
      </c>
      <c r="B190" s="3">
        <v>66</v>
      </c>
      <c r="C190" s="3" t="s">
        <v>226</v>
      </c>
    </row>
    <row r="191" spans="1:3" x14ac:dyDescent="0.45">
      <c r="A191" s="3">
        <v>3</v>
      </c>
      <c r="B191" s="3">
        <v>147</v>
      </c>
      <c r="C191" s="3" t="s">
        <v>226</v>
      </c>
    </row>
    <row r="192" spans="1:3" x14ac:dyDescent="0.45">
      <c r="A192" s="3">
        <v>3</v>
      </c>
      <c r="B192" s="3">
        <v>218</v>
      </c>
      <c r="C192" s="3" t="s">
        <v>226</v>
      </c>
    </row>
    <row r="193" spans="1:3" x14ac:dyDescent="0.45">
      <c r="A193" s="3">
        <v>3</v>
      </c>
      <c r="B193" s="3">
        <v>1436</v>
      </c>
      <c r="C193" s="3" t="s">
        <v>226</v>
      </c>
    </row>
    <row r="194" spans="1:3" x14ac:dyDescent="0.45">
      <c r="A194" s="3">
        <v>3</v>
      </c>
      <c r="B194" s="3">
        <v>40</v>
      </c>
      <c r="C194" s="3" t="s">
        <v>226</v>
      </c>
    </row>
    <row r="195" spans="1:3" x14ac:dyDescent="0.45">
      <c r="A195" s="3">
        <v>3</v>
      </c>
      <c r="B195" s="3">
        <v>2574</v>
      </c>
      <c r="C195" s="3" t="s">
        <v>226</v>
      </c>
    </row>
    <row r="196" spans="1:3" x14ac:dyDescent="0.45">
      <c r="A196" s="3">
        <v>3</v>
      </c>
      <c r="B196" s="3">
        <v>42</v>
      </c>
      <c r="C196" s="3" t="s">
        <v>226</v>
      </c>
    </row>
    <row r="197" spans="1:3" x14ac:dyDescent="0.45">
      <c r="A197" s="3">
        <v>3</v>
      </c>
      <c r="B197" s="3">
        <v>79</v>
      </c>
      <c r="C197" s="3" t="s">
        <v>226</v>
      </c>
    </row>
    <row r="198" spans="1:3" x14ac:dyDescent="0.45">
      <c r="A198" s="3">
        <v>3</v>
      </c>
      <c r="B198" s="3">
        <v>71</v>
      </c>
      <c r="C198" s="3" t="s">
        <v>226</v>
      </c>
    </row>
    <row r="199" spans="1:3" x14ac:dyDescent="0.45">
      <c r="A199" s="3">
        <v>3</v>
      </c>
      <c r="B199" s="3">
        <v>36</v>
      </c>
      <c r="C199" s="3" t="s">
        <v>226</v>
      </c>
    </row>
    <row r="200" spans="1:3" x14ac:dyDescent="0.45">
      <c r="A200" s="3">
        <v>3</v>
      </c>
      <c r="B200" s="3">
        <v>148</v>
      </c>
      <c r="C200" s="3" t="s">
        <v>226</v>
      </c>
    </row>
    <row r="201" spans="1:3" x14ac:dyDescent="0.45">
      <c r="A201" s="3">
        <v>3</v>
      </c>
      <c r="B201" s="3">
        <v>114</v>
      </c>
      <c r="C201" s="3" t="s">
        <v>226</v>
      </c>
    </row>
    <row r="202" spans="1:3" x14ac:dyDescent="0.45">
      <c r="A202" s="3">
        <v>3</v>
      </c>
      <c r="B202" s="3">
        <v>59</v>
      </c>
      <c r="C202" s="3" t="s">
        <v>226</v>
      </c>
    </row>
    <row r="203" spans="1:3" x14ac:dyDescent="0.45">
      <c r="A203" s="3">
        <v>3</v>
      </c>
      <c r="B203" s="3">
        <v>358</v>
      </c>
      <c r="C203" s="3" t="s">
        <v>226</v>
      </c>
    </row>
    <row r="204" spans="1:3" x14ac:dyDescent="0.45">
      <c r="A204" s="3">
        <v>3</v>
      </c>
      <c r="B204" s="3">
        <v>235</v>
      </c>
      <c r="C204" s="3" t="s">
        <v>226</v>
      </c>
    </row>
    <row r="205" spans="1:3" x14ac:dyDescent="0.45">
      <c r="A205" s="3">
        <v>3</v>
      </c>
      <c r="B205" s="3">
        <v>1208</v>
      </c>
      <c r="C205" s="3" t="s">
        <v>226</v>
      </c>
    </row>
    <row r="206" spans="1:3" x14ac:dyDescent="0.45">
      <c r="A206" s="3">
        <v>3</v>
      </c>
      <c r="B206" s="3">
        <v>1570</v>
      </c>
      <c r="C206" s="3" t="s">
        <v>226</v>
      </c>
    </row>
    <row r="207" spans="1:3" x14ac:dyDescent="0.45">
      <c r="A207" s="3">
        <v>3</v>
      </c>
      <c r="B207" s="3">
        <v>929</v>
      </c>
      <c r="C207" s="3" t="s">
        <v>226</v>
      </c>
    </row>
    <row r="208" spans="1:3" x14ac:dyDescent="0.45">
      <c r="A208" s="3">
        <v>3</v>
      </c>
      <c r="B208" s="3">
        <v>257</v>
      </c>
      <c r="C208" s="3" t="s">
        <v>226</v>
      </c>
    </row>
    <row r="209" spans="1:3" x14ac:dyDescent="0.45">
      <c r="A209" s="3">
        <v>3</v>
      </c>
      <c r="B209" s="3">
        <v>13</v>
      </c>
      <c r="C209" s="3" t="s">
        <v>226</v>
      </c>
    </row>
    <row r="210" spans="1:3" x14ac:dyDescent="0.45">
      <c r="A210" s="3">
        <v>3</v>
      </c>
      <c r="B210" s="3">
        <v>118</v>
      </c>
      <c r="C210" s="3" t="s">
        <v>226</v>
      </c>
    </row>
    <row r="211" spans="1:3" x14ac:dyDescent="0.45">
      <c r="A211" s="3">
        <v>3</v>
      </c>
      <c r="B211" s="3">
        <v>4637</v>
      </c>
      <c r="C211" s="3" t="s">
        <v>226</v>
      </c>
    </row>
    <row r="212" spans="1:3" x14ac:dyDescent="0.45">
      <c r="A212" s="3">
        <v>3</v>
      </c>
      <c r="B212" s="3">
        <v>26</v>
      </c>
      <c r="C212" s="3" t="s">
        <v>226</v>
      </c>
    </row>
    <row r="213" spans="1:3" x14ac:dyDescent="0.45">
      <c r="A213" s="3">
        <v>3</v>
      </c>
      <c r="B213" s="3">
        <v>1472</v>
      </c>
      <c r="C213" s="3" t="s">
        <v>226</v>
      </c>
    </row>
    <row r="214" spans="1:3" x14ac:dyDescent="0.45">
      <c r="A214" s="3">
        <v>3</v>
      </c>
      <c r="B214" s="3">
        <v>89</v>
      </c>
      <c r="C214" s="3" t="s">
        <v>226</v>
      </c>
    </row>
    <row r="215" spans="1:3" x14ac:dyDescent="0.45">
      <c r="A215" s="3">
        <v>3</v>
      </c>
      <c r="B215" s="3">
        <v>92</v>
      </c>
      <c r="C215" s="3" t="s">
        <v>226</v>
      </c>
    </row>
    <row r="216" spans="1:3" x14ac:dyDescent="0.45">
      <c r="A216" s="3">
        <v>3</v>
      </c>
      <c r="B216" s="3">
        <v>3381</v>
      </c>
      <c r="C216" s="3" t="s">
        <v>226</v>
      </c>
    </row>
    <row r="217" spans="1:3" x14ac:dyDescent="0.45">
      <c r="A217" s="3">
        <v>3</v>
      </c>
      <c r="B217" s="3">
        <v>115</v>
      </c>
      <c r="C217" s="3" t="s">
        <v>226</v>
      </c>
    </row>
    <row r="218" spans="1:3" x14ac:dyDescent="0.45">
      <c r="A218" s="3">
        <v>3</v>
      </c>
      <c r="B218" s="3">
        <v>711</v>
      </c>
      <c r="C218" s="3" t="s">
        <v>226</v>
      </c>
    </row>
    <row r="219" spans="1:3" x14ac:dyDescent="0.45">
      <c r="A219" s="3">
        <v>3</v>
      </c>
      <c r="B219" s="3">
        <v>156</v>
      </c>
      <c r="C219" s="3" t="s">
        <v>226</v>
      </c>
    </row>
    <row r="220" spans="1:3" x14ac:dyDescent="0.45">
      <c r="A220" s="3">
        <v>3</v>
      </c>
      <c r="B220" s="3">
        <v>370</v>
      </c>
      <c r="C220" s="3" t="s">
        <v>226</v>
      </c>
    </row>
    <row r="221" spans="1:3" x14ac:dyDescent="0.45">
      <c r="A221" s="3">
        <v>3</v>
      </c>
      <c r="B221" s="3">
        <v>78</v>
      </c>
      <c r="C221" s="3" t="s">
        <v>226</v>
      </c>
    </row>
    <row r="222" spans="1:3" x14ac:dyDescent="0.45">
      <c r="A222" s="3">
        <v>3</v>
      </c>
      <c r="B222" s="3">
        <v>14</v>
      </c>
      <c r="C222" s="3" t="s">
        <v>226</v>
      </c>
    </row>
    <row r="223" spans="1:3" x14ac:dyDescent="0.45">
      <c r="A223" s="3">
        <v>3</v>
      </c>
      <c r="B223" s="3">
        <v>1585</v>
      </c>
      <c r="C223" s="3" t="s">
        <v>226</v>
      </c>
    </row>
    <row r="224" spans="1:3" x14ac:dyDescent="0.45">
      <c r="A224" s="3">
        <v>3</v>
      </c>
      <c r="B224" s="3">
        <v>430</v>
      </c>
      <c r="C224" s="3" t="s">
        <v>226</v>
      </c>
    </row>
    <row r="225" spans="1:3" x14ac:dyDescent="0.45">
      <c r="A225" s="3">
        <v>3</v>
      </c>
      <c r="B225" s="3">
        <v>5614</v>
      </c>
      <c r="C225" s="3" t="s">
        <v>226</v>
      </c>
    </row>
    <row r="226" spans="1:3" x14ac:dyDescent="0.45">
      <c r="A226" s="3">
        <v>3</v>
      </c>
      <c r="B226" s="3">
        <v>338</v>
      </c>
      <c r="C226" s="3" t="s">
        <v>226</v>
      </c>
    </row>
    <row r="227" spans="1:3" x14ac:dyDescent="0.45">
      <c r="A227" s="3">
        <v>3</v>
      </c>
      <c r="B227" s="3">
        <v>1078</v>
      </c>
      <c r="C227" s="3" t="s">
        <v>226</v>
      </c>
    </row>
    <row r="228" spans="1:3" x14ac:dyDescent="0.45">
      <c r="A228" s="3">
        <v>3</v>
      </c>
      <c r="B228" s="3">
        <v>593</v>
      </c>
      <c r="C228" s="3" t="s">
        <v>226</v>
      </c>
    </row>
    <row r="229" spans="1:3" x14ac:dyDescent="0.45">
      <c r="A229" s="3">
        <v>3</v>
      </c>
      <c r="B229" s="3">
        <v>481</v>
      </c>
      <c r="C229" s="3" t="s">
        <v>226</v>
      </c>
    </row>
    <row r="230" spans="1:3" x14ac:dyDescent="0.45">
      <c r="A230" s="3">
        <v>3</v>
      </c>
      <c r="B230" s="3">
        <v>44</v>
      </c>
      <c r="C230" s="3" t="s">
        <v>226</v>
      </c>
    </row>
    <row r="231" spans="1:3" x14ac:dyDescent="0.45">
      <c r="A231" s="3">
        <v>3</v>
      </c>
      <c r="B231" s="3">
        <v>1183</v>
      </c>
      <c r="C231" s="3" t="s">
        <v>226</v>
      </c>
    </row>
    <row r="232" spans="1:3" x14ac:dyDescent="0.45">
      <c r="A232" s="3">
        <v>3</v>
      </c>
      <c r="B232" s="3">
        <v>1829</v>
      </c>
      <c r="C232" s="3" t="s">
        <v>226</v>
      </c>
    </row>
    <row r="233" spans="1:3" x14ac:dyDescent="0.45">
      <c r="A233" s="3">
        <v>3</v>
      </c>
      <c r="B233" s="3">
        <v>480</v>
      </c>
      <c r="C233" s="3" t="s">
        <v>226</v>
      </c>
    </row>
    <row r="234" spans="1:3" x14ac:dyDescent="0.45">
      <c r="A234" s="3">
        <v>3</v>
      </c>
      <c r="B234" s="3">
        <v>262</v>
      </c>
      <c r="C234" s="3" t="s">
        <v>226</v>
      </c>
    </row>
    <row r="235" spans="1:3" x14ac:dyDescent="0.45">
      <c r="A235" s="3">
        <v>3</v>
      </c>
      <c r="B235" s="3">
        <v>179</v>
      </c>
      <c r="C235" s="3" t="s">
        <v>226</v>
      </c>
    </row>
    <row r="236" spans="1:3" x14ac:dyDescent="0.45">
      <c r="A236" s="3">
        <v>3</v>
      </c>
      <c r="B236" s="3">
        <v>66</v>
      </c>
      <c r="C236" s="3" t="s">
        <v>226</v>
      </c>
    </row>
    <row r="237" spans="1:3" x14ac:dyDescent="0.45">
      <c r="A237" s="3">
        <v>3</v>
      </c>
      <c r="B237" s="3">
        <v>187</v>
      </c>
      <c r="C237" s="3" t="s">
        <v>226</v>
      </c>
    </row>
    <row r="238" spans="1:3" x14ac:dyDescent="0.45">
      <c r="A238" s="3">
        <v>3</v>
      </c>
      <c r="B238" s="3">
        <v>202</v>
      </c>
      <c r="C238" s="3" t="s">
        <v>226</v>
      </c>
    </row>
    <row r="239" spans="1:3" x14ac:dyDescent="0.45">
      <c r="A239" s="3">
        <v>3</v>
      </c>
      <c r="B239" s="3">
        <v>280</v>
      </c>
      <c r="C239" s="3" t="s">
        <v>226</v>
      </c>
    </row>
    <row r="240" spans="1:3" x14ac:dyDescent="0.45">
      <c r="A240" s="3">
        <v>3</v>
      </c>
      <c r="B240" s="3">
        <v>2961</v>
      </c>
      <c r="C240" s="3" t="s">
        <v>226</v>
      </c>
    </row>
    <row r="241" spans="1:3" x14ac:dyDescent="0.45">
      <c r="A241" s="3">
        <v>3</v>
      </c>
      <c r="B241" s="3">
        <v>1568</v>
      </c>
      <c r="C241" s="3" t="s">
        <v>226</v>
      </c>
    </row>
    <row r="242" spans="1:3" x14ac:dyDescent="0.45">
      <c r="A242" s="3">
        <v>3</v>
      </c>
      <c r="B242" s="3">
        <v>3146</v>
      </c>
      <c r="C242" s="3" t="s">
        <v>226</v>
      </c>
    </row>
    <row r="243" spans="1:3" x14ac:dyDescent="0.45">
      <c r="A243" s="3">
        <v>3</v>
      </c>
      <c r="B243" s="3">
        <v>761</v>
      </c>
      <c r="C243" s="3" t="s">
        <v>226</v>
      </c>
    </row>
    <row r="244" spans="1:3" x14ac:dyDescent="0.45">
      <c r="A244" s="3">
        <v>3</v>
      </c>
      <c r="B244" s="3">
        <v>111</v>
      </c>
      <c r="C244" s="3" t="s">
        <v>226</v>
      </c>
    </row>
    <row r="245" spans="1:3" x14ac:dyDescent="0.45">
      <c r="A245" s="3">
        <v>3</v>
      </c>
      <c r="B245" s="3">
        <v>36</v>
      </c>
      <c r="C245" s="3" t="s">
        <v>226</v>
      </c>
    </row>
    <row r="246" spans="1:3" x14ac:dyDescent="0.45">
      <c r="A246" s="3">
        <v>3</v>
      </c>
      <c r="B246" s="3">
        <v>980</v>
      </c>
      <c r="C246" s="3" t="s">
        <v>226</v>
      </c>
    </row>
    <row r="247" spans="1:3" x14ac:dyDescent="0.45">
      <c r="A247" s="3">
        <v>3</v>
      </c>
      <c r="B247" s="3">
        <v>170</v>
      </c>
      <c r="C247" s="3" t="s">
        <v>226</v>
      </c>
    </row>
    <row r="248" spans="1:3" x14ac:dyDescent="0.45">
      <c r="A248" s="3">
        <v>3</v>
      </c>
      <c r="B248" s="3">
        <v>64</v>
      </c>
      <c r="C248" s="3" t="s">
        <v>226</v>
      </c>
    </row>
    <row r="249" spans="1:3" x14ac:dyDescent="0.45">
      <c r="A249" s="3">
        <v>3</v>
      </c>
      <c r="B249" s="3">
        <v>310</v>
      </c>
      <c r="C249" s="3" t="s">
        <v>226</v>
      </c>
    </row>
    <row r="250" spans="1:3" x14ac:dyDescent="0.45">
      <c r="A250" s="3">
        <v>3</v>
      </c>
      <c r="B250" s="3">
        <v>286</v>
      </c>
      <c r="C250" s="3" t="s">
        <v>226</v>
      </c>
    </row>
    <row r="251" spans="1:3" x14ac:dyDescent="0.45">
      <c r="A251" s="3">
        <v>3</v>
      </c>
      <c r="B251" s="3">
        <v>521</v>
      </c>
      <c r="C251" s="3" t="s">
        <v>226</v>
      </c>
    </row>
    <row r="252" spans="1:3" x14ac:dyDescent="0.45">
      <c r="A252" s="3">
        <v>3</v>
      </c>
      <c r="B252" s="3">
        <v>118</v>
      </c>
      <c r="C252" s="3" t="s">
        <v>226</v>
      </c>
    </row>
    <row r="253" spans="1:3" x14ac:dyDescent="0.45">
      <c r="A253" s="3">
        <v>3</v>
      </c>
      <c r="B253" s="3">
        <v>41</v>
      </c>
      <c r="C253" s="3" t="s">
        <v>226</v>
      </c>
    </row>
    <row r="254" spans="1:3" x14ac:dyDescent="0.45">
      <c r="A254" s="3">
        <v>3</v>
      </c>
      <c r="B254" s="3">
        <v>409</v>
      </c>
      <c r="C254" s="3" t="s">
        <v>226</v>
      </c>
    </row>
    <row r="255" spans="1:3" x14ac:dyDescent="0.45">
      <c r="A255" s="3">
        <v>3</v>
      </c>
      <c r="B255" s="3">
        <v>811</v>
      </c>
      <c r="C255" s="3" t="s">
        <v>226</v>
      </c>
    </row>
    <row r="256" spans="1:3" x14ac:dyDescent="0.45">
      <c r="A256" s="3">
        <v>3</v>
      </c>
      <c r="B256" s="3">
        <v>41</v>
      </c>
      <c r="C256" s="3" t="s">
        <v>226</v>
      </c>
    </row>
    <row r="257" spans="1:3" x14ac:dyDescent="0.45">
      <c r="A257" s="3">
        <v>3</v>
      </c>
      <c r="B257" s="3">
        <v>225</v>
      </c>
      <c r="C257" s="3" t="s">
        <v>226</v>
      </c>
    </row>
    <row r="258" spans="1:3" x14ac:dyDescent="0.45">
      <c r="A258" s="3">
        <v>3</v>
      </c>
      <c r="B258" s="3">
        <v>3326</v>
      </c>
      <c r="C258" s="3" t="s">
        <v>226</v>
      </c>
    </row>
    <row r="259" spans="1:3" x14ac:dyDescent="0.45">
      <c r="A259" s="3">
        <v>3</v>
      </c>
      <c r="B259" s="3">
        <v>755</v>
      </c>
      <c r="C259" s="3" t="s">
        <v>226</v>
      </c>
    </row>
    <row r="260" spans="1:3" x14ac:dyDescent="0.45">
      <c r="A260" s="3">
        <v>3</v>
      </c>
      <c r="B260" s="3">
        <v>195</v>
      </c>
      <c r="C260" s="3" t="s">
        <v>226</v>
      </c>
    </row>
    <row r="261" spans="1:3" x14ac:dyDescent="0.45">
      <c r="A261" s="3">
        <v>3</v>
      </c>
      <c r="B261" s="3">
        <v>29</v>
      </c>
      <c r="C261" s="3" t="s">
        <v>226</v>
      </c>
    </row>
    <row r="262" spans="1:3" x14ac:dyDescent="0.45">
      <c r="A262" s="3">
        <v>3</v>
      </c>
      <c r="B262" s="3">
        <v>536</v>
      </c>
      <c r="C262" s="3" t="s">
        <v>226</v>
      </c>
    </row>
    <row r="263" spans="1:3" x14ac:dyDescent="0.45">
      <c r="A263" s="3">
        <v>3</v>
      </c>
      <c r="B263" s="3">
        <v>383</v>
      </c>
      <c r="C263" s="3" t="s">
        <v>226</v>
      </c>
    </row>
    <row r="264" spans="1:3" x14ac:dyDescent="0.45">
      <c r="A264" s="3">
        <v>3</v>
      </c>
      <c r="B264" s="3">
        <v>61</v>
      </c>
      <c r="C264" s="3" t="s">
        <v>226</v>
      </c>
    </row>
    <row r="265" spans="1:3" x14ac:dyDescent="0.45">
      <c r="A265" s="3">
        <v>3</v>
      </c>
      <c r="B265" s="3">
        <v>450</v>
      </c>
      <c r="C265" s="3" t="s">
        <v>226</v>
      </c>
    </row>
    <row r="266" spans="1:3" x14ac:dyDescent="0.45">
      <c r="A266" s="3">
        <v>3</v>
      </c>
      <c r="B266" s="3">
        <v>161</v>
      </c>
      <c r="C266" s="3" t="s">
        <v>226</v>
      </c>
    </row>
    <row r="267" spans="1:3" x14ac:dyDescent="0.45">
      <c r="A267" s="3">
        <v>3</v>
      </c>
      <c r="B267" s="3">
        <v>125</v>
      </c>
      <c r="C267" s="3" t="s">
        <v>226</v>
      </c>
    </row>
    <row r="268" spans="1:3" x14ac:dyDescent="0.45">
      <c r="A268" s="3">
        <v>3</v>
      </c>
      <c r="B268" s="3">
        <v>694</v>
      </c>
      <c r="C268" s="3" t="s">
        <v>226</v>
      </c>
    </row>
    <row r="269" spans="1:3" x14ac:dyDescent="0.45">
      <c r="A269" s="3">
        <v>3</v>
      </c>
      <c r="B269" s="3">
        <v>242</v>
      </c>
      <c r="C269" s="3" t="s">
        <v>226</v>
      </c>
    </row>
    <row r="270" spans="1:3" x14ac:dyDescent="0.45">
      <c r="A270" s="3">
        <v>3</v>
      </c>
      <c r="B270" s="3">
        <v>92</v>
      </c>
      <c r="C270" s="3" t="s">
        <v>226</v>
      </c>
    </row>
    <row r="271" spans="1:3" x14ac:dyDescent="0.45">
      <c r="A271" s="3">
        <v>3</v>
      </c>
      <c r="B271" s="3">
        <v>829</v>
      </c>
      <c r="C271" s="3" t="s">
        <v>226</v>
      </c>
    </row>
    <row r="272" spans="1:3" x14ac:dyDescent="0.45">
      <c r="A272" s="3">
        <v>3</v>
      </c>
      <c r="B272" s="3">
        <v>104</v>
      </c>
      <c r="C272" s="3" t="s">
        <v>226</v>
      </c>
    </row>
    <row r="273" spans="1:3" x14ac:dyDescent="0.45">
      <c r="A273" s="3">
        <v>3</v>
      </c>
      <c r="B273" s="3">
        <v>220</v>
      </c>
      <c r="C273" s="3" t="s">
        <v>226</v>
      </c>
    </row>
    <row r="274" spans="1:3" x14ac:dyDescent="0.45">
      <c r="A274" s="3">
        <v>3</v>
      </c>
      <c r="B274" s="3">
        <v>105</v>
      </c>
      <c r="C274" s="3" t="s">
        <v>226</v>
      </c>
    </row>
    <row r="275" spans="1:3" x14ac:dyDescent="0.45">
      <c r="A275" s="3">
        <v>3</v>
      </c>
      <c r="B275" s="3">
        <v>170</v>
      </c>
      <c r="C275" s="3" t="s">
        <v>226</v>
      </c>
    </row>
    <row r="276" spans="1:3" x14ac:dyDescent="0.45">
      <c r="A276" s="3">
        <v>3</v>
      </c>
      <c r="B276" s="3">
        <v>317</v>
      </c>
      <c r="C276" s="3" t="s">
        <v>226</v>
      </c>
    </row>
    <row r="277" spans="1:3" x14ac:dyDescent="0.45">
      <c r="A277" s="3">
        <v>3</v>
      </c>
      <c r="B277" s="3">
        <v>66</v>
      </c>
      <c r="C277" s="3" t="s">
        <v>226</v>
      </c>
    </row>
    <row r="278" spans="1:3" x14ac:dyDescent="0.45">
      <c r="A278" s="3">
        <v>3</v>
      </c>
      <c r="B278" s="3">
        <v>36</v>
      </c>
      <c r="C278" s="3" t="s">
        <v>226</v>
      </c>
    </row>
    <row r="279" spans="1:3" x14ac:dyDescent="0.45">
      <c r="A279" s="3">
        <v>3</v>
      </c>
      <c r="B279" s="3">
        <v>76</v>
      </c>
      <c r="C279" s="3" t="s">
        <v>226</v>
      </c>
    </row>
    <row r="280" spans="1:3" x14ac:dyDescent="0.45">
      <c r="A280" s="3">
        <v>3</v>
      </c>
      <c r="B280" s="3">
        <v>10</v>
      </c>
      <c r="C280" s="3" t="s">
        <v>226</v>
      </c>
    </row>
    <row r="281" spans="1:3" x14ac:dyDescent="0.45">
      <c r="A281" s="3">
        <v>3</v>
      </c>
      <c r="B281" s="3">
        <v>1972</v>
      </c>
      <c r="C281" s="3" t="s">
        <v>226</v>
      </c>
    </row>
    <row r="282" spans="1:3" x14ac:dyDescent="0.45">
      <c r="A282" s="3">
        <v>3</v>
      </c>
      <c r="B282" s="3">
        <v>306</v>
      </c>
      <c r="C282" s="3" t="s">
        <v>226</v>
      </c>
    </row>
    <row r="283" spans="1:3" x14ac:dyDescent="0.45">
      <c r="A283" s="3">
        <v>3</v>
      </c>
      <c r="B283" s="3">
        <v>118</v>
      </c>
      <c r="C283" s="3" t="s">
        <v>226</v>
      </c>
    </row>
    <row r="284" spans="1:3" x14ac:dyDescent="0.45">
      <c r="A284" s="3">
        <v>3</v>
      </c>
      <c r="B284" s="3">
        <v>34</v>
      </c>
      <c r="C284" s="3" t="s">
        <v>226</v>
      </c>
    </row>
    <row r="285" spans="1:3" x14ac:dyDescent="0.45">
      <c r="A285" s="3">
        <v>3</v>
      </c>
      <c r="B285" s="3">
        <v>219</v>
      </c>
      <c r="C285" s="3" t="s">
        <v>226</v>
      </c>
    </row>
    <row r="286" spans="1:3" x14ac:dyDescent="0.45">
      <c r="A286" s="3">
        <v>3</v>
      </c>
      <c r="B286" s="3">
        <v>95</v>
      </c>
      <c r="C286" s="3" t="s">
        <v>226</v>
      </c>
    </row>
    <row r="287" spans="1:3" x14ac:dyDescent="0.45">
      <c r="A287" s="3">
        <v>3</v>
      </c>
      <c r="B287" s="3">
        <v>48</v>
      </c>
      <c r="C287" s="3" t="s">
        <v>226</v>
      </c>
    </row>
    <row r="288" spans="1:3" x14ac:dyDescent="0.45">
      <c r="A288" s="3">
        <v>3</v>
      </c>
      <c r="B288" s="3">
        <v>85</v>
      </c>
      <c r="C288" s="3" t="s">
        <v>226</v>
      </c>
    </row>
    <row r="289" spans="1:3" x14ac:dyDescent="0.45">
      <c r="A289" s="3">
        <v>3</v>
      </c>
      <c r="B289" s="3">
        <v>94</v>
      </c>
      <c r="C289" s="3" t="s">
        <v>226</v>
      </c>
    </row>
    <row r="290" spans="1:3" x14ac:dyDescent="0.45">
      <c r="A290" s="3">
        <v>3</v>
      </c>
      <c r="B290" s="3">
        <v>255</v>
      </c>
      <c r="C290" s="3" t="s">
        <v>226</v>
      </c>
    </row>
    <row r="291" spans="1:3" x14ac:dyDescent="0.45">
      <c r="A291" s="3">
        <v>3</v>
      </c>
      <c r="B291" s="3">
        <v>28</v>
      </c>
      <c r="C291" s="3" t="s">
        <v>226</v>
      </c>
    </row>
    <row r="292" spans="1:3" x14ac:dyDescent="0.45">
      <c r="A292" s="3">
        <v>3</v>
      </c>
      <c r="B292" s="3">
        <v>156</v>
      </c>
      <c r="C292" s="3" t="s">
        <v>226</v>
      </c>
    </row>
    <row r="293" spans="1:3" x14ac:dyDescent="0.45">
      <c r="A293" s="3">
        <v>3</v>
      </c>
      <c r="B293" s="3">
        <v>2708</v>
      </c>
      <c r="C293" s="3" t="s">
        <v>226</v>
      </c>
    </row>
    <row r="294" spans="1:3" x14ac:dyDescent="0.45">
      <c r="A294" s="3">
        <v>3</v>
      </c>
      <c r="B294" s="3">
        <v>14</v>
      </c>
      <c r="C294" s="3" t="s">
        <v>226</v>
      </c>
    </row>
    <row r="295" spans="1:3" x14ac:dyDescent="0.45">
      <c r="A295" s="3">
        <v>3</v>
      </c>
      <c r="B295" s="3">
        <v>103</v>
      </c>
      <c r="C295" s="3" t="s">
        <v>226</v>
      </c>
    </row>
    <row r="296" spans="1:3" x14ac:dyDescent="0.45">
      <c r="A296" s="3">
        <v>3</v>
      </c>
      <c r="B296" s="3">
        <v>76</v>
      </c>
      <c r="C296" s="3" t="s">
        <v>226</v>
      </c>
    </row>
    <row r="297" spans="1:3" x14ac:dyDescent="0.45">
      <c r="A297" s="3">
        <v>3</v>
      </c>
      <c r="B297" s="3">
        <v>45</v>
      </c>
      <c r="C297" s="3" t="s">
        <v>226</v>
      </c>
    </row>
    <row r="298" spans="1:3" x14ac:dyDescent="0.45">
      <c r="A298" s="3">
        <v>3</v>
      </c>
      <c r="B298" s="3">
        <v>892</v>
      </c>
      <c r="C298" s="3" t="s">
        <v>226</v>
      </c>
    </row>
    <row r="299" spans="1:3" x14ac:dyDescent="0.45">
      <c r="A299" s="3">
        <v>3</v>
      </c>
      <c r="B299" s="3">
        <v>59</v>
      </c>
      <c r="C299" s="3" t="s">
        <v>226</v>
      </c>
    </row>
    <row r="300" spans="1:3" x14ac:dyDescent="0.45">
      <c r="A300" s="3">
        <v>3</v>
      </c>
      <c r="B300" s="3">
        <v>135</v>
      </c>
      <c r="C300" s="3" t="s">
        <v>226</v>
      </c>
    </row>
    <row r="301" spans="1:3" x14ac:dyDescent="0.45">
      <c r="A301" s="3">
        <v>3</v>
      </c>
      <c r="B301" s="3">
        <v>52</v>
      </c>
      <c r="C301" s="3" t="s">
        <v>226</v>
      </c>
    </row>
    <row r="302" spans="1:3" x14ac:dyDescent="0.45">
      <c r="A302" s="3">
        <v>3</v>
      </c>
      <c r="B302" s="3">
        <v>207</v>
      </c>
      <c r="C302" s="3" t="s">
        <v>226</v>
      </c>
    </row>
    <row r="303" spans="1:3" x14ac:dyDescent="0.45">
      <c r="A303" s="3">
        <v>3</v>
      </c>
      <c r="B303" s="3">
        <v>157</v>
      </c>
      <c r="C303" s="3" t="s">
        <v>226</v>
      </c>
    </row>
    <row r="304" spans="1:3" x14ac:dyDescent="0.45">
      <c r="A304" s="3">
        <v>3</v>
      </c>
      <c r="B304" s="3">
        <v>356</v>
      </c>
      <c r="C304" s="3" t="s">
        <v>226</v>
      </c>
    </row>
    <row r="305" spans="1:3" x14ac:dyDescent="0.45">
      <c r="A305" s="3">
        <v>3</v>
      </c>
      <c r="B305" s="3">
        <v>429</v>
      </c>
      <c r="C305" s="3" t="s">
        <v>226</v>
      </c>
    </row>
    <row r="306" spans="1:3" x14ac:dyDescent="0.45">
      <c r="A306" s="3">
        <v>3</v>
      </c>
      <c r="B306" s="3">
        <v>211</v>
      </c>
      <c r="C306" s="3" t="s">
        <v>226</v>
      </c>
    </row>
    <row r="307" spans="1:3" x14ac:dyDescent="0.45">
      <c r="A307" s="3">
        <v>3</v>
      </c>
      <c r="B307" s="3">
        <v>86</v>
      </c>
      <c r="C307" s="3" t="s">
        <v>226</v>
      </c>
    </row>
    <row r="308" spans="1:3" x14ac:dyDescent="0.45">
      <c r="A308" s="3">
        <v>3</v>
      </c>
      <c r="B308" s="3">
        <v>61</v>
      </c>
      <c r="C308" s="3" t="s">
        <v>226</v>
      </c>
    </row>
    <row r="309" spans="1:3" x14ac:dyDescent="0.45">
      <c r="A309" s="3">
        <v>3</v>
      </c>
      <c r="B309" s="3">
        <v>207</v>
      </c>
      <c r="C309" s="3" t="s">
        <v>226</v>
      </c>
    </row>
    <row r="310" spans="1:3" x14ac:dyDescent="0.45">
      <c r="A310" s="3">
        <v>3</v>
      </c>
      <c r="B310" s="3">
        <v>562</v>
      </c>
      <c r="C310" s="3" t="s">
        <v>226</v>
      </c>
    </row>
    <row r="311" spans="1:3" x14ac:dyDescent="0.45">
      <c r="A311" s="3">
        <v>3</v>
      </c>
      <c r="B311" s="3">
        <v>14</v>
      </c>
      <c r="C311" s="3" t="s">
        <v>226</v>
      </c>
    </row>
    <row r="312" spans="1:3" x14ac:dyDescent="0.45">
      <c r="A312" s="3">
        <v>3</v>
      </c>
      <c r="B312" s="3">
        <v>178</v>
      </c>
      <c r="C312" s="3" t="s">
        <v>226</v>
      </c>
    </row>
    <row r="313" spans="1:3" x14ac:dyDescent="0.45">
      <c r="A313" s="3">
        <v>3</v>
      </c>
      <c r="B313" s="3">
        <v>100</v>
      </c>
      <c r="C313" s="3" t="s">
        <v>226</v>
      </c>
    </row>
    <row r="314" spans="1:3" x14ac:dyDescent="0.45">
      <c r="A314" s="3">
        <v>3</v>
      </c>
      <c r="B314" s="3">
        <v>425</v>
      </c>
      <c r="C314" s="3" t="s">
        <v>226</v>
      </c>
    </row>
    <row r="315" spans="1:3" x14ac:dyDescent="0.45">
      <c r="A315" s="3">
        <v>3</v>
      </c>
      <c r="B315" s="3">
        <v>103</v>
      </c>
      <c r="C315" s="3" t="s">
        <v>226</v>
      </c>
    </row>
    <row r="316" spans="1:3" x14ac:dyDescent="0.45">
      <c r="A316" s="3">
        <v>3</v>
      </c>
      <c r="B316" s="3">
        <v>13</v>
      </c>
      <c r="C316" s="3" t="s">
        <v>226</v>
      </c>
    </row>
    <row r="317" spans="1:3" x14ac:dyDescent="0.45">
      <c r="A317" s="3">
        <v>3</v>
      </c>
      <c r="B317" s="3">
        <v>121</v>
      </c>
      <c r="C317" s="3" t="s">
        <v>226</v>
      </c>
    </row>
    <row r="318" spans="1:3" x14ac:dyDescent="0.45">
      <c r="A318" s="3">
        <v>3</v>
      </c>
      <c r="B318" s="3">
        <v>44</v>
      </c>
      <c r="C318" s="3" t="s">
        <v>226</v>
      </c>
    </row>
    <row r="319" spans="1:3" x14ac:dyDescent="0.45">
      <c r="A319" s="3">
        <v>3</v>
      </c>
      <c r="B319" s="3">
        <v>262</v>
      </c>
      <c r="C319" s="3" t="s">
        <v>226</v>
      </c>
    </row>
    <row r="320" spans="1:3" x14ac:dyDescent="0.45">
      <c r="A320" s="3">
        <v>3</v>
      </c>
      <c r="B320" s="3">
        <v>107</v>
      </c>
      <c r="C320" s="3" t="s">
        <v>226</v>
      </c>
    </row>
    <row r="321" spans="1:3" x14ac:dyDescent="0.45">
      <c r="A321" s="3">
        <v>3</v>
      </c>
      <c r="B321" s="3">
        <v>263</v>
      </c>
      <c r="C321" s="3" t="s">
        <v>226</v>
      </c>
    </row>
    <row r="322" spans="1:3" x14ac:dyDescent="0.45">
      <c r="A322" s="3">
        <v>3</v>
      </c>
      <c r="B322" s="3">
        <v>118</v>
      </c>
      <c r="C322" s="3" t="s">
        <v>226</v>
      </c>
    </row>
    <row r="323" spans="1:3" x14ac:dyDescent="0.45">
      <c r="A323" s="3">
        <v>3</v>
      </c>
      <c r="B323" s="3">
        <v>270</v>
      </c>
      <c r="C323" s="3" t="s">
        <v>226</v>
      </c>
    </row>
    <row r="324" spans="1:3" x14ac:dyDescent="0.45">
      <c r="A324" s="3">
        <v>3</v>
      </c>
      <c r="B324" s="3">
        <v>189</v>
      </c>
      <c r="C324" s="3" t="s">
        <v>226</v>
      </c>
    </row>
    <row r="325" spans="1:3" x14ac:dyDescent="0.45">
      <c r="A325" s="3">
        <v>3</v>
      </c>
      <c r="B325" s="3">
        <v>167</v>
      </c>
      <c r="C325" s="3" t="s">
        <v>226</v>
      </c>
    </row>
    <row r="326" spans="1:3" x14ac:dyDescent="0.45">
      <c r="A326" s="3">
        <v>3</v>
      </c>
      <c r="B326" s="3">
        <v>207</v>
      </c>
      <c r="C326" s="3" t="s">
        <v>226</v>
      </c>
    </row>
    <row r="327" spans="1:3" x14ac:dyDescent="0.45">
      <c r="A327" s="3">
        <v>3</v>
      </c>
      <c r="B327" s="3">
        <v>4872</v>
      </c>
      <c r="C327" s="3" t="s">
        <v>226</v>
      </c>
    </row>
    <row r="328" spans="1:3" x14ac:dyDescent="0.45">
      <c r="A328" s="3">
        <v>3</v>
      </c>
      <c r="B328" s="3">
        <v>1268</v>
      </c>
      <c r="C328" s="3" t="s">
        <v>226</v>
      </c>
    </row>
    <row r="329" spans="1:3" x14ac:dyDescent="0.45">
      <c r="A329" s="3">
        <v>3</v>
      </c>
      <c r="B329" s="3">
        <v>150</v>
      </c>
      <c r="C329" s="3" t="s">
        <v>226</v>
      </c>
    </row>
    <row r="330" spans="1:3" x14ac:dyDescent="0.45">
      <c r="A330" s="3">
        <v>3</v>
      </c>
      <c r="B330" s="3">
        <v>31</v>
      </c>
      <c r="C330" s="3" t="s">
        <v>226</v>
      </c>
    </row>
    <row r="331" spans="1:3" x14ac:dyDescent="0.45">
      <c r="A331" s="3">
        <v>3</v>
      </c>
      <c r="B331" s="3">
        <v>1049</v>
      </c>
      <c r="C331" s="3" t="s">
        <v>226</v>
      </c>
    </row>
    <row r="332" spans="1:3" x14ac:dyDescent="0.45">
      <c r="A332" s="3">
        <v>3</v>
      </c>
      <c r="B332" s="3">
        <v>7</v>
      </c>
      <c r="C332" s="3" t="s">
        <v>226</v>
      </c>
    </row>
    <row r="333" spans="1:3" x14ac:dyDescent="0.45">
      <c r="A333" s="3">
        <v>3</v>
      </c>
      <c r="B333" s="3">
        <v>19</v>
      </c>
      <c r="C333" s="3" t="s">
        <v>226</v>
      </c>
    </row>
    <row r="334" spans="1:3" x14ac:dyDescent="0.45">
      <c r="A334" s="3">
        <v>3</v>
      </c>
      <c r="B334" s="3">
        <v>76</v>
      </c>
      <c r="C334" s="3" t="s">
        <v>226</v>
      </c>
    </row>
    <row r="335" spans="1:3" x14ac:dyDescent="0.45">
      <c r="A335" s="3">
        <v>3</v>
      </c>
      <c r="B335" s="3">
        <v>237</v>
      </c>
      <c r="C335" s="3" t="s">
        <v>226</v>
      </c>
    </row>
    <row r="336" spans="1:3" x14ac:dyDescent="0.45">
      <c r="A336" s="3">
        <v>3</v>
      </c>
      <c r="B336" s="3">
        <v>94</v>
      </c>
      <c r="C336" s="3" t="s">
        <v>226</v>
      </c>
    </row>
    <row r="337" spans="1:3" x14ac:dyDescent="0.45">
      <c r="A337" s="3">
        <v>3</v>
      </c>
      <c r="B337" s="3">
        <v>1605</v>
      </c>
      <c r="C337" s="3" t="s">
        <v>226</v>
      </c>
    </row>
    <row r="338" spans="1:3" x14ac:dyDescent="0.45">
      <c r="A338" s="3">
        <v>3</v>
      </c>
      <c r="B338" s="3">
        <v>280</v>
      </c>
      <c r="C338" s="3" t="s">
        <v>226</v>
      </c>
    </row>
    <row r="339" spans="1:3" x14ac:dyDescent="0.45">
      <c r="A339" s="3">
        <v>3</v>
      </c>
      <c r="B339" s="3">
        <v>22</v>
      </c>
      <c r="C339" s="3" t="s">
        <v>226</v>
      </c>
    </row>
    <row r="340" spans="1:3" x14ac:dyDescent="0.45">
      <c r="A340" s="3">
        <v>3</v>
      </c>
      <c r="B340" s="3">
        <v>2756</v>
      </c>
      <c r="C340" s="3" t="s">
        <v>226</v>
      </c>
    </row>
    <row r="341" spans="1:3" x14ac:dyDescent="0.45">
      <c r="A341" s="3">
        <v>3</v>
      </c>
      <c r="B341" s="3">
        <v>138</v>
      </c>
      <c r="C341" s="3" t="s">
        <v>226</v>
      </c>
    </row>
    <row r="342" spans="1:3" x14ac:dyDescent="0.45">
      <c r="A342" s="3">
        <v>3</v>
      </c>
      <c r="B342" s="3">
        <v>107</v>
      </c>
      <c r="C342" s="3" t="s">
        <v>226</v>
      </c>
    </row>
    <row r="343" spans="1:3" x14ac:dyDescent="0.45">
      <c r="A343" s="3">
        <v>3</v>
      </c>
      <c r="B343" s="3">
        <v>545</v>
      </c>
      <c r="C343" s="3" t="s">
        <v>226</v>
      </c>
    </row>
    <row r="344" spans="1:3" x14ac:dyDescent="0.45">
      <c r="A344" s="3">
        <v>3</v>
      </c>
      <c r="B344" s="3">
        <v>159</v>
      </c>
      <c r="C344" s="3" t="s">
        <v>226</v>
      </c>
    </row>
    <row r="345" spans="1:3" x14ac:dyDescent="0.45">
      <c r="A345" s="3">
        <v>3</v>
      </c>
      <c r="B345" s="3">
        <v>1115</v>
      </c>
      <c r="C345" s="3" t="s">
        <v>226</v>
      </c>
    </row>
    <row r="346" spans="1:3" x14ac:dyDescent="0.45">
      <c r="A346" s="3">
        <v>3</v>
      </c>
      <c r="B346" s="3">
        <v>19</v>
      </c>
      <c r="C346" s="3" t="s">
        <v>226</v>
      </c>
    </row>
    <row r="347" spans="1:3" x14ac:dyDescent="0.45">
      <c r="A347" s="3">
        <v>3</v>
      </c>
      <c r="B347" s="3">
        <v>2235</v>
      </c>
      <c r="C347" s="3" t="s">
        <v>226</v>
      </c>
    </row>
    <row r="348" spans="1:3" x14ac:dyDescent="0.45">
      <c r="A348" s="3">
        <v>3</v>
      </c>
      <c r="B348" s="3">
        <v>1096</v>
      </c>
      <c r="C348" s="3" t="s">
        <v>226</v>
      </c>
    </row>
    <row r="349" spans="1:3" x14ac:dyDescent="0.45">
      <c r="A349" s="3">
        <v>3</v>
      </c>
      <c r="B349" s="3">
        <v>192</v>
      </c>
      <c r="C349" s="3" t="s">
        <v>226</v>
      </c>
    </row>
    <row r="350" spans="1:3" x14ac:dyDescent="0.45">
      <c r="A350" s="3">
        <v>3</v>
      </c>
      <c r="B350" s="3">
        <v>447</v>
      </c>
      <c r="C350" s="3" t="s">
        <v>226</v>
      </c>
    </row>
    <row r="351" spans="1:3" x14ac:dyDescent="0.45">
      <c r="A351" s="3">
        <v>3</v>
      </c>
      <c r="B351" s="3">
        <v>1612</v>
      </c>
      <c r="C351" s="3" t="s">
        <v>226</v>
      </c>
    </row>
    <row r="352" spans="1:3" x14ac:dyDescent="0.45">
      <c r="A352" s="3">
        <v>3</v>
      </c>
      <c r="B352" s="3">
        <v>79</v>
      </c>
      <c r="C352" s="3" t="s">
        <v>226</v>
      </c>
    </row>
    <row r="353" spans="1:3" x14ac:dyDescent="0.45">
      <c r="A353" s="3">
        <v>3</v>
      </c>
      <c r="B353" s="3">
        <v>77</v>
      </c>
      <c r="C353" s="3" t="s">
        <v>226</v>
      </c>
    </row>
    <row r="354" spans="1:3" x14ac:dyDescent="0.45">
      <c r="A354" s="3">
        <v>3</v>
      </c>
      <c r="B354" s="3">
        <v>249</v>
      </c>
      <c r="C354" s="3" t="s">
        <v>226</v>
      </c>
    </row>
    <row r="355" spans="1:3" x14ac:dyDescent="0.45">
      <c r="A355" s="3">
        <v>3</v>
      </c>
      <c r="B355" s="3">
        <v>336</v>
      </c>
      <c r="C355" s="3" t="s">
        <v>226</v>
      </c>
    </row>
    <row r="356" spans="1:3" x14ac:dyDescent="0.45">
      <c r="A356" s="3">
        <v>3</v>
      </c>
      <c r="B356" s="3">
        <v>213</v>
      </c>
      <c r="C356" s="3" t="s">
        <v>226</v>
      </c>
    </row>
    <row r="357" spans="1:3" x14ac:dyDescent="0.45">
      <c r="A357" s="3">
        <v>3</v>
      </c>
      <c r="B357" s="3">
        <v>134</v>
      </c>
      <c r="C357" s="3" t="s">
        <v>226</v>
      </c>
    </row>
    <row r="358" spans="1:3" x14ac:dyDescent="0.45">
      <c r="A358" s="3">
        <v>3</v>
      </c>
      <c r="B358" s="3">
        <v>7</v>
      </c>
      <c r="C358" s="3" t="s">
        <v>226</v>
      </c>
    </row>
    <row r="359" spans="1:3" x14ac:dyDescent="0.45">
      <c r="A359" s="3">
        <v>3</v>
      </c>
      <c r="B359" s="3">
        <v>610</v>
      </c>
      <c r="C359" s="3" t="s">
        <v>226</v>
      </c>
    </row>
    <row r="360" spans="1:3" x14ac:dyDescent="0.45">
      <c r="A360" s="3">
        <v>3</v>
      </c>
      <c r="B360" s="3">
        <v>497</v>
      </c>
      <c r="C360" s="3" t="s">
        <v>226</v>
      </c>
    </row>
    <row r="361" spans="1:3" x14ac:dyDescent="0.45">
      <c r="A361" s="3">
        <v>3</v>
      </c>
      <c r="B361" s="3">
        <v>122</v>
      </c>
      <c r="C361" s="3" t="s">
        <v>226</v>
      </c>
    </row>
    <row r="362" spans="1:3" x14ac:dyDescent="0.45">
      <c r="A362" s="3">
        <v>3</v>
      </c>
      <c r="B362" s="3">
        <v>52</v>
      </c>
      <c r="C362" s="3" t="s">
        <v>226</v>
      </c>
    </row>
    <row r="363" spans="1:3" x14ac:dyDescent="0.45">
      <c r="A363" s="3">
        <v>3</v>
      </c>
      <c r="B363" s="3">
        <v>70</v>
      </c>
      <c r="C363" s="3" t="s">
        <v>226</v>
      </c>
    </row>
    <row r="364" spans="1:3" x14ac:dyDescent="0.45">
      <c r="A364" s="3">
        <v>3</v>
      </c>
      <c r="B364" s="3">
        <v>91</v>
      </c>
      <c r="C364" s="3" t="s">
        <v>226</v>
      </c>
    </row>
    <row r="365" spans="1:3" x14ac:dyDescent="0.45">
      <c r="A365" s="3">
        <v>3</v>
      </c>
      <c r="B365" s="3">
        <v>311</v>
      </c>
      <c r="C365" s="3" t="s">
        <v>226</v>
      </c>
    </row>
    <row r="366" spans="1:3" x14ac:dyDescent="0.45">
      <c r="A366" s="3">
        <v>3</v>
      </c>
      <c r="B366" s="3">
        <v>631</v>
      </c>
      <c r="C366" s="3" t="s">
        <v>226</v>
      </c>
    </row>
    <row r="367" spans="1:3" x14ac:dyDescent="0.45">
      <c r="A367" s="3">
        <v>3</v>
      </c>
      <c r="B367" s="3">
        <v>181</v>
      </c>
      <c r="C367" s="3" t="s">
        <v>226</v>
      </c>
    </row>
    <row r="368" spans="1:3" x14ac:dyDescent="0.45">
      <c r="A368" s="3">
        <v>3</v>
      </c>
      <c r="B368" s="3">
        <v>35</v>
      </c>
      <c r="C368" s="3" t="s">
        <v>226</v>
      </c>
    </row>
    <row r="369" spans="1:3" x14ac:dyDescent="0.45">
      <c r="A369" s="3">
        <v>3</v>
      </c>
      <c r="B369" s="3">
        <v>90</v>
      </c>
      <c r="C369" s="3" t="s">
        <v>226</v>
      </c>
    </row>
    <row r="370" spans="1:3" x14ac:dyDescent="0.45">
      <c r="A370" s="3">
        <v>3</v>
      </c>
      <c r="B370" s="3">
        <v>367</v>
      </c>
      <c r="C370" s="3" t="s">
        <v>226</v>
      </c>
    </row>
    <row r="371" spans="1:3" x14ac:dyDescent="0.45">
      <c r="A371" s="3">
        <v>3</v>
      </c>
      <c r="B371" s="3">
        <v>695</v>
      </c>
      <c r="C371" s="3" t="s">
        <v>226</v>
      </c>
    </row>
    <row r="372" spans="1:3" x14ac:dyDescent="0.45">
      <c r="A372" s="3">
        <v>3</v>
      </c>
      <c r="B372" s="3">
        <v>368</v>
      </c>
      <c r="C372" s="3" t="s">
        <v>226</v>
      </c>
    </row>
    <row r="373" spans="1:3" x14ac:dyDescent="0.45">
      <c r="A373" s="3">
        <v>3</v>
      </c>
      <c r="B373" s="3">
        <v>148</v>
      </c>
      <c r="C373" s="3" t="s">
        <v>226</v>
      </c>
    </row>
    <row r="374" spans="1:3" x14ac:dyDescent="0.45">
      <c r="A374" s="3">
        <v>3</v>
      </c>
      <c r="B374" s="3">
        <v>2</v>
      </c>
      <c r="C374" s="3" t="s">
        <v>226</v>
      </c>
    </row>
    <row r="375" spans="1:3" x14ac:dyDescent="0.45">
      <c r="A375" s="3">
        <v>3</v>
      </c>
      <c r="B375" s="3">
        <v>30</v>
      </c>
      <c r="C375" s="3" t="s">
        <v>226</v>
      </c>
    </row>
    <row r="376" spans="1:3" x14ac:dyDescent="0.45">
      <c r="A376" s="3">
        <v>3</v>
      </c>
      <c r="B376" s="3">
        <v>82</v>
      </c>
      <c r="C376" s="3" t="s">
        <v>226</v>
      </c>
    </row>
    <row r="377" spans="1:3" x14ac:dyDescent="0.45">
      <c r="A377" s="3">
        <v>3</v>
      </c>
      <c r="B377" s="3">
        <v>2199</v>
      </c>
      <c r="C377" s="3" t="s">
        <v>226</v>
      </c>
    </row>
    <row r="378" spans="1:3" x14ac:dyDescent="0.45">
      <c r="A378" s="3">
        <v>3</v>
      </c>
      <c r="B378" s="3">
        <v>511</v>
      </c>
      <c r="C378" s="3" t="s">
        <v>226</v>
      </c>
    </row>
    <row r="379" spans="1:3" x14ac:dyDescent="0.45">
      <c r="A379" s="3">
        <v>3</v>
      </c>
      <c r="B379" s="3">
        <v>19</v>
      </c>
      <c r="C379" s="3" t="s">
        <v>226</v>
      </c>
    </row>
    <row r="380" spans="1:3" x14ac:dyDescent="0.45">
      <c r="A380" s="3">
        <v>3</v>
      </c>
      <c r="B380" s="3">
        <v>403</v>
      </c>
      <c r="C380" s="3" t="s">
        <v>226</v>
      </c>
    </row>
    <row r="381" spans="1:3" x14ac:dyDescent="0.45">
      <c r="A381" s="3">
        <v>3</v>
      </c>
      <c r="B381" s="3">
        <v>487</v>
      </c>
      <c r="C381" s="3" t="s">
        <v>226</v>
      </c>
    </row>
    <row r="382" spans="1:3" x14ac:dyDescent="0.45">
      <c r="A382" s="3">
        <v>3</v>
      </c>
      <c r="B382" s="3">
        <v>53</v>
      </c>
      <c r="C382" s="3" t="s">
        <v>226</v>
      </c>
    </row>
    <row r="383" spans="1:3" x14ac:dyDescent="0.45">
      <c r="A383" s="3">
        <v>3</v>
      </c>
      <c r="B383" s="3">
        <v>42</v>
      </c>
      <c r="C383" s="3" t="s">
        <v>226</v>
      </c>
    </row>
    <row r="384" spans="1:3" x14ac:dyDescent="0.45">
      <c r="A384" s="3">
        <v>3</v>
      </c>
      <c r="B384" s="3">
        <v>78</v>
      </c>
      <c r="C384" s="3" t="s">
        <v>226</v>
      </c>
    </row>
    <row r="385" spans="1:3" x14ac:dyDescent="0.45">
      <c r="A385" s="3">
        <v>3</v>
      </c>
      <c r="B385" s="3">
        <v>963</v>
      </c>
      <c r="C385" s="3" t="s">
        <v>226</v>
      </c>
    </row>
    <row r="386" spans="1:3" x14ac:dyDescent="0.45">
      <c r="A386" s="3">
        <v>3</v>
      </c>
      <c r="B386" s="3">
        <v>48</v>
      </c>
      <c r="C386" s="3" t="s">
        <v>226</v>
      </c>
    </row>
    <row r="387" spans="1:3" x14ac:dyDescent="0.45">
      <c r="A387" s="3">
        <v>3</v>
      </c>
      <c r="B387" s="3">
        <v>2581</v>
      </c>
      <c r="C387" s="3" t="s">
        <v>226</v>
      </c>
    </row>
    <row r="388" spans="1:3" x14ac:dyDescent="0.45">
      <c r="A388" s="3">
        <v>3</v>
      </c>
      <c r="B388" s="3">
        <v>1657</v>
      </c>
      <c r="C388" s="3" t="s">
        <v>226</v>
      </c>
    </row>
    <row r="389" spans="1:3" x14ac:dyDescent="0.45">
      <c r="A389" s="3">
        <v>3</v>
      </c>
      <c r="B389" s="3">
        <v>317</v>
      </c>
      <c r="C389" s="3" t="s">
        <v>226</v>
      </c>
    </row>
    <row r="390" spans="1:3" x14ac:dyDescent="0.45">
      <c r="A390" s="3">
        <v>3</v>
      </c>
      <c r="B390" s="3">
        <v>103</v>
      </c>
      <c r="C390" s="3" t="s">
        <v>226</v>
      </c>
    </row>
    <row r="391" spans="1:3" x14ac:dyDescent="0.45">
      <c r="A391" s="3">
        <v>3</v>
      </c>
      <c r="B391" s="3">
        <v>264</v>
      </c>
      <c r="C391" s="3" t="s">
        <v>226</v>
      </c>
    </row>
    <row r="392" spans="1:3" x14ac:dyDescent="0.45">
      <c r="A392" s="3">
        <v>3</v>
      </c>
      <c r="B392" s="3">
        <v>259</v>
      </c>
      <c r="C392" s="3" t="s">
        <v>226</v>
      </c>
    </row>
    <row r="393" spans="1:3" x14ac:dyDescent="0.45">
      <c r="A393" s="3">
        <v>3</v>
      </c>
      <c r="B393" s="3">
        <v>487</v>
      </c>
      <c r="C393" s="3" t="s">
        <v>226</v>
      </c>
    </row>
    <row r="394" spans="1:3" x14ac:dyDescent="0.45">
      <c r="A394" s="3">
        <v>3</v>
      </c>
      <c r="B394" s="3">
        <v>472</v>
      </c>
      <c r="C394" s="3" t="s">
        <v>226</v>
      </c>
    </row>
    <row r="395" spans="1:3" x14ac:dyDescent="0.45">
      <c r="A395" s="3">
        <v>3</v>
      </c>
      <c r="B395" s="3">
        <v>110</v>
      </c>
      <c r="C395" s="3" t="s">
        <v>226</v>
      </c>
    </row>
    <row r="396" spans="1:3" x14ac:dyDescent="0.45">
      <c r="A396" s="3">
        <v>3</v>
      </c>
      <c r="B396" s="3">
        <v>27</v>
      </c>
      <c r="C396" s="3" t="s">
        <v>226</v>
      </c>
    </row>
    <row r="397" spans="1:3" x14ac:dyDescent="0.45">
      <c r="A397" s="3">
        <v>3</v>
      </c>
      <c r="B397" s="3">
        <v>193</v>
      </c>
      <c r="C397" s="3" t="s">
        <v>226</v>
      </c>
    </row>
    <row r="398" spans="1:3" x14ac:dyDescent="0.45">
      <c r="A398" s="3">
        <v>3</v>
      </c>
      <c r="B398" s="3">
        <v>1234</v>
      </c>
      <c r="C398" s="3" t="s">
        <v>226</v>
      </c>
    </row>
    <row r="399" spans="1:3" x14ac:dyDescent="0.45">
      <c r="A399" s="3">
        <v>3</v>
      </c>
      <c r="B399" s="3">
        <v>297</v>
      </c>
      <c r="C399" s="3" t="s">
        <v>226</v>
      </c>
    </row>
    <row r="400" spans="1:3" x14ac:dyDescent="0.45">
      <c r="A400" s="3">
        <v>3</v>
      </c>
      <c r="B400" s="3">
        <v>5</v>
      </c>
      <c r="C400" s="3" t="s">
        <v>226</v>
      </c>
    </row>
    <row r="401" spans="1:3" x14ac:dyDescent="0.45">
      <c r="A401" s="3">
        <v>3</v>
      </c>
      <c r="B401" s="3">
        <v>312</v>
      </c>
      <c r="C401" s="3" t="s">
        <v>226</v>
      </c>
    </row>
    <row r="402" spans="1:3" x14ac:dyDescent="0.45">
      <c r="A402" s="3">
        <v>3</v>
      </c>
      <c r="B402" s="3">
        <v>5494</v>
      </c>
      <c r="C402" s="3" t="s">
        <v>226</v>
      </c>
    </row>
    <row r="403" spans="1:3" x14ac:dyDescent="0.45">
      <c r="A403" s="3">
        <v>3</v>
      </c>
      <c r="B403" s="3">
        <v>208</v>
      </c>
      <c r="C403" s="3" t="s">
        <v>226</v>
      </c>
    </row>
    <row r="404" spans="1:3" x14ac:dyDescent="0.45">
      <c r="A404" s="3">
        <v>3</v>
      </c>
      <c r="B404" s="3">
        <v>433</v>
      </c>
      <c r="C404" s="3" t="s">
        <v>226</v>
      </c>
    </row>
    <row r="405" spans="1:3" x14ac:dyDescent="0.45">
      <c r="A405" s="3">
        <v>3</v>
      </c>
      <c r="B405" s="3">
        <v>355</v>
      </c>
      <c r="C405" s="3" t="s">
        <v>226</v>
      </c>
    </row>
    <row r="406" spans="1:3" x14ac:dyDescent="0.45">
      <c r="A406" s="3">
        <v>3</v>
      </c>
      <c r="B406" s="3">
        <v>126</v>
      </c>
      <c r="C406" s="3" t="s">
        <v>226</v>
      </c>
    </row>
    <row r="407" spans="1:3" x14ac:dyDescent="0.45">
      <c r="A407" s="3">
        <v>3</v>
      </c>
      <c r="B407" s="3">
        <v>114</v>
      </c>
      <c r="C407" s="3" t="s">
        <v>226</v>
      </c>
    </row>
    <row r="408" spans="1:3" x14ac:dyDescent="0.45">
      <c r="A408" s="3">
        <v>3</v>
      </c>
      <c r="B408" s="3">
        <v>254</v>
      </c>
      <c r="C408" s="3" t="s">
        <v>226</v>
      </c>
    </row>
    <row r="409" spans="1:3" x14ac:dyDescent="0.45">
      <c r="A409" s="3">
        <v>3</v>
      </c>
      <c r="B409" s="3">
        <v>198</v>
      </c>
      <c r="C409" s="3" t="s">
        <v>226</v>
      </c>
    </row>
    <row r="410" spans="1:3" x14ac:dyDescent="0.45">
      <c r="A410" s="3">
        <v>3</v>
      </c>
      <c r="B410" s="3">
        <v>35</v>
      </c>
      <c r="C410" s="3" t="s">
        <v>226</v>
      </c>
    </row>
    <row r="411" spans="1:3" x14ac:dyDescent="0.45">
      <c r="A411" s="3">
        <v>3</v>
      </c>
      <c r="B411" s="3">
        <v>18</v>
      </c>
      <c r="C411" s="3" t="s">
        <v>226</v>
      </c>
    </row>
    <row r="412" spans="1:3" x14ac:dyDescent="0.45">
      <c r="A412" s="3">
        <v>3</v>
      </c>
      <c r="B412" s="3">
        <v>112</v>
      </c>
      <c r="C412" s="3" t="s">
        <v>226</v>
      </c>
    </row>
    <row r="413" spans="1:3" x14ac:dyDescent="0.45">
      <c r="A413" s="3">
        <v>3</v>
      </c>
      <c r="B413" s="3">
        <v>88</v>
      </c>
      <c r="C413" s="3" t="s">
        <v>226</v>
      </c>
    </row>
    <row r="414" spans="1:3" x14ac:dyDescent="0.45">
      <c r="A414" s="3">
        <v>3</v>
      </c>
      <c r="B414" s="3">
        <v>334</v>
      </c>
      <c r="C414" s="3" t="s">
        <v>226</v>
      </c>
    </row>
    <row r="415" spans="1:3" x14ac:dyDescent="0.45">
      <c r="A415" s="3">
        <v>3</v>
      </c>
      <c r="B415" s="3">
        <v>44</v>
      </c>
      <c r="C415" s="3" t="s">
        <v>226</v>
      </c>
    </row>
    <row r="416" spans="1:3" x14ac:dyDescent="0.45">
      <c r="A416" s="3">
        <v>3</v>
      </c>
      <c r="B416" s="3">
        <v>283</v>
      </c>
      <c r="C416" s="3" t="s">
        <v>226</v>
      </c>
    </row>
    <row r="417" spans="1:3" x14ac:dyDescent="0.45">
      <c r="A417" s="3">
        <v>3</v>
      </c>
      <c r="B417" s="3">
        <v>122</v>
      </c>
      <c r="C417" s="3" t="s">
        <v>226</v>
      </c>
    </row>
    <row r="418" spans="1:3" x14ac:dyDescent="0.45">
      <c r="A418" s="3">
        <v>3</v>
      </c>
      <c r="B418" s="3">
        <v>4</v>
      </c>
      <c r="C418" s="3" t="s">
        <v>226</v>
      </c>
    </row>
    <row r="419" spans="1:3" x14ac:dyDescent="0.45">
      <c r="A419" s="3">
        <v>3</v>
      </c>
      <c r="B419" s="3">
        <v>470</v>
      </c>
      <c r="C419" s="3" t="s">
        <v>226</v>
      </c>
    </row>
    <row r="420" spans="1:3" x14ac:dyDescent="0.45">
      <c r="A420" s="3">
        <v>3</v>
      </c>
      <c r="B420" s="3">
        <v>2</v>
      </c>
      <c r="C420" s="3" t="s">
        <v>226</v>
      </c>
    </row>
    <row r="421" spans="1:3" x14ac:dyDescent="0.45">
      <c r="A421" s="3">
        <v>3</v>
      </c>
      <c r="B421" s="3">
        <v>145</v>
      </c>
      <c r="C421" s="3" t="s">
        <v>226</v>
      </c>
    </row>
    <row r="422" spans="1:3" x14ac:dyDescent="0.45">
      <c r="A422" s="3">
        <v>3</v>
      </c>
      <c r="B422" s="3">
        <v>454</v>
      </c>
      <c r="C422" s="3" t="s">
        <v>226</v>
      </c>
    </row>
    <row r="423" spans="1:3" x14ac:dyDescent="0.45">
      <c r="A423" s="3">
        <v>3</v>
      </c>
      <c r="B423" s="3">
        <v>172</v>
      </c>
      <c r="C423" s="3" t="s">
        <v>226</v>
      </c>
    </row>
    <row r="424" spans="1:3" x14ac:dyDescent="0.45">
      <c r="A424" s="3">
        <v>3</v>
      </c>
      <c r="B424" s="3">
        <v>150</v>
      </c>
      <c r="C424" s="3" t="s">
        <v>226</v>
      </c>
    </row>
    <row r="425" spans="1:3" x14ac:dyDescent="0.45">
      <c r="A425" s="3">
        <v>3</v>
      </c>
      <c r="B425" s="3">
        <v>499</v>
      </c>
      <c r="C425" s="3" t="s">
        <v>226</v>
      </c>
    </row>
    <row r="426" spans="1:3" x14ac:dyDescent="0.45">
      <c r="A426" s="3">
        <v>3</v>
      </c>
      <c r="B426" s="3">
        <v>58</v>
      </c>
      <c r="C426" s="3" t="s">
        <v>226</v>
      </c>
    </row>
    <row r="427" spans="1:3" x14ac:dyDescent="0.45">
      <c r="A427" s="3">
        <v>3</v>
      </c>
      <c r="B427" s="3">
        <v>27</v>
      </c>
      <c r="C427" s="3" t="s">
        <v>226</v>
      </c>
    </row>
    <row r="428" spans="1:3" x14ac:dyDescent="0.45">
      <c r="A428" s="3">
        <v>3</v>
      </c>
      <c r="B428" s="3">
        <v>161</v>
      </c>
      <c r="C428" s="3" t="s">
        <v>226</v>
      </c>
    </row>
    <row r="429" spans="1:3" x14ac:dyDescent="0.45">
      <c r="A429" s="3">
        <v>3</v>
      </c>
      <c r="B429" s="3">
        <v>1023</v>
      </c>
      <c r="C429" s="3" t="s">
        <v>226</v>
      </c>
    </row>
    <row r="430" spans="1:3" x14ac:dyDescent="0.45">
      <c r="A430" s="3">
        <v>3</v>
      </c>
      <c r="B430" s="3">
        <v>90</v>
      </c>
      <c r="C430" s="3" t="s">
        <v>226</v>
      </c>
    </row>
    <row r="431" spans="1:3" x14ac:dyDescent="0.45">
      <c r="A431" s="3">
        <v>3</v>
      </c>
      <c r="B431" s="3">
        <v>1003</v>
      </c>
      <c r="C431" s="3" t="s">
        <v>226</v>
      </c>
    </row>
    <row r="432" spans="1:3" x14ac:dyDescent="0.45">
      <c r="A432" s="3">
        <v>3</v>
      </c>
      <c r="B432" s="3">
        <v>48</v>
      </c>
      <c r="C432" s="3" t="s">
        <v>226</v>
      </c>
    </row>
    <row r="433" spans="1:3" x14ac:dyDescent="0.45">
      <c r="A433" s="3">
        <v>3</v>
      </c>
      <c r="B433" s="3">
        <v>2405</v>
      </c>
      <c r="C433" s="3" t="s">
        <v>226</v>
      </c>
    </row>
    <row r="434" spans="1:3" x14ac:dyDescent="0.45">
      <c r="A434" s="3">
        <v>3</v>
      </c>
      <c r="B434" s="3">
        <v>18</v>
      </c>
      <c r="C434" s="3" t="s">
        <v>226</v>
      </c>
    </row>
    <row r="435" spans="1:3" x14ac:dyDescent="0.45">
      <c r="A435" s="3">
        <v>3</v>
      </c>
      <c r="B435" s="3">
        <v>79</v>
      </c>
      <c r="C435" s="3" t="s">
        <v>226</v>
      </c>
    </row>
    <row r="436" spans="1:3" x14ac:dyDescent="0.45">
      <c r="A436" s="3">
        <v>3</v>
      </c>
      <c r="B436" s="3">
        <v>13</v>
      </c>
      <c r="C436" s="3" t="s">
        <v>226</v>
      </c>
    </row>
    <row r="437" spans="1:3" x14ac:dyDescent="0.45">
      <c r="A437" s="3">
        <v>3</v>
      </c>
      <c r="B437" s="3">
        <v>769</v>
      </c>
      <c r="C437" s="3" t="s">
        <v>226</v>
      </c>
    </row>
    <row r="438" spans="1:3" x14ac:dyDescent="0.45">
      <c r="A438" s="3">
        <v>3</v>
      </c>
      <c r="B438" s="3">
        <v>3</v>
      </c>
      <c r="C438" s="3" t="s">
        <v>226</v>
      </c>
    </row>
    <row r="439" spans="1:3" x14ac:dyDescent="0.45">
      <c r="A439" s="3">
        <v>3</v>
      </c>
      <c r="B439" s="3">
        <v>333</v>
      </c>
      <c r="C439" s="3" t="s">
        <v>226</v>
      </c>
    </row>
    <row r="440" spans="1:3" x14ac:dyDescent="0.45">
      <c r="A440" s="3">
        <v>3</v>
      </c>
      <c r="B440" s="3">
        <v>1039</v>
      </c>
      <c r="C440" s="3" t="s">
        <v>226</v>
      </c>
    </row>
    <row r="441" spans="1:3" x14ac:dyDescent="0.45">
      <c r="A441" s="3">
        <v>3</v>
      </c>
      <c r="B441" s="3">
        <v>277</v>
      </c>
      <c r="C441" s="3" t="s">
        <v>226</v>
      </c>
    </row>
    <row r="442" spans="1:3" x14ac:dyDescent="0.45">
      <c r="A442" s="3">
        <v>3</v>
      </c>
      <c r="B442" s="3">
        <v>325</v>
      </c>
      <c r="C442" s="3" t="s">
        <v>226</v>
      </c>
    </row>
    <row r="443" spans="1:3" x14ac:dyDescent="0.45">
      <c r="A443" s="3">
        <v>3</v>
      </c>
      <c r="B443" s="3">
        <v>383</v>
      </c>
      <c r="C443" s="3" t="s">
        <v>226</v>
      </c>
    </row>
    <row r="444" spans="1:3" x14ac:dyDescent="0.45">
      <c r="A444" s="3">
        <v>4</v>
      </c>
      <c r="B444" s="3">
        <v>7</v>
      </c>
      <c r="C444" s="3" t="s">
        <v>226</v>
      </c>
    </row>
    <row r="445" spans="1:3" x14ac:dyDescent="0.45">
      <c r="A445" s="3">
        <v>4</v>
      </c>
      <c r="B445" s="3">
        <v>1864</v>
      </c>
      <c r="C445" s="3" t="s">
        <v>226</v>
      </c>
    </row>
    <row r="446" spans="1:3" x14ac:dyDescent="0.45">
      <c r="A446" s="3">
        <v>4</v>
      </c>
      <c r="B446" s="3">
        <v>114</v>
      </c>
      <c r="C446" s="3" t="s">
        <v>226</v>
      </c>
    </row>
    <row r="447" spans="1:3" x14ac:dyDescent="0.45">
      <c r="A447" s="3">
        <v>4</v>
      </c>
      <c r="B447" s="3">
        <v>1</v>
      </c>
      <c r="C447" s="3" t="s">
        <v>226</v>
      </c>
    </row>
    <row r="448" spans="1:3" x14ac:dyDescent="0.45">
      <c r="A448" s="3">
        <v>4</v>
      </c>
      <c r="B448" s="3">
        <v>112</v>
      </c>
      <c r="C448" s="3" t="s">
        <v>226</v>
      </c>
    </row>
    <row r="449" spans="1:3" x14ac:dyDescent="0.45">
      <c r="A449" s="3">
        <v>4</v>
      </c>
      <c r="B449" s="3">
        <v>468</v>
      </c>
      <c r="C449" s="3" t="s">
        <v>226</v>
      </c>
    </row>
    <row r="450" spans="1:3" x14ac:dyDescent="0.45">
      <c r="A450" s="3">
        <v>4</v>
      </c>
      <c r="B450" s="3">
        <v>5163</v>
      </c>
      <c r="C450" s="3" t="s">
        <v>226</v>
      </c>
    </row>
    <row r="451" spans="1:3" x14ac:dyDescent="0.45">
      <c r="A451" s="3">
        <v>4</v>
      </c>
      <c r="B451" s="3">
        <v>833</v>
      </c>
      <c r="C451" s="3" t="s">
        <v>226</v>
      </c>
    </row>
    <row r="452" spans="1:3" x14ac:dyDescent="0.45">
      <c r="A452" s="3">
        <v>4</v>
      </c>
      <c r="B452" s="3">
        <v>1491</v>
      </c>
      <c r="C452" s="3" t="s">
        <v>226</v>
      </c>
    </row>
    <row r="453" spans="1:3" x14ac:dyDescent="0.45">
      <c r="A453" s="3">
        <v>4</v>
      </c>
      <c r="B453" s="3">
        <v>1984</v>
      </c>
      <c r="C453" s="3" t="s">
        <v>226</v>
      </c>
    </row>
    <row r="454" spans="1:3" x14ac:dyDescent="0.45">
      <c r="A454" s="3">
        <v>4</v>
      </c>
      <c r="B454" s="3">
        <v>38</v>
      </c>
      <c r="C454" s="3" t="s">
        <v>226</v>
      </c>
    </row>
    <row r="455" spans="1:3" x14ac:dyDescent="0.45">
      <c r="A455" s="3">
        <v>4</v>
      </c>
      <c r="B455" s="3">
        <v>2258</v>
      </c>
      <c r="C455" s="3" t="s">
        <v>226</v>
      </c>
    </row>
    <row r="456" spans="1:3" x14ac:dyDescent="0.45">
      <c r="A456" s="3">
        <v>4</v>
      </c>
      <c r="B456" s="3">
        <v>1356</v>
      </c>
      <c r="C456" s="3" t="s">
        <v>226</v>
      </c>
    </row>
    <row r="457" spans="1:3" x14ac:dyDescent="0.45">
      <c r="A457" s="3">
        <v>4</v>
      </c>
      <c r="B457" s="3">
        <v>186</v>
      </c>
      <c r="C457" s="3" t="s">
        <v>226</v>
      </c>
    </row>
    <row r="458" spans="1:3" x14ac:dyDescent="0.45">
      <c r="A458" s="3">
        <v>4</v>
      </c>
      <c r="B458" s="3">
        <v>124</v>
      </c>
      <c r="C458" s="3" t="s">
        <v>226</v>
      </c>
    </row>
    <row r="459" spans="1:3" x14ac:dyDescent="0.45">
      <c r="A459" s="3">
        <v>4</v>
      </c>
      <c r="B459" s="3">
        <v>35</v>
      </c>
      <c r="C459" s="3" t="s">
        <v>226</v>
      </c>
    </row>
    <row r="460" spans="1:3" x14ac:dyDescent="0.45">
      <c r="A460" s="3">
        <v>4</v>
      </c>
      <c r="B460" s="3">
        <v>34</v>
      </c>
      <c r="C460" s="3" t="s">
        <v>226</v>
      </c>
    </row>
    <row r="461" spans="1:3" x14ac:dyDescent="0.45">
      <c r="A461" s="3">
        <v>4</v>
      </c>
      <c r="B461" s="3">
        <v>163</v>
      </c>
      <c r="C461" s="3" t="s">
        <v>226</v>
      </c>
    </row>
    <row r="462" spans="1:3" x14ac:dyDescent="0.45">
      <c r="A462" s="3">
        <v>4</v>
      </c>
      <c r="B462" s="3">
        <v>648</v>
      </c>
      <c r="C462" s="3" t="s">
        <v>226</v>
      </c>
    </row>
    <row r="463" spans="1:3" x14ac:dyDescent="0.45">
      <c r="A463" s="3">
        <v>4</v>
      </c>
      <c r="B463" s="3">
        <v>41</v>
      </c>
      <c r="C463" s="3" t="s">
        <v>226</v>
      </c>
    </row>
    <row r="464" spans="1:3" x14ac:dyDescent="0.45">
      <c r="A464" s="3">
        <v>4</v>
      </c>
      <c r="B464" s="3">
        <v>133</v>
      </c>
      <c r="C464" s="3" t="s">
        <v>226</v>
      </c>
    </row>
    <row r="465" spans="1:3" x14ac:dyDescent="0.45">
      <c r="A465" s="3">
        <v>4</v>
      </c>
      <c r="B465" s="3">
        <v>147</v>
      </c>
      <c r="C465" s="3" t="s">
        <v>226</v>
      </c>
    </row>
    <row r="466" spans="1:3" x14ac:dyDescent="0.45">
      <c r="A466" s="3">
        <v>4</v>
      </c>
      <c r="B466" s="3">
        <v>115</v>
      </c>
      <c r="C466" s="3" t="s">
        <v>226</v>
      </c>
    </row>
    <row r="467" spans="1:3" x14ac:dyDescent="0.45">
      <c r="A467" s="3">
        <v>4</v>
      </c>
      <c r="B467" s="3">
        <v>127</v>
      </c>
      <c r="C467" s="3" t="s">
        <v>226</v>
      </c>
    </row>
    <row r="468" spans="1:3" x14ac:dyDescent="0.45">
      <c r="A468" s="3">
        <v>4</v>
      </c>
      <c r="B468" s="3">
        <v>255</v>
      </c>
      <c r="C468" s="3" t="s">
        <v>226</v>
      </c>
    </row>
    <row r="469" spans="1:3" x14ac:dyDescent="0.45">
      <c r="A469" s="3">
        <v>4</v>
      </c>
      <c r="B469" s="3">
        <v>58</v>
      </c>
      <c r="C469" s="3" t="s">
        <v>226</v>
      </c>
    </row>
    <row r="470" spans="1:3" x14ac:dyDescent="0.45">
      <c r="A470" s="3">
        <v>4</v>
      </c>
      <c r="B470" s="3">
        <v>72</v>
      </c>
      <c r="C470" s="3" t="s">
        <v>226</v>
      </c>
    </row>
    <row r="471" spans="1:3" x14ac:dyDescent="0.45">
      <c r="A471" s="3">
        <v>4</v>
      </c>
      <c r="B471" s="3">
        <v>247</v>
      </c>
      <c r="C471" s="3" t="s">
        <v>226</v>
      </c>
    </row>
    <row r="472" spans="1:3" x14ac:dyDescent="0.45">
      <c r="A472" s="3">
        <v>4</v>
      </c>
      <c r="B472" s="3">
        <v>128</v>
      </c>
      <c r="C472" s="3" t="s">
        <v>226</v>
      </c>
    </row>
    <row r="473" spans="1:3" x14ac:dyDescent="0.45">
      <c r="A473" s="3">
        <v>4</v>
      </c>
      <c r="B473" s="3">
        <v>157</v>
      </c>
      <c r="C473" s="3" t="s">
        <v>226</v>
      </c>
    </row>
    <row r="474" spans="1:3" x14ac:dyDescent="0.45">
      <c r="A474" s="3">
        <v>4</v>
      </c>
      <c r="B474" s="3">
        <v>45</v>
      </c>
      <c r="C474" s="3" t="s">
        <v>226</v>
      </c>
    </row>
    <row r="475" spans="1:3" x14ac:dyDescent="0.45">
      <c r="A475" s="3">
        <v>4</v>
      </c>
      <c r="B475" s="3">
        <v>70</v>
      </c>
      <c r="C475" s="3" t="s">
        <v>226</v>
      </c>
    </row>
    <row r="476" spans="1:3" x14ac:dyDescent="0.45">
      <c r="A476" s="3">
        <v>4</v>
      </c>
      <c r="B476" s="3">
        <v>1035</v>
      </c>
      <c r="C476" s="3" t="s">
        <v>226</v>
      </c>
    </row>
    <row r="477" spans="1:3" x14ac:dyDescent="0.45">
      <c r="A477" s="3">
        <v>4</v>
      </c>
      <c r="B477" s="3">
        <v>294</v>
      </c>
      <c r="C477" s="3" t="s">
        <v>226</v>
      </c>
    </row>
    <row r="478" spans="1:3" x14ac:dyDescent="0.45">
      <c r="A478" s="3">
        <v>4</v>
      </c>
      <c r="B478" s="3">
        <v>35</v>
      </c>
      <c r="C478" s="3" t="s">
        <v>226</v>
      </c>
    </row>
    <row r="479" spans="1:3" x14ac:dyDescent="0.45">
      <c r="A479" s="3">
        <v>4</v>
      </c>
      <c r="B479" s="3">
        <v>170</v>
      </c>
      <c r="C479" s="3" t="s">
        <v>226</v>
      </c>
    </row>
    <row r="480" spans="1:3" x14ac:dyDescent="0.45">
      <c r="A480" s="3">
        <v>4</v>
      </c>
      <c r="B480" s="3">
        <v>2815</v>
      </c>
      <c r="C480" s="3" t="s">
        <v>226</v>
      </c>
    </row>
    <row r="481" spans="1:3" x14ac:dyDescent="0.45">
      <c r="A481" s="3">
        <v>4</v>
      </c>
      <c r="B481" s="3">
        <v>89</v>
      </c>
      <c r="C481" s="3" t="s">
        <v>226</v>
      </c>
    </row>
    <row r="482" spans="1:3" x14ac:dyDescent="0.45">
      <c r="A482" s="3">
        <v>4</v>
      </c>
      <c r="B482" s="3">
        <v>227</v>
      </c>
      <c r="C482" s="3" t="s">
        <v>226</v>
      </c>
    </row>
    <row r="483" spans="1:3" x14ac:dyDescent="0.45">
      <c r="A483" s="3">
        <v>4</v>
      </c>
      <c r="B483" s="3">
        <v>69</v>
      </c>
      <c r="C483" s="3" t="s">
        <v>226</v>
      </c>
    </row>
    <row r="484" spans="1:3" x14ac:dyDescent="0.45">
      <c r="A484" s="3">
        <v>4</v>
      </c>
      <c r="B484" s="3">
        <v>639</v>
      </c>
      <c r="C484" s="3" t="s">
        <v>226</v>
      </c>
    </row>
    <row r="485" spans="1:3" x14ac:dyDescent="0.45">
      <c r="A485" s="3">
        <v>4</v>
      </c>
      <c r="B485" s="3">
        <v>1372</v>
      </c>
      <c r="C485" s="3" t="s">
        <v>226</v>
      </c>
    </row>
    <row r="486" spans="1:3" x14ac:dyDescent="0.45">
      <c r="A486" s="3">
        <v>4</v>
      </c>
      <c r="B486" s="3">
        <v>1170</v>
      </c>
      <c r="C486" s="3" t="s">
        <v>226</v>
      </c>
    </row>
    <row r="487" spans="1:3" x14ac:dyDescent="0.45">
      <c r="A487" s="3">
        <v>4</v>
      </c>
      <c r="B487" s="3">
        <v>121</v>
      </c>
      <c r="C487" s="3" t="s">
        <v>226</v>
      </c>
    </row>
    <row r="488" spans="1:3" x14ac:dyDescent="0.45">
      <c r="A488" s="3">
        <v>4</v>
      </c>
      <c r="B488" s="3">
        <v>642</v>
      </c>
      <c r="C488" s="3" t="s">
        <v>226</v>
      </c>
    </row>
    <row r="489" spans="1:3" x14ac:dyDescent="0.45">
      <c r="A489" s="3">
        <v>4</v>
      </c>
      <c r="B489" s="3">
        <v>452</v>
      </c>
      <c r="C489" s="3" t="s">
        <v>226</v>
      </c>
    </row>
    <row r="490" spans="1:3" x14ac:dyDescent="0.45">
      <c r="A490" s="3">
        <v>4</v>
      </c>
      <c r="B490" s="3">
        <v>118</v>
      </c>
      <c r="C490" s="3" t="s">
        <v>226</v>
      </c>
    </row>
    <row r="491" spans="1:3" x14ac:dyDescent="0.45">
      <c r="A491" s="3">
        <v>4</v>
      </c>
      <c r="B491" s="3">
        <v>70</v>
      </c>
      <c r="C491" s="3" t="s">
        <v>226</v>
      </c>
    </row>
    <row r="492" spans="1:3" x14ac:dyDescent="0.45">
      <c r="A492" s="3">
        <v>4</v>
      </c>
      <c r="B492" s="3">
        <v>1749</v>
      </c>
      <c r="C492" s="3" t="s">
        <v>226</v>
      </c>
    </row>
    <row r="493" spans="1:3" x14ac:dyDescent="0.45">
      <c r="A493" s="3">
        <v>4</v>
      </c>
      <c r="B493" s="3">
        <v>377</v>
      </c>
      <c r="C493" s="3" t="s">
        <v>226</v>
      </c>
    </row>
    <row r="494" spans="1:3" x14ac:dyDescent="0.45">
      <c r="A494" s="3">
        <v>4</v>
      </c>
      <c r="B494" s="3">
        <v>77</v>
      </c>
      <c r="C494" s="3" t="s">
        <v>226</v>
      </c>
    </row>
    <row r="495" spans="1:3" x14ac:dyDescent="0.45">
      <c r="A495" s="3">
        <v>4</v>
      </c>
      <c r="B495" s="3">
        <v>66</v>
      </c>
      <c r="C495" s="3" t="s">
        <v>226</v>
      </c>
    </row>
    <row r="496" spans="1:3" x14ac:dyDescent="0.45">
      <c r="A496" s="3">
        <v>4</v>
      </c>
      <c r="B496" s="3">
        <v>281</v>
      </c>
      <c r="C496" s="3" t="s">
        <v>226</v>
      </c>
    </row>
    <row r="497" spans="1:3" x14ac:dyDescent="0.45">
      <c r="A497" s="3">
        <v>4</v>
      </c>
      <c r="B497" s="3">
        <v>1820</v>
      </c>
      <c r="C497" s="3" t="s">
        <v>226</v>
      </c>
    </row>
    <row r="498" spans="1:3" x14ac:dyDescent="0.45">
      <c r="A498" s="3">
        <v>4</v>
      </c>
      <c r="B498" s="3">
        <v>942</v>
      </c>
      <c r="C498" s="3" t="s">
        <v>226</v>
      </c>
    </row>
    <row r="499" spans="1:3" x14ac:dyDescent="0.45">
      <c r="A499" s="3">
        <v>4</v>
      </c>
      <c r="B499" s="3">
        <v>132</v>
      </c>
      <c r="C499" s="3" t="s">
        <v>226</v>
      </c>
    </row>
    <row r="500" spans="1:3" x14ac:dyDescent="0.45">
      <c r="A500" s="3">
        <v>4</v>
      </c>
      <c r="B500" s="3">
        <v>958</v>
      </c>
      <c r="C500" s="3" t="s">
        <v>226</v>
      </c>
    </row>
    <row r="501" spans="1:3" x14ac:dyDescent="0.45">
      <c r="A501" s="3">
        <v>4</v>
      </c>
      <c r="B501" s="3">
        <v>655</v>
      </c>
      <c r="C501" s="3" t="s">
        <v>226</v>
      </c>
    </row>
    <row r="502" spans="1:3" x14ac:dyDescent="0.45">
      <c r="A502" s="3">
        <v>4</v>
      </c>
      <c r="B502" s="3">
        <v>23</v>
      </c>
      <c r="C502" s="3" t="s">
        <v>226</v>
      </c>
    </row>
    <row r="503" spans="1:3" x14ac:dyDescent="0.45">
      <c r="A503" s="3">
        <v>4</v>
      </c>
      <c r="B503" s="3">
        <v>344</v>
      </c>
      <c r="C503" s="3" t="s">
        <v>226</v>
      </c>
    </row>
    <row r="504" spans="1:3" x14ac:dyDescent="0.45">
      <c r="A504" s="3">
        <v>4</v>
      </c>
      <c r="B504" s="3">
        <v>101</v>
      </c>
      <c r="C504" s="3" t="s">
        <v>226</v>
      </c>
    </row>
    <row r="505" spans="1:3" x14ac:dyDescent="0.45">
      <c r="A505" s="3">
        <v>4</v>
      </c>
      <c r="B505" s="3">
        <v>724</v>
      </c>
      <c r="C505" s="3" t="s">
        <v>226</v>
      </c>
    </row>
    <row r="506" spans="1:3" x14ac:dyDescent="0.45">
      <c r="A506" s="3">
        <v>4</v>
      </c>
      <c r="B506" s="3">
        <v>123</v>
      </c>
      <c r="C506" s="3" t="s">
        <v>226</v>
      </c>
    </row>
    <row r="507" spans="1:3" x14ac:dyDescent="0.45">
      <c r="A507" s="3">
        <v>4</v>
      </c>
      <c r="B507" s="3">
        <v>281</v>
      </c>
      <c r="C507" s="3" t="s">
        <v>226</v>
      </c>
    </row>
    <row r="508" spans="1:3" x14ac:dyDescent="0.45">
      <c r="A508" s="3">
        <v>4</v>
      </c>
      <c r="B508" s="3">
        <v>345</v>
      </c>
      <c r="C508" s="3" t="s">
        <v>226</v>
      </c>
    </row>
    <row r="509" spans="1:3" x14ac:dyDescent="0.45">
      <c r="A509" s="3">
        <v>4</v>
      </c>
      <c r="B509" s="3">
        <v>24</v>
      </c>
      <c r="C509" s="3" t="s">
        <v>226</v>
      </c>
    </row>
    <row r="510" spans="1:3" x14ac:dyDescent="0.45">
      <c r="A510" s="3">
        <v>4</v>
      </c>
      <c r="B510" s="3">
        <v>178</v>
      </c>
      <c r="C510" s="3" t="s">
        <v>226</v>
      </c>
    </row>
    <row r="511" spans="1:3" x14ac:dyDescent="0.45">
      <c r="A511" s="3">
        <v>4</v>
      </c>
      <c r="B511" s="3">
        <v>63</v>
      </c>
      <c r="C511" s="3" t="s">
        <v>226</v>
      </c>
    </row>
    <row r="512" spans="1:3" x14ac:dyDescent="0.45">
      <c r="A512" s="3">
        <v>4</v>
      </c>
      <c r="B512" s="3">
        <v>1423</v>
      </c>
      <c r="C512" s="3" t="s">
        <v>226</v>
      </c>
    </row>
    <row r="513" spans="1:3" x14ac:dyDescent="0.45">
      <c r="A513" s="3">
        <v>4</v>
      </c>
      <c r="B513" s="3">
        <v>51</v>
      </c>
      <c r="C513" s="3" t="s">
        <v>226</v>
      </c>
    </row>
    <row r="514" spans="1:3" x14ac:dyDescent="0.45">
      <c r="A514" s="3">
        <v>4</v>
      </c>
      <c r="B514" s="3">
        <v>711</v>
      </c>
      <c r="C514" s="3" t="s">
        <v>226</v>
      </c>
    </row>
    <row r="515" spans="1:3" x14ac:dyDescent="0.45">
      <c r="A515" s="3">
        <v>4</v>
      </c>
      <c r="B515" s="3">
        <v>197</v>
      </c>
      <c r="C515" s="3" t="s">
        <v>226</v>
      </c>
    </row>
    <row r="516" spans="1:3" x14ac:dyDescent="0.45">
      <c r="A516" s="3">
        <v>4</v>
      </c>
      <c r="B516" s="3">
        <v>2195</v>
      </c>
      <c r="C516" s="3" t="s">
        <v>226</v>
      </c>
    </row>
    <row r="517" spans="1:3" x14ac:dyDescent="0.45">
      <c r="A517" s="3">
        <v>4</v>
      </c>
      <c r="B517" s="3">
        <v>783</v>
      </c>
      <c r="C517" s="3" t="s">
        <v>226</v>
      </c>
    </row>
    <row r="518" spans="1:3" x14ac:dyDescent="0.45">
      <c r="A518" s="3">
        <v>4</v>
      </c>
      <c r="B518" s="3">
        <v>240</v>
      </c>
      <c r="C518" s="3" t="s">
        <v>226</v>
      </c>
    </row>
    <row r="519" spans="1:3" x14ac:dyDescent="0.45">
      <c r="A519" s="3">
        <v>4</v>
      </c>
      <c r="B519" s="3">
        <v>907</v>
      </c>
      <c r="C519" s="3" t="s">
        <v>226</v>
      </c>
    </row>
    <row r="520" spans="1:3" x14ac:dyDescent="0.45">
      <c r="A520" s="3">
        <v>4</v>
      </c>
      <c r="B520" s="3">
        <v>59</v>
      </c>
      <c r="C520" s="3" t="s">
        <v>226</v>
      </c>
    </row>
    <row r="521" spans="1:3" x14ac:dyDescent="0.45">
      <c r="A521" s="3">
        <v>4</v>
      </c>
      <c r="B521" s="3">
        <v>2199</v>
      </c>
      <c r="C521" s="3" t="s">
        <v>226</v>
      </c>
    </row>
    <row r="522" spans="1:3" x14ac:dyDescent="0.45">
      <c r="A522" s="3">
        <v>4</v>
      </c>
      <c r="B522" s="3">
        <v>142</v>
      </c>
      <c r="C522" s="3" t="s">
        <v>226</v>
      </c>
    </row>
    <row r="523" spans="1:3" x14ac:dyDescent="0.45">
      <c r="A523" s="3">
        <v>4</v>
      </c>
      <c r="B523" s="3">
        <v>50</v>
      </c>
      <c r="C523" s="3" t="s">
        <v>226</v>
      </c>
    </row>
    <row r="524" spans="1:3" x14ac:dyDescent="0.45">
      <c r="A524" s="3">
        <v>4</v>
      </c>
      <c r="B524" s="3">
        <v>275</v>
      </c>
      <c r="C524" s="3" t="s">
        <v>226</v>
      </c>
    </row>
    <row r="525" spans="1:3" x14ac:dyDescent="0.45">
      <c r="A525" s="3">
        <v>4</v>
      </c>
      <c r="B525" s="3">
        <v>851</v>
      </c>
      <c r="C525" s="3" t="s">
        <v>226</v>
      </c>
    </row>
    <row r="526" spans="1:3" x14ac:dyDescent="0.45">
      <c r="A526" s="3">
        <v>4</v>
      </c>
      <c r="B526" s="3">
        <v>110</v>
      </c>
      <c r="C526" s="3" t="s">
        <v>226</v>
      </c>
    </row>
    <row r="527" spans="1:3" x14ac:dyDescent="0.45">
      <c r="A527" s="3">
        <v>4</v>
      </c>
      <c r="B527" s="3">
        <v>3258</v>
      </c>
      <c r="C527" s="3" t="s">
        <v>226</v>
      </c>
    </row>
    <row r="528" spans="1:3" x14ac:dyDescent="0.45">
      <c r="A528" s="3">
        <v>4</v>
      </c>
      <c r="B528" s="3">
        <v>66</v>
      </c>
      <c r="C528" s="3" t="s">
        <v>226</v>
      </c>
    </row>
    <row r="529" spans="1:3" x14ac:dyDescent="0.45">
      <c r="A529" s="3">
        <v>4</v>
      </c>
      <c r="B529" s="3">
        <v>265</v>
      </c>
      <c r="C529" s="3" t="s">
        <v>226</v>
      </c>
    </row>
    <row r="530" spans="1:3" x14ac:dyDescent="0.45">
      <c r="A530" s="3">
        <v>4</v>
      </c>
      <c r="B530" s="3">
        <v>1213</v>
      </c>
      <c r="C530" s="3" t="s">
        <v>226</v>
      </c>
    </row>
    <row r="531" spans="1:3" x14ac:dyDescent="0.45">
      <c r="A531" s="3">
        <v>4</v>
      </c>
      <c r="B531" s="3">
        <v>518</v>
      </c>
      <c r="C531" s="3" t="s">
        <v>226</v>
      </c>
    </row>
    <row r="532" spans="1:3" x14ac:dyDescent="0.45">
      <c r="A532" s="3">
        <v>4</v>
      </c>
      <c r="B532" s="3">
        <v>231</v>
      </c>
      <c r="C532" s="3" t="s">
        <v>226</v>
      </c>
    </row>
    <row r="533" spans="1:3" x14ac:dyDescent="0.45">
      <c r="A533" s="3">
        <v>4</v>
      </c>
      <c r="B533" s="3">
        <v>1422</v>
      </c>
      <c r="C533" s="3" t="s">
        <v>226</v>
      </c>
    </row>
    <row r="534" spans="1:3" x14ac:dyDescent="0.45">
      <c r="A534" s="3">
        <v>4</v>
      </c>
      <c r="B534" s="3">
        <v>1582</v>
      </c>
      <c r="C534" s="3" t="s">
        <v>226</v>
      </c>
    </row>
    <row r="535" spans="1:3" x14ac:dyDescent="0.45">
      <c r="A535" s="3">
        <v>4</v>
      </c>
      <c r="B535" s="3">
        <v>108</v>
      </c>
      <c r="C535" s="3" t="s">
        <v>226</v>
      </c>
    </row>
    <row r="536" spans="1:3" x14ac:dyDescent="0.45">
      <c r="A536" s="3">
        <v>4</v>
      </c>
      <c r="B536" s="3">
        <v>84</v>
      </c>
      <c r="C536" s="3" t="s">
        <v>226</v>
      </c>
    </row>
    <row r="537" spans="1:3" x14ac:dyDescent="0.45">
      <c r="A537" s="3">
        <v>4</v>
      </c>
      <c r="B537" s="3">
        <v>4</v>
      </c>
      <c r="C537" s="3" t="s">
        <v>226</v>
      </c>
    </row>
    <row r="538" spans="1:3" x14ac:dyDescent="0.45">
      <c r="A538" s="3">
        <v>4</v>
      </c>
      <c r="B538" s="3">
        <v>83</v>
      </c>
      <c r="C538" s="3" t="s">
        <v>226</v>
      </c>
    </row>
    <row r="539" spans="1:3" x14ac:dyDescent="0.45">
      <c r="A539" s="3">
        <v>4</v>
      </c>
      <c r="B539" s="3">
        <v>34</v>
      </c>
      <c r="C539" s="3" t="s">
        <v>226</v>
      </c>
    </row>
    <row r="540" spans="1:3" x14ac:dyDescent="0.45">
      <c r="A540" s="3">
        <v>4</v>
      </c>
      <c r="B540" s="3">
        <v>649</v>
      </c>
      <c r="C540" s="3" t="s">
        <v>226</v>
      </c>
    </row>
    <row r="541" spans="1:3" x14ac:dyDescent="0.45">
      <c r="A541" s="3">
        <v>4</v>
      </c>
      <c r="B541" s="3">
        <v>761</v>
      </c>
      <c r="C541" s="3" t="s">
        <v>226</v>
      </c>
    </row>
    <row r="542" spans="1:3" x14ac:dyDescent="0.45">
      <c r="A542" s="3">
        <v>4</v>
      </c>
      <c r="B542" s="3">
        <v>51</v>
      </c>
      <c r="C542" s="3" t="s">
        <v>226</v>
      </c>
    </row>
    <row r="543" spans="1:3" x14ac:dyDescent="0.45">
      <c r="A543" s="3">
        <v>4</v>
      </c>
      <c r="B543" s="3">
        <v>188</v>
      </c>
      <c r="C543" s="3" t="s">
        <v>226</v>
      </c>
    </row>
    <row r="544" spans="1:3" x14ac:dyDescent="0.45">
      <c r="A544" s="3">
        <v>4</v>
      </c>
      <c r="B544" s="3">
        <v>1006</v>
      </c>
      <c r="C544" s="3" t="s">
        <v>226</v>
      </c>
    </row>
    <row r="545" spans="1:3" x14ac:dyDescent="0.45">
      <c r="A545" s="3">
        <v>4</v>
      </c>
      <c r="B545" s="3">
        <v>304</v>
      </c>
      <c r="C545" s="3" t="s">
        <v>226</v>
      </c>
    </row>
    <row r="546" spans="1:3" x14ac:dyDescent="0.45">
      <c r="A546" s="3">
        <v>4</v>
      </c>
      <c r="B546" s="3">
        <v>208</v>
      </c>
      <c r="C546" s="3" t="s">
        <v>226</v>
      </c>
    </row>
    <row r="547" spans="1:3" x14ac:dyDescent="0.45">
      <c r="A547" s="3">
        <v>4</v>
      </c>
      <c r="B547" s="3">
        <v>82</v>
      </c>
      <c r="C547" s="3" t="s">
        <v>226</v>
      </c>
    </row>
    <row r="548" spans="1:3" x14ac:dyDescent="0.45">
      <c r="A548" s="3">
        <v>4</v>
      </c>
      <c r="B548" s="3">
        <v>250</v>
      </c>
      <c r="C548" s="3" t="s">
        <v>226</v>
      </c>
    </row>
    <row r="549" spans="1:3" x14ac:dyDescent="0.45">
      <c r="A549" s="3">
        <v>4</v>
      </c>
      <c r="B549" s="3">
        <v>96</v>
      </c>
      <c r="C549" s="3" t="s">
        <v>226</v>
      </c>
    </row>
    <row r="550" spans="1:3" x14ac:dyDescent="0.45">
      <c r="A550" s="3">
        <v>4</v>
      </c>
      <c r="B550" s="3">
        <v>16</v>
      </c>
      <c r="C550" s="3" t="s">
        <v>226</v>
      </c>
    </row>
    <row r="551" spans="1:3" x14ac:dyDescent="0.45">
      <c r="A551" s="3">
        <v>4</v>
      </c>
      <c r="B551" s="3">
        <v>120</v>
      </c>
      <c r="C551" s="3" t="s">
        <v>226</v>
      </c>
    </row>
    <row r="552" spans="1:3" x14ac:dyDescent="0.45">
      <c r="A552" s="3">
        <v>4</v>
      </c>
      <c r="B552" s="3">
        <v>114</v>
      </c>
      <c r="C552" s="3" t="s">
        <v>226</v>
      </c>
    </row>
    <row r="553" spans="1:3" x14ac:dyDescent="0.45">
      <c r="A553" s="3">
        <v>4</v>
      </c>
      <c r="B553" s="3">
        <v>53</v>
      </c>
      <c r="C553" s="3" t="s">
        <v>226</v>
      </c>
    </row>
    <row r="554" spans="1:3" x14ac:dyDescent="0.45">
      <c r="A554" s="3">
        <v>4</v>
      </c>
      <c r="B554" s="3">
        <v>233</v>
      </c>
      <c r="C554" s="3" t="s">
        <v>226</v>
      </c>
    </row>
    <row r="555" spans="1:3" x14ac:dyDescent="0.45">
      <c r="A555" s="3">
        <v>4</v>
      </c>
      <c r="B555" s="3">
        <v>146</v>
      </c>
      <c r="C555" s="3" t="s">
        <v>226</v>
      </c>
    </row>
    <row r="556" spans="1:3" x14ac:dyDescent="0.45">
      <c r="A556" s="3">
        <v>4</v>
      </c>
      <c r="B556" s="3">
        <v>773</v>
      </c>
      <c r="C556" s="3" t="s">
        <v>226</v>
      </c>
    </row>
    <row r="557" spans="1:3" x14ac:dyDescent="0.45">
      <c r="A557" s="3">
        <v>4</v>
      </c>
      <c r="B557" s="3">
        <v>1149</v>
      </c>
      <c r="C557" s="3" t="s">
        <v>226</v>
      </c>
    </row>
    <row r="558" spans="1:3" x14ac:dyDescent="0.45">
      <c r="A558" s="3">
        <v>4</v>
      </c>
      <c r="B558" s="3">
        <v>92</v>
      </c>
      <c r="C558" s="3" t="s">
        <v>226</v>
      </c>
    </row>
    <row r="559" spans="1:3" x14ac:dyDescent="0.45">
      <c r="A559" s="3">
        <v>4</v>
      </c>
      <c r="B559" s="3">
        <v>80</v>
      </c>
      <c r="C559" s="3" t="s">
        <v>226</v>
      </c>
    </row>
    <row r="560" spans="1:3" x14ac:dyDescent="0.45">
      <c r="A560" s="3">
        <v>4</v>
      </c>
      <c r="B560" s="3">
        <v>1671</v>
      </c>
      <c r="C560" s="3" t="s">
        <v>226</v>
      </c>
    </row>
    <row r="561" spans="1:3" x14ac:dyDescent="0.45">
      <c r="A561" s="3">
        <v>4</v>
      </c>
      <c r="B561" s="3">
        <v>90</v>
      </c>
      <c r="C561" s="3" t="s">
        <v>226</v>
      </c>
    </row>
    <row r="562" spans="1:3" x14ac:dyDescent="0.45">
      <c r="A562" s="3">
        <v>4</v>
      </c>
      <c r="B562" s="3">
        <v>212</v>
      </c>
      <c r="C562" s="3" t="s">
        <v>226</v>
      </c>
    </row>
    <row r="563" spans="1:3" x14ac:dyDescent="0.45">
      <c r="A563" s="3">
        <v>4</v>
      </c>
      <c r="B563" s="3">
        <v>109</v>
      </c>
      <c r="C563" s="3" t="s">
        <v>226</v>
      </c>
    </row>
    <row r="564" spans="1:3" x14ac:dyDescent="0.45">
      <c r="A564" s="3">
        <v>4</v>
      </c>
      <c r="B564" s="3">
        <v>82</v>
      </c>
      <c r="C564" s="3" t="s">
        <v>226</v>
      </c>
    </row>
    <row r="565" spans="1:3" x14ac:dyDescent="0.45">
      <c r="A565" s="3">
        <v>4</v>
      </c>
      <c r="B565" s="3">
        <v>880</v>
      </c>
      <c r="C565" s="3" t="s">
        <v>226</v>
      </c>
    </row>
    <row r="566" spans="1:3" x14ac:dyDescent="0.45">
      <c r="A566" s="3">
        <v>4</v>
      </c>
      <c r="B566" s="3">
        <v>20</v>
      </c>
      <c r="C566" s="3" t="s">
        <v>226</v>
      </c>
    </row>
    <row r="567" spans="1:3" x14ac:dyDescent="0.45">
      <c r="A567" s="3">
        <v>4</v>
      </c>
      <c r="B567" s="3">
        <v>41</v>
      </c>
      <c r="C567" s="3" t="s">
        <v>226</v>
      </c>
    </row>
    <row r="568" spans="1:3" x14ac:dyDescent="0.45">
      <c r="A568" s="3">
        <v>4</v>
      </c>
      <c r="B568" s="3">
        <v>95</v>
      </c>
      <c r="C568" s="3" t="s">
        <v>226</v>
      </c>
    </row>
    <row r="569" spans="1:3" x14ac:dyDescent="0.45">
      <c r="A569" s="3">
        <v>4</v>
      </c>
      <c r="B569" s="3">
        <v>3419</v>
      </c>
      <c r="C569" s="3" t="s">
        <v>226</v>
      </c>
    </row>
    <row r="570" spans="1:3" x14ac:dyDescent="0.45">
      <c r="A570" s="3">
        <v>4</v>
      </c>
      <c r="B570" s="3">
        <v>248</v>
      </c>
      <c r="C570" s="3" t="s">
        <v>226</v>
      </c>
    </row>
    <row r="571" spans="1:3" x14ac:dyDescent="0.45">
      <c r="A571" s="3">
        <v>4</v>
      </c>
      <c r="B571" s="3">
        <v>15</v>
      </c>
      <c r="C571" s="3" t="s">
        <v>226</v>
      </c>
    </row>
    <row r="572" spans="1:3" x14ac:dyDescent="0.45">
      <c r="A572" s="3">
        <v>4</v>
      </c>
      <c r="B572" s="3">
        <v>873</v>
      </c>
      <c r="C572" s="3" t="s">
        <v>226</v>
      </c>
    </row>
    <row r="573" spans="1:3" x14ac:dyDescent="0.45">
      <c r="A573" s="3">
        <v>4</v>
      </c>
      <c r="B573" s="3">
        <v>4</v>
      </c>
      <c r="C573" s="3" t="s">
        <v>226</v>
      </c>
    </row>
    <row r="574" spans="1:3" x14ac:dyDescent="0.45">
      <c r="A574" s="3">
        <v>4</v>
      </c>
      <c r="B574" s="3">
        <v>395</v>
      </c>
      <c r="C574" s="3" t="s">
        <v>226</v>
      </c>
    </row>
    <row r="575" spans="1:3" x14ac:dyDescent="0.45">
      <c r="A575" s="3">
        <v>4</v>
      </c>
      <c r="B575" s="3">
        <v>220</v>
      </c>
      <c r="C575" s="3" t="s">
        <v>226</v>
      </c>
    </row>
    <row r="576" spans="1:3" x14ac:dyDescent="0.45">
      <c r="A576" s="3">
        <v>4</v>
      </c>
      <c r="B576" s="3">
        <v>189</v>
      </c>
      <c r="C576" s="3" t="s">
        <v>226</v>
      </c>
    </row>
    <row r="577" spans="1:3" x14ac:dyDescent="0.45">
      <c r="A577" s="3">
        <v>4</v>
      </c>
      <c r="B577" s="3">
        <v>28</v>
      </c>
      <c r="C577" s="3" t="s">
        <v>226</v>
      </c>
    </row>
    <row r="578" spans="1:3" x14ac:dyDescent="0.45">
      <c r="A578" s="3">
        <v>4</v>
      </c>
      <c r="B578" s="3">
        <v>55</v>
      </c>
      <c r="C578" s="3" t="s">
        <v>226</v>
      </c>
    </row>
    <row r="579" spans="1:3" x14ac:dyDescent="0.45">
      <c r="A579" s="3">
        <v>4</v>
      </c>
      <c r="B579" s="3">
        <v>320</v>
      </c>
      <c r="C579" s="3" t="s">
        <v>226</v>
      </c>
    </row>
    <row r="580" spans="1:3" x14ac:dyDescent="0.45">
      <c r="A580" s="3">
        <v>4</v>
      </c>
      <c r="B580" s="3">
        <v>202</v>
      </c>
      <c r="C580" s="3" t="s">
        <v>226</v>
      </c>
    </row>
    <row r="581" spans="1:3" x14ac:dyDescent="0.45">
      <c r="A581" s="3">
        <v>4</v>
      </c>
      <c r="B581" s="3">
        <v>523</v>
      </c>
      <c r="C581" s="3" t="s">
        <v>226</v>
      </c>
    </row>
    <row r="582" spans="1:3" x14ac:dyDescent="0.45">
      <c r="A582" s="3">
        <v>4</v>
      </c>
      <c r="B582" s="3">
        <v>32</v>
      </c>
      <c r="C582" s="3" t="s">
        <v>226</v>
      </c>
    </row>
    <row r="583" spans="1:3" x14ac:dyDescent="0.45">
      <c r="A583" s="3">
        <v>4</v>
      </c>
      <c r="B583" s="3">
        <v>981</v>
      </c>
      <c r="C583" s="3" t="s">
        <v>226</v>
      </c>
    </row>
    <row r="584" spans="1:3" x14ac:dyDescent="0.45">
      <c r="A584" s="3">
        <v>4</v>
      </c>
      <c r="B584" s="3">
        <v>33</v>
      </c>
      <c r="C584" s="3" t="s">
        <v>226</v>
      </c>
    </row>
    <row r="585" spans="1:3" x14ac:dyDescent="0.45">
      <c r="A585" s="3">
        <v>4</v>
      </c>
      <c r="B585" s="3">
        <v>56</v>
      </c>
      <c r="C585" s="3" t="s">
        <v>226</v>
      </c>
    </row>
    <row r="586" spans="1:3" x14ac:dyDescent="0.45">
      <c r="A586" s="3">
        <v>4</v>
      </c>
      <c r="B586" s="3">
        <v>220</v>
      </c>
      <c r="C586" s="3" t="s">
        <v>226</v>
      </c>
    </row>
    <row r="587" spans="1:3" x14ac:dyDescent="0.45">
      <c r="A587" s="3">
        <v>4</v>
      </c>
      <c r="B587" s="3">
        <v>1470</v>
      </c>
      <c r="C587" s="3" t="s">
        <v>226</v>
      </c>
    </row>
    <row r="588" spans="1:3" x14ac:dyDescent="0.45">
      <c r="A588" s="3">
        <v>4</v>
      </c>
      <c r="B588" s="3">
        <v>1342</v>
      </c>
      <c r="C588" s="3" t="s">
        <v>226</v>
      </c>
    </row>
    <row r="589" spans="1:3" x14ac:dyDescent="0.45">
      <c r="A589" s="3">
        <v>4</v>
      </c>
      <c r="B589" s="3">
        <v>121</v>
      </c>
      <c r="C589" s="3" t="s">
        <v>226</v>
      </c>
    </row>
    <row r="590" spans="1:3" x14ac:dyDescent="0.45">
      <c r="A590" s="3">
        <v>4</v>
      </c>
      <c r="B590" s="3">
        <v>35</v>
      </c>
      <c r="C590" s="3" t="s">
        <v>226</v>
      </c>
    </row>
    <row r="591" spans="1:3" x14ac:dyDescent="0.45">
      <c r="A591" s="3">
        <v>4</v>
      </c>
      <c r="B591" s="3">
        <v>1270</v>
      </c>
      <c r="C591" s="3" t="s">
        <v>226</v>
      </c>
    </row>
    <row r="592" spans="1:3" x14ac:dyDescent="0.45">
      <c r="A592" s="3">
        <v>4</v>
      </c>
      <c r="B592" s="3">
        <v>197</v>
      </c>
      <c r="C592" s="3" t="s">
        <v>226</v>
      </c>
    </row>
    <row r="593" spans="1:3" x14ac:dyDescent="0.45">
      <c r="A593" s="3">
        <v>4</v>
      </c>
      <c r="B593" s="3">
        <v>495</v>
      </c>
      <c r="C593" s="3" t="s">
        <v>226</v>
      </c>
    </row>
    <row r="594" spans="1:3" x14ac:dyDescent="0.45">
      <c r="A594" s="3">
        <v>4</v>
      </c>
      <c r="B594" s="3">
        <v>1121</v>
      </c>
      <c r="C594" s="3" t="s">
        <v>226</v>
      </c>
    </row>
    <row r="595" spans="1:3" x14ac:dyDescent="0.45">
      <c r="A595" s="3">
        <v>4</v>
      </c>
      <c r="B595" s="3">
        <v>22</v>
      </c>
      <c r="C595" s="3" t="s">
        <v>226</v>
      </c>
    </row>
    <row r="596" spans="1:3" x14ac:dyDescent="0.45">
      <c r="A596" s="3">
        <v>4</v>
      </c>
      <c r="B596" s="3">
        <v>293</v>
      </c>
      <c r="C596" s="3" t="s">
        <v>226</v>
      </c>
    </row>
    <row r="597" spans="1:3" x14ac:dyDescent="0.45">
      <c r="A597" s="3">
        <v>4</v>
      </c>
      <c r="B597" s="3">
        <v>2293</v>
      </c>
      <c r="C597" s="3" t="s">
        <v>226</v>
      </c>
    </row>
    <row r="598" spans="1:3" x14ac:dyDescent="0.45">
      <c r="A598" s="3">
        <v>4</v>
      </c>
      <c r="B598" s="3">
        <v>165</v>
      </c>
      <c r="C598" s="3" t="s">
        <v>226</v>
      </c>
    </row>
    <row r="599" spans="1:3" x14ac:dyDescent="0.45">
      <c r="A599" s="3">
        <v>4</v>
      </c>
      <c r="B599" s="3">
        <v>19</v>
      </c>
      <c r="C599" s="3" t="s">
        <v>226</v>
      </c>
    </row>
    <row r="600" spans="1:3" x14ac:dyDescent="0.45">
      <c r="A600" s="3">
        <v>4</v>
      </c>
      <c r="B600" s="3">
        <v>144</v>
      </c>
      <c r="C600" s="3" t="s">
        <v>226</v>
      </c>
    </row>
    <row r="601" spans="1:3" x14ac:dyDescent="0.45">
      <c r="A601" s="3">
        <v>4</v>
      </c>
      <c r="B601" s="3">
        <v>6</v>
      </c>
      <c r="C601" s="3" t="s">
        <v>226</v>
      </c>
    </row>
    <row r="602" spans="1:3" x14ac:dyDescent="0.45">
      <c r="A602" s="3">
        <v>4</v>
      </c>
      <c r="B602" s="3">
        <v>282</v>
      </c>
      <c r="C602" s="3" t="s">
        <v>226</v>
      </c>
    </row>
    <row r="603" spans="1:3" x14ac:dyDescent="0.45">
      <c r="A603" s="3">
        <v>4</v>
      </c>
      <c r="B603" s="3">
        <v>280</v>
      </c>
      <c r="C603" s="3" t="s">
        <v>226</v>
      </c>
    </row>
    <row r="604" spans="1:3" x14ac:dyDescent="0.45">
      <c r="A604" s="3">
        <v>4</v>
      </c>
      <c r="B604" s="3">
        <v>107</v>
      </c>
      <c r="C604" s="3" t="s">
        <v>226</v>
      </c>
    </row>
    <row r="605" spans="1:3" x14ac:dyDescent="0.45">
      <c r="A605" s="3">
        <v>4</v>
      </c>
      <c r="B605" s="3">
        <v>84</v>
      </c>
      <c r="C605" s="3" t="s">
        <v>226</v>
      </c>
    </row>
    <row r="606" spans="1:3" x14ac:dyDescent="0.45">
      <c r="A606" s="3">
        <v>4</v>
      </c>
      <c r="B606" s="3">
        <v>25</v>
      </c>
      <c r="C606" s="3" t="s">
        <v>226</v>
      </c>
    </row>
    <row r="607" spans="1:3" x14ac:dyDescent="0.45">
      <c r="A607" s="3">
        <v>4</v>
      </c>
      <c r="B607" s="3">
        <v>228</v>
      </c>
      <c r="C607" s="3" t="s">
        <v>226</v>
      </c>
    </row>
    <row r="608" spans="1:3" x14ac:dyDescent="0.45">
      <c r="A608" s="3">
        <v>4</v>
      </c>
      <c r="B608" s="3">
        <v>20</v>
      </c>
      <c r="C608" s="3" t="s">
        <v>226</v>
      </c>
    </row>
    <row r="609" spans="1:3" x14ac:dyDescent="0.45">
      <c r="A609" s="3">
        <v>4</v>
      </c>
      <c r="B609" s="3">
        <v>3</v>
      </c>
      <c r="C609" s="3" t="s">
        <v>226</v>
      </c>
    </row>
    <row r="610" spans="1:3" x14ac:dyDescent="0.45">
      <c r="A610" s="3">
        <v>4</v>
      </c>
      <c r="B610" s="3">
        <v>1</v>
      </c>
      <c r="C610" s="3" t="s">
        <v>226</v>
      </c>
    </row>
    <row r="611" spans="1:3" x14ac:dyDescent="0.45">
      <c r="A611" s="3">
        <v>4</v>
      </c>
      <c r="B611" s="3">
        <v>1926</v>
      </c>
      <c r="C611" s="3" t="s">
        <v>226</v>
      </c>
    </row>
    <row r="612" spans="1:3" x14ac:dyDescent="0.45">
      <c r="A612" s="3">
        <v>4</v>
      </c>
      <c r="B612" s="3">
        <v>63</v>
      </c>
      <c r="C612" s="3" t="s">
        <v>226</v>
      </c>
    </row>
    <row r="613" spans="1:3" x14ac:dyDescent="0.45">
      <c r="A613" s="3">
        <v>4</v>
      </c>
      <c r="B613" s="3">
        <v>386</v>
      </c>
      <c r="C613" s="3" t="s">
        <v>226</v>
      </c>
    </row>
    <row r="614" spans="1:3" x14ac:dyDescent="0.45">
      <c r="A614" s="3">
        <v>4</v>
      </c>
      <c r="B614" s="3">
        <v>244</v>
      </c>
      <c r="C614" s="3" t="s">
        <v>226</v>
      </c>
    </row>
    <row r="615" spans="1:3" x14ac:dyDescent="0.45">
      <c r="A615" s="3">
        <v>4</v>
      </c>
      <c r="B615" s="3">
        <v>58</v>
      </c>
      <c r="C615" s="3" t="s">
        <v>226</v>
      </c>
    </row>
    <row r="616" spans="1:3" x14ac:dyDescent="0.45">
      <c r="A616" s="3">
        <v>4</v>
      </c>
      <c r="B616" s="3">
        <v>314</v>
      </c>
      <c r="C616" s="3" t="s">
        <v>226</v>
      </c>
    </row>
    <row r="617" spans="1:3" x14ac:dyDescent="0.45">
      <c r="A617" s="3">
        <v>4</v>
      </c>
      <c r="B617" s="3">
        <v>125</v>
      </c>
      <c r="C617" s="3" t="s">
        <v>226</v>
      </c>
    </row>
    <row r="618" spans="1:3" x14ac:dyDescent="0.45">
      <c r="A618" s="3">
        <v>4</v>
      </c>
      <c r="B618" s="3">
        <v>161</v>
      </c>
      <c r="C618" s="3" t="s">
        <v>226</v>
      </c>
    </row>
    <row r="619" spans="1:3" x14ac:dyDescent="0.45">
      <c r="A619" s="3">
        <v>4</v>
      </c>
      <c r="B619" s="3">
        <v>690</v>
      </c>
      <c r="C619" s="3" t="s">
        <v>226</v>
      </c>
    </row>
    <row r="620" spans="1:3" x14ac:dyDescent="0.45">
      <c r="A620" s="3">
        <v>4</v>
      </c>
      <c r="B620" s="3">
        <v>417</v>
      </c>
      <c r="C620" s="3" t="s">
        <v>226</v>
      </c>
    </row>
    <row r="621" spans="1:3" x14ac:dyDescent="0.45">
      <c r="A621" s="3">
        <v>4</v>
      </c>
      <c r="B621" s="3">
        <v>39</v>
      </c>
      <c r="C621" s="3" t="s">
        <v>226</v>
      </c>
    </row>
    <row r="622" spans="1:3" x14ac:dyDescent="0.45">
      <c r="A622" s="3">
        <v>4</v>
      </c>
      <c r="B622" s="3">
        <v>199</v>
      </c>
      <c r="C622" s="3" t="s">
        <v>226</v>
      </c>
    </row>
    <row r="623" spans="1:3" x14ac:dyDescent="0.45">
      <c r="A623" s="3">
        <v>4</v>
      </c>
      <c r="B623" s="3">
        <v>73</v>
      </c>
      <c r="C623" s="3" t="s">
        <v>226</v>
      </c>
    </row>
    <row r="624" spans="1:3" x14ac:dyDescent="0.45">
      <c r="A624" s="3">
        <v>4</v>
      </c>
      <c r="B624" s="3">
        <v>70</v>
      </c>
      <c r="C624" s="3" t="s">
        <v>226</v>
      </c>
    </row>
    <row r="625" spans="1:3" x14ac:dyDescent="0.45">
      <c r="A625" s="3">
        <v>4</v>
      </c>
      <c r="B625" s="3">
        <v>1610</v>
      </c>
      <c r="C625" s="3" t="s">
        <v>226</v>
      </c>
    </row>
    <row r="626" spans="1:3" x14ac:dyDescent="0.45">
      <c r="A626" s="3">
        <v>4</v>
      </c>
      <c r="B626" s="3">
        <v>1881</v>
      </c>
      <c r="C626" s="3" t="s">
        <v>226</v>
      </c>
    </row>
    <row r="627" spans="1:3" x14ac:dyDescent="0.45">
      <c r="A627" s="3">
        <v>4</v>
      </c>
      <c r="B627" s="3">
        <v>76</v>
      </c>
      <c r="C627" s="3" t="s">
        <v>226</v>
      </c>
    </row>
    <row r="628" spans="1:3" x14ac:dyDescent="0.45">
      <c r="A628" s="3">
        <v>4</v>
      </c>
      <c r="B628" s="3">
        <v>288</v>
      </c>
      <c r="C628" s="3" t="s">
        <v>226</v>
      </c>
    </row>
    <row r="629" spans="1:3" x14ac:dyDescent="0.45">
      <c r="A629" s="3">
        <v>4</v>
      </c>
      <c r="B629" s="3">
        <v>35</v>
      </c>
      <c r="C629" s="3" t="s">
        <v>226</v>
      </c>
    </row>
    <row r="630" spans="1:3" x14ac:dyDescent="0.45">
      <c r="A630" s="3">
        <v>4</v>
      </c>
      <c r="B630" s="3">
        <v>315</v>
      </c>
      <c r="C630" s="3" t="s">
        <v>226</v>
      </c>
    </row>
    <row r="631" spans="1:3" x14ac:dyDescent="0.45">
      <c r="A631" s="3">
        <v>4</v>
      </c>
      <c r="B631" s="3">
        <v>145</v>
      </c>
      <c r="C631" s="3" t="s">
        <v>226</v>
      </c>
    </row>
    <row r="632" spans="1:3" x14ac:dyDescent="0.45">
      <c r="A632" s="3">
        <v>4</v>
      </c>
      <c r="B632" s="3">
        <v>192</v>
      </c>
      <c r="C632" s="3" t="s">
        <v>226</v>
      </c>
    </row>
    <row r="633" spans="1:3" x14ac:dyDescent="0.45">
      <c r="A633" s="3">
        <v>4</v>
      </c>
      <c r="B633" s="3">
        <v>48</v>
      </c>
      <c r="C633" s="3" t="s">
        <v>226</v>
      </c>
    </row>
    <row r="634" spans="1:3" x14ac:dyDescent="0.45">
      <c r="A634" s="3">
        <v>4</v>
      </c>
      <c r="B634" s="3">
        <v>84</v>
      </c>
      <c r="C634" s="3" t="s">
        <v>226</v>
      </c>
    </row>
    <row r="635" spans="1:3" x14ac:dyDescent="0.45">
      <c r="A635" s="3">
        <v>4</v>
      </c>
      <c r="B635" s="3">
        <v>50</v>
      </c>
      <c r="C635" s="3" t="s">
        <v>226</v>
      </c>
    </row>
    <row r="636" spans="1:3" x14ac:dyDescent="0.45">
      <c r="A636" s="3">
        <v>4</v>
      </c>
      <c r="B636" s="3">
        <v>133</v>
      </c>
      <c r="C636" s="3" t="s">
        <v>226</v>
      </c>
    </row>
    <row r="637" spans="1:3" x14ac:dyDescent="0.45">
      <c r="A637" s="3">
        <v>4</v>
      </c>
      <c r="B637" s="3">
        <v>1385</v>
      </c>
      <c r="C637" s="3" t="s">
        <v>226</v>
      </c>
    </row>
    <row r="638" spans="1:3" x14ac:dyDescent="0.45">
      <c r="A638" s="3">
        <v>4</v>
      </c>
      <c r="B638" s="3">
        <v>124</v>
      </c>
      <c r="C638" s="3" t="s">
        <v>226</v>
      </c>
    </row>
    <row r="639" spans="1:3" x14ac:dyDescent="0.45">
      <c r="A639" s="3">
        <v>4</v>
      </c>
      <c r="B639" s="3">
        <v>209</v>
      </c>
      <c r="C639" s="3" t="s">
        <v>226</v>
      </c>
    </row>
    <row r="640" spans="1:3" x14ac:dyDescent="0.45">
      <c r="A640" s="3">
        <v>4</v>
      </c>
      <c r="B640" s="3">
        <v>98</v>
      </c>
      <c r="C640" s="3" t="s">
        <v>226</v>
      </c>
    </row>
    <row r="641" spans="1:3" x14ac:dyDescent="0.45">
      <c r="A641" s="3">
        <v>4</v>
      </c>
      <c r="B641" s="3">
        <v>93</v>
      </c>
      <c r="C641" s="3" t="s">
        <v>226</v>
      </c>
    </row>
    <row r="642" spans="1:3" x14ac:dyDescent="0.45">
      <c r="A642" s="3">
        <v>4</v>
      </c>
      <c r="B642" s="3">
        <v>112</v>
      </c>
      <c r="C642" s="3" t="s">
        <v>226</v>
      </c>
    </row>
    <row r="643" spans="1:3" x14ac:dyDescent="0.45">
      <c r="A643" s="3">
        <v>4</v>
      </c>
      <c r="B643" s="3">
        <v>122</v>
      </c>
      <c r="C643" s="3" t="s">
        <v>226</v>
      </c>
    </row>
    <row r="644" spans="1:3" x14ac:dyDescent="0.45">
      <c r="A644" s="3">
        <v>4</v>
      </c>
      <c r="B644" s="3">
        <v>118</v>
      </c>
      <c r="C644" s="3" t="s">
        <v>226</v>
      </c>
    </row>
    <row r="645" spans="1:3" x14ac:dyDescent="0.45">
      <c r="A645" s="3">
        <v>4</v>
      </c>
      <c r="B645" s="3">
        <v>1687</v>
      </c>
      <c r="C645" s="3" t="s">
        <v>226</v>
      </c>
    </row>
    <row r="646" spans="1:3" x14ac:dyDescent="0.45">
      <c r="A646" s="3">
        <v>4</v>
      </c>
      <c r="B646" s="3">
        <v>2032</v>
      </c>
      <c r="C646" s="3" t="s">
        <v>226</v>
      </c>
    </row>
    <row r="647" spans="1:3" x14ac:dyDescent="0.45">
      <c r="A647" s="3">
        <v>4</v>
      </c>
      <c r="B647" s="3">
        <v>11</v>
      </c>
      <c r="C647" s="3" t="s">
        <v>226</v>
      </c>
    </row>
    <row r="648" spans="1:3" x14ac:dyDescent="0.45">
      <c r="A648" s="3">
        <v>4</v>
      </c>
      <c r="B648" s="3">
        <v>122</v>
      </c>
      <c r="C648" s="3" t="s">
        <v>226</v>
      </c>
    </row>
    <row r="649" spans="1:3" x14ac:dyDescent="0.45">
      <c r="A649" s="3">
        <v>4</v>
      </c>
      <c r="B649" s="3">
        <v>42</v>
      </c>
      <c r="C649" s="3" t="s">
        <v>226</v>
      </c>
    </row>
    <row r="650" spans="1:3" x14ac:dyDescent="0.45">
      <c r="A650" s="3">
        <v>5</v>
      </c>
      <c r="B650" s="3">
        <v>24</v>
      </c>
      <c r="C650" s="3" t="s">
        <v>226</v>
      </c>
    </row>
    <row r="651" spans="1:3" x14ac:dyDescent="0.45">
      <c r="A651" s="3">
        <v>5</v>
      </c>
      <c r="B651" s="3">
        <v>429</v>
      </c>
      <c r="C651" s="3" t="s">
        <v>226</v>
      </c>
    </row>
    <row r="652" spans="1:3" x14ac:dyDescent="0.45">
      <c r="A652" s="3">
        <v>5</v>
      </c>
      <c r="B652" s="3">
        <v>312</v>
      </c>
      <c r="C652" s="3" t="s">
        <v>226</v>
      </c>
    </row>
    <row r="653" spans="1:3" x14ac:dyDescent="0.45">
      <c r="A653" s="3">
        <v>5</v>
      </c>
      <c r="B653" s="3">
        <v>494</v>
      </c>
      <c r="C653" s="3" t="s">
        <v>226</v>
      </c>
    </row>
    <row r="654" spans="1:3" x14ac:dyDescent="0.45">
      <c r="A654" s="3">
        <v>5</v>
      </c>
      <c r="B654" s="3">
        <v>137</v>
      </c>
      <c r="C654" s="3" t="s">
        <v>226</v>
      </c>
    </row>
    <row r="655" spans="1:3" x14ac:dyDescent="0.45">
      <c r="A655" s="3">
        <v>5</v>
      </c>
      <c r="B655" s="3">
        <v>1782</v>
      </c>
      <c r="C655" s="3" t="s">
        <v>226</v>
      </c>
    </row>
    <row r="656" spans="1:3" x14ac:dyDescent="0.45">
      <c r="A656" s="3">
        <v>5</v>
      </c>
      <c r="B656" s="3">
        <v>57</v>
      </c>
      <c r="C656" s="3" t="s">
        <v>226</v>
      </c>
    </row>
    <row r="657" spans="1:3" x14ac:dyDescent="0.45">
      <c r="A657" s="3">
        <v>5</v>
      </c>
      <c r="B657" s="3">
        <v>49</v>
      </c>
      <c r="C657" s="3" t="s">
        <v>226</v>
      </c>
    </row>
    <row r="658" spans="1:3" x14ac:dyDescent="0.45">
      <c r="A658" s="3">
        <v>5</v>
      </c>
      <c r="B658" s="3">
        <v>297</v>
      </c>
      <c r="C658" s="3" t="s">
        <v>226</v>
      </c>
    </row>
    <row r="659" spans="1:3" x14ac:dyDescent="0.45">
      <c r="A659" s="3">
        <v>5</v>
      </c>
      <c r="B659" s="3">
        <v>3714</v>
      </c>
      <c r="C659" s="3" t="s">
        <v>226</v>
      </c>
    </row>
    <row r="660" spans="1:3" x14ac:dyDescent="0.45">
      <c r="A660" s="3">
        <v>5</v>
      </c>
      <c r="B660" s="3">
        <v>158</v>
      </c>
      <c r="C660" s="3" t="s">
        <v>226</v>
      </c>
    </row>
    <row r="661" spans="1:3" x14ac:dyDescent="0.45">
      <c r="A661" s="3">
        <v>5</v>
      </c>
      <c r="B661" s="3">
        <v>1584</v>
      </c>
      <c r="C661" s="3" t="s">
        <v>226</v>
      </c>
    </row>
    <row r="662" spans="1:3" x14ac:dyDescent="0.45">
      <c r="A662" s="3">
        <v>5</v>
      </c>
      <c r="B662" s="3">
        <v>51</v>
      </c>
      <c r="C662" s="3" t="s">
        <v>226</v>
      </c>
    </row>
    <row r="663" spans="1:3" x14ac:dyDescent="0.45">
      <c r="A663" s="3">
        <v>5</v>
      </c>
      <c r="B663" s="3">
        <v>473</v>
      </c>
      <c r="C663" s="3" t="s">
        <v>226</v>
      </c>
    </row>
    <row r="664" spans="1:3" x14ac:dyDescent="0.45">
      <c r="A664" s="3">
        <v>5</v>
      </c>
      <c r="B664" s="3">
        <v>1610</v>
      </c>
      <c r="C664" s="3" t="s">
        <v>226</v>
      </c>
    </row>
    <row r="665" spans="1:3" x14ac:dyDescent="0.45">
      <c r="A665" s="3">
        <v>5</v>
      </c>
      <c r="B665" s="3">
        <v>124</v>
      </c>
      <c r="C665" s="3" t="s">
        <v>226</v>
      </c>
    </row>
    <row r="666" spans="1:3" x14ac:dyDescent="0.45">
      <c r="A666" s="3">
        <v>5</v>
      </c>
      <c r="B666" s="3">
        <v>1085</v>
      </c>
      <c r="C666" s="3" t="s">
        <v>226</v>
      </c>
    </row>
    <row r="667" spans="1:3" x14ac:dyDescent="0.45">
      <c r="A667" s="3">
        <v>5</v>
      </c>
      <c r="B667" s="3">
        <v>95</v>
      </c>
      <c r="C667" s="3" t="s">
        <v>226</v>
      </c>
    </row>
    <row r="668" spans="1:3" x14ac:dyDescent="0.45">
      <c r="A668" s="3">
        <v>5</v>
      </c>
      <c r="B668" s="3">
        <v>582</v>
      </c>
      <c r="C668" s="3" t="s">
        <v>226</v>
      </c>
    </row>
    <row r="669" spans="1:3" x14ac:dyDescent="0.45">
      <c r="A669" s="3">
        <v>5</v>
      </c>
      <c r="B669" s="3">
        <v>678</v>
      </c>
      <c r="C669" s="3" t="s">
        <v>226</v>
      </c>
    </row>
    <row r="670" spans="1:3" x14ac:dyDescent="0.45">
      <c r="A670" s="3">
        <v>5</v>
      </c>
      <c r="B670" s="3">
        <v>484</v>
      </c>
      <c r="C670" s="3" t="s">
        <v>226</v>
      </c>
    </row>
    <row r="671" spans="1:3" x14ac:dyDescent="0.45">
      <c r="A671" s="3">
        <v>5</v>
      </c>
      <c r="B671" s="3">
        <v>228</v>
      </c>
      <c r="C671" s="3" t="s">
        <v>226</v>
      </c>
    </row>
    <row r="672" spans="1:3" x14ac:dyDescent="0.45">
      <c r="A672" s="3">
        <v>5</v>
      </c>
      <c r="B672" s="3">
        <v>709</v>
      </c>
      <c r="C672" s="3" t="s">
        <v>226</v>
      </c>
    </row>
    <row r="673" spans="1:3" x14ac:dyDescent="0.45">
      <c r="A673" s="3">
        <v>5</v>
      </c>
      <c r="B673" s="3">
        <v>550</v>
      </c>
      <c r="C673" s="3" t="s">
        <v>226</v>
      </c>
    </row>
    <row r="674" spans="1:3" x14ac:dyDescent="0.45">
      <c r="A674" s="3">
        <v>5</v>
      </c>
      <c r="B674" s="3">
        <v>826</v>
      </c>
      <c r="C674" s="3" t="s">
        <v>226</v>
      </c>
    </row>
    <row r="675" spans="1:3" x14ac:dyDescent="0.45">
      <c r="A675" s="3">
        <v>5</v>
      </c>
      <c r="B675" s="3">
        <v>583</v>
      </c>
      <c r="C675" s="3" t="s">
        <v>226</v>
      </c>
    </row>
    <row r="676" spans="1:3" x14ac:dyDescent="0.45">
      <c r="A676" s="3">
        <v>5</v>
      </c>
      <c r="B676" s="3">
        <v>198</v>
      </c>
      <c r="C676" s="3" t="s">
        <v>226</v>
      </c>
    </row>
    <row r="677" spans="1:3" x14ac:dyDescent="0.45">
      <c r="A677" s="3">
        <v>5</v>
      </c>
      <c r="B677" s="3">
        <v>150</v>
      </c>
      <c r="C677" s="3" t="s">
        <v>226</v>
      </c>
    </row>
    <row r="678" spans="1:3" x14ac:dyDescent="0.45">
      <c r="A678" s="3">
        <v>5</v>
      </c>
      <c r="B678" s="3">
        <v>1152</v>
      </c>
      <c r="C678" s="3" t="s">
        <v>226</v>
      </c>
    </row>
    <row r="679" spans="1:3" x14ac:dyDescent="0.45">
      <c r="A679" s="3">
        <v>5</v>
      </c>
      <c r="B679" s="3">
        <v>666</v>
      </c>
      <c r="C679" s="3" t="s">
        <v>226</v>
      </c>
    </row>
    <row r="680" spans="1:3" x14ac:dyDescent="0.45">
      <c r="A680" s="3">
        <v>5</v>
      </c>
      <c r="B680" s="3">
        <v>14</v>
      </c>
      <c r="C680" s="3" t="s">
        <v>226</v>
      </c>
    </row>
    <row r="681" spans="1:3" x14ac:dyDescent="0.45">
      <c r="A681" s="3">
        <v>5</v>
      </c>
      <c r="B681" s="3">
        <v>1453</v>
      </c>
      <c r="C681" s="3" t="s">
        <v>226</v>
      </c>
    </row>
    <row r="682" spans="1:3" x14ac:dyDescent="0.45">
      <c r="A682" s="3">
        <v>5</v>
      </c>
      <c r="B682" s="3">
        <v>956</v>
      </c>
      <c r="C682" s="3" t="s">
        <v>226</v>
      </c>
    </row>
    <row r="683" spans="1:3" x14ac:dyDescent="0.45">
      <c r="A683" s="3">
        <v>5</v>
      </c>
      <c r="B683" s="3">
        <v>950</v>
      </c>
      <c r="C683" s="3" t="s">
        <v>226</v>
      </c>
    </row>
    <row r="684" spans="1:3" x14ac:dyDescent="0.45">
      <c r="A684" s="3">
        <v>5</v>
      </c>
      <c r="B684" s="3">
        <v>589</v>
      </c>
      <c r="C684" s="3" t="s">
        <v>226</v>
      </c>
    </row>
    <row r="685" spans="1:3" x14ac:dyDescent="0.45">
      <c r="A685" s="3">
        <v>5</v>
      </c>
      <c r="B685" s="3">
        <v>1016</v>
      </c>
      <c r="C685" s="3" t="s">
        <v>226</v>
      </c>
    </row>
    <row r="686" spans="1:3" x14ac:dyDescent="0.45">
      <c r="A686" s="3">
        <v>5</v>
      </c>
      <c r="B686" s="3">
        <v>322</v>
      </c>
      <c r="C686" s="3" t="s">
        <v>226</v>
      </c>
    </row>
    <row r="687" spans="1:3" x14ac:dyDescent="0.45">
      <c r="A687" s="3">
        <v>5</v>
      </c>
      <c r="B687" s="3">
        <v>327</v>
      </c>
      <c r="C687" s="3" t="s">
        <v>226</v>
      </c>
    </row>
    <row r="688" spans="1:3" x14ac:dyDescent="0.45">
      <c r="A688" s="3">
        <v>5</v>
      </c>
      <c r="B688" s="3">
        <v>311</v>
      </c>
      <c r="C688" s="3" t="s">
        <v>226</v>
      </c>
    </row>
    <row r="689" spans="1:3" x14ac:dyDescent="0.45">
      <c r="A689" s="3">
        <v>5</v>
      </c>
      <c r="B689" s="3">
        <v>766</v>
      </c>
      <c r="C689" s="3" t="s">
        <v>226</v>
      </c>
    </row>
    <row r="690" spans="1:3" x14ac:dyDescent="0.45">
      <c r="A690" s="3">
        <v>5</v>
      </c>
      <c r="B690" s="3">
        <v>233</v>
      </c>
      <c r="C690" s="3" t="s">
        <v>226</v>
      </c>
    </row>
    <row r="691" spans="1:3" x14ac:dyDescent="0.45">
      <c r="A691" s="3">
        <v>5</v>
      </c>
      <c r="B691" s="3">
        <v>171</v>
      </c>
      <c r="C691" s="3" t="s">
        <v>226</v>
      </c>
    </row>
    <row r="692" spans="1:3" x14ac:dyDescent="0.45">
      <c r="A692" s="3">
        <v>5</v>
      </c>
      <c r="B692" s="3">
        <v>2986</v>
      </c>
      <c r="C692" s="3" t="s">
        <v>226</v>
      </c>
    </row>
    <row r="693" spans="1:3" x14ac:dyDescent="0.45">
      <c r="A693" s="3">
        <v>5</v>
      </c>
      <c r="B693" s="3">
        <v>3095</v>
      </c>
      <c r="C693" s="3" t="s">
        <v>226</v>
      </c>
    </row>
    <row r="694" spans="1:3" x14ac:dyDescent="0.45">
      <c r="A694" s="3">
        <v>5</v>
      </c>
      <c r="B694" s="3">
        <v>51</v>
      </c>
      <c r="C694" s="3" t="s">
        <v>226</v>
      </c>
    </row>
    <row r="695" spans="1:3" x14ac:dyDescent="0.45">
      <c r="A695" s="3">
        <v>5</v>
      </c>
      <c r="B695" s="3">
        <v>3674</v>
      </c>
      <c r="C695" s="3" t="s">
        <v>226</v>
      </c>
    </row>
    <row r="696" spans="1:3" x14ac:dyDescent="0.45">
      <c r="A696" s="3">
        <v>5</v>
      </c>
      <c r="B696" s="3">
        <v>68</v>
      </c>
      <c r="C696" s="3" t="s">
        <v>226</v>
      </c>
    </row>
    <row r="697" spans="1:3" x14ac:dyDescent="0.45">
      <c r="A697" s="3">
        <v>5</v>
      </c>
      <c r="B697" s="3">
        <v>3290</v>
      </c>
      <c r="C697" s="3" t="s">
        <v>226</v>
      </c>
    </row>
    <row r="698" spans="1:3" x14ac:dyDescent="0.45">
      <c r="A698" s="3">
        <v>5</v>
      </c>
      <c r="B698" s="3">
        <v>1877</v>
      </c>
      <c r="C698" s="3" t="s">
        <v>226</v>
      </c>
    </row>
    <row r="699" spans="1:3" x14ac:dyDescent="0.45">
      <c r="A699" s="3">
        <v>5</v>
      </c>
      <c r="B699" s="3">
        <v>267</v>
      </c>
      <c r="C699" s="3" t="s">
        <v>226</v>
      </c>
    </row>
    <row r="700" spans="1:3" x14ac:dyDescent="0.45">
      <c r="A700" s="3">
        <v>5</v>
      </c>
      <c r="B700" s="3">
        <v>393</v>
      </c>
      <c r="C700" s="3" t="s">
        <v>226</v>
      </c>
    </row>
    <row r="701" spans="1:3" x14ac:dyDescent="0.45">
      <c r="A701" s="3">
        <v>5</v>
      </c>
      <c r="B701" s="3">
        <v>117</v>
      </c>
      <c r="C701" s="3" t="s">
        <v>226</v>
      </c>
    </row>
    <row r="702" spans="1:3" x14ac:dyDescent="0.45">
      <c r="A702" s="3">
        <v>5</v>
      </c>
      <c r="B702" s="3">
        <v>603</v>
      </c>
      <c r="C702" s="3" t="s">
        <v>226</v>
      </c>
    </row>
    <row r="703" spans="1:3" x14ac:dyDescent="0.45">
      <c r="A703" s="3">
        <v>5</v>
      </c>
      <c r="B703" s="3">
        <v>197</v>
      </c>
      <c r="C703" s="3" t="s">
        <v>226</v>
      </c>
    </row>
    <row r="704" spans="1:3" x14ac:dyDescent="0.45">
      <c r="A704" s="3">
        <v>5</v>
      </c>
      <c r="B704" s="3">
        <v>2677</v>
      </c>
      <c r="C704" s="3" t="s">
        <v>226</v>
      </c>
    </row>
    <row r="705" spans="1:3" x14ac:dyDescent="0.45">
      <c r="A705" s="3">
        <v>5</v>
      </c>
      <c r="B705" s="3">
        <v>48</v>
      </c>
      <c r="C705" s="3" t="s">
        <v>226</v>
      </c>
    </row>
    <row r="706" spans="1:3" x14ac:dyDescent="0.45">
      <c r="A706" s="3">
        <v>5</v>
      </c>
      <c r="B706" s="3">
        <v>1071</v>
      </c>
      <c r="C706" s="3" t="s">
        <v>226</v>
      </c>
    </row>
    <row r="707" spans="1:3" x14ac:dyDescent="0.45">
      <c r="A707" s="3">
        <v>5</v>
      </c>
      <c r="B707" s="3">
        <v>468</v>
      </c>
      <c r="C707" s="3" t="s">
        <v>226</v>
      </c>
    </row>
    <row r="708" spans="1:3" x14ac:dyDescent="0.45">
      <c r="A708" s="3">
        <v>5</v>
      </c>
      <c r="B708" s="3">
        <v>10</v>
      </c>
      <c r="C708" s="3" t="s">
        <v>226</v>
      </c>
    </row>
    <row r="709" spans="1:3" x14ac:dyDescent="0.45">
      <c r="A709" s="3">
        <v>5</v>
      </c>
      <c r="B709" s="3">
        <v>4609</v>
      </c>
      <c r="C709" s="3" t="s">
        <v>226</v>
      </c>
    </row>
    <row r="710" spans="1:3" x14ac:dyDescent="0.45">
      <c r="A710" s="3">
        <v>5</v>
      </c>
      <c r="B710" s="3">
        <v>1569</v>
      </c>
      <c r="C710" s="3" t="s">
        <v>226</v>
      </c>
    </row>
    <row r="711" spans="1:3" x14ac:dyDescent="0.45">
      <c r="A711" s="3">
        <v>5</v>
      </c>
      <c r="B711" s="3">
        <v>9</v>
      </c>
      <c r="C711" s="3" t="s">
        <v>226</v>
      </c>
    </row>
    <row r="712" spans="1:3" x14ac:dyDescent="0.45">
      <c r="A712" s="3">
        <v>5</v>
      </c>
      <c r="B712" s="3">
        <v>464</v>
      </c>
      <c r="C712" s="3" t="s">
        <v>226</v>
      </c>
    </row>
    <row r="713" spans="1:3" x14ac:dyDescent="0.45">
      <c r="A713" s="3">
        <v>5</v>
      </c>
      <c r="B713" s="3">
        <v>70</v>
      </c>
      <c r="C713" s="3" t="s">
        <v>226</v>
      </c>
    </row>
    <row r="714" spans="1:3" x14ac:dyDescent="0.45">
      <c r="A714" s="3">
        <v>5</v>
      </c>
      <c r="B714" s="3">
        <v>114</v>
      </c>
      <c r="C714" s="3" t="s">
        <v>226</v>
      </c>
    </row>
    <row r="715" spans="1:3" x14ac:dyDescent="0.45">
      <c r="A715" s="3">
        <v>5</v>
      </c>
      <c r="B715" s="3">
        <v>258</v>
      </c>
      <c r="C715" s="3" t="s">
        <v>226</v>
      </c>
    </row>
    <row r="716" spans="1:3" x14ac:dyDescent="0.45">
      <c r="A716" s="3">
        <v>5</v>
      </c>
      <c r="B716" s="3">
        <v>66</v>
      </c>
      <c r="C716" s="3" t="s">
        <v>226</v>
      </c>
    </row>
    <row r="717" spans="1:3" x14ac:dyDescent="0.45">
      <c r="A717" s="3">
        <v>5</v>
      </c>
      <c r="B717" s="3">
        <v>209</v>
      </c>
      <c r="C717" s="3" t="s">
        <v>226</v>
      </c>
    </row>
    <row r="718" spans="1:3" x14ac:dyDescent="0.45">
      <c r="A718" s="3">
        <v>5</v>
      </c>
      <c r="B718" s="3">
        <v>95</v>
      </c>
      <c r="C718" s="3" t="s">
        <v>226</v>
      </c>
    </row>
    <row r="719" spans="1:3" x14ac:dyDescent="0.45">
      <c r="A719" s="3">
        <v>5</v>
      </c>
      <c r="B719" s="3">
        <v>178</v>
      </c>
      <c r="C719" s="3" t="s">
        <v>226</v>
      </c>
    </row>
    <row r="720" spans="1:3" x14ac:dyDescent="0.45">
      <c r="A720" s="3">
        <v>5</v>
      </c>
      <c r="B720" s="3">
        <v>467</v>
      </c>
      <c r="C720" s="3" t="s">
        <v>226</v>
      </c>
    </row>
    <row r="721" spans="1:3" x14ac:dyDescent="0.45">
      <c r="A721" s="3">
        <v>5</v>
      </c>
      <c r="B721" s="3">
        <v>1248</v>
      </c>
      <c r="C721" s="3" t="s">
        <v>226</v>
      </c>
    </row>
    <row r="722" spans="1:3" x14ac:dyDescent="0.45">
      <c r="A722" s="3">
        <v>5</v>
      </c>
      <c r="B722" s="3">
        <v>18</v>
      </c>
      <c r="C722" s="3" t="s">
        <v>226</v>
      </c>
    </row>
    <row r="723" spans="1:3" x14ac:dyDescent="0.45">
      <c r="A723" s="3">
        <v>5</v>
      </c>
      <c r="B723" s="3">
        <v>79</v>
      </c>
      <c r="C723" s="3" t="s">
        <v>226</v>
      </c>
    </row>
    <row r="724" spans="1:3" x14ac:dyDescent="0.45">
      <c r="A724" s="3">
        <v>5</v>
      </c>
      <c r="B724" s="3">
        <v>249</v>
      </c>
      <c r="C724" s="3" t="s">
        <v>226</v>
      </c>
    </row>
    <row r="725" spans="1:3" x14ac:dyDescent="0.45">
      <c r="A725" s="3">
        <v>5</v>
      </c>
      <c r="B725" s="3">
        <v>129</v>
      </c>
      <c r="C725" s="3" t="s">
        <v>226</v>
      </c>
    </row>
    <row r="726" spans="1:3" x14ac:dyDescent="0.45">
      <c r="A726" s="3">
        <v>5</v>
      </c>
      <c r="B726" s="3">
        <v>756</v>
      </c>
      <c r="C726" s="3" t="s">
        <v>226</v>
      </c>
    </row>
    <row r="727" spans="1:3" x14ac:dyDescent="0.45">
      <c r="A727" s="3">
        <v>5</v>
      </c>
      <c r="B727" s="3">
        <v>227</v>
      </c>
      <c r="C727" s="3" t="s">
        <v>226</v>
      </c>
    </row>
    <row r="728" spans="1:3" x14ac:dyDescent="0.45">
      <c r="A728" s="3">
        <v>5</v>
      </c>
      <c r="B728" s="3">
        <v>30</v>
      </c>
      <c r="C728" s="3" t="s">
        <v>226</v>
      </c>
    </row>
    <row r="729" spans="1:3" x14ac:dyDescent="0.45">
      <c r="A729" s="3">
        <v>5</v>
      </c>
      <c r="B729" s="3">
        <v>95</v>
      </c>
      <c r="C729" s="3" t="s">
        <v>226</v>
      </c>
    </row>
    <row r="730" spans="1:3" x14ac:dyDescent="0.45">
      <c r="A730" s="3">
        <v>5</v>
      </c>
      <c r="B730" s="3">
        <v>41</v>
      </c>
      <c r="C730" s="3" t="s">
        <v>226</v>
      </c>
    </row>
    <row r="731" spans="1:3" x14ac:dyDescent="0.45">
      <c r="A731" s="3">
        <v>5</v>
      </c>
      <c r="B731" s="3">
        <v>332</v>
      </c>
      <c r="C731" s="3" t="s">
        <v>226</v>
      </c>
    </row>
    <row r="732" spans="1:3" x14ac:dyDescent="0.45">
      <c r="A732" s="3">
        <v>5</v>
      </c>
      <c r="B732" s="3">
        <v>145</v>
      </c>
      <c r="C732" s="3" t="s">
        <v>226</v>
      </c>
    </row>
    <row r="733" spans="1:3" x14ac:dyDescent="0.45">
      <c r="A733" s="3">
        <v>5</v>
      </c>
      <c r="B733" s="3">
        <v>194</v>
      </c>
      <c r="C733" s="3" t="s">
        <v>226</v>
      </c>
    </row>
    <row r="734" spans="1:3" x14ac:dyDescent="0.45">
      <c r="A734" s="3">
        <v>5</v>
      </c>
      <c r="B734" s="3">
        <v>206</v>
      </c>
      <c r="C734" s="3" t="s">
        <v>226</v>
      </c>
    </row>
    <row r="735" spans="1:3" x14ac:dyDescent="0.45">
      <c r="A735" s="3">
        <v>5</v>
      </c>
      <c r="B735" s="3">
        <v>187</v>
      </c>
      <c r="C735" s="3" t="s">
        <v>226</v>
      </c>
    </row>
    <row r="736" spans="1:3" x14ac:dyDescent="0.45">
      <c r="A736" s="3">
        <v>5</v>
      </c>
      <c r="B736" s="3">
        <v>134</v>
      </c>
      <c r="C736" s="3" t="s">
        <v>226</v>
      </c>
    </row>
    <row r="737" spans="1:3" x14ac:dyDescent="0.45">
      <c r="A737" s="3">
        <v>5</v>
      </c>
      <c r="B737" s="3">
        <v>21</v>
      </c>
      <c r="C737" s="3" t="s">
        <v>226</v>
      </c>
    </row>
    <row r="738" spans="1:3" x14ac:dyDescent="0.45">
      <c r="A738" s="3">
        <v>5</v>
      </c>
      <c r="B738" s="3">
        <v>26</v>
      </c>
      <c r="C738" s="3" t="s">
        <v>226</v>
      </c>
    </row>
    <row r="739" spans="1:3" x14ac:dyDescent="0.45">
      <c r="A739" s="3">
        <v>5</v>
      </c>
      <c r="B739" s="3">
        <v>2410</v>
      </c>
      <c r="C739" s="3" t="s">
        <v>226</v>
      </c>
    </row>
    <row r="740" spans="1:3" x14ac:dyDescent="0.45">
      <c r="A740" s="3">
        <v>5</v>
      </c>
      <c r="B740" s="3">
        <v>155</v>
      </c>
      <c r="C740" s="3" t="s">
        <v>226</v>
      </c>
    </row>
    <row r="741" spans="1:3" x14ac:dyDescent="0.45">
      <c r="A741" s="3">
        <v>5</v>
      </c>
      <c r="B741" s="3">
        <v>48</v>
      </c>
      <c r="C741" s="3" t="s">
        <v>226</v>
      </c>
    </row>
    <row r="742" spans="1:3" x14ac:dyDescent="0.45">
      <c r="A742" s="3">
        <v>5</v>
      </c>
      <c r="B742" s="3">
        <v>219</v>
      </c>
      <c r="C742" s="3" t="s">
        <v>226</v>
      </c>
    </row>
    <row r="743" spans="1:3" x14ac:dyDescent="0.45">
      <c r="A743" s="3">
        <v>5</v>
      </c>
      <c r="B743" s="3">
        <v>5004</v>
      </c>
      <c r="C743" s="3" t="s">
        <v>226</v>
      </c>
    </row>
    <row r="744" spans="1:3" x14ac:dyDescent="0.45">
      <c r="A744" s="3">
        <v>5</v>
      </c>
      <c r="B744" s="3">
        <v>348</v>
      </c>
      <c r="C744" s="3" t="s">
        <v>226</v>
      </c>
    </row>
    <row r="745" spans="1:3" x14ac:dyDescent="0.45">
      <c r="A745" s="3">
        <v>5</v>
      </c>
      <c r="B745" s="3">
        <v>79</v>
      </c>
      <c r="C745" s="3" t="s">
        <v>226</v>
      </c>
    </row>
    <row r="746" spans="1:3" x14ac:dyDescent="0.45">
      <c r="A746" s="3">
        <v>5</v>
      </c>
      <c r="B746" s="3">
        <v>565</v>
      </c>
      <c r="C746" s="3" t="s">
        <v>226</v>
      </c>
    </row>
    <row r="747" spans="1:3" x14ac:dyDescent="0.45">
      <c r="A747" s="3">
        <v>5</v>
      </c>
      <c r="B747" s="3">
        <v>70</v>
      </c>
      <c r="C747" s="3" t="s">
        <v>226</v>
      </c>
    </row>
    <row r="748" spans="1:3" x14ac:dyDescent="0.45">
      <c r="A748" s="3">
        <v>5</v>
      </c>
      <c r="B748" s="3">
        <v>989</v>
      </c>
      <c r="C748" s="3" t="s">
        <v>226</v>
      </c>
    </row>
    <row r="749" spans="1:3" x14ac:dyDescent="0.45">
      <c r="A749" s="3">
        <v>5</v>
      </c>
      <c r="B749" s="3">
        <v>31</v>
      </c>
      <c r="C749" s="3" t="s">
        <v>226</v>
      </c>
    </row>
    <row r="750" spans="1:3" x14ac:dyDescent="0.45">
      <c r="A750" s="3">
        <v>5</v>
      </c>
      <c r="B750" s="3">
        <v>222</v>
      </c>
      <c r="C750" s="3" t="s">
        <v>226</v>
      </c>
    </row>
    <row r="751" spans="1:3" x14ac:dyDescent="0.45">
      <c r="A751" s="3">
        <v>5</v>
      </c>
      <c r="B751" s="3">
        <v>1403</v>
      </c>
      <c r="C751" s="3" t="s">
        <v>226</v>
      </c>
    </row>
    <row r="752" spans="1:3" x14ac:dyDescent="0.45">
      <c r="A752" s="3">
        <v>5</v>
      </c>
      <c r="B752" s="3">
        <v>258</v>
      </c>
      <c r="C752" s="3" t="s">
        <v>226</v>
      </c>
    </row>
    <row r="753" spans="1:3" x14ac:dyDescent="0.45">
      <c r="A753" s="3">
        <v>5</v>
      </c>
      <c r="B753" s="3">
        <v>560</v>
      </c>
      <c r="C753" s="3" t="s">
        <v>226</v>
      </c>
    </row>
    <row r="754" spans="1:3" x14ac:dyDescent="0.45">
      <c r="A754" s="3">
        <v>5</v>
      </c>
      <c r="B754" s="3">
        <v>299</v>
      </c>
      <c r="C754" s="3" t="s">
        <v>226</v>
      </c>
    </row>
    <row r="755" spans="1:3" x14ac:dyDescent="0.45">
      <c r="A755" s="3">
        <v>5</v>
      </c>
      <c r="B755" s="3">
        <v>80</v>
      </c>
      <c r="C755" s="3" t="s">
        <v>226</v>
      </c>
    </row>
    <row r="756" spans="1:3" x14ac:dyDescent="0.45">
      <c r="A756" s="3">
        <v>5</v>
      </c>
      <c r="B756" s="3">
        <v>792</v>
      </c>
      <c r="C756" s="3" t="s">
        <v>226</v>
      </c>
    </row>
    <row r="757" spans="1:3" x14ac:dyDescent="0.45">
      <c r="A757" s="3">
        <v>5</v>
      </c>
      <c r="B757" s="3">
        <v>127</v>
      </c>
      <c r="C757" s="3" t="s">
        <v>226</v>
      </c>
    </row>
    <row r="758" spans="1:3" x14ac:dyDescent="0.45">
      <c r="A758" s="3">
        <v>5</v>
      </c>
      <c r="B758" s="3">
        <v>454</v>
      </c>
      <c r="C758" s="3" t="s">
        <v>226</v>
      </c>
    </row>
    <row r="759" spans="1:3" x14ac:dyDescent="0.45">
      <c r="A759" s="3">
        <v>5</v>
      </c>
      <c r="B759" s="3">
        <v>52</v>
      </c>
      <c r="C759" s="3" t="s">
        <v>226</v>
      </c>
    </row>
    <row r="760" spans="1:3" x14ac:dyDescent="0.45">
      <c r="A760" s="3">
        <v>5</v>
      </c>
      <c r="B760" s="3">
        <v>250</v>
      </c>
      <c r="C760" s="3" t="s">
        <v>226</v>
      </c>
    </row>
    <row r="761" spans="1:3" x14ac:dyDescent="0.45">
      <c r="A761" s="3">
        <v>5</v>
      </c>
      <c r="B761" s="3">
        <v>189</v>
      </c>
      <c r="C761" s="3" t="s">
        <v>226</v>
      </c>
    </row>
    <row r="762" spans="1:3" x14ac:dyDescent="0.45">
      <c r="A762" s="3">
        <v>5</v>
      </c>
      <c r="B762" s="3">
        <v>146</v>
      </c>
      <c r="C762" s="3" t="s">
        <v>226</v>
      </c>
    </row>
    <row r="763" spans="1:3" x14ac:dyDescent="0.45">
      <c r="A763" s="3">
        <v>5</v>
      </c>
      <c r="B763" s="3">
        <v>19</v>
      </c>
      <c r="C763" s="3" t="s">
        <v>226</v>
      </c>
    </row>
    <row r="764" spans="1:3" x14ac:dyDescent="0.45">
      <c r="A764" s="3">
        <v>5</v>
      </c>
      <c r="B764" s="3">
        <v>43</v>
      </c>
      <c r="C764" s="3" t="s">
        <v>226</v>
      </c>
    </row>
    <row r="765" spans="1:3" x14ac:dyDescent="0.45">
      <c r="A765" s="3">
        <v>5</v>
      </c>
      <c r="B765" s="3">
        <v>34</v>
      </c>
      <c r="C765" s="3" t="s">
        <v>226</v>
      </c>
    </row>
    <row r="766" spans="1:3" x14ac:dyDescent="0.45">
      <c r="A766" s="3">
        <v>5</v>
      </c>
      <c r="B766" s="3">
        <v>62</v>
      </c>
      <c r="C766" s="3" t="s">
        <v>226</v>
      </c>
    </row>
    <row r="767" spans="1:3" x14ac:dyDescent="0.45">
      <c r="A767" s="3">
        <v>5</v>
      </c>
      <c r="B767" s="3">
        <v>191</v>
      </c>
      <c r="C767" s="3" t="s">
        <v>226</v>
      </c>
    </row>
    <row r="768" spans="1:3" x14ac:dyDescent="0.45">
      <c r="A768" s="3">
        <v>5</v>
      </c>
      <c r="B768" s="3">
        <v>2910</v>
      </c>
      <c r="C768" s="3" t="s">
        <v>226</v>
      </c>
    </row>
    <row r="769" spans="1:3" x14ac:dyDescent="0.45">
      <c r="A769" s="3">
        <v>5</v>
      </c>
      <c r="B769" s="3">
        <v>215</v>
      </c>
      <c r="C769" s="3" t="s">
        <v>226</v>
      </c>
    </row>
    <row r="770" spans="1:3" x14ac:dyDescent="0.45">
      <c r="A770" s="3">
        <v>5</v>
      </c>
      <c r="B770" s="3">
        <v>46</v>
      </c>
      <c r="C770" s="3" t="s">
        <v>226</v>
      </c>
    </row>
    <row r="771" spans="1:3" x14ac:dyDescent="0.45">
      <c r="A771" s="3">
        <v>5</v>
      </c>
      <c r="B771" s="3">
        <v>581</v>
      </c>
      <c r="C771" s="3" t="s">
        <v>226</v>
      </c>
    </row>
    <row r="772" spans="1:3" x14ac:dyDescent="0.45">
      <c r="A772" s="3">
        <v>5</v>
      </c>
      <c r="B772" s="3">
        <v>3936</v>
      </c>
      <c r="C772" s="3" t="s">
        <v>226</v>
      </c>
    </row>
    <row r="773" spans="1:3" x14ac:dyDescent="0.45">
      <c r="A773" s="3">
        <v>5</v>
      </c>
      <c r="B773" s="3">
        <v>39</v>
      </c>
      <c r="C773" s="3" t="s">
        <v>226</v>
      </c>
    </row>
    <row r="774" spans="1:3" x14ac:dyDescent="0.45">
      <c r="A774" s="3">
        <v>5</v>
      </c>
      <c r="B774" s="3">
        <v>119</v>
      </c>
      <c r="C774" s="3" t="s">
        <v>226</v>
      </c>
    </row>
    <row r="775" spans="1:3" x14ac:dyDescent="0.45">
      <c r="A775" s="3">
        <v>5</v>
      </c>
      <c r="B775" s="3">
        <v>151</v>
      </c>
      <c r="C775" s="3" t="s">
        <v>226</v>
      </c>
    </row>
    <row r="776" spans="1:3" x14ac:dyDescent="0.45">
      <c r="A776" s="3">
        <v>5</v>
      </c>
      <c r="B776" s="3">
        <v>41</v>
      </c>
      <c r="C776" s="3" t="s">
        <v>226</v>
      </c>
    </row>
    <row r="777" spans="1:3" x14ac:dyDescent="0.45">
      <c r="A777" s="3">
        <v>5</v>
      </c>
      <c r="B777" s="3">
        <v>209</v>
      </c>
      <c r="C777" s="3" t="s">
        <v>226</v>
      </c>
    </row>
    <row r="778" spans="1:3" x14ac:dyDescent="0.45">
      <c r="A778" s="3">
        <v>5</v>
      </c>
      <c r="B778" s="3">
        <v>103</v>
      </c>
      <c r="C778" s="3" t="s">
        <v>226</v>
      </c>
    </row>
    <row r="779" spans="1:3" x14ac:dyDescent="0.45">
      <c r="A779" s="3">
        <v>5</v>
      </c>
      <c r="B779" s="3">
        <v>257</v>
      </c>
      <c r="C779" s="3" t="s">
        <v>226</v>
      </c>
    </row>
    <row r="780" spans="1:3" x14ac:dyDescent="0.45">
      <c r="A780" s="3">
        <v>5</v>
      </c>
      <c r="B780" s="3">
        <v>5787</v>
      </c>
      <c r="C780" s="3" t="s">
        <v>226</v>
      </c>
    </row>
    <row r="781" spans="1:3" x14ac:dyDescent="0.45">
      <c r="A781" s="3">
        <v>5</v>
      </c>
      <c r="B781" s="3">
        <v>221</v>
      </c>
      <c r="C781" s="3" t="s">
        <v>226</v>
      </c>
    </row>
    <row r="782" spans="1:3" x14ac:dyDescent="0.45">
      <c r="A782" s="3">
        <v>5</v>
      </c>
      <c r="B782" s="3">
        <v>1086</v>
      </c>
      <c r="C782" s="3" t="s">
        <v>226</v>
      </c>
    </row>
    <row r="783" spans="1:3" x14ac:dyDescent="0.45">
      <c r="A783" s="3">
        <v>5</v>
      </c>
      <c r="B783" s="3">
        <v>42</v>
      </c>
      <c r="C783" s="3" t="s">
        <v>226</v>
      </c>
    </row>
    <row r="784" spans="1:3" x14ac:dyDescent="0.45">
      <c r="A784" s="3">
        <v>5</v>
      </c>
      <c r="B784" s="3">
        <v>941</v>
      </c>
      <c r="C784" s="3" t="s">
        <v>226</v>
      </c>
    </row>
    <row r="785" spans="1:3" x14ac:dyDescent="0.45">
      <c r="A785" s="3">
        <v>5</v>
      </c>
      <c r="B785" s="3">
        <v>129</v>
      </c>
      <c r="C785" s="3" t="s">
        <v>226</v>
      </c>
    </row>
    <row r="786" spans="1:3" x14ac:dyDescent="0.45">
      <c r="A786" s="3">
        <v>5</v>
      </c>
      <c r="B786" s="3">
        <v>9</v>
      </c>
      <c r="C786" s="3" t="s">
        <v>226</v>
      </c>
    </row>
    <row r="787" spans="1:3" x14ac:dyDescent="0.45">
      <c r="A787" s="3">
        <v>5</v>
      </c>
      <c r="B787" s="3">
        <v>222</v>
      </c>
      <c r="C787" s="3" t="s">
        <v>226</v>
      </c>
    </row>
    <row r="788" spans="1:3" x14ac:dyDescent="0.45">
      <c r="A788" s="3">
        <v>5</v>
      </c>
      <c r="B788" s="3">
        <v>112</v>
      </c>
      <c r="C788" s="3" t="s">
        <v>226</v>
      </c>
    </row>
    <row r="789" spans="1:3" x14ac:dyDescent="0.45">
      <c r="A789" s="3">
        <v>5</v>
      </c>
      <c r="B789" s="3">
        <v>287</v>
      </c>
      <c r="C789" s="3" t="s">
        <v>226</v>
      </c>
    </row>
    <row r="790" spans="1:3" x14ac:dyDescent="0.45">
      <c r="A790" s="3">
        <v>5</v>
      </c>
      <c r="B790" s="3">
        <v>1384</v>
      </c>
      <c r="C790" s="3" t="s">
        <v>226</v>
      </c>
    </row>
    <row r="791" spans="1:3" x14ac:dyDescent="0.45">
      <c r="A791" s="3">
        <v>5</v>
      </c>
      <c r="B791" s="3">
        <v>84</v>
      </c>
      <c r="C791" s="3" t="s">
        <v>226</v>
      </c>
    </row>
    <row r="792" spans="1:3" x14ac:dyDescent="0.45">
      <c r="A792" s="3">
        <v>5</v>
      </c>
      <c r="B792" s="3">
        <v>183</v>
      </c>
      <c r="C792" s="3" t="s">
        <v>226</v>
      </c>
    </row>
    <row r="793" spans="1:3" x14ac:dyDescent="0.45">
      <c r="A793" s="3">
        <v>5</v>
      </c>
      <c r="B793" s="3">
        <v>101</v>
      </c>
      <c r="C793" s="3" t="s">
        <v>226</v>
      </c>
    </row>
    <row r="794" spans="1:3" x14ac:dyDescent="0.45">
      <c r="A794" s="3">
        <v>5</v>
      </c>
      <c r="B794" s="3">
        <v>105</v>
      </c>
      <c r="C794" s="3" t="s">
        <v>226</v>
      </c>
    </row>
    <row r="795" spans="1:3" x14ac:dyDescent="0.45">
      <c r="A795" s="3">
        <v>5</v>
      </c>
      <c r="B795" s="3">
        <v>758</v>
      </c>
      <c r="C795" s="3" t="s">
        <v>226</v>
      </c>
    </row>
    <row r="796" spans="1:3" x14ac:dyDescent="0.45">
      <c r="A796" s="3">
        <v>5</v>
      </c>
      <c r="B796" s="3">
        <v>1382</v>
      </c>
      <c r="C796" s="3" t="s">
        <v>226</v>
      </c>
    </row>
    <row r="797" spans="1:3" x14ac:dyDescent="0.45">
      <c r="A797" s="3">
        <v>5</v>
      </c>
      <c r="B797" s="3">
        <v>106</v>
      </c>
      <c r="C797" s="3" t="s">
        <v>226</v>
      </c>
    </row>
    <row r="798" spans="1:3" x14ac:dyDescent="0.45">
      <c r="A798" s="3">
        <v>5</v>
      </c>
      <c r="B798" s="3">
        <v>54</v>
      </c>
      <c r="C798" s="3" t="s">
        <v>226</v>
      </c>
    </row>
    <row r="799" spans="1:3" x14ac:dyDescent="0.45">
      <c r="A799" s="3">
        <v>5</v>
      </c>
      <c r="B799" s="3">
        <v>5</v>
      </c>
      <c r="C799" s="3" t="s">
        <v>226</v>
      </c>
    </row>
    <row r="800" spans="1:3" x14ac:dyDescent="0.45">
      <c r="A800" s="3">
        <v>5</v>
      </c>
      <c r="B800" s="3">
        <v>2747</v>
      </c>
      <c r="C800" s="3" t="s">
        <v>226</v>
      </c>
    </row>
    <row r="801" spans="1:3" x14ac:dyDescent="0.45">
      <c r="A801" s="3">
        <v>5</v>
      </c>
      <c r="B801" s="3">
        <v>87</v>
      </c>
      <c r="C801" s="3" t="s">
        <v>226</v>
      </c>
    </row>
    <row r="802" spans="1:3" x14ac:dyDescent="0.45">
      <c r="A802" s="3">
        <v>5</v>
      </c>
      <c r="B802" s="3">
        <v>13</v>
      </c>
      <c r="C802" s="3" t="s">
        <v>226</v>
      </c>
    </row>
    <row r="803" spans="1:3" x14ac:dyDescent="0.45">
      <c r="A803" s="3">
        <v>5</v>
      </c>
      <c r="B803" s="3">
        <v>94</v>
      </c>
      <c r="C803" s="3" t="s">
        <v>226</v>
      </c>
    </row>
    <row r="804" spans="1:3" x14ac:dyDescent="0.45">
      <c r="A804" s="3">
        <v>5</v>
      </c>
      <c r="B804" s="3">
        <v>74</v>
      </c>
      <c r="C804" s="3" t="s">
        <v>226</v>
      </c>
    </row>
    <row r="805" spans="1:3" x14ac:dyDescent="0.45">
      <c r="A805" s="3">
        <v>5</v>
      </c>
      <c r="B805" s="3">
        <v>3747</v>
      </c>
      <c r="C805" s="3" t="s">
        <v>226</v>
      </c>
    </row>
    <row r="806" spans="1:3" x14ac:dyDescent="0.45">
      <c r="A806" s="3">
        <v>5</v>
      </c>
      <c r="B806" s="3">
        <v>79</v>
      </c>
      <c r="C806" s="3" t="s">
        <v>226</v>
      </c>
    </row>
    <row r="807" spans="1:3" x14ac:dyDescent="0.45">
      <c r="A807" s="3">
        <v>5</v>
      </c>
      <c r="B807" s="3">
        <v>13</v>
      </c>
      <c r="C807" s="3" t="s">
        <v>226</v>
      </c>
    </row>
    <row r="808" spans="1:3" x14ac:dyDescent="0.45">
      <c r="A808" s="3">
        <v>5</v>
      </c>
      <c r="B808" s="3">
        <v>340</v>
      </c>
      <c r="C808" s="3" t="s">
        <v>226</v>
      </c>
    </row>
    <row r="809" spans="1:3" x14ac:dyDescent="0.45">
      <c r="A809" s="3">
        <v>5</v>
      </c>
      <c r="B809" s="3">
        <v>81</v>
      </c>
      <c r="C809" s="3" t="s">
        <v>226</v>
      </c>
    </row>
    <row r="810" spans="1:3" x14ac:dyDescent="0.45">
      <c r="A810" s="3">
        <v>5</v>
      </c>
      <c r="B810" s="3">
        <v>71</v>
      </c>
      <c r="C810" s="3" t="s">
        <v>226</v>
      </c>
    </row>
    <row r="811" spans="1:3" x14ac:dyDescent="0.45">
      <c r="A811" s="3">
        <v>5</v>
      </c>
      <c r="B811" s="3">
        <v>83</v>
      </c>
      <c r="C811" s="3" t="s">
        <v>226</v>
      </c>
    </row>
    <row r="812" spans="1:3" x14ac:dyDescent="0.45">
      <c r="A812" s="3">
        <v>5</v>
      </c>
      <c r="B812" s="3">
        <v>2315</v>
      </c>
      <c r="C812" s="3" t="s">
        <v>226</v>
      </c>
    </row>
    <row r="813" spans="1:3" x14ac:dyDescent="0.45">
      <c r="A813" s="3">
        <v>5</v>
      </c>
      <c r="B813" s="3">
        <v>232</v>
      </c>
      <c r="C813" s="3" t="s">
        <v>226</v>
      </c>
    </row>
    <row r="814" spans="1:3" x14ac:dyDescent="0.45">
      <c r="A814" s="3">
        <v>5</v>
      </c>
      <c r="B814" s="3">
        <v>581</v>
      </c>
      <c r="C814" s="3" t="s">
        <v>226</v>
      </c>
    </row>
    <row r="815" spans="1:3" x14ac:dyDescent="0.45">
      <c r="A815" s="3">
        <v>5</v>
      </c>
      <c r="B815" s="3">
        <v>17</v>
      </c>
      <c r="C815" s="3" t="s">
        <v>226</v>
      </c>
    </row>
    <row r="816" spans="1:3" x14ac:dyDescent="0.45">
      <c r="A816" s="3">
        <v>5</v>
      </c>
      <c r="B816" s="3">
        <v>1539</v>
      </c>
      <c r="C816" s="3" t="s">
        <v>226</v>
      </c>
    </row>
    <row r="817" spans="1:3" x14ac:dyDescent="0.45">
      <c r="A817" s="3">
        <v>5</v>
      </c>
      <c r="B817" s="3">
        <v>1676</v>
      </c>
      <c r="C817" s="3" t="s">
        <v>226</v>
      </c>
    </row>
    <row r="818" spans="1:3" x14ac:dyDescent="0.45">
      <c r="A818" s="3">
        <v>5</v>
      </c>
      <c r="B818" s="3">
        <v>346</v>
      </c>
      <c r="C818" s="3" t="s">
        <v>226</v>
      </c>
    </row>
    <row r="819" spans="1:3" x14ac:dyDescent="0.45">
      <c r="A819" s="3">
        <v>5</v>
      </c>
      <c r="B819" s="3">
        <v>542</v>
      </c>
      <c r="C819" s="3" t="s">
        <v>226</v>
      </c>
    </row>
    <row r="820" spans="1:3" x14ac:dyDescent="0.45">
      <c r="A820" s="3">
        <v>5</v>
      </c>
      <c r="B820" s="3">
        <v>1927</v>
      </c>
      <c r="C820" s="3" t="s">
        <v>226</v>
      </c>
    </row>
    <row r="821" spans="1:3" x14ac:dyDescent="0.45">
      <c r="A821" s="3">
        <v>5</v>
      </c>
      <c r="B821" s="3">
        <v>1599</v>
      </c>
      <c r="C821" s="3" t="s">
        <v>226</v>
      </c>
    </row>
    <row r="822" spans="1:3" x14ac:dyDescent="0.45">
      <c r="A822" s="3">
        <v>5</v>
      </c>
      <c r="B822" s="3">
        <v>3232</v>
      </c>
      <c r="C822" s="3" t="s">
        <v>226</v>
      </c>
    </row>
    <row r="823" spans="1:3" x14ac:dyDescent="0.45">
      <c r="A823" s="3">
        <v>5</v>
      </c>
      <c r="B823" s="3">
        <v>2944</v>
      </c>
      <c r="C823" s="3" t="s">
        <v>226</v>
      </c>
    </row>
    <row r="824" spans="1:3" x14ac:dyDescent="0.45">
      <c r="A824" s="3">
        <v>5</v>
      </c>
      <c r="B824" s="3">
        <v>855</v>
      </c>
      <c r="C824" s="3" t="s">
        <v>226</v>
      </c>
    </row>
    <row r="825" spans="1:3" x14ac:dyDescent="0.45">
      <c r="A825" s="3">
        <v>5</v>
      </c>
      <c r="B825" s="3">
        <v>137</v>
      </c>
      <c r="C825" s="3" t="s">
        <v>226</v>
      </c>
    </row>
    <row r="826" spans="1:3" x14ac:dyDescent="0.45">
      <c r="A826" s="3">
        <v>5</v>
      </c>
      <c r="B826" s="3">
        <v>5</v>
      </c>
      <c r="C826" s="3" t="s">
        <v>226</v>
      </c>
    </row>
    <row r="827" spans="1:3" x14ac:dyDescent="0.45">
      <c r="A827" s="3">
        <v>5</v>
      </c>
      <c r="B827" s="3">
        <v>22</v>
      </c>
      <c r="C827" s="3" t="s">
        <v>226</v>
      </c>
    </row>
    <row r="828" spans="1:3" x14ac:dyDescent="0.45">
      <c r="A828" s="3">
        <v>5</v>
      </c>
      <c r="B828" s="3">
        <v>240</v>
      </c>
      <c r="C828" s="3" t="s">
        <v>226</v>
      </c>
    </row>
    <row r="829" spans="1:3" x14ac:dyDescent="0.45">
      <c r="A829" s="3">
        <v>5</v>
      </c>
      <c r="B829" s="3">
        <v>18</v>
      </c>
      <c r="C829" s="3" t="s">
        <v>226</v>
      </c>
    </row>
    <row r="830" spans="1:3" x14ac:dyDescent="0.45">
      <c r="A830" s="3">
        <v>5</v>
      </c>
      <c r="B830" s="3">
        <v>88</v>
      </c>
      <c r="C830" s="3" t="s">
        <v>226</v>
      </c>
    </row>
    <row r="831" spans="1:3" x14ac:dyDescent="0.45">
      <c r="A831" s="3">
        <v>5</v>
      </c>
      <c r="B831" s="3">
        <v>1247</v>
      </c>
      <c r="C831" s="3" t="s">
        <v>226</v>
      </c>
    </row>
    <row r="832" spans="1:3" x14ac:dyDescent="0.45">
      <c r="A832" s="3">
        <v>5</v>
      </c>
      <c r="B832" s="3">
        <v>629</v>
      </c>
      <c r="C832" s="3" t="s">
        <v>226</v>
      </c>
    </row>
    <row r="833" spans="1:3" x14ac:dyDescent="0.45">
      <c r="A833" s="3">
        <v>5</v>
      </c>
      <c r="B833" s="3">
        <v>120</v>
      </c>
      <c r="C833" s="3" t="s">
        <v>226</v>
      </c>
    </row>
    <row r="834" spans="1:3" x14ac:dyDescent="0.45">
      <c r="A834" s="3">
        <v>5</v>
      </c>
      <c r="B834" s="3">
        <v>216</v>
      </c>
      <c r="C834" s="3" t="s">
        <v>226</v>
      </c>
    </row>
    <row r="835" spans="1:3" x14ac:dyDescent="0.45">
      <c r="A835" s="3">
        <v>5</v>
      </c>
      <c r="B835" s="3">
        <v>50</v>
      </c>
      <c r="C835" s="3" t="s">
        <v>226</v>
      </c>
    </row>
    <row r="836" spans="1:3" x14ac:dyDescent="0.45">
      <c r="A836" s="3">
        <v>5</v>
      </c>
      <c r="B836" s="3">
        <v>39</v>
      </c>
      <c r="C836" s="3" t="s">
        <v>226</v>
      </c>
    </row>
    <row r="837" spans="1:3" x14ac:dyDescent="0.45">
      <c r="A837" s="3">
        <v>5</v>
      </c>
      <c r="B837" s="3">
        <v>1352</v>
      </c>
      <c r="C837" s="3" t="s">
        <v>226</v>
      </c>
    </row>
    <row r="838" spans="1:3" x14ac:dyDescent="0.45">
      <c r="A838" s="3">
        <v>5</v>
      </c>
      <c r="B838" s="3">
        <v>83</v>
      </c>
      <c r="C838" s="3" t="s">
        <v>226</v>
      </c>
    </row>
    <row r="839" spans="1:3" x14ac:dyDescent="0.45">
      <c r="A839" s="3">
        <v>5</v>
      </c>
      <c r="B839" s="3">
        <v>965</v>
      </c>
      <c r="C839" s="3" t="s">
        <v>226</v>
      </c>
    </row>
    <row r="840" spans="1:3" x14ac:dyDescent="0.45">
      <c r="A840" s="3">
        <v>5</v>
      </c>
      <c r="B840" s="3">
        <v>103</v>
      </c>
      <c r="C840" s="3" t="s">
        <v>226</v>
      </c>
    </row>
    <row r="841" spans="1:3" x14ac:dyDescent="0.45">
      <c r="A841" s="3">
        <v>5</v>
      </c>
      <c r="B841" s="3">
        <v>292</v>
      </c>
      <c r="C841" s="3" t="s">
        <v>226</v>
      </c>
    </row>
    <row r="842" spans="1:3" x14ac:dyDescent="0.45">
      <c r="A842" s="3">
        <v>5</v>
      </c>
      <c r="B842" s="3">
        <v>504</v>
      </c>
      <c r="C842" s="3" t="s">
        <v>226</v>
      </c>
    </row>
    <row r="843" spans="1:3" x14ac:dyDescent="0.45">
      <c r="A843" s="3">
        <v>5</v>
      </c>
      <c r="B843" s="3">
        <v>157</v>
      </c>
      <c r="C843" s="3" t="s">
        <v>226</v>
      </c>
    </row>
    <row r="844" spans="1:3" x14ac:dyDescent="0.45">
      <c r="A844" s="3">
        <v>5</v>
      </c>
      <c r="B844" s="3">
        <v>92</v>
      </c>
      <c r="C844" s="3" t="s">
        <v>226</v>
      </c>
    </row>
    <row r="845" spans="1:3" x14ac:dyDescent="0.45">
      <c r="A845" s="3">
        <v>5</v>
      </c>
      <c r="B845" s="3">
        <v>90</v>
      </c>
      <c r="C845" s="3" t="s">
        <v>226</v>
      </c>
    </row>
    <row r="846" spans="1:3" x14ac:dyDescent="0.45">
      <c r="A846" s="3">
        <v>5</v>
      </c>
      <c r="B846" s="3">
        <v>34</v>
      </c>
      <c r="C846" s="3" t="s">
        <v>226</v>
      </c>
    </row>
    <row r="847" spans="1:3" x14ac:dyDescent="0.45">
      <c r="A847" s="3">
        <v>5</v>
      </c>
      <c r="B847" s="3">
        <v>5</v>
      </c>
      <c r="C847" s="3" t="s">
        <v>226</v>
      </c>
    </row>
    <row r="848" spans="1:3" x14ac:dyDescent="0.45">
      <c r="A848" s="3">
        <v>5</v>
      </c>
      <c r="B848" s="3">
        <v>318</v>
      </c>
      <c r="C848" s="3" t="s">
        <v>226</v>
      </c>
    </row>
    <row r="849" spans="1:3" x14ac:dyDescent="0.45">
      <c r="A849" s="3">
        <v>5</v>
      </c>
      <c r="B849" s="3">
        <v>132</v>
      </c>
      <c r="C849" s="3" t="s">
        <v>226</v>
      </c>
    </row>
    <row r="850" spans="1:3" x14ac:dyDescent="0.45">
      <c r="A850" s="3">
        <v>5</v>
      </c>
      <c r="B850" s="3">
        <v>578</v>
      </c>
      <c r="C850" s="3" t="s">
        <v>226</v>
      </c>
    </row>
    <row r="851" spans="1:3" x14ac:dyDescent="0.45">
      <c r="A851" s="3">
        <v>5</v>
      </c>
      <c r="B851" s="3">
        <v>525</v>
      </c>
      <c r="C851" s="3" t="s">
        <v>226</v>
      </c>
    </row>
    <row r="852" spans="1:3" x14ac:dyDescent="0.45">
      <c r="A852" s="3">
        <v>5</v>
      </c>
      <c r="B852" s="3">
        <v>65</v>
      </c>
      <c r="C852" s="3" t="s">
        <v>226</v>
      </c>
    </row>
    <row r="853" spans="1:3" x14ac:dyDescent="0.45">
      <c r="A853" s="3">
        <v>5</v>
      </c>
      <c r="B853" s="3">
        <v>6</v>
      </c>
      <c r="C853" s="3" t="s">
        <v>226</v>
      </c>
    </row>
    <row r="854" spans="1:3" x14ac:dyDescent="0.45">
      <c r="A854" s="3">
        <v>5</v>
      </c>
      <c r="B854" s="3">
        <v>435</v>
      </c>
      <c r="C854" s="3" t="s">
        <v>226</v>
      </c>
    </row>
    <row r="855" spans="1:3" x14ac:dyDescent="0.45">
      <c r="A855" s="3">
        <v>5</v>
      </c>
      <c r="B855" s="3">
        <v>115</v>
      </c>
      <c r="C855" s="3" t="s">
        <v>226</v>
      </c>
    </row>
    <row r="856" spans="1:3" x14ac:dyDescent="0.45">
      <c r="A856" s="3">
        <v>5</v>
      </c>
      <c r="B856" s="3">
        <v>110</v>
      </c>
      <c r="C856" s="3" t="s">
        <v>226</v>
      </c>
    </row>
    <row r="857" spans="1:3" x14ac:dyDescent="0.45">
      <c r="A857" s="3">
        <v>5</v>
      </c>
      <c r="B857" s="3">
        <v>801</v>
      </c>
      <c r="C857" s="3" t="s">
        <v>226</v>
      </c>
    </row>
    <row r="858" spans="1:3" x14ac:dyDescent="0.45">
      <c r="A858" s="3">
        <v>5</v>
      </c>
      <c r="B858" s="3">
        <v>1745</v>
      </c>
      <c r="C858" s="3" t="s">
        <v>226</v>
      </c>
    </row>
    <row r="859" spans="1:3" x14ac:dyDescent="0.45">
      <c r="A859" s="3">
        <v>5</v>
      </c>
      <c r="B859" s="3">
        <v>326</v>
      </c>
      <c r="C859" s="3" t="s">
        <v>226</v>
      </c>
    </row>
    <row r="860" spans="1:3" x14ac:dyDescent="0.45">
      <c r="A860" s="3">
        <v>5</v>
      </c>
      <c r="B860" s="3">
        <v>45</v>
      </c>
      <c r="C860" s="3" t="s">
        <v>226</v>
      </c>
    </row>
    <row r="861" spans="1:3" x14ac:dyDescent="0.45">
      <c r="A861" s="3">
        <v>5</v>
      </c>
      <c r="B861" s="3">
        <v>1987</v>
      </c>
      <c r="C861" s="3" t="s">
        <v>226</v>
      </c>
    </row>
    <row r="862" spans="1:3" x14ac:dyDescent="0.45">
      <c r="A862" s="3">
        <v>5</v>
      </c>
      <c r="B862" s="3">
        <v>102</v>
      </c>
      <c r="C862" s="3" t="s">
        <v>226</v>
      </c>
    </row>
    <row r="863" spans="1:3" x14ac:dyDescent="0.45">
      <c r="A863" s="3">
        <v>5</v>
      </c>
      <c r="B863" s="3">
        <v>160</v>
      </c>
      <c r="C863" s="3" t="s">
        <v>226</v>
      </c>
    </row>
    <row r="864" spans="1:3" x14ac:dyDescent="0.45">
      <c r="A864" s="3">
        <v>6</v>
      </c>
      <c r="B864" s="3">
        <v>610</v>
      </c>
      <c r="C864" s="3" t="s">
        <v>226</v>
      </c>
    </row>
    <row r="865" spans="1:3" x14ac:dyDescent="0.45">
      <c r="A865" s="3">
        <v>6</v>
      </c>
      <c r="B865" s="3">
        <v>340</v>
      </c>
      <c r="C865" s="3" t="s">
        <v>226</v>
      </c>
    </row>
    <row r="866" spans="1:3" x14ac:dyDescent="0.45">
      <c r="A866" s="3">
        <v>6</v>
      </c>
      <c r="B866" s="3">
        <v>1590</v>
      </c>
      <c r="C866" s="3" t="s">
        <v>226</v>
      </c>
    </row>
    <row r="867" spans="1:3" x14ac:dyDescent="0.45">
      <c r="A867" s="3">
        <v>6</v>
      </c>
      <c r="B867" s="3">
        <v>326</v>
      </c>
      <c r="C867" s="3" t="s">
        <v>226</v>
      </c>
    </row>
    <row r="868" spans="1:3" x14ac:dyDescent="0.45">
      <c r="A868" s="3">
        <v>6</v>
      </c>
      <c r="B868" s="3">
        <v>2671</v>
      </c>
      <c r="C868" s="3" t="s">
        <v>226</v>
      </c>
    </row>
    <row r="869" spans="1:3" x14ac:dyDescent="0.45">
      <c r="A869" s="3">
        <v>6</v>
      </c>
      <c r="B869" s="3">
        <v>150</v>
      </c>
      <c r="C869" s="3" t="s">
        <v>226</v>
      </c>
    </row>
    <row r="870" spans="1:3" x14ac:dyDescent="0.45">
      <c r="A870" s="3">
        <v>6</v>
      </c>
      <c r="B870" s="3">
        <v>172</v>
      </c>
      <c r="C870" s="3" t="s">
        <v>226</v>
      </c>
    </row>
    <row r="871" spans="1:3" x14ac:dyDescent="0.45">
      <c r="A871" s="3">
        <v>6</v>
      </c>
      <c r="B871" s="3">
        <v>484</v>
      </c>
      <c r="C871" s="3" t="s">
        <v>226</v>
      </c>
    </row>
    <row r="872" spans="1:3" x14ac:dyDescent="0.45">
      <c r="A872" s="3">
        <v>6</v>
      </c>
      <c r="B872" s="3">
        <v>58</v>
      </c>
      <c r="C872" s="3" t="s">
        <v>226</v>
      </c>
    </row>
    <row r="873" spans="1:3" x14ac:dyDescent="0.45">
      <c r="A873" s="3">
        <v>6</v>
      </c>
      <c r="B873" s="3">
        <v>2910</v>
      </c>
      <c r="C873" s="3" t="s">
        <v>226</v>
      </c>
    </row>
    <row r="874" spans="1:3" x14ac:dyDescent="0.45">
      <c r="A874" s="3">
        <v>6</v>
      </c>
      <c r="B874" s="3">
        <v>2270</v>
      </c>
      <c r="C874" s="3" t="s">
        <v>226</v>
      </c>
    </row>
    <row r="875" spans="1:3" x14ac:dyDescent="0.45">
      <c r="A875" s="3">
        <v>6</v>
      </c>
      <c r="B875" s="3">
        <v>5938</v>
      </c>
      <c r="C875" s="3" t="s">
        <v>226</v>
      </c>
    </row>
    <row r="876" spans="1:3" x14ac:dyDescent="0.45">
      <c r="A876" s="3">
        <v>6</v>
      </c>
      <c r="B876" s="3">
        <v>1811</v>
      </c>
      <c r="C876" s="3" t="s">
        <v>226</v>
      </c>
    </row>
    <row r="877" spans="1:3" x14ac:dyDescent="0.45">
      <c r="A877" s="3">
        <v>6</v>
      </c>
      <c r="B877" s="3">
        <v>970</v>
      </c>
      <c r="C877" s="3" t="s">
        <v>226</v>
      </c>
    </row>
    <row r="878" spans="1:3" x14ac:dyDescent="0.45">
      <c r="A878" s="3">
        <v>6</v>
      </c>
      <c r="B878" s="3">
        <v>1939</v>
      </c>
      <c r="C878" s="3" t="s">
        <v>226</v>
      </c>
    </row>
    <row r="879" spans="1:3" x14ac:dyDescent="0.45">
      <c r="A879" s="3">
        <v>6</v>
      </c>
      <c r="B879" s="3">
        <v>71</v>
      </c>
      <c r="C879" s="3" t="s">
        <v>226</v>
      </c>
    </row>
    <row r="880" spans="1:3" x14ac:dyDescent="0.45">
      <c r="A880" s="3">
        <v>6</v>
      </c>
      <c r="B880" s="3">
        <v>813</v>
      </c>
      <c r="C880" s="3" t="s">
        <v>226</v>
      </c>
    </row>
    <row r="881" spans="1:3" x14ac:dyDescent="0.45">
      <c r="A881" s="3">
        <v>6</v>
      </c>
      <c r="B881" s="3">
        <v>876</v>
      </c>
      <c r="C881" s="3" t="s">
        <v>226</v>
      </c>
    </row>
    <row r="882" spans="1:3" x14ac:dyDescent="0.45">
      <c r="A882" s="3">
        <v>6</v>
      </c>
      <c r="B882" s="3">
        <v>1836</v>
      </c>
      <c r="C882" s="3" t="s">
        <v>226</v>
      </c>
    </row>
    <row r="883" spans="1:3" x14ac:dyDescent="0.45">
      <c r="A883" s="3">
        <v>6</v>
      </c>
      <c r="B883" s="3">
        <v>17</v>
      </c>
      <c r="C883" s="3" t="s">
        <v>226</v>
      </c>
    </row>
    <row r="884" spans="1:3" x14ac:dyDescent="0.45">
      <c r="A884" s="3">
        <v>6</v>
      </c>
      <c r="B884" s="3">
        <v>270</v>
      </c>
      <c r="C884" s="3" t="s">
        <v>226</v>
      </c>
    </row>
    <row r="885" spans="1:3" x14ac:dyDescent="0.45">
      <c r="A885" s="3">
        <v>6</v>
      </c>
      <c r="B885" s="3">
        <v>74</v>
      </c>
      <c r="C885" s="3" t="s">
        <v>226</v>
      </c>
    </row>
    <row r="886" spans="1:3" x14ac:dyDescent="0.45">
      <c r="A886" s="3">
        <v>6</v>
      </c>
      <c r="B886" s="3">
        <v>21</v>
      </c>
      <c r="C886" s="3" t="s">
        <v>226</v>
      </c>
    </row>
    <row r="887" spans="1:3" x14ac:dyDescent="0.45">
      <c r="A887" s="3">
        <v>6</v>
      </c>
      <c r="B887" s="3">
        <v>1809</v>
      </c>
      <c r="C887" s="3" t="s">
        <v>226</v>
      </c>
    </row>
    <row r="888" spans="1:3" x14ac:dyDescent="0.45">
      <c r="A888" s="3">
        <v>6</v>
      </c>
      <c r="B888" s="3">
        <v>1348</v>
      </c>
      <c r="C888" s="3" t="s">
        <v>226</v>
      </c>
    </row>
    <row r="889" spans="1:3" x14ac:dyDescent="0.45">
      <c r="A889" s="3">
        <v>6</v>
      </c>
      <c r="B889" s="3">
        <v>3136</v>
      </c>
      <c r="C889" s="3" t="s">
        <v>226</v>
      </c>
    </row>
    <row r="890" spans="1:3" x14ac:dyDescent="0.45">
      <c r="A890" s="3">
        <v>6</v>
      </c>
      <c r="B890" s="3">
        <v>3312</v>
      </c>
      <c r="C890" s="3" t="s">
        <v>226</v>
      </c>
    </row>
    <row r="891" spans="1:3" x14ac:dyDescent="0.45">
      <c r="A891" s="3">
        <v>6</v>
      </c>
      <c r="B891" s="3">
        <v>22</v>
      </c>
      <c r="C891" s="3" t="s">
        <v>226</v>
      </c>
    </row>
    <row r="892" spans="1:3" x14ac:dyDescent="0.45">
      <c r="A892" s="3">
        <v>6</v>
      </c>
      <c r="B892" s="3">
        <v>3122</v>
      </c>
      <c r="C892" s="3" t="s">
        <v>226</v>
      </c>
    </row>
    <row r="893" spans="1:3" x14ac:dyDescent="0.45">
      <c r="A893" s="3">
        <v>6</v>
      </c>
      <c r="B893" s="3">
        <v>127</v>
      </c>
      <c r="C893" s="3" t="s">
        <v>226</v>
      </c>
    </row>
    <row r="894" spans="1:3" x14ac:dyDescent="0.45">
      <c r="A894" s="3">
        <v>6</v>
      </c>
      <c r="B894" s="3">
        <v>118</v>
      </c>
      <c r="C894" s="3" t="s">
        <v>226</v>
      </c>
    </row>
    <row r="895" spans="1:3" x14ac:dyDescent="0.45">
      <c r="A895" s="3">
        <v>6</v>
      </c>
      <c r="B895" s="3">
        <v>433</v>
      </c>
      <c r="C895" s="3" t="s">
        <v>226</v>
      </c>
    </row>
    <row r="896" spans="1:3" x14ac:dyDescent="0.45">
      <c r="A896" s="3">
        <v>6</v>
      </c>
      <c r="B896" s="3">
        <v>65</v>
      </c>
      <c r="C896" s="3" t="s">
        <v>226</v>
      </c>
    </row>
    <row r="897" spans="1:3" x14ac:dyDescent="0.45">
      <c r="A897" s="3">
        <v>6</v>
      </c>
      <c r="B897" s="3">
        <v>566</v>
      </c>
      <c r="C897" s="3" t="s">
        <v>226</v>
      </c>
    </row>
    <row r="898" spans="1:3" x14ac:dyDescent="0.45">
      <c r="A898" s="3">
        <v>6</v>
      </c>
      <c r="B898" s="3">
        <v>199</v>
      </c>
      <c r="C898" s="3" t="s">
        <v>226</v>
      </c>
    </row>
    <row r="899" spans="1:3" x14ac:dyDescent="0.45">
      <c r="A899" s="3">
        <v>6</v>
      </c>
      <c r="B899" s="3">
        <v>166</v>
      </c>
      <c r="C899" s="3" t="s">
        <v>226</v>
      </c>
    </row>
    <row r="900" spans="1:3" x14ac:dyDescent="0.45">
      <c r="A900" s="3">
        <v>6</v>
      </c>
      <c r="B900" s="3">
        <v>158</v>
      </c>
      <c r="C900" s="3" t="s">
        <v>226</v>
      </c>
    </row>
    <row r="901" spans="1:3" x14ac:dyDescent="0.45">
      <c r="A901" s="3">
        <v>6</v>
      </c>
      <c r="B901" s="3">
        <v>42</v>
      </c>
      <c r="C901" s="3" t="s">
        <v>226</v>
      </c>
    </row>
    <row r="902" spans="1:3" x14ac:dyDescent="0.45">
      <c r="A902" s="3">
        <v>6</v>
      </c>
      <c r="B902" s="3">
        <v>99</v>
      </c>
      <c r="C902" s="3" t="s">
        <v>226</v>
      </c>
    </row>
    <row r="903" spans="1:3" x14ac:dyDescent="0.45">
      <c r="A903" s="3">
        <v>6</v>
      </c>
      <c r="B903" s="3">
        <v>103</v>
      </c>
      <c r="C903" s="3" t="s">
        <v>226</v>
      </c>
    </row>
    <row r="904" spans="1:3" x14ac:dyDescent="0.45">
      <c r="A904" s="3">
        <v>6</v>
      </c>
      <c r="B904" s="3">
        <v>344</v>
      </c>
      <c r="C904" s="3" t="s">
        <v>226</v>
      </c>
    </row>
    <row r="905" spans="1:3" x14ac:dyDescent="0.45">
      <c r="A905" s="3">
        <v>6</v>
      </c>
      <c r="B905" s="3">
        <v>96</v>
      </c>
      <c r="C905" s="3" t="s">
        <v>226</v>
      </c>
    </row>
    <row r="906" spans="1:3" x14ac:dyDescent="0.45">
      <c r="A906" s="3">
        <v>6</v>
      </c>
      <c r="B906" s="3">
        <v>146</v>
      </c>
      <c r="C906" s="3" t="s">
        <v>226</v>
      </c>
    </row>
    <row r="907" spans="1:3" x14ac:dyDescent="0.45">
      <c r="A907" s="3">
        <v>6</v>
      </c>
      <c r="B907" s="3">
        <v>698</v>
      </c>
      <c r="C907" s="3" t="s">
        <v>226</v>
      </c>
    </row>
    <row r="908" spans="1:3" x14ac:dyDescent="0.45">
      <c r="A908" s="3">
        <v>6</v>
      </c>
      <c r="B908" s="3">
        <v>2061</v>
      </c>
      <c r="C908" s="3" t="s">
        <v>226</v>
      </c>
    </row>
    <row r="909" spans="1:3" x14ac:dyDescent="0.45">
      <c r="A909" s="3">
        <v>6</v>
      </c>
      <c r="B909" s="3">
        <v>117</v>
      </c>
      <c r="C909" s="3" t="s">
        <v>226</v>
      </c>
    </row>
    <row r="910" spans="1:3" x14ac:dyDescent="0.45">
      <c r="A910" s="3">
        <v>6</v>
      </c>
      <c r="B910" s="3">
        <v>182</v>
      </c>
      <c r="C910" s="3" t="s">
        <v>226</v>
      </c>
    </row>
    <row r="911" spans="1:3" x14ac:dyDescent="0.45">
      <c r="A911" s="3">
        <v>6</v>
      </c>
      <c r="B911" s="3">
        <v>602</v>
      </c>
      <c r="C911" s="3" t="s">
        <v>226</v>
      </c>
    </row>
    <row r="912" spans="1:3" x14ac:dyDescent="0.45">
      <c r="A912" s="3">
        <v>6</v>
      </c>
      <c r="B912" s="3">
        <v>105</v>
      </c>
      <c r="C912" s="3" t="s">
        <v>226</v>
      </c>
    </row>
    <row r="913" spans="1:3" x14ac:dyDescent="0.45">
      <c r="A913" s="3">
        <v>6</v>
      </c>
      <c r="B913" s="3">
        <v>138</v>
      </c>
      <c r="C913" s="3" t="s">
        <v>226</v>
      </c>
    </row>
    <row r="914" spans="1:3" x14ac:dyDescent="0.45">
      <c r="A914" s="3">
        <v>6</v>
      </c>
      <c r="B914" s="3">
        <v>66</v>
      </c>
      <c r="C914" s="3" t="s">
        <v>226</v>
      </c>
    </row>
    <row r="915" spans="1:3" x14ac:dyDescent="0.45">
      <c r="A915" s="3">
        <v>6</v>
      </c>
      <c r="B915" s="3">
        <v>105</v>
      </c>
      <c r="C915" s="3" t="s">
        <v>226</v>
      </c>
    </row>
    <row r="916" spans="1:3" x14ac:dyDescent="0.45">
      <c r="A916" s="3">
        <v>6</v>
      </c>
      <c r="B916" s="3">
        <v>1841</v>
      </c>
      <c r="C916" s="3" t="s">
        <v>226</v>
      </c>
    </row>
    <row r="917" spans="1:3" x14ac:dyDescent="0.45">
      <c r="A917" s="3">
        <v>6</v>
      </c>
      <c r="B917" s="3">
        <v>1512</v>
      </c>
      <c r="C917" s="3" t="s">
        <v>226</v>
      </c>
    </row>
    <row r="918" spans="1:3" x14ac:dyDescent="0.45">
      <c r="A918" s="3">
        <v>6</v>
      </c>
      <c r="B918" s="3">
        <v>6</v>
      </c>
      <c r="C918" s="3" t="s">
        <v>226</v>
      </c>
    </row>
    <row r="919" spans="1:3" x14ac:dyDescent="0.45">
      <c r="A919" s="3">
        <v>6</v>
      </c>
      <c r="B919" s="3">
        <v>46</v>
      </c>
      <c r="C919" s="3" t="s">
        <v>226</v>
      </c>
    </row>
    <row r="920" spans="1:3" x14ac:dyDescent="0.45">
      <c r="A920" s="3">
        <v>6</v>
      </c>
      <c r="B920" s="3">
        <v>155</v>
      </c>
      <c r="C920" s="3" t="s">
        <v>226</v>
      </c>
    </row>
    <row r="921" spans="1:3" x14ac:dyDescent="0.45">
      <c r="A921" s="3">
        <v>6</v>
      </c>
      <c r="B921" s="3">
        <v>231</v>
      </c>
      <c r="C921" s="3" t="s">
        <v>226</v>
      </c>
    </row>
    <row r="922" spans="1:3" x14ac:dyDescent="0.45">
      <c r="A922" s="3">
        <v>6</v>
      </c>
      <c r="B922" s="3">
        <v>2</v>
      </c>
      <c r="C922" s="3" t="s">
        <v>226</v>
      </c>
    </row>
    <row r="923" spans="1:3" x14ac:dyDescent="0.45">
      <c r="A923" s="3">
        <v>6</v>
      </c>
      <c r="B923" s="3">
        <v>426</v>
      </c>
      <c r="C923" s="3" t="s">
        <v>226</v>
      </c>
    </row>
    <row r="924" spans="1:3" x14ac:dyDescent="0.45">
      <c r="A924" s="3">
        <v>6</v>
      </c>
      <c r="B924" s="3">
        <v>24</v>
      </c>
      <c r="C924" s="3" t="s">
        <v>226</v>
      </c>
    </row>
    <row r="925" spans="1:3" x14ac:dyDescent="0.45">
      <c r="A925" s="3">
        <v>6</v>
      </c>
      <c r="B925" s="3">
        <v>42</v>
      </c>
      <c r="C925" s="3" t="s">
        <v>226</v>
      </c>
    </row>
    <row r="926" spans="1:3" x14ac:dyDescent="0.45">
      <c r="A926" s="3">
        <v>6</v>
      </c>
      <c r="B926" s="3">
        <v>29</v>
      </c>
      <c r="C926" s="3" t="s">
        <v>226</v>
      </c>
    </row>
    <row r="927" spans="1:3" x14ac:dyDescent="0.45">
      <c r="A927" s="3">
        <v>6</v>
      </c>
      <c r="B927" s="3">
        <v>31</v>
      </c>
      <c r="C927" s="3" t="s">
        <v>226</v>
      </c>
    </row>
    <row r="928" spans="1:3" x14ac:dyDescent="0.45">
      <c r="A928" s="3">
        <v>6</v>
      </c>
      <c r="B928" s="3">
        <v>52</v>
      </c>
      <c r="C928" s="3" t="s">
        <v>226</v>
      </c>
    </row>
    <row r="929" spans="1:3" x14ac:dyDescent="0.45">
      <c r="A929" s="3">
        <v>6</v>
      </c>
      <c r="B929" s="3">
        <v>162</v>
      </c>
      <c r="C929" s="3" t="s">
        <v>226</v>
      </c>
    </row>
    <row r="930" spans="1:3" x14ac:dyDescent="0.45">
      <c r="A930" s="3">
        <v>6</v>
      </c>
      <c r="B930" s="3">
        <v>36</v>
      </c>
      <c r="C930" s="3" t="s">
        <v>226</v>
      </c>
    </row>
    <row r="931" spans="1:3" x14ac:dyDescent="0.45">
      <c r="A931" s="3">
        <v>6</v>
      </c>
      <c r="B931" s="3">
        <v>100</v>
      </c>
      <c r="C931" s="3" t="s">
        <v>226</v>
      </c>
    </row>
    <row r="932" spans="1:3" x14ac:dyDescent="0.45">
      <c r="A932" s="3">
        <v>6</v>
      </c>
      <c r="B932" s="3">
        <v>829</v>
      </c>
      <c r="C932" s="3" t="s">
        <v>226</v>
      </c>
    </row>
    <row r="933" spans="1:3" x14ac:dyDescent="0.45">
      <c r="A933" s="3">
        <v>6</v>
      </c>
      <c r="B933" s="3">
        <v>164</v>
      </c>
      <c r="C933" s="3" t="s">
        <v>226</v>
      </c>
    </row>
    <row r="934" spans="1:3" x14ac:dyDescent="0.45">
      <c r="A934" s="3">
        <v>6</v>
      </c>
      <c r="B934" s="3">
        <v>42</v>
      </c>
      <c r="C934" s="3" t="s">
        <v>226</v>
      </c>
    </row>
    <row r="935" spans="1:3" x14ac:dyDescent="0.45">
      <c r="A935" s="3">
        <v>6</v>
      </c>
      <c r="B935" s="3">
        <v>68</v>
      </c>
      <c r="C935" s="3" t="s">
        <v>226</v>
      </c>
    </row>
    <row r="936" spans="1:3" x14ac:dyDescent="0.45">
      <c r="A936" s="3">
        <v>6</v>
      </c>
      <c r="B936" s="3">
        <v>16</v>
      </c>
      <c r="C936" s="3" t="s">
        <v>226</v>
      </c>
    </row>
    <row r="937" spans="1:3" x14ac:dyDescent="0.45">
      <c r="A937" s="3">
        <v>6</v>
      </c>
      <c r="B937" s="3">
        <v>3412</v>
      </c>
      <c r="C937" s="3" t="s">
        <v>226</v>
      </c>
    </row>
    <row r="938" spans="1:3" x14ac:dyDescent="0.45">
      <c r="A938" s="3">
        <v>6</v>
      </c>
      <c r="B938" s="3">
        <v>168</v>
      </c>
      <c r="C938" s="3" t="s">
        <v>226</v>
      </c>
    </row>
    <row r="939" spans="1:3" x14ac:dyDescent="0.45">
      <c r="A939" s="3">
        <v>6</v>
      </c>
      <c r="B939" s="3">
        <v>4</v>
      </c>
      <c r="C939" s="3" t="s">
        <v>226</v>
      </c>
    </row>
    <row r="940" spans="1:3" x14ac:dyDescent="0.45">
      <c r="A940" s="3">
        <v>6</v>
      </c>
      <c r="B940" s="3">
        <v>28</v>
      </c>
      <c r="C940" s="3" t="s">
        <v>226</v>
      </c>
    </row>
    <row r="941" spans="1:3" x14ac:dyDescent="0.45">
      <c r="A941" s="3">
        <v>6</v>
      </c>
      <c r="B941" s="3">
        <v>26</v>
      </c>
      <c r="C941" s="3" t="s">
        <v>226</v>
      </c>
    </row>
    <row r="942" spans="1:3" x14ac:dyDescent="0.45">
      <c r="A942" s="3">
        <v>6</v>
      </c>
      <c r="B942" s="3">
        <v>55</v>
      </c>
      <c r="C942" s="3" t="s">
        <v>226</v>
      </c>
    </row>
    <row r="943" spans="1:3" x14ac:dyDescent="0.45">
      <c r="A943" s="3">
        <v>6</v>
      </c>
      <c r="B943" s="3">
        <v>112</v>
      </c>
      <c r="C943" s="3" t="s">
        <v>226</v>
      </c>
    </row>
    <row r="944" spans="1:3" x14ac:dyDescent="0.45">
      <c r="A944" s="3">
        <v>6</v>
      </c>
      <c r="B944" s="3">
        <v>249</v>
      </c>
      <c r="C944" s="3" t="s">
        <v>226</v>
      </c>
    </row>
    <row r="945" spans="1:3" x14ac:dyDescent="0.45">
      <c r="A945" s="3">
        <v>6</v>
      </c>
      <c r="B945" s="3">
        <v>684</v>
      </c>
      <c r="C945" s="3" t="s">
        <v>226</v>
      </c>
    </row>
    <row r="946" spans="1:3" x14ac:dyDescent="0.45">
      <c r="A946" s="3">
        <v>6</v>
      </c>
      <c r="B946" s="3">
        <v>114</v>
      </c>
      <c r="C946" s="3" t="s">
        <v>226</v>
      </c>
    </row>
    <row r="947" spans="1:3" x14ac:dyDescent="0.45">
      <c r="A947" s="3">
        <v>6</v>
      </c>
      <c r="B947" s="3">
        <v>404</v>
      </c>
      <c r="C947" s="3" t="s">
        <v>226</v>
      </c>
    </row>
    <row r="948" spans="1:3" x14ac:dyDescent="0.45">
      <c r="A948" s="3">
        <v>6</v>
      </c>
      <c r="B948" s="3">
        <v>3170</v>
      </c>
      <c r="C948" s="3" t="s">
        <v>226</v>
      </c>
    </row>
    <row r="949" spans="1:3" x14ac:dyDescent="0.45">
      <c r="A949" s="3">
        <v>6</v>
      </c>
      <c r="B949" s="3">
        <v>208</v>
      </c>
      <c r="C949" s="3" t="s">
        <v>226</v>
      </c>
    </row>
    <row r="950" spans="1:3" x14ac:dyDescent="0.45">
      <c r="A950" s="3">
        <v>6</v>
      </c>
      <c r="B950" s="3">
        <v>44</v>
      </c>
      <c r="C950" s="3" t="s">
        <v>226</v>
      </c>
    </row>
    <row r="951" spans="1:3" x14ac:dyDescent="0.45">
      <c r="A951" s="3">
        <v>6</v>
      </c>
      <c r="B951" s="3">
        <v>101</v>
      </c>
      <c r="C951" s="3" t="s">
        <v>226</v>
      </c>
    </row>
    <row r="952" spans="1:3" x14ac:dyDescent="0.45">
      <c r="A952" s="3">
        <v>6</v>
      </c>
      <c r="B952" s="3">
        <v>111</v>
      </c>
      <c r="C952" s="3" t="s">
        <v>226</v>
      </c>
    </row>
    <row r="953" spans="1:3" x14ac:dyDescent="0.45">
      <c r="A953" s="3">
        <v>6</v>
      </c>
      <c r="B953" s="3">
        <v>492</v>
      </c>
      <c r="C953" s="3" t="s">
        <v>226</v>
      </c>
    </row>
    <row r="954" spans="1:3" x14ac:dyDescent="0.45">
      <c r="A954" s="3">
        <v>6</v>
      </c>
      <c r="B954" s="3">
        <v>35</v>
      </c>
      <c r="C954" s="3" t="s">
        <v>226</v>
      </c>
    </row>
    <row r="955" spans="1:3" x14ac:dyDescent="0.45">
      <c r="A955" s="3">
        <v>6</v>
      </c>
      <c r="B955" s="3">
        <v>38</v>
      </c>
      <c r="C955" s="3" t="s">
        <v>226</v>
      </c>
    </row>
    <row r="956" spans="1:3" x14ac:dyDescent="0.45">
      <c r="A956" s="3">
        <v>6</v>
      </c>
      <c r="B956" s="3">
        <v>68</v>
      </c>
      <c r="C956" s="3" t="s">
        <v>226</v>
      </c>
    </row>
    <row r="957" spans="1:3" x14ac:dyDescent="0.45">
      <c r="A957" s="3">
        <v>6</v>
      </c>
      <c r="B957" s="3">
        <v>176</v>
      </c>
      <c r="C957" s="3" t="s">
        <v>226</v>
      </c>
    </row>
    <row r="958" spans="1:3" x14ac:dyDescent="0.45">
      <c r="A958" s="3">
        <v>6</v>
      </c>
      <c r="B958" s="3">
        <v>440</v>
      </c>
      <c r="C958" s="3" t="s">
        <v>226</v>
      </c>
    </row>
    <row r="959" spans="1:3" x14ac:dyDescent="0.45">
      <c r="A959" s="3">
        <v>6</v>
      </c>
      <c r="B959" s="3">
        <v>542</v>
      </c>
      <c r="C959" s="3" t="s">
        <v>226</v>
      </c>
    </row>
    <row r="960" spans="1:3" x14ac:dyDescent="0.45">
      <c r="A960" s="3">
        <v>6</v>
      </c>
      <c r="B960" s="3">
        <v>384</v>
      </c>
      <c r="C960" s="3" t="s">
        <v>226</v>
      </c>
    </row>
    <row r="961" spans="1:3" x14ac:dyDescent="0.45">
      <c r="A961" s="3">
        <v>6</v>
      </c>
      <c r="B961" s="3">
        <v>5870</v>
      </c>
      <c r="C961" s="3" t="s">
        <v>226</v>
      </c>
    </row>
    <row r="962" spans="1:3" x14ac:dyDescent="0.45">
      <c r="A962" s="3">
        <v>6</v>
      </c>
      <c r="B962" s="3">
        <v>205</v>
      </c>
      <c r="C962" s="3" t="s">
        <v>226</v>
      </c>
    </row>
    <row r="963" spans="1:3" x14ac:dyDescent="0.45">
      <c r="A963" s="3">
        <v>6</v>
      </c>
      <c r="B963" s="3">
        <v>121</v>
      </c>
      <c r="C963" s="3" t="s">
        <v>226</v>
      </c>
    </row>
    <row r="964" spans="1:3" x14ac:dyDescent="0.45">
      <c r="A964" s="3">
        <v>6</v>
      </c>
      <c r="B964" s="3">
        <v>73</v>
      </c>
      <c r="C964" s="3" t="s">
        <v>226</v>
      </c>
    </row>
    <row r="965" spans="1:3" x14ac:dyDescent="0.45">
      <c r="A965" s="3">
        <v>6</v>
      </c>
      <c r="B965" s="3">
        <v>196</v>
      </c>
      <c r="C965" s="3" t="s">
        <v>226</v>
      </c>
    </row>
    <row r="966" spans="1:3" x14ac:dyDescent="0.45">
      <c r="A966" s="3">
        <v>6</v>
      </c>
      <c r="B966" s="3">
        <v>557</v>
      </c>
      <c r="C966" s="3" t="s">
        <v>226</v>
      </c>
    </row>
    <row r="967" spans="1:3" x14ac:dyDescent="0.45">
      <c r="A967" s="3">
        <v>6</v>
      </c>
      <c r="B967" s="3">
        <v>107</v>
      </c>
      <c r="C967" s="3" t="s">
        <v>226</v>
      </c>
    </row>
    <row r="968" spans="1:3" x14ac:dyDescent="0.45">
      <c r="A968" s="3">
        <v>6</v>
      </c>
      <c r="B968" s="3">
        <v>190</v>
      </c>
      <c r="C968" s="3" t="s">
        <v>226</v>
      </c>
    </row>
    <row r="969" spans="1:3" x14ac:dyDescent="0.45">
      <c r="A969" s="3">
        <v>6</v>
      </c>
      <c r="B969" s="3">
        <v>6</v>
      </c>
      <c r="C969" s="3" t="s">
        <v>226</v>
      </c>
    </row>
    <row r="970" spans="1:3" x14ac:dyDescent="0.45">
      <c r="A970" s="3">
        <v>6</v>
      </c>
      <c r="B970" s="3">
        <v>233</v>
      </c>
      <c r="C970" s="3" t="s">
        <v>226</v>
      </c>
    </row>
    <row r="971" spans="1:3" x14ac:dyDescent="0.45">
      <c r="A971" s="3">
        <v>6</v>
      </c>
      <c r="B971" s="3">
        <v>234</v>
      </c>
      <c r="C971" s="3" t="s">
        <v>226</v>
      </c>
    </row>
    <row r="972" spans="1:3" x14ac:dyDescent="0.45">
      <c r="A972" s="3">
        <v>6</v>
      </c>
      <c r="B972" s="3">
        <v>617</v>
      </c>
      <c r="C972" s="3" t="s">
        <v>226</v>
      </c>
    </row>
    <row r="973" spans="1:3" x14ac:dyDescent="0.45">
      <c r="A973" s="3">
        <v>6</v>
      </c>
      <c r="B973" s="3">
        <v>41</v>
      </c>
      <c r="C973" s="3" t="s">
        <v>226</v>
      </c>
    </row>
    <row r="974" spans="1:3" x14ac:dyDescent="0.45">
      <c r="A974" s="3">
        <v>6</v>
      </c>
      <c r="B974" s="3">
        <v>15</v>
      </c>
      <c r="C974" s="3" t="s">
        <v>226</v>
      </c>
    </row>
    <row r="975" spans="1:3" x14ac:dyDescent="0.45">
      <c r="A975" s="3">
        <v>6</v>
      </c>
      <c r="B975" s="3">
        <v>48</v>
      </c>
      <c r="C975" s="3" t="s">
        <v>226</v>
      </c>
    </row>
    <row r="976" spans="1:3" x14ac:dyDescent="0.45">
      <c r="A976" s="3">
        <v>6</v>
      </c>
      <c r="B976" s="3">
        <v>59</v>
      </c>
      <c r="C976" s="3" t="s">
        <v>226</v>
      </c>
    </row>
    <row r="977" spans="1:3" x14ac:dyDescent="0.45">
      <c r="A977" s="3">
        <v>6</v>
      </c>
      <c r="B977" s="3">
        <v>776</v>
      </c>
      <c r="C977" s="3" t="s">
        <v>226</v>
      </c>
    </row>
    <row r="978" spans="1:3" x14ac:dyDescent="0.45">
      <c r="A978" s="3">
        <v>6</v>
      </c>
      <c r="B978" s="3">
        <v>9</v>
      </c>
      <c r="C978" s="3" t="s">
        <v>226</v>
      </c>
    </row>
    <row r="979" spans="1:3" x14ac:dyDescent="0.45">
      <c r="A979" s="3">
        <v>6</v>
      </c>
      <c r="B979" s="3">
        <v>44</v>
      </c>
      <c r="C979" s="3" t="s">
        <v>226</v>
      </c>
    </row>
    <row r="980" spans="1:3" x14ac:dyDescent="0.45">
      <c r="A980" s="3">
        <v>6</v>
      </c>
      <c r="B980" s="3">
        <v>37</v>
      </c>
      <c r="C980" s="3" t="s">
        <v>226</v>
      </c>
    </row>
    <row r="981" spans="1:3" x14ac:dyDescent="0.45">
      <c r="A981" s="3">
        <v>6</v>
      </c>
      <c r="B981" s="3">
        <v>143</v>
      </c>
      <c r="C981" s="3" t="s">
        <v>226</v>
      </c>
    </row>
    <row r="982" spans="1:3" x14ac:dyDescent="0.45">
      <c r="A982" s="3">
        <v>6</v>
      </c>
      <c r="B982" s="3">
        <v>66</v>
      </c>
      <c r="C982" s="3" t="s">
        <v>226</v>
      </c>
    </row>
    <row r="983" spans="1:3" x14ac:dyDescent="0.45">
      <c r="A983" s="3">
        <v>6</v>
      </c>
      <c r="B983" s="3">
        <v>116</v>
      </c>
      <c r="C983" s="3" t="s">
        <v>226</v>
      </c>
    </row>
    <row r="984" spans="1:3" x14ac:dyDescent="0.45">
      <c r="A984" s="3">
        <v>6</v>
      </c>
      <c r="B984" s="3">
        <v>3048</v>
      </c>
      <c r="C984" s="3" t="s">
        <v>226</v>
      </c>
    </row>
    <row r="985" spans="1:3" x14ac:dyDescent="0.45">
      <c r="A985" s="3">
        <v>6</v>
      </c>
      <c r="B985" s="3">
        <v>9</v>
      </c>
      <c r="C985" s="3" t="s">
        <v>226</v>
      </c>
    </row>
    <row r="986" spans="1:3" x14ac:dyDescent="0.45">
      <c r="A986" s="3">
        <v>6</v>
      </c>
      <c r="B986" s="3">
        <v>199</v>
      </c>
      <c r="C986" s="3" t="s">
        <v>226</v>
      </c>
    </row>
    <row r="987" spans="1:3" x14ac:dyDescent="0.45">
      <c r="A987" s="3">
        <v>6</v>
      </c>
      <c r="B987" s="3">
        <v>5</v>
      </c>
      <c r="C987" s="3" t="s">
        <v>226</v>
      </c>
    </row>
    <row r="988" spans="1:3" x14ac:dyDescent="0.45">
      <c r="A988" s="3">
        <v>6</v>
      </c>
      <c r="B988" s="3">
        <v>70</v>
      </c>
      <c r="C988" s="3" t="s">
        <v>226</v>
      </c>
    </row>
    <row r="989" spans="1:3" x14ac:dyDescent="0.45">
      <c r="A989" s="3">
        <v>6</v>
      </c>
      <c r="B989" s="3">
        <v>6</v>
      </c>
      <c r="C989" s="3" t="s">
        <v>226</v>
      </c>
    </row>
    <row r="990" spans="1:3" x14ac:dyDescent="0.45">
      <c r="A990" s="3">
        <v>6</v>
      </c>
      <c r="B990" s="3">
        <v>101</v>
      </c>
      <c r="C990" s="3" t="s">
        <v>226</v>
      </c>
    </row>
    <row r="991" spans="1:3" x14ac:dyDescent="0.45">
      <c r="A991" s="3">
        <v>6</v>
      </c>
      <c r="B991" s="3">
        <v>12</v>
      </c>
      <c r="C991" s="3" t="s">
        <v>226</v>
      </c>
    </row>
    <row r="992" spans="1:3" x14ac:dyDescent="0.45">
      <c r="A992" s="3">
        <v>6</v>
      </c>
      <c r="B992" s="3">
        <v>117</v>
      </c>
      <c r="C992" s="3" t="s">
        <v>226</v>
      </c>
    </row>
    <row r="993" spans="1:3" x14ac:dyDescent="0.45">
      <c r="A993" s="3">
        <v>6</v>
      </c>
      <c r="B993" s="3">
        <v>417</v>
      </c>
      <c r="C993" s="3" t="s">
        <v>226</v>
      </c>
    </row>
    <row r="994" spans="1:3" x14ac:dyDescent="0.45">
      <c r="A994" s="3">
        <v>6</v>
      </c>
      <c r="B994" s="3">
        <v>87</v>
      </c>
      <c r="C994" s="3" t="s">
        <v>226</v>
      </c>
    </row>
    <row r="995" spans="1:3" x14ac:dyDescent="0.45">
      <c r="A995" s="3">
        <v>6</v>
      </c>
      <c r="B995" s="3">
        <v>13</v>
      </c>
      <c r="C995" s="3" t="s">
        <v>226</v>
      </c>
    </row>
    <row r="996" spans="1:3" x14ac:dyDescent="0.45">
      <c r="A996" s="3">
        <v>6</v>
      </c>
      <c r="B996" s="3">
        <v>14</v>
      </c>
      <c r="C996" s="3" t="s">
        <v>226</v>
      </c>
    </row>
    <row r="997" spans="1:3" x14ac:dyDescent="0.45">
      <c r="A997" s="3">
        <v>6</v>
      </c>
      <c r="B997" s="3">
        <v>2244</v>
      </c>
      <c r="C997" s="3" t="s">
        <v>226</v>
      </c>
    </row>
    <row r="998" spans="1:3" x14ac:dyDescent="0.45">
      <c r="A998" s="3">
        <v>6</v>
      </c>
      <c r="B998" s="3">
        <v>1</v>
      </c>
      <c r="C998" s="3" t="s">
        <v>226</v>
      </c>
    </row>
    <row r="999" spans="1:3" x14ac:dyDescent="0.45">
      <c r="A999" s="3">
        <v>6</v>
      </c>
      <c r="B999" s="3">
        <v>92</v>
      </c>
      <c r="C999" s="3" t="s">
        <v>226</v>
      </c>
    </row>
    <row r="1000" spans="1:3" x14ac:dyDescent="0.45">
      <c r="A1000" s="3">
        <v>6</v>
      </c>
      <c r="B1000" s="3">
        <v>432</v>
      </c>
      <c r="C1000" s="3" t="s">
        <v>226</v>
      </c>
    </row>
    <row r="1001" spans="1:3" x14ac:dyDescent="0.45">
      <c r="A1001" s="3">
        <v>6</v>
      </c>
      <c r="B1001" s="3">
        <v>882</v>
      </c>
      <c r="C1001" s="3" t="s">
        <v>226</v>
      </c>
    </row>
    <row r="1002" spans="1:3" x14ac:dyDescent="0.45">
      <c r="A1002" s="3">
        <v>6</v>
      </c>
      <c r="B1002" s="3">
        <v>105</v>
      </c>
      <c r="C1002" s="3" t="s">
        <v>226</v>
      </c>
    </row>
    <row r="1003" spans="1:3" x14ac:dyDescent="0.45">
      <c r="A1003" s="3">
        <v>6</v>
      </c>
      <c r="B1003" s="3">
        <v>98</v>
      </c>
      <c r="C1003" s="3" t="s">
        <v>226</v>
      </c>
    </row>
    <row r="1004" spans="1:3" x14ac:dyDescent="0.45">
      <c r="A1004" s="3">
        <v>6</v>
      </c>
      <c r="B1004" s="3">
        <v>82</v>
      </c>
      <c r="C1004" s="3" t="s">
        <v>226</v>
      </c>
    </row>
    <row r="1005" spans="1:3" x14ac:dyDescent="0.45">
      <c r="A1005" s="3">
        <v>6</v>
      </c>
      <c r="B1005" s="3">
        <v>1096</v>
      </c>
      <c r="C1005" s="3" t="s">
        <v>226</v>
      </c>
    </row>
    <row r="1006" spans="1:3" x14ac:dyDescent="0.45">
      <c r="A1006" s="3">
        <v>6</v>
      </c>
      <c r="B1006" s="3">
        <v>805</v>
      </c>
      <c r="C1006" s="3" t="s">
        <v>226</v>
      </c>
    </row>
    <row r="1007" spans="1:3" x14ac:dyDescent="0.45">
      <c r="A1007" s="3">
        <v>6</v>
      </c>
      <c r="B1007" s="3">
        <v>112</v>
      </c>
      <c r="C1007" s="3" t="s">
        <v>226</v>
      </c>
    </row>
    <row r="1008" spans="1:3" x14ac:dyDescent="0.45">
      <c r="A1008" s="3">
        <v>6</v>
      </c>
      <c r="B1008" s="3">
        <v>287</v>
      </c>
      <c r="C1008" s="3" t="s">
        <v>226</v>
      </c>
    </row>
    <row r="1009" spans="1:3" x14ac:dyDescent="0.45">
      <c r="A1009" s="3">
        <v>6</v>
      </c>
      <c r="B1009" s="3">
        <v>36</v>
      </c>
      <c r="C1009" s="3" t="s">
        <v>226</v>
      </c>
    </row>
    <row r="1010" spans="1:3" x14ac:dyDescent="0.45">
      <c r="A1010" s="3">
        <v>7</v>
      </c>
      <c r="B1010" s="3">
        <v>41</v>
      </c>
      <c r="C1010" s="3" t="s">
        <v>228</v>
      </c>
    </row>
    <row r="1011" spans="1:3" x14ac:dyDescent="0.45">
      <c r="A1011" s="3">
        <v>7</v>
      </c>
      <c r="B1011" s="3">
        <v>2</v>
      </c>
      <c r="C1011" s="3" t="s">
        <v>228</v>
      </c>
    </row>
    <row r="1012" spans="1:3" x14ac:dyDescent="0.45">
      <c r="A1012" s="3">
        <v>7</v>
      </c>
      <c r="B1012" s="3">
        <v>70</v>
      </c>
      <c r="C1012" s="3" t="s">
        <v>228</v>
      </c>
    </row>
    <row r="1013" spans="1:3" x14ac:dyDescent="0.45">
      <c r="A1013" s="3">
        <v>7</v>
      </c>
      <c r="B1013" s="3">
        <v>82</v>
      </c>
      <c r="C1013" s="3" t="s">
        <v>228</v>
      </c>
    </row>
    <row r="1014" spans="1:3" x14ac:dyDescent="0.45">
      <c r="A1014" s="3">
        <v>7</v>
      </c>
      <c r="B1014" s="3">
        <v>100</v>
      </c>
      <c r="C1014" s="3" t="s">
        <v>228</v>
      </c>
    </row>
    <row r="1015" spans="1:3" x14ac:dyDescent="0.45">
      <c r="A1015" s="3">
        <v>7</v>
      </c>
      <c r="B1015" s="3">
        <v>60</v>
      </c>
      <c r="C1015" s="3" t="s">
        <v>228</v>
      </c>
    </row>
    <row r="1016" spans="1:3" x14ac:dyDescent="0.45">
      <c r="A1016" s="3">
        <v>7</v>
      </c>
      <c r="B1016" s="3">
        <v>315</v>
      </c>
      <c r="C1016" s="3" t="s">
        <v>228</v>
      </c>
    </row>
    <row r="1017" spans="1:3" x14ac:dyDescent="0.45">
      <c r="A1017" s="3">
        <v>7</v>
      </c>
      <c r="B1017" s="3">
        <v>140</v>
      </c>
      <c r="C1017" s="3" t="s">
        <v>228</v>
      </c>
    </row>
    <row r="1018" spans="1:3" x14ac:dyDescent="0.45">
      <c r="A1018" s="3">
        <v>7</v>
      </c>
      <c r="B1018" s="3">
        <v>112</v>
      </c>
      <c r="C1018" s="3" t="s">
        <v>228</v>
      </c>
    </row>
    <row r="1019" spans="1:3" x14ac:dyDescent="0.45">
      <c r="A1019" s="3">
        <v>7</v>
      </c>
      <c r="B1019" s="3">
        <v>243</v>
      </c>
      <c r="C1019" s="3" t="s">
        <v>228</v>
      </c>
    </row>
    <row r="1020" spans="1:3" x14ac:dyDescent="0.45">
      <c r="A1020" s="3">
        <v>7</v>
      </c>
      <c r="B1020" s="3">
        <v>28</v>
      </c>
      <c r="C1020" s="3" t="s">
        <v>228</v>
      </c>
    </row>
    <row r="1021" spans="1:3" x14ac:dyDescent="0.45">
      <c r="A1021" s="3">
        <v>7</v>
      </c>
      <c r="B1021" s="3">
        <v>283</v>
      </c>
      <c r="C1021" s="3" t="s">
        <v>228</v>
      </c>
    </row>
    <row r="1022" spans="1:3" x14ac:dyDescent="0.45">
      <c r="A1022" s="3">
        <v>7</v>
      </c>
      <c r="B1022" s="3">
        <v>14</v>
      </c>
      <c r="C1022" s="3" t="s">
        <v>228</v>
      </c>
    </row>
    <row r="1023" spans="1:3" x14ac:dyDescent="0.45">
      <c r="A1023" s="3">
        <v>7</v>
      </c>
      <c r="B1023" s="3">
        <v>23</v>
      </c>
      <c r="C1023" s="3" t="s">
        <v>228</v>
      </c>
    </row>
    <row r="1024" spans="1:3" x14ac:dyDescent="0.45">
      <c r="A1024" s="3">
        <v>7</v>
      </c>
      <c r="B1024" s="3">
        <v>137</v>
      </c>
      <c r="C1024" s="3" t="s">
        <v>228</v>
      </c>
    </row>
    <row r="1025" spans="1:3" x14ac:dyDescent="0.45">
      <c r="A1025" s="3">
        <v>7</v>
      </c>
      <c r="B1025" s="3">
        <v>364</v>
      </c>
      <c r="C1025" s="3" t="s">
        <v>228</v>
      </c>
    </row>
    <row r="1026" spans="1:3" x14ac:dyDescent="0.45">
      <c r="A1026" s="3">
        <v>7</v>
      </c>
      <c r="B1026" s="3">
        <v>161</v>
      </c>
      <c r="C1026" s="3" t="s">
        <v>228</v>
      </c>
    </row>
    <row r="1027" spans="1:3" x14ac:dyDescent="0.45">
      <c r="A1027" s="3">
        <v>7</v>
      </c>
      <c r="B1027" s="3">
        <v>21</v>
      </c>
      <c r="C1027" s="3" t="s">
        <v>228</v>
      </c>
    </row>
    <row r="1028" spans="1:3" x14ac:dyDescent="0.45">
      <c r="A1028" s="3">
        <v>7</v>
      </c>
      <c r="B1028" s="3">
        <v>142</v>
      </c>
      <c r="C1028" s="3" t="s">
        <v>228</v>
      </c>
    </row>
    <row r="1029" spans="1:3" x14ac:dyDescent="0.45">
      <c r="A1029" s="3">
        <v>7</v>
      </c>
      <c r="B1029" s="3">
        <v>28</v>
      </c>
      <c r="C1029" s="3" t="s">
        <v>228</v>
      </c>
    </row>
    <row r="1030" spans="1:3" x14ac:dyDescent="0.45">
      <c r="A1030" s="3">
        <v>7</v>
      </c>
      <c r="B1030" s="3">
        <v>18</v>
      </c>
      <c r="C1030" s="3" t="s">
        <v>228</v>
      </c>
    </row>
    <row r="1031" spans="1:3" x14ac:dyDescent="0.45">
      <c r="A1031" s="3">
        <v>7</v>
      </c>
      <c r="B1031" s="3">
        <v>156</v>
      </c>
      <c r="C1031" s="3" t="s">
        <v>228</v>
      </c>
    </row>
    <row r="1032" spans="1:3" x14ac:dyDescent="0.45">
      <c r="A1032" s="3">
        <v>7</v>
      </c>
      <c r="B1032" s="3">
        <v>70</v>
      </c>
      <c r="C1032" s="3" t="s">
        <v>228</v>
      </c>
    </row>
    <row r="1033" spans="1:3" x14ac:dyDescent="0.45">
      <c r="A1033" s="3">
        <v>7</v>
      </c>
      <c r="B1033" s="3">
        <v>478</v>
      </c>
      <c r="C1033" s="3" t="s">
        <v>228</v>
      </c>
    </row>
    <row r="1034" spans="1:3" x14ac:dyDescent="0.45">
      <c r="A1034" s="3">
        <v>7</v>
      </c>
      <c r="B1034" s="3">
        <v>38</v>
      </c>
      <c r="C1034" s="3" t="s">
        <v>228</v>
      </c>
    </row>
    <row r="1035" spans="1:3" x14ac:dyDescent="0.45">
      <c r="A1035" s="3">
        <v>7</v>
      </c>
      <c r="B1035" s="3">
        <v>50</v>
      </c>
      <c r="C1035" s="3" t="s">
        <v>228</v>
      </c>
    </row>
    <row r="1036" spans="1:3" x14ac:dyDescent="0.45">
      <c r="A1036" s="3">
        <v>7</v>
      </c>
      <c r="B1036" s="3">
        <v>52</v>
      </c>
      <c r="C1036" s="3" t="s">
        <v>228</v>
      </c>
    </row>
    <row r="1037" spans="1:3" x14ac:dyDescent="0.45">
      <c r="A1037" s="3">
        <v>7</v>
      </c>
      <c r="B1037" s="3">
        <v>212</v>
      </c>
      <c r="C1037" s="3" t="s">
        <v>228</v>
      </c>
    </row>
    <row r="1038" spans="1:3" x14ac:dyDescent="0.45">
      <c r="A1038" s="3">
        <v>7</v>
      </c>
      <c r="B1038" s="3">
        <v>3</v>
      </c>
      <c r="C1038" s="3" t="s">
        <v>228</v>
      </c>
    </row>
    <row r="1039" spans="1:3" x14ac:dyDescent="0.45">
      <c r="A1039" s="3">
        <v>7</v>
      </c>
      <c r="B1039" s="3">
        <v>195</v>
      </c>
      <c r="C1039" s="3" t="s">
        <v>228</v>
      </c>
    </row>
    <row r="1040" spans="1:3" x14ac:dyDescent="0.45">
      <c r="A1040" s="3">
        <v>7</v>
      </c>
      <c r="B1040" s="3">
        <v>25</v>
      </c>
      <c r="C1040" s="3" t="s">
        <v>228</v>
      </c>
    </row>
    <row r="1041" spans="1:3" x14ac:dyDescent="0.45">
      <c r="A1041" s="3">
        <v>7</v>
      </c>
      <c r="B1041" s="3">
        <v>165</v>
      </c>
      <c r="C1041" s="3" t="s">
        <v>228</v>
      </c>
    </row>
    <row r="1042" spans="1:3" x14ac:dyDescent="0.45">
      <c r="A1042" s="3">
        <v>7</v>
      </c>
      <c r="B1042" s="3">
        <v>322</v>
      </c>
      <c r="C1042" s="3" t="s">
        <v>228</v>
      </c>
    </row>
    <row r="1043" spans="1:3" x14ac:dyDescent="0.45">
      <c r="A1043" s="3">
        <v>7</v>
      </c>
      <c r="B1043" s="3">
        <v>110</v>
      </c>
      <c r="C1043" s="3" t="s">
        <v>228</v>
      </c>
    </row>
    <row r="1044" spans="1:3" x14ac:dyDescent="0.45">
      <c r="A1044" s="3">
        <v>7</v>
      </c>
      <c r="B1044" s="3">
        <v>226</v>
      </c>
      <c r="C1044" s="3" t="s">
        <v>228</v>
      </c>
    </row>
    <row r="1045" spans="1:3" x14ac:dyDescent="0.45">
      <c r="A1045" s="3">
        <v>7</v>
      </c>
      <c r="B1045" s="3">
        <v>54</v>
      </c>
      <c r="C1045" s="3" t="s">
        <v>228</v>
      </c>
    </row>
    <row r="1046" spans="1:3" x14ac:dyDescent="0.45">
      <c r="A1046" s="3">
        <v>7</v>
      </c>
      <c r="B1046" s="3">
        <v>93</v>
      </c>
      <c r="C1046" s="3" t="s">
        <v>228</v>
      </c>
    </row>
    <row r="1047" spans="1:3" x14ac:dyDescent="0.45">
      <c r="A1047" s="3">
        <v>7</v>
      </c>
      <c r="B1047" s="3">
        <v>47</v>
      </c>
      <c r="C1047" s="3" t="s">
        <v>228</v>
      </c>
    </row>
    <row r="1048" spans="1:3" x14ac:dyDescent="0.45">
      <c r="A1048" s="3">
        <v>7</v>
      </c>
      <c r="B1048" s="3">
        <v>209</v>
      </c>
      <c r="C1048" s="3" t="s">
        <v>228</v>
      </c>
    </row>
    <row r="1049" spans="1:3" x14ac:dyDescent="0.45">
      <c r="A1049" s="3">
        <v>7</v>
      </c>
      <c r="B1049" s="3">
        <v>24</v>
      </c>
      <c r="C1049" s="3" t="s">
        <v>228</v>
      </c>
    </row>
    <row r="1050" spans="1:3" x14ac:dyDescent="0.45">
      <c r="A1050" s="3">
        <v>7</v>
      </c>
      <c r="B1050" s="3">
        <v>847</v>
      </c>
      <c r="C1050" s="3" t="s">
        <v>228</v>
      </c>
    </row>
    <row r="1051" spans="1:3" x14ac:dyDescent="0.45">
      <c r="A1051" s="3">
        <v>7</v>
      </c>
      <c r="B1051" s="3">
        <v>346</v>
      </c>
      <c r="C1051" s="3" t="s">
        <v>228</v>
      </c>
    </row>
    <row r="1052" spans="1:3" x14ac:dyDescent="0.45">
      <c r="A1052" s="3">
        <v>7</v>
      </c>
      <c r="B1052" s="3">
        <v>173</v>
      </c>
      <c r="C1052" s="3" t="s">
        <v>228</v>
      </c>
    </row>
    <row r="1053" spans="1:3" x14ac:dyDescent="0.45">
      <c r="A1053" s="3">
        <v>7</v>
      </c>
      <c r="B1053" s="3">
        <v>4</v>
      </c>
      <c r="C1053" s="3" t="s">
        <v>228</v>
      </c>
    </row>
    <row r="1054" spans="1:3" x14ac:dyDescent="0.45">
      <c r="A1054" s="3">
        <v>7</v>
      </c>
      <c r="B1054" s="3">
        <v>187</v>
      </c>
      <c r="C1054" s="3" t="s">
        <v>228</v>
      </c>
    </row>
    <row r="1055" spans="1:3" x14ac:dyDescent="0.45">
      <c r="A1055" s="3">
        <v>7</v>
      </c>
      <c r="B1055" s="3">
        <v>114</v>
      </c>
      <c r="C1055" s="3" t="s">
        <v>228</v>
      </c>
    </row>
    <row r="1056" spans="1:3" x14ac:dyDescent="0.45">
      <c r="A1056" s="3">
        <v>7</v>
      </c>
      <c r="B1056" s="3">
        <v>110</v>
      </c>
      <c r="C1056" s="3" t="s">
        <v>228</v>
      </c>
    </row>
    <row r="1057" spans="1:3" x14ac:dyDescent="0.45">
      <c r="A1057" s="3">
        <v>7</v>
      </c>
      <c r="B1057" s="3">
        <v>59</v>
      </c>
      <c r="C1057" s="3" t="s">
        <v>228</v>
      </c>
    </row>
    <row r="1058" spans="1:3" x14ac:dyDescent="0.45">
      <c r="A1058" s="3">
        <v>7</v>
      </c>
      <c r="B1058" s="3">
        <v>18</v>
      </c>
      <c r="C1058" s="3" t="s">
        <v>228</v>
      </c>
    </row>
    <row r="1059" spans="1:3" x14ac:dyDescent="0.45">
      <c r="A1059" s="3">
        <v>7</v>
      </c>
      <c r="B1059" s="3">
        <v>62</v>
      </c>
      <c r="C1059" s="3" t="s">
        <v>228</v>
      </c>
    </row>
    <row r="1060" spans="1:3" x14ac:dyDescent="0.45">
      <c r="A1060" s="3">
        <v>7</v>
      </c>
      <c r="B1060" s="3">
        <v>428</v>
      </c>
      <c r="C1060" s="3" t="s">
        <v>228</v>
      </c>
    </row>
    <row r="1061" spans="1:3" x14ac:dyDescent="0.45">
      <c r="A1061" s="3">
        <v>7</v>
      </c>
      <c r="B1061" s="3">
        <v>116</v>
      </c>
      <c r="C1061" s="3" t="s">
        <v>228</v>
      </c>
    </row>
    <row r="1062" spans="1:3" x14ac:dyDescent="0.45">
      <c r="A1062" s="3">
        <v>7</v>
      </c>
      <c r="B1062" s="3">
        <v>7</v>
      </c>
      <c r="C1062" s="3" t="s">
        <v>228</v>
      </c>
    </row>
    <row r="1063" spans="1:3" x14ac:dyDescent="0.45">
      <c r="A1063" s="3">
        <v>7</v>
      </c>
      <c r="B1063" s="3">
        <v>40</v>
      </c>
      <c r="C1063" s="3" t="s">
        <v>228</v>
      </c>
    </row>
    <row r="1064" spans="1:3" x14ac:dyDescent="0.45">
      <c r="A1064" s="3">
        <v>7</v>
      </c>
      <c r="B1064" s="3">
        <v>310</v>
      </c>
      <c r="C1064" s="3" t="s">
        <v>228</v>
      </c>
    </row>
    <row r="1065" spans="1:3" x14ac:dyDescent="0.45">
      <c r="A1065" s="3">
        <v>7</v>
      </c>
      <c r="B1065" s="3">
        <v>53</v>
      </c>
      <c r="C1065" s="3" t="s">
        <v>228</v>
      </c>
    </row>
    <row r="1066" spans="1:3" x14ac:dyDescent="0.45">
      <c r="A1066" s="3">
        <v>7</v>
      </c>
      <c r="B1066" s="3">
        <v>841</v>
      </c>
      <c r="C1066" s="3" t="s">
        <v>228</v>
      </c>
    </row>
    <row r="1067" spans="1:3" x14ac:dyDescent="0.45">
      <c r="A1067" s="3">
        <v>7</v>
      </c>
      <c r="B1067" s="3">
        <v>459</v>
      </c>
      <c r="C1067" s="3" t="s">
        <v>228</v>
      </c>
    </row>
    <row r="1068" spans="1:3" x14ac:dyDescent="0.45">
      <c r="A1068" s="3">
        <v>7</v>
      </c>
      <c r="B1068" s="3">
        <v>439</v>
      </c>
      <c r="C1068" s="3" t="s">
        <v>228</v>
      </c>
    </row>
    <row r="1069" spans="1:3" x14ac:dyDescent="0.45">
      <c r="A1069" s="3">
        <v>7</v>
      </c>
      <c r="B1069" s="3">
        <v>138</v>
      </c>
      <c r="C1069" s="3" t="s">
        <v>228</v>
      </c>
    </row>
    <row r="1070" spans="1:3" x14ac:dyDescent="0.45">
      <c r="A1070" s="3">
        <v>7</v>
      </c>
      <c r="B1070" s="3">
        <v>67</v>
      </c>
      <c r="C1070" s="3" t="s">
        <v>228</v>
      </c>
    </row>
    <row r="1071" spans="1:3" x14ac:dyDescent="0.45">
      <c r="A1071" s="3">
        <v>7</v>
      </c>
      <c r="B1071" s="3">
        <v>194</v>
      </c>
      <c r="C1071" s="3" t="s">
        <v>228</v>
      </c>
    </row>
    <row r="1072" spans="1:3" x14ac:dyDescent="0.45">
      <c r="A1072" s="3">
        <v>7</v>
      </c>
      <c r="B1072" s="3">
        <v>54</v>
      </c>
      <c r="C1072" s="3" t="s">
        <v>228</v>
      </c>
    </row>
    <row r="1073" spans="1:3" x14ac:dyDescent="0.45">
      <c r="A1073" s="3">
        <v>7</v>
      </c>
      <c r="B1073" s="3">
        <v>530</v>
      </c>
      <c r="C1073" s="3" t="s">
        <v>228</v>
      </c>
    </row>
    <row r="1074" spans="1:3" x14ac:dyDescent="0.45">
      <c r="A1074" s="3">
        <v>7</v>
      </c>
      <c r="B1074" s="3">
        <v>227</v>
      </c>
      <c r="C1074" s="3" t="s">
        <v>228</v>
      </c>
    </row>
    <row r="1075" spans="1:3" x14ac:dyDescent="0.45">
      <c r="A1075" s="3">
        <v>7</v>
      </c>
      <c r="B1075" s="3">
        <v>49</v>
      </c>
      <c r="C1075" s="3" t="s">
        <v>228</v>
      </c>
    </row>
    <row r="1076" spans="1:3" x14ac:dyDescent="0.45">
      <c r="A1076" s="3">
        <v>7</v>
      </c>
      <c r="B1076" s="3">
        <v>222</v>
      </c>
      <c r="C1076" s="3" t="s">
        <v>228</v>
      </c>
    </row>
    <row r="1077" spans="1:3" x14ac:dyDescent="0.45">
      <c r="A1077" s="3">
        <v>7</v>
      </c>
      <c r="B1077" s="3">
        <v>39</v>
      </c>
      <c r="C1077" s="3" t="s">
        <v>228</v>
      </c>
    </row>
    <row r="1078" spans="1:3" x14ac:dyDescent="0.45">
      <c r="A1078" s="3">
        <v>7</v>
      </c>
      <c r="B1078" s="3">
        <v>244</v>
      </c>
      <c r="C1078" s="3" t="s">
        <v>228</v>
      </c>
    </row>
    <row r="1079" spans="1:3" x14ac:dyDescent="0.45">
      <c r="A1079" s="3">
        <v>7</v>
      </c>
      <c r="B1079" s="3">
        <v>23</v>
      </c>
      <c r="C1079" s="3" t="s">
        <v>228</v>
      </c>
    </row>
    <row r="1080" spans="1:3" x14ac:dyDescent="0.45">
      <c r="A1080" s="3">
        <v>7</v>
      </c>
      <c r="B1080" s="3">
        <v>504</v>
      </c>
      <c r="C1080" s="3" t="s">
        <v>228</v>
      </c>
    </row>
    <row r="1081" spans="1:3" x14ac:dyDescent="0.45">
      <c r="A1081" s="3">
        <v>7</v>
      </c>
      <c r="B1081" s="3">
        <v>383</v>
      </c>
      <c r="C1081" s="3" t="s">
        <v>228</v>
      </c>
    </row>
    <row r="1082" spans="1:3" x14ac:dyDescent="0.45">
      <c r="A1082" s="3">
        <v>7</v>
      </c>
      <c r="B1082" s="3">
        <v>168</v>
      </c>
      <c r="C1082" s="3" t="s">
        <v>228</v>
      </c>
    </row>
    <row r="1083" spans="1:3" x14ac:dyDescent="0.45">
      <c r="A1083" s="3">
        <v>7</v>
      </c>
      <c r="B1083" s="3">
        <v>49</v>
      </c>
      <c r="C1083" s="3" t="s">
        <v>228</v>
      </c>
    </row>
    <row r="1084" spans="1:3" x14ac:dyDescent="0.45">
      <c r="A1084" s="3">
        <v>7</v>
      </c>
      <c r="B1084" s="3">
        <v>242</v>
      </c>
      <c r="C1084" s="3" t="s">
        <v>228</v>
      </c>
    </row>
    <row r="1085" spans="1:3" x14ac:dyDescent="0.45">
      <c r="A1085" s="3">
        <v>7</v>
      </c>
      <c r="B1085" s="3">
        <v>94</v>
      </c>
      <c r="C1085" s="3" t="s">
        <v>228</v>
      </c>
    </row>
    <row r="1086" spans="1:3" x14ac:dyDescent="0.45">
      <c r="A1086" s="3">
        <v>7</v>
      </c>
      <c r="B1086" s="3">
        <v>16</v>
      </c>
      <c r="C1086" s="3" t="s">
        <v>228</v>
      </c>
    </row>
    <row r="1087" spans="1:3" x14ac:dyDescent="0.45">
      <c r="A1087" s="3">
        <v>7</v>
      </c>
      <c r="B1087" s="3">
        <v>60</v>
      </c>
      <c r="C1087" s="3" t="s">
        <v>228</v>
      </c>
    </row>
    <row r="1088" spans="1:3" x14ac:dyDescent="0.45">
      <c r="A1088" s="3">
        <v>7</v>
      </c>
      <c r="B1088" s="3">
        <v>755</v>
      </c>
      <c r="C1088" s="3" t="s">
        <v>228</v>
      </c>
    </row>
    <row r="1089" spans="1:3" x14ac:dyDescent="0.45">
      <c r="A1089" s="3">
        <v>7</v>
      </c>
      <c r="B1089" s="3">
        <v>75</v>
      </c>
      <c r="C1089" s="3" t="s">
        <v>228</v>
      </c>
    </row>
    <row r="1090" spans="1:3" x14ac:dyDescent="0.45">
      <c r="A1090" s="3">
        <v>7</v>
      </c>
      <c r="B1090" s="3">
        <v>21</v>
      </c>
      <c r="C1090" s="3" t="s">
        <v>228</v>
      </c>
    </row>
    <row r="1091" spans="1:3" x14ac:dyDescent="0.45">
      <c r="A1091" s="3">
        <v>7</v>
      </c>
      <c r="B1091" s="3">
        <v>60</v>
      </c>
      <c r="C1091" s="3" t="s">
        <v>228</v>
      </c>
    </row>
    <row r="1092" spans="1:3" x14ac:dyDescent="0.45">
      <c r="A1092" s="3">
        <v>7</v>
      </c>
      <c r="B1092" s="3">
        <v>76</v>
      </c>
      <c r="C1092" s="3" t="s">
        <v>228</v>
      </c>
    </row>
    <row r="1093" spans="1:3" x14ac:dyDescent="0.45">
      <c r="A1093" s="3">
        <v>7</v>
      </c>
      <c r="B1093" s="3">
        <v>53</v>
      </c>
      <c r="C1093" s="3" t="s">
        <v>228</v>
      </c>
    </row>
    <row r="1094" spans="1:3" x14ac:dyDescent="0.45">
      <c r="A1094" s="3">
        <v>7</v>
      </c>
      <c r="B1094" s="3">
        <v>496</v>
      </c>
      <c r="C1094" s="3" t="s">
        <v>228</v>
      </c>
    </row>
    <row r="1095" spans="1:3" x14ac:dyDescent="0.45">
      <c r="A1095" s="3">
        <v>7</v>
      </c>
      <c r="B1095" s="3">
        <v>203</v>
      </c>
      <c r="C1095" s="3" t="s">
        <v>228</v>
      </c>
    </row>
    <row r="1096" spans="1:3" x14ac:dyDescent="0.45">
      <c r="A1096" s="3">
        <v>7</v>
      </c>
      <c r="B1096" s="3">
        <v>564</v>
      </c>
      <c r="C1096" s="3" t="s">
        <v>228</v>
      </c>
    </row>
    <row r="1097" spans="1:3" x14ac:dyDescent="0.45">
      <c r="A1097" s="3">
        <v>7</v>
      </c>
      <c r="B1097" s="3">
        <v>7</v>
      </c>
      <c r="C1097" s="3" t="s">
        <v>228</v>
      </c>
    </row>
    <row r="1098" spans="1:3" x14ac:dyDescent="0.45">
      <c r="A1098" s="3">
        <v>7</v>
      </c>
      <c r="B1098" s="3">
        <v>28</v>
      </c>
      <c r="C1098" s="3" t="s">
        <v>228</v>
      </c>
    </row>
    <row r="1099" spans="1:3" x14ac:dyDescent="0.45">
      <c r="A1099" s="3">
        <v>7</v>
      </c>
      <c r="B1099" s="3">
        <v>239</v>
      </c>
      <c r="C1099" s="3" t="s">
        <v>228</v>
      </c>
    </row>
    <row r="1100" spans="1:3" x14ac:dyDescent="0.45">
      <c r="A1100" s="3">
        <v>7</v>
      </c>
      <c r="B1100" s="3">
        <v>288</v>
      </c>
      <c r="C1100" s="3" t="s">
        <v>228</v>
      </c>
    </row>
    <row r="1101" spans="1:3" x14ac:dyDescent="0.45">
      <c r="A1101" s="3">
        <v>7</v>
      </c>
      <c r="B1101" s="3">
        <v>118</v>
      </c>
      <c r="C1101" s="3" t="s">
        <v>228</v>
      </c>
    </row>
    <row r="1102" spans="1:3" x14ac:dyDescent="0.45">
      <c r="A1102" s="3">
        <v>7</v>
      </c>
      <c r="B1102" s="3">
        <v>7</v>
      </c>
      <c r="C1102" s="3" t="s">
        <v>228</v>
      </c>
    </row>
    <row r="1103" spans="1:3" x14ac:dyDescent="0.45">
      <c r="A1103" s="3">
        <v>7</v>
      </c>
      <c r="B1103" s="3">
        <v>21</v>
      </c>
      <c r="C1103" s="3" t="s">
        <v>228</v>
      </c>
    </row>
    <row r="1104" spans="1:3" x14ac:dyDescent="0.45">
      <c r="A1104" s="3">
        <v>7</v>
      </c>
      <c r="B1104" s="3">
        <v>237</v>
      </c>
      <c r="C1104" s="3" t="s">
        <v>228</v>
      </c>
    </row>
    <row r="1105" spans="1:3" x14ac:dyDescent="0.45">
      <c r="A1105" s="3">
        <v>7</v>
      </c>
      <c r="B1105" s="3">
        <v>150</v>
      </c>
      <c r="C1105" s="3" t="s">
        <v>228</v>
      </c>
    </row>
    <row r="1106" spans="1:3" x14ac:dyDescent="0.45">
      <c r="A1106" s="3">
        <v>7</v>
      </c>
      <c r="B1106" s="3">
        <v>197</v>
      </c>
      <c r="C1106" s="3" t="s">
        <v>228</v>
      </c>
    </row>
    <row r="1107" spans="1:3" x14ac:dyDescent="0.45">
      <c r="A1107" s="3">
        <v>7</v>
      </c>
      <c r="B1107" s="3">
        <v>38</v>
      </c>
      <c r="C1107" s="3" t="s">
        <v>228</v>
      </c>
    </row>
    <row r="1108" spans="1:3" x14ac:dyDescent="0.45">
      <c r="A1108" s="3">
        <v>7</v>
      </c>
      <c r="B1108" s="3">
        <v>254</v>
      </c>
      <c r="C1108" s="3" t="s">
        <v>228</v>
      </c>
    </row>
    <row r="1109" spans="1:3" x14ac:dyDescent="0.45">
      <c r="A1109" s="3">
        <v>7</v>
      </c>
      <c r="B1109" s="3">
        <v>313</v>
      </c>
      <c r="C1109" s="3" t="s">
        <v>228</v>
      </c>
    </row>
    <row r="1110" spans="1:3" x14ac:dyDescent="0.45">
      <c r="A1110" s="3">
        <v>7</v>
      </c>
      <c r="B1110" s="3">
        <v>96</v>
      </c>
      <c r="C1110" s="3" t="s">
        <v>228</v>
      </c>
    </row>
    <row r="1111" spans="1:3" x14ac:dyDescent="0.45">
      <c r="A1111" s="3">
        <v>7</v>
      </c>
      <c r="B1111" s="3">
        <v>122</v>
      </c>
      <c r="C1111" s="3" t="s">
        <v>228</v>
      </c>
    </row>
    <row r="1112" spans="1:3" x14ac:dyDescent="0.45">
      <c r="A1112" s="3">
        <v>7</v>
      </c>
      <c r="B1112" s="3">
        <v>26</v>
      </c>
      <c r="C1112" s="3" t="s">
        <v>228</v>
      </c>
    </row>
    <row r="1113" spans="1:3" x14ac:dyDescent="0.45">
      <c r="A1113" s="3">
        <v>7</v>
      </c>
      <c r="B1113" s="3">
        <v>120</v>
      </c>
      <c r="C1113" s="3" t="s">
        <v>228</v>
      </c>
    </row>
    <row r="1114" spans="1:3" x14ac:dyDescent="0.45">
      <c r="A1114" s="3">
        <v>7</v>
      </c>
      <c r="B1114" s="3">
        <v>119</v>
      </c>
      <c r="C1114" s="3" t="s">
        <v>228</v>
      </c>
    </row>
    <row r="1115" spans="1:3" x14ac:dyDescent="0.45">
      <c r="A1115" s="3">
        <v>7</v>
      </c>
      <c r="B1115" s="3">
        <v>205</v>
      </c>
      <c r="C1115" s="3" t="s">
        <v>228</v>
      </c>
    </row>
    <row r="1116" spans="1:3" x14ac:dyDescent="0.45">
      <c r="A1116" s="3">
        <v>7</v>
      </c>
      <c r="B1116" s="3">
        <v>2</v>
      </c>
      <c r="C1116" s="3" t="s">
        <v>228</v>
      </c>
    </row>
    <row r="1117" spans="1:3" x14ac:dyDescent="0.45">
      <c r="A1117" s="3">
        <v>7</v>
      </c>
      <c r="B1117" s="3">
        <v>145</v>
      </c>
      <c r="C1117" s="3" t="s">
        <v>228</v>
      </c>
    </row>
    <row r="1118" spans="1:3" x14ac:dyDescent="0.45">
      <c r="A1118" s="3">
        <v>7</v>
      </c>
      <c r="B1118" s="3">
        <v>310</v>
      </c>
      <c r="C1118" s="3" t="s">
        <v>228</v>
      </c>
    </row>
    <row r="1119" spans="1:3" x14ac:dyDescent="0.45">
      <c r="A1119" s="3">
        <v>7</v>
      </c>
      <c r="B1119" s="3">
        <v>97</v>
      </c>
      <c r="C1119" s="3" t="s">
        <v>228</v>
      </c>
    </row>
    <row r="1120" spans="1:3" x14ac:dyDescent="0.45">
      <c r="A1120" s="3">
        <v>7</v>
      </c>
      <c r="B1120" s="3">
        <v>530</v>
      </c>
      <c r="C1120" s="3" t="s">
        <v>228</v>
      </c>
    </row>
    <row r="1121" spans="1:3" x14ac:dyDescent="0.45">
      <c r="A1121" s="3">
        <v>7</v>
      </c>
      <c r="B1121" s="3">
        <v>210</v>
      </c>
      <c r="C1121" s="3" t="s">
        <v>228</v>
      </c>
    </row>
    <row r="1122" spans="1:3" x14ac:dyDescent="0.45">
      <c r="A1122" s="3">
        <v>7</v>
      </c>
      <c r="B1122" s="3">
        <v>186</v>
      </c>
      <c r="C1122" s="3" t="s">
        <v>228</v>
      </c>
    </row>
    <row r="1123" spans="1:3" x14ac:dyDescent="0.45">
      <c r="A1123" s="3">
        <v>7</v>
      </c>
      <c r="B1123" s="3">
        <v>18</v>
      </c>
      <c r="C1123" s="3" t="s">
        <v>228</v>
      </c>
    </row>
    <row r="1124" spans="1:3" x14ac:dyDescent="0.45">
      <c r="A1124" s="3">
        <v>7</v>
      </c>
      <c r="B1124" s="3">
        <v>57</v>
      </c>
      <c r="C1124" s="3" t="s">
        <v>228</v>
      </c>
    </row>
    <row r="1125" spans="1:3" x14ac:dyDescent="0.45">
      <c r="A1125" s="3">
        <v>7</v>
      </c>
      <c r="B1125" s="3">
        <v>90</v>
      </c>
      <c r="C1125" s="3" t="s">
        <v>228</v>
      </c>
    </row>
    <row r="1126" spans="1:3" x14ac:dyDescent="0.45">
      <c r="A1126" s="3">
        <v>7</v>
      </c>
      <c r="B1126" s="3">
        <v>136</v>
      </c>
      <c r="C1126" s="3" t="s">
        <v>228</v>
      </c>
    </row>
    <row r="1127" spans="1:3" x14ac:dyDescent="0.45">
      <c r="A1127" s="3">
        <v>7</v>
      </c>
      <c r="B1127" s="3">
        <v>57</v>
      </c>
      <c r="C1127" s="3" t="s">
        <v>228</v>
      </c>
    </row>
    <row r="1128" spans="1:3" x14ac:dyDescent="0.45">
      <c r="A1128" s="3">
        <v>7</v>
      </c>
      <c r="B1128" s="3">
        <v>119</v>
      </c>
      <c r="C1128" s="3" t="s">
        <v>228</v>
      </c>
    </row>
    <row r="1129" spans="1:3" x14ac:dyDescent="0.45">
      <c r="A1129" s="3">
        <v>7</v>
      </c>
      <c r="B1129" s="3">
        <v>102</v>
      </c>
      <c r="C1129" s="3" t="s">
        <v>228</v>
      </c>
    </row>
    <row r="1130" spans="1:3" x14ac:dyDescent="0.45">
      <c r="A1130" s="3">
        <v>7</v>
      </c>
      <c r="B1130" s="3">
        <v>20</v>
      </c>
      <c r="C1130" s="3" t="s">
        <v>228</v>
      </c>
    </row>
    <row r="1131" spans="1:3" x14ac:dyDescent="0.45">
      <c r="A1131" s="3">
        <v>7</v>
      </c>
      <c r="B1131" s="3">
        <v>116</v>
      </c>
      <c r="C1131" s="3" t="s">
        <v>228</v>
      </c>
    </row>
    <row r="1132" spans="1:3" x14ac:dyDescent="0.45">
      <c r="A1132" s="3">
        <v>7</v>
      </c>
      <c r="B1132" s="3">
        <v>52</v>
      </c>
      <c r="C1132" s="3" t="s">
        <v>228</v>
      </c>
    </row>
    <row r="1133" spans="1:3" x14ac:dyDescent="0.45">
      <c r="A1133" s="3">
        <v>7</v>
      </c>
      <c r="B1133" s="3">
        <v>181</v>
      </c>
      <c r="C1133" s="3" t="s">
        <v>228</v>
      </c>
    </row>
    <row r="1134" spans="1:3" x14ac:dyDescent="0.45">
      <c r="A1134" s="3">
        <v>7</v>
      </c>
      <c r="B1134" s="3">
        <v>87</v>
      </c>
      <c r="C1134" s="3" t="s">
        <v>228</v>
      </c>
    </row>
    <row r="1135" spans="1:3" x14ac:dyDescent="0.45">
      <c r="A1135" s="3">
        <v>7</v>
      </c>
      <c r="B1135" s="3">
        <v>176</v>
      </c>
      <c r="C1135" s="3" t="s">
        <v>228</v>
      </c>
    </row>
    <row r="1136" spans="1:3" x14ac:dyDescent="0.45">
      <c r="A1136" s="3">
        <v>7</v>
      </c>
      <c r="B1136" s="3">
        <v>58</v>
      </c>
      <c r="C1136" s="3" t="s">
        <v>228</v>
      </c>
    </row>
    <row r="1137" spans="1:3" x14ac:dyDescent="0.45">
      <c r="A1137" s="3">
        <v>7</v>
      </c>
      <c r="B1137" s="3">
        <v>76</v>
      </c>
      <c r="C1137" s="3" t="s">
        <v>228</v>
      </c>
    </row>
    <row r="1138" spans="1:3" x14ac:dyDescent="0.45">
      <c r="A1138" s="3">
        <v>7</v>
      </c>
      <c r="B1138" s="3">
        <v>212</v>
      </c>
      <c r="C1138" s="3" t="s">
        <v>228</v>
      </c>
    </row>
    <row r="1139" spans="1:3" x14ac:dyDescent="0.45">
      <c r="A1139" s="3">
        <v>7</v>
      </c>
      <c r="B1139" s="3">
        <v>110</v>
      </c>
      <c r="C1139" s="3" t="s">
        <v>228</v>
      </c>
    </row>
    <row r="1140" spans="1:3" x14ac:dyDescent="0.45">
      <c r="A1140" s="3">
        <v>7</v>
      </c>
      <c r="B1140" s="3">
        <v>39</v>
      </c>
      <c r="C1140" s="3" t="s">
        <v>228</v>
      </c>
    </row>
    <row r="1141" spans="1:3" x14ac:dyDescent="0.45">
      <c r="A1141" s="3">
        <v>7</v>
      </c>
      <c r="B1141" s="3">
        <v>34</v>
      </c>
      <c r="C1141" s="3" t="s">
        <v>228</v>
      </c>
    </row>
    <row r="1142" spans="1:3" x14ac:dyDescent="0.45">
      <c r="A1142" s="3">
        <v>7</v>
      </c>
      <c r="B1142" s="3">
        <v>4</v>
      </c>
      <c r="C1142" s="3" t="s">
        <v>228</v>
      </c>
    </row>
    <row r="1143" spans="1:3" x14ac:dyDescent="0.45">
      <c r="A1143" s="3">
        <v>8</v>
      </c>
      <c r="B1143" s="3">
        <v>83</v>
      </c>
      <c r="C1143" s="3" t="s">
        <v>228</v>
      </c>
    </row>
    <row r="1144" spans="1:3" x14ac:dyDescent="0.45">
      <c r="A1144" s="3">
        <v>8</v>
      </c>
      <c r="B1144" s="3">
        <v>35</v>
      </c>
      <c r="C1144" s="3" t="s">
        <v>228</v>
      </c>
    </row>
    <row r="1145" spans="1:3" x14ac:dyDescent="0.45">
      <c r="A1145" s="3">
        <v>8</v>
      </c>
      <c r="B1145" s="3">
        <v>137</v>
      </c>
      <c r="C1145" s="3" t="s">
        <v>228</v>
      </c>
    </row>
    <row r="1146" spans="1:3" x14ac:dyDescent="0.45">
      <c r="A1146" s="3">
        <v>8</v>
      </c>
      <c r="B1146" s="3">
        <v>162</v>
      </c>
      <c r="C1146" s="3" t="s">
        <v>228</v>
      </c>
    </row>
    <row r="1147" spans="1:3" x14ac:dyDescent="0.45">
      <c r="A1147" s="3">
        <v>8</v>
      </c>
      <c r="B1147" s="3">
        <v>189</v>
      </c>
      <c r="C1147" s="3" t="s">
        <v>228</v>
      </c>
    </row>
    <row r="1148" spans="1:3" x14ac:dyDescent="0.45">
      <c r="A1148" s="3">
        <v>8</v>
      </c>
      <c r="B1148" s="3">
        <v>78</v>
      </c>
      <c r="C1148" s="3" t="s">
        <v>228</v>
      </c>
    </row>
    <row r="1149" spans="1:3" x14ac:dyDescent="0.45">
      <c r="A1149" s="3">
        <v>8</v>
      </c>
      <c r="B1149" s="3">
        <v>121</v>
      </c>
      <c r="C1149" s="3" t="s">
        <v>228</v>
      </c>
    </row>
    <row r="1150" spans="1:3" x14ac:dyDescent="0.45">
      <c r="A1150" s="3">
        <v>8</v>
      </c>
      <c r="B1150" s="3">
        <v>283</v>
      </c>
      <c r="C1150" s="3" t="s">
        <v>228</v>
      </c>
    </row>
    <row r="1151" spans="1:3" x14ac:dyDescent="0.45">
      <c r="A1151" s="3">
        <v>8</v>
      </c>
      <c r="B1151" s="3">
        <v>2</v>
      </c>
      <c r="C1151" s="3" t="s">
        <v>228</v>
      </c>
    </row>
    <row r="1152" spans="1:3" x14ac:dyDescent="0.45">
      <c r="A1152" s="3">
        <v>8</v>
      </c>
      <c r="B1152" s="3">
        <v>118</v>
      </c>
      <c r="C1152" s="3" t="s">
        <v>228</v>
      </c>
    </row>
    <row r="1153" spans="1:3" x14ac:dyDescent="0.45">
      <c r="A1153" s="3">
        <v>8</v>
      </c>
      <c r="B1153" s="3">
        <v>292</v>
      </c>
      <c r="C1153" s="3" t="s">
        <v>228</v>
      </c>
    </row>
    <row r="1154" spans="1:3" x14ac:dyDescent="0.45">
      <c r="A1154" s="3">
        <v>8</v>
      </c>
      <c r="B1154" s="3">
        <v>325</v>
      </c>
      <c r="C1154" s="3" t="s">
        <v>228</v>
      </c>
    </row>
    <row r="1155" spans="1:3" x14ac:dyDescent="0.45">
      <c r="A1155" s="3">
        <v>8</v>
      </c>
      <c r="B1155" s="3">
        <v>27</v>
      </c>
      <c r="C1155" s="3" t="s">
        <v>228</v>
      </c>
    </row>
    <row r="1156" spans="1:3" x14ac:dyDescent="0.45">
      <c r="A1156" s="3">
        <v>8</v>
      </c>
      <c r="B1156" s="3">
        <v>88</v>
      </c>
      <c r="C1156" s="3" t="s">
        <v>228</v>
      </c>
    </row>
    <row r="1157" spans="1:3" x14ac:dyDescent="0.45">
      <c r="A1157" s="3">
        <v>8</v>
      </c>
      <c r="B1157" s="3">
        <v>34</v>
      </c>
      <c r="C1157" s="3" t="s">
        <v>228</v>
      </c>
    </row>
    <row r="1158" spans="1:3" x14ac:dyDescent="0.45">
      <c r="A1158" s="3">
        <v>8</v>
      </c>
      <c r="B1158" s="3">
        <v>30</v>
      </c>
      <c r="C1158" s="3" t="s">
        <v>228</v>
      </c>
    </row>
    <row r="1159" spans="1:3" x14ac:dyDescent="0.45">
      <c r="A1159" s="3">
        <v>8</v>
      </c>
      <c r="B1159" s="3">
        <v>3</v>
      </c>
      <c r="C1159" s="3" t="s">
        <v>228</v>
      </c>
    </row>
    <row r="1160" spans="1:3" x14ac:dyDescent="0.45">
      <c r="A1160" s="3">
        <v>8</v>
      </c>
      <c r="B1160" s="3">
        <v>137</v>
      </c>
      <c r="C1160" s="3" t="s">
        <v>228</v>
      </c>
    </row>
    <row r="1161" spans="1:3" x14ac:dyDescent="0.45">
      <c r="A1161" s="3">
        <v>8</v>
      </c>
      <c r="B1161" s="3">
        <v>77</v>
      </c>
      <c r="C1161" s="3" t="s">
        <v>228</v>
      </c>
    </row>
    <row r="1162" spans="1:3" x14ac:dyDescent="0.45">
      <c r="A1162" s="3">
        <v>8</v>
      </c>
      <c r="B1162" s="3">
        <v>10</v>
      </c>
      <c r="C1162" s="3" t="s">
        <v>228</v>
      </c>
    </row>
    <row r="1163" spans="1:3" x14ac:dyDescent="0.45">
      <c r="A1163" s="3">
        <v>8</v>
      </c>
      <c r="B1163" s="3">
        <v>33</v>
      </c>
      <c r="C1163" s="3" t="s">
        <v>228</v>
      </c>
    </row>
    <row r="1164" spans="1:3" x14ac:dyDescent="0.45">
      <c r="A1164" s="3">
        <v>8</v>
      </c>
      <c r="B1164" s="3">
        <v>245</v>
      </c>
      <c r="C1164" s="3" t="s">
        <v>228</v>
      </c>
    </row>
    <row r="1165" spans="1:3" x14ac:dyDescent="0.45">
      <c r="A1165" s="3">
        <v>8</v>
      </c>
      <c r="B1165" s="3">
        <v>44</v>
      </c>
      <c r="C1165" s="3" t="s">
        <v>228</v>
      </c>
    </row>
    <row r="1166" spans="1:3" x14ac:dyDescent="0.45">
      <c r="A1166" s="3">
        <v>8</v>
      </c>
      <c r="B1166" s="3">
        <v>78</v>
      </c>
      <c r="C1166" s="3" t="s">
        <v>228</v>
      </c>
    </row>
    <row r="1167" spans="1:3" x14ac:dyDescent="0.45">
      <c r="A1167" s="3">
        <v>8</v>
      </c>
      <c r="B1167" s="3">
        <v>12</v>
      </c>
      <c r="C1167" s="3" t="s">
        <v>228</v>
      </c>
    </row>
    <row r="1168" spans="1:3" x14ac:dyDescent="0.45">
      <c r="A1168" s="3">
        <v>8</v>
      </c>
      <c r="B1168" s="3">
        <v>53</v>
      </c>
      <c r="C1168" s="3" t="s">
        <v>228</v>
      </c>
    </row>
    <row r="1169" spans="1:3" x14ac:dyDescent="0.45">
      <c r="A1169" s="3">
        <v>8</v>
      </c>
      <c r="B1169" s="3">
        <v>24</v>
      </c>
      <c r="C1169" s="3" t="s">
        <v>228</v>
      </c>
    </row>
    <row r="1170" spans="1:3" x14ac:dyDescent="0.45">
      <c r="A1170" s="3">
        <v>8</v>
      </c>
      <c r="B1170" s="3">
        <v>230</v>
      </c>
      <c r="C1170" s="3" t="s">
        <v>228</v>
      </c>
    </row>
    <row r="1171" spans="1:3" x14ac:dyDescent="0.45">
      <c r="A1171" s="3">
        <v>8</v>
      </c>
      <c r="B1171" s="3">
        <v>34</v>
      </c>
      <c r="C1171" s="3" t="s">
        <v>228</v>
      </c>
    </row>
    <row r="1172" spans="1:3" x14ac:dyDescent="0.45">
      <c r="A1172" s="3">
        <v>8</v>
      </c>
      <c r="B1172" s="3">
        <v>149</v>
      </c>
      <c r="C1172" s="3" t="s">
        <v>228</v>
      </c>
    </row>
    <row r="1173" spans="1:3" x14ac:dyDescent="0.45">
      <c r="A1173" s="3">
        <v>8</v>
      </c>
      <c r="B1173" s="3">
        <v>194</v>
      </c>
      <c r="C1173" s="3" t="s">
        <v>228</v>
      </c>
    </row>
    <row r="1174" spans="1:3" x14ac:dyDescent="0.45">
      <c r="A1174" s="3">
        <v>8</v>
      </c>
      <c r="B1174" s="3">
        <v>69</v>
      </c>
      <c r="C1174" s="3" t="s">
        <v>228</v>
      </c>
    </row>
    <row r="1175" spans="1:3" x14ac:dyDescent="0.45">
      <c r="A1175" s="3">
        <v>8</v>
      </c>
      <c r="B1175" s="3">
        <v>224</v>
      </c>
      <c r="C1175" s="3" t="s">
        <v>228</v>
      </c>
    </row>
    <row r="1176" spans="1:3" x14ac:dyDescent="0.45">
      <c r="A1176" s="3">
        <v>8</v>
      </c>
      <c r="B1176" s="3">
        <v>168</v>
      </c>
      <c r="C1176" s="3" t="s">
        <v>228</v>
      </c>
    </row>
    <row r="1177" spans="1:3" x14ac:dyDescent="0.45">
      <c r="A1177" s="3">
        <v>8</v>
      </c>
      <c r="B1177" s="3">
        <v>229</v>
      </c>
      <c r="C1177" s="3" t="s">
        <v>228</v>
      </c>
    </row>
    <row r="1178" spans="1:3" x14ac:dyDescent="0.45">
      <c r="A1178" s="3">
        <v>8</v>
      </c>
      <c r="B1178" s="3">
        <v>27</v>
      </c>
      <c r="C1178" s="3" t="s">
        <v>228</v>
      </c>
    </row>
    <row r="1179" spans="1:3" x14ac:dyDescent="0.45">
      <c r="A1179" s="3">
        <v>8</v>
      </c>
      <c r="B1179" s="3">
        <v>126</v>
      </c>
      <c r="C1179" s="3" t="s">
        <v>228</v>
      </c>
    </row>
    <row r="1180" spans="1:3" x14ac:dyDescent="0.45">
      <c r="A1180" s="3">
        <v>8</v>
      </c>
      <c r="B1180" s="3">
        <v>20</v>
      </c>
      <c r="C1180" s="3" t="s">
        <v>228</v>
      </c>
    </row>
    <row r="1181" spans="1:3" x14ac:dyDescent="0.45">
      <c r="A1181" s="3">
        <v>8</v>
      </c>
      <c r="B1181" s="3">
        <v>38</v>
      </c>
      <c r="C1181" s="3" t="s">
        <v>228</v>
      </c>
    </row>
    <row r="1182" spans="1:3" x14ac:dyDescent="0.45">
      <c r="A1182" s="3">
        <v>8</v>
      </c>
      <c r="B1182" s="3">
        <v>24</v>
      </c>
      <c r="C1182" s="3" t="s">
        <v>228</v>
      </c>
    </row>
    <row r="1183" spans="1:3" x14ac:dyDescent="0.45">
      <c r="A1183" s="3">
        <v>8</v>
      </c>
      <c r="B1183" s="3">
        <v>49</v>
      </c>
      <c r="C1183" s="3" t="s">
        <v>228</v>
      </c>
    </row>
    <row r="1184" spans="1:3" x14ac:dyDescent="0.45">
      <c r="A1184" s="3">
        <v>8</v>
      </c>
      <c r="B1184" s="3">
        <v>85</v>
      </c>
      <c r="C1184" s="3" t="s">
        <v>228</v>
      </c>
    </row>
    <row r="1185" spans="1:3" x14ac:dyDescent="0.45">
      <c r="A1185" s="3">
        <v>8</v>
      </c>
      <c r="B1185" s="3">
        <v>11</v>
      </c>
      <c r="C1185" s="3" t="s">
        <v>228</v>
      </c>
    </row>
    <row r="1186" spans="1:3" x14ac:dyDescent="0.45">
      <c r="A1186" s="3">
        <v>8</v>
      </c>
      <c r="B1186" s="3">
        <v>24</v>
      </c>
      <c r="C1186" s="3" t="s">
        <v>228</v>
      </c>
    </row>
    <row r="1187" spans="1:3" x14ac:dyDescent="0.45">
      <c r="A1187" s="3">
        <v>8</v>
      </c>
      <c r="B1187" s="3">
        <v>189</v>
      </c>
      <c r="C1187" s="3" t="s">
        <v>228</v>
      </c>
    </row>
    <row r="1188" spans="1:3" x14ac:dyDescent="0.45">
      <c r="A1188" s="3">
        <v>8</v>
      </c>
      <c r="B1188" s="3">
        <v>141</v>
      </c>
      <c r="C1188" s="3" t="s">
        <v>228</v>
      </c>
    </row>
    <row r="1189" spans="1:3" x14ac:dyDescent="0.45">
      <c r="A1189" s="3">
        <v>8</v>
      </c>
      <c r="B1189" s="3">
        <v>59</v>
      </c>
      <c r="C1189" s="3" t="s">
        <v>228</v>
      </c>
    </row>
    <row r="1190" spans="1:3" x14ac:dyDescent="0.45">
      <c r="A1190" s="3">
        <v>8</v>
      </c>
      <c r="B1190" s="3">
        <v>294</v>
      </c>
      <c r="C1190" s="3" t="s">
        <v>228</v>
      </c>
    </row>
    <row r="1191" spans="1:3" x14ac:dyDescent="0.45">
      <c r="A1191" s="3">
        <v>8</v>
      </c>
      <c r="B1191" s="3">
        <v>2</v>
      </c>
      <c r="C1191" s="3" t="s">
        <v>228</v>
      </c>
    </row>
    <row r="1192" spans="1:3" x14ac:dyDescent="0.45">
      <c r="A1192" s="3">
        <v>8</v>
      </c>
      <c r="B1192" s="3">
        <v>98</v>
      </c>
      <c r="C1192" s="3" t="s">
        <v>228</v>
      </c>
    </row>
    <row r="1193" spans="1:3" x14ac:dyDescent="0.45">
      <c r="A1193" s="3">
        <v>8</v>
      </c>
      <c r="B1193" s="3">
        <v>41</v>
      </c>
      <c r="C1193" s="3" t="s">
        <v>228</v>
      </c>
    </row>
    <row r="1194" spans="1:3" x14ac:dyDescent="0.45">
      <c r="A1194" s="3">
        <v>8</v>
      </c>
      <c r="B1194" s="3">
        <v>44</v>
      </c>
      <c r="C1194" s="3" t="s">
        <v>228</v>
      </c>
    </row>
    <row r="1195" spans="1:3" x14ac:dyDescent="0.45">
      <c r="A1195" s="3">
        <v>8</v>
      </c>
      <c r="B1195" s="3">
        <v>15</v>
      </c>
      <c r="C1195" s="3" t="s">
        <v>228</v>
      </c>
    </row>
    <row r="1196" spans="1:3" x14ac:dyDescent="0.45">
      <c r="A1196" s="3">
        <v>8</v>
      </c>
      <c r="B1196" s="3">
        <v>178</v>
      </c>
      <c r="C1196" s="3" t="s">
        <v>228</v>
      </c>
    </row>
    <row r="1197" spans="1:3" x14ac:dyDescent="0.45">
      <c r="A1197" s="3">
        <v>8</v>
      </c>
      <c r="B1197" s="3">
        <v>294</v>
      </c>
      <c r="C1197" s="3" t="s">
        <v>228</v>
      </c>
    </row>
    <row r="1198" spans="1:3" x14ac:dyDescent="0.45">
      <c r="A1198" s="3">
        <v>8</v>
      </c>
      <c r="B1198" s="3">
        <v>142</v>
      </c>
      <c r="C1198" s="3" t="s">
        <v>228</v>
      </c>
    </row>
    <row r="1199" spans="1:3" x14ac:dyDescent="0.45">
      <c r="A1199" s="3">
        <v>8</v>
      </c>
      <c r="B1199" s="3">
        <v>97</v>
      </c>
      <c r="C1199" s="3" t="s">
        <v>228</v>
      </c>
    </row>
    <row r="1200" spans="1:3" x14ac:dyDescent="0.45">
      <c r="A1200" s="3">
        <v>8</v>
      </c>
      <c r="B1200" s="3">
        <v>57</v>
      </c>
      <c r="C1200" s="3" t="s">
        <v>228</v>
      </c>
    </row>
    <row r="1201" spans="1:3" x14ac:dyDescent="0.45">
      <c r="A1201" s="3">
        <v>8</v>
      </c>
      <c r="B1201" s="3">
        <v>18</v>
      </c>
      <c r="C1201" s="3" t="s">
        <v>228</v>
      </c>
    </row>
    <row r="1202" spans="1:3" x14ac:dyDescent="0.45">
      <c r="A1202" s="3">
        <v>8</v>
      </c>
      <c r="B1202" s="3">
        <v>126</v>
      </c>
      <c r="C1202" s="3" t="s">
        <v>228</v>
      </c>
    </row>
    <row r="1203" spans="1:3" x14ac:dyDescent="0.45">
      <c r="A1203" s="3">
        <v>8</v>
      </c>
      <c r="B1203" s="3">
        <v>87</v>
      </c>
      <c r="C1203" s="3" t="s">
        <v>228</v>
      </c>
    </row>
    <row r="1204" spans="1:3" x14ac:dyDescent="0.45">
      <c r="A1204" s="3">
        <v>8</v>
      </c>
      <c r="B1204" s="3">
        <v>43</v>
      </c>
      <c r="C1204" s="3" t="s">
        <v>228</v>
      </c>
    </row>
    <row r="1205" spans="1:3" x14ac:dyDescent="0.45">
      <c r="A1205" s="3">
        <v>8</v>
      </c>
      <c r="B1205" s="3">
        <v>102</v>
      </c>
      <c r="C1205" s="3" t="s">
        <v>228</v>
      </c>
    </row>
    <row r="1206" spans="1:3" x14ac:dyDescent="0.45">
      <c r="A1206" s="3">
        <v>8</v>
      </c>
      <c r="B1206" s="3">
        <v>355</v>
      </c>
      <c r="C1206" s="3" t="s">
        <v>228</v>
      </c>
    </row>
    <row r="1207" spans="1:3" x14ac:dyDescent="0.45">
      <c r="A1207" s="3">
        <v>8</v>
      </c>
      <c r="B1207" s="3">
        <v>89</v>
      </c>
      <c r="C1207" s="3" t="s">
        <v>228</v>
      </c>
    </row>
    <row r="1208" spans="1:3" x14ac:dyDescent="0.45">
      <c r="A1208" s="3">
        <v>8</v>
      </c>
      <c r="B1208" s="3">
        <v>40</v>
      </c>
      <c r="C1208" s="3" t="s">
        <v>228</v>
      </c>
    </row>
    <row r="1209" spans="1:3" x14ac:dyDescent="0.45">
      <c r="A1209" s="3">
        <v>8</v>
      </c>
      <c r="B1209" s="3">
        <v>83</v>
      </c>
      <c r="C1209" s="3" t="s">
        <v>228</v>
      </c>
    </row>
    <row r="1210" spans="1:3" x14ac:dyDescent="0.45">
      <c r="A1210" s="3">
        <v>8</v>
      </c>
      <c r="B1210" s="3">
        <v>11</v>
      </c>
      <c r="C1210" s="3" t="s">
        <v>228</v>
      </c>
    </row>
    <row r="1211" spans="1:3" x14ac:dyDescent="0.45">
      <c r="A1211" s="3">
        <v>8</v>
      </c>
      <c r="B1211" s="3">
        <v>188</v>
      </c>
      <c r="C1211" s="3" t="s">
        <v>228</v>
      </c>
    </row>
    <row r="1212" spans="1:3" x14ac:dyDescent="0.45">
      <c r="A1212" s="3">
        <v>8</v>
      </c>
      <c r="B1212" s="3">
        <v>10</v>
      </c>
      <c r="C1212" s="3" t="s">
        <v>228</v>
      </c>
    </row>
    <row r="1213" spans="1:3" x14ac:dyDescent="0.45">
      <c r="A1213" s="3">
        <v>8</v>
      </c>
      <c r="B1213" s="3">
        <v>303</v>
      </c>
      <c r="C1213" s="3" t="s">
        <v>228</v>
      </c>
    </row>
    <row r="1214" spans="1:3" x14ac:dyDescent="0.45">
      <c r="A1214" s="3">
        <v>8</v>
      </c>
      <c r="B1214" s="3">
        <v>143</v>
      </c>
      <c r="C1214" s="3" t="s">
        <v>228</v>
      </c>
    </row>
    <row r="1215" spans="1:3" x14ac:dyDescent="0.45">
      <c r="A1215" s="3">
        <v>8</v>
      </c>
      <c r="B1215" s="3">
        <v>90</v>
      </c>
      <c r="C1215" s="3" t="s">
        <v>228</v>
      </c>
    </row>
    <row r="1216" spans="1:3" x14ac:dyDescent="0.45">
      <c r="A1216" s="3">
        <v>8</v>
      </c>
      <c r="B1216" s="3">
        <v>143</v>
      </c>
      <c r="C1216" s="3" t="s">
        <v>228</v>
      </c>
    </row>
    <row r="1217" spans="1:3" x14ac:dyDescent="0.45">
      <c r="A1217" s="3">
        <v>8</v>
      </c>
      <c r="B1217" s="3">
        <v>40</v>
      </c>
      <c r="C1217" s="3" t="s">
        <v>228</v>
      </c>
    </row>
    <row r="1218" spans="1:3" x14ac:dyDescent="0.45">
      <c r="A1218" s="3">
        <v>8</v>
      </c>
      <c r="B1218" s="3">
        <v>10</v>
      </c>
      <c r="C1218" s="3" t="s">
        <v>228</v>
      </c>
    </row>
    <row r="1219" spans="1:3" x14ac:dyDescent="0.45">
      <c r="A1219" s="3">
        <v>8</v>
      </c>
      <c r="B1219" s="3">
        <v>84</v>
      </c>
      <c r="C1219" s="3" t="s">
        <v>228</v>
      </c>
    </row>
    <row r="1220" spans="1:3" x14ac:dyDescent="0.45">
      <c r="A1220" s="3">
        <v>8</v>
      </c>
      <c r="B1220" s="3">
        <v>622</v>
      </c>
      <c r="C1220" s="3" t="s">
        <v>228</v>
      </c>
    </row>
    <row r="1221" spans="1:3" x14ac:dyDescent="0.45">
      <c r="A1221" s="3">
        <v>8</v>
      </c>
      <c r="B1221" s="3">
        <v>85</v>
      </c>
      <c r="C1221" s="3" t="s">
        <v>228</v>
      </c>
    </row>
    <row r="1222" spans="1:3" x14ac:dyDescent="0.45">
      <c r="A1222" s="3">
        <v>8</v>
      </c>
      <c r="B1222" s="3">
        <v>44</v>
      </c>
      <c r="C1222" s="3" t="s">
        <v>228</v>
      </c>
    </row>
    <row r="1223" spans="1:3" x14ac:dyDescent="0.45">
      <c r="A1223" s="3">
        <v>8</v>
      </c>
      <c r="B1223" s="3">
        <v>145</v>
      </c>
      <c r="C1223" s="3" t="s">
        <v>228</v>
      </c>
    </row>
    <row r="1224" spans="1:3" x14ac:dyDescent="0.45">
      <c r="A1224" s="3">
        <v>8</v>
      </c>
      <c r="B1224" s="3">
        <v>370</v>
      </c>
      <c r="C1224" s="3" t="s">
        <v>228</v>
      </c>
    </row>
    <row r="1225" spans="1:3" x14ac:dyDescent="0.45">
      <c r="A1225" s="3">
        <v>8</v>
      </c>
      <c r="B1225" s="3">
        <v>30</v>
      </c>
      <c r="C1225" s="3" t="s">
        <v>228</v>
      </c>
    </row>
    <row r="1226" spans="1:3" x14ac:dyDescent="0.45">
      <c r="A1226" s="3">
        <v>8</v>
      </c>
      <c r="B1226" s="3">
        <v>799</v>
      </c>
      <c r="C1226" s="3" t="s">
        <v>228</v>
      </c>
    </row>
    <row r="1227" spans="1:3" x14ac:dyDescent="0.45">
      <c r="A1227" s="3">
        <v>8</v>
      </c>
      <c r="B1227" s="3">
        <v>373</v>
      </c>
      <c r="C1227" s="3" t="s">
        <v>228</v>
      </c>
    </row>
    <row r="1228" spans="1:3" x14ac:dyDescent="0.45">
      <c r="A1228" s="3">
        <v>8</v>
      </c>
      <c r="B1228" s="3">
        <v>51</v>
      </c>
      <c r="C1228" s="3" t="s">
        <v>228</v>
      </c>
    </row>
    <row r="1229" spans="1:3" x14ac:dyDescent="0.45">
      <c r="A1229" s="3">
        <v>8</v>
      </c>
      <c r="B1229" s="3">
        <v>37</v>
      </c>
      <c r="C1229" s="3" t="s">
        <v>228</v>
      </c>
    </row>
    <row r="1230" spans="1:3" x14ac:dyDescent="0.45">
      <c r="A1230" s="3">
        <v>8</v>
      </c>
      <c r="B1230" s="3">
        <v>6</v>
      </c>
      <c r="C1230" s="3" t="s">
        <v>228</v>
      </c>
    </row>
    <row r="1231" spans="1:3" x14ac:dyDescent="0.45">
      <c r="A1231" s="3">
        <v>8</v>
      </c>
      <c r="B1231" s="3">
        <v>45</v>
      </c>
      <c r="C1231" s="3" t="s">
        <v>228</v>
      </c>
    </row>
    <row r="1232" spans="1:3" x14ac:dyDescent="0.45">
      <c r="A1232" s="3">
        <v>8</v>
      </c>
      <c r="B1232" s="3">
        <v>9</v>
      </c>
      <c r="C1232" s="3" t="s">
        <v>228</v>
      </c>
    </row>
    <row r="1233" spans="1:3" x14ac:dyDescent="0.45">
      <c r="A1233" s="3">
        <v>8</v>
      </c>
      <c r="B1233" s="3">
        <v>19</v>
      </c>
      <c r="C1233" s="3" t="s">
        <v>228</v>
      </c>
    </row>
    <row r="1234" spans="1:3" x14ac:dyDescent="0.45">
      <c r="A1234" s="3">
        <v>8</v>
      </c>
      <c r="B1234" s="3">
        <v>99</v>
      </c>
      <c r="C1234" s="3" t="s">
        <v>228</v>
      </c>
    </row>
    <row r="1235" spans="1:3" x14ac:dyDescent="0.45">
      <c r="A1235" s="3">
        <v>8</v>
      </c>
      <c r="B1235" s="3">
        <v>50</v>
      </c>
      <c r="C1235" s="3" t="s">
        <v>228</v>
      </c>
    </row>
    <row r="1236" spans="1:3" x14ac:dyDescent="0.45">
      <c r="A1236" s="3">
        <v>8</v>
      </c>
      <c r="B1236" s="3">
        <v>250</v>
      </c>
      <c r="C1236" s="3" t="s">
        <v>228</v>
      </c>
    </row>
    <row r="1237" spans="1:3" x14ac:dyDescent="0.45">
      <c r="A1237" s="3">
        <v>8</v>
      </c>
      <c r="B1237" s="3">
        <v>82</v>
      </c>
      <c r="C1237" s="3" t="s">
        <v>228</v>
      </c>
    </row>
    <row r="1238" spans="1:3" x14ac:dyDescent="0.45">
      <c r="A1238" s="3">
        <v>8</v>
      </c>
      <c r="B1238" s="3">
        <v>168</v>
      </c>
      <c r="C1238" s="3" t="s">
        <v>228</v>
      </c>
    </row>
    <row r="1239" spans="1:3" x14ac:dyDescent="0.45">
      <c r="A1239" s="3">
        <v>8</v>
      </c>
      <c r="B1239" s="3">
        <v>65</v>
      </c>
      <c r="C1239" s="3" t="s">
        <v>228</v>
      </c>
    </row>
    <row r="1240" spans="1:3" x14ac:dyDescent="0.45">
      <c r="A1240" s="3">
        <v>8</v>
      </c>
      <c r="B1240" s="3">
        <v>351</v>
      </c>
      <c r="C1240" s="3" t="s">
        <v>228</v>
      </c>
    </row>
    <row r="1241" spans="1:3" x14ac:dyDescent="0.45">
      <c r="A1241" s="3">
        <v>8</v>
      </c>
      <c r="B1241" s="3">
        <v>41</v>
      </c>
      <c r="C1241" s="3" t="s">
        <v>228</v>
      </c>
    </row>
    <row r="1242" spans="1:3" x14ac:dyDescent="0.45">
      <c r="A1242" s="3">
        <v>8</v>
      </c>
      <c r="B1242" s="3">
        <v>87</v>
      </c>
      <c r="C1242" s="3" t="s">
        <v>228</v>
      </c>
    </row>
    <row r="1243" spans="1:3" x14ac:dyDescent="0.45">
      <c r="A1243" s="3">
        <v>8</v>
      </c>
      <c r="B1243" s="3">
        <v>264</v>
      </c>
      <c r="C1243" s="3" t="s">
        <v>228</v>
      </c>
    </row>
    <row r="1244" spans="1:3" x14ac:dyDescent="0.45">
      <c r="A1244" s="3">
        <v>8</v>
      </c>
      <c r="B1244" s="3">
        <v>57</v>
      </c>
      <c r="C1244" s="3" t="s">
        <v>228</v>
      </c>
    </row>
    <row r="1245" spans="1:3" x14ac:dyDescent="0.45">
      <c r="A1245" s="3">
        <v>8</v>
      </c>
      <c r="B1245" s="3">
        <v>11</v>
      </c>
      <c r="C1245" s="3" t="s">
        <v>228</v>
      </c>
    </row>
    <row r="1246" spans="1:3" x14ac:dyDescent="0.45">
      <c r="A1246" s="3">
        <v>8</v>
      </c>
      <c r="B1246" s="3">
        <v>58</v>
      </c>
      <c r="C1246" s="3" t="s">
        <v>228</v>
      </c>
    </row>
    <row r="1247" spans="1:3" x14ac:dyDescent="0.45">
      <c r="A1247" s="3">
        <v>8</v>
      </c>
      <c r="B1247" s="3">
        <v>454</v>
      </c>
      <c r="C1247" s="3" t="s">
        <v>228</v>
      </c>
    </row>
    <row r="1248" spans="1:3" x14ac:dyDescent="0.45">
      <c r="A1248" s="3">
        <v>8</v>
      </c>
      <c r="B1248" s="3">
        <v>220</v>
      </c>
      <c r="C1248" s="3" t="s">
        <v>228</v>
      </c>
    </row>
    <row r="1249" spans="1:3" x14ac:dyDescent="0.45">
      <c r="A1249" s="3">
        <v>8</v>
      </c>
      <c r="B1249" s="3">
        <v>89</v>
      </c>
      <c r="C1249" s="3" t="s">
        <v>228</v>
      </c>
    </row>
    <row r="1250" spans="1:3" x14ac:dyDescent="0.45">
      <c r="A1250" s="3">
        <v>8</v>
      </c>
      <c r="B1250" s="3">
        <v>60</v>
      </c>
      <c r="C1250" s="3" t="s">
        <v>228</v>
      </c>
    </row>
    <row r="1251" spans="1:3" x14ac:dyDescent="0.45">
      <c r="A1251" s="3">
        <v>8</v>
      </c>
      <c r="B1251" s="3">
        <v>3</v>
      </c>
      <c r="C1251" s="3" t="s">
        <v>228</v>
      </c>
    </row>
    <row r="1252" spans="1:3" x14ac:dyDescent="0.45">
      <c r="A1252" s="3">
        <v>8</v>
      </c>
      <c r="B1252" s="3">
        <v>1315</v>
      </c>
      <c r="C1252" s="3" t="s">
        <v>228</v>
      </c>
    </row>
    <row r="1253" spans="1:3" x14ac:dyDescent="0.45">
      <c r="A1253" s="3">
        <v>8</v>
      </c>
      <c r="B1253" s="3">
        <v>203</v>
      </c>
      <c r="C1253" s="3" t="s">
        <v>228</v>
      </c>
    </row>
    <row r="1254" spans="1:3" x14ac:dyDescent="0.45">
      <c r="A1254" s="3">
        <v>8</v>
      </c>
      <c r="B1254" s="3">
        <v>80</v>
      </c>
      <c r="C1254" s="3" t="s">
        <v>228</v>
      </c>
    </row>
    <row r="1255" spans="1:3" x14ac:dyDescent="0.45">
      <c r="A1255" s="3">
        <v>8</v>
      </c>
      <c r="B1255" s="3">
        <v>115</v>
      </c>
      <c r="C1255" s="3" t="s">
        <v>228</v>
      </c>
    </row>
    <row r="1256" spans="1:3" x14ac:dyDescent="0.45">
      <c r="A1256" s="3">
        <v>8</v>
      </c>
      <c r="B1256" s="3">
        <v>318</v>
      </c>
      <c r="C1256" s="3" t="s">
        <v>228</v>
      </c>
    </row>
    <row r="1257" spans="1:3" x14ac:dyDescent="0.45">
      <c r="A1257" s="3">
        <v>8</v>
      </c>
      <c r="B1257" s="3">
        <v>143</v>
      </c>
      <c r="C1257" s="3" t="s">
        <v>228</v>
      </c>
    </row>
    <row r="1258" spans="1:3" x14ac:dyDescent="0.45">
      <c r="A1258" s="3">
        <v>8</v>
      </c>
      <c r="B1258" s="3">
        <v>106</v>
      </c>
      <c r="C1258" s="3" t="s">
        <v>228</v>
      </c>
    </row>
    <row r="1259" spans="1:3" x14ac:dyDescent="0.45">
      <c r="A1259" s="3">
        <v>8</v>
      </c>
      <c r="B1259" s="3">
        <v>52</v>
      </c>
      <c r="C1259" s="3" t="s">
        <v>228</v>
      </c>
    </row>
    <row r="1260" spans="1:3" x14ac:dyDescent="0.45">
      <c r="A1260" s="3">
        <v>8</v>
      </c>
      <c r="B1260" s="3">
        <v>18</v>
      </c>
      <c r="C1260" s="3" t="s">
        <v>228</v>
      </c>
    </row>
    <row r="1261" spans="1:3" x14ac:dyDescent="0.45">
      <c r="A1261" s="3">
        <v>8</v>
      </c>
      <c r="B1261" s="3">
        <v>329</v>
      </c>
      <c r="C1261" s="3" t="s">
        <v>228</v>
      </c>
    </row>
    <row r="1262" spans="1:3" x14ac:dyDescent="0.45">
      <c r="A1262" s="3">
        <v>8</v>
      </c>
      <c r="B1262" s="3">
        <v>171</v>
      </c>
      <c r="C1262" s="3" t="s">
        <v>228</v>
      </c>
    </row>
    <row r="1263" spans="1:3" x14ac:dyDescent="0.45">
      <c r="A1263" s="3">
        <v>8</v>
      </c>
      <c r="B1263" s="3">
        <v>290</v>
      </c>
      <c r="C1263" s="3" t="s">
        <v>228</v>
      </c>
    </row>
    <row r="1264" spans="1:3" x14ac:dyDescent="0.45">
      <c r="A1264" s="3">
        <v>8</v>
      </c>
      <c r="B1264" s="3">
        <v>327</v>
      </c>
      <c r="C1264" s="3" t="s">
        <v>228</v>
      </c>
    </row>
    <row r="1265" spans="1:3" x14ac:dyDescent="0.45">
      <c r="A1265" s="3">
        <v>8</v>
      </c>
      <c r="B1265" s="3">
        <v>96</v>
      </c>
      <c r="C1265" s="3" t="s">
        <v>228</v>
      </c>
    </row>
    <row r="1266" spans="1:3" x14ac:dyDescent="0.45">
      <c r="A1266" s="3">
        <v>8</v>
      </c>
      <c r="B1266" s="3">
        <v>99</v>
      </c>
      <c r="C1266" s="3" t="s">
        <v>228</v>
      </c>
    </row>
    <row r="1267" spans="1:3" x14ac:dyDescent="0.45">
      <c r="A1267" s="3">
        <v>8</v>
      </c>
      <c r="B1267" s="3">
        <v>122</v>
      </c>
      <c r="C1267" s="3" t="s">
        <v>228</v>
      </c>
    </row>
    <row r="1268" spans="1:3" x14ac:dyDescent="0.45">
      <c r="A1268" s="3">
        <v>8</v>
      </c>
      <c r="B1268" s="3">
        <v>107</v>
      </c>
      <c r="C1268" s="3" t="s">
        <v>228</v>
      </c>
    </row>
    <row r="1269" spans="1:3" x14ac:dyDescent="0.45">
      <c r="A1269" s="3">
        <v>8</v>
      </c>
      <c r="B1269" s="3">
        <v>110</v>
      </c>
      <c r="C1269" s="3" t="s">
        <v>228</v>
      </c>
    </row>
    <row r="1270" spans="1:3" x14ac:dyDescent="0.45">
      <c r="A1270" s="3">
        <v>8</v>
      </c>
      <c r="B1270" s="3">
        <v>30</v>
      </c>
      <c r="C1270" s="3" t="s">
        <v>228</v>
      </c>
    </row>
    <row r="1271" spans="1:3" x14ac:dyDescent="0.45">
      <c r="A1271" s="3">
        <v>8</v>
      </c>
      <c r="B1271" s="3">
        <v>100</v>
      </c>
      <c r="C1271" s="3" t="s">
        <v>228</v>
      </c>
    </row>
    <row r="1272" spans="1:3" x14ac:dyDescent="0.45">
      <c r="A1272" s="3">
        <v>8</v>
      </c>
      <c r="B1272" s="3">
        <v>72</v>
      </c>
      <c r="C1272" s="3" t="s">
        <v>228</v>
      </c>
    </row>
    <row r="1273" spans="1:3" x14ac:dyDescent="0.45">
      <c r="A1273" s="3">
        <v>8</v>
      </c>
      <c r="B1273" s="3">
        <v>61</v>
      </c>
      <c r="C1273" s="3" t="s">
        <v>228</v>
      </c>
    </row>
    <row r="1274" spans="1:3" x14ac:dyDescent="0.45">
      <c r="A1274" s="3">
        <v>8</v>
      </c>
      <c r="B1274" s="3">
        <v>71</v>
      </c>
      <c r="C1274" s="3" t="s">
        <v>228</v>
      </c>
    </row>
    <row r="1275" spans="1:3" x14ac:dyDescent="0.45">
      <c r="A1275" s="3">
        <v>8</v>
      </c>
      <c r="B1275" s="3">
        <v>143</v>
      </c>
      <c r="C1275" s="3" t="s">
        <v>228</v>
      </c>
    </row>
    <row r="1276" spans="1:3" x14ac:dyDescent="0.45">
      <c r="A1276" s="3">
        <v>8</v>
      </c>
      <c r="B1276" s="3">
        <v>72</v>
      </c>
      <c r="C1276" s="3" t="s">
        <v>228</v>
      </c>
    </row>
    <row r="1277" spans="1:3" x14ac:dyDescent="0.45">
      <c r="A1277" s="3">
        <v>8</v>
      </c>
      <c r="B1277" s="3">
        <v>33</v>
      </c>
      <c r="C1277" s="3" t="s">
        <v>228</v>
      </c>
    </row>
    <row r="1278" spans="1:3" x14ac:dyDescent="0.45">
      <c r="A1278" s="3">
        <v>8</v>
      </c>
      <c r="B1278" s="3">
        <v>66</v>
      </c>
      <c r="C1278" s="3" t="s">
        <v>228</v>
      </c>
    </row>
    <row r="1279" spans="1:3" x14ac:dyDescent="0.45">
      <c r="A1279" s="3">
        <v>8</v>
      </c>
      <c r="B1279" s="3">
        <v>62</v>
      </c>
      <c r="C1279" s="3" t="s">
        <v>228</v>
      </c>
    </row>
    <row r="1280" spans="1:3" x14ac:dyDescent="0.45">
      <c r="A1280" s="3">
        <v>8</v>
      </c>
      <c r="B1280" s="3">
        <v>225</v>
      </c>
      <c r="C1280" s="3" t="s">
        <v>228</v>
      </c>
    </row>
    <row r="1281" spans="1:3" x14ac:dyDescent="0.45">
      <c r="A1281" s="3">
        <v>8</v>
      </c>
      <c r="B1281" s="3">
        <v>37</v>
      </c>
      <c r="C1281" s="3" t="s">
        <v>228</v>
      </c>
    </row>
    <row r="1282" spans="1:3" x14ac:dyDescent="0.45">
      <c r="A1282" s="3">
        <v>8</v>
      </c>
      <c r="B1282" s="3">
        <v>103</v>
      </c>
      <c r="C1282" s="3" t="s">
        <v>228</v>
      </c>
    </row>
    <row r="1283" spans="1:3" x14ac:dyDescent="0.45">
      <c r="A1283" s="3">
        <v>8</v>
      </c>
      <c r="B1283" s="3">
        <v>28</v>
      </c>
      <c r="C1283" s="3" t="s">
        <v>228</v>
      </c>
    </row>
    <row r="1284" spans="1:3" x14ac:dyDescent="0.45">
      <c r="A1284" s="3">
        <v>8</v>
      </c>
      <c r="B1284" s="3">
        <v>116</v>
      </c>
      <c r="C1284" s="3" t="s">
        <v>228</v>
      </c>
    </row>
    <row r="1285" spans="1:3" x14ac:dyDescent="0.45">
      <c r="A1285" s="3">
        <v>8</v>
      </c>
      <c r="B1285" s="3">
        <v>63</v>
      </c>
      <c r="C1285" s="3" t="s">
        <v>228</v>
      </c>
    </row>
    <row r="1286" spans="1:3" x14ac:dyDescent="0.45">
      <c r="A1286" s="3">
        <v>8</v>
      </c>
      <c r="B1286" s="3">
        <v>39</v>
      </c>
      <c r="C1286" s="3" t="s">
        <v>228</v>
      </c>
    </row>
    <row r="1287" spans="1:3" x14ac:dyDescent="0.45">
      <c r="A1287" s="3">
        <v>8</v>
      </c>
      <c r="B1287" s="3">
        <v>13</v>
      </c>
      <c r="C1287" s="3" t="s">
        <v>228</v>
      </c>
    </row>
    <row r="1288" spans="1:3" x14ac:dyDescent="0.45">
      <c r="A1288" s="3">
        <v>8</v>
      </c>
      <c r="B1288" s="3">
        <v>192</v>
      </c>
      <c r="C1288" s="3" t="s">
        <v>228</v>
      </c>
    </row>
    <row r="1289" spans="1:3" x14ac:dyDescent="0.45">
      <c r="A1289" s="3">
        <v>8</v>
      </c>
      <c r="B1289" s="3">
        <v>75</v>
      </c>
      <c r="C1289" s="3" t="s">
        <v>228</v>
      </c>
    </row>
    <row r="1290" spans="1:3" x14ac:dyDescent="0.45">
      <c r="A1290" s="3">
        <v>8</v>
      </c>
      <c r="B1290" s="3">
        <v>71</v>
      </c>
      <c r="C1290" s="3" t="s">
        <v>228</v>
      </c>
    </row>
    <row r="1291" spans="1:3" x14ac:dyDescent="0.45">
      <c r="A1291" s="3">
        <v>8</v>
      </c>
      <c r="B1291" s="3">
        <v>58</v>
      </c>
      <c r="C1291" s="3" t="s">
        <v>228</v>
      </c>
    </row>
    <row r="1292" spans="1:3" x14ac:dyDescent="0.45">
      <c r="A1292" s="3">
        <v>8</v>
      </c>
      <c r="B1292" s="3">
        <v>100</v>
      </c>
      <c r="C1292" s="3" t="s">
        <v>228</v>
      </c>
    </row>
    <row r="1293" spans="1:3" x14ac:dyDescent="0.45">
      <c r="A1293" s="3">
        <v>8</v>
      </c>
      <c r="B1293" s="3">
        <v>205</v>
      </c>
      <c r="C1293" s="3" t="s">
        <v>228</v>
      </c>
    </row>
    <row r="1294" spans="1:3" x14ac:dyDescent="0.45">
      <c r="A1294" s="3">
        <v>8</v>
      </c>
      <c r="B1294" s="3">
        <v>17</v>
      </c>
      <c r="C1294" s="3" t="s">
        <v>228</v>
      </c>
    </row>
    <row r="1295" spans="1:3" x14ac:dyDescent="0.45">
      <c r="A1295" s="3">
        <v>8</v>
      </c>
      <c r="B1295" s="3">
        <v>83</v>
      </c>
      <c r="C1295" s="3" t="s">
        <v>228</v>
      </c>
    </row>
    <row r="1296" spans="1:3" x14ac:dyDescent="0.45">
      <c r="A1296" s="3">
        <v>8</v>
      </c>
      <c r="B1296" s="3">
        <v>79</v>
      </c>
      <c r="C1296" s="3" t="s">
        <v>228</v>
      </c>
    </row>
    <row r="1297" spans="1:3" x14ac:dyDescent="0.45">
      <c r="A1297" s="3">
        <v>8</v>
      </c>
      <c r="B1297" s="3">
        <v>104</v>
      </c>
      <c r="C1297" s="3" t="s">
        <v>228</v>
      </c>
    </row>
    <row r="1298" spans="1:3" x14ac:dyDescent="0.45">
      <c r="A1298" s="3">
        <v>8</v>
      </c>
      <c r="B1298" s="3">
        <v>53</v>
      </c>
      <c r="C1298" s="3" t="s">
        <v>228</v>
      </c>
    </row>
    <row r="1299" spans="1:3" x14ac:dyDescent="0.45">
      <c r="A1299" s="3">
        <v>8</v>
      </c>
      <c r="B1299" s="3">
        <v>282</v>
      </c>
      <c r="C1299" s="3" t="s">
        <v>228</v>
      </c>
    </row>
    <row r="1300" spans="1:3" x14ac:dyDescent="0.45">
      <c r="A1300" s="3">
        <v>8</v>
      </c>
      <c r="B1300" s="3">
        <v>6</v>
      </c>
      <c r="C1300" s="3" t="s">
        <v>228</v>
      </c>
    </row>
    <row r="1301" spans="1:3" x14ac:dyDescent="0.45">
      <c r="A1301" s="3">
        <v>8</v>
      </c>
      <c r="B1301" s="3">
        <v>6</v>
      </c>
      <c r="C1301" s="3" t="s">
        <v>228</v>
      </c>
    </row>
    <row r="1302" spans="1:3" x14ac:dyDescent="0.45">
      <c r="A1302" s="3">
        <v>8</v>
      </c>
      <c r="B1302" s="3">
        <v>116</v>
      </c>
      <c r="C1302" s="3" t="s">
        <v>228</v>
      </c>
    </row>
    <row r="1303" spans="1:3" x14ac:dyDescent="0.45">
      <c r="A1303" s="3">
        <v>8</v>
      </c>
      <c r="B1303" s="3">
        <v>58</v>
      </c>
      <c r="C1303" s="3" t="s">
        <v>228</v>
      </c>
    </row>
    <row r="1304" spans="1:3" x14ac:dyDescent="0.45">
      <c r="A1304" s="3">
        <v>8</v>
      </c>
      <c r="B1304" s="3">
        <v>993</v>
      </c>
      <c r="C1304" s="3" t="s">
        <v>228</v>
      </c>
    </row>
    <row r="1305" spans="1:3" x14ac:dyDescent="0.45">
      <c r="A1305" s="3">
        <v>8</v>
      </c>
      <c r="B1305" s="3">
        <v>48</v>
      </c>
      <c r="C1305" s="3" t="s">
        <v>228</v>
      </c>
    </row>
    <row r="1306" spans="1:3" x14ac:dyDescent="0.45">
      <c r="A1306" s="3">
        <v>8</v>
      </c>
      <c r="B1306" s="3">
        <v>19</v>
      </c>
      <c r="C1306" s="3" t="s">
        <v>228</v>
      </c>
    </row>
    <row r="1307" spans="1:3" x14ac:dyDescent="0.45">
      <c r="A1307" s="3">
        <v>8</v>
      </c>
      <c r="B1307" s="3">
        <v>59</v>
      </c>
      <c r="C1307" s="3" t="s">
        <v>228</v>
      </c>
    </row>
    <row r="1308" spans="1:3" x14ac:dyDescent="0.45">
      <c r="A1308" s="3">
        <v>9</v>
      </c>
      <c r="B1308" s="3">
        <v>33</v>
      </c>
      <c r="C1308" s="3" t="s">
        <v>227</v>
      </c>
    </row>
    <row r="1309" spans="1:3" x14ac:dyDescent="0.45">
      <c r="A1309" s="3">
        <v>9</v>
      </c>
      <c r="B1309" s="3">
        <v>264</v>
      </c>
      <c r="C1309" s="3" t="s">
        <v>227</v>
      </c>
    </row>
    <row r="1310" spans="1:3" x14ac:dyDescent="0.45">
      <c r="A1310" s="3">
        <v>9</v>
      </c>
      <c r="B1310" s="3">
        <v>5654</v>
      </c>
      <c r="C1310" s="3" t="s">
        <v>227</v>
      </c>
    </row>
    <row r="1311" spans="1:3" x14ac:dyDescent="0.45">
      <c r="A1311" s="3">
        <v>9</v>
      </c>
      <c r="B1311" s="3">
        <v>126</v>
      </c>
      <c r="C1311" s="3" t="s">
        <v>227</v>
      </c>
    </row>
    <row r="1312" spans="1:3" x14ac:dyDescent="0.45">
      <c r="A1312" s="3">
        <v>9</v>
      </c>
      <c r="B1312" s="3">
        <v>1889</v>
      </c>
      <c r="C1312" s="3" t="s">
        <v>227</v>
      </c>
    </row>
    <row r="1313" spans="1:3" x14ac:dyDescent="0.45">
      <c r="A1313" s="3">
        <v>9</v>
      </c>
      <c r="B1313" s="3">
        <v>6</v>
      </c>
      <c r="C1313" s="3" t="s">
        <v>227</v>
      </c>
    </row>
    <row r="1314" spans="1:3" x14ac:dyDescent="0.45">
      <c r="A1314" s="3">
        <v>9</v>
      </c>
      <c r="B1314" s="3">
        <v>54</v>
      </c>
      <c r="C1314" s="3" t="s">
        <v>227</v>
      </c>
    </row>
    <row r="1315" spans="1:3" x14ac:dyDescent="0.45">
      <c r="A1315" s="3">
        <v>9</v>
      </c>
      <c r="B1315" s="3">
        <v>65</v>
      </c>
      <c r="C1315" s="3" t="s">
        <v>227</v>
      </c>
    </row>
    <row r="1316" spans="1:3" x14ac:dyDescent="0.45">
      <c r="A1316" s="3">
        <v>9</v>
      </c>
      <c r="B1316" s="3">
        <v>17</v>
      </c>
      <c r="C1316" s="3" t="s">
        <v>227</v>
      </c>
    </row>
    <row r="1317" spans="1:3" x14ac:dyDescent="0.45">
      <c r="A1317" s="3">
        <v>9</v>
      </c>
      <c r="B1317" s="3">
        <v>144</v>
      </c>
      <c r="C1317" s="3" t="s">
        <v>227</v>
      </c>
    </row>
    <row r="1318" spans="1:3" x14ac:dyDescent="0.45">
      <c r="A1318" s="3">
        <v>9</v>
      </c>
      <c r="B1318" s="3">
        <v>174</v>
      </c>
      <c r="C1318" s="3" t="s">
        <v>227</v>
      </c>
    </row>
    <row r="1319" spans="1:3" x14ac:dyDescent="0.45">
      <c r="A1319" s="3">
        <v>9</v>
      </c>
      <c r="B1319" s="3">
        <v>574</v>
      </c>
      <c r="C1319" s="3" t="s">
        <v>227</v>
      </c>
    </row>
    <row r="1320" spans="1:3" x14ac:dyDescent="0.45">
      <c r="A1320" s="3">
        <v>9</v>
      </c>
      <c r="B1320" s="3">
        <v>500</v>
      </c>
      <c r="C1320" s="3" t="s">
        <v>227</v>
      </c>
    </row>
    <row r="1321" spans="1:3" x14ac:dyDescent="0.45">
      <c r="A1321" s="3">
        <v>9</v>
      </c>
      <c r="B1321" s="3">
        <v>141</v>
      </c>
      <c r="C1321" s="3" t="s">
        <v>227</v>
      </c>
    </row>
    <row r="1322" spans="1:3" x14ac:dyDescent="0.45">
      <c r="A1322" s="3">
        <v>9</v>
      </c>
      <c r="B1322" s="3">
        <v>405</v>
      </c>
      <c r="C1322" s="3" t="s">
        <v>227</v>
      </c>
    </row>
    <row r="1323" spans="1:3" x14ac:dyDescent="0.45">
      <c r="A1323" s="3">
        <v>9</v>
      </c>
      <c r="B1323" s="3">
        <v>139</v>
      </c>
      <c r="C1323" s="3" t="s">
        <v>227</v>
      </c>
    </row>
    <row r="1324" spans="1:3" x14ac:dyDescent="0.45">
      <c r="A1324" s="3">
        <v>9</v>
      </c>
      <c r="B1324" s="3">
        <v>131</v>
      </c>
      <c r="C1324" s="3" t="s">
        <v>227</v>
      </c>
    </row>
    <row r="1325" spans="1:3" x14ac:dyDescent="0.45">
      <c r="A1325" s="3">
        <v>9</v>
      </c>
      <c r="B1325" s="3">
        <v>325</v>
      </c>
      <c r="C1325" s="3" t="s">
        <v>227</v>
      </c>
    </row>
    <row r="1326" spans="1:3" x14ac:dyDescent="0.45">
      <c r="A1326" s="3">
        <v>9</v>
      </c>
      <c r="B1326" s="3">
        <v>113</v>
      </c>
      <c r="C1326" s="3" t="s">
        <v>227</v>
      </c>
    </row>
    <row r="1327" spans="1:3" x14ac:dyDescent="0.45">
      <c r="A1327" s="3">
        <v>9</v>
      </c>
      <c r="B1327" s="3">
        <v>3</v>
      </c>
      <c r="C1327" s="3" t="s">
        <v>227</v>
      </c>
    </row>
    <row r="1328" spans="1:3" x14ac:dyDescent="0.45">
      <c r="A1328" s="3">
        <v>9</v>
      </c>
      <c r="B1328" s="3">
        <v>25</v>
      </c>
      <c r="C1328" s="3" t="s">
        <v>227</v>
      </c>
    </row>
    <row r="1329" spans="1:3" x14ac:dyDescent="0.45">
      <c r="A1329" s="3">
        <v>9</v>
      </c>
      <c r="B1329" s="3">
        <v>154</v>
      </c>
      <c r="C1329" s="3" t="s">
        <v>227</v>
      </c>
    </row>
    <row r="1330" spans="1:3" x14ac:dyDescent="0.45">
      <c r="A1330" s="3">
        <v>9</v>
      </c>
      <c r="B1330" s="3">
        <v>11</v>
      </c>
      <c r="C1330" s="3" t="s">
        <v>227</v>
      </c>
    </row>
    <row r="1331" spans="1:3" x14ac:dyDescent="0.45">
      <c r="A1331" s="3">
        <v>9</v>
      </c>
      <c r="B1331" s="3">
        <v>33</v>
      </c>
      <c r="C1331" s="3" t="s">
        <v>227</v>
      </c>
    </row>
    <row r="1332" spans="1:3" x14ac:dyDescent="0.45">
      <c r="A1332" s="3">
        <v>9</v>
      </c>
      <c r="B1332" s="3">
        <v>31</v>
      </c>
      <c r="C1332" s="3" t="s">
        <v>227</v>
      </c>
    </row>
    <row r="1333" spans="1:3" x14ac:dyDescent="0.45">
      <c r="A1333" s="3">
        <v>9</v>
      </c>
      <c r="B1333" s="3">
        <v>166</v>
      </c>
      <c r="C1333" s="3" t="s">
        <v>227</v>
      </c>
    </row>
    <row r="1334" spans="1:3" x14ac:dyDescent="0.45">
      <c r="A1334" s="3">
        <v>9</v>
      </c>
      <c r="B1334" s="3">
        <v>127</v>
      </c>
      <c r="C1334" s="3" t="s">
        <v>227</v>
      </c>
    </row>
    <row r="1335" spans="1:3" x14ac:dyDescent="0.45">
      <c r="A1335" s="3">
        <v>9</v>
      </c>
      <c r="B1335" s="3">
        <v>4995</v>
      </c>
      <c r="C1335" s="3" t="s">
        <v>227</v>
      </c>
    </row>
    <row r="1336" spans="1:3" x14ac:dyDescent="0.45">
      <c r="A1336" s="3">
        <v>9</v>
      </c>
      <c r="B1336" s="3">
        <v>331</v>
      </c>
      <c r="C1336" s="3" t="s">
        <v>227</v>
      </c>
    </row>
    <row r="1337" spans="1:3" x14ac:dyDescent="0.45">
      <c r="A1337" s="3">
        <v>9</v>
      </c>
      <c r="B1337" s="3">
        <v>258</v>
      </c>
      <c r="C1337" s="3" t="s">
        <v>227</v>
      </c>
    </row>
    <row r="1338" spans="1:3" x14ac:dyDescent="0.45">
      <c r="A1338" s="3">
        <v>9</v>
      </c>
      <c r="B1338" s="3">
        <v>59</v>
      </c>
      <c r="C1338" s="3" t="s">
        <v>227</v>
      </c>
    </row>
    <row r="1339" spans="1:3" x14ac:dyDescent="0.45">
      <c r="A1339" s="3">
        <v>9</v>
      </c>
      <c r="B1339" s="3">
        <v>13</v>
      </c>
      <c r="C1339" s="3" t="s">
        <v>227</v>
      </c>
    </row>
    <row r="1340" spans="1:3" x14ac:dyDescent="0.45">
      <c r="A1340" s="3">
        <v>9</v>
      </c>
      <c r="B1340" s="3">
        <v>163</v>
      </c>
      <c r="C1340" s="3" t="s">
        <v>227</v>
      </c>
    </row>
    <row r="1341" spans="1:3" x14ac:dyDescent="0.45">
      <c r="A1341" s="3">
        <v>9</v>
      </c>
      <c r="B1341" s="3">
        <v>124</v>
      </c>
      <c r="C1341" s="3" t="s">
        <v>227</v>
      </c>
    </row>
    <row r="1342" spans="1:3" x14ac:dyDescent="0.45">
      <c r="A1342" s="3">
        <v>9</v>
      </c>
      <c r="B1342" s="3">
        <v>113</v>
      </c>
      <c r="C1342" s="3" t="s">
        <v>227</v>
      </c>
    </row>
    <row r="1343" spans="1:3" x14ac:dyDescent="0.45">
      <c r="A1343" s="3">
        <v>9</v>
      </c>
      <c r="B1343" s="3">
        <v>630</v>
      </c>
      <c r="C1343" s="3" t="s">
        <v>227</v>
      </c>
    </row>
    <row r="1344" spans="1:3" x14ac:dyDescent="0.45">
      <c r="A1344" s="3">
        <v>9</v>
      </c>
      <c r="B1344" s="3">
        <v>102</v>
      </c>
      <c r="C1344" s="3" t="s">
        <v>227</v>
      </c>
    </row>
    <row r="1345" spans="1:3" x14ac:dyDescent="0.45">
      <c r="A1345" s="3">
        <v>9</v>
      </c>
      <c r="B1345" s="3">
        <v>316</v>
      </c>
      <c r="C1345" s="3" t="s">
        <v>227</v>
      </c>
    </row>
    <row r="1346" spans="1:3" x14ac:dyDescent="0.45">
      <c r="A1346" s="3">
        <v>9</v>
      </c>
      <c r="B1346" s="3">
        <v>3004</v>
      </c>
      <c r="C1346" s="3" t="s">
        <v>227</v>
      </c>
    </row>
    <row r="1347" spans="1:3" x14ac:dyDescent="0.45">
      <c r="A1347" s="3">
        <v>9</v>
      </c>
      <c r="B1347" s="3">
        <v>40</v>
      </c>
      <c r="C1347" s="3" t="s">
        <v>227</v>
      </c>
    </row>
    <row r="1348" spans="1:3" x14ac:dyDescent="0.45">
      <c r="A1348" s="3">
        <v>9</v>
      </c>
      <c r="B1348" s="3">
        <v>369</v>
      </c>
      <c r="C1348" s="3" t="s">
        <v>227</v>
      </c>
    </row>
    <row r="1349" spans="1:3" x14ac:dyDescent="0.45">
      <c r="A1349" s="3">
        <v>9</v>
      </c>
      <c r="B1349" s="3">
        <v>2242</v>
      </c>
      <c r="C1349" s="3" t="s">
        <v>227</v>
      </c>
    </row>
    <row r="1350" spans="1:3" x14ac:dyDescent="0.45">
      <c r="A1350" s="3">
        <v>9</v>
      </c>
      <c r="B1350" s="3">
        <v>17</v>
      </c>
      <c r="C1350" s="3" t="s">
        <v>227</v>
      </c>
    </row>
    <row r="1351" spans="1:3" x14ac:dyDescent="0.45">
      <c r="A1351" s="3">
        <v>9</v>
      </c>
      <c r="B1351" s="3">
        <v>202</v>
      </c>
      <c r="C1351" s="3" t="s">
        <v>227</v>
      </c>
    </row>
    <row r="1352" spans="1:3" x14ac:dyDescent="0.45">
      <c r="A1352" s="3">
        <v>9</v>
      </c>
      <c r="B1352" s="3">
        <v>198</v>
      </c>
      <c r="C1352" s="3" t="s">
        <v>227</v>
      </c>
    </row>
    <row r="1353" spans="1:3" x14ac:dyDescent="0.45">
      <c r="A1353" s="3">
        <v>9</v>
      </c>
      <c r="B1353" s="3">
        <v>4</v>
      </c>
      <c r="C1353" s="3" t="s">
        <v>227</v>
      </c>
    </row>
    <row r="1354" spans="1:3" x14ac:dyDescent="0.45">
      <c r="A1354" s="3">
        <v>9</v>
      </c>
      <c r="B1354" s="3">
        <v>196</v>
      </c>
      <c r="C1354" s="3" t="s">
        <v>227</v>
      </c>
    </row>
    <row r="1355" spans="1:3" x14ac:dyDescent="0.45">
      <c r="A1355" s="3">
        <v>9</v>
      </c>
      <c r="B1355" s="3">
        <v>6</v>
      </c>
      <c r="C1355" s="3" t="s">
        <v>227</v>
      </c>
    </row>
    <row r="1356" spans="1:3" x14ac:dyDescent="0.45">
      <c r="A1356" s="3">
        <v>9</v>
      </c>
      <c r="B1356" s="3">
        <v>143</v>
      </c>
      <c r="C1356" s="3" t="s">
        <v>227</v>
      </c>
    </row>
    <row r="1357" spans="1:3" x14ac:dyDescent="0.45">
      <c r="A1357" s="3">
        <v>9</v>
      </c>
      <c r="B1357" s="3">
        <v>148</v>
      </c>
      <c r="C1357" s="3" t="s">
        <v>227</v>
      </c>
    </row>
    <row r="1358" spans="1:3" x14ac:dyDescent="0.45">
      <c r="A1358" s="3">
        <v>9</v>
      </c>
      <c r="B1358" s="3">
        <v>21</v>
      </c>
      <c r="C1358" s="3" t="s">
        <v>227</v>
      </c>
    </row>
    <row r="1359" spans="1:3" x14ac:dyDescent="0.45">
      <c r="A1359" s="3">
        <v>9</v>
      </c>
      <c r="B1359" s="3">
        <v>467</v>
      </c>
      <c r="C1359" s="3" t="s">
        <v>227</v>
      </c>
    </row>
    <row r="1360" spans="1:3" x14ac:dyDescent="0.45">
      <c r="A1360" s="3">
        <v>9</v>
      </c>
      <c r="B1360" s="3">
        <v>150</v>
      </c>
      <c r="C1360" s="3" t="s">
        <v>227</v>
      </c>
    </row>
    <row r="1361" spans="1:3" x14ac:dyDescent="0.45">
      <c r="A1361" s="3">
        <v>9</v>
      </c>
      <c r="B1361" s="3">
        <v>99</v>
      </c>
      <c r="C1361" s="3" t="s">
        <v>227</v>
      </c>
    </row>
    <row r="1362" spans="1:3" x14ac:dyDescent="0.45">
      <c r="A1362" s="3">
        <v>9</v>
      </c>
      <c r="B1362" s="3">
        <v>5368</v>
      </c>
      <c r="C1362" s="3" t="s">
        <v>227</v>
      </c>
    </row>
    <row r="1363" spans="1:3" x14ac:dyDescent="0.45">
      <c r="A1363" s="3">
        <v>9</v>
      </c>
      <c r="B1363" s="3">
        <v>495</v>
      </c>
      <c r="C1363" s="3" t="s">
        <v>227</v>
      </c>
    </row>
    <row r="1364" spans="1:3" x14ac:dyDescent="0.45">
      <c r="A1364" s="3">
        <v>9</v>
      </c>
      <c r="B1364" s="3">
        <v>10320</v>
      </c>
      <c r="C1364" s="3" t="s">
        <v>227</v>
      </c>
    </row>
    <row r="1365" spans="1:3" x14ac:dyDescent="0.45">
      <c r="A1365" s="3">
        <v>9</v>
      </c>
      <c r="B1365" s="3">
        <v>3</v>
      </c>
      <c r="C1365" s="3" t="s">
        <v>227</v>
      </c>
    </row>
    <row r="1366" spans="1:3" x14ac:dyDescent="0.45">
      <c r="A1366" s="3">
        <v>9</v>
      </c>
      <c r="B1366" s="3">
        <v>46</v>
      </c>
      <c r="C1366" s="3" t="s">
        <v>227</v>
      </c>
    </row>
    <row r="1367" spans="1:3" x14ac:dyDescent="0.45">
      <c r="A1367" s="3">
        <v>9</v>
      </c>
      <c r="B1367" s="3">
        <v>615</v>
      </c>
      <c r="C1367" s="3" t="s">
        <v>227</v>
      </c>
    </row>
    <row r="1368" spans="1:3" x14ac:dyDescent="0.45">
      <c r="A1368" s="3">
        <v>9</v>
      </c>
      <c r="B1368" s="3">
        <v>1153</v>
      </c>
      <c r="C1368" s="3" t="s">
        <v>227</v>
      </c>
    </row>
    <row r="1369" spans="1:3" x14ac:dyDescent="0.45">
      <c r="A1369" s="3">
        <v>9</v>
      </c>
      <c r="B1369" s="3">
        <v>83</v>
      </c>
      <c r="C1369" s="3" t="s">
        <v>227</v>
      </c>
    </row>
    <row r="1370" spans="1:3" x14ac:dyDescent="0.45">
      <c r="A1370" s="3">
        <v>9</v>
      </c>
      <c r="B1370" s="3">
        <v>6012</v>
      </c>
      <c r="C1370" s="3" t="s">
        <v>227</v>
      </c>
    </row>
    <row r="1371" spans="1:3" x14ac:dyDescent="0.45">
      <c r="A1371" s="3">
        <v>9</v>
      </c>
      <c r="B1371" s="3">
        <v>447</v>
      </c>
      <c r="C1371" s="3" t="s">
        <v>227</v>
      </c>
    </row>
    <row r="1372" spans="1:3" x14ac:dyDescent="0.45">
      <c r="A1372" s="3">
        <v>9</v>
      </c>
      <c r="B1372" s="3">
        <v>35</v>
      </c>
      <c r="C1372" s="3" t="s">
        <v>227</v>
      </c>
    </row>
    <row r="1373" spans="1:3" x14ac:dyDescent="0.45">
      <c r="A1373" s="3">
        <v>9</v>
      </c>
      <c r="B1373" s="3">
        <v>108</v>
      </c>
      <c r="C1373" s="3" t="s">
        <v>227</v>
      </c>
    </row>
    <row r="1374" spans="1:3" x14ac:dyDescent="0.45">
      <c r="A1374" s="3">
        <v>9</v>
      </c>
      <c r="B1374" s="3">
        <v>190</v>
      </c>
      <c r="C1374" s="3" t="s">
        <v>227</v>
      </c>
    </row>
    <row r="1375" spans="1:3" x14ac:dyDescent="0.45">
      <c r="A1375" s="3">
        <v>9</v>
      </c>
      <c r="B1375" s="3">
        <v>86</v>
      </c>
      <c r="C1375" s="3" t="s">
        <v>227</v>
      </c>
    </row>
    <row r="1376" spans="1:3" x14ac:dyDescent="0.45">
      <c r="A1376" s="3">
        <v>9</v>
      </c>
      <c r="B1376" s="3">
        <v>5145</v>
      </c>
      <c r="C1376" s="3" t="s">
        <v>227</v>
      </c>
    </row>
    <row r="1377" spans="1:3" x14ac:dyDescent="0.45">
      <c r="A1377" s="3">
        <v>9</v>
      </c>
      <c r="B1377" s="3">
        <v>118</v>
      </c>
      <c r="C1377" s="3" t="s">
        <v>227</v>
      </c>
    </row>
    <row r="1378" spans="1:3" x14ac:dyDescent="0.45">
      <c r="A1378" s="3">
        <v>9</v>
      </c>
      <c r="B1378" s="3">
        <v>124</v>
      </c>
      <c r="C1378" s="3" t="s">
        <v>227</v>
      </c>
    </row>
    <row r="1379" spans="1:3" x14ac:dyDescent="0.45">
      <c r="A1379" s="3">
        <v>9</v>
      </c>
      <c r="B1379" s="3">
        <v>98</v>
      </c>
      <c r="C1379" s="3" t="s">
        <v>227</v>
      </c>
    </row>
    <row r="1380" spans="1:3" x14ac:dyDescent="0.45">
      <c r="A1380" s="3">
        <v>9</v>
      </c>
      <c r="B1380" s="3">
        <v>41</v>
      </c>
      <c r="C1380" s="3" t="s">
        <v>227</v>
      </c>
    </row>
    <row r="1381" spans="1:3" x14ac:dyDescent="0.45">
      <c r="A1381" s="3">
        <v>9</v>
      </c>
      <c r="B1381" s="3">
        <v>473</v>
      </c>
      <c r="C1381" s="3" t="s">
        <v>227</v>
      </c>
    </row>
    <row r="1382" spans="1:3" x14ac:dyDescent="0.45">
      <c r="A1382" s="3">
        <v>9</v>
      </c>
      <c r="B1382" s="3">
        <v>148</v>
      </c>
      <c r="C1382" s="3" t="s">
        <v>227</v>
      </c>
    </row>
    <row r="1383" spans="1:3" x14ac:dyDescent="0.45">
      <c r="A1383" s="3">
        <v>9</v>
      </c>
      <c r="B1383" s="3">
        <v>116</v>
      </c>
      <c r="C1383" s="3" t="s">
        <v>227</v>
      </c>
    </row>
    <row r="1384" spans="1:3" x14ac:dyDescent="0.45">
      <c r="A1384" s="3">
        <v>9</v>
      </c>
      <c r="B1384" s="3">
        <v>134</v>
      </c>
      <c r="C1384" s="3" t="s">
        <v>227</v>
      </c>
    </row>
    <row r="1385" spans="1:3" x14ac:dyDescent="0.45">
      <c r="A1385" s="3">
        <v>9</v>
      </c>
      <c r="B1385" s="3">
        <v>634</v>
      </c>
      <c r="C1385" s="3" t="s">
        <v>227</v>
      </c>
    </row>
    <row r="1386" spans="1:3" x14ac:dyDescent="0.45">
      <c r="A1386" s="3">
        <v>9</v>
      </c>
      <c r="B1386" s="3">
        <v>8</v>
      </c>
      <c r="C1386" s="3" t="s">
        <v>227</v>
      </c>
    </row>
    <row r="1387" spans="1:3" x14ac:dyDescent="0.45">
      <c r="A1387" s="3">
        <v>9</v>
      </c>
      <c r="B1387" s="3">
        <v>793</v>
      </c>
      <c r="C1387" s="3" t="s">
        <v>227</v>
      </c>
    </row>
    <row r="1388" spans="1:3" x14ac:dyDescent="0.45">
      <c r="A1388" s="3">
        <v>9</v>
      </c>
      <c r="B1388" s="3">
        <v>238</v>
      </c>
      <c r="C1388" s="3" t="s">
        <v>227</v>
      </c>
    </row>
    <row r="1389" spans="1:3" x14ac:dyDescent="0.45">
      <c r="A1389" s="3">
        <v>9</v>
      </c>
      <c r="B1389" s="3">
        <v>125</v>
      </c>
      <c r="C1389" s="3" t="s">
        <v>227</v>
      </c>
    </row>
    <row r="1390" spans="1:3" x14ac:dyDescent="0.45">
      <c r="A1390" s="3">
        <v>9</v>
      </c>
      <c r="B1390" s="3">
        <v>98</v>
      </c>
      <c r="C1390" s="3" t="s">
        <v>227</v>
      </c>
    </row>
    <row r="1391" spans="1:3" x14ac:dyDescent="0.45">
      <c r="A1391" s="3">
        <v>9</v>
      </c>
      <c r="B1391" s="3">
        <v>19</v>
      </c>
      <c r="C1391" s="3" t="s">
        <v>227</v>
      </c>
    </row>
    <row r="1392" spans="1:3" x14ac:dyDescent="0.45">
      <c r="A1392" s="3">
        <v>9</v>
      </c>
      <c r="B1392" s="3">
        <v>392</v>
      </c>
      <c r="C1392" s="3" t="s">
        <v>227</v>
      </c>
    </row>
    <row r="1393" spans="1:3" x14ac:dyDescent="0.45">
      <c r="A1393" s="3">
        <v>9</v>
      </c>
      <c r="B1393" s="3">
        <v>554</v>
      </c>
      <c r="C1393" s="3" t="s">
        <v>227</v>
      </c>
    </row>
    <row r="1394" spans="1:3" x14ac:dyDescent="0.45">
      <c r="A1394" s="3">
        <v>9</v>
      </c>
      <c r="B1394" s="3">
        <v>58</v>
      </c>
      <c r="C1394" s="3" t="s">
        <v>227</v>
      </c>
    </row>
    <row r="1395" spans="1:3" x14ac:dyDescent="0.45">
      <c r="A1395" s="3">
        <v>9</v>
      </c>
      <c r="B1395" s="3">
        <v>314</v>
      </c>
      <c r="C1395" s="3" t="s">
        <v>227</v>
      </c>
    </row>
    <row r="1396" spans="1:3" x14ac:dyDescent="0.45">
      <c r="A1396" s="3">
        <v>9</v>
      </c>
      <c r="B1396" s="3">
        <v>65</v>
      </c>
      <c r="C1396" s="3" t="s">
        <v>227</v>
      </c>
    </row>
    <row r="1397" spans="1:3" x14ac:dyDescent="0.45">
      <c r="A1397" s="3">
        <v>9</v>
      </c>
      <c r="B1397" s="3">
        <v>177</v>
      </c>
      <c r="C1397" s="3" t="s">
        <v>227</v>
      </c>
    </row>
    <row r="1398" spans="1:3" x14ac:dyDescent="0.45">
      <c r="A1398" s="3">
        <v>9</v>
      </c>
      <c r="B1398" s="3">
        <v>51</v>
      </c>
      <c r="C1398" s="3" t="s">
        <v>227</v>
      </c>
    </row>
    <row r="1399" spans="1:3" x14ac:dyDescent="0.45">
      <c r="A1399" s="3">
        <v>9</v>
      </c>
      <c r="B1399" s="3">
        <v>2737</v>
      </c>
      <c r="C1399" s="3" t="s">
        <v>227</v>
      </c>
    </row>
    <row r="1400" spans="1:3" x14ac:dyDescent="0.45">
      <c r="A1400" s="3">
        <v>9</v>
      </c>
      <c r="B1400" s="3">
        <v>216</v>
      </c>
      <c r="C1400" s="3" t="s">
        <v>227</v>
      </c>
    </row>
    <row r="1401" spans="1:3" x14ac:dyDescent="0.45">
      <c r="A1401" s="3">
        <v>9</v>
      </c>
      <c r="B1401" s="3">
        <v>3952</v>
      </c>
      <c r="C1401" s="3" t="s">
        <v>227</v>
      </c>
    </row>
    <row r="1402" spans="1:3" x14ac:dyDescent="0.45">
      <c r="A1402" s="3">
        <v>9</v>
      </c>
      <c r="B1402" s="3">
        <v>29</v>
      </c>
      <c r="C1402" s="3" t="s">
        <v>227</v>
      </c>
    </row>
    <row r="1403" spans="1:3" x14ac:dyDescent="0.45">
      <c r="A1403" s="3">
        <v>9</v>
      </c>
      <c r="B1403" s="3">
        <v>30</v>
      </c>
      <c r="C1403" s="3" t="s">
        <v>227</v>
      </c>
    </row>
    <row r="1404" spans="1:3" x14ac:dyDescent="0.45">
      <c r="A1404" s="3">
        <v>9</v>
      </c>
      <c r="B1404" s="3">
        <v>191</v>
      </c>
      <c r="C1404" s="3" t="s">
        <v>227</v>
      </c>
    </row>
    <row r="1405" spans="1:3" x14ac:dyDescent="0.45">
      <c r="A1405" s="3">
        <v>9</v>
      </c>
      <c r="B1405" s="3">
        <v>157</v>
      </c>
      <c r="C1405" s="3" t="s">
        <v>227</v>
      </c>
    </row>
    <row r="1406" spans="1:3" x14ac:dyDescent="0.45">
      <c r="A1406" s="3">
        <v>9</v>
      </c>
      <c r="B1406" s="3">
        <v>290</v>
      </c>
      <c r="C1406" s="3" t="s">
        <v>227</v>
      </c>
    </row>
    <row r="1407" spans="1:3" x14ac:dyDescent="0.45">
      <c r="A1407" s="3">
        <v>9</v>
      </c>
      <c r="B1407" s="3">
        <v>88</v>
      </c>
      <c r="C1407" s="3" t="s">
        <v>227</v>
      </c>
    </row>
    <row r="1408" spans="1:3" x14ac:dyDescent="0.45">
      <c r="A1408" s="3">
        <v>9</v>
      </c>
      <c r="B1408" s="3">
        <v>110</v>
      </c>
      <c r="C1408" s="3" t="s">
        <v>227</v>
      </c>
    </row>
    <row r="1409" spans="1:3" x14ac:dyDescent="0.45">
      <c r="A1409" s="3">
        <v>9</v>
      </c>
      <c r="B1409" s="3">
        <v>161</v>
      </c>
      <c r="C1409" s="3" t="s">
        <v>227</v>
      </c>
    </row>
    <row r="1410" spans="1:3" x14ac:dyDescent="0.45">
      <c r="A1410" s="3">
        <v>9</v>
      </c>
      <c r="B1410" s="3">
        <v>220</v>
      </c>
      <c r="C1410" s="3" t="s">
        <v>227</v>
      </c>
    </row>
    <row r="1411" spans="1:3" x14ac:dyDescent="0.45">
      <c r="A1411" s="3">
        <v>9</v>
      </c>
      <c r="B1411" s="3">
        <v>334</v>
      </c>
      <c r="C1411" s="3" t="s">
        <v>227</v>
      </c>
    </row>
    <row r="1412" spans="1:3" x14ac:dyDescent="0.45">
      <c r="A1412" s="3">
        <v>9</v>
      </c>
      <c r="B1412" s="3">
        <v>24</v>
      </c>
      <c r="C1412" s="3" t="s">
        <v>227</v>
      </c>
    </row>
    <row r="1413" spans="1:3" x14ac:dyDescent="0.45">
      <c r="A1413" s="3">
        <v>9</v>
      </c>
      <c r="B1413" s="3">
        <v>36</v>
      </c>
      <c r="C1413" s="3" t="s">
        <v>227</v>
      </c>
    </row>
    <row r="1414" spans="1:3" x14ac:dyDescent="0.45">
      <c r="A1414" s="3">
        <v>9</v>
      </c>
      <c r="B1414" s="3">
        <v>4</v>
      </c>
      <c r="C1414" s="3" t="s">
        <v>227</v>
      </c>
    </row>
    <row r="1415" spans="1:3" x14ac:dyDescent="0.45">
      <c r="A1415" s="3">
        <v>9</v>
      </c>
      <c r="B1415" s="3">
        <v>110</v>
      </c>
      <c r="C1415" s="3" t="s">
        <v>227</v>
      </c>
    </row>
    <row r="1416" spans="1:3" x14ac:dyDescent="0.45">
      <c r="A1416" s="3">
        <v>9</v>
      </c>
      <c r="B1416" s="3">
        <v>130</v>
      </c>
      <c r="C1416" s="3" t="s">
        <v>227</v>
      </c>
    </row>
    <row r="1417" spans="1:3" x14ac:dyDescent="0.45">
      <c r="A1417" s="3">
        <v>9</v>
      </c>
      <c r="B1417" s="3">
        <v>1</v>
      </c>
      <c r="C1417" s="3" t="s">
        <v>227</v>
      </c>
    </row>
    <row r="1418" spans="1:3" x14ac:dyDescent="0.45">
      <c r="A1418" s="3">
        <v>9</v>
      </c>
      <c r="B1418" s="3">
        <v>129</v>
      </c>
      <c r="C1418" s="3" t="s">
        <v>227</v>
      </c>
    </row>
    <row r="1419" spans="1:3" x14ac:dyDescent="0.45">
      <c r="A1419" s="3">
        <v>9</v>
      </c>
      <c r="B1419" s="3">
        <v>44</v>
      </c>
      <c r="C1419" s="3" t="s">
        <v>227</v>
      </c>
    </row>
    <row r="1420" spans="1:3" x14ac:dyDescent="0.45">
      <c r="A1420" s="3">
        <v>9</v>
      </c>
      <c r="B1420" s="3">
        <v>289</v>
      </c>
      <c r="C1420" s="3" t="s">
        <v>227</v>
      </c>
    </row>
    <row r="1421" spans="1:3" x14ac:dyDescent="0.45">
      <c r="A1421" s="3">
        <v>9</v>
      </c>
      <c r="B1421" s="3">
        <v>216</v>
      </c>
      <c r="C1421" s="3" t="s">
        <v>227</v>
      </c>
    </row>
    <row r="1422" spans="1:3" x14ac:dyDescent="0.45">
      <c r="A1422" s="3">
        <v>9</v>
      </c>
      <c r="B1422" s="3">
        <v>563</v>
      </c>
      <c r="C1422" s="3" t="s">
        <v>227</v>
      </c>
    </row>
    <row r="1423" spans="1:3" x14ac:dyDescent="0.45">
      <c r="A1423" s="3">
        <v>9</v>
      </c>
      <c r="B1423" s="3">
        <v>172</v>
      </c>
      <c r="C1423" s="3" t="s">
        <v>227</v>
      </c>
    </row>
    <row r="1424" spans="1:3" x14ac:dyDescent="0.45">
      <c r="A1424" s="3">
        <v>9</v>
      </c>
      <c r="B1424" s="3">
        <v>4</v>
      </c>
      <c r="C1424" s="3" t="s">
        <v>227</v>
      </c>
    </row>
    <row r="1425" spans="1:3" x14ac:dyDescent="0.45">
      <c r="A1425" s="3">
        <v>9</v>
      </c>
      <c r="B1425" s="3">
        <v>139</v>
      </c>
      <c r="C1425" s="3" t="s">
        <v>227</v>
      </c>
    </row>
    <row r="1426" spans="1:3" x14ac:dyDescent="0.45">
      <c r="A1426" s="3">
        <v>9</v>
      </c>
      <c r="B1426" s="3">
        <v>58</v>
      </c>
      <c r="C1426" s="3" t="s">
        <v>227</v>
      </c>
    </row>
    <row r="1427" spans="1:3" x14ac:dyDescent="0.45">
      <c r="A1427" s="3">
        <v>9</v>
      </c>
      <c r="B1427" s="3">
        <v>117</v>
      </c>
      <c r="C1427" s="3" t="s">
        <v>227</v>
      </c>
    </row>
    <row r="1428" spans="1:3" x14ac:dyDescent="0.45">
      <c r="A1428" s="3">
        <v>9</v>
      </c>
      <c r="B1428" s="3">
        <v>119</v>
      </c>
      <c r="C1428" s="3" t="s">
        <v>227</v>
      </c>
    </row>
    <row r="1429" spans="1:3" x14ac:dyDescent="0.45">
      <c r="A1429" s="3">
        <v>9</v>
      </c>
      <c r="B1429" s="3">
        <v>359</v>
      </c>
      <c r="C1429" s="3" t="s">
        <v>227</v>
      </c>
    </row>
    <row r="1430" spans="1:3" x14ac:dyDescent="0.45">
      <c r="A1430" s="3">
        <v>9</v>
      </c>
      <c r="B1430" s="3">
        <v>281</v>
      </c>
      <c r="C1430" s="3" t="s">
        <v>227</v>
      </c>
    </row>
    <row r="1431" spans="1:3" x14ac:dyDescent="0.45">
      <c r="A1431" s="3">
        <v>9</v>
      </c>
      <c r="B1431" s="3">
        <v>127</v>
      </c>
      <c r="C1431" s="3" t="s">
        <v>227</v>
      </c>
    </row>
    <row r="1432" spans="1:3" x14ac:dyDescent="0.45">
      <c r="A1432" s="3">
        <v>9</v>
      </c>
      <c r="B1432" s="3">
        <v>354</v>
      </c>
      <c r="C1432" s="3" t="s">
        <v>227</v>
      </c>
    </row>
    <row r="1433" spans="1:3" x14ac:dyDescent="0.45">
      <c r="A1433" s="3">
        <v>9</v>
      </c>
      <c r="B1433" s="3">
        <v>16</v>
      </c>
      <c r="C1433" s="3" t="s">
        <v>227</v>
      </c>
    </row>
    <row r="1434" spans="1:3" x14ac:dyDescent="0.45">
      <c r="A1434" s="3">
        <v>9</v>
      </c>
      <c r="B1434" s="3">
        <v>141</v>
      </c>
      <c r="C1434" s="3" t="s">
        <v>227</v>
      </c>
    </row>
    <row r="1435" spans="1:3" x14ac:dyDescent="0.45">
      <c r="A1435" s="3">
        <v>9</v>
      </c>
      <c r="B1435" s="3">
        <v>360</v>
      </c>
      <c r="C1435" s="3" t="s">
        <v>227</v>
      </c>
    </row>
    <row r="1436" spans="1:3" x14ac:dyDescent="0.45">
      <c r="A1436" s="3">
        <v>9</v>
      </c>
      <c r="B1436" s="3">
        <v>94</v>
      </c>
      <c r="C1436" s="3" t="s">
        <v>227</v>
      </c>
    </row>
    <row r="1437" spans="1:3" x14ac:dyDescent="0.45">
      <c r="A1437" s="3">
        <v>9</v>
      </c>
      <c r="B1437" s="3">
        <v>220</v>
      </c>
      <c r="C1437" s="3" t="s">
        <v>227</v>
      </c>
    </row>
    <row r="1438" spans="1:3" x14ac:dyDescent="0.45">
      <c r="A1438" s="3">
        <v>9</v>
      </c>
      <c r="B1438" s="3">
        <v>2745</v>
      </c>
      <c r="C1438" s="3" t="s">
        <v>227</v>
      </c>
    </row>
    <row r="1439" spans="1:3" x14ac:dyDescent="0.45">
      <c r="A1439" s="3">
        <v>9</v>
      </c>
      <c r="B1439" s="3">
        <v>728</v>
      </c>
      <c r="C1439" s="3" t="s">
        <v>227</v>
      </c>
    </row>
    <row r="1440" spans="1:3" x14ac:dyDescent="0.45">
      <c r="A1440" s="3">
        <v>9</v>
      </c>
      <c r="B1440" s="3">
        <v>396</v>
      </c>
      <c r="C1440" s="3" t="s">
        <v>227</v>
      </c>
    </row>
    <row r="1441" spans="1:3" x14ac:dyDescent="0.45">
      <c r="A1441" s="3">
        <v>9</v>
      </c>
      <c r="B1441" s="3">
        <v>1713</v>
      </c>
      <c r="C1441" s="3" t="s">
        <v>227</v>
      </c>
    </row>
    <row r="1442" spans="1:3" x14ac:dyDescent="0.45">
      <c r="A1442" s="3">
        <v>9</v>
      </c>
      <c r="B1442" s="3">
        <v>264</v>
      </c>
      <c r="C1442" s="3" t="s">
        <v>227</v>
      </c>
    </row>
    <row r="1443" spans="1:3" x14ac:dyDescent="0.45">
      <c r="A1443" s="3">
        <v>9</v>
      </c>
      <c r="B1443" s="3">
        <v>320</v>
      </c>
      <c r="C1443" s="3" t="s">
        <v>227</v>
      </c>
    </row>
    <row r="1444" spans="1:3" x14ac:dyDescent="0.45">
      <c r="A1444" s="3">
        <v>9</v>
      </c>
      <c r="B1444" s="3">
        <v>115</v>
      </c>
      <c r="C1444" s="3" t="s">
        <v>227</v>
      </c>
    </row>
    <row r="1445" spans="1:3" x14ac:dyDescent="0.45">
      <c r="A1445" s="3">
        <v>9</v>
      </c>
      <c r="B1445" s="3">
        <v>11</v>
      </c>
      <c r="C1445" s="3" t="s">
        <v>227</v>
      </c>
    </row>
    <row r="1446" spans="1:3" x14ac:dyDescent="0.45">
      <c r="A1446" s="3">
        <v>9</v>
      </c>
      <c r="B1446" s="3">
        <v>2</v>
      </c>
      <c r="C1446" s="3" t="s">
        <v>227</v>
      </c>
    </row>
    <row r="1447" spans="1:3" x14ac:dyDescent="0.45">
      <c r="A1447" s="3">
        <v>9</v>
      </c>
      <c r="B1447" s="3">
        <v>2616</v>
      </c>
      <c r="C1447" s="3" t="s">
        <v>227</v>
      </c>
    </row>
    <row r="1448" spans="1:3" x14ac:dyDescent="0.45">
      <c r="A1448" s="3">
        <v>9</v>
      </c>
      <c r="B1448" s="3">
        <v>9</v>
      </c>
      <c r="C1448" s="3" t="s">
        <v>227</v>
      </c>
    </row>
    <row r="1449" spans="1:3" x14ac:dyDescent="0.45">
      <c r="A1449" s="3">
        <v>9</v>
      </c>
      <c r="B1449" s="3">
        <v>151</v>
      </c>
      <c r="C1449" s="3" t="s">
        <v>227</v>
      </c>
    </row>
    <row r="1450" spans="1:3" x14ac:dyDescent="0.45">
      <c r="A1450" s="3">
        <v>9</v>
      </c>
      <c r="B1450" s="3">
        <v>86</v>
      </c>
      <c r="C1450" s="3" t="s">
        <v>227</v>
      </c>
    </row>
    <row r="1451" spans="1:3" x14ac:dyDescent="0.45">
      <c r="A1451" s="3">
        <v>9</v>
      </c>
      <c r="B1451" s="3">
        <v>84</v>
      </c>
      <c r="C1451" s="3" t="s">
        <v>227</v>
      </c>
    </row>
    <row r="1452" spans="1:3" x14ac:dyDescent="0.45">
      <c r="A1452" s="3">
        <v>9</v>
      </c>
      <c r="B1452" s="3">
        <v>248</v>
      </c>
      <c r="C1452" s="3" t="s">
        <v>227</v>
      </c>
    </row>
    <row r="1453" spans="1:3" x14ac:dyDescent="0.45">
      <c r="A1453" s="3">
        <v>9</v>
      </c>
      <c r="B1453" s="3">
        <v>468</v>
      </c>
      <c r="C1453" s="3" t="s">
        <v>227</v>
      </c>
    </row>
    <row r="1454" spans="1:3" x14ac:dyDescent="0.45">
      <c r="A1454" s="3">
        <v>9</v>
      </c>
      <c r="B1454" s="3">
        <v>32</v>
      </c>
      <c r="C1454" s="3" t="s">
        <v>227</v>
      </c>
    </row>
    <row r="1455" spans="1:3" x14ac:dyDescent="0.45">
      <c r="A1455" s="3">
        <v>9</v>
      </c>
      <c r="B1455" s="3">
        <v>111</v>
      </c>
      <c r="C1455" s="3" t="s">
        <v>227</v>
      </c>
    </row>
    <row r="1456" spans="1:3" x14ac:dyDescent="0.45">
      <c r="A1456" s="3">
        <v>9</v>
      </c>
      <c r="B1456" s="3">
        <v>114</v>
      </c>
      <c r="C1456" s="3" t="s">
        <v>227</v>
      </c>
    </row>
    <row r="1457" spans="1:3" x14ac:dyDescent="0.45">
      <c r="A1457" s="3">
        <v>9</v>
      </c>
      <c r="B1457" s="3">
        <v>4642</v>
      </c>
      <c r="C1457" s="3" t="s">
        <v>227</v>
      </c>
    </row>
    <row r="1458" spans="1:3" x14ac:dyDescent="0.45">
      <c r="A1458" s="3">
        <v>9</v>
      </c>
      <c r="B1458" s="3">
        <v>4330</v>
      </c>
      <c r="C1458" s="3" t="s">
        <v>227</v>
      </c>
    </row>
    <row r="1459" spans="1:3" x14ac:dyDescent="0.45">
      <c r="A1459" s="3">
        <v>9</v>
      </c>
      <c r="B1459" s="3">
        <v>1290</v>
      </c>
      <c r="C1459" s="3" t="s">
        <v>227</v>
      </c>
    </row>
    <row r="1460" spans="1:3" x14ac:dyDescent="0.45">
      <c r="A1460" s="3">
        <v>9</v>
      </c>
      <c r="B1460" s="3">
        <v>2360</v>
      </c>
      <c r="C1460" s="3" t="s">
        <v>227</v>
      </c>
    </row>
    <row r="1461" spans="1:3" x14ac:dyDescent="0.45">
      <c r="A1461" s="3">
        <v>9</v>
      </c>
      <c r="B1461" s="3">
        <v>196</v>
      </c>
      <c r="C1461" s="3" t="s">
        <v>227</v>
      </c>
    </row>
    <row r="1462" spans="1:3" x14ac:dyDescent="0.45">
      <c r="A1462" s="3">
        <v>9</v>
      </c>
      <c r="B1462" s="3">
        <v>14</v>
      </c>
      <c r="C1462" s="3" t="s">
        <v>227</v>
      </c>
    </row>
    <row r="1463" spans="1:3" x14ac:dyDescent="0.45">
      <c r="A1463" s="3">
        <v>9</v>
      </c>
      <c r="B1463" s="3">
        <v>365</v>
      </c>
      <c r="C1463" s="3" t="s">
        <v>227</v>
      </c>
    </row>
    <row r="1464" spans="1:3" x14ac:dyDescent="0.45">
      <c r="A1464" s="3">
        <v>9</v>
      </c>
      <c r="B1464" s="3">
        <v>204</v>
      </c>
      <c r="C1464" s="3" t="s">
        <v>227</v>
      </c>
    </row>
    <row r="1465" spans="1:3" x14ac:dyDescent="0.45">
      <c r="A1465" s="3">
        <v>9</v>
      </c>
      <c r="B1465" s="3">
        <v>122</v>
      </c>
      <c r="C1465" s="3" t="s">
        <v>227</v>
      </c>
    </row>
    <row r="1466" spans="1:3" x14ac:dyDescent="0.45">
      <c r="A1466" s="3">
        <v>9</v>
      </c>
      <c r="B1466" s="3">
        <v>6246</v>
      </c>
      <c r="C1466" s="3" t="s">
        <v>227</v>
      </c>
    </row>
    <row r="1467" spans="1:3" x14ac:dyDescent="0.45">
      <c r="A1467" s="3">
        <v>9</v>
      </c>
      <c r="B1467" s="3">
        <v>206</v>
      </c>
      <c r="C1467" s="3" t="s">
        <v>227</v>
      </c>
    </row>
    <row r="1468" spans="1:3" x14ac:dyDescent="0.45">
      <c r="A1468" s="3">
        <v>9</v>
      </c>
      <c r="B1468" s="3">
        <v>4080</v>
      </c>
      <c r="C1468" s="3" t="s">
        <v>227</v>
      </c>
    </row>
    <row r="1469" spans="1:3" x14ac:dyDescent="0.45">
      <c r="A1469" s="3">
        <v>9</v>
      </c>
      <c r="B1469" s="3">
        <v>124</v>
      </c>
      <c r="C1469" s="3" t="s">
        <v>227</v>
      </c>
    </row>
    <row r="1470" spans="1:3" x14ac:dyDescent="0.45">
      <c r="A1470" s="3">
        <v>9</v>
      </c>
      <c r="B1470" s="3">
        <v>10</v>
      </c>
      <c r="C1470" s="3" t="s">
        <v>227</v>
      </c>
    </row>
    <row r="1471" spans="1:3" x14ac:dyDescent="0.45">
      <c r="A1471" s="3">
        <v>9</v>
      </c>
      <c r="B1471" s="3">
        <v>20</v>
      </c>
      <c r="C1471" s="3" t="s">
        <v>227</v>
      </c>
    </row>
    <row r="1472" spans="1:3" x14ac:dyDescent="0.45">
      <c r="A1472" s="3">
        <v>9</v>
      </c>
      <c r="B1472" s="3">
        <v>186</v>
      </c>
      <c r="C1472" s="3" t="s">
        <v>227</v>
      </c>
    </row>
    <row r="1473" spans="1:3" x14ac:dyDescent="0.45">
      <c r="A1473" s="3">
        <v>9</v>
      </c>
      <c r="B1473" s="3">
        <v>2043</v>
      </c>
      <c r="C1473" s="3" t="s">
        <v>227</v>
      </c>
    </row>
    <row r="1474" spans="1:3" x14ac:dyDescent="0.45">
      <c r="A1474" s="3">
        <v>9</v>
      </c>
      <c r="B1474" s="3">
        <v>83</v>
      </c>
      <c r="C1474" s="3" t="s">
        <v>227</v>
      </c>
    </row>
    <row r="1475" spans="1:3" x14ac:dyDescent="0.45">
      <c r="A1475" s="3">
        <v>9</v>
      </c>
      <c r="B1475" s="3">
        <v>25</v>
      </c>
      <c r="C1475" s="3" t="s">
        <v>227</v>
      </c>
    </row>
    <row r="1476" spans="1:3" x14ac:dyDescent="0.45">
      <c r="A1476" s="3">
        <v>9</v>
      </c>
      <c r="B1476" s="3">
        <v>371</v>
      </c>
      <c r="C1476" s="3" t="s">
        <v>227</v>
      </c>
    </row>
    <row r="1477" spans="1:3" x14ac:dyDescent="0.45">
      <c r="A1477" s="3">
        <v>9</v>
      </c>
      <c r="B1477" s="3">
        <v>124</v>
      </c>
      <c r="C1477" s="3" t="s">
        <v>227</v>
      </c>
    </row>
    <row r="1478" spans="1:3" x14ac:dyDescent="0.45">
      <c r="A1478" s="3">
        <v>9</v>
      </c>
      <c r="B1478" s="3">
        <v>99</v>
      </c>
      <c r="C1478" s="3" t="s">
        <v>227</v>
      </c>
    </row>
    <row r="1479" spans="1:3" x14ac:dyDescent="0.45">
      <c r="A1479" s="3">
        <v>9</v>
      </c>
      <c r="B1479" s="3">
        <v>714</v>
      </c>
      <c r="C1479" s="3" t="s">
        <v>227</v>
      </c>
    </row>
    <row r="1480" spans="1:3" x14ac:dyDescent="0.45">
      <c r="A1480" s="3">
        <v>9</v>
      </c>
      <c r="B1480" s="3">
        <v>62</v>
      </c>
      <c r="C1480" s="3" t="s">
        <v>227</v>
      </c>
    </row>
    <row r="1481" spans="1:3" x14ac:dyDescent="0.45">
      <c r="A1481" s="3">
        <v>9</v>
      </c>
      <c r="B1481" s="3">
        <v>3496</v>
      </c>
      <c r="C1481" s="3" t="s">
        <v>227</v>
      </c>
    </row>
    <row r="1482" spans="1:3" x14ac:dyDescent="0.45">
      <c r="A1482" s="3">
        <v>9</v>
      </c>
      <c r="B1482" s="3">
        <v>178</v>
      </c>
      <c r="C1482" s="3" t="s">
        <v>227</v>
      </c>
    </row>
    <row r="1483" spans="1:3" x14ac:dyDescent="0.45">
      <c r="A1483" s="3">
        <v>9</v>
      </c>
      <c r="B1483" s="3">
        <v>84</v>
      </c>
      <c r="C1483" s="3" t="s">
        <v>227</v>
      </c>
    </row>
    <row r="1484" spans="1:3" x14ac:dyDescent="0.45">
      <c r="A1484" s="3">
        <v>9</v>
      </c>
      <c r="B1484" s="3">
        <v>807</v>
      </c>
      <c r="C1484" s="3" t="s">
        <v>227</v>
      </c>
    </row>
    <row r="1485" spans="1:3" x14ac:dyDescent="0.45">
      <c r="A1485" s="3">
        <v>9</v>
      </c>
      <c r="B1485" s="3">
        <v>35</v>
      </c>
      <c r="C1485" s="3" t="s">
        <v>227</v>
      </c>
    </row>
    <row r="1486" spans="1:3" x14ac:dyDescent="0.45">
      <c r="A1486" s="3">
        <v>9</v>
      </c>
      <c r="B1486" s="3">
        <v>227</v>
      </c>
      <c r="C1486" s="3" t="s">
        <v>227</v>
      </c>
    </row>
    <row r="1487" spans="1:3" x14ac:dyDescent="0.45">
      <c r="A1487" s="3">
        <v>9</v>
      </c>
      <c r="B1487" s="3">
        <v>537</v>
      </c>
      <c r="C1487" s="3" t="s">
        <v>227</v>
      </c>
    </row>
    <row r="1488" spans="1:3" x14ac:dyDescent="0.45">
      <c r="A1488" s="3">
        <v>9</v>
      </c>
      <c r="B1488" s="3">
        <v>452</v>
      </c>
      <c r="C1488" s="3" t="s">
        <v>227</v>
      </c>
    </row>
    <row r="1489" spans="1:3" x14ac:dyDescent="0.45">
      <c r="A1489" s="3">
        <v>9</v>
      </c>
      <c r="B1489" s="3">
        <v>102</v>
      </c>
      <c r="C1489" s="3" t="s">
        <v>227</v>
      </c>
    </row>
    <row r="1490" spans="1:3" x14ac:dyDescent="0.45">
      <c r="A1490" s="3">
        <v>9</v>
      </c>
      <c r="B1490" s="3">
        <v>532</v>
      </c>
      <c r="C1490" s="3" t="s">
        <v>227</v>
      </c>
    </row>
    <row r="1491" spans="1:3" x14ac:dyDescent="0.45">
      <c r="A1491" s="3">
        <v>9</v>
      </c>
      <c r="B1491" s="3">
        <v>233</v>
      </c>
      <c r="C1491" s="3" t="s">
        <v>227</v>
      </c>
    </row>
    <row r="1492" spans="1:3" x14ac:dyDescent="0.45">
      <c r="A1492" s="3">
        <v>9</v>
      </c>
      <c r="B1492" s="3">
        <v>874</v>
      </c>
      <c r="C1492" s="3" t="s">
        <v>227</v>
      </c>
    </row>
    <row r="1493" spans="1:3" x14ac:dyDescent="0.45">
      <c r="A1493" s="3">
        <v>9</v>
      </c>
      <c r="B1493" s="3">
        <v>5004</v>
      </c>
      <c r="C1493" s="3" t="s">
        <v>227</v>
      </c>
    </row>
    <row r="1494" spans="1:3" x14ac:dyDescent="0.45">
      <c r="A1494" s="3">
        <v>9</v>
      </c>
      <c r="B1494" s="3">
        <v>21</v>
      </c>
      <c r="C1494" s="3" t="s">
        <v>227</v>
      </c>
    </row>
    <row r="1495" spans="1:3" x14ac:dyDescent="0.45">
      <c r="A1495" s="3">
        <v>9</v>
      </c>
      <c r="B1495" s="3">
        <v>118</v>
      </c>
      <c r="C1495" s="3" t="s">
        <v>227</v>
      </c>
    </row>
    <row r="1496" spans="1:3" x14ac:dyDescent="0.45">
      <c r="A1496" s="3">
        <v>9</v>
      </c>
      <c r="B1496" s="3">
        <v>89</v>
      </c>
      <c r="C1496" s="3" t="s">
        <v>227</v>
      </c>
    </row>
    <row r="1497" spans="1:3" x14ac:dyDescent="0.45">
      <c r="A1497" s="3">
        <v>9</v>
      </c>
      <c r="B1497" s="3">
        <v>101</v>
      </c>
      <c r="C1497" s="3" t="s">
        <v>227</v>
      </c>
    </row>
    <row r="1498" spans="1:3" x14ac:dyDescent="0.45">
      <c r="A1498" s="3">
        <v>9</v>
      </c>
      <c r="B1498" s="3">
        <v>4017</v>
      </c>
      <c r="C1498" s="3" t="s">
        <v>227</v>
      </c>
    </row>
    <row r="1499" spans="1:3" x14ac:dyDescent="0.45">
      <c r="A1499" s="3">
        <v>9</v>
      </c>
      <c r="B1499" s="3">
        <v>10</v>
      </c>
      <c r="C1499" s="3" t="s">
        <v>227</v>
      </c>
    </row>
    <row r="1500" spans="1:3" x14ac:dyDescent="0.45">
      <c r="A1500" s="3">
        <v>9</v>
      </c>
      <c r="B1500" s="3">
        <v>410</v>
      </c>
      <c r="C1500" s="3" t="s">
        <v>227</v>
      </c>
    </row>
    <row r="1501" spans="1:3" x14ac:dyDescent="0.45">
      <c r="A1501" s="3">
        <v>9</v>
      </c>
      <c r="B1501" s="3">
        <v>190</v>
      </c>
      <c r="C1501" s="3" t="s">
        <v>227</v>
      </c>
    </row>
    <row r="1502" spans="1:3" x14ac:dyDescent="0.45">
      <c r="A1502" s="3">
        <v>9</v>
      </c>
      <c r="B1502" s="3">
        <v>219</v>
      </c>
      <c r="C1502" s="3" t="s">
        <v>227</v>
      </c>
    </row>
    <row r="1503" spans="1:3" x14ac:dyDescent="0.45">
      <c r="A1503" s="3">
        <v>9</v>
      </c>
      <c r="B1503" s="3">
        <v>155</v>
      </c>
      <c r="C1503" s="3" t="s">
        <v>227</v>
      </c>
    </row>
    <row r="1504" spans="1:3" x14ac:dyDescent="0.45">
      <c r="A1504" s="3">
        <v>9</v>
      </c>
      <c r="B1504" s="3">
        <v>55</v>
      </c>
      <c r="C1504" s="3" t="s">
        <v>227</v>
      </c>
    </row>
    <row r="1505" spans="1:3" x14ac:dyDescent="0.45">
      <c r="A1505" s="3">
        <v>9</v>
      </c>
      <c r="B1505" s="3">
        <v>132</v>
      </c>
      <c r="C1505" s="3" t="s">
        <v>227</v>
      </c>
    </row>
    <row r="1506" spans="1:3" x14ac:dyDescent="0.45">
      <c r="A1506" s="3">
        <v>9</v>
      </c>
      <c r="B1506" s="3">
        <v>49</v>
      </c>
      <c r="C1506" s="3" t="s">
        <v>227</v>
      </c>
    </row>
    <row r="1507" spans="1:3" x14ac:dyDescent="0.45">
      <c r="A1507" s="3">
        <v>9</v>
      </c>
      <c r="B1507" s="3">
        <v>157</v>
      </c>
      <c r="C1507" s="3" t="s">
        <v>227</v>
      </c>
    </row>
    <row r="1508" spans="1:3" x14ac:dyDescent="0.45">
      <c r="A1508" s="3">
        <v>9</v>
      </c>
      <c r="B1508" s="3">
        <v>236</v>
      </c>
      <c r="C1508" s="3" t="s">
        <v>227</v>
      </c>
    </row>
    <row r="1509" spans="1:3" x14ac:dyDescent="0.45">
      <c r="A1509" s="3">
        <v>9</v>
      </c>
      <c r="B1509" s="3">
        <v>101</v>
      </c>
      <c r="C1509" s="3" t="s">
        <v>227</v>
      </c>
    </row>
    <row r="1510" spans="1:3" x14ac:dyDescent="0.45">
      <c r="A1510" s="3">
        <v>9</v>
      </c>
      <c r="B1510" s="3">
        <v>3720</v>
      </c>
      <c r="C1510" s="3" t="s">
        <v>227</v>
      </c>
    </row>
    <row r="1511" spans="1:3" x14ac:dyDescent="0.45">
      <c r="A1511" s="3">
        <v>9</v>
      </c>
      <c r="B1511" s="3">
        <v>180</v>
      </c>
      <c r="C1511" s="3" t="s">
        <v>227</v>
      </c>
    </row>
    <row r="1512" spans="1:3" x14ac:dyDescent="0.45">
      <c r="A1512" s="3">
        <v>9</v>
      </c>
      <c r="B1512" s="3">
        <v>152</v>
      </c>
      <c r="C1512" s="3" t="s">
        <v>227</v>
      </c>
    </row>
    <row r="1513" spans="1:3" x14ac:dyDescent="0.45">
      <c r="A1513" s="3">
        <v>9</v>
      </c>
      <c r="B1513" s="3">
        <v>211</v>
      </c>
      <c r="C1513" s="3" t="s">
        <v>227</v>
      </c>
    </row>
    <row r="1514" spans="1:3" x14ac:dyDescent="0.45">
      <c r="A1514" s="3">
        <v>9</v>
      </c>
      <c r="B1514" s="3">
        <v>754</v>
      </c>
      <c r="C1514" s="3" t="s">
        <v>227</v>
      </c>
    </row>
    <row r="1515" spans="1:3" x14ac:dyDescent="0.45">
      <c r="A1515" s="3">
        <v>9</v>
      </c>
      <c r="B1515" s="3">
        <v>258</v>
      </c>
      <c r="C1515" s="3" t="s">
        <v>227</v>
      </c>
    </row>
    <row r="1516" spans="1:3" x14ac:dyDescent="0.45">
      <c r="A1516" s="3">
        <v>9</v>
      </c>
      <c r="B1516" s="3">
        <v>53</v>
      </c>
      <c r="C1516" s="3" t="s">
        <v>227</v>
      </c>
    </row>
    <row r="1517" spans="1:3" x14ac:dyDescent="0.45">
      <c r="A1517" s="3">
        <v>9</v>
      </c>
      <c r="B1517" s="3">
        <v>110</v>
      </c>
      <c r="C1517" s="3" t="s">
        <v>227</v>
      </c>
    </row>
    <row r="1518" spans="1:3" x14ac:dyDescent="0.45">
      <c r="A1518" s="3">
        <v>9</v>
      </c>
      <c r="B1518" s="3">
        <v>921</v>
      </c>
      <c r="C1518" s="3" t="s">
        <v>227</v>
      </c>
    </row>
    <row r="1519" spans="1:3" x14ac:dyDescent="0.45">
      <c r="A1519" s="3">
        <v>9</v>
      </c>
      <c r="B1519" s="3">
        <v>227</v>
      </c>
      <c r="C1519" s="3" t="s">
        <v>227</v>
      </c>
    </row>
    <row r="1520" spans="1:3" x14ac:dyDescent="0.45">
      <c r="A1520" s="3">
        <v>9</v>
      </c>
      <c r="B1520" s="3">
        <v>98</v>
      </c>
      <c r="C1520" s="3" t="s">
        <v>227</v>
      </c>
    </row>
    <row r="1521" spans="1:3" x14ac:dyDescent="0.45">
      <c r="A1521" s="3">
        <v>9</v>
      </c>
      <c r="B1521" s="3">
        <v>25</v>
      </c>
      <c r="C1521" s="3" t="s">
        <v>227</v>
      </c>
    </row>
    <row r="1522" spans="1:3" x14ac:dyDescent="0.45">
      <c r="A1522" s="3">
        <v>9</v>
      </c>
      <c r="B1522" s="3">
        <v>4675</v>
      </c>
      <c r="C1522" s="3" t="s">
        <v>227</v>
      </c>
    </row>
    <row r="1523" spans="1:3" x14ac:dyDescent="0.45">
      <c r="A1523" s="3">
        <v>9</v>
      </c>
      <c r="B1523" s="3">
        <v>309</v>
      </c>
      <c r="C1523" s="3" t="s">
        <v>227</v>
      </c>
    </row>
    <row r="1524" spans="1:3" x14ac:dyDescent="0.45">
      <c r="A1524" s="3">
        <v>9</v>
      </c>
      <c r="B1524" s="3">
        <v>242</v>
      </c>
      <c r="C1524" s="3" t="s">
        <v>227</v>
      </c>
    </row>
    <row r="1525" spans="1:3" x14ac:dyDescent="0.45">
      <c r="A1525" s="3">
        <v>9</v>
      </c>
      <c r="B1525" s="3">
        <v>2829</v>
      </c>
      <c r="C1525" s="3" t="s">
        <v>227</v>
      </c>
    </row>
    <row r="1526" spans="1:3" x14ac:dyDescent="0.45">
      <c r="A1526" s="3">
        <v>9</v>
      </c>
      <c r="B1526" s="3">
        <v>1677</v>
      </c>
      <c r="C1526" s="3" t="s">
        <v>227</v>
      </c>
    </row>
    <row r="1527" spans="1:3" x14ac:dyDescent="0.45">
      <c r="A1527" s="3">
        <v>9</v>
      </c>
      <c r="B1527" s="3">
        <v>868</v>
      </c>
      <c r="C1527" s="3" t="s">
        <v>227</v>
      </c>
    </row>
    <row r="1528" spans="1:3" x14ac:dyDescent="0.45">
      <c r="A1528" s="3">
        <v>9</v>
      </c>
      <c r="B1528" s="3">
        <v>83</v>
      </c>
      <c r="C1528" s="3" t="s">
        <v>227</v>
      </c>
    </row>
    <row r="1529" spans="1:3" x14ac:dyDescent="0.45">
      <c r="A1529" s="3">
        <v>9</v>
      </c>
      <c r="B1529" s="3">
        <v>283</v>
      </c>
      <c r="C1529" s="3" t="s">
        <v>227</v>
      </c>
    </row>
    <row r="1530" spans="1:3" x14ac:dyDescent="0.45">
      <c r="A1530" s="3">
        <v>9</v>
      </c>
      <c r="B1530" s="3">
        <v>134</v>
      </c>
      <c r="C1530" s="3" t="s">
        <v>227</v>
      </c>
    </row>
    <row r="1531" spans="1:3" x14ac:dyDescent="0.45">
      <c r="A1531" s="3">
        <v>9</v>
      </c>
      <c r="B1531" s="3">
        <v>356</v>
      </c>
      <c r="C1531" s="3" t="s">
        <v>227</v>
      </c>
    </row>
    <row r="1532" spans="1:3" x14ac:dyDescent="0.45">
      <c r="A1532" s="3">
        <v>9</v>
      </c>
      <c r="B1532" s="3">
        <v>2935</v>
      </c>
      <c r="C1532" s="3" t="s">
        <v>227</v>
      </c>
    </row>
    <row r="1533" spans="1:3" x14ac:dyDescent="0.45">
      <c r="A1533" s="3">
        <v>9</v>
      </c>
      <c r="B1533" s="3">
        <v>58</v>
      </c>
      <c r="C1533" s="3" t="s">
        <v>227</v>
      </c>
    </row>
    <row r="1534" spans="1:3" x14ac:dyDescent="0.45">
      <c r="A1534" s="3">
        <v>9</v>
      </c>
      <c r="B1534" s="3">
        <v>2153</v>
      </c>
      <c r="C1534" s="3" t="s">
        <v>227</v>
      </c>
    </row>
    <row r="1535" spans="1:3" x14ac:dyDescent="0.45">
      <c r="A1535" s="3">
        <v>9</v>
      </c>
      <c r="B1535" s="3">
        <v>61</v>
      </c>
      <c r="C1535" s="3" t="s">
        <v>227</v>
      </c>
    </row>
    <row r="1536" spans="1:3" x14ac:dyDescent="0.45">
      <c r="A1536" s="3">
        <v>9</v>
      </c>
      <c r="B1536" s="3">
        <v>1180</v>
      </c>
      <c r="C1536" s="3" t="s">
        <v>227</v>
      </c>
    </row>
    <row r="1537" spans="1:3" x14ac:dyDescent="0.45">
      <c r="A1537" s="3">
        <v>9</v>
      </c>
      <c r="B1537" s="3">
        <v>2346</v>
      </c>
      <c r="C1537" s="3" t="s">
        <v>227</v>
      </c>
    </row>
    <row r="1538" spans="1:3" x14ac:dyDescent="0.45">
      <c r="A1538" s="3">
        <v>9</v>
      </c>
      <c r="B1538" s="3">
        <v>135</v>
      </c>
      <c r="C1538" s="3" t="s">
        <v>227</v>
      </c>
    </row>
    <row r="1539" spans="1:3" x14ac:dyDescent="0.45">
      <c r="A1539" s="3">
        <v>9</v>
      </c>
      <c r="B1539" s="3">
        <v>3115</v>
      </c>
      <c r="C1539" s="3" t="s">
        <v>227</v>
      </c>
    </row>
    <row r="1540" spans="1:3" x14ac:dyDescent="0.45">
      <c r="A1540" s="3">
        <v>9</v>
      </c>
      <c r="B1540" s="3">
        <v>3</v>
      </c>
      <c r="C1540" s="3" t="s">
        <v>227</v>
      </c>
    </row>
    <row r="1541" spans="1:3" x14ac:dyDescent="0.45">
      <c r="A1541" s="3">
        <v>9</v>
      </c>
      <c r="B1541" s="3">
        <v>391</v>
      </c>
      <c r="C1541" s="3" t="s">
        <v>227</v>
      </c>
    </row>
    <row r="1542" spans="1:3" x14ac:dyDescent="0.45">
      <c r="A1542" s="3">
        <v>9</v>
      </c>
      <c r="B1542" s="3">
        <v>352</v>
      </c>
      <c r="C1542" s="3" t="s">
        <v>227</v>
      </c>
    </row>
    <row r="1543" spans="1:3" x14ac:dyDescent="0.45">
      <c r="A1543" s="3">
        <v>9</v>
      </c>
      <c r="B1543" s="3">
        <v>228</v>
      </c>
      <c r="C1543" s="3" t="s">
        <v>227</v>
      </c>
    </row>
    <row r="1544" spans="1:3" x14ac:dyDescent="0.45">
      <c r="A1544" s="3">
        <v>9</v>
      </c>
      <c r="B1544" s="3">
        <v>517</v>
      </c>
      <c r="C1544" s="3" t="s">
        <v>227</v>
      </c>
    </row>
    <row r="1545" spans="1:3" x14ac:dyDescent="0.45">
      <c r="A1545" s="3">
        <v>9</v>
      </c>
      <c r="B1545" s="3">
        <v>323</v>
      </c>
      <c r="C1545" s="3" t="s">
        <v>227</v>
      </c>
    </row>
    <row r="1546" spans="1:3" x14ac:dyDescent="0.45">
      <c r="A1546" s="3">
        <v>9</v>
      </c>
      <c r="B1546" s="3">
        <v>50</v>
      </c>
      <c r="C1546" s="3" t="s">
        <v>227</v>
      </c>
    </row>
    <row r="1547" spans="1:3" x14ac:dyDescent="0.45">
      <c r="A1547" s="3">
        <v>9</v>
      </c>
      <c r="B1547" s="3">
        <v>177</v>
      </c>
      <c r="C1547" s="3" t="s">
        <v>227</v>
      </c>
    </row>
    <row r="1548" spans="1:3" x14ac:dyDescent="0.45">
      <c r="A1548" s="3">
        <v>9</v>
      </c>
      <c r="B1548" s="3">
        <v>134</v>
      </c>
      <c r="C1548" s="3" t="s">
        <v>227</v>
      </c>
    </row>
    <row r="1549" spans="1:3" x14ac:dyDescent="0.45">
      <c r="A1549" s="3">
        <v>9</v>
      </c>
      <c r="B1549" s="3">
        <v>107</v>
      </c>
      <c r="C1549" s="3" t="s">
        <v>227</v>
      </c>
    </row>
    <row r="1550" spans="1:3" x14ac:dyDescent="0.45">
      <c r="A1550" s="3">
        <v>9</v>
      </c>
      <c r="B1550" s="3">
        <v>318</v>
      </c>
      <c r="C1550" s="3" t="s">
        <v>227</v>
      </c>
    </row>
    <row r="1551" spans="1:3" x14ac:dyDescent="0.45">
      <c r="A1551" s="3">
        <v>9</v>
      </c>
      <c r="B1551" s="3">
        <v>145</v>
      </c>
      <c r="C1551" s="3" t="s">
        <v>227</v>
      </c>
    </row>
    <row r="1552" spans="1:3" x14ac:dyDescent="0.45">
      <c r="A1552" s="3">
        <v>9</v>
      </c>
      <c r="B1552" s="3">
        <v>82</v>
      </c>
      <c r="C1552" s="3" t="s">
        <v>227</v>
      </c>
    </row>
    <row r="1553" spans="1:3" x14ac:dyDescent="0.45">
      <c r="A1553" s="3">
        <v>9</v>
      </c>
      <c r="B1553" s="3">
        <v>55</v>
      </c>
      <c r="C1553" s="3" t="s">
        <v>227</v>
      </c>
    </row>
    <row r="1554" spans="1:3" x14ac:dyDescent="0.45">
      <c r="A1554" s="3">
        <v>10</v>
      </c>
      <c r="B1554" s="3">
        <v>85</v>
      </c>
      <c r="C1554" s="3" t="s">
        <v>227</v>
      </c>
    </row>
    <row r="1555" spans="1:3" x14ac:dyDescent="0.45">
      <c r="A1555" s="3">
        <v>10</v>
      </c>
      <c r="B1555" s="3">
        <v>74</v>
      </c>
      <c r="C1555" s="3" t="s">
        <v>227</v>
      </c>
    </row>
    <row r="1556" spans="1:3" x14ac:dyDescent="0.45">
      <c r="A1556" s="3">
        <v>10</v>
      </c>
      <c r="B1556" s="3">
        <v>108</v>
      </c>
      <c r="C1556" s="3" t="s">
        <v>227</v>
      </c>
    </row>
    <row r="1557" spans="1:3" x14ac:dyDescent="0.45">
      <c r="A1557" s="3">
        <v>10</v>
      </c>
      <c r="B1557" s="3">
        <v>145</v>
      </c>
      <c r="C1557" s="3" t="s">
        <v>227</v>
      </c>
    </row>
    <row r="1558" spans="1:3" x14ac:dyDescent="0.45">
      <c r="A1558" s="3">
        <v>10</v>
      </c>
      <c r="B1558" s="3">
        <v>26</v>
      </c>
      <c r="C1558" s="3" t="s">
        <v>227</v>
      </c>
    </row>
    <row r="1559" spans="1:3" x14ac:dyDescent="0.45">
      <c r="A1559" s="3">
        <v>10</v>
      </c>
      <c r="B1559" s="3">
        <v>6</v>
      </c>
      <c r="C1559" s="3" t="s">
        <v>227</v>
      </c>
    </row>
    <row r="1560" spans="1:3" x14ac:dyDescent="0.45">
      <c r="A1560" s="3">
        <v>10</v>
      </c>
      <c r="B1560" s="3">
        <v>314</v>
      </c>
      <c r="C1560" s="3" t="s">
        <v>227</v>
      </c>
    </row>
    <row r="1561" spans="1:3" x14ac:dyDescent="0.45">
      <c r="A1561" s="3">
        <v>10</v>
      </c>
      <c r="B1561" s="3">
        <v>30</v>
      </c>
      <c r="C1561" s="3" t="s">
        <v>227</v>
      </c>
    </row>
    <row r="1562" spans="1:3" x14ac:dyDescent="0.45">
      <c r="A1562" s="3">
        <v>10</v>
      </c>
      <c r="B1562" s="3">
        <v>194</v>
      </c>
      <c r="C1562" s="3" t="s">
        <v>227</v>
      </c>
    </row>
    <row r="1563" spans="1:3" x14ac:dyDescent="0.45">
      <c r="A1563" s="3">
        <v>10</v>
      </c>
      <c r="B1563" s="3">
        <v>267</v>
      </c>
      <c r="C1563" s="3" t="s">
        <v>227</v>
      </c>
    </row>
    <row r="1564" spans="1:3" x14ac:dyDescent="0.45">
      <c r="A1564" s="3">
        <v>10</v>
      </c>
      <c r="B1564" s="3">
        <v>228</v>
      </c>
      <c r="C1564" s="3" t="s">
        <v>227</v>
      </c>
    </row>
    <row r="1565" spans="1:3" x14ac:dyDescent="0.45">
      <c r="A1565" s="3">
        <v>10</v>
      </c>
      <c r="B1565" s="3">
        <v>52</v>
      </c>
      <c r="C1565" s="3" t="s">
        <v>227</v>
      </c>
    </row>
    <row r="1566" spans="1:3" x14ac:dyDescent="0.45">
      <c r="A1566" s="3">
        <v>10</v>
      </c>
      <c r="B1566" s="3">
        <v>1042</v>
      </c>
      <c r="C1566" s="3" t="s">
        <v>227</v>
      </c>
    </row>
    <row r="1567" spans="1:3" x14ac:dyDescent="0.45">
      <c r="A1567" s="3">
        <v>10</v>
      </c>
      <c r="B1567" s="3">
        <v>48</v>
      </c>
      <c r="C1567" s="3" t="s">
        <v>227</v>
      </c>
    </row>
    <row r="1568" spans="1:3" x14ac:dyDescent="0.45">
      <c r="A1568" s="3">
        <v>10</v>
      </c>
      <c r="B1568" s="3">
        <v>1438</v>
      </c>
      <c r="C1568" s="3" t="s">
        <v>227</v>
      </c>
    </row>
    <row r="1569" spans="1:3" x14ac:dyDescent="0.45">
      <c r="A1569" s="3">
        <v>10</v>
      </c>
      <c r="B1569" s="3">
        <v>92</v>
      </c>
      <c r="C1569" s="3" t="s">
        <v>227</v>
      </c>
    </row>
    <row r="1570" spans="1:3" x14ac:dyDescent="0.45">
      <c r="A1570" s="3">
        <v>10</v>
      </c>
      <c r="B1570" s="3">
        <v>283</v>
      </c>
      <c r="C1570" s="3" t="s">
        <v>227</v>
      </c>
    </row>
    <row r="1571" spans="1:3" x14ac:dyDescent="0.45">
      <c r="A1571" s="3">
        <v>10</v>
      </c>
      <c r="B1571" s="3">
        <v>2290</v>
      </c>
      <c r="C1571" s="3" t="s">
        <v>227</v>
      </c>
    </row>
    <row r="1572" spans="1:3" x14ac:dyDescent="0.45">
      <c r="A1572" s="3">
        <v>10</v>
      </c>
      <c r="B1572" s="3">
        <v>179</v>
      </c>
      <c r="C1572" s="3" t="s">
        <v>227</v>
      </c>
    </row>
    <row r="1573" spans="1:3" x14ac:dyDescent="0.45">
      <c r="A1573" s="3">
        <v>10</v>
      </c>
      <c r="B1573" s="3">
        <v>212</v>
      </c>
      <c r="C1573" s="3" t="s">
        <v>227</v>
      </c>
    </row>
    <row r="1574" spans="1:3" x14ac:dyDescent="0.45">
      <c r="A1574" s="3">
        <v>10</v>
      </c>
      <c r="B1574" s="3">
        <v>753</v>
      </c>
      <c r="C1574" s="3" t="s">
        <v>227</v>
      </c>
    </row>
    <row r="1575" spans="1:3" x14ac:dyDescent="0.45">
      <c r="A1575" s="3">
        <v>10</v>
      </c>
      <c r="B1575" s="3">
        <v>25</v>
      </c>
      <c r="C1575" s="3" t="s">
        <v>227</v>
      </c>
    </row>
    <row r="1576" spans="1:3" x14ac:dyDescent="0.45">
      <c r="A1576" s="3">
        <v>10</v>
      </c>
      <c r="B1576" s="3">
        <v>34</v>
      </c>
      <c r="C1576" s="3" t="s">
        <v>227</v>
      </c>
    </row>
    <row r="1577" spans="1:3" x14ac:dyDescent="0.45">
      <c r="A1577" s="3">
        <v>10</v>
      </c>
      <c r="B1577" s="3">
        <v>84</v>
      </c>
      <c r="C1577" s="3" t="s">
        <v>227</v>
      </c>
    </row>
    <row r="1578" spans="1:3" x14ac:dyDescent="0.45">
      <c r="A1578" s="3">
        <v>10</v>
      </c>
      <c r="B1578" s="3">
        <v>54</v>
      </c>
      <c r="C1578" s="3" t="s">
        <v>227</v>
      </c>
    </row>
    <row r="1579" spans="1:3" x14ac:dyDescent="0.45">
      <c r="A1579" s="3">
        <v>10</v>
      </c>
      <c r="B1579" s="3">
        <v>81</v>
      </c>
      <c r="C1579" s="3" t="s">
        <v>227</v>
      </c>
    </row>
    <row r="1580" spans="1:3" x14ac:dyDescent="0.45">
      <c r="A1580" s="3">
        <v>10</v>
      </c>
      <c r="B1580" s="3">
        <v>42</v>
      </c>
      <c r="C1580" s="3" t="s">
        <v>227</v>
      </c>
    </row>
    <row r="1581" spans="1:3" x14ac:dyDescent="0.45">
      <c r="A1581" s="3">
        <v>10</v>
      </c>
      <c r="B1581" s="3">
        <v>245</v>
      </c>
      <c r="C1581" s="3" t="s">
        <v>227</v>
      </c>
    </row>
    <row r="1582" spans="1:3" x14ac:dyDescent="0.45">
      <c r="A1582" s="3">
        <v>10</v>
      </c>
      <c r="B1582" s="3">
        <v>106</v>
      </c>
      <c r="C1582" s="3" t="s">
        <v>227</v>
      </c>
    </row>
    <row r="1583" spans="1:3" x14ac:dyDescent="0.45">
      <c r="A1583" s="3">
        <v>10</v>
      </c>
      <c r="B1583" s="3">
        <v>303</v>
      </c>
      <c r="C1583" s="3" t="s">
        <v>227</v>
      </c>
    </row>
    <row r="1584" spans="1:3" x14ac:dyDescent="0.45">
      <c r="A1584" s="3">
        <v>10</v>
      </c>
      <c r="B1584" s="3">
        <v>92</v>
      </c>
      <c r="C1584" s="3" t="s">
        <v>227</v>
      </c>
    </row>
    <row r="1585" spans="1:3" x14ac:dyDescent="0.45">
      <c r="A1585" s="3">
        <v>10</v>
      </c>
      <c r="B1585" s="3">
        <v>16</v>
      </c>
      <c r="C1585" s="3" t="s">
        <v>227</v>
      </c>
    </row>
    <row r="1586" spans="1:3" x14ac:dyDescent="0.45">
      <c r="A1586" s="3">
        <v>10</v>
      </c>
      <c r="B1586" s="3">
        <v>180</v>
      </c>
      <c r="C1586" s="3" t="s">
        <v>227</v>
      </c>
    </row>
    <row r="1587" spans="1:3" x14ac:dyDescent="0.45">
      <c r="A1587" s="3">
        <v>10</v>
      </c>
      <c r="B1587" s="3">
        <v>1924</v>
      </c>
      <c r="C1587" s="3" t="s">
        <v>227</v>
      </c>
    </row>
    <row r="1588" spans="1:3" x14ac:dyDescent="0.45">
      <c r="A1588" s="3">
        <v>10</v>
      </c>
      <c r="B1588" s="3">
        <v>3642</v>
      </c>
      <c r="C1588" s="3" t="s">
        <v>227</v>
      </c>
    </row>
    <row r="1589" spans="1:3" x14ac:dyDescent="0.45">
      <c r="A1589" s="3">
        <v>10</v>
      </c>
      <c r="B1589" s="3">
        <v>179</v>
      </c>
      <c r="C1589" s="3" t="s">
        <v>227</v>
      </c>
    </row>
    <row r="1590" spans="1:3" x14ac:dyDescent="0.45">
      <c r="A1590" s="3">
        <v>10</v>
      </c>
      <c r="B1590" s="3">
        <v>122</v>
      </c>
      <c r="C1590" s="3" t="s">
        <v>227</v>
      </c>
    </row>
    <row r="1591" spans="1:3" x14ac:dyDescent="0.45">
      <c r="A1591" s="3">
        <v>10</v>
      </c>
      <c r="B1591" s="3">
        <v>177</v>
      </c>
      <c r="C1591" s="3" t="s">
        <v>227</v>
      </c>
    </row>
    <row r="1592" spans="1:3" x14ac:dyDescent="0.45">
      <c r="A1592" s="3">
        <v>10</v>
      </c>
      <c r="B1592" s="3">
        <v>425</v>
      </c>
      <c r="C1592" s="3" t="s">
        <v>227</v>
      </c>
    </row>
    <row r="1593" spans="1:3" x14ac:dyDescent="0.45">
      <c r="A1593" s="3">
        <v>10</v>
      </c>
      <c r="B1593" s="3">
        <v>205</v>
      </c>
      <c r="C1593" s="3" t="s">
        <v>227</v>
      </c>
    </row>
    <row r="1594" spans="1:3" x14ac:dyDescent="0.45">
      <c r="A1594" s="3">
        <v>10</v>
      </c>
      <c r="B1594" s="3">
        <v>8</v>
      </c>
      <c r="C1594" s="3" t="s">
        <v>227</v>
      </c>
    </row>
    <row r="1595" spans="1:3" x14ac:dyDescent="0.45">
      <c r="A1595" s="3">
        <v>10</v>
      </c>
      <c r="B1595" s="3">
        <v>67</v>
      </c>
      <c r="C1595" s="3" t="s">
        <v>227</v>
      </c>
    </row>
    <row r="1596" spans="1:3" x14ac:dyDescent="0.45">
      <c r="A1596" s="3">
        <v>10</v>
      </c>
      <c r="B1596" s="3">
        <v>150</v>
      </c>
      <c r="C1596" s="3" t="s">
        <v>227</v>
      </c>
    </row>
    <row r="1597" spans="1:3" x14ac:dyDescent="0.45">
      <c r="A1597" s="3">
        <v>10</v>
      </c>
      <c r="B1597" s="3">
        <v>15</v>
      </c>
      <c r="C1597" s="3" t="s">
        <v>227</v>
      </c>
    </row>
    <row r="1598" spans="1:3" x14ac:dyDescent="0.45">
      <c r="A1598" s="3">
        <v>10</v>
      </c>
      <c r="B1598" s="3">
        <v>82</v>
      </c>
      <c r="C1598" s="3" t="s">
        <v>227</v>
      </c>
    </row>
    <row r="1599" spans="1:3" x14ac:dyDescent="0.45">
      <c r="A1599" s="3">
        <v>10</v>
      </c>
      <c r="B1599" s="3">
        <v>243</v>
      </c>
      <c r="C1599" s="3" t="s">
        <v>227</v>
      </c>
    </row>
    <row r="1600" spans="1:3" x14ac:dyDescent="0.45">
      <c r="A1600" s="3">
        <v>10</v>
      </c>
      <c r="B1600" s="3">
        <v>116</v>
      </c>
      <c r="C1600" s="3" t="s">
        <v>227</v>
      </c>
    </row>
    <row r="1601" spans="1:3" x14ac:dyDescent="0.45">
      <c r="A1601" s="3">
        <v>10</v>
      </c>
      <c r="B1601" s="3">
        <v>138</v>
      </c>
      <c r="C1601" s="3" t="s">
        <v>227</v>
      </c>
    </row>
    <row r="1602" spans="1:3" x14ac:dyDescent="0.45">
      <c r="A1602" s="3">
        <v>10</v>
      </c>
      <c r="B1602" s="3">
        <v>69</v>
      </c>
      <c r="C1602" s="3" t="s">
        <v>227</v>
      </c>
    </row>
    <row r="1603" spans="1:3" x14ac:dyDescent="0.45">
      <c r="A1603" s="3">
        <v>10</v>
      </c>
      <c r="B1603" s="3">
        <v>3190</v>
      </c>
      <c r="C1603" s="3" t="s">
        <v>227</v>
      </c>
    </row>
    <row r="1604" spans="1:3" x14ac:dyDescent="0.45">
      <c r="A1604" s="3">
        <v>10</v>
      </c>
      <c r="B1604" s="3">
        <v>59</v>
      </c>
      <c r="C1604" s="3" t="s">
        <v>227</v>
      </c>
    </row>
    <row r="1605" spans="1:3" x14ac:dyDescent="0.45">
      <c r="A1605" s="3">
        <v>10</v>
      </c>
      <c r="B1605" s="3">
        <v>142</v>
      </c>
      <c r="C1605" s="3" t="s">
        <v>227</v>
      </c>
    </row>
    <row r="1606" spans="1:3" x14ac:dyDescent="0.45">
      <c r="A1606" s="3">
        <v>10</v>
      </c>
      <c r="B1606" s="3">
        <v>1</v>
      </c>
      <c r="C1606" s="3" t="s">
        <v>227</v>
      </c>
    </row>
    <row r="1607" spans="1:3" x14ac:dyDescent="0.45">
      <c r="A1607" s="3">
        <v>10</v>
      </c>
      <c r="B1607" s="3">
        <v>13</v>
      </c>
      <c r="C1607" s="3" t="s">
        <v>227</v>
      </c>
    </row>
    <row r="1608" spans="1:3" x14ac:dyDescent="0.45">
      <c r="A1608" s="3">
        <v>10</v>
      </c>
      <c r="B1608" s="3">
        <v>92</v>
      </c>
      <c r="C1608" s="3" t="s">
        <v>227</v>
      </c>
    </row>
    <row r="1609" spans="1:3" x14ac:dyDescent="0.45">
      <c r="A1609" s="3">
        <v>10</v>
      </c>
      <c r="B1609" s="3">
        <v>41</v>
      </c>
      <c r="C1609" s="3" t="s">
        <v>227</v>
      </c>
    </row>
    <row r="1610" spans="1:3" x14ac:dyDescent="0.45">
      <c r="A1610" s="3">
        <v>10</v>
      </c>
      <c r="B1610" s="3">
        <v>217</v>
      </c>
      <c r="C1610" s="3" t="s">
        <v>227</v>
      </c>
    </row>
    <row r="1611" spans="1:3" x14ac:dyDescent="0.45">
      <c r="A1611" s="3">
        <v>10</v>
      </c>
      <c r="B1611" s="3">
        <v>3139</v>
      </c>
      <c r="C1611" s="3" t="s">
        <v>227</v>
      </c>
    </row>
    <row r="1612" spans="1:3" x14ac:dyDescent="0.45">
      <c r="A1612" s="3">
        <v>10</v>
      </c>
      <c r="B1612" s="3">
        <v>129</v>
      </c>
      <c r="C1612" s="3" t="s">
        <v>227</v>
      </c>
    </row>
    <row r="1613" spans="1:3" x14ac:dyDescent="0.45">
      <c r="A1613" s="3">
        <v>10</v>
      </c>
      <c r="B1613" s="3">
        <v>28</v>
      </c>
      <c r="C1613" s="3" t="s">
        <v>227</v>
      </c>
    </row>
    <row r="1614" spans="1:3" x14ac:dyDescent="0.45">
      <c r="A1614" s="3">
        <v>10</v>
      </c>
      <c r="B1614" s="3">
        <v>119</v>
      </c>
      <c r="C1614" s="3" t="s">
        <v>227</v>
      </c>
    </row>
    <row r="1615" spans="1:3" x14ac:dyDescent="0.45">
      <c r="A1615" s="3">
        <v>10</v>
      </c>
      <c r="B1615" s="3">
        <v>242</v>
      </c>
      <c r="C1615" s="3" t="s">
        <v>227</v>
      </c>
    </row>
    <row r="1616" spans="1:3" x14ac:dyDescent="0.45">
      <c r="A1616" s="3">
        <v>10</v>
      </c>
      <c r="B1616" s="3">
        <v>123</v>
      </c>
      <c r="C1616" s="3" t="s">
        <v>227</v>
      </c>
    </row>
    <row r="1617" spans="1:3" x14ac:dyDescent="0.45">
      <c r="A1617" s="3">
        <v>10</v>
      </c>
      <c r="B1617" s="3">
        <v>17</v>
      </c>
      <c r="C1617" s="3" t="s">
        <v>227</v>
      </c>
    </row>
    <row r="1618" spans="1:3" x14ac:dyDescent="0.45">
      <c r="A1618" s="3">
        <v>10</v>
      </c>
      <c r="B1618" s="3">
        <v>8</v>
      </c>
      <c r="C1618" s="3" t="s">
        <v>227</v>
      </c>
    </row>
    <row r="1619" spans="1:3" x14ac:dyDescent="0.45">
      <c r="A1619" s="3">
        <v>10</v>
      </c>
      <c r="B1619" s="3">
        <v>49</v>
      </c>
      <c r="C1619" s="3" t="s">
        <v>227</v>
      </c>
    </row>
    <row r="1620" spans="1:3" x14ac:dyDescent="0.45">
      <c r="A1620" s="3">
        <v>10</v>
      </c>
      <c r="B1620" s="3">
        <v>1080</v>
      </c>
      <c r="C1620" s="3" t="s">
        <v>227</v>
      </c>
    </row>
    <row r="1621" spans="1:3" x14ac:dyDescent="0.45">
      <c r="A1621" s="3">
        <v>10</v>
      </c>
      <c r="B1621" s="3">
        <v>18</v>
      </c>
      <c r="C1621" s="3" t="s">
        <v>227</v>
      </c>
    </row>
    <row r="1622" spans="1:3" x14ac:dyDescent="0.45">
      <c r="A1622" s="3">
        <v>10</v>
      </c>
      <c r="B1622" s="3">
        <v>72</v>
      </c>
      <c r="C1622" s="3" t="s">
        <v>227</v>
      </c>
    </row>
    <row r="1623" spans="1:3" x14ac:dyDescent="0.45">
      <c r="A1623" s="3">
        <v>10</v>
      </c>
      <c r="B1623" s="3">
        <v>73</v>
      </c>
      <c r="C1623" s="3" t="s">
        <v>227</v>
      </c>
    </row>
    <row r="1624" spans="1:3" x14ac:dyDescent="0.45">
      <c r="A1624" s="3">
        <v>10</v>
      </c>
      <c r="B1624" s="3">
        <v>237</v>
      </c>
      <c r="C1624" s="3" t="s">
        <v>227</v>
      </c>
    </row>
    <row r="1625" spans="1:3" x14ac:dyDescent="0.45">
      <c r="A1625" s="3">
        <v>10</v>
      </c>
      <c r="B1625" s="3">
        <v>99</v>
      </c>
      <c r="C1625" s="3" t="s">
        <v>227</v>
      </c>
    </row>
    <row r="1626" spans="1:3" x14ac:dyDescent="0.45">
      <c r="A1626" s="3">
        <v>10</v>
      </c>
      <c r="B1626" s="3">
        <v>1306</v>
      </c>
      <c r="C1626" s="3" t="s">
        <v>227</v>
      </c>
    </row>
    <row r="1627" spans="1:3" x14ac:dyDescent="0.45">
      <c r="A1627" s="3">
        <v>10</v>
      </c>
      <c r="B1627" s="3">
        <v>81</v>
      </c>
      <c r="C1627" s="3" t="s">
        <v>227</v>
      </c>
    </row>
    <row r="1628" spans="1:3" x14ac:dyDescent="0.45">
      <c r="A1628" s="3">
        <v>10</v>
      </c>
      <c r="B1628" s="3">
        <v>8356</v>
      </c>
      <c r="C1628" s="3" t="s">
        <v>227</v>
      </c>
    </row>
    <row r="1629" spans="1:3" x14ac:dyDescent="0.45">
      <c r="A1629" s="3">
        <v>10</v>
      </c>
      <c r="B1629" s="3">
        <v>373</v>
      </c>
      <c r="C1629" s="3" t="s">
        <v>227</v>
      </c>
    </row>
    <row r="1630" spans="1:3" x14ac:dyDescent="0.45">
      <c r="A1630" s="3">
        <v>10</v>
      </c>
      <c r="B1630" s="3">
        <v>335</v>
      </c>
      <c r="C1630" s="3" t="s">
        <v>227</v>
      </c>
    </row>
    <row r="1631" spans="1:3" x14ac:dyDescent="0.45">
      <c r="A1631" s="3">
        <v>10</v>
      </c>
      <c r="B1631" s="3">
        <v>412</v>
      </c>
      <c r="C1631" s="3" t="s">
        <v>227</v>
      </c>
    </row>
    <row r="1632" spans="1:3" x14ac:dyDescent="0.45">
      <c r="A1632" s="3">
        <v>10</v>
      </c>
      <c r="B1632" s="3">
        <v>411</v>
      </c>
      <c r="C1632" s="3" t="s">
        <v>227</v>
      </c>
    </row>
    <row r="1633" spans="1:3" x14ac:dyDescent="0.45">
      <c r="A1633" s="3">
        <v>10</v>
      </c>
      <c r="B1633" s="3">
        <v>60</v>
      </c>
      <c r="C1633" s="3" t="s">
        <v>227</v>
      </c>
    </row>
    <row r="1634" spans="1:3" x14ac:dyDescent="0.45">
      <c r="A1634" s="3">
        <v>10</v>
      </c>
      <c r="B1634" s="3">
        <v>103</v>
      </c>
      <c r="C1634" s="3" t="s">
        <v>227</v>
      </c>
    </row>
    <row r="1635" spans="1:3" x14ac:dyDescent="0.45">
      <c r="A1635" s="3">
        <v>10</v>
      </c>
      <c r="B1635" s="3">
        <v>175</v>
      </c>
      <c r="C1635" s="3" t="s">
        <v>227</v>
      </c>
    </row>
    <row r="1636" spans="1:3" x14ac:dyDescent="0.45">
      <c r="A1636" s="3">
        <v>10</v>
      </c>
      <c r="B1636" s="3">
        <v>110</v>
      </c>
      <c r="C1636" s="3" t="s">
        <v>227</v>
      </c>
    </row>
    <row r="1637" spans="1:3" x14ac:dyDescent="0.45">
      <c r="A1637" s="3">
        <v>10</v>
      </c>
      <c r="B1637" s="3">
        <v>223</v>
      </c>
      <c r="C1637" s="3" t="s">
        <v>227</v>
      </c>
    </row>
    <row r="1638" spans="1:3" x14ac:dyDescent="0.45">
      <c r="A1638" s="3">
        <v>10</v>
      </c>
      <c r="B1638" s="3">
        <v>1187</v>
      </c>
      <c r="C1638" s="3" t="s">
        <v>227</v>
      </c>
    </row>
    <row r="1639" spans="1:3" x14ac:dyDescent="0.45">
      <c r="A1639" s="3">
        <v>10</v>
      </c>
      <c r="B1639" s="3">
        <v>113</v>
      </c>
      <c r="C1639" s="3" t="s">
        <v>227</v>
      </c>
    </row>
    <row r="1640" spans="1:3" x14ac:dyDescent="0.45">
      <c r="A1640" s="3">
        <v>10</v>
      </c>
      <c r="B1640" s="3">
        <v>1650</v>
      </c>
      <c r="C1640" s="3" t="s">
        <v>227</v>
      </c>
    </row>
    <row r="1641" spans="1:3" x14ac:dyDescent="0.45">
      <c r="A1641" s="3">
        <v>10</v>
      </c>
      <c r="B1641" s="3">
        <v>9</v>
      </c>
      <c r="C1641" s="3" t="s">
        <v>227</v>
      </c>
    </row>
    <row r="1642" spans="1:3" x14ac:dyDescent="0.45">
      <c r="A1642" s="3">
        <v>10</v>
      </c>
      <c r="B1642" s="3">
        <v>185</v>
      </c>
      <c r="C1642" s="3" t="s">
        <v>227</v>
      </c>
    </row>
    <row r="1643" spans="1:3" x14ac:dyDescent="0.45">
      <c r="A1643" s="3">
        <v>10</v>
      </c>
      <c r="B1643" s="3">
        <v>3</v>
      </c>
      <c r="C1643" s="3" t="s">
        <v>227</v>
      </c>
    </row>
    <row r="1644" spans="1:3" x14ac:dyDescent="0.45">
      <c r="A1644" s="3">
        <v>10</v>
      </c>
      <c r="B1644" s="3">
        <v>4831</v>
      </c>
      <c r="C1644" s="3" t="s">
        <v>227</v>
      </c>
    </row>
    <row r="1645" spans="1:3" x14ac:dyDescent="0.45">
      <c r="A1645" s="3">
        <v>10</v>
      </c>
      <c r="B1645" s="3">
        <v>17</v>
      </c>
      <c r="C1645" s="3" t="s">
        <v>227</v>
      </c>
    </row>
    <row r="1646" spans="1:3" x14ac:dyDescent="0.45">
      <c r="A1646" s="3">
        <v>10</v>
      </c>
      <c r="B1646" s="3">
        <v>2601</v>
      </c>
      <c r="C1646" s="3" t="s">
        <v>227</v>
      </c>
    </row>
    <row r="1647" spans="1:3" x14ac:dyDescent="0.45">
      <c r="A1647" s="3">
        <v>10</v>
      </c>
      <c r="B1647" s="3">
        <v>157</v>
      </c>
      <c r="C1647" s="3" t="s">
        <v>227</v>
      </c>
    </row>
    <row r="1648" spans="1:3" x14ac:dyDescent="0.45">
      <c r="A1648" s="3">
        <v>10</v>
      </c>
      <c r="B1648" s="3">
        <v>614</v>
      </c>
      <c r="C1648" s="3" t="s">
        <v>227</v>
      </c>
    </row>
    <row r="1649" spans="1:3" x14ac:dyDescent="0.45">
      <c r="A1649" s="3">
        <v>10</v>
      </c>
      <c r="B1649" s="3">
        <v>64</v>
      </c>
      <c r="C1649" s="3" t="s">
        <v>227</v>
      </c>
    </row>
    <row r="1650" spans="1:3" x14ac:dyDescent="0.45">
      <c r="A1650" s="3">
        <v>10</v>
      </c>
      <c r="B1650" s="3">
        <v>156</v>
      </c>
      <c r="C1650" s="3" t="s">
        <v>227</v>
      </c>
    </row>
    <row r="1651" spans="1:3" x14ac:dyDescent="0.45">
      <c r="A1651" s="3">
        <v>10</v>
      </c>
      <c r="B1651" s="3">
        <v>195</v>
      </c>
      <c r="C1651" s="3" t="s">
        <v>227</v>
      </c>
    </row>
    <row r="1652" spans="1:3" x14ac:dyDescent="0.45">
      <c r="A1652" s="3">
        <v>10</v>
      </c>
      <c r="B1652" s="3">
        <v>107</v>
      </c>
      <c r="C1652" s="3" t="s">
        <v>227</v>
      </c>
    </row>
    <row r="1653" spans="1:3" x14ac:dyDescent="0.45">
      <c r="A1653" s="3">
        <v>10</v>
      </c>
      <c r="B1653" s="3">
        <v>34</v>
      </c>
      <c r="C1653" s="3" t="s">
        <v>227</v>
      </c>
    </row>
    <row r="1654" spans="1:3" x14ac:dyDescent="0.45">
      <c r="A1654" s="3">
        <v>10</v>
      </c>
      <c r="B1654" s="3">
        <v>265</v>
      </c>
      <c r="C1654" s="3" t="s">
        <v>227</v>
      </c>
    </row>
    <row r="1655" spans="1:3" x14ac:dyDescent="0.45">
      <c r="A1655" s="3">
        <v>10</v>
      </c>
      <c r="B1655" s="3">
        <v>243</v>
      </c>
      <c r="C1655" s="3" t="s">
        <v>227</v>
      </c>
    </row>
    <row r="1656" spans="1:3" x14ac:dyDescent="0.45">
      <c r="A1656" s="3">
        <v>10</v>
      </c>
      <c r="B1656" s="3">
        <v>183</v>
      </c>
      <c r="C1656" s="3" t="s">
        <v>227</v>
      </c>
    </row>
    <row r="1657" spans="1:3" x14ac:dyDescent="0.45">
      <c r="A1657" s="3">
        <v>10</v>
      </c>
      <c r="B1657" s="3">
        <v>377</v>
      </c>
      <c r="C1657" s="3" t="s">
        <v>227</v>
      </c>
    </row>
    <row r="1658" spans="1:3" x14ac:dyDescent="0.45">
      <c r="A1658" s="3">
        <v>10</v>
      </c>
      <c r="B1658" s="3">
        <v>204</v>
      </c>
      <c r="C1658" s="3" t="s">
        <v>227</v>
      </c>
    </row>
    <row r="1659" spans="1:3" x14ac:dyDescent="0.45">
      <c r="A1659" s="3">
        <v>10</v>
      </c>
      <c r="B1659" s="3">
        <v>134</v>
      </c>
      <c r="C1659" s="3" t="s">
        <v>227</v>
      </c>
    </row>
    <row r="1660" spans="1:3" x14ac:dyDescent="0.45">
      <c r="A1660" s="3">
        <v>10</v>
      </c>
      <c r="B1660" s="3">
        <v>39</v>
      </c>
      <c r="C1660" s="3" t="s">
        <v>227</v>
      </c>
    </row>
    <row r="1661" spans="1:3" x14ac:dyDescent="0.45">
      <c r="A1661" s="3">
        <v>10</v>
      </c>
      <c r="B1661" s="3">
        <v>418</v>
      </c>
      <c r="C1661" s="3" t="s">
        <v>227</v>
      </c>
    </row>
    <row r="1662" spans="1:3" x14ac:dyDescent="0.45">
      <c r="A1662" s="3">
        <v>10</v>
      </c>
      <c r="B1662" s="3">
        <v>6742</v>
      </c>
      <c r="C1662" s="3" t="s">
        <v>227</v>
      </c>
    </row>
    <row r="1663" spans="1:3" x14ac:dyDescent="0.45">
      <c r="A1663" s="3">
        <v>10</v>
      </c>
      <c r="B1663" s="3">
        <v>587</v>
      </c>
      <c r="C1663" s="3" t="s">
        <v>227</v>
      </c>
    </row>
    <row r="1664" spans="1:3" x14ac:dyDescent="0.45">
      <c r="A1664" s="3">
        <v>10</v>
      </c>
      <c r="B1664" s="3">
        <v>17</v>
      </c>
      <c r="C1664" s="3" t="s">
        <v>227</v>
      </c>
    </row>
    <row r="1665" spans="1:3" x14ac:dyDescent="0.45">
      <c r="A1665" s="3">
        <v>10</v>
      </c>
      <c r="B1665" s="3">
        <v>153</v>
      </c>
      <c r="C1665" s="3" t="s">
        <v>227</v>
      </c>
    </row>
    <row r="1666" spans="1:3" x14ac:dyDescent="0.45">
      <c r="A1666" s="3">
        <v>10</v>
      </c>
      <c r="B1666" s="3">
        <v>191</v>
      </c>
      <c r="C1666" s="3" t="s">
        <v>227</v>
      </c>
    </row>
    <row r="1667" spans="1:3" x14ac:dyDescent="0.45">
      <c r="A1667" s="3">
        <v>10</v>
      </c>
      <c r="B1667" s="3">
        <v>81</v>
      </c>
      <c r="C1667" s="3" t="s">
        <v>227</v>
      </c>
    </row>
    <row r="1668" spans="1:3" x14ac:dyDescent="0.45">
      <c r="A1668" s="3">
        <v>10</v>
      </c>
      <c r="B1668" s="3">
        <v>27</v>
      </c>
      <c r="C1668" s="3" t="s">
        <v>227</v>
      </c>
    </row>
    <row r="1669" spans="1:3" x14ac:dyDescent="0.45">
      <c r="A1669" s="3">
        <v>10</v>
      </c>
      <c r="B1669" s="3">
        <v>80</v>
      </c>
      <c r="C1669" s="3" t="s">
        <v>227</v>
      </c>
    </row>
    <row r="1670" spans="1:3" x14ac:dyDescent="0.45">
      <c r="A1670" s="3">
        <v>10</v>
      </c>
      <c r="B1670" s="3">
        <v>380</v>
      </c>
      <c r="C1670" s="3" t="s">
        <v>227</v>
      </c>
    </row>
    <row r="1671" spans="1:3" x14ac:dyDescent="0.45">
      <c r="A1671" s="3">
        <v>10</v>
      </c>
      <c r="B1671" s="3">
        <v>126</v>
      </c>
      <c r="C1671" s="3" t="s">
        <v>227</v>
      </c>
    </row>
    <row r="1672" spans="1:3" x14ac:dyDescent="0.45">
      <c r="A1672" s="3">
        <v>10</v>
      </c>
      <c r="B1672" s="3">
        <v>131</v>
      </c>
      <c r="C1672" s="3" t="s">
        <v>227</v>
      </c>
    </row>
    <row r="1673" spans="1:3" x14ac:dyDescent="0.45">
      <c r="A1673" s="3">
        <v>10</v>
      </c>
      <c r="B1673" s="3">
        <v>1010</v>
      </c>
      <c r="C1673" s="3" t="s">
        <v>227</v>
      </c>
    </row>
    <row r="1674" spans="1:3" x14ac:dyDescent="0.45">
      <c r="A1674" s="3">
        <v>10</v>
      </c>
      <c r="B1674" s="3">
        <v>322</v>
      </c>
      <c r="C1674" s="3" t="s">
        <v>227</v>
      </c>
    </row>
    <row r="1675" spans="1:3" x14ac:dyDescent="0.45">
      <c r="A1675" s="3">
        <v>10</v>
      </c>
      <c r="B1675" s="3">
        <v>61</v>
      </c>
      <c r="C1675" s="3" t="s">
        <v>227</v>
      </c>
    </row>
    <row r="1676" spans="1:3" x14ac:dyDescent="0.45">
      <c r="A1676" s="3">
        <v>10</v>
      </c>
      <c r="B1676" s="3">
        <v>286</v>
      </c>
      <c r="C1676" s="3" t="s">
        <v>227</v>
      </c>
    </row>
    <row r="1677" spans="1:3" x14ac:dyDescent="0.45">
      <c r="A1677" s="3">
        <v>10</v>
      </c>
      <c r="B1677" s="3">
        <v>26</v>
      </c>
      <c r="C1677" s="3" t="s">
        <v>227</v>
      </c>
    </row>
    <row r="1678" spans="1:3" x14ac:dyDescent="0.45">
      <c r="A1678" s="3">
        <v>10</v>
      </c>
      <c r="B1678" s="3">
        <v>49</v>
      </c>
      <c r="C1678" s="3" t="s">
        <v>227</v>
      </c>
    </row>
    <row r="1679" spans="1:3" x14ac:dyDescent="0.45">
      <c r="A1679" s="3">
        <v>10</v>
      </c>
      <c r="B1679" s="3">
        <v>65</v>
      </c>
      <c r="C1679" s="3" t="s">
        <v>227</v>
      </c>
    </row>
    <row r="1680" spans="1:3" x14ac:dyDescent="0.45">
      <c r="A1680" s="3">
        <v>10</v>
      </c>
      <c r="B1680" s="3">
        <v>164</v>
      </c>
      <c r="C1680" s="3" t="s">
        <v>227</v>
      </c>
    </row>
    <row r="1681" spans="1:3" x14ac:dyDescent="0.45">
      <c r="A1681" s="3">
        <v>10</v>
      </c>
      <c r="B1681" s="3">
        <v>2</v>
      </c>
      <c r="C1681" s="3" t="s">
        <v>227</v>
      </c>
    </row>
    <row r="1682" spans="1:3" x14ac:dyDescent="0.45">
      <c r="A1682" s="3">
        <v>10</v>
      </c>
      <c r="B1682" s="3">
        <v>248</v>
      </c>
      <c r="C1682" s="3" t="s">
        <v>227</v>
      </c>
    </row>
    <row r="1683" spans="1:3" x14ac:dyDescent="0.45">
      <c r="A1683" s="3">
        <v>10</v>
      </c>
      <c r="B1683" s="3">
        <v>177</v>
      </c>
      <c r="C1683" s="3" t="s">
        <v>227</v>
      </c>
    </row>
    <row r="1684" spans="1:3" x14ac:dyDescent="0.45">
      <c r="A1684" s="3">
        <v>10</v>
      </c>
      <c r="B1684" s="3">
        <v>443</v>
      </c>
      <c r="C1684" s="3" t="s">
        <v>227</v>
      </c>
    </row>
    <row r="1685" spans="1:3" x14ac:dyDescent="0.45">
      <c r="A1685" s="3">
        <v>10</v>
      </c>
      <c r="B1685" s="3">
        <v>40</v>
      </c>
      <c r="C1685" s="3" t="s">
        <v>227</v>
      </c>
    </row>
    <row r="1686" spans="1:3" x14ac:dyDescent="0.45">
      <c r="A1686" s="3">
        <v>10</v>
      </c>
      <c r="B1686" s="3">
        <v>49</v>
      </c>
      <c r="C1686" s="3" t="s">
        <v>227</v>
      </c>
    </row>
    <row r="1687" spans="1:3" x14ac:dyDescent="0.45">
      <c r="A1687" s="3">
        <v>10</v>
      </c>
      <c r="B1687" s="3">
        <v>3</v>
      </c>
      <c r="C1687" s="3" t="s">
        <v>227</v>
      </c>
    </row>
    <row r="1688" spans="1:3" x14ac:dyDescent="0.45">
      <c r="A1688" s="3">
        <v>10</v>
      </c>
      <c r="B1688" s="3">
        <v>5785</v>
      </c>
      <c r="C1688" s="3" t="s">
        <v>227</v>
      </c>
    </row>
    <row r="1689" spans="1:3" x14ac:dyDescent="0.45">
      <c r="A1689" s="3">
        <v>10</v>
      </c>
      <c r="B1689" s="3">
        <v>991</v>
      </c>
      <c r="C1689" s="3" t="s">
        <v>227</v>
      </c>
    </row>
    <row r="1690" spans="1:3" x14ac:dyDescent="0.45">
      <c r="A1690" s="3">
        <v>10</v>
      </c>
      <c r="B1690" s="3">
        <v>12</v>
      </c>
      <c r="C1690" s="3" t="s">
        <v>227</v>
      </c>
    </row>
    <row r="1691" spans="1:3" x14ac:dyDescent="0.45">
      <c r="A1691" s="3">
        <v>10</v>
      </c>
      <c r="B1691" s="3">
        <v>204</v>
      </c>
      <c r="C1691" s="3" t="s">
        <v>227</v>
      </c>
    </row>
    <row r="1692" spans="1:3" x14ac:dyDescent="0.45">
      <c r="A1692" s="3">
        <v>10</v>
      </c>
      <c r="B1692" s="3">
        <v>2339</v>
      </c>
      <c r="C1692" s="3" t="s">
        <v>227</v>
      </c>
    </row>
    <row r="1693" spans="1:3" x14ac:dyDescent="0.45">
      <c r="A1693" s="3">
        <v>10</v>
      </c>
      <c r="B1693" s="3">
        <v>240</v>
      </c>
      <c r="C1693" s="3" t="s">
        <v>227</v>
      </c>
    </row>
    <row r="1694" spans="1:3" x14ac:dyDescent="0.45">
      <c r="A1694" s="3">
        <v>10</v>
      </c>
      <c r="B1694" s="3">
        <v>1</v>
      </c>
      <c r="C1694" s="3" t="s">
        <v>227</v>
      </c>
    </row>
    <row r="1695" spans="1:3" x14ac:dyDescent="0.45">
      <c r="A1695" s="3">
        <v>10</v>
      </c>
      <c r="B1695" s="3">
        <v>927</v>
      </c>
      <c r="C1695" s="3" t="s">
        <v>227</v>
      </c>
    </row>
    <row r="1696" spans="1:3" x14ac:dyDescent="0.45">
      <c r="A1696" s="3">
        <v>10</v>
      </c>
      <c r="B1696" s="3">
        <v>907</v>
      </c>
      <c r="C1696" s="3" t="s">
        <v>227</v>
      </c>
    </row>
    <row r="1697" spans="1:3" x14ac:dyDescent="0.45">
      <c r="A1697" s="3">
        <v>10</v>
      </c>
      <c r="B1697" s="3">
        <v>173</v>
      </c>
      <c r="C1697" s="3" t="s">
        <v>227</v>
      </c>
    </row>
    <row r="1698" spans="1:3" x14ac:dyDescent="0.45">
      <c r="A1698" s="3">
        <v>10</v>
      </c>
      <c r="B1698" s="3">
        <v>214</v>
      </c>
      <c r="C1698" s="3" t="s">
        <v>227</v>
      </c>
    </row>
    <row r="1699" spans="1:3" x14ac:dyDescent="0.45">
      <c r="A1699" s="3">
        <v>10</v>
      </c>
      <c r="B1699" s="3">
        <v>126</v>
      </c>
      <c r="C1699" s="3" t="s">
        <v>227</v>
      </c>
    </row>
    <row r="1700" spans="1:3" x14ac:dyDescent="0.45">
      <c r="A1700" s="3">
        <v>10</v>
      </c>
      <c r="B1700" s="3">
        <v>670</v>
      </c>
      <c r="C1700" s="3" t="s">
        <v>227</v>
      </c>
    </row>
    <row r="1701" spans="1:3" x14ac:dyDescent="0.45">
      <c r="A1701" s="3">
        <v>10</v>
      </c>
      <c r="B1701" s="3">
        <v>72</v>
      </c>
      <c r="C1701" s="3" t="s">
        <v>227</v>
      </c>
    </row>
    <row r="1702" spans="1:3" x14ac:dyDescent="0.45">
      <c r="A1702" s="3">
        <v>10</v>
      </c>
      <c r="B1702" s="3">
        <v>7</v>
      </c>
      <c r="C1702" s="3" t="s">
        <v>227</v>
      </c>
    </row>
    <row r="1703" spans="1:3" x14ac:dyDescent="0.45">
      <c r="A1703" s="3">
        <v>10</v>
      </c>
      <c r="B1703" s="3">
        <v>85</v>
      </c>
      <c r="C1703" s="3" t="s">
        <v>227</v>
      </c>
    </row>
    <row r="1704" spans="1:3" x14ac:dyDescent="0.45">
      <c r="A1704" s="3">
        <v>10</v>
      </c>
      <c r="B1704" s="3">
        <v>231</v>
      </c>
      <c r="C1704" s="3" t="s">
        <v>227</v>
      </c>
    </row>
    <row r="1705" spans="1:3" x14ac:dyDescent="0.45">
      <c r="A1705" s="3">
        <v>10</v>
      </c>
      <c r="B1705" s="3">
        <v>200</v>
      </c>
      <c r="C1705" s="3" t="s">
        <v>227</v>
      </c>
    </row>
    <row r="1706" spans="1:3" x14ac:dyDescent="0.45">
      <c r="A1706" s="3">
        <v>10</v>
      </c>
      <c r="B1706" s="3">
        <v>223</v>
      </c>
      <c r="C1706" s="3" t="s">
        <v>227</v>
      </c>
    </row>
    <row r="1707" spans="1:3" x14ac:dyDescent="0.45">
      <c r="A1707" s="3">
        <v>10</v>
      </c>
      <c r="B1707" s="3">
        <v>2730</v>
      </c>
      <c r="C1707" s="3" t="s">
        <v>227</v>
      </c>
    </row>
    <row r="1708" spans="1:3" x14ac:dyDescent="0.45">
      <c r="A1708" s="3">
        <v>10</v>
      </c>
      <c r="B1708" s="3">
        <v>355</v>
      </c>
      <c r="C1708" s="3" t="s">
        <v>227</v>
      </c>
    </row>
    <row r="1709" spans="1:3" x14ac:dyDescent="0.45">
      <c r="A1709" s="3">
        <v>10</v>
      </c>
      <c r="B1709" s="3">
        <v>23</v>
      </c>
      <c r="C1709" s="3" t="s">
        <v>227</v>
      </c>
    </row>
    <row r="1710" spans="1:3" x14ac:dyDescent="0.45">
      <c r="A1710" s="3">
        <v>10</v>
      </c>
      <c r="B1710" s="3">
        <v>533</v>
      </c>
      <c r="C1710" s="3" t="s">
        <v>227</v>
      </c>
    </row>
    <row r="1711" spans="1:3" x14ac:dyDescent="0.45">
      <c r="A1711" s="3">
        <v>10</v>
      </c>
      <c r="B1711" s="3">
        <v>188</v>
      </c>
      <c r="C1711" s="3" t="s">
        <v>227</v>
      </c>
    </row>
    <row r="1712" spans="1:3" x14ac:dyDescent="0.45">
      <c r="A1712" s="3">
        <v>10</v>
      </c>
      <c r="B1712" s="3">
        <v>277</v>
      </c>
      <c r="C1712" s="3" t="s">
        <v>227</v>
      </c>
    </row>
    <row r="1713" spans="1:3" x14ac:dyDescent="0.45">
      <c r="A1713" s="3">
        <v>10</v>
      </c>
      <c r="B1713" s="3">
        <v>6695</v>
      </c>
      <c r="C1713" s="3" t="s">
        <v>227</v>
      </c>
    </row>
    <row r="1714" spans="1:3" x14ac:dyDescent="0.45">
      <c r="A1714" s="3">
        <v>10</v>
      </c>
      <c r="B1714" s="3">
        <v>410</v>
      </c>
      <c r="C1714" s="3" t="s">
        <v>227</v>
      </c>
    </row>
    <row r="1715" spans="1:3" x14ac:dyDescent="0.45">
      <c r="A1715" s="3">
        <v>10</v>
      </c>
      <c r="B1715" s="3">
        <v>117</v>
      </c>
      <c r="C1715" s="3" t="s">
        <v>227</v>
      </c>
    </row>
    <row r="1716" spans="1:3" x14ac:dyDescent="0.45">
      <c r="A1716" s="3">
        <v>10</v>
      </c>
      <c r="B1716" s="3">
        <v>129</v>
      </c>
      <c r="C1716" s="3" t="s">
        <v>227</v>
      </c>
    </row>
    <row r="1717" spans="1:3" x14ac:dyDescent="0.45">
      <c r="A1717" s="3">
        <v>10</v>
      </c>
      <c r="B1717" s="3">
        <v>75</v>
      </c>
      <c r="C1717" s="3" t="s">
        <v>227</v>
      </c>
    </row>
    <row r="1718" spans="1:3" x14ac:dyDescent="0.45">
      <c r="A1718" s="3">
        <v>10</v>
      </c>
      <c r="B1718" s="3">
        <v>780</v>
      </c>
      <c r="C1718" s="3" t="s">
        <v>227</v>
      </c>
    </row>
    <row r="1719" spans="1:3" x14ac:dyDescent="0.45">
      <c r="A1719" s="3">
        <v>10</v>
      </c>
      <c r="B1719" s="3">
        <v>39</v>
      </c>
      <c r="C1719" s="3" t="s">
        <v>227</v>
      </c>
    </row>
    <row r="1720" spans="1:3" x14ac:dyDescent="0.45">
      <c r="A1720" s="3">
        <v>10</v>
      </c>
      <c r="B1720" s="3">
        <v>81</v>
      </c>
      <c r="C1720" s="3" t="s">
        <v>227</v>
      </c>
    </row>
    <row r="1721" spans="1:3" x14ac:dyDescent="0.45">
      <c r="A1721" s="3">
        <v>10</v>
      </c>
      <c r="B1721" s="3">
        <v>233</v>
      </c>
      <c r="C1721" s="3" t="s">
        <v>227</v>
      </c>
    </row>
    <row r="1722" spans="1:3" x14ac:dyDescent="0.45">
      <c r="A1722" s="3">
        <v>10</v>
      </c>
      <c r="B1722" s="3">
        <v>106</v>
      </c>
      <c r="C1722" s="3" t="s">
        <v>227</v>
      </c>
    </row>
    <row r="1723" spans="1:3" x14ac:dyDescent="0.45">
      <c r="A1723" s="3">
        <v>10</v>
      </c>
      <c r="B1723" s="3">
        <v>190</v>
      </c>
      <c r="C1723" s="3" t="s">
        <v>227</v>
      </c>
    </row>
    <row r="1724" spans="1:3" x14ac:dyDescent="0.45">
      <c r="A1724" s="3">
        <v>10</v>
      </c>
      <c r="B1724" s="3">
        <v>35</v>
      </c>
      <c r="C1724" s="3" t="s">
        <v>227</v>
      </c>
    </row>
    <row r="1725" spans="1:3" x14ac:dyDescent="0.45">
      <c r="A1725" s="3">
        <v>10</v>
      </c>
      <c r="B1725" s="3">
        <v>536</v>
      </c>
      <c r="C1725" s="3" t="s">
        <v>227</v>
      </c>
    </row>
    <row r="1726" spans="1:3" x14ac:dyDescent="0.45">
      <c r="A1726" s="3">
        <v>10</v>
      </c>
      <c r="B1726" s="3">
        <v>4041</v>
      </c>
      <c r="C1726" s="3" t="s">
        <v>227</v>
      </c>
    </row>
    <row r="1727" spans="1:3" x14ac:dyDescent="0.45">
      <c r="A1727" s="3">
        <v>10</v>
      </c>
      <c r="B1727" s="3">
        <v>87</v>
      </c>
      <c r="C1727" s="3" t="s">
        <v>227</v>
      </c>
    </row>
    <row r="1728" spans="1:3" x14ac:dyDescent="0.45">
      <c r="A1728" s="3">
        <v>10</v>
      </c>
      <c r="B1728" s="3">
        <v>187</v>
      </c>
      <c r="C1728" s="3" t="s">
        <v>227</v>
      </c>
    </row>
    <row r="1729" spans="1:3" x14ac:dyDescent="0.45">
      <c r="A1729" s="3">
        <v>10</v>
      </c>
      <c r="B1729" s="3">
        <v>119</v>
      </c>
      <c r="C1729" s="3" t="s">
        <v>227</v>
      </c>
    </row>
    <row r="1730" spans="1:3" x14ac:dyDescent="0.45">
      <c r="A1730" s="3">
        <v>10</v>
      </c>
      <c r="B1730" s="3">
        <v>169</v>
      </c>
      <c r="C1730" s="3" t="s">
        <v>227</v>
      </c>
    </row>
    <row r="1731" spans="1:3" x14ac:dyDescent="0.45">
      <c r="A1731" s="3">
        <v>10</v>
      </c>
      <c r="B1731" s="3">
        <v>320</v>
      </c>
      <c r="C1731" s="3" t="s">
        <v>227</v>
      </c>
    </row>
    <row r="1732" spans="1:3" x14ac:dyDescent="0.45">
      <c r="A1732" s="3">
        <v>10</v>
      </c>
      <c r="B1732" s="3">
        <v>139</v>
      </c>
      <c r="C1732" s="3" t="s">
        <v>227</v>
      </c>
    </row>
    <row r="1733" spans="1:3" x14ac:dyDescent="0.45">
      <c r="A1733" s="3">
        <v>10</v>
      </c>
      <c r="B1733" s="3">
        <v>301</v>
      </c>
      <c r="C1733" s="3" t="s">
        <v>227</v>
      </c>
    </row>
    <row r="1734" spans="1:3" x14ac:dyDescent="0.45">
      <c r="A1734" s="3">
        <v>10</v>
      </c>
      <c r="B1734" s="3">
        <v>378</v>
      </c>
      <c r="C1734" s="3" t="s">
        <v>227</v>
      </c>
    </row>
    <row r="1735" spans="1:3" x14ac:dyDescent="0.45">
      <c r="A1735" s="3">
        <v>10</v>
      </c>
      <c r="B1735" s="3">
        <v>159</v>
      </c>
      <c r="C1735" s="3" t="s">
        <v>227</v>
      </c>
    </row>
    <row r="1736" spans="1:3" x14ac:dyDescent="0.45">
      <c r="A1736" s="3">
        <v>10</v>
      </c>
      <c r="B1736" s="3">
        <v>75</v>
      </c>
      <c r="C1736" s="3" t="s">
        <v>227</v>
      </c>
    </row>
    <row r="1737" spans="1:3" x14ac:dyDescent="0.45">
      <c r="A1737" s="3">
        <v>10</v>
      </c>
      <c r="B1737" s="3">
        <v>155</v>
      </c>
      <c r="C1737" s="3" t="s">
        <v>227</v>
      </c>
    </row>
    <row r="1738" spans="1:3" x14ac:dyDescent="0.45">
      <c r="A1738" s="3">
        <v>10</v>
      </c>
      <c r="B1738" s="3">
        <v>38</v>
      </c>
      <c r="C1738" s="3" t="s">
        <v>227</v>
      </c>
    </row>
    <row r="1739" spans="1:3" x14ac:dyDescent="0.45">
      <c r="A1739" s="3">
        <v>10</v>
      </c>
      <c r="B1739" s="3">
        <v>204</v>
      </c>
      <c r="C1739" s="3" t="s">
        <v>227</v>
      </c>
    </row>
    <row r="1740" spans="1:3" x14ac:dyDescent="0.45">
      <c r="A1740" s="3">
        <v>10</v>
      </c>
      <c r="B1740" s="3">
        <v>324</v>
      </c>
      <c r="C1740" s="3" t="s">
        <v>227</v>
      </c>
    </row>
    <row r="1741" spans="1:3" x14ac:dyDescent="0.45">
      <c r="A1741" s="3">
        <v>10</v>
      </c>
      <c r="B1741" s="3">
        <v>75</v>
      </c>
      <c r="C1741" s="3" t="s">
        <v>227</v>
      </c>
    </row>
    <row r="1742" spans="1:3" x14ac:dyDescent="0.45">
      <c r="A1742" s="3">
        <v>10</v>
      </c>
      <c r="B1742" s="3">
        <v>244</v>
      </c>
      <c r="C1742" s="3" t="s">
        <v>227</v>
      </c>
    </row>
    <row r="1743" spans="1:3" x14ac:dyDescent="0.45">
      <c r="A1743" s="3">
        <v>10</v>
      </c>
      <c r="B1743" s="3">
        <v>90</v>
      </c>
      <c r="C1743" s="3" t="s">
        <v>227</v>
      </c>
    </row>
    <row r="1744" spans="1:3" x14ac:dyDescent="0.45">
      <c r="A1744" s="3">
        <v>10</v>
      </c>
      <c r="B1744" s="3">
        <v>196</v>
      </c>
      <c r="C1744" s="3" t="s">
        <v>227</v>
      </c>
    </row>
    <row r="1745" spans="1:3" x14ac:dyDescent="0.45">
      <c r="A1745" s="3">
        <v>10</v>
      </c>
      <c r="B1745" s="3">
        <v>91</v>
      </c>
      <c r="C1745" s="3" t="s">
        <v>227</v>
      </c>
    </row>
    <row r="1746" spans="1:3" x14ac:dyDescent="0.45">
      <c r="A1746" s="3">
        <v>10</v>
      </c>
      <c r="B1746" s="3">
        <v>2</v>
      </c>
      <c r="C1746" s="3" t="s">
        <v>227</v>
      </c>
    </row>
    <row r="1747" spans="1:3" x14ac:dyDescent="0.45">
      <c r="A1747" s="3">
        <v>10</v>
      </c>
      <c r="B1747" s="3">
        <v>333</v>
      </c>
      <c r="C1747" s="3" t="s">
        <v>227</v>
      </c>
    </row>
    <row r="1748" spans="1:3" x14ac:dyDescent="0.45">
      <c r="A1748" s="3">
        <v>10</v>
      </c>
      <c r="B1748" s="3">
        <v>97</v>
      </c>
      <c r="C1748" s="3" t="s">
        <v>227</v>
      </c>
    </row>
    <row r="1749" spans="1:3" x14ac:dyDescent="0.45">
      <c r="A1749" s="3">
        <v>10</v>
      </c>
      <c r="B1749" s="3">
        <v>183</v>
      </c>
      <c r="C1749" s="3" t="s">
        <v>227</v>
      </c>
    </row>
    <row r="1750" spans="1:3" x14ac:dyDescent="0.45">
      <c r="A1750" s="3">
        <v>10</v>
      </c>
      <c r="B1750" s="3">
        <v>419</v>
      </c>
      <c r="C1750" s="3" t="s">
        <v>227</v>
      </c>
    </row>
    <row r="1751" spans="1:3" x14ac:dyDescent="0.45">
      <c r="A1751" s="3">
        <v>10</v>
      </c>
      <c r="B1751" s="3">
        <v>187</v>
      </c>
      <c r="C1751" s="3" t="s">
        <v>227</v>
      </c>
    </row>
    <row r="1752" spans="1:3" x14ac:dyDescent="0.45">
      <c r="A1752" s="3">
        <v>10</v>
      </c>
      <c r="B1752" s="3">
        <v>179</v>
      </c>
      <c r="C1752" s="3" t="s">
        <v>227</v>
      </c>
    </row>
    <row r="1753" spans="1:3" x14ac:dyDescent="0.45">
      <c r="A1753" s="3">
        <v>10</v>
      </c>
      <c r="B1753" s="3">
        <v>181</v>
      </c>
      <c r="C1753" s="3" t="s">
        <v>227</v>
      </c>
    </row>
    <row r="1754" spans="1:3" x14ac:dyDescent="0.45">
      <c r="A1754" s="3">
        <v>10</v>
      </c>
      <c r="B1754" s="3">
        <v>293</v>
      </c>
      <c r="C1754" s="3" t="s">
        <v>227</v>
      </c>
    </row>
    <row r="1755" spans="1:3" x14ac:dyDescent="0.45">
      <c r="A1755" s="3">
        <v>10</v>
      </c>
      <c r="B1755" s="3">
        <v>143</v>
      </c>
      <c r="C1755" s="3" t="s">
        <v>227</v>
      </c>
    </row>
    <row r="1756" spans="1:3" x14ac:dyDescent="0.45">
      <c r="A1756" s="3">
        <v>10</v>
      </c>
      <c r="B1756" s="3">
        <v>481</v>
      </c>
      <c r="C1756" s="3" t="s">
        <v>227</v>
      </c>
    </row>
    <row r="1757" spans="1:3" x14ac:dyDescent="0.45">
      <c r="A1757" s="3">
        <v>10</v>
      </c>
      <c r="B1757" s="3">
        <v>68</v>
      </c>
      <c r="C1757" s="3" t="s">
        <v>227</v>
      </c>
    </row>
    <row r="1758" spans="1:3" x14ac:dyDescent="0.45">
      <c r="A1758" s="3">
        <v>10</v>
      </c>
      <c r="B1758" s="3">
        <v>247</v>
      </c>
      <c r="C1758" s="3" t="s">
        <v>227</v>
      </c>
    </row>
    <row r="1759" spans="1:3" x14ac:dyDescent="0.45">
      <c r="A1759" s="3">
        <v>10</v>
      </c>
      <c r="B1759" s="3">
        <v>125</v>
      </c>
      <c r="C1759" s="3" t="s">
        <v>227</v>
      </c>
    </row>
    <row r="1760" spans="1:3" x14ac:dyDescent="0.45">
      <c r="A1760" s="3">
        <v>10</v>
      </c>
      <c r="B1760" s="3">
        <v>79</v>
      </c>
      <c r="C1760" s="3" t="s">
        <v>227</v>
      </c>
    </row>
    <row r="1761" spans="1:3" x14ac:dyDescent="0.45">
      <c r="A1761" s="3">
        <v>10</v>
      </c>
      <c r="B1761" s="3">
        <v>180</v>
      </c>
      <c r="C1761" s="3" t="s">
        <v>227</v>
      </c>
    </row>
    <row r="1762" spans="1:3" x14ac:dyDescent="0.45">
      <c r="A1762" s="3">
        <v>10</v>
      </c>
      <c r="B1762" s="3">
        <v>379</v>
      </c>
      <c r="C1762" s="3" t="s">
        <v>227</v>
      </c>
    </row>
    <row r="1763" spans="1:3" x14ac:dyDescent="0.45">
      <c r="A1763" s="3">
        <v>10</v>
      </c>
      <c r="B1763" s="3">
        <v>279</v>
      </c>
      <c r="C1763" s="3" t="s">
        <v>227</v>
      </c>
    </row>
    <row r="1764" spans="1:3" x14ac:dyDescent="0.45">
      <c r="A1764" s="3">
        <v>10</v>
      </c>
      <c r="B1764" s="3">
        <v>306</v>
      </c>
      <c r="C1764" s="3" t="s">
        <v>227</v>
      </c>
    </row>
    <row r="1765" spans="1:3" x14ac:dyDescent="0.45">
      <c r="A1765" s="3">
        <v>10</v>
      </c>
      <c r="B1765" s="3">
        <v>122</v>
      </c>
      <c r="C1765" s="3" t="s">
        <v>227</v>
      </c>
    </row>
    <row r="1766" spans="1:3" x14ac:dyDescent="0.45">
      <c r="A1766" s="3">
        <v>10</v>
      </c>
      <c r="B1766" s="3">
        <v>188</v>
      </c>
      <c r="C1766" s="3" t="s">
        <v>227</v>
      </c>
    </row>
    <row r="1767" spans="1:3" x14ac:dyDescent="0.45">
      <c r="A1767" s="3">
        <v>10</v>
      </c>
      <c r="B1767" s="3">
        <v>352</v>
      </c>
      <c r="C1767" s="3" t="s">
        <v>227</v>
      </c>
    </row>
    <row r="1768" spans="1:3" x14ac:dyDescent="0.45">
      <c r="A1768" s="3">
        <v>10</v>
      </c>
      <c r="B1768" s="3">
        <v>290</v>
      </c>
      <c r="C1768" s="3" t="s">
        <v>227</v>
      </c>
    </row>
    <row r="1769" spans="1:3" x14ac:dyDescent="0.45">
      <c r="A1769" s="3">
        <v>10</v>
      </c>
      <c r="B1769" s="3">
        <v>19</v>
      </c>
      <c r="C1769" s="3" t="s">
        <v>227</v>
      </c>
    </row>
    <row r="1770" spans="1:3" x14ac:dyDescent="0.45">
      <c r="A1770" s="3">
        <v>10</v>
      </c>
      <c r="B1770" s="3">
        <v>149</v>
      </c>
      <c r="C1770" s="3" t="s">
        <v>227</v>
      </c>
    </row>
    <row r="1771" spans="1:3" x14ac:dyDescent="0.45">
      <c r="A1771" s="3">
        <v>10</v>
      </c>
      <c r="B1771" s="3">
        <v>171</v>
      </c>
      <c r="C1771" s="3" t="s">
        <v>227</v>
      </c>
    </row>
    <row r="1772" spans="1:3" x14ac:dyDescent="0.45">
      <c r="A1772" s="3">
        <v>10</v>
      </c>
      <c r="B1772" s="3">
        <v>397</v>
      </c>
      <c r="C1772" s="3" t="s">
        <v>227</v>
      </c>
    </row>
    <row r="1773" spans="1:3" x14ac:dyDescent="0.45">
      <c r="A1773" s="3">
        <v>10</v>
      </c>
      <c r="B1773" s="3">
        <v>239</v>
      </c>
      <c r="C1773" s="3" t="s">
        <v>227</v>
      </c>
    </row>
    <row r="1774" spans="1:3" x14ac:dyDescent="0.45">
      <c r="A1774" s="3">
        <v>10</v>
      </c>
      <c r="B1774" s="3">
        <v>1636</v>
      </c>
      <c r="C1774" s="3" t="s">
        <v>227</v>
      </c>
    </row>
    <row r="1775" spans="1:3" x14ac:dyDescent="0.45">
      <c r="A1775" s="3">
        <v>10</v>
      </c>
      <c r="B1775" s="3">
        <v>208</v>
      </c>
      <c r="C1775" s="3" t="s">
        <v>227</v>
      </c>
    </row>
    <row r="1776" spans="1:3" x14ac:dyDescent="0.45">
      <c r="A1776" s="3">
        <v>10</v>
      </c>
      <c r="B1776" s="3">
        <v>328</v>
      </c>
      <c r="C1776" s="3" t="s">
        <v>227</v>
      </c>
    </row>
    <row r="1777" spans="1:3" x14ac:dyDescent="0.45">
      <c r="A1777" s="3">
        <v>10</v>
      </c>
      <c r="B1777" s="3">
        <v>286</v>
      </c>
      <c r="C1777" s="3" t="s">
        <v>227</v>
      </c>
    </row>
    <row r="1778" spans="1:3" x14ac:dyDescent="0.45">
      <c r="A1778" s="3">
        <v>10</v>
      </c>
      <c r="B1778" s="3">
        <v>357</v>
      </c>
      <c r="C1778" s="3" t="s">
        <v>227</v>
      </c>
    </row>
    <row r="1779" spans="1:3" x14ac:dyDescent="0.45">
      <c r="A1779" s="3">
        <v>10</v>
      </c>
      <c r="B1779" s="3">
        <v>170</v>
      </c>
      <c r="C1779" s="3" t="s">
        <v>227</v>
      </c>
    </row>
    <row r="1780" spans="1:3" x14ac:dyDescent="0.45">
      <c r="A1780" s="3">
        <v>10</v>
      </c>
      <c r="B1780" s="3">
        <v>258</v>
      </c>
      <c r="C1780" s="3" t="s">
        <v>227</v>
      </c>
    </row>
    <row r="1781" spans="1:3" x14ac:dyDescent="0.45">
      <c r="A1781" s="3">
        <v>10</v>
      </c>
      <c r="B1781" s="3">
        <v>64</v>
      </c>
      <c r="C1781" s="3" t="s">
        <v>227</v>
      </c>
    </row>
    <row r="1782" spans="1:3" x14ac:dyDescent="0.45">
      <c r="A1782" s="3">
        <v>10</v>
      </c>
      <c r="B1782" s="3">
        <v>113</v>
      </c>
      <c r="C1782" s="3" t="s">
        <v>227</v>
      </c>
    </row>
    <row r="1783" spans="1:3" x14ac:dyDescent="0.45">
      <c r="A1783" s="3">
        <v>10</v>
      </c>
      <c r="B1783" s="3">
        <v>292</v>
      </c>
      <c r="C1783" s="3" t="s">
        <v>227</v>
      </c>
    </row>
    <row r="1784" spans="1:3" x14ac:dyDescent="0.45">
      <c r="A1784" s="3">
        <v>10</v>
      </c>
      <c r="B1784" s="3">
        <v>2927</v>
      </c>
      <c r="C1784" s="3" t="s">
        <v>227</v>
      </c>
    </row>
    <row r="1785" spans="1:3" x14ac:dyDescent="0.45">
      <c r="A1785" s="3">
        <v>10</v>
      </c>
      <c r="B1785" s="3">
        <v>57</v>
      </c>
      <c r="C1785" s="3" t="s">
        <v>227</v>
      </c>
    </row>
    <row r="1786" spans="1:3" x14ac:dyDescent="0.45">
      <c r="A1786" s="3">
        <v>10</v>
      </c>
      <c r="B1786" s="3">
        <v>136</v>
      </c>
      <c r="C1786" s="3" t="s">
        <v>227</v>
      </c>
    </row>
    <row r="1787" spans="1:3" x14ac:dyDescent="0.45">
      <c r="A1787" s="3">
        <v>10</v>
      </c>
      <c r="B1787" s="3">
        <v>101</v>
      </c>
      <c r="C1787" s="3" t="s">
        <v>227</v>
      </c>
    </row>
    <row r="1788" spans="1:3" x14ac:dyDescent="0.45">
      <c r="A1788" s="3">
        <v>10</v>
      </c>
      <c r="B1788" s="3">
        <v>83</v>
      </c>
      <c r="C1788" s="3" t="s">
        <v>227</v>
      </c>
    </row>
    <row r="1789" spans="1:3" x14ac:dyDescent="0.45">
      <c r="A1789" s="3">
        <v>10</v>
      </c>
      <c r="B1789" s="3">
        <v>301</v>
      </c>
      <c r="C1789" s="3" t="s">
        <v>227</v>
      </c>
    </row>
    <row r="1790" spans="1:3" x14ac:dyDescent="0.45">
      <c r="A1790" s="3">
        <v>10</v>
      </c>
      <c r="B1790" s="3">
        <v>138</v>
      </c>
      <c r="C1790" s="3" t="s">
        <v>227</v>
      </c>
    </row>
    <row r="1791" spans="1:3" x14ac:dyDescent="0.45">
      <c r="A1791" s="3">
        <v>10</v>
      </c>
      <c r="B1791" s="3">
        <v>186</v>
      </c>
      <c r="C1791" s="3" t="s">
        <v>227</v>
      </c>
    </row>
    <row r="1792" spans="1:3" x14ac:dyDescent="0.45">
      <c r="A1792" s="3">
        <v>10</v>
      </c>
      <c r="B1792" s="3">
        <v>131</v>
      </c>
      <c r="C1792" s="3" t="s">
        <v>227</v>
      </c>
    </row>
    <row r="1793" spans="1:3" x14ac:dyDescent="0.45">
      <c r="A1793" s="3">
        <v>10</v>
      </c>
      <c r="B1793" s="3">
        <v>994</v>
      </c>
      <c r="C1793" s="3" t="s">
        <v>227</v>
      </c>
    </row>
    <row r="1794" spans="1:3" x14ac:dyDescent="0.45">
      <c r="A1794" s="3">
        <v>10</v>
      </c>
      <c r="B1794" s="3">
        <v>560</v>
      </c>
      <c r="C1794" s="3" t="s">
        <v>227</v>
      </c>
    </row>
    <row r="1795" spans="1:3" x14ac:dyDescent="0.45">
      <c r="A1795" s="3">
        <v>10</v>
      </c>
      <c r="B1795" s="3">
        <v>135</v>
      </c>
      <c r="C1795" s="3" t="s">
        <v>227</v>
      </c>
    </row>
    <row r="1796" spans="1:3" x14ac:dyDescent="0.45">
      <c r="A1796" s="3">
        <v>10</v>
      </c>
      <c r="B1796" s="3">
        <v>109</v>
      </c>
      <c r="C1796" s="3" t="s">
        <v>227</v>
      </c>
    </row>
    <row r="1797" spans="1:3" x14ac:dyDescent="0.45">
      <c r="A1797" s="3">
        <v>10</v>
      </c>
      <c r="B1797" s="3">
        <v>293</v>
      </c>
      <c r="C1797" s="3" t="s">
        <v>227</v>
      </c>
    </row>
    <row r="1798" spans="1:3" x14ac:dyDescent="0.45">
      <c r="A1798" s="3">
        <v>10</v>
      </c>
      <c r="B1798" s="3">
        <v>247</v>
      </c>
      <c r="C1798" s="3" t="s">
        <v>227</v>
      </c>
    </row>
    <row r="1799" spans="1:3" x14ac:dyDescent="0.45">
      <c r="A1799" s="3">
        <v>10</v>
      </c>
      <c r="B1799" s="3">
        <v>228</v>
      </c>
      <c r="C1799" s="3" t="s">
        <v>227</v>
      </c>
    </row>
    <row r="1800" spans="1:3" x14ac:dyDescent="0.45">
      <c r="A1800" s="3">
        <v>10</v>
      </c>
      <c r="B1800" s="3">
        <v>120</v>
      </c>
      <c r="C1800" s="3" t="s">
        <v>227</v>
      </c>
    </row>
    <row r="1801" spans="1:3" x14ac:dyDescent="0.45">
      <c r="A1801" s="3">
        <v>10</v>
      </c>
      <c r="B1801" s="3">
        <v>272</v>
      </c>
      <c r="C1801" s="3" t="s">
        <v>227</v>
      </c>
    </row>
    <row r="1802" spans="1:3" x14ac:dyDescent="0.45">
      <c r="A1802" s="3">
        <v>10</v>
      </c>
      <c r="B1802" s="3">
        <v>17</v>
      </c>
      <c r="C1802" s="3" t="s">
        <v>227</v>
      </c>
    </row>
    <row r="1803" spans="1:3" x14ac:dyDescent="0.45">
      <c r="A1803" s="3">
        <v>10</v>
      </c>
      <c r="B1803" s="3">
        <v>150</v>
      </c>
      <c r="C1803" s="3" t="s">
        <v>227</v>
      </c>
    </row>
    <row r="1804" spans="1:3" x14ac:dyDescent="0.45">
      <c r="A1804" s="3">
        <v>10</v>
      </c>
      <c r="B1804" s="3">
        <v>525</v>
      </c>
      <c r="C1804" s="3" t="s">
        <v>227</v>
      </c>
    </row>
    <row r="1805" spans="1:3" x14ac:dyDescent="0.45">
      <c r="A1805" s="3">
        <v>10</v>
      </c>
      <c r="B1805" s="3">
        <v>2011</v>
      </c>
      <c r="C1805" s="3" t="s">
        <v>227</v>
      </c>
    </row>
    <row r="1806" spans="1:3" x14ac:dyDescent="0.45">
      <c r="A1806" s="3">
        <v>10</v>
      </c>
      <c r="B1806" s="3">
        <v>128</v>
      </c>
      <c r="C1806" s="3" t="s">
        <v>227</v>
      </c>
    </row>
    <row r="1807" spans="1:3" x14ac:dyDescent="0.45">
      <c r="A1807" s="3">
        <v>10</v>
      </c>
      <c r="B1807" s="3">
        <v>301</v>
      </c>
      <c r="C1807" s="3" t="s">
        <v>227</v>
      </c>
    </row>
    <row r="1808" spans="1:3" x14ac:dyDescent="0.45">
      <c r="A1808" s="3">
        <v>10</v>
      </c>
      <c r="B1808" s="3">
        <v>40</v>
      </c>
      <c r="C1808" s="3" t="s">
        <v>227</v>
      </c>
    </row>
    <row r="1809" spans="1:3" x14ac:dyDescent="0.45">
      <c r="A1809" s="3">
        <v>10</v>
      </c>
      <c r="B1809" s="3">
        <v>226</v>
      </c>
      <c r="C1809" s="3" t="s">
        <v>227</v>
      </c>
    </row>
    <row r="1810" spans="1:3" x14ac:dyDescent="0.45">
      <c r="A1810" s="3">
        <v>10</v>
      </c>
      <c r="B1810" s="3">
        <v>88</v>
      </c>
      <c r="C1810" s="3" t="s">
        <v>227</v>
      </c>
    </row>
    <row r="1811" spans="1:3" x14ac:dyDescent="0.45">
      <c r="A1811" s="3">
        <v>10</v>
      </c>
      <c r="B1811" s="3">
        <v>102</v>
      </c>
      <c r="C1811" s="3" t="s">
        <v>227</v>
      </c>
    </row>
    <row r="1812" spans="1:3" x14ac:dyDescent="0.45">
      <c r="A1812" s="3">
        <v>10</v>
      </c>
      <c r="B1812" s="3">
        <v>1135</v>
      </c>
      <c r="C1812" s="3" t="s">
        <v>227</v>
      </c>
    </row>
    <row r="1813" spans="1:3" x14ac:dyDescent="0.45">
      <c r="A1813" s="3">
        <v>10</v>
      </c>
      <c r="B1813" s="3">
        <v>523</v>
      </c>
      <c r="C1813" s="3" t="s">
        <v>227</v>
      </c>
    </row>
    <row r="1814" spans="1:3" x14ac:dyDescent="0.45">
      <c r="A1814" s="3">
        <v>10</v>
      </c>
      <c r="B1814" s="3">
        <v>532</v>
      </c>
      <c r="C1814" s="3" t="s">
        <v>227</v>
      </c>
    </row>
    <row r="1815" spans="1:3" x14ac:dyDescent="0.45">
      <c r="A1815" s="3">
        <v>10</v>
      </c>
      <c r="B1815" s="3">
        <v>29</v>
      </c>
      <c r="C1815" s="3" t="s">
        <v>227</v>
      </c>
    </row>
    <row r="1816" spans="1:3" x14ac:dyDescent="0.45">
      <c r="A1816" s="3">
        <v>10</v>
      </c>
      <c r="B1816" s="3">
        <v>106</v>
      </c>
      <c r="C1816" s="3" t="s">
        <v>227</v>
      </c>
    </row>
    <row r="1817" spans="1:3" x14ac:dyDescent="0.45">
      <c r="A1817" s="3">
        <v>10</v>
      </c>
      <c r="B1817" s="3">
        <v>9</v>
      </c>
      <c r="C1817" s="3" t="s">
        <v>227</v>
      </c>
    </row>
    <row r="1818" spans="1:3" x14ac:dyDescent="0.45">
      <c r="A1818" s="3">
        <v>10</v>
      </c>
      <c r="B1818" s="3">
        <v>36</v>
      </c>
      <c r="C1818" s="3" t="s">
        <v>227</v>
      </c>
    </row>
    <row r="1819" spans="1:3" x14ac:dyDescent="0.45">
      <c r="A1819" s="3">
        <v>10</v>
      </c>
      <c r="B1819" s="3">
        <v>140</v>
      </c>
      <c r="C1819" s="3" t="s">
        <v>227</v>
      </c>
    </row>
    <row r="1820" spans="1:3" x14ac:dyDescent="0.45">
      <c r="A1820" s="3">
        <v>10</v>
      </c>
      <c r="B1820" s="3">
        <v>326</v>
      </c>
      <c r="C1820" s="3" t="s">
        <v>227</v>
      </c>
    </row>
    <row r="1821" spans="1:3" x14ac:dyDescent="0.45">
      <c r="A1821" s="3">
        <v>10</v>
      </c>
      <c r="B1821" s="3">
        <v>500</v>
      </c>
      <c r="C1821" s="3" t="s">
        <v>227</v>
      </c>
    </row>
    <row r="1822" spans="1:3" x14ac:dyDescent="0.45">
      <c r="A1822" s="3">
        <v>10</v>
      </c>
      <c r="B1822" s="3">
        <v>158</v>
      </c>
      <c r="C1822" s="3" t="s">
        <v>227</v>
      </c>
    </row>
    <row r="1823" spans="1:3" x14ac:dyDescent="0.45">
      <c r="A1823" s="3">
        <v>10</v>
      </c>
      <c r="B1823" s="3">
        <v>5</v>
      </c>
      <c r="C1823" s="3" t="s">
        <v>227</v>
      </c>
    </row>
    <row r="1824" spans="1:3" x14ac:dyDescent="0.45">
      <c r="A1824" s="3">
        <v>10</v>
      </c>
      <c r="B1824" s="3">
        <v>63</v>
      </c>
      <c r="C1824" s="3" t="s">
        <v>227</v>
      </c>
    </row>
    <row r="1825" spans="1:3" x14ac:dyDescent="0.45">
      <c r="A1825" s="3">
        <v>10</v>
      </c>
      <c r="B1825" s="3">
        <v>99</v>
      </c>
      <c r="C1825" s="3" t="s">
        <v>227</v>
      </c>
    </row>
    <row r="1826" spans="1:3" x14ac:dyDescent="0.45">
      <c r="A1826" s="3">
        <v>10</v>
      </c>
      <c r="B1826" s="3">
        <v>39</v>
      </c>
      <c r="C1826" s="3" t="s">
        <v>227</v>
      </c>
    </row>
    <row r="1827" spans="1:3" x14ac:dyDescent="0.45">
      <c r="A1827" s="3">
        <v>10</v>
      </c>
      <c r="B1827" s="3">
        <v>723</v>
      </c>
      <c r="C1827" s="3" t="s">
        <v>227</v>
      </c>
    </row>
    <row r="1828" spans="1:3" x14ac:dyDescent="0.45">
      <c r="A1828" s="3">
        <v>10</v>
      </c>
      <c r="B1828" s="3">
        <v>270</v>
      </c>
      <c r="C1828" s="3" t="s">
        <v>227</v>
      </c>
    </row>
    <row r="1829" spans="1:3" x14ac:dyDescent="0.45">
      <c r="A1829" s="3">
        <v>10</v>
      </c>
      <c r="B1829" s="3">
        <v>122</v>
      </c>
      <c r="C1829" s="3" t="s">
        <v>227</v>
      </c>
    </row>
    <row r="1830" spans="1:3" x14ac:dyDescent="0.45">
      <c r="A1830" s="3">
        <v>10</v>
      </c>
      <c r="B1830" s="3">
        <v>403</v>
      </c>
      <c r="C1830" s="3" t="s">
        <v>227</v>
      </c>
    </row>
    <row r="1831" spans="1:3" x14ac:dyDescent="0.45">
      <c r="A1831" s="3">
        <v>10</v>
      </c>
      <c r="B1831" s="3">
        <v>23</v>
      </c>
      <c r="C1831" s="3" t="s">
        <v>227</v>
      </c>
    </row>
    <row r="1832" spans="1:3" x14ac:dyDescent="0.45">
      <c r="A1832" s="3">
        <v>10</v>
      </c>
      <c r="B1832" s="3">
        <v>127</v>
      </c>
      <c r="C1832" s="3" t="s">
        <v>227</v>
      </c>
    </row>
    <row r="1833" spans="1:3" x14ac:dyDescent="0.45">
      <c r="A1833" s="3">
        <v>10</v>
      </c>
      <c r="B1833" s="3">
        <v>445</v>
      </c>
      <c r="C1833" s="3" t="s">
        <v>227</v>
      </c>
    </row>
    <row r="1834" spans="1:3" x14ac:dyDescent="0.45">
      <c r="A1834" s="3">
        <v>10</v>
      </c>
      <c r="B1834" s="3">
        <v>143</v>
      </c>
      <c r="C1834" s="3" t="s">
        <v>227</v>
      </c>
    </row>
    <row r="1835" spans="1:3" x14ac:dyDescent="0.45">
      <c r="A1835" s="3">
        <v>10</v>
      </c>
      <c r="B1835" s="3">
        <v>1924</v>
      </c>
      <c r="C1835" s="3" t="s">
        <v>227</v>
      </c>
    </row>
    <row r="1836" spans="1:3" x14ac:dyDescent="0.45">
      <c r="A1836" s="3">
        <v>10</v>
      </c>
      <c r="B1836" s="3">
        <v>3</v>
      </c>
      <c r="C1836" s="3" t="s">
        <v>227</v>
      </c>
    </row>
    <row r="1837" spans="1:3" x14ac:dyDescent="0.45">
      <c r="A1837" s="3">
        <v>10</v>
      </c>
      <c r="B1837" s="3">
        <v>1189</v>
      </c>
      <c r="C1837" s="3" t="s">
        <v>227</v>
      </c>
    </row>
    <row r="1838" spans="1:3" x14ac:dyDescent="0.45">
      <c r="A1838" s="3">
        <v>10</v>
      </c>
      <c r="B1838" s="3">
        <v>305</v>
      </c>
      <c r="C1838" s="3" t="s">
        <v>227</v>
      </c>
    </row>
    <row r="1839" spans="1:3" x14ac:dyDescent="0.45">
      <c r="A1839" s="3">
        <v>10</v>
      </c>
      <c r="B1839" s="3">
        <v>131</v>
      </c>
      <c r="C1839" s="3" t="s">
        <v>227</v>
      </c>
    </row>
    <row r="1840" spans="1:3" x14ac:dyDescent="0.45">
      <c r="A1840" s="3">
        <v>10</v>
      </c>
      <c r="B1840" s="3">
        <v>52</v>
      </c>
      <c r="C1840" s="3" t="s">
        <v>227</v>
      </c>
    </row>
    <row r="1841" spans="1:3" x14ac:dyDescent="0.45">
      <c r="A1841" s="3">
        <v>10</v>
      </c>
      <c r="B1841" s="3">
        <v>299</v>
      </c>
      <c r="C1841" s="3" t="s">
        <v>227</v>
      </c>
    </row>
    <row r="1842" spans="1:3" x14ac:dyDescent="0.45">
      <c r="A1842" s="3">
        <v>10</v>
      </c>
      <c r="B1842" s="3">
        <v>3</v>
      </c>
      <c r="C1842" s="3" t="s">
        <v>227</v>
      </c>
    </row>
    <row r="1843" spans="1:3" x14ac:dyDescent="0.45">
      <c r="A1843" s="3">
        <v>10</v>
      </c>
      <c r="B1843" s="3">
        <v>166</v>
      </c>
      <c r="C1843" s="3" t="s">
        <v>227</v>
      </c>
    </row>
    <row r="1844" spans="1:3" x14ac:dyDescent="0.45">
      <c r="A1844" s="3">
        <v>10</v>
      </c>
      <c r="B1844" s="3">
        <v>80</v>
      </c>
      <c r="C1844" s="3" t="s">
        <v>227</v>
      </c>
    </row>
    <row r="1845" spans="1:3" x14ac:dyDescent="0.45">
      <c r="A1845" s="3">
        <v>10</v>
      </c>
      <c r="B1845" s="3">
        <v>162</v>
      </c>
      <c r="C1845" s="3" t="s">
        <v>227</v>
      </c>
    </row>
    <row r="1846" spans="1:3" x14ac:dyDescent="0.45">
      <c r="A1846" s="3">
        <v>10</v>
      </c>
      <c r="B1846" s="3">
        <v>257</v>
      </c>
      <c r="C1846" s="3" t="s">
        <v>227</v>
      </c>
    </row>
    <row r="1847" spans="1:3" x14ac:dyDescent="0.45">
      <c r="A1847" s="3">
        <v>10</v>
      </c>
      <c r="B1847" s="3">
        <v>27</v>
      </c>
      <c r="C1847" s="3" t="s">
        <v>227</v>
      </c>
    </row>
    <row r="1848" spans="1:3" x14ac:dyDescent="0.45">
      <c r="A1848" s="3">
        <v>10</v>
      </c>
      <c r="B1848" s="3">
        <v>110</v>
      </c>
      <c r="C1848" s="3" t="s">
        <v>227</v>
      </c>
    </row>
    <row r="1849" spans="1:3" x14ac:dyDescent="0.45">
      <c r="A1849" s="3">
        <v>10</v>
      </c>
      <c r="B1849" s="3">
        <v>2479</v>
      </c>
      <c r="C1849" s="3" t="s">
        <v>227</v>
      </c>
    </row>
    <row r="1850" spans="1:3" x14ac:dyDescent="0.45">
      <c r="A1850" s="3">
        <v>10</v>
      </c>
      <c r="B1850" s="3">
        <v>296</v>
      </c>
      <c r="C1850" s="3" t="s">
        <v>227</v>
      </c>
    </row>
    <row r="1851" spans="1:3" x14ac:dyDescent="0.45">
      <c r="A1851" s="3">
        <v>10</v>
      </c>
      <c r="B1851" s="3">
        <v>346</v>
      </c>
      <c r="C1851" s="3" t="s">
        <v>227</v>
      </c>
    </row>
    <row r="1852" spans="1:3" x14ac:dyDescent="0.45">
      <c r="A1852" s="3">
        <v>10</v>
      </c>
      <c r="B1852" s="3">
        <v>8</v>
      </c>
      <c r="C1852" s="3" t="s">
        <v>227</v>
      </c>
    </row>
    <row r="1853" spans="1:3" x14ac:dyDescent="0.45">
      <c r="A1853" s="3">
        <v>10</v>
      </c>
      <c r="B1853" s="3">
        <v>7</v>
      </c>
      <c r="C1853" s="3" t="s">
        <v>227</v>
      </c>
    </row>
    <row r="1854" spans="1:3" x14ac:dyDescent="0.45">
      <c r="A1854" s="3">
        <v>10</v>
      </c>
      <c r="B1854" s="3">
        <v>725</v>
      </c>
      <c r="C1854" s="3" t="s">
        <v>227</v>
      </c>
    </row>
    <row r="1855" spans="1:3" x14ac:dyDescent="0.45">
      <c r="A1855" s="3">
        <v>10</v>
      </c>
      <c r="B1855" s="3">
        <v>13</v>
      </c>
      <c r="C1855" s="3" t="s">
        <v>227</v>
      </c>
    </row>
    <row r="1856" spans="1:3" x14ac:dyDescent="0.45">
      <c r="A1856" s="3">
        <v>10</v>
      </c>
      <c r="B1856" s="3">
        <v>425</v>
      </c>
      <c r="C1856" s="3" t="s">
        <v>227</v>
      </c>
    </row>
    <row r="1857" spans="1:3" x14ac:dyDescent="0.45">
      <c r="A1857" s="3">
        <v>10</v>
      </c>
      <c r="B1857" s="3">
        <v>55</v>
      </c>
      <c r="C1857" s="3" t="s">
        <v>227</v>
      </c>
    </row>
    <row r="1858" spans="1:3" x14ac:dyDescent="0.45">
      <c r="A1858" s="3">
        <v>10</v>
      </c>
      <c r="B1858" s="3">
        <v>37</v>
      </c>
      <c r="C1858" s="3" t="s">
        <v>227</v>
      </c>
    </row>
    <row r="1859" spans="1:3" x14ac:dyDescent="0.45">
      <c r="A1859" s="3">
        <v>10</v>
      </c>
      <c r="B1859" s="3">
        <v>83</v>
      </c>
      <c r="C1859" s="3" t="s">
        <v>227</v>
      </c>
    </row>
    <row r="1860" spans="1:3" x14ac:dyDescent="0.45">
      <c r="A1860" s="3">
        <v>10</v>
      </c>
      <c r="B1860" s="3">
        <v>121</v>
      </c>
      <c r="C1860" s="3" t="s">
        <v>227</v>
      </c>
    </row>
    <row r="1861" spans="1:3" x14ac:dyDescent="0.45">
      <c r="A1861" s="3">
        <v>10</v>
      </c>
      <c r="B1861" s="3">
        <v>12</v>
      </c>
      <c r="C1861" s="3" t="s">
        <v>227</v>
      </c>
    </row>
    <row r="1862" spans="1:3" x14ac:dyDescent="0.45">
      <c r="A1862" s="3">
        <v>10</v>
      </c>
      <c r="B1862" s="3">
        <v>1301</v>
      </c>
      <c r="C1862" s="3" t="s">
        <v>227</v>
      </c>
    </row>
    <row r="1863" spans="1:3" x14ac:dyDescent="0.45">
      <c r="A1863" s="3">
        <v>10</v>
      </c>
      <c r="B1863" s="3">
        <v>388</v>
      </c>
      <c r="C1863" s="3" t="s">
        <v>227</v>
      </c>
    </row>
    <row r="1864" spans="1:3" x14ac:dyDescent="0.45">
      <c r="A1864" s="3">
        <v>10</v>
      </c>
      <c r="B1864" s="3">
        <v>69</v>
      </c>
      <c r="C1864" s="3" t="s">
        <v>227</v>
      </c>
    </row>
    <row r="1865" spans="1:3" x14ac:dyDescent="0.45">
      <c r="A1865" s="3">
        <v>10</v>
      </c>
      <c r="B1865" s="3">
        <v>88</v>
      </c>
      <c r="C1865" s="3" t="s">
        <v>227</v>
      </c>
    </row>
    <row r="1866" spans="1:3" x14ac:dyDescent="0.45">
      <c r="A1866" s="3">
        <v>10</v>
      </c>
      <c r="B1866" s="3">
        <v>236</v>
      </c>
      <c r="C1866" s="3" t="s">
        <v>227</v>
      </c>
    </row>
    <row r="1867" spans="1:3" x14ac:dyDescent="0.45">
      <c r="A1867" s="3">
        <v>10</v>
      </c>
      <c r="B1867" s="3">
        <v>186</v>
      </c>
      <c r="C1867" s="3" t="s">
        <v>227</v>
      </c>
    </row>
    <row r="1868" spans="1:3" x14ac:dyDescent="0.45">
      <c r="A1868" s="3">
        <v>10</v>
      </c>
      <c r="B1868" s="3">
        <v>99</v>
      </c>
      <c r="C1868" s="3" t="s">
        <v>227</v>
      </c>
    </row>
    <row r="1869" spans="1:3" x14ac:dyDescent="0.45">
      <c r="A1869" s="3">
        <v>10</v>
      </c>
      <c r="B1869" s="3">
        <v>107</v>
      </c>
      <c r="C1869" s="3" t="s">
        <v>227</v>
      </c>
    </row>
    <row r="1870" spans="1:3" x14ac:dyDescent="0.45">
      <c r="A1870" s="3">
        <v>10</v>
      </c>
      <c r="B1870" s="3">
        <v>65</v>
      </c>
      <c r="C1870" s="3" t="s">
        <v>227</v>
      </c>
    </row>
    <row r="1871" spans="1:3" x14ac:dyDescent="0.45">
      <c r="A1871" s="3">
        <v>10</v>
      </c>
      <c r="B1871" s="3">
        <v>914</v>
      </c>
      <c r="C1871" s="3" t="s">
        <v>227</v>
      </c>
    </row>
    <row r="1872" spans="1:3" x14ac:dyDescent="0.45">
      <c r="A1872" s="3">
        <v>10</v>
      </c>
      <c r="B1872" s="3">
        <v>1029</v>
      </c>
      <c r="C1872" s="3" t="s">
        <v>227</v>
      </c>
    </row>
    <row r="1873" spans="1:3" x14ac:dyDescent="0.45">
      <c r="A1873" s="3">
        <v>10</v>
      </c>
      <c r="B1873" s="3">
        <v>1293</v>
      </c>
      <c r="C1873" s="3" t="s">
        <v>227</v>
      </c>
    </row>
    <row r="1874" spans="1:3" x14ac:dyDescent="0.45">
      <c r="A1874" s="3">
        <v>10</v>
      </c>
      <c r="B1874" s="3">
        <v>487</v>
      </c>
      <c r="C1874" s="3" t="s">
        <v>227</v>
      </c>
    </row>
    <row r="1875" spans="1:3" x14ac:dyDescent="0.45">
      <c r="A1875" s="3">
        <v>10</v>
      </c>
      <c r="B1875" s="3">
        <v>506</v>
      </c>
      <c r="C1875" s="3" t="s">
        <v>227</v>
      </c>
    </row>
    <row r="1876" spans="1:3" x14ac:dyDescent="0.45">
      <c r="A1876" s="3">
        <v>10</v>
      </c>
      <c r="B1876" s="3">
        <v>185</v>
      </c>
      <c r="C1876" s="3" t="s">
        <v>227</v>
      </c>
    </row>
    <row r="1877" spans="1:3" x14ac:dyDescent="0.45">
      <c r="A1877" s="3">
        <v>10</v>
      </c>
      <c r="B1877" s="3">
        <v>640</v>
      </c>
      <c r="C1877" s="3" t="s">
        <v>227</v>
      </c>
    </row>
    <row r="1878" spans="1:3" x14ac:dyDescent="0.45">
      <c r="A1878" s="3">
        <v>10</v>
      </c>
      <c r="B1878" s="3">
        <v>242</v>
      </c>
      <c r="C1878" s="3" t="s">
        <v>227</v>
      </c>
    </row>
    <row r="1879" spans="1:3" x14ac:dyDescent="0.45">
      <c r="A1879" s="3">
        <v>10</v>
      </c>
      <c r="B1879" s="3">
        <v>455</v>
      </c>
      <c r="C1879" s="3" t="s">
        <v>227</v>
      </c>
    </row>
    <row r="1880" spans="1:3" x14ac:dyDescent="0.45">
      <c r="A1880" s="3">
        <v>10</v>
      </c>
      <c r="B1880" s="3">
        <v>75</v>
      </c>
      <c r="C1880" s="3" t="s">
        <v>227</v>
      </c>
    </row>
    <row r="1881" spans="1:3" x14ac:dyDescent="0.45">
      <c r="A1881" s="3">
        <v>10</v>
      </c>
      <c r="B1881" s="3">
        <v>62</v>
      </c>
      <c r="C1881" s="3" t="s">
        <v>227</v>
      </c>
    </row>
    <row r="1882" spans="1:3" x14ac:dyDescent="0.45">
      <c r="A1882" s="3">
        <v>10</v>
      </c>
      <c r="B1882" s="3">
        <v>74</v>
      </c>
      <c r="C1882" s="3" t="s">
        <v>227</v>
      </c>
    </row>
    <row r="1883" spans="1:3" x14ac:dyDescent="0.45">
      <c r="A1883" s="3">
        <v>10</v>
      </c>
      <c r="B1883" s="3">
        <v>51</v>
      </c>
      <c r="C1883" s="3" t="s">
        <v>227</v>
      </c>
    </row>
    <row r="1884" spans="1:3" x14ac:dyDescent="0.45">
      <c r="A1884" s="3">
        <v>10</v>
      </c>
      <c r="B1884" s="3">
        <v>26</v>
      </c>
      <c r="C1884" s="3" t="s">
        <v>227</v>
      </c>
    </row>
    <row r="1885" spans="1:3" x14ac:dyDescent="0.45">
      <c r="A1885" s="3">
        <v>10</v>
      </c>
      <c r="B1885" s="3">
        <v>150</v>
      </c>
      <c r="C1885" s="3" t="s">
        <v>227</v>
      </c>
    </row>
    <row r="1886" spans="1:3" x14ac:dyDescent="0.45">
      <c r="A1886" s="3">
        <v>10</v>
      </c>
      <c r="B1886" s="3">
        <v>43</v>
      </c>
      <c r="C1886" s="3" t="s">
        <v>227</v>
      </c>
    </row>
    <row r="1887" spans="1:3" x14ac:dyDescent="0.45">
      <c r="A1887" s="3">
        <v>10</v>
      </c>
      <c r="B1887" s="3">
        <v>2329</v>
      </c>
      <c r="C1887" s="3" t="s">
        <v>227</v>
      </c>
    </row>
    <row r="1888" spans="1:3" x14ac:dyDescent="0.45">
      <c r="A1888" s="3">
        <v>10</v>
      </c>
      <c r="B1888" s="3">
        <v>694</v>
      </c>
      <c r="C1888" s="3" t="s">
        <v>227</v>
      </c>
    </row>
    <row r="1889" spans="1:3" x14ac:dyDescent="0.45">
      <c r="A1889" s="3">
        <v>10</v>
      </c>
      <c r="B1889" s="3">
        <v>121</v>
      </c>
      <c r="C1889" s="3" t="s">
        <v>227</v>
      </c>
    </row>
    <row r="1890" spans="1:3" x14ac:dyDescent="0.45">
      <c r="A1890" s="3">
        <v>10</v>
      </c>
      <c r="B1890" s="3">
        <v>153</v>
      </c>
      <c r="C1890" s="3" t="s">
        <v>227</v>
      </c>
    </row>
    <row r="1891" spans="1:3" x14ac:dyDescent="0.45">
      <c r="A1891" s="3">
        <v>10</v>
      </c>
      <c r="B1891" s="3">
        <v>146</v>
      </c>
      <c r="C1891" s="3" t="s">
        <v>227</v>
      </c>
    </row>
    <row r="1892" spans="1:3" x14ac:dyDescent="0.45">
      <c r="A1892" s="3">
        <v>10</v>
      </c>
      <c r="B1892" s="3">
        <v>91</v>
      </c>
      <c r="C1892" s="3" t="s">
        <v>227</v>
      </c>
    </row>
    <row r="1893" spans="1:3" x14ac:dyDescent="0.45">
      <c r="A1893" s="3">
        <v>10</v>
      </c>
      <c r="B1893" s="3">
        <v>113</v>
      </c>
      <c r="C1893" s="3" t="s">
        <v>227</v>
      </c>
    </row>
    <row r="1894" spans="1:3" x14ac:dyDescent="0.45">
      <c r="A1894" s="3">
        <v>10</v>
      </c>
      <c r="B1894" s="3">
        <v>105</v>
      </c>
      <c r="C1894" s="3" t="s">
        <v>227</v>
      </c>
    </row>
    <row r="1895" spans="1:3" x14ac:dyDescent="0.45">
      <c r="A1895" s="3">
        <v>10</v>
      </c>
      <c r="B1895" s="3">
        <v>251</v>
      </c>
      <c r="C1895" s="3" t="s">
        <v>227</v>
      </c>
    </row>
    <row r="1896" spans="1:3" x14ac:dyDescent="0.45">
      <c r="A1896" s="3">
        <v>10</v>
      </c>
      <c r="B1896" s="3">
        <v>305</v>
      </c>
      <c r="C1896" s="3" t="s">
        <v>227</v>
      </c>
    </row>
    <row r="1897" spans="1:3" x14ac:dyDescent="0.45">
      <c r="A1897" s="3">
        <v>10</v>
      </c>
      <c r="B1897" s="3">
        <v>53</v>
      </c>
      <c r="C1897" s="3" t="s">
        <v>227</v>
      </c>
    </row>
    <row r="1898" spans="1:3" x14ac:dyDescent="0.45">
      <c r="A1898" s="3">
        <v>10</v>
      </c>
      <c r="B1898" s="3">
        <v>423</v>
      </c>
      <c r="C1898" s="3" t="s">
        <v>227</v>
      </c>
    </row>
    <row r="1899" spans="1:3" x14ac:dyDescent="0.45">
      <c r="A1899" s="3">
        <v>10</v>
      </c>
      <c r="B1899" s="3">
        <v>145</v>
      </c>
      <c r="C1899" s="3" t="s">
        <v>227</v>
      </c>
    </row>
    <row r="1900" spans="1:3" x14ac:dyDescent="0.45">
      <c r="A1900" s="3">
        <v>10</v>
      </c>
      <c r="B1900" s="3">
        <v>179</v>
      </c>
      <c r="C1900" s="3" t="s">
        <v>227</v>
      </c>
    </row>
    <row r="1901" spans="1:3" x14ac:dyDescent="0.45">
      <c r="A1901" s="3">
        <v>10</v>
      </c>
      <c r="B1901" s="3">
        <v>42</v>
      </c>
      <c r="C1901" s="3" t="s">
        <v>227</v>
      </c>
    </row>
    <row r="1902" spans="1:3" x14ac:dyDescent="0.45">
      <c r="A1902" s="3">
        <v>10</v>
      </c>
      <c r="B1902" s="3">
        <v>48</v>
      </c>
      <c r="C1902" s="3" t="s">
        <v>227</v>
      </c>
    </row>
    <row r="1903" spans="1:3" x14ac:dyDescent="0.45">
      <c r="A1903" s="3">
        <v>10</v>
      </c>
      <c r="B1903" s="3">
        <v>1050</v>
      </c>
      <c r="C1903" s="3" t="s">
        <v>227</v>
      </c>
    </row>
    <row r="1904" spans="1:3" x14ac:dyDescent="0.45">
      <c r="A1904" s="3">
        <v>10</v>
      </c>
      <c r="B1904" s="3">
        <v>257</v>
      </c>
      <c r="C1904" s="3" t="s">
        <v>227</v>
      </c>
    </row>
    <row r="1905" spans="1:3" x14ac:dyDescent="0.45">
      <c r="A1905" s="3">
        <v>10</v>
      </c>
      <c r="B1905" s="3">
        <v>51</v>
      </c>
      <c r="C1905" s="3" t="s">
        <v>227</v>
      </c>
    </row>
    <row r="1906" spans="1:3" x14ac:dyDescent="0.45">
      <c r="A1906" s="3">
        <v>10</v>
      </c>
      <c r="B1906" s="3">
        <v>35</v>
      </c>
      <c r="C1906" s="3" t="s">
        <v>227</v>
      </c>
    </row>
    <row r="1907" spans="1:3" x14ac:dyDescent="0.45">
      <c r="A1907" s="3">
        <v>10</v>
      </c>
      <c r="B1907" s="3">
        <v>2</v>
      </c>
      <c r="C1907" s="3" t="s">
        <v>227</v>
      </c>
    </row>
    <row r="1908" spans="1:3" x14ac:dyDescent="0.45">
      <c r="A1908" s="3">
        <v>10</v>
      </c>
      <c r="B1908" s="3">
        <v>585</v>
      </c>
      <c r="C1908" s="3" t="s">
        <v>227</v>
      </c>
    </row>
    <row r="1909" spans="1:3" x14ac:dyDescent="0.45">
      <c r="A1909" s="3">
        <v>10</v>
      </c>
      <c r="B1909" s="3">
        <v>284</v>
      </c>
      <c r="C1909" s="3" t="s">
        <v>227</v>
      </c>
    </row>
    <row r="1910" spans="1:3" x14ac:dyDescent="0.45">
      <c r="A1910" s="3">
        <v>10</v>
      </c>
      <c r="B1910" s="3">
        <v>83</v>
      </c>
      <c r="C1910" s="3" t="s">
        <v>227</v>
      </c>
    </row>
    <row r="1911" spans="1:3" x14ac:dyDescent="0.45">
      <c r="A1911" s="3">
        <v>10</v>
      </c>
      <c r="B1911" s="3">
        <v>236</v>
      </c>
      <c r="C1911" s="3" t="s">
        <v>227</v>
      </c>
    </row>
    <row r="1912" spans="1:3" x14ac:dyDescent="0.45">
      <c r="A1912" s="3">
        <v>10</v>
      </c>
      <c r="B1912" s="3">
        <v>52</v>
      </c>
      <c r="C1912" s="3" t="s">
        <v>227</v>
      </c>
    </row>
    <row r="1913" spans="1:3" x14ac:dyDescent="0.45">
      <c r="A1913" s="3">
        <v>10</v>
      </c>
      <c r="B1913" s="3">
        <v>54</v>
      </c>
      <c r="C1913" s="3" t="s">
        <v>227</v>
      </c>
    </row>
    <row r="1914" spans="1:3" x14ac:dyDescent="0.45">
      <c r="A1914" s="3">
        <v>10</v>
      </c>
      <c r="B1914" s="3">
        <v>2139</v>
      </c>
      <c r="C1914" s="3" t="s">
        <v>227</v>
      </c>
    </row>
    <row r="1915" spans="1:3" x14ac:dyDescent="0.45">
      <c r="A1915" s="3">
        <v>10</v>
      </c>
      <c r="B1915" s="3">
        <v>130</v>
      </c>
      <c r="C1915" s="3" t="s">
        <v>227</v>
      </c>
    </row>
    <row r="1916" spans="1:3" x14ac:dyDescent="0.45">
      <c r="A1916" s="3">
        <v>10</v>
      </c>
      <c r="B1916" s="3">
        <v>72</v>
      </c>
      <c r="C1916" s="3" t="s">
        <v>227</v>
      </c>
    </row>
    <row r="1917" spans="1:3" x14ac:dyDescent="0.45">
      <c r="A1917" s="3">
        <v>10</v>
      </c>
      <c r="B1917" s="3">
        <v>11</v>
      </c>
      <c r="C1917" s="3" t="s">
        <v>227</v>
      </c>
    </row>
    <row r="1918" spans="1:3" x14ac:dyDescent="0.45">
      <c r="A1918" s="3">
        <v>10</v>
      </c>
      <c r="B1918" s="3">
        <v>2383</v>
      </c>
      <c r="C1918" s="3" t="s">
        <v>227</v>
      </c>
    </row>
    <row r="1919" spans="1:3" x14ac:dyDescent="0.45">
      <c r="A1919" s="3">
        <v>10</v>
      </c>
      <c r="B1919" s="3">
        <v>15</v>
      </c>
      <c r="C1919" s="3" t="s">
        <v>227</v>
      </c>
    </row>
    <row r="1920" spans="1:3" x14ac:dyDescent="0.45">
      <c r="A1920" s="3">
        <v>10</v>
      </c>
      <c r="B1920" s="3">
        <v>13</v>
      </c>
      <c r="C1920" s="3" t="s">
        <v>227</v>
      </c>
    </row>
    <row r="1921" spans="1:3" x14ac:dyDescent="0.45">
      <c r="A1921" s="3">
        <v>10</v>
      </c>
      <c r="B1921" s="3">
        <v>122</v>
      </c>
      <c r="C1921" s="3" t="s">
        <v>227</v>
      </c>
    </row>
    <row r="1922" spans="1:3" x14ac:dyDescent="0.45">
      <c r="A1922" s="3">
        <v>10</v>
      </c>
      <c r="B1922" s="3">
        <v>262</v>
      </c>
      <c r="C1922" s="3" t="s">
        <v>227</v>
      </c>
    </row>
    <row r="1923" spans="1:3" x14ac:dyDescent="0.45">
      <c r="A1923" s="3">
        <v>10</v>
      </c>
      <c r="B1923" s="3">
        <v>5040</v>
      </c>
      <c r="C1923" s="3" t="s">
        <v>227</v>
      </c>
    </row>
    <row r="1924" spans="1:3" x14ac:dyDescent="0.45">
      <c r="A1924" s="3">
        <v>10</v>
      </c>
      <c r="B1924" s="3">
        <v>88</v>
      </c>
      <c r="C1924" s="3" t="s">
        <v>227</v>
      </c>
    </row>
    <row r="1925" spans="1:3" x14ac:dyDescent="0.45">
      <c r="A1925" s="3">
        <v>10</v>
      </c>
      <c r="B1925" s="3">
        <v>104</v>
      </c>
      <c r="C1925" s="3" t="s">
        <v>227</v>
      </c>
    </row>
    <row r="1926" spans="1:3" x14ac:dyDescent="0.45">
      <c r="A1926" s="3">
        <v>10</v>
      </c>
      <c r="B1926" s="3">
        <v>570</v>
      </c>
      <c r="C1926" s="3" t="s">
        <v>227</v>
      </c>
    </row>
    <row r="1927" spans="1:3" x14ac:dyDescent="0.45">
      <c r="A1927" s="3">
        <v>10</v>
      </c>
      <c r="B1927" s="3">
        <v>109</v>
      </c>
      <c r="C1927" s="3" t="s">
        <v>227</v>
      </c>
    </row>
    <row r="1928" spans="1:3" x14ac:dyDescent="0.45">
      <c r="A1928" s="3">
        <v>10</v>
      </c>
      <c r="B1928" s="3">
        <v>2132</v>
      </c>
      <c r="C1928" s="3" t="s">
        <v>227</v>
      </c>
    </row>
    <row r="1929" spans="1:3" x14ac:dyDescent="0.45">
      <c r="A1929" s="3">
        <v>10</v>
      </c>
      <c r="B1929" s="3">
        <v>2631</v>
      </c>
      <c r="C1929" s="3" t="s">
        <v>227</v>
      </c>
    </row>
    <row r="1930" spans="1:3" x14ac:dyDescent="0.45">
      <c r="A1930" s="3">
        <v>10</v>
      </c>
      <c r="B1930" s="3">
        <v>45</v>
      </c>
      <c r="C1930" s="3" t="s">
        <v>227</v>
      </c>
    </row>
    <row r="1931" spans="1:3" x14ac:dyDescent="0.45">
      <c r="A1931" s="3">
        <v>10</v>
      </c>
      <c r="B1931" s="3">
        <v>225</v>
      </c>
      <c r="C1931" s="3" t="s">
        <v>227</v>
      </c>
    </row>
    <row r="1932" spans="1:3" x14ac:dyDescent="0.45">
      <c r="A1932" s="3">
        <v>10</v>
      </c>
      <c r="B1932" s="3">
        <v>28</v>
      </c>
      <c r="C1932" s="3" t="s">
        <v>227</v>
      </c>
    </row>
    <row r="1933" spans="1:3" x14ac:dyDescent="0.45">
      <c r="A1933" s="3">
        <v>10</v>
      </c>
      <c r="B1933" s="3">
        <v>512</v>
      </c>
      <c r="C1933" s="3" t="s">
        <v>227</v>
      </c>
    </row>
    <row r="1934" spans="1:3" x14ac:dyDescent="0.45">
      <c r="A1934" s="3">
        <v>10</v>
      </c>
      <c r="B1934" s="3">
        <v>586</v>
      </c>
      <c r="C1934" s="3" t="s">
        <v>227</v>
      </c>
    </row>
    <row r="1935" spans="1:3" x14ac:dyDescent="0.45">
      <c r="A1935" s="3">
        <v>10</v>
      </c>
      <c r="B1935" s="3">
        <v>1046</v>
      </c>
      <c r="C1935" s="3" t="s">
        <v>227</v>
      </c>
    </row>
    <row r="1936" spans="1:3" x14ac:dyDescent="0.45">
      <c r="A1936" s="3">
        <v>10</v>
      </c>
      <c r="B1936" s="3">
        <v>84</v>
      </c>
      <c r="C1936" s="3" t="s">
        <v>227</v>
      </c>
    </row>
    <row r="1937" spans="1:3" x14ac:dyDescent="0.45">
      <c r="A1937" s="3">
        <v>10</v>
      </c>
      <c r="B1937" s="3">
        <v>59</v>
      </c>
      <c r="C1937" s="3" t="s">
        <v>227</v>
      </c>
    </row>
    <row r="1938" spans="1:3" x14ac:dyDescent="0.45">
      <c r="A1938" s="3">
        <v>10</v>
      </c>
      <c r="B1938" s="3">
        <v>508</v>
      </c>
      <c r="C1938" s="3" t="s">
        <v>227</v>
      </c>
    </row>
    <row r="1939" spans="1:3" x14ac:dyDescent="0.45">
      <c r="A1939" s="3">
        <v>10</v>
      </c>
      <c r="B1939" s="3">
        <v>11</v>
      </c>
      <c r="C1939" s="3" t="s">
        <v>227</v>
      </c>
    </row>
    <row r="1940" spans="1:3" x14ac:dyDescent="0.45">
      <c r="A1940" s="3">
        <v>10</v>
      </c>
      <c r="B1940" s="3">
        <v>2931</v>
      </c>
      <c r="C1940" s="3" t="s">
        <v>227</v>
      </c>
    </row>
    <row r="1941" spans="1:3" x14ac:dyDescent="0.45">
      <c r="A1941" s="3">
        <v>10</v>
      </c>
      <c r="B1941" s="3">
        <v>273</v>
      </c>
      <c r="C1941" s="3" t="s">
        <v>227</v>
      </c>
    </row>
    <row r="1942" spans="1:3" x14ac:dyDescent="0.45">
      <c r="A1942" s="3">
        <v>10</v>
      </c>
      <c r="B1942" s="3">
        <v>450</v>
      </c>
      <c r="C1942" s="3" t="s">
        <v>227</v>
      </c>
    </row>
    <row r="1943" spans="1:3" x14ac:dyDescent="0.45">
      <c r="A1943" s="3">
        <v>10</v>
      </c>
      <c r="B1943" s="3">
        <v>145</v>
      </c>
      <c r="C1943" s="3" t="s">
        <v>227</v>
      </c>
    </row>
    <row r="1944" spans="1:3" x14ac:dyDescent="0.45">
      <c r="A1944" s="3">
        <v>10</v>
      </c>
      <c r="B1944" s="3">
        <v>227</v>
      </c>
      <c r="C1944" s="3" t="s">
        <v>227</v>
      </c>
    </row>
    <row r="1945" spans="1:3" x14ac:dyDescent="0.45">
      <c r="A1945" s="3">
        <v>10</v>
      </c>
      <c r="B1945" s="3">
        <v>571</v>
      </c>
      <c r="C1945" s="3" t="s">
        <v>227</v>
      </c>
    </row>
    <row r="1946" spans="1:3" x14ac:dyDescent="0.45">
      <c r="A1946" s="3">
        <v>10</v>
      </c>
      <c r="B1946" s="3">
        <v>327</v>
      </c>
      <c r="C1946" s="3" t="s">
        <v>227</v>
      </c>
    </row>
    <row r="1947" spans="1:3" x14ac:dyDescent="0.45">
      <c r="A1947" s="3">
        <v>10</v>
      </c>
      <c r="B1947" s="3">
        <v>654</v>
      </c>
      <c r="C1947" s="3" t="s">
        <v>227</v>
      </c>
    </row>
    <row r="1948" spans="1:3" x14ac:dyDescent="0.45">
      <c r="A1948" s="3">
        <v>10</v>
      </c>
      <c r="B1948" s="3">
        <v>3295</v>
      </c>
      <c r="C1948" s="3" t="s">
        <v>227</v>
      </c>
    </row>
    <row r="1949" spans="1:3" x14ac:dyDescent="0.45">
      <c r="A1949" s="3">
        <v>10</v>
      </c>
      <c r="B1949" s="3">
        <v>326</v>
      </c>
      <c r="C1949" s="3" t="s">
        <v>227</v>
      </c>
    </row>
    <row r="1950" spans="1:3" x14ac:dyDescent="0.45">
      <c r="A1950" s="3">
        <v>10</v>
      </c>
      <c r="B1950" s="3">
        <v>1727</v>
      </c>
      <c r="C1950" s="3" t="s">
        <v>227</v>
      </c>
    </row>
    <row r="1951" spans="1:3" x14ac:dyDescent="0.45">
      <c r="A1951" s="3">
        <v>10</v>
      </c>
      <c r="B1951" s="3">
        <v>165</v>
      </c>
      <c r="C1951" s="3" t="s">
        <v>227</v>
      </c>
    </row>
    <row r="1952" spans="1:3" x14ac:dyDescent="0.45">
      <c r="A1952" s="3">
        <v>10</v>
      </c>
      <c r="B1952" s="3">
        <v>1571</v>
      </c>
      <c r="C1952" s="3" t="s">
        <v>227</v>
      </c>
    </row>
    <row r="1953" spans="1:3" x14ac:dyDescent="0.45">
      <c r="A1953" s="3">
        <v>10</v>
      </c>
      <c r="B1953" s="3">
        <v>417</v>
      </c>
      <c r="C1953" s="3" t="s">
        <v>227</v>
      </c>
    </row>
    <row r="1954" spans="1:3" x14ac:dyDescent="0.45">
      <c r="A1954" s="3">
        <v>10</v>
      </c>
      <c r="B1954" s="3">
        <v>391</v>
      </c>
      <c r="C1954" s="3" t="s">
        <v>227</v>
      </c>
    </row>
    <row r="1955" spans="1:3" x14ac:dyDescent="0.45">
      <c r="A1955" s="3">
        <v>10</v>
      </c>
      <c r="B1955" s="3">
        <v>405</v>
      </c>
      <c r="C1955" s="3" t="s">
        <v>227</v>
      </c>
    </row>
    <row r="1956" spans="1:3" x14ac:dyDescent="0.45">
      <c r="A1956" s="3">
        <v>10</v>
      </c>
      <c r="B1956" s="3">
        <v>477</v>
      </c>
      <c r="C1956" s="3" t="s">
        <v>227</v>
      </c>
    </row>
    <row r="1957" spans="1:3" x14ac:dyDescent="0.45">
      <c r="A1957" s="3">
        <v>10</v>
      </c>
      <c r="B1957" s="3">
        <v>1323</v>
      </c>
      <c r="C1957" s="3" t="s">
        <v>227</v>
      </c>
    </row>
    <row r="1958" spans="1:3" x14ac:dyDescent="0.45">
      <c r="A1958" s="3">
        <v>10</v>
      </c>
      <c r="B1958" s="3">
        <v>940</v>
      </c>
      <c r="C1958" s="3" t="s">
        <v>227</v>
      </c>
    </row>
    <row r="1959" spans="1:3" x14ac:dyDescent="0.45">
      <c r="A1959" s="3">
        <v>10</v>
      </c>
      <c r="B1959" s="3">
        <v>288</v>
      </c>
      <c r="C1959" s="3" t="s">
        <v>227</v>
      </c>
    </row>
    <row r="1960" spans="1:3" x14ac:dyDescent="0.45">
      <c r="A1960" s="3">
        <v>10</v>
      </c>
      <c r="B1960" s="3">
        <v>308</v>
      </c>
      <c r="C1960" s="3" t="s">
        <v>227</v>
      </c>
    </row>
    <row r="1961" spans="1:3" x14ac:dyDescent="0.45">
      <c r="A1961" s="3">
        <v>10</v>
      </c>
      <c r="B1961" s="3">
        <v>95</v>
      </c>
      <c r="C1961" s="3" t="s">
        <v>227</v>
      </c>
    </row>
    <row r="1962" spans="1:3" x14ac:dyDescent="0.45">
      <c r="A1962" s="3">
        <v>10</v>
      </c>
      <c r="B1962" s="3">
        <v>180</v>
      </c>
      <c r="C1962" s="3" t="s">
        <v>227</v>
      </c>
    </row>
    <row r="1963" spans="1:3" x14ac:dyDescent="0.45">
      <c r="A1963" s="3">
        <v>10</v>
      </c>
      <c r="B1963" s="3">
        <v>2136</v>
      </c>
      <c r="C1963" s="3" t="s">
        <v>227</v>
      </c>
    </row>
    <row r="1964" spans="1:3" x14ac:dyDescent="0.45">
      <c r="A1964" s="3">
        <v>10</v>
      </c>
      <c r="B1964" s="3">
        <v>193</v>
      </c>
      <c r="C1964" s="3" t="s">
        <v>227</v>
      </c>
    </row>
    <row r="1965" spans="1:3" x14ac:dyDescent="0.45">
      <c r="A1965" s="3">
        <v>10</v>
      </c>
      <c r="B1965" s="3">
        <v>59</v>
      </c>
      <c r="C1965" s="3" t="s">
        <v>227</v>
      </c>
    </row>
    <row r="1966" spans="1:3" x14ac:dyDescent="0.45">
      <c r="A1966" s="3">
        <v>10</v>
      </c>
      <c r="B1966" s="3">
        <v>238</v>
      </c>
      <c r="C1966" s="3" t="s">
        <v>227</v>
      </c>
    </row>
    <row r="1967" spans="1:3" x14ac:dyDescent="0.45">
      <c r="A1967" s="3">
        <v>10</v>
      </c>
      <c r="B1967" s="3">
        <v>120</v>
      </c>
      <c r="C1967" s="3" t="s">
        <v>227</v>
      </c>
    </row>
    <row r="1968" spans="1:3" x14ac:dyDescent="0.45">
      <c r="A1968" s="3">
        <v>10</v>
      </c>
      <c r="B1968" s="3">
        <v>639</v>
      </c>
      <c r="C1968" s="3" t="s">
        <v>227</v>
      </c>
    </row>
    <row r="1969" spans="1:3" x14ac:dyDescent="0.45">
      <c r="A1969" s="3">
        <v>10</v>
      </c>
      <c r="B1969" s="3">
        <v>2676</v>
      </c>
      <c r="C1969" s="3" t="s">
        <v>227</v>
      </c>
    </row>
    <row r="1970" spans="1:3" x14ac:dyDescent="0.45">
      <c r="A1970" s="3">
        <v>10</v>
      </c>
      <c r="B1970" s="3">
        <v>500</v>
      </c>
      <c r="C1970" s="3" t="s">
        <v>227</v>
      </c>
    </row>
    <row r="1971" spans="1:3" x14ac:dyDescent="0.45">
      <c r="A1971" s="3">
        <v>10</v>
      </c>
      <c r="B1971" s="3">
        <v>198</v>
      </c>
      <c r="C1971" s="3" t="s">
        <v>227</v>
      </c>
    </row>
    <row r="1972" spans="1:3" x14ac:dyDescent="0.45">
      <c r="A1972" s="3">
        <v>10</v>
      </c>
      <c r="B1972" s="3">
        <v>194</v>
      </c>
      <c r="C1972" s="3" t="s">
        <v>227</v>
      </c>
    </row>
    <row r="1973" spans="1:3" x14ac:dyDescent="0.45">
      <c r="A1973" s="3">
        <v>10</v>
      </c>
      <c r="B1973" s="3">
        <v>12</v>
      </c>
      <c r="C1973" s="3" t="s">
        <v>227</v>
      </c>
    </row>
    <row r="1974" spans="1:3" x14ac:dyDescent="0.45">
      <c r="A1974" s="3">
        <v>10</v>
      </c>
      <c r="B1974" s="3">
        <v>224</v>
      </c>
      <c r="C1974" s="3" t="s">
        <v>227</v>
      </c>
    </row>
    <row r="1975" spans="1:3" x14ac:dyDescent="0.45">
      <c r="A1975" s="3">
        <v>10</v>
      </c>
      <c r="B1975" s="3">
        <v>165</v>
      </c>
      <c r="C1975" s="3" t="s">
        <v>227</v>
      </c>
    </row>
    <row r="1976" spans="1:3" x14ac:dyDescent="0.45">
      <c r="A1976" s="3">
        <v>10</v>
      </c>
      <c r="B1976" s="3">
        <v>44</v>
      </c>
      <c r="C1976" s="3" t="s">
        <v>227</v>
      </c>
    </row>
    <row r="1977" spans="1:3" x14ac:dyDescent="0.45">
      <c r="A1977" s="3">
        <v>10</v>
      </c>
      <c r="B1977" s="3">
        <v>347</v>
      </c>
      <c r="C1977" s="3" t="s">
        <v>227</v>
      </c>
    </row>
    <row r="1978" spans="1:3" x14ac:dyDescent="0.45">
      <c r="A1978" s="3">
        <v>10</v>
      </c>
      <c r="B1978" s="3">
        <v>191</v>
      </c>
      <c r="C1978" s="3" t="s">
        <v>227</v>
      </c>
    </row>
    <row r="1979" spans="1:3" x14ac:dyDescent="0.45">
      <c r="A1979" s="3">
        <v>10</v>
      </c>
      <c r="B1979" s="3">
        <v>814</v>
      </c>
      <c r="C1979" s="3" t="s">
        <v>227</v>
      </c>
    </row>
    <row r="1980" spans="1:3" x14ac:dyDescent="0.45">
      <c r="A1980" s="3">
        <v>10</v>
      </c>
      <c r="B1980" s="3">
        <v>72</v>
      </c>
      <c r="C1980" s="3" t="s">
        <v>227</v>
      </c>
    </row>
    <row r="1981" spans="1:3" x14ac:dyDescent="0.45">
      <c r="A1981" s="3">
        <v>10</v>
      </c>
      <c r="B1981" s="3">
        <v>1189</v>
      </c>
      <c r="C1981" s="3" t="s">
        <v>227</v>
      </c>
    </row>
    <row r="1982" spans="1:3" x14ac:dyDescent="0.45">
      <c r="A1982" s="3">
        <v>10</v>
      </c>
      <c r="B1982" s="3">
        <v>957</v>
      </c>
      <c r="C1982" s="3" t="s">
        <v>227</v>
      </c>
    </row>
    <row r="1983" spans="1:3" x14ac:dyDescent="0.45">
      <c r="A1983" s="3">
        <v>10</v>
      </c>
      <c r="B1983" s="3">
        <v>164</v>
      </c>
      <c r="C1983" s="3" t="s">
        <v>227</v>
      </c>
    </row>
    <row r="1984" spans="1:3" x14ac:dyDescent="0.45">
      <c r="A1984" s="3">
        <v>10</v>
      </c>
      <c r="B1984" s="3">
        <v>560</v>
      </c>
      <c r="C1984" s="3" t="s">
        <v>227</v>
      </c>
    </row>
    <row r="1985" spans="1:3" x14ac:dyDescent="0.45">
      <c r="A1985" s="3">
        <v>10</v>
      </c>
      <c r="B1985" s="3">
        <v>930</v>
      </c>
      <c r="C1985" s="3" t="s">
        <v>227</v>
      </c>
    </row>
    <row r="1986" spans="1:3" x14ac:dyDescent="0.45">
      <c r="A1986" s="3">
        <v>10</v>
      </c>
      <c r="B1986" s="3">
        <v>606</v>
      </c>
      <c r="C1986" s="3" t="s">
        <v>227</v>
      </c>
    </row>
    <row r="1987" spans="1:3" x14ac:dyDescent="0.45">
      <c r="A1987" s="3">
        <v>10</v>
      </c>
      <c r="B1987" s="3">
        <v>1331</v>
      </c>
      <c r="C1987" s="3" t="s">
        <v>227</v>
      </c>
    </row>
    <row r="1988" spans="1:3" x14ac:dyDescent="0.45">
      <c r="A1988" s="3">
        <v>10</v>
      </c>
      <c r="B1988" s="3">
        <v>21</v>
      </c>
      <c r="C1988" s="3" t="s">
        <v>227</v>
      </c>
    </row>
    <row r="1989" spans="1:3" x14ac:dyDescent="0.45">
      <c r="A1989" s="3">
        <v>10</v>
      </c>
      <c r="B1989" s="3">
        <v>790</v>
      </c>
      <c r="C1989" s="3" t="s">
        <v>227</v>
      </c>
    </row>
    <row r="1990" spans="1:3" x14ac:dyDescent="0.45">
      <c r="A1990" s="3">
        <v>10</v>
      </c>
      <c r="B1990" s="3">
        <v>284</v>
      </c>
      <c r="C1990" s="3" t="s">
        <v>227</v>
      </c>
    </row>
    <row r="1991" spans="1:3" x14ac:dyDescent="0.45">
      <c r="A1991" s="3">
        <v>10</v>
      </c>
      <c r="B1991" s="3">
        <v>69</v>
      </c>
      <c r="C1991" s="3" t="s">
        <v>227</v>
      </c>
    </row>
    <row r="1992" spans="1:3" x14ac:dyDescent="0.45">
      <c r="A1992" s="3">
        <v>10</v>
      </c>
      <c r="B1992" s="3">
        <v>487</v>
      </c>
      <c r="C1992" s="3" t="s">
        <v>227</v>
      </c>
    </row>
    <row r="1993" spans="1:3" x14ac:dyDescent="0.45">
      <c r="A1993" s="3">
        <v>10</v>
      </c>
      <c r="B1993" s="3">
        <v>322</v>
      </c>
      <c r="C1993" s="3" t="s">
        <v>227</v>
      </c>
    </row>
    <row r="1994" spans="1:3" x14ac:dyDescent="0.45">
      <c r="A1994" s="3">
        <v>10</v>
      </c>
      <c r="B1994" s="3">
        <v>1359</v>
      </c>
      <c r="C1994" s="3" t="s">
        <v>227</v>
      </c>
    </row>
    <row r="1995" spans="1:3" x14ac:dyDescent="0.45">
      <c r="A1995" s="3">
        <v>10</v>
      </c>
      <c r="B1995" s="3">
        <v>2893</v>
      </c>
      <c r="C1995" s="3" t="s">
        <v>227</v>
      </c>
    </row>
    <row r="1996" spans="1:3" x14ac:dyDescent="0.45">
      <c r="A1996" s="3">
        <v>10</v>
      </c>
      <c r="B1996" s="3">
        <v>68</v>
      </c>
      <c r="C1996" s="3" t="s">
        <v>227</v>
      </c>
    </row>
    <row r="1997" spans="1:3" x14ac:dyDescent="0.45">
      <c r="A1997" s="3">
        <v>10</v>
      </c>
      <c r="B1997" s="3">
        <v>63</v>
      </c>
      <c r="C1997" s="3" t="s">
        <v>227</v>
      </c>
    </row>
    <row r="1998" spans="1:3" x14ac:dyDescent="0.45">
      <c r="A1998" s="3">
        <v>10</v>
      </c>
      <c r="B1998" s="3">
        <v>1514</v>
      </c>
      <c r="C1998" s="3" t="s">
        <v>227</v>
      </c>
    </row>
    <row r="1999" spans="1:3" x14ac:dyDescent="0.45">
      <c r="A1999" s="3">
        <v>10</v>
      </c>
      <c r="B1999" s="3">
        <v>215</v>
      </c>
      <c r="C1999" s="3" t="s">
        <v>227</v>
      </c>
    </row>
    <row r="2000" spans="1:3" x14ac:dyDescent="0.45">
      <c r="A2000" s="3">
        <v>10</v>
      </c>
      <c r="B2000" s="3">
        <v>670</v>
      </c>
      <c r="C2000" s="3" t="s">
        <v>227</v>
      </c>
    </row>
    <row r="2001" spans="1:3" x14ac:dyDescent="0.45">
      <c r="A2001" s="3">
        <v>10</v>
      </c>
      <c r="B2001" s="3">
        <v>3591</v>
      </c>
      <c r="C2001" s="3" t="s">
        <v>227</v>
      </c>
    </row>
    <row r="2002" spans="1:3" x14ac:dyDescent="0.45">
      <c r="A2002" s="3">
        <v>10</v>
      </c>
      <c r="B2002" s="3">
        <v>264</v>
      </c>
      <c r="C2002" s="3" t="s">
        <v>227</v>
      </c>
    </row>
    <row r="2003" spans="1:3" x14ac:dyDescent="0.45">
      <c r="A2003" s="3">
        <v>10</v>
      </c>
      <c r="B2003" s="3">
        <v>4213</v>
      </c>
      <c r="C2003" s="3" t="s">
        <v>227</v>
      </c>
    </row>
    <row r="2004" spans="1:3" x14ac:dyDescent="0.45">
      <c r="A2004" s="3">
        <v>10</v>
      </c>
      <c r="B2004" s="3">
        <v>148</v>
      </c>
      <c r="C2004" s="3" t="s">
        <v>227</v>
      </c>
    </row>
    <row r="2005" spans="1:3" x14ac:dyDescent="0.45">
      <c r="A2005" s="3">
        <v>10</v>
      </c>
      <c r="B2005" s="3">
        <v>30</v>
      </c>
      <c r="C2005" s="3" t="s">
        <v>227</v>
      </c>
    </row>
    <row r="2006" spans="1:3" x14ac:dyDescent="0.45">
      <c r="A2006" s="3">
        <v>10</v>
      </c>
      <c r="B2006" s="3">
        <v>758</v>
      </c>
      <c r="C2006" s="3" t="s">
        <v>227</v>
      </c>
    </row>
    <row r="2007" spans="1:3" x14ac:dyDescent="0.45">
      <c r="A2007" s="3">
        <v>10</v>
      </c>
      <c r="B2007" s="3">
        <v>1074</v>
      </c>
      <c r="C2007" s="3" t="s">
        <v>227</v>
      </c>
    </row>
    <row r="2008" spans="1:3" x14ac:dyDescent="0.45">
      <c r="A2008" s="3">
        <v>10</v>
      </c>
      <c r="B2008" s="3">
        <v>98</v>
      </c>
      <c r="C2008" s="3" t="s">
        <v>227</v>
      </c>
    </row>
    <row r="2009" spans="1:3" x14ac:dyDescent="0.45">
      <c r="A2009" s="3">
        <v>10</v>
      </c>
      <c r="B2009" s="3">
        <v>1330</v>
      </c>
      <c r="C2009" s="3" t="s">
        <v>227</v>
      </c>
    </row>
    <row r="2010" spans="1:3" x14ac:dyDescent="0.45">
      <c r="A2010" s="3">
        <v>10</v>
      </c>
      <c r="B2010" s="3">
        <v>17352</v>
      </c>
      <c r="C2010" s="3" t="s">
        <v>227</v>
      </c>
    </row>
    <row r="2011" spans="1:3" x14ac:dyDescent="0.45">
      <c r="A2011" s="3">
        <v>10</v>
      </c>
      <c r="B2011" s="3">
        <v>304</v>
      </c>
      <c r="C2011" s="3" t="s">
        <v>227</v>
      </c>
    </row>
    <row r="2012" spans="1:3" x14ac:dyDescent="0.45">
      <c r="A2012" s="3">
        <v>10</v>
      </c>
      <c r="B2012" s="3">
        <v>708</v>
      </c>
      <c r="C2012" s="3" t="s">
        <v>227</v>
      </c>
    </row>
    <row r="2013" spans="1:3" x14ac:dyDescent="0.45">
      <c r="A2013" s="3">
        <v>10</v>
      </c>
      <c r="B2013" s="3">
        <v>1891</v>
      </c>
      <c r="C2013" s="3" t="s">
        <v>227</v>
      </c>
    </row>
    <row r="2014" spans="1:3" x14ac:dyDescent="0.45">
      <c r="A2014" s="3">
        <v>11</v>
      </c>
      <c r="B2014" s="3">
        <v>14</v>
      </c>
      <c r="C2014" s="3" t="s">
        <v>227</v>
      </c>
    </row>
    <row r="2015" spans="1:3" x14ac:dyDescent="0.45">
      <c r="A2015" s="3">
        <v>11</v>
      </c>
      <c r="B2015" s="3">
        <v>25</v>
      </c>
      <c r="C2015" s="3" t="s">
        <v>227</v>
      </c>
    </row>
    <row r="2016" spans="1:3" x14ac:dyDescent="0.45">
      <c r="A2016" s="3">
        <v>11</v>
      </c>
      <c r="B2016" s="3">
        <v>2557</v>
      </c>
      <c r="C2016" s="3" t="s">
        <v>227</v>
      </c>
    </row>
    <row r="2017" spans="1:3" x14ac:dyDescent="0.45">
      <c r="A2017" s="3">
        <v>11</v>
      </c>
      <c r="B2017" s="3">
        <v>809</v>
      </c>
      <c r="C2017" s="3" t="s">
        <v>227</v>
      </c>
    </row>
    <row r="2018" spans="1:3" x14ac:dyDescent="0.45">
      <c r="A2018" s="3">
        <v>11</v>
      </c>
      <c r="B2018" s="3">
        <v>102</v>
      </c>
      <c r="C2018" s="3" t="s">
        <v>227</v>
      </c>
    </row>
    <row r="2019" spans="1:3" x14ac:dyDescent="0.45">
      <c r="A2019" s="3">
        <v>11</v>
      </c>
      <c r="B2019" s="3">
        <v>153</v>
      </c>
      <c r="C2019" s="3" t="s">
        <v>227</v>
      </c>
    </row>
    <row r="2020" spans="1:3" x14ac:dyDescent="0.45">
      <c r="A2020" s="3">
        <v>11</v>
      </c>
      <c r="B2020" s="3">
        <v>206</v>
      </c>
      <c r="C2020" s="3" t="s">
        <v>227</v>
      </c>
    </row>
    <row r="2021" spans="1:3" x14ac:dyDescent="0.45">
      <c r="A2021" s="3">
        <v>11</v>
      </c>
      <c r="B2021" s="3">
        <v>297</v>
      </c>
      <c r="C2021" s="3" t="s">
        <v>227</v>
      </c>
    </row>
    <row r="2022" spans="1:3" x14ac:dyDescent="0.45">
      <c r="A2022" s="3">
        <v>11</v>
      </c>
      <c r="B2022" s="3">
        <v>85</v>
      </c>
      <c r="C2022" s="3" t="s">
        <v>227</v>
      </c>
    </row>
    <row r="2023" spans="1:3" x14ac:dyDescent="0.45">
      <c r="A2023" s="3">
        <v>11</v>
      </c>
      <c r="B2023" s="3">
        <v>1210</v>
      </c>
      <c r="C2023" s="3" t="s">
        <v>227</v>
      </c>
    </row>
    <row r="2024" spans="1:3" x14ac:dyDescent="0.45">
      <c r="A2024" s="3">
        <v>11</v>
      </c>
      <c r="B2024" s="3">
        <v>52</v>
      </c>
      <c r="C2024" s="3" t="s">
        <v>227</v>
      </c>
    </row>
    <row r="2025" spans="1:3" x14ac:dyDescent="0.45">
      <c r="A2025" s="3">
        <v>11</v>
      </c>
      <c r="B2025" s="3">
        <v>666</v>
      </c>
      <c r="C2025" s="3" t="s">
        <v>227</v>
      </c>
    </row>
    <row r="2026" spans="1:3" x14ac:dyDescent="0.45">
      <c r="A2026" s="3">
        <v>11</v>
      </c>
      <c r="B2026" s="3">
        <v>167</v>
      </c>
      <c r="C2026" s="3" t="s">
        <v>227</v>
      </c>
    </row>
    <row r="2027" spans="1:3" x14ac:dyDescent="0.45">
      <c r="A2027" s="3">
        <v>11</v>
      </c>
      <c r="B2027" s="3">
        <v>26</v>
      </c>
      <c r="C2027" s="3" t="s">
        <v>227</v>
      </c>
    </row>
    <row r="2028" spans="1:3" x14ac:dyDescent="0.45">
      <c r="A2028" s="3">
        <v>11</v>
      </c>
      <c r="B2028" s="3">
        <v>97</v>
      </c>
      <c r="C2028" s="3" t="s">
        <v>227</v>
      </c>
    </row>
    <row r="2029" spans="1:3" x14ac:dyDescent="0.45">
      <c r="A2029" s="3">
        <v>11</v>
      </c>
      <c r="B2029" s="3">
        <v>226</v>
      </c>
      <c r="C2029" s="3" t="s">
        <v>227</v>
      </c>
    </row>
    <row r="2030" spans="1:3" x14ac:dyDescent="0.45">
      <c r="A2030" s="3">
        <v>11</v>
      </c>
      <c r="B2030" s="3">
        <v>124</v>
      </c>
      <c r="C2030" s="3" t="s">
        <v>227</v>
      </c>
    </row>
    <row r="2031" spans="1:3" x14ac:dyDescent="0.45">
      <c r="A2031" s="3">
        <v>11</v>
      </c>
      <c r="B2031" s="3">
        <v>403</v>
      </c>
      <c r="C2031" s="3" t="s">
        <v>227</v>
      </c>
    </row>
    <row r="2032" spans="1:3" x14ac:dyDescent="0.45">
      <c r="A2032" s="3">
        <v>11</v>
      </c>
      <c r="B2032" s="3">
        <v>79</v>
      </c>
      <c r="C2032" s="3" t="s">
        <v>227</v>
      </c>
    </row>
    <row r="2033" spans="1:3" x14ac:dyDescent="0.45">
      <c r="A2033" s="3">
        <v>11</v>
      </c>
      <c r="B2033" s="3">
        <v>101</v>
      </c>
      <c r="C2033" s="3" t="s">
        <v>227</v>
      </c>
    </row>
    <row r="2034" spans="1:3" x14ac:dyDescent="0.45">
      <c r="A2034" s="3">
        <v>11</v>
      </c>
      <c r="B2034" s="3">
        <v>286</v>
      </c>
      <c r="C2034" s="3" t="s">
        <v>227</v>
      </c>
    </row>
    <row r="2035" spans="1:3" x14ac:dyDescent="0.45">
      <c r="A2035" s="3">
        <v>11</v>
      </c>
      <c r="B2035" s="3">
        <v>239</v>
      </c>
      <c r="C2035" s="3" t="s">
        <v>227</v>
      </c>
    </row>
    <row r="2036" spans="1:3" x14ac:dyDescent="0.45">
      <c r="A2036" s="3">
        <v>11</v>
      </c>
      <c r="B2036" s="3">
        <v>1369</v>
      </c>
      <c r="C2036" s="3" t="s">
        <v>227</v>
      </c>
    </row>
    <row r="2037" spans="1:3" x14ac:dyDescent="0.45">
      <c r="A2037" s="3">
        <v>11</v>
      </c>
      <c r="B2037" s="3">
        <v>318</v>
      </c>
      <c r="C2037" s="3" t="s">
        <v>227</v>
      </c>
    </row>
    <row r="2038" spans="1:3" x14ac:dyDescent="0.45">
      <c r="A2038" s="3">
        <v>11</v>
      </c>
      <c r="B2038" s="3">
        <v>46</v>
      </c>
      <c r="C2038" s="3" t="s">
        <v>227</v>
      </c>
    </row>
    <row r="2039" spans="1:3" x14ac:dyDescent="0.45">
      <c r="A2039" s="3">
        <v>11</v>
      </c>
      <c r="B2039" s="3">
        <v>1</v>
      </c>
      <c r="C2039" s="3" t="s">
        <v>227</v>
      </c>
    </row>
    <row r="2040" spans="1:3" x14ac:dyDescent="0.45">
      <c r="A2040" s="3">
        <v>11</v>
      </c>
      <c r="B2040" s="3">
        <v>251</v>
      </c>
      <c r="C2040" s="3" t="s">
        <v>227</v>
      </c>
    </row>
    <row r="2041" spans="1:3" x14ac:dyDescent="0.45">
      <c r="A2041" s="3">
        <v>11</v>
      </c>
      <c r="B2041" s="3">
        <v>960</v>
      </c>
      <c r="C2041" s="3" t="s">
        <v>227</v>
      </c>
    </row>
    <row r="2042" spans="1:3" x14ac:dyDescent="0.45">
      <c r="A2042" s="3">
        <v>11</v>
      </c>
      <c r="B2042" s="3">
        <v>329</v>
      </c>
      <c r="C2042" s="3" t="s">
        <v>227</v>
      </c>
    </row>
    <row r="2043" spans="1:3" x14ac:dyDescent="0.45">
      <c r="A2043" s="3">
        <v>11</v>
      </c>
      <c r="B2043" s="3">
        <v>202</v>
      </c>
      <c r="C2043" s="3" t="s">
        <v>227</v>
      </c>
    </row>
    <row r="2044" spans="1:3" x14ac:dyDescent="0.45">
      <c r="A2044" s="3">
        <v>11</v>
      </c>
      <c r="B2044" s="3">
        <v>389</v>
      </c>
      <c r="C2044" s="3" t="s">
        <v>227</v>
      </c>
    </row>
    <row r="2045" spans="1:3" x14ac:dyDescent="0.45">
      <c r="A2045" s="3">
        <v>11</v>
      </c>
      <c r="B2045" s="3">
        <v>168</v>
      </c>
      <c r="C2045" s="3" t="s">
        <v>227</v>
      </c>
    </row>
    <row r="2046" spans="1:3" x14ac:dyDescent="0.45">
      <c r="A2046" s="3">
        <v>11</v>
      </c>
      <c r="B2046" s="3">
        <v>345</v>
      </c>
      <c r="C2046" s="3" t="s">
        <v>227</v>
      </c>
    </row>
    <row r="2047" spans="1:3" x14ac:dyDescent="0.45">
      <c r="A2047" s="3">
        <v>11</v>
      </c>
      <c r="B2047" s="3">
        <v>5664</v>
      </c>
      <c r="C2047" s="3" t="s">
        <v>227</v>
      </c>
    </row>
    <row r="2048" spans="1:3" x14ac:dyDescent="0.45">
      <c r="A2048" s="3">
        <v>11</v>
      </c>
      <c r="B2048" s="3">
        <v>1</v>
      </c>
      <c r="C2048" s="3" t="s">
        <v>227</v>
      </c>
    </row>
    <row r="2049" spans="1:3" x14ac:dyDescent="0.45">
      <c r="A2049" s="3">
        <v>11</v>
      </c>
      <c r="B2049" s="3">
        <v>2</v>
      </c>
      <c r="C2049" s="3" t="s">
        <v>227</v>
      </c>
    </row>
    <row r="2050" spans="1:3" x14ac:dyDescent="0.45">
      <c r="A2050" s="3">
        <v>11</v>
      </c>
      <c r="B2050" s="3">
        <v>830</v>
      </c>
      <c r="C2050" s="3" t="s">
        <v>227</v>
      </c>
    </row>
    <row r="2051" spans="1:3" x14ac:dyDescent="0.45">
      <c r="A2051" s="3">
        <v>11</v>
      </c>
      <c r="B2051" s="3">
        <v>15</v>
      </c>
      <c r="C2051" s="3" t="s">
        <v>227</v>
      </c>
    </row>
    <row r="2052" spans="1:3" x14ac:dyDescent="0.45">
      <c r="A2052" s="3">
        <v>11</v>
      </c>
      <c r="B2052" s="3">
        <v>1021</v>
      </c>
      <c r="C2052" s="3" t="s">
        <v>227</v>
      </c>
    </row>
    <row r="2053" spans="1:3" x14ac:dyDescent="0.45">
      <c r="A2053" s="3">
        <v>11</v>
      </c>
      <c r="B2053" s="3">
        <v>1115</v>
      </c>
      <c r="C2053" s="3" t="s">
        <v>227</v>
      </c>
    </row>
    <row r="2054" spans="1:3" x14ac:dyDescent="0.45">
      <c r="A2054" s="3">
        <v>11</v>
      </c>
      <c r="B2054" s="3">
        <v>1143</v>
      </c>
      <c r="C2054" s="3" t="s">
        <v>227</v>
      </c>
    </row>
    <row r="2055" spans="1:3" x14ac:dyDescent="0.45">
      <c r="A2055" s="3">
        <v>11</v>
      </c>
      <c r="B2055" s="3">
        <v>213</v>
      </c>
      <c r="C2055" s="3" t="s">
        <v>227</v>
      </c>
    </row>
    <row r="2056" spans="1:3" x14ac:dyDescent="0.45">
      <c r="A2056" s="3">
        <v>11</v>
      </c>
      <c r="B2056" s="3">
        <v>393</v>
      </c>
      <c r="C2056" s="3" t="s">
        <v>227</v>
      </c>
    </row>
    <row r="2057" spans="1:3" x14ac:dyDescent="0.45">
      <c r="A2057" s="3">
        <v>11</v>
      </c>
      <c r="B2057" s="3">
        <v>3367</v>
      </c>
      <c r="C2057" s="3" t="s">
        <v>227</v>
      </c>
    </row>
    <row r="2058" spans="1:3" x14ac:dyDescent="0.45">
      <c r="A2058" s="3">
        <v>11</v>
      </c>
      <c r="B2058" s="3">
        <v>218</v>
      </c>
      <c r="C2058" s="3" t="s">
        <v>227</v>
      </c>
    </row>
    <row r="2059" spans="1:3" x14ac:dyDescent="0.45">
      <c r="A2059" s="3">
        <v>11</v>
      </c>
      <c r="B2059" s="3">
        <v>245</v>
      </c>
      <c r="C2059" s="3" t="s">
        <v>227</v>
      </c>
    </row>
    <row r="2060" spans="1:3" x14ac:dyDescent="0.45">
      <c r="A2060" s="3">
        <v>11</v>
      </c>
      <c r="B2060" s="3">
        <v>390</v>
      </c>
      <c r="C2060" s="3" t="s">
        <v>227</v>
      </c>
    </row>
    <row r="2061" spans="1:3" x14ac:dyDescent="0.45">
      <c r="A2061" s="3">
        <v>11</v>
      </c>
      <c r="B2061" s="3">
        <v>701</v>
      </c>
      <c r="C2061" s="3" t="s">
        <v>227</v>
      </c>
    </row>
    <row r="2062" spans="1:3" x14ac:dyDescent="0.45">
      <c r="A2062" s="3">
        <v>11</v>
      </c>
      <c r="B2062" s="3">
        <v>167</v>
      </c>
      <c r="C2062" s="3" t="s">
        <v>227</v>
      </c>
    </row>
    <row r="2063" spans="1:3" x14ac:dyDescent="0.45">
      <c r="A2063" s="3">
        <v>11</v>
      </c>
      <c r="B2063" s="3">
        <v>16</v>
      </c>
      <c r="C2063" s="3" t="s">
        <v>227</v>
      </c>
    </row>
    <row r="2064" spans="1:3" x14ac:dyDescent="0.45">
      <c r="A2064" s="3">
        <v>11</v>
      </c>
      <c r="B2064" s="3">
        <v>251</v>
      </c>
      <c r="C2064" s="3" t="s">
        <v>227</v>
      </c>
    </row>
    <row r="2065" spans="1:3" x14ac:dyDescent="0.45">
      <c r="A2065" s="3">
        <v>11</v>
      </c>
      <c r="B2065" s="3">
        <v>219</v>
      </c>
      <c r="C2065" s="3" t="s">
        <v>227</v>
      </c>
    </row>
    <row r="2066" spans="1:3" x14ac:dyDescent="0.45">
      <c r="A2066" s="3">
        <v>11</v>
      </c>
      <c r="B2066" s="3">
        <v>322</v>
      </c>
      <c r="C2066" s="3" t="s">
        <v>227</v>
      </c>
    </row>
    <row r="2067" spans="1:3" x14ac:dyDescent="0.45">
      <c r="A2067" s="3">
        <v>11</v>
      </c>
      <c r="B2067" s="3">
        <v>10169</v>
      </c>
      <c r="C2067" s="3" t="s">
        <v>227</v>
      </c>
    </row>
    <row r="2068" spans="1:3" x14ac:dyDescent="0.45">
      <c r="A2068" s="3">
        <v>11</v>
      </c>
      <c r="B2068" s="3">
        <v>1301</v>
      </c>
      <c r="C2068" s="3" t="s">
        <v>227</v>
      </c>
    </row>
    <row r="2069" spans="1:3" x14ac:dyDescent="0.45">
      <c r="A2069" s="3">
        <v>11</v>
      </c>
      <c r="B2069" s="3">
        <v>1082</v>
      </c>
      <c r="C2069" s="3" t="s">
        <v>227</v>
      </c>
    </row>
    <row r="2070" spans="1:3" x14ac:dyDescent="0.45">
      <c r="A2070" s="3">
        <v>11</v>
      </c>
      <c r="B2070" s="3">
        <v>282</v>
      </c>
      <c r="C2070" s="3" t="s">
        <v>227</v>
      </c>
    </row>
    <row r="2071" spans="1:3" x14ac:dyDescent="0.45">
      <c r="A2071" s="3">
        <v>11</v>
      </c>
      <c r="B2071" s="3">
        <v>1052</v>
      </c>
      <c r="C2071" s="3" t="s">
        <v>227</v>
      </c>
    </row>
    <row r="2072" spans="1:3" x14ac:dyDescent="0.45">
      <c r="A2072" s="3">
        <v>11</v>
      </c>
      <c r="B2072" s="3">
        <v>770</v>
      </c>
      <c r="C2072" s="3" t="s">
        <v>227</v>
      </c>
    </row>
    <row r="2073" spans="1:3" x14ac:dyDescent="0.45">
      <c r="A2073" s="3">
        <v>11</v>
      </c>
      <c r="B2073" s="3">
        <v>838</v>
      </c>
      <c r="C2073" s="3" t="s">
        <v>227</v>
      </c>
    </row>
    <row r="2074" spans="1:3" x14ac:dyDescent="0.45">
      <c r="A2074" s="3">
        <v>11</v>
      </c>
      <c r="B2074" s="3">
        <v>453</v>
      </c>
      <c r="C2074" s="3" t="s">
        <v>227</v>
      </c>
    </row>
    <row r="2075" spans="1:3" x14ac:dyDescent="0.45">
      <c r="A2075" s="3">
        <v>11</v>
      </c>
      <c r="B2075" s="3">
        <v>476</v>
      </c>
      <c r="C2075" s="3" t="s">
        <v>227</v>
      </c>
    </row>
    <row r="2076" spans="1:3" x14ac:dyDescent="0.45">
      <c r="A2076" s="3">
        <v>11</v>
      </c>
      <c r="B2076" s="3">
        <v>220</v>
      </c>
      <c r="C2076" s="3" t="s">
        <v>227</v>
      </c>
    </row>
    <row r="2077" spans="1:3" x14ac:dyDescent="0.45">
      <c r="A2077" s="3">
        <v>11</v>
      </c>
      <c r="B2077" s="3">
        <v>1300</v>
      </c>
      <c r="C2077" s="3" t="s">
        <v>227</v>
      </c>
    </row>
    <row r="2078" spans="1:3" x14ac:dyDescent="0.45">
      <c r="A2078" s="3">
        <v>11</v>
      </c>
      <c r="B2078" s="3">
        <v>350</v>
      </c>
      <c r="C2078" s="3" t="s">
        <v>227</v>
      </c>
    </row>
    <row r="2079" spans="1:3" x14ac:dyDescent="0.45">
      <c r="A2079" s="3">
        <v>11</v>
      </c>
      <c r="B2079" s="3">
        <v>164</v>
      </c>
      <c r="C2079" s="3" t="s">
        <v>227</v>
      </c>
    </row>
    <row r="2080" spans="1:3" x14ac:dyDescent="0.45">
      <c r="A2080" s="3">
        <v>11</v>
      </c>
      <c r="B2080" s="3">
        <v>524</v>
      </c>
      <c r="C2080" s="3" t="s">
        <v>227</v>
      </c>
    </row>
    <row r="2081" spans="1:3" x14ac:dyDescent="0.45">
      <c r="A2081" s="3">
        <v>11</v>
      </c>
      <c r="B2081" s="3">
        <v>222</v>
      </c>
      <c r="C2081" s="3" t="s">
        <v>227</v>
      </c>
    </row>
    <row r="2082" spans="1:3" x14ac:dyDescent="0.45">
      <c r="A2082" s="3">
        <v>11</v>
      </c>
      <c r="B2082" s="3">
        <v>392</v>
      </c>
      <c r="C2082" s="3" t="s">
        <v>227</v>
      </c>
    </row>
    <row r="2083" spans="1:3" x14ac:dyDescent="0.45">
      <c r="A2083" s="3">
        <v>11</v>
      </c>
      <c r="B2083" s="3">
        <v>1442</v>
      </c>
      <c r="C2083" s="3" t="s">
        <v>227</v>
      </c>
    </row>
    <row r="2084" spans="1:3" x14ac:dyDescent="0.45">
      <c r="A2084" s="3">
        <v>11</v>
      </c>
      <c r="B2084" s="3">
        <v>12993</v>
      </c>
      <c r="C2084" s="3" t="s">
        <v>227</v>
      </c>
    </row>
    <row r="2085" spans="1:3" x14ac:dyDescent="0.45">
      <c r="A2085" s="3">
        <v>11</v>
      </c>
      <c r="B2085" s="3">
        <v>9589</v>
      </c>
      <c r="C2085" s="3" t="s">
        <v>227</v>
      </c>
    </row>
    <row r="2086" spans="1:3" x14ac:dyDescent="0.45">
      <c r="A2086" s="3">
        <v>11</v>
      </c>
      <c r="B2086" s="3">
        <v>39</v>
      </c>
      <c r="C2086" s="3" t="s">
        <v>227</v>
      </c>
    </row>
    <row r="2087" spans="1:3" x14ac:dyDescent="0.45">
      <c r="A2087" s="3">
        <v>11</v>
      </c>
      <c r="B2087" s="3">
        <v>137</v>
      </c>
      <c r="C2087" s="3" t="s">
        <v>227</v>
      </c>
    </row>
    <row r="2088" spans="1:3" x14ac:dyDescent="0.45">
      <c r="A2088" s="3">
        <v>11</v>
      </c>
      <c r="B2088" s="3">
        <v>129</v>
      </c>
      <c r="C2088" s="3" t="s">
        <v>227</v>
      </c>
    </row>
    <row r="2089" spans="1:3" x14ac:dyDescent="0.45">
      <c r="A2089" s="3">
        <v>11</v>
      </c>
      <c r="B2089" s="3">
        <v>259</v>
      </c>
      <c r="C2089" s="3" t="s">
        <v>227</v>
      </c>
    </row>
    <row r="2090" spans="1:3" x14ac:dyDescent="0.45">
      <c r="A2090" s="3">
        <v>11</v>
      </c>
      <c r="B2090" s="3">
        <v>367</v>
      </c>
      <c r="C2090" s="3" t="s">
        <v>227</v>
      </c>
    </row>
    <row r="2091" spans="1:3" x14ac:dyDescent="0.45">
      <c r="A2091" s="3">
        <v>11</v>
      </c>
      <c r="B2091" s="3">
        <v>130</v>
      </c>
      <c r="C2091" s="3" t="s">
        <v>227</v>
      </c>
    </row>
    <row r="2092" spans="1:3" x14ac:dyDescent="0.45">
      <c r="A2092" s="3">
        <v>11</v>
      </c>
      <c r="B2092" s="3">
        <v>655</v>
      </c>
      <c r="C2092" s="3" t="s">
        <v>227</v>
      </c>
    </row>
    <row r="2093" spans="1:3" x14ac:dyDescent="0.45">
      <c r="A2093" s="3">
        <v>11</v>
      </c>
      <c r="B2093" s="3">
        <v>85</v>
      </c>
      <c r="C2093" s="3" t="s">
        <v>227</v>
      </c>
    </row>
    <row r="2094" spans="1:3" x14ac:dyDescent="0.45">
      <c r="A2094" s="3">
        <v>11</v>
      </c>
      <c r="B2094" s="3">
        <v>3127</v>
      </c>
      <c r="C2094" s="3" t="s">
        <v>227</v>
      </c>
    </row>
    <row r="2095" spans="1:3" x14ac:dyDescent="0.45">
      <c r="A2095" s="3">
        <v>11</v>
      </c>
      <c r="B2095" s="3">
        <v>27</v>
      </c>
      <c r="C2095" s="3" t="s">
        <v>227</v>
      </c>
    </row>
    <row r="2096" spans="1:3" x14ac:dyDescent="0.45">
      <c r="A2096" s="3">
        <v>11</v>
      </c>
      <c r="B2096" s="3">
        <v>877</v>
      </c>
      <c r="C2096" s="3" t="s">
        <v>227</v>
      </c>
    </row>
    <row r="2097" spans="1:3" x14ac:dyDescent="0.45">
      <c r="A2097" s="3">
        <v>11</v>
      </c>
      <c r="B2097" s="3">
        <v>5669</v>
      </c>
      <c r="C2097" s="3" t="s">
        <v>227</v>
      </c>
    </row>
    <row r="2098" spans="1:3" x14ac:dyDescent="0.45">
      <c r="A2098" s="3">
        <v>11</v>
      </c>
      <c r="B2098" s="3">
        <v>55</v>
      </c>
      <c r="C2098" s="3" t="s">
        <v>227</v>
      </c>
    </row>
    <row r="2099" spans="1:3" x14ac:dyDescent="0.45">
      <c r="A2099" s="3">
        <v>11</v>
      </c>
      <c r="B2099" s="3">
        <v>511</v>
      </c>
      <c r="C2099" s="3" t="s">
        <v>227</v>
      </c>
    </row>
    <row r="2100" spans="1:3" x14ac:dyDescent="0.45">
      <c r="A2100" s="3">
        <v>11</v>
      </c>
      <c r="B2100" s="3">
        <v>831</v>
      </c>
      <c r="C2100" s="3" t="s">
        <v>227</v>
      </c>
    </row>
    <row r="2101" spans="1:3" x14ac:dyDescent="0.45">
      <c r="A2101" s="3">
        <v>11</v>
      </c>
      <c r="B2101" s="3">
        <v>49</v>
      </c>
      <c r="C2101" s="3" t="s">
        <v>227</v>
      </c>
    </row>
    <row r="2102" spans="1:3" x14ac:dyDescent="0.45">
      <c r="A2102" s="3">
        <v>11</v>
      </c>
      <c r="B2102" s="3">
        <v>7580</v>
      </c>
      <c r="C2102" s="3" t="s">
        <v>227</v>
      </c>
    </row>
    <row r="2103" spans="1:3" x14ac:dyDescent="0.45">
      <c r="A2103" s="3">
        <v>11</v>
      </c>
      <c r="B2103" s="3">
        <v>59</v>
      </c>
      <c r="C2103" s="3" t="s">
        <v>227</v>
      </c>
    </row>
    <row r="2104" spans="1:3" x14ac:dyDescent="0.45">
      <c r="A2104" s="3">
        <v>11</v>
      </c>
      <c r="B2104" s="3">
        <v>839</v>
      </c>
      <c r="C2104" s="3" t="s">
        <v>227</v>
      </c>
    </row>
    <row r="2105" spans="1:3" x14ac:dyDescent="0.45">
      <c r="A2105" s="3">
        <v>11</v>
      </c>
      <c r="B2105" s="3">
        <v>3550</v>
      </c>
      <c r="C2105" s="3" t="s">
        <v>227</v>
      </c>
    </row>
    <row r="2106" spans="1:3" x14ac:dyDescent="0.45">
      <c r="A2106" s="3">
        <v>11</v>
      </c>
      <c r="B2106" s="3">
        <v>854</v>
      </c>
      <c r="C2106" s="3" t="s">
        <v>227</v>
      </c>
    </row>
    <row r="2107" spans="1:3" x14ac:dyDescent="0.45">
      <c r="A2107" s="3">
        <v>11</v>
      </c>
      <c r="B2107" s="3">
        <v>4832</v>
      </c>
      <c r="C2107" s="3" t="s">
        <v>227</v>
      </c>
    </row>
    <row r="2108" spans="1:3" x14ac:dyDescent="0.45">
      <c r="A2108" s="3">
        <v>11</v>
      </c>
      <c r="B2108" s="3">
        <v>73</v>
      </c>
      <c r="C2108" s="3" t="s">
        <v>227</v>
      </c>
    </row>
    <row r="2109" spans="1:3" x14ac:dyDescent="0.45">
      <c r="A2109" s="3">
        <v>11</v>
      </c>
      <c r="B2109" s="3">
        <v>307</v>
      </c>
      <c r="C2109" s="3" t="s">
        <v>227</v>
      </c>
    </row>
    <row r="2110" spans="1:3" x14ac:dyDescent="0.45">
      <c r="A2110" s="3">
        <v>11</v>
      </c>
      <c r="B2110" s="3">
        <v>229</v>
      </c>
      <c r="C2110" s="3" t="s">
        <v>227</v>
      </c>
    </row>
    <row r="2111" spans="1:3" x14ac:dyDescent="0.45">
      <c r="A2111" s="3">
        <v>11</v>
      </c>
      <c r="B2111" s="3">
        <v>9555</v>
      </c>
      <c r="C2111" s="3" t="s">
        <v>227</v>
      </c>
    </row>
    <row r="2112" spans="1:3" x14ac:dyDescent="0.45">
      <c r="A2112" s="3">
        <v>11</v>
      </c>
      <c r="B2112" s="3">
        <v>198</v>
      </c>
      <c r="C2112" s="3" t="s">
        <v>227</v>
      </c>
    </row>
    <row r="2113" spans="1:3" x14ac:dyDescent="0.45">
      <c r="A2113" s="3">
        <v>11</v>
      </c>
      <c r="B2113" s="3">
        <v>42</v>
      </c>
      <c r="C2113" s="3" t="s">
        <v>227</v>
      </c>
    </row>
    <row r="2114" spans="1:3" x14ac:dyDescent="0.45">
      <c r="A2114" s="3">
        <v>11</v>
      </c>
      <c r="B2114" s="3">
        <v>1905</v>
      </c>
      <c r="C2114" s="3" t="s">
        <v>227</v>
      </c>
    </row>
    <row r="2115" spans="1:3" x14ac:dyDescent="0.45">
      <c r="A2115" s="3">
        <v>11</v>
      </c>
      <c r="B2115" s="3">
        <v>560</v>
      </c>
      <c r="C2115" s="3" t="s">
        <v>227</v>
      </c>
    </row>
    <row r="2116" spans="1:3" x14ac:dyDescent="0.45">
      <c r="A2116" s="3">
        <v>11</v>
      </c>
      <c r="B2116" s="3">
        <v>148</v>
      </c>
      <c r="C2116" s="3" t="s">
        <v>227</v>
      </c>
    </row>
    <row r="2117" spans="1:3" x14ac:dyDescent="0.45">
      <c r="A2117" s="3">
        <v>11</v>
      </c>
      <c r="B2117" s="3">
        <v>400</v>
      </c>
      <c r="C2117" s="3" t="s">
        <v>227</v>
      </c>
    </row>
    <row r="2118" spans="1:3" x14ac:dyDescent="0.45">
      <c r="A2118" s="3">
        <v>11</v>
      </c>
      <c r="B2118" s="3">
        <v>203</v>
      </c>
      <c r="C2118" s="3" t="s">
        <v>227</v>
      </c>
    </row>
    <row r="2119" spans="1:3" x14ac:dyDescent="0.45">
      <c r="A2119" s="3">
        <v>11</v>
      </c>
      <c r="B2119" s="3">
        <v>5356</v>
      </c>
      <c r="C2119" s="3" t="s">
        <v>227</v>
      </c>
    </row>
    <row r="2120" spans="1:3" x14ac:dyDescent="0.45">
      <c r="A2120" s="3">
        <v>11</v>
      </c>
      <c r="B2120" s="3">
        <v>846</v>
      </c>
      <c r="C2120" s="3" t="s">
        <v>227</v>
      </c>
    </row>
    <row r="2121" spans="1:3" x14ac:dyDescent="0.45">
      <c r="A2121" s="3">
        <v>11</v>
      </c>
      <c r="B2121" s="3">
        <v>561</v>
      </c>
      <c r="C2121" s="3" t="s">
        <v>227</v>
      </c>
    </row>
    <row r="2122" spans="1:3" x14ac:dyDescent="0.45">
      <c r="A2122" s="3">
        <v>11</v>
      </c>
      <c r="B2122" s="3">
        <v>293</v>
      </c>
      <c r="C2122" s="3" t="s">
        <v>227</v>
      </c>
    </row>
    <row r="2123" spans="1:3" x14ac:dyDescent="0.45">
      <c r="A2123" s="3">
        <v>11</v>
      </c>
      <c r="B2123" s="3">
        <v>4484</v>
      </c>
      <c r="C2123" s="3" t="s">
        <v>227</v>
      </c>
    </row>
    <row r="2124" spans="1:3" x14ac:dyDescent="0.45">
      <c r="A2124" s="3">
        <v>11</v>
      </c>
      <c r="B2124" s="3">
        <v>535</v>
      </c>
      <c r="C2124" s="3" t="s">
        <v>227</v>
      </c>
    </row>
    <row r="2125" spans="1:3" x14ac:dyDescent="0.45">
      <c r="A2125" s="3">
        <v>11</v>
      </c>
      <c r="B2125" s="3">
        <v>180</v>
      </c>
      <c r="C2125" s="3" t="s">
        <v>227</v>
      </c>
    </row>
    <row r="2126" spans="1:3" x14ac:dyDescent="0.45">
      <c r="A2126" s="3">
        <v>11</v>
      </c>
      <c r="B2126" s="3">
        <v>61</v>
      </c>
      <c r="C2126" s="3" t="s">
        <v>227</v>
      </c>
    </row>
    <row r="2127" spans="1:3" x14ac:dyDescent="0.45">
      <c r="A2127" s="3">
        <v>11</v>
      </c>
      <c r="B2127" s="3">
        <v>167</v>
      </c>
      <c r="C2127" s="3" t="s">
        <v>227</v>
      </c>
    </row>
    <row r="2128" spans="1:3" x14ac:dyDescent="0.45">
      <c r="A2128" s="3">
        <v>11</v>
      </c>
      <c r="B2128" s="3">
        <v>729</v>
      </c>
      <c r="C2128" s="3" t="s">
        <v>227</v>
      </c>
    </row>
    <row r="2129" spans="1:3" x14ac:dyDescent="0.45">
      <c r="A2129" s="3">
        <v>11</v>
      </c>
      <c r="B2129" s="3">
        <v>2137</v>
      </c>
      <c r="C2129" s="3" t="s">
        <v>227</v>
      </c>
    </row>
    <row r="2130" spans="1:3" x14ac:dyDescent="0.45">
      <c r="A2130" s="3">
        <v>11</v>
      </c>
      <c r="B2130" s="3">
        <v>649</v>
      </c>
      <c r="C2130" s="3" t="s">
        <v>227</v>
      </c>
    </row>
    <row r="2131" spans="1:3" x14ac:dyDescent="0.45">
      <c r="A2131" s="3">
        <v>11</v>
      </c>
      <c r="B2131" s="3">
        <v>436</v>
      </c>
      <c r="C2131" s="3" t="s">
        <v>227</v>
      </c>
    </row>
    <row r="2132" spans="1:3" x14ac:dyDescent="0.45">
      <c r="A2132" s="3">
        <v>11</v>
      </c>
      <c r="B2132" s="3">
        <v>63</v>
      </c>
      <c r="C2132" s="3" t="s">
        <v>227</v>
      </c>
    </row>
    <row r="2133" spans="1:3" x14ac:dyDescent="0.45">
      <c r="A2133" s="3">
        <v>11</v>
      </c>
      <c r="B2133" s="3">
        <v>8</v>
      </c>
      <c r="C2133" s="3" t="s">
        <v>227</v>
      </c>
    </row>
    <row r="2134" spans="1:3" x14ac:dyDescent="0.45">
      <c r="A2134" s="3">
        <v>11</v>
      </c>
      <c r="B2134" s="3">
        <v>52</v>
      </c>
      <c r="C2134" s="3" t="s">
        <v>227</v>
      </c>
    </row>
    <row r="2135" spans="1:3" x14ac:dyDescent="0.45">
      <c r="A2135" s="3">
        <v>11</v>
      </c>
      <c r="B2135" s="3">
        <v>524</v>
      </c>
      <c r="C2135" s="3" t="s">
        <v>227</v>
      </c>
    </row>
    <row r="2136" spans="1:3" x14ac:dyDescent="0.45">
      <c r="A2136" s="3">
        <v>11</v>
      </c>
      <c r="B2136" s="3">
        <v>1125</v>
      </c>
      <c r="C2136" s="3" t="s">
        <v>227</v>
      </c>
    </row>
    <row r="2137" spans="1:3" x14ac:dyDescent="0.45">
      <c r="A2137" s="3">
        <v>11</v>
      </c>
      <c r="B2137" s="3">
        <v>3933</v>
      </c>
      <c r="C2137" s="3" t="s">
        <v>227</v>
      </c>
    </row>
    <row r="2138" spans="1:3" x14ac:dyDescent="0.45">
      <c r="A2138" s="3">
        <v>11</v>
      </c>
      <c r="B2138" s="3">
        <v>80</v>
      </c>
      <c r="C2138" s="3" t="s">
        <v>227</v>
      </c>
    </row>
    <row r="2139" spans="1:3" x14ac:dyDescent="0.45">
      <c r="A2139" s="3">
        <v>11</v>
      </c>
      <c r="B2139" s="3">
        <v>446</v>
      </c>
      <c r="C2139" s="3" t="s">
        <v>227</v>
      </c>
    </row>
    <row r="2140" spans="1:3" x14ac:dyDescent="0.45">
      <c r="A2140" s="3">
        <v>11</v>
      </c>
      <c r="B2140" s="3">
        <v>153</v>
      </c>
      <c r="C2140" s="3" t="s">
        <v>227</v>
      </c>
    </row>
    <row r="2141" spans="1:3" x14ac:dyDescent="0.45">
      <c r="A2141" s="3">
        <v>11</v>
      </c>
      <c r="B2141" s="3">
        <v>11</v>
      </c>
      <c r="C2141" s="3" t="s">
        <v>227</v>
      </c>
    </row>
    <row r="2142" spans="1:3" x14ac:dyDescent="0.45">
      <c r="A2142" s="3">
        <v>11</v>
      </c>
      <c r="B2142" s="3">
        <v>343</v>
      </c>
      <c r="C2142" s="3" t="s">
        <v>227</v>
      </c>
    </row>
    <row r="2143" spans="1:3" x14ac:dyDescent="0.45">
      <c r="A2143" s="3">
        <v>11</v>
      </c>
      <c r="B2143" s="3">
        <v>699</v>
      </c>
      <c r="C2143" s="3" t="s">
        <v>227</v>
      </c>
    </row>
    <row r="2144" spans="1:3" x14ac:dyDescent="0.45">
      <c r="A2144" s="3">
        <v>11</v>
      </c>
      <c r="B2144" s="3">
        <v>1240</v>
      </c>
      <c r="C2144" s="3" t="s">
        <v>227</v>
      </c>
    </row>
    <row r="2145" spans="1:3" x14ac:dyDescent="0.45">
      <c r="A2145" s="3">
        <v>11</v>
      </c>
      <c r="B2145" s="3">
        <v>429</v>
      </c>
      <c r="C2145" s="3" t="s">
        <v>227</v>
      </c>
    </row>
    <row r="2146" spans="1:3" x14ac:dyDescent="0.45">
      <c r="A2146" s="3">
        <v>11</v>
      </c>
      <c r="B2146" s="3">
        <v>361</v>
      </c>
      <c r="C2146" s="3" t="s">
        <v>227</v>
      </c>
    </row>
    <row r="2147" spans="1:3" x14ac:dyDescent="0.45">
      <c r="A2147" s="3">
        <v>11</v>
      </c>
      <c r="B2147" s="3">
        <v>186</v>
      </c>
      <c r="C2147" s="3" t="s">
        <v>227</v>
      </c>
    </row>
    <row r="2148" spans="1:3" x14ac:dyDescent="0.45">
      <c r="A2148" s="3">
        <v>11</v>
      </c>
      <c r="B2148" s="3">
        <v>4534</v>
      </c>
      <c r="C2148" s="3" t="s">
        <v>227</v>
      </c>
    </row>
    <row r="2149" spans="1:3" x14ac:dyDescent="0.45">
      <c r="A2149" s="3">
        <v>11</v>
      </c>
      <c r="B2149" s="3">
        <v>410</v>
      </c>
      <c r="C2149" s="3" t="s">
        <v>227</v>
      </c>
    </row>
    <row r="2150" spans="1:3" x14ac:dyDescent="0.45">
      <c r="A2150" s="3">
        <v>11</v>
      </c>
      <c r="B2150" s="3">
        <v>4906</v>
      </c>
      <c r="C2150" s="3" t="s">
        <v>227</v>
      </c>
    </row>
    <row r="2151" spans="1:3" x14ac:dyDescent="0.45">
      <c r="A2151" s="3">
        <v>11</v>
      </c>
      <c r="B2151" s="3">
        <v>259</v>
      </c>
      <c r="C2151" s="3" t="s">
        <v>227</v>
      </c>
    </row>
    <row r="2152" spans="1:3" x14ac:dyDescent="0.45">
      <c r="A2152" s="3">
        <v>11</v>
      </c>
      <c r="B2152" s="3">
        <v>3</v>
      </c>
      <c r="C2152" s="3" t="s">
        <v>227</v>
      </c>
    </row>
    <row r="2153" spans="1:3" x14ac:dyDescent="0.45">
      <c r="A2153" s="3">
        <v>11</v>
      </c>
      <c r="B2153" s="3">
        <v>2034</v>
      </c>
      <c r="C2153" s="3" t="s">
        <v>227</v>
      </c>
    </row>
    <row r="2154" spans="1:3" x14ac:dyDescent="0.45">
      <c r="A2154" s="3">
        <v>11</v>
      </c>
      <c r="B2154" s="3">
        <v>123</v>
      </c>
      <c r="C2154" s="3" t="s">
        <v>227</v>
      </c>
    </row>
    <row r="2155" spans="1:3" x14ac:dyDescent="0.45">
      <c r="A2155" s="3">
        <v>11</v>
      </c>
      <c r="B2155" s="3">
        <v>393</v>
      </c>
      <c r="C2155" s="3" t="s">
        <v>227</v>
      </c>
    </row>
    <row r="2156" spans="1:3" x14ac:dyDescent="0.45">
      <c r="A2156" s="3">
        <v>11</v>
      </c>
      <c r="B2156" s="3">
        <v>394</v>
      </c>
      <c r="C2156" s="3" t="s">
        <v>227</v>
      </c>
    </row>
    <row r="2157" spans="1:3" x14ac:dyDescent="0.45">
      <c r="A2157" s="3">
        <v>11</v>
      </c>
      <c r="B2157" s="3">
        <v>644</v>
      </c>
      <c r="C2157" s="3" t="s">
        <v>227</v>
      </c>
    </row>
    <row r="2158" spans="1:3" x14ac:dyDescent="0.45">
      <c r="A2158" s="3">
        <v>11</v>
      </c>
      <c r="B2158" s="3">
        <v>789</v>
      </c>
      <c r="C2158" s="3" t="s">
        <v>227</v>
      </c>
    </row>
    <row r="2159" spans="1:3" x14ac:dyDescent="0.45">
      <c r="A2159" s="3">
        <v>11</v>
      </c>
      <c r="B2159" s="3">
        <v>282</v>
      </c>
      <c r="C2159" s="3" t="s">
        <v>227</v>
      </c>
    </row>
    <row r="2160" spans="1:3" x14ac:dyDescent="0.45">
      <c r="A2160" s="3">
        <v>11</v>
      </c>
      <c r="B2160" s="3">
        <v>339</v>
      </c>
      <c r="C2160" s="3" t="s">
        <v>227</v>
      </c>
    </row>
    <row r="2161" spans="1:3" x14ac:dyDescent="0.45">
      <c r="A2161" s="3">
        <v>11</v>
      </c>
      <c r="B2161" s="3">
        <v>300</v>
      </c>
      <c r="C2161" s="3" t="s">
        <v>227</v>
      </c>
    </row>
    <row r="2162" spans="1:3" x14ac:dyDescent="0.45">
      <c r="A2162" s="3">
        <v>11</v>
      </c>
      <c r="B2162" s="3">
        <v>919</v>
      </c>
      <c r="C2162" s="3" t="s">
        <v>227</v>
      </c>
    </row>
    <row r="2163" spans="1:3" x14ac:dyDescent="0.45">
      <c r="A2163" s="3">
        <v>11</v>
      </c>
      <c r="B2163" s="3">
        <v>648</v>
      </c>
      <c r="C2163" s="3" t="s">
        <v>227</v>
      </c>
    </row>
    <row r="2164" spans="1:3" x14ac:dyDescent="0.45">
      <c r="A2164" s="3">
        <v>11</v>
      </c>
      <c r="B2164" s="3">
        <v>21</v>
      </c>
      <c r="C2164" s="3" t="s">
        <v>227</v>
      </c>
    </row>
    <row r="2165" spans="1:3" x14ac:dyDescent="0.45">
      <c r="A2165" s="3">
        <v>11</v>
      </c>
      <c r="B2165" s="3">
        <v>585</v>
      </c>
      <c r="C2165" s="3" t="s">
        <v>227</v>
      </c>
    </row>
    <row r="2166" spans="1:3" x14ac:dyDescent="0.45">
      <c r="A2166" s="3">
        <v>11</v>
      </c>
      <c r="B2166" s="3">
        <v>75</v>
      </c>
      <c r="C2166" s="3" t="s">
        <v>227</v>
      </c>
    </row>
    <row r="2167" spans="1:3" x14ac:dyDescent="0.45">
      <c r="A2167" s="3">
        <v>11</v>
      </c>
      <c r="B2167" s="3">
        <v>15838</v>
      </c>
      <c r="C2167" s="3" t="s">
        <v>227</v>
      </c>
    </row>
    <row r="2168" spans="1:3" x14ac:dyDescent="0.45">
      <c r="A2168" s="3">
        <v>11</v>
      </c>
      <c r="B2168" s="3">
        <v>150</v>
      </c>
      <c r="C2168" s="3" t="s">
        <v>227</v>
      </c>
    </row>
    <row r="2169" spans="1:3" x14ac:dyDescent="0.45">
      <c r="A2169" s="3">
        <v>11</v>
      </c>
      <c r="B2169" s="3">
        <v>326</v>
      </c>
      <c r="C2169" s="3" t="s">
        <v>227</v>
      </c>
    </row>
    <row r="2170" spans="1:3" x14ac:dyDescent="0.45">
      <c r="A2170" s="3">
        <v>11</v>
      </c>
      <c r="B2170" s="3">
        <v>205</v>
      </c>
      <c r="C2170" s="3" t="s">
        <v>227</v>
      </c>
    </row>
    <row r="2171" spans="1:3" x14ac:dyDescent="0.45">
      <c r="A2171" s="3">
        <v>11</v>
      </c>
      <c r="B2171" s="3">
        <v>251</v>
      </c>
      <c r="C2171" s="3" t="s">
        <v>227</v>
      </c>
    </row>
    <row r="2172" spans="1:3" x14ac:dyDescent="0.45">
      <c r="A2172" s="3">
        <v>11</v>
      </c>
      <c r="B2172" s="3">
        <v>5562</v>
      </c>
      <c r="C2172" s="3" t="s">
        <v>227</v>
      </c>
    </row>
    <row r="2173" spans="1:3" x14ac:dyDescent="0.45">
      <c r="A2173" s="3">
        <v>11</v>
      </c>
      <c r="B2173" s="3">
        <v>2513</v>
      </c>
      <c r="C2173" s="3" t="s">
        <v>227</v>
      </c>
    </row>
    <row r="2174" spans="1:3" x14ac:dyDescent="0.45">
      <c r="A2174" s="3">
        <v>11</v>
      </c>
      <c r="B2174" s="3">
        <v>19</v>
      </c>
      <c r="C2174" s="3" t="s">
        <v>227</v>
      </c>
    </row>
    <row r="2175" spans="1:3" x14ac:dyDescent="0.45">
      <c r="A2175" s="3">
        <v>11</v>
      </c>
      <c r="B2175" s="3">
        <v>683</v>
      </c>
      <c r="C2175" s="3" t="s">
        <v>227</v>
      </c>
    </row>
    <row r="2176" spans="1:3" x14ac:dyDescent="0.45">
      <c r="A2176" s="3">
        <v>11</v>
      </c>
      <c r="B2176" s="3">
        <v>42</v>
      </c>
      <c r="C2176" s="3" t="s">
        <v>227</v>
      </c>
    </row>
    <row r="2177" spans="1:3" x14ac:dyDescent="0.45">
      <c r="A2177" s="3">
        <v>11</v>
      </c>
      <c r="B2177" s="3">
        <v>163</v>
      </c>
      <c r="C2177" s="3" t="s">
        <v>227</v>
      </c>
    </row>
    <row r="2178" spans="1:3" x14ac:dyDescent="0.45">
      <c r="A2178" s="3">
        <v>11</v>
      </c>
      <c r="B2178" s="3">
        <v>38</v>
      </c>
      <c r="C2178" s="3" t="s">
        <v>227</v>
      </c>
    </row>
    <row r="2179" spans="1:3" x14ac:dyDescent="0.45">
      <c r="A2179" s="3">
        <v>11</v>
      </c>
      <c r="B2179" s="3">
        <v>996</v>
      </c>
      <c r="C2179" s="3" t="s">
        <v>227</v>
      </c>
    </row>
    <row r="2180" spans="1:3" x14ac:dyDescent="0.45">
      <c r="A2180" s="3">
        <v>11</v>
      </c>
      <c r="B2180" s="3">
        <v>1579</v>
      </c>
      <c r="C2180" s="3" t="s">
        <v>227</v>
      </c>
    </row>
    <row r="2181" spans="1:3" x14ac:dyDescent="0.45">
      <c r="A2181" s="3">
        <v>11</v>
      </c>
      <c r="B2181" s="3">
        <v>154</v>
      </c>
      <c r="C2181" s="3" t="s">
        <v>227</v>
      </c>
    </row>
    <row r="2182" spans="1:3" x14ac:dyDescent="0.45">
      <c r="A2182" s="3">
        <v>11</v>
      </c>
      <c r="B2182" s="3">
        <v>2267</v>
      </c>
      <c r="C2182" s="3" t="s">
        <v>227</v>
      </c>
    </row>
    <row r="2183" spans="1:3" x14ac:dyDescent="0.45">
      <c r="A2183" s="3">
        <v>11</v>
      </c>
      <c r="B2183" s="3">
        <v>37</v>
      </c>
      <c r="C2183" s="3" t="s">
        <v>227</v>
      </c>
    </row>
    <row r="2184" spans="1:3" x14ac:dyDescent="0.45">
      <c r="A2184" s="3">
        <v>11</v>
      </c>
      <c r="B2184" s="3">
        <v>2247</v>
      </c>
      <c r="C2184" s="3" t="s">
        <v>227</v>
      </c>
    </row>
    <row r="2185" spans="1:3" x14ac:dyDescent="0.45">
      <c r="A2185" s="3">
        <v>11</v>
      </c>
      <c r="B2185" s="3">
        <v>93</v>
      </c>
      <c r="C2185" s="3" t="s">
        <v>227</v>
      </c>
    </row>
    <row r="2186" spans="1:3" x14ac:dyDescent="0.45">
      <c r="A2186" s="3">
        <v>11</v>
      </c>
      <c r="B2186" s="3">
        <v>126</v>
      </c>
      <c r="C2186" s="3" t="s">
        <v>227</v>
      </c>
    </row>
    <row r="2187" spans="1:3" x14ac:dyDescent="0.45">
      <c r="A2187" s="3">
        <v>11</v>
      </c>
      <c r="B2187" s="3">
        <v>337</v>
      </c>
      <c r="C2187" s="3" t="s">
        <v>227</v>
      </c>
    </row>
    <row r="2188" spans="1:3" x14ac:dyDescent="0.45">
      <c r="A2188" s="3">
        <v>11</v>
      </c>
      <c r="B2188" s="3">
        <v>725</v>
      </c>
      <c r="C2188" s="3" t="s">
        <v>227</v>
      </c>
    </row>
    <row r="2189" spans="1:3" x14ac:dyDescent="0.45">
      <c r="A2189" s="3">
        <v>11</v>
      </c>
      <c r="B2189" s="3">
        <v>2893</v>
      </c>
      <c r="C2189" s="3" t="s">
        <v>227</v>
      </c>
    </row>
    <row r="2190" spans="1:3" x14ac:dyDescent="0.45">
      <c r="A2190" s="3">
        <v>11</v>
      </c>
      <c r="B2190" s="3">
        <v>169</v>
      </c>
      <c r="C2190" s="3" t="s">
        <v>227</v>
      </c>
    </row>
    <row r="2191" spans="1:3" x14ac:dyDescent="0.45">
      <c r="A2191" s="3">
        <v>11</v>
      </c>
      <c r="B2191" s="3">
        <v>168</v>
      </c>
      <c r="C2191" s="3" t="s">
        <v>227</v>
      </c>
    </row>
    <row r="2192" spans="1:3" x14ac:dyDescent="0.45">
      <c r="A2192" s="3">
        <v>11</v>
      </c>
      <c r="B2192" s="3">
        <v>522</v>
      </c>
      <c r="C2192" s="3" t="s">
        <v>227</v>
      </c>
    </row>
    <row r="2193" spans="1:3" x14ac:dyDescent="0.45">
      <c r="A2193" s="3">
        <v>11</v>
      </c>
      <c r="B2193" s="3">
        <v>556</v>
      </c>
      <c r="C2193" s="3" t="s">
        <v>227</v>
      </c>
    </row>
    <row r="2194" spans="1:3" x14ac:dyDescent="0.45">
      <c r="A2194" s="3">
        <v>11</v>
      </c>
      <c r="B2194" s="3">
        <v>101</v>
      </c>
      <c r="C2194" s="3" t="s">
        <v>227</v>
      </c>
    </row>
    <row r="2195" spans="1:3" x14ac:dyDescent="0.45">
      <c r="A2195" s="3">
        <v>11</v>
      </c>
      <c r="B2195" s="3">
        <v>2295</v>
      </c>
      <c r="C2195" s="3" t="s">
        <v>227</v>
      </c>
    </row>
    <row r="2196" spans="1:3" x14ac:dyDescent="0.45">
      <c r="A2196" s="3">
        <v>11</v>
      </c>
      <c r="B2196" s="3">
        <v>113</v>
      </c>
      <c r="C2196" s="3" t="s">
        <v>227</v>
      </c>
    </row>
    <row r="2197" spans="1:3" x14ac:dyDescent="0.45">
      <c r="A2197" s="3">
        <v>11</v>
      </c>
      <c r="B2197" s="3">
        <v>76</v>
      </c>
      <c r="C2197" s="3" t="s">
        <v>227</v>
      </c>
    </row>
    <row r="2198" spans="1:3" x14ac:dyDescent="0.45">
      <c r="A2198" s="3">
        <v>11</v>
      </c>
      <c r="B2198" s="3">
        <v>506</v>
      </c>
      <c r="C2198" s="3" t="s">
        <v>227</v>
      </c>
    </row>
    <row r="2199" spans="1:3" x14ac:dyDescent="0.45">
      <c r="A2199" s="3">
        <v>11</v>
      </c>
      <c r="B2199" s="3">
        <v>596</v>
      </c>
      <c r="C2199" s="3" t="s">
        <v>227</v>
      </c>
    </row>
    <row r="2200" spans="1:3" x14ac:dyDescent="0.45">
      <c r="A2200" s="3">
        <v>11</v>
      </c>
      <c r="B2200" s="3">
        <v>739</v>
      </c>
      <c r="C2200" s="3" t="s">
        <v>227</v>
      </c>
    </row>
    <row r="2201" spans="1:3" x14ac:dyDescent="0.45">
      <c r="A2201" s="3">
        <v>11</v>
      </c>
      <c r="B2201" s="3">
        <v>402</v>
      </c>
      <c r="C2201" s="3" t="s">
        <v>227</v>
      </c>
    </row>
    <row r="2202" spans="1:3" x14ac:dyDescent="0.45">
      <c r="A2202" s="3">
        <v>11</v>
      </c>
      <c r="B2202" s="3">
        <v>1</v>
      </c>
      <c r="C2202" s="3" t="s">
        <v>227</v>
      </c>
    </row>
    <row r="2203" spans="1:3" x14ac:dyDescent="0.45">
      <c r="A2203" s="3">
        <v>11</v>
      </c>
      <c r="B2203" s="3">
        <v>2841</v>
      </c>
      <c r="C2203" s="3" t="s">
        <v>227</v>
      </c>
    </row>
    <row r="2204" spans="1:3" x14ac:dyDescent="0.45">
      <c r="A2204" s="3">
        <v>11</v>
      </c>
      <c r="B2204" s="3">
        <v>721</v>
      </c>
      <c r="C2204" s="3" t="s">
        <v>227</v>
      </c>
    </row>
    <row r="2205" spans="1:3" x14ac:dyDescent="0.45">
      <c r="A2205" s="3">
        <v>11</v>
      </c>
      <c r="B2205" s="3">
        <v>457</v>
      </c>
      <c r="C2205" s="3" t="s">
        <v>227</v>
      </c>
    </row>
    <row r="2206" spans="1:3" x14ac:dyDescent="0.45">
      <c r="A2206" s="3">
        <v>11</v>
      </c>
      <c r="B2206" s="3">
        <v>2180</v>
      </c>
      <c r="C2206" s="3" t="s">
        <v>227</v>
      </c>
    </row>
    <row r="2207" spans="1:3" x14ac:dyDescent="0.45">
      <c r="A2207" s="3">
        <v>11</v>
      </c>
      <c r="B2207" s="3">
        <v>124</v>
      </c>
      <c r="C2207" s="3" t="s">
        <v>227</v>
      </c>
    </row>
    <row r="2208" spans="1:3" x14ac:dyDescent="0.45">
      <c r="A2208" s="3">
        <v>11</v>
      </c>
      <c r="B2208" s="3">
        <v>1267</v>
      </c>
      <c r="C2208" s="3" t="s">
        <v>227</v>
      </c>
    </row>
    <row r="2209" spans="1:3" x14ac:dyDescent="0.45">
      <c r="A2209" s="3">
        <v>11</v>
      </c>
      <c r="B2209" s="3">
        <v>206</v>
      </c>
      <c r="C2209" s="3" t="s">
        <v>227</v>
      </c>
    </row>
    <row r="2210" spans="1:3" x14ac:dyDescent="0.45">
      <c r="A2210" s="3">
        <v>11</v>
      </c>
      <c r="B2210" s="3">
        <v>1232</v>
      </c>
      <c r="C2210" s="3" t="s">
        <v>227</v>
      </c>
    </row>
    <row r="2211" spans="1:3" x14ac:dyDescent="0.45">
      <c r="A2211" s="3">
        <v>11</v>
      </c>
      <c r="B2211" s="3">
        <v>247</v>
      </c>
      <c r="C2211" s="3" t="s">
        <v>227</v>
      </c>
    </row>
    <row r="2212" spans="1:3" x14ac:dyDescent="0.45">
      <c r="A2212" s="3">
        <v>11</v>
      </c>
      <c r="B2212" s="3">
        <v>33</v>
      </c>
      <c r="C2212" s="3" t="s">
        <v>227</v>
      </c>
    </row>
    <row r="2213" spans="1:3" x14ac:dyDescent="0.45">
      <c r="A2213" s="3">
        <v>11</v>
      </c>
      <c r="B2213" s="3">
        <v>4123</v>
      </c>
      <c r="C2213" s="3" t="s">
        <v>227</v>
      </c>
    </row>
    <row r="2214" spans="1:3" x14ac:dyDescent="0.45">
      <c r="A2214" s="3">
        <v>11</v>
      </c>
      <c r="B2214" s="3">
        <v>443</v>
      </c>
      <c r="C2214" s="3" t="s">
        <v>227</v>
      </c>
    </row>
    <row r="2215" spans="1:3" x14ac:dyDescent="0.45">
      <c r="A2215" s="3">
        <v>11</v>
      </c>
      <c r="B2215" s="3">
        <v>695</v>
      </c>
      <c r="C2215" s="3" t="s">
        <v>227</v>
      </c>
    </row>
    <row r="2216" spans="1:3" x14ac:dyDescent="0.45">
      <c r="A2216" s="3">
        <v>11</v>
      </c>
      <c r="B2216" s="3">
        <v>115</v>
      </c>
      <c r="C2216" s="3" t="s">
        <v>227</v>
      </c>
    </row>
    <row r="2217" spans="1:3" x14ac:dyDescent="0.45">
      <c r="A2217" s="3">
        <v>11</v>
      </c>
      <c r="B2217" s="3">
        <v>131</v>
      </c>
      <c r="C2217" s="3" t="s">
        <v>227</v>
      </c>
    </row>
    <row r="2218" spans="1:3" x14ac:dyDescent="0.45">
      <c r="A2218" s="3">
        <v>11</v>
      </c>
      <c r="B2218" s="3">
        <v>194</v>
      </c>
      <c r="C2218" s="3" t="s">
        <v>227</v>
      </c>
    </row>
    <row r="2219" spans="1:3" x14ac:dyDescent="0.45">
      <c r="A2219" s="3">
        <v>11</v>
      </c>
      <c r="B2219" s="3">
        <v>8</v>
      </c>
      <c r="C2219" s="3" t="s">
        <v>227</v>
      </c>
    </row>
    <row r="2220" spans="1:3" x14ac:dyDescent="0.45">
      <c r="A2220" s="3">
        <v>11</v>
      </c>
      <c r="B2220" s="3">
        <v>8731</v>
      </c>
      <c r="C2220" s="3" t="s">
        <v>227</v>
      </c>
    </row>
    <row r="2221" spans="1:3" x14ac:dyDescent="0.45">
      <c r="A2221" s="3">
        <v>11</v>
      </c>
      <c r="B2221" s="3">
        <v>218</v>
      </c>
      <c r="C2221" s="3" t="s">
        <v>227</v>
      </c>
    </row>
    <row r="2222" spans="1:3" x14ac:dyDescent="0.45">
      <c r="A2222" s="3">
        <v>11</v>
      </c>
      <c r="B2222" s="3">
        <v>654</v>
      </c>
      <c r="C2222" s="3" t="s">
        <v>227</v>
      </c>
    </row>
    <row r="2223" spans="1:3" x14ac:dyDescent="0.45">
      <c r="A2223" s="3">
        <v>11</v>
      </c>
      <c r="B2223" s="3">
        <v>272</v>
      </c>
      <c r="C2223" s="3" t="s">
        <v>227</v>
      </c>
    </row>
    <row r="2224" spans="1:3" x14ac:dyDescent="0.45">
      <c r="A2224" s="3">
        <v>11</v>
      </c>
      <c r="B2224" s="3">
        <v>10</v>
      </c>
      <c r="C2224" s="3" t="s">
        <v>227</v>
      </c>
    </row>
    <row r="2225" spans="1:3" x14ac:dyDescent="0.45">
      <c r="A2225" s="3">
        <v>11</v>
      </c>
      <c r="B2225" s="3">
        <v>261</v>
      </c>
      <c r="C2225" s="3" t="s">
        <v>227</v>
      </c>
    </row>
    <row r="2226" spans="1:3" x14ac:dyDescent="0.45">
      <c r="A2226" s="3">
        <v>11</v>
      </c>
      <c r="B2226" s="3">
        <v>185</v>
      </c>
      <c r="C2226" s="3" t="s">
        <v>227</v>
      </c>
    </row>
    <row r="2227" spans="1:3" x14ac:dyDescent="0.45">
      <c r="A2227" s="3">
        <v>11</v>
      </c>
      <c r="B2227" s="3">
        <v>664</v>
      </c>
      <c r="C2227" s="3" t="s">
        <v>227</v>
      </c>
    </row>
    <row r="2228" spans="1:3" x14ac:dyDescent="0.45">
      <c r="A2228" s="3">
        <v>11</v>
      </c>
      <c r="B2228" s="3">
        <v>478</v>
      </c>
      <c r="C2228" s="3" t="s">
        <v>227</v>
      </c>
    </row>
    <row r="2229" spans="1:3" x14ac:dyDescent="0.45">
      <c r="A2229" s="3">
        <v>11</v>
      </c>
      <c r="B2229" s="3">
        <v>427</v>
      </c>
      <c r="C2229" s="3" t="s">
        <v>227</v>
      </c>
    </row>
    <row r="2230" spans="1:3" x14ac:dyDescent="0.45">
      <c r="A2230" s="3">
        <v>11</v>
      </c>
      <c r="B2230" s="3">
        <v>63</v>
      </c>
      <c r="C2230" s="3" t="s">
        <v>227</v>
      </c>
    </row>
    <row r="2231" spans="1:3" x14ac:dyDescent="0.45">
      <c r="A2231" s="3">
        <v>11</v>
      </c>
      <c r="B2231" s="3">
        <v>6123</v>
      </c>
      <c r="C2231" s="3" t="s">
        <v>227</v>
      </c>
    </row>
    <row r="2232" spans="1:3" x14ac:dyDescent="0.45">
      <c r="A2232" s="3">
        <v>11</v>
      </c>
      <c r="B2232" s="3">
        <v>4563</v>
      </c>
      <c r="C2232" s="3" t="s">
        <v>227</v>
      </c>
    </row>
    <row r="2233" spans="1:3" x14ac:dyDescent="0.45">
      <c r="A2233" s="3">
        <v>11</v>
      </c>
      <c r="B2233" s="3">
        <v>524</v>
      </c>
      <c r="C2233" s="3" t="s">
        <v>227</v>
      </c>
    </row>
    <row r="2234" spans="1:3" x14ac:dyDescent="0.45">
      <c r="A2234" s="3">
        <v>11</v>
      </c>
      <c r="B2234" s="3">
        <v>125</v>
      </c>
      <c r="C2234" s="3" t="s">
        <v>227</v>
      </c>
    </row>
    <row r="2235" spans="1:3" x14ac:dyDescent="0.45">
      <c r="A2235" s="3">
        <v>11</v>
      </c>
      <c r="B2235" s="3">
        <v>6290</v>
      </c>
      <c r="C2235" s="3" t="s">
        <v>227</v>
      </c>
    </row>
    <row r="2236" spans="1:3" x14ac:dyDescent="0.45">
      <c r="A2236" s="3">
        <v>11</v>
      </c>
      <c r="B2236" s="3">
        <v>668</v>
      </c>
      <c r="C2236" s="3" t="s">
        <v>227</v>
      </c>
    </row>
    <row r="2237" spans="1:3" x14ac:dyDescent="0.45">
      <c r="A2237" s="3">
        <v>11</v>
      </c>
      <c r="B2237" s="3">
        <v>1322</v>
      </c>
      <c r="C2237" s="3" t="s">
        <v>227</v>
      </c>
    </row>
    <row r="2238" spans="1:3" x14ac:dyDescent="0.45">
      <c r="A2238" s="3">
        <v>11</v>
      </c>
      <c r="B2238" s="3">
        <v>1006</v>
      </c>
      <c r="C2238" s="3" t="s">
        <v>227</v>
      </c>
    </row>
    <row r="2239" spans="1:3" x14ac:dyDescent="0.45">
      <c r="A2239" s="3">
        <v>11</v>
      </c>
      <c r="B2239" s="3">
        <v>225</v>
      </c>
      <c r="C2239" s="3" t="s">
        <v>227</v>
      </c>
    </row>
    <row r="2240" spans="1:3" x14ac:dyDescent="0.45">
      <c r="A2240" s="3">
        <v>11</v>
      </c>
      <c r="B2240" s="3">
        <v>299</v>
      </c>
      <c r="C2240" s="3" t="s">
        <v>227</v>
      </c>
    </row>
    <row r="2241" spans="1:3" x14ac:dyDescent="0.45">
      <c r="A2241" s="3">
        <v>11</v>
      </c>
      <c r="B2241" s="3">
        <v>216</v>
      </c>
      <c r="C2241" s="3" t="s">
        <v>227</v>
      </c>
    </row>
    <row r="2242" spans="1:3" x14ac:dyDescent="0.45">
      <c r="A2242" s="3">
        <v>11</v>
      </c>
      <c r="B2242" s="3">
        <v>1526</v>
      </c>
      <c r="C2242" s="3" t="s">
        <v>227</v>
      </c>
    </row>
    <row r="2243" spans="1:3" x14ac:dyDescent="0.45">
      <c r="A2243" s="3">
        <v>11</v>
      </c>
      <c r="B2243" s="3">
        <v>434</v>
      </c>
      <c r="C2243" s="3" t="s">
        <v>227</v>
      </c>
    </row>
    <row r="2244" spans="1:3" x14ac:dyDescent="0.45">
      <c r="A2244" s="3">
        <v>11</v>
      </c>
      <c r="B2244" s="3">
        <v>1359</v>
      </c>
      <c r="C2244" s="3" t="s">
        <v>227</v>
      </c>
    </row>
    <row r="2245" spans="1:3" x14ac:dyDescent="0.45">
      <c r="A2245" s="3">
        <v>11</v>
      </c>
      <c r="B2245" s="3">
        <v>911</v>
      </c>
      <c r="C2245" s="3" t="s">
        <v>227</v>
      </c>
    </row>
    <row r="2246" spans="1:3" x14ac:dyDescent="0.45">
      <c r="A2246" s="3">
        <v>11</v>
      </c>
      <c r="B2246" s="3">
        <v>2173</v>
      </c>
      <c r="C2246" s="3" t="s">
        <v>227</v>
      </c>
    </row>
    <row r="2247" spans="1:3" x14ac:dyDescent="0.45">
      <c r="A2247" s="3">
        <v>11</v>
      </c>
      <c r="B2247" s="3">
        <v>242</v>
      </c>
      <c r="C2247" s="3" t="s">
        <v>227</v>
      </c>
    </row>
    <row r="2248" spans="1:3" x14ac:dyDescent="0.45">
      <c r="A2248" s="3">
        <v>11</v>
      </c>
      <c r="B2248" s="3">
        <v>674</v>
      </c>
      <c r="C2248" s="3" t="s">
        <v>227</v>
      </c>
    </row>
    <row r="2249" spans="1:3" x14ac:dyDescent="0.45">
      <c r="A2249" s="3">
        <v>11</v>
      </c>
      <c r="B2249" s="3">
        <v>1049</v>
      </c>
      <c r="C2249" s="3" t="s">
        <v>227</v>
      </c>
    </row>
    <row r="2250" spans="1:3" x14ac:dyDescent="0.45">
      <c r="A2250" s="3">
        <v>11</v>
      </c>
      <c r="B2250" s="3">
        <v>149</v>
      </c>
      <c r="C2250" s="3" t="s">
        <v>227</v>
      </c>
    </row>
    <row r="2251" spans="1:3" x14ac:dyDescent="0.45">
      <c r="A2251" s="3">
        <v>11</v>
      </c>
      <c r="B2251" s="3">
        <v>47</v>
      </c>
      <c r="C2251" s="3" t="s">
        <v>227</v>
      </c>
    </row>
    <row r="2252" spans="1:3" x14ac:dyDescent="0.45">
      <c r="A2252" s="3">
        <v>11</v>
      </c>
      <c r="B2252" s="3">
        <v>64</v>
      </c>
      <c r="C2252" s="3" t="s">
        <v>227</v>
      </c>
    </row>
    <row r="2253" spans="1:3" x14ac:dyDescent="0.45">
      <c r="A2253" s="3">
        <v>11</v>
      </c>
      <c r="B2253" s="3">
        <v>220</v>
      </c>
      <c r="C2253" s="3" t="s">
        <v>227</v>
      </c>
    </row>
    <row r="2254" spans="1:3" x14ac:dyDescent="0.45">
      <c r="A2254" s="3">
        <v>11</v>
      </c>
      <c r="B2254" s="3">
        <v>445</v>
      </c>
      <c r="C2254" s="3" t="s">
        <v>227</v>
      </c>
    </row>
    <row r="2255" spans="1:3" x14ac:dyDescent="0.45">
      <c r="A2255" s="3">
        <v>11</v>
      </c>
      <c r="B2255" s="3">
        <v>111</v>
      </c>
      <c r="C2255" s="3" t="s">
        <v>227</v>
      </c>
    </row>
    <row r="2256" spans="1:3" x14ac:dyDescent="0.45">
      <c r="A2256" s="3">
        <v>11</v>
      </c>
      <c r="B2256" s="3">
        <v>257</v>
      </c>
      <c r="C2256" s="3" t="s">
        <v>227</v>
      </c>
    </row>
    <row r="2257" spans="1:3" x14ac:dyDescent="0.45">
      <c r="A2257" s="3">
        <v>11</v>
      </c>
      <c r="B2257" s="3">
        <v>292</v>
      </c>
      <c r="C2257" s="3" t="s">
        <v>227</v>
      </c>
    </row>
    <row r="2258" spans="1:3" x14ac:dyDescent="0.45">
      <c r="A2258" s="3">
        <v>11</v>
      </c>
      <c r="B2258" s="3">
        <v>86</v>
      </c>
      <c r="C2258" s="3" t="s">
        <v>227</v>
      </c>
    </row>
    <row r="2259" spans="1:3" x14ac:dyDescent="0.45">
      <c r="A2259" s="3">
        <v>11</v>
      </c>
      <c r="B2259" s="3">
        <v>1217</v>
      </c>
      <c r="C2259" s="3" t="s">
        <v>227</v>
      </c>
    </row>
    <row r="2260" spans="1:3" x14ac:dyDescent="0.45">
      <c r="A2260" s="3">
        <v>11</v>
      </c>
      <c r="B2260" s="3">
        <v>4</v>
      </c>
      <c r="C2260" s="3" t="s">
        <v>227</v>
      </c>
    </row>
    <row r="2261" spans="1:3" x14ac:dyDescent="0.45">
      <c r="A2261" s="3">
        <v>11</v>
      </c>
      <c r="B2261" s="3">
        <v>434</v>
      </c>
      <c r="C2261" s="3" t="s">
        <v>227</v>
      </c>
    </row>
    <row r="2262" spans="1:3" x14ac:dyDescent="0.45">
      <c r="A2262" s="3">
        <v>11</v>
      </c>
      <c r="B2262" s="3">
        <v>651</v>
      </c>
      <c r="C2262" s="3" t="s">
        <v>227</v>
      </c>
    </row>
    <row r="2263" spans="1:3" x14ac:dyDescent="0.45">
      <c r="A2263" s="3">
        <v>11</v>
      </c>
      <c r="B2263" s="3">
        <v>831</v>
      </c>
      <c r="C2263" s="3" t="s">
        <v>227</v>
      </c>
    </row>
    <row r="2264" spans="1:3" x14ac:dyDescent="0.45">
      <c r="A2264" s="3">
        <v>11</v>
      </c>
      <c r="B2264" s="3">
        <v>39</v>
      </c>
      <c r="C2264" s="3" t="s">
        <v>227</v>
      </c>
    </row>
    <row r="2265" spans="1:3" x14ac:dyDescent="0.45">
      <c r="A2265" s="3">
        <v>11</v>
      </c>
      <c r="B2265" s="3">
        <v>201</v>
      </c>
      <c r="C2265" s="3" t="s">
        <v>227</v>
      </c>
    </row>
    <row r="2266" spans="1:3" x14ac:dyDescent="0.45">
      <c r="A2266" s="3">
        <v>11</v>
      </c>
      <c r="B2266" s="3">
        <v>24</v>
      </c>
      <c r="C2266" s="3" t="s">
        <v>227</v>
      </c>
    </row>
    <row r="2267" spans="1:3" x14ac:dyDescent="0.45">
      <c r="A2267" s="3">
        <v>11</v>
      </c>
      <c r="B2267" s="3">
        <v>326</v>
      </c>
      <c r="C2267" s="3" t="s">
        <v>227</v>
      </c>
    </row>
    <row r="2268" spans="1:3" x14ac:dyDescent="0.45">
      <c r="A2268" s="3">
        <v>11</v>
      </c>
      <c r="B2268" s="3">
        <v>131</v>
      </c>
      <c r="C2268" s="3" t="s">
        <v>227</v>
      </c>
    </row>
    <row r="2269" spans="1:3" x14ac:dyDescent="0.45">
      <c r="A2269" s="3">
        <v>11</v>
      </c>
      <c r="B2269" s="3">
        <v>3616</v>
      </c>
      <c r="C2269" s="3" t="s">
        <v>227</v>
      </c>
    </row>
    <row r="2270" spans="1:3" x14ac:dyDescent="0.45">
      <c r="A2270" s="3">
        <v>11</v>
      </c>
      <c r="B2270" s="3">
        <v>133</v>
      </c>
      <c r="C2270" s="3" t="s">
        <v>227</v>
      </c>
    </row>
    <row r="2271" spans="1:3" x14ac:dyDescent="0.45">
      <c r="A2271" s="3">
        <v>11</v>
      </c>
      <c r="B2271" s="3">
        <v>159</v>
      </c>
      <c r="C2271" s="3" t="s">
        <v>227</v>
      </c>
    </row>
    <row r="2272" spans="1:3" x14ac:dyDescent="0.45">
      <c r="A2272" s="3">
        <v>11</v>
      </c>
      <c r="B2272" s="3">
        <v>1127</v>
      </c>
      <c r="C2272" s="3" t="s">
        <v>227</v>
      </c>
    </row>
    <row r="2273" spans="1:3" x14ac:dyDescent="0.45">
      <c r="A2273" s="3">
        <v>11</v>
      </c>
      <c r="B2273" s="3">
        <v>365</v>
      </c>
      <c r="C2273" s="3" t="s">
        <v>227</v>
      </c>
    </row>
    <row r="2274" spans="1:3" x14ac:dyDescent="0.45">
      <c r="A2274" s="3">
        <v>11</v>
      </c>
      <c r="B2274" s="3">
        <v>217</v>
      </c>
      <c r="C2274" s="3" t="s">
        <v>227</v>
      </c>
    </row>
    <row r="2275" spans="1:3" x14ac:dyDescent="0.45">
      <c r="A2275" s="3">
        <v>12</v>
      </c>
      <c r="B2275" s="3">
        <v>1744</v>
      </c>
      <c r="C2275" s="3" t="s">
        <v>227</v>
      </c>
    </row>
    <row r="2276" spans="1:3" x14ac:dyDescent="0.45">
      <c r="A2276" s="3">
        <v>12</v>
      </c>
      <c r="B2276" s="3">
        <v>1263</v>
      </c>
      <c r="C2276" s="3" t="s">
        <v>227</v>
      </c>
    </row>
    <row r="2277" spans="1:3" x14ac:dyDescent="0.45">
      <c r="A2277" s="3">
        <v>12</v>
      </c>
      <c r="B2277" s="3">
        <v>94</v>
      </c>
      <c r="C2277" s="3" t="s">
        <v>227</v>
      </c>
    </row>
    <row r="2278" spans="1:3" x14ac:dyDescent="0.45">
      <c r="A2278" s="3">
        <v>12</v>
      </c>
      <c r="B2278" s="3">
        <v>138</v>
      </c>
      <c r="C2278" s="3" t="s">
        <v>227</v>
      </c>
    </row>
    <row r="2279" spans="1:3" x14ac:dyDescent="0.45">
      <c r="A2279" s="3">
        <v>12</v>
      </c>
      <c r="B2279" s="3">
        <v>51</v>
      </c>
      <c r="C2279" s="3" t="s">
        <v>227</v>
      </c>
    </row>
    <row r="2280" spans="1:3" x14ac:dyDescent="0.45">
      <c r="A2280" s="3">
        <v>12</v>
      </c>
      <c r="B2280" s="3">
        <v>74</v>
      </c>
      <c r="C2280" s="3" t="s">
        <v>227</v>
      </c>
    </row>
    <row r="2281" spans="1:3" x14ac:dyDescent="0.45">
      <c r="A2281" s="3">
        <v>12</v>
      </c>
      <c r="B2281" s="3">
        <v>158</v>
      </c>
      <c r="C2281" s="3" t="s">
        <v>227</v>
      </c>
    </row>
    <row r="2282" spans="1:3" x14ac:dyDescent="0.45">
      <c r="A2282" s="3">
        <v>12</v>
      </c>
      <c r="B2282" s="3">
        <v>48</v>
      </c>
      <c r="C2282" s="3" t="s">
        <v>227</v>
      </c>
    </row>
    <row r="2283" spans="1:3" x14ac:dyDescent="0.45">
      <c r="A2283" s="3">
        <v>12</v>
      </c>
      <c r="B2283" s="3">
        <v>89</v>
      </c>
      <c r="C2283" s="3" t="s">
        <v>227</v>
      </c>
    </row>
    <row r="2284" spans="1:3" x14ac:dyDescent="0.45">
      <c r="A2284" s="3">
        <v>12</v>
      </c>
      <c r="B2284" s="3">
        <v>215</v>
      </c>
      <c r="C2284" s="3" t="s">
        <v>227</v>
      </c>
    </row>
    <row r="2285" spans="1:3" x14ac:dyDescent="0.45">
      <c r="A2285" s="3">
        <v>12</v>
      </c>
      <c r="B2285" s="3">
        <v>81</v>
      </c>
      <c r="C2285" s="3" t="s">
        <v>227</v>
      </c>
    </row>
    <row r="2286" spans="1:3" x14ac:dyDescent="0.45">
      <c r="A2286" s="3">
        <v>12</v>
      </c>
      <c r="B2286" s="3">
        <v>42</v>
      </c>
      <c r="C2286" s="3" t="s">
        <v>227</v>
      </c>
    </row>
    <row r="2287" spans="1:3" x14ac:dyDescent="0.45">
      <c r="A2287" s="3">
        <v>12</v>
      </c>
      <c r="B2287" s="3">
        <v>649</v>
      </c>
      <c r="C2287" s="3" t="s">
        <v>227</v>
      </c>
    </row>
    <row r="2288" spans="1:3" x14ac:dyDescent="0.45">
      <c r="A2288" s="3">
        <v>12</v>
      </c>
      <c r="B2288" s="3">
        <v>34</v>
      </c>
      <c r="C2288" s="3" t="s">
        <v>227</v>
      </c>
    </row>
    <row r="2289" spans="1:3" x14ac:dyDescent="0.45">
      <c r="A2289" s="3">
        <v>12</v>
      </c>
      <c r="B2289" s="3">
        <v>270</v>
      </c>
      <c r="C2289" s="3" t="s">
        <v>227</v>
      </c>
    </row>
    <row r="2290" spans="1:3" x14ac:dyDescent="0.45">
      <c r="A2290" s="3">
        <v>12</v>
      </c>
      <c r="B2290" s="3">
        <v>204</v>
      </c>
      <c r="C2290" s="3" t="s">
        <v>227</v>
      </c>
    </row>
    <row r="2291" spans="1:3" x14ac:dyDescent="0.45">
      <c r="A2291" s="3">
        <v>12</v>
      </c>
      <c r="B2291" s="3">
        <v>156</v>
      </c>
      <c r="C2291" s="3" t="s">
        <v>227</v>
      </c>
    </row>
    <row r="2292" spans="1:3" x14ac:dyDescent="0.45">
      <c r="A2292" s="3">
        <v>12</v>
      </c>
      <c r="B2292" s="3">
        <v>1754</v>
      </c>
      <c r="C2292" s="3" t="s">
        <v>227</v>
      </c>
    </row>
    <row r="2293" spans="1:3" x14ac:dyDescent="0.45">
      <c r="A2293" s="3">
        <v>12</v>
      </c>
      <c r="B2293" s="3">
        <v>102</v>
      </c>
      <c r="C2293" s="3" t="s">
        <v>227</v>
      </c>
    </row>
    <row r="2294" spans="1:3" x14ac:dyDescent="0.45">
      <c r="A2294" s="3">
        <v>12</v>
      </c>
      <c r="B2294" s="3">
        <v>604</v>
      </c>
      <c r="C2294" s="3" t="s">
        <v>227</v>
      </c>
    </row>
    <row r="2295" spans="1:3" x14ac:dyDescent="0.45">
      <c r="A2295" s="3">
        <v>12</v>
      </c>
      <c r="B2295" s="3">
        <v>45</v>
      </c>
      <c r="C2295" s="3" t="s">
        <v>227</v>
      </c>
    </row>
    <row r="2296" spans="1:3" x14ac:dyDescent="0.45">
      <c r="A2296" s="3">
        <v>12</v>
      </c>
      <c r="B2296" s="3">
        <v>120</v>
      </c>
      <c r="C2296" s="3" t="s">
        <v>227</v>
      </c>
    </row>
    <row r="2297" spans="1:3" x14ac:dyDescent="0.45">
      <c r="A2297" s="3">
        <v>12</v>
      </c>
      <c r="B2297" s="3">
        <v>53</v>
      </c>
      <c r="C2297" s="3" t="s">
        <v>227</v>
      </c>
    </row>
    <row r="2298" spans="1:3" x14ac:dyDescent="0.45">
      <c r="A2298" s="3">
        <v>12</v>
      </c>
      <c r="B2298" s="3">
        <v>120</v>
      </c>
      <c r="C2298" s="3" t="s">
        <v>227</v>
      </c>
    </row>
    <row r="2299" spans="1:3" x14ac:dyDescent="0.45">
      <c r="A2299" s="3">
        <v>12</v>
      </c>
      <c r="B2299" s="3">
        <v>99</v>
      </c>
      <c r="C2299" s="3" t="s">
        <v>227</v>
      </c>
    </row>
    <row r="2300" spans="1:3" x14ac:dyDescent="0.45">
      <c r="A2300" s="3">
        <v>12</v>
      </c>
      <c r="B2300" s="3">
        <v>60</v>
      </c>
      <c r="C2300" s="3" t="s">
        <v>227</v>
      </c>
    </row>
    <row r="2301" spans="1:3" x14ac:dyDescent="0.45">
      <c r="A2301" s="3">
        <v>12</v>
      </c>
      <c r="B2301" s="3">
        <v>81</v>
      </c>
      <c r="C2301" s="3" t="s">
        <v>227</v>
      </c>
    </row>
    <row r="2302" spans="1:3" x14ac:dyDescent="0.45">
      <c r="A2302" s="3">
        <v>12</v>
      </c>
      <c r="B2302" s="3">
        <v>15</v>
      </c>
      <c r="C2302" s="3" t="s">
        <v>227</v>
      </c>
    </row>
    <row r="2303" spans="1:3" x14ac:dyDescent="0.45">
      <c r="A2303" s="3">
        <v>12</v>
      </c>
      <c r="B2303" s="3">
        <v>114</v>
      </c>
      <c r="C2303" s="3" t="s">
        <v>227</v>
      </c>
    </row>
    <row r="2304" spans="1:3" x14ac:dyDescent="0.45">
      <c r="A2304" s="3">
        <v>12</v>
      </c>
      <c r="B2304" s="3">
        <v>62</v>
      </c>
      <c r="C2304" s="3" t="s">
        <v>227</v>
      </c>
    </row>
    <row r="2305" spans="1:3" x14ac:dyDescent="0.45">
      <c r="A2305" s="3">
        <v>12</v>
      </c>
      <c r="B2305" s="3">
        <v>70</v>
      </c>
      <c r="C2305" s="3" t="s">
        <v>227</v>
      </c>
    </row>
    <row r="2306" spans="1:3" x14ac:dyDescent="0.45">
      <c r="A2306" s="3">
        <v>12</v>
      </c>
      <c r="B2306" s="3">
        <v>161</v>
      </c>
      <c r="C2306" s="3" t="s">
        <v>227</v>
      </c>
    </row>
    <row r="2307" spans="1:3" x14ac:dyDescent="0.45">
      <c r="A2307" s="3">
        <v>12</v>
      </c>
      <c r="B2307" s="3">
        <v>673</v>
      </c>
      <c r="C2307" s="3" t="s">
        <v>227</v>
      </c>
    </row>
    <row r="2308" spans="1:3" x14ac:dyDescent="0.45">
      <c r="A2308" s="3">
        <v>12</v>
      </c>
      <c r="B2308" s="3">
        <v>146</v>
      </c>
      <c r="C2308" s="3" t="s">
        <v>227</v>
      </c>
    </row>
    <row r="2309" spans="1:3" x14ac:dyDescent="0.45">
      <c r="A2309" s="3">
        <v>12</v>
      </c>
      <c r="B2309" s="3">
        <v>78</v>
      </c>
      <c r="C2309" s="3" t="s">
        <v>227</v>
      </c>
    </row>
    <row r="2310" spans="1:3" x14ac:dyDescent="0.45">
      <c r="A2310" s="3">
        <v>12</v>
      </c>
      <c r="B2310" s="3">
        <v>238</v>
      </c>
      <c r="C2310" s="3" t="s">
        <v>227</v>
      </c>
    </row>
    <row r="2311" spans="1:3" x14ac:dyDescent="0.45">
      <c r="A2311" s="3">
        <v>12</v>
      </c>
      <c r="B2311" s="3">
        <v>342</v>
      </c>
      <c r="C2311" s="3" t="s">
        <v>227</v>
      </c>
    </row>
    <row r="2312" spans="1:3" x14ac:dyDescent="0.45">
      <c r="A2312" s="3">
        <v>12</v>
      </c>
      <c r="B2312" s="3">
        <v>30</v>
      </c>
      <c r="C2312" s="3" t="s">
        <v>227</v>
      </c>
    </row>
    <row r="2313" spans="1:3" x14ac:dyDescent="0.45">
      <c r="A2313" s="3">
        <v>12</v>
      </c>
      <c r="B2313" s="3">
        <v>43</v>
      </c>
      <c r="C2313" s="3" t="s">
        <v>227</v>
      </c>
    </row>
    <row r="2314" spans="1:3" x14ac:dyDescent="0.45">
      <c r="A2314" s="3">
        <v>12</v>
      </c>
      <c r="B2314" s="3">
        <v>27</v>
      </c>
      <c r="C2314" s="3" t="s">
        <v>227</v>
      </c>
    </row>
    <row r="2315" spans="1:3" x14ac:dyDescent="0.45">
      <c r="A2315" s="3">
        <v>12</v>
      </c>
      <c r="B2315" s="3">
        <v>524</v>
      </c>
      <c r="C2315" s="3" t="s">
        <v>227</v>
      </c>
    </row>
    <row r="2316" spans="1:3" x14ac:dyDescent="0.45">
      <c r="A2316" s="3">
        <v>12</v>
      </c>
      <c r="B2316" s="3">
        <v>1985</v>
      </c>
      <c r="C2316" s="3" t="s">
        <v>227</v>
      </c>
    </row>
    <row r="2317" spans="1:3" x14ac:dyDescent="0.45">
      <c r="A2317" s="3">
        <v>12</v>
      </c>
      <c r="B2317" s="3">
        <v>12</v>
      </c>
      <c r="C2317" s="3" t="s">
        <v>227</v>
      </c>
    </row>
    <row r="2318" spans="1:3" x14ac:dyDescent="0.45">
      <c r="A2318" s="3">
        <v>12</v>
      </c>
      <c r="B2318" s="3">
        <v>25</v>
      </c>
      <c r="C2318" s="3" t="s">
        <v>227</v>
      </c>
    </row>
    <row r="2319" spans="1:3" x14ac:dyDescent="0.45">
      <c r="A2319" s="3">
        <v>12</v>
      </c>
      <c r="B2319" s="3">
        <v>124</v>
      </c>
      <c r="C2319" s="3" t="s">
        <v>227</v>
      </c>
    </row>
    <row r="2320" spans="1:3" x14ac:dyDescent="0.45">
      <c r="A2320" s="3">
        <v>12</v>
      </c>
      <c r="B2320" s="3">
        <v>76</v>
      </c>
      <c r="C2320" s="3" t="s">
        <v>227</v>
      </c>
    </row>
    <row r="2321" spans="1:3" x14ac:dyDescent="0.45">
      <c r="A2321" s="3">
        <v>12</v>
      </c>
      <c r="B2321" s="3">
        <v>80</v>
      </c>
      <c r="C2321" s="3" t="s">
        <v>227</v>
      </c>
    </row>
    <row r="2322" spans="1:3" x14ac:dyDescent="0.45">
      <c r="A2322" s="3">
        <v>12</v>
      </c>
      <c r="B2322" s="3">
        <v>3832</v>
      </c>
      <c r="C2322" s="3" t="s">
        <v>227</v>
      </c>
    </row>
    <row r="2323" spans="1:3" x14ac:dyDescent="0.45">
      <c r="A2323" s="3">
        <v>12</v>
      </c>
      <c r="B2323" s="3">
        <v>1699</v>
      </c>
      <c r="C2323" s="3" t="s">
        <v>227</v>
      </c>
    </row>
    <row r="2324" spans="1:3" x14ac:dyDescent="0.45">
      <c r="A2324" s="3">
        <v>12</v>
      </c>
      <c r="B2324" s="3">
        <v>24</v>
      </c>
      <c r="C2324" s="3" t="s">
        <v>227</v>
      </c>
    </row>
    <row r="2325" spans="1:3" x14ac:dyDescent="0.45">
      <c r="A2325" s="3">
        <v>12</v>
      </c>
      <c r="B2325" s="3">
        <v>183</v>
      </c>
      <c r="C2325" s="3" t="s">
        <v>227</v>
      </c>
    </row>
    <row r="2326" spans="1:3" x14ac:dyDescent="0.45">
      <c r="A2326" s="3">
        <v>12</v>
      </c>
      <c r="B2326" s="3">
        <v>1331</v>
      </c>
      <c r="C2326" s="3" t="s">
        <v>227</v>
      </c>
    </row>
    <row r="2327" spans="1:3" x14ac:dyDescent="0.45">
      <c r="A2327" s="3">
        <v>12</v>
      </c>
      <c r="B2327" s="3">
        <v>93</v>
      </c>
      <c r="C2327" s="3" t="s">
        <v>227</v>
      </c>
    </row>
    <row r="2328" spans="1:3" x14ac:dyDescent="0.45">
      <c r="A2328" s="3">
        <v>12</v>
      </c>
      <c r="B2328" s="3">
        <v>121</v>
      </c>
      <c r="C2328" s="3" t="s">
        <v>227</v>
      </c>
    </row>
    <row r="2329" spans="1:3" x14ac:dyDescent="0.45">
      <c r="A2329" s="3">
        <v>12</v>
      </c>
      <c r="B2329" s="3">
        <v>73</v>
      </c>
      <c r="C2329" s="3" t="s">
        <v>227</v>
      </c>
    </row>
    <row r="2330" spans="1:3" x14ac:dyDescent="0.45">
      <c r="A2330" s="3">
        <v>12</v>
      </c>
      <c r="B2330" s="3">
        <v>15</v>
      </c>
      <c r="C2330" s="3" t="s">
        <v>227</v>
      </c>
    </row>
    <row r="2331" spans="1:3" x14ac:dyDescent="0.45">
      <c r="A2331" s="3">
        <v>12</v>
      </c>
      <c r="B2331" s="3">
        <v>419</v>
      </c>
      <c r="C2331" s="3" t="s">
        <v>227</v>
      </c>
    </row>
    <row r="2332" spans="1:3" x14ac:dyDescent="0.45">
      <c r="A2332" s="3">
        <v>12</v>
      </c>
      <c r="B2332" s="3">
        <v>82</v>
      </c>
      <c r="C2332" s="3" t="s">
        <v>227</v>
      </c>
    </row>
    <row r="2333" spans="1:3" x14ac:dyDescent="0.45">
      <c r="A2333" s="3">
        <v>12</v>
      </c>
      <c r="B2333" s="3">
        <v>442</v>
      </c>
      <c r="C2333" s="3" t="s">
        <v>227</v>
      </c>
    </row>
    <row r="2334" spans="1:3" x14ac:dyDescent="0.45">
      <c r="A2334" s="3">
        <v>12</v>
      </c>
      <c r="B2334" s="3">
        <v>607</v>
      </c>
      <c r="C2334" s="3" t="s">
        <v>227</v>
      </c>
    </row>
    <row r="2335" spans="1:3" x14ac:dyDescent="0.45">
      <c r="A2335" s="3">
        <v>12</v>
      </c>
      <c r="B2335" s="3">
        <v>403</v>
      </c>
      <c r="C2335" s="3" t="s">
        <v>227</v>
      </c>
    </row>
    <row r="2336" spans="1:3" x14ac:dyDescent="0.45">
      <c r="A2336" s="3">
        <v>12</v>
      </c>
      <c r="B2336" s="3">
        <v>140</v>
      </c>
      <c r="C2336" s="3" t="s">
        <v>227</v>
      </c>
    </row>
    <row r="2337" spans="1:3" x14ac:dyDescent="0.45">
      <c r="A2337" s="3">
        <v>12</v>
      </c>
      <c r="B2337" s="3">
        <v>118</v>
      </c>
      <c r="C2337" s="3" t="s">
        <v>227</v>
      </c>
    </row>
    <row r="2338" spans="1:3" x14ac:dyDescent="0.45">
      <c r="A2338" s="3">
        <v>12</v>
      </c>
      <c r="B2338" s="3">
        <v>12</v>
      </c>
      <c r="C2338" s="3" t="s">
        <v>227</v>
      </c>
    </row>
    <row r="2339" spans="1:3" x14ac:dyDescent="0.45">
      <c r="A2339" s="3">
        <v>12</v>
      </c>
      <c r="B2339" s="3">
        <v>28</v>
      </c>
      <c r="C2339" s="3" t="s">
        <v>227</v>
      </c>
    </row>
    <row r="2340" spans="1:3" x14ac:dyDescent="0.45">
      <c r="A2340" s="3">
        <v>12</v>
      </c>
      <c r="B2340" s="3">
        <v>167</v>
      </c>
      <c r="C2340" s="3" t="s">
        <v>227</v>
      </c>
    </row>
    <row r="2341" spans="1:3" x14ac:dyDescent="0.45">
      <c r="A2341" s="3">
        <v>12</v>
      </c>
      <c r="B2341" s="3">
        <v>51</v>
      </c>
      <c r="C2341" s="3" t="s">
        <v>227</v>
      </c>
    </row>
    <row r="2342" spans="1:3" x14ac:dyDescent="0.45">
      <c r="A2342" s="3">
        <v>12</v>
      </c>
      <c r="B2342" s="3">
        <v>161</v>
      </c>
      <c r="C2342" s="3" t="s">
        <v>227</v>
      </c>
    </row>
    <row r="2343" spans="1:3" x14ac:dyDescent="0.45">
      <c r="A2343" s="3">
        <v>12</v>
      </c>
      <c r="B2343" s="3">
        <v>38</v>
      </c>
      <c r="C2343" s="3" t="s">
        <v>227</v>
      </c>
    </row>
    <row r="2344" spans="1:3" x14ac:dyDescent="0.45">
      <c r="A2344" s="3">
        <v>12</v>
      </c>
      <c r="B2344" s="3">
        <v>1493</v>
      </c>
      <c r="C2344" s="3" t="s">
        <v>227</v>
      </c>
    </row>
    <row r="2345" spans="1:3" x14ac:dyDescent="0.45">
      <c r="A2345" s="3">
        <v>12</v>
      </c>
      <c r="B2345" s="3">
        <v>146</v>
      </c>
      <c r="C2345" s="3" t="s">
        <v>227</v>
      </c>
    </row>
    <row r="2346" spans="1:3" x14ac:dyDescent="0.45">
      <c r="A2346" s="3">
        <v>12</v>
      </c>
      <c r="B2346" s="3">
        <v>89</v>
      </c>
      <c r="C2346" s="3" t="s">
        <v>227</v>
      </c>
    </row>
    <row r="2347" spans="1:3" x14ac:dyDescent="0.45">
      <c r="A2347" s="3">
        <v>12</v>
      </c>
      <c r="B2347" s="3">
        <v>153</v>
      </c>
      <c r="C2347" s="3" t="s">
        <v>227</v>
      </c>
    </row>
    <row r="2348" spans="1:3" x14ac:dyDescent="0.45">
      <c r="A2348" s="3">
        <v>12</v>
      </c>
      <c r="B2348" s="3">
        <v>135</v>
      </c>
      <c r="C2348" s="3" t="s">
        <v>227</v>
      </c>
    </row>
    <row r="2349" spans="1:3" x14ac:dyDescent="0.45">
      <c r="A2349" s="3">
        <v>12</v>
      </c>
      <c r="B2349" s="3">
        <v>53</v>
      </c>
      <c r="C2349" s="3" t="s">
        <v>227</v>
      </c>
    </row>
    <row r="2350" spans="1:3" x14ac:dyDescent="0.45">
      <c r="A2350" s="3">
        <v>12</v>
      </c>
      <c r="B2350" s="3">
        <v>68</v>
      </c>
      <c r="C2350" s="3" t="s">
        <v>227</v>
      </c>
    </row>
    <row r="2351" spans="1:3" x14ac:dyDescent="0.45">
      <c r="A2351" s="3">
        <v>12</v>
      </c>
      <c r="B2351" s="3">
        <v>1342</v>
      </c>
      <c r="C2351" s="3" t="s">
        <v>227</v>
      </c>
    </row>
    <row r="2352" spans="1:3" x14ac:dyDescent="0.45">
      <c r="A2352" s="3">
        <v>12</v>
      </c>
      <c r="B2352" s="3">
        <v>139</v>
      </c>
      <c r="C2352" s="3" t="s">
        <v>227</v>
      </c>
    </row>
    <row r="2353" spans="1:3" x14ac:dyDescent="0.45">
      <c r="A2353" s="3">
        <v>12</v>
      </c>
      <c r="B2353" s="3">
        <v>70</v>
      </c>
      <c r="C2353" s="3" t="s">
        <v>227</v>
      </c>
    </row>
    <row r="2354" spans="1:3" x14ac:dyDescent="0.45">
      <c r="A2354" s="3">
        <v>12</v>
      </c>
      <c r="B2354" s="3">
        <v>97</v>
      </c>
      <c r="C2354" s="3" t="s">
        <v>227</v>
      </c>
    </row>
    <row r="2355" spans="1:3" x14ac:dyDescent="0.45">
      <c r="A2355" s="3">
        <v>12</v>
      </c>
      <c r="B2355" s="3">
        <v>100</v>
      </c>
      <c r="C2355" s="3" t="s">
        <v>227</v>
      </c>
    </row>
    <row r="2356" spans="1:3" x14ac:dyDescent="0.45">
      <c r="A2356" s="3">
        <v>12</v>
      </c>
      <c r="B2356" s="3">
        <v>152</v>
      </c>
      <c r="C2356" s="3" t="s">
        <v>227</v>
      </c>
    </row>
    <row r="2357" spans="1:3" x14ac:dyDescent="0.45">
      <c r="A2357" s="3">
        <v>12</v>
      </c>
      <c r="B2357" s="3">
        <v>98</v>
      </c>
      <c r="C2357" s="3" t="s">
        <v>227</v>
      </c>
    </row>
    <row r="2358" spans="1:3" x14ac:dyDescent="0.45">
      <c r="A2358" s="3">
        <v>12</v>
      </c>
      <c r="B2358" s="3">
        <v>231</v>
      </c>
      <c r="C2358" s="3" t="s">
        <v>227</v>
      </c>
    </row>
    <row r="2359" spans="1:3" x14ac:dyDescent="0.45">
      <c r="A2359" s="3">
        <v>12</v>
      </c>
      <c r="B2359" s="3">
        <v>21</v>
      </c>
      <c r="C2359" s="3" t="s">
        <v>227</v>
      </c>
    </row>
    <row r="2360" spans="1:3" x14ac:dyDescent="0.45">
      <c r="A2360" s="3">
        <v>12</v>
      </c>
      <c r="B2360" s="3">
        <v>191</v>
      </c>
      <c r="C2360" s="3" t="s">
        <v>227</v>
      </c>
    </row>
    <row r="2361" spans="1:3" x14ac:dyDescent="0.45">
      <c r="A2361" s="3">
        <v>12</v>
      </c>
      <c r="B2361" s="3">
        <v>4</v>
      </c>
      <c r="C2361" s="3" t="s">
        <v>227</v>
      </c>
    </row>
    <row r="2362" spans="1:3" x14ac:dyDescent="0.45">
      <c r="A2362" s="3">
        <v>12</v>
      </c>
      <c r="B2362" s="3">
        <v>228</v>
      </c>
      <c r="C2362" s="3" t="s">
        <v>227</v>
      </c>
    </row>
    <row r="2363" spans="1:3" x14ac:dyDescent="0.45">
      <c r="A2363" s="3">
        <v>12</v>
      </c>
      <c r="B2363" s="3">
        <v>84</v>
      </c>
      <c r="C2363" s="3" t="s">
        <v>227</v>
      </c>
    </row>
    <row r="2364" spans="1:3" x14ac:dyDescent="0.45">
      <c r="A2364" s="3">
        <v>12</v>
      </c>
      <c r="B2364" s="3">
        <v>33</v>
      </c>
      <c r="C2364" s="3" t="s">
        <v>227</v>
      </c>
    </row>
    <row r="2365" spans="1:3" x14ac:dyDescent="0.45">
      <c r="A2365" s="3">
        <v>12</v>
      </c>
      <c r="B2365" s="3">
        <v>672</v>
      </c>
      <c r="C2365" s="3" t="s">
        <v>227</v>
      </c>
    </row>
    <row r="2366" spans="1:3" x14ac:dyDescent="0.45">
      <c r="A2366" s="3">
        <v>12</v>
      </c>
      <c r="B2366" s="3">
        <v>104</v>
      </c>
      <c r="C2366" s="3" t="s">
        <v>227</v>
      </c>
    </row>
    <row r="2367" spans="1:3" x14ac:dyDescent="0.45">
      <c r="A2367" s="3">
        <v>12</v>
      </c>
      <c r="B2367" s="3">
        <v>302</v>
      </c>
      <c r="C2367" s="3" t="s">
        <v>227</v>
      </c>
    </row>
    <row r="2368" spans="1:3" x14ac:dyDescent="0.45">
      <c r="A2368" s="3">
        <v>12</v>
      </c>
      <c r="B2368" s="3">
        <v>13</v>
      </c>
      <c r="C2368" s="3" t="s">
        <v>227</v>
      </c>
    </row>
    <row r="2369" spans="1:3" x14ac:dyDescent="0.45">
      <c r="A2369" s="3">
        <v>12</v>
      </c>
      <c r="B2369" s="3">
        <v>80</v>
      </c>
      <c r="C2369" s="3" t="s">
        <v>227</v>
      </c>
    </row>
    <row r="2370" spans="1:3" x14ac:dyDescent="0.45">
      <c r="A2370" s="3">
        <v>12</v>
      </c>
      <c r="B2370" s="3">
        <v>49</v>
      </c>
      <c r="C2370" s="3" t="s">
        <v>227</v>
      </c>
    </row>
    <row r="2371" spans="1:3" x14ac:dyDescent="0.45">
      <c r="A2371" s="3">
        <v>12</v>
      </c>
      <c r="B2371" s="3">
        <v>40</v>
      </c>
      <c r="C2371" s="3" t="s">
        <v>227</v>
      </c>
    </row>
    <row r="2372" spans="1:3" x14ac:dyDescent="0.45">
      <c r="A2372" s="3">
        <v>12</v>
      </c>
      <c r="B2372" s="3">
        <v>201</v>
      </c>
      <c r="C2372" s="3" t="s">
        <v>227</v>
      </c>
    </row>
    <row r="2373" spans="1:3" x14ac:dyDescent="0.45">
      <c r="A2373" s="3">
        <v>12</v>
      </c>
      <c r="B2373" s="3">
        <v>59</v>
      </c>
      <c r="C2373" s="3" t="s">
        <v>227</v>
      </c>
    </row>
    <row r="2374" spans="1:3" x14ac:dyDescent="0.45">
      <c r="A2374" s="3">
        <v>12</v>
      </c>
      <c r="B2374" s="3">
        <v>86</v>
      </c>
      <c r="C2374" s="3" t="s">
        <v>227</v>
      </c>
    </row>
    <row r="2375" spans="1:3" x14ac:dyDescent="0.45">
      <c r="A2375" s="3">
        <v>12</v>
      </c>
      <c r="B2375" s="3">
        <v>1425</v>
      </c>
      <c r="C2375" s="3" t="s">
        <v>227</v>
      </c>
    </row>
    <row r="2376" spans="1:3" x14ac:dyDescent="0.45">
      <c r="A2376" s="3">
        <v>12</v>
      </c>
      <c r="B2376" s="3">
        <v>144</v>
      </c>
      <c r="C2376" s="3" t="s">
        <v>227</v>
      </c>
    </row>
    <row r="2377" spans="1:3" x14ac:dyDescent="0.45">
      <c r="A2377" s="3">
        <v>12</v>
      </c>
      <c r="B2377" s="3">
        <v>1025</v>
      </c>
      <c r="C2377" s="3" t="s">
        <v>227</v>
      </c>
    </row>
    <row r="2378" spans="1:3" x14ac:dyDescent="0.45">
      <c r="A2378" s="3">
        <v>12</v>
      </c>
      <c r="B2378" s="3">
        <v>304</v>
      </c>
      <c r="C2378" s="3" t="s">
        <v>227</v>
      </c>
    </row>
    <row r="2379" spans="1:3" x14ac:dyDescent="0.45">
      <c r="A2379" s="3">
        <v>12</v>
      </c>
      <c r="B2379" s="3">
        <v>156</v>
      </c>
      <c r="C2379" s="3" t="s">
        <v>227</v>
      </c>
    </row>
    <row r="2380" spans="1:3" x14ac:dyDescent="0.45">
      <c r="A2380" s="3">
        <v>12</v>
      </c>
      <c r="B2380" s="3">
        <v>23</v>
      </c>
      <c r="C2380" s="3" t="s">
        <v>227</v>
      </c>
    </row>
    <row r="2381" spans="1:3" x14ac:dyDescent="0.45">
      <c r="A2381" s="3">
        <v>12</v>
      </c>
      <c r="B2381" s="3">
        <v>22</v>
      </c>
      <c r="C2381" s="3" t="s">
        <v>227</v>
      </c>
    </row>
    <row r="2382" spans="1:3" x14ac:dyDescent="0.45">
      <c r="A2382" s="3">
        <v>12</v>
      </c>
      <c r="B2382" s="3">
        <v>1260</v>
      </c>
      <c r="C2382" s="3" t="s">
        <v>227</v>
      </c>
    </row>
    <row r="2383" spans="1:3" x14ac:dyDescent="0.45">
      <c r="A2383" s="3">
        <v>12</v>
      </c>
      <c r="B2383" s="3">
        <v>103</v>
      </c>
      <c r="C2383" s="3" t="s">
        <v>227</v>
      </c>
    </row>
    <row r="2384" spans="1:3" x14ac:dyDescent="0.45">
      <c r="A2384" s="3">
        <v>12</v>
      </c>
      <c r="B2384" s="3">
        <v>90</v>
      </c>
      <c r="C2384" s="3" t="s">
        <v>227</v>
      </c>
    </row>
    <row r="2385" spans="1:3" x14ac:dyDescent="0.45">
      <c r="A2385" s="3">
        <v>12</v>
      </c>
      <c r="B2385" s="3">
        <v>311</v>
      </c>
      <c r="C2385" s="3" t="s">
        <v>227</v>
      </c>
    </row>
    <row r="2386" spans="1:3" x14ac:dyDescent="0.45">
      <c r="A2386" s="3">
        <v>12</v>
      </c>
      <c r="B2386" s="3">
        <v>95</v>
      </c>
      <c r="C2386" s="3" t="s">
        <v>227</v>
      </c>
    </row>
    <row r="2387" spans="1:3" x14ac:dyDescent="0.45">
      <c r="A2387" s="3">
        <v>12</v>
      </c>
      <c r="B2387" s="3">
        <v>14</v>
      </c>
      <c r="C2387" s="3" t="s">
        <v>227</v>
      </c>
    </row>
    <row r="2388" spans="1:3" x14ac:dyDescent="0.45">
      <c r="A2388" s="3">
        <v>12</v>
      </c>
      <c r="B2388" s="3">
        <v>70</v>
      </c>
      <c r="C2388" s="3" t="s">
        <v>227</v>
      </c>
    </row>
    <row r="2389" spans="1:3" x14ac:dyDescent="0.45">
      <c r="A2389" s="3">
        <v>12</v>
      </c>
      <c r="B2389" s="3">
        <v>109</v>
      </c>
      <c r="C2389" s="3" t="s">
        <v>227</v>
      </c>
    </row>
    <row r="2390" spans="1:3" x14ac:dyDescent="0.45">
      <c r="A2390" s="3">
        <v>12</v>
      </c>
      <c r="B2390" s="3">
        <v>167</v>
      </c>
      <c r="C2390" s="3" t="s">
        <v>227</v>
      </c>
    </row>
    <row r="2391" spans="1:3" x14ac:dyDescent="0.45">
      <c r="A2391" s="3">
        <v>12</v>
      </c>
      <c r="B2391" s="3">
        <v>236</v>
      </c>
      <c r="C2391" s="3" t="s">
        <v>227</v>
      </c>
    </row>
    <row r="2392" spans="1:3" x14ac:dyDescent="0.45">
      <c r="A2392" s="3">
        <v>12</v>
      </c>
      <c r="B2392" s="3">
        <v>104</v>
      </c>
      <c r="C2392" s="3" t="s">
        <v>227</v>
      </c>
    </row>
    <row r="2393" spans="1:3" x14ac:dyDescent="0.45">
      <c r="A2393" s="3">
        <v>12</v>
      </c>
      <c r="B2393" s="3">
        <v>171</v>
      </c>
      <c r="C2393" s="3" t="s">
        <v>227</v>
      </c>
    </row>
    <row r="2394" spans="1:3" x14ac:dyDescent="0.45">
      <c r="A2394" s="3">
        <v>12</v>
      </c>
      <c r="B2394" s="3">
        <v>405</v>
      </c>
      <c r="C2394" s="3" t="s">
        <v>227</v>
      </c>
    </row>
    <row r="2395" spans="1:3" x14ac:dyDescent="0.45">
      <c r="A2395" s="3">
        <v>12</v>
      </c>
      <c r="B2395" s="3">
        <v>218</v>
      </c>
      <c r="C2395" s="3" t="s">
        <v>227</v>
      </c>
    </row>
    <row r="2396" spans="1:3" x14ac:dyDescent="0.45">
      <c r="A2396" s="3">
        <v>12</v>
      </c>
      <c r="B2396" s="3">
        <v>351</v>
      </c>
      <c r="C2396" s="3" t="s">
        <v>227</v>
      </c>
    </row>
    <row r="2397" spans="1:3" x14ac:dyDescent="0.45">
      <c r="A2397" s="3">
        <v>12</v>
      </c>
      <c r="B2397" s="3">
        <v>114</v>
      </c>
      <c r="C2397" s="3" t="s">
        <v>227</v>
      </c>
    </row>
    <row r="2398" spans="1:3" x14ac:dyDescent="0.45">
      <c r="A2398" s="3">
        <v>12</v>
      </c>
      <c r="B2398" s="3">
        <v>261</v>
      </c>
      <c r="C2398" s="3" t="s">
        <v>227</v>
      </c>
    </row>
    <row r="2399" spans="1:3" x14ac:dyDescent="0.45">
      <c r="A2399" s="3">
        <v>12</v>
      </c>
      <c r="B2399" s="3">
        <v>90</v>
      </c>
      <c r="C2399" s="3" t="s">
        <v>227</v>
      </c>
    </row>
    <row r="2400" spans="1:3" x14ac:dyDescent="0.45">
      <c r="A2400" s="3">
        <v>12</v>
      </c>
      <c r="B2400" s="3">
        <v>8258</v>
      </c>
      <c r="C2400" s="3" t="s">
        <v>227</v>
      </c>
    </row>
    <row r="2401" spans="1:3" x14ac:dyDescent="0.45">
      <c r="A2401" s="3">
        <v>12</v>
      </c>
      <c r="B2401" s="3">
        <v>62</v>
      </c>
      <c r="C2401" s="3" t="s">
        <v>227</v>
      </c>
    </row>
    <row r="2402" spans="1:3" x14ac:dyDescent="0.45">
      <c r="A2402" s="3">
        <v>12</v>
      </c>
      <c r="B2402" s="3">
        <v>342</v>
      </c>
      <c r="C2402" s="3" t="s">
        <v>227</v>
      </c>
    </row>
    <row r="2403" spans="1:3" x14ac:dyDescent="0.45">
      <c r="A2403" s="3">
        <v>12</v>
      </c>
      <c r="B2403" s="3">
        <v>67</v>
      </c>
      <c r="C2403" s="3" t="s">
        <v>227</v>
      </c>
    </row>
    <row r="2404" spans="1:3" x14ac:dyDescent="0.45">
      <c r="A2404" s="3">
        <v>12</v>
      </c>
      <c r="B2404" s="3">
        <v>38</v>
      </c>
      <c r="C2404" s="3" t="s">
        <v>227</v>
      </c>
    </row>
    <row r="2405" spans="1:3" x14ac:dyDescent="0.45">
      <c r="A2405" s="3">
        <v>12</v>
      </c>
      <c r="B2405" s="3">
        <v>8173</v>
      </c>
      <c r="C2405" s="3" t="s">
        <v>227</v>
      </c>
    </row>
    <row r="2406" spans="1:3" x14ac:dyDescent="0.45">
      <c r="A2406" s="3">
        <v>12</v>
      </c>
      <c r="B2406" s="3">
        <v>117</v>
      </c>
      <c r="C2406" s="3" t="s">
        <v>227</v>
      </c>
    </row>
    <row r="2407" spans="1:3" x14ac:dyDescent="0.45">
      <c r="A2407" s="3">
        <v>12</v>
      </c>
      <c r="B2407" s="3">
        <v>7</v>
      </c>
      <c r="C2407" s="3" t="s">
        <v>227</v>
      </c>
    </row>
    <row r="2408" spans="1:3" x14ac:dyDescent="0.45">
      <c r="A2408" s="3">
        <v>12</v>
      </c>
      <c r="B2408" s="3">
        <v>146</v>
      </c>
      <c r="C2408" s="3" t="s">
        <v>227</v>
      </c>
    </row>
    <row r="2409" spans="1:3" x14ac:dyDescent="0.45">
      <c r="A2409" s="3">
        <v>12</v>
      </c>
      <c r="B2409" s="3">
        <v>58</v>
      </c>
      <c r="C2409" s="3" t="s">
        <v>227</v>
      </c>
    </row>
    <row r="2410" spans="1:3" x14ac:dyDescent="0.45">
      <c r="A2410" s="3">
        <v>12</v>
      </c>
      <c r="B2410" s="3">
        <v>93</v>
      </c>
      <c r="C2410" s="3" t="s">
        <v>227</v>
      </c>
    </row>
    <row r="2411" spans="1:3" x14ac:dyDescent="0.45">
      <c r="A2411" s="3">
        <v>12</v>
      </c>
      <c r="B2411" s="3">
        <v>66</v>
      </c>
      <c r="C2411" s="3" t="s">
        <v>227</v>
      </c>
    </row>
    <row r="2412" spans="1:3" x14ac:dyDescent="0.45">
      <c r="A2412" s="3">
        <v>12</v>
      </c>
      <c r="B2412" s="3">
        <v>128</v>
      </c>
      <c r="C2412" s="3" t="s">
        <v>227</v>
      </c>
    </row>
    <row r="2413" spans="1:3" x14ac:dyDescent="0.45">
      <c r="A2413" s="3">
        <v>12</v>
      </c>
      <c r="B2413" s="3">
        <v>1781</v>
      </c>
      <c r="C2413" s="3" t="s">
        <v>227</v>
      </c>
    </row>
    <row r="2414" spans="1:3" x14ac:dyDescent="0.45">
      <c r="A2414" s="3">
        <v>12</v>
      </c>
      <c r="B2414" s="3">
        <v>121</v>
      </c>
      <c r="C2414" s="3" t="s">
        <v>227</v>
      </c>
    </row>
    <row r="2415" spans="1:3" x14ac:dyDescent="0.45">
      <c r="A2415" s="3">
        <v>12</v>
      </c>
      <c r="B2415" s="3">
        <v>620</v>
      </c>
      <c r="C2415" s="3" t="s">
        <v>227</v>
      </c>
    </row>
    <row r="2416" spans="1:3" x14ac:dyDescent="0.45">
      <c r="A2416" s="3">
        <v>12</v>
      </c>
      <c r="B2416" s="3">
        <v>3092</v>
      </c>
      <c r="C2416" s="3" t="s">
        <v>227</v>
      </c>
    </row>
    <row r="2417" spans="1:3" x14ac:dyDescent="0.45">
      <c r="A2417" s="3">
        <v>12</v>
      </c>
      <c r="B2417" s="3">
        <v>65</v>
      </c>
      <c r="C2417" s="3" t="s">
        <v>227</v>
      </c>
    </row>
    <row r="2418" spans="1:3" x14ac:dyDescent="0.45">
      <c r="A2418" s="3">
        <v>12</v>
      </c>
      <c r="B2418" s="3">
        <v>128</v>
      </c>
      <c r="C2418" s="3" t="s">
        <v>227</v>
      </c>
    </row>
    <row r="2419" spans="1:3" x14ac:dyDescent="0.45">
      <c r="A2419" s="3">
        <v>12</v>
      </c>
      <c r="B2419" s="3">
        <v>22</v>
      </c>
      <c r="C2419" s="3" t="s">
        <v>227</v>
      </c>
    </row>
    <row r="2420" spans="1:3" x14ac:dyDescent="0.45">
      <c r="A2420" s="3">
        <v>12</v>
      </c>
      <c r="B2420" s="3">
        <v>1</v>
      </c>
      <c r="C2420" s="3" t="s">
        <v>227</v>
      </c>
    </row>
    <row r="2421" spans="1:3" x14ac:dyDescent="0.45">
      <c r="A2421" s="3">
        <v>12</v>
      </c>
      <c r="B2421" s="3">
        <v>128</v>
      </c>
      <c r="C2421" s="3" t="s">
        <v>227</v>
      </c>
    </row>
    <row r="2422" spans="1:3" x14ac:dyDescent="0.45">
      <c r="A2422" s="3">
        <v>12</v>
      </c>
      <c r="B2422" s="3">
        <v>16</v>
      </c>
      <c r="C2422" s="3" t="s">
        <v>227</v>
      </c>
    </row>
    <row r="2423" spans="1:3" x14ac:dyDescent="0.45">
      <c r="A2423" s="3">
        <v>12</v>
      </c>
      <c r="B2423" s="3">
        <v>59</v>
      </c>
      <c r="C2423" s="3" t="s">
        <v>227</v>
      </c>
    </row>
    <row r="2424" spans="1:3" x14ac:dyDescent="0.45">
      <c r="A2424" s="3">
        <v>12</v>
      </c>
      <c r="B2424" s="3">
        <v>76</v>
      </c>
      <c r="C2424" s="3" t="s">
        <v>227</v>
      </c>
    </row>
    <row r="2425" spans="1:3" x14ac:dyDescent="0.45">
      <c r="A2425" s="3">
        <v>12</v>
      </c>
      <c r="B2425" s="3">
        <v>7</v>
      </c>
      <c r="C2425" s="3" t="s">
        <v>227</v>
      </c>
    </row>
    <row r="2426" spans="1:3" x14ac:dyDescent="0.45">
      <c r="A2426" s="3">
        <v>12</v>
      </c>
      <c r="B2426" s="3">
        <v>77</v>
      </c>
      <c r="C2426" s="3" t="s">
        <v>227</v>
      </c>
    </row>
    <row r="2427" spans="1:3" x14ac:dyDescent="0.45">
      <c r="A2427" s="3">
        <v>12</v>
      </c>
      <c r="B2427" s="3">
        <v>314</v>
      </c>
      <c r="C2427" s="3" t="s">
        <v>227</v>
      </c>
    </row>
    <row r="2428" spans="1:3" x14ac:dyDescent="0.45">
      <c r="A2428" s="3">
        <v>12</v>
      </c>
      <c r="B2428" s="3">
        <v>690</v>
      </c>
      <c r="C2428" s="3" t="s">
        <v>227</v>
      </c>
    </row>
    <row r="2429" spans="1:3" x14ac:dyDescent="0.45">
      <c r="A2429" s="3">
        <v>12</v>
      </c>
      <c r="B2429" s="3">
        <v>1996</v>
      </c>
      <c r="C2429" s="3" t="s">
        <v>227</v>
      </c>
    </row>
    <row r="2430" spans="1:3" x14ac:dyDescent="0.45">
      <c r="A2430" s="3">
        <v>12</v>
      </c>
      <c r="B2430" s="3">
        <v>202</v>
      </c>
      <c r="C2430" s="3" t="s">
        <v>227</v>
      </c>
    </row>
    <row r="2431" spans="1:3" x14ac:dyDescent="0.45">
      <c r="A2431" s="3">
        <v>12</v>
      </c>
      <c r="B2431" s="3">
        <v>487</v>
      </c>
      <c r="C2431" s="3" t="s">
        <v>227</v>
      </c>
    </row>
    <row r="2432" spans="1:3" x14ac:dyDescent="0.45">
      <c r="A2432" s="3">
        <v>12</v>
      </c>
      <c r="B2432" s="3">
        <v>332</v>
      </c>
      <c r="C2432" s="3" t="s">
        <v>227</v>
      </c>
    </row>
    <row r="2433" spans="1:3" x14ac:dyDescent="0.45">
      <c r="A2433" s="3">
        <v>12</v>
      </c>
      <c r="B2433" s="3">
        <v>19</v>
      </c>
      <c r="C2433" s="3" t="s">
        <v>227</v>
      </c>
    </row>
    <row r="2434" spans="1:3" x14ac:dyDescent="0.45">
      <c r="A2434" s="3">
        <v>12</v>
      </c>
      <c r="B2434" s="3">
        <v>22</v>
      </c>
      <c r="C2434" s="3" t="s">
        <v>227</v>
      </c>
    </row>
    <row r="2435" spans="1:3" x14ac:dyDescent="0.45">
      <c r="A2435" s="3">
        <v>12</v>
      </c>
      <c r="B2435" s="3">
        <v>2484</v>
      </c>
      <c r="C2435" s="3" t="s">
        <v>227</v>
      </c>
    </row>
    <row r="2436" spans="1:3" x14ac:dyDescent="0.45">
      <c r="A2436" s="3">
        <v>12</v>
      </c>
      <c r="B2436" s="3">
        <v>12</v>
      </c>
      <c r="C2436" s="3" t="s">
        <v>227</v>
      </c>
    </row>
    <row r="2437" spans="1:3" x14ac:dyDescent="0.45">
      <c r="A2437" s="3">
        <v>12</v>
      </c>
      <c r="B2437" s="3">
        <v>491</v>
      </c>
      <c r="C2437" s="3" t="s">
        <v>227</v>
      </c>
    </row>
    <row r="2438" spans="1:3" x14ac:dyDescent="0.45">
      <c r="A2438" s="3">
        <v>12</v>
      </c>
      <c r="B2438" s="3">
        <v>129</v>
      </c>
      <c r="C2438" s="3" t="s">
        <v>227</v>
      </c>
    </row>
    <row r="2439" spans="1:3" x14ac:dyDescent="0.45">
      <c r="A2439" s="3">
        <v>12</v>
      </c>
      <c r="B2439" s="3">
        <v>159</v>
      </c>
      <c r="C2439" s="3" t="s">
        <v>227</v>
      </c>
    </row>
    <row r="2440" spans="1:3" x14ac:dyDescent="0.45">
      <c r="A2440" s="3">
        <v>12</v>
      </c>
      <c r="B2440" s="3">
        <v>13</v>
      </c>
      <c r="C2440" s="3" t="s">
        <v>227</v>
      </c>
    </row>
    <row r="2441" spans="1:3" x14ac:dyDescent="0.45">
      <c r="A2441" s="3">
        <v>12</v>
      </c>
      <c r="B2441" s="3">
        <v>61</v>
      </c>
      <c r="C2441" s="3" t="s">
        <v>227</v>
      </c>
    </row>
    <row r="2442" spans="1:3" x14ac:dyDescent="0.45">
      <c r="A2442" s="3">
        <v>12</v>
      </c>
      <c r="B2442" s="3">
        <v>430</v>
      </c>
      <c r="C2442" s="3" t="s">
        <v>227</v>
      </c>
    </row>
    <row r="2443" spans="1:3" x14ac:dyDescent="0.45">
      <c r="A2443" s="3">
        <v>12</v>
      </c>
      <c r="B2443" s="3">
        <v>368</v>
      </c>
      <c r="C2443" s="3" t="s">
        <v>227</v>
      </c>
    </row>
    <row r="2444" spans="1:3" x14ac:dyDescent="0.45">
      <c r="A2444" s="3">
        <v>12</v>
      </c>
      <c r="B2444" s="3">
        <v>32</v>
      </c>
      <c r="C2444" s="3" t="s">
        <v>227</v>
      </c>
    </row>
    <row r="2445" spans="1:3" x14ac:dyDescent="0.45">
      <c r="A2445" s="3">
        <v>12</v>
      </c>
      <c r="B2445" s="3">
        <v>461</v>
      </c>
      <c r="C2445" s="3" t="s">
        <v>227</v>
      </c>
    </row>
    <row r="2446" spans="1:3" x14ac:dyDescent="0.45">
      <c r="A2446" s="3">
        <v>12</v>
      </c>
      <c r="B2446" s="3">
        <v>1788</v>
      </c>
      <c r="C2446" s="3" t="s">
        <v>227</v>
      </c>
    </row>
    <row r="2447" spans="1:3" x14ac:dyDescent="0.45">
      <c r="A2447" s="3">
        <v>12</v>
      </c>
      <c r="B2447" s="3">
        <v>159</v>
      </c>
      <c r="C2447" s="3" t="s">
        <v>227</v>
      </c>
    </row>
    <row r="2448" spans="1:3" x14ac:dyDescent="0.45">
      <c r="A2448" s="3">
        <v>12</v>
      </c>
      <c r="B2448" s="3">
        <v>62</v>
      </c>
      <c r="C2448" s="3" t="s">
        <v>227</v>
      </c>
    </row>
    <row r="2449" spans="1:3" x14ac:dyDescent="0.45">
      <c r="A2449" s="3">
        <v>12</v>
      </c>
      <c r="B2449" s="3">
        <v>2500</v>
      </c>
      <c r="C2449" s="3" t="s">
        <v>227</v>
      </c>
    </row>
    <row r="2450" spans="1:3" x14ac:dyDescent="0.45">
      <c r="A2450" s="3">
        <v>12</v>
      </c>
      <c r="B2450" s="3">
        <v>345</v>
      </c>
      <c r="C2450" s="3" t="s">
        <v>227</v>
      </c>
    </row>
    <row r="2451" spans="1:3" x14ac:dyDescent="0.45">
      <c r="A2451" s="3">
        <v>12</v>
      </c>
      <c r="B2451" s="3">
        <v>28</v>
      </c>
      <c r="C2451" s="3" t="s">
        <v>227</v>
      </c>
    </row>
    <row r="2452" spans="1:3" x14ac:dyDescent="0.45">
      <c r="A2452" s="3">
        <v>12</v>
      </c>
      <c r="B2452" s="3">
        <v>91</v>
      </c>
      <c r="C2452" s="3" t="s">
        <v>227</v>
      </c>
    </row>
    <row r="2453" spans="1:3" x14ac:dyDescent="0.45">
      <c r="A2453" s="3">
        <v>12</v>
      </c>
      <c r="B2453" s="3">
        <v>277</v>
      </c>
      <c r="C2453" s="3" t="s">
        <v>227</v>
      </c>
    </row>
    <row r="2454" spans="1:3" x14ac:dyDescent="0.45">
      <c r="A2454" s="3">
        <v>12</v>
      </c>
      <c r="B2454" s="3">
        <v>43</v>
      </c>
      <c r="C2454" s="3" t="s">
        <v>227</v>
      </c>
    </row>
    <row r="2455" spans="1:3" x14ac:dyDescent="0.45">
      <c r="A2455" s="3">
        <v>12</v>
      </c>
      <c r="B2455" s="3">
        <v>23</v>
      </c>
      <c r="C2455" s="3" t="s">
        <v>227</v>
      </c>
    </row>
    <row r="2456" spans="1:3" x14ac:dyDescent="0.45">
      <c r="A2456" s="3">
        <v>12</v>
      </c>
      <c r="B2456" s="3">
        <v>2</v>
      </c>
      <c r="C2456" s="3" t="s">
        <v>227</v>
      </c>
    </row>
    <row r="2457" spans="1:3" x14ac:dyDescent="0.45">
      <c r="A2457" s="3">
        <v>12</v>
      </c>
      <c r="B2457" s="3">
        <v>51</v>
      </c>
      <c r="C2457" s="3" t="s">
        <v>227</v>
      </c>
    </row>
    <row r="2458" spans="1:3" x14ac:dyDescent="0.45">
      <c r="A2458" s="3">
        <v>12</v>
      </c>
      <c r="B2458" s="3">
        <v>3260</v>
      </c>
      <c r="C2458" s="3" t="s">
        <v>227</v>
      </c>
    </row>
    <row r="2459" spans="1:3" x14ac:dyDescent="0.45">
      <c r="A2459" s="3">
        <v>12</v>
      </c>
      <c r="B2459" s="3">
        <v>54</v>
      </c>
      <c r="C2459" s="3" t="s">
        <v>227</v>
      </c>
    </row>
    <row r="2460" spans="1:3" x14ac:dyDescent="0.45">
      <c r="A2460" s="3">
        <v>12</v>
      </c>
      <c r="B2460" s="3">
        <v>307</v>
      </c>
      <c r="C2460" s="3" t="s">
        <v>227</v>
      </c>
    </row>
    <row r="2461" spans="1:3" x14ac:dyDescent="0.45">
      <c r="A2461" s="3">
        <v>12</v>
      </c>
      <c r="B2461" s="3">
        <v>218</v>
      </c>
      <c r="C2461" s="3" t="s">
        <v>227</v>
      </c>
    </row>
    <row r="2462" spans="1:3" x14ac:dyDescent="0.45">
      <c r="A2462" s="3">
        <v>12</v>
      </c>
      <c r="B2462" s="3">
        <v>230</v>
      </c>
      <c r="C2462" s="3" t="s">
        <v>227</v>
      </c>
    </row>
    <row r="2463" spans="1:3" x14ac:dyDescent="0.45">
      <c r="A2463" s="3">
        <v>12</v>
      </c>
      <c r="B2463" s="3">
        <v>199</v>
      </c>
      <c r="C2463" s="3" t="s">
        <v>227</v>
      </c>
    </row>
    <row r="2464" spans="1:3" x14ac:dyDescent="0.45">
      <c r="A2464" s="3">
        <v>12</v>
      </c>
      <c r="B2464" s="3">
        <v>148</v>
      </c>
      <c r="C2464" s="3" t="s">
        <v>227</v>
      </c>
    </row>
    <row r="2465" spans="1:3" x14ac:dyDescent="0.45">
      <c r="A2465" s="3">
        <v>12</v>
      </c>
      <c r="B2465" s="3">
        <v>232</v>
      </c>
      <c r="C2465" s="3" t="s">
        <v>227</v>
      </c>
    </row>
    <row r="2466" spans="1:3" x14ac:dyDescent="0.45">
      <c r="A2466" s="3">
        <v>12</v>
      </c>
      <c r="B2466" s="3">
        <v>255</v>
      </c>
      <c r="C2466" s="3" t="s">
        <v>227</v>
      </c>
    </row>
    <row r="2467" spans="1:3" x14ac:dyDescent="0.45">
      <c r="A2467" s="3">
        <v>12</v>
      </c>
      <c r="B2467" s="3">
        <v>169</v>
      </c>
      <c r="C2467" s="3" t="s">
        <v>227</v>
      </c>
    </row>
    <row r="2468" spans="1:3" x14ac:dyDescent="0.45">
      <c r="A2468" s="3">
        <v>12</v>
      </c>
      <c r="B2468" s="3">
        <v>978</v>
      </c>
      <c r="C2468" s="3" t="s">
        <v>227</v>
      </c>
    </row>
    <row r="2469" spans="1:3" x14ac:dyDescent="0.45">
      <c r="A2469" s="3">
        <v>12</v>
      </c>
      <c r="B2469" s="3">
        <v>142</v>
      </c>
      <c r="C2469" s="3" t="s">
        <v>227</v>
      </c>
    </row>
    <row r="2470" spans="1:3" x14ac:dyDescent="0.45">
      <c r="A2470" s="3">
        <v>12</v>
      </c>
      <c r="B2470" s="3">
        <v>163</v>
      </c>
      <c r="C2470" s="3" t="s">
        <v>227</v>
      </c>
    </row>
    <row r="2471" spans="1:3" x14ac:dyDescent="0.45">
      <c r="A2471" s="3">
        <v>12</v>
      </c>
      <c r="B2471" s="3">
        <v>176</v>
      </c>
      <c r="C2471" s="3" t="s">
        <v>227</v>
      </c>
    </row>
    <row r="2472" spans="1:3" x14ac:dyDescent="0.45">
      <c r="A2472" s="3">
        <v>12</v>
      </c>
      <c r="B2472" s="3">
        <v>16</v>
      </c>
      <c r="C2472" s="3" t="s">
        <v>227</v>
      </c>
    </row>
    <row r="2473" spans="1:3" x14ac:dyDescent="0.45">
      <c r="A2473" s="3">
        <v>12</v>
      </c>
      <c r="B2473" s="3">
        <v>265</v>
      </c>
      <c r="C2473" s="3" t="s">
        <v>227</v>
      </c>
    </row>
    <row r="2474" spans="1:3" x14ac:dyDescent="0.45">
      <c r="A2474" s="3">
        <v>12</v>
      </c>
      <c r="B2474" s="3">
        <v>62</v>
      </c>
      <c r="C2474" s="3" t="s">
        <v>227</v>
      </c>
    </row>
    <row r="2475" spans="1:3" x14ac:dyDescent="0.45">
      <c r="A2475" s="3">
        <v>12</v>
      </c>
      <c r="B2475" s="3">
        <v>387</v>
      </c>
      <c r="C2475" s="3" t="s">
        <v>227</v>
      </c>
    </row>
    <row r="2476" spans="1:3" x14ac:dyDescent="0.45">
      <c r="A2476" s="3">
        <v>12</v>
      </c>
      <c r="B2476" s="3">
        <v>25</v>
      </c>
      <c r="C2476" s="3" t="s">
        <v>227</v>
      </c>
    </row>
    <row r="2477" spans="1:3" x14ac:dyDescent="0.45">
      <c r="A2477" s="3">
        <v>12</v>
      </c>
      <c r="B2477" s="3">
        <v>84</v>
      </c>
      <c r="C2477" s="3" t="s">
        <v>227</v>
      </c>
    </row>
    <row r="2478" spans="1:3" x14ac:dyDescent="0.45">
      <c r="A2478" s="3">
        <v>12</v>
      </c>
      <c r="B2478" s="3">
        <v>208</v>
      </c>
      <c r="C2478" s="3" t="s">
        <v>227</v>
      </c>
    </row>
    <row r="2479" spans="1:3" x14ac:dyDescent="0.45">
      <c r="A2479" s="3">
        <v>12</v>
      </c>
      <c r="B2479" s="3">
        <v>10</v>
      </c>
      <c r="C2479" s="3" t="s">
        <v>227</v>
      </c>
    </row>
    <row r="2480" spans="1:3" x14ac:dyDescent="0.45">
      <c r="A2480" s="3">
        <v>12</v>
      </c>
      <c r="B2480" s="3">
        <v>324</v>
      </c>
      <c r="C2480" s="3" t="s">
        <v>227</v>
      </c>
    </row>
    <row r="2481" spans="1:3" x14ac:dyDescent="0.45">
      <c r="A2481" s="3">
        <v>12</v>
      </c>
      <c r="B2481" s="3">
        <v>29</v>
      </c>
      <c r="C2481" s="3" t="s">
        <v>227</v>
      </c>
    </row>
    <row r="2482" spans="1:3" x14ac:dyDescent="0.45">
      <c r="A2482" s="3">
        <v>12</v>
      </c>
      <c r="B2482" s="3">
        <v>62</v>
      </c>
      <c r="C2482" s="3" t="s">
        <v>227</v>
      </c>
    </row>
    <row r="2483" spans="1:3" x14ac:dyDescent="0.45">
      <c r="A2483" s="3">
        <v>12</v>
      </c>
      <c r="B2483" s="3">
        <v>462</v>
      </c>
      <c r="C2483" s="3" t="s">
        <v>227</v>
      </c>
    </row>
    <row r="2484" spans="1:3" x14ac:dyDescent="0.45">
      <c r="A2484" s="3">
        <v>12</v>
      </c>
      <c r="B2484" s="3">
        <v>256</v>
      </c>
      <c r="C2484" s="3" t="s">
        <v>227</v>
      </c>
    </row>
    <row r="2485" spans="1:3" x14ac:dyDescent="0.45">
      <c r="A2485" s="3">
        <v>12</v>
      </c>
      <c r="B2485" s="3">
        <v>83</v>
      </c>
      <c r="C2485" s="3" t="s">
        <v>227</v>
      </c>
    </row>
    <row r="2486" spans="1:3" x14ac:dyDescent="0.45">
      <c r="A2486" s="3">
        <v>12</v>
      </c>
      <c r="B2486" s="3">
        <v>63</v>
      </c>
      <c r="C2486" s="3" t="s">
        <v>227</v>
      </c>
    </row>
    <row r="2487" spans="1:3" x14ac:dyDescent="0.45">
      <c r="A2487" s="3">
        <v>12</v>
      </c>
      <c r="B2487" s="3">
        <v>617</v>
      </c>
      <c r="C2487" s="3" t="s">
        <v>227</v>
      </c>
    </row>
    <row r="2488" spans="1:3" x14ac:dyDescent="0.45">
      <c r="A2488" s="3">
        <v>12</v>
      </c>
      <c r="B2488" s="3">
        <v>1210</v>
      </c>
      <c r="C2488" s="3" t="s">
        <v>227</v>
      </c>
    </row>
    <row r="2489" spans="1:3" x14ac:dyDescent="0.45">
      <c r="A2489" s="3">
        <v>12</v>
      </c>
      <c r="B2489" s="3">
        <v>518</v>
      </c>
      <c r="C2489" s="3" t="s">
        <v>227</v>
      </c>
    </row>
    <row r="2490" spans="1:3" x14ac:dyDescent="0.45">
      <c r="A2490" s="3">
        <v>12</v>
      </c>
      <c r="B2490" s="3">
        <v>42</v>
      </c>
      <c r="C2490" s="3" t="s">
        <v>227</v>
      </c>
    </row>
    <row r="2491" spans="1:3" x14ac:dyDescent="0.45">
      <c r="A2491" s="3">
        <v>12</v>
      </c>
      <c r="B2491" s="3">
        <v>2</v>
      </c>
      <c r="C2491" s="3" t="s">
        <v>227</v>
      </c>
    </row>
    <row r="2492" spans="1:3" x14ac:dyDescent="0.45">
      <c r="A2492" s="3">
        <v>12</v>
      </c>
      <c r="B2492" s="3">
        <v>5558</v>
      </c>
      <c r="C2492" s="3" t="s">
        <v>227</v>
      </c>
    </row>
    <row r="2493" spans="1:3" x14ac:dyDescent="0.45">
      <c r="A2493" s="3">
        <v>12</v>
      </c>
      <c r="B2493" s="3">
        <v>51</v>
      </c>
      <c r="C2493" s="3" t="s">
        <v>227</v>
      </c>
    </row>
    <row r="2494" spans="1:3" x14ac:dyDescent="0.45">
      <c r="A2494" s="3">
        <v>13</v>
      </c>
      <c r="B2494" s="3">
        <v>4659</v>
      </c>
      <c r="C2494" s="3" t="s">
        <v>227</v>
      </c>
    </row>
    <row r="2495" spans="1:3" x14ac:dyDescent="0.45">
      <c r="A2495" s="3">
        <v>13</v>
      </c>
      <c r="B2495" s="3">
        <v>53</v>
      </c>
      <c r="C2495" s="3" t="s">
        <v>227</v>
      </c>
    </row>
    <row r="2496" spans="1:3" x14ac:dyDescent="0.45">
      <c r="A2496" s="3">
        <v>13</v>
      </c>
      <c r="B2496" s="3">
        <v>80</v>
      </c>
      <c r="C2496" s="3" t="s">
        <v>227</v>
      </c>
    </row>
    <row r="2497" spans="1:3" x14ac:dyDescent="0.45">
      <c r="A2497" s="3">
        <v>13</v>
      </c>
      <c r="B2497" s="3">
        <v>51</v>
      </c>
      <c r="C2497" s="3" t="s">
        <v>227</v>
      </c>
    </row>
    <row r="2498" spans="1:3" x14ac:dyDescent="0.45">
      <c r="A2498" s="3">
        <v>13</v>
      </c>
      <c r="B2498" s="3">
        <v>21</v>
      </c>
      <c r="C2498" s="3" t="s">
        <v>227</v>
      </c>
    </row>
    <row r="2499" spans="1:3" x14ac:dyDescent="0.45">
      <c r="A2499" s="3">
        <v>13</v>
      </c>
      <c r="B2499" s="3">
        <v>3</v>
      </c>
      <c r="C2499" s="3" t="s">
        <v>227</v>
      </c>
    </row>
    <row r="2500" spans="1:3" x14ac:dyDescent="0.45">
      <c r="A2500" s="3">
        <v>13</v>
      </c>
      <c r="B2500" s="3">
        <v>44</v>
      </c>
      <c r="C2500" s="3" t="s">
        <v>227</v>
      </c>
    </row>
    <row r="2501" spans="1:3" x14ac:dyDescent="0.45">
      <c r="A2501" s="3">
        <v>13</v>
      </c>
      <c r="B2501" s="3">
        <v>33</v>
      </c>
      <c r="C2501" s="3" t="s">
        <v>227</v>
      </c>
    </row>
    <row r="2502" spans="1:3" x14ac:dyDescent="0.45">
      <c r="A2502" s="3">
        <v>13</v>
      </c>
      <c r="B2502" s="3">
        <v>68</v>
      </c>
      <c r="C2502" s="3" t="s">
        <v>227</v>
      </c>
    </row>
    <row r="2503" spans="1:3" x14ac:dyDescent="0.45">
      <c r="A2503" s="3">
        <v>13</v>
      </c>
      <c r="B2503" s="3">
        <v>764</v>
      </c>
      <c r="C2503" s="3" t="s">
        <v>227</v>
      </c>
    </row>
    <row r="2504" spans="1:3" x14ac:dyDescent="0.45">
      <c r="A2504" s="3">
        <v>13</v>
      </c>
      <c r="B2504" s="3">
        <v>2501</v>
      </c>
      <c r="C2504" s="3" t="s">
        <v>227</v>
      </c>
    </row>
    <row r="2505" spans="1:3" x14ac:dyDescent="0.45">
      <c r="A2505" s="3">
        <v>13</v>
      </c>
      <c r="B2505" s="3">
        <v>81</v>
      </c>
      <c r="C2505" s="3" t="s">
        <v>227</v>
      </c>
    </row>
    <row r="2506" spans="1:3" x14ac:dyDescent="0.45">
      <c r="A2506" s="3">
        <v>13</v>
      </c>
      <c r="B2506" s="3">
        <v>3908</v>
      </c>
      <c r="C2506" s="3" t="s">
        <v>227</v>
      </c>
    </row>
    <row r="2507" spans="1:3" x14ac:dyDescent="0.45">
      <c r="A2507" s="3">
        <v>13</v>
      </c>
      <c r="B2507" s="3">
        <v>9</v>
      </c>
      <c r="C2507" s="3" t="s">
        <v>227</v>
      </c>
    </row>
    <row r="2508" spans="1:3" x14ac:dyDescent="0.45">
      <c r="A2508" s="3">
        <v>13</v>
      </c>
      <c r="B2508" s="3">
        <v>119</v>
      </c>
      <c r="C2508" s="3" t="s">
        <v>227</v>
      </c>
    </row>
    <row r="2509" spans="1:3" x14ac:dyDescent="0.45">
      <c r="A2509" s="3">
        <v>13</v>
      </c>
      <c r="B2509" s="3">
        <v>13</v>
      </c>
      <c r="C2509" s="3" t="s">
        <v>227</v>
      </c>
    </row>
    <row r="2510" spans="1:3" x14ac:dyDescent="0.45">
      <c r="A2510" s="3">
        <v>13</v>
      </c>
      <c r="B2510" s="3">
        <v>205</v>
      </c>
      <c r="C2510" s="3" t="s">
        <v>227</v>
      </c>
    </row>
    <row r="2511" spans="1:3" x14ac:dyDescent="0.45">
      <c r="A2511" s="3">
        <v>13</v>
      </c>
      <c r="B2511" s="3">
        <v>6650</v>
      </c>
      <c r="C2511" s="3" t="s">
        <v>227</v>
      </c>
    </row>
    <row r="2512" spans="1:3" x14ac:dyDescent="0.45">
      <c r="A2512" s="3">
        <v>13</v>
      </c>
      <c r="B2512" s="3">
        <v>1367</v>
      </c>
      <c r="C2512" s="3" t="s">
        <v>227</v>
      </c>
    </row>
    <row r="2513" spans="1:3" x14ac:dyDescent="0.45">
      <c r="A2513" s="3">
        <v>13</v>
      </c>
      <c r="B2513" s="3">
        <v>792</v>
      </c>
      <c r="C2513" s="3" t="s">
        <v>227</v>
      </c>
    </row>
    <row r="2514" spans="1:3" x14ac:dyDescent="0.45">
      <c r="A2514" s="3">
        <v>13</v>
      </c>
      <c r="B2514" s="3">
        <v>68</v>
      </c>
      <c r="C2514" s="3" t="s">
        <v>227</v>
      </c>
    </row>
    <row r="2515" spans="1:3" x14ac:dyDescent="0.45">
      <c r="A2515" s="3">
        <v>13</v>
      </c>
      <c r="B2515" s="3">
        <v>135</v>
      </c>
      <c r="C2515" s="3" t="s">
        <v>227</v>
      </c>
    </row>
    <row r="2516" spans="1:3" x14ac:dyDescent="0.45">
      <c r="A2516" s="3">
        <v>13</v>
      </c>
      <c r="B2516" s="3">
        <v>73</v>
      </c>
      <c r="C2516" s="3" t="s">
        <v>227</v>
      </c>
    </row>
    <row r="2517" spans="1:3" x14ac:dyDescent="0.45">
      <c r="A2517" s="3">
        <v>13</v>
      </c>
      <c r="B2517" s="3">
        <v>7290</v>
      </c>
      <c r="C2517" s="3" t="s">
        <v>227</v>
      </c>
    </row>
    <row r="2518" spans="1:3" x14ac:dyDescent="0.45">
      <c r="A2518" s="3">
        <v>13</v>
      </c>
      <c r="B2518" s="3">
        <v>208</v>
      </c>
      <c r="C2518" s="3" t="s">
        <v>227</v>
      </c>
    </row>
    <row r="2519" spans="1:3" x14ac:dyDescent="0.45">
      <c r="A2519" s="3">
        <v>13</v>
      </c>
      <c r="B2519" s="3">
        <v>8</v>
      </c>
      <c r="C2519" s="3" t="s">
        <v>227</v>
      </c>
    </row>
    <row r="2520" spans="1:3" x14ac:dyDescent="0.45">
      <c r="A2520" s="3">
        <v>13</v>
      </c>
      <c r="B2520" s="3">
        <v>81</v>
      </c>
      <c r="C2520" s="3" t="s">
        <v>227</v>
      </c>
    </row>
    <row r="2521" spans="1:3" x14ac:dyDescent="0.45">
      <c r="A2521" s="3">
        <v>13</v>
      </c>
      <c r="B2521" s="3">
        <v>3797</v>
      </c>
      <c r="C2521" s="3" t="s">
        <v>227</v>
      </c>
    </row>
    <row r="2522" spans="1:3" x14ac:dyDescent="0.45">
      <c r="A2522" s="3">
        <v>13</v>
      </c>
      <c r="B2522" s="3">
        <v>5</v>
      </c>
      <c r="C2522" s="3" t="s">
        <v>227</v>
      </c>
    </row>
    <row r="2523" spans="1:3" x14ac:dyDescent="0.45">
      <c r="A2523" s="3">
        <v>13</v>
      </c>
      <c r="B2523" s="3">
        <v>399</v>
      </c>
      <c r="C2523" s="3" t="s">
        <v>227</v>
      </c>
    </row>
    <row r="2524" spans="1:3" x14ac:dyDescent="0.45">
      <c r="A2524" s="3">
        <v>13</v>
      </c>
      <c r="B2524" s="3">
        <v>153</v>
      </c>
      <c r="C2524" s="3" t="s">
        <v>227</v>
      </c>
    </row>
    <row r="2525" spans="1:3" x14ac:dyDescent="0.45">
      <c r="A2525" s="3">
        <v>13</v>
      </c>
      <c r="B2525" s="3">
        <v>564</v>
      </c>
      <c r="C2525" s="3" t="s">
        <v>227</v>
      </c>
    </row>
    <row r="2526" spans="1:3" x14ac:dyDescent="0.45">
      <c r="A2526" s="3">
        <v>13</v>
      </c>
      <c r="B2526" s="3">
        <v>73</v>
      </c>
      <c r="C2526" s="3" t="s">
        <v>227</v>
      </c>
    </row>
    <row r="2527" spans="1:3" x14ac:dyDescent="0.45">
      <c r="A2527" s="3">
        <v>13</v>
      </c>
      <c r="B2527" s="3">
        <v>94</v>
      </c>
      <c r="C2527" s="3" t="s">
        <v>227</v>
      </c>
    </row>
    <row r="2528" spans="1:3" x14ac:dyDescent="0.45">
      <c r="A2528" s="3">
        <v>13</v>
      </c>
      <c r="B2528" s="3">
        <v>971</v>
      </c>
      <c r="C2528" s="3" t="s">
        <v>227</v>
      </c>
    </row>
    <row r="2529" spans="1:3" x14ac:dyDescent="0.45">
      <c r="A2529" s="3">
        <v>13</v>
      </c>
      <c r="B2529" s="3">
        <v>31</v>
      </c>
      <c r="C2529" s="3" t="s">
        <v>227</v>
      </c>
    </row>
    <row r="2530" spans="1:3" x14ac:dyDescent="0.45">
      <c r="A2530" s="3">
        <v>13</v>
      </c>
      <c r="B2530" s="3">
        <v>149</v>
      </c>
      <c r="C2530" s="3" t="s">
        <v>227</v>
      </c>
    </row>
    <row r="2531" spans="1:3" x14ac:dyDescent="0.45">
      <c r="A2531" s="3">
        <v>13</v>
      </c>
      <c r="B2531" s="3">
        <v>144</v>
      </c>
      <c r="C2531" s="3" t="s">
        <v>227</v>
      </c>
    </row>
    <row r="2532" spans="1:3" x14ac:dyDescent="0.45">
      <c r="A2532" s="3">
        <v>13</v>
      </c>
      <c r="B2532" s="3">
        <v>6</v>
      </c>
      <c r="C2532" s="3" t="s">
        <v>227</v>
      </c>
    </row>
    <row r="2533" spans="1:3" x14ac:dyDescent="0.45">
      <c r="A2533" s="3">
        <v>13</v>
      </c>
      <c r="B2533" s="3">
        <v>16</v>
      </c>
      <c r="C2533" s="3" t="s">
        <v>227</v>
      </c>
    </row>
    <row r="2534" spans="1:3" x14ac:dyDescent="0.45">
      <c r="A2534" s="3">
        <v>13</v>
      </c>
      <c r="B2534" s="3">
        <v>55</v>
      </c>
      <c r="C2534" s="3" t="s">
        <v>227</v>
      </c>
    </row>
    <row r="2535" spans="1:3" x14ac:dyDescent="0.45">
      <c r="A2535" s="3">
        <v>13</v>
      </c>
      <c r="B2535" s="3">
        <v>131</v>
      </c>
      <c r="C2535" s="3" t="s">
        <v>227</v>
      </c>
    </row>
    <row r="2536" spans="1:3" x14ac:dyDescent="0.45">
      <c r="A2536" s="3">
        <v>13</v>
      </c>
      <c r="B2536" s="3">
        <v>3</v>
      </c>
      <c r="C2536" s="3" t="s">
        <v>227</v>
      </c>
    </row>
    <row r="2537" spans="1:3" x14ac:dyDescent="0.45">
      <c r="A2537" s="3">
        <v>13</v>
      </c>
      <c r="B2537" s="3">
        <v>202</v>
      </c>
      <c r="C2537" s="3" t="s">
        <v>227</v>
      </c>
    </row>
    <row r="2538" spans="1:3" x14ac:dyDescent="0.45">
      <c r="A2538" s="3">
        <v>13</v>
      </c>
      <c r="B2538" s="3">
        <v>103</v>
      </c>
      <c r="C2538" s="3" t="s">
        <v>227</v>
      </c>
    </row>
    <row r="2539" spans="1:3" x14ac:dyDescent="0.45">
      <c r="A2539" s="3">
        <v>13</v>
      </c>
      <c r="B2539" s="3">
        <v>57</v>
      </c>
      <c r="C2539" s="3" t="s">
        <v>227</v>
      </c>
    </row>
    <row r="2540" spans="1:3" x14ac:dyDescent="0.45">
      <c r="A2540" s="3">
        <v>13</v>
      </c>
      <c r="B2540" s="3">
        <v>67</v>
      </c>
      <c r="C2540" s="3" t="s">
        <v>227</v>
      </c>
    </row>
    <row r="2541" spans="1:3" x14ac:dyDescent="0.45">
      <c r="A2541" s="3">
        <v>13</v>
      </c>
      <c r="B2541" s="3">
        <v>85</v>
      </c>
      <c r="C2541" s="3" t="s">
        <v>227</v>
      </c>
    </row>
    <row r="2542" spans="1:3" x14ac:dyDescent="0.45">
      <c r="A2542" s="3">
        <v>13</v>
      </c>
      <c r="B2542" s="3">
        <v>140</v>
      </c>
      <c r="C2542" s="3" t="s">
        <v>227</v>
      </c>
    </row>
    <row r="2543" spans="1:3" x14ac:dyDescent="0.45">
      <c r="A2543" s="3">
        <v>13</v>
      </c>
      <c r="B2543" s="3">
        <v>104</v>
      </c>
      <c r="C2543" s="3" t="s">
        <v>227</v>
      </c>
    </row>
    <row r="2544" spans="1:3" x14ac:dyDescent="0.45">
      <c r="A2544" s="3">
        <v>13</v>
      </c>
      <c r="B2544" s="3">
        <v>13</v>
      </c>
      <c r="C2544" s="3" t="s">
        <v>227</v>
      </c>
    </row>
    <row r="2545" spans="1:3" x14ac:dyDescent="0.45">
      <c r="A2545" s="3">
        <v>13</v>
      </c>
      <c r="B2545" s="3">
        <v>172</v>
      </c>
      <c r="C2545" s="3" t="s">
        <v>227</v>
      </c>
    </row>
    <row r="2546" spans="1:3" x14ac:dyDescent="0.45">
      <c r="A2546" s="3">
        <v>13</v>
      </c>
      <c r="B2546" s="3">
        <v>168</v>
      </c>
      <c r="C2546" s="3" t="s">
        <v>227</v>
      </c>
    </row>
    <row r="2547" spans="1:3" x14ac:dyDescent="0.45">
      <c r="A2547" s="3">
        <v>13</v>
      </c>
      <c r="B2547" s="3">
        <v>52</v>
      </c>
      <c r="C2547" s="3" t="s">
        <v>227</v>
      </c>
    </row>
    <row r="2548" spans="1:3" x14ac:dyDescent="0.45">
      <c r="A2548" s="3">
        <v>13</v>
      </c>
      <c r="B2548" s="3">
        <v>97</v>
      </c>
      <c r="C2548" s="3" t="s">
        <v>227</v>
      </c>
    </row>
    <row r="2549" spans="1:3" x14ac:dyDescent="0.45">
      <c r="A2549" s="3">
        <v>13</v>
      </c>
      <c r="B2549" s="3">
        <v>58</v>
      </c>
      <c r="C2549" s="3" t="s">
        <v>227</v>
      </c>
    </row>
    <row r="2550" spans="1:3" x14ac:dyDescent="0.45">
      <c r="A2550" s="3">
        <v>13</v>
      </c>
      <c r="B2550" s="3">
        <v>259</v>
      </c>
      <c r="C2550" s="3" t="s">
        <v>227</v>
      </c>
    </row>
    <row r="2551" spans="1:3" x14ac:dyDescent="0.45">
      <c r="A2551" s="3">
        <v>13</v>
      </c>
      <c r="B2551" s="3">
        <v>58</v>
      </c>
      <c r="C2551" s="3" t="s">
        <v>227</v>
      </c>
    </row>
    <row r="2552" spans="1:3" x14ac:dyDescent="0.45">
      <c r="A2552" s="3">
        <v>13</v>
      </c>
      <c r="B2552" s="3">
        <v>273</v>
      </c>
      <c r="C2552" s="3" t="s">
        <v>227</v>
      </c>
    </row>
    <row r="2553" spans="1:3" x14ac:dyDescent="0.45">
      <c r="A2553" s="3">
        <v>13</v>
      </c>
      <c r="B2553" s="3">
        <v>70</v>
      </c>
      <c r="C2553" s="3" t="s">
        <v>227</v>
      </c>
    </row>
    <row r="2554" spans="1:3" x14ac:dyDescent="0.45">
      <c r="A2554" s="3">
        <v>13</v>
      </c>
      <c r="B2554" s="3">
        <v>136</v>
      </c>
      <c r="C2554" s="3" t="s">
        <v>227</v>
      </c>
    </row>
    <row r="2555" spans="1:3" x14ac:dyDescent="0.45">
      <c r="A2555" s="3">
        <v>13</v>
      </c>
      <c r="B2555" s="3">
        <v>141</v>
      </c>
      <c r="C2555" s="3" t="s">
        <v>227</v>
      </c>
    </row>
    <row r="2556" spans="1:3" x14ac:dyDescent="0.45">
      <c r="A2556" s="3">
        <v>13</v>
      </c>
      <c r="B2556" s="3">
        <v>79</v>
      </c>
      <c r="C2556" s="3" t="s">
        <v>227</v>
      </c>
    </row>
    <row r="2557" spans="1:3" x14ac:dyDescent="0.45">
      <c r="A2557" s="3">
        <v>13</v>
      </c>
      <c r="B2557" s="3">
        <v>25</v>
      </c>
      <c r="C2557" s="3" t="s">
        <v>227</v>
      </c>
    </row>
    <row r="2558" spans="1:3" x14ac:dyDescent="0.45">
      <c r="A2558" s="3">
        <v>13</v>
      </c>
      <c r="B2558" s="3">
        <v>215</v>
      </c>
      <c r="C2558" s="3" t="s">
        <v>227</v>
      </c>
    </row>
    <row r="2559" spans="1:3" x14ac:dyDescent="0.45">
      <c r="A2559" s="3">
        <v>13</v>
      </c>
      <c r="B2559" s="3">
        <v>3282</v>
      </c>
      <c r="C2559" s="3" t="s">
        <v>227</v>
      </c>
    </row>
    <row r="2560" spans="1:3" x14ac:dyDescent="0.45">
      <c r="A2560" s="3">
        <v>13</v>
      </c>
      <c r="B2560" s="3">
        <v>257</v>
      </c>
      <c r="C2560" s="3" t="s">
        <v>227</v>
      </c>
    </row>
    <row r="2561" spans="1:3" x14ac:dyDescent="0.45">
      <c r="A2561" s="3">
        <v>13</v>
      </c>
      <c r="B2561" s="3">
        <v>226</v>
      </c>
      <c r="C2561" s="3" t="s">
        <v>227</v>
      </c>
    </row>
    <row r="2562" spans="1:3" x14ac:dyDescent="0.45">
      <c r="A2562" s="3">
        <v>13</v>
      </c>
      <c r="B2562" s="3">
        <v>1073</v>
      </c>
      <c r="C2562" s="3" t="s">
        <v>227</v>
      </c>
    </row>
    <row r="2563" spans="1:3" x14ac:dyDescent="0.45">
      <c r="A2563" s="3">
        <v>13</v>
      </c>
      <c r="B2563" s="3">
        <v>10</v>
      </c>
      <c r="C2563" s="3" t="s">
        <v>227</v>
      </c>
    </row>
    <row r="2564" spans="1:3" x14ac:dyDescent="0.45">
      <c r="A2564" s="3">
        <v>13</v>
      </c>
      <c r="B2564" s="3">
        <v>138</v>
      </c>
      <c r="C2564" s="3" t="s">
        <v>227</v>
      </c>
    </row>
    <row r="2565" spans="1:3" x14ac:dyDescent="0.45">
      <c r="A2565" s="3">
        <v>13</v>
      </c>
      <c r="B2565" s="3">
        <v>79</v>
      </c>
      <c r="C2565" s="3" t="s">
        <v>227</v>
      </c>
    </row>
    <row r="2566" spans="1:3" x14ac:dyDescent="0.45">
      <c r="A2566" s="3">
        <v>13</v>
      </c>
      <c r="B2566" s="3">
        <v>62</v>
      </c>
      <c r="C2566" s="3" t="s">
        <v>227</v>
      </c>
    </row>
    <row r="2567" spans="1:3" x14ac:dyDescent="0.45">
      <c r="A2567" s="3">
        <v>13</v>
      </c>
      <c r="B2567" s="3">
        <v>47</v>
      </c>
      <c r="C2567" s="3" t="s">
        <v>227</v>
      </c>
    </row>
    <row r="2568" spans="1:3" x14ac:dyDescent="0.45">
      <c r="A2568" s="3">
        <v>13</v>
      </c>
      <c r="B2568" s="3">
        <v>38</v>
      </c>
      <c r="C2568" s="3" t="s">
        <v>227</v>
      </c>
    </row>
    <row r="2569" spans="1:3" x14ac:dyDescent="0.45">
      <c r="A2569" s="3">
        <v>13</v>
      </c>
      <c r="B2569" s="3">
        <v>182</v>
      </c>
      <c r="C2569" s="3" t="s">
        <v>227</v>
      </c>
    </row>
    <row r="2570" spans="1:3" x14ac:dyDescent="0.45">
      <c r="A2570" s="3">
        <v>13</v>
      </c>
      <c r="B2570" s="3">
        <v>224</v>
      </c>
      <c r="C2570" s="3" t="s">
        <v>227</v>
      </c>
    </row>
    <row r="2571" spans="1:3" x14ac:dyDescent="0.45">
      <c r="A2571" s="3">
        <v>13</v>
      </c>
      <c r="B2571" s="3">
        <v>442</v>
      </c>
      <c r="C2571" s="3" t="s">
        <v>227</v>
      </c>
    </row>
    <row r="2572" spans="1:3" x14ac:dyDescent="0.45">
      <c r="A2572" s="3">
        <v>13</v>
      </c>
      <c r="B2572" s="3">
        <v>275</v>
      </c>
      <c r="C2572" s="3" t="s">
        <v>227</v>
      </c>
    </row>
    <row r="2573" spans="1:3" x14ac:dyDescent="0.45">
      <c r="A2573" s="3">
        <v>13</v>
      </c>
      <c r="B2573" s="3">
        <v>261</v>
      </c>
      <c r="C2573" s="3" t="s">
        <v>227</v>
      </c>
    </row>
    <row r="2574" spans="1:3" x14ac:dyDescent="0.45">
      <c r="A2574" s="3">
        <v>13</v>
      </c>
      <c r="B2574" s="3">
        <v>172</v>
      </c>
      <c r="C2574" s="3" t="s">
        <v>227</v>
      </c>
    </row>
    <row r="2575" spans="1:3" x14ac:dyDescent="0.45">
      <c r="A2575" s="3">
        <v>13</v>
      </c>
      <c r="B2575" s="3">
        <v>211</v>
      </c>
      <c r="C2575" s="3" t="s">
        <v>227</v>
      </c>
    </row>
    <row r="2576" spans="1:3" x14ac:dyDescent="0.45">
      <c r="A2576" s="3">
        <v>13</v>
      </c>
      <c r="B2576" s="3">
        <v>84</v>
      </c>
      <c r="C2576" s="3" t="s">
        <v>227</v>
      </c>
    </row>
    <row r="2577" spans="1:3" x14ac:dyDescent="0.45">
      <c r="A2577" s="3">
        <v>13</v>
      </c>
      <c r="B2577" s="3">
        <v>10</v>
      </c>
      <c r="C2577" s="3" t="s">
        <v>227</v>
      </c>
    </row>
    <row r="2578" spans="1:3" x14ac:dyDescent="0.45">
      <c r="A2578" s="3">
        <v>13</v>
      </c>
      <c r="B2578" s="3">
        <v>195</v>
      </c>
      <c r="C2578" s="3" t="s">
        <v>227</v>
      </c>
    </row>
    <row r="2579" spans="1:3" x14ac:dyDescent="0.45">
      <c r="A2579" s="3">
        <v>13</v>
      </c>
      <c r="B2579" s="3">
        <v>652</v>
      </c>
      <c r="C2579" s="3" t="s">
        <v>227</v>
      </c>
    </row>
    <row r="2580" spans="1:3" x14ac:dyDescent="0.45">
      <c r="A2580" s="3">
        <v>13</v>
      </c>
      <c r="B2580" s="3">
        <v>810</v>
      </c>
      <c r="C2580" s="3" t="s">
        <v>227</v>
      </c>
    </row>
    <row r="2581" spans="1:3" x14ac:dyDescent="0.45">
      <c r="A2581" s="3">
        <v>13</v>
      </c>
      <c r="B2581" s="3">
        <v>24</v>
      </c>
      <c r="C2581" s="3" t="s">
        <v>227</v>
      </c>
    </row>
    <row r="2582" spans="1:3" x14ac:dyDescent="0.45">
      <c r="A2582" s="3">
        <v>13</v>
      </c>
      <c r="B2582" s="3">
        <v>306</v>
      </c>
      <c r="C2582" s="3" t="s">
        <v>227</v>
      </c>
    </row>
    <row r="2583" spans="1:3" x14ac:dyDescent="0.45">
      <c r="A2583" s="3">
        <v>13</v>
      </c>
      <c r="B2583" s="3">
        <v>765</v>
      </c>
      <c r="C2583" s="3" t="s">
        <v>227</v>
      </c>
    </row>
    <row r="2584" spans="1:3" x14ac:dyDescent="0.45">
      <c r="A2584" s="3">
        <v>13</v>
      </c>
      <c r="B2584" s="3">
        <v>384</v>
      </c>
      <c r="C2584" s="3" t="s">
        <v>227</v>
      </c>
    </row>
    <row r="2585" spans="1:3" x14ac:dyDescent="0.45">
      <c r="A2585" s="3">
        <v>13</v>
      </c>
      <c r="B2585" s="3">
        <v>343</v>
      </c>
      <c r="C2585" s="3" t="s">
        <v>227</v>
      </c>
    </row>
    <row r="2586" spans="1:3" x14ac:dyDescent="0.45">
      <c r="A2586" s="3">
        <v>13</v>
      </c>
      <c r="B2586" s="3">
        <v>99</v>
      </c>
      <c r="C2586" s="3" t="s">
        <v>227</v>
      </c>
    </row>
    <row r="2587" spans="1:3" x14ac:dyDescent="0.45">
      <c r="A2587" s="3">
        <v>13</v>
      </c>
      <c r="B2587" s="3">
        <v>72</v>
      </c>
      <c r="C2587" s="3" t="s">
        <v>227</v>
      </c>
    </row>
    <row r="2588" spans="1:3" x14ac:dyDescent="0.45">
      <c r="A2588" s="3">
        <v>13</v>
      </c>
      <c r="B2588" s="3">
        <v>165</v>
      </c>
      <c r="C2588" s="3" t="s">
        <v>227</v>
      </c>
    </row>
    <row r="2589" spans="1:3" x14ac:dyDescent="0.45">
      <c r="A2589" s="3">
        <v>13</v>
      </c>
      <c r="B2589" s="3">
        <v>91</v>
      </c>
      <c r="C2589" s="3" t="s">
        <v>227</v>
      </c>
    </row>
    <row r="2590" spans="1:3" x14ac:dyDescent="0.45">
      <c r="A2590" s="3">
        <v>13</v>
      </c>
      <c r="B2590" s="3">
        <v>26</v>
      </c>
      <c r="C2590" s="3" t="s">
        <v>227</v>
      </c>
    </row>
    <row r="2591" spans="1:3" x14ac:dyDescent="0.45">
      <c r="A2591" s="3">
        <v>13</v>
      </c>
      <c r="B2591" s="3">
        <v>185</v>
      </c>
      <c r="C2591" s="3" t="s">
        <v>227</v>
      </c>
    </row>
    <row r="2592" spans="1:3" x14ac:dyDescent="0.45">
      <c r="A2592" s="3">
        <v>13</v>
      </c>
      <c r="B2592" s="3">
        <v>2018</v>
      </c>
      <c r="C2592" s="3" t="s">
        <v>227</v>
      </c>
    </row>
    <row r="2593" spans="1:3" x14ac:dyDescent="0.45">
      <c r="A2593" s="3">
        <v>13</v>
      </c>
      <c r="B2593" s="3">
        <v>6</v>
      </c>
      <c r="C2593" s="3" t="s">
        <v>227</v>
      </c>
    </row>
    <row r="2594" spans="1:3" x14ac:dyDescent="0.45">
      <c r="A2594" s="3">
        <v>13</v>
      </c>
      <c r="B2594" s="3">
        <v>84</v>
      </c>
      <c r="C2594" s="3" t="s">
        <v>227</v>
      </c>
    </row>
    <row r="2595" spans="1:3" x14ac:dyDescent="0.45">
      <c r="A2595" s="3">
        <v>13</v>
      </c>
      <c r="B2595" s="3">
        <v>145</v>
      </c>
      <c r="C2595" s="3" t="s">
        <v>227</v>
      </c>
    </row>
    <row r="2596" spans="1:3" x14ac:dyDescent="0.45">
      <c r="A2596" s="3">
        <v>13</v>
      </c>
      <c r="B2596" s="3">
        <v>138</v>
      </c>
      <c r="C2596" s="3" t="s">
        <v>227</v>
      </c>
    </row>
    <row r="2597" spans="1:3" x14ac:dyDescent="0.45">
      <c r="A2597" s="3">
        <v>13</v>
      </c>
      <c r="B2597" s="3">
        <v>166</v>
      </c>
      <c r="C2597" s="3" t="s">
        <v>227</v>
      </c>
    </row>
    <row r="2598" spans="1:3" x14ac:dyDescent="0.45">
      <c r="A2598" s="3">
        <v>13</v>
      </c>
      <c r="B2598" s="3">
        <v>21</v>
      </c>
      <c r="C2598" s="3" t="s">
        <v>227</v>
      </c>
    </row>
    <row r="2599" spans="1:3" x14ac:dyDescent="0.45">
      <c r="A2599" s="3">
        <v>13</v>
      </c>
      <c r="B2599" s="3">
        <v>92</v>
      </c>
      <c r="C2599" s="3" t="s">
        <v>227</v>
      </c>
    </row>
    <row r="2600" spans="1:3" x14ac:dyDescent="0.45">
      <c r="A2600" s="3">
        <v>13</v>
      </c>
      <c r="B2600" s="3">
        <v>517</v>
      </c>
      <c r="C2600" s="3" t="s">
        <v>227</v>
      </c>
    </row>
    <row r="2601" spans="1:3" x14ac:dyDescent="0.45">
      <c r="A2601" s="3">
        <v>13</v>
      </c>
      <c r="B2601" s="3">
        <v>67</v>
      </c>
      <c r="C2601" s="3" t="s">
        <v>227</v>
      </c>
    </row>
    <row r="2602" spans="1:3" x14ac:dyDescent="0.45">
      <c r="A2602" s="3">
        <v>13</v>
      </c>
      <c r="B2602" s="3">
        <v>178</v>
      </c>
      <c r="C2602" s="3" t="s">
        <v>227</v>
      </c>
    </row>
    <row r="2603" spans="1:3" x14ac:dyDescent="0.45">
      <c r="A2603" s="3">
        <v>13</v>
      </c>
      <c r="B2603" s="3">
        <v>57</v>
      </c>
      <c r="C2603" s="3" t="s">
        <v>227</v>
      </c>
    </row>
    <row r="2604" spans="1:3" x14ac:dyDescent="0.45">
      <c r="A2604" s="3">
        <v>13</v>
      </c>
      <c r="B2604" s="3">
        <v>23</v>
      </c>
      <c r="C2604" s="3" t="s">
        <v>227</v>
      </c>
    </row>
    <row r="2605" spans="1:3" x14ac:dyDescent="0.45">
      <c r="A2605" s="3">
        <v>13</v>
      </c>
      <c r="B2605" s="3">
        <v>530</v>
      </c>
      <c r="C2605" s="3" t="s">
        <v>227</v>
      </c>
    </row>
    <row r="2606" spans="1:3" x14ac:dyDescent="0.45">
      <c r="A2606" s="3">
        <v>13</v>
      </c>
      <c r="B2606" s="3">
        <v>143</v>
      </c>
      <c r="C2606" s="3" t="s">
        <v>227</v>
      </c>
    </row>
    <row r="2607" spans="1:3" x14ac:dyDescent="0.45">
      <c r="A2607" s="3">
        <v>13</v>
      </c>
      <c r="B2607" s="3">
        <v>566</v>
      </c>
      <c r="C2607" s="3" t="s">
        <v>227</v>
      </c>
    </row>
    <row r="2608" spans="1:3" x14ac:dyDescent="0.45">
      <c r="A2608" s="3">
        <v>13</v>
      </c>
      <c r="B2608" s="3">
        <v>19</v>
      </c>
      <c r="C2608" s="3" t="s">
        <v>227</v>
      </c>
    </row>
    <row r="2609" spans="1:3" x14ac:dyDescent="0.45">
      <c r="A2609" s="3">
        <v>13</v>
      </c>
      <c r="B2609" s="3">
        <v>944</v>
      </c>
      <c r="C2609" s="3" t="s">
        <v>227</v>
      </c>
    </row>
    <row r="2610" spans="1:3" x14ac:dyDescent="0.45">
      <c r="A2610" s="3">
        <v>13</v>
      </c>
      <c r="B2610" s="3">
        <v>206</v>
      </c>
      <c r="C2610" s="3" t="s">
        <v>227</v>
      </c>
    </row>
    <row r="2611" spans="1:3" x14ac:dyDescent="0.45">
      <c r="A2611" s="3">
        <v>13</v>
      </c>
      <c r="B2611" s="3">
        <v>53</v>
      </c>
      <c r="C2611" s="3" t="s">
        <v>227</v>
      </c>
    </row>
    <row r="2612" spans="1:3" x14ac:dyDescent="0.45">
      <c r="A2612" s="3">
        <v>13</v>
      </c>
      <c r="B2612" s="3">
        <v>23</v>
      </c>
      <c r="C2612" s="3" t="s">
        <v>227</v>
      </c>
    </row>
    <row r="2613" spans="1:3" x14ac:dyDescent="0.45">
      <c r="A2613" s="3">
        <v>13</v>
      </c>
      <c r="B2613" s="3">
        <v>374</v>
      </c>
      <c r="C2613" s="3" t="s">
        <v>227</v>
      </c>
    </row>
    <row r="2614" spans="1:3" x14ac:dyDescent="0.45">
      <c r="A2614" s="3">
        <v>13</v>
      </c>
      <c r="B2614" s="3">
        <v>35</v>
      </c>
      <c r="C2614" s="3" t="s">
        <v>227</v>
      </c>
    </row>
    <row r="2615" spans="1:3" x14ac:dyDescent="0.45">
      <c r="A2615" s="3">
        <v>13</v>
      </c>
      <c r="B2615" s="3">
        <v>65</v>
      </c>
      <c r="C2615" s="3" t="s">
        <v>227</v>
      </c>
    </row>
    <row r="2616" spans="1:3" x14ac:dyDescent="0.45">
      <c r="A2616" s="3">
        <v>13</v>
      </c>
      <c r="B2616" s="3">
        <v>65</v>
      </c>
      <c r="C2616" s="3" t="s">
        <v>227</v>
      </c>
    </row>
    <row r="2617" spans="1:3" x14ac:dyDescent="0.45">
      <c r="A2617" s="3">
        <v>14</v>
      </c>
      <c r="B2617" s="3">
        <v>53</v>
      </c>
      <c r="C2617" s="3" t="s">
        <v>227</v>
      </c>
    </row>
    <row r="2618" spans="1:3" x14ac:dyDescent="0.45">
      <c r="A2618" s="3">
        <v>14</v>
      </c>
      <c r="B2618" s="3">
        <v>28</v>
      </c>
      <c r="C2618" s="3" t="s">
        <v>227</v>
      </c>
    </row>
    <row r="2619" spans="1:3" x14ac:dyDescent="0.45">
      <c r="A2619" s="3">
        <v>14</v>
      </c>
      <c r="B2619" s="3">
        <v>66</v>
      </c>
      <c r="C2619" s="3" t="s">
        <v>227</v>
      </c>
    </row>
    <row r="2620" spans="1:3" x14ac:dyDescent="0.45">
      <c r="A2620" s="3">
        <v>14</v>
      </c>
      <c r="B2620" s="3">
        <v>97</v>
      </c>
      <c r="C2620" s="3" t="s">
        <v>227</v>
      </c>
    </row>
    <row r="2621" spans="1:3" x14ac:dyDescent="0.45">
      <c r="A2621" s="3">
        <v>14</v>
      </c>
      <c r="B2621" s="3">
        <v>42</v>
      </c>
      <c r="C2621" s="3" t="s">
        <v>227</v>
      </c>
    </row>
    <row r="2622" spans="1:3" x14ac:dyDescent="0.45">
      <c r="A2622" s="3">
        <v>14</v>
      </c>
      <c r="B2622" s="3">
        <v>42</v>
      </c>
      <c r="C2622" s="3" t="s">
        <v>227</v>
      </c>
    </row>
    <row r="2623" spans="1:3" x14ac:dyDescent="0.45">
      <c r="A2623" s="3">
        <v>14</v>
      </c>
      <c r="B2623" s="3">
        <v>521</v>
      </c>
      <c r="C2623" s="3" t="s">
        <v>227</v>
      </c>
    </row>
    <row r="2624" spans="1:3" x14ac:dyDescent="0.45">
      <c r="A2624" s="3">
        <v>14</v>
      </c>
      <c r="B2624" s="3">
        <v>48</v>
      </c>
      <c r="C2624" s="3" t="s">
        <v>227</v>
      </c>
    </row>
    <row r="2625" spans="1:3" x14ac:dyDescent="0.45">
      <c r="A2625" s="3">
        <v>14</v>
      </c>
      <c r="B2625" s="3">
        <v>17</v>
      </c>
      <c r="C2625" s="3" t="s">
        <v>227</v>
      </c>
    </row>
    <row r="2626" spans="1:3" x14ac:dyDescent="0.45">
      <c r="A2626" s="3">
        <v>14</v>
      </c>
      <c r="B2626" s="3">
        <v>20</v>
      </c>
      <c r="C2626" s="3" t="s">
        <v>227</v>
      </c>
    </row>
    <row r="2627" spans="1:3" x14ac:dyDescent="0.45">
      <c r="A2627" s="3">
        <v>14</v>
      </c>
      <c r="B2627" s="3">
        <v>58</v>
      </c>
      <c r="C2627" s="3" t="s">
        <v>227</v>
      </c>
    </row>
    <row r="2628" spans="1:3" x14ac:dyDescent="0.45">
      <c r="A2628" s="3">
        <v>14</v>
      </c>
      <c r="B2628" s="3">
        <v>73</v>
      </c>
      <c r="C2628" s="3" t="s">
        <v>227</v>
      </c>
    </row>
    <row r="2629" spans="1:3" x14ac:dyDescent="0.45">
      <c r="A2629" s="3">
        <v>14</v>
      </c>
      <c r="B2629" s="3">
        <v>55</v>
      </c>
      <c r="C2629" s="3" t="s">
        <v>227</v>
      </c>
    </row>
    <row r="2630" spans="1:3" x14ac:dyDescent="0.45">
      <c r="A2630" s="3">
        <v>14</v>
      </c>
      <c r="B2630" s="3">
        <v>61</v>
      </c>
      <c r="C2630" s="3" t="s">
        <v>227</v>
      </c>
    </row>
    <row r="2631" spans="1:3" x14ac:dyDescent="0.45">
      <c r="A2631" s="3">
        <v>14</v>
      </c>
      <c r="B2631" s="3">
        <v>36</v>
      </c>
      <c r="C2631" s="3" t="s">
        <v>227</v>
      </c>
    </row>
    <row r="2632" spans="1:3" x14ac:dyDescent="0.45">
      <c r="A2632" s="3">
        <v>14</v>
      </c>
      <c r="B2632" s="3">
        <v>163</v>
      </c>
      <c r="C2632" s="3" t="s">
        <v>227</v>
      </c>
    </row>
    <row r="2633" spans="1:3" x14ac:dyDescent="0.45">
      <c r="A2633" s="3">
        <v>14</v>
      </c>
      <c r="B2633" s="3">
        <v>14</v>
      </c>
      <c r="C2633" s="3" t="s">
        <v>227</v>
      </c>
    </row>
    <row r="2634" spans="1:3" x14ac:dyDescent="0.45">
      <c r="A2634" s="3">
        <v>14</v>
      </c>
      <c r="B2634" s="3">
        <v>28</v>
      </c>
      <c r="C2634" s="3" t="s">
        <v>227</v>
      </c>
    </row>
    <row r="2635" spans="1:3" x14ac:dyDescent="0.45">
      <c r="A2635" s="3">
        <v>14</v>
      </c>
      <c r="B2635" s="3">
        <v>11</v>
      </c>
      <c r="C2635" s="3" t="s">
        <v>227</v>
      </c>
    </row>
    <row r="2636" spans="1:3" x14ac:dyDescent="0.45">
      <c r="A2636" s="3">
        <v>14</v>
      </c>
      <c r="B2636" s="3">
        <v>95</v>
      </c>
      <c r="C2636" s="3" t="s">
        <v>227</v>
      </c>
    </row>
    <row r="2637" spans="1:3" x14ac:dyDescent="0.45">
      <c r="A2637" s="3">
        <v>14</v>
      </c>
      <c r="B2637" s="3">
        <v>173</v>
      </c>
      <c r="C2637" s="3" t="s">
        <v>227</v>
      </c>
    </row>
    <row r="2638" spans="1:3" x14ac:dyDescent="0.45">
      <c r="A2638" s="3">
        <v>14</v>
      </c>
      <c r="B2638" s="3">
        <v>45</v>
      </c>
      <c r="C2638" s="3" t="s">
        <v>227</v>
      </c>
    </row>
    <row r="2639" spans="1:3" x14ac:dyDescent="0.45">
      <c r="A2639" s="3">
        <v>14</v>
      </c>
      <c r="B2639" s="3">
        <v>192</v>
      </c>
      <c r="C2639" s="3" t="s">
        <v>227</v>
      </c>
    </row>
    <row r="2640" spans="1:3" x14ac:dyDescent="0.45">
      <c r="A2640" s="3">
        <v>14</v>
      </c>
      <c r="B2640" s="3">
        <v>76</v>
      </c>
      <c r="C2640" s="3" t="s">
        <v>227</v>
      </c>
    </row>
    <row r="2641" spans="1:3" x14ac:dyDescent="0.45">
      <c r="A2641" s="3">
        <v>14</v>
      </c>
      <c r="B2641" s="3">
        <v>99</v>
      </c>
      <c r="C2641" s="3" t="s">
        <v>227</v>
      </c>
    </row>
    <row r="2642" spans="1:3" x14ac:dyDescent="0.45">
      <c r="A2642" s="3">
        <v>14</v>
      </c>
      <c r="B2642" s="3">
        <v>24</v>
      </c>
      <c r="C2642" s="3" t="s">
        <v>227</v>
      </c>
    </row>
    <row r="2643" spans="1:3" x14ac:dyDescent="0.45">
      <c r="A2643" s="3">
        <v>14</v>
      </c>
      <c r="B2643" s="3">
        <v>165</v>
      </c>
      <c r="C2643" s="3" t="s">
        <v>227</v>
      </c>
    </row>
    <row r="2644" spans="1:3" x14ac:dyDescent="0.45">
      <c r="A2644" s="3">
        <v>14</v>
      </c>
      <c r="B2644" s="3">
        <v>7</v>
      </c>
      <c r="C2644" s="3" t="s">
        <v>227</v>
      </c>
    </row>
    <row r="2645" spans="1:3" x14ac:dyDescent="0.45">
      <c r="A2645" s="3">
        <v>14</v>
      </c>
      <c r="B2645" s="3">
        <v>166</v>
      </c>
      <c r="C2645" s="3" t="s">
        <v>227</v>
      </c>
    </row>
    <row r="2646" spans="1:3" x14ac:dyDescent="0.45">
      <c r="A2646" s="3">
        <v>14</v>
      </c>
      <c r="B2646" s="3">
        <v>19</v>
      </c>
      <c r="C2646" s="3" t="s">
        <v>227</v>
      </c>
    </row>
    <row r="2647" spans="1:3" x14ac:dyDescent="0.45">
      <c r="A2647" s="3">
        <v>14</v>
      </c>
      <c r="B2647" s="3">
        <v>9</v>
      </c>
      <c r="C2647" s="3" t="s">
        <v>227</v>
      </c>
    </row>
    <row r="2648" spans="1:3" x14ac:dyDescent="0.45">
      <c r="A2648" s="3">
        <v>14</v>
      </c>
      <c r="B2648" s="3">
        <v>82</v>
      </c>
      <c r="C2648" s="3" t="s">
        <v>227</v>
      </c>
    </row>
    <row r="2649" spans="1:3" x14ac:dyDescent="0.45">
      <c r="A2649" s="3">
        <v>14</v>
      </c>
      <c r="B2649" s="3">
        <v>2</v>
      </c>
      <c r="C2649" s="3" t="s">
        <v>227</v>
      </c>
    </row>
    <row r="2650" spans="1:3" x14ac:dyDescent="0.45">
      <c r="A2650" s="3">
        <v>14</v>
      </c>
      <c r="B2650" s="3">
        <v>99</v>
      </c>
      <c r="C2650" s="3" t="s">
        <v>227</v>
      </c>
    </row>
    <row r="2651" spans="1:3" x14ac:dyDescent="0.45">
      <c r="A2651" s="3">
        <v>14</v>
      </c>
      <c r="B2651" s="3">
        <v>83</v>
      </c>
      <c r="C2651" s="3" t="s">
        <v>227</v>
      </c>
    </row>
    <row r="2652" spans="1:3" x14ac:dyDescent="0.45">
      <c r="A2652" s="3">
        <v>14</v>
      </c>
      <c r="B2652" s="3">
        <v>44</v>
      </c>
      <c r="C2652" s="3" t="s">
        <v>227</v>
      </c>
    </row>
    <row r="2653" spans="1:3" x14ac:dyDescent="0.45">
      <c r="A2653" s="3">
        <v>14</v>
      </c>
      <c r="B2653" s="3">
        <v>45</v>
      </c>
      <c r="C2653" s="3" t="s">
        <v>227</v>
      </c>
    </row>
    <row r="2654" spans="1:3" x14ac:dyDescent="0.45">
      <c r="A2654" s="3">
        <v>14</v>
      </c>
      <c r="B2654" s="3">
        <v>68</v>
      </c>
      <c r="C2654" s="3" t="s">
        <v>227</v>
      </c>
    </row>
    <row r="2655" spans="1:3" x14ac:dyDescent="0.45">
      <c r="A2655" s="3">
        <v>14</v>
      </c>
      <c r="B2655" s="3">
        <v>454</v>
      </c>
      <c r="C2655" s="3" t="s">
        <v>227</v>
      </c>
    </row>
    <row r="2656" spans="1:3" x14ac:dyDescent="0.45">
      <c r="A2656" s="3">
        <v>14</v>
      </c>
      <c r="B2656" s="3">
        <v>24</v>
      </c>
      <c r="C2656" s="3" t="s">
        <v>227</v>
      </c>
    </row>
    <row r="2657" spans="1:3" x14ac:dyDescent="0.45">
      <c r="A2657" s="3">
        <v>14</v>
      </c>
      <c r="B2657" s="3">
        <v>143</v>
      </c>
      <c r="C2657" s="3" t="s">
        <v>227</v>
      </c>
    </row>
    <row r="2658" spans="1:3" x14ac:dyDescent="0.45">
      <c r="A2658" s="3">
        <v>14</v>
      </c>
      <c r="B2658" s="3">
        <v>80</v>
      </c>
      <c r="C2658" s="3" t="s">
        <v>227</v>
      </c>
    </row>
    <row r="2659" spans="1:3" x14ac:dyDescent="0.45">
      <c r="A2659" s="3">
        <v>14</v>
      </c>
      <c r="B2659" s="3">
        <v>69</v>
      </c>
      <c r="C2659" s="3" t="s">
        <v>227</v>
      </c>
    </row>
    <row r="2660" spans="1:3" x14ac:dyDescent="0.45">
      <c r="A2660" s="3">
        <v>14</v>
      </c>
      <c r="B2660" s="3">
        <v>68</v>
      </c>
      <c r="C2660" s="3" t="s">
        <v>227</v>
      </c>
    </row>
    <row r="2661" spans="1:3" x14ac:dyDescent="0.45">
      <c r="A2661" s="3">
        <v>14</v>
      </c>
      <c r="B2661" s="3">
        <v>32</v>
      </c>
      <c r="C2661" s="3" t="s">
        <v>227</v>
      </c>
    </row>
    <row r="2662" spans="1:3" x14ac:dyDescent="0.45">
      <c r="A2662" s="3">
        <v>14</v>
      </c>
      <c r="B2662" s="3">
        <v>134</v>
      </c>
      <c r="C2662" s="3" t="s">
        <v>227</v>
      </c>
    </row>
    <row r="2663" spans="1:3" x14ac:dyDescent="0.45">
      <c r="A2663" s="3">
        <v>14</v>
      </c>
      <c r="B2663" s="3">
        <v>75</v>
      </c>
      <c r="C2663" s="3" t="s">
        <v>227</v>
      </c>
    </row>
    <row r="2664" spans="1:3" x14ac:dyDescent="0.45">
      <c r="A2664" s="3">
        <v>14</v>
      </c>
      <c r="B2664" s="3">
        <v>413</v>
      </c>
      <c r="C2664" s="3" t="s">
        <v>227</v>
      </c>
    </row>
    <row r="2665" spans="1:3" x14ac:dyDescent="0.45">
      <c r="A2665" s="3">
        <v>14</v>
      </c>
      <c r="B2665" s="3">
        <v>41</v>
      </c>
      <c r="C2665" s="3" t="s">
        <v>227</v>
      </c>
    </row>
    <row r="2666" spans="1:3" x14ac:dyDescent="0.45">
      <c r="A2666" s="3">
        <v>14</v>
      </c>
      <c r="B2666" s="3">
        <v>68</v>
      </c>
      <c r="C2666" s="3" t="s">
        <v>227</v>
      </c>
    </row>
    <row r="2667" spans="1:3" x14ac:dyDescent="0.45">
      <c r="A2667" s="3">
        <v>14</v>
      </c>
      <c r="B2667" s="3">
        <v>152</v>
      </c>
      <c r="C2667" s="3" t="s">
        <v>227</v>
      </c>
    </row>
    <row r="2668" spans="1:3" x14ac:dyDescent="0.45">
      <c r="A2668" s="3">
        <v>14</v>
      </c>
      <c r="B2668" s="3">
        <v>65</v>
      </c>
      <c r="C2668" s="3" t="s">
        <v>227</v>
      </c>
    </row>
    <row r="2669" spans="1:3" x14ac:dyDescent="0.45">
      <c r="A2669" s="3">
        <v>14</v>
      </c>
      <c r="B2669" s="3">
        <v>49</v>
      </c>
      <c r="C2669" s="3" t="s">
        <v>227</v>
      </c>
    </row>
    <row r="2670" spans="1:3" x14ac:dyDescent="0.45">
      <c r="A2670" s="3">
        <v>14</v>
      </c>
      <c r="B2670" s="3">
        <v>32</v>
      </c>
      <c r="C2670" s="3" t="s">
        <v>227</v>
      </c>
    </row>
    <row r="2671" spans="1:3" x14ac:dyDescent="0.45">
      <c r="A2671" s="3">
        <v>14</v>
      </c>
      <c r="B2671" s="3">
        <v>53</v>
      </c>
      <c r="C2671" s="3" t="s">
        <v>227</v>
      </c>
    </row>
    <row r="2672" spans="1:3" x14ac:dyDescent="0.45">
      <c r="A2672" s="3">
        <v>14</v>
      </c>
      <c r="B2672" s="3">
        <v>37</v>
      </c>
      <c r="C2672" s="3" t="s">
        <v>227</v>
      </c>
    </row>
    <row r="2673" spans="1:3" x14ac:dyDescent="0.45">
      <c r="A2673" s="3">
        <v>14</v>
      </c>
      <c r="B2673" s="3">
        <v>103</v>
      </c>
      <c r="C2673" s="3" t="s">
        <v>227</v>
      </c>
    </row>
    <row r="2674" spans="1:3" x14ac:dyDescent="0.45">
      <c r="A2674" s="3">
        <v>14</v>
      </c>
      <c r="B2674" s="3">
        <v>316</v>
      </c>
      <c r="C2674" s="3" t="s">
        <v>227</v>
      </c>
    </row>
    <row r="2675" spans="1:3" x14ac:dyDescent="0.45">
      <c r="A2675" s="3">
        <v>14</v>
      </c>
      <c r="B2675" s="3">
        <v>187</v>
      </c>
      <c r="C2675" s="3" t="s">
        <v>227</v>
      </c>
    </row>
    <row r="2676" spans="1:3" x14ac:dyDescent="0.45">
      <c r="A2676" s="3">
        <v>14</v>
      </c>
      <c r="B2676" s="3">
        <v>107</v>
      </c>
      <c r="C2676" s="3" t="s">
        <v>227</v>
      </c>
    </row>
    <row r="2677" spans="1:3" x14ac:dyDescent="0.45">
      <c r="A2677" s="3">
        <v>14</v>
      </c>
      <c r="B2677" s="3">
        <v>3</v>
      </c>
      <c r="C2677" s="3" t="s">
        <v>227</v>
      </c>
    </row>
    <row r="2678" spans="1:3" x14ac:dyDescent="0.45">
      <c r="A2678" s="3">
        <v>14</v>
      </c>
      <c r="B2678" s="3">
        <v>90</v>
      </c>
      <c r="C2678" s="3" t="s">
        <v>227</v>
      </c>
    </row>
    <row r="2679" spans="1:3" x14ac:dyDescent="0.45">
      <c r="A2679" s="3">
        <v>14</v>
      </c>
      <c r="B2679" s="3">
        <v>46</v>
      </c>
      <c r="C2679" s="3" t="s">
        <v>227</v>
      </c>
    </row>
    <row r="2680" spans="1:3" x14ac:dyDescent="0.45">
      <c r="A2680" s="3">
        <v>14</v>
      </c>
      <c r="B2680" s="3">
        <v>10</v>
      </c>
      <c r="C2680" s="3" t="s">
        <v>227</v>
      </c>
    </row>
    <row r="2681" spans="1:3" x14ac:dyDescent="0.45">
      <c r="A2681" s="3">
        <v>14</v>
      </c>
      <c r="B2681" s="3">
        <v>25</v>
      </c>
      <c r="C2681" s="3" t="s">
        <v>227</v>
      </c>
    </row>
    <row r="2682" spans="1:3" x14ac:dyDescent="0.45">
      <c r="A2682" s="3">
        <v>14</v>
      </c>
      <c r="B2682" s="3">
        <v>137</v>
      </c>
      <c r="C2682" s="3" t="s">
        <v>227</v>
      </c>
    </row>
    <row r="2683" spans="1:3" x14ac:dyDescent="0.45">
      <c r="A2683" s="3">
        <v>14</v>
      </c>
      <c r="B2683" s="3">
        <v>74</v>
      </c>
      <c r="C2683" s="3" t="s">
        <v>227</v>
      </c>
    </row>
    <row r="2684" spans="1:3" x14ac:dyDescent="0.45">
      <c r="A2684" s="3">
        <v>14</v>
      </c>
      <c r="B2684" s="3">
        <v>8</v>
      </c>
      <c r="C2684" s="3" t="s">
        <v>227</v>
      </c>
    </row>
    <row r="2685" spans="1:3" x14ac:dyDescent="0.45">
      <c r="A2685" s="3">
        <v>14</v>
      </c>
      <c r="B2685" s="3">
        <v>67</v>
      </c>
      <c r="C2685" s="3" t="s">
        <v>227</v>
      </c>
    </row>
    <row r="2686" spans="1:3" x14ac:dyDescent="0.45">
      <c r="A2686" s="3">
        <v>14</v>
      </c>
      <c r="B2686" s="3">
        <v>33</v>
      </c>
      <c r="C2686" s="3" t="s">
        <v>227</v>
      </c>
    </row>
    <row r="2687" spans="1:3" x14ac:dyDescent="0.45">
      <c r="A2687" s="3">
        <v>14</v>
      </c>
      <c r="B2687" s="3">
        <v>26</v>
      </c>
      <c r="C2687" s="3" t="s">
        <v>227</v>
      </c>
    </row>
    <row r="2688" spans="1:3" x14ac:dyDescent="0.45">
      <c r="A2688" s="3">
        <v>14</v>
      </c>
      <c r="B2688" s="3">
        <v>72</v>
      </c>
      <c r="C2688" s="3" t="s">
        <v>227</v>
      </c>
    </row>
    <row r="2689" spans="1:3" x14ac:dyDescent="0.45">
      <c r="A2689" s="3">
        <v>14</v>
      </c>
      <c r="B2689" s="3">
        <v>71</v>
      </c>
      <c r="C2689" s="3" t="s">
        <v>227</v>
      </c>
    </row>
    <row r="2690" spans="1:3" x14ac:dyDescent="0.45">
      <c r="A2690" s="3">
        <v>14</v>
      </c>
      <c r="B2690" s="3">
        <v>103</v>
      </c>
      <c r="C2690" s="3" t="s">
        <v>227</v>
      </c>
    </row>
    <row r="2691" spans="1:3" x14ac:dyDescent="0.45">
      <c r="A2691" s="3">
        <v>14</v>
      </c>
      <c r="B2691" s="3">
        <v>55</v>
      </c>
      <c r="C2691" s="3" t="s">
        <v>227</v>
      </c>
    </row>
    <row r="2692" spans="1:3" x14ac:dyDescent="0.45">
      <c r="A2692" s="3">
        <v>14</v>
      </c>
      <c r="B2692" s="3">
        <v>40</v>
      </c>
      <c r="C2692" s="3" t="s">
        <v>227</v>
      </c>
    </row>
    <row r="2693" spans="1:3" x14ac:dyDescent="0.45">
      <c r="A2693" s="3">
        <v>14</v>
      </c>
      <c r="B2693" s="3">
        <v>8</v>
      </c>
      <c r="C2693" s="3" t="s">
        <v>227</v>
      </c>
    </row>
    <row r="2694" spans="1:3" x14ac:dyDescent="0.45">
      <c r="A2694" s="3">
        <v>14</v>
      </c>
      <c r="B2694" s="3">
        <v>33</v>
      </c>
      <c r="C2694" s="3" t="s">
        <v>227</v>
      </c>
    </row>
    <row r="2695" spans="1:3" x14ac:dyDescent="0.45">
      <c r="A2695" s="3">
        <v>14</v>
      </c>
      <c r="B2695" s="3">
        <v>109</v>
      </c>
      <c r="C2695" s="3" t="s">
        <v>227</v>
      </c>
    </row>
    <row r="2696" spans="1:3" x14ac:dyDescent="0.45">
      <c r="A2696" s="3">
        <v>14</v>
      </c>
      <c r="B2696" s="3">
        <v>7</v>
      </c>
      <c r="C2696" s="3" t="s">
        <v>227</v>
      </c>
    </row>
    <row r="2697" spans="1:3" x14ac:dyDescent="0.45">
      <c r="A2697" s="3">
        <v>14</v>
      </c>
      <c r="B2697" s="3">
        <v>262</v>
      </c>
      <c r="C2697" s="3" t="s">
        <v>227</v>
      </c>
    </row>
    <row r="2698" spans="1:3" x14ac:dyDescent="0.45">
      <c r="A2698" s="3">
        <v>14</v>
      </c>
      <c r="B2698" s="3">
        <v>53</v>
      </c>
      <c r="C2698" s="3" t="s">
        <v>227</v>
      </c>
    </row>
    <row r="2699" spans="1:3" x14ac:dyDescent="0.45">
      <c r="A2699" s="3">
        <v>14</v>
      </c>
      <c r="B2699" s="3">
        <v>171</v>
      </c>
      <c r="C2699" s="3" t="s">
        <v>227</v>
      </c>
    </row>
    <row r="2700" spans="1:3" x14ac:dyDescent="0.45">
      <c r="A2700" s="3">
        <v>14</v>
      </c>
      <c r="B2700" s="3">
        <v>145</v>
      </c>
      <c r="C2700" s="3" t="s">
        <v>227</v>
      </c>
    </row>
    <row r="2701" spans="1:3" x14ac:dyDescent="0.45">
      <c r="A2701" s="3">
        <v>14</v>
      </c>
      <c r="B2701" s="3">
        <v>74</v>
      </c>
      <c r="C2701" s="3" t="s">
        <v>227</v>
      </c>
    </row>
    <row r="2702" spans="1:3" x14ac:dyDescent="0.45">
      <c r="A2702" s="3">
        <v>14</v>
      </c>
      <c r="B2702" s="3">
        <v>236</v>
      </c>
      <c r="C2702" s="3" t="s">
        <v>227</v>
      </c>
    </row>
    <row r="2703" spans="1:3" x14ac:dyDescent="0.45">
      <c r="A2703" s="3">
        <v>14</v>
      </c>
      <c r="B2703" s="3">
        <v>788</v>
      </c>
      <c r="C2703" s="3" t="s">
        <v>227</v>
      </c>
    </row>
    <row r="2704" spans="1:3" x14ac:dyDescent="0.45">
      <c r="A2704" s="3">
        <v>14</v>
      </c>
      <c r="B2704" s="3">
        <v>389</v>
      </c>
      <c r="C2704" s="3" t="s">
        <v>227</v>
      </c>
    </row>
    <row r="2705" spans="1:3" x14ac:dyDescent="0.45">
      <c r="A2705" s="3">
        <v>14</v>
      </c>
      <c r="B2705" s="3">
        <v>85</v>
      </c>
      <c r="C2705" s="3" t="s">
        <v>227</v>
      </c>
    </row>
    <row r="2706" spans="1:3" x14ac:dyDescent="0.45">
      <c r="A2706" s="3">
        <v>14</v>
      </c>
      <c r="B2706" s="3">
        <v>66</v>
      </c>
      <c r="C2706" s="3" t="s">
        <v>227</v>
      </c>
    </row>
    <row r="2707" spans="1:3" x14ac:dyDescent="0.45">
      <c r="A2707" s="3">
        <v>14</v>
      </c>
      <c r="B2707" s="3">
        <v>163</v>
      </c>
      <c r="C2707" s="3" t="s">
        <v>227</v>
      </c>
    </row>
    <row r="2708" spans="1:3" x14ac:dyDescent="0.45">
      <c r="A2708" s="3">
        <v>14</v>
      </c>
      <c r="B2708" s="3">
        <v>45</v>
      </c>
      <c r="C2708" s="3" t="s">
        <v>227</v>
      </c>
    </row>
    <row r="2709" spans="1:3" x14ac:dyDescent="0.45">
      <c r="A2709" s="3">
        <v>14</v>
      </c>
      <c r="B2709" s="3">
        <v>346</v>
      </c>
      <c r="C2709" s="3" t="s">
        <v>227</v>
      </c>
    </row>
    <row r="2710" spans="1:3" x14ac:dyDescent="0.45">
      <c r="A2710" s="3">
        <v>14</v>
      </c>
      <c r="B2710" s="3">
        <v>246</v>
      </c>
      <c r="C2710" s="3" t="s">
        <v>227</v>
      </c>
    </row>
    <row r="2711" spans="1:3" x14ac:dyDescent="0.45">
      <c r="A2711" s="3">
        <v>14</v>
      </c>
      <c r="B2711" s="3">
        <v>53</v>
      </c>
      <c r="C2711" s="3" t="s">
        <v>227</v>
      </c>
    </row>
    <row r="2712" spans="1:3" x14ac:dyDescent="0.45">
      <c r="A2712" s="3">
        <v>14</v>
      </c>
      <c r="B2712" s="3">
        <v>35</v>
      </c>
      <c r="C2712" s="3" t="s">
        <v>227</v>
      </c>
    </row>
    <row r="2713" spans="1:3" x14ac:dyDescent="0.45">
      <c r="A2713" s="3">
        <v>14</v>
      </c>
      <c r="B2713" s="3">
        <v>137</v>
      </c>
      <c r="C2713" s="3" t="s">
        <v>227</v>
      </c>
    </row>
    <row r="2714" spans="1:3" x14ac:dyDescent="0.45">
      <c r="A2714" s="3">
        <v>14</v>
      </c>
      <c r="B2714" s="3">
        <v>33</v>
      </c>
      <c r="C2714" s="3" t="s">
        <v>227</v>
      </c>
    </row>
    <row r="2715" spans="1:3" x14ac:dyDescent="0.45">
      <c r="A2715" s="3">
        <v>14</v>
      </c>
      <c r="B2715" s="3">
        <v>7</v>
      </c>
      <c r="C2715" s="3" t="s">
        <v>227</v>
      </c>
    </row>
    <row r="2716" spans="1:3" x14ac:dyDescent="0.45">
      <c r="A2716" s="3">
        <v>14</v>
      </c>
      <c r="B2716" s="3">
        <v>24</v>
      </c>
      <c r="C2716" s="3" t="s">
        <v>227</v>
      </c>
    </row>
    <row r="2717" spans="1:3" x14ac:dyDescent="0.45">
      <c r="A2717" s="3">
        <v>14</v>
      </c>
      <c r="B2717" s="3">
        <v>33</v>
      </c>
      <c r="C2717" s="3" t="s">
        <v>227</v>
      </c>
    </row>
    <row r="2718" spans="1:3" x14ac:dyDescent="0.45">
      <c r="A2718" s="3">
        <v>14</v>
      </c>
      <c r="B2718" s="3">
        <v>7</v>
      </c>
      <c r="C2718" s="3" t="s">
        <v>227</v>
      </c>
    </row>
    <row r="2719" spans="1:3" x14ac:dyDescent="0.45">
      <c r="A2719" s="3">
        <v>14</v>
      </c>
      <c r="B2719" s="3">
        <v>90</v>
      </c>
      <c r="C2719" s="3" t="s">
        <v>227</v>
      </c>
    </row>
    <row r="2720" spans="1:3" x14ac:dyDescent="0.45">
      <c r="A2720" s="3">
        <v>14</v>
      </c>
      <c r="B2720" s="3">
        <v>66</v>
      </c>
      <c r="C2720" s="3" t="s">
        <v>227</v>
      </c>
    </row>
    <row r="2721" spans="1:3" x14ac:dyDescent="0.45">
      <c r="A2721" s="3">
        <v>14</v>
      </c>
      <c r="B2721" s="3">
        <v>163</v>
      </c>
      <c r="C2721" s="3" t="s">
        <v>227</v>
      </c>
    </row>
    <row r="2722" spans="1:3" x14ac:dyDescent="0.45">
      <c r="A2722" s="3">
        <v>14</v>
      </c>
      <c r="B2722" s="3">
        <v>278</v>
      </c>
      <c r="C2722" s="3" t="s">
        <v>227</v>
      </c>
    </row>
    <row r="2723" spans="1:3" x14ac:dyDescent="0.45">
      <c r="A2723" s="3">
        <v>14</v>
      </c>
      <c r="B2723" s="3">
        <v>2579</v>
      </c>
      <c r="C2723" s="3" t="s">
        <v>227</v>
      </c>
    </row>
    <row r="2724" spans="1:3" x14ac:dyDescent="0.45">
      <c r="A2724" s="3">
        <v>14</v>
      </c>
      <c r="B2724" s="3">
        <v>307</v>
      </c>
      <c r="C2724" s="3" t="s">
        <v>227</v>
      </c>
    </row>
    <row r="2725" spans="1:3" x14ac:dyDescent="0.45">
      <c r="A2725" s="3">
        <v>14</v>
      </c>
      <c r="B2725" s="3">
        <v>144</v>
      </c>
      <c r="C2725" s="3" t="s">
        <v>227</v>
      </c>
    </row>
    <row r="2726" spans="1:3" x14ac:dyDescent="0.45">
      <c r="A2726" s="3">
        <v>14</v>
      </c>
      <c r="B2726" s="3">
        <v>42</v>
      </c>
      <c r="C2726" s="3" t="s">
        <v>227</v>
      </c>
    </row>
    <row r="2727" spans="1:3" x14ac:dyDescent="0.45">
      <c r="A2727" s="3">
        <v>14</v>
      </c>
      <c r="B2727" s="3">
        <v>5</v>
      </c>
      <c r="C2727" s="3" t="s">
        <v>227</v>
      </c>
    </row>
    <row r="2728" spans="1:3" x14ac:dyDescent="0.45">
      <c r="A2728" s="3">
        <v>14</v>
      </c>
      <c r="B2728" s="3">
        <v>163</v>
      </c>
      <c r="C2728" s="3" t="s">
        <v>227</v>
      </c>
    </row>
    <row r="2729" spans="1:3" x14ac:dyDescent="0.45">
      <c r="A2729" s="3">
        <v>14</v>
      </c>
      <c r="B2729" s="3">
        <v>169</v>
      </c>
      <c r="C2729" s="3" t="s">
        <v>227</v>
      </c>
    </row>
    <row r="2730" spans="1:3" x14ac:dyDescent="0.45">
      <c r="A2730" s="3">
        <v>14</v>
      </c>
      <c r="B2730" s="3">
        <v>156</v>
      </c>
      <c r="C2730" s="3" t="s">
        <v>227</v>
      </c>
    </row>
    <row r="2731" spans="1:3" x14ac:dyDescent="0.45">
      <c r="A2731" s="3">
        <v>14</v>
      </c>
      <c r="B2731" s="3">
        <v>167</v>
      </c>
      <c r="C2731" s="3" t="s">
        <v>227</v>
      </c>
    </row>
    <row r="2732" spans="1:3" x14ac:dyDescent="0.45">
      <c r="A2732" s="3">
        <v>14</v>
      </c>
      <c r="B2732" s="3">
        <v>28</v>
      </c>
      <c r="C2732" s="3" t="s">
        <v>227</v>
      </c>
    </row>
    <row r="2733" spans="1:3" x14ac:dyDescent="0.45">
      <c r="A2733" s="3">
        <v>14</v>
      </c>
      <c r="B2733" s="3">
        <v>3</v>
      </c>
      <c r="C2733" s="3" t="s">
        <v>227</v>
      </c>
    </row>
    <row r="2734" spans="1:3" x14ac:dyDescent="0.45">
      <c r="A2734" s="3">
        <v>14</v>
      </c>
      <c r="B2734" s="3">
        <v>9</v>
      </c>
      <c r="C2734" s="3" t="s">
        <v>227</v>
      </c>
    </row>
    <row r="2735" spans="1:3" x14ac:dyDescent="0.45">
      <c r="A2735" s="3">
        <v>14</v>
      </c>
      <c r="B2735" s="3">
        <v>368</v>
      </c>
      <c r="C2735" s="3" t="s">
        <v>227</v>
      </c>
    </row>
    <row r="2736" spans="1:3" x14ac:dyDescent="0.45">
      <c r="A2736" s="3">
        <v>14</v>
      </c>
      <c r="B2736" s="3">
        <v>147</v>
      </c>
      <c r="C2736" s="3" t="s">
        <v>227</v>
      </c>
    </row>
    <row r="2737" spans="1:3" x14ac:dyDescent="0.45">
      <c r="A2737" s="3">
        <v>14</v>
      </c>
      <c r="B2737" s="3">
        <v>32</v>
      </c>
      <c r="C2737" s="3" t="s">
        <v>227</v>
      </c>
    </row>
    <row r="2738" spans="1:3" x14ac:dyDescent="0.45">
      <c r="A2738" s="3">
        <v>14</v>
      </c>
      <c r="B2738" s="3">
        <v>298</v>
      </c>
      <c r="C2738" s="3" t="s">
        <v>227</v>
      </c>
    </row>
    <row r="2739" spans="1:3" x14ac:dyDescent="0.45">
      <c r="A2739" s="3">
        <v>14</v>
      </c>
      <c r="B2739" s="3">
        <v>107</v>
      </c>
      <c r="C2739" s="3" t="s">
        <v>227</v>
      </c>
    </row>
    <row r="2740" spans="1:3" x14ac:dyDescent="0.45">
      <c r="A2740" s="3">
        <v>14</v>
      </c>
      <c r="B2740" s="3">
        <v>4</v>
      </c>
      <c r="C2740" s="3" t="s">
        <v>227</v>
      </c>
    </row>
    <row r="2741" spans="1:3" x14ac:dyDescent="0.45">
      <c r="A2741" s="3">
        <v>14</v>
      </c>
      <c r="B2741" s="3">
        <v>370</v>
      </c>
      <c r="C2741" s="3" t="s">
        <v>227</v>
      </c>
    </row>
    <row r="2742" spans="1:3" x14ac:dyDescent="0.45">
      <c r="A2742" s="3">
        <v>14</v>
      </c>
      <c r="B2742" s="3">
        <v>168</v>
      </c>
      <c r="C2742" s="3" t="s">
        <v>227</v>
      </c>
    </row>
    <row r="2743" spans="1:3" x14ac:dyDescent="0.45">
      <c r="A2743" s="3">
        <v>14</v>
      </c>
      <c r="B2743" s="3">
        <v>352</v>
      </c>
      <c r="C2743" s="3" t="s">
        <v>227</v>
      </c>
    </row>
    <row r="2744" spans="1:3" x14ac:dyDescent="0.45">
      <c r="A2744" s="3">
        <v>14</v>
      </c>
      <c r="B2744" s="3">
        <v>25</v>
      </c>
      <c r="C2744" s="3" t="s">
        <v>227</v>
      </c>
    </row>
    <row r="2745" spans="1:3" x14ac:dyDescent="0.45">
      <c r="A2745" s="3">
        <v>14</v>
      </c>
      <c r="B2745" s="3">
        <v>182</v>
      </c>
      <c r="C2745" s="3" t="s">
        <v>227</v>
      </c>
    </row>
    <row r="2746" spans="1:3" x14ac:dyDescent="0.45">
      <c r="A2746" s="3">
        <v>14</v>
      </c>
      <c r="B2746" s="3">
        <v>30</v>
      </c>
      <c r="C2746" s="3" t="s">
        <v>227</v>
      </c>
    </row>
    <row r="2747" spans="1:3" x14ac:dyDescent="0.45">
      <c r="A2747" s="3">
        <v>14</v>
      </c>
      <c r="B2747" s="3">
        <v>38</v>
      </c>
      <c r="C2747" s="3" t="s">
        <v>227</v>
      </c>
    </row>
    <row r="2748" spans="1:3" x14ac:dyDescent="0.45">
      <c r="A2748" s="3">
        <v>14</v>
      </c>
      <c r="B2748" s="3">
        <v>206</v>
      </c>
      <c r="C2748" s="3" t="s">
        <v>227</v>
      </c>
    </row>
    <row r="2749" spans="1:3" x14ac:dyDescent="0.45">
      <c r="A2749" s="3">
        <v>14</v>
      </c>
      <c r="B2749" s="3">
        <v>45</v>
      </c>
      <c r="C2749" s="3" t="s">
        <v>227</v>
      </c>
    </row>
    <row r="2750" spans="1:3" x14ac:dyDescent="0.45">
      <c r="A2750" s="3">
        <v>14</v>
      </c>
      <c r="B2750" s="3">
        <v>126</v>
      </c>
      <c r="C2750" s="3" t="s">
        <v>227</v>
      </c>
    </row>
    <row r="2751" spans="1:3" x14ac:dyDescent="0.45">
      <c r="A2751" s="3">
        <v>14</v>
      </c>
      <c r="B2751" s="3">
        <v>299</v>
      </c>
      <c r="C2751" s="3" t="s">
        <v>227</v>
      </c>
    </row>
    <row r="2752" spans="1:3" x14ac:dyDescent="0.45">
      <c r="A2752" s="3">
        <v>14</v>
      </c>
      <c r="B2752" s="3">
        <v>49</v>
      </c>
      <c r="C2752" s="3" t="s">
        <v>227</v>
      </c>
    </row>
    <row r="2753" spans="1:3" x14ac:dyDescent="0.45">
      <c r="A2753" s="3">
        <v>14</v>
      </c>
      <c r="B2753" s="3">
        <v>184</v>
      </c>
      <c r="C2753" s="3" t="s">
        <v>227</v>
      </c>
    </row>
    <row r="2754" spans="1:3" x14ac:dyDescent="0.45">
      <c r="A2754" s="3">
        <v>14</v>
      </c>
      <c r="B2754" s="3">
        <v>152</v>
      </c>
      <c r="C2754" s="3" t="s">
        <v>227</v>
      </c>
    </row>
    <row r="2755" spans="1:3" x14ac:dyDescent="0.45">
      <c r="A2755" s="3">
        <v>14</v>
      </c>
      <c r="B2755" s="3">
        <v>408</v>
      </c>
      <c r="C2755" s="3" t="s">
        <v>227</v>
      </c>
    </row>
    <row r="2756" spans="1:3" x14ac:dyDescent="0.45">
      <c r="A2756" s="3">
        <v>14</v>
      </c>
      <c r="B2756" s="3">
        <v>66</v>
      </c>
      <c r="C2756" s="3" t="s">
        <v>227</v>
      </c>
    </row>
    <row r="2757" spans="1:3" x14ac:dyDescent="0.45">
      <c r="A2757" s="3">
        <v>14</v>
      </c>
      <c r="B2757" s="3">
        <v>8</v>
      </c>
      <c r="C2757" s="3" t="s">
        <v>227</v>
      </c>
    </row>
    <row r="2758" spans="1:3" x14ac:dyDescent="0.45">
      <c r="A2758" s="3">
        <v>14</v>
      </c>
      <c r="B2758" s="3">
        <v>105</v>
      </c>
      <c r="C2758" s="3" t="s">
        <v>227</v>
      </c>
    </row>
    <row r="2759" spans="1:3" x14ac:dyDescent="0.45">
      <c r="A2759" s="3">
        <v>14</v>
      </c>
      <c r="B2759" s="3">
        <v>337</v>
      </c>
      <c r="C2759" s="3" t="s">
        <v>227</v>
      </c>
    </row>
    <row r="2760" spans="1:3" x14ac:dyDescent="0.45">
      <c r="A2760" s="3">
        <v>14</v>
      </c>
      <c r="B2760" s="3">
        <v>67</v>
      </c>
      <c r="C2760" s="3" t="s">
        <v>227</v>
      </c>
    </row>
    <row r="2761" spans="1:3" x14ac:dyDescent="0.45">
      <c r="A2761" s="3">
        <v>14</v>
      </c>
      <c r="B2761" s="3">
        <v>109</v>
      </c>
      <c r="C2761" s="3" t="s">
        <v>227</v>
      </c>
    </row>
    <row r="2762" spans="1:3" x14ac:dyDescent="0.45">
      <c r="A2762" s="3">
        <v>14</v>
      </c>
      <c r="B2762" s="3">
        <v>50</v>
      </c>
      <c r="C2762" s="3" t="s">
        <v>227</v>
      </c>
    </row>
    <row r="2763" spans="1:3" x14ac:dyDescent="0.45">
      <c r="A2763" s="3">
        <v>14</v>
      </c>
      <c r="B2763" s="3">
        <v>35</v>
      </c>
      <c r="C2763" s="3" t="s">
        <v>227</v>
      </c>
    </row>
    <row r="2764" spans="1:3" x14ac:dyDescent="0.45">
      <c r="A2764" s="3">
        <v>14</v>
      </c>
      <c r="B2764" s="3">
        <v>220</v>
      </c>
      <c r="C2764" s="3" t="s">
        <v>227</v>
      </c>
    </row>
    <row r="2765" spans="1:3" x14ac:dyDescent="0.45">
      <c r="A2765" s="3">
        <v>14</v>
      </c>
      <c r="B2765" s="3">
        <v>164</v>
      </c>
      <c r="C2765" s="3" t="s">
        <v>227</v>
      </c>
    </row>
    <row r="2766" spans="1:3" x14ac:dyDescent="0.45">
      <c r="A2766" s="3">
        <v>14</v>
      </c>
      <c r="B2766" s="3">
        <v>145</v>
      </c>
      <c r="C2766" s="3" t="s">
        <v>227</v>
      </c>
    </row>
    <row r="2767" spans="1:3" x14ac:dyDescent="0.45">
      <c r="A2767" s="3">
        <v>14</v>
      </c>
      <c r="B2767" s="3">
        <v>17</v>
      </c>
      <c r="C2767" s="3" t="s">
        <v>227</v>
      </c>
    </row>
    <row r="2768" spans="1:3" x14ac:dyDescent="0.45">
      <c r="A2768" s="3">
        <v>14</v>
      </c>
      <c r="B2768" s="3">
        <v>133</v>
      </c>
      <c r="C2768" s="3" t="s">
        <v>227</v>
      </c>
    </row>
    <row r="2769" spans="1:3" x14ac:dyDescent="0.45">
      <c r="A2769" s="3">
        <v>14</v>
      </c>
      <c r="B2769" s="3">
        <v>38</v>
      </c>
      <c r="C2769" s="3" t="s">
        <v>227</v>
      </c>
    </row>
    <row r="2770" spans="1:3" x14ac:dyDescent="0.45">
      <c r="A2770" s="3">
        <v>14</v>
      </c>
      <c r="B2770" s="3">
        <v>164</v>
      </c>
      <c r="C2770" s="3" t="s">
        <v>227</v>
      </c>
    </row>
    <row r="2771" spans="1:3" x14ac:dyDescent="0.45">
      <c r="A2771" s="3">
        <v>14</v>
      </c>
      <c r="B2771" s="3">
        <v>70</v>
      </c>
      <c r="C2771" s="3" t="s">
        <v>227</v>
      </c>
    </row>
    <row r="2772" spans="1:3" x14ac:dyDescent="0.45">
      <c r="A2772" s="3">
        <v>14</v>
      </c>
      <c r="B2772" s="3">
        <v>38</v>
      </c>
      <c r="C2772" s="3" t="s">
        <v>227</v>
      </c>
    </row>
    <row r="2773" spans="1:3" x14ac:dyDescent="0.45">
      <c r="A2773" s="3">
        <v>14</v>
      </c>
      <c r="B2773" s="3">
        <v>3</v>
      </c>
      <c r="C2773" s="3" t="s">
        <v>227</v>
      </c>
    </row>
    <row r="2774" spans="1:3" x14ac:dyDescent="0.45">
      <c r="A2774" s="3">
        <v>14</v>
      </c>
      <c r="B2774" s="3">
        <v>185</v>
      </c>
      <c r="C2774" s="3" t="s">
        <v>227</v>
      </c>
    </row>
    <row r="2775" spans="1:3" x14ac:dyDescent="0.45">
      <c r="A2775" s="3">
        <v>14</v>
      </c>
      <c r="B2775" s="3">
        <v>156</v>
      </c>
      <c r="C2775" s="3" t="s">
        <v>227</v>
      </c>
    </row>
    <row r="2776" spans="1:3" x14ac:dyDescent="0.45">
      <c r="A2776" s="3">
        <v>14</v>
      </c>
      <c r="B2776" s="3">
        <v>66</v>
      </c>
      <c r="C2776" s="3" t="s">
        <v>227</v>
      </c>
    </row>
    <row r="2777" spans="1:3" x14ac:dyDescent="0.45">
      <c r="A2777" s="3">
        <v>14</v>
      </c>
      <c r="B2777" s="3">
        <v>220</v>
      </c>
      <c r="C2777" s="3" t="s">
        <v>227</v>
      </c>
    </row>
    <row r="2778" spans="1:3" x14ac:dyDescent="0.45">
      <c r="A2778" s="3">
        <v>14</v>
      </c>
      <c r="B2778" s="3">
        <v>70</v>
      </c>
      <c r="C2778" s="3" t="s">
        <v>227</v>
      </c>
    </row>
    <row r="2779" spans="1:3" x14ac:dyDescent="0.45">
      <c r="A2779" s="3">
        <v>14</v>
      </c>
      <c r="B2779" s="3">
        <v>97</v>
      </c>
      <c r="C2779" s="3" t="s">
        <v>227</v>
      </c>
    </row>
    <row r="2780" spans="1:3" x14ac:dyDescent="0.45">
      <c r="A2780" s="3">
        <v>14</v>
      </c>
      <c r="B2780" s="3">
        <v>242</v>
      </c>
      <c r="C2780" s="3" t="s">
        <v>227</v>
      </c>
    </row>
    <row r="2781" spans="1:3" x14ac:dyDescent="0.45">
      <c r="A2781" s="3">
        <v>14</v>
      </c>
      <c r="B2781" s="3">
        <v>103</v>
      </c>
      <c r="C2781" s="3" t="s">
        <v>227</v>
      </c>
    </row>
    <row r="2782" spans="1:3" x14ac:dyDescent="0.45">
      <c r="A2782" s="3">
        <v>14</v>
      </c>
      <c r="B2782" s="3">
        <v>271</v>
      </c>
      <c r="C2782" s="3" t="s">
        <v>227</v>
      </c>
    </row>
    <row r="2783" spans="1:3" x14ac:dyDescent="0.45">
      <c r="A2783" s="3">
        <v>14</v>
      </c>
      <c r="B2783" s="3">
        <v>104</v>
      </c>
      <c r="C2783" s="3" t="s">
        <v>227</v>
      </c>
    </row>
    <row r="2784" spans="1:3" x14ac:dyDescent="0.45">
      <c r="A2784" s="3">
        <v>14</v>
      </c>
      <c r="B2784" s="3">
        <v>114</v>
      </c>
      <c r="C2784" s="3" t="s">
        <v>227</v>
      </c>
    </row>
    <row r="2785" spans="1:3" x14ac:dyDescent="0.45">
      <c r="A2785" s="3">
        <v>14</v>
      </c>
      <c r="B2785" s="3">
        <v>412</v>
      </c>
      <c r="C2785" s="3" t="s">
        <v>227</v>
      </c>
    </row>
    <row r="2786" spans="1:3" x14ac:dyDescent="0.45">
      <c r="A2786" s="3">
        <v>14</v>
      </c>
      <c r="B2786" s="3">
        <v>217</v>
      </c>
      <c r="C2786" s="3" t="s">
        <v>227</v>
      </c>
    </row>
    <row r="2787" spans="1:3" x14ac:dyDescent="0.45">
      <c r="A2787" s="3">
        <v>14</v>
      </c>
      <c r="B2787" s="3">
        <v>180</v>
      </c>
      <c r="C2787" s="3" t="s">
        <v>227</v>
      </c>
    </row>
    <row r="2788" spans="1:3" x14ac:dyDescent="0.45">
      <c r="A2788" s="3">
        <v>14</v>
      </c>
      <c r="B2788" s="3">
        <v>159</v>
      </c>
      <c r="C2788" s="3" t="s">
        <v>227</v>
      </c>
    </row>
    <row r="2789" spans="1:3" x14ac:dyDescent="0.45">
      <c r="A2789" s="3">
        <v>14</v>
      </c>
      <c r="B2789" s="3">
        <v>310</v>
      </c>
      <c r="C2789" s="3" t="s">
        <v>227</v>
      </c>
    </row>
    <row r="2790" spans="1:3" x14ac:dyDescent="0.45">
      <c r="A2790" s="3">
        <v>14</v>
      </c>
      <c r="B2790" s="3">
        <v>32</v>
      </c>
      <c r="C2790" s="3" t="s">
        <v>227</v>
      </c>
    </row>
    <row r="2791" spans="1:3" x14ac:dyDescent="0.45">
      <c r="A2791" s="3">
        <v>14</v>
      </c>
      <c r="B2791" s="3">
        <v>30</v>
      </c>
      <c r="C2791" s="3" t="s">
        <v>227</v>
      </c>
    </row>
    <row r="2792" spans="1:3" x14ac:dyDescent="0.45">
      <c r="A2792" s="3">
        <v>14</v>
      </c>
      <c r="B2792" s="3">
        <v>24</v>
      </c>
      <c r="C2792" s="3" t="s">
        <v>227</v>
      </c>
    </row>
    <row r="2793" spans="1:3" x14ac:dyDescent="0.45">
      <c r="A2793" s="3">
        <v>14</v>
      </c>
      <c r="B2793" s="3">
        <v>26</v>
      </c>
      <c r="C2793" s="3" t="s">
        <v>227</v>
      </c>
    </row>
    <row r="2794" spans="1:3" x14ac:dyDescent="0.45">
      <c r="A2794" s="3">
        <v>14</v>
      </c>
      <c r="B2794" s="3">
        <v>91</v>
      </c>
      <c r="C2794" s="3" t="s">
        <v>227</v>
      </c>
    </row>
    <row r="2795" spans="1:3" x14ac:dyDescent="0.45">
      <c r="A2795" s="3">
        <v>14</v>
      </c>
      <c r="B2795" s="3">
        <v>93</v>
      </c>
      <c r="C2795" s="3" t="s">
        <v>227</v>
      </c>
    </row>
    <row r="2796" spans="1:3" x14ac:dyDescent="0.45">
      <c r="A2796" s="3">
        <v>14</v>
      </c>
      <c r="B2796" s="3">
        <v>679</v>
      </c>
      <c r="C2796" s="3" t="s">
        <v>227</v>
      </c>
    </row>
    <row r="2797" spans="1:3" x14ac:dyDescent="0.45">
      <c r="A2797" s="3">
        <v>14</v>
      </c>
      <c r="B2797" s="3">
        <v>130</v>
      </c>
      <c r="C2797" s="3" t="s">
        <v>227</v>
      </c>
    </row>
    <row r="2798" spans="1:3" x14ac:dyDescent="0.45">
      <c r="A2798" s="3">
        <v>14</v>
      </c>
      <c r="B2798" s="3">
        <v>82</v>
      </c>
      <c r="C2798" s="3" t="s">
        <v>227</v>
      </c>
    </row>
    <row r="2799" spans="1:3" x14ac:dyDescent="0.45">
      <c r="A2799" s="3">
        <v>14</v>
      </c>
      <c r="B2799" s="3">
        <v>353</v>
      </c>
      <c r="C2799" s="3" t="s">
        <v>227</v>
      </c>
    </row>
    <row r="2800" spans="1:3" x14ac:dyDescent="0.45">
      <c r="A2800" s="3">
        <v>14</v>
      </c>
      <c r="B2800" s="3">
        <v>31</v>
      </c>
      <c r="C2800" s="3" t="s">
        <v>227</v>
      </c>
    </row>
    <row r="2801" spans="1:3" x14ac:dyDescent="0.45">
      <c r="A2801" s="3">
        <v>14</v>
      </c>
      <c r="B2801" s="3">
        <v>41</v>
      </c>
      <c r="C2801" s="3" t="s">
        <v>227</v>
      </c>
    </row>
    <row r="2802" spans="1:3" x14ac:dyDescent="0.45">
      <c r="A2802" s="3">
        <v>14</v>
      </c>
      <c r="B2802" s="3">
        <v>17</v>
      </c>
      <c r="C2802" s="3" t="s">
        <v>227</v>
      </c>
    </row>
    <row r="2803" spans="1:3" x14ac:dyDescent="0.45">
      <c r="A2803" s="3">
        <v>14</v>
      </c>
      <c r="B2803" s="3">
        <v>100</v>
      </c>
      <c r="C2803" s="3" t="s">
        <v>227</v>
      </c>
    </row>
    <row r="2804" spans="1:3" x14ac:dyDescent="0.45">
      <c r="A2804" s="3">
        <v>14</v>
      </c>
      <c r="B2804" s="3">
        <v>428</v>
      </c>
      <c r="C2804" s="3" t="s">
        <v>227</v>
      </c>
    </row>
    <row r="2805" spans="1:3" x14ac:dyDescent="0.45">
      <c r="A2805" s="3">
        <v>14</v>
      </c>
      <c r="B2805" s="3">
        <v>308</v>
      </c>
      <c r="C2805" s="3" t="s">
        <v>227</v>
      </c>
    </row>
    <row r="2806" spans="1:3" x14ac:dyDescent="0.45">
      <c r="A2806" s="3">
        <v>14</v>
      </c>
      <c r="B2806" s="3">
        <v>542</v>
      </c>
      <c r="C2806" s="3" t="s">
        <v>227</v>
      </c>
    </row>
    <row r="2807" spans="1:3" x14ac:dyDescent="0.45">
      <c r="A2807" s="3">
        <v>14</v>
      </c>
      <c r="B2807" s="3">
        <v>9</v>
      </c>
      <c r="C2807" s="3" t="s">
        <v>227</v>
      </c>
    </row>
    <row r="2808" spans="1:3" x14ac:dyDescent="0.45">
      <c r="A2808" s="3">
        <v>14</v>
      </c>
      <c r="B2808" s="3">
        <v>296</v>
      </c>
      <c r="C2808" s="3" t="s">
        <v>227</v>
      </c>
    </row>
    <row r="2809" spans="1:3" x14ac:dyDescent="0.45">
      <c r="A2809" s="3">
        <v>14</v>
      </c>
      <c r="B2809" s="3">
        <v>26</v>
      </c>
      <c r="C2809" s="3" t="s">
        <v>227</v>
      </c>
    </row>
    <row r="2810" spans="1:3" x14ac:dyDescent="0.45">
      <c r="A2810" s="3">
        <v>14</v>
      </c>
      <c r="B2810" s="3">
        <v>86</v>
      </c>
      <c r="C2810" s="3" t="s">
        <v>227</v>
      </c>
    </row>
    <row r="2811" spans="1:3" x14ac:dyDescent="0.45">
      <c r="A2811" s="3">
        <v>14</v>
      </c>
      <c r="B2811" s="3">
        <v>149</v>
      </c>
      <c r="C2811" s="3" t="s">
        <v>227</v>
      </c>
    </row>
    <row r="2812" spans="1:3" x14ac:dyDescent="0.45">
      <c r="A2812" s="3">
        <v>14</v>
      </c>
      <c r="B2812" s="3">
        <v>513</v>
      </c>
      <c r="C2812" s="3" t="s">
        <v>227</v>
      </c>
    </row>
    <row r="2813" spans="1:3" x14ac:dyDescent="0.45">
      <c r="A2813" s="3">
        <v>14</v>
      </c>
      <c r="B2813" s="3">
        <v>365</v>
      </c>
      <c r="C2813" s="3" t="s">
        <v>227</v>
      </c>
    </row>
    <row r="2814" spans="1:3" x14ac:dyDescent="0.45">
      <c r="A2814" s="3">
        <v>14</v>
      </c>
      <c r="B2814" s="3">
        <v>221</v>
      </c>
      <c r="C2814" s="3" t="s">
        <v>227</v>
      </c>
    </row>
    <row r="2815" spans="1:3" x14ac:dyDescent="0.45">
      <c r="A2815" s="3">
        <v>14</v>
      </c>
      <c r="B2815" s="3">
        <v>174</v>
      </c>
      <c r="C2815" s="3" t="s">
        <v>227</v>
      </c>
    </row>
    <row r="2816" spans="1:3" x14ac:dyDescent="0.45">
      <c r="A2816" s="3">
        <v>14</v>
      </c>
      <c r="B2816" s="3">
        <v>424</v>
      </c>
      <c r="C2816" s="3" t="s">
        <v>227</v>
      </c>
    </row>
    <row r="2817" spans="1:3" x14ac:dyDescent="0.45">
      <c r="A2817" s="3">
        <v>14</v>
      </c>
      <c r="B2817" s="3">
        <v>265</v>
      </c>
      <c r="C2817" s="3" t="s">
        <v>227</v>
      </c>
    </row>
    <row r="2818" spans="1:3" x14ac:dyDescent="0.45">
      <c r="A2818" s="3">
        <v>14</v>
      </c>
      <c r="B2818" s="3">
        <v>241</v>
      </c>
      <c r="C2818" s="3" t="s">
        <v>227</v>
      </c>
    </row>
    <row r="2819" spans="1:3" x14ac:dyDescent="0.45">
      <c r="A2819" s="3">
        <v>14</v>
      </c>
      <c r="B2819" s="3">
        <v>41</v>
      </c>
      <c r="C2819" s="3" t="s">
        <v>227</v>
      </c>
    </row>
    <row r="2820" spans="1:3" x14ac:dyDescent="0.45">
      <c r="A2820" s="3">
        <v>14</v>
      </c>
      <c r="B2820" s="3">
        <v>697</v>
      </c>
      <c r="C2820" s="3" t="s">
        <v>227</v>
      </c>
    </row>
    <row r="2821" spans="1:3" x14ac:dyDescent="0.45">
      <c r="A2821" s="3">
        <v>14</v>
      </c>
      <c r="B2821" s="3">
        <v>194</v>
      </c>
      <c r="C2821" s="3" t="s">
        <v>227</v>
      </c>
    </row>
    <row r="2822" spans="1:3" x14ac:dyDescent="0.45">
      <c r="A2822" s="3">
        <v>14</v>
      </c>
      <c r="B2822" s="3">
        <v>88</v>
      </c>
      <c r="C2822" s="3" t="s">
        <v>227</v>
      </c>
    </row>
    <row r="2823" spans="1:3" x14ac:dyDescent="0.45">
      <c r="A2823" s="3">
        <v>14</v>
      </c>
      <c r="B2823" s="3">
        <v>81</v>
      </c>
      <c r="C2823" s="3" t="s">
        <v>227</v>
      </c>
    </row>
    <row r="2824" spans="1:3" x14ac:dyDescent="0.45">
      <c r="A2824" s="3">
        <v>14</v>
      </c>
      <c r="B2824" s="3">
        <v>461</v>
      </c>
      <c r="C2824" s="3" t="s">
        <v>227</v>
      </c>
    </row>
    <row r="2825" spans="1:3" x14ac:dyDescent="0.45">
      <c r="A2825" s="3">
        <v>14</v>
      </c>
      <c r="B2825" s="3">
        <v>67</v>
      </c>
      <c r="C2825" s="3" t="s">
        <v>227</v>
      </c>
    </row>
    <row r="2826" spans="1:3" x14ac:dyDescent="0.45">
      <c r="A2826" s="3">
        <v>14</v>
      </c>
      <c r="B2826" s="3">
        <v>247</v>
      </c>
      <c r="C2826" s="3" t="s">
        <v>227</v>
      </c>
    </row>
    <row r="2827" spans="1:3" x14ac:dyDescent="0.45">
      <c r="A2827" s="3">
        <v>14</v>
      </c>
      <c r="B2827" s="3">
        <v>500</v>
      </c>
      <c r="C2827" s="3" t="s">
        <v>227</v>
      </c>
    </row>
    <row r="2828" spans="1:3" x14ac:dyDescent="0.45">
      <c r="A2828" s="3">
        <v>14</v>
      </c>
      <c r="B2828" s="3">
        <v>189</v>
      </c>
      <c r="C2828" s="3" t="s">
        <v>227</v>
      </c>
    </row>
    <row r="2829" spans="1:3" x14ac:dyDescent="0.45">
      <c r="A2829" s="3">
        <v>14</v>
      </c>
      <c r="B2829" s="3">
        <v>187</v>
      </c>
      <c r="C2829" s="3" t="s">
        <v>227</v>
      </c>
    </row>
    <row r="2830" spans="1:3" x14ac:dyDescent="0.45">
      <c r="A2830" s="3">
        <v>14</v>
      </c>
      <c r="B2830" s="3">
        <v>227</v>
      </c>
      <c r="C2830" s="3" t="s">
        <v>227</v>
      </c>
    </row>
    <row r="2831" spans="1:3" x14ac:dyDescent="0.45">
      <c r="A2831" s="3">
        <v>14</v>
      </c>
      <c r="B2831" s="3">
        <v>99</v>
      </c>
      <c r="C2831" s="3" t="s">
        <v>227</v>
      </c>
    </row>
    <row r="2832" spans="1:3" x14ac:dyDescent="0.45">
      <c r="A2832" s="3">
        <v>14</v>
      </c>
      <c r="B2832" s="3">
        <v>148</v>
      </c>
      <c r="C2832" s="3" t="s">
        <v>227</v>
      </c>
    </row>
    <row r="2833" spans="1:3" x14ac:dyDescent="0.45">
      <c r="A2833" s="3">
        <v>14</v>
      </c>
      <c r="B2833" s="3">
        <v>139</v>
      </c>
      <c r="C2833" s="3" t="s">
        <v>227</v>
      </c>
    </row>
    <row r="2834" spans="1:3" x14ac:dyDescent="0.45">
      <c r="A2834" s="3">
        <v>14</v>
      </c>
      <c r="B2834" s="3">
        <v>322</v>
      </c>
      <c r="C2834" s="3" t="s">
        <v>227</v>
      </c>
    </row>
    <row r="2835" spans="1:3" x14ac:dyDescent="0.45">
      <c r="A2835" s="3">
        <v>14</v>
      </c>
      <c r="B2835" s="3">
        <v>58</v>
      </c>
      <c r="C2835" s="3" t="s">
        <v>227</v>
      </c>
    </row>
    <row r="2836" spans="1:3" x14ac:dyDescent="0.45">
      <c r="A2836" s="3">
        <v>14</v>
      </c>
      <c r="B2836" s="3">
        <v>180</v>
      </c>
      <c r="C2836" s="3" t="s">
        <v>227</v>
      </c>
    </row>
    <row r="2837" spans="1:3" x14ac:dyDescent="0.45">
      <c r="A2837" s="3">
        <v>14</v>
      </c>
      <c r="B2837" s="3">
        <v>272</v>
      </c>
      <c r="C2837" s="3" t="s">
        <v>227</v>
      </c>
    </row>
    <row r="2838" spans="1:3" x14ac:dyDescent="0.45">
      <c r="A2838" s="3">
        <v>14</v>
      </c>
      <c r="B2838" s="3">
        <v>192</v>
      </c>
      <c r="C2838" s="3" t="s">
        <v>227</v>
      </c>
    </row>
    <row r="2839" spans="1:3" x14ac:dyDescent="0.45">
      <c r="A2839" s="3">
        <v>14</v>
      </c>
      <c r="B2839" s="3">
        <v>1269</v>
      </c>
      <c r="C2839" s="3" t="s">
        <v>227</v>
      </c>
    </row>
    <row r="2840" spans="1:3" x14ac:dyDescent="0.45">
      <c r="A2840" s="3">
        <v>14</v>
      </c>
      <c r="B2840" s="3">
        <v>59</v>
      </c>
      <c r="C2840" s="3" t="s">
        <v>227</v>
      </c>
    </row>
    <row r="2841" spans="1:3" x14ac:dyDescent="0.45">
      <c r="A2841" s="3">
        <v>14</v>
      </c>
      <c r="B2841" s="3">
        <v>234</v>
      </c>
      <c r="C2841" s="3" t="s">
        <v>227</v>
      </c>
    </row>
    <row r="2842" spans="1:3" x14ac:dyDescent="0.45">
      <c r="A2842" s="3">
        <v>14</v>
      </c>
      <c r="B2842" s="3">
        <v>38</v>
      </c>
      <c r="C2842" s="3" t="s">
        <v>227</v>
      </c>
    </row>
    <row r="2843" spans="1:3" x14ac:dyDescent="0.45">
      <c r="A2843" s="3">
        <v>14</v>
      </c>
      <c r="B2843" s="3">
        <v>312</v>
      </c>
      <c r="C2843" s="3" t="s">
        <v>227</v>
      </c>
    </row>
    <row r="2844" spans="1:3" x14ac:dyDescent="0.45">
      <c r="A2844" s="3">
        <v>14</v>
      </c>
      <c r="B2844" s="3">
        <v>143</v>
      </c>
      <c r="C2844" s="3" t="s">
        <v>227</v>
      </c>
    </row>
    <row r="2845" spans="1:3" x14ac:dyDescent="0.45">
      <c r="A2845" s="3">
        <v>14</v>
      </c>
      <c r="B2845" s="3">
        <v>369</v>
      </c>
      <c r="C2845" s="3" t="s">
        <v>227</v>
      </c>
    </row>
    <row r="2846" spans="1:3" x14ac:dyDescent="0.45">
      <c r="A2846" s="3">
        <v>14</v>
      </c>
      <c r="B2846" s="3">
        <v>389</v>
      </c>
      <c r="C2846" s="3" t="s">
        <v>227</v>
      </c>
    </row>
    <row r="2847" spans="1:3" x14ac:dyDescent="0.45">
      <c r="A2847" s="3">
        <v>14</v>
      </c>
      <c r="B2847" s="3">
        <v>303</v>
      </c>
      <c r="C2847" s="3" t="s">
        <v>227</v>
      </c>
    </row>
    <row r="2848" spans="1:3" x14ac:dyDescent="0.45">
      <c r="A2848" s="3">
        <v>14</v>
      </c>
      <c r="B2848" s="3">
        <v>85</v>
      </c>
      <c r="C2848" s="3" t="s">
        <v>227</v>
      </c>
    </row>
    <row r="2849" spans="1:3" x14ac:dyDescent="0.45">
      <c r="A2849" s="3">
        <v>14</v>
      </c>
      <c r="B2849" s="3">
        <v>158</v>
      </c>
      <c r="C2849" s="3" t="s">
        <v>227</v>
      </c>
    </row>
    <row r="2850" spans="1:3" x14ac:dyDescent="0.45">
      <c r="A2850" s="3">
        <v>14</v>
      </c>
      <c r="B2850" s="3">
        <v>71</v>
      </c>
      <c r="C2850" s="3" t="s">
        <v>227</v>
      </c>
    </row>
    <row r="2851" spans="1:3" x14ac:dyDescent="0.45">
      <c r="A2851" s="3">
        <v>14</v>
      </c>
      <c r="B2851" s="3">
        <v>153</v>
      </c>
      <c r="C2851" s="3" t="s">
        <v>227</v>
      </c>
    </row>
    <row r="2852" spans="1:3" x14ac:dyDescent="0.45">
      <c r="A2852" s="3">
        <v>14</v>
      </c>
      <c r="B2852" s="3">
        <v>222</v>
      </c>
      <c r="C2852" s="3" t="s">
        <v>227</v>
      </c>
    </row>
    <row r="2853" spans="1:3" x14ac:dyDescent="0.45">
      <c r="A2853" s="3">
        <v>14</v>
      </c>
      <c r="B2853" s="3">
        <v>1388</v>
      </c>
      <c r="C2853" s="3" t="s">
        <v>227</v>
      </c>
    </row>
    <row r="2854" spans="1:3" x14ac:dyDescent="0.45">
      <c r="A2854" s="3">
        <v>14</v>
      </c>
      <c r="B2854" s="3">
        <v>91</v>
      </c>
      <c r="C2854" s="3" t="s">
        <v>227</v>
      </c>
    </row>
    <row r="2855" spans="1:3" x14ac:dyDescent="0.45">
      <c r="A2855" s="3">
        <v>14</v>
      </c>
      <c r="B2855" s="3">
        <v>45</v>
      </c>
      <c r="C2855" s="3" t="s">
        <v>227</v>
      </c>
    </row>
    <row r="2856" spans="1:3" x14ac:dyDescent="0.45">
      <c r="A2856" s="3">
        <v>14</v>
      </c>
      <c r="B2856" s="3">
        <v>242</v>
      </c>
      <c r="C2856" s="3" t="s">
        <v>227</v>
      </c>
    </row>
    <row r="2857" spans="1:3" x14ac:dyDescent="0.45">
      <c r="A2857" s="3">
        <v>14</v>
      </c>
      <c r="B2857" s="3">
        <v>19</v>
      </c>
      <c r="C2857" s="3" t="s">
        <v>227</v>
      </c>
    </row>
    <row r="2858" spans="1:3" x14ac:dyDescent="0.45">
      <c r="A2858" s="3">
        <v>14</v>
      </c>
      <c r="B2858" s="3">
        <v>113</v>
      </c>
      <c r="C2858" s="3" t="s">
        <v>227</v>
      </c>
    </row>
    <row r="2859" spans="1:3" x14ac:dyDescent="0.45">
      <c r="A2859" s="3">
        <v>14</v>
      </c>
      <c r="B2859" s="3">
        <v>1069</v>
      </c>
      <c r="C2859" s="3" t="s">
        <v>227</v>
      </c>
    </row>
    <row r="2860" spans="1:3" x14ac:dyDescent="0.45">
      <c r="A2860" s="3">
        <v>14</v>
      </c>
      <c r="B2860" s="3">
        <v>148</v>
      </c>
      <c r="C2860" s="3" t="s">
        <v>227</v>
      </c>
    </row>
    <row r="2861" spans="1:3" x14ac:dyDescent="0.45">
      <c r="A2861" s="3">
        <v>14</v>
      </c>
      <c r="B2861" s="3">
        <v>245</v>
      </c>
      <c r="C2861" s="3" t="s">
        <v>227</v>
      </c>
    </row>
    <row r="2862" spans="1:3" x14ac:dyDescent="0.45">
      <c r="A2862" s="3">
        <v>14</v>
      </c>
      <c r="B2862" s="3">
        <v>51</v>
      </c>
      <c r="C2862" s="3" t="s">
        <v>227</v>
      </c>
    </row>
    <row r="2863" spans="1:3" x14ac:dyDescent="0.45">
      <c r="A2863" s="3">
        <v>14</v>
      </c>
      <c r="B2863" s="3">
        <v>161</v>
      </c>
      <c r="C2863" s="3" t="s">
        <v>227</v>
      </c>
    </row>
    <row r="2864" spans="1:3" x14ac:dyDescent="0.45">
      <c r="A2864" s="3">
        <v>14</v>
      </c>
      <c r="B2864" s="3">
        <v>45</v>
      </c>
      <c r="C2864" s="3" t="s">
        <v>227</v>
      </c>
    </row>
    <row r="2865" spans="1:3" x14ac:dyDescent="0.45">
      <c r="A2865" s="3">
        <v>14</v>
      </c>
      <c r="B2865" s="3">
        <v>899</v>
      </c>
      <c r="C2865" s="3" t="s">
        <v>227</v>
      </c>
    </row>
    <row r="2866" spans="1:3" x14ac:dyDescent="0.45">
      <c r="A2866" s="3">
        <v>14</v>
      </c>
      <c r="B2866" s="3">
        <v>159</v>
      </c>
      <c r="C2866" s="3" t="s">
        <v>227</v>
      </c>
    </row>
    <row r="2867" spans="1:3" x14ac:dyDescent="0.45">
      <c r="A2867" s="3">
        <v>14</v>
      </c>
      <c r="B2867" s="3">
        <v>198</v>
      </c>
      <c r="C2867" s="3" t="s">
        <v>227</v>
      </c>
    </row>
    <row r="2868" spans="1:3" x14ac:dyDescent="0.45">
      <c r="A2868" s="3">
        <v>14</v>
      </c>
      <c r="B2868" s="3">
        <v>153</v>
      </c>
      <c r="C2868" s="3" t="s">
        <v>227</v>
      </c>
    </row>
    <row r="2869" spans="1:3" x14ac:dyDescent="0.45">
      <c r="A2869" s="3">
        <v>14</v>
      </c>
      <c r="B2869" s="3">
        <v>52</v>
      </c>
      <c r="C2869" s="3" t="s">
        <v>227</v>
      </c>
    </row>
    <row r="2870" spans="1:3" x14ac:dyDescent="0.45">
      <c r="A2870" s="3">
        <v>14</v>
      </c>
      <c r="B2870" s="3">
        <v>128</v>
      </c>
      <c r="C2870" s="3" t="s">
        <v>227</v>
      </c>
    </row>
    <row r="2871" spans="1:3" x14ac:dyDescent="0.45">
      <c r="A2871" s="3">
        <v>14</v>
      </c>
      <c r="B2871" s="3">
        <v>178</v>
      </c>
      <c r="C2871" s="3" t="s">
        <v>227</v>
      </c>
    </row>
    <row r="2872" spans="1:3" x14ac:dyDescent="0.45">
      <c r="A2872" s="3">
        <v>14</v>
      </c>
      <c r="B2872" s="3">
        <v>100</v>
      </c>
      <c r="C2872" s="3" t="s">
        <v>227</v>
      </c>
    </row>
    <row r="2873" spans="1:3" x14ac:dyDescent="0.45">
      <c r="A2873" s="3">
        <v>14</v>
      </c>
      <c r="B2873" s="3">
        <v>206</v>
      </c>
      <c r="C2873" s="3" t="s">
        <v>227</v>
      </c>
    </row>
    <row r="2874" spans="1:3" x14ac:dyDescent="0.45">
      <c r="A2874" s="3">
        <v>14</v>
      </c>
      <c r="B2874" s="3">
        <v>87</v>
      </c>
      <c r="C2874" s="3" t="s">
        <v>227</v>
      </c>
    </row>
    <row r="2875" spans="1:3" x14ac:dyDescent="0.45">
      <c r="A2875" s="3">
        <v>14</v>
      </c>
      <c r="B2875" s="3">
        <v>201</v>
      </c>
      <c r="C2875" s="3" t="s">
        <v>227</v>
      </c>
    </row>
    <row r="2876" spans="1:3" x14ac:dyDescent="0.45">
      <c r="A2876" s="3">
        <v>14</v>
      </c>
      <c r="B2876" s="3">
        <v>105</v>
      </c>
      <c r="C2876" s="3" t="s">
        <v>227</v>
      </c>
    </row>
    <row r="2877" spans="1:3" x14ac:dyDescent="0.45">
      <c r="A2877" s="3">
        <v>14</v>
      </c>
      <c r="B2877" s="3">
        <v>207</v>
      </c>
      <c r="C2877" s="3" t="s">
        <v>227</v>
      </c>
    </row>
    <row r="2878" spans="1:3" x14ac:dyDescent="0.45">
      <c r="A2878" s="3">
        <v>14</v>
      </c>
      <c r="B2878" s="3">
        <v>79</v>
      </c>
      <c r="C2878" s="3" t="s">
        <v>227</v>
      </c>
    </row>
    <row r="2879" spans="1:3" x14ac:dyDescent="0.45">
      <c r="A2879" s="3">
        <v>14</v>
      </c>
      <c r="B2879" s="3">
        <v>974</v>
      </c>
      <c r="C2879" s="3" t="s">
        <v>227</v>
      </c>
    </row>
    <row r="2880" spans="1:3" x14ac:dyDescent="0.45">
      <c r="A2880" s="3">
        <v>14</v>
      </c>
      <c r="B2880" s="3">
        <v>40</v>
      </c>
      <c r="C2880" s="3" t="s">
        <v>227</v>
      </c>
    </row>
    <row r="2881" spans="1:3" x14ac:dyDescent="0.45">
      <c r="A2881" s="3">
        <v>14</v>
      </c>
      <c r="B2881" s="3">
        <v>289</v>
      </c>
      <c r="C2881" s="3" t="s">
        <v>227</v>
      </c>
    </row>
    <row r="2882" spans="1:3" x14ac:dyDescent="0.45">
      <c r="A2882" s="3">
        <v>14</v>
      </c>
      <c r="B2882" s="3">
        <v>533</v>
      </c>
      <c r="C2882" s="3" t="s">
        <v>227</v>
      </c>
    </row>
    <row r="2883" spans="1:3" x14ac:dyDescent="0.45">
      <c r="A2883" s="3">
        <v>14</v>
      </c>
      <c r="B2883" s="3">
        <v>517</v>
      </c>
      <c r="C2883" s="3" t="s">
        <v>227</v>
      </c>
    </row>
    <row r="2884" spans="1:3" x14ac:dyDescent="0.45">
      <c r="A2884" s="3">
        <v>14</v>
      </c>
      <c r="B2884" s="3">
        <v>501</v>
      </c>
      <c r="C2884" s="3" t="s">
        <v>227</v>
      </c>
    </row>
    <row r="2885" spans="1:3" x14ac:dyDescent="0.45">
      <c r="A2885" s="3">
        <v>14</v>
      </c>
      <c r="B2885" s="3">
        <v>61</v>
      </c>
      <c r="C2885" s="3" t="s">
        <v>227</v>
      </c>
    </row>
    <row r="2886" spans="1:3" x14ac:dyDescent="0.45">
      <c r="A2886" s="3">
        <v>14</v>
      </c>
      <c r="B2886" s="3">
        <v>184</v>
      </c>
      <c r="C2886" s="3" t="s">
        <v>227</v>
      </c>
    </row>
    <row r="2887" spans="1:3" x14ac:dyDescent="0.45">
      <c r="A2887" s="3">
        <v>14</v>
      </c>
      <c r="B2887" s="3">
        <v>185</v>
      </c>
      <c r="C2887" s="3" t="s">
        <v>227</v>
      </c>
    </row>
    <row r="2888" spans="1:3" x14ac:dyDescent="0.45">
      <c r="A2888" s="3">
        <v>14</v>
      </c>
      <c r="B2888" s="3">
        <v>75</v>
      </c>
      <c r="C2888" s="3" t="s">
        <v>227</v>
      </c>
    </row>
    <row r="2889" spans="1:3" x14ac:dyDescent="0.45">
      <c r="A2889" s="3">
        <v>14</v>
      </c>
      <c r="B2889" s="3">
        <v>113</v>
      </c>
      <c r="C2889" s="3" t="s">
        <v>227</v>
      </c>
    </row>
    <row r="2890" spans="1:3" x14ac:dyDescent="0.45">
      <c r="A2890" s="3">
        <v>14</v>
      </c>
      <c r="B2890" s="3">
        <v>575</v>
      </c>
      <c r="C2890" s="3" t="s">
        <v>227</v>
      </c>
    </row>
    <row r="2891" spans="1:3" x14ac:dyDescent="0.45">
      <c r="A2891" s="3">
        <v>14</v>
      </c>
      <c r="B2891" s="3">
        <v>123</v>
      </c>
      <c r="C2891" s="3" t="s">
        <v>227</v>
      </c>
    </row>
    <row r="2892" spans="1:3" x14ac:dyDescent="0.45">
      <c r="A2892" s="3">
        <v>14</v>
      </c>
      <c r="B2892" s="3">
        <v>1</v>
      </c>
      <c r="C2892" s="3" t="s">
        <v>227</v>
      </c>
    </row>
    <row r="2893" spans="1:3" x14ac:dyDescent="0.45">
      <c r="A2893" s="3">
        <v>14</v>
      </c>
      <c r="B2893" s="3">
        <v>272</v>
      </c>
      <c r="C2893" s="3" t="s">
        <v>227</v>
      </c>
    </row>
    <row r="2894" spans="1:3" x14ac:dyDescent="0.45">
      <c r="A2894" s="3">
        <v>14</v>
      </c>
      <c r="B2894" s="3">
        <v>256</v>
      </c>
      <c r="C2894" s="3" t="s">
        <v>227</v>
      </c>
    </row>
    <row r="2895" spans="1:3" x14ac:dyDescent="0.45">
      <c r="A2895" s="3">
        <v>14</v>
      </c>
      <c r="B2895" s="3">
        <v>108</v>
      </c>
      <c r="C2895" s="3" t="s">
        <v>227</v>
      </c>
    </row>
    <row r="2896" spans="1:3" x14ac:dyDescent="0.45">
      <c r="A2896" s="3">
        <v>14</v>
      </c>
      <c r="B2896" s="3">
        <v>389</v>
      </c>
      <c r="C2896" s="3" t="s">
        <v>227</v>
      </c>
    </row>
    <row r="2897" spans="1:3" x14ac:dyDescent="0.45">
      <c r="A2897" s="3">
        <v>14</v>
      </c>
      <c r="B2897" s="3">
        <v>225</v>
      </c>
      <c r="C2897" s="3" t="s">
        <v>227</v>
      </c>
    </row>
    <row r="2898" spans="1:3" x14ac:dyDescent="0.45">
      <c r="A2898" s="3">
        <v>14</v>
      </c>
      <c r="B2898" s="3">
        <v>84</v>
      </c>
      <c r="C2898" s="3" t="s">
        <v>227</v>
      </c>
    </row>
    <row r="2899" spans="1:3" x14ac:dyDescent="0.45">
      <c r="A2899" s="3">
        <v>14</v>
      </c>
      <c r="B2899" s="3">
        <v>63</v>
      </c>
      <c r="C2899" s="3" t="s">
        <v>227</v>
      </c>
    </row>
    <row r="2900" spans="1:3" x14ac:dyDescent="0.45">
      <c r="A2900" s="3">
        <v>14</v>
      </c>
      <c r="B2900" s="3">
        <v>62</v>
      </c>
      <c r="C2900" s="3" t="s">
        <v>227</v>
      </c>
    </row>
    <row r="2901" spans="1:3" x14ac:dyDescent="0.45">
      <c r="A2901" s="3">
        <v>14</v>
      </c>
      <c r="B2901" s="3">
        <v>345</v>
      </c>
      <c r="C2901" s="3" t="s">
        <v>227</v>
      </c>
    </row>
    <row r="2902" spans="1:3" x14ac:dyDescent="0.45">
      <c r="A2902" s="3">
        <v>14</v>
      </c>
      <c r="B2902" s="3">
        <v>462</v>
      </c>
      <c r="C2902" s="3" t="s">
        <v>227</v>
      </c>
    </row>
    <row r="2903" spans="1:3" x14ac:dyDescent="0.45">
      <c r="A2903" s="3">
        <v>14</v>
      </c>
      <c r="B2903" s="3">
        <v>120</v>
      </c>
      <c r="C2903" s="3" t="s">
        <v>227</v>
      </c>
    </row>
    <row r="2904" spans="1:3" x14ac:dyDescent="0.45">
      <c r="A2904" s="3">
        <v>14</v>
      </c>
      <c r="B2904" s="3">
        <v>188</v>
      </c>
      <c r="C2904" s="3" t="s">
        <v>227</v>
      </c>
    </row>
    <row r="2905" spans="1:3" x14ac:dyDescent="0.45">
      <c r="A2905" s="3">
        <v>14</v>
      </c>
      <c r="B2905" s="3">
        <v>196</v>
      </c>
      <c r="C2905" s="3" t="s">
        <v>227</v>
      </c>
    </row>
    <row r="2906" spans="1:3" x14ac:dyDescent="0.45">
      <c r="A2906" s="3">
        <v>14</v>
      </c>
      <c r="B2906" s="3">
        <v>444</v>
      </c>
      <c r="C2906" s="3" t="s">
        <v>227</v>
      </c>
    </row>
    <row r="2907" spans="1:3" x14ac:dyDescent="0.45">
      <c r="A2907" s="3">
        <v>14</v>
      </c>
      <c r="B2907" s="3">
        <v>199</v>
      </c>
      <c r="C2907" s="3" t="s">
        <v>227</v>
      </c>
    </row>
    <row r="2908" spans="1:3" x14ac:dyDescent="0.45">
      <c r="A2908" s="3">
        <v>14</v>
      </c>
      <c r="B2908" s="3">
        <v>77</v>
      </c>
      <c r="C2908" s="3" t="s">
        <v>227</v>
      </c>
    </row>
    <row r="2909" spans="1:3" x14ac:dyDescent="0.45">
      <c r="A2909" s="3">
        <v>14</v>
      </c>
      <c r="B2909" s="3">
        <v>153</v>
      </c>
      <c r="C2909" s="3" t="s">
        <v>227</v>
      </c>
    </row>
    <row r="2910" spans="1:3" x14ac:dyDescent="0.45">
      <c r="A2910" s="3">
        <v>14</v>
      </c>
      <c r="B2910" s="3">
        <v>359</v>
      </c>
      <c r="C2910" s="3" t="s">
        <v>227</v>
      </c>
    </row>
    <row r="2911" spans="1:3" x14ac:dyDescent="0.45">
      <c r="A2911" s="3">
        <v>14</v>
      </c>
      <c r="B2911" s="3">
        <v>364</v>
      </c>
      <c r="C2911" s="3" t="s">
        <v>227</v>
      </c>
    </row>
    <row r="2912" spans="1:3" x14ac:dyDescent="0.45">
      <c r="A2912" s="3">
        <v>14</v>
      </c>
      <c r="B2912" s="3">
        <v>141</v>
      </c>
      <c r="C2912" s="3" t="s">
        <v>227</v>
      </c>
    </row>
    <row r="2913" spans="1:3" x14ac:dyDescent="0.45">
      <c r="A2913" s="3">
        <v>14</v>
      </c>
      <c r="B2913" s="3">
        <v>33</v>
      </c>
      <c r="C2913" s="3" t="s">
        <v>227</v>
      </c>
    </row>
    <row r="2914" spans="1:3" x14ac:dyDescent="0.45">
      <c r="A2914" s="3">
        <v>14</v>
      </c>
      <c r="B2914" s="3">
        <v>200</v>
      </c>
      <c r="C2914" s="3" t="s">
        <v>227</v>
      </c>
    </row>
    <row r="2915" spans="1:3" x14ac:dyDescent="0.45">
      <c r="A2915" s="3">
        <v>14</v>
      </c>
      <c r="B2915" s="3">
        <v>282</v>
      </c>
      <c r="C2915" s="3" t="s">
        <v>227</v>
      </c>
    </row>
    <row r="2916" spans="1:3" x14ac:dyDescent="0.45">
      <c r="A2916" s="3">
        <v>14</v>
      </c>
      <c r="B2916" s="3">
        <v>237</v>
      </c>
      <c r="C2916" s="3" t="s">
        <v>227</v>
      </c>
    </row>
    <row r="2917" spans="1:3" x14ac:dyDescent="0.45">
      <c r="A2917" s="3">
        <v>14</v>
      </c>
      <c r="B2917" s="3">
        <v>285</v>
      </c>
      <c r="C2917" s="3" t="s">
        <v>227</v>
      </c>
    </row>
    <row r="2918" spans="1:3" x14ac:dyDescent="0.45">
      <c r="A2918" s="3">
        <v>14</v>
      </c>
      <c r="B2918" s="3">
        <v>364</v>
      </c>
      <c r="C2918" s="3" t="s">
        <v>227</v>
      </c>
    </row>
    <row r="2919" spans="1:3" x14ac:dyDescent="0.45">
      <c r="A2919" s="3">
        <v>14</v>
      </c>
      <c r="B2919" s="3">
        <v>42</v>
      </c>
      <c r="C2919" s="3" t="s">
        <v>227</v>
      </c>
    </row>
    <row r="2920" spans="1:3" x14ac:dyDescent="0.45">
      <c r="A2920" s="3">
        <v>14</v>
      </c>
      <c r="B2920" s="3">
        <v>3</v>
      </c>
      <c r="C2920" s="3" t="s">
        <v>227</v>
      </c>
    </row>
    <row r="2921" spans="1:3" x14ac:dyDescent="0.45">
      <c r="A2921" s="3">
        <v>14</v>
      </c>
      <c r="B2921" s="3">
        <v>333</v>
      </c>
      <c r="C2921" s="3" t="s">
        <v>227</v>
      </c>
    </row>
    <row r="2922" spans="1:3" x14ac:dyDescent="0.45">
      <c r="A2922" s="3">
        <v>14</v>
      </c>
      <c r="B2922" s="3">
        <v>145</v>
      </c>
      <c r="C2922" s="3" t="s">
        <v>227</v>
      </c>
    </row>
    <row r="2923" spans="1:3" x14ac:dyDescent="0.45">
      <c r="A2923" s="3">
        <v>14</v>
      </c>
      <c r="B2923" s="3">
        <v>312</v>
      </c>
      <c r="C2923" s="3" t="s">
        <v>227</v>
      </c>
    </row>
    <row r="2924" spans="1:3" x14ac:dyDescent="0.45">
      <c r="A2924" s="3">
        <v>14</v>
      </c>
      <c r="B2924" s="3">
        <v>239</v>
      </c>
      <c r="C2924" s="3" t="s">
        <v>227</v>
      </c>
    </row>
    <row r="2925" spans="1:3" x14ac:dyDescent="0.45">
      <c r="A2925" s="3">
        <v>14</v>
      </c>
      <c r="B2925" s="3">
        <v>9</v>
      </c>
      <c r="C2925" s="3" t="s">
        <v>227</v>
      </c>
    </row>
    <row r="2926" spans="1:3" x14ac:dyDescent="0.45">
      <c r="A2926" s="3">
        <v>14</v>
      </c>
      <c r="B2926" s="3">
        <v>169</v>
      </c>
      <c r="C2926" s="3" t="s">
        <v>227</v>
      </c>
    </row>
    <row r="2927" spans="1:3" x14ac:dyDescent="0.45">
      <c r="A2927" s="3">
        <v>14</v>
      </c>
      <c r="B2927" s="3">
        <v>140</v>
      </c>
      <c r="C2927" s="3" t="s">
        <v>227</v>
      </c>
    </row>
    <row r="2928" spans="1:3" x14ac:dyDescent="0.45">
      <c r="A2928" s="3">
        <v>14</v>
      </c>
      <c r="B2928" s="3">
        <v>137</v>
      </c>
      <c r="C2928" s="3" t="s">
        <v>227</v>
      </c>
    </row>
    <row r="2929" spans="1:3" x14ac:dyDescent="0.45">
      <c r="A2929" s="3">
        <v>14</v>
      </c>
      <c r="B2929" s="3">
        <v>88</v>
      </c>
      <c r="C2929" s="3" t="s">
        <v>227</v>
      </c>
    </row>
    <row r="2930" spans="1:3" x14ac:dyDescent="0.45">
      <c r="A2930" s="3">
        <v>14</v>
      </c>
      <c r="B2930" s="3">
        <v>139</v>
      </c>
      <c r="C2930" s="3" t="s">
        <v>227</v>
      </c>
    </row>
    <row r="2931" spans="1:3" x14ac:dyDescent="0.45">
      <c r="A2931" s="3">
        <v>14</v>
      </c>
      <c r="B2931" s="3">
        <v>345</v>
      </c>
      <c r="C2931" s="3" t="s">
        <v>227</v>
      </c>
    </row>
    <row r="2932" spans="1:3" x14ac:dyDescent="0.45">
      <c r="A2932" s="3">
        <v>14</v>
      </c>
      <c r="B2932" s="3">
        <v>83</v>
      </c>
      <c r="C2932" s="3" t="s">
        <v>227</v>
      </c>
    </row>
    <row r="2933" spans="1:3" x14ac:dyDescent="0.45">
      <c r="A2933" s="3">
        <v>14</v>
      </c>
      <c r="B2933" s="3">
        <v>58</v>
      </c>
      <c r="C2933" s="3" t="s">
        <v>227</v>
      </c>
    </row>
    <row r="2934" spans="1:3" x14ac:dyDescent="0.45">
      <c r="A2934" s="3">
        <v>14</v>
      </c>
      <c r="B2934" s="3">
        <v>176</v>
      </c>
      <c r="C2934" s="3" t="s">
        <v>227</v>
      </c>
    </row>
    <row r="2935" spans="1:3" x14ac:dyDescent="0.45">
      <c r="A2935" s="3">
        <v>14</v>
      </c>
      <c r="B2935" s="3">
        <v>133</v>
      </c>
      <c r="C2935" s="3" t="s">
        <v>227</v>
      </c>
    </row>
    <row r="2936" spans="1:3" x14ac:dyDescent="0.45">
      <c r="A2936" s="3">
        <v>14</v>
      </c>
      <c r="B2936" s="3">
        <v>132</v>
      </c>
      <c r="C2936" s="3" t="s">
        <v>227</v>
      </c>
    </row>
    <row r="2937" spans="1:3" x14ac:dyDescent="0.45">
      <c r="A2937" s="3">
        <v>14</v>
      </c>
      <c r="B2937" s="3">
        <v>71</v>
      </c>
      <c r="C2937" s="3" t="s">
        <v>227</v>
      </c>
    </row>
    <row r="2938" spans="1:3" x14ac:dyDescent="0.45">
      <c r="A2938" s="3">
        <v>14</v>
      </c>
      <c r="B2938" s="3">
        <v>123</v>
      </c>
      <c r="C2938" s="3" t="s">
        <v>227</v>
      </c>
    </row>
    <row r="2939" spans="1:3" x14ac:dyDescent="0.45">
      <c r="A2939" s="3">
        <v>14</v>
      </c>
      <c r="B2939" s="3">
        <v>106</v>
      </c>
      <c r="C2939" s="3" t="s">
        <v>227</v>
      </c>
    </row>
    <row r="2940" spans="1:3" x14ac:dyDescent="0.45">
      <c r="A2940" s="3">
        <v>14</v>
      </c>
      <c r="B2940" s="3">
        <v>237</v>
      </c>
      <c r="C2940" s="3" t="s">
        <v>227</v>
      </c>
    </row>
    <row r="2941" spans="1:3" x14ac:dyDescent="0.45">
      <c r="A2941" s="3">
        <v>14</v>
      </c>
      <c r="B2941" s="3">
        <v>215</v>
      </c>
      <c r="C2941" s="3" t="s">
        <v>227</v>
      </c>
    </row>
    <row r="2942" spans="1:3" x14ac:dyDescent="0.45">
      <c r="A2942" s="3">
        <v>14</v>
      </c>
      <c r="B2942" s="3">
        <v>218</v>
      </c>
      <c r="C2942" s="3" t="s">
        <v>227</v>
      </c>
    </row>
    <row r="2943" spans="1:3" x14ac:dyDescent="0.45">
      <c r="A2943" s="3">
        <v>14</v>
      </c>
      <c r="B2943" s="3">
        <v>85</v>
      </c>
      <c r="C2943" s="3" t="s">
        <v>227</v>
      </c>
    </row>
    <row r="2944" spans="1:3" x14ac:dyDescent="0.45">
      <c r="A2944" s="3">
        <v>14</v>
      </c>
      <c r="B2944" s="3">
        <v>49</v>
      </c>
      <c r="C2944" s="3" t="s">
        <v>227</v>
      </c>
    </row>
    <row r="2945" spans="1:3" x14ac:dyDescent="0.45">
      <c r="A2945" s="3">
        <v>14</v>
      </c>
      <c r="B2945" s="3">
        <v>77</v>
      </c>
      <c r="C2945" s="3" t="s">
        <v>227</v>
      </c>
    </row>
    <row r="2946" spans="1:3" x14ac:dyDescent="0.45">
      <c r="A2946" s="3">
        <v>14</v>
      </c>
      <c r="B2946" s="3">
        <v>36</v>
      </c>
      <c r="C2946" s="3" t="s">
        <v>227</v>
      </c>
    </row>
    <row r="2947" spans="1:3" x14ac:dyDescent="0.45">
      <c r="A2947" s="3">
        <v>14</v>
      </c>
      <c r="B2947" s="3">
        <v>878</v>
      </c>
      <c r="C2947" s="3" t="s">
        <v>227</v>
      </c>
    </row>
    <row r="2948" spans="1:3" x14ac:dyDescent="0.45">
      <c r="A2948" s="3">
        <v>14</v>
      </c>
      <c r="B2948" s="3">
        <v>72</v>
      </c>
      <c r="C2948" s="3" t="s">
        <v>227</v>
      </c>
    </row>
    <row r="2949" spans="1:3" x14ac:dyDescent="0.45">
      <c r="A2949" s="3">
        <v>14</v>
      </c>
      <c r="B2949" s="3">
        <v>47</v>
      </c>
      <c r="C2949" s="3" t="s">
        <v>227</v>
      </c>
    </row>
    <row r="2950" spans="1:3" x14ac:dyDescent="0.45">
      <c r="A2950" s="3">
        <v>14</v>
      </c>
      <c r="B2950" s="3">
        <v>403</v>
      </c>
      <c r="C2950" s="3" t="s">
        <v>227</v>
      </c>
    </row>
    <row r="2951" spans="1:3" x14ac:dyDescent="0.45">
      <c r="A2951" s="3">
        <v>14</v>
      </c>
      <c r="B2951" s="3">
        <v>250</v>
      </c>
      <c r="C2951" s="3" t="s">
        <v>227</v>
      </c>
    </row>
    <row r="2952" spans="1:3" x14ac:dyDescent="0.45">
      <c r="A2952" s="3">
        <v>14</v>
      </c>
      <c r="B2952" s="3">
        <v>173</v>
      </c>
      <c r="C2952" s="3" t="s">
        <v>227</v>
      </c>
    </row>
    <row r="2953" spans="1:3" x14ac:dyDescent="0.45">
      <c r="A2953" s="3">
        <v>14</v>
      </c>
      <c r="B2953" s="3">
        <v>69</v>
      </c>
      <c r="C2953" s="3" t="s">
        <v>227</v>
      </c>
    </row>
    <row r="2954" spans="1:3" x14ac:dyDescent="0.45">
      <c r="A2954" s="3">
        <v>14</v>
      </c>
      <c r="B2954" s="3">
        <v>108</v>
      </c>
      <c r="C2954" s="3" t="s">
        <v>227</v>
      </c>
    </row>
    <row r="2955" spans="1:3" x14ac:dyDescent="0.45">
      <c r="A2955" s="3">
        <v>14</v>
      </c>
      <c r="B2955" s="3">
        <v>66</v>
      </c>
      <c r="C2955" s="3" t="s">
        <v>227</v>
      </c>
    </row>
    <row r="2956" spans="1:3" x14ac:dyDescent="0.45">
      <c r="A2956" s="3">
        <v>14</v>
      </c>
      <c r="B2956" s="3">
        <v>103</v>
      </c>
      <c r="C2956" s="3" t="s">
        <v>227</v>
      </c>
    </row>
    <row r="2957" spans="1:3" x14ac:dyDescent="0.45">
      <c r="A2957" s="3">
        <v>14</v>
      </c>
      <c r="B2957" s="3">
        <v>766</v>
      </c>
      <c r="C2957" s="3" t="s">
        <v>227</v>
      </c>
    </row>
    <row r="2958" spans="1:3" x14ac:dyDescent="0.45">
      <c r="A2958" s="3">
        <v>14</v>
      </c>
      <c r="B2958" s="3">
        <v>135</v>
      </c>
      <c r="C2958" s="3" t="s">
        <v>227</v>
      </c>
    </row>
    <row r="2959" spans="1:3" x14ac:dyDescent="0.45">
      <c r="A2959" s="3">
        <v>14</v>
      </c>
      <c r="B2959" s="3">
        <v>117</v>
      </c>
      <c r="C2959" s="3" t="s">
        <v>227</v>
      </c>
    </row>
    <row r="2960" spans="1:3" x14ac:dyDescent="0.45">
      <c r="A2960" s="3">
        <v>14</v>
      </c>
      <c r="B2960" s="3">
        <v>113</v>
      </c>
      <c r="C2960" s="3" t="s">
        <v>227</v>
      </c>
    </row>
    <row r="2961" spans="1:3" x14ac:dyDescent="0.45">
      <c r="A2961" s="3">
        <v>14</v>
      </c>
      <c r="B2961" s="3">
        <v>179</v>
      </c>
      <c r="C2961" s="3" t="s">
        <v>227</v>
      </c>
    </row>
    <row r="2962" spans="1:3" x14ac:dyDescent="0.45">
      <c r="A2962" s="3">
        <v>14</v>
      </c>
      <c r="B2962" s="3">
        <v>138</v>
      </c>
      <c r="C2962" s="3" t="s">
        <v>227</v>
      </c>
    </row>
    <row r="2963" spans="1:3" x14ac:dyDescent="0.45">
      <c r="A2963" s="3">
        <v>14</v>
      </c>
      <c r="B2963" s="3">
        <v>19</v>
      </c>
      <c r="C2963" s="3" t="s">
        <v>227</v>
      </c>
    </row>
    <row r="2964" spans="1:3" x14ac:dyDescent="0.45">
      <c r="A2964" s="3">
        <v>14</v>
      </c>
      <c r="B2964" s="3">
        <v>194</v>
      </c>
      <c r="C2964" s="3" t="s">
        <v>227</v>
      </c>
    </row>
    <row r="2965" spans="1:3" x14ac:dyDescent="0.45">
      <c r="A2965" s="3">
        <v>14</v>
      </c>
      <c r="B2965" s="3">
        <v>124</v>
      </c>
      <c r="C2965" s="3" t="s">
        <v>227</v>
      </c>
    </row>
    <row r="2966" spans="1:3" x14ac:dyDescent="0.45">
      <c r="A2966" s="3">
        <v>14</v>
      </c>
      <c r="B2966" s="3">
        <v>46</v>
      </c>
      <c r="C2966" s="3" t="s">
        <v>227</v>
      </c>
    </row>
    <row r="2967" spans="1:3" x14ac:dyDescent="0.45">
      <c r="A2967" s="3">
        <v>14</v>
      </c>
      <c r="B2967" s="3">
        <v>87</v>
      </c>
      <c r="C2967" s="3" t="s">
        <v>227</v>
      </c>
    </row>
    <row r="2968" spans="1:3" x14ac:dyDescent="0.45">
      <c r="A2968" s="3">
        <v>14</v>
      </c>
      <c r="B2968" s="3">
        <v>5</v>
      </c>
      <c r="C2968" s="3" t="s">
        <v>227</v>
      </c>
    </row>
    <row r="2969" spans="1:3" x14ac:dyDescent="0.45">
      <c r="A2969" s="3">
        <v>14</v>
      </c>
      <c r="B2969" s="3">
        <v>71</v>
      </c>
      <c r="C2969" s="3" t="s">
        <v>227</v>
      </c>
    </row>
    <row r="2970" spans="1:3" x14ac:dyDescent="0.45">
      <c r="A2970" s="3">
        <v>14</v>
      </c>
      <c r="B2970" s="3">
        <v>360</v>
      </c>
      <c r="C2970" s="3" t="s">
        <v>227</v>
      </c>
    </row>
    <row r="2971" spans="1:3" x14ac:dyDescent="0.45">
      <c r="A2971" s="3">
        <v>14</v>
      </c>
      <c r="B2971" s="3">
        <v>41</v>
      </c>
      <c r="C2971" s="3" t="s">
        <v>227</v>
      </c>
    </row>
    <row r="2972" spans="1:3" x14ac:dyDescent="0.45">
      <c r="A2972" s="3">
        <v>14</v>
      </c>
      <c r="B2972" s="3">
        <v>36</v>
      </c>
      <c r="C2972" s="3" t="s">
        <v>227</v>
      </c>
    </row>
    <row r="2973" spans="1:3" x14ac:dyDescent="0.45">
      <c r="A2973" s="3">
        <v>14</v>
      </c>
      <c r="B2973" s="3">
        <v>118</v>
      </c>
      <c r="C2973" s="3" t="s">
        <v>227</v>
      </c>
    </row>
    <row r="2974" spans="1:3" x14ac:dyDescent="0.45">
      <c r="A2974" s="3">
        <v>14</v>
      </c>
      <c r="B2974" s="3">
        <v>325</v>
      </c>
      <c r="C2974" s="3" t="s">
        <v>227</v>
      </c>
    </row>
    <row r="2975" spans="1:3" x14ac:dyDescent="0.45">
      <c r="A2975" s="3">
        <v>14</v>
      </c>
      <c r="B2975" s="3">
        <v>48</v>
      </c>
      <c r="C2975" s="3" t="s">
        <v>227</v>
      </c>
    </row>
    <row r="2976" spans="1:3" x14ac:dyDescent="0.45">
      <c r="A2976" s="3">
        <v>14</v>
      </c>
      <c r="B2976" s="3">
        <v>618</v>
      </c>
      <c r="C2976" s="3" t="s">
        <v>22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1B12C-E77B-4288-AC8E-C3FF576BE38D}">
  <dimension ref="B4:I11"/>
  <sheetViews>
    <sheetView workbookViewId="0">
      <selection activeCell="L34" sqref="L34"/>
    </sheetView>
  </sheetViews>
  <sheetFormatPr defaultRowHeight="14.25" x14ac:dyDescent="0.45"/>
  <cols>
    <col min="5" max="5" width="14.53125" customWidth="1"/>
    <col min="6" max="6" width="12.9296875" customWidth="1"/>
    <col min="7" max="7" width="12.73046875" customWidth="1"/>
    <col min="8" max="8" width="14" customWidth="1"/>
  </cols>
  <sheetData>
    <row r="4" spans="2:9" x14ac:dyDescent="0.45">
      <c r="B4" s="3"/>
      <c r="C4" s="3"/>
      <c r="D4" s="3"/>
      <c r="E4" s="3"/>
      <c r="F4" s="3"/>
      <c r="G4" s="3"/>
      <c r="H4" s="3"/>
      <c r="I4" s="3"/>
    </row>
    <row r="5" spans="2:9" x14ac:dyDescent="0.45">
      <c r="B5" s="3"/>
      <c r="C5" s="3"/>
      <c r="D5" s="74" t="s">
        <v>87</v>
      </c>
      <c r="E5" s="74"/>
      <c r="F5" s="74" t="s">
        <v>236</v>
      </c>
      <c r="G5" s="74"/>
      <c r="H5" s="3"/>
      <c r="I5" s="3"/>
    </row>
    <row r="6" spans="2:9" x14ac:dyDescent="0.45">
      <c r="B6" s="3"/>
      <c r="C6" s="3"/>
      <c r="D6" s="4" t="s">
        <v>229</v>
      </c>
      <c r="E6" s="5" t="s">
        <v>230</v>
      </c>
      <c r="F6" s="4" t="s">
        <v>229</v>
      </c>
      <c r="G6" s="5" t="s">
        <v>230</v>
      </c>
      <c r="H6" s="6" t="s">
        <v>231</v>
      </c>
      <c r="I6" s="3"/>
    </row>
    <row r="7" spans="2:9" x14ac:dyDescent="0.45">
      <c r="B7" s="3"/>
      <c r="C7" s="3" t="s">
        <v>232</v>
      </c>
      <c r="D7" s="3">
        <v>39</v>
      </c>
      <c r="E7" s="3">
        <v>0</v>
      </c>
      <c r="F7" s="3">
        <v>25</v>
      </c>
      <c r="G7" s="3">
        <v>0</v>
      </c>
      <c r="H7" s="3">
        <v>1</v>
      </c>
      <c r="I7" s="3"/>
    </row>
    <row r="8" spans="2:9" x14ac:dyDescent="0.45">
      <c r="B8" s="3"/>
      <c r="C8" s="3" t="s">
        <v>233</v>
      </c>
      <c r="D8" s="3">
        <v>41</v>
      </c>
      <c r="E8" s="3">
        <v>3</v>
      </c>
      <c r="F8" s="3">
        <v>21</v>
      </c>
      <c r="G8" s="3">
        <v>1</v>
      </c>
      <c r="H8" s="3">
        <v>1</v>
      </c>
      <c r="I8" s="3"/>
    </row>
    <row r="9" spans="2:9" x14ac:dyDescent="0.45">
      <c r="B9" s="3"/>
      <c r="C9" s="3" t="s">
        <v>234</v>
      </c>
      <c r="D9" s="3">
        <v>22</v>
      </c>
      <c r="E9" s="3">
        <v>9</v>
      </c>
      <c r="F9" s="3">
        <v>51</v>
      </c>
      <c r="G9" s="3">
        <v>5</v>
      </c>
      <c r="H9" s="3">
        <v>2.9600000000000001E-2</v>
      </c>
      <c r="I9" s="3"/>
    </row>
    <row r="10" spans="2:9" x14ac:dyDescent="0.45">
      <c r="B10" s="3"/>
      <c r="C10" s="3" t="s">
        <v>235</v>
      </c>
      <c r="D10" s="3">
        <v>49</v>
      </c>
      <c r="E10" s="3">
        <v>16</v>
      </c>
      <c r="F10" s="3">
        <v>44</v>
      </c>
      <c r="G10" s="3">
        <v>13</v>
      </c>
      <c r="H10" s="3">
        <v>0.8347</v>
      </c>
      <c r="I10" s="3"/>
    </row>
    <row r="11" spans="2:9" x14ac:dyDescent="0.45">
      <c r="B11" s="3"/>
      <c r="C11" s="3"/>
      <c r="D11" s="3"/>
      <c r="E11" s="3"/>
      <c r="F11" s="3"/>
      <c r="G11" s="3"/>
      <c r="H11" s="3"/>
      <c r="I11" s="3"/>
    </row>
  </sheetData>
  <mergeCells count="2">
    <mergeCell ref="D5:E5"/>
    <mergeCell ref="F5:G5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33566-E5DD-414A-B674-7E0969BC0EC4}">
  <dimension ref="A1:C2615"/>
  <sheetViews>
    <sheetView topLeftCell="A2162" workbookViewId="0">
      <selection activeCell="N2190" sqref="N2190"/>
    </sheetView>
  </sheetViews>
  <sheetFormatPr defaultRowHeight="14.25" x14ac:dyDescent="0.45"/>
  <cols>
    <col min="1" max="1" width="13.06640625" style="3" customWidth="1"/>
    <col min="2" max="2" width="11.33203125" style="3" customWidth="1"/>
    <col min="3" max="3" width="12.3984375" style="3" customWidth="1"/>
  </cols>
  <sheetData>
    <row r="1" spans="1:3" x14ac:dyDescent="0.45">
      <c r="A1" s="3" t="s">
        <v>222</v>
      </c>
      <c r="B1" s="3" t="s">
        <v>223</v>
      </c>
      <c r="C1" s="3" t="s">
        <v>224</v>
      </c>
    </row>
    <row r="2" spans="1:3" x14ac:dyDescent="0.45">
      <c r="A2" s="3">
        <v>1</v>
      </c>
      <c r="B2" s="3">
        <v>61</v>
      </c>
      <c r="C2" s="3" t="s">
        <v>225</v>
      </c>
    </row>
    <row r="3" spans="1:3" x14ac:dyDescent="0.45">
      <c r="A3" s="3">
        <v>1</v>
      </c>
      <c r="B3" s="3">
        <v>32</v>
      </c>
      <c r="C3" s="3" t="s">
        <v>225</v>
      </c>
    </row>
    <row r="4" spans="1:3" x14ac:dyDescent="0.45">
      <c r="A4" s="3">
        <v>1</v>
      </c>
      <c r="B4" s="3">
        <v>90</v>
      </c>
      <c r="C4" s="3" t="s">
        <v>225</v>
      </c>
    </row>
    <row r="5" spans="1:3" x14ac:dyDescent="0.45">
      <c r="A5" s="3">
        <v>1</v>
      </c>
      <c r="B5" s="3">
        <v>128</v>
      </c>
      <c r="C5" s="3" t="s">
        <v>225</v>
      </c>
    </row>
    <row r="6" spans="1:3" x14ac:dyDescent="0.45">
      <c r="A6" s="3">
        <v>1</v>
      </c>
      <c r="B6" s="3">
        <v>51</v>
      </c>
      <c r="C6" s="3" t="s">
        <v>225</v>
      </c>
    </row>
    <row r="7" spans="1:3" x14ac:dyDescent="0.45">
      <c r="A7" s="3">
        <v>1</v>
      </c>
      <c r="B7" s="3">
        <v>21</v>
      </c>
      <c r="C7" s="3" t="s">
        <v>225</v>
      </c>
    </row>
    <row r="8" spans="1:3" x14ac:dyDescent="0.45">
      <c r="A8" s="3">
        <v>1</v>
      </c>
      <c r="B8" s="3">
        <v>8</v>
      </c>
      <c r="C8" s="3" t="s">
        <v>225</v>
      </c>
    </row>
    <row r="9" spans="1:3" x14ac:dyDescent="0.45">
      <c r="A9" s="3">
        <v>1</v>
      </c>
      <c r="B9" s="3">
        <v>56</v>
      </c>
      <c r="C9" s="3" t="s">
        <v>225</v>
      </c>
    </row>
    <row r="10" spans="1:3" x14ac:dyDescent="0.45">
      <c r="A10" s="3">
        <v>1</v>
      </c>
      <c r="B10" s="3">
        <v>154</v>
      </c>
      <c r="C10" s="3" t="s">
        <v>225</v>
      </c>
    </row>
    <row r="11" spans="1:3" x14ac:dyDescent="0.45">
      <c r="A11" s="3">
        <v>1</v>
      </c>
      <c r="B11" s="3">
        <v>110</v>
      </c>
      <c r="C11" s="3" t="s">
        <v>225</v>
      </c>
    </row>
    <row r="12" spans="1:3" x14ac:dyDescent="0.45">
      <c r="A12" s="3">
        <v>1</v>
      </c>
      <c r="B12" s="3">
        <v>203</v>
      </c>
      <c r="C12" s="3" t="s">
        <v>225</v>
      </c>
    </row>
    <row r="13" spans="1:3" x14ac:dyDescent="0.45">
      <c r="A13" s="3">
        <v>1</v>
      </c>
      <c r="B13" s="3">
        <v>3</v>
      </c>
      <c r="C13" s="3" t="s">
        <v>225</v>
      </c>
    </row>
    <row r="14" spans="1:3" x14ac:dyDescent="0.45">
      <c r="A14" s="3">
        <v>1</v>
      </c>
      <c r="B14" s="3">
        <v>70</v>
      </c>
      <c r="C14" s="3" t="s">
        <v>225</v>
      </c>
    </row>
    <row r="15" spans="1:3" x14ac:dyDescent="0.45">
      <c r="A15" s="3">
        <v>1</v>
      </c>
      <c r="B15" s="3">
        <v>24</v>
      </c>
      <c r="C15" s="3" t="s">
        <v>225</v>
      </c>
    </row>
    <row r="16" spans="1:3" x14ac:dyDescent="0.45">
      <c r="A16" s="3">
        <v>1</v>
      </c>
      <c r="B16" s="3">
        <v>210</v>
      </c>
      <c r="C16" s="3" t="s">
        <v>225</v>
      </c>
    </row>
    <row r="17" spans="1:3" x14ac:dyDescent="0.45">
      <c r="A17" s="3">
        <v>1</v>
      </c>
      <c r="B17" s="3">
        <v>12</v>
      </c>
      <c r="C17" s="3" t="s">
        <v>225</v>
      </c>
    </row>
    <row r="18" spans="1:3" x14ac:dyDescent="0.45">
      <c r="A18" s="3">
        <v>1</v>
      </c>
      <c r="B18" s="3">
        <v>153</v>
      </c>
      <c r="C18" s="3" t="s">
        <v>225</v>
      </c>
    </row>
    <row r="19" spans="1:3" x14ac:dyDescent="0.45">
      <c r="A19" s="3">
        <v>1</v>
      </c>
      <c r="B19" s="3">
        <v>46</v>
      </c>
      <c r="C19" s="3" t="s">
        <v>225</v>
      </c>
    </row>
    <row r="20" spans="1:3" x14ac:dyDescent="0.45">
      <c r="A20" s="3">
        <v>1</v>
      </c>
      <c r="B20" s="3">
        <v>170</v>
      </c>
      <c r="C20" s="3" t="s">
        <v>225</v>
      </c>
    </row>
    <row r="21" spans="1:3" x14ac:dyDescent="0.45">
      <c r="A21" s="3">
        <v>1</v>
      </c>
      <c r="B21" s="3">
        <v>44</v>
      </c>
      <c r="C21" s="3" t="s">
        <v>225</v>
      </c>
    </row>
    <row r="22" spans="1:3" x14ac:dyDescent="0.45">
      <c r="A22" s="3">
        <v>1</v>
      </c>
      <c r="B22" s="3">
        <v>204</v>
      </c>
      <c r="C22" s="3" t="s">
        <v>225</v>
      </c>
    </row>
    <row r="23" spans="1:3" x14ac:dyDescent="0.45">
      <c r="A23" s="3">
        <v>1</v>
      </c>
      <c r="B23" s="3">
        <v>40</v>
      </c>
      <c r="C23" s="3" t="s">
        <v>225</v>
      </c>
    </row>
    <row r="24" spans="1:3" x14ac:dyDescent="0.45">
      <c r="A24" s="3">
        <v>1</v>
      </c>
      <c r="B24" s="3">
        <v>42</v>
      </c>
      <c r="C24" s="3" t="s">
        <v>225</v>
      </c>
    </row>
    <row r="25" spans="1:3" x14ac:dyDescent="0.45">
      <c r="A25" s="3">
        <v>1</v>
      </c>
      <c r="B25" s="3">
        <v>63</v>
      </c>
      <c r="C25" s="3" t="s">
        <v>225</v>
      </c>
    </row>
    <row r="26" spans="1:3" x14ac:dyDescent="0.45">
      <c r="A26" s="3">
        <v>1</v>
      </c>
      <c r="B26" s="3">
        <v>93</v>
      </c>
      <c r="C26" s="3" t="s">
        <v>225</v>
      </c>
    </row>
    <row r="27" spans="1:3" x14ac:dyDescent="0.45">
      <c r="A27" s="3">
        <v>1</v>
      </c>
      <c r="B27" s="3">
        <v>211</v>
      </c>
      <c r="C27" s="3" t="s">
        <v>225</v>
      </c>
    </row>
    <row r="28" spans="1:3" x14ac:dyDescent="0.45">
      <c r="A28" s="3">
        <v>1</v>
      </c>
      <c r="B28" s="3">
        <v>75</v>
      </c>
      <c r="C28" s="3" t="s">
        <v>225</v>
      </c>
    </row>
    <row r="29" spans="1:3" x14ac:dyDescent="0.45">
      <c r="A29" s="3">
        <v>1</v>
      </c>
      <c r="B29" s="3">
        <v>45</v>
      </c>
      <c r="C29" s="3" t="s">
        <v>225</v>
      </c>
    </row>
    <row r="30" spans="1:3" x14ac:dyDescent="0.45">
      <c r="A30" s="3">
        <v>1</v>
      </c>
      <c r="B30" s="3">
        <v>396</v>
      </c>
      <c r="C30" s="3" t="s">
        <v>225</v>
      </c>
    </row>
    <row r="31" spans="1:3" x14ac:dyDescent="0.45">
      <c r="A31" s="3">
        <v>1</v>
      </c>
      <c r="B31" s="3">
        <v>25</v>
      </c>
      <c r="C31" s="3" t="s">
        <v>225</v>
      </c>
    </row>
    <row r="32" spans="1:3" x14ac:dyDescent="0.45">
      <c r="A32" s="3">
        <v>1</v>
      </c>
      <c r="B32" s="3">
        <v>89</v>
      </c>
      <c r="C32" s="3" t="s">
        <v>225</v>
      </c>
    </row>
    <row r="33" spans="1:3" x14ac:dyDescent="0.45">
      <c r="A33" s="3">
        <v>1</v>
      </c>
      <c r="B33" s="3">
        <v>13</v>
      </c>
      <c r="C33" s="3" t="s">
        <v>225</v>
      </c>
    </row>
    <row r="34" spans="1:3" x14ac:dyDescent="0.45">
      <c r="A34" s="3">
        <v>1</v>
      </c>
      <c r="B34" s="3">
        <v>9</v>
      </c>
      <c r="C34" s="3" t="s">
        <v>225</v>
      </c>
    </row>
    <row r="35" spans="1:3" x14ac:dyDescent="0.45">
      <c r="A35" s="3">
        <v>1</v>
      </c>
      <c r="B35" s="3">
        <v>386</v>
      </c>
      <c r="C35" s="3" t="s">
        <v>225</v>
      </c>
    </row>
    <row r="36" spans="1:3" x14ac:dyDescent="0.45">
      <c r="A36" s="3">
        <v>1</v>
      </c>
      <c r="B36" s="3">
        <v>33</v>
      </c>
      <c r="C36" s="3" t="s">
        <v>225</v>
      </c>
    </row>
    <row r="37" spans="1:3" x14ac:dyDescent="0.45">
      <c r="A37" s="3">
        <v>1</v>
      </c>
      <c r="B37" s="3">
        <v>152</v>
      </c>
      <c r="C37" s="3" t="s">
        <v>225</v>
      </c>
    </row>
    <row r="38" spans="1:3" x14ac:dyDescent="0.45">
      <c r="A38" s="3">
        <v>1</v>
      </c>
      <c r="B38" s="3">
        <v>145</v>
      </c>
      <c r="C38" s="3" t="s">
        <v>225</v>
      </c>
    </row>
    <row r="39" spans="1:3" x14ac:dyDescent="0.45">
      <c r="A39" s="3">
        <v>1</v>
      </c>
      <c r="B39" s="3">
        <v>120</v>
      </c>
      <c r="C39" s="3" t="s">
        <v>225</v>
      </c>
    </row>
    <row r="40" spans="1:3" x14ac:dyDescent="0.45">
      <c r="A40" s="3">
        <v>1</v>
      </c>
      <c r="B40" s="3">
        <v>83</v>
      </c>
      <c r="C40" s="3" t="s">
        <v>225</v>
      </c>
    </row>
    <row r="41" spans="1:3" x14ac:dyDescent="0.45">
      <c r="A41" s="3">
        <v>1</v>
      </c>
      <c r="B41" s="3">
        <v>359</v>
      </c>
      <c r="C41" s="3" t="s">
        <v>225</v>
      </c>
    </row>
    <row r="42" spans="1:3" x14ac:dyDescent="0.45">
      <c r="A42" s="3">
        <v>1</v>
      </c>
      <c r="B42" s="3">
        <v>107</v>
      </c>
      <c r="C42" s="3" t="s">
        <v>225</v>
      </c>
    </row>
    <row r="43" spans="1:3" x14ac:dyDescent="0.45">
      <c r="A43" s="3">
        <v>1</v>
      </c>
      <c r="B43" s="3">
        <v>55</v>
      </c>
      <c r="C43" s="3" t="s">
        <v>225</v>
      </c>
    </row>
    <row r="44" spans="1:3" x14ac:dyDescent="0.45">
      <c r="A44" s="3">
        <v>1</v>
      </c>
      <c r="B44" s="3">
        <v>291</v>
      </c>
      <c r="C44" s="3" t="s">
        <v>225</v>
      </c>
    </row>
    <row r="45" spans="1:3" x14ac:dyDescent="0.45">
      <c r="A45" s="3">
        <v>1</v>
      </c>
      <c r="B45" s="3">
        <v>274</v>
      </c>
      <c r="C45" s="3" t="s">
        <v>225</v>
      </c>
    </row>
    <row r="46" spans="1:3" x14ac:dyDescent="0.45">
      <c r="A46" s="3">
        <v>1</v>
      </c>
      <c r="B46" s="3">
        <v>210</v>
      </c>
      <c r="C46" s="3" t="s">
        <v>225</v>
      </c>
    </row>
    <row r="47" spans="1:3" x14ac:dyDescent="0.45">
      <c r="A47" s="3">
        <v>1</v>
      </c>
      <c r="B47" s="3">
        <v>134</v>
      </c>
      <c r="C47" s="3" t="s">
        <v>225</v>
      </c>
    </row>
    <row r="48" spans="1:3" x14ac:dyDescent="0.45">
      <c r="A48" s="3">
        <v>1</v>
      </c>
      <c r="B48" s="3">
        <v>136</v>
      </c>
      <c r="C48" s="3" t="s">
        <v>225</v>
      </c>
    </row>
    <row r="49" spans="1:3" x14ac:dyDescent="0.45">
      <c r="A49" s="3">
        <v>1</v>
      </c>
      <c r="B49" s="3">
        <v>44</v>
      </c>
      <c r="C49" s="3" t="s">
        <v>225</v>
      </c>
    </row>
    <row r="50" spans="1:3" x14ac:dyDescent="0.45">
      <c r="A50" s="3">
        <v>1</v>
      </c>
      <c r="B50" s="3">
        <v>52</v>
      </c>
      <c r="C50" s="3" t="s">
        <v>225</v>
      </c>
    </row>
    <row r="51" spans="1:3" x14ac:dyDescent="0.45">
      <c r="A51" s="3">
        <v>1</v>
      </c>
      <c r="B51" s="3">
        <v>246</v>
      </c>
      <c r="C51" s="3" t="s">
        <v>225</v>
      </c>
    </row>
    <row r="52" spans="1:3" x14ac:dyDescent="0.45">
      <c r="A52" s="3">
        <v>1</v>
      </c>
      <c r="B52" s="3">
        <v>345</v>
      </c>
      <c r="C52" s="3" t="s">
        <v>225</v>
      </c>
    </row>
    <row r="53" spans="1:3" x14ac:dyDescent="0.45">
      <c r="A53" s="3">
        <v>1</v>
      </c>
      <c r="B53" s="3">
        <v>78</v>
      </c>
      <c r="C53" s="3" t="s">
        <v>225</v>
      </c>
    </row>
    <row r="54" spans="1:3" x14ac:dyDescent="0.45">
      <c r="A54" s="3">
        <v>1</v>
      </c>
      <c r="B54" s="3">
        <v>160</v>
      </c>
      <c r="C54" s="3" t="s">
        <v>225</v>
      </c>
    </row>
    <row r="55" spans="1:3" x14ac:dyDescent="0.45">
      <c r="A55" s="3">
        <v>1</v>
      </c>
      <c r="B55" s="3">
        <v>14</v>
      </c>
      <c r="C55" s="3" t="s">
        <v>225</v>
      </c>
    </row>
    <row r="56" spans="1:3" x14ac:dyDescent="0.45">
      <c r="A56" s="3">
        <v>1</v>
      </c>
      <c r="B56" s="3">
        <v>50</v>
      </c>
      <c r="C56" s="3" t="s">
        <v>225</v>
      </c>
    </row>
    <row r="57" spans="1:3" x14ac:dyDescent="0.45">
      <c r="A57" s="3">
        <v>1</v>
      </c>
      <c r="B57" s="3">
        <v>34</v>
      </c>
      <c r="C57" s="3" t="s">
        <v>225</v>
      </c>
    </row>
    <row r="58" spans="1:3" x14ac:dyDescent="0.45">
      <c r="A58" s="3">
        <v>1</v>
      </c>
      <c r="B58" s="3">
        <v>27</v>
      </c>
      <c r="C58" s="3" t="s">
        <v>225</v>
      </c>
    </row>
    <row r="59" spans="1:3" x14ac:dyDescent="0.45">
      <c r="A59" s="3">
        <v>1</v>
      </c>
      <c r="B59" s="3">
        <v>8</v>
      </c>
      <c r="C59" s="3" t="s">
        <v>225</v>
      </c>
    </row>
    <row r="60" spans="1:3" x14ac:dyDescent="0.45">
      <c r="A60" s="3">
        <v>1</v>
      </c>
      <c r="B60" s="3">
        <v>107</v>
      </c>
      <c r="C60" s="3" t="s">
        <v>225</v>
      </c>
    </row>
    <row r="61" spans="1:3" x14ac:dyDescent="0.45">
      <c r="A61" s="3">
        <v>1</v>
      </c>
      <c r="B61" s="3">
        <v>121</v>
      </c>
      <c r="C61" s="3" t="s">
        <v>225</v>
      </c>
    </row>
    <row r="62" spans="1:3" x14ac:dyDescent="0.45">
      <c r="A62" s="3">
        <v>1</v>
      </c>
      <c r="B62" s="3">
        <v>55</v>
      </c>
      <c r="C62" s="3" t="s">
        <v>225</v>
      </c>
    </row>
    <row r="63" spans="1:3" x14ac:dyDescent="0.45">
      <c r="A63" s="3">
        <v>1</v>
      </c>
      <c r="B63" s="3">
        <v>270</v>
      </c>
      <c r="C63" s="3" t="s">
        <v>225</v>
      </c>
    </row>
    <row r="64" spans="1:3" x14ac:dyDescent="0.45">
      <c r="A64" s="3">
        <v>1</v>
      </c>
      <c r="B64" s="3">
        <v>90</v>
      </c>
      <c r="C64" s="3" t="s">
        <v>225</v>
      </c>
    </row>
    <row r="65" spans="1:3" x14ac:dyDescent="0.45">
      <c r="A65" s="3">
        <v>1</v>
      </c>
      <c r="B65" s="3">
        <v>235</v>
      </c>
      <c r="C65" s="3" t="s">
        <v>225</v>
      </c>
    </row>
    <row r="66" spans="1:3" x14ac:dyDescent="0.45">
      <c r="A66" s="3">
        <v>1</v>
      </c>
      <c r="B66" s="3">
        <v>316</v>
      </c>
      <c r="C66" s="3" t="s">
        <v>225</v>
      </c>
    </row>
    <row r="67" spans="1:3" x14ac:dyDescent="0.45">
      <c r="A67" s="3">
        <v>1</v>
      </c>
      <c r="B67" s="3">
        <v>176</v>
      </c>
      <c r="C67" s="3" t="s">
        <v>225</v>
      </c>
    </row>
    <row r="68" spans="1:3" x14ac:dyDescent="0.45">
      <c r="A68" s="3">
        <v>1</v>
      </c>
      <c r="B68" s="3">
        <v>16</v>
      </c>
      <c r="C68" s="3" t="s">
        <v>225</v>
      </c>
    </row>
    <row r="69" spans="1:3" x14ac:dyDescent="0.45">
      <c r="A69" s="3">
        <v>1</v>
      </c>
      <c r="B69" s="3">
        <v>538</v>
      </c>
      <c r="C69" s="3" t="s">
        <v>225</v>
      </c>
    </row>
    <row r="70" spans="1:3" x14ac:dyDescent="0.45">
      <c r="A70" s="3">
        <v>1</v>
      </c>
      <c r="B70" s="3">
        <v>101</v>
      </c>
      <c r="C70" s="3" t="s">
        <v>225</v>
      </c>
    </row>
    <row r="71" spans="1:3" x14ac:dyDescent="0.45">
      <c r="A71" s="3">
        <v>1</v>
      </c>
      <c r="B71" s="3">
        <v>66</v>
      </c>
      <c r="C71" s="3" t="s">
        <v>225</v>
      </c>
    </row>
    <row r="72" spans="1:3" x14ac:dyDescent="0.45">
      <c r="A72" s="3">
        <v>1</v>
      </c>
      <c r="B72" s="3">
        <v>58</v>
      </c>
      <c r="C72" s="3" t="s">
        <v>225</v>
      </c>
    </row>
    <row r="73" spans="1:3" x14ac:dyDescent="0.45">
      <c r="A73" s="3">
        <v>1</v>
      </c>
      <c r="B73" s="3">
        <v>164</v>
      </c>
      <c r="C73" s="3" t="s">
        <v>225</v>
      </c>
    </row>
    <row r="74" spans="1:3" x14ac:dyDescent="0.45">
      <c r="A74" s="3">
        <v>1</v>
      </c>
      <c r="B74" s="3">
        <v>56</v>
      </c>
      <c r="C74" s="3" t="s">
        <v>225</v>
      </c>
    </row>
    <row r="75" spans="1:3" x14ac:dyDescent="0.45">
      <c r="A75" s="3">
        <v>1</v>
      </c>
      <c r="B75" s="3">
        <v>9</v>
      </c>
      <c r="C75" s="3" t="s">
        <v>225</v>
      </c>
    </row>
    <row r="76" spans="1:3" x14ac:dyDescent="0.45">
      <c r="A76" s="3">
        <v>1</v>
      </c>
      <c r="B76" s="3">
        <v>64</v>
      </c>
      <c r="C76" s="3" t="s">
        <v>225</v>
      </c>
    </row>
    <row r="77" spans="1:3" x14ac:dyDescent="0.45">
      <c r="A77" s="3">
        <v>1</v>
      </c>
      <c r="B77" s="3">
        <v>166</v>
      </c>
      <c r="C77" s="3" t="s">
        <v>225</v>
      </c>
    </row>
    <row r="78" spans="1:3" x14ac:dyDescent="0.45">
      <c r="A78" s="3">
        <v>1</v>
      </c>
      <c r="B78" s="3">
        <v>239</v>
      </c>
      <c r="C78" s="3" t="s">
        <v>225</v>
      </c>
    </row>
    <row r="79" spans="1:3" x14ac:dyDescent="0.45">
      <c r="A79" s="3">
        <v>1</v>
      </c>
      <c r="B79" s="3">
        <v>198</v>
      </c>
      <c r="C79" s="3" t="s">
        <v>225</v>
      </c>
    </row>
    <row r="80" spans="1:3" x14ac:dyDescent="0.45">
      <c r="A80" s="3">
        <v>1</v>
      </c>
      <c r="B80" s="3">
        <v>275</v>
      </c>
      <c r="C80" s="3" t="s">
        <v>225</v>
      </c>
    </row>
    <row r="81" spans="1:3" x14ac:dyDescent="0.45">
      <c r="A81" s="3">
        <v>1</v>
      </c>
      <c r="B81" s="3">
        <v>299</v>
      </c>
      <c r="C81" s="3" t="s">
        <v>225</v>
      </c>
    </row>
    <row r="82" spans="1:3" x14ac:dyDescent="0.45">
      <c r="A82" s="3">
        <v>1</v>
      </c>
      <c r="B82" s="3">
        <v>44</v>
      </c>
      <c r="C82" s="3" t="s">
        <v>225</v>
      </c>
    </row>
    <row r="83" spans="1:3" x14ac:dyDescent="0.45">
      <c r="A83" s="3">
        <v>1</v>
      </c>
      <c r="B83" s="3">
        <v>142</v>
      </c>
      <c r="C83" s="3" t="s">
        <v>225</v>
      </c>
    </row>
    <row r="84" spans="1:3" x14ac:dyDescent="0.45">
      <c r="A84" s="3">
        <v>1</v>
      </c>
      <c r="B84" s="3">
        <v>13</v>
      </c>
      <c r="C84" s="3" t="s">
        <v>225</v>
      </c>
    </row>
    <row r="85" spans="1:3" x14ac:dyDescent="0.45">
      <c r="A85" s="3">
        <v>1</v>
      </c>
      <c r="B85" s="3">
        <v>176</v>
      </c>
      <c r="C85" s="3" t="s">
        <v>225</v>
      </c>
    </row>
    <row r="86" spans="1:3" x14ac:dyDescent="0.45">
      <c r="A86" s="3">
        <v>1</v>
      </c>
      <c r="B86" s="3">
        <v>34</v>
      </c>
      <c r="C86" s="3" t="s">
        <v>225</v>
      </c>
    </row>
    <row r="87" spans="1:3" x14ac:dyDescent="0.45">
      <c r="A87" s="3">
        <v>1</v>
      </c>
      <c r="B87" s="3">
        <v>435</v>
      </c>
      <c r="C87" s="3" t="s">
        <v>225</v>
      </c>
    </row>
    <row r="88" spans="1:3" x14ac:dyDescent="0.45">
      <c r="A88" s="3">
        <v>1</v>
      </c>
      <c r="B88" s="3">
        <v>35</v>
      </c>
      <c r="C88" s="3" t="s">
        <v>225</v>
      </c>
    </row>
    <row r="89" spans="1:3" x14ac:dyDescent="0.45">
      <c r="A89" s="3">
        <v>1</v>
      </c>
      <c r="B89" s="3">
        <v>319</v>
      </c>
      <c r="C89" s="3" t="s">
        <v>225</v>
      </c>
    </row>
    <row r="90" spans="1:3" x14ac:dyDescent="0.45">
      <c r="A90" s="3">
        <v>1</v>
      </c>
      <c r="B90" s="3">
        <v>537</v>
      </c>
      <c r="C90" s="3" t="s">
        <v>225</v>
      </c>
    </row>
    <row r="91" spans="1:3" x14ac:dyDescent="0.45">
      <c r="A91" s="3">
        <v>1</v>
      </c>
      <c r="B91" s="3">
        <v>91</v>
      </c>
      <c r="C91" s="3" t="s">
        <v>225</v>
      </c>
    </row>
    <row r="92" spans="1:3" x14ac:dyDescent="0.45">
      <c r="A92" s="3">
        <v>1</v>
      </c>
      <c r="B92" s="3">
        <v>131</v>
      </c>
      <c r="C92" s="3" t="s">
        <v>225</v>
      </c>
    </row>
    <row r="93" spans="1:3" x14ac:dyDescent="0.45">
      <c r="A93" s="3">
        <v>1</v>
      </c>
      <c r="B93" s="3">
        <v>70</v>
      </c>
      <c r="C93" s="3" t="s">
        <v>225</v>
      </c>
    </row>
    <row r="94" spans="1:3" x14ac:dyDescent="0.45">
      <c r="A94" s="3">
        <v>1</v>
      </c>
      <c r="B94" s="3">
        <v>170</v>
      </c>
      <c r="C94" s="3" t="s">
        <v>225</v>
      </c>
    </row>
    <row r="95" spans="1:3" x14ac:dyDescent="0.45">
      <c r="A95" s="3">
        <v>1</v>
      </c>
      <c r="B95" s="3">
        <v>83</v>
      </c>
      <c r="C95" s="3" t="s">
        <v>225</v>
      </c>
    </row>
    <row r="96" spans="1:3" x14ac:dyDescent="0.45">
      <c r="A96" s="3">
        <v>1</v>
      </c>
      <c r="B96" s="3">
        <v>171</v>
      </c>
      <c r="C96" s="3" t="s">
        <v>225</v>
      </c>
    </row>
    <row r="97" spans="1:3" x14ac:dyDescent="0.45">
      <c r="A97" s="3">
        <v>1</v>
      </c>
      <c r="B97" s="3">
        <v>289</v>
      </c>
      <c r="C97" s="3" t="s">
        <v>225</v>
      </c>
    </row>
    <row r="98" spans="1:3" x14ac:dyDescent="0.45">
      <c r="A98" s="3">
        <v>1</v>
      </c>
      <c r="B98" s="3">
        <v>33</v>
      </c>
      <c r="C98" s="3" t="s">
        <v>225</v>
      </c>
    </row>
    <row r="99" spans="1:3" x14ac:dyDescent="0.45">
      <c r="A99" s="3">
        <v>1</v>
      </c>
      <c r="B99" s="3">
        <v>99</v>
      </c>
      <c r="C99" s="3" t="s">
        <v>225</v>
      </c>
    </row>
    <row r="100" spans="1:3" x14ac:dyDescent="0.45">
      <c r="A100" s="3">
        <v>1</v>
      </c>
      <c r="B100" s="3">
        <v>248</v>
      </c>
      <c r="C100" s="3" t="s">
        <v>225</v>
      </c>
    </row>
    <row r="101" spans="1:3" x14ac:dyDescent="0.45">
      <c r="A101" s="3">
        <v>1</v>
      </c>
      <c r="B101" s="3">
        <v>189</v>
      </c>
      <c r="C101" s="3" t="s">
        <v>225</v>
      </c>
    </row>
    <row r="102" spans="1:3" x14ac:dyDescent="0.45">
      <c r="A102" s="3">
        <v>1</v>
      </c>
      <c r="B102" s="3">
        <v>1</v>
      </c>
      <c r="C102" s="3" t="s">
        <v>225</v>
      </c>
    </row>
    <row r="103" spans="1:3" x14ac:dyDescent="0.45">
      <c r="A103" s="3">
        <v>1</v>
      </c>
      <c r="B103" s="3">
        <v>19</v>
      </c>
      <c r="C103" s="3" t="s">
        <v>225</v>
      </c>
    </row>
    <row r="104" spans="1:3" x14ac:dyDescent="0.45">
      <c r="A104" s="3">
        <v>1</v>
      </c>
      <c r="B104" s="3">
        <v>119</v>
      </c>
      <c r="C104" s="3" t="s">
        <v>225</v>
      </c>
    </row>
    <row r="105" spans="1:3" x14ac:dyDescent="0.45">
      <c r="A105" s="3">
        <v>1</v>
      </c>
      <c r="B105" s="3">
        <v>210</v>
      </c>
      <c r="C105" s="3" t="s">
        <v>225</v>
      </c>
    </row>
    <row r="106" spans="1:3" x14ac:dyDescent="0.45">
      <c r="A106" s="3">
        <v>1</v>
      </c>
      <c r="B106" s="3">
        <v>131</v>
      </c>
      <c r="C106" s="3" t="s">
        <v>225</v>
      </c>
    </row>
    <row r="107" spans="1:3" x14ac:dyDescent="0.45">
      <c r="A107" s="3">
        <v>1</v>
      </c>
      <c r="B107" s="3">
        <v>168</v>
      </c>
      <c r="C107" s="3" t="s">
        <v>225</v>
      </c>
    </row>
    <row r="108" spans="1:3" x14ac:dyDescent="0.45">
      <c r="A108" s="3">
        <v>1</v>
      </c>
      <c r="B108" s="3">
        <v>154</v>
      </c>
      <c r="C108" s="3" t="s">
        <v>225</v>
      </c>
    </row>
    <row r="109" spans="1:3" x14ac:dyDescent="0.45">
      <c r="A109" s="3">
        <v>1</v>
      </c>
      <c r="B109" s="3">
        <v>211</v>
      </c>
      <c r="C109" s="3" t="s">
        <v>225</v>
      </c>
    </row>
    <row r="110" spans="1:3" x14ac:dyDescent="0.45">
      <c r="A110" s="3">
        <v>1</v>
      </c>
      <c r="B110" s="3">
        <v>60</v>
      </c>
      <c r="C110" s="3" t="s">
        <v>225</v>
      </c>
    </row>
    <row r="111" spans="1:3" x14ac:dyDescent="0.45">
      <c r="A111" s="3">
        <v>1</v>
      </c>
      <c r="B111" s="3">
        <v>88</v>
      </c>
      <c r="C111" s="3" t="s">
        <v>225</v>
      </c>
    </row>
    <row r="112" spans="1:3" x14ac:dyDescent="0.45">
      <c r="A112" s="3">
        <v>1</v>
      </c>
      <c r="B112" s="3">
        <v>164</v>
      </c>
      <c r="C112" s="3" t="s">
        <v>225</v>
      </c>
    </row>
    <row r="113" spans="1:3" x14ac:dyDescent="0.45">
      <c r="A113" s="3">
        <v>1</v>
      </c>
      <c r="B113" s="3">
        <v>202</v>
      </c>
      <c r="C113" s="3" t="s">
        <v>225</v>
      </c>
    </row>
    <row r="114" spans="1:3" x14ac:dyDescent="0.45">
      <c r="A114" s="3">
        <v>2</v>
      </c>
      <c r="B114" s="3">
        <v>127</v>
      </c>
      <c r="C114" s="3" t="s">
        <v>225</v>
      </c>
    </row>
    <row r="115" spans="1:3" x14ac:dyDescent="0.45">
      <c r="A115" s="3">
        <v>2</v>
      </c>
      <c r="B115" s="3">
        <v>25</v>
      </c>
      <c r="C115" s="3" t="s">
        <v>225</v>
      </c>
    </row>
    <row r="116" spans="1:3" x14ac:dyDescent="0.45">
      <c r="A116" s="3">
        <v>2</v>
      </c>
      <c r="B116" s="3">
        <v>65</v>
      </c>
      <c r="C116" s="3" t="s">
        <v>225</v>
      </c>
    </row>
    <row r="117" spans="1:3" x14ac:dyDescent="0.45">
      <c r="A117" s="3">
        <v>2</v>
      </c>
      <c r="B117" s="3">
        <v>20</v>
      </c>
      <c r="C117" s="3" t="s">
        <v>225</v>
      </c>
    </row>
    <row r="118" spans="1:3" x14ac:dyDescent="0.45">
      <c r="A118" s="3">
        <v>2</v>
      </c>
      <c r="B118" s="3">
        <v>15</v>
      </c>
      <c r="C118" s="3" t="s">
        <v>225</v>
      </c>
    </row>
    <row r="119" spans="1:3" x14ac:dyDescent="0.45">
      <c r="A119" s="3">
        <v>2</v>
      </c>
      <c r="B119" s="3">
        <v>2</v>
      </c>
      <c r="C119" s="3" t="s">
        <v>225</v>
      </c>
    </row>
    <row r="120" spans="1:3" x14ac:dyDescent="0.45">
      <c r="A120" s="3">
        <v>2</v>
      </c>
      <c r="B120" s="3">
        <v>50</v>
      </c>
      <c r="C120" s="3" t="s">
        <v>225</v>
      </c>
    </row>
    <row r="121" spans="1:3" x14ac:dyDescent="0.45">
      <c r="A121" s="3">
        <v>2</v>
      </c>
      <c r="B121" s="3">
        <v>33</v>
      </c>
      <c r="C121" s="3" t="s">
        <v>225</v>
      </c>
    </row>
    <row r="122" spans="1:3" x14ac:dyDescent="0.45">
      <c r="A122" s="3">
        <v>2</v>
      </c>
      <c r="B122" s="3">
        <v>180</v>
      </c>
      <c r="C122" s="3" t="s">
        <v>225</v>
      </c>
    </row>
    <row r="123" spans="1:3" x14ac:dyDescent="0.45">
      <c r="A123" s="3">
        <v>2</v>
      </c>
      <c r="B123" s="3">
        <v>113</v>
      </c>
      <c r="C123" s="3" t="s">
        <v>225</v>
      </c>
    </row>
    <row r="124" spans="1:3" x14ac:dyDescent="0.45">
      <c r="A124" s="3">
        <v>2</v>
      </c>
      <c r="B124" s="3">
        <v>21</v>
      </c>
      <c r="C124" s="3" t="s">
        <v>225</v>
      </c>
    </row>
    <row r="125" spans="1:3" x14ac:dyDescent="0.45">
      <c r="A125" s="3">
        <v>2</v>
      </c>
      <c r="B125" s="3">
        <v>8</v>
      </c>
      <c r="C125" s="3" t="s">
        <v>225</v>
      </c>
    </row>
    <row r="126" spans="1:3" x14ac:dyDescent="0.45">
      <c r="A126" s="3">
        <v>2</v>
      </c>
      <c r="B126" s="3">
        <v>132</v>
      </c>
      <c r="C126" s="3" t="s">
        <v>225</v>
      </c>
    </row>
    <row r="127" spans="1:3" x14ac:dyDescent="0.45">
      <c r="A127" s="3">
        <v>2</v>
      </c>
      <c r="B127" s="3">
        <v>64</v>
      </c>
      <c r="C127" s="3" t="s">
        <v>225</v>
      </c>
    </row>
    <row r="128" spans="1:3" x14ac:dyDescent="0.45">
      <c r="A128" s="3">
        <v>2</v>
      </c>
      <c r="B128" s="3">
        <v>60</v>
      </c>
      <c r="C128" s="3" t="s">
        <v>225</v>
      </c>
    </row>
    <row r="129" spans="1:3" x14ac:dyDescent="0.45">
      <c r="A129" s="3">
        <v>2</v>
      </c>
      <c r="B129" s="3">
        <v>11</v>
      </c>
      <c r="C129" s="3" t="s">
        <v>225</v>
      </c>
    </row>
    <row r="130" spans="1:3" x14ac:dyDescent="0.45">
      <c r="A130" s="3">
        <v>2</v>
      </c>
      <c r="B130" s="3">
        <v>120</v>
      </c>
      <c r="C130" s="3" t="s">
        <v>225</v>
      </c>
    </row>
    <row r="131" spans="1:3" x14ac:dyDescent="0.45">
      <c r="A131" s="3">
        <v>2</v>
      </c>
      <c r="B131" s="3">
        <v>36</v>
      </c>
      <c r="C131" s="3" t="s">
        <v>225</v>
      </c>
    </row>
    <row r="132" spans="1:3" x14ac:dyDescent="0.45">
      <c r="A132" s="3">
        <v>2</v>
      </c>
      <c r="B132" s="3">
        <v>75</v>
      </c>
      <c r="C132" s="3" t="s">
        <v>225</v>
      </c>
    </row>
    <row r="133" spans="1:3" x14ac:dyDescent="0.45">
      <c r="A133" s="3">
        <v>2</v>
      </c>
      <c r="B133" s="3">
        <v>135</v>
      </c>
      <c r="C133" s="3" t="s">
        <v>225</v>
      </c>
    </row>
    <row r="134" spans="1:3" x14ac:dyDescent="0.45">
      <c r="A134" s="3">
        <v>2</v>
      </c>
      <c r="B134" s="3">
        <v>254</v>
      </c>
      <c r="C134" s="3" t="s">
        <v>225</v>
      </c>
    </row>
    <row r="135" spans="1:3" x14ac:dyDescent="0.45">
      <c r="A135" s="3">
        <v>2</v>
      </c>
      <c r="B135" s="3">
        <v>293</v>
      </c>
      <c r="C135" s="3" t="s">
        <v>225</v>
      </c>
    </row>
    <row r="136" spans="1:3" x14ac:dyDescent="0.45">
      <c r="A136" s="3">
        <v>2</v>
      </c>
      <c r="B136" s="3">
        <v>75</v>
      </c>
      <c r="C136" s="3" t="s">
        <v>225</v>
      </c>
    </row>
    <row r="137" spans="1:3" x14ac:dyDescent="0.45">
      <c r="A137" s="3">
        <v>2</v>
      </c>
      <c r="B137" s="3">
        <v>42</v>
      </c>
      <c r="C137" s="3" t="s">
        <v>225</v>
      </c>
    </row>
    <row r="138" spans="1:3" x14ac:dyDescent="0.45">
      <c r="A138" s="3">
        <v>2</v>
      </c>
      <c r="B138" s="3">
        <v>46</v>
      </c>
      <c r="C138" s="3" t="s">
        <v>225</v>
      </c>
    </row>
    <row r="139" spans="1:3" x14ac:dyDescent="0.45">
      <c r="A139" s="3">
        <v>2</v>
      </c>
      <c r="B139" s="3">
        <v>222</v>
      </c>
      <c r="C139" s="3" t="s">
        <v>225</v>
      </c>
    </row>
    <row r="140" spans="1:3" x14ac:dyDescent="0.45">
      <c r="A140" s="3">
        <v>2</v>
      </c>
      <c r="B140" s="3">
        <v>112</v>
      </c>
      <c r="C140" s="3" t="s">
        <v>225</v>
      </c>
    </row>
    <row r="141" spans="1:3" x14ac:dyDescent="0.45">
      <c r="A141" s="3">
        <v>2</v>
      </c>
      <c r="B141" s="3">
        <v>278</v>
      </c>
      <c r="C141" s="3" t="s">
        <v>225</v>
      </c>
    </row>
    <row r="142" spans="1:3" x14ac:dyDescent="0.45">
      <c r="A142" s="3">
        <v>2</v>
      </c>
      <c r="B142" s="3">
        <v>238</v>
      </c>
      <c r="C142" s="3" t="s">
        <v>225</v>
      </c>
    </row>
    <row r="143" spans="1:3" x14ac:dyDescent="0.45">
      <c r="A143" s="3">
        <v>2</v>
      </c>
      <c r="B143" s="3">
        <v>69</v>
      </c>
      <c r="C143" s="3" t="s">
        <v>225</v>
      </c>
    </row>
    <row r="144" spans="1:3" x14ac:dyDescent="0.45">
      <c r="A144" s="3">
        <v>2</v>
      </c>
      <c r="B144" s="3">
        <v>234</v>
      </c>
      <c r="C144" s="3" t="s">
        <v>225</v>
      </c>
    </row>
    <row r="145" spans="1:3" x14ac:dyDescent="0.45">
      <c r="A145" s="3">
        <v>2</v>
      </c>
      <c r="B145" s="3">
        <v>86</v>
      </c>
      <c r="C145" s="3" t="s">
        <v>225</v>
      </c>
    </row>
    <row r="146" spans="1:3" x14ac:dyDescent="0.45">
      <c r="A146" s="3">
        <v>2</v>
      </c>
      <c r="B146" s="3">
        <v>195</v>
      </c>
      <c r="C146" s="3" t="s">
        <v>225</v>
      </c>
    </row>
    <row r="147" spans="1:3" x14ac:dyDescent="0.45">
      <c r="A147" s="3">
        <v>2</v>
      </c>
      <c r="B147" s="3">
        <v>94</v>
      </c>
      <c r="C147" s="3" t="s">
        <v>225</v>
      </c>
    </row>
    <row r="148" spans="1:3" x14ac:dyDescent="0.45">
      <c r="A148" s="3">
        <v>2</v>
      </c>
      <c r="B148" s="3">
        <v>72</v>
      </c>
      <c r="C148" s="3" t="s">
        <v>225</v>
      </c>
    </row>
    <row r="149" spans="1:3" x14ac:dyDescent="0.45">
      <c r="A149" s="3">
        <v>2</v>
      </c>
      <c r="B149" s="3">
        <v>9</v>
      </c>
      <c r="C149" s="3" t="s">
        <v>225</v>
      </c>
    </row>
    <row r="150" spans="1:3" x14ac:dyDescent="0.45">
      <c r="A150" s="3">
        <v>2</v>
      </c>
      <c r="B150" s="3">
        <v>3</v>
      </c>
      <c r="C150" s="3" t="s">
        <v>225</v>
      </c>
    </row>
    <row r="151" spans="1:3" x14ac:dyDescent="0.45">
      <c r="A151" s="3">
        <v>2</v>
      </c>
      <c r="B151" s="3">
        <v>15</v>
      </c>
      <c r="C151" s="3" t="s">
        <v>225</v>
      </c>
    </row>
    <row r="152" spans="1:3" x14ac:dyDescent="0.45">
      <c r="A152" s="3">
        <v>2</v>
      </c>
      <c r="B152" s="3">
        <v>87</v>
      </c>
      <c r="C152" s="3" t="s">
        <v>225</v>
      </c>
    </row>
    <row r="153" spans="1:3" x14ac:dyDescent="0.45">
      <c r="A153" s="3">
        <v>2</v>
      </c>
      <c r="B153" s="3">
        <v>26</v>
      </c>
      <c r="C153" s="3" t="s">
        <v>225</v>
      </c>
    </row>
    <row r="154" spans="1:3" x14ac:dyDescent="0.45">
      <c r="A154" s="3">
        <v>2</v>
      </c>
      <c r="B154" s="3">
        <v>162</v>
      </c>
      <c r="C154" s="3" t="s">
        <v>225</v>
      </c>
    </row>
    <row r="155" spans="1:3" x14ac:dyDescent="0.45">
      <c r="A155" s="3">
        <v>2</v>
      </c>
      <c r="B155" s="3">
        <v>481</v>
      </c>
      <c r="C155" s="3" t="s">
        <v>225</v>
      </c>
    </row>
    <row r="156" spans="1:3" x14ac:dyDescent="0.45">
      <c r="A156" s="3">
        <v>2</v>
      </c>
      <c r="B156" s="3">
        <v>77</v>
      </c>
      <c r="C156" s="3" t="s">
        <v>225</v>
      </c>
    </row>
    <row r="157" spans="1:3" x14ac:dyDescent="0.45">
      <c r="A157" s="3">
        <v>2</v>
      </c>
      <c r="B157" s="3">
        <v>43</v>
      </c>
      <c r="C157" s="3" t="s">
        <v>225</v>
      </c>
    </row>
    <row r="158" spans="1:3" x14ac:dyDescent="0.45">
      <c r="A158" s="3">
        <v>2</v>
      </c>
      <c r="B158" s="3">
        <v>452</v>
      </c>
      <c r="C158" s="3" t="s">
        <v>225</v>
      </c>
    </row>
    <row r="159" spans="1:3" x14ac:dyDescent="0.45">
      <c r="A159" s="3">
        <v>2</v>
      </c>
      <c r="B159" s="3">
        <v>445</v>
      </c>
      <c r="C159" s="3" t="s">
        <v>225</v>
      </c>
    </row>
    <row r="160" spans="1:3" x14ac:dyDescent="0.45">
      <c r="A160" s="3">
        <v>2</v>
      </c>
      <c r="B160" s="3">
        <v>565</v>
      </c>
      <c r="C160" s="3" t="s">
        <v>225</v>
      </c>
    </row>
    <row r="161" spans="1:3" x14ac:dyDescent="0.45">
      <c r="A161" s="3">
        <v>2</v>
      </c>
      <c r="B161" s="3">
        <v>224</v>
      </c>
      <c r="C161" s="3" t="s">
        <v>225</v>
      </c>
    </row>
    <row r="162" spans="1:3" x14ac:dyDescent="0.45">
      <c r="A162" s="3">
        <v>2</v>
      </c>
      <c r="B162" s="3">
        <v>35</v>
      </c>
      <c r="C162" s="3" t="s">
        <v>225</v>
      </c>
    </row>
    <row r="163" spans="1:3" x14ac:dyDescent="0.45">
      <c r="A163" s="3">
        <v>2</v>
      </c>
      <c r="B163" s="3">
        <v>306</v>
      </c>
      <c r="C163" s="3" t="s">
        <v>225</v>
      </c>
    </row>
    <row r="164" spans="1:3" x14ac:dyDescent="0.45">
      <c r="A164" s="3">
        <v>2</v>
      </c>
      <c r="B164" s="3">
        <v>1160</v>
      </c>
      <c r="C164" s="3" t="s">
        <v>225</v>
      </c>
    </row>
    <row r="165" spans="1:3" x14ac:dyDescent="0.45">
      <c r="A165" s="3">
        <v>2</v>
      </c>
      <c r="B165" s="3">
        <v>232</v>
      </c>
      <c r="C165" s="3" t="s">
        <v>225</v>
      </c>
    </row>
    <row r="166" spans="1:3" x14ac:dyDescent="0.45">
      <c r="A166" s="3">
        <v>2</v>
      </c>
      <c r="B166" s="3">
        <v>84</v>
      </c>
      <c r="C166" s="3" t="s">
        <v>225</v>
      </c>
    </row>
    <row r="167" spans="1:3" x14ac:dyDescent="0.45">
      <c r="A167" s="3">
        <v>2</v>
      </c>
      <c r="B167" s="3">
        <v>49</v>
      </c>
      <c r="C167" s="3" t="s">
        <v>225</v>
      </c>
    </row>
    <row r="168" spans="1:3" x14ac:dyDescent="0.45">
      <c r="A168" s="3">
        <v>2</v>
      </c>
      <c r="B168" s="3">
        <v>37</v>
      </c>
      <c r="C168" s="3" t="s">
        <v>225</v>
      </c>
    </row>
    <row r="169" spans="1:3" x14ac:dyDescent="0.45">
      <c r="A169" s="3">
        <v>2</v>
      </c>
      <c r="B169" s="3">
        <v>415</v>
      </c>
      <c r="C169" s="3" t="s">
        <v>225</v>
      </c>
    </row>
    <row r="170" spans="1:3" x14ac:dyDescent="0.45">
      <c r="A170" s="3">
        <v>2</v>
      </c>
      <c r="B170" s="3">
        <v>83</v>
      </c>
      <c r="C170" s="3" t="s">
        <v>225</v>
      </c>
    </row>
    <row r="171" spans="1:3" x14ac:dyDescent="0.45">
      <c r="A171" s="3">
        <v>2</v>
      </c>
      <c r="B171" s="3">
        <v>45</v>
      </c>
      <c r="C171" s="3" t="s">
        <v>225</v>
      </c>
    </row>
    <row r="172" spans="1:3" x14ac:dyDescent="0.45">
      <c r="A172" s="3">
        <v>2</v>
      </c>
      <c r="B172" s="3">
        <v>2</v>
      </c>
      <c r="C172" s="3" t="s">
        <v>225</v>
      </c>
    </row>
    <row r="173" spans="1:3" x14ac:dyDescent="0.45">
      <c r="A173" s="3">
        <v>2</v>
      </c>
      <c r="B173" s="3">
        <v>252</v>
      </c>
      <c r="C173" s="3" t="s">
        <v>225</v>
      </c>
    </row>
    <row r="174" spans="1:3" x14ac:dyDescent="0.45">
      <c r="A174" s="3">
        <v>2</v>
      </c>
      <c r="B174" s="3">
        <v>78</v>
      </c>
      <c r="C174" s="3" t="s">
        <v>225</v>
      </c>
    </row>
    <row r="175" spans="1:3" x14ac:dyDescent="0.45">
      <c r="A175" s="3">
        <v>2</v>
      </c>
      <c r="B175" s="3">
        <v>6</v>
      </c>
      <c r="C175" s="3" t="s">
        <v>225</v>
      </c>
    </row>
    <row r="176" spans="1:3" x14ac:dyDescent="0.45">
      <c r="A176" s="3">
        <v>2</v>
      </c>
      <c r="B176" s="3">
        <v>370</v>
      </c>
      <c r="C176" s="3" t="s">
        <v>225</v>
      </c>
    </row>
    <row r="177" spans="1:3" x14ac:dyDescent="0.45">
      <c r="A177" s="3">
        <v>2</v>
      </c>
      <c r="B177" s="3">
        <v>70</v>
      </c>
      <c r="C177" s="3" t="s">
        <v>225</v>
      </c>
    </row>
    <row r="178" spans="1:3" x14ac:dyDescent="0.45">
      <c r="A178" s="3">
        <v>2</v>
      </c>
      <c r="B178" s="3">
        <v>285</v>
      </c>
      <c r="C178" s="3" t="s">
        <v>225</v>
      </c>
    </row>
    <row r="179" spans="1:3" x14ac:dyDescent="0.45">
      <c r="A179" s="3">
        <v>2</v>
      </c>
      <c r="B179" s="3">
        <v>61</v>
      </c>
      <c r="C179" s="3" t="s">
        <v>225</v>
      </c>
    </row>
    <row r="180" spans="1:3" x14ac:dyDescent="0.45">
      <c r="A180" s="3">
        <v>2</v>
      </c>
      <c r="B180" s="3">
        <v>160</v>
      </c>
      <c r="C180" s="3" t="s">
        <v>225</v>
      </c>
    </row>
    <row r="181" spans="1:3" x14ac:dyDescent="0.45">
      <c r="A181" s="3">
        <v>2</v>
      </c>
      <c r="B181" s="3">
        <v>84</v>
      </c>
      <c r="C181" s="3" t="s">
        <v>225</v>
      </c>
    </row>
    <row r="182" spans="1:3" x14ac:dyDescent="0.45">
      <c r="A182" s="3">
        <v>2</v>
      </c>
      <c r="B182" s="3">
        <v>59</v>
      </c>
      <c r="C182" s="3" t="s">
        <v>225</v>
      </c>
    </row>
    <row r="183" spans="1:3" x14ac:dyDescent="0.45">
      <c r="A183" s="3">
        <v>2</v>
      </c>
      <c r="B183" s="3">
        <v>69</v>
      </c>
      <c r="C183" s="3" t="s">
        <v>225</v>
      </c>
    </row>
    <row r="184" spans="1:3" x14ac:dyDescent="0.45">
      <c r="A184" s="3">
        <v>2</v>
      </c>
      <c r="B184" s="3">
        <v>85</v>
      </c>
      <c r="C184" s="3" t="s">
        <v>225</v>
      </c>
    </row>
    <row r="185" spans="1:3" x14ac:dyDescent="0.45">
      <c r="A185" s="3">
        <v>2</v>
      </c>
      <c r="B185" s="3">
        <v>69</v>
      </c>
      <c r="C185" s="3" t="s">
        <v>225</v>
      </c>
    </row>
    <row r="186" spans="1:3" x14ac:dyDescent="0.45">
      <c r="A186" s="3">
        <v>2</v>
      </c>
      <c r="B186" s="3">
        <v>44</v>
      </c>
      <c r="C186" s="3" t="s">
        <v>225</v>
      </c>
    </row>
    <row r="187" spans="1:3" x14ac:dyDescent="0.45">
      <c r="A187" s="3">
        <v>2</v>
      </c>
      <c r="B187" s="3">
        <v>24</v>
      </c>
      <c r="C187" s="3" t="s">
        <v>225</v>
      </c>
    </row>
    <row r="188" spans="1:3" x14ac:dyDescent="0.45">
      <c r="A188" s="3">
        <v>2</v>
      </c>
      <c r="B188" s="3">
        <v>190</v>
      </c>
      <c r="C188" s="3" t="s">
        <v>225</v>
      </c>
    </row>
    <row r="189" spans="1:3" x14ac:dyDescent="0.45">
      <c r="A189" s="3">
        <v>2</v>
      </c>
      <c r="B189" s="3">
        <v>112</v>
      </c>
      <c r="C189" s="3" t="s">
        <v>225</v>
      </c>
    </row>
    <row r="190" spans="1:3" x14ac:dyDescent="0.45">
      <c r="A190" s="3">
        <v>2</v>
      </c>
      <c r="B190" s="3">
        <v>182</v>
      </c>
      <c r="C190" s="3" t="s">
        <v>225</v>
      </c>
    </row>
    <row r="191" spans="1:3" x14ac:dyDescent="0.45">
      <c r="A191" s="3">
        <v>2</v>
      </c>
      <c r="B191" s="3">
        <v>127</v>
      </c>
      <c r="C191" s="3" t="s">
        <v>225</v>
      </c>
    </row>
    <row r="192" spans="1:3" x14ac:dyDescent="0.45">
      <c r="A192" s="3">
        <v>2</v>
      </c>
      <c r="B192" s="3">
        <v>10</v>
      </c>
      <c r="C192" s="3" t="s">
        <v>225</v>
      </c>
    </row>
    <row r="193" spans="1:3" x14ac:dyDescent="0.45">
      <c r="A193" s="3">
        <v>2</v>
      </c>
      <c r="B193" s="3">
        <v>303</v>
      </c>
      <c r="C193" s="3" t="s">
        <v>225</v>
      </c>
    </row>
    <row r="194" spans="1:3" x14ac:dyDescent="0.45">
      <c r="A194" s="3">
        <v>2</v>
      </c>
      <c r="B194" s="3">
        <v>105</v>
      </c>
      <c r="C194" s="3" t="s">
        <v>225</v>
      </c>
    </row>
    <row r="195" spans="1:3" x14ac:dyDescent="0.45">
      <c r="A195" s="3">
        <v>2</v>
      </c>
      <c r="B195" s="3">
        <v>1</v>
      </c>
      <c r="C195" s="3" t="s">
        <v>225</v>
      </c>
    </row>
    <row r="196" spans="1:3" x14ac:dyDescent="0.45">
      <c r="A196" s="3">
        <v>2</v>
      </c>
      <c r="B196" s="3">
        <v>6</v>
      </c>
      <c r="C196" s="3" t="s">
        <v>225</v>
      </c>
    </row>
    <row r="197" spans="1:3" x14ac:dyDescent="0.45">
      <c r="A197" s="3">
        <v>3</v>
      </c>
      <c r="B197" s="3">
        <v>91</v>
      </c>
      <c r="C197" s="3" t="s">
        <v>226</v>
      </c>
    </row>
    <row r="198" spans="1:3" x14ac:dyDescent="0.45">
      <c r="A198" s="3">
        <v>3</v>
      </c>
      <c r="B198" s="3">
        <v>551</v>
      </c>
      <c r="C198" s="3" t="s">
        <v>226</v>
      </c>
    </row>
    <row r="199" spans="1:3" x14ac:dyDescent="0.45">
      <c r="A199" s="3">
        <v>3</v>
      </c>
      <c r="B199" s="3">
        <v>247</v>
      </c>
      <c r="C199" s="3" t="s">
        <v>226</v>
      </c>
    </row>
    <row r="200" spans="1:3" x14ac:dyDescent="0.45">
      <c r="A200" s="3">
        <v>3</v>
      </c>
      <c r="B200" s="3">
        <v>217</v>
      </c>
      <c r="C200" s="3" t="s">
        <v>226</v>
      </c>
    </row>
    <row r="201" spans="1:3" x14ac:dyDescent="0.45">
      <c r="A201" s="3">
        <v>3</v>
      </c>
      <c r="B201" s="3">
        <v>97</v>
      </c>
      <c r="C201" s="3" t="s">
        <v>226</v>
      </c>
    </row>
    <row r="202" spans="1:3" x14ac:dyDescent="0.45">
      <c r="A202" s="3">
        <v>3</v>
      </c>
      <c r="B202" s="3">
        <v>296</v>
      </c>
      <c r="C202" s="3" t="s">
        <v>226</v>
      </c>
    </row>
    <row r="203" spans="1:3" x14ac:dyDescent="0.45">
      <c r="A203" s="3">
        <v>3</v>
      </c>
      <c r="B203" s="3">
        <v>44</v>
      </c>
      <c r="C203" s="3" t="s">
        <v>226</v>
      </c>
    </row>
    <row r="204" spans="1:3" x14ac:dyDescent="0.45">
      <c r="A204" s="3">
        <v>3</v>
      </c>
      <c r="B204" s="3">
        <v>197</v>
      </c>
      <c r="C204" s="3" t="s">
        <v>226</v>
      </c>
    </row>
    <row r="205" spans="1:3" x14ac:dyDescent="0.45">
      <c r="A205" s="3">
        <v>3</v>
      </c>
      <c r="B205" s="3">
        <v>52</v>
      </c>
      <c r="C205" s="3" t="s">
        <v>226</v>
      </c>
    </row>
    <row r="206" spans="1:3" x14ac:dyDescent="0.45">
      <c r="A206" s="3">
        <v>3</v>
      </c>
      <c r="B206" s="3">
        <v>184</v>
      </c>
      <c r="C206" s="3" t="s">
        <v>226</v>
      </c>
    </row>
    <row r="207" spans="1:3" x14ac:dyDescent="0.45">
      <c r="A207" s="3">
        <v>3</v>
      </c>
      <c r="B207" s="3">
        <v>140</v>
      </c>
      <c r="C207" s="3" t="s">
        <v>226</v>
      </c>
    </row>
    <row r="208" spans="1:3" x14ac:dyDescent="0.45">
      <c r="A208" s="3">
        <v>3</v>
      </c>
      <c r="B208" s="3">
        <v>14</v>
      </c>
      <c r="C208" s="3" t="s">
        <v>226</v>
      </c>
    </row>
    <row r="209" spans="1:3" x14ac:dyDescent="0.45">
      <c r="A209" s="3">
        <v>3</v>
      </c>
      <c r="B209" s="3">
        <v>53</v>
      </c>
      <c r="C209" s="3" t="s">
        <v>226</v>
      </c>
    </row>
    <row r="210" spans="1:3" x14ac:dyDescent="0.45">
      <c r="A210" s="3">
        <v>3</v>
      </c>
      <c r="B210" s="3">
        <v>12</v>
      </c>
      <c r="C210" s="3" t="s">
        <v>226</v>
      </c>
    </row>
    <row r="211" spans="1:3" x14ac:dyDescent="0.45">
      <c r="A211" s="3">
        <v>3</v>
      </c>
      <c r="B211" s="3">
        <v>77</v>
      </c>
      <c r="C211" s="3" t="s">
        <v>226</v>
      </c>
    </row>
    <row r="212" spans="1:3" x14ac:dyDescent="0.45">
      <c r="A212" s="3">
        <v>3</v>
      </c>
      <c r="B212" s="3">
        <v>15</v>
      </c>
      <c r="C212" s="3" t="s">
        <v>226</v>
      </c>
    </row>
    <row r="213" spans="1:3" x14ac:dyDescent="0.45">
      <c r="A213" s="3">
        <v>3</v>
      </c>
      <c r="B213" s="3">
        <v>2297</v>
      </c>
      <c r="C213" s="3" t="s">
        <v>226</v>
      </c>
    </row>
    <row r="214" spans="1:3" x14ac:dyDescent="0.45">
      <c r="A214" s="3">
        <v>3</v>
      </c>
      <c r="B214" s="3">
        <v>22</v>
      </c>
      <c r="C214" s="3" t="s">
        <v>226</v>
      </c>
    </row>
    <row r="215" spans="1:3" x14ac:dyDescent="0.45">
      <c r="A215" s="3">
        <v>3</v>
      </c>
      <c r="B215" s="3">
        <v>28</v>
      </c>
      <c r="C215" s="3" t="s">
        <v>226</v>
      </c>
    </row>
    <row r="216" spans="1:3" x14ac:dyDescent="0.45">
      <c r="A216" s="3">
        <v>3</v>
      </c>
      <c r="B216" s="3">
        <v>85</v>
      </c>
      <c r="C216" s="3" t="s">
        <v>226</v>
      </c>
    </row>
    <row r="217" spans="1:3" x14ac:dyDescent="0.45">
      <c r="A217" s="3">
        <v>3</v>
      </c>
      <c r="B217" s="3">
        <v>20</v>
      </c>
      <c r="C217" s="3" t="s">
        <v>226</v>
      </c>
    </row>
    <row r="218" spans="1:3" x14ac:dyDescent="0.45">
      <c r="A218" s="3">
        <v>3</v>
      </c>
      <c r="B218" s="3">
        <v>103</v>
      </c>
      <c r="C218" s="3" t="s">
        <v>226</v>
      </c>
    </row>
    <row r="219" spans="1:3" x14ac:dyDescent="0.45">
      <c r="A219" s="3">
        <v>3</v>
      </c>
      <c r="B219" s="3">
        <v>80</v>
      </c>
      <c r="C219" s="3" t="s">
        <v>226</v>
      </c>
    </row>
    <row r="220" spans="1:3" x14ac:dyDescent="0.45">
      <c r="A220" s="3">
        <v>3</v>
      </c>
      <c r="B220" s="3">
        <v>252</v>
      </c>
      <c r="C220" s="3" t="s">
        <v>226</v>
      </c>
    </row>
    <row r="221" spans="1:3" x14ac:dyDescent="0.45">
      <c r="A221" s="3">
        <v>3</v>
      </c>
      <c r="B221" s="3">
        <v>181</v>
      </c>
      <c r="C221" s="3" t="s">
        <v>226</v>
      </c>
    </row>
    <row r="222" spans="1:3" x14ac:dyDescent="0.45">
      <c r="A222" s="3">
        <v>3</v>
      </c>
      <c r="B222" s="3">
        <v>58</v>
      </c>
      <c r="C222" s="3" t="s">
        <v>226</v>
      </c>
    </row>
    <row r="223" spans="1:3" x14ac:dyDescent="0.45">
      <c r="A223" s="3">
        <v>3</v>
      </c>
      <c r="B223" s="3">
        <v>153</v>
      </c>
      <c r="C223" s="3" t="s">
        <v>226</v>
      </c>
    </row>
    <row r="224" spans="1:3" x14ac:dyDescent="0.45">
      <c r="A224" s="3">
        <v>3</v>
      </c>
      <c r="B224" s="3">
        <v>79</v>
      </c>
      <c r="C224" s="3" t="s">
        <v>226</v>
      </c>
    </row>
    <row r="225" spans="1:3" x14ac:dyDescent="0.45">
      <c r="A225" s="3">
        <v>3</v>
      </c>
      <c r="B225" s="3">
        <v>17</v>
      </c>
      <c r="C225" s="3" t="s">
        <v>226</v>
      </c>
    </row>
    <row r="226" spans="1:3" x14ac:dyDescent="0.45">
      <c r="A226" s="3">
        <v>3</v>
      </c>
      <c r="B226" s="3">
        <v>78</v>
      </c>
      <c r="C226" s="3" t="s">
        <v>226</v>
      </c>
    </row>
    <row r="227" spans="1:3" x14ac:dyDescent="0.45">
      <c r="A227" s="3">
        <v>3</v>
      </c>
      <c r="B227" s="3">
        <v>87</v>
      </c>
      <c r="C227" s="3" t="s">
        <v>226</v>
      </c>
    </row>
    <row r="228" spans="1:3" x14ac:dyDescent="0.45">
      <c r="A228" s="3">
        <v>3</v>
      </c>
      <c r="B228" s="3">
        <v>330</v>
      </c>
      <c r="C228" s="3" t="s">
        <v>226</v>
      </c>
    </row>
    <row r="229" spans="1:3" x14ac:dyDescent="0.45">
      <c r="A229" s="3">
        <v>3</v>
      </c>
      <c r="B229" s="3">
        <v>48</v>
      </c>
      <c r="C229" s="3" t="s">
        <v>226</v>
      </c>
    </row>
    <row r="230" spans="1:3" x14ac:dyDescent="0.45">
      <c r="A230" s="3">
        <v>3</v>
      </c>
      <c r="B230" s="3">
        <v>57</v>
      </c>
      <c r="C230" s="3" t="s">
        <v>226</v>
      </c>
    </row>
    <row r="231" spans="1:3" x14ac:dyDescent="0.45">
      <c r="A231" s="3">
        <v>3</v>
      </c>
      <c r="B231" s="3">
        <v>132</v>
      </c>
      <c r="C231" s="3" t="s">
        <v>226</v>
      </c>
    </row>
    <row r="232" spans="1:3" x14ac:dyDescent="0.45">
      <c r="A232" s="3">
        <v>3</v>
      </c>
      <c r="B232" s="3">
        <v>40</v>
      </c>
      <c r="C232" s="3" t="s">
        <v>226</v>
      </c>
    </row>
    <row r="233" spans="1:3" x14ac:dyDescent="0.45">
      <c r="A233" s="3">
        <v>3</v>
      </c>
      <c r="B233" s="3">
        <v>638</v>
      </c>
      <c r="C233" s="3" t="s">
        <v>226</v>
      </c>
    </row>
    <row r="234" spans="1:3" x14ac:dyDescent="0.45">
      <c r="A234" s="3">
        <v>3</v>
      </c>
      <c r="B234" s="3">
        <v>261</v>
      </c>
      <c r="C234" s="3" t="s">
        <v>226</v>
      </c>
    </row>
    <row r="235" spans="1:3" x14ac:dyDescent="0.45">
      <c r="A235" s="3">
        <v>3</v>
      </c>
      <c r="B235" s="3">
        <v>670</v>
      </c>
      <c r="C235" s="3" t="s">
        <v>226</v>
      </c>
    </row>
    <row r="236" spans="1:3" x14ac:dyDescent="0.45">
      <c r="A236" s="3">
        <v>3</v>
      </c>
      <c r="B236" s="3">
        <v>126</v>
      </c>
      <c r="C236" s="3" t="s">
        <v>226</v>
      </c>
    </row>
    <row r="237" spans="1:3" x14ac:dyDescent="0.45">
      <c r="A237" s="3">
        <v>3</v>
      </c>
      <c r="B237" s="3">
        <v>173</v>
      </c>
      <c r="C237" s="3" t="s">
        <v>226</v>
      </c>
    </row>
    <row r="238" spans="1:3" x14ac:dyDescent="0.45">
      <c r="A238" s="3">
        <v>3</v>
      </c>
      <c r="B238" s="3">
        <v>28</v>
      </c>
      <c r="C238" s="3" t="s">
        <v>226</v>
      </c>
    </row>
    <row r="239" spans="1:3" x14ac:dyDescent="0.45">
      <c r="A239" s="3">
        <v>3</v>
      </c>
      <c r="B239" s="3">
        <v>167</v>
      </c>
      <c r="C239" s="3" t="s">
        <v>226</v>
      </c>
    </row>
    <row r="240" spans="1:3" x14ac:dyDescent="0.45">
      <c r="A240" s="3">
        <v>3</v>
      </c>
      <c r="B240" s="3">
        <v>2382</v>
      </c>
      <c r="C240" s="3" t="s">
        <v>226</v>
      </c>
    </row>
    <row r="241" spans="1:3" x14ac:dyDescent="0.45">
      <c r="A241" s="3">
        <v>3</v>
      </c>
      <c r="B241" s="3">
        <v>5</v>
      </c>
      <c r="C241" s="3" t="s">
        <v>226</v>
      </c>
    </row>
    <row r="242" spans="1:3" x14ac:dyDescent="0.45">
      <c r="A242" s="3">
        <v>3</v>
      </c>
      <c r="B242" s="3">
        <v>131</v>
      </c>
      <c r="C242" s="3" t="s">
        <v>226</v>
      </c>
    </row>
    <row r="243" spans="1:3" x14ac:dyDescent="0.45">
      <c r="A243" s="3">
        <v>3</v>
      </c>
      <c r="B243" s="3">
        <v>670</v>
      </c>
      <c r="C243" s="3" t="s">
        <v>226</v>
      </c>
    </row>
    <row r="244" spans="1:3" x14ac:dyDescent="0.45">
      <c r="A244" s="3">
        <v>3</v>
      </c>
      <c r="B244" s="3">
        <v>180</v>
      </c>
      <c r="C244" s="3" t="s">
        <v>226</v>
      </c>
    </row>
    <row r="245" spans="1:3" x14ac:dyDescent="0.45">
      <c r="A245" s="3">
        <v>3</v>
      </c>
      <c r="B245" s="3">
        <v>127</v>
      </c>
      <c r="C245" s="3" t="s">
        <v>226</v>
      </c>
    </row>
    <row r="246" spans="1:3" x14ac:dyDescent="0.45">
      <c r="A246" s="3">
        <v>3</v>
      </c>
      <c r="B246" s="3">
        <v>47</v>
      </c>
      <c r="C246" s="3" t="s">
        <v>226</v>
      </c>
    </row>
    <row r="247" spans="1:3" x14ac:dyDescent="0.45">
      <c r="A247" s="3">
        <v>3</v>
      </c>
      <c r="B247" s="3">
        <v>4199</v>
      </c>
      <c r="C247" s="3" t="s">
        <v>226</v>
      </c>
    </row>
    <row r="248" spans="1:3" x14ac:dyDescent="0.45">
      <c r="A248" s="3">
        <v>3</v>
      </c>
      <c r="B248" s="3">
        <v>197</v>
      </c>
      <c r="C248" s="3" t="s">
        <v>226</v>
      </c>
    </row>
    <row r="249" spans="1:3" x14ac:dyDescent="0.45">
      <c r="A249" s="3">
        <v>3</v>
      </c>
      <c r="B249" s="3">
        <v>41</v>
      </c>
      <c r="C249" s="3" t="s">
        <v>226</v>
      </c>
    </row>
    <row r="250" spans="1:3" x14ac:dyDescent="0.45">
      <c r="A250" s="3">
        <v>3</v>
      </c>
      <c r="B250" s="3">
        <v>163</v>
      </c>
      <c r="C250" s="3" t="s">
        <v>226</v>
      </c>
    </row>
    <row r="251" spans="1:3" x14ac:dyDescent="0.45">
      <c r="A251" s="3">
        <v>3</v>
      </c>
      <c r="B251" s="3">
        <v>2873</v>
      </c>
      <c r="C251" s="3" t="s">
        <v>226</v>
      </c>
    </row>
    <row r="252" spans="1:3" x14ac:dyDescent="0.45">
      <c r="A252" s="3">
        <v>3</v>
      </c>
      <c r="B252" s="3">
        <v>68</v>
      </c>
      <c r="C252" s="3" t="s">
        <v>226</v>
      </c>
    </row>
    <row r="253" spans="1:3" x14ac:dyDescent="0.45">
      <c r="A253" s="3">
        <v>3</v>
      </c>
      <c r="B253" s="3">
        <v>200</v>
      </c>
      <c r="C253" s="3" t="s">
        <v>226</v>
      </c>
    </row>
    <row r="254" spans="1:3" x14ac:dyDescent="0.45">
      <c r="A254" s="3">
        <v>3</v>
      </c>
      <c r="B254" s="3">
        <v>83</v>
      </c>
      <c r="C254" s="3" t="s">
        <v>226</v>
      </c>
    </row>
    <row r="255" spans="1:3" x14ac:dyDescent="0.45">
      <c r="A255" s="3">
        <v>3</v>
      </c>
      <c r="B255" s="3">
        <v>450</v>
      </c>
      <c r="C255" s="3" t="s">
        <v>226</v>
      </c>
    </row>
    <row r="256" spans="1:3" x14ac:dyDescent="0.45">
      <c r="A256" s="3">
        <v>3</v>
      </c>
      <c r="B256" s="3">
        <v>13</v>
      </c>
      <c r="C256" s="3" t="s">
        <v>226</v>
      </c>
    </row>
    <row r="257" spans="1:3" x14ac:dyDescent="0.45">
      <c r="A257" s="3">
        <v>3</v>
      </c>
      <c r="B257" s="3">
        <v>14</v>
      </c>
      <c r="C257" s="3" t="s">
        <v>226</v>
      </c>
    </row>
    <row r="258" spans="1:3" x14ac:dyDescent="0.45">
      <c r="A258" s="3">
        <v>3</v>
      </c>
      <c r="B258" s="3">
        <v>129</v>
      </c>
      <c r="C258" s="3" t="s">
        <v>226</v>
      </c>
    </row>
    <row r="259" spans="1:3" x14ac:dyDescent="0.45">
      <c r="A259" s="3">
        <v>3</v>
      </c>
      <c r="B259" s="3">
        <v>196</v>
      </c>
      <c r="C259" s="3" t="s">
        <v>226</v>
      </c>
    </row>
    <row r="260" spans="1:3" x14ac:dyDescent="0.45">
      <c r="A260" s="3">
        <v>3</v>
      </c>
      <c r="B260" s="3">
        <v>13</v>
      </c>
      <c r="C260" s="3" t="s">
        <v>226</v>
      </c>
    </row>
    <row r="261" spans="1:3" x14ac:dyDescent="0.45">
      <c r="A261" s="3">
        <v>3</v>
      </c>
      <c r="B261" s="3">
        <v>1438</v>
      </c>
      <c r="C261" s="3" t="s">
        <v>226</v>
      </c>
    </row>
    <row r="262" spans="1:3" x14ac:dyDescent="0.45">
      <c r="A262" s="3">
        <v>3</v>
      </c>
      <c r="B262" s="3">
        <v>142</v>
      </c>
      <c r="C262" s="3" t="s">
        <v>226</v>
      </c>
    </row>
    <row r="263" spans="1:3" x14ac:dyDescent="0.45">
      <c r="A263" s="3">
        <v>3</v>
      </c>
      <c r="B263" s="3">
        <v>2300</v>
      </c>
      <c r="C263" s="3" t="s">
        <v>226</v>
      </c>
    </row>
    <row r="264" spans="1:3" x14ac:dyDescent="0.45">
      <c r="A264" s="3">
        <v>3</v>
      </c>
      <c r="B264" s="3">
        <v>163</v>
      </c>
      <c r="C264" s="3" t="s">
        <v>226</v>
      </c>
    </row>
    <row r="265" spans="1:3" x14ac:dyDescent="0.45">
      <c r="A265" s="3">
        <v>3</v>
      </c>
      <c r="B265" s="3">
        <v>110</v>
      </c>
      <c r="C265" s="3" t="s">
        <v>226</v>
      </c>
    </row>
    <row r="266" spans="1:3" x14ac:dyDescent="0.45">
      <c r="A266" s="3">
        <v>3</v>
      </c>
      <c r="B266" s="3">
        <v>598</v>
      </c>
      <c r="C266" s="3" t="s">
        <v>226</v>
      </c>
    </row>
    <row r="267" spans="1:3" x14ac:dyDescent="0.45">
      <c r="A267" s="3">
        <v>3</v>
      </c>
      <c r="B267" s="3">
        <v>133</v>
      </c>
      <c r="C267" s="3" t="s">
        <v>226</v>
      </c>
    </row>
    <row r="268" spans="1:3" x14ac:dyDescent="0.45">
      <c r="A268" s="3">
        <v>3</v>
      </c>
      <c r="B268" s="3">
        <v>9</v>
      </c>
      <c r="C268" s="3" t="s">
        <v>226</v>
      </c>
    </row>
    <row r="269" spans="1:3" x14ac:dyDescent="0.45">
      <c r="A269" s="3">
        <v>3</v>
      </c>
      <c r="B269" s="3">
        <v>119</v>
      </c>
      <c r="C269" s="3" t="s">
        <v>226</v>
      </c>
    </row>
    <row r="270" spans="1:3" x14ac:dyDescent="0.45">
      <c r="A270" s="3">
        <v>3</v>
      </c>
      <c r="B270" s="3">
        <v>6</v>
      </c>
      <c r="C270" s="3" t="s">
        <v>226</v>
      </c>
    </row>
    <row r="271" spans="1:3" x14ac:dyDescent="0.45">
      <c r="A271" s="3">
        <v>3</v>
      </c>
      <c r="B271" s="3">
        <v>372</v>
      </c>
      <c r="C271" s="3" t="s">
        <v>226</v>
      </c>
    </row>
    <row r="272" spans="1:3" x14ac:dyDescent="0.45">
      <c r="A272" s="3">
        <v>3</v>
      </c>
      <c r="B272" s="3">
        <v>2487</v>
      </c>
      <c r="C272" s="3" t="s">
        <v>226</v>
      </c>
    </row>
    <row r="273" spans="1:3" x14ac:dyDescent="0.45">
      <c r="A273" s="3">
        <v>3</v>
      </c>
      <c r="B273" s="3">
        <v>2</v>
      </c>
      <c r="C273" s="3" t="s">
        <v>226</v>
      </c>
    </row>
    <row r="274" spans="1:3" x14ac:dyDescent="0.45">
      <c r="A274" s="3">
        <v>3</v>
      </c>
      <c r="B274" s="3">
        <v>64</v>
      </c>
      <c r="C274" s="3" t="s">
        <v>226</v>
      </c>
    </row>
    <row r="275" spans="1:3" x14ac:dyDescent="0.45">
      <c r="A275" s="3">
        <v>3</v>
      </c>
      <c r="B275" s="3">
        <v>202</v>
      </c>
      <c r="C275" s="3" t="s">
        <v>226</v>
      </c>
    </row>
    <row r="276" spans="1:3" x14ac:dyDescent="0.45">
      <c r="A276" s="3">
        <v>3</v>
      </c>
      <c r="B276" s="3">
        <v>4638</v>
      </c>
      <c r="C276" s="3" t="s">
        <v>226</v>
      </c>
    </row>
    <row r="277" spans="1:3" x14ac:dyDescent="0.45">
      <c r="A277" s="3">
        <v>3</v>
      </c>
      <c r="B277" s="3">
        <v>219</v>
      </c>
      <c r="C277" s="3" t="s">
        <v>226</v>
      </c>
    </row>
    <row r="278" spans="1:3" x14ac:dyDescent="0.45">
      <c r="A278" s="3">
        <v>3</v>
      </c>
      <c r="B278" s="3">
        <v>16</v>
      </c>
      <c r="C278" s="3" t="s">
        <v>226</v>
      </c>
    </row>
    <row r="279" spans="1:3" x14ac:dyDescent="0.45">
      <c r="A279" s="3">
        <v>3</v>
      </c>
      <c r="B279" s="3">
        <v>126</v>
      </c>
      <c r="C279" s="3" t="s">
        <v>226</v>
      </c>
    </row>
    <row r="280" spans="1:3" x14ac:dyDescent="0.45">
      <c r="A280" s="3">
        <v>3</v>
      </c>
      <c r="B280" s="3">
        <v>46</v>
      </c>
      <c r="C280" s="3" t="s">
        <v>226</v>
      </c>
    </row>
    <row r="281" spans="1:3" x14ac:dyDescent="0.45">
      <c r="A281" s="3">
        <v>3</v>
      </c>
      <c r="B281" s="3">
        <v>82</v>
      </c>
      <c r="C281" s="3" t="s">
        <v>226</v>
      </c>
    </row>
    <row r="282" spans="1:3" x14ac:dyDescent="0.45">
      <c r="A282" s="3">
        <v>3</v>
      </c>
      <c r="B282" s="3">
        <v>285</v>
      </c>
      <c r="C282" s="3" t="s">
        <v>226</v>
      </c>
    </row>
    <row r="283" spans="1:3" x14ac:dyDescent="0.45">
      <c r="A283" s="3">
        <v>3</v>
      </c>
      <c r="B283" s="3">
        <v>149</v>
      </c>
      <c r="C283" s="3" t="s">
        <v>226</v>
      </c>
    </row>
    <row r="284" spans="1:3" x14ac:dyDescent="0.45">
      <c r="A284" s="3">
        <v>3</v>
      </c>
      <c r="B284" s="3">
        <v>254</v>
      </c>
      <c r="C284" s="3" t="s">
        <v>226</v>
      </c>
    </row>
    <row r="285" spans="1:3" x14ac:dyDescent="0.45">
      <c r="A285" s="3">
        <v>3</v>
      </c>
      <c r="B285" s="3">
        <v>227</v>
      </c>
      <c r="C285" s="3" t="s">
        <v>226</v>
      </c>
    </row>
    <row r="286" spans="1:3" x14ac:dyDescent="0.45">
      <c r="A286" s="3">
        <v>3</v>
      </c>
      <c r="B286" s="3">
        <v>44</v>
      </c>
      <c r="C286" s="3" t="s">
        <v>226</v>
      </c>
    </row>
    <row r="287" spans="1:3" x14ac:dyDescent="0.45">
      <c r="A287" s="3">
        <v>3</v>
      </c>
      <c r="B287" s="3">
        <v>854</v>
      </c>
      <c r="C287" s="3" t="s">
        <v>226</v>
      </c>
    </row>
    <row r="288" spans="1:3" x14ac:dyDescent="0.45">
      <c r="A288" s="3">
        <v>3</v>
      </c>
      <c r="B288" s="3">
        <v>99</v>
      </c>
      <c r="C288" s="3" t="s">
        <v>226</v>
      </c>
    </row>
    <row r="289" spans="1:3" x14ac:dyDescent="0.45">
      <c r="A289" s="3">
        <v>3</v>
      </c>
      <c r="B289" s="3">
        <v>35</v>
      </c>
      <c r="C289" s="3" t="s">
        <v>226</v>
      </c>
    </row>
    <row r="290" spans="1:3" x14ac:dyDescent="0.45">
      <c r="A290" s="3">
        <v>3</v>
      </c>
      <c r="B290" s="3">
        <v>204</v>
      </c>
      <c r="C290" s="3" t="s">
        <v>226</v>
      </c>
    </row>
    <row r="291" spans="1:3" x14ac:dyDescent="0.45">
      <c r="A291" s="3">
        <v>3</v>
      </c>
      <c r="B291" s="3">
        <v>196</v>
      </c>
      <c r="C291" s="3" t="s">
        <v>226</v>
      </c>
    </row>
    <row r="292" spans="1:3" x14ac:dyDescent="0.45">
      <c r="A292" s="3">
        <v>3</v>
      </c>
      <c r="B292" s="3">
        <v>110</v>
      </c>
      <c r="C292" s="3" t="s">
        <v>226</v>
      </c>
    </row>
    <row r="293" spans="1:3" x14ac:dyDescent="0.45">
      <c r="A293" s="3">
        <v>3</v>
      </c>
      <c r="B293" s="3">
        <v>787</v>
      </c>
      <c r="C293" s="3" t="s">
        <v>226</v>
      </c>
    </row>
    <row r="294" spans="1:3" x14ac:dyDescent="0.45">
      <c r="A294" s="3">
        <v>3</v>
      </c>
      <c r="B294" s="3">
        <v>126</v>
      </c>
      <c r="C294" s="3" t="s">
        <v>226</v>
      </c>
    </row>
    <row r="295" spans="1:3" x14ac:dyDescent="0.45">
      <c r="A295" s="3">
        <v>3</v>
      </c>
      <c r="B295" s="3">
        <v>11</v>
      </c>
      <c r="C295" s="3" t="s">
        <v>226</v>
      </c>
    </row>
    <row r="296" spans="1:3" x14ac:dyDescent="0.45">
      <c r="A296" s="3">
        <v>3</v>
      </c>
      <c r="B296" s="3">
        <v>153</v>
      </c>
      <c r="C296" s="3" t="s">
        <v>226</v>
      </c>
    </row>
    <row r="297" spans="1:3" x14ac:dyDescent="0.45">
      <c r="A297" s="3">
        <v>3</v>
      </c>
      <c r="B297" s="3">
        <v>14</v>
      </c>
      <c r="C297" s="3" t="s">
        <v>226</v>
      </c>
    </row>
    <row r="298" spans="1:3" x14ac:dyDescent="0.45">
      <c r="A298" s="3">
        <v>3</v>
      </c>
      <c r="B298" s="3">
        <v>290</v>
      </c>
      <c r="C298" s="3" t="s">
        <v>226</v>
      </c>
    </row>
    <row r="299" spans="1:3" x14ac:dyDescent="0.45">
      <c r="A299" s="3">
        <v>3</v>
      </c>
      <c r="B299" s="3">
        <v>2244</v>
      </c>
      <c r="C299" s="3" t="s">
        <v>226</v>
      </c>
    </row>
    <row r="300" spans="1:3" x14ac:dyDescent="0.45">
      <c r="A300" s="3">
        <v>3</v>
      </c>
      <c r="B300" s="3">
        <v>1259</v>
      </c>
      <c r="C300" s="3" t="s">
        <v>226</v>
      </c>
    </row>
    <row r="301" spans="1:3" x14ac:dyDescent="0.45">
      <c r="A301" s="3">
        <v>3</v>
      </c>
      <c r="B301" s="3">
        <v>19</v>
      </c>
      <c r="C301" s="3" t="s">
        <v>226</v>
      </c>
    </row>
    <row r="302" spans="1:3" x14ac:dyDescent="0.45">
      <c r="A302" s="3">
        <v>3</v>
      </c>
      <c r="B302" s="3">
        <v>128</v>
      </c>
      <c r="C302" s="3" t="s">
        <v>226</v>
      </c>
    </row>
    <row r="303" spans="1:3" x14ac:dyDescent="0.45">
      <c r="A303" s="3">
        <v>3</v>
      </c>
      <c r="B303" s="3">
        <v>113</v>
      </c>
      <c r="C303" s="3" t="s">
        <v>226</v>
      </c>
    </row>
    <row r="304" spans="1:3" x14ac:dyDescent="0.45">
      <c r="A304" s="3">
        <v>3</v>
      </c>
      <c r="B304" s="3">
        <v>14</v>
      </c>
      <c r="C304" s="3" t="s">
        <v>226</v>
      </c>
    </row>
    <row r="305" spans="1:3" x14ac:dyDescent="0.45">
      <c r="A305" s="3">
        <v>3</v>
      </c>
      <c r="B305" s="3">
        <v>112</v>
      </c>
      <c r="C305" s="3" t="s">
        <v>226</v>
      </c>
    </row>
    <row r="306" spans="1:3" x14ac:dyDescent="0.45">
      <c r="A306" s="3">
        <v>3</v>
      </c>
      <c r="B306" s="3">
        <v>300</v>
      </c>
      <c r="C306" s="3" t="s">
        <v>226</v>
      </c>
    </row>
    <row r="307" spans="1:3" x14ac:dyDescent="0.45">
      <c r="A307" s="3">
        <v>3</v>
      </c>
      <c r="B307" s="3">
        <v>247</v>
      </c>
      <c r="C307" s="3" t="s">
        <v>226</v>
      </c>
    </row>
    <row r="308" spans="1:3" x14ac:dyDescent="0.45">
      <c r="A308" s="3">
        <v>3</v>
      </c>
      <c r="B308" s="3">
        <v>54</v>
      </c>
      <c r="C308" s="3" t="s">
        <v>226</v>
      </c>
    </row>
    <row r="309" spans="1:3" x14ac:dyDescent="0.45">
      <c r="A309" s="3">
        <v>3</v>
      </c>
      <c r="B309" s="3">
        <v>4167</v>
      </c>
      <c r="C309" s="3" t="s">
        <v>226</v>
      </c>
    </row>
    <row r="310" spans="1:3" x14ac:dyDescent="0.45">
      <c r="A310" s="3">
        <v>3</v>
      </c>
      <c r="B310" s="3">
        <v>279</v>
      </c>
      <c r="C310" s="3" t="s">
        <v>226</v>
      </c>
    </row>
    <row r="311" spans="1:3" x14ac:dyDescent="0.45">
      <c r="A311" s="3">
        <v>3</v>
      </c>
      <c r="B311" s="3">
        <v>117</v>
      </c>
      <c r="C311" s="3" t="s">
        <v>226</v>
      </c>
    </row>
    <row r="312" spans="1:3" x14ac:dyDescent="0.45">
      <c r="A312" s="3">
        <v>3</v>
      </c>
      <c r="B312" s="3">
        <v>12</v>
      </c>
      <c r="C312" s="3" t="s">
        <v>226</v>
      </c>
    </row>
    <row r="313" spans="1:3" x14ac:dyDescent="0.45">
      <c r="A313" s="3">
        <v>3</v>
      </c>
      <c r="B313" s="3">
        <v>92</v>
      </c>
      <c r="C313" s="3" t="s">
        <v>226</v>
      </c>
    </row>
    <row r="314" spans="1:3" x14ac:dyDescent="0.45">
      <c r="A314" s="3">
        <v>3</v>
      </c>
      <c r="B314" s="3">
        <v>1411</v>
      </c>
      <c r="C314" s="3" t="s">
        <v>226</v>
      </c>
    </row>
    <row r="315" spans="1:3" x14ac:dyDescent="0.45">
      <c r="A315" s="3">
        <v>3</v>
      </c>
      <c r="B315" s="3">
        <v>4</v>
      </c>
      <c r="C315" s="3" t="s">
        <v>226</v>
      </c>
    </row>
    <row r="316" spans="1:3" x14ac:dyDescent="0.45">
      <c r="A316" s="3">
        <v>3</v>
      </c>
      <c r="B316" s="3">
        <v>195</v>
      </c>
      <c r="C316" s="3" t="s">
        <v>226</v>
      </c>
    </row>
    <row r="317" spans="1:3" x14ac:dyDescent="0.45">
      <c r="A317" s="3">
        <v>3</v>
      </c>
      <c r="B317" s="3">
        <v>106</v>
      </c>
      <c r="C317" s="3" t="s">
        <v>226</v>
      </c>
    </row>
    <row r="318" spans="1:3" x14ac:dyDescent="0.45">
      <c r="A318" s="3">
        <v>3</v>
      </c>
      <c r="B318" s="3">
        <v>90</v>
      </c>
      <c r="C318" s="3" t="s">
        <v>226</v>
      </c>
    </row>
    <row r="319" spans="1:3" x14ac:dyDescent="0.45">
      <c r="A319" s="3">
        <v>3</v>
      </c>
      <c r="B319" s="3">
        <v>132</v>
      </c>
      <c r="C319" s="3" t="s">
        <v>226</v>
      </c>
    </row>
    <row r="320" spans="1:3" x14ac:dyDescent="0.45">
      <c r="A320" s="3">
        <v>3</v>
      </c>
      <c r="B320" s="3">
        <v>16</v>
      </c>
      <c r="C320" s="3" t="s">
        <v>226</v>
      </c>
    </row>
    <row r="321" spans="1:3" x14ac:dyDescent="0.45">
      <c r="A321" s="3">
        <v>3</v>
      </c>
      <c r="B321" s="3">
        <v>75</v>
      </c>
      <c r="C321" s="3" t="s">
        <v>226</v>
      </c>
    </row>
    <row r="322" spans="1:3" x14ac:dyDescent="0.45">
      <c r="A322" s="3">
        <v>3</v>
      </c>
      <c r="B322" s="3">
        <v>619</v>
      </c>
      <c r="C322" s="3" t="s">
        <v>226</v>
      </c>
    </row>
    <row r="323" spans="1:3" x14ac:dyDescent="0.45">
      <c r="A323" s="3">
        <v>3</v>
      </c>
      <c r="B323" s="3">
        <v>158</v>
      </c>
      <c r="C323" s="3" t="s">
        <v>226</v>
      </c>
    </row>
    <row r="324" spans="1:3" x14ac:dyDescent="0.45">
      <c r="A324" s="3">
        <v>3</v>
      </c>
      <c r="B324" s="3">
        <v>247</v>
      </c>
      <c r="C324" s="3" t="s">
        <v>226</v>
      </c>
    </row>
    <row r="325" spans="1:3" x14ac:dyDescent="0.45">
      <c r="A325" s="3">
        <v>3</v>
      </c>
      <c r="B325" s="3">
        <v>14</v>
      </c>
      <c r="C325" s="3" t="s">
        <v>226</v>
      </c>
    </row>
    <row r="326" spans="1:3" x14ac:dyDescent="0.45">
      <c r="A326" s="3">
        <v>3</v>
      </c>
      <c r="B326" s="3">
        <v>79</v>
      </c>
      <c r="C326" s="3" t="s">
        <v>226</v>
      </c>
    </row>
    <row r="327" spans="1:3" x14ac:dyDescent="0.45">
      <c r="A327" s="3">
        <v>3</v>
      </c>
      <c r="B327" s="3">
        <v>47</v>
      </c>
      <c r="C327" s="3" t="s">
        <v>226</v>
      </c>
    </row>
    <row r="328" spans="1:3" x14ac:dyDescent="0.45">
      <c r="A328" s="3">
        <v>3</v>
      </c>
      <c r="B328" s="3">
        <v>58</v>
      </c>
      <c r="C328" s="3" t="s">
        <v>226</v>
      </c>
    </row>
    <row r="329" spans="1:3" x14ac:dyDescent="0.45">
      <c r="A329" s="3">
        <v>3</v>
      </c>
      <c r="B329" s="3">
        <v>1504</v>
      </c>
      <c r="C329" s="3" t="s">
        <v>226</v>
      </c>
    </row>
    <row r="330" spans="1:3" x14ac:dyDescent="0.45">
      <c r="A330" s="3">
        <v>3</v>
      </c>
      <c r="B330" s="3">
        <v>343</v>
      </c>
      <c r="C330" s="3" t="s">
        <v>226</v>
      </c>
    </row>
    <row r="331" spans="1:3" x14ac:dyDescent="0.45">
      <c r="A331" s="3">
        <v>3</v>
      </c>
      <c r="B331" s="3">
        <v>4</v>
      </c>
      <c r="C331" s="3" t="s">
        <v>226</v>
      </c>
    </row>
    <row r="332" spans="1:3" x14ac:dyDescent="0.45">
      <c r="A332" s="3">
        <v>3</v>
      </c>
      <c r="B332" s="3">
        <v>1174</v>
      </c>
      <c r="C332" s="3" t="s">
        <v>226</v>
      </c>
    </row>
    <row r="333" spans="1:3" x14ac:dyDescent="0.45">
      <c r="A333" s="3">
        <v>3</v>
      </c>
      <c r="B333" s="3">
        <v>96</v>
      </c>
      <c r="C333" s="3" t="s">
        <v>226</v>
      </c>
    </row>
    <row r="334" spans="1:3" x14ac:dyDescent="0.45">
      <c r="A334" s="3">
        <v>3</v>
      </c>
      <c r="B334" s="3">
        <v>58</v>
      </c>
      <c r="C334" s="3" t="s">
        <v>226</v>
      </c>
    </row>
    <row r="335" spans="1:3" x14ac:dyDescent="0.45">
      <c r="A335" s="3">
        <v>3</v>
      </c>
      <c r="B335" s="3">
        <v>353</v>
      </c>
      <c r="C335" s="3" t="s">
        <v>226</v>
      </c>
    </row>
    <row r="336" spans="1:3" x14ac:dyDescent="0.45">
      <c r="A336" s="3">
        <v>3</v>
      </c>
      <c r="B336" s="3">
        <v>81</v>
      </c>
      <c r="C336" s="3" t="s">
        <v>226</v>
      </c>
    </row>
    <row r="337" spans="1:3" x14ac:dyDescent="0.45">
      <c r="A337" s="3">
        <v>3</v>
      </c>
      <c r="B337" s="3">
        <v>52</v>
      </c>
      <c r="C337" s="3" t="s">
        <v>226</v>
      </c>
    </row>
    <row r="338" spans="1:3" x14ac:dyDescent="0.45">
      <c r="A338" s="3">
        <v>3</v>
      </c>
      <c r="B338" s="3">
        <v>260</v>
      </c>
      <c r="C338" s="3" t="s">
        <v>226</v>
      </c>
    </row>
    <row r="339" spans="1:3" x14ac:dyDescent="0.45">
      <c r="A339" s="3">
        <v>3</v>
      </c>
      <c r="B339" s="3">
        <v>78</v>
      </c>
      <c r="C339" s="3" t="s">
        <v>226</v>
      </c>
    </row>
    <row r="340" spans="1:3" x14ac:dyDescent="0.45">
      <c r="A340" s="3">
        <v>3</v>
      </c>
      <c r="B340" s="3">
        <v>173</v>
      </c>
      <c r="C340" s="3" t="s">
        <v>226</v>
      </c>
    </row>
    <row r="341" spans="1:3" x14ac:dyDescent="0.45">
      <c r="A341" s="3">
        <v>3</v>
      </c>
      <c r="B341" s="3">
        <v>1581</v>
      </c>
      <c r="C341" s="3" t="s">
        <v>226</v>
      </c>
    </row>
    <row r="342" spans="1:3" x14ac:dyDescent="0.45">
      <c r="A342" s="3">
        <v>3</v>
      </c>
      <c r="B342" s="3">
        <v>90</v>
      </c>
      <c r="C342" s="3" t="s">
        <v>226</v>
      </c>
    </row>
    <row r="343" spans="1:3" x14ac:dyDescent="0.45">
      <c r="A343" s="3">
        <v>3</v>
      </c>
      <c r="B343" s="3">
        <v>98</v>
      </c>
      <c r="C343" s="3" t="s">
        <v>226</v>
      </c>
    </row>
    <row r="344" spans="1:3" x14ac:dyDescent="0.45">
      <c r="A344" s="3">
        <v>3</v>
      </c>
      <c r="B344" s="3">
        <v>149</v>
      </c>
      <c r="C344" s="3" t="s">
        <v>226</v>
      </c>
    </row>
    <row r="345" spans="1:3" x14ac:dyDescent="0.45">
      <c r="A345" s="3">
        <v>3</v>
      </c>
      <c r="B345" s="3">
        <v>167</v>
      </c>
      <c r="C345" s="3" t="s">
        <v>226</v>
      </c>
    </row>
    <row r="346" spans="1:3" x14ac:dyDescent="0.45">
      <c r="A346" s="3">
        <v>3</v>
      </c>
      <c r="B346" s="3">
        <v>73</v>
      </c>
      <c r="C346" s="3" t="s">
        <v>226</v>
      </c>
    </row>
    <row r="347" spans="1:3" x14ac:dyDescent="0.45">
      <c r="A347" s="3">
        <v>3</v>
      </c>
      <c r="B347" s="3">
        <v>187</v>
      </c>
      <c r="C347" s="3" t="s">
        <v>226</v>
      </c>
    </row>
    <row r="348" spans="1:3" x14ac:dyDescent="0.45">
      <c r="A348" s="3">
        <v>3</v>
      </c>
      <c r="B348" s="3">
        <v>36</v>
      </c>
      <c r="C348" s="3" t="s">
        <v>226</v>
      </c>
    </row>
    <row r="349" spans="1:3" x14ac:dyDescent="0.45">
      <c r="A349" s="3">
        <v>3</v>
      </c>
      <c r="B349" s="3">
        <v>30</v>
      </c>
      <c r="C349" s="3" t="s">
        <v>226</v>
      </c>
    </row>
    <row r="350" spans="1:3" x14ac:dyDescent="0.45">
      <c r="A350" s="3">
        <v>3</v>
      </c>
      <c r="B350" s="3">
        <v>53</v>
      </c>
      <c r="C350" s="3" t="s">
        <v>226</v>
      </c>
    </row>
    <row r="351" spans="1:3" x14ac:dyDescent="0.45">
      <c r="A351" s="3">
        <v>3</v>
      </c>
      <c r="B351" s="3">
        <v>41</v>
      </c>
      <c r="C351" s="3" t="s">
        <v>226</v>
      </c>
    </row>
    <row r="352" spans="1:3" x14ac:dyDescent="0.45">
      <c r="A352" s="3">
        <v>3</v>
      </c>
      <c r="B352" s="3">
        <v>93</v>
      </c>
      <c r="C352" s="3" t="s">
        <v>226</v>
      </c>
    </row>
    <row r="353" spans="1:3" x14ac:dyDescent="0.45">
      <c r="A353" s="3">
        <v>3</v>
      </c>
      <c r="B353" s="3">
        <v>136</v>
      </c>
      <c r="C353" s="3" t="s">
        <v>226</v>
      </c>
    </row>
    <row r="354" spans="1:3" x14ac:dyDescent="0.45">
      <c r="A354" s="3">
        <v>3</v>
      </c>
      <c r="B354" s="3">
        <v>549</v>
      </c>
      <c r="C354" s="3" t="s">
        <v>226</v>
      </c>
    </row>
    <row r="355" spans="1:3" x14ac:dyDescent="0.45">
      <c r="A355" s="3">
        <v>3</v>
      </c>
      <c r="B355" s="3">
        <v>36</v>
      </c>
      <c r="C355" s="3" t="s">
        <v>226</v>
      </c>
    </row>
    <row r="356" spans="1:3" x14ac:dyDescent="0.45">
      <c r="A356" s="3">
        <v>3</v>
      </c>
      <c r="B356" s="3">
        <v>116</v>
      </c>
      <c r="C356" s="3" t="s">
        <v>226</v>
      </c>
    </row>
    <row r="357" spans="1:3" x14ac:dyDescent="0.45">
      <c r="A357" s="3">
        <v>3</v>
      </c>
      <c r="B357" s="3">
        <v>78</v>
      </c>
      <c r="C357" s="3" t="s">
        <v>226</v>
      </c>
    </row>
    <row r="358" spans="1:3" x14ac:dyDescent="0.45">
      <c r="A358" s="3">
        <v>3</v>
      </c>
      <c r="B358" s="3">
        <v>8</v>
      </c>
      <c r="C358" s="3" t="s">
        <v>226</v>
      </c>
    </row>
    <row r="359" spans="1:3" x14ac:dyDescent="0.45">
      <c r="A359" s="3">
        <v>3</v>
      </c>
      <c r="B359" s="3">
        <v>424</v>
      </c>
      <c r="C359" s="3" t="s">
        <v>226</v>
      </c>
    </row>
    <row r="360" spans="1:3" x14ac:dyDescent="0.45">
      <c r="A360" s="3">
        <v>3</v>
      </c>
      <c r="B360" s="3">
        <v>75</v>
      </c>
      <c r="C360" s="3" t="s">
        <v>226</v>
      </c>
    </row>
    <row r="361" spans="1:3" x14ac:dyDescent="0.45">
      <c r="A361" s="3">
        <v>3</v>
      </c>
      <c r="B361" s="3">
        <v>294</v>
      </c>
      <c r="C361" s="3" t="s">
        <v>226</v>
      </c>
    </row>
    <row r="362" spans="1:3" x14ac:dyDescent="0.45">
      <c r="A362" s="3">
        <v>3</v>
      </c>
      <c r="B362" s="3">
        <v>195</v>
      </c>
      <c r="C362" s="3" t="s">
        <v>226</v>
      </c>
    </row>
    <row r="363" spans="1:3" x14ac:dyDescent="0.45">
      <c r="A363" s="3">
        <v>3</v>
      </c>
      <c r="B363" s="3">
        <v>89</v>
      </c>
      <c r="C363" s="3" t="s">
        <v>226</v>
      </c>
    </row>
    <row r="364" spans="1:3" x14ac:dyDescent="0.45">
      <c r="A364" s="3">
        <v>3</v>
      </c>
      <c r="B364" s="3">
        <v>267</v>
      </c>
      <c r="C364" s="3" t="s">
        <v>226</v>
      </c>
    </row>
    <row r="365" spans="1:3" x14ac:dyDescent="0.45">
      <c r="A365" s="3">
        <v>3</v>
      </c>
      <c r="B365" s="3">
        <v>414</v>
      </c>
      <c r="C365" s="3" t="s">
        <v>226</v>
      </c>
    </row>
    <row r="366" spans="1:3" x14ac:dyDescent="0.45">
      <c r="A366" s="3">
        <v>3</v>
      </c>
      <c r="B366" s="3">
        <v>238</v>
      </c>
      <c r="C366" s="3" t="s">
        <v>226</v>
      </c>
    </row>
    <row r="367" spans="1:3" x14ac:dyDescent="0.45">
      <c r="A367" s="3">
        <v>3</v>
      </c>
      <c r="B367" s="3">
        <v>134</v>
      </c>
      <c r="C367" s="3" t="s">
        <v>226</v>
      </c>
    </row>
    <row r="368" spans="1:3" x14ac:dyDescent="0.45">
      <c r="A368" s="3">
        <v>3</v>
      </c>
      <c r="B368" s="3">
        <v>151</v>
      </c>
      <c r="C368" s="3" t="s">
        <v>226</v>
      </c>
    </row>
    <row r="369" spans="1:3" x14ac:dyDescent="0.45">
      <c r="A369" s="3">
        <v>3</v>
      </c>
      <c r="B369" s="3">
        <v>43</v>
      </c>
      <c r="C369" s="3" t="s">
        <v>226</v>
      </c>
    </row>
    <row r="370" spans="1:3" x14ac:dyDescent="0.45">
      <c r="A370" s="3">
        <v>3</v>
      </c>
      <c r="B370" s="3">
        <v>7</v>
      </c>
      <c r="C370" s="3" t="s">
        <v>226</v>
      </c>
    </row>
    <row r="371" spans="1:3" x14ac:dyDescent="0.45">
      <c r="A371" s="3">
        <v>3</v>
      </c>
      <c r="B371" s="3">
        <v>100</v>
      </c>
      <c r="C371" s="3" t="s">
        <v>226</v>
      </c>
    </row>
    <row r="372" spans="1:3" x14ac:dyDescent="0.45">
      <c r="A372" s="3">
        <v>3</v>
      </c>
      <c r="B372" s="3">
        <v>34</v>
      </c>
      <c r="C372" s="3" t="s">
        <v>226</v>
      </c>
    </row>
    <row r="373" spans="1:3" x14ac:dyDescent="0.45">
      <c r="A373" s="3">
        <v>3</v>
      </c>
      <c r="B373" s="3">
        <v>80</v>
      </c>
      <c r="C373" s="3" t="s">
        <v>226</v>
      </c>
    </row>
    <row r="374" spans="1:3" x14ac:dyDescent="0.45">
      <c r="A374" s="3">
        <v>3</v>
      </c>
      <c r="B374" s="3">
        <v>156</v>
      </c>
      <c r="C374" s="3" t="s">
        <v>226</v>
      </c>
    </row>
    <row r="375" spans="1:3" x14ac:dyDescent="0.45">
      <c r="A375" s="3">
        <v>3</v>
      </c>
      <c r="B375" s="3">
        <v>438</v>
      </c>
      <c r="C375" s="3" t="s">
        <v>226</v>
      </c>
    </row>
    <row r="376" spans="1:3" x14ac:dyDescent="0.45">
      <c r="A376" s="3">
        <v>3</v>
      </c>
      <c r="B376" s="3">
        <v>308</v>
      </c>
      <c r="C376" s="3" t="s">
        <v>226</v>
      </c>
    </row>
    <row r="377" spans="1:3" x14ac:dyDescent="0.45">
      <c r="A377" s="3">
        <v>3</v>
      </c>
      <c r="B377" s="3">
        <v>45</v>
      </c>
      <c r="C377" s="3" t="s">
        <v>226</v>
      </c>
    </row>
    <row r="378" spans="1:3" x14ac:dyDescent="0.45">
      <c r="A378" s="3">
        <v>3</v>
      </c>
      <c r="B378" s="3">
        <v>171</v>
      </c>
      <c r="C378" s="3" t="s">
        <v>226</v>
      </c>
    </row>
    <row r="379" spans="1:3" x14ac:dyDescent="0.45">
      <c r="A379" s="3">
        <v>3</v>
      </c>
      <c r="B379" s="3">
        <v>121</v>
      </c>
      <c r="C379" s="3" t="s">
        <v>226</v>
      </c>
    </row>
    <row r="380" spans="1:3" x14ac:dyDescent="0.45">
      <c r="A380" s="3">
        <v>3</v>
      </c>
      <c r="B380" s="3">
        <v>89</v>
      </c>
      <c r="C380" s="3" t="s">
        <v>226</v>
      </c>
    </row>
    <row r="381" spans="1:3" x14ac:dyDescent="0.45">
      <c r="A381" s="3">
        <v>3</v>
      </c>
      <c r="B381" s="3">
        <v>15</v>
      </c>
      <c r="C381" s="3" t="s">
        <v>226</v>
      </c>
    </row>
    <row r="382" spans="1:3" x14ac:dyDescent="0.45">
      <c r="A382" s="3">
        <v>3</v>
      </c>
      <c r="B382" s="3">
        <v>307</v>
      </c>
      <c r="C382" s="3" t="s">
        <v>226</v>
      </c>
    </row>
    <row r="383" spans="1:3" x14ac:dyDescent="0.45">
      <c r="A383" s="3">
        <v>3</v>
      </c>
      <c r="B383" s="3">
        <v>182</v>
      </c>
      <c r="C383" s="3" t="s">
        <v>226</v>
      </c>
    </row>
    <row r="384" spans="1:3" x14ac:dyDescent="0.45">
      <c r="A384" s="3">
        <v>3</v>
      </c>
      <c r="B384" s="3">
        <v>2394</v>
      </c>
      <c r="C384" s="3" t="s">
        <v>226</v>
      </c>
    </row>
    <row r="385" spans="1:3" x14ac:dyDescent="0.45">
      <c r="A385" s="3">
        <v>3</v>
      </c>
      <c r="B385" s="3">
        <v>6</v>
      </c>
      <c r="C385" s="3" t="s">
        <v>226</v>
      </c>
    </row>
    <row r="386" spans="1:3" x14ac:dyDescent="0.45">
      <c r="A386" s="3">
        <v>3</v>
      </c>
      <c r="B386" s="3">
        <v>10</v>
      </c>
      <c r="C386" s="3" t="s">
        <v>226</v>
      </c>
    </row>
    <row r="387" spans="1:3" x14ac:dyDescent="0.45">
      <c r="A387" s="3">
        <v>3</v>
      </c>
      <c r="B387" s="3">
        <v>548</v>
      </c>
      <c r="C387" s="3" t="s">
        <v>226</v>
      </c>
    </row>
    <row r="388" spans="1:3" x14ac:dyDescent="0.45">
      <c r="A388" s="3">
        <v>3</v>
      </c>
      <c r="B388" s="3">
        <v>6</v>
      </c>
      <c r="C388" s="3" t="s">
        <v>226</v>
      </c>
    </row>
    <row r="389" spans="1:3" x14ac:dyDescent="0.45">
      <c r="A389" s="3">
        <v>3</v>
      </c>
      <c r="B389" s="3">
        <v>42</v>
      </c>
      <c r="C389" s="3" t="s">
        <v>226</v>
      </c>
    </row>
    <row r="390" spans="1:3" x14ac:dyDescent="0.45">
      <c r="A390" s="3">
        <v>3</v>
      </c>
      <c r="B390" s="3">
        <v>83</v>
      </c>
      <c r="C390" s="3" t="s">
        <v>226</v>
      </c>
    </row>
    <row r="391" spans="1:3" x14ac:dyDescent="0.45">
      <c r="A391" s="3">
        <v>3</v>
      </c>
      <c r="B391" s="3">
        <v>262</v>
      </c>
      <c r="C391" s="3" t="s">
        <v>226</v>
      </c>
    </row>
    <row r="392" spans="1:3" x14ac:dyDescent="0.45">
      <c r="A392" s="3">
        <v>3</v>
      </c>
      <c r="B392" s="3">
        <v>36</v>
      </c>
      <c r="C392" s="3" t="s">
        <v>226</v>
      </c>
    </row>
    <row r="393" spans="1:3" x14ac:dyDescent="0.45">
      <c r="A393" s="3">
        <v>3</v>
      </c>
      <c r="B393" s="3">
        <v>1010</v>
      </c>
      <c r="C393" s="3" t="s">
        <v>226</v>
      </c>
    </row>
    <row r="394" spans="1:3" x14ac:dyDescent="0.45">
      <c r="A394" s="3">
        <v>3</v>
      </c>
      <c r="B394" s="3">
        <v>111</v>
      </c>
      <c r="C394" s="3" t="s">
        <v>226</v>
      </c>
    </row>
    <row r="395" spans="1:3" x14ac:dyDescent="0.45">
      <c r="A395" s="3">
        <v>3</v>
      </c>
      <c r="B395" s="3">
        <v>117</v>
      </c>
      <c r="C395" s="3" t="s">
        <v>226</v>
      </c>
    </row>
    <row r="396" spans="1:3" x14ac:dyDescent="0.45">
      <c r="A396" s="3">
        <v>3</v>
      </c>
      <c r="B396" s="3">
        <v>30</v>
      </c>
      <c r="C396" s="3" t="s">
        <v>226</v>
      </c>
    </row>
    <row r="397" spans="1:3" x14ac:dyDescent="0.45">
      <c r="A397" s="3">
        <v>3</v>
      </c>
      <c r="B397" s="3">
        <v>434</v>
      </c>
      <c r="C397" s="3" t="s">
        <v>226</v>
      </c>
    </row>
    <row r="398" spans="1:3" x14ac:dyDescent="0.45">
      <c r="A398" s="3">
        <v>3</v>
      </c>
      <c r="B398" s="3">
        <v>220</v>
      </c>
      <c r="C398" s="3" t="s">
        <v>226</v>
      </c>
    </row>
    <row r="399" spans="1:3" x14ac:dyDescent="0.45">
      <c r="A399" s="3">
        <v>3</v>
      </c>
      <c r="B399" s="3">
        <v>371</v>
      </c>
      <c r="C399" s="3" t="s">
        <v>226</v>
      </c>
    </row>
    <row r="400" spans="1:3" x14ac:dyDescent="0.45">
      <c r="A400" s="3">
        <v>3</v>
      </c>
      <c r="B400" s="3">
        <v>185</v>
      </c>
      <c r="C400" s="3" t="s">
        <v>226</v>
      </c>
    </row>
    <row r="401" spans="1:3" x14ac:dyDescent="0.45">
      <c r="A401" s="3">
        <v>3</v>
      </c>
      <c r="B401" s="3">
        <v>195</v>
      </c>
      <c r="C401" s="3" t="s">
        <v>226</v>
      </c>
    </row>
    <row r="402" spans="1:3" x14ac:dyDescent="0.45">
      <c r="A402" s="3">
        <v>3</v>
      </c>
      <c r="B402" s="3">
        <v>3</v>
      </c>
      <c r="C402" s="3" t="s">
        <v>226</v>
      </c>
    </row>
    <row r="403" spans="1:3" x14ac:dyDescent="0.45">
      <c r="A403" s="3">
        <v>3</v>
      </c>
      <c r="B403" s="3">
        <v>74</v>
      </c>
      <c r="C403" s="3" t="s">
        <v>226</v>
      </c>
    </row>
    <row r="404" spans="1:3" x14ac:dyDescent="0.45">
      <c r="A404" s="3">
        <v>3</v>
      </c>
      <c r="B404" s="3">
        <v>731</v>
      </c>
      <c r="C404" s="3" t="s">
        <v>226</v>
      </c>
    </row>
    <row r="405" spans="1:3" x14ac:dyDescent="0.45">
      <c r="A405" s="3">
        <v>3</v>
      </c>
      <c r="B405" s="3">
        <v>44</v>
      </c>
      <c r="C405" s="3" t="s">
        <v>226</v>
      </c>
    </row>
    <row r="406" spans="1:3" x14ac:dyDescent="0.45">
      <c r="A406" s="3">
        <v>3</v>
      </c>
      <c r="B406" s="3">
        <v>79</v>
      </c>
      <c r="C406" s="3" t="s">
        <v>226</v>
      </c>
    </row>
    <row r="407" spans="1:3" x14ac:dyDescent="0.45">
      <c r="A407" s="3">
        <v>3</v>
      </c>
      <c r="B407" s="3">
        <v>206</v>
      </c>
      <c r="C407" s="3" t="s">
        <v>226</v>
      </c>
    </row>
    <row r="408" spans="1:3" x14ac:dyDescent="0.45">
      <c r="A408" s="3">
        <v>3</v>
      </c>
      <c r="B408" s="3">
        <v>103</v>
      </c>
      <c r="C408" s="3" t="s">
        <v>226</v>
      </c>
    </row>
    <row r="409" spans="1:3" x14ac:dyDescent="0.45">
      <c r="A409" s="3">
        <v>3</v>
      </c>
      <c r="B409" s="3">
        <v>2403</v>
      </c>
      <c r="C409" s="3" t="s">
        <v>226</v>
      </c>
    </row>
    <row r="410" spans="1:3" x14ac:dyDescent="0.45">
      <c r="A410" s="3">
        <v>3</v>
      </c>
      <c r="B410" s="3">
        <v>31</v>
      </c>
      <c r="C410" s="3" t="s">
        <v>226</v>
      </c>
    </row>
    <row r="411" spans="1:3" x14ac:dyDescent="0.45">
      <c r="A411" s="3">
        <v>3</v>
      </c>
      <c r="B411" s="3">
        <v>10</v>
      </c>
      <c r="C411" s="3" t="s">
        <v>226</v>
      </c>
    </row>
    <row r="412" spans="1:3" x14ac:dyDescent="0.45">
      <c r="A412" s="3">
        <v>3</v>
      </c>
      <c r="B412" s="3">
        <v>47</v>
      </c>
      <c r="C412" s="3" t="s">
        <v>226</v>
      </c>
    </row>
    <row r="413" spans="1:3" x14ac:dyDescent="0.45">
      <c r="A413" s="3">
        <v>3</v>
      </c>
      <c r="B413" s="3">
        <v>67</v>
      </c>
      <c r="C413" s="3" t="s">
        <v>226</v>
      </c>
    </row>
    <row r="414" spans="1:3" x14ac:dyDescent="0.45">
      <c r="A414" s="3">
        <v>3</v>
      </c>
      <c r="B414" s="3">
        <v>54</v>
      </c>
      <c r="C414" s="3" t="s">
        <v>226</v>
      </c>
    </row>
    <row r="415" spans="1:3" x14ac:dyDescent="0.45">
      <c r="A415" s="3">
        <v>3</v>
      </c>
      <c r="B415" s="3">
        <v>17</v>
      </c>
      <c r="C415" s="3" t="s">
        <v>226</v>
      </c>
    </row>
    <row r="416" spans="1:3" x14ac:dyDescent="0.45">
      <c r="A416" s="3">
        <v>3</v>
      </c>
      <c r="B416" s="3">
        <v>84</v>
      </c>
      <c r="C416" s="3" t="s">
        <v>226</v>
      </c>
    </row>
    <row r="417" spans="1:3" x14ac:dyDescent="0.45">
      <c r="A417" s="3">
        <v>3</v>
      </c>
      <c r="B417" s="3">
        <v>55</v>
      </c>
      <c r="C417" s="3" t="s">
        <v>226</v>
      </c>
    </row>
    <row r="418" spans="1:3" x14ac:dyDescent="0.45">
      <c r="A418" s="3">
        <v>3</v>
      </c>
      <c r="B418" s="3">
        <v>9</v>
      </c>
      <c r="C418" s="3" t="s">
        <v>226</v>
      </c>
    </row>
    <row r="419" spans="1:3" x14ac:dyDescent="0.45">
      <c r="A419" s="3">
        <v>3</v>
      </c>
      <c r="B419" s="3">
        <v>1554</v>
      </c>
      <c r="C419" s="3" t="s">
        <v>226</v>
      </c>
    </row>
    <row r="420" spans="1:3" x14ac:dyDescent="0.45">
      <c r="A420" s="3">
        <v>3</v>
      </c>
      <c r="B420" s="3">
        <v>618</v>
      </c>
      <c r="C420" s="3" t="s">
        <v>226</v>
      </c>
    </row>
    <row r="421" spans="1:3" x14ac:dyDescent="0.45">
      <c r="A421" s="3">
        <v>3</v>
      </c>
      <c r="B421" s="3">
        <v>1</v>
      </c>
      <c r="C421" s="3" t="s">
        <v>226</v>
      </c>
    </row>
    <row r="422" spans="1:3" x14ac:dyDescent="0.45">
      <c r="A422" s="3">
        <v>3</v>
      </c>
      <c r="B422" s="3">
        <v>19</v>
      </c>
      <c r="C422" s="3" t="s">
        <v>226</v>
      </c>
    </row>
    <row r="423" spans="1:3" x14ac:dyDescent="0.45">
      <c r="A423" s="3">
        <v>3</v>
      </c>
      <c r="B423" s="3">
        <v>12</v>
      </c>
      <c r="C423" s="3" t="s">
        <v>226</v>
      </c>
    </row>
    <row r="424" spans="1:3" x14ac:dyDescent="0.45">
      <c r="A424" s="3">
        <v>4</v>
      </c>
      <c r="B424" s="3">
        <v>1306</v>
      </c>
      <c r="C424" s="3" t="s">
        <v>226</v>
      </c>
    </row>
    <row r="425" spans="1:3" x14ac:dyDescent="0.45">
      <c r="A425" s="3">
        <v>4</v>
      </c>
      <c r="B425" s="3">
        <v>101</v>
      </c>
      <c r="C425" s="3" t="s">
        <v>226</v>
      </c>
    </row>
    <row r="426" spans="1:3" x14ac:dyDescent="0.45">
      <c r="A426" s="3">
        <v>4</v>
      </c>
      <c r="B426" s="3">
        <v>63</v>
      </c>
      <c r="C426" s="3" t="s">
        <v>226</v>
      </c>
    </row>
    <row r="427" spans="1:3" x14ac:dyDescent="0.45">
      <c r="A427" s="3">
        <v>4</v>
      </c>
      <c r="B427" s="3">
        <v>119</v>
      </c>
      <c r="C427" s="3" t="s">
        <v>226</v>
      </c>
    </row>
    <row r="428" spans="1:3" x14ac:dyDescent="0.45">
      <c r="A428" s="3">
        <v>4</v>
      </c>
      <c r="B428" s="3">
        <v>38</v>
      </c>
      <c r="C428" s="3" t="s">
        <v>226</v>
      </c>
    </row>
    <row r="429" spans="1:3" x14ac:dyDescent="0.45">
      <c r="A429" s="3">
        <v>4</v>
      </c>
      <c r="B429" s="3">
        <v>2981</v>
      </c>
      <c r="C429" s="3" t="s">
        <v>226</v>
      </c>
    </row>
    <row r="430" spans="1:3" x14ac:dyDescent="0.45">
      <c r="A430" s="3">
        <v>4</v>
      </c>
      <c r="B430" s="3">
        <v>3484</v>
      </c>
      <c r="C430" s="3" t="s">
        <v>226</v>
      </c>
    </row>
    <row r="431" spans="1:3" x14ac:dyDescent="0.45">
      <c r="A431" s="3">
        <v>4</v>
      </c>
      <c r="B431" s="3">
        <v>51</v>
      </c>
      <c r="C431" s="3" t="s">
        <v>226</v>
      </c>
    </row>
    <row r="432" spans="1:3" x14ac:dyDescent="0.45">
      <c r="A432" s="3">
        <v>4</v>
      </c>
      <c r="B432" s="3">
        <v>43</v>
      </c>
      <c r="C432" s="3" t="s">
        <v>226</v>
      </c>
    </row>
    <row r="433" spans="1:3" x14ac:dyDescent="0.45">
      <c r="A433" s="3">
        <v>4</v>
      </c>
      <c r="B433" s="3">
        <v>79</v>
      </c>
      <c r="C433" s="3" t="s">
        <v>226</v>
      </c>
    </row>
    <row r="434" spans="1:3" x14ac:dyDescent="0.45">
      <c r="A434" s="3">
        <v>4</v>
      </c>
      <c r="B434" s="3">
        <v>48</v>
      </c>
      <c r="C434" s="3" t="s">
        <v>226</v>
      </c>
    </row>
    <row r="435" spans="1:3" x14ac:dyDescent="0.45">
      <c r="A435" s="3">
        <v>4</v>
      </c>
      <c r="B435" s="3">
        <v>149</v>
      </c>
      <c r="C435" s="3" t="s">
        <v>226</v>
      </c>
    </row>
    <row r="436" spans="1:3" x14ac:dyDescent="0.45">
      <c r="A436" s="3">
        <v>4</v>
      </c>
      <c r="B436" s="3">
        <v>2410</v>
      </c>
      <c r="C436" s="3" t="s">
        <v>226</v>
      </c>
    </row>
    <row r="437" spans="1:3" x14ac:dyDescent="0.45">
      <c r="A437" s="3">
        <v>4</v>
      </c>
      <c r="B437" s="3">
        <v>1723</v>
      </c>
      <c r="C437" s="3" t="s">
        <v>226</v>
      </c>
    </row>
    <row r="438" spans="1:3" x14ac:dyDescent="0.45">
      <c r="A438" s="3">
        <v>4</v>
      </c>
      <c r="B438" s="3">
        <v>2108</v>
      </c>
      <c r="C438" s="3" t="s">
        <v>226</v>
      </c>
    </row>
    <row r="439" spans="1:3" x14ac:dyDescent="0.45">
      <c r="A439" s="3">
        <v>4</v>
      </c>
      <c r="B439" s="3">
        <v>3422</v>
      </c>
      <c r="C439" s="3" t="s">
        <v>226</v>
      </c>
    </row>
    <row r="440" spans="1:3" x14ac:dyDescent="0.45">
      <c r="A440" s="3">
        <v>4</v>
      </c>
      <c r="B440" s="3">
        <v>46</v>
      </c>
      <c r="C440" s="3" t="s">
        <v>226</v>
      </c>
    </row>
    <row r="441" spans="1:3" x14ac:dyDescent="0.45">
      <c r="A441" s="3">
        <v>4</v>
      </c>
      <c r="B441" s="3">
        <v>67</v>
      </c>
      <c r="C441" s="3" t="s">
        <v>226</v>
      </c>
    </row>
    <row r="442" spans="1:3" x14ac:dyDescent="0.45">
      <c r="A442" s="3">
        <v>4</v>
      </c>
      <c r="B442" s="3">
        <v>27</v>
      </c>
      <c r="C442" s="3" t="s">
        <v>226</v>
      </c>
    </row>
    <row r="443" spans="1:3" x14ac:dyDescent="0.45">
      <c r="A443" s="3">
        <v>4</v>
      </c>
      <c r="B443" s="3">
        <v>67</v>
      </c>
      <c r="C443" s="3" t="s">
        <v>226</v>
      </c>
    </row>
    <row r="444" spans="1:3" x14ac:dyDescent="0.45">
      <c r="A444" s="3">
        <v>4</v>
      </c>
      <c r="B444" s="3">
        <v>2859</v>
      </c>
      <c r="C444" s="3" t="s">
        <v>226</v>
      </c>
    </row>
    <row r="445" spans="1:3" x14ac:dyDescent="0.45">
      <c r="A445" s="3">
        <v>4</v>
      </c>
      <c r="B445" s="3">
        <v>439</v>
      </c>
      <c r="C445" s="3" t="s">
        <v>226</v>
      </c>
    </row>
    <row r="446" spans="1:3" x14ac:dyDescent="0.45">
      <c r="A446" s="3">
        <v>4</v>
      </c>
      <c r="B446" s="3">
        <v>1665</v>
      </c>
      <c r="C446" s="3" t="s">
        <v>226</v>
      </c>
    </row>
    <row r="447" spans="1:3" x14ac:dyDescent="0.45">
      <c r="A447" s="3">
        <v>4</v>
      </c>
      <c r="B447" s="3">
        <v>66</v>
      </c>
      <c r="C447" s="3" t="s">
        <v>226</v>
      </c>
    </row>
    <row r="448" spans="1:3" x14ac:dyDescent="0.45">
      <c r="A448" s="3">
        <v>4</v>
      </c>
      <c r="B448" s="3">
        <v>726</v>
      </c>
      <c r="C448" s="3" t="s">
        <v>226</v>
      </c>
    </row>
    <row r="449" spans="1:3" x14ac:dyDescent="0.45">
      <c r="A449" s="3">
        <v>4</v>
      </c>
      <c r="B449" s="3">
        <v>1005</v>
      </c>
      <c r="C449" s="3" t="s">
        <v>226</v>
      </c>
    </row>
    <row r="450" spans="1:3" x14ac:dyDescent="0.45">
      <c r="A450" s="3">
        <v>4</v>
      </c>
      <c r="B450" s="3">
        <v>152</v>
      </c>
      <c r="C450" s="3" t="s">
        <v>226</v>
      </c>
    </row>
    <row r="451" spans="1:3" x14ac:dyDescent="0.45">
      <c r="A451" s="3">
        <v>4</v>
      </c>
      <c r="B451" s="3">
        <v>81</v>
      </c>
      <c r="C451" s="3" t="s">
        <v>226</v>
      </c>
    </row>
    <row r="452" spans="1:3" x14ac:dyDescent="0.45">
      <c r="A452" s="3">
        <v>4</v>
      </c>
      <c r="B452" s="3">
        <v>36</v>
      </c>
      <c r="C452" s="3" t="s">
        <v>226</v>
      </c>
    </row>
    <row r="453" spans="1:3" x14ac:dyDescent="0.45">
      <c r="A453" s="3">
        <v>4</v>
      </c>
      <c r="B453" s="3">
        <v>48</v>
      </c>
      <c r="C453" s="3" t="s">
        <v>226</v>
      </c>
    </row>
    <row r="454" spans="1:3" x14ac:dyDescent="0.45">
      <c r="A454" s="3">
        <v>4</v>
      </c>
      <c r="B454" s="3">
        <v>116</v>
      </c>
      <c r="C454" s="3" t="s">
        <v>226</v>
      </c>
    </row>
    <row r="455" spans="1:3" x14ac:dyDescent="0.45">
      <c r="A455" s="3">
        <v>4</v>
      </c>
      <c r="B455" s="3">
        <v>5172</v>
      </c>
      <c r="C455" s="3" t="s">
        <v>226</v>
      </c>
    </row>
    <row r="456" spans="1:3" x14ac:dyDescent="0.45">
      <c r="A456" s="3">
        <v>4</v>
      </c>
      <c r="B456" s="3">
        <v>47</v>
      </c>
      <c r="C456" s="3" t="s">
        <v>226</v>
      </c>
    </row>
    <row r="457" spans="1:3" x14ac:dyDescent="0.45">
      <c r="A457" s="3">
        <v>4</v>
      </c>
      <c r="B457" s="3">
        <v>757</v>
      </c>
      <c r="C457" s="3" t="s">
        <v>226</v>
      </c>
    </row>
    <row r="458" spans="1:3" x14ac:dyDescent="0.45">
      <c r="A458" s="3">
        <v>4</v>
      </c>
      <c r="B458" s="3">
        <v>101</v>
      </c>
      <c r="C458" s="3" t="s">
        <v>226</v>
      </c>
    </row>
    <row r="459" spans="1:3" x14ac:dyDescent="0.45">
      <c r="A459" s="3">
        <v>4</v>
      </c>
      <c r="B459" s="3">
        <v>297</v>
      </c>
      <c r="C459" s="3" t="s">
        <v>226</v>
      </c>
    </row>
    <row r="460" spans="1:3" x14ac:dyDescent="0.45">
      <c r="A460" s="3">
        <v>4</v>
      </c>
      <c r="B460" s="3">
        <v>523</v>
      </c>
      <c r="C460" s="3" t="s">
        <v>226</v>
      </c>
    </row>
    <row r="461" spans="1:3" x14ac:dyDescent="0.45">
      <c r="A461" s="3">
        <v>4</v>
      </c>
      <c r="B461" s="3">
        <v>11</v>
      </c>
      <c r="C461" s="3" t="s">
        <v>226</v>
      </c>
    </row>
    <row r="462" spans="1:3" x14ac:dyDescent="0.45">
      <c r="A462" s="3">
        <v>4</v>
      </c>
      <c r="B462" s="3">
        <v>133</v>
      </c>
      <c r="C462" s="3" t="s">
        <v>226</v>
      </c>
    </row>
    <row r="463" spans="1:3" x14ac:dyDescent="0.45">
      <c r="A463" s="3">
        <v>4</v>
      </c>
      <c r="B463" s="3">
        <v>160</v>
      </c>
      <c r="C463" s="3" t="s">
        <v>226</v>
      </c>
    </row>
    <row r="464" spans="1:3" x14ac:dyDescent="0.45">
      <c r="A464" s="3">
        <v>4</v>
      </c>
      <c r="B464" s="3">
        <v>124</v>
      </c>
      <c r="C464" s="3" t="s">
        <v>226</v>
      </c>
    </row>
    <row r="465" spans="1:3" x14ac:dyDescent="0.45">
      <c r="A465" s="3">
        <v>4</v>
      </c>
      <c r="B465" s="3">
        <v>1811</v>
      </c>
      <c r="C465" s="3" t="s">
        <v>226</v>
      </c>
    </row>
    <row r="466" spans="1:3" x14ac:dyDescent="0.45">
      <c r="A466" s="3">
        <v>4</v>
      </c>
      <c r="B466" s="3">
        <v>1433</v>
      </c>
      <c r="C466" s="3" t="s">
        <v>226</v>
      </c>
    </row>
    <row r="467" spans="1:3" x14ac:dyDescent="0.45">
      <c r="A467" s="3">
        <v>4</v>
      </c>
      <c r="B467" s="3">
        <v>164</v>
      </c>
      <c r="C467" s="3" t="s">
        <v>226</v>
      </c>
    </row>
    <row r="468" spans="1:3" x14ac:dyDescent="0.45">
      <c r="A468" s="3">
        <v>4</v>
      </c>
      <c r="B468" s="3">
        <v>204</v>
      </c>
      <c r="C468" s="3" t="s">
        <v>226</v>
      </c>
    </row>
    <row r="469" spans="1:3" x14ac:dyDescent="0.45">
      <c r="A469" s="3">
        <v>4</v>
      </c>
      <c r="B469" s="3">
        <v>2</v>
      </c>
      <c r="C469" s="3" t="s">
        <v>226</v>
      </c>
    </row>
    <row r="470" spans="1:3" x14ac:dyDescent="0.45">
      <c r="A470" s="3">
        <v>4</v>
      </c>
      <c r="B470" s="3">
        <v>2160</v>
      </c>
      <c r="C470" s="3" t="s">
        <v>226</v>
      </c>
    </row>
    <row r="471" spans="1:3" x14ac:dyDescent="0.45">
      <c r="A471" s="3">
        <v>4</v>
      </c>
      <c r="B471" s="3">
        <v>200</v>
      </c>
      <c r="C471" s="3" t="s">
        <v>226</v>
      </c>
    </row>
    <row r="472" spans="1:3" x14ac:dyDescent="0.45">
      <c r="A472" s="3">
        <v>4</v>
      </c>
      <c r="B472" s="3">
        <v>103</v>
      </c>
      <c r="C472" s="3" t="s">
        <v>226</v>
      </c>
    </row>
    <row r="473" spans="1:3" x14ac:dyDescent="0.45">
      <c r="A473" s="3">
        <v>4</v>
      </c>
      <c r="B473" s="3">
        <v>112</v>
      </c>
      <c r="C473" s="3" t="s">
        <v>226</v>
      </c>
    </row>
    <row r="474" spans="1:3" x14ac:dyDescent="0.45">
      <c r="A474" s="3">
        <v>4</v>
      </c>
      <c r="B474" s="3">
        <v>2361</v>
      </c>
      <c r="C474" s="3" t="s">
        <v>226</v>
      </c>
    </row>
    <row r="475" spans="1:3" x14ac:dyDescent="0.45">
      <c r="A475" s="3">
        <v>4</v>
      </c>
      <c r="B475" s="3">
        <v>718</v>
      </c>
      <c r="C475" s="3" t="s">
        <v>226</v>
      </c>
    </row>
    <row r="476" spans="1:3" x14ac:dyDescent="0.45">
      <c r="A476" s="3">
        <v>4</v>
      </c>
      <c r="B476" s="3">
        <v>13</v>
      </c>
      <c r="C476" s="3" t="s">
        <v>226</v>
      </c>
    </row>
    <row r="477" spans="1:3" x14ac:dyDescent="0.45">
      <c r="A477" s="3">
        <v>4</v>
      </c>
      <c r="B477" s="3">
        <v>1460</v>
      </c>
      <c r="C477" s="3" t="s">
        <v>226</v>
      </c>
    </row>
    <row r="478" spans="1:3" x14ac:dyDescent="0.45">
      <c r="A478" s="3">
        <v>4</v>
      </c>
      <c r="B478" s="3">
        <v>685</v>
      </c>
      <c r="C478" s="3" t="s">
        <v>226</v>
      </c>
    </row>
    <row r="479" spans="1:3" x14ac:dyDescent="0.45">
      <c r="A479" s="3">
        <v>4</v>
      </c>
      <c r="B479" s="3">
        <v>347</v>
      </c>
      <c r="C479" s="3" t="s">
        <v>226</v>
      </c>
    </row>
    <row r="480" spans="1:3" x14ac:dyDescent="0.45">
      <c r="A480" s="3">
        <v>4</v>
      </c>
      <c r="B480" s="3">
        <v>83</v>
      </c>
      <c r="C480" s="3" t="s">
        <v>226</v>
      </c>
    </row>
    <row r="481" spans="1:3" x14ac:dyDescent="0.45">
      <c r="A481" s="3">
        <v>4</v>
      </c>
      <c r="B481" s="3">
        <v>1377</v>
      </c>
      <c r="C481" s="3" t="s">
        <v>226</v>
      </c>
    </row>
    <row r="482" spans="1:3" x14ac:dyDescent="0.45">
      <c r="A482" s="3">
        <v>4</v>
      </c>
      <c r="B482" s="3">
        <v>3512</v>
      </c>
      <c r="C482" s="3" t="s">
        <v>226</v>
      </c>
    </row>
    <row r="483" spans="1:3" x14ac:dyDescent="0.45">
      <c r="A483" s="3">
        <v>4</v>
      </c>
      <c r="B483" s="3">
        <v>5512</v>
      </c>
      <c r="C483" s="3" t="s">
        <v>226</v>
      </c>
    </row>
    <row r="484" spans="1:3" x14ac:dyDescent="0.45">
      <c r="A484" s="3">
        <v>4</v>
      </c>
      <c r="B484" s="3">
        <v>127</v>
      </c>
      <c r="C484" s="3" t="s">
        <v>226</v>
      </c>
    </row>
    <row r="485" spans="1:3" x14ac:dyDescent="0.45">
      <c r="A485" s="3">
        <v>4</v>
      </c>
      <c r="B485" s="3">
        <v>33</v>
      </c>
      <c r="C485" s="3" t="s">
        <v>226</v>
      </c>
    </row>
    <row r="486" spans="1:3" x14ac:dyDescent="0.45">
      <c r="A486" s="3">
        <v>4</v>
      </c>
      <c r="B486" s="3">
        <v>7339</v>
      </c>
      <c r="C486" s="3" t="s">
        <v>226</v>
      </c>
    </row>
    <row r="487" spans="1:3" x14ac:dyDescent="0.45">
      <c r="A487" s="3">
        <v>4</v>
      </c>
      <c r="B487" s="3">
        <v>21</v>
      </c>
      <c r="C487" s="3" t="s">
        <v>226</v>
      </c>
    </row>
    <row r="488" spans="1:3" x14ac:dyDescent="0.45">
      <c r="A488" s="3">
        <v>4</v>
      </c>
      <c r="B488" s="3">
        <v>1115</v>
      </c>
      <c r="C488" s="3" t="s">
        <v>226</v>
      </c>
    </row>
    <row r="489" spans="1:3" x14ac:dyDescent="0.45">
      <c r="A489" s="3">
        <v>4</v>
      </c>
      <c r="B489" s="3">
        <v>177</v>
      </c>
      <c r="C489" s="3" t="s">
        <v>226</v>
      </c>
    </row>
    <row r="490" spans="1:3" x14ac:dyDescent="0.45">
      <c r="A490" s="3">
        <v>4</v>
      </c>
      <c r="B490" s="3">
        <v>280</v>
      </c>
      <c r="C490" s="3" t="s">
        <v>226</v>
      </c>
    </row>
    <row r="491" spans="1:3" x14ac:dyDescent="0.45">
      <c r="A491" s="3">
        <v>4</v>
      </c>
      <c r="B491" s="3">
        <v>86</v>
      </c>
      <c r="C491" s="3" t="s">
        <v>226</v>
      </c>
    </row>
    <row r="492" spans="1:3" x14ac:dyDescent="0.45">
      <c r="A492" s="3">
        <v>4</v>
      </c>
      <c r="B492" s="3">
        <v>290</v>
      </c>
      <c r="C492" s="3" t="s">
        <v>226</v>
      </c>
    </row>
    <row r="493" spans="1:3" x14ac:dyDescent="0.45">
      <c r="A493" s="3">
        <v>4</v>
      </c>
      <c r="B493" s="3">
        <v>1976</v>
      </c>
      <c r="C493" s="3" t="s">
        <v>226</v>
      </c>
    </row>
    <row r="494" spans="1:3" x14ac:dyDescent="0.45">
      <c r="A494" s="3">
        <v>4</v>
      </c>
      <c r="B494" s="3">
        <v>141</v>
      </c>
      <c r="C494" s="3" t="s">
        <v>226</v>
      </c>
    </row>
    <row r="495" spans="1:3" x14ac:dyDescent="0.45">
      <c r="A495" s="3">
        <v>4</v>
      </c>
      <c r="B495" s="3">
        <v>1265</v>
      </c>
      <c r="C495" s="3" t="s">
        <v>226</v>
      </c>
    </row>
    <row r="496" spans="1:3" x14ac:dyDescent="0.45">
      <c r="A496" s="3">
        <v>4</v>
      </c>
      <c r="B496" s="3">
        <v>83</v>
      </c>
      <c r="C496" s="3" t="s">
        <v>226</v>
      </c>
    </row>
    <row r="497" spans="1:3" x14ac:dyDescent="0.45">
      <c r="A497" s="3">
        <v>4</v>
      </c>
      <c r="B497" s="3">
        <v>665</v>
      </c>
      <c r="C497" s="3" t="s">
        <v>226</v>
      </c>
    </row>
    <row r="498" spans="1:3" x14ac:dyDescent="0.45">
      <c r="A498" s="3">
        <v>4</v>
      </c>
      <c r="B498" s="3">
        <v>85</v>
      </c>
      <c r="C498" s="3" t="s">
        <v>226</v>
      </c>
    </row>
    <row r="499" spans="1:3" x14ac:dyDescent="0.45">
      <c r="A499" s="3">
        <v>4</v>
      </c>
      <c r="B499" s="3">
        <v>1701</v>
      </c>
      <c r="C499" s="3" t="s">
        <v>226</v>
      </c>
    </row>
    <row r="500" spans="1:3" x14ac:dyDescent="0.45">
      <c r="A500" s="3">
        <v>4</v>
      </c>
      <c r="B500" s="3">
        <v>134</v>
      </c>
      <c r="C500" s="3" t="s">
        <v>226</v>
      </c>
    </row>
    <row r="501" spans="1:3" x14ac:dyDescent="0.45">
      <c r="A501" s="3">
        <v>4</v>
      </c>
      <c r="B501" s="3">
        <v>142</v>
      </c>
      <c r="C501" s="3" t="s">
        <v>226</v>
      </c>
    </row>
    <row r="502" spans="1:3" x14ac:dyDescent="0.45">
      <c r="A502" s="3">
        <v>4</v>
      </c>
      <c r="B502" s="3">
        <v>379</v>
      </c>
      <c r="C502" s="3" t="s">
        <v>226</v>
      </c>
    </row>
    <row r="503" spans="1:3" x14ac:dyDescent="0.45">
      <c r="A503" s="3">
        <v>4</v>
      </c>
      <c r="B503" s="3">
        <v>14</v>
      </c>
      <c r="C503" s="3" t="s">
        <v>226</v>
      </c>
    </row>
    <row r="504" spans="1:3" x14ac:dyDescent="0.45">
      <c r="A504" s="3">
        <v>4</v>
      </c>
      <c r="B504" s="3">
        <v>51</v>
      </c>
      <c r="C504" s="3" t="s">
        <v>226</v>
      </c>
    </row>
    <row r="505" spans="1:3" x14ac:dyDescent="0.45">
      <c r="A505" s="3">
        <v>4</v>
      </c>
      <c r="B505" s="3">
        <v>93</v>
      </c>
      <c r="C505" s="3" t="s">
        <v>226</v>
      </c>
    </row>
    <row r="506" spans="1:3" x14ac:dyDescent="0.45">
      <c r="A506" s="3">
        <v>4</v>
      </c>
      <c r="B506" s="3">
        <v>244</v>
      </c>
      <c r="C506" s="3" t="s">
        <v>226</v>
      </c>
    </row>
    <row r="507" spans="1:3" x14ac:dyDescent="0.45">
      <c r="A507" s="3">
        <v>4</v>
      </c>
      <c r="B507" s="3">
        <v>207</v>
      </c>
      <c r="C507" s="3" t="s">
        <v>226</v>
      </c>
    </row>
    <row r="508" spans="1:3" x14ac:dyDescent="0.45">
      <c r="A508" s="3">
        <v>4</v>
      </c>
      <c r="B508" s="3">
        <v>46</v>
      </c>
      <c r="C508" s="3" t="s">
        <v>226</v>
      </c>
    </row>
    <row r="509" spans="1:3" x14ac:dyDescent="0.45">
      <c r="A509" s="3">
        <v>4</v>
      </c>
      <c r="B509" s="3">
        <v>100</v>
      </c>
      <c r="C509" s="3" t="s">
        <v>226</v>
      </c>
    </row>
    <row r="510" spans="1:3" x14ac:dyDescent="0.45">
      <c r="A510" s="3">
        <v>4</v>
      </c>
      <c r="B510" s="3">
        <v>211</v>
      </c>
      <c r="C510" s="3" t="s">
        <v>226</v>
      </c>
    </row>
    <row r="511" spans="1:3" x14ac:dyDescent="0.45">
      <c r="A511" s="3">
        <v>4</v>
      </c>
      <c r="B511" s="3">
        <v>103</v>
      </c>
      <c r="C511" s="3" t="s">
        <v>226</v>
      </c>
    </row>
    <row r="512" spans="1:3" x14ac:dyDescent="0.45">
      <c r="A512" s="3">
        <v>4</v>
      </c>
      <c r="B512" s="3">
        <v>148</v>
      </c>
      <c r="C512" s="3" t="s">
        <v>226</v>
      </c>
    </row>
    <row r="513" spans="1:3" x14ac:dyDescent="0.45">
      <c r="A513" s="3">
        <v>4</v>
      </c>
      <c r="B513" s="3">
        <v>129</v>
      </c>
      <c r="C513" s="3" t="s">
        <v>226</v>
      </c>
    </row>
    <row r="514" spans="1:3" x14ac:dyDescent="0.45">
      <c r="A514" s="3">
        <v>4</v>
      </c>
      <c r="B514" s="3">
        <v>31</v>
      </c>
      <c r="C514" s="3" t="s">
        <v>226</v>
      </c>
    </row>
    <row r="515" spans="1:3" x14ac:dyDescent="0.45">
      <c r="A515" s="3">
        <v>4</v>
      </c>
      <c r="B515" s="3">
        <v>216</v>
      </c>
      <c r="C515" s="3" t="s">
        <v>226</v>
      </c>
    </row>
    <row r="516" spans="1:3" x14ac:dyDescent="0.45">
      <c r="A516" s="3">
        <v>4</v>
      </c>
      <c r="B516" s="3">
        <v>531</v>
      </c>
      <c r="C516" s="3" t="s">
        <v>226</v>
      </c>
    </row>
    <row r="517" spans="1:3" x14ac:dyDescent="0.45">
      <c r="A517" s="3">
        <v>4</v>
      </c>
      <c r="B517" s="3">
        <v>38</v>
      </c>
      <c r="C517" s="3" t="s">
        <v>226</v>
      </c>
    </row>
    <row r="518" spans="1:3" x14ac:dyDescent="0.45">
      <c r="A518" s="3">
        <v>4</v>
      </c>
      <c r="B518" s="3">
        <v>77</v>
      </c>
      <c r="C518" s="3" t="s">
        <v>226</v>
      </c>
    </row>
    <row r="519" spans="1:3" x14ac:dyDescent="0.45">
      <c r="A519" s="3">
        <v>4</v>
      </c>
      <c r="B519" s="3">
        <v>6930</v>
      </c>
      <c r="C519" s="3" t="s">
        <v>226</v>
      </c>
    </row>
    <row r="520" spans="1:3" x14ac:dyDescent="0.45">
      <c r="A520" s="3">
        <v>4</v>
      </c>
      <c r="B520" s="3">
        <v>2442</v>
      </c>
      <c r="C520" s="3" t="s">
        <v>226</v>
      </c>
    </row>
    <row r="521" spans="1:3" x14ac:dyDescent="0.45">
      <c r="A521" s="3">
        <v>4</v>
      </c>
      <c r="B521" s="3">
        <v>156</v>
      </c>
      <c r="C521" s="3" t="s">
        <v>226</v>
      </c>
    </row>
    <row r="522" spans="1:3" x14ac:dyDescent="0.45">
      <c r="A522" s="3">
        <v>4</v>
      </c>
      <c r="B522" s="3">
        <v>117</v>
      </c>
      <c r="C522" s="3" t="s">
        <v>226</v>
      </c>
    </row>
    <row r="523" spans="1:3" x14ac:dyDescent="0.45">
      <c r="A523" s="3">
        <v>4</v>
      </c>
      <c r="B523" s="3">
        <v>458</v>
      </c>
      <c r="C523" s="3" t="s">
        <v>226</v>
      </c>
    </row>
    <row r="524" spans="1:3" x14ac:dyDescent="0.45">
      <c r="A524" s="3">
        <v>4</v>
      </c>
      <c r="B524" s="3">
        <v>9</v>
      </c>
      <c r="C524" s="3" t="s">
        <v>226</v>
      </c>
    </row>
    <row r="525" spans="1:3" x14ac:dyDescent="0.45">
      <c r="A525" s="3">
        <v>4</v>
      </c>
      <c r="B525" s="3">
        <v>322</v>
      </c>
      <c r="C525" s="3" t="s">
        <v>226</v>
      </c>
    </row>
    <row r="526" spans="1:3" x14ac:dyDescent="0.45">
      <c r="A526" s="3">
        <v>4</v>
      </c>
      <c r="B526" s="3">
        <v>77</v>
      </c>
      <c r="C526" s="3" t="s">
        <v>226</v>
      </c>
    </row>
    <row r="527" spans="1:3" x14ac:dyDescent="0.45">
      <c r="A527" s="3">
        <v>4</v>
      </c>
      <c r="B527" s="3">
        <v>42</v>
      </c>
      <c r="C527" s="3" t="s">
        <v>226</v>
      </c>
    </row>
    <row r="528" spans="1:3" x14ac:dyDescent="0.45">
      <c r="A528" s="3">
        <v>4</v>
      </c>
      <c r="B528" s="3">
        <v>388</v>
      </c>
      <c r="C528" s="3" t="s">
        <v>226</v>
      </c>
    </row>
    <row r="529" spans="1:3" x14ac:dyDescent="0.45">
      <c r="A529" s="3">
        <v>4</v>
      </c>
      <c r="B529" s="3">
        <v>1281</v>
      </c>
      <c r="C529" s="3" t="s">
        <v>226</v>
      </c>
    </row>
    <row r="530" spans="1:3" x14ac:dyDescent="0.45">
      <c r="A530" s="3">
        <v>4</v>
      </c>
      <c r="B530" s="3">
        <v>38</v>
      </c>
      <c r="C530" s="3" t="s">
        <v>226</v>
      </c>
    </row>
    <row r="531" spans="1:3" x14ac:dyDescent="0.45">
      <c r="A531" s="3">
        <v>4</v>
      </c>
      <c r="B531" s="3">
        <v>242</v>
      </c>
      <c r="C531" s="3" t="s">
        <v>226</v>
      </c>
    </row>
    <row r="532" spans="1:3" x14ac:dyDescent="0.45">
      <c r="A532" s="3">
        <v>4</v>
      </c>
      <c r="B532" s="3">
        <v>312</v>
      </c>
      <c r="C532" s="3" t="s">
        <v>226</v>
      </c>
    </row>
    <row r="533" spans="1:3" x14ac:dyDescent="0.45">
      <c r="A533" s="3">
        <v>4</v>
      </c>
      <c r="B533" s="3">
        <v>1494</v>
      </c>
      <c r="C533" s="3" t="s">
        <v>226</v>
      </c>
    </row>
    <row r="534" spans="1:3" x14ac:dyDescent="0.45">
      <c r="A534" s="3">
        <v>4</v>
      </c>
      <c r="B534" s="3">
        <v>104</v>
      </c>
      <c r="C534" s="3" t="s">
        <v>226</v>
      </c>
    </row>
    <row r="535" spans="1:3" x14ac:dyDescent="0.45">
      <c r="A535" s="3">
        <v>4</v>
      </c>
      <c r="B535" s="3">
        <v>128</v>
      </c>
      <c r="C535" s="3" t="s">
        <v>226</v>
      </c>
    </row>
    <row r="536" spans="1:3" x14ac:dyDescent="0.45">
      <c r="A536" s="3">
        <v>4</v>
      </c>
      <c r="B536" s="3">
        <v>2034</v>
      </c>
      <c r="C536" s="3" t="s">
        <v>226</v>
      </c>
    </row>
    <row r="537" spans="1:3" x14ac:dyDescent="0.45">
      <c r="A537" s="3">
        <v>4</v>
      </c>
      <c r="B537" s="3">
        <v>116</v>
      </c>
      <c r="C537" s="3" t="s">
        <v>226</v>
      </c>
    </row>
    <row r="538" spans="1:3" x14ac:dyDescent="0.45">
      <c r="A538" s="3">
        <v>4</v>
      </c>
      <c r="B538" s="3">
        <v>165</v>
      </c>
      <c r="C538" s="3" t="s">
        <v>226</v>
      </c>
    </row>
    <row r="539" spans="1:3" x14ac:dyDescent="0.45">
      <c r="A539" s="3">
        <v>4</v>
      </c>
      <c r="B539" s="3">
        <v>2213</v>
      </c>
      <c r="C539" s="3" t="s">
        <v>226</v>
      </c>
    </row>
    <row r="540" spans="1:3" x14ac:dyDescent="0.45">
      <c r="A540" s="3">
        <v>4</v>
      </c>
      <c r="B540" s="3">
        <v>509</v>
      </c>
      <c r="C540" s="3" t="s">
        <v>226</v>
      </c>
    </row>
    <row r="541" spans="1:3" x14ac:dyDescent="0.45">
      <c r="A541" s="3">
        <v>4</v>
      </c>
      <c r="B541" s="3">
        <v>450</v>
      </c>
      <c r="C541" s="3" t="s">
        <v>226</v>
      </c>
    </row>
    <row r="542" spans="1:3" x14ac:dyDescent="0.45">
      <c r="A542" s="3">
        <v>4</v>
      </c>
      <c r="B542" s="3">
        <v>568</v>
      </c>
      <c r="C542" s="3" t="s">
        <v>226</v>
      </c>
    </row>
    <row r="543" spans="1:3" x14ac:dyDescent="0.45">
      <c r="A543" s="3">
        <v>4</v>
      </c>
      <c r="B543" s="3">
        <v>43</v>
      </c>
      <c r="C543" s="3" t="s">
        <v>226</v>
      </c>
    </row>
    <row r="544" spans="1:3" x14ac:dyDescent="0.45">
      <c r="A544" s="3">
        <v>4</v>
      </c>
      <c r="B544" s="3">
        <v>684</v>
      </c>
      <c r="C544" s="3" t="s">
        <v>226</v>
      </c>
    </row>
    <row r="545" spans="1:3" x14ac:dyDescent="0.45">
      <c r="A545" s="3">
        <v>4</v>
      </c>
      <c r="B545" s="3">
        <v>1649</v>
      </c>
      <c r="C545" s="3" t="s">
        <v>226</v>
      </c>
    </row>
    <row r="546" spans="1:3" x14ac:dyDescent="0.45">
      <c r="A546" s="3">
        <v>4</v>
      </c>
      <c r="B546" s="3">
        <v>655</v>
      </c>
      <c r="C546" s="3" t="s">
        <v>226</v>
      </c>
    </row>
    <row r="547" spans="1:3" x14ac:dyDescent="0.45">
      <c r="A547" s="3">
        <v>4</v>
      </c>
      <c r="B547" s="3">
        <v>21</v>
      </c>
      <c r="C547" s="3" t="s">
        <v>226</v>
      </c>
    </row>
    <row r="548" spans="1:3" x14ac:dyDescent="0.45">
      <c r="A548" s="3">
        <v>4</v>
      </c>
      <c r="B548" s="3">
        <v>122</v>
      </c>
      <c r="C548" s="3" t="s">
        <v>226</v>
      </c>
    </row>
    <row r="549" spans="1:3" x14ac:dyDescent="0.45">
      <c r="A549" s="3">
        <v>4</v>
      </c>
      <c r="B549" s="3">
        <v>31</v>
      </c>
      <c r="C549" s="3" t="s">
        <v>226</v>
      </c>
    </row>
    <row r="550" spans="1:3" x14ac:dyDescent="0.45">
      <c r="A550" s="3">
        <v>4</v>
      </c>
      <c r="B550" s="3">
        <v>197</v>
      </c>
      <c r="C550" s="3" t="s">
        <v>226</v>
      </c>
    </row>
    <row r="551" spans="1:3" x14ac:dyDescent="0.45">
      <c r="A551" s="3">
        <v>4</v>
      </c>
      <c r="B551" s="3">
        <v>367</v>
      </c>
      <c r="C551" s="3" t="s">
        <v>226</v>
      </c>
    </row>
    <row r="552" spans="1:3" x14ac:dyDescent="0.45">
      <c r="A552" s="3">
        <v>4</v>
      </c>
      <c r="B552" s="3">
        <v>83</v>
      </c>
      <c r="C552" s="3" t="s">
        <v>226</v>
      </c>
    </row>
    <row r="553" spans="1:3" x14ac:dyDescent="0.45">
      <c r="A553" s="3">
        <v>4</v>
      </c>
      <c r="B553" s="3">
        <v>131</v>
      </c>
      <c r="C553" s="3" t="s">
        <v>226</v>
      </c>
    </row>
    <row r="554" spans="1:3" x14ac:dyDescent="0.45">
      <c r="A554" s="3">
        <v>4</v>
      </c>
      <c r="B554" s="3">
        <v>2907</v>
      </c>
      <c r="C554" s="3" t="s">
        <v>226</v>
      </c>
    </row>
    <row r="555" spans="1:3" x14ac:dyDescent="0.45">
      <c r="A555" s="3">
        <v>4</v>
      </c>
      <c r="B555" s="3">
        <v>935</v>
      </c>
      <c r="C555" s="3" t="s">
        <v>226</v>
      </c>
    </row>
    <row r="556" spans="1:3" x14ac:dyDescent="0.45">
      <c r="A556" s="3">
        <v>4</v>
      </c>
      <c r="B556" s="3">
        <v>1870</v>
      </c>
      <c r="C556" s="3" t="s">
        <v>226</v>
      </c>
    </row>
    <row r="557" spans="1:3" x14ac:dyDescent="0.45">
      <c r="A557" s="3">
        <v>4</v>
      </c>
      <c r="B557" s="3">
        <v>72</v>
      </c>
      <c r="C557" s="3" t="s">
        <v>226</v>
      </c>
    </row>
    <row r="558" spans="1:3" x14ac:dyDescent="0.45">
      <c r="A558" s="3">
        <v>4</v>
      </c>
      <c r="B558" s="3">
        <v>2</v>
      </c>
      <c r="C558" s="3" t="s">
        <v>226</v>
      </c>
    </row>
    <row r="559" spans="1:3" x14ac:dyDescent="0.45">
      <c r="A559" s="3">
        <v>4</v>
      </c>
      <c r="B559" s="3">
        <v>273</v>
      </c>
      <c r="C559" s="3" t="s">
        <v>226</v>
      </c>
    </row>
    <row r="560" spans="1:3" x14ac:dyDescent="0.45">
      <c r="A560" s="3">
        <v>4</v>
      </c>
      <c r="B560" s="3">
        <v>15</v>
      </c>
      <c r="C560" s="3" t="s">
        <v>226</v>
      </c>
    </row>
    <row r="561" spans="1:3" x14ac:dyDescent="0.45">
      <c r="A561" s="3">
        <v>4</v>
      </c>
      <c r="B561" s="3">
        <v>58</v>
      </c>
      <c r="C561" s="3" t="s">
        <v>226</v>
      </c>
    </row>
    <row r="562" spans="1:3" x14ac:dyDescent="0.45">
      <c r="A562" s="3">
        <v>4</v>
      </c>
      <c r="B562" s="3">
        <v>619</v>
      </c>
      <c r="C562" s="3" t="s">
        <v>226</v>
      </c>
    </row>
    <row r="563" spans="1:3" x14ac:dyDescent="0.45">
      <c r="A563" s="3">
        <v>4</v>
      </c>
      <c r="B563" s="3">
        <v>39</v>
      </c>
      <c r="C563" s="3" t="s">
        <v>226</v>
      </c>
    </row>
    <row r="564" spans="1:3" x14ac:dyDescent="0.45">
      <c r="A564" s="3">
        <v>4</v>
      </c>
      <c r="B564" s="3">
        <v>98</v>
      </c>
      <c r="C564" s="3" t="s">
        <v>226</v>
      </c>
    </row>
    <row r="565" spans="1:3" x14ac:dyDescent="0.45">
      <c r="A565" s="3">
        <v>4</v>
      </c>
      <c r="B565" s="3">
        <v>981</v>
      </c>
      <c r="C565" s="3" t="s">
        <v>226</v>
      </c>
    </row>
    <row r="566" spans="1:3" x14ac:dyDescent="0.45">
      <c r="A566" s="3">
        <v>4</v>
      </c>
      <c r="B566" s="3">
        <v>238</v>
      </c>
      <c r="C566" s="3" t="s">
        <v>226</v>
      </c>
    </row>
    <row r="567" spans="1:3" x14ac:dyDescent="0.45">
      <c r="A567" s="3">
        <v>4</v>
      </c>
      <c r="B567" s="3">
        <v>25</v>
      </c>
      <c r="C567" s="3" t="s">
        <v>226</v>
      </c>
    </row>
    <row r="568" spans="1:3" x14ac:dyDescent="0.45">
      <c r="A568" s="3">
        <v>4</v>
      </c>
      <c r="B568" s="3">
        <v>147</v>
      </c>
      <c r="C568" s="3" t="s">
        <v>226</v>
      </c>
    </row>
    <row r="569" spans="1:3" x14ac:dyDescent="0.45">
      <c r="A569" s="3">
        <v>4</v>
      </c>
      <c r="B569" s="3">
        <v>174</v>
      </c>
      <c r="C569" s="3" t="s">
        <v>226</v>
      </c>
    </row>
    <row r="570" spans="1:3" x14ac:dyDescent="0.45">
      <c r="A570" s="3">
        <v>4</v>
      </c>
      <c r="B570" s="3">
        <v>31</v>
      </c>
      <c r="C570" s="3" t="s">
        <v>226</v>
      </c>
    </row>
    <row r="571" spans="1:3" x14ac:dyDescent="0.45">
      <c r="A571" s="3">
        <v>4</v>
      </c>
      <c r="B571" s="3">
        <v>225</v>
      </c>
      <c r="C571" s="3" t="s">
        <v>226</v>
      </c>
    </row>
    <row r="572" spans="1:3" x14ac:dyDescent="0.45">
      <c r="A572" s="3">
        <v>4</v>
      </c>
      <c r="B572" s="3">
        <v>173</v>
      </c>
      <c r="C572" s="3" t="s">
        <v>226</v>
      </c>
    </row>
    <row r="573" spans="1:3" x14ac:dyDescent="0.45">
      <c r="A573" s="3">
        <v>4</v>
      </c>
      <c r="B573" s="3">
        <v>6425</v>
      </c>
      <c r="C573" s="3" t="s">
        <v>226</v>
      </c>
    </row>
    <row r="574" spans="1:3" x14ac:dyDescent="0.45">
      <c r="A574" s="3">
        <v>4</v>
      </c>
      <c r="B574" s="3">
        <v>9</v>
      </c>
      <c r="C574" s="3" t="s">
        <v>226</v>
      </c>
    </row>
    <row r="575" spans="1:3" x14ac:dyDescent="0.45">
      <c r="A575" s="3">
        <v>4</v>
      </c>
      <c r="B575" s="3">
        <v>1394</v>
      </c>
      <c r="C575" s="3" t="s">
        <v>226</v>
      </c>
    </row>
    <row r="576" spans="1:3" x14ac:dyDescent="0.45">
      <c r="A576" s="3">
        <v>4</v>
      </c>
      <c r="B576" s="3">
        <v>649</v>
      </c>
      <c r="C576" s="3" t="s">
        <v>226</v>
      </c>
    </row>
    <row r="577" spans="1:3" x14ac:dyDescent="0.45">
      <c r="A577" s="3">
        <v>4</v>
      </c>
      <c r="B577" s="3">
        <v>411</v>
      </c>
      <c r="C577" s="3" t="s">
        <v>226</v>
      </c>
    </row>
    <row r="578" spans="1:3" x14ac:dyDescent="0.45">
      <c r="A578" s="3">
        <v>4</v>
      </c>
      <c r="B578" s="3">
        <v>118</v>
      </c>
      <c r="C578" s="3" t="s">
        <v>226</v>
      </c>
    </row>
    <row r="579" spans="1:3" x14ac:dyDescent="0.45">
      <c r="A579" s="3">
        <v>4</v>
      </c>
      <c r="B579" s="3">
        <v>3</v>
      </c>
      <c r="C579" s="3" t="s">
        <v>226</v>
      </c>
    </row>
    <row r="580" spans="1:3" x14ac:dyDescent="0.45">
      <c r="A580" s="3">
        <v>4</v>
      </c>
      <c r="B580" s="3">
        <v>343</v>
      </c>
      <c r="C580" s="3" t="s">
        <v>226</v>
      </c>
    </row>
    <row r="581" spans="1:3" x14ac:dyDescent="0.45">
      <c r="A581" s="3">
        <v>4</v>
      </c>
      <c r="B581" s="3">
        <v>441</v>
      </c>
      <c r="C581" s="3" t="s">
        <v>226</v>
      </c>
    </row>
    <row r="582" spans="1:3" x14ac:dyDescent="0.45">
      <c r="A582" s="3">
        <v>4</v>
      </c>
      <c r="B582" s="3">
        <v>33</v>
      </c>
      <c r="C582" s="3" t="s">
        <v>226</v>
      </c>
    </row>
    <row r="583" spans="1:3" x14ac:dyDescent="0.45">
      <c r="A583" s="3">
        <v>4</v>
      </c>
      <c r="B583" s="3">
        <v>111</v>
      </c>
      <c r="C583" s="3" t="s">
        <v>226</v>
      </c>
    </row>
    <row r="584" spans="1:3" x14ac:dyDescent="0.45">
      <c r="A584" s="3">
        <v>4</v>
      </c>
      <c r="B584" s="3">
        <v>293</v>
      </c>
      <c r="C584" s="3" t="s">
        <v>226</v>
      </c>
    </row>
    <row r="585" spans="1:3" x14ac:dyDescent="0.45">
      <c r="A585" s="3">
        <v>4</v>
      </c>
      <c r="B585" s="3">
        <v>207</v>
      </c>
      <c r="C585" s="3" t="s">
        <v>226</v>
      </c>
    </row>
    <row r="586" spans="1:3" x14ac:dyDescent="0.45">
      <c r="A586" s="3">
        <v>4</v>
      </c>
      <c r="B586" s="3">
        <v>239</v>
      </c>
      <c r="C586" s="3" t="s">
        <v>226</v>
      </c>
    </row>
    <row r="587" spans="1:3" x14ac:dyDescent="0.45">
      <c r="A587" s="3">
        <v>4</v>
      </c>
      <c r="B587" s="3">
        <v>2841</v>
      </c>
      <c r="C587" s="3" t="s">
        <v>226</v>
      </c>
    </row>
    <row r="588" spans="1:3" x14ac:dyDescent="0.45">
      <c r="A588" s="3">
        <v>4</v>
      </c>
      <c r="B588" s="3">
        <v>394</v>
      </c>
      <c r="C588" s="3" t="s">
        <v>226</v>
      </c>
    </row>
    <row r="589" spans="1:3" x14ac:dyDescent="0.45">
      <c r="A589" s="3">
        <v>4</v>
      </c>
      <c r="B589" s="3">
        <v>111</v>
      </c>
      <c r="C589" s="3" t="s">
        <v>226</v>
      </c>
    </row>
    <row r="590" spans="1:3" x14ac:dyDescent="0.45">
      <c r="A590" s="3">
        <v>4</v>
      </c>
      <c r="B590" s="3">
        <v>50</v>
      </c>
      <c r="C590" s="3" t="s">
        <v>226</v>
      </c>
    </row>
    <row r="591" spans="1:3" x14ac:dyDescent="0.45">
      <c r="A591" s="3">
        <v>4</v>
      </c>
      <c r="B591" s="3">
        <v>911</v>
      </c>
      <c r="C591" s="3" t="s">
        <v>226</v>
      </c>
    </row>
    <row r="592" spans="1:3" x14ac:dyDescent="0.45">
      <c r="A592" s="3">
        <v>4</v>
      </c>
      <c r="B592" s="3">
        <v>44</v>
      </c>
      <c r="C592" s="3" t="s">
        <v>226</v>
      </c>
    </row>
    <row r="593" spans="1:3" x14ac:dyDescent="0.45">
      <c r="A593" s="3">
        <v>4</v>
      </c>
      <c r="B593" s="3">
        <v>120</v>
      </c>
      <c r="C593" s="3" t="s">
        <v>226</v>
      </c>
    </row>
    <row r="594" spans="1:3" x14ac:dyDescent="0.45">
      <c r="A594" s="3">
        <v>4</v>
      </c>
      <c r="B594" s="3">
        <v>463</v>
      </c>
      <c r="C594" s="3" t="s">
        <v>226</v>
      </c>
    </row>
    <row r="595" spans="1:3" x14ac:dyDescent="0.45">
      <c r="A595" s="3">
        <v>4</v>
      </c>
      <c r="B595" s="3">
        <v>80</v>
      </c>
      <c r="C595" s="3" t="s">
        <v>226</v>
      </c>
    </row>
    <row r="596" spans="1:3" x14ac:dyDescent="0.45">
      <c r="A596" s="3">
        <v>4</v>
      </c>
      <c r="B596" s="3">
        <v>2</v>
      </c>
      <c r="C596" s="3" t="s">
        <v>226</v>
      </c>
    </row>
    <row r="597" spans="1:3" x14ac:dyDescent="0.45">
      <c r="A597" s="3">
        <v>4</v>
      </c>
      <c r="B597" s="3">
        <v>126</v>
      </c>
      <c r="C597" s="3" t="s">
        <v>226</v>
      </c>
    </row>
    <row r="598" spans="1:3" x14ac:dyDescent="0.45">
      <c r="A598" s="3">
        <v>4</v>
      </c>
      <c r="B598" s="3">
        <v>80</v>
      </c>
      <c r="C598" s="3" t="s">
        <v>226</v>
      </c>
    </row>
    <row r="599" spans="1:3" x14ac:dyDescent="0.45">
      <c r="A599" s="3">
        <v>4</v>
      </c>
      <c r="B599" s="3">
        <v>101</v>
      </c>
      <c r="C599" s="3" t="s">
        <v>226</v>
      </c>
    </row>
    <row r="600" spans="1:3" x14ac:dyDescent="0.45">
      <c r="A600" s="3">
        <v>4</v>
      </c>
      <c r="B600" s="3">
        <v>90</v>
      </c>
      <c r="C600" s="3" t="s">
        <v>226</v>
      </c>
    </row>
    <row r="601" spans="1:3" x14ac:dyDescent="0.45">
      <c r="A601" s="3">
        <v>4</v>
      </c>
      <c r="B601" s="3">
        <v>164</v>
      </c>
      <c r="C601" s="3" t="s">
        <v>226</v>
      </c>
    </row>
    <row r="602" spans="1:3" x14ac:dyDescent="0.45">
      <c r="A602" s="3">
        <v>4</v>
      </c>
      <c r="B602" s="3">
        <v>39</v>
      </c>
      <c r="C602" s="3" t="s">
        <v>226</v>
      </c>
    </row>
    <row r="603" spans="1:3" x14ac:dyDescent="0.45">
      <c r="A603" s="3">
        <v>4</v>
      </c>
      <c r="B603" s="3">
        <v>2515</v>
      </c>
      <c r="C603" s="3" t="s">
        <v>226</v>
      </c>
    </row>
    <row r="604" spans="1:3" x14ac:dyDescent="0.45">
      <c r="A604" s="3">
        <v>4</v>
      </c>
      <c r="B604" s="3">
        <v>527</v>
      </c>
      <c r="C604" s="3" t="s">
        <v>226</v>
      </c>
    </row>
    <row r="605" spans="1:3" x14ac:dyDescent="0.45">
      <c r="A605" s="3">
        <v>4</v>
      </c>
      <c r="B605" s="3">
        <v>1538</v>
      </c>
      <c r="C605" s="3" t="s">
        <v>226</v>
      </c>
    </row>
    <row r="606" spans="1:3" x14ac:dyDescent="0.45">
      <c r="A606" s="3">
        <v>4</v>
      </c>
      <c r="B606" s="3">
        <v>231</v>
      </c>
      <c r="C606" s="3" t="s">
        <v>226</v>
      </c>
    </row>
    <row r="607" spans="1:3" x14ac:dyDescent="0.45">
      <c r="A607" s="3">
        <v>4</v>
      </c>
      <c r="B607" s="3">
        <v>105</v>
      </c>
      <c r="C607" s="3" t="s">
        <v>226</v>
      </c>
    </row>
    <row r="608" spans="1:3" x14ac:dyDescent="0.45">
      <c r="A608" s="3">
        <v>4</v>
      </c>
      <c r="B608" s="3">
        <v>122</v>
      </c>
      <c r="C608" s="3" t="s">
        <v>226</v>
      </c>
    </row>
    <row r="609" spans="1:3" x14ac:dyDescent="0.45">
      <c r="A609" s="3">
        <v>4</v>
      </c>
      <c r="B609" s="3">
        <v>120</v>
      </c>
      <c r="C609" s="3" t="s">
        <v>226</v>
      </c>
    </row>
    <row r="610" spans="1:3" x14ac:dyDescent="0.45">
      <c r="A610" s="3">
        <v>4</v>
      </c>
      <c r="B610" s="3">
        <v>863</v>
      </c>
      <c r="C610" s="3" t="s">
        <v>226</v>
      </c>
    </row>
    <row r="611" spans="1:3" x14ac:dyDescent="0.45">
      <c r="A611" s="3">
        <v>4</v>
      </c>
      <c r="B611" s="3">
        <v>89</v>
      </c>
      <c r="C611" s="3" t="s">
        <v>226</v>
      </c>
    </row>
    <row r="612" spans="1:3" x14ac:dyDescent="0.45">
      <c r="A612" s="3">
        <v>4</v>
      </c>
      <c r="B612" s="3">
        <v>124</v>
      </c>
      <c r="C612" s="3" t="s">
        <v>226</v>
      </c>
    </row>
    <row r="613" spans="1:3" x14ac:dyDescent="0.45">
      <c r="A613" s="3">
        <v>4</v>
      </c>
      <c r="B613" s="3">
        <v>792</v>
      </c>
      <c r="C613" s="3" t="s">
        <v>226</v>
      </c>
    </row>
    <row r="614" spans="1:3" x14ac:dyDescent="0.45">
      <c r="A614" s="3">
        <v>4</v>
      </c>
      <c r="B614" s="3">
        <v>108</v>
      </c>
      <c r="C614" s="3" t="s">
        <v>226</v>
      </c>
    </row>
    <row r="615" spans="1:3" x14ac:dyDescent="0.45">
      <c r="A615" s="3">
        <v>4</v>
      </c>
      <c r="B615" s="3">
        <v>371</v>
      </c>
      <c r="C615" s="3" t="s">
        <v>226</v>
      </c>
    </row>
    <row r="616" spans="1:3" x14ac:dyDescent="0.45">
      <c r="A616" s="3">
        <v>4</v>
      </c>
      <c r="B616" s="3">
        <v>176</v>
      </c>
      <c r="C616" s="3" t="s">
        <v>226</v>
      </c>
    </row>
    <row r="617" spans="1:3" x14ac:dyDescent="0.45">
      <c r="A617" s="3">
        <v>4</v>
      </c>
      <c r="B617" s="3">
        <v>85</v>
      </c>
      <c r="C617" s="3" t="s">
        <v>226</v>
      </c>
    </row>
    <row r="618" spans="1:3" x14ac:dyDescent="0.45">
      <c r="A618" s="3">
        <v>4</v>
      </c>
      <c r="B618" s="3">
        <v>7</v>
      </c>
      <c r="C618" s="3" t="s">
        <v>226</v>
      </c>
    </row>
    <row r="619" spans="1:3" x14ac:dyDescent="0.45">
      <c r="A619" s="3">
        <v>4</v>
      </c>
      <c r="B619" s="3">
        <v>128</v>
      </c>
      <c r="C619" s="3" t="s">
        <v>226</v>
      </c>
    </row>
    <row r="620" spans="1:3" x14ac:dyDescent="0.45">
      <c r="A620" s="3">
        <v>4</v>
      </c>
      <c r="B620" s="3">
        <v>1211</v>
      </c>
      <c r="C620" s="3" t="s">
        <v>226</v>
      </c>
    </row>
    <row r="621" spans="1:3" x14ac:dyDescent="0.45">
      <c r="A621" s="3">
        <v>4</v>
      </c>
      <c r="B621" s="3">
        <v>153</v>
      </c>
      <c r="C621" s="3" t="s">
        <v>226</v>
      </c>
    </row>
    <row r="622" spans="1:3" x14ac:dyDescent="0.45">
      <c r="A622" s="3">
        <v>4</v>
      </c>
      <c r="B622" s="3">
        <v>92</v>
      </c>
      <c r="C622" s="3" t="s">
        <v>226</v>
      </c>
    </row>
    <row r="623" spans="1:3" x14ac:dyDescent="0.45">
      <c r="A623" s="3">
        <v>4</v>
      </c>
      <c r="B623" s="3">
        <v>9</v>
      </c>
      <c r="C623" s="3" t="s">
        <v>226</v>
      </c>
    </row>
    <row r="624" spans="1:3" x14ac:dyDescent="0.45">
      <c r="A624" s="3">
        <v>4</v>
      </c>
      <c r="B624" s="3">
        <v>20</v>
      </c>
      <c r="C624" s="3" t="s">
        <v>226</v>
      </c>
    </row>
    <row r="625" spans="1:3" x14ac:dyDescent="0.45">
      <c r="A625" s="3">
        <v>4</v>
      </c>
      <c r="B625" s="3">
        <v>26</v>
      </c>
      <c r="C625" s="3" t="s">
        <v>226</v>
      </c>
    </row>
    <row r="626" spans="1:3" x14ac:dyDescent="0.45">
      <c r="A626" s="3">
        <v>4</v>
      </c>
      <c r="B626" s="3">
        <v>30</v>
      </c>
      <c r="C626" s="3" t="s">
        <v>226</v>
      </c>
    </row>
    <row r="627" spans="1:3" x14ac:dyDescent="0.45">
      <c r="A627" s="3">
        <v>4</v>
      </c>
      <c r="B627" s="3">
        <v>1094</v>
      </c>
      <c r="C627" s="3" t="s">
        <v>226</v>
      </c>
    </row>
    <row r="628" spans="1:3" x14ac:dyDescent="0.45">
      <c r="A628" s="3">
        <v>4</v>
      </c>
      <c r="B628" s="3">
        <v>929</v>
      </c>
      <c r="C628" s="3" t="s">
        <v>226</v>
      </c>
    </row>
    <row r="629" spans="1:3" x14ac:dyDescent="0.45">
      <c r="A629" s="3">
        <v>4</v>
      </c>
      <c r="B629" s="3">
        <v>86</v>
      </c>
      <c r="C629" s="3" t="s">
        <v>226</v>
      </c>
    </row>
    <row r="630" spans="1:3" x14ac:dyDescent="0.45">
      <c r="A630" s="3">
        <v>4</v>
      </c>
      <c r="B630" s="3">
        <v>17</v>
      </c>
      <c r="C630" s="3" t="s">
        <v>226</v>
      </c>
    </row>
    <row r="631" spans="1:3" x14ac:dyDescent="0.45">
      <c r="A631" s="3">
        <v>4</v>
      </c>
      <c r="B631" s="3">
        <v>124</v>
      </c>
      <c r="C631" s="3" t="s">
        <v>226</v>
      </c>
    </row>
    <row r="632" spans="1:3" x14ac:dyDescent="0.45">
      <c r="A632" s="3">
        <v>4</v>
      </c>
      <c r="B632" s="3">
        <v>26</v>
      </c>
      <c r="C632" s="3" t="s">
        <v>226</v>
      </c>
    </row>
    <row r="633" spans="1:3" x14ac:dyDescent="0.45">
      <c r="A633" s="3">
        <v>4</v>
      </c>
      <c r="B633" s="3">
        <v>110</v>
      </c>
      <c r="C633" s="3" t="s">
        <v>226</v>
      </c>
    </row>
    <row r="634" spans="1:3" x14ac:dyDescent="0.45">
      <c r="A634" s="3">
        <v>4</v>
      </c>
      <c r="B634" s="3">
        <v>197</v>
      </c>
      <c r="C634" s="3" t="s">
        <v>226</v>
      </c>
    </row>
    <row r="635" spans="1:3" x14ac:dyDescent="0.45">
      <c r="A635" s="3">
        <v>4</v>
      </c>
      <c r="B635" s="3">
        <v>53</v>
      </c>
      <c r="C635" s="3" t="s">
        <v>226</v>
      </c>
    </row>
    <row r="636" spans="1:3" x14ac:dyDescent="0.45">
      <c r="A636" s="3">
        <v>5</v>
      </c>
      <c r="B636" s="3">
        <v>29</v>
      </c>
      <c r="C636" s="3" t="s">
        <v>226</v>
      </c>
    </row>
    <row r="637" spans="1:3" x14ac:dyDescent="0.45">
      <c r="A637" s="3">
        <v>5</v>
      </c>
      <c r="B637" s="3">
        <v>4306</v>
      </c>
      <c r="C637" s="3" t="s">
        <v>226</v>
      </c>
    </row>
    <row r="638" spans="1:3" x14ac:dyDescent="0.45">
      <c r="A638" s="3">
        <v>5</v>
      </c>
      <c r="B638" s="3">
        <v>1302</v>
      </c>
      <c r="C638" s="3" t="s">
        <v>226</v>
      </c>
    </row>
    <row r="639" spans="1:3" x14ac:dyDescent="0.45">
      <c r="A639" s="3">
        <v>5</v>
      </c>
      <c r="B639" s="3">
        <v>545</v>
      </c>
      <c r="C639" s="3" t="s">
        <v>226</v>
      </c>
    </row>
    <row r="640" spans="1:3" x14ac:dyDescent="0.45">
      <c r="A640" s="3">
        <v>5</v>
      </c>
      <c r="B640" s="3">
        <v>1011</v>
      </c>
      <c r="C640" s="3" t="s">
        <v>226</v>
      </c>
    </row>
    <row r="641" spans="1:3" x14ac:dyDescent="0.45">
      <c r="A641" s="3">
        <v>5</v>
      </c>
      <c r="B641" s="3">
        <v>150</v>
      </c>
      <c r="C641" s="3" t="s">
        <v>226</v>
      </c>
    </row>
    <row r="642" spans="1:3" x14ac:dyDescent="0.45">
      <c r="A642" s="3">
        <v>5</v>
      </c>
      <c r="B642" s="3">
        <v>114</v>
      </c>
      <c r="C642" s="3" t="s">
        <v>226</v>
      </c>
    </row>
    <row r="643" spans="1:3" x14ac:dyDescent="0.45">
      <c r="A643" s="3">
        <v>5</v>
      </c>
      <c r="B643" s="3">
        <v>20</v>
      </c>
      <c r="C643" s="3" t="s">
        <v>226</v>
      </c>
    </row>
    <row r="644" spans="1:3" x14ac:dyDescent="0.45">
      <c r="A644" s="3">
        <v>5</v>
      </c>
      <c r="B644" s="3">
        <v>5298</v>
      </c>
      <c r="C644" s="3" t="s">
        <v>226</v>
      </c>
    </row>
    <row r="645" spans="1:3" x14ac:dyDescent="0.45">
      <c r="A645" s="3">
        <v>5</v>
      </c>
      <c r="B645" s="3">
        <v>213</v>
      </c>
      <c r="C645" s="3" t="s">
        <v>226</v>
      </c>
    </row>
    <row r="646" spans="1:3" x14ac:dyDescent="0.45">
      <c r="A646" s="3">
        <v>5</v>
      </c>
      <c r="B646" s="3">
        <v>127</v>
      </c>
      <c r="C646" s="3" t="s">
        <v>226</v>
      </c>
    </row>
    <row r="647" spans="1:3" x14ac:dyDescent="0.45">
      <c r="A647" s="3">
        <v>5</v>
      </c>
      <c r="B647" s="3">
        <v>11</v>
      </c>
      <c r="C647" s="3" t="s">
        <v>226</v>
      </c>
    </row>
    <row r="648" spans="1:3" x14ac:dyDescent="0.45">
      <c r="A648" s="3">
        <v>5</v>
      </c>
      <c r="B648" s="3">
        <v>92</v>
      </c>
      <c r="C648" s="3" t="s">
        <v>226</v>
      </c>
    </row>
    <row r="649" spans="1:3" x14ac:dyDescent="0.45">
      <c r="A649" s="3">
        <v>5</v>
      </c>
      <c r="B649" s="3">
        <v>55</v>
      </c>
      <c r="C649" s="3" t="s">
        <v>226</v>
      </c>
    </row>
    <row r="650" spans="1:3" x14ac:dyDescent="0.45">
      <c r="A650" s="3">
        <v>5</v>
      </c>
      <c r="B650" s="3">
        <v>2767</v>
      </c>
      <c r="C650" s="3" t="s">
        <v>226</v>
      </c>
    </row>
    <row r="651" spans="1:3" x14ac:dyDescent="0.45">
      <c r="A651" s="3">
        <v>5</v>
      </c>
      <c r="B651" s="3">
        <v>63</v>
      </c>
      <c r="C651" s="3" t="s">
        <v>226</v>
      </c>
    </row>
    <row r="652" spans="1:3" x14ac:dyDescent="0.45">
      <c r="A652" s="3">
        <v>5</v>
      </c>
      <c r="B652" s="3">
        <v>150</v>
      </c>
      <c r="C652" s="3" t="s">
        <v>226</v>
      </c>
    </row>
    <row r="653" spans="1:3" x14ac:dyDescent="0.45">
      <c r="A653" s="3">
        <v>5</v>
      </c>
      <c r="B653" s="3">
        <v>39</v>
      </c>
      <c r="C653" s="3" t="s">
        <v>226</v>
      </c>
    </row>
    <row r="654" spans="1:3" x14ac:dyDescent="0.45">
      <c r="A654" s="3">
        <v>5</v>
      </c>
      <c r="B654" s="3">
        <v>1</v>
      </c>
      <c r="C654" s="3" t="s">
        <v>226</v>
      </c>
    </row>
    <row r="655" spans="1:3" x14ac:dyDescent="0.45">
      <c r="A655" s="3">
        <v>5</v>
      </c>
      <c r="B655" s="3">
        <v>41</v>
      </c>
      <c r="C655" s="3" t="s">
        <v>226</v>
      </c>
    </row>
    <row r="656" spans="1:3" x14ac:dyDescent="0.45">
      <c r="A656" s="3">
        <v>5</v>
      </c>
      <c r="B656" s="3">
        <v>26</v>
      </c>
      <c r="C656" s="3" t="s">
        <v>226</v>
      </c>
    </row>
    <row r="657" spans="1:3" x14ac:dyDescent="0.45">
      <c r="A657" s="3">
        <v>5</v>
      </c>
      <c r="B657" s="3">
        <v>255</v>
      </c>
      <c r="C657" s="3" t="s">
        <v>226</v>
      </c>
    </row>
    <row r="658" spans="1:3" x14ac:dyDescent="0.45">
      <c r="A658" s="3">
        <v>5</v>
      </c>
      <c r="B658" s="3">
        <v>149</v>
      </c>
      <c r="C658" s="3" t="s">
        <v>226</v>
      </c>
    </row>
    <row r="659" spans="1:3" x14ac:dyDescent="0.45">
      <c r="A659" s="3">
        <v>5</v>
      </c>
      <c r="B659" s="3">
        <v>199</v>
      </c>
      <c r="C659" s="3" t="s">
        <v>226</v>
      </c>
    </row>
    <row r="660" spans="1:3" x14ac:dyDescent="0.45">
      <c r="A660" s="3">
        <v>5</v>
      </c>
      <c r="B660" s="3">
        <v>77</v>
      </c>
      <c r="C660" s="3" t="s">
        <v>226</v>
      </c>
    </row>
    <row r="661" spans="1:3" x14ac:dyDescent="0.45">
      <c r="A661" s="3">
        <v>5</v>
      </c>
      <c r="B661" s="3">
        <v>137</v>
      </c>
      <c r="C661" s="3" t="s">
        <v>226</v>
      </c>
    </row>
    <row r="662" spans="1:3" x14ac:dyDescent="0.45">
      <c r="A662" s="3">
        <v>5</v>
      </c>
      <c r="B662" s="3">
        <v>99</v>
      </c>
      <c r="C662" s="3" t="s">
        <v>226</v>
      </c>
    </row>
    <row r="663" spans="1:3" x14ac:dyDescent="0.45">
      <c r="A663" s="3">
        <v>5</v>
      </c>
      <c r="B663" s="3">
        <v>20</v>
      </c>
      <c r="C663" s="3" t="s">
        <v>226</v>
      </c>
    </row>
    <row r="664" spans="1:3" x14ac:dyDescent="0.45">
      <c r="A664" s="3">
        <v>5</v>
      </c>
      <c r="B664" s="3">
        <v>69</v>
      </c>
      <c r="C664" s="3" t="s">
        <v>226</v>
      </c>
    </row>
    <row r="665" spans="1:3" x14ac:dyDescent="0.45">
      <c r="A665" s="3">
        <v>5</v>
      </c>
      <c r="B665" s="3">
        <v>22</v>
      </c>
      <c r="C665" s="3" t="s">
        <v>226</v>
      </c>
    </row>
    <row r="666" spans="1:3" x14ac:dyDescent="0.45">
      <c r="A666" s="3">
        <v>5</v>
      </c>
      <c r="B666" s="3">
        <v>62</v>
      </c>
      <c r="C666" s="3" t="s">
        <v>226</v>
      </c>
    </row>
    <row r="667" spans="1:3" x14ac:dyDescent="0.45">
      <c r="A667" s="3">
        <v>5</v>
      </c>
      <c r="B667" s="3">
        <v>90</v>
      </c>
      <c r="C667" s="3" t="s">
        <v>226</v>
      </c>
    </row>
    <row r="668" spans="1:3" x14ac:dyDescent="0.45">
      <c r="A668" s="3">
        <v>5</v>
      </c>
      <c r="B668" s="3">
        <v>17</v>
      </c>
      <c r="C668" s="3" t="s">
        <v>226</v>
      </c>
    </row>
    <row r="669" spans="1:3" x14ac:dyDescent="0.45">
      <c r="A669" s="3">
        <v>5</v>
      </c>
      <c r="B669" s="3">
        <v>100</v>
      </c>
      <c r="C669" s="3" t="s">
        <v>226</v>
      </c>
    </row>
    <row r="670" spans="1:3" x14ac:dyDescent="0.45">
      <c r="A670" s="3">
        <v>5</v>
      </c>
      <c r="B670" s="3">
        <v>343</v>
      </c>
      <c r="C670" s="3" t="s">
        <v>226</v>
      </c>
    </row>
    <row r="671" spans="1:3" x14ac:dyDescent="0.45">
      <c r="A671" s="3">
        <v>5</v>
      </c>
      <c r="B671" s="3">
        <v>230</v>
      </c>
      <c r="C671" s="3" t="s">
        <v>226</v>
      </c>
    </row>
    <row r="672" spans="1:3" x14ac:dyDescent="0.45">
      <c r="A672" s="3">
        <v>5</v>
      </c>
      <c r="B672" s="3">
        <v>5302</v>
      </c>
      <c r="C672" s="3" t="s">
        <v>226</v>
      </c>
    </row>
    <row r="673" spans="1:3" x14ac:dyDescent="0.45">
      <c r="A673" s="3">
        <v>5</v>
      </c>
      <c r="B673" s="3">
        <v>38</v>
      </c>
      <c r="C673" s="3" t="s">
        <v>226</v>
      </c>
    </row>
    <row r="674" spans="1:3" x14ac:dyDescent="0.45">
      <c r="A674" s="3">
        <v>5</v>
      </c>
      <c r="B674" s="3">
        <v>101</v>
      </c>
      <c r="C674" s="3" t="s">
        <v>226</v>
      </c>
    </row>
    <row r="675" spans="1:3" x14ac:dyDescent="0.45">
      <c r="A675" s="3">
        <v>5</v>
      </c>
      <c r="B675" s="3">
        <v>335</v>
      </c>
      <c r="C675" s="3" t="s">
        <v>226</v>
      </c>
    </row>
    <row r="676" spans="1:3" x14ac:dyDescent="0.45">
      <c r="A676" s="3">
        <v>5</v>
      </c>
      <c r="B676" s="3">
        <v>7</v>
      </c>
      <c r="C676" s="3" t="s">
        <v>226</v>
      </c>
    </row>
    <row r="677" spans="1:3" x14ac:dyDescent="0.45">
      <c r="A677" s="3">
        <v>5</v>
      </c>
      <c r="B677" s="3">
        <v>43</v>
      </c>
      <c r="C677" s="3" t="s">
        <v>226</v>
      </c>
    </row>
    <row r="678" spans="1:3" x14ac:dyDescent="0.45">
      <c r="A678" s="3">
        <v>5</v>
      </c>
      <c r="B678" s="3">
        <v>1050</v>
      </c>
      <c r="C678" s="3" t="s">
        <v>226</v>
      </c>
    </row>
    <row r="679" spans="1:3" x14ac:dyDescent="0.45">
      <c r="A679" s="3">
        <v>5</v>
      </c>
      <c r="B679" s="3">
        <v>15</v>
      </c>
      <c r="C679" s="3" t="s">
        <v>226</v>
      </c>
    </row>
    <row r="680" spans="1:3" x14ac:dyDescent="0.45">
      <c r="A680" s="3">
        <v>5</v>
      </c>
      <c r="B680" s="3">
        <v>1296</v>
      </c>
      <c r="C680" s="3" t="s">
        <v>226</v>
      </c>
    </row>
    <row r="681" spans="1:3" x14ac:dyDescent="0.45">
      <c r="A681" s="3">
        <v>5</v>
      </c>
      <c r="B681" s="3">
        <v>52</v>
      </c>
      <c r="C681" s="3" t="s">
        <v>226</v>
      </c>
    </row>
    <row r="682" spans="1:3" x14ac:dyDescent="0.45">
      <c r="A682" s="3">
        <v>5</v>
      </c>
      <c r="B682" s="3">
        <v>17</v>
      </c>
      <c r="C682" s="3" t="s">
        <v>226</v>
      </c>
    </row>
    <row r="683" spans="1:3" x14ac:dyDescent="0.45">
      <c r="A683" s="3">
        <v>5</v>
      </c>
      <c r="B683" s="3">
        <v>28</v>
      </c>
      <c r="C683" s="3" t="s">
        <v>226</v>
      </c>
    </row>
    <row r="684" spans="1:3" x14ac:dyDescent="0.45">
      <c r="A684" s="3">
        <v>5</v>
      </c>
      <c r="B684" s="3">
        <v>92</v>
      </c>
      <c r="C684" s="3" t="s">
        <v>226</v>
      </c>
    </row>
    <row r="685" spans="1:3" x14ac:dyDescent="0.45">
      <c r="A685" s="3">
        <v>5</v>
      </c>
      <c r="B685" s="3">
        <v>84</v>
      </c>
      <c r="C685" s="3" t="s">
        <v>226</v>
      </c>
    </row>
    <row r="686" spans="1:3" x14ac:dyDescent="0.45">
      <c r="A686" s="3">
        <v>5</v>
      </c>
      <c r="B686" s="3">
        <v>135</v>
      </c>
      <c r="C686" s="3" t="s">
        <v>226</v>
      </c>
    </row>
    <row r="687" spans="1:3" x14ac:dyDescent="0.45">
      <c r="A687" s="3">
        <v>5</v>
      </c>
      <c r="B687" s="3">
        <v>310</v>
      </c>
      <c r="C687" s="3" t="s">
        <v>226</v>
      </c>
    </row>
    <row r="688" spans="1:3" x14ac:dyDescent="0.45">
      <c r="A688" s="3">
        <v>5</v>
      </c>
      <c r="B688" s="3">
        <v>222</v>
      </c>
      <c r="C688" s="3" t="s">
        <v>226</v>
      </c>
    </row>
    <row r="689" spans="1:3" x14ac:dyDescent="0.45">
      <c r="A689" s="3">
        <v>5</v>
      </c>
      <c r="B689" s="3">
        <v>165</v>
      </c>
      <c r="C689" s="3" t="s">
        <v>226</v>
      </c>
    </row>
    <row r="690" spans="1:3" x14ac:dyDescent="0.45">
      <c r="A690" s="3">
        <v>5</v>
      </c>
      <c r="B690" s="3">
        <v>103</v>
      </c>
      <c r="C690" s="3" t="s">
        <v>226</v>
      </c>
    </row>
    <row r="691" spans="1:3" x14ac:dyDescent="0.45">
      <c r="A691" s="3">
        <v>5</v>
      </c>
      <c r="B691" s="3">
        <v>272</v>
      </c>
      <c r="C691" s="3" t="s">
        <v>226</v>
      </c>
    </row>
    <row r="692" spans="1:3" x14ac:dyDescent="0.45">
      <c r="A692" s="3">
        <v>5</v>
      </c>
      <c r="B692" s="3">
        <v>1815</v>
      </c>
      <c r="C692" s="3" t="s">
        <v>226</v>
      </c>
    </row>
    <row r="693" spans="1:3" x14ac:dyDescent="0.45">
      <c r="A693" s="3">
        <v>5</v>
      </c>
      <c r="B693" s="3">
        <v>271</v>
      </c>
      <c r="C693" s="3" t="s">
        <v>226</v>
      </c>
    </row>
    <row r="694" spans="1:3" x14ac:dyDescent="0.45">
      <c r="A694" s="3">
        <v>5</v>
      </c>
      <c r="B694" s="3">
        <v>3</v>
      </c>
      <c r="C694" s="3" t="s">
        <v>226</v>
      </c>
    </row>
    <row r="695" spans="1:3" x14ac:dyDescent="0.45">
      <c r="A695" s="3">
        <v>5</v>
      </c>
      <c r="B695" s="3">
        <v>10</v>
      </c>
      <c r="C695" s="3" t="s">
        <v>226</v>
      </c>
    </row>
    <row r="696" spans="1:3" x14ac:dyDescent="0.45">
      <c r="A696" s="3">
        <v>5</v>
      </c>
      <c r="B696" s="3">
        <v>141</v>
      </c>
      <c r="C696" s="3" t="s">
        <v>226</v>
      </c>
    </row>
    <row r="697" spans="1:3" x14ac:dyDescent="0.45">
      <c r="A697" s="3">
        <v>5</v>
      </c>
      <c r="B697" s="3">
        <v>930</v>
      </c>
      <c r="C697" s="3" t="s">
        <v>226</v>
      </c>
    </row>
    <row r="698" spans="1:3" x14ac:dyDescent="0.45">
      <c r="A698" s="3">
        <v>5</v>
      </c>
      <c r="B698" s="3">
        <v>308</v>
      </c>
      <c r="C698" s="3" t="s">
        <v>226</v>
      </c>
    </row>
    <row r="699" spans="1:3" x14ac:dyDescent="0.45">
      <c r="A699" s="3">
        <v>5</v>
      </c>
      <c r="B699" s="3">
        <v>21</v>
      </c>
      <c r="C699" s="3" t="s">
        <v>226</v>
      </c>
    </row>
    <row r="700" spans="1:3" x14ac:dyDescent="0.45">
      <c r="A700" s="3">
        <v>5</v>
      </c>
      <c r="B700" s="3">
        <v>106</v>
      </c>
      <c r="C700" s="3" t="s">
        <v>226</v>
      </c>
    </row>
    <row r="701" spans="1:3" x14ac:dyDescent="0.45">
      <c r="A701" s="3">
        <v>5</v>
      </c>
      <c r="B701" s="3">
        <v>110</v>
      </c>
      <c r="C701" s="3" t="s">
        <v>226</v>
      </c>
    </row>
    <row r="702" spans="1:3" x14ac:dyDescent="0.45">
      <c r="A702" s="3">
        <v>5</v>
      </c>
      <c r="B702" s="3">
        <v>81</v>
      </c>
      <c r="C702" s="3" t="s">
        <v>226</v>
      </c>
    </row>
    <row r="703" spans="1:3" x14ac:dyDescent="0.45">
      <c r="A703" s="3">
        <v>5</v>
      </c>
      <c r="B703" s="3">
        <v>939</v>
      </c>
      <c r="C703" s="3" t="s">
        <v>226</v>
      </c>
    </row>
    <row r="704" spans="1:3" x14ac:dyDescent="0.45">
      <c r="A704" s="3">
        <v>5</v>
      </c>
      <c r="B704" s="3">
        <v>24</v>
      </c>
      <c r="C704" s="3" t="s">
        <v>226</v>
      </c>
    </row>
    <row r="705" spans="1:3" x14ac:dyDescent="0.45">
      <c r="A705" s="3">
        <v>5</v>
      </c>
      <c r="B705" s="3">
        <v>8</v>
      </c>
      <c r="C705" s="3" t="s">
        <v>226</v>
      </c>
    </row>
    <row r="706" spans="1:3" x14ac:dyDescent="0.45">
      <c r="A706" s="3">
        <v>5</v>
      </c>
      <c r="B706" s="3">
        <v>5</v>
      </c>
      <c r="C706" s="3" t="s">
        <v>226</v>
      </c>
    </row>
    <row r="707" spans="1:3" x14ac:dyDescent="0.45">
      <c r="A707" s="3">
        <v>5</v>
      </c>
      <c r="B707" s="3">
        <v>105</v>
      </c>
      <c r="C707" s="3" t="s">
        <v>226</v>
      </c>
    </row>
    <row r="708" spans="1:3" x14ac:dyDescent="0.45">
      <c r="A708" s="3">
        <v>5</v>
      </c>
      <c r="B708" s="3">
        <v>136</v>
      </c>
      <c r="C708" s="3" t="s">
        <v>226</v>
      </c>
    </row>
    <row r="709" spans="1:3" x14ac:dyDescent="0.45">
      <c r="A709" s="3">
        <v>5</v>
      </c>
      <c r="B709" s="3">
        <v>156</v>
      </c>
      <c r="C709" s="3" t="s">
        <v>226</v>
      </c>
    </row>
    <row r="710" spans="1:3" x14ac:dyDescent="0.45">
      <c r="A710" s="3">
        <v>5</v>
      </c>
      <c r="B710" s="3">
        <v>69</v>
      </c>
      <c r="C710" s="3" t="s">
        <v>226</v>
      </c>
    </row>
    <row r="711" spans="1:3" x14ac:dyDescent="0.45">
      <c r="A711" s="3">
        <v>5</v>
      </c>
      <c r="B711" s="3">
        <v>103</v>
      </c>
      <c r="C711" s="3" t="s">
        <v>226</v>
      </c>
    </row>
    <row r="712" spans="1:3" x14ac:dyDescent="0.45">
      <c r="A712" s="3">
        <v>5</v>
      </c>
      <c r="B712" s="3">
        <v>152</v>
      </c>
      <c r="C712" s="3" t="s">
        <v>226</v>
      </c>
    </row>
    <row r="713" spans="1:3" x14ac:dyDescent="0.45">
      <c r="A713" s="3">
        <v>5</v>
      </c>
      <c r="B713" s="3">
        <v>6</v>
      </c>
      <c r="C713" s="3" t="s">
        <v>226</v>
      </c>
    </row>
    <row r="714" spans="1:3" x14ac:dyDescent="0.45">
      <c r="A714" s="3">
        <v>5</v>
      </c>
      <c r="B714" s="3">
        <v>1043</v>
      </c>
      <c r="C714" s="3" t="s">
        <v>226</v>
      </c>
    </row>
    <row r="715" spans="1:3" x14ac:dyDescent="0.45">
      <c r="A715" s="3">
        <v>5</v>
      </c>
      <c r="B715" s="3">
        <v>401</v>
      </c>
      <c r="C715" s="3" t="s">
        <v>226</v>
      </c>
    </row>
    <row r="716" spans="1:3" x14ac:dyDescent="0.45">
      <c r="A716" s="3">
        <v>5</v>
      </c>
      <c r="B716" s="3">
        <v>218</v>
      </c>
      <c r="C716" s="3" t="s">
        <v>226</v>
      </c>
    </row>
    <row r="717" spans="1:3" x14ac:dyDescent="0.45">
      <c r="A717" s="3">
        <v>5</v>
      </c>
      <c r="B717" s="3">
        <v>938</v>
      </c>
      <c r="C717" s="3" t="s">
        <v>226</v>
      </c>
    </row>
    <row r="718" spans="1:3" x14ac:dyDescent="0.45">
      <c r="A718" s="3">
        <v>5</v>
      </c>
      <c r="B718" s="3">
        <v>290</v>
      </c>
      <c r="C718" s="3" t="s">
        <v>226</v>
      </c>
    </row>
    <row r="719" spans="1:3" x14ac:dyDescent="0.45">
      <c r="A719" s="3">
        <v>5</v>
      </c>
      <c r="B719" s="3">
        <v>101</v>
      </c>
      <c r="C719" s="3" t="s">
        <v>226</v>
      </c>
    </row>
    <row r="720" spans="1:3" x14ac:dyDescent="0.45">
      <c r="A720" s="3">
        <v>5</v>
      </c>
      <c r="B720" s="3">
        <v>17</v>
      </c>
      <c r="C720" s="3" t="s">
        <v>226</v>
      </c>
    </row>
    <row r="721" spans="1:3" x14ac:dyDescent="0.45">
      <c r="A721" s="3">
        <v>5</v>
      </c>
      <c r="B721" s="3">
        <v>15</v>
      </c>
      <c r="C721" s="3" t="s">
        <v>226</v>
      </c>
    </row>
    <row r="722" spans="1:3" x14ac:dyDescent="0.45">
      <c r="A722" s="3">
        <v>5</v>
      </c>
      <c r="B722" s="3">
        <v>1685</v>
      </c>
      <c r="C722" s="3" t="s">
        <v>226</v>
      </c>
    </row>
    <row r="723" spans="1:3" x14ac:dyDescent="0.45">
      <c r="A723" s="3">
        <v>5</v>
      </c>
      <c r="B723" s="3">
        <v>1126</v>
      </c>
      <c r="C723" s="3" t="s">
        <v>226</v>
      </c>
    </row>
    <row r="724" spans="1:3" x14ac:dyDescent="0.45">
      <c r="A724" s="3">
        <v>5</v>
      </c>
      <c r="B724" s="3">
        <v>206</v>
      </c>
      <c r="C724" s="3" t="s">
        <v>226</v>
      </c>
    </row>
    <row r="725" spans="1:3" x14ac:dyDescent="0.45">
      <c r="A725" s="3">
        <v>5</v>
      </c>
      <c r="B725" s="3">
        <v>251</v>
      </c>
      <c r="C725" s="3" t="s">
        <v>226</v>
      </c>
    </row>
    <row r="726" spans="1:3" x14ac:dyDescent="0.45">
      <c r="A726" s="3">
        <v>5</v>
      </c>
      <c r="B726" s="3">
        <v>43</v>
      </c>
      <c r="C726" s="3" t="s">
        <v>226</v>
      </c>
    </row>
    <row r="727" spans="1:3" x14ac:dyDescent="0.45">
      <c r="A727" s="3">
        <v>5</v>
      </c>
      <c r="B727" s="3">
        <v>150</v>
      </c>
      <c r="C727" s="3" t="s">
        <v>226</v>
      </c>
    </row>
    <row r="728" spans="1:3" x14ac:dyDescent="0.45">
      <c r="A728" s="3">
        <v>5</v>
      </c>
      <c r="B728" s="3">
        <v>343</v>
      </c>
      <c r="C728" s="3" t="s">
        <v>226</v>
      </c>
    </row>
    <row r="729" spans="1:3" x14ac:dyDescent="0.45">
      <c r="A729" s="3">
        <v>5</v>
      </c>
      <c r="B729" s="3">
        <v>80</v>
      </c>
      <c r="C729" s="3" t="s">
        <v>226</v>
      </c>
    </row>
    <row r="730" spans="1:3" x14ac:dyDescent="0.45">
      <c r="A730" s="3">
        <v>5</v>
      </c>
      <c r="B730" s="3">
        <v>188</v>
      </c>
      <c r="C730" s="3" t="s">
        <v>226</v>
      </c>
    </row>
    <row r="731" spans="1:3" x14ac:dyDescent="0.45">
      <c r="A731" s="3">
        <v>5</v>
      </c>
      <c r="B731" s="3">
        <v>264</v>
      </c>
      <c r="C731" s="3" t="s">
        <v>226</v>
      </c>
    </row>
    <row r="732" spans="1:3" x14ac:dyDescent="0.45">
      <c r="A732" s="3">
        <v>5</v>
      </c>
      <c r="B732" s="3">
        <v>387</v>
      </c>
      <c r="C732" s="3" t="s">
        <v>226</v>
      </c>
    </row>
    <row r="733" spans="1:3" x14ac:dyDescent="0.45">
      <c r="A733" s="3">
        <v>5</v>
      </c>
      <c r="B733" s="3">
        <v>239</v>
      </c>
      <c r="C733" s="3" t="s">
        <v>226</v>
      </c>
    </row>
    <row r="734" spans="1:3" x14ac:dyDescent="0.45">
      <c r="A734" s="3">
        <v>5</v>
      </c>
      <c r="B734" s="3">
        <v>4845</v>
      </c>
      <c r="C734" s="3" t="s">
        <v>226</v>
      </c>
    </row>
    <row r="735" spans="1:3" x14ac:dyDescent="0.45">
      <c r="A735" s="3">
        <v>5</v>
      </c>
      <c r="B735" s="3">
        <v>21</v>
      </c>
      <c r="C735" s="3" t="s">
        <v>226</v>
      </c>
    </row>
    <row r="736" spans="1:3" x14ac:dyDescent="0.45">
      <c r="A736" s="3">
        <v>5</v>
      </c>
      <c r="B736" s="3">
        <v>902</v>
      </c>
      <c r="C736" s="3" t="s">
        <v>226</v>
      </c>
    </row>
    <row r="737" spans="1:3" x14ac:dyDescent="0.45">
      <c r="A737" s="3">
        <v>5</v>
      </c>
      <c r="B737" s="3">
        <v>37</v>
      </c>
      <c r="C737" s="3" t="s">
        <v>226</v>
      </c>
    </row>
    <row r="738" spans="1:3" x14ac:dyDescent="0.45">
      <c r="A738" s="3">
        <v>5</v>
      </c>
      <c r="B738" s="3">
        <v>545</v>
      </c>
      <c r="C738" s="3" t="s">
        <v>226</v>
      </c>
    </row>
    <row r="739" spans="1:3" x14ac:dyDescent="0.45">
      <c r="A739" s="3">
        <v>5</v>
      </c>
      <c r="B739" s="3">
        <v>52</v>
      </c>
      <c r="C739" s="3" t="s">
        <v>226</v>
      </c>
    </row>
    <row r="740" spans="1:3" x14ac:dyDescent="0.45">
      <c r="A740" s="3">
        <v>5</v>
      </c>
      <c r="B740" s="3">
        <v>145</v>
      </c>
      <c r="C740" s="3" t="s">
        <v>226</v>
      </c>
    </row>
    <row r="741" spans="1:3" x14ac:dyDescent="0.45">
      <c r="A741" s="3">
        <v>5</v>
      </c>
      <c r="B741" s="3">
        <v>20</v>
      </c>
      <c r="C741" s="3" t="s">
        <v>226</v>
      </c>
    </row>
    <row r="742" spans="1:3" x14ac:dyDescent="0.45">
      <c r="A742" s="3">
        <v>5</v>
      </c>
      <c r="B742" s="3">
        <v>275</v>
      </c>
      <c r="C742" s="3" t="s">
        <v>226</v>
      </c>
    </row>
    <row r="743" spans="1:3" x14ac:dyDescent="0.45">
      <c r="A743" s="3">
        <v>5</v>
      </c>
      <c r="B743" s="3">
        <v>28</v>
      </c>
      <c r="C743" s="3" t="s">
        <v>226</v>
      </c>
    </row>
    <row r="744" spans="1:3" x14ac:dyDescent="0.45">
      <c r="A744" s="3">
        <v>5</v>
      </c>
      <c r="B744" s="3">
        <v>773</v>
      </c>
      <c r="C744" s="3" t="s">
        <v>226</v>
      </c>
    </row>
    <row r="745" spans="1:3" x14ac:dyDescent="0.45">
      <c r="A745" s="3">
        <v>5</v>
      </c>
      <c r="B745" s="3">
        <v>156</v>
      </c>
      <c r="C745" s="3" t="s">
        <v>226</v>
      </c>
    </row>
    <row r="746" spans="1:3" x14ac:dyDescent="0.45">
      <c r="A746" s="3">
        <v>5</v>
      </c>
      <c r="B746" s="3">
        <v>102</v>
      </c>
      <c r="C746" s="3" t="s">
        <v>226</v>
      </c>
    </row>
    <row r="747" spans="1:3" x14ac:dyDescent="0.45">
      <c r="A747" s="3">
        <v>5</v>
      </c>
      <c r="B747" s="3">
        <v>116</v>
      </c>
      <c r="C747" s="3" t="s">
        <v>226</v>
      </c>
    </row>
    <row r="748" spans="1:3" x14ac:dyDescent="0.45">
      <c r="A748" s="3">
        <v>5</v>
      </c>
      <c r="B748" s="3">
        <v>236</v>
      </c>
      <c r="C748" s="3" t="s">
        <v>226</v>
      </c>
    </row>
    <row r="749" spans="1:3" x14ac:dyDescent="0.45">
      <c r="A749" s="3">
        <v>5</v>
      </c>
      <c r="B749" s="3">
        <v>255</v>
      </c>
      <c r="C749" s="3" t="s">
        <v>226</v>
      </c>
    </row>
    <row r="750" spans="1:3" x14ac:dyDescent="0.45">
      <c r="A750" s="3">
        <v>5</v>
      </c>
      <c r="B750" s="3">
        <v>61</v>
      </c>
      <c r="C750" s="3" t="s">
        <v>226</v>
      </c>
    </row>
    <row r="751" spans="1:3" x14ac:dyDescent="0.45">
      <c r="A751" s="3">
        <v>5</v>
      </c>
      <c r="B751" s="3">
        <v>115</v>
      </c>
      <c r="C751" s="3" t="s">
        <v>226</v>
      </c>
    </row>
    <row r="752" spans="1:3" x14ac:dyDescent="0.45">
      <c r="A752" s="3">
        <v>5</v>
      </c>
      <c r="B752" s="3">
        <v>735</v>
      </c>
      <c r="C752" s="3" t="s">
        <v>226</v>
      </c>
    </row>
    <row r="753" spans="1:3" x14ac:dyDescent="0.45">
      <c r="A753" s="3">
        <v>5</v>
      </c>
      <c r="B753" s="3">
        <v>164</v>
      </c>
      <c r="C753" s="3" t="s">
        <v>226</v>
      </c>
    </row>
    <row r="754" spans="1:3" x14ac:dyDescent="0.45">
      <c r="A754" s="3">
        <v>5</v>
      </c>
      <c r="B754" s="3">
        <v>175</v>
      </c>
      <c r="C754" s="3" t="s">
        <v>226</v>
      </c>
    </row>
    <row r="755" spans="1:3" x14ac:dyDescent="0.45">
      <c r="A755" s="3">
        <v>5</v>
      </c>
      <c r="B755" s="3">
        <v>157</v>
      </c>
      <c r="C755" s="3" t="s">
        <v>226</v>
      </c>
    </row>
    <row r="756" spans="1:3" x14ac:dyDescent="0.45">
      <c r="A756" s="3">
        <v>5</v>
      </c>
      <c r="B756" s="3">
        <v>295</v>
      </c>
      <c r="C756" s="3" t="s">
        <v>226</v>
      </c>
    </row>
    <row r="757" spans="1:3" x14ac:dyDescent="0.45">
      <c r="A757" s="3">
        <v>5</v>
      </c>
      <c r="B757" s="3">
        <v>59</v>
      </c>
      <c r="C757" s="3" t="s">
        <v>226</v>
      </c>
    </row>
    <row r="758" spans="1:3" x14ac:dyDescent="0.45">
      <c r="A758" s="3">
        <v>5</v>
      </c>
      <c r="B758" s="3">
        <v>192</v>
      </c>
      <c r="C758" s="3" t="s">
        <v>226</v>
      </c>
    </row>
    <row r="759" spans="1:3" x14ac:dyDescent="0.45">
      <c r="A759" s="3">
        <v>5</v>
      </c>
      <c r="B759" s="3">
        <v>184</v>
      </c>
      <c r="C759" s="3" t="s">
        <v>226</v>
      </c>
    </row>
    <row r="760" spans="1:3" x14ac:dyDescent="0.45">
      <c r="A760" s="3">
        <v>5</v>
      </c>
      <c r="B760" s="3">
        <v>386</v>
      </c>
      <c r="C760" s="3" t="s">
        <v>226</v>
      </c>
    </row>
    <row r="761" spans="1:3" x14ac:dyDescent="0.45">
      <c r="A761" s="3">
        <v>5</v>
      </c>
      <c r="B761" s="3">
        <v>116</v>
      </c>
      <c r="C761" s="3" t="s">
        <v>226</v>
      </c>
    </row>
    <row r="762" spans="1:3" x14ac:dyDescent="0.45">
      <c r="A762" s="3">
        <v>5</v>
      </c>
      <c r="B762" s="3">
        <v>73</v>
      </c>
      <c r="C762" s="3" t="s">
        <v>226</v>
      </c>
    </row>
    <row r="763" spans="1:3" x14ac:dyDescent="0.45">
      <c r="A763" s="3">
        <v>5</v>
      </c>
      <c r="B763" s="3">
        <v>268</v>
      </c>
      <c r="C763" s="3" t="s">
        <v>226</v>
      </c>
    </row>
    <row r="764" spans="1:3" x14ac:dyDescent="0.45">
      <c r="A764" s="3">
        <v>5</v>
      </c>
      <c r="B764" s="3">
        <v>59</v>
      </c>
      <c r="C764" s="3" t="s">
        <v>226</v>
      </c>
    </row>
    <row r="765" spans="1:3" x14ac:dyDescent="0.45">
      <c r="A765" s="3">
        <v>5</v>
      </c>
      <c r="B765" s="3">
        <v>142</v>
      </c>
      <c r="C765" s="3" t="s">
        <v>226</v>
      </c>
    </row>
    <row r="766" spans="1:3" x14ac:dyDescent="0.45">
      <c r="A766" s="3">
        <v>5</v>
      </c>
      <c r="B766" s="3">
        <v>54</v>
      </c>
      <c r="C766" s="3" t="s">
        <v>226</v>
      </c>
    </row>
    <row r="767" spans="1:3" x14ac:dyDescent="0.45">
      <c r="A767" s="3">
        <v>5</v>
      </c>
      <c r="B767" s="3">
        <v>1506</v>
      </c>
      <c r="C767" s="3" t="s">
        <v>226</v>
      </c>
    </row>
    <row r="768" spans="1:3" x14ac:dyDescent="0.45">
      <c r="A768" s="3">
        <v>5</v>
      </c>
      <c r="B768" s="3">
        <v>57</v>
      </c>
      <c r="C768" s="3" t="s">
        <v>226</v>
      </c>
    </row>
    <row r="769" spans="1:3" x14ac:dyDescent="0.45">
      <c r="A769" s="3">
        <v>5</v>
      </c>
      <c r="B769" s="3">
        <v>338</v>
      </c>
      <c r="C769" s="3" t="s">
        <v>226</v>
      </c>
    </row>
    <row r="770" spans="1:3" x14ac:dyDescent="0.45">
      <c r="A770" s="3">
        <v>5</v>
      </c>
      <c r="B770" s="3">
        <v>206</v>
      </c>
      <c r="C770" s="3" t="s">
        <v>226</v>
      </c>
    </row>
    <row r="771" spans="1:3" x14ac:dyDescent="0.45">
      <c r="A771" s="3">
        <v>5</v>
      </c>
      <c r="B771" s="3">
        <v>7</v>
      </c>
      <c r="C771" s="3" t="s">
        <v>226</v>
      </c>
    </row>
    <row r="772" spans="1:3" x14ac:dyDescent="0.45">
      <c r="A772" s="3">
        <v>5</v>
      </c>
      <c r="B772" s="3">
        <v>59</v>
      </c>
      <c r="C772" s="3" t="s">
        <v>226</v>
      </c>
    </row>
    <row r="773" spans="1:3" x14ac:dyDescent="0.45">
      <c r="A773" s="3">
        <v>5</v>
      </c>
      <c r="B773" s="3">
        <v>751</v>
      </c>
      <c r="C773" s="3" t="s">
        <v>226</v>
      </c>
    </row>
    <row r="774" spans="1:3" x14ac:dyDescent="0.45">
      <c r="A774" s="3">
        <v>5</v>
      </c>
      <c r="B774" s="3">
        <v>83</v>
      </c>
      <c r="C774" s="3" t="s">
        <v>226</v>
      </c>
    </row>
    <row r="775" spans="1:3" x14ac:dyDescent="0.45">
      <c r="A775" s="3">
        <v>5</v>
      </c>
      <c r="B775" s="3">
        <v>58</v>
      </c>
      <c r="C775" s="3" t="s">
        <v>226</v>
      </c>
    </row>
    <row r="776" spans="1:3" x14ac:dyDescent="0.45">
      <c r="A776" s="3">
        <v>5</v>
      </c>
      <c r="B776" s="3">
        <v>4</v>
      </c>
      <c r="C776" s="3" t="s">
        <v>226</v>
      </c>
    </row>
    <row r="777" spans="1:3" x14ac:dyDescent="0.45">
      <c r="A777" s="3">
        <v>5</v>
      </c>
      <c r="B777" s="3">
        <v>160</v>
      </c>
      <c r="C777" s="3" t="s">
        <v>226</v>
      </c>
    </row>
    <row r="778" spans="1:3" x14ac:dyDescent="0.45">
      <c r="A778" s="3">
        <v>5</v>
      </c>
      <c r="B778" s="3">
        <v>102</v>
      </c>
      <c r="C778" s="3" t="s">
        <v>226</v>
      </c>
    </row>
    <row r="779" spans="1:3" x14ac:dyDescent="0.45">
      <c r="A779" s="3">
        <v>5</v>
      </c>
      <c r="B779" s="3">
        <v>111</v>
      </c>
      <c r="C779" s="3" t="s">
        <v>226</v>
      </c>
    </row>
    <row r="780" spans="1:3" x14ac:dyDescent="0.45">
      <c r="A780" s="3">
        <v>5</v>
      </c>
      <c r="B780" s="3">
        <v>118</v>
      </c>
      <c r="C780" s="3" t="s">
        <v>226</v>
      </c>
    </row>
    <row r="781" spans="1:3" x14ac:dyDescent="0.45">
      <c r="A781" s="3">
        <v>5</v>
      </c>
      <c r="B781" s="3">
        <v>78</v>
      </c>
      <c r="C781" s="3" t="s">
        <v>226</v>
      </c>
    </row>
    <row r="782" spans="1:3" x14ac:dyDescent="0.45">
      <c r="A782" s="3">
        <v>5</v>
      </c>
      <c r="B782" s="3">
        <v>257</v>
      </c>
      <c r="C782" s="3" t="s">
        <v>226</v>
      </c>
    </row>
    <row r="783" spans="1:3" x14ac:dyDescent="0.45">
      <c r="A783" s="3">
        <v>5</v>
      </c>
      <c r="B783" s="3">
        <v>269</v>
      </c>
      <c r="C783" s="3" t="s">
        <v>226</v>
      </c>
    </row>
    <row r="784" spans="1:3" x14ac:dyDescent="0.45">
      <c r="A784" s="3">
        <v>5</v>
      </c>
      <c r="B784" s="3">
        <v>144</v>
      </c>
      <c r="C784" s="3" t="s">
        <v>226</v>
      </c>
    </row>
    <row r="785" spans="1:3" x14ac:dyDescent="0.45">
      <c r="A785" s="3">
        <v>5</v>
      </c>
      <c r="B785" s="3">
        <v>2117</v>
      </c>
      <c r="C785" s="3" t="s">
        <v>226</v>
      </c>
    </row>
    <row r="786" spans="1:3" x14ac:dyDescent="0.45">
      <c r="A786" s="3">
        <v>5</v>
      </c>
      <c r="B786" s="3">
        <v>2416</v>
      </c>
      <c r="C786" s="3" t="s">
        <v>226</v>
      </c>
    </row>
    <row r="787" spans="1:3" x14ac:dyDescent="0.45">
      <c r="A787" s="3">
        <v>5</v>
      </c>
      <c r="B787" s="3">
        <v>29</v>
      </c>
      <c r="C787" s="3" t="s">
        <v>226</v>
      </c>
    </row>
    <row r="788" spans="1:3" x14ac:dyDescent="0.45">
      <c r="A788" s="3">
        <v>5</v>
      </c>
      <c r="B788" s="3">
        <v>48</v>
      </c>
      <c r="C788" s="3" t="s">
        <v>226</v>
      </c>
    </row>
    <row r="789" spans="1:3" x14ac:dyDescent="0.45">
      <c r="A789" s="3">
        <v>5</v>
      </c>
      <c r="B789" s="3">
        <v>777</v>
      </c>
      <c r="C789" s="3" t="s">
        <v>226</v>
      </c>
    </row>
    <row r="790" spans="1:3" x14ac:dyDescent="0.45">
      <c r="A790" s="3">
        <v>5</v>
      </c>
      <c r="B790" s="3">
        <v>279</v>
      </c>
      <c r="C790" s="3" t="s">
        <v>226</v>
      </c>
    </row>
    <row r="791" spans="1:3" x14ac:dyDescent="0.45">
      <c r="A791" s="3">
        <v>5</v>
      </c>
      <c r="B791" s="3">
        <v>12</v>
      </c>
      <c r="C791" s="3" t="s">
        <v>226</v>
      </c>
    </row>
    <row r="792" spans="1:3" x14ac:dyDescent="0.45">
      <c r="A792" s="3">
        <v>5</v>
      </c>
      <c r="B792" s="3">
        <v>8</v>
      </c>
      <c r="C792" s="3" t="s">
        <v>226</v>
      </c>
    </row>
    <row r="793" spans="1:3" x14ac:dyDescent="0.45">
      <c r="A793" s="3">
        <v>5</v>
      </c>
      <c r="B793" s="3">
        <v>115</v>
      </c>
      <c r="C793" s="3" t="s">
        <v>226</v>
      </c>
    </row>
    <row r="794" spans="1:3" x14ac:dyDescent="0.45">
      <c r="A794" s="3">
        <v>5</v>
      </c>
      <c r="B794" s="3">
        <v>205</v>
      </c>
      <c r="C794" s="3" t="s">
        <v>226</v>
      </c>
    </row>
    <row r="795" spans="1:3" x14ac:dyDescent="0.45">
      <c r="A795" s="3">
        <v>5</v>
      </c>
      <c r="B795" s="3">
        <v>41</v>
      </c>
      <c r="C795" s="3" t="s">
        <v>226</v>
      </c>
    </row>
    <row r="796" spans="1:3" x14ac:dyDescent="0.45">
      <c r="A796" s="3">
        <v>5</v>
      </c>
      <c r="B796" s="3">
        <v>305</v>
      </c>
      <c r="C796" s="3" t="s">
        <v>226</v>
      </c>
    </row>
    <row r="797" spans="1:3" x14ac:dyDescent="0.45">
      <c r="A797" s="3">
        <v>5</v>
      </c>
      <c r="B797" s="3">
        <v>9</v>
      </c>
      <c r="C797" s="3" t="s">
        <v>226</v>
      </c>
    </row>
    <row r="798" spans="1:3" x14ac:dyDescent="0.45">
      <c r="A798" s="3">
        <v>5</v>
      </c>
      <c r="B798" s="3">
        <v>175</v>
      </c>
      <c r="C798" s="3" t="s">
        <v>226</v>
      </c>
    </row>
    <row r="799" spans="1:3" x14ac:dyDescent="0.45">
      <c r="A799" s="3">
        <v>5</v>
      </c>
      <c r="B799" s="3">
        <v>303</v>
      </c>
      <c r="C799" s="3" t="s">
        <v>226</v>
      </c>
    </row>
    <row r="800" spans="1:3" x14ac:dyDescent="0.45">
      <c r="A800" s="3">
        <v>5</v>
      </c>
      <c r="B800" s="3">
        <v>45</v>
      </c>
      <c r="C800" s="3" t="s">
        <v>226</v>
      </c>
    </row>
    <row r="801" spans="1:3" x14ac:dyDescent="0.45">
      <c r="A801" s="3">
        <v>5</v>
      </c>
      <c r="B801" s="3">
        <v>194</v>
      </c>
      <c r="C801" s="3" t="s">
        <v>226</v>
      </c>
    </row>
    <row r="802" spans="1:3" x14ac:dyDescent="0.45">
      <c r="A802" s="3">
        <v>5</v>
      </c>
      <c r="B802" s="3">
        <v>32</v>
      </c>
      <c r="C802" s="3" t="s">
        <v>226</v>
      </c>
    </row>
    <row r="803" spans="1:3" x14ac:dyDescent="0.45">
      <c r="A803" s="3">
        <v>5</v>
      </c>
      <c r="B803" s="3">
        <v>20</v>
      </c>
      <c r="C803" s="3" t="s">
        <v>226</v>
      </c>
    </row>
    <row r="804" spans="1:3" x14ac:dyDescent="0.45">
      <c r="A804" s="3">
        <v>5</v>
      </c>
      <c r="B804" s="3">
        <v>192</v>
      </c>
      <c r="C804" s="3" t="s">
        <v>226</v>
      </c>
    </row>
    <row r="805" spans="1:3" x14ac:dyDescent="0.45">
      <c r="A805" s="3">
        <v>5</v>
      </c>
      <c r="B805" s="3">
        <v>308</v>
      </c>
      <c r="C805" s="3" t="s">
        <v>226</v>
      </c>
    </row>
    <row r="806" spans="1:3" x14ac:dyDescent="0.45">
      <c r="A806" s="3">
        <v>5</v>
      </c>
      <c r="B806" s="3">
        <v>4396</v>
      </c>
      <c r="C806" s="3" t="s">
        <v>226</v>
      </c>
    </row>
    <row r="807" spans="1:3" x14ac:dyDescent="0.45">
      <c r="A807" s="3">
        <v>5</v>
      </c>
      <c r="B807" s="3">
        <v>85</v>
      </c>
      <c r="C807" s="3" t="s">
        <v>226</v>
      </c>
    </row>
    <row r="808" spans="1:3" x14ac:dyDescent="0.45">
      <c r="A808" s="3">
        <v>5</v>
      </c>
      <c r="B808" s="3">
        <v>39</v>
      </c>
      <c r="C808" s="3" t="s">
        <v>226</v>
      </c>
    </row>
    <row r="809" spans="1:3" x14ac:dyDescent="0.45">
      <c r="A809" s="3">
        <v>5</v>
      </c>
      <c r="B809" s="3">
        <v>2088</v>
      </c>
      <c r="C809" s="3" t="s">
        <v>226</v>
      </c>
    </row>
    <row r="810" spans="1:3" x14ac:dyDescent="0.45">
      <c r="A810" s="3">
        <v>5</v>
      </c>
      <c r="B810" s="3">
        <v>1277</v>
      </c>
      <c r="C810" s="3" t="s">
        <v>226</v>
      </c>
    </row>
    <row r="811" spans="1:3" x14ac:dyDescent="0.45">
      <c r="A811" s="3">
        <v>5</v>
      </c>
      <c r="B811" s="3">
        <v>60</v>
      </c>
      <c r="C811" s="3" t="s">
        <v>226</v>
      </c>
    </row>
    <row r="812" spans="1:3" x14ac:dyDescent="0.45">
      <c r="A812" s="3">
        <v>5</v>
      </c>
      <c r="B812" s="3">
        <v>382</v>
      </c>
      <c r="C812" s="3" t="s">
        <v>226</v>
      </c>
    </row>
    <row r="813" spans="1:3" x14ac:dyDescent="0.45">
      <c r="A813" s="3">
        <v>5</v>
      </c>
      <c r="B813" s="3">
        <v>76</v>
      </c>
      <c r="C813" s="3" t="s">
        <v>226</v>
      </c>
    </row>
    <row r="814" spans="1:3" x14ac:dyDescent="0.45">
      <c r="A814" s="3">
        <v>5</v>
      </c>
      <c r="B814" s="3">
        <v>155</v>
      </c>
      <c r="C814" s="3" t="s">
        <v>226</v>
      </c>
    </row>
    <row r="815" spans="1:3" x14ac:dyDescent="0.45">
      <c r="A815" s="3">
        <v>5</v>
      </c>
      <c r="B815" s="3">
        <v>79</v>
      </c>
      <c r="C815" s="3" t="s">
        <v>226</v>
      </c>
    </row>
    <row r="816" spans="1:3" x14ac:dyDescent="0.45">
      <c r="A816" s="3">
        <v>5</v>
      </c>
      <c r="B816" s="3">
        <v>83</v>
      </c>
      <c r="C816" s="3" t="s">
        <v>226</v>
      </c>
    </row>
    <row r="817" spans="1:3" x14ac:dyDescent="0.45">
      <c r="A817" s="3">
        <v>5</v>
      </c>
      <c r="B817" s="3">
        <v>149</v>
      </c>
      <c r="C817" s="3" t="s">
        <v>226</v>
      </c>
    </row>
    <row r="818" spans="1:3" x14ac:dyDescent="0.45">
      <c r="A818" s="3">
        <v>5</v>
      </c>
      <c r="B818" s="3">
        <v>131</v>
      </c>
      <c r="C818" s="3" t="s">
        <v>226</v>
      </c>
    </row>
    <row r="819" spans="1:3" x14ac:dyDescent="0.45">
      <c r="A819" s="3">
        <v>5</v>
      </c>
      <c r="B819" s="3">
        <v>29</v>
      </c>
      <c r="C819" s="3" t="s">
        <v>226</v>
      </c>
    </row>
    <row r="820" spans="1:3" x14ac:dyDescent="0.45">
      <c r="A820" s="3">
        <v>5</v>
      </c>
      <c r="B820" s="3">
        <v>250</v>
      </c>
      <c r="C820" s="3" t="s">
        <v>226</v>
      </c>
    </row>
    <row r="821" spans="1:3" x14ac:dyDescent="0.45">
      <c r="A821" s="3">
        <v>5</v>
      </c>
      <c r="B821" s="3">
        <v>1534</v>
      </c>
      <c r="C821" s="3" t="s">
        <v>226</v>
      </c>
    </row>
    <row r="822" spans="1:3" x14ac:dyDescent="0.45">
      <c r="A822" s="3">
        <v>5</v>
      </c>
      <c r="B822" s="3">
        <v>126</v>
      </c>
      <c r="C822" s="3" t="s">
        <v>226</v>
      </c>
    </row>
    <row r="823" spans="1:3" x14ac:dyDescent="0.45">
      <c r="A823" s="3">
        <v>5</v>
      </c>
      <c r="B823" s="3">
        <v>82</v>
      </c>
      <c r="C823" s="3" t="s">
        <v>226</v>
      </c>
    </row>
    <row r="824" spans="1:3" x14ac:dyDescent="0.45">
      <c r="A824" s="3">
        <v>5</v>
      </c>
      <c r="B824" s="3">
        <v>2</v>
      </c>
      <c r="C824" s="3" t="s">
        <v>226</v>
      </c>
    </row>
    <row r="825" spans="1:3" x14ac:dyDescent="0.45">
      <c r="A825" s="3">
        <v>5</v>
      </c>
      <c r="B825" s="3">
        <v>309</v>
      </c>
      <c r="C825" s="3" t="s">
        <v>226</v>
      </c>
    </row>
    <row r="826" spans="1:3" x14ac:dyDescent="0.45">
      <c r="A826" s="3">
        <v>5</v>
      </c>
      <c r="B826" s="3">
        <v>127</v>
      </c>
      <c r="C826" s="3" t="s">
        <v>226</v>
      </c>
    </row>
    <row r="827" spans="1:3" x14ac:dyDescent="0.45">
      <c r="A827" s="3">
        <v>5</v>
      </c>
      <c r="B827" s="3">
        <v>433</v>
      </c>
      <c r="C827" s="3" t="s">
        <v>226</v>
      </c>
    </row>
    <row r="828" spans="1:3" x14ac:dyDescent="0.45">
      <c r="A828" s="3">
        <v>5</v>
      </c>
      <c r="B828" s="3">
        <v>318</v>
      </c>
      <c r="C828" s="3" t="s">
        <v>226</v>
      </c>
    </row>
    <row r="829" spans="1:3" x14ac:dyDescent="0.45">
      <c r="A829" s="3">
        <v>5</v>
      </c>
      <c r="B829" s="3">
        <v>875</v>
      </c>
      <c r="C829" s="3" t="s">
        <v>226</v>
      </c>
    </row>
    <row r="830" spans="1:3" x14ac:dyDescent="0.45">
      <c r="A830" s="3">
        <v>5</v>
      </c>
      <c r="B830" s="3">
        <v>167</v>
      </c>
      <c r="C830" s="3" t="s">
        <v>226</v>
      </c>
    </row>
    <row r="831" spans="1:3" x14ac:dyDescent="0.45">
      <c r="A831" s="3">
        <v>5</v>
      </c>
      <c r="B831" s="3">
        <v>191</v>
      </c>
      <c r="C831" s="3" t="s">
        <v>226</v>
      </c>
    </row>
    <row r="832" spans="1:3" x14ac:dyDescent="0.45">
      <c r="A832" s="3">
        <v>5</v>
      </c>
      <c r="B832" s="3">
        <v>198</v>
      </c>
      <c r="C832" s="3" t="s">
        <v>226</v>
      </c>
    </row>
    <row r="833" spans="1:3" x14ac:dyDescent="0.45">
      <c r="A833" s="3">
        <v>5</v>
      </c>
      <c r="B833" s="3">
        <v>26</v>
      </c>
      <c r="C833" s="3" t="s">
        <v>226</v>
      </c>
    </row>
    <row r="834" spans="1:3" x14ac:dyDescent="0.45">
      <c r="A834" s="3">
        <v>5</v>
      </c>
      <c r="B834" s="3">
        <v>90</v>
      </c>
      <c r="C834" s="3" t="s">
        <v>226</v>
      </c>
    </row>
    <row r="835" spans="1:3" x14ac:dyDescent="0.45">
      <c r="A835" s="3">
        <v>5</v>
      </c>
      <c r="B835" s="3">
        <v>168</v>
      </c>
      <c r="C835" s="3" t="s">
        <v>226</v>
      </c>
    </row>
    <row r="836" spans="1:3" x14ac:dyDescent="0.45">
      <c r="A836" s="3">
        <v>5</v>
      </c>
      <c r="B836" s="3">
        <v>16</v>
      </c>
      <c r="C836" s="3" t="s">
        <v>226</v>
      </c>
    </row>
    <row r="837" spans="1:3" x14ac:dyDescent="0.45">
      <c r="A837" s="3">
        <v>5</v>
      </c>
      <c r="B837" s="3">
        <v>4</v>
      </c>
      <c r="C837" s="3" t="s">
        <v>226</v>
      </c>
    </row>
    <row r="838" spans="1:3" x14ac:dyDescent="0.45">
      <c r="A838" s="3">
        <v>5</v>
      </c>
      <c r="B838" s="3">
        <v>259</v>
      </c>
      <c r="C838" s="3" t="s">
        <v>226</v>
      </c>
    </row>
    <row r="839" spans="1:3" x14ac:dyDescent="0.45">
      <c r="A839" s="3">
        <v>5</v>
      </c>
      <c r="B839" s="3">
        <v>239</v>
      </c>
      <c r="C839" s="3" t="s">
        <v>226</v>
      </c>
    </row>
    <row r="840" spans="1:3" x14ac:dyDescent="0.45">
      <c r="A840" s="3">
        <v>5</v>
      </c>
      <c r="B840" s="3">
        <v>146</v>
      </c>
      <c r="C840" s="3" t="s">
        <v>226</v>
      </c>
    </row>
    <row r="841" spans="1:3" x14ac:dyDescent="0.45">
      <c r="A841" s="3">
        <v>5</v>
      </c>
      <c r="B841" s="3">
        <v>197</v>
      </c>
      <c r="C841" s="3" t="s">
        <v>226</v>
      </c>
    </row>
    <row r="842" spans="1:3" x14ac:dyDescent="0.45">
      <c r="A842" s="3">
        <v>5</v>
      </c>
      <c r="B842" s="3">
        <v>115</v>
      </c>
      <c r="C842" s="3" t="s">
        <v>226</v>
      </c>
    </row>
    <row r="843" spans="1:3" x14ac:dyDescent="0.45">
      <c r="A843" s="3">
        <v>5</v>
      </c>
      <c r="B843" s="3">
        <v>399</v>
      </c>
      <c r="C843" s="3" t="s">
        <v>226</v>
      </c>
    </row>
    <row r="844" spans="1:3" x14ac:dyDescent="0.45">
      <c r="A844" s="3">
        <v>5</v>
      </c>
      <c r="B844" s="3">
        <v>1640</v>
      </c>
      <c r="C844" s="3" t="s">
        <v>226</v>
      </c>
    </row>
    <row r="845" spans="1:3" x14ac:dyDescent="0.45">
      <c r="A845" s="3">
        <v>5</v>
      </c>
      <c r="B845" s="3">
        <v>95</v>
      </c>
      <c r="C845" s="3" t="s">
        <v>226</v>
      </c>
    </row>
    <row r="846" spans="1:3" x14ac:dyDescent="0.45">
      <c r="A846" s="3">
        <v>5</v>
      </c>
      <c r="B846" s="3">
        <v>577</v>
      </c>
      <c r="C846" s="3" t="s">
        <v>226</v>
      </c>
    </row>
    <row r="847" spans="1:3" x14ac:dyDescent="0.45">
      <c r="A847" s="3">
        <v>5</v>
      </c>
      <c r="B847" s="3">
        <v>145</v>
      </c>
      <c r="C847" s="3" t="s">
        <v>226</v>
      </c>
    </row>
    <row r="848" spans="1:3" x14ac:dyDescent="0.45">
      <c r="A848" s="3">
        <v>5</v>
      </c>
      <c r="B848" s="3">
        <v>29</v>
      </c>
      <c r="C848" s="3" t="s">
        <v>226</v>
      </c>
    </row>
    <row r="849" spans="1:3" x14ac:dyDescent="0.45">
      <c r="A849" s="3">
        <v>5</v>
      </c>
      <c r="B849" s="3">
        <v>117</v>
      </c>
      <c r="C849" s="3" t="s">
        <v>226</v>
      </c>
    </row>
    <row r="850" spans="1:3" x14ac:dyDescent="0.45">
      <c r="A850" s="3">
        <v>5</v>
      </c>
      <c r="B850" s="3">
        <v>357</v>
      </c>
      <c r="C850" s="3" t="s">
        <v>226</v>
      </c>
    </row>
    <row r="851" spans="1:3" x14ac:dyDescent="0.45">
      <c r="A851" s="3">
        <v>5</v>
      </c>
      <c r="B851" s="3">
        <v>102</v>
      </c>
      <c r="C851" s="3" t="s">
        <v>226</v>
      </c>
    </row>
    <row r="852" spans="1:3" x14ac:dyDescent="0.45">
      <c r="A852" s="3">
        <v>5</v>
      </c>
      <c r="B852" s="3">
        <v>108</v>
      </c>
      <c r="C852" s="3" t="s">
        <v>226</v>
      </c>
    </row>
    <row r="853" spans="1:3" x14ac:dyDescent="0.45">
      <c r="A853" s="3">
        <v>5</v>
      </c>
      <c r="B853" s="3">
        <v>384</v>
      </c>
      <c r="C853" s="3" t="s">
        <v>226</v>
      </c>
    </row>
    <row r="854" spans="1:3" x14ac:dyDescent="0.45">
      <c r="A854" s="3">
        <v>5</v>
      </c>
      <c r="B854" s="3">
        <v>260</v>
      </c>
      <c r="C854" s="3" t="s">
        <v>226</v>
      </c>
    </row>
    <row r="855" spans="1:3" x14ac:dyDescent="0.45">
      <c r="A855" s="3">
        <v>5</v>
      </c>
      <c r="B855" s="3">
        <v>182</v>
      </c>
      <c r="C855" s="3" t="s">
        <v>226</v>
      </c>
    </row>
    <row r="856" spans="1:3" x14ac:dyDescent="0.45">
      <c r="A856" s="3">
        <v>5</v>
      </c>
      <c r="B856" s="3">
        <v>14</v>
      </c>
      <c r="C856" s="3" t="s">
        <v>226</v>
      </c>
    </row>
    <row r="857" spans="1:3" x14ac:dyDescent="0.45">
      <c r="A857" s="3">
        <v>5</v>
      </c>
      <c r="B857" s="3">
        <v>304</v>
      </c>
      <c r="C857" s="3" t="s">
        <v>226</v>
      </c>
    </row>
    <row r="858" spans="1:3" x14ac:dyDescent="0.45">
      <c r="A858" s="3">
        <v>5</v>
      </c>
      <c r="B858" s="3">
        <v>133</v>
      </c>
      <c r="C858" s="3" t="s">
        <v>226</v>
      </c>
    </row>
    <row r="859" spans="1:3" x14ac:dyDescent="0.45">
      <c r="A859" s="3">
        <v>5</v>
      </c>
      <c r="B859" s="3">
        <v>211</v>
      </c>
      <c r="C859" s="3" t="s">
        <v>226</v>
      </c>
    </row>
    <row r="860" spans="1:3" x14ac:dyDescent="0.45">
      <c r="A860" s="3">
        <v>5</v>
      </c>
      <c r="B860" s="3">
        <v>162</v>
      </c>
      <c r="C860" s="3" t="s">
        <v>226</v>
      </c>
    </row>
    <row r="861" spans="1:3" x14ac:dyDescent="0.45">
      <c r="A861" s="3">
        <v>5</v>
      </c>
      <c r="B861" s="3">
        <v>188</v>
      </c>
      <c r="C861" s="3" t="s">
        <v>226</v>
      </c>
    </row>
    <row r="862" spans="1:3" x14ac:dyDescent="0.45">
      <c r="A862" s="3">
        <v>5</v>
      </c>
      <c r="B862" s="3">
        <v>275</v>
      </c>
      <c r="C862" s="3" t="s">
        <v>226</v>
      </c>
    </row>
    <row r="863" spans="1:3" x14ac:dyDescent="0.45">
      <c r="A863" s="3">
        <v>5</v>
      </c>
      <c r="B863" s="3">
        <v>95</v>
      </c>
      <c r="C863" s="3" t="s">
        <v>226</v>
      </c>
    </row>
    <row r="864" spans="1:3" x14ac:dyDescent="0.45">
      <c r="A864" s="3">
        <v>5</v>
      </c>
      <c r="B864" s="3">
        <v>78</v>
      </c>
      <c r="C864" s="3" t="s">
        <v>226</v>
      </c>
    </row>
    <row r="865" spans="1:3" x14ac:dyDescent="0.45">
      <c r="A865" s="3">
        <v>5</v>
      </c>
      <c r="B865" s="3">
        <v>39</v>
      </c>
      <c r="C865" s="3" t="s">
        <v>226</v>
      </c>
    </row>
    <row r="866" spans="1:3" x14ac:dyDescent="0.45">
      <c r="A866" s="3">
        <v>5</v>
      </c>
      <c r="B866" s="3">
        <v>219</v>
      </c>
      <c r="C866" s="3" t="s">
        <v>226</v>
      </c>
    </row>
    <row r="867" spans="1:3" x14ac:dyDescent="0.45">
      <c r="A867" s="3">
        <v>5</v>
      </c>
      <c r="B867" s="3">
        <v>583</v>
      </c>
      <c r="C867" s="3" t="s">
        <v>226</v>
      </c>
    </row>
    <row r="868" spans="1:3" x14ac:dyDescent="0.45">
      <c r="A868" s="3">
        <v>5</v>
      </c>
      <c r="B868" s="3">
        <v>284</v>
      </c>
      <c r="C868" s="3" t="s">
        <v>226</v>
      </c>
    </row>
    <row r="869" spans="1:3" x14ac:dyDescent="0.45">
      <c r="A869" s="3">
        <v>5</v>
      </c>
      <c r="B869" s="3">
        <v>484</v>
      </c>
      <c r="C869" s="3" t="s">
        <v>226</v>
      </c>
    </row>
    <row r="870" spans="1:3" x14ac:dyDescent="0.45">
      <c r="A870" s="3">
        <v>5</v>
      </c>
      <c r="B870" s="3">
        <v>249</v>
      </c>
      <c r="C870" s="3" t="s">
        <v>226</v>
      </c>
    </row>
    <row r="871" spans="1:3" x14ac:dyDescent="0.45">
      <c r="A871" s="3">
        <v>5</v>
      </c>
      <c r="B871" s="3">
        <v>269</v>
      </c>
      <c r="C871" s="3" t="s">
        <v>226</v>
      </c>
    </row>
    <row r="872" spans="1:3" x14ac:dyDescent="0.45">
      <c r="A872" s="3">
        <v>5</v>
      </c>
      <c r="B872" s="3">
        <v>870</v>
      </c>
      <c r="C872" s="3" t="s">
        <v>226</v>
      </c>
    </row>
    <row r="873" spans="1:3" x14ac:dyDescent="0.45">
      <c r="A873" s="3">
        <v>5</v>
      </c>
      <c r="B873" s="3">
        <v>1516</v>
      </c>
      <c r="C873" s="3" t="s">
        <v>226</v>
      </c>
    </row>
    <row r="874" spans="1:3" x14ac:dyDescent="0.45">
      <c r="A874" s="3">
        <v>5</v>
      </c>
      <c r="B874" s="3">
        <v>72</v>
      </c>
      <c r="C874" s="3" t="s">
        <v>226</v>
      </c>
    </row>
    <row r="875" spans="1:3" x14ac:dyDescent="0.45">
      <c r="A875" s="3">
        <v>5</v>
      </c>
      <c r="B875" s="3">
        <v>97</v>
      </c>
      <c r="C875" s="3" t="s">
        <v>226</v>
      </c>
    </row>
    <row r="876" spans="1:3" x14ac:dyDescent="0.45">
      <c r="A876" s="3">
        <v>5</v>
      </c>
      <c r="B876" s="3">
        <v>59</v>
      </c>
      <c r="C876" s="3" t="s">
        <v>226</v>
      </c>
    </row>
    <row r="877" spans="1:3" x14ac:dyDescent="0.45">
      <c r="A877" s="3">
        <v>5</v>
      </c>
      <c r="B877" s="3">
        <v>216</v>
      </c>
      <c r="C877" s="3" t="s">
        <v>226</v>
      </c>
    </row>
    <row r="878" spans="1:3" x14ac:dyDescent="0.45">
      <c r="A878" s="3">
        <v>5</v>
      </c>
      <c r="B878" s="3">
        <v>452</v>
      </c>
      <c r="C878" s="3" t="s">
        <v>226</v>
      </c>
    </row>
    <row r="879" spans="1:3" x14ac:dyDescent="0.45">
      <c r="A879" s="3">
        <v>5</v>
      </c>
      <c r="B879" s="3">
        <v>28</v>
      </c>
      <c r="C879" s="3" t="s">
        <v>226</v>
      </c>
    </row>
    <row r="880" spans="1:3" x14ac:dyDescent="0.45">
      <c r="A880" s="3">
        <v>5</v>
      </c>
      <c r="B880" s="3">
        <v>150</v>
      </c>
      <c r="C880" s="3" t="s">
        <v>226</v>
      </c>
    </row>
    <row r="881" spans="1:3" x14ac:dyDescent="0.45">
      <c r="A881" s="3">
        <v>5</v>
      </c>
      <c r="B881" s="3">
        <v>89</v>
      </c>
      <c r="C881" s="3" t="s">
        <v>226</v>
      </c>
    </row>
    <row r="882" spans="1:3" x14ac:dyDescent="0.45">
      <c r="A882" s="3">
        <v>5</v>
      </c>
      <c r="B882" s="3">
        <v>12</v>
      </c>
      <c r="C882" s="3" t="s">
        <v>226</v>
      </c>
    </row>
    <row r="883" spans="1:3" x14ac:dyDescent="0.45">
      <c r="A883" s="3">
        <v>5</v>
      </c>
      <c r="B883" s="3">
        <v>95</v>
      </c>
      <c r="C883" s="3" t="s">
        <v>226</v>
      </c>
    </row>
    <row r="884" spans="1:3" x14ac:dyDescent="0.45">
      <c r="A884" s="3">
        <v>5</v>
      </c>
      <c r="B884" s="3">
        <v>40</v>
      </c>
      <c r="C884" s="3" t="s">
        <v>226</v>
      </c>
    </row>
    <row r="885" spans="1:3" x14ac:dyDescent="0.45">
      <c r="A885" s="3">
        <v>5</v>
      </c>
      <c r="B885" s="3">
        <v>1738</v>
      </c>
      <c r="C885" s="3" t="s">
        <v>226</v>
      </c>
    </row>
    <row r="886" spans="1:3" x14ac:dyDescent="0.45">
      <c r="A886" s="3">
        <v>5</v>
      </c>
      <c r="B886" s="3">
        <v>241</v>
      </c>
      <c r="C886" s="3" t="s">
        <v>226</v>
      </c>
    </row>
    <row r="887" spans="1:3" x14ac:dyDescent="0.45">
      <c r="A887" s="3">
        <v>5</v>
      </c>
      <c r="B887" s="3">
        <v>34</v>
      </c>
      <c r="C887" s="3" t="s">
        <v>226</v>
      </c>
    </row>
    <row r="888" spans="1:3" x14ac:dyDescent="0.45">
      <c r="A888" s="3">
        <v>5</v>
      </c>
      <c r="B888" s="3">
        <v>50</v>
      </c>
      <c r="C888" s="3" t="s">
        <v>226</v>
      </c>
    </row>
    <row r="889" spans="1:3" x14ac:dyDescent="0.45">
      <c r="A889" s="3">
        <v>5</v>
      </c>
      <c r="B889" s="3">
        <v>703</v>
      </c>
      <c r="C889" s="3" t="s">
        <v>226</v>
      </c>
    </row>
    <row r="890" spans="1:3" x14ac:dyDescent="0.45">
      <c r="A890" s="3">
        <v>5</v>
      </c>
      <c r="B890" s="3">
        <v>413</v>
      </c>
      <c r="C890" s="3" t="s">
        <v>226</v>
      </c>
    </row>
    <row r="891" spans="1:3" x14ac:dyDescent="0.45">
      <c r="A891" s="3">
        <v>5</v>
      </c>
      <c r="B891" s="3">
        <v>276</v>
      </c>
      <c r="C891" s="3" t="s">
        <v>226</v>
      </c>
    </row>
    <row r="892" spans="1:3" x14ac:dyDescent="0.45">
      <c r="A892" s="3">
        <v>5</v>
      </c>
      <c r="B892" s="3">
        <v>830</v>
      </c>
      <c r="C892" s="3" t="s">
        <v>226</v>
      </c>
    </row>
    <row r="893" spans="1:3" x14ac:dyDescent="0.45">
      <c r="A893" s="3">
        <v>5</v>
      </c>
      <c r="B893" s="3">
        <v>564</v>
      </c>
      <c r="C893" s="3" t="s">
        <v>226</v>
      </c>
    </row>
    <row r="894" spans="1:3" x14ac:dyDescent="0.45">
      <c r="A894" s="3">
        <v>5</v>
      </c>
      <c r="B894" s="3">
        <v>179</v>
      </c>
      <c r="C894" s="3" t="s">
        <v>226</v>
      </c>
    </row>
    <row r="895" spans="1:3" x14ac:dyDescent="0.45">
      <c r="A895" s="3">
        <v>5</v>
      </c>
      <c r="B895" s="3">
        <v>392</v>
      </c>
      <c r="C895" s="3" t="s">
        <v>226</v>
      </c>
    </row>
    <row r="896" spans="1:3" x14ac:dyDescent="0.45">
      <c r="A896" s="3">
        <v>5</v>
      </c>
      <c r="B896" s="3">
        <v>61</v>
      </c>
      <c r="C896" s="3" t="s">
        <v>226</v>
      </c>
    </row>
    <row r="897" spans="1:3" x14ac:dyDescent="0.45">
      <c r="A897" s="3">
        <v>5</v>
      </c>
      <c r="B897" s="3">
        <v>526</v>
      </c>
      <c r="C897" s="3" t="s">
        <v>226</v>
      </c>
    </row>
    <row r="898" spans="1:3" x14ac:dyDescent="0.45">
      <c r="A898" s="3">
        <v>5</v>
      </c>
      <c r="B898" s="3">
        <v>12</v>
      </c>
      <c r="C898" s="3" t="s">
        <v>226</v>
      </c>
    </row>
    <row r="899" spans="1:3" x14ac:dyDescent="0.45">
      <c r="A899" s="3">
        <v>5</v>
      </c>
      <c r="B899" s="3">
        <v>294</v>
      </c>
      <c r="C899" s="3" t="s">
        <v>226</v>
      </c>
    </row>
    <row r="900" spans="1:3" x14ac:dyDescent="0.45">
      <c r="A900" s="3">
        <v>5</v>
      </c>
      <c r="B900" s="3">
        <v>163</v>
      </c>
      <c r="C900" s="3" t="s">
        <v>226</v>
      </c>
    </row>
    <row r="901" spans="1:3" x14ac:dyDescent="0.45">
      <c r="A901" s="3">
        <v>5</v>
      </c>
      <c r="B901" s="3">
        <v>1</v>
      </c>
      <c r="C901" s="3" t="s">
        <v>226</v>
      </c>
    </row>
    <row r="902" spans="1:3" x14ac:dyDescent="0.45">
      <c r="A902" s="3">
        <v>5</v>
      </c>
      <c r="B902" s="3">
        <v>137</v>
      </c>
      <c r="C902" s="3" t="s">
        <v>226</v>
      </c>
    </row>
    <row r="903" spans="1:3" x14ac:dyDescent="0.45">
      <c r="A903" s="3">
        <v>5</v>
      </c>
      <c r="B903" s="3">
        <v>14</v>
      </c>
      <c r="C903" s="3" t="s">
        <v>226</v>
      </c>
    </row>
    <row r="904" spans="1:3" x14ac:dyDescent="0.45">
      <c r="A904" s="3">
        <v>5</v>
      </c>
      <c r="B904" s="3">
        <v>8</v>
      </c>
      <c r="C904" s="3" t="s">
        <v>226</v>
      </c>
    </row>
    <row r="905" spans="1:3" x14ac:dyDescent="0.45">
      <c r="A905" s="3">
        <v>5</v>
      </c>
      <c r="B905" s="3">
        <v>7</v>
      </c>
      <c r="C905" s="3" t="s">
        <v>226</v>
      </c>
    </row>
    <row r="906" spans="1:3" x14ac:dyDescent="0.45">
      <c r="A906" s="3">
        <v>5</v>
      </c>
      <c r="B906" s="3">
        <v>72</v>
      </c>
      <c r="C906" s="3" t="s">
        <v>226</v>
      </c>
    </row>
    <row r="907" spans="1:3" x14ac:dyDescent="0.45">
      <c r="A907" s="3">
        <v>5</v>
      </c>
      <c r="B907" s="3">
        <v>84</v>
      </c>
      <c r="C907" s="3" t="s">
        <v>226</v>
      </c>
    </row>
    <row r="908" spans="1:3" x14ac:dyDescent="0.45">
      <c r="A908" s="3">
        <v>5</v>
      </c>
      <c r="B908" s="3">
        <v>85</v>
      </c>
      <c r="C908" s="3" t="s">
        <v>226</v>
      </c>
    </row>
    <row r="909" spans="1:3" x14ac:dyDescent="0.45">
      <c r="A909" s="3">
        <v>5</v>
      </c>
      <c r="B909" s="3">
        <v>149</v>
      </c>
      <c r="C909" s="3" t="s">
        <v>226</v>
      </c>
    </row>
    <row r="910" spans="1:3" x14ac:dyDescent="0.45">
      <c r="A910" s="3">
        <v>5</v>
      </c>
      <c r="B910" s="3">
        <v>896</v>
      </c>
      <c r="C910" s="3" t="s">
        <v>226</v>
      </c>
    </row>
    <row r="911" spans="1:3" x14ac:dyDescent="0.45">
      <c r="A911" s="3">
        <v>6</v>
      </c>
      <c r="B911" s="3">
        <v>120</v>
      </c>
      <c r="C911" s="3" t="s">
        <v>226</v>
      </c>
    </row>
    <row r="912" spans="1:3" x14ac:dyDescent="0.45">
      <c r="A912" s="3">
        <v>6</v>
      </c>
      <c r="B912" s="3">
        <v>2</v>
      </c>
      <c r="C912" s="3" t="s">
        <v>226</v>
      </c>
    </row>
    <row r="913" spans="1:3" x14ac:dyDescent="0.45">
      <c r="A913" s="3">
        <v>6</v>
      </c>
      <c r="B913" s="3">
        <v>155</v>
      </c>
      <c r="C913" s="3" t="s">
        <v>226</v>
      </c>
    </row>
    <row r="914" spans="1:3" x14ac:dyDescent="0.45">
      <c r="A914" s="3">
        <v>6</v>
      </c>
      <c r="B914" s="3">
        <v>39</v>
      </c>
      <c r="C914" s="3" t="s">
        <v>226</v>
      </c>
    </row>
    <row r="915" spans="1:3" x14ac:dyDescent="0.45">
      <c r="A915" s="3">
        <v>6</v>
      </c>
      <c r="B915" s="3">
        <v>23</v>
      </c>
      <c r="C915" s="3" t="s">
        <v>226</v>
      </c>
    </row>
    <row r="916" spans="1:3" x14ac:dyDescent="0.45">
      <c r="A916" s="3">
        <v>6</v>
      </c>
      <c r="B916" s="3">
        <v>366</v>
      </c>
      <c r="C916" s="3" t="s">
        <v>226</v>
      </c>
    </row>
    <row r="917" spans="1:3" x14ac:dyDescent="0.45">
      <c r="A917" s="3">
        <v>6</v>
      </c>
      <c r="B917" s="3">
        <v>254</v>
      </c>
      <c r="C917" s="3" t="s">
        <v>226</v>
      </c>
    </row>
    <row r="918" spans="1:3" x14ac:dyDescent="0.45">
      <c r="A918" s="3">
        <v>6</v>
      </c>
      <c r="B918" s="3">
        <v>115</v>
      </c>
      <c r="C918" s="3" t="s">
        <v>226</v>
      </c>
    </row>
    <row r="919" spans="1:3" x14ac:dyDescent="0.45">
      <c r="A919" s="3">
        <v>6</v>
      </c>
      <c r="B919" s="3">
        <v>1</v>
      </c>
      <c r="C919" s="3" t="s">
        <v>226</v>
      </c>
    </row>
    <row r="920" spans="1:3" x14ac:dyDescent="0.45">
      <c r="A920" s="3">
        <v>6</v>
      </c>
      <c r="B920" s="3">
        <v>1617</v>
      </c>
      <c r="C920" s="3" t="s">
        <v>226</v>
      </c>
    </row>
    <row r="921" spans="1:3" x14ac:dyDescent="0.45">
      <c r="A921" s="3">
        <v>6</v>
      </c>
      <c r="B921" s="3">
        <v>6332</v>
      </c>
      <c r="C921" s="3" t="s">
        <v>226</v>
      </c>
    </row>
    <row r="922" spans="1:3" x14ac:dyDescent="0.45">
      <c r="A922" s="3">
        <v>6</v>
      </c>
      <c r="B922" s="3">
        <v>136</v>
      </c>
      <c r="C922" s="3" t="s">
        <v>226</v>
      </c>
    </row>
    <row r="923" spans="1:3" x14ac:dyDescent="0.45">
      <c r="A923" s="3">
        <v>6</v>
      </c>
      <c r="B923" s="3">
        <v>66</v>
      </c>
      <c r="C923" s="3" t="s">
        <v>226</v>
      </c>
    </row>
    <row r="924" spans="1:3" x14ac:dyDescent="0.45">
      <c r="A924" s="3">
        <v>6</v>
      </c>
      <c r="B924" s="3">
        <v>89</v>
      </c>
      <c r="C924" s="3" t="s">
        <v>226</v>
      </c>
    </row>
    <row r="925" spans="1:3" x14ac:dyDescent="0.45">
      <c r="A925" s="3">
        <v>6</v>
      </c>
      <c r="B925" s="3">
        <v>60</v>
      </c>
      <c r="C925" s="3" t="s">
        <v>226</v>
      </c>
    </row>
    <row r="926" spans="1:3" x14ac:dyDescent="0.45">
      <c r="A926" s="3">
        <v>6</v>
      </c>
      <c r="B926" s="3">
        <v>384</v>
      </c>
      <c r="C926" s="3" t="s">
        <v>226</v>
      </c>
    </row>
    <row r="927" spans="1:3" x14ac:dyDescent="0.45">
      <c r="A927" s="3">
        <v>6</v>
      </c>
      <c r="B927" s="3">
        <v>6</v>
      </c>
      <c r="C927" s="3" t="s">
        <v>226</v>
      </c>
    </row>
    <row r="928" spans="1:3" x14ac:dyDescent="0.45">
      <c r="A928" s="3">
        <v>6</v>
      </c>
      <c r="B928" s="3">
        <v>65</v>
      </c>
      <c r="C928" s="3" t="s">
        <v>226</v>
      </c>
    </row>
    <row r="929" spans="1:3" x14ac:dyDescent="0.45">
      <c r="A929" s="3">
        <v>6</v>
      </c>
      <c r="B929" s="3">
        <v>29</v>
      </c>
      <c r="C929" s="3" t="s">
        <v>226</v>
      </c>
    </row>
    <row r="930" spans="1:3" x14ac:dyDescent="0.45">
      <c r="A930" s="3">
        <v>6</v>
      </c>
      <c r="B930" s="3">
        <v>428</v>
      </c>
      <c r="C930" s="3" t="s">
        <v>226</v>
      </c>
    </row>
    <row r="931" spans="1:3" x14ac:dyDescent="0.45">
      <c r="A931" s="3">
        <v>6</v>
      </c>
      <c r="B931" s="3">
        <v>204</v>
      </c>
      <c r="C931" s="3" t="s">
        <v>226</v>
      </c>
    </row>
    <row r="932" spans="1:3" x14ac:dyDescent="0.45">
      <c r="A932" s="3">
        <v>6</v>
      </c>
      <c r="B932" s="3">
        <v>906</v>
      </c>
      <c r="C932" s="3" t="s">
        <v>226</v>
      </c>
    </row>
    <row r="933" spans="1:3" x14ac:dyDescent="0.45">
      <c r="A933" s="3">
        <v>6</v>
      </c>
      <c r="B933" s="3">
        <v>26</v>
      </c>
      <c r="C933" s="3" t="s">
        <v>226</v>
      </c>
    </row>
    <row r="934" spans="1:3" x14ac:dyDescent="0.45">
      <c r="A934" s="3">
        <v>6</v>
      </c>
      <c r="B934" s="3">
        <v>882</v>
      </c>
      <c r="C934" s="3" t="s">
        <v>226</v>
      </c>
    </row>
    <row r="935" spans="1:3" x14ac:dyDescent="0.45">
      <c r="A935" s="3">
        <v>6</v>
      </c>
      <c r="B935" s="3">
        <v>999</v>
      </c>
      <c r="C935" s="3" t="s">
        <v>226</v>
      </c>
    </row>
    <row r="936" spans="1:3" x14ac:dyDescent="0.45">
      <c r="A936" s="3">
        <v>6</v>
      </c>
      <c r="B936" s="3">
        <v>108</v>
      </c>
      <c r="C936" s="3" t="s">
        <v>226</v>
      </c>
    </row>
    <row r="937" spans="1:3" x14ac:dyDescent="0.45">
      <c r="A937" s="3">
        <v>6</v>
      </c>
      <c r="B937" s="3">
        <v>110</v>
      </c>
      <c r="C937" s="3" t="s">
        <v>226</v>
      </c>
    </row>
    <row r="938" spans="1:3" x14ac:dyDescent="0.45">
      <c r="A938" s="3">
        <v>6</v>
      </c>
      <c r="B938" s="3">
        <v>40</v>
      </c>
      <c r="C938" s="3" t="s">
        <v>226</v>
      </c>
    </row>
    <row r="939" spans="1:3" x14ac:dyDescent="0.45">
      <c r="A939" s="3">
        <v>6</v>
      </c>
      <c r="B939" s="3">
        <v>76</v>
      </c>
      <c r="C939" s="3" t="s">
        <v>226</v>
      </c>
    </row>
    <row r="940" spans="1:3" x14ac:dyDescent="0.45">
      <c r="A940" s="3">
        <v>6</v>
      </c>
      <c r="B940" s="3">
        <v>329</v>
      </c>
      <c r="C940" s="3" t="s">
        <v>226</v>
      </c>
    </row>
    <row r="941" spans="1:3" x14ac:dyDescent="0.45">
      <c r="A941" s="3">
        <v>6</v>
      </c>
      <c r="B941" s="3">
        <v>184</v>
      </c>
      <c r="C941" s="3" t="s">
        <v>226</v>
      </c>
    </row>
    <row r="942" spans="1:3" x14ac:dyDescent="0.45">
      <c r="A942" s="3">
        <v>6</v>
      </c>
      <c r="B942" s="3">
        <v>128</v>
      </c>
      <c r="C942" s="3" t="s">
        <v>226</v>
      </c>
    </row>
    <row r="943" spans="1:3" x14ac:dyDescent="0.45">
      <c r="A943" s="3">
        <v>6</v>
      </c>
      <c r="B943" s="3">
        <v>4</v>
      </c>
      <c r="C943" s="3" t="s">
        <v>226</v>
      </c>
    </row>
    <row r="944" spans="1:3" x14ac:dyDescent="0.45">
      <c r="A944" s="3">
        <v>6</v>
      </c>
      <c r="B944" s="3">
        <v>216</v>
      </c>
      <c r="C944" s="3" t="s">
        <v>226</v>
      </c>
    </row>
    <row r="945" spans="1:3" x14ac:dyDescent="0.45">
      <c r="A945" s="3">
        <v>6</v>
      </c>
      <c r="B945" s="3">
        <v>45</v>
      </c>
      <c r="C945" s="3" t="s">
        <v>226</v>
      </c>
    </row>
    <row r="946" spans="1:3" x14ac:dyDescent="0.45">
      <c r="A946" s="3">
        <v>6</v>
      </c>
      <c r="B946" s="3">
        <v>154</v>
      </c>
      <c r="C946" s="3" t="s">
        <v>226</v>
      </c>
    </row>
    <row r="947" spans="1:3" x14ac:dyDescent="0.45">
      <c r="A947" s="3">
        <v>6</v>
      </c>
      <c r="B947" s="3">
        <v>406</v>
      </c>
      <c r="C947" s="3" t="s">
        <v>226</v>
      </c>
    </row>
    <row r="948" spans="1:3" x14ac:dyDescent="0.45">
      <c r="A948" s="3">
        <v>6</v>
      </c>
      <c r="B948" s="3">
        <v>189</v>
      </c>
      <c r="C948" s="3" t="s">
        <v>226</v>
      </c>
    </row>
    <row r="949" spans="1:3" x14ac:dyDescent="0.45">
      <c r="A949" s="3">
        <v>6</v>
      </c>
      <c r="B949" s="3">
        <v>88</v>
      </c>
      <c r="C949" s="3" t="s">
        <v>226</v>
      </c>
    </row>
    <row r="950" spans="1:3" x14ac:dyDescent="0.45">
      <c r="A950" s="3">
        <v>6</v>
      </c>
      <c r="B950" s="3">
        <v>736</v>
      </c>
      <c r="C950" s="3" t="s">
        <v>226</v>
      </c>
    </row>
    <row r="951" spans="1:3" x14ac:dyDescent="0.45">
      <c r="A951" s="3">
        <v>6</v>
      </c>
      <c r="B951" s="3">
        <v>96</v>
      </c>
      <c r="C951" s="3" t="s">
        <v>226</v>
      </c>
    </row>
    <row r="952" spans="1:3" x14ac:dyDescent="0.45">
      <c r="A952" s="3">
        <v>6</v>
      </c>
      <c r="B952" s="3">
        <v>136</v>
      </c>
      <c r="C952" s="3" t="s">
        <v>226</v>
      </c>
    </row>
    <row r="953" spans="1:3" x14ac:dyDescent="0.45">
      <c r="A953" s="3">
        <v>6</v>
      </c>
      <c r="B953" s="3">
        <v>151</v>
      </c>
      <c r="C953" s="3" t="s">
        <v>226</v>
      </c>
    </row>
    <row r="954" spans="1:3" x14ac:dyDescent="0.45">
      <c r="A954" s="3">
        <v>6</v>
      </c>
      <c r="B954" s="3">
        <v>119</v>
      </c>
      <c r="C954" s="3" t="s">
        <v>226</v>
      </c>
    </row>
    <row r="955" spans="1:3" x14ac:dyDescent="0.45">
      <c r="A955" s="3">
        <v>6</v>
      </c>
      <c r="B955" s="3">
        <v>37</v>
      </c>
      <c r="C955" s="3" t="s">
        <v>226</v>
      </c>
    </row>
    <row r="956" spans="1:3" x14ac:dyDescent="0.45">
      <c r="A956" s="3">
        <v>6</v>
      </c>
      <c r="B956" s="3">
        <v>69</v>
      </c>
      <c r="C956" s="3" t="s">
        <v>226</v>
      </c>
    </row>
    <row r="957" spans="1:3" x14ac:dyDescent="0.45">
      <c r="A957" s="3">
        <v>6</v>
      </c>
      <c r="B957" s="3">
        <v>383</v>
      </c>
      <c r="C957" s="3" t="s">
        <v>226</v>
      </c>
    </row>
    <row r="958" spans="1:3" x14ac:dyDescent="0.45">
      <c r="A958" s="3">
        <v>6</v>
      </c>
      <c r="B958" s="3">
        <v>129</v>
      </c>
      <c r="C958" s="3" t="s">
        <v>226</v>
      </c>
    </row>
    <row r="959" spans="1:3" x14ac:dyDescent="0.45">
      <c r="A959" s="3">
        <v>6</v>
      </c>
      <c r="B959" s="3">
        <v>189</v>
      </c>
      <c r="C959" s="3" t="s">
        <v>226</v>
      </c>
    </row>
    <row r="960" spans="1:3" x14ac:dyDescent="0.45">
      <c r="A960" s="3">
        <v>6</v>
      </c>
      <c r="B960" s="3">
        <v>2271</v>
      </c>
      <c r="C960" s="3" t="s">
        <v>226</v>
      </c>
    </row>
    <row r="961" spans="1:3" x14ac:dyDescent="0.45">
      <c r="A961" s="3">
        <v>6</v>
      </c>
      <c r="B961" s="3">
        <v>91</v>
      </c>
      <c r="C961" s="3" t="s">
        <v>226</v>
      </c>
    </row>
    <row r="962" spans="1:3" x14ac:dyDescent="0.45">
      <c r="A962" s="3">
        <v>6</v>
      </c>
      <c r="B962" s="3">
        <v>16</v>
      </c>
      <c r="C962" s="3" t="s">
        <v>226</v>
      </c>
    </row>
    <row r="963" spans="1:3" x14ac:dyDescent="0.45">
      <c r="A963" s="3">
        <v>6</v>
      </c>
      <c r="B963" s="3">
        <v>34</v>
      </c>
      <c r="C963" s="3" t="s">
        <v>226</v>
      </c>
    </row>
    <row r="964" spans="1:3" x14ac:dyDescent="0.45">
      <c r="A964" s="3">
        <v>6</v>
      </c>
      <c r="B964" s="3">
        <v>176</v>
      </c>
      <c r="C964" s="3" t="s">
        <v>226</v>
      </c>
    </row>
    <row r="965" spans="1:3" x14ac:dyDescent="0.45">
      <c r="A965" s="3">
        <v>6</v>
      </c>
      <c r="B965" s="3">
        <v>301</v>
      </c>
      <c r="C965" s="3" t="s">
        <v>226</v>
      </c>
    </row>
    <row r="966" spans="1:3" x14ac:dyDescent="0.45">
      <c r="A966" s="3">
        <v>6</v>
      </c>
      <c r="B966" s="3">
        <v>98</v>
      </c>
      <c r="C966" s="3" t="s">
        <v>226</v>
      </c>
    </row>
    <row r="967" spans="1:3" x14ac:dyDescent="0.45">
      <c r="A967" s="3">
        <v>6</v>
      </c>
      <c r="B967" s="3">
        <v>206</v>
      </c>
      <c r="C967" s="3" t="s">
        <v>226</v>
      </c>
    </row>
    <row r="968" spans="1:3" x14ac:dyDescent="0.45">
      <c r="A968" s="3">
        <v>6</v>
      </c>
      <c r="B968" s="3">
        <v>163</v>
      </c>
      <c r="C968" s="3" t="s">
        <v>226</v>
      </c>
    </row>
    <row r="969" spans="1:3" x14ac:dyDescent="0.45">
      <c r="A969" s="3">
        <v>6</v>
      </c>
      <c r="B969" s="3">
        <v>218</v>
      </c>
      <c r="C969" s="3" t="s">
        <v>226</v>
      </c>
    </row>
    <row r="970" spans="1:3" x14ac:dyDescent="0.45">
      <c r="A970" s="3">
        <v>6</v>
      </c>
      <c r="B970" s="3">
        <v>250</v>
      </c>
      <c r="C970" s="3" t="s">
        <v>226</v>
      </c>
    </row>
    <row r="971" spans="1:3" x14ac:dyDescent="0.45">
      <c r="A971" s="3">
        <v>6</v>
      </c>
      <c r="B971" s="3">
        <v>123</v>
      </c>
      <c r="C971" s="3" t="s">
        <v>226</v>
      </c>
    </row>
    <row r="972" spans="1:3" x14ac:dyDescent="0.45">
      <c r="A972" s="3">
        <v>6</v>
      </c>
      <c r="B972" s="3">
        <v>292</v>
      </c>
      <c r="C972" s="3" t="s">
        <v>226</v>
      </c>
    </row>
    <row r="973" spans="1:3" x14ac:dyDescent="0.45">
      <c r="A973" s="3">
        <v>6</v>
      </c>
      <c r="B973" s="3">
        <v>331</v>
      </c>
      <c r="C973" s="3" t="s">
        <v>226</v>
      </c>
    </row>
    <row r="974" spans="1:3" x14ac:dyDescent="0.45">
      <c r="A974" s="3">
        <v>6</v>
      </c>
      <c r="B974" s="3">
        <v>154</v>
      </c>
      <c r="C974" s="3" t="s">
        <v>226</v>
      </c>
    </row>
    <row r="975" spans="1:3" x14ac:dyDescent="0.45">
      <c r="A975" s="3">
        <v>6</v>
      </c>
      <c r="B975" s="3">
        <v>38</v>
      </c>
      <c r="C975" s="3" t="s">
        <v>226</v>
      </c>
    </row>
    <row r="976" spans="1:3" x14ac:dyDescent="0.45">
      <c r="A976" s="3">
        <v>6</v>
      </c>
      <c r="B976" s="3">
        <v>100</v>
      </c>
      <c r="C976" s="3" t="s">
        <v>226</v>
      </c>
    </row>
    <row r="977" spans="1:3" x14ac:dyDescent="0.45">
      <c r="A977" s="3">
        <v>6</v>
      </c>
      <c r="B977" s="3">
        <v>199</v>
      </c>
      <c r="C977" s="3" t="s">
        <v>226</v>
      </c>
    </row>
    <row r="978" spans="1:3" x14ac:dyDescent="0.45">
      <c r="A978" s="3">
        <v>6</v>
      </c>
      <c r="B978" s="3">
        <v>32</v>
      </c>
      <c r="C978" s="3" t="s">
        <v>226</v>
      </c>
    </row>
    <row r="979" spans="1:3" x14ac:dyDescent="0.45">
      <c r="A979" s="3">
        <v>6</v>
      </c>
      <c r="B979" s="3">
        <v>1221</v>
      </c>
      <c r="C979" s="3" t="s">
        <v>226</v>
      </c>
    </row>
    <row r="980" spans="1:3" x14ac:dyDescent="0.45">
      <c r="A980" s="3">
        <v>6</v>
      </c>
      <c r="B980" s="3">
        <v>98</v>
      </c>
      <c r="C980" s="3" t="s">
        <v>226</v>
      </c>
    </row>
    <row r="981" spans="1:3" x14ac:dyDescent="0.45">
      <c r="A981" s="3">
        <v>6</v>
      </c>
      <c r="B981" s="3">
        <v>125</v>
      </c>
      <c r="C981" s="3" t="s">
        <v>226</v>
      </c>
    </row>
    <row r="982" spans="1:3" x14ac:dyDescent="0.45">
      <c r="A982" s="3">
        <v>6</v>
      </c>
      <c r="B982" s="3">
        <v>182</v>
      </c>
      <c r="C982" s="3" t="s">
        <v>226</v>
      </c>
    </row>
    <row r="983" spans="1:3" x14ac:dyDescent="0.45">
      <c r="A983" s="3">
        <v>6</v>
      </c>
      <c r="B983" s="3">
        <v>307</v>
      </c>
      <c r="C983" s="3" t="s">
        <v>226</v>
      </c>
    </row>
    <row r="984" spans="1:3" x14ac:dyDescent="0.45">
      <c r="A984" s="3">
        <v>6</v>
      </c>
      <c r="B984" s="3">
        <v>152</v>
      </c>
      <c r="C984" s="3" t="s">
        <v>226</v>
      </c>
    </row>
    <row r="985" spans="1:3" x14ac:dyDescent="0.45">
      <c r="A985" s="3">
        <v>6</v>
      </c>
      <c r="B985" s="3">
        <v>175</v>
      </c>
      <c r="C985" s="3" t="s">
        <v>226</v>
      </c>
    </row>
    <row r="986" spans="1:3" x14ac:dyDescent="0.45">
      <c r="A986" s="3">
        <v>6</v>
      </c>
      <c r="B986" s="3">
        <v>215</v>
      </c>
      <c r="C986" s="3" t="s">
        <v>226</v>
      </c>
    </row>
    <row r="987" spans="1:3" x14ac:dyDescent="0.45">
      <c r="A987" s="3">
        <v>6</v>
      </c>
      <c r="B987" s="3">
        <v>103</v>
      </c>
      <c r="C987" s="3" t="s">
        <v>226</v>
      </c>
    </row>
    <row r="988" spans="1:3" x14ac:dyDescent="0.45">
      <c r="A988" s="3">
        <v>6</v>
      </c>
      <c r="B988" s="3">
        <v>295</v>
      </c>
      <c r="C988" s="3" t="s">
        <v>226</v>
      </c>
    </row>
    <row r="989" spans="1:3" x14ac:dyDescent="0.45">
      <c r="A989" s="3">
        <v>6</v>
      </c>
      <c r="B989" s="3">
        <v>265</v>
      </c>
      <c r="C989" s="3" t="s">
        <v>226</v>
      </c>
    </row>
    <row r="990" spans="1:3" x14ac:dyDescent="0.45">
      <c r="A990" s="3">
        <v>6</v>
      </c>
      <c r="B990" s="3">
        <v>90</v>
      </c>
      <c r="C990" s="3" t="s">
        <v>226</v>
      </c>
    </row>
    <row r="991" spans="1:3" x14ac:dyDescent="0.45">
      <c r="A991" s="3">
        <v>6</v>
      </c>
      <c r="B991" s="3">
        <v>218</v>
      </c>
      <c r="C991" s="3" t="s">
        <v>226</v>
      </c>
    </row>
    <row r="992" spans="1:3" x14ac:dyDescent="0.45">
      <c r="A992" s="3">
        <v>6</v>
      </c>
      <c r="B992" s="3">
        <v>166</v>
      </c>
      <c r="C992" s="3" t="s">
        <v>226</v>
      </c>
    </row>
    <row r="993" spans="1:3" x14ac:dyDescent="0.45">
      <c r="A993" s="3">
        <v>6</v>
      </c>
      <c r="B993" s="3">
        <v>231</v>
      </c>
      <c r="C993" s="3" t="s">
        <v>226</v>
      </c>
    </row>
    <row r="994" spans="1:3" x14ac:dyDescent="0.45">
      <c r="A994" s="3">
        <v>6</v>
      </c>
      <c r="B994" s="3">
        <v>363</v>
      </c>
      <c r="C994" s="3" t="s">
        <v>226</v>
      </c>
    </row>
    <row r="995" spans="1:3" x14ac:dyDescent="0.45">
      <c r="A995" s="3">
        <v>6</v>
      </c>
      <c r="B995" s="3">
        <v>86</v>
      </c>
      <c r="C995" s="3" t="s">
        <v>226</v>
      </c>
    </row>
    <row r="996" spans="1:3" x14ac:dyDescent="0.45">
      <c r="A996" s="3">
        <v>6</v>
      </c>
      <c r="B996" s="3">
        <v>186</v>
      </c>
      <c r="C996" s="3" t="s">
        <v>226</v>
      </c>
    </row>
    <row r="997" spans="1:3" x14ac:dyDescent="0.45">
      <c r="A997" s="3">
        <v>6</v>
      </c>
      <c r="B997" s="3">
        <v>248</v>
      </c>
      <c r="C997" s="3" t="s">
        <v>226</v>
      </c>
    </row>
    <row r="998" spans="1:3" x14ac:dyDescent="0.45">
      <c r="A998" s="3">
        <v>6</v>
      </c>
      <c r="B998" s="3">
        <v>423</v>
      </c>
      <c r="C998" s="3" t="s">
        <v>226</v>
      </c>
    </row>
    <row r="999" spans="1:3" x14ac:dyDescent="0.45">
      <c r="A999" s="3">
        <v>6</v>
      </c>
      <c r="B999" s="3">
        <v>108</v>
      </c>
      <c r="C999" s="3" t="s">
        <v>226</v>
      </c>
    </row>
    <row r="1000" spans="1:3" x14ac:dyDescent="0.45">
      <c r="A1000" s="3">
        <v>6</v>
      </c>
      <c r="B1000" s="3">
        <v>88</v>
      </c>
      <c r="C1000" s="3" t="s">
        <v>226</v>
      </c>
    </row>
    <row r="1001" spans="1:3" x14ac:dyDescent="0.45">
      <c r="A1001" s="3">
        <v>6</v>
      </c>
      <c r="B1001" s="3">
        <v>619</v>
      </c>
      <c r="C1001" s="3" t="s">
        <v>226</v>
      </c>
    </row>
    <row r="1002" spans="1:3" x14ac:dyDescent="0.45">
      <c r="A1002" s="3">
        <v>6</v>
      </c>
      <c r="B1002" s="3">
        <v>312</v>
      </c>
      <c r="C1002" s="3" t="s">
        <v>226</v>
      </c>
    </row>
    <row r="1003" spans="1:3" x14ac:dyDescent="0.45">
      <c r="A1003" s="3">
        <v>6</v>
      </c>
      <c r="B1003" s="3">
        <v>345</v>
      </c>
      <c r="C1003" s="3" t="s">
        <v>226</v>
      </c>
    </row>
    <row r="1004" spans="1:3" x14ac:dyDescent="0.45">
      <c r="A1004" s="3">
        <v>6</v>
      </c>
      <c r="B1004" s="3">
        <v>13</v>
      </c>
      <c r="C1004" s="3" t="s">
        <v>226</v>
      </c>
    </row>
    <row r="1005" spans="1:3" x14ac:dyDescent="0.45">
      <c r="A1005" s="3">
        <v>6</v>
      </c>
      <c r="B1005" s="3">
        <v>40</v>
      </c>
      <c r="C1005" s="3" t="s">
        <v>226</v>
      </c>
    </row>
    <row r="1006" spans="1:3" x14ac:dyDescent="0.45">
      <c r="A1006" s="3">
        <v>6</v>
      </c>
      <c r="B1006" s="3">
        <v>79</v>
      </c>
      <c r="C1006" s="3" t="s">
        <v>226</v>
      </c>
    </row>
    <row r="1007" spans="1:3" x14ac:dyDescent="0.45">
      <c r="A1007" s="3">
        <v>6</v>
      </c>
      <c r="B1007" s="3">
        <v>113</v>
      </c>
      <c r="C1007" s="3" t="s">
        <v>226</v>
      </c>
    </row>
    <row r="1008" spans="1:3" x14ac:dyDescent="0.45">
      <c r="A1008" s="3">
        <v>6</v>
      </c>
      <c r="B1008" s="3">
        <v>100</v>
      </c>
      <c r="C1008" s="3" t="s">
        <v>226</v>
      </c>
    </row>
    <row r="1009" spans="1:3" x14ac:dyDescent="0.45">
      <c r="A1009" s="3">
        <v>6</v>
      </c>
      <c r="B1009" s="3">
        <v>408</v>
      </c>
      <c r="C1009" s="3" t="s">
        <v>226</v>
      </c>
    </row>
    <row r="1010" spans="1:3" x14ac:dyDescent="0.45">
      <c r="A1010" s="3">
        <v>6</v>
      </c>
      <c r="B1010" s="3">
        <v>241</v>
      </c>
      <c r="C1010" s="3" t="s">
        <v>226</v>
      </c>
    </row>
    <row r="1011" spans="1:3" x14ac:dyDescent="0.45">
      <c r="A1011" s="3">
        <v>6</v>
      </c>
      <c r="B1011" s="3">
        <v>154</v>
      </c>
      <c r="C1011" s="3" t="s">
        <v>226</v>
      </c>
    </row>
    <row r="1012" spans="1:3" x14ac:dyDescent="0.45">
      <c r="A1012" s="3">
        <v>6</v>
      </c>
      <c r="B1012" s="3">
        <v>475</v>
      </c>
      <c r="C1012" s="3" t="s">
        <v>226</v>
      </c>
    </row>
    <row r="1013" spans="1:3" x14ac:dyDescent="0.45">
      <c r="A1013" s="3">
        <v>6</v>
      </c>
      <c r="B1013" s="3">
        <v>36</v>
      </c>
      <c r="C1013" s="3" t="s">
        <v>226</v>
      </c>
    </row>
    <row r="1014" spans="1:3" x14ac:dyDescent="0.45">
      <c r="A1014" s="3">
        <v>6</v>
      </c>
      <c r="B1014" s="3">
        <v>410</v>
      </c>
      <c r="C1014" s="3" t="s">
        <v>226</v>
      </c>
    </row>
    <row r="1015" spans="1:3" x14ac:dyDescent="0.45">
      <c r="A1015" s="3">
        <v>6</v>
      </c>
      <c r="B1015" s="3">
        <v>188</v>
      </c>
      <c r="C1015" s="3" t="s">
        <v>226</v>
      </c>
    </row>
    <row r="1016" spans="1:3" x14ac:dyDescent="0.45">
      <c r="A1016" s="3">
        <v>6</v>
      </c>
      <c r="B1016" s="3">
        <v>19</v>
      </c>
      <c r="C1016" s="3" t="s">
        <v>226</v>
      </c>
    </row>
    <row r="1017" spans="1:3" x14ac:dyDescent="0.45">
      <c r="A1017" s="3">
        <v>6</v>
      </c>
      <c r="B1017" s="3">
        <v>66</v>
      </c>
      <c r="C1017" s="3" t="s">
        <v>226</v>
      </c>
    </row>
    <row r="1018" spans="1:3" x14ac:dyDescent="0.45">
      <c r="A1018" s="3">
        <v>6</v>
      </c>
      <c r="B1018" s="3">
        <v>298</v>
      </c>
      <c r="C1018" s="3" t="s">
        <v>226</v>
      </c>
    </row>
    <row r="1019" spans="1:3" x14ac:dyDescent="0.45">
      <c r="A1019" s="3">
        <v>6</v>
      </c>
      <c r="B1019" s="3">
        <v>135</v>
      </c>
      <c r="C1019" s="3" t="s">
        <v>226</v>
      </c>
    </row>
    <row r="1020" spans="1:3" x14ac:dyDescent="0.45">
      <c r="A1020" s="3">
        <v>6</v>
      </c>
      <c r="B1020" s="3">
        <v>17</v>
      </c>
      <c r="C1020" s="3" t="s">
        <v>226</v>
      </c>
    </row>
    <row r="1021" spans="1:3" x14ac:dyDescent="0.45">
      <c r="A1021" s="3">
        <v>6</v>
      </c>
      <c r="B1021" s="3">
        <v>672</v>
      </c>
      <c r="C1021" s="3" t="s">
        <v>226</v>
      </c>
    </row>
    <row r="1022" spans="1:3" x14ac:dyDescent="0.45">
      <c r="A1022" s="3">
        <v>6</v>
      </c>
      <c r="B1022" s="3">
        <v>165</v>
      </c>
      <c r="C1022" s="3" t="s">
        <v>226</v>
      </c>
    </row>
    <row r="1023" spans="1:3" x14ac:dyDescent="0.45">
      <c r="A1023" s="3">
        <v>6</v>
      </c>
      <c r="B1023" s="3">
        <v>166</v>
      </c>
      <c r="C1023" s="3" t="s">
        <v>226</v>
      </c>
    </row>
    <row r="1024" spans="1:3" x14ac:dyDescent="0.45">
      <c r="A1024" s="3">
        <v>6</v>
      </c>
      <c r="B1024" s="3">
        <v>252</v>
      </c>
      <c r="C1024" s="3" t="s">
        <v>226</v>
      </c>
    </row>
    <row r="1025" spans="1:3" x14ac:dyDescent="0.45">
      <c r="A1025" s="3">
        <v>6</v>
      </c>
      <c r="B1025" s="3">
        <v>309</v>
      </c>
      <c r="C1025" s="3" t="s">
        <v>226</v>
      </c>
    </row>
    <row r="1026" spans="1:3" x14ac:dyDescent="0.45">
      <c r="A1026" s="3">
        <v>6</v>
      </c>
      <c r="B1026" s="3">
        <v>85</v>
      </c>
      <c r="C1026" s="3" t="s">
        <v>226</v>
      </c>
    </row>
    <row r="1027" spans="1:3" x14ac:dyDescent="0.45">
      <c r="A1027" s="3">
        <v>6</v>
      </c>
      <c r="B1027" s="3">
        <v>339</v>
      </c>
      <c r="C1027" s="3" t="s">
        <v>226</v>
      </c>
    </row>
    <row r="1028" spans="1:3" x14ac:dyDescent="0.45">
      <c r="A1028" s="3">
        <v>6</v>
      </c>
      <c r="B1028" s="3">
        <v>400</v>
      </c>
      <c r="C1028" s="3" t="s">
        <v>226</v>
      </c>
    </row>
    <row r="1029" spans="1:3" x14ac:dyDescent="0.45">
      <c r="A1029" s="3">
        <v>6</v>
      </c>
      <c r="B1029" s="3">
        <v>266</v>
      </c>
      <c r="C1029" s="3" t="s">
        <v>226</v>
      </c>
    </row>
    <row r="1030" spans="1:3" x14ac:dyDescent="0.45">
      <c r="A1030" s="3">
        <v>6</v>
      </c>
      <c r="B1030" s="3">
        <v>251</v>
      </c>
      <c r="C1030" s="3" t="s">
        <v>226</v>
      </c>
    </row>
    <row r="1031" spans="1:3" x14ac:dyDescent="0.45">
      <c r="A1031" s="3">
        <v>6</v>
      </c>
      <c r="B1031" s="3">
        <v>72</v>
      </c>
      <c r="C1031" s="3" t="s">
        <v>226</v>
      </c>
    </row>
    <row r="1032" spans="1:3" x14ac:dyDescent="0.45">
      <c r="A1032" s="3">
        <v>6</v>
      </c>
      <c r="B1032" s="3">
        <v>330</v>
      </c>
      <c r="C1032" s="3" t="s">
        <v>226</v>
      </c>
    </row>
    <row r="1033" spans="1:3" x14ac:dyDescent="0.45">
      <c r="A1033" s="3">
        <v>6</v>
      </c>
      <c r="B1033" s="3">
        <v>38</v>
      </c>
      <c r="C1033" s="3" t="s">
        <v>226</v>
      </c>
    </row>
    <row r="1034" spans="1:3" x14ac:dyDescent="0.45">
      <c r="A1034" s="3">
        <v>6</v>
      </c>
      <c r="B1034" s="3">
        <v>326</v>
      </c>
      <c r="C1034" s="3" t="s">
        <v>226</v>
      </c>
    </row>
    <row r="1035" spans="1:3" x14ac:dyDescent="0.45">
      <c r="A1035" s="3">
        <v>6</v>
      </c>
      <c r="B1035" s="3">
        <v>150</v>
      </c>
      <c r="C1035" s="3" t="s">
        <v>226</v>
      </c>
    </row>
    <row r="1036" spans="1:3" x14ac:dyDescent="0.45">
      <c r="A1036" s="3">
        <v>6</v>
      </c>
      <c r="B1036" s="3">
        <v>247</v>
      </c>
      <c r="C1036" s="3" t="s">
        <v>226</v>
      </c>
    </row>
    <row r="1037" spans="1:3" x14ac:dyDescent="0.45">
      <c r="A1037" s="3">
        <v>6</v>
      </c>
      <c r="B1037" s="3">
        <v>82</v>
      </c>
      <c r="C1037" s="3" t="s">
        <v>226</v>
      </c>
    </row>
    <row r="1038" spans="1:3" x14ac:dyDescent="0.45">
      <c r="A1038" s="3">
        <v>6</v>
      </c>
      <c r="B1038" s="3">
        <v>1431</v>
      </c>
      <c r="C1038" s="3" t="s">
        <v>226</v>
      </c>
    </row>
    <row r="1039" spans="1:3" x14ac:dyDescent="0.45">
      <c r="A1039" s="3">
        <v>6</v>
      </c>
      <c r="B1039" s="3">
        <v>214</v>
      </c>
      <c r="C1039" s="3" t="s">
        <v>226</v>
      </c>
    </row>
    <row r="1040" spans="1:3" x14ac:dyDescent="0.45">
      <c r="A1040" s="3">
        <v>6</v>
      </c>
      <c r="B1040" s="3">
        <v>150</v>
      </c>
      <c r="C1040" s="3" t="s">
        <v>226</v>
      </c>
    </row>
    <row r="1041" spans="1:3" x14ac:dyDescent="0.45">
      <c r="A1041" s="3">
        <v>6</v>
      </c>
      <c r="B1041" s="3">
        <v>556</v>
      </c>
      <c r="C1041" s="3" t="s">
        <v>226</v>
      </c>
    </row>
    <row r="1042" spans="1:3" x14ac:dyDescent="0.45">
      <c r="A1042" s="3">
        <v>6</v>
      </c>
      <c r="B1042" s="3">
        <v>12</v>
      </c>
      <c r="C1042" s="3" t="s">
        <v>226</v>
      </c>
    </row>
    <row r="1043" spans="1:3" x14ac:dyDescent="0.45">
      <c r="A1043" s="3">
        <v>6</v>
      </c>
      <c r="B1043" s="3">
        <v>91</v>
      </c>
      <c r="C1043" s="3" t="s">
        <v>226</v>
      </c>
    </row>
    <row r="1044" spans="1:3" x14ac:dyDescent="0.45">
      <c r="A1044" s="3">
        <v>6</v>
      </c>
      <c r="B1044" s="3">
        <v>30</v>
      </c>
      <c r="C1044" s="3" t="s">
        <v>226</v>
      </c>
    </row>
    <row r="1045" spans="1:3" x14ac:dyDescent="0.45">
      <c r="A1045" s="3">
        <v>6</v>
      </c>
      <c r="B1045" s="3">
        <v>159</v>
      </c>
      <c r="C1045" s="3" t="s">
        <v>226</v>
      </c>
    </row>
    <row r="1046" spans="1:3" x14ac:dyDescent="0.45">
      <c r="A1046" s="3">
        <v>6</v>
      </c>
      <c r="B1046" s="3">
        <v>5448</v>
      </c>
      <c r="C1046" s="3" t="s">
        <v>226</v>
      </c>
    </row>
    <row r="1047" spans="1:3" x14ac:dyDescent="0.45">
      <c r="A1047" s="3">
        <v>6</v>
      </c>
      <c r="B1047" s="3">
        <v>148</v>
      </c>
      <c r="C1047" s="3" t="s">
        <v>226</v>
      </c>
    </row>
    <row r="1048" spans="1:3" x14ac:dyDescent="0.45">
      <c r="A1048" s="3">
        <v>6</v>
      </c>
      <c r="B1048" s="3">
        <v>9</v>
      </c>
      <c r="C1048" s="3" t="s">
        <v>226</v>
      </c>
    </row>
    <row r="1049" spans="1:3" x14ac:dyDescent="0.45">
      <c r="A1049" s="3">
        <v>6</v>
      </c>
      <c r="B1049" s="3">
        <v>199</v>
      </c>
      <c r="C1049" s="3" t="s">
        <v>226</v>
      </c>
    </row>
    <row r="1050" spans="1:3" x14ac:dyDescent="0.45">
      <c r="A1050" s="3">
        <v>6</v>
      </c>
      <c r="B1050" s="3">
        <v>321</v>
      </c>
      <c r="C1050" s="3" t="s">
        <v>226</v>
      </c>
    </row>
    <row r="1051" spans="1:3" x14ac:dyDescent="0.45">
      <c r="A1051" s="3">
        <v>6</v>
      </c>
      <c r="B1051" s="3">
        <v>40</v>
      </c>
      <c r="C1051" s="3" t="s">
        <v>226</v>
      </c>
    </row>
    <row r="1052" spans="1:3" x14ac:dyDescent="0.45">
      <c r="A1052" s="3">
        <v>6</v>
      </c>
      <c r="B1052" s="3">
        <v>83</v>
      </c>
      <c r="C1052" s="3" t="s">
        <v>226</v>
      </c>
    </row>
    <row r="1053" spans="1:3" x14ac:dyDescent="0.45">
      <c r="A1053" s="3">
        <v>6</v>
      </c>
      <c r="B1053" s="3">
        <v>337</v>
      </c>
      <c r="C1053" s="3" t="s">
        <v>226</v>
      </c>
    </row>
    <row r="1054" spans="1:3" x14ac:dyDescent="0.45">
      <c r="A1054" s="3">
        <v>6</v>
      </c>
      <c r="B1054" s="3">
        <v>144</v>
      </c>
      <c r="C1054" s="3" t="s">
        <v>226</v>
      </c>
    </row>
    <row r="1055" spans="1:3" x14ac:dyDescent="0.45">
      <c r="A1055" s="3">
        <v>6</v>
      </c>
      <c r="B1055" s="3">
        <v>113</v>
      </c>
      <c r="C1055" s="3" t="s">
        <v>226</v>
      </c>
    </row>
    <row r="1056" spans="1:3" x14ac:dyDescent="0.45">
      <c r="A1056" s="3">
        <v>6</v>
      </c>
      <c r="B1056" s="3">
        <v>3</v>
      </c>
      <c r="C1056" s="3" t="s">
        <v>226</v>
      </c>
    </row>
    <row r="1057" spans="1:3" x14ac:dyDescent="0.45">
      <c r="A1057" s="3">
        <v>6</v>
      </c>
      <c r="B1057" s="3">
        <v>348</v>
      </c>
      <c r="C1057" s="3" t="s">
        <v>226</v>
      </c>
    </row>
    <row r="1058" spans="1:3" x14ac:dyDescent="0.45">
      <c r="A1058" s="3">
        <v>6</v>
      </c>
      <c r="B1058" s="3">
        <v>2</v>
      </c>
      <c r="C1058" s="3" t="s">
        <v>226</v>
      </c>
    </row>
    <row r="1059" spans="1:3" x14ac:dyDescent="0.45">
      <c r="A1059" s="3">
        <v>6</v>
      </c>
      <c r="B1059" s="3">
        <v>192</v>
      </c>
      <c r="C1059" s="3" t="s">
        <v>226</v>
      </c>
    </row>
    <row r="1060" spans="1:3" x14ac:dyDescent="0.45">
      <c r="A1060" s="3">
        <v>6</v>
      </c>
      <c r="B1060" s="3">
        <v>624</v>
      </c>
      <c r="C1060" s="3" t="s">
        <v>226</v>
      </c>
    </row>
    <row r="1061" spans="1:3" x14ac:dyDescent="0.45">
      <c r="A1061" s="3">
        <v>6</v>
      </c>
      <c r="B1061" s="3">
        <v>98</v>
      </c>
      <c r="C1061" s="3" t="s">
        <v>226</v>
      </c>
    </row>
    <row r="1062" spans="1:3" x14ac:dyDescent="0.45">
      <c r="A1062" s="3">
        <v>6</v>
      </c>
      <c r="B1062" s="3">
        <v>88</v>
      </c>
      <c r="C1062" s="3" t="s">
        <v>226</v>
      </c>
    </row>
    <row r="1063" spans="1:3" x14ac:dyDescent="0.45">
      <c r="A1063" s="3">
        <v>6</v>
      </c>
      <c r="B1063" s="3">
        <v>80</v>
      </c>
      <c r="C1063" s="3" t="s">
        <v>226</v>
      </c>
    </row>
    <row r="1064" spans="1:3" x14ac:dyDescent="0.45">
      <c r="A1064" s="3">
        <v>6</v>
      </c>
      <c r="B1064" s="3">
        <v>28</v>
      </c>
      <c r="C1064" s="3" t="s">
        <v>226</v>
      </c>
    </row>
    <row r="1065" spans="1:3" x14ac:dyDescent="0.45">
      <c r="A1065" s="3">
        <v>6</v>
      </c>
      <c r="B1065" s="3">
        <v>23</v>
      </c>
      <c r="C1065" s="3" t="s">
        <v>226</v>
      </c>
    </row>
    <row r="1066" spans="1:3" x14ac:dyDescent="0.45">
      <c r="A1066" s="3">
        <v>6</v>
      </c>
      <c r="B1066" s="3">
        <v>141</v>
      </c>
      <c r="C1066" s="3" t="s">
        <v>226</v>
      </c>
    </row>
    <row r="1067" spans="1:3" x14ac:dyDescent="0.45">
      <c r="A1067" s="3">
        <v>6</v>
      </c>
      <c r="B1067" s="3">
        <v>6</v>
      </c>
      <c r="C1067" s="3" t="s">
        <v>226</v>
      </c>
    </row>
    <row r="1068" spans="1:3" x14ac:dyDescent="0.45">
      <c r="A1068" s="3">
        <v>6</v>
      </c>
      <c r="B1068" s="3">
        <v>446</v>
      </c>
      <c r="C1068" s="3" t="s">
        <v>226</v>
      </c>
    </row>
    <row r="1069" spans="1:3" x14ac:dyDescent="0.45">
      <c r="A1069" s="3">
        <v>6</v>
      </c>
      <c r="B1069" s="3">
        <v>353</v>
      </c>
      <c r="C1069" s="3" t="s">
        <v>226</v>
      </c>
    </row>
    <row r="1070" spans="1:3" x14ac:dyDescent="0.45">
      <c r="A1070" s="3">
        <v>6</v>
      </c>
      <c r="B1070" s="3">
        <v>136</v>
      </c>
      <c r="C1070" s="3" t="s">
        <v>226</v>
      </c>
    </row>
    <row r="1071" spans="1:3" x14ac:dyDescent="0.45">
      <c r="A1071" s="3">
        <v>6</v>
      </c>
      <c r="B1071" s="3">
        <v>69</v>
      </c>
      <c r="C1071" s="3" t="s">
        <v>226</v>
      </c>
    </row>
    <row r="1072" spans="1:3" x14ac:dyDescent="0.45">
      <c r="A1072" s="3">
        <v>6</v>
      </c>
      <c r="B1072" s="3">
        <v>609</v>
      </c>
      <c r="C1072" s="3" t="s">
        <v>226</v>
      </c>
    </row>
    <row r="1073" spans="1:3" x14ac:dyDescent="0.45">
      <c r="A1073" s="3">
        <v>6</v>
      </c>
      <c r="B1073" s="3">
        <v>518</v>
      </c>
      <c r="C1073" s="3" t="s">
        <v>226</v>
      </c>
    </row>
    <row r="1074" spans="1:3" x14ac:dyDescent="0.45">
      <c r="A1074" s="3">
        <v>6</v>
      </c>
      <c r="B1074" s="3">
        <v>99</v>
      </c>
      <c r="C1074" s="3" t="s">
        <v>226</v>
      </c>
    </row>
    <row r="1075" spans="1:3" x14ac:dyDescent="0.45">
      <c r="A1075" s="3">
        <v>6</v>
      </c>
      <c r="B1075" s="3">
        <v>122</v>
      </c>
      <c r="C1075" s="3" t="s">
        <v>226</v>
      </c>
    </row>
    <row r="1076" spans="1:3" x14ac:dyDescent="0.45">
      <c r="A1076" s="3">
        <v>6</v>
      </c>
      <c r="B1076" s="3">
        <v>210</v>
      </c>
      <c r="C1076" s="3" t="s">
        <v>226</v>
      </c>
    </row>
    <row r="1077" spans="1:3" x14ac:dyDescent="0.45">
      <c r="A1077" s="3">
        <v>6</v>
      </c>
      <c r="B1077" s="3">
        <v>167</v>
      </c>
      <c r="C1077" s="3" t="s">
        <v>226</v>
      </c>
    </row>
    <row r="1078" spans="1:3" x14ac:dyDescent="0.45">
      <c r="A1078" s="3">
        <v>6</v>
      </c>
      <c r="B1078" s="3">
        <v>78</v>
      </c>
      <c r="C1078" s="3" t="s">
        <v>226</v>
      </c>
    </row>
    <row r="1079" spans="1:3" x14ac:dyDescent="0.45">
      <c r="A1079" s="3">
        <v>6</v>
      </c>
      <c r="B1079" s="3">
        <v>401</v>
      </c>
      <c r="C1079" s="3" t="s">
        <v>226</v>
      </c>
    </row>
    <row r="1080" spans="1:3" x14ac:dyDescent="0.45">
      <c r="A1080" s="3">
        <v>6</v>
      </c>
      <c r="B1080" s="3">
        <v>449</v>
      </c>
      <c r="C1080" s="3" t="s">
        <v>226</v>
      </c>
    </row>
    <row r="1081" spans="1:3" x14ac:dyDescent="0.45">
      <c r="A1081" s="3">
        <v>6</v>
      </c>
      <c r="B1081" s="3">
        <v>59</v>
      </c>
      <c r="C1081" s="3" t="s">
        <v>226</v>
      </c>
    </row>
    <row r="1082" spans="1:3" x14ac:dyDescent="0.45">
      <c r="A1082" s="3">
        <v>6</v>
      </c>
      <c r="B1082" s="3">
        <v>679</v>
      </c>
      <c r="C1082" s="3" t="s">
        <v>226</v>
      </c>
    </row>
    <row r="1083" spans="1:3" x14ac:dyDescent="0.45">
      <c r="A1083" s="3">
        <v>6</v>
      </c>
      <c r="B1083" s="3">
        <v>5</v>
      </c>
      <c r="C1083" s="3" t="s">
        <v>226</v>
      </c>
    </row>
    <row r="1084" spans="1:3" x14ac:dyDescent="0.45">
      <c r="A1084" s="3">
        <v>6</v>
      </c>
      <c r="B1084" s="3">
        <v>13</v>
      </c>
      <c r="C1084" s="3" t="s">
        <v>226</v>
      </c>
    </row>
    <row r="1085" spans="1:3" x14ac:dyDescent="0.45">
      <c r="A1085" s="3">
        <v>6</v>
      </c>
      <c r="B1085" s="3">
        <v>83</v>
      </c>
      <c r="C1085" s="3" t="s">
        <v>226</v>
      </c>
    </row>
    <row r="1086" spans="1:3" x14ac:dyDescent="0.45">
      <c r="A1086" s="3">
        <v>6</v>
      </c>
      <c r="B1086" s="3">
        <v>88</v>
      </c>
      <c r="C1086" s="3" t="s">
        <v>226</v>
      </c>
    </row>
    <row r="1087" spans="1:3" x14ac:dyDescent="0.45">
      <c r="A1087" s="3">
        <v>6</v>
      </c>
      <c r="B1087" s="3">
        <v>357</v>
      </c>
      <c r="C1087" s="3" t="s">
        <v>226</v>
      </c>
    </row>
    <row r="1088" spans="1:3" x14ac:dyDescent="0.45">
      <c r="A1088" s="3">
        <v>6</v>
      </c>
      <c r="B1088" s="3">
        <v>307</v>
      </c>
      <c r="C1088" s="3" t="s">
        <v>226</v>
      </c>
    </row>
    <row r="1089" spans="1:3" x14ac:dyDescent="0.45">
      <c r="A1089" s="3">
        <v>6</v>
      </c>
      <c r="B1089" s="3">
        <v>587</v>
      </c>
      <c r="C1089" s="3" t="s">
        <v>226</v>
      </c>
    </row>
    <row r="1090" spans="1:3" x14ac:dyDescent="0.45">
      <c r="A1090" s="3">
        <v>6</v>
      </c>
      <c r="B1090" s="3">
        <v>103</v>
      </c>
      <c r="C1090" s="3" t="s">
        <v>226</v>
      </c>
    </row>
    <row r="1091" spans="1:3" x14ac:dyDescent="0.45">
      <c r="A1091" s="3">
        <v>6</v>
      </c>
      <c r="B1091" s="3">
        <v>69</v>
      </c>
      <c r="C1091" s="3" t="s">
        <v>226</v>
      </c>
    </row>
    <row r="1092" spans="1:3" x14ac:dyDescent="0.45">
      <c r="A1092" s="3">
        <v>6</v>
      </c>
      <c r="B1092" s="3">
        <v>876</v>
      </c>
      <c r="C1092" s="3" t="s">
        <v>226</v>
      </c>
    </row>
    <row r="1093" spans="1:3" x14ac:dyDescent="0.45">
      <c r="A1093" s="3">
        <v>6</v>
      </c>
      <c r="B1093" s="3">
        <v>245</v>
      </c>
      <c r="C1093" s="3" t="s">
        <v>226</v>
      </c>
    </row>
    <row r="1094" spans="1:3" x14ac:dyDescent="0.45">
      <c r="A1094" s="3">
        <v>6</v>
      </c>
      <c r="B1094" s="3">
        <v>520</v>
      </c>
      <c r="C1094" s="3" t="s">
        <v>226</v>
      </c>
    </row>
    <row r="1095" spans="1:3" x14ac:dyDescent="0.45">
      <c r="A1095" s="3">
        <v>6</v>
      </c>
      <c r="B1095" s="3">
        <v>223</v>
      </c>
      <c r="C1095" s="3" t="s">
        <v>226</v>
      </c>
    </row>
    <row r="1096" spans="1:3" x14ac:dyDescent="0.45">
      <c r="A1096" s="3">
        <v>6</v>
      </c>
      <c r="B1096" s="3">
        <v>126</v>
      </c>
      <c r="C1096" s="3" t="s">
        <v>226</v>
      </c>
    </row>
    <row r="1097" spans="1:3" x14ac:dyDescent="0.45">
      <c r="A1097" s="3">
        <v>6</v>
      </c>
      <c r="B1097" s="3">
        <v>340</v>
      </c>
      <c r="C1097" s="3" t="s">
        <v>226</v>
      </c>
    </row>
    <row r="1098" spans="1:3" x14ac:dyDescent="0.45">
      <c r="A1098" s="3">
        <v>6</v>
      </c>
      <c r="B1098" s="3">
        <v>246</v>
      </c>
      <c r="C1098" s="3" t="s">
        <v>226</v>
      </c>
    </row>
    <row r="1099" spans="1:3" x14ac:dyDescent="0.45">
      <c r="A1099" s="3">
        <v>6</v>
      </c>
      <c r="B1099" s="3">
        <v>218</v>
      </c>
      <c r="C1099" s="3" t="s">
        <v>226</v>
      </c>
    </row>
    <row r="1100" spans="1:3" x14ac:dyDescent="0.45">
      <c r="A1100" s="3">
        <v>6</v>
      </c>
      <c r="B1100" s="3">
        <v>39</v>
      </c>
      <c r="C1100" s="3" t="s">
        <v>226</v>
      </c>
    </row>
    <row r="1101" spans="1:3" x14ac:dyDescent="0.45">
      <c r="A1101" s="3">
        <v>6</v>
      </c>
      <c r="B1101" s="3">
        <v>102</v>
      </c>
      <c r="C1101" s="3" t="s">
        <v>226</v>
      </c>
    </row>
    <row r="1102" spans="1:3" x14ac:dyDescent="0.45">
      <c r="A1102" s="3">
        <v>6</v>
      </c>
      <c r="B1102" s="3">
        <v>339</v>
      </c>
      <c r="C1102" s="3" t="s">
        <v>226</v>
      </c>
    </row>
    <row r="1103" spans="1:3" x14ac:dyDescent="0.45">
      <c r="A1103" s="3">
        <v>6</v>
      </c>
      <c r="B1103" s="3">
        <v>136</v>
      </c>
      <c r="C1103" s="3" t="s">
        <v>226</v>
      </c>
    </row>
    <row r="1104" spans="1:3" x14ac:dyDescent="0.45">
      <c r="A1104" s="3">
        <v>6</v>
      </c>
      <c r="B1104" s="3">
        <v>52</v>
      </c>
      <c r="C1104" s="3" t="s">
        <v>226</v>
      </c>
    </row>
    <row r="1105" spans="1:3" x14ac:dyDescent="0.45">
      <c r="A1105" s="3">
        <v>6</v>
      </c>
      <c r="B1105" s="3">
        <v>593</v>
      </c>
      <c r="C1105" s="3" t="s">
        <v>226</v>
      </c>
    </row>
    <row r="1106" spans="1:3" x14ac:dyDescent="0.45">
      <c r="A1106" s="3">
        <v>6</v>
      </c>
      <c r="B1106" s="3">
        <v>43</v>
      </c>
      <c r="C1106" s="3" t="s">
        <v>226</v>
      </c>
    </row>
    <row r="1107" spans="1:3" x14ac:dyDescent="0.45">
      <c r="A1107" s="3">
        <v>6</v>
      </c>
      <c r="B1107" s="3">
        <v>53</v>
      </c>
      <c r="C1107" s="3" t="s">
        <v>226</v>
      </c>
    </row>
    <row r="1108" spans="1:3" x14ac:dyDescent="0.45">
      <c r="A1108" s="3">
        <v>6</v>
      </c>
      <c r="B1108" s="3">
        <v>61</v>
      </c>
      <c r="C1108" s="3" t="s">
        <v>226</v>
      </c>
    </row>
    <row r="1109" spans="1:3" x14ac:dyDescent="0.45">
      <c r="A1109" s="3">
        <v>6</v>
      </c>
      <c r="B1109" s="3">
        <v>63</v>
      </c>
      <c r="C1109" s="3" t="s">
        <v>226</v>
      </c>
    </row>
    <row r="1110" spans="1:3" x14ac:dyDescent="0.45">
      <c r="A1110" s="3">
        <v>6</v>
      </c>
      <c r="B1110" s="3">
        <v>465</v>
      </c>
      <c r="C1110" s="3" t="s">
        <v>226</v>
      </c>
    </row>
    <row r="1111" spans="1:3" x14ac:dyDescent="0.45">
      <c r="A1111" s="3">
        <v>6</v>
      </c>
      <c r="B1111" s="3">
        <v>522</v>
      </c>
      <c r="C1111" s="3" t="s">
        <v>226</v>
      </c>
    </row>
    <row r="1112" spans="1:3" x14ac:dyDescent="0.45">
      <c r="A1112" s="3">
        <v>6</v>
      </c>
      <c r="B1112" s="3">
        <v>821</v>
      </c>
      <c r="C1112" s="3" t="s">
        <v>226</v>
      </c>
    </row>
    <row r="1113" spans="1:3" x14ac:dyDescent="0.45">
      <c r="A1113" s="3">
        <v>6</v>
      </c>
      <c r="B1113" s="3">
        <v>226</v>
      </c>
      <c r="C1113" s="3" t="s">
        <v>226</v>
      </c>
    </row>
    <row r="1114" spans="1:3" x14ac:dyDescent="0.45">
      <c r="A1114" s="3">
        <v>6</v>
      </c>
      <c r="B1114" s="3">
        <v>149</v>
      </c>
      <c r="C1114" s="3" t="s">
        <v>226</v>
      </c>
    </row>
    <row r="1115" spans="1:3" x14ac:dyDescent="0.45">
      <c r="A1115" s="3">
        <v>6</v>
      </c>
      <c r="B1115" s="3">
        <v>142</v>
      </c>
      <c r="C1115" s="3" t="s">
        <v>226</v>
      </c>
    </row>
    <row r="1116" spans="1:3" x14ac:dyDescent="0.45">
      <c r="A1116" s="3">
        <v>6</v>
      </c>
      <c r="B1116" s="3">
        <v>1144</v>
      </c>
      <c r="C1116" s="3" t="s">
        <v>226</v>
      </c>
    </row>
    <row r="1117" spans="1:3" x14ac:dyDescent="0.45">
      <c r="A1117" s="3">
        <v>6</v>
      </c>
      <c r="B1117" s="3">
        <v>92</v>
      </c>
      <c r="C1117" s="3" t="s">
        <v>226</v>
      </c>
    </row>
    <row r="1118" spans="1:3" x14ac:dyDescent="0.45">
      <c r="A1118" s="3">
        <v>6</v>
      </c>
      <c r="B1118" s="3">
        <v>163</v>
      </c>
      <c r="C1118" s="3" t="s">
        <v>226</v>
      </c>
    </row>
    <row r="1119" spans="1:3" x14ac:dyDescent="0.45">
      <c r="A1119" s="3">
        <v>6</v>
      </c>
      <c r="B1119" s="3">
        <v>152</v>
      </c>
      <c r="C1119" s="3" t="s">
        <v>226</v>
      </c>
    </row>
    <row r="1120" spans="1:3" x14ac:dyDescent="0.45">
      <c r="A1120" s="3">
        <v>6</v>
      </c>
      <c r="B1120" s="3">
        <v>323</v>
      </c>
      <c r="C1120" s="3" t="s">
        <v>226</v>
      </c>
    </row>
    <row r="1121" spans="1:3" x14ac:dyDescent="0.45">
      <c r="A1121" s="3">
        <v>6</v>
      </c>
      <c r="B1121" s="3">
        <v>31</v>
      </c>
      <c r="C1121" s="3" t="s">
        <v>226</v>
      </c>
    </row>
    <row r="1122" spans="1:3" x14ac:dyDescent="0.45">
      <c r="A1122" s="3">
        <v>6</v>
      </c>
      <c r="B1122" s="3">
        <v>207</v>
      </c>
      <c r="C1122" s="3" t="s">
        <v>226</v>
      </c>
    </row>
    <row r="1123" spans="1:3" x14ac:dyDescent="0.45">
      <c r="A1123" s="3">
        <v>6</v>
      </c>
      <c r="B1123" s="3">
        <v>115</v>
      </c>
      <c r="C1123" s="3" t="s">
        <v>226</v>
      </c>
    </row>
    <row r="1124" spans="1:3" x14ac:dyDescent="0.45">
      <c r="A1124" s="3">
        <v>6</v>
      </c>
      <c r="B1124" s="3">
        <v>48</v>
      </c>
      <c r="C1124" s="3" t="s">
        <v>226</v>
      </c>
    </row>
    <row r="1125" spans="1:3" x14ac:dyDescent="0.45">
      <c r="A1125" s="3">
        <v>6</v>
      </c>
      <c r="B1125" s="3">
        <v>92</v>
      </c>
      <c r="C1125" s="3" t="s">
        <v>226</v>
      </c>
    </row>
    <row r="1126" spans="1:3" x14ac:dyDescent="0.45">
      <c r="A1126" s="3">
        <v>6</v>
      </c>
      <c r="B1126" s="3">
        <v>126</v>
      </c>
      <c r="C1126" s="3" t="s">
        <v>226</v>
      </c>
    </row>
    <row r="1127" spans="1:3" x14ac:dyDescent="0.45">
      <c r="A1127" s="3">
        <v>6</v>
      </c>
      <c r="B1127" s="3">
        <v>95</v>
      </c>
      <c r="C1127" s="3" t="s">
        <v>226</v>
      </c>
    </row>
    <row r="1128" spans="1:3" x14ac:dyDescent="0.45">
      <c r="A1128" s="3">
        <v>6</v>
      </c>
      <c r="B1128" s="3">
        <v>428</v>
      </c>
      <c r="C1128" s="3" t="s">
        <v>226</v>
      </c>
    </row>
    <row r="1129" spans="1:3" x14ac:dyDescent="0.45">
      <c r="A1129" s="3">
        <v>6</v>
      </c>
      <c r="B1129" s="3">
        <v>643</v>
      </c>
      <c r="C1129" s="3" t="s">
        <v>226</v>
      </c>
    </row>
    <row r="1130" spans="1:3" x14ac:dyDescent="0.45">
      <c r="A1130" s="3">
        <v>6</v>
      </c>
      <c r="B1130" s="3">
        <v>185</v>
      </c>
      <c r="C1130" s="3" t="s">
        <v>226</v>
      </c>
    </row>
    <row r="1131" spans="1:3" x14ac:dyDescent="0.45">
      <c r="A1131" s="3">
        <v>6</v>
      </c>
      <c r="B1131" s="3">
        <v>75</v>
      </c>
      <c r="C1131" s="3" t="s">
        <v>226</v>
      </c>
    </row>
    <row r="1132" spans="1:3" x14ac:dyDescent="0.45">
      <c r="A1132" s="3">
        <v>6</v>
      </c>
      <c r="B1132" s="3">
        <v>81</v>
      </c>
      <c r="C1132" s="3" t="s">
        <v>226</v>
      </c>
    </row>
    <row r="1133" spans="1:3" x14ac:dyDescent="0.45">
      <c r="A1133" s="3">
        <v>6</v>
      </c>
      <c r="B1133" s="3">
        <v>117</v>
      </c>
      <c r="C1133" s="3" t="s">
        <v>226</v>
      </c>
    </row>
    <row r="1134" spans="1:3" x14ac:dyDescent="0.45">
      <c r="A1134" s="3">
        <v>6</v>
      </c>
      <c r="B1134" s="3">
        <v>357</v>
      </c>
      <c r="C1134" s="3" t="s">
        <v>226</v>
      </c>
    </row>
    <row r="1135" spans="1:3" x14ac:dyDescent="0.45">
      <c r="A1135" s="3">
        <v>6</v>
      </c>
      <c r="B1135" s="3">
        <v>458</v>
      </c>
      <c r="C1135" s="3" t="s">
        <v>226</v>
      </c>
    </row>
    <row r="1136" spans="1:3" x14ac:dyDescent="0.45">
      <c r="A1136" s="3">
        <v>6</v>
      </c>
      <c r="B1136" s="3">
        <v>22</v>
      </c>
      <c r="C1136" s="3" t="s">
        <v>226</v>
      </c>
    </row>
    <row r="1137" spans="1:3" x14ac:dyDescent="0.45">
      <c r="A1137" s="3">
        <v>6</v>
      </c>
      <c r="B1137" s="3">
        <v>84</v>
      </c>
      <c r="C1137" s="3" t="s">
        <v>226</v>
      </c>
    </row>
    <row r="1138" spans="1:3" x14ac:dyDescent="0.45">
      <c r="A1138" s="3">
        <v>6</v>
      </c>
      <c r="B1138" s="3">
        <v>49</v>
      </c>
      <c r="C1138" s="3" t="s">
        <v>226</v>
      </c>
    </row>
    <row r="1139" spans="1:3" x14ac:dyDescent="0.45">
      <c r="A1139" s="3">
        <v>6</v>
      </c>
      <c r="B1139" s="3">
        <v>95</v>
      </c>
      <c r="C1139" s="3" t="s">
        <v>226</v>
      </c>
    </row>
    <row r="1140" spans="1:3" x14ac:dyDescent="0.45">
      <c r="A1140" s="3">
        <v>6</v>
      </c>
      <c r="B1140" s="3">
        <v>66</v>
      </c>
      <c r="C1140" s="3" t="s">
        <v>226</v>
      </c>
    </row>
    <row r="1141" spans="1:3" x14ac:dyDescent="0.45">
      <c r="A1141" s="3">
        <v>6</v>
      </c>
      <c r="B1141" s="3">
        <v>143</v>
      </c>
      <c r="C1141" s="3" t="s">
        <v>226</v>
      </c>
    </row>
    <row r="1142" spans="1:3" x14ac:dyDescent="0.45">
      <c r="A1142" s="3">
        <v>6</v>
      </c>
      <c r="B1142" s="3">
        <v>141</v>
      </c>
      <c r="C1142" s="3" t="s">
        <v>226</v>
      </c>
    </row>
    <row r="1143" spans="1:3" x14ac:dyDescent="0.45">
      <c r="A1143" s="3">
        <v>6</v>
      </c>
      <c r="B1143" s="3">
        <v>10</v>
      </c>
      <c r="C1143" s="3" t="s">
        <v>226</v>
      </c>
    </row>
    <row r="1144" spans="1:3" x14ac:dyDescent="0.45">
      <c r="A1144" s="3">
        <v>6</v>
      </c>
      <c r="B1144" s="3">
        <v>18</v>
      </c>
      <c r="C1144" s="3" t="s">
        <v>226</v>
      </c>
    </row>
    <row r="1145" spans="1:3" x14ac:dyDescent="0.45">
      <c r="A1145" s="3">
        <v>6</v>
      </c>
      <c r="B1145" s="3">
        <v>116</v>
      </c>
      <c r="C1145" s="3" t="s">
        <v>226</v>
      </c>
    </row>
    <row r="1146" spans="1:3" x14ac:dyDescent="0.45">
      <c r="A1146" s="3">
        <v>6</v>
      </c>
      <c r="B1146" s="3">
        <v>358</v>
      </c>
      <c r="C1146" s="3" t="s">
        <v>226</v>
      </c>
    </row>
    <row r="1147" spans="1:3" x14ac:dyDescent="0.45">
      <c r="A1147" s="3">
        <v>6</v>
      </c>
      <c r="B1147" s="3">
        <v>106</v>
      </c>
      <c r="C1147" s="3" t="s">
        <v>226</v>
      </c>
    </row>
    <row r="1148" spans="1:3" x14ac:dyDescent="0.45">
      <c r="A1148" s="3">
        <v>6</v>
      </c>
      <c r="B1148" s="3">
        <v>38</v>
      </c>
      <c r="C1148" s="3" t="s">
        <v>226</v>
      </c>
    </row>
    <row r="1149" spans="1:3" x14ac:dyDescent="0.45">
      <c r="A1149" s="3">
        <v>6</v>
      </c>
      <c r="B1149" s="3">
        <v>414</v>
      </c>
      <c r="C1149" s="3" t="s">
        <v>226</v>
      </c>
    </row>
    <row r="1150" spans="1:3" x14ac:dyDescent="0.45">
      <c r="A1150" s="3">
        <v>6</v>
      </c>
      <c r="B1150" s="3">
        <v>130</v>
      </c>
      <c r="C1150" s="3" t="s">
        <v>226</v>
      </c>
    </row>
    <row r="1151" spans="1:3" x14ac:dyDescent="0.45">
      <c r="A1151" s="3">
        <v>6</v>
      </c>
      <c r="B1151" s="3">
        <v>7</v>
      </c>
      <c r="C1151" s="3" t="s">
        <v>226</v>
      </c>
    </row>
    <row r="1152" spans="1:3" x14ac:dyDescent="0.45">
      <c r="A1152" s="3">
        <v>6</v>
      </c>
      <c r="B1152" s="3">
        <v>921</v>
      </c>
      <c r="C1152" s="3" t="s">
        <v>226</v>
      </c>
    </row>
    <row r="1153" spans="1:3" x14ac:dyDescent="0.45">
      <c r="A1153" s="3">
        <v>6</v>
      </c>
      <c r="B1153" s="3">
        <v>56</v>
      </c>
      <c r="C1153" s="3" t="s">
        <v>226</v>
      </c>
    </row>
    <row r="1154" spans="1:3" x14ac:dyDescent="0.45">
      <c r="A1154" s="3">
        <v>6</v>
      </c>
      <c r="B1154" s="3">
        <v>14</v>
      </c>
      <c r="C1154" s="3" t="s">
        <v>226</v>
      </c>
    </row>
    <row r="1155" spans="1:3" x14ac:dyDescent="0.45">
      <c r="A1155" s="3">
        <v>6</v>
      </c>
      <c r="B1155" s="3">
        <v>366</v>
      </c>
      <c r="C1155" s="3" t="s">
        <v>226</v>
      </c>
    </row>
    <row r="1156" spans="1:3" x14ac:dyDescent="0.45">
      <c r="A1156" s="3">
        <v>6</v>
      </c>
      <c r="B1156" s="3">
        <v>155</v>
      </c>
      <c r="C1156" s="3" t="s">
        <v>226</v>
      </c>
    </row>
    <row r="1157" spans="1:3" x14ac:dyDescent="0.45">
      <c r="A1157" s="3">
        <v>6</v>
      </c>
      <c r="B1157" s="3">
        <v>64</v>
      </c>
      <c r="C1157" s="3" t="s">
        <v>226</v>
      </c>
    </row>
    <row r="1158" spans="1:3" x14ac:dyDescent="0.45">
      <c r="A1158" s="3">
        <v>6</v>
      </c>
      <c r="B1158" s="3">
        <v>220</v>
      </c>
      <c r="C1158" s="3" t="s">
        <v>226</v>
      </c>
    </row>
    <row r="1159" spans="1:3" x14ac:dyDescent="0.45">
      <c r="A1159" s="3">
        <v>6</v>
      </c>
      <c r="B1159" s="3">
        <v>145</v>
      </c>
      <c r="C1159" s="3" t="s">
        <v>226</v>
      </c>
    </row>
    <row r="1160" spans="1:3" x14ac:dyDescent="0.45">
      <c r="A1160" s="3">
        <v>6</v>
      </c>
      <c r="B1160" s="3">
        <v>39</v>
      </c>
      <c r="C1160" s="3" t="s">
        <v>226</v>
      </c>
    </row>
    <row r="1161" spans="1:3" x14ac:dyDescent="0.45">
      <c r="A1161" s="3">
        <v>6</v>
      </c>
      <c r="B1161" s="3">
        <v>89</v>
      </c>
      <c r="C1161" s="3" t="s">
        <v>226</v>
      </c>
    </row>
    <row r="1162" spans="1:3" x14ac:dyDescent="0.45">
      <c r="A1162" s="3">
        <v>6</v>
      </c>
      <c r="B1162" s="3">
        <v>108</v>
      </c>
      <c r="C1162" s="3" t="s">
        <v>226</v>
      </c>
    </row>
    <row r="1163" spans="1:3" x14ac:dyDescent="0.45">
      <c r="A1163" s="3">
        <v>6</v>
      </c>
      <c r="B1163" s="3">
        <v>149</v>
      </c>
      <c r="C1163" s="3" t="s">
        <v>226</v>
      </c>
    </row>
    <row r="1164" spans="1:3" x14ac:dyDescent="0.45">
      <c r="A1164" s="3">
        <v>6</v>
      </c>
      <c r="B1164" s="3">
        <v>260</v>
      </c>
      <c r="C1164" s="3" t="s">
        <v>226</v>
      </c>
    </row>
    <row r="1165" spans="1:3" x14ac:dyDescent="0.45">
      <c r="A1165" s="3">
        <v>6</v>
      </c>
      <c r="B1165" s="3">
        <v>129</v>
      </c>
      <c r="C1165" s="3" t="s">
        <v>226</v>
      </c>
    </row>
    <row r="1166" spans="1:3" x14ac:dyDescent="0.45">
      <c r="A1166" s="3">
        <v>6</v>
      </c>
      <c r="B1166" s="3">
        <v>83</v>
      </c>
      <c r="C1166" s="3" t="s">
        <v>226</v>
      </c>
    </row>
    <row r="1167" spans="1:3" x14ac:dyDescent="0.45">
      <c r="A1167" s="3">
        <v>6</v>
      </c>
      <c r="B1167" s="3">
        <v>37</v>
      </c>
      <c r="C1167" s="3" t="s">
        <v>226</v>
      </c>
    </row>
    <row r="1168" spans="1:3" x14ac:dyDescent="0.45">
      <c r="A1168" s="3">
        <v>6</v>
      </c>
      <c r="B1168" s="3">
        <v>61</v>
      </c>
      <c r="C1168" s="3" t="s">
        <v>226</v>
      </c>
    </row>
    <row r="1169" spans="1:3" x14ac:dyDescent="0.45">
      <c r="A1169" s="3">
        <v>6</v>
      </c>
      <c r="B1169" s="3">
        <v>738</v>
      </c>
      <c r="C1169" s="3" t="s">
        <v>226</v>
      </c>
    </row>
    <row r="1170" spans="1:3" x14ac:dyDescent="0.45">
      <c r="A1170" s="3">
        <v>6</v>
      </c>
      <c r="B1170" s="3">
        <v>201</v>
      </c>
      <c r="C1170" s="3" t="s">
        <v>226</v>
      </c>
    </row>
    <row r="1171" spans="1:3" x14ac:dyDescent="0.45">
      <c r="A1171" s="3">
        <v>6</v>
      </c>
      <c r="B1171" s="3">
        <v>18</v>
      </c>
      <c r="C1171" s="3" t="s">
        <v>226</v>
      </c>
    </row>
    <row r="1172" spans="1:3" x14ac:dyDescent="0.45">
      <c r="A1172" s="3">
        <v>6</v>
      </c>
      <c r="B1172" s="3">
        <v>102</v>
      </c>
      <c r="C1172" s="3" t="s">
        <v>226</v>
      </c>
    </row>
    <row r="1173" spans="1:3" x14ac:dyDescent="0.45">
      <c r="A1173" s="3">
        <v>6</v>
      </c>
      <c r="B1173" s="3">
        <v>11</v>
      </c>
      <c r="C1173" s="3" t="s">
        <v>226</v>
      </c>
    </row>
    <row r="1174" spans="1:3" x14ac:dyDescent="0.45">
      <c r="A1174" s="3">
        <v>6</v>
      </c>
      <c r="B1174" s="3">
        <v>67</v>
      </c>
      <c r="C1174" s="3" t="s">
        <v>226</v>
      </c>
    </row>
    <row r="1175" spans="1:3" x14ac:dyDescent="0.45">
      <c r="A1175" s="3">
        <v>6</v>
      </c>
      <c r="B1175" s="3">
        <v>89</v>
      </c>
      <c r="C1175" s="3" t="s">
        <v>226</v>
      </c>
    </row>
    <row r="1176" spans="1:3" x14ac:dyDescent="0.45">
      <c r="A1176" s="3">
        <v>6</v>
      </c>
      <c r="B1176" s="3">
        <v>243</v>
      </c>
      <c r="C1176" s="3" t="s">
        <v>226</v>
      </c>
    </row>
    <row r="1177" spans="1:3" x14ac:dyDescent="0.45">
      <c r="A1177" s="3">
        <v>6</v>
      </c>
      <c r="B1177" s="3">
        <v>11</v>
      </c>
      <c r="C1177" s="3" t="s">
        <v>226</v>
      </c>
    </row>
    <row r="1178" spans="1:3" x14ac:dyDescent="0.45">
      <c r="A1178" s="3">
        <v>6</v>
      </c>
      <c r="B1178" s="3">
        <v>224</v>
      </c>
      <c r="C1178" s="3" t="s">
        <v>226</v>
      </c>
    </row>
    <row r="1179" spans="1:3" x14ac:dyDescent="0.45">
      <c r="A1179" s="3">
        <v>6</v>
      </c>
      <c r="B1179" s="3">
        <v>114</v>
      </c>
      <c r="C1179" s="3" t="s">
        <v>226</v>
      </c>
    </row>
    <row r="1180" spans="1:3" x14ac:dyDescent="0.45">
      <c r="A1180" s="3">
        <v>6</v>
      </c>
      <c r="B1180" s="3">
        <v>109</v>
      </c>
      <c r="C1180" s="3" t="s">
        <v>226</v>
      </c>
    </row>
    <row r="1181" spans="1:3" x14ac:dyDescent="0.45">
      <c r="A1181" s="3">
        <v>6</v>
      </c>
      <c r="B1181" s="3">
        <v>144</v>
      </c>
      <c r="C1181" s="3" t="s">
        <v>226</v>
      </c>
    </row>
    <row r="1182" spans="1:3" x14ac:dyDescent="0.45">
      <c r="A1182" s="3">
        <v>6</v>
      </c>
      <c r="B1182" s="3">
        <v>152</v>
      </c>
      <c r="C1182" s="3" t="s">
        <v>226</v>
      </c>
    </row>
    <row r="1183" spans="1:3" x14ac:dyDescent="0.45">
      <c r="A1183" s="3">
        <v>6</v>
      </c>
      <c r="B1183" s="3">
        <v>67</v>
      </c>
      <c r="C1183" s="3" t="s">
        <v>226</v>
      </c>
    </row>
    <row r="1184" spans="1:3" x14ac:dyDescent="0.45">
      <c r="A1184" s="3">
        <v>6</v>
      </c>
      <c r="B1184" s="3">
        <v>80</v>
      </c>
      <c r="C1184" s="3" t="s">
        <v>226</v>
      </c>
    </row>
    <row r="1185" spans="1:3" x14ac:dyDescent="0.45">
      <c r="A1185" s="3">
        <v>7</v>
      </c>
      <c r="B1185" s="3">
        <v>83</v>
      </c>
      <c r="C1185" s="3" t="s">
        <v>227</v>
      </c>
    </row>
    <row r="1186" spans="1:3" x14ac:dyDescent="0.45">
      <c r="A1186" s="3">
        <v>7</v>
      </c>
      <c r="B1186" s="3">
        <v>201</v>
      </c>
      <c r="C1186" s="3" t="s">
        <v>227</v>
      </c>
    </row>
    <row r="1187" spans="1:3" x14ac:dyDescent="0.45">
      <c r="A1187" s="3">
        <v>7</v>
      </c>
      <c r="B1187" s="3">
        <v>76</v>
      </c>
      <c r="C1187" s="3" t="s">
        <v>227</v>
      </c>
    </row>
    <row r="1188" spans="1:3" x14ac:dyDescent="0.45">
      <c r="A1188" s="3">
        <v>7</v>
      </c>
      <c r="B1188" s="3">
        <v>80</v>
      </c>
      <c r="C1188" s="3" t="s">
        <v>227</v>
      </c>
    </row>
    <row r="1189" spans="1:3" x14ac:dyDescent="0.45">
      <c r="A1189" s="3">
        <v>7</v>
      </c>
      <c r="B1189" s="3">
        <v>288</v>
      </c>
      <c r="C1189" s="3" t="s">
        <v>227</v>
      </c>
    </row>
    <row r="1190" spans="1:3" x14ac:dyDescent="0.45">
      <c r="A1190" s="3">
        <v>7</v>
      </c>
      <c r="B1190" s="3">
        <v>378</v>
      </c>
      <c r="C1190" s="3" t="s">
        <v>227</v>
      </c>
    </row>
    <row r="1191" spans="1:3" x14ac:dyDescent="0.45">
      <c r="A1191" s="3">
        <v>7</v>
      </c>
      <c r="B1191" s="3">
        <v>15</v>
      </c>
      <c r="C1191" s="3" t="s">
        <v>227</v>
      </c>
    </row>
    <row r="1192" spans="1:3" x14ac:dyDescent="0.45">
      <c r="A1192" s="3">
        <v>7</v>
      </c>
      <c r="B1192" s="3">
        <v>95</v>
      </c>
      <c r="C1192" s="3" t="s">
        <v>227</v>
      </c>
    </row>
    <row r="1193" spans="1:3" x14ac:dyDescent="0.45">
      <c r="A1193" s="3">
        <v>7</v>
      </c>
      <c r="B1193" s="3">
        <v>67</v>
      </c>
      <c r="C1193" s="3" t="s">
        <v>227</v>
      </c>
    </row>
    <row r="1194" spans="1:3" x14ac:dyDescent="0.45">
      <c r="A1194" s="3">
        <v>7</v>
      </c>
      <c r="B1194" s="3">
        <v>86</v>
      </c>
      <c r="C1194" s="3" t="s">
        <v>227</v>
      </c>
    </row>
    <row r="1195" spans="1:3" x14ac:dyDescent="0.45">
      <c r="A1195" s="3">
        <v>7</v>
      </c>
      <c r="B1195" s="3">
        <v>487</v>
      </c>
      <c r="C1195" s="3" t="s">
        <v>227</v>
      </c>
    </row>
    <row r="1196" spans="1:3" x14ac:dyDescent="0.45">
      <c r="A1196" s="3">
        <v>7</v>
      </c>
      <c r="B1196" s="3">
        <v>68</v>
      </c>
      <c r="C1196" s="3" t="s">
        <v>227</v>
      </c>
    </row>
    <row r="1197" spans="1:3" x14ac:dyDescent="0.45">
      <c r="A1197" s="3">
        <v>7</v>
      </c>
      <c r="B1197" s="3">
        <v>85</v>
      </c>
      <c r="C1197" s="3" t="s">
        <v>227</v>
      </c>
    </row>
    <row r="1198" spans="1:3" x14ac:dyDescent="0.45">
      <c r="A1198" s="3">
        <v>7</v>
      </c>
      <c r="B1198" s="3">
        <v>393</v>
      </c>
      <c r="C1198" s="3" t="s">
        <v>227</v>
      </c>
    </row>
    <row r="1199" spans="1:3" x14ac:dyDescent="0.45">
      <c r="A1199" s="3">
        <v>7</v>
      </c>
      <c r="B1199" s="3">
        <v>52</v>
      </c>
      <c r="C1199" s="3" t="s">
        <v>227</v>
      </c>
    </row>
    <row r="1200" spans="1:3" x14ac:dyDescent="0.45">
      <c r="A1200" s="3">
        <v>7</v>
      </c>
      <c r="B1200" s="3">
        <v>73</v>
      </c>
      <c r="C1200" s="3" t="s">
        <v>227</v>
      </c>
    </row>
    <row r="1201" spans="1:3" x14ac:dyDescent="0.45">
      <c r="A1201" s="3">
        <v>7</v>
      </c>
      <c r="B1201" s="3">
        <v>358</v>
      </c>
      <c r="C1201" s="3" t="s">
        <v>227</v>
      </c>
    </row>
    <row r="1202" spans="1:3" x14ac:dyDescent="0.45">
      <c r="A1202" s="3">
        <v>7</v>
      </c>
      <c r="B1202" s="3">
        <v>169</v>
      </c>
      <c r="C1202" s="3" t="s">
        <v>227</v>
      </c>
    </row>
    <row r="1203" spans="1:3" x14ac:dyDescent="0.45">
      <c r="A1203" s="3">
        <v>7</v>
      </c>
      <c r="B1203" s="3">
        <v>24</v>
      </c>
      <c r="C1203" s="3" t="s">
        <v>227</v>
      </c>
    </row>
    <row r="1204" spans="1:3" x14ac:dyDescent="0.45">
      <c r="A1204" s="3">
        <v>7</v>
      </c>
      <c r="B1204" s="3">
        <v>35</v>
      </c>
      <c r="C1204" s="3" t="s">
        <v>227</v>
      </c>
    </row>
    <row r="1205" spans="1:3" x14ac:dyDescent="0.45">
      <c r="A1205" s="3">
        <v>7</v>
      </c>
      <c r="B1205" s="3">
        <v>2</v>
      </c>
      <c r="C1205" s="3" t="s">
        <v>227</v>
      </c>
    </row>
    <row r="1206" spans="1:3" x14ac:dyDescent="0.45">
      <c r="A1206" s="3">
        <v>7</v>
      </c>
      <c r="B1206" s="3">
        <v>33</v>
      </c>
      <c r="C1206" s="3" t="s">
        <v>227</v>
      </c>
    </row>
    <row r="1207" spans="1:3" x14ac:dyDescent="0.45">
      <c r="A1207" s="3">
        <v>7</v>
      </c>
      <c r="B1207" s="3">
        <v>93</v>
      </c>
      <c r="C1207" s="3" t="s">
        <v>227</v>
      </c>
    </row>
    <row r="1208" spans="1:3" x14ac:dyDescent="0.45">
      <c r="A1208" s="3">
        <v>7</v>
      </c>
      <c r="B1208" s="3">
        <v>50</v>
      </c>
      <c r="C1208" s="3" t="s">
        <v>227</v>
      </c>
    </row>
    <row r="1209" spans="1:3" x14ac:dyDescent="0.45">
      <c r="A1209" s="3">
        <v>7</v>
      </c>
      <c r="B1209" s="3">
        <v>116</v>
      </c>
      <c r="C1209" s="3" t="s">
        <v>227</v>
      </c>
    </row>
    <row r="1210" spans="1:3" x14ac:dyDescent="0.45">
      <c r="A1210" s="3">
        <v>7</v>
      </c>
      <c r="B1210" s="3">
        <v>56</v>
      </c>
      <c r="C1210" s="3" t="s">
        <v>227</v>
      </c>
    </row>
    <row r="1211" spans="1:3" x14ac:dyDescent="0.45">
      <c r="A1211" s="3">
        <v>7</v>
      </c>
      <c r="B1211" s="3">
        <v>419</v>
      </c>
      <c r="C1211" s="3" t="s">
        <v>227</v>
      </c>
    </row>
    <row r="1212" spans="1:3" x14ac:dyDescent="0.45">
      <c r="A1212" s="3">
        <v>7</v>
      </c>
      <c r="B1212" s="3">
        <v>2</v>
      </c>
      <c r="C1212" s="3" t="s">
        <v>227</v>
      </c>
    </row>
    <row r="1213" spans="1:3" x14ac:dyDescent="0.45">
      <c r="A1213" s="3">
        <v>7</v>
      </c>
      <c r="B1213" s="3">
        <v>205</v>
      </c>
      <c r="C1213" s="3" t="s">
        <v>227</v>
      </c>
    </row>
    <row r="1214" spans="1:3" x14ac:dyDescent="0.45">
      <c r="A1214" s="3">
        <v>7</v>
      </c>
      <c r="B1214" s="3">
        <v>316</v>
      </c>
      <c r="C1214" s="3" t="s">
        <v>227</v>
      </c>
    </row>
    <row r="1215" spans="1:3" x14ac:dyDescent="0.45">
      <c r="A1215" s="3">
        <v>7</v>
      </c>
      <c r="B1215" s="3">
        <v>90</v>
      </c>
      <c r="C1215" s="3" t="s">
        <v>227</v>
      </c>
    </row>
    <row r="1216" spans="1:3" x14ac:dyDescent="0.45">
      <c r="A1216" s="3">
        <v>7</v>
      </c>
      <c r="B1216" s="3">
        <v>191</v>
      </c>
      <c r="C1216" s="3" t="s">
        <v>227</v>
      </c>
    </row>
    <row r="1217" spans="1:3" x14ac:dyDescent="0.45">
      <c r="A1217" s="3">
        <v>7</v>
      </c>
      <c r="B1217" s="3">
        <v>378</v>
      </c>
      <c r="C1217" s="3" t="s">
        <v>227</v>
      </c>
    </row>
    <row r="1218" spans="1:3" x14ac:dyDescent="0.45">
      <c r="A1218" s="3">
        <v>7</v>
      </c>
      <c r="B1218" s="3">
        <v>9</v>
      </c>
      <c r="C1218" s="3" t="s">
        <v>227</v>
      </c>
    </row>
    <row r="1219" spans="1:3" x14ac:dyDescent="0.45">
      <c r="A1219" s="3">
        <v>7</v>
      </c>
      <c r="B1219" s="3">
        <v>6</v>
      </c>
      <c r="C1219" s="3" t="s">
        <v>227</v>
      </c>
    </row>
    <row r="1220" spans="1:3" x14ac:dyDescent="0.45">
      <c r="A1220" s="3">
        <v>7</v>
      </c>
      <c r="B1220" s="3">
        <v>71</v>
      </c>
      <c r="C1220" s="3" t="s">
        <v>227</v>
      </c>
    </row>
    <row r="1221" spans="1:3" x14ac:dyDescent="0.45">
      <c r="A1221" s="3">
        <v>7</v>
      </c>
      <c r="B1221" s="3">
        <v>244</v>
      </c>
      <c r="C1221" s="3" t="s">
        <v>227</v>
      </c>
    </row>
    <row r="1222" spans="1:3" x14ac:dyDescent="0.45">
      <c r="A1222" s="3">
        <v>7</v>
      </c>
      <c r="B1222" s="3">
        <v>160</v>
      </c>
      <c r="C1222" s="3" t="s">
        <v>227</v>
      </c>
    </row>
    <row r="1223" spans="1:3" x14ac:dyDescent="0.45">
      <c r="A1223" s="3">
        <v>7</v>
      </c>
      <c r="B1223" s="3">
        <v>20</v>
      </c>
      <c r="C1223" s="3" t="s">
        <v>227</v>
      </c>
    </row>
    <row r="1224" spans="1:3" x14ac:dyDescent="0.45">
      <c r="A1224" s="3">
        <v>7</v>
      </c>
      <c r="B1224" s="3">
        <v>135</v>
      </c>
      <c r="C1224" s="3" t="s">
        <v>227</v>
      </c>
    </row>
    <row r="1225" spans="1:3" x14ac:dyDescent="0.45">
      <c r="A1225" s="3">
        <v>7</v>
      </c>
      <c r="B1225" s="3">
        <v>1116</v>
      </c>
      <c r="C1225" s="3" t="s">
        <v>227</v>
      </c>
    </row>
    <row r="1226" spans="1:3" x14ac:dyDescent="0.45">
      <c r="A1226" s="3">
        <v>7</v>
      </c>
      <c r="B1226" s="3">
        <v>159</v>
      </c>
      <c r="C1226" s="3" t="s">
        <v>227</v>
      </c>
    </row>
    <row r="1227" spans="1:3" x14ac:dyDescent="0.45">
      <c r="A1227" s="3">
        <v>7</v>
      </c>
      <c r="B1227" s="3">
        <v>69</v>
      </c>
      <c r="C1227" s="3" t="s">
        <v>227</v>
      </c>
    </row>
    <row r="1228" spans="1:3" x14ac:dyDescent="0.45">
      <c r="A1228" s="3">
        <v>7</v>
      </c>
      <c r="B1228" s="3">
        <v>205</v>
      </c>
      <c r="C1228" s="3" t="s">
        <v>227</v>
      </c>
    </row>
    <row r="1229" spans="1:3" x14ac:dyDescent="0.45">
      <c r="A1229" s="3">
        <v>7</v>
      </c>
      <c r="B1229" s="3">
        <v>54</v>
      </c>
      <c r="C1229" s="3" t="s">
        <v>227</v>
      </c>
    </row>
    <row r="1230" spans="1:3" x14ac:dyDescent="0.45">
      <c r="A1230" s="3">
        <v>7</v>
      </c>
      <c r="B1230" s="3">
        <v>21</v>
      </c>
      <c r="C1230" s="3" t="s">
        <v>227</v>
      </c>
    </row>
    <row r="1231" spans="1:3" x14ac:dyDescent="0.45">
      <c r="A1231" s="3">
        <v>7</v>
      </c>
      <c r="B1231" s="3">
        <v>718</v>
      </c>
      <c r="C1231" s="3" t="s">
        <v>227</v>
      </c>
    </row>
    <row r="1232" spans="1:3" x14ac:dyDescent="0.45">
      <c r="A1232" s="3">
        <v>7</v>
      </c>
      <c r="B1232" s="3">
        <v>23</v>
      </c>
      <c r="C1232" s="3" t="s">
        <v>227</v>
      </c>
    </row>
    <row r="1233" spans="1:3" x14ac:dyDescent="0.45">
      <c r="A1233" s="3">
        <v>7</v>
      </c>
      <c r="B1233" s="3">
        <v>166</v>
      </c>
      <c r="C1233" s="3" t="s">
        <v>227</v>
      </c>
    </row>
    <row r="1234" spans="1:3" x14ac:dyDescent="0.45">
      <c r="A1234" s="3">
        <v>7</v>
      </c>
      <c r="B1234" s="3">
        <v>169</v>
      </c>
      <c r="C1234" s="3" t="s">
        <v>227</v>
      </c>
    </row>
    <row r="1235" spans="1:3" x14ac:dyDescent="0.45">
      <c r="A1235" s="3">
        <v>7</v>
      </c>
      <c r="B1235" s="3">
        <v>34</v>
      </c>
      <c r="C1235" s="3" t="s">
        <v>227</v>
      </c>
    </row>
    <row r="1236" spans="1:3" x14ac:dyDescent="0.45">
      <c r="A1236" s="3">
        <v>7</v>
      </c>
      <c r="B1236" s="3">
        <v>188</v>
      </c>
      <c r="C1236" s="3" t="s">
        <v>227</v>
      </c>
    </row>
    <row r="1237" spans="1:3" x14ac:dyDescent="0.45">
      <c r="A1237" s="3">
        <v>7</v>
      </c>
      <c r="B1237" s="3">
        <v>260</v>
      </c>
      <c r="C1237" s="3" t="s">
        <v>227</v>
      </c>
    </row>
    <row r="1238" spans="1:3" x14ac:dyDescent="0.45">
      <c r="A1238" s="3">
        <v>7</v>
      </c>
      <c r="B1238" s="3">
        <v>370</v>
      </c>
      <c r="C1238" s="3" t="s">
        <v>227</v>
      </c>
    </row>
    <row r="1239" spans="1:3" x14ac:dyDescent="0.45">
      <c r="A1239" s="3">
        <v>7</v>
      </c>
      <c r="B1239" s="3">
        <v>241</v>
      </c>
      <c r="C1239" s="3" t="s">
        <v>227</v>
      </c>
    </row>
    <row r="1240" spans="1:3" x14ac:dyDescent="0.45">
      <c r="A1240" s="3">
        <v>7</v>
      </c>
      <c r="B1240" s="3">
        <v>25</v>
      </c>
      <c r="C1240" s="3" t="s">
        <v>227</v>
      </c>
    </row>
    <row r="1241" spans="1:3" x14ac:dyDescent="0.45">
      <c r="A1241" s="3">
        <v>7</v>
      </c>
      <c r="B1241" s="3">
        <v>1120</v>
      </c>
      <c r="C1241" s="3" t="s">
        <v>227</v>
      </c>
    </row>
    <row r="1242" spans="1:3" x14ac:dyDescent="0.45">
      <c r="A1242" s="3">
        <v>7</v>
      </c>
      <c r="B1242" s="3">
        <v>858</v>
      </c>
      <c r="C1242" s="3" t="s">
        <v>227</v>
      </c>
    </row>
    <row r="1243" spans="1:3" x14ac:dyDescent="0.45">
      <c r="A1243" s="3">
        <v>7</v>
      </c>
      <c r="B1243" s="3">
        <v>1249</v>
      </c>
      <c r="C1243" s="3" t="s">
        <v>227</v>
      </c>
    </row>
    <row r="1244" spans="1:3" x14ac:dyDescent="0.45">
      <c r="A1244" s="3">
        <v>7</v>
      </c>
      <c r="B1244" s="3">
        <v>256</v>
      </c>
      <c r="C1244" s="3" t="s">
        <v>227</v>
      </c>
    </row>
    <row r="1245" spans="1:3" x14ac:dyDescent="0.45">
      <c r="A1245" s="3">
        <v>7</v>
      </c>
      <c r="B1245" s="3">
        <v>100</v>
      </c>
      <c r="C1245" s="3" t="s">
        <v>227</v>
      </c>
    </row>
    <row r="1246" spans="1:3" x14ac:dyDescent="0.45">
      <c r="A1246" s="3">
        <v>7</v>
      </c>
      <c r="B1246" s="3">
        <v>31</v>
      </c>
      <c r="C1246" s="3" t="s">
        <v>227</v>
      </c>
    </row>
    <row r="1247" spans="1:3" x14ac:dyDescent="0.45">
      <c r="A1247" s="3">
        <v>7</v>
      </c>
      <c r="B1247" s="3">
        <v>179</v>
      </c>
      <c r="C1247" s="3" t="s">
        <v>227</v>
      </c>
    </row>
    <row r="1248" spans="1:3" x14ac:dyDescent="0.45">
      <c r="A1248" s="3">
        <v>7</v>
      </c>
      <c r="B1248" s="3">
        <v>504</v>
      </c>
      <c r="C1248" s="3" t="s">
        <v>227</v>
      </c>
    </row>
    <row r="1249" spans="1:3" x14ac:dyDescent="0.45">
      <c r="A1249" s="3">
        <v>7</v>
      </c>
      <c r="B1249" s="3">
        <v>1339</v>
      </c>
      <c r="C1249" s="3" t="s">
        <v>227</v>
      </c>
    </row>
    <row r="1250" spans="1:3" x14ac:dyDescent="0.45">
      <c r="A1250" s="3">
        <v>7</v>
      </c>
      <c r="B1250" s="3">
        <v>393</v>
      </c>
      <c r="C1250" s="3" t="s">
        <v>227</v>
      </c>
    </row>
    <row r="1251" spans="1:3" x14ac:dyDescent="0.45">
      <c r="A1251" s="3">
        <v>7</v>
      </c>
      <c r="B1251" s="3">
        <v>48</v>
      </c>
      <c r="C1251" s="3" t="s">
        <v>227</v>
      </c>
    </row>
    <row r="1252" spans="1:3" x14ac:dyDescent="0.45">
      <c r="A1252" s="3">
        <v>7</v>
      </c>
      <c r="B1252" s="3">
        <v>133</v>
      </c>
      <c r="C1252" s="3" t="s">
        <v>227</v>
      </c>
    </row>
    <row r="1253" spans="1:3" x14ac:dyDescent="0.45">
      <c r="A1253" s="3">
        <v>7</v>
      </c>
      <c r="B1253" s="3">
        <v>177</v>
      </c>
      <c r="C1253" s="3" t="s">
        <v>227</v>
      </c>
    </row>
    <row r="1254" spans="1:3" x14ac:dyDescent="0.45">
      <c r="A1254" s="3">
        <v>7</v>
      </c>
      <c r="B1254" s="3">
        <v>138</v>
      </c>
      <c r="C1254" s="3" t="s">
        <v>227</v>
      </c>
    </row>
    <row r="1255" spans="1:3" x14ac:dyDescent="0.45">
      <c r="A1255" s="3">
        <v>7</v>
      </c>
      <c r="B1255" s="3">
        <v>1563</v>
      </c>
      <c r="C1255" s="3" t="s">
        <v>227</v>
      </c>
    </row>
    <row r="1256" spans="1:3" x14ac:dyDescent="0.45">
      <c r="A1256" s="3">
        <v>7</v>
      </c>
      <c r="B1256" s="3">
        <v>632</v>
      </c>
      <c r="C1256" s="3" t="s">
        <v>227</v>
      </c>
    </row>
    <row r="1257" spans="1:3" x14ac:dyDescent="0.45">
      <c r="A1257" s="3">
        <v>7</v>
      </c>
      <c r="B1257" s="3">
        <v>41</v>
      </c>
      <c r="C1257" s="3" t="s">
        <v>227</v>
      </c>
    </row>
    <row r="1258" spans="1:3" x14ac:dyDescent="0.45">
      <c r="A1258" s="3">
        <v>7</v>
      </c>
      <c r="B1258" s="3">
        <v>82</v>
      </c>
      <c r="C1258" s="3" t="s">
        <v>227</v>
      </c>
    </row>
    <row r="1259" spans="1:3" x14ac:dyDescent="0.45">
      <c r="A1259" s="3">
        <v>7</v>
      </c>
      <c r="B1259" s="3">
        <v>249</v>
      </c>
      <c r="C1259" s="3" t="s">
        <v>227</v>
      </c>
    </row>
    <row r="1260" spans="1:3" x14ac:dyDescent="0.45">
      <c r="A1260" s="3">
        <v>7</v>
      </c>
      <c r="B1260" s="3">
        <v>806</v>
      </c>
      <c r="C1260" s="3" t="s">
        <v>227</v>
      </c>
    </row>
    <row r="1261" spans="1:3" x14ac:dyDescent="0.45">
      <c r="A1261" s="3">
        <v>7</v>
      </c>
      <c r="B1261" s="3">
        <v>75</v>
      </c>
      <c r="C1261" s="3" t="s">
        <v>227</v>
      </c>
    </row>
    <row r="1262" spans="1:3" x14ac:dyDescent="0.45">
      <c r="A1262" s="3">
        <v>7</v>
      </c>
      <c r="B1262" s="3">
        <v>335</v>
      </c>
      <c r="C1262" s="3" t="s">
        <v>227</v>
      </c>
    </row>
    <row r="1263" spans="1:3" x14ac:dyDescent="0.45">
      <c r="A1263" s="3">
        <v>7</v>
      </c>
      <c r="B1263" s="3">
        <v>443</v>
      </c>
      <c r="C1263" s="3" t="s">
        <v>227</v>
      </c>
    </row>
    <row r="1264" spans="1:3" x14ac:dyDescent="0.45">
      <c r="A1264" s="3">
        <v>7</v>
      </c>
      <c r="B1264" s="3">
        <v>128</v>
      </c>
      <c r="C1264" s="3" t="s">
        <v>227</v>
      </c>
    </row>
    <row r="1265" spans="1:3" x14ac:dyDescent="0.45">
      <c r="A1265" s="3">
        <v>7</v>
      </c>
      <c r="B1265" s="3">
        <v>191</v>
      </c>
      <c r="C1265" s="3" t="s">
        <v>227</v>
      </c>
    </row>
    <row r="1266" spans="1:3" x14ac:dyDescent="0.45">
      <c r="A1266" s="3">
        <v>7</v>
      </c>
      <c r="B1266" s="3">
        <v>44</v>
      </c>
      <c r="C1266" s="3" t="s">
        <v>227</v>
      </c>
    </row>
    <row r="1267" spans="1:3" x14ac:dyDescent="0.45">
      <c r="A1267" s="3">
        <v>7</v>
      </c>
      <c r="B1267" s="3">
        <v>157</v>
      </c>
      <c r="C1267" s="3" t="s">
        <v>227</v>
      </c>
    </row>
    <row r="1268" spans="1:3" x14ac:dyDescent="0.45">
      <c r="A1268" s="3">
        <v>7</v>
      </c>
      <c r="B1268" s="3">
        <v>25</v>
      </c>
      <c r="C1268" s="3" t="s">
        <v>227</v>
      </c>
    </row>
    <row r="1269" spans="1:3" x14ac:dyDescent="0.45">
      <c r="A1269" s="3">
        <v>7</v>
      </c>
      <c r="B1269" s="3">
        <v>238</v>
      </c>
      <c r="C1269" s="3" t="s">
        <v>227</v>
      </c>
    </row>
    <row r="1270" spans="1:3" x14ac:dyDescent="0.45">
      <c r="A1270" s="3">
        <v>7</v>
      </c>
      <c r="B1270" s="3">
        <v>105</v>
      </c>
      <c r="C1270" s="3" t="s">
        <v>227</v>
      </c>
    </row>
    <row r="1271" spans="1:3" x14ac:dyDescent="0.45">
      <c r="A1271" s="3">
        <v>7</v>
      </c>
      <c r="B1271" s="3">
        <v>241</v>
      </c>
      <c r="C1271" s="3" t="s">
        <v>227</v>
      </c>
    </row>
    <row r="1272" spans="1:3" x14ac:dyDescent="0.45">
      <c r="A1272" s="3">
        <v>7</v>
      </c>
      <c r="B1272" s="3">
        <v>164</v>
      </c>
      <c r="C1272" s="3" t="s">
        <v>227</v>
      </c>
    </row>
    <row r="1273" spans="1:3" x14ac:dyDescent="0.45">
      <c r="A1273" s="3">
        <v>7</v>
      </c>
      <c r="B1273" s="3">
        <v>240</v>
      </c>
      <c r="C1273" s="3" t="s">
        <v>227</v>
      </c>
    </row>
    <row r="1274" spans="1:3" x14ac:dyDescent="0.45">
      <c r="A1274" s="3">
        <v>7</v>
      </c>
      <c r="B1274" s="3">
        <v>69</v>
      </c>
      <c r="C1274" s="3" t="s">
        <v>227</v>
      </c>
    </row>
    <row r="1275" spans="1:3" x14ac:dyDescent="0.45">
      <c r="A1275" s="3">
        <v>7</v>
      </c>
      <c r="B1275" s="3">
        <v>162</v>
      </c>
      <c r="C1275" s="3" t="s">
        <v>227</v>
      </c>
    </row>
    <row r="1276" spans="1:3" x14ac:dyDescent="0.45">
      <c r="A1276" s="3">
        <v>7</v>
      </c>
      <c r="B1276" s="3">
        <v>1066</v>
      </c>
      <c r="C1276" s="3" t="s">
        <v>227</v>
      </c>
    </row>
    <row r="1277" spans="1:3" x14ac:dyDescent="0.45">
      <c r="A1277" s="3">
        <v>7</v>
      </c>
      <c r="B1277" s="3">
        <v>92</v>
      </c>
      <c r="C1277" s="3" t="s">
        <v>227</v>
      </c>
    </row>
    <row r="1278" spans="1:3" x14ac:dyDescent="0.45">
      <c r="A1278" s="3">
        <v>7</v>
      </c>
      <c r="B1278" s="3">
        <v>23</v>
      </c>
      <c r="C1278" s="3" t="s">
        <v>227</v>
      </c>
    </row>
    <row r="1279" spans="1:3" x14ac:dyDescent="0.45">
      <c r="A1279" s="3">
        <v>7</v>
      </c>
      <c r="B1279" s="3">
        <v>21</v>
      </c>
      <c r="C1279" s="3" t="s">
        <v>227</v>
      </c>
    </row>
    <row r="1280" spans="1:3" x14ac:dyDescent="0.45">
      <c r="A1280" s="3">
        <v>7</v>
      </c>
      <c r="B1280" s="3">
        <v>1044</v>
      </c>
      <c r="C1280" s="3" t="s">
        <v>227</v>
      </c>
    </row>
    <row r="1281" spans="1:3" x14ac:dyDescent="0.45">
      <c r="A1281" s="3">
        <v>7</v>
      </c>
      <c r="B1281" s="3">
        <v>101</v>
      </c>
      <c r="C1281" s="3" t="s">
        <v>227</v>
      </c>
    </row>
    <row r="1282" spans="1:3" x14ac:dyDescent="0.45">
      <c r="A1282" s="3">
        <v>7</v>
      </c>
      <c r="B1282" s="3">
        <v>90</v>
      </c>
      <c r="C1282" s="3" t="s">
        <v>227</v>
      </c>
    </row>
    <row r="1283" spans="1:3" x14ac:dyDescent="0.45">
      <c r="A1283" s="3">
        <v>7</v>
      </c>
      <c r="B1283" s="3">
        <v>152</v>
      </c>
      <c r="C1283" s="3" t="s">
        <v>227</v>
      </c>
    </row>
    <row r="1284" spans="1:3" x14ac:dyDescent="0.45">
      <c r="A1284" s="3">
        <v>7</v>
      </c>
      <c r="B1284" s="3">
        <v>1216</v>
      </c>
      <c r="C1284" s="3" t="s">
        <v>227</v>
      </c>
    </row>
    <row r="1285" spans="1:3" x14ac:dyDescent="0.45">
      <c r="A1285" s="3">
        <v>7</v>
      </c>
      <c r="B1285" s="3">
        <v>820</v>
      </c>
      <c r="C1285" s="3" t="s">
        <v>227</v>
      </c>
    </row>
    <row r="1286" spans="1:3" x14ac:dyDescent="0.45">
      <c r="A1286" s="3">
        <v>7</v>
      </c>
      <c r="B1286" s="3">
        <v>533</v>
      </c>
      <c r="C1286" s="3" t="s">
        <v>227</v>
      </c>
    </row>
    <row r="1287" spans="1:3" x14ac:dyDescent="0.45">
      <c r="A1287" s="3">
        <v>7</v>
      </c>
      <c r="B1287" s="3">
        <v>352</v>
      </c>
      <c r="C1287" s="3" t="s">
        <v>227</v>
      </c>
    </row>
    <row r="1288" spans="1:3" x14ac:dyDescent="0.45">
      <c r="A1288" s="3">
        <v>7</v>
      </c>
      <c r="B1288" s="3">
        <v>357</v>
      </c>
      <c r="C1288" s="3" t="s">
        <v>227</v>
      </c>
    </row>
    <row r="1289" spans="1:3" x14ac:dyDescent="0.45">
      <c r="A1289" s="3">
        <v>7</v>
      </c>
      <c r="B1289" s="3">
        <v>9</v>
      </c>
      <c r="C1289" s="3" t="s">
        <v>227</v>
      </c>
    </row>
    <row r="1290" spans="1:3" x14ac:dyDescent="0.45">
      <c r="A1290" s="3">
        <v>7</v>
      </c>
      <c r="B1290" s="3">
        <v>1101</v>
      </c>
      <c r="C1290" s="3" t="s">
        <v>227</v>
      </c>
    </row>
    <row r="1291" spans="1:3" x14ac:dyDescent="0.45">
      <c r="A1291" s="3">
        <v>7</v>
      </c>
      <c r="B1291" s="3">
        <v>121</v>
      </c>
      <c r="C1291" s="3" t="s">
        <v>227</v>
      </c>
    </row>
    <row r="1292" spans="1:3" x14ac:dyDescent="0.45">
      <c r="A1292" s="3">
        <v>7</v>
      </c>
      <c r="B1292" s="3">
        <v>256</v>
      </c>
      <c r="C1292" s="3" t="s">
        <v>227</v>
      </c>
    </row>
    <row r="1293" spans="1:3" x14ac:dyDescent="0.45">
      <c r="A1293" s="3">
        <v>7</v>
      </c>
      <c r="B1293" s="3">
        <v>169</v>
      </c>
      <c r="C1293" s="3" t="s">
        <v>227</v>
      </c>
    </row>
    <row r="1294" spans="1:3" x14ac:dyDescent="0.45">
      <c r="A1294" s="3">
        <v>7</v>
      </c>
      <c r="B1294" s="3">
        <v>15</v>
      </c>
      <c r="C1294" s="3" t="s">
        <v>227</v>
      </c>
    </row>
    <row r="1295" spans="1:3" x14ac:dyDescent="0.45">
      <c r="A1295" s="3">
        <v>7</v>
      </c>
      <c r="B1295" s="3">
        <v>503</v>
      </c>
      <c r="C1295" s="3" t="s">
        <v>227</v>
      </c>
    </row>
    <row r="1296" spans="1:3" x14ac:dyDescent="0.45">
      <c r="A1296" s="3">
        <v>7</v>
      </c>
      <c r="B1296" s="3">
        <v>54</v>
      </c>
      <c r="C1296" s="3" t="s">
        <v>227</v>
      </c>
    </row>
    <row r="1297" spans="1:3" x14ac:dyDescent="0.45">
      <c r="A1297" s="3">
        <v>7</v>
      </c>
      <c r="B1297" s="3">
        <v>325</v>
      </c>
      <c r="C1297" s="3" t="s">
        <v>227</v>
      </c>
    </row>
    <row r="1298" spans="1:3" x14ac:dyDescent="0.45">
      <c r="A1298" s="3">
        <v>7</v>
      </c>
      <c r="B1298" s="3">
        <v>260</v>
      </c>
      <c r="C1298" s="3" t="s">
        <v>227</v>
      </c>
    </row>
    <row r="1299" spans="1:3" x14ac:dyDescent="0.45">
      <c r="A1299" s="3">
        <v>7</v>
      </c>
      <c r="B1299" s="3">
        <v>1</v>
      </c>
      <c r="C1299" s="3" t="s">
        <v>227</v>
      </c>
    </row>
    <row r="1300" spans="1:3" x14ac:dyDescent="0.45">
      <c r="A1300" s="3">
        <v>7</v>
      </c>
      <c r="B1300" s="3">
        <v>323</v>
      </c>
      <c r="C1300" s="3" t="s">
        <v>227</v>
      </c>
    </row>
    <row r="1301" spans="1:3" x14ac:dyDescent="0.45">
      <c r="A1301" s="3">
        <v>7</v>
      </c>
      <c r="B1301" s="3">
        <v>40</v>
      </c>
      <c r="C1301" s="3" t="s">
        <v>227</v>
      </c>
    </row>
    <row r="1302" spans="1:3" x14ac:dyDescent="0.45">
      <c r="A1302" s="3">
        <v>7</v>
      </c>
      <c r="B1302" s="3">
        <v>1586</v>
      </c>
      <c r="C1302" s="3" t="s">
        <v>227</v>
      </c>
    </row>
    <row r="1303" spans="1:3" x14ac:dyDescent="0.45">
      <c r="A1303" s="3">
        <v>7</v>
      </c>
      <c r="B1303" s="3">
        <v>351</v>
      </c>
      <c r="C1303" s="3" t="s">
        <v>227</v>
      </c>
    </row>
    <row r="1304" spans="1:3" x14ac:dyDescent="0.45">
      <c r="A1304" s="3">
        <v>7</v>
      </c>
      <c r="B1304" s="3">
        <v>416</v>
      </c>
      <c r="C1304" s="3" t="s">
        <v>227</v>
      </c>
    </row>
    <row r="1305" spans="1:3" x14ac:dyDescent="0.45">
      <c r="A1305" s="3">
        <v>7</v>
      </c>
      <c r="B1305" s="3">
        <v>1014</v>
      </c>
      <c r="C1305" s="3" t="s">
        <v>227</v>
      </c>
    </row>
    <row r="1306" spans="1:3" x14ac:dyDescent="0.45">
      <c r="A1306" s="3">
        <v>7</v>
      </c>
      <c r="B1306" s="3">
        <v>3433</v>
      </c>
      <c r="C1306" s="3" t="s">
        <v>227</v>
      </c>
    </row>
    <row r="1307" spans="1:3" x14ac:dyDescent="0.45">
      <c r="A1307" s="3">
        <v>7</v>
      </c>
      <c r="B1307" s="3">
        <v>254</v>
      </c>
      <c r="C1307" s="3" t="s">
        <v>227</v>
      </c>
    </row>
    <row r="1308" spans="1:3" x14ac:dyDescent="0.45">
      <c r="A1308" s="3">
        <v>7</v>
      </c>
      <c r="B1308" s="3">
        <v>39</v>
      </c>
      <c r="C1308" s="3" t="s">
        <v>227</v>
      </c>
    </row>
    <row r="1309" spans="1:3" x14ac:dyDescent="0.45">
      <c r="A1309" s="3">
        <v>7</v>
      </c>
      <c r="B1309" s="3">
        <v>198</v>
      </c>
      <c r="C1309" s="3" t="s">
        <v>227</v>
      </c>
    </row>
    <row r="1310" spans="1:3" x14ac:dyDescent="0.45">
      <c r="A1310" s="3">
        <v>7</v>
      </c>
      <c r="B1310" s="3">
        <v>68</v>
      </c>
      <c r="C1310" s="3" t="s">
        <v>227</v>
      </c>
    </row>
    <row r="1311" spans="1:3" x14ac:dyDescent="0.45">
      <c r="A1311" s="3">
        <v>7</v>
      </c>
      <c r="B1311" s="3">
        <v>439</v>
      </c>
      <c r="C1311" s="3" t="s">
        <v>227</v>
      </c>
    </row>
    <row r="1312" spans="1:3" x14ac:dyDescent="0.45">
      <c r="A1312" s="3">
        <v>7</v>
      </c>
      <c r="B1312" s="3">
        <v>6474</v>
      </c>
      <c r="C1312" s="3" t="s">
        <v>227</v>
      </c>
    </row>
    <row r="1313" spans="1:3" x14ac:dyDescent="0.45">
      <c r="A1313" s="3">
        <v>7</v>
      </c>
      <c r="B1313" s="3">
        <v>212</v>
      </c>
      <c r="C1313" s="3" t="s">
        <v>227</v>
      </c>
    </row>
    <row r="1314" spans="1:3" x14ac:dyDescent="0.45">
      <c r="A1314" s="3">
        <v>7</v>
      </c>
      <c r="B1314" s="3">
        <v>1</v>
      </c>
      <c r="C1314" s="3" t="s">
        <v>227</v>
      </c>
    </row>
    <row r="1315" spans="1:3" x14ac:dyDescent="0.45">
      <c r="A1315" s="3">
        <v>7</v>
      </c>
      <c r="B1315" s="3">
        <v>331</v>
      </c>
      <c r="C1315" s="3" t="s">
        <v>227</v>
      </c>
    </row>
    <row r="1316" spans="1:3" x14ac:dyDescent="0.45">
      <c r="A1316" s="3">
        <v>7</v>
      </c>
      <c r="B1316" s="3">
        <v>1276</v>
      </c>
      <c r="C1316" s="3" t="s">
        <v>227</v>
      </c>
    </row>
    <row r="1317" spans="1:3" x14ac:dyDescent="0.45">
      <c r="A1317" s="3">
        <v>7</v>
      </c>
      <c r="B1317" s="3">
        <v>400</v>
      </c>
      <c r="C1317" s="3" t="s">
        <v>227</v>
      </c>
    </row>
    <row r="1318" spans="1:3" x14ac:dyDescent="0.45">
      <c r="A1318" s="3">
        <v>7</v>
      </c>
      <c r="B1318" s="3">
        <v>3185</v>
      </c>
      <c r="C1318" s="3" t="s">
        <v>227</v>
      </c>
    </row>
    <row r="1319" spans="1:3" x14ac:dyDescent="0.45">
      <c r="A1319" s="3">
        <v>7</v>
      </c>
      <c r="B1319" s="3">
        <v>66</v>
      </c>
      <c r="C1319" s="3" t="s">
        <v>227</v>
      </c>
    </row>
    <row r="1320" spans="1:3" x14ac:dyDescent="0.45">
      <c r="A1320" s="3">
        <v>7</v>
      </c>
      <c r="B1320" s="3">
        <v>4887</v>
      </c>
      <c r="C1320" s="3" t="s">
        <v>227</v>
      </c>
    </row>
    <row r="1321" spans="1:3" x14ac:dyDescent="0.45">
      <c r="A1321" s="3">
        <v>7</v>
      </c>
      <c r="B1321" s="3">
        <v>287</v>
      </c>
      <c r="C1321" s="3" t="s">
        <v>227</v>
      </c>
    </row>
    <row r="1322" spans="1:3" x14ac:dyDescent="0.45">
      <c r="A1322" s="3">
        <v>7</v>
      </c>
      <c r="B1322" s="3">
        <v>82</v>
      </c>
      <c r="C1322" s="3" t="s">
        <v>227</v>
      </c>
    </row>
    <row r="1323" spans="1:3" x14ac:dyDescent="0.45">
      <c r="A1323" s="3">
        <v>7</v>
      </c>
      <c r="B1323" s="3">
        <v>384</v>
      </c>
      <c r="C1323" s="3" t="s">
        <v>227</v>
      </c>
    </row>
    <row r="1324" spans="1:3" x14ac:dyDescent="0.45">
      <c r="A1324" s="3">
        <v>7</v>
      </c>
      <c r="B1324" s="3">
        <v>39</v>
      </c>
      <c r="C1324" s="3" t="s">
        <v>227</v>
      </c>
    </row>
    <row r="1325" spans="1:3" x14ac:dyDescent="0.45">
      <c r="A1325" s="3">
        <v>7</v>
      </c>
      <c r="B1325" s="3">
        <v>223</v>
      </c>
      <c r="C1325" s="3" t="s">
        <v>227</v>
      </c>
    </row>
    <row r="1326" spans="1:3" x14ac:dyDescent="0.45">
      <c r="A1326" s="3">
        <v>7</v>
      </c>
      <c r="B1326" s="3">
        <v>716</v>
      </c>
      <c r="C1326" s="3" t="s">
        <v>227</v>
      </c>
    </row>
    <row r="1327" spans="1:3" x14ac:dyDescent="0.45">
      <c r="A1327" s="3">
        <v>7</v>
      </c>
      <c r="B1327" s="3">
        <v>266</v>
      </c>
      <c r="C1327" s="3" t="s">
        <v>227</v>
      </c>
    </row>
    <row r="1328" spans="1:3" x14ac:dyDescent="0.45">
      <c r="A1328" s="3">
        <v>7</v>
      </c>
      <c r="B1328" s="3">
        <v>566</v>
      </c>
      <c r="C1328" s="3" t="s">
        <v>227</v>
      </c>
    </row>
    <row r="1329" spans="1:3" x14ac:dyDescent="0.45">
      <c r="A1329" s="3">
        <v>7</v>
      </c>
      <c r="B1329" s="3">
        <v>1795</v>
      </c>
      <c r="C1329" s="3" t="s">
        <v>227</v>
      </c>
    </row>
    <row r="1330" spans="1:3" x14ac:dyDescent="0.45">
      <c r="A1330" s="3">
        <v>7</v>
      </c>
      <c r="B1330" s="3">
        <v>561</v>
      </c>
      <c r="C1330" s="3" t="s">
        <v>227</v>
      </c>
    </row>
    <row r="1331" spans="1:3" x14ac:dyDescent="0.45">
      <c r="A1331" s="3">
        <v>7</v>
      </c>
      <c r="B1331" s="3">
        <v>3312</v>
      </c>
      <c r="C1331" s="3" t="s">
        <v>227</v>
      </c>
    </row>
    <row r="1332" spans="1:3" x14ac:dyDescent="0.45">
      <c r="A1332" s="3">
        <v>7</v>
      </c>
      <c r="B1332" s="3">
        <v>3504</v>
      </c>
      <c r="C1332" s="3" t="s">
        <v>227</v>
      </c>
    </row>
    <row r="1333" spans="1:3" x14ac:dyDescent="0.45">
      <c r="A1333" s="3">
        <v>7</v>
      </c>
      <c r="B1333" s="3">
        <v>244</v>
      </c>
      <c r="C1333" s="3" t="s">
        <v>227</v>
      </c>
    </row>
    <row r="1334" spans="1:3" x14ac:dyDescent="0.45">
      <c r="A1334" s="3">
        <v>7</v>
      </c>
      <c r="B1334" s="3">
        <v>189</v>
      </c>
      <c r="C1334" s="3" t="s">
        <v>227</v>
      </c>
    </row>
    <row r="1335" spans="1:3" x14ac:dyDescent="0.45">
      <c r="A1335" s="3">
        <v>7</v>
      </c>
      <c r="B1335" s="3">
        <v>5592</v>
      </c>
      <c r="C1335" s="3" t="s">
        <v>227</v>
      </c>
    </row>
    <row r="1336" spans="1:3" x14ac:dyDescent="0.45">
      <c r="A1336" s="3">
        <v>7</v>
      </c>
      <c r="B1336" s="3">
        <v>81</v>
      </c>
      <c r="C1336" s="3" t="s">
        <v>227</v>
      </c>
    </row>
    <row r="1337" spans="1:3" x14ac:dyDescent="0.45">
      <c r="A1337" s="3">
        <v>7</v>
      </c>
      <c r="B1337" s="3">
        <v>183</v>
      </c>
      <c r="C1337" s="3" t="s">
        <v>227</v>
      </c>
    </row>
    <row r="1338" spans="1:3" x14ac:dyDescent="0.45">
      <c r="A1338" s="3">
        <v>7</v>
      </c>
      <c r="B1338" s="3">
        <v>409</v>
      </c>
      <c r="C1338" s="3" t="s">
        <v>227</v>
      </c>
    </row>
    <row r="1339" spans="1:3" x14ac:dyDescent="0.45">
      <c r="A1339" s="3">
        <v>7</v>
      </c>
      <c r="B1339" s="3">
        <v>513</v>
      </c>
      <c r="C1339" s="3" t="s">
        <v>227</v>
      </c>
    </row>
    <row r="1340" spans="1:3" x14ac:dyDescent="0.45">
      <c r="A1340" s="3">
        <v>7</v>
      </c>
      <c r="B1340" s="3">
        <v>167</v>
      </c>
      <c r="C1340" s="3" t="s">
        <v>227</v>
      </c>
    </row>
    <row r="1341" spans="1:3" x14ac:dyDescent="0.45">
      <c r="A1341" s="3">
        <v>7</v>
      </c>
      <c r="B1341" s="3">
        <v>29</v>
      </c>
      <c r="C1341" s="3" t="s">
        <v>227</v>
      </c>
    </row>
    <row r="1342" spans="1:3" x14ac:dyDescent="0.45">
      <c r="A1342" s="3">
        <v>7</v>
      </c>
      <c r="B1342" s="3">
        <v>988</v>
      </c>
      <c r="C1342" s="3" t="s">
        <v>227</v>
      </c>
    </row>
    <row r="1343" spans="1:3" x14ac:dyDescent="0.45">
      <c r="A1343" s="3">
        <v>7</v>
      </c>
      <c r="B1343" s="3">
        <v>682</v>
      </c>
      <c r="C1343" s="3" t="s">
        <v>227</v>
      </c>
    </row>
    <row r="1344" spans="1:3" x14ac:dyDescent="0.45">
      <c r="A1344" s="3">
        <v>7</v>
      </c>
      <c r="B1344" s="3">
        <v>430</v>
      </c>
      <c r="C1344" s="3" t="s">
        <v>227</v>
      </c>
    </row>
    <row r="1345" spans="1:3" x14ac:dyDescent="0.45">
      <c r="A1345" s="3">
        <v>7</v>
      </c>
      <c r="B1345" s="3">
        <v>97</v>
      </c>
      <c r="C1345" s="3" t="s">
        <v>227</v>
      </c>
    </row>
    <row r="1346" spans="1:3" x14ac:dyDescent="0.45">
      <c r="A1346" s="3">
        <v>7</v>
      </c>
      <c r="B1346" s="3">
        <v>128</v>
      </c>
      <c r="C1346" s="3" t="s">
        <v>227</v>
      </c>
    </row>
    <row r="1347" spans="1:3" x14ac:dyDescent="0.45">
      <c r="A1347" s="3">
        <v>7</v>
      </c>
      <c r="B1347" s="3">
        <v>272</v>
      </c>
      <c r="C1347" s="3" t="s">
        <v>227</v>
      </c>
    </row>
    <row r="1348" spans="1:3" x14ac:dyDescent="0.45">
      <c r="A1348" s="3">
        <v>7</v>
      </c>
      <c r="B1348" s="3">
        <v>885</v>
      </c>
      <c r="C1348" s="3" t="s">
        <v>227</v>
      </c>
    </row>
    <row r="1349" spans="1:3" x14ac:dyDescent="0.45">
      <c r="A1349" s="3">
        <v>7</v>
      </c>
      <c r="B1349" s="3">
        <v>371</v>
      </c>
      <c r="C1349" s="3" t="s">
        <v>227</v>
      </c>
    </row>
    <row r="1350" spans="1:3" x14ac:dyDescent="0.45">
      <c r="A1350" s="3">
        <v>7</v>
      </c>
      <c r="B1350" s="3">
        <v>113</v>
      </c>
      <c r="C1350" s="3" t="s">
        <v>227</v>
      </c>
    </row>
    <row r="1351" spans="1:3" x14ac:dyDescent="0.45">
      <c r="A1351" s="3">
        <v>7</v>
      </c>
      <c r="B1351" s="3">
        <v>405</v>
      </c>
      <c r="C1351" s="3" t="s">
        <v>227</v>
      </c>
    </row>
    <row r="1352" spans="1:3" x14ac:dyDescent="0.45">
      <c r="A1352" s="3">
        <v>7</v>
      </c>
      <c r="B1352" s="3">
        <v>1725</v>
      </c>
      <c r="C1352" s="3" t="s">
        <v>227</v>
      </c>
    </row>
    <row r="1353" spans="1:3" x14ac:dyDescent="0.45">
      <c r="A1353" s="3">
        <v>7</v>
      </c>
      <c r="B1353" s="3">
        <v>5222</v>
      </c>
      <c r="C1353" s="3" t="s">
        <v>227</v>
      </c>
    </row>
    <row r="1354" spans="1:3" x14ac:dyDescent="0.45">
      <c r="A1354" s="3">
        <v>7</v>
      </c>
      <c r="B1354" s="3">
        <v>1150</v>
      </c>
      <c r="C1354" s="3" t="s">
        <v>227</v>
      </c>
    </row>
    <row r="1355" spans="1:3" x14ac:dyDescent="0.45">
      <c r="A1355" s="3">
        <v>7</v>
      </c>
      <c r="B1355" s="3">
        <v>483</v>
      </c>
      <c r="C1355" s="3" t="s">
        <v>227</v>
      </c>
    </row>
    <row r="1356" spans="1:3" x14ac:dyDescent="0.45">
      <c r="A1356" s="3">
        <v>7</v>
      </c>
      <c r="B1356" s="3">
        <v>96</v>
      </c>
      <c r="C1356" s="3" t="s">
        <v>227</v>
      </c>
    </row>
    <row r="1357" spans="1:3" x14ac:dyDescent="0.45">
      <c r="A1357" s="3">
        <v>7</v>
      </c>
      <c r="B1357" s="3">
        <v>483</v>
      </c>
      <c r="C1357" s="3" t="s">
        <v>227</v>
      </c>
    </row>
    <row r="1358" spans="1:3" x14ac:dyDescent="0.45">
      <c r="A1358" s="3">
        <v>7</v>
      </c>
      <c r="B1358" s="3">
        <v>387</v>
      </c>
      <c r="C1358" s="3" t="s">
        <v>227</v>
      </c>
    </row>
    <row r="1359" spans="1:3" x14ac:dyDescent="0.45">
      <c r="A1359" s="3">
        <v>7</v>
      </c>
      <c r="B1359" s="3">
        <v>4038</v>
      </c>
      <c r="C1359" s="3" t="s">
        <v>227</v>
      </c>
    </row>
    <row r="1360" spans="1:3" x14ac:dyDescent="0.45">
      <c r="A1360" s="3">
        <v>7</v>
      </c>
      <c r="B1360" s="3">
        <v>2998</v>
      </c>
      <c r="C1360" s="3" t="s">
        <v>227</v>
      </c>
    </row>
    <row r="1361" spans="1:3" x14ac:dyDescent="0.45">
      <c r="A1361" s="3">
        <v>7</v>
      </c>
      <c r="B1361" s="3">
        <v>23</v>
      </c>
      <c r="C1361" s="3" t="s">
        <v>227</v>
      </c>
    </row>
    <row r="1362" spans="1:3" x14ac:dyDescent="0.45">
      <c r="A1362" s="3">
        <v>7</v>
      </c>
      <c r="B1362" s="3">
        <v>107</v>
      </c>
      <c r="C1362" s="3" t="s">
        <v>227</v>
      </c>
    </row>
    <row r="1363" spans="1:3" x14ac:dyDescent="0.45">
      <c r="A1363" s="3">
        <v>7</v>
      </c>
      <c r="B1363" s="3">
        <v>94</v>
      </c>
      <c r="C1363" s="3" t="s">
        <v>227</v>
      </c>
    </row>
    <row r="1364" spans="1:3" x14ac:dyDescent="0.45">
      <c r="A1364" s="3">
        <v>7</v>
      </c>
      <c r="B1364" s="3">
        <v>149</v>
      </c>
      <c r="C1364" s="3" t="s">
        <v>227</v>
      </c>
    </row>
    <row r="1365" spans="1:3" x14ac:dyDescent="0.45">
      <c r="A1365" s="3">
        <v>7</v>
      </c>
      <c r="B1365" s="3">
        <v>1232</v>
      </c>
      <c r="C1365" s="3" t="s">
        <v>227</v>
      </c>
    </row>
    <row r="1366" spans="1:3" x14ac:dyDescent="0.45">
      <c r="A1366" s="3">
        <v>7</v>
      </c>
      <c r="B1366" s="3">
        <v>112</v>
      </c>
      <c r="C1366" s="3" t="s">
        <v>227</v>
      </c>
    </row>
    <row r="1367" spans="1:3" x14ac:dyDescent="0.45">
      <c r="A1367" s="3">
        <v>7</v>
      </c>
      <c r="B1367" s="3">
        <v>882</v>
      </c>
      <c r="C1367" s="3" t="s">
        <v>227</v>
      </c>
    </row>
    <row r="1368" spans="1:3" x14ac:dyDescent="0.45">
      <c r="A1368" s="3">
        <v>7</v>
      </c>
      <c r="B1368" s="3">
        <v>501</v>
      </c>
      <c r="C1368" s="3" t="s">
        <v>227</v>
      </c>
    </row>
    <row r="1369" spans="1:3" x14ac:dyDescent="0.45">
      <c r="A1369" s="3">
        <v>7</v>
      </c>
      <c r="B1369" s="3">
        <v>8910</v>
      </c>
      <c r="C1369" s="3" t="s">
        <v>227</v>
      </c>
    </row>
    <row r="1370" spans="1:3" x14ac:dyDescent="0.45">
      <c r="A1370" s="3">
        <v>7</v>
      </c>
      <c r="B1370" s="3">
        <v>2040</v>
      </c>
      <c r="C1370" s="3" t="s">
        <v>227</v>
      </c>
    </row>
    <row r="1371" spans="1:3" x14ac:dyDescent="0.45">
      <c r="A1371" s="3">
        <v>7</v>
      </c>
      <c r="B1371" s="3">
        <v>254</v>
      </c>
      <c r="C1371" s="3" t="s">
        <v>227</v>
      </c>
    </row>
    <row r="1372" spans="1:3" x14ac:dyDescent="0.45">
      <c r="A1372" s="3">
        <v>7</v>
      </c>
      <c r="B1372" s="3">
        <v>317</v>
      </c>
      <c r="C1372" s="3" t="s">
        <v>227</v>
      </c>
    </row>
    <row r="1373" spans="1:3" x14ac:dyDescent="0.45">
      <c r="A1373" s="3">
        <v>7</v>
      </c>
      <c r="B1373" s="3">
        <v>2287</v>
      </c>
      <c r="C1373" s="3" t="s">
        <v>227</v>
      </c>
    </row>
    <row r="1374" spans="1:3" x14ac:dyDescent="0.45">
      <c r="A1374" s="3">
        <v>7</v>
      </c>
      <c r="B1374" s="3">
        <v>125</v>
      </c>
      <c r="C1374" s="3" t="s">
        <v>227</v>
      </c>
    </row>
    <row r="1375" spans="1:3" x14ac:dyDescent="0.45">
      <c r="A1375" s="3">
        <v>7</v>
      </c>
      <c r="B1375" s="3">
        <v>67</v>
      </c>
      <c r="C1375" s="3" t="s">
        <v>227</v>
      </c>
    </row>
    <row r="1376" spans="1:3" x14ac:dyDescent="0.45">
      <c r="A1376" s="3">
        <v>7</v>
      </c>
      <c r="B1376" s="3">
        <v>170</v>
      </c>
      <c r="C1376" s="3" t="s">
        <v>227</v>
      </c>
    </row>
    <row r="1377" spans="1:3" x14ac:dyDescent="0.45">
      <c r="A1377" s="3">
        <v>7</v>
      </c>
      <c r="B1377" s="3">
        <v>148</v>
      </c>
      <c r="C1377" s="3" t="s">
        <v>227</v>
      </c>
    </row>
    <row r="1378" spans="1:3" x14ac:dyDescent="0.45">
      <c r="A1378" s="3">
        <v>7</v>
      </c>
      <c r="B1378" s="3">
        <v>71</v>
      </c>
      <c r="C1378" s="3" t="s">
        <v>227</v>
      </c>
    </row>
    <row r="1379" spans="1:3" x14ac:dyDescent="0.45">
      <c r="A1379" s="3">
        <v>7</v>
      </c>
      <c r="B1379" s="3">
        <v>37</v>
      </c>
      <c r="C1379" s="3" t="s">
        <v>227</v>
      </c>
    </row>
    <row r="1380" spans="1:3" x14ac:dyDescent="0.45">
      <c r="A1380" s="3">
        <v>7</v>
      </c>
      <c r="B1380" s="3">
        <v>95</v>
      </c>
      <c r="C1380" s="3" t="s">
        <v>227</v>
      </c>
    </row>
    <row r="1381" spans="1:3" x14ac:dyDescent="0.45">
      <c r="A1381" s="3">
        <v>7</v>
      </c>
      <c r="B1381" s="3">
        <v>2911</v>
      </c>
      <c r="C1381" s="3" t="s">
        <v>227</v>
      </c>
    </row>
    <row r="1382" spans="1:3" x14ac:dyDescent="0.45">
      <c r="A1382" s="3">
        <v>7</v>
      </c>
      <c r="B1382" s="3">
        <v>138</v>
      </c>
      <c r="C1382" s="3" t="s">
        <v>227</v>
      </c>
    </row>
    <row r="1383" spans="1:3" x14ac:dyDescent="0.45">
      <c r="A1383" s="3">
        <v>7</v>
      </c>
      <c r="B1383" s="3">
        <v>4</v>
      </c>
      <c r="C1383" s="3" t="s">
        <v>227</v>
      </c>
    </row>
    <row r="1384" spans="1:3" x14ac:dyDescent="0.45">
      <c r="A1384" s="3">
        <v>7</v>
      </c>
      <c r="B1384" s="3">
        <v>138</v>
      </c>
      <c r="C1384" s="3" t="s">
        <v>227</v>
      </c>
    </row>
    <row r="1385" spans="1:3" x14ac:dyDescent="0.45">
      <c r="A1385" s="3">
        <v>7</v>
      </c>
      <c r="B1385" s="3">
        <v>272</v>
      </c>
      <c r="C1385" s="3" t="s">
        <v>227</v>
      </c>
    </row>
    <row r="1386" spans="1:3" x14ac:dyDescent="0.45">
      <c r="A1386" s="3">
        <v>7</v>
      </c>
      <c r="B1386" s="3">
        <v>2067</v>
      </c>
      <c r="C1386" s="3" t="s">
        <v>227</v>
      </c>
    </row>
    <row r="1387" spans="1:3" x14ac:dyDescent="0.45">
      <c r="A1387" s="3">
        <v>7</v>
      </c>
      <c r="B1387" s="3">
        <v>65</v>
      </c>
      <c r="C1387" s="3" t="s">
        <v>227</v>
      </c>
    </row>
    <row r="1388" spans="1:3" x14ac:dyDescent="0.45">
      <c r="A1388" s="3">
        <v>7</v>
      </c>
      <c r="B1388" s="3">
        <v>332</v>
      </c>
      <c r="C1388" s="3" t="s">
        <v>227</v>
      </c>
    </row>
    <row r="1389" spans="1:3" x14ac:dyDescent="0.45">
      <c r="A1389" s="3">
        <v>7</v>
      </c>
      <c r="B1389" s="3">
        <v>2601</v>
      </c>
      <c r="C1389" s="3" t="s">
        <v>227</v>
      </c>
    </row>
    <row r="1390" spans="1:3" x14ac:dyDescent="0.45">
      <c r="A1390" s="3">
        <v>7</v>
      </c>
      <c r="B1390" s="3">
        <v>179</v>
      </c>
      <c r="C1390" s="3" t="s">
        <v>227</v>
      </c>
    </row>
    <row r="1391" spans="1:3" x14ac:dyDescent="0.45">
      <c r="A1391" s="3">
        <v>7</v>
      </c>
      <c r="B1391" s="3">
        <v>129</v>
      </c>
      <c r="C1391" s="3" t="s">
        <v>227</v>
      </c>
    </row>
    <row r="1392" spans="1:3" x14ac:dyDescent="0.45">
      <c r="A1392" s="3">
        <v>7</v>
      </c>
      <c r="B1392" s="3">
        <v>103</v>
      </c>
      <c r="C1392" s="3" t="s">
        <v>227</v>
      </c>
    </row>
    <row r="1393" spans="1:3" x14ac:dyDescent="0.45">
      <c r="A1393" s="3">
        <v>7</v>
      </c>
      <c r="B1393" s="3">
        <v>1474</v>
      </c>
      <c r="C1393" s="3" t="s">
        <v>227</v>
      </c>
    </row>
    <row r="1394" spans="1:3" x14ac:dyDescent="0.45">
      <c r="A1394" s="3">
        <v>7</v>
      </c>
      <c r="B1394" s="3">
        <v>118</v>
      </c>
      <c r="C1394" s="3" t="s">
        <v>227</v>
      </c>
    </row>
    <row r="1395" spans="1:3" x14ac:dyDescent="0.45">
      <c r="A1395" s="3">
        <v>7</v>
      </c>
      <c r="B1395" s="3">
        <v>2564</v>
      </c>
      <c r="C1395" s="3" t="s">
        <v>227</v>
      </c>
    </row>
    <row r="1396" spans="1:3" x14ac:dyDescent="0.45">
      <c r="A1396" s="3">
        <v>7</v>
      </c>
      <c r="B1396" s="3">
        <v>238</v>
      </c>
      <c r="C1396" s="3" t="s">
        <v>227</v>
      </c>
    </row>
    <row r="1397" spans="1:3" x14ac:dyDescent="0.45">
      <c r="A1397" s="3">
        <v>7</v>
      </c>
      <c r="B1397" s="3">
        <v>91</v>
      </c>
      <c r="C1397" s="3" t="s">
        <v>227</v>
      </c>
    </row>
    <row r="1398" spans="1:3" x14ac:dyDescent="0.45">
      <c r="A1398" s="3">
        <v>7</v>
      </c>
      <c r="B1398" s="3">
        <v>1073</v>
      </c>
      <c r="C1398" s="3" t="s">
        <v>227</v>
      </c>
    </row>
    <row r="1399" spans="1:3" x14ac:dyDescent="0.45">
      <c r="A1399" s="3">
        <v>7</v>
      </c>
      <c r="B1399" s="3">
        <v>1794</v>
      </c>
      <c r="C1399" s="3" t="s">
        <v>227</v>
      </c>
    </row>
    <row r="1400" spans="1:3" x14ac:dyDescent="0.45">
      <c r="A1400" s="3">
        <v>7</v>
      </c>
      <c r="B1400" s="3">
        <v>180</v>
      </c>
      <c r="C1400" s="3" t="s">
        <v>227</v>
      </c>
    </row>
    <row r="1401" spans="1:3" x14ac:dyDescent="0.45">
      <c r="A1401" s="3">
        <v>7</v>
      </c>
      <c r="B1401" s="3">
        <v>299</v>
      </c>
      <c r="C1401" s="3" t="s">
        <v>227</v>
      </c>
    </row>
    <row r="1402" spans="1:3" x14ac:dyDescent="0.45">
      <c r="A1402" s="3">
        <v>7</v>
      </c>
      <c r="B1402" s="3">
        <v>6</v>
      </c>
      <c r="C1402" s="3" t="s">
        <v>227</v>
      </c>
    </row>
    <row r="1403" spans="1:3" x14ac:dyDescent="0.45">
      <c r="A1403" s="3">
        <v>7</v>
      </c>
      <c r="B1403" s="3">
        <v>2063</v>
      </c>
      <c r="C1403" s="3" t="s">
        <v>227</v>
      </c>
    </row>
    <row r="1404" spans="1:3" x14ac:dyDescent="0.45">
      <c r="A1404" s="3">
        <v>7</v>
      </c>
      <c r="B1404" s="3">
        <v>320</v>
      </c>
      <c r="C1404" s="3" t="s">
        <v>227</v>
      </c>
    </row>
    <row r="1405" spans="1:3" x14ac:dyDescent="0.45">
      <c r="A1405" s="3">
        <v>7</v>
      </c>
      <c r="B1405" s="3">
        <v>273</v>
      </c>
      <c r="C1405" s="3" t="s">
        <v>227</v>
      </c>
    </row>
    <row r="1406" spans="1:3" x14ac:dyDescent="0.45">
      <c r="A1406" s="3">
        <v>7</v>
      </c>
      <c r="B1406" s="3">
        <v>438</v>
      </c>
      <c r="C1406" s="3" t="s">
        <v>227</v>
      </c>
    </row>
    <row r="1407" spans="1:3" x14ac:dyDescent="0.45">
      <c r="A1407" s="3">
        <v>7</v>
      </c>
      <c r="B1407" s="3">
        <v>57</v>
      </c>
      <c r="C1407" s="3" t="s">
        <v>227</v>
      </c>
    </row>
    <row r="1408" spans="1:3" x14ac:dyDescent="0.45">
      <c r="A1408" s="3">
        <v>7</v>
      </c>
      <c r="B1408" s="3">
        <v>15497</v>
      </c>
      <c r="C1408" s="3" t="s">
        <v>227</v>
      </c>
    </row>
    <row r="1409" spans="1:3" x14ac:dyDescent="0.45">
      <c r="A1409" s="3">
        <v>7</v>
      </c>
      <c r="B1409" s="3">
        <v>254</v>
      </c>
      <c r="C1409" s="3" t="s">
        <v>227</v>
      </c>
    </row>
    <row r="1410" spans="1:3" x14ac:dyDescent="0.45">
      <c r="A1410" s="3">
        <v>7</v>
      </c>
      <c r="B1410" s="3">
        <v>858</v>
      </c>
      <c r="C1410" s="3" t="s">
        <v>227</v>
      </c>
    </row>
    <row r="1411" spans="1:3" x14ac:dyDescent="0.45">
      <c r="A1411" s="3">
        <v>7</v>
      </c>
      <c r="B1411" s="3">
        <v>1356</v>
      </c>
      <c r="C1411" s="3" t="s">
        <v>227</v>
      </c>
    </row>
    <row r="1412" spans="1:3" x14ac:dyDescent="0.45">
      <c r="A1412" s="3">
        <v>7</v>
      </c>
      <c r="B1412" s="3">
        <v>2140</v>
      </c>
      <c r="C1412" s="3" t="s">
        <v>227</v>
      </c>
    </row>
    <row r="1413" spans="1:3" x14ac:dyDescent="0.45">
      <c r="A1413" s="3">
        <v>7</v>
      </c>
      <c r="B1413" s="3">
        <v>67</v>
      </c>
      <c r="C1413" s="3" t="s">
        <v>227</v>
      </c>
    </row>
    <row r="1414" spans="1:3" x14ac:dyDescent="0.45">
      <c r="A1414" s="3">
        <v>7</v>
      </c>
      <c r="B1414" s="3">
        <v>115</v>
      </c>
      <c r="C1414" s="3" t="s">
        <v>227</v>
      </c>
    </row>
    <row r="1415" spans="1:3" x14ac:dyDescent="0.45">
      <c r="A1415" s="3">
        <v>7</v>
      </c>
      <c r="B1415" s="3">
        <v>511</v>
      </c>
      <c r="C1415" s="3" t="s">
        <v>227</v>
      </c>
    </row>
    <row r="1416" spans="1:3" x14ac:dyDescent="0.45">
      <c r="A1416" s="3">
        <v>7</v>
      </c>
      <c r="B1416" s="3">
        <v>25755</v>
      </c>
      <c r="C1416" s="3" t="s">
        <v>227</v>
      </c>
    </row>
    <row r="1417" spans="1:3" x14ac:dyDescent="0.45">
      <c r="A1417" s="3">
        <v>7</v>
      </c>
      <c r="B1417" s="3">
        <v>412</v>
      </c>
      <c r="C1417" s="3" t="s">
        <v>227</v>
      </c>
    </row>
    <row r="1418" spans="1:3" x14ac:dyDescent="0.45">
      <c r="A1418" s="3">
        <v>7</v>
      </c>
      <c r="B1418" s="3">
        <v>2149</v>
      </c>
      <c r="C1418" s="3" t="s">
        <v>227</v>
      </c>
    </row>
    <row r="1419" spans="1:3" x14ac:dyDescent="0.45">
      <c r="A1419" s="3">
        <v>7</v>
      </c>
      <c r="B1419" s="3">
        <v>253</v>
      </c>
      <c r="C1419" s="3" t="s">
        <v>227</v>
      </c>
    </row>
    <row r="1420" spans="1:3" x14ac:dyDescent="0.45">
      <c r="A1420" s="3">
        <v>7</v>
      </c>
      <c r="B1420" s="3">
        <v>233</v>
      </c>
      <c r="C1420" s="3" t="s">
        <v>227</v>
      </c>
    </row>
    <row r="1421" spans="1:3" x14ac:dyDescent="0.45">
      <c r="A1421" s="3">
        <v>7</v>
      </c>
      <c r="B1421" s="3">
        <v>731</v>
      </c>
      <c r="C1421" s="3" t="s">
        <v>227</v>
      </c>
    </row>
    <row r="1422" spans="1:3" x14ac:dyDescent="0.45">
      <c r="A1422" s="3">
        <v>7</v>
      </c>
      <c r="B1422" s="3">
        <v>2123</v>
      </c>
      <c r="C1422" s="3" t="s">
        <v>227</v>
      </c>
    </row>
    <row r="1423" spans="1:3" x14ac:dyDescent="0.45">
      <c r="A1423" s="3">
        <v>7</v>
      </c>
      <c r="B1423" s="3">
        <v>1614</v>
      </c>
      <c r="C1423" s="3" t="s">
        <v>227</v>
      </c>
    </row>
    <row r="1424" spans="1:3" x14ac:dyDescent="0.45">
      <c r="A1424" s="3">
        <v>7</v>
      </c>
      <c r="B1424" s="3">
        <v>77</v>
      </c>
      <c r="C1424" s="3" t="s">
        <v>227</v>
      </c>
    </row>
    <row r="1425" spans="1:3" x14ac:dyDescent="0.45">
      <c r="A1425" s="3">
        <v>7</v>
      </c>
      <c r="B1425" s="3">
        <v>187</v>
      </c>
      <c r="C1425" s="3" t="s">
        <v>227</v>
      </c>
    </row>
    <row r="1426" spans="1:3" x14ac:dyDescent="0.45">
      <c r="A1426" s="3">
        <v>7</v>
      </c>
      <c r="B1426" s="3">
        <v>475</v>
      </c>
      <c r="C1426" s="3" t="s">
        <v>227</v>
      </c>
    </row>
    <row r="1427" spans="1:3" x14ac:dyDescent="0.45">
      <c r="A1427" s="3">
        <v>7</v>
      </c>
      <c r="B1427" s="3">
        <v>577</v>
      </c>
      <c r="C1427" s="3" t="s">
        <v>227</v>
      </c>
    </row>
    <row r="1428" spans="1:3" x14ac:dyDescent="0.45">
      <c r="A1428" s="3">
        <v>7</v>
      </c>
      <c r="B1428" s="3">
        <v>150</v>
      </c>
      <c r="C1428" s="3" t="s">
        <v>227</v>
      </c>
    </row>
    <row r="1429" spans="1:3" x14ac:dyDescent="0.45">
      <c r="A1429" s="3">
        <v>7</v>
      </c>
      <c r="B1429" s="3">
        <v>132</v>
      </c>
      <c r="C1429" s="3" t="s">
        <v>227</v>
      </c>
    </row>
    <row r="1430" spans="1:3" x14ac:dyDescent="0.45">
      <c r="A1430" s="3">
        <v>7</v>
      </c>
      <c r="B1430" s="3">
        <v>280</v>
      </c>
      <c r="C1430" s="3" t="s">
        <v>227</v>
      </c>
    </row>
    <row r="1431" spans="1:3" x14ac:dyDescent="0.45">
      <c r="A1431" s="3">
        <v>7</v>
      </c>
      <c r="B1431" s="3">
        <v>4003</v>
      </c>
      <c r="C1431" s="3" t="s">
        <v>227</v>
      </c>
    </row>
    <row r="1432" spans="1:3" x14ac:dyDescent="0.45">
      <c r="A1432" s="3">
        <v>7</v>
      </c>
      <c r="B1432" s="3">
        <v>1111</v>
      </c>
      <c r="C1432" s="3" t="s">
        <v>227</v>
      </c>
    </row>
    <row r="1433" spans="1:3" x14ac:dyDescent="0.45">
      <c r="A1433" s="3">
        <v>7</v>
      </c>
      <c r="B1433" s="3">
        <v>174</v>
      </c>
      <c r="C1433" s="3" t="s">
        <v>227</v>
      </c>
    </row>
    <row r="1434" spans="1:3" x14ac:dyDescent="0.45">
      <c r="A1434" s="3">
        <v>7</v>
      </c>
      <c r="B1434" s="3">
        <v>627</v>
      </c>
      <c r="C1434" s="3" t="s">
        <v>227</v>
      </c>
    </row>
    <row r="1435" spans="1:3" x14ac:dyDescent="0.45">
      <c r="A1435" s="3">
        <v>7</v>
      </c>
      <c r="B1435" s="3">
        <v>527</v>
      </c>
      <c r="C1435" s="3" t="s">
        <v>227</v>
      </c>
    </row>
    <row r="1436" spans="1:3" x14ac:dyDescent="0.45">
      <c r="A1436" s="3">
        <v>7</v>
      </c>
      <c r="B1436" s="3">
        <v>281</v>
      </c>
      <c r="C1436" s="3" t="s">
        <v>227</v>
      </c>
    </row>
    <row r="1437" spans="1:3" x14ac:dyDescent="0.45">
      <c r="A1437" s="3">
        <v>7</v>
      </c>
      <c r="B1437" s="3">
        <v>390</v>
      </c>
      <c r="C1437" s="3" t="s">
        <v>227</v>
      </c>
    </row>
    <row r="1438" spans="1:3" x14ac:dyDescent="0.45">
      <c r="A1438" s="3">
        <v>7</v>
      </c>
      <c r="B1438" s="3">
        <v>54</v>
      </c>
      <c r="C1438" s="3" t="s">
        <v>227</v>
      </c>
    </row>
    <row r="1439" spans="1:3" x14ac:dyDescent="0.45">
      <c r="A1439" s="3">
        <v>7</v>
      </c>
      <c r="B1439" s="3">
        <v>4762</v>
      </c>
      <c r="C1439" s="3" t="s">
        <v>227</v>
      </c>
    </row>
    <row r="1440" spans="1:3" x14ac:dyDescent="0.45">
      <c r="A1440" s="3">
        <v>7</v>
      </c>
      <c r="B1440" s="3">
        <v>92</v>
      </c>
      <c r="C1440" s="3" t="s">
        <v>227</v>
      </c>
    </row>
    <row r="1441" spans="1:3" x14ac:dyDescent="0.45">
      <c r="A1441" s="3">
        <v>7</v>
      </c>
      <c r="B1441" s="3">
        <v>374</v>
      </c>
      <c r="C1441" s="3" t="s">
        <v>227</v>
      </c>
    </row>
    <row r="1442" spans="1:3" x14ac:dyDescent="0.45">
      <c r="A1442" s="3">
        <v>7</v>
      </c>
      <c r="B1442" s="3">
        <v>127</v>
      </c>
      <c r="C1442" s="3" t="s">
        <v>227</v>
      </c>
    </row>
    <row r="1443" spans="1:3" x14ac:dyDescent="0.45">
      <c r="A1443" s="3">
        <v>7</v>
      </c>
      <c r="B1443" s="3">
        <v>69</v>
      </c>
      <c r="C1443" s="3" t="s">
        <v>227</v>
      </c>
    </row>
    <row r="1444" spans="1:3" x14ac:dyDescent="0.45">
      <c r="A1444" s="3">
        <v>7</v>
      </c>
      <c r="B1444" s="3">
        <v>1880</v>
      </c>
      <c r="C1444" s="3" t="s">
        <v>227</v>
      </c>
    </row>
    <row r="1445" spans="1:3" x14ac:dyDescent="0.45">
      <c r="A1445" s="3">
        <v>7</v>
      </c>
      <c r="B1445" s="3">
        <v>70</v>
      </c>
      <c r="C1445" s="3" t="s">
        <v>227</v>
      </c>
    </row>
    <row r="1446" spans="1:3" x14ac:dyDescent="0.45">
      <c r="A1446" s="3">
        <v>7</v>
      </c>
      <c r="B1446" s="3">
        <v>1062</v>
      </c>
      <c r="C1446" s="3" t="s">
        <v>227</v>
      </c>
    </row>
    <row r="1447" spans="1:3" x14ac:dyDescent="0.45">
      <c r="A1447" s="3">
        <v>7</v>
      </c>
      <c r="B1447" s="3">
        <v>116</v>
      </c>
      <c r="C1447" s="3" t="s">
        <v>227</v>
      </c>
    </row>
    <row r="1448" spans="1:3" x14ac:dyDescent="0.45">
      <c r="A1448" s="3">
        <v>7</v>
      </c>
      <c r="B1448" s="3">
        <v>64</v>
      </c>
      <c r="C1448" s="3" t="s">
        <v>227</v>
      </c>
    </row>
    <row r="1449" spans="1:3" x14ac:dyDescent="0.45">
      <c r="A1449" s="3">
        <v>7</v>
      </c>
      <c r="B1449" s="3">
        <v>208</v>
      </c>
      <c r="C1449" s="3" t="s">
        <v>227</v>
      </c>
    </row>
    <row r="1450" spans="1:3" x14ac:dyDescent="0.45">
      <c r="A1450" s="3">
        <v>7</v>
      </c>
      <c r="B1450" s="3">
        <v>8</v>
      </c>
      <c r="C1450" s="3" t="s">
        <v>227</v>
      </c>
    </row>
    <row r="1451" spans="1:3" x14ac:dyDescent="0.45">
      <c r="A1451" s="3">
        <v>7</v>
      </c>
      <c r="B1451" s="3">
        <v>228</v>
      </c>
      <c r="C1451" s="3" t="s">
        <v>227</v>
      </c>
    </row>
    <row r="1452" spans="1:3" x14ac:dyDescent="0.45">
      <c r="A1452" s="3">
        <v>7</v>
      </c>
      <c r="B1452" s="3">
        <v>353</v>
      </c>
      <c r="C1452" s="3" t="s">
        <v>227</v>
      </c>
    </row>
    <row r="1453" spans="1:3" x14ac:dyDescent="0.45">
      <c r="A1453" s="3">
        <v>7</v>
      </c>
      <c r="B1453" s="3">
        <v>2500</v>
      </c>
      <c r="C1453" s="3" t="s">
        <v>227</v>
      </c>
    </row>
    <row r="1454" spans="1:3" x14ac:dyDescent="0.45">
      <c r="A1454" s="3">
        <v>7</v>
      </c>
      <c r="B1454" s="3">
        <v>2701</v>
      </c>
      <c r="C1454" s="3" t="s">
        <v>227</v>
      </c>
    </row>
    <row r="1455" spans="1:3" x14ac:dyDescent="0.45">
      <c r="A1455" s="3">
        <v>7</v>
      </c>
      <c r="B1455" s="3">
        <v>6902</v>
      </c>
      <c r="C1455" s="3" t="s">
        <v>227</v>
      </c>
    </row>
    <row r="1456" spans="1:3" x14ac:dyDescent="0.45">
      <c r="A1456" s="3">
        <v>7</v>
      </c>
      <c r="B1456" s="3">
        <v>886</v>
      </c>
      <c r="C1456" s="3" t="s">
        <v>227</v>
      </c>
    </row>
    <row r="1457" spans="1:3" x14ac:dyDescent="0.45">
      <c r="A1457" s="3">
        <v>7</v>
      </c>
      <c r="B1457" s="3">
        <v>746</v>
      </c>
      <c r="C1457" s="3" t="s">
        <v>227</v>
      </c>
    </row>
    <row r="1458" spans="1:3" x14ac:dyDescent="0.45">
      <c r="A1458" s="3">
        <v>7</v>
      </c>
      <c r="B1458" s="3">
        <v>2547</v>
      </c>
      <c r="C1458" s="3" t="s">
        <v>227</v>
      </c>
    </row>
    <row r="1459" spans="1:3" x14ac:dyDescent="0.45">
      <c r="A1459" s="3">
        <v>7</v>
      </c>
      <c r="B1459" s="3">
        <v>4257</v>
      </c>
      <c r="C1459" s="3" t="s">
        <v>227</v>
      </c>
    </row>
    <row r="1460" spans="1:3" x14ac:dyDescent="0.45">
      <c r="A1460" s="3">
        <v>7</v>
      </c>
      <c r="B1460" s="3">
        <v>413</v>
      </c>
      <c r="C1460" s="3" t="s">
        <v>227</v>
      </c>
    </row>
    <row r="1461" spans="1:3" x14ac:dyDescent="0.45">
      <c r="A1461" s="3">
        <v>7</v>
      </c>
      <c r="B1461" s="3">
        <v>661</v>
      </c>
      <c r="C1461" s="3" t="s">
        <v>227</v>
      </c>
    </row>
    <row r="1462" spans="1:3" x14ac:dyDescent="0.45">
      <c r="A1462" s="3">
        <v>7</v>
      </c>
      <c r="B1462" s="3">
        <v>1551</v>
      </c>
      <c r="C1462" s="3" t="s">
        <v>227</v>
      </c>
    </row>
    <row r="1463" spans="1:3" x14ac:dyDescent="0.45">
      <c r="A1463" s="3">
        <v>7</v>
      </c>
      <c r="B1463" s="3">
        <v>752</v>
      </c>
      <c r="C1463" s="3" t="s">
        <v>227</v>
      </c>
    </row>
    <row r="1464" spans="1:3" x14ac:dyDescent="0.45">
      <c r="A1464" s="3">
        <v>7</v>
      </c>
      <c r="B1464" s="3">
        <v>106</v>
      </c>
      <c r="C1464" s="3" t="s">
        <v>227</v>
      </c>
    </row>
    <row r="1465" spans="1:3" x14ac:dyDescent="0.45">
      <c r="A1465" s="3">
        <v>7</v>
      </c>
      <c r="B1465" s="3">
        <v>100</v>
      </c>
      <c r="C1465" s="3" t="s">
        <v>227</v>
      </c>
    </row>
    <row r="1466" spans="1:3" x14ac:dyDescent="0.45">
      <c r="A1466" s="3">
        <v>7</v>
      </c>
      <c r="B1466" s="3">
        <v>43</v>
      </c>
      <c r="C1466" s="3" t="s">
        <v>227</v>
      </c>
    </row>
    <row r="1467" spans="1:3" x14ac:dyDescent="0.45">
      <c r="A1467" s="3">
        <v>7</v>
      </c>
      <c r="B1467" s="3">
        <v>76</v>
      </c>
      <c r="C1467" s="3" t="s">
        <v>227</v>
      </c>
    </row>
    <row r="1468" spans="1:3" x14ac:dyDescent="0.45">
      <c r="A1468" s="3">
        <v>7</v>
      </c>
      <c r="B1468" s="3">
        <v>226</v>
      </c>
      <c r="C1468" s="3" t="s">
        <v>227</v>
      </c>
    </row>
    <row r="1469" spans="1:3" x14ac:dyDescent="0.45">
      <c r="A1469" s="3">
        <v>7</v>
      </c>
      <c r="B1469" s="3">
        <v>1505</v>
      </c>
      <c r="C1469" s="3" t="s">
        <v>227</v>
      </c>
    </row>
    <row r="1470" spans="1:3" x14ac:dyDescent="0.45">
      <c r="A1470" s="3">
        <v>7</v>
      </c>
      <c r="B1470" s="3">
        <v>326</v>
      </c>
      <c r="C1470" s="3" t="s">
        <v>227</v>
      </c>
    </row>
    <row r="1471" spans="1:3" x14ac:dyDescent="0.45">
      <c r="A1471" s="3">
        <v>7</v>
      </c>
      <c r="B1471" s="3">
        <v>459</v>
      </c>
      <c r="C1471" s="3" t="s">
        <v>227</v>
      </c>
    </row>
    <row r="1472" spans="1:3" x14ac:dyDescent="0.45">
      <c r="A1472" s="3">
        <v>7</v>
      </c>
      <c r="B1472" s="3">
        <v>147</v>
      </c>
      <c r="C1472" s="3" t="s">
        <v>227</v>
      </c>
    </row>
    <row r="1473" spans="1:3" x14ac:dyDescent="0.45">
      <c r="A1473" s="3">
        <v>7</v>
      </c>
      <c r="B1473" s="3">
        <v>230</v>
      </c>
      <c r="C1473" s="3" t="s">
        <v>227</v>
      </c>
    </row>
    <row r="1474" spans="1:3" x14ac:dyDescent="0.45">
      <c r="A1474" s="3">
        <v>7</v>
      </c>
      <c r="B1474" s="3">
        <v>174</v>
      </c>
      <c r="C1474" s="3" t="s">
        <v>227</v>
      </c>
    </row>
    <row r="1475" spans="1:3" x14ac:dyDescent="0.45">
      <c r="A1475" s="3">
        <v>7</v>
      </c>
      <c r="B1475" s="3">
        <v>1534</v>
      </c>
      <c r="C1475" s="3" t="s">
        <v>227</v>
      </c>
    </row>
    <row r="1476" spans="1:3" x14ac:dyDescent="0.45">
      <c r="A1476" s="3">
        <v>7</v>
      </c>
      <c r="B1476" s="3">
        <v>3916</v>
      </c>
      <c r="C1476" s="3" t="s">
        <v>227</v>
      </c>
    </row>
    <row r="1477" spans="1:3" x14ac:dyDescent="0.45">
      <c r="A1477" s="3">
        <v>7</v>
      </c>
      <c r="B1477" s="3">
        <v>2714</v>
      </c>
      <c r="C1477" s="3" t="s">
        <v>227</v>
      </c>
    </row>
    <row r="1478" spans="1:3" x14ac:dyDescent="0.45">
      <c r="A1478" s="3">
        <v>7</v>
      </c>
      <c r="B1478" s="3">
        <v>44</v>
      </c>
      <c r="C1478" s="3" t="s">
        <v>227</v>
      </c>
    </row>
    <row r="1479" spans="1:3" x14ac:dyDescent="0.45">
      <c r="A1479" s="3">
        <v>7</v>
      </c>
      <c r="B1479" s="3">
        <v>7970</v>
      </c>
      <c r="C1479" s="3" t="s">
        <v>227</v>
      </c>
    </row>
    <row r="1480" spans="1:3" x14ac:dyDescent="0.45">
      <c r="A1480" s="3">
        <v>7</v>
      </c>
      <c r="B1480" s="3">
        <v>528</v>
      </c>
      <c r="C1480" s="3" t="s">
        <v>227</v>
      </c>
    </row>
    <row r="1481" spans="1:3" x14ac:dyDescent="0.45">
      <c r="A1481" s="3">
        <v>7</v>
      </c>
      <c r="B1481" s="3">
        <v>194</v>
      </c>
      <c r="C1481" s="3" t="s">
        <v>227</v>
      </c>
    </row>
    <row r="1482" spans="1:3" x14ac:dyDescent="0.45">
      <c r="A1482" s="3">
        <v>7</v>
      </c>
      <c r="B1482" s="3">
        <v>1284</v>
      </c>
      <c r="C1482" s="3" t="s">
        <v>227</v>
      </c>
    </row>
    <row r="1483" spans="1:3" x14ac:dyDescent="0.45">
      <c r="A1483" s="3">
        <v>7</v>
      </c>
      <c r="B1483" s="3">
        <v>3</v>
      </c>
      <c r="C1483" s="3" t="s">
        <v>227</v>
      </c>
    </row>
    <row r="1484" spans="1:3" x14ac:dyDescent="0.45">
      <c r="A1484" s="3">
        <v>7</v>
      </c>
      <c r="B1484" s="3">
        <v>337</v>
      </c>
      <c r="C1484" s="3" t="s">
        <v>227</v>
      </c>
    </row>
    <row r="1485" spans="1:3" x14ac:dyDescent="0.45">
      <c r="A1485" s="3">
        <v>7</v>
      </c>
      <c r="B1485" s="3">
        <v>759</v>
      </c>
      <c r="C1485" s="3" t="s">
        <v>227</v>
      </c>
    </row>
    <row r="1486" spans="1:3" x14ac:dyDescent="0.45">
      <c r="A1486" s="3">
        <v>7</v>
      </c>
      <c r="B1486" s="3">
        <v>384</v>
      </c>
      <c r="C1486" s="3" t="s">
        <v>227</v>
      </c>
    </row>
    <row r="1487" spans="1:3" x14ac:dyDescent="0.45">
      <c r="A1487" s="3">
        <v>7</v>
      </c>
      <c r="B1487" s="3">
        <v>3485</v>
      </c>
      <c r="C1487" s="3" t="s">
        <v>227</v>
      </c>
    </row>
    <row r="1488" spans="1:3" x14ac:dyDescent="0.45">
      <c r="A1488" s="3">
        <v>7</v>
      </c>
      <c r="B1488" s="3">
        <v>305</v>
      </c>
      <c r="C1488" s="3" t="s">
        <v>227</v>
      </c>
    </row>
    <row r="1489" spans="1:3" x14ac:dyDescent="0.45">
      <c r="A1489" s="3">
        <v>7</v>
      </c>
      <c r="B1489" s="3">
        <v>9001</v>
      </c>
      <c r="C1489" s="3" t="s">
        <v>227</v>
      </c>
    </row>
    <row r="1490" spans="1:3" x14ac:dyDescent="0.45">
      <c r="A1490" s="3">
        <v>7</v>
      </c>
      <c r="B1490" s="3">
        <v>1666</v>
      </c>
      <c r="C1490" s="3" t="s">
        <v>227</v>
      </c>
    </row>
    <row r="1491" spans="1:3" x14ac:dyDescent="0.45">
      <c r="A1491" s="3">
        <v>7</v>
      </c>
      <c r="B1491" s="3">
        <v>1750</v>
      </c>
      <c r="C1491" s="3" t="s">
        <v>227</v>
      </c>
    </row>
    <row r="1492" spans="1:3" x14ac:dyDescent="0.45">
      <c r="A1492" s="3">
        <v>7</v>
      </c>
      <c r="B1492" s="3">
        <v>234</v>
      </c>
      <c r="C1492" s="3" t="s">
        <v>227</v>
      </c>
    </row>
    <row r="1493" spans="1:3" x14ac:dyDescent="0.45">
      <c r="A1493" s="3">
        <v>7</v>
      </c>
      <c r="B1493" s="3">
        <v>253</v>
      </c>
      <c r="C1493" s="3" t="s">
        <v>227</v>
      </c>
    </row>
    <row r="1494" spans="1:3" x14ac:dyDescent="0.45">
      <c r="A1494" s="3">
        <v>7</v>
      </c>
      <c r="B1494" s="3">
        <v>49</v>
      </c>
      <c r="C1494" s="3" t="s">
        <v>227</v>
      </c>
    </row>
    <row r="1495" spans="1:3" x14ac:dyDescent="0.45">
      <c r="A1495" s="3">
        <v>7</v>
      </c>
      <c r="B1495" s="3">
        <v>467</v>
      </c>
      <c r="C1495" s="3" t="s">
        <v>227</v>
      </c>
    </row>
    <row r="1496" spans="1:3" x14ac:dyDescent="0.45">
      <c r="A1496" s="3">
        <v>7</v>
      </c>
      <c r="B1496" s="3">
        <v>5027</v>
      </c>
      <c r="C1496" s="3" t="s">
        <v>227</v>
      </c>
    </row>
    <row r="1497" spans="1:3" x14ac:dyDescent="0.45">
      <c r="A1497" s="3">
        <v>7</v>
      </c>
      <c r="B1497" s="3">
        <v>58</v>
      </c>
      <c r="C1497" s="3" t="s">
        <v>227</v>
      </c>
    </row>
    <row r="1498" spans="1:3" x14ac:dyDescent="0.45">
      <c r="A1498" s="3">
        <v>7</v>
      </c>
      <c r="B1498" s="3">
        <v>3590</v>
      </c>
      <c r="C1498" s="3" t="s">
        <v>227</v>
      </c>
    </row>
    <row r="1499" spans="1:3" x14ac:dyDescent="0.45">
      <c r="A1499" s="3">
        <v>7</v>
      </c>
      <c r="B1499" s="3">
        <v>1042</v>
      </c>
      <c r="C1499" s="3" t="s">
        <v>227</v>
      </c>
    </row>
    <row r="1500" spans="1:3" x14ac:dyDescent="0.45">
      <c r="A1500" s="3">
        <v>7</v>
      </c>
      <c r="B1500" s="3">
        <v>371</v>
      </c>
      <c r="C1500" s="3" t="s">
        <v>227</v>
      </c>
    </row>
    <row r="1501" spans="1:3" x14ac:dyDescent="0.45">
      <c r="A1501" s="3">
        <v>7</v>
      </c>
      <c r="B1501" s="3">
        <v>341</v>
      </c>
      <c r="C1501" s="3" t="s">
        <v>227</v>
      </c>
    </row>
    <row r="1502" spans="1:3" x14ac:dyDescent="0.45">
      <c r="A1502" s="3">
        <v>7</v>
      </c>
      <c r="B1502" s="3">
        <v>117</v>
      </c>
      <c r="C1502" s="3" t="s">
        <v>227</v>
      </c>
    </row>
    <row r="1503" spans="1:3" x14ac:dyDescent="0.45">
      <c r="A1503" s="3">
        <v>7</v>
      </c>
      <c r="B1503" s="3">
        <v>303</v>
      </c>
      <c r="C1503" s="3" t="s">
        <v>227</v>
      </c>
    </row>
    <row r="1504" spans="1:3" x14ac:dyDescent="0.45">
      <c r="A1504" s="3">
        <v>7</v>
      </c>
      <c r="B1504" s="3">
        <v>361</v>
      </c>
      <c r="C1504" s="3" t="s">
        <v>227</v>
      </c>
    </row>
    <row r="1505" spans="1:3" x14ac:dyDescent="0.45">
      <c r="A1505" s="3">
        <v>7</v>
      </c>
      <c r="B1505" s="3">
        <v>5484</v>
      </c>
      <c r="C1505" s="3" t="s">
        <v>227</v>
      </c>
    </row>
    <row r="1506" spans="1:3" x14ac:dyDescent="0.45">
      <c r="A1506" s="3">
        <v>7</v>
      </c>
      <c r="B1506" s="3">
        <v>173</v>
      </c>
      <c r="C1506" s="3" t="s">
        <v>227</v>
      </c>
    </row>
    <row r="1507" spans="1:3" x14ac:dyDescent="0.45">
      <c r="A1507" s="3">
        <v>7</v>
      </c>
      <c r="B1507" s="3">
        <v>2346</v>
      </c>
      <c r="C1507" s="3" t="s">
        <v>227</v>
      </c>
    </row>
    <row r="1508" spans="1:3" x14ac:dyDescent="0.45">
      <c r="A1508" s="3">
        <v>7</v>
      </c>
      <c r="B1508" s="3">
        <v>52</v>
      </c>
      <c r="C1508" s="3" t="s">
        <v>227</v>
      </c>
    </row>
    <row r="1509" spans="1:3" x14ac:dyDescent="0.45">
      <c r="A1509" s="3">
        <v>7</v>
      </c>
      <c r="B1509" s="3">
        <v>1307</v>
      </c>
      <c r="C1509" s="3" t="s">
        <v>227</v>
      </c>
    </row>
    <row r="1510" spans="1:3" x14ac:dyDescent="0.45">
      <c r="A1510" s="3">
        <v>7</v>
      </c>
      <c r="B1510" s="3">
        <v>3262</v>
      </c>
      <c r="C1510" s="3" t="s">
        <v>227</v>
      </c>
    </row>
    <row r="1511" spans="1:3" x14ac:dyDescent="0.45">
      <c r="A1511" s="3">
        <v>7</v>
      </c>
      <c r="B1511" s="3">
        <v>298</v>
      </c>
      <c r="C1511" s="3" t="s">
        <v>227</v>
      </c>
    </row>
    <row r="1512" spans="1:3" x14ac:dyDescent="0.45">
      <c r="A1512" s="3">
        <v>7</v>
      </c>
      <c r="B1512" s="3">
        <v>237</v>
      </c>
      <c r="C1512" s="3" t="s">
        <v>227</v>
      </c>
    </row>
    <row r="1513" spans="1:3" x14ac:dyDescent="0.45">
      <c r="A1513" s="3">
        <v>7</v>
      </c>
      <c r="B1513" s="3">
        <v>1</v>
      </c>
      <c r="C1513" s="3" t="s">
        <v>227</v>
      </c>
    </row>
    <row r="1514" spans="1:3" x14ac:dyDescent="0.45">
      <c r="A1514" s="3">
        <v>7</v>
      </c>
      <c r="B1514" s="3">
        <v>2665</v>
      </c>
      <c r="C1514" s="3" t="s">
        <v>227</v>
      </c>
    </row>
    <row r="1515" spans="1:3" x14ac:dyDescent="0.45">
      <c r="A1515" s="3">
        <v>7</v>
      </c>
      <c r="B1515" s="3">
        <v>471</v>
      </c>
      <c r="C1515" s="3" t="s">
        <v>227</v>
      </c>
    </row>
    <row r="1516" spans="1:3" x14ac:dyDescent="0.45">
      <c r="A1516" s="3">
        <v>7</v>
      </c>
      <c r="B1516" s="3">
        <v>111</v>
      </c>
      <c r="C1516" s="3" t="s">
        <v>227</v>
      </c>
    </row>
    <row r="1517" spans="1:3" x14ac:dyDescent="0.45">
      <c r="A1517" s="3">
        <v>7</v>
      </c>
      <c r="B1517" s="3">
        <v>106</v>
      </c>
      <c r="C1517" s="3" t="s">
        <v>227</v>
      </c>
    </row>
    <row r="1518" spans="1:3" x14ac:dyDescent="0.45">
      <c r="A1518" s="3">
        <v>7</v>
      </c>
      <c r="B1518" s="3">
        <v>842</v>
      </c>
      <c r="C1518" s="3" t="s">
        <v>227</v>
      </c>
    </row>
    <row r="1519" spans="1:3" x14ac:dyDescent="0.45">
      <c r="A1519" s="3">
        <v>7</v>
      </c>
      <c r="B1519" s="3">
        <v>589</v>
      </c>
      <c r="C1519" s="3" t="s">
        <v>227</v>
      </c>
    </row>
    <row r="1520" spans="1:3" x14ac:dyDescent="0.45">
      <c r="A1520" s="3">
        <v>7</v>
      </c>
      <c r="B1520" s="3">
        <v>91</v>
      </c>
      <c r="C1520" s="3" t="s">
        <v>227</v>
      </c>
    </row>
    <row r="1521" spans="1:3" x14ac:dyDescent="0.45">
      <c r="A1521" s="3">
        <v>7</v>
      </c>
      <c r="B1521" s="3">
        <v>906</v>
      </c>
      <c r="C1521" s="3" t="s">
        <v>227</v>
      </c>
    </row>
    <row r="1522" spans="1:3" x14ac:dyDescent="0.45">
      <c r="A1522" s="3">
        <v>7</v>
      </c>
      <c r="B1522" s="3">
        <v>1054</v>
      </c>
      <c r="C1522" s="3" t="s">
        <v>227</v>
      </c>
    </row>
    <row r="1523" spans="1:3" x14ac:dyDescent="0.45">
      <c r="A1523" s="3">
        <v>7</v>
      </c>
      <c r="B1523" s="3">
        <v>197</v>
      </c>
      <c r="C1523" s="3" t="s">
        <v>227</v>
      </c>
    </row>
    <row r="1524" spans="1:3" x14ac:dyDescent="0.45">
      <c r="A1524" s="3">
        <v>7</v>
      </c>
      <c r="B1524" s="3">
        <v>196</v>
      </c>
      <c r="C1524" s="3" t="s">
        <v>227</v>
      </c>
    </row>
    <row r="1525" spans="1:3" x14ac:dyDescent="0.45">
      <c r="A1525" s="3">
        <v>7</v>
      </c>
      <c r="B1525" s="3">
        <v>94</v>
      </c>
      <c r="C1525" s="3" t="s">
        <v>227</v>
      </c>
    </row>
    <row r="1526" spans="1:3" x14ac:dyDescent="0.45">
      <c r="A1526" s="3">
        <v>7</v>
      </c>
      <c r="B1526" s="3">
        <v>146</v>
      </c>
      <c r="C1526" s="3" t="s">
        <v>227</v>
      </c>
    </row>
    <row r="1527" spans="1:3" x14ac:dyDescent="0.45">
      <c r="A1527" s="3">
        <v>7</v>
      </c>
      <c r="B1527" s="3">
        <v>31</v>
      </c>
      <c r="C1527" s="3" t="s">
        <v>227</v>
      </c>
    </row>
    <row r="1528" spans="1:3" x14ac:dyDescent="0.45">
      <c r="A1528" s="3">
        <v>7</v>
      </c>
      <c r="B1528" s="3">
        <v>189</v>
      </c>
      <c r="C1528" s="3" t="s">
        <v>227</v>
      </c>
    </row>
    <row r="1529" spans="1:3" x14ac:dyDescent="0.45">
      <c r="A1529" s="3">
        <v>7</v>
      </c>
      <c r="B1529" s="3">
        <v>14</v>
      </c>
      <c r="C1529" s="3" t="s">
        <v>227</v>
      </c>
    </row>
    <row r="1530" spans="1:3" x14ac:dyDescent="0.45">
      <c r="A1530" s="3">
        <v>7</v>
      </c>
      <c r="B1530" s="3">
        <v>460</v>
      </c>
      <c r="C1530" s="3" t="s">
        <v>227</v>
      </c>
    </row>
    <row r="1531" spans="1:3" x14ac:dyDescent="0.45">
      <c r="A1531" s="3">
        <v>7</v>
      </c>
      <c r="B1531" s="3">
        <v>488</v>
      </c>
      <c r="C1531" s="3" t="s">
        <v>227</v>
      </c>
    </row>
    <row r="1532" spans="1:3" x14ac:dyDescent="0.45">
      <c r="A1532" s="3">
        <v>7</v>
      </c>
      <c r="B1532" s="3">
        <v>189</v>
      </c>
      <c r="C1532" s="3" t="s">
        <v>227</v>
      </c>
    </row>
    <row r="1533" spans="1:3" x14ac:dyDescent="0.45">
      <c r="A1533" s="3">
        <v>7</v>
      </c>
      <c r="B1533" s="3">
        <v>247</v>
      </c>
      <c r="C1533" s="3" t="s">
        <v>227</v>
      </c>
    </row>
    <row r="1534" spans="1:3" x14ac:dyDescent="0.45">
      <c r="A1534" s="3">
        <v>7</v>
      </c>
      <c r="B1534" s="3">
        <v>174</v>
      </c>
      <c r="C1534" s="3" t="s">
        <v>227</v>
      </c>
    </row>
    <row r="1535" spans="1:3" x14ac:dyDescent="0.45">
      <c r="A1535" s="3">
        <v>7</v>
      </c>
      <c r="B1535" s="3">
        <v>1</v>
      </c>
      <c r="C1535" s="3" t="s">
        <v>227</v>
      </c>
    </row>
    <row r="1536" spans="1:3" x14ac:dyDescent="0.45">
      <c r="A1536" s="3">
        <v>7</v>
      </c>
      <c r="B1536" s="3">
        <v>377</v>
      </c>
      <c r="C1536" s="3" t="s">
        <v>227</v>
      </c>
    </row>
    <row r="1537" spans="1:3" x14ac:dyDescent="0.45">
      <c r="A1537" s="3">
        <v>7</v>
      </c>
      <c r="B1537" s="3">
        <v>292</v>
      </c>
      <c r="C1537" s="3" t="s">
        <v>227</v>
      </c>
    </row>
    <row r="1538" spans="1:3" x14ac:dyDescent="0.45">
      <c r="A1538" s="3">
        <v>7</v>
      </c>
      <c r="B1538" s="3">
        <v>2806</v>
      </c>
      <c r="C1538" s="3" t="s">
        <v>227</v>
      </c>
    </row>
    <row r="1539" spans="1:3" x14ac:dyDescent="0.45">
      <c r="A1539" s="3">
        <v>7</v>
      </c>
      <c r="B1539" s="3">
        <v>321</v>
      </c>
      <c r="C1539" s="3" t="s">
        <v>227</v>
      </c>
    </row>
    <row r="1540" spans="1:3" x14ac:dyDescent="0.45">
      <c r="A1540" s="3">
        <v>7</v>
      </c>
      <c r="B1540" s="3">
        <v>410</v>
      </c>
      <c r="C1540" s="3" t="s">
        <v>227</v>
      </c>
    </row>
    <row r="1541" spans="1:3" x14ac:dyDescent="0.45">
      <c r="A1541" s="3">
        <v>7</v>
      </c>
      <c r="B1541" s="3">
        <v>3109</v>
      </c>
      <c r="C1541" s="3" t="s">
        <v>227</v>
      </c>
    </row>
    <row r="1542" spans="1:3" x14ac:dyDescent="0.45">
      <c r="A1542" s="3">
        <v>7</v>
      </c>
      <c r="B1542" s="3">
        <v>410</v>
      </c>
      <c r="C1542" s="3" t="s">
        <v>227</v>
      </c>
    </row>
    <row r="1543" spans="1:3" x14ac:dyDescent="0.45">
      <c r="A1543" s="3">
        <v>7</v>
      </c>
      <c r="B1543" s="3">
        <v>313</v>
      </c>
      <c r="C1543" s="3" t="s">
        <v>227</v>
      </c>
    </row>
    <row r="1544" spans="1:3" x14ac:dyDescent="0.45">
      <c r="A1544" s="3">
        <v>7</v>
      </c>
      <c r="B1544" s="3">
        <v>234</v>
      </c>
      <c r="C1544" s="3" t="s">
        <v>227</v>
      </c>
    </row>
    <row r="1545" spans="1:3" x14ac:dyDescent="0.45">
      <c r="A1545" s="3">
        <v>7</v>
      </c>
      <c r="B1545" s="3">
        <v>2197</v>
      </c>
      <c r="C1545" s="3" t="s">
        <v>227</v>
      </c>
    </row>
    <row r="1546" spans="1:3" x14ac:dyDescent="0.45">
      <c r="A1546" s="3">
        <v>7</v>
      </c>
      <c r="B1546" s="3">
        <v>420</v>
      </c>
      <c r="C1546" s="3" t="s">
        <v>227</v>
      </c>
    </row>
    <row r="1547" spans="1:3" x14ac:dyDescent="0.45">
      <c r="A1547" s="3">
        <v>7</v>
      </c>
      <c r="B1547" s="3">
        <v>377</v>
      </c>
      <c r="C1547" s="3" t="s">
        <v>227</v>
      </c>
    </row>
    <row r="1548" spans="1:3" x14ac:dyDescent="0.45">
      <c r="A1548" s="3">
        <v>7</v>
      </c>
      <c r="B1548" s="3">
        <v>63</v>
      </c>
      <c r="C1548" s="3" t="s">
        <v>227</v>
      </c>
    </row>
    <row r="1549" spans="1:3" x14ac:dyDescent="0.45">
      <c r="A1549" s="3">
        <v>7</v>
      </c>
      <c r="B1549" s="3">
        <v>116</v>
      </c>
      <c r="C1549" s="3" t="s">
        <v>227</v>
      </c>
    </row>
    <row r="1550" spans="1:3" x14ac:dyDescent="0.45">
      <c r="A1550" s="3">
        <v>7</v>
      </c>
      <c r="B1550" s="3">
        <v>131</v>
      </c>
      <c r="C1550" s="3" t="s">
        <v>227</v>
      </c>
    </row>
    <row r="1551" spans="1:3" x14ac:dyDescent="0.45">
      <c r="A1551" s="3">
        <v>7</v>
      </c>
      <c r="B1551" s="3">
        <v>31</v>
      </c>
      <c r="C1551" s="3" t="s">
        <v>227</v>
      </c>
    </row>
    <row r="1552" spans="1:3" x14ac:dyDescent="0.45">
      <c r="A1552" s="3">
        <v>7</v>
      </c>
      <c r="B1552" s="3">
        <v>27</v>
      </c>
      <c r="C1552" s="3" t="s">
        <v>227</v>
      </c>
    </row>
    <row r="1553" spans="1:3" x14ac:dyDescent="0.45">
      <c r="A1553" s="3">
        <v>7</v>
      </c>
      <c r="B1553" s="3">
        <v>2507</v>
      </c>
      <c r="C1553" s="3" t="s">
        <v>227</v>
      </c>
    </row>
    <row r="1554" spans="1:3" x14ac:dyDescent="0.45">
      <c r="A1554" s="3">
        <v>7</v>
      </c>
      <c r="B1554" s="3">
        <v>5689</v>
      </c>
      <c r="C1554" s="3" t="s">
        <v>227</v>
      </c>
    </row>
    <row r="1555" spans="1:3" x14ac:dyDescent="0.45">
      <c r="A1555" s="3">
        <v>7</v>
      </c>
      <c r="B1555" s="3">
        <v>93</v>
      </c>
      <c r="C1555" s="3" t="s">
        <v>227</v>
      </c>
    </row>
    <row r="1556" spans="1:3" x14ac:dyDescent="0.45">
      <c r="A1556" s="3">
        <v>7</v>
      </c>
      <c r="B1556" s="3">
        <v>143</v>
      </c>
      <c r="C1556" s="3" t="s">
        <v>227</v>
      </c>
    </row>
    <row r="1557" spans="1:3" x14ac:dyDescent="0.45">
      <c r="A1557" s="3">
        <v>7</v>
      </c>
      <c r="B1557" s="3">
        <v>399</v>
      </c>
      <c r="C1557" s="3" t="s">
        <v>227</v>
      </c>
    </row>
    <row r="1558" spans="1:3" x14ac:dyDescent="0.45">
      <c r="A1558" s="3">
        <v>7</v>
      </c>
      <c r="B1558" s="3">
        <v>62</v>
      </c>
      <c r="C1558" s="3" t="s">
        <v>227</v>
      </c>
    </row>
    <row r="1559" spans="1:3" x14ac:dyDescent="0.45">
      <c r="A1559" s="3">
        <v>7</v>
      </c>
      <c r="B1559" s="3">
        <v>2398</v>
      </c>
      <c r="C1559" s="3" t="s">
        <v>227</v>
      </c>
    </row>
    <row r="1560" spans="1:3" x14ac:dyDescent="0.45">
      <c r="A1560" s="3">
        <v>7</v>
      </c>
      <c r="B1560" s="3">
        <v>1342</v>
      </c>
      <c r="C1560" s="3" t="s">
        <v>227</v>
      </c>
    </row>
    <row r="1561" spans="1:3" x14ac:dyDescent="0.45">
      <c r="A1561" s="3">
        <v>7</v>
      </c>
      <c r="B1561" s="3">
        <v>4239</v>
      </c>
      <c r="C1561" s="3" t="s">
        <v>227</v>
      </c>
    </row>
    <row r="1562" spans="1:3" x14ac:dyDescent="0.45">
      <c r="A1562" s="3">
        <v>7</v>
      </c>
      <c r="B1562" s="3">
        <v>1868</v>
      </c>
      <c r="C1562" s="3" t="s">
        <v>227</v>
      </c>
    </row>
    <row r="1563" spans="1:3" x14ac:dyDescent="0.45">
      <c r="A1563" s="3">
        <v>7</v>
      </c>
      <c r="B1563" s="3">
        <v>42</v>
      </c>
      <c r="C1563" s="3" t="s">
        <v>227</v>
      </c>
    </row>
    <row r="1564" spans="1:3" x14ac:dyDescent="0.45">
      <c r="A1564" s="3">
        <v>7</v>
      </c>
      <c r="B1564" s="3">
        <v>194</v>
      </c>
      <c r="C1564" s="3" t="s">
        <v>227</v>
      </c>
    </row>
    <row r="1565" spans="1:3" x14ac:dyDescent="0.45">
      <c r="A1565" s="3">
        <v>7</v>
      </c>
      <c r="B1565" s="3">
        <v>708</v>
      </c>
      <c r="C1565" s="3" t="s">
        <v>227</v>
      </c>
    </row>
    <row r="1566" spans="1:3" x14ac:dyDescent="0.45">
      <c r="A1566" s="3">
        <v>7</v>
      </c>
      <c r="B1566" s="3">
        <v>45</v>
      </c>
      <c r="C1566" s="3" t="s">
        <v>227</v>
      </c>
    </row>
    <row r="1567" spans="1:3" x14ac:dyDescent="0.45">
      <c r="A1567" s="3">
        <v>7</v>
      </c>
      <c r="B1567" s="3">
        <v>345</v>
      </c>
      <c r="C1567" s="3" t="s">
        <v>227</v>
      </c>
    </row>
    <row r="1568" spans="1:3" x14ac:dyDescent="0.45">
      <c r="A1568" s="3">
        <v>7</v>
      </c>
      <c r="B1568" s="3">
        <v>25</v>
      </c>
      <c r="C1568" s="3" t="s">
        <v>227</v>
      </c>
    </row>
    <row r="1569" spans="1:3" x14ac:dyDescent="0.45">
      <c r="A1569" s="3">
        <v>7</v>
      </c>
      <c r="B1569" s="3">
        <v>52</v>
      </c>
      <c r="C1569" s="3" t="s">
        <v>227</v>
      </c>
    </row>
    <row r="1570" spans="1:3" x14ac:dyDescent="0.45">
      <c r="A1570" s="3">
        <v>7</v>
      </c>
      <c r="B1570" s="3">
        <v>336</v>
      </c>
      <c r="C1570" s="3" t="s">
        <v>227</v>
      </c>
    </row>
    <row r="1571" spans="1:3" x14ac:dyDescent="0.45">
      <c r="A1571" s="3">
        <v>7</v>
      </c>
      <c r="B1571" s="3">
        <v>310</v>
      </c>
      <c r="C1571" s="3" t="s">
        <v>227</v>
      </c>
    </row>
    <row r="1572" spans="1:3" x14ac:dyDescent="0.45">
      <c r="A1572" s="3">
        <v>7</v>
      </c>
      <c r="B1572" s="3">
        <v>178</v>
      </c>
      <c r="C1572" s="3" t="s">
        <v>227</v>
      </c>
    </row>
    <row r="1573" spans="1:3" x14ac:dyDescent="0.45">
      <c r="A1573" s="3">
        <v>7</v>
      </c>
      <c r="B1573" s="3">
        <v>363</v>
      </c>
      <c r="C1573" s="3" t="s">
        <v>227</v>
      </c>
    </row>
    <row r="1574" spans="1:3" x14ac:dyDescent="0.45">
      <c r="A1574" s="3">
        <v>7</v>
      </c>
      <c r="B1574" s="3">
        <v>229</v>
      </c>
      <c r="C1574" s="3" t="s">
        <v>227</v>
      </c>
    </row>
    <row r="1575" spans="1:3" x14ac:dyDescent="0.45">
      <c r="A1575" s="3">
        <v>7</v>
      </c>
      <c r="B1575" s="3">
        <v>48</v>
      </c>
      <c r="C1575" s="3" t="s">
        <v>227</v>
      </c>
    </row>
    <row r="1576" spans="1:3" x14ac:dyDescent="0.45">
      <c r="A1576" s="3">
        <v>7</v>
      </c>
      <c r="B1576" s="3">
        <v>140</v>
      </c>
      <c r="C1576" s="3" t="s">
        <v>227</v>
      </c>
    </row>
    <row r="1577" spans="1:3" x14ac:dyDescent="0.45">
      <c r="A1577" s="3">
        <v>7</v>
      </c>
      <c r="B1577" s="3">
        <v>6599</v>
      </c>
      <c r="C1577" s="3" t="s">
        <v>227</v>
      </c>
    </row>
    <row r="1578" spans="1:3" x14ac:dyDescent="0.45">
      <c r="A1578" s="3">
        <v>7</v>
      </c>
      <c r="B1578" s="3">
        <v>3947</v>
      </c>
      <c r="C1578" s="3" t="s">
        <v>227</v>
      </c>
    </row>
    <row r="1579" spans="1:3" x14ac:dyDescent="0.45">
      <c r="A1579" s="3">
        <v>7</v>
      </c>
      <c r="B1579" s="3">
        <v>250</v>
      </c>
      <c r="C1579" s="3" t="s">
        <v>227</v>
      </c>
    </row>
    <row r="1580" spans="1:3" x14ac:dyDescent="0.45">
      <c r="A1580" s="3">
        <v>7</v>
      </c>
      <c r="B1580" s="3">
        <v>21</v>
      </c>
      <c r="C1580" s="3" t="s">
        <v>227</v>
      </c>
    </row>
    <row r="1581" spans="1:3" x14ac:dyDescent="0.45">
      <c r="A1581" s="3">
        <v>7</v>
      </c>
      <c r="B1581" s="3">
        <v>55</v>
      </c>
      <c r="C1581" s="3" t="s">
        <v>227</v>
      </c>
    </row>
    <row r="1582" spans="1:3" x14ac:dyDescent="0.45">
      <c r="A1582" s="3">
        <v>7</v>
      </c>
      <c r="B1582" s="3">
        <v>50</v>
      </c>
      <c r="C1582" s="3" t="s">
        <v>227</v>
      </c>
    </row>
    <row r="1583" spans="1:3" x14ac:dyDescent="0.45">
      <c r="A1583" s="3">
        <v>7</v>
      </c>
      <c r="B1583" s="3">
        <v>358</v>
      </c>
      <c r="C1583" s="3" t="s">
        <v>227</v>
      </c>
    </row>
    <row r="1584" spans="1:3" x14ac:dyDescent="0.45">
      <c r="A1584" s="3">
        <v>7</v>
      </c>
      <c r="B1584" s="3">
        <v>80</v>
      </c>
      <c r="C1584" s="3" t="s">
        <v>227</v>
      </c>
    </row>
    <row r="1585" spans="1:3" x14ac:dyDescent="0.45">
      <c r="A1585" s="3">
        <v>7</v>
      </c>
      <c r="B1585" s="3">
        <v>83</v>
      </c>
      <c r="C1585" s="3" t="s">
        <v>227</v>
      </c>
    </row>
    <row r="1586" spans="1:3" x14ac:dyDescent="0.45">
      <c r="A1586" s="3">
        <v>7</v>
      </c>
      <c r="B1586" s="3">
        <v>132</v>
      </c>
      <c r="C1586" s="3" t="s">
        <v>227</v>
      </c>
    </row>
    <row r="1587" spans="1:3" x14ac:dyDescent="0.45">
      <c r="A1587" s="3">
        <v>8</v>
      </c>
      <c r="B1587" s="3">
        <v>160</v>
      </c>
      <c r="C1587" s="3" t="s">
        <v>227</v>
      </c>
    </row>
    <row r="1588" spans="1:3" x14ac:dyDescent="0.45">
      <c r="A1588" s="3">
        <v>8</v>
      </c>
      <c r="B1588" s="3">
        <v>51</v>
      </c>
      <c r="C1588" s="3" t="s">
        <v>227</v>
      </c>
    </row>
    <row r="1589" spans="1:3" x14ac:dyDescent="0.45">
      <c r="A1589" s="3">
        <v>8</v>
      </c>
      <c r="B1589" s="3">
        <v>173</v>
      </c>
      <c r="C1589" s="3" t="s">
        <v>227</v>
      </c>
    </row>
    <row r="1590" spans="1:3" x14ac:dyDescent="0.45">
      <c r="A1590" s="3">
        <v>8</v>
      </c>
      <c r="B1590" s="3">
        <v>900</v>
      </c>
      <c r="C1590" s="3" t="s">
        <v>227</v>
      </c>
    </row>
    <row r="1591" spans="1:3" x14ac:dyDescent="0.45">
      <c r="A1591" s="3">
        <v>8</v>
      </c>
      <c r="B1591" s="3">
        <v>249</v>
      </c>
      <c r="C1591" s="3" t="s">
        <v>227</v>
      </c>
    </row>
    <row r="1592" spans="1:3" x14ac:dyDescent="0.45">
      <c r="A1592" s="3">
        <v>8</v>
      </c>
      <c r="B1592" s="3">
        <v>75</v>
      </c>
      <c r="C1592" s="3" t="s">
        <v>227</v>
      </c>
    </row>
    <row r="1593" spans="1:3" x14ac:dyDescent="0.45">
      <c r="A1593" s="3">
        <v>8</v>
      </c>
      <c r="B1593" s="3">
        <v>474</v>
      </c>
      <c r="C1593" s="3" t="s">
        <v>227</v>
      </c>
    </row>
    <row r="1594" spans="1:3" x14ac:dyDescent="0.45">
      <c r="A1594" s="3">
        <v>8</v>
      </c>
      <c r="B1594" s="3">
        <v>412</v>
      </c>
      <c r="C1594" s="3" t="s">
        <v>227</v>
      </c>
    </row>
    <row r="1595" spans="1:3" x14ac:dyDescent="0.45">
      <c r="A1595" s="3">
        <v>8</v>
      </c>
      <c r="B1595" s="3">
        <v>811</v>
      </c>
      <c r="C1595" s="3" t="s">
        <v>227</v>
      </c>
    </row>
    <row r="1596" spans="1:3" x14ac:dyDescent="0.45">
      <c r="A1596" s="3">
        <v>8</v>
      </c>
      <c r="B1596" s="3">
        <v>314</v>
      </c>
      <c r="C1596" s="3" t="s">
        <v>227</v>
      </c>
    </row>
    <row r="1597" spans="1:3" x14ac:dyDescent="0.45">
      <c r="A1597" s="3">
        <v>8</v>
      </c>
      <c r="B1597" s="3">
        <v>96</v>
      </c>
      <c r="C1597" s="3" t="s">
        <v>227</v>
      </c>
    </row>
    <row r="1598" spans="1:3" x14ac:dyDescent="0.45">
      <c r="A1598" s="3">
        <v>8</v>
      </c>
      <c r="B1598" s="3">
        <v>764</v>
      </c>
      <c r="C1598" s="3" t="s">
        <v>227</v>
      </c>
    </row>
    <row r="1599" spans="1:3" x14ac:dyDescent="0.45">
      <c r="A1599" s="3">
        <v>8</v>
      </c>
      <c r="B1599" s="3">
        <v>619</v>
      </c>
      <c r="C1599" s="3" t="s">
        <v>227</v>
      </c>
    </row>
    <row r="1600" spans="1:3" x14ac:dyDescent="0.45">
      <c r="A1600" s="3">
        <v>8</v>
      </c>
      <c r="B1600" s="3">
        <v>260</v>
      </c>
      <c r="C1600" s="3" t="s">
        <v>227</v>
      </c>
    </row>
    <row r="1601" spans="1:3" x14ac:dyDescent="0.45">
      <c r="A1601" s="3">
        <v>8</v>
      </c>
      <c r="B1601" s="3">
        <v>376</v>
      </c>
      <c r="C1601" s="3" t="s">
        <v>227</v>
      </c>
    </row>
    <row r="1602" spans="1:3" x14ac:dyDescent="0.45">
      <c r="A1602" s="3">
        <v>8</v>
      </c>
      <c r="B1602" s="3">
        <v>681</v>
      </c>
      <c r="C1602" s="3" t="s">
        <v>227</v>
      </c>
    </row>
    <row r="1603" spans="1:3" x14ac:dyDescent="0.45">
      <c r="A1603" s="3">
        <v>8</v>
      </c>
      <c r="B1603" s="3">
        <v>1743</v>
      </c>
      <c r="C1603" s="3" t="s">
        <v>227</v>
      </c>
    </row>
    <row r="1604" spans="1:3" x14ac:dyDescent="0.45">
      <c r="A1604" s="3">
        <v>8</v>
      </c>
      <c r="B1604" s="3">
        <v>115</v>
      </c>
      <c r="C1604" s="3" t="s">
        <v>227</v>
      </c>
    </row>
    <row r="1605" spans="1:3" x14ac:dyDescent="0.45">
      <c r="A1605" s="3">
        <v>8</v>
      </c>
      <c r="B1605" s="3">
        <v>197</v>
      </c>
      <c r="C1605" s="3" t="s">
        <v>227</v>
      </c>
    </row>
    <row r="1606" spans="1:3" x14ac:dyDescent="0.45">
      <c r="A1606" s="3">
        <v>8</v>
      </c>
      <c r="B1606" s="3">
        <v>2604</v>
      </c>
      <c r="C1606" s="3" t="s">
        <v>227</v>
      </c>
    </row>
    <row r="1607" spans="1:3" x14ac:dyDescent="0.45">
      <c r="A1607" s="3">
        <v>8</v>
      </c>
      <c r="B1607" s="3">
        <v>29</v>
      </c>
      <c r="C1607" s="3" t="s">
        <v>227</v>
      </c>
    </row>
    <row r="1608" spans="1:3" x14ac:dyDescent="0.45">
      <c r="A1608" s="3">
        <v>8</v>
      </c>
      <c r="B1608" s="3">
        <v>147</v>
      </c>
      <c r="C1608" s="3" t="s">
        <v>227</v>
      </c>
    </row>
    <row r="1609" spans="1:3" x14ac:dyDescent="0.45">
      <c r="A1609" s="3">
        <v>8</v>
      </c>
      <c r="B1609" s="3">
        <v>94</v>
      </c>
      <c r="C1609" s="3" t="s">
        <v>227</v>
      </c>
    </row>
    <row r="1610" spans="1:3" x14ac:dyDescent="0.45">
      <c r="A1610" s="3">
        <v>8</v>
      </c>
      <c r="B1610" s="3">
        <v>2128</v>
      </c>
      <c r="C1610" s="3" t="s">
        <v>227</v>
      </c>
    </row>
    <row r="1611" spans="1:3" x14ac:dyDescent="0.45">
      <c r="A1611" s="3">
        <v>8</v>
      </c>
      <c r="B1611" s="3">
        <v>167</v>
      </c>
      <c r="C1611" s="3" t="s">
        <v>227</v>
      </c>
    </row>
    <row r="1612" spans="1:3" x14ac:dyDescent="0.45">
      <c r="A1612" s="3">
        <v>8</v>
      </c>
      <c r="B1612" s="3">
        <v>546</v>
      </c>
      <c r="C1612" s="3" t="s">
        <v>227</v>
      </c>
    </row>
    <row r="1613" spans="1:3" x14ac:dyDescent="0.45">
      <c r="A1613" s="3">
        <v>8</v>
      </c>
      <c r="B1613" s="3">
        <v>971</v>
      </c>
      <c r="C1613" s="3" t="s">
        <v>227</v>
      </c>
    </row>
    <row r="1614" spans="1:3" x14ac:dyDescent="0.45">
      <c r="A1614" s="3">
        <v>8</v>
      </c>
      <c r="B1614" s="3">
        <v>693</v>
      </c>
      <c r="C1614" s="3" t="s">
        <v>227</v>
      </c>
    </row>
    <row r="1615" spans="1:3" x14ac:dyDescent="0.45">
      <c r="A1615" s="3">
        <v>8</v>
      </c>
      <c r="B1615" s="3">
        <v>108</v>
      </c>
      <c r="C1615" s="3" t="s">
        <v>227</v>
      </c>
    </row>
    <row r="1616" spans="1:3" x14ac:dyDescent="0.45">
      <c r="A1616" s="3">
        <v>8</v>
      </c>
      <c r="B1616" s="3">
        <v>1260</v>
      </c>
      <c r="C1616" s="3" t="s">
        <v>227</v>
      </c>
    </row>
    <row r="1617" spans="1:3" x14ac:dyDescent="0.45">
      <c r="A1617" s="3">
        <v>8</v>
      </c>
      <c r="B1617" s="3">
        <v>558</v>
      </c>
      <c r="C1617" s="3" t="s">
        <v>227</v>
      </c>
    </row>
    <row r="1618" spans="1:3" x14ac:dyDescent="0.45">
      <c r="A1618" s="3">
        <v>8</v>
      </c>
      <c r="B1618" s="3">
        <v>16</v>
      </c>
      <c r="C1618" s="3" t="s">
        <v>227</v>
      </c>
    </row>
    <row r="1619" spans="1:3" x14ac:dyDescent="0.45">
      <c r="A1619" s="3">
        <v>8</v>
      </c>
      <c r="B1619" s="3">
        <v>342</v>
      </c>
      <c r="C1619" s="3" t="s">
        <v>227</v>
      </c>
    </row>
    <row r="1620" spans="1:3" x14ac:dyDescent="0.45">
      <c r="A1620" s="3">
        <v>8</v>
      </c>
      <c r="B1620" s="3">
        <v>130</v>
      </c>
      <c r="C1620" s="3" t="s">
        <v>227</v>
      </c>
    </row>
    <row r="1621" spans="1:3" x14ac:dyDescent="0.45">
      <c r="A1621" s="3">
        <v>8</v>
      </c>
      <c r="B1621" s="3">
        <v>29</v>
      </c>
      <c r="C1621" s="3" t="s">
        <v>227</v>
      </c>
    </row>
    <row r="1622" spans="1:3" x14ac:dyDescent="0.45">
      <c r="A1622" s="3">
        <v>8</v>
      </c>
      <c r="B1622" s="3">
        <v>304</v>
      </c>
      <c r="C1622" s="3" t="s">
        <v>227</v>
      </c>
    </row>
    <row r="1623" spans="1:3" x14ac:dyDescent="0.45">
      <c r="A1623" s="3">
        <v>8</v>
      </c>
      <c r="B1623" s="3">
        <v>156</v>
      </c>
      <c r="C1623" s="3" t="s">
        <v>227</v>
      </c>
    </row>
    <row r="1624" spans="1:3" x14ac:dyDescent="0.45">
      <c r="A1624" s="3">
        <v>8</v>
      </c>
      <c r="B1624" s="3">
        <v>186</v>
      </c>
      <c r="C1624" s="3" t="s">
        <v>227</v>
      </c>
    </row>
    <row r="1625" spans="1:3" x14ac:dyDescent="0.45">
      <c r="A1625" s="3">
        <v>8</v>
      </c>
      <c r="B1625" s="3">
        <v>2330</v>
      </c>
      <c r="C1625" s="3" t="s">
        <v>227</v>
      </c>
    </row>
    <row r="1626" spans="1:3" x14ac:dyDescent="0.45">
      <c r="A1626" s="3">
        <v>8</v>
      </c>
      <c r="B1626" s="3">
        <v>348</v>
      </c>
      <c r="C1626" s="3" t="s">
        <v>227</v>
      </c>
    </row>
    <row r="1627" spans="1:3" x14ac:dyDescent="0.45">
      <c r="A1627" s="3">
        <v>8</v>
      </c>
      <c r="B1627" s="3">
        <v>429</v>
      </c>
      <c r="C1627" s="3" t="s">
        <v>227</v>
      </c>
    </row>
    <row r="1628" spans="1:3" x14ac:dyDescent="0.45">
      <c r="A1628" s="3">
        <v>8</v>
      </c>
      <c r="B1628" s="3">
        <v>402</v>
      </c>
      <c r="C1628" s="3" t="s">
        <v>227</v>
      </c>
    </row>
    <row r="1629" spans="1:3" x14ac:dyDescent="0.45">
      <c r="A1629" s="3">
        <v>8</v>
      </c>
      <c r="B1629" s="3">
        <v>38</v>
      </c>
      <c r="C1629" s="3" t="s">
        <v>227</v>
      </c>
    </row>
    <row r="1630" spans="1:3" x14ac:dyDescent="0.45">
      <c r="A1630" s="3">
        <v>8</v>
      </c>
      <c r="B1630" s="3">
        <v>294</v>
      </c>
      <c r="C1630" s="3" t="s">
        <v>227</v>
      </c>
    </row>
    <row r="1631" spans="1:3" x14ac:dyDescent="0.45">
      <c r="A1631" s="3">
        <v>8</v>
      </c>
      <c r="B1631" s="3">
        <v>136</v>
      </c>
      <c r="C1631" s="3" t="s">
        <v>227</v>
      </c>
    </row>
    <row r="1632" spans="1:3" x14ac:dyDescent="0.45">
      <c r="A1632" s="3">
        <v>8</v>
      </c>
      <c r="B1632" s="3">
        <v>1526</v>
      </c>
      <c r="C1632" s="3" t="s">
        <v>227</v>
      </c>
    </row>
    <row r="1633" spans="1:3" x14ac:dyDescent="0.45">
      <c r="A1633" s="3">
        <v>8</v>
      </c>
      <c r="B1633" s="3">
        <v>41</v>
      </c>
      <c r="C1633" s="3" t="s">
        <v>227</v>
      </c>
    </row>
    <row r="1634" spans="1:3" x14ac:dyDescent="0.45">
      <c r="A1634" s="3">
        <v>8</v>
      </c>
      <c r="B1634" s="3">
        <v>2417</v>
      </c>
      <c r="C1634" s="3" t="s">
        <v>227</v>
      </c>
    </row>
    <row r="1635" spans="1:3" x14ac:dyDescent="0.45">
      <c r="A1635" s="3">
        <v>8</v>
      </c>
      <c r="B1635" s="3">
        <v>987</v>
      </c>
      <c r="C1635" s="3" t="s">
        <v>227</v>
      </c>
    </row>
    <row r="1636" spans="1:3" x14ac:dyDescent="0.45">
      <c r="A1636" s="3">
        <v>8</v>
      </c>
      <c r="B1636" s="3">
        <v>1021</v>
      </c>
      <c r="C1636" s="3" t="s">
        <v>227</v>
      </c>
    </row>
    <row r="1637" spans="1:3" x14ac:dyDescent="0.45">
      <c r="A1637" s="3">
        <v>8</v>
      </c>
      <c r="B1637" s="3">
        <v>265</v>
      </c>
      <c r="C1637" s="3" t="s">
        <v>227</v>
      </c>
    </row>
    <row r="1638" spans="1:3" x14ac:dyDescent="0.45">
      <c r="A1638" s="3">
        <v>8</v>
      </c>
      <c r="B1638" s="3">
        <v>3766</v>
      </c>
      <c r="C1638" s="3" t="s">
        <v>227</v>
      </c>
    </row>
    <row r="1639" spans="1:3" x14ac:dyDescent="0.45">
      <c r="A1639" s="3">
        <v>8</v>
      </c>
      <c r="B1639" s="3">
        <v>206</v>
      </c>
      <c r="C1639" s="3" t="s">
        <v>227</v>
      </c>
    </row>
    <row r="1640" spans="1:3" x14ac:dyDescent="0.45">
      <c r="A1640" s="3">
        <v>8</v>
      </c>
      <c r="B1640" s="3">
        <v>259</v>
      </c>
      <c r="C1640" s="3" t="s">
        <v>227</v>
      </c>
    </row>
    <row r="1641" spans="1:3" x14ac:dyDescent="0.45">
      <c r="A1641" s="3">
        <v>8</v>
      </c>
      <c r="B1641" s="3">
        <v>135</v>
      </c>
      <c r="C1641" s="3" t="s">
        <v>227</v>
      </c>
    </row>
    <row r="1642" spans="1:3" x14ac:dyDescent="0.45">
      <c r="A1642" s="3">
        <v>8</v>
      </c>
      <c r="B1642" s="3">
        <v>490</v>
      </c>
      <c r="C1642" s="3" t="s">
        <v>227</v>
      </c>
    </row>
    <row r="1643" spans="1:3" x14ac:dyDescent="0.45">
      <c r="A1643" s="3">
        <v>8</v>
      </c>
      <c r="B1643" s="3">
        <v>272</v>
      </c>
      <c r="C1643" s="3" t="s">
        <v>227</v>
      </c>
    </row>
    <row r="1644" spans="1:3" x14ac:dyDescent="0.45">
      <c r="A1644" s="3">
        <v>8</v>
      </c>
      <c r="B1644" s="3">
        <v>204</v>
      </c>
      <c r="C1644" s="3" t="s">
        <v>227</v>
      </c>
    </row>
    <row r="1645" spans="1:3" x14ac:dyDescent="0.45">
      <c r="A1645" s="3">
        <v>8</v>
      </c>
      <c r="B1645" s="3">
        <v>381</v>
      </c>
      <c r="C1645" s="3" t="s">
        <v>227</v>
      </c>
    </row>
    <row r="1646" spans="1:3" x14ac:dyDescent="0.45">
      <c r="A1646" s="3">
        <v>8</v>
      </c>
      <c r="B1646" s="3">
        <v>105</v>
      </c>
      <c r="C1646" s="3" t="s">
        <v>227</v>
      </c>
    </row>
    <row r="1647" spans="1:3" x14ac:dyDescent="0.45">
      <c r="A1647" s="3">
        <v>8</v>
      </c>
      <c r="B1647" s="3">
        <v>85</v>
      </c>
      <c r="C1647" s="3" t="s">
        <v>227</v>
      </c>
    </row>
    <row r="1648" spans="1:3" x14ac:dyDescent="0.45">
      <c r="A1648" s="3">
        <v>8</v>
      </c>
      <c r="B1648" s="3">
        <v>243</v>
      </c>
      <c r="C1648" s="3" t="s">
        <v>227</v>
      </c>
    </row>
    <row r="1649" spans="1:3" x14ac:dyDescent="0.45">
      <c r="A1649" s="3">
        <v>8</v>
      </c>
      <c r="B1649" s="3">
        <v>4914</v>
      </c>
      <c r="C1649" s="3" t="s">
        <v>227</v>
      </c>
    </row>
    <row r="1650" spans="1:3" x14ac:dyDescent="0.45">
      <c r="A1650" s="3">
        <v>8</v>
      </c>
      <c r="B1650" s="3">
        <v>389</v>
      </c>
      <c r="C1650" s="3" t="s">
        <v>227</v>
      </c>
    </row>
    <row r="1651" spans="1:3" x14ac:dyDescent="0.45">
      <c r="A1651" s="3">
        <v>8</v>
      </c>
      <c r="B1651" s="3">
        <v>252</v>
      </c>
      <c r="C1651" s="3" t="s">
        <v>227</v>
      </c>
    </row>
    <row r="1652" spans="1:3" x14ac:dyDescent="0.45">
      <c r="A1652" s="3">
        <v>8</v>
      </c>
      <c r="B1652" s="3">
        <v>54</v>
      </c>
      <c r="C1652" s="3" t="s">
        <v>227</v>
      </c>
    </row>
    <row r="1653" spans="1:3" x14ac:dyDescent="0.45">
      <c r="A1653" s="3">
        <v>8</v>
      </c>
      <c r="B1653" s="3">
        <v>95</v>
      </c>
      <c r="C1653" s="3" t="s">
        <v>227</v>
      </c>
    </row>
    <row r="1654" spans="1:3" x14ac:dyDescent="0.45">
      <c r="A1654" s="3">
        <v>8</v>
      </c>
      <c r="B1654" s="3">
        <v>236</v>
      </c>
      <c r="C1654" s="3" t="s">
        <v>227</v>
      </c>
    </row>
    <row r="1655" spans="1:3" x14ac:dyDescent="0.45">
      <c r="A1655" s="3">
        <v>8</v>
      </c>
      <c r="B1655" s="3">
        <v>69</v>
      </c>
      <c r="C1655" s="3" t="s">
        <v>227</v>
      </c>
    </row>
    <row r="1656" spans="1:3" x14ac:dyDescent="0.45">
      <c r="A1656" s="3">
        <v>8</v>
      </c>
      <c r="B1656" s="3">
        <v>450</v>
      </c>
      <c r="C1656" s="3" t="s">
        <v>227</v>
      </c>
    </row>
    <row r="1657" spans="1:3" x14ac:dyDescent="0.45">
      <c r="A1657" s="3">
        <v>8</v>
      </c>
      <c r="B1657" s="3">
        <v>73</v>
      </c>
      <c r="C1657" s="3" t="s">
        <v>227</v>
      </c>
    </row>
    <row r="1658" spans="1:3" x14ac:dyDescent="0.45">
      <c r="A1658" s="3">
        <v>8</v>
      </c>
      <c r="B1658" s="3">
        <v>984</v>
      </c>
      <c r="C1658" s="3" t="s">
        <v>227</v>
      </c>
    </row>
    <row r="1659" spans="1:3" x14ac:dyDescent="0.45">
      <c r="A1659" s="3">
        <v>8</v>
      </c>
      <c r="B1659" s="3">
        <v>53</v>
      </c>
      <c r="C1659" s="3" t="s">
        <v>227</v>
      </c>
    </row>
    <row r="1660" spans="1:3" x14ac:dyDescent="0.45">
      <c r="A1660" s="3">
        <v>8</v>
      </c>
      <c r="B1660" s="3">
        <v>32805</v>
      </c>
      <c r="C1660" s="3" t="s">
        <v>227</v>
      </c>
    </row>
    <row r="1661" spans="1:3" x14ac:dyDescent="0.45">
      <c r="A1661" s="3">
        <v>8</v>
      </c>
      <c r="B1661" s="3">
        <v>16802</v>
      </c>
      <c r="C1661" s="3" t="s">
        <v>227</v>
      </c>
    </row>
    <row r="1662" spans="1:3" x14ac:dyDescent="0.45">
      <c r="A1662" s="3">
        <v>8</v>
      </c>
      <c r="B1662" s="3">
        <v>23925</v>
      </c>
      <c r="C1662" s="3" t="s">
        <v>227</v>
      </c>
    </row>
    <row r="1663" spans="1:3" x14ac:dyDescent="0.45">
      <c r="A1663" s="3">
        <v>8</v>
      </c>
      <c r="B1663" s="3">
        <v>7036</v>
      </c>
      <c r="C1663" s="3" t="s">
        <v>227</v>
      </c>
    </row>
    <row r="1664" spans="1:3" x14ac:dyDescent="0.45">
      <c r="A1664" s="3">
        <v>8</v>
      </c>
      <c r="B1664" s="3">
        <v>196</v>
      </c>
      <c r="C1664" s="3" t="s">
        <v>227</v>
      </c>
    </row>
    <row r="1665" spans="1:3" x14ac:dyDescent="0.45">
      <c r="A1665" s="3">
        <v>8</v>
      </c>
      <c r="B1665" s="3">
        <v>293</v>
      </c>
      <c r="C1665" s="3" t="s">
        <v>227</v>
      </c>
    </row>
    <row r="1666" spans="1:3" x14ac:dyDescent="0.45">
      <c r="A1666" s="3">
        <v>8</v>
      </c>
      <c r="B1666" s="3">
        <v>811</v>
      </c>
      <c r="C1666" s="3" t="s">
        <v>227</v>
      </c>
    </row>
    <row r="1667" spans="1:3" x14ac:dyDescent="0.45">
      <c r="A1667" s="3">
        <v>8</v>
      </c>
      <c r="B1667" s="3">
        <v>352</v>
      </c>
      <c r="C1667" s="3" t="s">
        <v>227</v>
      </c>
    </row>
    <row r="1668" spans="1:3" x14ac:dyDescent="0.45">
      <c r="A1668" s="3">
        <v>8</v>
      </c>
      <c r="B1668" s="3">
        <v>240</v>
      </c>
      <c r="C1668" s="3" t="s">
        <v>227</v>
      </c>
    </row>
    <row r="1669" spans="1:3" x14ac:dyDescent="0.45">
      <c r="A1669" s="3">
        <v>8</v>
      </c>
      <c r="B1669" s="3">
        <v>299</v>
      </c>
      <c r="C1669" s="3" t="s">
        <v>227</v>
      </c>
    </row>
    <row r="1670" spans="1:3" x14ac:dyDescent="0.45">
      <c r="A1670" s="3">
        <v>8</v>
      </c>
      <c r="B1670" s="3">
        <v>352</v>
      </c>
      <c r="C1670" s="3" t="s">
        <v>227</v>
      </c>
    </row>
    <row r="1671" spans="1:3" x14ac:dyDescent="0.45">
      <c r="A1671" s="3">
        <v>8</v>
      </c>
      <c r="B1671" s="3">
        <v>3006</v>
      </c>
      <c r="C1671" s="3" t="s">
        <v>227</v>
      </c>
    </row>
    <row r="1672" spans="1:3" x14ac:dyDescent="0.45">
      <c r="A1672" s="3">
        <v>8</v>
      </c>
      <c r="B1672" s="3">
        <v>60</v>
      </c>
      <c r="C1672" s="3" t="s">
        <v>227</v>
      </c>
    </row>
    <row r="1673" spans="1:3" x14ac:dyDescent="0.45">
      <c r="A1673" s="3">
        <v>8</v>
      </c>
      <c r="B1673" s="3">
        <v>132</v>
      </c>
      <c r="C1673" s="3" t="s">
        <v>227</v>
      </c>
    </row>
    <row r="1674" spans="1:3" x14ac:dyDescent="0.45">
      <c r="A1674" s="3">
        <v>8</v>
      </c>
      <c r="B1674" s="3">
        <v>1560</v>
      </c>
      <c r="C1674" s="3" t="s">
        <v>227</v>
      </c>
    </row>
    <row r="1675" spans="1:3" x14ac:dyDescent="0.45">
      <c r="A1675" s="3">
        <v>8</v>
      </c>
      <c r="B1675" s="3">
        <v>12</v>
      </c>
      <c r="C1675" s="3" t="s">
        <v>227</v>
      </c>
    </row>
    <row r="1676" spans="1:3" x14ac:dyDescent="0.45">
      <c r="A1676" s="3">
        <v>8</v>
      </c>
      <c r="B1676" s="3">
        <v>701</v>
      </c>
      <c r="C1676" s="3" t="s">
        <v>227</v>
      </c>
    </row>
    <row r="1677" spans="1:3" x14ac:dyDescent="0.45">
      <c r="A1677" s="3">
        <v>8</v>
      </c>
      <c r="B1677" s="3">
        <v>3909</v>
      </c>
      <c r="C1677" s="3" t="s">
        <v>227</v>
      </c>
    </row>
    <row r="1678" spans="1:3" x14ac:dyDescent="0.45">
      <c r="A1678" s="3">
        <v>8</v>
      </c>
      <c r="B1678" s="3">
        <v>77</v>
      </c>
      <c r="C1678" s="3" t="s">
        <v>227</v>
      </c>
    </row>
    <row r="1679" spans="1:3" x14ac:dyDescent="0.45">
      <c r="A1679" s="3">
        <v>8</v>
      </c>
      <c r="B1679" s="3">
        <v>277</v>
      </c>
      <c r="C1679" s="3" t="s">
        <v>227</v>
      </c>
    </row>
    <row r="1680" spans="1:3" x14ac:dyDescent="0.45">
      <c r="A1680" s="3">
        <v>8</v>
      </c>
      <c r="B1680" s="3">
        <v>853</v>
      </c>
      <c r="C1680" s="3" t="s">
        <v>227</v>
      </c>
    </row>
    <row r="1681" spans="1:3" x14ac:dyDescent="0.45">
      <c r="A1681" s="3">
        <v>8</v>
      </c>
      <c r="B1681" s="3">
        <v>67</v>
      </c>
      <c r="C1681" s="3" t="s">
        <v>227</v>
      </c>
    </row>
    <row r="1682" spans="1:3" x14ac:dyDescent="0.45">
      <c r="A1682" s="3">
        <v>8</v>
      </c>
      <c r="B1682" s="3">
        <v>182</v>
      </c>
      <c r="C1682" s="3" t="s">
        <v>227</v>
      </c>
    </row>
    <row r="1683" spans="1:3" x14ac:dyDescent="0.45">
      <c r="A1683" s="3">
        <v>8</v>
      </c>
      <c r="B1683" s="3">
        <v>3108</v>
      </c>
      <c r="C1683" s="3" t="s">
        <v>227</v>
      </c>
    </row>
    <row r="1684" spans="1:3" x14ac:dyDescent="0.45">
      <c r="A1684" s="3">
        <v>8</v>
      </c>
      <c r="B1684" s="3">
        <v>3561</v>
      </c>
      <c r="C1684" s="3" t="s">
        <v>227</v>
      </c>
    </row>
    <row r="1685" spans="1:3" x14ac:dyDescent="0.45">
      <c r="A1685" s="3">
        <v>8</v>
      </c>
      <c r="B1685" s="3">
        <v>223</v>
      </c>
      <c r="C1685" s="3" t="s">
        <v>227</v>
      </c>
    </row>
    <row r="1686" spans="1:3" x14ac:dyDescent="0.45">
      <c r="A1686" s="3">
        <v>8</v>
      </c>
      <c r="B1686" s="3">
        <v>281</v>
      </c>
      <c r="C1686" s="3" t="s">
        <v>227</v>
      </c>
    </row>
    <row r="1687" spans="1:3" x14ac:dyDescent="0.45">
      <c r="A1687" s="3">
        <v>8</v>
      </c>
      <c r="B1687" s="3">
        <v>258</v>
      </c>
      <c r="C1687" s="3" t="s">
        <v>227</v>
      </c>
    </row>
    <row r="1688" spans="1:3" x14ac:dyDescent="0.45">
      <c r="A1688" s="3">
        <v>8</v>
      </c>
      <c r="B1688" s="3">
        <v>45</v>
      </c>
      <c r="C1688" s="3" t="s">
        <v>227</v>
      </c>
    </row>
    <row r="1689" spans="1:3" x14ac:dyDescent="0.45">
      <c r="A1689" s="3">
        <v>8</v>
      </c>
      <c r="B1689" s="3">
        <v>98</v>
      </c>
      <c r="C1689" s="3" t="s">
        <v>227</v>
      </c>
    </row>
    <row r="1690" spans="1:3" x14ac:dyDescent="0.45">
      <c r="A1690" s="3">
        <v>8</v>
      </c>
      <c r="B1690" s="3">
        <v>2874</v>
      </c>
      <c r="C1690" s="3" t="s">
        <v>227</v>
      </c>
    </row>
    <row r="1691" spans="1:3" x14ac:dyDescent="0.45">
      <c r="A1691" s="3">
        <v>8</v>
      </c>
      <c r="B1691" s="3">
        <v>71</v>
      </c>
      <c r="C1691" s="3" t="s">
        <v>227</v>
      </c>
    </row>
    <row r="1692" spans="1:3" x14ac:dyDescent="0.45">
      <c r="A1692" s="3">
        <v>8</v>
      </c>
      <c r="B1692" s="3">
        <v>36</v>
      </c>
      <c r="C1692" s="3" t="s">
        <v>227</v>
      </c>
    </row>
    <row r="1693" spans="1:3" x14ac:dyDescent="0.45">
      <c r="A1693" s="3">
        <v>8</v>
      </c>
      <c r="B1693" s="3">
        <v>396</v>
      </c>
      <c r="C1693" s="3" t="s">
        <v>227</v>
      </c>
    </row>
    <row r="1694" spans="1:3" x14ac:dyDescent="0.45">
      <c r="A1694" s="3">
        <v>8</v>
      </c>
      <c r="B1694" s="3">
        <v>375</v>
      </c>
      <c r="C1694" s="3" t="s">
        <v>227</v>
      </c>
    </row>
    <row r="1695" spans="1:3" x14ac:dyDescent="0.45">
      <c r="A1695" s="3">
        <v>8</v>
      </c>
      <c r="B1695" s="3">
        <v>2269</v>
      </c>
      <c r="C1695" s="3" t="s">
        <v>227</v>
      </c>
    </row>
    <row r="1696" spans="1:3" x14ac:dyDescent="0.45">
      <c r="A1696" s="3">
        <v>8</v>
      </c>
      <c r="B1696" s="3">
        <v>319</v>
      </c>
      <c r="C1696" s="3" t="s">
        <v>227</v>
      </c>
    </row>
    <row r="1697" spans="1:3" x14ac:dyDescent="0.45">
      <c r="A1697" s="3">
        <v>8</v>
      </c>
      <c r="B1697" s="3">
        <v>476</v>
      </c>
      <c r="C1697" s="3" t="s">
        <v>227</v>
      </c>
    </row>
    <row r="1698" spans="1:3" x14ac:dyDescent="0.45">
      <c r="A1698" s="3">
        <v>8</v>
      </c>
      <c r="B1698" s="3">
        <v>4696</v>
      </c>
      <c r="C1698" s="3" t="s">
        <v>227</v>
      </c>
    </row>
    <row r="1699" spans="1:3" x14ac:dyDescent="0.45">
      <c r="A1699" s="3">
        <v>8</v>
      </c>
      <c r="B1699" s="3">
        <v>10</v>
      </c>
      <c r="C1699" s="3" t="s">
        <v>227</v>
      </c>
    </row>
    <row r="1700" spans="1:3" x14ac:dyDescent="0.45">
      <c r="A1700" s="3">
        <v>8</v>
      </c>
      <c r="B1700" s="3">
        <v>409</v>
      </c>
      <c r="C1700" s="3" t="s">
        <v>227</v>
      </c>
    </row>
    <row r="1701" spans="1:3" x14ac:dyDescent="0.45">
      <c r="A1701" s="3">
        <v>8</v>
      </c>
      <c r="B1701" s="3">
        <v>6035</v>
      </c>
      <c r="C1701" s="3" t="s">
        <v>227</v>
      </c>
    </row>
    <row r="1702" spans="1:3" x14ac:dyDescent="0.45">
      <c r="A1702" s="3">
        <v>8</v>
      </c>
      <c r="B1702" s="3">
        <v>229</v>
      </c>
      <c r="C1702" s="3" t="s">
        <v>227</v>
      </c>
    </row>
    <row r="1703" spans="1:3" x14ac:dyDescent="0.45">
      <c r="A1703" s="3">
        <v>8</v>
      </c>
      <c r="B1703" s="3">
        <v>256</v>
      </c>
      <c r="C1703" s="3" t="s">
        <v>227</v>
      </c>
    </row>
    <row r="1704" spans="1:3" x14ac:dyDescent="0.45">
      <c r="A1704" s="3">
        <v>8</v>
      </c>
      <c r="B1704" s="3">
        <v>502</v>
      </c>
      <c r="C1704" s="3" t="s">
        <v>227</v>
      </c>
    </row>
    <row r="1705" spans="1:3" x14ac:dyDescent="0.45">
      <c r="A1705" s="3">
        <v>8</v>
      </c>
      <c r="B1705" s="3">
        <v>2064</v>
      </c>
      <c r="C1705" s="3" t="s">
        <v>227</v>
      </c>
    </row>
    <row r="1706" spans="1:3" x14ac:dyDescent="0.45">
      <c r="A1706" s="3">
        <v>8</v>
      </c>
      <c r="B1706" s="3">
        <v>1371</v>
      </c>
      <c r="C1706" s="3" t="s">
        <v>227</v>
      </c>
    </row>
    <row r="1707" spans="1:3" x14ac:dyDescent="0.45">
      <c r="A1707" s="3">
        <v>8</v>
      </c>
      <c r="B1707" s="3">
        <v>156</v>
      </c>
      <c r="C1707" s="3" t="s">
        <v>227</v>
      </c>
    </row>
    <row r="1708" spans="1:3" x14ac:dyDescent="0.45">
      <c r="A1708" s="3">
        <v>8</v>
      </c>
      <c r="B1708" s="3">
        <v>4483</v>
      </c>
      <c r="C1708" s="3" t="s">
        <v>227</v>
      </c>
    </row>
    <row r="1709" spans="1:3" x14ac:dyDescent="0.45">
      <c r="A1709" s="3">
        <v>8</v>
      </c>
      <c r="B1709" s="3">
        <v>7494</v>
      </c>
      <c r="C1709" s="3" t="s">
        <v>227</v>
      </c>
    </row>
    <row r="1710" spans="1:3" x14ac:dyDescent="0.45">
      <c r="A1710" s="3">
        <v>8</v>
      </c>
      <c r="B1710" s="3">
        <v>84</v>
      </c>
      <c r="C1710" s="3" t="s">
        <v>227</v>
      </c>
    </row>
    <row r="1711" spans="1:3" x14ac:dyDescent="0.45">
      <c r="A1711" s="3">
        <v>8</v>
      </c>
      <c r="B1711" s="3">
        <v>3761</v>
      </c>
      <c r="C1711" s="3" t="s">
        <v>227</v>
      </c>
    </row>
    <row r="1712" spans="1:3" x14ac:dyDescent="0.45">
      <c r="A1712" s="3">
        <v>8</v>
      </c>
      <c r="B1712" s="3">
        <v>179</v>
      </c>
      <c r="C1712" s="3" t="s">
        <v>227</v>
      </c>
    </row>
    <row r="1713" spans="1:3" x14ac:dyDescent="0.45">
      <c r="A1713" s="3">
        <v>8</v>
      </c>
      <c r="B1713" s="3">
        <v>17</v>
      </c>
      <c r="C1713" s="3" t="s">
        <v>227</v>
      </c>
    </row>
    <row r="1714" spans="1:3" x14ac:dyDescent="0.45">
      <c r="A1714" s="3">
        <v>8</v>
      </c>
      <c r="B1714" s="3">
        <v>260</v>
      </c>
      <c r="C1714" s="3" t="s">
        <v>227</v>
      </c>
    </row>
    <row r="1715" spans="1:3" x14ac:dyDescent="0.45">
      <c r="A1715" s="3">
        <v>8</v>
      </c>
      <c r="B1715" s="3">
        <v>248</v>
      </c>
      <c r="C1715" s="3" t="s">
        <v>227</v>
      </c>
    </row>
    <row r="1716" spans="1:3" x14ac:dyDescent="0.45">
      <c r="A1716" s="3">
        <v>8</v>
      </c>
      <c r="B1716" s="3">
        <v>2362</v>
      </c>
      <c r="C1716" s="3" t="s">
        <v>227</v>
      </c>
    </row>
    <row r="1717" spans="1:3" x14ac:dyDescent="0.45">
      <c r="A1717" s="3">
        <v>8</v>
      </c>
      <c r="B1717" s="3">
        <v>52</v>
      </c>
      <c r="C1717" s="3" t="s">
        <v>227</v>
      </c>
    </row>
    <row r="1718" spans="1:3" x14ac:dyDescent="0.45">
      <c r="A1718" s="3">
        <v>8</v>
      </c>
      <c r="B1718" s="3">
        <v>307</v>
      </c>
      <c r="C1718" s="3" t="s">
        <v>227</v>
      </c>
    </row>
    <row r="1719" spans="1:3" x14ac:dyDescent="0.45">
      <c r="A1719" s="3">
        <v>8</v>
      </c>
      <c r="B1719" s="3">
        <v>316</v>
      </c>
      <c r="C1719" s="3" t="s">
        <v>227</v>
      </c>
    </row>
    <row r="1720" spans="1:3" x14ac:dyDescent="0.45">
      <c r="A1720" s="3">
        <v>8</v>
      </c>
      <c r="B1720" s="3">
        <v>244</v>
      </c>
      <c r="C1720" s="3" t="s">
        <v>227</v>
      </c>
    </row>
    <row r="1721" spans="1:3" x14ac:dyDescent="0.45">
      <c r="A1721" s="3">
        <v>8</v>
      </c>
      <c r="B1721" s="3">
        <v>7375</v>
      </c>
      <c r="C1721" s="3" t="s">
        <v>227</v>
      </c>
    </row>
    <row r="1722" spans="1:3" x14ac:dyDescent="0.45">
      <c r="A1722" s="3">
        <v>8</v>
      </c>
      <c r="B1722" s="3">
        <v>1036</v>
      </c>
      <c r="C1722" s="3" t="s">
        <v>227</v>
      </c>
    </row>
    <row r="1723" spans="1:3" x14ac:dyDescent="0.45">
      <c r="A1723" s="3">
        <v>8</v>
      </c>
      <c r="B1723" s="3">
        <v>1</v>
      </c>
      <c r="C1723" s="3" t="s">
        <v>227</v>
      </c>
    </row>
    <row r="1724" spans="1:3" x14ac:dyDescent="0.45">
      <c r="A1724" s="3">
        <v>8</v>
      </c>
      <c r="B1724" s="3">
        <v>124</v>
      </c>
      <c r="C1724" s="3" t="s">
        <v>227</v>
      </c>
    </row>
    <row r="1725" spans="1:3" x14ac:dyDescent="0.45">
      <c r="A1725" s="3">
        <v>8</v>
      </c>
      <c r="B1725" s="3">
        <v>5411</v>
      </c>
      <c r="C1725" s="3" t="s">
        <v>227</v>
      </c>
    </row>
    <row r="1726" spans="1:3" x14ac:dyDescent="0.45">
      <c r="A1726" s="3">
        <v>8</v>
      </c>
      <c r="B1726" s="3">
        <v>1620</v>
      </c>
      <c r="C1726" s="3" t="s">
        <v>227</v>
      </c>
    </row>
    <row r="1727" spans="1:3" x14ac:dyDescent="0.45">
      <c r="A1727" s="3">
        <v>8</v>
      </c>
      <c r="B1727" s="3">
        <v>193</v>
      </c>
      <c r="C1727" s="3" t="s">
        <v>227</v>
      </c>
    </row>
    <row r="1728" spans="1:3" x14ac:dyDescent="0.45">
      <c r="A1728" s="3">
        <v>8</v>
      </c>
      <c r="B1728" s="3">
        <v>931</v>
      </c>
      <c r="C1728" s="3" t="s">
        <v>227</v>
      </c>
    </row>
    <row r="1729" spans="1:3" x14ac:dyDescent="0.45">
      <c r="A1729" s="3">
        <v>8</v>
      </c>
      <c r="B1729" s="3">
        <v>2393</v>
      </c>
      <c r="C1729" s="3" t="s">
        <v>227</v>
      </c>
    </row>
    <row r="1730" spans="1:3" x14ac:dyDescent="0.45">
      <c r="A1730" s="3">
        <v>8</v>
      </c>
      <c r="B1730" s="3">
        <v>218</v>
      </c>
      <c r="C1730" s="3" t="s">
        <v>227</v>
      </c>
    </row>
    <row r="1731" spans="1:3" x14ac:dyDescent="0.45">
      <c r="A1731" s="3">
        <v>8</v>
      </c>
      <c r="B1731" s="3">
        <v>1737</v>
      </c>
      <c r="C1731" s="3" t="s">
        <v>227</v>
      </c>
    </row>
    <row r="1732" spans="1:3" x14ac:dyDescent="0.45">
      <c r="A1732" s="3">
        <v>8</v>
      </c>
      <c r="B1732" s="3">
        <v>187</v>
      </c>
      <c r="C1732" s="3" t="s">
        <v>227</v>
      </c>
    </row>
    <row r="1733" spans="1:3" x14ac:dyDescent="0.45">
      <c r="A1733" s="3">
        <v>8</v>
      </c>
      <c r="B1733" s="3">
        <v>34</v>
      </c>
      <c r="C1733" s="3" t="s">
        <v>227</v>
      </c>
    </row>
    <row r="1734" spans="1:3" x14ac:dyDescent="0.45">
      <c r="A1734" s="3">
        <v>8</v>
      </c>
      <c r="B1734" s="3">
        <v>268</v>
      </c>
      <c r="C1734" s="3" t="s">
        <v>227</v>
      </c>
    </row>
    <row r="1735" spans="1:3" x14ac:dyDescent="0.45">
      <c r="A1735" s="3">
        <v>8</v>
      </c>
      <c r="B1735" s="3">
        <v>303</v>
      </c>
      <c r="C1735" s="3" t="s">
        <v>227</v>
      </c>
    </row>
    <row r="1736" spans="1:3" x14ac:dyDescent="0.45">
      <c r="A1736" s="3">
        <v>8</v>
      </c>
      <c r="B1736" s="3">
        <v>544</v>
      </c>
      <c r="C1736" s="3" t="s">
        <v>227</v>
      </c>
    </row>
    <row r="1737" spans="1:3" x14ac:dyDescent="0.45">
      <c r="A1737" s="3">
        <v>8</v>
      </c>
      <c r="B1737" s="3">
        <v>177</v>
      </c>
      <c r="C1737" s="3" t="s">
        <v>227</v>
      </c>
    </row>
    <row r="1738" spans="1:3" x14ac:dyDescent="0.45">
      <c r="A1738" s="3">
        <v>8</v>
      </c>
      <c r="B1738" s="3">
        <v>15872</v>
      </c>
      <c r="C1738" s="3" t="s">
        <v>227</v>
      </c>
    </row>
    <row r="1739" spans="1:3" x14ac:dyDescent="0.45">
      <c r="A1739" s="3">
        <v>8</v>
      </c>
      <c r="B1739" s="3">
        <v>134</v>
      </c>
      <c r="C1739" s="3" t="s">
        <v>227</v>
      </c>
    </row>
    <row r="1740" spans="1:3" x14ac:dyDescent="0.45">
      <c r="A1740" s="3">
        <v>8</v>
      </c>
      <c r="B1740" s="3">
        <v>317</v>
      </c>
      <c r="C1740" s="3" t="s">
        <v>227</v>
      </c>
    </row>
    <row r="1741" spans="1:3" x14ac:dyDescent="0.45">
      <c r="A1741" s="3">
        <v>8</v>
      </c>
      <c r="B1741" s="3">
        <v>234</v>
      </c>
      <c r="C1741" s="3" t="s">
        <v>227</v>
      </c>
    </row>
    <row r="1742" spans="1:3" x14ac:dyDescent="0.45">
      <c r="A1742" s="3">
        <v>8</v>
      </c>
      <c r="B1742" s="3">
        <v>455</v>
      </c>
      <c r="C1742" s="3" t="s">
        <v>227</v>
      </c>
    </row>
    <row r="1743" spans="1:3" x14ac:dyDescent="0.45">
      <c r="A1743" s="3">
        <v>8</v>
      </c>
      <c r="B1743" s="3">
        <v>65</v>
      </c>
      <c r="C1743" s="3" t="s">
        <v>227</v>
      </c>
    </row>
    <row r="1744" spans="1:3" x14ac:dyDescent="0.45">
      <c r="A1744" s="3">
        <v>8</v>
      </c>
      <c r="B1744" s="3">
        <v>144</v>
      </c>
      <c r="C1744" s="3" t="s">
        <v>227</v>
      </c>
    </row>
    <row r="1745" spans="1:3" x14ac:dyDescent="0.45">
      <c r="A1745" s="3">
        <v>8</v>
      </c>
      <c r="B1745" s="3">
        <v>1630</v>
      </c>
      <c r="C1745" s="3" t="s">
        <v>227</v>
      </c>
    </row>
    <row r="1746" spans="1:3" x14ac:dyDescent="0.45">
      <c r="A1746" s="3">
        <v>8</v>
      </c>
      <c r="B1746" s="3">
        <v>35</v>
      </c>
      <c r="C1746" s="3" t="s">
        <v>227</v>
      </c>
    </row>
    <row r="1747" spans="1:3" x14ac:dyDescent="0.45">
      <c r="A1747" s="3">
        <v>8</v>
      </c>
      <c r="B1747" s="3">
        <v>214</v>
      </c>
      <c r="C1747" s="3" t="s">
        <v>227</v>
      </c>
    </row>
    <row r="1748" spans="1:3" x14ac:dyDescent="0.45">
      <c r="A1748" s="3">
        <v>8</v>
      </c>
      <c r="B1748" s="3">
        <v>185</v>
      </c>
      <c r="C1748" s="3" t="s">
        <v>227</v>
      </c>
    </row>
    <row r="1749" spans="1:3" x14ac:dyDescent="0.45">
      <c r="A1749" s="3">
        <v>8</v>
      </c>
      <c r="B1749" s="3">
        <v>236</v>
      </c>
      <c r="C1749" s="3" t="s">
        <v>227</v>
      </c>
    </row>
    <row r="1750" spans="1:3" x14ac:dyDescent="0.45">
      <c r="A1750" s="3">
        <v>8</v>
      </c>
      <c r="B1750" s="3">
        <v>196</v>
      </c>
      <c r="C1750" s="3" t="s">
        <v>227</v>
      </c>
    </row>
    <row r="1751" spans="1:3" x14ac:dyDescent="0.45">
      <c r="A1751" s="3">
        <v>8</v>
      </c>
      <c r="B1751" s="3">
        <v>90</v>
      </c>
      <c r="C1751" s="3" t="s">
        <v>227</v>
      </c>
    </row>
    <row r="1752" spans="1:3" x14ac:dyDescent="0.45">
      <c r="A1752" s="3">
        <v>8</v>
      </c>
      <c r="B1752" s="3">
        <v>421</v>
      </c>
      <c r="C1752" s="3" t="s">
        <v>227</v>
      </c>
    </row>
    <row r="1753" spans="1:3" x14ac:dyDescent="0.45">
      <c r="A1753" s="3">
        <v>8</v>
      </c>
      <c r="B1753" s="3">
        <v>1126</v>
      </c>
      <c r="C1753" s="3" t="s">
        <v>227</v>
      </c>
    </row>
    <row r="1754" spans="1:3" x14ac:dyDescent="0.45">
      <c r="A1754" s="3">
        <v>8</v>
      </c>
      <c r="B1754" s="3">
        <v>1418</v>
      </c>
      <c r="C1754" s="3" t="s">
        <v>227</v>
      </c>
    </row>
    <row r="1755" spans="1:3" x14ac:dyDescent="0.45">
      <c r="A1755" s="3">
        <v>8</v>
      </c>
      <c r="B1755" s="3">
        <v>1859</v>
      </c>
      <c r="C1755" s="3" t="s">
        <v>227</v>
      </c>
    </row>
    <row r="1756" spans="1:3" x14ac:dyDescent="0.45">
      <c r="A1756" s="3">
        <v>8</v>
      </c>
      <c r="B1756" s="3">
        <v>27</v>
      </c>
      <c r="C1756" s="3" t="s">
        <v>227</v>
      </c>
    </row>
    <row r="1757" spans="1:3" x14ac:dyDescent="0.45">
      <c r="A1757" s="3">
        <v>8</v>
      </c>
      <c r="B1757" s="3">
        <v>705</v>
      </c>
      <c r="C1757" s="3" t="s">
        <v>227</v>
      </c>
    </row>
    <row r="1758" spans="1:3" x14ac:dyDescent="0.45">
      <c r="A1758" s="3">
        <v>8</v>
      </c>
      <c r="B1758" s="3">
        <v>873</v>
      </c>
      <c r="C1758" s="3" t="s">
        <v>227</v>
      </c>
    </row>
    <row r="1759" spans="1:3" x14ac:dyDescent="0.45">
      <c r="A1759" s="3">
        <v>8</v>
      </c>
      <c r="B1759" s="3">
        <v>51</v>
      </c>
      <c r="C1759" s="3" t="s">
        <v>227</v>
      </c>
    </row>
    <row r="1760" spans="1:3" x14ac:dyDescent="0.45">
      <c r="A1760" s="3">
        <v>8</v>
      </c>
      <c r="B1760" s="3">
        <v>88</v>
      </c>
      <c r="C1760" s="3" t="s">
        <v>227</v>
      </c>
    </row>
    <row r="1761" spans="1:3" x14ac:dyDescent="0.45">
      <c r="A1761" s="3">
        <v>8</v>
      </c>
      <c r="B1761" s="3">
        <v>5465</v>
      </c>
      <c r="C1761" s="3" t="s">
        <v>227</v>
      </c>
    </row>
    <row r="1762" spans="1:3" x14ac:dyDescent="0.45">
      <c r="A1762" s="3">
        <v>8</v>
      </c>
      <c r="B1762" s="3">
        <v>4</v>
      </c>
      <c r="C1762" s="3" t="s">
        <v>227</v>
      </c>
    </row>
    <row r="1763" spans="1:3" x14ac:dyDescent="0.45">
      <c r="A1763" s="3">
        <v>8</v>
      </c>
      <c r="B1763" s="3">
        <v>1043</v>
      </c>
      <c r="C1763" s="3" t="s">
        <v>227</v>
      </c>
    </row>
    <row r="1764" spans="1:3" x14ac:dyDescent="0.45">
      <c r="A1764" s="3">
        <v>8</v>
      </c>
      <c r="B1764" s="3">
        <v>44</v>
      </c>
      <c r="C1764" s="3" t="s">
        <v>227</v>
      </c>
    </row>
    <row r="1765" spans="1:3" x14ac:dyDescent="0.45">
      <c r="A1765" s="3">
        <v>8</v>
      </c>
      <c r="B1765" s="3">
        <v>109</v>
      </c>
      <c r="C1765" s="3" t="s">
        <v>227</v>
      </c>
    </row>
    <row r="1766" spans="1:3" x14ac:dyDescent="0.45">
      <c r="A1766" s="3">
        <v>8</v>
      </c>
      <c r="B1766" s="3">
        <v>748</v>
      </c>
      <c r="C1766" s="3" t="s">
        <v>227</v>
      </c>
    </row>
    <row r="1767" spans="1:3" x14ac:dyDescent="0.45">
      <c r="A1767" s="3">
        <v>8</v>
      </c>
      <c r="B1767" s="3">
        <v>1705</v>
      </c>
      <c r="C1767" s="3" t="s">
        <v>227</v>
      </c>
    </row>
    <row r="1768" spans="1:3" x14ac:dyDescent="0.45">
      <c r="A1768" s="3">
        <v>8</v>
      </c>
      <c r="B1768" s="3">
        <v>77</v>
      </c>
      <c r="C1768" s="3" t="s">
        <v>227</v>
      </c>
    </row>
    <row r="1769" spans="1:3" x14ac:dyDescent="0.45">
      <c r="A1769" s="3">
        <v>8</v>
      </c>
      <c r="B1769" s="3">
        <v>483</v>
      </c>
      <c r="C1769" s="3" t="s">
        <v>227</v>
      </c>
    </row>
    <row r="1770" spans="1:3" x14ac:dyDescent="0.45">
      <c r="A1770" s="3">
        <v>8</v>
      </c>
      <c r="B1770" s="3">
        <v>18</v>
      </c>
      <c r="C1770" s="3" t="s">
        <v>227</v>
      </c>
    </row>
    <row r="1771" spans="1:3" x14ac:dyDescent="0.45">
      <c r="A1771" s="3">
        <v>8</v>
      </c>
      <c r="B1771" s="3">
        <v>1651</v>
      </c>
      <c r="C1771" s="3" t="s">
        <v>227</v>
      </c>
    </row>
    <row r="1772" spans="1:3" x14ac:dyDescent="0.45">
      <c r="A1772" s="3">
        <v>8</v>
      </c>
      <c r="B1772" s="3">
        <v>206</v>
      </c>
      <c r="C1772" s="3" t="s">
        <v>227</v>
      </c>
    </row>
    <row r="1773" spans="1:3" x14ac:dyDescent="0.45">
      <c r="A1773" s="3">
        <v>8</v>
      </c>
      <c r="B1773" s="3">
        <v>32</v>
      </c>
      <c r="C1773" s="3" t="s">
        <v>227</v>
      </c>
    </row>
    <row r="1774" spans="1:3" x14ac:dyDescent="0.45">
      <c r="A1774" s="3">
        <v>8</v>
      </c>
      <c r="B1774" s="3">
        <v>129</v>
      </c>
      <c r="C1774" s="3" t="s">
        <v>227</v>
      </c>
    </row>
    <row r="1775" spans="1:3" x14ac:dyDescent="0.45">
      <c r="A1775" s="3">
        <v>8</v>
      </c>
      <c r="B1775" s="3">
        <v>13</v>
      </c>
      <c r="C1775" s="3" t="s">
        <v>227</v>
      </c>
    </row>
    <row r="1776" spans="1:3" x14ac:dyDescent="0.45">
      <c r="A1776" s="3">
        <v>8</v>
      </c>
      <c r="B1776" s="3">
        <v>72</v>
      </c>
      <c r="C1776" s="3" t="s">
        <v>227</v>
      </c>
    </row>
    <row r="1777" spans="1:3" x14ac:dyDescent="0.45">
      <c r="A1777" s="3">
        <v>8</v>
      </c>
      <c r="B1777" s="3">
        <v>650</v>
      </c>
      <c r="C1777" s="3" t="s">
        <v>227</v>
      </c>
    </row>
    <row r="1778" spans="1:3" x14ac:dyDescent="0.45">
      <c r="A1778" s="3">
        <v>8</v>
      </c>
      <c r="B1778" s="3">
        <v>40</v>
      </c>
      <c r="C1778" s="3" t="s">
        <v>227</v>
      </c>
    </row>
    <row r="1779" spans="1:3" x14ac:dyDescent="0.45">
      <c r="A1779" s="3">
        <v>8</v>
      </c>
      <c r="B1779" s="3">
        <v>1109</v>
      </c>
      <c r="C1779" s="3" t="s">
        <v>227</v>
      </c>
    </row>
    <row r="1780" spans="1:3" x14ac:dyDescent="0.45">
      <c r="A1780" s="3">
        <v>8</v>
      </c>
      <c r="B1780" s="3">
        <v>598</v>
      </c>
      <c r="C1780" s="3" t="s">
        <v>227</v>
      </c>
    </row>
    <row r="1781" spans="1:3" x14ac:dyDescent="0.45">
      <c r="A1781" s="3">
        <v>8</v>
      </c>
      <c r="B1781" s="3">
        <v>326</v>
      </c>
      <c r="C1781" s="3" t="s">
        <v>227</v>
      </c>
    </row>
    <row r="1782" spans="1:3" x14ac:dyDescent="0.45">
      <c r="A1782" s="3">
        <v>8</v>
      </c>
      <c r="B1782" s="3">
        <v>3011</v>
      </c>
      <c r="C1782" s="3" t="s">
        <v>227</v>
      </c>
    </row>
    <row r="1783" spans="1:3" x14ac:dyDescent="0.45">
      <c r="A1783" s="3">
        <v>8</v>
      </c>
      <c r="B1783" s="3">
        <v>162</v>
      </c>
      <c r="C1783" s="3" t="s">
        <v>227</v>
      </c>
    </row>
    <row r="1784" spans="1:3" x14ac:dyDescent="0.45">
      <c r="A1784" s="3">
        <v>8</v>
      </c>
      <c r="B1784" s="3">
        <v>143</v>
      </c>
      <c r="C1784" s="3" t="s">
        <v>227</v>
      </c>
    </row>
    <row r="1785" spans="1:3" x14ac:dyDescent="0.45">
      <c r="A1785" s="3">
        <v>8</v>
      </c>
      <c r="B1785" s="3">
        <v>7023</v>
      </c>
      <c r="C1785" s="3" t="s">
        <v>227</v>
      </c>
    </row>
    <row r="1786" spans="1:3" x14ac:dyDescent="0.45">
      <c r="A1786" s="3">
        <v>8</v>
      </c>
      <c r="B1786" s="3">
        <v>140</v>
      </c>
      <c r="C1786" s="3" t="s">
        <v>227</v>
      </c>
    </row>
    <row r="1787" spans="1:3" x14ac:dyDescent="0.45">
      <c r="A1787" s="3">
        <v>8</v>
      </c>
      <c r="B1787" s="3">
        <v>8363</v>
      </c>
      <c r="C1787" s="3" t="s">
        <v>227</v>
      </c>
    </row>
    <row r="1788" spans="1:3" x14ac:dyDescent="0.45">
      <c r="A1788" s="3">
        <v>8</v>
      </c>
      <c r="B1788" s="3">
        <v>16</v>
      </c>
      <c r="C1788" s="3" t="s">
        <v>227</v>
      </c>
    </row>
    <row r="1789" spans="1:3" x14ac:dyDescent="0.45">
      <c r="A1789" s="3">
        <v>8</v>
      </c>
      <c r="B1789" s="3">
        <v>27</v>
      </c>
      <c r="C1789" s="3" t="s">
        <v>227</v>
      </c>
    </row>
    <row r="1790" spans="1:3" x14ac:dyDescent="0.45">
      <c r="A1790" s="3">
        <v>8</v>
      </c>
      <c r="B1790" s="3">
        <v>366</v>
      </c>
      <c r="C1790" s="3" t="s">
        <v>227</v>
      </c>
    </row>
    <row r="1791" spans="1:3" x14ac:dyDescent="0.45">
      <c r="A1791" s="3">
        <v>8</v>
      </c>
      <c r="B1791" s="3">
        <v>11338</v>
      </c>
      <c r="C1791" s="3" t="s">
        <v>227</v>
      </c>
    </row>
    <row r="1792" spans="1:3" x14ac:dyDescent="0.45">
      <c r="A1792" s="3">
        <v>8</v>
      </c>
      <c r="B1792" s="3">
        <v>7646</v>
      </c>
      <c r="C1792" s="3" t="s">
        <v>227</v>
      </c>
    </row>
    <row r="1793" spans="1:3" x14ac:dyDescent="0.45">
      <c r="A1793" s="3">
        <v>8</v>
      </c>
      <c r="B1793" s="3">
        <v>5</v>
      </c>
      <c r="C1793" s="3" t="s">
        <v>227</v>
      </c>
    </row>
    <row r="1794" spans="1:3" x14ac:dyDescent="0.45">
      <c r="A1794" s="3">
        <v>8</v>
      </c>
      <c r="B1794" s="3">
        <v>95</v>
      </c>
      <c r="C1794" s="3" t="s">
        <v>227</v>
      </c>
    </row>
    <row r="1795" spans="1:3" x14ac:dyDescent="0.45">
      <c r="A1795" s="3">
        <v>8</v>
      </c>
      <c r="B1795" s="3">
        <v>4809</v>
      </c>
      <c r="C1795" s="3" t="s">
        <v>227</v>
      </c>
    </row>
    <row r="1796" spans="1:3" x14ac:dyDescent="0.45">
      <c r="A1796" s="3">
        <v>8</v>
      </c>
      <c r="B1796" s="3">
        <v>11500</v>
      </c>
      <c r="C1796" s="3" t="s">
        <v>227</v>
      </c>
    </row>
    <row r="1797" spans="1:3" x14ac:dyDescent="0.45">
      <c r="A1797" s="3">
        <v>8</v>
      </c>
      <c r="B1797" s="3">
        <v>10941</v>
      </c>
      <c r="C1797" s="3" t="s">
        <v>227</v>
      </c>
    </row>
    <row r="1798" spans="1:3" x14ac:dyDescent="0.45">
      <c r="A1798" s="3">
        <v>8</v>
      </c>
      <c r="B1798" s="3">
        <v>3689</v>
      </c>
      <c r="C1798" s="3" t="s">
        <v>227</v>
      </c>
    </row>
    <row r="1799" spans="1:3" x14ac:dyDescent="0.45">
      <c r="A1799" s="3">
        <v>8</v>
      </c>
      <c r="B1799" s="3">
        <v>1203</v>
      </c>
      <c r="C1799" s="3" t="s">
        <v>227</v>
      </c>
    </row>
    <row r="1800" spans="1:3" x14ac:dyDescent="0.45">
      <c r="A1800" s="3">
        <v>8</v>
      </c>
      <c r="B1800" s="3">
        <v>114</v>
      </c>
      <c r="C1800" s="3" t="s">
        <v>227</v>
      </c>
    </row>
    <row r="1801" spans="1:3" x14ac:dyDescent="0.45">
      <c r="A1801" s="3">
        <v>8</v>
      </c>
      <c r="B1801" s="3">
        <v>345</v>
      </c>
      <c r="C1801" s="3" t="s">
        <v>227</v>
      </c>
    </row>
    <row r="1802" spans="1:3" x14ac:dyDescent="0.45">
      <c r="A1802" s="3">
        <v>8</v>
      </c>
      <c r="B1802" s="3">
        <v>22</v>
      </c>
      <c r="C1802" s="3" t="s">
        <v>227</v>
      </c>
    </row>
    <row r="1803" spans="1:3" x14ac:dyDescent="0.45">
      <c r="A1803" s="3">
        <v>8</v>
      </c>
      <c r="B1803" s="3">
        <v>2216</v>
      </c>
      <c r="C1803" s="3" t="s">
        <v>227</v>
      </c>
    </row>
    <row r="1804" spans="1:3" x14ac:dyDescent="0.45">
      <c r="A1804" s="3">
        <v>8</v>
      </c>
      <c r="B1804" s="3">
        <v>12670</v>
      </c>
      <c r="C1804" s="3" t="s">
        <v>227</v>
      </c>
    </row>
    <row r="1805" spans="1:3" x14ac:dyDescent="0.45">
      <c r="A1805" s="3">
        <v>8</v>
      </c>
      <c r="B1805" s="3">
        <v>617</v>
      </c>
      <c r="C1805" s="3" t="s">
        <v>227</v>
      </c>
    </row>
    <row r="1806" spans="1:3" x14ac:dyDescent="0.45">
      <c r="A1806" s="3">
        <v>8</v>
      </c>
      <c r="B1806" s="3">
        <v>55</v>
      </c>
      <c r="C1806" s="3" t="s">
        <v>227</v>
      </c>
    </row>
    <row r="1807" spans="1:3" x14ac:dyDescent="0.45">
      <c r="A1807" s="3">
        <v>8</v>
      </c>
      <c r="B1807" s="3">
        <v>89</v>
      </c>
      <c r="C1807" s="3" t="s">
        <v>227</v>
      </c>
    </row>
    <row r="1808" spans="1:3" x14ac:dyDescent="0.45">
      <c r="A1808" s="3">
        <v>8</v>
      </c>
      <c r="B1808" s="3">
        <v>344</v>
      </c>
      <c r="C1808" s="3" t="s">
        <v>227</v>
      </c>
    </row>
    <row r="1809" spans="1:3" x14ac:dyDescent="0.45">
      <c r="A1809" s="3">
        <v>8</v>
      </c>
      <c r="B1809" s="3">
        <v>245</v>
      </c>
      <c r="C1809" s="3" t="s">
        <v>227</v>
      </c>
    </row>
    <row r="1810" spans="1:3" x14ac:dyDescent="0.45">
      <c r="A1810" s="3">
        <v>8</v>
      </c>
      <c r="B1810" s="3">
        <v>2</v>
      </c>
      <c r="C1810" s="3" t="s">
        <v>227</v>
      </c>
    </row>
    <row r="1811" spans="1:3" x14ac:dyDescent="0.45">
      <c r="A1811" s="3">
        <v>8</v>
      </c>
      <c r="B1811" s="3">
        <v>36</v>
      </c>
      <c r="C1811" s="3" t="s">
        <v>227</v>
      </c>
    </row>
    <row r="1812" spans="1:3" x14ac:dyDescent="0.45">
      <c r="A1812" s="3">
        <v>8</v>
      </c>
      <c r="B1812" s="3">
        <v>157</v>
      </c>
      <c r="C1812" s="3" t="s">
        <v>227</v>
      </c>
    </row>
    <row r="1813" spans="1:3" x14ac:dyDescent="0.45">
      <c r="A1813" s="3">
        <v>8</v>
      </c>
      <c r="B1813" s="3">
        <v>65</v>
      </c>
      <c r="C1813" s="3" t="s">
        <v>227</v>
      </c>
    </row>
    <row r="1814" spans="1:3" x14ac:dyDescent="0.45">
      <c r="A1814" s="3">
        <v>8</v>
      </c>
      <c r="B1814" s="3">
        <v>197</v>
      </c>
      <c r="C1814" s="3" t="s">
        <v>227</v>
      </c>
    </row>
    <row r="1815" spans="1:3" x14ac:dyDescent="0.45">
      <c r="A1815" s="3">
        <v>8</v>
      </c>
      <c r="B1815" s="3">
        <v>3050</v>
      </c>
      <c r="C1815" s="3" t="s">
        <v>227</v>
      </c>
    </row>
    <row r="1816" spans="1:3" x14ac:dyDescent="0.45">
      <c r="A1816" s="3">
        <v>8</v>
      </c>
      <c r="B1816" s="3">
        <v>242</v>
      </c>
      <c r="C1816" s="3" t="s">
        <v>227</v>
      </c>
    </row>
    <row r="1817" spans="1:3" x14ac:dyDescent="0.45">
      <c r="A1817" s="3">
        <v>8</v>
      </c>
      <c r="B1817" s="3">
        <v>87</v>
      </c>
      <c r="C1817" s="3" t="s">
        <v>227</v>
      </c>
    </row>
    <row r="1818" spans="1:3" x14ac:dyDescent="0.45">
      <c r="A1818" s="3">
        <v>8</v>
      </c>
      <c r="B1818" s="3">
        <v>13513</v>
      </c>
      <c r="C1818" s="3" t="s">
        <v>227</v>
      </c>
    </row>
    <row r="1819" spans="1:3" x14ac:dyDescent="0.45">
      <c r="A1819" s="3">
        <v>8</v>
      </c>
      <c r="B1819" s="3">
        <v>570</v>
      </c>
      <c r="C1819" s="3" t="s">
        <v>227</v>
      </c>
    </row>
    <row r="1820" spans="1:3" x14ac:dyDescent="0.45">
      <c r="A1820" s="3">
        <v>8</v>
      </c>
      <c r="B1820" s="3">
        <v>36</v>
      </c>
      <c r="C1820" s="3" t="s">
        <v>227</v>
      </c>
    </row>
    <row r="1821" spans="1:3" x14ac:dyDescent="0.45">
      <c r="A1821" s="3">
        <v>8</v>
      </c>
      <c r="B1821" s="3">
        <v>747</v>
      </c>
      <c r="C1821" s="3" t="s">
        <v>227</v>
      </c>
    </row>
    <row r="1822" spans="1:3" x14ac:dyDescent="0.45">
      <c r="A1822" s="3">
        <v>8</v>
      </c>
      <c r="B1822" s="3">
        <v>257</v>
      </c>
      <c r="C1822" s="3" t="s">
        <v>227</v>
      </c>
    </row>
    <row r="1823" spans="1:3" x14ac:dyDescent="0.45">
      <c r="A1823" s="3">
        <v>8</v>
      </c>
      <c r="B1823" s="3">
        <v>382</v>
      </c>
      <c r="C1823" s="3" t="s">
        <v>227</v>
      </c>
    </row>
    <row r="1824" spans="1:3" x14ac:dyDescent="0.45">
      <c r="A1824" s="3">
        <v>8</v>
      </c>
      <c r="B1824" s="3">
        <v>211</v>
      </c>
      <c r="C1824" s="3" t="s">
        <v>227</v>
      </c>
    </row>
    <row r="1825" spans="1:3" x14ac:dyDescent="0.45">
      <c r="A1825" s="3">
        <v>8</v>
      </c>
      <c r="B1825" s="3">
        <v>205</v>
      </c>
      <c r="C1825" s="3" t="s">
        <v>227</v>
      </c>
    </row>
    <row r="1826" spans="1:3" x14ac:dyDescent="0.45">
      <c r="A1826" s="3">
        <v>8</v>
      </c>
      <c r="B1826" s="3">
        <v>2377</v>
      </c>
      <c r="C1826" s="3" t="s">
        <v>227</v>
      </c>
    </row>
    <row r="1827" spans="1:3" x14ac:dyDescent="0.45">
      <c r="A1827" s="3">
        <v>8</v>
      </c>
      <c r="B1827" s="3">
        <v>162</v>
      </c>
      <c r="C1827" s="3" t="s">
        <v>227</v>
      </c>
    </row>
    <row r="1828" spans="1:3" x14ac:dyDescent="0.45">
      <c r="A1828" s="3">
        <v>8</v>
      </c>
      <c r="B1828" s="3">
        <v>113</v>
      </c>
      <c r="C1828" s="3" t="s">
        <v>227</v>
      </c>
    </row>
    <row r="1829" spans="1:3" x14ac:dyDescent="0.45">
      <c r="A1829" s="3">
        <v>8</v>
      </c>
      <c r="B1829" s="3">
        <v>34</v>
      </c>
      <c r="C1829" s="3" t="s">
        <v>227</v>
      </c>
    </row>
    <row r="1830" spans="1:3" x14ac:dyDescent="0.45">
      <c r="A1830" s="3">
        <v>8</v>
      </c>
      <c r="B1830" s="3">
        <v>222</v>
      </c>
      <c r="C1830" s="3" t="s">
        <v>227</v>
      </c>
    </row>
    <row r="1831" spans="1:3" x14ac:dyDescent="0.45">
      <c r="A1831" s="3">
        <v>8</v>
      </c>
      <c r="B1831" s="3">
        <v>523</v>
      </c>
      <c r="C1831" s="3" t="s">
        <v>227</v>
      </c>
    </row>
    <row r="1832" spans="1:3" x14ac:dyDescent="0.45">
      <c r="A1832" s="3">
        <v>8</v>
      </c>
      <c r="B1832" s="3">
        <v>3266</v>
      </c>
      <c r="C1832" s="3" t="s">
        <v>227</v>
      </c>
    </row>
    <row r="1833" spans="1:3" x14ac:dyDescent="0.45">
      <c r="A1833" s="3">
        <v>8</v>
      </c>
      <c r="B1833" s="3">
        <v>132</v>
      </c>
      <c r="C1833" s="3" t="s">
        <v>227</v>
      </c>
    </row>
    <row r="1834" spans="1:3" x14ac:dyDescent="0.45">
      <c r="A1834" s="3">
        <v>8</v>
      </c>
      <c r="B1834" s="3">
        <v>1128</v>
      </c>
      <c r="C1834" s="3" t="s">
        <v>227</v>
      </c>
    </row>
    <row r="1835" spans="1:3" x14ac:dyDescent="0.45">
      <c r="A1835" s="3">
        <v>8</v>
      </c>
      <c r="B1835" s="3">
        <v>8</v>
      </c>
      <c r="C1835" s="3" t="s">
        <v>227</v>
      </c>
    </row>
    <row r="1836" spans="1:3" x14ac:dyDescent="0.45">
      <c r="A1836" s="3">
        <v>8</v>
      </c>
      <c r="B1836" s="3">
        <v>126</v>
      </c>
      <c r="C1836" s="3" t="s">
        <v>227</v>
      </c>
    </row>
    <row r="1837" spans="1:3" x14ac:dyDescent="0.45">
      <c r="A1837" s="3">
        <v>8</v>
      </c>
      <c r="B1837" s="3">
        <v>20</v>
      </c>
      <c r="C1837" s="3" t="s">
        <v>227</v>
      </c>
    </row>
    <row r="1838" spans="1:3" x14ac:dyDescent="0.45">
      <c r="A1838" s="3">
        <v>8</v>
      </c>
      <c r="B1838" s="3">
        <v>46</v>
      </c>
      <c r="C1838" s="3" t="s">
        <v>227</v>
      </c>
    </row>
    <row r="1839" spans="1:3" x14ac:dyDescent="0.45">
      <c r="A1839" s="3">
        <v>8</v>
      </c>
      <c r="B1839" s="3">
        <v>588</v>
      </c>
      <c r="C1839" s="3" t="s">
        <v>227</v>
      </c>
    </row>
    <row r="1840" spans="1:3" x14ac:dyDescent="0.45">
      <c r="A1840" s="3">
        <v>8</v>
      </c>
      <c r="B1840" s="3">
        <v>201</v>
      </c>
      <c r="C1840" s="3" t="s">
        <v>227</v>
      </c>
    </row>
    <row r="1841" spans="1:3" x14ac:dyDescent="0.45">
      <c r="A1841" s="3">
        <v>8</v>
      </c>
      <c r="B1841" s="3">
        <v>11800</v>
      </c>
      <c r="C1841" s="3" t="s">
        <v>227</v>
      </c>
    </row>
    <row r="1842" spans="1:3" x14ac:dyDescent="0.45">
      <c r="A1842" s="3">
        <v>8</v>
      </c>
      <c r="B1842" s="3">
        <v>13</v>
      </c>
      <c r="C1842" s="3" t="s">
        <v>227</v>
      </c>
    </row>
    <row r="1843" spans="1:3" x14ac:dyDescent="0.45">
      <c r="A1843" s="3">
        <v>8</v>
      </c>
      <c r="B1843" s="3">
        <v>163</v>
      </c>
      <c r="C1843" s="3" t="s">
        <v>227</v>
      </c>
    </row>
    <row r="1844" spans="1:3" x14ac:dyDescent="0.45">
      <c r="A1844" s="3">
        <v>8</v>
      </c>
      <c r="B1844" s="3">
        <v>226</v>
      </c>
      <c r="C1844" s="3" t="s">
        <v>227</v>
      </c>
    </row>
    <row r="1845" spans="1:3" x14ac:dyDescent="0.45">
      <c r="A1845" s="3">
        <v>8</v>
      </c>
      <c r="B1845" s="3">
        <v>1178</v>
      </c>
      <c r="C1845" s="3" t="s">
        <v>227</v>
      </c>
    </row>
    <row r="1846" spans="1:3" x14ac:dyDescent="0.45">
      <c r="A1846" s="3">
        <v>8</v>
      </c>
      <c r="B1846" s="3">
        <v>3970</v>
      </c>
      <c r="C1846" s="3" t="s">
        <v>227</v>
      </c>
    </row>
    <row r="1847" spans="1:3" x14ac:dyDescent="0.45">
      <c r="A1847" s="3">
        <v>8</v>
      </c>
      <c r="B1847" s="3">
        <v>328</v>
      </c>
      <c r="C1847" s="3" t="s">
        <v>227</v>
      </c>
    </row>
    <row r="1848" spans="1:3" x14ac:dyDescent="0.45">
      <c r="A1848" s="3">
        <v>8</v>
      </c>
      <c r="B1848" s="3">
        <v>47</v>
      </c>
      <c r="C1848" s="3" t="s">
        <v>227</v>
      </c>
    </row>
    <row r="1849" spans="1:3" x14ac:dyDescent="0.45">
      <c r="A1849" s="3">
        <v>8</v>
      </c>
      <c r="B1849" s="3">
        <v>15575</v>
      </c>
      <c r="C1849" s="3" t="s">
        <v>227</v>
      </c>
    </row>
    <row r="1850" spans="1:3" x14ac:dyDescent="0.45">
      <c r="A1850" s="3">
        <v>8</v>
      </c>
      <c r="B1850" s="3">
        <v>414</v>
      </c>
      <c r="C1850" s="3" t="s">
        <v>227</v>
      </c>
    </row>
    <row r="1851" spans="1:3" x14ac:dyDescent="0.45">
      <c r="A1851" s="3">
        <v>9</v>
      </c>
      <c r="B1851" s="3">
        <v>6</v>
      </c>
      <c r="C1851" s="3" t="s">
        <v>227</v>
      </c>
    </row>
    <row r="1852" spans="1:3" x14ac:dyDescent="0.45">
      <c r="A1852" s="3">
        <v>9</v>
      </c>
      <c r="B1852" s="3">
        <v>15</v>
      </c>
      <c r="C1852" s="3" t="s">
        <v>227</v>
      </c>
    </row>
    <row r="1853" spans="1:3" x14ac:dyDescent="0.45">
      <c r="A1853" s="3">
        <v>9</v>
      </c>
      <c r="B1853" s="3">
        <v>80</v>
      </c>
      <c r="C1853" s="3" t="s">
        <v>227</v>
      </c>
    </row>
    <row r="1854" spans="1:3" x14ac:dyDescent="0.45">
      <c r="A1854" s="3">
        <v>9</v>
      </c>
      <c r="B1854" s="3">
        <v>10</v>
      </c>
      <c r="C1854" s="3" t="s">
        <v>227</v>
      </c>
    </row>
    <row r="1855" spans="1:3" x14ac:dyDescent="0.45">
      <c r="A1855" s="3">
        <v>9</v>
      </c>
      <c r="B1855" s="3">
        <v>1</v>
      </c>
      <c r="C1855" s="3" t="s">
        <v>227</v>
      </c>
    </row>
    <row r="1856" spans="1:3" x14ac:dyDescent="0.45">
      <c r="A1856" s="3">
        <v>9</v>
      </c>
      <c r="B1856" s="3">
        <v>70</v>
      </c>
      <c r="C1856" s="3" t="s">
        <v>227</v>
      </c>
    </row>
    <row r="1857" spans="1:3" x14ac:dyDescent="0.45">
      <c r="A1857" s="3">
        <v>9</v>
      </c>
      <c r="B1857" s="3">
        <v>49</v>
      </c>
      <c r="C1857" s="3" t="s">
        <v>227</v>
      </c>
    </row>
    <row r="1858" spans="1:3" x14ac:dyDescent="0.45">
      <c r="A1858" s="3">
        <v>9</v>
      </c>
      <c r="B1858" s="3">
        <v>115</v>
      </c>
      <c r="C1858" s="3" t="s">
        <v>227</v>
      </c>
    </row>
    <row r="1859" spans="1:3" x14ac:dyDescent="0.45">
      <c r="A1859" s="3">
        <v>9</v>
      </c>
      <c r="B1859" s="3">
        <v>127</v>
      </c>
      <c r="C1859" s="3" t="s">
        <v>227</v>
      </c>
    </row>
    <row r="1860" spans="1:3" x14ac:dyDescent="0.45">
      <c r="A1860" s="3">
        <v>9</v>
      </c>
      <c r="B1860" s="3">
        <v>70</v>
      </c>
      <c r="C1860" s="3" t="s">
        <v>227</v>
      </c>
    </row>
    <row r="1861" spans="1:3" x14ac:dyDescent="0.45">
      <c r="A1861" s="3">
        <v>9</v>
      </c>
      <c r="B1861" s="3">
        <v>60</v>
      </c>
      <c r="C1861" s="3" t="s">
        <v>227</v>
      </c>
    </row>
    <row r="1862" spans="1:3" x14ac:dyDescent="0.45">
      <c r="A1862" s="3">
        <v>9</v>
      </c>
      <c r="B1862" s="3">
        <v>140</v>
      </c>
      <c r="C1862" s="3" t="s">
        <v>227</v>
      </c>
    </row>
    <row r="1863" spans="1:3" x14ac:dyDescent="0.45">
      <c r="A1863" s="3">
        <v>9</v>
      </c>
      <c r="B1863" s="3">
        <v>9</v>
      </c>
      <c r="C1863" s="3" t="s">
        <v>227</v>
      </c>
    </row>
    <row r="1864" spans="1:3" x14ac:dyDescent="0.45">
      <c r="A1864" s="3">
        <v>9</v>
      </c>
      <c r="B1864" s="3">
        <v>143</v>
      </c>
      <c r="C1864" s="3" t="s">
        <v>227</v>
      </c>
    </row>
    <row r="1865" spans="1:3" x14ac:dyDescent="0.45">
      <c r="A1865" s="3">
        <v>9</v>
      </c>
      <c r="B1865" s="3">
        <v>11</v>
      </c>
      <c r="C1865" s="3" t="s">
        <v>227</v>
      </c>
    </row>
    <row r="1866" spans="1:3" x14ac:dyDescent="0.45">
      <c r="A1866" s="3">
        <v>9</v>
      </c>
      <c r="B1866" s="3">
        <v>208</v>
      </c>
      <c r="C1866" s="3" t="s">
        <v>227</v>
      </c>
    </row>
    <row r="1867" spans="1:3" x14ac:dyDescent="0.45">
      <c r="A1867" s="3">
        <v>9</v>
      </c>
      <c r="B1867" s="3">
        <v>61</v>
      </c>
      <c r="C1867" s="3" t="s">
        <v>227</v>
      </c>
    </row>
    <row r="1868" spans="1:3" x14ac:dyDescent="0.45">
      <c r="A1868" s="3">
        <v>9</v>
      </c>
      <c r="B1868" s="3">
        <v>19</v>
      </c>
      <c r="C1868" s="3" t="s">
        <v>227</v>
      </c>
    </row>
    <row r="1869" spans="1:3" x14ac:dyDescent="0.45">
      <c r="A1869" s="3">
        <v>9</v>
      </c>
      <c r="B1869" s="3">
        <v>35</v>
      </c>
      <c r="C1869" s="3" t="s">
        <v>227</v>
      </c>
    </row>
    <row r="1870" spans="1:3" x14ac:dyDescent="0.45">
      <c r="A1870" s="3">
        <v>9</v>
      </c>
      <c r="B1870" s="3">
        <v>15</v>
      </c>
      <c r="C1870" s="3" t="s">
        <v>227</v>
      </c>
    </row>
    <row r="1871" spans="1:3" x14ac:dyDescent="0.45">
      <c r="A1871" s="3">
        <v>9</v>
      </c>
      <c r="B1871" s="3">
        <v>9</v>
      </c>
      <c r="C1871" s="3" t="s">
        <v>227</v>
      </c>
    </row>
    <row r="1872" spans="1:3" x14ac:dyDescent="0.45">
      <c r="A1872" s="3">
        <v>9</v>
      </c>
      <c r="B1872" s="3">
        <v>84</v>
      </c>
      <c r="C1872" s="3" t="s">
        <v>227</v>
      </c>
    </row>
    <row r="1873" spans="1:3" x14ac:dyDescent="0.45">
      <c r="A1873" s="3">
        <v>9</v>
      </c>
      <c r="B1873" s="3">
        <v>34</v>
      </c>
      <c r="C1873" s="3" t="s">
        <v>227</v>
      </c>
    </row>
    <row r="1874" spans="1:3" x14ac:dyDescent="0.45">
      <c r="A1874" s="3">
        <v>9</v>
      </c>
      <c r="B1874" s="3">
        <v>7</v>
      </c>
      <c r="C1874" s="3" t="s">
        <v>227</v>
      </c>
    </row>
    <row r="1875" spans="1:3" x14ac:dyDescent="0.45">
      <c r="A1875" s="3">
        <v>9</v>
      </c>
      <c r="B1875" s="3">
        <v>38</v>
      </c>
      <c r="C1875" s="3" t="s">
        <v>227</v>
      </c>
    </row>
    <row r="1876" spans="1:3" x14ac:dyDescent="0.45">
      <c r="A1876" s="3">
        <v>9</v>
      </c>
      <c r="B1876" s="3">
        <v>310</v>
      </c>
      <c r="C1876" s="3" t="s">
        <v>227</v>
      </c>
    </row>
    <row r="1877" spans="1:3" x14ac:dyDescent="0.45">
      <c r="A1877" s="3">
        <v>9</v>
      </c>
      <c r="B1877" s="3">
        <v>37</v>
      </c>
      <c r="C1877" s="3" t="s">
        <v>227</v>
      </c>
    </row>
    <row r="1878" spans="1:3" x14ac:dyDescent="0.45">
      <c r="A1878" s="3">
        <v>9</v>
      </c>
      <c r="B1878" s="3">
        <v>16</v>
      </c>
      <c r="C1878" s="3" t="s">
        <v>227</v>
      </c>
    </row>
    <row r="1879" spans="1:3" x14ac:dyDescent="0.45">
      <c r="A1879" s="3">
        <v>9</v>
      </c>
      <c r="B1879" s="3">
        <v>115</v>
      </c>
      <c r="C1879" s="3" t="s">
        <v>227</v>
      </c>
    </row>
    <row r="1880" spans="1:3" x14ac:dyDescent="0.45">
      <c r="A1880" s="3">
        <v>9</v>
      </c>
      <c r="B1880" s="3">
        <v>67</v>
      </c>
      <c r="C1880" s="3" t="s">
        <v>227</v>
      </c>
    </row>
    <row r="1881" spans="1:3" x14ac:dyDescent="0.45">
      <c r="A1881" s="3">
        <v>9</v>
      </c>
      <c r="B1881" s="3">
        <v>81</v>
      </c>
      <c r="C1881" s="3" t="s">
        <v>227</v>
      </c>
    </row>
    <row r="1882" spans="1:3" x14ac:dyDescent="0.45">
      <c r="A1882" s="3">
        <v>9</v>
      </c>
      <c r="B1882" s="3">
        <v>7</v>
      </c>
      <c r="C1882" s="3" t="s">
        <v>227</v>
      </c>
    </row>
    <row r="1883" spans="1:3" x14ac:dyDescent="0.45">
      <c r="A1883" s="3">
        <v>9</v>
      </c>
      <c r="B1883" s="3">
        <v>12</v>
      </c>
      <c r="C1883" s="3" t="s">
        <v>227</v>
      </c>
    </row>
    <row r="1884" spans="1:3" x14ac:dyDescent="0.45">
      <c r="A1884" s="3">
        <v>9</v>
      </c>
      <c r="B1884" s="3">
        <v>105</v>
      </c>
      <c r="C1884" s="3" t="s">
        <v>227</v>
      </c>
    </row>
    <row r="1885" spans="1:3" x14ac:dyDescent="0.45">
      <c r="A1885" s="3">
        <v>9</v>
      </c>
      <c r="B1885" s="3">
        <v>54</v>
      </c>
      <c r="C1885" s="3" t="s">
        <v>227</v>
      </c>
    </row>
    <row r="1886" spans="1:3" x14ac:dyDescent="0.45">
      <c r="A1886" s="3">
        <v>9</v>
      </c>
      <c r="B1886" s="3">
        <v>160</v>
      </c>
      <c r="C1886" s="3" t="s">
        <v>227</v>
      </c>
    </row>
    <row r="1887" spans="1:3" x14ac:dyDescent="0.45">
      <c r="A1887" s="3">
        <v>9</v>
      </c>
      <c r="B1887" s="3">
        <v>124</v>
      </c>
      <c r="C1887" s="3" t="s">
        <v>227</v>
      </c>
    </row>
    <row r="1888" spans="1:3" x14ac:dyDescent="0.45">
      <c r="A1888" s="3">
        <v>9</v>
      </c>
      <c r="B1888" s="3">
        <v>93</v>
      </c>
      <c r="C1888" s="3" t="s">
        <v>227</v>
      </c>
    </row>
    <row r="1889" spans="1:3" x14ac:dyDescent="0.45">
      <c r="A1889" s="3">
        <v>9</v>
      </c>
      <c r="B1889" s="3">
        <v>382</v>
      </c>
      <c r="C1889" s="3" t="s">
        <v>227</v>
      </c>
    </row>
    <row r="1890" spans="1:3" x14ac:dyDescent="0.45">
      <c r="A1890" s="3">
        <v>9</v>
      </c>
      <c r="B1890" s="3">
        <v>15</v>
      </c>
      <c r="C1890" s="3" t="s">
        <v>227</v>
      </c>
    </row>
    <row r="1891" spans="1:3" x14ac:dyDescent="0.45">
      <c r="A1891" s="3">
        <v>9</v>
      </c>
      <c r="B1891" s="3">
        <v>85</v>
      </c>
      <c r="C1891" s="3" t="s">
        <v>227</v>
      </c>
    </row>
    <row r="1892" spans="1:3" x14ac:dyDescent="0.45">
      <c r="A1892" s="3">
        <v>9</v>
      </c>
      <c r="B1892" s="3">
        <v>134</v>
      </c>
      <c r="C1892" s="3" t="s">
        <v>227</v>
      </c>
    </row>
    <row r="1893" spans="1:3" x14ac:dyDescent="0.45">
      <c r="A1893" s="3">
        <v>9</v>
      </c>
      <c r="B1893" s="3">
        <v>81</v>
      </c>
      <c r="C1893" s="3" t="s">
        <v>227</v>
      </c>
    </row>
    <row r="1894" spans="1:3" x14ac:dyDescent="0.45">
      <c r="A1894" s="3">
        <v>9</v>
      </c>
      <c r="B1894" s="3">
        <v>129</v>
      </c>
      <c r="C1894" s="3" t="s">
        <v>227</v>
      </c>
    </row>
    <row r="1895" spans="1:3" x14ac:dyDescent="0.45">
      <c r="A1895" s="3">
        <v>9</v>
      </c>
      <c r="B1895" s="3">
        <v>50</v>
      </c>
      <c r="C1895" s="3" t="s">
        <v>227</v>
      </c>
    </row>
    <row r="1896" spans="1:3" x14ac:dyDescent="0.45">
      <c r="A1896" s="3">
        <v>9</v>
      </c>
      <c r="B1896" s="3">
        <v>40</v>
      </c>
      <c r="C1896" s="3" t="s">
        <v>227</v>
      </c>
    </row>
    <row r="1897" spans="1:3" x14ac:dyDescent="0.45">
      <c r="A1897" s="3">
        <v>9</v>
      </c>
      <c r="B1897" s="3">
        <v>143</v>
      </c>
      <c r="C1897" s="3" t="s">
        <v>227</v>
      </c>
    </row>
    <row r="1898" spans="1:3" x14ac:dyDescent="0.45">
      <c r="A1898" s="3">
        <v>9</v>
      </c>
      <c r="B1898" s="3">
        <v>260</v>
      </c>
      <c r="C1898" s="3" t="s">
        <v>227</v>
      </c>
    </row>
    <row r="1899" spans="1:3" x14ac:dyDescent="0.45">
      <c r="A1899" s="3">
        <v>9</v>
      </c>
      <c r="B1899" s="3">
        <v>83</v>
      </c>
      <c r="C1899" s="3" t="s">
        <v>227</v>
      </c>
    </row>
    <row r="1900" spans="1:3" x14ac:dyDescent="0.45">
      <c r="A1900" s="3">
        <v>9</v>
      </c>
      <c r="B1900" s="3">
        <v>65</v>
      </c>
      <c r="C1900" s="3" t="s">
        <v>227</v>
      </c>
    </row>
    <row r="1901" spans="1:3" x14ac:dyDescent="0.45">
      <c r="A1901" s="3">
        <v>9</v>
      </c>
      <c r="B1901" s="3">
        <v>70</v>
      </c>
      <c r="C1901" s="3" t="s">
        <v>227</v>
      </c>
    </row>
    <row r="1902" spans="1:3" x14ac:dyDescent="0.45">
      <c r="A1902" s="3">
        <v>9</v>
      </c>
      <c r="B1902" s="3">
        <v>49</v>
      </c>
      <c r="C1902" s="3" t="s">
        <v>227</v>
      </c>
    </row>
    <row r="1903" spans="1:3" x14ac:dyDescent="0.45">
      <c r="A1903" s="3">
        <v>9</v>
      </c>
      <c r="B1903" s="3">
        <v>234</v>
      </c>
      <c r="C1903" s="3" t="s">
        <v>227</v>
      </c>
    </row>
    <row r="1904" spans="1:3" x14ac:dyDescent="0.45">
      <c r="A1904" s="3">
        <v>9</v>
      </c>
      <c r="B1904" s="3">
        <v>38</v>
      </c>
      <c r="C1904" s="3" t="s">
        <v>227</v>
      </c>
    </row>
    <row r="1905" spans="1:3" x14ac:dyDescent="0.45">
      <c r="A1905" s="3">
        <v>9</v>
      </c>
      <c r="B1905" s="3">
        <v>121</v>
      </c>
      <c r="C1905" s="3" t="s">
        <v>227</v>
      </c>
    </row>
    <row r="1906" spans="1:3" x14ac:dyDescent="0.45">
      <c r="A1906" s="3">
        <v>9</v>
      </c>
      <c r="B1906" s="3">
        <v>224</v>
      </c>
      <c r="C1906" s="3" t="s">
        <v>227</v>
      </c>
    </row>
    <row r="1907" spans="1:3" x14ac:dyDescent="0.45">
      <c r="A1907" s="3">
        <v>9</v>
      </c>
      <c r="B1907" s="3">
        <v>686</v>
      </c>
      <c r="C1907" s="3" t="s">
        <v>227</v>
      </c>
    </row>
    <row r="1908" spans="1:3" x14ac:dyDescent="0.45">
      <c r="A1908" s="3">
        <v>9</v>
      </c>
      <c r="B1908" s="3">
        <v>36</v>
      </c>
      <c r="C1908" s="3" t="s">
        <v>227</v>
      </c>
    </row>
    <row r="1909" spans="1:3" x14ac:dyDescent="0.45">
      <c r="A1909" s="3">
        <v>9</v>
      </c>
      <c r="B1909" s="3">
        <v>21</v>
      </c>
      <c r="C1909" s="3" t="s">
        <v>227</v>
      </c>
    </row>
    <row r="1910" spans="1:3" x14ac:dyDescent="0.45">
      <c r="A1910" s="3">
        <v>9</v>
      </c>
      <c r="B1910" s="3">
        <v>12</v>
      </c>
      <c r="C1910" s="3" t="s">
        <v>227</v>
      </c>
    </row>
    <row r="1911" spans="1:3" x14ac:dyDescent="0.45">
      <c r="A1911" s="3">
        <v>9</v>
      </c>
      <c r="B1911" s="3">
        <v>147</v>
      </c>
      <c r="C1911" s="3" t="s">
        <v>227</v>
      </c>
    </row>
    <row r="1912" spans="1:3" x14ac:dyDescent="0.45">
      <c r="A1912" s="3">
        <v>9</v>
      </c>
      <c r="B1912" s="3">
        <v>88</v>
      </c>
      <c r="C1912" s="3" t="s">
        <v>227</v>
      </c>
    </row>
    <row r="1913" spans="1:3" x14ac:dyDescent="0.45">
      <c r="A1913" s="3">
        <v>9</v>
      </c>
      <c r="B1913" s="3">
        <v>37</v>
      </c>
      <c r="C1913" s="3" t="s">
        <v>227</v>
      </c>
    </row>
    <row r="1914" spans="1:3" x14ac:dyDescent="0.45">
      <c r="A1914" s="3">
        <v>9</v>
      </c>
      <c r="B1914" s="3">
        <v>114</v>
      </c>
      <c r="C1914" s="3" t="s">
        <v>227</v>
      </c>
    </row>
    <row r="1915" spans="1:3" x14ac:dyDescent="0.45">
      <c r="A1915" s="3">
        <v>9</v>
      </c>
      <c r="B1915" s="3">
        <v>130</v>
      </c>
      <c r="C1915" s="3" t="s">
        <v>227</v>
      </c>
    </row>
    <row r="1916" spans="1:3" x14ac:dyDescent="0.45">
      <c r="A1916" s="3">
        <v>9</v>
      </c>
      <c r="B1916" s="3">
        <v>195</v>
      </c>
      <c r="C1916" s="3" t="s">
        <v>227</v>
      </c>
    </row>
    <row r="1917" spans="1:3" x14ac:dyDescent="0.45">
      <c r="A1917" s="3">
        <v>9</v>
      </c>
      <c r="B1917" s="3">
        <v>5</v>
      </c>
      <c r="C1917" s="3" t="s">
        <v>227</v>
      </c>
    </row>
    <row r="1918" spans="1:3" x14ac:dyDescent="0.45">
      <c r="A1918" s="3">
        <v>9</v>
      </c>
      <c r="B1918" s="3">
        <v>258</v>
      </c>
      <c r="C1918" s="3" t="s">
        <v>227</v>
      </c>
    </row>
    <row r="1919" spans="1:3" x14ac:dyDescent="0.45">
      <c r="A1919" s="3">
        <v>9</v>
      </c>
      <c r="B1919" s="3">
        <v>175</v>
      </c>
      <c r="C1919" s="3" t="s">
        <v>227</v>
      </c>
    </row>
    <row r="1920" spans="1:3" x14ac:dyDescent="0.45">
      <c r="A1920" s="3">
        <v>9</v>
      </c>
      <c r="B1920" s="3">
        <v>86</v>
      </c>
      <c r="C1920" s="3" t="s">
        <v>227</v>
      </c>
    </row>
    <row r="1921" spans="1:3" x14ac:dyDescent="0.45">
      <c r="A1921" s="3">
        <v>9</v>
      </c>
      <c r="B1921" s="3">
        <v>289</v>
      </c>
      <c r="C1921" s="3" t="s">
        <v>227</v>
      </c>
    </row>
    <row r="1922" spans="1:3" x14ac:dyDescent="0.45">
      <c r="A1922" s="3">
        <v>9</v>
      </c>
      <c r="B1922" s="3">
        <v>187</v>
      </c>
      <c r="C1922" s="3" t="s">
        <v>227</v>
      </c>
    </row>
    <row r="1923" spans="1:3" x14ac:dyDescent="0.45">
      <c r="A1923" s="3">
        <v>9</v>
      </c>
      <c r="B1923" s="3">
        <v>135</v>
      </c>
      <c r="C1923" s="3" t="s">
        <v>227</v>
      </c>
    </row>
    <row r="1924" spans="1:3" x14ac:dyDescent="0.45">
      <c r="A1924" s="3">
        <v>9</v>
      </c>
      <c r="B1924" s="3">
        <v>209</v>
      </c>
      <c r="C1924" s="3" t="s">
        <v>227</v>
      </c>
    </row>
    <row r="1925" spans="1:3" x14ac:dyDescent="0.45">
      <c r="A1925" s="3">
        <v>9</v>
      </c>
      <c r="B1925" s="3">
        <v>51</v>
      </c>
      <c r="C1925" s="3" t="s">
        <v>227</v>
      </c>
    </row>
    <row r="1926" spans="1:3" x14ac:dyDescent="0.45">
      <c r="A1926" s="3">
        <v>9</v>
      </c>
      <c r="B1926" s="3">
        <v>134</v>
      </c>
      <c r="C1926" s="3" t="s">
        <v>227</v>
      </c>
    </row>
    <row r="1927" spans="1:3" x14ac:dyDescent="0.45">
      <c r="A1927" s="3">
        <v>9</v>
      </c>
      <c r="B1927" s="3">
        <v>90</v>
      </c>
      <c r="C1927" s="3" t="s">
        <v>227</v>
      </c>
    </row>
    <row r="1928" spans="1:3" x14ac:dyDescent="0.45">
      <c r="A1928" s="3">
        <v>9</v>
      </c>
      <c r="B1928" s="3">
        <v>106</v>
      </c>
      <c r="C1928" s="3" t="s">
        <v>227</v>
      </c>
    </row>
    <row r="1929" spans="1:3" x14ac:dyDescent="0.45">
      <c r="A1929" s="3">
        <v>9</v>
      </c>
      <c r="B1929" s="3">
        <v>201</v>
      </c>
      <c r="C1929" s="3" t="s">
        <v>227</v>
      </c>
    </row>
    <row r="1930" spans="1:3" x14ac:dyDescent="0.45">
      <c r="A1930" s="3">
        <v>9</v>
      </c>
      <c r="B1930" s="3">
        <v>149</v>
      </c>
      <c r="C1930" s="3" t="s">
        <v>227</v>
      </c>
    </row>
    <row r="1931" spans="1:3" x14ac:dyDescent="0.45">
      <c r="A1931" s="3">
        <v>9</v>
      </c>
      <c r="B1931" s="3">
        <v>165</v>
      </c>
      <c r="C1931" s="3" t="s">
        <v>227</v>
      </c>
    </row>
    <row r="1932" spans="1:3" x14ac:dyDescent="0.45">
      <c r="A1932" s="3">
        <v>9</v>
      </c>
      <c r="B1932" s="3">
        <v>808</v>
      </c>
      <c r="C1932" s="3" t="s">
        <v>227</v>
      </c>
    </row>
    <row r="1933" spans="1:3" x14ac:dyDescent="0.45">
      <c r="A1933" s="3">
        <v>9</v>
      </c>
      <c r="B1933" s="3">
        <v>136</v>
      </c>
      <c r="C1933" s="3" t="s">
        <v>227</v>
      </c>
    </row>
    <row r="1934" spans="1:3" x14ac:dyDescent="0.45">
      <c r="A1934" s="3">
        <v>9</v>
      </c>
      <c r="B1934" s="3">
        <v>70</v>
      </c>
      <c r="C1934" s="3" t="s">
        <v>227</v>
      </c>
    </row>
    <row r="1935" spans="1:3" x14ac:dyDescent="0.45">
      <c r="A1935" s="3">
        <v>9</v>
      </c>
      <c r="B1935" s="3">
        <v>263</v>
      </c>
      <c r="C1935" s="3" t="s">
        <v>227</v>
      </c>
    </row>
    <row r="1936" spans="1:3" x14ac:dyDescent="0.45">
      <c r="A1936" s="3">
        <v>9</v>
      </c>
      <c r="B1936" s="3">
        <v>42</v>
      </c>
      <c r="C1936" s="3" t="s">
        <v>227</v>
      </c>
    </row>
    <row r="1937" spans="1:3" x14ac:dyDescent="0.45">
      <c r="A1937" s="3">
        <v>9</v>
      </c>
      <c r="B1937" s="3">
        <v>63</v>
      </c>
      <c r="C1937" s="3" t="s">
        <v>227</v>
      </c>
    </row>
    <row r="1938" spans="1:3" x14ac:dyDescent="0.45">
      <c r="A1938" s="3">
        <v>9</v>
      </c>
      <c r="B1938" s="3">
        <v>65</v>
      </c>
      <c r="C1938" s="3" t="s">
        <v>227</v>
      </c>
    </row>
    <row r="1939" spans="1:3" x14ac:dyDescent="0.45">
      <c r="A1939" s="3">
        <v>9</v>
      </c>
      <c r="B1939" s="3">
        <v>363</v>
      </c>
      <c r="C1939" s="3" t="s">
        <v>227</v>
      </c>
    </row>
    <row r="1940" spans="1:3" x14ac:dyDescent="0.45">
      <c r="A1940" s="3">
        <v>9</v>
      </c>
      <c r="B1940" s="3">
        <v>61</v>
      </c>
      <c r="C1940" s="3" t="s">
        <v>227</v>
      </c>
    </row>
    <row r="1941" spans="1:3" x14ac:dyDescent="0.45">
      <c r="A1941" s="3">
        <v>9</v>
      </c>
      <c r="B1941" s="3">
        <v>68</v>
      </c>
      <c r="C1941" s="3" t="s">
        <v>227</v>
      </c>
    </row>
    <row r="1942" spans="1:3" x14ac:dyDescent="0.45">
      <c r="A1942" s="3">
        <v>9</v>
      </c>
      <c r="B1942" s="3">
        <v>234</v>
      </c>
      <c r="C1942" s="3" t="s">
        <v>227</v>
      </c>
    </row>
    <row r="1943" spans="1:3" x14ac:dyDescent="0.45">
      <c r="A1943" s="3">
        <v>9</v>
      </c>
      <c r="B1943" s="3">
        <v>23</v>
      </c>
      <c r="C1943" s="3" t="s">
        <v>227</v>
      </c>
    </row>
    <row r="1944" spans="1:3" x14ac:dyDescent="0.45">
      <c r="A1944" s="3">
        <v>9</v>
      </c>
      <c r="B1944" s="3">
        <v>123</v>
      </c>
      <c r="C1944" s="3" t="s">
        <v>227</v>
      </c>
    </row>
    <row r="1945" spans="1:3" x14ac:dyDescent="0.45">
      <c r="A1945" s="3">
        <v>9</v>
      </c>
      <c r="B1945" s="3">
        <v>123</v>
      </c>
      <c r="C1945" s="3" t="s">
        <v>227</v>
      </c>
    </row>
    <row r="1946" spans="1:3" x14ac:dyDescent="0.45">
      <c r="A1946" s="3">
        <v>9</v>
      </c>
      <c r="B1946" s="3">
        <v>144</v>
      </c>
      <c r="C1946" s="3" t="s">
        <v>227</v>
      </c>
    </row>
    <row r="1947" spans="1:3" x14ac:dyDescent="0.45">
      <c r="A1947" s="3">
        <v>9</v>
      </c>
      <c r="B1947" s="3">
        <v>122</v>
      </c>
      <c r="C1947" s="3" t="s">
        <v>227</v>
      </c>
    </row>
    <row r="1948" spans="1:3" x14ac:dyDescent="0.45">
      <c r="A1948" s="3">
        <v>9</v>
      </c>
      <c r="B1948" s="3">
        <v>18</v>
      </c>
      <c r="C1948" s="3" t="s">
        <v>227</v>
      </c>
    </row>
    <row r="1949" spans="1:3" x14ac:dyDescent="0.45">
      <c r="A1949" s="3">
        <v>9</v>
      </c>
      <c r="B1949" s="3">
        <v>456</v>
      </c>
      <c r="C1949" s="3" t="s">
        <v>227</v>
      </c>
    </row>
    <row r="1950" spans="1:3" x14ac:dyDescent="0.45">
      <c r="A1950" s="3">
        <v>9</v>
      </c>
      <c r="B1950" s="3">
        <v>241</v>
      </c>
      <c r="C1950" s="3" t="s">
        <v>227</v>
      </c>
    </row>
    <row r="1951" spans="1:3" x14ac:dyDescent="0.45">
      <c r="A1951" s="3">
        <v>9</v>
      </c>
      <c r="B1951" s="3">
        <v>40</v>
      </c>
      <c r="C1951" s="3" t="s">
        <v>227</v>
      </c>
    </row>
    <row r="1952" spans="1:3" x14ac:dyDescent="0.45">
      <c r="A1952" s="3">
        <v>9</v>
      </c>
      <c r="B1952" s="3">
        <v>275</v>
      </c>
      <c r="C1952" s="3" t="s">
        <v>227</v>
      </c>
    </row>
    <row r="1953" spans="1:3" x14ac:dyDescent="0.45">
      <c r="A1953" s="3">
        <v>9</v>
      </c>
      <c r="B1953" s="3">
        <v>40</v>
      </c>
      <c r="C1953" s="3" t="s">
        <v>227</v>
      </c>
    </row>
    <row r="1954" spans="1:3" x14ac:dyDescent="0.45">
      <c r="A1954" s="3">
        <v>9</v>
      </c>
      <c r="B1954" s="3">
        <v>369</v>
      </c>
      <c r="C1954" s="3" t="s">
        <v>227</v>
      </c>
    </row>
    <row r="1955" spans="1:3" x14ac:dyDescent="0.45">
      <c r="A1955" s="3">
        <v>9</v>
      </c>
      <c r="B1955" s="3">
        <v>62</v>
      </c>
      <c r="C1955" s="3" t="s">
        <v>227</v>
      </c>
    </row>
    <row r="1956" spans="1:3" x14ac:dyDescent="0.45">
      <c r="A1956" s="3">
        <v>9</v>
      </c>
      <c r="B1956" s="3">
        <v>96</v>
      </c>
      <c r="C1956" s="3" t="s">
        <v>227</v>
      </c>
    </row>
    <row r="1957" spans="1:3" x14ac:dyDescent="0.45">
      <c r="A1957" s="3">
        <v>9</v>
      </c>
      <c r="B1957" s="3">
        <v>12</v>
      </c>
      <c r="C1957" s="3" t="s">
        <v>227</v>
      </c>
    </row>
    <row r="1958" spans="1:3" x14ac:dyDescent="0.45">
      <c r="A1958" s="3">
        <v>9</v>
      </c>
      <c r="B1958" s="3">
        <v>46</v>
      </c>
      <c r="C1958" s="3" t="s">
        <v>227</v>
      </c>
    </row>
    <row r="1959" spans="1:3" x14ac:dyDescent="0.45">
      <c r="A1959" s="3">
        <v>9</v>
      </c>
      <c r="B1959" s="3">
        <v>476</v>
      </c>
      <c r="C1959" s="3" t="s">
        <v>227</v>
      </c>
    </row>
    <row r="1960" spans="1:3" x14ac:dyDescent="0.45">
      <c r="A1960" s="3">
        <v>9</v>
      </c>
      <c r="B1960" s="3">
        <v>102</v>
      </c>
      <c r="C1960" s="3" t="s">
        <v>227</v>
      </c>
    </row>
    <row r="1961" spans="1:3" x14ac:dyDescent="0.45">
      <c r="A1961" s="3">
        <v>9</v>
      </c>
      <c r="B1961" s="3">
        <v>70</v>
      </c>
      <c r="C1961" s="3" t="s">
        <v>227</v>
      </c>
    </row>
    <row r="1962" spans="1:3" x14ac:dyDescent="0.45">
      <c r="A1962" s="3">
        <v>9</v>
      </c>
      <c r="B1962" s="3">
        <v>30</v>
      </c>
      <c r="C1962" s="3" t="s">
        <v>227</v>
      </c>
    </row>
    <row r="1963" spans="1:3" x14ac:dyDescent="0.45">
      <c r="A1963" s="3">
        <v>9</v>
      </c>
      <c r="B1963" s="3">
        <v>92</v>
      </c>
      <c r="C1963" s="3" t="s">
        <v>227</v>
      </c>
    </row>
    <row r="1964" spans="1:3" x14ac:dyDescent="0.45">
      <c r="A1964" s="3">
        <v>9</v>
      </c>
      <c r="B1964" s="3">
        <v>100</v>
      </c>
      <c r="C1964" s="3" t="s">
        <v>227</v>
      </c>
    </row>
    <row r="1965" spans="1:3" x14ac:dyDescent="0.45">
      <c r="A1965" s="3">
        <v>9</v>
      </c>
      <c r="B1965" s="3">
        <v>77</v>
      </c>
      <c r="C1965" s="3" t="s">
        <v>227</v>
      </c>
    </row>
    <row r="1966" spans="1:3" x14ac:dyDescent="0.45">
      <c r="A1966" s="3">
        <v>9</v>
      </c>
      <c r="B1966" s="3">
        <v>278</v>
      </c>
      <c r="C1966" s="3" t="s">
        <v>227</v>
      </c>
    </row>
    <row r="1967" spans="1:3" x14ac:dyDescent="0.45">
      <c r="A1967" s="3">
        <v>9</v>
      </c>
      <c r="B1967" s="3">
        <v>78</v>
      </c>
      <c r="C1967" s="3" t="s">
        <v>227</v>
      </c>
    </row>
    <row r="1968" spans="1:3" x14ac:dyDescent="0.45">
      <c r="A1968" s="3">
        <v>9</v>
      </c>
      <c r="B1968" s="3">
        <v>98</v>
      </c>
      <c r="C1968" s="3" t="s">
        <v>227</v>
      </c>
    </row>
    <row r="1969" spans="1:3" x14ac:dyDescent="0.45">
      <c r="A1969" s="3">
        <v>9</v>
      </c>
      <c r="B1969" s="3">
        <v>90</v>
      </c>
      <c r="C1969" s="3" t="s">
        <v>227</v>
      </c>
    </row>
    <row r="1970" spans="1:3" x14ac:dyDescent="0.45">
      <c r="A1970" s="3">
        <v>9</v>
      </c>
      <c r="B1970" s="3">
        <v>210</v>
      </c>
      <c r="C1970" s="3" t="s">
        <v>227</v>
      </c>
    </row>
    <row r="1971" spans="1:3" x14ac:dyDescent="0.45">
      <c r="A1971" s="3">
        <v>9</v>
      </c>
      <c r="B1971" s="3">
        <v>9</v>
      </c>
      <c r="C1971" s="3" t="s">
        <v>227</v>
      </c>
    </row>
    <row r="1972" spans="1:3" x14ac:dyDescent="0.45">
      <c r="A1972" s="3">
        <v>9</v>
      </c>
      <c r="B1972" s="3">
        <v>159</v>
      </c>
      <c r="C1972" s="3" t="s">
        <v>227</v>
      </c>
    </row>
    <row r="1973" spans="1:3" x14ac:dyDescent="0.45">
      <c r="A1973" s="3">
        <v>9</v>
      </c>
      <c r="B1973" s="3">
        <v>323</v>
      </c>
      <c r="C1973" s="3" t="s">
        <v>227</v>
      </c>
    </row>
    <row r="1974" spans="1:3" x14ac:dyDescent="0.45">
      <c r="A1974" s="3">
        <v>9</v>
      </c>
      <c r="B1974" s="3">
        <v>122</v>
      </c>
      <c r="C1974" s="3" t="s">
        <v>227</v>
      </c>
    </row>
    <row r="1975" spans="1:3" x14ac:dyDescent="0.45">
      <c r="A1975" s="3">
        <v>9</v>
      </c>
      <c r="B1975" s="3">
        <v>376</v>
      </c>
      <c r="C1975" s="3" t="s">
        <v>227</v>
      </c>
    </row>
    <row r="1976" spans="1:3" x14ac:dyDescent="0.45">
      <c r="A1976" s="3">
        <v>9</v>
      </c>
      <c r="B1976" s="3">
        <v>371</v>
      </c>
      <c r="C1976" s="3" t="s">
        <v>227</v>
      </c>
    </row>
    <row r="1977" spans="1:3" x14ac:dyDescent="0.45">
      <c r="A1977" s="3">
        <v>9</v>
      </c>
      <c r="B1977" s="3">
        <v>457</v>
      </c>
      <c r="C1977" s="3" t="s">
        <v>227</v>
      </c>
    </row>
    <row r="1978" spans="1:3" x14ac:dyDescent="0.45">
      <c r="A1978" s="3">
        <v>9</v>
      </c>
      <c r="B1978" s="3">
        <v>19</v>
      </c>
      <c r="C1978" s="3" t="s">
        <v>227</v>
      </c>
    </row>
    <row r="1979" spans="1:3" x14ac:dyDescent="0.45">
      <c r="A1979" s="3">
        <v>9</v>
      </c>
      <c r="B1979" s="3">
        <v>244</v>
      </c>
      <c r="C1979" s="3" t="s">
        <v>227</v>
      </c>
    </row>
    <row r="1980" spans="1:3" x14ac:dyDescent="0.45">
      <c r="A1980" s="3">
        <v>9</v>
      </c>
      <c r="B1980" s="3">
        <v>15</v>
      </c>
      <c r="C1980" s="3" t="s">
        <v>227</v>
      </c>
    </row>
    <row r="1981" spans="1:3" x14ac:dyDescent="0.45">
      <c r="A1981" s="3">
        <v>9</v>
      </c>
      <c r="B1981" s="3">
        <v>479</v>
      </c>
      <c r="C1981" s="3" t="s">
        <v>227</v>
      </c>
    </row>
    <row r="1982" spans="1:3" x14ac:dyDescent="0.45">
      <c r="A1982" s="3">
        <v>9</v>
      </c>
      <c r="B1982" s="3">
        <v>164</v>
      </c>
      <c r="C1982" s="3" t="s">
        <v>227</v>
      </c>
    </row>
    <row r="1983" spans="1:3" x14ac:dyDescent="0.45">
      <c r="A1983" s="3">
        <v>9</v>
      </c>
      <c r="B1983" s="3">
        <v>277</v>
      </c>
      <c r="C1983" s="3" t="s">
        <v>227</v>
      </c>
    </row>
    <row r="1984" spans="1:3" x14ac:dyDescent="0.45">
      <c r="A1984" s="3">
        <v>9</v>
      </c>
      <c r="B1984" s="3">
        <v>176</v>
      </c>
      <c r="C1984" s="3" t="s">
        <v>227</v>
      </c>
    </row>
    <row r="1985" spans="1:3" x14ac:dyDescent="0.45">
      <c r="A1985" s="3">
        <v>9</v>
      </c>
      <c r="B1985" s="3">
        <v>206</v>
      </c>
      <c r="C1985" s="3" t="s">
        <v>227</v>
      </c>
    </row>
    <row r="1986" spans="1:3" x14ac:dyDescent="0.45">
      <c r="A1986" s="3">
        <v>9</v>
      </c>
      <c r="B1986" s="3">
        <v>416</v>
      </c>
      <c r="C1986" s="3" t="s">
        <v>227</v>
      </c>
    </row>
    <row r="1987" spans="1:3" x14ac:dyDescent="0.45">
      <c r="A1987" s="3">
        <v>9</v>
      </c>
      <c r="B1987" s="3">
        <v>671</v>
      </c>
      <c r="C1987" s="3" t="s">
        <v>227</v>
      </c>
    </row>
    <row r="1988" spans="1:3" x14ac:dyDescent="0.45">
      <c r="A1988" s="3">
        <v>9</v>
      </c>
      <c r="B1988" s="3">
        <v>391</v>
      </c>
      <c r="C1988" s="3" t="s">
        <v>227</v>
      </c>
    </row>
    <row r="1989" spans="1:3" x14ac:dyDescent="0.45">
      <c r="A1989" s="3">
        <v>9</v>
      </c>
      <c r="B1989" s="3">
        <v>271</v>
      </c>
      <c r="C1989" s="3" t="s">
        <v>227</v>
      </c>
    </row>
    <row r="1990" spans="1:3" x14ac:dyDescent="0.45">
      <c r="A1990" s="3">
        <v>9</v>
      </c>
      <c r="B1990" s="3">
        <v>8</v>
      </c>
      <c r="C1990" s="3" t="s">
        <v>227</v>
      </c>
    </row>
    <row r="1991" spans="1:3" x14ac:dyDescent="0.45">
      <c r="A1991" s="3">
        <v>9</v>
      </c>
      <c r="B1991" s="3">
        <v>18</v>
      </c>
      <c r="C1991" s="3" t="s">
        <v>227</v>
      </c>
    </row>
    <row r="1992" spans="1:3" x14ac:dyDescent="0.45">
      <c r="A1992" s="3">
        <v>9</v>
      </c>
      <c r="B1992" s="3">
        <v>26</v>
      </c>
      <c r="C1992" s="3" t="s">
        <v>227</v>
      </c>
    </row>
    <row r="1993" spans="1:3" x14ac:dyDescent="0.45">
      <c r="A1993" s="3">
        <v>9</v>
      </c>
      <c r="B1993" s="3">
        <v>55</v>
      </c>
      <c r="C1993" s="3" t="s">
        <v>227</v>
      </c>
    </row>
    <row r="1994" spans="1:3" x14ac:dyDescent="0.45">
      <c r="A1994" s="3">
        <v>9</v>
      </c>
      <c r="B1994" s="3">
        <v>56</v>
      </c>
      <c r="C1994" s="3" t="s">
        <v>227</v>
      </c>
    </row>
    <row r="1995" spans="1:3" x14ac:dyDescent="0.45">
      <c r="A1995" s="3">
        <v>9</v>
      </c>
      <c r="B1995" s="3">
        <v>698</v>
      </c>
      <c r="C1995" s="3" t="s">
        <v>227</v>
      </c>
    </row>
    <row r="1996" spans="1:3" x14ac:dyDescent="0.45">
      <c r="A1996" s="3">
        <v>9</v>
      </c>
      <c r="B1996" s="3">
        <v>2177</v>
      </c>
      <c r="C1996" s="3" t="s">
        <v>227</v>
      </c>
    </row>
    <row r="1997" spans="1:3" x14ac:dyDescent="0.45">
      <c r="A1997" s="3">
        <v>9</v>
      </c>
      <c r="B1997" s="3">
        <v>399</v>
      </c>
      <c r="C1997" s="3" t="s">
        <v>227</v>
      </c>
    </row>
    <row r="1998" spans="1:3" x14ac:dyDescent="0.45">
      <c r="A1998" s="3">
        <v>9</v>
      </c>
      <c r="B1998" s="3">
        <v>100</v>
      </c>
      <c r="C1998" s="3" t="s">
        <v>227</v>
      </c>
    </row>
    <row r="1999" spans="1:3" x14ac:dyDescent="0.45">
      <c r="A1999" s="3">
        <v>9</v>
      </c>
      <c r="B1999" s="3">
        <v>102</v>
      </c>
      <c r="C1999" s="3" t="s">
        <v>227</v>
      </c>
    </row>
    <row r="2000" spans="1:3" x14ac:dyDescent="0.45">
      <c r="A2000" s="3">
        <v>9</v>
      </c>
      <c r="B2000" s="3">
        <v>4</v>
      </c>
      <c r="C2000" s="3" t="s">
        <v>227</v>
      </c>
    </row>
    <row r="2001" spans="1:3" x14ac:dyDescent="0.45">
      <c r="A2001" s="3">
        <v>9</v>
      </c>
      <c r="B2001" s="3">
        <v>5</v>
      </c>
      <c r="C2001" s="3" t="s">
        <v>227</v>
      </c>
    </row>
    <row r="2002" spans="1:3" x14ac:dyDescent="0.45">
      <c r="A2002" s="3">
        <v>9</v>
      </c>
      <c r="B2002" s="3">
        <v>257</v>
      </c>
      <c r="C2002" s="3" t="s">
        <v>227</v>
      </c>
    </row>
    <row r="2003" spans="1:3" x14ac:dyDescent="0.45">
      <c r="A2003" s="3">
        <v>9</v>
      </c>
      <c r="B2003" s="3">
        <v>42</v>
      </c>
      <c r="C2003" s="3" t="s">
        <v>227</v>
      </c>
    </row>
    <row r="2004" spans="1:3" x14ac:dyDescent="0.45">
      <c r="A2004" s="3">
        <v>9</v>
      </c>
      <c r="B2004" s="3">
        <v>24</v>
      </c>
      <c r="C2004" s="3" t="s">
        <v>227</v>
      </c>
    </row>
    <row r="2005" spans="1:3" x14ac:dyDescent="0.45">
      <c r="A2005" s="3">
        <v>9</v>
      </c>
      <c r="B2005" s="3">
        <v>94</v>
      </c>
      <c r="C2005" s="3" t="s">
        <v>227</v>
      </c>
    </row>
    <row r="2006" spans="1:3" x14ac:dyDescent="0.45">
      <c r="A2006" s="3">
        <v>9</v>
      </c>
      <c r="B2006" s="3">
        <v>60</v>
      </c>
      <c r="C2006" s="3" t="s">
        <v>227</v>
      </c>
    </row>
    <row r="2007" spans="1:3" x14ac:dyDescent="0.45">
      <c r="A2007" s="3">
        <v>9</v>
      </c>
      <c r="B2007" s="3">
        <v>25</v>
      </c>
      <c r="C2007" s="3" t="s">
        <v>227</v>
      </c>
    </row>
    <row r="2008" spans="1:3" x14ac:dyDescent="0.45">
      <c r="A2008" s="3">
        <v>9</v>
      </c>
      <c r="B2008" s="3">
        <v>159</v>
      </c>
      <c r="C2008" s="3" t="s">
        <v>227</v>
      </c>
    </row>
    <row r="2009" spans="1:3" x14ac:dyDescent="0.45">
      <c r="A2009" s="3">
        <v>9</v>
      </c>
      <c r="B2009" s="3">
        <v>615</v>
      </c>
      <c r="C2009" s="3" t="s">
        <v>227</v>
      </c>
    </row>
    <row r="2010" spans="1:3" x14ac:dyDescent="0.45">
      <c r="A2010" s="3">
        <v>9</v>
      </c>
      <c r="B2010" s="3">
        <v>567</v>
      </c>
      <c r="C2010" s="3" t="s">
        <v>227</v>
      </c>
    </row>
    <row r="2011" spans="1:3" x14ac:dyDescent="0.45">
      <c r="A2011" s="3">
        <v>9</v>
      </c>
      <c r="B2011" s="3">
        <v>379</v>
      </c>
      <c r="C2011" s="3" t="s">
        <v>227</v>
      </c>
    </row>
    <row r="2012" spans="1:3" x14ac:dyDescent="0.45">
      <c r="A2012" s="3">
        <v>9</v>
      </c>
      <c r="B2012" s="3">
        <v>224</v>
      </c>
      <c r="C2012" s="3" t="s">
        <v>227</v>
      </c>
    </row>
    <row r="2013" spans="1:3" x14ac:dyDescent="0.45">
      <c r="A2013" s="3">
        <v>9</v>
      </c>
      <c r="B2013" s="3">
        <v>624</v>
      </c>
      <c r="C2013" s="3" t="s">
        <v>227</v>
      </c>
    </row>
    <row r="2014" spans="1:3" x14ac:dyDescent="0.45">
      <c r="A2014" s="3">
        <v>9</v>
      </c>
      <c r="B2014" s="3">
        <v>23</v>
      </c>
      <c r="C2014" s="3" t="s">
        <v>227</v>
      </c>
    </row>
    <row r="2015" spans="1:3" x14ac:dyDescent="0.45">
      <c r="A2015" s="3">
        <v>9</v>
      </c>
      <c r="B2015" s="3">
        <v>1144</v>
      </c>
      <c r="C2015" s="3" t="s">
        <v>227</v>
      </c>
    </row>
    <row r="2016" spans="1:3" x14ac:dyDescent="0.45">
      <c r="A2016" s="3">
        <v>9</v>
      </c>
      <c r="B2016" s="3">
        <v>107</v>
      </c>
      <c r="C2016" s="3" t="s">
        <v>227</v>
      </c>
    </row>
    <row r="2017" spans="1:3" x14ac:dyDescent="0.45">
      <c r="A2017" s="3">
        <v>9</v>
      </c>
      <c r="B2017" s="3">
        <v>324</v>
      </c>
      <c r="C2017" s="3" t="s">
        <v>227</v>
      </c>
    </row>
    <row r="2018" spans="1:3" x14ac:dyDescent="0.45">
      <c r="A2018" s="3">
        <v>9</v>
      </c>
      <c r="B2018" s="3">
        <v>4</v>
      </c>
      <c r="C2018" s="3" t="s">
        <v>227</v>
      </c>
    </row>
    <row r="2019" spans="1:3" x14ac:dyDescent="0.45">
      <c r="A2019" s="3">
        <v>9</v>
      </c>
      <c r="B2019" s="3">
        <v>115</v>
      </c>
      <c r="C2019" s="3" t="s">
        <v>227</v>
      </c>
    </row>
    <row r="2020" spans="1:3" x14ac:dyDescent="0.45">
      <c r="A2020" s="3">
        <v>9</v>
      </c>
      <c r="B2020" s="3">
        <v>255</v>
      </c>
      <c r="C2020" s="3" t="s">
        <v>227</v>
      </c>
    </row>
    <row r="2021" spans="1:3" x14ac:dyDescent="0.45">
      <c r="A2021" s="3">
        <v>9</v>
      </c>
      <c r="B2021" s="3">
        <v>8</v>
      </c>
      <c r="C2021" s="3" t="s">
        <v>227</v>
      </c>
    </row>
    <row r="2022" spans="1:3" x14ac:dyDescent="0.45">
      <c r="A2022" s="3">
        <v>9</v>
      </c>
      <c r="B2022" s="3">
        <v>146</v>
      </c>
      <c r="C2022" s="3" t="s">
        <v>227</v>
      </c>
    </row>
    <row r="2023" spans="1:3" x14ac:dyDescent="0.45">
      <c r="A2023" s="3">
        <v>9</v>
      </c>
      <c r="B2023" s="3">
        <v>492</v>
      </c>
      <c r="C2023" s="3" t="s">
        <v>227</v>
      </c>
    </row>
    <row r="2024" spans="1:3" x14ac:dyDescent="0.45">
      <c r="A2024" s="3">
        <v>9</v>
      </c>
      <c r="B2024" s="3">
        <v>302</v>
      </c>
      <c r="C2024" s="3" t="s">
        <v>227</v>
      </c>
    </row>
    <row r="2025" spans="1:3" x14ac:dyDescent="0.45">
      <c r="A2025" s="3">
        <v>9</v>
      </c>
      <c r="B2025" s="3">
        <v>148</v>
      </c>
      <c r="C2025" s="3" t="s">
        <v>227</v>
      </c>
    </row>
    <row r="2026" spans="1:3" x14ac:dyDescent="0.45">
      <c r="A2026" s="3">
        <v>9</v>
      </c>
      <c r="B2026" s="3">
        <v>30</v>
      </c>
      <c r="C2026" s="3" t="s">
        <v>227</v>
      </c>
    </row>
    <row r="2027" spans="1:3" x14ac:dyDescent="0.45">
      <c r="A2027" s="3">
        <v>9</v>
      </c>
      <c r="B2027" s="3">
        <v>615</v>
      </c>
      <c r="C2027" s="3" t="s">
        <v>227</v>
      </c>
    </row>
    <row r="2028" spans="1:3" x14ac:dyDescent="0.45">
      <c r="A2028" s="3">
        <v>9</v>
      </c>
      <c r="B2028" s="3">
        <v>360</v>
      </c>
      <c r="C2028" s="3" t="s">
        <v>227</v>
      </c>
    </row>
    <row r="2029" spans="1:3" x14ac:dyDescent="0.45">
      <c r="A2029" s="3">
        <v>9</v>
      </c>
      <c r="B2029" s="3">
        <v>260</v>
      </c>
      <c r="C2029" s="3" t="s">
        <v>227</v>
      </c>
    </row>
    <row r="2030" spans="1:3" x14ac:dyDescent="0.45">
      <c r="A2030" s="3">
        <v>9</v>
      </c>
      <c r="B2030" s="3">
        <v>10</v>
      </c>
      <c r="C2030" s="3" t="s">
        <v>227</v>
      </c>
    </row>
    <row r="2031" spans="1:3" x14ac:dyDescent="0.45">
      <c r="A2031" s="3">
        <v>9</v>
      </c>
      <c r="B2031" s="3">
        <v>482</v>
      </c>
      <c r="C2031" s="3" t="s">
        <v>227</v>
      </c>
    </row>
    <row r="2032" spans="1:3" x14ac:dyDescent="0.45">
      <c r="A2032" s="3">
        <v>9</v>
      </c>
      <c r="B2032" s="3">
        <v>81</v>
      </c>
      <c r="C2032" s="3" t="s">
        <v>227</v>
      </c>
    </row>
    <row r="2033" spans="1:3" x14ac:dyDescent="0.45">
      <c r="A2033" s="3">
        <v>9</v>
      </c>
      <c r="B2033" s="3">
        <v>37</v>
      </c>
      <c r="C2033" s="3" t="s">
        <v>227</v>
      </c>
    </row>
    <row r="2034" spans="1:3" x14ac:dyDescent="0.45">
      <c r="A2034" s="3">
        <v>9</v>
      </c>
      <c r="B2034" s="3">
        <v>274</v>
      </c>
      <c r="C2034" s="3" t="s">
        <v>227</v>
      </c>
    </row>
    <row r="2035" spans="1:3" x14ac:dyDescent="0.45">
      <c r="A2035" s="3">
        <v>9</v>
      </c>
      <c r="B2035" s="3">
        <v>151</v>
      </c>
      <c r="C2035" s="3" t="s">
        <v>227</v>
      </c>
    </row>
    <row r="2036" spans="1:3" x14ac:dyDescent="0.45">
      <c r="A2036" s="3">
        <v>9</v>
      </c>
      <c r="B2036" s="3">
        <v>22</v>
      </c>
      <c r="C2036" s="3" t="s">
        <v>227</v>
      </c>
    </row>
    <row r="2037" spans="1:3" x14ac:dyDescent="0.45">
      <c r="A2037" s="3">
        <v>9</v>
      </c>
      <c r="B2037" s="3">
        <v>324</v>
      </c>
      <c r="C2037" s="3" t="s">
        <v>227</v>
      </c>
    </row>
    <row r="2038" spans="1:3" x14ac:dyDescent="0.45">
      <c r="A2038" s="3">
        <v>9</v>
      </c>
      <c r="B2038" s="3">
        <v>166</v>
      </c>
      <c r="C2038" s="3" t="s">
        <v>227</v>
      </c>
    </row>
    <row r="2039" spans="1:3" x14ac:dyDescent="0.45">
      <c r="A2039" s="3">
        <v>9</v>
      </c>
      <c r="B2039" s="3">
        <v>230</v>
      </c>
      <c r="C2039" s="3" t="s">
        <v>227</v>
      </c>
    </row>
    <row r="2040" spans="1:3" x14ac:dyDescent="0.45">
      <c r="A2040" s="3">
        <v>9</v>
      </c>
      <c r="B2040" s="3">
        <v>141</v>
      </c>
      <c r="C2040" s="3" t="s">
        <v>227</v>
      </c>
    </row>
    <row r="2041" spans="1:3" x14ac:dyDescent="0.45">
      <c r="A2041" s="3">
        <v>9</v>
      </c>
      <c r="B2041" s="3">
        <v>59</v>
      </c>
      <c r="C2041" s="3" t="s">
        <v>227</v>
      </c>
    </row>
    <row r="2042" spans="1:3" x14ac:dyDescent="0.45">
      <c r="A2042" s="3">
        <v>9</v>
      </c>
      <c r="B2042" s="3">
        <v>5</v>
      </c>
      <c r="C2042" s="3" t="s">
        <v>227</v>
      </c>
    </row>
    <row r="2043" spans="1:3" x14ac:dyDescent="0.45">
      <c r="A2043" s="3">
        <v>9</v>
      </c>
      <c r="B2043" s="3">
        <v>423</v>
      </c>
      <c r="C2043" s="3" t="s">
        <v>227</v>
      </c>
    </row>
    <row r="2044" spans="1:3" x14ac:dyDescent="0.45">
      <c r="A2044" s="3">
        <v>9</v>
      </c>
      <c r="B2044" s="3">
        <v>138</v>
      </c>
      <c r="C2044" s="3" t="s">
        <v>227</v>
      </c>
    </row>
    <row r="2045" spans="1:3" x14ac:dyDescent="0.45">
      <c r="A2045" s="3">
        <v>9</v>
      </c>
      <c r="B2045" s="3">
        <v>721</v>
      </c>
      <c r="C2045" s="3" t="s">
        <v>227</v>
      </c>
    </row>
    <row r="2046" spans="1:3" x14ac:dyDescent="0.45">
      <c r="A2046" s="3">
        <v>9</v>
      </c>
      <c r="B2046" s="3">
        <v>143</v>
      </c>
      <c r="C2046" s="3" t="s">
        <v>227</v>
      </c>
    </row>
    <row r="2047" spans="1:3" x14ac:dyDescent="0.45">
      <c r="A2047" s="3">
        <v>9</v>
      </c>
      <c r="B2047" s="3">
        <v>70</v>
      </c>
      <c r="C2047" s="3" t="s">
        <v>227</v>
      </c>
    </row>
    <row r="2048" spans="1:3" x14ac:dyDescent="0.45">
      <c r="A2048" s="3">
        <v>9</v>
      </c>
      <c r="B2048" s="3">
        <v>44</v>
      </c>
      <c r="C2048" s="3" t="s">
        <v>227</v>
      </c>
    </row>
    <row r="2049" spans="1:3" x14ac:dyDescent="0.45">
      <c r="A2049" s="3">
        <v>9</v>
      </c>
      <c r="B2049" s="3">
        <v>274</v>
      </c>
      <c r="C2049" s="3" t="s">
        <v>227</v>
      </c>
    </row>
    <row r="2050" spans="1:3" x14ac:dyDescent="0.45">
      <c r="A2050" s="3">
        <v>9</v>
      </c>
      <c r="B2050" s="3">
        <v>55</v>
      </c>
      <c r="C2050" s="3" t="s">
        <v>227</v>
      </c>
    </row>
    <row r="2051" spans="1:3" x14ac:dyDescent="0.45">
      <c r="A2051" s="3">
        <v>9</v>
      </c>
      <c r="B2051" s="3">
        <v>198</v>
      </c>
      <c r="C2051" s="3" t="s">
        <v>227</v>
      </c>
    </row>
    <row r="2052" spans="1:3" x14ac:dyDescent="0.45">
      <c r="A2052" s="3">
        <v>9</v>
      </c>
      <c r="B2052" s="3">
        <v>106</v>
      </c>
      <c r="C2052" s="3" t="s">
        <v>227</v>
      </c>
    </row>
    <row r="2053" spans="1:3" x14ac:dyDescent="0.45">
      <c r="A2053" s="3">
        <v>9</v>
      </c>
      <c r="B2053" s="3">
        <v>56</v>
      </c>
      <c r="C2053" s="3" t="s">
        <v>227</v>
      </c>
    </row>
    <row r="2054" spans="1:3" x14ac:dyDescent="0.45">
      <c r="A2054" s="3">
        <v>9</v>
      </c>
      <c r="B2054" s="3">
        <v>36</v>
      </c>
      <c r="C2054" s="3" t="s">
        <v>227</v>
      </c>
    </row>
    <row r="2055" spans="1:3" x14ac:dyDescent="0.45">
      <c r="A2055" s="3">
        <v>9</v>
      </c>
      <c r="B2055" s="3">
        <v>227</v>
      </c>
      <c r="C2055" s="3" t="s">
        <v>227</v>
      </c>
    </row>
    <row r="2056" spans="1:3" x14ac:dyDescent="0.45">
      <c r="A2056" s="3">
        <v>9</v>
      </c>
      <c r="B2056" s="3">
        <v>439</v>
      </c>
      <c r="C2056" s="3" t="s">
        <v>227</v>
      </c>
    </row>
    <row r="2057" spans="1:3" x14ac:dyDescent="0.45">
      <c r="A2057" s="3">
        <v>9</v>
      </c>
      <c r="B2057" s="3">
        <v>99</v>
      </c>
      <c r="C2057" s="3" t="s">
        <v>227</v>
      </c>
    </row>
    <row r="2058" spans="1:3" x14ac:dyDescent="0.45">
      <c r="A2058" s="3">
        <v>9</v>
      </c>
      <c r="B2058" s="3">
        <v>86</v>
      </c>
      <c r="C2058" s="3" t="s">
        <v>227</v>
      </c>
    </row>
    <row r="2059" spans="1:3" x14ac:dyDescent="0.45">
      <c r="A2059" s="3">
        <v>9</v>
      </c>
      <c r="B2059" s="3">
        <v>144</v>
      </c>
      <c r="C2059" s="3" t="s">
        <v>227</v>
      </c>
    </row>
    <row r="2060" spans="1:3" x14ac:dyDescent="0.45">
      <c r="A2060" s="3">
        <v>9</v>
      </c>
      <c r="B2060" s="3">
        <v>86</v>
      </c>
      <c r="C2060" s="3" t="s">
        <v>227</v>
      </c>
    </row>
    <row r="2061" spans="1:3" x14ac:dyDescent="0.45">
      <c r="A2061" s="3">
        <v>9</v>
      </c>
      <c r="B2061" s="3">
        <v>115</v>
      </c>
      <c r="C2061" s="3" t="s">
        <v>227</v>
      </c>
    </row>
    <row r="2062" spans="1:3" x14ac:dyDescent="0.45">
      <c r="A2062" s="3">
        <v>9</v>
      </c>
      <c r="B2062" s="3">
        <v>80</v>
      </c>
      <c r="C2062" s="3" t="s">
        <v>227</v>
      </c>
    </row>
    <row r="2063" spans="1:3" x14ac:dyDescent="0.45">
      <c r="A2063" s="3">
        <v>9</v>
      </c>
      <c r="B2063" s="3">
        <v>80</v>
      </c>
      <c r="C2063" s="3" t="s">
        <v>227</v>
      </c>
    </row>
    <row r="2064" spans="1:3" x14ac:dyDescent="0.45">
      <c r="A2064" s="3">
        <v>9</v>
      </c>
      <c r="B2064" s="3">
        <v>69</v>
      </c>
      <c r="C2064" s="3" t="s">
        <v>227</v>
      </c>
    </row>
    <row r="2065" spans="1:3" x14ac:dyDescent="0.45">
      <c r="A2065" s="3">
        <v>9</v>
      </c>
      <c r="B2065" s="3">
        <v>345</v>
      </c>
      <c r="C2065" s="3" t="s">
        <v>227</v>
      </c>
    </row>
    <row r="2066" spans="1:3" x14ac:dyDescent="0.45">
      <c r="A2066" s="3">
        <v>9</v>
      </c>
      <c r="B2066" s="3">
        <v>190</v>
      </c>
      <c r="C2066" s="3" t="s">
        <v>227</v>
      </c>
    </row>
    <row r="2067" spans="1:3" x14ac:dyDescent="0.45">
      <c r="A2067" s="3">
        <v>9</v>
      </c>
      <c r="B2067" s="3">
        <v>199</v>
      </c>
      <c r="C2067" s="3" t="s">
        <v>227</v>
      </c>
    </row>
    <row r="2068" spans="1:3" x14ac:dyDescent="0.45">
      <c r="A2068" s="3">
        <v>9</v>
      </c>
      <c r="B2068" s="3">
        <v>161</v>
      </c>
      <c r="C2068" s="3" t="s">
        <v>227</v>
      </c>
    </row>
    <row r="2069" spans="1:3" x14ac:dyDescent="0.45">
      <c r="A2069" s="3">
        <v>9</v>
      </c>
      <c r="B2069" s="3">
        <v>228</v>
      </c>
      <c r="C2069" s="3" t="s">
        <v>227</v>
      </c>
    </row>
    <row r="2070" spans="1:3" x14ac:dyDescent="0.45">
      <c r="A2070" s="3">
        <v>9</v>
      </c>
      <c r="B2070" s="3">
        <v>143</v>
      </c>
      <c r="C2070" s="3" t="s">
        <v>227</v>
      </c>
    </row>
    <row r="2071" spans="1:3" x14ac:dyDescent="0.45">
      <c r="A2071" s="3">
        <v>9</v>
      </c>
      <c r="B2071" s="3">
        <v>106</v>
      </c>
      <c r="C2071" s="3" t="s">
        <v>227</v>
      </c>
    </row>
    <row r="2072" spans="1:3" x14ac:dyDescent="0.45">
      <c r="A2072" s="3">
        <v>9</v>
      </c>
      <c r="B2072" s="3">
        <v>130</v>
      </c>
      <c r="C2072" s="3" t="s">
        <v>227</v>
      </c>
    </row>
    <row r="2073" spans="1:3" x14ac:dyDescent="0.45">
      <c r="A2073" s="3">
        <v>9</v>
      </c>
      <c r="B2073" s="3">
        <v>169</v>
      </c>
      <c r="C2073" s="3" t="s">
        <v>227</v>
      </c>
    </row>
    <row r="2074" spans="1:3" x14ac:dyDescent="0.45">
      <c r="A2074" s="3">
        <v>9</v>
      </c>
      <c r="B2074" s="3">
        <v>4</v>
      </c>
      <c r="C2074" s="3" t="s">
        <v>227</v>
      </c>
    </row>
    <row r="2075" spans="1:3" x14ac:dyDescent="0.45">
      <c r="A2075" s="3">
        <v>9</v>
      </c>
      <c r="B2075" s="3">
        <v>346</v>
      </c>
      <c r="C2075" s="3" t="s">
        <v>227</v>
      </c>
    </row>
    <row r="2076" spans="1:3" x14ac:dyDescent="0.45">
      <c r="A2076" s="3">
        <v>9</v>
      </c>
      <c r="B2076" s="3">
        <v>355</v>
      </c>
      <c r="C2076" s="3" t="s">
        <v>227</v>
      </c>
    </row>
    <row r="2077" spans="1:3" x14ac:dyDescent="0.45">
      <c r="A2077" s="3">
        <v>9</v>
      </c>
      <c r="B2077" s="3">
        <v>7</v>
      </c>
      <c r="C2077" s="3" t="s">
        <v>227</v>
      </c>
    </row>
    <row r="2078" spans="1:3" x14ac:dyDescent="0.45">
      <c r="A2078" s="3">
        <v>9</v>
      </c>
      <c r="B2078" s="3">
        <v>170</v>
      </c>
      <c r="C2078" s="3" t="s">
        <v>227</v>
      </c>
    </row>
    <row r="2079" spans="1:3" x14ac:dyDescent="0.45">
      <c r="A2079" s="3">
        <v>9</v>
      </c>
      <c r="B2079" s="3">
        <v>34</v>
      </c>
      <c r="C2079" s="3" t="s">
        <v>227</v>
      </c>
    </row>
    <row r="2080" spans="1:3" x14ac:dyDescent="0.45">
      <c r="A2080" s="3">
        <v>9</v>
      </c>
      <c r="B2080" s="3">
        <v>10</v>
      </c>
      <c r="C2080" s="3" t="s">
        <v>227</v>
      </c>
    </row>
    <row r="2081" spans="1:3" x14ac:dyDescent="0.45">
      <c r="A2081" s="3">
        <v>9</v>
      </c>
      <c r="B2081" s="3">
        <v>64</v>
      </c>
      <c r="C2081" s="3" t="s">
        <v>227</v>
      </c>
    </row>
    <row r="2082" spans="1:3" x14ac:dyDescent="0.45">
      <c r="A2082" s="3">
        <v>9</v>
      </c>
      <c r="B2082" s="3">
        <v>57</v>
      </c>
      <c r="C2082" s="3" t="s">
        <v>227</v>
      </c>
    </row>
    <row r="2083" spans="1:3" x14ac:dyDescent="0.45">
      <c r="A2083" s="3">
        <v>9</v>
      </c>
      <c r="B2083" s="3">
        <v>113</v>
      </c>
      <c r="C2083" s="3" t="s">
        <v>227</v>
      </c>
    </row>
    <row r="2084" spans="1:3" x14ac:dyDescent="0.45">
      <c r="A2084" s="3">
        <v>10</v>
      </c>
      <c r="B2084" s="3">
        <v>211</v>
      </c>
      <c r="C2084" s="3" t="s">
        <v>227</v>
      </c>
    </row>
    <row r="2085" spans="1:3" x14ac:dyDescent="0.45">
      <c r="A2085" s="3">
        <v>10</v>
      </c>
      <c r="B2085" s="3">
        <v>150</v>
      </c>
      <c r="C2085" s="3" t="s">
        <v>227</v>
      </c>
    </row>
    <row r="2086" spans="1:3" x14ac:dyDescent="0.45">
      <c r="A2086" s="3">
        <v>10</v>
      </c>
      <c r="B2086" s="3">
        <v>398</v>
      </c>
      <c r="C2086" s="3" t="s">
        <v>227</v>
      </c>
    </row>
    <row r="2087" spans="1:3" x14ac:dyDescent="0.45">
      <c r="A2087" s="3">
        <v>10</v>
      </c>
      <c r="B2087" s="3">
        <v>327</v>
      </c>
      <c r="C2087" s="3" t="s">
        <v>227</v>
      </c>
    </row>
    <row r="2088" spans="1:3" x14ac:dyDescent="0.45">
      <c r="A2088" s="3">
        <v>10</v>
      </c>
      <c r="B2088" s="3">
        <v>313</v>
      </c>
      <c r="C2088" s="3" t="s">
        <v>227</v>
      </c>
    </row>
    <row r="2089" spans="1:3" x14ac:dyDescent="0.45">
      <c r="A2089" s="3">
        <v>10</v>
      </c>
      <c r="B2089" s="3">
        <v>233</v>
      </c>
      <c r="C2089" s="3" t="s">
        <v>227</v>
      </c>
    </row>
    <row r="2090" spans="1:3" x14ac:dyDescent="0.45">
      <c r="A2090" s="3">
        <v>10</v>
      </c>
      <c r="B2090" s="3">
        <v>197</v>
      </c>
      <c r="C2090" s="3" t="s">
        <v>227</v>
      </c>
    </row>
    <row r="2091" spans="1:3" x14ac:dyDescent="0.45">
      <c r="A2091" s="3">
        <v>10</v>
      </c>
      <c r="B2091" s="3">
        <v>161</v>
      </c>
      <c r="C2091" s="3" t="s">
        <v>227</v>
      </c>
    </row>
    <row r="2092" spans="1:3" x14ac:dyDescent="0.45">
      <c r="A2092" s="3">
        <v>10</v>
      </c>
      <c r="B2092" s="3">
        <v>2963</v>
      </c>
      <c r="C2092" s="3" t="s">
        <v>227</v>
      </c>
    </row>
    <row r="2093" spans="1:3" x14ac:dyDescent="0.45">
      <c r="A2093" s="3">
        <v>10</v>
      </c>
      <c r="B2093" s="3">
        <v>285</v>
      </c>
      <c r="C2093" s="3" t="s">
        <v>227</v>
      </c>
    </row>
    <row r="2094" spans="1:3" x14ac:dyDescent="0.45">
      <c r="A2094" s="3">
        <v>10</v>
      </c>
      <c r="B2094" s="3">
        <v>79</v>
      </c>
      <c r="C2094" s="3" t="s">
        <v>227</v>
      </c>
    </row>
    <row r="2095" spans="1:3" x14ac:dyDescent="0.45">
      <c r="A2095" s="3">
        <v>10</v>
      </c>
      <c r="B2095" s="3">
        <v>120</v>
      </c>
      <c r="C2095" s="3" t="s">
        <v>227</v>
      </c>
    </row>
    <row r="2096" spans="1:3" x14ac:dyDescent="0.45">
      <c r="A2096" s="3">
        <v>10</v>
      </c>
      <c r="B2096" s="3">
        <v>162</v>
      </c>
      <c r="C2096" s="3" t="s">
        <v>227</v>
      </c>
    </row>
    <row r="2097" spans="1:3" x14ac:dyDescent="0.45">
      <c r="A2097" s="3">
        <v>10</v>
      </c>
      <c r="B2097" s="3">
        <v>176</v>
      </c>
      <c r="C2097" s="3" t="s">
        <v>227</v>
      </c>
    </row>
    <row r="2098" spans="1:3" x14ac:dyDescent="0.45">
      <c r="A2098" s="3">
        <v>10</v>
      </c>
      <c r="B2098" s="3">
        <v>345</v>
      </c>
      <c r="C2098" s="3" t="s">
        <v>227</v>
      </c>
    </row>
    <row r="2099" spans="1:3" x14ac:dyDescent="0.45">
      <c r="A2099" s="3">
        <v>10</v>
      </c>
      <c r="B2099" s="3">
        <v>341</v>
      </c>
      <c r="C2099" s="3" t="s">
        <v>227</v>
      </c>
    </row>
    <row r="2100" spans="1:3" x14ac:dyDescent="0.45">
      <c r="A2100" s="3">
        <v>10</v>
      </c>
      <c r="B2100" s="3">
        <v>1408</v>
      </c>
      <c r="C2100" s="3" t="s">
        <v>227</v>
      </c>
    </row>
    <row r="2101" spans="1:3" x14ac:dyDescent="0.45">
      <c r="A2101" s="3">
        <v>10</v>
      </c>
      <c r="B2101" s="3">
        <v>197</v>
      </c>
      <c r="C2101" s="3" t="s">
        <v>227</v>
      </c>
    </row>
    <row r="2102" spans="1:3" x14ac:dyDescent="0.45">
      <c r="A2102" s="3">
        <v>10</v>
      </c>
      <c r="B2102" s="3">
        <v>77</v>
      </c>
      <c r="C2102" s="3" t="s">
        <v>227</v>
      </c>
    </row>
    <row r="2103" spans="1:3" x14ac:dyDescent="0.45">
      <c r="A2103" s="3">
        <v>10</v>
      </c>
      <c r="B2103" s="3">
        <v>1102</v>
      </c>
      <c r="C2103" s="3" t="s">
        <v>227</v>
      </c>
    </row>
    <row r="2104" spans="1:3" x14ac:dyDescent="0.45">
      <c r="A2104" s="3">
        <v>10</v>
      </c>
      <c r="B2104" s="3">
        <v>1702</v>
      </c>
      <c r="C2104" s="3" t="s">
        <v>227</v>
      </c>
    </row>
    <row r="2105" spans="1:3" x14ac:dyDescent="0.45">
      <c r="A2105" s="3">
        <v>10</v>
      </c>
      <c r="B2105" s="3">
        <v>288</v>
      </c>
      <c r="C2105" s="3" t="s">
        <v>227</v>
      </c>
    </row>
    <row r="2106" spans="1:3" x14ac:dyDescent="0.45">
      <c r="A2106" s="3">
        <v>10</v>
      </c>
      <c r="B2106" s="3">
        <v>679</v>
      </c>
      <c r="C2106" s="3" t="s">
        <v>227</v>
      </c>
    </row>
    <row r="2107" spans="1:3" x14ac:dyDescent="0.45">
      <c r="A2107" s="3">
        <v>10</v>
      </c>
      <c r="B2107" s="3">
        <v>227</v>
      </c>
      <c r="C2107" s="3" t="s">
        <v>227</v>
      </c>
    </row>
    <row r="2108" spans="1:3" x14ac:dyDescent="0.45">
      <c r="A2108" s="3">
        <v>10</v>
      </c>
      <c r="B2108" s="3">
        <v>42</v>
      </c>
      <c r="C2108" s="3" t="s">
        <v>227</v>
      </c>
    </row>
    <row r="2109" spans="1:3" x14ac:dyDescent="0.45">
      <c r="A2109" s="3">
        <v>10</v>
      </c>
      <c r="B2109" s="3">
        <v>534</v>
      </c>
      <c r="C2109" s="3" t="s">
        <v>227</v>
      </c>
    </row>
    <row r="2110" spans="1:3" x14ac:dyDescent="0.45">
      <c r="A2110" s="3">
        <v>10</v>
      </c>
      <c r="B2110" s="3">
        <v>150</v>
      </c>
      <c r="C2110" s="3" t="s">
        <v>227</v>
      </c>
    </row>
    <row r="2111" spans="1:3" x14ac:dyDescent="0.45">
      <c r="A2111" s="3">
        <v>10</v>
      </c>
      <c r="B2111" s="3">
        <v>344</v>
      </c>
      <c r="C2111" s="3" t="s">
        <v>227</v>
      </c>
    </row>
    <row r="2112" spans="1:3" x14ac:dyDescent="0.45">
      <c r="A2112" s="3">
        <v>10</v>
      </c>
      <c r="B2112" s="3">
        <v>260</v>
      </c>
      <c r="C2112" s="3" t="s">
        <v>227</v>
      </c>
    </row>
    <row r="2113" spans="1:3" x14ac:dyDescent="0.45">
      <c r="A2113" s="3">
        <v>10</v>
      </c>
      <c r="B2113" s="3">
        <v>119</v>
      </c>
      <c r="C2113" s="3" t="s">
        <v>227</v>
      </c>
    </row>
    <row r="2114" spans="1:3" x14ac:dyDescent="0.45">
      <c r="A2114" s="3">
        <v>10</v>
      </c>
      <c r="B2114" s="3">
        <v>748</v>
      </c>
      <c r="C2114" s="3" t="s">
        <v>227</v>
      </c>
    </row>
    <row r="2115" spans="1:3" x14ac:dyDescent="0.45">
      <c r="A2115" s="3">
        <v>10</v>
      </c>
      <c r="B2115" s="3">
        <v>532</v>
      </c>
      <c r="C2115" s="3" t="s">
        <v>227</v>
      </c>
    </row>
    <row r="2116" spans="1:3" x14ac:dyDescent="0.45">
      <c r="A2116" s="3">
        <v>10</v>
      </c>
      <c r="B2116" s="3">
        <v>147</v>
      </c>
      <c r="C2116" s="3" t="s">
        <v>227</v>
      </c>
    </row>
    <row r="2117" spans="1:3" x14ac:dyDescent="0.45">
      <c r="A2117" s="3">
        <v>10</v>
      </c>
      <c r="B2117" s="3">
        <v>450</v>
      </c>
      <c r="C2117" s="3" t="s">
        <v>227</v>
      </c>
    </row>
    <row r="2118" spans="1:3" x14ac:dyDescent="0.45">
      <c r="A2118" s="3">
        <v>10</v>
      </c>
      <c r="B2118" s="3">
        <v>75</v>
      </c>
      <c r="C2118" s="3" t="s">
        <v>227</v>
      </c>
    </row>
    <row r="2119" spans="1:3" x14ac:dyDescent="0.45">
      <c r="A2119" s="3">
        <v>10</v>
      </c>
      <c r="B2119" s="3">
        <v>138</v>
      </c>
      <c r="C2119" s="3" t="s">
        <v>227</v>
      </c>
    </row>
    <row r="2120" spans="1:3" x14ac:dyDescent="0.45">
      <c r="A2120" s="3">
        <v>10</v>
      </c>
      <c r="B2120" s="3">
        <v>341</v>
      </c>
      <c r="C2120" s="3" t="s">
        <v>227</v>
      </c>
    </row>
    <row r="2121" spans="1:3" x14ac:dyDescent="0.45">
      <c r="A2121" s="3">
        <v>10</v>
      </c>
      <c r="B2121" s="3">
        <v>2937</v>
      </c>
      <c r="C2121" s="3" t="s">
        <v>227</v>
      </c>
    </row>
    <row r="2122" spans="1:3" x14ac:dyDescent="0.45">
      <c r="A2122" s="3">
        <v>10</v>
      </c>
      <c r="B2122" s="3">
        <v>9</v>
      </c>
      <c r="C2122" s="3" t="s">
        <v>227</v>
      </c>
    </row>
    <row r="2123" spans="1:3" x14ac:dyDescent="0.45">
      <c r="A2123" s="3">
        <v>10</v>
      </c>
      <c r="B2123" s="3">
        <v>240</v>
      </c>
      <c r="C2123" s="3" t="s">
        <v>227</v>
      </c>
    </row>
    <row r="2124" spans="1:3" x14ac:dyDescent="0.45">
      <c r="A2124" s="3">
        <v>10</v>
      </c>
      <c r="B2124" s="3">
        <v>167</v>
      </c>
      <c r="C2124" s="3" t="s">
        <v>227</v>
      </c>
    </row>
    <row r="2125" spans="1:3" x14ac:dyDescent="0.45">
      <c r="A2125" s="3">
        <v>10</v>
      </c>
      <c r="B2125" s="3">
        <v>25</v>
      </c>
      <c r="C2125" s="3" t="s">
        <v>227</v>
      </c>
    </row>
    <row r="2126" spans="1:3" x14ac:dyDescent="0.45">
      <c r="A2126" s="3">
        <v>10</v>
      </c>
      <c r="B2126" s="3">
        <v>339</v>
      </c>
      <c r="C2126" s="3" t="s">
        <v>227</v>
      </c>
    </row>
    <row r="2127" spans="1:3" x14ac:dyDescent="0.45">
      <c r="A2127" s="3">
        <v>10</v>
      </c>
      <c r="B2127" s="3">
        <v>375</v>
      </c>
      <c r="C2127" s="3" t="s">
        <v>227</v>
      </c>
    </row>
    <row r="2128" spans="1:3" x14ac:dyDescent="0.45">
      <c r="A2128" s="3">
        <v>10</v>
      </c>
      <c r="B2128" s="3">
        <v>197</v>
      </c>
      <c r="C2128" s="3" t="s">
        <v>227</v>
      </c>
    </row>
    <row r="2129" spans="1:3" x14ac:dyDescent="0.45">
      <c r="A2129" s="3">
        <v>10</v>
      </c>
      <c r="B2129" s="3">
        <v>175</v>
      </c>
      <c r="C2129" s="3" t="s">
        <v>227</v>
      </c>
    </row>
    <row r="2130" spans="1:3" x14ac:dyDescent="0.45">
      <c r="A2130" s="3">
        <v>10</v>
      </c>
      <c r="B2130" s="3">
        <v>1219</v>
      </c>
      <c r="C2130" s="3" t="s">
        <v>227</v>
      </c>
    </row>
    <row r="2131" spans="1:3" x14ac:dyDescent="0.45">
      <c r="A2131" s="3">
        <v>10</v>
      </c>
      <c r="B2131" s="3">
        <v>6980</v>
      </c>
      <c r="C2131" s="3" t="s">
        <v>227</v>
      </c>
    </row>
    <row r="2132" spans="1:3" x14ac:dyDescent="0.45">
      <c r="A2132" s="3">
        <v>10</v>
      </c>
      <c r="B2132" s="3">
        <v>211</v>
      </c>
      <c r="C2132" s="3" t="s">
        <v>227</v>
      </c>
    </row>
    <row r="2133" spans="1:3" x14ac:dyDescent="0.45">
      <c r="A2133" s="3">
        <v>10</v>
      </c>
      <c r="B2133" s="3">
        <v>848</v>
      </c>
      <c r="C2133" s="3" t="s">
        <v>227</v>
      </c>
    </row>
    <row r="2134" spans="1:3" x14ac:dyDescent="0.45">
      <c r="A2134" s="3">
        <v>10</v>
      </c>
      <c r="B2134" s="3">
        <v>3347</v>
      </c>
      <c r="C2134" s="3" t="s">
        <v>227</v>
      </c>
    </row>
    <row r="2135" spans="1:3" x14ac:dyDescent="0.45">
      <c r="A2135" s="3">
        <v>10</v>
      </c>
      <c r="B2135" s="3">
        <v>198</v>
      </c>
      <c r="C2135" s="3" t="s">
        <v>227</v>
      </c>
    </row>
    <row r="2136" spans="1:3" x14ac:dyDescent="0.45">
      <c r="A2136" s="3">
        <v>10</v>
      </c>
      <c r="B2136" s="3">
        <v>122</v>
      </c>
      <c r="C2136" s="3" t="s">
        <v>227</v>
      </c>
    </row>
    <row r="2137" spans="1:3" x14ac:dyDescent="0.45">
      <c r="A2137" s="3">
        <v>10</v>
      </c>
      <c r="B2137" s="3">
        <v>10</v>
      </c>
      <c r="C2137" s="3" t="s">
        <v>227</v>
      </c>
    </row>
    <row r="2138" spans="1:3" x14ac:dyDescent="0.45">
      <c r="A2138" s="3">
        <v>10</v>
      </c>
      <c r="B2138" s="3">
        <v>2074</v>
      </c>
      <c r="C2138" s="3" t="s">
        <v>227</v>
      </c>
    </row>
    <row r="2139" spans="1:3" x14ac:dyDescent="0.45">
      <c r="A2139" s="3">
        <v>10</v>
      </c>
      <c r="B2139" s="3">
        <v>188</v>
      </c>
      <c r="C2139" s="3" t="s">
        <v>227</v>
      </c>
    </row>
    <row r="2140" spans="1:3" x14ac:dyDescent="0.45">
      <c r="A2140" s="3">
        <v>10</v>
      </c>
      <c r="B2140" s="3">
        <v>6120</v>
      </c>
      <c r="C2140" s="3" t="s">
        <v>227</v>
      </c>
    </row>
    <row r="2141" spans="1:3" x14ac:dyDescent="0.45">
      <c r="A2141" s="3">
        <v>10</v>
      </c>
      <c r="B2141" s="3">
        <v>383</v>
      </c>
      <c r="C2141" s="3" t="s">
        <v>227</v>
      </c>
    </row>
    <row r="2142" spans="1:3" x14ac:dyDescent="0.45">
      <c r="A2142" s="3">
        <v>10</v>
      </c>
      <c r="B2142" s="3">
        <v>364</v>
      </c>
      <c r="C2142" s="3" t="s">
        <v>227</v>
      </c>
    </row>
    <row r="2143" spans="1:3" x14ac:dyDescent="0.45">
      <c r="A2143" s="3">
        <v>10</v>
      </c>
      <c r="B2143" s="3">
        <v>224</v>
      </c>
      <c r="C2143" s="3" t="s">
        <v>227</v>
      </c>
    </row>
    <row r="2144" spans="1:3" x14ac:dyDescent="0.45">
      <c r="A2144" s="3">
        <v>10</v>
      </c>
      <c r="B2144" s="3">
        <v>73</v>
      </c>
      <c r="C2144" s="3" t="s">
        <v>227</v>
      </c>
    </row>
    <row r="2145" spans="1:3" x14ac:dyDescent="0.45">
      <c r="A2145" s="3">
        <v>10</v>
      </c>
      <c r="B2145" s="3">
        <v>128</v>
      </c>
      <c r="C2145" s="3" t="s">
        <v>227</v>
      </c>
    </row>
    <row r="2146" spans="1:3" x14ac:dyDescent="0.45">
      <c r="A2146" s="3">
        <v>10</v>
      </c>
      <c r="B2146" s="3">
        <v>218</v>
      </c>
      <c r="C2146" s="3" t="s">
        <v>227</v>
      </c>
    </row>
    <row r="2147" spans="1:3" x14ac:dyDescent="0.45">
      <c r="A2147" s="3">
        <v>10</v>
      </c>
      <c r="B2147" s="3">
        <v>96</v>
      </c>
      <c r="C2147" s="3" t="s">
        <v>227</v>
      </c>
    </row>
    <row r="2148" spans="1:3" x14ac:dyDescent="0.45">
      <c r="A2148" s="3">
        <v>10</v>
      </c>
      <c r="B2148" s="3">
        <v>115</v>
      </c>
      <c r="C2148" s="3" t="s">
        <v>227</v>
      </c>
    </row>
    <row r="2149" spans="1:3" x14ac:dyDescent="0.45">
      <c r="A2149" s="3">
        <v>10</v>
      </c>
      <c r="B2149" s="3">
        <v>688</v>
      </c>
      <c r="C2149" s="3" t="s">
        <v>227</v>
      </c>
    </row>
    <row r="2150" spans="1:3" x14ac:dyDescent="0.45">
      <c r="A2150" s="3">
        <v>10</v>
      </c>
      <c r="B2150" s="3">
        <v>73</v>
      </c>
      <c r="C2150" s="3" t="s">
        <v>227</v>
      </c>
    </row>
    <row r="2151" spans="1:3" x14ac:dyDescent="0.45">
      <c r="A2151" s="3">
        <v>10</v>
      </c>
      <c r="B2151" s="3">
        <v>513</v>
      </c>
      <c r="C2151" s="3" t="s">
        <v>227</v>
      </c>
    </row>
    <row r="2152" spans="1:3" x14ac:dyDescent="0.45">
      <c r="A2152" s="3">
        <v>10</v>
      </c>
      <c r="B2152" s="3">
        <v>7432</v>
      </c>
      <c r="C2152" s="3" t="s">
        <v>227</v>
      </c>
    </row>
    <row r="2153" spans="1:3" x14ac:dyDescent="0.45">
      <c r="A2153" s="3">
        <v>10</v>
      </c>
      <c r="B2153" s="3">
        <v>69</v>
      </c>
      <c r="C2153" s="3" t="s">
        <v>227</v>
      </c>
    </row>
    <row r="2154" spans="1:3" x14ac:dyDescent="0.45">
      <c r="A2154" s="3">
        <v>10</v>
      </c>
      <c r="B2154" s="3">
        <v>12</v>
      </c>
      <c r="C2154" s="3" t="s">
        <v>227</v>
      </c>
    </row>
    <row r="2155" spans="1:3" x14ac:dyDescent="0.45">
      <c r="A2155" s="3">
        <v>10</v>
      </c>
      <c r="B2155" s="3">
        <v>153</v>
      </c>
      <c r="C2155" s="3" t="s">
        <v>227</v>
      </c>
    </row>
    <row r="2156" spans="1:3" x14ac:dyDescent="0.45">
      <c r="A2156" s="3">
        <v>10</v>
      </c>
      <c r="B2156" s="3">
        <v>3097</v>
      </c>
      <c r="C2156" s="3" t="s">
        <v>227</v>
      </c>
    </row>
    <row r="2157" spans="1:3" x14ac:dyDescent="0.45">
      <c r="A2157" s="3">
        <v>10</v>
      </c>
      <c r="B2157" s="3">
        <v>4</v>
      </c>
      <c r="C2157" s="3" t="s">
        <v>227</v>
      </c>
    </row>
    <row r="2158" spans="1:3" x14ac:dyDescent="0.45">
      <c r="A2158" s="3">
        <v>10</v>
      </c>
      <c r="B2158" s="3">
        <v>1132</v>
      </c>
      <c r="C2158" s="3" t="s">
        <v>227</v>
      </c>
    </row>
    <row r="2159" spans="1:3" x14ac:dyDescent="0.45">
      <c r="A2159" s="3">
        <v>10</v>
      </c>
      <c r="B2159" s="3">
        <v>284</v>
      </c>
      <c r="C2159" s="3" t="s">
        <v>227</v>
      </c>
    </row>
    <row r="2160" spans="1:3" x14ac:dyDescent="0.45">
      <c r="A2160" s="3">
        <v>10</v>
      </c>
      <c r="B2160" s="3">
        <v>337</v>
      </c>
      <c r="C2160" s="3" t="s">
        <v>227</v>
      </c>
    </row>
    <row r="2161" spans="1:3" x14ac:dyDescent="0.45">
      <c r="A2161" s="3">
        <v>10</v>
      </c>
      <c r="B2161" s="3">
        <v>233</v>
      </c>
      <c r="C2161" s="3" t="s">
        <v>227</v>
      </c>
    </row>
    <row r="2162" spans="1:3" x14ac:dyDescent="0.45">
      <c r="A2162" s="3">
        <v>10</v>
      </c>
      <c r="B2162" s="3">
        <v>9</v>
      </c>
      <c r="C2162" s="3" t="s">
        <v>227</v>
      </c>
    </row>
    <row r="2163" spans="1:3" x14ac:dyDescent="0.45">
      <c r="A2163" s="3">
        <v>10</v>
      </c>
      <c r="B2163" s="3">
        <v>267</v>
      </c>
      <c r="C2163" s="3" t="s">
        <v>227</v>
      </c>
    </row>
    <row r="2164" spans="1:3" x14ac:dyDescent="0.45">
      <c r="A2164" s="3">
        <v>10</v>
      </c>
      <c r="B2164" s="3">
        <v>305</v>
      </c>
      <c r="C2164" s="3" t="s">
        <v>227</v>
      </c>
    </row>
    <row r="2165" spans="1:3" x14ac:dyDescent="0.45">
      <c r="A2165" s="3">
        <v>10</v>
      </c>
      <c r="B2165" s="3">
        <v>144</v>
      </c>
      <c r="C2165" s="3" t="s">
        <v>227</v>
      </c>
    </row>
    <row r="2166" spans="1:3" x14ac:dyDescent="0.45">
      <c r="A2166" s="3">
        <v>10</v>
      </c>
      <c r="B2166" s="3">
        <v>310</v>
      </c>
      <c r="C2166" s="3" t="s">
        <v>227</v>
      </c>
    </row>
    <row r="2167" spans="1:3" x14ac:dyDescent="0.45">
      <c r="A2167" s="3">
        <v>10</v>
      </c>
      <c r="B2167" s="3">
        <v>290</v>
      </c>
      <c r="C2167" s="3" t="s">
        <v>227</v>
      </c>
    </row>
    <row r="2168" spans="1:3" x14ac:dyDescent="0.45">
      <c r="A2168" s="3">
        <v>10</v>
      </c>
      <c r="B2168" s="3">
        <v>2935</v>
      </c>
      <c r="C2168" s="3" t="s">
        <v>227</v>
      </c>
    </row>
    <row r="2169" spans="1:3" x14ac:dyDescent="0.45">
      <c r="A2169" s="3">
        <v>10</v>
      </c>
      <c r="B2169" s="3">
        <v>166</v>
      </c>
      <c r="C2169" s="3" t="s">
        <v>227</v>
      </c>
    </row>
    <row r="2170" spans="1:3" x14ac:dyDescent="0.45">
      <c r="A2170" s="3">
        <v>10</v>
      </c>
      <c r="B2170" s="3">
        <v>71</v>
      </c>
      <c r="C2170" s="3" t="s">
        <v>227</v>
      </c>
    </row>
    <row r="2171" spans="1:3" x14ac:dyDescent="0.45">
      <c r="A2171" s="3">
        <v>10</v>
      </c>
      <c r="B2171" s="3">
        <v>5107</v>
      </c>
      <c r="C2171" s="3" t="s">
        <v>227</v>
      </c>
    </row>
    <row r="2172" spans="1:3" x14ac:dyDescent="0.45">
      <c r="A2172" s="3">
        <v>10</v>
      </c>
      <c r="B2172" s="3">
        <v>1046</v>
      </c>
      <c r="C2172" s="3" t="s">
        <v>227</v>
      </c>
    </row>
    <row r="2173" spans="1:3" x14ac:dyDescent="0.45">
      <c r="A2173" s="3">
        <v>10</v>
      </c>
      <c r="B2173" s="3">
        <v>425</v>
      </c>
      <c r="C2173" s="3" t="s">
        <v>227</v>
      </c>
    </row>
    <row r="2174" spans="1:3" x14ac:dyDescent="0.45">
      <c r="A2174" s="3">
        <v>10</v>
      </c>
      <c r="B2174" s="3">
        <v>149</v>
      </c>
      <c r="C2174" s="3" t="s">
        <v>227</v>
      </c>
    </row>
    <row r="2175" spans="1:3" x14ac:dyDescent="0.45">
      <c r="A2175" s="3">
        <v>10</v>
      </c>
      <c r="B2175" s="3">
        <v>136</v>
      </c>
      <c r="C2175" s="3" t="s">
        <v>227</v>
      </c>
    </row>
    <row r="2176" spans="1:3" x14ac:dyDescent="0.45">
      <c r="A2176" s="3">
        <v>10</v>
      </c>
      <c r="B2176" s="3">
        <v>192</v>
      </c>
      <c r="C2176" s="3" t="s">
        <v>227</v>
      </c>
    </row>
    <row r="2177" spans="1:3" x14ac:dyDescent="0.45">
      <c r="A2177" s="3">
        <v>10</v>
      </c>
      <c r="B2177" s="3">
        <v>170</v>
      </c>
      <c r="C2177" s="3" t="s">
        <v>227</v>
      </c>
    </row>
    <row r="2178" spans="1:3" x14ac:dyDescent="0.45">
      <c r="A2178" s="3">
        <v>10</v>
      </c>
      <c r="B2178" s="3">
        <v>13</v>
      </c>
      <c r="C2178" s="3" t="s">
        <v>227</v>
      </c>
    </row>
    <row r="2179" spans="1:3" x14ac:dyDescent="0.45">
      <c r="A2179" s="3">
        <v>10</v>
      </c>
      <c r="B2179" s="3">
        <v>202</v>
      </c>
      <c r="C2179" s="3" t="s">
        <v>227</v>
      </c>
    </row>
    <row r="2180" spans="1:3" x14ac:dyDescent="0.45">
      <c r="A2180" s="3">
        <v>10</v>
      </c>
      <c r="B2180" s="3">
        <v>126</v>
      </c>
      <c r="C2180" s="3" t="s">
        <v>227</v>
      </c>
    </row>
    <row r="2181" spans="1:3" x14ac:dyDescent="0.45">
      <c r="A2181" s="3">
        <v>10</v>
      </c>
      <c r="B2181" s="3">
        <v>367</v>
      </c>
      <c r="C2181" s="3" t="s">
        <v>227</v>
      </c>
    </row>
    <row r="2182" spans="1:3" x14ac:dyDescent="0.45">
      <c r="A2182" s="3">
        <v>10</v>
      </c>
      <c r="B2182" s="3">
        <v>152</v>
      </c>
      <c r="C2182" s="3" t="s">
        <v>227</v>
      </c>
    </row>
    <row r="2183" spans="1:3" x14ac:dyDescent="0.45">
      <c r="A2183" s="3">
        <v>10</v>
      </c>
      <c r="B2183" s="3">
        <v>32</v>
      </c>
      <c r="C2183" s="3" t="s">
        <v>227</v>
      </c>
    </row>
    <row r="2184" spans="1:3" x14ac:dyDescent="0.45">
      <c r="A2184" s="3">
        <v>10</v>
      </c>
      <c r="B2184" s="3">
        <v>80</v>
      </c>
      <c r="C2184" s="3" t="s">
        <v>227</v>
      </c>
    </row>
    <row r="2185" spans="1:3" x14ac:dyDescent="0.45">
      <c r="A2185" s="3">
        <v>10</v>
      </c>
      <c r="B2185" s="3">
        <v>2090</v>
      </c>
      <c r="C2185" s="3" t="s">
        <v>227</v>
      </c>
    </row>
    <row r="2186" spans="1:3" x14ac:dyDescent="0.45">
      <c r="A2186" s="3">
        <v>10</v>
      </c>
      <c r="B2186" s="3">
        <v>1501</v>
      </c>
      <c r="C2186" s="3" t="s">
        <v>227</v>
      </c>
    </row>
    <row r="2187" spans="1:3" x14ac:dyDescent="0.45">
      <c r="A2187" s="3">
        <v>10</v>
      </c>
      <c r="B2187" s="3">
        <v>97</v>
      </c>
      <c r="C2187" s="3" t="s">
        <v>227</v>
      </c>
    </row>
    <row r="2188" spans="1:3" x14ac:dyDescent="0.45">
      <c r="A2188" s="3">
        <v>10</v>
      </c>
      <c r="B2188" s="3">
        <v>54</v>
      </c>
      <c r="C2188" s="3" t="s">
        <v>227</v>
      </c>
    </row>
    <row r="2189" spans="1:3" x14ac:dyDescent="0.45">
      <c r="A2189" s="3">
        <v>10</v>
      </c>
      <c r="B2189" s="3">
        <v>772</v>
      </c>
      <c r="C2189" s="3" t="s">
        <v>227</v>
      </c>
    </row>
    <row r="2190" spans="1:3" x14ac:dyDescent="0.45">
      <c r="A2190" s="3">
        <v>10</v>
      </c>
      <c r="B2190" s="3">
        <v>230</v>
      </c>
      <c r="C2190" s="3" t="s">
        <v>227</v>
      </c>
    </row>
    <row r="2191" spans="1:3" x14ac:dyDescent="0.45">
      <c r="A2191" s="3">
        <v>10</v>
      </c>
      <c r="B2191" s="3">
        <v>211</v>
      </c>
      <c r="C2191" s="3" t="s">
        <v>227</v>
      </c>
    </row>
    <row r="2192" spans="1:3" x14ac:dyDescent="0.45">
      <c r="A2192" s="3">
        <v>10</v>
      </c>
      <c r="B2192" s="3">
        <v>113</v>
      </c>
      <c r="C2192" s="3" t="s">
        <v>227</v>
      </c>
    </row>
    <row r="2193" spans="1:3" x14ac:dyDescent="0.45">
      <c r="A2193" s="3">
        <v>10</v>
      </c>
      <c r="B2193" s="3">
        <v>48</v>
      </c>
      <c r="C2193" s="3" t="s">
        <v>227</v>
      </c>
    </row>
    <row r="2194" spans="1:3" x14ac:dyDescent="0.45">
      <c r="A2194" s="3">
        <v>10</v>
      </c>
      <c r="B2194" s="3">
        <v>110</v>
      </c>
      <c r="C2194" s="3" t="s">
        <v>227</v>
      </c>
    </row>
    <row r="2195" spans="1:3" x14ac:dyDescent="0.45">
      <c r="A2195" s="3">
        <v>10</v>
      </c>
      <c r="B2195" s="3">
        <v>66</v>
      </c>
      <c r="C2195" s="3" t="s">
        <v>227</v>
      </c>
    </row>
    <row r="2196" spans="1:3" x14ac:dyDescent="0.45">
      <c r="A2196" s="3">
        <v>10</v>
      </c>
      <c r="B2196" s="3">
        <v>45</v>
      </c>
      <c r="C2196" s="3" t="s">
        <v>227</v>
      </c>
    </row>
    <row r="2197" spans="1:3" x14ac:dyDescent="0.45">
      <c r="A2197" s="3">
        <v>10</v>
      </c>
      <c r="B2197" s="3">
        <v>80</v>
      </c>
      <c r="C2197" s="3" t="s">
        <v>227</v>
      </c>
    </row>
    <row r="2198" spans="1:3" x14ac:dyDescent="0.45">
      <c r="A2198" s="3">
        <v>10</v>
      </c>
      <c r="B2198" s="3">
        <v>58</v>
      </c>
      <c r="C2198" s="3" t="s">
        <v>227</v>
      </c>
    </row>
    <row r="2199" spans="1:3" x14ac:dyDescent="0.45">
      <c r="A2199" s="3">
        <v>10</v>
      </c>
      <c r="B2199" s="3">
        <v>633</v>
      </c>
      <c r="C2199" s="3" t="s">
        <v>227</v>
      </c>
    </row>
    <row r="2200" spans="1:3" x14ac:dyDescent="0.45">
      <c r="A2200" s="3">
        <v>10</v>
      </c>
      <c r="B2200" s="3">
        <v>104</v>
      </c>
      <c r="C2200" s="3" t="s">
        <v>227</v>
      </c>
    </row>
    <row r="2201" spans="1:3" x14ac:dyDescent="0.45">
      <c r="A2201" s="3">
        <v>10</v>
      </c>
      <c r="B2201" s="3">
        <v>549</v>
      </c>
      <c r="C2201" s="3" t="s">
        <v>227</v>
      </c>
    </row>
    <row r="2202" spans="1:3" x14ac:dyDescent="0.45">
      <c r="A2202" s="3">
        <v>10</v>
      </c>
      <c r="B2202" s="3">
        <v>1092</v>
      </c>
      <c r="C2202" s="3" t="s">
        <v>227</v>
      </c>
    </row>
    <row r="2203" spans="1:3" x14ac:dyDescent="0.45">
      <c r="A2203" s="3">
        <v>10</v>
      </c>
      <c r="B2203" s="3">
        <v>287</v>
      </c>
      <c r="C2203" s="3" t="s">
        <v>227</v>
      </c>
    </row>
    <row r="2204" spans="1:3" x14ac:dyDescent="0.45">
      <c r="A2204" s="3">
        <v>10</v>
      </c>
      <c r="B2204" s="3">
        <v>94</v>
      </c>
      <c r="C2204" s="3" t="s">
        <v>227</v>
      </c>
    </row>
    <row r="2205" spans="1:3" x14ac:dyDescent="0.45">
      <c r="A2205" s="3">
        <v>10</v>
      </c>
      <c r="B2205" s="3">
        <v>94</v>
      </c>
      <c r="C2205" s="3" t="s">
        <v>227</v>
      </c>
    </row>
    <row r="2206" spans="1:3" x14ac:dyDescent="0.45">
      <c r="A2206" s="3">
        <v>10</v>
      </c>
      <c r="B2206" s="3">
        <v>594</v>
      </c>
      <c r="C2206" s="3" t="s">
        <v>227</v>
      </c>
    </row>
    <row r="2207" spans="1:3" x14ac:dyDescent="0.45">
      <c r="A2207" s="3">
        <v>10</v>
      </c>
      <c r="B2207" s="3">
        <v>90</v>
      </c>
      <c r="C2207" s="3" t="s">
        <v>227</v>
      </c>
    </row>
    <row r="2208" spans="1:3" x14ac:dyDescent="0.45">
      <c r="A2208" s="3">
        <v>10</v>
      </c>
      <c r="B2208" s="3">
        <v>31</v>
      </c>
      <c r="C2208" s="3" t="s">
        <v>227</v>
      </c>
    </row>
    <row r="2209" spans="1:3" x14ac:dyDescent="0.45">
      <c r="A2209" s="3">
        <v>10</v>
      </c>
      <c r="B2209" s="3">
        <v>467</v>
      </c>
      <c r="C2209" s="3" t="s">
        <v>227</v>
      </c>
    </row>
    <row r="2210" spans="1:3" x14ac:dyDescent="0.45">
      <c r="A2210" s="3">
        <v>10</v>
      </c>
      <c r="B2210" s="3">
        <v>20</v>
      </c>
      <c r="C2210" s="3" t="s">
        <v>227</v>
      </c>
    </row>
    <row r="2211" spans="1:3" x14ac:dyDescent="0.45">
      <c r="A2211" s="3">
        <v>10</v>
      </c>
      <c r="B2211" s="3">
        <v>480</v>
      </c>
      <c r="C2211" s="3" t="s">
        <v>227</v>
      </c>
    </row>
    <row r="2212" spans="1:3" x14ac:dyDescent="0.45">
      <c r="A2212" s="3">
        <v>10</v>
      </c>
      <c r="B2212" s="3">
        <v>45</v>
      </c>
      <c r="C2212" s="3" t="s">
        <v>227</v>
      </c>
    </row>
    <row r="2213" spans="1:3" x14ac:dyDescent="0.45">
      <c r="A2213" s="3">
        <v>10</v>
      </c>
      <c r="B2213" s="3">
        <v>81</v>
      </c>
      <c r="C2213" s="3" t="s">
        <v>227</v>
      </c>
    </row>
    <row r="2214" spans="1:3" x14ac:dyDescent="0.45">
      <c r="A2214" s="3">
        <v>10</v>
      </c>
      <c r="B2214" s="3">
        <v>1016</v>
      </c>
      <c r="C2214" s="3" t="s">
        <v>227</v>
      </c>
    </row>
    <row r="2215" spans="1:3" x14ac:dyDescent="0.45">
      <c r="A2215" s="3">
        <v>10</v>
      </c>
      <c r="B2215" s="3">
        <v>163</v>
      </c>
      <c r="C2215" s="3" t="s">
        <v>227</v>
      </c>
    </row>
    <row r="2216" spans="1:3" x14ac:dyDescent="0.45">
      <c r="A2216" s="3">
        <v>10</v>
      </c>
      <c r="B2216" s="3">
        <v>150</v>
      </c>
      <c r="C2216" s="3" t="s">
        <v>227</v>
      </c>
    </row>
    <row r="2217" spans="1:3" x14ac:dyDescent="0.45">
      <c r="A2217" s="3">
        <v>10</v>
      </c>
      <c r="B2217" s="3">
        <v>240</v>
      </c>
      <c r="C2217" s="3" t="s">
        <v>227</v>
      </c>
    </row>
    <row r="2218" spans="1:3" x14ac:dyDescent="0.45">
      <c r="A2218" s="3">
        <v>10</v>
      </c>
      <c r="B2218" s="3">
        <v>160</v>
      </c>
      <c r="C2218" s="3" t="s">
        <v>227</v>
      </c>
    </row>
    <row r="2219" spans="1:3" x14ac:dyDescent="0.45">
      <c r="A2219" s="3">
        <v>10</v>
      </c>
      <c r="B2219" s="3">
        <v>400</v>
      </c>
      <c r="C2219" s="3" t="s">
        <v>227</v>
      </c>
    </row>
    <row r="2220" spans="1:3" x14ac:dyDescent="0.45">
      <c r="A2220" s="3">
        <v>10</v>
      </c>
      <c r="B2220" s="3">
        <v>188</v>
      </c>
      <c r="C2220" s="3" t="s">
        <v>227</v>
      </c>
    </row>
    <row r="2221" spans="1:3" x14ac:dyDescent="0.45">
      <c r="A2221" s="3">
        <v>10</v>
      </c>
      <c r="B2221" s="3">
        <v>41</v>
      </c>
      <c r="C2221" s="3" t="s">
        <v>227</v>
      </c>
    </row>
    <row r="2222" spans="1:3" x14ac:dyDescent="0.45">
      <c r="A2222" s="3">
        <v>10</v>
      </c>
      <c r="B2222" s="3">
        <v>196</v>
      </c>
      <c r="C2222" s="3" t="s">
        <v>227</v>
      </c>
    </row>
    <row r="2223" spans="1:3" x14ac:dyDescent="0.45">
      <c r="A2223" s="3">
        <v>10</v>
      </c>
      <c r="B2223" s="3">
        <v>67</v>
      </c>
      <c r="C2223" s="3" t="s">
        <v>227</v>
      </c>
    </row>
    <row r="2224" spans="1:3" x14ac:dyDescent="0.45">
      <c r="A2224" s="3">
        <v>10</v>
      </c>
      <c r="B2224" s="3">
        <v>308</v>
      </c>
      <c r="C2224" s="3" t="s">
        <v>227</v>
      </c>
    </row>
    <row r="2225" spans="1:3" x14ac:dyDescent="0.45">
      <c r="A2225" s="3">
        <v>10</v>
      </c>
      <c r="B2225" s="3">
        <v>57</v>
      </c>
      <c r="C2225" s="3" t="s">
        <v>227</v>
      </c>
    </row>
    <row r="2226" spans="1:3" x14ac:dyDescent="0.45">
      <c r="A2226" s="3">
        <v>10</v>
      </c>
      <c r="B2226" s="3">
        <v>301</v>
      </c>
      <c r="C2226" s="3" t="s">
        <v>227</v>
      </c>
    </row>
    <row r="2227" spans="1:3" x14ac:dyDescent="0.45">
      <c r="A2227" s="3">
        <v>10</v>
      </c>
      <c r="B2227" s="3">
        <v>12</v>
      </c>
      <c r="C2227" s="3" t="s">
        <v>227</v>
      </c>
    </row>
    <row r="2228" spans="1:3" x14ac:dyDescent="0.45">
      <c r="A2228" s="3">
        <v>10</v>
      </c>
      <c r="B2228" s="3">
        <v>544</v>
      </c>
      <c r="C2228" s="3" t="s">
        <v>227</v>
      </c>
    </row>
    <row r="2229" spans="1:3" x14ac:dyDescent="0.45">
      <c r="A2229" s="3">
        <v>10</v>
      </c>
      <c r="B2229" s="3">
        <v>440</v>
      </c>
      <c r="C2229" s="3" t="s">
        <v>227</v>
      </c>
    </row>
    <row r="2230" spans="1:3" x14ac:dyDescent="0.45">
      <c r="A2230" s="3">
        <v>10</v>
      </c>
      <c r="B2230" s="3">
        <v>85</v>
      </c>
      <c r="C2230" s="3" t="s">
        <v>227</v>
      </c>
    </row>
    <row r="2231" spans="1:3" x14ac:dyDescent="0.45">
      <c r="A2231" s="3">
        <v>10</v>
      </c>
      <c r="B2231" s="3">
        <v>1099</v>
      </c>
      <c r="C2231" s="3" t="s">
        <v>227</v>
      </c>
    </row>
    <row r="2232" spans="1:3" x14ac:dyDescent="0.45">
      <c r="A2232" s="3">
        <v>10</v>
      </c>
      <c r="B2232" s="3">
        <v>493</v>
      </c>
      <c r="C2232" s="3" t="s">
        <v>227</v>
      </c>
    </row>
    <row r="2233" spans="1:3" x14ac:dyDescent="0.45">
      <c r="A2233" s="3">
        <v>10</v>
      </c>
      <c r="B2233" s="3">
        <v>185</v>
      </c>
      <c r="C2233" s="3" t="s">
        <v>227</v>
      </c>
    </row>
    <row r="2234" spans="1:3" x14ac:dyDescent="0.45">
      <c r="A2234" s="3">
        <v>10</v>
      </c>
      <c r="B2234" s="3">
        <v>402</v>
      </c>
      <c r="C2234" s="3" t="s">
        <v>227</v>
      </c>
    </row>
    <row r="2235" spans="1:3" x14ac:dyDescent="0.45">
      <c r="A2235" s="3">
        <v>10</v>
      </c>
      <c r="B2235" s="3">
        <v>65</v>
      </c>
      <c r="C2235" s="3" t="s">
        <v>227</v>
      </c>
    </row>
    <row r="2236" spans="1:3" x14ac:dyDescent="0.45">
      <c r="A2236" s="3">
        <v>10</v>
      </c>
      <c r="B2236" s="3">
        <v>3086</v>
      </c>
      <c r="C2236" s="3" t="s">
        <v>227</v>
      </c>
    </row>
    <row r="2237" spans="1:3" x14ac:dyDescent="0.45">
      <c r="A2237" s="3">
        <v>10</v>
      </c>
      <c r="B2237" s="3">
        <v>390</v>
      </c>
      <c r="C2237" s="3" t="s">
        <v>227</v>
      </c>
    </row>
    <row r="2238" spans="1:3" x14ac:dyDescent="0.45">
      <c r="A2238" s="3">
        <v>10</v>
      </c>
      <c r="B2238" s="3">
        <v>26</v>
      </c>
      <c r="C2238" s="3" t="s">
        <v>227</v>
      </c>
    </row>
    <row r="2239" spans="1:3" x14ac:dyDescent="0.45">
      <c r="A2239" s="3">
        <v>10</v>
      </c>
      <c r="B2239" s="3">
        <v>405</v>
      </c>
      <c r="C2239" s="3" t="s">
        <v>227</v>
      </c>
    </row>
    <row r="2240" spans="1:3" x14ac:dyDescent="0.45">
      <c r="A2240" s="3">
        <v>10</v>
      </c>
      <c r="B2240" s="3">
        <v>361</v>
      </c>
      <c r="C2240" s="3" t="s">
        <v>227</v>
      </c>
    </row>
    <row r="2241" spans="1:3" x14ac:dyDescent="0.45">
      <c r="A2241" s="3">
        <v>10</v>
      </c>
      <c r="B2241" s="3">
        <v>9658</v>
      </c>
      <c r="C2241" s="3" t="s">
        <v>227</v>
      </c>
    </row>
    <row r="2242" spans="1:3" x14ac:dyDescent="0.45">
      <c r="A2242" s="3">
        <v>10</v>
      </c>
      <c r="B2242" s="3">
        <v>84</v>
      </c>
      <c r="C2242" s="3" t="s">
        <v>227</v>
      </c>
    </row>
    <row r="2243" spans="1:3" x14ac:dyDescent="0.45">
      <c r="A2243" s="3">
        <v>10</v>
      </c>
      <c r="B2243" s="3">
        <v>36</v>
      </c>
      <c r="C2243" s="3" t="s">
        <v>227</v>
      </c>
    </row>
    <row r="2244" spans="1:3" x14ac:dyDescent="0.45">
      <c r="A2244" s="3">
        <v>10</v>
      </c>
      <c r="B2244" s="3">
        <v>156</v>
      </c>
      <c r="C2244" s="3" t="s">
        <v>227</v>
      </c>
    </row>
    <row r="2245" spans="1:3" x14ac:dyDescent="0.45">
      <c r="A2245" s="3">
        <v>10</v>
      </c>
      <c r="B2245" s="3">
        <v>753</v>
      </c>
      <c r="C2245" s="3" t="s">
        <v>227</v>
      </c>
    </row>
    <row r="2246" spans="1:3" x14ac:dyDescent="0.45">
      <c r="A2246" s="3">
        <v>10</v>
      </c>
      <c r="B2246" s="3">
        <v>69</v>
      </c>
      <c r="C2246" s="3" t="s">
        <v>227</v>
      </c>
    </row>
    <row r="2247" spans="1:3" x14ac:dyDescent="0.45">
      <c r="A2247" s="3">
        <v>10</v>
      </c>
      <c r="B2247" s="3">
        <v>127</v>
      </c>
      <c r="C2247" s="3" t="s">
        <v>227</v>
      </c>
    </row>
    <row r="2248" spans="1:3" x14ac:dyDescent="0.45">
      <c r="A2248" s="3">
        <v>10</v>
      </c>
      <c r="B2248" s="3">
        <v>112</v>
      </c>
      <c r="C2248" s="3" t="s">
        <v>227</v>
      </c>
    </row>
    <row r="2249" spans="1:3" x14ac:dyDescent="0.45">
      <c r="A2249" s="3">
        <v>10</v>
      </c>
      <c r="B2249" s="3">
        <v>120</v>
      </c>
      <c r="C2249" s="3" t="s">
        <v>227</v>
      </c>
    </row>
    <row r="2250" spans="1:3" x14ac:dyDescent="0.45">
      <c r="A2250" s="3">
        <v>10</v>
      </c>
      <c r="B2250" s="3">
        <v>320</v>
      </c>
      <c r="C2250" s="3" t="s">
        <v>227</v>
      </c>
    </row>
    <row r="2251" spans="1:3" x14ac:dyDescent="0.45">
      <c r="A2251" s="3">
        <v>10</v>
      </c>
      <c r="B2251" s="3">
        <v>68</v>
      </c>
      <c r="C2251" s="3" t="s">
        <v>227</v>
      </c>
    </row>
    <row r="2252" spans="1:3" x14ac:dyDescent="0.45">
      <c r="A2252" s="3">
        <v>10</v>
      </c>
      <c r="B2252" s="3">
        <v>277</v>
      </c>
      <c r="C2252" s="3" t="s">
        <v>227</v>
      </c>
    </row>
    <row r="2253" spans="1:3" x14ac:dyDescent="0.45">
      <c r="A2253" s="3">
        <v>10</v>
      </c>
      <c r="B2253" s="3">
        <v>650</v>
      </c>
      <c r="C2253" s="3" t="s">
        <v>227</v>
      </c>
    </row>
    <row r="2254" spans="1:3" x14ac:dyDescent="0.45">
      <c r="A2254" s="3">
        <v>10</v>
      </c>
      <c r="B2254" s="3">
        <v>230</v>
      </c>
      <c r="C2254" s="3" t="s">
        <v>227</v>
      </c>
    </row>
    <row r="2255" spans="1:3" x14ac:dyDescent="0.45">
      <c r="A2255" s="3">
        <v>10</v>
      </c>
      <c r="B2255" s="3">
        <v>212</v>
      </c>
      <c r="C2255" s="3" t="s">
        <v>227</v>
      </c>
    </row>
    <row r="2256" spans="1:3" x14ac:dyDescent="0.45">
      <c r="A2256" s="3">
        <v>10</v>
      </c>
      <c r="B2256" s="3">
        <v>506</v>
      </c>
      <c r="C2256" s="3" t="s">
        <v>227</v>
      </c>
    </row>
    <row r="2257" spans="1:3" x14ac:dyDescent="0.45">
      <c r="A2257" s="3">
        <v>10</v>
      </c>
      <c r="B2257" s="3">
        <v>298</v>
      </c>
      <c r="C2257" s="3" t="s">
        <v>227</v>
      </c>
    </row>
    <row r="2258" spans="1:3" x14ac:dyDescent="0.45">
      <c r="A2258" s="3">
        <v>10</v>
      </c>
      <c r="B2258" s="3">
        <v>336</v>
      </c>
      <c r="C2258" s="3" t="s">
        <v>227</v>
      </c>
    </row>
    <row r="2259" spans="1:3" x14ac:dyDescent="0.45">
      <c r="A2259" s="3">
        <v>10</v>
      </c>
      <c r="B2259" s="3">
        <v>348</v>
      </c>
      <c r="C2259" s="3" t="s">
        <v>227</v>
      </c>
    </row>
    <row r="2260" spans="1:3" x14ac:dyDescent="0.45">
      <c r="A2260" s="3">
        <v>10</v>
      </c>
      <c r="B2260" s="3">
        <v>423</v>
      </c>
      <c r="C2260" s="3" t="s">
        <v>227</v>
      </c>
    </row>
    <row r="2261" spans="1:3" x14ac:dyDescent="0.45">
      <c r="A2261" s="3">
        <v>10</v>
      </c>
      <c r="B2261" s="3">
        <v>275</v>
      </c>
      <c r="C2261" s="3" t="s">
        <v>227</v>
      </c>
    </row>
    <row r="2262" spans="1:3" x14ac:dyDescent="0.45">
      <c r="A2262" s="3">
        <v>10</v>
      </c>
      <c r="B2262" s="3">
        <v>205</v>
      </c>
      <c r="C2262" s="3" t="s">
        <v>227</v>
      </c>
    </row>
    <row r="2263" spans="1:3" x14ac:dyDescent="0.45">
      <c r="A2263" s="3">
        <v>10</v>
      </c>
      <c r="B2263" s="3">
        <v>46</v>
      </c>
      <c r="C2263" s="3" t="s">
        <v>227</v>
      </c>
    </row>
    <row r="2264" spans="1:3" x14ac:dyDescent="0.45">
      <c r="A2264" s="3">
        <v>10</v>
      </c>
      <c r="B2264" s="3">
        <v>228</v>
      </c>
      <c r="C2264" s="3" t="s">
        <v>227</v>
      </c>
    </row>
    <row r="2265" spans="1:3" x14ac:dyDescent="0.45">
      <c r="A2265" s="3">
        <v>10</v>
      </c>
      <c r="B2265" s="3">
        <v>157</v>
      </c>
      <c r="C2265" s="3" t="s">
        <v>227</v>
      </c>
    </row>
    <row r="2266" spans="1:3" x14ac:dyDescent="0.45">
      <c r="A2266" s="3">
        <v>10</v>
      </c>
      <c r="B2266" s="3">
        <v>472</v>
      </c>
      <c r="C2266" s="3" t="s">
        <v>227</v>
      </c>
    </row>
    <row r="2267" spans="1:3" x14ac:dyDescent="0.45">
      <c r="A2267" s="3">
        <v>10</v>
      </c>
      <c r="B2267" s="3">
        <v>516</v>
      </c>
      <c r="C2267" s="3" t="s">
        <v>227</v>
      </c>
    </row>
    <row r="2268" spans="1:3" x14ac:dyDescent="0.45">
      <c r="A2268" s="3">
        <v>10</v>
      </c>
      <c r="B2268" s="3">
        <v>1164</v>
      </c>
      <c r="C2268" s="3" t="s">
        <v>227</v>
      </c>
    </row>
    <row r="2269" spans="1:3" x14ac:dyDescent="0.45">
      <c r="A2269" s="3">
        <v>10</v>
      </c>
      <c r="B2269" s="3">
        <v>704</v>
      </c>
      <c r="C2269" s="3" t="s">
        <v>227</v>
      </c>
    </row>
    <row r="2270" spans="1:3" x14ac:dyDescent="0.45">
      <c r="A2270" s="3">
        <v>10</v>
      </c>
      <c r="B2270" s="3">
        <v>563</v>
      </c>
      <c r="C2270" s="3" t="s">
        <v>227</v>
      </c>
    </row>
    <row r="2271" spans="1:3" x14ac:dyDescent="0.45">
      <c r="A2271" s="3">
        <v>10</v>
      </c>
      <c r="B2271" s="3">
        <v>1849</v>
      </c>
      <c r="C2271" s="3" t="s">
        <v>227</v>
      </c>
    </row>
    <row r="2272" spans="1:3" x14ac:dyDescent="0.45">
      <c r="A2272" s="3">
        <v>10</v>
      </c>
      <c r="B2272" s="3">
        <v>148</v>
      </c>
      <c r="C2272" s="3" t="s">
        <v>227</v>
      </c>
    </row>
    <row r="2273" spans="1:3" x14ac:dyDescent="0.45">
      <c r="A2273" s="3">
        <v>10</v>
      </c>
      <c r="B2273" s="3">
        <v>96</v>
      </c>
      <c r="C2273" s="3" t="s">
        <v>227</v>
      </c>
    </row>
    <row r="2274" spans="1:3" x14ac:dyDescent="0.45">
      <c r="A2274" s="3">
        <v>10</v>
      </c>
      <c r="B2274" s="3">
        <v>1282</v>
      </c>
      <c r="C2274" s="3" t="s">
        <v>227</v>
      </c>
    </row>
    <row r="2275" spans="1:3" x14ac:dyDescent="0.45">
      <c r="A2275" s="3">
        <v>10</v>
      </c>
      <c r="B2275" s="3">
        <v>1036</v>
      </c>
      <c r="C2275" s="3" t="s">
        <v>227</v>
      </c>
    </row>
    <row r="2276" spans="1:3" x14ac:dyDescent="0.45">
      <c r="A2276" s="3">
        <v>10</v>
      </c>
      <c r="B2276" s="3">
        <v>84</v>
      </c>
      <c r="C2276" s="3" t="s">
        <v>227</v>
      </c>
    </row>
    <row r="2277" spans="1:3" x14ac:dyDescent="0.45">
      <c r="A2277" s="3">
        <v>10</v>
      </c>
      <c r="B2277" s="3">
        <v>112</v>
      </c>
      <c r="C2277" s="3" t="s">
        <v>227</v>
      </c>
    </row>
    <row r="2278" spans="1:3" x14ac:dyDescent="0.45">
      <c r="A2278" s="3">
        <v>10</v>
      </c>
      <c r="B2278" s="3">
        <v>499</v>
      </c>
      <c r="C2278" s="3" t="s">
        <v>227</v>
      </c>
    </row>
    <row r="2279" spans="1:3" x14ac:dyDescent="0.45">
      <c r="A2279" s="3">
        <v>10</v>
      </c>
      <c r="B2279" s="3">
        <v>139</v>
      </c>
      <c r="C2279" s="3" t="s">
        <v>227</v>
      </c>
    </row>
    <row r="2280" spans="1:3" x14ac:dyDescent="0.45">
      <c r="A2280" s="3">
        <v>10</v>
      </c>
      <c r="B2280" s="3">
        <v>200</v>
      </c>
      <c r="C2280" s="3" t="s">
        <v>227</v>
      </c>
    </row>
    <row r="2281" spans="1:3" x14ac:dyDescent="0.45">
      <c r="A2281" s="3">
        <v>10</v>
      </c>
      <c r="B2281" s="3">
        <v>173</v>
      </c>
      <c r="C2281" s="3" t="s">
        <v>227</v>
      </c>
    </row>
    <row r="2282" spans="1:3" x14ac:dyDescent="0.45">
      <c r="A2282" s="3">
        <v>10</v>
      </c>
      <c r="B2282" s="3">
        <v>314</v>
      </c>
      <c r="C2282" s="3" t="s">
        <v>227</v>
      </c>
    </row>
    <row r="2283" spans="1:3" x14ac:dyDescent="0.45">
      <c r="A2283" s="3">
        <v>10</v>
      </c>
      <c r="B2283" s="3">
        <v>1594</v>
      </c>
      <c r="C2283" s="3" t="s">
        <v>227</v>
      </c>
    </row>
    <row r="2284" spans="1:3" x14ac:dyDescent="0.45">
      <c r="A2284" s="3">
        <v>10</v>
      </c>
      <c r="B2284" s="3">
        <v>232</v>
      </c>
      <c r="C2284" s="3" t="s">
        <v>227</v>
      </c>
    </row>
    <row r="2285" spans="1:3" x14ac:dyDescent="0.45">
      <c r="A2285" s="3">
        <v>10</v>
      </c>
      <c r="B2285" s="3">
        <v>121</v>
      </c>
      <c r="C2285" s="3" t="s">
        <v>227</v>
      </c>
    </row>
    <row r="2286" spans="1:3" x14ac:dyDescent="0.45">
      <c r="A2286" s="3">
        <v>10</v>
      </c>
      <c r="B2286" s="3">
        <v>229</v>
      </c>
      <c r="C2286" s="3" t="s">
        <v>227</v>
      </c>
    </row>
    <row r="2287" spans="1:3" x14ac:dyDescent="0.45">
      <c r="A2287" s="3">
        <v>10</v>
      </c>
      <c r="B2287" s="3">
        <v>307</v>
      </c>
      <c r="C2287" s="3" t="s">
        <v>227</v>
      </c>
    </row>
    <row r="2288" spans="1:3" x14ac:dyDescent="0.45">
      <c r="A2288" s="3">
        <v>10</v>
      </c>
      <c r="B2288" s="3">
        <v>179</v>
      </c>
      <c r="C2288" s="3" t="s">
        <v>227</v>
      </c>
    </row>
    <row r="2289" spans="1:3" x14ac:dyDescent="0.45">
      <c r="A2289" s="3">
        <v>10</v>
      </c>
      <c r="B2289" s="3">
        <v>301</v>
      </c>
      <c r="C2289" s="3" t="s">
        <v>227</v>
      </c>
    </row>
    <row r="2290" spans="1:3" x14ac:dyDescent="0.45">
      <c r="A2290" s="3">
        <v>10</v>
      </c>
      <c r="B2290" s="3">
        <v>72</v>
      </c>
      <c r="C2290" s="3" t="s">
        <v>227</v>
      </c>
    </row>
    <row r="2291" spans="1:3" x14ac:dyDescent="0.45">
      <c r="A2291" s="3">
        <v>10</v>
      </c>
      <c r="B2291" s="3">
        <v>352</v>
      </c>
      <c r="C2291" s="3" t="s">
        <v>227</v>
      </c>
    </row>
    <row r="2292" spans="1:3" x14ac:dyDescent="0.45">
      <c r="A2292" s="3">
        <v>10</v>
      </c>
      <c r="B2292" s="3">
        <v>329</v>
      </c>
      <c r="C2292" s="3" t="s">
        <v>227</v>
      </c>
    </row>
    <row r="2293" spans="1:3" x14ac:dyDescent="0.45">
      <c r="A2293" s="3">
        <v>10</v>
      </c>
      <c r="B2293" s="3">
        <v>1644</v>
      </c>
      <c r="C2293" s="3" t="s">
        <v>227</v>
      </c>
    </row>
    <row r="2294" spans="1:3" x14ac:dyDescent="0.45">
      <c r="A2294" s="3">
        <v>10</v>
      </c>
      <c r="B2294" s="3">
        <v>473</v>
      </c>
      <c r="C2294" s="3" t="s">
        <v>227</v>
      </c>
    </row>
    <row r="2295" spans="1:3" x14ac:dyDescent="0.45">
      <c r="A2295" s="3">
        <v>10</v>
      </c>
      <c r="B2295" s="3">
        <v>294</v>
      </c>
      <c r="C2295" s="3" t="s">
        <v>227</v>
      </c>
    </row>
    <row r="2296" spans="1:3" x14ac:dyDescent="0.45">
      <c r="A2296" s="3">
        <v>10</v>
      </c>
      <c r="B2296" s="3">
        <v>203</v>
      </c>
      <c r="C2296" s="3" t="s">
        <v>227</v>
      </c>
    </row>
    <row r="2297" spans="1:3" x14ac:dyDescent="0.45">
      <c r="A2297" s="3">
        <v>10</v>
      </c>
      <c r="B2297" s="3">
        <v>744</v>
      </c>
      <c r="C2297" s="3" t="s">
        <v>227</v>
      </c>
    </row>
    <row r="2298" spans="1:3" x14ac:dyDescent="0.45">
      <c r="A2298" s="3">
        <v>10</v>
      </c>
      <c r="B2298" s="3">
        <v>2181</v>
      </c>
      <c r="C2298" s="3" t="s">
        <v>227</v>
      </c>
    </row>
    <row r="2299" spans="1:3" x14ac:dyDescent="0.45">
      <c r="A2299" s="3">
        <v>10</v>
      </c>
      <c r="B2299" s="3">
        <v>79</v>
      </c>
      <c r="C2299" s="3" t="s">
        <v>227</v>
      </c>
    </row>
    <row r="2300" spans="1:3" x14ac:dyDescent="0.45">
      <c r="A2300" s="3">
        <v>10</v>
      </c>
      <c r="B2300" s="3">
        <v>9555</v>
      </c>
      <c r="C2300" s="3" t="s">
        <v>227</v>
      </c>
    </row>
    <row r="2301" spans="1:3" x14ac:dyDescent="0.45">
      <c r="A2301" s="3">
        <v>10</v>
      </c>
      <c r="B2301" s="3">
        <v>373</v>
      </c>
      <c r="C2301" s="3" t="s">
        <v>227</v>
      </c>
    </row>
    <row r="2302" spans="1:3" x14ac:dyDescent="0.45">
      <c r="A2302" s="3">
        <v>10</v>
      </c>
      <c r="B2302" s="3">
        <v>60</v>
      </c>
      <c r="C2302" s="3" t="s">
        <v>227</v>
      </c>
    </row>
    <row r="2303" spans="1:3" x14ac:dyDescent="0.45">
      <c r="A2303" s="3">
        <v>10</v>
      </c>
      <c r="B2303" s="3">
        <v>215</v>
      </c>
      <c r="C2303" s="3" t="s">
        <v>227</v>
      </c>
    </row>
    <row r="2304" spans="1:3" x14ac:dyDescent="0.45">
      <c r="A2304" s="3">
        <v>10</v>
      </c>
      <c r="B2304" s="3">
        <v>972</v>
      </c>
      <c r="C2304" s="3" t="s">
        <v>227</v>
      </c>
    </row>
    <row r="2305" spans="1:3" x14ac:dyDescent="0.45">
      <c r="A2305" s="3">
        <v>10</v>
      </c>
      <c r="B2305" s="3">
        <v>152</v>
      </c>
      <c r="C2305" s="3" t="s">
        <v>227</v>
      </c>
    </row>
    <row r="2306" spans="1:3" x14ac:dyDescent="0.45">
      <c r="A2306" s="3">
        <v>10</v>
      </c>
      <c r="B2306" s="3">
        <v>47</v>
      </c>
      <c r="C2306" s="3" t="s">
        <v>227</v>
      </c>
    </row>
    <row r="2307" spans="1:3" x14ac:dyDescent="0.45">
      <c r="A2307" s="3">
        <v>10</v>
      </c>
      <c r="B2307" s="3">
        <v>166</v>
      </c>
      <c r="C2307" s="3" t="s">
        <v>227</v>
      </c>
    </row>
    <row r="2308" spans="1:3" x14ac:dyDescent="0.45">
      <c r="A2308" s="3">
        <v>10</v>
      </c>
      <c r="B2308" s="3">
        <v>115</v>
      </c>
      <c r="C2308" s="3" t="s">
        <v>227</v>
      </c>
    </row>
    <row r="2309" spans="1:3" x14ac:dyDescent="0.45">
      <c r="A2309" s="3">
        <v>10</v>
      </c>
      <c r="B2309" s="3">
        <v>75</v>
      </c>
      <c r="C2309" s="3" t="s">
        <v>227</v>
      </c>
    </row>
    <row r="2310" spans="1:3" x14ac:dyDescent="0.45">
      <c r="A2310" s="3">
        <v>10</v>
      </c>
      <c r="B2310" s="3">
        <v>198</v>
      </c>
      <c r="C2310" s="3" t="s">
        <v>227</v>
      </c>
    </row>
    <row r="2311" spans="1:3" x14ac:dyDescent="0.45">
      <c r="A2311" s="3">
        <v>10</v>
      </c>
      <c r="B2311" s="3">
        <v>83</v>
      </c>
      <c r="C2311" s="3" t="s">
        <v>227</v>
      </c>
    </row>
    <row r="2312" spans="1:3" x14ac:dyDescent="0.45">
      <c r="A2312" s="3">
        <v>10</v>
      </c>
      <c r="B2312" s="3">
        <v>142</v>
      </c>
      <c r="C2312" s="3" t="s">
        <v>227</v>
      </c>
    </row>
    <row r="2313" spans="1:3" x14ac:dyDescent="0.45">
      <c r="A2313" s="3">
        <v>10</v>
      </c>
      <c r="B2313" s="3">
        <v>233</v>
      </c>
      <c r="C2313" s="3" t="s">
        <v>227</v>
      </c>
    </row>
    <row r="2314" spans="1:3" x14ac:dyDescent="0.45">
      <c r="A2314" s="3">
        <v>10</v>
      </c>
      <c r="B2314" s="3">
        <v>40</v>
      </c>
      <c r="C2314" s="3" t="s">
        <v>227</v>
      </c>
    </row>
    <row r="2315" spans="1:3" x14ac:dyDescent="0.45">
      <c r="A2315" s="3">
        <v>10</v>
      </c>
      <c r="B2315" s="3">
        <v>389</v>
      </c>
      <c r="C2315" s="3" t="s">
        <v>227</v>
      </c>
    </row>
    <row r="2316" spans="1:3" x14ac:dyDescent="0.45">
      <c r="A2316" s="3">
        <v>10</v>
      </c>
      <c r="B2316" s="3">
        <v>26</v>
      </c>
      <c r="C2316" s="3" t="s">
        <v>227</v>
      </c>
    </row>
    <row r="2317" spans="1:3" x14ac:dyDescent="0.45">
      <c r="A2317" s="3">
        <v>10</v>
      </c>
      <c r="B2317" s="3">
        <v>653</v>
      </c>
      <c r="C2317" s="3" t="s">
        <v>227</v>
      </c>
    </row>
    <row r="2318" spans="1:3" x14ac:dyDescent="0.45">
      <c r="A2318" s="3">
        <v>10</v>
      </c>
      <c r="B2318" s="3">
        <v>129</v>
      </c>
      <c r="C2318" s="3" t="s">
        <v>227</v>
      </c>
    </row>
    <row r="2319" spans="1:3" x14ac:dyDescent="0.45">
      <c r="A2319" s="3">
        <v>10</v>
      </c>
      <c r="B2319" s="3">
        <v>372</v>
      </c>
      <c r="C2319" s="3" t="s">
        <v>227</v>
      </c>
    </row>
    <row r="2320" spans="1:3" x14ac:dyDescent="0.45">
      <c r="A2320" s="3">
        <v>10</v>
      </c>
      <c r="B2320" s="3">
        <v>101</v>
      </c>
      <c r="C2320" s="3" t="s">
        <v>227</v>
      </c>
    </row>
    <row r="2321" spans="1:3" x14ac:dyDescent="0.45">
      <c r="A2321" s="3">
        <v>10</v>
      </c>
      <c r="B2321" s="3">
        <v>126</v>
      </c>
      <c r="C2321" s="3" t="s">
        <v>227</v>
      </c>
    </row>
    <row r="2322" spans="1:3" x14ac:dyDescent="0.45">
      <c r="A2322" s="3">
        <v>10</v>
      </c>
      <c r="B2322" s="3">
        <v>88</v>
      </c>
      <c r="C2322" s="3" t="s">
        <v>227</v>
      </c>
    </row>
    <row r="2323" spans="1:3" x14ac:dyDescent="0.45">
      <c r="A2323" s="3">
        <v>10</v>
      </c>
      <c r="B2323" s="3">
        <v>4</v>
      </c>
      <c r="C2323" s="3" t="s">
        <v>227</v>
      </c>
    </row>
    <row r="2324" spans="1:3" x14ac:dyDescent="0.45">
      <c r="A2324" s="3">
        <v>10</v>
      </c>
      <c r="B2324" s="3">
        <v>30</v>
      </c>
      <c r="C2324" s="3" t="s">
        <v>227</v>
      </c>
    </row>
    <row r="2325" spans="1:3" x14ac:dyDescent="0.45">
      <c r="A2325" s="3">
        <v>10</v>
      </c>
      <c r="B2325" s="3">
        <v>71</v>
      </c>
      <c r="C2325" s="3" t="s">
        <v>227</v>
      </c>
    </row>
    <row r="2326" spans="1:3" x14ac:dyDescent="0.45">
      <c r="A2326" s="3">
        <v>10</v>
      </c>
      <c r="B2326" s="3">
        <v>47</v>
      </c>
      <c r="C2326" s="3" t="s">
        <v>227</v>
      </c>
    </row>
    <row r="2327" spans="1:3" x14ac:dyDescent="0.45">
      <c r="A2327" s="3">
        <v>10</v>
      </c>
      <c r="B2327" s="3">
        <v>211</v>
      </c>
      <c r="C2327" s="3" t="s">
        <v>227</v>
      </c>
    </row>
    <row r="2328" spans="1:3" x14ac:dyDescent="0.45">
      <c r="A2328" s="3">
        <v>10</v>
      </c>
      <c r="B2328" s="3">
        <v>219</v>
      </c>
      <c r="C2328" s="3" t="s">
        <v>227</v>
      </c>
    </row>
    <row r="2329" spans="1:3" x14ac:dyDescent="0.45">
      <c r="A2329" s="3">
        <v>10</v>
      </c>
      <c r="B2329" s="3">
        <v>664</v>
      </c>
      <c r="C2329" s="3" t="s">
        <v>227</v>
      </c>
    </row>
    <row r="2330" spans="1:3" x14ac:dyDescent="0.45">
      <c r="A2330" s="3">
        <v>10</v>
      </c>
      <c r="B2330" s="3">
        <v>22</v>
      </c>
      <c r="C2330" s="3" t="s">
        <v>227</v>
      </c>
    </row>
    <row r="2331" spans="1:3" x14ac:dyDescent="0.45">
      <c r="A2331" s="3">
        <v>10</v>
      </c>
      <c r="B2331" s="3">
        <v>1172</v>
      </c>
      <c r="C2331" s="3" t="s">
        <v>227</v>
      </c>
    </row>
    <row r="2332" spans="1:3" x14ac:dyDescent="0.45">
      <c r="A2332" s="3">
        <v>10</v>
      </c>
      <c r="B2332" s="3">
        <v>4311</v>
      </c>
      <c r="C2332" s="3" t="s">
        <v>227</v>
      </c>
    </row>
    <row r="2333" spans="1:3" x14ac:dyDescent="0.45">
      <c r="A2333" s="3">
        <v>10</v>
      </c>
      <c r="B2333" s="3">
        <v>397</v>
      </c>
      <c r="C2333" s="3" t="s">
        <v>227</v>
      </c>
    </row>
    <row r="2334" spans="1:3" x14ac:dyDescent="0.45">
      <c r="A2334" s="3">
        <v>10</v>
      </c>
      <c r="B2334" s="3">
        <v>394</v>
      </c>
      <c r="C2334" s="3" t="s">
        <v>227</v>
      </c>
    </row>
    <row r="2335" spans="1:3" x14ac:dyDescent="0.45">
      <c r="A2335" s="3">
        <v>10</v>
      </c>
      <c r="B2335" s="3">
        <v>4424</v>
      </c>
      <c r="C2335" s="3" t="s">
        <v>227</v>
      </c>
    </row>
    <row r="2336" spans="1:3" x14ac:dyDescent="0.45">
      <c r="A2336" s="3">
        <v>10</v>
      </c>
      <c r="B2336" s="3">
        <v>1967</v>
      </c>
      <c r="C2336" s="3" t="s">
        <v>227</v>
      </c>
    </row>
    <row r="2337" spans="1:3" x14ac:dyDescent="0.45">
      <c r="A2337" s="3">
        <v>10</v>
      </c>
      <c r="B2337" s="3">
        <v>260</v>
      </c>
      <c r="C2337" s="3" t="s">
        <v>227</v>
      </c>
    </row>
    <row r="2338" spans="1:3" x14ac:dyDescent="0.45">
      <c r="A2338" s="3">
        <v>10</v>
      </c>
      <c r="B2338" s="3">
        <v>1383</v>
      </c>
      <c r="C2338" s="3" t="s">
        <v>227</v>
      </c>
    </row>
    <row r="2339" spans="1:3" x14ac:dyDescent="0.45">
      <c r="A2339" s="3">
        <v>10</v>
      </c>
      <c r="B2339" s="3">
        <v>1553</v>
      </c>
      <c r="C2339" s="3" t="s">
        <v>227</v>
      </c>
    </row>
    <row r="2340" spans="1:3" x14ac:dyDescent="0.45">
      <c r="A2340" s="3">
        <v>10</v>
      </c>
      <c r="B2340" s="3">
        <v>413</v>
      </c>
      <c r="C2340" s="3" t="s">
        <v>227</v>
      </c>
    </row>
    <row r="2341" spans="1:3" x14ac:dyDescent="0.45">
      <c r="A2341" s="3">
        <v>10</v>
      </c>
      <c r="B2341" s="3">
        <v>202</v>
      </c>
      <c r="C2341" s="3" t="s">
        <v>227</v>
      </c>
    </row>
    <row r="2342" spans="1:3" x14ac:dyDescent="0.45">
      <c r="A2342" s="3">
        <v>10</v>
      </c>
      <c r="B2342" s="3">
        <v>68</v>
      </c>
      <c r="C2342" s="3" t="s">
        <v>227</v>
      </c>
    </row>
    <row r="2343" spans="1:3" x14ac:dyDescent="0.45">
      <c r="A2343" s="3">
        <v>10</v>
      </c>
      <c r="B2343" s="3">
        <v>16</v>
      </c>
      <c r="C2343" s="3" t="s">
        <v>227</v>
      </c>
    </row>
    <row r="2344" spans="1:3" x14ac:dyDescent="0.45">
      <c r="A2344" s="3">
        <v>10</v>
      </c>
      <c r="B2344" s="3">
        <v>43</v>
      </c>
      <c r="C2344" s="3" t="s">
        <v>227</v>
      </c>
    </row>
    <row r="2345" spans="1:3" x14ac:dyDescent="0.45">
      <c r="A2345" s="3">
        <v>10</v>
      </c>
      <c r="B2345" s="3">
        <v>378</v>
      </c>
      <c r="C2345" s="3" t="s">
        <v>227</v>
      </c>
    </row>
    <row r="2346" spans="1:3" x14ac:dyDescent="0.45">
      <c r="A2346" s="3">
        <v>10</v>
      </c>
      <c r="B2346" s="3">
        <v>5157</v>
      </c>
      <c r="C2346" s="3" t="s">
        <v>227</v>
      </c>
    </row>
    <row r="2347" spans="1:3" x14ac:dyDescent="0.45">
      <c r="A2347" s="3">
        <v>10</v>
      </c>
      <c r="B2347" s="3">
        <v>67</v>
      </c>
      <c r="C2347" s="3" t="s">
        <v>227</v>
      </c>
    </row>
    <row r="2348" spans="1:3" x14ac:dyDescent="0.45">
      <c r="A2348" s="3">
        <v>10</v>
      </c>
      <c r="B2348" s="3">
        <v>203</v>
      </c>
      <c r="C2348" s="3" t="s">
        <v>227</v>
      </c>
    </row>
    <row r="2349" spans="1:3" x14ac:dyDescent="0.45">
      <c r="A2349" s="3">
        <v>10</v>
      </c>
      <c r="B2349" s="3">
        <v>747</v>
      </c>
      <c r="C2349" s="3" t="s">
        <v>227</v>
      </c>
    </row>
    <row r="2350" spans="1:3" x14ac:dyDescent="0.45">
      <c r="A2350" s="3">
        <v>10</v>
      </c>
      <c r="B2350" s="3">
        <v>1252</v>
      </c>
      <c r="C2350" s="3" t="s">
        <v>227</v>
      </c>
    </row>
    <row r="2351" spans="1:3" x14ac:dyDescent="0.45">
      <c r="A2351" s="3">
        <v>10</v>
      </c>
      <c r="B2351" s="3">
        <v>9</v>
      </c>
      <c r="C2351" s="3" t="s">
        <v>227</v>
      </c>
    </row>
    <row r="2352" spans="1:3" x14ac:dyDescent="0.45">
      <c r="A2352" s="3">
        <v>10</v>
      </c>
      <c r="B2352" s="3">
        <v>338</v>
      </c>
      <c r="C2352" s="3" t="s">
        <v>227</v>
      </c>
    </row>
    <row r="2353" spans="1:3" x14ac:dyDescent="0.45">
      <c r="A2353" s="3">
        <v>10</v>
      </c>
      <c r="B2353" s="3">
        <v>375</v>
      </c>
      <c r="C2353" s="3" t="s">
        <v>227</v>
      </c>
    </row>
    <row r="2354" spans="1:3" x14ac:dyDescent="0.45">
      <c r="A2354" s="3">
        <v>10</v>
      </c>
      <c r="B2354" s="3">
        <v>50</v>
      </c>
      <c r="C2354" s="3" t="s">
        <v>227</v>
      </c>
    </row>
    <row r="2355" spans="1:3" x14ac:dyDescent="0.45">
      <c r="A2355" s="3">
        <v>10</v>
      </c>
      <c r="B2355" s="3">
        <v>251</v>
      </c>
      <c r="C2355" s="3" t="s">
        <v>227</v>
      </c>
    </row>
    <row r="2356" spans="1:3" x14ac:dyDescent="0.45">
      <c r="A2356" s="3">
        <v>10</v>
      </c>
      <c r="B2356" s="3">
        <v>2</v>
      </c>
      <c r="C2356" s="3" t="s">
        <v>227</v>
      </c>
    </row>
    <row r="2357" spans="1:3" x14ac:dyDescent="0.45">
      <c r="A2357" s="3">
        <v>10</v>
      </c>
      <c r="B2357" s="3">
        <v>250</v>
      </c>
      <c r="C2357" s="3" t="s">
        <v>227</v>
      </c>
    </row>
    <row r="2358" spans="1:3" x14ac:dyDescent="0.45">
      <c r="A2358" s="3">
        <v>10</v>
      </c>
      <c r="B2358" s="3">
        <v>134</v>
      </c>
      <c r="C2358" s="3" t="s">
        <v>227</v>
      </c>
    </row>
    <row r="2359" spans="1:3" x14ac:dyDescent="0.45">
      <c r="A2359" s="3">
        <v>10</v>
      </c>
      <c r="B2359" s="3">
        <v>379</v>
      </c>
      <c r="C2359" s="3" t="s">
        <v>227</v>
      </c>
    </row>
    <row r="2360" spans="1:3" x14ac:dyDescent="0.45">
      <c r="A2360" s="3">
        <v>10</v>
      </c>
      <c r="B2360" s="3">
        <v>5</v>
      </c>
      <c r="C2360" s="3" t="s">
        <v>227</v>
      </c>
    </row>
    <row r="2361" spans="1:3" x14ac:dyDescent="0.45">
      <c r="A2361" s="3">
        <v>10</v>
      </c>
      <c r="B2361" s="3">
        <v>1297</v>
      </c>
      <c r="C2361" s="3" t="s">
        <v>227</v>
      </c>
    </row>
    <row r="2362" spans="1:3" x14ac:dyDescent="0.45">
      <c r="A2362" s="3">
        <v>10</v>
      </c>
      <c r="B2362" s="3">
        <v>231</v>
      </c>
      <c r="C2362" s="3" t="s">
        <v>227</v>
      </c>
    </row>
    <row r="2363" spans="1:3" x14ac:dyDescent="0.45">
      <c r="A2363" s="3">
        <v>10</v>
      </c>
      <c r="B2363" s="3">
        <v>2</v>
      </c>
      <c r="C2363" s="3" t="s">
        <v>227</v>
      </c>
    </row>
    <row r="2364" spans="1:3" x14ac:dyDescent="0.45">
      <c r="A2364" s="3">
        <v>10</v>
      </c>
      <c r="B2364" s="3">
        <v>183</v>
      </c>
      <c r="C2364" s="3" t="s">
        <v>227</v>
      </c>
    </row>
    <row r="2365" spans="1:3" x14ac:dyDescent="0.45">
      <c r="A2365" s="3">
        <v>10</v>
      </c>
      <c r="B2365" s="3">
        <v>240</v>
      </c>
      <c r="C2365" s="3" t="s">
        <v>227</v>
      </c>
    </row>
    <row r="2366" spans="1:3" x14ac:dyDescent="0.45">
      <c r="A2366" s="3">
        <v>10</v>
      </c>
      <c r="B2366" s="3">
        <v>663</v>
      </c>
      <c r="C2366" s="3" t="s">
        <v>227</v>
      </c>
    </row>
    <row r="2367" spans="1:3" x14ac:dyDescent="0.45">
      <c r="A2367" s="3">
        <v>10</v>
      </c>
      <c r="B2367" s="3">
        <v>1</v>
      </c>
      <c r="C2367" s="3" t="s">
        <v>227</v>
      </c>
    </row>
    <row r="2368" spans="1:3" x14ac:dyDescent="0.45">
      <c r="A2368" s="3">
        <v>10</v>
      </c>
      <c r="B2368" s="3">
        <v>175</v>
      </c>
      <c r="C2368" s="3" t="s">
        <v>227</v>
      </c>
    </row>
    <row r="2369" spans="1:3" x14ac:dyDescent="0.45">
      <c r="A2369" s="3">
        <v>10</v>
      </c>
      <c r="B2369" s="3">
        <v>255</v>
      </c>
      <c r="C2369" s="3" t="s">
        <v>227</v>
      </c>
    </row>
    <row r="2370" spans="1:3" x14ac:dyDescent="0.45">
      <c r="A2370" s="3">
        <v>10</v>
      </c>
      <c r="B2370" s="3">
        <v>92</v>
      </c>
      <c r="C2370" s="3" t="s">
        <v>227</v>
      </c>
    </row>
    <row r="2371" spans="1:3" x14ac:dyDescent="0.45">
      <c r="A2371" s="3">
        <v>10</v>
      </c>
      <c r="B2371" s="3">
        <v>140</v>
      </c>
      <c r="C2371" s="3" t="s">
        <v>227</v>
      </c>
    </row>
    <row r="2372" spans="1:3" x14ac:dyDescent="0.45">
      <c r="A2372" s="3">
        <v>10</v>
      </c>
      <c r="B2372" s="3">
        <v>429</v>
      </c>
      <c r="C2372" s="3" t="s">
        <v>227</v>
      </c>
    </row>
    <row r="2373" spans="1:3" x14ac:dyDescent="0.45">
      <c r="A2373" s="3">
        <v>10</v>
      </c>
      <c r="B2373" s="3">
        <v>592</v>
      </c>
      <c r="C2373" s="3" t="s">
        <v>227</v>
      </c>
    </row>
    <row r="2374" spans="1:3" x14ac:dyDescent="0.45">
      <c r="A2374" s="3">
        <v>10</v>
      </c>
      <c r="B2374" s="3">
        <v>493</v>
      </c>
      <c r="C2374" s="3" t="s">
        <v>227</v>
      </c>
    </row>
    <row r="2375" spans="1:3" x14ac:dyDescent="0.45">
      <c r="A2375" s="3">
        <v>10</v>
      </c>
      <c r="B2375" s="3">
        <v>216</v>
      </c>
      <c r="C2375" s="3" t="s">
        <v>227</v>
      </c>
    </row>
    <row r="2376" spans="1:3" x14ac:dyDescent="0.45">
      <c r="A2376" s="3">
        <v>10</v>
      </c>
      <c r="B2376" s="3">
        <v>814</v>
      </c>
      <c r="C2376" s="3" t="s">
        <v>227</v>
      </c>
    </row>
    <row r="2377" spans="1:3" x14ac:dyDescent="0.45">
      <c r="A2377" s="3">
        <v>10</v>
      </c>
      <c r="B2377" s="3">
        <v>423</v>
      </c>
      <c r="C2377" s="3" t="s">
        <v>227</v>
      </c>
    </row>
    <row r="2378" spans="1:3" x14ac:dyDescent="0.45">
      <c r="A2378" s="3">
        <v>10</v>
      </c>
      <c r="B2378" s="3">
        <v>364</v>
      </c>
      <c r="C2378" s="3" t="s">
        <v>227</v>
      </c>
    </row>
    <row r="2379" spans="1:3" x14ac:dyDescent="0.45">
      <c r="A2379" s="3">
        <v>10</v>
      </c>
      <c r="B2379" s="3">
        <v>784</v>
      </c>
      <c r="C2379" s="3" t="s">
        <v>227</v>
      </c>
    </row>
    <row r="2380" spans="1:3" x14ac:dyDescent="0.45">
      <c r="A2380" s="3">
        <v>10</v>
      </c>
      <c r="B2380" s="3">
        <v>49</v>
      </c>
      <c r="C2380" s="3" t="s">
        <v>227</v>
      </c>
    </row>
    <row r="2381" spans="1:3" x14ac:dyDescent="0.45">
      <c r="A2381" s="3">
        <v>10</v>
      </c>
      <c r="B2381" s="3">
        <v>18</v>
      </c>
      <c r="C2381" s="3" t="s">
        <v>227</v>
      </c>
    </row>
    <row r="2382" spans="1:3" x14ac:dyDescent="0.45">
      <c r="A2382" s="3">
        <v>10</v>
      </c>
      <c r="B2382" s="3">
        <v>2242</v>
      </c>
      <c r="C2382" s="3" t="s">
        <v>227</v>
      </c>
    </row>
    <row r="2383" spans="1:3" x14ac:dyDescent="0.45">
      <c r="A2383" s="3">
        <v>10</v>
      </c>
      <c r="B2383" s="3">
        <v>903</v>
      </c>
      <c r="C2383" s="3" t="s">
        <v>227</v>
      </c>
    </row>
    <row r="2384" spans="1:3" x14ac:dyDescent="0.45">
      <c r="A2384" s="3">
        <v>10</v>
      </c>
      <c r="B2384" s="3">
        <v>99</v>
      </c>
      <c r="C2384" s="3" t="s">
        <v>227</v>
      </c>
    </row>
    <row r="2385" spans="1:3" x14ac:dyDescent="0.45">
      <c r="A2385" s="3">
        <v>10</v>
      </c>
      <c r="B2385" s="3">
        <v>435</v>
      </c>
      <c r="C2385" s="3" t="s">
        <v>227</v>
      </c>
    </row>
    <row r="2386" spans="1:3" x14ac:dyDescent="0.45">
      <c r="A2386" s="3">
        <v>10</v>
      </c>
      <c r="B2386" s="3">
        <v>456</v>
      </c>
      <c r="C2386" s="3" t="s">
        <v>227</v>
      </c>
    </row>
    <row r="2387" spans="1:3" x14ac:dyDescent="0.45">
      <c r="A2387" s="3">
        <v>10</v>
      </c>
      <c r="B2387" s="3">
        <v>164</v>
      </c>
      <c r="C2387" s="3" t="s">
        <v>227</v>
      </c>
    </row>
    <row r="2388" spans="1:3" x14ac:dyDescent="0.45">
      <c r="A2388" s="3">
        <v>10</v>
      </c>
      <c r="B2388" s="3">
        <v>453</v>
      </c>
      <c r="C2388" s="3" t="s">
        <v>227</v>
      </c>
    </row>
    <row r="2389" spans="1:3" x14ac:dyDescent="0.45">
      <c r="A2389" s="3">
        <v>10</v>
      </c>
      <c r="B2389" s="3">
        <v>78</v>
      </c>
      <c r="C2389" s="3" t="s">
        <v>227</v>
      </c>
    </row>
    <row r="2390" spans="1:3" x14ac:dyDescent="0.45">
      <c r="A2390" s="3">
        <v>10</v>
      </c>
      <c r="B2390" s="3">
        <v>272</v>
      </c>
      <c r="C2390" s="3" t="s">
        <v>227</v>
      </c>
    </row>
    <row r="2391" spans="1:3" x14ac:dyDescent="0.45">
      <c r="A2391" s="3">
        <v>10</v>
      </c>
      <c r="B2391" s="3">
        <v>70</v>
      </c>
      <c r="C2391" s="3" t="s">
        <v>227</v>
      </c>
    </row>
    <row r="2392" spans="1:3" x14ac:dyDescent="0.45">
      <c r="A2392" s="3">
        <v>10</v>
      </c>
      <c r="B2392" s="3">
        <v>310</v>
      </c>
      <c r="C2392" s="3" t="s">
        <v>227</v>
      </c>
    </row>
    <row r="2393" spans="1:3" x14ac:dyDescent="0.45">
      <c r="A2393" s="3">
        <v>10</v>
      </c>
      <c r="B2393" s="3">
        <v>213</v>
      </c>
      <c r="C2393" s="3" t="s">
        <v>227</v>
      </c>
    </row>
    <row r="2394" spans="1:3" x14ac:dyDescent="0.45">
      <c r="A2394" s="3">
        <v>10</v>
      </c>
      <c r="B2394" s="3">
        <v>67</v>
      </c>
      <c r="C2394" s="3" t="s">
        <v>227</v>
      </c>
    </row>
    <row r="2395" spans="1:3" x14ac:dyDescent="0.45">
      <c r="A2395" s="3">
        <v>10</v>
      </c>
      <c r="B2395" s="3">
        <v>267</v>
      </c>
      <c r="C2395" s="3" t="s">
        <v>227</v>
      </c>
    </row>
    <row r="2396" spans="1:3" x14ac:dyDescent="0.45">
      <c r="A2396" s="3">
        <v>10</v>
      </c>
      <c r="B2396" s="3">
        <v>259</v>
      </c>
      <c r="C2396" s="3" t="s">
        <v>227</v>
      </c>
    </row>
    <row r="2397" spans="1:3" x14ac:dyDescent="0.45">
      <c r="A2397" s="3">
        <v>10</v>
      </c>
      <c r="B2397" s="3">
        <v>481</v>
      </c>
      <c r="C2397" s="3" t="s">
        <v>227</v>
      </c>
    </row>
    <row r="2398" spans="1:3" x14ac:dyDescent="0.45">
      <c r="A2398" s="3">
        <v>10</v>
      </c>
      <c r="B2398" s="3">
        <v>3</v>
      </c>
      <c r="C2398" s="3" t="s">
        <v>227</v>
      </c>
    </row>
    <row r="2399" spans="1:3" x14ac:dyDescent="0.45">
      <c r="A2399" s="3">
        <v>10</v>
      </c>
      <c r="B2399" s="3">
        <v>189</v>
      </c>
      <c r="C2399" s="3" t="s">
        <v>227</v>
      </c>
    </row>
    <row r="2400" spans="1:3" x14ac:dyDescent="0.45">
      <c r="A2400" s="3">
        <v>10</v>
      </c>
      <c r="B2400" s="3">
        <v>3074</v>
      </c>
      <c r="C2400" s="3" t="s">
        <v>227</v>
      </c>
    </row>
    <row r="2401" spans="1:3" x14ac:dyDescent="0.45">
      <c r="A2401" s="3">
        <v>10</v>
      </c>
      <c r="B2401" s="3">
        <v>228</v>
      </c>
      <c r="C2401" s="3" t="s">
        <v>227</v>
      </c>
    </row>
    <row r="2402" spans="1:3" x14ac:dyDescent="0.45">
      <c r="A2402" s="3">
        <v>10</v>
      </c>
      <c r="B2402" s="3">
        <v>4</v>
      </c>
      <c r="C2402" s="3" t="s">
        <v>227</v>
      </c>
    </row>
    <row r="2403" spans="1:3" x14ac:dyDescent="0.45">
      <c r="A2403" s="3">
        <v>10</v>
      </c>
      <c r="B2403" s="3">
        <v>505</v>
      </c>
      <c r="C2403" s="3" t="s">
        <v>227</v>
      </c>
    </row>
    <row r="2404" spans="1:3" x14ac:dyDescent="0.45">
      <c r="A2404" s="3">
        <v>10</v>
      </c>
      <c r="B2404" s="3">
        <v>108</v>
      </c>
      <c r="C2404" s="3" t="s">
        <v>227</v>
      </c>
    </row>
    <row r="2405" spans="1:3" x14ac:dyDescent="0.45">
      <c r="A2405" s="3">
        <v>10</v>
      </c>
      <c r="B2405" s="3">
        <v>240</v>
      </c>
      <c r="C2405" s="3" t="s">
        <v>227</v>
      </c>
    </row>
    <row r="2406" spans="1:3" x14ac:dyDescent="0.45">
      <c r="A2406" s="3">
        <v>10</v>
      </c>
      <c r="B2406" s="3">
        <v>131</v>
      </c>
      <c r="C2406" s="3" t="s">
        <v>227</v>
      </c>
    </row>
    <row r="2407" spans="1:3" x14ac:dyDescent="0.45">
      <c r="A2407" s="3">
        <v>10</v>
      </c>
      <c r="B2407" s="3">
        <v>1778</v>
      </c>
      <c r="C2407" s="3" t="s">
        <v>227</v>
      </c>
    </row>
    <row r="2408" spans="1:3" x14ac:dyDescent="0.45">
      <c r="A2408" s="3">
        <v>10</v>
      </c>
      <c r="B2408" s="3">
        <v>55</v>
      </c>
      <c r="C2408" s="3" t="s">
        <v>227</v>
      </c>
    </row>
    <row r="2409" spans="1:3" x14ac:dyDescent="0.45">
      <c r="A2409" s="3">
        <v>10</v>
      </c>
      <c r="B2409" s="3">
        <v>485</v>
      </c>
      <c r="C2409" s="3" t="s">
        <v>227</v>
      </c>
    </row>
    <row r="2410" spans="1:3" x14ac:dyDescent="0.45">
      <c r="A2410" s="3">
        <v>10</v>
      </c>
      <c r="B2410" s="3">
        <v>21</v>
      </c>
      <c r="C2410" s="3" t="s">
        <v>227</v>
      </c>
    </row>
    <row r="2411" spans="1:3" x14ac:dyDescent="0.45">
      <c r="A2411" s="3">
        <v>10</v>
      </c>
      <c r="B2411" s="3">
        <v>4984</v>
      </c>
      <c r="C2411" s="3" t="s">
        <v>227</v>
      </c>
    </row>
    <row r="2412" spans="1:3" x14ac:dyDescent="0.45">
      <c r="A2412" s="3">
        <v>10</v>
      </c>
      <c r="B2412" s="3">
        <v>26</v>
      </c>
      <c r="C2412" s="3" t="s">
        <v>227</v>
      </c>
    </row>
    <row r="2413" spans="1:3" x14ac:dyDescent="0.45">
      <c r="A2413" s="3">
        <v>10</v>
      </c>
      <c r="B2413" s="3">
        <v>675</v>
      </c>
      <c r="C2413" s="3" t="s">
        <v>227</v>
      </c>
    </row>
    <row r="2414" spans="1:3" x14ac:dyDescent="0.45">
      <c r="A2414" s="3">
        <v>10</v>
      </c>
      <c r="B2414" s="3">
        <v>5045</v>
      </c>
      <c r="C2414" s="3" t="s">
        <v>227</v>
      </c>
    </row>
    <row r="2415" spans="1:3" x14ac:dyDescent="0.45">
      <c r="A2415" s="3">
        <v>10</v>
      </c>
      <c r="B2415" s="3">
        <v>83</v>
      </c>
      <c r="C2415" s="3" t="s">
        <v>227</v>
      </c>
    </row>
    <row r="2416" spans="1:3" x14ac:dyDescent="0.45">
      <c r="A2416" s="3">
        <v>10</v>
      </c>
      <c r="B2416" s="3">
        <v>691</v>
      </c>
      <c r="C2416" s="3" t="s">
        <v>227</v>
      </c>
    </row>
    <row r="2417" spans="1:3" x14ac:dyDescent="0.45">
      <c r="A2417" s="3">
        <v>10</v>
      </c>
      <c r="B2417" s="3">
        <v>21</v>
      </c>
      <c r="C2417" s="3" t="s">
        <v>227</v>
      </c>
    </row>
    <row r="2418" spans="1:3" x14ac:dyDescent="0.45">
      <c r="A2418" s="3">
        <v>10</v>
      </c>
      <c r="B2418" s="3">
        <v>256</v>
      </c>
      <c r="C2418" s="3" t="s">
        <v>227</v>
      </c>
    </row>
    <row r="2419" spans="1:3" x14ac:dyDescent="0.45">
      <c r="A2419" s="3">
        <v>10</v>
      </c>
      <c r="B2419" s="3">
        <v>142</v>
      </c>
      <c r="C2419" s="3" t="s">
        <v>227</v>
      </c>
    </row>
    <row r="2420" spans="1:3" x14ac:dyDescent="0.45">
      <c r="A2420" s="3">
        <v>10</v>
      </c>
      <c r="B2420" s="3">
        <v>107</v>
      </c>
      <c r="C2420" s="3" t="s">
        <v>227</v>
      </c>
    </row>
    <row r="2421" spans="1:3" x14ac:dyDescent="0.45">
      <c r="A2421" s="3">
        <v>10</v>
      </c>
      <c r="B2421" s="3">
        <v>51</v>
      </c>
      <c r="C2421" s="3" t="s">
        <v>227</v>
      </c>
    </row>
    <row r="2422" spans="1:3" x14ac:dyDescent="0.45">
      <c r="A2422" s="3">
        <v>10</v>
      </c>
      <c r="B2422" s="3">
        <v>769</v>
      </c>
      <c r="C2422" s="3" t="s">
        <v>227</v>
      </c>
    </row>
    <row r="2423" spans="1:3" x14ac:dyDescent="0.45">
      <c r="A2423" s="3">
        <v>10</v>
      </c>
      <c r="B2423" s="3">
        <v>93</v>
      </c>
      <c r="C2423" s="3" t="s">
        <v>227</v>
      </c>
    </row>
    <row r="2424" spans="1:3" x14ac:dyDescent="0.45">
      <c r="A2424" s="3">
        <v>11</v>
      </c>
      <c r="B2424" s="3">
        <v>26</v>
      </c>
      <c r="C2424" s="3" t="s">
        <v>227</v>
      </c>
    </row>
    <row r="2425" spans="1:3" x14ac:dyDescent="0.45">
      <c r="A2425" s="3">
        <v>11</v>
      </c>
      <c r="B2425" s="3">
        <v>72</v>
      </c>
      <c r="C2425" s="3" t="s">
        <v>227</v>
      </c>
    </row>
    <row r="2426" spans="1:3" x14ac:dyDescent="0.45">
      <c r="A2426" s="3">
        <v>11</v>
      </c>
      <c r="B2426" s="3">
        <v>33</v>
      </c>
      <c r="C2426" s="3" t="s">
        <v>227</v>
      </c>
    </row>
    <row r="2427" spans="1:3" x14ac:dyDescent="0.45">
      <c r="A2427" s="3">
        <v>11</v>
      </c>
      <c r="B2427" s="3">
        <v>33</v>
      </c>
      <c r="C2427" s="3" t="s">
        <v>227</v>
      </c>
    </row>
    <row r="2428" spans="1:3" x14ac:dyDescent="0.45">
      <c r="A2428" s="3">
        <v>11</v>
      </c>
      <c r="B2428" s="3">
        <v>61</v>
      </c>
      <c r="C2428" s="3" t="s">
        <v>227</v>
      </c>
    </row>
    <row r="2429" spans="1:3" x14ac:dyDescent="0.45">
      <c r="A2429" s="3">
        <v>11</v>
      </c>
      <c r="B2429" s="3">
        <v>85</v>
      </c>
      <c r="C2429" s="3" t="s">
        <v>227</v>
      </c>
    </row>
    <row r="2430" spans="1:3" x14ac:dyDescent="0.45">
      <c r="A2430" s="3">
        <v>11</v>
      </c>
      <c r="B2430" s="3">
        <v>26</v>
      </c>
      <c r="C2430" s="3" t="s">
        <v>227</v>
      </c>
    </row>
    <row r="2431" spans="1:3" x14ac:dyDescent="0.45">
      <c r="A2431" s="3">
        <v>11</v>
      </c>
      <c r="B2431" s="3">
        <v>181</v>
      </c>
      <c r="C2431" s="3" t="s">
        <v>227</v>
      </c>
    </row>
    <row r="2432" spans="1:3" x14ac:dyDescent="0.45">
      <c r="A2432" s="3">
        <v>11</v>
      </c>
      <c r="B2432" s="3">
        <v>348</v>
      </c>
      <c r="C2432" s="3" t="s">
        <v>227</v>
      </c>
    </row>
    <row r="2433" spans="1:3" x14ac:dyDescent="0.45">
      <c r="A2433" s="3">
        <v>11</v>
      </c>
      <c r="B2433" s="3">
        <v>16</v>
      </c>
      <c r="C2433" s="3" t="s">
        <v>227</v>
      </c>
    </row>
    <row r="2434" spans="1:3" x14ac:dyDescent="0.45">
      <c r="A2434" s="3">
        <v>11</v>
      </c>
      <c r="B2434" s="3">
        <v>290</v>
      </c>
      <c r="C2434" s="3" t="s">
        <v>227</v>
      </c>
    </row>
    <row r="2435" spans="1:3" x14ac:dyDescent="0.45">
      <c r="A2435" s="3">
        <v>11</v>
      </c>
      <c r="B2435" s="3">
        <v>48</v>
      </c>
      <c r="C2435" s="3" t="s">
        <v>227</v>
      </c>
    </row>
    <row r="2436" spans="1:3" x14ac:dyDescent="0.45">
      <c r="A2436" s="3">
        <v>11</v>
      </c>
      <c r="B2436" s="3">
        <v>155</v>
      </c>
      <c r="C2436" s="3" t="s">
        <v>227</v>
      </c>
    </row>
    <row r="2437" spans="1:3" x14ac:dyDescent="0.45">
      <c r="A2437" s="3">
        <v>11</v>
      </c>
      <c r="B2437" s="3">
        <v>1490</v>
      </c>
      <c r="C2437" s="3" t="s">
        <v>227</v>
      </c>
    </row>
    <row r="2438" spans="1:3" x14ac:dyDescent="0.45">
      <c r="A2438" s="3">
        <v>11</v>
      </c>
      <c r="B2438" s="3">
        <v>40</v>
      </c>
      <c r="C2438" s="3" t="s">
        <v>227</v>
      </c>
    </row>
    <row r="2439" spans="1:3" x14ac:dyDescent="0.45">
      <c r="A2439" s="3">
        <v>11</v>
      </c>
      <c r="B2439" s="3">
        <v>13</v>
      </c>
      <c r="C2439" s="3" t="s">
        <v>227</v>
      </c>
    </row>
    <row r="2440" spans="1:3" x14ac:dyDescent="0.45">
      <c r="A2440" s="3">
        <v>11</v>
      </c>
      <c r="B2440" s="3">
        <v>3</v>
      </c>
      <c r="C2440" s="3" t="s">
        <v>227</v>
      </c>
    </row>
    <row r="2441" spans="1:3" x14ac:dyDescent="0.45">
      <c r="A2441" s="3">
        <v>11</v>
      </c>
      <c r="B2441" s="3">
        <v>6</v>
      </c>
      <c r="C2441" s="3" t="s">
        <v>227</v>
      </c>
    </row>
    <row r="2442" spans="1:3" x14ac:dyDescent="0.45">
      <c r="A2442" s="3">
        <v>11</v>
      </c>
      <c r="B2442" s="3">
        <v>316</v>
      </c>
      <c r="C2442" s="3" t="s">
        <v>227</v>
      </c>
    </row>
    <row r="2443" spans="1:3" x14ac:dyDescent="0.45">
      <c r="A2443" s="3">
        <v>11</v>
      </c>
      <c r="B2443" s="3">
        <v>118</v>
      </c>
      <c r="C2443" s="3" t="s">
        <v>227</v>
      </c>
    </row>
    <row r="2444" spans="1:3" x14ac:dyDescent="0.45">
      <c r="A2444" s="3">
        <v>11</v>
      </c>
      <c r="B2444" s="3">
        <v>40</v>
      </c>
      <c r="C2444" s="3" t="s">
        <v>227</v>
      </c>
    </row>
    <row r="2445" spans="1:3" x14ac:dyDescent="0.45">
      <c r="A2445" s="3">
        <v>11</v>
      </c>
      <c r="B2445" s="3">
        <v>17</v>
      </c>
      <c r="C2445" s="3" t="s">
        <v>227</v>
      </c>
    </row>
    <row r="2446" spans="1:3" x14ac:dyDescent="0.45">
      <c r="A2446" s="3">
        <v>11</v>
      </c>
      <c r="B2446" s="3">
        <v>88</v>
      </c>
      <c r="C2446" s="3" t="s">
        <v>227</v>
      </c>
    </row>
    <row r="2447" spans="1:3" x14ac:dyDescent="0.45">
      <c r="A2447" s="3">
        <v>11</v>
      </c>
      <c r="B2447" s="3">
        <v>4750</v>
      </c>
      <c r="C2447" s="3" t="s">
        <v>227</v>
      </c>
    </row>
    <row r="2448" spans="1:3" x14ac:dyDescent="0.45">
      <c r="A2448" s="3">
        <v>11</v>
      </c>
      <c r="B2448" s="3">
        <v>86</v>
      </c>
      <c r="C2448" s="3" t="s">
        <v>227</v>
      </c>
    </row>
    <row r="2449" spans="1:3" x14ac:dyDescent="0.45">
      <c r="A2449" s="3">
        <v>11</v>
      </c>
      <c r="B2449" s="3">
        <v>55</v>
      </c>
      <c r="C2449" s="3" t="s">
        <v>227</v>
      </c>
    </row>
    <row r="2450" spans="1:3" x14ac:dyDescent="0.45">
      <c r="A2450" s="3">
        <v>11</v>
      </c>
      <c r="B2450" s="3">
        <v>1698</v>
      </c>
      <c r="C2450" s="3" t="s">
        <v>227</v>
      </c>
    </row>
    <row r="2451" spans="1:3" x14ac:dyDescent="0.45">
      <c r="A2451" s="3">
        <v>11</v>
      </c>
      <c r="B2451" s="3">
        <v>204</v>
      </c>
      <c r="C2451" s="3" t="s">
        <v>227</v>
      </c>
    </row>
    <row r="2452" spans="1:3" x14ac:dyDescent="0.45">
      <c r="A2452" s="3">
        <v>11</v>
      </c>
      <c r="B2452" s="3">
        <v>761</v>
      </c>
      <c r="C2452" s="3" t="s">
        <v>227</v>
      </c>
    </row>
    <row r="2453" spans="1:3" x14ac:dyDescent="0.45">
      <c r="A2453" s="3">
        <v>11</v>
      </c>
      <c r="B2453" s="3">
        <v>592</v>
      </c>
      <c r="C2453" s="3" t="s">
        <v>227</v>
      </c>
    </row>
    <row r="2454" spans="1:3" x14ac:dyDescent="0.45">
      <c r="A2454" s="3">
        <v>11</v>
      </c>
      <c r="B2454" s="3">
        <v>20</v>
      </c>
      <c r="C2454" s="3" t="s">
        <v>227</v>
      </c>
    </row>
    <row r="2455" spans="1:3" x14ac:dyDescent="0.45">
      <c r="A2455" s="3">
        <v>11</v>
      </c>
      <c r="B2455" s="3">
        <v>91</v>
      </c>
      <c r="C2455" s="3" t="s">
        <v>227</v>
      </c>
    </row>
    <row r="2456" spans="1:3" x14ac:dyDescent="0.45">
      <c r="A2456" s="3">
        <v>11</v>
      </c>
      <c r="B2456" s="3">
        <v>4035</v>
      </c>
      <c r="C2456" s="3" t="s">
        <v>227</v>
      </c>
    </row>
    <row r="2457" spans="1:3" x14ac:dyDescent="0.45">
      <c r="A2457" s="3">
        <v>11</v>
      </c>
      <c r="B2457" s="3">
        <v>140</v>
      </c>
      <c r="C2457" s="3" t="s">
        <v>227</v>
      </c>
    </row>
    <row r="2458" spans="1:3" x14ac:dyDescent="0.45">
      <c r="A2458" s="3">
        <v>11</v>
      </c>
      <c r="B2458" s="3">
        <v>1975</v>
      </c>
      <c r="C2458" s="3" t="s">
        <v>227</v>
      </c>
    </row>
    <row r="2459" spans="1:3" x14ac:dyDescent="0.45">
      <c r="A2459" s="3">
        <v>11</v>
      </c>
      <c r="B2459" s="3">
        <v>4</v>
      </c>
      <c r="C2459" s="3" t="s">
        <v>227</v>
      </c>
    </row>
    <row r="2460" spans="1:3" x14ac:dyDescent="0.45">
      <c r="A2460" s="3">
        <v>11</v>
      </c>
      <c r="B2460" s="3">
        <v>179</v>
      </c>
      <c r="C2460" s="3" t="s">
        <v>227</v>
      </c>
    </row>
    <row r="2461" spans="1:3" x14ac:dyDescent="0.45">
      <c r="A2461" s="3">
        <v>11</v>
      </c>
      <c r="B2461" s="3">
        <v>2035</v>
      </c>
      <c r="C2461" s="3" t="s">
        <v>227</v>
      </c>
    </row>
    <row r="2462" spans="1:3" x14ac:dyDescent="0.45">
      <c r="A2462" s="3">
        <v>11</v>
      </c>
      <c r="B2462" s="3">
        <v>238</v>
      </c>
      <c r="C2462" s="3" t="s">
        <v>227</v>
      </c>
    </row>
    <row r="2463" spans="1:3" x14ac:dyDescent="0.45">
      <c r="A2463" s="3">
        <v>11</v>
      </c>
      <c r="B2463" s="3">
        <v>574</v>
      </c>
      <c r="C2463" s="3" t="s">
        <v>227</v>
      </c>
    </row>
    <row r="2464" spans="1:3" x14ac:dyDescent="0.45">
      <c r="A2464" s="3">
        <v>11</v>
      </c>
      <c r="B2464" s="3">
        <v>11</v>
      </c>
      <c r="C2464" s="3" t="s">
        <v>227</v>
      </c>
    </row>
    <row r="2465" spans="1:3" x14ac:dyDescent="0.45">
      <c r="A2465" s="3">
        <v>11</v>
      </c>
      <c r="B2465" s="3">
        <v>33</v>
      </c>
      <c r="C2465" s="3" t="s">
        <v>227</v>
      </c>
    </row>
    <row r="2466" spans="1:3" x14ac:dyDescent="0.45">
      <c r="A2466" s="3">
        <v>11</v>
      </c>
      <c r="B2466" s="3">
        <v>496</v>
      </c>
      <c r="C2466" s="3" t="s">
        <v>227</v>
      </c>
    </row>
    <row r="2467" spans="1:3" x14ac:dyDescent="0.45">
      <c r="A2467" s="3">
        <v>11</v>
      </c>
      <c r="B2467" s="3">
        <v>138</v>
      </c>
      <c r="C2467" s="3" t="s">
        <v>227</v>
      </c>
    </row>
    <row r="2468" spans="1:3" x14ac:dyDescent="0.45">
      <c r="A2468" s="3">
        <v>11</v>
      </c>
      <c r="B2468" s="3">
        <v>583</v>
      </c>
      <c r="C2468" s="3" t="s">
        <v>227</v>
      </c>
    </row>
    <row r="2469" spans="1:3" x14ac:dyDescent="0.45">
      <c r="A2469" s="3">
        <v>11</v>
      </c>
      <c r="B2469" s="3">
        <v>199</v>
      </c>
      <c r="C2469" s="3" t="s">
        <v>227</v>
      </c>
    </row>
    <row r="2470" spans="1:3" x14ac:dyDescent="0.45">
      <c r="A2470" s="3">
        <v>11</v>
      </c>
      <c r="B2470" s="3">
        <v>456</v>
      </c>
      <c r="C2470" s="3" t="s">
        <v>227</v>
      </c>
    </row>
    <row r="2471" spans="1:3" x14ac:dyDescent="0.45">
      <c r="A2471" s="3">
        <v>11</v>
      </c>
      <c r="B2471" s="3">
        <v>1</v>
      </c>
      <c r="C2471" s="3" t="s">
        <v>227</v>
      </c>
    </row>
    <row r="2472" spans="1:3" x14ac:dyDescent="0.45">
      <c r="A2472" s="3">
        <v>11</v>
      </c>
      <c r="B2472" s="3">
        <v>150</v>
      </c>
      <c r="C2472" s="3" t="s">
        <v>227</v>
      </c>
    </row>
    <row r="2473" spans="1:3" x14ac:dyDescent="0.45">
      <c r="A2473" s="3">
        <v>11</v>
      </c>
      <c r="B2473" s="3">
        <v>58</v>
      </c>
      <c r="C2473" s="3" t="s">
        <v>227</v>
      </c>
    </row>
    <row r="2474" spans="1:3" x14ac:dyDescent="0.45">
      <c r="A2474" s="3">
        <v>11</v>
      </c>
      <c r="B2474" s="3">
        <v>125</v>
      </c>
      <c r="C2474" s="3" t="s">
        <v>227</v>
      </c>
    </row>
    <row r="2475" spans="1:3" x14ac:dyDescent="0.45">
      <c r="A2475" s="3">
        <v>11</v>
      </c>
      <c r="B2475" s="3">
        <v>304</v>
      </c>
      <c r="C2475" s="3" t="s">
        <v>227</v>
      </c>
    </row>
    <row r="2476" spans="1:3" x14ac:dyDescent="0.45">
      <c r="A2476" s="3">
        <v>11</v>
      </c>
      <c r="B2476" s="3">
        <v>55</v>
      </c>
      <c r="C2476" s="3" t="s">
        <v>227</v>
      </c>
    </row>
    <row r="2477" spans="1:3" x14ac:dyDescent="0.45">
      <c r="A2477" s="3">
        <v>11</v>
      </c>
      <c r="B2477" s="3">
        <v>91</v>
      </c>
      <c r="C2477" s="3" t="s">
        <v>227</v>
      </c>
    </row>
    <row r="2478" spans="1:3" x14ac:dyDescent="0.45">
      <c r="A2478" s="3">
        <v>11</v>
      </c>
      <c r="B2478" s="3">
        <v>14</v>
      </c>
      <c r="C2478" s="3" t="s">
        <v>227</v>
      </c>
    </row>
    <row r="2479" spans="1:3" x14ac:dyDescent="0.45">
      <c r="A2479" s="3">
        <v>11</v>
      </c>
      <c r="B2479" s="3">
        <v>106</v>
      </c>
      <c r="C2479" s="3" t="s">
        <v>227</v>
      </c>
    </row>
    <row r="2480" spans="1:3" x14ac:dyDescent="0.45">
      <c r="A2480" s="3">
        <v>11</v>
      </c>
      <c r="B2480" s="3">
        <v>36</v>
      </c>
      <c r="C2480" s="3" t="s">
        <v>227</v>
      </c>
    </row>
    <row r="2481" spans="1:3" x14ac:dyDescent="0.45">
      <c r="A2481" s="3">
        <v>11</v>
      </c>
      <c r="B2481" s="3">
        <v>80</v>
      </c>
      <c r="C2481" s="3" t="s">
        <v>227</v>
      </c>
    </row>
    <row r="2482" spans="1:3" x14ac:dyDescent="0.45">
      <c r="A2482" s="3">
        <v>11</v>
      </c>
      <c r="B2482" s="3">
        <v>146</v>
      </c>
      <c r="C2482" s="3" t="s">
        <v>227</v>
      </c>
    </row>
    <row r="2483" spans="1:3" x14ac:dyDescent="0.45">
      <c r="A2483" s="3">
        <v>11</v>
      </c>
      <c r="B2483" s="3">
        <v>954</v>
      </c>
      <c r="C2483" s="3" t="s">
        <v>227</v>
      </c>
    </row>
    <row r="2484" spans="1:3" x14ac:dyDescent="0.45">
      <c r="A2484" s="3">
        <v>11</v>
      </c>
      <c r="B2484" s="3">
        <v>244</v>
      </c>
      <c r="C2484" s="3" t="s">
        <v>227</v>
      </c>
    </row>
    <row r="2485" spans="1:3" x14ac:dyDescent="0.45">
      <c r="A2485" s="3">
        <v>11</v>
      </c>
      <c r="B2485" s="3">
        <v>273</v>
      </c>
      <c r="C2485" s="3" t="s">
        <v>227</v>
      </c>
    </row>
    <row r="2486" spans="1:3" x14ac:dyDescent="0.45">
      <c r="A2486" s="3">
        <v>11</v>
      </c>
      <c r="B2486" s="3">
        <v>5923</v>
      </c>
      <c r="C2486" s="3" t="s">
        <v>227</v>
      </c>
    </row>
    <row r="2487" spans="1:3" x14ac:dyDescent="0.45">
      <c r="A2487" s="3">
        <v>11</v>
      </c>
      <c r="B2487" s="3">
        <v>432</v>
      </c>
      <c r="C2487" s="3" t="s">
        <v>227</v>
      </c>
    </row>
    <row r="2488" spans="1:3" x14ac:dyDescent="0.45">
      <c r="A2488" s="3">
        <v>11</v>
      </c>
      <c r="B2488" s="3">
        <v>203</v>
      </c>
      <c r="C2488" s="3" t="s">
        <v>227</v>
      </c>
    </row>
    <row r="2489" spans="1:3" x14ac:dyDescent="0.45">
      <c r="A2489" s="3">
        <v>11</v>
      </c>
      <c r="B2489" s="3">
        <v>214</v>
      </c>
      <c r="C2489" s="3" t="s">
        <v>227</v>
      </c>
    </row>
    <row r="2490" spans="1:3" x14ac:dyDescent="0.45">
      <c r="A2490" s="3">
        <v>11</v>
      </c>
      <c r="B2490" s="3">
        <v>4</v>
      </c>
      <c r="C2490" s="3" t="s">
        <v>227</v>
      </c>
    </row>
    <row r="2491" spans="1:3" x14ac:dyDescent="0.45">
      <c r="A2491" s="3">
        <v>11</v>
      </c>
      <c r="B2491" s="3">
        <v>29</v>
      </c>
      <c r="C2491" s="3" t="s">
        <v>227</v>
      </c>
    </row>
    <row r="2492" spans="1:3" x14ac:dyDescent="0.45">
      <c r="A2492" s="3">
        <v>11</v>
      </c>
      <c r="B2492" s="3">
        <v>92</v>
      </c>
      <c r="C2492" s="3" t="s">
        <v>227</v>
      </c>
    </row>
    <row r="2493" spans="1:3" x14ac:dyDescent="0.45">
      <c r="A2493" s="3">
        <v>11</v>
      </c>
      <c r="B2493" s="3">
        <v>22</v>
      </c>
      <c r="C2493" s="3" t="s">
        <v>227</v>
      </c>
    </row>
    <row r="2494" spans="1:3" x14ac:dyDescent="0.45">
      <c r="A2494" s="3">
        <v>11</v>
      </c>
      <c r="B2494" s="3">
        <v>41</v>
      </c>
      <c r="C2494" s="3" t="s">
        <v>227</v>
      </c>
    </row>
    <row r="2495" spans="1:3" x14ac:dyDescent="0.45">
      <c r="A2495" s="3">
        <v>11</v>
      </c>
      <c r="B2495" s="3">
        <v>4247</v>
      </c>
      <c r="C2495" s="3" t="s">
        <v>227</v>
      </c>
    </row>
    <row r="2496" spans="1:3" x14ac:dyDescent="0.45">
      <c r="A2496" s="3">
        <v>11</v>
      </c>
      <c r="B2496" s="3">
        <v>150</v>
      </c>
      <c r="C2496" s="3" t="s">
        <v>227</v>
      </c>
    </row>
    <row r="2497" spans="1:3" x14ac:dyDescent="0.45">
      <c r="A2497" s="3">
        <v>11</v>
      </c>
      <c r="B2497" s="3">
        <v>75</v>
      </c>
      <c r="C2497" s="3" t="s">
        <v>227</v>
      </c>
    </row>
    <row r="2498" spans="1:3" x14ac:dyDescent="0.45">
      <c r="A2498" s="3">
        <v>11</v>
      </c>
      <c r="B2498" s="3">
        <v>145</v>
      </c>
      <c r="C2498" s="3" t="s">
        <v>227</v>
      </c>
    </row>
    <row r="2499" spans="1:3" x14ac:dyDescent="0.45">
      <c r="A2499" s="3">
        <v>11</v>
      </c>
      <c r="B2499" s="3">
        <v>4</v>
      </c>
      <c r="C2499" s="3" t="s">
        <v>227</v>
      </c>
    </row>
    <row r="2500" spans="1:3" x14ac:dyDescent="0.45">
      <c r="A2500" s="3">
        <v>11</v>
      </c>
      <c r="B2500" s="3">
        <v>288</v>
      </c>
      <c r="C2500" s="3" t="s">
        <v>227</v>
      </c>
    </row>
    <row r="2501" spans="1:3" x14ac:dyDescent="0.45">
      <c r="A2501" s="3">
        <v>11</v>
      </c>
      <c r="B2501" s="3">
        <v>127</v>
      </c>
      <c r="C2501" s="3" t="s">
        <v>227</v>
      </c>
    </row>
    <row r="2502" spans="1:3" x14ac:dyDescent="0.45">
      <c r="A2502" s="3">
        <v>11</v>
      </c>
      <c r="B2502" s="3">
        <v>241</v>
      </c>
      <c r="C2502" s="3" t="s">
        <v>227</v>
      </c>
    </row>
    <row r="2503" spans="1:3" x14ac:dyDescent="0.45">
      <c r="A2503" s="3">
        <v>11</v>
      </c>
      <c r="B2503" s="3">
        <v>70</v>
      </c>
      <c r="C2503" s="3" t="s">
        <v>227</v>
      </c>
    </row>
    <row r="2504" spans="1:3" x14ac:dyDescent="0.45">
      <c r="A2504" s="3">
        <v>11</v>
      </c>
      <c r="B2504" s="3">
        <v>65</v>
      </c>
      <c r="C2504" s="3" t="s">
        <v>227</v>
      </c>
    </row>
    <row r="2505" spans="1:3" x14ac:dyDescent="0.45">
      <c r="A2505" s="3">
        <v>11</v>
      </c>
      <c r="B2505" s="3">
        <v>219</v>
      </c>
      <c r="C2505" s="3" t="s">
        <v>227</v>
      </c>
    </row>
    <row r="2506" spans="1:3" x14ac:dyDescent="0.45">
      <c r="A2506" s="3">
        <v>11</v>
      </c>
      <c r="B2506" s="3">
        <v>2262</v>
      </c>
      <c r="C2506" s="3" t="s">
        <v>227</v>
      </c>
    </row>
    <row r="2507" spans="1:3" x14ac:dyDescent="0.45">
      <c r="A2507" s="3">
        <v>11</v>
      </c>
      <c r="B2507" s="3">
        <v>96</v>
      </c>
      <c r="C2507" s="3" t="s">
        <v>227</v>
      </c>
    </row>
    <row r="2508" spans="1:3" x14ac:dyDescent="0.45">
      <c r="A2508" s="3">
        <v>11</v>
      </c>
      <c r="B2508" s="3">
        <v>24</v>
      </c>
      <c r="C2508" s="3" t="s">
        <v>227</v>
      </c>
    </row>
    <row r="2509" spans="1:3" x14ac:dyDescent="0.45">
      <c r="A2509" s="3">
        <v>11</v>
      </c>
      <c r="B2509" s="3">
        <v>356</v>
      </c>
      <c r="C2509" s="3" t="s">
        <v>227</v>
      </c>
    </row>
    <row r="2510" spans="1:3" x14ac:dyDescent="0.45">
      <c r="A2510" s="3">
        <v>11</v>
      </c>
      <c r="B2510" s="3">
        <v>987</v>
      </c>
      <c r="C2510" s="3" t="s">
        <v>227</v>
      </c>
    </row>
    <row r="2511" spans="1:3" x14ac:dyDescent="0.45">
      <c r="A2511" s="3">
        <v>11</v>
      </c>
      <c r="B2511" s="3">
        <v>31</v>
      </c>
      <c r="C2511" s="3" t="s">
        <v>227</v>
      </c>
    </row>
    <row r="2512" spans="1:3" x14ac:dyDescent="0.45">
      <c r="A2512" s="3">
        <v>11</v>
      </c>
      <c r="B2512" s="3">
        <v>16</v>
      </c>
      <c r="C2512" s="3" t="s">
        <v>227</v>
      </c>
    </row>
    <row r="2513" spans="1:3" x14ac:dyDescent="0.45">
      <c r="A2513" s="3">
        <v>11</v>
      </c>
      <c r="B2513" s="3">
        <v>11</v>
      </c>
      <c r="C2513" s="3" t="s">
        <v>227</v>
      </c>
    </row>
    <row r="2514" spans="1:3" x14ac:dyDescent="0.45">
      <c r="A2514" s="3">
        <v>11</v>
      </c>
      <c r="B2514" s="3">
        <v>105</v>
      </c>
      <c r="C2514" s="3" t="s">
        <v>227</v>
      </c>
    </row>
    <row r="2515" spans="1:3" x14ac:dyDescent="0.45">
      <c r="A2515" s="3">
        <v>11</v>
      </c>
      <c r="B2515" s="3">
        <v>342</v>
      </c>
      <c r="C2515" s="3" t="s">
        <v>227</v>
      </c>
    </row>
    <row r="2516" spans="1:3" x14ac:dyDescent="0.45">
      <c r="A2516" s="3">
        <v>11</v>
      </c>
      <c r="B2516" s="3">
        <v>10</v>
      </c>
      <c r="C2516" s="3" t="s">
        <v>227</v>
      </c>
    </row>
    <row r="2517" spans="1:3" x14ac:dyDescent="0.45">
      <c r="A2517" s="3">
        <v>11</v>
      </c>
      <c r="B2517" s="3">
        <v>242</v>
      </c>
      <c r="C2517" s="3" t="s">
        <v>227</v>
      </c>
    </row>
    <row r="2518" spans="1:3" x14ac:dyDescent="0.45">
      <c r="A2518" s="3">
        <v>11</v>
      </c>
      <c r="B2518" s="3">
        <v>77</v>
      </c>
      <c r="C2518" s="3" t="s">
        <v>227</v>
      </c>
    </row>
    <row r="2519" spans="1:3" x14ac:dyDescent="0.45">
      <c r="A2519" s="3">
        <v>11</v>
      </c>
      <c r="B2519" s="3">
        <v>19</v>
      </c>
      <c r="C2519" s="3" t="s">
        <v>227</v>
      </c>
    </row>
    <row r="2520" spans="1:3" x14ac:dyDescent="0.45">
      <c r="A2520" s="3">
        <v>11</v>
      </c>
      <c r="B2520" s="3">
        <v>198</v>
      </c>
      <c r="C2520" s="3" t="s">
        <v>227</v>
      </c>
    </row>
    <row r="2521" spans="1:3" x14ac:dyDescent="0.45">
      <c r="A2521" s="3">
        <v>11</v>
      </c>
      <c r="B2521" s="3">
        <v>107</v>
      </c>
      <c r="C2521" s="3" t="s">
        <v>227</v>
      </c>
    </row>
    <row r="2522" spans="1:3" x14ac:dyDescent="0.45">
      <c r="A2522" s="3">
        <v>11</v>
      </c>
      <c r="B2522" s="3">
        <v>63</v>
      </c>
      <c r="C2522" s="3" t="s">
        <v>227</v>
      </c>
    </row>
    <row r="2523" spans="1:3" x14ac:dyDescent="0.45">
      <c r="A2523" s="3">
        <v>11</v>
      </c>
      <c r="B2523" s="3">
        <v>78</v>
      </c>
      <c r="C2523" s="3" t="s">
        <v>227</v>
      </c>
    </row>
    <row r="2524" spans="1:3" x14ac:dyDescent="0.45">
      <c r="A2524" s="3">
        <v>11</v>
      </c>
      <c r="B2524" s="3">
        <v>17</v>
      </c>
      <c r="C2524" s="3" t="s">
        <v>227</v>
      </c>
    </row>
    <row r="2525" spans="1:3" x14ac:dyDescent="0.45">
      <c r="A2525" s="3">
        <v>11</v>
      </c>
      <c r="B2525" s="3">
        <v>165</v>
      </c>
      <c r="C2525" s="3" t="s">
        <v>227</v>
      </c>
    </row>
    <row r="2526" spans="1:3" x14ac:dyDescent="0.45">
      <c r="A2526" s="3">
        <v>11</v>
      </c>
      <c r="B2526" s="3">
        <v>240</v>
      </c>
      <c r="C2526" s="3" t="s">
        <v>227</v>
      </c>
    </row>
    <row r="2527" spans="1:3" x14ac:dyDescent="0.45">
      <c r="A2527" s="3">
        <v>11</v>
      </c>
      <c r="B2527" s="3">
        <v>143</v>
      </c>
      <c r="C2527" s="3" t="s">
        <v>227</v>
      </c>
    </row>
    <row r="2528" spans="1:3" x14ac:dyDescent="0.45">
      <c r="A2528" s="3">
        <v>11</v>
      </c>
      <c r="B2528" s="3">
        <v>256</v>
      </c>
      <c r="C2528" s="3" t="s">
        <v>227</v>
      </c>
    </row>
    <row r="2529" spans="1:3" x14ac:dyDescent="0.45">
      <c r="A2529" s="3">
        <v>11</v>
      </c>
      <c r="B2529" s="3">
        <v>150</v>
      </c>
      <c r="C2529" s="3" t="s">
        <v>227</v>
      </c>
    </row>
    <row r="2530" spans="1:3" x14ac:dyDescent="0.45">
      <c r="A2530" s="3">
        <v>11</v>
      </c>
      <c r="B2530" s="3">
        <v>60</v>
      </c>
      <c r="C2530" s="3" t="s">
        <v>227</v>
      </c>
    </row>
    <row r="2531" spans="1:3" x14ac:dyDescent="0.45">
      <c r="A2531" s="3">
        <v>11</v>
      </c>
      <c r="B2531" s="3">
        <v>1137</v>
      </c>
      <c r="C2531" s="3" t="s">
        <v>227</v>
      </c>
    </row>
    <row r="2532" spans="1:3" x14ac:dyDescent="0.45">
      <c r="A2532" s="3">
        <v>11</v>
      </c>
      <c r="B2532" s="3">
        <v>2407</v>
      </c>
      <c r="C2532" s="3" t="s">
        <v>227</v>
      </c>
    </row>
    <row r="2533" spans="1:3" x14ac:dyDescent="0.45">
      <c r="A2533" s="3">
        <v>11</v>
      </c>
      <c r="B2533" s="3">
        <v>172</v>
      </c>
      <c r="C2533" s="3" t="s">
        <v>227</v>
      </c>
    </row>
    <row r="2534" spans="1:3" x14ac:dyDescent="0.45">
      <c r="A2534" s="3">
        <v>11</v>
      </c>
      <c r="B2534" s="3">
        <v>82</v>
      </c>
      <c r="C2534" s="3" t="s">
        <v>227</v>
      </c>
    </row>
    <row r="2535" spans="1:3" x14ac:dyDescent="0.45">
      <c r="A2535" s="3">
        <v>11</v>
      </c>
      <c r="B2535" s="3">
        <v>160</v>
      </c>
      <c r="C2535" s="3" t="s">
        <v>227</v>
      </c>
    </row>
    <row r="2536" spans="1:3" x14ac:dyDescent="0.45">
      <c r="A2536" s="3">
        <v>11</v>
      </c>
      <c r="B2536" s="3">
        <v>180</v>
      </c>
      <c r="C2536" s="3" t="s">
        <v>227</v>
      </c>
    </row>
    <row r="2537" spans="1:3" x14ac:dyDescent="0.45">
      <c r="A2537" s="3">
        <v>11</v>
      </c>
      <c r="B2537" s="3">
        <v>71</v>
      </c>
      <c r="C2537" s="3" t="s">
        <v>227</v>
      </c>
    </row>
    <row r="2538" spans="1:3" x14ac:dyDescent="0.45">
      <c r="A2538" s="3">
        <v>11</v>
      </c>
      <c r="B2538" s="3">
        <v>346</v>
      </c>
      <c r="C2538" s="3" t="s">
        <v>227</v>
      </c>
    </row>
    <row r="2539" spans="1:3" x14ac:dyDescent="0.45">
      <c r="A2539" s="3">
        <v>11</v>
      </c>
      <c r="B2539" s="3">
        <v>257</v>
      </c>
      <c r="C2539" s="3" t="s">
        <v>227</v>
      </c>
    </row>
    <row r="2540" spans="1:3" x14ac:dyDescent="0.45">
      <c r="A2540" s="3">
        <v>11</v>
      </c>
      <c r="B2540" s="3">
        <v>71</v>
      </c>
      <c r="C2540" s="3" t="s">
        <v>227</v>
      </c>
    </row>
    <row r="2541" spans="1:3" x14ac:dyDescent="0.45">
      <c r="A2541" s="3">
        <v>11</v>
      </c>
      <c r="B2541" s="3">
        <v>116</v>
      </c>
      <c r="C2541" s="3" t="s">
        <v>227</v>
      </c>
    </row>
    <row r="2542" spans="1:3" x14ac:dyDescent="0.45">
      <c r="A2542" s="3">
        <v>11</v>
      </c>
      <c r="B2542" s="3">
        <v>99</v>
      </c>
      <c r="C2542" s="3" t="s">
        <v>227</v>
      </c>
    </row>
    <row r="2543" spans="1:3" x14ac:dyDescent="0.45">
      <c r="A2543" s="3">
        <v>11</v>
      </c>
      <c r="B2543" s="3">
        <v>226</v>
      </c>
      <c r="C2543" s="3" t="s">
        <v>227</v>
      </c>
    </row>
    <row r="2544" spans="1:3" x14ac:dyDescent="0.45">
      <c r="A2544" s="3">
        <v>11</v>
      </c>
      <c r="B2544" s="3">
        <v>26</v>
      </c>
      <c r="C2544" s="3" t="s">
        <v>227</v>
      </c>
    </row>
    <row r="2545" spans="1:3" x14ac:dyDescent="0.45">
      <c r="A2545" s="3">
        <v>11</v>
      </c>
      <c r="B2545" s="3">
        <v>115</v>
      </c>
      <c r="C2545" s="3" t="s">
        <v>227</v>
      </c>
    </row>
    <row r="2546" spans="1:3" x14ac:dyDescent="0.45">
      <c r="A2546" s="3">
        <v>11</v>
      </c>
      <c r="B2546" s="3">
        <v>41</v>
      </c>
      <c r="C2546" s="3" t="s">
        <v>227</v>
      </c>
    </row>
    <row r="2547" spans="1:3" x14ac:dyDescent="0.45">
      <c r="A2547" s="3">
        <v>11</v>
      </c>
      <c r="B2547" s="3">
        <v>86</v>
      </c>
      <c r="C2547" s="3" t="s">
        <v>227</v>
      </c>
    </row>
    <row r="2548" spans="1:3" x14ac:dyDescent="0.45">
      <c r="A2548" s="3">
        <v>11</v>
      </c>
      <c r="B2548" s="3">
        <v>22</v>
      </c>
      <c r="C2548" s="3" t="s">
        <v>227</v>
      </c>
    </row>
    <row r="2549" spans="1:3" x14ac:dyDescent="0.45">
      <c r="A2549" s="3">
        <v>11</v>
      </c>
      <c r="B2549" s="3">
        <v>4402</v>
      </c>
      <c r="C2549" s="3" t="s">
        <v>227</v>
      </c>
    </row>
    <row r="2550" spans="1:3" x14ac:dyDescent="0.45">
      <c r="A2550" s="3">
        <v>11</v>
      </c>
      <c r="B2550" s="3">
        <v>184</v>
      </c>
      <c r="C2550" s="3" t="s">
        <v>227</v>
      </c>
    </row>
    <row r="2551" spans="1:3" x14ac:dyDescent="0.45">
      <c r="A2551" s="3">
        <v>11</v>
      </c>
      <c r="B2551" s="3">
        <v>110</v>
      </c>
      <c r="C2551" s="3" t="s">
        <v>227</v>
      </c>
    </row>
    <row r="2552" spans="1:3" x14ac:dyDescent="0.45">
      <c r="A2552" s="3">
        <v>11</v>
      </c>
      <c r="B2552" s="3">
        <v>1125</v>
      </c>
      <c r="C2552" s="3" t="s">
        <v>227</v>
      </c>
    </row>
    <row r="2553" spans="1:3" x14ac:dyDescent="0.45">
      <c r="A2553" s="3">
        <v>11</v>
      </c>
      <c r="B2553" s="3">
        <v>164</v>
      </c>
      <c r="C2553" s="3" t="s">
        <v>227</v>
      </c>
    </row>
    <row r="2554" spans="1:3" x14ac:dyDescent="0.45">
      <c r="A2554" s="3">
        <v>11</v>
      </c>
      <c r="B2554" s="3">
        <v>1293</v>
      </c>
      <c r="C2554" s="3" t="s">
        <v>227</v>
      </c>
    </row>
    <row r="2555" spans="1:3" x14ac:dyDescent="0.45">
      <c r="A2555" s="3">
        <v>11</v>
      </c>
      <c r="B2555" s="3">
        <v>179</v>
      </c>
      <c r="C2555" s="3" t="s">
        <v>227</v>
      </c>
    </row>
    <row r="2556" spans="1:3" x14ac:dyDescent="0.45">
      <c r="A2556" s="3">
        <v>11</v>
      </c>
      <c r="B2556" s="3">
        <v>704</v>
      </c>
      <c r="C2556" s="3" t="s">
        <v>227</v>
      </c>
    </row>
    <row r="2557" spans="1:3" x14ac:dyDescent="0.45">
      <c r="A2557" s="3">
        <v>11</v>
      </c>
      <c r="B2557" s="3">
        <v>60</v>
      </c>
      <c r="C2557" s="3" t="s">
        <v>227</v>
      </c>
    </row>
    <row r="2558" spans="1:3" x14ac:dyDescent="0.45">
      <c r="A2558" s="3">
        <v>11</v>
      </c>
      <c r="B2558" s="3">
        <v>27</v>
      </c>
      <c r="C2558" s="3" t="s">
        <v>227</v>
      </c>
    </row>
    <row r="2559" spans="1:3" x14ac:dyDescent="0.45">
      <c r="A2559" s="3">
        <v>11</v>
      </c>
      <c r="B2559" s="3">
        <v>366</v>
      </c>
      <c r="C2559" s="3" t="s">
        <v>227</v>
      </c>
    </row>
    <row r="2560" spans="1:3" x14ac:dyDescent="0.45">
      <c r="A2560" s="3">
        <v>11</v>
      </c>
      <c r="B2560" s="3">
        <v>1255</v>
      </c>
      <c r="C2560" s="3" t="s">
        <v>227</v>
      </c>
    </row>
    <row r="2561" spans="1:3" x14ac:dyDescent="0.45">
      <c r="A2561" s="3">
        <v>11</v>
      </c>
      <c r="B2561" s="3">
        <v>56</v>
      </c>
      <c r="C2561" s="3" t="s">
        <v>227</v>
      </c>
    </row>
    <row r="2562" spans="1:3" x14ac:dyDescent="0.45">
      <c r="A2562" s="3">
        <v>11</v>
      </c>
      <c r="B2562" s="3">
        <v>9</v>
      </c>
      <c r="C2562" s="3" t="s">
        <v>227</v>
      </c>
    </row>
    <row r="2563" spans="1:3" x14ac:dyDescent="0.45">
      <c r="A2563" s="3">
        <v>11</v>
      </c>
      <c r="B2563" s="3">
        <v>52</v>
      </c>
      <c r="C2563" s="3" t="s">
        <v>227</v>
      </c>
    </row>
    <row r="2564" spans="1:3" x14ac:dyDescent="0.45">
      <c r="A2564" s="3">
        <v>11</v>
      </c>
      <c r="B2564" s="3">
        <v>91</v>
      </c>
      <c r="C2564" s="3" t="s">
        <v>227</v>
      </c>
    </row>
    <row r="2565" spans="1:3" x14ac:dyDescent="0.45">
      <c r="A2565" s="3">
        <v>11</v>
      </c>
      <c r="B2565" s="3">
        <v>318</v>
      </c>
      <c r="C2565" s="3" t="s">
        <v>227</v>
      </c>
    </row>
    <row r="2566" spans="1:3" x14ac:dyDescent="0.45">
      <c r="A2566" s="3">
        <v>11</v>
      </c>
      <c r="B2566" s="3">
        <v>27</v>
      </c>
      <c r="C2566" s="3" t="s">
        <v>227</v>
      </c>
    </row>
    <row r="2567" spans="1:3" x14ac:dyDescent="0.45">
      <c r="A2567" s="3">
        <v>11</v>
      </c>
      <c r="B2567" s="3">
        <v>149</v>
      </c>
      <c r="C2567" s="3" t="s">
        <v>227</v>
      </c>
    </row>
    <row r="2568" spans="1:3" x14ac:dyDescent="0.45">
      <c r="A2568" s="3">
        <v>11</v>
      </c>
      <c r="B2568" s="3">
        <v>155</v>
      </c>
      <c r="C2568" s="3" t="s">
        <v>227</v>
      </c>
    </row>
    <row r="2569" spans="1:3" x14ac:dyDescent="0.45">
      <c r="A2569" s="3">
        <v>11</v>
      </c>
      <c r="B2569" s="3">
        <v>7</v>
      </c>
      <c r="C2569" s="3" t="s">
        <v>227</v>
      </c>
    </row>
    <row r="2570" spans="1:3" x14ac:dyDescent="0.45">
      <c r="A2570" s="3">
        <v>11</v>
      </c>
      <c r="B2570" s="3">
        <v>47</v>
      </c>
      <c r="C2570" s="3" t="s">
        <v>227</v>
      </c>
    </row>
    <row r="2571" spans="1:3" x14ac:dyDescent="0.45">
      <c r="A2571" s="3">
        <v>11</v>
      </c>
      <c r="B2571" s="3">
        <v>1049</v>
      </c>
      <c r="C2571" s="3" t="s">
        <v>227</v>
      </c>
    </row>
    <row r="2572" spans="1:3" x14ac:dyDescent="0.45">
      <c r="A2572" s="3">
        <v>11</v>
      </c>
      <c r="B2572" s="3">
        <v>129</v>
      </c>
      <c r="C2572" s="3" t="s">
        <v>227</v>
      </c>
    </row>
    <row r="2573" spans="1:3" x14ac:dyDescent="0.45">
      <c r="A2573" s="3">
        <v>11</v>
      </c>
      <c r="B2573" s="3">
        <v>1681</v>
      </c>
      <c r="C2573" s="3" t="s">
        <v>227</v>
      </c>
    </row>
    <row r="2574" spans="1:3" x14ac:dyDescent="0.45">
      <c r="A2574" s="3">
        <v>11</v>
      </c>
      <c r="B2574" s="3">
        <v>395</v>
      </c>
      <c r="C2574" s="3" t="s">
        <v>227</v>
      </c>
    </row>
    <row r="2575" spans="1:3" x14ac:dyDescent="0.45">
      <c r="A2575" s="3">
        <v>11</v>
      </c>
      <c r="B2575" s="3">
        <v>43</v>
      </c>
      <c r="C2575" s="3" t="s">
        <v>227</v>
      </c>
    </row>
    <row r="2576" spans="1:3" x14ac:dyDescent="0.45">
      <c r="A2576" s="3">
        <v>11</v>
      </c>
      <c r="B2576" s="3">
        <v>178</v>
      </c>
      <c r="C2576" s="3" t="s">
        <v>227</v>
      </c>
    </row>
    <row r="2577" spans="1:3" x14ac:dyDescent="0.45">
      <c r="A2577" s="3">
        <v>11</v>
      </c>
      <c r="B2577" s="3">
        <v>932</v>
      </c>
      <c r="C2577" s="3" t="s">
        <v>227</v>
      </c>
    </row>
    <row r="2578" spans="1:3" x14ac:dyDescent="0.45">
      <c r="A2578" s="3">
        <v>11</v>
      </c>
      <c r="B2578" s="3">
        <v>170</v>
      </c>
      <c r="C2578" s="3" t="s">
        <v>227</v>
      </c>
    </row>
    <row r="2579" spans="1:3" x14ac:dyDescent="0.45">
      <c r="A2579" s="3">
        <v>11</v>
      </c>
      <c r="B2579" s="3">
        <v>150</v>
      </c>
      <c r="C2579" s="3" t="s">
        <v>227</v>
      </c>
    </row>
    <row r="2580" spans="1:3" x14ac:dyDescent="0.45">
      <c r="A2580" s="3">
        <v>11</v>
      </c>
      <c r="B2580" s="3">
        <v>1050</v>
      </c>
      <c r="C2580" s="3" t="s">
        <v>227</v>
      </c>
    </row>
    <row r="2581" spans="1:3" x14ac:dyDescent="0.45">
      <c r="A2581" s="3">
        <v>11</v>
      </c>
      <c r="B2581" s="3">
        <v>116</v>
      </c>
      <c r="C2581" s="3" t="s">
        <v>227</v>
      </c>
    </row>
    <row r="2582" spans="1:3" x14ac:dyDescent="0.45">
      <c r="A2582" s="3">
        <v>11</v>
      </c>
      <c r="B2582" s="3">
        <v>1796</v>
      </c>
      <c r="C2582" s="3" t="s">
        <v>227</v>
      </c>
    </row>
    <row r="2583" spans="1:3" x14ac:dyDescent="0.45">
      <c r="A2583" s="3">
        <v>11</v>
      </c>
      <c r="B2583" s="3">
        <v>118</v>
      </c>
      <c r="C2583" s="3" t="s">
        <v>227</v>
      </c>
    </row>
    <row r="2584" spans="1:3" x14ac:dyDescent="0.45">
      <c r="A2584" s="3">
        <v>11</v>
      </c>
      <c r="B2584" s="3">
        <v>1187</v>
      </c>
      <c r="C2584" s="3" t="s">
        <v>227</v>
      </c>
    </row>
    <row r="2585" spans="1:3" x14ac:dyDescent="0.45">
      <c r="A2585" s="3">
        <v>11</v>
      </c>
      <c r="B2585" s="3">
        <v>109</v>
      </c>
      <c r="C2585" s="3" t="s">
        <v>227</v>
      </c>
    </row>
    <row r="2586" spans="1:3" x14ac:dyDescent="0.45">
      <c r="A2586" s="3">
        <v>11</v>
      </c>
      <c r="B2586" s="3">
        <v>115</v>
      </c>
      <c r="C2586" s="3" t="s">
        <v>227</v>
      </c>
    </row>
    <row r="2587" spans="1:3" x14ac:dyDescent="0.45">
      <c r="A2587" s="3">
        <v>11</v>
      </c>
      <c r="B2587" s="3">
        <v>4</v>
      </c>
      <c r="C2587" s="3" t="s">
        <v>227</v>
      </c>
    </row>
    <row r="2588" spans="1:3" x14ac:dyDescent="0.45">
      <c r="A2588" s="3">
        <v>11</v>
      </c>
      <c r="B2588" s="3">
        <v>63</v>
      </c>
      <c r="C2588" s="3" t="s">
        <v>227</v>
      </c>
    </row>
    <row r="2589" spans="1:3" x14ac:dyDescent="0.45">
      <c r="A2589" s="3">
        <v>11</v>
      </c>
      <c r="B2589" s="3">
        <v>604</v>
      </c>
      <c r="C2589" s="3" t="s">
        <v>227</v>
      </c>
    </row>
    <row r="2590" spans="1:3" x14ac:dyDescent="0.45">
      <c r="A2590" s="3">
        <v>11</v>
      </c>
      <c r="B2590" s="3">
        <v>78</v>
      </c>
      <c r="C2590" s="3" t="s">
        <v>227</v>
      </c>
    </row>
    <row r="2591" spans="1:3" x14ac:dyDescent="0.45">
      <c r="A2591" s="3">
        <v>11</v>
      </c>
      <c r="B2591" s="3">
        <v>127</v>
      </c>
      <c r="C2591" s="3" t="s">
        <v>227</v>
      </c>
    </row>
    <row r="2592" spans="1:3" x14ac:dyDescent="0.45">
      <c r="A2592" s="3">
        <v>11</v>
      </c>
      <c r="B2592" s="3">
        <v>811</v>
      </c>
      <c r="C2592" s="3" t="s">
        <v>227</v>
      </c>
    </row>
    <row r="2593" spans="1:3" x14ac:dyDescent="0.45">
      <c r="A2593" s="3">
        <v>11</v>
      </c>
      <c r="B2593" s="3">
        <v>16</v>
      </c>
      <c r="C2593" s="3" t="s">
        <v>227</v>
      </c>
    </row>
    <row r="2594" spans="1:3" x14ac:dyDescent="0.45">
      <c r="A2594" s="3">
        <v>11</v>
      </c>
      <c r="B2594" s="3">
        <v>80</v>
      </c>
      <c r="C2594" s="3" t="s">
        <v>227</v>
      </c>
    </row>
    <row r="2595" spans="1:3" x14ac:dyDescent="0.45">
      <c r="A2595" s="3">
        <v>11</v>
      </c>
      <c r="B2595" s="3">
        <v>48</v>
      </c>
      <c r="C2595" s="3" t="s">
        <v>227</v>
      </c>
    </row>
    <row r="2596" spans="1:3" x14ac:dyDescent="0.45">
      <c r="A2596" s="3">
        <v>11</v>
      </c>
      <c r="B2596" s="3">
        <v>392</v>
      </c>
      <c r="C2596" s="3" t="s">
        <v>227</v>
      </c>
    </row>
    <row r="2597" spans="1:3" x14ac:dyDescent="0.45">
      <c r="A2597" s="3">
        <v>11</v>
      </c>
      <c r="B2597" s="3">
        <v>373</v>
      </c>
      <c r="C2597" s="3" t="s">
        <v>227</v>
      </c>
    </row>
    <row r="2598" spans="1:3" x14ac:dyDescent="0.45">
      <c r="A2598" s="3">
        <v>11</v>
      </c>
      <c r="B2598" s="3">
        <v>1575</v>
      </c>
      <c r="C2598" s="3" t="s">
        <v>227</v>
      </c>
    </row>
    <row r="2599" spans="1:3" x14ac:dyDescent="0.45">
      <c r="A2599" s="3">
        <v>11</v>
      </c>
      <c r="B2599" s="3">
        <v>96</v>
      </c>
      <c r="C2599" s="3" t="s">
        <v>227</v>
      </c>
    </row>
    <row r="2600" spans="1:3" x14ac:dyDescent="0.45">
      <c r="A2600" s="3">
        <v>11</v>
      </c>
      <c r="B2600" s="3">
        <v>1479</v>
      </c>
      <c r="C2600" s="3" t="s">
        <v>227</v>
      </c>
    </row>
    <row r="2601" spans="1:3" x14ac:dyDescent="0.45">
      <c r="A2601" s="3">
        <v>11</v>
      </c>
      <c r="B2601" s="3">
        <v>5094</v>
      </c>
      <c r="C2601" s="3" t="s">
        <v>227</v>
      </c>
    </row>
    <row r="2602" spans="1:3" x14ac:dyDescent="0.45">
      <c r="A2602" s="3">
        <v>11</v>
      </c>
      <c r="B2602" s="3">
        <v>23</v>
      </c>
      <c r="C2602" s="3" t="s">
        <v>227</v>
      </c>
    </row>
    <row r="2603" spans="1:3" x14ac:dyDescent="0.45">
      <c r="A2603" s="3">
        <v>11</v>
      </c>
      <c r="B2603" s="3">
        <v>34</v>
      </c>
      <c r="C2603" s="3" t="s">
        <v>227</v>
      </c>
    </row>
    <row r="2604" spans="1:3" x14ac:dyDescent="0.45">
      <c r="A2604" s="3">
        <v>11</v>
      </c>
      <c r="B2604" s="3">
        <v>7</v>
      </c>
      <c r="C2604" s="3" t="s">
        <v>227</v>
      </c>
    </row>
    <row r="2605" spans="1:3" x14ac:dyDescent="0.45">
      <c r="A2605" s="3">
        <v>11</v>
      </c>
      <c r="B2605" s="3">
        <v>82</v>
      </c>
      <c r="C2605" s="3" t="s">
        <v>227</v>
      </c>
    </row>
    <row r="2606" spans="1:3" x14ac:dyDescent="0.45">
      <c r="A2606" s="3">
        <v>11</v>
      </c>
      <c r="B2606" s="3">
        <v>1075</v>
      </c>
      <c r="C2606" s="3" t="s">
        <v>227</v>
      </c>
    </row>
    <row r="2607" spans="1:3" x14ac:dyDescent="0.45">
      <c r="A2607" s="3">
        <v>11</v>
      </c>
      <c r="B2607" s="3">
        <v>6440</v>
      </c>
      <c r="C2607" s="3" t="s">
        <v>227</v>
      </c>
    </row>
    <row r="2608" spans="1:3" x14ac:dyDescent="0.45">
      <c r="A2608" s="3">
        <v>11</v>
      </c>
      <c r="B2608" s="3">
        <v>144</v>
      </c>
      <c r="C2608" s="3" t="s">
        <v>227</v>
      </c>
    </row>
    <row r="2609" spans="1:3" x14ac:dyDescent="0.45">
      <c r="A2609" s="3">
        <v>11</v>
      </c>
      <c r="B2609" s="3">
        <v>380</v>
      </c>
      <c r="C2609" s="3" t="s">
        <v>227</v>
      </c>
    </row>
    <row r="2610" spans="1:3" x14ac:dyDescent="0.45">
      <c r="A2610" s="3">
        <v>11</v>
      </c>
      <c r="B2610" s="3">
        <v>2032</v>
      </c>
      <c r="C2610" s="3" t="s">
        <v>227</v>
      </c>
    </row>
    <row r="2611" spans="1:3" x14ac:dyDescent="0.45">
      <c r="A2611" s="3">
        <v>11</v>
      </c>
      <c r="B2611" s="3">
        <v>36</v>
      </c>
      <c r="C2611" s="3" t="s">
        <v>227</v>
      </c>
    </row>
    <row r="2612" spans="1:3" x14ac:dyDescent="0.45">
      <c r="A2612" s="3">
        <v>11</v>
      </c>
      <c r="B2612" s="3">
        <v>346</v>
      </c>
      <c r="C2612" s="3" t="s">
        <v>227</v>
      </c>
    </row>
    <row r="2613" spans="1:3" x14ac:dyDescent="0.45">
      <c r="A2613" s="3">
        <v>11</v>
      </c>
      <c r="B2613" s="3">
        <v>78</v>
      </c>
      <c r="C2613" s="3" t="s">
        <v>227</v>
      </c>
    </row>
    <row r="2614" spans="1:3" x14ac:dyDescent="0.45">
      <c r="A2614" s="3">
        <v>11</v>
      </c>
      <c r="B2614" s="3">
        <v>261</v>
      </c>
      <c r="C2614" s="3" t="s">
        <v>227</v>
      </c>
    </row>
    <row r="2615" spans="1:3" x14ac:dyDescent="0.45">
      <c r="A2615" s="3">
        <v>11</v>
      </c>
      <c r="B2615" s="3">
        <v>364</v>
      </c>
      <c r="C2615" s="3" t="s">
        <v>227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64F93-4E95-4B86-B3C8-DD939909EF15}">
  <dimension ref="B3:G17"/>
  <sheetViews>
    <sheetView workbookViewId="0">
      <selection activeCell="M28" sqref="M28"/>
    </sheetView>
  </sheetViews>
  <sheetFormatPr defaultRowHeight="14.25" x14ac:dyDescent="0.45"/>
  <sheetData>
    <row r="3" spans="2:7" x14ac:dyDescent="0.45">
      <c r="B3" s="3" t="s">
        <v>237</v>
      </c>
      <c r="C3" s="3"/>
      <c r="D3" s="3"/>
      <c r="E3" s="3"/>
      <c r="F3" s="3"/>
      <c r="G3" s="3"/>
    </row>
    <row r="4" spans="2:7" x14ac:dyDescent="0.45">
      <c r="B4" s="3"/>
      <c r="C4" s="3" t="s">
        <v>238</v>
      </c>
      <c r="D4" s="3" t="s">
        <v>239</v>
      </c>
      <c r="E4" s="3" t="s">
        <v>240</v>
      </c>
      <c r="F4" s="3" t="s">
        <v>241</v>
      </c>
      <c r="G4" s="3" t="s">
        <v>242</v>
      </c>
    </row>
    <row r="5" spans="2:7" x14ac:dyDescent="0.45">
      <c r="B5" s="5" t="s">
        <v>243</v>
      </c>
      <c r="C5" s="5">
        <v>631</v>
      </c>
      <c r="D5" s="5">
        <v>54</v>
      </c>
      <c r="E5" s="5">
        <v>8</v>
      </c>
      <c r="F5" s="5">
        <f>C5/E5</f>
        <v>78.875</v>
      </c>
      <c r="G5" s="5">
        <f>D5/E5</f>
        <v>6.75</v>
      </c>
    </row>
    <row r="6" spans="2:7" x14ac:dyDescent="0.45">
      <c r="B6" s="5" t="s">
        <v>244</v>
      </c>
      <c r="C6" s="5">
        <v>203</v>
      </c>
      <c r="D6" s="5">
        <v>20</v>
      </c>
      <c r="E6" s="5">
        <v>8</v>
      </c>
      <c r="F6" s="5">
        <f t="shared" ref="F6:F17" si="0">C6/E6</f>
        <v>25.375</v>
      </c>
      <c r="G6" s="5">
        <f t="shared" ref="G6:G17" si="1">D6/E6</f>
        <v>2.5</v>
      </c>
    </row>
    <row r="7" spans="2:7" x14ac:dyDescent="0.45">
      <c r="B7" s="5" t="s">
        <v>245</v>
      </c>
      <c r="C7" s="5">
        <v>316</v>
      </c>
      <c r="D7" s="5">
        <v>29</v>
      </c>
      <c r="E7" s="5">
        <v>8</v>
      </c>
      <c r="F7" s="5">
        <f t="shared" si="0"/>
        <v>39.5</v>
      </c>
      <c r="G7" s="5">
        <f t="shared" si="1"/>
        <v>3.625</v>
      </c>
    </row>
    <row r="8" spans="2:7" x14ac:dyDescent="0.45">
      <c r="B8" s="5" t="s">
        <v>246</v>
      </c>
      <c r="C8" s="5">
        <v>616</v>
      </c>
      <c r="D8" s="5">
        <v>54</v>
      </c>
      <c r="E8" s="5">
        <v>7</v>
      </c>
      <c r="F8" s="5">
        <f t="shared" si="0"/>
        <v>88</v>
      </c>
      <c r="G8" s="5">
        <f t="shared" si="1"/>
        <v>7.7142857142857144</v>
      </c>
    </row>
    <row r="9" spans="2:7" x14ac:dyDescent="0.45">
      <c r="B9" s="5" t="s">
        <v>247</v>
      </c>
      <c r="C9" s="5">
        <v>561</v>
      </c>
      <c r="D9" s="5">
        <v>44</v>
      </c>
      <c r="E9" s="5">
        <v>6</v>
      </c>
      <c r="F9" s="5">
        <f t="shared" si="0"/>
        <v>93.5</v>
      </c>
      <c r="G9" s="5">
        <f t="shared" si="1"/>
        <v>7.333333333333333</v>
      </c>
    </row>
    <row r="10" spans="2:7" x14ac:dyDescent="0.45">
      <c r="B10" s="7" t="s">
        <v>248</v>
      </c>
      <c r="C10" s="7">
        <v>386</v>
      </c>
      <c r="D10" s="7">
        <v>34</v>
      </c>
      <c r="E10" s="7">
        <v>8</v>
      </c>
      <c r="F10" s="7">
        <f t="shared" si="0"/>
        <v>48.25</v>
      </c>
      <c r="G10" s="7">
        <f t="shared" si="1"/>
        <v>4.25</v>
      </c>
    </row>
    <row r="11" spans="2:7" x14ac:dyDescent="0.45">
      <c r="B11" s="7" t="s">
        <v>249</v>
      </c>
      <c r="C11" s="7">
        <v>705</v>
      </c>
      <c r="D11" s="7">
        <v>59</v>
      </c>
      <c r="E11" s="7">
        <v>8</v>
      </c>
      <c r="F11" s="7">
        <f t="shared" si="0"/>
        <v>88.125</v>
      </c>
      <c r="G11" s="7">
        <f t="shared" si="1"/>
        <v>7.375</v>
      </c>
    </row>
    <row r="12" spans="2:7" x14ac:dyDescent="0.45">
      <c r="B12" s="7" t="s">
        <v>250</v>
      </c>
      <c r="C12" s="7">
        <v>547</v>
      </c>
      <c r="D12" s="7">
        <v>54</v>
      </c>
      <c r="E12" s="7">
        <v>8</v>
      </c>
      <c r="F12" s="7">
        <f t="shared" si="0"/>
        <v>68.375</v>
      </c>
      <c r="G12" s="7">
        <f t="shared" si="1"/>
        <v>6.75</v>
      </c>
    </row>
    <row r="13" spans="2:7" x14ac:dyDescent="0.45">
      <c r="B13" s="7" t="s">
        <v>251</v>
      </c>
      <c r="C13" s="7">
        <v>435</v>
      </c>
      <c r="D13" s="7">
        <v>37</v>
      </c>
      <c r="E13" s="7">
        <v>6</v>
      </c>
      <c r="F13" s="7">
        <f t="shared" si="0"/>
        <v>72.5</v>
      </c>
      <c r="G13" s="7">
        <f t="shared" si="1"/>
        <v>6.166666666666667</v>
      </c>
    </row>
    <row r="14" spans="2:7" x14ac:dyDescent="0.45">
      <c r="B14" s="8" t="s">
        <v>252</v>
      </c>
      <c r="C14" s="8">
        <v>1095</v>
      </c>
      <c r="D14" s="8">
        <v>97</v>
      </c>
      <c r="E14" s="8">
        <v>8</v>
      </c>
      <c r="F14" s="8">
        <f t="shared" si="0"/>
        <v>136.875</v>
      </c>
      <c r="G14" s="8">
        <f t="shared" si="1"/>
        <v>12.125</v>
      </c>
    </row>
    <row r="15" spans="2:7" x14ac:dyDescent="0.45">
      <c r="B15" s="8" t="s">
        <v>253</v>
      </c>
      <c r="C15" s="8">
        <v>1249</v>
      </c>
      <c r="D15" s="8">
        <v>89</v>
      </c>
      <c r="E15" s="8">
        <v>8</v>
      </c>
      <c r="F15" s="8">
        <f t="shared" si="0"/>
        <v>156.125</v>
      </c>
      <c r="G15" s="8">
        <f t="shared" si="1"/>
        <v>11.125</v>
      </c>
    </row>
    <row r="16" spans="2:7" x14ac:dyDescent="0.45">
      <c r="B16" s="8" t="s">
        <v>254</v>
      </c>
      <c r="C16" s="8">
        <v>1558</v>
      </c>
      <c r="D16" s="8">
        <v>144</v>
      </c>
      <c r="E16" s="8">
        <v>8</v>
      </c>
      <c r="F16" s="8">
        <f t="shared" si="0"/>
        <v>194.75</v>
      </c>
      <c r="G16" s="8">
        <f t="shared" si="1"/>
        <v>18</v>
      </c>
    </row>
    <row r="17" spans="2:7" x14ac:dyDescent="0.45">
      <c r="B17" s="8" t="s">
        <v>255</v>
      </c>
      <c r="C17" s="8">
        <v>750</v>
      </c>
      <c r="D17" s="8">
        <v>67</v>
      </c>
      <c r="E17" s="8">
        <v>6</v>
      </c>
      <c r="F17" s="8">
        <f t="shared" si="0"/>
        <v>125</v>
      </c>
      <c r="G17" s="8">
        <f t="shared" si="1"/>
        <v>11.166666666666666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2028B-36D6-4296-A2D6-9C1E6181C468}">
  <dimension ref="A1:C1127"/>
  <sheetViews>
    <sheetView workbookViewId="0">
      <selection activeCell="L33" sqref="L33"/>
    </sheetView>
  </sheetViews>
  <sheetFormatPr defaultRowHeight="14.25" x14ac:dyDescent="0.45"/>
  <cols>
    <col min="1" max="3" width="9.06640625" style="3"/>
  </cols>
  <sheetData>
    <row r="1" spans="1:3" x14ac:dyDescent="0.45">
      <c r="A1" s="3" t="s">
        <v>222</v>
      </c>
      <c r="B1" s="3" t="s">
        <v>223</v>
      </c>
      <c r="C1" s="3" t="s">
        <v>277</v>
      </c>
    </row>
    <row r="2" spans="1:3" x14ac:dyDescent="0.45">
      <c r="A2" s="3">
        <v>1</v>
      </c>
      <c r="B2" s="3">
        <v>3</v>
      </c>
      <c r="C2" s="3" t="s">
        <v>87</v>
      </c>
    </row>
    <row r="3" spans="1:3" x14ac:dyDescent="0.45">
      <c r="A3" s="3">
        <v>1</v>
      </c>
      <c r="B3" s="3">
        <v>1</v>
      </c>
      <c r="C3" s="3" t="s">
        <v>87</v>
      </c>
    </row>
    <row r="4" spans="1:3" x14ac:dyDescent="0.45">
      <c r="A4" s="3">
        <v>1</v>
      </c>
      <c r="B4" s="3">
        <v>1</v>
      </c>
      <c r="C4" s="3" t="s">
        <v>87</v>
      </c>
    </row>
    <row r="5" spans="1:3" x14ac:dyDescent="0.45">
      <c r="A5" s="3">
        <v>1</v>
      </c>
      <c r="B5" s="3">
        <v>6</v>
      </c>
      <c r="C5" s="3" t="s">
        <v>87</v>
      </c>
    </row>
    <row r="6" spans="1:3" x14ac:dyDescent="0.45">
      <c r="A6" s="3">
        <v>1</v>
      </c>
      <c r="B6" s="3">
        <v>11</v>
      </c>
      <c r="C6" s="3" t="s">
        <v>87</v>
      </c>
    </row>
    <row r="7" spans="1:3" x14ac:dyDescent="0.45">
      <c r="A7" s="3">
        <v>1</v>
      </c>
      <c r="B7" s="3">
        <v>1</v>
      </c>
      <c r="C7" s="3" t="s">
        <v>87</v>
      </c>
    </row>
    <row r="8" spans="1:3" x14ac:dyDescent="0.45">
      <c r="A8" s="3">
        <v>1</v>
      </c>
      <c r="B8" s="3">
        <v>2</v>
      </c>
      <c r="C8" s="3" t="s">
        <v>87</v>
      </c>
    </row>
    <row r="9" spans="1:3" x14ac:dyDescent="0.45">
      <c r="A9" s="3">
        <v>1</v>
      </c>
      <c r="B9" s="3">
        <v>2</v>
      </c>
      <c r="C9" s="3" t="s">
        <v>87</v>
      </c>
    </row>
    <row r="10" spans="1:3" x14ac:dyDescent="0.45">
      <c r="A10" s="3">
        <v>1</v>
      </c>
      <c r="B10" s="3">
        <v>8</v>
      </c>
      <c r="C10" s="3" t="s">
        <v>87</v>
      </c>
    </row>
    <row r="11" spans="1:3" x14ac:dyDescent="0.45">
      <c r="A11" s="3">
        <v>1</v>
      </c>
      <c r="B11" s="3">
        <v>2</v>
      </c>
      <c r="C11" s="3" t="s">
        <v>87</v>
      </c>
    </row>
    <row r="12" spans="1:3" x14ac:dyDescent="0.45">
      <c r="A12" s="3">
        <v>1</v>
      </c>
      <c r="B12" s="3">
        <v>8</v>
      </c>
      <c r="C12" s="3" t="s">
        <v>87</v>
      </c>
    </row>
    <row r="13" spans="1:3" x14ac:dyDescent="0.45">
      <c r="A13" s="3">
        <v>1</v>
      </c>
      <c r="B13" s="3">
        <v>9</v>
      </c>
      <c r="C13" s="3" t="s">
        <v>87</v>
      </c>
    </row>
    <row r="14" spans="1:3" x14ac:dyDescent="0.45">
      <c r="A14" s="3">
        <v>1</v>
      </c>
      <c r="B14" s="3">
        <v>22</v>
      </c>
      <c r="C14" s="3" t="s">
        <v>87</v>
      </c>
    </row>
    <row r="15" spans="1:3" x14ac:dyDescent="0.45">
      <c r="A15" s="3">
        <v>1</v>
      </c>
      <c r="B15" s="3">
        <v>2</v>
      </c>
      <c r="C15" s="3" t="s">
        <v>87</v>
      </c>
    </row>
    <row r="16" spans="1:3" x14ac:dyDescent="0.45">
      <c r="A16" s="3">
        <v>1</v>
      </c>
      <c r="B16" s="3">
        <v>5</v>
      </c>
      <c r="C16" s="3" t="s">
        <v>87</v>
      </c>
    </row>
    <row r="17" spans="1:3" x14ac:dyDescent="0.45">
      <c r="A17" s="3">
        <v>1</v>
      </c>
      <c r="B17" s="3">
        <v>3</v>
      </c>
      <c r="C17" s="3" t="s">
        <v>87</v>
      </c>
    </row>
    <row r="18" spans="1:3" x14ac:dyDescent="0.45">
      <c r="A18" s="3">
        <v>1</v>
      </c>
      <c r="B18" s="3">
        <v>6</v>
      </c>
      <c r="C18" s="3" t="s">
        <v>87</v>
      </c>
    </row>
    <row r="19" spans="1:3" x14ac:dyDescent="0.45">
      <c r="A19" s="3">
        <v>1</v>
      </c>
      <c r="B19" s="3">
        <v>3</v>
      </c>
      <c r="C19" s="3" t="s">
        <v>87</v>
      </c>
    </row>
    <row r="20" spans="1:3" x14ac:dyDescent="0.45">
      <c r="A20" s="3">
        <v>1</v>
      </c>
      <c r="B20" s="3">
        <v>2</v>
      </c>
      <c r="C20" s="3" t="s">
        <v>87</v>
      </c>
    </row>
    <row r="21" spans="1:3" x14ac:dyDescent="0.45">
      <c r="A21" s="3">
        <v>1</v>
      </c>
      <c r="B21" s="3">
        <v>14</v>
      </c>
      <c r="C21" s="3" t="s">
        <v>87</v>
      </c>
    </row>
    <row r="22" spans="1:3" x14ac:dyDescent="0.45">
      <c r="A22" s="3">
        <v>1</v>
      </c>
      <c r="B22" s="3">
        <v>8</v>
      </c>
      <c r="C22" s="3" t="s">
        <v>87</v>
      </c>
    </row>
    <row r="23" spans="1:3" x14ac:dyDescent="0.45">
      <c r="A23" s="3">
        <v>1</v>
      </c>
      <c r="B23" s="3">
        <v>9</v>
      </c>
      <c r="C23" s="3" t="s">
        <v>87</v>
      </c>
    </row>
    <row r="24" spans="1:3" x14ac:dyDescent="0.45">
      <c r="A24" s="3">
        <v>1</v>
      </c>
      <c r="B24" s="3">
        <v>5</v>
      </c>
      <c r="C24" s="3" t="s">
        <v>87</v>
      </c>
    </row>
    <row r="25" spans="1:3" x14ac:dyDescent="0.45">
      <c r="A25" s="3">
        <v>1</v>
      </c>
      <c r="B25" s="3">
        <v>9</v>
      </c>
      <c r="C25" s="3" t="s">
        <v>87</v>
      </c>
    </row>
    <row r="26" spans="1:3" x14ac:dyDescent="0.45">
      <c r="A26" s="3">
        <v>1</v>
      </c>
      <c r="B26" s="3">
        <v>3</v>
      </c>
      <c r="C26" s="3" t="s">
        <v>87</v>
      </c>
    </row>
    <row r="27" spans="1:3" x14ac:dyDescent="0.45">
      <c r="A27" s="3">
        <v>1</v>
      </c>
      <c r="B27" s="3">
        <v>1</v>
      </c>
      <c r="C27" s="3" t="s">
        <v>87</v>
      </c>
    </row>
    <row r="28" spans="1:3" x14ac:dyDescent="0.45">
      <c r="A28" s="3">
        <v>1</v>
      </c>
      <c r="B28" s="3">
        <v>2</v>
      </c>
      <c r="C28" s="3" t="s">
        <v>87</v>
      </c>
    </row>
    <row r="29" spans="1:3" x14ac:dyDescent="0.45">
      <c r="A29" s="3">
        <v>1</v>
      </c>
      <c r="B29" s="3">
        <v>7</v>
      </c>
      <c r="C29" s="3" t="s">
        <v>87</v>
      </c>
    </row>
    <row r="30" spans="1:3" x14ac:dyDescent="0.45">
      <c r="A30" s="3">
        <v>1</v>
      </c>
      <c r="B30" s="3">
        <v>12</v>
      </c>
      <c r="C30" s="3" t="s">
        <v>87</v>
      </c>
    </row>
    <row r="31" spans="1:3" x14ac:dyDescent="0.45">
      <c r="A31" s="3">
        <v>1</v>
      </c>
      <c r="B31" s="3">
        <v>3</v>
      </c>
      <c r="C31" s="3" t="s">
        <v>87</v>
      </c>
    </row>
    <row r="32" spans="1:3" x14ac:dyDescent="0.45">
      <c r="A32" s="3">
        <v>1</v>
      </c>
      <c r="B32" s="3">
        <v>5</v>
      </c>
      <c r="C32" s="3" t="s">
        <v>87</v>
      </c>
    </row>
    <row r="33" spans="1:3" x14ac:dyDescent="0.45">
      <c r="A33" s="3">
        <v>1</v>
      </c>
      <c r="B33" s="3">
        <v>4</v>
      </c>
      <c r="C33" s="3" t="s">
        <v>87</v>
      </c>
    </row>
    <row r="34" spans="1:3" x14ac:dyDescent="0.45">
      <c r="A34" s="3">
        <v>1</v>
      </c>
      <c r="B34" s="3">
        <v>9</v>
      </c>
      <c r="C34" s="3" t="s">
        <v>87</v>
      </c>
    </row>
    <row r="35" spans="1:3" x14ac:dyDescent="0.45">
      <c r="A35" s="3">
        <v>1</v>
      </c>
      <c r="B35" s="3">
        <v>9</v>
      </c>
      <c r="C35" s="3" t="s">
        <v>87</v>
      </c>
    </row>
    <row r="36" spans="1:3" x14ac:dyDescent="0.45">
      <c r="A36" s="3">
        <v>1</v>
      </c>
      <c r="B36" s="3">
        <v>12</v>
      </c>
      <c r="C36" s="3" t="s">
        <v>87</v>
      </c>
    </row>
    <row r="37" spans="1:3" x14ac:dyDescent="0.45">
      <c r="A37" s="3">
        <v>1</v>
      </c>
      <c r="B37" s="3">
        <v>16</v>
      </c>
      <c r="C37" s="3" t="s">
        <v>87</v>
      </c>
    </row>
    <row r="38" spans="1:3" x14ac:dyDescent="0.45">
      <c r="A38" s="3">
        <v>1</v>
      </c>
      <c r="B38" s="3">
        <v>5</v>
      </c>
      <c r="C38" s="3" t="s">
        <v>87</v>
      </c>
    </row>
    <row r="39" spans="1:3" x14ac:dyDescent="0.45">
      <c r="A39" s="3">
        <v>1</v>
      </c>
      <c r="B39" s="3">
        <v>3</v>
      </c>
      <c r="C39" s="3" t="s">
        <v>87</v>
      </c>
    </row>
    <row r="40" spans="1:3" x14ac:dyDescent="0.45">
      <c r="A40" s="3">
        <v>1</v>
      </c>
      <c r="B40" s="3">
        <v>2</v>
      </c>
      <c r="C40" s="3" t="s">
        <v>87</v>
      </c>
    </row>
    <row r="41" spans="1:3" x14ac:dyDescent="0.45">
      <c r="A41" s="3">
        <v>1</v>
      </c>
      <c r="B41" s="3">
        <v>2</v>
      </c>
      <c r="C41" s="3" t="s">
        <v>87</v>
      </c>
    </row>
    <row r="42" spans="1:3" x14ac:dyDescent="0.45">
      <c r="A42" s="3">
        <v>1</v>
      </c>
      <c r="B42" s="3">
        <v>2</v>
      </c>
      <c r="C42" s="3" t="s">
        <v>87</v>
      </c>
    </row>
    <row r="43" spans="1:3" x14ac:dyDescent="0.45">
      <c r="A43" s="3">
        <v>1</v>
      </c>
      <c r="B43" s="3">
        <v>6</v>
      </c>
      <c r="C43" s="3" t="s">
        <v>87</v>
      </c>
    </row>
    <row r="44" spans="1:3" x14ac:dyDescent="0.45">
      <c r="A44" s="3">
        <v>1</v>
      </c>
      <c r="B44" s="3">
        <v>11</v>
      </c>
      <c r="C44" s="3" t="s">
        <v>87</v>
      </c>
    </row>
    <row r="45" spans="1:3" x14ac:dyDescent="0.45">
      <c r="A45" s="3">
        <v>1</v>
      </c>
      <c r="B45" s="3">
        <v>6</v>
      </c>
      <c r="C45" s="3" t="s">
        <v>87</v>
      </c>
    </row>
    <row r="46" spans="1:3" x14ac:dyDescent="0.45">
      <c r="A46" s="3">
        <v>1</v>
      </c>
      <c r="B46" s="3">
        <v>10</v>
      </c>
      <c r="C46" s="3" t="s">
        <v>87</v>
      </c>
    </row>
    <row r="47" spans="1:3" x14ac:dyDescent="0.45">
      <c r="A47" s="3">
        <v>1</v>
      </c>
      <c r="B47" s="3">
        <v>5</v>
      </c>
      <c r="C47" s="3" t="s">
        <v>87</v>
      </c>
    </row>
    <row r="48" spans="1:3" x14ac:dyDescent="0.45">
      <c r="A48" s="3">
        <v>1</v>
      </c>
      <c r="B48" s="3">
        <v>14</v>
      </c>
      <c r="C48" s="3" t="s">
        <v>87</v>
      </c>
    </row>
    <row r="49" spans="1:3" x14ac:dyDescent="0.45">
      <c r="A49" s="3">
        <v>1</v>
      </c>
      <c r="B49" s="3">
        <v>1</v>
      </c>
      <c r="C49" s="3" t="s">
        <v>87</v>
      </c>
    </row>
    <row r="50" spans="1:3" x14ac:dyDescent="0.45">
      <c r="A50" s="3">
        <v>1</v>
      </c>
      <c r="B50" s="3">
        <v>13</v>
      </c>
      <c r="C50" s="3" t="s">
        <v>87</v>
      </c>
    </row>
    <row r="51" spans="1:3" x14ac:dyDescent="0.45">
      <c r="A51" s="3">
        <v>1</v>
      </c>
      <c r="B51" s="3">
        <v>15</v>
      </c>
      <c r="C51" s="3" t="s">
        <v>87</v>
      </c>
    </row>
    <row r="52" spans="1:3" x14ac:dyDescent="0.45">
      <c r="A52" s="3">
        <v>1</v>
      </c>
      <c r="B52" s="3">
        <v>10</v>
      </c>
      <c r="C52" s="3" t="s">
        <v>87</v>
      </c>
    </row>
    <row r="53" spans="1:3" x14ac:dyDescent="0.45">
      <c r="A53" s="3">
        <v>1</v>
      </c>
      <c r="B53" s="3">
        <v>3</v>
      </c>
      <c r="C53" s="3" t="s">
        <v>87</v>
      </c>
    </row>
    <row r="54" spans="1:3" x14ac:dyDescent="0.45">
      <c r="A54" s="3">
        <v>1</v>
      </c>
      <c r="B54" s="3">
        <v>3</v>
      </c>
      <c r="C54" s="3" t="s">
        <v>87</v>
      </c>
    </row>
    <row r="55" spans="1:3" x14ac:dyDescent="0.45">
      <c r="A55" s="3">
        <v>1</v>
      </c>
      <c r="B55" s="3">
        <v>5</v>
      </c>
      <c r="C55" s="3" t="s">
        <v>87</v>
      </c>
    </row>
    <row r="56" spans="1:3" x14ac:dyDescent="0.45">
      <c r="A56" s="3">
        <v>1</v>
      </c>
      <c r="B56" s="3">
        <v>11</v>
      </c>
      <c r="C56" s="3" t="s">
        <v>87</v>
      </c>
    </row>
    <row r="57" spans="1:3" x14ac:dyDescent="0.45">
      <c r="A57" s="3">
        <v>1</v>
      </c>
      <c r="B57" s="3">
        <v>3</v>
      </c>
      <c r="C57" s="3" t="s">
        <v>87</v>
      </c>
    </row>
    <row r="58" spans="1:3" x14ac:dyDescent="0.45">
      <c r="A58" s="3">
        <v>1</v>
      </c>
      <c r="B58" s="3">
        <v>1</v>
      </c>
      <c r="C58" s="3" t="s">
        <v>87</v>
      </c>
    </row>
    <row r="59" spans="1:3" x14ac:dyDescent="0.45">
      <c r="A59" s="3">
        <v>1</v>
      </c>
      <c r="B59" s="3">
        <v>8</v>
      </c>
      <c r="C59" s="3" t="s">
        <v>87</v>
      </c>
    </row>
    <row r="60" spans="1:3" x14ac:dyDescent="0.45">
      <c r="A60" s="3">
        <v>1</v>
      </c>
      <c r="B60" s="3">
        <v>1</v>
      </c>
      <c r="C60" s="3" t="s">
        <v>87</v>
      </c>
    </row>
    <row r="61" spans="1:3" x14ac:dyDescent="0.45">
      <c r="A61" s="3">
        <v>1</v>
      </c>
      <c r="B61" s="3">
        <v>4</v>
      </c>
      <c r="C61" s="3" t="s">
        <v>87</v>
      </c>
    </row>
    <row r="62" spans="1:3" x14ac:dyDescent="0.45">
      <c r="A62" s="3">
        <v>1</v>
      </c>
      <c r="B62" s="3">
        <v>4</v>
      </c>
      <c r="C62" s="3" t="s">
        <v>87</v>
      </c>
    </row>
    <row r="63" spans="1:3" x14ac:dyDescent="0.45">
      <c r="A63" s="3">
        <v>1</v>
      </c>
      <c r="B63" s="3">
        <v>1</v>
      </c>
      <c r="C63" s="3" t="s">
        <v>87</v>
      </c>
    </row>
    <row r="64" spans="1:3" x14ac:dyDescent="0.45">
      <c r="A64" s="3">
        <v>1</v>
      </c>
      <c r="B64" s="3">
        <v>18</v>
      </c>
      <c r="C64" s="3" t="s">
        <v>87</v>
      </c>
    </row>
    <row r="65" spans="1:3" x14ac:dyDescent="0.45">
      <c r="A65" s="3">
        <v>1</v>
      </c>
      <c r="B65" s="3">
        <v>14</v>
      </c>
      <c r="C65" s="3" t="s">
        <v>87</v>
      </c>
    </row>
    <row r="66" spans="1:3" x14ac:dyDescent="0.45">
      <c r="A66" s="3">
        <v>1</v>
      </c>
      <c r="B66" s="3">
        <v>7</v>
      </c>
      <c r="C66" s="3" t="s">
        <v>87</v>
      </c>
    </row>
    <row r="67" spans="1:3" x14ac:dyDescent="0.45">
      <c r="A67" s="3">
        <v>1</v>
      </c>
      <c r="B67" s="3">
        <v>9</v>
      </c>
      <c r="C67" s="3" t="s">
        <v>87</v>
      </c>
    </row>
    <row r="68" spans="1:3" x14ac:dyDescent="0.45">
      <c r="A68" s="3">
        <v>1</v>
      </c>
      <c r="B68" s="3">
        <v>26</v>
      </c>
      <c r="C68" s="3" t="s">
        <v>87</v>
      </c>
    </row>
    <row r="69" spans="1:3" x14ac:dyDescent="0.45">
      <c r="A69" s="3">
        <v>1</v>
      </c>
      <c r="B69" s="3">
        <v>3</v>
      </c>
      <c r="C69" s="3" t="s">
        <v>87</v>
      </c>
    </row>
    <row r="70" spans="1:3" x14ac:dyDescent="0.45">
      <c r="A70" s="3">
        <v>1</v>
      </c>
      <c r="B70" s="3">
        <v>5</v>
      </c>
      <c r="C70" s="3" t="s">
        <v>87</v>
      </c>
    </row>
    <row r="71" spans="1:3" x14ac:dyDescent="0.45">
      <c r="A71" s="3">
        <v>1</v>
      </c>
      <c r="B71" s="3">
        <v>4</v>
      </c>
      <c r="C71" s="3" t="s">
        <v>87</v>
      </c>
    </row>
    <row r="72" spans="1:3" x14ac:dyDescent="0.45">
      <c r="A72" s="3">
        <v>1</v>
      </c>
      <c r="B72" s="3">
        <v>2</v>
      </c>
      <c r="C72" s="3" t="s">
        <v>87</v>
      </c>
    </row>
    <row r="73" spans="1:3" x14ac:dyDescent="0.45">
      <c r="A73" s="3">
        <v>1</v>
      </c>
      <c r="B73" s="3">
        <v>7</v>
      </c>
      <c r="C73" s="3" t="s">
        <v>87</v>
      </c>
    </row>
    <row r="74" spans="1:3" x14ac:dyDescent="0.45">
      <c r="A74" s="3">
        <v>1</v>
      </c>
      <c r="B74" s="3">
        <v>2</v>
      </c>
      <c r="C74" s="3" t="s">
        <v>87</v>
      </c>
    </row>
    <row r="75" spans="1:3" x14ac:dyDescent="0.45">
      <c r="A75" s="3">
        <v>1</v>
      </c>
      <c r="B75" s="3">
        <v>6</v>
      </c>
      <c r="C75" s="3" t="s">
        <v>87</v>
      </c>
    </row>
    <row r="76" spans="1:3" x14ac:dyDescent="0.45">
      <c r="A76" s="3">
        <v>1</v>
      </c>
      <c r="B76" s="3">
        <v>5</v>
      </c>
      <c r="C76" s="3" t="s">
        <v>87</v>
      </c>
    </row>
    <row r="77" spans="1:3" x14ac:dyDescent="0.45">
      <c r="A77" s="3">
        <v>1</v>
      </c>
      <c r="B77" s="3">
        <v>4</v>
      </c>
      <c r="C77" s="3" t="s">
        <v>87</v>
      </c>
    </row>
    <row r="78" spans="1:3" x14ac:dyDescent="0.45">
      <c r="A78" s="3">
        <v>1</v>
      </c>
      <c r="B78" s="3">
        <v>4</v>
      </c>
      <c r="C78" s="3" t="s">
        <v>87</v>
      </c>
    </row>
    <row r="79" spans="1:3" x14ac:dyDescent="0.45">
      <c r="A79" s="3">
        <v>1</v>
      </c>
      <c r="B79" s="3">
        <v>4</v>
      </c>
      <c r="C79" s="3" t="s">
        <v>87</v>
      </c>
    </row>
    <row r="80" spans="1:3" x14ac:dyDescent="0.45">
      <c r="A80" s="3">
        <v>1</v>
      </c>
      <c r="B80" s="3">
        <v>3</v>
      </c>
      <c r="C80" s="3" t="s">
        <v>87</v>
      </c>
    </row>
    <row r="81" spans="1:3" x14ac:dyDescent="0.45">
      <c r="A81" s="3">
        <v>1</v>
      </c>
      <c r="B81" s="3">
        <v>2</v>
      </c>
      <c r="C81" s="3" t="s">
        <v>87</v>
      </c>
    </row>
    <row r="82" spans="1:3" x14ac:dyDescent="0.45">
      <c r="A82" s="3">
        <v>1</v>
      </c>
      <c r="B82" s="3">
        <v>7</v>
      </c>
      <c r="C82" s="3" t="s">
        <v>87</v>
      </c>
    </row>
    <row r="83" spans="1:3" x14ac:dyDescent="0.45">
      <c r="A83" s="3">
        <v>1</v>
      </c>
      <c r="B83" s="3">
        <v>9</v>
      </c>
      <c r="C83" s="3" t="s">
        <v>87</v>
      </c>
    </row>
    <row r="84" spans="1:3" x14ac:dyDescent="0.45">
      <c r="A84" s="3">
        <v>1</v>
      </c>
      <c r="B84" s="3">
        <v>10</v>
      </c>
      <c r="C84" s="3" t="s">
        <v>87</v>
      </c>
    </row>
    <row r="85" spans="1:3" x14ac:dyDescent="0.45">
      <c r="A85" s="3">
        <v>1</v>
      </c>
      <c r="B85" s="3">
        <v>5</v>
      </c>
      <c r="C85" s="3" t="s">
        <v>87</v>
      </c>
    </row>
    <row r="86" spans="1:3" x14ac:dyDescent="0.45">
      <c r="A86" s="3">
        <v>1</v>
      </c>
      <c r="B86" s="3">
        <v>5</v>
      </c>
      <c r="C86" s="3" t="s">
        <v>87</v>
      </c>
    </row>
    <row r="87" spans="1:3" x14ac:dyDescent="0.45">
      <c r="A87" s="3">
        <v>1</v>
      </c>
      <c r="B87" s="3">
        <v>2</v>
      </c>
      <c r="C87" s="3" t="s">
        <v>87</v>
      </c>
    </row>
    <row r="88" spans="1:3" x14ac:dyDescent="0.45">
      <c r="A88" s="3">
        <v>1</v>
      </c>
      <c r="B88" s="3">
        <v>8</v>
      </c>
      <c r="C88" s="3" t="s">
        <v>87</v>
      </c>
    </row>
    <row r="89" spans="1:3" x14ac:dyDescent="0.45">
      <c r="A89" s="3">
        <v>1</v>
      </c>
      <c r="B89" s="3">
        <v>1</v>
      </c>
      <c r="C89" s="3" t="s">
        <v>87</v>
      </c>
    </row>
    <row r="90" spans="1:3" x14ac:dyDescent="0.45">
      <c r="A90" s="3">
        <v>1</v>
      </c>
      <c r="B90" s="3">
        <v>1</v>
      </c>
      <c r="C90" s="3" t="s">
        <v>87</v>
      </c>
    </row>
    <row r="91" spans="1:3" x14ac:dyDescent="0.45">
      <c r="A91" s="3">
        <v>1</v>
      </c>
      <c r="B91" s="3">
        <v>10</v>
      </c>
      <c r="C91" s="3" t="s">
        <v>87</v>
      </c>
    </row>
    <row r="92" spans="1:3" x14ac:dyDescent="0.45">
      <c r="A92" s="3">
        <v>1</v>
      </c>
      <c r="B92" s="3">
        <v>12</v>
      </c>
      <c r="C92" s="3" t="s">
        <v>87</v>
      </c>
    </row>
    <row r="93" spans="1:3" x14ac:dyDescent="0.45">
      <c r="A93" s="3">
        <v>1</v>
      </c>
      <c r="B93" s="3">
        <v>2</v>
      </c>
      <c r="C93" s="3" t="s">
        <v>87</v>
      </c>
    </row>
    <row r="94" spans="1:3" x14ac:dyDescent="0.45">
      <c r="A94" s="3">
        <v>1</v>
      </c>
      <c r="B94" s="3">
        <v>2</v>
      </c>
      <c r="C94" s="3" t="s">
        <v>87</v>
      </c>
    </row>
    <row r="95" spans="1:3" x14ac:dyDescent="0.45">
      <c r="A95" s="3">
        <v>1</v>
      </c>
      <c r="B95" s="3">
        <v>11</v>
      </c>
      <c r="C95" s="3" t="s">
        <v>87</v>
      </c>
    </row>
    <row r="96" spans="1:3" x14ac:dyDescent="0.45">
      <c r="A96" s="3">
        <v>1</v>
      </c>
      <c r="B96" s="3">
        <v>5</v>
      </c>
      <c r="C96" s="3" t="s">
        <v>87</v>
      </c>
    </row>
    <row r="97" spans="1:3" x14ac:dyDescent="0.45">
      <c r="A97" s="3">
        <v>1</v>
      </c>
      <c r="B97" s="3">
        <v>2</v>
      </c>
      <c r="C97" s="3" t="s">
        <v>87</v>
      </c>
    </row>
    <row r="98" spans="1:3" x14ac:dyDescent="0.45">
      <c r="A98" s="3">
        <v>1</v>
      </c>
      <c r="B98" s="3">
        <v>5</v>
      </c>
      <c r="C98" s="3" t="s">
        <v>87</v>
      </c>
    </row>
    <row r="99" spans="1:3" x14ac:dyDescent="0.45">
      <c r="A99" s="3">
        <v>1</v>
      </c>
      <c r="B99" s="3">
        <v>1</v>
      </c>
      <c r="C99" s="3" t="s">
        <v>87</v>
      </c>
    </row>
    <row r="100" spans="1:3" x14ac:dyDescent="0.45">
      <c r="A100" s="3">
        <v>1</v>
      </c>
      <c r="B100" s="3">
        <v>6</v>
      </c>
      <c r="C100" s="3" t="s">
        <v>87</v>
      </c>
    </row>
    <row r="101" spans="1:3" x14ac:dyDescent="0.45">
      <c r="A101" s="3">
        <v>2</v>
      </c>
      <c r="B101" s="3">
        <v>4</v>
      </c>
      <c r="C101" s="3" t="s">
        <v>87</v>
      </c>
    </row>
    <row r="102" spans="1:3" x14ac:dyDescent="0.45">
      <c r="A102" s="3">
        <v>2</v>
      </c>
      <c r="B102" s="3">
        <v>9</v>
      </c>
      <c r="C102" s="3" t="s">
        <v>87</v>
      </c>
    </row>
    <row r="103" spans="1:3" x14ac:dyDescent="0.45">
      <c r="A103" s="3">
        <v>2</v>
      </c>
      <c r="B103" s="3">
        <v>12</v>
      </c>
      <c r="C103" s="3" t="s">
        <v>87</v>
      </c>
    </row>
    <row r="104" spans="1:3" x14ac:dyDescent="0.45">
      <c r="A104" s="3">
        <v>2</v>
      </c>
      <c r="B104" s="3">
        <v>5</v>
      </c>
      <c r="C104" s="3" t="s">
        <v>87</v>
      </c>
    </row>
    <row r="105" spans="1:3" x14ac:dyDescent="0.45">
      <c r="A105" s="3">
        <v>2</v>
      </c>
      <c r="B105" s="3">
        <v>8</v>
      </c>
      <c r="C105" s="3" t="s">
        <v>87</v>
      </c>
    </row>
    <row r="106" spans="1:3" x14ac:dyDescent="0.45">
      <c r="A106" s="3">
        <v>2</v>
      </c>
      <c r="B106" s="3">
        <v>1</v>
      </c>
      <c r="C106" s="3" t="s">
        <v>87</v>
      </c>
    </row>
    <row r="107" spans="1:3" x14ac:dyDescent="0.45">
      <c r="A107" s="3">
        <v>2</v>
      </c>
      <c r="B107" s="3">
        <v>1</v>
      </c>
      <c r="C107" s="3" t="s">
        <v>87</v>
      </c>
    </row>
    <row r="108" spans="1:3" x14ac:dyDescent="0.45">
      <c r="A108" s="3">
        <v>2</v>
      </c>
      <c r="B108" s="3">
        <v>3</v>
      </c>
      <c r="C108" s="3" t="s">
        <v>87</v>
      </c>
    </row>
    <row r="109" spans="1:3" x14ac:dyDescent="0.45">
      <c r="A109" s="3">
        <v>2</v>
      </c>
      <c r="B109" s="3">
        <v>6</v>
      </c>
      <c r="C109" s="3" t="s">
        <v>87</v>
      </c>
    </row>
    <row r="110" spans="1:3" x14ac:dyDescent="0.45">
      <c r="A110" s="3">
        <v>2</v>
      </c>
      <c r="B110" s="3">
        <v>1</v>
      </c>
      <c r="C110" s="3" t="s">
        <v>87</v>
      </c>
    </row>
    <row r="111" spans="1:3" x14ac:dyDescent="0.45">
      <c r="A111" s="3">
        <v>2</v>
      </c>
      <c r="B111" s="3">
        <v>9</v>
      </c>
      <c r="C111" s="3" t="s">
        <v>87</v>
      </c>
    </row>
    <row r="112" spans="1:3" x14ac:dyDescent="0.45">
      <c r="A112" s="3">
        <v>2</v>
      </c>
      <c r="B112" s="3">
        <v>1</v>
      </c>
      <c r="C112" s="3" t="s">
        <v>87</v>
      </c>
    </row>
    <row r="113" spans="1:3" x14ac:dyDescent="0.45">
      <c r="A113" s="3">
        <v>2</v>
      </c>
      <c r="B113" s="3">
        <v>3</v>
      </c>
      <c r="C113" s="3" t="s">
        <v>87</v>
      </c>
    </row>
    <row r="114" spans="1:3" x14ac:dyDescent="0.45">
      <c r="A114" s="3">
        <v>2</v>
      </c>
      <c r="B114" s="3">
        <v>1</v>
      </c>
      <c r="C114" s="3" t="s">
        <v>87</v>
      </c>
    </row>
    <row r="115" spans="1:3" x14ac:dyDescent="0.45">
      <c r="A115" s="3">
        <v>2</v>
      </c>
      <c r="B115" s="3">
        <v>3</v>
      </c>
      <c r="C115" s="3" t="s">
        <v>87</v>
      </c>
    </row>
    <row r="116" spans="1:3" x14ac:dyDescent="0.45">
      <c r="A116" s="3">
        <v>2</v>
      </c>
      <c r="B116" s="3">
        <v>3</v>
      </c>
      <c r="C116" s="3" t="s">
        <v>87</v>
      </c>
    </row>
    <row r="117" spans="1:3" x14ac:dyDescent="0.45">
      <c r="A117" s="3">
        <v>2</v>
      </c>
      <c r="B117" s="3">
        <v>1</v>
      </c>
      <c r="C117" s="3" t="s">
        <v>87</v>
      </c>
    </row>
    <row r="118" spans="1:3" x14ac:dyDescent="0.45">
      <c r="A118" s="3">
        <v>2</v>
      </c>
      <c r="B118" s="3">
        <v>1</v>
      </c>
      <c r="C118" s="3" t="s">
        <v>87</v>
      </c>
    </row>
    <row r="119" spans="1:3" x14ac:dyDescent="0.45">
      <c r="A119" s="3">
        <v>2</v>
      </c>
      <c r="B119" s="3">
        <v>1</v>
      </c>
      <c r="C119" s="3" t="s">
        <v>87</v>
      </c>
    </row>
    <row r="120" spans="1:3" x14ac:dyDescent="0.45">
      <c r="A120" s="3">
        <v>2</v>
      </c>
      <c r="B120" s="3">
        <v>10</v>
      </c>
      <c r="C120" s="3" t="s">
        <v>87</v>
      </c>
    </row>
    <row r="121" spans="1:3" x14ac:dyDescent="0.45">
      <c r="A121" s="3">
        <v>2</v>
      </c>
      <c r="B121" s="3">
        <v>5</v>
      </c>
      <c r="C121" s="3" t="s">
        <v>87</v>
      </c>
    </row>
    <row r="122" spans="1:3" x14ac:dyDescent="0.45">
      <c r="A122" s="3">
        <v>2</v>
      </c>
      <c r="B122" s="3">
        <v>4</v>
      </c>
      <c r="C122" s="3" t="s">
        <v>87</v>
      </c>
    </row>
    <row r="123" spans="1:3" x14ac:dyDescent="0.45">
      <c r="A123" s="3">
        <v>2</v>
      </c>
      <c r="B123" s="3">
        <v>1</v>
      </c>
      <c r="C123" s="3" t="s">
        <v>87</v>
      </c>
    </row>
    <row r="124" spans="1:3" x14ac:dyDescent="0.45">
      <c r="A124" s="3">
        <v>2</v>
      </c>
      <c r="B124" s="3">
        <v>1</v>
      </c>
      <c r="C124" s="3" t="s">
        <v>87</v>
      </c>
    </row>
    <row r="125" spans="1:3" x14ac:dyDescent="0.45">
      <c r="A125" s="3">
        <v>2</v>
      </c>
      <c r="B125" s="3">
        <v>5</v>
      </c>
      <c r="C125" s="3" t="s">
        <v>87</v>
      </c>
    </row>
    <row r="126" spans="1:3" x14ac:dyDescent="0.45">
      <c r="A126" s="3">
        <v>2</v>
      </c>
      <c r="B126" s="3">
        <v>7</v>
      </c>
      <c r="C126" s="3" t="s">
        <v>87</v>
      </c>
    </row>
    <row r="127" spans="1:3" x14ac:dyDescent="0.45">
      <c r="A127" s="3">
        <v>2</v>
      </c>
      <c r="B127" s="3">
        <v>3</v>
      </c>
      <c r="C127" s="3" t="s">
        <v>87</v>
      </c>
    </row>
    <row r="128" spans="1:3" x14ac:dyDescent="0.45">
      <c r="A128" s="3">
        <v>2</v>
      </c>
      <c r="B128" s="3">
        <v>1</v>
      </c>
      <c r="C128" s="3" t="s">
        <v>87</v>
      </c>
    </row>
    <row r="129" spans="1:3" x14ac:dyDescent="0.45">
      <c r="A129" s="3">
        <v>2</v>
      </c>
      <c r="B129" s="3">
        <v>1</v>
      </c>
      <c r="C129" s="3" t="s">
        <v>87</v>
      </c>
    </row>
    <row r="130" spans="1:3" x14ac:dyDescent="0.45">
      <c r="A130" s="3">
        <v>2</v>
      </c>
      <c r="B130" s="3">
        <v>6</v>
      </c>
      <c r="C130" s="3" t="s">
        <v>87</v>
      </c>
    </row>
    <row r="131" spans="1:3" x14ac:dyDescent="0.45">
      <c r="A131" s="3">
        <v>2</v>
      </c>
      <c r="B131" s="3">
        <v>10</v>
      </c>
      <c r="C131" s="3" t="s">
        <v>87</v>
      </c>
    </row>
    <row r="132" spans="1:3" x14ac:dyDescent="0.45">
      <c r="A132" s="3">
        <v>2</v>
      </c>
      <c r="B132" s="3">
        <v>2</v>
      </c>
      <c r="C132" s="3" t="s">
        <v>87</v>
      </c>
    </row>
    <row r="133" spans="1:3" x14ac:dyDescent="0.45">
      <c r="A133" s="3">
        <v>2</v>
      </c>
      <c r="B133" s="3">
        <v>11</v>
      </c>
      <c r="C133" s="3" t="s">
        <v>87</v>
      </c>
    </row>
    <row r="134" spans="1:3" x14ac:dyDescent="0.45">
      <c r="A134" s="3">
        <v>2</v>
      </c>
      <c r="B134" s="3">
        <v>13</v>
      </c>
      <c r="C134" s="3" t="s">
        <v>87</v>
      </c>
    </row>
    <row r="135" spans="1:3" x14ac:dyDescent="0.45">
      <c r="A135" s="3">
        <v>2</v>
      </c>
      <c r="B135" s="3">
        <v>6</v>
      </c>
      <c r="C135" s="3" t="s">
        <v>87</v>
      </c>
    </row>
    <row r="136" spans="1:3" x14ac:dyDescent="0.45">
      <c r="A136" s="3">
        <v>2</v>
      </c>
      <c r="B136" s="3">
        <v>8</v>
      </c>
      <c r="C136" s="3" t="s">
        <v>87</v>
      </c>
    </row>
    <row r="137" spans="1:3" x14ac:dyDescent="0.45">
      <c r="A137" s="3">
        <v>2</v>
      </c>
      <c r="B137" s="3">
        <v>1</v>
      </c>
      <c r="C137" s="3" t="s">
        <v>87</v>
      </c>
    </row>
    <row r="138" spans="1:3" x14ac:dyDescent="0.45">
      <c r="A138" s="3">
        <v>2</v>
      </c>
      <c r="B138" s="3">
        <v>6</v>
      </c>
      <c r="C138" s="3" t="s">
        <v>87</v>
      </c>
    </row>
    <row r="139" spans="1:3" x14ac:dyDescent="0.45">
      <c r="A139" s="3">
        <v>2</v>
      </c>
      <c r="B139" s="3">
        <v>8</v>
      </c>
      <c r="C139" s="3" t="s">
        <v>87</v>
      </c>
    </row>
    <row r="140" spans="1:3" x14ac:dyDescent="0.45">
      <c r="A140" s="3">
        <v>2</v>
      </c>
      <c r="B140" s="3">
        <v>1</v>
      </c>
      <c r="C140" s="3" t="s">
        <v>87</v>
      </c>
    </row>
    <row r="141" spans="1:3" x14ac:dyDescent="0.45">
      <c r="A141" s="3">
        <v>2</v>
      </c>
      <c r="B141" s="3">
        <v>1</v>
      </c>
      <c r="C141" s="3" t="s">
        <v>87</v>
      </c>
    </row>
    <row r="142" spans="1:3" x14ac:dyDescent="0.45">
      <c r="A142" s="3">
        <v>2</v>
      </c>
      <c r="B142" s="3">
        <v>7</v>
      </c>
      <c r="C142" s="3" t="s">
        <v>87</v>
      </c>
    </row>
    <row r="143" spans="1:3" x14ac:dyDescent="0.45">
      <c r="A143" s="3">
        <v>2</v>
      </c>
      <c r="B143" s="3">
        <v>1</v>
      </c>
      <c r="C143" s="3" t="s">
        <v>87</v>
      </c>
    </row>
    <row r="144" spans="1:3" x14ac:dyDescent="0.45">
      <c r="A144" s="3">
        <v>2</v>
      </c>
      <c r="B144" s="3">
        <v>8</v>
      </c>
      <c r="C144" s="3" t="s">
        <v>87</v>
      </c>
    </row>
    <row r="145" spans="1:3" x14ac:dyDescent="0.45">
      <c r="A145" s="3">
        <v>2</v>
      </c>
      <c r="B145" s="3">
        <v>3</v>
      </c>
      <c r="C145" s="3" t="s">
        <v>87</v>
      </c>
    </row>
    <row r="146" spans="1:3" x14ac:dyDescent="0.45">
      <c r="A146" s="3">
        <v>3</v>
      </c>
      <c r="B146" s="3">
        <v>3</v>
      </c>
      <c r="C146" s="3" t="s">
        <v>87</v>
      </c>
    </row>
    <row r="147" spans="1:3" x14ac:dyDescent="0.45">
      <c r="A147" s="3">
        <v>3</v>
      </c>
      <c r="B147" s="3">
        <v>6</v>
      </c>
      <c r="C147" s="3" t="s">
        <v>87</v>
      </c>
    </row>
    <row r="148" spans="1:3" x14ac:dyDescent="0.45">
      <c r="A148" s="3">
        <v>3</v>
      </c>
      <c r="B148" s="3">
        <v>4</v>
      </c>
      <c r="C148" s="3" t="s">
        <v>87</v>
      </c>
    </row>
    <row r="149" spans="1:3" x14ac:dyDescent="0.45">
      <c r="A149" s="3">
        <v>3</v>
      </c>
      <c r="B149" s="3">
        <v>4</v>
      </c>
      <c r="C149" s="3" t="s">
        <v>87</v>
      </c>
    </row>
    <row r="150" spans="1:3" x14ac:dyDescent="0.45">
      <c r="A150" s="3">
        <v>3</v>
      </c>
      <c r="B150" s="3">
        <v>3</v>
      </c>
      <c r="C150" s="3" t="s">
        <v>87</v>
      </c>
    </row>
    <row r="151" spans="1:3" x14ac:dyDescent="0.45">
      <c r="A151" s="3">
        <v>3</v>
      </c>
      <c r="B151" s="3">
        <v>1</v>
      </c>
      <c r="C151" s="3" t="s">
        <v>87</v>
      </c>
    </row>
    <row r="152" spans="1:3" x14ac:dyDescent="0.45">
      <c r="A152" s="3">
        <v>3</v>
      </c>
      <c r="B152" s="3">
        <v>3</v>
      </c>
      <c r="C152" s="3" t="s">
        <v>87</v>
      </c>
    </row>
    <row r="153" spans="1:3" x14ac:dyDescent="0.45">
      <c r="A153" s="3">
        <v>3</v>
      </c>
      <c r="B153" s="3">
        <v>4</v>
      </c>
      <c r="C153" s="3" t="s">
        <v>87</v>
      </c>
    </row>
    <row r="154" spans="1:3" x14ac:dyDescent="0.45">
      <c r="A154" s="3">
        <v>3</v>
      </c>
      <c r="B154" s="3">
        <v>1</v>
      </c>
      <c r="C154" s="3" t="s">
        <v>87</v>
      </c>
    </row>
    <row r="155" spans="1:3" x14ac:dyDescent="0.45">
      <c r="A155" s="3">
        <v>3</v>
      </c>
      <c r="B155" s="3">
        <v>5</v>
      </c>
      <c r="C155" s="3" t="s">
        <v>87</v>
      </c>
    </row>
    <row r="156" spans="1:3" x14ac:dyDescent="0.45">
      <c r="A156" s="3">
        <v>3</v>
      </c>
      <c r="B156" s="3">
        <v>7</v>
      </c>
      <c r="C156" s="3" t="s">
        <v>87</v>
      </c>
    </row>
    <row r="157" spans="1:3" x14ac:dyDescent="0.45">
      <c r="A157" s="3">
        <v>3</v>
      </c>
      <c r="B157" s="3">
        <v>18</v>
      </c>
      <c r="C157" s="3" t="s">
        <v>87</v>
      </c>
    </row>
    <row r="158" spans="1:3" x14ac:dyDescent="0.45">
      <c r="A158" s="3">
        <v>3</v>
      </c>
      <c r="B158" s="3">
        <v>7</v>
      </c>
      <c r="C158" s="3" t="s">
        <v>87</v>
      </c>
    </row>
    <row r="159" spans="1:3" x14ac:dyDescent="0.45">
      <c r="A159" s="3">
        <v>3</v>
      </c>
      <c r="B159" s="3">
        <v>7</v>
      </c>
      <c r="C159" s="3" t="s">
        <v>87</v>
      </c>
    </row>
    <row r="160" spans="1:3" x14ac:dyDescent="0.45">
      <c r="A160" s="3">
        <v>3</v>
      </c>
      <c r="B160" s="3">
        <v>10</v>
      </c>
      <c r="C160" s="3" t="s">
        <v>87</v>
      </c>
    </row>
    <row r="161" spans="1:3" x14ac:dyDescent="0.45">
      <c r="A161" s="3">
        <v>3</v>
      </c>
      <c r="B161" s="3">
        <v>8</v>
      </c>
      <c r="C161" s="3" t="s">
        <v>87</v>
      </c>
    </row>
    <row r="162" spans="1:3" x14ac:dyDescent="0.45">
      <c r="A162" s="3">
        <v>3</v>
      </c>
      <c r="B162" s="3">
        <v>6</v>
      </c>
      <c r="C162" s="3" t="s">
        <v>87</v>
      </c>
    </row>
    <row r="163" spans="1:3" x14ac:dyDescent="0.45">
      <c r="A163" s="3">
        <v>3</v>
      </c>
      <c r="B163" s="3">
        <v>1</v>
      </c>
      <c r="C163" s="3" t="s">
        <v>87</v>
      </c>
    </row>
    <row r="164" spans="1:3" x14ac:dyDescent="0.45">
      <c r="A164" s="3">
        <v>3</v>
      </c>
      <c r="B164" s="3">
        <v>4</v>
      </c>
      <c r="C164" s="3" t="s">
        <v>87</v>
      </c>
    </row>
    <row r="165" spans="1:3" x14ac:dyDescent="0.45">
      <c r="A165" s="3">
        <v>3</v>
      </c>
      <c r="B165" s="3">
        <v>7</v>
      </c>
      <c r="C165" s="3" t="s">
        <v>87</v>
      </c>
    </row>
    <row r="166" spans="1:3" x14ac:dyDescent="0.45">
      <c r="A166" s="3">
        <v>3</v>
      </c>
      <c r="B166" s="3">
        <v>2</v>
      </c>
      <c r="C166" s="3" t="s">
        <v>87</v>
      </c>
    </row>
    <row r="167" spans="1:3" x14ac:dyDescent="0.45">
      <c r="A167" s="3">
        <v>3</v>
      </c>
      <c r="B167" s="3">
        <v>5</v>
      </c>
      <c r="C167" s="3" t="s">
        <v>87</v>
      </c>
    </row>
    <row r="168" spans="1:3" x14ac:dyDescent="0.45">
      <c r="A168" s="3">
        <v>3</v>
      </c>
      <c r="B168" s="3">
        <v>10</v>
      </c>
      <c r="C168" s="3" t="s">
        <v>87</v>
      </c>
    </row>
    <row r="169" spans="1:3" x14ac:dyDescent="0.45">
      <c r="A169" s="3">
        <v>3</v>
      </c>
      <c r="B169" s="3">
        <v>8</v>
      </c>
      <c r="C169" s="3" t="s">
        <v>87</v>
      </c>
    </row>
    <row r="170" spans="1:3" x14ac:dyDescent="0.45">
      <c r="A170" s="3">
        <v>3</v>
      </c>
      <c r="B170" s="3">
        <v>8</v>
      </c>
      <c r="C170" s="3" t="s">
        <v>87</v>
      </c>
    </row>
    <row r="171" spans="1:3" x14ac:dyDescent="0.45">
      <c r="A171" s="3">
        <v>3</v>
      </c>
      <c r="B171" s="3">
        <v>1</v>
      </c>
      <c r="C171" s="3" t="s">
        <v>87</v>
      </c>
    </row>
    <row r="172" spans="1:3" x14ac:dyDescent="0.45">
      <c r="A172" s="3">
        <v>3</v>
      </c>
      <c r="B172" s="3">
        <v>2</v>
      </c>
      <c r="C172" s="3" t="s">
        <v>87</v>
      </c>
    </row>
    <row r="173" spans="1:3" x14ac:dyDescent="0.45">
      <c r="A173" s="3">
        <v>3</v>
      </c>
      <c r="B173" s="3">
        <v>7</v>
      </c>
      <c r="C173" s="3" t="s">
        <v>87</v>
      </c>
    </row>
    <row r="174" spans="1:3" x14ac:dyDescent="0.45">
      <c r="A174" s="3">
        <v>3</v>
      </c>
      <c r="B174" s="3">
        <v>9</v>
      </c>
      <c r="C174" s="3" t="s">
        <v>87</v>
      </c>
    </row>
    <row r="175" spans="1:3" x14ac:dyDescent="0.45">
      <c r="A175" s="3">
        <v>3</v>
      </c>
      <c r="B175" s="3">
        <v>6</v>
      </c>
      <c r="C175" s="3" t="s">
        <v>87</v>
      </c>
    </row>
    <row r="176" spans="1:3" x14ac:dyDescent="0.45">
      <c r="A176" s="3">
        <v>3</v>
      </c>
      <c r="B176" s="3">
        <v>8</v>
      </c>
      <c r="C176" s="3" t="s">
        <v>87</v>
      </c>
    </row>
    <row r="177" spans="1:3" x14ac:dyDescent="0.45">
      <c r="A177" s="3">
        <v>3</v>
      </c>
      <c r="B177" s="3">
        <v>4</v>
      </c>
      <c r="C177" s="3" t="s">
        <v>87</v>
      </c>
    </row>
    <row r="178" spans="1:3" x14ac:dyDescent="0.45">
      <c r="A178" s="3">
        <v>3</v>
      </c>
      <c r="B178" s="3">
        <v>3</v>
      </c>
      <c r="C178" s="3" t="s">
        <v>87</v>
      </c>
    </row>
    <row r="179" spans="1:3" x14ac:dyDescent="0.45">
      <c r="A179" s="3">
        <v>3</v>
      </c>
      <c r="B179" s="3">
        <v>12</v>
      </c>
      <c r="C179" s="3" t="s">
        <v>87</v>
      </c>
    </row>
    <row r="180" spans="1:3" x14ac:dyDescent="0.45">
      <c r="A180" s="3">
        <v>3</v>
      </c>
      <c r="B180" s="3">
        <v>9</v>
      </c>
      <c r="C180" s="3" t="s">
        <v>87</v>
      </c>
    </row>
    <row r="181" spans="1:3" x14ac:dyDescent="0.45">
      <c r="A181" s="3">
        <v>3</v>
      </c>
      <c r="B181" s="3">
        <v>1</v>
      </c>
      <c r="C181" s="3" t="s">
        <v>87</v>
      </c>
    </row>
    <row r="182" spans="1:3" x14ac:dyDescent="0.45">
      <c r="A182" s="3">
        <v>3</v>
      </c>
      <c r="B182" s="3">
        <v>1</v>
      </c>
      <c r="C182" s="3" t="s">
        <v>87</v>
      </c>
    </row>
    <row r="183" spans="1:3" x14ac:dyDescent="0.45">
      <c r="A183" s="3">
        <v>3</v>
      </c>
      <c r="B183" s="3">
        <v>3</v>
      </c>
      <c r="C183" s="3" t="s">
        <v>87</v>
      </c>
    </row>
    <row r="184" spans="1:3" x14ac:dyDescent="0.45">
      <c r="A184" s="3">
        <v>3</v>
      </c>
      <c r="B184" s="3">
        <v>3</v>
      </c>
      <c r="C184" s="3" t="s">
        <v>87</v>
      </c>
    </row>
    <row r="185" spans="1:3" x14ac:dyDescent="0.45">
      <c r="A185" s="3">
        <v>3</v>
      </c>
      <c r="B185" s="3">
        <v>5</v>
      </c>
      <c r="C185" s="3" t="s">
        <v>87</v>
      </c>
    </row>
    <row r="186" spans="1:3" x14ac:dyDescent="0.45">
      <c r="A186" s="3">
        <v>3</v>
      </c>
      <c r="B186" s="3">
        <v>2</v>
      </c>
      <c r="C186" s="3" t="s">
        <v>87</v>
      </c>
    </row>
    <row r="187" spans="1:3" x14ac:dyDescent="0.45">
      <c r="A187" s="3">
        <v>3</v>
      </c>
      <c r="B187" s="3">
        <v>1</v>
      </c>
      <c r="C187" s="3" t="s">
        <v>87</v>
      </c>
    </row>
    <row r="188" spans="1:3" x14ac:dyDescent="0.45">
      <c r="A188" s="3">
        <v>3</v>
      </c>
      <c r="B188" s="3">
        <v>3</v>
      </c>
      <c r="C188" s="3" t="s">
        <v>87</v>
      </c>
    </row>
    <row r="189" spans="1:3" x14ac:dyDescent="0.45">
      <c r="A189" s="3">
        <v>3</v>
      </c>
      <c r="B189" s="3">
        <v>1</v>
      </c>
      <c r="C189" s="3" t="s">
        <v>87</v>
      </c>
    </row>
    <row r="190" spans="1:3" x14ac:dyDescent="0.45">
      <c r="A190" s="3">
        <v>3</v>
      </c>
      <c r="B190" s="3">
        <v>2</v>
      </c>
      <c r="C190" s="3" t="s">
        <v>87</v>
      </c>
    </row>
    <row r="191" spans="1:3" x14ac:dyDescent="0.45">
      <c r="A191" s="3">
        <v>3</v>
      </c>
      <c r="B191" s="3">
        <v>2</v>
      </c>
      <c r="C191" s="3" t="s">
        <v>87</v>
      </c>
    </row>
    <row r="192" spans="1:3" x14ac:dyDescent="0.45">
      <c r="A192" s="3">
        <v>3</v>
      </c>
      <c r="B192" s="3">
        <v>5</v>
      </c>
      <c r="C192" s="3" t="s">
        <v>87</v>
      </c>
    </row>
    <row r="193" spans="1:3" x14ac:dyDescent="0.45">
      <c r="A193" s="3">
        <v>3</v>
      </c>
      <c r="B193" s="3">
        <v>1</v>
      </c>
      <c r="C193" s="3" t="s">
        <v>87</v>
      </c>
    </row>
    <row r="194" spans="1:3" x14ac:dyDescent="0.45">
      <c r="A194" s="3">
        <v>3</v>
      </c>
      <c r="B194" s="3">
        <v>2</v>
      </c>
      <c r="C194" s="3" t="s">
        <v>87</v>
      </c>
    </row>
    <row r="195" spans="1:3" x14ac:dyDescent="0.45">
      <c r="A195" s="3">
        <v>3</v>
      </c>
      <c r="B195" s="3">
        <v>1</v>
      </c>
      <c r="C195" s="3" t="s">
        <v>87</v>
      </c>
    </row>
    <row r="196" spans="1:3" x14ac:dyDescent="0.45">
      <c r="A196" s="3">
        <v>3</v>
      </c>
      <c r="B196" s="3">
        <v>6</v>
      </c>
      <c r="C196" s="3" t="s">
        <v>87</v>
      </c>
    </row>
    <row r="197" spans="1:3" x14ac:dyDescent="0.45">
      <c r="A197" s="3">
        <v>3</v>
      </c>
      <c r="B197" s="3">
        <v>4</v>
      </c>
      <c r="C197" s="3" t="s">
        <v>87</v>
      </c>
    </row>
    <row r="198" spans="1:3" x14ac:dyDescent="0.45">
      <c r="A198" s="3">
        <v>3</v>
      </c>
      <c r="B198" s="3">
        <v>6</v>
      </c>
      <c r="C198" s="3" t="s">
        <v>87</v>
      </c>
    </row>
    <row r="199" spans="1:3" x14ac:dyDescent="0.45">
      <c r="A199" s="3">
        <v>3</v>
      </c>
      <c r="B199" s="3">
        <v>4</v>
      </c>
      <c r="C199" s="3" t="s">
        <v>87</v>
      </c>
    </row>
    <row r="200" spans="1:3" x14ac:dyDescent="0.45">
      <c r="A200" s="3">
        <v>3</v>
      </c>
      <c r="B200" s="3">
        <v>6</v>
      </c>
      <c r="C200" s="3" t="s">
        <v>87</v>
      </c>
    </row>
    <row r="201" spans="1:3" x14ac:dyDescent="0.45">
      <c r="A201" s="3">
        <v>3</v>
      </c>
      <c r="B201" s="3">
        <v>4</v>
      </c>
      <c r="C201" s="3" t="s">
        <v>87</v>
      </c>
    </row>
    <row r="202" spans="1:3" x14ac:dyDescent="0.45">
      <c r="A202" s="3">
        <v>3</v>
      </c>
      <c r="B202" s="3">
        <v>1</v>
      </c>
      <c r="C202" s="3" t="s">
        <v>87</v>
      </c>
    </row>
    <row r="203" spans="1:3" x14ac:dyDescent="0.45">
      <c r="A203" s="3">
        <v>3</v>
      </c>
      <c r="B203" s="3">
        <v>2</v>
      </c>
      <c r="C203" s="3" t="s">
        <v>87</v>
      </c>
    </row>
    <row r="204" spans="1:3" x14ac:dyDescent="0.45">
      <c r="A204" s="3">
        <v>3</v>
      </c>
      <c r="B204" s="3">
        <v>4</v>
      </c>
      <c r="C204" s="3" t="s">
        <v>87</v>
      </c>
    </row>
    <row r="205" spans="1:3" x14ac:dyDescent="0.45">
      <c r="A205" s="3">
        <v>3</v>
      </c>
      <c r="B205" s="3">
        <v>6</v>
      </c>
      <c r="C205" s="3" t="s">
        <v>87</v>
      </c>
    </row>
    <row r="206" spans="1:3" x14ac:dyDescent="0.45">
      <c r="A206" s="3">
        <v>3</v>
      </c>
      <c r="B206" s="3">
        <v>2</v>
      </c>
      <c r="C206" s="3" t="s">
        <v>87</v>
      </c>
    </row>
    <row r="207" spans="1:3" x14ac:dyDescent="0.45">
      <c r="A207" s="3">
        <v>3</v>
      </c>
      <c r="B207" s="3">
        <v>1</v>
      </c>
      <c r="C207" s="3" t="s">
        <v>87</v>
      </c>
    </row>
    <row r="208" spans="1:3" x14ac:dyDescent="0.45">
      <c r="A208" s="3">
        <v>3</v>
      </c>
      <c r="B208" s="3">
        <v>6</v>
      </c>
      <c r="C208" s="3" t="s">
        <v>87</v>
      </c>
    </row>
    <row r="209" spans="1:3" x14ac:dyDescent="0.45">
      <c r="A209" s="3">
        <v>3</v>
      </c>
      <c r="B209" s="3">
        <v>7</v>
      </c>
      <c r="C209" s="3" t="s">
        <v>87</v>
      </c>
    </row>
    <row r="210" spans="1:3" x14ac:dyDescent="0.45">
      <c r="A210" s="3">
        <v>3</v>
      </c>
      <c r="B210" s="3">
        <v>1</v>
      </c>
      <c r="C210" s="3" t="s">
        <v>87</v>
      </c>
    </row>
    <row r="211" spans="1:3" x14ac:dyDescent="0.45">
      <c r="A211" s="3">
        <v>3</v>
      </c>
      <c r="B211" s="3">
        <v>2</v>
      </c>
      <c r="C211" s="3" t="s">
        <v>87</v>
      </c>
    </row>
    <row r="212" spans="1:3" x14ac:dyDescent="0.45">
      <c r="A212" s="3">
        <v>3</v>
      </c>
      <c r="B212" s="3">
        <v>1</v>
      </c>
      <c r="C212" s="3" t="s">
        <v>87</v>
      </c>
    </row>
    <row r="213" spans="1:3" x14ac:dyDescent="0.45">
      <c r="A213" s="3">
        <v>3</v>
      </c>
      <c r="B213" s="3">
        <v>1</v>
      </c>
      <c r="C213" s="3" t="s">
        <v>87</v>
      </c>
    </row>
    <row r="214" spans="1:3" x14ac:dyDescent="0.45">
      <c r="A214" s="3">
        <v>3</v>
      </c>
      <c r="B214" s="3">
        <v>9</v>
      </c>
      <c r="C214" s="3" t="s">
        <v>87</v>
      </c>
    </row>
    <row r="215" spans="1:3" x14ac:dyDescent="0.45">
      <c r="A215" s="3">
        <v>3</v>
      </c>
      <c r="B215" s="3">
        <v>4</v>
      </c>
      <c r="C215" s="3" t="s">
        <v>87</v>
      </c>
    </row>
    <row r="216" spans="1:3" x14ac:dyDescent="0.45">
      <c r="A216" s="3">
        <v>3</v>
      </c>
      <c r="B216" s="3">
        <v>1</v>
      </c>
      <c r="C216" s="3" t="s">
        <v>87</v>
      </c>
    </row>
    <row r="217" spans="1:3" x14ac:dyDescent="0.45">
      <c r="A217" s="3">
        <v>3</v>
      </c>
      <c r="B217" s="3">
        <v>1</v>
      </c>
      <c r="C217" s="3" t="s">
        <v>87</v>
      </c>
    </row>
    <row r="218" spans="1:3" x14ac:dyDescent="0.45">
      <c r="A218" s="3">
        <v>3</v>
      </c>
      <c r="B218" s="3">
        <v>1</v>
      </c>
      <c r="C218" s="3" t="s">
        <v>87</v>
      </c>
    </row>
    <row r="219" spans="1:3" x14ac:dyDescent="0.45">
      <c r="A219" s="3">
        <v>4</v>
      </c>
      <c r="B219" s="3">
        <v>7</v>
      </c>
      <c r="C219" s="3" t="s">
        <v>87</v>
      </c>
    </row>
    <row r="220" spans="1:3" x14ac:dyDescent="0.45">
      <c r="A220" s="3">
        <v>4</v>
      </c>
      <c r="B220" s="3">
        <v>1</v>
      </c>
      <c r="C220" s="3" t="s">
        <v>87</v>
      </c>
    </row>
    <row r="221" spans="1:3" x14ac:dyDescent="0.45">
      <c r="A221" s="3">
        <v>4</v>
      </c>
      <c r="B221" s="3">
        <v>1</v>
      </c>
      <c r="C221" s="3" t="s">
        <v>87</v>
      </c>
    </row>
    <row r="222" spans="1:3" x14ac:dyDescent="0.45">
      <c r="A222" s="3">
        <v>4</v>
      </c>
      <c r="B222" s="3">
        <v>2</v>
      </c>
      <c r="C222" s="3" t="s">
        <v>87</v>
      </c>
    </row>
    <row r="223" spans="1:3" x14ac:dyDescent="0.45">
      <c r="A223" s="3">
        <v>4</v>
      </c>
      <c r="B223" s="3">
        <v>5</v>
      </c>
      <c r="C223" s="3" t="s">
        <v>87</v>
      </c>
    </row>
    <row r="224" spans="1:3" x14ac:dyDescent="0.45">
      <c r="A224" s="3">
        <v>4</v>
      </c>
      <c r="B224" s="3">
        <v>4</v>
      </c>
      <c r="C224" s="3" t="s">
        <v>87</v>
      </c>
    </row>
    <row r="225" spans="1:3" x14ac:dyDescent="0.45">
      <c r="A225" s="3">
        <v>4</v>
      </c>
      <c r="B225" s="3">
        <v>1</v>
      </c>
      <c r="C225" s="3" t="s">
        <v>87</v>
      </c>
    </row>
    <row r="226" spans="1:3" x14ac:dyDescent="0.45">
      <c r="A226" s="3">
        <v>4</v>
      </c>
      <c r="B226" s="3">
        <v>3</v>
      </c>
      <c r="C226" s="3" t="s">
        <v>87</v>
      </c>
    </row>
    <row r="227" spans="1:3" x14ac:dyDescent="0.45">
      <c r="A227" s="3">
        <v>4</v>
      </c>
      <c r="B227" s="3">
        <v>1</v>
      </c>
      <c r="C227" s="3" t="s">
        <v>87</v>
      </c>
    </row>
    <row r="228" spans="1:3" x14ac:dyDescent="0.45">
      <c r="A228" s="3">
        <v>4</v>
      </c>
      <c r="B228" s="3">
        <v>3</v>
      </c>
      <c r="C228" s="3" t="s">
        <v>87</v>
      </c>
    </row>
    <row r="229" spans="1:3" x14ac:dyDescent="0.45">
      <c r="A229" s="3">
        <v>4</v>
      </c>
      <c r="B229" s="3">
        <v>3</v>
      </c>
      <c r="C229" s="3" t="s">
        <v>87</v>
      </c>
    </row>
    <row r="230" spans="1:3" x14ac:dyDescent="0.45">
      <c r="A230" s="3">
        <v>4</v>
      </c>
      <c r="B230" s="3">
        <v>3</v>
      </c>
      <c r="C230" s="3" t="s">
        <v>87</v>
      </c>
    </row>
    <row r="231" spans="1:3" x14ac:dyDescent="0.45">
      <c r="A231" s="3">
        <v>4</v>
      </c>
      <c r="B231" s="3">
        <v>3</v>
      </c>
      <c r="C231" s="3" t="s">
        <v>87</v>
      </c>
    </row>
    <row r="232" spans="1:3" x14ac:dyDescent="0.45">
      <c r="A232" s="3">
        <v>4</v>
      </c>
      <c r="B232" s="3">
        <v>3</v>
      </c>
      <c r="C232" s="3" t="s">
        <v>87</v>
      </c>
    </row>
    <row r="233" spans="1:3" x14ac:dyDescent="0.45">
      <c r="A233" s="3">
        <v>4</v>
      </c>
      <c r="B233" s="3">
        <v>6</v>
      </c>
      <c r="C233" s="3" t="s">
        <v>87</v>
      </c>
    </row>
    <row r="234" spans="1:3" x14ac:dyDescent="0.45">
      <c r="A234" s="3">
        <v>4</v>
      </c>
      <c r="B234" s="3">
        <v>8</v>
      </c>
      <c r="C234" s="3" t="s">
        <v>87</v>
      </c>
    </row>
    <row r="235" spans="1:3" x14ac:dyDescent="0.45">
      <c r="A235" s="3">
        <v>4</v>
      </c>
      <c r="B235" s="3">
        <v>10</v>
      </c>
      <c r="C235" s="3" t="s">
        <v>87</v>
      </c>
    </row>
    <row r="236" spans="1:3" x14ac:dyDescent="0.45">
      <c r="A236" s="3">
        <v>4</v>
      </c>
      <c r="B236" s="3">
        <v>7</v>
      </c>
      <c r="C236" s="3" t="s">
        <v>87</v>
      </c>
    </row>
    <row r="237" spans="1:3" x14ac:dyDescent="0.45">
      <c r="A237" s="3">
        <v>4</v>
      </c>
      <c r="B237" s="3">
        <v>2</v>
      </c>
      <c r="C237" s="3" t="s">
        <v>87</v>
      </c>
    </row>
    <row r="238" spans="1:3" x14ac:dyDescent="0.45">
      <c r="A238" s="3">
        <v>4</v>
      </c>
      <c r="B238" s="3">
        <v>5</v>
      </c>
      <c r="C238" s="3" t="s">
        <v>87</v>
      </c>
    </row>
    <row r="239" spans="1:3" x14ac:dyDescent="0.45">
      <c r="A239" s="3">
        <v>4</v>
      </c>
      <c r="B239" s="3">
        <v>3</v>
      </c>
      <c r="C239" s="3" t="s">
        <v>87</v>
      </c>
    </row>
    <row r="240" spans="1:3" x14ac:dyDescent="0.45">
      <c r="A240" s="3">
        <v>4</v>
      </c>
      <c r="B240" s="3">
        <v>1</v>
      </c>
      <c r="C240" s="3" t="s">
        <v>87</v>
      </c>
    </row>
    <row r="241" spans="1:3" x14ac:dyDescent="0.45">
      <c r="A241" s="3">
        <v>4</v>
      </c>
      <c r="B241" s="3">
        <v>2</v>
      </c>
      <c r="C241" s="3" t="s">
        <v>87</v>
      </c>
    </row>
    <row r="242" spans="1:3" x14ac:dyDescent="0.45">
      <c r="A242" s="3">
        <v>4</v>
      </c>
      <c r="B242" s="3">
        <v>1</v>
      </c>
      <c r="C242" s="3" t="s">
        <v>87</v>
      </c>
    </row>
    <row r="243" spans="1:3" x14ac:dyDescent="0.45">
      <c r="A243" s="3">
        <v>4</v>
      </c>
      <c r="B243" s="3">
        <v>9</v>
      </c>
      <c r="C243" s="3" t="s">
        <v>87</v>
      </c>
    </row>
    <row r="244" spans="1:3" x14ac:dyDescent="0.45">
      <c r="A244" s="3">
        <v>4</v>
      </c>
      <c r="B244" s="3">
        <v>3</v>
      </c>
      <c r="C244" s="3" t="s">
        <v>87</v>
      </c>
    </row>
    <row r="245" spans="1:3" x14ac:dyDescent="0.45">
      <c r="A245" s="3">
        <v>4</v>
      </c>
      <c r="B245" s="3">
        <v>4</v>
      </c>
      <c r="C245" s="3" t="s">
        <v>87</v>
      </c>
    </row>
    <row r="246" spans="1:3" x14ac:dyDescent="0.45">
      <c r="A246" s="3">
        <v>4</v>
      </c>
      <c r="B246" s="3">
        <v>4</v>
      </c>
      <c r="C246" s="3" t="s">
        <v>87</v>
      </c>
    </row>
    <row r="247" spans="1:3" x14ac:dyDescent="0.45">
      <c r="A247" s="3">
        <v>4</v>
      </c>
      <c r="B247" s="3">
        <v>6</v>
      </c>
      <c r="C247" s="3" t="s">
        <v>87</v>
      </c>
    </row>
    <row r="248" spans="1:3" x14ac:dyDescent="0.45">
      <c r="A248" s="3">
        <v>4</v>
      </c>
      <c r="B248" s="3">
        <v>2</v>
      </c>
      <c r="C248" s="3" t="s">
        <v>87</v>
      </c>
    </row>
    <row r="249" spans="1:3" x14ac:dyDescent="0.45">
      <c r="A249" s="3">
        <v>4</v>
      </c>
      <c r="B249" s="3">
        <v>7</v>
      </c>
      <c r="C249" s="3" t="s">
        <v>87</v>
      </c>
    </row>
    <row r="250" spans="1:3" x14ac:dyDescent="0.45">
      <c r="A250" s="3">
        <v>4</v>
      </c>
      <c r="B250" s="3">
        <v>5</v>
      </c>
      <c r="C250" s="3" t="s">
        <v>87</v>
      </c>
    </row>
    <row r="251" spans="1:3" x14ac:dyDescent="0.45">
      <c r="A251" s="3">
        <v>4</v>
      </c>
      <c r="B251" s="3">
        <v>7</v>
      </c>
      <c r="C251" s="3" t="s">
        <v>87</v>
      </c>
    </row>
    <row r="252" spans="1:3" x14ac:dyDescent="0.45">
      <c r="A252" s="3">
        <v>4</v>
      </c>
      <c r="B252" s="3">
        <v>4</v>
      </c>
      <c r="C252" s="3" t="s">
        <v>87</v>
      </c>
    </row>
    <row r="253" spans="1:3" x14ac:dyDescent="0.45">
      <c r="A253" s="3">
        <v>4</v>
      </c>
      <c r="B253" s="3">
        <v>1</v>
      </c>
      <c r="C253" s="3" t="s">
        <v>87</v>
      </c>
    </row>
    <row r="254" spans="1:3" x14ac:dyDescent="0.45">
      <c r="A254" s="3">
        <v>4</v>
      </c>
      <c r="B254" s="3">
        <v>1</v>
      </c>
      <c r="C254" s="3" t="s">
        <v>87</v>
      </c>
    </row>
    <row r="255" spans="1:3" x14ac:dyDescent="0.45">
      <c r="A255" s="3">
        <v>4</v>
      </c>
      <c r="B255" s="3">
        <v>3</v>
      </c>
      <c r="C255" s="3" t="s">
        <v>87</v>
      </c>
    </row>
    <row r="256" spans="1:3" x14ac:dyDescent="0.45">
      <c r="A256" s="3">
        <v>4</v>
      </c>
      <c r="B256" s="3">
        <v>4</v>
      </c>
      <c r="C256" s="3" t="s">
        <v>87</v>
      </c>
    </row>
    <row r="257" spans="1:3" x14ac:dyDescent="0.45">
      <c r="A257" s="3">
        <v>4</v>
      </c>
      <c r="B257" s="3">
        <v>7</v>
      </c>
      <c r="C257" s="3" t="s">
        <v>87</v>
      </c>
    </row>
    <row r="258" spans="1:3" x14ac:dyDescent="0.45">
      <c r="A258" s="3">
        <v>4</v>
      </c>
      <c r="B258" s="3">
        <v>4</v>
      </c>
      <c r="C258" s="3" t="s">
        <v>87</v>
      </c>
    </row>
    <row r="259" spans="1:3" x14ac:dyDescent="0.45">
      <c r="A259" s="3">
        <v>4</v>
      </c>
      <c r="B259" s="3">
        <v>3</v>
      </c>
      <c r="C259" s="3" t="s">
        <v>87</v>
      </c>
    </row>
    <row r="260" spans="1:3" x14ac:dyDescent="0.45">
      <c r="A260" s="3">
        <v>4</v>
      </c>
      <c r="B260" s="3">
        <v>3</v>
      </c>
      <c r="C260" s="3" t="s">
        <v>87</v>
      </c>
    </row>
    <row r="261" spans="1:3" x14ac:dyDescent="0.45">
      <c r="A261" s="3">
        <v>4</v>
      </c>
      <c r="B261" s="3">
        <v>6</v>
      </c>
      <c r="C261" s="3" t="s">
        <v>87</v>
      </c>
    </row>
    <row r="262" spans="1:3" x14ac:dyDescent="0.45">
      <c r="A262" s="3">
        <v>4</v>
      </c>
      <c r="B262" s="3">
        <v>1</v>
      </c>
      <c r="C262" s="3" t="s">
        <v>87</v>
      </c>
    </row>
    <row r="263" spans="1:3" x14ac:dyDescent="0.45">
      <c r="A263" s="3">
        <v>4</v>
      </c>
      <c r="B263" s="3">
        <v>7</v>
      </c>
      <c r="C263" s="3" t="s">
        <v>87</v>
      </c>
    </row>
    <row r="264" spans="1:3" x14ac:dyDescent="0.45">
      <c r="A264" s="3">
        <v>4</v>
      </c>
      <c r="B264" s="3">
        <v>7</v>
      </c>
      <c r="C264" s="3" t="s">
        <v>87</v>
      </c>
    </row>
    <row r="265" spans="1:3" x14ac:dyDescent="0.45">
      <c r="A265" s="3">
        <v>4</v>
      </c>
      <c r="B265" s="3">
        <v>1</v>
      </c>
      <c r="C265" s="3" t="s">
        <v>87</v>
      </c>
    </row>
    <row r="266" spans="1:3" x14ac:dyDescent="0.45">
      <c r="A266" s="3">
        <v>4</v>
      </c>
      <c r="B266" s="3">
        <v>3</v>
      </c>
      <c r="C266" s="3" t="s">
        <v>87</v>
      </c>
    </row>
    <row r="267" spans="1:3" x14ac:dyDescent="0.45">
      <c r="A267" s="3">
        <v>4</v>
      </c>
      <c r="B267" s="3">
        <v>5</v>
      </c>
      <c r="C267" s="3" t="s">
        <v>87</v>
      </c>
    </row>
    <row r="268" spans="1:3" x14ac:dyDescent="0.45">
      <c r="A268" s="3">
        <v>4</v>
      </c>
      <c r="B268" s="3">
        <v>6</v>
      </c>
      <c r="C268" s="3" t="s">
        <v>87</v>
      </c>
    </row>
    <row r="269" spans="1:3" x14ac:dyDescent="0.45">
      <c r="A269" s="3">
        <v>4</v>
      </c>
      <c r="B269" s="3">
        <v>7</v>
      </c>
      <c r="C269" s="3" t="s">
        <v>87</v>
      </c>
    </row>
    <row r="270" spans="1:3" x14ac:dyDescent="0.45">
      <c r="A270" s="3">
        <v>4</v>
      </c>
      <c r="B270" s="3">
        <v>5</v>
      </c>
      <c r="C270" s="3" t="s">
        <v>87</v>
      </c>
    </row>
    <row r="271" spans="1:3" x14ac:dyDescent="0.45">
      <c r="A271" s="3">
        <v>4</v>
      </c>
      <c r="B271" s="3">
        <v>3</v>
      </c>
      <c r="C271" s="3" t="s">
        <v>87</v>
      </c>
    </row>
    <row r="272" spans="1:3" x14ac:dyDescent="0.45">
      <c r="A272" s="3">
        <v>4</v>
      </c>
      <c r="B272" s="3">
        <v>3</v>
      </c>
      <c r="C272" s="3" t="s">
        <v>87</v>
      </c>
    </row>
    <row r="273" spans="1:3" x14ac:dyDescent="0.45">
      <c r="A273" s="3">
        <v>4</v>
      </c>
      <c r="B273" s="3">
        <v>5</v>
      </c>
      <c r="C273" s="3" t="s">
        <v>87</v>
      </c>
    </row>
    <row r="274" spans="1:3" x14ac:dyDescent="0.45">
      <c r="A274" s="3">
        <v>4</v>
      </c>
      <c r="B274" s="3">
        <v>4</v>
      </c>
      <c r="C274" s="3" t="s">
        <v>87</v>
      </c>
    </row>
    <row r="275" spans="1:3" x14ac:dyDescent="0.45">
      <c r="A275" s="3">
        <v>4</v>
      </c>
      <c r="B275" s="3">
        <v>7</v>
      </c>
      <c r="C275" s="3" t="s">
        <v>87</v>
      </c>
    </row>
    <row r="276" spans="1:3" x14ac:dyDescent="0.45">
      <c r="A276" s="3">
        <v>4</v>
      </c>
      <c r="B276" s="3">
        <v>4</v>
      </c>
      <c r="C276" s="3" t="s">
        <v>87</v>
      </c>
    </row>
    <row r="277" spans="1:3" x14ac:dyDescent="0.45">
      <c r="A277" s="3">
        <v>4</v>
      </c>
      <c r="B277" s="3">
        <v>4</v>
      </c>
      <c r="C277" s="3" t="s">
        <v>87</v>
      </c>
    </row>
    <row r="278" spans="1:3" x14ac:dyDescent="0.45">
      <c r="A278" s="3">
        <v>4</v>
      </c>
      <c r="B278" s="3">
        <v>1</v>
      </c>
      <c r="C278" s="3" t="s">
        <v>87</v>
      </c>
    </row>
    <row r="279" spans="1:3" x14ac:dyDescent="0.45">
      <c r="A279" s="3">
        <v>4</v>
      </c>
      <c r="B279" s="3">
        <v>4</v>
      </c>
      <c r="C279" s="3" t="s">
        <v>87</v>
      </c>
    </row>
    <row r="280" spans="1:3" x14ac:dyDescent="0.45">
      <c r="A280" s="3">
        <v>4</v>
      </c>
      <c r="B280" s="3">
        <v>2</v>
      </c>
      <c r="C280" s="3" t="s">
        <v>87</v>
      </c>
    </row>
    <row r="281" spans="1:3" x14ac:dyDescent="0.45">
      <c r="A281" s="3">
        <v>4</v>
      </c>
      <c r="B281" s="3">
        <v>2</v>
      </c>
      <c r="C281" s="3" t="s">
        <v>87</v>
      </c>
    </row>
    <row r="282" spans="1:3" x14ac:dyDescent="0.45">
      <c r="A282" s="3">
        <v>4</v>
      </c>
      <c r="B282" s="3">
        <v>4</v>
      </c>
      <c r="C282" s="3" t="s">
        <v>87</v>
      </c>
    </row>
    <row r="283" spans="1:3" x14ac:dyDescent="0.45">
      <c r="A283" s="3">
        <v>4</v>
      </c>
      <c r="B283" s="3">
        <v>3</v>
      </c>
      <c r="C283" s="3" t="s">
        <v>87</v>
      </c>
    </row>
    <row r="284" spans="1:3" x14ac:dyDescent="0.45">
      <c r="A284" s="3">
        <v>4</v>
      </c>
      <c r="B284" s="3">
        <v>9</v>
      </c>
      <c r="C284" s="3" t="s">
        <v>87</v>
      </c>
    </row>
    <row r="285" spans="1:3" x14ac:dyDescent="0.45">
      <c r="A285" s="3">
        <v>4</v>
      </c>
      <c r="B285" s="3">
        <v>12</v>
      </c>
      <c r="C285" s="3" t="s">
        <v>87</v>
      </c>
    </row>
    <row r="286" spans="1:3" x14ac:dyDescent="0.45">
      <c r="A286" s="3">
        <v>4</v>
      </c>
      <c r="B286" s="3">
        <v>9</v>
      </c>
      <c r="C286" s="3" t="s">
        <v>87</v>
      </c>
    </row>
    <row r="287" spans="1:3" x14ac:dyDescent="0.45">
      <c r="A287" s="3">
        <v>4</v>
      </c>
      <c r="B287" s="3">
        <v>1</v>
      </c>
      <c r="C287" s="3" t="s">
        <v>87</v>
      </c>
    </row>
    <row r="288" spans="1:3" x14ac:dyDescent="0.45">
      <c r="A288" s="3">
        <v>4</v>
      </c>
      <c r="B288" s="3">
        <v>8</v>
      </c>
      <c r="C288" s="3" t="s">
        <v>87</v>
      </c>
    </row>
    <row r="289" spans="1:3" x14ac:dyDescent="0.45">
      <c r="A289" s="3">
        <v>4</v>
      </c>
      <c r="B289" s="3">
        <v>10</v>
      </c>
      <c r="C289" s="3" t="s">
        <v>87</v>
      </c>
    </row>
    <row r="290" spans="1:3" x14ac:dyDescent="0.45">
      <c r="A290" s="3">
        <v>4</v>
      </c>
      <c r="B290" s="3">
        <v>2</v>
      </c>
      <c r="C290" s="3" t="s">
        <v>87</v>
      </c>
    </row>
    <row r="291" spans="1:3" x14ac:dyDescent="0.45">
      <c r="A291" s="3">
        <v>4</v>
      </c>
      <c r="B291" s="3">
        <v>3</v>
      </c>
      <c r="C291" s="3" t="s">
        <v>87</v>
      </c>
    </row>
    <row r="292" spans="1:3" x14ac:dyDescent="0.45">
      <c r="A292" s="3">
        <v>4</v>
      </c>
      <c r="B292" s="3">
        <v>3</v>
      </c>
      <c r="C292" s="3" t="s">
        <v>87</v>
      </c>
    </row>
    <row r="293" spans="1:3" x14ac:dyDescent="0.45">
      <c r="A293" s="3">
        <v>4</v>
      </c>
      <c r="B293" s="3">
        <v>4</v>
      </c>
      <c r="C293" s="3" t="s">
        <v>87</v>
      </c>
    </row>
    <row r="294" spans="1:3" x14ac:dyDescent="0.45">
      <c r="A294" s="3">
        <v>4</v>
      </c>
      <c r="B294" s="3">
        <v>3</v>
      </c>
      <c r="C294" s="3" t="s">
        <v>87</v>
      </c>
    </row>
    <row r="295" spans="1:3" x14ac:dyDescent="0.45">
      <c r="A295" s="3">
        <v>4</v>
      </c>
      <c r="B295" s="3">
        <v>10</v>
      </c>
      <c r="C295" s="3" t="s">
        <v>87</v>
      </c>
    </row>
    <row r="296" spans="1:3" x14ac:dyDescent="0.45">
      <c r="A296" s="3">
        <v>4</v>
      </c>
      <c r="B296" s="3">
        <v>4</v>
      </c>
      <c r="C296" s="3" t="s">
        <v>87</v>
      </c>
    </row>
    <row r="297" spans="1:3" x14ac:dyDescent="0.45">
      <c r="A297" s="3">
        <v>4</v>
      </c>
      <c r="B297" s="3">
        <v>3</v>
      </c>
      <c r="C297" s="3" t="s">
        <v>87</v>
      </c>
    </row>
    <row r="298" spans="1:3" x14ac:dyDescent="0.45">
      <c r="A298" s="3">
        <v>4</v>
      </c>
      <c r="B298" s="3">
        <v>5</v>
      </c>
      <c r="C298" s="3" t="s">
        <v>87</v>
      </c>
    </row>
    <row r="299" spans="1:3" x14ac:dyDescent="0.45">
      <c r="A299" s="3">
        <v>4</v>
      </c>
      <c r="B299" s="3">
        <v>7</v>
      </c>
      <c r="C299" s="3" t="s">
        <v>87</v>
      </c>
    </row>
    <row r="300" spans="1:3" x14ac:dyDescent="0.45">
      <c r="A300" s="3">
        <v>4</v>
      </c>
      <c r="B300" s="3">
        <v>5</v>
      </c>
      <c r="C300" s="3" t="s">
        <v>87</v>
      </c>
    </row>
    <row r="301" spans="1:3" x14ac:dyDescent="0.45">
      <c r="A301" s="3">
        <v>4</v>
      </c>
      <c r="B301" s="3">
        <v>3</v>
      </c>
      <c r="C301" s="3" t="s">
        <v>87</v>
      </c>
    </row>
    <row r="302" spans="1:3" x14ac:dyDescent="0.45">
      <c r="A302" s="3">
        <v>4</v>
      </c>
      <c r="B302" s="3">
        <v>3</v>
      </c>
      <c r="C302" s="3" t="s">
        <v>87</v>
      </c>
    </row>
    <row r="303" spans="1:3" x14ac:dyDescent="0.45">
      <c r="A303" s="3">
        <v>4</v>
      </c>
      <c r="B303" s="3">
        <v>12</v>
      </c>
      <c r="C303" s="3" t="s">
        <v>87</v>
      </c>
    </row>
    <row r="304" spans="1:3" x14ac:dyDescent="0.45">
      <c r="A304" s="3">
        <v>4</v>
      </c>
      <c r="B304" s="3">
        <v>2</v>
      </c>
      <c r="C304" s="3" t="s">
        <v>87</v>
      </c>
    </row>
    <row r="305" spans="1:3" x14ac:dyDescent="0.45">
      <c r="A305" s="3">
        <v>4</v>
      </c>
      <c r="B305" s="3">
        <v>3</v>
      </c>
      <c r="C305" s="3" t="s">
        <v>87</v>
      </c>
    </row>
    <row r="306" spans="1:3" x14ac:dyDescent="0.45">
      <c r="A306" s="3">
        <v>4</v>
      </c>
      <c r="B306" s="3">
        <v>8</v>
      </c>
      <c r="C306" s="3" t="s">
        <v>87</v>
      </c>
    </row>
    <row r="307" spans="1:3" x14ac:dyDescent="0.45">
      <c r="A307" s="3">
        <v>4</v>
      </c>
      <c r="B307" s="3">
        <v>9</v>
      </c>
      <c r="C307" s="3" t="s">
        <v>87</v>
      </c>
    </row>
    <row r="308" spans="1:3" x14ac:dyDescent="0.45">
      <c r="A308" s="3">
        <v>4</v>
      </c>
      <c r="B308" s="3">
        <v>18</v>
      </c>
      <c r="C308" s="3" t="s">
        <v>87</v>
      </c>
    </row>
    <row r="309" spans="1:3" x14ac:dyDescent="0.45">
      <c r="A309" s="3">
        <v>4</v>
      </c>
      <c r="B309" s="3">
        <v>12</v>
      </c>
      <c r="C309" s="3" t="s">
        <v>87</v>
      </c>
    </row>
    <row r="310" spans="1:3" x14ac:dyDescent="0.45">
      <c r="A310" s="3">
        <v>4</v>
      </c>
      <c r="B310" s="3">
        <v>12</v>
      </c>
      <c r="C310" s="3" t="s">
        <v>87</v>
      </c>
    </row>
    <row r="311" spans="1:3" x14ac:dyDescent="0.45">
      <c r="A311" s="3">
        <v>4</v>
      </c>
      <c r="B311" s="3">
        <v>2</v>
      </c>
      <c r="C311" s="3" t="s">
        <v>87</v>
      </c>
    </row>
    <row r="312" spans="1:3" x14ac:dyDescent="0.45">
      <c r="A312" s="3">
        <v>4</v>
      </c>
      <c r="B312" s="3">
        <v>2</v>
      </c>
      <c r="C312" s="3" t="s">
        <v>87</v>
      </c>
    </row>
    <row r="313" spans="1:3" x14ac:dyDescent="0.45">
      <c r="A313" s="3">
        <v>4</v>
      </c>
      <c r="B313" s="3">
        <v>3</v>
      </c>
      <c r="C313" s="3" t="s">
        <v>87</v>
      </c>
    </row>
    <row r="314" spans="1:3" x14ac:dyDescent="0.45">
      <c r="A314" s="3">
        <v>4</v>
      </c>
      <c r="B314" s="3">
        <v>6</v>
      </c>
      <c r="C314" s="3" t="s">
        <v>87</v>
      </c>
    </row>
    <row r="315" spans="1:3" x14ac:dyDescent="0.45">
      <c r="A315" s="3">
        <v>4</v>
      </c>
      <c r="B315" s="3">
        <v>8</v>
      </c>
      <c r="C315" s="3" t="s">
        <v>87</v>
      </c>
    </row>
    <row r="316" spans="1:3" x14ac:dyDescent="0.45">
      <c r="A316" s="3">
        <v>4</v>
      </c>
      <c r="B316" s="3">
        <v>2</v>
      </c>
      <c r="C316" s="3" t="s">
        <v>87</v>
      </c>
    </row>
    <row r="317" spans="1:3" x14ac:dyDescent="0.45">
      <c r="A317" s="3">
        <v>4</v>
      </c>
      <c r="B317" s="3">
        <v>8</v>
      </c>
      <c r="C317" s="3" t="s">
        <v>87</v>
      </c>
    </row>
    <row r="318" spans="1:3" x14ac:dyDescent="0.45">
      <c r="A318" s="3">
        <v>4</v>
      </c>
      <c r="B318" s="3">
        <v>5</v>
      </c>
      <c r="C318" s="3" t="s">
        <v>87</v>
      </c>
    </row>
    <row r="319" spans="1:3" x14ac:dyDescent="0.45">
      <c r="A319" s="3">
        <v>4</v>
      </c>
      <c r="B319" s="3">
        <v>4</v>
      </c>
      <c r="C319" s="3" t="s">
        <v>87</v>
      </c>
    </row>
    <row r="320" spans="1:3" x14ac:dyDescent="0.45">
      <c r="A320" s="3">
        <v>4</v>
      </c>
      <c r="B320" s="3">
        <v>3</v>
      </c>
      <c r="C320" s="3" t="s">
        <v>87</v>
      </c>
    </row>
    <row r="321" spans="1:3" x14ac:dyDescent="0.45">
      <c r="A321" s="3">
        <v>4</v>
      </c>
      <c r="B321" s="3">
        <v>11</v>
      </c>
      <c r="C321" s="3" t="s">
        <v>87</v>
      </c>
    </row>
    <row r="322" spans="1:3" x14ac:dyDescent="0.45">
      <c r="A322" s="3">
        <v>4</v>
      </c>
      <c r="B322" s="3">
        <v>3</v>
      </c>
      <c r="C322" s="3" t="s">
        <v>87</v>
      </c>
    </row>
    <row r="323" spans="1:3" x14ac:dyDescent="0.45">
      <c r="A323" s="3">
        <v>4</v>
      </c>
      <c r="B323" s="3">
        <v>4</v>
      </c>
      <c r="C323" s="3" t="s">
        <v>87</v>
      </c>
    </row>
    <row r="324" spans="1:3" x14ac:dyDescent="0.45">
      <c r="A324" s="3">
        <v>4</v>
      </c>
      <c r="B324" s="3">
        <v>2</v>
      </c>
      <c r="C324" s="3" t="s">
        <v>87</v>
      </c>
    </row>
    <row r="325" spans="1:3" x14ac:dyDescent="0.45">
      <c r="A325" s="3">
        <v>4</v>
      </c>
      <c r="B325" s="3">
        <v>5</v>
      </c>
      <c r="C325" s="3" t="s">
        <v>87</v>
      </c>
    </row>
    <row r="326" spans="1:3" x14ac:dyDescent="0.45">
      <c r="A326" s="3">
        <v>4</v>
      </c>
      <c r="B326" s="3">
        <v>5</v>
      </c>
      <c r="C326" s="3" t="s">
        <v>87</v>
      </c>
    </row>
    <row r="327" spans="1:3" x14ac:dyDescent="0.45">
      <c r="A327" s="3">
        <v>4</v>
      </c>
      <c r="B327" s="3">
        <v>5</v>
      </c>
      <c r="C327" s="3" t="s">
        <v>87</v>
      </c>
    </row>
    <row r="328" spans="1:3" x14ac:dyDescent="0.45">
      <c r="A328" s="3">
        <v>4</v>
      </c>
      <c r="B328" s="3">
        <v>14</v>
      </c>
      <c r="C328" s="3" t="s">
        <v>87</v>
      </c>
    </row>
    <row r="329" spans="1:3" x14ac:dyDescent="0.45">
      <c r="A329" s="3">
        <v>4</v>
      </c>
      <c r="B329" s="3">
        <v>5</v>
      </c>
      <c r="C329" s="3" t="s">
        <v>87</v>
      </c>
    </row>
    <row r="330" spans="1:3" x14ac:dyDescent="0.45">
      <c r="A330" s="3">
        <v>4</v>
      </c>
      <c r="B330" s="3">
        <v>8</v>
      </c>
      <c r="C330" s="3" t="s">
        <v>87</v>
      </c>
    </row>
    <row r="331" spans="1:3" x14ac:dyDescent="0.45">
      <c r="A331" s="3">
        <v>4</v>
      </c>
      <c r="B331" s="3">
        <v>15</v>
      </c>
      <c r="C331" s="3" t="s">
        <v>87</v>
      </c>
    </row>
    <row r="332" spans="1:3" x14ac:dyDescent="0.45">
      <c r="A332" s="3">
        <v>4</v>
      </c>
      <c r="B332" s="3">
        <v>6</v>
      </c>
      <c r="C332" s="3" t="s">
        <v>87</v>
      </c>
    </row>
    <row r="333" spans="1:3" x14ac:dyDescent="0.45">
      <c r="A333" s="3">
        <v>4</v>
      </c>
      <c r="B333" s="3">
        <v>4</v>
      </c>
      <c r="C333" s="3" t="s">
        <v>87</v>
      </c>
    </row>
    <row r="334" spans="1:3" x14ac:dyDescent="0.45">
      <c r="A334" s="3">
        <v>4</v>
      </c>
      <c r="B334" s="3">
        <v>4</v>
      </c>
      <c r="C334" s="3" t="s">
        <v>87</v>
      </c>
    </row>
    <row r="335" spans="1:3" x14ac:dyDescent="0.45">
      <c r="A335" s="3">
        <v>4</v>
      </c>
      <c r="B335" s="3">
        <v>2</v>
      </c>
      <c r="C335" s="3" t="s">
        <v>87</v>
      </c>
    </row>
    <row r="336" spans="1:3" x14ac:dyDescent="0.45">
      <c r="A336" s="3">
        <v>4</v>
      </c>
      <c r="B336" s="3">
        <v>4</v>
      </c>
      <c r="C336" s="3" t="s">
        <v>87</v>
      </c>
    </row>
    <row r="337" spans="1:3" x14ac:dyDescent="0.45">
      <c r="A337" s="3">
        <v>4</v>
      </c>
      <c r="B337" s="3">
        <v>5</v>
      </c>
      <c r="C337" s="3" t="s">
        <v>87</v>
      </c>
    </row>
    <row r="338" spans="1:3" x14ac:dyDescent="0.45">
      <c r="A338" s="3">
        <v>4</v>
      </c>
      <c r="B338" s="3">
        <v>10</v>
      </c>
      <c r="C338" s="3" t="s">
        <v>87</v>
      </c>
    </row>
    <row r="339" spans="1:3" x14ac:dyDescent="0.45">
      <c r="A339" s="3">
        <v>4</v>
      </c>
      <c r="B339" s="3">
        <v>10</v>
      </c>
      <c r="C339" s="3" t="s">
        <v>87</v>
      </c>
    </row>
    <row r="340" spans="1:3" x14ac:dyDescent="0.45">
      <c r="A340" s="3">
        <v>4</v>
      </c>
      <c r="B340" s="3">
        <v>4</v>
      </c>
      <c r="C340" s="3" t="s">
        <v>87</v>
      </c>
    </row>
    <row r="341" spans="1:3" x14ac:dyDescent="0.45">
      <c r="A341" s="3">
        <v>4</v>
      </c>
      <c r="B341" s="3">
        <v>7</v>
      </c>
      <c r="C341" s="3" t="s">
        <v>87</v>
      </c>
    </row>
    <row r="342" spans="1:3" x14ac:dyDescent="0.45">
      <c r="A342" s="3">
        <v>4</v>
      </c>
      <c r="B342" s="3">
        <v>4</v>
      </c>
      <c r="C342" s="3" t="s">
        <v>87</v>
      </c>
    </row>
    <row r="343" spans="1:3" x14ac:dyDescent="0.45">
      <c r="A343" s="3">
        <v>5</v>
      </c>
      <c r="B343" s="3">
        <v>2</v>
      </c>
      <c r="C343" s="3" t="s">
        <v>87</v>
      </c>
    </row>
    <row r="344" spans="1:3" x14ac:dyDescent="0.45">
      <c r="A344" s="3">
        <v>5</v>
      </c>
      <c r="B344" s="3">
        <v>3</v>
      </c>
      <c r="C344" s="3" t="s">
        <v>87</v>
      </c>
    </row>
    <row r="345" spans="1:3" x14ac:dyDescent="0.45">
      <c r="A345" s="3">
        <v>5</v>
      </c>
      <c r="B345" s="3">
        <v>7</v>
      </c>
      <c r="C345" s="3" t="s">
        <v>87</v>
      </c>
    </row>
    <row r="346" spans="1:3" x14ac:dyDescent="0.45">
      <c r="A346" s="3">
        <v>5</v>
      </c>
      <c r="B346" s="3">
        <v>2</v>
      </c>
      <c r="C346" s="3" t="s">
        <v>87</v>
      </c>
    </row>
    <row r="347" spans="1:3" x14ac:dyDescent="0.45">
      <c r="A347" s="3">
        <v>5</v>
      </c>
      <c r="B347" s="3">
        <v>9</v>
      </c>
      <c r="C347" s="3" t="s">
        <v>87</v>
      </c>
    </row>
    <row r="348" spans="1:3" x14ac:dyDescent="0.45">
      <c r="A348" s="3">
        <v>5</v>
      </c>
      <c r="B348" s="3">
        <v>5</v>
      </c>
      <c r="C348" s="3" t="s">
        <v>87</v>
      </c>
    </row>
    <row r="349" spans="1:3" x14ac:dyDescent="0.45">
      <c r="A349" s="3">
        <v>5</v>
      </c>
      <c r="B349" s="3">
        <v>1</v>
      </c>
      <c r="C349" s="3" t="s">
        <v>87</v>
      </c>
    </row>
    <row r="350" spans="1:3" x14ac:dyDescent="0.45">
      <c r="A350" s="3">
        <v>5</v>
      </c>
      <c r="B350" s="3">
        <v>6</v>
      </c>
      <c r="C350" s="3" t="s">
        <v>87</v>
      </c>
    </row>
    <row r="351" spans="1:3" x14ac:dyDescent="0.45">
      <c r="A351" s="3">
        <v>5</v>
      </c>
      <c r="B351" s="3">
        <v>6</v>
      </c>
      <c r="C351" s="3" t="s">
        <v>87</v>
      </c>
    </row>
    <row r="352" spans="1:3" x14ac:dyDescent="0.45">
      <c r="A352" s="3">
        <v>5</v>
      </c>
      <c r="B352" s="3">
        <v>3</v>
      </c>
      <c r="C352" s="3" t="s">
        <v>87</v>
      </c>
    </row>
    <row r="353" spans="1:3" x14ac:dyDescent="0.45">
      <c r="A353" s="3">
        <v>5</v>
      </c>
      <c r="B353" s="3">
        <v>7</v>
      </c>
      <c r="C353" s="3" t="s">
        <v>87</v>
      </c>
    </row>
    <row r="354" spans="1:3" x14ac:dyDescent="0.45">
      <c r="A354" s="3">
        <v>5</v>
      </c>
      <c r="B354" s="3">
        <v>8</v>
      </c>
      <c r="C354" s="3" t="s">
        <v>87</v>
      </c>
    </row>
    <row r="355" spans="1:3" x14ac:dyDescent="0.45">
      <c r="A355" s="3">
        <v>5</v>
      </c>
      <c r="B355" s="3">
        <v>12</v>
      </c>
      <c r="C355" s="3" t="s">
        <v>87</v>
      </c>
    </row>
    <row r="356" spans="1:3" x14ac:dyDescent="0.45">
      <c r="A356" s="3">
        <v>5</v>
      </c>
      <c r="B356" s="3">
        <v>6</v>
      </c>
      <c r="C356" s="3" t="s">
        <v>87</v>
      </c>
    </row>
    <row r="357" spans="1:3" x14ac:dyDescent="0.45">
      <c r="A357" s="3">
        <v>5</v>
      </c>
      <c r="B357" s="3">
        <v>3</v>
      </c>
      <c r="C357" s="3" t="s">
        <v>87</v>
      </c>
    </row>
    <row r="358" spans="1:3" x14ac:dyDescent="0.45">
      <c r="A358" s="3">
        <v>5</v>
      </c>
      <c r="B358" s="3">
        <v>20</v>
      </c>
      <c r="C358" s="3" t="s">
        <v>87</v>
      </c>
    </row>
    <row r="359" spans="1:3" x14ac:dyDescent="0.45">
      <c r="A359" s="3">
        <v>5</v>
      </c>
      <c r="B359" s="3">
        <v>2</v>
      </c>
      <c r="C359" s="3" t="s">
        <v>87</v>
      </c>
    </row>
    <row r="360" spans="1:3" x14ac:dyDescent="0.45">
      <c r="A360" s="3">
        <v>5</v>
      </c>
      <c r="B360" s="3">
        <v>4</v>
      </c>
      <c r="C360" s="3" t="s">
        <v>87</v>
      </c>
    </row>
    <row r="361" spans="1:3" x14ac:dyDescent="0.45">
      <c r="A361" s="3">
        <v>5</v>
      </c>
      <c r="B361" s="3">
        <v>8</v>
      </c>
      <c r="C361" s="3" t="s">
        <v>87</v>
      </c>
    </row>
    <row r="362" spans="1:3" x14ac:dyDescent="0.45">
      <c r="A362" s="3">
        <v>5</v>
      </c>
      <c r="B362" s="3">
        <v>4</v>
      </c>
      <c r="C362" s="3" t="s">
        <v>87</v>
      </c>
    </row>
    <row r="363" spans="1:3" x14ac:dyDescent="0.45">
      <c r="A363" s="3">
        <v>5</v>
      </c>
      <c r="B363" s="3">
        <v>1</v>
      </c>
      <c r="C363" s="3" t="s">
        <v>87</v>
      </c>
    </row>
    <row r="364" spans="1:3" x14ac:dyDescent="0.45">
      <c r="A364" s="3">
        <v>5</v>
      </c>
      <c r="B364" s="3">
        <v>3</v>
      </c>
      <c r="C364" s="3" t="s">
        <v>87</v>
      </c>
    </row>
    <row r="365" spans="1:3" x14ac:dyDescent="0.45">
      <c r="A365" s="3">
        <v>5</v>
      </c>
      <c r="B365" s="3">
        <v>8</v>
      </c>
      <c r="C365" s="3" t="s">
        <v>87</v>
      </c>
    </row>
    <row r="366" spans="1:3" x14ac:dyDescent="0.45">
      <c r="A366" s="3">
        <v>5</v>
      </c>
      <c r="B366" s="3">
        <v>3</v>
      </c>
      <c r="C366" s="3" t="s">
        <v>87</v>
      </c>
    </row>
    <row r="367" spans="1:3" x14ac:dyDescent="0.45">
      <c r="A367" s="3">
        <v>5</v>
      </c>
      <c r="B367" s="3">
        <v>2</v>
      </c>
      <c r="C367" s="3" t="s">
        <v>87</v>
      </c>
    </row>
    <row r="368" spans="1:3" x14ac:dyDescent="0.45">
      <c r="A368" s="3">
        <v>5</v>
      </c>
      <c r="B368" s="3">
        <v>4</v>
      </c>
      <c r="C368" s="3" t="s">
        <v>87</v>
      </c>
    </row>
    <row r="369" spans="1:3" x14ac:dyDescent="0.45">
      <c r="A369" s="3">
        <v>5</v>
      </c>
      <c r="B369" s="3">
        <v>15</v>
      </c>
      <c r="C369" s="3" t="s">
        <v>87</v>
      </c>
    </row>
    <row r="370" spans="1:3" x14ac:dyDescent="0.45">
      <c r="A370" s="3">
        <v>5</v>
      </c>
      <c r="B370" s="3">
        <v>6</v>
      </c>
      <c r="C370" s="3" t="s">
        <v>87</v>
      </c>
    </row>
    <row r="371" spans="1:3" x14ac:dyDescent="0.45">
      <c r="A371" s="3">
        <v>5</v>
      </c>
      <c r="B371" s="3">
        <v>1</v>
      </c>
      <c r="C371" s="3" t="s">
        <v>87</v>
      </c>
    </row>
    <row r="372" spans="1:3" x14ac:dyDescent="0.45">
      <c r="A372" s="3">
        <v>5</v>
      </c>
      <c r="B372" s="3">
        <v>3</v>
      </c>
      <c r="C372" s="3" t="s">
        <v>87</v>
      </c>
    </row>
    <row r="373" spans="1:3" x14ac:dyDescent="0.45">
      <c r="A373" s="3">
        <v>5</v>
      </c>
      <c r="B373" s="3">
        <v>2</v>
      </c>
      <c r="C373" s="3" t="s">
        <v>87</v>
      </c>
    </row>
    <row r="374" spans="1:3" x14ac:dyDescent="0.45">
      <c r="A374" s="3">
        <v>5</v>
      </c>
      <c r="B374" s="3">
        <v>2</v>
      </c>
      <c r="C374" s="3" t="s">
        <v>87</v>
      </c>
    </row>
    <row r="375" spans="1:3" x14ac:dyDescent="0.45">
      <c r="A375" s="3">
        <v>5</v>
      </c>
      <c r="B375" s="3">
        <v>3</v>
      </c>
      <c r="C375" s="3" t="s">
        <v>87</v>
      </c>
    </row>
    <row r="376" spans="1:3" x14ac:dyDescent="0.45">
      <c r="A376" s="3">
        <v>5</v>
      </c>
      <c r="B376" s="3">
        <v>20</v>
      </c>
      <c r="C376" s="3" t="s">
        <v>87</v>
      </c>
    </row>
    <row r="377" spans="1:3" x14ac:dyDescent="0.45">
      <c r="A377" s="3">
        <v>5</v>
      </c>
      <c r="B377" s="3">
        <v>4</v>
      </c>
      <c r="C377" s="3" t="s">
        <v>87</v>
      </c>
    </row>
    <row r="378" spans="1:3" x14ac:dyDescent="0.45">
      <c r="A378" s="3">
        <v>5</v>
      </c>
      <c r="B378" s="3">
        <v>4</v>
      </c>
      <c r="C378" s="3" t="s">
        <v>87</v>
      </c>
    </row>
    <row r="379" spans="1:3" x14ac:dyDescent="0.45">
      <c r="A379" s="3">
        <v>5</v>
      </c>
      <c r="B379" s="3">
        <v>11</v>
      </c>
      <c r="C379" s="3" t="s">
        <v>87</v>
      </c>
    </row>
    <row r="380" spans="1:3" x14ac:dyDescent="0.45">
      <c r="A380" s="3">
        <v>5</v>
      </c>
      <c r="B380" s="3">
        <v>1</v>
      </c>
      <c r="C380" s="3" t="s">
        <v>87</v>
      </c>
    </row>
    <row r="381" spans="1:3" x14ac:dyDescent="0.45">
      <c r="A381" s="3">
        <v>5</v>
      </c>
      <c r="B381" s="3">
        <v>4</v>
      </c>
      <c r="C381" s="3" t="s">
        <v>87</v>
      </c>
    </row>
    <row r="382" spans="1:3" x14ac:dyDescent="0.45">
      <c r="A382" s="3">
        <v>5</v>
      </c>
      <c r="B382" s="3">
        <v>5</v>
      </c>
      <c r="C382" s="3" t="s">
        <v>87</v>
      </c>
    </row>
    <row r="383" spans="1:3" x14ac:dyDescent="0.45">
      <c r="A383" s="3">
        <v>5</v>
      </c>
      <c r="B383" s="3">
        <v>10</v>
      </c>
      <c r="C383" s="3" t="s">
        <v>87</v>
      </c>
    </row>
    <row r="384" spans="1:3" x14ac:dyDescent="0.45">
      <c r="A384" s="3">
        <v>5</v>
      </c>
      <c r="B384" s="3">
        <v>25</v>
      </c>
      <c r="C384" s="3" t="s">
        <v>87</v>
      </c>
    </row>
    <row r="385" spans="1:3" x14ac:dyDescent="0.45">
      <c r="A385" s="3">
        <v>5</v>
      </c>
      <c r="B385" s="3">
        <v>6</v>
      </c>
      <c r="C385" s="3" t="s">
        <v>87</v>
      </c>
    </row>
    <row r="386" spans="1:3" x14ac:dyDescent="0.45">
      <c r="A386" s="3">
        <v>5</v>
      </c>
      <c r="B386" s="3">
        <v>3</v>
      </c>
      <c r="C386" s="3" t="s">
        <v>87</v>
      </c>
    </row>
    <row r="387" spans="1:3" x14ac:dyDescent="0.45">
      <c r="A387" s="3">
        <v>5</v>
      </c>
      <c r="B387" s="3">
        <v>1</v>
      </c>
      <c r="C387" s="3" t="s">
        <v>87</v>
      </c>
    </row>
    <row r="388" spans="1:3" x14ac:dyDescent="0.45">
      <c r="A388" s="3">
        <v>5</v>
      </c>
      <c r="B388" s="3">
        <v>4</v>
      </c>
      <c r="C388" s="3" t="s">
        <v>87</v>
      </c>
    </row>
    <row r="389" spans="1:3" x14ac:dyDescent="0.45">
      <c r="A389" s="3">
        <v>5</v>
      </c>
      <c r="B389" s="3">
        <v>5</v>
      </c>
      <c r="C389" s="3" t="s">
        <v>87</v>
      </c>
    </row>
    <row r="390" spans="1:3" x14ac:dyDescent="0.45">
      <c r="A390" s="3">
        <v>5</v>
      </c>
      <c r="B390" s="3">
        <v>6</v>
      </c>
      <c r="C390" s="3" t="s">
        <v>87</v>
      </c>
    </row>
    <row r="391" spans="1:3" x14ac:dyDescent="0.45">
      <c r="A391" s="3">
        <v>5</v>
      </c>
      <c r="B391" s="3">
        <v>5</v>
      </c>
      <c r="C391" s="3" t="s">
        <v>87</v>
      </c>
    </row>
    <row r="392" spans="1:3" x14ac:dyDescent="0.45">
      <c r="A392" s="3">
        <v>5</v>
      </c>
      <c r="B392" s="3">
        <v>3</v>
      </c>
      <c r="C392" s="3" t="s">
        <v>87</v>
      </c>
    </row>
    <row r="393" spans="1:3" x14ac:dyDescent="0.45">
      <c r="A393" s="3">
        <v>5</v>
      </c>
      <c r="B393" s="3">
        <v>5</v>
      </c>
      <c r="C393" s="3" t="s">
        <v>87</v>
      </c>
    </row>
    <row r="394" spans="1:3" x14ac:dyDescent="0.45">
      <c r="A394" s="3">
        <v>5</v>
      </c>
      <c r="B394" s="3">
        <v>1</v>
      </c>
      <c r="C394" s="3" t="s">
        <v>87</v>
      </c>
    </row>
    <row r="395" spans="1:3" x14ac:dyDescent="0.45">
      <c r="A395" s="3">
        <v>5</v>
      </c>
      <c r="B395" s="3">
        <v>6</v>
      </c>
      <c r="C395" s="3" t="s">
        <v>87</v>
      </c>
    </row>
    <row r="396" spans="1:3" x14ac:dyDescent="0.45">
      <c r="A396" s="3">
        <v>5</v>
      </c>
      <c r="B396" s="3">
        <v>3</v>
      </c>
      <c r="C396" s="3" t="s">
        <v>87</v>
      </c>
    </row>
    <row r="397" spans="1:3" x14ac:dyDescent="0.45">
      <c r="A397" s="3">
        <v>5</v>
      </c>
      <c r="B397" s="3">
        <v>1</v>
      </c>
      <c r="C397" s="3" t="s">
        <v>87</v>
      </c>
    </row>
    <row r="398" spans="1:3" x14ac:dyDescent="0.45">
      <c r="A398" s="3">
        <v>5</v>
      </c>
      <c r="B398" s="3">
        <v>7</v>
      </c>
      <c r="C398" s="3" t="s">
        <v>87</v>
      </c>
    </row>
    <row r="399" spans="1:3" x14ac:dyDescent="0.45">
      <c r="A399" s="3">
        <v>5</v>
      </c>
      <c r="B399" s="3">
        <v>3</v>
      </c>
      <c r="C399" s="3" t="s">
        <v>87</v>
      </c>
    </row>
    <row r="400" spans="1:3" x14ac:dyDescent="0.45">
      <c r="A400" s="3">
        <v>5</v>
      </c>
      <c r="B400" s="3">
        <v>16</v>
      </c>
      <c r="C400" s="3" t="s">
        <v>87</v>
      </c>
    </row>
    <row r="401" spans="1:3" x14ac:dyDescent="0.45">
      <c r="A401" s="3">
        <v>5</v>
      </c>
      <c r="B401" s="3">
        <v>3</v>
      </c>
      <c r="C401" s="3" t="s">
        <v>87</v>
      </c>
    </row>
    <row r="402" spans="1:3" x14ac:dyDescent="0.45">
      <c r="A402" s="3">
        <v>5</v>
      </c>
      <c r="B402" s="3">
        <v>3</v>
      </c>
      <c r="C402" s="3" t="s">
        <v>87</v>
      </c>
    </row>
    <row r="403" spans="1:3" x14ac:dyDescent="0.45">
      <c r="A403" s="3">
        <v>5</v>
      </c>
      <c r="B403" s="3">
        <v>8</v>
      </c>
      <c r="C403" s="3" t="s">
        <v>87</v>
      </c>
    </row>
    <row r="404" spans="1:3" x14ac:dyDescent="0.45">
      <c r="A404" s="3">
        <v>5</v>
      </c>
      <c r="B404" s="3">
        <v>6</v>
      </c>
      <c r="C404" s="3" t="s">
        <v>87</v>
      </c>
    </row>
    <row r="405" spans="1:3" x14ac:dyDescent="0.45">
      <c r="A405" s="3">
        <v>5</v>
      </c>
      <c r="B405" s="3">
        <v>9</v>
      </c>
      <c r="C405" s="3" t="s">
        <v>87</v>
      </c>
    </row>
    <row r="406" spans="1:3" x14ac:dyDescent="0.45">
      <c r="A406" s="3">
        <v>5</v>
      </c>
      <c r="B406" s="3">
        <v>6</v>
      </c>
      <c r="C406" s="3" t="s">
        <v>87</v>
      </c>
    </row>
    <row r="407" spans="1:3" x14ac:dyDescent="0.45">
      <c r="A407" s="3">
        <v>5</v>
      </c>
      <c r="B407" s="3">
        <v>4</v>
      </c>
      <c r="C407" s="3" t="s">
        <v>87</v>
      </c>
    </row>
    <row r="408" spans="1:3" x14ac:dyDescent="0.45">
      <c r="A408" s="3">
        <v>5</v>
      </c>
      <c r="B408" s="3">
        <v>13</v>
      </c>
      <c r="C408" s="3" t="s">
        <v>87</v>
      </c>
    </row>
    <row r="409" spans="1:3" x14ac:dyDescent="0.45">
      <c r="A409" s="3">
        <v>5</v>
      </c>
      <c r="B409" s="3">
        <v>9</v>
      </c>
      <c r="C409" s="3" t="s">
        <v>87</v>
      </c>
    </row>
    <row r="410" spans="1:3" x14ac:dyDescent="0.45">
      <c r="A410" s="3">
        <v>5</v>
      </c>
      <c r="B410" s="3">
        <v>3</v>
      </c>
      <c r="C410" s="3" t="s">
        <v>87</v>
      </c>
    </row>
    <row r="411" spans="1:3" x14ac:dyDescent="0.45">
      <c r="A411" s="3">
        <v>5</v>
      </c>
      <c r="B411" s="3">
        <v>3</v>
      </c>
      <c r="C411" s="3" t="s">
        <v>87</v>
      </c>
    </row>
    <row r="412" spans="1:3" x14ac:dyDescent="0.45">
      <c r="A412" s="3">
        <v>5</v>
      </c>
      <c r="B412" s="3">
        <v>4</v>
      </c>
      <c r="C412" s="3" t="s">
        <v>87</v>
      </c>
    </row>
    <row r="413" spans="1:3" x14ac:dyDescent="0.45">
      <c r="A413" s="3">
        <v>5</v>
      </c>
      <c r="B413" s="3">
        <v>10</v>
      </c>
      <c r="C413" s="3" t="s">
        <v>87</v>
      </c>
    </row>
    <row r="414" spans="1:3" x14ac:dyDescent="0.45">
      <c r="A414" s="3">
        <v>5</v>
      </c>
      <c r="B414" s="3">
        <v>2</v>
      </c>
      <c r="C414" s="3" t="s">
        <v>87</v>
      </c>
    </row>
    <row r="415" spans="1:3" x14ac:dyDescent="0.45">
      <c r="A415" s="3">
        <v>5</v>
      </c>
      <c r="B415" s="3">
        <v>13</v>
      </c>
      <c r="C415" s="3" t="s">
        <v>87</v>
      </c>
    </row>
    <row r="416" spans="1:3" x14ac:dyDescent="0.45">
      <c r="A416" s="3">
        <v>5</v>
      </c>
      <c r="B416" s="3">
        <v>4</v>
      </c>
      <c r="C416" s="3" t="s">
        <v>87</v>
      </c>
    </row>
    <row r="417" spans="1:3" x14ac:dyDescent="0.45">
      <c r="A417" s="3">
        <v>5</v>
      </c>
      <c r="B417" s="3">
        <v>9</v>
      </c>
      <c r="C417" s="3" t="s">
        <v>87</v>
      </c>
    </row>
    <row r="418" spans="1:3" x14ac:dyDescent="0.45">
      <c r="A418" s="3">
        <v>5</v>
      </c>
      <c r="B418" s="3">
        <v>2</v>
      </c>
      <c r="C418" s="3" t="s">
        <v>87</v>
      </c>
    </row>
    <row r="419" spans="1:3" x14ac:dyDescent="0.45">
      <c r="A419" s="3">
        <v>5</v>
      </c>
      <c r="B419" s="3">
        <v>9</v>
      </c>
      <c r="C419" s="3" t="s">
        <v>87</v>
      </c>
    </row>
    <row r="420" spans="1:3" x14ac:dyDescent="0.45">
      <c r="A420" s="3">
        <v>5</v>
      </c>
      <c r="B420" s="3">
        <v>2</v>
      </c>
      <c r="C420" s="3" t="s">
        <v>87</v>
      </c>
    </row>
    <row r="421" spans="1:3" x14ac:dyDescent="0.45">
      <c r="A421" s="3">
        <v>5</v>
      </c>
      <c r="B421" s="3">
        <v>8</v>
      </c>
      <c r="C421" s="3" t="s">
        <v>87</v>
      </c>
    </row>
    <row r="422" spans="1:3" x14ac:dyDescent="0.45">
      <c r="A422" s="3">
        <v>5</v>
      </c>
      <c r="B422" s="3">
        <v>4</v>
      </c>
      <c r="C422" s="3" t="s">
        <v>87</v>
      </c>
    </row>
    <row r="423" spans="1:3" x14ac:dyDescent="0.45">
      <c r="A423" s="3">
        <v>5</v>
      </c>
      <c r="B423" s="3">
        <v>1</v>
      </c>
      <c r="C423" s="3" t="s">
        <v>87</v>
      </c>
    </row>
    <row r="424" spans="1:3" x14ac:dyDescent="0.45">
      <c r="A424" s="3">
        <v>5</v>
      </c>
      <c r="B424" s="3">
        <v>4</v>
      </c>
      <c r="C424" s="3" t="s">
        <v>87</v>
      </c>
    </row>
    <row r="425" spans="1:3" x14ac:dyDescent="0.45">
      <c r="A425" s="3">
        <v>5</v>
      </c>
      <c r="B425" s="3">
        <v>1</v>
      </c>
      <c r="C425" s="3" t="s">
        <v>87</v>
      </c>
    </row>
    <row r="426" spans="1:3" x14ac:dyDescent="0.45">
      <c r="A426" s="3">
        <v>5</v>
      </c>
      <c r="B426" s="3">
        <v>1</v>
      </c>
      <c r="C426" s="3" t="s">
        <v>87</v>
      </c>
    </row>
    <row r="427" spans="1:3" x14ac:dyDescent="0.45">
      <c r="A427" s="3">
        <v>5</v>
      </c>
      <c r="B427" s="3">
        <v>1</v>
      </c>
      <c r="C427" s="3" t="s">
        <v>87</v>
      </c>
    </row>
    <row r="428" spans="1:3" x14ac:dyDescent="0.45">
      <c r="A428" s="3">
        <v>5</v>
      </c>
      <c r="B428" s="3">
        <v>3</v>
      </c>
      <c r="C428" s="3" t="s">
        <v>87</v>
      </c>
    </row>
    <row r="429" spans="1:3" x14ac:dyDescent="0.45">
      <c r="A429" s="3">
        <v>5</v>
      </c>
      <c r="B429" s="3">
        <v>5</v>
      </c>
      <c r="C429" s="3" t="s">
        <v>87</v>
      </c>
    </row>
    <row r="430" spans="1:3" x14ac:dyDescent="0.45">
      <c r="A430" s="3">
        <v>5</v>
      </c>
      <c r="B430" s="3">
        <v>5</v>
      </c>
      <c r="C430" s="3" t="s">
        <v>87</v>
      </c>
    </row>
    <row r="431" spans="1:3" x14ac:dyDescent="0.45">
      <c r="A431" s="3">
        <v>5</v>
      </c>
      <c r="B431" s="3">
        <v>10</v>
      </c>
      <c r="C431" s="3" t="s">
        <v>87</v>
      </c>
    </row>
    <row r="432" spans="1:3" x14ac:dyDescent="0.45">
      <c r="A432" s="3">
        <v>5</v>
      </c>
      <c r="B432" s="3">
        <v>3</v>
      </c>
      <c r="C432" s="3" t="s">
        <v>87</v>
      </c>
    </row>
    <row r="433" spans="1:3" x14ac:dyDescent="0.45">
      <c r="A433" s="3">
        <v>5</v>
      </c>
      <c r="B433" s="3">
        <v>4</v>
      </c>
      <c r="C433" s="3" t="s">
        <v>87</v>
      </c>
    </row>
    <row r="434" spans="1:3" x14ac:dyDescent="0.45">
      <c r="A434" s="3">
        <v>5</v>
      </c>
      <c r="B434" s="3">
        <v>5</v>
      </c>
      <c r="C434" s="3" t="s">
        <v>87</v>
      </c>
    </row>
    <row r="435" spans="1:3" x14ac:dyDescent="0.45">
      <c r="A435" s="3">
        <v>5</v>
      </c>
      <c r="B435" s="3">
        <v>4</v>
      </c>
      <c r="C435" s="3" t="s">
        <v>87</v>
      </c>
    </row>
    <row r="436" spans="1:3" x14ac:dyDescent="0.45">
      <c r="A436" s="3">
        <v>5</v>
      </c>
      <c r="B436" s="3">
        <v>2</v>
      </c>
      <c r="C436" s="3" t="s">
        <v>87</v>
      </c>
    </row>
    <row r="437" spans="1:3" x14ac:dyDescent="0.45">
      <c r="A437" s="3">
        <v>5</v>
      </c>
      <c r="B437" s="3">
        <v>4</v>
      </c>
      <c r="C437" s="3" t="s">
        <v>87</v>
      </c>
    </row>
    <row r="438" spans="1:3" x14ac:dyDescent="0.45">
      <c r="A438" s="3">
        <v>5</v>
      </c>
      <c r="B438" s="3">
        <v>20</v>
      </c>
      <c r="C438" s="3" t="s">
        <v>87</v>
      </c>
    </row>
    <row r="439" spans="1:3" x14ac:dyDescent="0.45">
      <c r="A439" s="3">
        <v>5</v>
      </c>
      <c r="B439" s="3">
        <v>24</v>
      </c>
      <c r="C439" s="3" t="s">
        <v>87</v>
      </c>
    </row>
    <row r="440" spans="1:3" x14ac:dyDescent="0.45">
      <c r="A440" s="3">
        <v>6</v>
      </c>
      <c r="B440" s="3">
        <v>6</v>
      </c>
      <c r="C440" s="3" t="s">
        <v>97</v>
      </c>
    </row>
    <row r="441" spans="1:3" x14ac:dyDescent="0.45">
      <c r="A441" s="3">
        <v>6</v>
      </c>
      <c r="B441" s="3">
        <v>2</v>
      </c>
      <c r="C441" s="3" t="s">
        <v>97</v>
      </c>
    </row>
    <row r="442" spans="1:3" x14ac:dyDescent="0.45">
      <c r="A442" s="3">
        <v>6</v>
      </c>
      <c r="B442" s="3">
        <v>4</v>
      </c>
      <c r="C442" s="3" t="s">
        <v>97</v>
      </c>
    </row>
    <row r="443" spans="1:3" x14ac:dyDescent="0.45">
      <c r="A443" s="3">
        <v>6</v>
      </c>
      <c r="B443" s="3">
        <v>1</v>
      </c>
      <c r="C443" s="3" t="s">
        <v>97</v>
      </c>
    </row>
    <row r="444" spans="1:3" x14ac:dyDescent="0.45">
      <c r="A444" s="3">
        <v>6</v>
      </c>
      <c r="B444" s="3">
        <v>5</v>
      </c>
      <c r="C444" s="3" t="s">
        <v>97</v>
      </c>
    </row>
    <row r="445" spans="1:3" x14ac:dyDescent="0.45">
      <c r="A445" s="3">
        <v>6</v>
      </c>
      <c r="B445" s="3">
        <v>6</v>
      </c>
      <c r="C445" s="3" t="s">
        <v>97</v>
      </c>
    </row>
    <row r="446" spans="1:3" x14ac:dyDescent="0.45">
      <c r="A446" s="3">
        <v>6</v>
      </c>
      <c r="B446" s="3">
        <v>11</v>
      </c>
      <c r="C446" s="3" t="s">
        <v>97</v>
      </c>
    </row>
    <row r="447" spans="1:3" x14ac:dyDescent="0.45">
      <c r="A447" s="3">
        <v>6</v>
      </c>
      <c r="B447" s="3">
        <v>4</v>
      </c>
      <c r="C447" s="3" t="s">
        <v>97</v>
      </c>
    </row>
    <row r="448" spans="1:3" x14ac:dyDescent="0.45">
      <c r="A448" s="3">
        <v>6</v>
      </c>
      <c r="B448" s="3">
        <v>4</v>
      </c>
      <c r="C448" s="3" t="s">
        <v>97</v>
      </c>
    </row>
    <row r="449" spans="1:3" x14ac:dyDescent="0.45">
      <c r="A449" s="3">
        <v>6</v>
      </c>
      <c r="B449" s="3">
        <v>10</v>
      </c>
      <c r="C449" s="3" t="s">
        <v>97</v>
      </c>
    </row>
    <row r="450" spans="1:3" x14ac:dyDescent="0.45">
      <c r="A450" s="3">
        <v>6</v>
      </c>
      <c r="B450" s="3">
        <v>2</v>
      </c>
      <c r="C450" s="3" t="s">
        <v>97</v>
      </c>
    </row>
    <row r="451" spans="1:3" x14ac:dyDescent="0.45">
      <c r="A451" s="3">
        <v>6</v>
      </c>
      <c r="B451" s="3">
        <v>4</v>
      </c>
      <c r="C451" s="3" t="s">
        <v>97</v>
      </c>
    </row>
    <row r="452" spans="1:3" x14ac:dyDescent="0.45">
      <c r="A452" s="3">
        <v>6</v>
      </c>
      <c r="B452" s="3">
        <v>17</v>
      </c>
      <c r="C452" s="3" t="s">
        <v>97</v>
      </c>
    </row>
    <row r="453" spans="1:3" x14ac:dyDescent="0.45">
      <c r="A453" s="3">
        <v>6</v>
      </c>
      <c r="B453" s="3">
        <v>4</v>
      </c>
      <c r="C453" s="3" t="s">
        <v>97</v>
      </c>
    </row>
    <row r="454" spans="1:3" x14ac:dyDescent="0.45">
      <c r="A454" s="3">
        <v>6</v>
      </c>
      <c r="B454" s="3">
        <v>7</v>
      </c>
      <c r="C454" s="3" t="s">
        <v>97</v>
      </c>
    </row>
    <row r="455" spans="1:3" x14ac:dyDescent="0.45">
      <c r="A455" s="3">
        <v>6</v>
      </c>
      <c r="B455" s="3">
        <v>1</v>
      </c>
      <c r="C455" s="3" t="s">
        <v>97</v>
      </c>
    </row>
    <row r="456" spans="1:3" x14ac:dyDescent="0.45">
      <c r="A456" s="3">
        <v>6</v>
      </c>
      <c r="B456" s="3">
        <v>6</v>
      </c>
      <c r="C456" s="3" t="s">
        <v>97</v>
      </c>
    </row>
    <row r="457" spans="1:3" x14ac:dyDescent="0.45">
      <c r="A457" s="3">
        <v>6</v>
      </c>
      <c r="B457" s="3">
        <v>4</v>
      </c>
      <c r="C457" s="3" t="s">
        <v>97</v>
      </c>
    </row>
    <row r="458" spans="1:3" x14ac:dyDescent="0.45">
      <c r="A458" s="3">
        <v>6</v>
      </c>
      <c r="B458" s="3">
        <v>2</v>
      </c>
      <c r="C458" s="3" t="s">
        <v>97</v>
      </c>
    </row>
    <row r="459" spans="1:3" x14ac:dyDescent="0.45">
      <c r="A459" s="3">
        <v>6</v>
      </c>
      <c r="B459" s="3">
        <v>4</v>
      </c>
      <c r="C459" s="3" t="s">
        <v>97</v>
      </c>
    </row>
    <row r="460" spans="1:3" x14ac:dyDescent="0.45">
      <c r="A460" s="3">
        <v>6</v>
      </c>
      <c r="B460" s="3">
        <v>1</v>
      </c>
      <c r="C460" s="3" t="s">
        <v>97</v>
      </c>
    </row>
    <row r="461" spans="1:3" x14ac:dyDescent="0.45">
      <c r="A461" s="3">
        <v>6</v>
      </c>
      <c r="B461" s="3">
        <v>5</v>
      </c>
      <c r="C461" s="3" t="s">
        <v>97</v>
      </c>
    </row>
    <row r="462" spans="1:3" x14ac:dyDescent="0.45">
      <c r="A462" s="3">
        <v>6</v>
      </c>
      <c r="B462" s="3">
        <v>8</v>
      </c>
      <c r="C462" s="3" t="s">
        <v>97</v>
      </c>
    </row>
    <row r="463" spans="1:3" x14ac:dyDescent="0.45">
      <c r="A463" s="3">
        <v>6</v>
      </c>
      <c r="B463" s="3">
        <v>3</v>
      </c>
      <c r="C463" s="3" t="s">
        <v>97</v>
      </c>
    </row>
    <row r="464" spans="1:3" x14ac:dyDescent="0.45">
      <c r="A464" s="3">
        <v>6</v>
      </c>
      <c r="B464" s="3">
        <v>20</v>
      </c>
      <c r="C464" s="3" t="s">
        <v>97</v>
      </c>
    </row>
    <row r="465" spans="1:3" x14ac:dyDescent="0.45">
      <c r="A465" s="3">
        <v>6</v>
      </c>
      <c r="B465" s="3">
        <v>12</v>
      </c>
      <c r="C465" s="3" t="s">
        <v>97</v>
      </c>
    </row>
    <row r="466" spans="1:3" x14ac:dyDescent="0.45">
      <c r="A466" s="3">
        <v>6</v>
      </c>
      <c r="B466" s="3">
        <v>3</v>
      </c>
      <c r="C466" s="3" t="s">
        <v>97</v>
      </c>
    </row>
    <row r="467" spans="1:3" x14ac:dyDescent="0.45">
      <c r="A467" s="3">
        <v>6</v>
      </c>
      <c r="B467" s="3">
        <v>6</v>
      </c>
      <c r="C467" s="3" t="s">
        <v>97</v>
      </c>
    </row>
    <row r="468" spans="1:3" x14ac:dyDescent="0.45">
      <c r="A468" s="3">
        <v>6</v>
      </c>
      <c r="B468" s="3">
        <v>1</v>
      </c>
      <c r="C468" s="3" t="s">
        <v>97</v>
      </c>
    </row>
    <row r="469" spans="1:3" x14ac:dyDescent="0.45">
      <c r="A469" s="3">
        <v>6</v>
      </c>
      <c r="B469" s="3">
        <v>1</v>
      </c>
      <c r="C469" s="3" t="s">
        <v>97</v>
      </c>
    </row>
    <row r="470" spans="1:3" x14ac:dyDescent="0.45">
      <c r="A470" s="3">
        <v>6</v>
      </c>
      <c r="B470" s="3">
        <v>6</v>
      </c>
      <c r="C470" s="3" t="s">
        <v>97</v>
      </c>
    </row>
    <row r="471" spans="1:3" x14ac:dyDescent="0.45">
      <c r="A471" s="3">
        <v>6</v>
      </c>
      <c r="B471" s="3">
        <v>2</v>
      </c>
      <c r="C471" s="3" t="s">
        <v>97</v>
      </c>
    </row>
    <row r="472" spans="1:3" x14ac:dyDescent="0.45">
      <c r="A472" s="3">
        <v>6</v>
      </c>
      <c r="B472" s="3">
        <v>9</v>
      </c>
      <c r="C472" s="3" t="s">
        <v>97</v>
      </c>
    </row>
    <row r="473" spans="1:3" x14ac:dyDescent="0.45">
      <c r="A473" s="3">
        <v>6</v>
      </c>
      <c r="B473" s="3">
        <v>7</v>
      </c>
      <c r="C473" s="3" t="s">
        <v>97</v>
      </c>
    </row>
    <row r="474" spans="1:3" x14ac:dyDescent="0.45">
      <c r="A474" s="3">
        <v>6</v>
      </c>
      <c r="B474" s="3">
        <v>20</v>
      </c>
      <c r="C474" s="3" t="s">
        <v>97</v>
      </c>
    </row>
    <row r="475" spans="1:3" x14ac:dyDescent="0.45">
      <c r="A475" s="3">
        <v>6</v>
      </c>
      <c r="B475" s="3">
        <v>4</v>
      </c>
      <c r="C475" s="3" t="s">
        <v>97</v>
      </c>
    </row>
    <row r="476" spans="1:3" x14ac:dyDescent="0.45">
      <c r="A476" s="3">
        <v>6</v>
      </c>
      <c r="B476" s="3">
        <v>3</v>
      </c>
      <c r="C476" s="3" t="s">
        <v>97</v>
      </c>
    </row>
    <row r="477" spans="1:3" x14ac:dyDescent="0.45">
      <c r="A477" s="3">
        <v>6</v>
      </c>
      <c r="B477" s="3">
        <v>4</v>
      </c>
      <c r="C477" s="3" t="s">
        <v>97</v>
      </c>
    </row>
    <row r="478" spans="1:3" x14ac:dyDescent="0.45">
      <c r="A478" s="3">
        <v>6</v>
      </c>
      <c r="B478" s="3">
        <v>1</v>
      </c>
      <c r="C478" s="3" t="s">
        <v>97</v>
      </c>
    </row>
    <row r="479" spans="1:3" x14ac:dyDescent="0.45">
      <c r="A479" s="3">
        <v>6</v>
      </c>
      <c r="B479" s="3">
        <v>11</v>
      </c>
      <c r="C479" s="3" t="s">
        <v>97</v>
      </c>
    </row>
    <row r="480" spans="1:3" x14ac:dyDescent="0.45">
      <c r="A480" s="3">
        <v>6</v>
      </c>
      <c r="B480" s="3">
        <v>4</v>
      </c>
      <c r="C480" s="3" t="s">
        <v>97</v>
      </c>
    </row>
    <row r="481" spans="1:3" x14ac:dyDescent="0.45">
      <c r="A481" s="3">
        <v>6</v>
      </c>
      <c r="B481" s="3">
        <v>2</v>
      </c>
      <c r="C481" s="3" t="s">
        <v>97</v>
      </c>
    </row>
    <row r="482" spans="1:3" x14ac:dyDescent="0.45">
      <c r="A482" s="3">
        <v>6</v>
      </c>
      <c r="B482" s="3">
        <v>8</v>
      </c>
      <c r="C482" s="3" t="s">
        <v>97</v>
      </c>
    </row>
    <row r="483" spans="1:3" x14ac:dyDescent="0.45">
      <c r="A483" s="3">
        <v>6</v>
      </c>
      <c r="B483" s="3">
        <v>8</v>
      </c>
      <c r="C483" s="3" t="s">
        <v>97</v>
      </c>
    </row>
    <row r="484" spans="1:3" x14ac:dyDescent="0.45">
      <c r="A484" s="3">
        <v>6</v>
      </c>
      <c r="B484" s="3">
        <v>1</v>
      </c>
      <c r="C484" s="3" t="s">
        <v>97</v>
      </c>
    </row>
    <row r="485" spans="1:3" x14ac:dyDescent="0.45">
      <c r="A485" s="3">
        <v>6</v>
      </c>
      <c r="B485" s="3">
        <v>4</v>
      </c>
      <c r="C485" s="3" t="s">
        <v>97</v>
      </c>
    </row>
    <row r="486" spans="1:3" x14ac:dyDescent="0.45">
      <c r="A486" s="3">
        <v>6</v>
      </c>
      <c r="B486" s="3">
        <v>4</v>
      </c>
      <c r="C486" s="3" t="s">
        <v>97</v>
      </c>
    </row>
    <row r="487" spans="1:3" x14ac:dyDescent="0.45">
      <c r="A487" s="3">
        <v>6</v>
      </c>
      <c r="B487" s="3">
        <v>4</v>
      </c>
      <c r="C487" s="3" t="s">
        <v>97</v>
      </c>
    </row>
    <row r="488" spans="1:3" x14ac:dyDescent="0.45">
      <c r="A488" s="3">
        <v>6</v>
      </c>
      <c r="B488" s="3">
        <v>5</v>
      </c>
      <c r="C488" s="3" t="s">
        <v>97</v>
      </c>
    </row>
    <row r="489" spans="1:3" x14ac:dyDescent="0.45">
      <c r="A489" s="3">
        <v>6</v>
      </c>
      <c r="B489" s="3">
        <v>12</v>
      </c>
      <c r="C489" s="3" t="s">
        <v>97</v>
      </c>
    </row>
    <row r="490" spans="1:3" x14ac:dyDescent="0.45">
      <c r="A490" s="3">
        <v>6</v>
      </c>
      <c r="B490" s="3">
        <v>10</v>
      </c>
      <c r="C490" s="3" t="s">
        <v>97</v>
      </c>
    </row>
    <row r="491" spans="1:3" x14ac:dyDescent="0.45">
      <c r="A491" s="3">
        <v>6</v>
      </c>
      <c r="B491" s="3">
        <v>12</v>
      </c>
      <c r="C491" s="3" t="s">
        <v>97</v>
      </c>
    </row>
    <row r="492" spans="1:3" x14ac:dyDescent="0.45">
      <c r="A492" s="3">
        <v>6</v>
      </c>
      <c r="B492" s="3">
        <v>3</v>
      </c>
      <c r="C492" s="3" t="s">
        <v>97</v>
      </c>
    </row>
    <row r="493" spans="1:3" x14ac:dyDescent="0.45">
      <c r="A493" s="3">
        <v>6</v>
      </c>
      <c r="B493" s="3">
        <v>8</v>
      </c>
      <c r="C493" s="3" t="s">
        <v>97</v>
      </c>
    </row>
    <row r="494" spans="1:3" x14ac:dyDescent="0.45">
      <c r="A494" s="3">
        <v>6</v>
      </c>
      <c r="B494" s="3">
        <v>3</v>
      </c>
      <c r="C494" s="3" t="s">
        <v>97</v>
      </c>
    </row>
    <row r="495" spans="1:3" x14ac:dyDescent="0.45">
      <c r="A495" s="3">
        <v>6</v>
      </c>
      <c r="B495" s="3">
        <v>6</v>
      </c>
      <c r="C495" s="3" t="s">
        <v>97</v>
      </c>
    </row>
    <row r="496" spans="1:3" x14ac:dyDescent="0.45">
      <c r="A496" s="3">
        <v>6</v>
      </c>
      <c r="B496" s="3">
        <v>3</v>
      </c>
      <c r="C496" s="3" t="s">
        <v>97</v>
      </c>
    </row>
    <row r="497" spans="1:3" x14ac:dyDescent="0.45">
      <c r="A497" s="3">
        <v>6</v>
      </c>
      <c r="B497" s="3">
        <v>9</v>
      </c>
      <c r="C497" s="3" t="s">
        <v>97</v>
      </c>
    </row>
    <row r="498" spans="1:3" x14ac:dyDescent="0.45">
      <c r="A498" s="3">
        <v>6</v>
      </c>
      <c r="B498" s="3">
        <v>15</v>
      </c>
      <c r="C498" s="3" t="s">
        <v>97</v>
      </c>
    </row>
    <row r="499" spans="1:3" x14ac:dyDescent="0.45">
      <c r="A499" s="3">
        <v>6</v>
      </c>
      <c r="B499" s="3">
        <v>6</v>
      </c>
      <c r="C499" s="3" t="s">
        <v>97</v>
      </c>
    </row>
    <row r="500" spans="1:3" x14ac:dyDescent="0.45">
      <c r="A500" s="3">
        <v>6</v>
      </c>
      <c r="B500" s="3">
        <v>2</v>
      </c>
      <c r="C500" s="3" t="s">
        <v>97</v>
      </c>
    </row>
    <row r="501" spans="1:3" x14ac:dyDescent="0.45">
      <c r="A501" s="3">
        <v>6</v>
      </c>
      <c r="B501" s="3">
        <v>9</v>
      </c>
      <c r="C501" s="3" t="s">
        <v>97</v>
      </c>
    </row>
    <row r="502" spans="1:3" x14ac:dyDescent="0.45">
      <c r="A502" s="3">
        <v>6</v>
      </c>
      <c r="B502" s="3">
        <v>3</v>
      </c>
      <c r="C502" s="3" t="s">
        <v>97</v>
      </c>
    </row>
    <row r="503" spans="1:3" x14ac:dyDescent="0.45">
      <c r="A503" s="3">
        <v>6</v>
      </c>
      <c r="B503" s="3">
        <v>5</v>
      </c>
      <c r="C503" s="3" t="s">
        <v>97</v>
      </c>
    </row>
    <row r="504" spans="1:3" x14ac:dyDescent="0.45">
      <c r="A504" s="3">
        <v>6</v>
      </c>
      <c r="B504" s="3">
        <v>4</v>
      </c>
      <c r="C504" s="3" t="s">
        <v>97</v>
      </c>
    </row>
    <row r="505" spans="1:3" x14ac:dyDescent="0.45">
      <c r="A505" s="3">
        <v>6</v>
      </c>
      <c r="B505" s="3">
        <v>3</v>
      </c>
      <c r="C505" s="3" t="s">
        <v>97</v>
      </c>
    </row>
    <row r="506" spans="1:3" x14ac:dyDescent="0.45">
      <c r="A506" s="3">
        <v>6</v>
      </c>
      <c r="B506" s="3">
        <v>6</v>
      </c>
      <c r="C506" s="3" t="s">
        <v>97</v>
      </c>
    </row>
    <row r="507" spans="1:3" x14ac:dyDescent="0.45">
      <c r="A507" s="3">
        <v>6</v>
      </c>
      <c r="B507" s="3">
        <v>7</v>
      </c>
      <c r="C507" s="3" t="s">
        <v>97</v>
      </c>
    </row>
    <row r="508" spans="1:3" x14ac:dyDescent="0.45">
      <c r="A508" s="3">
        <v>6</v>
      </c>
      <c r="B508" s="3">
        <v>9</v>
      </c>
      <c r="C508" s="3" t="s">
        <v>97</v>
      </c>
    </row>
    <row r="509" spans="1:3" x14ac:dyDescent="0.45">
      <c r="A509" s="3">
        <v>6</v>
      </c>
      <c r="B509" s="3">
        <v>6</v>
      </c>
      <c r="C509" s="3" t="s">
        <v>97</v>
      </c>
    </row>
    <row r="510" spans="1:3" x14ac:dyDescent="0.45">
      <c r="A510" s="3">
        <v>6</v>
      </c>
      <c r="B510" s="3">
        <v>6</v>
      </c>
      <c r="C510" s="3" t="s">
        <v>97</v>
      </c>
    </row>
    <row r="511" spans="1:3" x14ac:dyDescent="0.45">
      <c r="A511" s="3">
        <v>6</v>
      </c>
      <c r="B511" s="3">
        <v>3</v>
      </c>
      <c r="C511" s="3" t="s">
        <v>97</v>
      </c>
    </row>
    <row r="512" spans="1:3" x14ac:dyDescent="0.45">
      <c r="A512" s="3">
        <v>6</v>
      </c>
      <c r="B512" s="3">
        <v>10</v>
      </c>
      <c r="C512" s="3" t="s">
        <v>97</v>
      </c>
    </row>
    <row r="513" spans="1:3" x14ac:dyDescent="0.45">
      <c r="A513" s="3">
        <v>6</v>
      </c>
      <c r="B513" s="3">
        <v>5</v>
      </c>
      <c r="C513" s="3" t="s">
        <v>97</v>
      </c>
    </row>
    <row r="514" spans="1:3" x14ac:dyDescent="0.45">
      <c r="A514" s="3">
        <v>6</v>
      </c>
      <c r="B514" s="3">
        <v>21</v>
      </c>
      <c r="C514" s="3" t="s">
        <v>97</v>
      </c>
    </row>
    <row r="515" spans="1:3" x14ac:dyDescent="0.45">
      <c r="A515" s="3">
        <v>6</v>
      </c>
      <c r="B515" s="3">
        <v>4</v>
      </c>
      <c r="C515" s="3" t="s">
        <v>97</v>
      </c>
    </row>
    <row r="516" spans="1:3" x14ac:dyDescent="0.45">
      <c r="A516" s="3">
        <v>6</v>
      </c>
      <c r="B516" s="3">
        <v>6</v>
      </c>
      <c r="C516" s="3" t="s">
        <v>97</v>
      </c>
    </row>
    <row r="517" spans="1:3" x14ac:dyDescent="0.45">
      <c r="A517" s="3">
        <v>6</v>
      </c>
      <c r="B517" s="3">
        <v>10</v>
      </c>
      <c r="C517" s="3" t="s">
        <v>97</v>
      </c>
    </row>
    <row r="518" spans="1:3" x14ac:dyDescent="0.45">
      <c r="A518" s="3">
        <v>6</v>
      </c>
      <c r="B518" s="3">
        <v>4</v>
      </c>
      <c r="C518" s="3" t="s">
        <v>97</v>
      </c>
    </row>
    <row r="519" spans="1:3" x14ac:dyDescent="0.45">
      <c r="A519" s="3">
        <v>6</v>
      </c>
      <c r="B519" s="3">
        <v>4</v>
      </c>
      <c r="C519" s="3" t="s">
        <v>97</v>
      </c>
    </row>
    <row r="520" spans="1:3" x14ac:dyDescent="0.45">
      <c r="A520" s="3">
        <v>6</v>
      </c>
      <c r="B520" s="3">
        <v>4</v>
      </c>
      <c r="C520" s="3" t="s">
        <v>97</v>
      </c>
    </row>
    <row r="521" spans="1:3" x14ac:dyDescent="0.45">
      <c r="A521" s="3">
        <v>6</v>
      </c>
      <c r="B521" s="3">
        <v>13</v>
      </c>
      <c r="C521" s="3" t="s">
        <v>97</v>
      </c>
    </row>
    <row r="522" spans="1:3" x14ac:dyDescent="0.45">
      <c r="A522" s="3">
        <v>6</v>
      </c>
      <c r="B522" s="3">
        <v>12</v>
      </c>
      <c r="C522" s="3" t="s">
        <v>97</v>
      </c>
    </row>
    <row r="523" spans="1:3" x14ac:dyDescent="0.45">
      <c r="A523" s="3">
        <v>6</v>
      </c>
      <c r="B523" s="3">
        <v>6</v>
      </c>
      <c r="C523" s="3" t="s">
        <v>97</v>
      </c>
    </row>
    <row r="524" spans="1:3" x14ac:dyDescent="0.45">
      <c r="A524" s="3">
        <v>6</v>
      </c>
      <c r="B524" s="3">
        <v>8</v>
      </c>
      <c r="C524" s="3" t="s">
        <v>97</v>
      </c>
    </row>
    <row r="525" spans="1:3" x14ac:dyDescent="0.45">
      <c r="A525" s="3">
        <v>6</v>
      </c>
      <c r="B525" s="3">
        <v>9</v>
      </c>
      <c r="C525" s="3" t="s">
        <v>97</v>
      </c>
    </row>
    <row r="526" spans="1:3" x14ac:dyDescent="0.45">
      <c r="A526" s="3">
        <v>6</v>
      </c>
      <c r="B526" s="3">
        <v>5</v>
      </c>
      <c r="C526" s="3" t="s">
        <v>97</v>
      </c>
    </row>
    <row r="527" spans="1:3" x14ac:dyDescent="0.45">
      <c r="A527" s="3">
        <v>6</v>
      </c>
      <c r="B527" s="3">
        <v>12</v>
      </c>
      <c r="C527" s="3" t="s">
        <v>97</v>
      </c>
    </row>
    <row r="528" spans="1:3" x14ac:dyDescent="0.45">
      <c r="A528" s="3">
        <v>6</v>
      </c>
      <c r="B528" s="3">
        <v>7</v>
      </c>
      <c r="C528" s="3" t="s">
        <v>97</v>
      </c>
    </row>
    <row r="529" spans="1:3" x14ac:dyDescent="0.45">
      <c r="A529" s="3">
        <v>6</v>
      </c>
      <c r="B529" s="3">
        <v>3</v>
      </c>
      <c r="C529" s="3" t="s">
        <v>97</v>
      </c>
    </row>
    <row r="530" spans="1:3" x14ac:dyDescent="0.45">
      <c r="A530" s="3">
        <v>6</v>
      </c>
      <c r="B530" s="3">
        <v>13</v>
      </c>
      <c r="C530" s="3" t="s">
        <v>97</v>
      </c>
    </row>
    <row r="531" spans="1:3" x14ac:dyDescent="0.45">
      <c r="A531" s="3">
        <v>6</v>
      </c>
      <c r="B531" s="3">
        <v>4</v>
      </c>
      <c r="C531" s="3" t="s">
        <v>97</v>
      </c>
    </row>
    <row r="532" spans="1:3" x14ac:dyDescent="0.45">
      <c r="A532" s="3">
        <v>6</v>
      </c>
      <c r="B532" s="3">
        <v>3</v>
      </c>
      <c r="C532" s="3" t="s">
        <v>97</v>
      </c>
    </row>
    <row r="533" spans="1:3" x14ac:dyDescent="0.45">
      <c r="A533" s="3">
        <v>6</v>
      </c>
      <c r="B533" s="3">
        <v>11</v>
      </c>
      <c r="C533" s="3" t="s">
        <v>97</v>
      </c>
    </row>
    <row r="534" spans="1:3" x14ac:dyDescent="0.45">
      <c r="A534" s="3">
        <v>6</v>
      </c>
      <c r="B534" s="3">
        <v>3</v>
      </c>
      <c r="C534" s="3" t="s">
        <v>97</v>
      </c>
    </row>
    <row r="535" spans="1:3" x14ac:dyDescent="0.45">
      <c r="A535" s="3">
        <v>6</v>
      </c>
      <c r="B535" s="3">
        <v>10</v>
      </c>
      <c r="C535" s="3" t="s">
        <v>97</v>
      </c>
    </row>
    <row r="536" spans="1:3" x14ac:dyDescent="0.45">
      <c r="A536" s="3">
        <v>6</v>
      </c>
      <c r="B536" s="3">
        <v>6</v>
      </c>
      <c r="C536" s="3" t="s">
        <v>97</v>
      </c>
    </row>
    <row r="537" spans="1:3" x14ac:dyDescent="0.45">
      <c r="A537" s="3">
        <v>6</v>
      </c>
      <c r="B537" s="3">
        <v>8</v>
      </c>
      <c r="C537" s="3" t="s">
        <v>97</v>
      </c>
    </row>
    <row r="538" spans="1:3" x14ac:dyDescent="0.45">
      <c r="A538" s="3">
        <v>6</v>
      </c>
      <c r="B538" s="3">
        <v>20</v>
      </c>
      <c r="C538" s="3" t="s">
        <v>97</v>
      </c>
    </row>
    <row r="539" spans="1:3" x14ac:dyDescent="0.45">
      <c r="A539" s="3">
        <v>6</v>
      </c>
      <c r="B539" s="3">
        <v>20</v>
      </c>
      <c r="C539" s="3" t="s">
        <v>97</v>
      </c>
    </row>
    <row r="540" spans="1:3" x14ac:dyDescent="0.45">
      <c r="A540" s="3">
        <v>6</v>
      </c>
      <c r="B540" s="3">
        <v>12</v>
      </c>
      <c r="C540" s="3" t="s">
        <v>97</v>
      </c>
    </row>
    <row r="541" spans="1:3" x14ac:dyDescent="0.45">
      <c r="A541" s="3">
        <v>6</v>
      </c>
      <c r="B541" s="3">
        <v>17</v>
      </c>
      <c r="C541" s="3" t="s">
        <v>97</v>
      </c>
    </row>
    <row r="542" spans="1:3" x14ac:dyDescent="0.45">
      <c r="A542" s="3">
        <v>6</v>
      </c>
      <c r="B542" s="3">
        <v>5</v>
      </c>
      <c r="C542" s="3" t="s">
        <v>97</v>
      </c>
    </row>
    <row r="543" spans="1:3" x14ac:dyDescent="0.45">
      <c r="A543" s="3">
        <v>6</v>
      </c>
      <c r="B543" s="3">
        <v>9</v>
      </c>
      <c r="C543" s="3" t="s">
        <v>97</v>
      </c>
    </row>
    <row r="544" spans="1:3" x14ac:dyDescent="0.45">
      <c r="A544" s="3">
        <v>6</v>
      </c>
      <c r="B544" s="3">
        <v>7</v>
      </c>
      <c r="C544" s="3" t="s">
        <v>97</v>
      </c>
    </row>
    <row r="545" spans="1:3" x14ac:dyDescent="0.45">
      <c r="A545" s="3">
        <v>6</v>
      </c>
      <c r="B545" s="3">
        <v>6</v>
      </c>
      <c r="C545" s="3" t="s">
        <v>97</v>
      </c>
    </row>
    <row r="546" spans="1:3" x14ac:dyDescent="0.45">
      <c r="A546" s="3">
        <v>6</v>
      </c>
      <c r="B546" s="3">
        <v>4</v>
      </c>
      <c r="C546" s="3" t="s">
        <v>97</v>
      </c>
    </row>
    <row r="547" spans="1:3" x14ac:dyDescent="0.45">
      <c r="A547" s="3">
        <v>6</v>
      </c>
      <c r="B547" s="3">
        <v>10</v>
      </c>
      <c r="C547" s="3" t="s">
        <v>97</v>
      </c>
    </row>
    <row r="548" spans="1:3" x14ac:dyDescent="0.45">
      <c r="A548" s="3">
        <v>6</v>
      </c>
      <c r="B548" s="3">
        <v>7</v>
      </c>
      <c r="C548" s="3" t="s">
        <v>97</v>
      </c>
    </row>
    <row r="549" spans="1:3" x14ac:dyDescent="0.45">
      <c r="A549" s="3">
        <v>6</v>
      </c>
      <c r="B549" s="3">
        <v>7</v>
      </c>
      <c r="C549" s="3" t="s">
        <v>97</v>
      </c>
    </row>
    <row r="550" spans="1:3" x14ac:dyDescent="0.45">
      <c r="A550" s="3">
        <v>6</v>
      </c>
      <c r="B550" s="3">
        <v>12</v>
      </c>
      <c r="C550" s="3" t="s">
        <v>97</v>
      </c>
    </row>
    <row r="551" spans="1:3" x14ac:dyDescent="0.45">
      <c r="A551" s="3">
        <v>6</v>
      </c>
      <c r="B551" s="3">
        <v>7</v>
      </c>
      <c r="C551" s="3" t="s">
        <v>97</v>
      </c>
    </row>
    <row r="552" spans="1:3" x14ac:dyDescent="0.45">
      <c r="A552" s="3">
        <v>6</v>
      </c>
      <c r="B552" s="3">
        <v>10</v>
      </c>
      <c r="C552" s="3" t="s">
        <v>97</v>
      </c>
    </row>
    <row r="553" spans="1:3" x14ac:dyDescent="0.45">
      <c r="A553" s="3">
        <v>6</v>
      </c>
      <c r="B553" s="3">
        <v>3</v>
      </c>
      <c r="C553" s="3" t="s">
        <v>97</v>
      </c>
    </row>
    <row r="554" spans="1:3" x14ac:dyDescent="0.45">
      <c r="A554" s="3">
        <v>6</v>
      </c>
      <c r="B554" s="3">
        <v>5</v>
      </c>
      <c r="C554" s="3" t="s">
        <v>97</v>
      </c>
    </row>
    <row r="555" spans="1:3" x14ac:dyDescent="0.45">
      <c r="A555" s="3">
        <v>6</v>
      </c>
      <c r="B555" s="3">
        <v>5</v>
      </c>
      <c r="C555" s="3" t="s">
        <v>97</v>
      </c>
    </row>
    <row r="556" spans="1:3" x14ac:dyDescent="0.45">
      <c r="A556" s="3">
        <v>6</v>
      </c>
      <c r="B556" s="3">
        <v>7</v>
      </c>
      <c r="C556" s="3" t="s">
        <v>97</v>
      </c>
    </row>
    <row r="557" spans="1:3" x14ac:dyDescent="0.45">
      <c r="A557" s="3">
        <v>6</v>
      </c>
      <c r="B557" s="3">
        <v>5</v>
      </c>
      <c r="C557" s="3" t="s">
        <v>97</v>
      </c>
    </row>
    <row r="558" spans="1:3" x14ac:dyDescent="0.45">
      <c r="A558" s="3">
        <v>6</v>
      </c>
      <c r="B558" s="3">
        <v>6</v>
      </c>
      <c r="C558" s="3" t="s">
        <v>97</v>
      </c>
    </row>
    <row r="559" spans="1:3" x14ac:dyDescent="0.45">
      <c r="A559" s="3">
        <v>6</v>
      </c>
      <c r="B559" s="3">
        <v>5</v>
      </c>
      <c r="C559" s="3" t="s">
        <v>97</v>
      </c>
    </row>
    <row r="560" spans="1:3" x14ac:dyDescent="0.45">
      <c r="A560" s="3">
        <v>6</v>
      </c>
      <c r="B560" s="3">
        <v>3</v>
      </c>
      <c r="C560" s="3" t="s">
        <v>97</v>
      </c>
    </row>
    <row r="561" spans="1:3" x14ac:dyDescent="0.45">
      <c r="A561" s="3">
        <v>6</v>
      </c>
      <c r="B561" s="3">
        <v>5</v>
      </c>
      <c r="C561" s="3" t="s">
        <v>97</v>
      </c>
    </row>
    <row r="562" spans="1:3" x14ac:dyDescent="0.45">
      <c r="A562" s="3">
        <v>6</v>
      </c>
      <c r="B562" s="3">
        <v>8</v>
      </c>
      <c r="C562" s="3" t="s">
        <v>97</v>
      </c>
    </row>
    <row r="563" spans="1:3" x14ac:dyDescent="0.45">
      <c r="A563" s="3">
        <v>6</v>
      </c>
      <c r="B563" s="3">
        <v>3</v>
      </c>
      <c r="C563" s="3" t="s">
        <v>97</v>
      </c>
    </row>
    <row r="564" spans="1:3" x14ac:dyDescent="0.45">
      <c r="A564" s="3">
        <v>6</v>
      </c>
      <c r="B564" s="3">
        <v>17</v>
      </c>
      <c r="C564" s="3" t="s">
        <v>97</v>
      </c>
    </row>
    <row r="565" spans="1:3" x14ac:dyDescent="0.45">
      <c r="A565" s="3">
        <v>6</v>
      </c>
      <c r="B565" s="3">
        <v>8</v>
      </c>
      <c r="C565" s="3" t="s">
        <v>97</v>
      </c>
    </row>
    <row r="566" spans="1:3" x14ac:dyDescent="0.45">
      <c r="A566" s="3">
        <v>6</v>
      </c>
      <c r="B566" s="3">
        <v>5</v>
      </c>
      <c r="C566" s="3" t="s">
        <v>97</v>
      </c>
    </row>
    <row r="567" spans="1:3" x14ac:dyDescent="0.45">
      <c r="A567" s="3">
        <v>6</v>
      </c>
      <c r="B567" s="3">
        <v>16</v>
      </c>
      <c r="C567" s="3" t="s">
        <v>97</v>
      </c>
    </row>
    <row r="568" spans="1:3" x14ac:dyDescent="0.45">
      <c r="A568" s="3">
        <v>6</v>
      </c>
      <c r="B568" s="3">
        <v>6</v>
      </c>
      <c r="C568" s="3" t="s">
        <v>97</v>
      </c>
    </row>
    <row r="569" spans="1:3" x14ac:dyDescent="0.45">
      <c r="A569" s="3">
        <v>6</v>
      </c>
      <c r="B569" s="3">
        <v>12</v>
      </c>
      <c r="C569" s="3" t="s">
        <v>97</v>
      </c>
    </row>
    <row r="570" spans="1:3" x14ac:dyDescent="0.45">
      <c r="A570" s="3">
        <v>6</v>
      </c>
      <c r="B570" s="3">
        <v>3</v>
      </c>
      <c r="C570" s="3" t="s">
        <v>97</v>
      </c>
    </row>
    <row r="571" spans="1:3" x14ac:dyDescent="0.45">
      <c r="A571" s="3">
        <v>6</v>
      </c>
      <c r="B571" s="3">
        <v>8</v>
      </c>
      <c r="C571" s="3" t="s">
        <v>97</v>
      </c>
    </row>
    <row r="572" spans="1:3" x14ac:dyDescent="0.45">
      <c r="A572" s="3">
        <v>6</v>
      </c>
      <c r="B572" s="3">
        <v>7</v>
      </c>
      <c r="C572" s="3" t="s">
        <v>97</v>
      </c>
    </row>
    <row r="573" spans="1:3" x14ac:dyDescent="0.45">
      <c r="A573" s="3">
        <v>6</v>
      </c>
      <c r="B573" s="3">
        <v>16</v>
      </c>
      <c r="C573" s="3" t="s">
        <v>97</v>
      </c>
    </row>
    <row r="574" spans="1:3" x14ac:dyDescent="0.45">
      <c r="A574" s="3">
        <v>6</v>
      </c>
      <c r="B574" s="3">
        <v>9</v>
      </c>
      <c r="C574" s="3" t="s">
        <v>97</v>
      </c>
    </row>
    <row r="575" spans="1:3" x14ac:dyDescent="0.45">
      <c r="A575" s="3">
        <v>6</v>
      </c>
      <c r="B575" s="3">
        <v>2</v>
      </c>
      <c r="C575" s="3" t="s">
        <v>97</v>
      </c>
    </row>
    <row r="576" spans="1:3" x14ac:dyDescent="0.45">
      <c r="A576" s="3">
        <v>6</v>
      </c>
      <c r="B576" s="3">
        <v>3</v>
      </c>
      <c r="C576" s="3" t="s">
        <v>97</v>
      </c>
    </row>
    <row r="577" spans="1:3" x14ac:dyDescent="0.45">
      <c r="A577" s="3">
        <v>6</v>
      </c>
      <c r="B577" s="3">
        <v>10</v>
      </c>
      <c r="C577" s="3" t="s">
        <v>97</v>
      </c>
    </row>
    <row r="578" spans="1:3" x14ac:dyDescent="0.45">
      <c r="A578" s="3">
        <v>6</v>
      </c>
      <c r="B578" s="3">
        <v>12</v>
      </c>
      <c r="C578" s="3" t="s">
        <v>97</v>
      </c>
    </row>
    <row r="579" spans="1:3" x14ac:dyDescent="0.45">
      <c r="A579" s="3">
        <v>6</v>
      </c>
      <c r="B579" s="3">
        <v>5</v>
      </c>
      <c r="C579" s="3" t="s">
        <v>97</v>
      </c>
    </row>
    <row r="580" spans="1:3" x14ac:dyDescent="0.45">
      <c r="A580" s="3">
        <v>6</v>
      </c>
      <c r="B580" s="3">
        <v>4</v>
      </c>
      <c r="C580" s="3" t="s">
        <v>97</v>
      </c>
    </row>
    <row r="581" spans="1:3" x14ac:dyDescent="0.45">
      <c r="A581" s="3">
        <v>6</v>
      </c>
      <c r="B581" s="3">
        <v>5</v>
      </c>
      <c r="C581" s="3" t="s">
        <v>97</v>
      </c>
    </row>
    <row r="582" spans="1:3" x14ac:dyDescent="0.45">
      <c r="A582" s="3">
        <v>6</v>
      </c>
      <c r="B582" s="3">
        <v>16</v>
      </c>
      <c r="C582" s="3" t="s">
        <v>97</v>
      </c>
    </row>
    <row r="583" spans="1:3" x14ac:dyDescent="0.45">
      <c r="A583" s="3">
        <v>6</v>
      </c>
      <c r="B583" s="3">
        <v>12</v>
      </c>
      <c r="C583" s="3" t="s">
        <v>97</v>
      </c>
    </row>
    <row r="584" spans="1:3" x14ac:dyDescent="0.45">
      <c r="A584" s="3">
        <v>6</v>
      </c>
      <c r="B584" s="3">
        <v>4</v>
      </c>
      <c r="C584" s="3" t="s">
        <v>97</v>
      </c>
    </row>
    <row r="585" spans="1:3" x14ac:dyDescent="0.45">
      <c r="A585" s="3">
        <v>6</v>
      </c>
      <c r="B585" s="3">
        <v>3</v>
      </c>
      <c r="C585" s="3" t="s">
        <v>97</v>
      </c>
    </row>
    <row r="586" spans="1:3" x14ac:dyDescent="0.45">
      <c r="A586" s="3">
        <v>6</v>
      </c>
      <c r="B586" s="3">
        <v>8</v>
      </c>
      <c r="C586" s="3" t="s">
        <v>97</v>
      </c>
    </row>
    <row r="587" spans="1:3" x14ac:dyDescent="0.45">
      <c r="A587" s="3">
        <v>6</v>
      </c>
      <c r="B587" s="3">
        <v>14</v>
      </c>
      <c r="C587" s="3" t="s">
        <v>97</v>
      </c>
    </row>
    <row r="588" spans="1:3" x14ac:dyDescent="0.45">
      <c r="A588" s="3">
        <v>6</v>
      </c>
      <c r="B588" s="3">
        <v>27</v>
      </c>
      <c r="C588" s="3" t="s">
        <v>97</v>
      </c>
    </row>
    <row r="589" spans="1:3" x14ac:dyDescent="0.45">
      <c r="A589" s="3">
        <v>6</v>
      </c>
      <c r="B589" s="3">
        <v>18</v>
      </c>
      <c r="C589" s="3" t="s">
        <v>97</v>
      </c>
    </row>
    <row r="590" spans="1:3" x14ac:dyDescent="0.45">
      <c r="A590" s="3">
        <v>6</v>
      </c>
      <c r="B590" s="3">
        <v>3</v>
      </c>
      <c r="C590" s="3" t="s">
        <v>97</v>
      </c>
    </row>
    <row r="591" spans="1:3" x14ac:dyDescent="0.45">
      <c r="A591" s="3">
        <v>6</v>
      </c>
      <c r="B591" s="3">
        <v>12</v>
      </c>
      <c r="C591" s="3" t="s">
        <v>97</v>
      </c>
    </row>
    <row r="592" spans="1:3" x14ac:dyDescent="0.45">
      <c r="A592" s="3">
        <v>7</v>
      </c>
      <c r="B592" s="3">
        <v>4</v>
      </c>
      <c r="C592" s="3" t="s">
        <v>97</v>
      </c>
    </row>
    <row r="593" spans="1:3" x14ac:dyDescent="0.45">
      <c r="A593" s="3">
        <v>7</v>
      </c>
      <c r="B593" s="3">
        <v>19</v>
      </c>
      <c r="C593" s="3" t="s">
        <v>97</v>
      </c>
    </row>
    <row r="594" spans="1:3" x14ac:dyDescent="0.45">
      <c r="A594" s="3">
        <v>7</v>
      </c>
      <c r="B594" s="3">
        <v>6</v>
      </c>
      <c r="C594" s="3" t="s">
        <v>97</v>
      </c>
    </row>
    <row r="595" spans="1:3" x14ac:dyDescent="0.45">
      <c r="A595" s="3">
        <v>7</v>
      </c>
      <c r="B595" s="3">
        <v>10</v>
      </c>
      <c r="C595" s="3" t="s">
        <v>97</v>
      </c>
    </row>
    <row r="596" spans="1:3" x14ac:dyDescent="0.45">
      <c r="A596" s="3">
        <v>7</v>
      </c>
      <c r="B596" s="3">
        <v>8</v>
      </c>
      <c r="C596" s="3" t="s">
        <v>97</v>
      </c>
    </row>
    <row r="597" spans="1:3" x14ac:dyDescent="0.45">
      <c r="A597" s="3">
        <v>7</v>
      </c>
      <c r="B597" s="3">
        <v>33</v>
      </c>
      <c r="C597" s="3" t="s">
        <v>97</v>
      </c>
    </row>
    <row r="598" spans="1:3" x14ac:dyDescent="0.45">
      <c r="A598" s="3">
        <v>7</v>
      </c>
      <c r="B598" s="3">
        <v>6</v>
      </c>
      <c r="C598" s="3" t="s">
        <v>97</v>
      </c>
    </row>
    <row r="599" spans="1:3" x14ac:dyDescent="0.45">
      <c r="A599" s="3">
        <v>7</v>
      </c>
      <c r="B599" s="3">
        <v>3</v>
      </c>
      <c r="C599" s="3" t="s">
        <v>97</v>
      </c>
    </row>
    <row r="600" spans="1:3" x14ac:dyDescent="0.45">
      <c r="A600" s="3">
        <v>7</v>
      </c>
      <c r="B600" s="3">
        <v>21</v>
      </c>
      <c r="C600" s="3" t="s">
        <v>97</v>
      </c>
    </row>
    <row r="601" spans="1:3" x14ac:dyDescent="0.45">
      <c r="A601" s="3">
        <v>7</v>
      </c>
      <c r="B601" s="3">
        <v>14</v>
      </c>
      <c r="C601" s="3" t="s">
        <v>97</v>
      </c>
    </row>
    <row r="602" spans="1:3" x14ac:dyDescent="0.45">
      <c r="A602" s="3">
        <v>7</v>
      </c>
      <c r="B602" s="3">
        <v>11</v>
      </c>
      <c r="C602" s="3" t="s">
        <v>97</v>
      </c>
    </row>
    <row r="603" spans="1:3" x14ac:dyDescent="0.45">
      <c r="A603" s="3">
        <v>7</v>
      </c>
      <c r="B603" s="3">
        <v>24</v>
      </c>
      <c r="C603" s="3" t="s">
        <v>97</v>
      </c>
    </row>
    <row r="604" spans="1:3" x14ac:dyDescent="0.45">
      <c r="A604" s="3">
        <v>7</v>
      </c>
      <c r="B604" s="3">
        <v>7</v>
      </c>
      <c r="C604" s="3" t="s">
        <v>97</v>
      </c>
    </row>
    <row r="605" spans="1:3" x14ac:dyDescent="0.45">
      <c r="A605" s="3">
        <v>7</v>
      </c>
      <c r="B605" s="3">
        <v>4</v>
      </c>
      <c r="C605" s="3" t="s">
        <v>97</v>
      </c>
    </row>
    <row r="606" spans="1:3" x14ac:dyDescent="0.45">
      <c r="A606" s="3">
        <v>7</v>
      </c>
      <c r="B606" s="3">
        <v>14</v>
      </c>
      <c r="C606" s="3" t="s">
        <v>97</v>
      </c>
    </row>
    <row r="607" spans="1:3" x14ac:dyDescent="0.45">
      <c r="A607" s="3">
        <v>7</v>
      </c>
      <c r="B607" s="3">
        <v>7</v>
      </c>
      <c r="C607" s="3" t="s">
        <v>97</v>
      </c>
    </row>
    <row r="608" spans="1:3" x14ac:dyDescent="0.45">
      <c r="A608" s="3">
        <v>7</v>
      </c>
      <c r="B608" s="3">
        <v>4</v>
      </c>
      <c r="C608" s="3" t="s">
        <v>97</v>
      </c>
    </row>
    <row r="609" spans="1:3" x14ac:dyDescent="0.45">
      <c r="A609" s="3">
        <v>7</v>
      </c>
      <c r="B609" s="3">
        <v>10</v>
      </c>
      <c r="C609" s="3" t="s">
        <v>97</v>
      </c>
    </row>
    <row r="610" spans="1:3" x14ac:dyDescent="0.45">
      <c r="A610" s="3">
        <v>7</v>
      </c>
      <c r="B610" s="3">
        <v>4</v>
      </c>
      <c r="C610" s="3" t="s">
        <v>97</v>
      </c>
    </row>
    <row r="611" spans="1:3" x14ac:dyDescent="0.45">
      <c r="A611" s="3">
        <v>7</v>
      </c>
      <c r="B611" s="3">
        <v>33</v>
      </c>
      <c r="C611" s="3" t="s">
        <v>97</v>
      </c>
    </row>
    <row r="612" spans="1:3" x14ac:dyDescent="0.45">
      <c r="A612" s="3">
        <v>7</v>
      </c>
      <c r="B612" s="3">
        <v>23</v>
      </c>
      <c r="C612" s="3" t="s">
        <v>97</v>
      </c>
    </row>
    <row r="613" spans="1:3" x14ac:dyDescent="0.45">
      <c r="A613" s="3">
        <v>7</v>
      </c>
      <c r="B613" s="3">
        <v>7</v>
      </c>
      <c r="C613" s="3" t="s">
        <v>97</v>
      </c>
    </row>
    <row r="614" spans="1:3" x14ac:dyDescent="0.45">
      <c r="A614" s="3">
        <v>7</v>
      </c>
      <c r="B614" s="3">
        <v>21</v>
      </c>
      <c r="C614" s="3" t="s">
        <v>97</v>
      </c>
    </row>
    <row r="615" spans="1:3" x14ac:dyDescent="0.45">
      <c r="A615" s="3">
        <v>7</v>
      </c>
      <c r="B615" s="3">
        <v>5</v>
      </c>
      <c r="C615" s="3" t="s">
        <v>97</v>
      </c>
    </row>
    <row r="616" spans="1:3" x14ac:dyDescent="0.45">
      <c r="A616" s="3">
        <v>7</v>
      </c>
      <c r="B616" s="3">
        <v>11</v>
      </c>
      <c r="C616" s="3" t="s">
        <v>97</v>
      </c>
    </row>
    <row r="617" spans="1:3" x14ac:dyDescent="0.45">
      <c r="A617" s="3">
        <v>7</v>
      </c>
      <c r="B617" s="3">
        <v>7</v>
      </c>
      <c r="C617" s="3" t="s">
        <v>97</v>
      </c>
    </row>
    <row r="618" spans="1:3" x14ac:dyDescent="0.45">
      <c r="A618" s="3">
        <v>7</v>
      </c>
      <c r="B618" s="3">
        <v>5</v>
      </c>
      <c r="C618" s="3" t="s">
        <v>97</v>
      </c>
    </row>
    <row r="619" spans="1:3" x14ac:dyDescent="0.45">
      <c r="A619" s="3">
        <v>7</v>
      </c>
      <c r="B619" s="3">
        <v>11</v>
      </c>
      <c r="C619" s="3" t="s">
        <v>97</v>
      </c>
    </row>
    <row r="620" spans="1:3" x14ac:dyDescent="0.45">
      <c r="A620" s="3">
        <v>7</v>
      </c>
      <c r="B620" s="3">
        <v>7</v>
      </c>
      <c r="C620" s="3" t="s">
        <v>97</v>
      </c>
    </row>
    <row r="621" spans="1:3" x14ac:dyDescent="0.45">
      <c r="A621" s="3">
        <v>7</v>
      </c>
      <c r="B621" s="3">
        <v>5</v>
      </c>
      <c r="C621" s="3" t="s">
        <v>97</v>
      </c>
    </row>
    <row r="622" spans="1:3" x14ac:dyDescent="0.45">
      <c r="A622" s="3">
        <v>7</v>
      </c>
      <c r="B622" s="3">
        <v>4</v>
      </c>
      <c r="C622" s="3" t="s">
        <v>97</v>
      </c>
    </row>
    <row r="623" spans="1:3" x14ac:dyDescent="0.45">
      <c r="A623" s="3">
        <v>7</v>
      </c>
      <c r="B623" s="3">
        <v>1</v>
      </c>
      <c r="C623" s="3" t="s">
        <v>97</v>
      </c>
    </row>
    <row r="624" spans="1:3" x14ac:dyDescent="0.45">
      <c r="A624" s="3">
        <v>7</v>
      </c>
      <c r="B624" s="3">
        <v>12</v>
      </c>
      <c r="C624" s="3" t="s">
        <v>97</v>
      </c>
    </row>
    <row r="625" spans="1:3" x14ac:dyDescent="0.45">
      <c r="A625" s="3">
        <v>7</v>
      </c>
      <c r="B625" s="3">
        <v>9</v>
      </c>
      <c r="C625" s="3" t="s">
        <v>97</v>
      </c>
    </row>
    <row r="626" spans="1:3" x14ac:dyDescent="0.45">
      <c r="A626" s="3">
        <v>7</v>
      </c>
      <c r="B626" s="3">
        <v>13</v>
      </c>
      <c r="C626" s="3" t="s">
        <v>97</v>
      </c>
    </row>
    <row r="627" spans="1:3" x14ac:dyDescent="0.45">
      <c r="A627" s="3">
        <v>7</v>
      </c>
      <c r="B627" s="3">
        <v>16</v>
      </c>
      <c r="C627" s="3" t="s">
        <v>97</v>
      </c>
    </row>
    <row r="628" spans="1:3" x14ac:dyDescent="0.45">
      <c r="A628" s="3">
        <v>7</v>
      </c>
      <c r="B628" s="3">
        <v>10</v>
      </c>
      <c r="C628" s="3" t="s">
        <v>97</v>
      </c>
    </row>
    <row r="629" spans="1:3" x14ac:dyDescent="0.45">
      <c r="A629" s="3">
        <v>7</v>
      </c>
      <c r="B629" s="3">
        <v>3</v>
      </c>
      <c r="C629" s="3" t="s">
        <v>97</v>
      </c>
    </row>
    <row r="630" spans="1:3" x14ac:dyDescent="0.45">
      <c r="A630" s="3">
        <v>7</v>
      </c>
      <c r="B630" s="3">
        <v>8</v>
      </c>
      <c r="C630" s="3" t="s">
        <v>97</v>
      </c>
    </row>
    <row r="631" spans="1:3" x14ac:dyDescent="0.45">
      <c r="A631" s="3">
        <v>7</v>
      </c>
      <c r="B631" s="3">
        <v>5</v>
      </c>
      <c r="C631" s="3" t="s">
        <v>97</v>
      </c>
    </row>
    <row r="632" spans="1:3" x14ac:dyDescent="0.45">
      <c r="A632" s="3">
        <v>7</v>
      </c>
      <c r="B632" s="3">
        <v>3</v>
      </c>
      <c r="C632" s="3" t="s">
        <v>97</v>
      </c>
    </row>
    <row r="633" spans="1:3" x14ac:dyDescent="0.45">
      <c r="A633" s="3">
        <v>7</v>
      </c>
      <c r="B633" s="3">
        <v>2</v>
      </c>
      <c r="C633" s="3" t="s">
        <v>97</v>
      </c>
    </row>
    <row r="634" spans="1:3" x14ac:dyDescent="0.45">
      <c r="A634" s="3">
        <v>7</v>
      </c>
      <c r="B634" s="3">
        <v>5</v>
      </c>
      <c r="C634" s="3" t="s">
        <v>97</v>
      </c>
    </row>
    <row r="635" spans="1:3" x14ac:dyDescent="0.45">
      <c r="A635" s="3">
        <v>7</v>
      </c>
      <c r="B635" s="3">
        <v>5</v>
      </c>
      <c r="C635" s="3" t="s">
        <v>97</v>
      </c>
    </row>
    <row r="636" spans="1:3" x14ac:dyDescent="0.45">
      <c r="A636" s="3">
        <v>7</v>
      </c>
      <c r="B636" s="3">
        <v>3</v>
      </c>
      <c r="C636" s="3" t="s">
        <v>97</v>
      </c>
    </row>
    <row r="637" spans="1:3" x14ac:dyDescent="0.45">
      <c r="A637" s="3">
        <v>7</v>
      </c>
      <c r="B637" s="3">
        <v>14</v>
      </c>
      <c r="C637" s="3" t="s">
        <v>97</v>
      </c>
    </row>
    <row r="638" spans="1:3" x14ac:dyDescent="0.45">
      <c r="A638" s="3">
        <v>7</v>
      </c>
      <c r="B638" s="3">
        <v>3</v>
      </c>
      <c r="C638" s="3" t="s">
        <v>97</v>
      </c>
    </row>
    <row r="639" spans="1:3" x14ac:dyDescent="0.45">
      <c r="A639" s="3">
        <v>7</v>
      </c>
      <c r="B639" s="3">
        <v>4</v>
      </c>
      <c r="C639" s="3" t="s">
        <v>97</v>
      </c>
    </row>
    <row r="640" spans="1:3" x14ac:dyDescent="0.45">
      <c r="A640" s="3">
        <v>7</v>
      </c>
      <c r="B640" s="3">
        <v>31</v>
      </c>
      <c r="C640" s="3" t="s">
        <v>97</v>
      </c>
    </row>
    <row r="641" spans="1:3" x14ac:dyDescent="0.45">
      <c r="A641" s="3">
        <v>7</v>
      </c>
      <c r="B641" s="3">
        <v>4</v>
      </c>
      <c r="C641" s="3" t="s">
        <v>97</v>
      </c>
    </row>
    <row r="642" spans="1:3" x14ac:dyDescent="0.45">
      <c r="A642" s="3">
        <v>7</v>
      </c>
      <c r="B642" s="3">
        <v>4</v>
      </c>
      <c r="C642" s="3" t="s">
        <v>97</v>
      </c>
    </row>
    <row r="643" spans="1:3" x14ac:dyDescent="0.45">
      <c r="A643" s="3">
        <v>7</v>
      </c>
      <c r="B643" s="3">
        <v>8</v>
      </c>
      <c r="C643" s="3" t="s">
        <v>97</v>
      </c>
    </row>
    <row r="644" spans="1:3" x14ac:dyDescent="0.45">
      <c r="A644" s="3">
        <v>7</v>
      </c>
      <c r="B644" s="3">
        <v>8</v>
      </c>
      <c r="C644" s="3" t="s">
        <v>97</v>
      </c>
    </row>
    <row r="645" spans="1:3" x14ac:dyDescent="0.45">
      <c r="A645" s="3">
        <v>7</v>
      </c>
      <c r="B645" s="3">
        <v>8</v>
      </c>
      <c r="C645" s="3" t="s">
        <v>97</v>
      </c>
    </row>
    <row r="646" spans="1:3" x14ac:dyDescent="0.45">
      <c r="A646" s="3">
        <v>7</v>
      </c>
      <c r="B646" s="3">
        <v>18</v>
      </c>
      <c r="C646" s="3" t="s">
        <v>97</v>
      </c>
    </row>
    <row r="647" spans="1:3" x14ac:dyDescent="0.45">
      <c r="A647" s="3">
        <v>7</v>
      </c>
      <c r="B647" s="3">
        <v>10</v>
      </c>
      <c r="C647" s="3" t="s">
        <v>97</v>
      </c>
    </row>
    <row r="648" spans="1:3" x14ac:dyDescent="0.45">
      <c r="A648" s="3">
        <v>7</v>
      </c>
      <c r="B648" s="3">
        <v>4</v>
      </c>
      <c r="C648" s="3" t="s">
        <v>97</v>
      </c>
    </row>
    <row r="649" spans="1:3" x14ac:dyDescent="0.45">
      <c r="A649" s="3">
        <v>7</v>
      </c>
      <c r="B649" s="3">
        <v>9</v>
      </c>
      <c r="C649" s="3" t="s">
        <v>97</v>
      </c>
    </row>
    <row r="650" spans="1:3" x14ac:dyDescent="0.45">
      <c r="A650" s="3">
        <v>7</v>
      </c>
      <c r="B650" s="3">
        <v>5</v>
      </c>
      <c r="C650" s="3" t="s">
        <v>97</v>
      </c>
    </row>
    <row r="651" spans="1:3" x14ac:dyDescent="0.45">
      <c r="A651" s="3">
        <v>7</v>
      </c>
      <c r="B651" s="3">
        <v>10</v>
      </c>
      <c r="C651" s="3" t="s">
        <v>97</v>
      </c>
    </row>
    <row r="652" spans="1:3" x14ac:dyDescent="0.45">
      <c r="A652" s="3">
        <v>7</v>
      </c>
      <c r="B652" s="3">
        <v>2</v>
      </c>
      <c r="C652" s="3" t="s">
        <v>97</v>
      </c>
    </row>
    <row r="653" spans="1:3" x14ac:dyDescent="0.45">
      <c r="A653" s="3">
        <v>7</v>
      </c>
      <c r="B653" s="3">
        <v>11</v>
      </c>
      <c r="C653" s="3" t="s">
        <v>97</v>
      </c>
    </row>
    <row r="654" spans="1:3" x14ac:dyDescent="0.45">
      <c r="A654" s="3">
        <v>7</v>
      </c>
      <c r="B654" s="3">
        <v>2</v>
      </c>
      <c r="C654" s="3" t="s">
        <v>97</v>
      </c>
    </row>
    <row r="655" spans="1:3" x14ac:dyDescent="0.45">
      <c r="A655" s="3">
        <v>7</v>
      </c>
      <c r="B655" s="3">
        <v>1</v>
      </c>
      <c r="C655" s="3" t="s">
        <v>97</v>
      </c>
    </row>
    <row r="656" spans="1:3" x14ac:dyDescent="0.45">
      <c r="A656" s="3">
        <v>7</v>
      </c>
      <c r="B656" s="3">
        <v>3</v>
      </c>
      <c r="C656" s="3" t="s">
        <v>97</v>
      </c>
    </row>
    <row r="657" spans="1:3" x14ac:dyDescent="0.45">
      <c r="A657" s="3">
        <v>7</v>
      </c>
      <c r="B657" s="3">
        <v>4</v>
      </c>
      <c r="C657" s="3" t="s">
        <v>97</v>
      </c>
    </row>
    <row r="658" spans="1:3" x14ac:dyDescent="0.45">
      <c r="A658" s="3">
        <v>7</v>
      </c>
      <c r="B658" s="3">
        <v>11</v>
      </c>
      <c r="C658" s="3" t="s">
        <v>97</v>
      </c>
    </row>
    <row r="659" spans="1:3" x14ac:dyDescent="0.45">
      <c r="A659" s="3">
        <v>7</v>
      </c>
      <c r="B659" s="3">
        <v>8</v>
      </c>
      <c r="C659" s="3" t="s">
        <v>97</v>
      </c>
    </row>
    <row r="660" spans="1:3" x14ac:dyDescent="0.45">
      <c r="A660" s="3">
        <v>7</v>
      </c>
      <c r="B660" s="3">
        <v>26</v>
      </c>
      <c r="C660" s="3" t="s">
        <v>97</v>
      </c>
    </row>
    <row r="661" spans="1:3" x14ac:dyDescent="0.45">
      <c r="A661" s="3">
        <v>7</v>
      </c>
      <c r="B661" s="3">
        <v>15</v>
      </c>
      <c r="C661" s="3" t="s">
        <v>97</v>
      </c>
    </row>
    <row r="662" spans="1:3" x14ac:dyDescent="0.45">
      <c r="A662" s="3">
        <v>7</v>
      </c>
      <c r="B662" s="3">
        <v>15</v>
      </c>
      <c r="C662" s="3" t="s">
        <v>97</v>
      </c>
    </row>
    <row r="663" spans="1:3" x14ac:dyDescent="0.45">
      <c r="A663" s="3">
        <v>7</v>
      </c>
      <c r="B663" s="3">
        <v>21</v>
      </c>
      <c r="C663" s="3" t="s">
        <v>97</v>
      </c>
    </row>
    <row r="664" spans="1:3" x14ac:dyDescent="0.45">
      <c r="A664" s="3">
        <v>7</v>
      </c>
      <c r="B664" s="3">
        <v>9</v>
      </c>
      <c r="C664" s="3" t="s">
        <v>97</v>
      </c>
    </row>
    <row r="665" spans="1:3" x14ac:dyDescent="0.45">
      <c r="A665" s="3">
        <v>7</v>
      </c>
      <c r="B665" s="3">
        <v>1</v>
      </c>
      <c r="C665" s="3" t="s">
        <v>97</v>
      </c>
    </row>
    <row r="666" spans="1:3" x14ac:dyDescent="0.45">
      <c r="A666" s="3">
        <v>7</v>
      </c>
      <c r="B666" s="3">
        <v>1</v>
      </c>
      <c r="C666" s="3" t="s">
        <v>97</v>
      </c>
    </row>
    <row r="667" spans="1:3" x14ac:dyDescent="0.45">
      <c r="A667" s="3">
        <v>7</v>
      </c>
      <c r="B667" s="3">
        <v>3</v>
      </c>
      <c r="C667" s="3" t="s">
        <v>97</v>
      </c>
    </row>
    <row r="668" spans="1:3" x14ac:dyDescent="0.45">
      <c r="A668" s="3">
        <v>7</v>
      </c>
      <c r="B668" s="3">
        <v>4</v>
      </c>
      <c r="C668" s="3" t="s">
        <v>97</v>
      </c>
    </row>
    <row r="669" spans="1:3" x14ac:dyDescent="0.45">
      <c r="A669" s="3">
        <v>7</v>
      </c>
      <c r="B669" s="3">
        <v>8</v>
      </c>
      <c r="C669" s="3" t="s">
        <v>97</v>
      </c>
    </row>
    <row r="670" spans="1:3" x14ac:dyDescent="0.45">
      <c r="A670" s="3">
        <v>7</v>
      </c>
      <c r="B670" s="3">
        <v>12</v>
      </c>
      <c r="C670" s="3" t="s">
        <v>97</v>
      </c>
    </row>
    <row r="671" spans="1:3" x14ac:dyDescent="0.45">
      <c r="A671" s="3">
        <v>7</v>
      </c>
      <c r="B671" s="3">
        <v>8</v>
      </c>
      <c r="C671" s="3" t="s">
        <v>97</v>
      </c>
    </row>
    <row r="672" spans="1:3" x14ac:dyDescent="0.45">
      <c r="A672" s="3">
        <v>7</v>
      </c>
      <c r="B672" s="3">
        <v>16</v>
      </c>
      <c r="C672" s="3" t="s">
        <v>97</v>
      </c>
    </row>
    <row r="673" spans="1:3" x14ac:dyDescent="0.45">
      <c r="A673" s="3">
        <v>7</v>
      </c>
      <c r="B673" s="3">
        <v>17</v>
      </c>
      <c r="C673" s="3" t="s">
        <v>97</v>
      </c>
    </row>
    <row r="674" spans="1:3" x14ac:dyDescent="0.45">
      <c r="A674" s="3">
        <v>7</v>
      </c>
      <c r="B674" s="3">
        <v>4</v>
      </c>
      <c r="C674" s="3" t="s">
        <v>97</v>
      </c>
    </row>
    <row r="675" spans="1:3" x14ac:dyDescent="0.45">
      <c r="A675" s="3">
        <v>7</v>
      </c>
      <c r="B675" s="3">
        <v>1</v>
      </c>
      <c r="C675" s="3" t="s">
        <v>97</v>
      </c>
    </row>
    <row r="676" spans="1:3" x14ac:dyDescent="0.45">
      <c r="A676" s="3">
        <v>7</v>
      </c>
      <c r="B676" s="3">
        <v>6</v>
      </c>
      <c r="C676" s="3" t="s">
        <v>97</v>
      </c>
    </row>
    <row r="677" spans="1:3" x14ac:dyDescent="0.45">
      <c r="A677" s="3">
        <v>7</v>
      </c>
      <c r="B677" s="3">
        <v>12</v>
      </c>
      <c r="C677" s="3" t="s">
        <v>97</v>
      </c>
    </row>
    <row r="678" spans="1:3" x14ac:dyDescent="0.45">
      <c r="A678" s="3">
        <v>7</v>
      </c>
      <c r="B678" s="3">
        <v>1</v>
      </c>
      <c r="C678" s="3" t="s">
        <v>97</v>
      </c>
    </row>
    <row r="679" spans="1:3" x14ac:dyDescent="0.45">
      <c r="A679" s="3">
        <v>7</v>
      </c>
      <c r="B679" s="3">
        <v>5</v>
      </c>
      <c r="C679" s="3" t="s">
        <v>97</v>
      </c>
    </row>
    <row r="680" spans="1:3" x14ac:dyDescent="0.45">
      <c r="A680" s="3">
        <v>7</v>
      </c>
      <c r="B680" s="3">
        <v>3</v>
      </c>
      <c r="C680" s="3" t="s">
        <v>97</v>
      </c>
    </row>
    <row r="681" spans="1:3" x14ac:dyDescent="0.45">
      <c r="A681" s="3">
        <v>7</v>
      </c>
      <c r="B681" s="3">
        <v>2</v>
      </c>
      <c r="C681" s="3" t="s">
        <v>97</v>
      </c>
    </row>
    <row r="682" spans="1:3" x14ac:dyDescent="0.45">
      <c r="A682" s="3">
        <v>7</v>
      </c>
      <c r="B682" s="3">
        <v>4</v>
      </c>
      <c r="C682" s="3" t="s">
        <v>97</v>
      </c>
    </row>
    <row r="683" spans="1:3" x14ac:dyDescent="0.45">
      <c r="A683" s="3">
        <v>7</v>
      </c>
      <c r="B683" s="3">
        <v>2</v>
      </c>
      <c r="C683" s="3" t="s">
        <v>97</v>
      </c>
    </row>
    <row r="684" spans="1:3" x14ac:dyDescent="0.45">
      <c r="A684" s="3">
        <v>7</v>
      </c>
      <c r="B684" s="3">
        <v>24</v>
      </c>
      <c r="C684" s="3" t="s">
        <v>97</v>
      </c>
    </row>
    <row r="685" spans="1:3" x14ac:dyDescent="0.45">
      <c r="A685" s="3">
        <v>7</v>
      </c>
      <c r="B685" s="3">
        <v>13</v>
      </c>
      <c r="C685" s="3" t="s">
        <v>97</v>
      </c>
    </row>
    <row r="686" spans="1:3" x14ac:dyDescent="0.45">
      <c r="A686" s="3">
        <v>7</v>
      </c>
      <c r="B686" s="3">
        <v>3</v>
      </c>
      <c r="C686" s="3" t="s">
        <v>97</v>
      </c>
    </row>
    <row r="687" spans="1:3" x14ac:dyDescent="0.45">
      <c r="A687" s="3">
        <v>7</v>
      </c>
      <c r="B687" s="3">
        <v>4</v>
      </c>
      <c r="C687" s="3" t="s">
        <v>97</v>
      </c>
    </row>
    <row r="688" spans="1:3" x14ac:dyDescent="0.45">
      <c r="A688" s="3">
        <v>7</v>
      </c>
      <c r="B688" s="3">
        <v>10</v>
      </c>
      <c r="C688" s="3" t="s">
        <v>97</v>
      </c>
    </row>
    <row r="689" spans="1:3" x14ac:dyDescent="0.45">
      <c r="A689" s="3">
        <v>7</v>
      </c>
      <c r="B689" s="3">
        <v>10</v>
      </c>
      <c r="C689" s="3" t="s">
        <v>97</v>
      </c>
    </row>
    <row r="690" spans="1:3" x14ac:dyDescent="0.45">
      <c r="A690" s="3">
        <v>7</v>
      </c>
      <c r="B690" s="3">
        <v>6</v>
      </c>
      <c r="C690" s="3" t="s">
        <v>97</v>
      </c>
    </row>
    <row r="691" spans="1:3" x14ac:dyDescent="0.45">
      <c r="A691" s="3">
        <v>7</v>
      </c>
      <c r="B691" s="3">
        <v>2</v>
      </c>
      <c r="C691" s="3" t="s">
        <v>97</v>
      </c>
    </row>
    <row r="692" spans="1:3" x14ac:dyDescent="0.45">
      <c r="A692" s="3">
        <v>7</v>
      </c>
      <c r="B692" s="3">
        <v>4</v>
      </c>
      <c r="C692" s="3" t="s">
        <v>97</v>
      </c>
    </row>
    <row r="693" spans="1:3" x14ac:dyDescent="0.45">
      <c r="A693" s="3">
        <v>7</v>
      </c>
      <c r="B693" s="3">
        <v>3</v>
      </c>
      <c r="C693" s="3" t="s">
        <v>97</v>
      </c>
    </row>
    <row r="694" spans="1:3" x14ac:dyDescent="0.45">
      <c r="A694" s="3">
        <v>7</v>
      </c>
      <c r="B694" s="3">
        <v>11</v>
      </c>
      <c r="C694" s="3" t="s">
        <v>97</v>
      </c>
    </row>
    <row r="695" spans="1:3" x14ac:dyDescent="0.45">
      <c r="A695" s="3">
        <v>7</v>
      </c>
      <c r="B695" s="3">
        <v>6</v>
      </c>
      <c r="C695" s="3" t="s">
        <v>97</v>
      </c>
    </row>
    <row r="696" spans="1:3" x14ac:dyDescent="0.45">
      <c r="A696" s="3">
        <v>7</v>
      </c>
      <c r="B696" s="3">
        <v>19</v>
      </c>
      <c r="C696" s="3" t="s">
        <v>97</v>
      </c>
    </row>
    <row r="697" spans="1:3" x14ac:dyDescent="0.45">
      <c r="A697" s="3">
        <v>7</v>
      </c>
      <c r="B697" s="3">
        <v>16</v>
      </c>
      <c r="C697" s="3" t="s">
        <v>97</v>
      </c>
    </row>
    <row r="698" spans="1:3" x14ac:dyDescent="0.45">
      <c r="A698" s="3">
        <v>7</v>
      </c>
      <c r="B698" s="3">
        <v>2</v>
      </c>
      <c r="C698" s="3" t="s">
        <v>97</v>
      </c>
    </row>
    <row r="699" spans="1:3" x14ac:dyDescent="0.45">
      <c r="A699" s="3">
        <v>7</v>
      </c>
      <c r="B699" s="3">
        <v>3</v>
      </c>
      <c r="C699" s="3" t="s">
        <v>97</v>
      </c>
    </row>
    <row r="700" spans="1:3" x14ac:dyDescent="0.45">
      <c r="A700" s="3">
        <v>7</v>
      </c>
      <c r="B700" s="3">
        <v>3</v>
      </c>
      <c r="C700" s="3" t="s">
        <v>97</v>
      </c>
    </row>
    <row r="701" spans="1:3" x14ac:dyDescent="0.45">
      <c r="A701" s="3">
        <v>7</v>
      </c>
      <c r="B701" s="3">
        <v>1</v>
      </c>
      <c r="C701" s="3" t="s">
        <v>97</v>
      </c>
    </row>
    <row r="702" spans="1:3" x14ac:dyDescent="0.45">
      <c r="A702" s="3">
        <v>7</v>
      </c>
      <c r="B702" s="3">
        <v>2</v>
      </c>
      <c r="C702" s="3" t="s">
        <v>97</v>
      </c>
    </row>
    <row r="703" spans="1:3" x14ac:dyDescent="0.45">
      <c r="A703" s="3">
        <v>7</v>
      </c>
      <c r="B703" s="3">
        <v>1</v>
      </c>
      <c r="C703" s="3" t="s">
        <v>97</v>
      </c>
    </row>
    <row r="704" spans="1:3" x14ac:dyDescent="0.45">
      <c r="A704" s="3">
        <v>7</v>
      </c>
      <c r="B704" s="3">
        <v>13</v>
      </c>
      <c r="C704" s="3" t="s">
        <v>97</v>
      </c>
    </row>
    <row r="705" spans="1:3" x14ac:dyDescent="0.45">
      <c r="A705" s="3">
        <v>7</v>
      </c>
      <c r="B705" s="3">
        <v>29</v>
      </c>
      <c r="C705" s="3" t="s">
        <v>97</v>
      </c>
    </row>
    <row r="706" spans="1:3" x14ac:dyDescent="0.45">
      <c r="A706" s="3">
        <v>7</v>
      </c>
      <c r="B706" s="3">
        <v>4</v>
      </c>
      <c r="C706" s="3" t="s">
        <v>97</v>
      </c>
    </row>
    <row r="707" spans="1:3" x14ac:dyDescent="0.45">
      <c r="A707" s="3">
        <v>7</v>
      </c>
      <c r="B707" s="3">
        <v>1</v>
      </c>
      <c r="C707" s="3" t="s">
        <v>97</v>
      </c>
    </row>
    <row r="708" spans="1:3" x14ac:dyDescent="0.45">
      <c r="A708" s="3">
        <v>7</v>
      </c>
      <c r="B708" s="3">
        <v>2</v>
      </c>
      <c r="C708" s="3" t="s">
        <v>97</v>
      </c>
    </row>
    <row r="709" spans="1:3" x14ac:dyDescent="0.45">
      <c r="A709" s="3">
        <v>7</v>
      </c>
      <c r="B709" s="3">
        <v>5</v>
      </c>
      <c r="C709" s="3" t="s">
        <v>97</v>
      </c>
    </row>
    <row r="710" spans="1:3" x14ac:dyDescent="0.45">
      <c r="A710" s="3">
        <v>7</v>
      </c>
      <c r="B710" s="3">
        <v>4</v>
      </c>
      <c r="C710" s="3" t="s">
        <v>97</v>
      </c>
    </row>
    <row r="711" spans="1:3" x14ac:dyDescent="0.45">
      <c r="A711" s="3">
        <v>7</v>
      </c>
      <c r="B711" s="3">
        <v>12</v>
      </c>
      <c r="C711" s="3" t="s">
        <v>97</v>
      </c>
    </row>
    <row r="712" spans="1:3" x14ac:dyDescent="0.45">
      <c r="A712" s="3">
        <v>7</v>
      </c>
      <c r="B712" s="3">
        <v>9</v>
      </c>
      <c r="C712" s="3" t="s">
        <v>97</v>
      </c>
    </row>
    <row r="713" spans="1:3" x14ac:dyDescent="0.45">
      <c r="A713" s="3">
        <v>7</v>
      </c>
      <c r="B713" s="3">
        <v>8</v>
      </c>
      <c r="C713" s="3" t="s">
        <v>97</v>
      </c>
    </row>
    <row r="714" spans="1:3" x14ac:dyDescent="0.45">
      <c r="A714" s="3">
        <v>7</v>
      </c>
      <c r="B714" s="3">
        <v>1</v>
      </c>
      <c r="C714" s="3" t="s">
        <v>97</v>
      </c>
    </row>
    <row r="715" spans="1:3" x14ac:dyDescent="0.45">
      <c r="A715" s="3">
        <v>7</v>
      </c>
      <c r="B715" s="3">
        <v>21</v>
      </c>
      <c r="C715" s="3" t="s">
        <v>97</v>
      </c>
    </row>
    <row r="716" spans="1:3" x14ac:dyDescent="0.45">
      <c r="A716" s="3">
        <v>7</v>
      </c>
      <c r="B716" s="3">
        <v>2</v>
      </c>
      <c r="C716" s="3" t="s">
        <v>97</v>
      </c>
    </row>
    <row r="717" spans="1:3" x14ac:dyDescent="0.45">
      <c r="A717" s="3">
        <v>7</v>
      </c>
      <c r="B717" s="3">
        <v>3</v>
      </c>
      <c r="C717" s="3" t="s">
        <v>97</v>
      </c>
    </row>
    <row r="718" spans="1:3" x14ac:dyDescent="0.45">
      <c r="A718" s="3">
        <v>7</v>
      </c>
      <c r="B718" s="3">
        <v>20</v>
      </c>
      <c r="C718" s="3" t="s">
        <v>97</v>
      </c>
    </row>
    <row r="719" spans="1:3" x14ac:dyDescent="0.45">
      <c r="A719" s="3">
        <v>7</v>
      </c>
      <c r="B719" s="3">
        <v>8</v>
      </c>
      <c r="C719" s="3" t="s">
        <v>97</v>
      </c>
    </row>
    <row r="720" spans="1:3" x14ac:dyDescent="0.45">
      <c r="A720" s="3">
        <v>7</v>
      </c>
      <c r="B720" s="3">
        <v>2</v>
      </c>
      <c r="C720" s="3" t="s">
        <v>97</v>
      </c>
    </row>
    <row r="721" spans="1:3" x14ac:dyDescent="0.45">
      <c r="A721" s="3">
        <v>7</v>
      </c>
      <c r="B721" s="3">
        <v>1</v>
      </c>
      <c r="C721" s="3" t="s">
        <v>97</v>
      </c>
    </row>
    <row r="722" spans="1:3" x14ac:dyDescent="0.45">
      <c r="A722" s="3">
        <v>7</v>
      </c>
      <c r="B722" s="3">
        <v>3</v>
      </c>
      <c r="C722" s="3" t="s">
        <v>97</v>
      </c>
    </row>
    <row r="723" spans="1:3" x14ac:dyDescent="0.45">
      <c r="A723" s="3">
        <v>7</v>
      </c>
      <c r="B723" s="3">
        <v>2</v>
      </c>
      <c r="C723" s="3" t="s">
        <v>97</v>
      </c>
    </row>
    <row r="724" spans="1:3" x14ac:dyDescent="0.45">
      <c r="A724" s="3">
        <v>7</v>
      </c>
      <c r="B724" s="3">
        <v>4</v>
      </c>
      <c r="C724" s="3" t="s">
        <v>97</v>
      </c>
    </row>
    <row r="725" spans="1:3" x14ac:dyDescent="0.45">
      <c r="A725" s="3">
        <v>7</v>
      </c>
      <c r="B725" s="3">
        <v>15</v>
      </c>
      <c r="C725" s="3" t="s">
        <v>97</v>
      </c>
    </row>
    <row r="726" spans="1:3" x14ac:dyDescent="0.45">
      <c r="A726" s="3">
        <v>7</v>
      </c>
      <c r="B726" s="3">
        <v>2</v>
      </c>
      <c r="C726" s="3" t="s">
        <v>97</v>
      </c>
    </row>
    <row r="727" spans="1:3" x14ac:dyDescent="0.45">
      <c r="A727" s="3">
        <v>7</v>
      </c>
      <c r="B727" s="3">
        <v>2</v>
      </c>
      <c r="C727" s="3" t="s">
        <v>97</v>
      </c>
    </row>
    <row r="728" spans="1:3" x14ac:dyDescent="0.45">
      <c r="A728" s="3">
        <v>7</v>
      </c>
      <c r="B728" s="3">
        <v>12</v>
      </c>
      <c r="C728" s="3" t="s">
        <v>97</v>
      </c>
    </row>
    <row r="729" spans="1:3" x14ac:dyDescent="0.45">
      <c r="A729" s="3">
        <v>7</v>
      </c>
      <c r="B729" s="3">
        <v>13</v>
      </c>
      <c r="C729" s="3" t="s">
        <v>97</v>
      </c>
    </row>
    <row r="730" spans="1:3" x14ac:dyDescent="0.45">
      <c r="A730" s="3">
        <v>7</v>
      </c>
      <c r="B730" s="3">
        <v>6</v>
      </c>
      <c r="C730" s="3" t="s">
        <v>97</v>
      </c>
    </row>
    <row r="731" spans="1:3" x14ac:dyDescent="0.45">
      <c r="A731" s="3">
        <v>7</v>
      </c>
      <c r="B731" s="3">
        <v>8</v>
      </c>
      <c r="C731" s="3" t="s">
        <v>97</v>
      </c>
    </row>
    <row r="732" spans="1:3" x14ac:dyDescent="0.45">
      <c r="A732" s="3">
        <v>7</v>
      </c>
      <c r="B732" s="3">
        <v>13</v>
      </c>
      <c r="C732" s="3" t="s">
        <v>97</v>
      </c>
    </row>
    <row r="733" spans="1:3" x14ac:dyDescent="0.45">
      <c r="A733" s="3">
        <v>7</v>
      </c>
      <c r="B733" s="3">
        <v>6</v>
      </c>
      <c r="C733" s="3" t="s">
        <v>97</v>
      </c>
    </row>
    <row r="734" spans="1:3" x14ac:dyDescent="0.45">
      <c r="A734" s="3">
        <v>7</v>
      </c>
      <c r="B734" s="3">
        <v>10</v>
      </c>
      <c r="C734" s="3" t="s">
        <v>97</v>
      </c>
    </row>
    <row r="735" spans="1:3" x14ac:dyDescent="0.45">
      <c r="A735" s="3">
        <v>7</v>
      </c>
      <c r="B735" s="3">
        <v>3</v>
      </c>
      <c r="C735" s="3" t="s">
        <v>97</v>
      </c>
    </row>
    <row r="736" spans="1:3" x14ac:dyDescent="0.45">
      <c r="A736" s="3">
        <v>7</v>
      </c>
      <c r="B736" s="3">
        <v>19</v>
      </c>
      <c r="C736" s="3" t="s">
        <v>97</v>
      </c>
    </row>
    <row r="737" spans="1:3" x14ac:dyDescent="0.45">
      <c r="A737" s="3">
        <v>7</v>
      </c>
      <c r="B737" s="3">
        <v>8</v>
      </c>
      <c r="C737" s="3" t="s">
        <v>97</v>
      </c>
    </row>
    <row r="738" spans="1:3" x14ac:dyDescent="0.45">
      <c r="A738" s="3">
        <v>7</v>
      </c>
      <c r="B738" s="3">
        <v>1</v>
      </c>
      <c r="C738" s="3" t="s">
        <v>97</v>
      </c>
    </row>
    <row r="739" spans="1:3" x14ac:dyDescent="0.45">
      <c r="A739" s="3">
        <v>7</v>
      </c>
      <c r="B739" s="3">
        <v>3</v>
      </c>
      <c r="C739" s="3" t="s">
        <v>97</v>
      </c>
    </row>
    <row r="740" spans="1:3" x14ac:dyDescent="0.45">
      <c r="A740" s="3">
        <v>7</v>
      </c>
      <c r="B740" s="3">
        <v>3</v>
      </c>
      <c r="C740" s="3" t="s">
        <v>97</v>
      </c>
    </row>
    <row r="741" spans="1:3" x14ac:dyDescent="0.45">
      <c r="A741" s="3">
        <v>7</v>
      </c>
      <c r="B741" s="3">
        <v>7</v>
      </c>
      <c r="C741" s="3" t="s">
        <v>97</v>
      </c>
    </row>
    <row r="742" spans="1:3" x14ac:dyDescent="0.45">
      <c r="A742" s="3">
        <v>8</v>
      </c>
      <c r="B742" s="3">
        <v>1</v>
      </c>
      <c r="C742" s="3" t="s">
        <v>97</v>
      </c>
    </row>
    <row r="743" spans="1:3" x14ac:dyDescent="0.45">
      <c r="A743" s="3">
        <v>8</v>
      </c>
      <c r="B743" s="3">
        <v>1</v>
      </c>
      <c r="C743" s="3" t="s">
        <v>97</v>
      </c>
    </row>
    <row r="744" spans="1:3" x14ac:dyDescent="0.45">
      <c r="A744" s="3">
        <v>8</v>
      </c>
      <c r="B744" s="3">
        <v>2</v>
      </c>
      <c r="C744" s="3" t="s">
        <v>97</v>
      </c>
    </row>
    <row r="745" spans="1:3" x14ac:dyDescent="0.45">
      <c r="A745" s="3">
        <v>8</v>
      </c>
      <c r="B745" s="3">
        <v>21</v>
      </c>
      <c r="C745" s="3" t="s">
        <v>97</v>
      </c>
    </row>
    <row r="746" spans="1:3" x14ac:dyDescent="0.45">
      <c r="A746" s="3">
        <v>8</v>
      </c>
      <c r="B746" s="3">
        <v>1</v>
      </c>
      <c r="C746" s="3" t="s">
        <v>97</v>
      </c>
    </row>
    <row r="747" spans="1:3" x14ac:dyDescent="0.45">
      <c r="A747" s="3">
        <v>8</v>
      </c>
      <c r="B747" s="3">
        <v>4</v>
      </c>
      <c r="C747" s="3" t="s">
        <v>97</v>
      </c>
    </row>
    <row r="748" spans="1:3" x14ac:dyDescent="0.45">
      <c r="A748" s="3">
        <v>8</v>
      </c>
      <c r="B748" s="3">
        <v>1</v>
      </c>
      <c r="C748" s="3" t="s">
        <v>97</v>
      </c>
    </row>
    <row r="749" spans="1:3" x14ac:dyDescent="0.45">
      <c r="A749" s="3">
        <v>8</v>
      </c>
      <c r="B749" s="3">
        <v>9</v>
      </c>
      <c r="C749" s="3" t="s">
        <v>97</v>
      </c>
    </row>
    <row r="750" spans="1:3" x14ac:dyDescent="0.45">
      <c r="A750" s="3">
        <v>8</v>
      </c>
      <c r="B750" s="3">
        <v>10</v>
      </c>
      <c r="C750" s="3" t="s">
        <v>97</v>
      </c>
    </row>
    <row r="751" spans="1:3" x14ac:dyDescent="0.45">
      <c r="A751" s="3">
        <v>8</v>
      </c>
      <c r="B751" s="3">
        <v>12</v>
      </c>
      <c r="C751" s="3" t="s">
        <v>97</v>
      </c>
    </row>
    <row r="752" spans="1:3" x14ac:dyDescent="0.45">
      <c r="A752" s="3">
        <v>8</v>
      </c>
      <c r="B752" s="3">
        <v>2</v>
      </c>
      <c r="C752" s="3" t="s">
        <v>97</v>
      </c>
    </row>
    <row r="753" spans="1:3" x14ac:dyDescent="0.45">
      <c r="A753" s="3">
        <v>8</v>
      </c>
      <c r="B753" s="3">
        <v>2</v>
      </c>
      <c r="C753" s="3" t="s">
        <v>97</v>
      </c>
    </row>
    <row r="754" spans="1:3" x14ac:dyDescent="0.45">
      <c r="A754" s="3">
        <v>8</v>
      </c>
      <c r="B754" s="3">
        <v>13</v>
      </c>
      <c r="C754" s="3" t="s">
        <v>97</v>
      </c>
    </row>
    <row r="755" spans="1:3" x14ac:dyDescent="0.45">
      <c r="A755" s="3">
        <v>8</v>
      </c>
      <c r="B755" s="3">
        <v>1</v>
      </c>
      <c r="C755" s="3" t="s">
        <v>97</v>
      </c>
    </row>
    <row r="756" spans="1:3" x14ac:dyDescent="0.45">
      <c r="A756" s="3">
        <v>8</v>
      </c>
      <c r="B756" s="3">
        <v>3</v>
      </c>
      <c r="C756" s="3" t="s">
        <v>97</v>
      </c>
    </row>
    <row r="757" spans="1:3" x14ac:dyDescent="0.45">
      <c r="A757" s="3">
        <v>8</v>
      </c>
      <c r="B757" s="3">
        <v>5</v>
      </c>
      <c r="C757" s="3" t="s">
        <v>97</v>
      </c>
    </row>
    <row r="758" spans="1:3" x14ac:dyDescent="0.45">
      <c r="A758" s="3">
        <v>8</v>
      </c>
      <c r="B758" s="3">
        <v>5</v>
      </c>
      <c r="C758" s="3" t="s">
        <v>97</v>
      </c>
    </row>
    <row r="759" spans="1:3" x14ac:dyDescent="0.45">
      <c r="A759" s="3">
        <v>8</v>
      </c>
      <c r="B759" s="3">
        <v>1</v>
      </c>
      <c r="C759" s="3" t="s">
        <v>97</v>
      </c>
    </row>
    <row r="760" spans="1:3" x14ac:dyDescent="0.45">
      <c r="A760" s="3">
        <v>8</v>
      </c>
      <c r="B760" s="3">
        <v>5</v>
      </c>
      <c r="C760" s="3" t="s">
        <v>97</v>
      </c>
    </row>
    <row r="761" spans="1:3" x14ac:dyDescent="0.45">
      <c r="A761" s="3">
        <v>8</v>
      </c>
      <c r="B761" s="3">
        <v>2</v>
      </c>
      <c r="C761" s="3" t="s">
        <v>97</v>
      </c>
    </row>
    <row r="762" spans="1:3" x14ac:dyDescent="0.45">
      <c r="A762" s="3">
        <v>8</v>
      </c>
      <c r="B762" s="3">
        <v>4</v>
      </c>
      <c r="C762" s="3" t="s">
        <v>97</v>
      </c>
    </row>
    <row r="763" spans="1:3" x14ac:dyDescent="0.45">
      <c r="A763" s="3">
        <v>8</v>
      </c>
      <c r="B763" s="3">
        <v>10</v>
      </c>
      <c r="C763" s="3" t="s">
        <v>97</v>
      </c>
    </row>
    <row r="764" spans="1:3" x14ac:dyDescent="0.45">
      <c r="A764" s="3">
        <v>8</v>
      </c>
      <c r="B764" s="3">
        <v>6</v>
      </c>
      <c r="C764" s="3" t="s">
        <v>97</v>
      </c>
    </row>
    <row r="765" spans="1:3" x14ac:dyDescent="0.45">
      <c r="A765" s="3">
        <v>8</v>
      </c>
      <c r="B765" s="3">
        <v>3</v>
      </c>
      <c r="C765" s="3" t="s">
        <v>97</v>
      </c>
    </row>
    <row r="766" spans="1:3" x14ac:dyDescent="0.45">
      <c r="A766" s="3">
        <v>8</v>
      </c>
      <c r="B766" s="3">
        <v>2</v>
      </c>
      <c r="C766" s="3" t="s">
        <v>97</v>
      </c>
    </row>
    <row r="767" spans="1:3" x14ac:dyDescent="0.45">
      <c r="A767" s="3">
        <v>8</v>
      </c>
      <c r="B767" s="3">
        <v>2</v>
      </c>
      <c r="C767" s="3" t="s">
        <v>97</v>
      </c>
    </row>
    <row r="768" spans="1:3" x14ac:dyDescent="0.45">
      <c r="A768" s="3">
        <v>8</v>
      </c>
      <c r="B768" s="3">
        <v>2</v>
      </c>
      <c r="C768" s="3" t="s">
        <v>97</v>
      </c>
    </row>
    <row r="769" spans="1:3" x14ac:dyDescent="0.45">
      <c r="A769" s="3">
        <v>8</v>
      </c>
      <c r="B769" s="3">
        <v>3</v>
      </c>
      <c r="C769" s="3" t="s">
        <v>97</v>
      </c>
    </row>
    <row r="770" spans="1:3" x14ac:dyDescent="0.45">
      <c r="A770" s="3">
        <v>8</v>
      </c>
      <c r="B770" s="3">
        <v>5</v>
      </c>
      <c r="C770" s="3" t="s">
        <v>97</v>
      </c>
    </row>
    <row r="771" spans="1:3" x14ac:dyDescent="0.45">
      <c r="A771" s="3">
        <v>8</v>
      </c>
      <c r="B771" s="3">
        <v>10</v>
      </c>
      <c r="C771" s="3" t="s">
        <v>97</v>
      </c>
    </row>
    <row r="772" spans="1:3" x14ac:dyDescent="0.45">
      <c r="A772" s="3">
        <v>8</v>
      </c>
      <c r="B772" s="3">
        <v>10</v>
      </c>
      <c r="C772" s="3" t="s">
        <v>97</v>
      </c>
    </row>
    <row r="773" spans="1:3" x14ac:dyDescent="0.45">
      <c r="A773" s="3">
        <v>8</v>
      </c>
      <c r="B773" s="3">
        <v>6</v>
      </c>
      <c r="C773" s="3" t="s">
        <v>97</v>
      </c>
    </row>
    <row r="774" spans="1:3" x14ac:dyDescent="0.45">
      <c r="A774" s="3">
        <v>8</v>
      </c>
      <c r="B774" s="3">
        <v>4</v>
      </c>
      <c r="C774" s="3" t="s">
        <v>97</v>
      </c>
    </row>
    <row r="775" spans="1:3" x14ac:dyDescent="0.45">
      <c r="A775" s="3">
        <v>8</v>
      </c>
      <c r="B775" s="3">
        <v>5</v>
      </c>
      <c r="C775" s="3" t="s">
        <v>97</v>
      </c>
    </row>
    <row r="776" spans="1:3" x14ac:dyDescent="0.45">
      <c r="A776" s="3">
        <v>8</v>
      </c>
      <c r="B776" s="3">
        <v>8</v>
      </c>
      <c r="C776" s="3" t="s">
        <v>97</v>
      </c>
    </row>
    <row r="777" spans="1:3" x14ac:dyDescent="0.45">
      <c r="A777" s="3">
        <v>8</v>
      </c>
      <c r="B777" s="3">
        <v>1</v>
      </c>
      <c r="C777" s="3" t="s">
        <v>97</v>
      </c>
    </row>
    <row r="778" spans="1:3" x14ac:dyDescent="0.45">
      <c r="A778" s="3">
        <v>8</v>
      </c>
      <c r="B778" s="3">
        <v>10</v>
      </c>
      <c r="C778" s="3" t="s">
        <v>97</v>
      </c>
    </row>
    <row r="779" spans="1:3" x14ac:dyDescent="0.45">
      <c r="A779" s="3">
        <v>8</v>
      </c>
      <c r="B779" s="3">
        <v>3</v>
      </c>
      <c r="C779" s="3" t="s">
        <v>97</v>
      </c>
    </row>
    <row r="780" spans="1:3" x14ac:dyDescent="0.45">
      <c r="A780" s="3">
        <v>8</v>
      </c>
      <c r="B780" s="3">
        <v>5</v>
      </c>
      <c r="C780" s="3" t="s">
        <v>97</v>
      </c>
    </row>
    <row r="781" spans="1:3" x14ac:dyDescent="0.45">
      <c r="A781" s="3">
        <v>8</v>
      </c>
      <c r="B781" s="3">
        <v>8</v>
      </c>
      <c r="C781" s="3" t="s">
        <v>97</v>
      </c>
    </row>
    <row r="782" spans="1:3" x14ac:dyDescent="0.45">
      <c r="A782" s="3">
        <v>8</v>
      </c>
      <c r="B782" s="3">
        <v>10</v>
      </c>
      <c r="C782" s="3" t="s">
        <v>97</v>
      </c>
    </row>
    <row r="783" spans="1:3" x14ac:dyDescent="0.45">
      <c r="A783" s="3">
        <v>8</v>
      </c>
      <c r="B783" s="3">
        <v>19</v>
      </c>
      <c r="C783" s="3" t="s">
        <v>97</v>
      </c>
    </row>
    <row r="784" spans="1:3" x14ac:dyDescent="0.45">
      <c r="A784" s="3">
        <v>8</v>
      </c>
      <c r="B784" s="3">
        <v>5</v>
      </c>
      <c r="C784" s="3" t="s">
        <v>97</v>
      </c>
    </row>
    <row r="785" spans="1:3" x14ac:dyDescent="0.45">
      <c r="A785" s="3">
        <v>8</v>
      </c>
      <c r="B785" s="3">
        <v>3</v>
      </c>
      <c r="C785" s="3" t="s">
        <v>97</v>
      </c>
    </row>
    <row r="786" spans="1:3" x14ac:dyDescent="0.45">
      <c r="A786" s="3">
        <v>8</v>
      </c>
      <c r="B786" s="3">
        <v>1</v>
      </c>
      <c r="C786" s="3" t="s">
        <v>97</v>
      </c>
    </row>
    <row r="787" spans="1:3" x14ac:dyDescent="0.45">
      <c r="A787" s="3">
        <v>8</v>
      </c>
      <c r="B787" s="3">
        <v>5</v>
      </c>
      <c r="C787" s="3" t="s">
        <v>97</v>
      </c>
    </row>
    <row r="788" spans="1:3" x14ac:dyDescent="0.45">
      <c r="A788" s="3">
        <v>8</v>
      </c>
      <c r="B788" s="3">
        <v>1</v>
      </c>
      <c r="C788" s="3" t="s">
        <v>97</v>
      </c>
    </row>
    <row r="789" spans="1:3" x14ac:dyDescent="0.45">
      <c r="A789" s="3">
        <v>8</v>
      </c>
      <c r="B789" s="3">
        <v>2</v>
      </c>
      <c r="C789" s="3" t="s">
        <v>97</v>
      </c>
    </row>
    <row r="790" spans="1:3" x14ac:dyDescent="0.45">
      <c r="A790" s="3">
        <v>8</v>
      </c>
      <c r="B790" s="3">
        <v>3</v>
      </c>
      <c r="C790" s="3" t="s">
        <v>97</v>
      </c>
    </row>
    <row r="791" spans="1:3" x14ac:dyDescent="0.45">
      <c r="A791" s="3">
        <v>8</v>
      </c>
      <c r="B791" s="3">
        <v>2</v>
      </c>
      <c r="C791" s="3" t="s">
        <v>97</v>
      </c>
    </row>
    <row r="792" spans="1:3" x14ac:dyDescent="0.45">
      <c r="A792" s="3">
        <v>8</v>
      </c>
      <c r="B792" s="3">
        <v>3</v>
      </c>
      <c r="C792" s="3" t="s">
        <v>97</v>
      </c>
    </row>
    <row r="793" spans="1:3" x14ac:dyDescent="0.45">
      <c r="A793" s="3">
        <v>8</v>
      </c>
      <c r="B793" s="3">
        <v>6</v>
      </c>
      <c r="C793" s="3" t="s">
        <v>97</v>
      </c>
    </row>
    <row r="794" spans="1:3" x14ac:dyDescent="0.45">
      <c r="A794" s="3">
        <v>8</v>
      </c>
      <c r="B794" s="3">
        <v>6</v>
      </c>
      <c r="C794" s="3" t="s">
        <v>97</v>
      </c>
    </row>
    <row r="795" spans="1:3" x14ac:dyDescent="0.45">
      <c r="A795" s="3">
        <v>8</v>
      </c>
      <c r="B795" s="3">
        <v>10</v>
      </c>
      <c r="C795" s="3" t="s">
        <v>97</v>
      </c>
    </row>
    <row r="796" spans="1:3" x14ac:dyDescent="0.45">
      <c r="A796" s="3">
        <v>8</v>
      </c>
      <c r="B796" s="3">
        <v>6</v>
      </c>
      <c r="C796" s="3" t="s">
        <v>97</v>
      </c>
    </row>
    <row r="797" spans="1:3" x14ac:dyDescent="0.45">
      <c r="A797" s="3">
        <v>8</v>
      </c>
      <c r="B797" s="3">
        <v>8</v>
      </c>
      <c r="C797" s="3" t="s">
        <v>97</v>
      </c>
    </row>
    <row r="798" spans="1:3" x14ac:dyDescent="0.45">
      <c r="A798" s="3">
        <v>8</v>
      </c>
      <c r="B798" s="3">
        <v>9</v>
      </c>
      <c r="C798" s="3" t="s">
        <v>97</v>
      </c>
    </row>
    <row r="799" spans="1:3" x14ac:dyDescent="0.45">
      <c r="A799" s="3">
        <v>8</v>
      </c>
      <c r="B799" s="3">
        <v>5</v>
      </c>
      <c r="C799" s="3" t="s">
        <v>97</v>
      </c>
    </row>
    <row r="800" spans="1:3" x14ac:dyDescent="0.45">
      <c r="A800" s="3">
        <v>8</v>
      </c>
      <c r="B800" s="3">
        <v>2</v>
      </c>
      <c r="C800" s="3" t="s">
        <v>97</v>
      </c>
    </row>
    <row r="801" spans="1:3" x14ac:dyDescent="0.45">
      <c r="A801" s="3">
        <v>8</v>
      </c>
      <c r="B801" s="3">
        <v>1</v>
      </c>
      <c r="C801" s="3" t="s">
        <v>97</v>
      </c>
    </row>
    <row r="802" spans="1:3" x14ac:dyDescent="0.45">
      <c r="A802" s="3">
        <v>8</v>
      </c>
      <c r="B802" s="3">
        <v>1</v>
      </c>
      <c r="C802" s="3" t="s">
        <v>97</v>
      </c>
    </row>
    <row r="803" spans="1:3" x14ac:dyDescent="0.45">
      <c r="A803" s="3">
        <v>8</v>
      </c>
      <c r="B803" s="3">
        <v>6</v>
      </c>
      <c r="C803" s="3" t="s">
        <v>97</v>
      </c>
    </row>
    <row r="804" spans="1:3" x14ac:dyDescent="0.45">
      <c r="A804" s="3">
        <v>8</v>
      </c>
      <c r="B804" s="3">
        <v>1</v>
      </c>
      <c r="C804" s="3" t="s">
        <v>97</v>
      </c>
    </row>
    <row r="805" spans="1:3" x14ac:dyDescent="0.45">
      <c r="A805" s="3">
        <v>8</v>
      </c>
      <c r="B805" s="3">
        <v>4</v>
      </c>
      <c r="C805" s="3" t="s">
        <v>97</v>
      </c>
    </row>
    <row r="806" spans="1:3" x14ac:dyDescent="0.45">
      <c r="A806" s="3">
        <v>8</v>
      </c>
      <c r="B806" s="3">
        <v>10</v>
      </c>
      <c r="C806" s="3" t="s">
        <v>97</v>
      </c>
    </row>
    <row r="807" spans="1:3" x14ac:dyDescent="0.45">
      <c r="A807" s="3">
        <v>8</v>
      </c>
      <c r="B807" s="3">
        <v>2</v>
      </c>
      <c r="C807" s="3" t="s">
        <v>97</v>
      </c>
    </row>
    <row r="808" spans="1:3" x14ac:dyDescent="0.45">
      <c r="A808" s="3">
        <v>8</v>
      </c>
      <c r="B808" s="3">
        <v>1</v>
      </c>
      <c r="C808" s="3" t="s">
        <v>97</v>
      </c>
    </row>
    <row r="809" spans="1:3" x14ac:dyDescent="0.45">
      <c r="A809" s="3">
        <v>8</v>
      </c>
      <c r="B809" s="3">
        <v>2</v>
      </c>
      <c r="C809" s="3" t="s">
        <v>97</v>
      </c>
    </row>
    <row r="810" spans="1:3" x14ac:dyDescent="0.45">
      <c r="A810" s="3">
        <v>8</v>
      </c>
      <c r="B810" s="3">
        <v>7</v>
      </c>
      <c r="C810" s="3" t="s">
        <v>97</v>
      </c>
    </row>
    <row r="811" spans="1:3" x14ac:dyDescent="0.45">
      <c r="A811" s="3">
        <v>8</v>
      </c>
      <c r="B811" s="3">
        <v>5</v>
      </c>
      <c r="C811" s="3" t="s">
        <v>97</v>
      </c>
    </row>
    <row r="812" spans="1:3" x14ac:dyDescent="0.45">
      <c r="A812" s="3">
        <v>8</v>
      </c>
      <c r="B812" s="3">
        <v>6</v>
      </c>
      <c r="C812" s="3" t="s">
        <v>97</v>
      </c>
    </row>
    <row r="813" spans="1:3" x14ac:dyDescent="0.45">
      <c r="A813" s="3">
        <v>8</v>
      </c>
      <c r="B813" s="3">
        <v>7</v>
      </c>
      <c r="C813" s="3" t="s">
        <v>97</v>
      </c>
    </row>
    <row r="814" spans="1:3" x14ac:dyDescent="0.45">
      <c r="A814" s="3">
        <v>8</v>
      </c>
      <c r="B814" s="3">
        <v>8</v>
      </c>
      <c r="C814" s="3" t="s">
        <v>97</v>
      </c>
    </row>
    <row r="815" spans="1:3" x14ac:dyDescent="0.45">
      <c r="A815" s="3">
        <v>8</v>
      </c>
      <c r="B815" s="3">
        <v>1</v>
      </c>
      <c r="C815" s="3" t="s">
        <v>97</v>
      </c>
    </row>
    <row r="816" spans="1:3" x14ac:dyDescent="0.45">
      <c r="A816" s="3">
        <v>8</v>
      </c>
      <c r="B816" s="3">
        <v>4</v>
      </c>
      <c r="C816" s="3" t="s">
        <v>97</v>
      </c>
    </row>
    <row r="817" spans="1:3" x14ac:dyDescent="0.45">
      <c r="A817" s="3">
        <v>8</v>
      </c>
      <c r="B817" s="3">
        <v>9</v>
      </c>
      <c r="C817" s="3" t="s">
        <v>97</v>
      </c>
    </row>
    <row r="818" spans="1:3" x14ac:dyDescent="0.45">
      <c r="A818" s="3">
        <v>8</v>
      </c>
      <c r="B818" s="3">
        <v>10</v>
      </c>
      <c r="C818" s="3" t="s">
        <v>97</v>
      </c>
    </row>
    <row r="819" spans="1:3" x14ac:dyDescent="0.45">
      <c r="A819" s="3">
        <v>8</v>
      </c>
      <c r="B819" s="3">
        <v>5</v>
      </c>
      <c r="C819" s="3" t="s">
        <v>97</v>
      </c>
    </row>
    <row r="820" spans="1:3" x14ac:dyDescent="0.45">
      <c r="A820" s="3">
        <v>8</v>
      </c>
      <c r="B820" s="3">
        <v>8</v>
      </c>
      <c r="C820" s="3" t="s">
        <v>97</v>
      </c>
    </row>
    <row r="821" spans="1:3" x14ac:dyDescent="0.45">
      <c r="A821" s="3">
        <v>8</v>
      </c>
      <c r="B821" s="3">
        <v>10</v>
      </c>
      <c r="C821" s="3" t="s">
        <v>97</v>
      </c>
    </row>
    <row r="822" spans="1:3" x14ac:dyDescent="0.45">
      <c r="A822" s="3">
        <v>8</v>
      </c>
      <c r="B822" s="3">
        <v>7</v>
      </c>
      <c r="C822" s="3" t="s">
        <v>97</v>
      </c>
    </row>
    <row r="823" spans="1:3" x14ac:dyDescent="0.45">
      <c r="A823" s="3">
        <v>8</v>
      </c>
      <c r="B823" s="3">
        <v>6</v>
      </c>
      <c r="C823" s="3" t="s">
        <v>97</v>
      </c>
    </row>
    <row r="824" spans="1:3" x14ac:dyDescent="0.45">
      <c r="A824" s="3">
        <v>8</v>
      </c>
      <c r="B824" s="3">
        <v>4</v>
      </c>
      <c r="C824" s="3" t="s">
        <v>97</v>
      </c>
    </row>
    <row r="825" spans="1:3" x14ac:dyDescent="0.45">
      <c r="A825" s="3">
        <v>8</v>
      </c>
      <c r="B825" s="3">
        <v>5</v>
      </c>
      <c r="C825" s="3" t="s">
        <v>97</v>
      </c>
    </row>
    <row r="826" spans="1:3" x14ac:dyDescent="0.45">
      <c r="A826" s="3">
        <v>8</v>
      </c>
      <c r="B826" s="3">
        <v>4</v>
      </c>
      <c r="C826" s="3" t="s">
        <v>97</v>
      </c>
    </row>
    <row r="827" spans="1:3" x14ac:dyDescent="0.45">
      <c r="A827" s="3">
        <v>8</v>
      </c>
      <c r="B827" s="3">
        <v>5</v>
      </c>
      <c r="C827" s="3" t="s">
        <v>97</v>
      </c>
    </row>
    <row r="828" spans="1:3" x14ac:dyDescent="0.45">
      <c r="A828" s="3">
        <v>8</v>
      </c>
      <c r="B828" s="3">
        <v>11</v>
      </c>
      <c r="C828" s="3" t="s">
        <v>97</v>
      </c>
    </row>
    <row r="829" spans="1:3" x14ac:dyDescent="0.45">
      <c r="A829" s="3">
        <v>8</v>
      </c>
      <c r="B829" s="3">
        <v>3</v>
      </c>
      <c r="C829" s="3" t="s">
        <v>97</v>
      </c>
    </row>
    <row r="830" spans="1:3" x14ac:dyDescent="0.45">
      <c r="A830" s="3">
        <v>8</v>
      </c>
      <c r="B830" s="3">
        <v>4</v>
      </c>
      <c r="C830" s="3" t="s">
        <v>97</v>
      </c>
    </row>
    <row r="831" spans="1:3" x14ac:dyDescent="0.45">
      <c r="A831" s="3">
        <v>8</v>
      </c>
      <c r="B831" s="3">
        <v>1</v>
      </c>
      <c r="C831" s="3" t="s">
        <v>97</v>
      </c>
    </row>
    <row r="832" spans="1:3" x14ac:dyDescent="0.45">
      <c r="A832" s="3">
        <v>8</v>
      </c>
      <c r="B832" s="3">
        <v>4</v>
      </c>
      <c r="C832" s="3" t="s">
        <v>97</v>
      </c>
    </row>
    <row r="833" spans="1:3" x14ac:dyDescent="0.45">
      <c r="A833" s="3">
        <v>8</v>
      </c>
      <c r="B833" s="3">
        <v>6</v>
      </c>
      <c r="C833" s="3" t="s">
        <v>97</v>
      </c>
    </row>
    <row r="834" spans="1:3" x14ac:dyDescent="0.45">
      <c r="A834" s="3">
        <v>8</v>
      </c>
      <c r="B834" s="3">
        <v>2</v>
      </c>
      <c r="C834" s="3" t="s">
        <v>97</v>
      </c>
    </row>
    <row r="835" spans="1:3" x14ac:dyDescent="0.45">
      <c r="A835" s="3">
        <v>8</v>
      </c>
      <c r="B835" s="3">
        <v>12</v>
      </c>
      <c r="C835" s="3" t="s">
        <v>97</v>
      </c>
    </row>
    <row r="836" spans="1:3" x14ac:dyDescent="0.45">
      <c r="A836" s="3">
        <v>8</v>
      </c>
      <c r="B836" s="3">
        <v>4</v>
      </c>
      <c r="C836" s="3" t="s">
        <v>97</v>
      </c>
    </row>
    <row r="837" spans="1:3" x14ac:dyDescent="0.45">
      <c r="A837" s="3">
        <v>8</v>
      </c>
      <c r="B837" s="3">
        <v>5</v>
      </c>
      <c r="C837" s="3" t="s">
        <v>97</v>
      </c>
    </row>
    <row r="838" spans="1:3" x14ac:dyDescent="0.45">
      <c r="A838" s="3">
        <v>8</v>
      </c>
      <c r="B838" s="3">
        <v>28</v>
      </c>
      <c r="C838" s="3" t="s">
        <v>97</v>
      </c>
    </row>
    <row r="839" spans="1:3" x14ac:dyDescent="0.45">
      <c r="A839" s="3">
        <v>8</v>
      </c>
      <c r="B839" s="3">
        <v>10</v>
      </c>
      <c r="C839" s="3" t="s">
        <v>97</v>
      </c>
    </row>
    <row r="840" spans="1:3" x14ac:dyDescent="0.45">
      <c r="A840" s="3">
        <v>8</v>
      </c>
      <c r="B840" s="3">
        <v>5</v>
      </c>
      <c r="C840" s="3" t="s">
        <v>97</v>
      </c>
    </row>
    <row r="841" spans="1:3" x14ac:dyDescent="0.45">
      <c r="A841" s="3">
        <v>8</v>
      </c>
      <c r="B841" s="3">
        <v>7</v>
      </c>
      <c r="C841" s="3" t="s">
        <v>97</v>
      </c>
    </row>
    <row r="842" spans="1:3" x14ac:dyDescent="0.45">
      <c r="A842" s="3">
        <v>8</v>
      </c>
      <c r="B842" s="3">
        <v>8</v>
      </c>
      <c r="C842" s="3" t="s">
        <v>97</v>
      </c>
    </row>
    <row r="843" spans="1:3" x14ac:dyDescent="0.45">
      <c r="A843" s="3">
        <v>8</v>
      </c>
      <c r="B843" s="3">
        <v>5</v>
      </c>
      <c r="C843" s="3" t="s">
        <v>97</v>
      </c>
    </row>
    <row r="844" spans="1:3" x14ac:dyDescent="0.45">
      <c r="A844" s="3">
        <v>8</v>
      </c>
      <c r="B844" s="3">
        <v>16</v>
      </c>
      <c r="C844" s="3" t="s">
        <v>97</v>
      </c>
    </row>
    <row r="845" spans="1:3" x14ac:dyDescent="0.45">
      <c r="A845" s="3">
        <v>8</v>
      </c>
      <c r="B845" s="3">
        <v>1</v>
      </c>
      <c r="C845" s="3" t="s">
        <v>97</v>
      </c>
    </row>
    <row r="846" spans="1:3" x14ac:dyDescent="0.45">
      <c r="A846" s="3">
        <v>8</v>
      </c>
      <c r="B846" s="3">
        <v>13</v>
      </c>
      <c r="C846" s="3" t="s">
        <v>97</v>
      </c>
    </row>
    <row r="847" spans="1:3" x14ac:dyDescent="0.45">
      <c r="A847" s="3">
        <v>8</v>
      </c>
      <c r="B847" s="3">
        <v>12</v>
      </c>
      <c r="C847" s="3" t="s">
        <v>97</v>
      </c>
    </row>
    <row r="848" spans="1:3" x14ac:dyDescent="0.45">
      <c r="A848" s="3">
        <v>8</v>
      </c>
      <c r="B848" s="3">
        <v>12</v>
      </c>
      <c r="C848" s="3" t="s">
        <v>97</v>
      </c>
    </row>
    <row r="849" spans="1:3" x14ac:dyDescent="0.45">
      <c r="A849" s="3">
        <v>8</v>
      </c>
      <c r="B849" s="3">
        <v>4</v>
      </c>
      <c r="C849" s="3" t="s">
        <v>97</v>
      </c>
    </row>
    <row r="850" spans="1:3" x14ac:dyDescent="0.45">
      <c r="A850" s="3">
        <v>8</v>
      </c>
      <c r="B850" s="3">
        <v>31</v>
      </c>
      <c r="C850" s="3" t="s">
        <v>97</v>
      </c>
    </row>
    <row r="851" spans="1:3" x14ac:dyDescent="0.45">
      <c r="A851" s="3">
        <v>8</v>
      </c>
      <c r="B851" s="3">
        <v>15</v>
      </c>
      <c r="C851" s="3" t="s">
        <v>97</v>
      </c>
    </row>
    <row r="852" spans="1:3" x14ac:dyDescent="0.45">
      <c r="A852" s="3">
        <v>8</v>
      </c>
      <c r="B852" s="3">
        <v>12</v>
      </c>
      <c r="C852" s="3" t="s">
        <v>97</v>
      </c>
    </row>
    <row r="853" spans="1:3" x14ac:dyDescent="0.45">
      <c r="A853" s="3">
        <v>8</v>
      </c>
      <c r="B853" s="3">
        <v>7</v>
      </c>
      <c r="C853" s="3" t="s">
        <v>97</v>
      </c>
    </row>
    <row r="854" spans="1:3" x14ac:dyDescent="0.45">
      <c r="A854" s="3">
        <v>8</v>
      </c>
      <c r="B854" s="3">
        <v>2</v>
      </c>
      <c r="C854" s="3" t="s">
        <v>97</v>
      </c>
    </row>
    <row r="855" spans="1:3" x14ac:dyDescent="0.45">
      <c r="A855" s="3">
        <v>8</v>
      </c>
      <c r="B855" s="3">
        <v>6</v>
      </c>
      <c r="C855" s="3" t="s">
        <v>97</v>
      </c>
    </row>
    <row r="856" spans="1:3" x14ac:dyDescent="0.45">
      <c r="A856" s="3">
        <v>8</v>
      </c>
      <c r="B856" s="3">
        <v>5</v>
      </c>
      <c r="C856" s="3" t="s">
        <v>97</v>
      </c>
    </row>
    <row r="857" spans="1:3" x14ac:dyDescent="0.45">
      <c r="A857" s="3">
        <v>8</v>
      </c>
      <c r="B857" s="3">
        <v>5</v>
      </c>
      <c r="C857" s="3" t="s">
        <v>97</v>
      </c>
    </row>
    <row r="858" spans="1:3" x14ac:dyDescent="0.45">
      <c r="A858" s="3">
        <v>8</v>
      </c>
      <c r="B858" s="3">
        <v>7</v>
      </c>
      <c r="C858" s="3" t="s">
        <v>97</v>
      </c>
    </row>
    <row r="859" spans="1:3" x14ac:dyDescent="0.45">
      <c r="A859" s="3">
        <v>8</v>
      </c>
      <c r="B859" s="3">
        <v>3</v>
      </c>
      <c r="C859" s="3" t="s">
        <v>97</v>
      </c>
    </row>
    <row r="860" spans="1:3" x14ac:dyDescent="0.45">
      <c r="A860" s="3">
        <v>8</v>
      </c>
      <c r="B860" s="3">
        <v>5</v>
      </c>
      <c r="C860" s="3" t="s">
        <v>97</v>
      </c>
    </row>
    <row r="861" spans="1:3" x14ac:dyDescent="0.45">
      <c r="A861" s="3">
        <v>8</v>
      </c>
      <c r="B861" s="3">
        <v>6</v>
      </c>
      <c r="C861" s="3" t="s">
        <v>97</v>
      </c>
    </row>
    <row r="862" spans="1:3" x14ac:dyDescent="0.45">
      <c r="A862" s="3">
        <v>8</v>
      </c>
      <c r="B862" s="3">
        <v>12</v>
      </c>
      <c r="C862" s="3" t="s">
        <v>97</v>
      </c>
    </row>
    <row r="863" spans="1:3" x14ac:dyDescent="0.45">
      <c r="A863" s="3">
        <v>8</v>
      </c>
      <c r="B863" s="3">
        <v>7</v>
      </c>
      <c r="C863" s="3" t="s">
        <v>97</v>
      </c>
    </row>
    <row r="864" spans="1:3" x14ac:dyDescent="0.45">
      <c r="A864" s="3">
        <v>8</v>
      </c>
      <c r="B864" s="3">
        <v>5</v>
      </c>
      <c r="C864" s="3" t="s">
        <v>97</v>
      </c>
    </row>
    <row r="865" spans="1:3" x14ac:dyDescent="0.45">
      <c r="A865" s="3">
        <v>8</v>
      </c>
      <c r="B865" s="3">
        <v>2</v>
      </c>
      <c r="C865" s="3" t="s">
        <v>97</v>
      </c>
    </row>
    <row r="866" spans="1:3" x14ac:dyDescent="0.45">
      <c r="A866" s="3">
        <v>8</v>
      </c>
      <c r="B866" s="3">
        <v>22</v>
      </c>
      <c r="C866" s="3" t="s">
        <v>97</v>
      </c>
    </row>
    <row r="867" spans="1:3" x14ac:dyDescent="0.45">
      <c r="A867" s="3">
        <v>8</v>
      </c>
      <c r="B867" s="3">
        <v>8</v>
      </c>
      <c r="C867" s="3" t="s">
        <v>97</v>
      </c>
    </row>
    <row r="868" spans="1:3" x14ac:dyDescent="0.45">
      <c r="A868" s="3">
        <v>8</v>
      </c>
      <c r="B868" s="3">
        <v>3</v>
      </c>
      <c r="C868" s="3" t="s">
        <v>97</v>
      </c>
    </row>
    <row r="869" spans="1:3" x14ac:dyDescent="0.45">
      <c r="A869" s="3">
        <v>8</v>
      </c>
      <c r="B869" s="3">
        <v>5</v>
      </c>
      <c r="C869" s="3" t="s">
        <v>97</v>
      </c>
    </row>
    <row r="870" spans="1:3" x14ac:dyDescent="0.45">
      <c r="A870" s="3">
        <v>8</v>
      </c>
      <c r="B870" s="3">
        <v>4</v>
      </c>
      <c r="C870" s="3" t="s">
        <v>97</v>
      </c>
    </row>
    <row r="871" spans="1:3" x14ac:dyDescent="0.45">
      <c r="A871" s="3">
        <v>8</v>
      </c>
      <c r="B871" s="3">
        <v>2</v>
      </c>
      <c r="C871" s="3" t="s">
        <v>97</v>
      </c>
    </row>
    <row r="872" spans="1:3" x14ac:dyDescent="0.45">
      <c r="A872" s="3">
        <v>8</v>
      </c>
      <c r="B872" s="3">
        <v>17</v>
      </c>
      <c r="C872" s="3" t="s">
        <v>97</v>
      </c>
    </row>
    <row r="873" spans="1:3" x14ac:dyDescent="0.45">
      <c r="A873" s="3">
        <v>8</v>
      </c>
      <c r="B873" s="3">
        <v>2</v>
      </c>
      <c r="C873" s="3" t="s">
        <v>97</v>
      </c>
    </row>
    <row r="874" spans="1:3" x14ac:dyDescent="0.45">
      <c r="A874" s="3">
        <v>8</v>
      </c>
      <c r="B874" s="3">
        <v>2</v>
      </c>
      <c r="C874" s="3" t="s">
        <v>97</v>
      </c>
    </row>
    <row r="875" spans="1:3" x14ac:dyDescent="0.45">
      <c r="A875" s="3">
        <v>8</v>
      </c>
      <c r="B875" s="3">
        <v>16</v>
      </c>
      <c r="C875" s="3" t="s">
        <v>97</v>
      </c>
    </row>
    <row r="876" spans="1:3" x14ac:dyDescent="0.45">
      <c r="A876" s="3">
        <v>8</v>
      </c>
      <c r="B876" s="3">
        <v>5</v>
      </c>
      <c r="C876" s="3" t="s">
        <v>97</v>
      </c>
    </row>
    <row r="877" spans="1:3" x14ac:dyDescent="0.45">
      <c r="A877" s="3">
        <v>8</v>
      </c>
      <c r="B877" s="3">
        <v>7</v>
      </c>
      <c r="C877" s="3" t="s">
        <v>97</v>
      </c>
    </row>
    <row r="878" spans="1:3" x14ac:dyDescent="0.45">
      <c r="A878" s="3">
        <v>8</v>
      </c>
      <c r="B878" s="3">
        <v>3</v>
      </c>
      <c r="C878" s="3" t="s">
        <v>97</v>
      </c>
    </row>
    <row r="879" spans="1:3" x14ac:dyDescent="0.45">
      <c r="A879" s="3">
        <v>8</v>
      </c>
      <c r="B879" s="3">
        <v>3</v>
      </c>
      <c r="C879" s="3" t="s">
        <v>97</v>
      </c>
    </row>
    <row r="880" spans="1:3" x14ac:dyDescent="0.45">
      <c r="A880" s="3">
        <v>8</v>
      </c>
      <c r="B880" s="3">
        <v>24</v>
      </c>
      <c r="C880" s="3" t="s">
        <v>97</v>
      </c>
    </row>
    <row r="881" spans="1:3" x14ac:dyDescent="0.45">
      <c r="A881" s="3">
        <v>8</v>
      </c>
      <c r="B881" s="3">
        <v>5</v>
      </c>
      <c r="C881" s="3" t="s">
        <v>97</v>
      </c>
    </row>
    <row r="882" spans="1:3" x14ac:dyDescent="0.45">
      <c r="A882" s="3">
        <v>8</v>
      </c>
      <c r="B882" s="3">
        <v>4</v>
      </c>
      <c r="C882" s="3" t="s">
        <v>97</v>
      </c>
    </row>
    <row r="883" spans="1:3" x14ac:dyDescent="0.45">
      <c r="A883" s="3">
        <v>8</v>
      </c>
      <c r="B883" s="3">
        <v>7</v>
      </c>
      <c r="C883" s="3" t="s">
        <v>97</v>
      </c>
    </row>
    <row r="884" spans="1:3" x14ac:dyDescent="0.45">
      <c r="A884" s="3">
        <v>8</v>
      </c>
      <c r="B884" s="3">
        <v>3</v>
      </c>
      <c r="C884" s="3" t="s">
        <v>97</v>
      </c>
    </row>
    <row r="885" spans="1:3" x14ac:dyDescent="0.45">
      <c r="A885" s="3">
        <v>8</v>
      </c>
      <c r="B885" s="3">
        <v>12</v>
      </c>
      <c r="C885" s="3" t="s">
        <v>97</v>
      </c>
    </row>
    <row r="886" spans="1:3" x14ac:dyDescent="0.45">
      <c r="A886" s="3">
        <v>8</v>
      </c>
      <c r="B886" s="3">
        <v>6</v>
      </c>
      <c r="C886" s="3" t="s">
        <v>97</v>
      </c>
    </row>
    <row r="887" spans="1:3" x14ac:dyDescent="0.45">
      <c r="A887" s="3">
        <v>8</v>
      </c>
      <c r="B887" s="3">
        <v>2</v>
      </c>
      <c r="C887" s="3" t="s">
        <v>97</v>
      </c>
    </row>
    <row r="888" spans="1:3" x14ac:dyDescent="0.45">
      <c r="A888" s="3">
        <v>8</v>
      </c>
      <c r="B888" s="3">
        <v>2</v>
      </c>
      <c r="C888" s="3" t="s">
        <v>97</v>
      </c>
    </row>
    <row r="889" spans="1:3" x14ac:dyDescent="0.45">
      <c r="A889" s="3">
        <v>8</v>
      </c>
      <c r="B889" s="3">
        <v>10</v>
      </c>
      <c r="C889" s="3" t="s">
        <v>97</v>
      </c>
    </row>
    <row r="890" spans="1:3" x14ac:dyDescent="0.45">
      <c r="A890" s="3">
        <v>8</v>
      </c>
      <c r="B890" s="3">
        <v>9</v>
      </c>
      <c r="C890" s="3" t="s">
        <v>97</v>
      </c>
    </row>
    <row r="891" spans="1:3" x14ac:dyDescent="0.45">
      <c r="A891" s="3">
        <v>8</v>
      </c>
      <c r="B891" s="3">
        <v>12</v>
      </c>
      <c r="C891" s="3" t="s">
        <v>97</v>
      </c>
    </row>
    <row r="892" spans="1:3" x14ac:dyDescent="0.45">
      <c r="A892" s="3">
        <v>8</v>
      </c>
      <c r="B892" s="3">
        <v>4</v>
      </c>
      <c r="C892" s="3" t="s">
        <v>97</v>
      </c>
    </row>
    <row r="893" spans="1:3" x14ac:dyDescent="0.45">
      <c r="A893" s="3">
        <v>8</v>
      </c>
      <c r="B893" s="3">
        <v>3</v>
      </c>
      <c r="C893" s="3" t="s">
        <v>97</v>
      </c>
    </row>
    <row r="894" spans="1:3" x14ac:dyDescent="0.45">
      <c r="A894" s="3">
        <v>8</v>
      </c>
      <c r="B894" s="3">
        <v>5</v>
      </c>
      <c r="C894" s="3" t="s">
        <v>97</v>
      </c>
    </row>
    <row r="895" spans="1:3" x14ac:dyDescent="0.45">
      <c r="A895" s="3">
        <v>8</v>
      </c>
      <c r="B895" s="3">
        <v>2</v>
      </c>
      <c r="C895" s="3" t="s">
        <v>97</v>
      </c>
    </row>
    <row r="896" spans="1:3" x14ac:dyDescent="0.45">
      <c r="A896" s="3">
        <v>8</v>
      </c>
      <c r="B896" s="3">
        <v>2</v>
      </c>
      <c r="C896" s="3" t="s">
        <v>97</v>
      </c>
    </row>
    <row r="897" spans="1:3" x14ac:dyDescent="0.45">
      <c r="A897" s="3">
        <v>8</v>
      </c>
      <c r="B897" s="3">
        <v>2</v>
      </c>
      <c r="C897" s="3" t="s">
        <v>97</v>
      </c>
    </row>
    <row r="898" spans="1:3" x14ac:dyDescent="0.45">
      <c r="A898" s="3">
        <v>8</v>
      </c>
      <c r="B898" s="3">
        <v>6</v>
      </c>
      <c r="C898" s="3" t="s">
        <v>97</v>
      </c>
    </row>
    <row r="899" spans="1:3" x14ac:dyDescent="0.45">
      <c r="A899" s="3">
        <v>8</v>
      </c>
      <c r="B899" s="3">
        <v>7</v>
      </c>
      <c r="C899" s="3" t="s">
        <v>97</v>
      </c>
    </row>
    <row r="900" spans="1:3" x14ac:dyDescent="0.45">
      <c r="A900" s="3">
        <v>8</v>
      </c>
      <c r="B900" s="3">
        <v>5</v>
      </c>
      <c r="C900" s="3" t="s">
        <v>97</v>
      </c>
    </row>
    <row r="901" spans="1:3" x14ac:dyDescent="0.45">
      <c r="A901" s="3">
        <v>8</v>
      </c>
      <c r="B901" s="3">
        <v>10</v>
      </c>
      <c r="C901" s="3" t="s">
        <v>97</v>
      </c>
    </row>
    <row r="902" spans="1:3" x14ac:dyDescent="0.45">
      <c r="A902" s="3">
        <v>8</v>
      </c>
      <c r="B902" s="3">
        <v>5</v>
      </c>
      <c r="C902" s="3" t="s">
        <v>97</v>
      </c>
    </row>
    <row r="903" spans="1:3" x14ac:dyDescent="0.45">
      <c r="A903" s="3">
        <v>8</v>
      </c>
      <c r="B903" s="3">
        <v>7</v>
      </c>
      <c r="C903" s="3" t="s">
        <v>97</v>
      </c>
    </row>
    <row r="904" spans="1:3" x14ac:dyDescent="0.45">
      <c r="A904" s="3">
        <v>8</v>
      </c>
      <c r="B904" s="3">
        <v>16</v>
      </c>
      <c r="C904" s="3" t="s">
        <v>97</v>
      </c>
    </row>
    <row r="905" spans="1:3" x14ac:dyDescent="0.45">
      <c r="A905" s="3">
        <v>8</v>
      </c>
      <c r="B905" s="3">
        <v>5</v>
      </c>
      <c r="C905" s="3" t="s">
        <v>97</v>
      </c>
    </row>
    <row r="906" spans="1:3" x14ac:dyDescent="0.45">
      <c r="A906" s="3">
        <v>8</v>
      </c>
      <c r="B906" s="3">
        <v>4</v>
      </c>
      <c r="C906" s="3" t="s">
        <v>97</v>
      </c>
    </row>
    <row r="907" spans="1:3" x14ac:dyDescent="0.45">
      <c r="A907" s="3">
        <v>8</v>
      </c>
      <c r="B907" s="3">
        <v>4</v>
      </c>
      <c r="C907" s="3" t="s">
        <v>97</v>
      </c>
    </row>
    <row r="908" spans="1:3" x14ac:dyDescent="0.45">
      <c r="A908" s="3">
        <v>8</v>
      </c>
      <c r="B908" s="3">
        <v>24</v>
      </c>
      <c r="C908" s="3" t="s">
        <v>97</v>
      </c>
    </row>
    <row r="909" spans="1:3" x14ac:dyDescent="0.45">
      <c r="A909" s="3">
        <v>8</v>
      </c>
      <c r="B909" s="3">
        <v>8</v>
      </c>
      <c r="C909" s="3" t="s">
        <v>97</v>
      </c>
    </row>
    <row r="910" spans="1:3" x14ac:dyDescent="0.45">
      <c r="A910" s="3">
        <v>8</v>
      </c>
      <c r="B910" s="3">
        <v>3</v>
      </c>
      <c r="C910" s="3" t="s">
        <v>97</v>
      </c>
    </row>
    <row r="911" spans="1:3" x14ac:dyDescent="0.45">
      <c r="A911" s="3">
        <v>8</v>
      </c>
      <c r="B911" s="3">
        <v>14</v>
      </c>
      <c r="C911" s="3" t="s">
        <v>97</v>
      </c>
    </row>
    <row r="912" spans="1:3" x14ac:dyDescent="0.45">
      <c r="A912" s="3">
        <v>8</v>
      </c>
      <c r="B912" s="3">
        <v>5</v>
      </c>
      <c r="C912" s="3" t="s">
        <v>97</v>
      </c>
    </row>
    <row r="913" spans="1:3" x14ac:dyDescent="0.45">
      <c r="A913" s="3">
        <v>8</v>
      </c>
      <c r="B913" s="3">
        <v>9</v>
      </c>
      <c r="C913" s="3" t="s">
        <v>97</v>
      </c>
    </row>
    <row r="914" spans="1:3" x14ac:dyDescent="0.45">
      <c r="A914" s="3">
        <v>8</v>
      </c>
      <c r="B914" s="3">
        <v>3</v>
      </c>
      <c r="C914" s="3" t="s">
        <v>97</v>
      </c>
    </row>
    <row r="915" spans="1:3" x14ac:dyDescent="0.45">
      <c r="A915" s="3">
        <v>8</v>
      </c>
      <c r="B915" s="3">
        <v>6</v>
      </c>
      <c r="C915" s="3" t="s">
        <v>97</v>
      </c>
    </row>
    <row r="916" spans="1:3" x14ac:dyDescent="0.45">
      <c r="A916" s="3">
        <v>8</v>
      </c>
      <c r="B916" s="3">
        <v>10</v>
      </c>
      <c r="C916" s="3" t="s">
        <v>97</v>
      </c>
    </row>
    <row r="917" spans="1:3" x14ac:dyDescent="0.45">
      <c r="A917" s="3">
        <v>8</v>
      </c>
      <c r="B917" s="3">
        <v>8</v>
      </c>
      <c r="C917" s="3" t="s">
        <v>97</v>
      </c>
    </row>
    <row r="918" spans="1:3" x14ac:dyDescent="0.45">
      <c r="A918" s="3">
        <v>8</v>
      </c>
      <c r="B918" s="3">
        <v>10</v>
      </c>
      <c r="C918" s="3" t="s">
        <v>97</v>
      </c>
    </row>
    <row r="919" spans="1:3" x14ac:dyDescent="0.45">
      <c r="A919" s="3">
        <v>8</v>
      </c>
      <c r="B919" s="3">
        <v>2</v>
      </c>
      <c r="C919" s="3" t="s">
        <v>97</v>
      </c>
    </row>
    <row r="920" spans="1:3" x14ac:dyDescent="0.45">
      <c r="A920" s="3">
        <v>8</v>
      </c>
      <c r="B920" s="3">
        <v>8</v>
      </c>
      <c r="C920" s="3" t="s">
        <v>97</v>
      </c>
    </row>
    <row r="921" spans="1:3" x14ac:dyDescent="0.45">
      <c r="A921" s="3">
        <v>8</v>
      </c>
      <c r="B921" s="3">
        <v>2</v>
      </c>
      <c r="C921" s="3" t="s">
        <v>97</v>
      </c>
    </row>
    <row r="922" spans="1:3" x14ac:dyDescent="0.45">
      <c r="A922" s="3">
        <v>8</v>
      </c>
      <c r="B922" s="3">
        <v>1</v>
      </c>
      <c r="C922" s="3" t="s">
        <v>97</v>
      </c>
    </row>
    <row r="923" spans="1:3" x14ac:dyDescent="0.45">
      <c r="A923" s="3">
        <v>8</v>
      </c>
      <c r="B923" s="3">
        <v>1</v>
      </c>
      <c r="C923" s="3" t="s">
        <v>97</v>
      </c>
    </row>
    <row r="924" spans="1:3" x14ac:dyDescent="0.45">
      <c r="A924" s="3">
        <v>8</v>
      </c>
      <c r="B924" s="3">
        <v>10</v>
      </c>
      <c r="C924" s="3" t="s">
        <v>97</v>
      </c>
    </row>
    <row r="925" spans="1:3" x14ac:dyDescent="0.45">
      <c r="A925" s="3">
        <v>8</v>
      </c>
      <c r="B925" s="3">
        <v>14</v>
      </c>
      <c r="C925" s="3" t="s">
        <v>97</v>
      </c>
    </row>
    <row r="926" spans="1:3" x14ac:dyDescent="0.45">
      <c r="A926" s="3">
        <v>8</v>
      </c>
      <c r="B926" s="3">
        <v>3</v>
      </c>
      <c r="C926" s="3" t="s">
        <v>97</v>
      </c>
    </row>
    <row r="927" spans="1:3" x14ac:dyDescent="0.45">
      <c r="A927" s="3">
        <v>8</v>
      </c>
      <c r="B927" s="3">
        <v>2</v>
      </c>
      <c r="C927" s="3" t="s">
        <v>97</v>
      </c>
    </row>
    <row r="928" spans="1:3" x14ac:dyDescent="0.45">
      <c r="A928" s="3">
        <v>8</v>
      </c>
      <c r="B928" s="3">
        <v>7</v>
      </c>
      <c r="C928" s="3" t="s">
        <v>97</v>
      </c>
    </row>
    <row r="929" spans="1:3" x14ac:dyDescent="0.45">
      <c r="A929" s="3">
        <v>8</v>
      </c>
      <c r="B929" s="3">
        <v>3</v>
      </c>
      <c r="C929" s="3" t="s">
        <v>97</v>
      </c>
    </row>
    <row r="930" spans="1:3" x14ac:dyDescent="0.45">
      <c r="A930" s="3">
        <v>8</v>
      </c>
      <c r="B930" s="3">
        <v>3</v>
      </c>
      <c r="C930" s="3" t="s">
        <v>97</v>
      </c>
    </row>
    <row r="931" spans="1:3" x14ac:dyDescent="0.45">
      <c r="A931" s="3">
        <v>8</v>
      </c>
      <c r="B931" s="3">
        <v>4</v>
      </c>
      <c r="C931" s="3" t="s">
        <v>97</v>
      </c>
    </row>
    <row r="932" spans="1:3" x14ac:dyDescent="0.45">
      <c r="A932" s="3">
        <v>8</v>
      </c>
      <c r="B932" s="3">
        <v>7</v>
      </c>
      <c r="C932" s="3" t="s">
        <v>97</v>
      </c>
    </row>
    <row r="933" spans="1:3" x14ac:dyDescent="0.45">
      <c r="A933" s="3">
        <v>8</v>
      </c>
      <c r="B933" s="3">
        <v>2</v>
      </c>
      <c r="C933" s="3" t="s">
        <v>97</v>
      </c>
    </row>
    <row r="934" spans="1:3" x14ac:dyDescent="0.45">
      <c r="A934" s="3">
        <v>8</v>
      </c>
      <c r="B934" s="3">
        <v>11</v>
      </c>
      <c r="C934" s="3" t="s">
        <v>97</v>
      </c>
    </row>
    <row r="935" spans="1:3" x14ac:dyDescent="0.45">
      <c r="A935" s="3">
        <v>8</v>
      </c>
      <c r="B935" s="3">
        <v>10</v>
      </c>
      <c r="C935" s="3" t="s">
        <v>97</v>
      </c>
    </row>
    <row r="936" spans="1:3" x14ac:dyDescent="0.45">
      <c r="A936" s="3">
        <v>8</v>
      </c>
      <c r="B936" s="3">
        <v>7</v>
      </c>
      <c r="C936" s="3" t="s">
        <v>97</v>
      </c>
    </row>
    <row r="937" spans="1:3" x14ac:dyDescent="0.45">
      <c r="A937" s="3">
        <v>8</v>
      </c>
      <c r="B937" s="3">
        <v>3</v>
      </c>
      <c r="C937" s="3" t="s">
        <v>97</v>
      </c>
    </row>
    <row r="938" spans="1:3" x14ac:dyDescent="0.45">
      <c r="A938" s="3">
        <v>8</v>
      </c>
      <c r="B938" s="3">
        <v>6</v>
      </c>
      <c r="C938" s="3" t="s">
        <v>97</v>
      </c>
    </row>
    <row r="939" spans="1:3" x14ac:dyDescent="0.45">
      <c r="A939" s="3">
        <v>8</v>
      </c>
      <c r="B939" s="3">
        <v>5</v>
      </c>
      <c r="C939" s="3" t="s">
        <v>97</v>
      </c>
    </row>
    <row r="940" spans="1:3" x14ac:dyDescent="0.45">
      <c r="A940" s="3">
        <v>8</v>
      </c>
      <c r="B940" s="3">
        <v>14</v>
      </c>
      <c r="C940" s="3" t="s">
        <v>97</v>
      </c>
    </row>
    <row r="941" spans="1:3" x14ac:dyDescent="0.45">
      <c r="A941" s="3">
        <v>8</v>
      </c>
      <c r="B941" s="3">
        <v>10</v>
      </c>
      <c r="C941" s="3" t="s">
        <v>97</v>
      </c>
    </row>
    <row r="942" spans="1:3" x14ac:dyDescent="0.45">
      <c r="A942" s="3">
        <v>8</v>
      </c>
      <c r="B942" s="3">
        <v>8</v>
      </c>
      <c r="C942" s="3" t="s">
        <v>97</v>
      </c>
    </row>
    <row r="943" spans="1:3" x14ac:dyDescent="0.45">
      <c r="A943" s="3">
        <v>8</v>
      </c>
      <c r="B943" s="3">
        <v>3</v>
      </c>
      <c r="C943" s="3" t="s">
        <v>97</v>
      </c>
    </row>
    <row r="944" spans="1:3" x14ac:dyDescent="0.45">
      <c r="A944" s="3">
        <v>8</v>
      </c>
      <c r="B944" s="3">
        <v>2</v>
      </c>
      <c r="C944" s="3" t="s">
        <v>97</v>
      </c>
    </row>
    <row r="945" spans="1:3" x14ac:dyDescent="0.45">
      <c r="A945" s="3">
        <v>8</v>
      </c>
      <c r="B945" s="3">
        <v>2</v>
      </c>
      <c r="C945" s="3" t="s">
        <v>97</v>
      </c>
    </row>
    <row r="946" spans="1:3" x14ac:dyDescent="0.45">
      <c r="A946" s="3">
        <v>8</v>
      </c>
      <c r="B946" s="3">
        <v>6</v>
      </c>
      <c r="C946" s="3" t="s">
        <v>97</v>
      </c>
    </row>
    <row r="947" spans="1:3" x14ac:dyDescent="0.45">
      <c r="A947" s="3">
        <v>8</v>
      </c>
      <c r="B947" s="3">
        <v>7</v>
      </c>
      <c r="C947" s="3" t="s">
        <v>97</v>
      </c>
    </row>
    <row r="948" spans="1:3" x14ac:dyDescent="0.45">
      <c r="A948" s="3">
        <v>8</v>
      </c>
      <c r="B948" s="3">
        <v>9</v>
      </c>
      <c r="C948" s="3" t="s">
        <v>97</v>
      </c>
    </row>
    <row r="949" spans="1:3" x14ac:dyDescent="0.45">
      <c r="A949" s="3">
        <v>8</v>
      </c>
      <c r="B949" s="3">
        <v>2</v>
      </c>
      <c r="C949" s="3" t="s">
        <v>97</v>
      </c>
    </row>
    <row r="950" spans="1:3" x14ac:dyDescent="0.45">
      <c r="A950" s="3">
        <v>8</v>
      </c>
      <c r="B950" s="3">
        <v>5</v>
      </c>
      <c r="C950" s="3" t="s">
        <v>97</v>
      </c>
    </row>
    <row r="951" spans="1:3" x14ac:dyDescent="0.45">
      <c r="A951" s="3">
        <v>8</v>
      </c>
      <c r="B951" s="3">
        <v>8</v>
      </c>
      <c r="C951" s="3" t="s">
        <v>97</v>
      </c>
    </row>
    <row r="952" spans="1:3" x14ac:dyDescent="0.45">
      <c r="A952" s="3">
        <v>8</v>
      </c>
      <c r="B952" s="3">
        <v>7</v>
      </c>
      <c r="C952" s="3" t="s">
        <v>97</v>
      </c>
    </row>
    <row r="953" spans="1:3" x14ac:dyDescent="0.45">
      <c r="A953" s="3">
        <v>8</v>
      </c>
      <c r="B953" s="3">
        <v>10</v>
      </c>
      <c r="C953" s="3" t="s">
        <v>97</v>
      </c>
    </row>
    <row r="954" spans="1:3" x14ac:dyDescent="0.45">
      <c r="A954" s="3">
        <v>8</v>
      </c>
      <c r="B954" s="3">
        <v>8</v>
      </c>
      <c r="C954" s="3" t="s">
        <v>97</v>
      </c>
    </row>
    <row r="955" spans="1:3" x14ac:dyDescent="0.45">
      <c r="A955" s="3">
        <v>8</v>
      </c>
      <c r="B955" s="3">
        <v>8</v>
      </c>
      <c r="C955" s="3" t="s">
        <v>97</v>
      </c>
    </row>
    <row r="956" spans="1:3" x14ac:dyDescent="0.45">
      <c r="A956" s="3">
        <v>8</v>
      </c>
      <c r="B956" s="3">
        <v>3</v>
      </c>
      <c r="C956" s="3" t="s">
        <v>97</v>
      </c>
    </row>
    <row r="957" spans="1:3" x14ac:dyDescent="0.45">
      <c r="A957" s="3">
        <v>8</v>
      </c>
      <c r="B957" s="3">
        <v>5</v>
      </c>
      <c r="C957" s="3" t="s">
        <v>97</v>
      </c>
    </row>
    <row r="958" spans="1:3" x14ac:dyDescent="0.45">
      <c r="A958" s="3">
        <v>8</v>
      </c>
      <c r="B958" s="3">
        <v>12</v>
      </c>
      <c r="C958" s="3" t="s">
        <v>97</v>
      </c>
    </row>
    <row r="959" spans="1:3" x14ac:dyDescent="0.45">
      <c r="A959" s="3">
        <v>8</v>
      </c>
      <c r="B959" s="3">
        <v>3</v>
      </c>
      <c r="C959" s="3" t="s">
        <v>97</v>
      </c>
    </row>
    <row r="960" spans="1:3" x14ac:dyDescent="0.45">
      <c r="A960" s="3">
        <v>8</v>
      </c>
      <c r="B960" s="3">
        <v>22</v>
      </c>
      <c r="C960" s="3" t="s">
        <v>97</v>
      </c>
    </row>
    <row r="961" spans="1:3" x14ac:dyDescent="0.45">
      <c r="A961" s="3">
        <v>8</v>
      </c>
      <c r="B961" s="3">
        <v>4</v>
      </c>
      <c r="C961" s="3" t="s">
        <v>97</v>
      </c>
    </row>
    <row r="962" spans="1:3" x14ac:dyDescent="0.45">
      <c r="A962" s="3">
        <v>8</v>
      </c>
      <c r="B962" s="3">
        <v>2</v>
      </c>
      <c r="C962" s="3" t="s">
        <v>97</v>
      </c>
    </row>
    <row r="963" spans="1:3" x14ac:dyDescent="0.45">
      <c r="A963" s="3">
        <v>8</v>
      </c>
      <c r="B963" s="3">
        <v>4</v>
      </c>
      <c r="C963" s="3" t="s">
        <v>97</v>
      </c>
    </row>
    <row r="964" spans="1:3" x14ac:dyDescent="0.45">
      <c r="A964" s="3">
        <v>8</v>
      </c>
      <c r="B964" s="3">
        <v>3</v>
      </c>
      <c r="C964" s="3" t="s">
        <v>97</v>
      </c>
    </row>
    <row r="965" spans="1:3" x14ac:dyDescent="0.45">
      <c r="A965" s="3">
        <v>8</v>
      </c>
      <c r="B965" s="3">
        <v>3</v>
      </c>
      <c r="C965" s="3" t="s">
        <v>97</v>
      </c>
    </row>
    <row r="966" spans="1:3" x14ac:dyDescent="0.45">
      <c r="A966" s="3">
        <v>8</v>
      </c>
      <c r="B966" s="3">
        <v>3</v>
      </c>
      <c r="C966" s="3" t="s">
        <v>97</v>
      </c>
    </row>
    <row r="967" spans="1:3" x14ac:dyDescent="0.45">
      <c r="A967" s="3">
        <v>8</v>
      </c>
      <c r="B967" s="3">
        <v>1</v>
      </c>
      <c r="C967" s="3" t="s">
        <v>97</v>
      </c>
    </row>
    <row r="968" spans="1:3" x14ac:dyDescent="0.45">
      <c r="A968" s="3">
        <v>8</v>
      </c>
      <c r="B968" s="3">
        <v>2</v>
      </c>
      <c r="C968" s="3" t="s">
        <v>97</v>
      </c>
    </row>
    <row r="969" spans="1:3" x14ac:dyDescent="0.45">
      <c r="A969" s="3">
        <v>8</v>
      </c>
      <c r="B969" s="3">
        <v>4</v>
      </c>
      <c r="C969" s="3" t="s">
        <v>97</v>
      </c>
    </row>
    <row r="970" spans="1:3" x14ac:dyDescent="0.45">
      <c r="A970" s="3">
        <v>8</v>
      </c>
      <c r="B970" s="3">
        <v>3</v>
      </c>
      <c r="C970" s="3" t="s">
        <v>97</v>
      </c>
    </row>
    <row r="971" spans="1:3" x14ac:dyDescent="0.45">
      <c r="A971" s="3">
        <v>8</v>
      </c>
      <c r="B971" s="3">
        <v>4</v>
      </c>
      <c r="C971" s="3" t="s">
        <v>97</v>
      </c>
    </row>
    <row r="972" spans="1:3" x14ac:dyDescent="0.45">
      <c r="A972" s="3">
        <v>8</v>
      </c>
      <c r="B972" s="3">
        <v>5</v>
      </c>
      <c r="C972" s="3" t="s">
        <v>97</v>
      </c>
    </row>
    <row r="973" spans="1:3" x14ac:dyDescent="0.45">
      <c r="A973" s="3">
        <v>8</v>
      </c>
      <c r="B973" s="3">
        <v>3</v>
      </c>
      <c r="C973" s="3" t="s">
        <v>97</v>
      </c>
    </row>
    <row r="974" spans="1:3" x14ac:dyDescent="0.45">
      <c r="A974" s="3">
        <v>8</v>
      </c>
      <c r="B974" s="3">
        <v>2</v>
      </c>
      <c r="C974" s="3" t="s">
        <v>97</v>
      </c>
    </row>
    <row r="975" spans="1:3" x14ac:dyDescent="0.45">
      <c r="A975" s="3">
        <v>8</v>
      </c>
      <c r="B975" s="3">
        <v>3</v>
      </c>
      <c r="C975" s="3" t="s">
        <v>97</v>
      </c>
    </row>
    <row r="976" spans="1:3" x14ac:dyDescent="0.45">
      <c r="A976" s="3">
        <v>8</v>
      </c>
      <c r="B976" s="3">
        <v>9</v>
      </c>
      <c r="C976" s="3" t="s">
        <v>97</v>
      </c>
    </row>
    <row r="977" spans="1:3" x14ac:dyDescent="0.45">
      <c r="A977" s="3">
        <v>8</v>
      </c>
      <c r="B977" s="3">
        <v>5</v>
      </c>
      <c r="C977" s="3" t="s">
        <v>97</v>
      </c>
    </row>
    <row r="978" spans="1:3" x14ac:dyDescent="0.45">
      <c r="A978" s="3">
        <v>8</v>
      </c>
      <c r="B978" s="3">
        <v>7</v>
      </c>
      <c r="C978" s="3" t="s">
        <v>97</v>
      </c>
    </row>
    <row r="979" spans="1:3" x14ac:dyDescent="0.45">
      <c r="A979" s="3">
        <v>8</v>
      </c>
      <c r="B979" s="3">
        <v>9</v>
      </c>
      <c r="C979" s="3" t="s">
        <v>97</v>
      </c>
    </row>
    <row r="980" spans="1:3" x14ac:dyDescent="0.45">
      <c r="A980" s="3">
        <v>8</v>
      </c>
      <c r="B980" s="3">
        <v>2</v>
      </c>
      <c r="C980" s="3" t="s">
        <v>97</v>
      </c>
    </row>
    <row r="981" spans="1:3" x14ac:dyDescent="0.45">
      <c r="A981" s="3">
        <v>8</v>
      </c>
      <c r="B981" s="3">
        <v>4</v>
      </c>
      <c r="C981" s="3" t="s">
        <v>97</v>
      </c>
    </row>
    <row r="982" spans="1:3" x14ac:dyDescent="0.45">
      <c r="A982" s="3">
        <v>8</v>
      </c>
      <c r="B982" s="3">
        <v>4</v>
      </c>
      <c r="C982" s="3" t="s">
        <v>97</v>
      </c>
    </row>
    <row r="983" spans="1:3" x14ac:dyDescent="0.45">
      <c r="A983" s="3">
        <v>8</v>
      </c>
      <c r="B983" s="3">
        <v>6</v>
      </c>
      <c r="C983" s="3" t="s">
        <v>97</v>
      </c>
    </row>
    <row r="984" spans="1:3" x14ac:dyDescent="0.45">
      <c r="A984" s="3">
        <v>8</v>
      </c>
      <c r="B984" s="3">
        <v>5</v>
      </c>
      <c r="C984" s="3" t="s">
        <v>97</v>
      </c>
    </row>
    <row r="985" spans="1:3" x14ac:dyDescent="0.45">
      <c r="A985" s="3">
        <v>8</v>
      </c>
      <c r="B985" s="3">
        <v>23</v>
      </c>
      <c r="C985" s="3" t="s">
        <v>97</v>
      </c>
    </row>
    <row r="986" spans="1:3" x14ac:dyDescent="0.45">
      <c r="A986" s="3">
        <v>8</v>
      </c>
      <c r="B986" s="3">
        <v>5</v>
      </c>
      <c r="C986" s="3" t="s">
        <v>97</v>
      </c>
    </row>
    <row r="987" spans="1:3" x14ac:dyDescent="0.45">
      <c r="A987" s="3">
        <v>8</v>
      </c>
      <c r="B987" s="3">
        <v>12</v>
      </c>
      <c r="C987" s="3" t="s">
        <v>97</v>
      </c>
    </row>
    <row r="988" spans="1:3" x14ac:dyDescent="0.45">
      <c r="A988" s="3">
        <v>8</v>
      </c>
      <c r="B988" s="3">
        <v>6</v>
      </c>
      <c r="C988" s="3" t="s">
        <v>97</v>
      </c>
    </row>
    <row r="989" spans="1:3" x14ac:dyDescent="0.45">
      <c r="A989" s="3">
        <v>8</v>
      </c>
      <c r="B989" s="3">
        <v>5</v>
      </c>
      <c r="C989" s="3" t="s">
        <v>97</v>
      </c>
    </row>
    <row r="990" spans="1:3" x14ac:dyDescent="0.45">
      <c r="A990" s="3">
        <v>8</v>
      </c>
      <c r="B990" s="3">
        <v>3</v>
      </c>
      <c r="C990" s="3" t="s">
        <v>97</v>
      </c>
    </row>
    <row r="991" spans="1:3" x14ac:dyDescent="0.45">
      <c r="A991" s="3">
        <v>8</v>
      </c>
      <c r="B991" s="3">
        <v>4</v>
      </c>
      <c r="C991" s="3" t="s">
        <v>97</v>
      </c>
    </row>
    <row r="992" spans="1:3" x14ac:dyDescent="0.45">
      <c r="A992" s="3">
        <v>9</v>
      </c>
      <c r="B992" s="3">
        <v>6</v>
      </c>
      <c r="C992" s="3" t="s">
        <v>97</v>
      </c>
    </row>
    <row r="993" spans="1:3" x14ac:dyDescent="0.45">
      <c r="A993" s="3">
        <v>9</v>
      </c>
      <c r="B993" s="3">
        <v>15</v>
      </c>
      <c r="C993" s="3" t="s">
        <v>97</v>
      </c>
    </row>
    <row r="994" spans="1:3" x14ac:dyDescent="0.45">
      <c r="A994" s="3">
        <v>9</v>
      </c>
      <c r="B994" s="3">
        <v>12</v>
      </c>
      <c r="C994" s="3" t="s">
        <v>97</v>
      </c>
    </row>
    <row r="995" spans="1:3" x14ac:dyDescent="0.45">
      <c r="A995" s="3">
        <v>9</v>
      </c>
      <c r="B995" s="3">
        <v>12</v>
      </c>
      <c r="C995" s="3" t="s">
        <v>97</v>
      </c>
    </row>
    <row r="996" spans="1:3" x14ac:dyDescent="0.45">
      <c r="A996" s="3">
        <v>9</v>
      </c>
      <c r="B996" s="3">
        <v>6</v>
      </c>
      <c r="C996" s="3" t="s">
        <v>97</v>
      </c>
    </row>
    <row r="997" spans="1:3" x14ac:dyDescent="0.45">
      <c r="A997" s="3">
        <v>9</v>
      </c>
      <c r="B997" s="3">
        <v>7</v>
      </c>
      <c r="C997" s="3" t="s">
        <v>97</v>
      </c>
    </row>
    <row r="998" spans="1:3" x14ac:dyDescent="0.45">
      <c r="A998" s="3">
        <v>9</v>
      </c>
      <c r="B998" s="3">
        <v>8</v>
      </c>
      <c r="C998" s="3" t="s">
        <v>97</v>
      </c>
    </row>
    <row r="999" spans="1:3" x14ac:dyDescent="0.45">
      <c r="A999" s="3">
        <v>9</v>
      </c>
      <c r="B999" s="3">
        <v>2</v>
      </c>
      <c r="C999" s="3" t="s">
        <v>97</v>
      </c>
    </row>
    <row r="1000" spans="1:3" x14ac:dyDescent="0.45">
      <c r="A1000" s="3">
        <v>9</v>
      </c>
      <c r="B1000" s="3">
        <v>12</v>
      </c>
      <c r="C1000" s="3" t="s">
        <v>97</v>
      </c>
    </row>
    <row r="1001" spans="1:3" x14ac:dyDescent="0.45">
      <c r="A1001" s="3">
        <v>9</v>
      </c>
      <c r="B1001" s="3">
        <v>11</v>
      </c>
      <c r="C1001" s="3" t="s">
        <v>97</v>
      </c>
    </row>
    <row r="1002" spans="1:3" x14ac:dyDescent="0.45">
      <c r="A1002" s="3">
        <v>9</v>
      </c>
      <c r="B1002" s="3">
        <v>4</v>
      </c>
      <c r="C1002" s="3" t="s">
        <v>97</v>
      </c>
    </row>
    <row r="1003" spans="1:3" x14ac:dyDescent="0.45">
      <c r="A1003" s="3">
        <v>9</v>
      </c>
      <c r="B1003" s="3">
        <v>8</v>
      </c>
      <c r="C1003" s="3" t="s">
        <v>97</v>
      </c>
    </row>
    <row r="1004" spans="1:3" x14ac:dyDescent="0.45">
      <c r="A1004" s="3">
        <v>9</v>
      </c>
      <c r="B1004" s="3">
        <v>2</v>
      </c>
      <c r="C1004" s="3" t="s">
        <v>97</v>
      </c>
    </row>
    <row r="1005" spans="1:3" x14ac:dyDescent="0.45">
      <c r="A1005" s="3">
        <v>9</v>
      </c>
      <c r="B1005" s="3">
        <v>1</v>
      </c>
      <c r="C1005" s="3" t="s">
        <v>97</v>
      </c>
    </row>
    <row r="1006" spans="1:3" x14ac:dyDescent="0.45">
      <c r="A1006" s="3">
        <v>9</v>
      </c>
      <c r="B1006" s="3">
        <v>1</v>
      </c>
      <c r="C1006" s="3" t="s">
        <v>97</v>
      </c>
    </row>
    <row r="1007" spans="1:3" x14ac:dyDescent="0.45">
      <c r="A1007" s="3">
        <v>9</v>
      </c>
      <c r="B1007" s="3">
        <v>6</v>
      </c>
      <c r="C1007" s="3" t="s">
        <v>97</v>
      </c>
    </row>
    <row r="1008" spans="1:3" x14ac:dyDescent="0.45">
      <c r="A1008" s="3">
        <v>9</v>
      </c>
      <c r="B1008" s="3">
        <v>3</v>
      </c>
      <c r="C1008" s="3" t="s">
        <v>97</v>
      </c>
    </row>
    <row r="1009" spans="1:3" x14ac:dyDescent="0.45">
      <c r="A1009" s="3">
        <v>9</v>
      </c>
      <c r="B1009" s="3">
        <v>3</v>
      </c>
      <c r="C1009" s="3" t="s">
        <v>97</v>
      </c>
    </row>
    <row r="1010" spans="1:3" x14ac:dyDescent="0.45">
      <c r="A1010" s="3">
        <v>9</v>
      </c>
      <c r="B1010" s="3">
        <v>7</v>
      </c>
      <c r="C1010" s="3" t="s">
        <v>97</v>
      </c>
    </row>
    <row r="1011" spans="1:3" x14ac:dyDescent="0.45">
      <c r="A1011" s="3">
        <v>9</v>
      </c>
      <c r="B1011" s="3">
        <v>4</v>
      </c>
      <c r="C1011" s="3" t="s">
        <v>97</v>
      </c>
    </row>
    <row r="1012" spans="1:3" x14ac:dyDescent="0.45">
      <c r="A1012" s="3">
        <v>9</v>
      </c>
      <c r="B1012" s="3">
        <v>1</v>
      </c>
      <c r="C1012" s="3" t="s">
        <v>97</v>
      </c>
    </row>
    <row r="1013" spans="1:3" x14ac:dyDescent="0.45">
      <c r="A1013" s="3">
        <v>9</v>
      </c>
      <c r="B1013" s="3">
        <v>3</v>
      </c>
      <c r="C1013" s="3" t="s">
        <v>97</v>
      </c>
    </row>
    <row r="1014" spans="1:3" x14ac:dyDescent="0.45">
      <c r="A1014" s="3">
        <v>9</v>
      </c>
      <c r="B1014" s="3">
        <v>3</v>
      </c>
      <c r="C1014" s="3" t="s">
        <v>97</v>
      </c>
    </row>
    <row r="1015" spans="1:3" x14ac:dyDescent="0.45">
      <c r="A1015" s="3">
        <v>9</v>
      </c>
      <c r="B1015" s="3">
        <v>5</v>
      </c>
      <c r="C1015" s="3" t="s">
        <v>97</v>
      </c>
    </row>
    <row r="1016" spans="1:3" x14ac:dyDescent="0.45">
      <c r="A1016" s="3">
        <v>9</v>
      </c>
      <c r="B1016" s="3">
        <v>11</v>
      </c>
      <c r="C1016" s="3" t="s">
        <v>97</v>
      </c>
    </row>
    <row r="1017" spans="1:3" x14ac:dyDescent="0.45">
      <c r="A1017" s="3">
        <v>9</v>
      </c>
      <c r="B1017" s="3">
        <v>3</v>
      </c>
      <c r="C1017" s="3" t="s">
        <v>97</v>
      </c>
    </row>
    <row r="1018" spans="1:3" x14ac:dyDescent="0.45">
      <c r="A1018" s="3">
        <v>9</v>
      </c>
      <c r="B1018" s="3">
        <v>4</v>
      </c>
      <c r="C1018" s="3" t="s">
        <v>97</v>
      </c>
    </row>
    <row r="1019" spans="1:3" x14ac:dyDescent="0.45">
      <c r="A1019" s="3">
        <v>9</v>
      </c>
      <c r="B1019" s="3">
        <v>4</v>
      </c>
      <c r="C1019" s="3" t="s">
        <v>97</v>
      </c>
    </row>
    <row r="1020" spans="1:3" x14ac:dyDescent="0.45">
      <c r="A1020" s="3">
        <v>9</v>
      </c>
      <c r="B1020" s="3">
        <v>3</v>
      </c>
      <c r="C1020" s="3" t="s">
        <v>97</v>
      </c>
    </row>
    <row r="1021" spans="1:3" x14ac:dyDescent="0.45">
      <c r="A1021" s="3">
        <v>9</v>
      </c>
      <c r="B1021" s="3">
        <v>1</v>
      </c>
      <c r="C1021" s="3" t="s">
        <v>97</v>
      </c>
    </row>
    <row r="1022" spans="1:3" x14ac:dyDescent="0.45">
      <c r="A1022" s="3">
        <v>9</v>
      </c>
      <c r="B1022" s="3">
        <v>3</v>
      </c>
      <c r="C1022" s="3" t="s">
        <v>97</v>
      </c>
    </row>
    <row r="1023" spans="1:3" x14ac:dyDescent="0.45">
      <c r="A1023" s="3">
        <v>9</v>
      </c>
      <c r="B1023" s="3">
        <v>10</v>
      </c>
      <c r="C1023" s="3" t="s">
        <v>97</v>
      </c>
    </row>
    <row r="1024" spans="1:3" x14ac:dyDescent="0.45">
      <c r="A1024" s="3">
        <v>9</v>
      </c>
      <c r="B1024" s="3">
        <v>4</v>
      </c>
      <c r="C1024" s="3" t="s">
        <v>97</v>
      </c>
    </row>
    <row r="1025" spans="1:3" x14ac:dyDescent="0.45">
      <c r="A1025" s="3">
        <v>9</v>
      </c>
      <c r="B1025" s="3">
        <v>2</v>
      </c>
      <c r="C1025" s="3" t="s">
        <v>97</v>
      </c>
    </row>
    <row r="1026" spans="1:3" x14ac:dyDescent="0.45">
      <c r="A1026" s="3">
        <v>9</v>
      </c>
      <c r="B1026" s="3">
        <v>3</v>
      </c>
      <c r="C1026" s="3" t="s">
        <v>97</v>
      </c>
    </row>
    <row r="1027" spans="1:3" x14ac:dyDescent="0.45">
      <c r="A1027" s="3">
        <v>9</v>
      </c>
      <c r="B1027" s="3">
        <v>5</v>
      </c>
      <c r="C1027" s="3" t="s">
        <v>97</v>
      </c>
    </row>
    <row r="1028" spans="1:3" x14ac:dyDescent="0.45">
      <c r="A1028" s="3">
        <v>9</v>
      </c>
      <c r="B1028" s="3">
        <v>7</v>
      </c>
      <c r="C1028" s="3" t="s">
        <v>97</v>
      </c>
    </row>
    <row r="1029" spans="1:3" x14ac:dyDescent="0.45">
      <c r="A1029" s="3">
        <v>9</v>
      </c>
      <c r="B1029" s="3">
        <v>5</v>
      </c>
      <c r="C1029" s="3" t="s">
        <v>97</v>
      </c>
    </row>
    <row r="1030" spans="1:3" x14ac:dyDescent="0.45">
      <c r="A1030" s="3">
        <v>9</v>
      </c>
      <c r="B1030" s="3">
        <v>3</v>
      </c>
      <c r="C1030" s="3" t="s">
        <v>97</v>
      </c>
    </row>
    <row r="1031" spans="1:3" x14ac:dyDescent="0.45">
      <c r="A1031" s="3">
        <v>9</v>
      </c>
      <c r="B1031" s="3">
        <v>10</v>
      </c>
      <c r="C1031" s="3" t="s">
        <v>97</v>
      </c>
    </row>
    <row r="1032" spans="1:3" x14ac:dyDescent="0.45">
      <c r="A1032" s="3">
        <v>9</v>
      </c>
      <c r="B1032" s="3">
        <v>5</v>
      </c>
      <c r="C1032" s="3" t="s">
        <v>97</v>
      </c>
    </row>
    <row r="1033" spans="1:3" x14ac:dyDescent="0.45">
      <c r="A1033" s="3">
        <v>9</v>
      </c>
      <c r="B1033" s="3">
        <v>3</v>
      </c>
      <c r="C1033" s="3" t="s">
        <v>97</v>
      </c>
    </row>
    <row r="1034" spans="1:3" x14ac:dyDescent="0.45">
      <c r="A1034" s="3">
        <v>9</v>
      </c>
      <c r="B1034" s="3">
        <v>5</v>
      </c>
      <c r="C1034" s="3" t="s">
        <v>97</v>
      </c>
    </row>
    <row r="1035" spans="1:3" x14ac:dyDescent="0.45">
      <c r="A1035" s="3">
        <v>9</v>
      </c>
      <c r="B1035" s="3">
        <v>7</v>
      </c>
      <c r="C1035" s="3" t="s">
        <v>97</v>
      </c>
    </row>
    <row r="1036" spans="1:3" x14ac:dyDescent="0.45">
      <c r="A1036" s="3">
        <v>9</v>
      </c>
      <c r="B1036" s="3">
        <v>6</v>
      </c>
      <c r="C1036" s="3" t="s">
        <v>97</v>
      </c>
    </row>
    <row r="1037" spans="1:3" x14ac:dyDescent="0.45">
      <c r="A1037" s="3">
        <v>9</v>
      </c>
      <c r="B1037" s="3">
        <v>11</v>
      </c>
      <c r="C1037" s="3" t="s">
        <v>97</v>
      </c>
    </row>
    <row r="1038" spans="1:3" x14ac:dyDescent="0.45">
      <c r="A1038" s="3">
        <v>9</v>
      </c>
      <c r="B1038" s="3">
        <v>5</v>
      </c>
      <c r="C1038" s="3" t="s">
        <v>97</v>
      </c>
    </row>
    <row r="1039" spans="1:3" x14ac:dyDescent="0.45">
      <c r="A1039" s="3">
        <v>9</v>
      </c>
      <c r="B1039" s="3">
        <v>4</v>
      </c>
      <c r="C1039" s="3" t="s">
        <v>97</v>
      </c>
    </row>
    <row r="1040" spans="1:3" x14ac:dyDescent="0.45">
      <c r="A1040" s="3">
        <v>9</v>
      </c>
      <c r="B1040" s="3">
        <v>7</v>
      </c>
      <c r="C1040" s="3" t="s">
        <v>97</v>
      </c>
    </row>
    <row r="1041" spans="1:3" x14ac:dyDescent="0.45">
      <c r="A1041" s="3">
        <v>9</v>
      </c>
      <c r="B1041" s="3">
        <v>10</v>
      </c>
      <c r="C1041" s="3" t="s">
        <v>97</v>
      </c>
    </row>
    <row r="1042" spans="1:3" x14ac:dyDescent="0.45">
      <c r="A1042" s="3">
        <v>9</v>
      </c>
      <c r="B1042" s="3">
        <v>3</v>
      </c>
      <c r="C1042" s="3" t="s">
        <v>97</v>
      </c>
    </row>
    <row r="1043" spans="1:3" x14ac:dyDescent="0.45">
      <c r="A1043" s="3">
        <v>9</v>
      </c>
      <c r="B1043" s="3">
        <v>3</v>
      </c>
      <c r="C1043" s="3" t="s">
        <v>97</v>
      </c>
    </row>
    <row r="1044" spans="1:3" x14ac:dyDescent="0.45">
      <c r="A1044" s="3">
        <v>9</v>
      </c>
      <c r="B1044" s="3">
        <v>4</v>
      </c>
      <c r="C1044" s="3" t="s">
        <v>97</v>
      </c>
    </row>
    <row r="1045" spans="1:3" x14ac:dyDescent="0.45">
      <c r="A1045" s="3">
        <v>9</v>
      </c>
      <c r="B1045" s="3">
        <v>12</v>
      </c>
      <c r="C1045" s="3" t="s">
        <v>97</v>
      </c>
    </row>
    <row r="1046" spans="1:3" x14ac:dyDescent="0.45">
      <c r="A1046" s="3">
        <v>9</v>
      </c>
      <c r="B1046" s="3">
        <v>9</v>
      </c>
      <c r="C1046" s="3" t="s">
        <v>97</v>
      </c>
    </row>
    <row r="1047" spans="1:3" x14ac:dyDescent="0.45">
      <c r="A1047" s="3">
        <v>9</v>
      </c>
      <c r="B1047" s="3">
        <v>12</v>
      </c>
      <c r="C1047" s="3" t="s">
        <v>97</v>
      </c>
    </row>
    <row r="1048" spans="1:3" x14ac:dyDescent="0.45">
      <c r="A1048" s="3">
        <v>9</v>
      </c>
      <c r="B1048" s="3">
        <v>2</v>
      </c>
      <c r="C1048" s="3" t="s">
        <v>97</v>
      </c>
    </row>
    <row r="1049" spans="1:3" x14ac:dyDescent="0.45">
      <c r="A1049" s="3">
        <v>9</v>
      </c>
      <c r="B1049" s="3">
        <v>10</v>
      </c>
      <c r="C1049" s="3" t="s">
        <v>97</v>
      </c>
    </row>
    <row r="1050" spans="1:3" x14ac:dyDescent="0.45">
      <c r="A1050" s="3">
        <v>9</v>
      </c>
      <c r="B1050" s="3">
        <v>3</v>
      </c>
      <c r="C1050" s="3" t="s">
        <v>97</v>
      </c>
    </row>
    <row r="1051" spans="1:3" x14ac:dyDescent="0.45">
      <c r="A1051" s="3">
        <v>9</v>
      </c>
      <c r="B1051" s="3">
        <v>1</v>
      </c>
      <c r="C1051" s="3" t="s">
        <v>97</v>
      </c>
    </row>
    <row r="1052" spans="1:3" x14ac:dyDescent="0.45">
      <c r="A1052" s="3">
        <v>9</v>
      </c>
      <c r="B1052" s="3">
        <v>4</v>
      </c>
      <c r="C1052" s="3" t="s">
        <v>97</v>
      </c>
    </row>
    <row r="1053" spans="1:3" x14ac:dyDescent="0.45">
      <c r="A1053" s="3">
        <v>9</v>
      </c>
      <c r="B1053" s="3">
        <v>14</v>
      </c>
      <c r="C1053" s="3" t="s">
        <v>97</v>
      </c>
    </row>
    <row r="1054" spans="1:3" x14ac:dyDescent="0.45">
      <c r="A1054" s="3">
        <v>9</v>
      </c>
      <c r="B1054" s="3">
        <v>5</v>
      </c>
      <c r="C1054" s="3" t="s">
        <v>97</v>
      </c>
    </row>
    <row r="1055" spans="1:3" x14ac:dyDescent="0.45">
      <c r="A1055" s="3">
        <v>9</v>
      </c>
      <c r="B1055" s="3">
        <v>7</v>
      </c>
      <c r="C1055" s="3" t="s">
        <v>97</v>
      </c>
    </row>
    <row r="1056" spans="1:3" x14ac:dyDescent="0.45">
      <c r="A1056" s="3">
        <v>9</v>
      </c>
      <c r="B1056" s="3">
        <v>9</v>
      </c>
      <c r="C1056" s="3" t="s">
        <v>97</v>
      </c>
    </row>
    <row r="1057" spans="1:3" x14ac:dyDescent="0.45">
      <c r="A1057" s="3">
        <v>9</v>
      </c>
      <c r="B1057" s="3">
        <v>4</v>
      </c>
      <c r="C1057" s="3" t="s">
        <v>97</v>
      </c>
    </row>
    <row r="1058" spans="1:3" x14ac:dyDescent="0.45">
      <c r="A1058" s="3">
        <v>9</v>
      </c>
      <c r="B1058" s="3">
        <v>1</v>
      </c>
      <c r="C1058" s="3" t="s">
        <v>97</v>
      </c>
    </row>
    <row r="1059" spans="1:3" x14ac:dyDescent="0.45">
      <c r="A1059" s="3">
        <v>9</v>
      </c>
      <c r="B1059" s="3">
        <v>3</v>
      </c>
      <c r="C1059" s="3" t="s">
        <v>97</v>
      </c>
    </row>
    <row r="1060" spans="1:3" x14ac:dyDescent="0.45">
      <c r="A1060" s="3">
        <v>9</v>
      </c>
      <c r="B1060" s="3">
        <v>5</v>
      </c>
      <c r="C1060" s="3" t="s">
        <v>97</v>
      </c>
    </row>
    <row r="1061" spans="1:3" x14ac:dyDescent="0.45">
      <c r="A1061" s="3">
        <v>9</v>
      </c>
      <c r="B1061" s="3">
        <v>6</v>
      </c>
      <c r="C1061" s="3" t="s">
        <v>97</v>
      </c>
    </row>
    <row r="1062" spans="1:3" x14ac:dyDescent="0.45">
      <c r="A1062" s="3">
        <v>9</v>
      </c>
      <c r="B1062" s="3">
        <v>4</v>
      </c>
      <c r="C1062" s="3" t="s">
        <v>97</v>
      </c>
    </row>
    <row r="1063" spans="1:3" x14ac:dyDescent="0.45">
      <c r="A1063" s="3">
        <v>9</v>
      </c>
      <c r="B1063" s="3">
        <v>3</v>
      </c>
      <c r="C1063" s="3" t="s">
        <v>97</v>
      </c>
    </row>
    <row r="1064" spans="1:3" x14ac:dyDescent="0.45">
      <c r="A1064" s="3">
        <v>9</v>
      </c>
      <c r="B1064" s="3">
        <v>5</v>
      </c>
      <c r="C1064" s="3" t="s">
        <v>97</v>
      </c>
    </row>
    <row r="1065" spans="1:3" x14ac:dyDescent="0.45">
      <c r="A1065" s="3">
        <v>9</v>
      </c>
      <c r="B1065" s="3">
        <v>7</v>
      </c>
      <c r="C1065" s="3" t="s">
        <v>97</v>
      </c>
    </row>
    <row r="1066" spans="1:3" x14ac:dyDescent="0.45">
      <c r="A1066" s="3">
        <v>9</v>
      </c>
      <c r="B1066" s="3">
        <v>4</v>
      </c>
      <c r="C1066" s="3" t="s">
        <v>97</v>
      </c>
    </row>
    <row r="1067" spans="1:3" x14ac:dyDescent="0.45">
      <c r="A1067" s="3">
        <v>9</v>
      </c>
      <c r="B1067" s="3">
        <v>7</v>
      </c>
      <c r="C1067" s="3" t="s">
        <v>97</v>
      </c>
    </row>
    <row r="1068" spans="1:3" x14ac:dyDescent="0.45">
      <c r="A1068" s="3">
        <v>9</v>
      </c>
      <c r="B1068" s="3">
        <v>5</v>
      </c>
      <c r="C1068" s="3" t="s">
        <v>97</v>
      </c>
    </row>
    <row r="1069" spans="1:3" x14ac:dyDescent="0.45">
      <c r="A1069" s="3">
        <v>9</v>
      </c>
      <c r="B1069" s="3">
        <v>3</v>
      </c>
      <c r="C1069" s="3" t="s">
        <v>97</v>
      </c>
    </row>
    <row r="1070" spans="1:3" x14ac:dyDescent="0.45">
      <c r="A1070" s="3">
        <v>9</v>
      </c>
      <c r="B1070" s="3">
        <v>2</v>
      </c>
      <c r="C1070" s="3" t="s">
        <v>97</v>
      </c>
    </row>
    <row r="1071" spans="1:3" x14ac:dyDescent="0.45">
      <c r="A1071" s="3">
        <v>9</v>
      </c>
      <c r="B1071" s="3">
        <v>2</v>
      </c>
      <c r="C1071" s="3" t="s">
        <v>97</v>
      </c>
    </row>
    <row r="1072" spans="1:3" x14ac:dyDescent="0.45">
      <c r="A1072" s="3">
        <v>9</v>
      </c>
      <c r="B1072" s="3">
        <v>5</v>
      </c>
      <c r="C1072" s="3" t="s">
        <v>97</v>
      </c>
    </row>
    <row r="1073" spans="1:3" x14ac:dyDescent="0.45">
      <c r="A1073" s="3">
        <v>9</v>
      </c>
      <c r="B1073" s="3">
        <v>7</v>
      </c>
      <c r="C1073" s="3" t="s">
        <v>97</v>
      </c>
    </row>
    <row r="1074" spans="1:3" x14ac:dyDescent="0.45">
      <c r="A1074" s="3">
        <v>9</v>
      </c>
      <c r="B1074" s="3">
        <v>3</v>
      </c>
      <c r="C1074" s="3" t="s">
        <v>97</v>
      </c>
    </row>
    <row r="1075" spans="1:3" x14ac:dyDescent="0.45">
      <c r="A1075" s="3">
        <v>9</v>
      </c>
      <c r="B1075" s="3">
        <v>2</v>
      </c>
      <c r="C1075" s="3" t="s">
        <v>97</v>
      </c>
    </row>
    <row r="1076" spans="1:3" x14ac:dyDescent="0.45">
      <c r="A1076" s="3">
        <v>9</v>
      </c>
      <c r="B1076" s="3">
        <v>3</v>
      </c>
      <c r="C1076" s="3" t="s">
        <v>97</v>
      </c>
    </row>
    <row r="1077" spans="1:3" x14ac:dyDescent="0.45">
      <c r="A1077" s="3">
        <v>9</v>
      </c>
      <c r="B1077" s="3">
        <v>2</v>
      </c>
      <c r="C1077" s="3" t="s">
        <v>97</v>
      </c>
    </row>
    <row r="1078" spans="1:3" x14ac:dyDescent="0.45">
      <c r="A1078" s="3">
        <v>9</v>
      </c>
      <c r="B1078" s="3">
        <v>6</v>
      </c>
      <c r="C1078" s="3" t="s">
        <v>97</v>
      </c>
    </row>
    <row r="1079" spans="1:3" x14ac:dyDescent="0.45">
      <c r="A1079" s="3">
        <v>9</v>
      </c>
      <c r="B1079" s="3">
        <v>4</v>
      </c>
      <c r="C1079" s="3" t="s">
        <v>97</v>
      </c>
    </row>
    <row r="1080" spans="1:3" x14ac:dyDescent="0.45">
      <c r="A1080" s="3">
        <v>9</v>
      </c>
      <c r="B1080" s="3">
        <v>1</v>
      </c>
      <c r="C1080" s="3" t="s">
        <v>97</v>
      </c>
    </row>
    <row r="1081" spans="1:3" x14ac:dyDescent="0.45">
      <c r="A1081" s="3">
        <v>9</v>
      </c>
      <c r="B1081" s="3">
        <v>5</v>
      </c>
      <c r="C1081" s="3" t="s">
        <v>97</v>
      </c>
    </row>
    <row r="1082" spans="1:3" x14ac:dyDescent="0.45">
      <c r="A1082" s="3">
        <v>9</v>
      </c>
      <c r="B1082" s="3">
        <v>1</v>
      </c>
      <c r="C1082" s="3" t="s">
        <v>97</v>
      </c>
    </row>
    <row r="1083" spans="1:3" x14ac:dyDescent="0.45">
      <c r="A1083" s="3">
        <v>9</v>
      </c>
      <c r="B1083" s="3">
        <v>4</v>
      </c>
      <c r="C1083" s="3" t="s">
        <v>97</v>
      </c>
    </row>
    <row r="1084" spans="1:3" x14ac:dyDescent="0.45">
      <c r="A1084" s="3">
        <v>9</v>
      </c>
      <c r="B1084" s="3">
        <v>4</v>
      </c>
      <c r="C1084" s="3" t="s">
        <v>97</v>
      </c>
    </row>
    <row r="1085" spans="1:3" x14ac:dyDescent="0.45">
      <c r="A1085" s="3">
        <v>9</v>
      </c>
      <c r="B1085" s="3">
        <v>2</v>
      </c>
      <c r="C1085" s="3" t="s">
        <v>97</v>
      </c>
    </row>
    <row r="1086" spans="1:3" x14ac:dyDescent="0.45">
      <c r="A1086" s="3">
        <v>9</v>
      </c>
      <c r="B1086" s="3">
        <v>5</v>
      </c>
      <c r="C1086" s="3" t="s">
        <v>97</v>
      </c>
    </row>
    <row r="1087" spans="1:3" x14ac:dyDescent="0.45">
      <c r="A1087" s="3">
        <v>9</v>
      </c>
      <c r="B1087" s="3">
        <v>8</v>
      </c>
      <c r="C1087" s="3" t="s">
        <v>97</v>
      </c>
    </row>
    <row r="1088" spans="1:3" x14ac:dyDescent="0.45">
      <c r="A1088" s="3">
        <v>9</v>
      </c>
      <c r="B1088" s="3">
        <v>4</v>
      </c>
      <c r="C1088" s="3" t="s">
        <v>97</v>
      </c>
    </row>
    <row r="1089" spans="1:3" x14ac:dyDescent="0.45">
      <c r="A1089" s="3">
        <v>9</v>
      </c>
      <c r="B1089" s="3">
        <v>4</v>
      </c>
      <c r="C1089" s="3" t="s">
        <v>97</v>
      </c>
    </row>
    <row r="1090" spans="1:3" x14ac:dyDescent="0.45">
      <c r="A1090" s="3">
        <v>9</v>
      </c>
      <c r="B1090" s="3">
        <v>2</v>
      </c>
      <c r="C1090" s="3" t="s">
        <v>97</v>
      </c>
    </row>
    <row r="1091" spans="1:3" x14ac:dyDescent="0.45">
      <c r="A1091" s="3">
        <v>9</v>
      </c>
      <c r="B1091" s="3">
        <v>3</v>
      </c>
      <c r="C1091" s="3" t="s">
        <v>97</v>
      </c>
    </row>
    <row r="1092" spans="1:3" x14ac:dyDescent="0.45">
      <c r="A1092" s="3">
        <v>9</v>
      </c>
      <c r="B1092" s="3">
        <v>5</v>
      </c>
      <c r="C1092" s="3" t="s">
        <v>97</v>
      </c>
    </row>
    <row r="1093" spans="1:3" x14ac:dyDescent="0.45">
      <c r="A1093" s="3">
        <v>9</v>
      </c>
      <c r="B1093" s="3">
        <v>3</v>
      </c>
      <c r="C1093" s="3" t="s">
        <v>97</v>
      </c>
    </row>
    <row r="1094" spans="1:3" x14ac:dyDescent="0.45">
      <c r="A1094" s="3">
        <v>9</v>
      </c>
      <c r="B1094" s="3">
        <v>2</v>
      </c>
      <c r="C1094" s="3" t="s">
        <v>97</v>
      </c>
    </row>
    <row r="1095" spans="1:3" x14ac:dyDescent="0.45">
      <c r="A1095" s="3">
        <v>9</v>
      </c>
      <c r="B1095" s="3">
        <v>3</v>
      </c>
      <c r="C1095" s="3" t="s">
        <v>97</v>
      </c>
    </row>
    <row r="1096" spans="1:3" x14ac:dyDescent="0.45">
      <c r="A1096" s="3">
        <v>9</v>
      </c>
      <c r="B1096" s="3">
        <v>1</v>
      </c>
      <c r="C1096" s="3" t="s">
        <v>97</v>
      </c>
    </row>
    <row r="1097" spans="1:3" x14ac:dyDescent="0.45">
      <c r="A1097" s="3">
        <v>9</v>
      </c>
      <c r="B1097" s="3">
        <v>20</v>
      </c>
      <c r="C1097" s="3" t="s">
        <v>97</v>
      </c>
    </row>
    <row r="1098" spans="1:3" x14ac:dyDescent="0.45">
      <c r="A1098" s="3">
        <v>9</v>
      </c>
      <c r="B1098" s="3">
        <v>9</v>
      </c>
      <c r="C1098" s="3" t="s">
        <v>97</v>
      </c>
    </row>
    <row r="1099" spans="1:3" x14ac:dyDescent="0.45">
      <c r="A1099" s="3">
        <v>9</v>
      </c>
      <c r="B1099" s="3">
        <v>15</v>
      </c>
      <c r="C1099" s="3" t="s">
        <v>97</v>
      </c>
    </row>
    <row r="1100" spans="1:3" x14ac:dyDescent="0.45">
      <c r="A1100" s="3">
        <v>9</v>
      </c>
      <c r="B1100" s="3">
        <v>7</v>
      </c>
      <c r="C1100" s="3" t="s">
        <v>97</v>
      </c>
    </row>
    <row r="1101" spans="1:3" x14ac:dyDescent="0.45">
      <c r="A1101" s="3">
        <v>9</v>
      </c>
      <c r="B1101" s="3">
        <v>21</v>
      </c>
      <c r="C1101" s="3" t="s">
        <v>97</v>
      </c>
    </row>
    <row r="1102" spans="1:3" x14ac:dyDescent="0.45">
      <c r="A1102" s="3">
        <v>9</v>
      </c>
      <c r="B1102" s="3">
        <v>9</v>
      </c>
      <c r="C1102" s="3" t="s">
        <v>97</v>
      </c>
    </row>
    <row r="1103" spans="1:3" x14ac:dyDescent="0.45">
      <c r="A1103" s="3">
        <v>9</v>
      </c>
      <c r="B1103" s="3">
        <v>8</v>
      </c>
      <c r="C1103" s="3" t="s">
        <v>97</v>
      </c>
    </row>
    <row r="1104" spans="1:3" x14ac:dyDescent="0.45">
      <c r="A1104" s="3">
        <v>9</v>
      </c>
      <c r="B1104" s="3">
        <v>4</v>
      </c>
      <c r="C1104" s="3" t="s">
        <v>97</v>
      </c>
    </row>
    <row r="1105" spans="1:3" x14ac:dyDescent="0.45">
      <c r="A1105" s="3">
        <v>9</v>
      </c>
      <c r="B1105" s="3">
        <v>9</v>
      </c>
      <c r="C1105" s="3" t="s">
        <v>97</v>
      </c>
    </row>
    <row r="1106" spans="1:3" x14ac:dyDescent="0.45">
      <c r="A1106" s="3">
        <v>9</v>
      </c>
      <c r="B1106" s="3">
        <v>13</v>
      </c>
      <c r="C1106" s="3" t="s">
        <v>97</v>
      </c>
    </row>
    <row r="1107" spans="1:3" x14ac:dyDescent="0.45">
      <c r="A1107" s="3">
        <v>9</v>
      </c>
      <c r="B1107" s="3">
        <v>3</v>
      </c>
      <c r="C1107" s="3" t="s">
        <v>97</v>
      </c>
    </row>
    <row r="1108" spans="1:3" x14ac:dyDescent="0.45">
      <c r="A1108" s="3">
        <v>9</v>
      </c>
      <c r="B1108" s="3">
        <v>4</v>
      </c>
      <c r="C1108" s="3" t="s">
        <v>97</v>
      </c>
    </row>
    <row r="1109" spans="1:3" x14ac:dyDescent="0.45">
      <c r="A1109" s="3">
        <v>9</v>
      </c>
      <c r="B1109" s="3">
        <v>2</v>
      </c>
      <c r="C1109" s="3" t="s">
        <v>97</v>
      </c>
    </row>
    <row r="1110" spans="1:3" x14ac:dyDescent="0.45">
      <c r="A1110" s="3">
        <v>9</v>
      </c>
      <c r="B1110" s="3">
        <v>6</v>
      </c>
      <c r="C1110" s="3" t="s">
        <v>97</v>
      </c>
    </row>
    <row r="1111" spans="1:3" x14ac:dyDescent="0.45">
      <c r="A1111" s="3">
        <v>9</v>
      </c>
      <c r="B1111" s="3">
        <v>2</v>
      </c>
      <c r="C1111" s="3" t="s">
        <v>97</v>
      </c>
    </row>
    <row r="1112" spans="1:3" x14ac:dyDescent="0.45">
      <c r="A1112" s="3">
        <v>9</v>
      </c>
      <c r="B1112" s="3">
        <v>1</v>
      </c>
      <c r="C1112" s="3" t="s">
        <v>97</v>
      </c>
    </row>
    <row r="1113" spans="1:3" x14ac:dyDescent="0.45">
      <c r="A1113" s="3">
        <v>9</v>
      </c>
      <c r="B1113" s="3">
        <v>10</v>
      </c>
      <c r="C1113" s="3" t="s">
        <v>97</v>
      </c>
    </row>
    <row r="1114" spans="1:3" x14ac:dyDescent="0.45">
      <c r="A1114" s="3">
        <v>9</v>
      </c>
      <c r="B1114" s="3">
        <v>11</v>
      </c>
      <c r="C1114" s="3" t="s">
        <v>97</v>
      </c>
    </row>
    <row r="1115" spans="1:3" x14ac:dyDescent="0.45">
      <c r="A1115" s="3">
        <v>9</v>
      </c>
      <c r="B1115" s="3">
        <v>1</v>
      </c>
      <c r="C1115" s="3" t="s">
        <v>97</v>
      </c>
    </row>
    <row r="1116" spans="1:3" x14ac:dyDescent="0.45">
      <c r="A1116" s="3">
        <v>9</v>
      </c>
      <c r="B1116" s="3">
        <v>3</v>
      </c>
      <c r="C1116" s="3" t="s">
        <v>97</v>
      </c>
    </row>
    <row r="1117" spans="1:3" x14ac:dyDescent="0.45">
      <c r="A1117" s="3">
        <v>9</v>
      </c>
      <c r="B1117" s="3">
        <v>5</v>
      </c>
      <c r="C1117" s="3" t="s">
        <v>97</v>
      </c>
    </row>
    <row r="1118" spans="1:3" x14ac:dyDescent="0.45">
      <c r="A1118" s="3">
        <v>9</v>
      </c>
      <c r="B1118" s="3">
        <v>2</v>
      </c>
      <c r="C1118" s="3" t="s">
        <v>97</v>
      </c>
    </row>
    <row r="1119" spans="1:3" x14ac:dyDescent="0.45">
      <c r="A1119" s="3">
        <v>9</v>
      </c>
      <c r="B1119" s="3">
        <v>9</v>
      </c>
      <c r="C1119" s="3" t="s">
        <v>97</v>
      </c>
    </row>
    <row r="1120" spans="1:3" x14ac:dyDescent="0.45">
      <c r="A1120" s="3">
        <v>9</v>
      </c>
      <c r="B1120" s="3">
        <v>7</v>
      </c>
      <c r="C1120" s="3" t="s">
        <v>97</v>
      </c>
    </row>
    <row r="1121" spans="1:3" x14ac:dyDescent="0.45">
      <c r="A1121" s="3">
        <v>9</v>
      </c>
      <c r="B1121" s="3">
        <v>3</v>
      </c>
      <c r="C1121" s="3" t="s">
        <v>97</v>
      </c>
    </row>
    <row r="1122" spans="1:3" x14ac:dyDescent="0.45">
      <c r="A1122" s="3">
        <v>9</v>
      </c>
      <c r="B1122" s="3">
        <v>8</v>
      </c>
      <c r="C1122" s="3" t="s">
        <v>97</v>
      </c>
    </row>
    <row r="1123" spans="1:3" x14ac:dyDescent="0.45">
      <c r="A1123" s="3">
        <v>9</v>
      </c>
      <c r="B1123" s="3">
        <v>10</v>
      </c>
      <c r="C1123" s="3" t="s">
        <v>97</v>
      </c>
    </row>
    <row r="1124" spans="1:3" x14ac:dyDescent="0.45">
      <c r="A1124" s="3">
        <v>9</v>
      </c>
      <c r="B1124" s="3">
        <v>8</v>
      </c>
      <c r="C1124" s="3" t="s">
        <v>97</v>
      </c>
    </row>
    <row r="1125" spans="1:3" x14ac:dyDescent="0.45">
      <c r="A1125" s="3">
        <v>9</v>
      </c>
      <c r="B1125" s="3">
        <v>3</v>
      </c>
      <c r="C1125" s="3" t="s">
        <v>97</v>
      </c>
    </row>
    <row r="1126" spans="1:3" x14ac:dyDescent="0.45">
      <c r="A1126" s="3">
        <v>9</v>
      </c>
      <c r="B1126" s="3">
        <v>1</v>
      </c>
      <c r="C1126" s="3" t="s">
        <v>97</v>
      </c>
    </row>
    <row r="1127" spans="1:3" x14ac:dyDescent="0.45">
      <c r="A1127" s="3">
        <v>9</v>
      </c>
      <c r="B1127" s="3">
        <v>5</v>
      </c>
      <c r="C1127" s="3" t="s">
        <v>9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A370C-5EA7-40CA-A09A-158B0EEB02E4}">
  <dimension ref="A1:AE97"/>
  <sheetViews>
    <sheetView topLeftCell="A58" workbookViewId="0">
      <selection activeCell="J92" sqref="J92"/>
    </sheetView>
  </sheetViews>
  <sheetFormatPr defaultRowHeight="14.25" x14ac:dyDescent="0.45"/>
  <cols>
    <col min="1" max="1" width="9.06640625" style="3"/>
    <col min="2" max="2" width="12.53125" style="3" customWidth="1"/>
    <col min="3" max="3" width="12.265625" style="3" customWidth="1"/>
    <col min="4" max="4" width="13.06640625" style="3" customWidth="1"/>
    <col min="5" max="5" width="13.19921875" style="3" customWidth="1"/>
    <col min="6" max="6" width="12.796875" style="3" customWidth="1"/>
    <col min="7" max="7" width="12.53125" style="3" customWidth="1"/>
    <col min="8" max="8" width="12.265625" style="3" customWidth="1"/>
    <col min="9" max="10" width="12.6640625" style="3" customWidth="1"/>
    <col min="11" max="11" width="13.19921875" style="3" customWidth="1"/>
    <col min="12" max="12" width="12.53125" style="3" customWidth="1"/>
    <col min="13" max="13" width="12.3984375" style="3" customWidth="1"/>
    <col min="14" max="14" width="12.6640625" style="3" customWidth="1"/>
    <col min="15" max="15" width="8.9296875" style="3" customWidth="1"/>
    <col min="16" max="16" width="9.06640625" style="3"/>
    <col min="17" max="17" width="17.33203125" style="3" customWidth="1"/>
    <col min="18" max="18" width="16" style="3" customWidth="1"/>
    <col min="19" max="19" width="12" style="3" customWidth="1"/>
    <col min="20" max="20" width="10.3984375" style="3" customWidth="1"/>
    <col min="21" max="21" width="10.796875" style="3" customWidth="1"/>
    <col min="22" max="22" width="8.9296875" style="3" customWidth="1"/>
    <col min="23" max="23" width="8.53125" style="3" customWidth="1"/>
    <col min="24" max="24" width="8.6640625" style="3" customWidth="1"/>
    <col min="25" max="25" width="7.33203125" style="3" customWidth="1"/>
    <col min="26" max="26" width="8.9296875" style="3" customWidth="1"/>
    <col min="27" max="27" width="8.3984375" style="3" customWidth="1"/>
    <col min="28" max="29" width="16.265625" style="3" bestFit="1" customWidth="1"/>
    <col min="30" max="30" width="17.33203125" style="3" bestFit="1" customWidth="1"/>
    <col min="31" max="31" width="16.265625" style="3" bestFit="1" customWidth="1"/>
    <col min="32" max="16384" width="9.06640625" style="3"/>
  </cols>
  <sheetData>
    <row r="1" spans="1:31" x14ac:dyDescent="0.45">
      <c r="B1" s="5" t="s">
        <v>243</v>
      </c>
      <c r="C1" s="5" t="s">
        <v>244</v>
      </c>
      <c r="D1" s="5" t="s">
        <v>245</v>
      </c>
      <c r="E1" s="5" t="s">
        <v>246</v>
      </c>
      <c r="F1" s="5" t="s">
        <v>247</v>
      </c>
      <c r="G1" s="7" t="s">
        <v>248</v>
      </c>
      <c r="H1" s="7" t="s">
        <v>249</v>
      </c>
      <c r="I1" s="7" t="s">
        <v>250</v>
      </c>
      <c r="J1" s="7" t="s">
        <v>251</v>
      </c>
      <c r="K1" s="8" t="s">
        <v>252</v>
      </c>
      <c r="L1" s="8" t="s">
        <v>253</v>
      </c>
      <c r="M1" s="8" t="s">
        <v>254</v>
      </c>
      <c r="N1" s="8" t="s">
        <v>255</v>
      </c>
      <c r="Q1" s="11" t="s">
        <v>278</v>
      </c>
      <c r="R1" s="3" t="s">
        <v>279</v>
      </c>
      <c r="S1" s="5" t="s">
        <v>243</v>
      </c>
      <c r="T1" s="5" t="s">
        <v>244</v>
      </c>
      <c r="U1" s="5" t="s">
        <v>245</v>
      </c>
      <c r="V1" s="5" t="s">
        <v>246</v>
      </c>
      <c r="W1" s="5" t="s">
        <v>247</v>
      </c>
      <c r="X1" s="7" t="s">
        <v>248</v>
      </c>
      <c r="Y1" s="7" t="s">
        <v>249</v>
      </c>
      <c r="Z1" s="7" t="s">
        <v>250</v>
      </c>
      <c r="AA1" s="7" t="s">
        <v>251</v>
      </c>
      <c r="AB1" s="8" t="s">
        <v>252</v>
      </c>
      <c r="AC1" s="8" t="s">
        <v>253</v>
      </c>
      <c r="AD1" s="8" t="s">
        <v>254</v>
      </c>
      <c r="AE1" s="8" t="s">
        <v>255</v>
      </c>
    </row>
    <row r="2" spans="1:31" x14ac:dyDescent="0.45">
      <c r="A2" s="6" t="s">
        <v>9</v>
      </c>
      <c r="B2" s="12">
        <v>28.243579134397901</v>
      </c>
      <c r="C2" s="12">
        <v>28.8516556934295</v>
      </c>
      <c r="D2" s="12">
        <v>28.863575878291201</v>
      </c>
      <c r="E2" s="12">
        <v>28.424686194183501</v>
      </c>
      <c r="F2" s="12">
        <v>28.436770724964202</v>
      </c>
      <c r="G2" s="12">
        <v>29.0878151715497</v>
      </c>
      <c r="H2" s="12">
        <v>28.626987677564099</v>
      </c>
      <c r="I2" s="12">
        <v>28.454209238614101</v>
      </c>
      <c r="J2" s="12">
        <v>28.425623288621502</v>
      </c>
      <c r="K2" s="12">
        <v>27.4058672301678</v>
      </c>
      <c r="L2" s="12">
        <v>28.789172734301001</v>
      </c>
      <c r="M2" s="12">
        <v>27.1121096903988</v>
      </c>
      <c r="N2" s="12">
        <v>27.566772801558798</v>
      </c>
      <c r="P2" s="6" t="s">
        <v>9</v>
      </c>
      <c r="Q2" s="12">
        <f>SUM(D27,I27,N27,S27,X27)/5</f>
        <v>8.5914808174984536</v>
      </c>
      <c r="S2" s="12">
        <v>8.2181864715532313</v>
      </c>
      <c r="T2" s="12">
        <v>9.0283052639908021</v>
      </c>
      <c r="U2" s="12">
        <v>8.766924116054966</v>
      </c>
      <c r="V2" s="12">
        <v>8.5390543731922328</v>
      </c>
      <c r="W2" s="12">
        <v>8.4049338627010357</v>
      </c>
      <c r="X2" s="12">
        <v>7.7668396494811311</v>
      </c>
      <c r="Y2" s="12">
        <v>8.3834526476889337</v>
      </c>
      <c r="Z2" s="12">
        <v>8.5644314610342995</v>
      </c>
      <c r="AA2" s="12">
        <v>8.553413934122684</v>
      </c>
      <c r="AB2" s="12">
        <v>7.1367795437054333</v>
      </c>
      <c r="AC2" s="12">
        <v>7.8081573782956504</v>
      </c>
      <c r="AD2" s="12">
        <v>6.8521114529226814</v>
      </c>
      <c r="AE2" s="12">
        <v>7.7201821435757836</v>
      </c>
    </row>
    <row r="3" spans="1:31" x14ac:dyDescent="0.45">
      <c r="A3" s="6"/>
      <c r="B3" s="12">
        <v>28.369158008486401</v>
      </c>
      <c r="C3" s="12">
        <v>28.668921051879</v>
      </c>
      <c r="D3" s="12">
        <v>28.7698319089723</v>
      </c>
      <c r="E3" s="12">
        <v>28.651751744348601</v>
      </c>
      <c r="F3" s="12">
        <v>28.732396850838199</v>
      </c>
      <c r="G3" s="12">
        <v>27.274678157849799</v>
      </c>
      <c r="H3" s="12">
        <v>28.964805042448202</v>
      </c>
      <c r="I3" s="12">
        <v>28.471953368116601</v>
      </c>
      <c r="J3" s="12">
        <v>28.260113732800701</v>
      </c>
      <c r="K3" s="12">
        <v>27.136185961217599</v>
      </c>
      <c r="L3" s="12">
        <v>27.0029449575547</v>
      </c>
      <c r="M3" s="12">
        <v>27.211179046078499</v>
      </c>
      <c r="N3" s="12">
        <v>27.350511464557702</v>
      </c>
      <c r="P3" s="13" t="s">
        <v>12</v>
      </c>
      <c r="Q3" s="12">
        <f>SUM(D30,I30,N30,S30,X30)/5</f>
        <v>7.2196880520308024</v>
      </c>
      <c r="S3" s="12">
        <v>6.4304653483726462</v>
      </c>
      <c r="T3" s="12">
        <v>8.1284781622312039</v>
      </c>
      <c r="U3" s="12">
        <v>7.8324810566004004</v>
      </c>
      <c r="V3" s="12">
        <v>6.9034627140457623</v>
      </c>
      <c r="W3" s="12">
        <v>6.8035529789040012</v>
      </c>
      <c r="X3" s="12">
        <v>6.6740016739637831</v>
      </c>
      <c r="Y3" s="12">
        <v>6.5300055210864301</v>
      </c>
      <c r="Z3" s="12">
        <v>6.8279665161482335</v>
      </c>
      <c r="AA3" s="12">
        <v>7.0476978487506479</v>
      </c>
      <c r="AB3" s="12">
        <v>5.5853016540739659</v>
      </c>
      <c r="AC3" s="12">
        <v>6.8383191404312953</v>
      </c>
      <c r="AD3" s="12">
        <v>5.3739636803341639</v>
      </c>
      <c r="AE3" s="12">
        <v>6.7771087253144024</v>
      </c>
    </row>
    <row r="4" spans="1:31" x14ac:dyDescent="0.45">
      <c r="A4" s="6"/>
      <c r="B4" s="12">
        <v>28.360132278419702</v>
      </c>
      <c r="C4" s="12">
        <v>29.043040083672199</v>
      </c>
      <c r="D4" s="12">
        <v>28.771165117084799</v>
      </c>
      <c r="E4" s="12">
        <v>28.656740073710399</v>
      </c>
      <c r="F4" s="12">
        <v>28.762797209878102</v>
      </c>
      <c r="G4" s="12">
        <v>27.8679089247698</v>
      </c>
      <c r="H4" s="12">
        <v>28.290372934039102</v>
      </c>
      <c r="I4" s="12">
        <v>28.463144516303402</v>
      </c>
      <c r="J4" s="12">
        <v>28.4613355074205</v>
      </c>
      <c r="K4" s="12">
        <v>27.067560134114</v>
      </c>
      <c r="L4" s="12">
        <v>27.9385392852096</v>
      </c>
      <c r="M4" s="12">
        <v>30.038677907303502</v>
      </c>
      <c r="N4" s="12">
        <v>28.4512424825229</v>
      </c>
      <c r="P4" s="6" t="s">
        <v>280</v>
      </c>
      <c r="Q4" s="12">
        <f>SUM(D33,I33,N33,S33,X33)/5</f>
        <v>12.021335344899432</v>
      </c>
      <c r="S4" s="12">
        <v>11.703865726099799</v>
      </c>
      <c r="T4" s="12">
        <v>11.998544028522485</v>
      </c>
      <c r="U4" s="12">
        <v>12.325073932131183</v>
      </c>
      <c r="V4" s="12">
        <v>12.127099637408563</v>
      </c>
      <c r="W4" s="12">
        <v>11.952093400335134</v>
      </c>
      <c r="X4" s="12">
        <v>11.680894894265396</v>
      </c>
      <c r="Y4" s="12">
        <v>12.013660297286403</v>
      </c>
      <c r="Z4" s="12">
        <v>12.057604850918135</v>
      </c>
      <c r="AA4" s="12">
        <v>12.875459610687301</v>
      </c>
      <c r="AB4" s="12">
        <v>3.8516589971958339</v>
      </c>
      <c r="AC4" s="12">
        <v>4.9204820815720609</v>
      </c>
      <c r="AD4" s="12">
        <v>3.5734256694776008</v>
      </c>
      <c r="AE4" s="12">
        <v>3.8458017511636839</v>
      </c>
    </row>
    <row r="5" spans="1:31" x14ac:dyDescent="0.45">
      <c r="A5" s="13" t="s">
        <v>12</v>
      </c>
      <c r="B5" s="12">
        <v>27.3863597326174</v>
      </c>
      <c r="C5" s="12">
        <v>28.013925121304801</v>
      </c>
      <c r="D5" s="12">
        <v>27.896496171549401</v>
      </c>
      <c r="E5" s="12">
        <v>27.0030271806848</v>
      </c>
      <c r="F5" s="12">
        <v>27.0739709030046</v>
      </c>
      <c r="G5" s="12">
        <v>27.5455429390564</v>
      </c>
      <c r="H5" s="12">
        <v>26.750663435404199</v>
      </c>
      <c r="I5" s="12">
        <v>26.7787862084874</v>
      </c>
      <c r="J5" s="12">
        <v>26.953419416407701</v>
      </c>
      <c r="K5" s="12">
        <v>25.614567202206999</v>
      </c>
      <c r="L5" s="12">
        <v>26.475022328026899</v>
      </c>
      <c r="M5" s="12">
        <v>26.108230238051402</v>
      </c>
      <c r="N5" s="12">
        <v>26.439207349417199</v>
      </c>
      <c r="P5" s="13" t="s">
        <v>281</v>
      </c>
      <c r="Q5" s="12">
        <f>SUM(D36,I36,N36,S36,X36)/5</f>
        <v>11.855779285179409</v>
      </c>
      <c r="S5" s="12">
        <v>11.238219350760367</v>
      </c>
      <c r="T5" s="12">
        <v>12.444451989558683</v>
      </c>
      <c r="U5" s="12">
        <v>11.588878674429836</v>
      </c>
      <c r="V5" s="12">
        <v>12.435461003949499</v>
      </c>
      <c r="W5" s="12">
        <v>11.571885407198668</v>
      </c>
      <c r="X5" s="12">
        <v>11.2247556621315</v>
      </c>
      <c r="Y5" s="12">
        <v>11.57708599573867</v>
      </c>
      <c r="Z5" s="12">
        <v>12.249591666601436</v>
      </c>
      <c r="AA5" s="12">
        <v>11.62546214551605</v>
      </c>
      <c r="AB5" s="12">
        <v>6.555953620932236</v>
      </c>
      <c r="AC5" s="12">
        <v>7.5363863199073329</v>
      </c>
      <c r="AD5" s="12">
        <v>6.8306944748332334</v>
      </c>
      <c r="AE5" s="12">
        <v>7.2175496325135668</v>
      </c>
    </row>
    <row r="6" spans="1:31" x14ac:dyDescent="0.45">
      <c r="A6" s="13"/>
      <c r="B6" s="12">
        <v>26.3123155041521</v>
      </c>
      <c r="C6" s="12">
        <v>27.896672317911101</v>
      </c>
      <c r="D6" s="12">
        <v>27.885720427340299</v>
      </c>
      <c r="E6" s="12">
        <v>27.045653797407098</v>
      </c>
      <c r="F6" s="12">
        <v>27.154962758450399</v>
      </c>
      <c r="G6" s="12">
        <v>26.458946286446899</v>
      </c>
      <c r="H6" s="12">
        <v>26.730393959954199</v>
      </c>
      <c r="I6" s="12">
        <v>26.703194067545802</v>
      </c>
      <c r="J6" s="12">
        <v>26.834689431136699</v>
      </c>
      <c r="K6" s="12">
        <v>25.676990490286201</v>
      </c>
      <c r="L6" s="12">
        <v>26.349794781497199</v>
      </c>
      <c r="M6" s="12">
        <v>25.260092910196398</v>
      </c>
      <c r="N6" s="12">
        <v>26.532080675448999</v>
      </c>
      <c r="P6" s="6" t="s">
        <v>19</v>
      </c>
      <c r="Q6" s="12">
        <f>SUM(D39,I39,N39,S39,X39)/5</f>
        <v>10.514419632462246</v>
      </c>
      <c r="S6" s="12">
        <v>10.5810043690283</v>
      </c>
      <c r="T6" s="12">
        <v>10.2883205182161</v>
      </c>
      <c r="U6" s="12">
        <v>10.751749255713765</v>
      </c>
      <c r="V6" s="12">
        <v>10.577268885246898</v>
      </c>
      <c r="W6" s="12">
        <v>10.373755134106169</v>
      </c>
      <c r="X6" s="12">
        <v>10.265689140697596</v>
      </c>
      <c r="Y6" s="12">
        <v>9.7632305218883317</v>
      </c>
      <c r="Z6" s="12">
        <v>9.6519973712495641</v>
      </c>
      <c r="AA6" s="12">
        <v>9.8241956735935503</v>
      </c>
      <c r="AB6" s="12">
        <v>6.7855884238617321</v>
      </c>
      <c r="AC6" s="12">
        <v>6.9732001563299981</v>
      </c>
      <c r="AD6" s="12">
        <v>6.5688011581171004</v>
      </c>
      <c r="AE6" s="12">
        <v>6.924098784889285</v>
      </c>
    </row>
    <row r="7" spans="1:31" x14ac:dyDescent="0.45">
      <c r="A7" s="13"/>
      <c r="B7" s="12">
        <v>26.760821863689401</v>
      </c>
      <c r="C7" s="12">
        <v>27.953538084485999</v>
      </c>
      <c r="D7" s="12">
        <v>27.819027127094898</v>
      </c>
      <c r="E7" s="12">
        <v>26.777722056711202</v>
      </c>
      <c r="F7" s="12">
        <v>26.8988884728344</v>
      </c>
      <c r="G7" s="12">
        <v>26.497964845138</v>
      </c>
      <c r="H7" s="12">
        <v>26.8407668788855</v>
      </c>
      <c r="I7" s="12">
        <v>26.697932012342701</v>
      </c>
      <c r="J7" s="12">
        <v>26.841815425182201</v>
      </c>
      <c r="K7" s="12">
        <v>25.663621964111801</v>
      </c>
      <c r="L7" s="12">
        <v>26.6778945410293</v>
      </c>
      <c r="M7" s="12">
        <v>25.682166638702601</v>
      </c>
      <c r="N7" s="12">
        <v>26.5754181195244</v>
      </c>
      <c r="P7" s="13" t="s">
        <v>75</v>
      </c>
      <c r="Q7" s="12">
        <f>SUM(D42,I42,N42,S42,X42)/5</f>
        <v>4.0700276697982591</v>
      </c>
      <c r="S7" s="12">
        <v>3.9261612078089989</v>
      </c>
      <c r="T7" s="12">
        <v>4.1733596741690668</v>
      </c>
      <c r="U7" s="12">
        <v>3.8103475263027313</v>
      </c>
      <c r="V7" s="12">
        <v>4.211092015738231</v>
      </c>
      <c r="W7" s="12">
        <v>4.2291779249722659</v>
      </c>
      <c r="X7" s="12">
        <v>4.2776954384024037</v>
      </c>
      <c r="Y7" s="12">
        <v>4.2881125856660312</v>
      </c>
      <c r="Z7" s="12">
        <v>4.5728840026150657</v>
      </c>
      <c r="AA7" s="12">
        <v>4.5430880996365985</v>
      </c>
      <c r="AB7" s="12">
        <v>5.2461615550658642</v>
      </c>
      <c r="AC7" s="12">
        <v>5.4309027374067327</v>
      </c>
      <c r="AD7" s="12">
        <v>4.9035566676968365</v>
      </c>
      <c r="AE7" s="12">
        <v>5.0894992406765311</v>
      </c>
    </row>
    <row r="8" spans="1:31" x14ac:dyDescent="0.45">
      <c r="A8" s="6" t="s">
        <v>280</v>
      </c>
      <c r="B8" s="12">
        <v>31.924905903692501</v>
      </c>
      <c r="C8" s="12">
        <v>32.3941389946173</v>
      </c>
      <c r="D8" s="12">
        <v>32.469001265335201</v>
      </c>
      <c r="E8" s="12">
        <v>32.046209549485098</v>
      </c>
      <c r="F8" s="12">
        <v>32.201429939628099</v>
      </c>
      <c r="G8" s="12">
        <v>31.2925284309684</v>
      </c>
      <c r="H8" s="12">
        <v>32.219155441385702</v>
      </c>
      <c r="I8" s="12">
        <v>32.084318310877897</v>
      </c>
      <c r="J8" s="12">
        <v>32.6808317338037</v>
      </c>
      <c r="K8" s="12">
        <v>23.800788305941001</v>
      </c>
      <c r="L8" s="12">
        <v>24.603628746778998</v>
      </c>
      <c r="M8" s="12">
        <v>23.777050693498101</v>
      </c>
      <c r="N8" s="12">
        <v>23.6808084911493</v>
      </c>
    </row>
    <row r="9" spans="1:31" x14ac:dyDescent="0.45">
      <c r="A9" s="6"/>
      <c r="B9" s="12">
        <v>31.825212863795599</v>
      </c>
      <c r="C9" s="12">
        <v>31.8301390719182</v>
      </c>
      <c r="D9" s="12">
        <v>33.009414008095902</v>
      </c>
      <c r="E9" s="12">
        <v>32.436780773183798</v>
      </c>
      <c r="F9" s="12">
        <v>33.131581003471602</v>
      </c>
      <c r="G9" s="12">
        <v>31.734931037618601</v>
      </c>
      <c r="H9" s="12">
        <v>31.804692255035501</v>
      </c>
      <c r="I9" s="12">
        <v>32.073172033320503</v>
      </c>
      <c r="J9" s="12">
        <v>32.727974638554002</v>
      </c>
      <c r="K9" s="12">
        <v>23.920350293296401</v>
      </c>
      <c r="L9" s="12">
        <v>24.575730083411599</v>
      </c>
      <c r="M9" s="12">
        <v>23.747763531203901</v>
      </c>
      <c r="N9" s="12">
        <v>25.050712086343701</v>
      </c>
      <c r="P9" s="6" t="s">
        <v>9</v>
      </c>
      <c r="R9" s="3" t="s">
        <v>282</v>
      </c>
      <c r="S9" s="12">
        <f>2^(-(S2-Q2))</f>
        <v>1.2953072470383202</v>
      </c>
      <c r="T9" s="12">
        <f>2^(-(T2-Q2))</f>
        <v>0.73875892177214231</v>
      </c>
      <c r="U9" s="12">
        <f>2^(-(U2-Q2))</f>
        <v>0.88549539011375689</v>
      </c>
      <c r="V9" s="12">
        <f>2^(-(V2-Q2))</f>
        <v>1.037007583411957</v>
      </c>
      <c r="W9" s="12">
        <f>2^(-(W2-Q2))</f>
        <v>1.1380365987319314</v>
      </c>
      <c r="X9" s="12">
        <f>2^(-(X2-Q2))</f>
        <v>1.7710944708193648</v>
      </c>
      <c r="Y9" s="12">
        <f>2^(-(Y2-Q2))</f>
        <v>1.1551083387755652</v>
      </c>
      <c r="Z9" s="12">
        <f>2^(-(Z2-Q2))</f>
        <v>1.0189260547992429</v>
      </c>
      <c r="AA9" s="12">
        <f>2^(-(AA2-Q2))</f>
        <v>1.0267371441746267</v>
      </c>
      <c r="AB9" s="12">
        <f>2^(-(AB2-Q2))</f>
        <v>2.7409979967845852</v>
      </c>
      <c r="AC9" s="12">
        <f>2^(-(AC2-Q2))</f>
        <v>1.7210910710529921</v>
      </c>
      <c r="AD9" s="12">
        <f>2^(-(AD2-Q2))</f>
        <v>3.3388918516968071</v>
      </c>
      <c r="AE9" s="12">
        <f>2^(-(AE2-Q2))</f>
        <v>1.8293088524431558</v>
      </c>
    </row>
    <row r="10" spans="1:31" x14ac:dyDescent="0.45">
      <c r="A10" s="6"/>
      <c r="B10" s="12">
        <v>31.679788417455601</v>
      </c>
      <c r="C10" s="12">
        <v>31.8194163431323</v>
      </c>
      <c r="D10" s="12">
        <v>32.250346969716098</v>
      </c>
      <c r="E10" s="12">
        <v>32.014323482222601</v>
      </c>
      <c r="F10" s="12">
        <v>32.180865659427099</v>
      </c>
      <c r="G10" s="12">
        <v>31.4285868896952</v>
      </c>
      <c r="H10" s="12">
        <v>32.748940906422597</v>
      </c>
      <c r="I10" s="12">
        <v>31.711336948487201</v>
      </c>
      <c r="J10" s="12">
        <v>31.791954362856799</v>
      </c>
      <c r="K10" s="12">
        <v>24.033113086733199</v>
      </c>
      <c r="L10" s="12">
        <v>24.5698416437851</v>
      </c>
      <c r="M10" s="12">
        <v>24.124061529678698</v>
      </c>
      <c r="N10" s="12">
        <v>23.487714990143001</v>
      </c>
      <c r="P10" s="13" t="s">
        <v>12</v>
      </c>
      <c r="S10" s="12">
        <f t="shared" ref="S10:S14" si="0">2^(-(S3-Q3))</f>
        <v>1.7281431214660434</v>
      </c>
      <c r="T10" s="12">
        <f t="shared" ref="T10:T14" si="1">2^(-(T3-Q3))</f>
        <v>0.53263158571229596</v>
      </c>
      <c r="U10" s="12">
        <f t="shared" ref="U10:U14" si="2">2^(-(U3-Q3))</f>
        <v>0.65392949222899044</v>
      </c>
      <c r="V10" s="12">
        <f t="shared" ref="V10:V14" si="3">2^(-(V3-Q3))</f>
        <v>1.2450686904488091</v>
      </c>
      <c r="W10" s="12">
        <f t="shared" ref="W10:W14" si="4">2^(-(W3-Q3))</f>
        <v>1.3343480929131204</v>
      </c>
      <c r="X10" s="12">
        <f t="shared" ref="X10:X14" si="5">2^(-(X3-Q3))</f>
        <v>1.45971465439996</v>
      </c>
      <c r="Y10" s="12">
        <f t="shared" ref="Y10:Y14" si="6">2^(-(Y3-Q3))</f>
        <v>1.612928549977094</v>
      </c>
      <c r="Z10" s="12">
        <f t="shared" ref="Z10:Z14" si="7">2^(-(Z3-Q3))</f>
        <v>1.3119580004555644</v>
      </c>
      <c r="AA10" s="12">
        <f t="shared" ref="AA10:AA14" si="8">2^(-(AA3-Q3))</f>
        <v>1.12661157813794</v>
      </c>
      <c r="AB10" s="12">
        <f t="shared" ref="AB10:AB14" si="9">2^(-(AB3-Q3))</f>
        <v>3.1045548007032009</v>
      </c>
      <c r="AC10" s="12">
        <f t="shared" ref="AC10:AC14" si="10">2^(-(AC3-Q3))</f>
        <v>1.302577229055373</v>
      </c>
      <c r="AD10" s="12">
        <f t="shared" ref="AD10:AD14" si="11">2^(-(AD3-Q3))</f>
        <v>3.594333739854167</v>
      </c>
      <c r="AE10" s="12">
        <f t="shared" ref="AE10:AE14" si="12">2^(-(AE3-Q3))</f>
        <v>1.3590319060504896</v>
      </c>
    </row>
    <row r="11" spans="1:31" x14ac:dyDescent="0.45">
      <c r="A11" s="13" t="s">
        <v>281</v>
      </c>
      <c r="B11" s="12">
        <v>31.254736466679301</v>
      </c>
      <c r="C11" s="12">
        <v>31.6620313033382</v>
      </c>
      <c r="D11" s="12">
        <v>31.785006269566001</v>
      </c>
      <c r="E11" s="12">
        <v>32.409183052748901</v>
      </c>
      <c r="F11" s="12">
        <v>31.687975686854099</v>
      </c>
      <c r="G11" s="12">
        <v>30.960558883033102</v>
      </c>
      <c r="H11" s="12">
        <v>32.103018915675001</v>
      </c>
      <c r="I11" s="12">
        <v>32.131570385972701</v>
      </c>
      <c r="J11" s="12">
        <v>31.512415490551501</v>
      </c>
      <c r="K11" s="12">
        <v>26.853952954162398</v>
      </c>
      <c r="L11" s="12">
        <v>27.547256395091299</v>
      </c>
      <c r="M11" s="12">
        <v>28.010033236501901</v>
      </c>
      <c r="N11" s="12">
        <v>27.0001513344824</v>
      </c>
      <c r="P11" s="6" t="s">
        <v>280</v>
      </c>
      <c r="S11" s="12">
        <f t="shared" si="0"/>
        <v>1.2461429877244767</v>
      </c>
      <c r="T11" s="12">
        <f t="shared" si="1"/>
        <v>1.0159231806364344</v>
      </c>
      <c r="U11" s="12">
        <f t="shared" si="2"/>
        <v>0.81015025755335179</v>
      </c>
      <c r="V11" s="12">
        <f t="shared" si="3"/>
        <v>0.92931249290755569</v>
      </c>
      <c r="W11" s="12">
        <f t="shared" si="4"/>
        <v>1.0491652611860807</v>
      </c>
      <c r="X11" s="12">
        <f t="shared" si="5"/>
        <v>1.266143084801177</v>
      </c>
      <c r="Y11" s="12">
        <f t="shared" si="6"/>
        <v>1.0053341136090628</v>
      </c>
      <c r="Z11" s="12">
        <f t="shared" si="7"/>
        <v>0.97517327498865847</v>
      </c>
      <c r="AA11" s="12">
        <f t="shared" si="8"/>
        <v>0.55320102481105193</v>
      </c>
      <c r="AB11" s="12">
        <f t="shared" si="9"/>
        <v>287.9503664296634</v>
      </c>
      <c r="AC11" s="12">
        <f t="shared" si="10"/>
        <v>137.26816468240136</v>
      </c>
      <c r="AD11" s="12">
        <f t="shared" si="11"/>
        <v>349.19998225305505</v>
      </c>
      <c r="AE11" s="12">
        <f t="shared" si="12"/>
        <v>289.12180215624522</v>
      </c>
    </row>
    <row r="12" spans="1:31" x14ac:dyDescent="0.45">
      <c r="A12" s="13"/>
      <c r="B12" s="12">
        <v>31.358852977791901</v>
      </c>
      <c r="C12" s="12">
        <v>32.273449006198597</v>
      </c>
      <c r="D12" s="12">
        <v>32.383310962388798</v>
      </c>
      <c r="E12" s="12">
        <v>32.539082216927298</v>
      </c>
      <c r="F12" s="12">
        <v>31.683955868995501</v>
      </c>
      <c r="G12" s="12">
        <v>30.8318722503682</v>
      </c>
      <c r="H12" s="12">
        <v>31.7497751707117</v>
      </c>
      <c r="I12" s="12">
        <v>32.202201147358501</v>
      </c>
      <c r="J12" s="12">
        <v>31.496895298328099</v>
      </c>
      <c r="K12" s="12">
        <v>26.428593854494999</v>
      </c>
      <c r="L12" s="12">
        <v>27.059642788661002</v>
      </c>
      <c r="M12" s="12">
        <v>26.622544649024</v>
      </c>
      <c r="N12" s="12">
        <v>27.0486127869389</v>
      </c>
      <c r="P12" s="13" t="s">
        <v>281</v>
      </c>
      <c r="S12" s="12">
        <f t="shared" si="0"/>
        <v>1.5342780234584037</v>
      </c>
      <c r="T12" s="12">
        <f t="shared" si="1"/>
        <v>0.66495439121787447</v>
      </c>
      <c r="U12" s="12">
        <f t="shared" si="2"/>
        <v>1.2032201316504196</v>
      </c>
      <c r="V12" s="12">
        <f t="shared" si="3"/>
        <v>0.66911137761079076</v>
      </c>
      <c r="W12" s="12">
        <f t="shared" si="4"/>
        <v>1.2174764600184431</v>
      </c>
      <c r="X12" s="12">
        <f t="shared" si="5"/>
        <v>1.5486634136992687</v>
      </c>
      <c r="Y12" s="12">
        <f>2^(-(Y5-Q5))</f>
        <v>1.2130956340877515</v>
      </c>
      <c r="Z12" s="12">
        <f t="shared" si="7"/>
        <v>0.76111566501220085</v>
      </c>
      <c r="AA12" s="12">
        <f t="shared" si="8"/>
        <v>1.1730927953847772</v>
      </c>
      <c r="AB12" s="12">
        <f t="shared" si="9"/>
        <v>39.391860813739754</v>
      </c>
      <c r="AC12" s="12">
        <f t="shared" si="10"/>
        <v>19.964886501166674</v>
      </c>
      <c r="AD12" s="12">
        <f>2^(-(AD5-Q5))</f>
        <v>32.561264239208079</v>
      </c>
      <c r="AE12" s="12">
        <f t="shared" si="12"/>
        <v>24.902689421528869</v>
      </c>
    </row>
    <row r="13" spans="1:31" x14ac:dyDescent="0.45">
      <c r="A13" s="13"/>
      <c r="B13" s="12">
        <v>31.4193786144542</v>
      </c>
      <c r="C13" s="12">
        <v>32.2679223309243</v>
      </c>
      <c r="D13" s="12">
        <v>31.461951450082601</v>
      </c>
      <c r="E13" s="12">
        <v>31.503006265338701</v>
      </c>
      <c r="F13" s="12">
        <v>32.060887863323799</v>
      </c>
      <c r="G13" s="12">
        <v>31.2951975284792</v>
      </c>
      <c r="H13" s="12">
        <v>31.6102716118139</v>
      </c>
      <c r="I13" s="12">
        <v>32.111016206404301</v>
      </c>
      <c r="J13" s="12">
        <v>31.3539063741432</v>
      </c>
      <c r="K13" s="12">
        <v>26.5845887485224</v>
      </c>
      <c r="L13" s="12">
        <v>26.990014005229199</v>
      </c>
      <c r="M13" s="12">
        <v>27.657910131274399</v>
      </c>
      <c r="N13" s="12">
        <v>26.819264744566802</v>
      </c>
      <c r="P13" s="6" t="s">
        <v>19</v>
      </c>
      <c r="S13" s="12">
        <f t="shared" si="0"/>
        <v>0.95489583054032556</v>
      </c>
      <c r="T13" s="12">
        <f t="shared" si="1"/>
        <v>1.1696680183738397</v>
      </c>
      <c r="U13" s="12">
        <f t="shared" si="2"/>
        <v>0.84831405894854484</v>
      </c>
      <c r="V13" s="12">
        <f t="shared" si="3"/>
        <v>0.95737148872295275</v>
      </c>
      <c r="W13" s="12">
        <f t="shared" si="4"/>
        <v>1.1024127649433457</v>
      </c>
      <c r="X13" s="12">
        <f t="shared" si="5"/>
        <v>1.1881611252823665</v>
      </c>
      <c r="Y13" s="12">
        <f t="shared" si="6"/>
        <v>1.6831795837500731</v>
      </c>
      <c r="Z13" s="12">
        <f t="shared" si="7"/>
        <v>1.8180882897803581</v>
      </c>
      <c r="AA13" s="12">
        <f t="shared" si="8"/>
        <v>1.6135339783037956</v>
      </c>
      <c r="AB13" s="12">
        <f t="shared" si="9"/>
        <v>13.258367188128187</v>
      </c>
      <c r="AC13" s="12">
        <f t="shared" si="10"/>
        <v>11.641616364881301</v>
      </c>
      <c r="AD13" s="12">
        <f t="shared" si="11"/>
        <v>15.408115036585183</v>
      </c>
      <c r="AE13" s="12">
        <f t="shared" si="12"/>
        <v>12.044652346977733</v>
      </c>
    </row>
    <row r="14" spans="1:31" x14ac:dyDescent="0.45">
      <c r="A14" s="6" t="s">
        <v>19</v>
      </c>
      <c r="B14" s="12">
        <v>30.912486004034601</v>
      </c>
      <c r="C14" s="12">
        <v>29.9401739049685</v>
      </c>
      <c r="D14" s="12">
        <v>30.683308049012702</v>
      </c>
      <c r="E14" s="12">
        <v>31.415919237204299</v>
      </c>
      <c r="F14" s="12">
        <v>30.716684875648799</v>
      </c>
      <c r="G14" s="12">
        <v>30.220734087535799</v>
      </c>
      <c r="H14" s="12">
        <v>30.325450793310999</v>
      </c>
      <c r="I14" s="12">
        <v>29.425005215029699</v>
      </c>
      <c r="J14" s="12">
        <v>29.705292628812199</v>
      </c>
      <c r="K14" s="12">
        <v>26.832692835126</v>
      </c>
      <c r="L14" s="12">
        <v>27.864400550864602</v>
      </c>
      <c r="M14" s="12">
        <v>26.639274130079102</v>
      </c>
      <c r="N14" s="12">
        <v>26.682152377767999</v>
      </c>
      <c r="P14" s="13" t="s">
        <v>75</v>
      </c>
      <c r="S14" s="12">
        <f t="shared" si="0"/>
        <v>1.1048622123678851</v>
      </c>
      <c r="T14" s="12">
        <f t="shared" si="1"/>
        <v>0.93088057359360088</v>
      </c>
      <c r="U14" s="12">
        <f t="shared" si="2"/>
        <v>1.1972132438766765</v>
      </c>
      <c r="V14" s="12">
        <f t="shared" si="3"/>
        <v>0.90684988143198242</v>
      </c>
      <c r="W14" s="12">
        <f t="shared" si="4"/>
        <v>0.89555239439190104</v>
      </c>
      <c r="X14" s="12">
        <f t="shared" si="5"/>
        <v>0.86593595484302766</v>
      </c>
      <c r="Y14" s="12">
        <f t="shared" si="6"/>
        <v>0.85970588315814833</v>
      </c>
      <c r="Z14" s="12">
        <f t="shared" si="7"/>
        <v>0.70570819439368682</v>
      </c>
      <c r="AA14" s="12">
        <f t="shared" si="8"/>
        <v>0.72043469710300334</v>
      </c>
      <c r="AB14" s="12">
        <f t="shared" si="9"/>
        <v>0.44253581208903581</v>
      </c>
      <c r="AC14" s="12">
        <f t="shared" si="10"/>
        <v>0.38934606009072709</v>
      </c>
      <c r="AD14" s="12">
        <f t="shared" si="11"/>
        <v>0.56115491272787232</v>
      </c>
      <c r="AE14" s="12">
        <f t="shared" si="12"/>
        <v>0.49329700357030459</v>
      </c>
    </row>
    <row r="15" spans="1:31" x14ac:dyDescent="0.45">
      <c r="A15" s="6"/>
      <c r="B15" s="12">
        <v>30.566390321798998</v>
      </c>
      <c r="C15" s="12">
        <v>30.268293038426901</v>
      </c>
      <c r="D15" s="12">
        <v>30.673175326698999</v>
      </c>
      <c r="E15" s="12">
        <v>30.529819216873999</v>
      </c>
      <c r="F15" s="12">
        <v>30.601306455809699</v>
      </c>
      <c r="G15" s="12">
        <v>30.110904992232602</v>
      </c>
      <c r="H15" s="12">
        <v>29.617391225285399</v>
      </c>
      <c r="I15" s="12">
        <v>29.715724126600598</v>
      </c>
      <c r="J15" s="12">
        <v>29.579487591178601</v>
      </c>
      <c r="K15" s="12">
        <v>27.148642209640599</v>
      </c>
      <c r="L15" s="12">
        <v>26.576964006065701</v>
      </c>
      <c r="M15" s="12">
        <v>27.071412043303098</v>
      </c>
      <c r="N15" s="12">
        <v>27.2427678269338</v>
      </c>
    </row>
    <row r="16" spans="1:31" x14ac:dyDescent="0.45">
      <c r="A16" s="6"/>
      <c r="B16" s="12">
        <v>30.582446787895599</v>
      </c>
      <c r="C16" s="12">
        <v>30.135195648261199</v>
      </c>
      <c r="D16" s="12">
        <v>31.002564947612999</v>
      </c>
      <c r="E16" s="12">
        <v>30.702061815396998</v>
      </c>
      <c r="F16" s="12">
        <v>30.520437268437401</v>
      </c>
      <c r="G16" s="12">
        <v>29.878790017810399</v>
      </c>
      <c r="H16" s="12">
        <v>30.078657258053202</v>
      </c>
      <c r="I16" s="12">
        <v>29.5112755120496</v>
      </c>
      <c r="J16" s="12">
        <v>29.674637527264501</v>
      </c>
      <c r="K16" s="12">
        <v>26.5747049212017</v>
      </c>
      <c r="L16" s="12">
        <v>26.694605792767302</v>
      </c>
      <c r="M16" s="12">
        <v>26.924316046916999</v>
      </c>
      <c r="N16" s="12">
        <v>26.642965170975501</v>
      </c>
    </row>
    <row r="17" spans="1:25" x14ac:dyDescent="0.45">
      <c r="A17" s="13" t="s">
        <v>75</v>
      </c>
      <c r="B17" s="12">
        <v>24.050461422691601</v>
      </c>
      <c r="C17" s="12">
        <v>23.9700725471703</v>
      </c>
      <c r="D17" s="12">
        <v>24.593558431978501</v>
      </c>
      <c r="E17" s="12">
        <v>24.202256660236198</v>
      </c>
      <c r="F17" s="12">
        <v>24.512404248046501</v>
      </c>
      <c r="G17" s="12">
        <v>24.077464590365</v>
      </c>
      <c r="H17" s="12">
        <v>24.496562021077001</v>
      </c>
      <c r="I17" s="12">
        <v>24.610415512711501</v>
      </c>
      <c r="J17" s="12">
        <v>24.343543370589099</v>
      </c>
      <c r="K17" s="12">
        <v>25.314807249420401</v>
      </c>
      <c r="L17" s="12">
        <v>25.0822525244884</v>
      </c>
      <c r="M17" s="12">
        <v>25.316997585738299</v>
      </c>
      <c r="N17" s="12">
        <v>24.871478255618499</v>
      </c>
    </row>
    <row r="18" spans="1:25" x14ac:dyDescent="0.45">
      <c r="A18" s="13"/>
      <c r="B18" s="12">
        <v>24.148853969758001</v>
      </c>
      <c r="C18" s="12">
        <v>24.0256015894943</v>
      </c>
      <c r="D18" s="12">
        <v>23.681062382268198</v>
      </c>
      <c r="E18" s="12">
        <v>24.317415900375199</v>
      </c>
      <c r="F18" s="12">
        <v>24.351182459251699</v>
      </c>
      <c r="G18" s="12">
        <v>24.120054271671101</v>
      </c>
      <c r="H18" s="12">
        <v>24.738298812789001</v>
      </c>
      <c r="I18" s="12">
        <v>24.481066160478701</v>
      </c>
      <c r="J18" s="12">
        <v>24.400519979667202</v>
      </c>
      <c r="K18" s="12">
        <v>25.910858416460499</v>
      </c>
      <c r="L18" s="12">
        <v>25.111221931919602</v>
      </c>
      <c r="M18" s="12">
        <v>25.153051764282001</v>
      </c>
      <c r="N18" s="12">
        <v>24.8811666315701</v>
      </c>
    </row>
    <row r="19" spans="1:25" x14ac:dyDescent="0.45">
      <c r="A19" s="13"/>
      <c r="B19" s="12">
        <v>23.897478237621701</v>
      </c>
      <c r="C19" s="12">
        <v>24.003105922850899</v>
      </c>
      <c r="D19" s="12">
        <v>24.008833041126199</v>
      </c>
      <c r="E19" s="12">
        <v>24.229618379269098</v>
      </c>
      <c r="F19" s="12">
        <v>24.541110265196</v>
      </c>
      <c r="G19" s="12">
        <v>24.0489291286571</v>
      </c>
      <c r="H19" s="12">
        <v>24.3612846341167</v>
      </c>
      <c r="I19" s="12">
        <v>24.323183074586201</v>
      </c>
      <c r="J19" s="12">
        <v>25.269362003945201</v>
      </c>
      <c r="K19" s="12">
        <v>24.712093693699799</v>
      </c>
      <c r="L19" s="12">
        <v>25.086987985071701</v>
      </c>
      <c r="M19" s="12">
        <v>25.1692193990181</v>
      </c>
      <c r="N19" s="12">
        <v>24.7312328032884</v>
      </c>
    </row>
    <row r="20" spans="1:25" x14ac:dyDescent="0.45">
      <c r="A20" s="6" t="s">
        <v>16</v>
      </c>
      <c r="B20" s="12">
        <v>19.986300569263602</v>
      </c>
      <c r="C20" s="12">
        <v>20.083154779461701</v>
      </c>
      <c r="D20" s="12">
        <v>19.900107522610799</v>
      </c>
      <c r="E20" s="12">
        <v>19.920751547710299</v>
      </c>
      <c r="F20" s="12">
        <v>20.033237434804601</v>
      </c>
      <c r="G20" s="12">
        <v>19.8472791694821</v>
      </c>
      <c r="H20" s="12">
        <v>20.1237959445671</v>
      </c>
      <c r="I20" s="12">
        <v>19.812530952959602</v>
      </c>
      <c r="J20" s="12">
        <v>19.700599174917102</v>
      </c>
      <c r="K20" s="12">
        <v>20.1277830813649</v>
      </c>
      <c r="L20" s="12">
        <v>19.590228967460401</v>
      </c>
      <c r="M20" s="12">
        <v>20.2526803547672</v>
      </c>
      <c r="N20" s="12">
        <v>19.5642291124434</v>
      </c>
    </row>
    <row r="21" spans="1:25" x14ac:dyDescent="0.45">
      <c r="A21" s="6"/>
      <c r="B21" s="12">
        <v>20.2867004108533</v>
      </c>
      <c r="C21" s="12">
        <v>19.754982081643799</v>
      </c>
      <c r="D21" s="12">
        <v>20.262725853249702</v>
      </c>
      <c r="E21" s="12">
        <v>20.235181356344601</v>
      </c>
      <c r="F21" s="12">
        <v>20.327592478608999</v>
      </c>
      <c r="G21" s="12">
        <v>19.7116970227822</v>
      </c>
      <c r="H21" s="12">
        <v>20.294766156040499</v>
      </c>
      <c r="I21" s="12">
        <v>19.851094861995001</v>
      </c>
      <c r="J21" s="12">
        <v>19.957287976065999</v>
      </c>
      <c r="K21" s="12">
        <v>21.176716665211899</v>
      </c>
      <c r="L21" s="12">
        <v>19.6182619657869</v>
      </c>
      <c r="M21" s="12">
        <v>20.3176675267555</v>
      </c>
      <c r="N21" s="12">
        <v>19.6985179330119</v>
      </c>
    </row>
    <row r="22" spans="1:25" x14ac:dyDescent="0.45">
      <c r="A22" s="6"/>
      <c r="B22" s="12">
        <v>20.045309026527399</v>
      </c>
      <c r="C22" s="12">
        <v>19.640564175902799</v>
      </c>
      <c r="D22" s="12">
        <v>19.9409671803229</v>
      </c>
      <c r="E22" s="12">
        <v>19.960081988610899</v>
      </c>
      <c r="F22" s="12">
        <v>20.356333284163799</v>
      </c>
      <c r="G22" s="12">
        <v>19.854385483221701</v>
      </c>
      <c r="H22" s="12">
        <v>20.313245610376999</v>
      </c>
      <c r="I22" s="12">
        <v>20.032386924976599</v>
      </c>
      <c r="J22" s="12">
        <v>20.5091925266297</v>
      </c>
      <c r="K22" s="12">
        <v>20.0050667148905</v>
      </c>
      <c r="L22" s="12">
        <v>19.7792632960122</v>
      </c>
      <c r="M22" s="12">
        <v>20.358250864425202</v>
      </c>
      <c r="N22" s="12">
        <v>19.952632922992098</v>
      </c>
    </row>
    <row r="26" spans="1:25" x14ac:dyDescent="0.45">
      <c r="B26" s="5" t="s">
        <v>243</v>
      </c>
      <c r="C26" s="14" t="s">
        <v>283</v>
      </c>
      <c r="D26" s="14" t="s">
        <v>284</v>
      </c>
      <c r="E26" s="14" t="s">
        <v>282</v>
      </c>
      <c r="G26" s="5" t="s">
        <v>244</v>
      </c>
      <c r="H26" s="14" t="s">
        <v>283</v>
      </c>
      <c r="I26" s="14" t="s">
        <v>284</v>
      </c>
      <c r="J26" s="14" t="s">
        <v>282</v>
      </c>
      <c r="L26" s="5" t="s">
        <v>245</v>
      </c>
      <c r="M26" s="14" t="s">
        <v>283</v>
      </c>
      <c r="N26" s="14" t="s">
        <v>284</v>
      </c>
      <c r="O26" s="14" t="s">
        <v>282</v>
      </c>
      <c r="Q26" s="5" t="s">
        <v>246</v>
      </c>
      <c r="R26" s="14" t="s">
        <v>283</v>
      </c>
      <c r="S26" s="14" t="s">
        <v>284</v>
      </c>
      <c r="T26" s="14" t="s">
        <v>282</v>
      </c>
      <c r="V26" s="5" t="s">
        <v>247</v>
      </c>
      <c r="W26" s="14" t="s">
        <v>283</v>
      </c>
      <c r="X26" s="14" t="s">
        <v>284</v>
      </c>
      <c r="Y26" s="14" t="s">
        <v>282</v>
      </c>
    </row>
    <row r="27" spans="1:25" x14ac:dyDescent="0.45">
      <c r="A27" s="6" t="s">
        <v>9</v>
      </c>
      <c r="B27" s="12">
        <v>28.243579134397901</v>
      </c>
      <c r="C27" s="12">
        <f>SUM(B27:B29)/3</f>
        <v>28.324289807101334</v>
      </c>
      <c r="D27" s="12">
        <f>C27-C$45</f>
        <v>8.2181864715532313</v>
      </c>
      <c r="E27" s="12">
        <f>2^(-(D27-Q$2))</f>
        <v>1.2953072470383202</v>
      </c>
      <c r="F27" s="6" t="s">
        <v>9</v>
      </c>
      <c r="G27" s="12">
        <v>28.8516556934295</v>
      </c>
      <c r="H27" s="12">
        <f>SUM(G27:G29)/3</f>
        <v>28.854538942993567</v>
      </c>
      <c r="I27" s="12">
        <f>H27-H$45</f>
        <v>9.0283052639908021</v>
      </c>
      <c r="J27" s="12">
        <f>2^(-(I27-Q$2))</f>
        <v>0.73875892177214231</v>
      </c>
      <c r="K27" s="6" t="s">
        <v>9</v>
      </c>
      <c r="L27" s="12">
        <v>28.863575878291201</v>
      </c>
      <c r="M27" s="12">
        <f>SUM(L27:L29)/3</f>
        <v>28.801524301449433</v>
      </c>
      <c r="N27" s="12">
        <f>M27-M$45</f>
        <v>8.766924116054966</v>
      </c>
      <c r="O27" s="12">
        <f>2^(-(N27-Q$2))</f>
        <v>0.88549539011375689</v>
      </c>
      <c r="P27" s="6" t="s">
        <v>9</v>
      </c>
      <c r="Q27" s="12">
        <v>28.424686194183501</v>
      </c>
      <c r="R27" s="12">
        <f>SUM(Q27:Q29)/3</f>
        <v>28.577726004080834</v>
      </c>
      <c r="S27" s="12">
        <f>R27-R$45</f>
        <v>8.5390543731922328</v>
      </c>
      <c r="T27" s="12">
        <f>2^(-(S27-Q$2))</f>
        <v>1.037007583411957</v>
      </c>
      <c r="U27" s="6" t="s">
        <v>9</v>
      </c>
      <c r="V27" s="12">
        <v>28.436770724964202</v>
      </c>
      <c r="W27" s="12">
        <f>SUM(V27:V29)/3</f>
        <v>28.643988261893501</v>
      </c>
      <c r="X27" s="12">
        <f>W27-W$45</f>
        <v>8.4049338627010357</v>
      </c>
      <c r="Y27" s="12">
        <f>2^(-(X27-Q$2))</f>
        <v>1.1380365987319314</v>
      </c>
    </row>
    <row r="28" spans="1:25" x14ac:dyDescent="0.45">
      <c r="A28" s="6"/>
      <c r="B28" s="12">
        <v>28.369158008486401</v>
      </c>
      <c r="C28" s="12"/>
      <c r="D28" s="12"/>
      <c r="F28" s="6"/>
      <c r="G28" s="12">
        <v>28.668921051879</v>
      </c>
      <c r="H28" s="12"/>
      <c r="I28" s="12"/>
      <c r="J28" s="12"/>
      <c r="K28" s="6"/>
      <c r="L28" s="12">
        <v>28.7698319089723</v>
      </c>
      <c r="M28" s="12"/>
      <c r="N28" s="12"/>
      <c r="O28" s="12"/>
      <c r="P28" s="6"/>
      <c r="Q28" s="12">
        <v>28.651751744348601</v>
      </c>
      <c r="R28" s="12"/>
      <c r="S28" s="12"/>
      <c r="T28" s="12"/>
      <c r="U28" s="6"/>
      <c r="V28" s="12">
        <v>28.732396850838199</v>
      </c>
      <c r="W28" s="12"/>
      <c r="X28" s="12"/>
      <c r="Y28" s="12"/>
    </row>
    <row r="29" spans="1:25" x14ac:dyDescent="0.45">
      <c r="A29" s="6"/>
      <c r="B29" s="12">
        <v>28.360132278419702</v>
      </c>
      <c r="C29" s="12"/>
      <c r="D29" s="12"/>
      <c r="F29" s="6"/>
      <c r="G29" s="12">
        <v>29.043040083672199</v>
      </c>
      <c r="H29" s="12"/>
      <c r="I29" s="12"/>
      <c r="J29" s="12"/>
      <c r="K29" s="6"/>
      <c r="L29" s="12">
        <v>28.771165117084799</v>
      </c>
      <c r="M29" s="12"/>
      <c r="N29" s="12"/>
      <c r="O29" s="12"/>
      <c r="P29" s="6"/>
      <c r="Q29" s="12">
        <v>28.656740073710399</v>
      </c>
      <c r="R29" s="12"/>
      <c r="S29" s="12"/>
      <c r="T29" s="12"/>
      <c r="U29" s="6"/>
      <c r="V29" s="12">
        <v>28.762797209878102</v>
      </c>
      <c r="W29" s="12"/>
      <c r="X29" s="12"/>
      <c r="Y29" s="12"/>
    </row>
    <row r="30" spans="1:25" x14ac:dyDescent="0.45">
      <c r="A30" s="13" t="s">
        <v>12</v>
      </c>
      <c r="B30" s="15">
        <v>27.3863597326174</v>
      </c>
      <c r="C30" s="12">
        <f>SUM(B31:B32)/2</f>
        <v>26.536568683920748</v>
      </c>
      <c r="D30" s="12">
        <f t="shared" ref="D30:D45" si="13">C30-C$45</f>
        <v>6.4304653483726462</v>
      </c>
      <c r="E30" s="12">
        <f>2^(-(D30-Q$3))</f>
        <v>1.7281431214660434</v>
      </c>
      <c r="F30" s="13" t="s">
        <v>12</v>
      </c>
      <c r="G30" s="16">
        <v>28.013925121304801</v>
      </c>
      <c r="H30" s="12">
        <f>SUM(G30:G32)/3</f>
        <v>27.954711841233969</v>
      </c>
      <c r="I30" s="12">
        <f t="shared" ref="I30:I45" si="14">H30-H$45</f>
        <v>8.1284781622312039</v>
      </c>
      <c r="J30" s="12">
        <f>2^(-(I30-Q$3))</f>
        <v>0.53263158571229596</v>
      </c>
      <c r="K30" s="13" t="s">
        <v>12</v>
      </c>
      <c r="L30" s="16">
        <v>27.896496171549401</v>
      </c>
      <c r="M30" s="12">
        <f>SUM(L30:L32)/3</f>
        <v>27.867081241994867</v>
      </c>
      <c r="N30" s="12">
        <f t="shared" ref="N30:N45" si="15">M30-M$45</f>
        <v>7.8324810566004004</v>
      </c>
      <c r="O30" s="12">
        <f>2^(-(N30-Q$3))</f>
        <v>0.65392949222899044</v>
      </c>
      <c r="P30" s="13" t="s">
        <v>12</v>
      </c>
      <c r="Q30" s="12">
        <v>27.0030271806848</v>
      </c>
      <c r="R30" s="12">
        <f>SUM(Q30:Q32)/3</f>
        <v>26.942134344934363</v>
      </c>
      <c r="S30" s="12">
        <f>R30-R$45</f>
        <v>6.9034627140457623</v>
      </c>
      <c r="T30" s="12">
        <f>2^(-(S30-Q$3))</f>
        <v>1.2450686904488091</v>
      </c>
      <c r="U30" s="13" t="s">
        <v>12</v>
      </c>
      <c r="V30" s="12">
        <v>27.0739709030046</v>
      </c>
      <c r="W30" s="12">
        <f>SUM(V30:V32)/3</f>
        <v>27.042607378096466</v>
      </c>
      <c r="X30" s="12">
        <f t="shared" ref="X30:X45" si="16">W30-W$45</f>
        <v>6.8035529789040012</v>
      </c>
      <c r="Y30" s="12">
        <f>2^(-(X30-Q$3))</f>
        <v>1.3343480929131204</v>
      </c>
    </row>
    <row r="31" spans="1:25" x14ac:dyDescent="0.45">
      <c r="A31" s="13"/>
      <c r="B31" s="12">
        <v>26.3123155041521</v>
      </c>
      <c r="C31" s="12"/>
      <c r="D31" s="12"/>
      <c r="F31" s="13"/>
      <c r="G31" s="12">
        <v>27.896672317911101</v>
      </c>
      <c r="H31" s="12"/>
      <c r="I31" s="12"/>
      <c r="J31" s="12"/>
      <c r="K31" s="13"/>
      <c r="L31" s="12">
        <v>27.885720427340299</v>
      </c>
      <c r="M31" s="12"/>
      <c r="N31" s="12"/>
      <c r="O31" s="12"/>
      <c r="P31" s="13"/>
      <c r="Q31" s="12">
        <v>27.045653797407098</v>
      </c>
      <c r="R31" s="12"/>
      <c r="S31" s="12"/>
      <c r="T31" s="12"/>
      <c r="U31" s="13"/>
      <c r="V31" s="12">
        <v>27.154962758450399</v>
      </c>
      <c r="W31" s="12"/>
      <c r="X31" s="12"/>
      <c r="Y31" s="12"/>
    </row>
    <row r="32" spans="1:25" x14ac:dyDescent="0.45">
      <c r="A32" s="13"/>
      <c r="B32" s="12">
        <v>26.760821863689401</v>
      </c>
      <c r="C32" s="12"/>
      <c r="D32" s="12"/>
      <c r="F32" s="13"/>
      <c r="G32" s="12">
        <v>27.953538084485999</v>
      </c>
      <c r="H32" s="12"/>
      <c r="I32" s="12"/>
      <c r="J32" s="12"/>
      <c r="K32" s="13"/>
      <c r="L32" s="12">
        <v>27.819027127094898</v>
      </c>
      <c r="M32" s="12"/>
      <c r="N32" s="12"/>
      <c r="O32" s="12"/>
      <c r="P32" s="13"/>
      <c r="Q32" s="12">
        <v>26.777722056711202</v>
      </c>
      <c r="R32" s="12"/>
      <c r="S32" s="12"/>
      <c r="T32" s="12"/>
      <c r="U32" s="13"/>
      <c r="V32" s="12">
        <v>26.8988884728344</v>
      </c>
      <c r="W32" s="12"/>
      <c r="X32" s="12"/>
      <c r="Y32" s="12"/>
    </row>
    <row r="33" spans="1:25" x14ac:dyDescent="0.45">
      <c r="A33" s="6" t="s">
        <v>280</v>
      </c>
      <c r="B33" s="12">
        <v>31.924905903692501</v>
      </c>
      <c r="C33" s="12">
        <f>SUM(B33:B35)/3</f>
        <v>31.809969061647902</v>
      </c>
      <c r="D33" s="12">
        <f t="shared" si="13"/>
        <v>11.703865726099799</v>
      </c>
      <c r="E33" s="12">
        <f>2^(-(D33-Q$4))</f>
        <v>1.2461429877244767</v>
      </c>
      <c r="F33" s="6" t="s">
        <v>280</v>
      </c>
      <c r="G33" s="15">
        <v>32.3941389946173</v>
      </c>
      <c r="H33" s="12">
        <f>SUM(G34:G35)/2</f>
        <v>31.82477770752525</v>
      </c>
      <c r="I33" s="12">
        <f t="shared" si="14"/>
        <v>11.998544028522485</v>
      </c>
      <c r="J33" s="12">
        <f>2^(-(I33-Q$4))</f>
        <v>1.0159231806364344</v>
      </c>
      <c r="K33" s="6" t="s">
        <v>280</v>
      </c>
      <c r="L33" s="12">
        <v>32.469001265335201</v>
      </c>
      <c r="M33" s="12">
        <f>SUM(L33,L35)/2</f>
        <v>32.35967411752565</v>
      </c>
      <c r="N33" s="12">
        <f t="shared" si="15"/>
        <v>12.325073932131183</v>
      </c>
      <c r="O33" s="12">
        <f>2^(-(N33-Q$4))</f>
        <v>0.81015025755335179</v>
      </c>
      <c r="P33" s="6" t="s">
        <v>280</v>
      </c>
      <c r="Q33" s="12">
        <v>32.046209549485098</v>
      </c>
      <c r="R33" s="12">
        <f>SUM(Q33:Q35)/3</f>
        <v>32.165771268297163</v>
      </c>
      <c r="S33" s="12">
        <f>R33-R$45</f>
        <v>12.127099637408563</v>
      </c>
      <c r="T33" s="12">
        <f>2^(-(S33-Q$4))</f>
        <v>0.92931249290755569</v>
      </c>
      <c r="U33" s="6" t="s">
        <v>280</v>
      </c>
      <c r="V33" s="12">
        <v>32.201429939628099</v>
      </c>
      <c r="W33" s="12">
        <f>SUM(V33,V35)/2</f>
        <v>32.191147799527599</v>
      </c>
      <c r="X33" s="12">
        <f t="shared" si="16"/>
        <v>11.952093400335134</v>
      </c>
      <c r="Y33" s="12">
        <f>2^(-(X33-Q$4))</f>
        <v>1.0491652611860807</v>
      </c>
    </row>
    <row r="34" spans="1:25" x14ac:dyDescent="0.45">
      <c r="A34" s="6"/>
      <c r="B34" s="12">
        <v>31.825212863795599</v>
      </c>
      <c r="C34" s="12"/>
      <c r="D34" s="12"/>
      <c r="E34" s="12"/>
      <c r="F34" s="6"/>
      <c r="G34" s="12">
        <v>31.8301390719182</v>
      </c>
      <c r="H34" s="12"/>
      <c r="I34" s="12"/>
      <c r="J34" s="12"/>
      <c r="K34" s="6"/>
      <c r="L34" s="15">
        <v>33.009414008095902</v>
      </c>
      <c r="M34" s="12"/>
      <c r="N34" s="12"/>
      <c r="O34" s="12"/>
      <c r="P34" s="6"/>
      <c r="Q34" s="12">
        <v>32.436780773183798</v>
      </c>
      <c r="R34" s="12"/>
      <c r="S34" s="12"/>
      <c r="T34" s="12"/>
      <c r="U34" s="6"/>
      <c r="V34" s="15">
        <v>33.131581003471602</v>
      </c>
      <c r="W34" s="12"/>
      <c r="X34" s="12"/>
      <c r="Y34" s="12"/>
    </row>
    <row r="35" spans="1:25" x14ac:dyDescent="0.45">
      <c r="A35" s="6"/>
      <c r="B35" s="12">
        <v>31.679788417455601</v>
      </c>
      <c r="C35" s="12"/>
      <c r="D35" s="12"/>
      <c r="E35" s="12"/>
      <c r="F35" s="6"/>
      <c r="G35" s="12">
        <v>31.8194163431323</v>
      </c>
      <c r="H35" s="12"/>
      <c r="I35" s="12"/>
      <c r="J35" s="12"/>
      <c r="K35" s="6"/>
      <c r="L35" s="12">
        <v>32.250346969716098</v>
      </c>
      <c r="M35" s="12"/>
      <c r="N35" s="12"/>
      <c r="O35" s="12"/>
      <c r="P35" s="6"/>
      <c r="Q35" s="12">
        <v>32.014323482222601</v>
      </c>
      <c r="R35" s="12"/>
      <c r="S35" s="12"/>
      <c r="T35" s="12"/>
      <c r="U35" s="6"/>
      <c r="V35" s="12">
        <v>32.180865659427099</v>
      </c>
      <c r="W35" s="12"/>
      <c r="X35" s="12"/>
      <c r="Y35" s="12"/>
    </row>
    <row r="36" spans="1:25" x14ac:dyDescent="0.45">
      <c r="A36" s="13" t="s">
        <v>281</v>
      </c>
      <c r="B36" s="12">
        <v>31.254736466679301</v>
      </c>
      <c r="C36" s="12">
        <f>SUM(B36:B38)/3</f>
        <v>31.34432268630847</v>
      </c>
      <c r="D36" s="12">
        <f t="shared" si="13"/>
        <v>11.238219350760367</v>
      </c>
      <c r="E36" s="12">
        <f>2^(-(D36-Q$5))</f>
        <v>1.5342780234584037</v>
      </c>
      <c r="F36" s="13" t="s">
        <v>281</v>
      </c>
      <c r="G36" s="15">
        <v>31.6620313033382</v>
      </c>
      <c r="H36" s="12">
        <f>SUM(G37:G38)/2</f>
        <v>32.270685668561448</v>
      </c>
      <c r="I36" s="12">
        <f t="shared" si="14"/>
        <v>12.444451989558683</v>
      </c>
      <c r="J36" s="12">
        <f>2^(-(I36-Q$5))</f>
        <v>0.66495439121787447</v>
      </c>
      <c r="K36" s="13" t="s">
        <v>281</v>
      </c>
      <c r="L36" s="12">
        <v>31.785006269566001</v>
      </c>
      <c r="M36" s="12">
        <f>SUM(L36,L38)/2</f>
        <v>31.623478859824303</v>
      </c>
      <c r="N36" s="12">
        <f t="shared" si="15"/>
        <v>11.588878674429836</v>
      </c>
      <c r="O36" s="12">
        <f>2^(-(N36-Q$5))</f>
        <v>1.2032201316504196</v>
      </c>
      <c r="P36" s="13" t="s">
        <v>281</v>
      </c>
      <c r="Q36" s="12">
        <v>32.409183052748901</v>
      </c>
      <c r="R36" s="12">
        <f>SUM(Q36:Q37)/2</f>
        <v>32.474132634838099</v>
      </c>
      <c r="S36" s="12">
        <f>R36-R$45</f>
        <v>12.435461003949499</v>
      </c>
      <c r="T36" s="12">
        <f>2^(-(S36-Q$5))</f>
        <v>0.66911137761079076</v>
      </c>
      <c r="U36" s="13" t="s">
        <v>281</v>
      </c>
      <c r="V36" s="12">
        <v>31.687975686854099</v>
      </c>
      <c r="W36" s="12">
        <f>SUM(V36:V38)/3</f>
        <v>31.810939806391133</v>
      </c>
      <c r="X36" s="12">
        <f t="shared" si="16"/>
        <v>11.571885407198668</v>
      </c>
      <c r="Y36" s="12">
        <f>2^(-(X36-Q$5))</f>
        <v>1.2174764600184431</v>
      </c>
    </row>
    <row r="37" spans="1:25" x14ac:dyDescent="0.45">
      <c r="A37" s="13"/>
      <c r="B37" s="12">
        <v>31.358852977791901</v>
      </c>
      <c r="C37" s="12"/>
      <c r="D37" s="12"/>
      <c r="E37" s="12"/>
      <c r="F37" s="13"/>
      <c r="G37" s="12">
        <v>32.273449006198597</v>
      </c>
      <c r="H37" s="12"/>
      <c r="I37" s="12"/>
      <c r="J37" s="12"/>
      <c r="K37" s="13"/>
      <c r="L37" s="15">
        <v>32.383310962388798</v>
      </c>
      <c r="M37" s="12"/>
      <c r="N37" s="12"/>
      <c r="O37" s="12"/>
      <c r="P37" s="13"/>
      <c r="Q37" s="12">
        <v>32.539082216927298</v>
      </c>
      <c r="R37" s="12"/>
      <c r="S37" s="12"/>
      <c r="T37" s="12"/>
      <c r="U37" s="13"/>
      <c r="V37" s="12">
        <v>31.683955868995501</v>
      </c>
      <c r="W37" s="12"/>
      <c r="X37" s="12"/>
      <c r="Y37" s="12"/>
    </row>
    <row r="38" spans="1:25" x14ac:dyDescent="0.45">
      <c r="A38" s="13"/>
      <c r="B38" s="12">
        <v>31.4193786144542</v>
      </c>
      <c r="C38" s="12"/>
      <c r="D38" s="12"/>
      <c r="E38" s="12"/>
      <c r="F38" s="13"/>
      <c r="G38" s="12">
        <v>32.2679223309243</v>
      </c>
      <c r="H38" s="12"/>
      <c r="I38" s="12"/>
      <c r="J38" s="12"/>
      <c r="K38" s="13"/>
      <c r="L38" s="12">
        <v>31.461951450082601</v>
      </c>
      <c r="M38" s="12"/>
      <c r="N38" s="12"/>
      <c r="O38" s="12"/>
      <c r="P38" s="13"/>
      <c r="Q38" s="15">
        <v>31.503006265338701</v>
      </c>
      <c r="R38" s="12"/>
      <c r="S38" s="12"/>
      <c r="T38" s="12"/>
      <c r="U38" s="13"/>
      <c r="V38" s="12">
        <v>32.060887863323799</v>
      </c>
      <c r="W38" s="12"/>
      <c r="X38" s="12"/>
      <c r="Y38" s="12"/>
    </row>
    <row r="39" spans="1:25" x14ac:dyDescent="0.45">
      <c r="A39" s="6" t="s">
        <v>19</v>
      </c>
      <c r="B39" s="12">
        <v>30.912486004034601</v>
      </c>
      <c r="C39" s="12">
        <f>SUM(B39:B41)/3</f>
        <v>30.687107704576402</v>
      </c>
      <c r="D39" s="12">
        <f t="shared" si="13"/>
        <v>10.5810043690283</v>
      </c>
      <c r="E39" s="12">
        <f>2^(-(D39-Q$6))</f>
        <v>0.95489583054032556</v>
      </c>
      <c r="F39" s="6" t="s">
        <v>19</v>
      </c>
      <c r="G39" s="12">
        <v>29.9401739049685</v>
      </c>
      <c r="H39" s="12">
        <f>SUM(G39:G41)/3</f>
        <v>30.114554197218865</v>
      </c>
      <c r="I39" s="12">
        <f t="shared" si="14"/>
        <v>10.2883205182161</v>
      </c>
      <c r="J39" s="12">
        <f>2^(-(I39-Q$6))</f>
        <v>1.1696680183738397</v>
      </c>
      <c r="K39" s="6" t="s">
        <v>19</v>
      </c>
      <c r="L39" s="12">
        <v>30.683308049012702</v>
      </c>
      <c r="M39" s="12">
        <f>SUM(L39:L41)/3</f>
        <v>30.786349441108232</v>
      </c>
      <c r="N39" s="12">
        <f t="shared" si="15"/>
        <v>10.751749255713765</v>
      </c>
      <c r="O39" s="12">
        <f>2^(-(N39-Q$6))</f>
        <v>0.84831405894854484</v>
      </c>
      <c r="P39" s="6" t="s">
        <v>19</v>
      </c>
      <c r="Q39" s="15">
        <v>31.415919237204299</v>
      </c>
      <c r="R39" s="12">
        <f>SUM(Q40:Q41)/2</f>
        <v>30.615940516135499</v>
      </c>
      <c r="S39" s="12">
        <f>R39-R$45</f>
        <v>10.577268885246898</v>
      </c>
      <c r="T39" s="12">
        <f>2^(-(S39-Q$6))</f>
        <v>0.95737148872295275</v>
      </c>
      <c r="U39" s="6" t="s">
        <v>19</v>
      </c>
      <c r="V39" s="12">
        <v>30.716684875648799</v>
      </c>
      <c r="W39" s="12">
        <f>SUM(V39:V41)/3</f>
        <v>30.612809533298634</v>
      </c>
      <c r="X39" s="12">
        <f t="shared" si="16"/>
        <v>10.373755134106169</v>
      </c>
      <c r="Y39" s="12">
        <f>2^(-(X39-Q$6))</f>
        <v>1.1024127649433457</v>
      </c>
    </row>
    <row r="40" spans="1:25" x14ac:dyDescent="0.45">
      <c r="A40" s="6"/>
      <c r="B40" s="12">
        <v>30.566390321798998</v>
      </c>
      <c r="C40" s="12"/>
      <c r="D40" s="12"/>
      <c r="E40" s="12"/>
      <c r="F40" s="6"/>
      <c r="G40" s="12">
        <v>30.268293038426901</v>
      </c>
      <c r="H40" s="12"/>
      <c r="I40" s="12"/>
      <c r="J40" s="12"/>
      <c r="K40" s="6"/>
      <c r="L40" s="12">
        <v>30.673175326698999</v>
      </c>
      <c r="M40" s="12"/>
      <c r="N40" s="12"/>
      <c r="O40" s="12"/>
      <c r="P40" s="6"/>
      <c r="Q40" s="12">
        <v>30.529819216873999</v>
      </c>
      <c r="R40" s="12"/>
      <c r="S40" s="12"/>
      <c r="T40" s="12"/>
      <c r="U40" s="6"/>
      <c r="V40" s="12">
        <v>30.601306455809699</v>
      </c>
      <c r="W40" s="12"/>
      <c r="X40" s="12"/>
      <c r="Y40" s="12"/>
    </row>
    <row r="41" spans="1:25" x14ac:dyDescent="0.45">
      <c r="A41" s="6"/>
      <c r="B41" s="12">
        <v>30.582446787895599</v>
      </c>
      <c r="C41" s="12"/>
      <c r="D41" s="12"/>
      <c r="E41" s="12"/>
      <c r="F41" s="6"/>
      <c r="G41" s="12">
        <v>30.135195648261199</v>
      </c>
      <c r="H41" s="12"/>
      <c r="I41" s="12"/>
      <c r="J41" s="12"/>
      <c r="K41" s="6"/>
      <c r="L41" s="12">
        <v>31.002564947612999</v>
      </c>
      <c r="M41" s="12"/>
      <c r="N41" s="12"/>
      <c r="O41" s="12"/>
      <c r="P41" s="6"/>
      <c r="Q41" s="12">
        <v>30.702061815396998</v>
      </c>
      <c r="R41" s="12"/>
      <c r="S41" s="12"/>
      <c r="T41" s="12"/>
      <c r="U41" s="6"/>
      <c r="V41" s="12">
        <v>30.520437268437401</v>
      </c>
      <c r="W41" s="12"/>
      <c r="X41" s="12"/>
      <c r="Y41" s="12"/>
    </row>
    <row r="42" spans="1:25" x14ac:dyDescent="0.45">
      <c r="A42" s="13" t="s">
        <v>75</v>
      </c>
      <c r="B42" s="12">
        <v>24.050461422691601</v>
      </c>
      <c r="C42" s="12">
        <f>SUM(B42:B44)/3</f>
        <v>24.032264543357101</v>
      </c>
      <c r="D42" s="12">
        <f t="shared" si="13"/>
        <v>3.9261612078089989</v>
      </c>
      <c r="E42" s="12">
        <f>2^(-(D42-Q$7))</f>
        <v>1.1048622123678851</v>
      </c>
      <c r="F42" s="13" t="s">
        <v>75</v>
      </c>
      <c r="G42" s="12">
        <v>23.9700725471703</v>
      </c>
      <c r="H42" s="12">
        <f>SUM(G42:G44)/3</f>
        <v>23.999593353171832</v>
      </c>
      <c r="I42" s="12">
        <f t="shared" si="14"/>
        <v>4.1733596741690668</v>
      </c>
      <c r="J42" s="12">
        <f>2^(-(I42-Q$7))</f>
        <v>0.93088057359360088</v>
      </c>
      <c r="K42" s="13" t="s">
        <v>75</v>
      </c>
      <c r="L42" s="15">
        <v>24.593558431978501</v>
      </c>
      <c r="M42" s="12">
        <f>SUM(L43,L44)/2</f>
        <v>23.844947711697198</v>
      </c>
      <c r="N42" s="12">
        <f t="shared" si="15"/>
        <v>3.8103475263027313</v>
      </c>
      <c r="O42" s="12">
        <f>2^(-(N42-Q$7))</f>
        <v>1.1972132438766765</v>
      </c>
      <c r="P42" s="13" t="s">
        <v>75</v>
      </c>
      <c r="Q42" s="12">
        <v>24.202256660236198</v>
      </c>
      <c r="R42" s="12">
        <f>SUM(Q42:Q44)/3</f>
        <v>24.249763646626832</v>
      </c>
      <c r="S42" s="12">
        <f>R42-R$45</f>
        <v>4.211092015738231</v>
      </c>
      <c r="T42" s="12">
        <f>2^(-(S42-Q$7))</f>
        <v>0.90684988143198242</v>
      </c>
      <c r="U42" s="13" t="s">
        <v>75</v>
      </c>
      <c r="V42" s="12">
        <v>24.512404248046501</v>
      </c>
      <c r="W42" s="12">
        <f>SUM(V42:V44)/3</f>
        <v>24.468232324164731</v>
      </c>
      <c r="X42" s="12">
        <f>W42-W$45</f>
        <v>4.2291779249722659</v>
      </c>
      <c r="Y42" s="12">
        <f>2^(-(X42-Q$7))</f>
        <v>0.89555239439190104</v>
      </c>
    </row>
    <row r="43" spans="1:25" x14ac:dyDescent="0.45">
      <c r="A43" s="13"/>
      <c r="B43" s="12">
        <v>24.148853969758001</v>
      </c>
      <c r="C43" s="12"/>
      <c r="D43" s="12"/>
      <c r="E43" s="12"/>
      <c r="F43" s="13"/>
      <c r="G43" s="12">
        <v>24.0256015894943</v>
      </c>
      <c r="H43" s="12"/>
      <c r="I43" s="12"/>
      <c r="J43" s="12"/>
      <c r="K43" s="13"/>
      <c r="L43" s="12">
        <v>23.681062382268198</v>
      </c>
      <c r="M43" s="12"/>
      <c r="N43" s="12"/>
      <c r="O43" s="12"/>
      <c r="P43" s="13"/>
      <c r="Q43" s="12">
        <v>24.317415900375199</v>
      </c>
      <c r="R43" s="12"/>
      <c r="S43" s="12"/>
      <c r="T43" s="12"/>
      <c r="U43" s="13"/>
      <c r="V43" s="12">
        <v>24.351182459251699</v>
      </c>
      <c r="W43" s="12"/>
      <c r="X43" s="12"/>
    </row>
    <row r="44" spans="1:25" x14ac:dyDescent="0.45">
      <c r="A44" s="13"/>
      <c r="B44" s="12">
        <v>23.897478237621701</v>
      </c>
      <c r="C44" s="12"/>
      <c r="D44" s="12"/>
      <c r="E44" s="12"/>
      <c r="F44" s="13"/>
      <c r="G44" s="12">
        <v>24.003105922850899</v>
      </c>
      <c r="H44" s="12"/>
      <c r="I44" s="12"/>
      <c r="J44" s="12"/>
      <c r="K44" s="13"/>
      <c r="L44" s="12">
        <v>24.008833041126199</v>
      </c>
      <c r="M44" s="12"/>
      <c r="N44" s="12"/>
      <c r="O44" s="12"/>
      <c r="P44" s="13"/>
      <c r="Q44" s="12">
        <v>24.229618379269098</v>
      </c>
      <c r="R44" s="12"/>
      <c r="S44" s="12"/>
      <c r="T44" s="12"/>
      <c r="U44" s="13"/>
      <c r="V44" s="12">
        <v>24.541110265196</v>
      </c>
      <c r="W44" s="12"/>
      <c r="X44" s="12"/>
    </row>
    <row r="45" spans="1:25" x14ac:dyDescent="0.45">
      <c r="A45" s="6" t="s">
        <v>16</v>
      </c>
      <c r="B45" s="12">
        <v>19.986300569263602</v>
      </c>
      <c r="C45" s="12">
        <f>SUM(B45:B47)/3</f>
        <v>20.106103335548102</v>
      </c>
      <c r="D45" s="12">
        <f t="shared" si="13"/>
        <v>0</v>
      </c>
      <c r="E45" s="12"/>
      <c r="F45" s="6" t="s">
        <v>16</v>
      </c>
      <c r="G45" s="12">
        <v>20.083154779461701</v>
      </c>
      <c r="H45" s="12">
        <f>SUM(G45:G47)/3</f>
        <v>19.826233679002765</v>
      </c>
      <c r="I45" s="12">
        <f t="shared" si="14"/>
        <v>0</v>
      </c>
      <c r="J45" s="12"/>
      <c r="K45" s="6" t="s">
        <v>16</v>
      </c>
      <c r="L45" s="12">
        <v>19.900107522610799</v>
      </c>
      <c r="M45" s="12">
        <f>SUM(L45:L47)/3</f>
        <v>20.034600185394467</v>
      </c>
      <c r="N45" s="12">
        <f t="shared" si="15"/>
        <v>0</v>
      </c>
      <c r="P45" s="6" t="s">
        <v>16</v>
      </c>
      <c r="Q45" s="12">
        <v>19.920751547710299</v>
      </c>
      <c r="R45" s="12">
        <f>SUM(Q45:Q47)/3</f>
        <v>20.038671630888601</v>
      </c>
      <c r="S45" s="12">
        <f>R45-R$45</f>
        <v>0</v>
      </c>
      <c r="U45" s="6" t="s">
        <v>16</v>
      </c>
      <c r="V45" s="12">
        <v>20.033237434804601</v>
      </c>
      <c r="W45" s="12">
        <f>SUM(V45:V47)/3</f>
        <v>20.239054399192465</v>
      </c>
      <c r="X45" s="12">
        <f t="shared" si="16"/>
        <v>0</v>
      </c>
    </row>
    <row r="46" spans="1:25" x14ac:dyDescent="0.45">
      <c r="A46" s="6"/>
      <c r="B46" s="12">
        <v>20.2867004108533</v>
      </c>
      <c r="C46" s="12"/>
      <c r="D46" s="12"/>
      <c r="E46" s="12"/>
      <c r="F46" s="6"/>
      <c r="G46" s="12">
        <v>19.754982081643799</v>
      </c>
      <c r="H46" s="12"/>
      <c r="I46" s="12"/>
      <c r="J46" s="12"/>
      <c r="K46" s="6"/>
      <c r="L46" s="12">
        <v>20.262725853249702</v>
      </c>
      <c r="M46" s="12"/>
      <c r="N46" s="12"/>
      <c r="P46" s="6"/>
      <c r="Q46" s="12">
        <v>20.235181356344601</v>
      </c>
      <c r="R46" s="12"/>
      <c r="S46" s="12"/>
      <c r="U46" s="6"/>
      <c r="V46" s="12">
        <v>20.327592478608999</v>
      </c>
      <c r="W46" s="12"/>
      <c r="X46" s="12"/>
    </row>
    <row r="47" spans="1:25" x14ac:dyDescent="0.45">
      <c r="A47" s="6"/>
      <c r="B47" s="12">
        <v>20.045309026527399</v>
      </c>
      <c r="C47" s="12"/>
      <c r="D47" s="12"/>
      <c r="E47" s="12"/>
      <c r="F47" s="6"/>
      <c r="G47" s="12">
        <v>19.640564175902799</v>
      </c>
      <c r="H47" s="12"/>
      <c r="I47" s="12"/>
      <c r="J47" s="12"/>
      <c r="K47" s="6"/>
      <c r="L47" s="12">
        <v>19.9409671803229</v>
      </c>
      <c r="M47" s="12"/>
      <c r="N47" s="12"/>
      <c r="P47" s="6"/>
      <c r="Q47" s="12">
        <v>19.960081988610899</v>
      </c>
      <c r="R47" s="12"/>
      <c r="S47" s="12"/>
      <c r="U47" s="6"/>
      <c r="V47" s="12">
        <v>20.356333284163799</v>
      </c>
      <c r="W47" s="12"/>
      <c r="X47" s="12"/>
    </row>
    <row r="51" spans="1:19" x14ac:dyDescent="0.45">
      <c r="B51" s="7" t="s">
        <v>248</v>
      </c>
      <c r="C51" s="14" t="s">
        <v>283</v>
      </c>
      <c r="D51" s="14" t="s">
        <v>284</v>
      </c>
      <c r="G51" s="7" t="s">
        <v>249</v>
      </c>
      <c r="H51" s="14" t="s">
        <v>283</v>
      </c>
      <c r="I51" s="14" t="s">
        <v>284</v>
      </c>
      <c r="L51" s="7" t="s">
        <v>250</v>
      </c>
      <c r="M51" s="14" t="s">
        <v>283</v>
      </c>
      <c r="N51" s="14" t="s">
        <v>284</v>
      </c>
      <c r="Q51" s="7" t="s">
        <v>251</v>
      </c>
      <c r="R51" s="14" t="s">
        <v>283</v>
      </c>
      <c r="S51" s="14" t="s">
        <v>284</v>
      </c>
    </row>
    <row r="52" spans="1:19" x14ac:dyDescent="0.45">
      <c r="A52" s="6" t="s">
        <v>9</v>
      </c>
      <c r="B52" s="15">
        <v>29.0878151715497</v>
      </c>
      <c r="C52" s="12">
        <f>SUM(B53:B54)/2</f>
        <v>27.571293541309799</v>
      </c>
      <c r="D52" s="12">
        <f>C52-C$70</f>
        <v>7.7668396494811311</v>
      </c>
      <c r="F52" s="6" t="s">
        <v>9</v>
      </c>
      <c r="G52" s="12">
        <v>28.626987677564099</v>
      </c>
      <c r="H52" s="12">
        <f>SUM(G52:G54)/3</f>
        <v>28.627388551350467</v>
      </c>
      <c r="I52" s="12">
        <f>H52-H$70</f>
        <v>8.3834526476889337</v>
      </c>
      <c r="K52" s="6" t="s">
        <v>9</v>
      </c>
      <c r="L52" s="12">
        <v>28.454209238614101</v>
      </c>
      <c r="M52" s="12">
        <f>SUM(L52:L54)/3</f>
        <v>28.4631023743447</v>
      </c>
      <c r="N52" s="12">
        <f>M52-M$70</f>
        <v>8.5644314610342995</v>
      </c>
      <c r="P52" s="6" t="s">
        <v>9</v>
      </c>
      <c r="Q52" s="12">
        <v>28.425623288621502</v>
      </c>
      <c r="R52" s="12">
        <f>SUM(Q52:Q54)/3</f>
        <v>28.382357509614234</v>
      </c>
      <c r="S52" s="12">
        <f>R52-R$70</f>
        <v>8.553413934122684</v>
      </c>
    </row>
    <row r="53" spans="1:19" x14ac:dyDescent="0.45">
      <c r="A53" s="6"/>
      <c r="B53" s="12">
        <v>27.274678157849799</v>
      </c>
      <c r="C53" s="12"/>
      <c r="D53" s="12"/>
      <c r="F53" s="6"/>
      <c r="G53" s="12">
        <v>28.964805042448202</v>
      </c>
      <c r="H53" s="12"/>
      <c r="I53" s="12"/>
      <c r="K53" s="6"/>
      <c r="L53" s="12">
        <v>28.471953368116601</v>
      </c>
      <c r="M53" s="12"/>
      <c r="N53" s="12"/>
      <c r="P53" s="6"/>
      <c r="Q53" s="12">
        <v>28.260113732800701</v>
      </c>
      <c r="R53" s="12"/>
      <c r="S53" s="12"/>
    </row>
    <row r="54" spans="1:19" x14ac:dyDescent="0.45">
      <c r="A54" s="6"/>
      <c r="B54" s="12">
        <v>27.8679089247698</v>
      </c>
      <c r="C54" s="12"/>
      <c r="D54" s="12"/>
      <c r="F54" s="6"/>
      <c r="G54" s="12">
        <v>28.290372934039102</v>
      </c>
      <c r="H54" s="12"/>
      <c r="I54" s="12"/>
      <c r="K54" s="6"/>
      <c r="L54" s="12">
        <v>28.463144516303402</v>
      </c>
      <c r="M54" s="12"/>
      <c r="N54" s="12"/>
      <c r="P54" s="6"/>
      <c r="Q54" s="12">
        <v>28.4613355074205</v>
      </c>
      <c r="R54" s="12"/>
      <c r="S54" s="12"/>
    </row>
    <row r="55" spans="1:19" x14ac:dyDescent="0.45">
      <c r="A55" s="13" t="s">
        <v>12</v>
      </c>
      <c r="B55" s="15">
        <v>27.5455429390564</v>
      </c>
      <c r="C55" s="12">
        <f>SUM(B56:B57)/2</f>
        <v>26.478455565792451</v>
      </c>
      <c r="D55" s="12">
        <f>C55-C$70</f>
        <v>6.6740016739637831</v>
      </c>
      <c r="F55" s="13" t="s">
        <v>12</v>
      </c>
      <c r="G55" s="12">
        <v>26.750663435404199</v>
      </c>
      <c r="H55" s="12">
        <f>SUM(G55:G57)/3</f>
        <v>26.773941424747964</v>
      </c>
      <c r="I55" s="12">
        <f>H55-H$70</f>
        <v>6.5300055210864301</v>
      </c>
      <c r="K55" s="13" t="s">
        <v>12</v>
      </c>
      <c r="L55" s="12">
        <v>26.7787862084874</v>
      </c>
      <c r="M55" s="12">
        <f>SUM(L55:L57)/3</f>
        <v>26.726637429458634</v>
      </c>
      <c r="N55" s="12">
        <f>M55-M$70</f>
        <v>6.8279665161482335</v>
      </c>
      <c r="P55" s="13" t="s">
        <v>12</v>
      </c>
      <c r="Q55" s="12">
        <v>26.953419416407701</v>
      </c>
      <c r="R55" s="12">
        <f>SUM(Q55:Q57)/3</f>
        <v>26.876641424242198</v>
      </c>
      <c r="S55" s="12">
        <f>R55-R$70</f>
        <v>7.0476978487506479</v>
      </c>
    </row>
    <row r="56" spans="1:19" x14ac:dyDescent="0.45">
      <c r="A56" s="13"/>
      <c r="B56" s="12">
        <v>26.458946286446899</v>
      </c>
      <c r="C56" s="12"/>
      <c r="D56" s="12"/>
      <c r="F56" s="13"/>
      <c r="G56" s="12">
        <v>26.730393959954199</v>
      </c>
      <c r="H56" s="12"/>
      <c r="I56" s="12"/>
      <c r="K56" s="13"/>
      <c r="L56" s="12">
        <v>26.703194067545802</v>
      </c>
      <c r="M56" s="12"/>
      <c r="N56" s="12"/>
      <c r="P56" s="13"/>
      <c r="Q56" s="12">
        <v>26.834689431136699</v>
      </c>
      <c r="R56" s="12"/>
      <c r="S56" s="12"/>
    </row>
    <row r="57" spans="1:19" x14ac:dyDescent="0.45">
      <c r="A57" s="13"/>
      <c r="B57" s="12">
        <v>26.497964845138</v>
      </c>
      <c r="C57" s="12"/>
      <c r="D57" s="12"/>
      <c r="F57" s="13"/>
      <c r="G57" s="12">
        <v>26.8407668788855</v>
      </c>
      <c r="H57" s="12"/>
      <c r="I57" s="12"/>
      <c r="K57" s="13"/>
      <c r="L57" s="12">
        <v>26.697932012342701</v>
      </c>
      <c r="M57" s="12"/>
      <c r="N57" s="12"/>
      <c r="P57" s="13"/>
      <c r="Q57" s="12">
        <v>26.841815425182201</v>
      </c>
      <c r="R57" s="12"/>
      <c r="S57" s="12"/>
    </row>
    <row r="58" spans="1:19" x14ac:dyDescent="0.45">
      <c r="A58" s="6" t="s">
        <v>280</v>
      </c>
      <c r="B58" s="12">
        <v>31.2925284309684</v>
      </c>
      <c r="C58" s="12">
        <f>SUM(B58:B60)/3</f>
        <v>31.485348786094065</v>
      </c>
      <c r="D58" s="12">
        <f t="shared" ref="D58:D70" si="17">C58-C$70</f>
        <v>11.680894894265396</v>
      </c>
      <c r="F58" s="6" t="s">
        <v>280</v>
      </c>
      <c r="G58" s="12">
        <v>32.219155441385702</v>
      </c>
      <c r="H58" s="12">
        <f>SUM(G58:G60)/3</f>
        <v>32.257596200947937</v>
      </c>
      <c r="I58" s="12">
        <f t="shared" ref="I58:I70" si="18">H58-H$70</f>
        <v>12.013660297286403</v>
      </c>
      <c r="K58" s="6" t="s">
        <v>280</v>
      </c>
      <c r="L58" s="12">
        <v>32.084318310877897</v>
      </c>
      <c r="M58" s="12">
        <f>SUM(L58:L60)/3</f>
        <v>31.956275764228536</v>
      </c>
      <c r="N58" s="12">
        <f t="shared" ref="N58:N70" si="19">M58-M$70</f>
        <v>12.057604850918135</v>
      </c>
      <c r="P58" s="6" t="s">
        <v>280</v>
      </c>
      <c r="Q58" s="12">
        <v>32.6808317338037</v>
      </c>
      <c r="R58" s="12">
        <f>SUM(Q58:Q59)/2</f>
        <v>32.704403186178851</v>
      </c>
      <c r="S58" s="12">
        <f t="shared" ref="S58:S70" si="20">R58-R$70</f>
        <v>12.875459610687301</v>
      </c>
    </row>
    <row r="59" spans="1:19" x14ac:dyDescent="0.45">
      <c r="A59" s="6"/>
      <c r="B59" s="12">
        <v>31.734931037618601</v>
      </c>
      <c r="C59" s="12"/>
      <c r="D59" s="12"/>
      <c r="F59" s="6"/>
      <c r="G59" s="12">
        <v>31.804692255035501</v>
      </c>
      <c r="H59" s="12"/>
      <c r="I59" s="12"/>
      <c r="K59" s="6"/>
      <c r="L59" s="12">
        <v>32.073172033320503</v>
      </c>
      <c r="M59" s="12"/>
      <c r="N59" s="12"/>
      <c r="P59" s="6"/>
      <c r="Q59" s="12">
        <v>32.727974638554002</v>
      </c>
      <c r="R59" s="12"/>
      <c r="S59" s="12"/>
    </row>
    <row r="60" spans="1:19" x14ac:dyDescent="0.45">
      <c r="A60" s="6"/>
      <c r="B60" s="12">
        <v>31.4285868896952</v>
      </c>
      <c r="C60" s="12"/>
      <c r="D60" s="12"/>
      <c r="F60" s="6"/>
      <c r="G60" s="12">
        <v>32.748940906422597</v>
      </c>
      <c r="H60" s="12"/>
      <c r="I60" s="12"/>
      <c r="K60" s="6"/>
      <c r="L60" s="12">
        <v>31.711336948487201</v>
      </c>
      <c r="M60" s="12"/>
      <c r="N60" s="12"/>
      <c r="P60" s="6"/>
      <c r="Q60" s="15">
        <v>31.791954362856799</v>
      </c>
      <c r="R60" s="12"/>
      <c r="S60" s="12"/>
    </row>
    <row r="61" spans="1:19" x14ac:dyDescent="0.45">
      <c r="A61" s="13" t="s">
        <v>281</v>
      </c>
      <c r="B61" s="12">
        <v>30.960558883033102</v>
      </c>
      <c r="C61" s="12">
        <f>SUM(B61:B63)/3</f>
        <v>31.029209553960168</v>
      </c>
      <c r="D61" s="12">
        <f t="shared" si="17"/>
        <v>11.2247556621315</v>
      </c>
      <c r="F61" s="13" t="s">
        <v>281</v>
      </c>
      <c r="G61" s="12">
        <v>32.103018915675001</v>
      </c>
      <c r="H61" s="12">
        <f>SUM(G61:G63)/3</f>
        <v>31.821021899400204</v>
      </c>
      <c r="I61" s="12">
        <f t="shared" si="18"/>
        <v>11.57708599573867</v>
      </c>
      <c r="K61" s="13" t="s">
        <v>281</v>
      </c>
      <c r="L61" s="12">
        <v>32.131570385972701</v>
      </c>
      <c r="M61" s="12">
        <f>SUM(L61:L63)/3</f>
        <v>32.148262579911837</v>
      </c>
      <c r="N61" s="12">
        <f>M61-M$70</f>
        <v>12.249591666601436</v>
      </c>
      <c r="P61" s="13" t="s">
        <v>281</v>
      </c>
      <c r="Q61" s="12">
        <v>31.512415490551501</v>
      </c>
      <c r="R61" s="12">
        <f>SUM(Q61:Q63)/3</f>
        <v>31.4544057210076</v>
      </c>
      <c r="S61" s="12">
        <f>R61-R$70</f>
        <v>11.62546214551605</v>
      </c>
    </row>
    <row r="62" spans="1:19" x14ac:dyDescent="0.45">
      <c r="A62" s="13"/>
      <c r="B62" s="12">
        <v>30.8318722503682</v>
      </c>
      <c r="C62" s="12"/>
      <c r="D62" s="12"/>
      <c r="F62" s="13"/>
      <c r="G62" s="12">
        <v>31.7497751707117</v>
      </c>
      <c r="H62" s="12"/>
      <c r="I62" s="12"/>
      <c r="K62" s="13"/>
      <c r="L62" s="12">
        <v>32.202201147358501</v>
      </c>
      <c r="M62" s="12"/>
      <c r="N62" s="12"/>
      <c r="P62" s="13"/>
      <c r="Q62" s="12">
        <v>31.496895298328099</v>
      </c>
      <c r="R62" s="12"/>
      <c r="S62" s="12"/>
    </row>
    <row r="63" spans="1:19" x14ac:dyDescent="0.45">
      <c r="A63" s="13"/>
      <c r="B63" s="12">
        <v>31.2951975284792</v>
      </c>
      <c r="C63" s="12"/>
      <c r="D63" s="12"/>
      <c r="F63" s="13"/>
      <c r="G63" s="12">
        <v>31.6102716118139</v>
      </c>
      <c r="H63" s="12"/>
      <c r="I63" s="12"/>
      <c r="K63" s="13"/>
      <c r="L63" s="12">
        <v>32.111016206404301</v>
      </c>
      <c r="M63" s="12"/>
      <c r="N63" s="12"/>
      <c r="P63" s="13"/>
      <c r="Q63" s="12">
        <v>31.3539063741432</v>
      </c>
      <c r="R63" s="12"/>
      <c r="S63" s="12"/>
    </row>
    <row r="64" spans="1:19" x14ac:dyDescent="0.45">
      <c r="A64" s="6" t="s">
        <v>19</v>
      </c>
      <c r="B64" s="12">
        <v>30.220734087535799</v>
      </c>
      <c r="C64" s="12">
        <f>SUM(B64:B66)/3</f>
        <v>30.070143032526264</v>
      </c>
      <c r="D64" s="12">
        <f>C64-C$70</f>
        <v>10.265689140697596</v>
      </c>
      <c r="F64" s="6" t="s">
        <v>19</v>
      </c>
      <c r="G64" s="12">
        <v>30.325450793310999</v>
      </c>
      <c r="H64" s="12">
        <f>SUM(G64:G66)/3</f>
        <v>30.007166425549865</v>
      </c>
      <c r="I64" s="12">
        <f>H64-H$70</f>
        <v>9.7632305218883317</v>
      </c>
      <c r="K64" s="6" t="s">
        <v>19</v>
      </c>
      <c r="L64" s="12">
        <v>29.425005215029699</v>
      </c>
      <c r="M64" s="12">
        <f>SUM(L64:L66)/3</f>
        <v>29.550668284559965</v>
      </c>
      <c r="N64" s="12">
        <f>M64-M$70</f>
        <v>9.6519973712495641</v>
      </c>
      <c r="P64" s="6" t="s">
        <v>19</v>
      </c>
      <c r="Q64" s="12">
        <v>29.705292628812199</v>
      </c>
      <c r="R64" s="12">
        <f>SUM(Q64:Q66)/3</f>
        <v>29.6531392490851</v>
      </c>
      <c r="S64" s="12">
        <f>R64-R$70</f>
        <v>9.8241956735935503</v>
      </c>
    </row>
    <row r="65" spans="1:19" x14ac:dyDescent="0.45">
      <c r="A65" s="6"/>
      <c r="B65" s="12">
        <v>30.110904992232602</v>
      </c>
      <c r="C65" s="12"/>
      <c r="D65" s="12"/>
      <c r="F65" s="6"/>
      <c r="G65" s="12">
        <v>29.617391225285399</v>
      </c>
      <c r="H65" s="12"/>
      <c r="I65" s="12"/>
      <c r="K65" s="6"/>
      <c r="L65" s="12">
        <v>29.715724126600598</v>
      </c>
      <c r="M65" s="12"/>
      <c r="N65" s="12"/>
      <c r="P65" s="6"/>
      <c r="Q65" s="12">
        <v>29.579487591178601</v>
      </c>
      <c r="R65" s="12"/>
      <c r="S65" s="12"/>
    </row>
    <row r="66" spans="1:19" x14ac:dyDescent="0.45">
      <c r="A66" s="6"/>
      <c r="B66" s="12">
        <v>29.878790017810399</v>
      </c>
      <c r="C66" s="12"/>
      <c r="D66" s="12"/>
      <c r="F66" s="6"/>
      <c r="G66" s="12">
        <v>30.078657258053202</v>
      </c>
      <c r="H66" s="12"/>
      <c r="I66" s="12"/>
      <c r="K66" s="6"/>
      <c r="L66" s="12">
        <v>29.5112755120496</v>
      </c>
      <c r="M66" s="12"/>
      <c r="N66" s="12"/>
      <c r="P66" s="6"/>
      <c r="Q66" s="12">
        <v>29.674637527264501</v>
      </c>
      <c r="R66" s="12"/>
      <c r="S66" s="12"/>
    </row>
    <row r="67" spans="1:19" x14ac:dyDescent="0.45">
      <c r="A67" s="13" t="s">
        <v>75</v>
      </c>
      <c r="B67" s="12">
        <v>24.077464590365</v>
      </c>
      <c r="C67" s="12">
        <f>SUM(B67:B69)/3</f>
        <v>24.082149330231072</v>
      </c>
      <c r="D67" s="12">
        <f t="shared" si="17"/>
        <v>4.2776954384024037</v>
      </c>
      <c r="F67" s="13" t="s">
        <v>75</v>
      </c>
      <c r="G67" s="12">
        <v>24.496562021077001</v>
      </c>
      <c r="H67" s="12">
        <f>SUM(G67:G69)/3</f>
        <v>24.532048489327565</v>
      </c>
      <c r="I67" s="12">
        <f t="shared" si="18"/>
        <v>4.2881125856660312</v>
      </c>
      <c r="K67" s="13" t="s">
        <v>75</v>
      </c>
      <c r="L67" s="12">
        <v>24.610415512711501</v>
      </c>
      <c r="M67" s="12">
        <f>SUM(L67:L69)/3</f>
        <v>24.471554915925466</v>
      </c>
      <c r="N67" s="12">
        <f t="shared" si="19"/>
        <v>4.5728840026150657</v>
      </c>
      <c r="P67" s="13" t="s">
        <v>75</v>
      </c>
      <c r="Q67" s="12">
        <v>24.343543370589099</v>
      </c>
      <c r="R67" s="12">
        <f>SUM(Q67:Q68)/2</f>
        <v>24.372031675128149</v>
      </c>
      <c r="S67" s="12">
        <f t="shared" si="20"/>
        <v>4.5430880996365985</v>
      </c>
    </row>
    <row r="68" spans="1:19" x14ac:dyDescent="0.45">
      <c r="A68" s="13"/>
      <c r="B68" s="12">
        <v>24.120054271671101</v>
      </c>
      <c r="C68" s="12"/>
      <c r="D68" s="12"/>
      <c r="F68" s="13"/>
      <c r="G68" s="12">
        <v>24.738298812789001</v>
      </c>
      <c r="H68" s="12"/>
      <c r="I68" s="12"/>
      <c r="K68" s="13"/>
      <c r="L68" s="12">
        <v>24.481066160478701</v>
      </c>
      <c r="M68" s="12"/>
      <c r="N68" s="12"/>
      <c r="P68" s="13"/>
      <c r="Q68" s="12">
        <v>24.400519979667202</v>
      </c>
      <c r="R68" s="12"/>
      <c r="S68" s="12"/>
    </row>
    <row r="69" spans="1:19" x14ac:dyDescent="0.45">
      <c r="A69" s="13"/>
      <c r="B69" s="12">
        <v>24.0489291286571</v>
      </c>
      <c r="C69" s="12"/>
      <c r="D69" s="12"/>
      <c r="F69" s="13"/>
      <c r="G69" s="12">
        <v>24.3612846341167</v>
      </c>
      <c r="H69" s="12"/>
      <c r="I69" s="12"/>
      <c r="K69" s="13"/>
      <c r="L69" s="12">
        <v>24.323183074586201</v>
      </c>
      <c r="M69" s="12"/>
      <c r="N69" s="12"/>
      <c r="P69" s="13"/>
      <c r="Q69" s="15">
        <v>25.269362003945201</v>
      </c>
      <c r="R69" s="12"/>
      <c r="S69" s="12"/>
    </row>
    <row r="70" spans="1:19" x14ac:dyDescent="0.45">
      <c r="A70" s="6" t="s">
        <v>16</v>
      </c>
      <c r="B70" s="12">
        <v>19.8472791694821</v>
      </c>
      <c r="C70" s="12">
        <f>SUM(B70:B72)/3</f>
        <v>19.804453891828668</v>
      </c>
      <c r="D70" s="12">
        <f t="shared" si="17"/>
        <v>0</v>
      </c>
      <c r="F70" s="6" t="s">
        <v>16</v>
      </c>
      <c r="G70" s="12">
        <v>20.1237959445671</v>
      </c>
      <c r="H70" s="12">
        <f>SUM(G70:G72)/3</f>
        <v>20.243935903661534</v>
      </c>
      <c r="I70" s="12">
        <f t="shared" si="18"/>
        <v>0</v>
      </c>
      <c r="K70" s="6" t="s">
        <v>16</v>
      </c>
      <c r="L70" s="12">
        <v>19.812530952959602</v>
      </c>
      <c r="M70" s="12">
        <f>SUM(L70:L72)/3</f>
        <v>19.898670913310401</v>
      </c>
      <c r="N70" s="12">
        <f t="shared" si="19"/>
        <v>0</v>
      </c>
      <c r="P70" s="6" t="s">
        <v>16</v>
      </c>
      <c r="Q70" s="12">
        <v>19.700599174917102</v>
      </c>
      <c r="R70" s="12">
        <f>SUM(Q70:Q71)/2</f>
        <v>19.82894357549155</v>
      </c>
      <c r="S70" s="12">
        <f t="shared" si="20"/>
        <v>0</v>
      </c>
    </row>
    <row r="71" spans="1:19" x14ac:dyDescent="0.45">
      <c r="A71" s="6"/>
      <c r="B71" s="12">
        <v>19.7116970227822</v>
      </c>
      <c r="C71" s="12"/>
      <c r="D71" s="12"/>
      <c r="F71" s="6"/>
      <c r="G71" s="12">
        <v>20.294766156040499</v>
      </c>
      <c r="H71" s="12"/>
      <c r="I71" s="12"/>
      <c r="K71" s="6"/>
      <c r="L71" s="12">
        <v>19.851094861995001</v>
      </c>
      <c r="M71" s="12"/>
      <c r="N71" s="12"/>
      <c r="P71" s="6"/>
      <c r="Q71" s="12">
        <v>19.957287976065999</v>
      </c>
      <c r="R71" s="12"/>
      <c r="S71" s="12"/>
    </row>
    <row r="72" spans="1:19" x14ac:dyDescent="0.45">
      <c r="A72" s="6"/>
      <c r="B72" s="12">
        <v>19.854385483221701</v>
      </c>
      <c r="C72" s="12"/>
      <c r="D72" s="12"/>
      <c r="F72" s="6"/>
      <c r="G72" s="12">
        <v>20.313245610376999</v>
      </c>
      <c r="H72" s="12"/>
      <c r="I72" s="12"/>
      <c r="K72" s="6"/>
      <c r="L72" s="12">
        <v>20.032386924976599</v>
      </c>
      <c r="M72" s="12"/>
      <c r="N72" s="12"/>
      <c r="P72" s="6"/>
      <c r="Q72" s="15">
        <v>20.5091925266297</v>
      </c>
      <c r="R72" s="12"/>
      <c r="S72" s="12"/>
    </row>
    <row r="76" spans="1:19" x14ac:dyDescent="0.45">
      <c r="B76" s="8" t="s">
        <v>252</v>
      </c>
      <c r="C76" s="14" t="s">
        <v>283</v>
      </c>
      <c r="D76" s="14" t="s">
        <v>284</v>
      </c>
      <c r="G76" s="8" t="s">
        <v>253</v>
      </c>
      <c r="H76" s="14" t="s">
        <v>283</v>
      </c>
      <c r="I76" s="14" t="s">
        <v>284</v>
      </c>
      <c r="L76" s="8" t="s">
        <v>254</v>
      </c>
      <c r="M76" s="14" t="s">
        <v>283</v>
      </c>
      <c r="N76" s="14" t="s">
        <v>284</v>
      </c>
      <c r="Q76" s="8" t="s">
        <v>255</v>
      </c>
      <c r="R76" s="14" t="s">
        <v>283</v>
      </c>
      <c r="S76" s="14" t="s">
        <v>284</v>
      </c>
    </row>
    <row r="77" spans="1:19" x14ac:dyDescent="0.45">
      <c r="A77" s="6" t="s">
        <v>9</v>
      </c>
      <c r="B77" s="12">
        <v>27.4058672301678</v>
      </c>
      <c r="C77" s="12">
        <f>SUM(B77:B79)/3</f>
        <v>27.203204441833133</v>
      </c>
      <c r="D77" s="12">
        <f>C77-C$95</f>
        <v>7.1367795437054333</v>
      </c>
      <c r="F77" s="6" t="s">
        <v>9</v>
      </c>
      <c r="G77" s="15">
        <v>28.789172734301001</v>
      </c>
      <c r="H77" s="12">
        <f>SUM(G78:G79)/2</f>
        <v>27.470742121382152</v>
      </c>
      <c r="I77" s="12">
        <f>H77-H$95</f>
        <v>7.8081573782956504</v>
      </c>
      <c r="K77" s="6" t="s">
        <v>9</v>
      </c>
      <c r="L77" s="12">
        <v>27.1121096903988</v>
      </c>
      <c r="M77" s="12">
        <f>SUM(L77:L78)/2</f>
        <v>27.161644368238647</v>
      </c>
      <c r="N77" s="12">
        <f>M77-M$95</f>
        <v>6.8521114529226814</v>
      </c>
      <c r="P77" s="6" t="s">
        <v>9</v>
      </c>
      <c r="Q77" s="12">
        <v>27.566772801558798</v>
      </c>
      <c r="R77" s="12">
        <f>SUM(Q77:Q78)/2</f>
        <v>27.458642133058248</v>
      </c>
      <c r="S77" s="12">
        <f>R77-R$95</f>
        <v>7.7201821435757836</v>
      </c>
    </row>
    <row r="78" spans="1:19" x14ac:dyDescent="0.45">
      <c r="A78" s="6"/>
      <c r="B78" s="12">
        <v>27.136185961217599</v>
      </c>
      <c r="C78" s="12"/>
      <c r="D78" s="12"/>
      <c r="F78" s="6"/>
      <c r="G78" s="12">
        <v>27.0029449575547</v>
      </c>
      <c r="H78" s="12"/>
      <c r="I78" s="12"/>
      <c r="K78" s="6"/>
      <c r="L78" s="12">
        <v>27.211179046078499</v>
      </c>
      <c r="M78" s="12"/>
      <c r="N78" s="12"/>
      <c r="P78" s="6"/>
      <c r="Q78" s="12">
        <v>27.350511464557702</v>
      </c>
      <c r="R78" s="12"/>
      <c r="S78" s="12"/>
    </row>
    <row r="79" spans="1:19" x14ac:dyDescent="0.45">
      <c r="A79" s="6"/>
      <c r="B79" s="12">
        <v>27.067560134114</v>
      </c>
      <c r="C79" s="12"/>
      <c r="D79" s="12"/>
      <c r="F79" s="6"/>
      <c r="G79" s="12">
        <v>27.9385392852096</v>
      </c>
      <c r="H79" s="12"/>
      <c r="I79" s="12"/>
      <c r="K79" s="6"/>
      <c r="L79" s="15">
        <v>30.038677907303502</v>
      </c>
      <c r="M79" s="12"/>
      <c r="N79" s="12"/>
      <c r="P79" s="6"/>
      <c r="Q79" s="15">
        <v>28.4512424825229</v>
      </c>
      <c r="R79" s="12"/>
      <c r="S79" s="12"/>
    </row>
    <row r="80" spans="1:19" x14ac:dyDescent="0.45">
      <c r="A80" s="13" t="s">
        <v>12</v>
      </c>
      <c r="B80" s="12">
        <v>25.614567202206999</v>
      </c>
      <c r="C80" s="12">
        <f>SUM(B80:B82)/3</f>
        <v>25.651726552201666</v>
      </c>
      <c r="D80" s="12">
        <f>C80-C$95</f>
        <v>5.5853016540739659</v>
      </c>
      <c r="F80" s="13" t="s">
        <v>12</v>
      </c>
      <c r="G80" s="12">
        <v>26.475022328026899</v>
      </c>
      <c r="H80" s="12">
        <f>SUM(G80:G82)/3</f>
        <v>26.500903883517797</v>
      </c>
      <c r="I80" s="12">
        <f>H80-H$95</f>
        <v>6.8383191404312953</v>
      </c>
      <c r="K80" s="13" t="s">
        <v>12</v>
      </c>
      <c r="L80" s="12">
        <v>26.108230238051402</v>
      </c>
      <c r="M80" s="12">
        <f>SUM(L80:L82)/3</f>
        <v>25.68349659565013</v>
      </c>
      <c r="N80" s="12">
        <f>M80-M$95</f>
        <v>5.3739636803341639</v>
      </c>
      <c r="P80" s="13" t="s">
        <v>12</v>
      </c>
      <c r="Q80" s="12">
        <v>26.439207349417199</v>
      </c>
      <c r="R80" s="12">
        <f>SUM(Q80:Q82)/3</f>
        <v>26.515568714796867</v>
      </c>
      <c r="S80" s="12">
        <f>R80-R$95</f>
        <v>6.7771087253144024</v>
      </c>
    </row>
    <row r="81" spans="1:19" x14ac:dyDescent="0.45">
      <c r="A81" s="13"/>
      <c r="B81" s="12">
        <v>25.676990490286201</v>
      </c>
      <c r="C81" s="12"/>
      <c r="D81" s="12"/>
      <c r="F81" s="13"/>
      <c r="G81" s="12">
        <v>26.349794781497199</v>
      </c>
      <c r="H81" s="12"/>
      <c r="I81" s="12"/>
      <c r="K81" s="13"/>
      <c r="L81" s="12">
        <v>25.260092910196398</v>
      </c>
      <c r="M81" s="12"/>
      <c r="N81" s="12"/>
      <c r="P81" s="13"/>
      <c r="Q81" s="12">
        <v>26.532080675448999</v>
      </c>
      <c r="R81" s="12"/>
      <c r="S81" s="12"/>
    </row>
    <row r="82" spans="1:19" x14ac:dyDescent="0.45">
      <c r="A82" s="13"/>
      <c r="B82" s="12">
        <v>25.663621964111801</v>
      </c>
      <c r="C82" s="12"/>
      <c r="D82" s="12"/>
      <c r="F82" s="13"/>
      <c r="G82" s="12">
        <v>26.6778945410293</v>
      </c>
      <c r="H82" s="12"/>
      <c r="I82" s="12"/>
      <c r="K82" s="13"/>
      <c r="L82" s="12">
        <v>25.682166638702601</v>
      </c>
      <c r="M82" s="12"/>
      <c r="N82" s="12"/>
      <c r="P82" s="13"/>
      <c r="Q82" s="12">
        <v>26.5754181195244</v>
      </c>
      <c r="R82" s="12"/>
      <c r="S82" s="12"/>
    </row>
    <row r="83" spans="1:19" x14ac:dyDescent="0.45">
      <c r="A83" s="6" t="s">
        <v>280</v>
      </c>
      <c r="B83" s="12">
        <v>23.800788305941001</v>
      </c>
      <c r="C83" s="12">
        <f>SUM(B83:B85)/3</f>
        <v>23.918083895323534</v>
      </c>
      <c r="D83" s="12">
        <f t="shared" ref="D83:D95" si="21">C83-C$95</f>
        <v>3.8516589971958339</v>
      </c>
      <c r="F83" s="6" t="s">
        <v>280</v>
      </c>
      <c r="G83" s="12">
        <v>24.603628746778998</v>
      </c>
      <c r="H83" s="12">
        <f>SUM(G83:G85)/3</f>
        <v>24.583066824658562</v>
      </c>
      <c r="I83" s="12">
        <f t="shared" ref="I83:I95" si="22">H83-H$95</f>
        <v>4.9204820815720609</v>
      </c>
      <c r="K83" s="6" t="s">
        <v>280</v>
      </c>
      <c r="L83" s="12">
        <v>23.777050693498101</v>
      </c>
      <c r="M83" s="12">
        <f>SUM(L83:L85)/3</f>
        <v>23.882958584793567</v>
      </c>
      <c r="N83" s="12">
        <f t="shared" ref="N83:N95" si="23">M83-M$95</f>
        <v>3.5734256694776008</v>
      </c>
      <c r="P83" s="6" t="s">
        <v>280</v>
      </c>
      <c r="Q83" s="12">
        <v>23.6808084911493</v>
      </c>
      <c r="R83" s="12">
        <f>SUM(Q83,Q85)/2</f>
        <v>23.584261740646149</v>
      </c>
      <c r="S83" s="12">
        <f t="shared" ref="S83:S95" si="24">R83-R$95</f>
        <v>3.8458017511636839</v>
      </c>
    </row>
    <row r="84" spans="1:19" x14ac:dyDescent="0.45">
      <c r="A84" s="6"/>
      <c r="B84" s="12">
        <v>23.920350293296401</v>
      </c>
      <c r="C84" s="12"/>
      <c r="D84" s="12"/>
      <c r="F84" s="6"/>
      <c r="G84" s="12">
        <v>24.575730083411599</v>
      </c>
      <c r="H84" s="12"/>
      <c r="I84" s="12"/>
      <c r="K84" s="6"/>
      <c r="L84" s="12">
        <v>23.747763531203901</v>
      </c>
      <c r="M84" s="12"/>
      <c r="N84" s="12"/>
      <c r="P84" s="6"/>
      <c r="Q84" s="15">
        <v>25.050712086343701</v>
      </c>
      <c r="R84" s="12"/>
      <c r="S84" s="12"/>
    </row>
    <row r="85" spans="1:19" x14ac:dyDescent="0.45">
      <c r="A85" s="6"/>
      <c r="B85" s="12">
        <v>24.033113086733199</v>
      </c>
      <c r="C85" s="12"/>
      <c r="D85" s="12"/>
      <c r="F85" s="6"/>
      <c r="G85" s="12">
        <v>24.5698416437851</v>
      </c>
      <c r="H85" s="12"/>
      <c r="I85" s="12"/>
      <c r="K85" s="6"/>
      <c r="L85" s="12">
        <v>24.124061529678698</v>
      </c>
      <c r="M85" s="12"/>
      <c r="N85" s="12"/>
      <c r="P85" s="6"/>
      <c r="Q85" s="12">
        <v>23.487714990143001</v>
      </c>
      <c r="R85" s="12"/>
      <c r="S85" s="12"/>
    </row>
    <row r="86" spans="1:19" x14ac:dyDescent="0.45">
      <c r="A86" s="13" t="s">
        <v>281</v>
      </c>
      <c r="B86" s="12">
        <v>26.853952954162398</v>
      </c>
      <c r="C86" s="12">
        <f>SUM(B86:B88)/3</f>
        <v>26.622378519059936</v>
      </c>
      <c r="D86" s="12">
        <f t="shared" si="21"/>
        <v>6.555953620932236</v>
      </c>
      <c r="F86" s="13" t="s">
        <v>281</v>
      </c>
      <c r="G86" s="12">
        <v>27.547256395091299</v>
      </c>
      <c r="H86" s="12">
        <f>SUM(G86:G88)/3</f>
        <v>27.198971062993834</v>
      </c>
      <c r="I86" s="12">
        <f t="shared" si="22"/>
        <v>7.5363863199073329</v>
      </c>
      <c r="K86" s="13" t="s">
        <v>281</v>
      </c>
      <c r="L86" s="15">
        <v>28.010033236501901</v>
      </c>
      <c r="M86" s="12">
        <f>SUM(L87:L88)/2</f>
        <v>27.140227390149199</v>
      </c>
      <c r="N86" s="12">
        <f t="shared" si="23"/>
        <v>6.8306944748332334</v>
      </c>
      <c r="P86" s="13" t="s">
        <v>281</v>
      </c>
      <c r="Q86" s="12">
        <v>27.0001513344824</v>
      </c>
      <c r="R86" s="12">
        <f>SUM(Q86:Q88)/3</f>
        <v>26.956009621996031</v>
      </c>
      <c r="S86" s="12">
        <f t="shared" si="24"/>
        <v>7.2175496325135668</v>
      </c>
    </row>
    <row r="87" spans="1:19" x14ac:dyDescent="0.45">
      <c r="A87" s="13"/>
      <c r="B87" s="12">
        <v>26.428593854494999</v>
      </c>
      <c r="C87" s="12"/>
      <c r="D87" s="12"/>
      <c r="F87" s="13"/>
      <c r="G87" s="12">
        <v>27.059642788661002</v>
      </c>
      <c r="H87" s="12"/>
      <c r="I87" s="12"/>
      <c r="K87" s="13"/>
      <c r="L87" s="12">
        <v>26.622544649024</v>
      </c>
      <c r="M87" s="12"/>
      <c r="N87" s="12"/>
      <c r="P87" s="13"/>
      <c r="Q87" s="12">
        <v>27.0486127869389</v>
      </c>
      <c r="R87" s="12"/>
      <c r="S87" s="12"/>
    </row>
    <row r="88" spans="1:19" x14ac:dyDescent="0.45">
      <c r="A88" s="13"/>
      <c r="B88" s="12">
        <v>26.5845887485224</v>
      </c>
      <c r="C88" s="12"/>
      <c r="D88" s="12"/>
      <c r="F88" s="13"/>
      <c r="G88" s="12">
        <v>26.990014005229199</v>
      </c>
      <c r="H88" s="12"/>
      <c r="I88" s="12"/>
      <c r="K88" s="13"/>
      <c r="L88" s="12">
        <v>27.657910131274399</v>
      </c>
      <c r="M88" s="12"/>
      <c r="N88" s="12"/>
      <c r="P88" s="13"/>
      <c r="Q88" s="12">
        <v>26.819264744566802</v>
      </c>
      <c r="R88" s="12"/>
      <c r="S88" s="12"/>
    </row>
    <row r="89" spans="1:19" x14ac:dyDescent="0.45">
      <c r="A89" s="6" t="s">
        <v>19</v>
      </c>
      <c r="B89" s="12">
        <v>26.832692835126</v>
      </c>
      <c r="C89" s="12">
        <f>SUM(B89:B91)/3</f>
        <v>26.852013321989432</v>
      </c>
      <c r="D89" s="12">
        <f t="shared" si="21"/>
        <v>6.7855884238617321</v>
      </c>
      <c r="F89" s="6" t="s">
        <v>19</v>
      </c>
      <c r="G89" s="15">
        <v>27.864400550864602</v>
      </c>
      <c r="H89" s="12">
        <f>SUM(G90:G91)/2</f>
        <v>26.6357848994165</v>
      </c>
      <c r="I89" s="12">
        <f t="shared" si="22"/>
        <v>6.9732001563299981</v>
      </c>
      <c r="K89" s="6" t="s">
        <v>19</v>
      </c>
      <c r="L89" s="12">
        <v>26.639274130079102</v>
      </c>
      <c r="M89" s="12">
        <f>SUM(L89:L91)/3</f>
        <v>26.878334073433066</v>
      </c>
      <c r="N89" s="12">
        <f t="shared" si="23"/>
        <v>6.5688011581171004</v>
      </c>
      <c r="P89" s="6" t="s">
        <v>19</v>
      </c>
      <c r="Q89" s="12">
        <v>26.682152377767999</v>
      </c>
      <c r="R89" s="12">
        <f>SUM(Q89,Q91)/2</f>
        <v>26.66255877437175</v>
      </c>
      <c r="S89" s="12">
        <f t="shared" si="24"/>
        <v>6.924098784889285</v>
      </c>
    </row>
    <row r="90" spans="1:19" x14ac:dyDescent="0.45">
      <c r="A90" s="6"/>
      <c r="B90" s="12">
        <v>27.148642209640599</v>
      </c>
      <c r="C90" s="12"/>
      <c r="D90" s="12"/>
      <c r="F90" s="6"/>
      <c r="G90" s="12">
        <v>26.576964006065701</v>
      </c>
      <c r="H90" s="12"/>
      <c r="I90" s="12"/>
      <c r="K90" s="6"/>
      <c r="L90" s="12">
        <v>27.071412043303098</v>
      </c>
      <c r="M90" s="12"/>
      <c r="N90" s="12"/>
      <c r="P90" s="6"/>
      <c r="Q90" s="15">
        <v>27.2427678269338</v>
      </c>
      <c r="R90" s="12"/>
      <c r="S90" s="12"/>
    </row>
    <row r="91" spans="1:19" x14ac:dyDescent="0.45">
      <c r="A91" s="6"/>
      <c r="B91" s="12">
        <v>26.5747049212017</v>
      </c>
      <c r="C91" s="12"/>
      <c r="D91" s="12"/>
      <c r="F91" s="6"/>
      <c r="G91" s="12">
        <v>26.694605792767302</v>
      </c>
      <c r="H91" s="12"/>
      <c r="I91" s="12"/>
      <c r="K91" s="6"/>
      <c r="L91" s="12">
        <v>26.924316046916999</v>
      </c>
      <c r="M91" s="12"/>
      <c r="N91" s="12"/>
      <c r="P91" s="6"/>
      <c r="Q91" s="12">
        <v>26.642965170975501</v>
      </c>
      <c r="R91" s="12"/>
      <c r="S91" s="12"/>
    </row>
    <row r="92" spans="1:19" x14ac:dyDescent="0.45">
      <c r="A92" s="13" t="s">
        <v>75</v>
      </c>
      <c r="B92" s="12">
        <v>25.314807249420401</v>
      </c>
      <c r="C92" s="12">
        <f>SUM(B92:B94)/3</f>
        <v>25.312586453193564</v>
      </c>
      <c r="D92" s="12">
        <f t="shared" si="21"/>
        <v>5.2461615550658642</v>
      </c>
      <c r="F92" s="13" t="s">
        <v>75</v>
      </c>
      <c r="G92" s="12">
        <v>25.0822525244884</v>
      </c>
      <c r="H92" s="12">
        <f>SUM(G92:G94)/3</f>
        <v>25.093487480493234</v>
      </c>
      <c r="I92" s="12">
        <f t="shared" si="22"/>
        <v>5.4309027374067327</v>
      </c>
      <c r="K92" s="13" t="s">
        <v>75</v>
      </c>
      <c r="L92" s="12">
        <v>25.316997585738299</v>
      </c>
      <c r="M92" s="12">
        <f>SUM(L92:L94)/3</f>
        <v>25.213089583012803</v>
      </c>
      <c r="N92" s="12">
        <f t="shared" si="23"/>
        <v>4.9035566676968365</v>
      </c>
      <c r="P92" s="13" t="s">
        <v>75</v>
      </c>
      <c r="Q92" s="12">
        <v>24.871478255618499</v>
      </c>
      <c r="R92" s="12">
        <f>SUM(Q92:Q94)/3</f>
        <v>24.827959230158996</v>
      </c>
      <c r="S92" s="12">
        <f t="shared" si="24"/>
        <v>5.0894992406765311</v>
      </c>
    </row>
    <row r="93" spans="1:19" x14ac:dyDescent="0.45">
      <c r="A93" s="13"/>
      <c r="B93" s="12">
        <v>25.910858416460499</v>
      </c>
      <c r="C93" s="12"/>
      <c r="D93" s="12"/>
      <c r="F93" s="13"/>
      <c r="G93" s="12">
        <v>25.111221931919602</v>
      </c>
      <c r="H93" s="12"/>
      <c r="I93" s="12"/>
      <c r="K93" s="13"/>
      <c r="L93" s="12">
        <v>25.153051764282001</v>
      </c>
      <c r="M93" s="12"/>
      <c r="N93" s="12"/>
      <c r="P93" s="13"/>
      <c r="Q93" s="12">
        <v>24.8811666315701</v>
      </c>
      <c r="R93" s="12"/>
      <c r="S93" s="12"/>
    </row>
    <row r="94" spans="1:19" x14ac:dyDescent="0.45">
      <c r="A94" s="13"/>
      <c r="B94" s="12">
        <v>24.712093693699799</v>
      </c>
      <c r="C94" s="12"/>
      <c r="D94" s="12"/>
      <c r="F94" s="13"/>
      <c r="G94" s="12">
        <v>25.086987985071701</v>
      </c>
      <c r="H94" s="12"/>
      <c r="I94" s="12"/>
      <c r="K94" s="13"/>
      <c r="L94" s="12">
        <v>25.1692193990181</v>
      </c>
      <c r="M94" s="12"/>
      <c r="N94" s="12"/>
      <c r="P94" s="13"/>
      <c r="Q94" s="12">
        <v>24.7312328032884</v>
      </c>
      <c r="R94" s="12"/>
      <c r="S94" s="12"/>
    </row>
    <row r="95" spans="1:19" x14ac:dyDescent="0.45">
      <c r="A95" s="6" t="s">
        <v>16</v>
      </c>
      <c r="B95" s="12">
        <v>20.1277830813649</v>
      </c>
      <c r="C95" s="12">
        <f>SUM(B95,B97)/2</f>
        <v>20.0664248981277</v>
      </c>
      <c r="D95" s="12">
        <f t="shared" si="21"/>
        <v>0</v>
      </c>
      <c r="F95" s="6" t="s">
        <v>16</v>
      </c>
      <c r="G95" s="12">
        <v>19.590228967460401</v>
      </c>
      <c r="H95" s="12">
        <f>SUM(G95:G97)/3</f>
        <v>19.662584743086502</v>
      </c>
      <c r="I95" s="12">
        <f t="shared" si="22"/>
        <v>0</v>
      </c>
      <c r="K95" s="6" t="s">
        <v>16</v>
      </c>
      <c r="L95" s="12">
        <v>20.2526803547672</v>
      </c>
      <c r="M95" s="12">
        <f>SUM(L95:L97)/3</f>
        <v>20.309532915315966</v>
      </c>
      <c r="N95" s="12">
        <f t="shared" si="23"/>
        <v>0</v>
      </c>
      <c r="P95" s="6" t="s">
        <v>16</v>
      </c>
      <c r="Q95" s="12">
        <v>19.5642291124434</v>
      </c>
      <c r="R95" s="12">
        <f>SUM(Q95:Q97)/3</f>
        <v>19.738459989482465</v>
      </c>
      <c r="S95" s="12">
        <f t="shared" si="24"/>
        <v>0</v>
      </c>
    </row>
    <row r="96" spans="1:19" x14ac:dyDescent="0.45">
      <c r="A96" s="6"/>
      <c r="B96" s="15">
        <v>21.176716665211899</v>
      </c>
      <c r="C96" s="12"/>
      <c r="D96" s="12"/>
      <c r="F96" s="6"/>
      <c r="G96" s="12">
        <v>19.6182619657869</v>
      </c>
      <c r="H96" s="12"/>
      <c r="I96" s="12"/>
      <c r="K96" s="6"/>
      <c r="L96" s="12">
        <v>20.3176675267555</v>
      </c>
      <c r="M96" s="12"/>
      <c r="N96" s="12"/>
      <c r="P96" s="6"/>
      <c r="Q96" s="12">
        <v>19.6985179330119</v>
      </c>
      <c r="R96" s="12"/>
      <c r="S96" s="12"/>
    </row>
    <row r="97" spans="1:19" x14ac:dyDescent="0.45">
      <c r="A97" s="6"/>
      <c r="B97" s="12">
        <v>20.0050667148905</v>
      </c>
      <c r="C97" s="12"/>
      <c r="D97" s="12"/>
      <c r="F97" s="6"/>
      <c r="G97" s="12">
        <v>19.7792632960122</v>
      </c>
      <c r="H97" s="12"/>
      <c r="I97" s="12"/>
      <c r="K97" s="6"/>
      <c r="L97" s="12">
        <v>20.358250864425202</v>
      </c>
      <c r="M97" s="12"/>
      <c r="N97" s="12"/>
      <c r="P97" s="6"/>
      <c r="Q97" s="12">
        <v>19.952632922992098</v>
      </c>
      <c r="R97" s="12"/>
      <c r="S97" s="12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B90BB-9BF1-4E70-8B3C-16EC7B9BCF01}">
  <dimension ref="B4:E14"/>
  <sheetViews>
    <sheetView workbookViewId="0">
      <selection activeCell="C32" sqref="C32"/>
    </sheetView>
  </sheetViews>
  <sheetFormatPr defaultRowHeight="14.25" x14ac:dyDescent="0.45"/>
  <cols>
    <col min="2" max="2" width="16.3984375" customWidth="1"/>
  </cols>
  <sheetData>
    <row r="4" spans="2:5" x14ac:dyDescent="0.45">
      <c r="B4" t="s">
        <v>85</v>
      </c>
      <c r="C4" t="s">
        <v>77</v>
      </c>
      <c r="D4" t="s">
        <v>78</v>
      </c>
      <c r="E4" t="s">
        <v>79</v>
      </c>
    </row>
    <row r="5" spans="2:5" x14ac:dyDescent="0.45">
      <c r="B5" t="s">
        <v>80</v>
      </c>
      <c r="C5">
        <v>4</v>
      </c>
      <c r="D5">
        <v>3</v>
      </c>
      <c r="E5">
        <v>29</v>
      </c>
    </row>
    <row r="6" spans="2:5" x14ac:dyDescent="0.45">
      <c r="B6" t="s">
        <v>81</v>
      </c>
      <c r="C6">
        <v>66</v>
      </c>
      <c r="D6">
        <v>10</v>
      </c>
      <c r="E6">
        <v>0</v>
      </c>
    </row>
    <row r="7" spans="2:5" x14ac:dyDescent="0.45">
      <c r="B7" t="s">
        <v>82</v>
      </c>
      <c r="C7">
        <v>646</v>
      </c>
      <c r="D7">
        <v>580</v>
      </c>
      <c r="E7">
        <v>1048</v>
      </c>
    </row>
    <row r="8" spans="2:5" x14ac:dyDescent="0.45">
      <c r="B8" t="s">
        <v>83</v>
      </c>
      <c r="C8">
        <f>SUM(C5:C7)</f>
        <v>716</v>
      </c>
      <c r="D8">
        <f t="shared" ref="D8:E8" si="0">SUM(D5:D7)</f>
        <v>593</v>
      </c>
      <c r="E8">
        <f t="shared" si="0"/>
        <v>1077</v>
      </c>
    </row>
    <row r="11" spans="2:5" x14ac:dyDescent="0.45">
      <c r="B11" t="s">
        <v>84</v>
      </c>
      <c r="C11" t="s">
        <v>77</v>
      </c>
      <c r="D11" t="s">
        <v>78</v>
      </c>
      <c r="E11" t="s">
        <v>79</v>
      </c>
    </row>
    <row r="12" spans="2:5" x14ac:dyDescent="0.45">
      <c r="B12" t="s">
        <v>80</v>
      </c>
      <c r="C12">
        <f>C5/C8*100</f>
        <v>0.55865921787709494</v>
      </c>
      <c r="D12">
        <f>D5/D8*100</f>
        <v>0.50590219224283306</v>
      </c>
      <c r="E12">
        <f>E5/E8*100</f>
        <v>2.6926648096564532</v>
      </c>
    </row>
    <row r="13" spans="2:5" x14ac:dyDescent="0.45">
      <c r="B13" t="s">
        <v>81</v>
      </c>
      <c r="C13">
        <f>C6/C8*100</f>
        <v>9.2178770949720672</v>
      </c>
      <c r="D13">
        <f>D6/D8*100</f>
        <v>1.6863406408094435</v>
      </c>
      <c r="E13">
        <f>E6/E8*100</f>
        <v>0</v>
      </c>
    </row>
    <row r="14" spans="2:5" x14ac:dyDescent="0.45">
      <c r="B14" t="s">
        <v>82</v>
      </c>
      <c r="C14">
        <f>C7/C8*100</f>
        <v>90.22346368715084</v>
      </c>
      <c r="D14">
        <f>D7/D8*100</f>
        <v>97.807757166947724</v>
      </c>
      <c r="E14">
        <f>E7/E8*100</f>
        <v>97.30733519034355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D0CEF-77B5-4DDD-874E-78B02D5090F3}">
  <dimension ref="A1:E9"/>
  <sheetViews>
    <sheetView workbookViewId="0">
      <selection activeCell="N31" sqref="N31"/>
    </sheetView>
  </sheetViews>
  <sheetFormatPr defaultRowHeight="14.25" x14ac:dyDescent="0.45"/>
  <sheetData>
    <row r="1" spans="1:5" x14ac:dyDescent="0.45">
      <c r="A1" t="s">
        <v>276</v>
      </c>
    </row>
    <row r="3" spans="1:5" x14ac:dyDescent="0.45">
      <c r="A3" s="75" t="s">
        <v>267</v>
      </c>
      <c r="B3" s="75" t="s">
        <v>268</v>
      </c>
      <c r="C3" s="9" t="s">
        <v>269</v>
      </c>
      <c r="D3" s="9" t="s">
        <v>270</v>
      </c>
      <c r="E3" s="10">
        <v>7.2779999999999997E-3</v>
      </c>
    </row>
    <row r="4" spans="1:5" x14ac:dyDescent="0.45">
      <c r="A4" s="75"/>
      <c r="B4" s="75"/>
      <c r="C4" s="9" t="s">
        <v>269</v>
      </c>
      <c r="D4" s="9" t="s">
        <v>271</v>
      </c>
      <c r="E4" s="10">
        <v>6.5799999999999999E-3</v>
      </c>
    </row>
    <row r="5" spans="1:5" x14ac:dyDescent="0.45">
      <c r="A5" s="75"/>
      <c r="B5" s="75"/>
      <c r="C5" s="9" t="s">
        <v>269</v>
      </c>
      <c r="D5" s="9" t="s">
        <v>272</v>
      </c>
      <c r="E5" s="10">
        <v>6.6499999999999997E-3</v>
      </c>
    </row>
    <row r="6" spans="1:5" x14ac:dyDescent="0.45">
      <c r="A6" s="75" t="s">
        <v>273</v>
      </c>
      <c r="B6" s="75" t="s">
        <v>268</v>
      </c>
      <c r="C6" s="9" t="s">
        <v>274</v>
      </c>
      <c r="D6" s="9" t="s">
        <v>270</v>
      </c>
      <c r="E6" s="10">
        <v>2.5335E-2</v>
      </c>
    </row>
    <row r="7" spans="1:5" x14ac:dyDescent="0.45">
      <c r="A7" s="75"/>
      <c r="B7" s="75"/>
      <c r="C7" s="9" t="s">
        <v>274</v>
      </c>
      <c r="D7" s="9" t="s">
        <v>271</v>
      </c>
      <c r="E7" s="10">
        <v>2.7556000000000001E-2</v>
      </c>
    </row>
    <row r="8" spans="1:5" x14ac:dyDescent="0.45">
      <c r="A8" s="75"/>
      <c r="B8" s="75"/>
      <c r="C8" s="9" t="s">
        <v>274</v>
      </c>
      <c r="D8" s="9" t="s">
        <v>272</v>
      </c>
      <c r="E8" s="10">
        <v>2.7469E-2</v>
      </c>
    </row>
    <row r="9" spans="1:5" x14ac:dyDescent="0.45">
      <c r="A9" s="75"/>
      <c r="B9" s="75"/>
      <c r="C9" s="9" t="s">
        <v>274</v>
      </c>
      <c r="D9" s="9" t="s">
        <v>275</v>
      </c>
      <c r="E9" s="10">
        <v>2.8673000000000001E-2</v>
      </c>
    </row>
  </sheetData>
  <mergeCells count="4">
    <mergeCell ref="A3:A5"/>
    <mergeCell ref="B3:B5"/>
    <mergeCell ref="A6:A9"/>
    <mergeCell ref="B6:B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00E39-0048-4B9D-91B7-0D046BF2BBA4}">
  <dimension ref="A3:L14"/>
  <sheetViews>
    <sheetView workbookViewId="0">
      <selection activeCell="N32" sqref="N32"/>
    </sheetView>
  </sheetViews>
  <sheetFormatPr defaultRowHeight="14.25" x14ac:dyDescent="0.45"/>
  <sheetData>
    <row r="3" spans="1:12" x14ac:dyDescent="0.45">
      <c r="A3" s="3" t="s">
        <v>237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 x14ac:dyDescent="0.45">
      <c r="A4" s="3"/>
      <c r="B4" s="3" t="s">
        <v>256</v>
      </c>
      <c r="C4" s="3" t="s">
        <v>257</v>
      </c>
      <c r="D4" s="3" t="s">
        <v>258</v>
      </c>
      <c r="E4" s="3" t="s">
        <v>259</v>
      </c>
      <c r="F4" s="3" t="s">
        <v>260</v>
      </c>
      <c r="G4" s="3" t="s">
        <v>261</v>
      </c>
      <c r="H4" s="3" t="s">
        <v>262</v>
      </c>
      <c r="I4" s="3" t="s">
        <v>263</v>
      </c>
      <c r="J4" s="3" t="s">
        <v>264</v>
      </c>
      <c r="K4" s="3" t="s">
        <v>265</v>
      </c>
      <c r="L4" s="3" t="s">
        <v>266</v>
      </c>
    </row>
    <row r="5" spans="1:12" x14ac:dyDescent="0.45">
      <c r="A5" s="5" t="s">
        <v>247</v>
      </c>
      <c r="B5" s="3">
        <v>71</v>
      </c>
      <c r="C5" s="3">
        <v>75</v>
      </c>
      <c r="D5" s="3">
        <v>58</v>
      </c>
      <c r="E5" s="3">
        <v>1</v>
      </c>
      <c r="F5" s="3">
        <v>0</v>
      </c>
      <c r="G5" s="3">
        <v>0</v>
      </c>
      <c r="H5" s="3">
        <f>SUM(B5:D8)</f>
        <v>523</v>
      </c>
      <c r="I5" s="3">
        <v>3</v>
      </c>
      <c r="J5" s="3">
        <f>SUM(B5:D5)</f>
        <v>204</v>
      </c>
      <c r="K5" s="3">
        <f>SUM(E5:G5)</f>
        <v>1</v>
      </c>
      <c r="L5" s="3">
        <f>(K5/J5)*100</f>
        <v>0.49019607843137253</v>
      </c>
    </row>
    <row r="6" spans="1:12" x14ac:dyDescent="0.45">
      <c r="A6" s="5" t="s">
        <v>246</v>
      </c>
      <c r="B6" s="3">
        <v>17</v>
      </c>
      <c r="C6" s="3">
        <v>31</v>
      </c>
      <c r="D6" s="3">
        <v>67</v>
      </c>
      <c r="E6" s="3">
        <v>0</v>
      </c>
      <c r="F6" s="3">
        <v>0</v>
      </c>
      <c r="G6" s="3">
        <v>0</v>
      </c>
      <c r="H6" s="3"/>
      <c r="I6" s="3"/>
      <c r="J6" s="3">
        <f t="shared" ref="J6:J12" si="0">SUM(B6:D6)</f>
        <v>115</v>
      </c>
      <c r="K6" s="3">
        <f t="shared" ref="K6:K12" si="1">SUM(E6:G6)</f>
        <v>0</v>
      </c>
      <c r="L6" s="3">
        <f t="shared" ref="L6:L12" si="2">(K6/J6)*100</f>
        <v>0</v>
      </c>
    </row>
    <row r="7" spans="1:12" x14ac:dyDescent="0.45">
      <c r="A7" s="5" t="s">
        <v>243</v>
      </c>
      <c r="B7" s="3">
        <v>28</v>
      </c>
      <c r="C7" s="3">
        <v>50</v>
      </c>
      <c r="D7" s="3">
        <v>33</v>
      </c>
      <c r="E7" s="3">
        <v>0</v>
      </c>
      <c r="F7" s="3">
        <v>1</v>
      </c>
      <c r="G7" s="3">
        <v>1</v>
      </c>
      <c r="H7" s="3"/>
      <c r="I7" s="3"/>
      <c r="J7" s="3">
        <f t="shared" si="0"/>
        <v>111</v>
      </c>
      <c r="K7" s="3">
        <f t="shared" si="1"/>
        <v>2</v>
      </c>
      <c r="L7" s="3">
        <f t="shared" si="2"/>
        <v>1.8018018018018018</v>
      </c>
    </row>
    <row r="8" spans="1:12" x14ac:dyDescent="0.45">
      <c r="A8" s="5" t="s">
        <v>244</v>
      </c>
      <c r="B8" s="3">
        <v>27</v>
      </c>
      <c r="C8" s="3">
        <v>24</v>
      </c>
      <c r="D8" s="3">
        <v>42</v>
      </c>
      <c r="E8" s="3">
        <v>0</v>
      </c>
      <c r="F8" s="3">
        <v>0</v>
      </c>
      <c r="G8" s="3">
        <v>0</v>
      </c>
      <c r="H8" s="3"/>
      <c r="I8" s="3"/>
      <c r="J8" s="3">
        <f t="shared" si="0"/>
        <v>93</v>
      </c>
      <c r="K8" s="3">
        <f t="shared" si="1"/>
        <v>0</v>
      </c>
      <c r="L8" s="3">
        <f t="shared" si="2"/>
        <v>0</v>
      </c>
    </row>
    <row r="9" spans="1:12" x14ac:dyDescent="0.45">
      <c r="A9" s="8" t="s">
        <v>255</v>
      </c>
      <c r="B9" s="3">
        <v>57</v>
      </c>
      <c r="C9" s="3">
        <v>75</v>
      </c>
      <c r="D9" s="3">
        <v>111</v>
      </c>
      <c r="E9" s="3">
        <v>0</v>
      </c>
      <c r="F9" s="3">
        <v>0</v>
      </c>
      <c r="G9" s="3">
        <v>1</v>
      </c>
      <c r="H9" s="3">
        <f>SUM(B9:D12)</f>
        <v>1569</v>
      </c>
      <c r="I9" s="3">
        <v>13</v>
      </c>
      <c r="J9" s="3">
        <f t="shared" si="0"/>
        <v>243</v>
      </c>
      <c r="K9" s="3">
        <f t="shared" si="1"/>
        <v>1</v>
      </c>
      <c r="L9" s="3">
        <f t="shared" si="2"/>
        <v>0.41152263374485598</v>
      </c>
    </row>
    <row r="10" spans="1:12" x14ac:dyDescent="0.45">
      <c r="A10" s="8" t="s">
        <v>253</v>
      </c>
      <c r="B10" s="3">
        <v>22</v>
      </c>
      <c r="C10" s="3">
        <v>98</v>
      </c>
      <c r="D10" s="3">
        <v>143</v>
      </c>
      <c r="E10" s="3">
        <v>0</v>
      </c>
      <c r="F10" s="3">
        <v>1</v>
      </c>
      <c r="G10" s="3">
        <v>1</v>
      </c>
      <c r="H10" s="3"/>
      <c r="I10" s="3"/>
      <c r="J10" s="3">
        <f t="shared" si="0"/>
        <v>263</v>
      </c>
      <c r="K10" s="3">
        <f t="shared" si="1"/>
        <v>2</v>
      </c>
      <c r="L10" s="3">
        <f t="shared" si="2"/>
        <v>0.76045627376425851</v>
      </c>
    </row>
    <row r="11" spans="1:12" x14ac:dyDescent="0.45">
      <c r="A11" s="8" t="s">
        <v>254</v>
      </c>
      <c r="B11" s="3">
        <v>171</v>
      </c>
      <c r="C11" s="3">
        <v>168</v>
      </c>
      <c r="D11" s="3">
        <v>327</v>
      </c>
      <c r="E11" s="3">
        <v>4</v>
      </c>
      <c r="F11" s="3">
        <v>2</v>
      </c>
      <c r="G11" s="3">
        <v>1</v>
      </c>
      <c r="H11" s="3"/>
      <c r="I11" s="3"/>
      <c r="J11" s="3">
        <f t="shared" si="0"/>
        <v>666</v>
      </c>
      <c r="K11" s="3">
        <f t="shared" si="1"/>
        <v>7</v>
      </c>
      <c r="L11" s="3">
        <f t="shared" si="2"/>
        <v>1.0510510510510511</v>
      </c>
    </row>
    <row r="12" spans="1:12" x14ac:dyDescent="0.45">
      <c r="A12" s="8" t="s">
        <v>252</v>
      </c>
      <c r="B12" s="3">
        <v>42</v>
      </c>
      <c r="C12" s="3">
        <v>127</v>
      </c>
      <c r="D12" s="3">
        <v>228</v>
      </c>
      <c r="E12" s="3">
        <v>0</v>
      </c>
      <c r="F12" s="3">
        <v>1</v>
      </c>
      <c r="G12" s="3">
        <v>2</v>
      </c>
      <c r="H12" s="3"/>
      <c r="I12" s="3"/>
      <c r="J12" s="3">
        <f t="shared" si="0"/>
        <v>397</v>
      </c>
      <c r="K12" s="3">
        <f t="shared" si="1"/>
        <v>3</v>
      </c>
      <c r="L12" s="3">
        <f t="shared" si="2"/>
        <v>0.75566750629722923</v>
      </c>
    </row>
    <row r="13" spans="1:12" x14ac:dyDescent="0.4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spans="1:12" x14ac:dyDescent="0.4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DB310-C607-4B09-8468-7AB295B746CF}">
  <dimension ref="A1:AE97"/>
  <sheetViews>
    <sheetView topLeftCell="A22" workbookViewId="0">
      <selection activeCell="J52" sqref="J52"/>
    </sheetView>
  </sheetViews>
  <sheetFormatPr defaultRowHeight="14.25" x14ac:dyDescent="0.45"/>
  <cols>
    <col min="1" max="1" width="9.06640625" style="3"/>
    <col min="2" max="2" width="13.796875" style="3" customWidth="1"/>
    <col min="3" max="3" width="12.265625" style="3" customWidth="1"/>
    <col min="4" max="4" width="14.33203125" style="3" customWidth="1"/>
    <col min="5" max="5" width="13.3984375" style="3" customWidth="1"/>
    <col min="6" max="6" width="12.53125" style="3" customWidth="1"/>
    <col min="7" max="7" width="12.19921875" style="3" customWidth="1"/>
    <col min="8" max="8" width="14.06640625" style="3" customWidth="1"/>
    <col min="9" max="9" width="12" style="3" customWidth="1"/>
    <col min="10" max="10" width="15" style="3" customWidth="1"/>
    <col min="11" max="11" width="13.6640625" style="3" customWidth="1"/>
    <col min="12" max="12" width="12.46484375" style="3" customWidth="1"/>
    <col min="13" max="13" width="12.73046875" style="3" customWidth="1"/>
    <col min="14" max="14" width="14.796875" style="3" customWidth="1"/>
    <col min="15" max="16" width="9.06640625" style="3"/>
    <col min="17" max="17" width="17.06640625" style="3" customWidth="1"/>
    <col min="18" max="29" width="9.06640625" style="3"/>
    <col min="30" max="30" width="10.6640625" style="3" customWidth="1"/>
    <col min="31" max="31" width="11.9296875" style="3" customWidth="1"/>
    <col min="32" max="16384" width="9.06640625" style="3"/>
  </cols>
  <sheetData>
    <row r="1" spans="1:31" x14ac:dyDescent="0.45">
      <c r="B1" s="5" t="s">
        <v>243</v>
      </c>
      <c r="C1" s="5" t="s">
        <v>244</v>
      </c>
      <c r="D1" s="5" t="s">
        <v>245</v>
      </c>
      <c r="E1" s="5" t="s">
        <v>246</v>
      </c>
      <c r="F1" s="5" t="s">
        <v>247</v>
      </c>
      <c r="G1" s="7" t="s">
        <v>248</v>
      </c>
      <c r="H1" s="7" t="s">
        <v>249</v>
      </c>
      <c r="I1" s="7" t="s">
        <v>250</v>
      </c>
      <c r="J1" s="7" t="s">
        <v>251</v>
      </c>
      <c r="K1" s="8" t="s">
        <v>252</v>
      </c>
      <c r="L1" s="8" t="s">
        <v>253</v>
      </c>
      <c r="M1" s="8" t="s">
        <v>254</v>
      </c>
      <c r="N1" s="8" t="s">
        <v>255</v>
      </c>
      <c r="Q1" s="11" t="s">
        <v>278</v>
      </c>
      <c r="R1" s="3" t="s">
        <v>279</v>
      </c>
      <c r="S1" s="5" t="s">
        <v>243</v>
      </c>
      <c r="T1" s="5" t="s">
        <v>244</v>
      </c>
      <c r="U1" s="5" t="s">
        <v>245</v>
      </c>
      <c r="V1" s="5" t="s">
        <v>246</v>
      </c>
      <c r="W1" s="5" t="s">
        <v>247</v>
      </c>
      <c r="X1" s="7" t="s">
        <v>248</v>
      </c>
      <c r="Y1" s="7" t="s">
        <v>249</v>
      </c>
      <c r="Z1" s="7" t="s">
        <v>250</v>
      </c>
      <c r="AA1" s="7" t="s">
        <v>251</v>
      </c>
      <c r="AB1" s="8" t="s">
        <v>252</v>
      </c>
      <c r="AC1" s="8" t="s">
        <v>253</v>
      </c>
      <c r="AD1" s="8" t="s">
        <v>254</v>
      </c>
      <c r="AE1" s="8" t="s">
        <v>255</v>
      </c>
    </row>
    <row r="2" spans="1:31" x14ac:dyDescent="0.45">
      <c r="A2" s="6" t="s">
        <v>285</v>
      </c>
      <c r="B2" s="12">
        <v>30.172979649276598</v>
      </c>
      <c r="C2" s="12">
        <v>31.0532112073756</v>
      </c>
      <c r="D2" s="12">
        <v>31.4325160973541</v>
      </c>
      <c r="E2" s="12">
        <v>31.038920804625601</v>
      </c>
      <c r="F2" s="12">
        <v>31.031958461492501</v>
      </c>
      <c r="G2" s="12">
        <v>30.028573359977202</v>
      </c>
      <c r="H2" s="12">
        <v>30.840689172649501</v>
      </c>
      <c r="I2" s="12">
        <v>31.080369179550299</v>
      </c>
      <c r="J2" s="12">
        <v>30.401048450541101</v>
      </c>
      <c r="K2" s="15">
        <v>29.466313362615502</v>
      </c>
      <c r="L2" s="12">
        <v>29.2128579939886</v>
      </c>
      <c r="M2" s="12">
        <v>29.075649224599101</v>
      </c>
      <c r="N2" s="12">
        <v>29.554253744012801</v>
      </c>
      <c r="P2" s="6" t="s">
        <v>285</v>
      </c>
      <c r="Q2" s="3">
        <f>SUM(D27,I27,N27,S27,X27)/5</f>
        <v>11.040054208689568</v>
      </c>
      <c r="S2" s="12">
        <v>10.297092478897152</v>
      </c>
      <c r="T2" s="3">
        <v>11.215744901248435</v>
      </c>
      <c r="U2" s="3">
        <v>11.637033655754635</v>
      </c>
      <c r="V2" s="3">
        <v>10.932253854957619</v>
      </c>
      <c r="W2" s="3">
        <v>11.11814615259</v>
      </c>
      <c r="X2" s="3">
        <v>10.318324737018806</v>
      </c>
      <c r="Y2" s="3">
        <v>10.685037699947436</v>
      </c>
      <c r="Z2" s="3">
        <v>11.009727916851134</v>
      </c>
      <c r="AA2" s="3">
        <v>10.657859139597562</v>
      </c>
      <c r="AB2" s="3">
        <v>8.4355092084021663</v>
      </c>
      <c r="AC2" s="3">
        <v>9.4889078846057657</v>
      </c>
      <c r="AD2" s="3">
        <v>9.0956689500065444</v>
      </c>
      <c r="AE2" s="3">
        <v>10.034384775835235</v>
      </c>
    </row>
    <row r="3" spans="1:31" x14ac:dyDescent="0.45">
      <c r="A3" s="6"/>
      <c r="B3" s="12">
        <v>30.229219127762899</v>
      </c>
      <c r="C3" s="12">
        <v>30.915979146788999</v>
      </c>
      <c r="D3" s="12">
        <v>31.023890979099001</v>
      </c>
      <c r="E3" s="12">
        <v>31.063057085204701</v>
      </c>
      <c r="F3" s="12">
        <v>31.7659227914456</v>
      </c>
      <c r="G3" s="12">
        <v>29.922634242880601</v>
      </c>
      <c r="H3" s="12">
        <v>30.556368152966801</v>
      </c>
      <c r="I3" s="12">
        <v>30.827508359229299</v>
      </c>
      <c r="J3" s="12">
        <v>30.402909177754701</v>
      </c>
      <c r="K3" s="12">
        <v>28.393036266668801</v>
      </c>
      <c r="L3" s="12">
        <v>29.591945096018701</v>
      </c>
      <c r="M3" s="12">
        <v>29.162211976911401</v>
      </c>
      <c r="N3" s="12">
        <v>29.922561919245499</v>
      </c>
      <c r="P3" s="13" t="s">
        <v>286</v>
      </c>
      <c r="Q3" s="3">
        <f>SUM(D30,I30,N30,S30,X30)/5</f>
        <v>8.6849712212696488</v>
      </c>
      <c r="S3" s="12">
        <v>8.4058426267725324</v>
      </c>
      <c r="T3" s="3">
        <v>8.3781868840864675</v>
      </c>
      <c r="U3" s="3">
        <v>9.0892182099467682</v>
      </c>
      <c r="V3" s="3">
        <v>8.741077181478083</v>
      </c>
      <c r="W3" s="3">
        <v>8.8105312040643859</v>
      </c>
      <c r="X3" s="3">
        <v>8.8474002117192043</v>
      </c>
      <c r="Y3" s="3">
        <v>9.2876078949948671</v>
      </c>
      <c r="Z3" s="3">
        <v>8.3085115168867674</v>
      </c>
      <c r="AA3" s="3">
        <v>8.6381548445146628</v>
      </c>
      <c r="AB3" s="3">
        <v>8.3427767989220989</v>
      </c>
      <c r="AC3" s="3">
        <v>8.4315398861954662</v>
      </c>
      <c r="AD3" s="3">
        <v>8.3637328383428944</v>
      </c>
      <c r="AE3" s="3">
        <v>8.5623514361099353</v>
      </c>
    </row>
    <row r="4" spans="1:31" x14ac:dyDescent="0.45">
      <c r="A4" s="6"/>
      <c r="B4" s="15">
        <v>30.872168262667302</v>
      </c>
      <c r="C4" s="12">
        <v>31.115752360791099</v>
      </c>
      <c r="D4" s="12">
        <v>31.349067686792299</v>
      </c>
      <c r="E4" s="12">
        <v>30.920202161720599</v>
      </c>
      <c r="F4" s="12">
        <v>31.259670292295599</v>
      </c>
      <c r="G4" s="15">
        <v>31.1399514330122</v>
      </c>
      <c r="H4" s="12">
        <v>30.617885935783601</v>
      </c>
      <c r="I4" s="12">
        <v>30.637719694686002</v>
      </c>
      <c r="J4" s="12">
        <v>30.533258027029198</v>
      </c>
      <c r="K4" s="12">
        <v>28.739109491567</v>
      </c>
      <c r="L4" s="12">
        <v>29.4562870141087</v>
      </c>
      <c r="M4" s="15">
        <v>31.980518652093</v>
      </c>
      <c r="N4" s="12">
        <v>29.923634552924501</v>
      </c>
      <c r="P4" s="6" t="s">
        <v>287</v>
      </c>
      <c r="Q4" s="3">
        <f>SUM(D33,I33,N33,S33,X33)/5</f>
        <v>5.7343801437372468</v>
      </c>
      <c r="S4" s="12">
        <v>5.2304765411875351</v>
      </c>
      <c r="T4" s="3">
        <v>5.8375498946207713</v>
      </c>
      <c r="U4" s="3">
        <v>6.0451623064212363</v>
      </c>
      <c r="V4" s="3">
        <v>5.8224810758049195</v>
      </c>
      <c r="W4" s="3">
        <v>5.7362309006517727</v>
      </c>
      <c r="X4" s="3">
        <v>6.2255656648311515</v>
      </c>
      <c r="Y4" s="3">
        <v>5.7326702340105342</v>
      </c>
      <c r="Z4" s="3">
        <v>6.0788900912165822</v>
      </c>
      <c r="AA4" s="3">
        <v>5.6923667692550133</v>
      </c>
      <c r="AB4" s="3">
        <v>5.6653851234270007</v>
      </c>
      <c r="AC4" s="3">
        <v>6.0897680919462296</v>
      </c>
      <c r="AD4" s="3">
        <v>6.0916570980380627</v>
      </c>
      <c r="AE4" s="3">
        <v>5.9862689067648027</v>
      </c>
    </row>
    <row r="5" spans="1:31" x14ac:dyDescent="0.45">
      <c r="A5" s="13" t="s">
        <v>286</v>
      </c>
      <c r="B5" s="12">
        <v>28.502384762414</v>
      </c>
      <c r="C5" s="12">
        <v>28.131582363568299</v>
      </c>
      <c r="D5" s="12">
        <v>28.542799131854501</v>
      </c>
      <c r="E5" s="12">
        <v>28.944070908200398</v>
      </c>
      <c r="F5" s="15">
        <v>29.572984505217001</v>
      </c>
      <c r="G5" s="12">
        <v>28.408475493222099</v>
      </c>
      <c r="H5" s="12">
        <v>29.230646122931802</v>
      </c>
      <c r="I5" s="12">
        <v>28.2409092168431</v>
      </c>
      <c r="J5" s="12">
        <v>28.559525714091901</v>
      </c>
      <c r="K5" s="12">
        <v>28.570222321842198</v>
      </c>
      <c r="L5" s="12">
        <v>28.438235513219599</v>
      </c>
      <c r="M5" s="12">
        <v>28.465003732941099</v>
      </c>
      <c r="N5" s="12">
        <v>28.2220370051948</v>
      </c>
      <c r="P5" s="13" t="s">
        <v>73</v>
      </c>
      <c r="Q5" s="3">
        <f>SUM(D36,I36,N36,S36,X36)/5</f>
        <v>5.2262775527094707</v>
      </c>
      <c r="S5" s="12">
        <v>5.2125978542097684</v>
      </c>
      <c r="T5" s="3">
        <v>5.4412991852194992</v>
      </c>
      <c r="U5" s="3">
        <v>5.3143775270314322</v>
      </c>
      <c r="V5" s="3">
        <v>5.0625592011972493</v>
      </c>
      <c r="W5" s="3">
        <v>5.1005539958894062</v>
      </c>
      <c r="X5" s="3">
        <v>5.5891092486141005</v>
      </c>
      <c r="Y5" s="3">
        <v>5.1186898554880678</v>
      </c>
      <c r="Z5" s="3">
        <v>5.2520956644703318</v>
      </c>
      <c r="AA5" s="3">
        <v>5.2175725866069307</v>
      </c>
      <c r="AB5" s="3">
        <v>4.9016280441016669</v>
      </c>
      <c r="AC5" s="3">
        <v>5.2003447207588032</v>
      </c>
      <c r="AD5" s="3">
        <v>4.9471842526145444</v>
      </c>
      <c r="AE5" s="3">
        <v>5.1542826262856352</v>
      </c>
    </row>
    <row r="6" spans="1:31" x14ac:dyDescent="0.45">
      <c r="A6" s="13"/>
      <c r="B6" s="12">
        <v>28.2706222333006</v>
      </c>
      <c r="C6" s="12">
        <v>28.256110645525901</v>
      </c>
      <c r="D6" s="12">
        <v>28.515609021900101</v>
      </c>
      <c r="E6" s="12">
        <v>28.848159773379599</v>
      </c>
      <c r="F6" s="12">
        <v>28.929750737867199</v>
      </c>
      <c r="G6" s="12">
        <v>28.600883059036502</v>
      </c>
      <c r="H6" s="15">
        <v>28.4655701123909</v>
      </c>
      <c r="I6" s="12">
        <v>28.067424521493599</v>
      </c>
      <c r="J6" s="15">
        <v>29.290530498163001</v>
      </c>
      <c r="K6" s="12">
        <v>28.478866066119402</v>
      </c>
      <c r="L6" s="12">
        <v>28.232238148836199</v>
      </c>
      <c r="M6" s="12">
        <v>28.308985245242098</v>
      </c>
      <c r="N6" s="12">
        <v>28.5175584899605</v>
      </c>
      <c r="P6" s="6" t="s">
        <v>10</v>
      </c>
      <c r="Q6" s="3">
        <f>SUM(D39,I39,N39,S39,X39)/5</f>
        <v>-0.62751715712174838</v>
      </c>
      <c r="S6" s="12">
        <v>-1.2591967477533643</v>
      </c>
      <c r="T6" s="3">
        <v>-2.6661053157766901E-2</v>
      </c>
      <c r="U6" s="3">
        <v>-0.56011286775586555</v>
      </c>
      <c r="V6" s="3">
        <v>-1.0575664411878805</v>
      </c>
      <c r="W6" s="3">
        <v>-0.2340486757538649</v>
      </c>
      <c r="X6" s="3">
        <v>-0.97589933880905022</v>
      </c>
      <c r="Y6" s="3">
        <v>-0.36683056819693505</v>
      </c>
      <c r="Z6" s="3">
        <v>-0.29694131023636672</v>
      </c>
      <c r="AA6" s="3">
        <v>-1.0376075075343358</v>
      </c>
      <c r="AB6" s="3">
        <v>0.10024418091149911</v>
      </c>
      <c r="AC6" s="3">
        <v>0.90529145412103418</v>
      </c>
      <c r="AD6" s="3">
        <v>-1.4994649655806711</v>
      </c>
      <c r="AE6" s="3">
        <v>1.0262299425841341</v>
      </c>
    </row>
    <row r="7" spans="1:31" x14ac:dyDescent="0.45">
      <c r="A7" s="13"/>
      <c r="B7" s="12">
        <v>28.1565416134708</v>
      </c>
      <c r="C7" s="12">
        <v>28.1845756543756</v>
      </c>
      <c r="D7" s="12">
        <v>29.1036202720672</v>
      </c>
      <c r="E7" s="12">
        <v>28.6564193495323</v>
      </c>
      <c r="F7" s="12">
        <v>29.160053728570698</v>
      </c>
      <c r="G7" s="15">
        <v>29.193033416352002</v>
      </c>
      <c r="H7" s="12">
        <v>29.317789774763</v>
      </c>
      <c r="I7" s="12">
        <v>28.133614295235802</v>
      </c>
      <c r="J7" s="12">
        <v>28.292542799292299</v>
      </c>
      <c r="K7" s="12">
        <v>28.370933020951899</v>
      </c>
      <c r="L7" s="12">
        <v>28.4185124468293</v>
      </c>
      <c r="M7" s="15">
        <v>29.476978521765801</v>
      </c>
      <c r="N7" s="12">
        <v>28.244754701851601</v>
      </c>
      <c r="P7" s="13" t="s">
        <v>288</v>
      </c>
      <c r="Q7" s="3">
        <f>SUM(D42,I42,N42,S42,X42)/5</f>
        <v>7.0326836960359058</v>
      </c>
      <c r="S7" s="12">
        <v>6.6961506458908673</v>
      </c>
      <c r="T7" s="3">
        <v>7.0768641993927659</v>
      </c>
      <c r="U7" s="3">
        <v>7.6801557880491664</v>
      </c>
      <c r="V7" s="3">
        <v>7.2019106356110214</v>
      </c>
      <c r="W7" s="3">
        <v>6.5083372112357054</v>
      </c>
      <c r="X7" s="3">
        <v>6.7256015149527357</v>
      </c>
      <c r="Y7" s="3">
        <v>6.8862721838907675</v>
      </c>
      <c r="Z7" s="3">
        <v>6.9716534843372848</v>
      </c>
      <c r="AA7" s="3">
        <v>6.7257612999521967</v>
      </c>
      <c r="AB7" s="3">
        <v>6.1622619867475663</v>
      </c>
      <c r="AC7" s="3">
        <v>6.9414989986762663</v>
      </c>
      <c r="AD7" s="3">
        <v>6.1817729983345266</v>
      </c>
      <c r="AE7" s="3">
        <v>6.7717275809562345</v>
      </c>
    </row>
    <row r="8" spans="1:31" x14ac:dyDescent="0.45">
      <c r="A8" s="6" t="s">
        <v>287</v>
      </c>
      <c r="B8" s="12">
        <v>25.066547652215</v>
      </c>
      <c r="C8" s="12">
        <v>25.8025834153087</v>
      </c>
      <c r="D8" s="12">
        <v>25.826513927242001</v>
      </c>
      <c r="E8" s="12">
        <v>25.8246110030945</v>
      </c>
      <c r="F8" s="12">
        <v>26.0493073637512</v>
      </c>
      <c r="G8" s="12">
        <v>25.726115758174601</v>
      </c>
      <c r="H8" s="12">
        <v>25.7616432237613</v>
      </c>
      <c r="I8" s="12">
        <v>25.867830805159699</v>
      </c>
      <c r="J8" s="15">
        <v>26.467060573191699</v>
      </c>
      <c r="K8" s="12">
        <v>25.693451162029302</v>
      </c>
      <c r="L8" s="12">
        <v>26.0800992406229</v>
      </c>
      <c r="M8" s="12">
        <v>26.066509632647101</v>
      </c>
      <c r="N8" s="12">
        <v>25.733800148326001</v>
      </c>
      <c r="S8" s="12"/>
    </row>
    <row r="9" spans="1:31" x14ac:dyDescent="0.45">
      <c r="A9" s="6"/>
      <c r="B9" s="12">
        <v>25.1701388830597</v>
      </c>
      <c r="C9" s="12">
        <v>25.657942188397001</v>
      </c>
      <c r="D9" s="12">
        <v>25.697483140857099</v>
      </c>
      <c r="E9" s="12">
        <v>25.9468863599241</v>
      </c>
      <c r="F9" s="12">
        <v>26.022317330813301</v>
      </c>
      <c r="G9" s="12">
        <v>26.039573700307901</v>
      </c>
      <c r="H9" s="12">
        <v>25.8530476930436</v>
      </c>
      <c r="I9" s="12">
        <v>25.967558365881601</v>
      </c>
      <c r="J9" s="12">
        <v>25.3320728968372</v>
      </c>
      <c r="K9" s="12">
        <v>25.798980713847701</v>
      </c>
      <c r="L9" s="12">
        <v>26.033135974462301</v>
      </c>
      <c r="M9" s="12">
        <v>26.039502259410099</v>
      </c>
      <c r="N9" s="12">
        <v>25.823999126762502</v>
      </c>
      <c r="P9" s="6" t="s">
        <v>285</v>
      </c>
      <c r="R9" s="3" t="s">
        <v>282</v>
      </c>
      <c r="S9" s="12">
        <f>2^(-(S2-Q2))</f>
        <v>1.6736080891661351</v>
      </c>
      <c r="T9" s="3">
        <f>2^(-(T2-Q2))</f>
        <v>0.88534355797965925</v>
      </c>
      <c r="U9" s="3">
        <f>2^(-(U2-Q2))</f>
        <v>0.66113672119603972</v>
      </c>
      <c r="V9" s="3">
        <f>2^(-(V2-Q2))</f>
        <v>1.0775840140719823</v>
      </c>
      <c r="W9" s="3">
        <f>2^(-(W2-Q2))</f>
        <v>0.947309696007682</v>
      </c>
      <c r="X9" s="3">
        <f>2^(-(X2-Q2))</f>
        <v>1.6491578248302825</v>
      </c>
      <c r="Y9" s="3">
        <f>2^(-(Y2-Q2))</f>
        <v>1.2790002167779053</v>
      </c>
      <c r="Z9" s="3">
        <f>2^(-(Z2-Q2))</f>
        <v>1.0212430723665376</v>
      </c>
      <c r="AA9" s="3">
        <f>2^(-(AA2-Q2))</f>
        <v>1.3033233618755657</v>
      </c>
      <c r="AB9" s="3">
        <f>2^(-(AB2-Q2))</f>
        <v>6.0819965596297374</v>
      </c>
      <c r="AC9" s="3">
        <f>2^(-(AC2-Q2))</f>
        <v>2.9304989574462792</v>
      </c>
      <c r="AD9" s="3">
        <f>2^(-(AD2-Q2))</f>
        <v>3.8487374520250595</v>
      </c>
      <c r="AE9" s="3">
        <f>2^(-(AE2-Q2))</f>
        <v>2.0078749659916313</v>
      </c>
    </row>
    <row r="10" spans="1:31" x14ac:dyDescent="0.45">
      <c r="A10" s="6"/>
      <c r="B10" s="12">
        <v>25.166763817155701</v>
      </c>
      <c r="C10" s="12">
        <v>25.489832091366999</v>
      </c>
      <c r="D10" s="12">
        <v>25.5058636471461</v>
      </c>
      <c r="E10" s="12">
        <v>25.9213643510742</v>
      </c>
      <c r="F10" s="12">
        <v>25.840181094854501</v>
      </c>
      <c r="G10" s="15">
        <v>26.693497469162601</v>
      </c>
      <c r="H10" s="12">
        <v>25.5431499467843</v>
      </c>
      <c r="I10" s="15">
        <v>26.6593625715028</v>
      </c>
      <c r="J10" s="12">
        <v>25.628419466027701</v>
      </c>
      <c r="K10" s="12">
        <v>25.895414506551202</v>
      </c>
      <c r="L10" s="12">
        <v>25.950435511052198</v>
      </c>
      <c r="M10" s="12">
        <v>26.238744354303101</v>
      </c>
      <c r="N10" s="12">
        <v>25.698303333883</v>
      </c>
      <c r="P10" s="13" t="s">
        <v>286</v>
      </c>
      <c r="S10" s="12">
        <f t="shared" ref="S10:S14" si="0">2^(-(S3-Q3))</f>
        <v>1.2134617172330695</v>
      </c>
      <c r="T10" s="3">
        <f t="shared" ref="T10:T14" si="1">2^(-(T3-Q3))</f>
        <v>1.2369475584324674</v>
      </c>
      <c r="U10" s="3">
        <f t="shared" ref="U10:U14" si="2">2^(-(U3-Q3))</f>
        <v>0.75563058950097262</v>
      </c>
      <c r="V10" s="3">
        <f t="shared" ref="V10:V14" si="3">2^(-(V3-Q3))</f>
        <v>0.96185680751637037</v>
      </c>
      <c r="W10" s="3">
        <f t="shared" ref="W10:W14" si="4">2^(-(W3-Q3))</f>
        <v>0.91664817670042575</v>
      </c>
      <c r="X10" s="3">
        <f t="shared" ref="X10:X14" si="5">2^(-(X3-Q3))</f>
        <v>0.89351943170203407</v>
      </c>
      <c r="Y10" s="3">
        <f t="shared" ref="Y10:Y14" si="6">2^(-(Y3-Q3))</f>
        <v>0.65854928826748216</v>
      </c>
      <c r="Z10" s="3">
        <f t="shared" ref="Z10:Z14" si="7">2^(-(Z3-Q3))</f>
        <v>1.298152347938311</v>
      </c>
      <c r="AA10" s="3">
        <f t="shared" ref="AA10:AA14" si="8">2^(-(AA3-Q3))</f>
        <v>1.0329829033863993</v>
      </c>
      <c r="AB10" s="3">
        <f t="shared" ref="AB10:AB14" si="9">2^(-(AB3-Q3))</f>
        <v>1.2676833477175316</v>
      </c>
      <c r="AC10" s="3">
        <f t="shared" ref="AC10:AC14" si="10">2^(-(AC3-Q3))</f>
        <v>1.1920389155362618</v>
      </c>
      <c r="AD10" s="3">
        <f t="shared" ref="AD10:AD14" si="11">2^(-(AD3-Q3))</f>
        <v>1.249402552946586</v>
      </c>
      <c r="AE10" s="3">
        <f t="shared" ref="AE10:AE14" si="12">2^(-(AE3-Q3))</f>
        <v>1.0887100536022862</v>
      </c>
    </row>
    <row r="11" spans="1:31" x14ac:dyDescent="0.45">
      <c r="A11" s="13" t="s">
        <v>73</v>
      </c>
      <c r="B11" s="12">
        <v>25.165321662718299</v>
      </c>
      <c r="C11" s="12">
        <v>25.2530091263454</v>
      </c>
      <c r="D11" s="12">
        <v>25.089699632318201</v>
      </c>
      <c r="E11" s="12">
        <v>25.004680460875299</v>
      </c>
      <c r="F11" s="12">
        <v>25.466807852166699</v>
      </c>
      <c r="G11" s="15">
        <v>26.299462957933599</v>
      </c>
      <c r="H11" s="15">
        <v>26.410392676793599</v>
      </c>
      <c r="I11" s="12">
        <v>25.099903416015302</v>
      </c>
      <c r="J11" s="12">
        <v>24.978216929439</v>
      </c>
      <c r="K11" s="12">
        <v>25.014539218928501</v>
      </c>
      <c r="L11" s="12">
        <v>25.096571365034499</v>
      </c>
      <c r="M11" s="15">
        <v>25.828797287749399</v>
      </c>
      <c r="N11" s="12">
        <v>24.997358763644598</v>
      </c>
      <c r="P11" s="6" t="s">
        <v>287</v>
      </c>
      <c r="S11" s="12">
        <f t="shared" si="0"/>
        <v>1.4180452821018388</v>
      </c>
      <c r="T11" s="3">
        <f t="shared" si="1"/>
        <v>0.93098527147407306</v>
      </c>
      <c r="U11" s="3">
        <f t="shared" si="2"/>
        <v>0.80620455380642597</v>
      </c>
      <c r="V11" s="3">
        <f t="shared" si="3"/>
        <v>0.94076028888960372</v>
      </c>
      <c r="W11" s="3">
        <f t="shared" si="4"/>
        <v>0.99871797555917685</v>
      </c>
      <c r="X11" s="3">
        <f t="shared" si="5"/>
        <v>0.71144023819914803</v>
      </c>
      <c r="Y11" s="3">
        <f t="shared" si="6"/>
        <v>1.0011859217558181</v>
      </c>
      <c r="Z11" s="3">
        <f t="shared" si="7"/>
        <v>0.78757545360538073</v>
      </c>
      <c r="AA11" s="3">
        <f t="shared" si="8"/>
        <v>1.0295496278137792</v>
      </c>
      <c r="AB11" s="3">
        <f t="shared" si="9"/>
        <v>1.0489857068288815</v>
      </c>
      <c r="AC11" s="3">
        <f t="shared" si="10"/>
        <v>0.78165942257612542</v>
      </c>
      <c r="AD11" s="3">
        <f t="shared" si="11"/>
        <v>0.78063661933803674</v>
      </c>
      <c r="AE11" s="3">
        <f t="shared" si="12"/>
        <v>0.83979624175624412</v>
      </c>
    </row>
    <row r="12" spans="1:31" x14ac:dyDescent="0.45">
      <c r="A12" s="13"/>
      <c r="B12" s="12">
        <v>25.158636141176402</v>
      </c>
      <c r="C12" s="12">
        <v>25.200354785828502</v>
      </c>
      <c r="D12" s="12">
        <v>24.809301319882099</v>
      </c>
      <c r="E12" s="12">
        <v>25.247227924750799</v>
      </c>
      <c r="F12" s="12">
        <v>25.248557719427001</v>
      </c>
      <c r="G12" s="12">
        <v>25.388450240229101</v>
      </c>
      <c r="H12" s="12">
        <v>25.089922139250799</v>
      </c>
      <c r="I12" s="12">
        <v>25.097523975835699</v>
      </c>
      <c r="J12" s="12">
        <v>24.854261155431601</v>
      </c>
      <c r="K12" s="12">
        <v>25.246092782102199</v>
      </c>
      <c r="L12" s="12">
        <v>25.234405363191001</v>
      </c>
      <c r="M12" s="12">
        <v>25.180883614615698</v>
      </c>
      <c r="N12" s="12">
        <v>24.905319530032699</v>
      </c>
      <c r="P12" s="13" t="s">
        <v>73</v>
      </c>
      <c r="S12" s="12">
        <f t="shared" si="0"/>
        <v>1.0095271414539948</v>
      </c>
      <c r="T12" s="3">
        <f t="shared" si="1"/>
        <v>0.86153324134348952</v>
      </c>
      <c r="U12" s="3">
        <f t="shared" si="2"/>
        <v>0.94076091342175061</v>
      </c>
      <c r="V12" s="3">
        <f t="shared" si="3"/>
        <v>1.120170508841388</v>
      </c>
      <c r="W12" s="3">
        <f t="shared" si="4"/>
        <v>1.0910547936748634</v>
      </c>
      <c r="X12" s="3">
        <f t="shared" si="5"/>
        <v>0.77763674931266047</v>
      </c>
      <c r="Y12" s="3">
        <f>2^(-(Y5-Q5))</f>
        <v>1.0774251874581884</v>
      </c>
      <c r="Z12" s="3">
        <f t="shared" si="7"/>
        <v>0.98226342663315824</v>
      </c>
      <c r="AA12" s="3">
        <f t="shared" si="8"/>
        <v>1.0060520628866403</v>
      </c>
      <c r="AB12" s="3">
        <f t="shared" si="9"/>
        <v>1.2523601506330515</v>
      </c>
      <c r="AC12" s="3">
        <f t="shared" si="10"/>
        <v>1.0181377968694858</v>
      </c>
      <c r="AD12" s="3">
        <f>2^(-(AD5-Q5))</f>
        <v>1.213432031207403</v>
      </c>
      <c r="AE12" s="3">
        <f t="shared" si="12"/>
        <v>1.0511692123976317</v>
      </c>
    </row>
    <row r="13" spans="1:31" x14ac:dyDescent="0.45">
      <c r="A13" s="13"/>
      <c r="B13" s="12">
        <v>25.0258564876024</v>
      </c>
      <c r="C13" s="12">
        <v>25.308241654694999</v>
      </c>
      <c r="D13" s="12">
        <v>24.938505424875501</v>
      </c>
      <c r="E13" s="12">
        <v>25.161187704643702</v>
      </c>
      <c r="F13" s="12">
        <v>25.289409503538199</v>
      </c>
      <c r="G13" s="12">
        <v>25.104326385819299</v>
      </c>
      <c r="H13" s="12">
        <v>25.120677679430401</v>
      </c>
      <c r="I13" s="12">
        <v>25.075273084472201</v>
      </c>
      <c r="J13" s="12">
        <v>25.183877911482501</v>
      </c>
      <c r="K13" s="12">
        <v>24.835943143421499</v>
      </c>
      <c r="L13" s="12">
        <v>25.064423884349601</v>
      </c>
      <c r="M13" s="12">
        <v>24.760008192110799</v>
      </c>
      <c r="N13" s="12">
        <v>24.857465473856699</v>
      </c>
      <c r="P13" s="6" t="s">
        <v>10</v>
      </c>
      <c r="S13" s="12">
        <f t="shared" si="0"/>
        <v>1.5493677233096106</v>
      </c>
      <c r="T13" s="3">
        <f t="shared" si="1"/>
        <v>0.65936256953538575</v>
      </c>
      <c r="U13" s="3">
        <f t="shared" si="2"/>
        <v>0.95435353623082719</v>
      </c>
      <c r="V13" s="3">
        <f t="shared" si="3"/>
        <v>1.3472796006482146</v>
      </c>
      <c r="W13" s="3">
        <f t="shared" si="4"/>
        <v>0.76129711633095321</v>
      </c>
      <c r="X13" s="3">
        <f t="shared" si="5"/>
        <v>1.2731321537030347</v>
      </c>
      <c r="Y13" s="3">
        <f t="shared" si="6"/>
        <v>0.83469058964726806</v>
      </c>
      <c r="Z13" s="3">
        <f t="shared" si="7"/>
        <v>0.79521901139965145</v>
      </c>
      <c r="AA13" s="3">
        <f t="shared" si="8"/>
        <v>1.3287690271576424</v>
      </c>
      <c r="AB13" s="3">
        <f t="shared" si="9"/>
        <v>0.60384017947556923</v>
      </c>
      <c r="AC13" s="3">
        <f t="shared" si="10"/>
        <v>0.34560389660366281</v>
      </c>
      <c r="AD13" s="3">
        <f t="shared" si="11"/>
        <v>1.8301321274305968</v>
      </c>
      <c r="AE13" s="3">
        <f t="shared" si="12"/>
        <v>0.31781362925940027</v>
      </c>
    </row>
    <row r="14" spans="1:31" x14ac:dyDescent="0.45">
      <c r="A14" s="6" t="s">
        <v>10</v>
      </c>
      <c r="B14" s="12">
        <v>18.4519301644841</v>
      </c>
      <c r="C14" s="12">
        <v>19.8967332554937</v>
      </c>
      <c r="D14" s="12">
        <v>18.915024058178702</v>
      </c>
      <c r="E14" s="12">
        <v>19.0423943217797</v>
      </c>
      <c r="F14" s="12">
        <v>19.773171871186801</v>
      </c>
      <c r="G14" s="15">
        <v>19.760627144603301</v>
      </c>
      <c r="H14" s="15">
        <v>19.854373341408401</v>
      </c>
      <c r="I14" s="12">
        <v>19.918538129046599</v>
      </c>
      <c r="J14" s="12">
        <v>18.618142284312299</v>
      </c>
      <c r="K14" s="12">
        <v>20.319046548158099</v>
      </c>
      <c r="L14" s="12">
        <v>20.6468551289394</v>
      </c>
      <c r="M14" s="12">
        <v>18.151894445661998</v>
      </c>
      <c r="N14" s="12">
        <v>20.791239354559199</v>
      </c>
      <c r="P14" s="13" t="s">
        <v>288</v>
      </c>
      <c r="S14" s="12">
        <f t="shared" si="0"/>
        <v>1.2627184979464767</v>
      </c>
      <c r="T14" s="3">
        <f t="shared" si="1"/>
        <v>0.96984056076774305</v>
      </c>
      <c r="U14" s="3">
        <f t="shared" si="2"/>
        <v>0.63839794293570218</v>
      </c>
      <c r="V14" s="3">
        <f t="shared" si="3"/>
        <v>0.88931909039471113</v>
      </c>
      <c r="W14" s="3">
        <f t="shared" si="4"/>
        <v>1.438281916293094</v>
      </c>
      <c r="X14" s="3">
        <f t="shared" si="5"/>
        <v>1.2372029521968257</v>
      </c>
      <c r="Y14" s="3">
        <f t="shared" si="6"/>
        <v>1.1068130137360399</v>
      </c>
      <c r="Z14" s="3">
        <f t="shared" si="7"/>
        <v>1.0432104393312907</v>
      </c>
      <c r="AA14" s="3">
        <f t="shared" si="8"/>
        <v>1.2370659339632308</v>
      </c>
      <c r="AB14" s="3">
        <f t="shared" si="9"/>
        <v>1.8281972164831555</v>
      </c>
      <c r="AC14" s="3">
        <f t="shared" si="10"/>
        <v>1.0652445698882891</v>
      </c>
      <c r="AD14" s="3">
        <f t="shared" si="11"/>
        <v>1.8036391087038299</v>
      </c>
      <c r="AE14" s="3">
        <f t="shared" si="12"/>
        <v>1.198272570880643</v>
      </c>
    </row>
    <row r="15" spans="1:31" x14ac:dyDescent="0.45">
      <c r="A15" s="6"/>
      <c r="B15" s="12">
        <v>18.531265823086301</v>
      </c>
      <c r="C15" s="12">
        <v>19.9139714667152</v>
      </c>
      <c r="D15" s="12">
        <v>18.9254201627366</v>
      </c>
      <c r="E15" s="12">
        <v>18.447025753716101</v>
      </c>
      <c r="F15" s="12">
        <v>20.227472835614599</v>
      </c>
      <c r="G15" s="12">
        <v>18.336284204476598</v>
      </c>
      <c r="H15" s="12">
        <v>19.6829079252838</v>
      </c>
      <c r="I15" s="12">
        <v>19.356911926613499</v>
      </c>
      <c r="J15" s="12">
        <v>19.2180942385266</v>
      </c>
      <c r="K15" s="12">
        <v>20.250647867223702</v>
      </c>
      <c r="L15" s="12">
        <v>21.053504718893699</v>
      </c>
      <c r="M15" s="12">
        <v>18.456828173507301</v>
      </c>
      <c r="N15" s="12">
        <v>20.708601025156501</v>
      </c>
      <c r="S15" s="12"/>
    </row>
    <row r="16" spans="1:31" x14ac:dyDescent="0.45">
      <c r="A16" s="6"/>
      <c r="B16" s="12">
        <v>18.951234498037302</v>
      </c>
      <c r="C16" s="12">
        <v>19.5470201295282</v>
      </c>
      <c r="D16" s="12">
        <v>19.373590971798599</v>
      </c>
      <c r="E16" s="12">
        <v>19.563299087618599</v>
      </c>
      <c r="F16" s="15">
        <v>21.121583822998002</v>
      </c>
      <c r="G16" s="12">
        <v>19.0264752467255</v>
      </c>
      <c r="H16" s="12">
        <v>19.556651046027401</v>
      </c>
      <c r="I16" s="12">
        <v>19.350139496543001</v>
      </c>
      <c r="J16" s="12">
        <v>18.4145791910904</v>
      </c>
      <c r="K16" s="12">
        <v>20.122729139499899</v>
      </c>
      <c r="L16" s="12">
        <v>20.8098809648287</v>
      </c>
      <c r="M16" s="12">
        <v>18.962667436334801</v>
      </c>
      <c r="N16" s="12">
        <v>20.876145336713801</v>
      </c>
      <c r="S16" s="12"/>
    </row>
    <row r="17" spans="1:25" x14ac:dyDescent="0.45">
      <c r="A17" s="13" t="s">
        <v>288</v>
      </c>
      <c r="B17" s="12">
        <v>26.520732847514701</v>
      </c>
      <c r="C17" s="12">
        <v>26.9739180522024</v>
      </c>
      <c r="D17" s="12">
        <v>27.371092190225301</v>
      </c>
      <c r="E17" s="12">
        <v>27.363532809637601</v>
      </c>
      <c r="F17" s="12">
        <v>26.311127117626899</v>
      </c>
      <c r="G17" s="12">
        <v>26.389007406864501</v>
      </c>
      <c r="H17" s="12">
        <v>26.851236739506898</v>
      </c>
      <c r="I17" s="12">
        <v>26.8439593578825</v>
      </c>
      <c r="J17" s="12">
        <v>26.533245190048302</v>
      </c>
      <c r="K17" s="12">
        <v>26.271151499951799</v>
      </c>
      <c r="L17" s="12">
        <v>26.599517016889902</v>
      </c>
      <c r="M17" s="12">
        <v>26.122936601514699</v>
      </c>
      <c r="N17" s="12">
        <v>26.804454899230301</v>
      </c>
      <c r="S17" s="12"/>
    </row>
    <row r="18" spans="1:25" x14ac:dyDescent="0.45">
      <c r="A18" s="13"/>
      <c r="B18" s="12">
        <v>26.762804286676801</v>
      </c>
      <c r="C18" s="12">
        <v>27.078752057442799</v>
      </c>
      <c r="D18" s="12">
        <v>27.111664509024401</v>
      </c>
      <c r="E18" s="12">
        <v>27.3044499255349</v>
      </c>
      <c r="F18" s="12">
        <v>27.5405023836874</v>
      </c>
      <c r="G18" s="12">
        <v>26.420404251410901</v>
      </c>
      <c r="H18" s="12">
        <v>26.884489551154999</v>
      </c>
      <c r="I18" s="15">
        <v>27.2470487913616</v>
      </c>
      <c r="J18" s="12">
        <v>26.235909737534701</v>
      </c>
      <c r="K18" s="12">
        <v>26.305039443227901</v>
      </c>
      <c r="L18" s="12">
        <v>27.090961885445399</v>
      </c>
      <c r="M18" s="12">
        <v>26.110508300679101</v>
      </c>
      <c r="N18" s="12">
        <v>26.461466782330799</v>
      </c>
    </row>
    <row r="19" spans="1:25" x14ac:dyDescent="0.45">
      <c r="A19" s="13"/>
      <c r="B19" s="12">
        <v>26.516935532348899</v>
      </c>
      <c r="C19" s="12">
        <v>26.615630499743499</v>
      </c>
      <c r="D19" s="12">
        <v>27.452084460879298</v>
      </c>
      <c r="E19" s="12">
        <v>27.163167658338601</v>
      </c>
      <c r="F19" s="12">
        <v>26.376495219856501</v>
      </c>
      <c r="G19" s="12">
        <v>26.339230079813099</v>
      </c>
      <c r="H19" s="12">
        <v>26.882920422567999</v>
      </c>
      <c r="I19" s="12">
        <v>26.776956599400201</v>
      </c>
      <c r="J19" s="12">
        <v>26.771767208805901</v>
      </c>
      <c r="K19" s="12">
        <v>26.302286029210201</v>
      </c>
      <c r="L19" s="12">
        <v>26.928384543992198</v>
      </c>
      <c r="M19" s="12">
        <v>26.381659045055901</v>
      </c>
      <c r="N19" s="12">
        <v>26.346556949984699</v>
      </c>
    </row>
    <row r="20" spans="1:25" x14ac:dyDescent="0.45">
      <c r="A20" s="6" t="s">
        <v>16</v>
      </c>
      <c r="B20" s="12">
        <v>19.939353415781401</v>
      </c>
      <c r="C20" s="12">
        <v>20.236626547504301</v>
      </c>
      <c r="D20" s="12">
        <v>19.4955431868778</v>
      </c>
      <c r="E20" s="12">
        <v>20.181636996717899</v>
      </c>
      <c r="F20" s="12">
        <v>19.975028701106499</v>
      </c>
      <c r="G20" s="12">
        <v>19.672312290954999</v>
      </c>
      <c r="H20" s="12">
        <v>19.8706502515052</v>
      </c>
      <c r="I20" s="12">
        <v>19.597770253184098</v>
      </c>
      <c r="J20" s="12">
        <v>19.783269411489101</v>
      </c>
      <c r="K20" s="12">
        <v>20.006126810498898</v>
      </c>
      <c r="L20" s="12">
        <v>19.674810751679999</v>
      </c>
      <c r="M20" s="12">
        <v>19.752679095979001</v>
      </c>
      <c r="N20" s="12">
        <v>19.6907035444633</v>
      </c>
    </row>
    <row r="21" spans="1:25" x14ac:dyDescent="0.45">
      <c r="A21" s="6"/>
      <c r="B21" s="12">
        <v>19.774351488076601</v>
      </c>
      <c r="C21" s="12">
        <v>19.713921882474299</v>
      </c>
      <c r="D21" s="12">
        <v>19.607311040248401</v>
      </c>
      <c r="E21" s="15">
        <v>21.015400499181599</v>
      </c>
      <c r="F21" s="12">
        <v>20.183704163965501</v>
      </c>
      <c r="G21" s="15">
        <v>20.530054476202402</v>
      </c>
      <c r="H21" s="12">
        <v>20.0401268483993</v>
      </c>
      <c r="I21" s="12">
        <v>19.807470782409499</v>
      </c>
      <c r="J21" s="12">
        <v>19.731094820055802</v>
      </c>
      <c r="K21" s="12">
        <v>20.092538341995201</v>
      </c>
      <c r="L21" s="12">
        <v>20.175161210992901</v>
      </c>
      <c r="M21" s="12">
        <v>20.159562644711102</v>
      </c>
      <c r="N21" s="12">
        <v>19.867172729920199</v>
      </c>
    </row>
    <row r="22" spans="1:25" x14ac:dyDescent="0.45">
      <c r="A22" s="6"/>
      <c r="B22" s="12">
        <v>19.998315825009801</v>
      </c>
      <c r="C22" s="12">
        <v>19.487159581231801</v>
      </c>
      <c r="D22" s="12">
        <v>19.7915195688553</v>
      </c>
      <c r="E22" s="12">
        <v>19.968641994400802</v>
      </c>
      <c r="F22" s="12">
        <v>20.544380222391698</v>
      </c>
      <c r="G22" s="12">
        <v>19.6422458378652</v>
      </c>
      <c r="H22" s="12">
        <v>20.049053061653101</v>
      </c>
      <c r="I22" s="12">
        <v>20.111172447318602</v>
      </c>
      <c r="J22" s="12">
        <v>19.8492740049874</v>
      </c>
      <c r="K22" s="12">
        <v>20.293025859653099</v>
      </c>
      <c r="L22" s="12">
        <v>19.9443944876258</v>
      </c>
      <c r="M22" s="12">
        <v>20.157543211556</v>
      </c>
      <c r="N22" s="12">
        <v>19.739419614293599</v>
      </c>
    </row>
    <row r="26" spans="1:25" x14ac:dyDescent="0.45">
      <c r="B26" s="5" t="s">
        <v>243</v>
      </c>
      <c r="C26" s="14" t="s">
        <v>283</v>
      </c>
      <c r="D26" s="14" t="s">
        <v>284</v>
      </c>
      <c r="E26" s="14" t="s">
        <v>282</v>
      </c>
      <c r="G26" s="5" t="s">
        <v>244</v>
      </c>
      <c r="H26" s="14" t="s">
        <v>283</v>
      </c>
      <c r="I26" s="14" t="s">
        <v>284</v>
      </c>
      <c r="J26" s="14" t="s">
        <v>282</v>
      </c>
      <c r="L26" s="5" t="s">
        <v>245</v>
      </c>
      <c r="M26" s="14" t="s">
        <v>283</v>
      </c>
      <c r="N26" s="14" t="s">
        <v>284</v>
      </c>
      <c r="O26" s="14" t="s">
        <v>282</v>
      </c>
      <c r="Q26" s="5" t="s">
        <v>246</v>
      </c>
      <c r="R26" s="14" t="s">
        <v>283</v>
      </c>
      <c r="S26" s="14" t="s">
        <v>284</v>
      </c>
      <c r="T26" s="14" t="s">
        <v>282</v>
      </c>
      <c r="V26" s="5" t="s">
        <v>247</v>
      </c>
      <c r="W26" s="14" t="s">
        <v>283</v>
      </c>
      <c r="X26" s="14" t="s">
        <v>284</v>
      </c>
      <c r="Y26" s="14" t="s">
        <v>282</v>
      </c>
    </row>
    <row r="27" spans="1:25" x14ac:dyDescent="0.45">
      <c r="A27" s="6" t="s">
        <v>285</v>
      </c>
      <c r="B27" s="12">
        <v>30.172979649276598</v>
      </c>
      <c r="C27" s="12">
        <f>SUM(B27:B28)/2</f>
        <v>30.201099388519751</v>
      </c>
      <c r="D27" s="12">
        <f>C27-C$45</f>
        <v>10.297092478897152</v>
      </c>
      <c r="E27" s="12">
        <f>2^(-(D27-Q$2))</f>
        <v>1.6736080891661351</v>
      </c>
      <c r="F27" s="6" t="s">
        <v>285</v>
      </c>
      <c r="G27" s="12">
        <v>31.0532112073756</v>
      </c>
      <c r="H27" s="12">
        <f>SUM(G27:G29)/3</f>
        <v>31.028314238318568</v>
      </c>
      <c r="I27" s="12">
        <f>H27-H$45</f>
        <v>11.215744901248435</v>
      </c>
      <c r="J27" s="12">
        <f>2^(-(I27-Q$2))</f>
        <v>0.88534355797965925</v>
      </c>
      <c r="K27" s="6" t="s">
        <v>285</v>
      </c>
      <c r="L27" s="12">
        <v>31.4325160973541</v>
      </c>
      <c r="M27" s="12">
        <f>SUM(L27:L29)/3</f>
        <v>31.268491587748468</v>
      </c>
      <c r="N27" s="12">
        <f>M27-M$45</f>
        <v>11.637033655754635</v>
      </c>
      <c r="O27" s="12">
        <f>2^(-(N27-Q$2))</f>
        <v>0.66113672119603972</v>
      </c>
      <c r="P27" s="6" t="s">
        <v>285</v>
      </c>
      <c r="Q27" s="12">
        <v>31.038920804625601</v>
      </c>
      <c r="R27" s="12">
        <f>SUM(Q27:Q29)/3</f>
        <v>31.007393350516967</v>
      </c>
      <c r="S27" s="12">
        <f>R27-R$45</f>
        <v>10.932253854957619</v>
      </c>
      <c r="T27" s="12">
        <f>2^(-(S27-Q$2))</f>
        <v>1.0775840140719823</v>
      </c>
      <c r="U27" s="6" t="s">
        <v>285</v>
      </c>
      <c r="V27" s="12">
        <v>31.031958461492501</v>
      </c>
      <c r="W27" s="12">
        <f>SUM(V27:V29)/3</f>
        <v>31.352517181744563</v>
      </c>
      <c r="X27" s="12">
        <f>W27-W$45</f>
        <v>11.11814615259</v>
      </c>
      <c r="Y27" s="12">
        <f>2^(-(X27-Q$2))</f>
        <v>0.947309696007682</v>
      </c>
    </row>
    <row r="28" spans="1:25" x14ac:dyDescent="0.45">
      <c r="A28" s="6"/>
      <c r="B28" s="12">
        <v>30.229219127762899</v>
      </c>
      <c r="C28" s="12"/>
      <c r="D28" s="12"/>
      <c r="F28" s="6"/>
      <c r="G28" s="12">
        <v>30.915979146788999</v>
      </c>
      <c r="H28" s="12"/>
      <c r="I28" s="12"/>
      <c r="J28" s="12"/>
      <c r="K28" s="6"/>
      <c r="L28" s="12">
        <v>31.023890979099001</v>
      </c>
      <c r="M28" s="12"/>
      <c r="N28" s="12"/>
      <c r="O28" s="12"/>
      <c r="P28" s="6"/>
      <c r="Q28" s="12">
        <v>31.063057085204701</v>
      </c>
      <c r="R28" s="12"/>
      <c r="S28" s="12"/>
      <c r="T28" s="12"/>
      <c r="U28" s="6"/>
      <c r="V28" s="12">
        <v>31.7659227914456</v>
      </c>
      <c r="W28" s="12"/>
      <c r="X28" s="12"/>
      <c r="Y28" s="12"/>
    </row>
    <row r="29" spans="1:25" x14ac:dyDescent="0.45">
      <c r="A29" s="6"/>
      <c r="B29" s="15">
        <v>30.872168262667302</v>
      </c>
      <c r="C29" s="12"/>
      <c r="D29" s="12"/>
      <c r="F29" s="6"/>
      <c r="G29" s="12">
        <v>31.115752360791099</v>
      </c>
      <c r="H29" s="12"/>
      <c r="I29" s="12"/>
      <c r="J29" s="12"/>
      <c r="K29" s="6"/>
      <c r="L29" s="12">
        <v>31.349067686792299</v>
      </c>
      <c r="M29" s="12"/>
      <c r="N29" s="12"/>
      <c r="O29" s="12"/>
      <c r="P29" s="6"/>
      <c r="Q29" s="12">
        <v>30.920202161720599</v>
      </c>
      <c r="R29" s="12"/>
      <c r="S29" s="12"/>
      <c r="T29" s="12"/>
      <c r="U29" s="6"/>
      <c r="V29" s="12">
        <v>31.259670292295599</v>
      </c>
      <c r="W29" s="12"/>
      <c r="X29" s="12"/>
      <c r="Y29" s="12"/>
    </row>
    <row r="30" spans="1:25" x14ac:dyDescent="0.45">
      <c r="A30" s="13" t="s">
        <v>286</v>
      </c>
      <c r="B30" s="12">
        <v>28.502384762414</v>
      </c>
      <c r="C30" s="12">
        <f>SUM(B30:B32)/3</f>
        <v>28.309849536395131</v>
      </c>
      <c r="D30" s="12">
        <f t="shared" ref="D30:D45" si="13">C30-C$45</f>
        <v>8.4058426267725324</v>
      </c>
      <c r="E30" s="12">
        <f>2^(-(D30-Q$3))</f>
        <v>1.2134617172330695</v>
      </c>
      <c r="F30" s="13" t="s">
        <v>286</v>
      </c>
      <c r="G30" s="12">
        <v>28.131582363568299</v>
      </c>
      <c r="H30" s="12">
        <f>SUM(G30:G32)/3</f>
        <v>28.190756221156601</v>
      </c>
      <c r="I30" s="12">
        <f t="shared" ref="I30:I45" si="14">H30-H$45</f>
        <v>8.3781868840864675</v>
      </c>
      <c r="J30" s="12">
        <f>2^(-(I30-Q$3))</f>
        <v>1.2369475584324674</v>
      </c>
      <c r="K30" s="13" t="s">
        <v>286</v>
      </c>
      <c r="L30" s="12">
        <v>28.542799131854501</v>
      </c>
      <c r="M30" s="12">
        <f>SUM(L30:L32)/3</f>
        <v>28.720676141940601</v>
      </c>
      <c r="N30" s="12">
        <f t="shared" ref="N30:N45" si="15">M30-M$45</f>
        <v>9.0892182099467682</v>
      </c>
      <c r="O30" s="12">
        <f>2^(-(N30-Q$3))</f>
        <v>0.75563058950097262</v>
      </c>
      <c r="P30" s="13" t="s">
        <v>286</v>
      </c>
      <c r="Q30" s="12">
        <v>28.944070908200398</v>
      </c>
      <c r="R30" s="12">
        <f>SUM(Q30:Q32)/3</f>
        <v>28.816216677037431</v>
      </c>
      <c r="S30" s="12">
        <f>R30-R$45</f>
        <v>8.741077181478083</v>
      </c>
      <c r="T30" s="12">
        <f>2^(-(S30-Q$3))</f>
        <v>0.96185680751637037</v>
      </c>
      <c r="U30" s="13" t="s">
        <v>286</v>
      </c>
      <c r="V30" s="15">
        <v>29.572984505217001</v>
      </c>
      <c r="W30" s="12">
        <f>SUM(V31:V32)/2</f>
        <v>29.044902233218949</v>
      </c>
      <c r="X30" s="12">
        <f t="shared" ref="X30:X45" si="16">W30-W$45</f>
        <v>8.8105312040643859</v>
      </c>
      <c r="Y30" s="12">
        <f>2^(-(X30-Q$3))</f>
        <v>0.91664817670042575</v>
      </c>
    </row>
    <row r="31" spans="1:25" x14ac:dyDescent="0.45">
      <c r="A31" s="13"/>
      <c r="B31" s="12">
        <v>28.2706222333006</v>
      </c>
      <c r="C31" s="12"/>
      <c r="D31" s="12"/>
      <c r="F31" s="13"/>
      <c r="G31" s="12">
        <v>28.256110645525901</v>
      </c>
      <c r="H31" s="12"/>
      <c r="I31" s="12"/>
      <c r="J31" s="12"/>
      <c r="K31" s="13"/>
      <c r="L31" s="12">
        <v>28.515609021900101</v>
      </c>
      <c r="M31" s="12"/>
      <c r="N31" s="12"/>
      <c r="O31" s="12"/>
      <c r="P31" s="13"/>
      <c r="Q31" s="12">
        <v>28.848159773379599</v>
      </c>
      <c r="R31" s="12"/>
      <c r="S31" s="12"/>
      <c r="T31" s="12"/>
      <c r="U31" s="13"/>
      <c r="V31" s="12">
        <v>28.929750737867199</v>
      </c>
      <c r="W31" s="12"/>
      <c r="X31" s="12"/>
      <c r="Y31" s="12"/>
    </row>
    <row r="32" spans="1:25" x14ac:dyDescent="0.45">
      <c r="A32" s="13"/>
      <c r="B32" s="12">
        <v>28.1565416134708</v>
      </c>
      <c r="C32" s="12"/>
      <c r="D32" s="12"/>
      <c r="F32" s="13"/>
      <c r="G32" s="12">
        <v>28.1845756543756</v>
      </c>
      <c r="H32" s="12"/>
      <c r="I32" s="12"/>
      <c r="J32" s="12"/>
      <c r="K32" s="13"/>
      <c r="L32" s="12">
        <v>29.1036202720672</v>
      </c>
      <c r="M32" s="12"/>
      <c r="N32" s="12"/>
      <c r="O32" s="12"/>
      <c r="P32" s="13"/>
      <c r="Q32" s="12">
        <v>28.6564193495323</v>
      </c>
      <c r="R32" s="12"/>
      <c r="S32" s="12"/>
      <c r="T32" s="12"/>
      <c r="U32" s="13"/>
      <c r="V32" s="12">
        <v>29.160053728570698</v>
      </c>
      <c r="W32" s="12"/>
      <c r="X32" s="12"/>
      <c r="Y32" s="12"/>
    </row>
    <row r="33" spans="1:25" x14ac:dyDescent="0.45">
      <c r="A33" s="6" t="s">
        <v>287</v>
      </c>
      <c r="B33" s="12">
        <v>25.066547652215</v>
      </c>
      <c r="C33" s="12">
        <f>SUM(B33:B35)/3</f>
        <v>25.134483450810134</v>
      </c>
      <c r="D33" s="12">
        <f t="shared" si="13"/>
        <v>5.2304765411875351</v>
      </c>
      <c r="E33" s="12">
        <f>2^(-(D33-Q$4))</f>
        <v>1.4180452821018388</v>
      </c>
      <c r="F33" s="6" t="s">
        <v>287</v>
      </c>
      <c r="G33" s="12">
        <v>25.8025834153087</v>
      </c>
      <c r="H33" s="12">
        <f>SUM(G33:G35)/3</f>
        <v>25.650119231690905</v>
      </c>
      <c r="I33" s="12">
        <f t="shared" si="14"/>
        <v>5.8375498946207713</v>
      </c>
      <c r="J33" s="12">
        <f>2^(-(I33-Q$4))</f>
        <v>0.93098527147407306</v>
      </c>
      <c r="K33" s="6" t="s">
        <v>287</v>
      </c>
      <c r="L33" s="12">
        <v>25.826513927242001</v>
      </c>
      <c r="M33" s="12">
        <f>SUM(L33:L35)/3</f>
        <v>25.676620238415069</v>
      </c>
      <c r="N33" s="12">
        <f t="shared" si="15"/>
        <v>6.0451623064212363</v>
      </c>
      <c r="O33" s="12">
        <f>2^(-(N33-Q$4))</f>
        <v>0.80620455380642597</v>
      </c>
      <c r="P33" s="6" t="s">
        <v>287</v>
      </c>
      <c r="Q33" s="12">
        <v>25.8246110030945</v>
      </c>
      <c r="R33" s="12">
        <f>SUM(Q33:Q35)/3</f>
        <v>25.897620571364268</v>
      </c>
      <c r="S33" s="12">
        <f>R33-R$45</f>
        <v>5.8224810758049195</v>
      </c>
      <c r="T33" s="12">
        <f>2^(-(S33-Q$4))</f>
        <v>0.94076028888960372</v>
      </c>
      <c r="U33" s="6" t="s">
        <v>287</v>
      </c>
      <c r="V33" s="12">
        <v>26.0493073637512</v>
      </c>
      <c r="W33" s="12">
        <f>SUM(V33:V35)/3</f>
        <v>25.970601929806335</v>
      </c>
      <c r="X33" s="12">
        <f t="shared" si="16"/>
        <v>5.7362309006517727</v>
      </c>
      <c r="Y33" s="12">
        <f>2^(-(X33-Q$4))</f>
        <v>0.99871797555917685</v>
      </c>
    </row>
    <row r="34" spans="1:25" x14ac:dyDescent="0.45">
      <c r="A34" s="6"/>
      <c r="B34" s="12">
        <v>25.1701388830597</v>
      </c>
      <c r="C34" s="12"/>
      <c r="D34" s="12"/>
      <c r="E34" s="12"/>
      <c r="F34" s="6"/>
      <c r="G34" s="12">
        <v>25.657942188397001</v>
      </c>
      <c r="H34" s="12"/>
      <c r="I34" s="12"/>
      <c r="J34" s="12"/>
      <c r="K34" s="6"/>
      <c r="L34" s="12">
        <v>25.697483140857099</v>
      </c>
      <c r="M34" s="12"/>
      <c r="N34" s="12"/>
      <c r="O34" s="12"/>
      <c r="P34" s="6"/>
      <c r="Q34" s="12">
        <v>25.9468863599241</v>
      </c>
      <c r="R34" s="12"/>
      <c r="S34" s="12"/>
      <c r="T34" s="12"/>
      <c r="U34" s="6"/>
      <c r="V34" s="12">
        <v>26.022317330813301</v>
      </c>
      <c r="W34" s="12"/>
      <c r="X34" s="12"/>
      <c r="Y34" s="12"/>
    </row>
    <row r="35" spans="1:25" x14ac:dyDescent="0.45">
      <c r="A35" s="6"/>
      <c r="B35" s="12">
        <v>25.166763817155701</v>
      </c>
      <c r="C35" s="12"/>
      <c r="D35" s="12"/>
      <c r="E35" s="12"/>
      <c r="F35" s="6"/>
      <c r="G35" s="12">
        <v>25.489832091366999</v>
      </c>
      <c r="H35" s="12"/>
      <c r="I35" s="12"/>
      <c r="J35" s="12"/>
      <c r="K35" s="6"/>
      <c r="L35" s="12">
        <v>25.5058636471461</v>
      </c>
      <c r="M35" s="12"/>
      <c r="N35" s="12"/>
      <c r="O35" s="12"/>
      <c r="P35" s="6"/>
      <c r="Q35" s="12">
        <v>25.9213643510742</v>
      </c>
      <c r="R35" s="12"/>
      <c r="S35" s="12"/>
      <c r="T35" s="12"/>
      <c r="U35" s="6"/>
      <c r="V35" s="12">
        <v>25.840181094854501</v>
      </c>
      <c r="W35" s="12"/>
      <c r="X35" s="12"/>
      <c r="Y35" s="12"/>
    </row>
    <row r="36" spans="1:25" x14ac:dyDescent="0.45">
      <c r="A36" s="13" t="s">
        <v>73</v>
      </c>
      <c r="B36" s="12">
        <v>25.165321662718299</v>
      </c>
      <c r="C36" s="12">
        <f>SUM(B36:B38)/3</f>
        <v>25.116604763832367</v>
      </c>
      <c r="D36" s="12">
        <f t="shared" si="13"/>
        <v>5.2125978542097684</v>
      </c>
      <c r="E36" s="12">
        <f>2^(-(D36-Q$5))</f>
        <v>1.0095271414539948</v>
      </c>
      <c r="F36" s="13" t="s">
        <v>73</v>
      </c>
      <c r="G36" s="12">
        <v>25.2530091263454</v>
      </c>
      <c r="H36" s="12">
        <f>SUM(G36:G38)/3</f>
        <v>25.253868522289633</v>
      </c>
      <c r="I36" s="12">
        <f t="shared" si="14"/>
        <v>5.4412991852194992</v>
      </c>
      <c r="J36" s="12">
        <f>2^(-(I36-Q$5))</f>
        <v>0.86153324134348952</v>
      </c>
      <c r="K36" s="13" t="s">
        <v>73</v>
      </c>
      <c r="L36" s="12">
        <v>25.089699632318201</v>
      </c>
      <c r="M36" s="12">
        <f>SUM(L36:L38)/3</f>
        <v>24.945835459025265</v>
      </c>
      <c r="N36" s="12">
        <f t="shared" si="15"/>
        <v>5.3143775270314322</v>
      </c>
      <c r="O36" s="12">
        <f>2^(-(N36-Q$5))</f>
        <v>0.94076091342175061</v>
      </c>
      <c r="P36" s="13" t="s">
        <v>73</v>
      </c>
      <c r="Q36" s="12">
        <v>25.004680460875299</v>
      </c>
      <c r="R36" s="12">
        <f>SUM(Q36:Q38)/3</f>
        <v>25.137698696756598</v>
      </c>
      <c r="S36" s="12">
        <f>R36-R$45</f>
        <v>5.0625592011972493</v>
      </c>
      <c r="T36" s="12">
        <f>2^(-(S36-Q$5))</f>
        <v>1.120170508841388</v>
      </c>
      <c r="U36" s="13" t="s">
        <v>73</v>
      </c>
      <c r="V36" s="12">
        <v>25.466807852166699</v>
      </c>
      <c r="W36" s="12">
        <f>SUM(V36:V38)/3</f>
        <v>25.334925025043969</v>
      </c>
      <c r="X36" s="12">
        <f t="shared" si="16"/>
        <v>5.1005539958894062</v>
      </c>
      <c r="Y36" s="12">
        <f>2^(-(X36-Q$5))</f>
        <v>1.0910547936748634</v>
      </c>
    </row>
    <row r="37" spans="1:25" x14ac:dyDescent="0.45">
      <c r="A37" s="13"/>
      <c r="B37" s="12">
        <v>25.158636141176402</v>
      </c>
      <c r="C37" s="12"/>
      <c r="D37" s="12"/>
      <c r="E37" s="12"/>
      <c r="F37" s="13"/>
      <c r="G37" s="12">
        <v>25.200354785828502</v>
      </c>
      <c r="H37" s="12"/>
      <c r="I37" s="12"/>
      <c r="J37" s="12"/>
      <c r="K37" s="13"/>
      <c r="L37" s="12">
        <v>24.809301319882099</v>
      </c>
      <c r="M37" s="12"/>
      <c r="N37" s="12"/>
      <c r="O37" s="12"/>
      <c r="P37" s="13"/>
      <c r="Q37" s="12">
        <v>25.247227924750799</v>
      </c>
      <c r="R37" s="12"/>
      <c r="S37" s="12"/>
      <c r="T37" s="12"/>
      <c r="U37" s="13"/>
      <c r="V37" s="12">
        <v>25.248557719427001</v>
      </c>
      <c r="W37" s="12"/>
      <c r="X37" s="12"/>
      <c r="Y37" s="12"/>
    </row>
    <row r="38" spans="1:25" x14ac:dyDescent="0.45">
      <c r="A38" s="13"/>
      <c r="B38" s="12">
        <v>25.0258564876024</v>
      </c>
      <c r="C38" s="12"/>
      <c r="D38" s="12"/>
      <c r="E38" s="12"/>
      <c r="F38" s="13"/>
      <c r="G38" s="12">
        <v>25.308241654694999</v>
      </c>
      <c r="H38" s="12"/>
      <c r="I38" s="12"/>
      <c r="J38" s="12"/>
      <c r="K38" s="13"/>
      <c r="L38" s="12">
        <v>24.938505424875501</v>
      </c>
      <c r="M38" s="12"/>
      <c r="N38" s="12"/>
      <c r="O38" s="12"/>
      <c r="P38" s="13"/>
      <c r="Q38" s="12">
        <v>25.161187704643702</v>
      </c>
      <c r="R38" s="12"/>
      <c r="S38" s="12"/>
      <c r="T38" s="12"/>
      <c r="U38" s="13"/>
      <c r="V38" s="12">
        <v>25.289409503538199</v>
      </c>
      <c r="W38" s="12"/>
      <c r="X38" s="12"/>
      <c r="Y38" s="12"/>
    </row>
    <row r="39" spans="1:25" x14ac:dyDescent="0.45">
      <c r="A39" s="6" t="s">
        <v>10</v>
      </c>
      <c r="B39" s="12">
        <v>18.4519301644841</v>
      </c>
      <c r="C39" s="12">
        <f>SUM(B39:B41)/3</f>
        <v>18.644810161869234</v>
      </c>
      <c r="D39" s="12">
        <f t="shared" si="13"/>
        <v>-1.2591967477533643</v>
      </c>
      <c r="E39" s="12">
        <f>2^(-(D39-Q$6))</f>
        <v>1.5493677233096106</v>
      </c>
      <c r="F39" s="6" t="s">
        <v>10</v>
      </c>
      <c r="G39" s="12">
        <v>19.8967332554937</v>
      </c>
      <c r="H39" s="12">
        <f>SUM(G39:G41)/3</f>
        <v>19.785908283912367</v>
      </c>
      <c r="I39" s="12">
        <f t="shared" si="14"/>
        <v>-2.6661053157766901E-2</v>
      </c>
      <c r="J39" s="12">
        <f>2^(-(I39-Q$6))</f>
        <v>0.65936256953538575</v>
      </c>
      <c r="K39" s="6" t="s">
        <v>10</v>
      </c>
      <c r="L39" s="12">
        <v>18.915024058178702</v>
      </c>
      <c r="M39" s="12">
        <f>SUM(L39:L41)/3</f>
        <v>19.071345064237967</v>
      </c>
      <c r="N39" s="12">
        <f t="shared" si="15"/>
        <v>-0.56011286775586555</v>
      </c>
      <c r="O39" s="12">
        <f>2^(-(N39-Q$6))</f>
        <v>0.95435353623082719</v>
      </c>
      <c r="P39" s="6" t="s">
        <v>10</v>
      </c>
      <c r="Q39" s="12">
        <v>19.0423943217797</v>
      </c>
      <c r="R39" s="12">
        <f>SUM(Q39:Q41)/3</f>
        <v>19.017573054371468</v>
      </c>
      <c r="S39" s="12">
        <f>R39-R$45</f>
        <v>-1.0575664411878805</v>
      </c>
      <c r="T39" s="12">
        <f>2^(-(S39-Q$6))</f>
        <v>1.3472796006482146</v>
      </c>
      <c r="U39" s="6" t="s">
        <v>10</v>
      </c>
      <c r="V39" s="12">
        <v>19.773171871186801</v>
      </c>
      <c r="W39" s="12">
        <f>SUM(V39:V40)/2</f>
        <v>20.000322353400698</v>
      </c>
      <c r="X39" s="12">
        <f t="shared" si="16"/>
        <v>-0.2340486757538649</v>
      </c>
      <c r="Y39" s="12">
        <f>2^(-(X39-Q$6))</f>
        <v>0.76129711633095321</v>
      </c>
    </row>
    <row r="40" spans="1:25" x14ac:dyDescent="0.45">
      <c r="A40" s="6"/>
      <c r="B40" s="12">
        <v>18.531265823086301</v>
      </c>
      <c r="C40" s="12"/>
      <c r="D40" s="12"/>
      <c r="E40" s="12"/>
      <c r="F40" s="6"/>
      <c r="G40" s="12">
        <v>19.9139714667152</v>
      </c>
      <c r="H40" s="12"/>
      <c r="I40" s="12"/>
      <c r="J40" s="12"/>
      <c r="K40" s="6"/>
      <c r="L40" s="12">
        <v>18.9254201627366</v>
      </c>
      <c r="M40" s="12"/>
      <c r="N40" s="12"/>
      <c r="O40" s="12"/>
      <c r="P40" s="6"/>
      <c r="Q40" s="12">
        <v>18.447025753716101</v>
      </c>
      <c r="R40" s="12"/>
      <c r="S40" s="12"/>
      <c r="T40" s="12"/>
      <c r="U40" s="6"/>
      <c r="V40" s="12">
        <v>20.227472835614599</v>
      </c>
      <c r="W40" s="12"/>
      <c r="X40" s="12"/>
      <c r="Y40" s="12"/>
    </row>
    <row r="41" spans="1:25" x14ac:dyDescent="0.45">
      <c r="A41" s="6"/>
      <c r="B41" s="12">
        <v>18.951234498037302</v>
      </c>
      <c r="C41" s="12"/>
      <c r="D41" s="12"/>
      <c r="E41" s="12"/>
      <c r="F41" s="6"/>
      <c r="G41" s="12">
        <v>19.5470201295282</v>
      </c>
      <c r="H41" s="12"/>
      <c r="I41" s="12"/>
      <c r="J41" s="12"/>
      <c r="K41" s="6"/>
      <c r="L41" s="12">
        <v>19.373590971798599</v>
      </c>
      <c r="M41" s="12"/>
      <c r="N41" s="12"/>
      <c r="O41" s="12"/>
      <c r="P41" s="6"/>
      <c r="Q41" s="12">
        <v>19.563299087618599</v>
      </c>
      <c r="R41" s="12"/>
      <c r="S41" s="12"/>
      <c r="T41" s="12"/>
      <c r="U41" s="6"/>
      <c r="V41" s="15">
        <v>21.121583822998002</v>
      </c>
      <c r="W41" s="12"/>
      <c r="X41" s="12"/>
      <c r="Y41" s="12"/>
    </row>
    <row r="42" spans="1:25" x14ac:dyDescent="0.45">
      <c r="A42" s="13" t="s">
        <v>288</v>
      </c>
      <c r="B42" s="12">
        <v>26.520732847514701</v>
      </c>
      <c r="C42" s="12">
        <f>SUM(B42:B44)/3</f>
        <v>26.600157555513466</v>
      </c>
      <c r="D42" s="12">
        <f t="shared" si="13"/>
        <v>6.6961506458908673</v>
      </c>
      <c r="E42" s="12">
        <f>2^(-(D42-Q$7))</f>
        <v>1.2627184979464767</v>
      </c>
      <c r="F42" s="13" t="s">
        <v>288</v>
      </c>
      <c r="G42" s="12">
        <v>26.9739180522024</v>
      </c>
      <c r="H42" s="12">
        <f>SUM(G42:G44)/3</f>
        <v>26.889433536462899</v>
      </c>
      <c r="I42" s="12">
        <f t="shared" si="14"/>
        <v>7.0768641993927659</v>
      </c>
      <c r="J42" s="12">
        <f>2^(-(I42-Q$7))</f>
        <v>0.96984056076774305</v>
      </c>
      <c r="K42" s="13" t="s">
        <v>288</v>
      </c>
      <c r="L42" s="12">
        <v>27.371092190225301</v>
      </c>
      <c r="M42" s="12">
        <f>SUM(L42:L44)/3</f>
        <v>27.311613720042999</v>
      </c>
      <c r="N42" s="12">
        <f t="shared" si="15"/>
        <v>7.6801557880491664</v>
      </c>
      <c r="O42" s="12">
        <f>2^(-(N42-Q$7))</f>
        <v>0.63839794293570218</v>
      </c>
      <c r="P42" s="13" t="s">
        <v>288</v>
      </c>
      <c r="Q42" s="12">
        <v>27.363532809637601</v>
      </c>
      <c r="R42" s="12">
        <f>SUM(Q42:Q44)/3</f>
        <v>27.27705013117037</v>
      </c>
      <c r="S42" s="12">
        <f>R42-R$45</f>
        <v>7.2019106356110214</v>
      </c>
      <c r="T42" s="12">
        <f>2^(-(S42-Q$7))</f>
        <v>0.88931909039471113</v>
      </c>
      <c r="U42" s="13" t="s">
        <v>288</v>
      </c>
      <c r="V42" s="12">
        <v>26.311127117626899</v>
      </c>
      <c r="W42" s="12">
        <f>SUM(V42:V44)/3</f>
        <v>26.742708240390268</v>
      </c>
      <c r="X42" s="12">
        <f>W42-W$45</f>
        <v>6.5083372112357054</v>
      </c>
      <c r="Y42" s="12">
        <f>2^(-(X42-Q$7))</f>
        <v>1.438281916293094</v>
      </c>
    </row>
    <row r="43" spans="1:25" x14ac:dyDescent="0.45">
      <c r="A43" s="13"/>
      <c r="B43" s="12">
        <v>26.762804286676801</v>
      </c>
      <c r="C43" s="12"/>
      <c r="D43" s="12"/>
      <c r="E43" s="12"/>
      <c r="F43" s="13"/>
      <c r="G43" s="12">
        <v>27.078752057442799</v>
      </c>
      <c r="H43" s="12"/>
      <c r="I43" s="12"/>
      <c r="J43" s="12"/>
      <c r="K43" s="13"/>
      <c r="L43" s="12">
        <v>27.111664509024401</v>
      </c>
      <c r="M43" s="12"/>
      <c r="N43" s="12"/>
      <c r="O43" s="12"/>
      <c r="P43" s="13"/>
      <c r="Q43" s="12">
        <v>27.3044499255349</v>
      </c>
      <c r="R43" s="12"/>
      <c r="S43" s="12"/>
      <c r="T43" s="12"/>
      <c r="U43" s="13"/>
      <c r="V43" s="12">
        <v>27.5405023836874</v>
      </c>
      <c r="W43" s="12"/>
      <c r="X43" s="12"/>
    </row>
    <row r="44" spans="1:25" x14ac:dyDescent="0.45">
      <c r="A44" s="13"/>
      <c r="B44" s="12">
        <v>26.516935532348899</v>
      </c>
      <c r="C44" s="12"/>
      <c r="D44" s="12"/>
      <c r="E44" s="12"/>
      <c r="F44" s="13"/>
      <c r="G44" s="12">
        <v>26.615630499743499</v>
      </c>
      <c r="H44" s="12"/>
      <c r="I44" s="12"/>
      <c r="J44" s="12"/>
      <c r="K44" s="13"/>
      <c r="L44" s="12">
        <v>27.452084460879298</v>
      </c>
      <c r="M44" s="12"/>
      <c r="N44" s="12"/>
      <c r="O44" s="12"/>
      <c r="P44" s="13"/>
      <c r="Q44" s="12">
        <v>27.163167658338601</v>
      </c>
      <c r="R44" s="12"/>
      <c r="S44" s="12"/>
      <c r="T44" s="12"/>
      <c r="U44" s="13"/>
      <c r="V44" s="12">
        <v>26.376495219856501</v>
      </c>
      <c r="W44" s="12"/>
      <c r="X44" s="12"/>
    </row>
    <row r="45" spans="1:25" x14ac:dyDescent="0.45">
      <c r="A45" s="6" t="s">
        <v>16</v>
      </c>
      <c r="B45" s="12">
        <v>19.939353415781401</v>
      </c>
      <c r="C45" s="12">
        <f>SUM(B45:B47)/3</f>
        <v>19.904006909622598</v>
      </c>
      <c r="D45" s="12">
        <f t="shared" si="13"/>
        <v>0</v>
      </c>
      <c r="E45" s="12"/>
      <c r="F45" s="6" t="s">
        <v>16</v>
      </c>
      <c r="G45" s="12">
        <v>20.236626547504301</v>
      </c>
      <c r="H45" s="12">
        <f>SUM(G45:G47)/3</f>
        <v>19.812569337070133</v>
      </c>
      <c r="I45" s="12">
        <f t="shared" si="14"/>
        <v>0</v>
      </c>
      <c r="J45" s="12"/>
      <c r="K45" s="6" t="s">
        <v>16</v>
      </c>
      <c r="L45" s="12">
        <v>19.4955431868778</v>
      </c>
      <c r="M45" s="12">
        <f>SUM(L45:L47)/3</f>
        <v>19.631457931993832</v>
      </c>
      <c r="N45" s="12">
        <f t="shared" si="15"/>
        <v>0</v>
      </c>
      <c r="P45" s="6" t="s">
        <v>16</v>
      </c>
      <c r="Q45" s="12">
        <v>20.181636996717899</v>
      </c>
      <c r="R45" s="12">
        <f>SUM(Q45,Q47)/2</f>
        <v>20.075139495559348</v>
      </c>
      <c r="S45" s="12">
        <f>R45-R$45</f>
        <v>0</v>
      </c>
      <c r="U45" s="6" t="s">
        <v>16</v>
      </c>
      <c r="V45" s="12">
        <v>19.975028701106499</v>
      </c>
      <c r="W45" s="12">
        <f>SUM(V45:V47)/3</f>
        <v>20.234371029154563</v>
      </c>
      <c r="X45" s="12">
        <f t="shared" si="16"/>
        <v>0</v>
      </c>
    </row>
    <row r="46" spans="1:25" x14ac:dyDescent="0.45">
      <c r="A46" s="6"/>
      <c r="B46" s="12">
        <v>19.774351488076601</v>
      </c>
      <c r="C46" s="12"/>
      <c r="D46" s="12"/>
      <c r="E46" s="12"/>
      <c r="F46" s="6"/>
      <c r="G46" s="12">
        <v>19.713921882474299</v>
      </c>
      <c r="H46" s="12"/>
      <c r="I46" s="12"/>
      <c r="J46" s="12"/>
      <c r="K46" s="6"/>
      <c r="L46" s="12">
        <v>19.607311040248401</v>
      </c>
      <c r="M46" s="12"/>
      <c r="N46" s="12"/>
      <c r="P46" s="6"/>
      <c r="Q46" s="15">
        <v>21.015400499181599</v>
      </c>
      <c r="R46" s="12"/>
      <c r="S46" s="12"/>
      <c r="U46" s="6"/>
      <c r="V46" s="12">
        <v>20.183704163965501</v>
      </c>
      <c r="W46" s="12"/>
      <c r="X46" s="12"/>
    </row>
    <row r="47" spans="1:25" x14ac:dyDescent="0.45">
      <c r="A47" s="6"/>
      <c r="B47" s="12">
        <v>19.998315825009801</v>
      </c>
      <c r="C47" s="12"/>
      <c r="D47" s="12"/>
      <c r="E47" s="12"/>
      <c r="F47" s="6"/>
      <c r="G47" s="12">
        <v>19.487159581231801</v>
      </c>
      <c r="H47" s="12"/>
      <c r="I47" s="12"/>
      <c r="J47" s="12"/>
      <c r="K47" s="6"/>
      <c r="L47" s="12">
        <v>19.7915195688553</v>
      </c>
      <c r="M47" s="12"/>
      <c r="N47" s="12"/>
      <c r="P47" s="6"/>
      <c r="Q47" s="12">
        <v>19.968641994400802</v>
      </c>
      <c r="R47" s="12"/>
      <c r="S47" s="12"/>
      <c r="U47" s="6"/>
      <c r="V47" s="12">
        <v>20.544380222391698</v>
      </c>
      <c r="W47" s="12"/>
      <c r="X47" s="12"/>
    </row>
    <row r="51" spans="1:19" x14ac:dyDescent="0.45">
      <c r="B51" s="7" t="s">
        <v>248</v>
      </c>
      <c r="C51" s="14" t="s">
        <v>283</v>
      </c>
      <c r="D51" s="14" t="s">
        <v>284</v>
      </c>
      <c r="G51" s="7" t="s">
        <v>249</v>
      </c>
      <c r="H51" s="14" t="s">
        <v>283</v>
      </c>
      <c r="I51" s="14" t="s">
        <v>284</v>
      </c>
      <c r="L51" s="7" t="s">
        <v>250</v>
      </c>
      <c r="M51" s="14" t="s">
        <v>283</v>
      </c>
      <c r="N51" s="14" t="s">
        <v>284</v>
      </c>
      <c r="Q51" s="7" t="s">
        <v>251</v>
      </c>
      <c r="R51" s="14" t="s">
        <v>283</v>
      </c>
      <c r="S51" s="14" t="s">
        <v>284</v>
      </c>
    </row>
    <row r="52" spans="1:19" x14ac:dyDescent="0.45">
      <c r="A52" s="6" t="s">
        <v>285</v>
      </c>
      <c r="B52" s="12">
        <v>30.028573359977202</v>
      </c>
      <c r="C52" s="12">
        <f>SUM(B52:B53)/2</f>
        <v>29.975603801428903</v>
      </c>
      <c r="D52" s="12">
        <f>C52-C$70</f>
        <v>10.318324737018806</v>
      </c>
      <c r="F52" s="6" t="s">
        <v>285</v>
      </c>
      <c r="G52" s="12">
        <v>30.840689172649501</v>
      </c>
      <c r="H52" s="12">
        <f>SUM(G52:G54)/3</f>
        <v>30.67164775379997</v>
      </c>
      <c r="I52" s="12">
        <f>H52-H$70</f>
        <v>10.685037699947436</v>
      </c>
      <c r="K52" s="6" t="s">
        <v>285</v>
      </c>
      <c r="L52" s="12">
        <v>31.080369179550299</v>
      </c>
      <c r="M52" s="12">
        <f>SUM(L52:L54)/3</f>
        <v>30.848532411155201</v>
      </c>
      <c r="N52" s="12">
        <f>M52-M$70</f>
        <v>11.009727916851134</v>
      </c>
      <c r="P52" s="6" t="s">
        <v>285</v>
      </c>
      <c r="Q52" s="12">
        <v>30.401048450541101</v>
      </c>
      <c r="R52" s="12">
        <f>SUM(Q52:Q54)/3</f>
        <v>30.445738551774998</v>
      </c>
      <c r="S52" s="12">
        <f>R52-R$70</f>
        <v>10.657859139597562</v>
      </c>
    </row>
    <row r="53" spans="1:19" x14ac:dyDescent="0.45">
      <c r="A53" s="6"/>
      <c r="B53" s="12">
        <v>29.922634242880601</v>
      </c>
      <c r="C53" s="12"/>
      <c r="D53" s="12"/>
      <c r="F53" s="6"/>
      <c r="G53" s="12">
        <v>30.556368152966801</v>
      </c>
      <c r="H53" s="12"/>
      <c r="I53" s="12"/>
      <c r="K53" s="6"/>
      <c r="L53" s="12">
        <v>30.827508359229299</v>
      </c>
      <c r="M53" s="12"/>
      <c r="N53" s="12"/>
      <c r="P53" s="6"/>
      <c r="Q53" s="12">
        <v>30.402909177754701</v>
      </c>
      <c r="R53" s="12"/>
      <c r="S53" s="12"/>
    </row>
    <row r="54" spans="1:19" x14ac:dyDescent="0.45">
      <c r="A54" s="6"/>
      <c r="B54" s="15">
        <v>31.1399514330122</v>
      </c>
      <c r="C54" s="12"/>
      <c r="D54" s="12"/>
      <c r="F54" s="6"/>
      <c r="G54" s="12">
        <v>30.617885935783601</v>
      </c>
      <c r="H54" s="12"/>
      <c r="I54" s="12"/>
      <c r="K54" s="6"/>
      <c r="L54" s="12">
        <v>30.637719694686002</v>
      </c>
      <c r="M54" s="12"/>
      <c r="N54" s="12"/>
      <c r="P54" s="6"/>
      <c r="Q54" s="12">
        <v>30.533258027029198</v>
      </c>
      <c r="R54" s="12"/>
      <c r="S54" s="12"/>
    </row>
    <row r="55" spans="1:19" x14ac:dyDescent="0.45">
      <c r="A55" s="13" t="s">
        <v>286</v>
      </c>
      <c r="B55" s="12">
        <v>28.408475493222099</v>
      </c>
      <c r="C55" s="12">
        <f>SUM(B55:B56)/2</f>
        <v>28.504679276129302</v>
      </c>
      <c r="D55" s="12">
        <f>C55-C$70</f>
        <v>8.8474002117192043</v>
      </c>
      <c r="F55" s="13" t="s">
        <v>286</v>
      </c>
      <c r="G55" s="12">
        <v>29.230646122931802</v>
      </c>
      <c r="H55" s="12">
        <f>SUM(G55,G57)/2</f>
        <v>29.274217948847401</v>
      </c>
      <c r="I55" s="12">
        <f>H55-H$70</f>
        <v>9.2876078949948671</v>
      </c>
      <c r="K55" s="13" t="s">
        <v>286</v>
      </c>
      <c r="L55" s="12">
        <v>28.2409092168431</v>
      </c>
      <c r="M55" s="12">
        <f>SUM(L55:L57)/3</f>
        <v>28.147316011190835</v>
      </c>
      <c r="N55" s="12">
        <f>M55-M$70</f>
        <v>8.3085115168867674</v>
      </c>
      <c r="P55" s="13" t="s">
        <v>286</v>
      </c>
      <c r="Q55" s="12">
        <v>28.559525714091901</v>
      </c>
      <c r="R55" s="12">
        <f>SUM(Q55,Q57)/2</f>
        <v>28.426034256692098</v>
      </c>
      <c r="S55" s="12">
        <f>R55-R$70</f>
        <v>8.6381548445146628</v>
      </c>
    </row>
    <row r="56" spans="1:19" x14ac:dyDescent="0.45">
      <c r="A56" s="13"/>
      <c r="B56" s="12">
        <v>28.600883059036502</v>
      </c>
      <c r="C56" s="12"/>
      <c r="D56" s="12"/>
      <c r="F56" s="13"/>
      <c r="G56" s="15">
        <v>28.4655701123909</v>
      </c>
      <c r="H56" s="12"/>
      <c r="I56" s="12"/>
      <c r="K56" s="13"/>
      <c r="L56" s="12">
        <v>28.067424521493599</v>
      </c>
      <c r="M56" s="12"/>
      <c r="N56" s="12"/>
      <c r="P56" s="13"/>
      <c r="Q56" s="15">
        <v>29.290530498163001</v>
      </c>
      <c r="R56" s="12"/>
      <c r="S56" s="12"/>
    </row>
    <row r="57" spans="1:19" x14ac:dyDescent="0.45">
      <c r="A57" s="13"/>
      <c r="B57" s="15">
        <v>29.193033416352002</v>
      </c>
      <c r="C57" s="12"/>
      <c r="D57" s="12"/>
      <c r="F57" s="13"/>
      <c r="G57" s="12">
        <v>29.317789774763</v>
      </c>
      <c r="H57" s="12"/>
      <c r="I57" s="12"/>
      <c r="K57" s="13"/>
      <c r="L57" s="12">
        <v>28.133614295235802</v>
      </c>
      <c r="M57" s="12"/>
      <c r="N57" s="12"/>
      <c r="P57" s="13"/>
      <c r="Q57" s="12">
        <v>28.292542799292299</v>
      </c>
      <c r="R57" s="12"/>
      <c r="S57" s="12"/>
    </row>
    <row r="58" spans="1:19" x14ac:dyDescent="0.45">
      <c r="A58" s="6" t="s">
        <v>287</v>
      </c>
      <c r="B58" s="12">
        <v>25.726115758174601</v>
      </c>
      <c r="C58" s="12">
        <f>SUM(B58:B59)/2</f>
        <v>25.882844729241249</v>
      </c>
      <c r="D58" s="12">
        <f t="shared" ref="D58:D70" si="17">C58-C$70</f>
        <v>6.2255656648311515</v>
      </c>
      <c r="F58" s="6" t="s">
        <v>287</v>
      </c>
      <c r="G58" s="12">
        <v>25.7616432237613</v>
      </c>
      <c r="H58" s="12">
        <f>SUM(G58:G60)/3</f>
        <v>25.719280287863068</v>
      </c>
      <c r="I58" s="12">
        <f t="shared" ref="I58:I70" si="18">H58-H$70</f>
        <v>5.7326702340105342</v>
      </c>
      <c r="K58" s="6" t="s">
        <v>287</v>
      </c>
      <c r="L58" s="12">
        <v>25.867830805159699</v>
      </c>
      <c r="M58" s="12">
        <f>SUM(L58:L59)/2</f>
        <v>25.91769458552065</v>
      </c>
      <c r="N58" s="12">
        <f t="shared" ref="N58:N70" si="19">M58-M$70</f>
        <v>6.0788900912165822</v>
      </c>
      <c r="P58" s="6" t="s">
        <v>287</v>
      </c>
      <c r="Q58" s="15">
        <v>26.467060573191699</v>
      </c>
      <c r="R58" s="12">
        <f>SUM(Q59:Q60)/2</f>
        <v>25.480246181432449</v>
      </c>
      <c r="S58" s="12">
        <f t="shared" ref="S58:S70" si="20">R58-R$70</f>
        <v>5.6923667692550133</v>
      </c>
    </row>
    <row r="59" spans="1:19" x14ac:dyDescent="0.45">
      <c r="A59" s="6"/>
      <c r="B59" s="12">
        <v>26.039573700307901</v>
      </c>
      <c r="C59" s="12"/>
      <c r="D59" s="12"/>
      <c r="F59" s="6"/>
      <c r="G59" s="12">
        <v>25.8530476930436</v>
      </c>
      <c r="H59" s="12"/>
      <c r="I59" s="12"/>
      <c r="K59" s="6"/>
      <c r="L59" s="12">
        <v>25.967558365881601</v>
      </c>
      <c r="M59" s="12"/>
      <c r="N59" s="12"/>
      <c r="P59" s="6"/>
      <c r="Q59" s="12">
        <v>25.3320728968372</v>
      </c>
      <c r="R59" s="12"/>
      <c r="S59" s="12"/>
    </row>
    <row r="60" spans="1:19" x14ac:dyDescent="0.45">
      <c r="A60" s="6"/>
      <c r="B60" s="15">
        <v>26.693497469162601</v>
      </c>
      <c r="C60" s="12"/>
      <c r="D60" s="12"/>
      <c r="F60" s="6"/>
      <c r="G60" s="12">
        <v>25.5431499467843</v>
      </c>
      <c r="H60" s="12"/>
      <c r="I60" s="12"/>
      <c r="K60" s="6"/>
      <c r="L60" s="15">
        <v>26.6593625715028</v>
      </c>
      <c r="M60" s="12"/>
      <c r="N60" s="12"/>
      <c r="P60" s="6"/>
      <c r="Q60" s="12">
        <v>25.628419466027701</v>
      </c>
      <c r="R60" s="12"/>
      <c r="S60" s="12"/>
    </row>
    <row r="61" spans="1:19" x14ac:dyDescent="0.45">
      <c r="A61" s="13" t="s">
        <v>73</v>
      </c>
      <c r="B61" s="15">
        <v>26.299462957933599</v>
      </c>
      <c r="C61" s="12">
        <f>SUM(B62:B63)/2</f>
        <v>25.246388313024198</v>
      </c>
      <c r="D61" s="12">
        <f t="shared" si="17"/>
        <v>5.5891092486141005</v>
      </c>
      <c r="F61" s="13" t="s">
        <v>73</v>
      </c>
      <c r="G61" s="15">
        <v>26.410392676793599</v>
      </c>
      <c r="H61" s="12">
        <f>SUM(G62:G63)/2</f>
        <v>25.105299909340602</v>
      </c>
      <c r="I61" s="12">
        <f t="shared" si="18"/>
        <v>5.1186898554880678</v>
      </c>
      <c r="K61" s="13" t="s">
        <v>73</v>
      </c>
      <c r="L61" s="12">
        <v>25.099903416015302</v>
      </c>
      <c r="M61" s="12">
        <f>SUM(L61:L63)/3</f>
        <v>25.090900158774399</v>
      </c>
      <c r="N61" s="12">
        <f>M61-M$70</f>
        <v>5.2520956644703318</v>
      </c>
      <c r="P61" s="13" t="s">
        <v>73</v>
      </c>
      <c r="Q61" s="12">
        <v>24.978216929439</v>
      </c>
      <c r="R61" s="12">
        <f>SUM(Q61:Q63)/3</f>
        <v>25.005451998784366</v>
      </c>
      <c r="S61" s="12">
        <f>R61-R$70</f>
        <v>5.2175725866069307</v>
      </c>
    </row>
    <row r="62" spans="1:19" x14ac:dyDescent="0.45">
      <c r="A62" s="13"/>
      <c r="B62" s="12">
        <v>25.388450240229101</v>
      </c>
      <c r="C62" s="12"/>
      <c r="D62" s="12"/>
      <c r="F62" s="13"/>
      <c r="G62" s="12">
        <v>25.089922139250799</v>
      </c>
      <c r="H62" s="12"/>
      <c r="I62" s="12"/>
      <c r="K62" s="13"/>
      <c r="L62" s="12">
        <v>25.097523975835699</v>
      </c>
      <c r="M62" s="12"/>
      <c r="N62" s="12"/>
      <c r="P62" s="13"/>
      <c r="Q62" s="12">
        <v>24.854261155431601</v>
      </c>
      <c r="R62" s="12"/>
      <c r="S62" s="12"/>
    </row>
    <row r="63" spans="1:19" x14ac:dyDescent="0.45">
      <c r="A63" s="13"/>
      <c r="B63" s="12">
        <v>25.104326385819299</v>
      </c>
      <c r="C63" s="12"/>
      <c r="D63" s="12"/>
      <c r="F63" s="13"/>
      <c r="G63" s="12">
        <v>25.120677679430401</v>
      </c>
      <c r="H63" s="12"/>
      <c r="I63" s="12"/>
      <c r="K63" s="13"/>
      <c r="L63" s="12">
        <v>25.075273084472201</v>
      </c>
      <c r="M63" s="12"/>
      <c r="N63" s="12"/>
      <c r="P63" s="13"/>
      <c r="Q63" s="12">
        <v>25.183877911482501</v>
      </c>
      <c r="R63" s="12"/>
      <c r="S63" s="12"/>
    </row>
    <row r="64" spans="1:19" x14ac:dyDescent="0.45">
      <c r="A64" s="6" t="s">
        <v>10</v>
      </c>
      <c r="B64" s="15">
        <v>19.760627144603301</v>
      </c>
      <c r="C64" s="12">
        <f>SUM(B65:B66)/2</f>
        <v>18.681379725601047</v>
      </c>
      <c r="D64" s="12">
        <f>C64-C$70</f>
        <v>-0.97589933880905022</v>
      </c>
      <c r="F64" s="6" t="s">
        <v>10</v>
      </c>
      <c r="G64" s="15">
        <v>19.854373341408401</v>
      </c>
      <c r="H64" s="12">
        <f>SUM(G65:G66)/2</f>
        <v>19.619779485655599</v>
      </c>
      <c r="I64" s="12">
        <f>H64-H$70</f>
        <v>-0.36683056819693505</v>
      </c>
      <c r="K64" s="6" t="s">
        <v>10</v>
      </c>
      <c r="L64" s="12">
        <v>19.918538129046599</v>
      </c>
      <c r="M64" s="12">
        <f>SUM(L64:L66)/3</f>
        <v>19.541863184067701</v>
      </c>
      <c r="N64" s="12">
        <f>M64-M$70</f>
        <v>-0.29694131023636672</v>
      </c>
      <c r="P64" s="6" t="s">
        <v>10</v>
      </c>
      <c r="Q64" s="12">
        <v>18.618142284312299</v>
      </c>
      <c r="R64" s="12">
        <f>SUM(Q64:Q66)/3</f>
        <v>18.7502719046431</v>
      </c>
      <c r="S64" s="12">
        <f>R64-R$70</f>
        <v>-1.0376075075343358</v>
      </c>
    </row>
    <row r="65" spans="1:19" x14ac:dyDescent="0.45">
      <c r="A65" s="6"/>
      <c r="B65" s="12">
        <v>18.336284204476598</v>
      </c>
      <c r="C65" s="12"/>
      <c r="D65" s="12"/>
      <c r="F65" s="6"/>
      <c r="G65" s="12">
        <v>19.6829079252838</v>
      </c>
      <c r="H65" s="12"/>
      <c r="I65" s="12"/>
      <c r="K65" s="6"/>
      <c r="L65" s="12">
        <v>19.356911926613499</v>
      </c>
      <c r="M65" s="12"/>
      <c r="N65" s="12"/>
      <c r="P65" s="6"/>
      <c r="Q65" s="12">
        <v>19.2180942385266</v>
      </c>
      <c r="R65" s="12"/>
      <c r="S65" s="12"/>
    </row>
    <row r="66" spans="1:19" x14ac:dyDescent="0.45">
      <c r="A66" s="6"/>
      <c r="B66" s="12">
        <v>19.0264752467255</v>
      </c>
      <c r="C66" s="12"/>
      <c r="D66" s="12"/>
      <c r="F66" s="6"/>
      <c r="G66" s="12">
        <v>19.556651046027401</v>
      </c>
      <c r="H66" s="12"/>
      <c r="I66" s="12"/>
      <c r="K66" s="6"/>
      <c r="L66" s="12">
        <v>19.350139496543001</v>
      </c>
      <c r="M66" s="12"/>
      <c r="N66" s="12"/>
      <c r="P66" s="6"/>
      <c r="Q66" s="12">
        <v>18.4145791910904</v>
      </c>
      <c r="R66" s="12"/>
      <c r="S66" s="12"/>
    </row>
    <row r="67" spans="1:19" x14ac:dyDescent="0.45">
      <c r="A67" s="13" t="s">
        <v>288</v>
      </c>
      <c r="B67" s="12">
        <v>26.389007406864501</v>
      </c>
      <c r="C67" s="12">
        <f>SUM(B67:B69)/3</f>
        <v>26.382880579362833</v>
      </c>
      <c r="D67" s="12">
        <f t="shared" si="17"/>
        <v>6.7256015149527357</v>
      </c>
      <c r="F67" s="13" t="s">
        <v>288</v>
      </c>
      <c r="G67" s="12">
        <v>26.851236739506898</v>
      </c>
      <c r="H67" s="12">
        <f>SUM(G67:G69)/3</f>
        <v>26.872882237743301</v>
      </c>
      <c r="I67" s="12">
        <f t="shared" si="18"/>
        <v>6.8862721838907675</v>
      </c>
      <c r="K67" s="13" t="s">
        <v>288</v>
      </c>
      <c r="L67" s="12">
        <v>26.8439593578825</v>
      </c>
      <c r="M67" s="12">
        <f>SUM(L67,L69)/2</f>
        <v>26.810457978641352</v>
      </c>
      <c r="N67" s="12">
        <f t="shared" si="19"/>
        <v>6.9716534843372848</v>
      </c>
      <c r="P67" s="13" t="s">
        <v>288</v>
      </c>
      <c r="Q67" s="12">
        <v>26.533245190048302</v>
      </c>
      <c r="R67" s="12">
        <f>SUM(Q67:Q69)/3</f>
        <v>26.513640712129632</v>
      </c>
      <c r="S67" s="12">
        <f t="shared" si="20"/>
        <v>6.7257612999521967</v>
      </c>
    </row>
    <row r="68" spans="1:19" x14ac:dyDescent="0.45">
      <c r="A68" s="13"/>
      <c r="B68" s="12">
        <v>26.420404251410901</v>
      </c>
      <c r="C68" s="12"/>
      <c r="D68" s="12"/>
      <c r="F68" s="13"/>
      <c r="G68" s="12">
        <v>26.884489551154999</v>
      </c>
      <c r="H68" s="12"/>
      <c r="I68" s="12"/>
      <c r="K68" s="13"/>
      <c r="L68" s="15">
        <v>27.2470487913616</v>
      </c>
      <c r="M68" s="12"/>
      <c r="N68" s="12"/>
      <c r="P68" s="13"/>
      <c r="Q68" s="12">
        <v>26.235909737534701</v>
      </c>
      <c r="R68" s="12"/>
      <c r="S68" s="12"/>
    </row>
    <row r="69" spans="1:19" x14ac:dyDescent="0.45">
      <c r="A69" s="13"/>
      <c r="B69" s="12">
        <v>26.339230079813099</v>
      </c>
      <c r="C69" s="12"/>
      <c r="D69" s="12"/>
      <c r="F69" s="13"/>
      <c r="G69" s="12">
        <v>26.882920422567999</v>
      </c>
      <c r="H69" s="12"/>
      <c r="I69" s="12"/>
      <c r="K69" s="13"/>
      <c r="L69" s="12">
        <v>26.776956599400201</v>
      </c>
      <c r="M69" s="12"/>
      <c r="N69" s="12"/>
      <c r="P69" s="13"/>
      <c r="Q69" s="12">
        <v>26.771767208805901</v>
      </c>
      <c r="R69" s="12"/>
      <c r="S69" s="12"/>
    </row>
    <row r="70" spans="1:19" x14ac:dyDescent="0.45">
      <c r="A70" s="6" t="s">
        <v>16</v>
      </c>
      <c r="B70" s="12">
        <v>19.672312290954999</v>
      </c>
      <c r="C70" s="12">
        <f>SUM(B70,B72)/2</f>
        <v>19.657279064410098</v>
      </c>
      <c r="D70" s="12">
        <f t="shared" si="17"/>
        <v>0</v>
      </c>
      <c r="F70" s="6" t="s">
        <v>16</v>
      </c>
      <c r="G70" s="12">
        <v>19.8706502515052</v>
      </c>
      <c r="H70" s="12">
        <f>SUM(G70:G72)/3</f>
        <v>19.986610053852534</v>
      </c>
      <c r="I70" s="12">
        <f t="shared" si="18"/>
        <v>0</v>
      </c>
      <c r="K70" s="6" t="s">
        <v>16</v>
      </c>
      <c r="L70" s="12">
        <v>19.597770253184098</v>
      </c>
      <c r="M70" s="12">
        <f>SUM(L70:L72)/3</f>
        <v>19.838804494304068</v>
      </c>
      <c r="N70" s="12">
        <f t="shared" si="19"/>
        <v>0</v>
      </c>
      <c r="P70" s="6" t="s">
        <v>16</v>
      </c>
      <c r="Q70" s="12">
        <v>19.783269411489101</v>
      </c>
      <c r="R70" s="12">
        <f>SUM(Q70:Q72)/3</f>
        <v>19.787879412177436</v>
      </c>
      <c r="S70" s="12">
        <f t="shared" si="20"/>
        <v>0</v>
      </c>
    </row>
    <row r="71" spans="1:19" x14ac:dyDescent="0.45">
      <c r="A71" s="6"/>
      <c r="B71" s="15">
        <v>20.530054476202402</v>
      </c>
      <c r="C71" s="12"/>
      <c r="D71" s="12"/>
      <c r="F71" s="6"/>
      <c r="G71" s="12">
        <v>20.0401268483993</v>
      </c>
      <c r="H71" s="12"/>
      <c r="I71" s="12"/>
      <c r="K71" s="6"/>
      <c r="L71" s="12">
        <v>19.807470782409499</v>
      </c>
      <c r="M71" s="12"/>
      <c r="N71" s="12"/>
      <c r="P71" s="6"/>
      <c r="Q71" s="12">
        <v>19.731094820055802</v>
      </c>
      <c r="R71" s="12"/>
      <c r="S71" s="12"/>
    </row>
    <row r="72" spans="1:19" x14ac:dyDescent="0.45">
      <c r="A72" s="6"/>
      <c r="B72" s="12">
        <v>19.6422458378652</v>
      </c>
      <c r="C72" s="12"/>
      <c r="D72" s="12"/>
      <c r="F72" s="6"/>
      <c r="G72" s="12">
        <v>20.049053061653101</v>
      </c>
      <c r="H72" s="12"/>
      <c r="I72" s="12"/>
      <c r="K72" s="6"/>
      <c r="L72" s="12">
        <v>20.111172447318602</v>
      </c>
      <c r="M72" s="12"/>
      <c r="N72" s="12"/>
      <c r="P72" s="6"/>
      <c r="Q72" s="12">
        <v>19.8492740049874</v>
      </c>
      <c r="R72" s="12"/>
      <c r="S72" s="12"/>
    </row>
    <row r="76" spans="1:19" x14ac:dyDescent="0.45">
      <c r="B76" s="8" t="s">
        <v>252</v>
      </c>
      <c r="C76" s="14" t="s">
        <v>283</v>
      </c>
      <c r="D76" s="14" t="s">
        <v>284</v>
      </c>
      <c r="G76" s="8" t="s">
        <v>253</v>
      </c>
      <c r="H76" s="14" t="s">
        <v>283</v>
      </c>
      <c r="I76" s="14" t="s">
        <v>284</v>
      </c>
      <c r="L76" s="8" t="s">
        <v>254</v>
      </c>
      <c r="M76" s="14" t="s">
        <v>283</v>
      </c>
      <c r="N76" s="14" t="s">
        <v>284</v>
      </c>
      <c r="Q76" s="8" t="s">
        <v>255</v>
      </c>
      <c r="R76" s="14" t="s">
        <v>283</v>
      </c>
      <c r="S76" s="14" t="s">
        <v>284</v>
      </c>
    </row>
    <row r="77" spans="1:19" x14ac:dyDescent="0.45">
      <c r="A77" s="6" t="s">
        <v>285</v>
      </c>
      <c r="B77" s="15">
        <v>29.466313362615502</v>
      </c>
      <c r="C77" s="12">
        <f>SUM(B78:B79)/2</f>
        <v>28.5660728791179</v>
      </c>
      <c r="D77" s="12">
        <f>C77-C$95</f>
        <v>8.4355092084021663</v>
      </c>
      <c r="F77" s="6" t="s">
        <v>285</v>
      </c>
      <c r="G77" s="12">
        <v>29.2128579939886</v>
      </c>
      <c r="H77" s="12">
        <f>SUM(G77:G79)/3</f>
        <v>29.420363368038664</v>
      </c>
      <c r="I77" s="12">
        <f>H77-H$95</f>
        <v>9.4889078846057657</v>
      </c>
      <c r="K77" s="6" t="s">
        <v>285</v>
      </c>
      <c r="L77" s="12">
        <v>29.075649224599101</v>
      </c>
      <c r="M77" s="12">
        <f>SUM(L77:L78)/2</f>
        <v>29.118930600755249</v>
      </c>
      <c r="N77" s="12">
        <f>M77-M$95</f>
        <v>9.0956689500065444</v>
      </c>
      <c r="P77" s="6" t="s">
        <v>285</v>
      </c>
      <c r="Q77" s="12">
        <v>29.554253744012801</v>
      </c>
      <c r="R77" s="12">
        <f>SUM(Q77:Q79)/3</f>
        <v>29.800150072060934</v>
      </c>
      <c r="S77" s="12">
        <f>R77-R$95</f>
        <v>10.034384775835235</v>
      </c>
    </row>
    <row r="78" spans="1:19" x14ac:dyDescent="0.45">
      <c r="A78" s="6"/>
      <c r="B78" s="12">
        <v>28.393036266668801</v>
      </c>
      <c r="C78" s="12"/>
      <c r="D78" s="12"/>
      <c r="F78" s="6"/>
      <c r="G78" s="12">
        <v>29.591945096018701</v>
      </c>
      <c r="H78" s="12"/>
      <c r="I78" s="12"/>
      <c r="K78" s="6"/>
      <c r="L78" s="12">
        <v>29.162211976911401</v>
      </c>
      <c r="M78" s="12"/>
      <c r="N78" s="12"/>
      <c r="P78" s="6"/>
      <c r="Q78" s="12">
        <v>29.922561919245499</v>
      </c>
      <c r="R78" s="12"/>
      <c r="S78" s="12"/>
    </row>
    <row r="79" spans="1:19" x14ac:dyDescent="0.45">
      <c r="A79" s="6"/>
      <c r="B79" s="12">
        <v>28.739109491567</v>
      </c>
      <c r="C79" s="12"/>
      <c r="D79" s="12"/>
      <c r="F79" s="6"/>
      <c r="G79" s="12">
        <v>29.4562870141087</v>
      </c>
      <c r="H79" s="12"/>
      <c r="I79" s="12"/>
      <c r="K79" s="6"/>
      <c r="L79" s="15">
        <v>31.980518652093</v>
      </c>
      <c r="M79" s="12"/>
      <c r="N79" s="12"/>
      <c r="P79" s="6"/>
      <c r="Q79" s="12">
        <v>29.923634552924501</v>
      </c>
      <c r="R79" s="12"/>
      <c r="S79" s="12"/>
    </row>
    <row r="80" spans="1:19" x14ac:dyDescent="0.45">
      <c r="A80" s="13" t="s">
        <v>286</v>
      </c>
      <c r="B80" s="12">
        <v>28.570222321842198</v>
      </c>
      <c r="C80" s="12">
        <f>SUM(B80:B82)/3</f>
        <v>28.473340469637833</v>
      </c>
      <c r="D80" s="12">
        <f>C80-C$95</f>
        <v>8.3427767989220989</v>
      </c>
      <c r="F80" s="13" t="s">
        <v>286</v>
      </c>
      <c r="G80" s="12">
        <v>28.438235513219599</v>
      </c>
      <c r="H80" s="12">
        <f>SUM(G80:G82)/3</f>
        <v>28.362995369628365</v>
      </c>
      <c r="I80" s="12">
        <f>H80-H$95</f>
        <v>8.4315398861954662</v>
      </c>
      <c r="K80" s="13" t="s">
        <v>286</v>
      </c>
      <c r="L80" s="12">
        <v>28.465003732941099</v>
      </c>
      <c r="M80" s="12">
        <f>SUM(L80:L81)/2</f>
        <v>28.386994489091599</v>
      </c>
      <c r="N80" s="12">
        <f>M80-M$95</f>
        <v>8.3637328383428944</v>
      </c>
      <c r="P80" s="13" t="s">
        <v>286</v>
      </c>
      <c r="Q80" s="12">
        <v>28.2220370051948</v>
      </c>
      <c r="R80" s="12">
        <f>SUM(Q80:Q82)/3</f>
        <v>28.328116732335634</v>
      </c>
      <c r="S80" s="12">
        <f>R80-R$95</f>
        <v>8.5623514361099353</v>
      </c>
    </row>
    <row r="81" spans="1:19" x14ac:dyDescent="0.45">
      <c r="A81" s="13"/>
      <c r="B81" s="12">
        <v>28.478866066119402</v>
      </c>
      <c r="C81" s="12"/>
      <c r="D81" s="12"/>
      <c r="F81" s="13"/>
      <c r="G81" s="12">
        <v>28.232238148836199</v>
      </c>
      <c r="H81" s="12"/>
      <c r="I81" s="12"/>
      <c r="K81" s="13"/>
      <c r="L81" s="12">
        <v>28.308985245242098</v>
      </c>
      <c r="M81" s="12"/>
      <c r="N81" s="12"/>
      <c r="P81" s="13"/>
      <c r="Q81" s="12">
        <v>28.5175584899605</v>
      </c>
      <c r="R81" s="12"/>
      <c r="S81" s="12"/>
    </row>
    <row r="82" spans="1:19" x14ac:dyDescent="0.45">
      <c r="A82" s="13"/>
      <c r="B82" s="12">
        <v>28.370933020951899</v>
      </c>
      <c r="C82" s="12"/>
      <c r="D82" s="12"/>
      <c r="F82" s="13"/>
      <c r="G82" s="12">
        <v>28.4185124468293</v>
      </c>
      <c r="H82" s="12"/>
      <c r="I82" s="12"/>
      <c r="K82" s="13"/>
      <c r="L82" s="15">
        <v>29.476978521765801</v>
      </c>
      <c r="M82" s="12"/>
      <c r="N82" s="12"/>
      <c r="P82" s="13"/>
      <c r="Q82" s="12">
        <v>28.244754701851601</v>
      </c>
      <c r="R82" s="12"/>
      <c r="S82" s="12"/>
    </row>
    <row r="83" spans="1:19" x14ac:dyDescent="0.45">
      <c r="A83" s="6" t="s">
        <v>287</v>
      </c>
      <c r="B83" s="12">
        <v>25.693451162029302</v>
      </c>
      <c r="C83" s="12">
        <f>SUM(B83:B85)/3</f>
        <v>25.795948794142735</v>
      </c>
      <c r="D83" s="12">
        <f t="shared" ref="D83:D95" si="21">C83-C$95</f>
        <v>5.6653851234270007</v>
      </c>
      <c r="F83" s="6" t="s">
        <v>287</v>
      </c>
      <c r="G83" s="12">
        <v>26.0800992406229</v>
      </c>
      <c r="H83" s="12">
        <f>SUM(G83:G85)/3</f>
        <v>26.021223575379128</v>
      </c>
      <c r="I83" s="12">
        <f t="shared" ref="I83:I95" si="22">H83-H$95</f>
        <v>6.0897680919462296</v>
      </c>
      <c r="K83" s="6" t="s">
        <v>287</v>
      </c>
      <c r="L83" s="12">
        <v>26.066509632647101</v>
      </c>
      <c r="M83" s="12">
        <f>SUM(L83:L85)/3</f>
        <v>26.114918748786767</v>
      </c>
      <c r="N83" s="12">
        <f t="shared" ref="N83:N95" si="23">M83-M$95</f>
        <v>6.0916570980380627</v>
      </c>
      <c r="P83" s="6" t="s">
        <v>287</v>
      </c>
      <c r="Q83" s="12">
        <v>25.733800148326001</v>
      </c>
      <c r="R83" s="12">
        <f>SUM(Q83:Q85)/3</f>
        <v>25.752034202990501</v>
      </c>
      <c r="S83" s="12">
        <f t="shared" ref="S83:S95" si="24">R83-R$95</f>
        <v>5.9862689067648027</v>
      </c>
    </row>
    <row r="84" spans="1:19" x14ac:dyDescent="0.45">
      <c r="A84" s="6"/>
      <c r="B84" s="12">
        <v>25.798980713847701</v>
      </c>
      <c r="C84" s="12"/>
      <c r="D84" s="12"/>
      <c r="F84" s="6"/>
      <c r="G84" s="12">
        <v>26.033135974462301</v>
      </c>
      <c r="H84" s="12"/>
      <c r="I84" s="12"/>
      <c r="K84" s="6"/>
      <c r="L84" s="12">
        <v>26.039502259410099</v>
      </c>
      <c r="M84" s="12"/>
      <c r="N84" s="12"/>
      <c r="P84" s="6"/>
      <c r="Q84" s="12">
        <v>25.823999126762502</v>
      </c>
      <c r="R84" s="12"/>
      <c r="S84" s="12"/>
    </row>
    <row r="85" spans="1:19" x14ac:dyDescent="0.45">
      <c r="A85" s="6"/>
      <c r="B85" s="12">
        <v>25.895414506551202</v>
      </c>
      <c r="C85" s="12"/>
      <c r="D85" s="12"/>
      <c r="F85" s="6"/>
      <c r="G85" s="12">
        <v>25.950435511052198</v>
      </c>
      <c r="H85" s="12"/>
      <c r="I85" s="12"/>
      <c r="K85" s="6"/>
      <c r="L85" s="12">
        <v>26.238744354303101</v>
      </c>
      <c r="M85" s="12"/>
      <c r="N85" s="12"/>
      <c r="P85" s="6"/>
      <c r="Q85" s="12">
        <v>25.698303333883</v>
      </c>
      <c r="R85" s="12"/>
      <c r="S85" s="12"/>
    </row>
    <row r="86" spans="1:19" x14ac:dyDescent="0.45">
      <c r="A86" s="13" t="s">
        <v>73</v>
      </c>
      <c r="B86" s="12">
        <v>25.014539218928501</v>
      </c>
      <c r="C86" s="12">
        <f>SUM(B86:B88)/3</f>
        <v>25.032191714817401</v>
      </c>
      <c r="D86" s="12">
        <f t="shared" si="21"/>
        <v>4.9016280441016669</v>
      </c>
      <c r="F86" s="13" t="s">
        <v>73</v>
      </c>
      <c r="G86" s="12">
        <v>25.096571365034499</v>
      </c>
      <c r="H86" s="12">
        <f>SUM(G86:G88)/3</f>
        <v>25.131800204191702</v>
      </c>
      <c r="I86" s="12">
        <f t="shared" si="22"/>
        <v>5.2003447207588032</v>
      </c>
      <c r="K86" s="13" t="s">
        <v>73</v>
      </c>
      <c r="L86" s="15">
        <v>25.828797287749399</v>
      </c>
      <c r="M86" s="12">
        <f>SUM(L87:L88)/2</f>
        <v>24.970445903363249</v>
      </c>
      <c r="N86" s="12">
        <f t="shared" si="23"/>
        <v>4.9471842526145444</v>
      </c>
      <c r="P86" s="13" t="s">
        <v>73</v>
      </c>
      <c r="Q86" s="12">
        <v>24.997358763644598</v>
      </c>
      <c r="R86" s="12">
        <f>SUM(Q86:Q88)/3</f>
        <v>24.920047922511333</v>
      </c>
      <c r="S86" s="12">
        <f t="shared" si="24"/>
        <v>5.1542826262856352</v>
      </c>
    </row>
    <row r="87" spans="1:19" x14ac:dyDescent="0.45">
      <c r="A87" s="13"/>
      <c r="B87" s="12">
        <v>25.246092782102199</v>
      </c>
      <c r="C87" s="12"/>
      <c r="D87" s="12"/>
      <c r="F87" s="13"/>
      <c r="G87" s="12">
        <v>25.234405363191001</v>
      </c>
      <c r="H87" s="12"/>
      <c r="I87" s="12"/>
      <c r="K87" s="13"/>
      <c r="L87" s="12">
        <v>25.180883614615698</v>
      </c>
      <c r="M87" s="12"/>
      <c r="N87" s="12"/>
      <c r="P87" s="13"/>
      <c r="Q87" s="12">
        <v>24.905319530032699</v>
      </c>
      <c r="R87" s="12"/>
      <c r="S87" s="12"/>
    </row>
    <row r="88" spans="1:19" x14ac:dyDescent="0.45">
      <c r="A88" s="13"/>
      <c r="B88" s="12">
        <v>24.835943143421499</v>
      </c>
      <c r="C88" s="12"/>
      <c r="D88" s="12"/>
      <c r="F88" s="13"/>
      <c r="G88" s="12">
        <v>25.064423884349601</v>
      </c>
      <c r="H88" s="12"/>
      <c r="I88" s="12"/>
      <c r="K88" s="13"/>
      <c r="L88" s="12">
        <v>24.760008192110799</v>
      </c>
      <c r="M88" s="12"/>
      <c r="N88" s="12"/>
      <c r="P88" s="13"/>
      <c r="Q88" s="12">
        <v>24.857465473856699</v>
      </c>
      <c r="R88" s="12"/>
      <c r="S88" s="12"/>
    </row>
    <row r="89" spans="1:19" x14ac:dyDescent="0.45">
      <c r="A89" s="6" t="s">
        <v>10</v>
      </c>
      <c r="B89" s="12">
        <v>20.319046548158099</v>
      </c>
      <c r="C89" s="12">
        <f>SUM(B89:B91)/3</f>
        <v>20.230807851627233</v>
      </c>
      <c r="D89" s="12">
        <f t="shared" si="21"/>
        <v>0.10024418091149911</v>
      </c>
      <c r="F89" s="6" t="s">
        <v>10</v>
      </c>
      <c r="G89" s="12">
        <v>20.6468551289394</v>
      </c>
      <c r="H89" s="12">
        <f>SUM(G89:G91)/3</f>
        <v>20.836746937553933</v>
      </c>
      <c r="I89" s="12">
        <f t="shared" si="22"/>
        <v>0.90529145412103418</v>
      </c>
      <c r="K89" s="6" t="s">
        <v>10</v>
      </c>
      <c r="L89" s="12">
        <v>18.151894445661998</v>
      </c>
      <c r="M89" s="12">
        <f>SUM(L89:L91)/3</f>
        <v>18.523796685168033</v>
      </c>
      <c r="N89" s="12">
        <f t="shared" si="23"/>
        <v>-1.4994649655806711</v>
      </c>
      <c r="P89" s="6" t="s">
        <v>10</v>
      </c>
      <c r="Q89" s="12">
        <v>20.791239354559199</v>
      </c>
      <c r="R89" s="12">
        <f>SUM(Q89:Q91)/3</f>
        <v>20.791995238809832</v>
      </c>
      <c r="S89" s="12">
        <f t="shared" si="24"/>
        <v>1.0262299425841341</v>
      </c>
    </row>
    <row r="90" spans="1:19" x14ac:dyDescent="0.45">
      <c r="A90" s="6"/>
      <c r="B90" s="12">
        <v>20.250647867223702</v>
      </c>
      <c r="C90" s="12"/>
      <c r="D90" s="12"/>
      <c r="F90" s="6"/>
      <c r="G90" s="12">
        <v>21.053504718893699</v>
      </c>
      <c r="H90" s="12"/>
      <c r="I90" s="12"/>
      <c r="K90" s="6"/>
      <c r="L90" s="12">
        <v>18.456828173507301</v>
      </c>
      <c r="M90" s="12"/>
      <c r="N90" s="12"/>
      <c r="P90" s="6"/>
      <c r="Q90" s="12">
        <v>20.708601025156501</v>
      </c>
      <c r="R90" s="12"/>
      <c r="S90" s="12"/>
    </row>
    <row r="91" spans="1:19" x14ac:dyDescent="0.45">
      <c r="A91" s="6"/>
      <c r="B91" s="12">
        <v>20.122729139499899</v>
      </c>
      <c r="C91" s="12"/>
      <c r="D91" s="12"/>
      <c r="F91" s="6"/>
      <c r="G91" s="12">
        <v>20.8098809648287</v>
      </c>
      <c r="H91" s="12"/>
      <c r="I91" s="12"/>
      <c r="K91" s="6"/>
      <c r="L91" s="12">
        <v>18.962667436334801</v>
      </c>
      <c r="M91" s="12"/>
      <c r="N91" s="12"/>
      <c r="P91" s="6"/>
      <c r="Q91" s="12">
        <v>20.876145336713801</v>
      </c>
      <c r="R91" s="12"/>
      <c r="S91" s="12"/>
    </row>
    <row r="92" spans="1:19" x14ac:dyDescent="0.45">
      <c r="A92" s="13" t="s">
        <v>288</v>
      </c>
      <c r="B92" s="12">
        <v>26.271151499951799</v>
      </c>
      <c r="C92" s="12">
        <f>SUM(B92:B94)/3</f>
        <v>26.2928256574633</v>
      </c>
      <c r="D92" s="12">
        <f t="shared" si="21"/>
        <v>6.1622619867475663</v>
      </c>
      <c r="F92" s="13" t="s">
        <v>288</v>
      </c>
      <c r="G92" s="12">
        <v>26.599517016889902</v>
      </c>
      <c r="H92" s="12">
        <f>SUM(G92:G94)/3</f>
        <v>26.872954482109165</v>
      </c>
      <c r="I92" s="12">
        <f t="shared" si="22"/>
        <v>6.9414989986762663</v>
      </c>
      <c r="K92" s="13" t="s">
        <v>288</v>
      </c>
      <c r="L92" s="12">
        <v>26.122936601514699</v>
      </c>
      <c r="M92" s="12">
        <f>SUM(L92:L94)/3</f>
        <v>26.205034649083231</v>
      </c>
      <c r="N92" s="12">
        <f t="shared" si="23"/>
        <v>6.1817729983345266</v>
      </c>
      <c r="P92" s="13" t="s">
        <v>288</v>
      </c>
      <c r="Q92" s="12">
        <v>26.804454899230301</v>
      </c>
      <c r="R92" s="12">
        <f>SUM(Q92:Q94)/3</f>
        <v>26.537492877181933</v>
      </c>
      <c r="S92" s="12">
        <f t="shared" si="24"/>
        <v>6.7717275809562345</v>
      </c>
    </row>
    <row r="93" spans="1:19" x14ac:dyDescent="0.45">
      <c r="A93" s="13"/>
      <c r="B93" s="12">
        <v>26.305039443227901</v>
      </c>
      <c r="C93" s="12"/>
      <c r="D93" s="12"/>
      <c r="F93" s="13"/>
      <c r="G93" s="12">
        <v>27.090961885445399</v>
      </c>
      <c r="H93" s="12"/>
      <c r="I93" s="12"/>
      <c r="K93" s="13"/>
      <c r="L93" s="12">
        <v>26.110508300679101</v>
      </c>
      <c r="M93" s="12"/>
      <c r="N93" s="12"/>
      <c r="P93" s="13"/>
      <c r="Q93" s="12">
        <v>26.461466782330799</v>
      </c>
      <c r="R93" s="12"/>
      <c r="S93" s="12"/>
    </row>
    <row r="94" spans="1:19" x14ac:dyDescent="0.45">
      <c r="A94" s="13"/>
      <c r="B94" s="12">
        <v>26.302286029210201</v>
      </c>
      <c r="C94" s="12"/>
      <c r="D94" s="12"/>
      <c r="F94" s="13"/>
      <c r="G94" s="12">
        <v>26.928384543992198</v>
      </c>
      <c r="H94" s="12"/>
      <c r="I94" s="12"/>
      <c r="K94" s="13"/>
      <c r="L94" s="12">
        <v>26.381659045055901</v>
      </c>
      <c r="M94" s="12"/>
      <c r="N94" s="12"/>
      <c r="P94" s="13"/>
      <c r="Q94" s="12">
        <v>26.346556949984699</v>
      </c>
      <c r="R94" s="12"/>
      <c r="S94" s="12"/>
    </row>
    <row r="95" spans="1:19" x14ac:dyDescent="0.45">
      <c r="A95" s="6" t="s">
        <v>16</v>
      </c>
      <c r="B95" s="12">
        <v>20.006126810498898</v>
      </c>
      <c r="C95" s="12">
        <f>SUM(B95:B97)/3</f>
        <v>20.130563670715734</v>
      </c>
      <c r="D95" s="12">
        <f t="shared" si="21"/>
        <v>0</v>
      </c>
      <c r="F95" s="6" t="s">
        <v>16</v>
      </c>
      <c r="G95" s="12">
        <v>19.674810751679999</v>
      </c>
      <c r="H95" s="12">
        <f>SUM(G95:G97)/3</f>
        <v>19.931455483432899</v>
      </c>
      <c r="I95" s="12">
        <f t="shared" si="22"/>
        <v>0</v>
      </c>
      <c r="K95" s="6" t="s">
        <v>16</v>
      </c>
      <c r="L95" s="12">
        <v>19.752679095979001</v>
      </c>
      <c r="M95" s="12">
        <f>SUM(L95:L97)/3</f>
        <v>20.023261650748704</v>
      </c>
      <c r="N95" s="12">
        <f t="shared" si="23"/>
        <v>0</v>
      </c>
      <c r="P95" s="6" t="s">
        <v>16</v>
      </c>
      <c r="Q95" s="12">
        <v>19.6907035444633</v>
      </c>
      <c r="R95" s="12">
        <f>SUM(Q95:Q97)/3</f>
        <v>19.765765296225698</v>
      </c>
      <c r="S95" s="12">
        <f t="shared" si="24"/>
        <v>0</v>
      </c>
    </row>
    <row r="96" spans="1:19" x14ac:dyDescent="0.45">
      <c r="A96" s="6"/>
      <c r="B96" s="12">
        <v>20.092538341995201</v>
      </c>
      <c r="C96" s="12"/>
      <c r="D96" s="12"/>
      <c r="F96" s="6"/>
      <c r="G96" s="12">
        <v>20.175161210992901</v>
      </c>
      <c r="H96" s="12"/>
      <c r="I96" s="12"/>
      <c r="K96" s="6"/>
      <c r="L96" s="12">
        <v>20.159562644711102</v>
      </c>
      <c r="M96" s="12"/>
      <c r="N96" s="12"/>
      <c r="P96" s="6"/>
      <c r="Q96" s="12">
        <v>19.867172729920199</v>
      </c>
      <c r="R96" s="12"/>
      <c r="S96" s="12"/>
    </row>
    <row r="97" spans="1:19" x14ac:dyDescent="0.45">
      <c r="A97" s="6"/>
      <c r="B97" s="12">
        <v>20.293025859653099</v>
      </c>
      <c r="C97" s="12"/>
      <c r="D97" s="12"/>
      <c r="F97" s="6"/>
      <c r="G97" s="12">
        <v>19.9443944876258</v>
      </c>
      <c r="H97" s="12"/>
      <c r="I97" s="12"/>
      <c r="K97" s="6"/>
      <c r="L97" s="12">
        <v>20.157543211556</v>
      </c>
      <c r="M97" s="12"/>
      <c r="N97" s="12"/>
      <c r="P97" s="6"/>
      <c r="Q97" s="12">
        <v>19.739419614293599</v>
      </c>
      <c r="R97" s="12"/>
      <c r="S97" s="12"/>
    </row>
  </sheetData>
  <pageMargins left="0.7" right="0.7" top="0.75" bottom="0.75" header="0.3" footer="0.3"/>
  <pageSetup orientation="portrait" horizontalDpi="4294967293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8DBA2-9B86-4E39-9F82-788A249CF238}">
  <dimension ref="A3:F14"/>
  <sheetViews>
    <sheetView workbookViewId="0">
      <selection activeCell="L33" sqref="L33"/>
    </sheetView>
  </sheetViews>
  <sheetFormatPr defaultRowHeight="14.25" x14ac:dyDescent="0.45"/>
  <cols>
    <col min="1" max="1" width="15.53125" customWidth="1"/>
  </cols>
  <sheetData>
    <row r="3" spans="1:6" x14ac:dyDescent="0.45">
      <c r="A3" s="3" t="s">
        <v>237</v>
      </c>
      <c r="B3" s="3"/>
      <c r="C3" s="3"/>
      <c r="D3" s="3"/>
      <c r="E3" s="3"/>
      <c r="F3" s="3"/>
    </row>
    <row r="4" spans="1:6" x14ac:dyDescent="0.45">
      <c r="A4" s="3"/>
      <c r="B4" s="3" t="s">
        <v>238</v>
      </c>
      <c r="C4" s="3" t="s">
        <v>239</v>
      </c>
      <c r="D4" s="3" t="s">
        <v>240</v>
      </c>
      <c r="E4" s="3" t="s">
        <v>241</v>
      </c>
      <c r="F4" s="3" t="s">
        <v>242</v>
      </c>
    </row>
    <row r="5" spans="1:6" x14ac:dyDescent="0.45">
      <c r="A5" s="5" t="s">
        <v>289</v>
      </c>
      <c r="B5" s="5">
        <v>281</v>
      </c>
      <c r="C5" s="5">
        <v>17</v>
      </c>
      <c r="D5" s="5">
        <v>8</v>
      </c>
      <c r="E5" s="5">
        <f>B5/D5</f>
        <v>35.125</v>
      </c>
      <c r="F5" s="5">
        <f>C5/D5</f>
        <v>2.125</v>
      </c>
    </row>
    <row r="6" spans="1:6" x14ac:dyDescent="0.45">
      <c r="A6" s="5" t="s">
        <v>290</v>
      </c>
      <c r="B6" s="5">
        <v>419</v>
      </c>
      <c r="C6" s="5">
        <v>40</v>
      </c>
      <c r="D6" s="5">
        <v>8</v>
      </c>
      <c r="E6" s="5">
        <f t="shared" ref="E6:E14" si="0">B6/D6</f>
        <v>52.375</v>
      </c>
      <c r="F6" s="5">
        <f t="shared" ref="F6:F14" si="1">C6/D6</f>
        <v>5</v>
      </c>
    </row>
    <row r="7" spans="1:6" x14ac:dyDescent="0.45">
      <c r="A7" s="5" t="s">
        <v>291</v>
      </c>
      <c r="B7" s="5">
        <v>410</v>
      </c>
      <c r="C7" s="5">
        <v>39</v>
      </c>
      <c r="D7" s="5">
        <v>8</v>
      </c>
      <c r="E7" s="5">
        <f t="shared" si="0"/>
        <v>51.25</v>
      </c>
      <c r="F7" s="5">
        <f t="shared" si="1"/>
        <v>4.875</v>
      </c>
    </row>
    <row r="8" spans="1:6" x14ac:dyDescent="0.45">
      <c r="A8" s="5" t="s">
        <v>292</v>
      </c>
      <c r="B8" s="5">
        <v>355</v>
      </c>
      <c r="C8" s="5">
        <v>34</v>
      </c>
      <c r="D8" s="5">
        <v>8</v>
      </c>
      <c r="E8" s="5">
        <f t="shared" si="0"/>
        <v>44.375</v>
      </c>
      <c r="F8" s="5">
        <f t="shared" si="1"/>
        <v>4.25</v>
      </c>
    </row>
    <row r="9" spans="1:6" x14ac:dyDescent="0.45">
      <c r="A9" s="5" t="s">
        <v>293</v>
      </c>
      <c r="B9" s="5">
        <v>349</v>
      </c>
      <c r="C9" s="5">
        <v>32</v>
      </c>
      <c r="D9" s="5">
        <v>8</v>
      </c>
      <c r="E9" s="5">
        <f t="shared" si="0"/>
        <v>43.625</v>
      </c>
      <c r="F9" s="5">
        <f t="shared" si="1"/>
        <v>4</v>
      </c>
    </row>
    <row r="10" spans="1:6" x14ac:dyDescent="0.45">
      <c r="A10" s="7" t="s">
        <v>294</v>
      </c>
      <c r="B10" s="7">
        <v>319</v>
      </c>
      <c r="C10" s="7">
        <v>30</v>
      </c>
      <c r="D10" s="7">
        <v>8</v>
      </c>
      <c r="E10" s="7">
        <f t="shared" si="0"/>
        <v>39.875</v>
      </c>
      <c r="F10" s="7">
        <f t="shared" si="1"/>
        <v>3.75</v>
      </c>
    </row>
    <row r="11" spans="1:6" x14ac:dyDescent="0.45">
      <c r="A11" s="7" t="s">
        <v>295</v>
      </c>
      <c r="B11" s="7">
        <v>378</v>
      </c>
      <c r="C11" s="7">
        <v>34</v>
      </c>
      <c r="D11" s="7">
        <v>7</v>
      </c>
      <c r="E11" s="7">
        <f t="shared" si="0"/>
        <v>54</v>
      </c>
      <c r="F11" s="7">
        <f t="shared" si="1"/>
        <v>4.8571428571428568</v>
      </c>
    </row>
    <row r="12" spans="1:6" x14ac:dyDescent="0.45">
      <c r="A12" s="7" t="s">
        <v>296</v>
      </c>
      <c r="B12" s="7">
        <v>251</v>
      </c>
      <c r="C12" s="7">
        <v>24</v>
      </c>
      <c r="D12" s="7">
        <v>8</v>
      </c>
      <c r="E12" s="7">
        <f t="shared" si="0"/>
        <v>31.375</v>
      </c>
      <c r="F12" s="7">
        <f t="shared" si="1"/>
        <v>3</v>
      </c>
    </row>
    <row r="13" spans="1:6" x14ac:dyDescent="0.45">
      <c r="A13" s="7" t="s">
        <v>297</v>
      </c>
      <c r="B13" s="7">
        <v>246</v>
      </c>
      <c r="C13" s="7">
        <v>17</v>
      </c>
      <c r="D13" s="7">
        <v>8</v>
      </c>
      <c r="E13" s="7">
        <f t="shared" si="0"/>
        <v>30.75</v>
      </c>
      <c r="F13" s="7">
        <f t="shared" si="1"/>
        <v>2.125</v>
      </c>
    </row>
    <row r="14" spans="1:6" x14ac:dyDescent="0.45">
      <c r="A14" s="7" t="s">
        <v>298</v>
      </c>
      <c r="B14" s="7">
        <v>326</v>
      </c>
      <c r="C14" s="7">
        <v>23</v>
      </c>
      <c r="D14" s="7">
        <v>8</v>
      </c>
      <c r="E14" s="7">
        <f t="shared" si="0"/>
        <v>40.75</v>
      </c>
      <c r="F14" s="7">
        <f t="shared" si="1"/>
        <v>2.87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8A6652-385A-4760-930D-7642012F1103}">
  <dimension ref="A1:C1846"/>
  <sheetViews>
    <sheetView workbookViewId="0">
      <selection activeCell="P31" sqref="P31"/>
    </sheetView>
  </sheetViews>
  <sheetFormatPr defaultRowHeight="14.25" x14ac:dyDescent="0.45"/>
  <cols>
    <col min="1" max="3" width="9.06640625" style="3"/>
  </cols>
  <sheetData>
    <row r="1" spans="1:3" x14ac:dyDescent="0.45">
      <c r="A1" s="3" t="s">
        <v>222</v>
      </c>
      <c r="B1" s="3" t="s">
        <v>223</v>
      </c>
      <c r="C1" s="3" t="s">
        <v>224</v>
      </c>
    </row>
    <row r="2" spans="1:3" x14ac:dyDescent="0.45">
      <c r="A2" s="3">
        <v>1</v>
      </c>
      <c r="B2" s="3">
        <v>104</v>
      </c>
      <c r="C2" s="3" t="s">
        <v>225</v>
      </c>
    </row>
    <row r="3" spans="1:3" x14ac:dyDescent="0.45">
      <c r="A3" s="3">
        <v>1</v>
      </c>
      <c r="B3" s="3">
        <v>26</v>
      </c>
      <c r="C3" s="3" t="s">
        <v>225</v>
      </c>
    </row>
    <row r="4" spans="1:3" x14ac:dyDescent="0.45">
      <c r="A4" s="3">
        <v>1</v>
      </c>
      <c r="B4" s="3">
        <v>121</v>
      </c>
      <c r="C4" s="3" t="s">
        <v>225</v>
      </c>
    </row>
    <row r="5" spans="1:3" x14ac:dyDescent="0.45">
      <c r="A5" s="3">
        <v>1</v>
      </c>
      <c r="B5" s="3">
        <v>33</v>
      </c>
      <c r="C5" s="3" t="s">
        <v>225</v>
      </c>
    </row>
    <row r="6" spans="1:3" x14ac:dyDescent="0.45">
      <c r="A6" s="3">
        <v>1</v>
      </c>
      <c r="B6" s="3">
        <v>48</v>
      </c>
      <c r="C6" s="3" t="s">
        <v>225</v>
      </c>
    </row>
    <row r="7" spans="1:3" x14ac:dyDescent="0.45">
      <c r="A7" s="3">
        <v>1</v>
      </c>
      <c r="B7" s="3">
        <v>186</v>
      </c>
      <c r="C7" s="3" t="s">
        <v>225</v>
      </c>
    </row>
    <row r="8" spans="1:3" x14ac:dyDescent="0.45">
      <c r="A8" s="3">
        <v>1</v>
      </c>
      <c r="B8" s="3">
        <v>154</v>
      </c>
      <c r="C8" s="3" t="s">
        <v>225</v>
      </c>
    </row>
    <row r="9" spans="1:3" x14ac:dyDescent="0.45">
      <c r="A9" s="3">
        <v>1</v>
      </c>
      <c r="B9" s="3">
        <v>96</v>
      </c>
      <c r="C9" s="3" t="s">
        <v>225</v>
      </c>
    </row>
    <row r="10" spans="1:3" x14ac:dyDescent="0.45">
      <c r="A10" s="3">
        <v>1</v>
      </c>
      <c r="B10" s="3">
        <v>6</v>
      </c>
      <c r="C10" s="3" t="s">
        <v>225</v>
      </c>
    </row>
    <row r="11" spans="1:3" x14ac:dyDescent="0.45">
      <c r="A11" s="3">
        <v>1</v>
      </c>
      <c r="B11" s="3">
        <v>16</v>
      </c>
      <c r="C11" s="3" t="s">
        <v>225</v>
      </c>
    </row>
    <row r="12" spans="1:3" x14ac:dyDescent="0.45">
      <c r="A12" s="3">
        <v>1</v>
      </c>
      <c r="B12" s="3">
        <v>45</v>
      </c>
      <c r="C12" s="3" t="s">
        <v>225</v>
      </c>
    </row>
    <row r="13" spans="1:3" x14ac:dyDescent="0.45">
      <c r="A13" s="3">
        <v>1</v>
      </c>
      <c r="B13" s="3">
        <v>81</v>
      </c>
      <c r="C13" s="3" t="s">
        <v>225</v>
      </c>
    </row>
    <row r="14" spans="1:3" x14ac:dyDescent="0.45">
      <c r="A14" s="3">
        <v>1</v>
      </c>
      <c r="B14" s="3">
        <v>50</v>
      </c>
      <c r="C14" s="3" t="s">
        <v>225</v>
      </c>
    </row>
    <row r="15" spans="1:3" x14ac:dyDescent="0.45">
      <c r="A15" s="3">
        <v>1</v>
      </c>
      <c r="B15" s="3">
        <v>19</v>
      </c>
      <c r="C15" s="3" t="s">
        <v>225</v>
      </c>
    </row>
    <row r="16" spans="1:3" x14ac:dyDescent="0.45">
      <c r="A16" s="3">
        <v>1</v>
      </c>
      <c r="B16" s="3">
        <v>21</v>
      </c>
      <c r="C16" s="3" t="s">
        <v>225</v>
      </c>
    </row>
    <row r="17" spans="1:3" x14ac:dyDescent="0.45">
      <c r="A17" s="3">
        <v>1</v>
      </c>
      <c r="B17" s="3">
        <v>108</v>
      </c>
      <c r="C17" s="3" t="s">
        <v>225</v>
      </c>
    </row>
    <row r="18" spans="1:3" x14ac:dyDescent="0.45">
      <c r="A18" s="3">
        <v>1</v>
      </c>
      <c r="B18" s="3">
        <v>7</v>
      </c>
      <c r="C18" s="3" t="s">
        <v>225</v>
      </c>
    </row>
    <row r="19" spans="1:3" x14ac:dyDescent="0.45">
      <c r="A19" s="3">
        <v>1</v>
      </c>
      <c r="B19" s="3">
        <v>12</v>
      </c>
      <c r="C19" s="3" t="s">
        <v>225</v>
      </c>
    </row>
    <row r="20" spans="1:3" x14ac:dyDescent="0.45">
      <c r="A20" s="3">
        <v>1</v>
      </c>
      <c r="B20" s="3">
        <v>47</v>
      </c>
      <c r="C20" s="3" t="s">
        <v>225</v>
      </c>
    </row>
    <row r="21" spans="1:3" x14ac:dyDescent="0.45">
      <c r="A21" s="3">
        <v>1</v>
      </c>
      <c r="B21" s="3">
        <v>6</v>
      </c>
      <c r="C21" s="3" t="s">
        <v>225</v>
      </c>
    </row>
    <row r="22" spans="1:3" x14ac:dyDescent="0.45">
      <c r="A22" s="3">
        <v>1</v>
      </c>
      <c r="B22" s="3">
        <v>192</v>
      </c>
      <c r="C22" s="3" t="s">
        <v>225</v>
      </c>
    </row>
    <row r="23" spans="1:3" x14ac:dyDescent="0.45">
      <c r="A23" s="3">
        <v>1</v>
      </c>
      <c r="B23" s="3">
        <v>7</v>
      </c>
      <c r="C23" s="3" t="s">
        <v>225</v>
      </c>
    </row>
    <row r="24" spans="1:3" x14ac:dyDescent="0.45">
      <c r="A24" s="3">
        <v>1</v>
      </c>
      <c r="B24" s="3">
        <v>42</v>
      </c>
      <c r="C24" s="3" t="s">
        <v>225</v>
      </c>
    </row>
    <row r="25" spans="1:3" x14ac:dyDescent="0.45">
      <c r="A25" s="3">
        <v>1</v>
      </c>
      <c r="B25" s="3">
        <v>188</v>
      </c>
      <c r="C25" s="3" t="s">
        <v>225</v>
      </c>
    </row>
    <row r="26" spans="1:3" x14ac:dyDescent="0.45">
      <c r="A26" s="3">
        <v>1</v>
      </c>
      <c r="B26" s="3">
        <v>405</v>
      </c>
      <c r="C26" s="3" t="s">
        <v>225</v>
      </c>
    </row>
    <row r="27" spans="1:3" x14ac:dyDescent="0.45">
      <c r="A27" s="3">
        <v>1</v>
      </c>
      <c r="B27" s="3">
        <v>139</v>
      </c>
      <c r="C27" s="3" t="s">
        <v>225</v>
      </c>
    </row>
    <row r="28" spans="1:3" x14ac:dyDescent="0.45">
      <c r="A28" s="3">
        <v>1</v>
      </c>
      <c r="B28" s="3">
        <v>144</v>
      </c>
      <c r="C28" s="3" t="s">
        <v>225</v>
      </c>
    </row>
    <row r="29" spans="1:3" x14ac:dyDescent="0.45">
      <c r="A29" s="3">
        <v>1</v>
      </c>
      <c r="B29" s="3">
        <v>163</v>
      </c>
      <c r="C29" s="3" t="s">
        <v>225</v>
      </c>
    </row>
    <row r="30" spans="1:3" x14ac:dyDescent="0.45">
      <c r="A30" s="3">
        <v>1</v>
      </c>
      <c r="B30" s="3">
        <v>128</v>
      </c>
      <c r="C30" s="3" t="s">
        <v>225</v>
      </c>
    </row>
    <row r="31" spans="1:3" x14ac:dyDescent="0.45">
      <c r="A31" s="3">
        <v>1</v>
      </c>
      <c r="B31" s="3">
        <v>1</v>
      </c>
      <c r="C31" s="3" t="s">
        <v>225</v>
      </c>
    </row>
    <row r="32" spans="1:3" x14ac:dyDescent="0.45">
      <c r="A32" s="3">
        <v>1</v>
      </c>
      <c r="B32" s="3">
        <v>301</v>
      </c>
      <c r="C32" s="3" t="s">
        <v>225</v>
      </c>
    </row>
    <row r="33" spans="1:3" x14ac:dyDescent="0.45">
      <c r="A33" s="3">
        <v>1</v>
      </c>
      <c r="B33" s="3">
        <v>124</v>
      </c>
      <c r="C33" s="3" t="s">
        <v>225</v>
      </c>
    </row>
    <row r="34" spans="1:3" x14ac:dyDescent="0.45">
      <c r="A34" s="3">
        <v>1</v>
      </c>
      <c r="B34" s="3">
        <v>238</v>
      </c>
      <c r="C34" s="3" t="s">
        <v>225</v>
      </c>
    </row>
    <row r="35" spans="1:3" x14ac:dyDescent="0.45">
      <c r="A35" s="3">
        <v>1</v>
      </c>
      <c r="B35" s="3">
        <v>235</v>
      </c>
      <c r="C35" s="3" t="s">
        <v>225</v>
      </c>
    </row>
    <row r="36" spans="1:3" x14ac:dyDescent="0.45">
      <c r="A36" s="3">
        <v>1</v>
      </c>
      <c r="B36" s="3">
        <v>321</v>
      </c>
      <c r="C36" s="3" t="s">
        <v>225</v>
      </c>
    </row>
    <row r="37" spans="1:3" x14ac:dyDescent="0.45">
      <c r="A37" s="3">
        <v>1</v>
      </c>
      <c r="B37" s="3">
        <v>296</v>
      </c>
      <c r="C37" s="3" t="s">
        <v>225</v>
      </c>
    </row>
    <row r="38" spans="1:3" x14ac:dyDescent="0.45">
      <c r="A38" s="3">
        <v>1</v>
      </c>
      <c r="B38" s="3">
        <v>752</v>
      </c>
      <c r="C38" s="3" t="s">
        <v>225</v>
      </c>
    </row>
    <row r="39" spans="1:3" x14ac:dyDescent="0.45">
      <c r="A39" s="3">
        <v>1</v>
      </c>
      <c r="B39" s="3">
        <v>74</v>
      </c>
      <c r="C39" s="3" t="s">
        <v>225</v>
      </c>
    </row>
    <row r="40" spans="1:3" x14ac:dyDescent="0.45">
      <c r="A40" s="3">
        <v>1</v>
      </c>
      <c r="B40" s="3">
        <v>121</v>
      </c>
      <c r="C40" s="3" t="s">
        <v>225</v>
      </c>
    </row>
    <row r="41" spans="1:3" x14ac:dyDescent="0.45">
      <c r="A41" s="3">
        <v>1</v>
      </c>
      <c r="B41" s="3">
        <v>53</v>
      </c>
      <c r="C41" s="3" t="s">
        <v>225</v>
      </c>
    </row>
    <row r="42" spans="1:3" x14ac:dyDescent="0.45">
      <c r="A42" s="3">
        <v>1</v>
      </c>
      <c r="B42" s="3">
        <v>137</v>
      </c>
      <c r="C42" s="3" t="s">
        <v>225</v>
      </c>
    </row>
    <row r="43" spans="1:3" x14ac:dyDescent="0.45">
      <c r="A43" s="3">
        <v>1</v>
      </c>
      <c r="B43" s="3">
        <v>115</v>
      </c>
      <c r="C43" s="3" t="s">
        <v>225</v>
      </c>
    </row>
    <row r="44" spans="1:3" x14ac:dyDescent="0.45">
      <c r="A44" s="3">
        <v>1</v>
      </c>
      <c r="B44" s="3">
        <v>106</v>
      </c>
      <c r="C44" s="3" t="s">
        <v>225</v>
      </c>
    </row>
    <row r="45" spans="1:3" x14ac:dyDescent="0.45">
      <c r="A45" s="3">
        <v>1</v>
      </c>
      <c r="B45" s="3">
        <v>5</v>
      </c>
      <c r="C45" s="3" t="s">
        <v>225</v>
      </c>
    </row>
    <row r="46" spans="1:3" x14ac:dyDescent="0.45">
      <c r="A46" s="3">
        <v>2</v>
      </c>
      <c r="B46" s="3">
        <v>125</v>
      </c>
      <c r="C46" s="3" t="s">
        <v>225</v>
      </c>
    </row>
    <row r="47" spans="1:3" x14ac:dyDescent="0.45">
      <c r="A47" s="3">
        <v>2</v>
      </c>
      <c r="B47" s="3">
        <v>12</v>
      </c>
      <c r="C47" s="3" t="s">
        <v>225</v>
      </c>
    </row>
    <row r="48" spans="1:3" x14ac:dyDescent="0.45">
      <c r="A48" s="3">
        <v>2</v>
      </c>
      <c r="B48" s="3">
        <v>27</v>
      </c>
      <c r="C48" s="3" t="s">
        <v>225</v>
      </c>
    </row>
    <row r="49" spans="1:3" x14ac:dyDescent="0.45">
      <c r="A49" s="3">
        <v>2</v>
      </c>
      <c r="B49" s="3">
        <v>42</v>
      </c>
      <c r="C49" s="3" t="s">
        <v>225</v>
      </c>
    </row>
    <row r="50" spans="1:3" x14ac:dyDescent="0.45">
      <c r="A50" s="3">
        <v>2</v>
      </c>
      <c r="B50" s="3">
        <v>120</v>
      </c>
      <c r="C50" s="3" t="s">
        <v>225</v>
      </c>
    </row>
    <row r="51" spans="1:3" x14ac:dyDescent="0.45">
      <c r="A51" s="3">
        <v>2</v>
      </c>
      <c r="B51" s="3">
        <v>74</v>
      </c>
      <c r="C51" s="3" t="s">
        <v>225</v>
      </c>
    </row>
    <row r="52" spans="1:3" x14ac:dyDescent="0.45">
      <c r="A52" s="3">
        <v>2</v>
      </c>
      <c r="B52" s="3">
        <v>243</v>
      </c>
      <c r="C52" s="3" t="s">
        <v>225</v>
      </c>
    </row>
    <row r="53" spans="1:3" x14ac:dyDescent="0.45">
      <c r="A53" s="3">
        <v>2</v>
      </c>
      <c r="B53" s="3">
        <v>16</v>
      </c>
      <c r="C53" s="3" t="s">
        <v>225</v>
      </c>
    </row>
    <row r="54" spans="1:3" x14ac:dyDescent="0.45">
      <c r="A54" s="3">
        <v>2</v>
      </c>
      <c r="B54" s="3">
        <v>134</v>
      </c>
      <c r="C54" s="3" t="s">
        <v>225</v>
      </c>
    </row>
    <row r="55" spans="1:3" x14ac:dyDescent="0.45">
      <c r="A55" s="3">
        <v>2</v>
      </c>
      <c r="B55" s="3">
        <v>106</v>
      </c>
      <c r="C55" s="3" t="s">
        <v>225</v>
      </c>
    </row>
    <row r="56" spans="1:3" x14ac:dyDescent="0.45">
      <c r="A56" s="3">
        <v>2</v>
      </c>
      <c r="B56" s="3">
        <v>120</v>
      </c>
      <c r="C56" s="3" t="s">
        <v>225</v>
      </c>
    </row>
    <row r="57" spans="1:3" x14ac:dyDescent="0.45">
      <c r="A57" s="3">
        <v>2</v>
      </c>
      <c r="B57" s="3">
        <v>26</v>
      </c>
      <c r="C57" s="3" t="s">
        <v>225</v>
      </c>
    </row>
    <row r="58" spans="1:3" x14ac:dyDescent="0.45">
      <c r="A58" s="3">
        <v>2</v>
      </c>
      <c r="B58" s="3">
        <v>34</v>
      </c>
      <c r="C58" s="3" t="s">
        <v>225</v>
      </c>
    </row>
    <row r="59" spans="1:3" x14ac:dyDescent="0.45">
      <c r="A59" s="3">
        <v>2</v>
      </c>
      <c r="B59" s="3">
        <v>133</v>
      </c>
      <c r="C59" s="3" t="s">
        <v>225</v>
      </c>
    </row>
    <row r="60" spans="1:3" x14ac:dyDescent="0.45">
      <c r="A60" s="3">
        <v>2</v>
      </c>
      <c r="B60" s="3">
        <v>235</v>
      </c>
      <c r="C60" s="3" t="s">
        <v>225</v>
      </c>
    </row>
    <row r="61" spans="1:3" x14ac:dyDescent="0.45">
      <c r="A61" s="3">
        <v>2</v>
      </c>
      <c r="B61" s="3">
        <v>46</v>
      </c>
      <c r="C61" s="3" t="s">
        <v>225</v>
      </c>
    </row>
    <row r="62" spans="1:3" x14ac:dyDescent="0.45">
      <c r="A62" s="3">
        <v>2</v>
      </c>
      <c r="B62" s="3">
        <v>170</v>
      </c>
      <c r="C62" s="3" t="s">
        <v>225</v>
      </c>
    </row>
    <row r="63" spans="1:3" x14ac:dyDescent="0.45">
      <c r="A63" s="3">
        <v>2</v>
      </c>
      <c r="B63" s="3">
        <v>94</v>
      </c>
      <c r="C63" s="3" t="s">
        <v>225</v>
      </c>
    </row>
    <row r="64" spans="1:3" x14ac:dyDescent="0.45">
      <c r="A64" s="3">
        <v>2</v>
      </c>
      <c r="B64" s="3">
        <v>168</v>
      </c>
      <c r="C64" s="3" t="s">
        <v>225</v>
      </c>
    </row>
    <row r="65" spans="1:3" x14ac:dyDescent="0.45">
      <c r="A65" s="3">
        <v>2</v>
      </c>
      <c r="B65" s="3">
        <v>64</v>
      </c>
      <c r="C65" s="3" t="s">
        <v>225</v>
      </c>
    </row>
    <row r="66" spans="1:3" x14ac:dyDescent="0.45">
      <c r="A66" s="3">
        <v>2</v>
      </c>
      <c r="B66" s="3">
        <v>10</v>
      </c>
      <c r="C66" s="3" t="s">
        <v>225</v>
      </c>
    </row>
    <row r="67" spans="1:3" x14ac:dyDescent="0.45">
      <c r="A67" s="3">
        <v>2</v>
      </c>
      <c r="B67" s="3">
        <v>74</v>
      </c>
      <c r="C67" s="3" t="s">
        <v>225</v>
      </c>
    </row>
    <row r="68" spans="1:3" x14ac:dyDescent="0.45">
      <c r="A68" s="3">
        <v>2</v>
      </c>
      <c r="B68" s="3">
        <v>199</v>
      </c>
      <c r="C68" s="3" t="s">
        <v>225</v>
      </c>
    </row>
    <row r="69" spans="1:3" x14ac:dyDescent="0.45">
      <c r="A69" s="3">
        <v>2</v>
      </c>
      <c r="B69" s="3">
        <v>41</v>
      </c>
      <c r="C69" s="3" t="s">
        <v>225</v>
      </c>
    </row>
    <row r="70" spans="1:3" x14ac:dyDescent="0.45">
      <c r="A70" s="3">
        <v>2</v>
      </c>
      <c r="B70" s="3">
        <v>3</v>
      </c>
      <c r="C70" s="3" t="s">
        <v>225</v>
      </c>
    </row>
    <row r="71" spans="1:3" x14ac:dyDescent="0.45">
      <c r="A71" s="3">
        <v>2</v>
      </c>
      <c r="B71" s="3">
        <v>77</v>
      </c>
      <c r="C71" s="3" t="s">
        <v>225</v>
      </c>
    </row>
    <row r="72" spans="1:3" x14ac:dyDescent="0.45">
      <c r="A72" s="3">
        <v>2</v>
      </c>
      <c r="B72" s="3">
        <v>74</v>
      </c>
      <c r="C72" s="3" t="s">
        <v>225</v>
      </c>
    </row>
    <row r="73" spans="1:3" x14ac:dyDescent="0.45">
      <c r="A73" s="3">
        <v>2</v>
      </c>
      <c r="B73" s="3">
        <v>16</v>
      </c>
      <c r="C73" s="3" t="s">
        <v>225</v>
      </c>
    </row>
    <row r="74" spans="1:3" x14ac:dyDescent="0.45">
      <c r="A74" s="3">
        <v>2</v>
      </c>
      <c r="B74" s="3">
        <v>4</v>
      </c>
      <c r="C74" s="3" t="s">
        <v>225</v>
      </c>
    </row>
    <row r="75" spans="1:3" x14ac:dyDescent="0.45">
      <c r="A75" s="3">
        <v>2</v>
      </c>
      <c r="B75" s="3">
        <v>151</v>
      </c>
      <c r="C75" s="3" t="s">
        <v>225</v>
      </c>
    </row>
    <row r="76" spans="1:3" x14ac:dyDescent="0.45">
      <c r="A76" s="3">
        <v>2</v>
      </c>
      <c r="B76" s="3">
        <v>18</v>
      </c>
      <c r="C76" s="3" t="s">
        <v>225</v>
      </c>
    </row>
    <row r="77" spans="1:3" x14ac:dyDescent="0.45">
      <c r="A77" s="3">
        <v>2</v>
      </c>
      <c r="B77" s="3">
        <v>62</v>
      </c>
      <c r="C77" s="3" t="s">
        <v>225</v>
      </c>
    </row>
    <row r="78" spans="1:3" x14ac:dyDescent="0.45">
      <c r="A78" s="3">
        <v>2</v>
      </c>
      <c r="B78" s="3">
        <v>29</v>
      </c>
      <c r="C78" s="3" t="s">
        <v>225</v>
      </c>
    </row>
    <row r="79" spans="1:3" x14ac:dyDescent="0.45">
      <c r="A79" s="3">
        <v>2</v>
      </c>
      <c r="B79" s="3">
        <v>159</v>
      </c>
      <c r="C79" s="3" t="s">
        <v>225</v>
      </c>
    </row>
    <row r="80" spans="1:3" x14ac:dyDescent="0.45">
      <c r="A80" s="3">
        <v>2</v>
      </c>
      <c r="B80" s="3">
        <v>144</v>
      </c>
      <c r="C80" s="3" t="s">
        <v>225</v>
      </c>
    </row>
    <row r="81" spans="1:3" x14ac:dyDescent="0.45">
      <c r="A81" s="3">
        <v>2</v>
      </c>
      <c r="B81" s="3">
        <v>9</v>
      </c>
      <c r="C81" s="3" t="s">
        <v>225</v>
      </c>
    </row>
    <row r="82" spans="1:3" x14ac:dyDescent="0.45">
      <c r="A82" s="3">
        <v>2</v>
      </c>
      <c r="B82" s="3">
        <v>50</v>
      </c>
      <c r="C82" s="3" t="s">
        <v>225</v>
      </c>
    </row>
    <row r="83" spans="1:3" x14ac:dyDescent="0.45">
      <c r="A83" s="3">
        <v>2</v>
      </c>
      <c r="B83" s="3">
        <v>18</v>
      </c>
      <c r="C83" s="3" t="s">
        <v>225</v>
      </c>
    </row>
    <row r="84" spans="1:3" x14ac:dyDescent="0.45">
      <c r="A84" s="3">
        <v>2</v>
      </c>
      <c r="B84" s="3">
        <v>121</v>
      </c>
      <c r="C84" s="3" t="s">
        <v>225</v>
      </c>
    </row>
    <row r="85" spans="1:3" x14ac:dyDescent="0.45">
      <c r="A85" s="3">
        <v>2</v>
      </c>
      <c r="B85" s="3">
        <v>2</v>
      </c>
      <c r="C85" s="3" t="s">
        <v>225</v>
      </c>
    </row>
    <row r="86" spans="1:3" x14ac:dyDescent="0.45">
      <c r="A86" s="3">
        <v>2</v>
      </c>
      <c r="B86" s="3">
        <v>25</v>
      </c>
      <c r="C86" s="3" t="s">
        <v>225</v>
      </c>
    </row>
    <row r="87" spans="1:3" x14ac:dyDescent="0.45">
      <c r="A87" s="3">
        <v>2</v>
      </c>
      <c r="B87" s="3">
        <v>32</v>
      </c>
      <c r="C87" s="3" t="s">
        <v>225</v>
      </c>
    </row>
    <row r="88" spans="1:3" x14ac:dyDescent="0.45">
      <c r="A88" s="3">
        <v>2</v>
      </c>
      <c r="B88" s="3">
        <v>45</v>
      </c>
      <c r="C88" s="3" t="s">
        <v>225</v>
      </c>
    </row>
    <row r="89" spans="1:3" x14ac:dyDescent="0.45">
      <c r="A89" s="3">
        <v>2</v>
      </c>
      <c r="B89" s="3">
        <v>39</v>
      </c>
      <c r="C89" s="3" t="s">
        <v>225</v>
      </c>
    </row>
    <row r="90" spans="1:3" x14ac:dyDescent="0.45">
      <c r="A90" s="3">
        <v>2</v>
      </c>
      <c r="B90" s="3">
        <v>13</v>
      </c>
      <c r="C90" s="3" t="s">
        <v>225</v>
      </c>
    </row>
    <row r="91" spans="1:3" x14ac:dyDescent="0.45">
      <c r="A91" s="3">
        <v>2</v>
      </c>
      <c r="B91" s="3">
        <v>18</v>
      </c>
      <c r="C91" s="3" t="s">
        <v>225</v>
      </c>
    </row>
    <row r="92" spans="1:3" x14ac:dyDescent="0.45">
      <c r="A92" s="3">
        <v>2</v>
      </c>
      <c r="B92" s="3">
        <v>93</v>
      </c>
      <c r="C92" s="3" t="s">
        <v>225</v>
      </c>
    </row>
    <row r="93" spans="1:3" x14ac:dyDescent="0.45">
      <c r="A93" s="3">
        <v>2</v>
      </c>
      <c r="B93" s="3">
        <v>67</v>
      </c>
      <c r="C93" s="3" t="s">
        <v>225</v>
      </c>
    </row>
    <row r="94" spans="1:3" x14ac:dyDescent="0.45">
      <c r="A94" s="3">
        <v>2</v>
      </c>
      <c r="B94" s="3">
        <v>300</v>
      </c>
      <c r="C94" s="3" t="s">
        <v>225</v>
      </c>
    </row>
    <row r="95" spans="1:3" x14ac:dyDescent="0.45">
      <c r="A95" s="3">
        <v>2</v>
      </c>
      <c r="B95" s="3">
        <v>9</v>
      </c>
      <c r="C95" s="3" t="s">
        <v>225</v>
      </c>
    </row>
    <row r="96" spans="1:3" x14ac:dyDescent="0.45">
      <c r="A96" s="3">
        <v>2</v>
      </c>
      <c r="B96" s="3">
        <v>238</v>
      </c>
      <c r="C96" s="3" t="s">
        <v>225</v>
      </c>
    </row>
    <row r="97" spans="1:3" x14ac:dyDescent="0.45">
      <c r="A97" s="3">
        <v>2</v>
      </c>
      <c r="B97" s="3">
        <v>99</v>
      </c>
      <c r="C97" s="3" t="s">
        <v>225</v>
      </c>
    </row>
    <row r="98" spans="1:3" x14ac:dyDescent="0.45">
      <c r="A98" s="3">
        <v>2</v>
      </c>
      <c r="B98" s="3">
        <v>601</v>
      </c>
      <c r="C98" s="3" t="s">
        <v>225</v>
      </c>
    </row>
    <row r="99" spans="1:3" x14ac:dyDescent="0.45">
      <c r="A99" s="3">
        <v>2</v>
      </c>
      <c r="B99" s="3">
        <v>30</v>
      </c>
      <c r="C99" s="3" t="s">
        <v>225</v>
      </c>
    </row>
    <row r="100" spans="1:3" x14ac:dyDescent="0.45">
      <c r="A100" s="3">
        <v>2</v>
      </c>
      <c r="B100" s="3">
        <v>142</v>
      </c>
      <c r="C100" s="3" t="s">
        <v>225</v>
      </c>
    </row>
    <row r="101" spans="1:3" x14ac:dyDescent="0.45">
      <c r="A101" s="3">
        <v>2</v>
      </c>
      <c r="B101" s="3">
        <v>23</v>
      </c>
      <c r="C101" s="3" t="s">
        <v>225</v>
      </c>
    </row>
    <row r="102" spans="1:3" x14ac:dyDescent="0.45">
      <c r="A102" s="3">
        <v>2</v>
      </c>
      <c r="B102" s="3">
        <v>65</v>
      </c>
      <c r="C102" s="3" t="s">
        <v>225</v>
      </c>
    </row>
    <row r="103" spans="1:3" x14ac:dyDescent="0.45">
      <c r="A103" s="3">
        <v>2</v>
      </c>
      <c r="B103" s="3">
        <v>66</v>
      </c>
      <c r="C103" s="3" t="s">
        <v>225</v>
      </c>
    </row>
    <row r="104" spans="1:3" x14ac:dyDescent="0.45">
      <c r="A104" s="3">
        <v>2</v>
      </c>
      <c r="B104" s="3">
        <v>171</v>
      </c>
      <c r="C104" s="3" t="s">
        <v>225</v>
      </c>
    </row>
    <row r="105" spans="1:3" x14ac:dyDescent="0.45">
      <c r="A105" s="3">
        <v>2</v>
      </c>
      <c r="B105" s="3">
        <v>76</v>
      </c>
      <c r="C105" s="3" t="s">
        <v>225</v>
      </c>
    </row>
    <row r="106" spans="1:3" x14ac:dyDescent="0.45">
      <c r="A106" s="3">
        <v>2</v>
      </c>
      <c r="B106" s="3">
        <v>67</v>
      </c>
      <c r="C106" s="3" t="s">
        <v>225</v>
      </c>
    </row>
    <row r="107" spans="1:3" x14ac:dyDescent="0.45">
      <c r="A107" s="3">
        <v>2</v>
      </c>
      <c r="B107" s="3">
        <v>42</v>
      </c>
      <c r="C107" s="3" t="s">
        <v>225</v>
      </c>
    </row>
    <row r="108" spans="1:3" x14ac:dyDescent="0.45">
      <c r="A108" s="3">
        <v>2</v>
      </c>
      <c r="B108" s="3">
        <v>69</v>
      </c>
      <c r="C108" s="3" t="s">
        <v>225</v>
      </c>
    </row>
    <row r="109" spans="1:3" x14ac:dyDescent="0.45">
      <c r="A109" s="3">
        <v>2</v>
      </c>
      <c r="B109" s="3">
        <v>272</v>
      </c>
      <c r="C109" s="3" t="s">
        <v>225</v>
      </c>
    </row>
    <row r="110" spans="1:3" x14ac:dyDescent="0.45">
      <c r="A110" s="3">
        <v>2</v>
      </c>
      <c r="B110" s="3">
        <v>45</v>
      </c>
      <c r="C110" s="3" t="s">
        <v>225</v>
      </c>
    </row>
    <row r="111" spans="1:3" x14ac:dyDescent="0.45">
      <c r="A111" s="3">
        <v>2</v>
      </c>
      <c r="B111" s="3">
        <v>22</v>
      </c>
      <c r="C111" s="3" t="s">
        <v>225</v>
      </c>
    </row>
    <row r="112" spans="1:3" x14ac:dyDescent="0.45">
      <c r="A112" s="3">
        <v>2</v>
      </c>
      <c r="B112" s="3">
        <v>281</v>
      </c>
      <c r="C112" s="3" t="s">
        <v>225</v>
      </c>
    </row>
    <row r="113" spans="1:3" x14ac:dyDescent="0.45">
      <c r="A113" s="3">
        <v>2</v>
      </c>
      <c r="B113" s="3">
        <v>42</v>
      </c>
      <c r="C113" s="3" t="s">
        <v>225</v>
      </c>
    </row>
    <row r="114" spans="1:3" x14ac:dyDescent="0.45">
      <c r="A114" s="3">
        <v>2</v>
      </c>
      <c r="B114" s="3">
        <v>193</v>
      </c>
      <c r="C114" s="3" t="s">
        <v>225</v>
      </c>
    </row>
    <row r="115" spans="1:3" x14ac:dyDescent="0.45">
      <c r="A115" s="3">
        <v>2</v>
      </c>
      <c r="B115" s="3">
        <v>11</v>
      </c>
      <c r="C115" s="3" t="s">
        <v>225</v>
      </c>
    </row>
    <row r="116" spans="1:3" x14ac:dyDescent="0.45">
      <c r="A116" s="3">
        <v>2</v>
      </c>
      <c r="B116" s="3">
        <v>145</v>
      </c>
      <c r="C116" s="3" t="s">
        <v>225</v>
      </c>
    </row>
    <row r="117" spans="1:3" x14ac:dyDescent="0.45">
      <c r="A117" s="3">
        <v>2</v>
      </c>
      <c r="B117" s="3">
        <v>71</v>
      </c>
      <c r="C117" s="3" t="s">
        <v>225</v>
      </c>
    </row>
    <row r="118" spans="1:3" x14ac:dyDescent="0.45">
      <c r="A118" s="3">
        <v>2</v>
      </c>
      <c r="B118" s="3">
        <v>18</v>
      </c>
      <c r="C118" s="3" t="s">
        <v>225</v>
      </c>
    </row>
    <row r="119" spans="1:3" x14ac:dyDescent="0.45">
      <c r="A119" s="3">
        <v>2</v>
      </c>
      <c r="B119" s="3">
        <v>27</v>
      </c>
      <c r="C119" s="3" t="s">
        <v>225</v>
      </c>
    </row>
    <row r="120" spans="1:3" x14ac:dyDescent="0.45">
      <c r="A120" s="3">
        <v>2</v>
      </c>
      <c r="B120" s="3">
        <v>135</v>
      </c>
      <c r="C120" s="3" t="s">
        <v>225</v>
      </c>
    </row>
    <row r="121" spans="1:3" x14ac:dyDescent="0.45">
      <c r="A121" s="3">
        <v>2</v>
      </c>
      <c r="B121" s="3">
        <v>129</v>
      </c>
      <c r="C121" s="3" t="s">
        <v>225</v>
      </c>
    </row>
    <row r="122" spans="1:3" x14ac:dyDescent="0.45">
      <c r="A122" s="3">
        <v>2</v>
      </c>
      <c r="B122" s="3">
        <v>4</v>
      </c>
      <c r="C122" s="3" t="s">
        <v>225</v>
      </c>
    </row>
    <row r="123" spans="1:3" x14ac:dyDescent="0.45">
      <c r="A123" s="3">
        <v>2</v>
      </c>
      <c r="B123" s="3">
        <v>244</v>
      </c>
      <c r="C123" s="3" t="s">
        <v>225</v>
      </c>
    </row>
    <row r="124" spans="1:3" x14ac:dyDescent="0.45">
      <c r="A124" s="3">
        <v>2</v>
      </c>
      <c r="B124" s="3">
        <v>90</v>
      </c>
      <c r="C124" s="3" t="s">
        <v>225</v>
      </c>
    </row>
    <row r="125" spans="1:3" x14ac:dyDescent="0.45">
      <c r="A125" s="3">
        <v>2</v>
      </c>
      <c r="B125" s="3">
        <v>157</v>
      </c>
      <c r="C125" s="3" t="s">
        <v>225</v>
      </c>
    </row>
    <row r="126" spans="1:3" x14ac:dyDescent="0.45">
      <c r="A126" s="3">
        <v>2</v>
      </c>
      <c r="B126" s="3">
        <v>119</v>
      </c>
      <c r="C126" s="3" t="s">
        <v>225</v>
      </c>
    </row>
    <row r="127" spans="1:3" x14ac:dyDescent="0.45">
      <c r="A127" s="3">
        <v>2</v>
      </c>
      <c r="B127" s="3">
        <v>10</v>
      </c>
      <c r="C127" s="3" t="s">
        <v>225</v>
      </c>
    </row>
    <row r="128" spans="1:3" x14ac:dyDescent="0.45">
      <c r="A128" s="3">
        <v>2</v>
      </c>
      <c r="B128" s="3">
        <v>29</v>
      </c>
      <c r="C128" s="3" t="s">
        <v>225</v>
      </c>
    </row>
    <row r="129" spans="1:3" x14ac:dyDescent="0.45">
      <c r="A129" s="3">
        <v>2</v>
      </c>
      <c r="B129" s="3">
        <v>136</v>
      </c>
      <c r="C129" s="3" t="s">
        <v>225</v>
      </c>
    </row>
    <row r="130" spans="1:3" x14ac:dyDescent="0.45">
      <c r="A130" s="3">
        <v>2</v>
      </c>
      <c r="B130" s="3">
        <v>67</v>
      </c>
      <c r="C130" s="3" t="s">
        <v>225</v>
      </c>
    </row>
    <row r="131" spans="1:3" x14ac:dyDescent="0.45">
      <c r="A131" s="3">
        <v>2</v>
      </c>
      <c r="B131" s="3">
        <v>124</v>
      </c>
      <c r="C131" s="3" t="s">
        <v>225</v>
      </c>
    </row>
    <row r="132" spans="1:3" x14ac:dyDescent="0.45">
      <c r="A132" s="3">
        <v>2</v>
      </c>
      <c r="B132" s="3">
        <v>101</v>
      </c>
      <c r="C132" s="3" t="s">
        <v>225</v>
      </c>
    </row>
    <row r="133" spans="1:3" x14ac:dyDescent="0.45">
      <c r="A133" s="3">
        <v>2</v>
      </c>
      <c r="B133" s="3">
        <v>22</v>
      </c>
      <c r="C133" s="3" t="s">
        <v>225</v>
      </c>
    </row>
    <row r="134" spans="1:3" x14ac:dyDescent="0.45">
      <c r="A134" s="3">
        <v>2</v>
      </c>
      <c r="B134" s="3">
        <v>121</v>
      </c>
      <c r="C134" s="3" t="s">
        <v>225</v>
      </c>
    </row>
    <row r="135" spans="1:3" x14ac:dyDescent="0.45">
      <c r="A135" s="3">
        <v>2</v>
      </c>
      <c r="B135" s="3">
        <v>147</v>
      </c>
      <c r="C135" s="3" t="s">
        <v>225</v>
      </c>
    </row>
    <row r="136" spans="1:3" x14ac:dyDescent="0.45">
      <c r="A136" s="3">
        <v>2</v>
      </c>
      <c r="B136" s="3">
        <v>28</v>
      </c>
      <c r="C136" s="3" t="s">
        <v>225</v>
      </c>
    </row>
    <row r="137" spans="1:3" x14ac:dyDescent="0.45">
      <c r="A137" s="3">
        <v>2</v>
      </c>
      <c r="B137" s="3">
        <v>26</v>
      </c>
      <c r="C137" s="3" t="s">
        <v>225</v>
      </c>
    </row>
    <row r="138" spans="1:3" x14ac:dyDescent="0.45">
      <c r="A138" s="3">
        <v>2</v>
      </c>
      <c r="B138" s="3">
        <v>11</v>
      </c>
      <c r="C138" s="3" t="s">
        <v>225</v>
      </c>
    </row>
    <row r="139" spans="1:3" x14ac:dyDescent="0.45">
      <c r="A139" s="3">
        <v>2</v>
      </c>
      <c r="B139" s="3">
        <v>47</v>
      </c>
      <c r="C139" s="3" t="s">
        <v>225</v>
      </c>
    </row>
    <row r="140" spans="1:3" x14ac:dyDescent="0.45">
      <c r="A140" s="3">
        <v>2</v>
      </c>
      <c r="B140" s="3">
        <v>6</v>
      </c>
      <c r="C140" s="3" t="s">
        <v>225</v>
      </c>
    </row>
    <row r="141" spans="1:3" x14ac:dyDescent="0.45">
      <c r="A141" s="3">
        <v>3</v>
      </c>
      <c r="B141" s="3">
        <v>1453</v>
      </c>
      <c r="C141" s="3" t="s">
        <v>226</v>
      </c>
    </row>
    <row r="142" spans="1:3" x14ac:dyDescent="0.45">
      <c r="A142" s="3">
        <v>3</v>
      </c>
      <c r="B142" s="3">
        <v>779</v>
      </c>
      <c r="C142" s="3" t="s">
        <v>226</v>
      </c>
    </row>
    <row r="143" spans="1:3" x14ac:dyDescent="0.45">
      <c r="A143" s="3">
        <v>3</v>
      </c>
      <c r="B143" s="3">
        <v>389</v>
      </c>
      <c r="C143" s="3" t="s">
        <v>226</v>
      </c>
    </row>
    <row r="144" spans="1:3" x14ac:dyDescent="0.45">
      <c r="A144" s="3">
        <v>3</v>
      </c>
      <c r="B144" s="3">
        <v>470</v>
      </c>
      <c r="C144" s="3" t="s">
        <v>226</v>
      </c>
    </row>
    <row r="145" spans="1:3" x14ac:dyDescent="0.45">
      <c r="A145" s="3">
        <v>3</v>
      </c>
      <c r="B145" s="3">
        <v>1285</v>
      </c>
      <c r="C145" s="3" t="s">
        <v>226</v>
      </c>
    </row>
    <row r="146" spans="1:3" x14ac:dyDescent="0.45">
      <c r="A146" s="3">
        <v>3</v>
      </c>
      <c r="B146" s="3">
        <v>837</v>
      </c>
      <c r="C146" s="3" t="s">
        <v>226</v>
      </c>
    </row>
    <row r="147" spans="1:3" x14ac:dyDescent="0.45">
      <c r="A147" s="3">
        <v>3</v>
      </c>
      <c r="B147" s="3">
        <v>948</v>
      </c>
      <c r="C147" s="3" t="s">
        <v>226</v>
      </c>
    </row>
    <row r="148" spans="1:3" x14ac:dyDescent="0.45">
      <c r="A148" s="3">
        <v>3</v>
      </c>
      <c r="B148" s="3">
        <v>202</v>
      </c>
      <c r="C148" s="3" t="s">
        <v>226</v>
      </c>
    </row>
    <row r="149" spans="1:3" x14ac:dyDescent="0.45">
      <c r="A149" s="3">
        <v>3</v>
      </c>
      <c r="B149" s="3">
        <v>79</v>
      </c>
      <c r="C149" s="3" t="s">
        <v>226</v>
      </c>
    </row>
    <row r="150" spans="1:3" x14ac:dyDescent="0.45">
      <c r="A150" s="3">
        <v>3</v>
      </c>
      <c r="B150" s="3">
        <v>97</v>
      </c>
      <c r="C150" s="3" t="s">
        <v>226</v>
      </c>
    </row>
    <row r="151" spans="1:3" x14ac:dyDescent="0.45">
      <c r="A151" s="3">
        <v>3</v>
      </c>
      <c r="B151" s="3">
        <v>27</v>
      </c>
      <c r="C151" s="3" t="s">
        <v>226</v>
      </c>
    </row>
    <row r="152" spans="1:3" x14ac:dyDescent="0.45">
      <c r="A152" s="3">
        <v>3</v>
      </c>
      <c r="B152" s="3">
        <v>1509</v>
      </c>
      <c r="C152" s="3" t="s">
        <v>226</v>
      </c>
    </row>
    <row r="153" spans="1:3" x14ac:dyDescent="0.45">
      <c r="A153" s="3">
        <v>3</v>
      </c>
      <c r="B153" s="3">
        <v>1811</v>
      </c>
      <c r="C153" s="3" t="s">
        <v>226</v>
      </c>
    </row>
    <row r="154" spans="1:3" x14ac:dyDescent="0.45">
      <c r="A154" s="3">
        <v>3</v>
      </c>
      <c r="B154" s="3">
        <v>39</v>
      </c>
      <c r="C154" s="3" t="s">
        <v>226</v>
      </c>
    </row>
    <row r="155" spans="1:3" x14ac:dyDescent="0.45">
      <c r="A155" s="3">
        <v>3</v>
      </c>
      <c r="B155" s="3">
        <v>1480</v>
      </c>
      <c r="C155" s="3" t="s">
        <v>226</v>
      </c>
    </row>
    <row r="156" spans="1:3" x14ac:dyDescent="0.45">
      <c r="A156" s="3">
        <v>3</v>
      </c>
      <c r="B156" s="3">
        <v>230</v>
      </c>
      <c r="C156" s="3" t="s">
        <v>226</v>
      </c>
    </row>
    <row r="157" spans="1:3" x14ac:dyDescent="0.45">
      <c r="A157" s="3">
        <v>3</v>
      </c>
      <c r="B157" s="3">
        <v>4320</v>
      </c>
      <c r="C157" s="3" t="s">
        <v>226</v>
      </c>
    </row>
    <row r="158" spans="1:3" x14ac:dyDescent="0.45">
      <c r="A158" s="3">
        <v>3</v>
      </c>
      <c r="B158" s="3">
        <v>88</v>
      </c>
      <c r="C158" s="3" t="s">
        <v>226</v>
      </c>
    </row>
    <row r="159" spans="1:3" x14ac:dyDescent="0.45">
      <c r="A159" s="3">
        <v>3</v>
      </c>
      <c r="B159" s="3">
        <v>120</v>
      </c>
      <c r="C159" s="3" t="s">
        <v>226</v>
      </c>
    </row>
    <row r="160" spans="1:3" x14ac:dyDescent="0.45">
      <c r="A160" s="3">
        <v>3</v>
      </c>
      <c r="B160" s="3">
        <v>1011</v>
      </c>
      <c r="C160" s="3" t="s">
        <v>226</v>
      </c>
    </row>
    <row r="161" spans="1:3" x14ac:dyDescent="0.45">
      <c r="A161" s="3">
        <v>3</v>
      </c>
      <c r="B161" s="3">
        <v>4</v>
      </c>
      <c r="C161" s="3" t="s">
        <v>226</v>
      </c>
    </row>
    <row r="162" spans="1:3" x14ac:dyDescent="0.45">
      <c r="A162" s="3">
        <v>3</v>
      </c>
      <c r="B162" s="3">
        <v>916</v>
      </c>
      <c r="C162" s="3" t="s">
        <v>226</v>
      </c>
    </row>
    <row r="163" spans="1:3" x14ac:dyDescent="0.45">
      <c r="A163" s="3">
        <v>3</v>
      </c>
      <c r="B163" s="3">
        <v>115</v>
      </c>
      <c r="C163" s="3" t="s">
        <v>226</v>
      </c>
    </row>
    <row r="164" spans="1:3" x14ac:dyDescent="0.45">
      <c r="A164" s="3">
        <v>3</v>
      </c>
      <c r="B164" s="3">
        <v>88</v>
      </c>
      <c r="C164" s="3" t="s">
        <v>226</v>
      </c>
    </row>
    <row r="165" spans="1:3" x14ac:dyDescent="0.45">
      <c r="A165" s="3">
        <v>3</v>
      </c>
      <c r="B165" s="3">
        <v>3802</v>
      </c>
      <c r="C165" s="3" t="s">
        <v>226</v>
      </c>
    </row>
    <row r="166" spans="1:3" x14ac:dyDescent="0.45">
      <c r="A166" s="3">
        <v>3</v>
      </c>
      <c r="B166" s="3">
        <v>579</v>
      </c>
      <c r="C166" s="3" t="s">
        <v>226</v>
      </c>
    </row>
    <row r="167" spans="1:3" x14ac:dyDescent="0.45">
      <c r="A167" s="3">
        <v>3</v>
      </c>
      <c r="B167" s="3">
        <v>153</v>
      </c>
      <c r="C167" s="3" t="s">
        <v>226</v>
      </c>
    </row>
    <row r="168" spans="1:3" x14ac:dyDescent="0.45">
      <c r="A168" s="3">
        <v>3</v>
      </c>
      <c r="B168" s="3">
        <v>30</v>
      </c>
      <c r="C168" s="3" t="s">
        <v>226</v>
      </c>
    </row>
    <row r="169" spans="1:3" x14ac:dyDescent="0.45">
      <c r="A169" s="3">
        <v>3</v>
      </c>
      <c r="B169" s="3">
        <v>1999</v>
      </c>
      <c r="C169" s="3" t="s">
        <v>226</v>
      </c>
    </row>
    <row r="170" spans="1:3" x14ac:dyDescent="0.45">
      <c r="A170" s="3">
        <v>3</v>
      </c>
      <c r="B170" s="3">
        <v>1635</v>
      </c>
      <c r="C170" s="3" t="s">
        <v>226</v>
      </c>
    </row>
    <row r="171" spans="1:3" x14ac:dyDescent="0.45">
      <c r="A171" s="3">
        <v>3</v>
      </c>
      <c r="B171" s="3">
        <v>697</v>
      </c>
      <c r="C171" s="3" t="s">
        <v>226</v>
      </c>
    </row>
    <row r="172" spans="1:3" x14ac:dyDescent="0.45">
      <c r="A172" s="3">
        <v>3</v>
      </c>
      <c r="B172" s="3">
        <v>946</v>
      </c>
      <c r="C172" s="3" t="s">
        <v>226</v>
      </c>
    </row>
    <row r="173" spans="1:3" x14ac:dyDescent="0.45">
      <c r="A173" s="3">
        <v>3</v>
      </c>
      <c r="B173" s="3">
        <v>93</v>
      </c>
      <c r="C173" s="3" t="s">
        <v>226</v>
      </c>
    </row>
    <row r="174" spans="1:3" x14ac:dyDescent="0.45">
      <c r="A174" s="3">
        <v>3</v>
      </c>
      <c r="B174" s="3">
        <v>758</v>
      </c>
      <c r="C174" s="3" t="s">
        <v>226</v>
      </c>
    </row>
    <row r="175" spans="1:3" x14ac:dyDescent="0.45">
      <c r="A175" s="3">
        <v>3</v>
      </c>
      <c r="B175" s="3">
        <v>190</v>
      </c>
      <c r="C175" s="3" t="s">
        <v>226</v>
      </c>
    </row>
    <row r="176" spans="1:3" x14ac:dyDescent="0.45">
      <c r="A176" s="3">
        <v>3</v>
      </c>
      <c r="B176" s="3">
        <v>192</v>
      </c>
      <c r="C176" s="3" t="s">
        <v>226</v>
      </c>
    </row>
    <row r="177" spans="1:3" x14ac:dyDescent="0.45">
      <c r="A177" s="3">
        <v>3</v>
      </c>
      <c r="B177" s="3">
        <v>44</v>
      </c>
      <c r="C177" s="3" t="s">
        <v>226</v>
      </c>
    </row>
    <row r="178" spans="1:3" x14ac:dyDescent="0.45">
      <c r="A178" s="3">
        <v>3</v>
      </c>
      <c r="B178" s="3">
        <v>998</v>
      </c>
      <c r="C178" s="3" t="s">
        <v>226</v>
      </c>
    </row>
    <row r="179" spans="1:3" x14ac:dyDescent="0.45">
      <c r="A179" s="3">
        <v>3</v>
      </c>
      <c r="B179" s="3">
        <v>170</v>
      </c>
      <c r="C179" s="3" t="s">
        <v>226</v>
      </c>
    </row>
    <row r="180" spans="1:3" x14ac:dyDescent="0.45">
      <c r="A180" s="3">
        <v>3</v>
      </c>
      <c r="B180" s="3">
        <v>3038</v>
      </c>
      <c r="C180" s="3" t="s">
        <v>226</v>
      </c>
    </row>
    <row r="181" spans="1:3" x14ac:dyDescent="0.45">
      <c r="A181" s="3">
        <v>3</v>
      </c>
      <c r="B181" s="3">
        <v>158</v>
      </c>
      <c r="C181" s="3" t="s">
        <v>226</v>
      </c>
    </row>
    <row r="182" spans="1:3" x14ac:dyDescent="0.45">
      <c r="A182" s="3">
        <v>3</v>
      </c>
      <c r="B182" s="3">
        <v>6515</v>
      </c>
      <c r="C182" s="3" t="s">
        <v>226</v>
      </c>
    </row>
    <row r="183" spans="1:3" x14ac:dyDescent="0.45">
      <c r="A183" s="3">
        <v>3</v>
      </c>
      <c r="B183" s="3">
        <v>57</v>
      </c>
      <c r="C183" s="3" t="s">
        <v>226</v>
      </c>
    </row>
    <row r="184" spans="1:3" x14ac:dyDescent="0.45">
      <c r="A184" s="3">
        <v>3</v>
      </c>
      <c r="B184" s="3">
        <v>1114</v>
      </c>
      <c r="C184" s="3" t="s">
        <v>226</v>
      </c>
    </row>
    <row r="185" spans="1:3" x14ac:dyDescent="0.45">
      <c r="A185" s="3">
        <v>3</v>
      </c>
      <c r="B185" s="3">
        <v>28</v>
      </c>
      <c r="C185" s="3" t="s">
        <v>226</v>
      </c>
    </row>
    <row r="186" spans="1:3" x14ac:dyDescent="0.45">
      <c r="A186" s="3">
        <v>3</v>
      </c>
      <c r="B186" s="3">
        <v>196</v>
      </c>
      <c r="C186" s="3" t="s">
        <v>226</v>
      </c>
    </row>
    <row r="187" spans="1:3" x14ac:dyDescent="0.45">
      <c r="A187" s="3">
        <v>3</v>
      </c>
      <c r="B187" s="3">
        <v>42</v>
      </c>
      <c r="C187" s="3" t="s">
        <v>226</v>
      </c>
    </row>
    <row r="188" spans="1:3" x14ac:dyDescent="0.45">
      <c r="A188" s="3">
        <v>3</v>
      </c>
      <c r="B188" s="3">
        <v>3082</v>
      </c>
      <c r="C188" s="3" t="s">
        <v>226</v>
      </c>
    </row>
    <row r="189" spans="1:3" x14ac:dyDescent="0.45">
      <c r="A189" s="3">
        <v>3</v>
      </c>
      <c r="B189" s="3">
        <v>156</v>
      </c>
      <c r="C189" s="3" t="s">
        <v>226</v>
      </c>
    </row>
    <row r="190" spans="1:3" x14ac:dyDescent="0.45">
      <c r="A190" s="3">
        <v>3</v>
      </c>
      <c r="B190" s="3">
        <v>150</v>
      </c>
      <c r="C190" s="3" t="s">
        <v>226</v>
      </c>
    </row>
    <row r="191" spans="1:3" x14ac:dyDescent="0.45">
      <c r="A191" s="3">
        <v>3</v>
      </c>
      <c r="B191" s="3">
        <v>29</v>
      </c>
      <c r="C191" s="3" t="s">
        <v>226</v>
      </c>
    </row>
    <row r="192" spans="1:3" x14ac:dyDescent="0.45">
      <c r="A192" s="3">
        <v>3</v>
      </c>
      <c r="B192" s="3">
        <v>18</v>
      </c>
      <c r="C192" s="3" t="s">
        <v>226</v>
      </c>
    </row>
    <row r="193" spans="1:3" x14ac:dyDescent="0.45">
      <c r="A193" s="3">
        <v>3</v>
      </c>
      <c r="B193" s="3">
        <v>559</v>
      </c>
      <c r="C193" s="3" t="s">
        <v>226</v>
      </c>
    </row>
    <row r="194" spans="1:3" x14ac:dyDescent="0.45">
      <c r="A194" s="3">
        <v>3</v>
      </c>
      <c r="B194" s="3">
        <v>47</v>
      </c>
      <c r="C194" s="3" t="s">
        <v>226</v>
      </c>
    </row>
    <row r="195" spans="1:3" x14ac:dyDescent="0.45">
      <c r="A195" s="3">
        <v>3</v>
      </c>
      <c r="B195" s="3">
        <v>1034</v>
      </c>
      <c r="C195" s="3" t="s">
        <v>226</v>
      </c>
    </row>
    <row r="196" spans="1:3" x14ac:dyDescent="0.45">
      <c r="A196" s="3">
        <v>3</v>
      </c>
      <c r="B196" s="3">
        <v>20</v>
      </c>
      <c r="C196" s="3" t="s">
        <v>226</v>
      </c>
    </row>
    <row r="197" spans="1:3" x14ac:dyDescent="0.45">
      <c r="A197" s="3">
        <v>3</v>
      </c>
      <c r="B197" s="3">
        <v>339</v>
      </c>
      <c r="C197" s="3" t="s">
        <v>226</v>
      </c>
    </row>
    <row r="198" spans="1:3" x14ac:dyDescent="0.45">
      <c r="A198" s="3">
        <v>3</v>
      </c>
      <c r="B198" s="3">
        <v>182</v>
      </c>
      <c r="C198" s="3" t="s">
        <v>226</v>
      </c>
    </row>
    <row r="199" spans="1:3" x14ac:dyDescent="0.45">
      <c r="A199" s="3">
        <v>3</v>
      </c>
      <c r="B199" s="3">
        <v>359</v>
      </c>
      <c r="C199" s="3" t="s">
        <v>226</v>
      </c>
    </row>
    <row r="200" spans="1:3" x14ac:dyDescent="0.45">
      <c r="A200" s="3">
        <v>3</v>
      </c>
      <c r="B200" s="3">
        <v>14</v>
      </c>
      <c r="C200" s="3" t="s">
        <v>226</v>
      </c>
    </row>
    <row r="201" spans="1:3" x14ac:dyDescent="0.45">
      <c r="A201" s="3">
        <v>3</v>
      </c>
      <c r="B201" s="3">
        <v>2714</v>
      </c>
      <c r="C201" s="3" t="s">
        <v>226</v>
      </c>
    </row>
    <row r="202" spans="1:3" x14ac:dyDescent="0.45">
      <c r="A202" s="3">
        <v>3</v>
      </c>
      <c r="B202" s="3">
        <v>73</v>
      </c>
      <c r="C202" s="3" t="s">
        <v>226</v>
      </c>
    </row>
    <row r="203" spans="1:3" x14ac:dyDescent="0.45">
      <c r="A203" s="3">
        <v>3</v>
      </c>
      <c r="B203" s="3">
        <v>182</v>
      </c>
      <c r="C203" s="3" t="s">
        <v>226</v>
      </c>
    </row>
    <row r="204" spans="1:3" x14ac:dyDescent="0.45">
      <c r="A204" s="3">
        <v>3</v>
      </c>
      <c r="B204" s="3">
        <v>1223</v>
      </c>
      <c r="C204" s="3" t="s">
        <v>226</v>
      </c>
    </row>
    <row r="205" spans="1:3" x14ac:dyDescent="0.45">
      <c r="A205" s="3">
        <v>3</v>
      </c>
      <c r="B205" s="3">
        <v>213</v>
      </c>
      <c r="C205" s="3" t="s">
        <v>226</v>
      </c>
    </row>
    <row r="206" spans="1:3" x14ac:dyDescent="0.45">
      <c r="A206" s="3">
        <v>3</v>
      </c>
      <c r="B206" s="3">
        <v>105</v>
      </c>
      <c r="C206" s="3" t="s">
        <v>226</v>
      </c>
    </row>
    <row r="207" spans="1:3" x14ac:dyDescent="0.45">
      <c r="A207" s="3">
        <v>3</v>
      </c>
      <c r="B207" s="3">
        <v>1561</v>
      </c>
      <c r="C207" s="3" t="s">
        <v>226</v>
      </c>
    </row>
    <row r="208" spans="1:3" x14ac:dyDescent="0.45">
      <c r="A208" s="3">
        <v>3</v>
      </c>
      <c r="B208" s="3">
        <v>20</v>
      </c>
      <c r="C208" s="3" t="s">
        <v>226</v>
      </c>
    </row>
    <row r="209" spans="1:3" x14ac:dyDescent="0.45">
      <c r="A209" s="3">
        <v>3</v>
      </c>
      <c r="B209" s="3">
        <v>191</v>
      </c>
      <c r="C209" s="3" t="s">
        <v>226</v>
      </c>
    </row>
    <row r="210" spans="1:3" x14ac:dyDescent="0.45">
      <c r="A210" s="3">
        <v>3</v>
      </c>
      <c r="B210" s="3">
        <v>16</v>
      </c>
      <c r="C210" s="3" t="s">
        <v>226</v>
      </c>
    </row>
    <row r="211" spans="1:3" x14ac:dyDescent="0.45">
      <c r="A211" s="3">
        <v>3</v>
      </c>
      <c r="B211" s="3">
        <v>275</v>
      </c>
      <c r="C211" s="3" t="s">
        <v>226</v>
      </c>
    </row>
    <row r="212" spans="1:3" x14ac:dyDescent="0.45">
      <c r="A212" s="3">
        <v>3</v>
      </c>
      <c r="B212" s="3">
        <v>44</v>
      </c>
      <c r="C212" s="3" t="s">
        <v>226</v>
      </c>
    </row>
    <row r="213" spans="1:3" x14ac:dyDescent="0.45">
      <c r="A213" s="3">
        <v>3</v>
      </c>
      <c r="B213" s="3">
        <v>7</v>
      </c>
      <c r="C213" s="3" t="s">
        <v>226</v>
      </c>
    </row>
    <row r="214" spans="1:3" x14ac:dyDescent="0.45">
      <c r="A214" s="3">
        <v>3</v>
      </c>
      <c r="B214" s="3">
        <v>10</v>
      </c>
      <c r="C214" s="3" t="s">
        <v>226</v>
      </c>
    </row>
    <row r="215" spans="1:3" x14ac:dyDescent="0.45">
      <c r="A215" s="3">
        <v>3</v>
      </c>
      <c r="B215" s="3">
        <v>391</v>
      </c>
      <c r="C215" s="3" t="s">
        <v>226</v>
      </c>
    </row>
    <row r="216" spans="1:3" x14ac:dyDescent="0.45">
      <c r="A216" s="3">
        <v>3</v>
      </c>
      <c r="B216" s="3">
        <v>101</v>
      </c>
      <c r="C216" s="3" t="s">
        <v>226</v>
      </c>
    </row>
    <row r="217" spans="1:3" x14ac:dyDescent="0.45">
      <c r="A217" s="3">
        <v>3</v>
      </c>
      <c r="B217" s="3">
        <v>319</v>
      </c>
      <c r="C217" s="3" t="s">
        <v>226</v>
      </c>
    </row>
    <row r="218" spans="1:3" x14ac:dyDescent="0.45">
      <c r="A218" s="3">
        <v>3</v>
      </c>
      <c r="B218" s="3">
        <v>101</v>
      </c>
      <c r="C218" s="3" t="s">
        <v>226</v>
      </c>
    </row>
    <row r="219" spans="1:3" x14ac:dyDescent="0.45">
      <c r="A219" s="3">
        <v>3</v>
      </c>
      <c r="B219" s="3">
        <v>60</v>
      </c>
      <c r="C219" s="3" t="s">
        <v>226</v>
      </c>
    </row>
    <row r="220" spans="1:3" x14ac:dyDescent="0.45">
      <c r="A220" s="3">
        <v>3</v>
      </c>
      <c r="B220" s="3">
        <v>188</v>
      </c>
      <c r="C220" s="3" t="s">
        <v>226</v>
      </c>
    </row>
    <row r="221" spans="1:3" x14ac:dyDescent="0.45">
      <c r="A221" s="3">
        <v>3</v>
      </c>
      <c r="B221" s="3">
        <v>125</v>
      </c>
      <c r="C221" s="3" t="s">
        <v>226</v>
      </c>
    </row>
    <row r="222" spans="1:3" x14ac:dyDescent="0.45">
      <c r="A222" s="3">
        <v>3</v>
      </c>
      <c r="B222" s="3">
        <v>158</v>
      </c>
      <c r="C222" s="3" t="s">
        <v>226</v>
      </c>
    </row>
    <row r="223" spans="1:3" x14ac:dyDescent="0.45">
      <c r="A223" s="3">
        <v>3</v>
      </c>
      <c r="B223" s="3">
        <v>109</v>
      </c>
      <c r="C223" s="3" t="s">
        <v>226</v>
      </c>
    </row>
    <row r="224" spans="1:3" x14ac:dyDescent="0.45">
      <c r="A224" s="3">
        <v>3</v>
      </c>
      <c r="B224" s="3">
        <v>96</v>
      </c>
      <c r="C224" s="3" t="s">
        <v>226</v>
      </c>
    </row>
    <row r="225" spans="1:3" x14ac:dyDescent="0.45">
      <c r="A225" s="3">
        <v>3</v>
      </c>
      <c r="B225" s="3">
        <v>59</v>
      </c>
      <c r="C225" s="3" t="s">
        <v>226</v>
      </c>
    </row>
    <row r="226" spans="1:3" x14ac:dyDescent="0.45">
      <c r="A226" s="3">
        <v>3</v>
      </c>
      <c r="B226" s="3">
        <v>45</v>
      </c>
      <c r="C226" s="3" t="s">
        <v>226</v>
      </c>
    </row>
    <row r="227" spans="1:3" x14ac:dyDescent="0.45">
      <c r="A227" s="3">
        <v>3</v>
      </c>
      <c r="B227" s="3">
        <v>44</v>
      </c>
      <c r="C227" s="3" t="s">
        <v>226</v>
      </c>
    </row>
    <row r="228" spans="1:3" x14ac:dyDescent="0.45">
      <c r="A228" s="3">
        <v>3</v>
      </c>
      <c r="B228" s="3">
        <v>7</v>
      </c>
      <c r="C228" s="3" t="s">
        <v>226</v>
      </c>
    </row>
    <row r="229" spans="1:3" x14ac:dyDescent="0.45">
      <c r="A229" s="3">
        <v>3</v>
      </c>
      <c r="B229" s="3">
        <v>85</v>
      </c>
      <c r="C229" s="3" t="s">
        <v>226</v>
      </c>
    </row>
    <row r="230" spans="1:3" x14ac:dyDescent="0.45">
      <c r="A230" s="3">
        <v>3</v>
      </c>
      <c r="B230" s="3">
        <v>38</v>
      </c>
      <c r="C230" s="3" t="s">
        <v>226</v>
      </c>
    </row>
    <row r="231" spans="1:3" x14ac:dyDescent="0.45">
      <c r="A231" s="3">
        <v>3</v>
      </c>
      <c r="B231" s="3">
        <v>104</v>
      </c>
      <c r="C231" s="3" t="s">
        <v>226</v>
      </c>
    </row>
    <row r="232" spans="1:3" x14ac:dyDescent="0.45">
      <c r="A232" s="3">
        <v>3</v>
      </c>
      <c r="B232" s="3">
        <v>818</v>
      </c>
      <c r="C232" s="3" t="s">
        <v>226</v>
      </c>
    </row>
    <row r="233" spans="1:3" x14ac:dyDescent="0.45">
      <c r="A233" s="3">
        <v>3</v>
      </c>
      <c r="B233" s="3">
        <v>9</v>
      </c>
      <c r="C233" s="3" t="s">
        <v>226</v>
      </c>
    </row>
    <row r="234" spans="1:3" x14ac:dyDescent="0.45">
      <c r="A234" s="3">
        <v>3</v>
      </c>
      <c r="B234" s="3">
        <v>74</v>
      </c>
      <c r="C234" s="3" t="s">
        <v>226</v>
      </c>
    </row>
    <row r="235" spans="1:3" x14ac:dyDescent="0.45">
      <c r="A235" s="3">
        <v>3</v>
      </c>
      <c r="B235" s="3">
        <v>620</v>
      </c>
      <c r="C235" s="3" t="s">
        <v>226</v>
      </c>
    </row>
    <row r="236" spans="1:3" x14ac:dyDescent="0.45">
      <c r="A236" s="3">
        <v>3</v>
      </c>
      <c r="B236" s="3">
        <v>778</v>
      </c>
      <c r="C236" s="3" t="s">
        <v>226</v>
      </c>
    </row>
    <row r="237" spans="1:3" x14ac:dyDescent="0.45">
      <c r="A237" s="3">
        <v>3</v>
      </c>
      <c r="B237" s="3">
        <v>122</v>
      </c>
      <c r="C237" s="3" t="s">
        <v>226</v>
      </c>
    </row>
    <row r="238" spans="1:3" x14ac:dyDescent="0.45">
      <c r="A238" s="3">
        <v>3</v>
      </c>
      <c r="B238" s="3">
        <v>139</v>
      </c>
      <c r="C238" s="3" t="s">
        <v>226</v>
      </c>
    </row>
    <row r="239" spans="1:3" x14ac:dyDescent="0.45">
      <c r="A239" s="3">
        <v>3</v>
      </c>
      <c r="B239" s="3">
        <v>214</v>
      </c>
      <c r="C239" s="3" t="s">
        <v>226</v>
      </c>
    </row>
    <row r="240" spans="1:3" x14ac:dyDescent="0.45">
      <c r="A240" s="3">
        <v>3</v>
      </c>
      <c r="B240" s="3">
        <v>179</v>
      </c>
      <c r="C240" s="3" t="s">
        <v>226</v>
      </c>
    </row>
    <row r="241" spans="1:3" x14ac:dyDescent="0.45">
      <c r="A241" s="3">
        <v>3</v>
      </c>
      <c r="B241" s="3">
        <v>120</v>
      </c>
      <c r="C241" s="3" t="s">
        <v>226</v>
      </c>
    </row>
    <row r="242" spans="1:3" x14ac:dyDescent="0.45">
      <c r="A242" s="3">
        <v>3</v>
      </c>
      <c r="B242" s="3">
        <v>3094</v>
      </c>
      <c r="C242" s="3" t="s">
        <v>226</v>
      </c>
    </row>
    <row r="243" spans="1:3" x14ac:dyDescent="0.45">
      <c r="A243" s="3">
        <v>3</v>
      </c>
      <c r="B243" s="3">
        <v>92</v>
      </c>
      <c r="C243" s="3" t="s">
        <v>226</v>
      </c>
    </row>
    <row r="244" spans="1:3" x14ac:dyDescent="0.45">
      <c r="A244" s="3">
        <v>3</v>
      </c>
      <c r="B244" s="3">
        <v>440</v>
      </c>
      <c r="C244" s="3" t="s">
        <v>226</v>
      </c>
    </row>
    <row r="245" spans="1:3" x14ac:dyDescent="0.45">
      <c r="A245" s="3">
        <v>3</v>
      </c>
      <c r="B245" s="3">
        <v>35</v>
      </c>
      <c r="C245" s="3" t="s">
        <v>226</v>
      </c>
    </row>
    <row r="246" spans="1:3" x14ac:dyDescent="0.45">
      <c r="A246" s="3">
        <v>3</v>
      </c>
      <c r="B246" s="3">
        <v>460</v>
      </c>
      <c r="C246" s="3" t="s">
        <v>226</v>
      </c>
    </row>
    <row r="247" spans="1:3" x14ac:dyDescent="0.45">
      <c r="A247" s="3">
        <v>3</v>
      </c>
      <c r="B247" s="3">
        <v>142</v>
      </c>
      <c r="C247" s="3" t="s">
        <v>226</v>
      </c>
    </row>
    <row r="248" spans="1:3" x14ac:dyDescent="0.45">
      <c r="A248" s="3">
        <v>3</v>
      </c>
      <c r="B248" s="3">
        <v>70</v>
      </c>
      <c r="C248" s="3" t="s">
        <v>226</v>
      </c>
    </row>
    <row r="249" spans="1:3" x14ac:dyDescent="0.45">
      <c r="A249" s="3">
        <v>3</v>
      </c>
      <c r="B249" s="3">
        <v>10</v>
      </c>
      <c r="C249" s="3" t="s">
        <v>226</v>
      </c>
    </row>
    <row r="250" spans="1:3" x14ac:dyDescent="0.45">
      <c r="A250" s="3">
        <v>3</v>
      </c>
      <c r="B250" s="3">
        <v>78</v>
      </c>
      <c r="C250" s="3" t="s">
        <v>226</v>
      </c>
    </row>
    <row r="251" spans="1:3" x14ac:dyDescent="0.45">
      <c r="A251" s="3">
        <v>3</v>
      </c>
      <c r="B251" s="3">
        <v>157</v>
      </c>
      <c r="C251" s="3" t="s">
        <v>226</v>
      </c>
    </row>
    <row r="252" spans="1:3" x14ac:dyDescent="0.45">
      <c r="A252" s="3">
        <v>3</v>
      </c>
      <c r="B252" s="3">
        <v>341</v>
      </c>
      <c r="C252" s="3" t="s">
        <v>226</v>
      </c>
    </row>
    <row r="253" spans="1:3" x14ac:dyDescent="0.45">
      <c r="A253" s="3">
        <v>3</v>
      </c>
      <c r="B253" s="3">
        <v>75</v>
      </c>
      <c r="C253" s="3" t="s">
        <v>226</v>
      </c>
    </row>
    <row r="254" spans="1:3" x14ac:dyDescent="0.45">
      <c r="A254" s="3">
        <v>3</v>
      </c>
      <c r="B254" s="3">
        <v>45</v>
      </c>
      <c r="C254" s="3" t="s">
        <v>226</v>
      </c>
    </row>
    <row r="255" spans="1:3" x14ac:dyDescent="0.45">
      <c r="A255" s="3">
        <v>3</v>
      </c>
      <c r="B255" s="3">
        <v>170</v>
      </c>
      <c r="C255" s="3" t="s">
        <v>226</v>
      </c>
    </row>
    <row r="256" spans="1:3" x14ac:dyDescent="0.45">
      <c r="A256" s="3">
        <v>3</v>
      </c>
      <c r="B256" s="3">
        <v>121</v>
      </c>
      <c r="C256" s="3" t="s">
        <v>226</v>
      </c>
    </row>
    <row r="257" spans="1:3" x14ac:dyDescent="0.45">
      <c r="A257" s="3">
        <v>3</v>
      </c>
      <c r="B257" s="3">
        <v>31</v>
      </c>
      <c r="C257" s="3" t="s">
        <v>226</v>
      </c>
    </row>
    <row r="258" spans="1:3" x14ac:dyDescent="0.45">
      <c r="A258" s="3">
        <v>3</v>
      </c>
      <c r="B258" s="3">
        <v>114</v>
      </c>
      <c r="C258" s="3" t="s">
        <v>226</v>
      </c>
    </row>
    <row r="259" spans="1:3" x14ac:dyDescent="0.45">
      <c r="A259" s="3">
        <v>3</v>
      </c>
      <c r="B259" s="3">
        <v>108</v>
      </c>
      <c r="C259" s="3" t="s">
        <v>226</v>
      </c>
    </row>
    <row r="260" spans="1:3" x14ac:dyDescent="0.45">
      <c r="A260" s="3">
        <v>3</v>
      </c>
      <c r="B260" s="3">
        <v>102</v>
      </c>
      <c r="C260" s="3" t="s">
        <v>226</v>
      </c>
    </row>
    <row r="261" spans="1:3" x14ac:dyDescent="0.45">
      <c r="A261" s="3">
        <v>3</v>
      </c>
      <c r="B261" s="3">
        <v>62</v>
      </c>
      <c r="C261" s="3" t="s">
        <v>226</v>
      </c>
    </row>
    <row r="262" spans="1:3" x14ac:dyDescent="0.45">
      <c r="A262" s="3">
        <v>3</v>
      </c>
      <c r="B262" s="3">
        <v>274</v>
      </c>
      <c r="C262" s="3" t="s">
        <v>226</v>
      </c>
    </row>
    <row r="263" spans="1:3" x14ac:dyDescent="0.45">
      <c r="A263" s="3">
        <v>3</v>
      </c>
      <c r="B263" s="3">
        <v>561</v>
      </c>
      <c r="C263" s="3" t="s">
        <v>226</v>
      </c>
    </row>
    <row r="264" spans="1:3" x14ac:dyDescent="0.45">
      <c r="A264" s="3">
        <v>3</v>
      </c>
      <c r="B264" s="3">
        <v>945</v>
      </c>
      <c r="C264" s="3" t="s">
        <v>226</v>
      </c>
    </row>
    <row r="265" spans="1:3" x14ac:dyDescent="0.45">
      <c r="A265" s="3">
        <v>3</v>
      </c>
      <c r="B265" s="3">
        <v>28</v>
      </c>
      <c r="C265" s="3" t="s">
        <v>226</v>
      </c>
    </row>
    <row r="266" spans="1:3" x14ac:dyDescent="0.45">
      <c r="A266" s="3">
        <v>3</v>
      </c>
      <c r="B266" s="3">
        <v>547</v>
      </c>
      <c r="C266" s="3" t="s">
        <v>226</v>
      </c>
    </row>
    <row r="267" spans="1:3" x14ac:dyDescent="0.45">
      <c r="A267" s="3">
        <v>3</v>
      </c>
      <c r="B267" s="3">
        <v>129</v>
      </c>
      <c r="C267" s="3" t="s">
        <v>226</v>
      </c>
    </row>
    <row r="268" spans="1:3" x14ac:dyDescent="0.45">
      <c r="A268" s="3">
        <v>3</v>
      </c>
      <c r="B268" s="3">
        <v>293</v>
      </c>
      <c r="C268" s="3" t="s">
        <v>226</v>
      </c>
    </row>
    <row r="269" spans="1:3" x14ac:dyDescent="0.45">
      <c r="A269" s="3">
        <v>3</v>
      </c>
      <c r="B269" s="3">
        <v>453</v>
      </c>
      <c r="C269" s="3" t="s">
        <v>226</v>
      </c>
    </row>
    <row r="270" spans="1:3" x14ac:dyDescent="0.45">
      <c r="A270" s="3">
        <v>3</v>
      </c>
      <c r="B270" s="3">
        <v>1890</v>
      </c>
      <c r="C270" s="3" t="s">
        <v>226</v>
      </c>
    </row>
    <row r="271" spans="1:3" x14ac:dyDescent="0.45">
      <c r="A271" s="3">
        <v>3</v>
      </c>
      <c r="B271" s="3">
        <v>32</v>
      </c>
      <c r="C271" s="3" t="s">
        <v>226</v>
      </c>
    </row>
    <row r="272" spans="1:3" x14ac:dyDescent="0.45">
      <c r="A272" s="3">
        <v>3</v>
      </c>
      <c r="B272" s="3">
        <v>41</v>
      </c>
      <c r="C272" s="3" t="s">
        <v>226</v>
      </c>
    </row>
    <row r="273" spans="1:3" x14ac:dyDescent="0.45">
      <c r="A273" s="3">
        <v>3</v>
      </c>
      <c r="B273" s="3">
        <v>177</v>
      </c>
      <c r="C273" s="3" t="s">
        <v>226</v>
      </c>
    </row>
    <row r="274" spans="1:3" x14ac:dyDescent="0.45">
      <c r="A274" s="3">
        <v>3</v>
      </c>
      <c r="B274" s="3">
        <v>1</v>
      </c>
      <c r="C274" s="3" t="s">
        <v>226</v>
      </c>
    </row>
    <row r="275" spans="1:3" x14ac:dyDescent="0.45">
      <c r="A275" s="3">
        <v>3</v>
      </c>
      <c r="B275" s="3">
        <v>470</v>
      </c>
      <c r="C275" s="3" t="s">
        <v>226</v>
      </c>
    </row>
    <row r="276" spans="1:3" x14ac:dyDescent="0.45">
      <c r="A276" s="3">
        <v>3</v>
      </c>
      <c r="B276" s="3">
        <v>211</v>
      </c>
      <c r="C276" s="3" t="s">
        <v>226</v>
      </c>
    </row>
    <row r="277" spans="1:3" x14ac:dyDescent="0.45">
      <c r="A277" s="3">
        <v>3</v>
      </c>
      <c r="B277" s="3">
        <v>208</v>
      </c>
      <c r="C277" s="3" t="s">
        <v>226</v>
      </c>
    </row>
    <row r="278" spans="1:3" x14ac:dyDescent="0.45">
      <c r="A278" s="3">
        <v>3</v>
      </c>
      <c r="B278" s="3">
        <v>3821</v>
      </c>
      <c r="C278" s="3" t="s">
        <v>226</v>
      </c>
    </row>
    <row r="279" spans="1:3" x14ac:dyDescent="0.45">
      <c r="A279" s="3">
        <v>3</v>
      </c>
      <c r="B279" s="3">
        <v>70</v>
      </c>
      <c r="C279" s="3" t="s">
        <v>226</v>
      </c>
    </row>
    <row r="280" spans="1:3" x14ac:dyDescent="0.45">
      <c r="A280" s="3">
        <v>3</v>
      </c>
      <c r="B280" s="3">
        <v>155</v>
      </c>
      <c r="C280" s="3" t="s">
        <v>226</v>
      </c>
    </row>
    <row r="281" spans="1:3" x14ac:dyDescent="0.45">
      <c r="A281" s="3">
        <v>3</v>
      </c>
      <c r="B281" s="3">
        <v>50</v>
      </c>
      <c r="C281" s="3" t="s">
        <v>226</v>
      </c>
    </row>
    <row r="282" spans="1:3" x14ac:dyDescent="0.45">
      <c r="A282" s="3">
        <v>3</v>
      </c>
      <c r="B282" s="3">
        <v>48</v>
      </c>
      <c r="C282" s="3" t="s">
        <v>226</v>
      </c>
    </row>
    <row r="283" spans="1:3" x14ac:dyDescent="0.45">
      <c r="A283" s="3">
        <v>3</v>
      </c>
      <c r="B283" s="3">
        <v>32</v>
      </c>
      <c r="C283" s="3" t="s">
        <v>226</v>
      </c>
    </row>
    <row r="284" spans="1:3" x14ac:dyDescent="0.45">
      <c r="A284" s="3">
        <v>3</v>
      </c>
      <c r="B284" s="3">
        <v>393</v>
      </c>
      <c r="C284" s="3" t="s">
        <v>226</v>
      </c>
    </row>
    <row r="285" spans="1:3" x14ac:dyDescent="0.45">
      <c r="A285" s="3">
        <v>3</v>
      </c>
      <c r="B285" s="3">
        <v>1377</v>
      </c>
      <c r="C285" s="3" t="s">
        <v>226</v>
      </c>
    </row>
    <row r="286" spans="1:3" x14ac:dyDescent="0.45">
      <c r="A286" s="3">
        <v>3</v>
      </c>
      <c r="B286" s="3">
        <v>1662</v>
      </c>
      <c r="C286" s="3" t="s">
        <v>226</v>
      </c>
    </row>
    <row r="287" spans="1:3" x14ac:dyDescent="0.45">
      <c r="A287" s="3">
        <v>3</v>
      </c>
      <c r="B287" s="3">
        <v>51</v>
      </c>
      <c r="C287" s="3" t="s">
        <v>226</v>
      </c>
    </row>
    <row r="288" spans="1:3" x14ac:dyDescent="0.45">
      <c r="A288" s="3">
        <v>3</v>
      </c>
      <c r="B288" s="3">
        <v>724</v>
      </c>
      <c r="C288" s="3" t="s">
        <v>226</v>
      </c>
    </row>
    <row r="289" spans="1:3" x14ac:dyDescent="0.45">
      <c r="A289" s="3">
        <v>3</v>
      </c>
      <c r="B289" s="3">
        <v>144</v>
      </c>
      <c r="C289" s="3" t="s">
        <v>226</v>
      </c>
    </row>
    <row r="290" spans="1:3" x14ac:dyDescent="0.45">
      <c r="A290" s="3">
        <v>3</v>
      </c>
      <c r="B290" s="3">
        <v>101</v>
      </c>
      <c r="C290" s="3" t="s">
        <v>226</v>
      </c>
    </row>
    <row r="291" spans="1:3" x14ac:dyDescent="0.45">
      <c r="A291" s="3">
        <v>3</v>
      </c>
      <c r="B291" s="3">
        <v>84</v>
      </c>
      <c r="C291" s="3" t="s">
        <v>226</v>
      </c>
    </row>
    <row r="292" spans="1:3" x14ac:dyDescent="0.45">
      <c r="A292" s="3">
        <v>3</v>
      </c>
      <c r="B292" s="3">
        <v>65</v>
      </c>
      <c r="C292" s="3" t="s">
        <v>226</v>
      </c>
    </row>
    <row r="293" spans="1:3" x14ac:dyDescent="0.45">
      <c r="A293" s="3">
        <v>3</v>
      </c>
      <c r="B293" s="3">
        <v>415</v>
      </c>
      <c r="C293" s="3" t="s">
        <v>226</v>
      </c>
    </row>
    <row r="294" spans="1:3" x14ac:dyDescent="0.45">
      <c r="A294" s="3">
        <v>3</v>
      </c>
      <c r="B294" s="3">
        <v>136</v>
      </c>
      <c r="C294" s="3" t="s">
        <v>226</v>
      </c>
    </row>
    <row r="295" spans="1:3" x14ac:dyDescent="0.45">
      <c r="A295" s="3">
        <v>3</v>
      </c>
      <c r="B295" s="3">
        <v>29</v>
      </c>
      <c r="C295" s="3" t="s">
        <v>226</v>
      </c>
    </row>
    <row r="296" spans="1:3" x14ac:dyDescent="0.45">
      <c r="A296" s="3">
        <v>3</v>
      </c>
      <c r="B296" s="3">
        <v>264</v>
      </c>
      <c r="C296" s="3" t="s">
        <v>226</v>
      </c>
    </row>
    <row r="297" spans="1:3" x14ac:dyDescent="0.45">
      <c r="A297" s="3">
        <v>3</v>
      </c>
      <c r="B297" s="3">
        <v>2</v>
      </c>
      <c r="C297" s="3" t="s">
        <v>226</v>
      </c>
    </row>
    <row r="298" spans="1:3" x14ac:dyDescent="0.45">
      <c r="A298" s="3">
        <v>3</v>
      </c>
      <c r="B298" s="3">
        <v>328</v>
      </c>
      <c r="C298" s="3" t="s">
        <v>226</v>
      </c>
    </row>
    <row r="299" spans="1:3" x14ac:dyDescent="0.45">
      <c r="A299" s="3">
        <v>3</v>
      </c>
      <c r="B299" s="3">
        <v>1</v>
      </c>
      <c r="C299" s="3" t="s">
        <v>226</v>
      </c>
    </row>
    <row r="300" spans="1:3" x14ac:dyDescent="0.45">
      <c r="A300" s="3">
        <v>3</v>
      </c>
      <c r="B300" s="3">
        <v>27</v>
      </c>
      <c r="C300" s="3" t="s">
        <v>226</v>
      </c>
    </row>
    <row r="301" spans="1:3" x14ac:dyDescent="0.45">
      <c r="A301" s="3">
        <v>3</v>
      </c>
      <c r="B301" s="3">
        <v>8</v>
      </c>
      <c r="C301" s="3" t="s">
        <v>226</v>
      </c>
    </row>
    <row r="302" spans="1:3" x14ac:dyDescent="0.45">
      <c r="A302" s="3">
        <v>3</v>
      </c>
      <c r="B302" s="3">
        <v>179</v>
      </c>
      <c r="C302" s="3" t="s">
        <v>226</v>
      </c>
    </row>
    <row r="303" spans="1:3" x14ac:dyDescent="0.45">
      <c r="A303" s="3">
        <v>3</v>
      </c>
      <c r="B303" s="3">
        <v>22</v>
      </c>
      <c r="C303" s="3" t="s">
        <v>226</v>
      </c>
    </row>
    <row r="304" spans="1:3" x14ac:dyDescent="0.45">
      <c r="A304" s="3">
        <v>4</v>
      </c>
      <c r="B304" s="3">
        <v>2174</v>
      </c>
      <c r="C304" s="3" t="s">
        <v>226</v>
      </c>
    </row>
    <row r="305" spans="1:3" x14ac:dyDescent="0.45">
      <c r="A305" s="3">
        <v>4</v>
      </c>
      <c r="B305" s="3">
        <v>1127</v>
      </c>
      <c r="C305" s="3" t="s">
        <v>226</v>
      </c>
    </row>
    <row r="306" spans="1:3" x14ac:dyDescent="0.45">
      <c r="A306" s="3">
        <v>4</v>
      </c>
      <c r="B306" s="3">
        <v>93</v>
      </c>
      <c r="C306" s="3" t="s">
        <v>226</v>
      </c>
    </row>
    <row r="307" spans="1:3" x14ac:dyDescent="0.45">
      <c r="A307" s="3">
        <v>4</v>
      </c>
      <c r="B307" s="3">
        <v>266</v>
      </c>
      <c r="C307" s="3" t="s">
        <v>226</v>
      </c>
    </row>
    <row r="308" spans="1:3" x14ac:dyDescent="0.45">
      <c r="A308" s="3">
        <v>4</v>
      </c>
      <c r="B308" s="3">
        <v>274</v>
      </c>
      <c r="C308" s="3" t="s">
        <v>226</v>
      </c>
    </row>
    <row r="309" spans="1:3" x14ac:dyDescent="0.45">
      <c r="A309" s="3">
        <v>4</v>
      </c>
      <c r="B309" s="3">
        <v>2</v>
      </c>
      <c r="C309" s="3" t="s">
        <v>226</v>
      </c>
    </row>
    <row r="310" spans="1:3" x14ac:dyDescent="0.45">
      <c r="A310" s="3">
        <v>4</v>
      </c>
      <c r="B310" s="3">
        <v>34</v>
      </c>
      <c r="C310" s="3" t="s">
        <v>226</v>
      </c>
    </row>
    <row r="311" spans="1:3" x14ac:dyDescent="0.45">
      <c r="A311" s="3">
        <v>4</v>
      </c>
      <c r="B311" s="3">
        <v>5596</v>
      </c>
      <c r="C311" s="3" t="s">
        <v>226</v>
      </c>
    </row>
    <row r="312" spans="1:3" x14ac:dyDescent="0.45">
      <c r="A312" s="3">
        <v>4</v>
      </c>
      <c r="B312" s="3">
        <v>620</v>
      </c>
      <c r="C312" s="3" t="s">
        <v>226</v>
      </c>
    </row>
    <row r="313" spans="1:3" x14ac:dyDescent="0.45">
      <c r="A313" s="3">
        <v>4</v>
      </c>
      <c r="B313" s="3">
        <v>17</v>
      </c>
      <c r="C313" s="3" t="s">
        <v>226</v>
      </c>
    </row>
    <row r="314" spans="1:3" x14ac:dyDescent="0.45">
      <c r="A314" s="3">
        <v>4</v>
      </c>
      <c r="B314" s="3">
        <v>4738</v>
      </c>
      <c r="C314" s="3" t="s">
        <v>226</v>
      </c>
    </row>
    <row r="315" spans="1:3" x14ac:dyDescent="0.45">
      <c r="A315" s="3">
        <v>4</v>
      </c>
      <c r="B315" s="3">
        <v>38</v>
      </c>
      <c r="C315" s="3" t="s">
        <v>226</v>
      </c>
    </row>
    <row r="316" spans="1:3" x14ac:dyDescent="0.45">
      <c r="A316" s="3">
        <v>4</v>
      </c>
      <c r="B316" s="3">
        <v>70</v>
      </c>
      <c r="C316" s="3" t="s">
        <v>226</v>
      </c>
    </row>
    <row r="317" spans="1:3" x14ac:dyDescent="0.45">
      <c r="A317" s="3">
        <v>4</v>
      </c>
      <c r="B317" s="3">
        <v>1658</v>
      </c>
      <c r="C317" s="3" t="s">
        <v>226</v>
      </c>
    </row>
    <row r="318" spans="1:3" x14ac:dyDescent="0.45">
      <c r="A318" s="3">
        <v>4</v>
      </c>
      <c r="B318" s="3">
        <v>40</v>
      </c>
      <c r="C318" s="3" t="s">
        <v>226</v>
      </c>
    </row>
    <row r="319" spans="1:3" x14ac:dyDescent="0.45">
      <c r="A319" s="3">
        <v>4</v>
      </c>
      <c r="B319" s="3">
        <v>2119</v>
      </c>
      <c r="C319" s="3" t="s">
        <v>226</v>
      </c>
    </row>
    <row r="320" spans="1:3" x14ac:dyDescent="0.45">
      <c r="A320" s="3">
        <v>4</v>
      </c>
      <c r="B320" s="3">
        <v>184</v>
      </c>
      <c r="C320" s="3" t="s">
        <v>226</v>
      </c>
    </row>
    <row r="321" spans="1:3" x14ac:dyDescent="0.45">
      <c r="A321" s="3">
        <v>4</v>
      </c>
      <c r="B321" s="3">
        <v>46</v>
      </c>
      <c r="C321" s="3" t="s">
        <v>226</v>
      </c>
    </row>
    <row r="322" spans="1:3" x14ac:dyDescent="0.45">
      <c r="A322" s="3">
        <v>4</v>
      </c>
      <c r="B322" s="3">
        <v>2824</v>
      </c>
      <c r="C322" s="3" t="s">
        <v>226</v>
      </c>
    </row>
    <row r="323" spans="1:3" x14ac:dyDescent="0.45">
      <c r="A323" s="3">
        <v>4</v>
      </c>
      <c r="B323" s="3">
        <v>1214</v>
      </c>
      <c r="C323" s="3" t="s">
        <v>226</v>
      </c>
    </row>
    <row r="324" spans="1:3" x14ac:dyDescent="0.45">
      <c r="A324" s="3">
        <v>4</v>
      </c>
      <c r="B324" s="3">
        <v>21</v>
      </c>
      <c r="C324" s="3" t="s">
        <v>226</v>
      </c>
    </row>
    <row r="325" spans="1:3" x14ac:dyDescent="0.45">
      <c r="A325" s="3">
        <v>4</v>
      </c>
      <c r="B325" s="3">
        <v>2341</v>
      </c>
      <c r="C325" s="3" t="s">
        <v>226</v>
      </c>
    </row>
    <row r="326" spans="1:3" x14ac:dyDescent="0.45">
      <c r="A326" s="3">
        <v>4</v>
      </c>
      <c r="B326" s="3">
        <v>3765</v>
      </c>
      <c r="C326" s="3" t="s">
        <v>226</v>
      </c>
    </row>
    <row r="327" spans="1:3" x14ac:dyDescent="0.45">
      <c r="A327" s="3">
        <v>4</v>
      </c>
      <c r="B327" s="3">
        <v>76</v>
      </c>
      <c r="C327" s="3" t="s">
        <v>226</v>
      </c>
    </row>
    <row r="328" spans="1:3" x14ac:dyDescent="0.45">
      <c r="A328" s="3">
        <v>4</v>
      </c>
      <c r="B328" s="3">
        <v>62</v>
      </c>
      <c r="C328" s="3" t="s">
        <v>226</v>
      </c>
    </row>
    <row r="329" spans="1:3" x14ac:dyDescent="0.45">
      <c r="A329" s="3">
        <v>4</v>
      </c>
      <c r="B329" s="3">
        <v>6679</v>
      </c>
      <c r="C329" s="3" t="s">
        <v>226</v>
      </c>
    </row>
    <row r="330" spans="1:3" x14ac:dyDescent="0.45">
      <c r="A330" s="3">
        <v>4</v>
      </c>
      <c r="B330" s="3">
        <v>1197</v>
      </c>
      <c r="C330" s="3" t="s">
        <v>226</v>
      </c>
    </row>
    <row r="331" spans="1:3" x14ac:dyDescent="0.45">
      <c r="A331" s="3">
        <v>4</v>
      </c>
      <c r="B331" s="3">
        <v>14</v>
      </c>
      <c r="C331" s="3" t="s">
        <v>226</v>
      </c>
    </row>
    <row r="332" spans="1:3" x14ac:dyDescent="0.45">
      <c r="A332" s="3">
        <v>4</v>
      </c>
      <c r="B332" s="3">
        <v>1658</v>
      </c>
      <c r="C332" s="3" t="s">
        <v>226</v>
      </c>
    </row>
    <row r="333" spans="1:3" x14ac:dyDescent="0.45">
      <c r="A333" s="3">
        <v>4</v>
      </c>
      <c r="B333" s="3">
        <v>2718</v>
      </c>
      <c r="C333" s="3" t="s">
        <v>226</v>
      </c>
    </row>
    <row r="334" spans="1:3" x14ac:dyDescent="0.45">
      <c r="A334" s="3">
        <v>4</v>
      </c>
      <c r="B334" s="3">
        <v>38</v>
      </c>
      <c r="C334" s="3" t="s">
        <v>226</v>
      </c>
    </row>
    <row r="335" spans="1:3" x14ac:dyDescent="0.45">
      <c r="A335" s="3">
        <v>4</v>
      </c>
      <c r="B335" s="3">
        <v>1193</v>
      </c>
      <c r="C335" s="3" t="s">
        <v>226</v>
      </c>
    </row>
    <row r="336" spans="1:3" x14ac:dyDescent="0.45">
      <c r="A336" s="3">
        <v>4</v>
      </c>
      <c r="B336" s="3">
        <v>97</v>
      </c>
      <c r="C336" s="3" t="s">
        <v>226</v>
      </c>
    </row>
    <row r="337" spans="1:3" x14ac:dyDescent="0.45">
      <c r="A337" s="3">
        <v>4</v>
      </c>
      <c r="B337" s="3">
        <v>85</v>
      </c>
      <c r="C337" s="3" t="s">
        <v>226</v>
      </c>
    </row>
    <row r="338" spans="1:3" x14ac:dyDescent="0.45">
      <c r="A338" s="3">
        <v>4</v>
      </c>
      <c r="B338" s="3">
        <v>2703</v>
      </c>
      <c r="C338" s="3" t="s">
        <v>226</v>
      </c>
    </row>
    <row r="339" spans="1:3" x14ac:dyDescent="0.45">
      <c r="A339" s="3">
        <v>4</v>
      </c>
      <c r="B339" s="3">
        <v>38</v>
      </c>
      <c r="C339" s="3" t="s">
        <v>226</v>
      </c>
    </row>
    <row r="340" spans="1:3" x14ac:dyDescent="0.45">
      <c r="A340" s="3">
        <v>4</v>
      </c>
      <c r="B340" s="3">
        <v>989</v>
      </c>
      <c r="C340" s="3" t="s">
        <v>226</v>
      </c>
    </row>
    <row r="341" spans="1:3" x14ac:dyDescent="0.45">
      <c r="A341" s="3">
        <v>4</v>
      </c>
      <c r="B341" s="3">
        <v>125</v>
      </c>
      <c r="C341" s="3" t="s">
        <v>226</v>
      </c>
    </row>
    <row r="342" spans="1:3" x14ac:dyDescent="0.45">
      <c r="A342" s="3">
        <v>4</v>
      </c>
      <c r="B342" s="3">
        <v>40</v>
      </c>
      <c r="C342" s="3" t="s">
        <v>226</v>
      </c>
    </row>
    <row r="343" spans="1:3" x14ac:dyDescent="0.45">
      <c r="A343" s="3">
        <v>4</v>
      </c>
      <c r="B343" s="3">
        <v>126</v>
      </c>
      <c r="C343" s="3" t="s">
        <v>226</v>
      </c>
    </row>
    <row r="344" spans="1:3" x14ac:dyDescent="0.45">
      <c r="A344" s="3">
        <v>4</v>
      </c>
      <c r="B344" s="3">
        <v>2263</v>
      </c>
      <c r="C344" s="3" t="s">
        <v>226</v>
      </c>
    </row>
    <row r="345" spans="1:3" x14ac:dyDescent="0.45">
      <c r="A345" s="3">
        <v>4</v>
      </c>
      <c r="B345" s="3">
        <v>3006</v>
      </c>
      <c r="C345" s="3" t="s">
        <v>226</v>
      </c>
    </row>
    <row r="346" spans="1:3" x14ac:dyDescent="0.45">
      <c r="A346" s="3">
        <v>4</v>
      </c>
      <c r="B346" s="3">
        <v>43</v>
      </c>
      <c r="C346" s="3" t="s">
        <v>226</v>
      </c>
    </row>
    <row r="347" spans="1:3" x14ac:dyDescent="0.45">
      <c r="A347" s="3">
        <v>4</v>
      </c>
      <c r="B347" s="3">
        <v>1507</v>
      </c>
      <c r="C347" s="3" t="s">
        <v>226</v>
      </c>
    </row>
    <row r="348" spans="1:3" x14ac:dyDescent="0.45">
      <c r="A348" s="3">
        <v>4</v>
      </c>
      <c r="B348" s="3">
        <v>87</v>
      </c>
      <c r="C348" s="3" t="s">
        <v>226</v>
      </c>
    </row>
    <row r="349" spans="1:3" x14ac:dyDescent="0.45">
      <c r="A349" s="3">
        <v>4</v>
      </c>
      <c r="B349" s="3">
        <v>1742</v>
      </c>
      <c r="C349" s="3" t="s">
        <v>226</v>
      </c>
    </row>
    <row r="350" spans="1:3" x14ac:dyDescent="0.45">
      <c r="A350" s="3">
        <v>4</v>
      </c>
      <c r="B350" s="3">
        <v>23</v>
      </c>
      <c r="C350" s="3" t="s">
        <v>226</v>
      </c>
    </row>
    <row r="351" spans="1:3" x14ac:dyDescent="0.45">
      <c r="A351" s="3">
        <v>4</v>
      </c>
      <c r="B351" s="3">
        <v>183</v>
      </c>
      <c r="C351" s="3" t="s">
        <v>226</v>
      </c>
    </row>
    <row r="352" spans="1:3" x14ac:dyDescent="0.45">
      <c r="A352" s="3">
        <v>4</v>
      </c>
      <c r="B352" s="3">
        <v>1237</v>
      </c>
      <c r="C352" s="3" t="s">
        <v>226</v>
      </c>
    </row>
    <row r="353" spans="1:3" x14ac:dyDescent="0.45">
      <c r="A353" s="3">
        <v>4</v>
      </c>
      <c r="B353" s="3">
        <v>70</v>
      </c>
      <c r="C353" s="3" t="s">
        <v>226</v>
      </c>
    </row>
    <row r="354" spans="1:3" x14ac:dyDescent="0.45">
      <c r="A354" s="3">
        <v>4</v>
      </c>
      <c r="B354" s="3">
        <v>245</v>
      </c>
      <c r="C354" s="3" t="s">
        <v>226</v>
      </c>
    </row>
    <row r="355" spans="1:3" x14ac:dyDescent="0.45">
      <c r="A355" s="3">
        <v>4</v>
      </c>
      <c r="B355" s="3">
        <v>123</v>
      </c>
      <c r="C355" s="3" t="s">
        <v>226</v>
      </c>
    </row>
    <row r="356" spans="1:3" x14ac:dyDescent="0.45">
      <c r="A356" s="3">
        <v>4</v>
      </c>
      <c r="B356" s="3">
        <v>676</v>
      </c>
      <c r="C356" s="3" t="s">
        <v>226</v>
      </c>
    </row>
    <row r="357" spans="1:3" x14ac:dyDescent="0.45">
      <c r="A357" s="3">
        <v>4</v>
      </c>
      <c r="B357" s="3">
        <v>463</v>
      </c>
      <c r="C357" s="3" t="s">
        <v>226</v>
      </c>
    </row>
    <row r="358" spans="1:3" x14ac:dyDescent="0.45">
      <c r="A358" s="3">
        <v>4</v>
      </c>
      <c r="B358" s="3">
        <v>294</v>
      </c>
      <c r="C358" s="3" t="s">
        <v>226</v>
      </c>
    </row>
    <row r="359" spans="1:3" x14ac:dyDescent="0.45">
      <c r="A359" s="3">
        <v>4</v>
      </c>
      <c r="B359" s="3">
        <v>632</v>
      </c>
      <c r="C359" s="3" t="s">
        <v>226</v>
      </c>
    </row>
    <row r="360" spans="1:3" x14ac:dyDescent="0.45">
      <c r="A360" s="3">
        <v>4</v>
      </c>
      <c r="B360" s="3">
        <v>455</v>
      </c>
      <c r="C360" s="3" t="s">
        <v>226</v>
      </c>
    </row>
    <row r="361" spans="1:3" x14ac:dyDescent="0.45">
      <c r="A361" s="3">
        <v>4</v>
      </c>
      <c r="B361" s="3">
        <v>6731</v>
      </c>
      <c r="C361" s="3" t="s">
        <v>226</v>
      </c>
    </row>
    <row r="362" spans="1:3" x14ac:dyDescent="0.45">
      <c r="A362" s="3">
        <v>4</v>
      </c>
      <c r="B362" s="3">
        <v>500</v>
      </c>
      <c r="C362" s="3" t="s">
        <v>226</v>
      </c>
    </row>
    <row r="363" spans="1:3" x14ac:dyDescent="0.45">
      <c r="A363" s="3">
        <v>4</v>
      </c>
      <c r="B363" s="3">
        <v>354</v>
      </c>
      <c r="C363" s="3" t="s">
        <v>226</v>
      </c>
    </row>
    <row r="364" spans="1:3" x14ac:dyDescent="0.45">
      <c r="A364" s="3">
        <v>4</v>
      </c>
      <c r="B364" s="3">
        <v>1</v>
      </c>
      <c r="C364" s="3" t="s">
        <v>226</v>
      </c>
    </row>
    <row r="365" spans="1:3" x14ac:dyDescent="0.45">
      <c r="A365" s="3">
        <v>4</v>
      </c>
      <c r="B365" s="3">
        <v>909</v>
      </c>
      <c r="C365" s="3" t="s">
        <v>226</v>
      </c>
    </row>
    <row r="366" spans="1:3" x14ac:dyDescent="0.45">
      <c r="A366" s="3">
        <v>4</v>
      </c>
      <c r="B366" s="3">
        <v>1745</v>
      </c>
      <c r="C366" s="3" t="s">
        <v>226</v>
      </c>
    </row>
    <row r="367" spans="1:3" x14ac:dyDescent="0.45">
      <c r="A367" s="3">
        <v>4</v>
      </c>
      <c r="B367" s="3">
        <v>1043</v>
      </c>
      <c r="C367" s="3" t="s">
        <v>226</v>
      </c>
    </row>
    <row r="368" spans="1:3" x14ac:dyDescent="0.45">
      <c r="A368" s="3">
        <v>4</v>
      </c>
      <c r="B368" s="3">
        <v>114</v>
      </c>
      <c r="C368" s="3" t="s">
        <v>226</v>
      </c>
    </row>
    <row r="369" spans="1:3" x14ac:dyDescent="0.45">
      <c r="A369" s="3">
        <v>4</v>
      </c>
      <c r="B369" s="3">
        <v>784</v>
      </c>
      <c r="C369" s="3" t="s">
        <v>226</v>
      </c>
    </row>
    <row r="370" spans="1:3" x14ac:dyDescent="0.45">
      <c r="A370" s="3">
        <v>4</v>
      </c>
      <c r="B370" s="3">
        <v>149</v>
      </c>
      <c r="C370" s="3" t="s">
        <v>226</v>
      </c>
    </row>
    <row r="371" spans="1:3" x14ac:dyDescent="0.45">
      <c r="A371" s="3">
        <v>4</v>
      </c>
      <c r="B371" s="3">
        <v>139</v>
      </c>
      <c r="C371" s="3" t="s">
        <v>226</v>
      </c>
    </row>
    <row r="372" spans="1:3" x14ac:dyDescent="0.45">
      <c r="A372" s="3">
        <v>4</v>
      </c>
      <c r="B372" s="3">
        <v>71</v>
      </c>
      <c r="C372" s="3" t="s">
        <v>226</v>
      </c>
    </row>
    <row r="373" spans="1:3" x14ac:dyDescent="0.45">
      <c r="A373" s="3">
        <v>4</v>
      </c>
      <c r="B373" s="3">
        <v>158</v>
      </c>
      <c r="C373" s="3" t="s">
        <v>226</v>
      </c>
    </row>
    <row r="374" spans="1:3" x14ac:dyDescent="0.45">
      <c r="A374" s="3">
        <v>4</v>
      </c>
      <c r="B374" s="3">
        <v>36</v>
      </c>
      <c r="C374" s="3" t="s">
        <v>226</v>
      </c>
    </row>
    <row r="375" spans="1:3" x14ac:dyDescent="0.45">
      <c r="A375" s="3">
        <v>4</v>
      </c>
      <c r="B375" s="3">
        <v>1409</v>
      </c>
      <c r="C375" s="3" t="s">
        <v>226</v>
      </c>
    </row>
    <row r="376" spans="1:3" x14ac:dyDescent="0.45">
      <c r="A376" s="3">
        <v>4</v>
      </c>
      <c r="B376" s="3">
        <v>75</v>
      </c>
      <c r="C376" s="3" t="s">
        <v>226</v>
      </c>
    </row>
    <row r="377" spans="1:3" x14ac:dyDescent="0.45">
      <c r="A377" s="3">
        <v>4</v>
      </c>
      <c r="B377" s="3">
        <v>1855</v>
      </c>
      <c r="C377" s="3" t="s">
        <v>226</v>
      </c>
    </row>
    <row r="378" spans="1:3" x14ac:dyDescent="0.45">
      <c r="A378" s="3">
        <v>4</v>
      </c>
      <c r="B378" s="3">
        <v>181</v>
      </c>
      <c r="C378" s="3" t="s">
        <v>226</v>
      </c>
    </row>
    <row r="379" spans="1:3" x14ac:dyDescent="0.45">
      <c r="A379" s="3">
        <v>4</v>
      </c>
      <c r="B379" s="3">
        <v>125</v>
      </c>
      <c r="C379" s="3" t="s">
        <v>226</v>
      </c>
    </row>
    <row r="380" spans="1:3" x14ac:dyDescent="0.45">
      <c r="A380" s="3">
        <v>4</v>
      </c>
      <c r="B380" s="3">
        <v>64</v>
      </c>
      <c r="C380" s="3" t="s">
        <v>226</v>
      </c>
    </row>
    <row r="381" spans="1:3" x14ac:dyDescent="0.45">
      <c r="A381" s="3">
        <v>4</v>
      </c>
      <c r="B381" s="3">
        <v>8</v>
      </c>
      <c r="C381" s="3" t="s">
        <v>226</v>
      </c>
    </row>
    <row r="382" spans="1:3" x14ac:dyDescent="0.45">
      <c r="A382" s="3">
        <v>4</v>
      </c>
      <c r="B382" s="3">
        <v>126</v>
      </c>
      <c r="C382" s="3" t="s">
        <v>226</v>
      </c>
    </row>
    <row r="383" spans="1:3" x14ac:dyDescent="0.45">
      <c r="A383" s="3">
        <v>4</v>
      </c>
      <c r="B383" s="3">
        <v>208</v>
      </c>
      <c r="C383" s="3" t="s">
        <v>226</v>
      </c>
    </row>
    <row r="384" spans="1:3" x14ac:dyDescent="0.45">
      <c r="A384" s="3">
        <v>4</v>
      </c>
      <c r="B384" s="3">
        <v>1564</v>
      </c>
      <c r="C384" s="3" t="s">
        <v>226</v>
      </c>
    </row>
    <row r="385" spans="1:3" x14ac:dyDescent="0.45">
      <c r="A385" s="3">
        <v>4</v>
      </c>
      <c r="B385" s="3">
        <v>111</v>
      </c>
      <c r="C385" s="3" t="s">
        <v>226</v>
      </c>
    </row>
    <row r="386" spans="1:3" x14ac:dyDescent="0.45">
      <c r="A386" s="3">
        <v>4</v>
      </c>
      <c r="B386" s="3">
        <v>85</v>
      </c>
      <c r="C386" s="3" t="s">
        <v>226</v>
      </c>
    </row>
    <row r="387" spans="1:3" x14ac:dyDescent="0.45">
      <c r="A387" s="3">
        <v>4</v>
      </c>
      <c r="B387" s="3">
        <v>84</v>
      </c>
      <c r="C387" s="3" t="s">
        <v>226</v>
      </c>
    </row>
    <row r="388" spans="1:3" x14ac:dyDescent="0.45">
      <c r="A388" s="3">
        <v>4</v>
      </c>
      <c r="B388" s="3">
        <v>1199</v>
      </c>
      <c r="C388" s="3" t="s">
        <v>226</v>
      </c>
    </row>
    <row r="389" spans="1:3" x14ac:dyDescent="0.45">
      <c r="A389" s="3">
        <v>4</v>
      </c>
      <c r="B389" s="3">
        <v>1030</v>
      </c>
      <c r="C389" s="3" t="s">
        <v>226</v>
      </c>
    </row>
    <row r="390" spans="1:3" x14ac:dyDescent="0.45">
      <c r="A390" s="3">
        <v>4</v>
      </c>
      <c r="B390" s="3">
        <v>209</v>
      </c>
      <c r="C390" s="3" t="s">
        <v>226</v>
      </c>
    </row>
    <row r="391" spans="1:3" x14ac:dyDescent="0.45">
      <c r="A391" s="3">
        <v>4</v>
      </c>
      <c r="B391" s="3">
        <v>4423</v>
      </c>
      <c r="C391" s="3" t="s">
        <v>226</v>
      </c>
    </row>
    <row r="392" spans="1:3" x14ac:dyDescent="0.45">
      <c r="A392" s="3">
        <v>4</v>
      </c>
      <c r="B392" s="3">
        <v>331</v>
      </c>
      <c r="C392" s="3" t="s">
        <v>226</v>
      </c>
    </row>
    <row r="393" spans="1:3" x14ac:dyDescent="0.45">
      <c r="A393" s="3">
        <v>4</v>
      </c>
      <c r="B393" s="3">
        <v>9</v>
      </c>
      <c r="C393" s="3" t="s">
        <v>226</v>
      </c>
    </row>
    <row r="394" spans="1:3" x14ac:dyDescent="0.45">
      <c r="A394" s="3">
        <v>4</v>
      </c>
      <c r="B394" s="3">
        <v>2396</v>
      </c>
      <c r="C394" s="3" t="s">
        <v>226</v>
      </c>
    </row>
    <row r="395" spans="1:3" x14ac:dyDescent="0.45">
      <c r="A395" s="3">
        <v>4</v>
      </c>
      <c r="B395" s="3">
        <v>366</v>
      </c>
      <c r="C395" s="3" t="s">
        <v>226</v>
      </c>
    </row>
    <row r="396" spans="1:3" x14ac:dyDescent="0.45">
      <c r="A396" s="3">
        <v>4</v>
      </c>
      <c r="B396" s="3">
        <v>2851</v>
      </c>
      <c r="C396" s="3" t="s">
        <v>226</v>
      </c>
    </row>
    <row r="397" spans="1:3" x14ac:dyDescent="0.45">
      <c r="A397" s="3">
        <v>4</v>
      </c>
      <c r="B397" s="3">
        <v>2349</v>
      </c>
      <c r="C397" s="3" t="s">
        <v>226</v>
      </c>
    </row>
    <row r="398" spans="1:3" x14ac:dyDescent="0.45">
      <c r="A398" s="3">
        <v>4</v>
      </c>
      <c r="B398" s="3">
        <v>187</v>
      </c>
      <c r="C398" s="3" t="s">
        <v>226</v>
      </c>
    </row>
    <row r="399" spans="1:3" x14ac:dyDescent="0.45">
      <c r="A399" s="3">
        <v>4</v>
      </c>
      <c r="B399" s="3">
        <v>348</v>
      </c>
      <c r="C399" s="3" t="s">
        <v>226</v>
      </c>
    </row>
    <row r="400" spans="1:3" x14ac:dyDescent="0.45">
      <c r="A400" s="3">
        <v>4</v>
      </c>
      <c r="B400" s="3">
        <v>26</v>
      </c>
      <c r="C400" s="3" t="s">
        <v>226</v>
      </c>
    </row>
    <row r="401" spans="1:3" x14ac:dyDescent="0.45">
      <c r="A401" s="3">
        <v>4</v>
      </c>
      <c r="B401" s="3">
        <v>280</v>
      </c>
      <c r="C401" s="3" t="s">
        <v>226</v>
      </c>
    </row>
    <row r="402" spans="1:3" x14ac:dyDescent="0.45">
      <c r="A402" s="3">
        <v>4</v>
      </c>
      <c r="B402" s="3">
        <v>33</v>
      </c>
      <c r="C402" s="3" t="s">
        <v>226</v>
      </c>
    </row>
    <row r="403" spans="1:3" x14ac:dyDescent="0.45">
      <c r="A403" s="3">
        <v>4</v>
      </c>
      <c r="B403" s="3">
        <v>216</v>
      </c>
      <c r="C403" s="3" t="s">
        <v>226</v>
      </c>
    </row>
    <row r="404" spans="1:3" x14ac:dyDescent="0.45">
      <c r="A404" s="3">
        <v>4</v>
      </c>
      <c r="B404" s="3">
        <v>25</v>
      </c>
      <c r="C404" s="3" t="s">
        <v>226</v>
      </c>
    </row>
    <row r="405" spans="1:3" x14ac:dyDescent="0.45">
      <c r="A405" s="3">
        <v>4</v>
      </c>
      <c r="B405" s="3">
        <v>249</v>
      </c>
      <c r="C405" s="3" t="s">
        <v>226</v>
      </c>
    </row>
    <row r="406" spans="1:3" x14ac:dyDescent="0.45">
      <c r="A406" s="3">
        <v>4</v>
      </c>
      <c r="B406" s="3">
        <v>47</v>
      </c>
      <c r="C406" s="3" t="s">
        <v>226</v>
      </c>
    </row>
    <row r="407" spans="1:3" x14ac:dyDescent="0.45">
      <c r="A407" s="3">
        <v>4</v>
      </c>
      <c r="B407" s="3">
        <v>56</v>
      </c>
      <c r="C407" s="3" t="s">
        <v>226</v>
      </c>
    </row>
    <row r="408" spans="1:3" x14ac:dyDescent="0.45">
      <c r="A408" s="3">
        <v>4</v>
      </c>
      <c r="B408" s="3">
        <v>558</v>
      </c>
      <c r="C408" s="3" t="s">
        <v>226</v>
      </c>
    </row>
    <row r="409" spans="1:3" x14ac:dyDescent="0.45">
      <c r="A409" s="3">
        <v>4</v>
      </c>
      <c r="B409" s="3">
        <v>131</v>
      </c>
      <c r="C409" s="3" t="s">
        <v>226</v>
      </c>
    </row>
    <row r="410" spans="1:3" x14ac:dyDescent="0.45">
      <c r="A410" s="3">
        <v>4</v>
      </c>
      <c r="B410" s="3">
        <v>876</v>
      </c>
      <c r="C410" s="3" t="s">
        <v>226</v>
      </c>
    </row>
    <row r="411" spans="1:3" x14ac:dyDescent="0.45">
      <c r="A411" s="3">
        <v>4</v>
      </c>
      <c r="B411" s="3">
        <v>42</v>
      </c>
      <c r="C411" s="3" t="s">
        <v>226</v>
      </c>
    </row>
    <row r="412" spans="1:3" x14ac:dyDescent="0.45">
      <c r="A412" s="3">
        <v>4</v>
      </c>
      <c r="B412" s="3">
        <v>9</v>
      </c>
      <c r="C412" s="3" t="s">
        <v>226</v>
      </c>
    </row>
    <row r="413" spans="1:3" x14ac:dyDescent="0.45">
      <c r="A413" s="3">
        <v>4</v>
      </c>
      <c r="B413" s="3">
        <v>63</v>
      </c>
      <c r="C413" s="3" t="s">
        <v>226</v>
      </c>
    </row>
    <row r="414" spans="1:3" x14ac:dyDescent="0.45">
      <c r="A414" s="3">
        <v>4</v>
      </c>
      <c r="B414" s="3">
        <v>227</v>
      </c>
      <c r="C414" s="3" t="s">
        <v>226</v>
      </c>
    </row>
    <row r="415" spans="1:3" x14ac:dyDescent="0.45">
      <c r="A415" s="3">
        <v>4</v>
      </c>
      <c r="B415" s="3">
        <v>3267</v>
      </c>
      <c r="C415" s="3" t="s">
        <v>226</v>
      </c>
    </row>
    <row r="416" spans="1:3" x14ac:dyDescent="0.45">
      <c r="A416" s="3">
        <v>4</v>
      </c>
      <c r="B416" s="3">
        <v>2422</v>
      </c>
      <c r="C416" s="3" t="s">
        <v>226</v>
      </c>
    </row>
    <row r="417" spans="1:3" x14ac:dyDescent="0.45">
      <c r="A417" s="3">
        <v>4</v>
      </c>
      <c r="B417" s="3">
        <v>4026</v>
      </c>
      <c r="C417" s="3" t="s">
        <v>226</v>
      </c>
    </row>
    <row r="418" spans="1:3" x14ac:dyDescent="0.45">
      <c r="A418" s="3">
        <v>4</v>
      </c>
      <c r="B418" s="3">
        <v>113</v>
      </c>
      <c r="C418" s="3" t="s">
        <v>226</v>
      </c>
    </row>
    <row r="419" spans="1:3" x14ac:dyDescent="0.45">
      <c r="A419" s="3">
        <v>4</v>
      </c>
      <c r="B419" s="3">
        <v>1669</v>
      </c>
      <c r="C419" s="3" t="s">
        <v>226</v>
      </c>
    </row>
    <row r="420" spans="1:3" x14ac:dyDescent="0.45">
      <c r="A420" s="3">
        <v>4</v>
      </c>
      <c r="B420" s="3">
        <v>125</v>
      </c>
      <c r="C420" s="3" t="s">
        <v>226</v>
      </c>
    </row>
    <row r="421" spans="1:3" x14ac:dyDescent="0.45">
      <c r="A421" s="3">
        <v>4</v>
      </c>
      <c r="B421" s="3">
        <v>178</v>
      </c>
      <c r="C421" s="3" t="s">
        <v>226</v>
      </c>
    </row>
    <row r="422" spans="1:3" x14ac:dyDescent="0.45">
      <c r="A422" s="3">
        <v>4</v>
      </c>
      <c r="B422" s="3">
        <v>40</v>
      </c>
      <c r="C422" s="3" t="s">
        <v>226</v>
      </c>
    </row>
    <row r="423" spans="1:3" x14ac:dyDescent="0.45">
      <c r="A423" s="3">
        <v>4</v>
      </c>
      <c r="B423" s="3">
        <v>25</v>
      </c>
      <c r="C423" s="3" t="s">
        <v>226</v>
      </c>
    </row>
    <row r="424" spans="1:3" x14ac:dyDescent="0.45">
      <c r="A424" s="3">
        <v>4</v>
      </c>
      <c r="B424" s="3">
        <v>4196</v>
      </c>
      <c r="C424" s="3" t="s">
        <v>226</v>
      </c>
    </row>
    <row r="425" spans="1:3" x14ac:dyDescent="0.45">
      <c r="A425" s="3">
        <v>4</v>
      </c>
      <c r="B425" s="3">
        <v>92</v>
      </c>
      <c r="C425" s="3" t="s">
        <v>226</v>
      </c>
    </row>
    <row r="426" spans="1:3" x14ac:dyDescent="0.45">
      <c r="A426" s="3">
        <v>4</v>
      </c>
      <c r="B426" s="3">
        <v>119</v>
      </c>
      <c r="C426" s="3" t="s">
        <v>226</v>
      </c>
    </row>
    <row r="427" spans="1:3" x14ac:dyDescent="0.45">
      <c r="A427" s="3">
        <v>4</v>
      </c>
      <c r="B427" s="3">
        <v>7</v>
      </c>
      <c r="C427" s="3" t="s">
        <v>226</v>
      </c>
    </row>
    <row r="428" spans="1:3" x14ac:dyDescent="0.45">
      <c r="A428" s="3">
        <v>4</v>
      </c>
      <c r="B428" s="3">
        <v>1360</v>
      </c>
      <c r="C428" s="3" t="s">
        <v>226</v>
      </c>
    </row>
    <row r="429" spans="1:3" x14ac:dyDescent="0.45">
      <c r="A429" s="3">
        <v>4</v>
      </c>
      <c r="B429" s="3">
        <v>137</v>
      </c>
      <c r="C429" s="3" t="s">
        <v>226</v>
      </c>
    </row>
    <row r="430" spans="1:3" x14ac:dyDescent="0.45">
      <c r="A430" s="3">
        <v>4</v>
      </c>
      <c r="B430" s="3">
        <v>192</v>
      </c>
      <c r="C430" s="3" t="s">
        <v>226</v>
      </c>
    </row>
    <row r="431" spans="1:3" x14ac:dyDescent="0.45">
      <c r="A431" s="3">
        <v>4</v>
      </c>
      <c r="B431" s="3">
        <v>243</v>
      </c>
      <c r="C431" s="3" t="s">
        <v>226</v>
      </c>
    </row>
    <row r="432" spans="1:3" x14ac:dyDescent="0.45">
      <c r="A432" s="3">
        <v>4</v>
      </c>
      <c r="B432" s="3">
        <v>261</v>
      </c>
      <c r="C432" s="3" t="s">
        <v>226</v>
      </c>
    </row>
    <row r="433" spans="1:3" x14ac:dyDescent="0.45">
      <c r="A433" s="3">
        <v>4</v>
      </c>
      <c r="B433" s="3">
        <v>215</v>
      </c>
      <c r="C433" s="3" t="s">
        <v>226</v>
      </c>
    </row>
    <row r="434" spans="1:3" x14ac:dyDescent="0.45">
      <c r="A434" s="3">
        <v>4</v>
      </c>
      <c r="B434" s="3">
        <v>2434</v>
      </c>
      <c r="C434" s="3" t="s">
        <v>226</v>
      </c>
    </row>
    <row r="435" spans="1:3" x14ac:dyDescent="0.45">
      <c r="A435" s="3">
        <v>4</v>
      </c>
      <c r="B435" s="3">
        <v>45</v>
      </c>
      <c r="C435" s="3" t="s">
        <v>226</v>
      </c>
    </row>
    <row r="436" spans="1:3" x14ac:dyDescent="0.45">
      <c r="A436" s="3">
        <v>4</v>
      </c>
      <c r="B436" s="3">
        <v>120</v>
      </c>
      <c r="C436" s="3" t="s">
        <v>226</v>
      </c>
    </row>
    <row r="437" spans="1:3" x14ac:dyDescent="0.45">
      <c r="A437" s="3">
        <v>4</v>
      </c>
      <c r="B437" s="3">
        <v>49</v>
      </c>
      <c r="C437" s="3" t="s">
        <v>226</v>
      </c>
    </row>
    <row r="438" spans="1:3" x14ac:dyDescent="0.45">
      <c r="A438" s="3">
        <v>4</v>
      </c>
      <c r="B438" s="3">
        <v>184</v>
      </c>
      <c r="C438" s="3" t="s">
        <v>226</v>
      </c>
    </row>
    <row r="439" spans="1:3" x14ac:dyDescent="0.45">
      <c r="A439" s="3">
        <v>4</v>
      </c>
      <c r="B439" s="3">
        <v>72</v>
      </c>
      <c r="C439" s="3" t="s">
        <v>226</v>
      </c>
    </row>
    <row r="440" spans="1:3" x14ac:dyDescent="0.45">
      <c r="A440" s="3">
        <v>4</v>
      </c>
      <c r="B440" s="3">
        <v>69</v>
      </c>
      <c r="C440" s="3" t="s">
        <v>226</v>
      </c>
    </row>
    <row r="441" spans="1:3" x14ac:dyDescent="0.45">
      <c r="A441" s="3">
        <v>4</v>
      </c>
      <c r="B441" s="3">
        <v>217</v>
      </c>
      <c r="C441" s="3" t="s">
        <v>226</v>
      </c>
    </row>
    <row r="442" spans="1:3" x14ac:dyDescent="0.45">
      <c r="A442" s="3">
        <v>4</v>
      </c>
      <c r="B442" s="3">
        <v>4814</v>
      </c>
      <c r="C442" s="3" t="s">
        <v>226</v>
      </c>
    </row>
    <row r="443" spans="1:3" x14ac:dyDescent="0.45">
      <c r="A443" s="3">
        <v>4</v>
      </c>
      <c r="B443" s="3">
        <v>914</v>
      </c>
      <c r="C443" s="3" t="s">
        <v>226</v>
      </c>
    </row>
    <row r="444" spans="1:3" x14ac:dyDescent="0.45">
      <c r="A444" s="3">
        <v>4</v>
      </c>
      <c r="B444" s="3">
        <v>80</v>
      </c>
      <c r="C444" s="3" t="s">
        <v>226</v>
      </c>
    </row>
    <row r="445" spans="1:3" x14ac:dyDescent="0.45">
      <c r="A445" s="3">
        <v>4</v>
      </c>
      <c r="B445" s="3">
        <v>69</v>
      </c>
      <c r="C445" s="3" t="s">
        <v>226</v>
      </c>
    </row>
    <row r="446" spans="1:3" x14ac:dyDescent="0.45">
      <c r="A446" s="3">
        <v>4</v>
      </c>
      <c r="B446" s="3">
        <v>235</v>
      </c>
      <c r="C446" s="3" t="s">
        <v>226</v>
      </c>
    </row>
    <row r="447" spans="1:3" x14ac:dyDescent="0.45">
      <c r="A447" s="3">
        <v>4</v>
      </c>
      <c r="B447" s="3">
        <v>157</v>
      </c>
      <c r="C447" s="3" t="s">
        <v>226</v>
      </c>
    </row>
    <row r="448" spans="1:3" x14ac:dyDescent="0.45">
      <c r="A448" s="3">
        <v>4</v>
      </c>
      <c r="B448" s="3">
        <v>106</v>
      </c>
      <c r="C448" s="3" t="s">
        <v>226</v>
      </c>
    </row>
    <row r="449" spans="1:3" x14ac:dyDescent="0.45">
      <c r="A449" s="3">
        <v>4</v>
      </c>
      <c r="B449" s="3">
        <v>244</v>
      </c>
      <c r="C449" s="3" t="s">
        <v>226</v>
      </c>
    </row>
    <row r="450" spans="1:3" x14ac:dyDescent="0.45">
      <c r="A450" s="3">
        <v>4</v>
      </c>
      <c r="B450" s="3">
        <v>484</v>
      </c>
      <c r="C450" s="3" t="s">
        <v>226</v>
      </c>
    </row>
    <row r="451" spans="1:3" x14ac:dyDescent="0.45">
      <c r="A451" s="3">
        <v>4</v>
      </c>
      <c r="B451" s="3">
        <v>202</v>
      </c>
      <c r="C451" s="3" t="s">
        <v>226</v>
      </c>
    </row>
    <row r="452" spans="1:3" x14ac:dyDescent="0.45">
      <c r="A452" s="3">
        <v>4</v>
      </c>
      <c r="B452" s="3">
        <v>11</v>
      </c>
      <c r="C452" s="3" t="s">
        <v>226</v>
      </c>
    </row>
    <row r="453" spans="1:3" x14ac:dyDescent="0.45">
      <c r="A453" s="3">
        <v>4</v>
      </c>
      <c r="B453" s="3">
        <v>4786</v>
      </c>
      <c r="C453" s="3" t="s">
        <v>226</v>
      </c>
    </row>
    <row r="454" spans="1:3" x14ac:dyDescent="0.45">
      <c r="A454" s="3">
        <v>4</v>
      </c>
      <c r="B454" s="3">
        <v>2728</v>
      </c>
      <c r="C454" s="3" t="s">
        <v>226</v>
      </c>
    </row>
    <row r="455" spans="1:3" x14ac:dyDescent="0.45">
      <c r="A455" s="3">
        <v>4</v>
      </c>
      <c r="B455" s="3">
        <v>112</v>
      </c>
      <c r="C455" s="3" t="s">
        <v>226</v>
      </c>
    </row>
    <row r="456" spans="1:3" x14ac:dyDescent="0.45">
      <c r="A456" s="3">
        <v>4</v>
      </c>
      <c r="B456" s="3">
        <v>316</v>
      </c>
      <c r="C456" s="3" t="s">
        <v>226</v>
      </c>
    </row>
    <row r="457" spans="1:3" x14ac:dyDescent="0.45">
      <c r="A457" s="3">
        <v>4</v>
      </c>
      <c r="B457" s="3">
        <v>1508</v>
      </c>
      <c r="C457" s="3" t="s">
        <v>226</v>
      </c>
    </row>
    <row r="458" spans="1:3" x14ac:dyDescent="0.45">
      <c r="A458" s="3">
        <v>4</v>
      </c>
      <c r="B458" s="3">
        <v>16</v>
      </c>
      <c r="C458" s="3" t="s">
        <v>226</v>
      </c>
    </row>
    <row r="459" spans="1:3" x14ac:dyDescent="0.45">
      <c r="A459" s="3">
        <v>4</v>
      </c>
      <c r="B459" s="3">
        <v>92</v>
      </c>
      <c r="C459" s="3" t="s">
        <v>226</v>
      </c>
    </row>
    <row r="460" spans="1:3" x14ac:dyDescent="0.45">
      <c r="A460" s="3">
        <v>4</v>
      </c>
      <c r="B460" s="3">
        <v>1037</v>
      </c>
      <c r="C460" s="3" t="s">
        <v>226</v>
      </c>
    </row>
    <row r="461" spans="1:3" x14ac:dyDescent="0.45">
      <c r="A461" s="3">
        <v>4</v>
      </c>
      <c r="B461" s="3">
        <v>249</v>
      </c>
      <c r="C461" s="3" t="s">
        <v>226</v>
      </c>
    </row>
    <row r="462" spans="1:3" x14ac:dyDescent="0.45">
      <c r="A462" s="3">
        <v>4</v>
      </c>
      <c r="B462" s="3">
        <v>185</v>
      </c>
      <c r="C462" s="3" t="s">
        <v>226</v>
      </c>
    </row>
    <row r="463" spans="1:3" x14ac:dyDescent="0.45">
      <c r="A463" s="3">
        <v>4</v>
      </c>
      <c r="B463" s="3">
        <v>44</v>
      </c>
      <c r="C463" s="3" t="s">
        <v>226</v>
      </c>
    </row>
    <row r="464" spans="1:3" x14ac:dyDescent="0.45">
      <c r="A464" s="3">
        <v>4</v>
      </c>
      <c r="B464" s="3">
        <v>614</v>
      </c>
      <c r="C464" s="3" t="s">
        <v>226</v>
      </c>
    </row>
    <row r="465" spans="1:3" x14ac:dyDescent="0.45">
      <c r="A465" s="3">
        <v>4</v>
      </c>
      <c r="B465" s="3">
        <v>1995</v>
      </c>
      <c r="C465" s="3" t="s">
        <v>226</v>
      </c>
    </row>
    <row r="466" spans="1:3" x14ac:dyDescent="0.45">
      <c r="A466" s="3">
        <v>4</v>
      </c>
      <c r="B466" s="3">
        <v>44</v>
      </c>
      <c r="C466" s="3" t="s">
        <v>226</v>
      </c>
    </row>
    <row r="467" spans="1:3" x14ac:dyDescent="0.45">
      <c r="A467" s="3">
        <v>4</v>
      </c>
      <c r="B467" s="3">
        <v>671</v>
      </c>
      <c r="C467" s="3" t="s">
        <v>226</v>
      </c>
    </row>
    <row r="468" spans="1:3" x14ac:dyDescent="0.45">
      <c r="A468" s="3">
        <v>4</v>
      </c>
      <c r="B468" s="3">
        <v>590</v>
      </c>
      <c r="C468" s="3" t="s">
        <v>226</v>
      </c>
    </row>
    <row r="469" spans="1:3" x14ac:dyDescent="0.45">
      <c r="A469" s="3">
        <v>4</v>
      </c>
      <c r="B469" s="3">
        <v>270</v>
      </c>
      <c r="C469" s="3" t="s">
        <v>226</v>
      </c>
    </row>
    <row r="470" spans="1:3" x14ac:dyDescent="0.45">
      <c r="A470" s="3">
        <v>4</v>
      </c>
      <c r="B470" s="3">
        <v>5</v>
      </c>
      <c r="C470" s="3" t="s">
        <v>226</v>
      </c>
    </row>
    <row r="471" spans="1:3" x14ac:dyDescent="0.45">
      <c r="A471" s="3">
        <v>4</v>
      </c>
      <c r="B471" s="3">
        <v>640</v>
      </c>
      <c r="C471" s="3" t="s">
        <v>226</v>
      </c>
    </row>
    <row r="472" spans="1:3" x14ac:dyDescent="0.45">
      <c r="A472" s="3">
        <v>4</v>
      </c>
      <c r="B472" s="3">
        <v>176</v>
      </c>
      <c r="C472" s="3" t="s">
        <v>226</v>
      </c>
    </row>
    <row r="473" spans="1:3" x14ac:dyDescent="0.45">
      <c r="A473" s="3">
        <v>4</v>
      </c>
      <c r="B473" s="3">
        <v>45</v>
      </c>
      <c r="C473" s="3" t="s">
        <v>226</v>
      </c>
    </row>
    <row r="474" spans="1:3" x14ac:dyDescent="0.45">
      <c r="A474" s="3">
        <v>4</v>
      </c>
      <c r="B474" s="3">
        <v>123</v>
      </c>
      <c r="C474" s="3" t="s">
        <v>226</v>
      </c>
    </row>
    <row r="475" spans="1:3" x14ac:dyDescent="0.45">
      <c r="A475" s="3">
        <v>4</v>
      </c>
      <c r="B475" s="3">
        <v>289</v>
      </c>
      <c r="C475" s="3" t="s">
        <v>226</v>
      </c>
    </row>
    <row r="476" spans="1:3" x14ac:dyDescent="0.45">
      <c r="A476" s="3">
        <v>4</v>
      </c>
      <c r="B476" s="3">
        <v>374</v>
      </c>
      <c r="C476" s="3" t="s">
        <v>226</v>
      </c>
    </row>
    <row r="477" spans="1:3" x14ac:dyDescent="0.45">
      <c r="A477" s="3">
        <v>4</v>
      </c>
      <c r="B477" s="3">
        <v>203</v>
      </c>
      <c r="C477" s="3" t="s">
        <v>226</v>
      </c>
    </row>
    <row r="478" spans="1:3" x14ac:dyDescent="0.45">
      <c r="A478" s="3">
        <v>4</v>
      </c>
      <c r="B478" s="3">
        <v>287</v>
      </c>
      <c r="C478" s="3" t="s">
        <v>226</v>
      </c>
    </row>
    <row r="479" spans="1:3" x14ac:dyDescent="0.45">
      <c r="A479" s="3">
        <v>4</v>
      </c>
      <c r="B479" s="3">
        <v>1008</v>
      </c>
      <c r="C479" s="3" t="s">
        <v>226</v>
      </c>
    </row>
    <row r="480" spans="1:3" x14ac:dyDescent="0.45">
      <c r="A480" s="3">
        <v>4</v>
      </c>
      <c r="B480" s="3">
        <v>1</v>
      </c>
      <c r="C480" s="3" t="s">
        <v>226</v>
      </c>
    </row>
    <row r="481" spans="1:3" x14ac:dyDescent="0.45">
      <c r="A481" s="3">
        <v>4</v>
      </c>
      <c r="B481" s="3">
        <v>1181</v>
      </c>
      <c r="C481" s="3" t="s">
        <v>226</v>
      </c>
    </row>
    <row r="482" spans="1:3" x14ac:dyDescent="0.45">
      <c r="A482" s="3">
        <v>4</v>
      </c>
      <c r="B482" s="3">
        <v>351</v>
      </c>
      <c r="C482" s="3" t="s">
        <v>226</v>
      </c>
    </row>
    <row r="483" spans="1:3" x14ac:dyDescent="0.45">
      <c r="A483" s="3">
        <v>4</v>
      </c>
      <c r="B483" s="3">
        <v>313</v>
      </c>
      <c r="C483" s="3" t="s">
        <v>226</v>
      </c>
    </row>
    <row r="484" spans="1:3" x14ac:dyDescent="0.45">
      <c r="A484" s="3">
        <v>4</v>
      </c>
      <c r="B484" s="3">
        <v>103</v>
      </c>
      <c r="C484" s="3" t="s">
        <v>226</v>
      </c>
    </row>
    <row r="485" spans="1:3" x14ac:dyDescent="0.45">
      <c r="A485" s="3">
        <v>4</v>
      </c>
      <c r="B485" s="3">
        <v>42</v>
      </c>
      <c r="C485" s="3" t="s">
        <v>226</v>
      </c>
    </row>
    <row r="486" spans="1:3" x14ac:dyDescent="0.45">
      <c r="A486" s="3">
        <v>4</v>
      </c>
      <c r="B486" s="3">
        <v>354</v>
      </c>
      <c r="C486" s="3" t="s">
        <v>226</v>
      </c>
    </row>
    <row r="487" spans="1:3" x14ac:dyDescent="0.45">
      <c r="A487" s="3">
        <v>4</v>
      </c>
      <c r="B487" s="3">
        <v>517</v>
      </c>
      <c r="C487" s="3" t="s">
        <v>226</v>
      </c>
    </row>
    <row r="488" spans="1:3" x14ac:dyDescent="0.45">
      <c r="A488" s="3">
        <v>4</v>
      </c>
      <c r="B488" s="3">
        <v>50</v>
      </c>
      <c r="C488" s="3" t="s">
        <v>226</v>
      </c>
    </row>
    <row r="489" spans="1:3" x14ac:dyDescent="0.45">
      <c r="A489" s="3">
        <v>4</v>
      </c>
      <c r="B489" s="3">
        <v>938</v>
      </c>
      <c r="C489" s="3" t="s">
        <v>226</v>
      </c>
    </row>
    <row r="490" spans="1:3" x14ac:dyDescent="0.45">
      <c r="A490" s="3">
        <v>4</v>
      </c>
      <c r="B490" s="3">
        <v>12</v>
      </c>
      <c r="C490" s="3" t="s">
        <v>226</v>
      </c>
    </row>
    <row r="491" spans="1:3" x14ac:dyDescent="0.45">
      <c r="A491" s="3">
        <v>4</v>
      </c>
      <c r="B491" s="3">
        <v>80</v>
      </c>
      <c r="C491" s="3" t="s">
        <v>226</v>
      </c>
    </row>
    <row r="492" spans="1:3" x14ac:dyDescent="0.45">
      <c r="A492" s="3">
        <v>4</v>
      </c>
      <c r="B492" s="3">
        <v>940</v>
      </c>
      <c r="C492" s="3" t="s">
        <v>226</v>
      </c>
    </row>
    <row r="493" spans="1:3" x14ac:dyDescent="0.45">
      <c r="A493" s="3">
        <v>4</v>
      </c>
      <c r="B493" s="3">
        <v>117</v>
      </c>
      <c r="C493" s="3" t="s">
        <v>226</v>
      </c>
    </row>
    <row r="494" spans="1:3" x14ac:dyDescent="0.45">
      <c r="A494" s="3">
        <v>4</v>
      </c>
      <c r="B494" s="3">
        <v>34</v>
      </c>
      <c r="C494" s="3" t="s">
        <v>226</v>
      </c>
    </row>
    <row r="495" spans="1:3" x14ac:dyDescent="0.45">
      <c r="A495" s="3">
        <v>4</v>
      </c>
      <c r="B495" s="3">
        <v>185</v>
      </c>
      <c r="C495" s="3" t="s">
        <v>226</v>
      </c>
    </row>
    <row r="496" spans="1:3" x14ac:dyDescent="0.45">
      <c r="A496" s="3">
        <v>4</v>
      </c>
      <c r="B496" s="3">
        <v>200</v>
      </c>
      <c r="C496" s="3" t="s">
        <v>226</v>
      </c>
    </row>
    <row r="497" spans="1:3" x14ac:dyDescent="0.45">
      <c r="A497" s="3">
        <v>4</v>
      </c>
      <c r="B497" s="3">
        <v>1170</v>
      </c>
      <c r="C497" s="3" t="s">
        <v>226</v>
      </c>
    </row>
    <row r="498" spans="1:3" x14ac:dyDescent="0.45">
      <c r="A498" s="3">
        <v>4</v>
      </c>
      <c r="B498" s="3">
        <v>6</v>
      </c>
      <c r="C498" s="3" t="s">
        <v>226</v>
      </c>
    </row>
    <row r="499" spans="1:3" x14ac:dyDescent="0.45">
      <c r="A499" s="3">
        <v>4</v>
      </c>
      <c r="B499" s="3">
        <v>267</v>
      </c>
      <c r="C499" s="3" t="s">
        <v>226</v>
      </c>
    </row>
    <row r="500" spans="1:3" x14ac:dyDescent="0.45">
      <c r="A500" s="3">
        <v>4</v>
      </c>
      <c r="B500" s="3">
        <v>12</v>
      </c>
      <c r="C500" s="3" t="s">
        <v>226</v>
      </c>
    </row>
    <row r="501" spans="1:3" x14ac:dyDescent="0.45">
      <c r="A501" s="3">
        <v>4</v>
      </c>
      <c r="B501" s="3">
        <v>43</v>
      </c>
      <c r="C501" s="3" t="s">
        <v>226</v>
      </c>
    </row>
    <row r="502" spans="1:3" x14ac:dyDescent="0.45">
      <c r="A502" s="3">
        <v>4</v>
      </c>
      <c r="B502" s="3">
        <v>714</v>
      </c>
      <c r="C502" s="3" t="s">
        <v>226</v>
      </c>
    </row>
    <row r="503" spans="1:3" x14ac:dyDescent="0.45">
      <c r="A503" s="3">
        <v>4</v>
      </c>
      <c r="B503" s="3">
        <v>282</v>
      </c>
      <c r="C503" s="3" t="s">
        <v>226</v>
      </c>
    </row>
    <row r="504" spans="1:3" x14ac:dyDescent="0.45">
      <c r="A504" s="3">
        <v>4</v>
      </c>
      <c r="B504" s="3">
        <v>18</v>
      </c>
      <c r="C504" s="3" t="s">
        <v>226</v>
      </c>
    </row>
    <row r="505" spans="1:3" x14ac:dyDescent="0.45">
      <c r="A505" s="3">
        <v>4</v>
      </c>
      <c r="B505" s="3">
        <v>596</v>
      </c>
      <c r="C505" s="3" t="s">
        <v>226</v>
      </c>
    </row>
    <row r="506" spans="1:3" x14ac:dyDescent="0.45">
      <c r="A506" s="3">
        <v>4</v>
      </c>
      <c r="B506" s="3">
        <v>29</v>
      </c>
      <c r="C506" s="3" t="s">
        <v>226</v>
      </c>
    </row>
    <row r="507" spans="1:3" x14ac:dyDescent="0.45">
      <c r="A507" s="3">
        <v>4</v>
      </c>
      <c r="B507" s="3">
        <v>148</v>
      </c>
      <c r="C507" s="3" t="s">
        <v>226</v>
      </c>
    </row>
    <row r="508" spans="1:3" x14ac:dyDescent="0.45">
      <c r="A508" s="3">
        <v>4</v>
      </c>
      <c r="B508" s="3">
        <v>719</v>
      </c>
      <c r="C508" s="3" t="s">
        <v>226</v>
      </c>
    </row>
    <row r="509" spans="1:3" x14ac:dyDescent="0.45">
      <c r="A509" s="3">
        <v>4</v>
      </c>
      <c r="B509" s="3">
        <v>42</v>
      </c>
      <c r="C509" s="3" t="s">
        <v>226</v>
      </c>
    </row>
    <row r="510" spans="1:3" x14ac:dyDescent="0.45">
      <c r="A510" s="3">
        <v>4</v>
      </c>
      <c r="B510" s="3">
        <v>40</v>
      </c>
      <c r="C510" s="3" t="s">
        <v>226</v>
      </c>
    </row>
    <row r="511" spans="1:3" x14ac:dyDescent="0.45">
      <c r="A511" s="3">
        <v>4</v>
      </c>
      <c r="B511" s="3">
        <v>104</v>
      </c>
      <c r="C511" s="3" t="s">
        <v>226</v>
      </c>
    </row>
    <row r="512" spans="1:3" x14ac:dyDescent="0.45">
      <c r="A512" s="3">
        <v>4</v>
      </c>
      <c r="B512" s="3">
        <v>74</v>
      </c>
      <c r="C512" s="3" t="s">
        <v>226</v>
      </c>
    </row>
    <row r="513" spans="1:3" x14ac:dyDescent="0.45">
      <c r="A513" s="3">
        <v>4</v>
      </c>
      <c r="B513" s="3">
        <v>32</v>
      </c>
      <c r="C513" s="3" t="s">
        <v>226</v>
      </c>
    </row>
    <row r="514" spans="1:3" x14ac:dyDescent="0.45">
      <c r="A514" s="3">
        <v>4</v>
      </c>
      <c r="B514" s="3">
        <v>151</v>
      </c>
      <c r="C514" s="3" t="s">
        <v>226</v>
      </c>
    </row>
    <row r="515" spans="1:3" x14ac:dyDescent="0.45">
      <c r="A515" s="3">
        <v>4</v>
      </c>
      <c r="B515" s="3">
        <v>1726</v>
      </c>
      <c r="C515" s="3" t="s">
        <v>226</v>
      </c>
    </row>
    <row r="516" spans="1:3" x14ac:dyDescent="0.45">
      <c r="A516" s="3">
        <v>4</v>
      </c>
      <c r="B516" s="3">
        <v>165</v>
      </c>
      <c r="C516" s="3" t="s">
        <v>226</v>
      </c>
    </row>
    <row r="517" spans="1:3" x14ac:dyDescent="0.45">
      <c r="A517" s="3">
        <v>4</v>
      </c>
      <c r="B517" s="3">
        <v>625</v>
      </c>
      <c r="C517" s="3" t="s">
        <v>226</v>
      </c>
    </row>
    <row r="518" spans="1:3" x14ac:dyDescent="0.45">
      <c r="A518" s="3">
        <v>4</v>
      </c>
      <c r="B518" s="3">
        <v>706</v>
      </c>
      <c r="C518" s="3" t="s">
        <v>226</v>
      </c>
    </row>
    <row r="519" spans="1:3" x14ac:dyDescent="0.45">
      <c r="A519" s="3">
        <v>4</v>
      </c>
      <c r="B519" s="3">
        <v>42</v>
      </c>
      <c r="C519" s="3" t="s">
        <v>226</v>
      </c>
    </row>
    <row r="520" spans="1:3" x14ac:dyDescent="0.45">
      <c r="A520" s="3">
        <v>4</v>
      </c>
      <c r="B520" s="3">
        <v>404</v>
      </c>
      <c r="C520" s="3" t="s">
        <v>226</v>
      </c>
    </row>
    <row r="521" spans="1:3" x14ac:dyDescent="0.45">
      <c r="A521" s="3">
        <v>4</v>
      </c>
      <c r="B521" s="3">
        <v>8</v>
      </c>
      <c r="C521" s="3" t="s">
        <v>226</v>
      </c>
    </row>
    <row r="522" spans="1:3" x14ac:dyDescent="0.45">
      <c r="A522" s="3">
        <v>4</v>
      </c>
      <c r="B522" s="3">
        <v>252</v>
      </c>
      <c r="C522" s="3" t="s">
        <v>226</v>
      </c>
    </row>
    <row r="523" spans="1:3" x14ac:dyDescent="0.45">
      <c r="A523" s="3">
        <v>4</v>
      </c>
      <c r="B523" s="3">
        <v>190</v>
      </c>
      <c r="C523" s="3" t="s">
        <v>226</v>
      </c>
    </row>
    <row r="524" spans="1:3" x14ac:dyDescent="0.45">
      <c r="A524" s="3">
        <v>4</v>
      </c>
      <c r="B524" s="3">
        <v>49</v>
      </c>
      <c r="C524" s="3" t="s">
        <v>226</v>
      </c>
    </row>
    <row r="525" spans="1:3" x14ac:dyDescent="0.45">
      <c r="A525" s="3">
        <v>4</v>
      </c>
      <c r="B525" s="3">
        <v>85</v>
      </c>
      <c r="C525" s="3" t="s">
        <v>226</v>
      </c>
    </row>
    <row r="526" spans="1:3" x14ac:dyDescent="0.45">
      <c r="A526" s="3">
        <v>4</v>
      </c>
      <c r="B526" s="3">
        <v>919</v>
      </c>
      <c r="C526" s="3" t="s">
        <v>226</v>
      </c>
    </row>
    <row r="527" spans="1:3" x14ac:dyDescent="0.45">
      <c r="A527" s="3">
        <v>4</v>
      </c>
      <c r="B527" s="3">
        <v>771</v>
      </c>
      <c r="C527" s="3" t="s">
        <v>226</v>
      </c>
    </row>
    <row r="528" spans="1:3" x14ac:dyDescent="0.45">
      <c r="A528" s="3">
        <v>4</v>
      </c>
      <c r="B528" s="3">
        <v>1054</v>
      </c>
      <c r="C528" s="3" t="s">
        <v>226</v>
      </c>
    </row>
    <row r="529" spans="1:3" x14ac:dyDescent="0.45">
      <c r="A529" s="3">
        <v>4</v>
      </c>
      <c r="B529" s="3">
        <v>659</v>
      </c>
      <c r="C529" s="3" t="s">
        <v>226</v>
      </c>
    </row>
    <row r="530" spans="1:3" x14ac:dyDescent="0.45">
      <c r="A530" s="3">
        <v>4</v>
      </c>
      <c r="B530" s="3">
        <v>202</v>
      </c>
      <c r="C530" s="3" t="s">
        <v>226</v>
      </c>
    </row>
    <row r="531" spans="1:3" x14ac:dyDescent="0.45">
      <c r="A531" s="3">
        <v>4</v>
      </c>
      <c r="B531" s="3">
        <v>70</v>
      </c>
      <c r="C531" s="3" t="s">
        <v>226</v>
      </c>
    </row>
    <row r="532" spans="1:3" x14ac:dyDescent="0.45">
      <c r="A532" s="3">
        <v>4</v>
      </c>
      <c r="B532" s="3">
        <v>104</v>
      </c>
      <c r="C532" s="3" t="s">
        <v>226</v>
      </c>
    </row>
    <row r="533" spans="1:3" x14ac:dyDescent="0.45">
      <c r="A533" s="3">
        <v>4</v>
      </c>
      <c r="B533" s="3">
        <v>445</v>
      </c>
      <c r="C533" s="3" t="s">
        <v>226</v>
      </c>
    </row>
    <row r="534" spans="1:3" x14ac:dyDescent="0.45">
      <c r="A534" s="3">
        <v>4</v>
      </c>
      <c r="B534" s="3">
        <v>188</v>
      </c>
      <c r="C534" s="3" t="s">
        <v>226</v>
      </c>
    </row>
    <row r="535" spans="1:3" x14ac:dyDescent="0.45">
      <c r="A535" s="3">
        <v>4</v>
      </c>
      <c r="B535" s="3">
        <v>604</v>
      </c>
      <c r="C535" s="3" t="s">
        <v>226</v>
      </c>
    </row>
    <row r="536" spans="1:3" x14ac:dyDescent="0.45">
      <c r="A536" s="3">
        <v>4</v>
      </c>
      <c r="B536" s="3">
        <v>255</v>
      </c>
      <c r="C536" s="3" t="s">
        <v>226</v>
      </c>
    </row>
    <row r="537" spans="1:3" x14ac:dyDescent="0.45">
      <c r="A537" s="3">
        <v>4</v>
      </c>
      <c r="B537" s="3">
        <v>147</v>
      </c>
      <c r="C537" s="3" t="s">
        <v>226</v>
      </c>
    </row>
    <row r="538" spans="1:3" x14ac:dyDescent="0.45">
      <c r="A538" s="3">
        <v>5</v>
      </c>
      <c r="B538" s="3">
        <v>178</v>
      </c>
      <c r="C538" s="3" t="s">
        <v>226</v>
      </c>
    </row>
    <row r="539" spans="1:3" x14ac:dyDescent="0.45">
      <c r="A539" s="3">
        <v>5</v>
      </c>
      <c r="B539" s="3">
        <v>23</v>
      </c>
      <c r="C539" s="3" t="s">
        <v>226</v>
      </c>
    </row>
    <row r="540" spans="1:3" x14ac:dyDescent="0.45">
      <c r="A540" s="3">
        <v>5</v>
      </c>
      <c r="B540" s="3">
        <v>963</v>
      </c>
      <c r="C540" s="3" t="s">
        <v>226</v>
      </c>
    </row>
    <row r="541" spans="1:3" x14ac:dyDescent="0.45">
      <c r="A541" s="3">
        <v>5</v>
      </c>
      <c r="B541" s="3">
        <v>1478</v>
      </c>
      <c r="C541" s="3" t="s">
        <v>226</v>
      </c>
    </row>
    <row r="542" spans="1:3" x14ac:dyDescent="0.45">
      <c r="A542" s="3">
        <v>5</v>
      </c>
      <c r="B542" s="3">
        <v>14</v>
      </c>
      <c r="C542" s="3" t="s">
        <v>226</v>
      </c>
    </row>
    <row r="543" spans="1:3" x14ac:dyDescent="0.45">
      <c r="A543" s="3">
        <v>5</v>
      </c>
      <c r="B543" s="3">
        <v>24</v>
      </c>
      <c r="C543" s="3" t="s">
        <v>226</v>
      </c>
    </row>
    <row r="544" spans="1:3" x14ac:dyDescent="0.45">
      <c r="A544" s="3">
        <v>5</v>
      </c>
      <c r="B544" s="3">
        <v>1683</v>
      </c>
      <c r="C544" s="3" t="s">
        <v>226</v>
      </c>
    </row>
    <row r="545" spans="1:3" x14ac:dyDescent="0.45">
      <c r="A545" s="3">
        <v>5</v>
      </c>
      <c r="B545" s="3">
        <v>573</v>
      </c>
      <c r="C545" s="3" t="s">
        <v>226</v>
      </c>
    </row>
    <row r="546" spans="1:3" x14ac:dyDescent="0.45">
      <c r="A546" s="3">
        <v>5</v>
      </c>
      <c r="B546" s="3">
        <v>1</v>
      </c>
      <c r="C546" s="3" t="s">
        <v>226</v>
      </c>
    </row>
    <row r="547" spans="1:3" x14ac:dyDescent="0.45">
      <c r="A547" s="3">
        <v>5</v>
      </c>
      <c r="B547" s="3">
        <v>23</v>
      </c>
      <c r="C547" s="3" t="s">
        <v>226</v>
      </c>
    </row>
    <row r="548" spans="1:3" x14ac:dyDescent="0.45">
      <c r="A548" s="3">
        <v>5</v>
      </c>
      <c r="B548" s="3">
        <v>46</v>
      </c>
      <c r="C548" s="3" t="s">
        <v>226</v>
      </c>
    </row>
    <row r="549" spans="1:3" x14ac:dyDescent="0.45">
      <c r="A549" s="3">
        <v>5</v>
      </c>
      <c r="B549" s="3">
        <v>14</v>
      </c>
      <c r="C549" s="3" t="s">
        <v>226</v>
      </c>
    </row>
    <row r="550" spans="1:3" x14ac:dyDescent="0.45">
      <c r="A550" s="3">
        <v>5</v>
      </c>
      <c r="B550" s="3">
        <v>40</v>
      </c>
      <c r="C550" s="3" t="s">
        <v>226</v>
      </c>
    </row>
    <row r="551" spans="1:3" x14ac:dyDescent="0.45">
      <c r="A551" s="3">
        <v>5</v>
      </c>
      <c r="B551" s="3">
        <v>947</v>
      </c>
      <c r="C551" s="3" t="s">
        <v>226</v>
      </c>
    </row>
    <row r="552" spans="1:3" x14ac:dyDescent="0.45">
      <c r="A552" s="3">
        <v>5</v>
      </c>
      <c r="B552" s="3">
        <v>2482</v>
      </c>
      <c r="C552" s="3" t="s">
        <v>226</v>
      </c>
    </row>
    <row r="553" spans="1:3" x14ac:dyDescent="0.45">
      <c r="A553" s="3">
        <v>5</v>
      </c>
      <c r="B553" s="3">
        <v>6</v>
      </c>
      <c r="C553" s="3" t="s">
        <v>226</v>
      </c>
    </row>
    <row r="554" spans="1:3" x14ac:dyDescent="0.45">
      <c r="A554" s="3">
        <v>5</v>
      </c>
      <c r="B554" s="3">
        <v>440</v>
      </c>
      <c r="C554" s="3" t="s">
        <v>226</v>
      </c>
    </row>
    <row r="555" spans="1:3" x14ac:dyDescent="0.45">
      <c r="A555" s="3">
        <v>5</v>
      </c>
      <c r="B555" s="3">
        <v>211</v>
      </c>
      <c r="C555" s="3" t="s">
        <v>226</v>
      </c>
    </row>
    <row r="556" spans="1:3" x14ac:dyDescent="0.45">
      <c r="A556" s="3">
        <v>5</v>
      </c>
      <c r="B556" s="3">
        <v>294</v>
      </c>
      <c r="C556" s="3" t="s">
        <v>226</v>
      </c>
    </row>
    <row r="557" spans="1:3" x14ac:dyDescent="0.45">
      <c r="A557" s="3">
        <v>5</v>
      </c>
      <c r="B557" s="3">
        <v>17</v>
      </c>
      <c r="C557" s="3" t="s">
        <v>226</v>
      </c>
    </row>
    <row r="558" spans="1:3" x14ac:dyDescent="0.45">
      <c r="A558" s="3">
        <v>5</v>
      </c>
      <c r="B558" s="3">
        <v>279</v>
      </c>
      <c r="C558" s="3" t="s">
        <v>226</v>
      </c>
    </row>
    <row r="559" spans="1:3" x14ac:dyDescent="0.45">
      <c r="A559" s="3">
        <v>5</v>
      </c>
      <c r="B559" s="3">
        <v>62</v>
      </c>
      <c r="C559" s="3" t="s">
        <v>226</v>
      </c>
    </row>
    <row r="560" spans="1:3" x14ac:dyDescent="0.45">
      <c r="A560" s="3">
        <v>5</v>
      </c>
      <c r="B560" s="3">
        <v>1447</v>
      </c>
      <c r="C560" s="3" t="s">
        <v>226</v>
      </c>
    </row>
    <row r="561" spans="1:3" x14ac:dyDescent="0.45">
      <c r="A561" s="3">
        <v>5</v>
      </c>
      <c r="B561" s="3">
        <v>75</v>
      </c>
      <c r="C561" s="3" t="s">
        <v>226</v>
      </c>
    </row>
    <row r="562" spans="1:3" x14ac:dyDescent="0.45">
      <c r="A562" s="3">
        <v>5</v>
      </c>
      <c r="B562" s="3">
        <v>37</v>
      </c>
      <c r="C562" s="3" t="s">
        <v>226</v>
      </c>
    </row>
    <row r="563" spans="1:3" x14ac:dyDescent="0.45">
      <c r="A563" s="3">
        <v>5</v>
      </c>
      <c r="B563" s="3">
        <v>361</v>
      </c>
      <c r="C563" s="3" t="s">
        <v>226</v>
      </c>
    </row>
    <row r="564" spans="1:3" x14ac:dyDescent="0.45">
      <c r="A564" s="3">
        <v>5</v>
      </c>
      <c r="B564" s="3">
        <v>83</v>
      </c>
      <c r="C564" s="3" t="s">
        <v>226</v>
      </c>
    </row>
    <row r="565" spans="1:3" x14ac:dyDescent="0.45">
      <c r="A565" s="3">
        <v>5</v>
      </c>
      <c r="B565" s="3">
        <v>14</v>
      </c>
      <c r="C565" s="3" t="s">
        <v>226</v>
      </c>
    </row>
    <row r="566" spans="1:3" x14ac:dyDescent="0.45">
      <c r="A566" s="3">
        <v>5</v>
      </c>
      <c r="B566" s="3">
        <v>13</v>
      </c>
      <c r="C566" s="3" t="s">
        <v>226</v>
      </c>
    </row>
    <row r="567" spans="1:3" x14ac:dyDescent="0.45">
      <c r="A567" s="3">
        <v>5</v>
      </c>
      <c r="B567" s="3">
        <v>331</v>
      </c>
      <c r="C567" s="3" t="s">
        <v>226</v>
      </c>
    </row>
    <row r="568" spans="1:3" x14ac:dyDescent="0.45">
      <c r="A568" s="3">
        <v>5</v>
      </c>
      <c r="B568" s="3">
        <v>50</v>
      </c>
      <c r="C568" s="3" t="s">
        <v>226</v>
      </c>
    </row>
    <row r="569" spans="1:3" x14ac:dyDescent="0.45">
      <c r="A569" s="3">
        <v>5</v>
      </c>
      <c r="B569" s="3">
        <v>26</v>
      </c>
      <c r="C569" s="3" t="s">
        <v>226</v>
      </c>
    </row>
    <row r="570" spans="1:3" x14ac:dyDescent="0.45">
      <c r="A570" s="3">
        <v>5</v>
      </c>
      <c r="B570" s="3">
        <v>305</v>
      </c>
      <c r="C570" s="3" t="s">
        <v>226</v>
      </c>
    </row>
    <row r="571" spans="1:3" x14ac:dyDescent="0.45">
      <c r="A571" s="3">
        <v>5</v>
      </c>
      <c r="B571" s="3">
        <v>6</v>
      </c>
      <c r="C571" s="3" t="s">
        <v>226</v>
      </c>
    </row>
    <row r="572" spans="1:3" x14ac:dyDescent="0.45">
      <c r="A572" s="3">
        <v>5</v>
      </c>
      <c r="B572" s="3">
        <v>34</v>
      </c>
      <c r="C572" s="3" t="s">
        <v>226</v>
      </c>
    </row>
    <row r="573" spans="1:3" x14ac:dyDescent="0.45">
      <c r="A573" s="3">
        <v>5</v>
      </c>
      <c r="B573" s="3">
        <v>3841</v>
      </c>
      <c r="C573" s="3" t="s">
        <v>226</v>
      </c>
    </row>
    <row r="574" spans="1:3" x14ac:dyDescent="0.45">
      <c r="A574" s="3">
        <v>5</v>
      </c>
      <c r="B574" s="3">
        <v>34</v>
      </c>
      <c r="C574" s="3" t="s">
        <v>226</v>
      </c>
    </row>
    <row r="575" spans="1:3" x14ac:dyDescent="0.45">
      <c r="A575" s="3">
        <v>5</v>
      </c>
      <c r="B575" s="3">
        <v>100</v>
      </c>
      <c r="C575" s="3" t="s">
        <v>226</v>
      </c>
    </row>
    <row r="576" spans="1:3" x14ac:dyDescent="0.45">
      <c r="A576" s="3">
        <v>5</v>
      </c>
      <c r="B576" s="3">
        <v>374</v>
      </c>
      <c r="C576" s="3" t="s">
        <v>226</v>
      </c>
    </row>
    <row r="577" spans="1:3" x14ac:dyDescent="0.45">
      <c r="A577" s="3">
        <v>5</v>
      </c>
      <c r="B577" s="3">
        <v>30</v>
      </c>
      <c r="C577" s="3" t="s">
        <v>226</v>
      </c>
    </row>
    <row r="578" spans="1:3" x14ac:dyDescent="0.45">
      <c r="A578" s="3">
        <v>5</v>
      </c>
      <c r="B578" s="3">
        <v>670</v>
      </c>
      <c r="C578" s="3" t="s">
        <v>226</v>
      </c>
    </row>
    <row r="579" spans="1:3" x14ac:dyDescent="0.45">
      <c r="A579" s="3">
        <v>5</v>
      </c>
      <c r="B579" s="3">
        <v>335</v>
      </c>
      <c r="C579" s="3" t="s">
        <v>226</v>
      </c>
    </row>
    <row r="580" spans="1:3" x14ac:dyDescent="0.45">
      <c r="A580" s="3">
        <v>5</v>
      </c>
      <c r="B580" s="3">
        <v>9</v>
      </c>
      <c r="C580" s="3" t="s">
        <v>226</v>
      </c>
    </row>
    <row r="581" spans="1:3" x14ac:dyDescent="0.45">
      <c r="A581" s="3">
        <v>5</v>
      </c>
      <c r="B581" s="3">
        <v>148</v>
      </c>
      <c r="C581" s="3" t="s">
        <v>226</v>
      </c>
    </row>
    <row r="582" spans="1:3" x14ac:dyDescent="0.45">
      <c r="A582" s="3">
        <v>5</v>
      </c>
      <c r="B582" s="3">
        <v>1</v>
      </c>
      <c r="C582" s="3" t="s">
        <v>226</v>
      </c>
    </row>
    <row r="583" spans="1:3" x14ac:dyDescent="0.45">
      <c r="A583" s="3">
        <v>5</v>
      </c>
      <c r="B583" s="3">
        <v>102</v>
      </c>
      <c r="C583" s="3" t="s">
        <v>226</v>
      </c>
    </row>
    <row r="584" spans="1:3" x14ac:dyDescent="0.45">
      <c r="A584" s="3">
        <v>5</v>
      </c>
      <c r="B584" s="3">
        <v>1536</v>
      </c>
      <c r="C584" s="3" t="s">
        <v>226</v>
      </c>
    </row>
    <row r="585" spans="1:3" x14ac:dyDescent="0.45">
      <c r="A585" s="3">
        <v>5</v>
      </c>
      <c r="B585" s="3">
        <v>56</v>
      </c>
      <c r="C585" s="3" t="s">
        <v>226</v>
      </c>
    </row>
    <row r="586" spans="1:3" x14ac:dyDescent="0.45">
      <c r="A586" s="3">
        <v>5</v>
      </c>
      <c r="B586" s="3">
        <v>9</v>
      </c>
      <c r="C586" s="3" t="s">
        <v>226</v>
      </c>
    </row>
    <row r="587" spans="1:3" x14ac:dyDescent="0.45">
      <c r="A587" s="3">
        <v>5</v>
      </c>
      <c r="B587" s="3">
        <v>8</v>
      </c>
      <c r="C587" s="3" t="s">
        <v>226</v>
      </c>
    </row>
    <row r="588" spans="1:3" x14ac:dyDescent="0.45">
      <c r="A588" s="3">
        <v>5</v>
      </c>
      <c r="B588" s="3">
        <v>170</v>
      </c>
      <c r="C588" s="3" t="s">
        <v>226</v>
      </c>
    </row>
    <row r="589" spans="1:3" x14ac:dyDescent="0.45">
      <c r="A589" s="3">
        <v>5</v>
      </c>
      <c r="B589" s="3">
        <v>22</v>
      </c>
      <c r="C589" s="3" t="s">
        <v>226</v>
      </c>
    </row>
    <row r="590" spans="1:3" x14ac:dyDescent="0.45">
      <c r="A590" s="3">
        <v>5</v>
      </c>
      <c r="B590" s="3">
        <v>128</v>
      </c>
      <c r="C590" s="3" t="s">
        <v>226</v>
      </c>
    </row>
    <row r="591" spans="1:3" x14ac:dyDescent="0.45">
      <c r="A591" s="3">
        <v>5</v>
      </c>
      <c r="B591" s="3">
        <v>137</v>
      </c>
      <c r="C591" s="3" t="s">
        <v>226</v>
      </c>
    </row>
    <row r="592" spans="1:3" x14ac:dyDescent="0.45">
      <c r="A592" s="3">
        <v>5</v>
      </c>
      <c r="B592" s="3">
        <v>48</v>
      </c>
      <c r="C592" s="3" t="s">
        <v>226</v>
      </c>
    </row>
    <row r="593" spans="1:3" x14ac:dyDescent="0.45">
      <c r="A593" s="3">
        <v>5</v>
      </c>
      <c r="B593" s="3">
        <v>84</v>
      </c>
      <c r="C593" s="3" t="s">
        <v>226</v>
      </c>
    </row>
    <row r="594" spans="1:3" x14ac:dyDescent="0.45">
      <c r="A594" s="3">
        <v>5</v>
      </c>
      <c r="B594" s="3">
        <v>14</v>
      </c>
      <c r="C594" s="3" t="s">
        <v>226</v>
      </c>
    </row>
    <row r="595" spans="1:3" x14ac:dyDescent="0.45">
      <c r="A595" s="3">
        <v>5</v>
      </c>
      <c r="B595" s="3">
        <v>100</v>
      </c>
      <c r="C595" s="3" t="s">
        <v>226</v>
      </c>
    </row>
    <row r="596" spans="1:3" x14ac:dyDescent="0.45">
      <c r="A596" s="3">
        <v>5</v>
      </c>
      <c r="B596" s="3">
        <v>63</v>
      </c>
      <c r="C596" s="3" t="s">
        <v>226</v>
      </c>
    </row>
    <row r="597" spans="1:3" x14ac:dyDescent="0.45">
      <c r="A597" s="3">
        <v>5</v>
      </c>
      <c r="B597" s="3">
        <v>76</v>
      </c>
      <c r="C597" s="3" t="s">
        <v>226</v>
      </c>
    </row>
    <row r="598" spans="1:3" x14ac:dyDescent="0.45">
      <c r="A598" s="3">
        <v>5</v>
      </c>
      <c r="B598" s="3">
        <v>75</v>
      </c>
      <c r="C598" s="3" t="s">
        <v>226</v>
      </c>
    </row>
    <row r="599" spans="1:3" x14ac:dyDescent="0.45">
      <c r="A599" s="3">
        <v>5</v>
      </c>
      <c r="B599" s="3">
        <v>30</v>
      </c>
      <c r="C599" s="3" t="s">
        <v>226</v>
      </c>
    </row>
    <row r="600" spans="1:3" x14ac:dyDescent="0.45">
      <c r="A600" s="3">
        <v>5</v>
      </c>
      <c r="B600" s="3">
        <v>58</v>
      </c>
      <c r="C600" s="3" t="s">
        <v>226</v>
      </c>
    </row>
    <row r="601" spans="1:3" x14ac:dyDescent="0.45">
      <c r="A601" s="3">
        <v>5</v>
      </c>
      <c r="B601" s="3">
        <v>173</v>
      </c>
      <c r="C601" s="3" t="s">
        <v>226</v>
      </c>
    </row>
    <row r="602" spans="1:3" x14ac:dyDescent="0.45">
      <c r="A602" s="3">
        <v>5</v>
      </c>
      <c r="B602" s="3">
        <v>137</v>
      </c>
      <c r="C602" s="3" t="s">
        <v>226</v>
      </c>
    </row>
    <row r="603" spans="1:3" x14ac:dyDescent="0.45">
      <c r="A603" s="3">
        <v>5</v>
      </c>
      <c r="B603" s="3">
        <v>153</v>
      </c>
      <c r="C603" s="3" t="s">
        <v>226</v>
      </c>
    </row>
    <row r="604" spans="1:3" x14ac:dyDescent="0.45">
      <c r="A604" s="3">
        <v>5</v>
      </c>
      <c r="B604" s="3">
        <v>80</v>
      </c>
      <c r="C604" s="3" t="s">
        <v>226</v>
      </c>
    </row>
    <row r="605" spans="1:3" x14ac:dyDescent="0.45">
      <c r="A605" s="3">
        <v>5</v>
      </c>
      <c r="B605" s="3">
        <v>467</v>
      </c>
      <c r="C605" s="3" t="s">
        <v>226</v>
      </c>
    </row>
    <row r="606" spans="1:3" x14ac:dyDescent="0.45">
      <c r="A606" s="3">
        <v>5</v>
      </c>
      <c r="B606" s="3">
        <v>577</v>
      </c>
      <c r="C606" s="3" t="s">
        <v>226</v>
      </c>
    </row>
    <row r="607" spans="1:3" x14ac:dyDescent="0.45">
      <c r="A607" s="3">
        <v>5</v>
      </c>
      <c r="B607" s="3">
        <v>17</v>
      </c>
      <c r="C607" s="3" t="s">
        <v>226</v>
      </c>
    </row>
    <row r="608" spans="1:3" x14ac:dyDescent="0.45">
      <c r="A608" s="3">
        <v>5</v>
      </c>
      <c r="B608" s="3">
        <v>40</v>
      </c>
      <c r="C608" s="3" t="s">
        <v>226</v>
      </c>
    </row>
    <row r="609" spans="1:3" x14ac:dyDescent="0.45">
      <c r="A609" s="3">
        <v>5</v>
      </c>
      <c r="B609" s="3">
        <v>33</v>
      </c>
      <c r="C609" s="3" t="s">
        <v>226</v>
      </c>
    </row>
    <row r="610" spans="1:3" x14ac:dyDescent="0.45">
      <c r="A610" s="3">
        <v>5</v>
      </c>
      <c r="B610" s="3">
        <v>203</v>
      </c>
      <c r="C610" s="3" t="s">
        <v>226</v>
      </c>
    </row>
    <row r="611" spans="1:3" x14ac:dyDescent="0.45">
      <c r="A611" s="3">
        <v>5</v>
      </c>
      <c r="B611" s="3">
        <v>249</v>
      </c>
      <c r="C611" s="3" t="s">
        <v>226</v>
      </c>
    </row>
    <row r="612" spans="1:3" x14ac:dyDescent="0.45">
      <c r="A612" s="3">
        <v>5</v>
      </c>
      <c r="B612" s="3">
        <v>47</v>
      </c>
      <c r="C612" s="3" t="s">
        <v>226</v>
      </c>
    </row>
    <row r="613" spans="1:3" x14ac:dyDescent="0.45">
      <c r="A613" s="3">
        <v>5</v>
      </c>
      <c r="B613" s="3">
        <v>33</v>
      </c>
      <c r="C613" s="3" t="s">
        <v>226</v>
      </c>
    </row>
    <row r="614" spans="1:3" x14ac:dyDescent="0.45">
      <c r="A614" s="3">
        <v>5</v>
      </c>
      <c r="B614" s="3">
        <v>45</v>
      </c>
      <c r="C614" s="3" t="s">
        <v>226</v>
      </c>
    </row>
    <row r="615" spans="1:3" x14ac:dyDescent="0.45">
      <c r="A615" s="3">
        <v>5</v>
      </c>
      <c r="B615" s="3">
        <v>132</v>
      </c>
      <c r="C615" s="3" t="s">
        <v>226</v>
      </c>
    </row>
    <row r="616" spans="1:3" x14ac:dyDescent="0.45">
      <c r="A616" s="3">
        <v>5</v>
      </c>
      <c r="B616" s="3">
        <v>8</v>
      </c>
      <c r="C616" s="3" t="s">
        <v>226</v>
      </c>
    </row>
    <row r="617" spans="1:3" x14ac:dyDescent="0.45">
      <c r="A617" s="3">
        <v>5</v>
      </c>
      <c r="B617" s="3">
        <v>4</v>
      </c>
      <c r="C617" s="3" t="s">
        <v>226</v>
      </c>
    </row>
    <row r="618" spans="1:3" x14ac:dyDescent="0.45">
      <c r="A618" s="3">
        <v>5</v>
      </c>
      <c r="B618" s="3">
        <v>81</v>
      </c>
      <c r="C618" s="3" t="s">
        <v>226</v>
      </c>
    </row>
    <row r="619" spans="1:3" x14ac:dyDescent="0.45">
      <c r="A619" s="3">
        <v>5</v>
      </c>
      <c r="B619" s="3">
        <v>34</v>
      </c>
      <c r="C619" s="3" t="s">
        <v>226</v>
      </c>
    </row>
    <row r="620" spans="1:3" x14ac:dyDescent="0.45">
      <c r="A620" s="3">
        <v>5</v>
      </c>
      <c r="B620" s="3">
        <v>65</v>
      </c>
      <c r="C620" s="3" t="s">
        <v>226</v>
      </c>
    </row>
    <row r="621" spans="1:3" x14ac:dyDescent="0.45">
      <c r="A621" s="3">
        <v>5</v>
      </c>
      <c r="B621" s="3">
        <v>91</v>
      </c>
      <c r="C621" s="3" t="s">
        <v>226</v>
      </c>
    </row>
    <row r="622" spans="1:3" x14ac:dyDescent="0.45">
      <c r="A622" s="3">
        <v>5</v>
      </c>
      <c r="B622" s="3">
        <v>80</v>
      </c>
      <c r="C622" s="3" t="s">
        <v>226</v>
      </c>
    </row>
    <row r="623" spans="1:3" x14ac:dyDescent="0.45">
      <c r="A623" s="3">
        <v>5</v>
      </c>
      <c r="B623" s="3">
        <v>257</v>
      </c>
      <c r="C623" s="3" t="s">
        <v>226</v>
      </c>
    </row>
    <row r="624" spans="1:3" x14ac:dyDescent="0.45">
      <c r="A624" s="3">
        <v>5</v>
      </c>
      <c r="B624" s="3">
        <v>55</v>
      </c>
      <c r="C624" s="3" t="s">
        <v>226</v>
      </c>
    </row>
    <row r="625" spans="1:3" x14ac:dyDescent="0.45">
      <c r="A625" s="3">
        <v>5</v>
      </c>
      <c r="B625" s="3">
        <v>5</v>
      </c>
      <c r="C625" s="3" t="s">
        <v>226</v>
      </c>
    </row>
    <row r="626" spans="1:3" x14ac:dyDescent="0.45">
      <c r="A626" s="3">
        <v>5</v>
      </c>
      <c r="B626" s="3">
        <v>59</v>
      </c>
      <c r="C626" s="3" t="s">
        <v>226</v>
      </c>
    </row>
    <row r="627" spans="1:3" x14ac:dyDescent="0.45">
      <c r="A627" s="3">
        <v>5</v>
      </c>
      <c r="B627" s="3">
        <v>68</v>
      </c>
      <c r="C627" s="3" t="s">
        <v>226</v>
      </c>
    </row>
    <row r="628" spans="1:3" x14ac:dyDescent="0.45">
      <c r="A628" s="3">
        <v>5</v>
      </c>
      <c r="B628" s="3">
        <v>5308</v>
      </c>
      <c r="C628" s="3" t="s">
        <v>226</v>
      </c>
    </row>
    <row r="629" spans="1:3" x14ac:dyDescent="0.45">
      <c r="A629" s="3">
        <v>5</v>
      </c>
      <c r="B629" s="3">
        <v>45</v>
      </c>
      <c r="C629" s="3" t="s">
        <v>226</v>
      </c>
    </row>
    <row r="630" spans="1:3" x14ac:dyDescent="0.45">
      <c r="A630" s="3">
        <v>5</v>
      </c>
      <c r="B630" s="3">
        <v>53</v>
      </c>
      <c r="C630" s="3" t="s">
        <v>226</v>
      </c>
    </row>
    <row r="631" spans="1:3" x14ac:dyDescent="0.45">
      <c r="A631" s="3">
        <v>5</v>
      </c>
      <c r="B631" s="3">
        <v>227</v>
      </c>
      <c r="C631" s="3" t="s">
        <v>226</v>
      </c>
    </row>
    <row r="632" spans="1:3" x14ac:dyDescent="0.45">
      <c r="A632" s="3">
        <v>5</v>
      </c>
      <c r="B632" s="3">
        <v>47</v>
      </c>
      <c r="C632" s="3" t="s">
        <v>226</v>
      </c>
    </row>
    <row r="633" spans="1:3" x14ac:dyDescent="0.45">
      <c r="A633" s="3">
        <v>5</v>
      </c>
      <c r="B633" s="3">
        <v>182</v>
      </c>
      <c r="C633" s="3" t="s">
        <v>226</v>
      </c>
    </row>
    <row r="634" spans="1:3" x14ac:dyDescent="0.45">
      <c r="A634" s="3">
        <v>5</v>
      </c>
      <c r="B634" s="3">
        <v>38</v>
      </c>
      <c r="C634" s="3" t="s">
        <v>226</v>
      </c>
    </row>
    <row r="635" spans="1:3" x14ac:dyDescent="0.45">
      <c r="A635" s="3">
        <v>5</v>
      </c>
      <c r="B635" s="3">
        <v>8</v>
      </c>
      <c r="C635" s="3" t="s">
        <v>226</v>
      </c>
    </row>
    <row r="636" spans="1:3" x14ac:dyDescent="0.45">
      <c r="A636" s="3">
        <v>5</v>
      </c>
      <c r="B636" s="3">
        <v>104</v>
      </c>
      <c r="C636" s="3" t="s">
        <v>226</v>
      </c>
    </row>
    <row r="637" spans="1:3" x14ac:dyDescent="0.45">
      <c r="A637" s="3">
        <v>5</v>
      </c>
      <c r="B637" s="3">
        <v>24</v>
      </c>
      <c r="C637" s="3" t="s">
        <v>226</v>
      </c>
    </row>
    <row r="638" spans="1:3" x14ac:dyDescent="0.45">
      <c r="A638" s="3">
        <v>5</v>
      </c>
      <c r="B638" s="3">
        <v>212</v>
      </c>
      <c r="C638" s="3" t="s">
        <v>226</v>
      </c>
    </row>
    <row r="639" spans="1:3" x14ac:dyDescent="0.45">
      <c r="A639" s="3">
        <v>5</v>
      </c>
      <c r="B639" s="3">
        <v>231</v>
      </c>
      <c r="C639" s="3" t="s">
        <v>226</v>
      </c>
    </row>
    <row r="640" spans="1:3" x14ac:dyDescent="0.45">
      <c r="A640" s="3">
        <v>5</v>
      </c>
      <c r="B640" s="3">
        <v>8</v>
      </c>
      <c r="C640" s="3" t="s">
        <v>226</v>
      </c>
    </row>
    <row r="641" spans="1:3" x14ac:dyDescent="0.45">
      <c r="A641" s="3">
        <v>5</v>
      </c>
      <c r="B641" s="3">
        <v>26</v>
      </c>
      <c r="C641" s="3" t="s">
        <v>226</v>
      </c>
    </row>
    <row r="642" spans="1:3" x14ac:dyDescent="0.45">
      <c r="A642" s="3">
        <v>5</v>
      </c>
      <c r="B642" s="3">
        <v>353</v>
      </c>
      <c r="C642" s="3" t="s">
        <v>226</v>
      </c>
    </row>
    <row r="643" spans="1:3" x14ac:dyDescent="0.45">
      <c r="A643" s="3">
        <v>5</v>
      </c>
      <c r="B643" s="3">
        <v>57</v>
      </c>
      <c r="C643" s="3" t="s">
        <v>226</v>
      </c>
    </row>
    <row r="644" spans="1:3" x14ac:dyDescent="0.45">
      <c r="A644" s="3">
        <v>5</v>
      </c>
      <c r="B644" s="3">
        <v>30</v>
      </c>
      <c r="C644" s="3" t="s">
        <v>226</v>
      </c>
    </row>
    <row r="645" spans="1:3" x14ac:dyDescent="0.45">
      <c r="A645" s="3">
        <v>5</v>
      </c>
      <c r="B645" s="3">
        <v>40</v>
      </c>
      <c r="C645" s="3" t="s">
        <v>226</v>
      </c>
    </row>
    <row r="646" spans="1:3" x14ac:dyDescent="0.45">
      <c r="A646" s="3">
        <v>5</v>
      </c>
      <c r="B646" s="3">
        <v>45</v>
      </c>
      <c r="C646" s="3" t="s">
        <v>226</v>
      </c>
    </row>
    <row r="647" spans="1:3" x14ac:dyDescent="0.45">
      <c r="A647" s="3">
        <v>5</v>
      </c>
      <c r="B647" s="3">
        <v>95</v>
      </c>
      <c r="C647" s="3" t="s">
        <v>226</v>
      </c>
    </row>
    <row r="648" spans="1:3" x14ac:dyDescent="0.45">
      <c r="A648" s="3">
        <v>5</v>
      </c>
      <c r="B648" s="3">
        <v>189</v>
      </c>
      <c r="C648" s="3" t="s">
        <v>226</v>
      </c>
    </row>
    <row r="649" spans="1:3" x14ac:dyDescent="0.45">
      <c r="A649" s="3">
        <v>5</v>
      </c>
      <c r="B649" s="3">
        <v>62</v>
      </c>
      <c r="C649" s="3" t="s">
        <v>226</v>
      </c>
    </row>
    <row r="650" spans="1:3" x14ac:dyDescent="0.45">
      <c r="A650" s="3">
        <v>5</v>
      </c>
      <c r="B650" s="3">
        <v>22</v>
      </c>
      <c r="C650" s="3" t="s">
        <v>226</v>
      </c>
    </row>
    <row r="651" spans="1:3" x14ac:dyDescent="0.45">
      <c r="A651" s="3">
        <v>5</v>
      </c>
      <c r="B651" s="3">
        <v>39</v>
      </c>
      <c r="C651" s="3" t="s">
        <v>226</v>
      </c>
    </row>
    <row r="652" spans="1:3" x14ac:dyDescent="0.45">
      <c r="A652" s="3">
        <v>5</v>
      </c>
      <c r="B652" s="3">
        <v>25</v>
      </c>
      <c r="C652" s="3" t="s">
        <v>226</v>
      </c>
    </row>
    <row r="653" spans="1:3" x14ac:dyDescent="0.45">
      <c r="A653" s="3">
        <v>6</v>
      </c>
      <c r="B653" s="3">
        <v>202</v>
      </c>
      <c r="C653" s="3" t="s">
        <v>226</v>
      </c>
    </row>
    <row r="654" spans="1:3" x14ac:dyDescent="0.45">
      <c r="A654" s="3">
        <v>6</v>
      </c>
      <c r="B654" s="3">
        <v>123</v>
      </c>
      <c r="C654" s="3" t="s">
        <v>226</v>
      </c>
    </row>
    <row r="655" spans="1:3" x14ac:dyDescent="0.45">
      <c r="A655" s="3">
        <v>6</v>
      </c>
      <c r="B655" s="3">
        <v>27</v>
      </c>
      <c r="C655" s="3" t="s">
        <v>226</v>
      </c>
    </row>
    <row r="656" spans="1:3" x14ac:dyDescent="0.45">
      <c r="A656" s="3">
        <v>6</v>
      </c>
      <c r="B656" s="3">
        <v>1237</v>
      </c>
      <c r="C656" s="3" t="s">
        <v>226</v>
      </c>
    </row>
    <row r="657" spans="1:3" x14ac:dyDescent="0.45">
      <c r="A657" s="3">
        <v>6</v>
      </c>
      <c r="B657" s="3">
        <v>400</v>
      </c>
      <c r="C657" s="3" t="s">
        <v>226</v>
      </c>
    </row>
    <row r="658" spans="1:3" x14ac:dyDescent="0.45">
      <c r="A658" s="3">
        <v>6</v>
      </c>
      <c r="B658" s="3">
        <v>2</v>
      </c>
      <c r="C658" s="3" t="s">
        <v>226</v>
      </c>
    </row>
    <row r="659" spans="1:3" x14ac:dyDescent="0.45">
      <c r="A659" s="3">
        <v>6</v>
      </c>
      <c r="B659" s="3">
        <v>126</v>
      </c>
      <c r="C659" s="3" t="s">
        <v>226</v>
      </c>
    </row>
    <row r="660" spans="1:3" x14ac:dyDescent="0.45">
      <c r="A660" s="3">
        <v>6</v>
      </c>
      <c r="B660" s="3">
        <v>287</v>
      </c>
      <c r="C660" s="3" t="s">
        <v>226</v>
      </c>
    </row>
    <row r="661" spans="1:3" x14ac:dyDescent="0.45">
      <c r="A661" s="3">
        <v>6</v>
      </c>
      <c r="B661" s="3">
        <v>103</v>
      </c>
      <c r="C661" s="3" t="s">
        <v>226</v>
      </c>
    </row>
    <row r="662" spans="1:3" x14ac:dyDescent="0.45">
      <c r="A662" s="3">
        <v>6</v>
      </c>
      <c r="B662" s="3">
        <v>9</v>
      </c>
      <c r="C662" s="3" t="s">
        <v>226</v>
      </c>
    </row>
    <row r="663" spans="1:3" x14ac:dyDescent="0.45">
      <c r="A663" s="3">
        <v>6</v>
      </c>
      <c r="B663" s="3">
        <v>170</v>
      </c>
      <c r="C663" s="3" t="s">
        <v>226</v>
      </c>
    </row>
    <row r="664" spans="1:3" x14ac:dyDescent="0.45">
      <c r="A664" s="3">
        <v>6</v>
      </c>
      <c r="B664" s="3">
        <v>252</v>
      </c>
      <c r="C664" s="3" t="s">
        <v>226</v>
      </c>
    </row>
    <row r="665" spans="1:3" x14ac:dyDescent="0.45">
      <c r="A665" s="3">
        <v>6</v>
      </c>
      <c r="B665" s="3">
        <v>1</v>
      </c>
      <c r="C665" s="3" t="s">
        <v>226</v>
      </c>
    </row>
    <row r="666" spans="1:3" x14ac:dyDescent="0.45">
      <c r="A666" s="3">
        <v>6</v>
      </c>
      <c r="B666" s="3">
        <v>150</v>
      </c>
      <c r="C666" s="3" t="s">
        <v>226</v>
      </c>
    </row>
    <row r="667" spans="1:3" x14ac:dyDescent="0.45">
      <c r="A667" s="3">
        <v>6</v>
      </c>
      <c r="B667" s="3">
        <v>933</v>
      </c>
      <c r="C667" s="3" t="s">
        <v>226</v>
      </c>
    </row>
    <row r="668" spans="1:3" x14ac:dyDescent="0.45">
      <c r="A668" s="3">
        <v>6</v>
      </c>
      <c r="B668" s="3">
        <v>15</v>
      </c>
      <c r="C668" s="3" t="s">
        <v>226</v>
      </c>
    </row>
    <row r="669" spans="1:3" x14ac:dyDescent="0.45">
      <c r="A669" s="3">
        <v>6</v>
      </c>
      <c r="B669" s="3">
        <v>2106</v>
      </c>
      <c r="C669" s="3" t="s">
        <v>226</v>
      </c>
    </row>
    <row r="670" spans="1:3" x14ac:dyDescent="0.45">
      <c r="A670" s="3">
        <v>6</v>
      </c>
      <c r="B670" s="3">
        <v>348</v>
      </c>
      <c r="C670" s="3" t="s">
        <v>226</v>
      </c>
    </row>
    <row r="671" spans="1:3" x14ac:dyDescent="0.45">
      <c r="A671" s="3">
        <v>6</v>
      </c>
      <c r="B671" s="3">
        <v>46</v>
      </c>
      <c r="C671" s="3" t="s">
        <v>226</v>
      </c>
    </row>
    <row r="672" spans="1:3" x14ac:dyDescent="0.45">
      <c r="A672" s="3">
        <v>6</v>
      </c>
      <c r="B672" s="3">
        <v>48</v>
      </c>
      <c r="C672" s="3" t="s">
        <v>226</v>
      </c>
    </row>
    <row r="673" spans="1:3" x14ac:dyDescent="0.45">
      <c r="A673" s="3">
        <v>6</v>
      </c>
      <c r="B673" s="3">
        <v>11</v>
      </c>
      <c r="C673" s="3" t="s">
        <v>226</v>
      </c>
    </row>
    <row r="674" spans="1:3" x14ac:dyDescent="0.45">
      <c r="A674" s="3">
        <v>6</v>
      </c>
      <c r="B674" s="3">
        <v>25</v>
      </c>
      <c r="C674" s="3" t="s">
        <v>226</v>
      </c>
    </row>
    <row r="675" spans="1:3" x14ac:dyDescent="0.45">
      <c r="A675" s="3">
        <v>6</v>
      </c>
      <c r="B675" s="3">
        <v>102</v>
      </c>
      <c r="C675" s="3" t="s">
        <v>226</v>
      </c>
    </row>
    <row r="676" spans="1:3" x14ac:dyDescent="0.45">
      <c r="A676" s="3">
        <v>6</v>
      </c>
      <c r="B676" s="3">
        <v>40</v>
      </c>
      <c r="C676" s="3" t="s">
        <v>226</v>
      </c>
    </row>
    <row r="677" spans="1:3" x14ac:dyDescent="0.45">
      <c r="A677" s="3">
        <v>6</v>
      </c>
      <c r="B677" s="3">
        <v>18</v>
      </c>
      <c r="C677" s="3" t="s">
        <v>226</v>
      </c>
    </row>
    <row r="678" spans="1:3" x14ac:dyDescent="0.45">
      <c r="A678" s="3">
        <v>6</v>
      </c>
      <c r="B678" s="3">
        <v>1775</v>
      </c>
      <c r="C678" s="3" t="s">
        <v>226</v>
      </c>
    </row>
    <row r="679" spans="1:3" x14ac:dyDescent="0.45">
      <c r="A679" s="3">
        <v>6</v>
      </c>
      <c r="B679" s="3">
        <v>61</v>
      </c>
      <c r="C679" s="3" t="s">
        <v>226</v>
      </c>
    </row>
    <row r="680" spans="1:3" x14ac:dyDescent="0.45">
      <c r="A680" s="3">
        <v>6</v>
      </c>
      <c r="B680" s="3">
        <v>49</v>
      </c>
      <c r="C680" s="3" t="s">
        <v>226</v>
      </c>
    </row>
    <row r="681" spans="1:3" x14ac:dyDescent="0.45">
      <c r="A681" s="3">
        <v>6</v>
      </c>
      <c r="B681" s="3">
        <v>615</v>
      </c>
      <c r="C681" s="3" t="s">
        <v>226</v>
      </c>
    </row>
    <row r="682" spans="1:3" x14ac:dyDescent="0.45">
      <c r="A682" s="3">
        <v>6</v>
      </c>
      <c r="B682" s="3">
        <v>49</v>
      </c>
      <c r="C682" s="3" t="s">
        <v>226</v>
      </c>
    </row>
    <row r="683" spans="1:3" x14ac:dyDescent="0.45">
      <c r="A683" s="3">
        <v>6</v>
      </c>
      <c r="B683" s="3">
        <v>175</v>
      </c>
      <c r="C683" s="3" t="s">
        <v>226</v>
      </c>
    </row>
    <row r="684" spans="1:3" x14ac:dyDescent="0.45">
      <c r="A684" s="3">
        <v>6</v>
      </c>
      <c r="B684" s="3">
        <v>88</v>
      </c>
      <c r="C684" s="3" t="s">
        <v>226</v>
      </c>
    </row>
    <row r="685" spans="1:3" x14ac:dyDescent="0.45">
      <c r="A685" s="3">
        <v>6</v>
      </c>
      <c r="B685" s="3">
        <v>39</v>
      </c>
      <c r="C685" s="3" t="s">
        <v>226</v>
      </c>
    </row>
    <row r="686" spans="1:3" x14ac:dyDescent="0.45">
      <c r="A686" s="3">
        <v>6</v>
      </c>
      <c r="B686" s="3">
        <v>191</v>
      </c>
      <c r="C686" s="3" t="s">
        <v>226</v>
      </c>
    </row>
    <row r="687" spans="1:3" x14ac:dyDescent="0.45">
      <c r="A687" s="3">
        <v>6</v>
      </c>
      <c r="B687" s="3">
        <v>943</v>
      </c>
      <c r="C687" s="3" t="s">
        <v>226</v>
      </c>
    </row>
    <row r="688" spans="1:3" x14ac:dyDescent="0.45">
      <c r="A688" s="3">
        <v>6</v>
      </c>
      <c r="B688" s="3">
        <v>18</v>
      </c>
      <c r="C688" s="3" t="s">
        <v>226</v>
      </c>
    </row>
    <row r="689" spans="1:3" x14ac:dyDescent="0.45">
      <c r="A689" s="3">
        <v>6</v>
      </c>
      <c r="B689" s="3">
        <v>7</v>
      </c>
      <c r="C689" s="3" t="s">
        <v>226</v>
      </c>
    </row>
    <row r="690" spans="1:3" x14ac:dyDescent="0.45">
      <c r="A690" s="3">
        <v>6</v>
      </c>
      <c r="B690" s="3">
        <v>334</v>
      </c>
      <c r="C690" s="3" t="s">
        <v>226</v>
      </c>
    </row>
    <row r="691" spans="1:3" x14ac:dyDescent="0.45">
      <c r="A691" s="3">
        <v>6</v>
      </c>
      <c r="B691" s="3">
        <v>71</v>
      </c>
      <c r="C691" s="3" t="s">
        <v>226</v>
      </c>
    </row>
    <row r="692" spans="1:3" x14ac:dyDescent="0.45">
      <c r="A692" s="3">
        <v>6</v>
      </c>
      <c r="B692" s="3">
        <v>83</v>
      </c>
      <c r="C692" s="3" t="s">
        <v>226</v>
      </c>
    </row>
    <row r="693" spans="1:3" x14ac:dyDescent="0.45">
      <c r="A693" s="3">
        <v>6</v>
      </c>
      <c r="B693" s="3">
        <v>10</v>
      </c>
      <c r="C693" s="3" t="s">
        <v>226</v>
      </c>
    </row>
    <row r="694" spans="1:3" x14ac:dyDescent="0.45">
      <c r="A694" s="3">
        <v>6</v>
      </c>
      <c r="B694" s="3">
        <v>448</v>
      </c>
      <c r="C694" s="3" t="s">
        <v>226</v>
      </c>
    </row>
    <row r="695" spans="1:3" x14ac:dyDescent="0.45">
      <c r="A695" s="3">
        <v>6</v>
      </c>
      <c r="B695" s="3">
        <v>318</v>
      </c>
      <c r="C695" s="3" t="s">
        <v>226</v>
      </c>
    </row>
    <row r="696" spans="1:3" x14ac:dyDescent="0.45">
      <c r="A696" s="3">
        <v>6</v>
      </c>
      <c r="B696" s="3">
        <v>133</v>
      </c>
      <c r="C696" s="3" t="s">
        <v>226</v>
      </c>
    </row>
    <row r="697" spans="1:3" x14ac:dyDescent="0.45">
      <c r="A697" s="3">
        <v>6</v>
      </c>
      <c r="B697" s="3">
        <v>12</v>
      </c>
      <c r="C697" s="3" t="s">
        <v>226</v>
      </c>
    </row>
    <row r="698" spans="1:3" x14ac:dyDescent="0.45">
      <c r="A698" s="3">
        <v>6</v>
      </c>
      <c r="B698" s="3">
        <v>18</v>
      </c>
      <c r="C698" s="3" t="s">
        <v>226</v>
      </c>
    </row>
    <row r="699" spans="1:3" x14ac:dyDescent="0.45">
      <c r="A699" s="3">
        <v>6</v>
      </c>
      <c r="B699" s="3">
        <v>83</v>
      </c>
      <c r="C699" s="3" t="s">
        <v>226</v>
      </c>
    </row>
    <row r="700" spans="1:3" x14ac:dyDescent="0.45">
      <c r="A700" s="3">
        <v>6</v>
      </c>
      <c r="B700" s="3">
        <v>23</v>
      </c>
      <c r="C700" s="3" t="s">
        <v>226</v>
      </c>
    </row>
    <row r="701" spans="1:3" x14ac:dyDescent="0.45">
      <c r="A701" s="3">
        <v>6</v>
      </c>
      <c r="B701" s="3">
        <v>47</v>
      </c>
      <c r="C701" s="3" t="s">
        <v>226</v>
      </c>
    </row>
    <row r="702" spans="1:3" x14ac:dyDescent="0.45">
      <c r="A702" s="3">
        <v>6</v>
      </c>
      <c r="B702" s="3">
        <v>148</v>
      </c>
      <c r="C702" s="3" t="s">
        <v>226</v>
      </c>
    </row>
    <row r="703" spans="1:3" x14ac:dyDescent="0.45">
      <c r="A703" s="3">
        <v>6</v>
      </c>
      <c r="B703" s="3">
        <v>2</v>
      </c>
      <c r="C703" s="3" t="s">
        <v>226</v>
      </c>
    </row>
    <row r="704" spans="1:3" x14ac:dyDescent="0.45">
      <c r="A704" s="3">
        <v>6</v>
      </c>
      <c r="B704" s="3">
        <v>16</v>
      </c>
      <c r="C704" s="3" t="s">
        <v>226</v>
      </c>
    </row>
    <row r="705" spans="1:3" x14ac:dyDescent="0.45">
      <c r="A705" s="3">
        <v>6</v>
      </c>
      <c r="B705" s="3">
        <v>351</v>
      </c>
      <c r="C705" s="3" t="s">
        <v>226</v>
      </c>
    </row>
    <row r="706" spans="1:3" x14ac:dyDescent="0.45">
      <c r="A706" s="3">
        <v>6</v>
      </c>
      <c r="B706" s="3">
        <v>125</v>
      </c>
      <c r="C706" s="3" t="s">
        <v>226</v>
      </c>
    </row>
    <row r="707" spans="1:3" x14ac:dyDescent="0.45">
      <c r="A707" s="3">
        <v>6</v>
      </c>
      <c r="B707" s="3">
        <v>108</v>
      </c>
      <c r="C707" s="3" t="s">
        <v>226</v>
      </c>
    </row>
    <row r="708" spans="1:3" x14ac:dyDescent="0.45">
      <c r="A708" s="3">
        <v>6</v>
      </c>
      <c r="B708" s="3">
        <v>25</v>
      </c>
      <c r="C708" s="3" t="s">
        <v>226</v>
      </c>
    </row>
    <row r="709" spans="1:3" x14ac:dyDescent="0.45">
      <c r="A709" s="3">
        <v>6</v>
      </c>
      <c r="B709" s="3">
        <v>2518</v>
      </c>
      <c r="C709" s="3" t="s">
        <v>226</v>
      </c>
    </row>
    <row r="710" spans="1:3" x14ac:dyDescent="0.45">
      <c r="A710" s="3">
        <v>6</v>
      </c>
      <c r="B710" s="3">
        <v>194</v>
      </c>
      <c r="C710" s="3" t="s">
        <v>226</v>
      </c>
    </row>
    <row r="711" spans="1:3" x14ac:dyDescent="0.45">
      <c r="A711" s="3">
        <v>6</v>
      </c>
      <c r="B711" s="3">
        <v>26</v>
      </c>
      <c r="C711" s="3" t="s">
        <v>226</v>
      </c>
    </row>
    <row r="712" spans="1:3" x14ac:dyDescent="0.45">
      <c r="A712" s="3">
        <v>6</v>
      </c>
      <c r="B712" s="3">
        <v>1837</v>
      </c>
      <c r="C712" s="3" t="s">
        <v>226</v>
      </c>
    </row>
    <row r="713" spans="1:3" x14ac:dyDescent="0.45">
      <c r="A713" s="3">
        <v>6</v>
      </c>
      <c r="B713" s="3">
        <v>451</v>
      </c>
      <c r="C713" s="3" t="s">
        <v>226</v>
      </c>
    </row>
    <row r="714" spans="1:3" x14ac:dyDescent="0.45">
      <c r="A714" s="3">
        <v>6</v>
      </c>
      <c r="B714" s="3">
        <v>131</v>
      </c>
      <c r="C714" s="3" t="s">
        <v>226</v>
      </c>
    </row>
    <row r="715" spans="1:3" x14ac:dyDescent="0.45">
      <c r="A715" s="3">
        <v>6</v>
      </c>
      <c r="B715" s="3">
        <v>100</v>
      </c>
      <c r="C715" s="3" t="s">
        <v>226</v>
      </c>
    </row>
    <row r="716" spans="1:3" x14ac:dyDescent="0.45">
      <c r="A716" s="3">
        <v>6</v>
      </c>
      <c r="B716" s="3">
        <v>524</v>
      </c>
      <c r="C716" s="3" t="s">
        <v>226</v>
      </c>
    </row>
    <row r="717" spans="1:3" x14ac:dyDescent="0.45">
      <c r="A717" s="3">
        <v>6</v>
      </c>
      <c r="B717" s="3">
        <v>226</v>
      </c>
      <c r="C717" s="3" t="s">
        <v>226</v>
      </c>
    </row>
    <row r="718" spans="1:3" x14ac:dyDescent="0.45">
      <c r="A718" s="3">
        <v>6</v>
      </c>
      <c r="B718" s="3">
        <v>62</v>
      </c>
      <c r="C718" s="3" t="s">
        <v>226</v>
      </c>
    </row>
    <row r="719" spans="1:3" x14ac:dyDescent="0.45">
      <c r="A719" s="3">
        <v>6</v>
      </c>
      <c r="B719" s="3">
        <v>76</v>
      </c>
      <c r="C719" s="3" t="s">
        <v>226</v>
      </c>
    </row>
    <row r="720" spans="1:3" x14ac:dyDescent="0.45">
      <c r="A720" s="3">
        <v>6</v>
      </c>
      <c r="B720" s="3">
        <v>22</v>
      </c>
      <c r="C720" s="3" t="s">
        <v>226</v>
      </c>
    </row>
    <row r="721" spans="1:3" x14ac:dyDescent="0.45">
      <c r="A721" s="3">
        <v>6</v>
      </c>
      <c r="B721" s="3">
        <v>9</v>
      </c>
      <c r="C721" s="3" t="s">
        <v>226</v>
      </c>
    </row>
    <row r="722" spans="1:3" x14ac:dyDescent="0.45">
      <c r="A722" s="3">
        <v>6</v>
      </c>
      <c r="B722" s="3">
        <v>19</v>
      </c>
      <c r="C722" s="3" t="s">
        <v>226</v>
      </c>
    </row>
    <row r="723" spans="1:3" x14ac:dyDescent="0.45">
      <c r="A723" s="3">
        <v>6</v>
      </c>
      <c r="B723" s="3">
        <v>458</v>
      </c>
      <c r="C723" s="3" t="s">
        <v>226</v>
      </c>
    </row>
    <row r="724" spans="1:3" x14ac:dyDescent="0.45">
      <c r="A724" s="3">
        <v>6</v>
      </c>
      <c r="B724" s="3">
        <v>148</v>
      </c>
      <c r="C724" s="3" t="s">
        <v>226</v>
      </c>
    </row>
    <row r="725" spans="1:3" x14ac:dyDescent="0.45">
      <c r="A725" s="3">
        <v>6</v>
      </c>
      <c r="B725" s="3">
        <v>18</v>
      </c>
      <c r="C725" s="3" t="s">
        <v>226</v>
      </c>
    </row>
    <row r="726" spans="1:3" x14ac:dyDescent="0.45">
      <c r="A726" s="3">
        <v>6</v>
      </c>
      <c r="B726" s="3">
        <v>63</v>
      </c>
      <c r="C726" s="3" t="s">
        <v>226</v>
      </c>
    </row>
    <row r="727" spans="1:3" x14ac:dyDescent="0.45">
      <c r="A727" s="3">
        <v>6</v>
      </c>
      <c r="B727" s="3">
        <v>870</v>
      </c>
      <c r="C727" s="3" t="s">
        <v>226</v>
      </c>
    </row>
    <row r="728" spans="1:3" x14ac:dyDescent="0.45">
      <c r="A728" s="3">
        <v>6</v>
      </c>
      <c r="B728" s="3">
        <v>1324</v>
      </c>
      <c r="C728" s="3" t="s">
        <v>226</v>
      </c>
    </row>
    <row r="729" spans="1:3" x14ac:dyDescent="0.45">
      <c r="A729" s="3">
        <v>6</v>
      </c>
      <c r="B729" s="3">
        <v>744</v>
      </c>
      <c r="C729" s="3" t="s">
        <v>226</v>
      </c>
    </row>
    <row r="730" spans="1:3" x14ac:dyDescent="0.45">
      <c r="A730" s="3">
        <v>6</v>
      </c>
      <c r="B730" s="3">
        <v>15</v>
      </c>
      <c r="C730" s="3" t="s">
        <v>226</v>
      </c>
    </row>
    <row r="731" spans="1:3" x14ac:dyDescent="0.45">
      <c r="A731" s="3">
        <v>6</v>
      </c>
      <c r="B731" s="3">
        <v>305</v>
      </c>
      <c r="C731" s="3" t="s">
        <v>226</v>
      </c>
    </row>
    <row r="732" spans="1:3" x14ac:dyDescent="0.45">
      <c r="A732" s="3">
        <v>6</v>
      </c>
      <c r="B732" s="3">
        <v>40</v>
      </c>
      <c r="C732" s="3" t="s">
        <v>226</v>
      </c>
    </row>
    <row r="733" spans="1:3" x14ac:dyDescent="0.45">
      <c r="A733" s="3">
        <v>6</v>
      </c>
      <c r="B733" s="3">
        <v>94</v>
      </c>
      <c r="C733" s="3" t="s">
        <v>226</v>
      </c>
    </row>
    <row r="734" spans="1:3" x14ac:dyDescent="0.45">
      <c r="A734" s="3">
        <v>6</v>
      </c>
      <c r="B734" s="3">
        <v>203</v>
      </c>
      <c r="C734" s="3" t="s">
        <v>226</v>
      </c>
    </row>
    <row r="735" spans="1:3" x14ac:dyDescent="0.45">
      <c r="A735" s="3">
        <v>7</v>
      </c>
      <c r="B735" s="3">
        <v>95</v>
      </c>
      <c r="C735" s="3" t="s">
        <v>226</v>
      </c>
    </row>
    <row r="736" spans="1:3" x14ac:dyDescent="0.45">
      <c r="A736" s="3">
        <v>7</v>
      </c>
      <c r="B736" s="3">
        <v>538</v>
      </c>
      <c r="C736" s="3" t="s">
        <v>226</v>
      </c>
    </row>
    <row r="737" spans="1:3" x14ac:dyDescent="0.45">
      <c r="A737" s="3">
        <v>7</v>
      </c>
      <c r="B737" s="3">
        <v>6</v>
      </c>
      <c r="C737" s="3" t="s">
        <v>226</v>
      </c>
    </row>
    <row r="738" spans="1:3" x14ac:dyDescent="0.45">
      <c r="A738" s="3">
        <v>7</v>
      </c>
      <c r="B738" s="3">
        <v>24</v>
      </c>
      <c r="C738" s="3" t="s">
        <v>226</v>
      </c>
    </row>
    <row r="739" spans="1:3" x14ac:dyDescent="0.45">
      <c r="A739" s="3">
        <v>7</v>
      </c>
      <c r="B739" s="3">
        <v>151</v>
      </c>
      <c r="C739" s="3" t="s">
        <v>226</v>
      </c>
    </row>
    <row r="740" spans="1:3" x14ac:dyDescent="0.45">
      <c r="A740" s="3">
        <v>7</v>
      </c>
      <c r="B740" s="3">
        <v>42</v>
      </c>
      <c r="C740" s="3" t="s">
        <v>226</v>
      </c>
    </row>
    <row r="741" spans="1:3" x14ac:dyDescent="0.45">
      <c r="A741" s="3">
        <v>7</v>
      </c>
      <c r="B741" s="3">
        <v>22</v>
      </c>
      <c r="C741" s="3" t="s">
        <v>226</v>
      </c>
    </row>
    <row r="742" spans="1:3" x14ac:dyDescent="0.45">
      <c r="A742" s="3">
        <v>7</v>
      </c>
      <c r="B742" s="3">
        <v>47</v>
      </c>
      <c r="C742" s="3" t="s">
        <v>226</v>
      </c>
    </row>
    <row r="743" spans="1:3" x14ac:dyDescent="0.45">
      <c r="A743" s="3">
        <v>7</v>
      </c>
      <c r="B743" s="3">
        <v>470</v>
      </c>
      <c r="C743" s="3" t="s">
        <v>226</v>
      </c>
    </row>
    <row r="744" spans="1:3" x14ac:dyDescent="0.45">
      <c r="A744" s="3">
        <v>7</v>
      </c>
      <c r="B744" s="3">
        <v>432</v>
      </c>
      <c r="C744" s="3" t="s">
        <v>226</v>
      </c>
    </row>
    <row r="745" spans="1:3" x14ac:dyDescent="0.45">
      <c r="A745" s="3">
        <v>7</v>
      </c>
      <c r="B745" s="3">
        <v>7</v>
      </c>
      <c r="C745" s="3" t="s">
        <v>226</v>
      </c>
    </row>
    <row r="746" spans="1:3" x14ac:dyDescent="0.45">
      <c r="A746" s="3">
        <v>7</v>
      </c>
      <c r="B746" s="3">
        <v>211</v>
      </c>
      <c r="C746" s="3" t="s">
        <v>226</v>
      </c>
    </row>
    <row r="747" spans="1:3" x14ac:dyDescent="0.45">
      <c r="A747" s="3">
        <v>7</v>
      </c>
      <c r="B747" s="3">
        <v>84</v>
      </c>
      <c r="C747" s="3" t="s">
        <v>226</v>
      </c>
    </row>
    <row r="748" spans="1:3" x14ac:dyDescent="0.45">
      <c r="A748" s="3">
        <v>7</v>
      </c>
      <c r="B748" s="3">
        <v>158</v>
      </c>
      <c r="C748" s="3" t="s">
        <v>226</v>
      </c>
    </row>
    <row r="749" spans="1:3" x14ac:dyDescent="0.45">
      <c r="A749" s="3">
        <v>7</v>
      </c>
      <c r="B749" s="3">
        <v>70</v>
      </c>
      <c r="C749" s="3" t="s">
        <v>226</v>
      </c>
    </row>
    <row r="750" spans="1:3" x14ac:dyDescent="0.45">
      <c r="A750" s="3">
        <v>7</v>
      </c>
      <c r="B750" s="3">
        <v>109</v>
      </c>
      <c r="C750" s="3" t="s">
        <v>226</v>
      </c>
    </row>
    <row r="751" spans="1:3" x14ac:dyDescent="0.45">
      <c r="A751" s="3">
        <v>7</v>
      </c>
      <c r="B751" s="3">
        <v>3041</v>
      </c>
      <c r="C751" s="3" t="s">
        <v>226</v>
      </c>
    </row>
    <row r="752" spans="1:3" x14ac:dyDescent="0.45">
      <c r="A752" s="3">
        <v>7</v>
      </c>
      <c r="B752" s="3">
        <v>46</v>
      </c>
      <c r="C752" s="3" t="s">
        <v>226</v>
      </c>
    </row>
    <row r="753" spans="1:3" x14ac:dyDescent="0.45">
      <c r="A753" s="3">
        <v>7</v>
      </c>
      <c r="B753" s="3">
        <v>13</v>
      </c>
      <c r="C753" s="3" t="s">
        <v>226</v>
      </c>
    </row>
    <row r="754" spans="1:3" x14ac:dyDescent="0.45">
      <c r="A754" s="3">
        <v>7</v>
      </c>
      <c r="B754" s="3">
        <v>6</v>
      </c>
      <c r="C754" s="3" t="s">
        <v>226</v>
      </c>
    </row>
    <row r="755" spans="1:3" x14ac:dyDescent="0.45">
      <c r="A755" s="3">
        <v>7</v>
      </c>
      <c r="B755" s="3">
        <v>19</v>
      </c>
      <c r="C755" s="3" t="s">
        <v>226</v>
      </c>
    </row>
    <row r="756" spans="1:3" x14ac:dyDescent="0.45">
      <c r="A756" s="3">
        <v>7</v>
      </c>
      <c r="B756" s="3">
        <v>172</v>
      </c>
      <c r="C756" s="3" t="s">
        <v>226</v>
      </c>
    </row>
    <row r="757" spans="1:3" x14ac:dyDescent="0.45">
      <c r="A757" s="3">
        <v>7</v>
      </c>
      <c r="B757" s="3">
        <v>1928</v>
      </c>
      <c r="C757" s="3" t="s">
        <v>226</v>
      </c>
    </row>
    <row r="758" spans="1:3" x14ac:dyDescent="0.45">
      <c r="A758" s="3">
        <v>7</v>
      </c>
      <c r="B758" s="3">
        <v>29</v>
      </c>
      <c r="C758" s="3" t="s">
        <v>226</v>
      </c>
    </row>
    <row r="759" spans="1:3" x14ac:dyDescent="0.45">
      <c r="A759" s="3">
        <v>7</v>
      </c>
      <c r="B759" s="3">
        <v>1</v>
      </c>
      <c r="C759" s="3" t="s">
        <v>226</v>
      </c>
    </row>
    <row r="760" spans="1:3" x14ac:dyDescent="0.45">
      <c r="A760" s="3">
        <v>7</v>
      </c>
      <c r="B760" s="3">
        <v>156</v>
      </c>
      <c r="C760" s="3" t="s">
        <v>226</v>
      </c>
    </row>
    <row r="761" spans="1:3" x14ac:dyDescent="0.45">
      <c r="A761" s="3">
        <v>7</v>
      </c>
      <c r="B761" s="3">
        <v>688</v>
      </c>
      <c r="C761" s="3" t="s">
        <v>226</v>
      </c>
    </row>
    <row r="762" spans="1:3" x14ac:dyDescent="0.45">
      <c r="A762" s="3">
        <v>7</v>
      </c>
      <c r="B762" s="3">
        <v>155</v>
      </c>
      <c r="C762" s="3" t="s">
        <v>226</v>
      </c>
    </row>
    <row r="763" spans="1:3" x14ac:dyDescent="0.45">
      <c r="A763" s="3">
        <v>7</v>
      </c>
      <c r="B763" s="3">
        <v>48</v>
      </c>
      <c r="C763" s="3" t="s">
        <v>226</v>
      </c>
    </row>
    <row r="764" spans="1:3" x14ac:dyDescent="0.45">
      <c r="A764" s="3">
        <v>7</v>
      </c>
      <c r="B764" s="3">
        <v>76</v>
      </c>
      <c r="C764" s="3" t="s">
        <v>226</v>
      </c>
    </row>
    <row r="765" spans="1:3" x14ac:dyDescent="0.45">
      <c r="A765" s="3">
        <v>7</v>
      </c>
      <c r="B765" s="3">
        <v>94</v>
      </c>
      <c r="C765" s="3" t="s">
        <v>226</v>
      </c>
    </row>
    <row r="766" spans="1:3" x14ac:dyDescent="0.45">
      <c r="A766" s="3">
        <v>7</v>
      </c>
      <c r="B766" s="3">
        <v>42</v>
      </c>
      <c r="C766" s="3" t="s">
        <v>226</v>
      </c>
    </row>
    <row r="767" spans="1:3" x14ac:dyDescent="0.45">
      <c r="A767" s="3">
        <v>7</v>
      </c>
      <c r="B767" s="3">
        <v>5</v>
      </c>
      <c r="C767" s="3" t="s">
        <v>226</v>
      </c>
    </row>
    <row r="768" spans="1:3" x14ac:dyDescent="0.45">
      <c r="A768" s="3">
        <v>7</v>
      </c>
      <c r="B768" s="3">
        <v>86</v>
      </c>
      <c r="C768" s="3" t="s">
        <v>226</v>
      </c>
    </row>
    <row r="769" spans="1:3" x14ac:dyDescent="0.45">
      <c r="A769" s="3">
        <v>7</v>
      </c>
      <c r="B769" s="3">
        <v>108</v>
      </c>
      <c r="C769" s="3" t="s">
        <v>226</v>
      </c>
    </row>
    <row r="770" spans="1:3" x14ac:dyDescent="0.45">
      <c r="A770" s="3">
        <v>7</v>
      </c>
      <c r="B770" s="3">
        <v>14</v>
      </c>
      <c r="C770" s="3" t="s">
        <v>226</v>
      </c>
    </row>
    <row r="771" spans="1:3" x14ac:dyDescent="0.45">
      <c r="A771" s="3">
        <v>7</v>
      </c>
      <c r="B771" s="3">
        <v>121</v>
      </c>
      <c r="C771" s="3" t="s">
        <v>226</v>
      </c>
    </row>
    <row r="772" spans="1:3" x14ac:dyDescent="0.45">
      <c r="A772" s="3">
        <v>7</v>
      </c>
      <c r="B772" s="3">
        <v>2</v>
      </c>
      <c r="C772" s="3" t="s">
        <v>226</v>
      </c>
    </row>
    <row r="773" spans="1:3" x14ac:dyDescent="0.45">
      <c r="A773" s="3">
        <v>7</v>
      </c>
      <c r="B773" s="3">
        <v>187</v>
      </c>
      <c r="C773" s="3" t="s">
        <v>226</v>
      </c>
    </row>
    <row r="774" spans="1:3" x14ac:dyDescent="0.45">
      <c r="A774" s="3">
        <v>7</v>
      </c>
      <c r="B774" s="3">
        <v>34</v>
      </c>
      <c r="C774" s="3" t="s">
        <v>226</v>
      </c>
    </row>
    <row r="775" spans="1:3" x14ac:dyDescent="0.45">
      <c r="A775" s="3">
        <v>7</v>
      </c>
      <c r="B775" s="3">
        <v>278</v>
      </c>
      <c r="C775" s="3" t="s">
        <v>226</v>
      </c>
    </row>
    <row r="776" spans="1:3" x14ac:dyDescent="0.45">
      <c r="A776" s="3">
        <v>7</v>
      </c>
      <c r="B776" s="3">
        <v>1791</v>
      </c>
      <c r="C776" s="3" t="s">
        <v>226</v>
      </c>
    </row>
    <row r="777" spans="1:3" x14ac:dyDescent="0.45">
      <c r="A777" s="3">
        <v>7</v>
      </c>
      <c r="B777" s="3">
        <v>41</v>
      </c>
      <c r="C777" s="3" t="s">
        <v>226</v>
      </c>
    </row>
    <row r="778" spans="1:3" x14ac:dyDescent="0.45">
      <c r="A778" s="3">
        <v>7</v>
      </c>
      <c r="B778" s="3">
        <v>5</v>
      </c>
      <c r="C778" s="3" t="s">
        <v>226</v>
      </c>
    </row>
    <row r="779" spans="1:3" x14ac:dyDescent="0.45">
      <c r="A779" s="3">
        <v>7</v>
      </c>
      <c r="B779" s="3">
        <v>41</v>
      </c>
      <c r="C779" s="3" t="s">
        <v>226</v>
      </c>
    </row>
    <row r="780" spans="1:3" x14ac:dyDescent="0.45">
      <c r="A780" s="3">
        <v>7</v>
      </c>
      <c r="B780" s="3">
        <v>17</v>
      </c>
      <c r="C780" s="3" t="s">
        <v>226</v>
      </c>
    </row>
    <row r="781" spans="1:3" x14ac:dyDescent="0.45">
      <c r="A781" s="3">
        <v>7</v>
      </c>
      <c r="B781" s="3">
        <v>152</v>
      </c>
      <c r="C781" s="3" t="s">
        <v>226</v>
      </c>
    </row>
    <row r="782" spans="1:3" x14ac:dyDescent="0.45">
      <c r="A782" s="3">
        <v>7</v>
      </c>
      <c r="B782" s="3">
        <v>32</v>
      </c>
      <c r="C782" s="3" t="s">
        <v>226</v>
      </c>
    </row>
    <row r="783" spans="1:3" x14ac:dyDescent="0.45">
      <c r="A783" s="3">
        <v>7</v>
      </c>
      <c r="B783" s="3">
        <v>57</v>
      </c>
      <c r="C783" s="3" t="s">
        <v>226</v>
      </c>
    </row>
    <row r="784" spans="1:3" x14ac:dyDescent="0.45">
      <c r="A784" s="3">
        <v>7</v>
      </c>
      <c r="B784" s="3">
        <v>18</v>
      </c>
      <c r="C784" s="3" t="s">
        <v>226</v>
      </c>
    </row>
    <row r="785" spans="1:3" x14ac:dyDescent="0.45">
      <c r="A785" s="3">
        <v>7</v>
      </c>
      <c r="B785" s="3">
        <v>2</v>
      </c>
      <c r="C785" s="3" t="s">
        <v>226</v>
      </c>
    </row>
    <row r="786" spans="1:3" x14ac:dyDescent="0.45">
      <c r="A786" s="3">
        <v>7</v>
      </c>
      <c r="B786" s="3">
        <v>183</v>
      </c>
      <c r="C786" s="3" t="s">
        <v>226</v>
      </c>
    </row>
    <row r="787" spans="1:3" x14ac:dyDescent="0.45">
      <c r="A787" s="3">
        <v>7</v>
      </c>
      <c r="B787" s="3">
        <v>13</v>
      </c>
      <c r="C787" s="3" t="s">
        <v>226</v>
      </c>
    </row>
    <row r="788" spans="1:3" x14ac:dyDescent="0.45">
      <c r="A788" s="3">
        <v>7</v>
      </c>
      <c r="B788" s="3">
        <v>26</v>
      </c>
      <c r="C788" s="3" t="s">
        <v>226</v>
      </c>
    </row>
    <row r="789" spans="1:3" x14ac:dyDescent="0.45">
      <c r="A789" s="3">
        <v>7</v>
      </c>
      <c r="B789" s="3">
        <v>110</v>
      </c>
      <c r="C789" s="3" t="s">
        <v>226</v>
      </c>
    </row>
    <row r="790" spans="1:3" x14ac:dyDescent="0.45">
      <c r="A790" s="3">
        <v>7</v>
      </c>
      <c r="B790" s="3">
        <v>117</v>
      </c>
      <c r="C790" s="3" t="s">
        <v>226</v>
      </c>
    </row>
    <row r="791" spans="1:3" x14ac:dyDescent="0.45">
      <c r="A791" s="3">
        <v>7</v>
      </c>
      <c r="B791" s="3">
        <v>85</v>
      </c>
      <c r="C791" s="3" t="s">
        <v>226</v>
      </c>
    </row>
    <row r="792" spans="1:3" x14ac:dyDescent="0.45">
      <c r="A792" s="3">
        <v>7</v>
      </c>
      <c r="B792" s="3">
        <v>78</v>
      </c>
      <c r="C792" s="3" t="s">
        <v>226</v>
      </c>
    </row>
    <row r="793" spans="1:3" x14ac:dyDescent="0.45">
      <c r="A793" s="3">
        <v>7</v>
      </c>
      <c r="B793" s="3">
        <v>22</v>
      </c>
      <c r="C793" s="3" t="s">
        <v>226</v>
      </c>
    </row>
    <row r="794" spans="1:3" x14ac:dyDescent="0.45">
      <c r="A794" s="3">
        <v>7</v>
      </c>
      <c r="B794" s="3">
        <v>405</v>
      </c>
      <c r="C794" s="3" t="s">
        <v>226</v>
      </c>
    </row>
    <row r="795" spans="1:3" x14ac:dyDescent="0.45">
      <c r="A795" s="3">
        <v>7</v>
      </c>
      <c r="B795" s="3">
        <v>2</v>
      </c>
      <c r="C795" s="3" t="s">
        <v>226</v>
      </c>
    </row>
    <row r="796" spans="1:3" x14ac:dyDescent="0.45">
      <c r="A796" s="3">
        <v>7</v>
      </c>
      <c r="B796" s="3">
        <v>137</v>
      </c>
      <c r="C796" s="3" t="s">
        <v>226</v>
      </c>
    </row>
    <row r="797" spans="1:3" x14ac:dyDescent="0.45">
      <c r="A797" s="3">
        <v>7</v>
      </c>
      <c r="B797" s="3">
        <v>143</v>
      </c>
      <c r="C797" s="3" t="s">
        <v>226</v>
      </c>
    </row>
    <row r="798" spans="1:3" x14ac:dyDescent="0.45">
      <c r="A798" s="3">
        <v>7</v>
      </c>
      <c r="B798" s="3">
        <v>198</v>
      </c>
      <c r="C798" s="3" t="s">
        <v>226</v>
      </c>
    </row>
    <row r="799" spans="1:3" x14ac:dyDescent="0.45">
      <c r="A799" s="3">
        <v>7</v>
      </c>
      <c r="B799" s="3">
        <v>6</v>
      </c>
      <c r="C799" s="3" t="s">
        <v>226</v>
      </c>
    </row>
    <row r="800" spans="1:3" x14ac:dyDescent="0.45">
      <c r="A800" s="3">
        <v>7</v>
      </c>
      <c r="B800" s="3">
        <v>182</v>
      </c>
      <c r="C800" s="3" t="s">
        <v>226</v>
      </c>
    </row>
    <row r="801" spans="1:3" x14ac:dyDescent="0.45">
      <c r="A801" s="3">
        <v>7</v>
      </c>
      <c r="B801" s="3">
        <v>1148</v>
      </c>
      <c r="C801" s="3" t="s">
        <v>226</v>
      </c>
    </row>
    <row r="802" spans="1:3" x14ac:dyDescent="0.45">
      <c r="A802" s="3">
        <v>7</v>
      </c>
      <c r="B802" s="3">
        <v>130</v>
      </c>
      <c r="C802" s="3" t="s">
        <v>226</v>
      </c>
    </row>
    <row r="803" spans="1:3" x14ac:dyDescent="0.45">
      <c r="A803" s="3">
        <v>7</v>
      </c>
      <c r="B803" s="3">
        <v>7</v>
      </c>
      <c r="C803" s="3" t="s">
        <v>226</v>
      </c>
    </row>
    <row r="804" spans="1:3" x14ac:dyDescent="0.45">
      <c r="A804" s="3">
        <v>7</v>
      </c>
      <c r="B804" s="3">
        <v>588</v>
      </c>
      <c r="C804" s="3" t="s">
        <v>226</v>
      </c>
    </row>
    <row r="805" spans="1:3" x14ac:dyDescent="0.45">
      <c r="A805" s="3">
        <v>7</v>
      </c>
      <c r="B805" s="3">
        <v>51</v>
      </c>
      <c r="C805" s="3" t="s">
        <v>226</v>
      </c>
    </row>
    <row r="806" spans="1:3" x14ac:dyDescent="0.45">
      <c r="A806" s="3">
        <v>7</v>
      </c>
      <c r="B806" s="3">
        <v>83</v>
      </c>
      <c r="C806" s="3" t="s">
        <v>226</v>
      </c>
    </row>
    <row r="807" spans="1:3" x14ac:dyDescent="0.45">
      <c r="A807" s="3">
        <v>7</v>
      </c>
      <c r="B807" s="3">
        <v>43</v>
      </c>
      <c r="C807" s="3" t="s">
        <v>226</v>
      </c>
    </row>
    <row r="808" spans="1:3" x14ac:dyDescent="0.45">
      <c r="A808" s="3">
        <v>7</v>
      </c>
      <c r="B808" s="3">
        <v>20</v>
      </c>
      <c r="C808" s="3" t="s">
        <v>226</v>
      </c>
    </row>
    <row r="809" spans="1:3" x14ac:dyDescent="0.45">
      <c r="A809" s="3">
        <v>7</v>
      </c>
      <c r="B809" s="3">
        <v>7</v>
      </c>
      <c r="C809" s="3" t="s">
        <v>226</v>
      </c>
    </row>
    <row r="810" spans="1:3" x14ac:dyDescent="0.45">
      <c r="A810" s="3">
        <v>7</v>
      </c>
      <c r="B810" s="3">
        <v>45</v>
      </c>
      <c r="C810" s="3" t="s">
        <v>226</v>
      </c>
    </row>
    <row r="811" spans="1:3" x14ac:dyDescent="0.45">
      <c r="A811" s="3">
        <v>7</v>
      </c>
      <c r="B811" s="3">
        <v>114</v>
      </c>
      <c r="C811" s="3" t="s">
        <v>226</v>
      </c>
    </row>
    <row r="812" spans="1:3" x14ac:dyDescent="0.45">
      <c r="A812" s="3">
        <v>7</v>
      </c>
      <c r="B812" s="3">
        <v>31</v>
      </c>
      <c r="C812" s="3" t="s">
        <v>226</v>
      </c>
    </row>
    <row r="813" spans="1:3" x14ac:dyDescent="0.45">
      <c r="A813" s="3">
        <v>7</v>
      </c>
      <c r="B813" s="3">
        <v>67</v>
      </c>
      <c r="C813" s="3" t="s">
        <v>226</v>
      </c>
    </row>
    <row r="814" spans="1:3" x14ac:dyDescent="0.45">
      <c r="A814" s="3">
        <v>7</v>
      </c>
      <c r="B814" s="3">
        <v>43</v>
      </c>
      <c r="C814" s="3" t="s">
        <v>226</v>
      </c>
    </row>
    <row r="815" spans="1:3" x14ac:dyDescent="0.45">
      <c r="A815" s="3">
        <v>7</v>
      </c>
      <c r="B815" s="3">
        <v>32</v>
      </c>
      <c r="C815" s="3" t="s">
        <v>226</v>
      </c>
    </row>
    <row r="816" spans="1:3" x14ac:dyDescent="0.45">
      <c r="A816" s="3">
        <v>7</v>
      </c>
      <c r="B816" s="3">
        <v>69</v>
      </c>
      <c r="C816" s="3" t="s">
        <v>226</v>
      </c>
    </row>
    <row r="817" spans="1:3" x14ac:dyDescent="0.45">
      <c r="A817" s="3">
        <v>7</v>
      </c>
      <c r="B817" s="3">
        <v>316</v>
      </c>
      <c r="C817" s="3" t="s">
        <v>226</v>
      </c>
    </row>
    <row r="818" spans="1:3" x14ac:dyDescent="0.45">
      <c r="A818" s="3">
        <v>7</v>
      </c>
      <c r="B818" s="3">
        <v>178</v>
      </c>
      <c r="C818" s="3" t="s">
        <v>226</v>
      </c>
    </row>
    <row r="819" spans="1:3" x14ac:dyDescent="0.45">
      <c r="A819" s="3">
        <v>7</v>
      </c>
      <c r="B819" s="3">
        <v>38</v>
      </c>
      <c r="C819" s="3" t="s">
        <v>226</v>
      </c>
    </row>
    <row r="820" spans="1:3" x14ac:dyDescent="0.45">
      <c r="A820" s="3">
        <v>7</v>
      </c>
      <c r="B820" s="3">
        <v>43</v>
      </c>
      <c r="C820" s="3" t="s">
        <v>226</v>
      </c>
    </row>
    <row r="821" spans="1:3" x14ac:dyDescent="0.45">
      <c r="A821" s="3">
        <v>7</v>
      </c>
      <c r="B821" s="3">
        <v>290</v>
      </c>
      <c r="C821" s="3" t="s">
        <v>226</v>
      </c>
    </row>
    <row r="822" spans="1:3" x14ac:dyDescent="0.45">
      <c r="A822" s="3">
        <v>7</v>
      </c>
      <c r="B822" s="3">
        <v>94</v>
      </c>
      <c r="C822" s="3" t="s">
        <v>226</v>
      </c>
    </row>
    <row r="823" spans="1:3" x14ac:dyDescent="0.45">
      <c r="A823" s="3">
        <v>7</v>
      </c>
      <c r="B823" s="3">
        <v>64</v>
      </c>
      <c r="C823" s="3" t="s">
        <v>226</v>
      </c>
    </row>
    <row r="824" spans="1:3" x14ac:dyDescent="0.45">
      <c r="A824" s="3">
        <v>7</v>
      </c>
      <c r="B824" s="3">
        <v>254</v>
      </c>
      <c r="C824" s="3" t="s">
        <v>226</v>
      </c>
    </row>
    <row r="825" spans="1:3" x14ac:dyDescent="0.45">
      <c r="A825" s="3">
        <v>7</v>
      </c>
      <c r="B825" s="3">
        <v>190</v>
      </c>
      <c r="C825" s="3" t="s">
        <v>226</v>
      </c>
    </row>
    <row r="826" spans="1:3" x14ac:dyDescent="0.45">
      <c r="A826" s="3">
        <v>7</v>
      </c>
      <c r="B826" s="3">
        <v>126</v>
      </c>
      <c r="C826" s="3" t="s">
        <v>226</v>
      </c>
    </row>
    <row r="827" spans="1:3" x14ac:dyDescent="0.45">
      <c r="A827" s="3">
        <v>7</v>
      </c>
      <c r="B827" s="3">
        <v>4</v>
      </c>
      <c r="C827" s="3" t="s">
        <v>226</v>
      </c>
    </row>
    <row r="828" spans="1:3" x14ac:dyDescent="0.45">
      <c r="A828" s="3">
        <v>7</v>
      </c>
      <c r="B828" s="3">
        <v>222</v>
      </c>
      <c r="C828" s="3" t="s">
        <v>226</v>
      </c>
    </row>
    <row r="829" spans="1:3" x14ac:dyDescent="0.45">
      <c r="A829" s="3">
        <v>7</v>
      </c>
      <c r="B829" s="3">
        <v>94</v>
      </c>
      <c r="C829" s="3" t="s">
        <v>226</v>
      </c>
    </row>
    <row r="830" spans="1:3" x14ac:dyDescent="0.45">
      <c r="A830" s="3">
        <v>7</v>
      </c>
      <c r="B830" s="3">
        <v>58</v>
      </c>
      <c r="C830" s="3" t="s">
        <v>226</v>
      </c>
    </row>
    <row r="831" spans="1:3" x14ac:dyDescent="0.45">
      <c r="A831" s="3">
        <v>7</v>
      </c>
      <c r="B831" s="3">
        <v>148</v>
      </c>
      <c r="C831" s="3" t="s">
        <v>226</v>
      </c>
    </row>
    <row r="832" spans="1:3" x14ac:dyDescent="0.45">
      <c r="A832" s="3">
        <v>7</v>
      </c>
      <c r="B832" s="3">
        <v>72</v>
      </c>
      <c r="C832" s="3" t="s">
        <v>226</v>
      </c>
    </row>
    <row r="833" spans="1:3" x14ac:dyDescent="0.45">
      <c r="A833" s="3">
        <v>7</v>
      </c>
      <c r="B833" s="3">
        <v>14</v>
      </c>
      <c r="C833" s="3" t="s">
        <v>226</v>
      </c>
    </row>
    <row r="834" spans="1:3" x14ac:dyDescent="0.45">
      <c r="A834" s="3">
        <v>7</v>
      </c>
      <c r="B834" s="3">
        <v>57</v>
      </c>
      <c r="C834" s="3" t="s">
        <v>226</v>
      </c>
    </row>
    <row r="835" spans="1:3" x14ac:dyDescent="0.45">
      <c r="A835" s="3">
        <v>7</v>
      </c>
      <c r="B835" s="3">
        <v>894</v>
      </c>
      <c r="C835" s="3" t="s">
        <v>226</v>
      </c>
    </row>
    <row r="836" spans="1:3" x14ac:dyDescent="0.45">
      <c r="A836" s="3">
        <v>7</v>
      </c>
      <c r="B836" s="3">
        <v>162</v>
      </c>
      <c r="C836" s="3" t="s">
        <v>226</v>
      </c>
    </row>
    <row r="837" spans="1:3" x14ac:dyDescent="0.45">
      <c r="A837" s="3">
        <v>7</v>
      </c>
      <c r="B837" s="3">
        <v>260</v>
      </c>
      <c r="C837" s="3" t="s">
        <v>226</v>
      </c>
    </row>
    <row r="838" spans="1:3" x14ac:dyDescent="0.45">
      <c r="A838" s="3">
        <v>7</v>
      </c>
      <c r="B838" s="3">
        <v>37</v>
      </c>
      <c r="C838" s="3" t="s">
        <v>226</v>
      </c>
    </row>
    <row r="839" spans="1:3" x14ac:dyDescent="0.45">
      <c r="A839" s="3">
        <v>7</v>
      </c>
      <c r="B839" s="3">
        <v>178</v>
      </c>
      <c r="C839" s="3" t="s">
        <v>226</v>
      </c>
    </row>
    <row r="840" spans="1:3" x14ac:dyDescent="0.45">
      <c r="A840" s="3">
        <v>7</v>
      </c>
      <c r="B840" s="3">
        <v>237</v>
      </c>
      <c r="C840" s="3" t="s">
        <v>226</v>
      </c>
    </row>
    <row r="841" spans="1:3" x14ac:dyDescent="0.45">
      <c r="A841" s="3">
        <v>7</v>
      </c>
      <c r="B841" s="3">
        <v>70</v>
      </c>
      <c r="C841" s="3" t="s">
        <v>226</v>
      </c>
    </row>
    <row r="842" spans="1:3" x14ac:dyDescent="0.45">
      <c r="A842" s="3">
        <v>7</v>
      </c>
      <c r="B842" s="3">
        <v>269</v>
      </c>
      <c r="C842" s="3" t="s">
        <v>226</v>
      </c>
    </row>
    <row r="843" spans="1:3" x14ac:dyDescent="0.45">
      <c r="A843" s="3">
        <v>7</v>
      </c>
      <c r="B843" s="3">
        <v>26</v>
      </c>
      <c r="C843" s="3" t="s">
        <v>226</v>
      </c>
    </row>
    <row r="844" spans="1:3" x14ac:dyDescent="0.45">
      <c r="A844" s="3">
        <v>7</v>
      </c>
      <c r="B844" s="3">
        <v>101</v>
      </c>
      <c r="C844" s="3" t="s">
        <v>226</v>
      </c>
    </row>
    <row r="845" spans="1:3" x14ac:dyDescent="0.45">
      <c r="A845" s="3">
        <v>7</v>
      </c>
      <c r="B845" s="3">
        <v>86</v>
      </c>
      <c r="C845" s="3" t="s">
        <v>226</v>
      </c>
    </row>
    <row r="846" spans="1:3" x14ac:dyDescent="0.45">
      <c r="A846" s="3">
        <v>7</v>
      </c>
      <c r="B846" s="3">
        <v>87</v>
      </c>
      <c r="C846" s="3" t="s">
        <v>226</v>
      </c>
    </row>
    <row r="847" spans="1:3" x14ac:dyDescent="0.45">
      <c r="A847" s="3">
        <v>7</v>
      </c>
      <c r="B847" s="3">
        <v>130</v>
      </c>
      <c r="C847" s="3" t="s">
        <v>226</v>
      </c>
    </row>
    <row r="848" spans="1:3" x14ac:dyDescent="0.45">
      <c r="A848" s="3">
        <v>7</v>
      </c>
      <c r="B848" s="3">
        <v>153</v>
      </c>
      <c r="C848" s="3" t="s">
        <v>226</v>
      </c>
    </row>
    <row r="849" spans="1:3" x14ac:dyDescent="0.45">
      <c r="A849" s="3">
        <v>7</v>
      </c>
      <c r="B849" s="3">
        <v>137</v>
      </c>
      <c r="C849" s="3" t="s">
        <v>226</v>
      </c>
    </row>
    <row r="850" spans="1:3" x14ac:dyDescent="0.45">
      <c r="A850" s="3">
        <v>7</v>
      </c>
      <c r="B850" s="3">
        <v>87</v>
      </c>
      <c r="C850" s="3" t="s">
        <v>226</v>
      </c>
    </row>
    <row r="851" spans="1:3" x14ac:dyDescent="0.45">
      <c r="A851" s="3">
        <v>7</v>
      </c>
      <c r="B851" s="3">
        <v>37</v>
      </c>
      <c r="C851" s="3" t="s">
        <v>226</v>
      </c>
    </row>
    <row r="852" spans="1:3" x14ac:dyDescent="0.45">
      <c r="A852" s="3">
        <v>7</v>
      </c>
      <c r="B852" s="3">
        <v>19</v>
      </c>
      <c r="C852" s="3" t="s">
        <v>226</v>
      </c>
    </row>
    <row r="853" spans="1:3" x14ac:dyDescent="0.45">
      <c r="A853" s="3">
        <v>7</v>
      </c>
      <c r="B853" s="3">
        <v>92</v>
      </c>
      <c r="C853" s="3" t="s">
        <v>226</v>
      </c>
    </row>
    <row r="854" spans="1:3" x14ac:dyDescent="0.45">
      <c r="A854" s="3">
        <v>7</v>
      </c>
      <c r="B854" s="3">
        <v>71</v>
      </c>
      <c r="C854" s="3" t="s">
        <v>226</v>
      </c>
    </row>
    <row r="855" spans="1:3" x14ac:dyDescent="0.45">
      <c r="A855" s="3">
        <v>7</v>
      </c>
      <c r="B855" s="3">
        <v>454</v>
      </c>
      <c r="C855" s="3" t="s">
        <v>226</v>
      </c>
    </row>
    <row r="856" spans="1:3" x14ac:dyDescent="0.45">
      <c r="A856" s="3">
        <v>7</v>
      </c>
      <c r="B856" s="3">
        <v>84</v>
      </c>
      <c r="C856" s="3" t="s">
        <v>226</v>
      </c>
    </row>
    <row r="857" spans="1:3" x14ac:dyDescent="0.45">
      <c r="A857" s="3">
        <v>7</v>
      </c>
      <c r="B857" s="3">
        <v>89</v>
      </c>
      <c r="C857" s="3" t="s">
        <v>226</v>
      </c>
    </row>
    <row r="858" spans="1:3" x14ac:dyDescent="0.45">
      <c r="A858" s="3">
        <v>7</v>
      </c>
      <c r="B858" s="3">
        <v>9</v>
      </c>
      <c r="C858" s="3" t="s">
        <v>226</v>
      </c>
    </row>
    <row r="859" spans="1:3" x14ac:dyDescent="0.45">
      <c r="A859" s="3">
        <v>7</v>
      </c>
      <c r="B859" s="3">
        <v>70</v>
      </c>
      <c r="C859" s="3" t="s">
        <v>226</v>
      </c>
    </row>
    <row r="860" spans="1:3" x14ac:dyDescent="0.45">
      <c r="A860" s="3">
        <v>7</v>
      </c>
      <c r="B860" s="3">
        <v>9</v>
      </c>
      <c r="C860" s="3" t="s">
        <v>226</v>
      </c>
    </row>
    <row r="861" spans="1:3" x14ac:dyDescent="0.45">
      <c r="A861" s="3">
        <v>7</v>
      </c>
      <c r="B861" s="3">
        <v>106</v>
      </c>
      <c r="C861" s="3" t="s">
        <v>226</v>
      </c>
    </row>
    <row r="862" spans="1:3" x14ac:dyDescent="0.45">
      <c r="A862" s="3">
        <v>7</v>
      </c>
      <c r="B862" s="3">
        <v>7</v>
      </c>
      <c r="C862" s="3" t="s">
        <v>226</v>
      </c>
    </row>
    <row r="863" spans="1:3" x14ac:dyDescent="0.45">
      <c r="A863" s="3">
        <v>7</v>
      </c>
      <c r="B863" s="3">
        <v>74</v>
      </c>
      <c r="C863" s="3" t="s">
        <v>226</v>
      </c>
    </row>
    <row r="864" spans="1:3" x14ac:dyDescent="0.45">
      <c r="A864" s="3">
        <v>7</v>
      </c>
      <c r="B864" s="3">
        <v>163</v>
      </c>
      <c r="C864" s="3" t="s">
        <v>226</v>
      </c>
    </row>
    <row r="865" spans="1:3" x14ac:dyDescent="0.45">
      <c r="A865" s="3">
        <v>7</v>
      </c>
      <c r="B865" s="3">
        <v>306</v>
      </c>
      <c r="C865" s="3" t="s">
        <v>226</v>
      </c>
    </row>
    <row r="866" spans="1:3" x14ac:dyDescent="0.45">
      <c r="A866" s="3">
        <v>7</v>
      </c>
      <c r="B866" s="3">
        <v>346</v>
      </c>
      <c r="C866" s="3" t="s">
        <v>226</v>
      </c>
    </row>
    <row r="867" spans="1:3" x14ac:dyDescent="0.45">
      <c r="A867" s="3">
        <v>7</v>
      </c>
      <c r="B867" s="3">
        <v>64</v>
      </c>
      <c r="C867" s="3" t="s">
        <v>226</v>
      </c>
    </row>
    <row r="868" spans="1:3" x14ac:dyDescent="0.45">
      <c r="A868" s="3">
        <v>7</v>
      </c>
      <c r="B868" s="3">
        <v>1053</v>
      </c>
      <c r="C868" s="3" t="s">
        <v>226</v>
      </c>
    </row>
    <row r="869" spans="1:3" x14ac:dyDescent="0.45">
      <c r="A869" s="3">
        <v>7</v>
      </c>
      <c r="B869" s="3">
        <v>35</v>
      </c>
      <c r="C869" s="3" t="s">
        <v>226</v>
      </c>
    </row>
    <row r="870" spans="1:3" x14ac:dyDescent="0.45">
      <c r="A870" s="3">
        <v>7</v>
      </c>
      <c r="B870" s="3">
        <v>50</v>
      </c>
      <c r="C870" s="3" t="s">
        <v>226</v>
      </c>
    </row>
    <row r="871" spans="1:3" x14ac:dyDescent="0.45">
      <c r="A871" s="3">
        <v>7</v>
      </c>
      <c r="B871" s="3">
        <v>2</v>
      </c>
      <c r="C871" s="3" t="s">
        <v>226</v>
      </c>
    </row>
    <row r="872" spans="1:3" x14ac:dyDescent="0.45">
      <c r="A872" s="3">
        <v>7</v>
      </c>
      <c r="B872" s="3">
        <v>169</v>
      </c>
      <c r="C872" s="3" t="s">
        <v>226</v>
      </c>
    </row>
    <row r="873" spans="1:3" x14ac:dyDescent="0.45">
      <c r="A873" s="3">
        <v>7</v>
      </c>
      <c r="B873" s="3">
        <v>113</v>
      </c>
      <c r="C873" s="3" t="s">
        <v>226</v>
      </c>
    </row>
    <row r="874" spans="1:3" x14ac:dyDescent="0.45">
      <c r="A874" s="3">
        <v>7</v>
      </c>
      <c r="B874" s="3">
        <v>443</v>
      </c>
      <c r="C874" s="3" t="s">
        <v>226</v>
      </c>
    </row>
    <row r="875" spans="1:3" x14ac:dyDescent="0.45">
      <c r="A875" s="3">
        <v>7</v>
      </c>
      <c r="B875" s="3">
        <v>55</v>
      </c>
      <c r="C875" s="3" t="s">
        <v>226</v>
      </c>
    </row>
    <row r="876" spans="1:3" x14ac:dyDescent="0.45">
      <c r="A876" s="3">
        <v>7</v>
      </c>
      <c r="B876" s="3">
        <v>36</v>
      </c>
      <c r="C876" s="3" t="s">
        <v>226</v>
      </c>
    </row>
    <row r="877" spans="1:3" x14ac:dyDescent="0.45">
      <c r="A877" s="3">
        <v>7</v>
      </c>
      <c r="B877" s="3">
        <v>308</v>
      </c>
      <c r="C877" s="3" t="s">
        <v>226</v>
      </c>
    </row>
    <row r="878" spans="1:3" x14ac:dyDescent="0.45">
      <c r="A878" s="3">
        <v>7</v>
      </c>
      <c r="B878" s="3">
        <v>312</v>
      </c>
      <c r="C878" s="3" t="s">
        <v>226</v>
      </c>
    </row>
    <row r="879" spans="1:3" x14ac:dyDescent="0.45">
      <c r="A879" s="3">
        <v>7</v>
      </c>
      <c r="B879" s="3">
        <v>1401</v>
      </c>
      <c r="C879" s="3" t="s">
        <v>226</v>
      </c>
    </row>
    <row r="880" spans="1:3" x14ac:dyDescent="0.45">
      <c r="A880" s="3">
        <v>7</v>
      </c>
      <c r="B880" s="3">
        <v>355</v>
      </c>
      <c r="C880" s="3" t="s">
        <v>226</v>
      </c>
    </row>
    <row r="881" spans="1:3" x14ac:dyDescent="0.45">
      <c r="A881" s="3">
        <v>7</v>
      </c>
      <c r="B881" s="3">
        <v>79</v>
      </c>
      <c r="C881" s="3" t="s">
        <v>226</v>
      </c>
    </row>
    <row r="882" spans="1:3" x14ac:dyDescent="0.45">
      <c r="A882" s="3">
        <v>7</v>
      </c>
      <c r="B882" s="3">
        <v>132</v>
      </c>
      <c r="C882" s="3" t="s">
        <v>226</v>
      </c>
    </row>
    <row r="883" spans="1:3" x14ac:dyDescent="0.45">
      <c r="A883" s="3">
        <v>7</v>
      </c>
      <c r="B883" s="3">
        <v>159</v>
      </c>
      <c r="C883" s="3" t="s">
        <v>226</v>
      </c>
    </row>
    <row r="884" spans="1:3" x14ac:dyDescent="0.45">
      <c r="A884" s="3">
        <v>7</v>
      </c>
      <c r="B884" s="3">
        <v>318</v>
      </c>
      <c r="C884" s="3" t="s">
        <v>226</v>
      </c>
    </row>
    <row r="885" spans="1:3" x14ac:dyDescent="0.45">
      <c r="A885" s="3">
        <v>7</v>
      </c>
      <c r="B885" s="3">
        <v>43</v>
      </c>
      <c r="C885" s="3" t="s">
        <v>226</v>
      </c>
    </row>
    <row r="886" spans="1:3" x14ac:dyDescent="0.45">
      <c r="A886" s="3">
        <v>7</v>
      </c>
      <c r="B886" s="3">
        <v>501</v>
      </c>
      <c r="C886" s="3" t="s">
        <v>226</v>
      </c>
    </row>
    <row r="887" spans="1:3" x14ac:dyDescent="0.45">
      <c r="A887" s="3">
        <v>7</v>
      </c>
      <c r="B887" s="3">
        <v>508</v>
      </c>
      <c r="C887" s="3" t="s">
        <v>226</v>
      </c>
    </row>
    <row r="888" spans="1:3" x14ac:dyDescent="0.45">
      <c r="A888" s="3">
        <v>7</v>
      </c>
      <c r="B888" s="3">
        <v>192</v>
      </c>
      <c r="C888" s="3" t="s">
        <v>226</v>
      </c>
    </row>
    <row r="889" spans="1:3" x14ac:dyDescent="0.45">
      <c r="A889" s="3">
        <v>7</v>
      </c>
      <c r="B889" s="3">
        <v>132</v>
      </c>
      <c r="C889" s="3" t="s">
        <v>226</v>
      </c>
    </row>
    <row r="890" spans="1:3" x14ac:dyDescent="0.45">
      <c r="A890" s="3">
        <v>7</v>
      </c>
      <c r="B890" s="3">
        <v>167</v>
      </c>
      <c r="C890" s="3" t="s">
        <v>226</v>
      </c>
    </row>
    <row r="891" spans="1:3" x14ac:dyDescent="0.45">
      <c r="A891" s="3">
        <v>7</v>
      </c>
      <c r="B891" s="3">
        <v>123</v>
      </c>
      <c r="C891" s="3" t="s">
        <v>226</v>
      </c>
    </row>
    <row r="892" spans="1:3" x14ac:dyDescent="0.45">
      <c r="A892" s="3">
        <v>7</v>
      </c>
      <c r="B892" s="3">
        <v>2195</v>
      </c>
      <c r="C892" s="3" t="s">
        <v>226</v>
      </c>
    </row>
    <row r="893" spans="1:3" x14ac:dyDescent="0.45">
      <c r="A893" s="3">
        <v>7</v>
      </c>
      <c r="B893" s="3">
        <v>249</v>
      </c>
      <c r="C893" s="3" t="s">
        <v>226</v>
      </c>
    </row>
    <row r="894" spans="1:3" x14ac:dyDescent="0.45">
      <c r="A894" s="3">
        <v>7</v>
      </c>
      <c r="B894" s="3">
        <v>144</v>
      </c>
      <c r="C894" s="3" t="s">
        <v>226</v>
      </c>
    </row>
    <row r="895" spans="1:3" x14ac:dyDescent="0.45">
      <c r="A895" s="3">
        <v>7</v>
      </c>
      <c r="B895" s="3">
        <v>73</v>
      </c>
      <c r="C895" s="3" t="s">
        <v>226</v>
      </c>
    </row>
    <row r="896" spans="1:3" x14ac:dyDescent="0.45">
      <c r="A896" s="3">
        <v>7</v>
      </c>
      <c r="B896" s="3">
        <v>571</v>
      </c>
      <c r="C896" s="3" t="s">
        <v>226</v>
      </c>
    </row>
    <row r="897" spans="1:3" x14ac:dyDescent="0.45">
      <c r="A897" s="3">
        <v>7</v>
      </c>
      <c r="B897" s="3">
        <v>30</v>
      </c>
      <c r="C897" s="3" t="s">
        <v>226</v>
      </c>
    </row>
    <row r="898" spans="1:3" x14ac:dyDescent="0.45">
      <c r="A898" s="3">
        <v>7</v>
      </c>
      <c r="B898" s="3">
        <v>22</v>
      </c>
      <c r="C898" s="3" t="s">
        <v>226</v>
      </c>
    </row>
    <row r="899" spans="1:3" x14ac:dyDescent="0.45">
      <c r="A899" s="3">
        <v>7</v>
      </c>
      <c r="B899" s="3">
        <v>129</v>
      </c>
      <c r="C899" s="3" t="s">
        <v>226</v>
      </c>
    </row>
    <row r="900" spans="1:3" x14ac:dyDescent="0.45">
      <c r="A900" s="3">
        <v>7</v>
      </c>
      <c r="B900" s="3">
        <v>1004</v>
      </c>
      <c r="C900" s="3" t="s">
        <v>226</v>
      </c>
    </row>
    <row r="901" spans="1:3" x14ac:dyDescent="0.45">
      <c r="A901" s="3">
        <v>7</v>
      </c>
      <c r="B901" s="3">
        <v>850</v>
      </c>
      <c r="C901" s="3" t="s">
        <v>226</v>
      </c>
    </row>
    <row r="902" spans="1:3" x14ac:dyDescent="0.45">
      <c r="A902" s="3">
        <v>7</v>
      </c>
      <c r="B902" s="3">
        <v>20</v>
      </c>
      <c r="C902" s="3" t="s">
        <v>226</v>
      </c>
    </row>
    <row r="903" spans="1:3" x14ac:dyDescent="0.45">
      <c r="A903" s="3">
        <v>7</v>
      </c>
      <c r="B903" s="3">
        <v>101</v>
      </c>
      <c r="C903" s="3" t="s">
        <v>226</v>
      </c>
    </row>
    <row r="904" spans="1:3" x14ac:dyDescent="0.45">
      <c r="A904" s="3">
        <v>7</v>
      </c>
      <c r="B904" s="3">
        <v>21</v>
      </c>
      <c r="C904" s="3" t="s">
        <v>226</v>
      </c>
    </row>
    <row r="905" spans="1:3" x14ac:dyDescent="0.45">
      <c r="A905" s="3">
        <v>7</v>
      </c>
      <c r="B905" s="3">
        <v>13</v>
      </c>
      <c r="C905" s="3" t="s">
        <v>226</v>
      </c>
    </row>
    <row r="906" spans="1:3" x14ac:dyDescent="0.45">
      <c r="A906" s="3">
        <v>7</v>
      </c>
      <c r="B906" s="3">
        <v>494</v>
      </c>
      <c r="C906" s="3" t="s">
        <v>226</v>
      </c>
    </row>
    <row r="907" spans="1:3" x14ac:dyDescent="0.45">
      <c r="A907" s="3">
        <v>7</v>
      </c>
      <c r="B907" s="3">
        <v>76</v>
      </c>
      <c r="C907" s="3" t="s">
        <v>226</v>
      </c>
    </row>
    <row r="908" spans="1:3" x14ac:dyDescent="0.45">
      <c r="A908" s="3">
        <v>7</v>
      </c>
      <c r="B908" s="3">
        <v>9</v>
      </c>
      <c r="C908" s="3" t="s">
        <v>226</v>
      </c>
    </row>
    <row r="909" spans="1:3" x14ac:dyDescent="0.45">
      <c r="A909" s="3">
        <v>7</v>
      </c>
      <c r="B909" s="3">
        <v>2</v>
      </c>
      <c r="C909" s="3" t="s">
        <v>226</v>
      </c>
    </row>
    <row r="910" spans="1:3" x14ac:dyDescent="0.45">
      <c r="A910" s="3">
        <v>7</v>
      </c>
      <c r="B910" s="3">
        <v>46</v>
      </c>
      <c r="C910" s="3" t="s">
        <v>226</v>
      </c>
    </row>
    <row r="911" spans="1:3" x14ac:dyDescent="0.45">
      <c r="A911" s="3">
        <v>7</v>
      </c>
      <c r="B911" s="3">
        <v>97</v>
      </c>
      <c r="C911" s="3" t="s">
        <v>226</v>
      </c>
    </row>
    <row r="912" spans="1:3" x14ac:dyDescent="0.45">
      <c r="A912" s="3">
        <v>7</v>
      </c>
      <c r="B912" s="3">
        <v>783</v>
      </c>
      <c r="C912" s="3" t="s">
        <v>226</v>
      </c>
    </row>
    <row r="913" spans="1:3" x14ac:dyDescent="0.45">
      <c r="A913" s="3">
        <v>7</v>
      </c>
      <c r="B913" s="3">
        <v>1</v>
      </c>
      <c r="C913" s="3" t="s">
        <v>226</v>
      </c>
    </row>
    <row r="914" spans="1:3" x14ac:dyDescent="0.45">
      <c r="A914" s="3">
        <v>7</v>
      </c>
      <c r="B914" s="3">
        <v>46</v>
      </c>
      <c r="C914" s="3" t="s">
        <v>226</v>
      </c>
    </row>
    <row r="915" spans="1:3" x14ac:dyDescent="0.45">
      <c r="A915" s="3">
        <v>7</v>
      </c>
      <c r="B915" s="3">
        <v>87</v>
      </c>
      <c r="C915" s="3" t="s">
        <v>226</v>
      </c>
    </row>
    <row r="916" spans="1:3" x14ac:dyDescent="0.45">
      <c r="A916" s="3">
        <v>7</v>
      </c>
      <c r="B916" s="3">
        <v>45</v>
      </c>
      <c r="C916" s="3" t="s">
        <v>226</v>
      </c>
    </row>
    <row r="917" spans="1:3" x14ac:dyDescent="0.45">
      <c r="A917" s="3">
        <v>7</v>
      </c>
      <c r="B917" s="3">
        <v>152</v>
      </c>
      <c r="C917" s="3" t="s">
        <v>226</v>
      </c>
    </row>
    <row r="918" spans="1:3" x14ac:dyDescent="0.45">
      <c r="A918" s="3">
        <v>7</v>
      </c>
      <c r="B918" s="3">
        <v>102</v>
      </c>
      <c r="C918" s="3" t="s">
        <v>226</v>
      </c>
    </row>
    <row r="919" spans="1:3" x14ac:dyDescent="0.45">
      <c r="A919" s="3">
        <v>7</v>
      </c>
      <c r="B919" s="3">
        <v>8</v>
      </c>
      <c r="C919" s="3" t="s">
        <v>226</v>
      </c>
    </row>
    <row r="920" spans="1:3" x14ac:dyDescent="0.45">
      <c r="A920" s="3">
        <v>7</v>
      </c>
      <c r="B920" s="3">
        <v>290</v>
      </c>
      <c r="C920" s="3" t="s">
        <v>226</v>
      </c>
    </row>
    <row r="921" spans="1:3" x14ac:dyDescent="0.45">
      <c r="A921" s="3">
        <v>7</v>
      </c>
      <c r="B921" s="3">
        <v>160</v>
      </c>
      <c r="C921" s="3" t="s">
        <v>226</v>
      </c>
    </row>
    <row r="922" spans="1:3" x14ac:dyDescent="0.45">
      <c r="A922" s="3">
        <v>7</v>
      </c>
      <c r="B922" s="3">
        <v>2167</v>
      </c>
      <c r="C922" s="3" t="s">
        <v>226</v>
      </c>
    </row>
    <row r="923" spans="1:3" x14ac:dyDescent="0.45">
      <c r="A923" s="3">
        <v>7</v>
      </c>
      <c r="B923" s="3">
        <v>829</v>
      </c>
      <c r="C923" s="3" t="s">
        <v>226</v>
      </c>
    </row>
    <row r="924" spans="1:3" x14ac:dyDescent="0.45">
      <c r="A924" s="3">
        <v>7</v>
      </c>
      <c r="B924" s="3">
        <v>93</v>
      </c>
      <c r="C924" s="3" t="s">
        <v>226</v>
      </c>
    </row>
    <row r="925" spans="1:3" x14ac:dyDescent="0.45">
      <c r="A925" s="3">
        <v>7</v>
      </c>
      <c r="B925" s="3">
        <v>28</v>
      </c>
      <c r="C925" s="3" t="s">
        <v>226</v>
      </c>
    </row>
    <row r="926" spans="1:3" x14ac:dyDescent="0.45">
      <c r="A926" s="3">
        <v>7</v>
      </c>
      <c r="B926" s="3">
        <v>90</v>
      </c>
      <c r="C926" s="3" t="s">
        <v>226</v>
      </c>
    </row>
    <row r="927" spans="1:3" x14ac:dyDescent="0.45">
      <c r="A927" s="3">
        <v>7</v>
      </c>
      <c r="B927" s="3">
        <v>19</v>
      </c>
      <c r="C927" s="3" t="s">
        <v>226</v>
      </c>
    </row>
    <row r="928" spans="1:3" x14ac:dyDescent="0.45">
      <c r="A928" s="3">
        <v>7</v>
      </c>
      <c r="B928" s="3">
        <v>31</v>
      </c>
      <c r="C928" s="3" t="s">
        <v>226</v>
      </c>
    </row>
    <row r="929" spans="1:3" x14ac:dyDescent="0.45">
      <c r="A929" s="3">
        <v>7</v>
      </c>
      <c r="B929" s="3">
        <v>87</v>
      </c>
      <c r="C929" s="3" t="s">
        <v>226</v>
      </c>
    </row>
    <row r="930" spans="1:3" x14ac:dyDescent="0.45">
      <c r="A930" s="3">
        <v>7</v>
      </c>
      <c r="B930" s="3">
        <v>213</v>
      </c>
      <c r="C930" s="3" t="s">
        <v>226</v>
      </c>
    </row>
    <row r="931" spans="1:3" x14ac:dyDescent="0.45">
      <c r="A931" s="3">
        <v>7</v>
      </c>
      <c r="B931" s="3">
        <v>86</v>
      </c>
      <c r="C931" s="3" t="s">
        <v>226</v>
      </c>
    </row>
    <row r="932" spans="1:3" x14ac:dyDescent="0.45">
      <c r="A932" s="3">
        <v>7</v>
      </c>
      <c r="B932" s="3">
        <v>2</v>
      </c>
      <c r="C932" s="3" t="s">
        <v>226</v>
      </c>
    </row>
    <row r="933" spans="1:3" x14ac:dyDescent="0.45">
      <c r="A933" s="3">
        <v>7</v>
      </c>
      <c r="B933" s="3">
        <v>96</v>
      </c>
      <c r="C933" s="3" t="s">
        <v>226</v>
      </c>
    </row>
    <row r="934" spans="1:3" x14ac:dyDescent="0.45">
      <c r="A934" s="3">
        <v>7</v>
      </c>
      <c r="B934" s="3">
        <v>38</v>
      </c>
      <c r="C934" s="3" t="s">
        <v>226</v>
      </c>
    </row>
    <row r="935" spans="1:3" x14ac:dyDescent="0.45">
      <c r="A935" s="3">
        <v>7</v>
      </c>
      <c r="B935" s="3">
        <v>151</v>
      </c>
      <c r="C935" s="3" t="s">
        <v>226</v>
      </c>
    </row>
    <row r="936" spans="1:3" x14ac:dyDescent="0.45">
      <c r="A936" s="3">
        <v>7</v>
      </c>
      <c r="B936" s="3">
        <v>227</v>
      </c>
      <c r="C936" s="3" t="s">
        <v>226</v>
      </c>
    </row>
    <row r="937" spans="1:3" x14ac:dyDescent="0.45">
      <c r="A937" s="3">
        <v>7</v>
      </c>
      <c r="B937" s="3">
        <v>52</v>
      </c>
      <c r="C937" s="3" t="s">
        <v>226</v>
      </c>
    </row>
    <row r="938" spans="1:3" x14ac:dyDescent="0.45">
      <c r="A938" s="3">
        <v>7</v>
      </c>
      <c r="B938" s="3">
        <v>409</v>
      </c>
      <c r="C938" s="3" t="s">
        <v>226</v>
      </c>
    </row>
    <row r="939" spans="1:3" x14ac:dyDescent="0.45">
      <c r="A939" s="3">
        <v>7</v>
      </c>
      <c r="B939" s="3">
        <v>407</v>
      </c>
      <c r="C939" s="3" t="s">
        <v>226</v>
      </c>
    </row>
    <row r="940" spans="1:3" x14ac:dyDescent="0.45">
      <c r="A940" s="3">
        <v>7</v>
      </c>
      <c r="B940" s="3">
        <v>113</v>
      </c>
      <c r="C940" s="3" t="s">
        <v>226</v>
      </c>
    </row>
    <row r="941" spans="1:3" x14ac:dyDescent="0.45">
      <c r="A941" s="3">
        <v>7</v>
      </c>
      <c r="B941" s="3">
        <v>13</v>
      </c>
      <c r="C941" s="3" t="s">
        <v>226</v>
      </c>
    </row>
    <row r="942" spans="1:3" x14ac:dyDescent="0.45">
      <c r="A942" s="3">
        <v>7</v>
      </c>
      <c r="B942" s="3">
        <v>108</v>
      </c>
      <c r="C942" s="3" t="s">
        <v>226</v>
      </c>
    </row>
    <row r="943" spans="1:3" x14ac:dyDescent="0.45">
      <c r="A943" s="3">
        <v>7</v>
      </c>
      <c r="B943" s="3">
        <v>19</v>
      </c>
      <c r="C943" s="3" t="s">
        <v>226</v>
      </c>
    </row>
    <row r="944" spans="1:3" x14ac:dyDescent="0.45">
      <c r="A944" s="3">
        <v>7</v>
      </c>
      <c r="B944" s="3">
        <v>1</v>
      </c>
      <c r="C944" s="3" t="s">
        <v>226</v>
      </c>
    </row>
    <row r="945" spans="1:3" x14ac:dyDescent="0.45">
      <c r="A945" s="3">
        <v>7</v>
      </c>
      <c r="B945" s="3">
        <v>936</v>
      </c>
      <c r="C945" s="3" t="s">
        <v>226</v>
      </c>
    </row>
    <row r="946" spans="1:3" x14ac:dyDescent="0.45">
      <c r="A946" s="3">
        <v>7</v>
      </c>
      <c r="B946" s="3">
        <v>63</v>
      </c>
      <c r="C946" s="3" t="s">
        <v>226</v>
      </c>
    </row>
    <row r="947" spans="1:3" x14ac:dyDescent="0.45">
      <c r="A947" s="3">
        <v>7</v>
      </c>
      <c r="B947" s="3">
        <v>457</v>
      </c>
      <c r="C947" s="3" t="s">
        <v>226</v>
      </c>
    </row>
    <row r="948" spans="1:3" x14ac:dyDescent="0.45">
      <c r="A948" s="3">
        <v>7</v>
      </c>
      <c r="B948" s="3">
        <v>1076</v>
      </c>
      <c r="C948" s="3" t="s">
        <v>226</v>
      </c>
    </row>
    <row r="949" spans="1:3" x14ac:dyDescent="0.45">
      <c r="A949" s="3">
        <v>7</v>
      </c>
      <c r="B949" s="3">
        <v>32</v>
      </c>
      <c r="C949" s="3" t="s">
        <v>226</v>
      </c>
    </row>
    <row r="950" spans="1:3" x14ac:dyDescent="0.45">
      <c r="A950" s="3">
        <v>7</v>
      </c>
      <c r="B950" s="3">
        <v>647</v>
      </c>
      <c r="C950" s="3" t="s">
        <v>226</v>
      </c>
    </row>
    <row r="951" spans="1:3" x14ac:dyDescent="0.45">
      <c r="A951" s="3">
        <v>7</v>
      </c>
      <c r="B951" s="3">
        <v>1307</v>
      </c>
      <c r="C951" s="3" t="s">
        <v>226</v>
      </c>
    </row>
    <row r="952" spans="1:3" x14ac:dyDescent="0.45">
      <c r="A952" s="3">
        <v>7</v>
      </c>
      <c r="B952" s="3">
        <v>151</v>
      </c>
      <c r="C952" s="3" t="s">
        <v>226</v>
      </c>
    </row>
    <row r="953" spans="1:3" x14ac:dyDescent="0.45">
      <c r="A953" s="3">
        <v>7</v>
      </c>
      <c r="B953" s="3">
        <v>51</v>
      </c>
      <c r="C953" s="3" t="s">
        <v>226</v>
      </c>
    </row>
    <row r="954" spans="1:3" x14ac:dyDescent="0.45">
      <c r="A954" s="3">
        <v>7</v>
      </c>
      <c r="B954" s="3">
        <v>38</v>
      </c>
      <c r="C954" s="3" t="s">
        <v>226</v>
      </c>
    </row>
    <row r="955" spans="1:3" x14ac:dyDescent="0.45">
      <c r="A955" s="3">
        <v>7</v>
      </c>
      <c r="B955" s="3">
        <v>21</v>
      </c>
      <c r="C955" s="3" t="s">
        <v>226</v>
      </c>
    </row>
    <row r="956" spans="1:3" x14ac:dyDescent="0.45">
      <c r="A956" s="3">
        <v>7</v>
      </c>
      <c r="B956" s="3">
        <v>96</v>
      </c>
      <c r="C956" s="3" t="s">
        <v>226</v>
      </c>
    </row>
    <row r="957" spans="1:3" x14ac:dyDescent="0.45">
      <c r="A957" s="3">
        <v>7</v>
      </c>
      <c r="B957" s="3">
        <v>169</v>
      </c>
      <c r="C957" s="3" t="s">
        <v>226</v>
      </c>
    </row>
    <row r="958" spans="1:3" x14ac:dyDescent="0.45">
      <c r="A958" s="3">
        <v>7</v>
      </c>
      <c r="B958" s="3">
        <v>64</v>
      </c>
      <c r="C958" s="3" t="s">
        <v>226</v>
      </c>
    </row>
    <row r="959" spans="1:3" x14ac:dyDescent="0.45">
      <c r="A959" s="3">
        <v>7</v>
      </c>
      <c r="B959" s="3">
        <v>6</v>
      </c>
      <c r="C959" s="3" t="s">
        <v>226</v>
      </c>
    </row>
    <row r="960" spans="1:3" x14ac:dyDescent="0.45">
      <c r="A960" s="3">
        <v>7</v>
      </c>
      <c r="B960" s="3">
        <v>32</v>
      </c>
      <c r="C960" s="3" t="s">
        <v>226</v>
      </c>
    </row>
    <row r="961" spans="1:3" x14ac:dyDescent="0.45">
      <c r="A961" s="3">
        <v>7</v>
      </c>
      <c r="B961" s="3">
        <v>75</v>
      </c>
      <c r="C961" s="3" t="s">
        <v>226</v>
      </c>
    </row>
    <row r="962" spans="1:3" x14ac:dyDescent="0.45">
      <c r="A962" s="3">
        <v>7</v>
      </c>
      <c r="B962" s="3">
        <v>7</v>
      </c>
      <c r="C962" s="3" t="s">
        <v>226</v>
      </c>
    </row>
    <row r="963" spans="1:3" x14ac:dyDescent="0.45">
      <c r="A963" s="3">
        <v>7</v>
      </c>
      <c r="B963" s="3">
        <v>58</v>
      </c>
      <c r="C963" s="3" t="s">
        <v>226</v>
      </c>
    </row>
    <row r="964" spans="1:3" x14ac:dyDescent="0.45">
      <c r="A964" s="3">
        <v>7</v>
      </c>
      <c r="B964" s="3">
        <v>84</v>
      </c>
      <c r="C964" s="3" t="s">
        <v>226</v>
      </c>
    </row>
    <row r="965" spans="1:3" x14ac:dyDescent="0.45">
      <c r="A965" s="3">
        <v>8</v>
      </c>
      <c r="B965" s="3">
        <v>137</v>
      </c>
      <c r="C965" s="3" t="s">
        <v>228</v>
      </c>
    </row>
    <row r="966" spans="1:3" x14ac:dyDescent="0.45">
      <c r="A966" s="3">
        <v>8</v>
      </c>
      <c r="B966" s="3">
        <v>16</v>
      </c>
      <c r="C966" s="3" t="s">
        <v>228</v>
      </c>
    </row>
    <row r="967" spans="1:3" x14ac:dyDescent="0.45">
      <c r="A967" s="3">
        <v>8</v>
      </c>
      <c r="B967" s="3">
        <v>57</v>
      </c>
      <c r="C967" s="3" t="s">
        <v>228</v>
      </c>
    </row>
    <row r="968" spans="1:3" x14ac:dyDescent="0.45">
      <c r="A968" s="3">
        <v>8</v>
      </c>
      <c r="B968" s="3">
        <v>145</v>
      </c>
      <c r="C968" s="3" t="s">
        <v>228</v>
      </c>
    </row>
    <row r="969" spans="1:3" x14ac:dyDescent="0.45">
      <c r="A969" s="3">
        <v>8</v>
      </c>
      <c r="B969" s="3">
        <v>105</v>
      </c>
      <c r="C969" s="3" t="s">
        <v>228</v>
      </c>
    </row>
    <row r="970" spans="1:3" x14ac:dyDescent="0.45">
      <c r="A970" s="3">
        <v>8</v>
      </c>
      <c r="B970" s="3">
        <v>97</v>
      </c>
      <c r="C970" s="3" t="s">
        <v>228</v>
      </c>
    </row>
    <row r="971" spans="1:3" x14ac:dyDescent="0.45">
      <c r="A971" s="3">
        <v>8</v>
      </c>
      <c r="B971" s="3">
        <v>40</v>
      </c>
      <c r="C971" s="3" t="s">
        <v>228</v>
      </c>
    </row>
    <row r="972" spans="1:3" x14ac:dyDescent="0.45">
      <c r="A972" s="3">
        <v>8</v>
      </c>
      <c r="B972" s="3">
        <v>157</v>
      </c>
      <c r="C972" s="3" t="s">
        <v>228</v>
      </c>
    </row>
    <row r="973" spans="1:3" x14ac:dyDescent="0.45">
      <c r="A973" s="3">
        <v>8</v>
      </c>
      <c r="B973" s="3">
        <v>1</v>
      </c>
      <c r="C973" s="3" t="s">
        <v>228</v>
      </c>
    </row>
    <row r="974" spans="1:3" x14ac:dyDescent="0.45">
      <c r="A974" s="3">
        <v>8</v>
      </c>
      <c r="B974" s="3">
        <v>116</v>
      </c>
      <c r="C974" s="3" t="s">
        <v>228</v>
      </c>
    </row>
    <row r="975" spans="1:3" x14ac:dyDescent="0.45">
      <c r="A975" s="3">
        <v>8</v>
      </c>
      <c r="B975" s="3">
        <v>39</v>
      </c>
      <c r="C975" s="3" t="s">
        <v>228</v>
      </c>
    </row>
    <row r="976" spans="1:3" x14ac:dyDescent="0.45">
      <c r="A976" s="3">
        <v>8</v>
      </c>
      <c r="B976" s="3">
        <v>189</v>
      </c>
      <c r="C976" s="3" t="s">
        <v>228</v>
      </c>
    </row>
    <row r="977" spans="1:3" x14ac:dyDescent="0.45">
      <c r="A977" s="3">
        <v>8</v>
      </c>
      <c r="B977" s="3">
        <v>76</v>
      </c>
      <c r="C977" s="3" t="s">
        <v>228</v>
      </c>
    </row>
    <row r="978" spans="1:3" x14ac:dyDescent="0.45">
      <c r="A978" s="3">
        <v>8</v>
      </c>
      <c r="B978" s="3">
        <v>107</v>
      </c>
      <c r="C978" s="3" t="s">
        <v>228</v>
      </c>
    </row>
    <row r="979" spans="1:3" x14ac:dyDescent="0.45">
      <c r="A979" s="3">
        <v>8</v>
      </c>
      <c r="B979" s="3">
        <v>211</v>
      </c>
      <c r="C979" s="3" t="s">
        <v>228</v>
      </c>
    </row>
    <row r="980" spans="1:3" x14ac:dyDescent="0.45">
      <c r="A980" s="3">
        <v>8</v>
      </c>
      <c r="B980" s="3">
        <v>30</v>
      </c>
      <c r="C980" s="3" t="s">
        <v>228</v>
      </c>
    </row>
    <row r="981" spans="1:3" x14ac:dyDescent="0.45">
      <c r="A981" s="3">
        <v>8</v>
      </c>
      <c r="B981" s="3">
        <v>6</v>
      </c>
      <c r="C981" s="3" t="s">
        <v>228</v>
      </c>
    </row>
    <row r="982" spans="1:3" x14ac:dyDescent="0.45">
      <c r="A982" s="3">
        <v>8</v>
      </c>
      <c r="B982" s="3">
        <v>96</v>
      </c>
      <c r="C982" s="3" t="s">
        <v>228</v>
      </c>
    </row>
    <row r="983" spans="1:3" x14ac:dyDescent="0.45">
      <c r="A983" s="3">
        <v>8</v>
      </c>
      <c r="B983" s="3">
        <v>1</v>
      </c>
      <c r="C983" s="3" t="s">
        <v>228</v>
      </c>
    </row>
    <row r="984" spans="1:3" x14ac:dyDescent="0.45">
      <c r="A984" s="3">
        <v>8</v>
      </c>
      <c r="B984" s="3">
        <v>7</v>
      </c>
      <c r="C984" s="3" t="s">
        <v>228</v>
      </c>
    </row>
    <row r="985" spans="1:3" x14ac:dyDescent="0.45">
      <c r="A985" s="3">
        <v>8</v>
      </c>
      <c r="B985" s="3">
        <v>108</v>
      </c>
      <c r="C985" s="3" t="s">
        <v>228</v>
      </c>
    </row>
    <row r="986" spans="1:3" x14ac:dyDescent="0.45">
      <c r="A986" s="3">
        <v>8</v>
      </c>
      <c r="B986" s="3">
        <v>314</v>
      </c>
      <c r="C986" s="3" t="s">
        <v>228</v>
      </c>
    </row>
    <row r="987" spans="1:3" x14ac:dyDescent="0.45">
      <c r="A987" s="3">
        <v>8</v>
      </c>
      <c r="B987" s="3">
        <v>94</v>
      </c>
      <c r="C987" s="3" t="s">
        <v>228</v>
      </c>
    </row>
    <row r="988" spans="1:3" x14ac:dyDescent="0.45">
      <c r="A988" s="3">
        <v>8</v>
      </c>
      <c r="B988" s="3">
        <v>70</v>
      </c>
      <c r="C988" s="3" t="s">
        <v>228</v>
      </c>
    </row>
    <row r="989" spans="1:3" x14ac:dyDescent="0.45">
      <c r="A989" s="3">
        <v>8</v>
      </c>
      <c r="B989" s="3">
        <v>181</v>
      </c>
      <c r="C989" s="3" t="s">
        <v>228</v>
      </c>
    </row>
    <row r="990" spans="1:3" x14ac:dyDescent="0.45">
      <c r="A990" s="3">
        <v>8</v>
      </c>
      <c r="B990" s="3">
        <v>192</v>
      </c>
      <c r="C990" s="3" t="s">
        <v>228</v>
      </c>
    </row>
    <row r="991" spans="1:3" x14ac:dyDescent="0.45">
      <c r="A991" s="3">
        <v>8</v>
      </c>
      <c r="B991" s="3">
        <v>280</v>
      </c>
      <c r="C991" s="3" t="s">
        <v>228</v>
      </c>
    </row>
    <row r="992" spans="1:3" x14ac:dyDescent="0.45">
      <c r="A992" s="3">
        <v>8</v>
      </c>
      <c r="B992" s="3">
        <v>7</v>
      </c>
      <c r="C992" s="3" t="s">
        <v>228</v>
      </c>
    </row>
    <row r="993" spans="1:3" x14ac:dyDescent="0.45">
      <c r="A993" s="3">
        <v>8</v>
      </c>
      <c r="B993" s="3">
        <v>105</v>
      </c>
      <c r="C993" s="3" t="s">
        <v>228</v>
      </c>
    </row>
    <row r="994" spans="1:3" x14ac:dyDescent="0.45">
      <c r="A994" s="3">
        <v>8</v>
      </c>
      <c r="B994" s="3">
        <v>61</v>
      </c>
      <c r="C994" s="3" t="s">
        <v>228</v>
      </c>
    </row>
    <row r="995" spans="1:3" x14ac:dyDescent="0.45">
      <c r="A995" s="3">
        <v>8</v>
      </c>
      <c r="B995" s="3">
        <v>8</v>
      </c>
      <c r="C995" s="3" t="s">
        <v>228</v>
      </c>
    </row>
    <row r="996" spans="1:3" x14ac:dyDescent="0.45">
      <c r="A996" s="3">
        <v>8</v>
      </c>
      <c r="B996" s="3">
        <v>4</v>
      </c>
      <c r="C996" s="3" t="s">
        <v>228</v>
      </c>
    </row>
    <row r="997" spans="1:3" x14ac:dyDescent="0.45">
      <c r="A997" s="3">
        <v>8</v>
      </c>
      <c r="B997" s="3">
        <v>7</v>
      </c>
      <c r="C997" s="3" t="s">
        <v>228</v>
      </c>
    </row>
    <row r="998" spans="1:3" x14ac:dyDescent="0.45">
      <c r="A998" s="3">
        <v>8</v>
      </c>
      <c r="B998" s="3">
        <v>85</v>
      </c>
      <c r="C998" s="3" t="s">
        <v>228</v>
      </c>
    </row>
    <row r="999" spans="1:3" x14ac:dyDescent="0.45">
      <c r="A999" s="3">
        <v>8</v>
      </c>
      <c r="B999" s="3">
        <v>113</v>
      </c>
      <c r="C999" s="3" t="s">
        <v>228</v>
      </c>
    </row>
    <row r="1000" spans="1:3" x14ac:dyDescent="0.45">
      <c r="A1000" s="3">
        <v>8</v>
      </c>
      <c r="B1000" s="3">
        <v>24</v>
      </c>
      <c r="C1000" s="3" t="s">
        <v>228</v>
      </c>
    </row>
    <row r="1001" spans="1:3" x14ac:dyDescent="0.45">
      <c r="A1001" s="3">
        <v>8</v>
      </c>
      <c r="B1001" s="3">
        <v>104</v>
      </c>
      <c r="C1001" s="3" t="s">
        <v>228</v>
      </c>
    </row>
    <row r="1002" spans="1:3" x14ac:dyDescent="0.45">
      <c r="A1002" s="3">
        <v>8</v>
      </c>
      <c r="B1002" s="3">
        <v>168</v>
      </c>
      <c r="C1002" s="3" t="s">
        <v>228</v>
      </c>
    </row>
    <row r="1003" spans="1:3" x14ac:dyDescent="0.45">
      <c r="A1003" s="3">
        <v>8</v>
      </c>
      <c r="B1003" s="3">
        <v>19</v>
      </c>
      <c r="C1003" s="3" t="s">
        <v>228</v>
      </c>
    </row>
    <row r="1004" spans="1:3" x14ac:dyDescent="0.45">
      <c r="A1004" s="3">
        <v>8</v>
      </c>
      <c r="B1004" s="3">
        <v>48</v>
      </c>
      <c r="C1004" s="3" t="s">
        <v>228</v>
      </c>
    </row>
    <row r="1005" spans="1:3" x14ac:dyDescent="0.45">
      <c r="A1005" s="3">
        <v>8</v>
      </c>
      <c r="B1005" s="3">
        <v>33</v>
      </c>
      <c r="C1005" s="3" t="s">
        <v>228</v>
      </c>
    </row>
    <row r="1006" spans="1:3" x14ac:dyDescent="0.45">
      <c r="A1006" s="3">
        <v>8</v>
      </c>
      <c r="B1006" s="3">
        <v>19</v>
      </c>
      <c r="C1006" s="3" t="s">
        <v>228</v>
      </c>
    </row>
    <row r="1007" spans="1:3" x14ac:dyDescent="0.45">
      <c r="A1007" s="3">
        <v>8</v>
      </c>
      <c r="B1007" s="3">
        <v>3</v>
      </c>
      <c r="C1007" s="3" t="s">
        <v>228</v>
      </c>
    </row>
    <row r="1008" spans="1:3" x14ac:dyDescent="0.45">
      <c r="A1008" s="3">
        <v>8</v>
      </c>
      <c r="B1008" s="3">
        <v>223</v>
      </c>
      <c r="C1008" s="3" t="s">
        <v>228</v>
      </c>
    </row>
    <row r="1009" spans="1:3" x14ac:dyDescent="0.45">
      <c r="A1009" s="3">
        <v>8</v>
      </c>
      <c r="B1009" s="3">
        <v>4</v>
      </c>
      <c r="C1009" s="3" t="s">
        <v>228</v>
      </c>
    </row>
    <row r="1010" spans="1:3" x14ac:dyDescent="0.45">
      <c r="A1010" s="3">
        <v>8</v>
      </c>
      <c r="B1010" s="3">
        <v>44</v>
      </c>
      <c r="C1010" s="3" t="s">
        <v>228</v>
      </c>
    </row>
    <row r="1011" spans="1:3" x14ac:dyDescent="0.45">
      <c r="A1011" s="3">
        <v>8</v>
      </c>
      <c r="B1011" s="3">
        <v>196</v>
      </c>
      <c r="C1011" s="3" t="s">
        <v>228</v>
      </c>
    </row>
    <row r="1012" spans="1:3" x14ac:dyDescent="0.45">
      <c r="A1012" s="3">
        <v>8</v>
      </c>
      <c r="B1012" s="3">
        <v>68</v>
      </c>
      <c r="C1012" s="3" t="s">
        <v>228</v>
      </c>
    </row>
    <row r="1013" spans="1:3" x14ac:dyDescent="0.45">
      <c r="A1013" s="3">
        <v>8</v>
      </c>
      <c r="B1013" s="3">
        <v>9</v>
      </c>
      <c r="C1013" s="3" t="s">
        <v>228</v>
      </c>
    </row>
    <row r="1014" spans="1:3" x14ac:dyDescent="0.45">
      <c r="A1014" s="3">
        <v>8</v>
      </c>
      <c r="B1014" s="3">
        <v>40</v>
      </c>
      <c r="C1014" s="3" t="s">
        <v>228</v>
      </c>
    </row>
    <row r="1015" spans="1:3" x14ac:dyDescent="0.45">
      <c r="A1015" s="3">
        <v>8</v>
      </c>
      <c r="B1015" s="3">
        <v>24</v>
      </c>
      <c r="C1015" s="3" t="s">
        <v>228</v>
      </c>
    </row>
    <row r="1016" spans="1:3" x14ac:dyDescent="0.45">
      <c r="A1016" s="3">
        <v>8</v>
      </c>
      <c r="B1016" s="3">
        <v>121</v>
      </c>
      <c r="C1016" s="3" t="s">
        <v>228</v>
      </c>
    </row>
    <row r="1017" spans="1:3" x14ac:dyDescent="0.45">
      <c r="A1017" s="3">
        <v>8</v>
      </c>
      <c r="B1017" s="3">
        <v>13</v>
      </c>
      <c r="C1017" s="3" t="s">
        <v>228</v>
      </c>
    </row>
    <row r="1018" spans="1:3" x14ac:dyDescent="0.45">
      <c r="A1018" s="3">
        <v>8</v>
      </c>
      <c r="B1018" s="3">
        <v>31</v>
      </c>
      <c r="C1018" s="3" t="s">
        <v>228</v>
      </c>
    </row>
    <row r="1019" spans="1:3" x14ac:dyDescent="0.45">
      <c r="A1019" s="3">
        <v>8</v>
      </c>
      <c r="B1019" s="3">
        <v>4</v>
      </c>
      <c r="C1019" s="3" t="s">
        <v>228</v>
      </c>
    </row>
    <row r="1020" spans="1:3" x14ac:dyDescent="0.45">
      <c r="A1020" s="3">
        <v>8</v>
      </c>
      <c r="B1020" s="3">
        <v>5</v>
      </c>
      <c r="C1020" s="3" t="s">
        <v>228</v>
      </c>
    </row>
    <row r="1021" spans="1:3" x14ac:dyDescent="0.45">
      <c r="A1021" s="3">
        <v>8</v>
      </c>
      <c r="B1021" s="3">
        <v>261</v>
      </c>
      <c r="C1021" s="3" t="s">
        <v>228</v>
      </c>
    </row>
    <row r="1022" spans="1:3" x14ac:dyDescent="0.45">
      <c r="A1022" s="3">
        <v>8</v>
      </c>
      <c r="B1022" s="3">
        <v>20</v>
      </c>
      <c r="C1022" s="3" t="s">
        <v>228</v>
      </c>
    </row>
    <row r="1023" spans="1:3" x14ac:dyDescent="0.45">
      <c r="A1023" s="3">
        <v>8</v>
      </c>
      <c r="B1023" s="3">
        <v>259</v>
      </c>
      <c r="C1023" s="3" t="s">
        <v>228</v>
      </c>
    </row>
    <row r="1024" spans="1:3" x14ac:dyDescent="0.45">
      <c r="A1024" s="3">
        <v>8</v>
      </c>
      <c r="B1024" s="3">
        <v>12</v>
      </c>
      <c r="C1024" s="3" t="s">
        <v>228</v>
      </c>
    </row>
    <row r="1025" spans="1:3" x14ac:dyDescent="0.45">
      <c r="A1025" s="3">
        <v>8</v>
      </c>
      <c r="B1025" s="3">
        <v>86</v>
      </c>
      <c r="C1025" s="3" t="s">
        <v>228</v>
      </c>
    </row>
    <row r="1026" spans="1:3" x14ac:dyDescent="0.45">
      <c r="A1026" s="3">
        <v>8</v>
      </c>
      <c r="B1026" s="3">
        <v>46</v>
      </c>
      <c r="C1026" s="3" t="s">
        <v>228</v>
      </c>
    </row>
    <row r="1027" spans="1:3" x14ac:dyDescent="0.45">
      <c r="A1027" s="3">
        <v>8</v>
      </c>
      <c r="B1027" s="3">
        <v>43</v>
      </c>
      <c r="C1027" s="3" t="s">
        <v>228</v>
      </c>
    </row>
    <row r="1028" spans="1:3" x14ac:dyDescent="0.45">
      <c r="A1028" s="3">
        <v>8</v>
      </c>
      <c r="B1028" s="3">
        <v>1</v>
      </c>
      <c r="C1028" s="3" t="s">
        <v>228</v>
      </c>
    </row>
    <row r="1029" spans="1:3" x14ac:dyDescent="0.45">
      <c r="A1029" s="3">
        <v>8</v>
      </c>
      <c r="B1029" s="3">
        <v>7</v>
      </c>
      <c r="C1029" s="3" t="s">
        <v>228</v>
      </c>
    </row>
    <row r="1030" spans="1:3" x14ac:dyDescent="0.45">
      <c r="A1030" s="3">
        <v>8</v>
      </c>
      <c r="B1030" s="3">
        <v>111</v>
      </c>
      <c r="C1030" s="3" t="s">
        <v>228</v>
      </c>
    </row>
    <row r="1031" spans="1:3" x14ac:dyDescent="0.45">
      <c r="A1031" s="3">
        <v>8</v>
      </c>
      <c r="B1031" s="3">
        <v>81</v>
      </c>
      <c r="C1031" s="3" t="s">
        <v>228</v>
      </c>
    </row>
    <row r="1032" spans="1:3" x14ac:dyDescent="0.45">
      <c r="A1032" s="3">
        <v>8</v>
      </c>
      <c r="B1032" s="3">
        <v>76</v>
      </c>
      <c r="C1032" s="3" t="s">
        <v>228</v>
      </c>
    </row>
    <row r="1033" spans="1:3" x14ac:dyDescent="0.45">
      <c r="A1033" s="3">
        <v>8</v>
      </c>
      <c r="B1033" s="3">
        <v>380</v>
      </c>
      <c r="C1033" s="3" t="s">
        <v>228</v>
      </c>
    </row>
    <row r="1034" spans="1:3" x14ac:dyDescent="0.45">
      <c r="A1034" s="3">
        <v>8</v>
      </c>
      <c r="B1034" s="3">
        <v>153</v>
      </c>
      <c r="C1034" s="3" t="s">
        <v>228</v>
      </c>
    </row>
    <row r="1035" spans="1:3" x14ac:dyDescent="0.45">
      <c r="A1035" s="3">
        <v>8</v>
      </c>
      <c r="B1035" s="3">
        <v>10</v>
      </c>
      <c r="C1035" s="3" t="s">
        <v>228</v>
      </c>
    </row>
    <row r="1036" spans="1:3" x14ac:dyDescent="0.45">
      <c r="A1036" s="3">
        <v>8</v>
      </c>
      <c r="B1036" s="3">
        <v>1</v>
      </c>
      <c r="C1036" s="3" t="s">
        <v>228</v>
      </c>
    </row>
    <row r="1037" spans="1:3" x14ac:dyDescent="0.45">
      <c r="A1037" s="3">
        <v>8</v>
      </c>
      <c r="B1037" s="3">
        <v>326</v>
      </c>
      <c r="C1037" s="3" t="s">
        <v>228</v>
      </c>
    </row>
    <row r="1038" spans="1:3" x14ac:dyDescent="0.45">
      <c r="A1038" s="3">
        <v>8</v>
      </c>
      <c r="B1038" s="3">
        <v>150</v>
      </c>
      <c r="C1038" s="3" t="s">
        <v>228</v>
      </c>
    </row>
    <row r="1039" spans="1:3" x14ac:dyDescent="0.45">
      <c r="A1039" s="3">
        <v>8</v>
      </c>
      <c r="B1039" s="3">
        <v>14</v>
      </c>
      <c r="C1039" s="3" t="s">
        <v>228</v>
      </c>
    </row>
    <row r="1040" spans="1:3" x14ac:dyDescent="0.45">
      <c r="A1040" s="3">
        <v>8</v>
      </c>
      <c r="B1040" s="3">
        <v>73</v>
      </c>
      <c r="C1040" s="3" t="s">
        <v>228</v>
      </c>
    </row>
    <row r="1041" spans="1:3" x14ac:dyDescent="0.45">
      <c r="A1041" s="3">
        <v>8</v>
      </c>
      <c r="B1041" s="3">
        <v>306</v>
      </c>
      <c r="C1041" s="3" t="s">
        <v>228</v>
      </c>
    </row>
    <row r="1042" spans="1:3" x14ac:dyDescent="0.45">
      <c r="A1042" s="3">
        <v>8</v>
      </c>
      <c r="B1042" s="3">
        <v>79</v>
      </c>
      <c r="C1042" s="3" t="s">
        <v>228</v>
      </c>
    </row>
    <row r="1043" spans="1:3" x14ac:dyDescent="0.45">
      <c r="A1043" s="3">
        <v>8</v>
      </c>
      <c r="B1043" s="3">
        <v>13</v>
      </c>
      <c r="C1043" s="3" t="s">
        <v>228</v>
      </c>
    </row>
    <row r="1044" spans="1:3" x14ac:dyDescent="0.45">
      <c r="A1044" s="3">
        <v>8</v>
      </c>
      <c r="B1044" s="3">
        <v>23</v>
      </c>
      <c r="C1044" s="3" t="s">
        <v>228</v>
      </c>
    </row>
    <row r="1045" spans="1:3" x14ac:dyDescent="0.45">
      <c r="A1045" s="3">
        <v>8</v>
      </c>
      <c r="B1045" s="3">
        <v>131</v>
      </c>
      <c r="C1045" s="3" t="s">
        <v>228</v>
      </c>
    </row>
    <row r="1046" spans="1:3" x14ac:dyDescent="0.45">
      <c r="A1046" s="3">
        <v>8</v>
      </c>
      <c r="B1046" s="3">
        <v>5</v>
      </c>
      <c r="C1046" s="3" t="s">
        <v>228</v>
      </c>
    </row>
    <row r="1047" spans="1:3" x14ac:dyDescent="0.45">
      <c r="A1047" s="3">
        <v>8</v>
      </c>
      <c r="B1047" s="3">
        <v>206</v>
      </c>
      <c r="C1047" s="3" t="s">
        <v>228</v>
      </c>
    </row>
    <row r="1048" spans="1:3" x14ac:dyDescent="0.45">
      <c r="A1048" s="3">
        <v>8</v>
      </c>
      <c r="B1048" s="3">
        <v>141</v>
      </c>
      <c r="C1048" s="3" t="s">
        <v>228</v>
      </c>
    </row>
    <row r="1049" spans="1:3" x14ac:dyDescent="0.45">
      <c r="A1049" s="3">
        <v>8</v>
      </c>
      <c r="B1049" s="3">
        <v>5</v>
      </c>
      <c r="C1049" s="3" t="s">
        <v>228</v>
      </c>
    </row>
    <row r="1050" spans="1:3" x14ac:dyDescent="0.45">
      <c r="A1050" s="3">
        <v>8</v>
      </c>
      <c r="B1050" s="3">
        <v>176</v>
      </c>
      <c r="C1050" s="3" t="s">
        <v>228</v>
      </c>
    </row>
    <row r="1051" spans="1:3" x14ac:dyDescent="0.45">
      <c r="A1051" s="3">
        <v>8</v>
      </c>
      <c r="B1051" s="3">
        <v>36</v>
      </c>
      <c r="C1051" s="3" t="s">
        <v>228</v>
      </c>
    </row>
    <row r="1052" spans="1:3" x14ac:dyDescent="0.45">
      <c r="A1052" s="3">
        <v>8</v>
      </c>
      <c r="B1052" s="3">
        <v>69</v>
      </c>
      <c r="C1052" s="3" t="s">
        <v>228</v>
      </c>
    </row>
    <row r="1053" spans="1:3" x14ac:dyDescent="0.45">
      <c r="A1053" s="3">
        <v>8</v>
      </c>
      <c r="B1053" s="3">
        <v>195</v>
      </c>
      <c r="C1053" s="3" t="s">
        <v>228</v>
      </c>
    </row>
    <row r="1054" spans="1:3" x14ac:dyDescent="0.45">
      <c r="A1054" s="3">
        <v>8</v>
      </c>
      <c r="B1054" s="3">
        <v>41</v>
      </c>
      <c r="C1054" s="3" t="s">
        <v>228</v>
      </c>
    </row>
    <row r="1055" spans="1:3" x14ac:dyDescent="0.45">
      <c r="A1055" s="3">
        <v>8</v>
      </c>
      <c r="B1055" s="3">
        <v>322</v>
      </c>
      <c r="C1055" s="3" t="s">
        <v>228</v>
      </c>
    </row>
    <row r="1056" spans="1:3" x14ac:dyDescent="0.45">
      <c r="A1056" s="3">
        <v>8</v>
      </c>
      <c r="B1056" s="3">
        <v>258</v>
      </c>
      <c r="C1056" s="3" t="s">
        <v>228</v>
      </c>
    </row>
    <row r="1057" spans="1:3" x14ac:dyDescent="0.45">
      <c r="A1057" s="3">
        <v>8</v>
      </c>
      <c r="B1057" s="3">
        <v>37</v>
      </c>
      <c r="C1057" s="3" t="s">
        <v>228</v>
      </c>
    </row>
    <row r="1058" spans="1:3" x14ac:dyDescent="0.45">
      <c r="A1058" s="3">
        <v>9</v>
      </c>
      <c r="B1058" s="3">
        <v>53</v>
      </c>
      <c r="C1058" s="3" t="s">
        <v>228</v>
      </c>
    </row>
    <row r="1059" spans="1:3" x14ac:dyDescent="0.45">
      <c r="A1059" s="3">
        <v>9</v>
      </c>
      <c r="B1059" s="3">
        <v>74</v>
      </c>
      <c r="C1059" s="3" t="s">
        <v>228</v>
      </c>
    </row>
    <row r="1060" spans="1:3" x14ac:dyDescent="0.45">
      <c r="A1060" s="3">
        <v>9</v>
      </c>
      <c r="B1060" s="3">
        <v>7</v>
      </c>
      <c r="C1060" s="3" t="s">
        <v>228</v>
      </c>
    </row>
    <row r="1061" spans="1:3" x14ac:dyDescent="0.45">
      <c r="A1061" s="3">
        <v>9</v>
      </c>
      <c r="B1061" s="3">
        <v>68</v>
      </c>
      <c r="C1061" s="3" t="s">
        <v>228</v>
      </c>
    </row>
    <row r="1062" spans="1:3" x14ac:dyDescent="0.45">
      <c r="A1062" s="3">
        <v>9</v>
      </c>
      <c r="B1062" s="3">
        <v>38</v>
      </c>
      <c r="C1062" s="3" t="s">
        <v>228</v>
      </c>
    </row>
    <row r="1063" spans="1:3" x14ac:dyDescent="0.45">
      <c r="A1063" s="3">
        <v>9</v>
      </c>
      <c r="B1063" s="3">
        <v>66</v>
      </c>
      <c r="C1063" s="3" t="s">
        <v>228</v>
      </c>
    </row>
    <row r="1064" spans="1:3" x14ac:dyDescent="0.45">
      <c r="A1064" s="3">
        <v>9</v>
      </c>
      <c r="B1064" s="3">
        <v>66</v>
      </c>
      <c r="C1064" s="3" t="s">
        <v>228</v>
      </c>
    </row>
    <row r="1065" spans="1:3" x14ac:dyDescent="0.45">
      <c r="A1065" s="3">
        <v>9</v>
      </c>
      <c r="B1065" s="3">
        <v>49</v>
      </c>
      <c r="C1065" s="3" t="s">
        <v>228</v>
      </c>
    </row>
    <row r="1066" spans="1:3" x14ac:dyDescent="0.45">
      <c r="A1066" s="3">
        <v>9</v>
      </c>
      <c r="B1066" s="3">
        <v>29</v>
      </c>
      <c r="C1066" s="3" t="s">
        <v>228</v>
      </c>
    </row>
    <row r="1067" spans="1:3" x14ac:dyDescent="0.45">
      <c r="A1067" s="3">
        <v>9</v>
      </c>
      <c r="B1067" s="3">
        <v>59</v>
      </c>
      <c r="C1067" s="3" t="s">
        <v>228</v>
      </c>
    </row>
    <row r="1068" spans="1:3" x14ac:dyDescent="0.45">
      <c r="A1068" s="3">
        <v>9</v>
      </c>
      <c r="B1068" s="3">
        <v>127</v>
      </c>
      <c r="C1068" s="3" t="s">
        <v>228</v>
      </c>
    </row>
    <row r="1069" spans="1:3" x14ac:dyDescent="0.45">
      <c r="A1069" s="3">
        <v>9</v>
      </c>
      <c r="B1069" s="3">
        <v>44</v>
      </c>
      <c r="C1069" s="3" t="s">
        <v>228</v>
      </c>
    </row>
    <row r="1070" spans="1:3" x14ac:dyDescent="0.45">
      <c r="A1070" s="3">
        <v>9</v>
      </c>
      <c r="B1070" s="3">
        <v>41</v>
      </c>
      <c r="C1070" s="3" t="s">
        <v>228</v>
      </c>
    </row>
    <row r="1071" spans="1:3" x14ac:dyDescent="0.45">
      <c r="A1071" s="3">
        <v>9</v>
      </c>
      <c r="B1071" s="3">
        <v>98</v>
      </c>
      <c r="C1071" s="3" t="s">
        <v>228</v>
      </c>
    </row>
    <row r="1072" spans="1:3" x14ac:dyDescent="0.45">
      <c r="A1072" s="3">
        <v>9</v>
      </c>
      <c r="B1072" s="3">
        <v>249</v>
      </c>
      <c r="C1072" s="3" t="s">
        <v>228</v>
      </c>
    </row>
    <row r="1073" spans="1:3" x14ac:dyDescent="0.45">
      <c r="A1073" s="3">
        <v>9</v>
      </c>
      <c r="B1073" s="3">
        <v>70</v>
      </c>
      <c r="C1073" s="3" t="s">
        <v>228</v>
      </c>
    </row>
    <row r="1074" spans="1:3" x14ac:dyDescent="0.45">
      <c r="A1074" s="3">
        <v>9</v>
      </c>
      <c r="B1074" s="3">
        <v>29</v>
      </c>
      <c r="C1074" s="3" t="s">
        <v>228</v>
      </c>
    </row>
    <row r="1075" spans="1:3" x14ac:dyDescent="0.45">
      <c r="A1075" s="3">
        <v>9</v>
      </c>
      <c r="B1075" s="3">
        <v>112</v>
      </c>
      <c r="C1075" s="3" t="s">
        <v>228</v>
      </c>
    </row>
    <row r="1076" spans="1:3" x14ac:dyDescent="0.45">
      <c r="A1076" s="3">
        <v>9</v>
      </c>
      <c r="B1076" s="3">
        <v>390</v>
      </c>
      <c r="C1076" s="3" t="s">
        <v>228</v>
      </c>
    </row>
    <row r="1077" spans="1:3" x14ac:dyDescent="0.45">
      <c r="A1077" s="3">
        <v>9</v>
      </c>
      <c r="B1077" s="3">
        <v>43</v>
      </c>
      <c r="C1077" s="3" t="s">
        <v>228</v>
      </c>
    </row>
    <row r="1078" spans="1:3" x14ac:dyDescent="0.45">
      <c r="A1078" s="3">
        <v>9</v>
      </c>
      <c r="B1078" s="3">
        <v>63</v>
      </c>
      <c r="C1078" s="3" t="s">
        <v>228</v>
      </c>
    </row>
    <row r="1079" spans="1:3" x14ac:dyDescent="0.45">
      <c r="A1079" s="3">
        <v>9</v>
      </c>
      <c r="B1079" s="3">
        <v>1</v>
      </c>
      <c r="C1079" s="3" t="s">
        <v>228</v>
      </c>
    </row>
    <row r="1080" spans="1:3" x14ac:dyDescent="0.45">
      <c r="A1080" s="3">
        <v>9</v>
      </c>
      <c r="B1080" s="3">
        <v>51</v>
      </c>
      <c r="C1080" s="3" t="s">
        <v>228</v>
      </c>
    </row>
    <row r="1081" spans="1:3" x14ac:dyDescent="0.45">
      <c r="A1081" s="3">
        <v>9</v>
      </c>
      <c r="B1081" s="3">
        <v>84</v>
      </c>
      <c r="C1081" s="3" t="s">
        <v>228</v>
      </c>
    </row>
    <row r="1082" spans="1:3" x14ac:dyDescent="0.45">
      <c r="A1082" s="3">
        <v>9</v>
      </c>
      <c r="B1082" s="3">
        <v>151</v>
      </c>
      <c r="C1082" s="3" t="s">
        <v>228</v>
      </c>
    </row>
    <row r="1083" spans="1:3" x14ac:dyDescent="0.45">
      <c r="A1083" s="3">
        <v>9</v>
      </c>
      <c r="B1083" s="3">
        <v>257</v>
      </c>
      <c r="C1083" s="3" t="s">
        <v>228</v>
      </c>
    </row>
    <row r="1084" spans="1:3" x14ac:dyDescent="0.45">
      <c r="A1084" s="3">
        <v>9</v>
      </c>
      <c r="B1084" s="3">
        <v>43</v>
      </c>
      <c r="C1084" s="3" t="s">
        <v>228</v>
      </c>
    </row>
    <row r="1085" spans="1:3" x14ac:dyDescent="0.45">
      <c r="A1085" s="3">
        <v>9</v>
      </c>
      <c r="B1085" s="3">
        <v>64</v>
      </c>
      <c r="C1085" s="3" t="s">
        <v>228</v>
      </c>
    </row>
    <row r="1086" spans="1:3" x14ac:dyDescent="0.45">
      <c r="A1086" s="3">
        <v>9</v>
      </c>
      <c r="B1086" s="3">
        <v>88</v>
      </c>
      <c r="C1086" s="3" t="s">
        <v>228</v>
      </c>
    </row>
    <row r="1087" spans="1:3" x14ac:dyDescent="0.45">
      <c r="A1087" s="3">
        <v>9</v>
      </c>
      <c r="B1087" s="3">
        <v>4</v>
      </c>
      <c r="C1087" s="3" t="s">
        <v>228</v>
      </c>
    </row>
    <row r="1088" spans="1:3" x14ac:dyDescent="0.45">
      <c r="A1088" s="3">
        <v>9</v>
      </c>
      <c r="B1088" s="3">
        <v>57</v>
      </c>
      <c r="C1088" s="3" t="s">
        <v>228</v>
      </c>
    </row>
    <row r="1089" spans="1:3" x14ac:dyDescent="0.45">
      <c r="A1089" s="3">
        <v>9</v>
      </c>
      <c r="B1089" s="3">
        <v>137</v>
      </c>
      <c r="C1089" s="3" t="s">
        <v>228</v>
      </c>
    </row>
    <row r="1090" spans="1:3" x14ac:dyDescent="0.45">
      <c r="A1090" s="3">
        <v>9</v>
      </c>
      <c r="B1090" s="3">
        <v>244</v>
      </c>
      <c r="C1090" s="3" t="s">
        <v>228</v>
      </c>
    </row>
    <row r="1091" spans="1:3" x14ac:dyDescent="0.45">
      <c r="A1091" s="3">
        <v>9</v>
      </c>
      <c r="B1091" s="3">
        <v>24</v>
      </c>
      <c r="C1091" s="3" t="s">
        <v>228</v>
      </c>
    </row>
    <row r="1092" spans="1:3" x14ac:dyDescent="0.45">
      <c r="A1092" s="3">
        <v>9</v>
      </c>
      <c r="B1092" s="3">
        <v>10</v>
      </c>
      <c r="C1092" s="3" t="s">
        <v>228</v>
      </c>
    </row>
    <row r="1093" spans="1:3" x14ac:dyDescent="0.45">
      <c r="A1093" s="3">
        <v>9</v>
      </c>
      <c r="B1093" s="3">
        <v>159</v>
      </c>
      <c r="C1093" s="3" t="s">
        <v>228</v>
      </c>
    </row>
    <row r="1094" spans="1:3" x14ac:dyDescent="0.45">
      <c r="A1094" s="3">
        <v>9</v>
      </c>
      <c r="B1094" s="3">
        <v>169</v>
      </c>
      <c r="C1094" s="3" t="s">
        <v>228</v>
      </c>
    </row>
    <row r="1095" spans="1:3" x14ac:dyDescent="0.45">
      <c r="A1095" s="3">
        <v>9</v>
      </c>
      <c r="B1095" s="3">
        <v>157</v>
      </c>
      <c r="C1095" s="3" t="s">
        <v>228</v>
      </c>
    </row>
    <row r="1096" spans="1:3" x14ac:dyDescent="0.45">
      <c r="A1096" s="3">
        <v>9</v>
      </c>
      <c r="B1096" s="3">
        <v>121</v>
      </c>
      <c r="C1096" s="3" t="s">
        <v>228</v>
      </c>
    </row>
    <row r="1097" spans="1:3" x14ac:dyDescent="0.45">
      <c r="A1097" s="3">
        <v>9</v>
      </c>
      <c r="B1097" s="3">
        <v>105</v>
      </c>
      <c r="C1097" s="3" t="s">
        <v>228</v>
      </c>
    </row>
    <row r="1098" spans="1:3" x14ac:dyDescent="0.45">
      <c r="A1098" s="3">
        <v>9</v>
      </c>
      <c r="B1098" s="3">
        <v>153</v>
      </c>
      <c r="C1098" s="3" t="s">
        <v>228</v>
      </c>
    </row>
    <row r="1099" spans="1:3" x14ac:dyDescent="0.45">
      <c r="A1099" s="3">
        <v>9</v>
      </c>
      <c r="B1099" s="3">
        <v>109</v>
      </c>
      <c r="C1099" s="3" t="s">
        <v>228</v>
      </c>
    </row>
    <row r="1100" spans="1:3" x14ac:dyDescent="0.45">
      <c r="A1100" s="3">
        <v>9</v>
      </c>
      <c r="B1100" s="3">
        <v>155</v>
      </c>
      <c r="C1100" s="3" t="s">
        <v>228</v>
      </c>
    </row>
    <row r="1101" spans="1:3" x14ac:dyDescent="0.45">
      <c r="A1101" s="3">
        <v>9</v>
      </c>
      <c r="B1101" s="3">
        <v>12</v>
      </c>
      <c r="C1101" s="3" t="s">
        <v>228</v>
      </c>
    </row>
    <row r="1102" spans="1:3" x14ac:dyDescent="0.45">
      <c r="A1102" s="3">
        <v>9</v>
      </c>
      <c r="B1102" s="3">
        <v>50</v>
      </c>
      <c r="C1102" s="3" t="s">
        <v>228</v>
      </c>
    </row>
    <row r="1103" spans="1:3" x14ac:dyDescent="0.45">
      <c r="A1103" s="3">
        <v>9</v>
      </c>
      <c r="B1103" s="3">
        <v>27</v>
      </c>
      <c r="C1103" s="3" t="s">
        <v>228</v>
      </c>
    </row>
    <row r="1104" spans="1:3" x14ac:dyDescent="0.45">
      <c r="A1104" s="3">
        <v>9</v>
      </c>
      <c r="B1104" s="3">
        <v>56</v>
      </c>
      <c r="C1104" s="3" t="s">
        <v>228</v>
      </c>
    </row>
    <row r="1105" spans="1:3" x14ac:dyDescent="0.45">
      <c r="A1105" s="3">
        <v>9</v>
      </c>
      <c r="B1105" s="3">
        <v>80</v>
      </c>
      <c r="C1105" s="3" t="s">
        <v>228</v>
      </c>
    </row>
    <row r="1106" spans="1:3" x14ac:dyDescent="0.45">
      <c r="A1106" s="3">
        <v>9</v>
      </c>
      <c r="B1106" s="3">
        <v>10</v>
      </c>
      <c r="C1106" s="3" t="s">
        <v>228</v>
      </c>
    </row>
    <row r="1107" spans="1:3" x14ac:dyDescent="0.45">
      <c r="A1107" s="3">
        <v>9</v>
      </c>
      <c r="B1107" s="3">
        <v>23</v>
      </c>
      <c r="C1107" s="3" t="s">
        <v>228</v>
      </c>
    </row>
    <row r="1108" spans="1:3" x14ac:dyDescent="0.45">
      <c r="A1108" s="3">
        <v>9</v>
      </c>
      <c r="B1108" s="3">
        <v>35</v>
      </c>
      <c r="C1108" s="3" t="s">
        <v>228</v>
      </c>
    </row>
    <row r="1109" spans="1:3" x14ac:dyDescent="0.45">
      <c r="A1109" s="3">
        <v>10</v>
      </c>
      <c r="B1109" s="3">
        <v>46</v>
      </c>
      <c r="C1109" s="3" t="s">
        <v>228</v>
      </c>
    </row>
    <row r="1110" spans="1:3" x14ac:dyDescent="0.45">
      <c r="A1110" s="3">
        <v>10</v>
      </c>
      <c r="B1110" s="3">
        <v>7</v>
      </c>
      <c r="C1110" s="3" t="s">
        <v>228</v>
      </c>
    </row>
    <row r="1111" spans="1:3" x14ac:dyDescent="0.45">
      <c r="A1111" s="3">
        <v>10</v>
      </c>
      <c r="B1111" s="3">
        <v>129</v>
      </c>
      <c r="C1111" s="3" t="s">
        <v>228</v>
      </c>
    </row>
    <row r="1112" spans="1:3" x14ac:dyDescent="0.45">
      <c r="A1112" s="3">
        <v>10</v>
      </c>
      <c r="B1112" s="3">
        <v>31</v>
      </c>
      <c r="C1112" s="3" t="s">
        <v>228</v>
      </c>
    </row>
    <row r="1113" spans="1:3" x14ac:dyDescent="0.45">
      <c r="A1113" s="3">
        <v>10</v>
      </c>
      <c r="B1113" s="3">
        <v>84</v>
      </c>
      <c r="C1113" s="3" t="s">
        <v>228</v>
      </c>
    </row>
    <row r="1114" spans="1:3" x14ac:dyDescent="0.45">
      <c r="A1114" s="3">
        <v>10</v>
      </c>
      <c r="B1114" s="3">
        <v>41</v>
      </c>
      <c r="C1114" s="3" t="s">
        <v>228</v>
      </c>
    </row>
    <row r="1115" spans="1:3" x14ac:dyDescent="0.45">
      <c r="A1115" s="3">
        <v>10</v>
      </c>
      <c r="B1115" s="3">
        <v>16</v>
      </c>
      <c r="C1115" s="3" t="s">
        <v>228</v>
      </c>
    </row>
    <row r="1116" spans="1:3" x14ac:dyDescent="0.45">
      <c r="A1116" s="3">
        <v>10</v>
      </c>
      <c r="B1116" s="3">
        <v>45</v>
      </c>
      <c r="C1116" s="3" t="s">
        <v>228</v>
      </c>
    </row>
    <row r="1117" spans="1:3" x14ac:dyDescent="0.45">
      <c r="A1117" s="3">
        <v>10</v>
      </c>
      <c r="B1117" s="3">
        <v>42</v>
      </c>
      <c r="C1117" s="3" t="s">
        <v>228</v>
      </c>
    </row>
    <row r="1118" spans="1:3" x14ac:dyDescent="0.45">
      <c r="A1118" s="3">
        <v>10</v>
      </c>
      <c r="B1118" s="3">
        <v>39</v>
      </c>
      <c r="C1118" s="3" t="s">
        <v>228</v>
      </c>
    </row>
    <row r="1119" spans="1:3" x14ac:dyDescent="0.45">
      <c r="A1119" s="3">
        <v>10</v>
      </c>
      <c r="B1119" s="3">
        <v>17</v>
      </c>
      <c r="C1119" s="3" t="s">
        <v>228</v>
      </c>
    </row>
    <row r="1120" spans="1:3" x14ac:dyDescent="0.45">
      <c r="A1120" s="3">
        <v>10</v>
      </c>
      <c r="B1120" s="3">
        <v>21</v>
      </c>
      <c r="C1120" s="3" t="s">
        <v>228</v>
      </c>
    </row>
    <row r="1121" spans="1:3" x14ac:dyDescent="0.45">
      <c r="A1121" s="3">
        <v>10</v>
      </c>
      <c r="B1121" s="3">
        <v>324</v>
      </c>
      <c r="C1121" s="3" t="s">
        <v>228</v>
      </c>
    </row>
    <row r="1122" spans="1:3" x14ac:dyDescent="0.45">
      <c r="A1122" s="3">
        <v>10</v>
      </c>
      <c r="B1122" s="3">
        <v>152</v>
      </c>
      <c r="C1122" s="3" t="s">
        <v>228</v>
      </c>
    </row>
    <row r="1123" spans="1:3" x14ac:dyDescent="0.45">
      <c r="A1123" s="3">
        <v>10</v>
      </c>
      <c r="B1123" s="3">
        <v>98</v>
      </c>
      <c r="C1123" s="3" t="s">
        <v>228</v>
      </c>
    </row>
    <row r="1124" spans="1:3" x14ac:dyDescent="0.45">
      <c r="A1124" s="3">
        <v>10</v>
      </c>
      <c r="B1124" s="3">
        <v>130</v>
      </c>
      <c r="C1124" s="3" t="s">
        <v>228</v>
      </c>
    </row>
    <row r="1125" spans="1:3" x14ac:dyDescent="0.45">
      <c r="A1125" s="3">
        <v>10</v>
      </c>
      <c r="B1125" s="3">
        <v>23</v>
      </c>
      <c r="C1125" s="3" t="s">
        <v>228</v>
      </c>
    </row>
    <row r="1126" spans="1:3" x14ac:dyDescent="0.45">
      <c r="A1126" s="3">
        <v>10</v>
      </c>
      <c r="B1126" s="3">
        <v>143</v>
      </c>
      <c r="C1126" s="3" t="s">
        <v>228</v>
      </c>
    </row>
    <row r="1127" spans="1:3" x14ac:dyDescent="0.45">
      <c r="A1127" s="3">
        <v>10</v>
      </c>
      <c r="B1127" s="3">
        <v>54</v>
      </c>
      <c r="C1127" s="3" t="s">
        <v>228</v>
      </c>
    </row>
    <row r="1128" spans="1:3" x14ac:dyDescent="0.45">
      <c r="A1128" s="3">
        <v>10</v>
      </c>
      <c r="B1128" s="3">
        <v>65</v>
      </c>
      <c r="C1128" s="3" t="s">
        <v>228</v>
      </c>
    </row>
    <row r="1129" spans="1:3" x14ac:dyDescent="0.45">
      <c r="A1129" s="3">
        <v>10</v>
      </c>
      <c r="B1129" s="3">
        <v>14</v>
      </c>
      <c r="C1129" s="3" t="s">
        <v>228</v>
      </c>
    </row>
    <row r="1130" spans="1:3" x14ac:dyDescent="0.45">
      <c r="A1130" s="3">
        <v>10</v>
      </c>
      <c r="B1130" s="3">
        <v>5</v>
      </c>
      <c r="C1130" s="3" t="s">
        <v>228</v>
      </c>
    </row>
    <row r="1131" spans="1:3" x14ac:dyDescent="0.45">
      <c r="A1131" s="3">
        <v>10</v>
      </c>
      <c r="B1131" s="3">
        <v>228</v>
      </c>
      <c r="C1131" s="3" t="s">
        <v>228</v>
      </c>
    </row>
    <row r="1132" spans="1:3" x14ac:dyDescent="0.45">
      <c r="A1132" s="3">
        <v>10</v>
      </c>
      <c r="B1132" s="3">
        <v>94</v>
      </c>
      <c r="C1132" s="3" t="s">
        <v>228</v>
      </c>
    </row>
    <row r="1133" spans="1:3" x14ac:dyDescent="0.45">
      <c r="A1133" s="3">
        <v>10</v>
      </c>
      <c r="B1133" s="3">
        <v>126</v>
      </c>
      <c r="C1133" s="3" t="s">
        <v>228</v>
      </c>
    </row>
    <row r="1134" spans="1:3" x14ac:dyDescent="0.45">
      <c r="A1134" s="3">
        <v>10</v>
      </c>
      <c r="B1134" s="3">
        <v>130</v>
      </c>
      <c r="C1134" s="3" t="s">
        <v>228</v>
      </c>
    </row>
    <row r="1135" spans="1:3" x14ac:dyDescent="0.45">
      <c r="A1135" s="3">
        <v>10</v>
      </c>
      <c r="B1135" s="3">
        <v>73</v>
      </c>
      <c r="C1135" s="3" t="s">
        <v>228</v>
      </c>
    </row>
    <row r="1136" spans="1:3" x14ac:dyDescent="0.45">
      <c r="A1136" s="3">
        <v>10</v>
      </c>
      <c r="B1136" s="3">
        <v>106</v>
      </c>
      <c r="C1136" s="3" t="s">
        <v>228</v>
      </c>
    </row>
    <row r="1137" spans="1:3" x14ac:dyDescent="0.45">
      <c r="A1137" s="3">
        <v>10</v>
      </c>
      <c r="B1137" s="3">
        <v>191</v>
      </c>
      <c r="C1137" s="3" t="s">
        <v>228</v>
      </c>
    </row>
    <row r="1138" spans="1:3" x14ac:dyDescent="0.45">
      <c r="A1138" s="3">
        <v>10</v>
      </c>
      <c r="B1138" s="3">
        <v>267</v>
      </c>
      <c r="C1138" s="3" t="s">
        <v>228</v>
      </c>
    </row>
    <row r="1139" spans="1:3" x14ac:dyDescent="0.45">
      <c r="A1139" s="3">
        <v>10</v>
      </c>
      <c r="B1139" s="3">
        <v>117</v>
      </c>
      <c r="C1139" s="3" t="s">
        <v>228</v>
      </c>
    </row>
    <row r="1140" spans="1:3" x14ac:dyDescent="0.45">
      <c r="A1140" s="3">
        <v>10</v>
      </c>
      <c r="B1140" s="3">
        <v>28</v>
      </c>
      <c r="C1140" s="3" t="s">
        <v>228</v>
      </c>
    </row>
    <row r="1141" spans="1:3" x14ac:dyDescent="0.45">
      <c r="A1141" s="3">
        <v>10</v>
      </c>
      <c r="B1141" s="3">
        <v>44</v>
      </c>
      <c r="C1141" s="3" t="s">
        <v>228</v>
      </c>
    </row>
    <row r="1142" spans="1:3" x14ac:dyDescent="0.45">
      <c r="A1142" s="3">
        <v>10</v>
      </c>
      <c r="B1142" s="3">
        <v>23</v>
      </c>
      <c r="C1142" s="3" t="s">
        <v>228</v>
      </c>
    </row>
    <row r="1143" spans="1:3" x14ac:dyDescent="0.45">
      <c r="A1143" s="3">
        <v>10</v>
      </c>
      <c r="B1143" s="3">
        <v>65</v>
      </c>
      <c r="C1143" s="3" t="s">
        <v>228</v>
      </c>
    </row>
    <row r="1144" spans="1:3" x14ac:dyDescent="0.45">
      <c r="A1144" s="3">
        <v>10</v>
      </c>
      <c r="B1144" s="3">
        <v>13</v>
      </c>
      <c r="C1144" s="3" t="s">
        <v>228</v>
      </c>
    </row>
    <row r="1145" spans="1:3" x14ac:dyDescent="0.45">
      <c r="A1145" s="3">
        <v>10</v>
      </c>
      <c r="B1145" s="3">
        <v>85</v>
      </c>
      <c r="C1145" s="3" t="s">
        <v>228</v>
      </c>
    </row>
    <row r="1146" spans="1:3" x14ac:dyDescent="0.45">
      <c r="A1146" s="3">
        <v>10</v>
      </c>
      <c r="B1146" s="3">
        <v>2</v>
      </c>
      <c r="C1146" s="3" t="s">
        <v>228</v>
      </c>
    </row>
    <row r="1147" spans="1:3" x14ac:dyDescent="0.45">
      <c r="A1147" s="3">
        <v>10</v>
      </c>
      <c r="B1147" s="3">
        <v>13</v>
      </c>
      <c r="C1147" s="3" t="s">
        <v>228</v>
      </c>
    </row>
    <row r="1148" spans="1:3" x14ac:dyDescent="0.45">
      <c r="A1148" s="3">
        <v>10</v>
      </c>
      <c r="B1148" s="3">
        <v>100</v>
      </c>
      <c r="C1148" s="3" t="s">
        <v>228</v>
      </c>
    </row>
    <row r="1149" spans="1:3" x14ac:dyDescent="0.45">
      <c r="A1149" s="3">
        <v>10</v>
      </c>
      <c r="B1149" s="3">
        <v>20</v>
      </c>
      <c r="C1149" s="3" t="s">
        <v>228</v>
      </c>
    </row>
    <row r="1150" spans="1:3" x14ac:dyDescent="0.45">
      <c r="A1150" s="3">
        <v>10</v>
      </c>
      <c r="B1150" s="3">
        <v>62</v>
      </c>
      <c r="C1150" s="3" t="s">
        <v>228</v>
      </c>
    </row>
    <row r="1151" spans="1:3" x14ac:dyDescent="0.45">
      <c r="A1151" s="3">
        <v>10</v>
      </c>
      <c r="B1151" s="3">
        <v>48</v>
      </c>
      <c r="C1151" s="3" t="s">
        <v>228</v>
      </c>
    </row>
    <row r="1152" spans="1:3" x14ac:dyDescent="0.45">
      <c r="A1152" s="3">
        <v>10</v>
      </c>
      <c r="B1152" s="3">
        <v>195</v>
      </c>
      <c r="C1152" s="3" t="s">
        <v>228</v>
      </c>
    </row>
    <row r="1153" spans="1:3" x14ac:dyDescent="0.45">
      <c r="A1153" s="3">
        <v>10</v>
      </c>
      <c r="B1153" s="3">
        <v>19</v>
      </c>
      <c r="C1153" s="3" t="s">
        <v>228</v>
      </c>
    </row>
    <row r="1154" spans="1:3" x14ac:dyDescent="0.45">
      <c r="A1154" s="3">
        <v>10</v>
      </c>
      <c r="B1154" s="3">
        <v>19</v>
      </c>
      <c r="C1154" s="3" t="s">
        <v>228</v>
      </c>
    </row>
    <row r="1155" spans="1:3" x14ac:dyDescent="0.45">
      <c r="A1155" s="3">
        <v>10</v>
      </c>
      <c r="B1155" s="3">
        <v>52</v>
      </c>
      <c r="C1155" s="3" t="s">
        <v>228</v>
      </c>
    </row>
    <row r="1156" spans="1:3" x14ac:dyDescent="0.45">
      <c r="A1156" s="3">
        <v>10</v>
      </c>
      <c r="B1156" s="3">
        <v>210</v>
      </c>
      <c r="C1156" s="3" t="s">
        <v>228</v>
      </c>
    </row>
    <row r="1157" spans="1:3" x14ac:dyDescent="0.45">
      <c r="A1157" s="3">
        <v>10</v>
      </c>
      <c r="B1157" s="3">
        <v>67</v>
      </c>
      <c r="C1157" s="3" t="s">
        <v>228</v>
      </c>
    </row>
    <row r="1158" spans="1:3" x14ac:dyDescent="0.45">
      <c r="A1158" s="3">
        <v>10</v>
      </c>
      <c r="B1158" s="3">
        <v>66</v>
      </c>
      <c r="C1158" s="3" t="s">
        <v>228</v>
      </c>
    </row>
    <row r="1159" spans="1:3" x14ac:dyDescent="0.45">
      <c r="A1159" s="3">
        <v>10</v>
      </c>
      <c r="B1159" s="3">
        <v>71</v>
      </c>
      <c r="C1159" s="3" t="s">
        <v>228</v>
      </c>
    </row>
    <row r="1160" spans="1:3" x14ac:dyDescent="0.45">
      <c r="A1160" s="3">
        <v>10</v>
      </c>
      <c r="B1160" s="3">
        <v>150</v>
      </c>
      <c r="C1160" s="3" t="s">
        <v>228</v>
      </c>
    </row>
    <row r="1161" spans="1:3" x14ac:dyDescent="0.45">
      <c r="A1161" s="3">
        <v>10</v>
      </c>
      <c r="B1161" s="3">
        <v>30</v>
      </c>
      <c r="C1161" s="3" t="s">
        <v>228</v>
      </c>
    </row>
    <row r="1162" spans="1:3" x14ac:dyDescent="0.45">
      <c r="A1162" s="3">
        <v>10</v>
      </c>
      <c r="B1162" s="3">
        <v>46</v>
      </c>
      <c r="C1162" s="3" t="s">
        <v>228</v>
      </c>
    </row>
    <row r="1163" spans="1:3" x14ac:dyDescent="0.45">
      <c r="A1163" s="3">
        <v>10</v>
      </c>
      <c r="B1163" s="3">
        <v>170</v>
      </c>
      <c r="C1163" s="3" t="s">
        <v>228</v>
      </c>
    </row>
    <row r="1164" spans="1:3" x14ac:dyDescent="0.45">
      <c r="A1164" s="3">
        <v>10</v>
      </c>
      <c r="B1164" s="3">
        <v>36</v>
      </c>
      <c r="C1164" s="3" t="s">
        <v>228</v>
      </c>
    </row>
    <row r="1165" spans="1:3" x14ac:dyDescent="0.45">
      <c r="A1165" s="3">
        <v>10</v>
      </c>
      <c r="B1165" s="3">
        <v>49</v>
      </c>
      <c r="C1165" s="3" t="s">
        <v>228</v>
      </c>
    </row>
    <row r="1166" spans="1:3" x14ac:dyDescent="0.45">
      <c r="A1166" s="3">
        <v>10</v>
      </c>
      <c r="B1166" s="3">
        <v>22</v>
      </c>
      <c r="C1166" s="3" t="s">
        <v>228</v>
      </c>
    </row>
    <row r="1167" spans="1:3" x14ac:dyDescent="0.45">
      <c r="A1167" s="3">
        <v>10</v>
      </c>
      <c r="B1167" s="3">
        <v>1</v>
      </c>
      <c r="C1167" s="3" t="s">
        <v>228</v>
      </c>
    </row>
    <row r="1168" spans="1:3" x14ac:dyDescent="0.45">
      <c r="A1168" s="3">
        <v>10</v>
      </c>
      <c r="B1168" s="3">
        <v>47</v>
      </c>
      <c r="C1168" s="3" t="s">
        <v>228</v>
      </c>
    </row>
    <row r="1169" spans="1:3" x14ac:dyDescent="0.45">
      <c r="A1169" s="3">
        <v>10</v>
      </c>
      <c r="B1169" s="3">
        <v>297</v>
      </c>
      <c r="C1169" s="3" t="s">
        <v>228</v>
      </c>
    </row>
    <row r="1170" spans="1:3" x14ac:dyDescent="0.45">
      <c r="A1170" s="3">
        <v>10</v>
      </c>
      <c r="B1170" s="3">
        <v>10</v>
      </c>
      <c r="C1170" s="3" t="s">
        <v>228</v>
      </c>
    </row>
    <row r="1171" spans="1:3" x14ac:dyDescent="0.45">
      <c r="A1171" s="3">
        <v>10</v>
      </c>
      <c r="B1171" s="3">
        <v>32</v>
      </c>
      <c r="C1171" s="3" t="s">
        <v>228</v>
      </c>
    </row>
    <row r="1172" spans="1:3" x14ac:dyDescent="0.45">
      <c r="A1172" s="3">
        <v>10</v>
      </c>
      <c r="B1172" s="3">
        <v>4</v>
      </c>
      <c r="C1172" s="3" t="s">
        <v>228</v>
      </c>
    </row>
    <row r="1173" spans="1:3" x14ac:dyDescent="0.45">
      <c r="A1173" s="3">
        <v>10</v>
      </c>
      <c r="B1173" s="3">
        <v>4</v>
      </c>
      <c r="C1173" s="3" t="s">
        <v>228</v>
      </c>
    </row>
    <row r="1174" spans="1:3" x14ac:dyDescent="0.45">
      <c r="A1174" s="3">
        <v>10</v>
      </c>
      <c r="B1174" s="3">
        <v>103</v>
      </c>
      <c r="C1174" s="3" t="s">
        <v>228</v>
      </c>
    </row>
    <row r="1175" spans="1:3" x14ac:dyDescent="0.45">
      <c r="A1175" s="3">
        <v>10</v>
      </c>
      <c r="B1175" s="3">
        <v>2</v>
      </c>
      <c r="C1175" s="3" t="s">
        <v>228</v>
      </c>
    </row>
    <row r="1176" spans="1:3" x14ac:dyDescent="0.45">
      <c r="A1176" s="3">
        <v>10</v>
      </c>
      <c r="B1176" s="3">
        <v>51</v>
      </c>
      <c r="C1176" s="3" t="s">
        <v>228</v>
      </c>
    </row>
    <row r="1177" spans="1:3" x14ac:dyDescent="0.45">
      <c r="A1177" s="3">
        <v>10</v>
      </c>
      <c r="B1177" s="3">
        <v>66</v>
      </c>
      <c r="C1177" s="3" t="s">
        <v>228</v>
      </c>
    </row>
    <row r="1178" spans="1:3" x14ac:dyDescent="0.45">
      <c r="A1178" s="3">
        <v>11</v>
      </c>
      <c r="B1178" s="3">
        <v>21</v>
      </c>
      <c r="C1178" s="3" t="s">
        <v>227</v>
      </c>
    </row>
    <row r="1179" spans="1:3" x14ac:dyDescent="0.45">
      <c r="A1179" s="3">
        <v>11</v>
      </c>
      <c r="B1179" s="3">
        <v>74</v>
      </c>
      <c r="C1179" s="3" t="s">
        <v>227</v>
      </c>
    </row>
    <row r="1180" spans="1:3" x14ac:dyDescent="0.45">
      <c r="A1180" s="3">
        <v>11</v>
      </c>
      <c r="B1180" s="3">
        <v>3</v>
      </c>
      <c r="C1180" s="3" t="s">
        <v>227</v>
      </c>
    </row>
    <row r="1181" spans="1:3" x14ac:dyDescent="0.45">
      <c r="A1181" s="3">
        <v>11</v>
      </c>
      <c r="B1181" s="3">
        <v>35</v>
      </c>
      <c r="C1181" s="3" t="s">
        <v>227</v>
      </c>
    </row>
    <row r="1182" spans="1:3" x14ac:dyDescent="0.45">
      <c r="A1182" s="3">
        <v>11</v>
      </c>
      <c r="B1182" s="3">
        <v>480</v>
      </c>
      <c r="C1182" s="3" t="s">
        <v>227</v>
      </c>
    </row>
    <row r="1183" spans="1:3" x14ac:dyDescent="0.45">
      <c r="A1183" s="3">
        <v>11</v>
      </c>
      <c r="B1183" s="3">
        <v>108</v>
      </c>
      <c r="C1183" s="3" t="s">
        <v>227</v>
      </c>
    </row>
    <row r="1184" spans="1:3" x14ac:dyDescent="0.45">
      <c r="A1184" s="3">
        <v>11</v>
      </c>
      <c r="B1184" s="3">
        <v>69</v>
      </c>
      <c r="C1184" s="3" t="s">
        <v>227</v>
      </c>
    </row>
    <row r="1185" spans="1:3" x14ac:dyDescent="0.45">
      <c r="A1185" s="3">
        <v>11</v>
      </c>
      <c r="B1185" s="3">
        <v>490</v>
      </c>
      <c r="C1185" s="3" t="s">
        <v>227</v>
      </c>
    </row>
    <row r="1186" spans="1:3" x14ac:dyDescent="0.45">
      <c r="A1186" s="3">
        <v>11</v>
      </c>
      <c r="B1186" s="3">
        <v>8002</v>
      </c>
      <c r="C1186" s="3" t="s">
        <v>227</v>
      </c>
    </row>
    <row r="1187" spans="1:3" x14ac:dyDescent="0.45">
      <c r="A1187" s="3">
        <v>11</v>
      </c>
      <c r="B1187" s="3">
        <v>75</v>
      </c>
      <c r="C1187" s="3" t="s">
        <v>227</v>
      </c>
    </row>
    <row r="1188" spans="1:3" x14ac:dyDescent="0.45">
      <c r="A1188" s="3">
        <v>11</v>
      </c>
      <c r="B1188" s="3">
        <v>1766</v>
      </c>
      <c r="C1188" s="3" t="s">
        <v>227</v>
      </c>
    </row>
    <row r="1189" spans="1:3" x14ac:dyDescent="0.45">
      <c r="A1189" s="3">
        <v>11</v>
      </c>
      <c r="B1189" s="3">
        <v>18</v>
      </c>
      <c r="C1189" s="3" t="s">
        <v>227</v>
      </c>
    </row>
    <row r="1190" spans="1:3" x14ac:dyDescent="0.45">
      <c r="A1190" s="3">
        <v>11</v>
      </c>
      <c r="B1190" s="3">
        <v>836</v>
      </c>
      <c r="C1190" s="3" t="s">
        <v>227</v>
      </c>
    </row>
    <row r="1191" spans="1:3" x14ac:dyDescent="0.45">
      <c r="A1191" s="3">
        <v>11</v>
      </c>
      <c r="B1191" s="3">
        <v>28</v>
      </c>
      <c r="C1191" s="3" t="s">
        <v>227</v>
      </c>
    </row>
    <row r="1192" spans="1:3" x14ac:dyDescent="0.45">
      <c r="A1192" s="3">
        <v>11</v>
      </c>
      <c r="B1192" s="3">
        <v>32</v>
      </c>
      <c r="C1192" s="3" t="s">
        <v>227</v>
      </c>
    </row>
    <row r="1193" spans="1:3" x14ac:dyDescent="0.45">
      <c r="A1193" s="3">
        <v>11</v>
      </c>
      <c r="B1193" s="3">
        <v>1254</v>
      </c>
      <c r="C1193" s="3" t="s">
        <v>227</v>
      </c>
    </row>
    <row r="1194" spans="1:3" x14ac:dyDescent="0.45">
      <c r="A1194" s="3">
        <v>11</v>
      </c>
      <c r="B1194" s="3">
        <v>1887</v>
      </c>
      <c r="C1194" s="3" t="s">
        <v>227</v>
      </c>
    </row>
    <row r="1195" spans="1:3" x14ac:dyDescent="0.45">
      <c r="A1195" s="3">
        <v>11</v>
      </c>
      <c r="B1195" s="3">
        <v>1148</v>
      </c>
      <c r="C1195" s="3" t="s">
        <v>227</v>
      </c>
    </row>
    <row r="1196" spans="1:3" x14ac:dyDescent="0.45">
      <c r="A1196" s="3">
        <v>11</v>
      </c>
      <c r="B1196" s="3">
        <v>137</v>
      </c>
      <c r="C1196" s="3" t="s">
        <v>227</v>
      </c>
    </row>
    <row r="1197" spans="1:3" x14ac:dyDescent="0.45">
      <c r="A1197" s="3">
        <v>11</v>
      </c>
      <c r="B1197" s="3">
        <v>291</v>
      </c>
      <c r="C1197" s="3" t="s">
        <v>227</v>
      </c>
    </row>
    <row r="1198" spans="1:3" x14ac:dyDescent="0.45">
      <c r="A1198" s="3">
        <v>11</v>
      </c>
      <c r="B1198" s="3">
        <v>607</v>
      </c>
      <c r="C1198" s="3" t="s">
        <v>227</v>
      </c>
    </row>
    <row r="1199" spans="1:3" x14ac:dyDescent="0.45">
      <c r="A1199" s="3">
        <v>11</v>
      </c>
      <c r="B1199" s="3">
        <v>2010</v>
      </c>
      <c r="C1199" s="3" t="s">
        <v>227</v>
      </c>
    </row>
    <row r="1200" spans="1:3" x14ac:dyDescent="0.45">
      <c r="A1200" s="3">
        <v>11</v>
      </c>
      <c r="B1200" s="3">
        <v>628</v>
      </c>
      <c r="C1200" s="3" t="s">
        <v>227</v>
      </c>
    </row>
    <row r="1201" spans="1:3" x14ac:dyDescent="0.45">
      <c r="A1201" s="3">
        <v>11</v>
      </c>
      <c r="B1201" s="3">
        <v>63</v>
      </c>
      <c r="C1201" s="3" t="s">
        <v>227</v>
      </c>
    </row>
    <row r="1202" spans="1:3" x14ac:dyDescent="0.45">
      <c r="A1202" s="3">
        <v>11</v>
      </c>
      <c r="B1202" s="3">
        <v>1172</v>
      </c>
      <c r="C1202" s="3" t="s">
        <v>227</v>
      </c>
    </row>
    <row r="1203" spans="1:3" x14ac:dyDescent="0.45">
      <c r="A1203" s="3">
        <v>11</v>
      </c>
      <c r="B1203" s="3">
        <v>2033</v>
      </c>
      <c r="C1203" s="3" t="s">
        <v>227</v>
      </c>
    </row>
    <row r="1204" spans="1:3" x14ac:dyDescent="0.45">
      <c r="A1204" s="3">
        <v>11</v>
      </c>
      <c r="B1204" s="3">
        <v>153</v>
      </c>
      <c r="C1204" s="3" t="s">
        <v>227</v>
      </c>
    </row>
    <row r="1205" spans="1:3" x14ac:dyDescent="0.45">
      <c r="A1205" s="3">
        <v>11</v>
      </c>
      <c r="B1205" s="3">
        <v>52</v>
      </c>
      <c r="C1205" s="3" t="s">
        <v>227</v>
      </c>
    </row>
    <row r="1206" spans="1:3" x14ac:dyDescent="0.45">
      <c r="A1206" s="3">
        <v>11</v>
      </c>
      <c r="B1206" s="3">
        <v>142</v>
      </c>
      <c r="C1206" s="3" t="s">
        <v>227</v>
      </c>
    </row>
    <row r="1207" spans="1:3" x14ac:dyDescent="0.45">
      <c r="A1207" s="3">
        <v>11</v>
      </c>
      <c r="B1207" s="3">
        <v>3780</v>
      </c>
      <c r="C1207" s="3" t="s">
        <v>227</v>
      </c>
    </row>
    <row r="1208" spans="1:3" x14ac:dyDescent="0.45">
      <c r="A1208" s="3">
        <v>11</v>
      </c>
      <c r="B1208" s="3">
        <v>97</v>
      </c>
      <c r="C1208" s="3" t="s">
        <v>227</v>
      </c>
    </row>
    <row r="1209" spans="1:3" x14ac:dyDescent="0.45">
      <c r="A1209" s="3">
        <v>11</v>
      </c>
      <c r="B1209" s="3">
        <v>17</v>
      </c>
      <c r="C1209" s="3" t="s">
        <v>227</v>
      </c>
    </row>
    <row r="1210" spans="1:3" x14ac:dyDescent="0.45">
      <c r="A1210" s="3">
        <v>11</v>
      </c>
      <c r="B1210" s="3">
        <v>247</v>
      </c>
      <c r="C1210" s="3" t="s">
        <v>227</v>
      </c>
    </row>
    <row r="1211" spans="1:3" x14ac:dyDescent="0.45">
      <c r="A1211" s="3">
        <v>11</v>
      </c>
      <c r="B1211" s="3">
        <v>838</v>
      </c>
      <c r="C1211" s="3" t="s">
        <v>227</v>
      </c>
    </row>
    <row r="1212" spans="1:3" x14ac:dyDescent="0.45">
      <c r="A1212" s="3">
        <v>11</v>
      </c>
      <c r="B1212" s="3">
        <v>39</v>
      </c>
      <c r="C1212" s="3" t="s">
        <v>227</v>
      </c>
    </row>
    <row r="1213" spans="1:3" x14ac:dyDescent="0.45">
      <c r="A1213" s="3">
        <v>11</v>
      </c>
      <c r="B1213" s="3">
        <v>1341</v>
      </c>
      <c r="C1213" s="3" t="s">
        <v>227</v>
      </c>
    </row>
    <row r="1214" spans="1:3" x14ac:dyDescent="0.45">
      <c r="A1214" s="3">
        <v>11</v>
      </c>
      <c r="B1214" s="3">
        <v>304</v>
      </c>
      <c r="C1214" s="3" t="s">
        <v>227</v>
      </c>
    </row>
    <row r="1215" spans="1:3" x14ac:dyDescent="0.45">
      <c r="A1215" s="3">
        <v>11</v>
      </c>
      <c r="B1215" s="3">
        <v>58</v>
      </c>
      <c r="C1215" s="3" t="s">
        <v>227</v>
      </c>
    </row>
    <row r="1216" spans="1:3" x14ac:dyDescent="0.45">
      <c r="A1216" s="3">
        <v>11</v>
      </c>
      <c r="B1216" s="3">
        <v>113</v>
      </c>
      <c r="C1216" s="3" t="s">
        <v>227</v>
      </c>
    </row>
    <row r="1217" spans="1:3" x14ac:dyDescent="0.45">
      <c r="A1217" s="3">
        <v>11</v>
      </c>
      <c r="B1217" s="3">
        <v>169</v>
      </c>
      <c r="C1217" s="3" t="s">
        <v>227</v>
      </c>
    </row>
    <row r="1218" spans="1:3" x14ac:dyDescent="0.45">
      <c r="A1218" s="3">
        <v>11</v>
      </c>
      <c r="B1218" s="3">
        <v>16</v>
      </c>
      <c r="C1218" s="3" t="s">
        <v>227</v>
      </c>
    </row>
    <row r="1219" spans="1:3" x14ac:dyDescent="0.45">
      <c r="A1219" s="3">
        <v>11</v>
      </c>
      <c r="B1219" s="3">
        <v>2523</v>
      </c>
      <c r="C1219" s="3" t="s">
        <v>227</v>
      </c>
    </row>
    <row r="1220" spans="1:3" x14ac:dyDescent="0.45">
      <c r="A1220" s="3">
        <v>11</v>
      </c>
      <c r="B1220" s="3">
        <v>224</v>
      </c>
      <c r="C1220" s="3" t="s">
        <v>227</v>
      </c>
    </row>
    <row r="1221" spans="1:3" x14ac:dyDescent="0.45">
      <c r="A1221" s="3">
        <v>11</v>
      </c>
      <c r="B1221" s="3">
        <v>26</v>
      </c>
      <c r="C1221" s="3" t="s">
        <v>227</v>
      </c>
    </row>
    <row r="1222" spans="1:3" x14ac:dyDescent="0.45">
      <c r="A1222" s="3">
        <v>11</v>
      </c>
      <c r="B1222" s="3">
        <v>41</v>
      </c>
      <c r="C1222" s="3" t="s">
        <v>227</v>
      </c>
    </row>
    <row r="1223" spans="1:3" x14ac:dyDescent="0.45">
      <c r="A1223" s="3">
        <v>11</v>
      </c>
      <c r="B1223" s="3">
        <v>134</v>
      </c>
      <c r="C1223" s="3" t="s">
        <v>227</v>
      </c>
    </row>
    <row r="1224" spans="1:3" x14ac:dyDescent="0.45">
      <c r="A1224" s="3">
        <v>11</v>
      </c>
      <c r="B1224" s="3">
        <v>158</v>
      </c>
      <c r="C1224" s="3" t="s">
        <v>227</v>
      </c>
    </row>
    <row r="1225" spans="1:3" x14ac:dyDescent="0.45">
      <c r="A1225" s="3">
        <v>11</v>
      </c>
      <c r="B1225" s="3">
        <v>108</v>
      </c>
      <c r="C1225" s="3" t="s">
        <v>227</v>
      </c>
    </row>
    <row r="1226" spans="1:3" x14ac:dyDescent="0.45">
      <c r="A1226" s="3">
        <v>11</v>
      </c>
      <c r="B1226" s="3">
        <v>138</v>
      </c>
      <c r="C1226" s="3" t="s">
        <v>227</v>
      </c>
    </row>
    <row r="1227" spans="1:3" x14ac:dyDescent="0.45">
      <c r="A1227" s="3">
        <v>11</v>
      </c>
      <c r="B1227" s="3">
        <v>2</v>
      </c>
      <c r="C1227" s="3" t="s">
        <v>227</v>
      </c>
    </row>
    <row r="1228" spans="1:3" x14ac:dyDescent="0.45">
      <c r="A1228" s="3">
        <v>11</v>
      </c>
      <c r="B1228" s="3">
        <v>57</v>
      </c>
      <c r="C1228" s="3" t="s">
        <v>227</v>
      </c>
    </row>
    <row r="1229" spans="1:3" x14ac:dyDescent="0.45">
      <c r="A1229" s="3">
        <v>11</v>
      </c>
      <c r="B1229" s="3">
        <v>161</v>
      </c>
      <c r="C1229" s="3" t="s">
        <v>227</v>
      </c>
    </row>
    <row r="1230" spans="1:3" x14ac:dyDescent="0.45">
      <c r="A1230" s="3">
        <v>11</v>
      </c>
      <c r="B1230" s="3">
        <v>256</v>
      </c>
      <c r="C1230" s="3" t="s">
        <v>227</v>
      </c>
    </row>
    <row r="1231" spans="1:3" x14ac:dyDescent="0.45">
      <c r="A1231" s="3">
        <v>11</v>
      </c>
      <c r="B1231" s="3">
        <v>314</v>
      </c>
      <c r="C1231" s="3" t="s">
        <v>227</v>
      </c>
    </row>
    <row r="1232" spans="1:3" x14ac:dyDescent="0.45">
      <c r="A1232" s="3">
        <v>11</v>
      </c>
      <c r="B1232" s="3">
        <v>449</v>
      </c>
      <c r="C1232" s="3" t="s">
        <v>227</v>
      </c>
    </row>
    <row r="1233" spans="1:3" x14ac:dyDescent="0.45">
      <c r="A1233" s="3">
        <v>11</v>
      </c>
      <c r="B1233" s="3">
        <v>40</v>
      </c>
      <c r="C1233" s="3" t="s">
        <v>227</v>
      </c>
    </row>
    <row r="1234" spans="1:3" x14ac:dyDescent="0.45">
      <c r="A1234" s="3">
        <v>11</v>
      </c>
      <c r="B1234" s="3">
        <v>105</v>
      </c>
      <c r="C1234" s="3" t="s">
        <v>227</v>
      </c>
    </row>
    <row r="1235" spans="1:3" x14ac:dyDescent="0.45">
      <c r="A1235" s="3">
        <v>11</v>
      </c>
      <c r="B1235" s="3">
        <v>1294</v>
      </c>
      <c r="C1235" s="3" t="s">
        <v>227</v>
      </c>
    </row>
    <row r="1236" spans="1:3" x14ac:dyDescent="0.45">
      <c r="A1236" s="3">
        <v>11</v>
      </c>
      <c r="B1236" s="3">
        <v>180</v>
      </c>
      <c r="C1236" s="3" t="s">
        <v>227</v>
      </c>
    </row>
    <row r="1237" spans="1:3" x14ac:dyDescent="0.45">
      <c r="A1237" s="3">
        <v>11</v>
      </c>
      <c r="B1237" s="3">
        <v>1170</v>
      </c>
      <c r="C1237" s="3" t="s">
        <v>227</v>
      </c>
    </row>
    <row r="1238" spans="1:3" x14ac:dyDescent="0.45">
      <c r="A1238" s="3">
        <v>11</v>
      </c>
      <c r="B1238" s="3">
        <v>37</v>
      </c>
      <c r="C1238" s="3" t="s">
        <v>227</v>
      </c>
    </row>
    <row r="1239" spans="1:3" x14ac:dyDescent="0.45">
      <c r="A1239" s="3">
        <v>11</v>
      </c>
      <c r="B1239" s="3">
        <v>64</v>
      </c>
      <c r="C1239" s="3" t="s">
        <v>227</v>
      </c>
    </row>
    <row r="1240" spans="1:3" x14ac:dyDescent="0.45">
      <c r="A1240" s="3">
        <v>11</v>
      </c>
      <c r="B1240" s="3">
        <v>26</v>
      </c>
      <c r="C1240" s="3" t="s">
        <v>227</v>
      </c>
    </row>
    <row r="1241" spans="1:3" x14ac:dyDescent="0.45">
      <c r="A1241" s="3">
        <v>11</v>
      </c>
      <c r="B1241" s="3">
        <v>133</v>
      </c>
      <c r="C1241" s="3" t="s">
        <v>227</v>
      </c>
    </row>
    <row r="1242" spans="1:3" x14ac:dyDescent="0.45">
      <c r="A1242" s="3">
        <v>11</v>
      </c>
      <c r="B1242" s="3">
        <v>3</v>
      </c>
      <c r="C1242" s="3" t="s">
        <v>227</v>
      </c>
    </row>
    <row r="1243" spans="1:3" x14ac:dyDescent="0.45">
      <c r="A1243" s="3">
        <v>11</v>
      </c>
      <c r="B1243" s="3">
        <v>36</v>
      </c>
      <c r="C1243" s="3" t="s">
        <v>227</v>
      </c>
    </row>
    <row r="1244" spans="1:3" x14ac:dyDescent="0.45">
      <c r="A1244" s="3">
        <v>11</v>
      </c>
      <c r="B1244" s="3">
        <v>12</v>
      </c>
      <c r="C1244" s="3" t="s">
        <v>227</v>
      </c>
    </row>
    <row r="1245" spans="1:3" x14ac:dyDescent="0.45">
      <c r="A1245" s="3">
        <v>11</v>
      </c>
      <c r="B1245" s="3">
        <v>13</v>
      </c>
      <c r="C1245" s="3" t="s">
        <v>227</v>
      </c>
    </row>
    <row r="1246" spans="1:3" x14ac:dyDescent="0.45">
      <c r="A1246" s="3">
        <v>11</v>
      </c>
      <c r="B1246" s="3">
        <v>45</v>
      </c>
      <c r="C1246" s="3" t="s">
        <v>227</v>
      </c>
    </row>
    <row r="1247" spans="1:3" x14ac:dyDescent="0.45">
      <c r="A1247" s="3">
        <v>11</v>
      </c>
      <c r="B1247" s="3">
        <v>41</v>
      </c>
      <c r="C1247" s="3" t="s">
        <v>227</v>
      </c>
    </row>
    <row r="1248" spans="1:3" x14ac:dyDescent="0.45">
      <c r="A1248" s="3">
        <v>11</v>
      </c>
      <c r="B1248" s="3">
        <v>202</v>
      </c>
      <c r="C1248" s="3" t="s">
        <v>227</v>
      </c>
    </row>
    <row r="1249" spans="1:3" x14ac:dyDescent="0.45">
      <c r="A1249" s="3">
        <v>11</v>
      </c>
      <c r="B1249" s="3">
        <v>182</v>
      </c>
      <c r="C1249" s="3" t="s">
        <v>227</v>
      </c>
    </row>
    <row r="1250" spans="1:3" x14ac:dyDescent="0.45">
      <c r="A1250" s="3">
        <v>11</v>
      </c>
      <c r="B1250" s="3">
        <v>59</v>
      </c>
      <c r="C1250" s="3" t="s">
        <v>227</v>
      </c>
    </row>
    <row r="1251" spans="1:3" x14ac:dyDescent="0.45">
      <c r="A1251" s="3">
        <v>11</v>
      </c>
      <c r="B1251" s="3">
        <v>640</v>
      </c>
      <c r="C1251" s="3" t="s">
        <v>227</v>
      </c>
    </row>
    <row r="1252" spans="1:3" x14ac:dyDescent="0.45">
      <c r="A1252" s="3">
        <v>11</v>
      </c>
      <c r="B1252" s="3">
        <v>457</v>
      </c>
      <c r="C1252" s="3" t="s">
        <v>227</v>
      </c>
    </row>
    <row r="1253" spans="1:3" x14ac:dyDescent="0.45">
      <c r="A1253" s="3">
        <v>11</v>
      </c>
      <c r="B1253" s="3">
        <v>13</v>
      </c>
      <c r="C1253" s="3" t="s">
        <v>227</v>
      </c>
    </row>
    <row r="1254" spans="1:3" x14ac:dyDescent="0.45">
      <c r="A1254" s="3">
        <v>11</v>
      </c>
      <c r="B1254" s="3">
        <v>89</v>
      </c>
      <c r="C1254" s="3" t="s">
        <v>227</v>
      </c>
    </row>
    <row r="1255" spans="1:3" x14ac:dyDescent="0.45">
      <c r="A1255" s="3">
        <v>11</v>
      </c>
      <c r="B1255" s="3">
        <v>8</v>
      </c>
      <c r="C1255" s="3" t="s">
        <v>227</v>
      </c>
    </row>
    <row r="1256" spans="1:3" x14ac:dyDescent="0.45">
      <c r="A1256" s="3">
        <v>11</v>
      </c>
      <c r="B1256" s="3">
        <v>68</v>
      </c>
      <c r="C1256" s="3" t="s">
        <v>227</v>
      </c>
    </row>
    <row r="1257" spans="1:3" x14ac:dyDescent="0.45">
      <c r="A1257" s="3">
        <v>11</v>
      </c>
      <c r="B1257" s="3">
        <v>115</v>
      </c>
      <c r="C1257" s="3" t="s">
        <v>227</v>
      </c>
    </row>
    <row r="1258" spans="1:3" x14ac:dyDescent="0.45">
      <c r="A1258" s="3">
        <v>11</v>
      </c>
      <c r="B1258" s="3">
        <v>12</v>
      </c>
      <c r="C1258" s="3" t="s">
        <v>227</v>
      </c>
    </row>
    <row r="1259" spans="1:3" x14ac:dyDescent="0.45">
      <c r="A1259" s="3">
        <v>11</v>
      </c>
      <c r="B1259" s="3">
        <v>206</v>
      </c>
      <c r="C1259" s="3" t="s">
        <v>227</v>
      </c>
    </row>
    <row r="1260" spans="1:3" x14ac:dyDescent="0.45">
      <c r="A1260" s="3">
        <v>11</v>
      </c>
      <c r="B1260" s="3">
        <v>393</v>
      </c>
      <c r="C1260" s="3" t="s">
        <v>227</v>
      </c>
    </row>
    <row r="1261" spans="1:3" x14ac:dyDescent="0.45">
      <c r="A1261" s="3">
        <v>11</v>
      </c>
      <c r="B1261" s="3">
        <v>130</v>
      </c>
      <c r="C1261" s="3" t="s">
        <v>227</v>
      </c>
    </row>
    <row r="1262" spans="1:3" x14ac:dyDescent="0.45">
      <c r="A1262" s="3">
        <v>11</v>
      </c>
      <c r="B1262" s="3">
        <v>19</v>
      </c>
      <c r="C1262" s="3" t="s">
        <v>227</v>
      </c>
    </row>
    <row r="1263" spans="1:3" x14ac:dyDescent="0.45">
      <c r="A1263" s="3">
        <v>11</v>
      </c>
      <c r="B1263" s="3">
        <v>147</v>
      </c>
      <c r="C1263" s="3" t="s">
        <v>227</v>
      </c>
    </row>
    <row r="1264" spans="1:3" x14ac:dyDescent="0.45">
      <c r="A1264" s="3">
        <v>11</v>
      </c>
      <c r="B1264" s="3">
        <v>196</v>
      </c>
      <c r="C1264" s="3" t="s">
        <v>227</v>
      </c>
    </row>
    <row r="1265" spans="1:3" x14ac:dyDescent="0.45">
      <c r="A1265" s="3">
        <v>11</v>
      </c>
      <c r="B1265" s="3">
        <v>85</v>
      </c>
      <c r="C1265" s="3" t="s">
        <v>227</v>
      </c>
    </row>
    <row r="1266" spans="1:3" x14ac:dyDescent="0.45">
      <c r="A1266" s="3">
        <v>11</v>
      </c>
      <c r="B1266" s="3">
        <v>173</v>
      </c>
      <c r="C1266" s="3" t="s">
        <v>227</v>
      </c>
    </row>
    <row r="1267" spans="1:3" x14ac:dyDescent="0.45">
      <c r="A1267" s="3">
        <v>11</v>
      </c>
      <c r="B1267" s="3">
        <v>2137</v>
      </c>
      <c r="C1267" s="3" t="s">
        <v>227</v>
      </c>
    </row>
    <row r="1268" spans="1:3" x14ac:dyDescent="0.45">
      <c r="A1268" s="3">
        <v>11</v>
      </c>
      <c r="B1268" s="3">
        <v>88</v>
      </c>
      <c r="C1268" s="3" t="s">
        <v>227</v>
      </c>
    </row>
    <row r="1269" spans="1:3" x14ac:dyDescent="0.45">
      <c r="A1269" s="3">
        <v>11</v>
      </c>
      <c r="B1269" s="3">
        <v>1822</v>
      </c>
      <c r="C1269" s="3" t="s">
        <v>227</v>
      </c>
    </row>
    <row r="1270" spans="1:3" x14ac:dyDescent="0.45">
      <c r="A1270" s="3">
        <v>11</v>
      </c>
      <c r="B1270" s="3">
        <v>34</v>
      </c>
      <c r="C1270" s="3" t="s">
        <v>227</v>
      </c>
    </row>
    <row r="1271" spans="1:3" x14ac:dyDescent="0.45">
      <c r="A1271" s="3">
        <v>11</v>
      </c>
      <c r="B1271" s="3">
        <v>1074</v>
      </c>
      <c r="C1271" s="3" t="s">
        <v>227</v>
      </c>
    </row>
    <row r="1272" spans="1:3" x14ac:dyDescent="0.45">
      <c r="A1272" s="3">
        <v>11</v>
      </c>
      <c r="B1272" s="3">
        <v>36</v>
      </c>
      <c r="C1272" s="3" t="s">
        <v>227</v>
      </c>
    </row>
    <row r="1273" spans="1:3" x14ac:dyDescent="0.45">
      <c r="A1273" s="3">
        <v>11</v>
      </c>
      <c r="B1273" s="3">
        <v>71</v>
      </c>
      <c r="C1273" s="3" t="s">
        <v>227</v>
      </c>
    </row>
    <row r="1274" spans="1:3" x14ac:dyDescent="0.45">
      <c r="A1274" s="3">
        <v>11</v>
      </c>
      <c r="B1274" s="3">
        <v>133</v>
      </c>
      <c r="C1274" s="3" t="s">
        <v>227</v>
      </c>
    </row>
    <row r="1275" spans="1:3" x14ac:dyDescent="0.45">
      <c r="A1275" s="3">
        <v>11</v>
      </c>
      <c r="B1275" s="3">
        <v>1095</v>
      </c>
      <c r="C1275" s="3" t="s">
        <v>227</v>
      </c>
    </row>
    <row r="1276" spans="1:3" x14ac:dyDescent="0.45">
      <c r="A1276" s="3">
        <v>11</v>
      </c>
      <c r="B1276" s="3">
        <v>233</v>
      </c>
      <c r="C1276" s="3" t="s">
        <v>227</v>
      </c>
    </row>
    <row r="1277" spans="1:3" x14ac:dyDescent="0.45">
      <c r="A1277" s="3">
        <v>11</v>
      </c>
      <c r="B1277" s="3">
        <v>328</v>
      </c>
      <c r="C1277" s="3" t="s">
        <v>227</v>
      </c>
    </row>
    <row r="1278" spans="1:3" x14ac:dyDescent="0.45">
      <c r="A1278" s="3">
        <v>11</v>
      </c>
      <c r="B1278" s="3">
        <v>406</v>
      </c>
      <c r="C1278" s="3" t="s">
        <v>227</v>
      </c>
    </row>
    <row r="1279" spans="1:3" x14ac:dyDescent="0.45">
      <c r="A1279" s="3">
        <v>11</v>
      </c>
      <c r="B1279" s="3">
        <v>40</v>
      </c>
      <c r="C1279" s="3" t="s">
        <v>227</v>
      </c>
    </row>
    <row r="1280" spans="1:3" x14ac:dyDescent="0.45">
      <c r="A1280" s="3">
        <v>11</v>
      </c>
      <c r="B1280" s="3">
        <v>156</v>
      </c>
      <c r="C1280" s="3" t="s">
        <v>227</v>
      </c>
    </row>
    <row r="1281" spans="1:3" x14ac:dyDescent="0.45">
      <c r="A1281" s="3">
        <v>11</v>
      </c>
      <c r="B1281" s="3">
        <v>140</v>
      </c>
      <c r="C1281" s="3" t="s">
        <v>227</v>
      </c>
    </row>
    <row r="1282" spans="1:3" x14ac:dyDescent="0.45">
      <c r="A1282" s="3">
        <v>11</v>
      </c>
      <c r="B1282" s="3">
        <v>96</v>
      </c>
      <c r="C1282" s="3" t="s">
        <v>227</v>
      </c>
    </row>
    <row r="1283" spans="1:3" x14ac:dyDescent="0.45">
      <c r="A1283" s="3">
        <v>11</v>
      </c>
      <c r="B1283" s="3">
        <v>576</v>
      </c>
      <c r="C1283" s="3" t="s">
        <v>227</v>
      </c>
    </row>
    <row r="1284" spans="1:3" x14ac:dyDescent="0.45">
      <c r="A1284" s="3">
        <v>11</v>
      </c>
      <c r="B1284" s="3">
        <v>1168</v>
      </c>
      <c r="C1284" s="3" t="s">
        <v>227</v>
      </c>
    </row>
    <row r="1285" spans="1:3" x14ac:dyDescent="0.45">
      <c r="A1285" s="3">
        <v>11</v>
      </c>
      <c r="B1285" s="3">
        <v>839</v>
      </c>
      <c r="C1285" s="3" t="s">
        <v>227</v>
      </c>
    </row>
    <row r="1286" spans="1:3" x14ac:dyDescent="0.45">
      <c r="A1286" s="3">
        <v>11</v>
      </c>
      <c r="B1286" s="3">
        <v>19</v>
      </c>
      <c r="C1286" s="3" t="s">
        <v>227</v>
      </c>
    </row>
    <row r="1287" spans="1:3" x14ac:dyDescent="0.45">
      <c r="A1287" s="3">
        <v>11</v>
      </c>
      <c r="B1287" s="3">
        <v>10</v>
      </c>
      <c r="C1287" s="3" t="s">
        <v>227</v>
      </c>
    </row>
    <row r="1288" spans="1:3" x14ac:dyDescent="0.45">
      <c r="A1288" s="3">
        <v>11</v>
      </c>
      <c r="B1288" s="3">
        <v>1205</v>
      </c>
      <c r="C1288" s="3" t="s">
        <v>227</v>
      </c>
    </row>
    <row r="1289" spans="1:3" x14ac:dyDescent="0.45">
      <c r="A1289" s="3">
        <v>11</v>
      </c>
      <c r="B1289" s="3">
        <v>516</v>
      </c>
      <c r="C1289" s="3" t="s">
        <v>227</v>
      </c>
    </row>
    <row r="1290" spans="1:3" x14ac:dyDescent="0.45">
      <c r="A1290" s="3">
        <v>11</v>
      </c>
      <c r="B1290" s="3">
        <v>102</v>
      </c>
      <c r="C1290" s="3" t="s">
        <v>227</v>
      </c>
    </row>
    <row r="1291" spans="1:3" x14ac:dyDescent="0.45">
      <c r="A1291" s="3">
        <v>11</v>
      </c>
      <c r="B1291" s="3">
        <v>24</v>
      </c>
      <c r="C1291" s="3" t="s">
        <v>227</v>
      </c>
    </row>
    <row r="1292" spans="1:3" x14ac:dyDescent="0.45">
      <c r="A1292" s="3">
        <v>11</v>
      </c>
      <c r="B1292" s="3">
        <v>21</v>
      </c>
      <c r="C1292" s="3" t="s">
        <v>227</v>
      </c>
    </row>
    <row r="1293" spans="1:3" x14ac:dyDescent="0.45">
      <c r="A1293" s="3">
        <v>11</v>
      </c>
      <c r="B1293" s="3">
        <v>33</v>
      </c>
      <c r="C1293" s="3" t="s">
        <v>227</v>
      </c>
    </row>
    <row r="1294" spans="1:3" x14ac:dyDescent="0.45">
      <c r="A1294" s="3">
        <v>11</v>
      </c>
      <c r="B1294" s="3">
        <v>928</v>
      </c>
      <c r="C1294" s="3" t="s">
        <v>227</v>
      </c>
    </row>
    <row r="1295" spans="1:3" x14ac:dyDescent="0.45">
      <c r="A1295" s="3">
        <v>11</v>
      </c>
      <c r="B1295" s="3">
        <v>74</v>
      </c>
      <c r="C1295" s="3" t="s">
        <v>227</v>
      </c>
    </row>
    <row r="1296" spans="1:3" x14ac:dyDescent="0.45">
      <c r="A1296" s="3">
        <v>11</v>
      </c>
      <c r="B1296" s="3">
        <v>82</v>
      </c>
      <c r="C1296" s="3" t="s">
        <v>227</v>
      </c>
    </row>
    <row r="1297" spans="1:3" x14ac:dyDescent="0.45">
      <c r="A1297" s="3">
        <v>11</v>
      </c>
      <c r="B1297" s="3">
        <v>282</v>
      </c>
      <c r="C1297" s="3" t="s">
        <v>227</v>
      </c>
    </row>
    <row r="1298" spans="1:3" x14ac:dyDescent="0.45">
      <c r="A1298" s="3">
        <v>11</v>
      </c>
      <c r="B1298" s="3">
        <v>291</v>
      </c>
      <c r="C1298" s="3" t="s">
        <v>227</v>
      </c>
    </row>
    <row r="1299" spans="1:3" x14ac:dyDescent="0.45">
      <c r="A1299" s="3">
        <v>11</v>
      </c>
      <c r="B1299" s="3">
        <v>16</v>
      </c>
      <c r="C1299" s="3" t="s">
        <v>227</v>
      </c>
    </row>
    <row r="1300" spans="1:3" x14ac:dyDescent="0.45">
      <c r="A1300" s="3">
        <v>11</v>
      </c>
      <c r="B1300" s="3">
        <v>25</v>
      </c>
      <c r="C1300" s="3" t="s">
        <v>227</v>
      </c>
    </row>
    <row r="1301" spans="1:3" x14ac:dyDescent="0.45">
      <c r="A1301" s="3">
        <v>11</v>
      </c>
      <c r="B1301" s="3">
        <v>199</v>
      </c>
      <c r="C1301" s="3" t="s">
        <v>227</v>
      </c>
    </row>
    <row r="1302" spans="1:3" x14ac:dyDescent="0.45">
      <c r="A1302" s="3">
        <v>11</v>
      </c>
      <c r="B1302" s="3">
        <v>318</v>
      </c>
      <c r="C1302" s="3" t="s">
        <v>227</v>
      </c>
    </row>
    <row r="1303" spans="1:3" x14ac:dyDescent="0.45">
      <c r="A1303" s="3">
        <v>11</v>
      </c>
      <c r="B1303" s="3">
        <v>287</v>
      </c>
      <c r="C1303" s="3" t="s">
        <v>227</v>
      </c>
    </row>
    <row r="1304" spans="1:3" x14ac:dyDescent="0.45">
      <c r="A1304" s="3">
        <v>11</v>
      </c>
      <c r="B1304" s="3">
        <v>60</v>
      </c>
      <c r="C1304" s="3" t="s">
        <v>227</v>
      </c>
    </row>
    <row r="1305" spans="1:3" x14ac:dyDescent="0.45">
      <c r="A1305" s="3">
        <v>11</v>
      </c>
      <c r="B1305" s="3">
        <v>121</v>
      </c>
      <c r="C1305" s="3" t="s">
        <v>227</v>
      </c>
    </row>
    <row r="1306" spans="1:3" x14ac:dyDescent="0.45">
      <c r="A1306" s="3">
        <v>11</v>
      </c>
      <c r="B1306" s="3">
        <v>60</v>
      </c>
      <c r="C1306" s="3" t="s">
        <v>227</v>
      </c>
    </row>
    <row r="1307" spans="1:3" x14ac:dyDescent="0.45">
      <c r="A1307" s="3">
        <v>11</v>
      </c>
      <c r="B1307" s="3">
        <v>138</v>
      </c>
      <c r="C1307" s="3" t="s">
        <v>227</v>
      </c>
    </row>
    <row r="1308" spans="1:3" x14ac:dyDescent="0.45">
      <c r="A1308" s="3">
        <v>11</v>
      </c>
      <c r="B1308" s="3">
        <v>1669</v>
      </c>
      <c r="C1308" s="3" t="s">
        <v>227</v>
      </c>
    </row>
    <row r="1309" spans="1:3" x14ac:dyDescent="0.45">
      <c r="A1309" s="3">
        <v>11</v>
      </c>
      <c r="B1309" s="3">
        <v>93</v>
      </c>
      <c r="C1309" s="3" t="s">
        <v>227</v>
      </c>
    </row>
    <row r="1310" spans="1:3" x14ac:dyDescent="0.45">
      <c r="A1310" s="3">
        <v>11</v>
      </c>
      <c r="B1310" s="3">
        <v>3083</v>
      </c>
      <c r="C1310" s="3" t="s">
        <v>227</v>
      </c>
    </row>
    <row r="1311" spans="1:3" x14ac:dyDescent="0.45">
      <c r="A1311" s="3">
        <v>11</v>
      </c>
      <c r="B1311" s="3">
        <v>432</v>
      </c>
      <c r="C1311" s="3" t="s">
        <v>227</v>
      </c>
    </row>
    <row r="1312" spans="1:3" x14ac:dyDescent="0.45">
      <c r="A1312" s="3">
        <v>11</v>
      </c>
      <c r="B1312" s="3">
        <v>183</v>
      </c>
      <c r="C1312" s="3" t="s">
        <v>227</v>
      </c>
    </row>
    <row r="1313" spans="1:3" x14ac:dyDescent="0.45">
      <c r="A1313" s="3">
        <v>11</v>
      </c>
      <c r="B1313" s="3">
        <v>85</v>
      </c>
      <c r="C1313" s="3" t="s">
        <v>227</v>
      </c>
    </row>
    <row r="1314" spans="1:3" x14ac:dyDescent="0.45">
      <c r="A1314" s="3">
        <v>11</v>
      </c>
      <c r="B1314" s="3">
        <v>11</v>
      </c>
      <c r="C1314" s="3" t="s">
        <v>227</v>
      </c>
    </row>
    <row r="1315" spans="1:3" x14ac:dyDescent="0.45">
      <c r="A1315" s="3">
        <v>11</v>
      </c>
      <c r="B1315" s="3">
        <v>130</v>
      </c>
      <c r="C1315" s="3" t="s">
        <v>227</v>
      </c>
    </row>
    <row r="1316" spans="1:3" x14ac:dyDescent="0.45">
      <c r="A1316" s="3">
        <v>11</v>
      </c>
      <c r="B1316" s="3">
        <v>91</v>
      </c>
      <c r="C1316" s="3" t="s">
        <v>227</v>
      </c>
    </row>
    <row r="1317" spans="1:3" x14ac:dyDescent="0.45">
      <c r="A1317" s="3">
        <v>11</v>
      </c>
      <c r="B1317" s="3">
        <v>72</v>
      </c>
      <c r="C1317" s="3" t="s">
        <v>227</v>
      </c>
    </row>
    <row r="1318" spans="1:3" x14ac:dyDescent="0.45">
      <c r="A1318" s="3">
        <v>11</v>
      </c>
      <c r="B1318" s="3">
        <v>1112</v>
      </c>
      <c r="C1318" s="3" t="s">
        <v>227</v>
      </c>
    </row>
    <row r="1319" spans="1:3" x14ac:dyDescent="0.45">
      <c r="A1319" s="3">
        <v>11</v>
      </c>
      <c r="B1319" s="3">
        <v>110</v>
      </c>
      <c r="C1319" s="3" t="s">
        <v>227</v>
      </c>
    </row>
    <row r="1320" spans="1:3" x14ac:dyDescent="0.45">
      <c r="A1320" s="3">
        <v>11</v>
      </c>
      <c r="B1320" s="3">
        <v>169</v>
      </c>
      <c r="C1320" s="3" t="s">
        <v>227</v>
      </c>
    </row>
    <row r="1321" spans="1:3" x14ac:dyDescent="0.45">
      <c r="A1321" s="3">
        <v>11</v>
      </c>
      <c r="B1321" s="3">
        <v>374</v>
      </c>
      <c r="C1321" s="3" t="s">
        <v>227</v>
      </c>
    </row>
    <row r="1322" spans="1:3" x14ac:dyDescent="0.45">
      <c r="A1322" s="3">
        <v>11</v>
      </c>
      <c r="B1322" s="3">
        <v>15</v>
      </c>
      <c r="C1322" s="3" t="s">
        <v>227</v>
      </c>
    </row>
    <row r="1323" spans="1:3" x14ac:dyDescent="0.45">
      <c r="A1323" s="3">
        <v>11</v>
      </c>
      <c r="B1323" s="3">
        <v>118</v>
      </c>
      <c r="C1323" s="3" t="s">
        <v>227</v>
      </c>
    </row>
    <row r="1324" spans="1:3" x14ac:dyDescent="0.45">
      <c r="A1324" s="3">
        <v>11</v>
      </c>
      <c r="B1324" s="3">
        <v>23</v>
      </c>
      <c r="C1324" s="3" t="s">
        <v>227</v>
      </c>
    </row>
    <row r="1325" spans="1:3" x14ac:dyDescent="0.45">
      <c r="A1325" s="3">
        <v>11</v>
      </c>
      <c r="B1325" s="3">
        <v>67</v>
      </c>
      <c r="C1325" s="3" t="s">
        <v>227</v>
      </c>
    </row>
    <row r="1326" spans="1:3" x14ac:dyDescent="0.45">
      <c r="A1326" s="3">
        <v>11</v>
      </c>
      <c r="B1326" s="3">
        <v>3</v>
      </c>
      <c r="C1326" s="3" t="s">
        <v>227</v>
      </c>
    </row>
    <row r="1327" spans="1:3" x14ac:dyDescent="0.45">
      <c r="A1327" s="3">
        <v>11</v>
      </c>
      <c r="B1327" s="3">
        <v>94</v>
      </c>
      <c r="C1327" s="3" t="s">
        <v>227</v>
      </c>
    </row>
    <row r="1328" spans="1:3" x14ac:dyDescent="0.45">
      <c r="A1328" s="3">
        <v>11</v>
      </c>
      <c r="B1328" s="3">
        <v>1614</v>
      </c>
      <c r="C1328" s="3" t="s">
        <v>227</v>
      </c>
    </row>
    <row r="1329" spans="1:3" x14ac:dyDescent="0.45">
      <c r="A1329" s="3">
        <v>11</v>
      </c>
      <c r="B1329" s="3">
        <v>270</v>
      </c>
      <c r="C1329" s="3" t="s">
        <v>227</v>
      </c>
    </row>
    <row r="1330" spans="1:3" x14ac:dyDescent="0.45">
      <c r="A1330" s="3">
        <v>11</v>
      </c>
      <c r="B1330" s="3">
        <v>170</v>
      </c>
      <c r="C1330" s="3" t="s">
        <v>227</v>
      </c>
    </row>
    <row r="1331" spans="1:3" x14ac:dyDescent="0.45">
      <c r="A1331" s="3">
        <v>11</v>
      </c>
      <c r="B1331" s="3">
        <v>1</v>
      </c>
      <c r="C1331" s="3" t="s">
        <v>227</v>
      </c>
    </row>
    <row r="1332" spans="1:3" x14ac:dyDescent="0.45">
      <c r="A1332" s="3">
        <v>11</v>
      </c>
      <c r="B1332" s="3">
        <v>274</v>
      </c>
      <c r="C1332" s="3" t="s">
        <v>227</v>
      </c>
    </row>
    <row r="1333" spans="1:3" x14ac:dyDescent="0.45">
      <c r="A1333" s="3">
        <v>11</v>
      </c>
      <c r="B1333" s="3">
        <v>22</v>
      </c>
      <c r="C1333" s="3" t="s">
        <v>227</v>
      </c>
    </row>
    <row r="1334" spans="1:3" x14ac:dyDescent="0.45">
      <c r="A1334" s="3">
        <v>11</v>
      </c>
      <c r="B1334" s="3">
        <v>286</v>
      </c>
      <c r="C1334" s="3" t="s">
        <v>227</v>
      </c>
    </row>
    <row r="1335" spans="1:3" x14ac:dyDescent="0.45">
      <c r="A1335" s="3">
        <v>11</v>
      </c>
      <c r="B1335" s="3">
        <v>1240</v>
      </c>
      <c r="C1335" s="3" t="s">
        <v>227</v>
      </c>
    </row>
    <row r="1336" spans="1:3" x14ac:dyDescent="0.45">
      <c r="A1336" s="3">
        <v>11</v>
      </c>
      <c r="B1336" s="3">
        <v>42</v>
      </c>
      <c r="C1336" s="3" t="s">
        <v>227</v>
      </c>
    </row>
    <row r="1337" spans="1:3" x14ac:dyDescent="0.45">
      <c r="A1337" s="3">
        <v>11</v>
      </c>
      <c r="B1337" s="3">
        <v>28</v>
      </c>
      <c r="C1337" s="3" t="s">
        <v>227</v>
      </c>
    </row>
    <row r="1338" spans="1:3" x14ac:dyDescent="0.45">
      <c r="A1338" s="3">
        <v>11</v>
      </c>
      <c r="B1338" s="3">
        <v>152</v>
      </c>
      <c r="C1338" s="3" t="s">
        <v>227</v>
      </c>
    </row>
    <row r="1339" spans="1:3" x14ac:dyDescent="0.45">
      <c r="A1339" s="3">
        <v>11</v>
      </c>
      <c r="B1339" s="3">
        <v>32</v>
      </c>
      <c r="C1339" s="3" t="s">
        <v>227</v>
      </c>
    </row>
    <row r="1340" spans="1:3" x14ac:dyDescent="0.45">
      <c r="A1340" s="3">
        <v>11</v>
      </c>
      <c r="B1340" s="3">
        <v>5</v>
      </c>
      <c r="C1340" s="3" t="s">
        <v>227</v>
      </c>
    </row>
    <row r="1341" spans="1:3" x14ac:dyDescent="0.45">
      <c r="A1341" s="3">
        <v>11</v>
      </c>
      <c r="B1341" s="3">
        <v>155</v>
      </c>
      <c r="C1341" s="3" t="s">
        <v>227</v>
      </c>
    </row>
    <row r="1342" spans="1:3" x14ac:dyDescent="0.45">
      <c r="A1342" s="3">
        <v>11</v>
      </c>
      <c r="B1342" s="3">
        <v>180</v>
      </c>
      <c r="C1342" s="3" t="s">
        <v>227</v>
      </c>
    </row>
    <row r="1343" spans="1:3" x14ac:dyDescent="0.45">
      <c r="A1343" s="3">
        <v>11</v>
      </c>
      <c r="B1343" s="3">
        <v>275</v>
      </c>
      <c r="C1343" s="3" t="s">
        <v>227</v>
      </c>
    </row>
    <row r="1344" spans="1:3" x14ac:dyDescent="0.45">
      <c r="A1344" s="3">
        <v>11</v>
      </c>
      <c r="B1344" s="3">
        <v>373</v>
      </c>
      <c r="C1344" s="3" t="s">
        <v>227</v>
      </c>
    </row>
    <row r="1345" spans="1:3" x14ac:dyDescent="0.45">
      <c r="A1345" s="3">
        <v>11</v>
      </c>
      <c r="B1345" s="3">
        <v>164</v>
      </c>
      <c r="C1345" s="3" t="s">
        <v>227</v>
      </c>
    </row>
    <row r="1346" spans="1:3" x14ac:dyDescent="0.45">
      <c r="A1346" s="3">
        <v>11</v>
      </c>
      <c r="B1346" s="3">
        <v>42</v>
      </c>
      <c r="C1346" s="3" t="s">
        <v>227</v>
      </c>
    </row>
    <row r="1347" spans="1:3" x14ac:dyDescent="0.45">
      <c r="A1347" s="3">
        <v>11</v>
      </c>
      <c r="B1347" s="3">
        <v>404</v>
      </c>
      <c r="C1347" s="3" t="s">
        <v>227</v>
      </c>
    </row>
    <row r="1348" spans="1:3" x14ac:dyDescent="0.45">
      <c r="A1348" s="3">
        <v>11</v>
      </c>
      <c r="B1348" s="3">
        <v>6</v>
      </c>
      <c r="C1348" s="3" t="s">
        <v>227</v>
      </c>
    </row>
    <row r="1349" spans="1:3" x14ac:dyDescent="0.45">
      <c r="A1349" s="3">
        <v>12</v>
      </c>
      <c r="B1349" s="3">
        <v>152</v>
      </c>
      <c r="C1349" s="3" t="s">
        <v>227</v>
      </c>
    </row>
    <row r="1350" spans="1:3" x14ac:dyDescent="0.45">
      <c r="A1350" s="3">
        <v>12</v>
      </c>
      <c r="B1350" s="3">
        <v>16</v>
      </c>
      <c r="C1350" s="3" t="s">
        <v>227</v>
      </c>
    </row>
    <row r="1351" spans="1:3" x14ac:dyDescent="0.45">
      <c r="A1351" s="3">
        <v>12</v>
      </c>
      <c r="B1351" s="3">
        <v>23</v>
      </c>
      <c r="C1351" s="3" t="s">
        <v>227</v>
      </c>
    </row>
    <row r="1352" spans="1:3" x14ac:dyDescent="0.45">
      <c r="A1352" s="3">
        <v>12</v>
      </c>
      <c r="B1352" s="3">
        <v>901</v>
      </c>
      <c r="C1352" s="3" t="s">
        <v>227</v>
      </c>
    </row>
    <row r="1353" spans="1:3" x14ac:dyDescent="0.45">
      <c r="A1353" s="3">
        <v>12</v>
      </c>
      <c r="B1353" s="3">
        <v>1403</v>
      </c>
      <c r="C1353" s="3" t="s">
        <v>227</v>
      </c>
    </row>
    <row r="1354" spans="1:3" x14ac:dyDescent="0.45">
      <c r="A1354" s="3">
        <v>12</v>
      </c>
      <c r="B1354" s="3">
        <v>13</v>
      </c>
      <c r="C1354" s="3" t="s">
        <v>227</v>
      </c>
    </row>
    <row r="1355" spans="1:3" x14ac:dyDescent="0.45">
      <c r="A1355" s="3">
        <v>12</v>
      </c>
      <c r="B1355" s="3">
        <v>36</v>
      </c>
      <c r="C1355" s="3" t="s">
        <v>227</v>
      </c>
    </row>
    <row r="1356" spans="1:3" x14ac:dyDescent="0.45">
      <c r="A1356" s="3">
        <v>12</v>
      </c>
      <c r="B1356" s="3">
        <v>343</v>
      </c>
      <c r="C1356" s="3" t="s">
        <v>227</v>
      </c>
    </row>
    <row r="1357" spans="1:3" x14ac:dyDescent="0.45">
      <c r="A1357" s="3">
        <v>12</v>
      </c>
      <c r="B1357" s="3">
        <v>67</v>
      </c>
      <c r="C1357" s="3" t="s">
        <v>227</v>
      </c>
    </row>
    <row r="1358" spans="1:3" x14ac:dyDescent="0.45">
      <c r="A1358" s="3">
        <v>12</v>
      </c>
      <c r="B1358" s="3">
        <v>26</v>
      </c>
      <c r="C1358" s="3" t="s">
        <v>227</v>
      </c>
    </row>
    <row r="1359" spans="1:3" x14ac:dyDescent="0.45">
      <c r="A1359" s="3">
        <v>12</v>
      </c>
      <c r="B1359" s="3">
        <v>95</v>
      </c>
      <c r="C1359" s="3" t="s">
        <v>227</v>
      </c>
    </row>
    <row r="1360" spans="1:3" x14ac:dyDescent="0.45">
      <c r="A1360" s="3">
        <v>12</v>
      </c>
      <c r="B1360" s="3">
        <v>35</v>
      </c>
      <c r="C1360" s="3" t="s">
        <v>227</v>
      </c>
    </row>
    <row r="1361" spans="1:3" x14ac:dyDescent="0.45">
      <c r="A1361" s="3">
        <v>12</v>
      </c>
      <c r="B1361" s="3">
        <v>1</v>
      </c>
      <c r="C1361" s="3" t="s">
        <v>227</v>
      </c>
    </row>
    <row r="1362" spans="1:3" x14ac:dyDescent="0.45">
      <c r="A1362" s="3">
        <v>12</v>
      </c>
      <c r="B1362" s="3">
        <v>68</v>
      </c>
      <c r="C1362" s="3" t="s">
        <v>227</v>
      </c>
    </row>
    <row r="1363" spans="1:3" x14ac:dyDescent="0.45">
      <c r="A1363" s="3">
        <v>12</v>
      </c>
      <c r="B1363" s="3">
        <v>221</v>
      </c>
      <c r="C1363" s="3" t="s">
        <v>227</v>
      </c>
    </row>
    <row r="1364" spans="1:3" x14ac:dyDescent="0.45">
      <c r="A1364" s="3">
        <v>12</v>
      </c>
      <c r="B1364" s="3">
        <v>239</v>
      </c>
      <c r="C1364" s="3" t="s">
        <v>227</v>
      </c>
    </row>
    <row r="1365" spans="1:3" x14ac:dyDescent="0.45">
      <c r="A1365" s="3">
        <v>12</v>
      </c>
      <c r="B1365" s="3">
        <v>146</v>
      </c>
      <c r="C1365" s="3" t="s">
        <v>227</v>
      </c>
    </row>
    <row r="1366" spans="1:3" x14ac:dyDescent="0.45">
      <c r="A1366" s="3">
        <v>12</v>
      </c>
      <c r="B1366" s="3">
        <v>778</v>
      </c>
      <c r="C1366" s="3" t="s">
        <v>227</v>
      </c>
    </row>
    <row r="1367" spans="1:3" x14ac:dyDescent="0.45">
      <c r="A1367" s="3">
        <v>12</v>
      </c>
      <c r="B1367" s="3">
        <v>223</v>
      </c>
      <c r="C1367" s="3" t="s">
        <v>227</v>
      </c>
    </row>
    <row r="1368" spans="1:3" x14ac:dyDescent="0.45">
      <c r="A1368" s="3">
        <v>12</v>
      </c>
      <c r="B1368" s="3">
        <v>9</v>
      </c>
      <c r="C1368" s="3" t="s">
        <v>227</v>
      </c>
    </row>
    <row r="1369" spans="1:3" x14ac:dyDescent="0.45">
      <c r="A1369" s="3">
        <v>12</v>
      </c>
      <c r="B1369" s="3">
        <v>23</v>
      </c>
      <c r="C1369" s="3" t="s">
        <v>227</v>
      </c>
    </row>
    <row r="1370" spans="1:3" x14ac:dyDescent="0.45">
      <c r="A1370" s="3">
        <v>12</v>
      </c>
      <c r="B1370" s="3">
        <v>12</v>
      </c>
      <c r="C1370" s="3" t="s">
        <v>227</v>
      </c>
    </row>
    <row r="1371" spans="1:3" x14ac:dyDescent="0.45">
      <c r="A1371" s="3">
        <v>12</v>
      </c>
      <c r="B1371" s="3">
        <v>149</v>
      </c>
      <c r="C1371" s="3" t="s">
        <v>227</v>
      </c>
    </row>
    <row r="1372" spans="1:3" x14ac:dyDescent="0.45">
      <c r="A1372" s="3">
        <v>12</v>
      </c>
      <c r="B1372" s="3">
        <v>105</v>
      </c>
      <c r="C1372" s="3" t="s">
        <v>227</v>
      </c>
    </row>
    <row r="1373" spans="1:3" x14ac:dyDescent="0.45">
      <c r="A1373" s="3">
        <v>12</v>
      </c>
      <c r="B1373" s="3">
        <v>278</v>
      </c>
      <c r="C1373" s="3" t="s">
        <v>227</v>
      </c>
    </row>
    <row r="1374" spans="1:3" x14ac:dyDescent="0.45">
      <c r="A1374" s="3">
        <v>12</v>
      </c>
      <c r="B1374" s="3">
        <v>37</v>
      </c>
      <c r="C1374" s="3" t="s">
        <v>227</v>
      </c>
    </row>
    <row r="1375" spans="1:3" x14ac:dyDescent="0.45">
      <c r="A1375" s="3">
        <v>12</v>
      </c>
      <c r="B1375" s="3">
        <v>32</v>
      </c>
      <c r="C1375" s="3" t="s">
        <v>227</v>
      </c>
    </row>
    <row r="1376" spans="1:3" x14ac:dyDescent="0.45">
      <c r="A1376" s="3">
        <v>12</v>
      </c>
      <c r="B1376" s="3">
        <v>49</v>
      </c>
      <c r="C1376" s="3" t="s">
        <v>227</v>
      </c>
    </row>
    <row r="1377" spans="1:3" x14ac:dyDescent="0.45">
      <c r="A1377" s="3">
        <v>12</v>
      </c>
      <c r="B1377" s="3">
        <v>149</v>
      </c>
      <c r="C1377" s="3" t="s">
        <v>227</v>
      </c>
    </row>
    <row r="1378" spans="1:3" x14ac:dyDescent="0.45">
      <c r="A1378" s="3">
        <v>12</v>
      </c>
      <c r="B1378" s="3">
        <v>18</v>
      </c>
      <c r="C1378" s="3" t="s">
        <v>227</v>
      </c>
    </row>
    <row r="1379" spans="1:3" x14ac:dyDescent="0.45">
      <c r="A1379" s="3">
        <v>12</v>
      </c>
      <c r="B1379" s="3">
        <v>1050</v>
      </c>
      <c r="C1379" s="3" t="s">
        <v>227</v>
      </c>
    </row>
    <row r="1380" spans="1:3" x14ac:dyDescent="0.45">
      <c r="A1380" s="3">
        <v>12</v>
      </c>
      <c r="B1380" s="3">
        <v>1291</v>
      </c>
      <c r="C1380" s="3" t="s">
        <v>227</v>
      </c>
    </row>
    <row r="1381" spans="1:3" x14ac:dyDescent="0.45">
      <c r="A1381" s="3">
        <v>12</v>
      </c>
      <c r="B1381" s="3">
        <v>119</v>
      </c>
      <c r="C1381" s="3" t="s">
        <v>227</v>
      </c>
    </row>
    <row r="1382" spans="1:3" x14ac:dyDescent="0.45">
      <c r="A1382" s="3">
        <v>12</v>
      </c>
      <c r="B1382" s="3">
        <v>714</v>
      </c>
      <c r="C1382" s="3" t="s">
        <v>227</v>
      </c>
    </row>
    <row r="1383" spans="1:3" x14ac:dyDescent="0.45">
      <c r="A1383" s="3">
        <v>12</v>
      </c>
      <c r="B1383" s="3">
        <v>157</v>
      </c>
      <c r="C1383" s="3" t="s">
        <v>227</v>
      </c>
    </row>
    <row r="1384" spans="1:3" x14ac:dyDescent="0.45">
      <c r="A1384" s="3">
        <v>12</v>
      </c>
      <c r="B1384" s="3">
        <v>24</v>
      </c>
      <c r="C1384" s="3" t="s">
        <v>227</v>
      </c>
    </row>
    <row r="1385" spans="1:3" x14ac:dyDescent="0.45">
      <c r="A1385" s="3">
        <v>12</v>
      </c>
      <c r="B1385" s="3">
        <v>46</v>
      </c>
      <c r="C1385" s="3" t="s">
        <v>227</v>
      </c>
    </row>
    <row r="1386" spans="1:3" x14ac:dyDescent="0.45">
      <c r="A1386" s="3">
        <v>12</v>
      </c>
      <c r="B1386" s="3">
        <v>179</v>
      </c>
      <c r="C1386" s="3" t="s">
        <v>227</v>
      </c>
    </row>
    <row r="1387" spans="1:3" x14ac:dyDescent="0.45">
      <c r="A1387" s="3">
        <v>12</v>
      </c>
      <c r="B1387" s="3">
        <v>25</v>
      </c>
      <c r="C1387" s="3" t="s">
        <v>227</v>
      </c>
    </row>
    <row r="1388" spans="1:3" x14ac:dyDescent="0.45">
      <c r="A1388" s="3">
        <v>12</v>
      </c>
      <c r="B1388" s="3">
        <v>155</v>
      </c>
      <c r="C1388" s="3" t="s">
        <v>227</v>
      </c>
    </row>
    <row r="1389" spans="1:3" x14ac:dyDescent="0.45">
      <c r="A1389" s="3">
        <v>12</v>
      </c>
      <c r="B1389" s="3">
        <v>111</v>
      </c>
      <c r="C1389" s="3" t="s">
        <v>227</v>
      </c>
    </row>
    <row r="1390" spans="1:3" x14ac:dyDescent="0.45">
      <c r="A1390" s="3">
        <v>12</v>
      </c>
      <c r="B1390" s="3">
        <v>63</v>
      </c>
      <c r="C1390" s="3" t="s">
        <v>227</v>
      </c>
    </row>
    <row r="1391" spans="1:3" x14ac:dyDescent="0.45">
      <c r="A1391" s="3">
        <v>12</v>
      </c>
      <c r="B1391" s="3">
        <v>22</v>
      </c>
      <c r="C1391" s="3" t="s">
        <v>227</v>
      </c>
    </row>
    <row r="1392" spans="1:3" x14ac:dyDescent="0.45">
      <c r="A1392" s="3">
        <v>12</v>
      </c>
      <c r="B1392" s="3">
        <v>87</v>
      </c>
      <c r="C1392" s="3" t="s">
        <v>227</v>
      </c>
    </row>
    <row r="1393" spans="1:3" x14ac:dyDescent="0.45">
      <c r="A1393" s="3">
        <v>12</v>
      </c>
      <c r="B1393" s="3">
        <v>122</v>
      </c>
      <c r="C1393" s="3" t="s">
        <v>227</v>
      </c>
    </row>
    <row r="1394" spans="1:3" x14ac:dyDescent="0.45">
      <c r="A1394" s="3">
        <v>12</v>
      </c>
      <c r="B1394" s="3">
        <v>835</v>
      </c>
      <c r="C1394" s="3" t="s">
        <v>227</v>
      </c>
    </row>
    <row r="1395" spans="1:3" x14ac:dyDescent="0.45">
      <c r="A1395" s="3">
        <v>12</v>
      </c>
      <c r="B1395" s="3">
        <v>20</v>
      </c>
      <c r="C1395" s="3" t="s">
        <v>227</v>
      </c>
    </row>
    <row r="1396" spans="1:3" x14ac:dyDescent="0.45">
      <c r="A1396" s="3">
        <v>12</v>
      </c>
      <c r="B1396" s="3">
        <v>67</v>
      </c>
      <c r="C1396" s="3" t="s">
        <v>227</v>
      </c>
    </row>
    <row r="1397" spans="1:3" x14ac:dyDescent="0.45">
      <c r="A1397" s="3">
        <v>12</v>
      </c>
      <c r="B1397" s="3">
        <v>1</v>
      </c>
      <c r="C1397" s="3" t="s">
        <v>227</v>
      </c>
    </row>
    <row r="1398" spans="1:3" x14ac:dyDescent="0.45">
      <c r="A1398" s="3">
        <v>12</v>
      </c>
      <c r="B1398" s="3">
        <v>166</v>
      </c>
      <c r="C1398" s="3" t="s">
        <v>227</v>
      </c>
    </row>
    <row r="1399" spans="1:3" x14ac:dyDescent="0.45">
      <c r="A1399" s="3">
        <v>12</v>
      </c>
      <c r="B1399" s="3">
        <v>14</v>
      </c>
      <c r="C1399" s="3" t="s">
        <v>227</v>
      </c>
    </row>
    <row r="1400" spans="1:3" x14ac:dyDescent="0.45">
      <c r="A1400" s="3">
        <v>12</v>
      </c>
      <c r="B1400" s="3">
        <v>37</v>
      </c>
      <c r="C1400" s="3" t="s">
        <v>227</v>
      </c>
    </row>
    <row r="1401" spans="1:3" x14ac:dyDescent="0.45">
      <c r="A1401" s="3">
        <v>12</v>
      </c>
      <c r="B1401" s="3">
        <v>200</v>
      </c>
      <c r="C1401" s="3" t="s">
        <v>227</v>
      </c>
    </row>
    <row r="1402" spans="1:3" x14ac:dyDescent="0.45">
      <c r="A1402" s="3">
        <v>12</v>
      </c>
      <c r="B1402" s="3">
        <v>393</v>
      </c>
      <c r="C1402" s="3" t="s">
        <v>227</v>
      </c>
    </row>
    <row r="1403" spans="1:3" x14ac:dyDescent="0.45">
      <c r="A1403" s="3">
        <v>12</v>
      </c>
      <c r="B1403" s="3">
        <v>165</v>
      </c>
      <c r="C1403" s="3" t="s">
        <v>227</v>
      </c>
    </row>
    <row r="1404" spans="1:3" x14ac:dyDescent="0.45">
      <c r="A1404" s="3">
        <v>12</v>
      </c>
      <c r="B1404" s="3">
        <v>103</v>
      </c>
      <c r="C1404" s="3" t="s">
        <v>227</v>
      </c>
    </row>
    <row r="1405" spans="1:3" x14ac:dyDescent="0.45">
      <c r="A1405" s="3">
        <v>12</v>
      </c>
      <c r="B1405" s="3">
        <v>65</v>
      </c>
      <c r="C1405" s="3" t="s">
        <v>227</v>
      </c>
    </row>
    <row r="1406" spans="1:3" x14ac:dyDescent="0.45">
      <c r="A1406" s="3">
        <v>12</v>
      </c>
      <c r="B1406" s="3">
        <v>100</v>
      </c>
      <c r="C1406" s="3" t="s">
        <v>227</v>
      </c>
    </row>
    <row r="1407" spans="1:3" x14ac:dyDescent="0.45">
      <c r="A1407" s="3">
        <v>12</v>
      </c>
      <c r="B1407" s="3">
        <v>19</v>
      </c>
      <c r="C1407" s="3" t="s">
        <v>227</v>
      </c>
    </row>
    <row r="1408" spans="1:3" x14ac:dyDescent="0.45">
      <c r="A1408" s="3">
        <v>12</v>
      </c>
      <c r="B1408" s="3">
        <v>68</v>
      </c>
      <c r="C1408" s="3" t="s">
        <v>227</v>
      </c>
    </row>
    <row r="1409" spans="1:3" x14ac:dyDescent="0.45">
      <c r="A1409" s="3">
        <v>12</v>
      </c>
      <c r="B1409" s="3">
        <v>215</v>
      </c>
      <c r="C1409" s="3" t="s">
        <v>227</v>
      </c>
    </row>
    <row r="1410" spans="1:3" x14ac:dyDescent="0.45">
      <c r="A1410" s="3">
        <v>12</v>
      </c>
      <c r="B1410" s="3">
        <v>839</v>
      </c>
      <c r="C1410" s="3" t="s">
        <v>227</v>
      </c>
    </row>
    <row r="1411" spans="1:3" x14ac:dyDescent="0.45">
      <c r="A1411" s="3">
        <v>12</v>
      </c>
      <c r="B1411" s="3">
        <v>262</v>
      </c>
      <c r="C1411" s="3" t="s">
        <v>227</v>
      </c>
    </row>
    <row r="1412" spans="1:3" x14ac:dyDescent="0.45">
      <c r="A1412" s="3">
        <v>12</v>
      </c>
      <c r="B1412" s="3">
        <v>196</v>
      </c>
      <c r="C1412" s="3" t="s">
        <v>227</v>
      </c>
    </row>
    <row r="1413" spans="1:3" x14ac:dyDescent="0.45">
      <c r="A1413" s="3">
        <v>12</v>
      </c>
      <c r="B1413" s="3">
        <v>131</v>
      </c>
      <c r="C1413" s="3" t="s">
        <v>227</v>
      </c>
    </row>
    <row r="1414" spans="1:3" x14ac:dyDescent="0.45">
      <c r="A1414" s="3">
        <v>12</v>
      </c>
      <c r="B1414" s="3">
        <v>44</v>
      </c>
      <c r="C1414" s="3" t="s">
        <v>227</v>
      </c>
    </row>
    <row r="1415" spans="1:3" x14ac:dyDescent="0.45">
      <c r="A1415" s="3">
        <v>12</v>
      </c>
      <c r="B1415" s="3">
        <v>158</v>
      </c>
      <c r="C1415" s="3" t="s">
        <v>227</v>
      </c>
    </row>
    <row r="1416" spans="1:3" x14ac:dyDescent="0.45">
      <c r="A1416" s="3">
        <v>12</v>
      </c>
      <c r="B1416" s="3">
        <v>121</v>
      </c>
      <c r="C1416" s="3" t="s">
        <v>227</v>
      </c>
    </row>
    <row r="1417" spans="1:3" x14ac:dyDescent="0.45">
      <c r="A1417" s="3">
        <v>12</v>
      </c>
      <c r="B1417" s="3">
        <v>11</v>
      </c>
      <c r="C1417" s="3" t="s">
        <v>227</v>
      </c>
    </row>
    <row r="1418" spans="1:3" x14ac:dyDescent="0.45">
      <c r="A1418" s="3">
        <v>12</v>
      </c>
      <c r="B1418" s="3">
        <v>54</v>
      </c>
      <c r="C1418" s="3" t="s">
        <v>227</v>
      </c>
    </row>
    <row r="1419" spans="1:3" x14ac:dyDescent="0.45">
      <c r="A1419" s="3">
        <v>12</v>
      </c>
      <c r="B1419" s="3">
        <v>151</v>
      </c>
      <c r="C1419" s="3" t="s">
        <v>227</v>
      </c>
    </row>
    <row r="1420" spans="1:3" x14ac:dyDescent="0.45">
      <c r="A1420" s="3">
        <v>12</v>
      </c>
      <c r="B1420" s="3">
        <v>55</v>
      </c>
      <c r="C1420" s="3" t="s">
        <v>227</v>
      </c>
    </row>
    <row r="1421" spans="1:3" x14ac:dyDescent="0.45">
      <c r="A1421" s="3">
        <v>12</v>
      </c>
      <c r="B1421" s="3">
        <v>4</v>
      </c>
      <c r="C1421" s="3" t="s">
        <v>227</v>
      </c>
    </row>
    <row r="1422" spans="1:3" x14ac:dyDescent="0.45">
      <c r="A1422" s="3">
        <v>12</v>
      </c>
      <c r="B1422" s="3">
        <v>500</v>
      </c>
      <c r="C1422" s="3" t="s">
        <v>227</v>
      </c>
    </row>
    <row r="1423" spans="1:3" x14ac:dyDescent="0.45">
      <c r="A1423" s="3">
        <v>12</v>
      </c>
      <c r="B1423" s="3">
        <v>65</v>
      </c>
      <c r="C1423" s="3" t="s">
        <v>227</v>
      </c>
    </row>
    <row r="1424" spans="1:3" x14ac:dyDescent="0.45">
      <c r="A1424" s="3">
        <v>12</v>
      </c>
      <c r="B1424" s="3">
        <v>93</v>
      </c>
      <c r="C1424" s="3" t="s">
        <v>227</v>
      </c>
    </row>
    <row r="1425" spans="1:3" x14ac:dyDescent="0.45">
      <c r="A1425" s="3">
        <v>12</v>
      </c>
      <c r="B1425" s="3">
        <v>243</v>
      </c>
      <c r="C1425" s="3" t="s">
        <v>227</v>
      </c>
    </row>
    <row r="1426" spans="1:3" x14ac:dyDescent="0.45">
      <c r="A1426" s="3">
        <v>12</v>
      </c>
      <c r="B1426" s="3">
        <v>268</v>
      </c>
      <c r="C1426" s="3" t="s">
        <v>227</v>
      </c>
    </row>
    <row r="1427" spans="1:3" x14ac:dyDescent="0.45">
      <c r="A1427" s="3">
        <v>12</v>
      </c>
      <c r="B1427" s="3">
        <v>130</v>
      </c>
      <c r="C1427" s="3" t="s">
        <v>227</v>
      </c>
    </row>
    <row r="1428" spans="1:3" x14ac:dyDescent="0.45">
      <c r="A1428" s="3">
        <v>12</v>
      </c>
      <c r="B1428" s="3">
        <v>80</v>
      </c>
      <c r="C1428" s="3" t="s">
        <v>227</v>
      </c>
    </row>
    <row r="1429" spans="1:3" x14ac:dyDescent="0.45">
      <c r="A1429" s="3">
        <v>12</v>
      </c>
      <c r="B1429" s="3">
        <v>4</v>
      </c>
      <c r="C1429" s="3" t="s">
        <v>227</v>
      </c>
    </row>
    <row r="1430" spans="1:3" x14ac:dyDescent="0.45">
      <c r="A1430" s="3">
        <v>12</v>
      </c>
      <c r="B1430" s="3">
        <v>87</v>
      </c>
      <c r="C1430" s="3" t="s">
        <v>227</v>
      </c>
    </row>
    <row r="1431" spans="1:3" x14ac:dyDescent="0.45">
      <c r="A1431" s="3">
        <v>12</v>
      </c>
      <c r="B1431" s="3">
        <v>20</v>
      </c>
      <c r="C1431" s="3" t="s">
        <v>227</v>
      </c>
    </row>
    <row r="1432" spans="1:3" x14ac:dyDescent="0.45">
      <c r="A1432" s="3">
        <v>12</v>
      </c>
      <c r="B1432" s="3">
        <v>72</v>
      </c>
      <c r="C1432" s="3" t="s">
        <v>227</v>
      </c>
    </row>
    <row r="1433" spans="1:3" x14ac:dyDescent="0.45">
      <c r="A1433" s="3">
        <v>12</v>
      </c>
      <c r="B1433" s="3">
        <v>100</v>
      </c>
      <c r="C1433" s="3" t="s">
        <v>227</v>
      </c>
    </row>
    <row r="1434" spans="1:3" x14ac:dyDescent="0.45">
      <c r="A1434" s="3">
        <v>12</v>
      </c>
      <c r="B1434" s="3">
        <v>2</v>
      </c>
      <c r="C1434" s="3" t="s">
        <v>227</v>
      </c>
    </row>
    <row r="1435" spans="1:3" x14ac:dyDescent="0.45">
      <c r="A1435" s="3">
        <v>12</v>
      </c>
      <c r="B1435" s="3">
        <v>151</v>
      </c>
      <c r="C1435" s="3" t="s">
        <v>227</v>
      </c>
    </row>
    <row r="1436" spans="1:3" x14ac:dyDescent="0.45">
      <c r="A1436" s="3">
        <v>12</v>
      </c>
      <c r="B1436" s="3">
        <v>53</v>
      </c>
      <c r="C1436" s="3" t="s">
        <v>227</v>
      </c>
    </row>
    <row r="1437" spans="1:3" x14ac:dyDescent="0.45">
      <c r="A1437" s="3">
        <v>12</v>
      </c>
      <c r="B1437" s="3">
        <v>2</v>
      </c>
      <c r="C1437" s="3" t="s">
        <v>227</v>
      </c>
    </row>
    <row r="1438" spans="1:3" x14ac:dyDescent="0.45">
      <c r="A1438" s="3">
        <v>12</v>
      </c>
      <c r="B1438" s="3">
        <v>88</v>
      </c>
      <c r="C1438" s="3" t="s">
        <v>227</v>
      </c>
    </row>
    <row r="1439" spans="1:3" x14ac:dyDescent="0.45">
      <c r="A1439" s="3">
        <v>12</v>
      </c>
      <c r="B1439" s="3">
        <v>117</v>
      </c>
      <c r="C1439" s="3" t="s">
        <v>227</v>
      </c>
    </row>
    <row r="1440" spans="1:3" x14ac:dyDescent="0.45">
      <c r="A1440" s="3">
        <v>12</v>
      </c>
      <c r="B1440" s="3">
        <v>31</v>
      </c>
      <c r="C1440" s="3" t="s">
        <v>227</v>
      </c>
    </row>
    <row r="1441" spans="1:3" x14ac:dyDescent="0.45">
      <c r="A1441" s="3">
        <v>12</v>
      </c>
      <c r="B1441" s="3">
        <v>49</v>
      </c>
      <c r="C1441" s="3" t="s">
        <v>227</v>
      </c>
    </row>
    <row r="1442" spans="1:3" x14ac:dyDescent="0.45">
      <c r="A1442" s="3">
        <v>12</v>
      </c>
      <c r="B1442" s="3">
        <v>85</v>
      </c>
      <c r="C1442" s="3" t="s">
        <v>227</v>
      </c>
    </row>
    <row r="1443" spans="1:3" x14ac:dyDescent="0.45">
      <c r="A1443" s="3">
        <v>12</v>
      </c>
      <c r="B1443" s="3">
        <v>36</v>
      </c>
      <c r="C1443" s="3" t="s">
        <v>227</v>
      </c>
    </row>
    <row r="1444" spans="1:3" x14ac:dyDescent="0.45">
      <c r="A1444" s="3">
        <v>12</v>
      </c>
      <c r="B1444" s="3">
        <v>97</v>
      </c>
      <c r="C1444" s="3" t="s">
        <v>227</v>
      </c>
    </row>
    <row r="1445" spans="1:3" x14ac:dyDescent="0.45">
      <c r="A1445" s="3">
        <v>12</v>
      </c>
      <c r="B1445" s="3">
        <v>54</v>
      </c>
      <c r="C1445" s="3" t="s">
        <v>227</v>
      </c>
    </row>
    <row r="1446" spans="1:3" x14ac:dyDescent="0.45">
      <c r="A1446" s="3">
        <v>12</v>
      </c>
      <c r="B1446" s="3">
        <v>115</v>
      </c>
      <c r="C1446" s="3" t="s">
        <v>227</v>
      </c>
    </row>
    <row r="1447" spans="1:3" x14ac:dyDescent="0.45">
      <c r="A1447" s="3">
        <v>12</v>
      </c>
      <c r="B1447" s="3">
        <v>72</v>
      </c>
      <c r="C1447" s="3" t="s">
        <v>227</v>
      </c>
    </row>
    <row r="1448" spans="1:3" x14ac:dyDescent="0.45">
      <c r="A1448" s="3">
        <v>12</v>
      </c>
      <c r="B1448" s="3">
        <v>17</v>
      </c>
      <c r="C1448" s="3" t="s">
        <v>227</v>
      </c>
    </row>
    <row r="1449" spans="1:3" x14ac:dyDescent="0.45">
      <c r="A1449" s="3">
        <v>12</v>
      </c>
      <c r="B1449" s="3">
        <v>48</v>
      </c>
      <c r="C1449" s="3" t="s">
        <v>227</v>
      </c>
    </row>
    <row r="1450" spans="1:3" x14ac:dyDescent="0.45">
      <c r="A1450" s="3">
        <v>12</v>
      </c>
      <c r="B1450" s="3">
        <v>33</v>
      </c>
      <c r="C1450" s="3" t="s">
        <v>227</v>
      </c>
    </row>
    <row r="1451" spans="1:3" x14ac:dyDescent="0.45">
      <c r="A1451" s="3">
        <v>12</v>
      </c>
      <c r="B1451" s="3">
        <v>16</v>
      </c>
      <c r="C1451" s="3" t="s">
        <v>227</v>
      </c>
    </row>
    <row r="1452" spans="1:3" x14ac:dyDescent="0.45">
      <c r="A1452" s="3">
        <v>12</v>
      </c>
      <c r="B1452" s="3">
        <v>37</v>
      </c>
      <c r="C1452" s="3" t="s">
        <v>227</v>
      </c>
    </row>
    <row r="1453" spans="1:3" x14ac:dyDescent="0.45">
      <c r="A1453" s="3">
        <v>12</v>
      </c>
      <c r="B1453" s="3">
        <v>55</v>
      </c>
      <c r="C1453" s="3" t="s">
        <v>227</v>
      </c>
    </row>
    <row r="1454" spans="1:3" x14ac:dyDescent="0.45">
      <c r="A1454" s="3">
        <v>12</v>
      </c>
      <c r="B1454" s="3">
        <v>37</v>
      </c>
      <c r="C1454" s="3" t="s">
        <v>227</v>
      </c>
    </row>
    <row r="1455" spans="1:3" x14ac:dyDescent="0.45">
      <c r="A1455" s="3">
        <v>12</v>
      </c>
      <c r="B1455" s="3">
        <v>102</v>
      </c>
      <c r="C1455" s="3" t="s">
        <v>227</v>
      </c>
    </row>
    <row r="1456" spans="1:3" x14ac:dyDescent="0.45">
      <c r="A1456" s="3">
        <v>12</v>
      </c>
      <c r="B1456" s="3">
        <v>82</v>
      </c>
      <c r="C1456" s="3" t="s">
        <v>227</v>
      </c>
    </row>
    <row r="1457" spans="1:3" x14ac:dyDescent="0.45">
      <c r="A1457" s="3">
        <v>12</v>
      </c>
      <c r="B1457" s="3">
        <v>69</v>
      </c>
      <c r="C1457" s="3" t="s">
        <v>227</v>
      </c>
    </row>
    <row r="1458" spans="1:3" x14ac:dyDescent="0.45">
      <c r="A1458" s="3">
        <v>12</v>
      </c>
      <c r="B1458" s="3">
        <v>62</v>
      </c>
      <c r="C1458" s="3" t="s">
        <v>227</v>
      </c>
    </row>
    <row r="1459" spans="1:3" x14ac:dyDescent="0.45">
      <c r="A1459" s="3">
        <v>13</v>
      </c>
      <c r="B1459" s="3">
        <v>65</v>
      </c>
      <c r="C1459" s="3" t="s">
        <v>227</v>
      </c>
    </row>
    <row r="1460" spans="1:3" x14ac:dyDescent="0.45">
      <c r="A1460" s="3">
        <v>13</v>
      </c>
      <c r="B1460" s="3">
        <v>63</v>
      </c>
      <c r="C1460" s="3" t="s">
        <v>227</v>
      </c>
    </row>
    <row r="1461" spans="1:3" x14ac:dyDescent="0.45">
      <c r="A1461" s="3">
        <v>13</v>
      </c>
      <c r="B1461" s="3">
        <v>3541</v>
      </c>
      <c r="C1461" s="3" t="s">
        <v>227</v>
      </c>
    </row>
    <row r="1462" spans="1:3" x14ac:dyDescent="0.45">
      <c r="A1462" s="3">
        <v>13</v>
      </c>
      <c r="B1462" s="3">
        <v>1105</v>
      </c>
      <c r="C1462" s="3" t="s">
        <v>227</v>
      </c>
    </row>
    <row r="1463" spans="1:3" x14ac:dyDescent="0.45">
      <c r="A1463" s="3">
        <v>13</v>
      </c>
      <c r="B1463" s="3">
        <v>18</v>
      </c>
      <c r="C1463" s="3" t="s">
        <v>227</v>
      </c>
    </row>
    <row r="1464" spans="1:3" x14ac:dyDescent="0.45">
      <c r="A1464" s="3">
        <v>13</v>
      </c>
      <c r="B1464" s="3">
        <v>117</v>
      </c>
      <c r="C1464" s="3" t="s">
        <v>227</v>
      </c>
    </row>
    <row r="1465" spans="1:3" x14ac:dyDescent="0.45">
      <c r="A1465" s="3">
        <v>13</v>
      </c>
      <c r="B1465" s="3">
        <v>21</v>
      </c>
      <c r="C1465" s="3" t="s">
        <v>227</v>
      </c>
    </row>
    <row r="1466" spans="1:3" x14ac:dyDescent="0.45">
      <c r="A1466" s="3">
        <v>13</v>
      </c>
      <c r="B1466" s="3">
        <v>1981</v>
      </c>
      <c r="C1466" s="3" t="s">
        <v>227</v>
      </c>
    </row>
    <row r="1467" spans="1:3" x14ac:dyDescent="0.45">
      <c r="A1467" s="3">
        <v>13</v>
      </c>
      <c r="B1467" s="3">
        <v>135</v>
      </c>
      <c r="C1467" s="3" t="s">
        <v>227</v>
      </c>
    </row>
    <row r="1468" spans="1:3" x14ac:dyDescent="0.45">
      <c r="A1468" s="3">
        <v>13</v>
      </c>
      <c r="B1468" s="3">
        <v>244</v>
      </c>
      <c r="C1468" s="3" t="s">
        <v>227</v>
      </c>
    </row>
    <row r="1469" spans="1:3" x14ac:dyDescent="0.45">
      <c r="A1469" s="3">
        <v>13</v>
      </c>
      <c r="B1469" s="3">
        <v>751</v>
      </c>
      <c r="C1469" s="3" t="s">
        <v>227</v>
      </c>
    </row>
    <row r="1470" spans="1:3" x14ac:dyDescent="0.45">
      <c r="A1470" s="3">
        <v>13</v>
      </c>
      <c r="B1470" s="3">
        <v>60</v>
      </c>
      <c r="C1470" s="3" t="s">
        <v>227</v>
      </c>
    </row>
    <row r="1471" spans="1:3" x14ac:dyDescent="0.45">
      <c r="A1471" s="3">
        <v>13</v>
      </c>
      <c r="B1471" s="3">
        <v>37</v>
      </c>
      <c r="C1471" s="3" t="s">
        <v>227</v>
      </c>
    </row>
    <row r="1472" spans="1:3" x14ac:dyDescent="0.45">
      <c r="A1472" s="3">
        <v>13</v>
      </c>
      <c r="B1472" s="3">
        <v>3</v>
      </c>
      <c r="C1472" s="3" t="s">
        <v>227</v>
      </c>
    </row>
    <row r="1473" spans="1:3" x14ac:dyDescent="0.45">
      <c r="A1473" s="3">
        <v>13</v>
      </c>
      <c r="B1473" s="3">
        <v>1202</v>
      </c>
      <c r="C1473" s="3" t="s">
        <v>227</v>
      </c>
    </row>
    <row r="1474" spans="1:3" x14ac:dyDescent="0.45">
      <c r="A1474" s="3">
        <v>13</v>
      </c>
      <c r="B1474" s="3">
        <v>35</v>
      </c>
      <c r="C1474" s="3" t="s">
        <v>227</v>
      </c>
    </row>
    <row r="1475" spans="1:3" x14ac:dyDescent="0.45">
      <c r="A1475" s="3">
        <v>13</v>
      </c>
      <c r="B1475" s="3">
        <v>725</v>
      </c>
      <c r="C1475" s="3" t="s">
        <v>227</v>
      </c>
    </row>
    <row r="1476" spans="1:3" x14ac:dyDescent="0.45">
      <c r="A1476" s="3">
        <v>13</v>
      </c>
      <c r="B1476" s="3">
        <v>85</v>
      </c>
      <c r="C1476" s="3" t="s">
        <v>227</v>
      </c>
    </row>
    <row r="1477" spans="1:3" x14ac:dyDescent="0.45">
      <c r="A1477" s="3">
        <v>13</v>
      </c>
      <c r="B1477" s="3">
        <v>74</v>
      </c>
      <c r="C1477" s="3" t="s">
        <v>227</v>
      </c>
    </row>
    <row r="1478" spans="1:3" x14ac:dyDescent="0.45">
      <c r="A1478" s="3">
        <v>13</v>
      </c>
      <c r="B1478" s="3">
        <v>1246</v>
      </c>
      <c r="C1478" s="3" t="s">
        <v>227</v>
      </c>
    </row>
    <row r="1479" spans="1:3" x14ac:dyDescent="0.45">
      <c r="A1479" s="3">
        <v>13</v>
      </c>
      <c r="B1479" s="3">
        <v>102</v>
      </c>
      <c r="C1479" s="3" t="s">
        <v>227</v>
      </c>
    </row>
    <row r="1480" spans="1:3" x14ac:dyDescent="0.45">
      <c r="A1480" s="3">
        <v>13</v>
      </c>
      <c r="B1480" s="3">
        <v>30</v>
      </c>
      <c r="C1480" s="3" t="s">
        <v>227</v>
      </c>
    </row>
    <row r="1481" spans="1:3" x14ac:dyDescent="0.45">
      <c r="A1481" s="3">
        <v>13</v>
      </c>
      <c r="B1481" s="3">
        <v>86</v>
      </c>
      <c r="C1481" s="3" t="s">
        <v>227</v>
      </c>
    </row>
    <row r="1482" spans="1:3" x14ac:dyDescent="0.45">
      <c r="A1482" s="3">
        <v>13</v>
      </c>
      <c r="B1482" s="3">
        <v>75</v>
      </c>
      <c r="C1482" s="3" t="s">
        <v>227</v>
      </c>
    </row>
    <row r="1483" spans="1:3" x14ac:dyDescent="0.45">
      <c r="A1483" s="3">
        <v>13</v>
      </c>
      <c r="B1483" s="3">
        <v>3011</v>
      </c>
      <c r="C1483" s="3" t="s">
        <v>227</v>
      </c>
    </row>
    <row r="1484" spans="1:3" x14ac:dyDescent="0.45">
      <c r="A1484" s="3">
        <v>13</v>
      </c>
      <c r="B1484" s="3">
        <v>435</v>
      </c>
      <c r="C1484" s="3" t="s">
        <v>227</v>
      </c>
    </row>
    <row r="1485" spans="1:3" x14ac:dyDescent="0.45">
      <c r="A1485" s="3">
        <v>13</v>
      </c>
      <c r="B1485" s="3">
        <v>51</v>
      </c>
      <c r="C1485" s="3" t="s">
        <v>227</v>
      </c>
    </row>
    <row r="1486" spans="1:3" x14ac:dyDescent="0.45">
      <c r="A1486" s="3">
        <v>13</v>
      </c>
      <c r="B1486" s="3">
        <v>46</v>
      </c>
      <c r="C1486" s="3" t="s">
        <v>227</v>
      </c>
    </row>
    <row r="1487" spans="1:3" x14ac:dyDescent="0.45">
      <c r="A1487" s="3">
        <v>13</v>
      </c>
      <c r="B1487" s="3">
        <v>38</v>
      </c>
      <c r="C1487" s="3" t="s">
        <v>227</v>
      </c>
    </row>
    <row r="1488" spans="1:3" x14ac:dyDescent="0.45">
      <c r="A1488" s="3">
        <v>13</v>
      </c>
      <c r="B1488" s="3">
        <v>272</v>
      </c>
      <c r="C1488" s="3" t="s">
        <v>227</v>
      </c>
    </row>
    <row r="1489" spans="1:3" x14ac:dyDescent="0.45">
      <c r="A1489" s="3">
        <v>13</v>
      </c>
      <c r="B1489" s="3">
        <v>7</v>
      </c>
      <c r="C1489" s="3" t="s">
        <v>227</v>
      </c>
    </row>
    <row r="1490" spans="1:3" x14ac:dyDescent="0.45">
      <c r="A1490" s="3">
        <v>13</v>
      </c>
      <c r="B1490" s="3">
        <v>36</v>
      </c>
      <c r="C1490" s="3" t="s">
        <v>227</v>
      </c>
    </row>
    <row r="1491" spans="1:3" x14ac:dyDescent="0.45">
      <c r="A1491" s="3">
        <v>13</v>
      </c>
      <c r="B1491" s="3">
        <v>130</v>
      </c>
      <c r="C1491" s="3" t="s">
        <v>227</v>
      </c>
    </row>
    <row r="1492" spans="1:3" x14ac:dyDescent="0.45">
      <c r="A1492" s="3">
        <v>13</v>
      </c>
      <c r="B1492" s="3">
        <v>14</v>
      </c>
      <c r="C1492" s="3" t="s">
        <v>227</v>
      </c>
    </row>
    <row r="1493" spans="1:3" x14ac:dyDescent="0.45">
      <c r="A1493" s="3">
        <v>13</v>
      </c>
      <c r="B1493" s="3">
        <v>276</v>
      </c>
      <c r="C1493" s="3" t="s">
        <v>227</v>
      </c>
    </row>
    <row r="1494" spans="1:3" x14ac:dyDescent="0.45">
      <c r="A1494" s="3">
        <v>13</v>
      </c>
      <c r="B1494" s="3">
        <v>65</v>
      </c>
      <c r="C1494" s="3" t="s">
        <v>227</v>
      </c>
    </row>
    <row r="1495" spans="1:3" x14ac:dyDescent="0.45">
      <c r="A1495" s="3">
        <v>13</v>
      </c>
      <c r="B1495" s="3">
        <v>189</v>
      </c>
      <c r="C1495" s="3" t="s">
        <v>227</v>
      </c>
    </row>
    <row r="1496" spans="1:3" x14ac:dyDescent="0.45">
      <c r="A1496" s="3">
        <v>13</v>
      </c>
      <c r="B1496" s="3">
        <v>354</v>
      </c>
      <c r="C1496" s="3" t="s">
        <v>227</v>
      </c>
    </row>
    <row r="1497" spans="1:3" x14ac:dyDescent="0.45">
      <c r="A1497" s="3">
        <v>13</v>
      </c>
      <c r="B1497" s="3">
        <v>116</v>
      </c>
      <c r="C1497" s="3" t="s">
        <v>227</v>
      </c>
    </row>
    <row r="1498" spans="1:3" x14ac:dyDescent="0.45">
      <c r="A1498" s="3">
        <v>13</v>
      </c>
      <c r="B1498" s="3">
        <v>12</v>
      </c>
      <c r="C1498" s="3" t="s">
        <v>227</v>
      </c>
    </row>
    <row r="1499" spans="1:3" x14ac:dyDescent="0.45">
      <c r="A1499" s="3">
        <v>13</v>
      </c>
      <c r="B1499" s="3">
        <v>292</v>
      </c>
      <c r="C1499" s="3" t="s">
        <v>227</v>
      </c>
    </row>
    <row r="1500" spans="1:3" x14ac:dyDescent="0.45">
      <c r="A1500" s="3">
        <v>13</v>
      </c>
      <c r="B1500" s="3">
        <v>263</v>
      </c>
      <c r="C1500" s="3" t="s">
        <v>227</v>
      </c>
    </row>
    <row r="1501" spans="1:3" x14ac:dyDescent="0.45">
      <c r="A1501" s="3">
        <v>13</v>
      </c>
      <c r="B1501" s="3">
        <v>74</v>
      </c>
      <c r="C1501" s="3" t="s">
        <v>227</v>
      </c>
    </row>
    <row r="1502" spans="1:3" x14ac:dyDescent="0.45">
      <c r="A1502" s="3">
        <v>13</v>
      </c>
      <c r="B1502" s="3">
        <v>27</v>
      </c>
      <c r="C1502" s="3" t="s">
        <v>227</v>
      </c>
    </row>
    <row r="1503" spans="1:3" x14ac:dyDescent="0.45">
      <c r="A1503" s="3">
        <v>13</v>
      </c>
      <c r="B1503" s="3">
        <v>134</v>
      </c>
      <c r="C1503" s="3" t="s">
        <v>227</v>
      </c>
    </row>
    <row r="1504" spans="1:3" x14ac:dyDescent="0.45">
      <c r="A1504" s="3">
        <v>13</v>
      </c>
      <c r="B1504" s="3">
        <v>164</v>
      </c>
      <c r="C1504" s="3" t="s">
        <v>227</v>
      </c>
    </row>
    <row r="1505" spans="1:3" x14ac:dyDescent="0.45">
      <c r="A1505" s="3">
        <v>13</v>
      </c>
      <c r="B1505" s="3">
        <v>165</v>
      </c>
      <c r="C1505" s="3" t="s">
        <v>227</v>
      </c>
    </row>
    <row r="1506" spans="1:3" x14ac:dyDescent="0.45">
      <c r="A1506" s="3">
        <v>13</v>
      </c>
      <c r="B1506" s="3">
        <v>109</v>
      </c>
      <c r="C1506" s="3" t="s">
        <v>227</v>
      </c>
    </row>
    <row r="1507" spans="1:3" x14ac:dyDescent="0.45">
      <c r="A1507" s="3">
        <v>13</v>
      </c>
      <c r="B1507" s="3">
        <v>381</v>
      </c>
      <c r="C1507" s="3" t="s">
        <v>227</v>
      </c>
    </row>
    <row r="1508" spans="1:3" x14ac:dyDescent="0.45">
      <c r="A1508" s="3">
        <v>13</v>
      </c>
      <c r="B1508" s="3">
        <v>7</v>
      </c>
      <c r="C1508" s="3" t="s">
        <v>227</v>
      </c>
    </row>
    <row r="1509" spans="1:3" x14ac:dyDescent="0.45">
      <c r="A1509" s="3">
        <v>13</v>
      </c>
      <c r="B1509" s="3">
        <v>42</v>
      </c>
      <c r="C1509" s="3" t="s">
        <v>227</v>
      </c>
    </row>
    <row r="1510" spans="1:3" x14ac:dyDescent="0.45">
      <c r="A1510" s="3">
        <v>13</v>
      </c>
      <c r="B1510" s="3">
        <v>66</v>
      </c>
      <c r="C1510" s="3" t="s">
        <v>227</v>
      </c>
    </row>
    <row r="1511" spans="1:3" x14ac:dyDescent="0.45">
      <c r="A1511" s="3">
        <v>13</v>
      </c>
      <c r="B1511" s="3">
        <v>107</v>
      </c>
      <c r="C1511" s="3" t="s">
        <v>227</v>
      </c>
    </row>
    <row r="1512" spans="1:3" x14ac:dyDescent="0.45">
      <c r="A1512" s="3">
        <v>13</v>
      </c>
      <c r="B1512" s="3">
        <v>44</v>
      </c>
      <c r="C1512" s="3" t="s">
        <v>227</v>
      </c>
    </row>
    <row r="1513" spans="1:3" x14ac:dyDescent="0.45">
      <c r="A1513" s="3">
        <v>13</v>
      </c>
      <c r="B1513" s="3">
        <v>207</v>
      </c>
      <c r="C1513" s="3" t="s">
        <v>227</v>
      </c>
    </row>
    <row r="1514" spans="1:3" x14ac:dyDescent="0.45">
      <c r="A1514" s="3">
        <v>13</v>
      </c>
      <c r="B1514" s="3">
        <v>1</v>
      </c>
      <c r="C1514" s="3" t="s">
        <v>227</v>
      </c>
    </row>
    <row r="1515" spans="1:3" x14ac:dyDescent="0.45">
      <c r="A1515" s="3">
        <v>13</v>
      </c>
      <c r="B1515" s="3">
        <v>38</v>
      </c>
      <c r="C1515" s="3" t="s">
        <v>227</v>
      </c>
    </row>
    <row r="1516" spans="1:3" x14ac:dyDescent="0.45">
      <c r="A1516" s="3">
        <v>13</v>
      </c>
      <c r="B1516" s="3">
        <v>53</v>
      </c>
      <c r="C1516" s="3" t="s">
        <v>227</v>
      </c>
    </row>
    <row r="1517" spans="1:3" x14ac:dyDescent="0.45">
      <c r="A1517" s="3">
        <v>13</v>
      </c>
      <c r="B1517" s="3">
        <v>111</v>
      </c>
      <c r="C1517" s="3" t="s">
        <v>227</v>
      </c>
    </row>
    <row r="1518" spans="1:3" x14ac:dyDescent="0.45">
      <c r="A1518" s="3">
        <v>13</v>
      </c>
      <c r="B1518" s="3">
        <v>89</v>
      </c>
      <c r="C1518" s="3" t="s">
        <v>227</v>
      </c>
    </row>
    <row r="1519" spans="1:3" x14ac:dyDescent="0.45">
      <c r="A1519" s="3">
        <v>13</v>
      </c>
      <c r="B1519" s="3">
        <v>121</v>
      </c>
      <c r="C1519" s="3" t="s">
        <v>227</v>
      </c>
    </row>
    <row r="1520" spans="1:3" x14ac:dyDescent="0.45">
      <c r="A1520" s="3">
        <v>13</v>
      </c>
      <c r="B1520" s="3">
        <v>196</v>
      </c>
      <c r="C1520" s="3" t="s">
        <v>227</v>
      </c>
    </row>
    <row r="1521" spans="1:3" x14ac:dyDescent="0.45">
      <c r="A1521" s="3">
        <v>13</v>
      </c>
      <c r="B1521" s="3">
        <v>96</v>
      </c>
      <c r="C1521" s="3" t="s">
        <v>227</v>
      </c>
    </row>
    <row r="1522" spans="1:3" x14ac:dyDescent="0.45">
      <c r="A1522" s="3">
        <v>13</v>
      </c>
      <c r="B1522" s="3">
        <v>38</v>
      </c>
      <c r="C1522" s="3" t="s">
        <v>227</v>
      </c>
    </row>
    <row r="1523" spans="1:3" x14ac:dyDescent="0.45">
      <c r="A1523" s="3">
        <v>13</v>
      </c>
      <c r="B1523" s="3">
        <v>67</v>
      </c>
      <c r="C1523" s="3" t="s">
        <v>227</v>
      </c>
    </row>
    <row r="1524" spans="1:3" x14ac:dyDescent="0.45">
      <c r="A1524" s="3">
        <v>13</v>
      </c>
      <c r="B1524" s="3">
        <v>21</v>
      </c>
      <c r="C1524" s="3" t="s">
        <v>227</v>
      </c>
    </row>
    <row r="1525" spans="1:3" x14ac:dyDescent="0.45">
      <c r="A1525" s="3">
        <v>13</v>
      </c>
      <c r="B1525" s="3">
        <v>114</v>
      </c>
      <c r="C1525" s="3" t="s">
        <v>227</v>
      </c>
    </row>
    <row r="1526" spans="1:3" x14ac:dyDescent="0.45">
      <c r="A1526" s="3">
        <v>13</v>
      </c>
      <c r="B1526" s="3">
        <v>74</v>
      </c>
      <c r="C1526" s="3" t="s">
        <v>227</v>
      </c>
    </row>
    <row r="1527" spans="1:3" x14ac:dyDescent="0.45">
      <c r="A1527" s="3">
        <v>13</v>
      </c>
      <c r="B1527" s="3">
        <v>87</v>
      </c>
      <c r="C1527" s="3" t="s">
        <v>227</v>
      </c>
    </row>
    <row r="1528" spans="1:3" x14ac:dyDescent="0.45">
      <c r="A1528" s="3">
        <v>13</v>
      </c>
      <c r="B1528" s="3">
        <v>277</v>
      </c>
      <c r="C1528" s="3" t="s">
        <v>227</v>
      </c>
    </row>
    <row r="1529" spans="1:3" x14ac:dyDescent="0.45">
      <c r="A1529" s="3">
        <v>13</v>
      </c>
      <c r="B1529" s="3">
        <v>39</v>
      </c>
      <c r="C1529" s="3" t="s">
        <v>227</v>
      </c>
    </row>
    <row r="1530" spans="1:3" x14ac:dyDescent="0.45">
      <c r="A1530" s="3">
        <v>13</v>
      </c>
      <c r="B1530" s="3">
        <v>81</v>
      </c>
      <c r="C1530" s="3" t="s">
        <v>227</v>
      </c>
    </row>
    <row r="1531" spans="1:3" x14ac:dyDescent="0.45">
      <c r="A1531" s="3">
        <v>13</v>
      </c>
      <c r="B1531" s="3">
        <v>96</v>
      </c>
      <c r="C1531" s="3" t="s">
        <v>227</v>
      </c>
    </row>
    <row r="1532" spans="1:3" x14ac:dyDescent="0.45">
      <c r="A1532" s="3">
        <v>13</v>
      </c>
      <c r="B1532" s="3">
        <v>80</v>
      </c>
      <c r="C1532" s="3" t="s">
        <v>227</v>
      </c>
    </row>
    <row r="1533" spans="1:3" x14ac:dyDescent="0.45">
      <c r="A1533" s="3">
        <v>13</v>
      </c>
      <c r="B1533" s="3">
        <v>233</v>
      </c>
      <c r="C1533" s="3" t="s">
        <v>227</v>
      </c>
    </row>
    <row r="1534" spans="1:3" x14ac:dyDescent="0.45">
      <c r="A1534" s="3">
        <v>13</v>
      </c>
      <c r="B1534" s="3">
        <v>46</v>
      </c>
      <c r="C1534" s="3" t="s">
        <v>227</v>
      </c>
    </row>
    <row r="1535" spans="1:3" x14ac:dyDescent="0.45">
      <c r="A1535" s="3">
        <v>13</v>
      </c>
      <c r="B1535" s="3">
        <v>115</v>
      </c>
      <c r="C1535" s="3" t="s">
        <v>227</v>
      </c>
    </row>
    <row r="1536" spans="1:3" x14ac:dyDescent="0.45">
      <c r="A1536" s="3">
        <v>13</v>
      </c>
      <c r="B1536" s="3">
        <v>46</v>
      </c>
      <c r="C1536" s="3" t="s">
        <v>227</v>
      </c>
    </row>
    <row r="1537" spans="1:3" x14ac:dyDescent="0.45">
      <c r="A1537" s="3">
        <v>13</v>
      </c>
      <c r="B1537" s="3">
        <v>9</v>
      </c>
      <c r="C1537" s="3" t="s">
        <v>227</v>
      </c>
    </row>
    <row r="1538" spans="1:3" x14ac:dyDescent="0.45">
      <c r="A1538" s="3">
        <v>13</v>
      </c>
      <c r="B1538" s="3">
        <v>58</v>
      </c>
      <c r="C1538" s="3" t="s">
        <v>227</v>
      </c>
    </row>
    <row r="1539" spans="1:3" x14ac:dyDescent="0.45">
      <c r="A1539" s="3">
        <v>13</v>
      </c>
      <c r="B1539" s="3">
        <v>10</v>
      </c>
      <c r="C1539" s="3" t="s">
        <v>227</v>
      </c>
    </row>
    <row r="1540" spans="1:3" x14ac:dyDescent="0.45">
      <c r="A1540" s="3">
        <v>13</v>
      </c>
      <c r="B1540" s="3">
        <v>41</v>
      </c>
      <c r="C1540" s="3" t="s">
        <v>227</v>
      </c>
    </row>
    <row r="1541" spans="1:3" x14ac:dyDescent="0.45">
      <c r="A1541" s="3">
        <v>13</v>
      </c>
      <c r="B1541" s="3">
        <v>250</v>
      </c>
      <c r="C1541" s="3" t="s">
        <v>227</v>
      </c>
    </row>
    <row r="1542" spans="1:3" x14ac:dyDescent="0.45">
      <c r="A1542" s="3">
        <v>13</v>
      </c>
      <c r="B1542" s="3">
        <v>318</v>
      </c>
      <c r="C1542" s="3" t="s">
        <v>227</v>
      </c>
    </row>
    <row r="1543" spans="1:3" x14ac:dyDescent="0.45">
      <c r="A1543" s="3">
        <v>13</v>
      </c>
      <c r="B1543" s="3">
        <v>4</v>
      </c>
      <c r="C1543" s="3" t="s">
        <v>227</v>
      </c>
    </row>
    <row r="1544" spans="1:3" x14ac:dyDescent="0.45">
      <c r="A1544" s="3">
        <v>13</v>
      </c>
      <c r="B1544" s="3">
        <v>102</v>
      </c>
      <c r="C1544" s="3" t="s">
        <v>227</v>
      </c>
    </row>
    <row r="1545" spans="1:3" x14ac:dyDescent="0.45">
      <c r="A1545" s="3">
        <v>13</v>
      </c>
      <c r="B1545" s="3">
        <v>35</v>
      </c>
      <c r="C1545" s="3" t="s">
        <v>227</v>
      </c>
    </row>
    <row r="1546" spans="1:3" x14ac:dyDescent="0.45">
      <c r="A1546" s="3">
        <v>13</v>
      </c>
      <c r="B1546" s="3">
        <v>9</v>
      </c>
      <c r="C1546" s="3" t="s">
        <v>227</v>
      </c>
    </row>
    <row r="1547" spans="1:3" x14ac:dyDescent="0.45">
      <c r="A1547" s="3">
        <v>13</v>
      </c>
      <c r="B1547" s="3">
        <v>92</v>
      </c>
      <c r="C1547" s="3" t="s">
        <v>227</v>
      </c>
    </row>
    <row r="1548" spans="1:3" x14ac:dyDescent="0.45">
      <c r="A1548" s="3">
        <v>13</v>
      </c>
      <c r="B1548" s="3">
        <v>234</v>
      </c>
      <c r="C1548" s="3" t="s">
        <v>227</v>
      </c>
    </row>
    <row r="1549" spans="1:3" x14ac:dyDescent="0.45">
      <c r="A1549" s="3">
        <v>13</v>
      </c>
      <c r="B1549" s="3">
        <v>257</v>
      </c>
      <c r="C1549" s="3" t="s">
        <v>227</v>
      </c>
    </row>
    <row r="1550" spans="1:3" x14ac:dyDescent="0.45">
      <c r="A1550" s="3">
        <v>13</v>
      </c>
      <c r="B1550" s="3">
        <v>61</v>
      </c>
      <c r="C1550" s="3" t="s">
        <v>227</v>
      </c>
    </row>
    <row r="1551" spans="1:3" x14ac:dyDescent="0.45">
      <c r="A1551" s="3">
        <v>13</v>
      </c>
      <c r="B1551" s="3">
        <v>154</v>
      </c>
      <c r="C1551" s="3" t="s">
        <v>227</v>
      </c>
    </row>
    <row r="1552" spans="1:3" x14ac:dyDescent="0.45">
      <c r="A1552" s="3">
        <v>13</v>
      </c>
      <c r="B1552" s="3">
        <v>46</v>
      </c>
      <c r="C1552" s="3" t="s">
        <v>227</v>
      </c>
    </row>
    <row r="1553" spans="1:3" x14ac:dyDescent="0.45">
      <c r="A1553" s="3">
        <v>13</v>
      </c>
      <c r="B1553" s="3">
        <v>170</v>
      </c>
      <c r="C1553" s="3" t="s">
        <v>227</v>
      </c>
    </row>
    <row r="1554" spans="1:3" x14ac:dyDescent="0.45">
      <c r="A1554" s="3">
        <v>13</v>
      </c>
      <c r="B1554" s="3">
        <v>177</v>
      </c>
      <c r="C1554" s="3" t="s">
        <v>227</v>
      </c>
    </row>
    <row r="1555" spans="1:3" x14ac:dyDescent="0.45">
      <c r="A1555" s="3">
        <v>13</v>
      </c>
      <c r="B1555" s="3">
        <v>57</v>
      </c>
      <c r="C1555" s="3" t="s">
        <v>227</v>
      </c>
    </row>
    <row r="1556" spans="1:3" x14ac:dyDescent="0.45">
      <c r="A1556" s="3">
        <v>13</v>
      </c>
      <c r="B1556" s="3">
        <v>627</v>
      </c>
      <c r="C1556" s="3" t="s">
        <v>227</v>
      </c>
    </row>
    <row r="1557" spans="1:3" x14ac:dyDescent="0.45">
      <c r="A1557" s="3">
        <v>13</v>
      </c>
      <c r="B1557" s="3">
        <v>225</v>
      </c>
      <c r="C1557" s="3" t="s">
        <v>227</v>
      </c>
    </row>
    <row r="1558" spans="1:3" x14ac:dyDescent="0.45">
      <c r="A1558" s="3">
        <v>13</v>
      </c>
      <c r="B1558" s="3">
        <v>104</v>
      </c>
      <c r="C1558" s="3" t="s">
        <v>227</v>
      </c>
    </row>
    <row r="1559" spans="1:3" x14ac:dyDescent="0.45">
      <c r="A1559" s="3">
        <v>13</v>
      </c>
      <c r="B1559" s="3">
        <v>95</v>
      </c>
      <c r="C1559" s="3" t="s">
        <v>227</v>
      </c>
    </row>
    <row r="1560" spans="1:3" x14ac:dyDescent="0.45">
      <c r="A1560" s="3">
        <v>13</v>
      </c>
      <c r="B1560" s="3">
        <v>116</v>
      </c>
      <c r="C1560" s="3" t="s">
        <v>227</v>
      </c>
    </row>
    <row r="1561" spans="1:3" x14ac:dyDescent="0.45">
      <c r="A1561" s="3">
        <v>13</v>
      </c>
      <c r="B1561" s="3">
        <v>320</v>
      </c>
      <c r="C1561" s="3" t="s">
        <v>227</v>
      </c>
    </row>
    <row r="1562" spans="1:3" x14ac:dyDescent="0.45">
      <c r="A1562" s="3">
        <v>13</v>
      </c>
      <c r="B1562" s="3">
        <v>64</v>
      </c>
      <c r="C1562" s="3" t="s">
        <v>227</v>
      </c>
    </row>
    <row r="1563" spans="1:3" x14ac:dyDescent="0.45">
      <c r="A1563" s="3">
        <v>13</v>
      </c>
      <c r="B1563" s="3">
        <v>424</v>
      </c>
      <c r="C1563" s="3" t="s">
        <v>227</v>
      </c>
    </row>
    <row r="1564" spans="1:3" x14ac:dyDescent="0.45">
      <c r="A1564" s="3">
        <v>13</v>
      </c>
      <c r="B1564" s="3">
        <v>209</v>
      </c>
      <c r="C1564" s="3" t="s">
        <v>227</v>
      </c>
    </row>
    <row r="1565" spans="1:3" x14ac:dyDescent="0.45">
      <c r="A1565" s="3">
        <v>13</v>
      </c>
      <c r="B1565" s="3">
        <v>166</v>
      </c>
      <c r="C1565" s="3" t="s">
        <v>227</v>
      </c>
    </row>
    <row r="1566" spans="1:3" x14ac:dyDescent="0.45">
      <c r="A1566" s="3">
        <v>13</v>
      </c>
      <c r="B1566" s="3">
        <v>21</v>
      </c>
      <c r="C1566" s="3" t="s">
        <v>227</v>
      </c>
    </row>
    <row r="1567" spans="1:3" x14ac:dyDescent="0.45">
      <c r="A1567" s="3">
        <v>13</v>
      </c>
      <c r="B1567" s="3">
        <v>144</v>
      </c>
      <c r="C1567" s="3" t="s">
        <v>227</v>
      </c>
    </row>
    <row r="1568" spans="1:3" x14ac:dyDescent="0.45">
      <c r="A1568" s="3">
        <v>13</v>
      </c>
      <c r="B1568" s="3">
        <v>1</v>
      </c>
      <c r="C1568" s="3" t="s">
        <v>227</v>
      </c>
    </row>
    <row r="1569" spans="1:3" x14ac:dyDescent="0.45">
      <c r="A1569" s="3">
        <v>13</v>
      </c>
      <c r="B1569" s="3">
        <v>3</v>
      </c>
      <c r="C1569" s="3" t="s">
        <v>227</v>
      </c>
    </row>
    <row r="1570" spans="1:3" x14ac:dyDescent="0.45">
      <c r="A1570" s="3">
        <v>13</v>
      </c>
      <c r="B1570" s="3">
        <v>57</v>
      </c>
      <c r="C1570" s="3" t="s">
        <v>227</v>
      </c>
    </row>
    <row r="1571" spans="1:3" x14ac:dyDescent="0.45">
      <c r="A1571" s="3">
        <v>13</v>
      </c>
      <c r="B1571" s="3">
        <v>33</v>
      </c>
      <c r="C1571" s="3" t="s">
        <v>227</v>
      </c>
    </row>
    <row r="1572" spans="1:3" x14ac:dyDescent="0.45">
      <c r="A1572" s="3">
        <v>13</v>
      </c>
      <c r="B1572" s="3">
        <v>192</v>
      </c>
      <c r="C1572" s="3" t="s">
        <v>227</v>
      </c>
    </row>
    <row r="1573" spans="1:3" x14ac:dyDescent="0.45">
      <c r="A1573" s="3">
        <v>13</v>
      </c>
      <c r="B1573" s="3">
        <v>282</v>
      </c>
      <c r="C1573" s="3" t="s">
        <v>227</v>
      </c>
    </row>
    <row r="1574" spans="1:3" x14ac:dyDescent="0.45">
      <c r="A1574" s="3">
        <v>13</v>
      </c>
      <c r="B1574" s="3">
        <v>27</v>
      </c>
      <c r="C1574" s="3" t="s">
        <v>227</v>
      </c>
    </row>
    <row r="1575" spans="1:3" x14ac:dyDescent="0.45">
      <c r="A1575" s="3">
        <v>13</v>
      </c>
      <c r="B1575" s="3">
        <v>15</v>
      </c>
      <c r="C1575" s="3" t="s">
        <v>227</v>
      </c>
    </row>
    <row r="1576" spans="1:3" x14ac:dyDescent="0.45">
      <c r="A1576" s="3">
        <v>13</v>
      </c>
      <c r="B1576" s="3">
        <v>110</v>
      </c>
      <c r="C1576" s="3" t="s">
        <v>227</v>
      </c>
    </row>
    <row r="1577" spans="1:3" x14ac:dyDescent="0.45">
      <c r="A1577" s="3">
        <v>13</v>
      </c>
      <c r="B1577" s="3">
        <v>108</v>
      </c>
      <c r="C1577" s="3" t="s">
        <v>227</v>
      </c>
    </row>
    <row r="1578" spans="1:3" x14ac:dyDescent="0.45">
      <c r="A1578" s="3">
        <v>13</v>
      </c>
      <c r="B1578" s="3">
        <v>149</v>
      </c>
      <c r="C1578" s="3" t="s">
        <v>227</v>
      </c>
    </row>
    <row r="1579" spans="1:3" x14ac:dyDescent="0.45">
      <c r="A1579" s="3">
        <v>13</v>
      </c>
      <c r="B1579" s="3">
        <v>19</v>
      </c>
      <c r="C1579" s="3" t="s">
        <v>227</v>
      </c>
    </row>
    <row r="1580" spans="1:3" x14ac:dyDescent="0.45">
      <c r="A1580" s="3">
        <v>13</v>
      </c>
      <c r="B1580" s="3">
        <v>13</v>
      </c>
      <c r="C1580" s="3" t="s">
        <v>227</v>
      </c>
    </row>
    <row r="1581" spans="1:3" x14ac:dyDescent="0.45">
      <c r="A1581" s="3">
        <v>13</v>
      </c>
      <c r="B1581" s="3">
        <v>105</v>
      </c>
      <c r="C1581" s="3" t="s">
        <v>227</v>
      </c>
    </row>
    <row r="1582" spans="1:3" x14ac:dyDescent="0.45">
      <c r="A1582" s="3">
        <v>13</v>
      </c>
      <c r="B1582" s="3">
        <v>249</v>
      </c>
      <c r="C1582" s="3" t="s">
        <v>227</v>
      </c>
    </row>
    <row r="1583" spans="1:3" x14ac:dyDescent="0.45">
      <c r="A1583" s="3">
        <v>13</v>
      </c>
      <c r="B1583" s="3">
        <v>158</v>
      </c>
      <c r="C1583" s="3" t="s">
        <v>227</v>
      </c>
    </row>
    <row r="1584" spans="1:3" x14ac:dyDescent="0.45">
      <c r="A1584" s="3">
        <v>13</v>
      </c>
      <c r="B1584" s="3">
        <v>247</v>
      </c>
      <c r="C1584" s="3" t="s">
        <v>227</v>
      </c>
    </row>
    <row r="1585" spans="1:3" x14ac:dyDescent="0.45">
      <c r="A1585" s="3">
        <v>13</v>
      </c>
      <c r="B1585" s="3">
        <v>169</v>
      </c>
      <c r="C1585" s="3" t="s">
        <v>227</v>
      </c>
    </row>
    <row r="1586" spans="1:3" x14ac:dyDescent="0.45">
      <c r="A1586" s="3">
        <v>13</v>
      </c>
      <c r="B1586" s="3">
        <v>5</v>
      </c>
      <c r="C1586" s="3" t="s">
        <v>227</v>
      </c>
    </row>
    <row r="1587" spans="1:3" x14ac:dyDescent="0.45">
      <c r="A1587" s="3">
        <v>13</v>
      </c>
      <c r="B1587" s="3">
        <v>202</v>
      </c>
      <c r="C1587" s="3" t="s">
        <v>227</v>
      </c>
    </row>
    <row r="1588" spans="1:3" x14ac:dyDescent="0.45">
      <c r="A1588" s="3">
        <v>13</v>
      </c>
      <c r="B1588" s="3">
        <v>65</v>
      </c>
      <c r="C1588" s="3" t="s">
        <v>227</v>
      </c>
    </row>
    <row r="1589" spans="1:3" x14ac:dyDescent="0.45">
      <c r="A1589" s="3">
        <v>13</v>
      </c>
      <c r="B1589" s="3">
        <v>7</v>
      </c>
      <c r="C1589" s="3" t="s">
        <v>227</v>
      </c>
    </row>
    <row r="1590" spans="1:3" x14ac:dyDescent="0.45">
      <c r="A1590" s="3">
        <v>13</v>
      </c>
      <c r="B1590" s="3">
        <v>199</v>
      </c>
      <c r="C1590" s="3" t="s">
        <v>227</v>
      </c>
    </row>
    <row r="1591" spans="1:3" x14ac:dyDescent="0.45">
      <c r="A1591" s="3">
        <v>13</v>
      </c>
      <c r="B1591" s="3">
        <v>9</v>
      </c>
      <c r="C1591" s="3" t="s">
        <v>227</v>
      </c>
    </row>
    <row r="1592" spans="1:3" x14ac:dyDescent="0.45">
      <c r="A1592" s="3">
        <v>13</v>
      </c>
      <c r="B1592" s="3">
        <v>62</v>
      </c>
      <c r="C1592" s="3" t="s">
        <v>227</v>
      </c>
    </row>
    <row r="1593" spans="1:3" x14ac:dyDescent="0.45">
      <c r="A1593" s="3">
        <v>13</v>
      </c>
      <c r="B1593" s="3">
        <v>294</v>
      </c>
      <c r="C1593" s="3" t="s">
        <v>227</v>
      </c>
    </row>
    <row r="1594" spans="1:3" x14ac:dyDescent="0.45">
      <c r="A1594" s="3">
        <v>13</v>
      </c>
      <c r="B1594" s="3">
        <v>251</v>
      </c>
      <c r="C1594" s="3" t="s">
        <v>227</v>
      </c>
    </row>
    <row r="1595" spans="1:3" x14ac:dyDescent="0.45">
      <c r="A1595" s="3">
        <v>13</v>
      </c>
      <c r="B1595" s="3">
        <v>61</v>
      </c>
      <c r="C1595" s="3" t="s">
        <v>227</v>
      </c>
    </row>
    <row r="1596" spans="1:3" x14ac:dyDescent="0.45">
      <c r="A1596" s="3">
        <v>13</v>
      </c>
      <c r="B1596" s="3">
        <v>47</v>
      </c>
      <c r="C1596" s="3" t="s">
        <v>227</v>
      </c>
    </row>
    <row r="1597" spans="1:3" x14ac:dyDescent="0.45">
      <c r="A1597" s="3">
        <v>13</v>
      </c>
      <c r="B1597" s="3">
        <v>153</v>
      </c>
      <c r="C1597" s="3" t="s">
        <v>227</v>
      </c>
    </row>
    <row r="1598" spans="1:3" x14ac:dyDescent="0.45">
      <c r="A1598" s="3">
        <v>13</v>
      </c>
      <c r="B1598" s="3">
        <v>1896</v>
      </c>
      <c r="C1598" s="3" t="s">
        <v>227</v>
      </c>
    </row>
    <row r="1599" spans="1:3" x14ac:dyDescent="0.45">
      <c r="A1599" s="3">
        <v>13</v>
      </c>
      <c r="B1599" s="3">
        <v>104</v>
      </c>
      <c r="C1599" s="3" t="s">
        <v>227</v>
      </c>
    </row>
    <row r="1600" spans="1:3" x14ac:dyDescent="0.45">
      <c r="A1600" s="3">
        <v>13</v>
      </c>
      <c r="B1600" s="3">
        <v>167</v>
      </c>
      <c r="C1600" s="3" t="s">
        <v>227</v>
      </c>
    </row>
    <row r="1601" spans="1:3" x14ac:dyDescent="0.45">
      <c r="A1601" s="3">
        <v>13</v>
      </c>
      <c r="B1601" s="3">
        <v>120</v>
      </c>
      <c r="C1601" s="3" t="s">
        <v>227</v>
      </c>
    </row>
    <row r="1602" spans="1:3" x14ac:dyDescent="0.45">
      <c r="A1602" s="3">
        <v>13</v>
      </c>
      <c r="B1602" s="3">
        <v>99</v>
      </c>
      <c r="C1602" s="3" t="s">
        <v>227</v>
      </c>
    </row>
    <row r="1603" spans="1:3" x14ac:dyDescent="0.45">
      <c r="A1603" s="3">
        <v>13</v>
      </c>
      <c r="B1603" s="3">
        <v>615</v>
      </c>
      <c r="C1603" s="3" t="s">
        <v>227</v>
      </c>
    </row>
    <row r="1604" spans="1:3" x14ac:dyDescent="0.45">
      <c r="A1604" s="3">
        <v>13</v>
      </c>
      <c r="B1604" s="3">
        <v>1437</v>
      </c>
      <c r="C1604" s="3" t="s">
        <v>227</v>
      </c>
    </row>
    <row r="1605" spans="1:3" x14ac:dyDescent="0.45">
      <c r="A1605" s="3">
        <v>13</v>
      </c>
      <c r="B1605" s="3">
        <v>78</v>
      </c>
      <c r="C1605" s="3" t="s">
        <v>227</v>
      </c>
    </row>
    <row r="1606" spans="1:3" x14ac:dyDescent="0.45">
      <c r="A1606" s="3">
        <v>13</v>
      </c>
      <c r="B1606" s="3">
        <v>43</v>
      </c>
      <c r="C1606" s="3" t="s">
        <v>227</v>
      </c>
    </row>
    <row r="1607" spans="1:3" x14ac:dyDescent="0.45">
      <c r="A1607" s="3">
        <v>13</v>
      </c>
      <c r="B1607" s="3">
        <v>262</v>
      </c>
      <c r="C1607" s="3" t="s">
        <v>227</v>
      </c>
    </row>
    <row r="1608" spans="1:3" x14ac:dyDescent="0.45">
      <c r="A1608" s="3">
        <v>13</v>
      </c>
      <c r="B1608" s="3">
        <v>100</v>
      </c>
      <c r="C1608" s="3" t="s">
        <v>227</v>
      </c>
    </row>
    <row r="1609" spans="1:3" x14ac:dyDescent="0.45">
      <c r="A1609" s="3">
        <v>13</v>
      </c>
      <c r="B1609" s="3">
        <v>42</v>
      </c>
      <c r="C1609" s="3" t="s">
        <v>227</v>
      </c>
    </row>
    <row r="1610" spans="1:3" x14ac:dyDescent="0.45">
      <c r="A1610" s="3">
        <v>13</v>
      </c>
      <c r="B1610" s="3">
        <v>28</v>
      </c>
      <c r="C1610" s="3" t="s">
        <v>227</v>
      </c>
    </row>
    <row r="1611" spans="1:3" x14ac:dyDescent="0.45">
      <c r="A1611" s="3">
        <v>13</v>
      </c>
      <c r="B1611" s="3">
        <v>262</v>
      </c>
      <c r="C1611" s="3" t="s">
        <v>227</v>
      </c>
    </row>
    <row r="1612" spans="1:3" x14ac:dyDescent="0.45">
      <c r="A1612" s="3">
        <v>13</v>
      </c>
      <c r="B1612" s="3">
        <v>170</v>
      </c>
      <c r="C1612" s="3" t="s">
        <v>227</v>
      </c>
    </row>
    <row r="1613" spans="1:3" x14ac:dyDescent="0.45">
      <c r="A1613" s="3">
        <v>13</v>
      </c>
      <c r="B1613" s="3">
        <v>140</v>
      </c>
      <c r="C1613" s="3" t="s">
        <v>227</v>
      </c>
    </row>
    <row r="1614" spans="1:3" x14ac:dyDescent="0.45">
      <c r="A1614" s="3">
        <v>13</v>
      </c>
      <c r="B1614" s="3">
        <v>4</v>
      </c>
      <c r="C1614" s="3" t="s">
        <v>227</v>
      </c>
    </row>
    <row r="1615" spans="1:3" x14ac:dyDescent="0.45">
      <c r="A1615" s="3">
        <v>13</v>
      </c>
      <c r="B1615" s="3">
        <v>247</v>
      </c>
      <c r="C1615" s="3" t="s">
        <v>227</v>
      </c>
    </row>
    <row r="1616" spans="1:3" x14ac:dyDescent="0.45">
      <c r="A1616" s="3">
        <v>13</v>
      </c>
      <c r="B1616" s="3">
        <v>112</v>
      </c>
      <c r="C1616" s="3" t="s">
        <v>227</v>
      </c>
    </row>
    <row r="1617" spans="1:3" x14ac:dyDescent="0.45">
      <c r="A1617" s="3">
        <v>13</v>
      </c>
      <c r="B1617" s="3">
        <v>186</v>
      </c>
      <c r="C1617" s="3" t="s">
        <v>227</v>
      </c>
    </row>
    <row r="1618" spans="1:3" x14ac:dyDescent="0.45">
      <c r="A1618" s="3">
        <v>13</v>
      </c>
      <c r="B1618" s="3">
        <v>85</v>
      </c>
      <c r="C1618" s="3" t="s">
        <v>227</v>
      </c>
    </row>
    <row r="1619" spans="1:3" x14ac:dyDescent="0.45">
      <c r="A1619" s="3">
        <v>13</v>
      </c>
      <c r="B1619" s="3">
        <v>543</v>
      </c>
      <c r="C1619" s="3" t="s">
        <v>227</v>
      </c>
    </row>
    <row r="1620" spans="1:3" x14ac:dyDescent="0.45">
      <c r="A1620" s="3">
        <v>13</v>
      </c>
      <c r="B1620" s="3">
        <v>17</v>
      </c>
      <c r="C1620" s="3" t="s">
        <v>227</v>
      </c>
    </row>
    <row r="1621" spans="1:3" x14ac:dyDescent="0.45">
      <c r="A1621" s="3">
        <v>13</v>
      </c>
      <c r="B1621" s="3">
        <v>69</v>
      </c>
      <c r="C1621" s="3" t="s">
        <v>227</v>
      </c>
    </row>
    <row r="1622" spans="1:3" x14ac:dyDescent="0.45">
      <c r="A1622" s="3">
        <v>13</v>
      </c>
      <c r="B1622" s="3">
        <v>231</v>
      </c>
      <c r="C1622" s="3" t="s">
        <v>227</v>
      </c>
    </row>
    <row r="1623" spans="1:3" x14ac:dyDescent="0.45">
      <c r="A1623" s="3">
        <v>13</v>
      </c>
      <c r="B1623" s="3">
        <v>144</v>
      </c>
      <c r="C1623" s="3" t="s">
        <v>227</v>
      </c>
    </row>
    <row r="1624" spans="1:3" x14ac:dyDescent="0.45">
      <c r="A1624" s="3">
        <v>13</v>
      </c>
      <c r="B1624" s="3">
        <v>459</v>
      </c>
      <c r="C1624" s="3" t="s">
        <v>227</v>
      </c>
    </row>
    <row r="1625" spans="1:3" x14ac:dyDescent="0.45">
      <c r="A1625" s="3">
        <v>13</v>
      </c>
      <c r="B1625" s="3">
        <v>267</v>
      </c>
      <c r="C1625" s="3" t="s">
        <v>227</v>
      </c>
    </row>
    <row r="1626" spans="1:3" x14ac:dyDescent="0.45">
      <c r="A1626" s="3">
        <v>13</v>
      </c>
      <c r="B1626" s="3">
        <v>148</v>
      </c>
      <c r="C1626" s="3" t="s">
        <v>227</v>
      </c>
    </row>
    <row r="1627" spans="1:3" x14ac:dyDescent="0.45">
      <c r="A1627" s="3">
        <v>13</v>
      </c>
      <c r="B1627" s="3">
        <v>15</v>
      </c>
      <c r="C1627" s="3" t="s">
        <v>227</v>
      </c>
    </row>
    <row r="1628" spans="1:3" x14ac:dyDescent="0.45">
      <c r="A1628" s="3">
        <v>13</v>
      </c>
      <c r="B1628" s="3">
        <v>190</v>
      </c>
      <c r="C1628" s="3" t="s">
        <v>227</v>
      </c>
    </row>
    <row r="1629" spans="1:3" x14ac:dyDescent="0.45">
      <c r="A1629" s="3">
        <v>13</v>
      </c>
      <c r="B1629" s="3">
        <v>105</v>
      </c>
      <c r="C1629" s="3" t="s">
        <v>227</v>
      </c>
    </row>
    <row r="1630" spans="1:3" x14ac:dyDescent="0.45">
      <c r="A1630" s="3">
        <v>13</v>
      </c>
      <c r="B1630" s="3">
        <v>188</v>
      </c>
      <c r="C1630" s="3" t="s">
        <v>227</v>
      </c>
    </row>
    <row r="1631" spans="1:3" x14ac:dyDescent="0.45">
      <c r="A1631" s="3">
        <v>13</v>
      </c>
      <c r="B1631" s="3">
        <v>33</v>
      </c>
      <c r="C1631" s="3" t="s">
        <v>227</v>
      </c>
    </row>
    <row r="1632" spans="1:3" x14ac:dyDescent="0.45">
      <c r="A1632" s="3">
        <v>13</v>
      </c>
      <c r="B1632" s="3">
        <v>58</v>
      </c>
      <c r="C1632" s="3" t="s">
        <v>227</v>
      </c>
    </row>
    <row r="1633" spans="1:3" x14ac:dyDescent="0.45">
      <c r="A1633" s="3">
        <v>13</v>
      </c>
      <c r="B1633" s="3">
        <v>10</v>
      </c>
      <c r="C1633" s="3" t="s">
        <v>227</v>
      </c>
    </row>
    <row r="1634" spans="1:3" x14ac:dyDescent="0.45">
      <c r="A1634" s="3">
        <v>13</v>
      </c>
      <c r="B1634" s="3">
        <v>118</v>
      </c>
      <c r="C1634" s="3" t="s">
        <v>227</v>
      </c>
    </row>
    <row r="1635" spans="1:3" x14ac:dyDescent="0.45">
      <c r="A1635" s="3">
        <v>13</v>
      </c>
      <c r="B1635" s="3">
        <v>669</v>
      </c>
      <c r="C1635" s="3" t="s">
        <v>227</v>
      </c>
    </row>
    <row r="1636" spans="1:3" x14ac:dyDescent="0.45">
      <c r="A1636" s="3">
        <v>13</v>
      </c>
      <c r="B1636" s="3">
        <v>207</v>
      </c>
      <c r="C1636" s="3" t="s">
        <v>227</v>
      </c>
    </row>
    <row r="1637" spans="1:3" x14ac:dyDescent="0.45">
      <c r="A1637" s="3">
        <v>13</v>
      </c>
      <c r="B1637" s="3">
        <v>98</v>
      </c>
      <c r="C1637" s="3" t="s">
        <v>227</v>
      </c>
    </row>
    <row r="1638" spans="1:3" x14ac:dyDescent="0.45">
      <c r="A1638" s="3">
        <v>13</v>
      </c>
      <c r="B1638" s="3">
        <v>83</v>
      </c>
      <c r="C1638" s="3" t="s">
        <v>227</v>
      </c>
    </row>
    <row r="1639" spans="1:3" x14ac:dyDescent="0.45">
      <c r="A1639" s="3">
        <v>13</v>
      </c>
      <c r="B1639" s="3">
        <v>117</v>
      </c>
      <c r="C1639" s="3" t="s">
        <v>227</v>
      </c>
    </row>
    <row r="1640" spans="1:3" x14ac:dyDescent="0.45">
      <c r="A1640" s="3">
        <v>13</v>
      </c>
      <c r="B1640" s="3">
        <v>142</v>
      </c>
      <c r="C1640" s="3" t="s">
        <v>227</v>
      </c>
    </row>
    <row r="1641" spans="1:3" x14ac:dyDescent="0.45">
      <c r="A1641" s="3">
        <v>13</v>
      </c>
      <c r="B1641" s="3">
        <v>217</v>
      </c>
      <c r="C1641" s="3" t="s">
        <v>227</v>
      </c>
    </row>
    <row r="1642" spans="1:3" x14ac:dyDescent="0.45">
      <c r="A1642" s="3">
        <v>13</v>
      </c>
      <c r="B1642" s="3">
        <v>49</v>
      </c>
      <c r="C1642" s="3" t="s">
        <v>227</v>
      </c>
    </row>
    <row r="1643" spans="1:3" x14ac:dyDescent="0.45">
      <c r="A1643" s="3">
        <v>13</v>
      </c>
      <c r="B1643" s="3">
        <v>40</v>
      </c>
      <c r="C1643" s="3" t="s">
        <v>227</v>
      </c>
    </row>
    <row r="1644" spans="1:3" x14ac:dyDescent="0.45">
      <c r="A1644" s="3">
        <v>13</v>
      </c>
      <c r="B1644" s="3">
        <v>109</v>
      </c>
      <c r="C1644" s="3" t="s">
        <v>227</v>
      </c>
    </row>
    <row r="1645" spans="1:3" x14ac:dyDescent="0.45">
      <c r="A1645" s="3">
        <v>13</v>
      </c>
      <c r="B1645" s="3">
        <v>422</v>
      </c>
      <c r="C1645" s="3" t="s">
        <v>227</v>
      </c>
    </row>
    <row r="1646" spans="1:3" x14ac:dyDescent="0.45">
      <c r="A1646" s="3">
        <v>13</v>
      </c>
      <c r="B1646" s="3">
        <v>77</v>
      </c>
      <c r="C1646" s="3" t="s">
        <v>227</v>
      </c>
    </row>
    <row r="1647" spans="1:3" x14ac:dyDescent="0.45">
      <c r="A1647" s="3">
        <v>13</v>
      </c>
      <c r="B1647" s="3">
        <v>156</v>
      </c>
      <c r="C1647" s="3" t="s">
        <v>227</v>
      </c>
    </row>
    <row r="1648" spans="1:3" x14ac:dyDescent="0.45">
      <c r="A1648" s="3">
        <v>13</v>
      </c>
      <c r="B1648" s="3">
        <v>61</v>
      </c>
      <c r="C1648" s="3" t="s">
        <v>227</v>
      </c>
    </row>
    <row r="1649" spans="1:3" x14ac:dyDescent="0.45">
      <c r="A1649" s="3">
        <v>13</v>
      </c>
      <c r="B1649" s="3">
        <v>141</v>
      </c>
      <c r="C1649" s="3" t="s">
        <v>227</v>
      </c>
    </row>
    <row r="1650" spans="1:3" x14ac:dyDescent="0.45">
      <c r="A1650" s="3">
        <v>13</v>
      </c>
      <c r="B1650" s="3">
        <v>3</v>
      </c>
      <c r="C1650" s="3" t="s">
        <v>227</v>
      </c>
    </row>
    <row r="1651" spans="1:3" x14ac:dyDescent="0.45">
      <c r="A1651" s="3">
        <v>13</v>
      </c>
      <c r="B1651" s="3">
        <v>184</v>
      </c>
      <c r="C1651" s="3" t="s">
        <v>227</v>
      </c>
    </row>
    <row r="1652" spans="1:3" x14ac:dyDescent="0.45">
      <c r="A1652" s="3">
        <v>13</v>
      </c>
      <c r="B1652" s="3">
        <v>105</v>
      </c>
      <c r="C1652" s="3" t="s">
        <v>227</v>
      </c>
    </row>
    <row r="1653" spans="1:3" x14ac:dyDescent="0.45">
      <c r="A1653" s="3">
        <v>13</v>
      </c>
      <c r="B1653" s="3">
        <v>122</v>
      </c>
      <c r="C1653" s="3" t="s">
        <v>227</v>
      </c>
    </row>
    <row r="1654" spans="1:3" x14ac:dyDescent="0.45">
      <c r="A1654" s="3">
        <v>13</v>
      </c>
      <c r="B1654" s="3">
        <v>230</v>
      </c>
      <c r="C1654" s="3" t="s">
        <v>227</v>
      </c>
    </row>
    <row r="1655" spans="1:3" x14ac:dyDescent="0.45">
      <c r="A1655" s="3">
        <v>13</v>
      </c>
      <c r="B1655" s="3">
        <v>53</v>
      </c>
      <c r="C1655" s="3" t="s">
        <v>227</v>
      </c>
    </row>
    <row r="1656" spans="1:3" x14ac:dyDescent="0.45">
      <c r="A1656" s="3">
        <v>13</v>
      </c>
      <c r="B1656" s="3">
        <v>71</v>
      </c>
      <c r="C1656" s="3" t="s">
        <v>227</v>
      </c>
    </row>
    <row r="1657" spans="1:3" x14ac:dyDescent="0.45">
      <c r="A1657" s="3">
        <v>13</v>
      </c>
      <c r="B1657" s="3">
        <v>535</v>
      </c>
      <c r="C1657" s="3" t="s">
        <v>227</v>
      </c>
    </row>
    <row r="1658" spans="1:3" x14ac:dyDescent="0.45">
      <c r="A1658" s="3">
        <v>13</v>
      </c>
      <c r="B1658" s="3">
        <v>22</v>
      </c>
      <c r="C1658" s="3" t="s">
        <v>227</v>
      </c>
    </row>
    <row r="1659" spans="1:3" x14ac:dyDescent="0.45">
      <c r="A1659" s="3">
        <v>14</v>
      </c>
      <c r="B1659" s="3">
        <v>34</v>
      </c>
      <c r="C1659" s="3" t="s">
        <v>227</v>
      </c>
    </row>
    <row r="1660" spans="1:3" x14ac:dyDescent="0.45">
      <c r="A1660" s="3">
        <v>14</v>
      </c>
      <c r="B1660" s="3">
        <v>118</v>
      </c>
      <c r="C1660" s="3" t="s">
        <v>227</v>
      </c>
    </row>
    <row r="1661" spans="1:3" x14ac:dyDescent="0.45">
      <c r="A1661" s="3">
        <v>14</v>
      </c>
      <c r="B1661" s="3">
        <v>15</v>
      </c>
      <c r="C1661" s="3" t="s">
        <v>227</v>
      </c>
    </row>
    <row r="1662" spans="1:3" x14ac:dyDescent="0.45">
      <c r="A1662" s="3">
        <v>14</v>
      </c>
      <c r="B1662" s="3">
        <v>43</v>
      </c>
      <c r="C1662" s="3" t="s">
        <v>227</v>
      </c>
    </row>
    <row r="1663" spans="1:3" x14ac:dyDescent="0.45">
      <c r="A1663" s="3">
        <v>14</v>
      </c>
      <c r="B1663" s="3">
        <v>72</v>
      </c>
      <c r="C1663" s="3" t="s">
        <v>227</v>
      </c>
    </row>
    <row r="1664" spans="1:3" x14ac:dyDescent="0.45">
      <c r="A1664" s="3">
        <v>14</v>
      </c>
      <c r="B1664" s="3">
        <v>103</v>
      </c>
      <c r="C1664" s="3" t="s">
        <v>227</v>
      </c>
    </row>
    <row r="1665" spans="1:3" x14ac:dyDescent="0.45">
      <c r="A1665" s="3">
        <v>14</v>
      </c>
      <c r="B1665" s="3">
        <v>41</v>
      </c>
      <c r="C1665" s="3" t="s">
        <v>227</v>
      </c>
    </row>
    <row r="1666" spans="1:3" x14ac:dyDescent="0.45">
      <c r="A1666" s="3">
        <v>14</v>
      </c>
      <c r="B1666" s="3">
        <v>45</v>
      </c>
      <c r="C1666" s="3" t="s">
        <v>227</v>
      </c>
    </row>
    <row r="1667" spans="1:3" x14ac:dyDescent="0.45">
      <c r="A1667" s="3">
        <v>14</v>
      </c>
      <c r="B1667" s="3">
        <v>23</v>
      </c>
      <c r="C1667" s="3" t="s">
        <v>227</v>
      </c>
    </row>
    <row r="1668" spans="1:3" x14ac:dyDescent="0.45">
      <c r="A1668" s="3">
        <v>14</v>
      </c>
      <c r="B1668" s="3">
        <v>1574</v>
      </c>
      <c r="C1668" s="3" t="s">
        <v>227</v>
      </c>
    </row>
    <row r="1669" spans="1:3" x14ac:dyDescent="0.45">
      <c r="A1669" s="3">
        <v>14</v>
      </c>
      <c r="B1669" s="3">
        <v>43</v>
      </c>
      <c r="C1669" s="3" t="s">
        <v>227</v>
      </c>
    </row>
    <row r="1670" spans="1:3" x14ac:dyDescent="0.45">
      <c r="A1670" s="3">
        <v>14</v>
      </c>
      <c r="B1670" s="3">
        <v>107</v>
      </c>
      <c r="C1670" s="3" t="s">
        <v>227</v>
      </c>
    </row>
    <row r="1671" spans="1:3" x14ac:dyDescent="0.45">
      <c r="A1671" s="3">
        <v>14</v>
      </c>
      <c r="B1671" s="3">
        <v>1290</v>
      </c>
      <c r="C1671" s="3" t="s">
        <v>227</v>
      </c>
    </row>
    <row r="1672" spans="1:3" x14ac:dyDescent="0.45">
      <c r="A1672" s="3">
        <v>14</v>
      </c>
      <c r="B1672" s="3">
        <v>60</v>
      </c>
      <c r="C1672" s="3" t="s">
        <v>227</v>
      </c>
    </row>
    <row r="1673" spans="1:3" x14ac:dyDescent="0.45">
      <c r="A1673" s="3">
        <v>14</v>
      </c>
      <c r="B1673" s="3">
        <v>98</v>
      </c>
      <c r="C1673" s="3" t="s">
        <v>227</v>
      </c>
    </row>
    <row r="1674" spans="1:3" x14ac:dyDescent="0.45">
      <c r="A1674" s="3">
        <v>14</v>
      </c>
      <c r="B1674" s="3">
        <v>59</v>
      </c>
      <c r="C1674" s="3" t="s">
        <v>227</v>
      </c>
    </row>
    <row r="1675" spans="1:3" x14ac:dyDescent="0.45">
      <c r="A1675" s="3">
        <v>14</v>
      </c>
      <c r="B1675" s="3">
        <v>181</v>
      </c>
      <c r="C1675" s="3" t="s">
        <v>227</v>
      </c>
    </row>
    <row r="1676" spans="1:3" x14ac:dyDescent="0.45">
      <c r="A1676" s="3">
        <v>14</v>
      </c>
      <c r="B1676" s="3">
        <v>54</v>
      </c>
      <c r="C1676" s="3" t="s">
        <v>227</v>
      </c>
    </row>
    <row r="1677" spans="1:3" x14ac:dyDescent="0.45">
      <c r="A1677" s="3">
        <v>14</v>
      </c>
      <c r="B1677" s="3">
        <v>397</v>
      </c>
      <c r="C1677" s="3" t="s">
        <v>227</v>
      </c>
    </row>
    <row r="1678" spans="1:3" x14ac:dyDescent="0.45">
      <c r="A1678" s="3">
        <v>14</v>
      </c>
      <c r="B1678" s="3">
        <v>119</v>
      </c>
      <c r="C1678" s="3" t="s">
        <v>227</v>
      </c>
    </row>
    <row r="1679" spans="1:3" x14ac:dyDescent="0.45">
      <c r="A1679" s="3">
        <v>14</v>
      </c>
      <c r="B1679" s="3">
        <v>90</v>
      </c>
      <c r="C1679" s="3" t="s">
        <v>227</v>
      </c>
    </row>
    <row r="1680" spans="1:3" x14ac:dyDescent="0.45">
      <c r="A1680" s="3">
        <v>14</v>
      </c>
      <c r="B1680" s="3">
        <v>10</v>
      </c>
      <c r="C1680" s="3" t="s">
        <v>227</v>
      </c>
    </row>
    <row r="1681" spans="1:3" x14ac:dyDescent="0.45">
      <c r="A1681" s="3">
        <v>14</v>
      </c>
      <c r="B1681" s="3">
        <v>12</v>
      </c>
      <c r="C1681" s="3" t="s">
        <v>227</v>
      </c>
    </row>
    <row r="1682" spans="1:3" x14ac:dyDescent="0.45">
      <c r="A1682" s="3">
        <v>14</v>
      </c>
      <c r="B1682" s="3">
        <v>127</v>
      </c>
      <c r="C1682" s="3" t="s">
        <v>227</v>
      </c>
    </row>
    <row r="1683" spans="1:3" x14ac:dyDescent="0.45">
      <c r="A1683" s="3">
        <v>14</v>
      </c>
      <c r="B1683" s="3">
        <v>1862</v>
      </c>
      <c r="C1683" s="3" t="s">
        <v>227</v>
      </c>
    </row>
    <row r="1684" spans="1:3" x14ac:dyDescent="0.45">
      <c r="A1684" s="3">
        <v>14</v>
      </c>
      <c r="B1684" s="3">
        <v>494</v>
      </c>
      <c r="C1684" s="3" t="s">
        <v>227</v>
      </c>
    </row>
    <row r="1685" spans="1:3" x14ac:dyDescent="0.45">
      <c r="A1685" s="3">
        <v>14</v>
      </c>
      <c r="B1685" s="3">
        <v>46</v>
      </c>
      <c r="C1685" s="3" t="s">
        <v>227</v>
      </c>
    </row>
    <row r="1686" spans="1:3" x14ac:dyDescent="0.45">
      <c r="A1686" s="3">
        <v>14</v>
      </c>
      <c r="B1686" s="3">
        <v>3661</v>
      </c>
      <c r="C1686" s="3" t="s">
        <v>227</v>
      </c>
    </row>
    <row r="1687" spans="1:3" x14ac:dyDescent="0.45">
      <c r="A1687" s="3">
        <v>14</v>
      </c>
      <c r="B1687" s="3">
        <v>34</v>
      </c>
      <c r="C1687" s="3" t="s">
        <v>227</v>
      </c>
    </row>
    <row r="1688" spans="1:3" x14ac:dyDescent="0.45">
      <c r="A1688" s="3">
        <v>14</v>
      </c>
      <c r="B1688" s="3">
        <v>29</v>
      </c>
      <c r="C1688" s="3" t="s">
        <v>227</v>
      </c>
    </row>
    <row r="1689" spans="1:3" x14ac:dyDescent="0.45">
      <c r="A1689" s="3">
        <v>14</v>
      </c>
      <c r="B1689" s="3">
        <v>86</v>
      </c>
      <c r="C1689" s="3" t="s">
        <v>227</v>
      </c>
    </row>
    <row r="1690" spans="1:3" x14ac:dyDescent="0.45">
      <c r="A1690" s="3">
        <v>14</v>
      </c>
      <c r="B1690" s="3">
        <v>146</v>
      </c>
      <c r="C1690" s="3" t="s">
        <v>227</v>
      </c>
    </row>
    <row r="1691" spans="1:3" x14ac:dyDescent="0.45">
      <c r="A1691" s="3">
        <v>14</v>
      </c>
      <c r="B1691" s="3">
        <v>299</v>
      </c>
      <c r="C1691" s="3" t="s">
        <v>227</v>
      </c>
    </row>
    <row r="1692" spans="1:3" x14ac:dyDescent="0.45">
      <c r="A1692" s="3">
        <v>14</v>
      </c>
      <c r="B1692" s="3">
        <v>1239</v>
      </c>
      <c r="C1692" s="3" t="s">
        <v>227</v>
      </c>
    </row>
    <row r="1693" spans="1:3" x14ac:dyDescent="0.45">
      <c r="A1693" s="3">
        <v>14</v>
      </c>
      <c r="B1693" s="3">
        <v>179</v>
      </c>
      <c r="C1693" s="3" t="s">
        <v>227</v>
      </c>
    </row>
    <row r="1694" spans="1:3" x14ac:dyDescent="0.45">
      <c r="A1694" s="3">
        <v>14</v>
      </c>
      <c r="B1694" s="3">
        <v>76</v>
      </c>
      <c r="C1694" s="3" t="s">
        <v>227</v>
      </c>
    </row>
    <row r="1695" spans="1:3" x14ac:dyDescent="0.45">
      <c r="A1695" s="3">
        <v>14</v>
      </c>
      <c r="B1695" s="3">
        <v>294</v>
      </c>
      <c r="C1695" s="3" t="s">
        <v>227</v>
      </c>
    </row>
    <row r="1696" spans="1:3" x14ac:dyDescent="0.45">
      <c r="A1696" s="3">
        <v>14</v>
      </c>
      <c r="B1696" s="3">
        <v>1642</v>
      </c>
      <c r="C1696" s="3" t="s">
        <v>227</v>
      </c>
    </row>
    <row r="1697" spans="1:3" x14ac:dyDescent="0.45">
      <c r="A1697" s="3">
        <v>14</v>
      </c>
      <c r="B1697" s="3">
        <v>169</v>
      </c>
      <c r="C1697" s="3" t="s">
        <v>227</v>
      </c>
    </row>
    <row r="1698" spans="1:3" x14ac:dyDescent="0.45">
      <c r="A1698" s="3">
        <v>14</v>
      </c>
      <c r="B1698" s="3">
        <v>1266</v>
      </c>
      <c r="C1698" s="3" t="s">
        <v>227</v>
      </c>
    </row>
    <row r="1699" spans="1:3" x14ac:dyDescent="0.45">
      <c r="A1699" s="3">
        <v>14</v>
      </c>
      <c r="B1699" s="3">
        <v>53</v>
      </c>
      <c r="C1699" s="3" t="s">
        <v>227</v>
      </c>
    </row>
    <row r="1700" spans="1:3" x14ac:dyDescent="0.45">
      <c r="A1700" s="3">
        <v>14</v>
      </c>
      <c r="B1700" s="3">
        <v>7598</v>
      </c>
      <c r="C1700" s="3" t="s">
        <v>227</v>
      </c>
    </row>
    <row r="1701" spans="1:3" x14ac:dyDescent="0.45">
      <c r="A1701" s="3">
        <v>14</v>
      </c>
      <c r="B1701" s="3">
        <v>85</v>
      </c>
      <c r="C1701" s="3" t="s">
        <v>227</v>
      </c>
    </row>
    <row r="1702" spans="1:3" x14ac:dyDescent="0.45">
      <c r="A1702" s="3">
        <v>14</v>
      </c>
      <c r="B1702" s="3">
        <v>42</v>
      </c>
      <c r="C1702" s="3" t="s">
        <v>227</v>
      </c>
    </row>
    <row r="1703" spans="1:3" x14ac:dyDescent="0.45">
      <c r="A1703" s="3">
        <v>14</v>
      </c>
      <c r="B1703" s="3">
        <v>127</v>
      </c>
      <c r="C1703" s="3" t="s">
        <v>227</v>
      </c>
    </row>
    <row r="1704" spans="1:3" x14ac:dyDescent="0.45">
      <c r="A1704" s="3">
        <v>14</v>
      </c>
      <c r="B1704" s="3">
        <v>28</v>
      </c>
      <c r="C1704" s="3" t="s">
        <v>227</v>
      </c>
    </row>
    <row r="1705" spans="1:3" x14ac:dyDescent="0.45">
      <c r="A1705" s="3">
        <v>14</v>
      </c>
      <c r="B1705" s="3">
        <v>49</v>
      </c>
      <c r="C1705" s="3" t="s">
        <v>227</v>
      </c>
    </row>
    <row r="1706" spans="1:3" x14ac:dyDescent="0.45">
      <c r="A1706" s="3">
        <v>14</v>
      </c>
      <c r="B1706" s="3">
        <v>335</v>
      </c>
      <c r="C1706" s="3" t="s">
        <v>227</v>
      </c>
    </row>
    <row r="1707" spans="1:3" x14ac:dyDescent="0.45">
      <c r="A1707" s="3">
        <v>14</v>
      </c>
      <c r="B1707" s="3">
        <v>5445</v>
      </c>
      <c r="C1707" s="3" t="s">
        <v>227</v>
      </c>
    </row>
    <row r="1708" spans="1:3" x14ac:dyDescent="0.45">
      <c r="A1708" s="3">
        <v>14</v>
      </c>
      <c r="B1708" s="3">
        <v>52</v>
      </c>
      <c r="C1708" s="3" t="s">
        <v>227</v>
      </c>
    </row>
    <row r="1709" spans="1:3" x14ac:dyDescent="0.45">
      <c r="A1709" s="3">
        <v>14</v>
      </c>
      <c r="B1709" s="3">
        <v>12</v>
      </c>
      <c r="C1709" s="3" t="s">
        <v>227</v>
      </c>
    </row>
    <row r="1710" spans="1:3" x14ac:dyDescent="0.45">
      <c r="A1710" s="3">
        <v>14</v>
      </c>
      <c r="B1710" s="3">
        <v>48</v>
      </c>
      <c r="C1710" s="3" t="s">
        <v>227</v>
      </c>
    </row>
    <row r="1711" spans="1:3" x14ac:dyDescent="0.45">
      <c r="A1711" s="3">
        <v>14</v>
      </c>
      <c r="B1711" s="3">
        <v>83</v>
      </c>
      <c r="C1711" s="3" t="s">
        <v>227</v>
      </c>
    </row>
    <row r="1712" spans="1:3" x14ac:dyDescent="0.45">
      <c r="A1712" s="3">
        <v>14</v>
      </c>
      <c r="B1712" s="3">
        <v>114</v>
      </c>
      <c r="C1712" s="3" t="s">
        <v>227</v>
      </c>
    </row>
    <row r="1713" spans="1:3" x14ac:dyDescent="0.45">
      <c r="A1713" s="3">
        <v>14</v>
      </c>
      <c r="B1713" s="3">
        <v>131</v>
      </c>
      <c r="C1713" s="3" t="s">
        <v>227</v>
      </c>
    </row>
    <row r="1714" spans="1:3" x14ac:dyDescent="0.45">
      <c r="A1714" s="3">
        <v>14</v>
      </c>
      <c r="B1714" s="3">
        <v>236</v>
      </c>
      <c r="C1714" s="3" t="s">
        <v>227</v>
      </c>
    </row>
    <row r="1715" spans="1:3" x14ac:dyDescent="0.45">
      <c r="A1715" s="3">
        <v>14</v>
      </c>
      <c r="B1715" s="3">
        <v>1923</v>
      </c>
      <c r="C1715" s="3" t="s">
        <v>227</v>
      </c>
    </row>
    <row r="1716" spans="1:3" x14ac:dyDescent="0.45">
      <c r="A1716" s="3">
        <v>14</v>
      </c>
      <c r="B1716" s="3">
        <v>74</v>
      </c>
      <c r="C1716" s="3" t="s">
        <v>227</v>
      </c>
    </row>
    <row r="1717" spans="1:3" x14ac:dyDescent="0.45">
      <c r="A1717" s="3">
        <v>14</v>
      </c>
      <c r="B1717" s="3">
        <v>224</v>
      </c>
      <c r="C1717" s="3" t="s">
        <v>227</v>
      </c>
    </row>
    <row r="1718" spans="1:3" x14ac:dyDescent="0.45">
      <c r="A1718" s="3">
        <v>14</v>
      </c>
      <c r="B1718" s="3">
        <v>2728</v>
      </c>
      <c r="C1718" s="3" t="s">
        <v>227</v>
      </c>
    </row>
    <row r="1719" spans="1:3" x14ac:dyDescent="0.45">
      <c r="A1719" s="3">
        <v>14</v>
      </c>
      <c r="B1719" s="3">
        <v>598</v>
      </c>
      <c r="C1719" s="3" t="s">
        <v>227</v>
      </c>
    </row>
    <row r="1720" spans="1:3" x14ac:dyDescent="0.45">
      <c r="A1720" s="3">
        <v>14</v>
      </c>
      <c r="B1720" s="3">
        <v>91</v>
      </c>
      <c r="C1720" s="3" t="s">
        <v>227</v>
      </c>
    </row>
    <row r="1721" spans="1:3" x14ac:dyDescent="0.45">
      <c r="A1721" s="3">
        <v>14</v>
      </c>
      <c r="B1721" s="3">
        <v>68</v>
      </c>
      <c r="C1721" s="3" t="s">
        <v>227</v>
      </c>
    </row>
    <row r="1722" spans="1:3" x14ac:dyDescent="0.45">
      <c r="A1722" s="3">
        <v>14</v>
      </c>
      <c r="B1722" s="3">
        <v>42</v>
      </c>
      <c r="C1722" s="3" t="s">
        <v>227</v>
      </c>
    </row>
    <row r="1723" spans="1:3" x14ac:dyDescent="0.45">
      <c r="A1723" s="3">
        <v>14</v>
      </c>
      <c r="B1723" s="3">
        <v>116</v>
      </c>
      <c r="C1723" s="3" t="s">
        <v>227</v>
      </c>
    </row>
    <row r="1724" spans="1:3" x14ac:dyDescent="0.45">
      <c r="A1724" s="3">
        <v>14</v>
      </c>
      <c r="B1724" s="3">
        <v>236</v>
      </c>
      <c r="C1724" s="3" t="s">
        <v>227</v>
      </c>
    </row>
    <row r="1725" spans="1:3" x14ac:dyDescent="0.45">
      <c r="A1725" s="3">
        <v>14</v>
      </c>
      <c r="B1725" s="3">
        <v>1260</v>
      </c>
      <c r="C1725" s="3" t="s">
        <v>227</v>
      </c>
    </row>
    <row r="1726" spans="1:3" x14ac:dyDescent="0.45">
      <c r="A1726" s="3">
        <v>14</v>
      </c>
      <c r="B1726" s="3">
        <v>297</v>
      </c>
      <c r="C1726" s="3" t="s">
        <v>227</v>
      </c>
    </row>
    <row r="1727" spans="1:3" x14ac:dyDescent="0.45">
      <c r="A1727" s="3">
        <v>14</v>
      </c>
      <c r="B1727" s="3">
        <v>92</v>
      </c>
      <c r="C1727" s="3" t="s">
        <v>227</v>
      </c>
    </row>
    <row r="1728" spans="1:3" x14ac:dyDescent="0.45">
      <c r="A1728" s="3">
        <v>14</v>
      </c>
      <c r="B1728" s="3">
        <v>47</v>
      </c>
      <c r="C1728" s="3" t="s">
        <v>227</v>
      </c>
    </row>
    <row r="1729" spans="1:3" x14ac:dyDescent="0.45">
      <c r="A1729" s="3">
        <v>14</v>
      </c>
      <c r="B1729" s="3">
        <v>10</v>
      </c>
      <c r="C1729" s="3" t="s">
        <v>227</v>
      </c>
    </row>
    <row r="1730" spans="1:3" x14ac:dyDescent="0.45">
      <c r="A1730" s="3">
        <v>14</v>
      </c>
      <c r="B1730" s="3">
        <v>183</v>
      </c>
      <c r="C1730" s="3" t="s">
        <v>227</v>
      </c>
    </row>
    <row r="1731" spans="1:3" x14ac:dyDescent="0.45">
      <c r="A1731" s="3">
        <v>14</v>
      </c>
      <c r="B1731" s="3">
        <v>124</v>
      </c>
      <c r="C1731" s="3" t="s">
        <v>227</v>
      </c>
    </row>
    <row r="1732" spans="1:3" x14ac:dyDescent="0.45">
      <c r="A1732" s="3">
        <v>14</v>
      </c>
      <c r="B1732" s="3">
        <v>9597</v>
      </c>
      <c r="C1732" s="3" t="s">
        <v>227</v>
      </c>
    </row>
    <row r="1733" spans="1:3" x14ac:dyDescent="0.45">
      <c r="A1733" s="3">
        <v>14</v>
      </c>
      <c r="B1733" s="3">
        <v>60</v>
      </c>
      <c r="C1733" s="3" t="s">
        <v>227</v>
      </c>
    </row>
    <row r="1734" spans="1:3" x14ac:dyDescent="0.45">
      <c r="A1734" s="3">
        <v>14</v>
      </c>
      <c r="B1734" s="3">
        <v>200</v>
      </c>
      <c r="C1734" s="3" t="s">
        <v>227</v>
      </c>
    </row>
    <row r="1735" spans="1:3" x14ac:dyDescent="0.45">
      <c r="A1735" s="3">
        <v>14</v>
      </c>
      <c r="B1735" s="3">
        <v>311</v>
      </c>
      <c r="C1735" s="3" t="s">
        <v>227</v>
      </c>
    </row>
    <row r="1736" spans="1:3" x14ac:dyDescent="0.45">
      <c r="A1736" s="3">
        <v>14</v>
      </c>
      <c r="B1736" s="3">
        <v>156</v>
      </c>
      <c r="C1736" s="3" t="s">
        <v>227</v>
      </c>
    </row>
    <row r="1737" spans="1:3" x14ac:dyDescent="0.45">
      <c r="A1737" s="3">
        <v>14</v>
      </c>
      <c r="B1737" s="3">
        <v>74</v>
      </c>
      <c r="C1737" s="3" t="s">
        <v>227</v>
      </c>
    </row>
    <row r="1738" spans="1:3" x14ac:dyDescent="0.45">
      <c r="A1738" s="3">
        <v>14</v>
      </c>
      <c r="B1738" s="3">
        <v>112</v>
      </c>
      <c r="C1738" s="3" t="s">
        <v>227</v>
      </c>
    </row>
    <row r="1739" spans="1:3" x14ac:dyDescent="0.45">
      <c r="A1739" s="3">
        <v>14</v>
      </c>
      <c r="B1739" s="3">
        <v>75</v>
      </c>
      <c r="C1739" s="3" t="s">
        <v>227</v>
      </c>
    </row>
    <row r="1740" spans="1:3" x14ac:dyDescent="0.45">
      <c r="A1740" s="3">
        <v>14</v>
      </c>
      <c r="B1740" s="3">
        <v>12</v>
      </c>
      <c r="C1740" s="3" t="s">
        <v>227</v>
      </c>
    </row>
    <row r="1741" spans="1:3" x14ac:dyDescent="0.45">
      <c r="A1741" s="3">
        <v>14</v>
      </c>
      <c r="B1741" s="3">
        <v>142</v>
      </c>
      <c r="C1741" s="3" t="s">
        <v>227</v>
      </c>
    </row>
    <row r="1742" spans="1:3" x14ac:dyDescent="0.45">
      <c r="A1742" s="3">
        <v>14</v>
      </c>
      <c r="B1742" s="3">
        <v>92</v>
      </c>
      <c r="C1742" s="3" t="s">
        <v>227</v>
      </c>
    </row>
    <row r="1743" spans="1:3" x14ac:dyDescent="0.45">
      <c r="A1743" s="3">
        <v>14</v>
      </c>
      <c r="B1743" s="3">
        <v>56</v>
      </c>
      <c r="C1743" s="3" t="s">
        <v>227</v>
      </c>
    </row>
    <row r="1744" spans="1:3" x14ac:dyDescent="0.45">
      <c r="A1744" s="3">
        <v>14</v>
      </c>
      <c r="B1744" s="3">
        <v>51</v>
      </c>
      <c r="C1744" s="3" t="s">
        <v>227</v>
      </c>
    </row>
    <row r="1745" spans="1:3" x14ac:dyDescent="0.45">
      <c r="A1745" s="3">
        <v>14</v>
      </c>
      <c r="B1745" s="3">
        <v>154</v>
      </c>
      <c r="C1745" s="3" t="s">
        <v>227</v>
      </c>
    </row>
    <row r="1746" spans="1:3" x14ac:dyDescent="0.45">
      <c r="A1746" s="3">
        <v>14</v>
      </c>
      <c r="B1746" s="3">
        <v>688</v>
      </c>
      <c r="C1746" s="3" t="s">
        <v>227</v>
      </c>
    </row>
    <row r="1747" spans="1:3" x14ac:dyDescent="0.45">
      <c r="A1747" s="3">
        <v>14</v>
      </c>
      <c r="B1747" s="3">
        <v>84</v>
      </c>
      <c r="C1747" s="3" t="s">
        <v>227</v>
      </c>
    </row>
    <row r="1748" spans="1:3" x14ac:dyDescent="0.45">
      <c r="A1748" s="3">
        <v>14</v>
      </c>
      <c r="B1748" s="3">
        <v>126</v>
      </c>
      <c r="C1748" s="3" t="s">
        <v>227</v>
      </c>
    </row>
    <row r="1749" spans="1:3" x14ac:dyDescent="0.45">
      <c r="A1749" s="3">
        <v>14</v>
      </c>
      <c r="B1749" s="3">
        <v>2748</v>
      </c>
      <c r="C1749" s="3" t="s">
        <v>227</v>
      </c>
    </row>
    <row r="1750" spans="1:3" x14ac:dyDescent="0.45">
      <c r="A1750" s="3">
        <v>14</v>
      </c>
      <c r="B1750" s="3">
        <v>2110</v>
      </c>
      <c r="C1750" s="3" t="s">
        <v>227</v>
      </c>
    </row>
    <row r="1751" spans="1:3" x14ac:dyDescent="0.45">
      <c r="A1751" s="3">
        <v>14</v>
      </c>
      <c r="B1751" s="3">
        <v>151</v>
      </c>
      <c r="C1751" s="3" t="s">
        <v>227</v>
      </c>
    </row>
    <row r="1752" spans="1:3" x14ac:dyDescent="0.45">
      <c r="A1752" s="3">
        <v>14</v>
      </c>
      <c r="B1752" s="3">
        <v>40</v>
      </c>
      <c r="C1752" s="3" t="s">
        <v>227</v>
      </c>
    </row>
    <row r="1753" spans="1:3" x14ac:dyDescent="0.45">
      <c r="A1753" s="3">
        <v>14</v>
      </c>
      <c r="B1753" s="3">
        <v>93</v>
      </c>
      <c r="C1753" s="3" t="s">
        <v>227</v>
      </c>
    </row>
    <row r="1754" spans="1:3" x14ac:dyDescent="0.45">
      <c r="A1754" s="3">
        <v>14</v>
      </c>
      <c r="B1754" s="3">
        <v>268</v>
      </c>
      <c r="C1754" s="3" t="s">
        <v>227</v>
      </c>
    </row>
    <row r="1755" spans="1:3" x14ac:dyDescent="0.45">
      <c r="A1755" s="3">
        <v>14</v>
      </c>
      <c r="B1755" s="3">
        <v>996</v>
      </c>
      <c r="C1755" s="3" t="s">
        <v>227</v>
      </c>
    </row>
    <row r="1756" spans="1:3" x14ac:dyDescent="0.45">
      <c r="A1756" s="3">
        <v>14</v>
      </c>
      <c r="B1756" s="3">
        <v>12</v>
      </c>
      <c r="C1756" s="3" t="s">
        <v>227</v>
      </c>
    </row>
    <row r="1757" spans="1:3" x14ac:dyDescent="0.45">
      <c r="A1757" s="3">
        <v>14</v>
      </c>
      <c r="B1757" s="3">
        <v>51</v>
      </c>
      <c r="C1757" s="3" t="s">
        <v>227</v>
      </c>
    </row>
    <row r="1758" spans="1:3" x14ac:dyDescent="0.45">
      <c r="A1758" s="3">
        <v>14</v>
      </c>
      <c r="B1758" s="3">
        <v>157</v>
      </c>
      <c r="C1758" s="3" t="s">
        <v>227</v>
      </c>
    </row>
    <row r="1759" spans="1:3" x14ac:dyDescent="0.45">
      <c r="A1759" s="3">
        <v>14</v>
      </c>
      <c r="B1759" s="3">
        <v>44</v>
      </c>
      <c r="C1759" s="3" t="s">
        <v>227</v>
      </c>
    </row>
    <row r="1760" spans="1:3" x14ac:dyDescent="0.45">
      <c r="A1760" s="3">
        <v>14</v>
      </c>
      <c r="B1760" s="3">
        <v>110</v>
      </c>
      <c r="C1760" s="3" t="s">
        <v>227</v>
      </c>
    </row>
    <row r="1761" spans="1:3" x14ac:dyDescent="0.45">
      <c r="A1761" s="3">
        <v>14</v>
      </c>
      <c r="B1761" s="3">
        <v>184</v>
      </c>
      <c r="C1761" s="3" t="s">
        <v>227</v>
      </c>
    </row>
    <row r="1762" spans="1:3" x14ac:dyDescent="0.45">
      <c r="A1762" s="3">
        <v>14</v>
      </c>
      <c r="B1762" s="3">
        <v>33</v>
      </c>
      <c r="C1762" s="3" t="s">
        <v>227</v>
      </c>
    </row>
    <row r="1763" spans="1:3" x14ac:dyDescent="0.45">
      <c r="A1763" s="3">
        <v>14</v>
      </c>
      <c r="B1763" s="3">
        <v>97</v>
      </c>
      <c r="C1763" s="3" t="s">
        <v>227</v>
      </c>
    </row>
    <row r="1764" spans="1:3" x14ac:dyDescent="0.45">
      <c r="A1764" s="3">
        <v>14</v>
      </c>
      <c r="B1764" s="3">
        <v>172</v>
      </c>
      <c r="C1764" s="3" t="s">
        <v>227</v>
      </c>
    </row>
    <row r="1765" spans="1:3" x14ac:dyDescent="0.45">
      <c r="A1765" s="3">
        <v>14</v>
      </c>
      <c r="B1765" s="3">
        <v>135</v>
      </c>
      <c r="C1765" s="3" t="s">
        <v>227</v>
      </c>
    </row>
    <row r="1766" spans="1:3" x14ac:dyDescent="0.45">
      <c r="A1766" s="3">
        <v>14</v>
      </c>
      <c r="B1766" s="3">
        <v>28</v>
      </c>
      <c r="C1766" s="3" t="s">
        <v>227</v>
      </c>
    </row>
    <row r="1767" spans="1:3" x14ac:dyDescent="0.45">
      <c r="A1767" s="3">
        <v>14</v>
      </c>
      <c r="B1767" s="3">
        <v>16</v>
      </c>
      <c r="C1767" s="3" t="s">
        <v>227</v>
      </c>
    </row>
    <row r="1768" spans="1:3" x14ac:dyDescent="0.45">
      <c r="A1768" s="3">
        <v>14</v>
      </c>
      <c r="B1768" s="3">
        <v>18</v>
      </c>
      <c r="C1768" s="3" t="s">
        <v>227</v>
      </c>
    </row>
    <row r="1769" spans="1:3" x14ac:dyDescent="0.45">
      <c r="A1769" s="3">
        <v>14</v>
      </c>
      <c r="B1769" s="3">
        <v>199</v>
      </c>
      <c r="C1769" s="3" t="s">
        <v>227</v>
      </c>
    </row>
    <row r="1770" spans="1:3" x14ac:dyDescent="0.45">
      <c r="A1770" s="3">
        <v>14</v>
      </c>
      <c r="B1770" s="3">
        <v>671</v>
      </c>
      <c r="C1770" s="3" t="s">
        <v>227</v>
      </c>
    </row>
    <row r="1771" spans="1:3" x14ac:dyDescent="0.45">
      <c r="A1771" s="3">
        <v>14</v>
      </c>
      <c r="B1771" s="3">
        <v>21</v>
      </c>
      <c r="C1771" s="3" t="s">
        <v>227</v>
      </c>
    </row>
    <row r="1772" spans="1:3" x14ac:dyDescent="0.45">
      <c r="A1772" s="3">
        <v>14</v>
      </c>
      <c r="B1772" s="3">
        <v>61</v>
      </c>
      <c r="C1772" s="3" t="s">
        <v>227</v>
      </c>
    </row>
    <row r="1773" spans="1:3" x14ac:dyDescent="0.45">
      <c r="A1773" s="3">
        <v>14</v>
      </c>
      <c r="B1773" s="3">
        <v>180</v>
      </c>
      <c r="C1773" s="3" t="s">
        <v>227</v>
      </c>
    </row>
    <row r="1774" spans="1:3" x14ac:dyDescent="0.45">
      <c r="A1774" s="3">
        <v>14</v>
      </c>
      <c r="B1774" s="3">
        <v>10</v>
      </c>
      <c r="C1774" s="3" t="s">
        <v>227</v>
      </c>
    </row>
    <row r="1775" spans="1:3" x14ac:dyDescent="0.45">
      <c r="A1775" s="3">
        <v>14</v>
      </c>
      <c r="B1775" s="3">
        <v>175</v>
      </c>
      <c r="C1775" s="3" t="s">
        <v>227</v>
      </c>
    </row>
    <row r="1776" spans="1:3" x14ac:dyDescent="0.45">
      <c r="A1776" s="3">
        <v>14</v>
      </c>
      <c r="B1776" s="3">
        <v>42</v>
      </c>
      <c r="C1776" s="3" t="s">
        <v>227</v>
      </c>
    </row>
    <row r="1777" spans="1:3" x14ac:dyDescent="0.45">
      <c r="A1777" s="3">
        <v>14</v>
      </c>
      <c r="B1777" s="3">
        <v>111</v>
      </c>
      <c r="C1777" s="3" t="s">
        <v>227</v>
      </c>
    </row>
    <row r="1778" spans="1:3" x14ac:dyDescent="0.45">
      <c r="A1778" s="3">
        <v>14</v>
      </c>
      <c r="B1778" s="3">
        <v>11</v>
      </c>
      <c r="C1778" s="3" t="s">
        <v>227</v>
      </c>
    </row>
    <row r="1779" spans="1:3" x14ac:dyDescent="0.45">
      <c r="A1779" s="3">
        <v>14</v>
      </c>
      <c r="B1779" s="3">
        <v>1334</v>
      </c>
      <c r="C1779" s="3" t="s">
        <v>227</v>
      </c>
    </row>
    <row r="1780" spans="1:3" x14ac:dyDescent="0.45">
      <c r="A1780" s="3">
        <v>14</v>
      </c>
      <c r="B1780" s="3">
        <v>85</v>
      </c>
      <c r="C1780" s="3" t="s">
        <v>227</v>
      </c>
    </row>
    <row r="1781" spans="1:3" x14ac:dyDescent="0.45">
      <c r="A1781" s="3">
        <v>14</v>
      </c>
      <c r="B1781" s="3">
        <v>11</v>
      </c>
      <c r="C1781" s="3" t="s">
        <v>227</v>
      </c>
    </row>
    <row r="1782" spans="1:3" x14ac:dyDescent="0.45">
      <c r="A1782" s="3">
        <v>14</v>
      </c>
      <c r="B1782" s="3">
        <v>216</v>
      </c>
      <c r="C1782" s="3" t="s">
        <v>227</v>
      </c>
    </row>
    <row r="1783" spans="1:3" x14ac:dyDescent="0.45">
      <c r="A1783" s="3">
        <v>14</v>
      </c>
      <c r="B1783" s="3">
        <v>334</v>
      </c>
      <c r="C1783" s="3" t="s">
        <v>227</v>
      </c>
    </row>
    <row r="1784" spans="1:3" x14ac:dyDescent="0.45">
      <c r="A1784" s="3">
        <v>14</v>
      </c>
      <c r="B1784" s="3">
        <v>746</v>
      </c>
      <c r="C1784" s="3" t="s">
        <v>227</v>
      </c>
    </row>
    <row r="1785" spans="1:3" x14ac:dyDescent="0.45">
      <c r="A1785" s="3">
        <v>14</v>
      </c>
      <c r="B1785" s="3">
        <v>262</v>
      </c>
      <c r="C1785" s="3" t="s">
        <v>227</v>
      </c>
    </row>
    <row r="1786" spans="1:3" x14ac:dyDescent="0.45">
      <c r="A1786" s="3">
        <v>14</v>
      </c>
      <c r="B1786" s="3">
        <v>217</v>
      </c>
      <c r="C1786" s="3" t="s">
        <v>227</v>
      </c>
    </row>
    <row r="1787" spans="1:3" x14ac:dyDescent="0.45">
      <c r="A1787" s="3">
        <v>14</v>
      </c>
      <c r="B1787" s="3">
        <v>58</v>
      </c>
      <c r="C1787" s="3" t="s">
        <v>227</v>
      </c>
    </row>
    <row r="1788" spans="1:3" x14ac:dyDescent="0.45">
      <c r="A1788" s="3">
        <v>14</v>
      </c>
      <c r="B1788" s="3">
        <v>211</v>
      </c>
      <c r="C1788" s="3" t="s">
        <v>227</v>
      </c>
    </row>
    <row r="1789" spans="1:3" x14ac:dyDescent="0.45">
      <c r="A1789" s="3">
        <v>14</v>
      </c>
      <c r="B1789" s="3">
        <v>103</v>
      </c>
      <c r="C1789" s="3" t="s">
        <v>227</v>
      </c>
    </row>
    <row r="1790" spans="1:3" x14ac:dyDescent="0.45">
      <c r="A1790" s="3">
        <v>14</v>
      </c>
      <c r="B1790" s="3">
        <v>91</v>
      </c>
      <c r="C1790" s="3" t="s">
        <v>227</v>
      </c>
    </row>
    <row r="1791" spans="1:3" x14ac:dyDescent="0.45">
      <c r="A1791" s="3">
        <v>14</v>
      </c>
      <c r="B1791" s="3">
        <v>75</v>
      </c>
      <c r="C1791" s="3" t="s">
        <v>227</v>
      </c>
    </row>
    <row r="1792" spans="1:3" x14ac:dyDescent="0.45">
      <c r="A1792" s="3">
        <v>14</v>
      </c>
      <c r="B1792" s="3">
        <v>46</v>
      </c>
      <c r="C1792" s="3" t="s">
        <v>227</v>
      </c>
    </row>
    <row r="1793" spans="1:3" x14ac:dyDescent="0.45">
      <c r="A1793" s="3">
        <v>14</v>
      </c>
      <c r="B1793" s="3">
        <v>93</v>
      </c>
      <c r="C1793" s="3" t="s">
        <v>227</v>
      </c>
    </row>
    <row r="1794" spans="1:3" x14ac:dyDescent="0.45">
      <c r="A1794" s="3">
        <v>14</v>
      </c>
      <c r="B1794" s="3">
        <v>754</v>
      </c>
      <c r="C1794" s="3" t="s">
        <v>227</v>
      </c>
    </row>
    <row r="1795" spans="1:3" x14ac:dyDescent="0.45">
      <c r="A1795" s="3">
        <v>14</v>
      </c>
      <c r="B1795" s="3">
        <v>205</v>
      </c>
      <c r="C1795" s="3" t="s">
        <v>227</v>
      </c>
    </row>
    <row r="1796" spans="1:3" x14ac:dyDescent="0.45">
      <c r="A1796" s="3">
        <v>14</v>
      </c>
      <c r="B1796" s="3">
        <v>323</v>
      </c>
      <c r="C1796" s="3" t="s">
        <v>227</v>
      </c>
    </row>
    <row r="1797" spans="1:3" x14ac:dyDescent="0.45">
      <c r="A1797" s="3">
        <v>14</v>
      </c>
      <c r="B1797" s="3">
        <v>61</v>
      </c>
      <c r="C1797" s="3" t="s">
        <v>227</v>
      </c>
    </row>
    <row r="1798" spans="1:3" x14ac:dyDescent="0.45">
      <c r="A1798" s="3">
        <v>14</v>
      </c>
      <c r="B1798" s="3">
        <v>3</v>
      </c>
      <c r="C1798" s="3" t="s">
        <v>227</v>
      </c>
    </row>
    <row r="1799" spans="1:3" x14ac:dyDescent="0.45">
      <c r="A1799" s="3">
        <v>14</v>
      </c>
      <c r="B1799" s="3">
        <v>62</v>
      </c>
      <c r="C1799" s="3" t="s">
        <v>227</v>
      </c>
    </row>
    <row r="1800" spans="1:3" x14ac:dyDescent="0.45">
      <c r="A1800" s="3">
        <v>14</v>
      </c>
      <c r="B1800" s="3">
        <v>1315</v>
      </c>
      <c r="C1800" s="3" t="s">
        <v>227</v>
      </c>
    </row>
    <row r="1801" spans="1:3" x14ac:dyDescent="0.45">
      <c r="A1801" s="3">
        <v>14</v>
      </c>
      <c r="B1801" s="3">
        <v>2175</v>
      </c>
      <c r="C1801" s="3" t="s">
        <v>227</v>
      </c>
    </row>
    <row r="1802" spans="1:3" x14ac:dyDescent="0.45">
      <c r="A1802" s="3">
        <v>14</v>
      </c>
      <c r="B1802" s="3">
        <v>636</v>
      </c>
      <c r="C1802" s="3" t="s">
        <v>227</v>
      </c>
    </row>
    <row r="1803" spans="1:3" x14ac:dyDescent="0.45">
      <c r="A1803" s="3">
        <v>14</v>
      </c>
      <c r="B1803" s="3">
        <v>34</v>
      </c>
      <c r="C1803" s="3" t="s">
        <v>227</v>
      </c>
    </row>
    <row r="1804" spans="1:3" x14ac:dyDescent="0.45">
      <c r="A1804" s="3">
        <v>14</v>
      </c>
      <c r="B1804" s="3">
        <v>158</v>
      </c>
      <c r="C1804" s="3" t="s">
        <v>227</v>
      </c>
    </row>
    <row r="1805" spans="1:3" x14ac:dyDescent="0.45">
      <c r="A1805" s="3">
        <v>14</v>
      </c>
      <c r="B1805" s="3">
        <v>178</v>
      </c>
      <c r="C1805" s="3" t="s">
        <v>227</v>
      </c>
    </row>
    <row r="1806" spans="1:3" x14ac:dyDescent="0.45">
      <c r="A1806" s="3">
        <v>14</v>
      </c>
      <c r="B1806" s="3">
        <v>118</v>
      </c>
      <c r="C1806" s="3" t="s">
        <v>227</v>
      </c>
    </row>
    <row r="1807" spans="1:3" x14ac:dyDescent="0.45">
      <c r="A1807" s="3">
        <v>14</v>
      </c>
      <c r="B1807" s="3">
        <v>606</v>
      </c>
      <c r="C1807" s="3" t="s">
        <v>227</v>
      </c>
    </row>
    <row r="1808" spans="1:3" x14ac:dyDescent="0.45">
      <c r="A1808" s="3">
        <v>14</v>
      </c>
      <c r="B1808" s="3">
        <v>26</v>
      </c>
      <c r="C1808" s="3" t="s">
        <v>227</v>
      </c>
    </row>
    <row r="1809" spans="1:3" x14ac:dyDescent="0.45">
      <c r="A1809" s="3">
        <v>14</v>
      </c>
      <c r="B1809" s="3">
        <v>7</v>
      </c>
      <c r="C1809" s="3" t="s">
        <v>227</v>
      </c>
    </row>
    <row r="1810" spans="1:3" x14ac:dyDescent="0.45">
      <c r="A1810" s="3">
        <v>14</v>
      </c>
      <c r="B1810" s="3">
        <v>152</v>
      </c>
      <c r="C1810" s="3" t="s">
        <v>227</v>
      </c>
    </row>
    <row r="1811" spans="1:3" x14ac:dyDescent="0.45">
      <c r="A1811" s="3">
        <v>14</v>
      </c>
      <c r="B1811" s="3">
        <v>540</v>
      </c>
      <c r="C1811" s="3" t="s">
        <v>227</v>
      </c>
    </row>
    <row r="1812" spans="1:3" x14ac:dyDescent="0.45">
      <c r="A1812" s="3">
        <v>14</v>
      </c>
      <c r="B1812" s="3">
        <v>1047</v>
      </c>
      <c r="C1812" s="3" t="s">
        <v>227</v>
      </c>
    </row>
    <row r="1813" spans="1:3" x14ac:dyDescent="0.45">
      <c r="A1813" s="3">
        <v>14</v>
      </c>
      <c r="B1813" s="3">
        <v>186</v>
      </c>
      <c r="C1813" s="3" t="s">
        <v>227</v>
      </c>
    </row>
    <row r="1814" spans="1:3" x14ac:dyDescent="0.45">
      <c r="A1814" s="3">
        <v>14</v>
      </c>
      <c r="B1814" s="3">
        <v>532</v>
      </c>
      <c r="C1814" s="3" t="s">
        <v>227</v>
      </c>
    </row>
    <row r="1815" spans="1:3" x14ac:dyDescent="0.45">
      <c r="A1815" s="3">
        <v>14</v>
      </c>
      <c r="B1815" s="3">
        <v>77</v>
      </c>
      <c r="C1815" s="3" t="s">
        <v>227</v>
      </c>
    </row>
    <row r="1816" spans="1:3" x14ac:dyDescent="0.45">
      <c r="A1816" s="3">
        <v>14</v>
      </c>
      <c r="B1816" s="3">
        <v>146</v>
      </c>
      <c r="C1816" s="3" t="s">
        <v>227</v>
      </c>
    </row>
    <row r="1817" spans="1:3" x14ac:dyDescent="0.45">
      <c r="A1817" s="3">
        <v>14</v>
      </c>
      <c r="B1817" s="3">
        <v>1629</v>
      </c>
      <c r="C1817" s="3" t="s">
        <v>227</v>
      </c>
    </row>
    <row r="1818" spans="1:3" x14ac:dyDescent="0.45">
      <c r="A1818" s="3">
        <v>14</v>
      </c>
      <c r="B1818" s="3">
        <v>369</v>
      </c>
      <c r="C1818" s="3" t="s">
        <v>227</v>
      </c>
    </row>
    <row r="1819" spans="1:3" x14ac:dyDescent="0.45">
      <c r="A1819" s="3">
        <v>14</v>
      </c>
      <c r="B1819" s="3">
        <v>358</v>
      </c>
      <c r="C1819" s="3" t="s">
        <v>227</v>
      </c>
    </row>
    <row r="1820" spans="1:3" x14ac:dyDescent="0.45">
      <c r="A1820" s="3">
        <v>14</v>
      </c>
      <c r="B1820" s="3">
        <v>6454</v>
      </c>
      <c r="C1820" s="3" t="s">
        <v>227</v>
      </c>
    </row>
    <row r="1821" spans="1:3" x14ac:dyDescent="0.45">
      <c r="A1821" s="3">
        <v>14</v>
      </c>
      <c r="B1821" s="3">
        <v>285</v>
      </c>
      <c r="C1821" s="3" t="s">
        <v>227</v>
      </c>
    </row>
    <row r="1822" spans="1:3" x14ac:dyDescent="0.45">
      <c r="A1822" s="3">
        <v>14</v>
      </c>
      <c r="B1822" s="3">
        <v>122</v>
      </c>
      <c r="C1822" s="3" t="s">
        <v>227</v>
      </c>
    </row>
    <row r="1823" spans="1:3" x14ac:dyDescent="0.45">
      <c r="A1823" s="3">
        <v>14</v>
      </c>
      <c r="B1823" s="3">
        <v>60</v>
      </c>
      <c r="C1823" s="3" t="s">
        <v>227</v>
      </c>
    </row>
    <row r="1824" spans="1:3" x14ac:dyDescent="0.45">
      <c r="A1824" s="3">
        <v>14</v>
      </c>
      <c r="B1824" s="3">
        <v>19</v>
      </c>
      <c r="C1824" s="3" t="s">
        <v>227</v>
      </c>
    </row>
    <row r="1825" spans="1:3" x14ac:dyDescent="0.45">
      <c r="A1825" s="3">
        <v>14</v>
      </c>
      <c r="B1825" s="3">
        <v>41</v>
      </c>
      <c r="C1825" s="3" t="s">
        <v>227</v>
      </c>
    </row>
    <row r="1826" spans="1:3" x14ac:dyDescent="0.45">
      <c r="A1826" s="3">
        <v>14</v>
      </c>
      <c r="B1826" s="3">
        <v>97</v>
      </c>
      <c r="C1826" s="3" t="s">
        <v>227</v>
      </c>
    </row>
    <row r="1827" spans="1:3" x14ac:dyDescent="0.45">
      <c r="A1827" s="3">
        <v>14</v>
      </c>
      <c r="B1827" s="3">
        <v>97</v>
      </c>
      <c r="C1827" s="3" t="s">
        <v>227</v>
      </c>
    </row>
    <row r="1828" spans="1:3" x14ac:dyDescent="0.45">
      <c r="A1828" s="3">
        <v>14</v>
      </c>
      <c r="B1828" s="3">
        <v>610</v>
      </c>
      <c r="C1828" s="3" t="s">
        <v>227</v>
      </c>
    </row>
    <row r="1829" spans="1:3" x14ac:dyDescent="0.45">
      <c r="A1829" s="3">
        <v>14</v>
      </c>
      <c r="B1829" s="3">
        <v>681</v>
      </c>
      <c r="C1829" s="3" t="s">
        <v>227</v>
      </c>
    </row>
    <row r="1830" spans="1:3" x14ac:dyDescent="0.45">
      <c r="A1830" s="3">
        <v>14</v>
      </c>
      <c r="B1830" s="3">
        <v>4</v>
      </c>
      <c r="C1830" s="3" t="s">
        <v>227</v>
      </c>
    </row>
    <row r="1831" spans="1:3" x14ac:dyDescent="0.45">
      <c r="A1831" s="3">
        <v>14</v>
      </c>
      <c r="B1831" s="3">
        <v>1971</v>
      </c>
      <c r="C1831" s="3" t="s">
        <v>227</v>
      </c>
    </row>
    <row r="1832" spans="1:3" x14ac:dyDescent="0.45">
      <c r="A1832" s="3">
        <v>14</v>
      </c>
      <c r="B1832" s="3">
        <v>134</v>
      </c>
      <c r="C1832" s="3" t="s">
        <v>227</v>
      </c>
    </row>
    <row r="1833" spans="1:3" x14ac:dyDescent="0.45">
      <c r="A1833" s="3">
        <v>14</v>
      </c>
      <c r="B1833" s="3">
        <v>61</v>
      </c>
      <c r="C1833" s="3" t="s">
        <v>227</v>
      </c>
    </row>
    <row r="1834" spans="1:3" x14ac:dyDescent="0.45">
      <c r="A1834" s="3">
        <v>14</v>
      </c>
      <c r="B1834" s="3">
        <v>5</v>
      </c>
      <c r="C1834" s="3" t="s">
        <v>227</v>
      </c>
    </row>
    <row r="1835" spans="1:3" x14ac:dyDescent="0.45">
      <c r="A1835" s="3">
        <v>14</v>
      </c>
      <c r="B1835" s="3">
        <v>153</v>
      </c>
      <c r="C1835" s="3" t="s">
        <v>227</v>
      </c>
    </row>
    <row r="1836" spans="1:3" x14ac:dyDescent="0.45">
      <c r="A1836" s="3">
        <v>14</v>
      </c>
      <c r="B1836" s="3">
        <v>187</v>
      </c>
      <c r="C1836" s="3" t="s">
        <v>227</v>
      </c>
    </row>
    <row r="1837" spans="1:3" x14ac:dyDescent="0.45">
      <c r="A1837" s="3">
        <v>14</v>
      </c>
      <c r="B1837" s="3">
        <v>1</v>
      </c>
      <c r="C1837" s="3" t="s">
        <v>227</v>
      </c>
    </row>
    <row r="1838" spans="1:3" x14ac:dyDescent="0.45">
      <c r="A1838" s="3">
        <v>14</v>
      </c>
      <c r="B1838" s="3">
        <v>2157</v>
      </c>
      <c r="C1838" s="3" t="s">
        <v>227</v>
      </c>
    </row>
    <row r="1839" spans="1:3" x14ac:dyDescent="0.45">
      <c r="A1839" s="3">
        <v>14</v>
      </c>
      <c r="B1839" s="3">
        <v>711</v>
      </c>
      <c r="C1839" s="3" t="s">
        <v>227</v>
      </c>
    </row>
    <row r="1840" spans="1:3" x14ac:dyDescent="0.45">
      <c r="A1840" s="3">
        <v>14</v>
      </c>
      <c r="B1840" s="3">
        <v>276</v>
      </c>
      <c r="C1840" s="3" t="s">
        <v>227</v>
      </c>
    </row>
    <row r="1841" spans="1:3" x14ac:dyDescent="0.45">
      <c r="A1841" s="3">
        <v>14</v>
      </c>
      <c r="B1841" s="3">
        <v>27</v>
      </c>
      <c r="C1841" s="3" t="s">
        <v>227</v>
      </c>
    </row>
    <row r="1842" spans="1:3" x14ac:dyDescent="0.45">
      <c r="A1842" s="3">
        <v>14</v>
      </c>
      <c r="B1842" s="3">
        <v>14</v>
      </c>
      <c r="C1842" s="3" t="s">
        <v>227</v>
      </c>
    </row>
    <row r="1843" spans="1:3" x14ac:dyDescent="0.45">
      <c r="A1843" s="3">
        <v>14</v>
      </c>
      <c r="B1843" s="3">
        <v>101</v>
      </c>
      <c r="C1843" s="3" t="s">
        <v>227</v>
      </c>
    </row>
    <row r="1844" spans="1:3" x14ac:dyDescent="0.45">
      <c r="A1844" s="3">
        <v>14</v>
      </c>
      <c r="B1844" s="3">
        <v>1</v>
      </c>
      <c r="C1844" s="3" t="s">
        <v>227</v>
      </c>
    </row>
    <row r="1845" spans="1:3" x14ac:dyDescent="0.45">
      <c r="A1845" s="3">
        <v>14</v>
      </c>
      <c r="B1845" s="3">
        <v>76</v>
      </c>
      <c r="C1845" s="3" t="s">
        <v>227</v>
      </c>
    </row>
    <row r="1846" spans="1:3" x14ac:dyDescent="0.45">
      <c r="A1846" s="3">
        <v>14</v>
      </c>
      <c r="B1846" s="3">
        <v>88</v>
      </c>
      <c r="C1846" s="3" t="s">
        <v>22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C52724-A926-40BC-96A1-28B0F7DC7B55}">
  <dimension ref="A1:K12"/>
  <sheetViews>
    <sheetView workbookViewId="0">
      <selection activeCell="H32" sqref="H32"/>
    </sheetView>
  </sheetViews>
  <sheetFormatPr defaultRowHeight="14.25" x14ac:dyDescent="0.45"/>
  <cols>
    <col min="2" max="2" width="30.1328125" customWidth="1"/>
    <col min="3" max="3" width="18.796875" customWidth="1"/>
    <col min="4" max="4" width="12.6640625" customWidth="1"/>
    <col min="5" max="5" width="19.1328125" customWidth="1"/>
    <col min="8" max="8" width="25.3984375" customWidth="1"/>
    <col min="11" max="11" width="27.19921875" customWidth="1"/>
  </cols>
  <sheetData>
    <row r="1" spans="1:11" x14ac:dyDescent="0.45">
      <c r="A1" s="3"/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x14ac:dyDescent="0.45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x14ac:dyDescent="0.45">
      <c r="A3" s="3"/>
      <c r="B3" s="18" t="s">
        <v>305</v>
      </c>
      <c r="C3" s="3" t="s">
        <v>299</v>
      </c>
      <c r="D3" s="3" t="s">
        <v>301</v>
      </c>
      <c r="E3" s="3" t="s">
        <v>302</v>
      </c>
      <c r="F3" s="3" t="s">
        <v>303</v>
      </c>
      <c r="G3" s="3"/>
      <c r="H3" s="3"/>
      <c r="I3" s="3"/>
      <c r="J3" s="3"/>
      <c r="K3" s="3"/>
    </row>
    <row r="4" spans="1:11" x14ac:dyDescent="0.45">
      <c r="A4" s="76" t="s">
        <v>304</v>
      </c>
      <c r="B4" s="17">
        <v>43266</v>
      </c>
      <c r="C4" s="3">
        <v>0</v>
      </c>
      <c r="D4" s="20">
        <v>315600</v>
      </c>
      <c r="E4" s="20">
        <v>315600</v>
      </c>
      <c r="F4" s="21">
        <v>0</v>
      </c>
      <c r="G4" s="3"/>
      <c r="H4" s="3"/>
      <c r="I4" s="3"/>
      <c r="J4" s="3"/>
      <c r="K4" s="3"/>
    </row>
    <row r="5" spans="1:11" x14ac:dyDescent="0.45">
      <c r="A5" s="76"/>
      <c r="B5" s="17">
        <v>43337</v>
      </c>
      <c r="C5" s="3">
        <v>0</v>
      </c>
      <c r="D5" s="3">
        <v>752000</v>
      </c>
      <c r="E5" s="3">
        <v>752000</v>
      </c>
      <c r="F5" s="3">
        <v>0</v>
      </c>
      <c r="G5" s="3"/>
      <c r="H5" s="3"/>
      <c r="I5" s="3"/>
      <c r="J5" s="3"/>
      <c r="K5" s="3"/>
    </row>
    <row r="6" spans="1:11" x14ac:dyDescent="0.45">
      <c r="A6" s="76"/>
      <c r="B6" s="17">
        <v>43344</v>
      </c>
      <c r="C6" s="3">
        <v>0</v>
      </c>
      <c r="D6" s="3">
        <v>628000</v>
      </c>
      <c r="E6" s="3">
        <v>628000</v>
      </c>
      <c r="F6" s="3">
        <v>0</v>
      </c>
      <c r="G6" s="3"/>
      <c r="H6" s="3"/>
      <c r="I6" s="3"/>
      <c r="J6" s="3"/>
      <c r="K6" s="3"/>
    </row>
    <row r="7" spans="1:11" x14ac:dyDescent="0.45">
      <c r="A7" s="3"/>
      <c r="B7" s="3"/>
      <c r="C7" s="3"/>
      <c r="D7" s="3"/>
      <c r="E7" s="3"/>
      <c r="F7" s="3"/>
      <c r="G7" s="3"/>
      <c r="H7" s="3"/>
      <c r="I7" s="3"/>
      <c r="J7" s="3"/>
      <c r="K7" s="3"/>
    </row>
    <row r="8" spans="1:11" x14ac:dyDescent="0.45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45">
      <c r="A9" s="3"/>
      <c r="B9" s="18" t="s">
        <v>300</v>
      </c>
      <c r="C9" s="3" t="s">
        <v>299</v>
      </c>
      <c r="D9" s="3" t="s">
        <v>301</v>
      </c>
      <c r="E9" s="3" t="s">
        <v>302</v>
      </c>
      <c r="F9" s="3" t="s">
        <v>303</v>
      </c>
      <c r="G9" s="3"/>
      <c r="H9" s="3"/>
      <c r="I9" s="3"/>
      <c r="J9" s="3"/>
      <c r="K9" s="3"/>
    </row>
    <row r="10" spans="1:11" x14ac:dyDescent="0.45">
      <c r="A10" s="76" t="s">
        <v>304</v>
      </c>
      <c r="B10" s="17">
        <v>43266</v>
      </c>
      <c r="C10" s="3">
        <v>394000</v>
      </c>
      <c r="D10" s="3">
        <v>0</v>
      </c>
      <c r="E10" s="3">
        <f>C10+D10</f>
        <v>394000</v>
      </c>
      <c r="F10" s="3">
        <f>(C10/E10)*100</f>
        <v>100</v>
      </c>
      <c r="G10" s="3"/>
      <c r="H10" s="3"/>
      <c r="I10" s="3"/>
      <c r="J10" s="3"/>
      <c r="K10" s="3"/>
    </row>
    <row r="11" spans="1:11" x14ac:dyDescent="0.45">
      <c r="A11" s="76"/>
      <c r="B11" s="17">
        <v>43337</v>
      </c>
      <c r="C11" s="3">
        <v>216000</v>
      </c>
      <c r="D11" s="3">
        <v>46800</v>
      </c>
      <c r="E11" s="3">
        <f t="shared" ref="E11:E12" si="0">C11+D11</f>
        <v>262800</v>
      </c>
      <c r="F11" s="3">
        <f t="shared" ref="F11:F12" si="1">(C11/E11)*100</f>
        <v>82.191780821917803</v>
      </c>
      <c r="G11" s="3"/>
      <c r="H11" s="3"/>
      <c r="I11" s="3"/>
      <c r="J11" s="3"/>
      <c r="K11" s="3"/>
    </row>
    <row r="12" spans="1:11" x14ac:dyDescent="0.45">
      <c r="A12" s="76"/>
      <c r="B12" s="17">
        <v>43344</v>
      </c>
      <c r="C12" s="3">
        <v>300400</v>
      </c>
      <c r="D12" s="3">
        <v>75200</v>
      </c>
      <c r="E12" s="3">
        <f t="shared" si="0"/>
        <v>375600</v>
      </c>
      <c r="F12" s="3">
        <f t="shared" si="1"/>
        <v>79.978700745473901</v>
      </c>
      <c r="G12" s="3"/>
      <c r="H12" s="3"/>
      <c r="I12" s="3"/>
      <c r="J12" s="3"/>
      <c r="K12" s="3"/>
    </row>
  </sheetData>
  <mergeCells count="2">
    <mergeCell ref="A4:A6"/>
    <mergeCell ref="A10:A1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96A0B-923B-4DB1-BA57-884241352918}">
  <dimension ref="A1:L67"/>
  <sheetViews>
    <sheetView topLeftCell="A55" workbookViewId="0">
      <selection activeCell="K83" sqref="K83"/>
    </sheetView>
  </sheetViews>
  <sheetFormatPr defaultRowHeight="14.25" x14ac:dyDescent="0.45"/>
  <cols>
    <col min="1" max="1" width="18.3984375" style="3" customWidth="1"/>
    <col min="2" max="2" width="13.86328125" style="3" customWidth="1"/>
    <col min="3" max="3" width="14.265625" style="3" customWidth="1"/>
    <col min="4" max="4" width="14.796875" style="3" customWidth="1"/>
    <col min="5" max="5" width="13.86328125" style="3" customWidth="1"/>
    <col min="6" max="6" width="13.33203125" style="3" customWidth="1"/>
    <col min="7" max="7" width="14.6640625" style="3" customWidth="1"/>
    <col min="8" max="8" width="12.1328125" style="3" customWidth="1"/>
    <col min="9" max="9" width="12.9296875" style="3" customWidth="1"/>
    <col min="10" max="10" width="12.1328125" style="3" customWidth="1"/>
    <col min="11" max="11" width="14.265625" style="3" customWidth="1"/>
    <col min="12" max="16384" width="9.06640625" style="3"/>
  </cols>
  <sheetData>
    <row r="1" spans="1:10" x14ac:dyDescent="0.45">
      <c r="B1" s="5" t="s">
        <v>325</v>
      </c>
      <c r="C1" s="5" t="s">
        <v>326</v>
      </c>
      <c r="D1" s="5" t="s">
        <v>327</v>
      </c>
      <c r="E1" s="7" t="s">
        <v>328</v>
      </c>
      <c r="F1" s="7" t="s">
        <v>329</v>
      </c>
      <c r="G1" s="7" t="s">
        <v>330</v>
      </c>
      <c r="H1" s="8" t="s">
        <v>331</v>
      </c>
      <c r="I1" s="8" t="s">
        <v>332</v>
      </c>
      <c r="J1" s="8" t="s">
        <v>333</v>
      </c>
    </row>
    <row r="2" spans="1:10" x14ac:dyDescent="0.45">
      <c r="A2" s="6" t="s">
        <v>334</v>
      </c>
      <c r="B2" s="22">
        <v>31.584604230137298</v>
      </c>
      <c r="C2" s="22">
        <v>31.213908466217202</v>
      </c>
      <c r="D2" s="22">
        <v>31.199607980416701</v>
      </c>
      <c r="E2" s="23">
        <v>35.168257116991697</v>
      </c>
      <c r="F2" s="24" t="s">
        <v>335</v>
      </c>
      <c r="G2" s="24" t="s">
        <v>335</v>
      </c>
      <c r="H2" s="22">
        <v>24.5541380297736</v>
      </c>
      <c r="I2" s="22">
        <v>23.9320436675421</v>
      </c>
      <c r="J2" s="22">
        <v>23.3780605101262</v>
      </c>
    </row>
    <row r="3" spans="1:10" x14ac:dyDescent="0.45">
      <c r="A3" s="6"/>
      <c r="B3" s="22">
        <v>31.704409164598399</v>
      </c>
      <c r="C3" s="22">
        <v>30.840398380946901</v>
      </c>
      <c r="D3" s="22">
        <v>31.0227427631742</v>
      </c>
      <c r="E3" s="22">
        <v>35.9302386136604</v>
      </c>
      <c r="F3" s="22">
        <v>35.9531734608398</v>
      </c>
      <c r="G3" s="22">
        <v>34.082009137986901</v>
      </c>
      <c r="H3" s="22">
        <v>24.718069494583801</v>
      </c>
      <c r="I3" s="22">
        <v>24.097158745931001</v>
      </c>
      <c r="J3" s="22">
        <v>23.785535782345399</v>
      </c>
    </row>
    <row r="4" spans="1:10" x14ac:dyDescent="0.45">
      <c r="A4" s="6"/>
      <c r="B4" s="22">
        <v>31.579891593859902</v>
      </c>
      <c r="C4" s="22">
        <v>31.0654163726505</v>
      </c>
      <c r="D4" s="22">
        <v>31.3159060454784</v>
      </c>
      <c r="E4" s="22">
        <v>36.118666865241202</v>
      </c>
      <c r="F4" s="22">
        <v>35.7574635493092</v>
      </c>
      <c r="G4" s="22">
        <v>37.113278319652899</v>
      </c>
      <c r="H4" s="22">
        <v>24.493897716653901</v>
      </c>
      <c r="I4" s="22">
        <v>24.127081314050201</v>
      </c>
      <c r="J4" s="22">
        <v>23.934636532147699</v>
      </c>
    </row>
    <row r="5" spans="1:10" x14ac:dyDescent="0.45">
      <c r="A5" s="13" t="s">
        <v>336</v>
      </c>
      <c r="B5" s="22">
        <v>30.6166483486316</v>
      </c>
      <c r="C5" s="22">
        <v>30.629372312346401</v>
      </c>
      <c r="D5" s="22">
        <v>30.3884230574855</v>
      </c>
      <c r="E5" s="24" t="s">
        <v>335</v>
      </c>
      <c r="F5" s="24" t="s">
        <v>335</v>
      </c>
      <c r="G5" s="22">
        <v>37.100440009210701</v>
      </c>
      <c r="H5" s="22">
        <v>24.426345241380201</v>
      </c>
      <c r="I5" s="22">
        <v>24.148167913644699</v>
      </c>
      <c r="J5" s="22">
        <v>23.7365506621361</v>
      </c>
    </row>
    <row r="6" spans="1:10" x14ac:dyDescent="0.45">
      <c r="A6" s="13"/>
      <c r="B6" s="22">
        <v>30.151907612270399</v>
      </c>
      <c r="C6" s="22">
        <v>30.6063742558134</v>
      </c>
      <c r="D6" s="22">
        <v>30.542648583880801</v>
      </c>
      <c r="E6" s="24" t="s">
        <v>335</v>
      </c>
      <c r="F6" s="22">
        <v>36.277056342100998</v>
      </c>
      <c r="G6" s="22">
        <v>37.089763224234403</v>
      </c>
      <c r="H6" s="22">
        <v>24.153547157915</v>
      </c>
      <c r="I6" s="22">
        <v>24.289003354859702</v>
      </c>
      <c r="J6" s="23">
        <v>24.7614475172564</v>
      </c>
    </row>
    <row r="7" spans="1:10" x14ac:dyDescent="0.45">
      <c r="A7" s="13"/>
      <c r="B7" s="22">
        <v>30.297146103572199</v>
      </c>
      <c r="C7" s="22">
        <v>30.345967091629401</v>
      </c>
      <c r="D7" s="22">
        <v>30.462383023304</v>
      </c>
      <c r="E7" s="24" t="s">
        <v>335</v>
      </c>
      <c r="F7" s="22">
        <v>36.062496412930898</v>
      </c>
      <c r="G7" s="23">
        <v>35.161086656783802</v>
      </c>
      <c r="H7" s="22">
        <v>24.210932725696299</v>
      </c>
      <c r="I7" s="22">
        <v>24.217153467752699</v>
      </c>
      <c r="J7" s="22">
        <v>23.523798856634102</v>
      </c>
    </row>
    <row r="8" spans="1:10" x14ac:dyDescent="0.45">
      <c r="A8" s="6" t="s">
        <v>337</v>
      </c>
      <c r="B8" s="22">
        <v>34.633700149768401</v>
      </c>
      <c r="C8" s="22">
        <v>34.0580783982426</v>
      </c>
      <c r="D8" s="23">
        <v>34.570426335180102</v>
      </c>
      <c r="E8" s="22">
        <v>34.416250920494001</v>
      </c>
      <c r="F8" s="22">
        <v>34.366376358708401</v>
      </c>
      <c r="G8" s="22">
        <v>34.7736841759477</v>
      </c>
      <c r="H8" s="22">
        <v>23.5414385531653</v>
      </c>
      <c r="I8" s="22">
        <v>23.051935734267701</v>
      </c>
      <c r="J8" s="22">
        <v>23.1376999510139</v>
      </c>
    </row>
    <row r="9" spans="1:10" x14ac:dyDescent="0.45">
      <c r="A9" s="6"/>
      <c r="B9" s="22">
        <v>33.817690688248902</v>
      </c>
      <c r="C9" s="22">
        <v>34.379999298264103</v>
      </c>
      <c r="D9" s="22">
        <v>33.550883911075097</v>
      </c>
      <c r="E9" s="24" t="s">
        <v>335</v>
      </c>
      <c r="F9" s="22">
        <v>33.398402298273801</v>
      </c>
      <c r="G9" s="22">
        <v>35.316089998280098</v>
      </c>
      <c r="H9" s="22">
        <v>23.520186936880499</v>
      </c>
      <c r="I9" s="22">
        <v>23.266746598887998</v>
      </c>
      <c r="J9" s="22">
        <v>23.0485760919853</v>
      </c>
    </row>
    <row r="10" spans="1:10" x14ac:dyDescent="0.45">
      <c r="A10" s="6"/>
      <c r="B10" s="22">
        <v>34.249800067886603</v>
      </c>
      <c r="C10" s="22">
        <v>34.2040699042307</v>
      </c>
      <c r="D10" s="22">
        <v>33.090060640467399</v>
      </c>
      <c r="E10" s="22">
        <v>35.584864412219403</v>
      </c>
      <c r="F10" s="24" t="s">
        <v>335</v>
      </c>
      <c r="G10" s="22">
        <v>35.253042825364403</v>
      </c>
      <c r="H10" s="22">
        <v>23.471537596693999</v>
      </c>
      <c r="I10" s="22">
        <v>22.925088112555098</v>
      </c>
      <c r="J10" s="22">
        <v>23.155177761340202</v>
      </c>
    </row>
    <row r="13" spans="1:10" x14ac:dyDescent="0.45">
      <c r="A13" s="3" t="s">
        <v>338</v>
      </c>
      <c r="B13" s="5" t="s">
        <v>325</v>
      </c>
      <c r="C13" s="5" t="s">
        <v>326</v>
      </c>
      <c r="D13" s="5" t="s">
        <v>327</v>
      </c>
      <c r="E13" s="7" t="s">
        <v>328</v>
      </c>
      <c r="F13" s="7" t="s">
        <v>329</v>
      </c>
      <c r="G13" s="7" t="s">
        <v>330</v>
      </c>
      <c r="H13" s="8" t="s">
        <v>331</v>
      </c>
      <c r="I13" s="8" t="s">
        <v>332</v>
      </c>
      <c r="J13" s="8" t="s">
        <v>333</v>
      </c>
    </row>
    <row r="14" spans="1:10" x14ac:dyDescent="0.45">
      <c r="A14" s="6" t="s">
        <v>334</v>
      </c>
      <c r="B14" s="3">
        <f>SUM(B2:B4)/3</f>
        <v>31.622968329531869</v>
      </c>
      <c r="C14" s="3">
        <f>SUM(C2:C4)/3</f>
        <v>31.039907739938201</v>
      </c>
      <c r="D14" s="3">
        <f>SUM(D2:D4)/3</f>
        <v>31.179418929689763</v>
      </c>
      <c r="E14" s="3">
        <f>SUM(E3:E4)/2</f>
        <v>36.024452739450801</v>
      </c>
      <c r="F14" s="3">
        <f>SUM(F3:F4)/2</f>
        <v>35.8553185050745</v>
      </c>
      <c r="G14" s="3">
        <f>SUM(G3:G4)/2</f>
        <v>35.597643728819904</v>
      </c>
      <c r="H14" s="3">
        <f>SUM(H2:H4)/3</f>
        <v>24.588701747003768</v>
      </c>
      <c r="I14" s="3">
        <f>SUM(I2:I4)/3</f>
        <v>24.0520945758411</v>
      </c>
      <c r="J14" s="3">
        <f>SUM(J2:J4)/3</f>
        <v>23.699410941539764</v>
      </c>
    </row>
    <row r="15" spans="1:10" x14ac:dyDescent="0.45">
      <c r="A15" s="13" t="s">
        <v>336</v>
      </c>
      <c r="B15" s="3">
        <f>SUM(B5:B7)/3</f>
        <v>30.355234021491398</v>
      </c>
      <c r="C15" s="3">
        <f>SUM(C5:C7)/3</f>
        <v>30.527237886596399</v>
      </c>
      <c r="D15" s="3">
        <f>SUM(D5:D7)/3</f>
        <v>30.464484888223435</v>
      </c>
      <c r="E15" s="1" t="s">
        <v>335</v>
      </c>
      <c r="F15" s="3">
        <f>SUM(F6:F7)/2</f>
        <v>36.169776377515944</v>
      </c>
      <c r="G15" s="3">
        <f>SUM(G5:G6)/2</f>
        <v>37.095101616722552</v>
      </c>
      <c r="H15" s="3">
        <f>SUM(H5:H7)/3</f>
        <v>24.263608374997165</v>
      </c>
      <c r="I15" s="3">
        <f>SUM(I5:I7)/3</f>
        <v>24.218108245419032</v>
      </c>
      <c r="J15" s="3">
        <f>SUM(J5,J7)/2</f>
        <v>23.630174759385099</v>
      </c>
    </row>
    <row r="16" spans="1:10" x14ac:dyDescent="0.45">
      <c r="A16" s="6" t="s">
        <v>337</v>
      </c>
      <c r="B16" s="3">
        <f>SUM(B8:B10)/3</f>
        <v>34.233730301967967</v>
      </c>
      <c r="C16" s="3">
        <f>SUM(C8:C10)/3</f>
        <v>34.214049200245796</v>
      </c>
      <c r="D16" s="3">
        <f>SUM(D9:D10)/2</f>
        <v>33.320472275771252</v>
      </c>
      <c r="E16" s="3">
        <f>SUM(E8,E10)/2</f>
        <v>35.000557666356698</v>
      </c>
      <c r="F16" s="3">
        <f>SUM(F8:F9)/2</f>
        <v>33.882389328491101</v>
      </c>
      <c r="G16" s="3">
        <f>SUM(G8:G10)/3</f>
        <v>35.114272333197398</v>
      </c>
      <c r="H16" s="3">
        <f>SUM(H8:H10)/3</f>
        <v>23.511054362246597</v>
      </c>
      <c r="I16" s="3">
        <f>SUM(I8:I10)/3</f>
        <v>23.08125681523693</v>
      </c>
      <c r="J16" s="3">
        <f>SUM(J8:J10)/3</f>
        <v>23.113817934779799</v>
      </c>
    </row>
    <row r="18" spans="1:12" x14ac:dyDescent="0.45">
      <c r="A18" s="25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</row>
    <row r="19" spans="1:12" ht="14.65" thickBot="1" x14ac:dyDescent="0.5">
      <c r="A19" s="26" t="s">
        <v>339</v>
      </c>
      <c r="H19" s="26" t="s">
        <v>340</v>
      </c>
    </row>
    <row r="20" spans="1:12" x14ac:dyDescent="0.45">
      <c r="A20" s="27"/>
      <c r="B20" s="28" t="s">
        <v>341</v>
      </c>
      <c r="C20" s="29" t="s">
        <v>342</v>
      </c>
      <c r="D20" s="29" t="s">
        <v>343</v>
      </c>
      <c r="E20" s="29" t="s">
        <v>344</v>
      </c>
      <c r="F20" s="30" t="s">
        <v>345</v>
      </c>
      <c r="G20" s="31"/>
      <c r="H20" s="32" t="s">
        <v>346</v>
      </c>
      <c r="I20" s="29" t="s">
        <v>342</v>
      </c>
      <c r="J20" s="29" t="s">
        <v>343</v>
      </c>
      <c r="K20" s="29" t="s">
        <v>344</v>
      </c>
      <c r="L20" s="30" t="s">
        <v>347</v>
      </c>
    </row>
    <row r="21" spans="1:12" x14ac:dyDescent="0.45">
      <c r="A21" s="33" t="s">
        <v>348</v>
      </c>
      <c r="B21" s="34" t="s">
        <v>349</v>
      </c>
      <c r="C21" s="35" t="s">
        <v>350</v>
      </c>
      <c r="D21" s="36" t="s">
        <v>351</v>
      </c>
      <c r="E21" s="35" t="s">
        <v>352</v>
      </c>
      <c r="F21" s="37" t="s">
        <v>353</v>
      </c>
      <c r="G21" s="31"/>
      <c r="H21" s="34" t="s">
        <v>349</v>
      </c>
      <c r="I21" s="35" t="s">
        <v>350</v>
      </c>
      <c r="J21" s="36" t="s">
        <v>351</v>
      </c>
      <c r="K21" s="35" t="s">
        <v>352</v>
      </c>
      <c r="L21" s="37" t="s">
        <v>353</v>
      </c>
    </row>
    <row r="22" spans="1:12" x14ac:dyDescent="0.45">
      <c r="A22" s="38" t="s">
        <v>354</v>
      </c>
      <c r="B22" s="39">
        <v>36.024452739450801</v>
      </c>
      <c r="C22" s="40">
        <f>B22-($B$24-3.32)</f>
        <v>14.755750992447034</v>
      </c>
      <c r="D22" s="41">
        <f>POWER(2,-C22)*100</f>
        <v>3.6147339888070616E-3</v>
      </c>
      <c r="E22" s="40">
        <f>C22-$C$22</f>
        <v>0</v>
      </c>
      <c r="F22" s="42">
        <f>POWER(2,-E22)</f>
        <v>1</v>
      </c>
      <c r="G22" s="43"/>
      <c r="H22" s="44">
        <v>35.000557666356698</v>
      </c>
      <c r="I22" s="40">
        <f>H22-($H$24-3.32)</f>
        <v>14.809503304110102</v>
      </c>
      <c r="J22" s="41">
        <f>POWER(2,-I22)*100</f>
        <v>3.482533354016932E-3</v>
      </c>
      <c r="K22" s="40">
        <f>I22-$I$22</f>
        <v>0</v>
      </c>
      <c r="L22" s="42">
        <f>POWER(2,-K22)</f>
        <v>1</v>
      </c>
    </row>
    <row r="23" spans="1:12" x14ac:dyDescent="0.45">
      <c r="A23" s="45" t="s">
        <v>355</v>
      </c>
      <c r="B23" s="46">
        <v>31.622968329531869</v>
      </c>
      <c r="C23" s="47">
        <f>B23-($B$24-3.32)</f>
        <v>10.354266582528101</v>
      </c>
      <c r="D23" s="48">
        <f>POWER(2,-C23)*100</f>
        <v>7.6393283234190937E-2</v>
      </c>
      <c r="E23" s="47">
        <f>C23-$C$22</f>
        <v>-4.4014844099189325</v>
      </c>
      <c r="F23" s="49">
        <f>POWER(2,-E23)</f>
        <v>21.133860325750387</v>
      </c>
      <c r="G23" s="43"/>
      <c r="H23" s="46">
        <v>34.233730301967967</v>
      </c>
      <c r="I23" s="47">
        <f>H23-($H$24-3.32)</f>
        <v>14.04267593972137</v>
      </c>
      <c r="J23" s="48">
        <f>POWER(2,-I23)*100</f>
        <v>5.9256135229364517E-3</v>
      </c>
      <c r="K23" s="47">
        <f>I23-$I$22</f>
        <v>-0.76682736438873178</v>
      </c>
      <c r="L23" s="49">
        <f>POWER(2,-K23)</f>
        <v>1.7015238392768144</v>
      </c>
    </row>
    <row r="24" spans="1:12" ht="14.65" thickBot="1" x14ac:dyDescent="0.5">
      <c r="A24" s="50" t="s">
        <v>356</v>
      </c>
      <c r="B24" s="51">
        <v>24.588701747003768</v>
      </c>
      <c r="C24" s="52">
        <f>B24-($B$24-3.32)</f>
        <v>3.3200000000000003</v>
      </c>
      <c r="D24" s="53">
        <f>POWER(2,-C24)*100</f>
        <v>10.013373469870276</v>
      </c>
      <c r="E24" s="52">
        <f>C24-$C$22</f>
        <v>-11.435750992447034</v>
      </c>
      <c r="F24" s="54"/>
      <c r="G24" s="55"/>
      <c r="H24" s="51">
        <v>23.511054362246597</v>
      </c>
      <c r="I24" s="52">
        <f>H24-($H$24-3.32)</f>
        <v>3.3200000000000003</v>
      </c>
      <c r="J24" s="53">
        <f>POWER(2,-I24)*100</f>
        <v>10.013373469870276</v>
      </c>
      <c r="K24" s="52">
        <f>I24-$I$22</f>
        <v>-11.489503304110102</v>
      </c>
      <c r="L24" s="54"/>
    </row>
    <row r="25" spans="1:12" ht="14.65" thickBot="1" x14ac:dyDescent="0.5">
      <c r="A25" s="26" t="s">
        <v>357</v>
      </c>
    </row>
    <row r="26" spans="1:12" x14ac:dyDescent="0.45">
      <c r="A26" s="27"/>
      <c r="B26" s="28" t="s">
        <v>341</v>
      </c>
      <c r="C26" s="29" t="s">
        <v>342</v>
      </c>
      <c r="D26" s="29" t="s">
        <v>343</v>
      </c>
      <c r="E26" s="29" t="s">
        <v>344</v>
      </c>
      <c r="F26" s="30" t="s">
        <v>345</v>
      </c>
    </row>
    <row r="27" spans="1:12" x14ac:dyDescent="0.45">
      <c r="A27" s="33" t="s">
        <v>348</v>
      </c>
      <c r="B27" s="34" t="s">
        <v>349</v>
      </c>
      <c r="C27" s="35" t="s">
        <v>350</v>
      </c>
      <c r="D27" s="36" t="s">
        <v>351</v>
      </c>
      <c r="E27" s="35" t="s">
        <v>352</v>
      </c>
      <c r="F27" s="37" t="s">
        <v>353</v>
      </c>
    </row>
    <row r="28" spans="1:12" x14ac:dyDescent="0.45">
      <c r="A28" s="38" t="s">
        <v>354</v>
      </c>
      <c r="B28" s="56" t="s">
        <v>335</v>
      </c>
      <c r="C28" s="40" t="e">
        <f>B28-($B$30-3.32)</f>
        <v>#VALUE!</v>
      </c>
      <c r="D28" s="41" t="e">
        <f>POWER(2,-C28)*100</f>
        <v>#VALUE!</v>
      </c>
      <c r="E28" s="40" t="e">
        <f>C28-$C$28</f>
        <v>#VALUE!</v>
      </c>
      <c r="F28" s="42" t="e">
        <f>POWER(2,-E28)</f>
        <v>#VALUE!</v>
      </c>
    </row>
    <row r="29" spans="1:12" x14ac:dyDescent="0.45">
      <c r="A29" s="45" t="s">
        <v>355</v>
      </c>
      <c r="B29" s="46">
        <v>30.355234021491398</v>
      </c>
      <c r="C29" s="47">
        <f>B29-($B$30-3.32)</f>
        <v>9.4116256464942332</v>
      </c>
      <c r="D29" s="48">
        <f>POWER(2,-C29)*100</f>
        <v>0.14683120821651</v>
      </c>
      <c r="E29" s="47" t="e">
        <f>C29-$C$28</f>
        <v>#VALUE!</v>
      </c>
      <c r="F29" s="49" t="e">
        <f>POWER(2,-E29)</f>
        <v>#VALUE!</v>
      </c>
    </row>
    <row r="30" spans="1:12" ht="14.65" thickBot="1" x14ac:dyDescent="0.5">
      <c r="A30" s="50" t="s">
        <v>356</v>
      </c>
      <c r="B30" s="51">
        <v>24.263608374997165</v>
      </c>
      <c r="C30" s="52">
        <f>B30-($B$30-3.32)</f>
        <v>3.3200000000000003</v>
      </c>
      <c r="D30" s="53">
        <f>POWER(2,-C30)*100</f>
        <v>10.013373469870276</v>
      </c>
      <c r="E30" s="52" t="e">
        <f>C30-$C$28</f>
        <v>#VALUE!</v>
      </c>
      <c r="F30" s="54"/>
    </row>
    <row r="32" spans="1:12" x14ac:dyDescent="0.45">
      <c r="A32" s="25"/>
      <c r="B32" s="25"/>
      <c r="C32" s="25"/>
      <c r="D32" s="25"/>
      <c r="E32" s="25"/>
      <c r="F32" s="25"/>
      <c r="G32" s="25"/>
      <c r="H32" s="25"/>
      <c r="I32" s="25"/>
      <c r="J32" s="25"/>
      <c r="K32" s="25"/>
      <c r="L32" s="25"/>
    </row>
    <row r="33" spans="1:12" ht="14.65" thickBot="1" x14ac:dyDescent="0.5">
      <c r="A33" s="26" t="s">
        <v>358</v>
      </c>
      <c r="H33" s="26" t="s">
        <v>359</v>
      </c>
    </row>
    <row r="34" spans="1:12" x14ac:dyDescent="0.45">
      <c r="A34" s="27"/>
      <c r="B34" s="28" t="s">
        <v>341</v>
      </c>
      <c r="C34" s="29" t="s">
        <v>342</v>
      </c>
      <c r="D34" s="29" t="s">
        <v>343</v>
      </c>
      <c r="E34" s="29" t="s">
        <v>344</v>
      </c>
      <c r="F34" s="30" t="s">
        <v>345</v>
      </c>
      <c r="G34" s="31"/>
      <c r="H34" s="32" t="s">
        <v>346</v>
      </c>
      <c r="I34" s="29" t="s">
        <v>342</v>
      </c>
      <c r="J34" s="29" t="s">
        <v>343</v>
      </c>
      <c r="K34" s="29" t="s">
        <v>344</v>
      </c>
      <c r="L34" s="30" t="s">
        <v>347</v>
      </c>
    </row>
    <row r="35" spans="1:12" x14ac:dyDescent="0.45">
      <c r="A35" s="33" t="s">
        <v>348</v>
      </c>
      <c r="B35" s="34" t="s">
        <v>349</v>
      </c>
      <c r="C35" s="35" t="s">
        <v>350</v>
      </c>
      <c r="D35" s="36" t="s">
        <v>351</v>
      </c>
      <c r="E35" s="35" t="s">
        <v>352</v>
      </c>
      <c r="F35" s="37" t="s">
        <v>353</v>
      </c>
      <c r="G35" s="31"/>
      <c r="H35" s="34" t="s">
        <v>349</v>
      </c>
      <c r="I35" s="35" t="s">
        <v>350</v>
      </c>
      <c r="J35" s="36" t="s">
        <v>351</v>
      </c>
      <c r="K35" s="35" t="s">
        <v>352</v>
      </c>
      <c r="L35" s="37" t="s">
        <v>353</v>
      </c>
    </row>
    <row r="36" spans="1:12" x14ac:dyDescent="0.45">
      <c r="A36" s="38" t="s">
        <v>354</v>
      </c>
      <c r="B36" s="39">
        <v>35.8553185050745</v>
      </c>
      <c r="C36" s="40">
        <f>B36-($B$38-3.32)</f>
        <v>15.123223929233401</v>
      </c>
      <c r="D36" s="41">
        <f>POWER(2,-C36)*100</f>
        <v>2.801921515763891E-3</v>
      </c>
      <c r="E36" s="40">
        <f>C36-$C$36</f>
        <v>0</v>
      </c>
      <c r="F36" s="42">
        <f>POWER(2,-E36)</f>
        <v>1</v>
      </c>
      <c r="G36" s="43"/>
      <c r="H36" s="44">
        <v>33.882389328491101</v>
      </c>
      <c r="I36" s="40">
        <f>H36-($H$44-3.32)</f>
        <v>37.202389328491101</v>
      </c>
      <c r="J36" s="41">
        <f>POWER(2,-I36)*100</f>
        <v>6.3236074400463804E-10</v>
      </c>
      <c r="K36" s="40">
        <f>I36-$I$36</f>
        <v>0</v>
      </c>
      <c r="L36" s="42">
        <f>POWER(2,-K36)</f>
        <v>1</v>
      </c>
    </row>
    <row r="37" spans="1:12" x14ac:dyDescent="0.45">
      <c r="A37" s="45" t="s">
        <v>355</v>
      </c>
      <c r="B37" s="46">
        <v>31.039907739938201</v>
      </c>
      <c r="C37" s="47">
        <f>B37-($B$38-3.32)</f>
        <v>10.307813164097102</v>
      </c>
      <c r="D37" s="48">
        <f>POWER(2,-C37)*100</f>
        <v>7.889310481101805E-2</v>
      </c>
      <c r="E37" s="47">
        <f>C37-$C$36</f>
        <v>-4.8154107651362992</v>
      </c>
      <c r="F37" s="49">
        <f>POWER(2,-E37)</f>
        <v>28.156786108089577</v>
      </c>
      <c r="G37" s="43"/>
      <c r="H37" s="46">
        <v>34.214049200245796</v>
      </c>
      <c r="I37" s="47">
        <f>H37-($H$44-3.32)</f>
        <v>37.534049200245796</v>
      </c>
      <c r="J37" s="48">
        <f>POWER(2,-I37)*100</f>
        <v>5.0248758028045358E-10</v>
      </c>
      <c r="K37" s="47">
        <f>I37-$I$36</f>
        <v>0.33165987175469525</v>
      </c>
      <c r="L37" s="49">
        <f>POWER(2,-K37)</f>
        <v>0.7946217171835831</v>
      </c>
    </row>
    <row r="38" spans="1:12" ht="14.65" thickBot="1" x14ac:dyDescent="0.5">
      <c r="A38" s="50" t="s">
        <v>356</v>
      </c>
      <c r="B38" s="51">
        <v>24.0520945758411</v>
      </c>
      <c r="C38" s="52">
        <f>B38-($B$38-3.32)</f>
        <v>3.3200000000000003</v>
      </c>
      <c r="D38" s="53">
        <f>POWER(2,-C38)*100</f>
        <v>10.013373469870276</v>
      </c>
      <c r="E38" s="52">
        <f>C38-$C$36</f>
        <v>-11.8032239292334</v>
      </c>
      <c r="F38" s="54"/>
      <c r="G38" s="55"/>
      <c r="H38" s="51">
        <v>23.08125681523693</v>
      </c>
      <c r="I38" s="52">
        <f>H38-($H$44-3.32)</f>
        <v>26.40125681523693</v>
      </c>
      <c r="J38" s="53">
        <f>POWER(2,-I38)*100</f>
        <v>1.128313476574192E-6</v>
      </c>
      <c r="K38" s="52">
        <f>I38-$I$36</f>
        <v>-10.801132513254171</v>
      </c>
      <c r="L38" s="54"/>
    </row>
    <row r="39" spans="1:12" ht="14.65" thickBot="1" x14ac:dyDescent="0.5">
      <c r="A39" s="26" t="s">
        <v>360</v>
      </c>
    </row>
    <row r="40" spans="1:12" x14ac:dyDescent="0.45">
      <c r="A40" s="27"/>
      <c r="B40" s="28" t="s">
        <v>341</v>
      </c>
      <c r="C40" s="29" t="s">
        <v>342</v>
      </c>
      <c r="D40" s="29" t="s">
        <v>343</v>
      </c>
      <c r="E40" s="29" t="s">
        <v>344</v>
      </c>
      <c r="F40" s="30" t="s">
        <v>345</v>
      </c>
    </row>
    <row r="41" spans="1:12" x14ac:dyDescent="0.45">
      <c r="A41" s="33" t="s">
        <v>348</v>
      </c>
      <c r="B41" s="34" t="s">
        <v>349</v>
      </c>
      <c r="C41" s="35" t="s">
        <v>350</v>
      </c>
      <c r="D41" s="36" t="s">
        <v>351</v>
      </c>
      <c r="E41" s="35" t="s">
        <v>352</v>
      </c>
      <c r="F41" s="37" t="s">
        <v>353</v>
      </c>
    </row>
    <row r="42" spans="1:12" x14ac:dyDescent="0.45">
      <c r="A42" s="38" t="s">
        <v>354</v>
      </c>
      <c r="B42" s="56">
        <v>36.169776377515944</v>
      </c>
      <c r="C42" s="40">
        <f>B42-($B$44-3.32)</f>
        <v>15.271668132096913</v>
      </c>
      <c r="D42" s="41">
        <f>POWER(2,-C42)*100</f>
        <v>2.5279577333953422E-3</v>
      </c>
      <c r="E42" s="40">
        <f>C42-$C$42</f>
        <v>0</v>
      </c>
      <c r="F42" s="42">
        <f>POWER(2,-E42)</f>
        <v>1</v>
      </c>
    </row>
    <row r="43" spans="1:12" x14ac:dyDescent="0.45">
      <c r="A43" s="45" t="s">
        <v>355</v>
      </c>
      <c r="B43" s="46">
        <v>30.527237886596399</v>
      </c>
      <c r="C43" s="47">
        <f>B43-($B$44-3.32)</f>
        <v>9.6291296411773679</v>
      </c>
      <c r="D43" s="48">
        <f>POWER(2,-C43)*100</f>
        <v>0.12628249269736311</v>
      </c>
      <c r="E43" s="47">
        <f>C43-$C$42</f>
        <v>-5.6425384909195451</v>
      </c>
      <c r="F43" s="49">
        <f>POWER(2,-E43)</f>
        <v>49.954352886964969</v>
      </c>
    </row>
    <row r="44" spans="1:12" ht="14.65" thickBot="1" x14ac:dyDescent="0.5">
      <c r="A44" s="50" t="s">
        <v>356</v>
      </c>
      <c r="B44" s="51">
        <v>24.218108245419032</v>
      </c>
      <c r="C44" s="52">
        <f>B44-($B$44-3.32)</f>
        <v>3.3200000000000003</v>
      </c>
      <c r="D44" s="53">
        <f>POWER(2,-C44)*100</f>
        <v>10.013373469870276</v>
      </c>
      <c r="E44" s="52">
        <f>C44-$C$42</f>
        <v>-11.951668132096913</v>
      </c>
      <c r="F44" s="54"/>
    </row>
    <row r="46" spans="1:12" x14ac:dyDescent="0.45">
      <c r="A46" s="25"/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</row>
    <row r="47" spans="1:12" ht="14.65" thickBot="1" x14ac:dyDescent="0.5">
      <c r="A47" s="26" t="s">
        <v>361</v>
      </c>
      <c r="H47" s="26" t="s">
        <v>362</v>
      </c>
    </row>
    <row r="48" spans="1:12" x14ac:dyDescent="0.45">
      <c r="A48" s="27"/>
      <c r="B48" s="28" t="s">
        <v>341</v>
      </c>
      <c r="C48" s="29" t="s">
        <v>342</v>
      </c>
      <c r="D48" s="29" t="s">
        <v>343</v>
      </c>
      <c r="E48" s="29" t="s">
        <v>344</v>
      </c>
      <c r="F48" s="30" t="s">
        <v>345</v>
      </c>
      <c r="G48" s="31"/>
      <c r="H48" s="32" t="s">
        <v>346</v>
      </c>
      <c r="I48" s="29" t="s">
        <v>342</v>
      </c>
      <c r="J48" s="29" t="s">
        <v>343</v>
      </c>
      <c r="K48" s="29" t="s">
        <v>344</v>
      </c>
      <c r="L48" s="30" t="s">
        <v>347</v>
      </c>
    </row>
    <row r="49" spans="1:12" x14ac:dyDescent="0.45">
      <c r="A49" s="33" t="s">
        <v>348</v>
      </c>
      <c r="B49" s="34" t="s">
        <v>349</v>
      </c>
      <c r="C49" s="35" t="s">
        <v>350</v>
      </c>
      <c r="D49" s="36" t="s">
        <v>351</v>
      </c>
      <c r="E49" s="35" t="s">
        <v>352</v>
      </c>
      <c r="F49" s="37" t="s">
        <v>353</v>
      </c>
      <c r="G49" s="31"/>
      <c r="H49" s="34" t="s">
        <v>349</v>
      </c>
      <c r="I49" s="35" t="s">
        <v>350</v>
      </c>
      <c r="J49" s="36" t="s">
        <v>351</v>
      </c>
      <c r="K49" s="35" t="s">
        <v>352</v>
      </c>
      <c r="L49" s="37" t="s">
        <v>353</v>
      </c>
    </row>
    <row r="50" spans="1:12" x14ac:dyDescent="0.45">
      <c r="A50" s="38" t="s">
        <v>354</v>
      </c>
      <c r="B50" s="39">
        <v>35.597643728819904</v>
      </c>
      <c r="C50" s="40">
        <f>B50-($B$52-3.32)</f>
        <v>15.21823278728014</v>
      </c>
      <c r="D50" s="41">
        <f>POWER(2,-C50)*100</f>
        <v>2.6233452474933635E-3</v>
      </c>
      <c r="E50" s="40">
        <f>C50-$C$50</f>
        <v>0</v>
      </c>
      <c r="F50" s="42">
        <f>POWER(2,-E50)</f>
        <v>1</v>
      </c>
      <c r="G50" s="43"/>
      <c r="H50" s="44">
        <v>35.114272333197398</v>
      </c>
      <c r="I50" s="40">
        <f>H50-($H$52-3.32)</f>
        <v>15.320454398417599</v>
      </c>
      <c r="J50" s="41">
        <f>POWER(2,-I50)*100</f>
        <v>2.443901392700534E-3</v>
      </c>
      <c r="K50" s="40">
        <f>I50-$I$50</f>
        <v>0</v>
      </c>
      <c r="L50" s="42">
        <f>POWER(2,-K50)</f>
        <v>1</v>
      </c>
    </row>
    <row r="51" spans="1:12" x14ac:dyDescent="0.45">
      <c r="A51" s="45" t="s">
        <v>355</v>
      </c>
      <c r="B51" s="46">
        <v>31.179418929689763</v>
      </c>
      <c r="C51" s="47">
        <f>B51-($B$52-3.32)</f>
        <v>10.80000798815</v>
      </c>
      <c r="D51" s="48">
        <f>POWER(2,-C51)*100</f>
        <v>5.6088476304375315E-2</v>
      </c>
      <c r="E51" s="47">
        <f>C51-$C$50</f>
        <v>-4.4182247991301402</v>
      </c>
      <c r="F51" s="49">
        <f>POWER(2,-E51)</f>
        <v>21.380516482902337</v>
      </c>
      <c r="G51" s="43"/>
      <c r="H51" s="46">
        <v>33.320472275771252</v>
      </c>
      <c r="I51" s="47">
        <f>H51-($H$52-3.32)</f>
        <v>13.526654340991453</v>
      </c>
      <c r="J51" s="48">
        <f>POWER(2,-I51)*100</f>
        <v>8.4736652319102393E-3</v>
      </c>
      <c r="K51" s="47">
        <f>I51-$I$50</f>
        <v>-1.7938000574261466</v>
      </c>
      <c r="L51" s="49">
        <f>POWER(2,-K51)</f>
        <v>3.4672696931306062</v>
      </c>
    </row>
    <row r="52" spans="1:12" ht="14.65" thickBot="1" x14ac:dyDescent="0.5">
      <c r="A52" s="50" t="s">
        <v>356</v>
      </c>
      <c r="B52" s="51">
        <v>23.699410941539764</v>
      </c>
      <c r="C52" s="52">
        <f>B52-($B$52-3.32)</f>
        <v>3.3200000000000003</v>
      </c>
      <c r="D52" s="53">
        <f>POWER(2,-C52)*100</f>
        <v>10.013373469870276</v>
      </c>
      <c r="E52" s="52">
        <f>C52-$C$50</f>
        <v>-11.89823278728014</v>
      </c>
      <c r="F52" s="54"/>
      <c r="G52" s="55"/>
      <c r="H52" s="51">
        <v>23.113817934779799</v>
      </c>
      <c r="I52" s="52">
        <f>H52-($H$52-3.32)</f>
        <v>3.3200000000000003</v>
      </c>
      <c r="J52" s="53">
        <f>POWER(2,-I52)*100</f>
        <v>10.013373469870276</v>
      </c>
      <c r="K52" s="52">
        <f>I52-$I$50</f>
        <v>-12.000454398417599</v>
      </c>
      <c r="L52" s="54"/>
    </row>
    <row r="53" spans="1:12" ht="14.65" thickBot="1" x14ac:dyDescent="0.5">
      <c r="A53" s="26" t="s">
        <v>363</v>
      </c>
    </row>
    <row r="54" spans="1:12" x14ac:dyDescent="0.45">
      <c r="A54" s="27"/>
      <c r="B54" s="28" t="s">
        <v>341</v>
      </c>
      <c r="C54" s="29" t="s">
        <v>342</v>
      </c>
      <c r="D54" s="29" t="s">
        <v>343</v>
      </c>
      <c r="E54" s="29" t="s">
        <v>344</v>
      </c>
      <c r="F54" s="30" t="s">
        <v>345</v>
      </c>
    </row>
    <row r="55" spans="1:12" x14ac:dyDescent="0.45">
      <c r="A55" s="33" t="s">
        <v>348</v>
      </c>
      <c r="B55" s="34" t="s">
        <v>349</v>
      </c>
      <c r="C55" s="35" t="s">
        <v>350</v>
      </c>
      <c r="D55" s="36" t="s">
        <v>351</v>
      </c>
      <c r="E55" s="35" t="s">
        <v>352</v>
      </c>
      <c r="F55" s="37" t="s">
        <v>353</v>
      </c>
    </row>
    <row r="56" spans="1:12" x14ac:dyDescent="0.45">
      <c r="A56" s="38" t="s">
        <v>354</v>
      </c>
      <c r="B56" s="56">
        <v>37.095101616722552</v>
      </c>
      <c r="C56" s="40">
        <f>B56-($B$58-3.32)</f>
        <v>16.784926857337453</v>
      </c>
      <c r="D56" s="41">
        <f>POWER(2,-C56)*100</f>
        <v>8.855917068284028E-4</v>
      </c>
      <c r="E56" s="40">
        <f>C56-$C$56</f>
        <v>0</v>
      </c>
      <c r="F56" s="42">
        <f>POWER(2,-E56)</f>
        <v>1</v>
      </c>
    </row>
    <row r="57" spans="1:12" x14ac:dyDescent="0.45">
      <c r="A57" s="45" t="s">
        <v>355</v>
      </c>
      <c r="B57" s="46">
        <v>30.464484888223435</v>
      </c>
      <c r="C57" s="47">
        <f>B57-($B$58-3.32)</f>
        <v>10.154310128838336</v>
      </c>
      <c r="D57" s="48">
        <f>POWER(2,-C57)*100</f>
        <v>8.7750190092036329E-2</v>
      </c>
      <c r="E57" s="47">
        <f>C57-$C$56</f>
        <v>-6.6306167284991169</v>
      </c>
      <c r="F57" s="49">
        <f>POWER(2,-E57)</f>
        <v>99.086508393691759</v>
      </c>
    </row>
    <row r="58" spans="1:12" ht="14.65" thickBot="1" x14ac:dyDescent="0.5">
      <c r="A58" s="50" t="s">
        <v>356</v>
      </c>
      <c r="B58" s="51">
        <v>23.630174759385099</v>
      </c>
      <c r="C58" s="52">
        <f>B58-($B$58-3.32)</f>
        <v>3.3200000000000003</v>
      </c>
      <c r="D58" s="53">
        <f>POWER(2,-C58)*100</f>
        <v>10.013373469870276</v>
      </c>
      <c r="E58" s="52">
        <f>C58-$C$56</f>
        <v>-13.464926857337453</v>
      </c>
      <c r="F58" s="54"/>
    </row>
    <row r="61" spans="1:12" ht="14.65" thickBot="1" x14ac:dyDescent="0.5">
      <c r="A61" s="57" t="s">
        <v>364</v>
      </c>
      <c r="C61" s="5" t="s">
        <v>325</v>
      </c>
      <c r="D61" s="5" t="s">
        <v>326</v>
      </c>
      <c r="E61" s="5" t="s">
        <v>327</v>
      </c>
    </row>
    <row r="62" spans="1:12" x14ac:dyDescent="0.45">
      <c r="A62" s="6" t="s">
        <v>334</v>
      </c>
      <c r="B62" s="58" t="s">
        <v>365</v>
      </c>
      <c r="C62" s="59">
        <v>7.6393283234190937E-2</v>
      </c>
      <c r="D62" s="59">
        <v>7.889310481101805E-2</v>
      </c>
      <c r="E62" s="60">
        <v>5.6088476304375315E-2</v>
      </c>
    </row>
    <row r="63" spans="1:12" ht="14.65" thickBot="1" x14ac:dyDescent="0.5">
      <c r="A63" s="6"/>
      <c r="B63" s="19" t="s">
        <v>366</v>
      </c>
      <c r="C63" s="61">
        <v>3.6147339888070616E-3</v>
      </c>
      <c r="D63" s="61">
        <v>2.801921515763891E-3</v>
      </c>
      <c r="E63" s="62">
        <v>2.6233452474933635E-3</v>
      </c>
    </row>
    <row r="64" spans="1:12" x14ac:dyDescent="0.45">
      <c r="A64" s="13" t="s">
        <v>336</v>
      </c>
      <c r="B64" s="58" t="s">
        <v>365</v>
      </c>
      <c r="C64" s="59">
        <v>0.14683120821651</v>
      </c>
      <c r="D64" s="59">
        <v>0.12628249269736311</v>
      </c>
      <c r="E64" s="60">
        <v>8.7750190092036329E-2</v>
      </c>
    </row>
    <row r="65" spans="1:5" ht="14.65" thickBot="1" x14ac:dyDescent="0.5">
      <c r="A65" s="13"/>
      <c r="B65" s="19" t="s">
        <v>366</v>
      </c>
      <c r="C65" s="61">
        <v>0</v>
      </c>
      <c r="D65" s="61">
        <v>2.5279577333953422E-3</v>
      </c>
      <c r="E65" s="62">
        <v>8.855917068284028E-4</v>
      </c>
    </row>
    <row r="66" spans="1:5" x14ac:dyDescent="0.45">
      <c r="A66" s="6" t="s">
        <v>337</v>
      </c>
      <c r="B66" s="58" t="s">
        <v>365</v>
      </c>
      <c r="C66" s="59">
        <v>5.9256135229364517E-3</v>
      </c>
      <c r="D66" s="59">
        <v>0</v>
      </c>
      <c r="E66" s="60">
        <v>8.4736652319102393E-3</v>
      </c>
    </row>
    <row r="67" spans="1:5" ht="14.65" thickBot="1" x14ac:dyDescent="0.5">
      <c r="A67" s="6"/>
      <c r="B67" s="19" t="s">
        <v>366</v>
      </c>
      <c r="C67" s="61">
        <v>3.482533354016932E-3</v>
      </c>
      <c r="D67" s="61">
        <v>0</v>
      </c>
      <c r="E67" s="62">
        <v>2.443901392700534E-3</v>
      </c>
    </row>
  </sheetData>
  <pageMargins left="0.7" right="0.7" top="0.75" bottom="0.75" header="0.3" footer="0.3"/>
  <pageSetup orientation="portrait" horizontalDpi="4294967293" verticalDpi="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9AF55-C9C7-4653-A024-64AD47D3AB51}">
  <dimension ref="A3:M6"/>
  <sheetViews>
    <sheetView workbookViewId="0">
      <selection activeCell="N34" sqref="N34"/>
    </sheetView>
  </sheetViews>
  <sheetFormatPr defaultRowHeight="14.25" x14ac:dyDescent="0.45"/>
  <sheetData>
    <row r="3" spans="1:13" x14ac:dyDescent="0.45">
      <c r="A3" s="3"/>
      <c r="B3" s="3"/>
      <c r="C3" s="3"/>
      <c r="D3" s="3" t="s">
        <v>315</v>
      </c>
      <c r="E3" s="3" t="s">
        <v>316</v>
      </c>
      <c r="F3" s="3" t="s">
        <v>317</v>
      </c>
      <c r="G3" s="3" t="s">
        <v>318</v>
      </c>
      <c r="H3" s="3" t="s">
        <v>319</v>
      </c>
      <c r="I3" s="3" t="s">
        <v>320</v>
      </c>
      <c r="J3" s="3" t="s">
        <v>321</v>
      </c>
      <c r="K3" s="3" t="s">
        <v>322</v>
      </c>
      <c r="L3" s="3" t="s">
        <v>323</v>
      </c>
      <c r="M3" s="3" t="s">
        <v>262</v>
      </c>
    </row>
    <row r="4" spans="1:13" x14ac:dyDescent="0.45">
      <c r="A4" s="3"/>
      <c r="B4" s="3"/>
      <c r="C4" s="3" t="s">
        <v>77</v>
      </c>
      <c r="D4" s="3">
        <v>103</v>
      </c>
      <c r="E4" s="3">
        <v>105</v>
      </c>
      <c r="F4" s="3">
        <v>67</v>
      </c>
      <c r="G4" s="3">
        <f>D4-F4</f>
        <v>36</v>
      </c>
      <c r="H4" s="3">
        <f>E4-F4</f>
        <v>38</v>
      </c>
      <c r="I4" s="3">
        <f>SUM(F4:H4)</f>
        <v>141</v>
      </c>
      <c r="J4" s="3">
        <f>(F4/I4)*100</f>
        <v>47.5177304964539</v>
      </c>
      <c r="K4" s="3">
        <f>(G4/I4)*100</f>
        <v>25.531914893617021</v>
      </c>
      <c r="L4" s="3">
        <f>(H4/I4)*100</f>
        <v>26.950354609929079</v>
      </c>
      <c r="M4" s="3">
        <f>SUM(J4:L4)</f>
        <v>100</v>
      </c>
    </row>
    <row r="5" spans="1:13" x14ac:dyDescent="0.45">
      <c r="A5" s="3" t="s">
        <v>324</v>
      </c>
      <c r="B5" s="3"/>
      <c r="C5" s="3" t="s">
        <v>79</v>
      </c>
      <c r="D5" s="3">
        <v>278</v>
      </c>
      <c r="E5" s="3">
        <v>173</v>
      </c>
      <c r="F5" s="3">
        <v>162</v>
      </c>
      <c r="G5" s="3">
        <f t="shared" ref="G5:G6" si="0">D5-F5</f>
        <v>116</v>
      </c>
      <c r="H5" s="3">
        <f t="shared" ref="H5:H6" si="1">E5-F5</f>
        <v>11</v>
      </c>
      <c r="I5" s="3">
        <f t="shared" ref="I5" si="2">SUM(F5:H5)</f>
        <v>289</v>
      </c>
      <c r="J5" s="3">
        <f t="shared" ref="J5:J6" si="3">(F5/I5)*100</f>
        <v>56.055363321799312</v>
      </c>
      <c r="K5" s="3">
        <f t="shared" ref="K5:K6" si="4">(G5/I5)*100</f>
        <v>40.13840830449827</v>
      </c>
      <c r="L5" s="3">
        <f t="shared" ref="L5:L6" si="5">(H5/I5)*100</f>
        <v>3.8062283737024223</v>
      </c>
      <c r="M5" s="3">
        <f t="shared" ref="M5:M6" si="6">SUM(J5:L5)</f>
        <v>100</v>
      </c>
    </row>
    <row r="6" spans="1:13" x14ac:dyDescent="0.45">
      <c r="A6" s="3"/>
      <c r="B6" s="3"/>
      <c r="C6" s="3" t="s">
        <v>90</v>
      </c>
      <c r="D6" s="3">
        <v>274</v>
      </c>
      <c r="E6" s="3">
        <v>355</v>
      </c>
      <c r="F6" s="3">
        <v>202</v>
      </c>
      <c r="G6" s="3">
        <f t="shared" si="0"/>
        <v>72</v>
      </c>
      <c r="H6" s="3">
        <f t="shared" si="1"/>
        <v>153</v>
      </c>
      <c r="I6" s="3">
        <f>SUM(F6:H6)</f>
        <v>427</v>
      </c>
      <c r="J6" s="3">
        <f t="shared" si="3"/>
        <v>47.306791569086656</v>
      </c>
      <c r="K6" s="3">
        <f t="shared" si="4"/>
        <v>16.861826697892273</v>
      </c>
      <c r="L6" s="3">
        <f t="shared" si="5"/>
        <v>35.831381733021075</v>
      </c>
      <c r="M6" s="3">
        <f t="shared" si="6"/>
        <v>10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00F83E-0CD6-4432-8E61-CE6DF05F5B52}">
  <dimension ref="A3:S24"/>
  <sheetViews>
    <sheetView workbookViewId="0">
      <selection activeCell="O30" sqref="O30"/>
    </sheetView>
  </sheetViews>
  <sheetFormatPr defaultRowHeight="14.25" x14ac:dyDescent="0.45"/>
  <sheetData>
    <row r="3" spans="1:19" x14ac:dyDescent="0.45">
      <c r="A3" t="s">
        <v>306</v>
      </c>
      <c r="B3" t="s">
        <v>307</v>
      </c>
      <c r="C3" t="s">
        <v>283</v>
      </c>
      <c r="D3" t="s">
        <v>284</v>
      </c>
      <c r="H3" t="s">
        <v>309</v>
      </c>
      <c r="I3" t="s">
        <v>307</v>
      </c>
      <c r="J3" t="s">
        <v>283</v>
      </c>
      <c r="K3" t="s">
        <v>284</v>
      </c>
      <c r="O3" s="3" t="s">
        <v>313</v>
      </c>
      <c r="P3" t="s">
        <v>307</v>
      </c>
      <c r="Q3" t="s">
        <v>283</v>
      </c>
      <c r="R3" t="s">
        <v>284</v>
      </c>
    </row>
    <row r="4" spans="1:19" x14ac:dyDescent="0.45">
      <c r="A4" t="s">
        <v>76</v>
      </c>
      <c r="B4">
        <v>33.3627269523015</v>
      </c>
      <c r="C4">
        <v>33.407875505310102</v>
      </c>
      <c r="D4">
        <v>12.245994313654151</v>
      </c>
      <c r="H4" t="s">
        <v>76</v>
      </c>
      <c r="I4">
        <v>33.787790810357201</v>
      </c>
      <c r="J4">
        <v>33.394751940462051</v>
      </c>
      <c r="K4">
        <v>12.285345950938151</v>
      </c>
      <c r="O4" s="3" t="s">
        <v>76</v>
      </c>
      <c r="P4" s="3">
        <v>32.980464659153597</v>
      </c>
      <c r="Q4" s="3">
        <v>33.254259989604151</v>
      </c>
      <c r="R4" s="3">
        <v>13.492100141444702</v>
      </c>
    </row>
    <row r="5" spans="1:19" x14ac:dyDescent="0.45">
      <c r="B5">
        <v>33.453024058318697</v>
      </c>
      <c r="I5">
        <v>33.0017130705669</v>
      </c>
      <c r="O5" s="3"/>
      <c r="P5" s="3">
        <v>33.528055320054698</v>
      </c>
      <c r="Q5" s="3"/>
      <c r="R5" s="3"/>
    </row>
    <row r="6" spans="1:19" x14ac:dyDescent="0.45">
      <c r="A6" t="s">
        <v>73</v>
      </c>
      <c r="B6">
        <v>33.696061466238099</v>
      </c>
      <c r="C6">
        <v>33.696061466238099</v>
      </c>
      <c r="D6">
        <v>12.534180274582148</v>
      </c>
      <c r="H6" t="s">
        <v>73</v>
      </c>
      <c r="I6">
        <v>32.142338278210197</v>
      </c>
      <c r="J6">
        <v>32.382037608828099</v>
      </c>
      <c r="K6">
        <v>11.2726316193042</v>
      </c>
      <c r="O6" t="s">
        <v>73</v>
      </c>
      <c r="P6">
        <v>31.617542269769</v>
      </c>
      <c r="Q6">
        <v>31.870303991528154</v>
      </c>
      <c r="R6">
        <v>12.108144143368705</v>
      </c>
    </row>
    <row r="7" spans="1:19" x14ac:dyDescent="0.45">
      <c r="B7">
        <v>32.302131141052897</v>
      </c>
      <c r="I7">
        <v>32.621736939446002</v>
      </c>
      <c r="P7">
        <v>32.123065713287303</v>
      </c>
    </row>
    <row r="8" spans="1:19" x14ac:dyDescent="0.45">
      <c r="A8" t="s">
        <v>308</v>
      </c>
      <c r="B8">
        <v>34.221394318943098</v>
      </c>
      <c r="C8">
        <v>34.168074510458354</v>
      </c>
      <c r="D8">
        <v>13.006193318802403</v>
      </c>
      <c r="H8" t="s">
        <v>308</v>
      </c>
      <c r="I8">
        <v>33.0961176250904</v>
      </c>
      <c r="J8">
        <v>33.472345788489349</v>
      </c>
      <c r="K8">
        <v>12.362939798965449</v>
      </c>
      <c r="O8" t="s">
        <v>308</v>
      </c>
      <c r="P8">
        <v>31.620781726813401</v>
      </c>
      <c r="Q8">
        <v>31.679028754531501</v>
      </c>
      <c r="R8">
        <v>11.916868906372052</v>
      </c>
    </row>
    <row r="9" spans="1:19" x14ac:dyDescent="0.45">
      <c r="B9">
        <v>34.114754701973602</v>
      </c>
      <c r="I9">
        <v>33.848573951888298</v>
      </c>
      <c r="P9">
        <v>31.737275782249601</v>
      </c>
    </row>
    <row r="10" spans="1:19" x14ac:dyDescent="0.45">
      <c r="A10" t="s">
        <v>16</v>
      </c>
      <c r="B10">
        <v>21.136825820015599</v>
      </c>
      <c r="C10">
        <v>21.161881191655951</v>
      </c>
      <c r="D10">
        <v>0</v>
      </c>
      <c r="H10" t="s">
        <v>16</v>
      </c>
      <c r="I10">
        <v>21.1573024408602</v>
      </c>
      <c r="J10">
        <v>21.1094059895239</v>
      </c>
      <c r="K10">
        <v>0</v>
      </c>
      <c r="O10" t="s">
        <v>16</v>
      </c>
      <c r="P10">
        <v>19.695601832939602</v>
      </c>
      <c r="Q10">
        <v>19.762159848159449</v>
      </c>
      <c r="R10">
        <v>0</v>
      </c>
    </row>
    <row r="11" spans="1:19" x14ac:dyDescent="0.45">
      <c r="B11">
        <v>21.1869365632963</v>
      </c>
      <c r="I11">
        <v>21.0615095381876</v>
      </c>
      <c r="P11">
        <v>19.8287178633793</v>
      </c>
    </row>
    <row r="16" spans="1:19" x14ac:dyDescent="0.45">
      <c r="A16" s="3" t="s">
        <v>306</v>
      </c>
      <c r="B16" t="s">
        <v>310</v>
      </c>
      <c r="C16" t="s">
        <v>283</v>
      </c>
      <c r="D16" t="s">
        <v>284</v>
      </c>
      <c r="E16" t="s">
        <v>311</v>
      </c>
      <c r="F16" t="s">
        <v>312</v>
      </c>
      <c r="H16" s="3" t="s">
        <v>309</v>
      </c>
      <c r="I16" t="s">
        <v>310</v>
      </c>
      <c r="J16" t="s">
        <v>283</v>
      </c>
      <c r="K16" t="s">
        <v>284</v>
      </c>
      <c r="L16" t="s">
        <v>311</v>
      </c>
      <c r="M16" t="s">
        <v>312</v>
      </c>
      <c r="O16" s="3" t="s">
        <v>313</v>
      </c>
      <c r="P16" t="s">
        <v>314</v>
      </c>
      <c r="Q16" t="s">
        <v>283</v>
      </c>
      <c r="R16" t="s">
        <v>284</v>
      </c>
      <c r="S16" t="s">
        <v>282</v>
      </c>
    </row>
    <row r="17" spans="1:19" x14ac:dyDescent="0.45">
      <c r="A17" t="s">
        <v>76</v>
      </c>
      <c r="B17">
        <v>32.387378047804702</v>
      </c>
      <c r="C17">
        <v>32.009149785735552</v>
      </c>
      <c r="D17">
        <v>10.575467938012054</v>
      </c>
      <c r="E17">
        <v>3.1833071712248007</v>
      </c>
      <c r="H17" t="s">
        <v>76</v>
      </c>
      <c r="I17">
        <v>31.655694675156099</v>
      </c>
      <c r="J17">
        <v>31.64540599790605</v>
      </c>
      <c r="K17">
        <v>10.514949814014049</v>
      </c>
      <c r="L17">
        <v>3.4114761656720067</v>
      </c>
      <c r="O17" s="3" t="s">
        <v>76</v>
      </c>
      <c r="P17" s="3">
        <v>30.883337631618801</v>
      </c>
      <c r="Q17" s="3">
        <v>30.7466106353634</v>
      </c>
      <c r="R17" s="3">
        <v>11.321609022476448</v>
      </c>
      <c r="S17" s="3">
        <v>4.5017661589515408</v>
      </c>
    </row>
    <row r="18" spans="1:19" x14ac:dyDescent="0.45">
      <c r="B18">
        <v>31.630921523666402</v>
      </c>
      <c r="I18">
        <v>31.635117320656001</v>
      </c>
      <c r="O18" s="3"/>
      <c r="P18" s="3">
        <v>30.609883639107998</v>
      </c>
      <c r="Q18" s="3"/>
      <c r="R18" s="3"/>
      <c r="S18" s="3"/>
    </row>
    <row r="19" spans="1:19" x14ac:dyDescent="0.45">
      <c r="A19" t="s">
        <v>73</v>
      </c>
      <c r="B19">
        <v>31.745570851209202</v>
      </c>
      <c r="C19">
        <v>31.679243306380201</v>
      </c>
      <c r="D19">
        <v>10.245561458656702</v>
      </c>
      <c r="E19">
        <v>4.8858813048646645</v>
      </c>
      <c r="H19" t="s">
        <v>73</v>
      </c>
      <c r="I19">
        <v>30.2757145642931</v>
      </c>
      <c r="J19">
        <v>30.305194067639448</v>
      </c>
      <c r="K19">
        <v>9.1747378837474471</v>
      </c>
      <c r="L19">
        <v>4.2808394687323368</v>
      </c>
      <c r="O19" t="s">
        <v>73</v>
      </c>
      <c r="P19">
        <v>27.421650049991399</v>
      </c>
      <c r="Q19">
        <v>27.280038373402448</v>
      </c>
      <c r="R19">
        <v>7.855036760515496</v>
      </c>
      <c r="S19">
        <v>19.068340437406071</v>
      </c>
    </row>
    <row r="20" spans="1:19" x14ac:dyDescent="0.45">
      <c r="B20">
        <v>31.6129157615512</v>
      </c>
      <c r="I20">
        <v>30.3346735709858</v>
      </c>
      <c r="P20">
        <v>27.1384266968135</v>
      </c>
    </row>
    <row r="21" spans="1:19" x14ac:dyDescent="0.45">
      <c r="A21" t="s">
        <v>308</v>
      </c>
      <c r="B21">
        <v>32.484641921766901</v>
      </c>
      <c r="C21">
        <v>32.312271423545454</v>
      </c>
      <c r="D21">
        <v>10.878589575821955</v>
      </c>
      <c r="E21">
        <v>4.3699105325432184</v>
      </c>
      <c r="H21" t="s">
        <v>308</v>
      </c>
      <c r="I21">
        <v>31.217774235017099</v>
      </c>
      <c r="J21">
        <v>31.30965321895215</v>
      </c>
      <c r="K21">
        <v>10.179197035060149</v>
      </c>
      <c r="L21">
        <v>4.5433069040624297</v>
      </c>
      <c r="O21" t="s">
        <v>308</v>
      </c>
      <c r="P21">
        <v>27.465838998748101</v>
      </c>
      <c r="Q21">
        <v>27.378469229713602</v>
      </c>
      <c r="R21">
        <v>7.95346761682665</v>
      </c>
      <c r="S21">
        <v>15.599212454200448</v>
      </c>
    </row>
    <row r="22" spans="1:19" x14ac:dyDescent="0.45">
      <c r="B22">
        <v>32.139900925324</v>
      </c>
      <c r="I22">
        <v>31.4015322028872</v>
      </c>
      <c r="P22">
        <v>27.291099460679099</v>
      </c>
    </row>
    <row r="23" spans="1:19" x14ac:dyDescent="0.45">
      <c r="A23" t="s">
        <v>16</v>
      </c>
      <c r="B23">
        <v>21.4501246084954</v>
      </c>
      <c r="C23">
        <v>21.433681847723498</v>
      </c>
      <c r="D23">
        <v>0</v>
      </c>
      <c r="H23" t="s">
        <v>16</v>
      </c>
      <c r="I23">
        <v>21.131394079591701</v>
      </c>
      <c r="J23">
        <v>21.130456183892001</v>
      </c>
      <c r="K23">
        <v>0</v>
      </c>
      <c r="O23" t="s">
        <v>16</v>
      </c>
      <c r="P23">
        <v>19.572363660770499</v>
      </c>
      <c r="Q23">
        <v>19.425001612886952</v>
      </c>
      <c r="R23">
        <v>0</v>
      </c>
    </row>
    <row r="24" spans="1:19" x14ac:dyDescent="0.45">
      <c r="B24">
        <v>21.4172390869516</v>
      </c>
      <c r="I24">
        <v>21.129518288192301</v>
      </c>
      <c r="P24">
        <v>19.27763956500340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16384-E478-42A3-A665-4F70ECDB7BDD}">
  <dimension ref="A1:H13"/>
  <sheetViews>
    <sheetView workbookViewId="0">
      <selection activeCell="N27" sqref="N27"/>
    </sheetView>
  </sheetViews>
  <sheetFormatPr defaultRowHeight="14.25" x14ac:dyDescent="0.45"/>
  <cols>
    <col min="1" max="1" width="13.33203125" customWidth="1"/>
  </cols>
  <sheetData>
    <row r="1" spans="1:8" x14ac:dyDescent="0.45">
      <c r="A1" t="s">
        <v>110</v>
      </c>
    </row>
    <row r="3" spans="1:8" x14ac:dyDescent="0.45">
      <c r="B3" t="s">
        <v>87</v>
      </c>
      <c r="C3" t="s">
        <v>77</v>
      </c>
      <c r="D3" t="s">
        <v>78</v>
      </c>
      <c r="E3" t="s">
        <v>79</v>
      </c>
      <c r="F3" t="s">
        <v>88</v>
      </c>
      <c r="G3" t="s">
        <v>89</v>
      </c>
      <c r="H3" t="s">
        <v>90</v>
      </c>
    </row>
    <row r="4" spans="1:8" x14ac:dyDescent="0.45">
      <c r="A4" t="s">
        <v>91</v>
      </c>
      <c r="B4" t="s">
        <v>92</v>
      </c>
      <c r="C4">
        <v>18.600000000000001</v>
      </c>
      <c r="D4">
        <v>12.4</v>
      </c>
      <c r="E4" s="2">
        <v>17</v>
      </c>
      <c r="F4">
        <v>9.1999999999999993</v>
      </c>
      <c r="G4">
        <v>15.7</v>
      </c>
      <c r="H4">
        <v>10.6</v>
      </c>
    </row>
    <row r="5" spans="1:8" x14ac:dyDescent="0.45">
      <c r="A5" t="s">
        <v>93</v>
      </c>
      <c r="B5" t="s">
        <v>94</v>
      </c>
      <c r="C5">
        <v>6.8</v>
      </c>
      <c r="D5">
        <v>7.3</v>
      </c>
      <c r="E5" s="2">
        <v>10</v>
      </c>
      <c r="F5">
        <v>14.7</v>
      </c>
      <c r="G5" s="1" t="s">
        <v>95</v>
      </c>
      <c r="H5" s="1" t="s">
        <v>95</v>
      </c>
    </row>
    <row r="6" spans="1:8" x14ac:dyDescent="0.45">
      <c r="A6" t="s">
        <v>93</v>
      </c>
      <c r="B6" t="s">
        <v>96</v>
      </c>
      <c r="C6">
        <v>4.2</v>
      </c>
      <c r="D6" s="2">
        <v>4.5999999999999996</v>
      </c>
      <c r="E6">
        <v>5.0999999999999996</v>
      </c>
      <c r="F6">
        <v>18.7</v>
      </c>
      <c r="G6">
        <v>7.1</v>
      </c>
      <c r="H6" s="1" t="s">
        <v>95</v>
      </c>
    </row>
    <row r="9" spans="1:8" x14ac:dyDescent="0.45">
      <c r="B9" t="s">
        <v>97</v>
      </c>
      <c r="C9" t="s">
        <v>77</v>
      </c>
      <c r="D9" t="s">
        <v>78</v>
      </c>
      <c r="E9" t="s">
        <v>79</v>
      </c>
      <c r="F9" t="s">
        <v>88</v>
      </c>
      <c r="G9" t="s">
        <v>89</v>
      </c>
      <c r="H9" t="s">
        <v>90</v>
      </c>
    </row>
    <row r="10" spans="1:8" x14ac:dyDescent="0.45">
      <c r="A10" t="s">
        <v>91</v>
      </c>
      <c r="B10" t="s">
        <v>98</v>
      </c>
      <c r="C10">
        <v>5.6</v>
      </c>
      <c r="D10">
        <v>7.7</v>
      </c>
      <c r="E10">
        <v>8.3000000000000007</v>
      </c>
      <c r="F10">
        <v>7.2</v>
      </c>
      <c r="G10" s="2">
        <v>7.1</v>
      </c>
      <c r="H10">
        <v>9.6</v>
      </c>
    </row>
    <row r="11" spans="1:8" x14ac:dyDescent="0.45">
      <c r="A11" t="s">
        <v>93</v>
      </c>
      <c r="B11" t="s">
        <v>99</v>
      </c>
      <c r="C11">
        <v>3.7</v>
      </c>
      <c r="D11">
        <v>4.3</v>
      </c>
      <c r="E11" s="2">
        <v>9</v>
      </c>
      <c r="F11">
        <v>9.5</v>
      </c>
      <c r="G11" s="1" t="s">
        <v>95</v>
      </c>
      <c r="H11" s="1" t="s">
        <v>95</v>
      </c>
    </row>
    <row r="12" spans="1:8" x14ac:dyDescent="0.45">
      <c r="A12" t="s">
        <v>93</v>
      </c>
      <c r="B12" t="s">
        <v>100</v>
      </c>
      <c r="C12">
        <v>6.8</v>
      </c>
      <c r="D12">
        <v>5.9</v>
      </c>
      <c r="E12">
        <v>3.3</v>
      </c>
      <c r="F12" s="2">
        <v>5.5</v>
      </c>
      <c r="G12">
        <v>4.2</v>
      </c>
      <c r="H12" s="1" t="s">
        <v>95</v>
      </c>
    </row>
    <row r="13" spans="1:8" x14ac:dyDescent="0.45">
      <c r="A13" t="s">
        <v>93</v>
      </c>
      <c r="B13" t="s">
        <v>101</v>
      </c>
      <c r="C13">
        <v>3.4</v>
      </c>
      <c r="D13">
        <v>9.8000000000000007</v>
      </c>
      <c r="E13">
        <v>2.6</v>
      </c>
      <c r="F13">
        <v>2.9</v>
      </c>
      <c r="G13" s="2">
        <v>4.5999999999999996</v>
      </c>
      <c r="H13" s="1" t="s">
        <v>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A429F-8865-48E1-83F6-A75EFFE5580C}">
  <dimension ref="A1:H13"/>
  <sheetViews>
    <sheetView workbookViewId="0">
      <selection activeCell="D34" sqref="D34"/>
    </sheetView>
  </sheetViews>
  <sheetFormatPr defaultRowHeight="14.25" x14ac:dyDescent="0.45"/>
  <cols>
    <col min="1" max="1" width="13.33203125" customWidth="1"/>
  </cols>
  <sheetData>
    <row r="1" spans="1:8" x14ac:dyDescent="0.45">
      <c r="A1" t="s">
        <v>86</v>
      </c>
    </row>
    <row r="3" spans="1:8" x14ac:dyDescent="0.45">
      <c r="B3" t="s">
        <v>87</v>
      </c>
      <c r="C3" t="s">
        <v>77</v>
      </c>
      <c r="D3" t="s">
        <v>78</v>
      </c>
      <c r="E3" t="s">
        <v>79</v>
      </c>
      <c r="F3" t="s">
        <v>88</v>
      </c>
      <c r="G3" t="s">
        <v>89</v>
      </c>
      <c r="H3" t="s">
        <v>90</v>
      </c>
    </row>
    <row r="4" spans="1:8" x14ac:dyDescent="0.45">
      <c r="A4" t="s">
        <v>91</v>
      </c>
      <c r="B4" t="s">
        <v>92</v>
      </c>
      <c r="C4">
        <v>15.7</v>
      </c>
      <c r="D4">
        <v>12.3</v>
      </c>
      <c r="E4">
        <v>15.1</v>
      </c>
      <c r="F4">
        <v>7.2</v>
      </c>
      <c r="G4">
        <v>11.4</v>
      </c>
      <c r="H4">
        <v>17.100000000000001</v>
      </c>
    </row>
    <row r="5" spans="1:8" x14ac:dyDescent="0.45">
      <c r="A5" t="s">
        <v>93</v>
      </c>
      <c r="B5" t="s">
        <v>94</v>
      </c>
      <c r="C5">
        <v>6.9</v>
      </c>
      <c r="D5">
        <v>4.5</v>
      </c>
      <c r="E5">
        <v>6.3</v>
      </c>
      <c r="F5">
        <v>8.6999999999999993</v>
      </c>
      <c r="G5" s="1" t="s">
        <v>95</v>
      </c>
      <c r="H5" s="1" t="s">
        <v>95</v>
      </c>
    </row>
    <row r="6" spans="1:8" x14ac:dyDescent="0.45">
      <c r="A6" t="s">
        <v>93</v>
      </c>
      <c r="B6" t="s">
        <v>96</v>
      </c>
      <c r="C6">
        <v>4.2</v>
      </c>
      <c r="D6" s="2">
        <v>6</v>
      </c>
      <c r="E6">
        <v>6.4</v>
      </c>
      <c r="F6">
        <v>10.7</v>
      </c>
      <c r="G6">
        <v>4.9000000000000004</v>
      </c>
      <c r="H6" s="1" t="s">
        <v>95</v>
      </c>
    </row>
    <row r="9" spans="1:8" x14ac:dyDescent="0.45">
      <c r="B9" t="s">
        <v>97</v>
      </c>
      <c r="C9" t="s">
        <v>77</v>
      </c>
      <c r="D9" t="s">
        <v>78</v>
      </c>
      <c r="E9" t="s">
        <v>79</v>
      </c>
      <c r="F9" t="s">
        <v>88</v>
      </c>
      <c r="G9" t="s">
        <v>89</v>
      </c>
      <c r="H9" t="s">
        <v>90</v>
      </c>
    </row>
    <row r="10" spans="1:8" x14ac:dyDescent="0.45">
      <c r="A10" t="s">
        <v>91</v>
      </c>
      <c r="B10" t="s">
        <v>98</v>
      </c>
      <c r="C10">
        <v>4.2</v>
      </c>
      <c r="D10">
        <v>5.7</v>
      </c>
      <c r="E10">
        <v>6.9</v>
      </c>
      <c r="F10">
        <v>5.9</v>
      </c>
      <c r="G10" s="2">
        <v>5</v>
      </c>
      <c r="H10">
        <v>5.7</v>
      </c>
    </row>
    <row r="11" spans="1:8" x14ac:dyDescent="0.45">
      <c r="A11" t="s">
        <v>93</v>
      </c>
      <c r="B11" t="s">
        <v>99</v>
      </c>
      <c r="C11">
        <v>3.8</v>
      </c>
      <c r="D11">
        <v>3.5</v>
      </c>
      <c r="E11">
        <v>8.4</v>
      </c>
      <c r="F11">
        <v>6.9</v>
      </c>
      <c r="G11" s="1" t="s">
        <v>95</v>
      </c>
      <c r="H11" s="1" t="s">
        <v>95</v>
      </c>
    </row>
    <row r="12" spans="1:8" x14ac:dyDescent="0.45">
      <c r="A12" t="s">
        <v>93</v>
      </c>
      <c r="B12" t="s">
        <v>100</v>
      </c>
      <c r="C12">
        <v>4.5</v>
      </c>
      <c r="D12">
        <v>5.8</v>
      </c>
      <c r="E12">
        <v>4.2</v>
      </c>
      <c r="F12" s="2">
        <v>6</v>
      </c>
      <c r="G12">
        <v>5.4</v>
      </c>
      <c r="H12" s="1" t="s">
        <v>95</v>
      </c>
    </row>
    <row r="13" spans="1:8" x14ac:dyDescent="0.45">
      <c r="A13" t="s">
        <v>93</v>
      </c>
      <c r="B13" t="s">
        <v>101</v>
      </c>
      <c r="C13">
        <v>2.8</v>
      </c>
      <c r="D13">
        <v>2.9</v>
      </c>
      <c r="E13">
        <v>1.6</v>
      </c>
      <c r="F13">
        <v>1.6</v>
      </c>
      <c r="G13" s="2">
        <v>3</v>
      </c>
      <c r="H13" s="1" t="s">
        <v>9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4A792-8D6B-4FE2-BD72-C0914A3CA170}">
  <dimension ref="A3:L6"/>
  <sheetViews>
    <sheetView workbookViewId="0">
      <selection activeCell="O30" sqref="O30"/>
    </sheetView>
  </sheetViews>
  <sheetFormatPr defaultRowHeight="14.25" x14ac:dyDescent="0.45"/>
  <cols>
    <col min="1" max="1" width="22.73046875" customWidth="1"/>
    <col min="8" max="8" width="23.33203125" customWidth="1"/>
  </cols>
  <sheetData>
    <row r="3" spans="1:12" x14ac:dyDescent="0.45">
      <c r="A3" t="s">
        <v>87</v>
      </c>
      <c r="B3" t="s">
        <v>369</v>
      </c>
      <c r="C3" t="s">
        <v>370</v>
      </c>
      <c r="D3" t="s">
        <v>371</v>
      </c>
      <c r="E3" t="s">
        <v>367</v>
      </c>
      <c r="H3" t="s">
        <v>97</v>
      </c>
      <c r="I3" s="3" t="s">
        <v>369</v>
      </c>
      <c r="J3" s="3" t="s">
        <v>370</v>
      </c>
      <c r="K3" s="3" t="s">
        <v>371</v>
      </c>
      <c r="L3" t="s">
        <v>367</v>
      </c>
    </row>
    <row r="4" spans="1:12" x14ac:dyDescent="0.45">
      <c r="A4" t="s">
        <v>372</v>
      </c>
      <c r="B4">
        <v>10</v>
      </c>
      <c r="C4">
        <v>15</v>
      </c>
      <c r="D4">
        <v>2</v>
      </c>
      <c r="E4">
        <v>27</v>
      </c>
      <c r="H4" s="3" t="s">
        <v>372</v>
      </c>
      <c r="I4">
        <v>9</v>
      </c>
      <c r="J4">
        <v>22</v>
      </c>
      <c r="K4">
        <v>1</v>
      </c>
      <c r="L4">
        <v>32</v>
      </c>
    </row>
    <row r="5" spans="1:12" x14ac:dyDescent="0.45">
      <c r="A5" s="3" t="s">
        <v>373</v>
      </c>
      <c r="B5">
        <v>5</v>
      </c>
      <c r="C5">
        <v>3</v>
      </c>
      <c r="D5">
        <v>1</v>
      </c>
      <c r="E5">
        <v>9</v>
      </c>
      <c r="H5" s="3" t="s">
        <v>373</v>
      </c>
      <c r="I5">
        <v>0</v>
      </c>
      <c r="J5">
        <v>0</v>
      </c>
      <c r="K5">
        <v>0</v>
      </c>
      <c r="L5">
        <v>0</v>
      </c>
    </row>
    <row r="6" spans="1:12" x14ac:dyDescent="0.45">
      <c r="A6" t="s">
        <v>368</v>
      </c>
      <c r="E6">
        <v>33.333333333333329</v>
      </c>
      <c r="H6" t="s">
        <v>368</v>
      </c>
      <c r="L6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2ACF3-3C27-4A7B-972C-C1FE55CA7828}">
  <dimension ref="A1:C3162"/>
  <sheetViews>
    <sheetView tabSelected="1" workbookViewId="0">
      <selection activeCell="O29" sqref="O29"/>
    </sheetView>
  </sheetViews>
  <sheetFormatPr defaultRowHeight="14.25" x14ac:dyDescent="0.45"/>
  <cols>
    <col min="1" max="1" width="13.53125" style="3" customWidth="1"/>
    <col min="2" max="2" width="9.06640625" style="3"/>
    <col min="3" max="3" width="15.86328125" style="3" customWidth="1"/>
  </cols>
  <sheetData>
    <row r="1" spans="1:3" x14ac:dyDescent="0.45">
      <c r="A1" s="3" t="s">
        <v>222</v>
      </c>
      <c r="B1" s="3" t="s">
        <v>223</v>
      </c>
      <c r="C1" s="3" t="s">
        <v>224</v>
      </c>
    </row>
    <row r="2" spans="1:3" x14ac:dyDescent="0.45">
      <c r="A2" s="3">
        <v>1</v>
      </c>
      <c r="B2" s="3">
        <v>80</v>
      </c>
      <c r="C2" s="3" t="s">
        <v>225</v>
      </c>
    </row>
    <row r="3" spans="1:3" x14ac:dyDescent="0.45">
      <c r="A3" s="3">
        <v>1</v>
      </c>
      <c r="B3" s="3">
        <v>21</v>
      </c>
      <c r="C3" s="3" t="s">
        <v>225</v>
      </c>
    </row>
    <row r="4" spans="1:3" x14ac:dyDescent="0.45">
      <c r="A4" s="3">
        <v>1</v>
      </c>
      <c r="B4" s="3">
        <v>200</v>
      </c>
      <c r="C4" s="3" t="s">
        <v>225</v>
      </c>
    </row>
    <row r="5" spans="1:3" x14ac:dyDescent="0.45">
      <c r="A5" s="3">
        <v>1</v>
      </c>
      <c r="B5" s="3">
        <v>9</v>
      </c>
      <c r="C5" s="3" t="s">
        <v>225</v>
      </c>
    </row>
    <row r="6" spans="1:3" x14ac:dyDescent="0.45">
      <c r="A6" s="3">
        <v>1</v>
      </c>
      <c r="B6" s="3">
        <v>66</v>
      </c>
      <c r="C6" s="3" t="s">
        <v>225</v>
      </c>
    </row>
    <row r="7" spans="1:3" x14ac:dyDescent="0.45">
      <c r="A7" s="3">
        <v>1</v>
      </c>
      <c r="B7" s="3">
        <v>26</v>
      </c>
      <c r="C7" s="3" t="s">
        <v>225</v>
      </c>
    </row>
    <row r="8" spans="1:3" x14ac:dyDescent="0.45">
      <c r="A8" s="3">
        <v>1</v>
      </c>
      <c r="B8" s="3">
        <v>6</v>
      </c>
      <c r="C8" s="3" t="s">
        <v>225</v>
      </c>
    </row>
    <row r="9" spans="1:3" x14ac:dyDescent="0.45">
      <c r="A9" s="3">
        <v>1</v>
      </c>
      <c r="B9" s="3">
        <v>38</v>
      </c>
      <c r="C9" s="3" t="s">
        <v>225</v>
      </c>
    </row>
    <row r="10" spans="1:3" x14ac:dyDescent="0.45">
      <c r="A10" s="3">
        <v>1</v>
      </c>
      <c r="B10" s="3">
        <v>64</v>
      </c>
      <c r="C10" s="3" t="s">
        <v>225</v>
      </c>
    </row>
    <row r="11" spans="1:3" x14ac:dyDescent="0.45">
      <c r="A11" s="3">
        <v>1</v>
      </c>
      <c r="B11" s="3">
        <v>85</v>
      </c>
      <c r="C11" s="3" t="s">
        <v>225</v>
      </c>
    </row>
    <row r="12" spans="1:3" x14ac:dyDescent="0.45">
      <c r="A12" s="3">
        <v>1</v>
      </c>
      <c r="B12" s="3">
        <v>89</v>
      </c>
      <c r="C12" s="3" t="s">
        <v>225</v>
      </c>
    </row>
    <row r="13" spans="1:3" x14ac:dyDescent="0.45">
      <c r="A13" s="3">
        <v>1</v>
      </c>
      <c r="B13" s="3">
        <v>206</v>
      </c>
      <c r="C13" s="3" t="s">
        <v>225</v>
      </c>
    </row>
    <row r="14" spans="1:3" x14ac:dyDescent="0.45">
      <c r="A14" s="3">
        <v>1</v>
      </c>
      <c r="B14" s="3">
        <v>254</v>
      </c>
      <c r="C14" s="3" t="s">
        <v>225</v>
      </c>
    </row>
    <row r="15" spans="1:3" x14ac:dyDescent="0.45">
      <c r="A15" s="3">
        <v>1</v>
      </c>
      <c r="B15" s="3">
        <v>181</v>
      </c>
      <c r="C15" s="3" t="s">
        <v>225</v>
      </c>
    </row>
    <row r="16" spans="1:3" x14ac:dyDescent="0.45">
      <c r="A16" s="3">
        <v>1</v>
      </c>
      <c r="B16" s="3">
        <v>142</v>
      </c>
      <c r="C16" s="3" t="s">
        <v>225</v>
      </c>
    </row>
    <row r="17" spans="1:3" x14ac:dyDescent="0.45">
      <c r="A17" s="3">
        <v>1</v>
      </c>
      <c r="B17" s="3">
        <v>30</v>
      </c>
      <c r="C17" s="3" t="s">
        <v>225</v>
      </c>
    </row>
    <row r="18" spans="1:3" x14ac:dyDescent="0.45">
      <c r="A18" s="3">
        <v>1</v>
      </c>
      <c r="B18" s="3">
        <v>162</v>
      </c>
      <c r="C18" s="3" t="s">
        <v>225</v>
      </c>
    </row>
    <row r="19" spans="1:3" x14ac:dyDescent="0.45">
      <c r="A19" s="3">
        <v>1</v>
      </c>
      <c r="B19" s="3">
        <v>77</v>
      </c>
      <c r="C19" s="3" t="s">
        <v>225</v>
      </c>
    </row>
    <row r="20" spans="1:3" x14ac:dyDescent="0.45">
      <c r="A20" s="3">
        <v>1</v>
      </c>
      <c r="B20" s="3">
        <v>39</v>
      </c>
      <c r="C20" s="3" t="s">
        <v>225</v>
      </c>
    </row>
    <row r="21" spans="1:3" x14ac:dyDescent="0.45">
      <c r="A21" s="3">
        <v>1</v>
      </c>
      <c r="B21" s="3">
        <v>125</v>
      </c>
      <c r="C21" s="3" t="s">
        <v>225</v>
      </c>
    </row>
    <row r="22" spans="1:3" x14ac:dyDescent="0.45">
      <c r="A22" s="3">
        <v>1</v>
      </c>
      <c r="B22" s="3">
        <v>22</v>
      </c>
      <c r="C22" s="3" t="s">
        <v>225</v>
      </c>
    </row>
    <row r="23" spans="1:3" x14ac:dyDescent="0.45">
      <c r="A23" s="3">
        <v>1</v>
      </c>
      <c r="B23" s="3">
        <v>173</v>
      </c>
      <c r="C23" s="3" t="s">
        <v>225</v>
      </c>
    </row>
    <row r="24" spans="1:3" x14ac:dyDescent="0.45">
      <c r="A24" s="3">
        <v>1</v>
      </c>
      <c r="B24" s="3">
        <v>329</v>
      </c>
      <c r="C24" s="3" t="s">
        <v>225</v>
      </c>
    </row>
    <row r="25" spans="1:3" x14ac:dyDescent="0.45">
      <c r="A25" s="3">
        <v>1</v>
      </c>
      <c r="B25" s="3">
        <v>2</v>
      </c>
      <c r="C25" s="3" t="s">
        <v>225</v>
      </c>
    </row>
    <row r="26" spans="1:3" x14ac:dyDescent="0.45">
      <c r="A26" s="3">
        <v>1</v>
      </c>
      <c r="B26" s="3">
        <v>72</v>
      </c>
      <c r="C26" s="3" t="s">
        <v>225</v>
      </c>
    </row>
    <row r="27" spans="1:3" x14ac:dyDescent="0.45">
      <c r="A27" s="3">
        <v>1</v>
      </c>
      <c r="B27" s="3">
        <v>48</v>
      </c>
      <c r="C27" s="3" t="s">
        <v>225</v>
      </c>
    </row>
    <row r="28" spans="1:3" x14ac:dyDescent="0.45">
      <c r="A28" s="3">
        <v>1</v>
      </c>
      <c r="B28" s="3">
        <v>55</v>
      </c>
      <c r="C28" s="3" t="s">
        <v>225</v>
      </c>
    </row>
    <row r="29" spans="1:3" x14ac:dyDescent="0.45">
      <c r="A29" s="3">
        <v>1</v>
      </c>
      <c r="B29" s="3">
        <v>24</v>
      </c>
      <c r="C29" s="3" t="s">
        <v>225</v>
      </c>
    </row>
    <row r="30" spans="1:3" x14ac:dyDescent="0.45">
      <c r="A30" s="3">
        <v>1</v>
      </c>
      <c r="B30" s="3">
        <v>5</v>
      </c>
      <c r="C30" s="3" t="s">
        <v>225</v>
      </c>
    </row>
    <row r="31" spans="1:3" x14ac:dyDescent="0.45">
      <c r="A31" s="3">
        <v>1</v>
      </c>
      <c r="B31" s="3">
        <v>53</v>
      </c>
      <c r="C31" s="3" t="s">
        <v>225</v>
      </c>
    </row>
    <row r="32" spans="1:3" x14ac:dyDescent="0.45">
      <c r="A32" s="3">
        <v>1</v>
      </c>
      <c r="B32" s="3">
        <v>55</v>
      </c>
      <c r="C32" s="3" t="s">
        <v>225</v>
      </c>
    </row>
    <row r="33" spans="1:3" x14ac:dyDescent="0.45">
      <c r="A33" s="3">
        <v>1</v>
      </c>
      <c r="B33" s="3">
        <v>91</v>
      </c>
      <c r="C33" s="3" t="s">
        <v>225</v>
      </c>
    </row>
    <row r="34" spans="1:3" x14ac:dyDescent="0.45">
      <c r="A34" s="3">
        <v>1</v>
      </c>
      <c r="B34" s="3">
        <v>220</v>
      </c>
      <c r="C34" s="3" t="s">
        <v>225</v>
      </c>
    </row>
    <row r="35" spans="1:3" x14ac:dyDescent="0.45">
      <c r="A35" s="3">
        <v>1</v>
      </c>
      <c r="B35" s="3">
        <v>111</v>
      </c>
      <c r="C35" s="3" t="s">
        <v>225</v>
      </c>
    </row>
    <row r="36" spans="1:3" x14ac:dyDescent="0.45">
      <c r="A36" s="3">
        <v>1</v>
      </c>
      <c r="B36" s="3">
        <v>11</v>
      </c>
      <c r="C36" s="3" t="s">
        <v>225</v>
      </c>
    </row>
    <row r="37" spans="1:3" x14ac:dyDescent="0.45">
      <c r="A37" s="3">
        <v>1</v>
      </c>
      <c r="B37" s="3">
        <v>63</v>
      </c>
      <c r="C37" s="3" t="s">
        <v>225</v>
      </c>
    </row>
    <row r="38" spans="1:3" x14ac:dyDescent="0.45">
      <c r="A38" s="3">
        <v>1</v>
      </c>
      <c r="B38" s="3">
        <v>218</v>
      </c>
      <c r="C38" s="3" t="s">
        <v>225</v>
      </c>
    </row>
    <row r="39" spans="1:3" x14ac:dyDescent="0.45">
      <c r="A39" s="3">
        <v>1</v>
      </c>
      <c r="B39" s="3">
        <v>48</v>
      </c>
      <c r="C39" s="3" t="s">
        <v>225</v>
      </c>
    </row>
    <row r="40" spans="1:3" x14ac:dyDescent="0.45">
      <c r="A40" s="3">
        <v>1</v>
      </c>
      <c r="B40" s="3">
        <v>5</v>
      </c>
      <c r="C40" s="3" t="s">
        <v>225</v>
      </c>
    </row>
    <row r="41" spans="1:3" x14ac:dyDescent="0.45">
      <c r="A41" s="3">
        <v>1</v>
      </c>
      <c r="B41" s="3">
        <v>10</v>
      </c>
      <c r="C41" s="3" t="s">
        <v>225</v>
      </c>
    </row>
    <row r="42" spans="1:3" x14ac:dyDescent="0.45">
      <c r="A42" s="3">
        <v>1</v>
      </c>
      <c r="B42" s="3">
        <v>443</v>
      </c>
      <c r="C42" s="3" t="s">
        <v>225</v>
      </c>
    </row>
    <row r="43" spans="1:3" x14ac:dyDescent="0.45">
      <c r="A43" s="3">
        <v>1</v>
      </c>
      <c r="B43" s="3">
        <v>33</v>
      </c>
      <c r="C43" s="3" t="s">
        <v>225</v>
      </c>
    </row>
    <row r="44" spans="1:3" x14ac:dyDescent="0.45">
      <c r="A44" s="3">
        <v>1</v>
      </c>
      <c r="B44" s="3">
        <v>324</v>
      </c>
      <c r="C44" s="3" t="s">
        <v>225</v>
      </c>
    </row>
    <row r="45" spans="1:3" x14ac:dyDescent="0.45">
      <c r="A45" s="3">
        <v>1</v>
      </c>
      <c r="B45" s="3">
        <v>25</v>
      </c>
      <c r="C45" s="3" t="s">
        <v>225</v>
      </c>
    </row>
    <row r="46" spans="1:3" x14ac:dyDescent="0.45">
      <c r="A46" s="3">
        <v>1</v>
      </c>
      <c r="B46" s="3">
        <v>601</v>
      </c>
      <c r="C46" s="3" t="s">
        <v>225</v>
      </c>
    </row>
    <row r="47" spans="1:3" x14ac:dyDescent="0.45">
      <c r="A47" s="3">
        <v>1</v>
      </c>
      <c r="B47" s="3">
        <v>48</v>
      </c>
      <c r="C47" s="3" t="s">
        <v>225</v>
      </c>
    </row>
    <row r="48" spans="1:3" x14ac:dyDescent="0.45">
      <c r="A48" s="3">
        <v>1</v>
      </c>
      <c r="B48" s="3">
        <v>13</v>
      </c>
      <c r="C48" s="3" t="s">
        <v>225</v>
      </c>
    </row>
    <row r="49" spans="1:3" x14ac:dyDescent="0.45">
      <c r="A49" s="3">
        <v>1</v>
      </c>
      <c r="B49" s="3">
        <v>21</v>
      </c>
      <c r="C49" s="3" t="s">
        <v>225</v>
      </c>
    </row>
    <row r="50" spans="1:3" x14ac:dyDescent="0.45">
      <c r="A50" s="3">
        <v>1</v>
      </c>
      <c r="B50" s="3">
        <v>187</v>
      </c>
      <c r="C50" s="3" t="s">
        <v>225</v>
      </c>
    </row>
    <row r="51" spans="1:3" x14ac:dyDescent="0.45">
      <c r="A51" s="3">
        <v>1</v>
      </c>
      <c r="B51" s="3">
        <v>87</v>
      </c>
      <c r="C51" s="3" t="s">
        <v>225</v>
      </c>
    </row>
    <row r="52" spans="1:3" x14ac:dyDescent="0.45">
      <c r="A52" s="3">
        <v>1</v>
      </c>
      <c r="B52" s="3">
        <v>34</v>
      </c>
      <c r="C52" s="3" t="s">
        <v>225</v>
      </c>
    </row>
    <row r="53" spans="1:3" x14ac:dyDescent="0.45">
      <c r="A53" s="3">
        <v>1</v>
      </c>
      <c r="B53" s="3">
        <v>97</v>
      </c>
      <c r="C53" s="3" t="s">
        <v>225</v>
      </c>
    </row>
    <row r="54" spans="1:3" x14ac:dyDescent="0.45">
      <c r="A54" s="3">
        <v>1</v>
      </c>
      <c r="B54" s="3">
        <v>85</v>
      </c>
      <c r="C54" s="3" t="s">
        <v>225</v>
      </c>
    </row>
    <row r="55" spans="1:3" x14ac:dyDescent="0.45">
      <c r="A55" s="3">
        <v>1</v>
      </c>
      <c r="B55" s="3">
        <v>353</v>
      </c>
      <c r="C55" s="3" t="s">
        <v>225</v>
      </c>
    </row>
    <row r="56" spans="1:3" x14ac:dyDescent="0.45">
      <c r="A56" s="3">
        <v>1</v>
      </c>
      <c r="B56" s="3">
        <v>195</v>
      </c>
      <c r="C56" s="3" t="s">
        <v>225</v>
      </c>
    </row>
    <row r="57" spans="1:3" x14ac:dyDescent="0.45">
      <c r="A57" s="3">
        <v>1</v>
      </c>
      <c r="B57" s="3">
        <v>29</v>
      </c>
      <c r="C57" s="3" t="s">
        <v>225</v>
      </c>
    </row>
    <row r="58" spans="1:3" x14ac:dyDescent="0.45">
      <c r="A58" s="3">
        <v>1</v>
      </c>
      <c r="B58" s="3">
        <v>36</v>
      </c>
      <c r="C58" s="3" t="s">
        <v>225</v>
      </c>
    </row>
    <row r="59" spans="1:3" x14ac:dyDescent="0.45">
      <c r="A59" s="3">
        <v>1</v>
      </c>
      <c r="B59" s="3">
        <v>95</v>
      </c>
      <c r="C59" s="3" t="s">
        <v>225</v>
      </c>
    </row>
    <row r="60" spans="1:3" x14ac:dyDescent="0.45">
      <c r="A60" s="3">
        <v>1</v>
      </c>
      <c r="B60" s="3">
        <v>231</v>
      </c>
      <c r="C60" s="3" t="s">
        <v>225</v>
      </c>
    </row>
    <row r="61" spans="1:3" x14ac:dyDescent="0.45">
      <c r="A61" s="3">
        <v>1</v>
      </c>
      <c r="B61" s="3">
        <v>259</v>
      </c>
      <c r="C61" s="3" t="s">
        <v>225</v>
      </c>
    </row>
    <row r="62" spans="1:3" x14ac:dyDescent="0.45">
      <c r="A62" s="3">
        <v>1</v>
      </c>
      <c r="B62" s="3">
        <v>88</v>
      </c>
      <c r="C62" s="3" t="s">
        <v>225</v>
      </c>
    </row>
    <row r="63" spans="1:3" x14ac:dyDescent="0.45">
      <c r="A63" s="3">
        <v>1</v>
      </c>
      <c r="B63" s="3">
        <v>266</v>
      </c>
      <c r="C63" s="3" t="s">
        <v>225</v>
      </c>
    </row>
    <row r="64" spans="1:3" x14ac:dyDescent="0.45">
      <c r="A64" s="3">
        <v>1</v>
      </c>
      <c r="B64" s="3">
        <v>46</v>
      </c>
      <c r="C64" s="3" t="s">
        <v>225</v>
      </c>
    </row>
    <row r="65" spans="1:3" x14ac:dyDescent="0.45">
      <c r="A65" s="3">
        <v>1</v>
      </c>
      <c r="B65" s="3">
        <v>7</v>
      </c>
      <c r="C65" s="3" t="s">
        <v>225</v>
      </c>
    </row>
    <row r="66" spans="1:3" x14ac:dyDescent="0.45">
      <c r="A66" s="3">
        <v>1</v>
      </c>
      <c r="B66" s="3">
        <v>454</v>
      </c>
      <c r="C66" s="3" t="s">
        <v>225</v>
      </c>
    </row>
    <row r="67" spans="1:3" x14ac:dyDescent="0.45">
      <c r="A67" s="3">
        <v>1</v>
      </c>
      <c r="B67" s="3">
        <v>6</v>
      </c>
      <c r="C67" s="3" t="s">
        <v>225</v>
      </c>
    </row>
    <row r="68" spans="1:3" x14ac:dyDescent="0.45">
      <c r="A68" s="3">
        <v>1</v>
      </c>
      <c r="B68" s="3">
        <v>399</v>
      </c>
      <c r="C68" s="3" t="s">
        <v>225</v>
      </c>
    </row>
    <row r="69" spans="1:3" x14ac:dyDescent="0.45">
      <c r="A69" s="3">
        <v>1</v>
      </c>
      <c r="B69" s="3">
        <v>2</v>
      </c>
      <c r="C69" s="3" t="s">
        <v>225</v>
      </c>
    </row>
    <row r="70" spans="1:3" x14ac:dyDescent="0.45">
      <c r="A70" s="3">
        <v>1</v>
      </c>
      <c r="B70" s="3">
        <v>276</v>
      </c>
      <c r="C70" s="3" t="s">
        <v>225</v>
      </c>
    </row>
    <row r="71" spans="1:3" x14ac:dyDescent="0.45">
      <c r="A71" s="3">
        <v>1</v>
      </c>
      <c r="B71" s="3">
        <v>6</v>
      </c>
      <c r="C71" s="3" t="s">
        <v>225</v>
      </c>
    </row>
    <row r="72" spans="1:3" x14ac:dyDescent="0.45">
      <c r="A72" s="3">
        <v>1</v>
      </c>
      <c r="B72" s="3">
        <v>67</v>
      </c>
      <c r="C72" s="3" t="s">
        <v>225</v>
      </c>
    </row>
    <row r="73" spans="1:3" x14ac:dyDescent="0.45">
      <c r="A73" s="3">
        <v>1</v>
      </c>
      <c r="B73" s="3">
        <v>21</v>
      </c>
      <c r="C73" s="3" t="s">
        <v>225</v>
      </c>
    </row>
    <row r="74" spans="1:3" x14ac:dyDescent="0.45">
      <c r="A74" s="3">
        <v>1</v>
      </c>
      <c r="B74" s="3">
        <v>236</v>
      </c>
      <c r="C74" s="3" t="s">
        <v>225</v>
      </c>
    </row>
    <row r="75" spans="1:3" x14ac:dyDescent="0.45">
      <c r="A75" s="3">
        <v>1</v>
      </c>
      <c r="B75" s="3">
        <v>420</v>
      </c>
      <c r="C75" s="3" t="s">
        <v>225</v>
      </c>
    </row>
    <row r="76" spans="1:3" x14ac:dyDescent="0.45">
      <c r="A76" s="3">
        <v>1</v>
      </c>
      <c r="B76" s="3">
        <v>112</v>
      </c>
      <c r="C76" s="3" t="s">
        <v>225</v>
      </c>
    </row>
    <row r="77" spans="1:3" x14ac:dyDescent="0.45">
      <c r="A77" s="3">
        <v>1</v>
      </c>
      <c r="B77" s="3">
        <v>518</v>
      </c>
      <c r="C77" s="3" t="s">
        <v>225</v>
      </c>
    </row>
    <row r="78" spans="1:3" x14ac:dyDescent="0.45">
      <c r="A78" s="3">
        <v>1</v>
      </c>
      <c r="B78" s="3">
        <v>20</v>
      </c>
      <c r="C78" s="3" t="s">
        <v>225</v>
      </c>
    </row>
    <row r="79" spans="1:3" x14ac:dyDescent="0.45">
      <c r="A79" s="3">
        <v>1</v>
      </c>
      <c r="B79" s="3">
        <v>85</v>
      </c>
      <c r="C79" s="3" t="s">
        <v>225</v>
      </c>
    </row>
    <row r="80" spans="1:3" x14ac:dyDescent="0.45">
      <c r="A80" s="3">
        <v>2</v>
      </c>
      <c r="B80" s="3">
        <v>286</v>
      </c>
      <c r="C80" s="3" t="s">
        <v>225</v>
      </c>
    </row>
    <row r="81" spans="1:3" x14ac:dyDescent="0.45">
      <c r="A81" s="3">
        <v>2</v>
      </c>
      <c r="B81" s="3">
        <v>4</v>
      </c>
      <c r="C81" s="3" t="s">
        <v>225</v>
      </c>
    </row>
    <row r="82" spans="1:3" x14ac:dyDescent="0.45">
      <c r="A82" s="3">
        <v>2</v>
      </c>
      <c r="B82" s="3">
        <v>75</v>
      </c>
      <c r="C82" s="3" t="s">
        <v>225</v>
      </c>
    </row>
    <row r="83" spans="1:3" x14ac:dyDescent="0.45">
      <c r="A83" s="3">
        <v>2</v>
      </c>
      <c r="B83" s="3">
        <v>95</v>
      </c>
      <c r="C83" s="3" t="s">
        <v>225</v>
      </c>
    </row>
    <row r="84" spans="1:3" x14ac:dyDescent="0.45">
      <c r="A84" s="3">
        <v>2</v>
      </c>
      <c r="B84" s="3">
        <v>51</v>
      </c>
      <c r="C84" s="3" t="s">
        <v>225</v>
      </c>
    </row>
    <row r="85" spans="1:3" x14ac:dyDescent="0.45">
      <c r="A85" s="3">
        <v>2</v>
      </c>
      <c r="B85" s="3">
        <v>180</v>
      </c>
      <c r="C85" s="3" t="s">
        <v>225</v>
      </c>
    </row>
    <row r="86" spans="1:3" x14ac:dyDescent="0.45">
      <c r="A86" s="3">
        <v>2</v>
      </c>
      <c r="B86" s="3">
        <v>37</v>
      </c>
      <c r="C86" s="3" t="s">
        <v>225</v>
      </c>
    </row>
    <row r="87" spans="1:3" x14ac:dyDescent="0.45">
      <c r="A87" s="3">
        <v>2</v>
      </c>
      <c r="B87" s="3">
        <v>5</v>
      </c>
      <c r="C87" s="3" t="s">
        <v>225</v>
      </c>
    </row>
    <row r="88" spans="1:3" x14ac:dyDescent="0.45">
      <c r="A88" s="3">
        <v>2</v>
      </c>
      <c r="B88" s="3">
        <v>204</v>
      </c>
      <c r="C88" s="3" t="s">
        <v>225</v>
      </c>
    </row>
    <row r="89" spans="1:3" x14ac:dyDescent="0.45">
      <c r="A89" s="3">
        <v>2</v>
      </c>
      <c r="B89" s="3">
        <v>137</v>
      </c>
      <c r="C89" s="3" t="s">
        <v>225</v>
      </c>
    </row>
    <row r="90" spans="1:3" x14ac:dyDescent="0.45">
      <c r="A90" s="3">
        <v>2</v>
      </c>
      <c r="B90" s="3">
        <v>7</v>
      </c>
      <c r="C90" s="3" t="s">
        <v>225</v>
      </c>
    </row>
    <row r="91" spans="1:3" x14ac:dyDescent="0.45">
      <c r="A91" s="3">
        <v>2</v>
      </c>
      <c r="B91" s="3">
        <v>194</v>
      </c>
      <c r="C91" s="3" t="s">
        <v>225</v>
      </c>
    </row>
    <row r="92" spans="1:3" x14ac:dyDescent="0.45">
      <c r="A92" s="3">
        <v>2</v>
      </c>
      <c r="B92" s="3">
        <v>82</v>
      </c>
      <c r="C92" s="3" t="s">
        <v>225</v>
      </c>
    </row>
    <row r="93" spans="1:3" x14ac:dyDescent="0.45">
      <c r="A93" s="3">
        <v>2</v>
      </c>
      <c r="B93" s="3">
        <v>49</v>
      </c>
      <c r="C93" s="3" t="s">
        <v>225</v>
      </c>
    </row>
    <row r="94" spans="1:3" x14ac:dyDescent="0.45">
      <c r="A94" s="3">
        <v>2</v>
      </c>
      <c r="B94" s="3">
        <v>339</v>
      </c>
      <c r="C94" s="3" t="s">
        <v>225</v>
      </c>
    </row>
    <row r="95" spans="1:3" x14ac:dyDescent="0.45">
      <c r="A95" s="3">
        <v>2</v>
      </c>
      <c r="B95" s="3">
        <v>132</v>
      </c>
      <c r="C95" s="3" t="s">
        <v>225</v>
      </c>
    </row>
    <row r="96" spans="1:3" x14ac:dyDescent="0.45">
      <c r="A96" s="3">
        <v>2</v>
      </c>
      <c r="B96" s="3">
        <v>116</v>
      </c>
      <c r="C96" s="3" t="s">
        <v>225</v>
      </c>
    </row>
    <row r="97" spans="1:3" x14ac:dyDescent="0.45">
      <c r="A97" s="3">
        <v>2</v>
      </c>
      <c r="B97" s="3">
        <v>169</v>
      </c>
      <c r="C97" s="3" t="s">
        <v>225</v>
      </c>
    </row>
    <row r="98" spans="1:3" x14ac:dyDescent="0.45">
      <c r="A98" s="3">
        <v>2</v>
      </c>
      <c r="B98" s="3">
        <v>160</v>
      </c>
      <c r="C98" s="3" t="s">
        <v>225</v>
      </c>
    </row>
    <row r="99" spans="1:3" x14ac:dyDescent="0.45">
      <c r="A99" s="3">
        <v>2</v>
      </c>
      <c r="B99" s="3">
        <v>5</v>
      </c>
      <c r="C99" s="3" t="s">
        <v>225</v>
      </c>
    </row>
    <row r="100" spans="1:3" x14ac:dyDescent="0.45">
      <c r="A100" s="3">
        <v>2</v>
      </c>
      <c r="B100" s="3">
        <v>106</v>
      </c>
      <c r="C100" s="3" t="s">
        <v>225</v>
      </c>
    </row>
    <row r="101" spans="1:3" x14ac:dyDescent="0.45">
      <c r="A101" s="3">
        <v>2</v>
      </c>
      <c r="B101" s="3">
        <v>39</v>
      </c>
      <c r="C101" s="3" t="s">
        <v>225</v>
      </c>
    </row>
    <row r="102" spans="1:3" x14ac:dyDescent="0.45">
      <c r="A102" s="3">
        <v>2</v>
      </c>
      <c r="B102" s="3">
        <v>195</v>
      </c>
      <c r="C102" s="3" t="s">
        <v>225</v>
      </c>
    </row>
    <row r="103" spans="1:3" x14ac:dyDescent="0.45">
      <c r="A103" s="3">
        <v>2</v>
      </c>
      <c r="B103" s="3">
        <v>156</v>
      </c>
      <c r="C103" s="3" t="s">
        <v>225</v>
      </c>
    </row>
    <row r="104" spans="1:3" x14ac:dyDescent="0.45">
      <c r="A104" s="3">
        <v>2</v>
      </c>
      <c r="B104" s="3">
        <v>66</v>
      </c>
      <c r="C104" s="3" t="s">
        <v>225</v>
      </c>
    </row>
    <row r="105" spans="1:3" x14ac:dyDescent="0.45">
      <c r="A105" s="3">
        <v>2</v>
      </c>
      <c r="B105" s="3">
        <v>209</v>
      </c>
      <c r="C105" s="3" t="s">
        <v>225</v>
      </c>
    </row>
    <row r="106" spans="1:3" x14ac:dyDescent="0.45">
      <c r="A106" s="3">
        <v>2</v>
      </c>
      <c r="B106" s="3">
        <v>112</v>
      </c>
      <c r="C106" s="3" t="s">
        <v>225</v>
      </c>
    </row>
    <row r="107" spans="1:3" x14ac:dyDescent="0.45">
      <c r="A107" s="3">
        <v>2</v>
      </c>
      <c r="B107" s="3">
        <v>103</v>
      </c>
      <c r="C107" s="3" t="s">
        <v>225</v>
      </c>
    </row>
    <row r="108" spans="1:3" x14ac:dyDescent="0.45">
      <c r="A108" s="3">
        <v>2</v>
      </c>
      <c r="B108" s="3">
        <v>140</v>
      </c>
      <c r="C108" s="3" t="s">
        <v>225</v>
      </c>
    </row>
    <row r="109" spans="1:3" x14ac:dyDescent="0.45">
      <c r="A109" s="3">
        <v>2</v>
      </c>
      <c r="B109" s="3">
        <v>25</v>
      </c>
      <c r="C109" s="3" t="s">
        <v>225</v>
      </c>
    </row>
    <row r="110" spans="1:3" x14ac:dyDescent="0.45">
      <c r="A110" s="3">
        <v>2</v>
      </c>
      <c r="B110" s="3">
        <v>178</v>
      </c>
      <c r="C110" s="3" t="s">
        <v>225</v>
      </c>
    </row>
    <row r="111" spans="1:3" x14ac:dyDescent="0.45">
      <c r="A111" s="3">
        <v>2</v>
      </c>
      <c r="B111" s="3">
        <v>174</v>
      </c>
      <c r="C111" s="3" t="s">
        <v>225</v>
      </c>
    </row>
    <row r="112" spans="1:3" x14ac:dyDescent="0.45">
      <c r="A112" s="3">
        <v>2</v>
      </c>
      <c r="B112" s="3">
        <v>102</v>
      </c>
      <c r="C112" s="3" t="s">
        <v>225</v>
      </c>
    </row>
    <row r="113" spans="1:3" x14ac:dyDescent="0.45">
      <c r="A113" s="3">
        <v>2</v>
      </c>
      <c r="B113" s="3">
        <v>30</v>
      </c>
      <c r="C113" s="3" t="s">
        <v>225</v>
      </c>
    </row>
    <row r="114" spans="1:3" x14ac:dyDescent="0.45">
      <c r="A114" s="3">
        <v>2</v>
      </c>
      <c r="B114" s="3">
        <v>278</v>
      </c>
      <c r="C114" s="3" t="s">
        <v>225</v>
      </c>
    </row>
    <row r="115" spans="1:3" x14ac:dyDescent="0.45">
      <c r="A115" s="3">
        <v>2</v>
      </c>
      <c r="B115" s="3">
        <v>9</v>
      </c>
      <c r="C115" s="3" t="s">
        <v>225</v>
      </c>
    </row>
    <row r="116" spans="1:3" x14ac:dyDescent="0.45">
      <c r="A116" s="3">
        <v>2</v>
      </c>
      <c r="B116" s="3">
        <v>90</v>
      </c>
      <c r="C116" s="3" t="s">
        <v>225</v>
      </c>
    </row>
    <row r="117" spans="1:3" x14ac:dyDescent="0.45">
      <c r="A117" s="3">
        <v>2</v>
      </c>
      <c r="B117" s="3">
        <v>157</v>
      </c>
      <c r="C117" s="3" t="s">
        <v>225</v>
      </c>
    </row>
    <row r="118" spans="1:3" x14ac:dyDescent="0.45">
      <c r="A118" s="3">
        <v>2</v>
      </c>
      <c r="B118" s="3">
        <v>16</v>
      </c>
      <c r="C118" s="3" t="s">
        <v>225</v>
      </c>
    </row>
    <row r="119" spans="1:3" x14ac:dyDescent="0.45">
      <c r="A119" s="3">
        <v>2</v>
      </c>
      <c r="B119" s="3">
        <v>45</v>
      </c>
      <c r="C119" s="3" t="s">
        <v>225</v>
      </c>
    </row>
    <row r="120" spans="1:3" x14ac:dyDescent="0.45">
      <c r="A120" s="3">
        <v>2</v>
      </c>
      <c r="B120" s="3">
        <v>5</v>
      </c>
      <c r="C120" s="3" t="s">
        <v>225</v>
      </c>
    </row>
    <row r="121" spans="1:3" x14ac:dyDescent="0.45">
      <c r="A121" s="3">
        <v>2</v>
      </c>
      <c r="B121" s="3">
        <v>25</v>
      </c>
      <c r="C121" s="3" t="s">
        <v>225</v>
      </c>
    </row>
    <row r="122" spans="1:3" x14ac:dyDescent="0.45">
      <c r="A122" s="3">
        <v>2</v>
      </c>
      <c r="B122" s="3">
        <v>2</v>
      </c>
      <c r="C122" s="3" t="s">
        <v>225</v>
      </c>
    </row>
    <row r="123" spans="1:3" x14ac:dyDescent="0.45">
      <c r="A123" s="3">
        <v>2</v>
      </c>
      <c r="B123" s="3">
        <v>100</v>
      </c>
      <c r="C123" s="3" t="s">
        <v>225</v>
      </c>
    </row>
    <row r="124" spans="1:3" x14ac:dyDescent="0.45">
      <c r="A124" s="3">
        <v>2</v>
      </c>
      <c r="B124" s="3">
        <v>16</v>
      </c>
      <c r="C124" s="3" t="s">
        <v>225</v>
      </c>
    </row>
    <row r="125" spans="1:3" x14ac:dyDescent="0.45">
      <c r="A125" s="3">
        <v>2</v>
      </c>
      <c r="B125" s="3">
        <v>49</v>
      </c>
      <c r="C125" s="3" t="s">
        <v>225</v>
      </c>
    </row>
    <row r="126" spans="1:3" x14ac:dyDescent="0.45">
      <c r="A126" s="3">
        <v>2</v>
      </c>
      <c r="B126" s="3">
        <v>27</v>
      </c>
      <c r="C126" s="3" t="s">
        <v>225</v>
      </c>
    </row>
    <row r="127" spans="1:3" x14ac:dyDescent="0.45">
      <c r="A127" s="3">
        <v>2</v>
      </c>
      <c r="B127" s="3">
        <v>200</v>
      </c>
      <c r="C127" s="3" t="s">
        <v>225</v>
      </c>
    </row>
    <row r="128" spans="1:3" x14ac:dyDescent="0.45">
      <c r="A128" s="3">
        <v>2</v>
      </c>
      <c r="B128" s="3">
        <v>105</v>
      </c>
      <c r="C128" s="3" t="s">
        <v>225</v>
      </c>
    </row>
    <row r="129" spans="1:3" x14ac:dyDescent="0.45">
      <c r="A129" s="3">
        <v>2</v>
      </c>
      <c r="B129" s="3">
        <v>217</v>
      </c>
      <c r="C129" s="3" t="s">
        <v>225</v>
      </c>
    </row>
    <row r="130" spans="1:3" x14ac:dyDescent="0.45">
      <c r="A130" s="3">
        <v>2</v>
      </c>
      <c r="B130" s="3">
        <v>167</v>
      </c>
      <c r="C130" s="3" t="s">
        <v>225</v>
      </c>
    </row>
    <row r="131" spans="1:3" x14ac:dyDescent="0.45">
      <c r="A131" s="3">
        <v>2</v>
      </c>
      <c r="B131" s="3">
        <v>121</v>
      </c>
      <c r="C131" s="3" t="s">
        <v>225</v>
      </c>
    </row>
    <row r="132" spans="1:3" x14ac:dyDescent="0.45">
      <c r="A132" s="3">
        <v>2</v>
      </c>
      <c r="B132" s="3">
        <v>136</v>
      </c>
      <c r="C132" s="3" t="s">
        <v>225</v>
      </c>
    </row>
    <row r="133" spans="1:3" x14ac:dyDescent="0.45">
      <c r="A133" s="3">
        <v>2</v>
      </c>
      <c r="B133" s="3">
        <v>20</v>
      </c>
      <c r="C133" s="3" t="s">
        <v>225</v>
      </c>
    </row>
    <row r="134" spans="1:3" x14ac:dyDescent="0.45">
      <c r="A134" s="3">
        <v>2</v>
      </c>
      <c r="B134" s="3">
        <v>90</v>
      </c>
      <c r="C134" s="3" t="s">
        <v>225</v>
      </c>
    </row>
    <row r="135" spans="1:3" x14ac:dyDescent="0.45">
      <c r="A135" s="3">
        <v>2</v>
      </c>
      <c r="B135" s="3">
        <v>61</v>
      </c>
      <c r="C135" s="3" t="s">
        <v>225</v>
      </c>
    </row>
    <row r="136" spans="1:3" x14ac:dyDescent="0.45">
      <c r="A136" s="3">
        <v>2</v>
      </c>
      <c r="B136" s="3">
        <v>1</v>
      </c>
      <c r="C136" s="3" t="s">
        <v>225</v>
      </c>
    </row>
    <row r="137" spans="1:3" x14ac:dyDescent="0.45">
      <c r="A137" s="3">
        <v>2</v>
      </c>
      <c r="B137" s="3">
        <v>61</v>
      </c>
      <c r="C137" s="3" t="s">
        <v>225</v>
      </c>
    </row>
    <row r="138" spans="1:3" x14ac:dyDescent="0.45">
      <c r="A138" s="3">
        <v>2</v>
      </c>
      <c r="B138" s="3">
        <v>65</v>
      </c>
      <c r="C138" s="3" t="s">
        <v>225</v>
      </c>
    </row>
    <row r="139" spans="1:3" x14ac:dyDescent="0.45">
      <c r="A139" s="3">
        <v>2</v>
      </c>
      <c r="B139" s="3">
        <v>395</v>
      </c>
      <c r="C139" s="3" t="s">
        <v>225</v>
      </c>
    </row>
    <row r="140" spans="1:3" x14ac:dyDescent="0.45">
      <c r="A140" s="3">
        <v>2</v>
      </c>
      <c r="B140" s="3">
        <v>72</v>
      </c>
      <c r="C140" s="3" t="s">
        <v>225</v>
      </c>
    </row>
    <row r="141" spans="1:3" x14ac:dyDescent="0.45">
      <c r="A141" s="3">
        <v>2</v>
      </c>
      <c r="B141" s="3">
        <v>85</v>
      </c>
      <c r="C141" s="3" t="s">
        <v>225</v>
      </c>
    </row>
    <row r="142" spans="1:3" x14ac:dyDescent="0.45">
      <c r="A142" s="3">
        <v>2</v>
      </c>
      <c r="B142" s="3">
        <v>51</v>
      </c>
      <c r="C142" s="3" t="s">
        <v>225</v>
      </c>
    </row>
    <row r="143" spans="1:3" x14ac:dyDescent="0.45">
      <c r="A143" s="3">
        <v>2</v>
      </c>
      <c r="B143" s="3">
        <v>59</v>
      </c>
      <c r="C143" s="3" t="s">
        <v>225</v>
      </c>
    </row>
    <row r="144" spans="1:3" x14ac:dyDescent="0.45">
      <c r="A144" s="3">
        <v>2</v>
      </c>
      <c r="B144" s="3">
        <v>102</v>
      </c>
      <c r="C144" s="3" t="s">
        <v>225</v>
      </c>
    </row>
    <row r="145" spans="1:3" x14ac:dyDescent="0.45">
      <c r="A145" s="3">
        <v>2</v>
      </c>
      <c r="B145" s="3">
        <v>148</v>
      </c>
      <c r="C145" s="3" t="s">
        <v>225</v>
      </c>
    </row>
    <row r="146" spans="1:3" x14ac:dyDescent="0.45">
      <c r="A146" s="3">
        <v>2</v>
      </c>
      <c r="B146" s="3">
        <v>153</v>
      </c>
      <c r="C146" s="3" t="s">
        <v>225</v>
      </c>
    </row>
    <row r="147" spans="1:3" x14ac:dyDescent="0.45">
      <c r="A147" s="3">
        <v>2</v>
      </c>
      <c r="B147" s="3">
        <v>168</v>
      </c>
      <c r="C147" s="3" t="s">
        <v>225</v>
      </c>
    </row>
    <row r="148" spans="1:3" x14ac:dyDescent="0.45">
      <c r="A148" s="3">
        <v>2</v>
      </c>
      <c r="B148" s="3">
        <v>126</v>
      </c>
      <c r="C148" s="3" t="s">
        <v>225</v>
      </c>
    </row>
    <row r="149" spans="1:3" x14ac:dyDescent="0.45">
      <c r="A149" s="3">
        <v>2</v>
      </c>
      <c r="B149" s="3">
        <v>267</v>
      </c>
      <c r="C149" s="3" t="s">
        <v>225</v>
      </c>
    </row>
    <row r="150" spans="1:3" x14ac:dyDescent="0.45">
      <c r="A150" s="3">
        <v>2</v>
      </c>
      <c r="B150" s="3">
        <v>145</v>
      </c>
      <c r="C150" s="3" t="s">
        <v>225</v>
      </c>
    </row>
    <row r="151" spans="1:3" x14ac:dyDescent="0.45">
      <c r="A151" s="3">
        <v>2</v>
      </c>
      <c r="B151" s="3">
        <v>466</v>
      </c>
      <c r="C151" s="3" t="s">
        <v>225</v>
      </c>
    </row>
    <row r="152" spans="1:3" x14ac:dyDescent="0.45">
      <c r="A152" s="3">
        <v>2</v>
      </c>
      <c r="B152" s="3">
        <v>41</v>
      </c>
      <c r="C152" s="3" t="s">
        <v>225</v>
      </c>
    </row>
    <row r="153" spans="1:3" x14ac:dyDescent="0.45">
      <c r="A153" s="3">
        <v>2</v>
      </c>
      <c r="B153" s="3">
        <v>94</v>
      </c>
      <c r="C153" s="3" t="s">
        <v>225</v>
      </c>
    </row>
    <row r="154" spans="1:3" x14ac:dyDescent="0.45">
      <c r="A154" s="3">
        <v>2</v>
      </c>
      <c r="B154" s="3">
        <v>116</v>
      </c>
      <c r="C154" s="3" t="s">
        <v>225</v>
      </c>
    </row>
    <row r="155" spans="1:3" x14ac:dyDescent="0.45">
      <c r="A155" s="3">
        <v>2</v>
      </c>
      <c r="B155" s="3">
        <v>38</v>
      </c>
      <c r="C155" s="3" t="s">
        <v>225</v>
      </c>
    </row>
    <row r="156" spans="1:3" x14ac:dyDescent="0.45">
      <c r="A156" s="3">
        <v>2</v>
      </c>
      <c r="B156" s="3">
        <v>302</v>
      </c>
      <c r="C156" s="3" t="s">
        <v>225</v>
      </c>
    </row>
    <row r="157" spans="1:3" x14ac:dyDescent="0.45">
      <c r="A157" s="3">
        <v>2</v>
      </c>
      <c r="B157" s="3">
        <v>140</v>
      </c>
      <c r="C157" s="3" t="s">
        <v>225</v>
      </c>
    </row>
    <row r="158" spans="1:3" x14ac:dyDescent="0.45">
      <c r="A158" s="3">
        <v>2</v>
      </c>
      <c r="B158" s="3">
        <v>69</v>
      </c>
      <c r="C158" s="3" t="s">
        <v>225</v>
      </c>
    </row>
    <row r="159" spans="1:3" x14ac:dyDescent="0.45">
      <c r="A159" s="3">
        <v>2</v>
      </c>
      <c r="B159" s="3">
        <v>523</v>
      </c>
      <c r="C159" s="3" t="s">
        <v>225</v>
      </c>
    </row>
    <row r="160" spans="1:3" x14ac:dyDescent="0.45">
      <c r="A160" s="3">
        <v>2</v>
      </c>
      <c r="B160" s="3">
        <v>283</v>
      </c>
      <c r="C160" s="3" t="s">
        <v>225</v>
      </c>
    </row>
    <row r="161" spans="1:3" x14ac:dyDescent="0.45">
      <c r="A161" s="3">
        <v>2</v>
      </c>
      <c r="B161" s="3">
        <v>156</v>
      </c>
      <c r="C161" s="3" t="s">
        <v>225</v>
      </c>
    </row>
    <row r="162" spans="1:3" x14ac:dyDescent="0.45">
      <c r="A162" s="3">
        <v>2</v>
      </c>
      <c r="B162" s="3">
        <v>64</v>
      </c>
      <c r="C162" s="3" t="s">
        <v>225</v>
      </c>
    </row>
    <row r="163" spans="1:3" x14ac:dyDescent="0.45">
      <c r="A163" s="3">
        <v>2</v>
      </c>
      <c r="B163" s="3">
        <v>22</v>
      </c>
      <c r="C163" s="3" t="s">
        <v>225</v>
      </c>
    </row>
    <row r="164" spans="1:3" x14ac:dyDescent="0.45">
      <c r="A164" s="3">
        <v>2</v>
      </c>
      <c r="B164" s="3">
        <v>96</v>
      </c>
      <c r="C164" s="3" t="s">
        <v>225</v>
      </c>
    </row>
    <row r="165" spans="1:3" x14ac:dyDescent="0.45">
      <c r="A165" s="3">
        <v>2</v>
      </c>
      <c r="B165" s="3">
        <v>26</v>
      </c>
      <c r="C165" s="3" t="s">
        <v>225</v>
      </c>
    </row>
    <row r="166" spans="1:3" x14ac:dyDescent="0.45">
      <c r="A166" s="3">
        <v>2</v>
      </c>
      <c r="B166" s="3">
        <v>27</v>
      </c>
      <c r="C166" s="3" t="s">
        <v>225</v>
      </c>
    </row>
    <row r="167" spans="1:3" x14ac:dyDescent="0.45">
      <c r="A167" s="3">
        <v>2</v>
      </c>
      <c r="B167" s="3">
        <v>412</v>
      </c>
      <c r="C167" s="3" t="s">
        <v>225</v>
      </c>
    </row>
    <row r="168" spans="1:3" x14ac:dyDescent="0.45">
      <c r="A168" s="3">
        <v>2</v>
      </c>
      <c r="B168" s="3">
        <v>126</v>
      </c>
      <c r="C168" s="3" t="s">
        <v>225</v>
      </c>
    </row>
    <row r="169" spans="1:3" x14ac:dyDescent="0.45">
      <c r="A169" s="3">
        <v>2</v>
      </c>
      <c r="B169" s="3">
        <v>146</v>
      </c>
      <c r="C169" s="3" t="s">
        <v>225</v>
      </c>
    </row>
    <row r="170" spans="1:3" x14ac:dyDescent="0.45">
      <c r="A170" s="3">
        <v>2</v>
      </c>
      <c r="B170" s="3">
        <v>153</v>
      </c>
      <c r="C170" s="3" t="s">
        <v>225</v>
      </c>
    </row>
    <row r="171" spans="1:3" x14ac:dyDescent="0.45">
      <c r="A171" s="3">
        <v>2</v>
      </c>
      <c r="B171" s="3">
        <v>81</v>
      </c>
      <c r="C171" s="3" t="s">
        <v>225</v>
      </c>
    </row>
    <row r="172" spans="1:3" x14ac:dyDescent="0.45">
      <c r="A172" s="3">
        <v>2</v>
      </c>
      <c r="B172" s="3">
        <v>19</v>
      </c>
      <c r="C172" s="3" t="s">
        <v>225</v>
      </c>
    </row>
    <row r="173" spans="1:3" x14ac:dyDescent="0.45">
      <c r="A173" s="3">
        <v>2</v>
      </c>
      <c r="B173" s="3">
        <v>131</v>
      </c>
      <c r="C173" s="3" t="s">
        <v>225</v>
      </c>
    </row>
    <row r="174" spans="1:3" x14ac:dyDescent="0.45">
      <c r="A174" s="3">
        <v>2</v>
      </c>
      <c r="B174" s="3">
        <v>49</v>
      </c>
      <c r="C174" s="3" t="s">
        <v>225</v>
      </c>
    </row>
    <row r="175" spans="1:3" x14ac:dyDescent="0.45">
      <c r="A175" s="3">
        <v>2</v>
      </c>
      <c r="B175" s="3">
        <v>5</v>
      </c>
      <c r="C175" s="3" t="s">
        <v>225</v>
      </c>
    </row>
    <row r="176" spans="1:3" x14ac:dyDescent="0.45">
      <c r="A176" s="3">
        <v>2</v>
      </c>
      <c r="B176" s="3">
        <v>110</v>
      </c>
      <c r="C176" s="3" t="s">
        <v>225</v>
      </c>
    </row>
    <row r="177" spans="1:3" x14ac:dyDescent="0.45">
      <c r="A177" s="3">
        <v>2</v>
      </c>
      <c r="B177" s="3">
        <v>8</v>
      </c>
      <c r="C177" s="3" t="s">
        <v>225</v>
      </c>
    </row>
    <row r="178" spans="1:3" x14ac:dyDescent="0.45">
      <c r="A178" s="3">
        <v>2</v>
      </c>
      <c r="B178" s="3">
        <v>2</v>
      </c>
      <c r="C178" s="3" t="s">
        <v>225</v>
      </c>
    </row>
    <row r="179" spans="1:3" x14ac:dyDescent="0.45">
      <c r="A179" s="3">
        <v>2</v>
      </c>
      <c r="B179" s="3">
        <v>65</v>
      </c>
      <c r="C179" s="3" t="s">
        <v>225</v>
      </c>
    </row>
    <row r="180" spans="1:3" x14ac:dyDescent="0.45">
      <c r="A180" s="3">
        <v>2</v>
      </c>
      <c r="B180" s="3">
        <v>53</v>
      </c>
      <c r="C180" s="3" t="s">
        <v>225</v>
      </c>
    </row>
    <row r="181" spans="1:3" x14ac:dyDescent="0.45">
      <c r="A181" s="3">
        <v>2</v>
      </c>
      <c r="B181" s="3">
        <v>64</v>
      </c>
      <c r="C181" s="3" t="s">
        <v>225</v>
      </c>
    </row>
    <row r="182" spans="1:3" x14ac:dyDescent="0.45">
      <c r="A182" s="3">
        <v>3</v>
      </c>
      <c r="B182" s="3">
        <v>1565</v>
      </c>
      <c r="C182" s="3" t="s">
        <v>226</v>
      </c>
    </row>
    <row r="183" spans="1:3" x14ac:dyDescent="0.45">
      <c r="A183" s="3">
        <v>3</v>
      </c>
      <c r="B183" s="3">
        <v>336</v>
      </c>
      <c r="C183" s="3" t="s">
        <v>226</v>
      </c>
    </row>
    <row r="184" spans="1:3" x14ac:dyDescent="0.45">
      <c r="A184" s="3">
        <v>3</v>
      </c>
      <c r="B184" s="3">
        <v>239</v>
      </c>
      <c r="C184" s="3" t="s">
        <v>226</v>
      </c>
    </row>
    <row r="185" spans="1:3" x14ac:dyDescent="0.45">
      <c r="A185" s="3">
        <v>3</v>
      </c>
      <c r="B185" s="3">
        <v>433</v>
      </c>
      <c r="C185" s="3" t="s">
        <v>226</v>
      </c>
    </row>
    <row r="186" spans="1:3" x14ac:dyDescent="0.45">
      <c r="A186" s="3">
        <v>3</v>
      </c>
      <c r="B186" s="3">
        <v>582</v>
      </c>
      <c r="C186" s="3" t="s">
        <v>226</v>
      </c>
    </row>
    <row r="187" spans="1:3" x14ac:dyDescent="0.45">
      <c r="A187" s="3">
        <v>3</v>
      </c>
      <c r="B187" s="3">
        <v>426</v>
      </c>
      <c r="C187" s="3" t="s">
        <v>226</v>
      </c>
    </row>
    <row r="188" spans="1:3" x14ac:dyDescent="0.45">
      <c r="A188" s="3">
        <v>3</v>
      </c>
      <c r="B188" s="3">
        <v>42</v>
      </c>
      <c r="C188" s="3" t="s">
        <v>226</v>
      </c>
    </row>
    <row r="189" spans="1:3" x14ac:dyDescent="0.45">
      <c r="A189" s="3">
        <v>3</v>
      </c>
      <c r="B189" s="3">
        <v>204</v>
      </c>
      <c r="C189" s="3" t="s">
        <v>226</v>
      </c>
    </row>
    <row r="190" spans="1:3" x14ac:dyDescent="0.45">
      <c r="A190" s="3">
        <v>3</v>
      </c>
      <c r="B190" s="3">
        <v>66</v>
      </c>
      <c r="C190" s="3" t="s">
        <v>226</v>
      </c>
    </row>
    <row r="191" spans="1:3" x14ac:dyDescent="0.45">
      <c r="A191" s="3">
        <v>3</v>
      </c>
      <c r="B191" s="3">
        <v>147</v>
      </c>
      <c r="C191" s="3" t="s">
        <v>226</v>
      </c>
    </row>
    <row r="192" spans="1:3" x14ac:dyDescent="0.45">
      <c r="A192" s="3">
        <v>3</v>
      </c>
      <c r="B192" s="3">
        <v>218</v>
      </c>
      <c r="C192" s="3" t="s">
        <v>226</v>
      </c>
    </row>
    <row r="193" spans="1:3" x14ac:dyDescent="0.45">
      <c r="A193" s="3">
        <v>3</v>
      </c>
      <c r="B193" s="3">
        <v>1436</v>
      </c>
      <c r="C193" s="3" t="s">
        <v>226</v>
      </c>
    </row>
    <row r="194" spans="1:3" x14ac:dyDescent="0.45">
      <c r="A194" s="3">
        <v>3</v>
      </c>
      <c r="B194" s="3">
        <v>40</v>
      </c>
      <c r="C194" s="3" t="s">
        <v>226</v>
      </c>
    </row>
    <row r="195" spans="1:3" x14ac:dyDescent="0.45">
      <c r="A195" s="3">
        <v>3</v>
      </c>
      <c r="B195" s="3">
        <v>2574</v>
      </c>
      <c r="C195" s="3" t="s">
        <v>226</v>
      </c>
    </row>
    <row r="196" spans="1:3" x14ac:dyDescent="0.45">
      <c r="A196" s="3">
        <v>3</v>
      </c>
      <c r="B196" s="3">
        <v>42</v>
      </c>
      <c r="C196" s="3" t="s">
        <v>226</v>
      </c>
    </row>
    <row r="197" spans="1:3" x14ac:dyDescent="0.45">
      <c r="A197" s="3">
        <v>3</v>
      </c>
      <c r="B197" s="3">
        <v>79</v>
      </c>
      <c r="C197" s="3" t="s">
        <v>226</v>
      </c>
    </row>
    <row r="198" spans="1:3" x14ac:dyDescent="0.45">
      <c r="A198" s="3">
        <v>3</v>
      </c>
      <c r="B198" s="3">
        <v>71</v>
      </c>
      <c r="C198" s="3" t="s">
        <v>226</v>
      </c>
    </row>
    <row r="199" spans="1:3" x14ac:dyDescent="0.45">
      <c r="A199" s="3">
        <v>3</v>
      </c>
      <c r="B199" s="3">
        <v>36</v>
      </c>
      <c r="C199" s="3" t="s">
        <v>226</v>
      </c>
    </row>
    <row r="200" spans="1:3" x14ac:dyDescent="0.45">
      <c r="A200" s="3">
        <v>3</v>
      </c>
      <c r="B200" s="3">
        <v>148</v>
      </c>
      <c r="C200" s="3" t="s">
        <v>226</v>
      </c>
    </row>
    <row r="201" spans="1:3" x14ac:dyDescent="0.45">
      <c r="A201" s="3">
        <v>3</v>
      </c>
      <c r="B201" s="3">
        <v>114</v>
      </c>
      <c r="C201" s="3" t="s">
        <v>226</v>
      </c>
    </row>
    <row r="202" spans="1:3" x14ac:dyDescent="0.45">
      <c r="A202" s="3">
        <v>3</v>
      </c>
      <c r="B202" s="3">
        <v>59</v>
      </c>
      <c r="C202" s="3" t="s">
        <v>226</v>
      </c>
    </row>
    <row r="203" spans="1:3" x14ac:dyDescent="0.45">
      <c r="A203" s="3">
        <v>3</v>
      </c>
      <c r="B203" s="3">
        <v>358</v>
      </c>
      <c r="C203" s="3" t="s">
        <v>226</v>
      </c>
    </row>
    <row r="204" spans="1:3" x14ac:dyDescent="0.45">
      <c r="A204" s="3">
        <v>3</v>
      </c>
      <c r="B204" s="3">
        <v>235</v>
      </c>
      <c r="C204" s="3" t="s">
        <v>226</v>
      </c>
    </row>
    <row r="205" spans="1:3" x14ac:dyDescent="0.45">
      <c r="A205" s="3">
        <v>3</v>
      </c>
      <c r="B205" s="3">
        <v>1208</v>
      </c>
      <c r="C205" s="3" t="s">
        <v>226</v>
      </c>
    </row>
    <row r="206" spans="1:3" x14ac:dyDescent="0.45">
      <c r="A206" s="3">
        <v>3</v>
      </c>
      <c r="B206" s="3">
        <v>1570</v>
      </c>
      <c r="C206" s="3" t="s">
        <v>226</v>
      </c>
    </row>
    <row r="207" spans="1:3" x14ac:dyDescent="0.45">
      <c r="A207" s="3">
        <v>3</v>
      </c>
      <c r="B207" s="3">
        <v>929</v>
      </c>
      <c r="C207" s="3" t="s">
        <v>226</v>
      </c>
    </row>
    <row r="208" spans="1:3" x14ac:dyDescent="0.45">
      <c r="A208" s="3">
        <v>3</v>
      </c>
      <c r="B208" s="3">
        <v>257</v>
      </c>
      <c r="C208" s="3" t="s">
        <v>226</v>
      </c>
    </row>
    <row r="209" spans="1:3" x14ac:dyDescent="0.45">
      <c r="A209" s="3">
        <v>3</v>
      </c>
      <c r="B209" s="3">
        <v>13</v>
      </c>
      <c r="C209" s="3" t="s">
        <v>226</v>
      </c>
    </row>
    <row r="210" spans="1:3" x14ac:dyDescent="0.45">
      <c r="A210" s="3">
        <v>3</v>
      </c>
      <c r="B210" s="3">
        <v>118</v>
      </c>
      <c r="C210" s="3" t="s">
        <v>226</v>
      </c>
    </row>
    <row r="211" spans="1:3" x14ac:dyDescent="0.45">
      <c r="A211" s="3">
        <v>3</v>
      </c>
      <c r="B211" s="3">
        <v>4637</v>
      </c>
      <c r="C211" s="3" t="s">
        <v>226</v>
      </c>
    </row>
    <row r="212" spans="1:3" x14ac:dyDescent="0.45">
      <c r="A212" s="3">
        <v>3</v>
      </c>
      <c r="B212" s="3">
        <v>26</v>
      </c>
      <c r="C212" s="3" t="s">
        <v>226</v>
      </c>
    </row>
    <row r="213" spans="1:3" x14ac:dyDescent="0.45">
      <c r="A213" s="3">
        <v>3</v>
      </c>
      <c r="B213" s="3">
        <v>1472</v>
      </c>
      <c r="C213" s="3" t="s">
        <v>226</v>
      </c>
    </row>
    <row r="214" spans="1:3" x14ac:dyDescent="0.45">
      <c r="A214" s="3">
        <v>3</v>
      </c>
      <c r="B214" s="3">
        <v>89</v>
      </c>
      <c r="C214" s="3" t="s">
        <v>226</v>
      </c>
    </row>
    <row r="215" spans="1:3" x14ac:dyDescent="0.45">
      <c r="A215" s="3">
        <v>3</v>
      </c>
      <c r="B215" s="3">
        <v>92</v>
      </c>
      <c r="C215" s="3" t="s">
        <v>226</v>
      </c>
    </row>
    <row r="216" spans="1:3" x14ac:dyDescent="0.45">
      <c r="A216" s="3">
        <v>3</v>
      </c>
      <c r="B216" s="3">
        <v>3381</v>
      </c>
      <c r="C216" s="3" t="s">
        <v>226</v>
      </c>
    </row>
    <row r="217" spans="1:3" x14ac:dyDescent="0.45">
      <c r="A217" s="3">
        <v>3</v>
      </c>
      <c r="B217" s="3">
        <v>115</v>
      </c>
      <c r="C217" s="3" t="s">
        <v>226</v>
      </c>
    </row>
    <row r="218" spans="1:3" x14ac:dyDescent="0.45">
      <c r="A218" s="3">
        <v>3</v>
      </c>
      <c r="B218" s="3">
        <v>711</v>
      </c>
      <c r="C218" s="3" t="s">
        <v>226</v>
      </c>
    </row>
    <row r="219" spans="1:3" x14ac:dyDescent="0.45">
      <c r="A219" s="3">
        <v>3</v>
      </c>
      <c r="B219" s="3">
        <v>156</v>
      </c>
      <c r="C219" s="3" t="s">
        <v>226</v>
      </c>
    </row>
    <row r="220" spans="1:3" x14ac:dyDescent="0.45">
      <c r="A220" s="3">
        <v>3</v>
      </c>
      <c r="B220" s="3">
        <v>370</v>
      </c>
      <c r="C220" s="3" t="s">
        <v>226</v>
      </c>
    </row>
    <row r="221" spans="1:3" x14ac:dyDescent="0.45">
      <c r="A221" s="3">
        <v>3</v>
      </c>
      <c r="B221" s="3">
        <v>78</v>
      </c>
      <c r="C221" s="3" t="s">
        <v>226</v>
      </c>
    </row>
    <row r="222" spans="1:3" x14ac:dyDescent="0.45">
      <c r="A222" s="3">
        <v>3</v>
      </c>
      <c r="B222" s="3">
        <v>14</v>
      </c>
      <c r="C222" s="3" t="s">
        <v>226</v>
      </c>
    </row>
    <row r="223" spans="1:3" x14ac:dyDescent="0.45">
      <c r="A223" s="3">
        <v>3</v>
      </c>
      <c r="B223" s="3">
        <v>1585</v>
      </c>
      <c r="C223" s="3" t="s">
        <v>226</v>
      </c>
    </row>
    <row r="224" spans="1:3" x14ac:dyDescent="0.45">
      <c r="A224" s="3">
        <v>3</v>
      </c>
      <c r="B224" s="3">
        <v>430</v>
      </c>
      <c r="C224" s="3" t="s">
        <v>226</v>
      </c>
    </row>
    <row r="225" spans="1:3" x14ac:dyDescent="0.45">
      <c r="A225" s="3">
        <v>3</v>
      </c>
      <c r="B225" s="3">
        <v>5614</v>
      </c>
      <c r="C225" s="3" t="s">
        <v>226</v>
      </c>
    </row>
    <row r="226" spans="1:3" x14ac:dyDescent="0.45">
      <c r="A226" s="3">
        <v>3</v>
      </c>
      <c r="B226" s="3">
        <v>338</v>
      </c>
      <c r="C226" s="3" t="s">
        <v>226</v>
      </c>
    </row>
    <row r="227" spans="1:3" x14ac:dyDescent="0.45">
      <c r="A227" s="3">
        <v>3</v>
      </c>
      <c r="B227" s="3">
        <v>1078</v>
      </c>
      <c r="C227" s="3" t="s">
        <v>226</v>
      </c>
    </row>
    <row r="228" spans="1:3" x14ac:dyDescent="0.45">
      <c r="A228" s="3">
        <v>3</v>
      </c>
      <c r="B228" s="3">
        <v>593</v>
      </c>
      <c r="C228" s="3" t="s">
        <v>226</v>
      </c>
    </row>
    <row r="229" spans="1:3" x14ac:dyDescent="0.45">
      <c r="A229" s="3">
        <v>3</v>
      </c>
      <c r="B229" s="3">
        <v>481</v>
      </c>
      <c r="C229" s="3" t="s">
        <v>226</v>
      </c>
    </row>
    <row r="230" spans="1:3" x14ac:dyDescent="0.45">
      <c r="A230" s="3">
        <v>3</v>
      </c>
      <c r="B230" s="3">
        <v>44</v>
      </c>
      <c r="C230" s="3" t="s">
        <v>226</v>
      </c>
    </row>
    <row r="231" spans="1:3" x14ac:dyDescent="0.45">
      <c r="A231" s="3">
        <v>3</v>
      </c>
      <c r="B231" s="3">
        <v>1183</v>
      </c>
      <c r="C231" s="3" t="s">
        <v>226</v>
      </c>
    </row>
    <row r="232" spans="1:3" x14ac:dyDescent="0.45">
      <c r="A232" s="3">
        <v>3</v>
      </c>
      <c r="B232" s="3">
        <v>1829</v>
      </c>
      <c r="C232" s="3" t="s">
        <v>226</v>
      </c>
    </row>
    <row r="233" spans="1:3" x14ac:dyDescent="0.45">
      <c r="A233" s="3">
        <v>3</v>
      </c>
      <c r="B233" s="3">
        <v>480</v>
      </c>
      <c r="C233" s="3" t="s">
        <v>226</v>
      </c>
    </row>
    <row r="234" spans="1:3" x14ac:dyDescent="0.45">
      <c r="A234" s="3">
        <v>3</v>
      </c>
      <c r="B234" s="3">
        <v>262</v>
      </c>
      <c r="C234" s="3" t="s">
        <v>226</v>
      </c>
    </row>
    <row r="235" spans="1:3" x14ac:dyDescent="0.45">
      <c r="A235" s="3">
        <v>3</v>
      </c>
      <c r="B235" s="3">
        <v>179</v>
      </c>
      <c r="C235" s="3" t="s">
        <v>226</v>
      </c>
    </row>
    <row r="236" spans="1:3" x14ac:dyDescent="0.45">
      <c r="A236" s="3">
        <v>3</v>
      </c>
      <c r="B236" s="3">
        <v>66</v>
      </c>
      <c r="C236" s="3" t="s">
        <v>226</v>
      </c>
    </row>
    <row r="237" spans="1:3" x14ac:dyDescent="0.45">
      <c r="A237" s="3">
        <v>3</v>
      </c>
      <c r="B237" s="3">
        <v>187</v>
      </c>
      <c r="C237" s="3" t="s">
        <v>226</v>
      </c>
    </row>
    <row r="238" spans="1:3" x14ac:dyDescent="0.45">
      <c r="A238" s="3">
        <v>3</v>
      </c>
      <c r="B238" s="3">
        <v>202</v>
      </c>
      <c r="C238" s="3" t="s">
        <v>226</v>
      </c>
    </row>
    <row r="239" spans="1:3" x14ac:dyDescent="0.45">
      <c r="A239" s="3">
        <v>3</v>
      </c>
      <c r="B239" s="3">
        <v>280</v>
      </c>
      <c r="C239" s="3" t="s">
        <v>226</v>
      </c>
    </row>
    <row r="240" spans="1:3" x14ac:dyDescent="0.45">
      <c r="A240" s="3">
        <v>3</v>
      </c>
      <c r="B240" s="3">
        <v>2961</v>
      </c>
      <c r="C240" s="3" t="s">
        <v>226</v>
      </c>
    </row>
    <row r="241" spans="1:3" x14ac:dyDescent="0.45">
      <c r="A241" s="3">
        <v>3</v>
      </c>
      <c r="B241" s="3">
        <v>1568</v>
      </c>
      <c r="C241" s="3" t="s">
        <v>226</v>
      </c>
    </row>
    <row r="242" spans="1:3" x14ac:dyDescent="0.45">
      <c r="A242" s="3">
        <v>3</v>
      </c>
      <c r="B242" s="3">
        <v>3146</v>
      </c>
      <c r="C242" s="3" t="s">
        <v>226</v>
      </c>
    </row>
    <row r="243" spans="1:3" x14ac:dyDescent="0.45">
      <c r="A243" s="3">
        <v>3</v>
      </c>
      <c r="B243" s="3">
        <v>761</v>
      </c>
      <c r="C243" s="3" t="s">
        <v>226</v>
      </c>
    </row>
    <row r="244" spans="1:3" x14ac:dyDescent="0.45">
      <c r="A244" s="3">
        <v>3</v>
      </c>
      <c r="B244" s="3">
        <v>111</v>
      </c>
      <c r="C244" s="3" t="s">
        <v>226</v>
      </c>
    </row>
    <row r="245" spans="1:3" x14ac:dyDescent="0.45">
      <c r="A245" s="3">
        <v>3</v>
      </c>
      <c r="B245" s="3">
        <v>36</v>
      </c>
      <c r="C245" s="3" t="s">
        <v>226</v>
      </c>
    </row>
    <row r="246" spans="1:3" x14ac:dyDescent="0.45">
      <c r="A246" s="3">
        <v>3</v>
      </c>
      <c r="B246" s="3">
        <v>980</v>
      </c>
      <c r="C246" s="3" t="s">
        <v>226</v>
      </c>
    </row>
    <row r="247" spans="1:3" x14ac:dyDescent="0.45">
      <c r="A247" s="3">
        <v>3</v>
      </c>
      <c r="B247" s="3">
        <v>170</v>
      </c>
      <c r="C247" s="3" t="s">
        <v>226</v>
      </c>
    </row>
    <row r="248" spans="1:3" x14ac:dyDescent="0.45">
      <c r="A248" s="3">
        <v>3</v>
      </c>
      <c r="B248" s="3">
        <v>64</v>
      </c>
      <c r="C248" s="3" t="s">
        <v>226</v>
      </c>
    </row>
    <row r="249" spans="1:3" x14ac:dyDescent="0.45">
      <c r="A249" s="3">
        <v>3</v>
      </c>
      <c r="B249" s="3">
        <v>310</v>
      </c>
      <c r="C249" s="3" t="s">
        <v>226</v>
      </c>
    </row>
    <row r="250" spans="1:3" x14ac:dyDescent="0.45">
      <c r="A250" s="3">
        <v>3</v>
      </c>
      <c r="B250" s="3">
        <v>286</v>
      </c>
      <c r="C250" s="3" t="s">
        <v>226</v>
      </c>
    </row>
    <row r="251" spans="1:3" x14ac:dyDescent="0.45">
      <c r="A251" s="3">
        <v>3</v>
      </c>
      <c r="B251" s="3">
        <v>521</v>
      </c>
      <c r="C251" s="3" t="s">
        <v>226</v>
      </c>
    </row>
    <row r="252" spans="1:3" x14ac:dyDescent="0.45">
      <c r="A252" s="3">
        <v>3</v>
      </c>
      <c r="B252" s="3">
        <v>118</v>
      </c>
      <c r="C252" s="3" t="s">
        <v>226</v>
      </c>
    </row>
    <row r="253" spans="1:3" x14ac:dyDescent="0.45">
      <c r="A253" s="3">
        <v>3</v>
      </c>
      <c r="B253" s="3">
        <v>41</v>
      </c>
      <c r="C253" s="3" t="s">
        <v>226</v>
      </c>
    </row>
    <row r="254" spans="1:3" x14ac:dyDescent="0.45">
      <c r="A254" s="3">
        <v>3</v>
      </c>
      <c r="B254" s="3">
        <v>409</v>
      </c>
      <c r="C254" s="3" t="s">
        <v>226</v>
      </c>
    </row>
    <row r="255" spans="1:3" x14ac:dyDescent="0.45">
      <c r="A255" s="3">
        <v>3</v>
      </c>
      <c r="B255" s="3">
        <v>811</v>
      </c>
      <c r="C255" s="3" t="s">
        <v>226</v>
      </c>
    </row>
    <row r="256" spans="1:3" x14ac:dyDescent="0.45">
      <c r="A256" s="3">
        <v>3</v>
      </c>
      <c r="B256" s="3">
        <v>41</v>
      </c>
      <c r="C256" s="3" t="s">
        <v>226</v>
      </c>
    </row>
    <row r="257" spans="1:3" x14ac:dyDescent="0.45">
      <c r="A257" s="3">
        <v>3</v>
      </c>
      <c r="B257" s="3">
        <v>225</v>
      </c>
      <c r="C257" s="3" t="s">
        <v>226</v>
      </c>
    </row>
    <row r="258" spans="1:3" x14ac:dyDescent="0.45">
      <c r="A258" s="3">
        <v>3</v>
      </c>
      <c r="B258" s="3">
        <v>3326</v>
      </c>
      <c r="C258" s="3" t="s">
        <v>226</v>
      </c>
    </row>
    <row r="259" spans="1:3" x14ac:dyDescent="0.45">
      <c r="A259" s="3">
        <v>3</v>
      </c>
      <c r="B259" s="3">
        <v>755</v>
      </c>
      <c r="C259" s="3" t="s">
        <v>226</v>
      </c>
    </row>
    <row r="260" spans="1:3" x14ac:dyDescent="0.45">
      <c r="A260" s="3">
        <v>3</v>
      </c>
      <c r="B260" s="3">
        <v>195</v>
      </c>
      <c r="C260" s="3" t="s">
        <v>226</v>
      </c>
    </row>
    <row r="261" spans="1:3" x14ac:dyDescent="0.45">
      <c r="A261" s="3">
        <v>3</v>
      </c>
      <c r="B261" s="3">
        <v>29</v>
      </c>
      <c r="C261" s="3" t="s">
        <v>226</v>
      </c>
    </row>
    <row r="262" spans="1:3" x14ac:dyDescent="0.45">
      <c r="A262" s="3">
        <v>3</v>
      </c>
      <c r="B262" s="3">
        <v>536</v>
      </c>
      <c r="C262" s="3" t="s">
        <v>226</v>
      </c>
    </row>
    <row r="263" spans="1:3" x14ac:dyDescent="0.45">
      <c r="A263" s="3">
        <v>3</v>
      </c>
      <c r="B263" s="3">
        <v>383</v>
      </c>
      <c r="C263" s="3" t="s">
        <v>226</v>
      </c>
    </row>
    <row r="264" spans="1:3" x14ac:dyDescent="0.45">
      <c r="A264" s="3">
        <v>3</v>
      </c>
      <c r="B264" s="3">
        <v>61</v>
      </c>
      <c r="C264" s="3" t="s">
        <v>226</v>
      </c>
    </row>
    <row r="265" spans="1:3" x14ac:dyDescent="0.45">
      <c r="A265" s="3">
        <v>3</v>
      </c>
      <c r="B265" s="3">
        <v>450</v>
      </c>
      <c r="C265" s="3" t="s">
        <v>226</v>
      </c>
    </row>
    <row r="266" spans="1:3" x14ac:dyDescent="0.45">
      <c r="A266" s="3">
        <v>3</v>
      </c>
      <c r="B266" s="3">
        <v>161</v>
      </c>
      <c r="C266" s="3" t="s">
        <v>226</v>
      </c>
    </row>
    <row r="267" spans="1:3" x14ac:dyDescent="0.45">
      <c r="A267" s="3">
        <v>3</v>
      </c>
      <c r="B267" s="3">
        <v>125</v>
      </c>
      <c r="C267" s="3" t="s">
        <v>226</v>
      </c>
    </row>
    <row r="268" spans="1:3" x14ac:dyDescent="0.45">
      <c r="A268" s="3">
        <v>3</v>
      </c>
      <c r="B268" s="3">
        <v>694</v>
      </c>
      <c r="C268" s="3" t="s">
        <v>226</v>
      </c>
    </row>
    <row r="269" spans="1:3" x14ac:dyDescent="0.45">
      <c r="A269" s="3">
        <v>3</v>
      </c>
      <c r="B269" s="3">
        <v>242</v>
      </c>
      <c r="C269" s="3" t="s">
        <v>226</v>
      </c>
    </row>
    <row r="270" spans="1:3" x14ac:dyDescent="0.45">
      <c r="A270" s="3">
        <v>3</v>
      </c>
      <c r="B270" s="3">
        <v>92</v>
      </c>
      <c r="C270" s="3" t="s">
        <v>226</v>
      </c>
    </row>
    <row r="271" spans="1:3" x14ac:dyDescent="0.45">
      <c r="A271" s="3">
        <v>3</v>
      </c>
      <c r="B271" s="3">
        <v>829</v>
      </c>
      <c r="C271" s="3" t="s">
        <v>226</v>
      </c>
    </row>
    <row r="272" spans="1:3" x14ac:dyDescent="0.45">
      <c r="A272" s="3">
        <v>3</v>
      </c>
      <c r="B272" s="3">
        <v>104</v>
      </c>
      <c r="C272" s="3" t="s">
        <v>226</v>
      </c>
    </row>
    <row r="273" spans="1:3" x14ac:dyDescent="0.45">
      <c r="A273" s="3">
        <v>3</v>
      </c>
      <c r="B273" s="3">
        <v>220</v>
      </c>
      <c r="C273" s="3" t="s">
        <v>226</v>
      </c>
    </row>
    <row r="274" spans="1:3" x14ac:dyDescent="0.45">
      <c r="A274" s="3">
        <v>3</v>
      </c>
      <c r="B274" s="3">
        <v>105</v>
      </c>
      <c r="C274" s="3" t="s">
        <v>226</v>
      </c>
    </row>
    <row r="275" spans="1:3" x14ac:dyDescent="0.45">
      <c r="A275" s="3">
        <v>3</v>
      </c>
      <c r="B275" s="3">
        <v>170</v>
      </c>
      <c r="C275" s="3" t="s">
        <v>226</v>
      </c>
    </row>
    <row r="276" spans="1:3" x14ac:dyDescent="0.45">
      <c r="A276" s="3">
        <v>3</v>
      </c>
      <c r="B276" s="3">
        <v>317</v>
      </c>
      <c r="C276" s="3" t="s">
        <v>226</v>
      </c>
    </row>
    <row r="277" spans="1:3" x14ac:dyDescent="0.45">
      <c r="A277" s="3">
        <v>3</v>
      </c>
      <c r="B277" s="3">
        <v>66</v>
      </c>
      <c r="C277" s="3" t="s">
        <v>226</v>
      </c>
    </row>
    <row r="278" spans="1:3" x14ac:dyDescent="0.45">
      <c r="A278" s="3">
        <v>3</v>
      </c>
      <c r="B278" s="3">
        <v>36</v>
      </c>
      <c r="C278" s="3" t="s">
        <v>226</v>
      </c>
    </row>
    <row r="279" spans="1:3" x14ac:dyDescent="0.45">
      <c r="A279" s="3">
        <v>3</v>
      </c>
      <c r="B279" s="3">
        <v>76</v>
      </c>
      <c r="C279" s="3" t="s">
        <v>226</v>
      </c>
    </row>
    <row r="280" spans="1:3" x14ac:dyDescent="0.45">
      <c r="A280" s="3">
        <v>3</v>
      </c>
      <c r="B280" s="3">
        <v>10</v>
      </c>
      <c r="C280" s="3" t="s">
        <v>226</v>
      </c>
    </row>
    <row r="281" spans="1:3" x14ac:dyDescent="0.45">
      <c r="A281" s="3">
        <v>3</v>
      </c>
      <c r="B281" s="3">
        <v>1972</v>
      </c>
      <c r="C281" s="3" t="s">
        <v>226</v>
      </c>
    </row>
    <row r="282" spans="1:3" x14ac:dyDescent="0.45">
      <c r="A282" s="3">
        <v>3</v>
      </c>
      <c r="B282" s="3">
        <v>306</v>
      </c>
      <c r="C282" s="3" t="s">
        <v>226</v>
      </c>
    </row>
    <row r="283" spans="1:3" x14ac:dyDescent="0.45">
      <c r="A283" s="3">
        <v>3</v>
      </c>
      <c r="B283" s="3">
        <v>118</v>
      </c>
      <c r="C283" s="3" t="s">
        <v>226</v>
      </c>
    </row>
    <row r="284" spans="1:3" x14ac:dyDescent="0.45">
      <c r="A284" s="3">
        <v>3</v>
      </c>
      <c r="B284" s="3">
        <v>34</v>
      </c>
      <c r="C284" s="3" t="s">
        <v>226</v>
      </c>
    </row>
    <row r="285" spans="1:3" x14ac:dyDescent="0.45">
      <c r="A285" s="3">
        <v>3</v>
      </c>
      <c r="B285" s="3">
        <v>219</v>
      </c>
      <c r="C285" s="3" t="s">
        <v>226</v>
      </c>
    </row>
    <row r="286" spans="1:3" x14ac:dyDescent="0.45">
      <c r="A286" s="3">
        <v>3</v>
      </c>
      <c r="B286" s="3">
        <v>95</v>
      </c>
      <c r="C286" s="3" t="s">
        <v>226</v>
      </c>
    </row>
    <row r="287" spans="1:3" x14ac:dyDescent="0.45">
      <c r="A287" s="3">
        <v>3</v>
      </c>
      <c r="B287" s="3">
        <v>48</v>
      </c>
      <c r="C287" s="3" t="s">
        <v>226</v>
      </c>
    </row>
    <row r="288" spans="1:3" x14ac:dyDescent="0.45">
      <c r="A288" s="3">
        <v>3</v>
      </c>
      <c r="B288" s="3">
        <v>85</v>
      </c>
      <c r="C288" s="3" t="s">
        <v>226</v>
      </c>
    </row>
    <row r="289" spans="1:3" x14ac:dyDescent="0.45">
      <c r="A289" s="3">
        <v>3</v>
      </c>
      <c r="B289" s="3">
        <v>94</v>
      </c>
      <c r="C289" s="3" t="s">
        <v>226</v>
      </c>
    </row>
    <row r="290" spans="1:3" x14ac:dyDescent="0.45">
      <c r="A290" s="3">
        <v>3</v>
      </c>
      <c r="B290" s="3">
        <v>255</v>
      </c>
      <c r="C290" s="3" t="s">
        <v>226</v>
      </c>
    </row>
    <row r="291" spans="1:3" x14ac:dyDescent="0.45">
      <c r="A291" s="3">
        <v>3</v>
      </c>
      <c r="B291" s="3">
        <v>28</v>
      </c>
      <c r="C291" s="3" t="s">
        <v>226</v>
      </c>
    </row>
    <row r="292" spans="1:3" x14ac:dyDescent="0.45">
      <c r="A292" s="3">
        <v>3</v>
      </c>
      <c r="B292" s="3">
        <v>156</v>
      </c>
      <c r="C292" s="3" t="s">
        <v>226</v>
      </c>
    </row>
    <row r="293" spans="1:3" x14ac:dyDescent="0.45">
      <c r="A293" s="3">
        <v>3</v>
      </c>
      <c r="B293" s="3">
        <v>2708</v>
      </c>
      <c r="C293" s="3" t="s">
        <v>226</v>
      </c>
    </row>
    <row r="294" spans="1:3" x14ac:dyDescent="0.45">
      <c r="A294" s="3">
        <v>3</v>
      </c>
      <c r="B294" s="3">
        <v>14</v>
      </c>
      <c r="C294" s="3" t="s">
        <v>226</v>
      </c>
    </row>
    <row r="295" spans="1:3" x14ac:dyDescent="0.45">
      <c r="A295" s="3">
        <v>3</v>
      </c>
      <c r="B295" s="3">
        <v>103</v>
      </c>
      <c r="C295" s="3" t="s">
        <v>226</v>
      </c>
    </row>
    <row r="296" spans="1:3" x14ac:dyDescent="0.45">
      <c r="A296" s="3">
        <v>3</v>
      </c>
      <c r="B296" s="3">
        <v>76</v>
      </c>
      <c r="C296" s="3" t="s">
        <v>226</v>
      </c>
    </row>
    <row r="297" spans="1:3" x14ac:dyDescent="0.45">
      <c r="A297" s="3">
        <v>3</v>
      </c>
      <c r="B297" s="3">
        <v>45</v>
      </c>
      <c r="C297" s="3" t="s">
        <v>226</v>
      </c>
    </row>
    <row r="298" spans="1:3" x14ac:dyDescent="0.45">
      <c r="A298" s="3">
        <v>3</v>
      </c>
      <c r="B298" s="3">
        <v>892</v>
      </c>
      <c r="C298" s="3" t="s">
        <v>226</v>
      </c>
    </row>
    <row r="299" spans="1:3" x14ac:dyDescent="0.45">
      <c r="A299" s="3">
        <v>3</v>
      </c>
      <c r="B299" s="3">
        <v>59</v>
      </c>
      <c r="C299" s="3" t="s">
        <v>226</v>
      </c>
    </row>
    <row r="300" spans="1:3" x14ac:dyDescent="0.45">
      <c r="A300" s="3">
        <v>3</v>
      </c>
      <c r="B300" s="3">
        <v>135</v>
      </c>
      <c r="C300" s="3" t="s">
        <v>226</v>
      </c>
    </row>
    <row r="301" spans="1:3" x14ac:dyDescent="0.45">
      <c r="A301" s="3">
        <v>3</v>
      </c>
      <c r="B301" s="3">
        <v>52</v>
      </c>
      <c r="C301" s="3" t="s">
        <v>226</v>
      </c>
    </row>
    <row r="302" spans="1:3" x14ac:dyDescent="0.45">
      <c r="A302" s="3">
        <v>3</v>
      </c>
      <c r="B302" s="3">
        <v>207</v>
      </c>
      <c r="C302" s="3" t="s">
        <v>226</v>
      </c>
    </row>
    <row r="303" spans="1:3" x14ac:dyDescent="0.45">
      <c r="A303" s="3">
        <v>3</v>
      </c>
      <c r="B303" s="3">
        <v>157</v>
      </c>
      <c r="C303" s="3" t="s">
        <v>226</v>
      </c>
    </row>
    <row r="304" spans="1:3" x14ac:dyDescent="0.45">
      <c r="A304" s="3">
        <v>3</v>
      </c>
      <c r="B304" s="3">
        <v>356</v>
      </c>
      <c r="C304" s="3" t="s">
        <v>226</v>
      </c>
    </row>
    <row r="305" spans="1:3" x14ac:dyDescent="0.45">
      <c r="A305" s="3">
        <v>3</v>
      </c>
      <c r="B305" s="3">
        <v>429</v>
      </c>
      <c r="C305" s="3" t="s">
        <v>226</v>
      </c>
    </row>
    <row r="306" spans="1:3" x14ac:dyDescent="0.45">
      <c r="A306" s="3">
        <v>3</v>
      </c>
      <c r="B306" s="3">
        <v>211</v>
      </c>
      <c r="C306" s="3" t="s">
        <v>226</v>
      </c>
    </row>
    <row r="307" spans="1:3" x14ac:dyDescent="0.45">
      <c r="A307" s="3">
        <v>3</v>
      </c>
      <c r="B307" s="3">
        <v>86</v>
      </c>
      <c r="C307" s="3" t="s">
        <v>226</v>
      </c>
    </row>
    <row r="308" spans="1:3" x14ac:dyDescent="0.45">
      <c r="A308" s="3">
        <v>3</v>
      </c>
      <c r="B308" s="3">
        <v>61</v>
      </c>
      <c r="C308" s="3" t="s">
        <v>226</v>
      </c>
    </row>
    <row r="309" spans="1:3" x14ac:dyDescent="0.45">
      <c r="A309" s="3">
        <v>3</v>
      </c>
      <c r="B309" s="3">
        <v>207</v>
      </c>
      <c r="C309" s="3" t="s">
        <v>226</v>
      </c>
    </row>
    <row r="310" spans="1:3" x14ac:dyDescent="0.45">
      <c r="A310" s="3">
        <v>3</v>
      </c>
      <c r="B310" s="3">
        <v>562</v>
      </c>
      <c r="C310" s="3" t="s">
        <v>226</v>
      </c>
    </row>
    <row r="311" spans="1:3" x14ac:dyDescent="0.45">
      <c r="A311" s="3">
        <v>3</v>
      </c>
      <c r="B311" s="3">
        <v>14</v>
      </c>
      <c r="C311" s="3" t="s">
        <v>226</v>
      </c>
    </row>
    <row r="312" spans="1:3" x14ac:dyDescent="0.45">
      <c r="A312" s="3">
        <v>3</v>
      </c>
      <c r="B312" s="3">
        <v>178</v>
      </c>
      <c r="C312" s="3" t="s">
        <v>226</v>
      </c>
    </row>
    <row r="313" spans="1:3" x14ac:dyDescent="0.45">
      <c r="A313" s="3">
        <v>3</v>
      </c>
      <c r="B313" s="3">
        <v>100</v>
      </c>
      <c r="C313" s="3" t="s">
        <v>226</v>
      </c>
    </row>
    <row r="314" spans="1:3" x14ac:dyDescent="0.45">
      <c r="A314" s="3">
        <v>3</v>
      </c>
      <c r="B314" s="3">
        <v>425</v>
      </c>
      <c r="C314" s="3" t="s">
        <v>226</v>
      </c>
    </row>
    <row r="315" spans="1:3" x14ac:dyDescent="0.45">
      <c r="A315" s="3">
        <v>3</v>
      </c>
      <c r="B315" s="3">
        <v>103</v>
      </c>
      <c r="C315" s="3" t="s">
        <v>226</v>
      </c>
    </row>
    <row r="316" spans="1:3" x14ac:dyDescent="0.45">
      <c r="A316" s="3">
        <v>3</v>
      </c>
      <c r="B316" s="3">
        <v>13</v>
      </c>
      <c r="C316" s="3" t="s">
        <v>226</v>
      </c>
    </row>
    <row r="317" spans="1:3" x14ac:dyDescent="0.45">
      <c r="A317" s="3">
        <v>3</v>
      </c>
      <c r="B317" s="3">
        <v>121</v>
      </c>
      <c r="C317" s="3" t="s">
        <v>226</v>
      </c>
    </row>
    <row r="318" spans="1:3" x14ac:dyDescent="0.45">
      <c r="A318" s="3">
        <v>3</v>
      </c>
      <c r="B318" s="3">
        <v>44</v>
      </c>
      <c r="C318" s="3" t="s">
        <v>226</v>
      </c>
    </row>
    <row r="319" spans="1:3" x14ac:dyDescent="0.45">
      <c r="A319" s="3">
        <v>3</v>
      </c>
      <c r="B319" s="3">
        <v>262</v>
      </c>
      <c r="C319" s="3" t="s">
        <v>226</v>
      </c>
    </row>
    <row r="320" spans="1:3" x14ac:dyDescent="0.45">
      <c r="A320" s="3">
        <v>3</v>
      </c>
      <c r="B320" s="3">
        <v>107</v>
      </c>
      <c r="C320" s="3" t="s">
        <v>226</v>
      </c>
    </row>
    <row r="321" spans="1:3" x14ac:dyDescent="0.45">
      <c r="A321" s="3">
        <v>3</v>
      </c>
      <c r="B321" s="3">
        <v>263</v>
      </c>
      <c r="C321" s="3" t="s">
        <v>226</v>
      </c>
    </row>
    <row r="322" spans="1:3" x14ac:dyDescent="0.45">
      <c r="A322" s="3">
        <v>3</v>
      </c>
      <c r="B322" s="3">
        <v>118</v>
      </c>
      <c r="C322" s="3" t="s">
        <v>226</v>
      </c>
    </row>
    <row r="323" spans="1:3" x14ac:dyDescent="0.45">
      <c r="A323" s="3">
        <v>3</v>
      </c>
      <c r="B323" s="3">
        <v>270</v>
      </c>
      <c r="C323" s="3" t="s">
        <v>226</v>
      </c>
    </row>
    <row r="324" spans="1:3" x14ac:dyDescent="0.45">
      <c r="A324" s="3">
        <v>3</v>
      </c>
      <c r="B324" s="3">
        <v>189</v>
      </c>
      <c r="C324" s="3" t="s">
        <v>226</v>
      </c>
    </row>
    <row r="325" spans="1:3" x14ac:dyDescent="0.45">
      <c r="A325" s="3">
        <v>3</v>
      </c>
      <c r="B325" s="3">
        <v>167</v>
      </c>
      <c r="C325" s="3" t="s">
        <v>226</v>
      </c>
    </row>
    <row r="326" spans="1:3" x14ac:dyDescent="0.45">
      <c r="A326" s="3">
        <v>3</v>
      </c>
      <c r="B326" s="3">
        <v>207</v>
      </c>
      <c r="C326" s="3" t="s">
        <v>226</v>
      </c>
    </row>
    <row r="327" spans="1:3" x14ac:dyDescent="0.45">
      <c r="A327" s="3">
        <v>3</v>
      </c>
      <c r="B327" s="3">
        <v>4872</v>
      </c>
      <c r="C327" s="3" t="s">
        <v>226</v>
      </c>
    </row>
    <row r="328" spans="1:3" x14ac:dyDescent="0.45">
      <c r="A328" s="3">
        <v>3</v>
      </c>
      <c r="B328" s="3">
        <v>1268</v>
      </c>
      <c r="C328" s="3" t="s">
        <v>226</v>
      </c>
    </row>
    <row r="329" spans="1:3" x14ac:dyDescent="0.45">
      <c r="A329" s="3">
        <v>3</v>
      </c>
      <c r="B329" s="3">
        <v>150</v>
      </c>
      <c r="C329" s="3" t="s">
        <v>226</v>
      </c>
    </row>
    <row r="330" spans="1:3" x14ac:dyDescent="0.45">
      <c r="A330" s="3">
        <v>3</v>
      </c>
      <c r="B330" s="3">
        <v>31</v>
      </c>
      <c r="C330" s="3" t="s">
        <v>226</v>
      </c>
    </row>
    <row r="331" spans="1:3" x14ac:dyDescent="0.45">
      <c r="A331" s="3">
        <v>3</v>
      </c>
      <c r="B331" s="3">
        <v>1049</v>
      </c>
      <c r="C331" s="3" t="s">
        <v>226</v>
      </c>
    </row>
    <row r="332" spans="1:3" x14ac:dyDescent="0.45">
      <c r="A332" s="3">
        <v>3</v>
      </c>
      <c r="B332" s="3">
        <v>7</v>
      </c>
      <c r="C332" s="3" t="s">
        <v>226</v>
      </c>
    </row>
    <row r="333" spans="1:3" x14ac:dyDescent="0.45">
      <c r="A333" s="3">
        <v>3</v>
      </c>
      <c r="B333" s="3">
        <v>19</v>
      </c>
      <c r="C333" s="3" t="s">
        <v>226</v>
      </c>
    </row>
    <row r="334" spans="1:3" x14ac:dyDescent="0.45">
      <c r="A334" s="3">
        <v>3</v>
      </c>
      <c r="B334" s="3">
        <v>76</v>
      </c>
      <c r="C334" s="3" t="s">
        <v>226</v>
      </c>
    </row>
    <row r="335" spans="1:3" x14ac:dyDescent="0.45">
      <c r="A335" s="3">
        <v>3</v>
      </c>
      <c r="B335" s="3">
        <v>237</v>
      </c>
      <c r="C335" s="3" t="s">
        <v>226</v>
      </c>
    </row>
    <row r="336" spans="1:3" x14ac:dyDescent="0.45">
      <c r="A336" s="3">
        <v>3</v>
      </c>
      <c r="B336" s="3">
        <v>94</v>
      </c>
      <c r="C336" s="3" t="s">
        <v>226</v>
      </c>
    </row>
    <row r="337" spans="1:3" x14ac:dyDescent="0.45">
      <c r="A337" s="3">
        <v>3</v>
      </c>
      <c r="B337" s="3">
        <v>1605</v>
      </c>
      <c r="C337" s="3" t="s">
        <v>226</v>
      </c>
    </row>
    <row r="338" spans="1:3" x14ac:dyDescent="0.45">
      <c r="A338" s="3">
        <v>3</v>
      </c>
      <c r="B338" s="3">
        <v>280</v>
      </c>
      <c r="C338" s="3" t="s">
        <v>226</v>
      </c>
    </row>
    <row r="339" spans="1:3" x14ac:dyDescent="0.45">
      <c r="A339" s="3">
        <v>3</v>
      </c>
      <c r="B339" s="3">
        <v>22</v>
      </c>
      <c r="C339" s="3" t="s">
        <v>226</v>
      </c>
    </row>
    <row r="340" spans="1:3" x14ac:dyDescent="0.45">
      <c r="A340" s="3">
        <v>3</v>
      </c>
      <c r="B340" s="3">
        <v>2756</v>
      </c>
      <c r="C340" s="3" t="s">
        <v>226</v>
      </c>
    </row>
    <row r="341" spans="1:3" x14ac:dyDescent="0.45">
      <c r="A341" s="3">
        <v>3</v>
      </c>
      <c r="B341" s="3">
        <v>138</v>
      </c>
      <c r="C341" s="3" t="s">
        <v>226</v>
      </c>
    </row>
    <row r="342" spans="1:3" x14ac:dyDescent="0.45">
      <c r="A342" s="3">
        <v>3</v>
      </c>
      <c r="B342" s="3">
        <v>107</v>
      </c>
      <c r="C342" s="3" t="s">
        <v>226</v>
      </c>
    </row>
    <row r="343" spans="1:3" x14ac:dyDescent="0.45">
      <c r="A343" s="3">
        <v>3</v>
      </c>
      <c r="B343" s="3">
        <v>545</v>
      </c>
      <c r="C343" s="3" t="s">
        <v>226</v>
      </c>
    </row>
    <row r="344" spans="1:3" x14ac:dyDescent="0.45">
      <c r="A344" s="3">
        <v>3</v>
      </c>
      <c r="B344" s="3">
        <v>159</v>
      </c>
      <c r="C344" s="3" t="s">
        <v>226</v>
      </c>
    </row>
    <row r="345" spans="1:3" x14ac:dyDescent="0.45">
      <c r="A345" s="3">
        <v>3</v>
      </c>
      <c r="B345" s="3">
        <v>1115</v>
      </c>
      <c r="C345" s="3" t="s">
        <v>226</v>
      </c>
    </row>
    <row r="346" spans="1:3" x14ac:dyDescent="0.45">
      <c r="A346" s="3">
        <v>3</v>
      </c>
      <c r="B346" s="3">
        <v>19</v>
      </c>
      <c r="C346" s="3" t="s">
        <v>226</v>
      </c>
    </row>
    <row r="347" spans="1:3" x14ac:dyDescent="0.45">
      <c r="A347" s="3">
        <v>3</v>
      </c>
      <c r="B347" s="3">
        <v>2235</v>
      </c>
      <c r="C347" s="3" t="s">
        <v>226</v>
      </c>
    </row>
    <row r="348" spans="1:3" x14ac:dyDescent="0.45">
      <c r="A348" s="3">
        <v>3</v>
      </c>
      <c r="B348" s="3">
        <v>1096</v>
      </c>
      <c r="C348" s="3" t="s">
        <v>226</v>
      </c>
    </row>
    <row r="349" spans="1:3" x14ac:dyDescent="0.45">
      <c r="A349" s="3">
        <v>3</v>
      </c>
      <c r="B349" s="3">
        <v>192</v>
      </c>
      <c r="C349" s="3" t="s">
        <v>226</v>
      </c>
    </row>
    <row r="350" spans="1:3" x14ac:dyDescent="0.45">
      <c r="A350" s="3">
        <v>3</v>
      </c>
      <c r="B350" s="3">
        <v>447</v>
      </c>
      <c r="C350" s="3" t="s">
        <v>226</v>
      </c>
    </row>
    <row r="351" spans="1:3" x14ac:dyDescent="0.45">
      <c r="A351" s="3">
        <v>3</v>
      </c>
      <c r="B351" s="3">
        <v>1612</v>
      </c>
      <c r="C351" s="3" t="s">
        <v>226</v>
      </c>
    </row>
    <row r="352" spans="1:3" x14ac:dyDescent="0.45">
      <c r="A352" s="3">
        <v>3</v>
      </c>
      <c r="B352" s="3">
        <v>79</v>
      </c>
      <c r="C352" s="3" t="s">
        <v>226</v>
      </c>
    </row>
    <row r="353" spans="1:3" x14ac:dyDescent="0.45">
      <c r="A353" s="3">
        <v>3</v>
      </c>
      <c r="B353" s="3">
        <v>77</v>
      </c>
      <c r="C353" s="3" t="s">
        <v>226</v>
      </c>
    </row>
    <row r="354" spans="1:3" x14ac:dyDescent="0.45">
      <c r="A354" s="3">
        <v>3</v>
      </c>
      <c r="B354" s="3">
        <v>249</v>
      </c>
      <c r="C354" s="3" t="s">
        <v>226</v>
      </c>
    </row>
    <row r="355" spans="1:3" x14ac:dyDescent="0.45">
      <c r="A355" s="3">
        <v>3</v>
      </c>
      <c r="B355" s="3">
        <v>336</v>
      </c>
      <c r="C355" s="3" t="s">
        <v>226</v>
      </c>
    </row>
    <row r="356" spans="1:3" x14ac:dyDescent="0.45">
      <c r="A356" s="3">
        <v>3</v>
      </c>
      <c r="B356" s="3">
        <v>213</v>
      </c>
      <c r="C356" s="3" t="s">
        <v>226</v>
      </c>
    </row>
    <row r="357" spans="1:3" x14ac:dyDescent="0.45">
      <c r="A357" s="3">
        <v>3</v>
      </c>
      <c r="B357" s="3">
        <v>134</v>
      </c>
      <c r="C357" s="3" t="s">
        <v>226</v>
      </c>
    </row>
    <row r="358" spans="1:3" x14ac:dyDescent="0.45">
      <c r="A358" s="3">
        <v>3</v>
      </c>
      <c r="B358" s="3">
        <v>7</v>
      </c>
      <c r="C358" s="3" t="s">
        <v>226</v>
      </c>
    </row>
    <row r="359" spans="1:3" x14ac:dyDescent="0.45">
      <c r="A359" s="3">
        <v>3</v>
      </c>
      <c r="B359" s="3">
        <v>610</v>
      </c>
      <c r="C359" s="3" t="s">
        <v>226</v>
      </c>
    </row>
    <row r="360" spans="1:3" x14ac:dyDescent="0.45">
      <c r="A360" s="3">
        <v>3</v>
      </c>
      <c r="B360" s="3">
        <v>497</v>
      </c>
      <c r="C360" s="3" t="s">
        <v>226</v>
      </c>
    </row>
    <row r="361" spans="1:3" x14ac:dyDescent="0.45">
      <c r="A361" s="3">
        <v>3</v>
      </c>
      <c r="B361" s="3">
        <v>122</v>
      </c>
      <c r="C361" s="3" t="s">
        <v>226</v>
      </c>
    </row>
    <row r="362" spans="1:3" x14ac:dyDescent="0.45">
      <c r="A362" s="3">
        <v>3</v>
      </c>
      <c r="B362" s="3">
        <v>52</v>
      </c>
      <c r="C362" s="3" t="s">
        <v>226</v>
      </c>
    </row>
    <row r="363" spans="1:3" x14ac:dyDescent="0.45">
      <c r="A363" s="3">
        <v>3</v>
      </c>
      <c r="B363" s="3">
        <v>70</v>
      </c>
      <c r="C363" s="3" t="s">
        <v>226</v>
      </c>
    </row>
    <row r="364" spans="1:3" x14ac:dyDescent="0.45">
      <c r="A364" s="3">
        <v>3</v>
      </c>
      <c r="B364" s="3">
        <v>91</v>
      </c>
      <c r="C364" s="3" t="s">
        <v>226</v>
      </c>
    </row>
    <row r="365" spans="1:3" x14ac:dyDescent="0.45">
      <c r="A365" s="3">
        <v>3</v>
      </c>
      <c r="B365" s="3">
        <v>311</v>
      </c>
      <c r="C365" s="3" t="s">
        <v>226</v>
      </c>
    </row>
    <row r="366" spans="1:3" x14ac:dyDescent="0.45">
      <c r="A366" s="3">
        <v>3</v>
      </c>
      <c r="B366" s="3">
        <v>631</v>
      </c>
      <c r="C366" s="3" t="s">
        <v>226</v>
      </c>
    </row>
    <row r="367" spans="1:3" x14ac:dyDescent="0.45">
      <c r="A367" s="3">
        <v>3</v>
      </c>
      <c r="B367" s="3">
        <v>181</v>
      </c>
      <c r="C367" s="3" t="s">
        <v>226</v>
      </c>
    </row>
    <row r="368" spans="1:3" x14ac:dyDescent="0.45">
      <c r="A368" s="3">
        <v>3</v>
      </c>
      <c r="B368" s="3">
        <v>35</v>
      </c>
      <c r="C368" s="3" t="s">
        <v>226</v>
      </c>
    </row>
    <row r="369" spans="1:3" x14ac:dyDescent="0.45">
      <c r="A369" s="3">
        <v>3</v>
      </c>
      <c r="B369" s="3">
        <v>90</v>
      </c>
      <c r="C369" s="3" t="s">
        <v>226</v>
      </c>
    </row>
    <row r="370" spans="1:3" x14ac:dyDescent="0.45">
      <c r="A370" s="3">
        <v>3</v>
      </c>
      <c r="B370" s="3">
        <v>367</v>
      </c>
      <c r="C370" s="3" t="s">
        <v>226</v>
      </c>
    </row>
    <row r="371" spans="1:3" x14ac:dyDescent="0.45">
      <c r="A371" s="3">
        <v>3</v>
      </c>
      <c r="B371" s="3">
        <v>695</v>
      </c>
      <c r="C371" s="3" t="s">
        <v>226</v>
      </c>
    </row>
    <row r="372" spans="1:3" x14ac:dyDescent="0.45">
      <c r="A372" s="3">
        <v>3</v>
      </c>
      <c r="B372" s="3">
        <v>368</v>
      </c>
      <c r="C372" s="3" t="s">
        <v>226</v>
      </c>
    </row>
    <row r="373" spans="1:3" x14ac:dyDescent="0.45">
      <c r="A373" s="3">
        <v>3</v>
      </c>
      <c r="B373" s="3">
        <v>148</v>
      </c>
      <c r="C373" s="3" t="s">
        <v>226</v>
      </c>
    </row>
    <row r="374" spans="1:3" x14ac:dyDescent="0.45">
      <c r="A374" s="3">
        <v>3</v>
      </c>
      <c r="B374" s="3">
        <v>2</v>
      </c>
      <c r="C374" s="3" t="s">
        <v>226</v>
      </c>
    </row>
    <row r="375" spans="1:3" x14ac:dyDescent="0.45">
      <c r="A375" s="3">
        <v>3</v>
      </c>
      <c r="B375" s="3">
        <v>30</v>
      </c>
      <c r="C375" s="3" t="s">
        <v>226</v>
      </c>
    </row>
    <row r="376" spans="1:3" x14ac:dyDescent="0.45">
      <c r="A376" s="3">
        <v>3</v>
      </c>
      <c r="B376" s="3">
        <v>82</v>
      </c>
      <c r="C376" s="3" t="s">
        <v>226</v>
      </c>
    </row>
    <row r="377" spans="1:3" x14ac:dyDescent="0.45">
      <c r="A377" s="3">
        <v>3</v>
      </c>
      <c r="B377" s="3">
        <v>2199</v>
      </c>
      <c r="C377" s="3" t="s">
        <v>226</v>
      </c>
    </row>
    <row r="378" spans="1:3" x14ac:dyDescent="0.45">
      <c r="A378" s="3">
        <v>3</v>
      </c>
      <c r="B378" s="3">
        <v>511</v>
      </c>
      <c r="C378" s="3" t="s">
        <v>226</v>
      </c>
    </row>
    <row r="379" spans="1:3" x14ac:dyDescent="0.45">
      <c r="A379" s="3">
        <v>3</v>
      </c>
      <c r="B379" s="3">
        <v>19</v>
      </c>
      <c r="C379" s="3" t="s">
        <v>226</v>
      </c>
    </row>
    <row r="380" spans="1:3" x14ac:dyDescent="0.45">
      <c r="A380" s="3">
        <v>3</v>
      </c>
      <c r="B380" s="3">
        <v>403</v>
      </c>
      <c r="C380" s="3" t="s">
        <v>226</v>
      </c>
    </row>
    <row r="381" spans="1:3" x14ac:dyDescent="0.45">
      <c r="A381" s="3">
        <v>3</v>
      </c>
      <c r="B381" s="3">
        <v>487</v>
      </c>
      <c r="C381" s="3" t="s">
        <v>226</v>
      </c>
    </row>
    <row r="382" spans="1:3" x14ac:dyDescent="0.45">
      <c r="A382" s="3">
        <v>3</v>
      </c>
      <c r="B382" s="3">
        <v>53</v>
      </c>
      <c r="C382" s="3" t="s">
        <v>226</v>
      </c>
    </row>
    <row r="383" spans="1:3" x14ac:dyDescent="0.45">
      <c r="A383" s="3">
        <v>3</v>
      </c>
      <c r="B383" s="3">
        <v>42</v>
      </c>
      <c r="C383" s="3" t="s">
        <v>226</v>
      </c>
    </row>
    <row r="384" spans="1:3" x14ac:dyDescent="0.45">
      <c r="A384" s="3">
        <v>3</v>
      </c>
      <c r="B384" s="3">
        <v>78</v>
      </c>
      <c r="C384" s="3" t="s">
        <v>226</v>
      </c>
    </row>
    <row r="385" spans="1:3" x14ac:dyDescent="0.45">
      <c r="A385" s="3">
        <v>3</v>
      </c>
      <c r="B385" s="3">
        <v>963</v>
      </c>
      <c r="C385" s="3" t="s">
        <v>226</v>
      </c>
    </row>
    <row r="386" spans="1:3" x14ac:dyDescent="0.45">
      <c r="A386" s="3">
        <v>3</v>
      </c>
      <c r="B386" s="3">
        <v>48</v>
      </c>
      <c r="C386" s="3" t="s">
        <v>226</v>
      </c>
    </row>
    <row r="387" spans="1:3" x14ac:dyDescent="0.45">
      <c r="A387" s="3">
        <v>3</v>
      </c>
      <c r="B387" s="3">
        <v>2581</v>
      </c>
      <c r="C387" s="3" t="s">
        <v>226</v>
      </c>
    </row>
    <row r="388" spans="1:3" x14ac:dyDescent="0.45">
      <c r="A388" s="3">
        <v>3</v>
      </c>
      <c r="B388" s="3">
        <v>1657</v>
      </c>
      <c r="C388" s="3" t="s">
        <v>226</v>
      </c>
    </row>
    <row r="389" spans="1:3" x14ac:dyDescent="0.45">
      <c r="A389" s="3">
        <v>3</v>
      </c>
      <c r="B389" s="3">
        <v>317</v>
      </c>
      <c r="C389" s="3" t="s">
        <v>226</v>
      </c>
    </row>
    <row r="390" spans="1:3" x14ac:dyDescent="0.45">
      <c r="A390" s="3">
        <v>3</v>
      </c>
      <c r="B390" s="3">
        <v>103</v>
      </c>
      <c r="C390" s="3" t="s">
        <v>226</v>
      </c>
    </row>
    <row r="391" spans="1:3" x14ac:dyDescent="0.45">
      <c r="A391" s="3">
        <v>3</v>
      </c>
      <c r="B391" s="3">
        <v>264</v>
      </c>
      <c r="C391" s="3" t="s">
        <v>226</v>
      </c>
    </row>
    <row r="392" spans="1:3" x14ac:dyDescent="0.45">
      <c r="A392" s="3">
        <v>3</v>
      </c>
      <c r="B392" s="3">
        <v>259</v>
      </c>
      <c r="C392" s="3" t="s">
        <v>226</v>
      </c>
    </row>
    <row r="393" spans="1:3" x14ac:dyDescent="0.45">
      <c r="A393" s="3">
        <v>3</v>
      </c>
      <c r="B393" s="3">
        <v>487</v>
      </c>
      <c r="C393" s="3" t="s">
        <v>226</v>
      </c>
    </row>
    <row r="394" spans="1:3" x14ac:dyDescent="0.45">
      <c r="A394" s="3">
        <v>3</v>
      </c>
      <c r="B394" s="3">
        <v>472</v>
      </c>
      <c r="C394" s="3" t="s">
        <v>226</v>
      </c>
    </row>
    <row r="395" spans="1:3" x14ac:dyDescent="0.45">
      <c r="A395" s="3">
        <v>3</v>
      </c>
      <c r="B395" s="3">
        <v>110</v>
      </c>
      <c r="C395" s="3" t="s">
        <v>226</v>
      </c>
    </row>
    <row r="396" spans="1:3" x14ac:dyDescent="0.45">
      <c r="A396" s="3">
        <v>3</v>
      </c>
      <c r="B396" s="3">
        <v>27</v>
      </c>
      <c r="C396" s="3" t="s">
        <v>226</v>
      </c>
    </row>
    <row r="397" spans="1:3" x14ac:dyDescent="0.45">
      <c r="A397" s="3">
        <v>3</v>
      </c>
      <c r="B397" s="3">
        <v>193</v>
      </c>
      <c r="C397" s="3" t="s">
        <v>226</v>
      </c>
    </row>
    <row r="398" spans="1:3" x14ac:dyDescent="0.45">
      <c r="A398" s="3">
        <v>3</v>
      </c>
      <c r="B398" s="3">
        <v>1234</v>
      </c>
      <c r="C398" s="3" t="s">
        <v>226</v>
      </c>
    </row>
    <row r="399" spans="1:3" x14ac:dyDescent="0.45">
      <c r="A399" s="3">
        <v>3</v>
      </c>
      <c r="B399" s="3">
        <v>297</v>
      </c>
      <c r="C399" s="3" t="s">
        <v>226</v>
      </c>
    </row>
    <row r="400" spans="1:3" x14ac:dyDescent="0.45">
      <c r="A400" s="3">
        <v>3</v>
      </c>
      <c r="B400" s="3">
        <v>5</v>
      </c>
      <c r="C400" s="3" t="s">
        <v>226</v>
      </c>
    </row>
    <row r="401" spans="1:3" x14ac:dyDescent="0.45">
      <c r="A401" s="3">
        <v>3</v>
      </c>
      <c r="B401" s="3">
        <v>312</v>
      </c>
      <c r="C401" s="3" t="s">
        <v>226</v>
      </c>
    </row>
    <row r="402" spans="1:3" x14ac:dyDescent="0.45">
      <c r="A402" s="3">
        <v>3</v>
      </c>
      <c r="B402" s="3">
        <v>5494</v>
      </c>
      <c r="C402" s="3" t="s">
        <v>226</v>
      </c>
    </row>
    <row r="403" spans="1:3" x14ac:dyDescent="0.45">
      <c r="A403" s="3">
        <v>3</v>
      </c>
      <c r="B403" s="3">
        <v>208</v>
      </c>
      <c r="C403" s="3" t="s">
        <v>226</v>
      </c>
    </row>
    <row r="404" spans="1:3" x14ac:dyDescent="0.45">
      <c r="A404" s="3">
        <v>3</v>
      </c>
      <c r="B404" s="3">
        <v>433</v>
      </c>
      <c r="C404" s="3" t="s">
        <v>226</v>
      </c>
    </row>
    <row r="405" spans="1:3" x14ac:dyDescent="0.45">
      <c r="A405" s="3">
        <v>3</v>
      </c>
      <c r="B405" s="3">
        <v>355</v>
      </c>
      <c r="C405" s="3" t="s">
        <v>226</v>
      </c>
    </row>
    <row r="406" spans="1:3" x14ac:dyDescent="0.45">
      <c r="A406" s="3">
        <v>3</v>
      </c>
      <c r="B406" s="3">
        <v>126</v>
      </c>
      <c r="C406" s="3" t="s">
        <v>226</v>
      </c>
    </row>
    <row r="407" spans="1:3" x14ac:dyDescent="0.45">
      <c r="A407" s="3">
        <v>3</v>
      </c>
      <c r="B407" s="3">
        <v>114</v>
      </c>
      <c r="C407" s="3" t="s">
        <v>226</v>
      </c>
    </row>
    <row r="408" spans="1:3" x14ac:dyDescent="0.45">
      <c r="A408" s="3">
        <v>3</v>
      </c>
      <c r="B408" s="3">
        <v>254</v>
      </c>
      <c r="C408" s="3" t="s">
        <v>226</v>
      </c>
    </row>
    <row r="409" spans="1:3" x14ac:dyDescent="0.45">
      <c r="A409" s="3">
        <v>3</v>
      </c>
      <c r="B409" s="3">
        <v>198</v>
      </c>
      <c r="C409" s="3" t="s">
        <v>226</v>
      </c>
    </row>
    <row r="410" spans="1:3" x14ac:dyDescent="0.45">
      <c r="A410" s="3">
        <v>3</v>
      </c>
      <c r="B410" s="3">
        <v>35</v>
      </c>
      <c r="C410" s="3" t="s">
        <v>226</v>
      </c>
    </row>
    <row r="411" spans="1:3" x14ac:dyDescent="0.45">
      <c r="A411" s="3">
        <v>3</v>
      </c>
      <c r="B411" s="3">
        <v>18</v>
      </c>
      <c r="C411" s="3" t="s">
        <v>226</v>
      </c>
    </row>
    <row r="412" spans="1:3" x14ac:dyDescent="0.45">
      <c r="A412" s="3">
        <v>3</v>
      </c>
      <c r="B412" s="3">
        <v>112</v>
      </c>
      <c r="C412" s="3" t="s">
        <v>226</v>
      </c>
    </row>
    <row r="413" spans="1:3" x14ac:dyDescent="0.45">
      <c r="A413" s="3">
        <v>3</v>
      </c>
      <c r="B413" s="3">
        <v>88</v>
      </c>
      <c r="C413" s="3" t="s">
        <v>226</v>
      </c>
    </row>
    <row r="414" spans="1:3" x14ac:dyDescent="0.45">
      <c r="A414" s="3">
        <v>3</v>
      </c>
      <c r="B414" s="3">
        <v>334</v>
      </c>
      <c r="C414" s="3" t="s">
        <v>226</v>
      </c>
    </row>
    <row r="415" spans="1:3" x14ac:dyDescent="0.45">
      <c r="A415" s="3">
        <v>3</v>
      </c>
      <c r="B415" s="3">
        <v>44</v>
      </c>
      <c r="C415" s="3" t="s">
        <v>226</v>
      </c>
    </row>
    <row r="416" spans="1:3" x14ac:dyDescent="0.45">
      <c r="A416" s="3">
        <v>3</v>
      </c>
      <c r="B416" s="3">
        <v>283</v>
      </c>
      <c r="C416" s="3" t="s">
        <v>226</v>
      </c>
    </row>
    <row r="417" spans="1:3" x14ac:dyDescent="0.45">
      <c r="A417" s="3">
        <v>3</v>
      </c>
      <c r="B417" s="3">
        <v>122</v>
      </c>
      <c r="C417" s="3" t="s">
        <v>226</v>
      </c>
    </row>
    <row r="418" spans="1:3" x14ac:dyDescent="0.45">
      <c r="A418" s="3">
        <v>3</v>
      </c>
      <c r="B418" s="3">
        <v>4</v>
      </c>
      <c r="C418" s="3" t="s">
        <v>226</v>
      </c>
    </row>
    <row r="419" spans="1:3" x14ac:dyDescent="0.45">
      <c r="A419" s="3">
        <v>3</v>
      </c>
      <c r="B419" s="3">
        <v>470</v>
      </c>
      <c r="C419" s="3" t="s">
        <v>226</v>
      </c>
    </row>
    <row r="420" spans="1:3" x14ac:dyDescent="0.45">
      <c r="A420" s="3">
        <v>3</v>
      </c>
      <c r="B420" s="3">
        <v>2</v>
      </c>
      <c r="C420" s="3" t="s">
        <v>226</v>
      </c>
    </row>
    <row r="421" spans="1:3" x14ac:dyDescent="0.45">
      <c r="A421" s="3">
        <v>3</v>
      </c>
      <c r="B421" s="3">
        <v>145</v>
      </c>
      <c r="C421" s="3" t="s">
        <v>226</v>
      </c>
    </row>
    <row r="422" spans="1:3" x14ac:dyDescent="0.45">
      <c r="A422" s="3">
        <v>3</v>
      </c>
      <c r="B422" s="3">
        <v>454</v>
      </c>
      <c r="C422" s="3" t="s">
        <v>226</v>
      </c>
    </row>
    <row r="423" spans="1:3" x14ac:dyDescent="0.45">
      <c r="A423" s="3">
        <v>3</v>
      </c>
      <c r="B423" s="3">
        <v>172</v>
      </c>
      <c r="C423" s="3" t="s">
        <v>226</v>
      </c>
    </row>
    <row r="424" spans="1:3" x14ac:dyDescent="0.45">
      <c r="A424" s="3">
        <v>3</v>
      </c>
      <c r="B424" s="3">
        <v>150</v>
      </c>
      <c r="C424" s="3" t="s">
        <v>226</v>
      </c>
    </row>
    <row r="425" spans="1:3" x14ac:dyDescent="0.45">
      <c r="A425" s="3">
        <v>3</v>
      </c>
      <c r="B425" s="3">
        <v>499</v>
      </c>
      <c r="C425" s="3" t="s">
        <v>226</v>
      </c>
    </row>
    <row r="426" spans="1:3" x14ac:dyDescent="0.45">
      <c r="A426" s="3">
        <v>3</v>
      </c>
      <c r="B426" s="3">
        <v>58</v>
      </c>
      <c r="C426" s="3" t="s">
        <v>226</v>
      </c>
    </row>
    <row r="427" spans="1:3" x14ac:dyDescent="0.45">
      <c r="A427" s="3">
        <v>3</v>
      </c>
      <c r="B427" s="3">
        <v>27</v>
      </c>
      <c r="C427" s="3" t="s">
        <v>226</v>
      </c>
    </row>
    <row r="428" spans="1:3" x14ac:dyDescent="0.45">
      <c r="A428" s="3">
        <v>3</v>
      </c>
      <c r="B428" s="3">
        <v>161</v>
      </c>
      <c r="C428" s="3" t="s">
        <v>226</v>
      </c>
    </row>
    <row r="429" spans="1:3" x14ac:dyDescent="0.45">
      <c r="A429" s="3">
        <v>3</v>
      </c>
      <c r="B429" s="3">
        <v>1023</v>
      </c>
      <c r="C429" s="3" t="s">
        <v>226</v>
      </c>
    </row>
    <row r="430" spans="1:3" x14ac:dyDescent="0.45">
      <c r="A430" s="3">
        <v>3</v>
      </c>
      <c r="B430" s="3">
        <v>90</v>
      </c>
      <c r="C430" s="3" t="s">
        <v>226</v>
      </c>
    </row>
    <row r="431" spans="1:3" x14ac:dyDescent="0.45">
      <c r="A431" s="3">
        <v>3</v>
      </c>
      <c r="B431" s="3">
        <v>1003</v>
      </c>
      <c r="C431" s="3" t="s">
        <v>226</v>
      </c>
    </row>
    <row r="432" spans="1:3" x14ac:dyDescent="0.45">
      <c r="A432" s="3">
        <v>3</v>
      </c>
      <c r="B432" s="3">
        <v>48</v>
      </c>
      <c r="C432" s="3" t="s">
        <v>226</v>
      </c>
    </row>
    <row r="433" spans="1:3" x14ac:dyDescent="0.45">
      <c r="A433" s="3">
        <v>3</v>
      </c>
      <c r="B433" s="3">
        <v>2405</v>
      </c>
      <c r="C433" s="3" t="s">
        <v>226</v>
      </c>
    </row>
    <row r="434" spans="1:3" x14ac:dyDescent="0.45">
      <c r="A434" s="3">
        <v>3</v>
      </c>
      <c r="B434" s="3">
        <v>18</v>
      </c>
      <c r="C434" s="3" t="s">
        <v>226</v>
      </c>
    </row>
    <row r="435" spans="1:3" x14ac:dyDescent="0.45">
      <c r="A435" s="3">
        <v>3</v>
      </c>
      <c r="B435" s="3">
        <v>79</v>
      </c>
      <c r="C435" s="3" t="s">
        <v>226</v>
      </c>
    </row>
    <row r="436" spans="1:3" x14ac:dyDescent="0.45">
      <c r="A436" s="3">
        <v>3</v>
      </c>
      <c r="B436" s="3">
        <v>13</v>
      </c>
      <c r="C436" s="3" t="s">
        <v>226</v>
      </c>
    </row>
    <row r="437" spans="1:3" x14ac:dyDescent="0.45">
      <c r="A437" s="3">
        <v>3</v>
      </c>
      <c r="B437" s="3">
        <v>769</v>
      </c>
      <c r="C437" s="3" t="s">
        <v>226</v>
      </c>
    </row>
    <row r="438" spans="1:3" x14ac:dyDescent="0.45">
      <c r="A438" s="3">
        <v>3</v>
      </c>
      <c r="B438" s="3">
        <v>3</v>
      </c>
      <c r="C438" s="3" t="s">
        <v>226</v>
      </c>
    </row>
    <row r="439" spans="1:3" x14ac:dyDescent="0.45">
      <c r="A439" s="3">
        <v>3</v>
      </c>
      <c r="B439" s="3">
        <v>333</v>
      </c>
      <c r="C439" s="3" t="s">
        <v>226</v>
      </c>
    </row>
    <row r="440" spans="1:3" x14ac:dyDescent="0.45">
      <c r="A440" s="3">
        <v>3</v>
      </c>
      <c r="B440" s="3">
        <v>1039</v>
      </c>
      <c r="C440" s="3" t="s">
        <v>226</v>
      </c>
    </row>
    <row r="441" spans="1:3" x14ac:dyDescent="0.45">
      <c r="A441" s="3">
        <v>3</v>
      </c>
      <c r="B441" s="3">
        <v>277</v>
      </c>
      <c r="C441" s="3" t="s">
        <v>226</v>
      </c>
    </row>
    <row r="442" spans="1:3" x14ac:dyDescent="0.45">
      <c r="A442" s="3">
        <v>3</v>
      </c>
      <c r="B442" s="3">
        <v>325</v>
      </c>
      <c r="C442" s="3" t="s">
        <v>226</v>
      </c>
    </row>
    <row r="443" spans="1:3" x14ac:dyDescent="0.45">
      <c r="A443" s="3">
        <v>3</v>
      </c>
      <c r="B443" s="3">
        <v>383</v>
      </c>
      <c r="C443" s="3" t="s">
        <v>226</v>
      </c>
    </row>
    <row r="444" spans="1:3" x14ac:dyDescent="0.45">
      <c r="A444" s="3">
        <v>4</v>
      </c>
      <c r="B444" s="3">
        <v>7</v>
      </c>
      <c r="C444" s="3" t="s">
        <v>226</v>
      </c>
    </row>
    <row r="445" spans="1:3" x14ac:dyDescent="0.45">
      <c r="A445" s="3">
        <v>4</v>
      </c>
      <c r="B445" s="3">
        <v>1864</v>
      </c>
      <c r="C445" s="3" t="s">
        <v>226</v>
      </c>
    </row>
    <row r="446" spans="1:3" x14ac:dyDescent="0.45">
      <c r="A446" s="3">
        <v>4</v>
      </c>
      <c r="B446" s="3">
        <v>114</v>
      </c>
      <c r="C446" s="3" t="s">
        <v>226</v>
      </c>
    </row>
    <row r="447" spans="1:3" x14ac:dyDescent="0.45">
      <c r="A447" s="3">
        <v>4</v>
      </c>
      <c r="B447" s="3">
        <v>1</v>
      </c>
      <c r="C447" s="3" t="s">
        <v>226</v>
      </c>
    </row>
    <row r="448" spans="1:3" x14ac:dyDescent="0.45">
      <c r="A448" s="3">
        <v>4</v>
      </c>
      <c r="B448" s="3">
        <v>112</v>
      </c>
      <c r="C448" s="3" t="s">
        <v>226</v>
      </c>
    </row>
    <row r="449" spans="1:3" x14ac:dyDescent="0.45">
      <c r="A449" s="3">
        <v>4</v>
      </c>
      <c r="B449" s="3">
        <v>468</v>
      </c>
      <c r="C449" s="3" t="s">
        <v>226</v>
      </c>
    </row>
    <row r="450" spans="1:3" x14ac:dyDescent="0.45">
      <c r="A450" s="3">
        <v>4</v>
      </c>
      <c r="B450" s="3">
        <v>5163</v>
      </c>
      <c r="C450" s="3" t="s">
        <v>226</v>
      </c>
    </row>
    <row r="451" spans="1:3" x14ac:dyDescent="0.45">
      <c r="A451" s="3">
        <v>4</v>
      </c>
      <c r="B451" s="3">
        <v>833</v>
      </c>
      <c r="C451" s="3" t="s">
        <v>226</v>
      </c>
    </row>
    <row r="452" spans="1:3" x14ac:dyDescent="0.45">
      <c r="A452" s="3">
        <v>4</v>
      </c>
      <c r="B452" s="3">
        <v>1491</v>
      </c>
      <c r="C452" s="3" t="s">
        <v>226</v>
      </c>
    </row>
    <row r="453" spans="1:3" x14ac:dyDescent="0.45">
      <c r="A453" s="3">
        <v>4</v>
      </c>
      <c r="B453" s="3">
        <v>1984</v>
      </c>
      <c r="C453" s="3" t="s">
        <v>226</v>
      </c>
    </row>
    <row r="454" spans="1:3" x14ac:dyDescent="0.45">
      <c r="A454" s="3">
        <v>4</v>
      </c>
      <c r="B454" s="3">
        <v>38</v>
      </c>
      <c r="C454" s="3" t="s">
        <v>226</v>
      </c>
    </row>
    <row r="455" spans="1:3" x14ac:dyDescent="0.45">
      <c r="A455" s="3">
        <v>4</v>
      </c>
      <c r="B455" s="3">
        <v>2258</v>
      </c>
      <c r="C455" s="3" t="s">
        <v>226</v>
      </c>
    </row>
    <row r="456" spans="1:3" x14ac:dyDescent="0.45">
      <c r="A456" s="3">
        <v>4</v>
      </c>
      <c r="B456" s="3">
        <v>1356</v>
      </c>
      <c r="C456" s="3" t="s">
        <v>226</v>
      </c>
    </row>
    <row r="457" spans="1:3" x14ac:dyDescent="0.45">
      <c r="A457" s="3">
        <v>4</v>
      </c>
      <c r="B457" s="3">
        <v>186</v>
      </c>
      <c r="C457" s="3" t="s">
        <v>226</v>
      </c>
    </row>
    <row r="458" spans="1:3" x14ac:dyDescent="0.45">
      <c r="A458" s="3">
        <v>4</v>
      </c>
      <c r="B458" s="3">
        <v>124</v>
      </c>
      <c r="C458" s="3" t="s">
        <v>226</v>
      </c>
    </row>
    <row r="459" spans="1:3" x14ac:dyDescent="0.45">
      <c r="A459" s="3">
        <v>4</v>
      </c>
      <c r="B459" s="3">
        <v>35</v>
      </c>
      <c r="C459" s="3" t="s">
        <v>226</v>
      </c>
    </row>
    <row r="460" spans="1:3" x14ac:dyDescent="0.45">
      <c r="A460" s="3">
        <v>4</v>
      </c>
      <c r="B460" s="3">
        <v>34</v>
      </c>
      <c r="C460" s="3" t="s">
        <v>226</v>
      </c>
    </row>
    <row r="461" spans="1:3" x14ac:dyDescent="0.45">
      <c r="A461" s="3">
        <v>4</v>
      </c>
      <c r="B461" s="3">
        <v>163</v>
      </c>
      <c r="C461" s="3" t="s">
        <v>226</v>
      </c>
    </row>
    <row r="462" spans="1:3" x14ac:dyDescent="0.45">
      <c r="A462" s="3">
        <v>4</v>
      </c>
      <c r="B462" s="3">
        <v>648</v>
      </c>
      <c r="C462" s="3" t="s">
        <v>226</v>
      </c>
    </row>
    <row r="463" spans="1:3" x14ac:dyDescent="0.45">
      <c r="A463" s="3">
        <v>4</v>
      </c>
      <c r="B463" s="3">
        <v>41</v>
      </c>
      <c r="C463" s="3" t="s">
        <v>226</v>
      </c>
    </row>
    <row r="464" spans="1:3" x14ac:dyDescent="0.45">
      <c r="A464" s="3">
        <v>4</v>
      </c>
      <c r="B464" s="3">
        <v>133</v>
      </c>
      <c r="C464" s="3" t="s">
        <v>226</v>
      </c>
    </row>
    <row r="465" spans="1:3" x14ac:dyDescent="0.45">
      <c r="A465" s="3">
        <v>4</v>
      </c>
      <c r="B465" s="3">
        <v>147</v>
      </c>
      <c r="C465" s="3" t="s">
        <v>226</v>
      </c>
    </row>
    <row r="466" spans="1:3" x14ac:dyDescent="0.45">
      <c r="A466" s="3">
        <v>4</v>
      </c>
      <c r="B466" s="3">
        <v>115</v>
      </c>
      <c r="C466" s="3" t="s">
        <v>226</v>
      </c>
    </row>
    <row r="467" spans="1:3" x14ac:dyDescent="0.45">
      <c r="A467" s="3">
        <v>4</v>
      </c>
      <c r="B467" s="3">
        <v>127</v>
      </c>
      <c r="C467" s="3" t="s">
        <v>226</v>
      </c>
    </row>
    <row r="468" spans="1:3" x14ac:dyDescent="0.45">
      <c r="A468" s="3">
        <v>4</v>
      </c>
      <c r="B468" s="3">
        <v>255</v>
      </c>
      <c r="C468" s="3" t="s">
        <v>226</v>
      </c>
    </row>
    <row r="469" spans="1:3" x14ac:dyDescent="0.45">
      <c r="A469" s="3">
        <v>4</v>
      </c>
      <c r="B469" s="3">
        <v>58</v>
      </c>
      <c r="C469" s="3" t="s">
        <v>226</v>
      </c>
    </row>
    <row r="470" spans="1:3" x14ac:dyDescent="0.45">
      <c r="A470" s="3">
        <v>4</v>
      </c>
      <c r="B470" s="3">
        <v>72</v>
      </c>
      <c r="C470" s="3" t="s">
        <v>226</v>
      </c>
    </row>
    <row r="471" spans="1:3" x14ac:dyDescent="0.45">
      <c r="A471" s="3">
        <v>4</v>
      </c>
      <c r="B471" s="3">
        <v>247</v>
      </c>
      <c r="C471" s="3" t="s">
        <v>226</v>
      </c>
    </row>
    <row r="472" spans="1:3" x14ac:dyDescent="0.45">
      <c r="A472" s="3">
        <v>4</v>
      </c>
      <c r="B472" s="3">
        <v>128</v>
      </c>
      <c r="C472" s="3" t="s">
        <v>226</v>
      </c>
    </row>
    <row r="473" spans="1:3" x14ac:dyDescent="0.45">
      <c r="A473" s="3">
        <v>4</v>
      </c>
      <c r="B473" s="3">
        <v>157</v>
      </c>
      <c r="C473" s="3" t="s">
        <v>226</v>
      </c>
    </row>
    <row r="474" spans="1:3" x14ac:dyDescent="0.45">
      <c r="A474" s="3">
        <v>4</v>
      </c>
      <c r="B474" s="3">
        <v>45</v>
      </c>
      <c r="C474" s="3" t="s">
        <v>226</v>
      </c>
    </row>
    <row r="475" spans="1:3" x14ac:dyDescent="0.45">
      <c r="A475" s="3">
        <v>4</v>
      </c>
      <c r="B475" s="3">
        <v>70</v>
      </c>
      <c r="C475" s="3" t="s">
        <v>226</v>
      </c>
    </row>
    <row r="476" spans="1:3" x14ac:dyDescent="0.45">
      <c r="A476" s="3">
        <v>4</v>
      </c>
      <c r="B476" s="3">
        <v>1035</v>
      </c>
      <c r="C476" s="3" t="s">
        <v>226</v>
      </c>
    </row>
    <row r="477" spans="1:3" x14ac:dyDescent="0.45">
      <c r="A477" s="3">
        <v>4</v>
      </c>
      <c r="B477" s="3">
        <v>294</v>
      </c>
      <c r="C477" s="3" t="s">
        <v>226</v>
      </c>
    </row>
    <row r="478" spans="1:3" x14ac:dyDescent="0.45">
      <c r="A478" s="3">
        <v>4</v>
      </c>
      <c r="B478" s="3">
        <v>35</v>
      </c>
      <c r="C478" s="3" t="s">
        <v>226</v>
      </c>
    </row>
    <row r="479" spans="1:3" x14ac:dyDescent="0.45">
      <c r="A479" s="3">
        <v>4</v>
      </c>
      <c r="B479" s="3">
        <v>170</v>
      </c>
      <c r="C479" s="3" t="s">
        <v>226</v>
      </c>
    </row>
    <row r="480" spans="1:3" x14ac:dyDescent="0.45">
      <c r="A480" s="3">
        <v>4</v>
      </c>
      <c r="B480" s="3">
        <v>2815</v>
      </c>
      <c r="C480" s="3" t="s">
        <v>226</v>
      </c>
    </row>
    <row r="481" spans="1:3" x14ac:dyDescent="0.45">
      <c r="A481" s="3">
        <v>4</v>
      </c>
      <c r="B481" s="3">
        <v>89</v>
      </c>
      <c r="C481" s="3" t="s">
        <v>226</v>
      </c>
    </row>
    <row r="482" spans="1:3" x14ac:dyDescent="0.45">
      <c r="A482" s="3">
        <v>4</v>
      </c>
      <c r="B482" s="3">
        <v>227</v>
      </c>
      <c r="C482" s="3" t="s">
        <v>226</v>
      </c>
    </row>
    <row r="483" spans="1:3" x14ac:dyDescent="0.45">
      <c r="A483" s="3">
        <v>4</v>
      </c>
      <c r="B483" s="3">
        <v>69</v>
      </c>
      <c r="C483" s="3" t="s">
        <v>226</v>
      </c>
    </row>
    <row r="484" spans="1:3" x14ac:dyDescent="0.45">
      <c r="A484" s="3">
        <v>4</v>
      </c>
      <c r="B484" s="3">
        <v>639</v>
      </c>
      <c r="C484" s="3" t="s">
        <v>226</v>
      </c>
    </row>
    <row r="485" spans="1:3" x14ac:dyDescent="0.45">
      <c r="A485" s="3">
        <v>4</v>
      </c>
      <c r="B485" s="3">
        <v>1372</v>
      </c>
      <c r="C485" s="3" t="s">
        <v>226</v>
      </c>
    </row>
    <row r="486" spans="1:3" x14ac:dyDescent="0.45">
      <c r="A486" s="3">
        <v>4</v>
      </c>
      <c r="B486" s="3">
        <v>1170</v>
      </c>
      <c r="C486" s="3" t="s">
        <v>226</v>
      </c>
    </row>
    <row r="487" spans="1:3" x14ac:dyDescent="0.45">
      <c r="A487" s="3">
        <v>4</v>
      </c>
      <c r="B487" s="3">
        <v>121</v>
      </c>
      <c r="C487" s="3" t="s">
        <v>226</v>
      </c>
    </row>
    <row r="488" spans="1:3" x14ac:dyDescent="0.45">
      <c r="A488" s="3">
        <v>4</v>
      </c>
      <c r="B488" s="3">
        <v>642</v>
      </c>
      <c r="C488" s="3" t="s">
        <v>226</v>
      </c>
    </row>
    <row r="489" spans="1:3" x14ac:dyDescent="0.45">
      <c r="A489" s="3">
        <v>4</v>
      </c>
      <c r="B489" s="3">
        <v>452</v>
      </c>
      <c r="C489" s="3" t="s">
        <v>226</v>
      </c>
    </row>
    <row r="490" spans="1:3" x14ac:dyDescent="0.45">
      <c r="A490" s="3">
        <v>4</v>
      </c>
      <c r="B490" s="3">
        <v>118</v>
      </c>
      <c r="C490" s="3" t="s">
        <v>226</v>
      </c>
    </row>
    <row r="491" spans="1:3" x14ac:dyDescent="0.45">
      <c r="A491" s="3">
        <v>4</v>
      </c>
      <c r="B491" s="3">
        <v>70</v>
      </c>
      <c r="C491" s="3" t="s">
        <v>226</v>
      </c>
    </row>
    <row r="492" spans="1:3" x14ac:dyDescent="0.45">
      <c r="A492" s="3">
        <v>4</v>
      </c>
      <c r="B492" s="3">
        <v>1749</v>
      </c>
      <c r="C492" s="3" t="s">
        <v>226</v>
      </c>
    </row>
    <row r="493" spans="1:3" x14ac:dyDescent="0.45">
      <c r="A493" s="3">
        <v>4</v>
      </c>
      <c r="B493" s="3">
        <v>377</v>
      </c>
      <c r="C493" s="3" t="s">
        <v>226</v>
      </c>
    </row>
    <row r="494" spans="1:3" x14ac:dyDescent="0.45">
      <c r="A494" s="3">
        <v>4</v>
      </c>
      <c r="B494" s="3">
        <v>77</v>
      </c>
      <c r="C494" s="3" t="s">
        <v>226</v>
      </c>
    </row>
    <row r="495" spans="1:3" x14ac:dyDescent="0.45">
      <c r="A495" s="3">
        <v>4</v>
      </c>
      <c r="B495" s="3">
        <v>66</v>
      </c>
      <c r="C495" s="3" t="s">
        <v>226</v>
      </c>
    </row>
    <row r="496" spans="1:3" x14ac:dyDescent="0.45">
      <c r="A496" s="3">
        <v>4</v>
      </c>
      <c r="B496" s="3">
        <v>281</v>
      </c>
      <c r="C496" s="3" t="s">
        <v>226</v>
      </c>
    </row>
    <row r="497" spans="1:3" x14ac:dyDescent="0.45">
      <c r="A497" s="3">
        <v>4</v>
      </c>
      <c r="B497" s="3">
        <v>1820</v>
      </c>
      <c r="C497" s="3" t="s">
        <v>226</v>
      </c>
    </row>
    <row r="498" spans="1:3" x14ac:dyDescent="0.45">
      <c r="A498" s="3">
        <v>4</v>
      </c>
      <c r="B498" s="3">
        <v>942</v>
      </c>
      <c r="C498" s="3" t="s">
        <v>226</v>
      </c>
    </row>
    <row r="499" spans="1:3" x14ac:dyDescent="0.45">
      <c r="A499" s="3">
        <v>4</v>
      </c>
      <c r="B499" s="3">
        <v>132</v>
      </c>
      <c r="C499" s="3" t="s">
        <v>226</v>
      </c>
    </row>
    <row r="500" spans="1:3" x14ac:dyDescent="0.45">
      <c r="A500" s="3">
        <v>4</v>
      </c>
      <c r="B500" s="3">
        <v>958</v>
      </c>
      <c r="C500" s="3" t="s">
        <v>226</v>
      </c>
    </row>
    <row r="501" spans="1:3" x14ac:dyDescent="0.45">
      <c r="A501" s="3">
        <v>4</v>
      </c>
      <c r="B501" s="3">
        <v>655</v>
      </c>
      <c r="C501" s="3" t="s">
        <v>226</v>
      </c>
    </row>
    <row r="502" spans="1:3" x14ac:dyDescent="0.45">
      <c r="A502" s="3">
        <v>4</v>
      </c>
      <c r="B502" s="3">
        <v>23</v>
      </c>
      <c r="C502" s="3" t="s">
        <v>226</v>
      </c>
    </row>
    <row r="503" spans="1:3" x14ac:dyDescent="0.45">
      <c r="A503" s="3">
        <v>4</v>
      </c>
      <c r="B503" s="3">
        <v>344</v>
      </c>
      <c r="C503" s="3" t="s">
        <v>226</v>
      </c>
    </row>
    <row r="504" spans="1:3" x14ac:dyDescent="0.45">
      <c r="A504" s="3">
        <v>4</v>
      </c>
      <c r="B504" s="3">
        <v>101</v>
      </c>
      <c r="C504" s="3" t="s">
        <v>226</v>
      </c>
    </row>
    <row r="505" spans="1:3" x14ac:dyDescent="0.45">
      <c r="A505" s="3">
        <v>4</v>
      </c>
      <c r="B505" s="3">
        <v>724</v>
      </c>
      <c r="C505" s="3" t="s">
        <v>226</v>
      </c>
    </row>
    <row r="506" spans="1:3" x14ac:dyDescent="0.45">
      <c r="A506" s="3">
        <v>4</v>
      </c>
      <c r="B506" s="3">
        <v>123</v>
      </c>
      <c r="C506" s="3" t="s">
        <v>226</v>
      </c>
    </row>
    <row r="507" spans="1:3" x14ac:dyDescent="0.45">
      <c r="A507" s="3">
        <v>4</v>
      </c>
      <c r="B507" s="3">
        <v>281</v>
      </c>
      <c r="C507" s="3" t="s">
        <v>226</v>
      </c>
    </row>
    <row r="508" spans="1:3" x14ac:dyDescent="0.45">
      <c r="A508" s="3">
        <v>4</v>
      </c>
      <c r="B508" s="3">
        <v>345</v>
      </c>
      <c r="C508" s="3" t="s">
        <v>226</v>
      </c>
    </row>
    <row r="509" spans="1:3" x14ac:dyDescent="0.45">
      <c r="A509" s="3">
        <v>4</v>
      </c>
      <c r="B509" s="3">
        <v>24</v>
      </c>
      <c r="C509" s="3" t="s">
        <v>226</v>
      </c>
    </row>
    <row r="510" spans="1:3" x14ac:dyDescent="0.45">
      <c r="A510" s="3">
        <v>4</v>
      </c>
      <c r="B510" s="3">
        <v>178</v>
      </c>
      <c r="C510" s="3" t="s">
        <v>226</v>
      </c>
    </row>
    <row r="511" spans="1:3" x14ac:dyDescent="0.45">
      <c r="A511" s="3">
        <v>4</v>
      </c>
      <c r="B511" s="3">
        <v>63</v>
      </c>
      <c r="C511" s="3" t="s">
        <v>226</v>
      </c>
    </row>
    <row r="512" spans="1:3" x14ac:dyDescent="0.45">
      <c r="A512" s="3">
        <v>4</v>
      </c>
      <c r="B512" s="3">
        <v>1423</v>
      </c>
      <c r="C512" s="3" t="s">
        <v>226</v>
      </c>
    </row>
    <row r="513" spans="1:3" x14ac:dyDescent="0.45">
      <c r="A513" s="3">
        <v>4</v>
      </c>
      <c r="B513" s="3">
        <v>51</v>
      </c>
      <c r="C513" s="3" t="s">
        <v>226</v>
      </c>
    </row>
    <row r="514" spans="1:3" x14ac:dyDescent="0.45">
      <c r="A514" s="3">
        <v>4</v>
      </c>
      <c r="B514" s="3">
        <v>711</v>
      </c>
      <c r="C514" s="3" t="s">
        <v>226</v>
      </c>
    </row>
    <row r="515" spans="1:3" x14ac:dyDescent="0.45">
      <c r="A515" s="3">
        <v>4</v>
      </c>
      <c r="B515" s="3">
        <v>197</v>
      </c>
      <c r="C515" s="3" t="s">
        <v>226</v>
      </c>
    </row>
    <row r="516" spans="1:3" x14ac:dyDescent="0.45">
      <c r="A516" s="3">
        <v>4</v>
      </c>
      <c r="B516" s="3">
        <v>2195</v>
      </c>
      <c r="C516" s="3" t="s">
        <v>226</v>
      </c>
    </row>
    <row r="517" spans="1:3" x14ac:dyDescent="0.45">
      <c r="A517" s="3">
        <v>4</v>
      </c>
      <c r="B517" s="3">
        <v>783</v>
      </c>
      <c r="C517" s="3" t="s">
        <v>226</v>
      </c>
    </row>
    <row r="518" spans="1:3" x14ac:dyDescent="0.45">
      <c r="A518" s="3">
        <v>4</v>
      </c>
      <c r="B518" s="3">
        <v>240</v>
      </c>
      <c r="C518" s="3" t="s">
        <v>226</v>
      </c>
    </row>
    <row r="519" spans="1:3" x14ac:dyDescent="0.45">
      <c r="A519" s="3">
        <v>4</v>
      </c>
      <c r="B519" s="3">
        <v>907</v>
      </c>
      <c r="C519" s="3" t="s">
        <v>226</v>
      </c>
    </row>
    <row r="520" spans="1:3" x14ac:dyDescent="0.45">
      <c r="A520" s="3">
        <v>4</v>
      </c>
      <c r="B520" s="3">
        <v>59</v>
      </c>
      <c r="C520" s="3" t="s">
        <v>226</v>
      </c>
    </row>
    <row r="521" spans="1:3" x14ac:dyDescent="0.45">
      <c r="A521" s="3">
        <v>4</v>
      </c>
      <c r="B521" s="3">
        <v>2199</v>
      </c>
      <c r="C521" s="3" t="s">
        <v>226</v>
      </c>
    </row>
    <row r="522" spans="1:3" x14ac:dyDescent="0.45">
      <c r="A522" s="3">
        <v>4</v>
      </c>
      <c r="B522" s="3">
        <v>142</v>
      </c>
      <c r="C522" s="3" t="s">
        <v>226</v>
      </c>
    </row>
    <row r="523" spans="1:3" x14ac:dyDescent="0.45">
      <c r="A523" s="3">
        <v>4</v>
      </c>
      <c r="B523" s="3">
        <v>50</v>
      </c>
      <c r="C523" s="3" t="s">
        <v>226</v>
      </c>
    </row>
    <row r="524" spans="1:3" x14ac:dyDescent="0.45">
      <c r="A524" s="3">
        <v>4</v>
      </c>
      <c r="B524" s="3">
        <v>275</v>
      </c>
      <c r="C524" s="3" t="s">
        <v>226</v>
      </c>
    </row>
    <row r="525" spans="1:3" x14ac:dyDescent="0.45">
      <c r="A525" s="3">
        <v>4</v>
      </c>
      <c r="B525" s="3">
        <v>851</v>
      </c>
      <c r="C525" s="3" t="s">
        <v>226</v>
      </c>
    </row>
    <row r="526" spans="1:3" x14ac:dyDescent="0.45">
      <c r="A526" s="3">
        <v>4</v>
      </c>
      <c r="B526" s="3">
        <v>110</v>
      </c>
      <c r="C526" s="3" t="s">
        <v>226</v>
      </c>
    </row>
    <row r="527" spans="1:3" x14ac:dyDescent="0.45">
      <c r="A527" s="3">
        <v>4</v>
      </c>
      <c r="B527" s="3">
        <v>3258</v>
      </c>
      <c r="C527" s="3" t="s">
        <v>226</v>
      </c>
    </row>
    <row r="528" spans="1:3" x14ac:dyDescent="0.45">
      <c r="A528" s="3">
        <v>4</v>
      </c>
      <c r="B528" s="3">
        <v>66</v>
      </c>
      <c r="C528" s="3" t="s">
        <v>226</v>
      </c>
    </row>
    <row r="529" spans="1:3" x14ac:dyDescent="0.45">
      <c r="A529" s="3">
        <v>4</v>
      </c>
      <c r="B529" s="3">
        <v>265</v>
      </c>
      <c r="C529" s="3" t="s">
        <v>226</v>
      </c>
    </row>
    <row r="530" spans="1:3" x14ac:dyDescent="0.45">
      <c r="A530" s="3">
        <v>4</v>
      </c>
      <c r="B530" s="3">
        <v>1213</v>
      </c>
      <c r="C530" s="3" t="s">
        <v>226</v>
      </c>
    </row>
    <row r="531" spans="1:3" x14ac:dyDescent="0.45">
      <c r="A531" s="3">
        <v>4</v>
      </c>
      <c r="B531" s="3">
        <v>518</v>
      </c>
      <c r="C531" s="3" t="s">
        <v>226</v>
      </c>
    </row>
    <row r="532" spans="1:3" x14ac:dyDescent="0.45">
      <c r="A532" s="3">
        <v>4</v>
      </c>
      <c r="B532" s="3">
        <v>231</v>
      </c>
      <c r="C532" s="3" t="s">
        <v>226</v>
      </c>
    </row>
    <row r="533" spans="1:3" x14ac:dyDescent="0.45">
      <c r="A533" s="3">
        <v>4</v>
      </c>
      <c r="B533" s="3">
        <v>1422</v>
      </c>
      <c r="C533" s="3" t="s">
        <v>226</v>
      </c>
    </row>
    <row r="534" spans="1:3" x14ac:dyDescent="0.45">
      <c r="A534" s="3">
        <v>4</v>
      </c>
      <c r="B534" s="3">
        <v>1582</v>
      </c>
      <c r="C534" s="3" t="s">
        <v>226</v>
      </c>
    </row>
    <row r="535" spans="1:3" x14ac:dyDescent="0.45">
      <c r="A535" s="3">
        <v>4</v>
      </c>
      <c r="B535" s="3">
        <v>108</v>
      </c>
      <c r="C535" s="3" t="s">
        <v>226</v>
      </c>
    </row>
    <row r="536" spans="1:3" x14ac:dyDescent="0.45">
      <c r="A536" s="3">
        <v>4</v>
      </c>
      <c r="B536" s="3">
        <v>84</v>
      </c>
      <c r="C536" s="3" t="s">
        <v>226</v>
      </c>
    </row>
    <row r="537" spans="1:3" x14ac:dyDescent="0.45">
      <c r="A537" s="3">
        <v>4</v>
      </c>
      <c r="B537" s="3">
        <v>4</v>
      </c>
      <c r="C537" s="3" t="s">
        <v>226</v>
      </c>
    </row>
    <row r="538" spans="1:3" x14ac:dyDescent="0.45">
      <c r="A538" s="3">
        <v>4</v>
      </c>
      <c r="B538" s="3">
        <v>83</v>
      </c>
      <c r="C538" s="3" t="s">
        <v>226</v>
      </c>
    </row>
    <row r="539" spans="1:3" x14ac:dyDescent="0.45">
      <c r="A539" s="3">
        <v>4</v>
      </c>
      <c r="B539" s="3">
        <v>34</v>
      </c>
      <c r="C539" s="3" t="s">
        <v>226</v>
      </c>
    </row>
    <row r="540" spans="1:3" x14ac:dyDescent="0.45">
      <c r="A540" s="3">
        <v>4</v>
      </c>
      <c r="B540" s="3">
        <v>649</v>
      </c>
      <c r="C540" s="3" t="s">
        <v>226</v>
      </c>
    </row>
    <row r="541" spans="1:3" x14ac:dyDescent="0.45">
      <c r="A541" s="3">
        <v>4</v>
      </c>
      <c r="B541" s="3">
        <v>761</v>
      </c>
      <c r="C541" s="3" t="s">
        <v>226</v>
      </c>
    </row>
    <row r="542" spans="1:3" x14ac:dyDescent="0.45">
      <c r="A542" s="3">
        <v>4</v>
      </c>
      <c r="B542" s="3">
        <v>51</v>
      </c>
      <c r="C542" s="3" t="s">
        <v>226</v>
      </c>
    </row>
    <row r="543" spans="1:3" x14ac:dyDescent="0.45">
      <c r="A543" s="3">
        <v>4</v>
      </c>
      <c r="B543" s="3">
        <v>188</v>
      </c>
      <c r="C543" s="3" t="s">
        <v>226</v>
      </c>
    </row>
    <row r="544" spans="1:3" x14ac:dyDescent="0.45">
      <c r="A544" s="3">
        <v>4</v>
      </c>
      <c r="B544" s="3">
        <v>1006</v>
      </c>
      <c r="C544" s="3" t="s">
        <v>226</v>
      </c>
    </row>
    <row r="545" spans="1:3" x14ac:dyDescent="0.45">
      <c r="A545" s="3">
        <v>4</v>
      </c>
      <c r="B545" s="3">
        <v>304</v>
      </c>
      <c r="C545" s="3" t="s">
        <v>226</v>
      </c>
    </row>
    <row r="546" spans="1:3" x14ac:dyDescent="0.45">
      <c r="A546" s="3">
        <v>4</v>
      </c>
      <c r="B546" s="3">
        <v>208</v>
      </c>
      <c r="C546" s="3" t="s">
        <v>226</v>
      </c>
    </row>
    <row r="547" spans="1:3" x14ac:dyDescent="0.45">
      <c r="A547" s="3">
        <v>4</v>
      </c>
      <c r="B547" s="3">
        <v>82</v>
      </c>
      <c r="C547" s="3" t="s">
        <v>226</v>
      </c>
    </row>
    <row r="548" spans="1:3" x14ac:dyDescent="0.45">
      <c r="A548" s="3">
        <v>4</v>
      </c>
      <c r="B548" s="3">
        <v>250</v>
      </c>
      <c r="C548" s="3" t="s">
        <v>226</v>
      </c>
    </row>
    <row r="549" spans="1:3" x14ac:dyDescent="0.45">
      <c r="A549" s="3">
        <v>4</v>
      </c>
      <c r="B549" s="3">
        <v>96</v>
      </c>
      <c r="C549" s="3" t="s">
        <v>226</v>
      </c>
    </row>
    <row r="550" spans="1:3" x14ac:dyDescent="0.45">
      <c r="A550" s="3">
        <v>4</v>
      </c>
      <c r="B550" s="3">
        <v>16</v>
      </c>
      <c r="C550" s="3" t="s">
        <v>226</v>
      </c>
    </row>
    <row r="551" spans="1:3" x14ac:dyDescent="0.45">
      <c r="A551" s="3">
        <v>4</v>
      </c>
      <c r="B551" s="3">
        <v>120</v>
      </c>
      <c r="C551" s="3" t="s">
        <v>226</v>
      </c>
    </row>
    <row r="552" spans="1:3" x14ac:dyDescent="0.45">
      <c r="A552" s="3">
        <v>4</v>
      </c>
      <c r="B552" s="3">
        <v>114</v>
      </c>
      <c r="C552" s="3" t="s">
        <v>226</v>
      </c>
    </row>
    <row r="553" spans="1:3" x14ac:dyDescent="0.45">
      <c r="A553" s="3">
        <v>4</v>
      </c>
      <c r="B553" s="3">
        <v>53</v>
      </c>
      <c r="C553" s="3" t="s">
        <v>226</v>
      </c>
    </row>
    <row r="554" spans="1:3" x14ac:dyDescent="0.45">
      <c r="A554" s="3">
        <v>4</v>
      </c>
      <c r="B554" s="3">
        <v>233</v>
      </c>
      <c r="C554" s="3" t="s">
        <v>226</v>
      </c>
    </row>
    <row r="555" spans="1:3" x14ac:dyDescent="0.45">
      <c r="A555" s="3">
        <v>4</v>
      </c>
      <c r="B555" s="3">
        <v>146</v>
      </c>
      <c r="C555" s="3" t="s">
        <v>226</v>
      </c>
    </row>
    <row r="556" spans="1:3" x14ac:dyDescent="0.45">
      <c r="A556" s="3">
        <v>4</v>
      </c>
      <c r="B556" s="3">
        <v>773</v>
      </c>
      <c r="C556" s="3" t="s">
        <v>226</v>
      </c>
    </row>
    <row r="557" spans="1:3" x14ac:dyDescent="0.45">
      <c r="A557" s="3">
        <v>4</v>
      </c>
      <c r="B557" s="3">
        <v>1149</v>
      </c>
      <c r="C557" s="3" t="s">
        <v>226</v>
      </c>
    </row>
    <row r="558" spans="1:3" x14ac:dyDescent="0.45">
      <c r="A558" s="3">
        <v>4</v>
      </c>
      <c r="B558" s="3">
        <v>92</v>
      </c>
      <c r="C558" s="3" t="s">
        <v>226</v>
      </c>
    </row>
    <row r="559" spans="1:3" x14ac:dyDescent="0.45">
      <c r="A559" s="3">
        <v>4</v>
      </c>
      <c r="B559" s="3">
        <v>80</v>
      </c>
      <c r="C559" s="3" t="s">
        <v>226</v>
      </c>
    </row>
    <row r="560" spans="1:3" x14ac:dyDescent="0.45">
      <c r="A560" s="3">
        <v>4</v>
      </c>
      <c r="B560" s="3">
        <v>1671</v>
      </c>
      <c r="C560" s="3" t="s">
        <v>226</v>
      </c>
    </row>
    <row r="561" spans="1:3" x14ac:dyDescent="0.45">
      <c r="A561" s="3">
        <v>4</v>
      </c>
      <c r="B561" s="3">
        <v>90</v>
      </c>
      <c r="C561" s="3" t="s">
        <v>226</v>
      </c>
    </row>
    <row r="562" spans="1:3" x14ac:dyDescent="0.45">
      <c r="A562" s="3">
        <v>4</v>
      </c>
      <c r="B562" s="3">
        <v>212</v>
      </c>
      <c r="C562" s="3" t="s">
        <v>226</v>
      </c>
    </row>
    <row r="563" spans="1:3" x14ac:dyDescent="0.45">
      <c r="A563" s="3">
        <v>4</v>
      </c>
      <c r="B563" s="3">
        <v>109</v>
      </c>
      <c r="C563" s="3" t="s">
        <v>226</v>
      </c>
    </row>
    <row r="564" spans="1:3" x14ac:dyDescent="0.45">
      <c r="A564" s="3">
        <v>4</v>
      </c>
      <c r="B564" s="3">
        <v>82</v>
      </c>
      <c r="C564" s="3" t="s">
        <v>226</v>
      </c>
    </row>
    <row r="565" spans="1:3" x14ac:dyDescent="0.45">
      <c r="A565" s="3">
        <v>4</v>
      </c>
      <c r="B565" s="3">
        <v>880</v>
      </c>
      <c r="C565" s="3" t="s">
        <v>226</v>
      </c>
    </row>
    <row r="566" spans="1:3" x14ac:dyDescent="0.45">
      <c r="A566" s="3">
        <v>4</v>
      </c>
      <c r="B566" s="3">
        <v>20</v>
      </c>
      <c r="C566" s="3" t="s">
        <v>226</v>
      </c>
    </row>
    <row r="567" spans="1:3" x14ac:dyDescent="0.45">
      <c r="A567" s="3">
        <v>4</v>
      </c>
      <c r="B567" s="3">
        <v>41</v>
      </c>
      <c r="C567" s="3" t="s">
        <v>226</v>
      </c>
    </row>
    <row r="568" spans="1:3" x14ac:dyDescent="0.45">
      <c r="A568" s="3">
        <v>4</v>
      </c>
      <c r="B568" s="3">
        <v>95</v>
      </c>
      <c r="C568" s="3" t="s">
        <v>226</v>
      </c>
    </row>
    <row r="569" spans="1:3" x14ac:dyDescent="0.45">
      <c r="A569" s="3">
        <v>4</v>
      </c>
      <c r="B569" s="3">
        <v>3419</v>
      </c>
      <c r="C569" s="3" t="s">
        <v>226</v>
      </c>
    </row>
    <row r="570" spans="1:3" x14ac:dyDescent="0.45">
      <c r="A570" s="3">
        <v>4</v>
      </c>
      <c r="B570" s="3">
        <v>248</v>
      </c>
      <c r="C570" s="3" t="s">
        <v>226</v>
      </c>
    </row>
    <row r="571" spans="1:3" x14ac:dyDescent="0.45">
      <c r="A571" s="3">
        <v>4</v>
      </c>
      <c r="B571" s="3">
        <v>15</v>
      </c>
      <c r="C571" s="3" t="s">
        <v>226</v>
      </c>
    </row>
    <row r="572" spans="1:3" x14ac:dyDescent="0.45">
      <c r="A572" s="3">
        <v>4</v>
      </c>
      <c r="B572" s="3">
        <v>873</v>
      </c>
      <c r="C572" s="3" t="s">
        <v>226</v>
      </c>
    </row>
    <row r="573" spans="1:3" x14ac:dyDescent="0.45">
      <c r="A573" s="3">
        <v>4</v>
      </c>
      <c r="B573" s="3">
        <v>4</v>
      </c>
      <c r="C573" s="3" t="s">
        <v>226</v>
      </c>
    </row>
    <row r="574" spans="1:3" x14ac:dyDescent="0.45">
      <c r="A574" s="3">
        <v>4</v>
      </c>
      <c r="B574" s="3">
        <v>395</v>
      </c>
      <c r="C574" s="3" t="s">
        <v>226</v>
      </c>
    </row>
    <row r="575" spans="1:3" x14ac:dyDescent="0.45">
      <c r="A575" s="3">
        <v>4</v>
      </c>
      <c r="B575" s="3">
        <v>220</v>
      </c>
      <c r="C575" s="3" t="s">
        <v>226</v>
      </c>
    </row>
    <row r="576" spans="1:3" x14ac:dyDescent="0.45">
      <c r="A576" s="3">
        <v>4</v>
      </c>
      <c r="B576" s="3">
        <v>189</v>
      </c>
      <c r="C576" s="3" t="s">
        <v>226</v>
      </c>
    </row>
    <row r="577" spans="1:3" x14ac:dyDescent="0.45">
      <c r="A577" s="3">
        <v>4</v>
      </c>
      <c r="B577" s="3">
        <v>28</v>
      </c>
      <c r="C577" s="3" t="s">
        <v>226</v>
      </c>
    </row>
    <row r="578" spans="1:3" x14ac:dyDescent="0.45">
      <c r="A578" s="3">
        <v>4</v>
      </c>
      <c r="B578" s="3">
        <v>55</v>
      </c>
      <c r="C578" s="3" t="s">
        <v>226</v>
      </c>
    </row>
    <row r="579" spans="1:3" x14ac:dyDescent="0.45">
      <c r="A579" s="3">
        <v>4</v>
      </c>
      <c r="B579" s="3">
        <v>320</v>
      </c>
      <c r="C579" s="3" t="s">
        <v>226</v>
      </c>
    </row>
    <row r="580" spans="1:3" x14ac:dyDescent="0.45">
      <c r="A580" s="3">
        <v>4</v>
      </c>
      <c r="B580" s="3">
        <v>202</v>
      </c>
      <c r="C580" s="3" t="s">
        <v>226</v>
      </c>
    </row>
    <row r="581" spans="1:3" x14ac:dyDescent="0.45">
      <c r="A581" s="3">
        <v>4</v>
      </c>
      <c r="B581" s="3">
        <v>523</v>
      </c>
      <c r="C581" s="3" t="s">
        <v>226</v>
      </c>
    </row>
    <row r="582" spans="1:3" x14ac:dyDescent="0.45">
      <c r="A582" s="3">
        <v>4</v>
      </c>
      <c r="B582" s="3">
        <v>32</v>
      </c>
      <c r="C582" s="3" t="s">
        <v>226</v>
      </c>
    </row>
    <row r="583" spans="1:3" x14ac:dyDescent="0.45">
      <c r="A583" s="3">
        <v>4</v>
      </c>
      <c r="B583" s="3">
        <v>981</v>
      </c>
      <c r="C583" s="3" t="s">
        <v>226</v>
      </c>
    </row>
    <row r="584" spans="1:3" x14ac:dyDescent="0.45">
      <c r="A584" s="3">
        <v>4</v>
      </c>
      <c r="B584" s="3">
        <v>33</v>
      </c>
      <c r="C584" s="3" t="s">
        <v>226</v>
      </c>
    </row>
    <row r="585" spans="1:3" x14ac:dyDescent="0.45">
      <c r="A585" s="3">
        <v>4</v>
      </c>
      <c r="B585" s="3">
        <v>56</v>
      </c>
      <c r="C585" s="3" t="s">
        <v>226</v>
      </c>
    </row>
    <row r="586" spans="1:3" x14ac:dyDescent="0.45">
      <c r="A586" s="3">
        <v>4</v>
      </c>
      <c r="B586" s="3">
        <v>220</v>
      </c>
      <c r="C586" s="3" t="s">
        <v>226</v>
      </c>
    </row>
    <row r="587" spans="1:3" x14ac:dyDescent="0.45">
      <c r="A587" s="3">
        <v>4</v>
      </c>
      <c r="B587" s="3">
        <v>1470</v>
      </c>
      <c r="C587" s="3" t="s">
        <v>226</v>
      </c>
    </row>
    <row r="588" spans="1:3" x14ac:dyDescent="0.45">
      <c r="A588" s="3">
        <v>4</v>
      </c>
      <c r="B588" s="3">
        <v>1342</v>
      </c>
      <c r="C588" s="3" t="s">
        <v>226</v>
      </c>
    </row>
    <row r="589" spans="1:3" x14ac:dyDescent="0.45">
      <c r="A589" s="3">
        <v>4</v>
      </c>
      <c r="B589" s="3">
        <v>121</v>
      </c>
      <c r="C589" s="3" t="s">
        <v>226</v>
      </c>
    </row>
    <row r="590" spans="1:3" x14ac:dyDescent="0.45">
      <c r="A590" s="3">
        <v>4</v>
      </c>
      <c r="B590" s="3">
        <v>35</v>
      </c>
      <c r="C590" s="3" t="s">
        <v>226</v>
      </c>
    </row>
    <row r="591" spans="1:3" x14ac:dyDescent="0.45">
      <c r="A591" s="3">
        <v>4</v>
      </c>
      <c r="B591" s="3">
        <v>1270</v>
      </c>
      <c r="C591" s="3" t="s">
        <v>226</v>
      </c>
    </row>
    <row r="592" spans="1:3" x14ac:dyDescent="0.45">
      <c r="A592" s="3">
        <v>4</v>
      </c>
      <c r="B592" s="3">
        <v>197</v>
      </c>
      <c r="C592" s="3" t="s">
        <v>226</v>
      </c>
    </row>
    <row r="593" spans="1:3" x14ac:dyDescent="0.45">
      <c r="A593" s="3">
        <v>4</v>
      </c>
      <c r="B593" s="3">
        <v>495</v>
      </c>
      <c r="C593" s="3" t="s">
        <v>226</v>
      </c>
    </row>
    <row r="594" spans="1:3" x14ac:dyDescent="0.45">
      <c r="A594" s="3">
        <v>4</v>
      </c>
      <c r="B594" s="3">
        <v>1121</v>
      </c>
      <c r="C594" s="3" t="s">
        <v>226</v>
      </c>
    </row>
    <row r="595" spans="1:3" x14ac:dyDescent="0.45">
      <c r="A595" s="3">
        <v>4</v>
      </c>
      <c r="B595" s="3">
        <v>22</v>
      </c>
      <c r="C595" s="3" t="s">
        <v>226</v>
      </c>
    </row>
    <row r="596" spans="1:3" x14ac:dyDescent="0.45">
      <c r="A596" s="3">
        <v>4</v>
      </c>
      <c r="B596" s="3">
        <v>293</v>
      </c>
      <c r="C596" s="3" t="s">
        <v>226</v>
      </c>
    </row>
    <row r="597" spans="1:3" x14ac:dyDescent="0.45">
      <c r="A597" s="3">
        <v>4</v>
      </c>
      <c r="B597" s="3">
        <v>2293</v>
      </c>
      <c r="C597" s="3" t="s">
        <v>226</v>
      </c>
    </row>
    <row r="598" spans="1:3" x14ac:dyDescent="0.45">
      <c r="A598" s="3">
        <v>4</v>
      </c>
      <c r="B598" s="3">
        <v>165</v>
      </c>
      <c r="C598" s="3" t="s">
        <v>226</v>
      </c>
    </row>
    <row r="599" spans="1:3" x14ac:dyDescent="0.45">
      <c r="A599" s="3">
        <v>4</v>
      </c>
      <c r="B599" s="3">
        <v>19</v>
      </c>
      <c r="C599" s="3" t="s">
        <v>226</v>
      </c>
    </row>
    <row r="600" spans="1:3" x14ac:dyDescent="0.45">
      <c r="A600" s="3">
        <v>4</v>
      </c>
      <c r="B600" s="3">
        <v>144</v>
      </c>
      <c r="C600" s="3" t="s">
        <v>226</v>
      </c>
    </row>
    <row r="601" spans="1:3" x14ac:dyDescent="0.45">
      <c r="A601" s="3">
        <v>4</v>
      </c>
      <c r="B601" s="3">
        <v>6</v>
      </c>
      <c r="C601" s="3" t="s">
        <v>226</v>
      </c>
    </row>
    <row r="602" spans="1:3" x14ac:dyDescent="0.45">
      <c r="A602" s="3">
        <v>4</v>
      </c>
      <c r="B602" s="3">
        <v>282</v>
      </c>
      <c r="C602" s="3" t="s">
        <v>226</v>
      </c>
    </row>
    <row r="603" spans="1:3" x14ac:dyDescent="0.45">
      <c r="A603" s="3">
        <v>4</v>
      </c>
      <c r="B603" s="3">
        <v>280</v>
      </c>
      <c r="C603" s="3" t="s">
        <v>226</v>
      </c>
    </row>
    <row r="604" spans="1:3" x14ac:dyDescent="0.45">
      <c r="A604" s="3">
        <v>4</v>
      </c>
      <c r="B604" s="3">
        <v>107</v>
      </c>
      <c r="C604" s="3" t="s">
        <v>226</v>
      </c>
    </row>
    <row r="605" spans="1:3" x14ac:dyDescent="0.45">
      <c r="A605" s="3">
        <v>4</v>
      </c>
      <c r="B605" s="3">
        <v>84</v>
      </c>
      <c r="C605" s="3" t="s">
        <v>226</v>
      </c>
    </row>
    <row r="606" spans="1:3" x14ac:dyDescent="0.45">
      <c r="A606" s="3">
        <v>4</v>
      </c>
      <c r="B606" s="3">
        <v>25</v>
      </c>
      <c r="C606" s="3" t="s">
        <v>226</v>
      </c>
    </row>
    <row r="607" spans="1:3" x14ac:dyDescent="0.45">
      <c r="A607" s="3">
        <v>4</v>
      </c>
      <c r="B607" s="3">
        <v>228</v>
      </c>
      <c r="C607" s="3" t="s">
        <v>226</v>
      </c>
    </row>
    <row r="608" spans="1:3" x14ac:dyDescent="0.45">
      <c r="A608" s="3">
        <v>4</v>
      </c>
      <c r="B608" s="3">
        <v>20</v>
      </c>
      <c r="C608" s="3" t="s">
        <v>226</v>
      </c>
    </row>
    <row r="609" spans="1:3" x14ac:dyDescent="0.45">
      <c r="A609" s="3">
        <v>4</v>
      </c>
      <c r="B609" s="3">
        <v>3</v>
      </c>
      <c r="C609" s="3" t="s">
        <v>226</v>
      </c>
    </row>
    <row r="610" spans="1:3" x14ac:dyDescent="0.45">
      <c r="A610" s="3">
        <v>4</v>
      </c>
      <c r="B610" s="3">
        <v>1</v>
      </c>
      <c r="C610" s="3" t="s">
        <v>226</v>
      </c>
    </row>
    <row r="611" spans="1:3" x14ac:dyDescent="0.45">
      <c r="A611" s="3">
        <v>4</v>
      </c>
      <c r="B611" s="3">
        <v>1926</v>
      </c>
      <c r="C611" s="3" t="s">
        <v>226</v>
      </c>
    </row>
    <row r="612" spans="1:3" x14ac:dyDescent="0.45">
      <c r="A612" s="3">
        <v>4</v>
      </c>
      <c r="B612" s="3">
        <v>63</v>
      </c>
      <c r="C612" s="3" t="s">
        <v>226</v>
      </c>
    </row>
    <row r="613" spans="1:3" x14ac:dyDescent="0.45">
      <c r="A613" s="3">
        <v>4</v>
      </c>
      <c r="B613" s="3">
        <v>386</v>
      </c>
      <c r="C613" s="3" t="s">
        <v>226</v>
      </c>
    </row>
    <row r="614" spans="1:3" x14ac:dyDescent="0.45">
      <c r="A614" s="3">
        <v>4</v>
      </c>
      <c r="B614" s="3">
        <v>244</v>
      </c>
      <c r="C614" s="3" t="s">
        <v>226</v>
      </c>
    </row>
    <row r="615" spans="1:3" x14ac:dyDescent="0.45">
      <c r="A615" s="3">
        <v>4</v>
      </c>
      <c r="B615" s="3">
        <v>58</v>
      </c>
      <c r="C615" s="3" t="s">
        <v>226</v>
      </c>
    </row>
    <row r="616" spans="1:3" x14ac:dyDescent="0.45">
      <c r="A616" s="3">
        <v>4</v>
      </c>
      <c r="B616" s="3">
        <v>314</v>
      </c>
      <c r="C616" s="3" t="s">
        <v>226</v>
      </c>
    </row>
    <row r="617" spans="1:3" x14ac:dyDescent="0.45">
      <c r="A617" s="3">
        <v>4</v>
      </c>
      <c r="B617" s="3">
        <v>125</v>
      </c>
      <c r="C617" s="3" t="s">
        <v>226</v>
      </c>
    </row>
    <row r="618" spans="1:3" x14ac:dyDescent="0.45">
      <c r="A618" s="3">
        <v>4</v>
      </c>
      <c r="B618" s="3">
        <v>161</v>
      </c>
      <c r="C618" s="3" t="s">
        <v>226</v>
      </c>
    </row>
    <row r="619" spans="1:3" x14ac:dyDescent="0.45">
      <c r="A619" s="3">
        <v>4</v>
      </c>
      <c r="B619" s="3">
        <v>690</v>
      </c>
      <c r="C619" s="3" t="s">
        <v>226</v>
      </c>
    </row>
    <row r="620" spans="1:3" x14ac:dyDescent="0.45">
      <c r="A620" s="3">
        <v>4</v>
      </c>
      <c r="B620" s="3">
        <v>417</v>
      </c>
      <c r="C620" s="3" t="s">
        <v>226</v>
      </c>
    </row>
    <row r="621" spans="1:3" x14ac:dyDescent="0.45">
      <c r="A621" s="3">
        <v>4</v>
      </c>
      <c r="B621" s="3">
        <v>39</v>
      </c>
      <c r="C621" s="3" t="s">
        <v>226</v>
      </c>
    </row>
    <row r="622" spans="1:3" x14ac:dyDescent="0.45">
      <c r="A622" s="3">
        <v>4</v>
      </c>
      <c r="B622" s="3">
        <v>199</v>
      </c>
      <c r="C622" s="3" t="s">
        <v>226</v>
      </c>
    </row>
    <row r="623" spans="1:3" x14ac:dyDescent="0.45">
      <c r="A623" s="3">
        <v>4</v>
      </c>
      <c r="B623" s="3">
        <v>73</v>
      </c>
      <c r="C623" s="3" t="s">
        <v>226</v>
      </c>
    </row>
    <row r="624" spans="1:3" x14ac:dyDescent="0.45">
      <c r="A624" s="3">
        <v>4</v>
      </c>
      <c r="B624" s="3">
        <v>70</v>
      </c>
      <c r="C624" s="3" t="s">
        <v>226</v>
      </c>
    </row>
    <row r="625" spans="1:3" x14ac:dyDescent="0.45">
      <c r="A625" s="3">
        <v>4</v>
      </c>
      <c r="B625" s="3">
        <v>1610</v>
      </c>
      <c r="C625" s="3" t="s">
        <v>226</v>
      </c>
    </row>
    <row r="626" spans="1:3" x14ac:dyDescent="0.45">
      <c r="A626" s="3">
        <v>4</v>
      </c>
      <c r="B626" s="3">
        <v>1881</v>
      </c>
      <c r="C626" s="3" t="s">
        <v>226</v>
      </c>
    </row>
    <row r="627" spans="1:3" x14ac:dyDescent="0.45">
      <c r="A627" s="3">
        <v>4</v>
      </c>
      <c r="B627" s="3">
        <v>76</v>
      </c>
      <c r="C627" s="3" t="s">
        <v>226</v>
      </c>
    </row>
    <row r="628" spans="1:3" x14ac:dyDescent="0.45">
      <c r="A628" s="3">
        <v>4</v>
      </c>
      <c r="B628" s="3">
        <v>288</v>
      </c>
      <c r="C628" s="3" t="s">
        <v>226</v>
      </c>
    </row>
    <row r="629" spans="1:3" x14ac:dyDescent="0.45">
      <c r="A629" s="3">
        <v>4</v>
      </c>
      <c r="B629" s="3">
        <v>35</v>
      </c>
      <c r="C629" s="3" t="s">
        <v>226</v>
      </c>
    </row>
    <row r="630" spans="1:3" x14ac:dyDescent="0.45">
      <c r="A630" s="3">
        <v>4</v>
      </c>
      <c r="B630" s="3">
        <v>315</v>
      </c>
      <c r="C630" s="3" t="s">
        <v>226</v>
      </c>
    </row>
    <row r="631" spans="1:3" x14ac:dyDescent="0.45">
      <c r="A631" s="3">
        <v>4</v>
      </c>
      <c r="B631" s="3">
        <v>145</v>
      </c>
      <c r="C631" s="3" t="s">
        <v>226</v>
      </c>
    </row>
    <row r="632" spans="1:3" x14ac:dyDescent="0.45">
      <c r="A632" s="3">
        <v>4</v>
      </c>
      <c r="B632" s="3">
        <v>192</v>
      </c>
      <c r="C632" s="3" t="s">
        <v>226</v>
      </c>
    </row>
    <row r="633" spans="1:3" x14ac:dyDescent="0.45">
      <c r="A633" s="3">
        <v>4</v>
      </c>
      <c r="B633" s="3">
        <v>48</v>
      </c>
      <c r="C633" s="3" t="s">
        <v>226</v>
      </c>
    </row>
    <row r="634" spans="1:3" x14ac:dyDescent="0.45">
      <c r="A634" s="3">
        <v>4</v>
      </c>
      <c r="B634" s="3">
        <v>84</v>
      </c>
      <c r="C634" s="3" t="s">
        <v>226</v>
      </c>
    </row>
    <row r="635" spans="1:3" x14ac:dyDescent="0.45">
      <c r="A635" s="3">
        <v>4</v>
      </c>
      <c r="B635" s="3">
        <v>50</v>
      </c>
      <c r="C635" s="3" t="s">
        <v>226</v>
      </c>
    </row>
    <row r="636" spans="1:3" x14ac:dyDescent="0.45">
      <c r="A636" s="3">
        <v>4</v>
      </c>
      <c r="B636" s="3">
        <v>133</v>
      </c>
      <c r="C636" s="3" t="s">
        <v>226</v>
      </c>
    </row>
    <row r="637" spans="1:3" x14ac:dyDescent="0.45">
      <c r="A637" s="3">
        <v>4</v>
      </c>
      <c r="B637" s="3">
        <v>1385</v>
      </c>
      <c r="C637" s="3" t="s">
        <v>226</v>
      </c>
    </row>
    <row r="638" spans="1:3" x14ac:dyDescent="0.45">
      <c r="A638" s="3">
        <v>4</v>
      </c>
      <c r="B638" s="3">
        <v>124</v>
      </c>
      <c r="C638" s="3" t="s">
        <v>226</v>
      </c>
    </row>
    <row r="639" spans="1:3" x14ac:dyDescent="0.45">
      <c r="A639" s="3">
        <v>4</v>
      </c>
      <c r="B639" s="3">
        <v>209</v>
      </c>
      <c r="C639" s="3" t="s">
        <v>226</v>
      </c>
    </row>
    <row r="640" spans="1:3" x14ac:dyDescent="0.45">
      <c r="A640" s="3">
        <v>4</v>
      </c>
      <c r="B640" s="3">
        <v>98</v>
      </c>
      <c r="C640" s="3" t="s">
        <v>226</v>
      </c>
    </row>
    <row r="641" spans="1:3" x14ac:dyDescent="0.45">
      <c r="A641" s="3">
        <v>4</v>
      </c>
      <c r="B641" s="3">
        <v>93</v>
      </c>
      <c r="C641" s="3" t="s">
        <v>226</v>
      </c>
    </row>
    <row r="642" spans="1:3" x14ac:dyDescent="0.45">
      <c r="A642" s="3">
        <v>4</v>
      </c>
      <c r="B642" s="3">
        <v>112</v>
      </c>
      <c r="C642" s="3" t="s">
        <v>226</v>
      </c>
    </row>
    <row r="643" spans="1:3" x14ac:dyDescent="0.45">
      <c r="A643" s="3">
        <v>4</v>
      </c>
      <c r="B643" s="3">
        <v>122</v>
      </c>
      <c r="C643" s="3" t="s">
        <v>226</v>
      </c>
    </row>
    <row r="644" spans="1:3" x14ac:dyDescent="0.45">
      <c r="A644" s="3">
        <v>4</v>
      </c>
      <c r="B644" s="3">
        <v>118</v>
      </c>
      <c r="C644" s="3" t="s">
        <v>226</v>
      </c>
    </row>
    <row r="645" spans="1:3" x14ac:dyDescent="0.45">
      <c r="A645" s="3">
        <v>4</v>
      </c>
      <c r="B645" s="3">
        <v>1687</v>
      </c>
      <c r="C645" s="3" t="s">
        <v>226</v>
      </c>
    </row>
    <row r="646" spans="1:3" x14ac:dyDescent="0.45">
      <c r="A646" s="3">
        <v>4</v>
      </c>
      <c r="B646" s="3">
        <v>2032</v>
      </c>
      <c r="C646" s="3" t="s">
        <v>226</v>
      </c>
    </row>
    <row r="647" spans="1:3" x14ac:dyDescent="0.45">
      <c r="A647" s="3">
        <v>4</v>
      </c>
      <c r="B647" s="3">
        <v>11</v>
      </c>
      <c r="C647" s="3" t="s">
        <v>226</v>
      </c>
    </row>
    <row r="648" spans="1:3" x14ac:dyDescent="0.45">
      <c r="A648" s="3">
        <v>4</v>
      </c>
      <c r="B648" s="3">
        <v>122</v>
      </c>
      <c r="C648" s="3" t="s">
        <v>226</v>
      </c>
    </row>
    <row r="649" spans="1:3" x14ac:dyDescent="0.45">
      <c r="A649" s="3">
        <v>4</v>
      </c>
      <c r="B649" s="3">
        <v>42</v>
      </c>
      <c r="C649" s="3" t="s">
        <v>226</v>
      </c>
    </row>
    <row r="650" spans="1:3" x14ac:dyDescent="0.45">
      <c r="A650" s="3">
        <v>5</v>
      </c>
      <c r="B650" s="3">
        <v>24</v>
      </c>
      <c r="C650" s="3" t="s">
        <v>226</v>
      </c>
    </row>
    <row r="651" spans="1:3" x14ac:dyDescent="0.45">
      <c r="A651" s="3">
        <v>5</v>
      </c>
      <c r="B651" s="3">
        <v>429</v>
      </c>
      <c r="C651" s="3" t="s">
        <v>226</v>
      </c>
    </row>
    <row r="652" spans="1:3" x14ac:dyDescent="0.45">
      <c r="A652" s="3">
        <v>5</v>
      </c>
      <c r="B652" s="3">
        <v>312</v>
      </c>
      <c r="C652" s="3" t="s">
        <v>226</v>
      </c>
    </row>
    <row r="653" spans="1:3" x14ac:dyDescent="0.45">
      <c r="A653" s="3">
        <v>5</v>
      </c>
      <c r="B653" s="3">
        <v>494</v>
      </c>
      <c r="C653" s="3" t="s">
        <v>226</v>
      </c>
    </row>
    <row r="654" spans="1:3" x14ac:dyDescent="0.45">
      <c r="A654" s="3">
        <v>5</v>
      </c>
      <c r="B654" s="3">
        <v>137</v>
      </c>
      <c r="C654" s="3" t="s">
        <v>226</v>
      </c>
    </row>
    <row r="655" spans="1:3" x14ac:dyDescent="0.45">
      <c r="A655" s="3">
        <v>5</v>
      </c>
      <c r="B655" s="3">
        <v>1782</v>
      </c>
      <c r="C655" s="3" t="s">
        <v>226</v>
      </c>
    </row>
    <row r="656" spans="1:3" x14ac:dyDescent="0.45">
      <c r="A656" s="3">
        <v>5</v>
      </c>
      <c r="B656" s="3">
        <v>57</v>
      </c>
      <c r="C656" s="3" t="s">
        <v>226</v>
      </c>
    </row>
    <row r="657" spans="1:3" x14ac:dyDescent="0.45">
      <c r="A657" s="3">
        <v>5</v>
      </c>
      <c r="B657" s="3">
        <v>49</v>
      </c>
      <c r="C657" s="3" t="s">
        <v>226</v>
      </c>
    </row>
    <row r="658" spans="1:3" x14ac:dyDescent="0.45">
      <c r="A658" s="3">
        <v>5</v>
      </c>
      <c r="B658" s="3">
        <v>297</v>
      </c>
      <c r="C658" s="3" t="s">
        <v>226</v>
      </c>
    </row>
    <row r="659" spans="1:3" x14ac:dyDescent="0.45">
      <c r="A659" s="3">
        <v>5</v>
      </c>
      <c r="B659" s="3">
        <v>3714</v>
      </c>
      <c r="C659" s="3" t="s">
        <v>226</v>
      </c>
    </row>
    <row r="660" spans="1:3" x14ac:dyDescent="0.45">
      <c r="A660" s="3">
        <v>5</v>
      </c>
      <c r="B660" s="3">
        <v>158</v>
      </c>
      <c r="C660" s="3" t="s">
        <v>226</v>
      </c>
    </row>
    <row r="661" spans="1:3" x14ac:dyDescent="0.45">
      <c r="A661" s="3">
        <v>5</v>
      </c>
      <c r="B661" s="3">
        <v>1584</v>
      </c>
      <c r="C661" s="3" t="s">
        <v>226</v>
      </c>
    </row>
    <row r="662" spans="1:3" x14ac:dyDescent="0.45">
      <c r="A662" s="3">
        <v>5</v>
      </c>
      <c r="B662" s="3">
        <v>51</v>
      </c>
      <c r="C662" s="3" t="s">
        <v>226</v>
      </c>
    </row>
    <row r="663" spans="1:3" x14ac:dyDescent="0.45">
      <c r="A663" s="3">
        <v>5</v>
      </c>
      <c r="B663" s="3">
        <v>473</v>
      </c>
      <c r="C663" s="3" t="s">
        <v>226</v>
      </c>
    </row>
    <row r="664" spans="1:3" x14ac:dyDescent="0.45">
      <c r="A664" s="3">
        <v>5</v>
      </c>
      <c r="B664" s="3">
        <v>1610</v>
      </c>
      <c r="C664" s="3" t="s">
        <v>226</v>
      </c>
    </row>
    <row r="665" spans="1:3" x14ac:dyDescent="0.45">
      <c r="A665" s="3">
        <v>5</v>
      </c>
      <c r="B665" s="3">
        <v>124</v>
      </c>
      <c r="C665" s="3" t="s">
        <v>226</v>
      </c>
    </row>
    <row r="666" spans="1:3" x14ac:dyDescent="0.45">
      <c r="A666" s="3">
        <v>5</v>
      </c>
      <c r="B666" s="3">
        <v>1085</v>
      </c>
      <c r="C666" s="3" t="s">
        <v>226</v>
      </c>
    </row>
    <row r="667" spans="1:3" x14ac:dyDescent="0.45">
      <c r="A667" s="3">
        <v>5</v>
      </c>
      <c r="B667" s="3">
        <v>95</v>
      </c>
      <c r="C667" s="3" t="s">
        <v>226</v>
      </c>
    </row>
    <row r="668" spans="1:3" x14ac:dyDescent="0.45">
      <c r="A668" s="3">
        <v>5</v>
      </c>
      <c r="B668" s="3">
        <v>582</v>
      </c>
      <c r="C668" s="3" t="s">
        <v>226</v>
      </c>
    </row>
    <row r="669" spans="1:3" x14ac:dyDescent="0.45">
      <c r="A669" s="3">
        <v>5</v>
      </c>
      <c r="B669" s="3">
        <v>678</v>
      </c>
      <c r="C669" s="3" t="s">
        <v>226</v>
      </c>
    </row>
    <row r="670" spans="1:3" x14ac:dyDescent="0.45">
      <c r="A670" s="3">
        <v>5</v>
      </c>
      <c r="B670" s="3">
        <v>484</v>
      </c>
      <c r="C670" s="3" t="s">
        <v>226</v>
      </c>
    </row>
    <row r="671" spans="1:3" x14ac:dyDescent="0.45">
      <c r="A671" s="3">
        <v>5</v>
      </c>
      <c r="B671" s="3">
        <v>228</v>
      </c>
      <c r="C671" s="3" t="s">
        <v>226</v>
      </c>
    </row>
    <row r="672" spans="1:3" x14ac:dyDescent="0.45">
      <c r="A672" s="3">
        <v>5</v>
      </c>
      <c r="B672" s="3">
        <v>709</v>
      </c>
      <c r="C672" s="3" t="s">
        <v>226</v>
      </c>
    </row>
    <row r="673" spans="1:3" x14ac:dyDescent="0.45">
      <c r="A673" s="3">
        <v>5</v>
      </c>
      <c r="B673" s="3">
        <v>550</v>
      </c>
      <c r="C673" s="3" t="s">
        <v>226</v>
      </c>
    </row>
    <row r="674" spans="1:3" x14ac:dyDescent="0.45">
      <c r="A674" s="3">
        <v>5</v>
      </c>
      <c r="B674" s="3">
        <v>826</v>
      </c>
      <c r="C674" s="3" t="s">
        <v>226</v>
      </c>
    </row>
    <row r="675" spans="1:3" x14ac:dyDescent="0.45">
      <c r="A675" s="3">
        <v>5</v>
      </c>
      <c r="B675" s="3">
        <v>583</v>
      </c>
      <c r="C675" s="3" t="s">
        <v>226</v>
      </c>
    </row>
    <row r="676" spans="1:3" x14ac:dyDescent="0.45">
      <c r="A676" s="3">
        <v>5</v>
      </c>
      <c r="B676" s="3">
        <v>198</v>
      </c>
      <c r="C676" s="3" t="s">
        <v>226</v>
      </c>
    </row>
    <row r="677" spans="1:3" x14ac:dyDescent="0.45">
      <c r="A677" s="3">
        <v>5</v>
      </c>
      <c r="B677" s="3">
        <v>150</v>
      </c>
      <c r="C677" s="3" t="s">
        <v>226</v>
      </c>
    </row>
    <row r="678" spans="1:3" x14ac:dyDescent="0.45">
      <c r="A678" s="3">
        <v>5</v>
      </c>
      <c r="B678" s="3">
        <v>1152</v>
      </c>
      <c r="C678" s="3" t="s">
        <v>226</v>
      </c>
    </row>
    <row r="679" spans="1:3" x14ac:dyDescent="0.45">
      <c r="A679" s="3">
        <v>5</v>
      </c>
      <c r="B679" s="3">
        <v>666</v>
      </c>
      <c r="C679" s="3" t="s">
        <v>226</v>
      </c>
    </row>
    <row r="680" spans="1:3" x14ac:dyDescent="0.45">
      <c r="A680" s="3">
        <v>5</v>
      </c>
      <c r="B680" s="3">
        <v>14</v>
      </c>
      <c r="C680" s="3" t="s">
        <v>226</v>
      </c>
    </row>
    <row r="681" spans="1:3" x14ac:dyDescent="0.45">
      <c r="A681" s="3">
        <v>5</v>
      </c>
      <c r="B681" s="3">
        <v>1453</v>
      </c>
      <c r="C681" s="3" t="s">
        <v>226</v>
      </c>
    </row>
    <row r="682" spans="1:3" x14ac:dyDescent="0.45">
      <c r="A682" s="3">
        <v>5</v>
      </c>
      <c r="B682" s="3">
        <v>956</v>
      </c>
      <c r="C682" s="3" t="s">
        <v>226</v>
      </c>
    </row>
    <row r="683" spans="1:3" x14ac:dyDescent="0.45">
      <c r="A683" s="3">
        <v>5</v>
      </c>
      <c r="B683" s="3">
        <v>950</v>
      </c>
      <c r="C683" s="3" t="s">
        <v>226</v>
      </c>
    </row>
    <row r="684" spans="1:3" x14ac:dyDescent="0.45">
      <c r="A684" s="3">
        <v>5</v>
      </c>
      <c r="B684" s="3">
        <v>589</v>
      </c>
      <c r="C684" s="3" t="s">
        <v>226</v>
      </c>
    </row>
    <row r="685" spans="1:3" x14ac:dyDescent="0.45">
      <c r="A685" s="3">
        <v>5</v>
      </c>
      <c r="B685" s="3">
        <v>1016</v>
      </c>
      <c r="C685" s="3" t="s">
        <v>226</v>
      </c>
    </row>
    <row r="686" spans="1:3" x14ac:dyDescent="0.45">
      <c r="A686" s="3">
        <v>5</v>
      </c>
      <c r="B686" s="3">
        <v>322</v>
      </c>
      <c r="C686" s="3" t="s">
        <v>226</v>
      </c>
    </row>
    <row r="687" spans="1:3" x14ac:dyDescent="0.45">
      <c r="A687" s="3">
        <v>5</v>
      </c>
      <c r="B687" s="3">
        <v>327</v>
      </c>
      <c r="C687" s="3" t="s">
        <v>226</v>
      </c>
    </row>
    <row r="688" spans="1:3" x14ac:dyDescent="0.45">
      <c r="A688" s="3">
        <v>5</v>
      </c>
      <c r="B688" s="3">
        <v>311</v>
      </c>
      <c r="C688" s="3" t="s">
        <v>226</v>
      </c>
    </row>
    <row r="689" spans="1:3" x14ac:dyDescent="0.45">
      <c r="A689" s="3">
        <v>5</v>
      </c>
      <c r="B689" s="3">
        <v>766</v>
      </c>
      <c r="C689" s="3" t="s">
        <v>226</v>
      </c>
    </row>
    <row r="690" spans="1:3" x14ac:dyDescent="0.45">
      <c r="A690" s="3">
        <v>5</v>
      </c>
      <c r="B690" s="3">
        <v>233</v>
      </c>
      <c r="C690" s="3" t="s">
        <v>226</v>
      </c>
    </row>
    <row r="691" spans="1:3" x14ac:dyDescent="0.45">
      <c r="A691" s="3">
        <v>5</v>
      </c>
      <c r="B691" s="3">
        <v>171</v>
      </c>
      <c r="C691" s="3" t="s">
        <v>226</v>
      </c>
    </row>
    <row r="692" spans="1:3" x14ac:dyDescent="0.45">
      <c r="A692" s="3">
        <v>5</v>
      </c>
      <c r="B692" s="3">
        <v>2986</v>
      </c>
      <c r="C692" s="3" t="s">
        <v>226</v>
      </c>
    </row>
    <row r="693" spans="1:3" x14ac:dyDescent="0.45">
      <c r="A693" s="3">
        <v>5</v>
      </c>
      <c r="B693" s="3">
        <v>3095</v>
      </c>
      <c r="C693" s="3" t="s">
        <v>226</v>
      </c>
    </row>
    <row r="694" spans="1:3" x14ac:dyDescent="0.45">
      <c r="A694" s="3">
        <v>5</v>
      </c>
      <c r="B694" s="3">
        <v>51</v>
      </c>
      <c r="C694" s="3" t="s">
        <v>226</v>
      </c>
    </row>
    <row r="695" spans="1:3" x14ac:dyDescent="0.45">
      <c r="A695" s="3">
        <v>5</v>
      </c>
      <c r="B695" s="3">
        <v>3674</v>
      </c>
      <c r="C695" s="3" t="s">
        <v>226</v>
      </c>
    </row>
    <row r="696" spans="1:3" x14ac:dyDescent="0.45">
      <c r="A696" s="3">
        <v>5</v>
      </c>
      <c r="B696" s="3">
        <v>68</v>
      </c>
      <c r="C696" s="3" t="s">
        <v>226</v>
      </c>
    </row>
    <row r="697" spans="1:3" x14ac:dyDescent="0.45">
      <c r="A697" s="3">
        <v>5</v>
      </c>
      <c r="B697" s="3">
        <v>3290</v>
      </c>
      <c r="C697" s="3" t="s">
        <v>226</v>
      </c>
    </row>
    <row r="698" spans="1:3" x14ac:dyDescent="0.45">
      <c r="A698" s="3">
        <v>5</v>
      </c>
      <c r="B698" s="3">
        <v>1877</v>
      </c>
      <c r="C698" s="3" t="s">
        <v>226</v>
      </c>
    </row>
    <row r="699" spans="1:3" x14ac:dyDescent="0.45">
      <c r="A699" s="3">
        <v>5</v>
      </c>
      <c r="B699" s="3">
        <v>267</v>
      </c>
      <c r="C699" s="3" t="s">
        <v>226</v>
      </c>
    </row>
    <row r="700" spans="1:3" x14ac:dyDescent="0.45">
      <c r="A700" s="3">
        <v>5</v>
      </c>
      <c r="B700" s="3">
        <v>393</v>
      </c>
      <c r="C700" s="3" t="s">
        <v>226</v>
      </c>
    </row>
    <row r="701" spans="1:3" x14ac:dyDescent="0.45">
      <c r="A701" s="3">
        <v>5</v>
      </c>
      <c r="B701" s="3">
        <v>117</v>
      </c>
      <c r="C701" s="3" t="s">
        <v>226</v>
      </c>
    </row>
    <row r="702" spans="1:3" x14ac:dyDescent="0.45">
      <c r="A702" s="3">
        <v>5</v>
      </c>
      <c r="B702" s="3">
        <v>603</v>
      </c>
      <c r="C702" s="3" t="s">
        <v>226</v>
      </c>
    </row>
    <row r="703" spans="1:3" x14ac:dyDescent="0.45">
      <c r="A703" s="3">
        <v>5</v>
      </c>
      <c r="B703" s="3">
        <v>197</v>
      </c>
      <c r="C703" s="3" t="s">
        <v>226</v>
      </c>
    </row>
    <row r="704" spans="1:3" x14ac:dyDescent="0.45">
      <c r="A704" s="3">
        <v>5</v>
      </c>
      <c r="B704" s="3">
        <v>2677</v>
      </c>
      <c r="C704" s="3" t="s">
        <v>226</v>
      </c>
    </row>
    <row r="705" spans="1:3" x14ac:dyDescent="0.45">
      <c r="A705" s="3">
        <v>5</v>
      </c>
      <c r="B705" s="3">
        <v>48</v>
      </c>
      <c r="C705" s="3" t="s">
        <v>226</v>
      </c>
    </row>
    <row r="706" spans="1:3" x14ac:dyDescent="0.45">
      <c r="A706" s="3">
        <v>5</v>
      </c>
      <c r="B706" s="3">
        <v>1071</v>
      </c>
      <c r="C706" s="3" t="s">
        <v>226</v>
      </c>
    </row>
    <row r="707" spans="1:3" x14ac:dyDescent="0.45">
      <c r="A707" s="3">
        <v>5</v>
      </c>
      <c r="B707" s="3">
        <v>468</v>
      </c>
      <c r="C707" s="3" t="s">
        <v>226</v>
      </c>
    </row>
    <row r="708" spans="1:3" x14ac:dyDescent="0.45">
      <c r="A708" s="3">
        <v>5</v>
      </c>
      <c r="B708" s="3">
        <v>10</v>
      </c>
      <c r="C708" s="3" t="s">
        <v>226</v>
      </c>
    </row>
    <row r="709" spans="1:3" x14ac:dyDescent="0.45">
      <c r="A709" s="3">
        <v>5</v>
      </c>
      <c r="B709" s="3">
        <v>4609</v>
      </c>
      <c r="C709" s="3" t="s">
        <v>226</v>
      </c>
    </row>
    <row r="710" spans="1:3" x14ac:dyDescent="0.45">
      <c r="A710" s="3">
        <v>5</v>
      </c>
      <c r="B710" s="3">
        <v>1569</v>
      </c>
      <c r="C710" s="3" t="s">
        <v>226</v>
      </c>
    </row>
    <row r="711" spans="1:3" x14ac:dyDescent="0.45">
      <c r="A711" s="3">
        <v>5</v>
      </c>
      <c r="B711" s="3">
        <v>9</v>
      </c>
      <c r="C711" s="3" t="s">
        <v>226</v>
      </c>
    </row>
    <row r="712" spans="1:3" x14ac:dyDescent="0.45">
      <c r="A712" s="3">
        <v>5</v>
      </c>
      <c r="B712" s="3">
        <v>464</v>
      </c>
      <c r="C712" s="3" t="s">
        <v>226</v>
      </c>
    </row>
    <row r="713" spans="1:3" x14ac:dyDescent="0.45">
      <c r="A713" s="3">
        <v>5</v>
      </c>
      <c r="B713" s="3">
        <v>70</v>
      </c>
      <c r="C713" s="3" t="s">
        <v>226</v>
      </c>
    </row>
    <row r="714" spans="1:3" x14ac:dyDescent="0.45">
      <c r="A714" s="3">
        <v>5</v>
      </c>
      <c r="B714" s="3">
        <v>114</v>
      </c>
      <c r="C714" s="3" t="s">
        <v>226</v>
      </c>
    </row>
    <row r="715" spans="1:3" x14ac:dyDescent="0.45">
      <c r="A715" s="3">
        <v>5</v>
      </c>
      <c r="B715" s="3">
        <v>258</v>
      </c>
      <c r="C715" s="3" t="s">
        <v>226</v>
      </c>
    </row>
    <row r="716" spans="1:3" x14ac:dyDescent="0.45">
      <c r="A716" s="3">
        <v>5</v>
      </c>
      <c r="B716" s="3">
        <v>66</v>
      </c>
      <c r="C716" s="3" t="s">
        <v>226</v>
      </c>
    </row>
    <row r="717" spans="1:3" x14ac:dyDescent="0.45">
      <c r="A717" s="3">
        <v>5</v>
      </c>
      <c r="B717" s="3">
        <v>209</v>
      </c>
      <c r="C717" s="3" t="s">
        <v>226</v>
      </c>
    </row>
    <row r="718" spans="1:3" x14ac:dyDescent="0.45">
      <c r="A718" s="3">
        <v>5</v>
      </c>
      <c r="B718" s="3">
        <v>95</v>
      </c>
      <c r="C718" s="3" t="s">
        <v>226</v>
      </c>
    </row>
    <row r="719" spans="1:3" x14ac:dyDescent="0.45">
      <c r="A719" s="3">
        <v>5</v>
      </c>
      <c r="B719" s="3">
        <v>178</v>
      </c>
      <c r="C719" s="3" t="s">
        <v>226</v>
      </c>
    </row>
    <row r="720" spans="1:3" x14ac:dyDescent="0.45">
      <c r="A720" s="3">
        <v>5</v>
      </c>
      <c r="B720" s="3">
        <v>467</v>
      </c>
      <c r="C720" s="3" t="s">
        <v>226</v>
      </c>
    </row>
    <row r="721" spans="1:3" x14ac:dyDescent="0.45">
      <c r="A721" s="3">
        <v>5</v>
      </c>
      <c r="B721" s="3">
        <v>1248</v>
      </c>
      <c r="C721" s="3" t="s">
        <v>226</v>
      </c>
    </row>
    <row r="722" spans="1:3" x14ac:dyDescent="0.45">
      <c r="A722" s="3">
        <v>5</v>
      </c>
      <c r="B722" s="3">
        <v>18</v>
      </c>
      <c r="C722" s="3" t="s">
        <v>226</v>
      </c>
    </row>
    <row r="723" spans="1:3" x14ac:dyDescent="0.45">
      <c r="A723" s="3">
        <v>5</v>
      </c>
      <c r="B723" s="3">
        <v>79</v>
      </c>
      <c r="C723" s="3" t="s">
        <v>226</v>
      </c>
    </row>
    <row r="724" spans="1:3" x14ac:dyDescent="0.45">
      <c r="A724" s="3">
        <v>5</v>
      </c>
      <c r="B724" s="3">
        <v>249</v>
      </c>
      <c r="C724" s="3" t="s">
        <v>226</v>
      </c>
    </row>
    <row r="725" spans="1:3" x14ac:dyDescent="0.45">
      <c r="A725" s="3">
        <v>5</v>
      </c>
      <c r="B725" s="3">
        <v>129</v>
      </c>
      <c r="C725" s="3" t="s">
        <v>226</v>
      </c>
    </row>
    <row r="726" spans="1:3" x14ac:dyDescent="0.45">
      <c r="A726" s="3">
        <v>5</v>
      </c>
      <c r="B726" s="3">
        <v>756</v>
      </c>
      <c r="C726" s="3" t="s">
        <v>226</v>
      </c>
    </row>
    <row r="727" spans="1:3" x14ac:dyDescent="0.45">
      <c r="A727" s="3">
        <v>5</v>
      </c>
      <c r="B727" s="3">
        <v>227</v>
      </c>
      <c r="C727" s="3" t="s">
        <v>226</v>
      </c>
    </row>
    <row r="728" spans="1:3" x14ac:dyDescent="0.45">
      <c r="A728" s="3">
        <v>5</v>
      </c>
      <c r="B728" s="3">
        <v>30</v>
      </c>
      <c r="C728" s="3" t="s">
        <v>226</v>
      </c>
    </row>
    <row r="729" spans="1:3" x14ac:dyDescent="0.45">
      <c r="A729" s="3">
        <v>5</v>
      </c>
      <c r="B729" s="3">
        <v>95</v>
      </c>
      <c r="C729" s="3" t="s">
        <v>226</v>
      </c>
    </row>
    <row r="730" spans="1:3" x14ac:dyDescent="0.45">
      <c r="A730" s="3">
        <v>5</v>
      </c>
      <c r="B730" s="3">
        <v>41</v>
      </c>
      <c r="C730" s="3" t="s">
        <v>226</v>
      </c>
    </row>
    <row r="731" spans="1:3" x14ac:dyDescent="0.45">
      <c r="A731" s="3">
        <v>5</v>
      </c>
      <c r="B731" s="3">
        <v>332</v>
      </c>
      <c r="C731" s="3" t="s">
        <v>226</v>
      </c>
    </row>
    <row r="732" spans="1:3" x14ac:dyDescent="0.45">
      <c r="A732" s="3">
        <v>5</v>
      </c>
      <c r="B732" s="3">
        <v>145</v>
      </c>
      <c r="C732" s="3" t="s">
        <v>226</v>
      </c>
    </row>
    <row r="733" spans="1:3" x14ac:dyDescent="0.45">
      <c r="A733" s="3">
        <v>5</v>
      </c>
      <c r="B733" s="3">
        <v>194</v>
      </c>
      <c r="C733" s="3" t="s">
        <v>226</v>
      </c>
    </row>
    <row r="734" spans="1:3" x14ac:dyDescent="0.45">
      <c r="A734" s="3">
        <v>5</v>
      </c>
      <c r="B734" s="3">
        <v>206</v>
      </c>
      <c r="C734" s="3" t="s">
        <v>226</v>
      </c>
    </row>
    <row r="735" spans="1:3" x14ac:dyDescent="0.45">
      <c r="A735" s="3">
        <v>5</v>
      </c>
      <c r="B735" s="3">
        <v>187</v>
      </c>
      <c r="C735" s="3" t="s">
        <v>226</v>
      </c>
    </row>
    <row r="736" spans="1:3" x14ac:dyDescent="0.45">
      <c r="A736" s="3">
        <v>5</v>
      </c>
      <c r="B736" s="3">
        <v>134</v>
      </c>
      <c r="C736" s="3" t="s">
        <v>226</v>
      </c>
    </row>
    <row r="737" spans="1:3" x14ac:dyDescent="0.45">
      <c r="A737" s="3">
        <v>5</v>
      </c>
      <c r="B737" s="3">
        <v>21</v>
      </c>
      <c r="C737" s="3" t="s">
        <v>226</v>
      </c>
    </row>
    <row r="738" spans="1:3" x14ac:dyDescent="0.45">
      <c r="A738" s="3">
        <v>5</v>
      </c>
      <c r="B738" s="3">
        <v>26</v>
      </c>
      <c r="C738" s="3" t="s">
        <v>226</v>
      </c>
    </row>
    <row r="739" spans="1:3" x14ac:dyDescent="0.45">
      <c r="A739" s="3">
        <v>5</v>
      </c>
      <c r="B739" s="3">
        <v>2410</v>
      </c>
      <c r="C739" s="3" t="s">
        <v>226</v>
      </c>
    </row>
    <row r="740" spans="1:3" x14ac:dyDescent="0.45">
      <c r="A740" s="3">
        <v>5</v>
      </c>
      <c r="B740" s="3">
        <v>155</v>
      </c>
      <c r="C740" s="3" t="s">
        <v>226</v>
      </c>
    </row>
    <row r="741" spans="1:3" x14ac:dyDescent="0.45">
      <c r="A741" s="3">
        <v>5</v>
      </c>
      <c r="B741" s="3">
        <v>48</v>
      </c>
      <c r="C741" s="3" t="s">
        <v>226</v>
      </c>
    </row>
    <row r="742" spans="1:3" x14ac:dyDescent="0.45">
      <c r="A742" s="3">
        <v>5</v>
      </c>
      <c r="B742" s="3">
        <v>219</v>
      </c>
      <c r="C742" s="3" t="s">
        <v>226</v>
      </c>
    </row>
    <row r="743" spans="1:3" x14ac:dyDescent="0.45">
      <c r="A743" s="3">
        <v>5</v>
      </c>
      <c r="B743" s="3">
        <v>5004</v>
      </c>
      <c r="C743" s="3" t="s">
        <v>226</v>
      </c>
    </row>
    <row r="744" spans="1:3" x14ac:dyDescent="0.45">
      <c r="A744" s="3">
        <v>5</v>
      </c>
      <c r="B744" s="3">
        <v>348</v>
      </c>
      <c r="C744" s="3" t="s">
        <v>226</v>
      </c>
    </row>
    <row r="745" spans="1:3" x14ac:dyDescent="0.45">
      <c r="A745" s="3">
        <v>5</v>
      </c>
      <c r="B745" s="3">
        <v>79</v>
      </c>
      <c r="C745" s="3" t="s">
        <v>226</v>
      </c>
    </row>
    <row r="746" spans="1:3" x14ac:dyDescent="0.45">
      <c r="A746" s="3">
        <v>5</v>
      </c>
      <c r="B746" s="3">
        <v>565</v>
      </c>
      <c r="C746" s="3" t="s">
        <v>226</v>
      </c>
    </row>
    <row r="747" spans="1:3" x14ac:dyDescent="0.45">
      <c r="A747" s="3">
        <v>5</v>
      </c>
      <c r="B747" s="3">
        <v>70</v>
      </c>
      <c r="C747" s="3" t="s">
        <v>226</v>
      </c>
    </row>
    <row r="748" spans="1:3" x14ac:dyDescent="0.45">
      <c r="A748" s="3">
        <v>5</v>
      </c>
      <c r="B748" s="3">
        <v>989</v>
      </c>
      <c r="C748" s="3" t="s">
        <v>226</v>
      </c>
    </row>
    <row r="749" spans="1:3" x14ac:dyDescent="0.45">
      <c r="A749" s="3">
        <v>5</v>
      </c>
      <c r="B749" s="3">
        <v>31</v>
      </c>
      <c r="C749" s="3" t="s">
        <v>226</v>
      </c>
    </row>
    <row r="750" spans="1:3" x14ac:dyDescent="0.45">
      <c r="A750" s="3">
        <v>5</v>
      </c>
      <c r="B750" s="3">
        <v>222</v>
      </c>
      <c r="C750" s="3" t="s">
        <v>226</v>
      </c>
    </row>
    <row r="751" spans="1:3" x14ac:dyDescent="0.45">
      <c r="A751" s="3">
        <v>5</v>
      </c>
      <c r="B751" s="3">
        <v>1403</v>
      </c>
      <c r="C751" s="3" t="s">
        <v>226</v>
      </c>
    </row>
    <row r="752" spans="1:3" x14ac:dyDescent="0.45">
      <c r="A752" s="3">
        <v>5</v>
      </c>
      <c r="B752" s="3">
        <v>258</v>
      </c>
      <c r="C752" s="3" t="s">
        <v>226</v>
      </c>
    </row>
    <row r="753" spans="1:3" x14ac:dyDescent="0.45">
      <c r="A753" s="3">
        <v>5</v>
      </c>
      <c r="B753" s="3">
        <v>560</v>
      </c>
      <c r="C753" s="3" t="s">
        <v>226</v>
      </c>
    </row>
    <row r="754" spans="1:3" x14ac:dyDescent="0.45">
      <c r="A754" s="3">
        <v>5</v>
      </c>
      <c r="B754" s="3">
        <v>299</v>
      </c>
      <c r="C754" s="3" t="s">
        <v>226</v>
      </c>
    </row>
    <row r="755" spans="1:3" x14ac:dyDescent="0.45">
      <c r="A755" s="3">
        <v>5</v>
      </c>
      <c r="B755" s="3">
        <v>80</v>
      </c>
      <c r="C755" s="3" t="s">
        <v>226</v>
      </c>
    </row>
    <row r="756" spans="1:3" x14ac:dyDescent="0.45">
      <c r="A756" s="3">
        <v>5</v>
      </c>
      <c r="B756" s="3">
        <v>792</v>
      </c>
      <c r="C756" s="3" t="s">
        <v>226</v>
      </c>
    </row>
    <row r="757" spans="1:3" x14ac:dyDescent="0.45">
      <c r="A757" s="3">
        <v>5</v>
      </c>
      <c r="B757" s="3">
        <v>127</v>
      </c>
      <c r="C757" s="3" t="s">
        <v>226</v>
      </c>
    </row>
    <row r="758" spans="1:3" x14ac:dyDescent="0.45">
      <c r="A758" s="3">
        <v>5</v>
      </c>
      <c r="B758" s="3">
        <v>454</v>
      </c>
      <c r="C758" s="3" t="s">
        <v>226</v>
      </c>
    </row>
    <row r="759" spans="1:3" x14ac:dyDescent="0.45">
      <c r="A759" s="3">
        <v>5</v>
      </c>
      <c r="B759" s="3">
        <v>52</v>
      </c>
      <c r="C759" s="3" t="s">
        <v>226</v>
      </c>
    </row>
    <row r="760" spans="1:3" x14ac:dyDescent="0.45">
      <c r="A760" s="3">
        <v>5</v>
      </c>
      <c r="B760" s="3">
        <v>250</v>
      </c>
      <c r="C760" s="3" t="s">
        <v>226</v>
      </c>
    </row>
    <row r="761" spans="1:3" x14ac:dyDescent="0.45">
      <c r="A761" s="3">
        <v>5</v>
      </c>
      <c r="B761" s="3">
        <v>189</v>
      </c>
      <c r="C761" s="3" t="s">
        <v>226</v>
      </c>
    </row>
    <row r="762" spans="1:3" x14ac:dyDescent="0.45">
      <c r="A762" s="3">
        <v>5</v>
      </c>
      <c r="B762" s="3">
        <v>146</v>
      </c>
      <c r="C762" s="3" t="s">
        <v>226</v>
      </c>
    </row>
    <row r="763" spans="1:3" x14ac:dyDescent="0.45">
      <c r="A763" s="3">
        <v>5</v>
      </c>
      <c r="B763" s="3">
        <v>19</v>
      </c>
      <c r="C763" s="3" t="s">
        <v>226</v>
      </c>
    </row>
    <row r="764" spans="1:3" x14ac:dyDescent="0.45">
      <c r="A764" s="3">
        <v>5</v>
      </c>
      <c r="B764" s="3">
        <v>43</v>
      </c>
      <c r="C764" s="3" t="s">
        <v>226</v>
      </c>
    </row>
    <row r="765" spans="1:3" x14ac:dyDescent="0.45">
      <c r="A765" s="3">
        <v>5</v>
      </c>
      <c r="B765" s="3">
        <v>34</v>
      </c>
      <c r="C765" s="3" t="s">
        <v>226</v>
      </c>
    </row>
    <row r="766" spans="1:3" x14ac:dyDescent="0.45">
      <c r="A766" s="3">
        <v>5</v>
      </c>
      <c r="B766" s="3">
        <v>62</v>
      </c>
      <c r="C766" s="3" t="s">
        <v>226</v>
      </c>
    </row>
    <row r="767" spans="1:3" x14ac:dyDescent="0.45">
      <c r="A767" s="3">
        <v>5</v>
      </c>
      <c r="B767" s="3">
        <v>191</v>
      </c>
      <c r="C767" s="3" t="s">
        <v>226</v>
      </c>
    </row>
    <row r="768" spans="1:3" x14ac:dyDescent="0.45">
      <c r="A768" s="3">
        <v>5</v>
      </c>
      <c r="B768" s="3">
        <v>2910</v>
      </c>
      <c r="C768" s="3" t="s">
        <v>226</v>
      </c>
    </row>
    <row r="769" spans="1:3" x14ac:dyDescent="0.45">
      <c r="A769" s="3">
        <v>5</v>
      </c>
      <c r="B769" s="3">
        <v>215</v>
      </c>
      <c r="C769" s="3" t="s">
        <v>226</v>
      </c>
    </row>
    <row r="770" spans="1:3" x14ac:dyDescent="0.45">
      <c r="A770" s="3">
        <v>5</v>
      </c>
      <c r="B770" s="3">
        <v>46</v>
      </c>
      <c r="C770" s="3" t="s">
        <v>226</v>
      </c>
    </row>
    <row r="771" spans="1:3" x14ac:dyDescent="0.45">
      <c r="A771" s="3">
        <v>5</v>
      </c>
      <c r="B771" s="3">
        <v>581</v>
      </c>
      <c r="C771" s="3" t="s">
        <v>226</v>
      </c>
    </row>
    <row r="772" spans="1:3" x14ac:dyDescent="0.45">
      <c r="A772" s="3">
        <v>5</v>
      </c>
      <c r="B772" s="3">
        <v>3936</v>
      </c>
      <c r="C772" s="3" t="s">
        <v>226</v>
      </c>
    </row>
    <row r="773" spans="1:3" x14ac:dyDescent="0.45">
      <c r="A773" s="3">
        <v>5</v>
      </c>
      <c r="B773" s="3">
        <v>39</v>
      </c>
      <c r="C773" s="3" t="s">
        <v>226</v>
      </c>
    </row>
    <row r="774" spans="1:3" x14ac:dyDescent="0.45">
      <c r="A774" s="3">
        <v>5</v>
      </c>
      <c r="B774" s="3">
        <v>119</v>
      </c>
      <c r="C774" s="3" t="s">
        <v>226</v>
      </c>
    </row>
    <row r="775" spans="1:3" x14ac:dyDescent="0.45">
      <c r="A775" s="3">
        <v>5</v>
      </c>
      <c r="B775" s="3">
        <v>151</v>
      </c>
      <c r="C775" s="3" t="s">
        <v>226</v>
      </c>
    </row>
    <row r="776" spans="1:3" x14ac:dyDescent="0.45">
      <c r="A776" s="3">
        <v>5</v>
      </c>
      <c r="B776" s="3">
        <v>41</v>
      </c>
      <c r="C776" s="3" t="s">
        <v>226</v>
      </c>
    </row>
    <row r="777" spans="1:3" x14ac:dyDescent="0.45">
      <c r="A777" s="3">
        <v>5</v>
      </c>
      <c r="B777" s="3">
        <v>209</v>
      </c>
      <c r="C777" s="3" t="s">
        <v>226</v>
      </c>
    </row>
    <row r="778" spans="1:3" x14ac:dyDescent="0.45">
      <c r="A778" s="3">
        <v>5</v>
      </c>
      <c r="B778" s="3">
        <v>103</v>
      </c>
      <c r="C778" s="3" t="s">
        <v>226</v>
      </c>
    </row>
    <row r="779" spans="1:3" x14ac:dyDescent="0.45">
      <c r="A779" s="3">
        <v>5</v>
      </c>
      <c r="B779" s="3">
        <v>257</v>
      </c>
      <c r="C779" s="3" t="s">
        <v>226</v>
      </c>
    </row>
    <row r="780" spans="1:3" x14ac:dyDescent="0.45">
      <c r="A780" s="3">
        <v>5</v>
      </c>
      <c r="B780" s="3">
        <v>5787</v>
      </c>
      <c r="C780" s="3" t="s">
        <v>226</v>
      </c>
    </row>
    <row r="781" spans="1:3" x14ac:dyDescent="0.45">
      <c r="A781" s="3">
        <v>5</v>
      </c>
      <c r="B781" s="3">
        <v>221</v>
      </c>
      <c r="C781" s="3" t="s">
        <v>226</v>
      </c>
    </row>
    <row r="782" spans="1:3" x14ac:dyDescent="0.45">
      <c r="A782" s="3">
        <v>5</v>
      </c>
      <c r="B782" s="3">
        <v>1086</v>
      </c>
      <c r="C782" s="3" t="s">
        <v>226</v>
      </c>
    </row>
    <row r="783" spans="1:3" x14ac:dyDescent="0.45">
      <c r="A783" s="3">
        <v>5</v>
      </c>
      <c r="B783" s="3">
        <v>42</v>
      </c>
      <c r="C783" s="3" t="s">
        <v>226</v>
      </c>
    </row>
    <row r="784" spans="1:3" x14ac:dyDescent="0.45">
      <c r="A784" s="3">
        <v>5</v>
      </c>
      <c r="B784" s="3">
        <v>941</v>
      </c>
      <c r="C784" s="3" t="s">
        <v>226</v>
      </c>
    </row>
    <row r="785" spans="1:3" x14ac:dyDescent="0.45">
      <c r="A785" s="3">
        <v>5</v>
      </c>
      <c r="B785" s="3">
        <v>129</v>
      </c>
      <c r="C785" s="3" t="s">
        <v>226</v>
      </c>
    </row>
    <row r="786" spans="1:3" x14ac:dyDescent="0.45">
      <c r="A786" s="3">
        <v>5</v>
      </c>
      <c r="B786" s="3">
        <v>9</v>
      </c>
      <c r="C786" s="3" t="s">
        <v>226</v>
      </c>
    </row>
    <row r="787" spans="1:3" x14ac:dyDescent="0.45">
      <c r="A787" s="3">
        <v>5</v>
      </c>
      <c r="B787" s="3">
        <v>222</v>
      </c>
      <c r="C787" s="3" t="s">
        <v>226</v>
      </c>
    </row>
    <row r="788" spans="1:3" x14ac:dyDescent="0.45">
      <c r="A788" s="3">
        <v>5</v>
      </c>
      <c r="B788" s="3">
        <v>112</v>
      </c>
      <c r="C788" s="3" t="s">
        <v>226</v>
      </c>
    </row>
    <row r="789" spans="1:3" x14ac:dyDescent="0.45">
      <c r="A789" s="3">
        <v>5</v>
      </c>
      <c r="B789" s="3">
        <v>287</v>
      </c>
      <c r="C789" s="3" t="s">
        <v>226</v>
      </c>
    </row>
    <row r="790" spans="1:3" x14ac:dyDescent="0.45">
      <c r="A790" s="3">
        <v>5</v>
      </c>
      <c r="B790" s="3">
        <v>1384</v>
      </c>
      <c r="C790" s="3" t="s">
        <v>226</v>
      </c>
    </row>
    <row r="791" spans="1:3" x14ac:dyDescent="0.45">
      <c r="A791" s="3">
        <v>5</v>
      </c>
      <c r="B791" s="3">
        <v>84</v>
      </c>
      <c r="C791" s="3" t="s">
        <v>226</v>
      </c>
    </row>
    <row r="792" spans="1:3" x14ac:dyDescent="0.45">
      <c r="A792" s="3">
        <v>5</v>
      </c>
      <c r="B792" s="3">
        <v>183</v>
      </c>
      <c r="C792" s="3" t="s">
        <v>226</v>
      </c>
    </row>
    <row r="793" spans="1:3" x14ac:dyDescent="0.45">
      <c r="A793" s="3">
        <v>5</v>
      </c>
      <c r="B793" s="3">
        <v>101</v>
      </c>
      <c r="C793" s="3" t="s">
        <v>226</v>
      </c>
    </row>
    <row r="794" spans="1:3" x14ac:dyDescent="0.45">
      <c r="A794" s="3">
        <v>5</v>
      </c>
      <c r="B794" s="3">
        <v>105</v>
      </c>
      <c r="C794" s="3" t="s">
        <v>226</v>
      </c>
    </row>
    <row r="795" spans="1:3" x14ac:dyDescent="0.45">
      <c r="A795" s="3">
        <v>5</v>
      </c>
      <c r="B795" s="3">
        <v>758</v>
      </c>
      <c r="C795" s="3" t="s">
        <v>226</v>
      </c>
    </row>
    <row r="796" spans="1:3" x14ac:dyDescent="0.45">
      <c r="A796" s="3">
        <v>5</v>
      </c>
      <c r="B796" s="3">
        <v>1382</v>
      </c>
      <c r="C796" s="3" t="s">
        <v>226</v>
      </c>
    </row>
    <row r="797" spans="1:3" x14ac:dyDescent="0.45">
      <c r="A797" s="3">
        <v>5</v>
      </c>
      <c r="B797" s="3">
        <v>106</v>
      </c>
      <c r="C797" s="3" t="s">
        <v>226</v>
      </c>
    </row>
    <row r="798" spans="1:3" x14ac:dyDescent="0.45">
      <c r="A798" s="3">
        <v>5</v>
      </c>
      <c r="B798" s="3">
        <v>54</v>
      </c>
      <c r="C798" s="3" t="s">
        <v>226</v>
      </c>
    </row>
    <row r="799" spans="1:3" x14ac:dyDescent="0.45">
      <c r="A799" s="3">
        <v>5</v>
      </c>
      <c r="B799" s="3">
        <v>5</v>
      </c>
      <c r="C799" s="3" t="s">
        <v>226</v>
      </c>
    </row>
    <row r="800" spans="1:3" x14ac:dyDescent="0.45">
      <c r="A800" s="3">
        <v>5</v>
      </c>
      <c r="B800" s="3">
        <v>2747</v>
      </c>
      <c r="C800" s="3" t="s">
        <v>226</v>
      </c>
    </row>
    <row r="801" spans="1:3" x14ac:dyDescent="0.45">
      <c r="A801" s="3">
        <v>5</v>
      </c>
      <c r="B801" s="3">
        <v>87</v>
      </c>
      <c r="C801" s="3" t="s">
        <v>226</v>
      </c>
    </row>
    <row r="802" spans="1:3" x14ac:dyDescent="0.45">
      <c r="A802" s="3">
        <v>5</v>
      </c>
      <c r="B802" s="3">
        <v>13</v>
      </c>
      <c r="C802" s="3" t="s">
        <v>226</v>
      </c>
    </row>
    <row r="803" spans="1:3" x14ac:dyDescent="0.45">
      <c r="A803" s="3">
        <v>5</v>
      </c>
      <c r="B803" s="3">
        <v>94</v>
      </c>
      <c r="C803" s="3" t="s">
        <v>226</v>
      </c>
    </row>
    <row r="804" spans="1:3" x14ac:dyDescent="0.45">
      <c r="A804" s="3">
        <v>5</v>
      </c>
      <c r="B804" s="3">
        <v>74</v>
      </c>
      <c r="C804" s="3" t="s">
        <v>226</v>
      </c>
    </row>
    <row r="805" spans="1:3" x14ac:dyDescent="0.45">
      <c r="A805" s="3">
        <v>5</v>
      </c>
      <c r="B805" s="3">
        <v>3747</v>
      </c>
      <c r="C805" s="3" t="s">
        <v>226</v>
      </c>
    </row>
    <row r="806" spans="1:3" x14ac:dyDescent="0.45">
      <c r="A806" s="3">
        <v>5</v>
      </c>
      <c r="B806" s="3">
        <v>79</v>
      </c>
      <c r="C806" s="3" t="s">
        <v>226</v>
      </c>
    </row>
    <row r="807" spans="1:3" x14ac:dyDescent="0.45">
      <c r="A807" s="3">
        <v>5</v>
      </c>
      <c r="B807" s="3">
        <v>13</v>
      </c>
      <c r="C807" s="3" t="s">
        <v>226</v>
      </c>
    </row>
    <row r="808" spans="1:3" x14ac:dyDescent="0.45">
      <c r="A808" s="3">
        <v>5</v>
      </c>
      <c r="B808" s="3">
        <v>340</v>
      </c>
      <c r="C808" s="3" t="s">
        <v>226</v>
      </c>
    </row>
    <row r="809" spans="1:3" x14ac:dyDescent="0.45">
      <c r="A809" s="3">
        <v>5</v>
      </c>
      <c r="B809" s="3">
        <v>81</v>
      </c>
      <c r="C809" s="3" t="s">
        <v>226</v>
      </c>
    </row>
    <row r="810" spans="1:3" x14ac:dyDescent="0.45">
      <c r="A810" s="3">
        <v>5</v>
      </c>
      <c r="B810" s="3">
        <v>71</v>
      </c>
      <c r="C810" s="3" t="s">
        <v>226</v>
      </c>
    </row>
    <row r="811" spans="1:3" x14ac:dyDescent="0.45">
      <c r="A811" s="3">
        <v>5</v>
      </c>
      <c r="B811" s="3">
        <v>83</v>
      </c>
      <c r="C811" s="3" t="s">
        <v>226</v>
      </c>
    </row>
    <row r="812" spans="1:3" x14ac:dyDescent="0.45">
      <c r="A812" s="3">
        <v>5</v>
      </c>
      <c r="B812" s="3">
        <v>2315</v>
      </c>
      <c r="C812" s="3" t="s">
        <v>226</v>
      </c>
    </row>
    <row r="813" spans="1:3" x14ac:dyDescent="0.45">
      <c r="A813" s="3">
        <v>5</v>
      </c>
      <c r="B813" s="3">
        <v>232</v>
      </c>
      <c r="C813" s="3" t="s">
        <v>226</v>
      </c>
    </row>
    <row r="814" spans="1:3" x14ac:dyDescent="0.45">
      <c r="A814" s="3">
        <v>5</v>
      </c>
      <c r="B814" s="3">
        <v>581</v>
      </c>
      <c r="C814" s="3" t="s">
        <v>226</v>
      </c>
    </row>
    <row r="815" spans="1:3" x14ac:dyDescent="0.45">
      <c r="A815" s="3">
        <v>5</v>
      </c>
      <c r="B815" s="3">
        <v>17</v>
      </c>
      <c r="C815" s="3" t="s">
        <v>226</v>
      </c>
    </row>
    <row r="816" spans="1:3" x14ac:dyDescent="0.45">
      <c r="A816" s="3">
        <v>5</v>
      </c>
      <c r="B816" s="3">
        <v>1539</v>
      </c>
      <c r="C816" s="3" t="s">
        <v>226</v>
      </c>
    </row>
    <row r="817" spans="1:3" x14ac:dyDescent="0.45">
      <c r="A817" s="3">
        <v>5</v>
      </c>
      <c r="B817" s="3">
        <v>1676</v>
      </c>
      <c r="C817" s="3" t="s">
        <v>226</v>
      </c>
    </row>
    <row r="818" spans="1:3" x14ac:dyDescent="0.45">
      <c r="A818" s="3">
        <v>5</v>
      </c>
      <c r="B818" s="3">
        <v>346</v>
      </c>
      <c r="C818" s="3" t="s">
        <v>226</v>
      </c>
    </row>
    <row r="819" spans="1:3" x14ac:dyDescent="0.45">
      <c r="A819" s="3">
        <v>5</v>
      </c>
      <c r="B819" s="3">
        <v>542</v>
      </c>
      <c r="C819" s="3" t="s">
        <v>226</v>
      </c>
    </row>
    <row r="820" spans="1:3" x14ac:dyDescent="0.45">
      <c r="A820" s="3">
        <v>5</v>
      </c>
      <c r="B820" s="3">
        <v>1927</v>
      </c>
      <c r="C820" s="3" t="s">
        <v>226</v>
      </c>
    </row>
    <row r="821" spans="1:3" x14ac:dyDescent="0.45">
      <c r="A821" s="3">
        <v>5</v>
      </c>
      <c r="B821" s="3">
        <v>1599</v>
      </c>
      <c r="C821" s="3" t="s">
        <v>226</v>
      </c>
    </row>
    <row r="822" spans="1:3" x14ac:dyDescent="0.45">
      <c r="A822" s="3">
        <v>5</v>
      </c>
      <c r="B822" s="3">
        <v>3232</v>
      </c>
      <c r="C822" s="3" t="s">
        <v>226</v>
      </c>
    </row>
    <row r="823" spans="1:3" x14ac:dyDescent="0.45">
      <c r="A823" s="3">
        <v>5</v>
      </c>
      <c r="B823" s="3">
        <v>2944</v>
      </c>
      <c r="C823" s="3" t="s">
        <v>226</v>
      </c>
    </row>
    <row r="824" spans="1:3" x14ac:dyDescent="0.45">
      <c r="A824" s="3">
        <v>5</v>
      </c>
      <c r="B824" s="3">
        <v>855</v>
      </c>
      <c r="C824" s="3" t="s">
        <v>226</v>
      </c>
    </row>
    <row r="825" spans="1:3" x14ac:dyDescent="0.45">
      <c r="A825" s="3">
        <v>5</v>
      </c>
      <c r="B825" s="3">
        <v>137</v>
      </c>
      <c r="C825" s="3" t="s">
        <v>226</v>
      </c>
    </row>
    <row r="826" spans="1:3" x14ac:dyDescent="0.45">
      <c r="A826" s="3">
        <v>5</v>
      </c>
      <c r="B826" s="3">
        <v>5</v>
      </c>
      <c r="C826" s="3" t="s">
        <v>226</v>
      </c>
    </row>
    <row r="827" spans="1:3" x14ac:dyDescent="0.45">
      <c r="A827" s="3">
        <v>5</v>
      </c>
      <c r="B827" s="3">
        <v>22</v>
      </c>
      <c r="C827" s="3" t="s">
        <v>226</v>
      </c>
    </row>
    <row r="828" spans="1:3" x14ac:dyDescent="0.45">
      <c r="A828" s="3">
        <v>5</v>
      </c>
      <c r="B828" s="3">
        <v>240</v>
      </c>
      <c r="C828" s="3" t="s">
        <v>226</v>
      </c>
    </row>
    <row r="829" spans="1:3" x14ac:dyDescent="0.45">
      <c r="A829" s="3">
        <v>5</v>
      </c>
      <c r="B829" s="3">
        <v>18</v>
      </c>
      <c r="C829" s="3" t="s">
        <v>226</v>
      </c>
    </row>
    <row r="830" spans="1:3" x14ac:dyDescent="0.45">
      <c r="A830" s="3">
        <v>5</v>
      </c>
      <c r="B830" s="3">
        <v>88</v>
      </c>
      <c r="C830" s="3" t="s">
        <v>226</v>
      </c>
    </row>
    <row r="831" spans="1:3" x14ac:dyDescent="0.45">
      <c r="A831" s="3">
        <v>5</v>
      </c>
      <c r="B831" s="3">
        <v>1247</v>
      </c>
      <c r="C831" s="3" t="s">
        <v>226</v>
      </c>
    </row>
    <row r="832" spans="1:3" x14ac:dyDescent="0.45">
      <c r="A832" s="3">
        <v>5</v>
      </c>
      <c r="B832" s="3">
        <v>629</v>
      </c>
      <c r="C832" s="3" t="s">
        <v>226</v>
      </c>
    </row>
    <row r="833" spans="1:3" x14ac:dyDescent="0.45">
      <c r="A833" s="3">
        <v>5</v>
      </c>
      <c r="B833" s="3">
        <v>120</v>
      </c>
      <c r="C833" s="3" t="s">
        <v>226</v>
      </c>
    </row>
    <row r="834" spans="1:3" x14ac:dyDescent="0.45">
      <c r="A834" s="3">
        <v>5</v>
      </c>
      <c r="B834" s="3">
        <v>216</v>
      </c>
      <c r="C834" s="3" t="s">
        <v>226</v>
      </c>
    </row>
    <row r="835" spans="1:3" x14ac:dyDescent="0.45">
      <c r="A835" s="3">
        <v>5</v>
      </c>
      <c r="B835" s="3">
        <v>50</v>
      </c>
      <c r="C835" s="3" t="s">
        <v>226</v>
      </c>
    </row>
    <row r="836" spans="1:3" x14ac:dyDescent="0.45">
      <c r="A836" s="3">
        <v>5</v>
      </c>
      <c r="B836" s="3">
        <v>39</v>
      </c>
      <c r="C836" s="3" t="s">
        <v>226</v>
      </c>
    </row>
    <row r="837" spans="1:3" x14ac:dyDescent="0.45">
      <c r="A837" s="3">
        <v>5</v>
      </c>
      <c r="B837" s="3">
        <v>1352</v>
      </c>
      <c r="C837" s="3" t="s">
        <v>226</v>
      </c>
    </row>
    <row r="838" spans="1:3" x14ac:dyDescent="0.45">
      <c r="A838" s="3">
        <v>5</v>
      </c>
      <c r="B838" s="3">
        <v>83</v>
      </c>
      <c r="C838" s="3" t="s">
        <v>226</v>
      </c>
    </row>
    <row r="839" spans="1:3" x14ac:dyDescent="0.45">
      <c r="A839" s="3">
        <v>5</v>
      </c>
      <c r="B839" s="3">
        <v>965</v>
      </c>
      <c r="C839" s="3" t="s">
        <v>226</v>
      </c>
    </row>
    <row r="840" spans="1:3" x14ac:dyDescent="0.45">
      <c r="A840" s="3">
        <v>5</v>
      </c>
      <c r="B840" s="3">
        <v>103</v>
      </c>
      <c r="C840" s="3" t="s">
        <v>226</v>
      </c>
    </row>
    <row r="841" spans="1:3" x14ac:dyDescent="0.45">
      <c r="A841" s="3">
        <v>5</v>
      </c>
      <c r="B841" s="3">
        <v>292</v>
      </c>
      <c r="C841" s="3" t="s">
        <v>226</v>
      </c>
    </row>
    <row r="842" spans="1:3" x14ac:dyDescent="0.45">
      <c r="A842" s="3">
        <v>5</v>
      </c>
      <c r="B842" s="3">
        <v>504</v>
      </c>
      <c r="C842" s="3" t="s">
        <v>226</v>
      </c>
    </row>
    <row r="843" spans="1:3" x14ac:dyDescent="0.45">
      <c r="A843" s="3">
        <v>5</v>
      </c>
      <c r="B843" s="3">
        <v>157</v>
      </c>
      <c r="C843" s="3" t="s">
        <v>226</v>
      </c>
    </row>
    <row r="844" spans="1:3" x14ac:dyDescent="0.45">
      <c r="A844" s="3">
        <v>5</v>
      </c>
      <c r="B844" s="3">
        <v>92</v>
      </c>
      <c r="C844" s="3" t="s">
        <v>226</v>
      </c>
    </row>
    <row r="845" spans="1:3" x14ac:dyDescent="0.45">
      <c r="A845" s="3">
        <v>5</v>
      </c>
      <c r="B845" s="3">
        <v>90</v>
      </c>
      <c r="C845" s="3" t="s">
        <v>226</v>
      </c>
    </row>
    <row r="846" spans="1:3" x14ac:dyDescent="0.45">
      <c r="A846" s="3">
        <v>5</v>
      </c>
      <c r="B846" s="3">
        <v>34</v>
      </c>
      <c r="C846" s="3" t="s">
        <v>226</v>
      </c>
    </row>
    <row r="847" spans="1:3" x14ac:dyDescent="0.45">
      <c r="A847" s="3">
        <v>5</v>
      </c>
      <c r="B847" s="3">
        <v>5</v>
      </c>
      <c r="C847" s="3" t="s">
        <v>226</v>
      </c>
    </row>
    <row r="848" spans="1:3" x14ac:dyDescent="0.45">
      <c r="A848" s="3">
        <v>5</v>
      </c>
      <c r="B848" s="3">
        <v>318</v>
      </c>
      <c r="C848" s="3" t="s">
        <v>226</v>
      </c>
    </row>
    <row r="849" spans="1:3" x14ac:dyDescent="0.45">
      <c r="A849" s="3">
        <v>5</v>
      </c>
      <c r="B849" s="3">
        <v>132</v>
      </c>
      <c r="C849" s="3" t="s">
        <v>226</v>
      </c>
    </row>
    <row r="850" spans="1:3" x14ac:dyDescent="0.45">
      <c r="A850" s="3">
        <v>5</v>
      </c>
      <c r="B850" s="3">
        <v>578</v>
      </c>
      <c r="C850" s="3" t="s">
        <v>226</v>
      </c>
    </row>
    <row r="851" spans="1:3" x14ac:dyDescent="0.45">
      <c r="A851" s="3">
        <v>5</v>
      </c>
      <c r="B851" s="3">
        <v>525</v>
      </c>
      <c r="C851" s="3" t="s">
        <v>226</v>
      </c>
    </row>
    <row r="852" spans="1:3" x14ac:dyDescent="0.45">
      <c r="A852" s="3">
        <v>5</v>
      </c>
      <c r="B852" s="3">
        <v>65</v>
      </c>
      <c r="C852" s="3" t="s">
        <v>226</v>
      </c>
    </row>
    <row r="853" spans="1:3" x14ac:dyDescent="0.45">
      <c r="A853" s="3">
        <v>5</v>
      </c>
      <c r="B853" s="3">
        <v>6</v>
      </c>
      <c r="C853" s="3" t="s">
        <v>226</v>
      </c>
    </row>
    <row r="854" spans="1:3" x14ac:dyDescent="0.45">
      <c r="A854" s="3">
        <v>5</v>
      </c>
      <c r="B854" s="3">
        <v>435</v>
      </c>
      <c r="C854" s="3" t="s">
        <v>226</v>
      </c>
    </row>
    <row r="855" spans="1:3" x14ac:dyDescent="0.45">
      <c r="A855" s="3">
        <v>5</v>
      </c>
      <c r="B855" s="3">
        <v>115</v>
      </c>
      <c r="C855" s="3" t="s">
        <v>226</v>
      </c>
    </row>
    <row r="856" spans="1:3" x14ac:dyDescent="0.45">
      <c r="A856" s="3">
        <v>5</v>
      </c>
      <c r="B856" s="3">
        <v>110</v>
      </c>
      <c r="C856" s="3" t="s">
        <v>226</v>
      </c>
    </row>
    <row r="857" spans="1:3" x14ac:dyDescent="0.45">
      <c r="A857" s="3">
        <v>5</v>
      </c>
      <c r="B857" s="3">
        <v>801</v>
      </c>
      <c r="C857" s="3" t="s">
        <v>226</v>
      </c>
    </row>
    <row r="858" spans="1:3" x14ac:dyDescent="0.45">
      <c r="A858" s="3">
        <v>5</v>
      </c>
      <c r="B858" s="3">
        <v>1745</v>
      </c>
      <c r="C858" s="3" t="s">
        <v>226</v>
      </c>
    </row>
    <row r="859" spans="1:3" x14ac:dyDescent="0.45">
      <c r="A859" s="3">
        <v>5</v>
      </c>
      <c r="B859" s="3">
        <v>326</v>
      </c>
      <c r="C859" s="3" t="s">
        <v>226</v>
      </c>
    </row>
    <row r="860" spans="1:3" x14ac:dyDescent="0.45">
      <c r="A860" s="3">
        <v>5</v>
      </c>
      <c r="B860" s="3">
        <v>45</v>
      </c>
      <c r="C860" s="3" t="s">
        <v>226</v>
      </c>
    </row>
    <row r="861" spans="1:3" x14ac:dyDescent="0.45">
      <c r="A861" s="3">
        <v>5</v>
      </c>
      <c r="B861" s="3">
        <v>1987</v>
      </c>
      <c r="C861" s="3" t="s">
        <v>226</v>
      </c>
    </row>
    <row r="862" spans="1:3" x14ac:dyDescent="0.45">
      <c r="A862" s="3">
        <v>5</v>
      </c>
      <c r="B862" s="3">
        <v>102</v>
      </c>
      <c r="C862" s="3" t="s">
        <v>226</v>
      </c>
    </row>
    <row r="863" spans="1:3" x14ac:dyDescent="0.45">
      <c r="A863" s="3">
        <v>5</v>
      </c>
      <c r="B863" s="3">
        <v>160</v>
      </c>
      <c r="C863" s="3" t="s">
        <v>226</v>
      </c>
    </row>
    <row r="864" spans="1:3" x14ac:dyDescent="0.45">
      <c r="A864" s="3">
        <v>6</v>
      </c>
      <c r="B864" s="3">
        <v>610</v>
      </c>
      <c r="C864" s="3" t="s">
        <v>226</v>
      </c>
    </row>
    <row r="865" spans="1:3" x14ac:dyDescent="0.45">
      <c r="A865" s="3">
        <v>6</v>
      </c>
      <c r="B865" s="3">
        <v>340</v>
      </c>
      <c r="C865" s="3" t="s">
        <v>226</v>
      </c>
    </row>
    <row r="866" spans="1:3" x14ac:dyDescent="0.45">
      <c r="A866" s="3">
        <v>6</v>
      </c>
      <c r="B866" s="3">
        <v>1590</v>
      </c>
      <c r="C866" s="3" t="s">
        <v>226</v>
      </c>
    </row>
    <row r="867" spans="1:3" x14ac:dyDescent="0.45">
      <c r="A867" s="3">
        <v>6</v>
      </c>
      <c r="B867" s="3">
        <v>326</v>
      </c>
      <c r="C867" s="3" t="s">
        <v>226</v>
      </c>
    </row>
    <row r="868" spans="1:3" x14ac:dyDescent="0.45">
      <c r="A868" s="3">
        <v>6</v>
      </c>
      <c r="B868" s="3">
        <v>2671</v>
      </c>
      <c r="C868" s="3" t="s">
        <v>226</v>
      </c>
    </row>
    <row r="869" spans="1:3" x14ac:dyDescent="0.45">
      <c r="A869" s="3">
        <v>6</v>
      </c>
      <c r="B869" s="3">
        <v>150</v>
      </c>
      <c r="C869" s="3" t="s">
        <v>226</v>
      </c>
    </row>
    <row r="870" spans="1:3" x14ac:dyDescent="0.45">
      <c r="A870" s="3">
        <v>6</v>
      </c>
      <c r="B870" s="3">
        <v>172</v>
      </c>
      <c r="C870" s="3" t="s">
        <v>226</v>
      </c>
    </row>
    <row r="871" spans="1:3" x14ac:dyDescent="0.45">
      <c r="A871" s="3">
        <v>6</v>
      </c>
      <c r="B871" s="3">
        <v>484</v>
      </c>
      <c r="C871" s="3" t="s">
        <v>226</v>
      </c>
    </row>
    <row r="872" spans="1:3" x14ac:dyDescent="0.45">
      <c r="A872" s="3">
        <v>6</v>
      </c>
      <c r="B872" s="3">
        <v>58</v>
      </c>
      <c r="C872" s="3" t="s">
        <v>226</v>
      </c>
    </row>
    <row r="873" spans="1:3" x14ac:dyDescent="0.45">
      <c r="A873" s="3">
        <v>6</v>
      </c>
      <c r="B873" s="3">
        <v>2910</v>
      </c>
      <c r="C873" s="3" t="s">
        <v>226</v>
      </c>
    </row>
    <row r="874" spans="1:3" x14ac:dyDescent="0.45">
      <c r="A874" s="3">
        <v>6</v>
      </c>
      <c r="B874" s="3">
        <v>2270</v>
      </c>
      <c r="C874" s="3" t="s">
        <v>226</v>
      </c>
    </row>
    <row r="875" spans="1:3" x14ac:dyDescent="0.45">
      <c r="A875" s="3">
        <v>6</v>
      </c>
      <c r="B875" s="3">
        <v>5938</v>
      </c>
      <c r="C875" s="3" t="s">
        <v>226</v>
      </c>
    </row>
    <row r="876" spans="1:3" x14ac:dyDescent="0.45">
      <c r="A876" s="3">
        <v>6</v>
      </c>
      <c r="B876" s="3">
        <v>1811</v>
      </c>
      <c r="C876" s="3" t="s">
        <v>226</v>
      </c>
    </row>
    <row r="877" spans="1:3" x14ac:dyDescent="0.45">
      <c r="A877" s="3">
        <v>6</v>
      </c>
      <c r="B877" s="3">
        <v>970</v>
      </c>
      <c r="C877" s="3" t="s">
        <v>226</v>
      </c>
    </row>
    <row r="878" spans="1:3" x14ac:dyDescent="0.45">
      <c r="A878" s="3">
        <v>6</v>
      </c>
      <c r="B878" s="3">
        <v>1939</v>
      </c>
      <c r="C878" s="3" t="s">
        <v>226</v>
      </c>
    </row>
    <row r="879" spans="1:3" x14ac:dyDescent="0.45">
      <c r="A879" s="3">
        <v>6</v>
      </c>
      <c r="B879" s="3">
        <v>71</v>
      </c>
      <c r="C879" s="3" t="s">
        <v>226</v>
      </c>
    </row>
    <row r="880" spans="1:3" x14ac:dyDescent="0.45">
      <c r="A880" s="3">
        <v>6</v>
      </c>
      <c r="B880" s="3">
        <v>813</v>
      </c>
      <c r="C880" s="3" t="s">
        <v>226</v>
      </c>
    </row>
    <row r="881" spans="1:3" x14ac:dyDescent="0.45">
      <c r="A881" s="3">
        <v>6</v>
      </c>
      <c r="B881" s="3">
        <v>876</v>
      </c>
      <c r="C881" s="3" t="s">
        <v>226</v>
      </c>
    </row>
    <row r="882" spans="1:3" x14ac:dyDescent="0.45">
      <c r="A882" s="3">
        <v>6</v>
      </c>
      <c r="B882" s="3">
        <v>1836</v>
      </c>
      <c r="C882" s="3" t="s">
        <v>226</v>
      </c>
    </row>
    <row r="883" spans="1:3" x14ac:dyDescent="0.45">
      <c r="A883" s="3">
        <v>6</v>
      </c>
      <c r="B883" s="3">
        <v>17</v>
      </c>
      <c r="C883" s="3" t="s">
        <v>226</v>
      </c>
    </row>
    <row r="884" spans="1:3" x14ac:dyDescent="0.45">
      <c r="A884" s="3">
        <v>6</v>
      </c>
      <c r="B884" s="3">
        <v>270</v>
      </c>
      <c r="C884" s="3" t="s">
        <v>226</v>
      </c>
    </row>
    <row r="885" spans="1:3" x14ac:dyDescent="0.45">
      <c r="A885" s="3">
        <v>6</v>
      </c>
      <c r="B885" s="3">
        <v>74</v>
      </c>
      <c r="C885" s="3" t="s">
        <v>226</v>
      </c>
    </row>
    <row r="886" spans="1:3" x14ac:dyDescent="0.45">
      <c r="A886" s="3">
        <v>6</v>
      </c>
      <c r="B886" s="3">
        <v>21</v>
      </c>
      <c r="C886" s="3" t="s">
        <v>226</v>
      </c>
    </row>
    <row r="887" spans="1:3" x14ac:dyDescent="0.45">
      <c r="A887" s="3">
        <v>6</v>
      </c>
      <c r="B887" s="3">
        <v>1809</v>
      </c>
      <c r="C887" s="3" t="s">
        <v>226</v>
      </c>
    </row>
    <row r="888" spans="1:3" x14ac:dyDescent="0.45">
      <c r="A888" s="3">
        <v>6</v>
      </c>
      <c r="B888" s="3">
        <v>1348</v>
      </c>
      <c r="C888" s="3" t="s">
        <v>226</v>
      </c>
    </row>
    <row r="889" spans="1:3" x14ac:dyDescent="0.45">
      <c r="A889" s="3">
        <v>6</v>
      </c>
      <c r="B889" s="3">
        <v>3136</v>
      </c>
      <c r="C889" s="3" t="s">
        <v>226</v>
      </c>
    </row>
    <row r="890" spans="1:3" x14ac:dyDescent="0.45">
      <c r="A890" s="3">
        <v>6</v>
      </c>
      <c r="B890" s="3">
        <v>3312</v>
      </c>
      <c r="C890" s="3" t="s">
        <v>226</v>
      </c>
    </row>
    <row r="891" spans="1:3" x14ac:dyDescent="0.45">
      <c r="A891" s="3">
        <v>6</v>
      </c>
      <c r="B891" s="3">
        <v>22</v>
      </c>
      <c r="C891" s="3" t="s">
        <v>226</v>
      </c>
    </row>
    <row r="892" spans="1:3" x14ac:dyDescent="0.45">
      <c r="A892" s="3">
        <v>6</v>
      </c>
      <c r="B892" s="3">
        <v>3122</v>
      </c>
      <c r="C892" s="3" t="s">
        <v>226</v>
      </c>
    </row>
    <row r="893" spans="1:3" x14ac:dyDescent="0.45">
      <c r="A893" s="3">
        <v>6</v>
      </c>
      <c r="B893" s="3">
        <v>127</v>
      </c>
      <c r="C893" s="3" t="s">
        <v>226</v>
      </c>
    </row>
    <row r="894" spans="1:3" x14ac:dyDescent="0.45">
      <c r="A894" s="3">
        <v>6</v>
      </c>
      <c r="B894" s="3">
        <v>118</v>
      </c>
      <c r="C894" s="3" t="s">
        <v>226</v>
      </c>
    </row>
    <row r="895" spans="1:3" x14ac:dyDescent="0.45">
      <c r="A895" s="3">
        <v>6</v>
      </c>
      <c r="B895" s="3">
        <v>433</v>
      </c>
      <c r="C895" s="3" t="s">
        <v>226</v>
      </c>
    </row>
    <row r="896" spans="1:3" x14ac:dyDescent="0.45">
      <c r="A896" s="3">
        <v>6</v>
      </c>
      <c r="B896" s="3">
        <v>65</v>
      </c>
      <c r="C896" s="3" t="s">
        <v>226</v>
      </c>
    </row>
    <row r="897" spans="1:3" x14ac:dyDescent="0.45">
      <c r="A897" s="3">
        <v>6</v>
      </c>
      <c r="B897" s="3">
        <v>566</v>
      </c>
      <c r="C897" s="3" t="s">
        <v>226</v>
      </c>
    </row>
    <row r="898" spans="1:3" x14ac:dyDescent="0.45">
      <c r="A898" s="3">
        <v>6</v>
      </c>
      <c r="B898" s="3">
        <v>199</v>
      </c>
      <c r="C898" s="3" t="s">
        <v>226</v>
      </c>
    </row>
    <row r="899" spans="1:3" x14ac:dyDescent="0.45">
      <c r="A899" s="3">
        <v>6</v>
      </c>
      <c r="B899" s="3">
        <v>166</v>
      </c>
      <c r="C899" s="3" t="s">
        <v>226</v>
      </c>
    </row>
    <row r="900" spans="1:3" x14ac:dyDescent="0.45">
      <c r="A900" s="3">
        <v>6</v>
      </c>
      <c r="B900" s="3">
        <v>158</v>
      </c>
      <c r="C900" s="3" t="s">
        <v>226</v>
      </c>
    </row>
    <row r="901" spans="1:3" x14ac:dyDescent="0.45">
      <c r="A901" s="3">
        <v>6</v>
      </c>
      <c r="B901" s="3">
        <v>42</v>
      </c>
      <c r="C901" s="3" t="s">
        <v>226</v>
      </c>
    </row>
    <row r="902" spans="1:3" x14ac:dyDescent="0.45">
      <c r="A902" s="3">
        <v>6</v>
      </c>
      <c r="B902" s="3">
        <v>99</v>
      </c>
      <c r="C902" s="3" t="s">
        <v>226</v>
      </c>
    </row>
    <row r="903" spans="1:3" x14ac:dyDescent="0.45">
      <c r="A903" s="3">
        <v>6</v>
      </c>
      <c r="B903" s="3">
        <v>103</v>
      </c>
      <c r="C903" s="3" t="s">
        <v>226</v>
      </c>
    </row>
    <row r="904" spans="1:3" x14ac:dyDescent="0.45">
      <c r="A904" s="3">
        <v>6</v>
      </c>
      <c r="B904" s="3">
        <v>344</v>
      </c>
      <c r="C904" s="3" t="s">
        <v>226</v>
      </c>
    </row>
    <row r="905" spans="1:3" x14ac:dyDescent="0.45">
      <c r="A905" s="3">
        <v>6</v>
      </c>
      <c r="B905" s="3">
        <v>96</v>
      </c>
      <c r="C905" s="3" t="s">
        <v>226</v>
      </c>
    </row>
    <row r="906" spans="1:3" x14ac:dyDescent="0.45">
      <c r="A906" s="3">
        <v>6</v>
      </c>
      <c r="B906" s="3">
        <v>146</v>
      </c>
      <c r="C906" s="3" t="s">
        <v>226</v>
      </c>
    </row>
    <row r="907" spans="1:3" x14ac:dyDescent="0.45">
      <c r="A907" s="3">
        <v>6</v>
      </c>
      <c r="B907" s="3">
        <v>698</v>
      </c>
      <c r="C907" s="3" t="s">
        <v>226</v>
      </c>
    </row>
    <row r="908" spans="1:3" x14ac:dyDescent="0.45">
      <c r="A908" s="3">
        <v>6</v>
      </c>
      <c r="B908" s="3">
        <v>2061</v>
      </c>
      <c r="C908" s="3" t="s">
        <v>226</v>
      </c>
    </row>
    <row r="909" spans="1:3" x14ac:dyDescent="0.45">
      <c r="A909" s="3">
        <v>6</v>
      </c>
      <c r="B909" s="3">
        <v>117</v>
      </c>
      <c r="C909" s="3" t="s">
        <v>226</v>
      </c>
    </row>
    <row r="910" spans="1:3" x14ac:dyDescent="0.45">
      <c r="A910" s="3">
        <v>6</v>
      </c>
      <c r="B910" s="3">
        <v>182</v>
      </c>
      <c r="C910" s="3" t="s">
        <v>226</v>
      </c>
    </row>
    <row r="911" spans="1:3" x14ac:dyDescent="0.45">
      <c r="A911" s="3">
        <v>6</v>
      </c>
      <c r="B911" s="3">
        <v>602</v>
      </c>
      <c r="C911" s="3" t="s">
        <v>226</v>
      </c>
    </row>
    <row r="912" spans="1:3" x14ac:dyDescent="0.45">
      <c r="A912" s="3">
        <v>6</v>
      </c>
      <c r="B912" s="3">
        <v>105</v>
      </c>
      <c r="C912" s="3" t="s">
        <v>226</v>
      </c>
    </row>
    <row r="913" spans="1:3" x14ac:dyDescent="0.45">
      <c r="A913" s="3">
        <v>6</v>
      </c>
      <c r="B913" s="3">
        <v>138</v>
      </c>
      <c r="C913" s="3" t="s">
        <v>226</v>
      </c>
    </row>
    <row r="914" spans="1:3" x14ac:dyDescent="0.45">
      <c r="A914" s="3">
        <v>6</v>
      </c>
      <c r="B914" s="3">
        <v>66</v>
      </c>
      <c r="C914" s="3" t="s">
        <v>226</v>
      </c>
    </row>
    <row r="915" spans="1:3" x14ac:dyDescent="0.45">
      <c r="A915" s="3">
        <v>6</v>
      </c>
      <c r="B915" s="3">
        <v>105</v>
      </c>
      <c r="C915" s="3" t="s">
        <v>226</v>
      </c>
    </row>
    <row r="916" spans="1:3" x14ac:dyDescent="0.45">
      <c r="A916" s="3">
        <v>6</v>
      </c>
      <c r="B916" s="3">
        <v>1841</v>
      </c>
      <c r="C916" s="3" t="s">
        <v>226</v>
      </c>
    </row>
    <row r="917" spans="1:3" x14ac:dyDescent="0.45">
      <c r="A917" s="3">
        <v>6</v>
      </c>
      <c r="B917" s="3">
        <v>1512</v>
      </c>
      <c r="C917" s="3" t="s">
        <v>226</v>
      </c>
    </row>
    <row r="918" spans="1:3" x14ac:dyDescent="0.45">
      <c r="A918" s="3">
        <v>6</v>
      </c>
      <c r="B918" s="3">
        <v>6</v>
      </c>
      <c r="C918" s="3" t="s">
        <v>226</v>
      </c>
    </row>
    <row r="919" spans="1:3" x14ac:dyDescent="0.45">
      <c r="A919" s="3">
        <v>6</v>
      </c>
      <c r="B919" s="3">
        <v>46</v>
      </c>
      <c r="C919" s="3" t="s">
        <v>226</v>
      </c>
    </row>
    <row r="920" spans="1:3" x14ac:dyDescent="0.45">
      <c r="A920" s="3">
        <v>6</v>
      </c>
      <c r="B920" s="3">
        <v>155</v>
      </c>
      <c r="C920" s="3" t="s">
        <v>226</v>
      </c>
    </row>
    <row r="921" spans="1:3" x14ac:dyDescent="0.45">
      <c r="A921" s="3">
        <v>6</v>
      </c>
      <c r="B921" s="3">
        <v>231</v>
      </c>
      <c r="C921" s="3" t="s">
        <v>226</v>
      </c>
    </row>
    <row r="922" spans="1:3" x14ac:dyDescent="0.45">
      <c r="A922" s="3">
        <v>6</v>
      </c>
      <c r="B922" s="3">
        <v>2</v>
      </c>
      <c r="C922" s="3" t="s">
        <v>226</v>
      </c>
    </row>
    <row r="923" spans="1:3" x14ac:dyDescent="0.45">
      <c r="A923" s="3">
        <v>6</v>
      </c>
      <c r="B923" s="3">
        <v>426</v>
      </c>
      <c r="C923" s="3" t="s">
        <v>226</v>
      </c>
    </row>
    <row r="924" spans="1:3" x14ac:dyDescent="0.45">
      <c r="A924" s="3">
        <v>6</v>
      </c>
      <c r="B924" s="3">
        <v>24</v>
      </c>
      <c r="C924" s="3" t="s">
        <v>226</v>
      </c>
    </row>
    <row r="925" spans="1:3" x14ac:dyDescent="0.45">
      <c r="A925" s="3">
        <v>6</v>
      </c>
      <c r="B925" s="3">
        <v>42</v>
      </c>
      <c r="C925" s="3" t="s">
        <v>226</v>
      </c>
    </row>
    <row r="926" spans="1:3" x14ac:dyDescent="0.45">
      <c r="A926" s="3">
        <v>6</v>
      </c>
      <c r="B926" s="3">
        <v>29</v>
      </c>
      <c r="C926" s="3" t="s">
        <v>226</v>
      </c>
    </row>
    <row r="927" spans="1:3" x14ac:dyDescent="0.45">
      <c r="A927" s="3">
        <v>6</v>
      </c>
      <c r="B927" s="3">
        <v>31</v>
      </c>
      <c r="C927" s="3" t="s">
        <v>226</v>
      </c>
    </row>
    <row r="928" spans="1:3" x14ac:dyDescent="0.45">
      <c r="A928" s="3">
        <v>6</v>
      </c>
      <c r="B928" s="3">
        <v>52</v>
      </c>
      <c r="C928" s="3" t="s">
        <v>226</v>
      </c>
    </row>
    <row r="929" spans="1:3" x14ac:dyDescent="0.45">
      <c r="A929" s="3">
        <v>6</v>
      </c>
      <c r="B929" s="3">
        <v>162</v>
      </c>
      <c r="C929" s="3" t="s">
        <v>226</v>
      </c>
    </row>
    <row r="930" spans="1:3" x14ac:dyDescent="0.45">
      <c r="A930" s="3">
        <v>6</v>
      </c>
      <c r="B930" s="3">
        <v>36</v>
      </c>
      <c r="C930" s="3" t="s">
        <v>226</v>
      </c>
    </row>
    <row r="931" spans="1:3" x14ac:dyDescent="0.45">
      <c r="A931" s="3">
        <v>6</v>
      </c>
      <c r="B931" s="3">
        <v>100</v>
      </c>
      <c r="C931" s="3" t="s">
        <v>226</v>
      </c>
    </row>
    <row r="932" spans="1:3" x14ac:dyDescent="0.45">
      <c r="A932" s="3">
        <v>6</v>
      </c>
      <c r="B932" s="3">
        <v>829</v>
      </c>
      <c r="C932" s="3" t="s">
        <v>226</v>
      </c>
    </row>
    <row r="933" spans="1:3" x14ac:dyDescent="0.45">
      <c r="A933" s="3">
        <v>6</v>
      </c>
      <c r="B933" s="3">
        <v>164</v>
      </c>
      <c r="C933" s="3" t="s">
        <v>226</v>
      </c>
    </row>
    <row r="934" spans="1:3" x14ac:dyDescent="0.45">
      <c r="A934" s="3">
        <v>6</v>
      </c>
      <c r="B934" s="3">
        <v>42</v>
      </c>
      <c r="C934" s="3" t="s">
        <v>226</v>
      </c>
    </row>
    <row r="935" spans="1:3" x14ac:dyDescent="0.45">
      <c r="A935" s="3">
        <v>6</v>
      </c>
      <c r="B935" s="3">
        <v>68</v>
      </c>
      <c r="C935" s="3" t="s">
        <v>226</v>
      </c>
    </row>
    <row r="936" spans="1:3" x14ac:dyDescent="0.45">
      <c r="A936" s="3">
        <v>6</v>
      </c>
      <c r="B936" s="3">
        <v>16</v>
      </c>
      <c r="C936" s="3" t="s">
        <v>226</v>
      </c>
    </row>
    <row r="937" spans="1:3" x14ac:dyDescent="0.45">
      <c r="A937" s="3">
        <v>6</v>
      </c>
      <c r="B937" s="3">
        <v>3412</v>
      </c>
      <c r="C937" s="3" t="s">
        <v>226</v>
      </c>
    </row>
    <row r="938" spans="1:3" x14ac:dyDescent="0.45">
      <c r="A938" s="3">
        <v>6</v>
      </c>
      <c r="B938" s="3">
        <v>168</v>
      </c>
      <c r="C938" s="3" t="s">
        <v>226</v>
      </c>
    </row>
    <row r="939" spans="1:3" x14ac:dyDescent="0.45">
      <c r="A939" s="3">
        <v>6</v>
      </c>
      <c r="B939" s="3">
        <v>4</v>
      </c>
      <c r="C939" s="3" t="s">
        <v>226</v>
      </c>
    </row>
    <row r="940" spans="1:3" x14ac:dyDescent="0.45">
      <c r="A940" s="3">
        <v>6</v>
      </c>
      <c r="B940" s="3">
        <v>28</v>
      </c>
      <c r="C940" s="3" t="s">
        <v>226</v>
      </c>
    </row>
    <row r="941" spans="1:3" x14ac:dyDescent="0.45">
      <c r="A941" s="3">
        <v>6</v>
      </c>
      <c r="B941" s="3">
        <v>26</v>
      </c>
      <c r="C941" s="3" t="s">
        <v>226</v>
      </c>
    </row>
    <row r="942" spans="1:3" x14ac:dyDescent="0.45">
      <c r="A942" s="3">
        <v>6</v>
      </c>
      <c r="B942" s="3">
        <v>55</v>
      </c>
      <c r="C942" s="3" t="s">
        <v>226</v>
      </c>
    </row>
    <row r="943" spans="1:3" x14ac:dyDescent="0.45">
      <c r="A943" s="3">
        <v>6</v>
      </c>
      <c r="B943" s="3">
        <v>112</v>
      </c>
      <c r="C943" s="3" t="s">
        <v>226</v>
      </c>
    </row>
    <row r="944" spans="1:3" x14ac:dyDescent="0.45">
      <c r="A944" s="3">
        <v>6</v>
      </c>
      <c r="B944" s="3">
        <v>249</v>
      </c>
      <c r="C944" s="3" t="s">
        <v>226</v>
      </c>
    </row>
    <row r="945" spans="1:3" x14ac:dyDescent="0.45">
      <c r="A945" s="3">
        <v>6</v>
      </c>
      <c r="B945" s="3">
        <v>684</v>
      </c>
      <c r="C945" s="3" t="s">
        <v>226</v>
      </c>
    </row>
    <row r="946" spans="1:3" x14ac:dyDescent="0.45">
      <c r="A946" s="3">
        <v>6</v>
      </c>
      <c r="B946" s="3">
        <v>114</v>
      </c>
      <c r="C946" s="3" t="s">
        <v>226</v>
      </c>
    </row>
    <row r="947" spans="1:3" x14ac:dyDescent="0.45">
      <c r="A947" s="3">
        <v>6</v>
      </c>
      <c r="B947" s="3">
        <v>404</v>
      </c>
      <c r="C947" s="3" t="s">
        <v>226</v>
      </c>
    </row>
    <row r="948" spans="1:3" x14ac:dyDescent="0.45">
      <c r="A948" s="3">
        <v>6</v>
      </c>
      <c r="B948" s="3">
        <v>3170</v>
      </c>
      <c r="C948" s="3" t="s">
        <v>226</v>
      </c>
    </row>
    <row r="949" spans="1:3" x14ac:dyDescent="0.45">
      <c r="A949" s="3">
        <v>6</v>
      </c>
      <c r="B949" s="3">
        <v>208</v>
      </c>
      <c r="C949" s="3" t="s">
        <v>226</v>
      </c>
    </row>
    <row r="950" spans="1:3" x14ac:dyDescent="0.45">
      <c r="A950" s="3">
        <v>6</v>
      </c>
      <c r="B950" s="3">
        <v>44</v>
      </c>
      <c r="C950" s="3" t="s">
        <v>226</v>
      </c>
    </row>
    <row r="951" spans="1:3" x14ac:dyDescent="0.45">
      <c r="A951" s="3">
        <v>6</v>
      </c>
      <c r="B951" s="3">
        <v>101</v>
      </c>
      <c r="C951" s="3" t="s">
        <v>226</v>
      </c>
    </row>
    <row r="952" spans="1:3" x14ac:dyDescent="0.45">
      <c r="A952" s="3">
        <v>6</v>
      </c>
      <c r="B952" s="3">
        <v>111</v>
      </c>
      <c r="C952" s="3" t="s">
        <v>226</v>
      </c>
    </row>
    <row r="953" spans="1:3" x14ac:dyDescent="0.45">
      <c r="A953" s="3">
        <v>6</v>
      </c>
      <c r="B953" s="3">
        <v>492</v>
      </c>
      <c r="C953" s="3" t="s">
        <v>226</v>
      </c>
    </row>
    <row r="954" spans="1:3" x14ac:dyDescent="0.45">
      <c r="A954" s="3">
        <v>6</v>
      </c>
      <c r="B954" s="3">
        <v>35</v>
      </c>
      <c r="C954" s="3" t="s">
        <v>226</v>
      </c>
    </row>
    <row r="955" spans="1:3" x14ac:dyDescent="0.45">
      <c r="A955" s="3">
        <v>6</v>
      </c>
      <c r="B955" s="3">
        <v>38</v>
      </c>
      <c r="C955" s="3" t="s">
        <v>226</v>
      </c>
    </row>
    <row r="956" spans="1:3" x14ac:dyDescent="0.45">
      <c r="A956" s="3">
        <v>6</v>
      </c>
      <c r="B956" s="3">
        <v>68</v>
      </c>
      <c r="C956" s="3" t="s">
        <v>226</v>
      </c>
    </row>
    <row r="957" spans="1:3" x14ac:dyDescent="0.45">
      <c r="A957" s="3">
        <v>6</v>
      </c>
      <c r="B957" s="3">
        <v>176</v>
      </c>
      <c r="C957" s="3" t="s">
        <v>226</v>
      </c>
    </row>
    <row r="958" spans="1:3" x14ac:dyDescent="0.45">
      <c r="A958" s="3">
        <v>6</v>
      </c>
      <c r="B958" s="3">
        <v>440</v>
      </c>
      <c r="C958" s="3" t="s">
        <v>226</v>
      </c>
    </row>
    <row r="959" spans="1:3" x14ac:dyDescent="0.45">
      <c r="A959" s="3">
        <v>6</v>
      </c>
      <c r="B959" s="3">
        <v>542</v>
      </c>
      <c r="C959" s="3" t="s">
        <v>226</v>
      </c>
    </row>
    <row r="960" spans="1:3" x14ac:dyDescent="0.45">
      <c r="A960" s="3">
        <v>6</v>
      </c>
      <c r="B960" s="3">
        <v>384</v>
      </c>
      <c r="C960" s="3" t="s">
        <v>226</v>
      </c>
    </row>
    <row r="961" spans="1:3" x14ac:dyDescent="0.45">
      <c r="A961" s="3">
        <v>6</v>
      </c>
      <c r="B961" s="3">
        <v>5870</v>
      </c>
      <c r="C961" s="3" t="s">
        <v>226</v>
      </c>
    </row>
    <row r="962" spans="1:3" x14ac:dyDescent="0.45">
      <c r="A962" s="3">
        <v>6</v>
      </c>
      <c r="B962" s="3">
        <v>205</v>
      </c>
      <c r="C962" s="3" t="s">
        <v>226</v>
      </c>
    </row>
    <row r="963" spans="1:3" x14ac:dyDescent="0.45">
      <c r="A963" s="3">
        <v>6</v>
      </c>
      <c r="B963" s="3">
        <v>121</v>
      </c>
      <c r="C963" s="3" t="s">
        <v>226</v>
      </c>
    </row>
    <row r="964" spans="1:3" x14ac:dyDescent="0.45">
      <c r="A964" s="3">
        <v>6</v>
      </c>
      <c r="B964" s="3">
        <v>73</v>
      </c>
      <c r="C964" s="3" t="s">
        <v>226</v>
      </c>
    </row>
    <row r="965" spans="1:3" x14ac:dyDescent="0.45">
      <c r="A965" s="3">
        <v>6</v>
      </c>
      <c r="B965" s="3">
        <v>196</v>
      </c>
      <c r="C965" s="3" t="s">
        <v>226</v>
      </c>
    </row>
    <row r="966" spans="1:3" x14ac:dyDescent="0.45">
      <c r="A966" s="3">
        <v>6</v>
      </c>
      <c r="B966" s="3">
        <v>557</v>
      </c>
      <c r="C966" s="3" t="s">
        <v>226</v>
      </c>
    </row>
    <row r="967" spans="1:3" x14ac:dyDescent="0.45">
      <c r="A967" s="3">
        <v>6</v>
      </c>
      <c r="B967" s="3">
        <v>107</v>
      </c>
      <c r="C967" s="3" t="s">
        <v>226</v>
      </c>
    </row>
    <row r="968" spans="1:3" x14ac:dyDescent="0.45">
      <c r="A968" s="3">
        <v>6</v>
      </c>
      <c r="B968" s="3">
        <v>190</v>
      </c>
      <c r="C968" s="3" t="s">
        <v>226</v>
      </c>
    </row>
    <row r="969" spans="1:3" x14ac:dyDescent="0.45">
      <c r="A969" s="3">
        <v>6</v>
      </c>
      <c r="B969" s="3">
        <v>6</v>
      </c>
      <c r="C969" s="3" t="s">
        <v>226</v>
      </c>
    </row>
    <row r="970" spans="1:3" x14ac:dyDescent="0.45">
      <c r="A970" s="3">
        <v>6</v>
      </c>
      <c r="B970" s="3">
        <v>233</v>
      </c>
      <c r="C970" s="3" t="s">
        <v>226</v>
      </c>
    </row>
    <row r="971" spans="1:3" x14ac:dyDescent="0.45">
      <c r="A971" s="3">
        <v>6</v>
      </c>
      <c r="B971" s="3">
        <v>234</v>
      </c>
      <c r="C971" s="3" t="s">
        <v>226</v>
      </c>
    </row>
    <row r="972" spans="1:3" x14ac:dyDescent="0.45">
      <c r="A972" s="3">
        <v>6</v>
      </c>
      <c r="B972" s="3">
        <v>617</v>
      </c>
      <c r="C972" s="3" t="s">
        <v>226</v>
      </c>
    </row>
    <row r="973" spans="1:3" x14ac:dyDescent="0.45">
      <c r="A973" s="3">
        <v>6</v>
      </c>
      <c r="B973" s="3">
        <v>41</v>
      </c>
      <c r="C973" s="3" t="s">
        <v>226</v>
      </c>
    </row>
    <row r="974" spans="1:3" x14ac:dyDescent="0.45">
      <c r="A974" s="3">
        <v>6</v>
      </c>
      <c r="B974" s="3">
        <v>15</v>
      </c>
      <c r="C974" s="3" t="s">
        <v>226</v>
      </c>
    </row>
    <row r="975" spans="1:3" x14ac:dyDescent="0.45">
      <c r="A975" s="3">
        <v>6</v>
      </c>
      <c r="B975" s="3">
        <v>48</v>
      </c>
      <c r="C975" s="3" t="s">
        <v>226</v>
      </c>
    </row>
    <row r="976" spans="1:3" x14ac:dyDescent="0.45">
      <c r="A976" s="3">
        <v>6</v>
      </c>
      <c r="B976" s="3">
        <v>59</v>
      </c>
      <c r="C976" s="3" t="s">
        <v>226</v>
      </c>
    </row>
    <row r="977" spans="1:3" x14ac:dyDescent="0.45">
      <c r="A977" s="3">
        <v>6</v>
      </c>
      <c r="B977" s="3">
        <v>776</v>
      </c>
      <c r="C977" s="3" t="s">
        <v>226</v>
      </c>
    </row>
    <row r="978" spans="1:3" x14ac:dyDescent="0.45">
      <c r="A978" s="3">
        <v>6</v>
      </c>
      <c r="B978" s="3">
        <v>9</v>
      </c>
      <c r="C978" s="3" t="s">
        <v>226</v>
      </c>
    </row>
    <row r="979" spans="1:3" x14ac:dyDescent="0.45">
      <c r="A979" s="3">
        <v>6</v>
      </c>
      <c r="B979" s="3">
        <v>44</v>
      </c>
      <c r="C979" s="3" t="s">
        <v>226</v>
      </c>
    </row>
    <row r="980" spans="1:3" x14ac:dyDescent="0.45">
      <c r="A980" s="3">
        <v>6</v>
      </c>
      <c r="B980" s="3">
        <v>37</v>
      </c>
      <c r="C980" s="3" t="s">
        <v>226</v>
      </c>
    </row>
    <row r="981" spans="1:3" x14ac:dyDescent="0.45">
      <c r="A981" s="3">
        <v>6</v>
      </c>
      <c r="B981" s="3">
        <v>143</v>
      </c>
      <c r="C981" s="3" t="s">
        <v>226</v>
      </c>
    </row>
    <row r="982" spans="1:3" x14ac:dyDescent="0.45">
      <c r="A982" s="3">
        <v>6</v>
      </c>
      <c r="B982" s="3">
        <v>66</v>
      </c>
      <c r="C982" s="3" t="s">
        <v>226</v>
      </c>
    </row>
    <row r="983" spans="1:3" x14ac:dyDescent="0.45">
      <c r="A983" s="3">
        <v>6</v>
      </c>
      <c r="B983" s="3">
        <v>116</v>
      </c>
      <c r="C983" s="3" t="s">
        <v>226</v>
      </c>
    </row>
    <row r="984" spans="1:3" x14ac:dyDescent="0.45">
      <c r="A984" s="3">
        <v>6</v>
      </c>
      <c r="B984" s="3">
        <v>3048</v>
      </c>
      <c r="C984" s="3" t="s">
        <v>226</v>
      </c>
    </row>
    <row r="985" spans="1:3" x14ac:dyDescent="0.45">
      <c r="A985" s="3">
        <v>6</v>
      </c>
      <c r="B985" s="3">
        <v>9</v>
      </c>
      <c r="C985" s="3" t="s">
        <v>226</v>
      </c>
    </row>
    <row r="986" spans="1:3" x14ac:dyDescent="0.45">
      <c r="A986" s="3">
        <v>6</v>
      </c>
      <c r="B986" s="3">
        <v>199</v>
      </c>
      <c r="C986" s="3" t="s">
        <v>226</v>
      </c>
    </row>
    <row r="987" spans="1:3" x14ac:dyDescent="0.45">
      <c r="A987" s="3">
        <v>6</v>
      </c>
      <c r="B987" s="3">
        <v>5</v>
      </c>
      <c r="C987" s="3" t="s">
        <v>226</v>
      </c>
    </row>
    <row r="988" spans="1:3" x14ac:dyDescent="0.45">
      <c r="A988" s="3">
        <v>6</v>
      </c>
      <c r="B988" s="3">
        <v>70</v>
      </c>
      <c r="C988" s="3" t="s">
        <v>226</v>
      </c>
    </row>
    <row r="989" spans="1:3" x14ac:dyDescent="0.45">
      <c r="A989" s="3">
        <v>6</v>
      </c>
      <c r="B989" s="3">
        <v>6</v>
      </c>
      <c r="C989" s="3" t="s">
        <v>226</v>
      </c>
    </row>
    <row r="990" spans="1:3" x14ac:dyDescent="0.45">
      <c r="A990" s="3">
        <v>6</v>
      </c>
      <c r="B990" s="3">
        <v>101</v>
      </c>
      <c r="C990" s="3" t="s">
        <v>226</v>
      </c>
    </row>
    <row r="991" spans="1:3" x14ac:dyDescent="0.45">
      <c r="A991" s="3">
        <v>6</v>
      </c>
      <c r="B991" s="3">
        <v>12</v>
      </c>
      <c r="C991" s="3" t="s">
        <v>226</v>
      </c>
    </row>
    <row r="992" spans="1:3" x14ac:dyDescent="0.45">
      <c r="A992" s="3">
        <v>6</v>
      </c>
      <c r="B992" s="3">
        <v>117</v>
      </c>
      <c r="C992" s="3" t="s">
        <v>226</v>
      </c>
    </row>
    <row r="993" spans="1:3" x14ac:dyDescent="0.45">
      <c r="A993" s="3">
        <v>6</v>
      </c>
      <c r="B993" s="3">
        <v>417</v>
      </c>
      <c r="C993" s="3" t="s">
        <v>226</v>
      </c>
    </row>
    <row r="994" spans="1:3" x14ac:dyDescent="0.45">
      <c r="A994" s="3">
        <v>6</v>
      </c>
      <c r="B994" s="3">
        <v>87</v>
      </c>
      <c r="C994" s="3" t="s">
        <v>226</v>
      </c>
    </row>
    <row r="995" spans="1:3" x14ac:dyDescent="0.45">
      <c r="A995" s="3">
        <v>6</v>
      </c>
      <c r="B995" s="3">
        <v>13</v>
      </c>
      <c r="C995" s="3" t="s">
        <v>226</v>
      </c>
    </row>
    <row r="996" spans="1:3" x14ac:dyDescent="0.45">
      <c r="A996" s="3">
        <v>6</v>
      </c>
      <c r="B996" s="3">
        <v>14</v>
      </c>
      <c r="C996" s="3" t="s">
        <v>226</v>
      </c>
    </row>
    <row r="997" spans="1:3" x14ac:dyDescent="0.45">
      <c r="A997" s="3">
        <v>6</v>
      </c>
      <c r="B997" s="3">
        <v>2244</v>
      </c>
      <c r="C997" s="3" t="s">
        <v>226</v>
      </c>
    </row>
    <row r="998" spans="1:3" x14ac:dyDescent="0.45">
      <c r="A998" s="3">
        <v>6</v>
      </c>
      <c r="B998" s="3">
        <v>1</v>
      </c>
      <c r="C998" s="3" t="s">
        <v>226</v>
      </c>
    </row>
    <row r="999" spans="1:3" x14ac:dyDescent="0.45">
      <c r="A999" s="3">
        <v>6</v>
      </c>
      <c r="B999" s="3">
        <v>92</v>
      </c>
      <c r="C999" s="3" t="s">
        <v>226</v>
      </c>
    </row>
    <row r="1000" spans="1:3" x14ac:dyDescent="0.45">
      <c r="A1000" s="3">
        <v>6</v>
      </c>
      <c r="B1000" s="3">
        <v>432</v>
      </c>
      <c r="C1000" s="3" t="s">
        <v>226</v>
      </c>
    </row>
    <row r="1001" spans="1:3" x14ac:dyDescent="0.45">
      <c r="A1001" s="3">
        <v>6</v>
      </c>
      <c r="B1001" s="3">
        <v>882</v>
      </c>
      <c r="C1001" s="3" t="s">
        <v>226</v>
      </c>
    </row>
    <row r="1002" spans="1:3" x14ac:dyDescent="0.45">
      <c r="A1002" s="3">
        <v>6</v>
      </c>
      <c r="B1002" s="3">
        <v>105</v>
      </c>
      <c r="C1002" s="3" t="s">
        <v>226</v>
      </c>
    </row>
    <row r="1003" spans="1:3" x14ac:dyDescent="0.45">
      <c r="A1003" s="3">
        <v>6</v>
      </c>
      <c r="B1003" s="3">
        <v>98</v>
      </c>
      <c r="C1003" s="3" t="s">
        <v>226</v>
      </c>
    </row>
    <row r="1004" spans="1:3" x14ac:dyDescent="0.45">
      <c r="A1004" s="3">
        <v>6</v>
      </c>
      <c r="B1004" s="3">
        <v>82</v>
      </c>
      <c r="C1004" s="3" t="s">
        <v>226</v>
      </c>
    </row>
    <row r="1005" spans="1:3" x14ac:dyDescent="0.45">
      <c r="A1005" s="3">
        <v>6</v>
      </c>
      <c r="B1005" s="3">
        <v>1096</v>
      </c>
      <c r="C1005" s="3" t="s">
        <v>226</v>
      </c>
    </row>
    <row r="1006" spans="1:3" x14ac:dyDescent="0.45">
      <c r="A1006" s="3">
        <v>6</v>
      </c>
      <c r="B1006" s="3">
        <v>805</v>
      </c>
      <c r="C1006" s="3" t="s">
        <v>226</v>
      </c>
    </row>
    <row r="1007" spans="1:3" x14ac:dyDescent="0.45">
      <c r="A1007" s="3">
        <v>6</v>
      </c>
      <c r="B1007" s="3">
        <v>112</v>
      </c>
      <c r="C1007" s="3" t="s">
        <v>226</v>
      </c>
    </row>
    <row r="1008" spans="1:3" x14ac:dyDescent="0.45">
      <c r="A1008" s="3">
        <v>6</v>
      </c>
      <c r="B1008" s="3">
        <v>287</v>
      </c>
      <c r="C1008" s="3" t="s">
        <v>226</v>
      </c>
    </row>
    <row r="1009" spans="1:3" x14ac:dyDescent="0.45">
      <c r="A1009" s="3">
        <v>6</v>
      </c>
      <c r="B1009" s="3">
        <v>36</v>
      </c>
      <c r="C1009" s="3" t="s">
        <v>226</v>
      </c>
    </row>
    <row r="1010" spans="1:3" x14ac:dyDescent="0.45">
      <c r="A1010" s="3">
        <v>7</v>
      </c>
      <c r="B1010" s="3">
        <v>12</v>
      </c>
      <c r="C1010" s="3" t="s">
        <v>228</v>
      </c>
    </row>
    <row r="1011" spans="1:3" x14ac:dyDescent="0.45">
      <c r="A1011" s="3">
        <v>7</v>
      </c>
      <c r="B1011" s="3">
        <v>60</v>
      </c>
      <c r="C1011" s="3" t="s">
        <v>228</v>
      </c>
    </row>
    <row r="1012" spans="1:3" x14ac:dyDescent="0.45">
      <c r="A1012" s="3">
        <v>7</v>
      </c>
      <c r="B1012" s="3">
        <v>169</v>
      </c>
      <c r="C1012" s="3" t="s">
        <v>228</v>
      </c>
    </row>
    <row r="1013" spans="1:3" x14ac:dyDescent="0.45">
      <c r="A1013" s="3">
        <v>7</v>
      </c>
      <c r="B1013" s="3">
        <v>108</v>
      </c>
      <c r="C1013" s="3" t="s">
        <v>228</v>
      </c>
    </row>
    <row r="1014" spans="1:3" x14ac:dyDescent="0.45">
      <c r="A1014" s="3">
        <v>7</v>
      </c>
      <c r="B1014" s="3">
        <v>71</v>
      </c>
      <c r="C1014" s="3" t="s">
        <v>228</v>
      </c>
    </row>
    <row r="1015" spans="1:3" x14ac:dyDescent="0.45">
      <c r="A1015" s="3">
        <v>7</v>
      </c>
      <c r="B1015" s="3">
        <v>114</v>
      </c>
      <c r="C1015" s="3" t="s">
        <v>228</v>
      </c>
    </row>
    <row r="1016" spans="1:3" x14ac:dyDescent="0.45">
      <c r="A1016" s="3">
        <v>7</v>
      </c>
      <c r="B1016" s="3">
        <v>19</v>
      </c>
      <c r="C1016" s="3" t="s">
        <v>228</v>
      </c>
    </row>
    <row r="1017" spans="1:3" x14ac:dyDescent="0.45">
      <c r="A1017" s="3">
        <v>7</v>
      </c>
      <c r="B1017" s="3">
        <v>90</v>
      </c>
      <c r="C1017" s="3" t="s">
        <v>228</v>
      </c>
    </row>
    <row r="1018" spans="1:3" x14ac:dyDescent="0.45">
      <c r="A1018" s="3">
        <v>7</v>
      </c>
      <c r="B1018" s="3">
        <v>31</v>
      </c>
      <c r="C1018" s="3" t="s">
        <v>228</v>
      </c>
    </row>
    <row r="1019" spans="1:3" x14ac:dyDescent="0.45">
      <c r="A1019" s="3">
        <v>7</v>
      </c>
      <c r="B1019" s="3">
        <v>78</v>
      </c>
      <c r="C1019" s="3" t="s">
        <v>228</v>
      </c>
    </row>
    <row r="1020" spans="1:3" x14ac:dyDescent="0.45">
      <c r="A1020" s="3">
        <v>7</v>
      </c>
      <c r="B1020" s="3">
        <v>19</v>
      </c>
      <c r="C1020" s="3" t="s">
        <v>228</v>
      </c>
    </row>
    <row r="1021" spans="1:3" x14ac:dyDescent="0.45">
      <c r="A1021" s="3">
        <v>7</v>
      </c>
      <c r="B1021" s="3">
        <v>33</v>
      </c>
      <c r="C1021" s="3" t="s">
        <v>228</v>
      </c>
    </row>
    <row r="1022" spans="1:3" x14ac:dyDescent="0.45">
      <c r="A1022" s="3">
        <v>7</v>
      </c>
      <c r="B1022" s="3">
        <v>115</v>
      </c>
      <c r="C1022" s="3" t="s">
        <v>228</v>
      </c>
    </row>
    <row r="1023" spans="1:3" x14ac:dyDescent="0.45">
      <c r="A1023" s="3">
        <v>7</v>
      </c>
      <c r="B1023" s="3">
        <v>57</v>
      </c>
      <c r="C1023" s="3" t="s">
        <v>228</v>
      </c>
    </row>
    <row r="1024" spans="1:3" x14ac:dyDescent="0.45">
      <c r="A1024" s="3">
        <v>7</v>
      </c>
      <c r="B1024" s="3">
        <v>133</v>
      </c>
      <c r="C1024" s="3" t="s">
        <v>228</v>
      </c>
    </row>
    <row r="1025" spans="1:3" x14ac:dyDescent="0.45">
      <c r="A1025" s="3">
        <v>7</v>
      </c>
      <c r="B1025" s="3">
        <v>99</v>
      </c>
      <c r="C1025" s="3" t="s">
        <v>228</v>
      </c>
    </row>
    <row r="1026" spans="1:3" x14ac:dyDescent="0.45">
      <c r="A1026" s="3">
        <v>7</v>
      </c>
      <c r="B1026" s="3">
        <v>75</v>
      </c>
      <c r="C1026" s="3" t="s">
        <v>228</v>
      </c>
    </row>
    <row r="1027" spans="1:3" x14ac:dyDescent="0.45">
      <c r="A1027" s="3">
        <v>7</v>
      </c>
      <c r="B1027" s="3">
        <v>7</v>
      </c>
      <c r="C1027" s="3" t="s">
        <v>228</v>
      </c>
    </row>
    <row r="1028" spans="1:3" x14ac:dyDescent="0.45">
      <c r="A1028" s="3">
        <v>7</v>
      </c>
      <c r="B1028" s="3">
        <v>79</v>
      </c>
      <c r="C1028" s="3" t="s">
        <v>228</v>
      </c>
    </row>
    <row r="1029" spans="1:3" x14ac:dyDescent="0.45">
      <c r="A1029" s="3">
        <v>7</v>
      </c>
      <c r="B1029" s="3">
        <v>200</v>
      </c>
      <c r="C1029" s="3" t="s">
        <v>228</v>
      </c>
    </row>
    <row r="1030" spans="1:3" x14ac:dyDescent="0.45">
      <c r="A1030" s="3">
        <v>7</v>
      </c>
      <c r="B1030" s="3">
        <v>99</v>
      </c>
      <c r="C1030" s="3" t="s">
        <v>228</v>
      </c>
    </row>
    <row r="1031" spans="1:3" x14ac:dyDescent="0.45">
      <c r="A1031" s="3">
        <v>7</v>
      </c>
      <c r="B1031" s="3">
        <v>9</v>
      </c>
      <c r="C1031" s="3" t="s">
        <v>228</v>
      </c>
    </row>
    <row r="1032" spans="1:3" x14ac:dyDescent="0.45">
      <c r="A1032" s="3">
        <v>7</v>
      </c>
      <c r="B1032" s="3">
        <v>44</v>
      </c>
      <c r="C1032" s="3" t="s">
        <v>228</v>
      </c>
    </row>
    <row r="1033" spans="1:3" x14ac:dyDescent="0.45">
      <c r="A1033" s="3">
        <v>7</v>
      </c>
      <c r="B1033" s="3">
        <v>87</v>
      </c>
      <c r="C1033" s="3" t="s">
        <v>228</v>
      </c>
    </row>
    <row r="1034" spans="1:3" x14ac:dyDescent="0.45">
      <c r="A1034" s="3">
        <v>7</v>
      </c>
      <c r="B1034" s="3">
        <v>155</v>
      </c>
      <c r="C1034" s="3" t="s">
        <v>228</v>
      </c>
    </row>
    <row r="1035" spans="1:3" x14ac:dyDescent="0.45">
      <c r="A1035" s="3">
        <v>7</v>
      </c>
      <c r="B1035" s="3">
        <v>20</v>
      </c>
      <c r="C1035" s="3" t="s">
        <v>228</v>
      </c>
    </row>
    <row r="1036" spans="1:3" x14ac:dyDescent="0.45">
      <c r="A1036" s="3">
        <v>7</v>
      </c>
      <c r="B1036" s="3">
        <v>174</v>
      </c>
      <c r="C1036" s="3" t="s">
        <v>228</v>
      </c>
    </row>
    <row r="1037" spans="1:3" x14ac:dyDescent="0.45">
      <c r="A1037" s="3">
        <v>7</v>
      </c>
      <c r="B1037" s="3">
        <v>134</v>
      </c>
      <c r="C1037" s="3" t="s">
        <v>228</v>
      </c>
    </row>
    <row r="1038" spans="1:3" x14ac:dyDescent="0.45">
      <c r="A1038" s="3">
        <v>7</v>
      </c>
      <c r="B1038" s="3">
        <v>126</v>
      </c>
      <c r="C1038" s="3" t="s">
        <v>228</v>
      </c>
    </row>
    <row r="1039" spans="1:3" x14ac:dyDescent="0.45">
      <c r="A1039" s="3">
        <v>7</v>
      </c>
      <c r="B1039" s="3">
        <v>4</v>
      </c>
      <c r="C1039" s="3" t="s">
        <v>228</v>
      </c>
    </row>
    <row r="1040" spans="1:3" x14ac:dyDescent="0.45">
      <c r="A1040" s="3">
        <v>7</v>
      </c>
      <c r="B1040" s="3">
        <v>31</v>
      </c>
      <c r="C1040" s="3" t="s">
        <v>228</v>
      </c>
    </row>
    <row r="1041" spans="1:3" x14ac:dyDescent="0.45">
      <c r="A1041" s="3">
        <v>7</v>
      </c>
      <c r="B1041" s="3">
        <v>56</v>
      </c>
      <c r="C1041" s="3" t="s">
        <v>228</v>
      </c>
    </row>
    <row r="1042" spans="1:3" x14ac:dyDescent="0.45">
      <c r="A1042" s="3">
        <v>7</v>
      </c>
      <c r="B1042" s="3">
        <v>92</v>
      </c>
      <c r="C1042" s="3" t="s">
        <v>228</v>
      </c>
    </row>
    <row r="1043" spans="1:3" x14ac:dyDescent="0.45">
      <c r="A1043" s="3">
        <v>7</v>
      </c>
      <c r="B1043" s="3">
        <v>122</v>
      </c>
      <c r="C1043" s="3" t="s">
        <v>228</v>
      </c>
    </row>
    <row r="1044" spans="1:3" x14ac:dyDescent="0.45">
      <c r="A1044" s="3">
        <v>7</v>
      </c>
      <c r="B1044" s="3">
        <v>61</v>
      </c>
      <c r="C1044" s="3" t="s">
        <v>228</v>
      </c>
    </row>
    <row r="1045" spans="1:3" x14ac:dyDescent="0.45">
      <c r="A1045" s="3">
        <v>7</v>
      </c>
      <c r="B1045" s="3">
        <v>188</v>
      </c>
      <c r="C1045" s="3" t="s">
        <v>228</v>
      </c>
    </row>
    <row r="1046" spans="1:3" x14ac:dyDescent="0.45">
      <c r="A1046" s="3">
        <v>7</v>
      </c>
      <c r="B1046" s="3">
        <v>89</v>
      </c>
      <c r="C1046" s="3" t="s">
        <v>228</v>
      </c>
    </row>
    <row r="1047" spans="1:3" x14ac:dyDescent="0.45">
      <c r="A1047" s="3">
        <v>7</v>
      </c>
      <c r="B1047" s="3">
        <v>128</v>
      </c>
      <c r="C1047" s="3" t="s">
        <v>228</v>
      </c>
    </row>
    <row r="1048" spans="1:3" x14ac:dyDescent="0.45">
      <c r="A1048" s="3">
        <v>7</v>
      </c>
      <c r="B1048" s="3">
        <v>40</v>
      </c>
      <c r="C1048" s="3" t="s">
        <v>228</v>
      </c>
    </row>
    <row r="1049" spans="1:3" x14ac:dyDescent="0.45">
      <c r="A1049" s="3">
        <v>7</v>
      </c>
      <c r="B1049" s="3">
        <v>167</v>
      </c>
      <c r="C1049" s="3" t="s">
        <v>228</v>
      </c>
    </row>
    <row r="1050" spans="1:3" x14ac:dyDescent="0.45">
      <c r="A1050" s="3">
        <v>7</v>
      </c>
      <c r="B1050" s="3">
        <v>8</v>
      </c>
      <c r="C1050" s="3" t="s">
        <v>228</v>
      </c>
    </row>
    <row r="1051" spans="1:3" x14ac:dyDescent="0.45">
      <c r="A1051" s="3">
        <v>7</v>
      </c>
      <c r="B1051" s="3">
        <v>57</v>
      </c>
      <c r="C1051" s="3" t="s">
        <v>228</v>
      </c>
    </row>
    <row r="1052" spans="1:3" x14ac:dyDescent="0.45">
      <c r="A1052" s="3">
        <v>7</v>
      </c>
      <c r="B1052" s="3">
        <v>64</v>
      </c>
      <c r="C1052" s="3" t="s">
        <v>228</v>
      </c>
    </row>
    <row r="1053" spans="1:3" x14ac:dyDescent="0.45">
      <c r="A1053" s="3">
        <v>7</v>
      </c>
      <c r="B1053" s="3">
        <v>55</v>
      </c>
      <c r="C1053" s="3" t="s">
        <v>228</v>
      </c>
    </row>
    <row r="1054" spans="1:3" x14ac:dyDescent="0.45">
      <c r="A1054" s="3">
        <v>7</v>
      </c>
      <c r="B1054" s="3">
        <v>223</v>
      </c>
      <c r="C1054" s="3" t="s">
        <v>228</v>
      </c>
    </row>
    <row r="1055" spans="1:3" x14ac:dyDescent="0.45">
      <c r="A1055" s="3">
        <v>7</v>
      </c>
      <c r="B1055" s="3">
        <v>95</v>
      </c>
      <c r="C1055" s="3" t="s">
        <v>228</v>
      </c>
    </row>
    <row r="1056" spans="1:3" x14ac:dyDescent="0.45">
      <c r="A1056" s="3">
        <v>7</v>
      </c>
      <c r="B1056" s="3">
        <v>47</v>
      </c>
      <c r="C1056" s="3" t="s">
        <v>228</v>
      </c>
    </row>
    <row r="1057" spans="1:3" x14ac:dyDescent="0.45">
      <c r="A1057" s="3">
        <v>7</v>
      </c>
      <c r="B1057" s="3">
        <v>144</v>
      </c>
      <c r="C1057" s="3" t="s">
        <v>228</v>
      </c>
    </row>
    <row r="1058" spans="1:3" x14ac:dyDescent="0.45">
      <c r="A1058" s="3">
        <v>7</v>
      </c>
      <c r="B1058" s="3">
        <v>40</v>
      </c>
      <c r="C1058" s="3" t="s">
        <v>228</v>
      </c>
    </row>
    <row r="1059" spans="1:3" x14ac:dyDescent="0.45">
      <c r="A1059" s="3">
        <v>7</v>
      </c>
      <c r="B1059" s="3">
        <v>248</v>
      </c>
      <c r="C1059" s="3" t="s">
        <v>228</v>
      </c>
    </row>
    <row r="1060" spans="1:3" x14ac:dyDescent="0.45">
      <c r="A1060" s="3">
        <v>7</v>
      </c>
      <c r="B1060" s="3">
        <v>104</v>
      </c>
      <c r="C1060" s="3" t="s">
        <v>228</v>
      </c>
    </row>
    <row r="1061" spans="1:3" x14ac:dyDescent="0.45">
      <c r="A1061" s="3">
        <v>7</v>
      </c>
      <c r="B1061" s="3">
        <v>216</v>
      </c>
      <c r="C1061" s="3" t="s">
        <v>228</v>
      </c>
    </row>
    <row r="1062" spans="1:3" x14ac:dyDescent="0.45">
      <c r="A1062" s="3">
        <v>7</v>
      </c>
      <c r="B1062" s="3">
        <v>119</v>
      </c>
      <c r="C1062" s="3" t="s">
        <v>228</v>
      </c>
    </row>
    <row r="1063" spans="1:3" x14ac:dyDescent="0.45">
      <c r="A1063" s="3">
        <v>7</v>
      </c>
      <c r="B1063" s="3">
        <v>223</v>
      </c>
      <c r="C1063" s="3" t="s">
        <v>228</v>
      </c>
    </row>
    <row r="1064" spans="1:3" x14ac:dyDescent="0.45">
      <c r="A1064" s="3">
        <v>7</v>
      </c>
      <c r="B1064" s="3">
        <v>63</v>
      </c>
      <c r="C1064" s="3" t="s">
        <v>228</v>
      </c>
    </row>
    <row r="1065" spans="1:3" x14ac:dyDescent="0.45">
      <c r="A1065" s="3">
        <v>7</v>
      </c>
      <c r="B1065" s="3">
        <v>117</v>
      </c>
      <c r="C1065" s="3" t="s">
        <v>228</v>
      </c>
    </row>
    <row r="1066" spans="1:3" x14ac:dyDescent="0.45">
      <c r="A1066" s="3">
        <v>7</v>
      </c>
      <c r="B1066" s="3">
        <v>128</v>
      </c>
      <c r="C1066" s="3" t="s">
        <v>228</v>
      </c>
    </row>
    <row r="1067" spans="1:3" x14ac:dyDescent="0.45">
      <c r="A1067" s="3">
        <v>7</v>
      </c>
      <c r="B1067" s="3">
        <v>125</v>
      </c>
      <c r="C1067" s="3" t="s">
        <v>228</v>
      </c>
    </row>
    <row r="1068" spans="1:3" x14ac:dyDescent="0.45">
      <c r="A1068" s="3">
        <v>7</v>
      </c>
      <c r="B1068" s="3">
        <v>19</v>
      </c>
      <c r="C1068" s="3" t="s">
        <v>228</v>
      </c>
    </row>
    <row r="1069" spans="1:3" x14ac:dyDescent="0.45">
      <c r="A1069" s="3">
        <v>7</v>
      </c>
      <c r="B1069" s="3">
        <v>110</v>
      </c>
      <c r="C1069" s="3" t="s">
        <v>228</v>
      </c>
    </row>
    <row r="1070" spans="1:3" x14ac:dyDescent="0.45">
      <c r="A1070" s="3">
        <v>7</v>
      </c>
      <c r="B1070" s="3">
        <v>164</v>
      </c>
      <c r="C1070" s="3" t="s">
        <v>228</v>
      </c>
    </row>
    <row r="1071" spans="1:3" x14ac:dyDescent="0.45">
      <c r="A1071" s="3">
        <v>7</v>
      </c>
      <c r="B1071" s="3">
        <v>243</v>
      </c>
      <c r="C1071" s="3" t="s">
        <v>228</v>
      </c>
    </row>
    <row r="1072" spans="1:3" x14ac:dyDescent="0.45">
      <c r="A1072" s="3">
        <v>7</v>
      </c>
      <c r="B1072" s="3">
        <v>248</v>
      </c>
      <c r="C1072" s="3" t="s">
        <v>228</v>
      </c>
    </row>
    <row r="1073" spans="1:3" x14ac:dyDescent="0.45">
      <c r="A1073" s="3">
        <v>7</v>
      </c>
      <c r="B1073" s="3">
        <v>71</v>
      </c>
      <c r="C1073" s="3" t="s">
        <v>228</v>
      </c>
    </row>
    <row r="1074" spans="1:3" x14ac:dyDescent="0.45">
      <c r="A1074" s="3">
        <v>7</v>
      </c>
      <c r="B1074" s="3">
        <v>123</v>
      </c>
      <c r="C1074" s="3" t="s">
        <v>228</v>
      </c>
    </row>
    <row r="1075" spans="1:3" x14ac:dyDescent="0.45">
      <c r="A1075" s="3">
        <v>7</v>
      </c>
      <c r="B1075" s="3">
        <v>139</v>
      </c>
      <c r="C1075" s="3" t="s">
        <v>228</v>
      </c>
    </row>
    <row r="1076" spans="1:3" x14ac:dyDescent="0.45">
      <c r="A1076" s="3">
        <v>7</v>
      </c>
      <c r="B1076" s="3">
        <v>20</v>
      </c>
      <c r="C1076" s="3" t="s">
        <v>228</v>
      </c>
    </row>
    <row r="1077" spans="1:3" x14ac:dyDescent="0.45">
      <c r="A1077" s="3">
        <v>7</v>
      </c>
      <c r="B1077" s="3">
        <v>122</v>
      </c>
      <c r="C1077" s="3" t="s">
        <v>228</v>
      </c>
    </row>
    <row r="1078" spans="1:3" x14ac:dyDescent="0.45">
      <c r="A1078" s="3">
        <v>7</v>
      </c>
      <c r="B1078" s="3">
        <v>76</v>
      </c>
      <c r="C1078" s="3" t="s">
        <v>228</v>
      </c>
    </row>
    <row r="1079" spans="1:3" x14ac:dyDescent="0.45">
      <c r="A1079" s="3">
        <v>7</v>
      </c>
      <c r="B1079" s="3">
        <v>333</v>
      </c>
      <c r="C1079" s="3" t="s">
        <v>228</v>
      </c>
    </row>
    <row r="1080" spans="1:3" x14ac:dyDescent="0.45">
      <c r="A1080" s="3">
        <v>7</v>
      </c>
      <c r="B1080" s="3">
        <v>112</v>
      </c>
      <c r="C1080" s="3" t="s">
        <v>228</v>
      </c>
    </row>
    <row r="1081" spans="1:3" x14ac:dyDescent="0.45">
      <c r="A1081" s="3">
        <v>7</v>
      </c>
      <c r="B1081" s="3">
        <v>40</v>
      </c>
      <c r="C1081" s="3" t="s">
        <v>228</v>
      </c>
    </row>
    <row r="1082" spans="1:3" x14ac:dyDescent="0.45">
      <c r="A1082" s="3">
        <v>7</v>
      </c>
      <c r="B1082" s="3">
        <v>261</v>
      </c>
      <c r="C1082" s="3" t="s">
        <v>228</v>
      </c>
    </row>
    <row r="1083" spans="1:3" x14ac:dyDescent="0.45">
      <c r="A1083" s="3">
        <v>7</v>
      </c>
      <c r="B1083" s="3">
        <v>14</v>
      </c>
      <c r="C1083" s="3" t="s">
        <v>228</v>
      </c>
    </row>
    <row r="1084" spans="1:3" x14ac:dyDescent="0.45">
      <c r="A1084" s="3">
        <v>7</v>
      </c>
      <c r="B1084" s="3">
        <v>112</v>
      </c>
      <c r="C1084" s="3" t="s">
        <v>228</v>
      </c>
    </row>
    <row r="1085" spans="1:3" x14ac:dyDescent="0.45">
      <c r="A1085" s="3">
        <v>7</v>
      </c>
      <c r="B1085" s="3">
        <v>111</v>
      </c>
      <c r="C1085" s="3" t="s">
        <v>228</v>
      </c>
    </row>
    <row r="1086" spans="1:3" x14ac:dyDescent="0.45">
      <c r="A1086" s="3">
        <v>7</v>
      </c>
      <c r="B1086" s="3">
        <v>453</v>
      </c>
      <c r="C1086" s="3" t="s">
        <v>228</v>
      </c>
    </row>
    <row r="1087" spans="1:3" x14ac:dyDescent="0.45">
      <c r="A1087" s="3">
        <v>7</v>
      </c>
      <c r="B1087" s="3">
        <v>37</v>
      </c>
      <c r="C1087" s="3" t="s">
        <v>228</v>
      </c>
    </row>
    <row r="1088" spans="1:3" x14ac:dyDescent="0.45">
      <c r="A1088" s="3">
        <v>7</v>
      </c>
      <c r="B1088" s="3">
        <v>11</v>
      </c>
      <c r="C1088" s="3" t="s">
        <v>228</v>
      </c>
    </row>
    <row r="1089" spans="1:3" x14ac:dyDescent="0.45">
      <c r="A1089" s="3">
        <v>7</v>
      </c>
      <c r="B1089" s="3">
        <v>518</v>
      </c>
      <c r="C1089" s="3" t="s">
        <v>228</v>
      </c>
    </row>
    <row r="1090" spans="1:3" x14ac:dyDescent="0.45">
      <c r="A1090" s="3">
        <v>7</v>
      </c>
      <c r="B1090" s="3">
        <v>80</v>
      </c>
      <c r="C1090" s="3" t="s">
        <v>228</v>
      </c>
    </row>
    <row r="1091" spans="1:3" x14ac:dyDescent="0.45">
      <c r="A1091" s="3">
        <v>7</v>
      </c>
      <c r="B1091" s="3">
        <v>154</v>
      </c>
      <c r="C1091" s="3" t="s">
        <v>228</v>
      </c>
    </row>
    <row r="1092" spans="1:3" x14ac:dyDescent="0.45">
      <c r="A1092" s="3">
        <v>7</v>
      </c>
      <c r="B1092" s="3">
        <v>18</v>
      </c>
      <c r="C1092" s="3" t="s">
        <v>228</v>
      </c>
    </row>
    <row r="1093" spans="1:3" x14ac:dyDescent="0.45">
      <c r="A1093" s="3">
        <v>7</v>
      </c>
      <c r="B1093" s="3">
        <v>54</v>
      </c>
      <c r="C1093" s="3" t="s">
        <v>228</v>
      </c>
    </row>
    <row r="1094" spans="1:3" x14ac:dyDescent="0.45">
      <c r="A1094" s="3">
        <v>7</v>
      </c>
      <c r="B1094" s="3">
        <v>100</v>
      </c>
      <c r="C1094" s="3" t="s">
        <v>228</v>
      </c>
    </row>
    <row r="1095" spans="1:3" x14ac:dyDescent="0.45">
      <c r="A1095" s="3">
        <v>7</v>
      </c>
      <c r="B1095" s="3">
        <v>8</v>
      </c>
      <c r="C1095" s="3" t="s">
        <v>228</v>
      </c>
    </row>
    <row r="1096" spans="1:3" x14ac:dyDescent="0.45">
      <c r="A1096" s="3">
        <v>7</v>
      </c>
      <c r="B1096" s="3">
        <v>139</v>
      </c>
      <c r="C1096" s="3" t="s">
        <v>228</v>
      </c>
    </row>
    <row r="1097" spans="1:3" x14ac:dyDescent="0.45">
      <c r="A1097" s="3">
        <v>7</v>
      </c>
      <c r="B1097" s="3">
        <v>57</v>
      </c>
      <c r="C1097" s="3" t="s">
        <v>228</v>
      </c>
    </row>
    <row r="1098" spans="1:3" x14ac:dyDescent="0.45">
      <c r="A1098" s="3">
        <v>7</v>
      </c>
      <c r="B1098" s="3">
        <v>12</v>
      </c>
      <c r="C1098" s="3" t="s">
        <v>228</v>
      </c>
    </row>
    <row r="1099" spans="1:3" x14ac:dyDescent="0.45">
      <c r="A1099" s="3">
        <v>7</v>
      </c>
      <c r="B1099" s="3">
        <v>211</v>
      </c>
      <c r="C1099" s="3" t="s">
        <v>228</v>
      </c>
    </row>
    <row r="1100" spans="1:3" x14ac:dyDescent="0.45">
      <c r="A1100" s="3">
        <v>7</v>
      </c>
      <c r="B1100" s="3">
        <v>385</v>
      </c>
      <c r="C1100" s="3" t="s">
        <v>228</v>
      </c>
    </row>
    <row r="1101" spans="1:3" x14ac:dyDescent="0.45">
      <c r="A1101" s="3">
        <v>7</v>
      </c>
      <c r="B1101" s="3">
        <v>50</v>
      </c>
      <c r="C1101" s="3" t="s">
        <v>228</v>
      </c>
    </row>
    <row r="1102" spans="1:3" x14ac:dyDescent="0.45">
      <c r="A1102" s="3">
        <v>7</v>
      </c>
      <c r="B1102" s="3">
        <v>9</v>
      </c>
      <c r="C1102" s="3" t="s">
        <v>228</v>
      </c>
    </row>
    <row r="1103" spans="1:3" x14ac:dyDescent="0.45">
      <c r="A1103" s="3">
        <v>7</v>
      </c>
      <c r="B1103" s="3">
        <v>58</v>
      </c>
      <c r="C1103" s="3" t="s">
        <v>228</v>
      </c>
    </row>
    <row r="1104" spans="1:3" x14ac:dyDescent="0.45">
      <c r="A1104" s="3">
        <v>7</v>
      </c>
      <c r="B1104" s="3">
        <v>262</v>
      </c>
      <c r="C1104" s="3" t="s">
        <v>228</v>
      </c>
    </row>
    <row r="1105" spans="1:3" x14ac:dyDescent="0.45">
      <c r="A1105" s="3">
        <v>7</v>
      </c>
      <c r="B1105" s="3">
        <v>188</v>
      </c>
      <c r="C1105" s="3" t="s">
        <v>228</v>
      </c>
    </row>
    <row r="1106" spans="1:3" x14ac:dyDescent="0.45">
      <c r="A1106" s="3">
        <v>7</v>
      </c>
      <c r="B1106" s="3">
        <v>185</v>
      </c>
      <c r="C1106" s="3" t="s">
        <v>228</v>
      </c>
    </row>
    <row r="1107" spans="1:3" x14ac:dyDescent="0.45">
      <c r="A1107" s="3">
        <v>7</v>
      </c>
      <c r="B1107" s="3">
        <v>102</v>
      </c>
      <c r="C1107" s="3" t="s">
        <v>228</v>
      </c>
    </row>
    <row r="1108" spans="1:3" x14ac:dyDescent="0.45">
      <c r="A1108" s="3">
        <v>7</v>
      </c>
      <c r="B1108" s="3">
        <v>64</v>
      </c>
      <c r="C1108" s="3" t="s">
        <v>228</v>
      </c>
    </row>
    <row r="1109" spans="1:3" x14ac:dyDescent="0.45">
      <c r="A1109" s="3">
        <v>7</v>
      </c>
      <c r="B1109" s="3">
        <v>78</v>
      </c>
      <c r="C1109" s="3" t="s">
        <v>228</v>
      </c>
    </row>
    <row r="1110" spans="1:3" x14ac:dyDescent="0.45">
      <c r="A1110" s="3">
        <v>7</v>
      </c>
      <c r="B1110" s="3">
        <v>346</v>
      </c>
      <c r="C1110" s="3" t="s">
        <v>228</v>
      </c>
    </row>
    <row r="1111" spans="1:3" x14ac:dyDescent="0.45">
      <c r="A1111" s="3">
        <v>7</v>
      </c>
      <c r="B1111" s="3">
        <v>109</v>
      </c>
      <c r="C1111" s="3" t="s">
        <v>228</v>
      </c>
    </row>
    <row r="1112" spans="1:3" x14ac:dyDescent="0.45">
      <c r="A1112" s="3">
        <v>7</v>
      </c>
      <c r="B1112" s="3">
        <v>1242</v>
      </c>
      <c r="C1112" s="3" t="s">
        <v>228</v>
      </c>
    </row>
    <row r="1113" spans="1:3" x14ac:dyDescent="0.45">
      <c r="A1113" s="3">
        <v>7</v>
      </c>
      <c r="B1113" s="3">
        <v>179</v>
      </c>
      <c r="C1113" s="3" t="s">
        <v>228</v>
      </c>
    </row>
    <row r="1114" spans="1:3" x14ac:dyDescent="0.45">
      <c r="A1114" s="3">
        <v>7</v>
      </c>
      <c r="B1114" s="3">
        <v>71</v>
      </c>
      <c r="C1114" s="3" t="s">
        <v>228</v>
      </c>
    </row>
    <row r="1115" spans="1:3" x14ac:dyDescent="0.45">
      <c r="A1115" s="3">
        <v>7</v>
      </c>
      <c r="B1115" s="3">
        <v>155</v>
      </c>
      <c r="C1115" s="3" t="s">
        <v>228</v>
      </c>
    </row>
    <row r="1116" spans="1:3" x14ac:dyDescent="0.45">
      <c r="A1116" s="3">
        <v>7</v>
      </c>
      <c r="B1116" s="3">
        <v>187</v>
      </c>
      <c r="C1116" s="3" t="s">
        <v>228</v>
      </c>
    </row>
    <row r="1117" spans="1:3" x14ac:dyDescent="0.45">
      <c r="A1117" s="3">
        <v>7</v>
      </c>
      <c r="B1117" s="3">
        <v>131</v>
      </c>
      <c r="C1117" s="3" t="s">
        <v>228</v>
      </c>
    </row>
    <row r="1118" spans="1:3" x14ac:dyDescent="0.45">
      <c r="A1118" s="3">
        <v>7</v>
      </c>
      <c r="B1118" s="3">
        <v>108</v>
      </c>
      <c r="C1118" s="3" t="s">
        <v>228</v>
      </c>
    </row>
    <row r="1119" spans="1:3" x14ac:dyDescent="0.45">
      <c r="A1119" s="3">
        <v>8</v>
      </c>
      <c r="B1119" s="3">
        <v>1</v>
      </c>
      <c r="C1119" s="3" t="s">
        <v>228</v>
      </c>
    </row>
    <row r="1120" spans="1:3" x14ac:dyDescent="0.45">
      <c r="A1120" s="3">
        <v>8</v>
      </c>
      <c r="B1120" s="3">
        <v>247</v>
      </c>
      <c r="C1120" s="3" t="s">
        <v>228</v>
      </c>
    </row>
    <row r="1121" spans="1:3" x14ac:dyDescent="0.45">
      <c r="A1121" s="3">
        <v>8</v>
      </c>
      <c r="B1121" s="3">
        <v>40</v>
      </c>
      <c r="C1121" s="3" t="s">
        <v>228</v>
      </c>
    </row>
    <row r="1122" spans="1:3" x14ac:dyDescent="0.45">
      <c r="A1122" s="3">
        <v>8</v>
      </c>
      <c r="B1122" s="3">
        <v>153</v>
      </c>
      <c r="C1122" s="3" t="s">
        <v>228</v>
      </c>
    </row>
    <row r="1123" spans="1:3" x14ac:dyDescent="0.45">
      <c r="A1123" s="3">
        <v>8</v>
      </c>
      <c r="B1123" s="3">
        <v>16</v>
      </c>
      <c r="C1123" s="3" t="s">
        <v>228</v>
      </c>
    </row>
    <row r="1124" spans="1:3" x14ac:dyDescent="0.45">
      <c r="A1124" s="3">
        <v>8</v>
      </c>
      <c r="B1124" s="3">
        <v>32</v>
      </c>
      <c r="C1124" s="3" t="s">
        <v>228</v>
      </c>
    </row>
    <row r="1125" spans="1:3" x14ac:dyDescent="0.45">
      <c r="A1125" s="3">
        <v>8</v>
      </c>
      <c r="B1125" s="3">
        <v>126</v>
      </c>
      <c r="C1125" s="3" t="s">
        <v>228</v>
      </c>
    </row>
    <row r="1126" spans="1:3" x14ac:dyDescent="0.45">
      <c r="A1126" s="3">
        <v>8</v>
      </c>
      <c r="B1126" s="3">
        <v>325</v>
      </c>
      <c r="C1126" s="3" t="s">
        <v>228</v>
      </c>
    </row>
    <row r="1127" spans="1:3" x14ac:dyDescent="0.45">
      <c r="A1127" s="3">
        <v>8</v>
      </c>
      <c r="B1127" s="3">
        <v>13</v>
      </c>
      <c r="C1127" s="3" t="s">
        <v>228</v>
      </c>
    </row>
    <row r="1128" spans="1:3" x14ac:dyDescent="0.45">
      <c r="A1128" s="3">
        <v>8</v>
      </c>
      <c r="B1128" s="3">
        <v>103</v>
      </c>
      <c r="C1128" s="3" t="s">
        <v>228</v>
      </c>
    </row>
    <row r="1129" spans="1:3" x14ac:dyDescent="0.45">
      <c r="A1129" s="3">
        <v>8</v>
      </c>
      <c r="B1129" s="3">
        <v>76</v>
      </c>
      <c r="C1129" s="3" t="s">
        <v>228</v>
      </c>
    </row>
    <row r="1130" spans="1:3" x14ac:dyDescent="0.45">
      <c r="A1130" s="3">
        <v>8</v>
      </c>
      <c r="B1130" s="3">
        <v>45</v>
      </c>
      <c r="C1130" s="3" t="s">
        <v>228</v>
      </c>
    </row>
    <row r="1131" spans="1:3" x14ac:dyDescent="0.45">
      <c r="A1131" s="3">
        <v>8</v>
      </c>
      <c r="B1131" s="3">
        <v>309</v>
      </c>
      <c r="C1131" s="3" t="s">
        <v>228</v>
      </c>
    </row>
    <row r="1132" spans="1:3" x14ac:dyDescent="0.45">
      <c r="A1132" s="3">
        <v>8</v>
      </c>
      <c r="B1132" s="3">
        <v>441</v>
      </c>
      <c r="C1132" s="3" t="s">
        <v>228</v>
      </c>
    </row>
    <row r="1133" spans="1:3" x14ac:dyDescent="0.45">
      <c r="A1133" s="3">
        <v>8</v>
      </c>
      <c r="B1133" s="3">
        <v>1</v>
      </c>
      <c r="C1133" s="3" t="s">
        <v>228</v>
      </c>
    </row>
    <row r="1134" spans="1:3" x14ac:dyDescent="0.45">
      <c r="A1134" s="3">
        <v>8</v>
      </c>
      <c r="B1134" s="3">
        <v>23</v>
      </c>
      <c r="C1134" s="3" t="s">
        <v>228</v>
      </c>
    </row>
    <row r="1135" spans="1:3" x14ac:dyDescent="0.45">
      <c r="A1135" s="3">
        <v>8</v>
      </c>
      <c r="B1135" s="3">
        <v>117</v>
      </c>
      <c r="C1135" s="3" t="s">
        <v>228</v>
      </c>
    </row>
    <row r="1136" spans="1:3" x14ac:dyDescent="0.45">
      <c r="A1136" s="3">
        <v>8</v>
      </c>
      <c r="B1136" s="3">
        <v>53</v>
      </c>
      <c r="C1136" s="3" t="s">
        <v>228</v>
      </c>
    </row>
    <row r="1137" spans="1:3" x14ac:dyDescent="0.45">
      <c r="A1137" s="3">
        <v>8</v>
      </c>
      <c r="B1137" s="3">
        <v>51</v>
      </c>
      <c r="C1137" s="3" t="s">
        <v>228</v>
      </c>
    </row>
    <row r="1138" spans="1:3" x14ac:dyDescent="0.45">
      <c r="A1138" s="3">
        <v>8</v>
      </c>
      <c r="B1138" s="3">
        <v>196</v>
      </c>
      <c r="C1138" s="3" t="s">
        <v>228</v>
      </c>
    </row>
    <row r="1139" spans="1:3" x14ac:dyDescent="0.45">
      <c r="A1139" s="3">
        <v>8</v>
      </c>
      <c r="B1139" s="3">
        <v>11</v>
      </c>
      <c r="C1139" s="3" t="s">
        <v>228</v>
      </c>
    </row>
    <row r="1140" spans="1:3" x14ac:dyDescent="0.45">
      <c r="A1140" s="3">
        <v>8</v>
      </c>
      <c r="B1140" s="3">
        <v>102</v>
      </c>
      <c r="C1140" s="3" t="s">
        <v>228</v>
      </c>
    </row>
    <row r="1141" spans="1:3" x14ac:dyDescent="0.45">
      <c r="A1141" s="3">
        <v>8</v>
      </c>
      <c r="B1141" s="3">
        <v>303</v>
      </c>
      <c r="C1141" s="3" t="s">
        <v>228</v>
      </c>
    </row>
    <row r="1142" spans="1:3" x14ac:dyDescent="0.45">
      <c r="A1142" s="3">
        <v>8</v>
      </c>
      <c r="B1142" s="3">
        <v>121</v>
      </c>
      <c r="C1142" s="3" t="s">
        <v>228</v>
      </c>
    </row>
    <row r="1143" spans="1:3" x14ac:dyDescent="0.45">
      <c r="A1143" s="3">
        <v>8</v>
      </c>
      <c r="B1143" s="3">
        <v>92</v>
      </c>
      <c r="C1143" s="3" t="s">
        <v>228</v>
      </c>
    </row>
    <row r="1144" spans="1:3" x14ac:dyDescent="0.45">
      <c r="A1144" s="3">
        <v>8</v>
      </c>
      <c r="B1144" s="3">
        <v>6</v>
      </c>
      <c r="C1144" s="3" t="s">
        <v>228</v>
      </c>
    </row>
    <row r="1145" spans="1:3" x14ac:dyDescent="0.45">
      <c r="A1145" s="3">
        <v>8</v>
      </c>
      <c r="B1145" s="3">
        <v>222</v>
      </c>
      <c r="C1145" s="3" t="s">
        <v>228</v>
      </c>
    </row>
    <row r="1146" spans="1:3" x14ac:dyDescent="0.45">
      <c r="A1146" s="3">
        <v>8</v>
      </c>
      <c r="B1146" s="3">
        <v>48</v>
      </c>
      <c r="C1146" s="3" t="s">
        <v>228</v>
      </c>
    </row>
    <row r="1147" spans="1:3" x14ac:dyDescent="0.45">
      <c r="A1147" s="3">
        <v>8</v>
      </c>
      <c r="B1147" s="3">
        <v>279</v>
      </c>
      <c r="C1147" s="3" t="s">
        <v>228</v>
      </c>
    </row>
    <row r="1148" spans="1:3" x14ac:dyDescent="0.45">
      <c r="A1148" s="3">
        <v>8</v>
      </c>
      <c r="B1148" s="3">
        <v>225</v>
      </c>
      <c r="C1148" s="3" t="s">
        <v>228</v>
      </c>
    </row>
    <row r="1149" spans="1:3" x14ac:dyDescent="0.45">
      <c r="A1149" s="3">
        <v>8</v>
      </c>
      <c r="B1149" s="3">
        <v>18</v>
      </c>
      <c r="C1149" s="3" t="s">
        <v>228</v>
      </c>
    </row>
    <row r="1150" spans="1:3" x14ac:dyDescent="0.45">
      <c r="A1150" s="3">
        <v>8</v>
      </c>
      <c r="B1150" s="3">
        <v>23</v>
      </c>
      <c r="C1150" s="3" t="s">
        <v>228</v>
      </c>
    </row>
    <row r="1151" spans="1:3" x14ac:dyDescent="0.45">
      <c r="A1151" s="3">
        <v>8</v>
      </c>
      <c r="B1151" s="3">
        <v>26</v>
      </c>
      <c r="C1151" s="3" t="s">
        <v>228</v>
      </c>
    </row>
    <row r="1152" spans="1:3" x14ac:dyDescent="0.45">
      <c r="A1152" s="3">
        <v>8</v>
      </c>
      <c r="B1152" s="3">
        <v>33</v>
      </c>
      <c r="C1152" s="3" t="s">
        <v>228</v>
      </c>
    </row>
    <row r="1153" spans="1:3" x14ac:dyDescent="0.45">
      <c r="A1153" s="3">
        <v>8</v>
      </c>
      <c r="B1153" s="3">
        <v>67</v>
      </c>
      <c r="C1153" s="3" t="s">
        <v>228</v>
      </c>
    </row>
    <row r="1154" spans="1:3" x14ac:dyDescent="0.45">
      <c r="A1154" s="3">
        <v>8</v>
      </c>
      <c r="B1154" s="3">
        <v>658</v>
      </c>
      <c r="C1154" s="3" t="s">
        <v>228</v>
      </c>
    </row>
    <row r="1155" spans="1:3" x14ac:dyDescent="0.45">
      <c r="A1155" s="3">
        <v>8</v>
      </c>
      <c r="B1155" s="3">
        <v>103</v>
      </c>
      <c r="C1155" s="3" t="s">
        <v>228</v>
      </c>
    </row>
    <row r="1156" spans="1:3" x14ac:dyDescent="0.45">
      <c r="A1156" s="3">
        <v>8</v>
      </c>
      <c r="B1156" s="3">
        <v>14</v>
      </c>
      <c r="C1156" s="3" t="s">
        <v>228</v>
      </c>
    </row>
    <row r="1157" spans="1:3" x14ac:dyDescent="0.45">
      <c r="A1157" s="3">
        <v>8</v>
      </c>
      <c r="B1157" s="3">
        <v>98</v>
      </c>
      <c r="C1157" s="3" t="s">
        <v>228</v>
      </c>
    </row>
    <row r="1158" spans="1:3" x14ac:dyDescent="0.45">
      <c r="A1158" s="3">
        <v>8</v>
      </c>
      <c r="B1158" s="3">
        <v>179</v>
      </c>
      <c r="C1158" s="3" t="s">
        <v>228</v>
      </c>
    </row>
    <row r="1159" spans="1:3" x14ac:dyDescent="0.45">
      <c r="A1159" s="3">
        <v>8</v>
      </c>
      <c r="B1159" s="3">
        <v>313</v>
      </c>
      <c r="C1159" s="3" t="s">
        <v>228</v>
      </c>
    </row>
    <row r="1160" spans="1:3" x14ac:dyDescent="0.45">
      <c r="A1160" s="3">
        <v>8</v>
      </c>
      <c r="B1160" s="3">
        <v>92</v>
      </c>
      <c r="C1160" s="3" t="s">
        <v>228</v>
      </c>
    </row>
    <row r="1161" spans="1:3" x14ac:dyDescent="0.45">
      <c r="A1161" s="3">
        <v>8</v>
      </c>
      <c r="B1161" s="3">
        <v>12</v>
      </c>
      <c r="C1161" s="3" t="s">
        <v>228</v>
      </c>
    </row>
    <row r="1162" spans="1:3" x14ac:dyDescent="0.45">
      <c r="A1162" s="3">
        <v>8</v>
      </c>
      <c r="B1162" s="3">
        <v>83</v>
      </c>
      <c r="C1162" s="3" t="s">
        <v>228</v>
      </c>
    </row>
    <row r="1163" spans="1:3" x14ac:dyDescent="0.45">
      <c r="A1163" s="3">
        <v>8</v>
      </c>
      <c r="B1163" s="3">
        <v>23</v>
      </c>
      <c r="C1163" s="3" t="s">
        <v>228</v>
      </c>
    </row>
    <row r="1164" spans="1:3" x14ac:dyDescent="0.45">
      <c r="A1164" s="3">
        <v>8</v>
      </c>
      <c r="B1164" s="3">
        <v>31</v>
      </c>
      <c r="C1164" s="3" t="s">
        <v>228</v>
      </c>
    </row>
    <row r="1165" spans="1:3" x14ac:dyDescent="0.45">
      <c r="A1165" s="3">
        <v>8</v>
      </c>
      <c r="B1165" s="3">
        <v>179</v>
      </c>
      <c r="C1165" s="3" t="s">
        <v>228</v>
      </c>
    </row>
    <row r="1166" spans="1:3" x14ac:dyDescent="0.45">
      <c r="A1166" s="3">
        <v>8</v>
      </c>
      <c r="B1166" s="3">
        <v>121</v>
      </c>
      <c r="C1166" s="3" t="s">
        <v>228</v>
      </c>
    </row>
    <row r="1167" spans="1:3" x14ac:dyDescent="0.45">
      <c r="A1167" s="3">
        <v>8</v>
      </c>
      <c r="B1167" s="3">
        <v>37</v>
      </c>
      <c r="C1167" s="3" t="s">
        <v>228</v>
      </c>
    </row>
    <row r="1168" spans="1:3" x14ac:dyDescent="0.45">
      <c r="A1168" s="3">
        <v>8</v>
      </c>
      <c r="B1168" s="3">
        <v>66</v>
      </c>
      <c r="C1168" s="3" t="s">
        <v>228</v>
      </c>
    </row>
    <row r="1169" spans="1:3" x14ac:dyDescent="0.45">
      <c r="A1169" s="3">
        <v>8</v>
      </c>
      <c r="B1169" s="3">
        <v>176</v>
      </c>
      <c r="C1169" s="3" t="s">
        <v>228</v>
      </c>
    </row>
    <row r="1170" spans="1:3" x14ac:dyDescent="0.45">
      <c r="A1170" s="3">
        <v>8</v>
      </c>
      <c r="B1170" s="3">
        <v>65</v>
      </c>
      <c r="C1170" s="3" t="s">
        <v>228</v>
      </c>
    </row>
    <row r="1171" spans="1:3" x14ac:dyDescent="0.45">
      <c r="A1171" s="3">
        <v>8</v>
      </c>
      <c r="B1171" s="3">
        <v>16</v>
      </c>
      <c r="C1171" s="3" t="s">
        <v>228</v>
      </c>
    </row>
    <row r="1172" spans="1:3" x14ac:dyDescent="0.45">
      <c r="A1172" s="3">
        <v>8</v>
      </c>
      <c r="B1172" s="3">
        <v>188</v>
      </c>
      <c r="C1172" s="3" t="s">
        <v>228</v>
      </c>
    </row>
    <row r="1173" spans="1:3" x14ac:dyDescent="0.45">
      <c r="A1173" s="3">
        <v>8</v>
      </c>
      <c r="B1173" s="3">
        <v>80</v>
      </c>
      <c r="C1173" s="3" t="s">
        <v>228</v>
      </c>
    </row>
    <row r="1174" spans="1:3" x14ac:dyDescent="0.45">
      <c r="A1174" s="3">
        <v>8</v>
      </c>
      <c r="B1174" s="3">
        <v>44</v>
      </c>
      <c r="C1174" s="3" t="s">
        <v>228</v>
      </c>
    </row>
    <row r="1175" spans="1:3" x14ac:dyDescent="0.45">
      <c r="A1175" s="3">
        <v>8</v>
      </c>
      <c r="B1175" s="3">
        <v>332</v>
      </c>
      <c r="C1175" s="3" t="s">
        <v>228</v>
      </c>
    </row>
    <row r="1176" spans="1:3" x14ac:dyDescent="0.45">
      <c r="A1176" s="3">
        <v>8</v>
      </c>
      <c r="B1176" s="3">
        <v>44</v>
      </c>
      <c r="C1176" s="3" t="s">
        <v>228</v>
      </c>
    </row>
    <row r="1177" spans="1:3" x14ac:dyDescent="0.45">
      <c r="A1177" s="3">
        <v>8</v>
      </c>
      <c r="B1177" s="3">
        <v>75</v>
      </c>
      <c r="C1177" s="3" t="s">
        <v>228</v>
      </c>
    </row>
    <row r="1178" spans="1:3" x14ac:dyDescent="0.45">
      <c r="A1178" s="3">
        <v>8</v>
      </c>
      <c r="B1178" s="3">
        <v>105</v>
      </c>
      <c r="C1178" s="3" t="s">
        <v>228</v>
      </c>
    </row>
    <row r="1179" spans="1:3" x14ac:dyDescent="0.45">
      <c r="A1179" s="3">
        <v>8</v>
      </c>
      <c r="B1179" s="3">
        <v>20</v>
      </c>
      <c r="C1179" s="3" t="s">
        <v>228</v>
      </c>
    </row>
    <row r="1180" spans="1:3" x14ac:dyDescent="0.45">
      <c r="A1180" s="3">
        <v>8</v>
      </c>
      <c r="B1180" s="3">
        <v>265</v>
      </c>
      <c r="C1180" s="3" t="s">
        <v>228</v>
      </c>
    </row>
    <row r="1181" spans="1:3" x14ac:dyDescent="0.45">
      <c r="A1181" s="3">
        <v>8</v>
      </c>
      <c r="B1181" s="3">
        <v>337</v>
      </c>
      <c r="C1181" s="3" t="s">
        <v>228</v>
      </c>
    </row>
    <row r="1182" spans="1:3" x14ac:dyDescent="0.45">
      <c r="A1182" s="3">
        <v>8</v>
      </c>
      <c r="B1182" s="3">
        <v>32</v>
      </c>
      <c r="C1182" s="3" t="s">
        <v>228</v>
      </c>
    </row>
    <row r="1183" spans="1:3" x14ac:dyDescent="0.45">
      <c r="A1183" s="3">
        <v>8</v>
      </c>
      <c r="B1183" s="3">
        <v>176</v>
      </c>
      <c r="C1183" s="3" t="s">
        <v>228</v>
      </c>
    </row>
    <row r="1184" spans="1:3" x14ac:dyDescent="0.45">
      <c r="A1184" s="3">
        <v>8</v>
      </c>
      <c r="B1184" s="3">
        <v>68</v>
      </c>
      <c r="C1184" s="3" t="s">
        <v>228</v>
      </c>
    </row>
    <row r="1185" spans="1:3" x14ac:dyDescent="0.45">
      <c r="A1185" s="3">
        <v>8</v>
      </c>
      <c r="B1185" s="3">
        <v>157</v>
      </c>
      <c r="C1185" s="3" t="s">
        <v>228</v>
      </c>
    </row>
    <row r="1186" spans="1:3" x14ac:dyDescent="0.45">
      <c r="A1186" s="3">
        <v>8</v>
      </c>
      <c r="B1186" s="3">
        <v>234</v>
      </c>
      <c r="C1186" s="3" t="s">
        <v>228</v>
      </c>
    </row>
    <row r="1187" spans="1:3" x14ac:dyDescent="0.45">
      <c r="A1187" s="3">
        <v>8</v>
      </c>
      <c r="B1187" s="3">
        <v>116</v>
      </c>
      <c r="C1187" s="3" t="s">
        <v>228</v>
      </c>
    </row>
    <row r="1188" spans="1:3" x14ac:dyDescent="0.45">
      <c r="A1188" s="3">
        <v>8</v>
      </c>
      <c r="B1188" s="3">
        <v>85</v>
      </c>
      <c r="C1188" s="3" t="s">
        <v>228</v>
      </c>
    </row>
    <row r="1189" spans="1:3" x14ac:dyDescent="0.45">
      <c r="A1189" s="3">
        <v>8</v>
      </c>
      <c r="B1189" s="3">
        <v>766</v>
      </c>
      <c r="C1189" s="3" t="s">
        <v>228</v>
      </c>
    </row>
    <row r="1190" spans="1:3" x14ac:dyDescent="0.45">
      <c r="A1190" s="3">
        <v>8</v>
      </c>
      <c r="B1190" s="3">
        <v>10</v>
      </c>
      <c r="C1190" s="3" t="s">
        <v>228</v>
      </c>
    </row>
    <row r="1191" spans="1:3" x14ac:dyDescent="0.45">
      <c r="A1191" s="3">
        <v>8</v>
      </c>
      <c r="B1191" s="3">
        <v>175</v>
      </c>
      <c r="C1191" s="3" t="s">
        <v>228</v>
      </c>
    </row>
    <row r="1192" spans="1:3" x14ac:dyDescent="0.45">
      <c r="A1192" s="3">
        <v>8</v>
      </c>
      <c r="B1192" s="3">
        <v>156</v>
      </c>
      <c r="C1192" s="3" t="s">
        <v>228</v>
      </c>
    </row>
    <row r="1193" spans="1:3" x14ac:dyDescent="0.45">
      <c r="A1193" s="3">
        <v>8</v>
      </c>
      <c r="B1193" s="3">
        <v>180</v>
      </c>
      <c r="C1193" s="3" t="s">
        <v>228</v>
      </c>
    </row>
    <row r="1194" spans="1:3" x14ac:dyDescent="0.45">
      <c r="A1194" s="3">
        <v>8</v>
      </c>
      <c r="B1194" s="3">
        <v>30</v>
      </c>
      <c r="C1194" s="3" t="s">
        <v>228</v>
      </c>
    </row>
    <row r="1195" spans="1:3" x14ac:dyDescent="0.45">
      <c r="A1195" s="3">
        <v>8</v>
      </c>
      <c r="B1195" s="3">
        <v>18</v>
      </c>
      <c r="C1195" s="3" t="s">
        <v>228</v>
      </c>
    </row>
    <row r="1196" spans="1:3" x14ac:dyDescent="0.45">
      <c r="A1196" s="3">
        <v>8</v>
      </c>
      <c r="B1196" s="3">
        <v>190</v>
      </c>
      <c r="C1196" s="3" t="s">
        <v>228</v>
      </c>
    </row>
    <row r="1197" spans="1:3" x14ac:dyDescent="0.45">
      <c r="A1197" s="3">
        <v>8</v>
      </c>
      <c r="B1197" s="3">
        <v>86</v>
      </c>
      <c r="C1197" s="3" t="s">
        <v>228</v>
      </c>
    </row>
    <row r="1198" spans="1:3" x14ac:dyDescent="0.45">
      <c r="A1198" s="3">
        <v>8</v>
      </c>
      <c r="B1198" s="3">
        <v>89</v>
      </c>
      <c r="C1198" s="3" t="s">
        <v>228</v>
      </c>
    </row>
    <row r="1199" spans="1:3" x14ac:dyDescent="0.45">
      <c r="A1199" s="3">
        <v>8</v>
      </c>
      <c r="B1199" s="3">
        <v>269</v>
      </c>
      <c r="C1199" s="3" t="s">
        <v>228</v>
      </c>
    </row>
    <row r="1200" spans="1:3" x14ac:dyDescent="0.45">
      <c r="A1200" s="3">
        <v>8</v>
      </c>
      <c r="B1200" s="3">
        <v>40</v>
      </c>
      <c r="C1200" s="3" t="s">
        <v>228</v>
      </c>
    </row>
    <row r="1201" spans="1:3" x14ac:dyDescent="0.45">
      <c r="A1201" s="3">
        <v>8</v>
      </c>
      <c r="B1201" s="3">
        <v>38</v>
      </c>
      <c r="C1201" s="3" t="s">
        <v>228</v>
      </c>
    </row>
    <row r="1202" spans="1:3" x14ac:dyDescent="0.45">
      <c r="A1202" s="3">
        <v>8</v>
      </c>
      <c r="B1202" s="3">
        <v>193</v>
      </c>
      <c r="C1202" s="3" t="s">
        <v>228</v>
      </c>
    </row>
    <row r="1203" spans="1:3" x14ac:dyDescent="0.45">
      <c r="A1203" s="3">
        <v>8</v>
      </c>
      <c r="B1203" s="3">
        <v>351</v>
      </c>
      <c r="C1203" s="3" t="s">
        <v>228</v>
      </c>
    </row>
    <row r="1204" spans="1:3" x14ac:dyDescent="0.45">
      <c r="A1204" s="3">
        <v>8</v>
      </c>
      <c r="B1204" s="3">
        <v>37</v>
      </c>
      <c r="C1204" s="3" t="s">
        <v>228</v>
      </c>
    </row>
    <row r="1205" spans="1:3" x14ac:dyDescent="0.45">
      <c r="A1205" s="3">
        <v>8</v>
      </c>
      <c r="B1205" s="3">
        <v>67</v>
      </c>
      <c r="C1205" s="3" t="s">
        <v>228</v>
      </c>
    </row>
    <row r="1206" spans="1:3" x14ac:dyDescent="0.45">
      <c r="A1206" s="3">
        <v>8</v>
      </c>
      <c r="B1206" s="3">
        <v>53</v>
      </c>
      <c r="C1206" s="3" t="s">
        <v>228</v>
      </c>
    </row>
    <row r="1207" spans="1:3" x14ac:dyDescent="0.45">
      <c r="A1207" s="3">
        <v>8</v>
      </c>
      <c r="B1207" s="3">
        <v>159</v>
      </c>
      <c r="C1207" s="3" t="s">
        <v>228</v>
      </c>
    </row>
    <row r="1208" spans="1:3" x14ac:dyDescent="0.45">
      <c r="A1208" s="3">
        <v>8</v>
      </c>
      <c r="B1208" s="3">
        <v>3</v>
      </c>
      <c r="C1208" s="3" t="s">
        <v>228</v>
      </c>
    </row>
    <row r="1209" spans="1:3" x14ac:dyDescent="0.45">
      <c r="A1209" s="3">
        <v>8</v>
      </c>
      <c r="B1209" s="3">
        <v>176</v>
      </c>
      <c r="C1209" s="3" t="s">
        <v>228</v>
      </c>
    </row>
    <row r="1210" spans="1:3" x14ac:dyDescent="0.45">
      <c r="A1210" s="3">
        <v>8</v>
      </c>
      <c r="B1210" s="3">
        <v>71</v>
      </c>
      <c r="C1210" s="3" t="s">
        <v>228</v>
      </c>
    </row>
    <row r="1211" spans="1:3" x14ac:dyDescent="0.45">
      <c r="A1211" s="3">
        <v>8</v>
      </c>
      <c r="B1211" s="3">
        <v>43</v>
      </c>
      <c r="C1211" s="3" t="s">
        <v>228</v>
      </c>
    </row>
    <row r="1212" spans="1:3" x14ac:dyDescent="0.45">
      <c r="A1212" s="3">
        <v>8</v>
      </c>
      <c r="B1212" s="3">
        <v>72</v>
      </c>
      <c r="C1212" s="3" t="s">
        <v>228</v>
      </c>
    </row>
    <row r="1213" spans="1:3" x14ac:dyDescent="0.45">
      <c r="A1213" s="3">
        <v>8</v>
      </c>
      <c r="B1213" s="3">
        <v>31</v>
      </c>
      <c r="C1213" s="3" t="s">
        <v>228</v>
      </c>
    </row>
    <row r="1214" spans="1:3" x14ac:dyDescent="0.45">
      <c r="A1214" s="3">
        <v>8</v>
      </c>
      <c r="B1214" s="3">
        <v>426</v>
      </c>
      <c r="C1214" s="3" t="s">
        <v>228</v>
      </c>
    </row>
    <row r="1215" spans="1:3" x14ac:dyDescent="0.45">
      <c r="A1215" s="3">
        <v>8</v>
      </c>
      <c r="B1215" s="3">
        <v>19</v>
      </c>
      <c r="C1215" s="3" t="s">
        <v>228</v>
      </c>
    </row>
    <row r="1216" spans="1:3" x14ac:dyDescent="0.45">
      <c r="A1216" s="3">
        <v>8</v>
      </c>
      <c r="B1216" s="3">
        <v>26</v>
      </c>
      <c r="C1216" s="3" t="s">
        <v>228</v>
      </c>
    </row>
    <row r="1217" spans="1:3" x14ac:dyDescent="0.45">
      <c r="A1217" s="3">
        <v>8</v>
      </c>
      <c r="B1217" s="3">
        <v>48</v>
      </c>
      <c r="C1217" s="3" t="s">
        <v>228</v>
      </c>
    </row>
    <row r="1218" spans="1:3" x14ac:dyDescent="0.45">
      <c r="A1218" s="3">
        <v>9</v>
      </c>
      <c r="B1218" s="3">
        <v>91</v>
      </c>
      <c r="C1218" s="3" t="s">
        <v>227</v>
      </c>
    </row>
    <row r="1219" spans="1:3" x14ac:dyDescent="0.45">
      <c r="A1219" s="3">
        <v>9</v>
      </c>
      <c r="B1219" s="3">
        <v>97</v>
      </c>
      <c r="C1219" s="3" t="s">
        <v>227</v>
      </c>
    </row>
    <row r="1220" spans="1:3" x14ac:dyDescent="0.45">
      <c r="A1220" s="3">
        <v>9</v>
      </c>
      <c r="B1220" s="3">
        <v>269</v>
      </c>
      <c r="C1220" s="3" t="s">
        <v>227</v>
      </c>
    </row>
    <row r="1221" spans="1:3" x14ac:dyDescent="0.45">
      <c r="A1221" s="3">
        <v>9</v>
      </c>
      <c r="B1221" s="3">
        <v>348</v>
      </c>
      <c r="C1221" s="3" t="s">
        <v>227</v>
      </c>
    </row>
    <row r="1222" spans="1:3" x14ac:dyDescent="0.45">
      <c r="A1222" s="3">
        <v>9</v>
      </c>
      <c r="B1222" s="3">
        <v>476</v>
      </c>
      <c r="C1222" s="3" t="s">
        <v>227</v>
      </c>
    </row>
    <row r="1223" spans="1:3" x14ac:dyDescent="0.45">
      <c r="A1223" s="3">
        <v>9</v>
      </c>
      <c r="B1223" s="3">
        <v>18</v>
      </c>
      <c r="C1223" s="3" t="s">
        <v>227</v>
      </c>
    </row>
    <row r="1224" spans="1:3" x14ac:dyDescent="0.45">
      <c r="A1224" s="3">
        <v>9</v>
      </c>
      <c r="B1224" s="3">
        <v>55</v>
      </c>
      <c r="C1224" s="3" t="s">
        <v>227</v>
      </c>
    </row>
    <row r="1225" spans="1:3" x14ac:dyDescent="0.45">
      <c r="A1225" s="3">
        <v>9</v>
      </c>
      <c r="B1225" s="3">
        <v>61</v>
      </c>
      <c r="C1225" s="3" t="s">
        <v>227</v>
      </c>
    </row>
    <row r="1226" spans="1:3" x14ac:dyDescent="0.45">
      <c r="A1226" s="3">
        <v>9</v>
      </c>
      <c r="B1226" s="3">
        <v>82</v>
      </c>
      <c r="C1226" s="3" t="s">
        <v>227</v>
      </c>
    </row>
    <row r="1227" spans="1:3" x14ac:dyDescent="0.45">
      <c r="A1227" s="3">
        <v>9</v>
      </c>
      <c r="B1227" s="3">
        <v>42</v>
      </c>
      <c r="C1227" s="3" t="s">
        <v>227</v>
      </c>
    </row>
    <row r="1228" spans="1:3" x14ac:dyDescent="0.45">
      <c r="A1228" s="3">
        <v>9</v>
      </c>
      <c r="B1228" s="3">
        <v>149</v>
      </c>
      <c r="C1228" s="3" t="s">
        <v>227</v>
      </c>
    </row>
    <row r="1229" spans="1:3" x14ac:dyDescent="0.45">
      <c r="A1229" s="3">
        <v>9</v>
      </c>
      <c r="B1229" s="3">
        <v>467</v>
      </c>
      <c r="C1229" s="3" t="s">
        <v>227</v>
      </c>
    </row>
    <row r="1230" spans="1:3" x14ac:dyDescent="0.45">
      <c r="A1230" s="3">
        <v>9</v>
      </c>
      <c r="B1230" s="3">
        <v>95</v>
      </c>
      <c r="C1230" s="3" t="s">
        <v>227</v>
      </c>
    </row>
    <row r="1231" spans="1:3" x14ac:dyDescent="0.45">
      <c r="A1231" s="3">
        <v>9</v>
      </c>
      <c r="B1231" s="3">
        <v>50</v>
      </c>
      <c r="C1231" s="3" t="s">
        <v>227</v>
      </c>
    </row>
    <row r="1232" spans="1:3" x14ac:dyDescent="0.45">
      <c r="A1232" s="3">
        <v>9</v>
      </c>
      <c r="B1232" s="3">
        <v>7</v>
      </c>
      <c r="C1232" s="3" t="s">
        <v>227</v>
      </c>
    </row>
    <row r="1233" spans="1:3" x14ac:dyDescent="0.45">
      <c r="A1233" s="3">
        <v>9</v>
      </c>
      <c r="B1233" s="3">
        <v>172</v>
      </c>
      <c r="C1233" s="3" t="s">
        <v>227</v>
      </c>
    </row>
    <row r="1234" spans="1:3" x14ac:dyDescent="0.45">
      <c r="A1234" s="3">
        <v>9</v>
      </c>
      <c r="B1234" s="3">
        <v>233</v>
      </c>
      <c r="C1234" s="3" t="s">
        <v>227</v>
      </c>
    </row>
    <row r="1235" spans="1:3" x14ac:dyDescent="0.45">
      <c r="A1235" s="3">
        <v>9</v>
      </c>
      <c r="B1235" s="3">
        <v>5426</v>
      </c>
      <c r="C1235" s="3" t="s">
        <v>227</v>
      </c>
    </row>
    <row r="1236" spans="1:3" x14ac:dyDescent="0.45">
      <c r="A1236" s="3">
        <v>9</v>
      </c>
      <c r="B1236" s="3">
        <v>99</v>
      </c>
      <c r="C1236" s="3" t="s">
        <v>227</v>
      </c>
    </row>
    <row r="1237" spans="1:3" x14ac:dyDescent="0.45">
      <c r="A1237" s="3">
        <v>9</v>
      </c>
      <c r="B1237" s="3">
        <v>134</v>
      </c>
      <c r="C1237" s="3" t="s">
        <v>227</v>
      </c>
    </row>
    <row r="1238" spans="1:3" x14ac:dyDescent="0.45">
      <c r="A1238" s="3">
        <v>9</v>
      </c>
      <c r="B1238" s="3">
        <v>97</v>
      </c>
      <c r="C1238" s="3" t="s">
        <v>227</v>
      </c>
    </row>
    <row r="1239" spans="1:3" x14ac:dyDescent="0.45">
      <c r="A1239" s="3">
        <v>9</v>
      </c>
      <c r="B1239" s="3">
        <v>333</v>
      </c>
      <c r="C1239" s="3" t="s">
        <v>227</v>
      </c>
    </row>
    <row r="1240" spans="1:3" x14ac:dyDescent="0.45">
      <c r="A1240" s="3">
        <v>9</v>
      </c>
      <c r="B1240" s="3">
        <v>78</v>
      </c>
      <c r="C1240" s="3" t="s">
        <v>227</v>
      </c>
    </row>
    <row r="1241" spans="1:3" x14ac:dyDescent="0.45">
      <c r="A1241" s="3">
        <v>9</v>
      </c>
      <c r="B1241" s="3">
        <v>159</v>
      </c>
      <c r="C1241" s="3" t="s">
        <v>227</v>
      </c>
    </row>
    <row r="1242" spans="1:3" x14ac:dyDescent="0.45">
      <c r="A1242" s="3">
        <v>9</v>
      </c>
      <c r="B1242" s="3">
        <v>132</v>
      </c>
      <c r="C1242" s="3" t="s">
        <v>227</v>
      </c>
    </row>
    <row r="1243" spans="1:3" x14ac:dyDescent="0.45">
      <c r="A1243" s="3">
        <v>9</v>
      </c>
      <c r="B1243" s="3">
        <v>9</v>
      </c>
      <c r="C1243" s="3" t="s">
        <v>227</v>
      </c>
    </row>
    <row r="1244" spans="1:3" x14ac:dyDescent="0.45">
      <c r="A1244" s="3">
        <v>9</v>
      </c>
      <c r="B1244" s="3">
        <v>76</v>
      </c>
      <c r="C1244" s="3" t="s">
        <v>227</v>
      </c>
    </row>
    <row r="1245" spans="1:3" x14ac:dyDescent="0.45">
      <c r="A1245" s="3">
        <v>9</v>
      </c>
      <c r="B1245" s="3">
        <v>234</v>
      </c>
      <c r="C1245" s="3" t="s">
        <v>227</v>
      </c>
    </row>
    <row r="1246" spans="1:3" x14ac:dyDescent="0.45">
      <c r="A1246" s="3">
        <v>9</v>
      </c>
      <c r="B1246" s="3">
        <v>46</v>
      </c>
      <c r="C1246" s="3" t="s">
        <v>227</v>
      </c>
    </row>
    <row r="1247" spans="1:3" x14ac:dyDescent="0.45">
      <c r="A1247" s="3">
        <v>9</v>
      </c>
      <c r="B1247" s="3">
        <v>41</v>
      </c>
      <c r="C1247" s="3" t="s">
        <v>227</v>
      </c>
    </row>
    <row r="1248" spans="1:3" x14ac:dyDescent="0.45">
      <c r="A1248" s="3">
        <v>9</v>
      </c>
      <c r="B1248" s="3">
        <v>125</v>
      </c>
      <c r="C1248" s="3" t="s">
        <v>227</v>
      </c>
    </row>
    <row r="1249" spans="1:3" x14ac:dyDescent="0.45">
      <c r="A1249" s="3">
        <v>9</v>
      </c>
      <c r="B1249" s="3">
        <v>117</v>
      </c>
      <c r="C1249" s="3" t="s">
        <v>227</v>
      </c>
    </row>
    <row r="1250" spans="1:3" x14ac:dyDescent="0.45">
      <c r="A1250" s="3">
        <v>9</v>
      </c>
      <c r="B1250" s="3">
        <v>181</v>
      </c>
      <c r="C1250" s="3" t="s">
        <v>227</v>
      </c>
    </row>
    <row r="1251" spans="1:3" x14ac:dyDescent="0.45">
      <c r="A1251" s="3">
        <v>9</v>
      </c>
      <c r="B1251" s="3">
        <v>27</v>
      </c>
      <c r="C1251" s="3" t="s">
        <v>227</v>
      </c>
    </row>
    <row r="1252" spans="1:3" x14ac:dyDescent="0.45">
      <c r="A1252" s="3">
        <v>9</v>
      </c>
      <c r="B1252" s="3">
        <v>461</v>
      </c>
      <c r="C1252" s="3" t="s">
        <v>227</v>
      </c>
    </row>
    <row r="1253" spans="1:3" x14ac:dyDescent="0.45">
      <c r="A1253" s="3">
        <v>9</v>
      </c>
      <c r="B1253" s="3">
        <v>1136</v>
      </c>
      <c r="C1253" s="3" t="s">
        <v>227</v>
      </c>
    </row>
    <row r="1254" spans="1:3" x14ac:dyDescent="0.45">
      <c r="A1254" s="3">
        <v>9</v>
      </c>
      <c r="B1254" s="3">
        <v>24</v>
      </c>
      <c r="C1254" s="3" t="s">
        <v>227</v>
      </c>
    </row>
    <row r="1255" spans="1:3" x14ac:dyDescent="0.45">
      <c r="A1255" s="3">
        <v>9</v>
      </c>
      <c r="B1255" s="3">
        <v>576</v>
      </c>
      <c r="C1255" s="3" t="s">
        <v>227</v>
      </c>
    </row>
    <row r="1256" spans="1:3" x14ac:dyDescent="0.45">
      <c r="A1256" s="3">
        <v>9</v>
      </c>
      <c r="B1256" s="3">
        <v>271</v>
      </c>
      <c r="C1256" s="3" t="s">
        <v>227</v>
      </c>
    </row>
    <row r="1257" spans="1:3" x14ac:dyDescent="0.45">
      <c r="A1257" s="3">
        <v>9</v>
      </c>
      <c r="B1257" s="3">
        <v>138</v>
      </c>
      <c r="C1257" s="3" t="s">
        <v>227</v>
      </c>
    </row>
    <row r="1258" spans="1:3" x14ac:dyDescent="0.45">
      <c r="A1258" s="3">
        <v>9</v>
      </c>
      <c r="B1258" s="3">
        <v>459</v>
      </c>
      <c r="C1258" s="3" t="s">
        <v>227</v>
      </c>
    </row>
    <row r="1259" spans="1:3" x14ac:dyDescent="0.45">
      <c r="A1259" s="3">
        <v>9</v>
      </c>
      <c r="B1259" s="3">
        <v>381</v>
      </c>
      <c r="C1259" s="3" t="s">
        <v>227</v>
      </c>
    </row>
    <row r="1260" spans="1:3" x14ac:dyDescent="0.45">
      <c r="A1260" s="3">
        <v>9</v>
      </c>
      <c r="B1260" s="3">
        <v>448</v>
      </c>
      <c r="C1260" s="3" t="s">
        <v>227</v>
      </c>
    </row>
    <row r="1261" spans="1:3" x14ac:dyDescent="0.45">
      <c r="A1261" s="3">
        <v>9</v>
      </c>
      <c r="B1261" s="3">
        <v>435</v>
      </c>
      <c r="C1261" s="3" t="s">
        <v>227</v>
      </c>
    </row>
    <row r="1262" spans="1:3" x14ac:dyDescent="0.45">
      <c r="A1262" s="3">
        <v>9</v>
      </c>
      <c r="B1262" s="3">
        <v>380</v>
      </c>
      <c r="C1262" s="3" t="s">
        <v>227</v>
      </c>
    </row>
    <row r="1263" spans="1:3" x14ac:dyDescent="0.45">
      <c r="A1263" s="3">
        <v>9</v>
      </c>
      <c r="B1263" s="3">
        <v>16</v>
      </c>
      <c r="C1263" s="3" t="s">
        <v>227</v>
      </c>
    </row>
    <row r="1264" spans="1:3" x14ac:dyDescent="0.45">
      <c r="A1264" s="3">
        <v>9</v>
      </c>
      <c r="B1264" s="3">
        <v>270</v>
      </c>
      <c r="C1264" s="3" t="s">
        <v>227</v>
      </c>
    </row>
    <row r="1265" spans="1:3" x14ac:dyDescent="0.45">
      <c r="A1265" s="3">
        <v>9</v>
      </c>
      <c r="B1265" s="3">
        <v>42</v>
      </c>
      <c r="C1265" s="3" t="s">
        <v>227</v>
      </c>
    </row>
    <row r="1266" spans="1:3" x14ac:dyDescent="0.45">
      <c r="A1266" s="3">
        <v>9</v>
      </c>
      <c r="B1266" s="3">
        <v>7</v>
      </c>
      <c r="C1266" s="3" t="s">
        <v>227</v>
      </c>
    </row>
    <row r="1267" spans="1:3" x14ac:dyDescent="0.45">
      <c r="A1267" s="3">
        <v>9</v>
      </c>
      <c r="B1267" s="3">
        <v>76</v>
      </c>
      <c r="C1267" s="3" t="s">
        <v>227</v>
      </c>
    </row>
    <row r="1268" spans="1:3" x14ac:dyDescent="0.45">
      <c r="A1268" s="3">
        <v>9</v>
      </c>
      <c r="B1268" s="3">
        <v>3</v>
      </c>
      <c r="C1268" s="3" t="s">
        <v>227</v>
      </c>
    </row>
    <row r="1269" spans="1:3" x14ac:dyDescent="0.45">
      <c r="A1269" s="3">
        <v>9</v>
      </c>
      <c r="B1269" s="3">
        <v>423</v>
      </c>
      <c r="C1269" s="3" t="s">
        <v>227</v>
      </c>
    </row>
    <row r="1270" spans="1:3" x14ac:dyDescent="0.45">
      <c r="A1270" s="3">
        <v>9</v>
      </c>
      <c r="B1270" s="3">
        <v>158</v>
      </c>
      <c r="C1270" s="3" t="s">
        <v>227</v>
      </c>
    </row>
    <row r="1271" spans="1:3" x14ac:dyDescent="0.45">
      <c r="A1271" s="3">
        <v>9</v>
      </c>
      <c r="B1271" s="3">
        <v>413</v>
      </c>
      <c r="C1271" s="3" t="s">
        <v>227</v>
      </c>
    </row>
    <row r="1272" spans="1:3" x14ac:dyDescent="0.45">
      <c r="A1272" s="3">
        <v>9</v>
      </c>
      <c r="B1272" s="3">
        <v>135</v>
      </c>
      <c r="C1272" s="3" t="s">
        <v>227</v>
      </c>
    </row>
    <row r="1273" spans="1:3" x14ac:dyDescent="0.45">
      <c r="A1273" s="3">
        <v>9</v>
      </c>
      <c r="B1273" s="3">
        <v>144</v>
      </c>
      <c r="C1273" s="3" t="s">
        <v>227</v>
      </c>
    </row>
    <row r="1274" spans="1:3" x14ac:dyDescent="0.45">
      <c r="A1274" s="3">
        <v>9</v>
      </c>
      <c r="B1274" s="3">
        <v>121</v>
      </c>
      <c r="C1274" s="3" t="s">
        <v>227</v>
      </c>
    </row>
    <row r="1275" spans="1:3" x14ac:dyDescent="0.45">
      <c r="A1275" s="3">
        <v>9</v>
      </c>
      <c r="B1275" s="3">
        <v>169</v>
      </c>
      <c r="C1275" s="3" t="s">
        <v>227</v>
      </c>
    </row>
    <row r="1276" spans="1:3" x14ac:dyDescent="0.45">
      <c r="A1276" s="3">
        <v>9</v>
      </c>
      <c r="B1276" s="3">
        <v>68</v>
      </c>
      <c r="C1276" s="3" t="s">
        <v>227</v>
      </c>
    </row>
    <row r="1277" spans="1:3" x14ac:dyDescent="0.45">
      <c r="A1277" s="3">
        <v>9</v>
      </c>
      <c r="B1277" s="3">
        <v>160</v>
      </c>
      <c r="C1277" s="3" t="s">
        <v>227</v>
      </c>
    </row>
    <row r="1278" spans="1:3" x14ac:dyDescent="0.45">
      <c r="A1278" s="3">
        <v>9</v>
      </c>
      <c r="B1278" s="3">
        <v>72</v>
      </c>
      <c r="C1278" s="3" t="s">
        <v>227</v>
      </c>
    </row>
    <row r="1279" spans="1:3" x14ac:dyDescent="0.45">
      <c r="A1279" s="3">
        <v>9</v>
      </c>
      <c r="B1279" s="3">
        <v>156</v>
      </c>
      <c r="C1279" s="3" t="s">
        <v>227</v>
      </c>
    </row>
    <row r="1280" spans="1:3" x14ac:dyDescent="0.45">
      <c r="A1280" s="3">
        <v>9</v>
      </c>
      <c r="B1280" s="3">
        <v>157</v>
      </c>
      <c r="C1280" s="3" t="s">
        <v>227</v>
      </c>
    </row>
    <row r="1281" spans="1:3" x14ac:dyDescent="0.45">
      <c r="A1281" s="3">
        <v>9</v>
      </c>
      <c r="B1281" s="3">
        <v>10</v>
      </c>
      <c r="C1281" s="3" t="s">
        <v>227</v>
      </c>
    </row>
    <row r="1282" spans="1:3" x14ac:dyDescent="0.45">
      <c r="A1282" s="3">
        <v>9</v>
      </c>
      <c r="B1282" s="3">
        <v>278</v>
      </c>
      <c r="C1282" s="3" t="s">
        <v>227</v>
      </c>
    </row>
    <row r="1283" spans="1:3" x14ac:dyDescent="0.45">
      <c r="A1283" s="3">
        <v>9</v>
      </c>
      <c r="B1283" s="3">
        <v>255</v>
      </c>
      <c r="C1283" s="3" t="s">
        <v>227</v>
      </c>
    </row>
    <row r="1284" spans="1:3" x14ac:dyDescent="0.45">
      <c r="A1284" s="3">
        <v>9</v>
      </c>
      <c r="B1284" s="3">
        <v>9</v>
      </c>
      <c r="C1284" s="3" t="s">
        <v>227</v>
      </c>
    </row>
    <row r="1285" spans="1:3" x14ac:dyDescent="0.45">
      <c r="A1285" s="3">
        <v>9</v>
      </c>
      <c r="B1285" s="3">
        <v>48</v>
      </c>
      <c r="C1285" s="3" t="s">
        <v>227</v>
      </c>
    </row>
    <row r="1286" spans="1:3" x14ac:dyDescent="0.45">
      <c r="A1286" s="3">
        <v>9</v>
      </c>
      <c r="B1286" s="3">
        <v>104</v>
      </c>
      <c r="C1286" s="3" t="s">
        <v>227</v>
      </c>
    </row>
    <row r="1287" spans="1:3" x14ac:dyDescent="0.45">
      <c r="A1287" s="3">
        <v>9</v>
      </c>
      <c r="B1287" s="3">
        <v>300</v>
      </c>
      <c r="C1287" s="3" t="s">
        <v>227</v>
      </c>
    </row>
    <row r="1288" spans="1:3" x14ac:dyDescent="0.45">
      <c r="A1288" s="3">
        <v>9</v>
      </c>
      <c r="B1288" s="3">
        <v>409</v>
      </c>
      <c r="C1288" s="3" t="s">
        <v>227</v>
      </c>
    </row>
    <row r="1289" spans="1:3" x14ac:dyDescent="0.45">
      <c r="A1289" s="3">
        <v>9</v>
      </c>
      <c r="B1289" s="3">
        <v>48</v>
      </c>
      <c r="C1289" s="3" t="s">
        <v>227</v>
      </c>
    </row>
    <row r="1290" spans="1:3" x14ac:dyDescent="0.45">
      <c r="A1290" s="3">
        <v>9</v>
      </c>
      <c r="B1290" s="3">
        <v>106</v>
      </c>
      <c r="C1290" s="3" t="s">
        <v>227</v>
      </c>
    </row>
    <row r="1291" spans="1:3" x14ac:dyDescent="0.45">
      <c r="A1291" s="3">
        <v>9</v>
      </c>
      <c r="B1291" s="3">
        <v>187</v>
      </c>
      <c r="C1291" s="3" t="s">
        <v>227</v>
      </c>
    </row>
    <row r="1292" spans="1:3" x14ac:dyDescent="0.45">
      <c r="A1292" s="3">
        <v>9</v>
      </c>
      <c r="B1292" s="3">
        <v>106</v>
      </c>
      <c r="C1292" s="3" t="s">
        <v>227</v>
      </c>
    </row>
    <row r="1293" spans="1:3" x14ac:dyDescent="0.45">
      <c r="A1293" s="3">
        <v>9</v>
      </c>
      <c r="B1293" s="3">
        <v>199</v>
      </c>
      <c r="C1293" s="3" t="s">
        <v>227</v>
      </c>
    </row>
    <row r="1294" spans="1:3" x14ac:dyDescent="0.45">
      <c r="A1294" s="3">
        <v>9</v>
      </c>
      <c r="B1294" s="3">
        <v>255</v>
      </c>
      <c r="C1294" s="3" t="s">
        <v>227</v>
      </c>
    </row>
    <row r="1295" spans="1:3" x14ac:dyDescent="0.45">
      <c r="A1295" s="3">
        <v>9</v>
      </c>
      <c r="B1295" s="3">
        <v>1071</v>
      </c>
      <c r="C1295" s="3" t="s">
        <v>227</v>
      </c>
    </row>
    <row r="1296" spans="1:3" x14ac:dyDescent="0.45">
      <c r="A1296" s="3">
        <v>9</v>
      </c>
      <c r="B1296" s="3">
        <v>277</v>
      </c>
      <c r="C1296" s="3" t="s">
        <v>227</v>
      </c>
    </row>
    <row r="1297" spans="1:3" x14ac:dyDescent="0.45">
      <c r="A1297" s="3">
        <v>9</v>
      </c>
      <c r="B1297" s="3">
        <v>204</v>
      </c>
      <c r="C1297" s="3" t="s">
        <v>227</v>
      </c>
    </row>
    <row r="1298" spans="1:3" x14ac:dyDescent="0.45">
      <c r="A1298" s="3">
        <v>9</v>
      </c>
      <c r="B1298" s="3">
        <v>49</v>
      </c>
      <c r="C1298" s="3" t="s">
        <v>227</v>
      </c>
    </row>
    <row r="1299" spans="1:3" x14ac:dyDescent="0.45">
      <c r="A1299" s="3">
        <v>9</v>
      </c>
      <c r="B1299" s="3">
        <v>79</v>
      </c>
      <c r="C1299" s="3" t="s">
        <v>227</v>
      </c>
    </row>
    <row r="1300" spans="1:3" x14ac:dyDescent="0.45">
      <c r="A1300" s="3">
        <v>9</v>
      </c>
      <c r="B1300" s="3">
        <v>32</v>
      </c>
      <c r="C1300" s="3" t="s">
        <v>227</v>
      </c>
    </row>
    <row r="1301" spans="1:3" x14ac:dyDescent="0.45">
      <c r="A1301" s="3">
        <v>9</v>
      </c>
      <c r="B1301" s="3">
        <v>9</v>
      </c>
      <c r="C1301" s="3" t="s">
        <v>227</v>
      </c>
    </row>
    <row r="1302" spans="1:3" x14ac:dyDescent="0.45">
      <c r="A1302" s="3">
        <v>9</v>
      </c>
      <c r="B1302" s="3">
        <v>38</v>
      </c>
      <c r="C1302" s="3" t="s">
        <v>227</v>
      </c>
    </row>
    <row r="1303" spans="1:3" x14ac:dyDescent="0.45">
      <c r="A1303" s="3">
        <v>9</v>
      </c>
      <c r="B1303" s="3">
        <v>102</v>
      </c>
      <c r="C1303" s="3" t="s">
        <v>227</v>
      </c>
    </row>
    <row r="1304" spans="1:3" x14ac:dyDescent="0.45">
      <c r="A1304" s="3">
        <v>9</v>
      </c>
      <c r="B1304" s="3">
        <v>15</v>
      </c>
      <c r="C1304" s="3" t="s">
        <v>227</v>
      </c>
    </row>
    <row r="1305" spans="1:3" x14ac:dyDescent="0.45">
      <c r="A1305" s="3">
        <v>9</v>
      </c>
      <c r="B1305" s="3">
        <v>133</v>
      </c>
      <c r="C1305" s="3" t="s">
        <v>227</v>
      </c>
    </row>
    <row r="1306" spans="1:3" x14ac:dyDescent="0.45">
      <c r="A1306" s="3">
        <v>9</v>
      </c>
      <c r="B1306" s="3">
        <v>69</v>
      </c>
      <c r="C1306" s="3" t="s">
        <v>227</v>
      </c>
    </row>
    <row r="1307" spans="1:3" x14ac:dyDescent="0.45">
      <c r="A1307" s="3">
        <v>9</v>
      </c>
      <c r="B1307" s="3">
        <v>39</v>
      </c>
      <c r="C1307" s="3" t="s">
        <v>227</v>
      </c>
    </row>
    <row r="1308" spans="1:3" x14ac:dyDescent="0.45">
      <c r="A1308" s="3">
        <v>9</v>
      </c>
      <c r="B1308" s="3">
        <v>33</v>
      </c>
      <c r="C1308" s="3" t="s">
        <v>227</v>
      </c>
    </row>
    <row r="1309" spans="1:3" x14ac:dyDescent="0.45">
      <c r="A1309" s="3">
        <v>9</v>
      </c>
      <c r="B1309" s="3">
        <v>3</v>
      </c>
      <c r="C1309" s="3" t="s">
        <v>227</v>
      </c>
    </row>
    <row r="1310" spans="1:3" x14ac:dyDescent="0.45">
      <c r="A1310" s="3">
        <v>9</v>
      </c>
      <c r="B1310" s="3">
        <v>94</v>
      </c>
      <c r="C1310" s="3" t="s">
        <v>227</v>
      </c>
    </row>
    <row r="1311" spans="1:3" x14ac:dyDescent="0.45">
      <c r="A1311" s="3">
        <v>9</v>
      </c>
      <c r="B1311" s="3">
        <v>51</v>
      </c>
      <c r="C1311" s="3" t="s">
        <v>227</v>
      </c>
    </row>
    <row r="1312" spans="1:3" x14ac:dyDescent="0.45">
      <c r="A1312" s="3">
        <v>9</v>
      </c>
      <c r="B1312" s="3">
        <v>5</v>
      </c>
      <c r="C1312" s="3" t="s">
        <v>227</v>
      </c>
    </row>
    <row r="1313" spans="1:3" x14ac:dyDescent="0.45">
      <c r="A1313" s="3">
        <v>9</v>
      </c>
      <c r="B1313" s="3">
        <v>102</v>
      </c>
      <c r="C1313" s="3" t="s">
        <v>227</v>
      </c>
    </row>
    <row r="1314" spans="1:3" x14ac:dyDescent="0.45">
      <c r="A1314" s="3">
        <v>9</v>
      </c>
      <c r="B1314" s="3">
        <v>1278</v>
      </c>
      <c r="C1314" s="3" t="s">
        <v>227</v>
      </c>
    </row>
    <row r="1315" spans="1:3" x14ac:dyDescent="0.45">
      <c r="A1315" s="3">
        <v>9</v>
      </c>
      <c r="B1315" s="3">
        <v>49</v>
      </c>
      <c r="C1315" s="3" t="s">
        <v>227</v>
      </c>
    </row>
    <row r="1316" spans="1:3" x14ac:dyDescent="0.45">
      <c r="A1316" s="3">
        <v>9</v>
      </c>
      <c r="B1316" s="3">
        <v>141</v>
      </c>
      <c r="C1316" s="3" t="s">
        <v>227</v>
      </c>
    </row>
    <row r="1317" spans="1:3" x14ac:dyDescent="0.45">
      <c r="A1317" s="3">
        <v>9</v>
      </c>
      <c r="B1317" s="3">
        <v>24</v>
      </c>
      <c r="C1317" s="3" t="s">
        <v>227</v>
      </c>
    </row>
    <row r="1318" spans="1:3" x14ac:dyDescent="0.45">
      <c r="A1318" s="3">
        <v>9</v>
      </c>
      <c r="B1318" s="3">
        <v>373</v>
      </c>
      <c r="C1318" s="3" t="s">
        <v>227</v>
      </c>
    </row>
    <row r="1319" spans="1:3" x14ac:dyDescent="0.45">
      <c r="A1319" s="3">
        <v>9</v>
      </c>
      <c r="B1319" s="3">
        <v>172</v>
      </c>
      <c r="C1319" s="3" t="s">
        <v>227</v>
      </c>
    </row>
    <row r="1320" spans="1:3" x14ac:dyDescent="0.45">
      <c r="A1320" s="3">
        <v>9</v>
      </c>
      <c r="B1320" s="3">
        <v>220</v>
      </c>
      <c r="C1320" s="3" t="s">
        <v>227</v>
      </c>
    </row>
    <row r="1321" spans="1:3" x14ac:dyDescent="0.45">
      <c r="A1321" s="3">
        <v>9</v>
      </c>
      <c r="B1321" s="3">
        <v>19</v>
      </c>
      <c r="C1321" s="3" t="s">
        <v>227</v>
      </c>
    </row>
    <row r="1322" spans="1:3" x14ac:dyDescent="0.45">
      <c r="A1322" s="3">
        <v>9</v>
      </c>
      <c r="B1322" s="3">
        <v>126</v>
      </c>
      <c r="C1322" s="3" t="s">
        <v>227</v>
      </c>
    </row>
    <row r="1323" spans="1:3" x14ac:dyDescent="0.45">
      <c r="A1323" s="3">
        <v>9</v>
      </c>
      <c r="B1323" s="3">
        <v>41</v>
      </c>
      <c r="C1323" s="3" t="s">
        <v>227</v>
      </c>
    </row>
    <row r="1324" spans="1:3" x14ac:dyDescent="0.45">
      <c r="A1324" s="3">
        <v>9</v>
      </c>
      <c r="B1324" s="3">
        <v>1</v>
      </c>
      <c r="C1324" s="3" t="s">
        <v>227</v>
      </c>
    </row>
    <row r="1325" spans="1:3" x14ac:dyDescent="0.45">
      <c r="A1325" s="3">
        <v>9</v>
      </c>
      <c r="B1325" s="3">
        <v>43</v>
      </c>
      <c r="C1325" s="3" t="s">
        <v>227</v>
      </c>
    </row>
    <row r="1326" spans="1:3" x14ac:dyDescent="0.45">
      <c r="A1326" s="3">
        <v>9</v>
      </c>
      <c r="B1326" s="3">
        <v>160</v>
      </c>
      <c r="C1326" s="3" t="s">
        <v>227</v>
      </c>
    </row>
    <row r="1327" spans="1:3" x14ac:dyDescent="0.45">
      <c r="A1327" s="3">
        <v>9</v>
      </c>
      <c r="B1327" s="3">
        <v>160</v>
      </c>
      <c r="C1327" s="3" t="s">
        <v>227</v>
      </c>
    </row>
    <row r="1328" spans="1:3" x14ac:dyDescent="0.45">
      <c r="A1328" s="3">
        <v>9</v>
      </c>
      <c r="B1328" s="3">
        <v>58</v>
      </c>
      <c r="C1328" s="3" t="s">
        <v>227</v>
      </c>
    </row>
    <row r="1329" spans="1:3" x14ac:dyDescent="0.45">
      <c r="A1329" s="3">
        <v>9</v>
      </c>
      <c r="B1329" s="3">
        <v>63</v>
      </c>
      <c r="C1329" s="3" t="s">
        <v>227</v>
      </c>
    </row>
    <row r="1330" spans="1:3" x14ac:dyDescent="0.45">
      <c r="A1330" s="3">
        <v>9</v>
      </c>
      <c r="B1330" s="3">
        <v>83</v>
      </c>
      <c r="C1330" s="3" t="s">
        <v>227</v>
      </c>
    </row>
    <row r="1331" spans="1:3" x14ac:dyDescent="0.45">
      <c r="A1331" s="3">
        <v>9</v>
      </c>
      <c r="B1331" s="3">
        <v>24</v>
      </c>
      <c r="C1331" s="3" t="s">
        <v>227</v>
      </c>
    </row>
    <row r="1332" spans="1:3" x14ac:dyDescent="0.45">
      <c r="A1332" s="3">
        <v>9</v>
      </c>
      <c r="B1332" s="3">
        <v>24</v>
      </c>
      <c r="C1332" s="3" t="s">
        <v>227</v>
      </c>
    </row>
    <row r="1333" spans="1:3" x14ac:dyDescent="0.45">
      <c r="A1333" s="3">
        <v>9</v>
      </c>
      <c r="B1333" s="3">
        <v>91</v>
      </c>
      <c r="C1333" s="3" t="s">
        <v>227</v>
      </c>
    </row>
    <row r="1334" spans="1:3" x14ac:dyDescent="0.45">
      <c r="A1334" s="3">
        <v>9</v>
      </c>
      <c r="B1334" s="3">
        <v>76</v>
      </c>
      <c r="C1334" s="3" t="s">
        <v>227</v>
      </c>
    </row>
    <row r="1335" spans="1:3" x14ac:dyDescent="0.45">
      <c r="A1335" s="3">
        <v>9</v>
      </c>
      <c r="B1335" s="3">
        <v>429</v>
      </c>
      <c r="C1335" s="3" t="s">
        <v>227</v>
      </c>
    </row>
    <row r="1336" spans="1:3" x14ac:dyDescent="0.45">
      <c r="A1336" s="3">
        <v>9</v>
      </c>
      <c r="B1336" s="3">
        <v>69</v>
      </c>
      <c r="C1336" s="3" t="s">
        <v>227</v>
      </c>
    </row>
    <row r="1337" spans="1:3" x14ac:dyDescent="0.45">
      <c r="A1337" s="3">
        <v>9</v>
      </c>
      <c r="B1337" s="3">
        <v>126</v>
      </c>
      <c r="C1337" s="3" t="s">
        <v>227</v>
      </c>
    </row>
    <row r="1338" spans="1:3" x14ac:dyDescent="0.45">
      <c r="A1338" s="3">
        <v>9</v>
      </c>
      <c r="B1338" s="3">
        <v>250</v>
      </c>
      <c r="C1338" s="3" t="s">
        <v>227</v>
      </c>
    </row>
    <row r="1339" spans="1:3" x14ac:dyDescent="0.45">
      <c r="A1339" s="3">
        <v>9</v>
      </c>
      <c r="B1339" s="3">
        <v>90</v>
      </c>
      <c r="C1339" s="3" t="s">
        <v>227</v>
      </c>
    </row>
    <row r="1340" spans="1:3" x14ac:dyDescent="0.45">
      <c r="A1340" s="3">
        <v>9</v>
      </c>
      <c r="B1340" s="3">
        <v>128</v>
      </c>
      <c r="C1340" s="3" t="s">
        <v>227</v>
      </c>
    </row>
    <row r="1341" spans="1:3" x14ac:dyDescent="0.45">
      <c r="A1341" s="3">
        <v>9</v>
      </c>
      <c r="B1341" s="3">
        <v>169</v>
      </c>
      <c r="C1341" s="3" t="s">
        <v>227</v>
      </c>
    </row>
    <row r="1342" spans="1:3" x14ac:dyDescent="0.45">
      <c r="A1342" s="3">
        <v>9</v>
      </c>
      <c r="B1342" s="3">
        <v>134</v>
      </c>
      <c r="C1342" s="3" t="s">
        <v>227</v>
      </c>
    </row>
    <row r="1343" spans="1:3" x14ac:dyDescent="0.45">
      <c r="A1343" s="3">
        <v>9</v>
      </c>
      <c r="B1343" s="3">
        <v>145</v>
      </c>
      <c r="C1343" s="3" t="s">
        <v>227</v>
      </c>
    </row>
    <row r="1344" spans="1:3" x14ac:dyDescent="0.45">
      <c r="A1344" s="3">
        <v>9</v>
      </c>
      <c r="B1344" s="3">
        <v>170</v>
      </c>
      <c r="C1344" s="3" t="s">
        <v>227</v>
      </c>
    </row>
    <row r="1345" spans="1:3" x14ac:dyDescent="0.45">
      <c r="A1345" s="3">
        <v>9</v>
      </c>
      <c r="B1345" s="3">
        <v>33</v>
      </c>
      <c r="C1345" s="3" t="s">
        <v>227</v>
      </c>
    </row>
    <row r="1346" spans="1:3" x14ac:dyDescent="0.45">
      <c r="A1346" s="3">
        <v>9</v>
      </c>
      <c r="B1346" s="3">
        <v>111</v>
      </c>
      <c r="C1346" s="3" t="s">
        <v>227</v>
      </c>
    </row>
    <row r="1347" spans="1:3" x14ac:dyDescent="0.45">
      <c r="A1347" s="3">
        <v>9</v>
      </c>
      <c r="B1347" s="3">
        <v>162</v>
      </c>
      <c r="C1347" s="3" t="s">
        <v>227</v>
      </c>
    </row>
    <row r="1348" spans="1:3" x14ac:dyDescent="0.45">
      <c r="A1348" s="3">
        <v>9</v>
      </c>
      <c r="B1348" s="3">
        <v>220</v>
      </c>
      <c r="C1348" s="3" t="s">
        <v>227</v>
      </c>
    </row>
    <row r="1349" spans="1:3" x14ac:dyDescent="0.45">
      <c r="A1349" s="3">
        <v>9</v>
      </c>
      <c r="B1349" s="3">
        <v>85</v>
      </c>
      <c r="C1349" s="3" t="s">
        <v>227</v>
      </c>
    </row>
    <row r="1350" spans="1:3" x14ac:dyDescent="0.45">
      <c r="A1350" s="3">
        <v>9</v>
      </c>
      <c r="B1350" s="3">
        <v>93</v>
      </c>
      <c r="C1350" s="3" t="s">
        <v>227</v>
      </c>
    </row>
    <row r="1351" spans="1:3" x14ac:dyDescent="0.45">
      <c r="A1351" s="3">
        <v>9</v>
      </c>
      <c r="B1351" s="3">
        <v>597</v>
      </c>
      <c r="C1351" s="3" t="s">
        <v>227</v>
      </c>
    </row>
    <row r="1352" spans="1:3" x14ac:dyDescent="0.45">
      <c r="A1352" s="3">
        <v>9</v>
      </c>
      <c r="B1352" s="3">
        <v>520</v>
      </c>
      <c r="C1352" s="3" t="s">
        <v>227</v>
      </c>
    </row>
    <row r="1353" spans="1:3" x14ac:dyDescent="0.45">
      <c r="A1353" s="3">
        <v>9</v>
      </c>
      <c r="B1353" s="3">
        <v>454</v>
      </c>
      <c r="C1353" s="3" t="s">
        <v>227</v>
      </c>
    </row>
    <row r="1354" spans="1:3" x14ac:dyDescent="0.45">
      <c r="A1354" s="3">
        <v>9</v>
      </c>
      <c r="B1354" s="3">
        <v>16</v>
      </c>
      <c r="C1354" s="3" t="s">
        <v>227</v>
      </c>
    </row>
    <row r="1355" spans="1:3" x14ac:dyDescent="0.45">
      <c r="A1355" s="3">
        <v>9</v>
      </c>
      <c r="B1355" s="3">
        <v>99</v>
      </c>
      <c r="C1355" s="3" t="s">
        <v>227</v>
      </c>
    </row>
    <row r="1356" spans="1:3" x14ac:dyDescent="0.45">
      <c r="A1356" s="3">
        <v>9</v>
      </c>
      <c r="B1356" s="3">
        <v>8</v>
      </c>
      <c r="C1356" s="3" t="s">
        <v>227</v>
      </c>
    </row>
    <row r="1357" spans="1:3" x14ac:dyDescent="0.45">
      <c r="A1357" s="3">
        <v>9</v>
      </c>
      <c r="B1357" s="3">
        <v>123</v>
      </c>
      <c r="C1357" s="3" t="s">
        <v>227</v>
      </c>
    </row>
    <row r="1358" spans="1:3" x14ac:dyDescent="0.45">
      <c r="A1358" s="3">
        <v>9</v>
      </c>
      <c r="B1358" s="3">
        <v>46</v>
      </c>
      <c r="C1358" s="3" t="s">
        <v>227</v>
      </c>
    </row>
    <row r="1359" spans="1:3" x14ac:dyDescent="0.45">
      <c r="A1359" s="3">
        <v>9</v>
      </c>
      <c r="B1359" s="3">
        <v>52</v>
      </c>
      <c r="C1359" s="3" t="s">
        <v>227</v>
      </c>
    </row>
    <row r="1360" spans="1:3" x14ac:dyDescent="0.45">
      <c r="A1360" s="3">
        <v>9</v>
      </c>
      <c r="B1360" s="3">
        <v>289</v>
      </c>
      <c r="C1360" s="3" t="s">
        <v>227</v>
      </c>
    </row>
    <row r="1361" spans="1:3" x14ac:dyDescent="0.45">
      <c r="A1361" s="3">
        <v>9</v>
      </c>
      <c r="B1361" s="3">
        <v>109</v>
      </c>
      <c r="C1361" s="3" t="s">
        <v>227</v>
      </c>
    </row>
    <row r="1362" spans="1:3" x14ac:dyDescent="0.45">
      <c r="A1362" s="3">
        <v>9</v>
      </c>
      <c r="B1362" s="3">
        <v>1037</v>
      </c>
      <c r="C1362" s="3" t="s">
        <v>227</v>
      </c>
    </row>
    <row r="1363" spans="1:3" x14ac:dyDescent="0.45">
      <c r="A1363" s="3">
        <v>9</v>
      </c>
      <c r="B1363" s="3">
        <v>7</v>
      </c>
      <c r="C1363" s="3" t="s">
        <v>227</v>
      </c>
    </row>
    <row r="1364" spans="1:3" x14ac:dyDescent="0.45">
      <c r="A1364" s="3">
        <v>9</v>
      </c>
      <c r="B1364" s="3">
        <v>126</v>
      </c>
      <c r="C1364" s="3" t="s">
        <v>227</v>
      </c>
    </row>
    <row r="1365" spans="1:3" x14ac:dyDescent="0.45">
      <c r="A1365" s="3">
        <v>9</v>
      </c>
      <c r="B1365" s="3">
        <v>148</v>
      </c>
      <c r="C1365" s="3" t="s">
        <v>227</v>
      </c>
    </row>
    <row r="1366" spans="1:3" x14ac:dyDescent="0.45">
      <c r="A1366" s="3">
        <v>9</v>
      </c>
      <c r="B1366" s="3">
        <v>262</v>
      </c>
      <c r="C1366" s="3" t="s">
        <v>227</v>
      </c>
    </row>
    <row r="1367" spans="1:3" x14ac:dyDescent="0.45">
      <c r="A1367" s="3">
        <v>9</v>
      </c>
      <c r="B1367" s="3">
        <v>206</v>
      </c>
      <c r="C1367" s="3" t="s">
        <v>227</v>
      </c>
    </row>
    <row r="1368" spans="1:3" x14ac:dyDescent="0.45">
      <c r="A1368" s="3">
        <v>9</v>
      </c>
      <c r="B1368" s="3">
        <v>25</v>
      </c>
      <c r="C1368" s="3" t="s">
        <v>227</v>
      </c>
    </row>
    <row r="1369" spans="1:3" x14ac:dyDescent="0.45">
      <c r="A1369" s="3">
        <v>9</v>
      </c>
      <c r="B1369" s="3">
        <v>40</v>
      </c>
      <c r="C1369" s="3" t="s">
        <v>227</v>
      </c>
    </row>
    <row r="1370" spans="1:3" x14ac:dyDescent="0.45">
      <c r="A1370" s="3">
        <v>9</v>
      </c>
      <c r="B1370" s="3">
        <v>420</v>
      </c>
      <c r="C1370" s="3" t="s">
        <v>227</v>
      </c>
    </row>
    <row r="1371" spans="1:3" x14ac:dyDescent="0.45">
      <c r="A1371" s="3">
        <v>9</v>
      </c>
      <c r="B1371" s="3">
        <v>172</v>
      </c>
      <c r="C1371" s="3" t="s">
        <v>227</v>
      </c>
    </row>
    <row r="1372" spans="1:3" x14ac:dyDescent="0.45">
      <c r="A1372" s="3">
        <v>9</v>
      </c>
      <c r="B1372" s="3">
        <v>776</v>
      </c>
      <c r="C1372" s="3" t="s">
        <v>227</v>
      </c>
    </row>
    <row r="1373" spans="1:3" x14ac:dyDescent="0.45">
      <c r="A1373" s="3">
        <v>9</v>
      </c>
      <c r="B1373" s="3">
        <v>86</v>
      </c>
      <c r="C1373" s="3" t="s">
        <v>227</v>
      </c>
    </row>
    <row r="1374" spans="1:3" x14ac:dyDescent="0.45">
      <c r="A1374" s="3">
        <v>9</v>
      </c>
      <c r="B1374" s="3">
        <v>74</v>
      </c>
      <c r="C1374" s="3" t="s">
        <v>227</v>
      </c>
    </row>
    <row r="1375" spans="1:3" x14ac:dyDescent="0.45">
      <c r="A1375" s="3">
        <v>9</v>
      </c>
      <c r="B1375" s="3">
        <v>204</v>
      </c>
      <c r="C1375" s="3" t="s">
        <v>227</v>
      </c>
    </row>
    <row r="1376" spans="1:3" x14ac:dyDescent="0.45">
      <c r="A1376" s="3">
        <v>9</v>
      </c>
      <c r="B1376" s="3">
        <v>329</v>
      </c>
      <c r="C1376" s="3" t="s">
        <v>227</v>
      </c>
    </row>
    <row r="1377" spans="1:3" x14ac:dyDescent="0.45">
      <c r="A1377" s="3">
        <v>9</v>
      </c>
      <c r="B1377" s="3">
        <v>51</v>
      </c>
      <c r="C1377" s="3" t="s">
        <v>227</v>
      </c>
    </row>
    <row r="1378" spans="1:3" x14ac:dyDescent="0.45">
      <c r="A1378" s="3">
        <v>9</v>
      </c>
      <c r="B1378" s="3">
        <v>351</v>
      </c>
      <c r="C1378" s="3" t="s">
        <v>227</v>
      </c>
    </row>
    <row r="1379" spans="1:3" x14ac:dyDescent="0.45">
      <c r="A1379" s="3">
        <v>9</v>
      </c>
      <c r="B1379" s="3">
        <v>190</v>
      </c>
      <c r="C1379" s="3" t="s">
        <v>227</v>
      </c>
    </row>
    <row r="1380" spans="1:3" x14ac:dyDescent="0.45">
      <c r="A1380" s="3">
        <v>9</v>
      </c>
      <c r="B1380" s="3">
        <v>603</v>
      </c>
      <c r="C1380" s="3" t="s">
        <v>227</v>
      </c>
    </row>
    <row r="1381" spans="1:3" x14ac:dyDescent="0.45">
      <c r="A1381" s="3">
        <v>9</v>
      </c>
      <c r="B1381" s="3">
        <v>286</v>
      </c>
      <c r="C1381" s="3" t="s">
        <v>227</v>
      </c>
    </row>
    <row r="1382" spans="1:3" x14ac:dyDescent="0.45">
      <c r="A1382" s="3">
        <v>9</v>
      </c>
      <c r="B1382" s="3">
        <v>13</v>
      </c>
      <c r="C1382" s="3" t="s">
        <v>227</v>
      </c>
    </row>
    <row r="1383" spans="1:3" x14ac:dyDescent="0.45">
      <c r="A1383" s="3">
        <v>9</v>
      </c>
      <c r="B1383" s="3">
        <v>56</v>
      </c>
      <c r="C1383" s="3" t="s">
        <v>227</v>
      </c>
    </row>
    <row r="1384" spans="1:3" x14ac:dyDescent="0.45">
      <c r="A1384" s="3">
        <v>9</v>
      </c>
      <c r="B1384" s="3">
        <v>118</v>
      </c>
      <c r="C1384" s="3" t="s">
        <v>227</v>
      </c>
    </row>
    <row r="1385" spans="1:3" x14ac:dyDescent="0.45">
      <c r="A1385" s="3">
        <v>9</v>
      </c>
      <c r="B1385" s="3">
        <v>14</v>
      </c>
      <c r="C1385" s="3" t="s">
        <v>227</v>
      </c>
    </row>
    <row r="1386" spans="1:3" x14ac:dyDescent="0.45">
      <c r="A1386" s="3">
        <v>9</v>
      </c>
      <c r="B1386" s="3">
        <v>178</v>
      </c>
      <c r="C1386" s="3" t="s">
        <v>227</v>
      </c>
    </row>
    <row r="1387" spans="1:3" x14ac:dyDescent="0.45">
      <c r="A1387" s="3">
        <v>9</v>
      </c>
      <c r="B1387" s="3">
        <v>127</v>
      </c>
      <c r="C1387" s="3" t="s">
        <v>227</v>
      </c>
    </row>
    <row r="1388" spans="1:3" x14ac:dyDescent="0.45">
      <c r="A1388" s="3">
        <v>9</v>
      </c>
      <c r="B1388" s="3">
        <v>1278</v>
      </c>
      <c r="C1388" s="3" t="s">
        <v>227</v>
      </c>
    </row>
    <row r="1389" spans="1:3" x14ac:dyDescent="0.45">
      <c r="A1389" s="3">
        <v>9</v>
      </c>
      <c r="B1389" s="3">
        <v>108</v>
      </c>
      <c r="C1389" s="3" t="s">
        <v>227</v>
      </c>
    </row>
    <row r="1390" spans="1:3" x14ac:dyDescent="0.45">
      <c r="A1390" s="3">
        <v>9</v>
      </c>
      <c r="B1390" s="3">
        <v>38</v>
      </c>
      <c r="C1390" s="3" t="s">
        <v>227</v>
      </c>
    </row>
    <row r="1391" spans="1:3" x14ac:dyDescent="0.45">
      <c r="A1391" s="3">
        <v>9</v>
      </c>
      <c r="B1391" s="3">
        <v>326</v>
      </c>
      <c r="C1391" s="3" t="s">
        <v>227</v>
      </c>
    </row>
    <row r="1392" spans="1:3" x14ac:dyDescent="0.45">
      <c r="A1392" s="3">
        <v>9</v>
      </c>
      <c r="B1392" s="3">
        <v>345</v>
      </c>
      <c r="C1392" s="3" t="s">
        <v>227</v>
      </c>
    </row>
    <row r="1393" spans="1:3" x14ac:dyDescent="0.45">
      <c r="A1393" s="3">
        <v>9</v>
      </c>
      <c r="B1393" s="3">
        <v>95</v>
      </c>
      <c r="C1393" s="3" t="s">
        <v>227</v>
      </c>
    </row>
    <row r="1394" spans="1:3" x14ac:dyDescent="0.45">
      <c r="A1394" s="3">
        <v>9</v>
      </c>
      <c r="B1394" s="3">
        <v>32</v>
      </c>
      <c r="C1394" s="3" t="s">
        <v>227</v>
      </c>
    </row>
    <row r="1395" spans="1:3" x14ac:dyDescent="0.45">
      <c r="A1395" s="3">
        <v>9</v>
      </c>
      <c r="B1395" s="3">
        <v>124</v>
      </c>
      <c r="C1395" s="3" t="s">
        <v>227</v>
      </c>
    </row>
    <row r="1396" spans="1:3" x14ac:dyDescent="0.45">
      <c r="A1396" s="3">
        <v>9</v>
      </c>
      <c r="B1396" s="3">
        <v>74</v>
      </c>
      <c r="C1396" s="3" t="s">
        <v>227</v>
      </c>
    </row>
    <row r="1397" spans="1:3" x14ac:dyDescent="0.45">
      <c r="A1397" s="3">
        <v>9</v>
      </c>
      <c r="B1397" s="3">
        <v>625</v>
      </c>
      <c r="C1397" s="3" t="s">
        <v>227</v>
      </c>
    </row>
    <row r="1398" spans="1:3" x14ac:dyDescent="0.45">
      <c r="A1398" s="3">
        <v>9</v>
      </c>
      <c r="B1398" s="3">
        <v>70</v>
      </c>
      <c r="C1398" s="3" t="s">
        <v>227</v>
      </c>
    </row>
    <row r="1399" spans="1:3" x14ac:dyDescent="0.45">
      <c r="A1399" s="3">
        <v>9</v>
      </c>
      <c r="B1399" s="3">
        <v>96</v>
      </c>
      <c r="C1399" s="3" t="s">
        <v>227</v>
      </c>
    </row>
    <row r="1400" spans="1:3" x14ac:dyDescent="0.45">
      <c r="A1400" s="3">
        <v>9</v>
      </c>
      <c r="B1400" s="3">
        <v>42</v>
      </c>
      <c r="C1400" s="3" t="s">
        <v>227</v>
      </c>
    </row>
    <row r="1401" spans="1:3" x14ac:dyDescent="0.45">
      <c r="A1401" s="3">
        <v>9</v>
      </c>
      <c r="B1401" s="3">
        <v>91</v>
      </c>
      <c r="C1401" s="3" t="s">
        <v>227</v>
      </c>
    </row>
    <row r="1402" spans="1:3" x14ac:dyDescent="0.45">
      <c r="A1402" s="3">
        <v>9</v>
      </c>
      <c r="B1402" s="3">
        <v>83</v>
      </c>
      <c r="C1402" s="3" t="s">
        <v>227</v>
      </c>
    </row>
    <row r="1403" spans="1:3" x14ac:dyDescent="0.45">
      <c r="A1403" s="3">
        <v>9</v>
      </c>
      <c r="B1403" s="3">
        <v>70</v>
      </c>
      <c r="C1403" s="3" t="s">
        <v>227</v>
      </c>
    </row>
    <row r="1404" spans="1:3" x14ac:dyDescent="0.45">
      <c r="A1404" s="3">
        <v>9</v>
      </c>
      <c r="B1404" s="3">
        <v>48</v>
      </c>
      <c r="C1404" s="3" t="s">
        <v>227</v>
      </c>
    </row>
    <row r="1405" spans="1:3" x14ac:dyDescent="0.45">
      <c r="A1405" s="3">
        <v>9</v>
      </c>
      <c r="B1405" s="3">
        <v>106</v>
      </c>
      <c r="C1405" s="3" t="s">
        <v>227</v>
      </c>
    </row>
    <row r="1406" spans="1:3" x14ac:dyDescent="0.45">
      <c r="A1406" s="3">
        <v>9</v>
      </c>
      <c r="B1406" s="3">
        <v>67</v>
      </c>
      <c r="C1406" s="3" t="s">
        <v>227</v>
      </c>
    </row>
    <row r="1407" spans="1:3" x14ac:dyDescent="0.45">
      <c r="A1407" s="3">
        <v>9</v>
      </c>
      <c r="B1407" s="3">
        <v>73</v>
      </c>
      <c r="C1407" s="3" t="s">
        <v>227</v>
      </c>
    </row>
    <row r="1408" spans="1:3" x14ac:dyDescent="0.45">
      <c r="A1408" s="3">
        <v>9</v>
      </c>
      <c r="B1408" s="3">
        <v>154</v>
      </c>
      <c r="C1408" s="3" t="s">
        <v>227</v>
      </c>
    </row>
    <row r="1409" spans="1:3" x14ac:dyDescent="0.45">
      <c r="A1409" s="3">
        <v>9</v>
      </c>
      <c r="B1409" s="3">
        <v>99</v>
      </c>
      <c r="C1409" s="3" t="s">
        <v>227</v>
      </c>
    </row>
    <row r="1410" spans="1:3" x14ac:dyDescent="0.45">
      <c r="A1410" s="3">
        <v>9</v>
      </c>
      <c r="B1410" s="3">
        <v>146</v>
      </c>
      <c r="C1410" s="3" t="s">
        <v>227</v>
      </c>
    </row>
    <row r="1411" spans="1:3" x14ac:dyDescent="0.45">
      <c r="A1411" s="3">
        <v>9</v>
      </c>
      <c r="B1411" s="3">
        <v>103</v>
      </c>
      <c r="C1411" s="3" t="s">
        <v>227</v>
      </c>
    </row>
    <row r="1412" spans="1:3" x14ac:dyDescent="0.45">
      <c r="A1412" s="3">
        <v>9</v>
      </c>
      <c r="B1412" s="3">
        <v>413</v>
      </c>
      <c r="C1412" s="3" t="s">
        <v>227</v>
      </c>
    </row>
    <row r="1413" spans="1:3" x14ac:dyDescent="0.45">
      <c r="A1413" s="3">
        <v>9</v>
      </c>
      <c r="B1413" s="3">
        <v>154</v>
      </c>
      <c r="C1413" s="3" t="s">
        <v>227</v>
      </c>
    </row>
    <row r="1414" spans="1:3" x14ac:dyDescent="0.45">
      <c r="A1414" s="3">
        <v>9</v>
      </c>
      <c r="B1414" s="3">
        <v>297</v>
      </c>
      <c r="C1414" s="3" t="s">
        <v>227</v>
      </c>
    </row>
    <row r="1415" spans="1:3" x14ac:dyDescent="0.45">
      <c r="A1415" s="3">
        <v>9</v>
      </c>
      <c r="B1415" s="3">
        <v>226</v>
      </c>
      <c r="C1415" s="3" t="s">
        <v>227</v>
      </c>
    </row>
    <row r="1416" spans="1:3" x14ac:dyDescent="0.45">
      <c r="A1416" s="3">
        <v>9</v>
      </c>
      <c r="B1416" s="3">
        <v>223</v>
      </c>
      <c r="C1416" s="3" t="s">
        <v>227</v>
      </c>
    </row>
    <row r="1417" spans="1:3" x14ac:dyDescent="0.45">
      <c r="A1417" s="3">
        <v>9</v>
      </c>
      <c r="B1417" s="3">
        <v>65</v>
      </c>
      <c r="C1417" s="3" t="s">
        <v>227</v>
      </c>
    </row>
    <row r="1418" spans="1:3" x14ac:dyDescent="0.45">
      <c r="A1418" s="3">
        <v>9</v>
      </c>
      <c r="B1418" s="3">
        <v>112</v>
      </c>
      <c r="C1418" s="3" t="s">
        <v>227</v>
      </c>
    </row>
    <row r="1419" spans="1:3" x14ac:dyDescent="0.45">
      <c r="A1419" s="3">
        <v>9</v>
      </c>
      <c r="B1419" s="3">
        <v>132</v>
      </c>
      <c r="C1419" s="3" t="s">
        <v>227</v>
      </c>
    </row>
    <row r="1420" spans="1:3" x14ac:dyDescent="0.45">
      <c r="A1420" s="3">
        <v>9</v>
      </c>
      <c r="B1420" s="3">
        <v>14</v>
      </c>
      <c r="C1420" s="3" t="s">
        <v>227</v>
      </c>
    </row>
    <row r="1421" spans="1:3" x14ac:dyDescent="0.45">
      <c r="A1421" s="3">
        <v>9</v>
      </c>
      <c r="B1421" s="3">
        <v>153</v>
      </c>
      <c r="C1421" s="3" t="s">
        <v>227</v>
      </c>
    </row>
    <row r="1422" spans="1:3" x14ac:dyDescent="0.45">
      <c r="A1422" s="3">
        <v>9</v>
      </c>
      <c r="B1422" s="3">
        <v>77</v>
      </c>
      <c r="C1422" s="3" t="s">
        <v>227</v>
      </c>
    </row>
    <row r="1423" spans="1:3" x14ac:dyDescent="0.45">
      <c r="A1423" s="3">
        <v>9</v>
      </c>
      <c r="B1423" s="3">
        <v>65</v>
      </c>
      <c r="C1423" s="3" t="s">
        <v>227</v>
      </c>
    </row>
    <row r="1424" spans="1:3" x14ac:dyDescent="0.45">
      <c r="A1424" s="3">
        <v>9</v>
      </c>
      <c r="B1424" s="3">
        <v>44</v>
      </c>
      <c r="C1424" s="3" t="s">
        <v>227</v>
      </c>
    </row>
    <row r="1425" spans="1:3" x14ac:dyDescent="0.45">
      <c r="A1425" s="3">
        <v>9</v>
      </c>
      <c r="B1425" s="3">
        <v>40</v>
      </c>
      <c r="C1425" s="3" t="s">
        <v>227</v>
      </c>
    </row>
    <row r="1426" spans="1:3" x14ac:dyDescent="0.45">
      <c r="A1426" s="3">
        <v>9</v>
      </c>
      <c r="B1426" s="3">
        <v>46</v>
      </c>
      <c r="C1426" s="3" t="s">
        <v>227</v>
      </c>
    </row>
    <row r="1427" spans="1:3" x14ac:dyDescent="0.45">
      <c r="A1427" s="3">
        <v>9</v>
      </c>
      <c r="B1427" s="3">
        <v>152</v>
      </c>
      <c r="C1427" s="3" t="s">
        <v>227</v>
      </c>
    </row>
    <row r="1428" spans="1:3" x14ac:dyDescent="0.45">
      <c r="A1428" s="3">
        <v>9</v>
      </c>
      <c r="B1428" s="3">
        <v>76</v>
      </c>
      <c r="C1428" s="3" t="s">
        <v>227</v>
      </c>
    </row>
    <row r="1429" spans="1:3" x14ac:dyDescent="0.45">
      <c r="A1429" s="3">
        <v>9</v>
      </c>
      <c r="B1429" s="3">
        <v>221</v>
      </c>
      <c r="C1429" s="3" t="s">
        <v>227</v>
      </c>
    </row>
    <row r="1430" spans="1:3" x14ac:dyDescent="0.45">
      <c r="A1430" s="3">
        <v>9</v>
      </c>
      <c r="B1430" s="3">
        <v>111</v>
      </c>
      <c r="C1430" s="3" t="s">
        <v>227</v>
      </c>
    </row>
    <row r="1431" spans="1:3" x14ac:dyDescent="0.45">
      <c r="A1431" s="3">
        <v>9</v>
      </c>
      <c r="B1431" s="3">
        <v>90</v>
      </c>
      <c r="C1431" s="3" t="s">
        <v>227</v>
      </c>
    </row>
    <row r="1432" spans="1:3" x14ac:dyDescent="0.45">
      <c r="A1432" s="3">
        <v>9</v>
      </c>
      <c r="B1432" s="3">
        <v>25</v>
      </c>
      <c r="C1432" s="3" t="s">
        <v>227</v>
      </c>
    </row>
    <row r="1433" spans="1:3" x14ac:dyDescent="0.45">
      <c r="A1433" s="3">
        <v>9</v>
      </c>
      <c r="B1433" s="3">
        <v>163</v>
      </c>
      <c r="C1433" s="3" t="s">
        <v>227</v>
      </c>
    </row>
    <row r="1434" spans="1:3" x14ac:dyDescent="0.45">
      <c r="A1434" s="3">
        <v>9</v>
      </c>
      <c r="B1434" s="3">
        <v>1</v>
      </c>
      <c r="C1434" s="3" t="s">
        <v>227</v>
      </c>
    </row>
    <row r="1435" spans="1:3" x14ac:dyDescent="0.45">
      <c r="A1435" s="3">
        <v>9</v>
      </c>
      <c r="B1435" s="3">
        <v>13</v>
      </c>
      <c r="C1435" s="3" t="s">
        <v>227</v>
      </c>
    </row>
    <row r="1436" spans="1:3" x14ac:dyDescent="0.45">
      <c r="A1436" s="3">
        <v>9</v>
      </c>
      <c r="B1436" s="3">
        <v>4</v>
      </c>
      <c r="C1436" s="3" t="s">
        <v>227</v>
      </c>
    </row>
    <row r="1437" spans="1:3" x14ac:dyDescent="0.45">
      <c r="A1437" s="3">
        <v>9</v>
      </c>
      <c r="B1437" s="3">
        <v>6</v>
      </c>
      <c r="C1437" s="3" t="s">
        <v>227</v>
      </c>
    </row>
    <row r="1438" spans="1:3" x14ac:dyDescent="0.45">
      <c r="A1438" s="3">
        <v>9</v>
      </c>
      <c r="B1438" s="3">
        <v>223</v>
      </c>
      <c r="C1438" s="3" t="s">
        <v>227</v>
      </c>
    </row>
    <row r="1439" spans="1:3" x14ac:dyDescent="0.45">
      <c r="A1439" s="3">
        <v>9</v>
      </c>
      <c r="B1439" s="3">
        <v>113</v>
      </c>
      <c r="C1439" s="3" t="s">
        <v>227</v>
      </c>
    </row>
    <row r="1440" spans="1:3" x14ac:dyDescent="0.45">
      <c r="A1440" s="3">
        <v>9</v>
      </c>
      <c r="B1440" s="3">
        <v>50</v>
      </c>
      <c r="C1440" s="3" t="s">
        <v>227</v>
      </c>
    </row>
    <row r="1441" spans="1:3" x14ac:dyDescent="0.45">
      <c r="A1441" s="3">
        <v>9</v>
      </c>
      <c r="B1441" s="3">
        <v>513</v>
      </c>
      <c r="C1441" s="3" t="s">
        <v>227</v>
      </c>
    </row>
    <row r="1442" spans="1:3" x14ac:dyDescent="0.45">
      <c r="A1442" s="3">
        <v>9</v>
      </c>
      <c r="B1442" s="3">
        <v>178</v>
      </c>
      <c r="C1442" s="3" t="s">
        <v>227</v>
      </c>
    </row>
    <row r="1443" spans="1:3" x14ac:dyDescent="0.45">
      <c r="A1443" s="3">
        <v>9</v>
      </c>
      <c r="B1443" s="3">
        <v>33</v>
      </c>
      <c r="C1443" s="3" t="s">
        <v>227</v>
      </c>
    </row>
    <row r="1444" spans="1:3" x14ac:dyDescent="0.45">
      <c r="A1444" s="3">
        <v>9</v>
      </c>
      <c r="B1444" s="3">
        <v>200</v>
      </c>
      <c r="C1444" s="3" t="s">
        <v>227</v>
      </c>
    </row>
    <row r="1445" spans="1:3" x14ac:dyDescent="0.45">
      <c r="A1445" s="3">
        <v>10</v>
      </c>
      <c r="B1445" s="3">
        <v>27</v>
      </c>
      <c r="C1445" s="3" t="s">
        <v>227</v>
      </c>
    </row>
    <row r="1446" spans="1:3" x14ac:dyDescent="0.45">
      <c r="A1446" s="3">
        <v>10</v>
      </c>
      <c r="B1446" s="3">
        <v>199</v>
      </c>
      <c r="C1446" s="3" t="s">
        <v>227</v>
      </c>
    </row>
    <row r="1447" spans="1:3" x14ac:dyDescent="0.45">
      <c r="A1447" s="3">
        <v>10</v>
      </c>
      <c r="B1447" s="3">
        <v>83</v>
      </c>
      <c r="C1447" s="3" t="s">
        <v>227</v>
      </c>
    </row>
    <row r="1448" spans="1:3" x14ac:dyDescent="0.45">
      <c r="A1448" s="3">
        <v>10</v>
      </c>
      <c r="B1448" s="3">
        <v>88</v>
      </c>
      <c r="C1448" s="3" t="s">
        <v>227</v>
      </c>
    </row>
    <row r="1449" spans="1:3" x14ac:dyDescent="0.45">
      <c r="A1449" s="3">
        <v>10</v>
      </c>
      <c r="B1449" s="3">
        <v>43</v>
      </c>
      <c r="C1449" s="3" t="s">
        <v>227</v>
      </c>
    </row>
    <row r="1450" spans="1:3" x14ac:dyDescent="0.45">
      <c r="A1450" s="3">
        <v>10</v>
      </c>
      <c r="B1450" s="3">
        <v>300</v>
      </c>
      <c r="C1450" s="3" t="s">
        <v>227</v>
      </c>
    </row>
    <row r="1451" spans="1:3" x14ac:dyDescent="0.45">
      <c r="A1451" s="3">
        <v>10</v>
      </c>
      <c r="B1451" s="3">
        <v>173</v>
      </c>
      <c r="C1451" s="3" t="s">
        <v>227</v>
      </c>
    </row>
    <row r="1452" spans="1:3" x14ac:dyDescent="0.45">
      <c r="A1452" s="3">
        <v>10</v>
      </c>
      <c r="B1452" s="3">
        <v>113</v>
      </c>
      <c r="C1452" s="3" t="s">
        <v>227</v>
      </c>
    </row>
    <row r="1453" spans="1:3" x14ac:dyDescent="0.45">
      <c r="A1453" s="3">
        <v>10</v>
      </c>
      <c r="B1453" s="3">
        <v>171</v>
      </c>
      <c r="C1453" s="3" t="s">
        <v>227</v>
      </c>
    </row>
    <row r="1454" spans="1:3" x14ac:dyDescent="0.45">
      <c r="A1454" s="3">
        <v>10</v>
      </c>
      <c r="B1454" s="3">
        <v>131</v>
      </c>
      <c r="C1454" s="3" t="s">
        <v>227</v>
      </c>
    </row>
    <row r="1455" spans="1:3" x14ac:dyDescent="0.45">
      <c r="A1455" s="3">
        <v>10</v>
      </c>
      <c r="B1455" s="3">
        <v>215</v>
      </c>
      <c r="C1455" s="3" t="s">
        <v>227</v>
      </c>
    </row>
    <row r="1456" spans="1:3" x14ac:dyDescent="0.45">
      <c r="A1456" s="3">
        <v>10</v>
      </c>
      <c r="B1456" s="3">
        <v>37</v>
      </c>
      <c r="C1456" s="3" t="s">
        <v>227</v>
      </c>
    </row>
    <row r="1457" spans="1:3" x14ac:dyDescent="0.45">
      <c r="A1457" s="3">
        <v>10</v>
      </c>
      <c r="B1457" s="3">
        <v>138</v>
      </c>
      <c r="C1457" s="3" t="s">
        <v>227</v>
      </c>
    </row>
    <row r="1458" spans="1:3" x14ac:dyDescent="0.45">
      <c r="A1458" s="3">
        <v>10</v>
      </c>
      <c r="B1458" s="3">
        <v>1</v>
      </c>
      <c r="C1458" s="3" t="s">
        <v>227</v>
      </c>
    </row>
    <row r="1459" spans="1:3" x14ac:dyDescent="0.45">
      <c r="A1459" s="3">
        <v>10</v>
      </c>
      <c r="B1459" s="3">
        <v>147</v>
      </c>
      <c r="C1459" s="3" t="s">
        <v>227</v>
      </c>
    </row>
    <row r="1460" spans="1:3" x14ac:dyDescent="0.45">
      <c r="A1460" s="3">
        <v>10</v>
      </c>
      <c r="B1460" s="3">
        <v>66</v>
      </c>
      <c r="C1460" s="3" t="s">
        <v>227</v>
      </c>
    </row>
    <row r="1461" spans="1:3" x14ac:dyDescent="0.45">
      <c r="A1461" s="3">
        <v>10</v>
      </c>
      <c r="B1461" s="3">
        <v>44</v>
      </c>
      <c r="C1461" s="3" t="s">
        <v>227</v>
      </c>
    </row>
    <row r="1462" spans="1:3" x14ac:dyDescent="0.45">
      <c r="A1462" s="3">
        <v>10</v>
      </c>
      <c r="B1462" s="3">
        <v>101</v>
      </c>
      <c r="C1462" s="3" t="s">
        <v>227</v>
      </c>
    </row>
    <row r="1463" spans="1:3" x14ac:dyDescent="0.45">
      <c r="A1463" s="3">
        <v>10</v>
      </c>
      <c r="B1463" s="3">
        <v>44</v>
      </c>
      <c r="C1463" s="3" t="s">
        <v>227</v>
      </c>
    </row>
    <row r="1464" spans="1:3" x14ac:dyDescent="0.45">
      <c r="A1464" s="3">
        <v>10</v>
      </c>
      <c r="B1464" s="3">
        <v>19</v>
      </c>
      <c r="C1464" s="3" t="s">
        <v>227</v>
      </c>
    </row>
    <row r="1465" spans="1:3" x14ac:dyDescent="0.45">
      <c r="A1465" s="3">
        <v>10</v>
      </c>
      <c r="B1465" s="3">
        <v>112</v>
      </c>
      <c r="C1465" s="3" t="s">
        <v>227</v>
      </c>
    </row>
    <row r="1466" spans="1:3" x14ac:dyDescent="0.45">
      <c r="A1466" s="3">
        <v>10</v>
      </c>
      <c r="B1466" s="3">
        <v>56</v>
      </c>
      <c r="C1466" s="3" t="s">
        <v>227</v>
      </c>
    </row>
    <row r="1467" spans="1:3" x14ac:dyDescent="0.45">
      <c r="A1467" s="3">
        <v>10</v>
      </c>
      <c r="B1467" s="3">
        <v>102</v>
      </c>
      <c r="C1467" s="3" t="s">
        <v>227</v>
      </c>
    </row>
    <row r="1468" spans="1:3" x14ac:dyDescent="0.45">
      <c r="A1468" s="3">
        <v>10</v>
      </c>
      <c r="B1468" s="3">
        <v>122</v>
      </c>
      <c r="C1468" s="3" t="s">
        <v>227</v>
      </c>
    </row>
    <row r="1469" spans="1:3" x14ac:dyDescent="0.45">
      <c r="A1469" s="3">
        <v>10</v>
      </c>
      <c r="B1469" s="3">
        <v>25</v>
      </c>
      <c r="C1469" s="3" t="s">
        <v>227</v>
      </c>
    </row>
    <row r="1470" spans="1:3" x14ac:dyDescent="0.45">
      <c r="A1470" s="3">
        <v>10</v>
      </c>
      <c r="B1470" s="3">
        <v>13</v>
      </c>
      <c r="C1470" s="3" t="s">
        <v>227</v>
      </c>
    </row>
    <row r="1471" spans="1:3" x14ac:dyDescent="0.45">
      <c r="A1471" s="3">
        <v>10</v>
      </c>
      <c r="B1471" s="3">
        <v>54</v>
      </c>
      <c r="C1471" s="3" t="s">
        <v>227</v>
      </c>
    </row>
    <row r="1472" spans="1:3" x14ac:dyDescent="0.45">
      <c r="A1472" s="3">
        <v>10</v>
      </c>
      <c r="B1472" s="3">
        <v>23</v>
      </c>
      <c r="C1472" s="3" t="s">
        <v>227</v>
      </c>
    </row>
    <row r="1473" spans="1:3" x14ac:dyDescent="0.45">
      <c r="A1473" s="3">
        <v>10</v>
      </c>
      <c r="B1473" s="3">
        <v>69</v>
      </c>
      <c r="C1473" s="3" t="s">
        <v>227</v>
      </c>
    </row>
    <row r="1474" spans="1:3" x14ac:dyDescent="0.45">
      <c r="A1474" s="3">
        <v>10</v>
      </c>
      <c r="B1474" s="3">
        <v>22</v>
      </c>
      <c r="C1474" s="3" t="s">
        <v>227</v>
      </c>
    </row>
    <row r="1475" spans="1:3" x14ac:dyDescent="0.45">
      <c r="A1475" s="3">
        <v>10</v>
      </c>
      <c r="B1475" s="3">
        <v>67</v>
      </c>
      <c r="C1475" s="3" t="s">
        <v>227</v>
      </c>
    </row>
    <row r="1476" spans="1:3" x14ac:dyDescent="0.45">
      <c r="A1476" s="3">
        <v>10</v>
      </c>
      <c r="B1476" s="3">
        <v>2</v>
      </c>
      <c r="C1476" s="3" t="s">
        <v>227</v>
      </c>
    </row>
    <row r="1477" spans="1:3" x14ac:dyDescent="0.45">
      <c r="A1477" s="3">
        <v>10</v>
      </c>
      <c r="B1477" s="3">
        <v>46</v>
      </c>
      <c r="C1477" s="3" t="s">
        <v>227</v>
      </c>
    </row>
    <row r="1478" spans="1:3" x14ac:dyDescent="0.45">
      <c r="A1478" s="3">
        <v>10</v>
      </c>
      <c r="B1478" s="3">
        <v>6</v>
      </c>
      <c r="C1478" s="3" t="s">
        <v>227</v>
      </c>
    </row>
    <row r="1479" spans="1:3" x14ac:dyDescent="0.45">
      <c r="A1479" s="3">
        <v>10</v>
      </c>
      <c r="B1479" s="3">
        <v>57</v>
      </c>
      <c r="C1479" s="3" t="s">
        <v>227</v>
      </c>
    </row>
    <row r="1480" spans="1:3" x14ac:dyDescent="0.45">
      <c r="A1480" s="3">
        <v>10</v>
      </c>
      <c r="B1480" s="3">
        <v>80</v>
      </c>
      <c r="C1480" s="3" t="s">
        <v>227</v>
      </c>
    </row>
    <row r="1481" spans="1:3" x14ac:dyDescent="0.45">
      <c r="A1481" s="3">
        <v>10</v>
      </c>
      <c r="B1481" s="3">
        <v>594</v>
      </c>
      <c r="C1481" s="3" t="s">
        <v>227</v>
      </c>
    </row>
    <row r="1482" spans="1:3" x14ac:dyDescent="0.45">
      <c r="A1482" s="3">
        <v>10</v>
      </c>
      <c r="B1482" s="3">
        <v>65</v>
      </c>
      <c r="C1482" s="3" t="s">
        <v>227</v>
      </c>
    </row>
    <row r="1483" spans="1:3" x14ac:dyDescent="0.45">
      <c r="A1483" s="3">
        <v>10</v>
      </c>
      <c r="B1483" s="3">
        <v>216</v>
      </c>
      <c r="C1483" s="3" t="s">
        <v>227</v>
      </c>
    </row>
    <row r="1484" spans="1:3" x14ac:dyDescent="0.45">
      <c r="A1484" s="3">
        <v>10</v>
      </c>
      <c r="B1484" s="3">
        <v>246</v>
      </c>
      <c r="C1484" s="3" t="s">
        <v>227</v>
      </c>
    </row>
    <row r="1485" spans="1:3" x14ac:dyDescent="0.45">
      <c r="A1485" s="3">
        <v>10</v>
      </c>
      <c r="B1485" s="3">
        <v>40</v>
      </c>
      <c r="C1485" s="3" t="s">
        <v>227</v>
      </c>
    </row>
    <row r="1486" spans="1:3" x14ac:dyDescent="0.45">
      <c r="A1486" s="3">
        <v>10</v>
      </c>
      <c r="B1486" s="3">
        <v>275</v>
      </c>
      <c r="C1486" s="3" t="s">
        <v>227</v>
      </c>
    </row>
    <row r="1487" spans="1:3" x14ac:dyDescent="0.45">
      <c r="A1487" s="3">
        <v>10</v>
      </c>
      <c r="B1487" s="3">
        <v>147</v>
      </c>
      <c r="C1487" s="3" t="s">
        <v>227</v>
      </c>
    </row>
    <row r="1488" spans="1:3" x14ac:dyDescent="0.45">
      <c r="A1488" s="3">
        <v>10</v>
      </c>
      <c r="B1488" s="3">
        <v>8</v>
      </c>
      <c r="C1488" s="3" t="s">
        <v>227</v>
      </c>
    </row>
    <row r="1489" spans="1:3" x14ac:dyDescent="0.45">
      <c r="A1489" s="3">
        <v>10</v>
      </c>
      <c r="B1489" s="3">
        <v>178</v>
      </c>
      <c r="C1489" s="3" t="s">
        <v>227</v>
      </c>
    </row>
    <row r="1490" spans="1:3" x14ac:dyDescent="0.45">
      <c r="A1490" s="3">
        <v>10</v>
      </c>
      <c r="B1490" s="3">
        <v>162</v>
      </c>
      <c r="C1490" s="3" t="s">
        <v>227</v>
      </c>
    </row>
    <row r="1491" spans="1:3" x14ac:dyDescent="0.45">
      <c r="A1491" s="3">
        <v>10</v>
      </c>
      <c r="B1491" s="3">
        <v>96</v>
      </c>
      <c r="C1491" s="3" t="s">
        <v>227</v>
      </c>
    </row>
    <row r="1492" spans="1:3" x14ac:dyDescent="0.45">
      <c r="A1492" s="3">
        <v>10</v>
      </c>
      <c r="B1492" s="3">
        <v>125</v>
      </c>
      <c r="C1492" s="3" t="s">
        <v>227</v>
      </c>
    </row>
    <row r="1493" spans="1:3" x14ac:dyDescent="0.45">
      <c r="A1493" s="3">
        <v>10</v>
      </c>
      <c r="B1493" s="3">
        <v>146</v>
      </c>
      <c r="C1493" s="3" t="s">
        <v>227</v>
      </c>
    </row>
    <row r="1494" spans="1:3" x14ac:dyDescent="0.45">
      <c r="A1494" s="3">
        <v>10</v>
      </c>
      <c r="B1494" s="3">
        <v>38</v>
      </c>
      <c r="C1494" s="3" t="s">
        <v>227</v>
      </c>
    </row>
    <row r="1495" spans="1:3" x14ac:dyDescent="0.45">
      <c r="A1495" s="3">
        <v>10</v>
      </c>
      <c r="B1495" s="3">
        <v>190</v>
      </c>
      <c r="C1495" s="3" t="s">
        <v>227</v>
      </c>
    </row>
    <row r="1496" spans="1:3" x14ac:dyDescent="0.45">
      <c r="A1496" s="3">
        <v>10</v>
      </c>
      <c r="B1496" s="3">
        <v>127</v>
      </c>
      <c r="C1496" s="3" t="s">
        <v>227</v>
      </c>
    </row>
    <row r="1497" spans="1:3" x14ac:dyDescent="0.45">
      <c r="A1497" s="3">
        <v>10</v>
      </c>
      <c r="B1497" s="3">
        <v>107</v>
      </c>
      <c r="C1497" s="3" t="s">
        <v>227</v>
      </c>
    </row>
    <row r="1498" spans="1:3" x14ac:dyDescent="0.45">
      <c r="A1498" s="3">
        <v>10</v>
      </c>
      <c r="B1498" s="3">
        <v>12</v>
      </c>
      <c r="C1498" s="3" t="s">
        <v>227</v>
      </c>
    </row>
    <row r="1499" spans="1:3" x14ac:dyDescent="0.45">
      <c r="A1499" s="3">
        <v>10</v>
      </c>
      <c r="B1499" s="3">
        <v>81</v>
      </c>
      <c r="C1499" s="3" t="s">
        <v>227</v>
      </c>
    </row>
    <row r="1500" spans="1:3" x14ac:dyDescent="0.45">
      <c r="A1500" s="3">
        <v>10</v>
      </c>
      <c r="B1500" s="3">
        <v>45</v>
      </c>
      <c r="C1500" s="3" t="s">
        <v>227</v>
      </c>
    </row>
    <row r="1501" spans="1:3" x14ac:dyDescent="0.45">
      <c r="A1501" s="3">
        <v>10</v>
      </c>
      <c r="B1501" s="3">
        <v>35</v>
      </c>
      <c r="C1501" s="3" t="s">
        <v>227</v>
      </c>
    </row>
    <row r="1502" spans="1:3" x14ac:dyDescent="0.45">
      <c r="A1502" s="3">
        <v>10</v>
      </c>
      <c r="B1502" s="3">
        <v>3</v>
      </c>
      <c r="C1502" s="3" t="s">
        <v>227</v>
      </c>
    </row>
    <row r="1503" spans="1:3" x14ac:dyDescent="0.45">
      <c r="A1503" s="3">
        <v>10</v>
      </c>
      <c r="B1503" s="3">
        <v>368</v>
      </c>
      <c r="C1503" s="3" t="s">
        <v>227</v>
      </c>
    </row>
    <row r="1504" spans="1:3" x14ac:dyDescent="0.45">
      <c r="A1504" s="3">
        <v>10</v>
      </c>
      <c r="B1504" s="3">
        <v>91</v>
      </c>
      <c r="C1504" s="3" t="s">
        <v>227</v>
      </c>
    </row>
    <row r="1505" spans="1:3" x14ac:dyDescent="0.45">
      <c r="A1505" s="3">
        <v>10</v>
      </c>
      <c r="B1505" s="3">
        <v>45</v>
      </c>
      <c r="C1505" s="3" t="s">
        <v>227</v>
      </c>
    </row>
    <row r="1506" spans="1:3" x14ac:dyDescent="0.45">
      <c r="A1506" s="3">
        <v>10</v>
      </c>
      <c r="B1506" s="3">
        <v>4</v>
      </c>
      <c r="C1506" s="3" t="s">
        <v>227</v>
      </c>
    </row>
    <row r="1507" spans="1:3" x14ac:dyDescent="0.45">
      <c r="A1507" s="3">
        <v>10</v>
      </c>
      <c r="B1507" s="3">
        <v>65</v>
      </c>
      <c r="C1507" s="3" t="s">
        <v>227</v>
      </c>
    </row>
    <row r="1508" spans="1:3" x14ac:dyDescent="0.45">
      <c r="A1508" s="3">
        <v>10</v>
      </c>
      <c r="B1508" s="3">
        <v>22</v>
      </c>
      <c r="C1508" s="3" t="s">
        <v>227</v>
      </c>
    </row>
    <row r="1509" spans="1:3" x14ac:dyDescent="0.45">
      <c r="A1509" s="3">
        <v>10</v>
      </c>
      <c r="B1509" s="3">
        <v>99</v>
      </c>
      <c r="C1509" s="3" t="s">
        <v>227</v>
      </c>
    </row>
    <row r="1510" spans="1:3" x14ac:dyDescent="0.45">
      <c r="A1510" s="3">
        <v>10</v>
      </c>
      <c r="B1510" s="3">
        <v>16</v>
      </c>
      <c r="C1510" s="3" t="s">
        <v>227</v>
      </c>
    </row>
    <row r="1511" spans="1:3" x14ac:dyDescent="0.45">
      <c r="A1511" s="3">
        <v>10</v>
      </c>
      <c r="B1511" s="3">
        <v>234</v>
      </c>
      <c r="C1511" s="3" t="s">
        <v>227</v>
      </c>
    </row>
    <row r="1512" spans="1:3" x14ac:dyDescent="0.45">
      <c r="A1512" s="3">
        <v>10</v>
      </c>
      <c r="B1512" s="3">
        <v>242</v>
      </c>
      <c r="C1512" s="3" t="s">
        <v>227</v>
      </c>
    </row>
    <row r="1513" spans="1:3" x14ac:dyDescent="0.45">
      <c r="A1513" s="3">
        <v>10</v>
      </c>
      <c r="B1513" s="3">
        <v>88</v>
      </c>
      <c r="C1513" s="3" t="s">
        <v>227</v>
      </c>
    </row>
    <row r="1514" spans="1:3" x14ac:dyDescent="0.45">
      <c r="A1514" s="3">
        <v>10</v>
      </c>
      <c r="B1514" s="3">
        <v>130</v>
      </c>
      <c r="C1514" s="3" t="s">
        <v>227</v>
      </c>
    </row>
    <row r="1515" spans="1:3" x14ac:dyDescent="0.45">
      <c r="A1515" s="3">
        <v>10</v>
      </c>
      <c r="B1515" s="3">
        <v>383</v>
      </c>
      <c r="C1515" s="3" t="s">
        <v>227</v>
      </c>
    </row>
    <row r="1516" spans="1:3" x14ac:dyDescent="0.45">
      <c r="A1516" s="3">
        <v>10</v>
      </c>
      <c r="B1516" s="3">
        <v>4</v>
      </c>
      <c r="C1516" s="3" t="s">
        <v>227</v>
      </c>
    </row>
    <row r="1517" spans="1:3" x14ac:dyDescent="0.45">
      <c r="A1517" s="3">
        <v>10</v>
      </c>
      <c r="B1517" s="3">
        <v>47</v>
      </c>
      <c r="C1517" s="3" t="s">
        <v>227</v>
      </c>
    </row>
    <row r="1518" spans="1:3" x14ac:dyDescent="0.45">
      <c r="A1518" s="3">
        <v>10</v>
      </c>
      <c r="B1518" s="3">
        <v>76</v>
      </c>
      <c r="C1518" s="3" t="s">
        <v>227</v>
      </c>
    </row>
    <row r="1519" spans="1:3" x14ac:dyDescent="0.45">
      <c r="A1519" s="3">
        <v>10</v>
      </c>
      <c r="B1519" s="3">
        <v>47</v>
      </c>
      <c r="C1519" s="3" t="s">
        <v>227</v>
      </c>
    </row>
    <row r="1520" spans="1:3" x14ac:dyDescent="0.45">
      <c r="A1520" s="3">
        <v>10</v>
      </c>
      <c r="B1520" s="3">
        <v>167</v>
      </c>
      <c r="C1520" s="3" t="s">
        <v>227</v>
      </c>
    </row>
    <row r="1521" spans="1:3" x14ac:dyDescent="0.45">
      <c r="A1521" s="3">
        <v>10</v>
      </c>
      <c r="B1521" s="3">
        <v>125</v>
      </c>
      <c r="C1521" s="3" t="s">
        <v>227</v>
      </c>
    </row>
    <row r="1522" spans="1:3" x14ac:dyDescent="0.45">
      <c r="A1522" s="3">
        <v>10</v>
      </c>
      <c r="B1522" s="3">
        <v>282</v>
      </c>
      <c r="C1522" s="3" t="s">
        <v>227</v>
      </c>
    </row>
    <row r="1523" spans="1:3" x14ac:dyDescent="0.45">
      <c r="A1523" s="3">
        <v>10</v>
      </c>
      <c r="B1523" s="3">
        <v>200</v>
      </c>
      <c r="C1523" s="3" t="s">
        <v>227</v>
      </c>
    </row>
    <row r="1524" spans="1:3" x14ac:dyDescent="0.45">
      <c r="A1524" s="3">
        <v>10</v>
      </c>
      <c r="B1524" s="3">
        <v>47</v>
      </c>
      <c r="C1524" s="3" t="s">
        <v>227</v>
      </c>
    </row>
    <row r="1525" spans="1:3" x14ac:dyDescent="0.45">
      <c r="A1525" s="3">
        <v>10</v>
      </c>
      <c r="B1525" s="3">
        <v>99</v>
      </c>
      <c r="C1525" s="3" t="s">
        <v>227</v>
      </c>
    </row>
    <row r="1526" spans="1:3" x14ac:dyDescent="0.45">
      <c r="A1526" s="3">
        <v>10</v>
      </c>
      <c r="B1526" s="3">
        <v>353</v>
      </c>
      <c r="C1526" s="3" t="s">
        <v>227</v>
      </c>
    </row>
    <row r="1527" spans="1:3" x14ac:dyDescent="0.45">
      <c r="A1527" s="3">
        <v>10</v>
      </c>
      <c r="B1527" s="3">
        <v>71</v>
      </c>
      <c r="C1527" s="3" t="s">
        <v>227</v>
      </c>
    </row>
    <row r="1528" spans="1:3" x14ac:dyDescent="0.45">
      <c r="A1528" s="3">
        <v>10</v>
      </c>
      <c r="B1528" s="3">
        <v>19</v>
      </c>
      <c r="C1528" s="3" t="s">
        <v>227</v>
      </c>
    </row>
    <row r="1529" spans="1:3" x14ac:dyDescent="0.45">
      <c r="A1529" s="3">
        <v>10</v>
      </c>
      <c r="B1529" s="3">
        <v>50</v>
      </c>
      <c r="C1529" s="3" t="s">
        <v>227</v>
      </c>
    </row>
    <row r="1530" spans="1:3" x14ac:dyDescent="0.45">
      <c r="A1530" s="3">
        <v>10</v>
      </c>
      <c r="B1530" s="3">
        <v>219</v>
      </c>
      <c r="C1530" s="3" t="s">
        <v>227</v>
      </c>
    </row>
    <row r="1531" spans="1:3" x14ac:dyDescent="0.45">
      <c r="A1531" s="3">
        <v>10</v>
      </c>
      <c r="B1531" s="3">
        <v>201</v>
      </c>
      <c r="C1531" s="3" t="s">
        <v>227</v>
      </c>
    </row>
    <row r="1532" spans="1:3" x14ac:dyDescent="0.45">
      <c r="A1532" s="3">
        <v>10</v>
      </c>
      <c r="B1532" s="3">
        <v>348</v>
      </c>
      <c r="C1532" s="3" t="s">
        <v>227</v>
      </c>
    </row>
    <row r="1533" spans="1:3" x14ac:dyDescent="0.45">
      <c r="A1533" s="3">
        <v>10</v>
      </c>
      <c r="B1533" s="3">
        <v>51</v>
      </c>
      <c r="C1533" s="3" t="s">
        <v>227</v>
      </c>
    </row>
    <row r="1534" spans="1:3" x14ac:dyDescent="0.45">
      <c r="A1534" s="3">
        <v>10</v>
      </c>
      <c r="B1534" s="3">
        <v>42</v>
      </c>
      <c r="C1534" s="3" t="s">
        <v>227</v>
      </c>
    </row>
    <row r="1535" spans="1:3" x14ac:dyDescent="0.45">
      <c r="A1535" s="3">
        <v>10</v>
      </c>
      <c r="B1535" s="3">
        <v>60</v>
      </c>
      <c r="C1535" s="3" t="s">
        <v>227</v>
      </c>
    </row>
    <row r="1536" spans="1:3" x14ac:dyDescent="0.45">
      <c r="A1536" s="3">
        <v>10</v>
      </c>
      <c r="B1536" s="3">
        <v>4</v>
      </c>
      <c r="C1536" s="3" t="s">
        <v>227</v>
      </c>
    </row>
    <row r="1537" spans="1:3" x14ac:dyDescent="0.45">
      <c r="A1537" s="3">
        <v>10</v>
      </c>
      <c r="B1537" s="3">
        <v>202</v>
      </c>
      <c r="C1537" s="3" t="s">
        <v>227</v>
      </c>
    </row>
    <row r="1538" spans="1:3" x14ac:dyDescent="0.45">
      <c r="A1538" s="3">
        <v>10</v>
      </c>
      <c r="B1538" s="3">
        <v>170</v>
      </c>
      <c r="C1538" s="3" t="s">
        <v>227</v>
      </c>
    </row>
    <row r="1539" spans="1:3" x14ac:dyDescent="0.45">
      <c r="A1539" s="3">
        <v>10</v>
      </c>
      <c r="B1539" s="3">
        <v>678</v>
      </c>
      <c r="C1539" s="3" t="s">
        <v>227</v>
      </c>
    </row>
    <row r="1540" spans="1:3" x14ac:dyDescent="0.45">
      <c r="A1540" s="3">
        <v>10</v>
      </c>
      <c r="B1540" s="3">
        <v>20</v>
      </c>
      <c r="C1540" s="3" t="s">
        <v>227</v>
      </c>
    </row>
    <row r="1541" spans="1:3" x14ac:dyDescent="0.45">
      <c r="A1541" s="3">
        <v>10</v>
      </c>
      <c r="B1541" s="3">
        <v>273</v>
      </c>
      <c r="C1541" s="3" t="s">
        <v>227</v>
      </c>
    </row>
    <row r="1542" spans="1:3" x14ac:dyDescent="0.45">
      <c r="A1542" s="3">
        <v>10</v>
      </c>
      <c r="B1542" s="3">
        <v>52</v>
      </c>
      <c r="C1542" s="3" t="s">
        <v>227</v>
      </c>
    </row>
    <row r="1543" spans="1:3" x14ac:dyDescent="0.45">
      <c r="A1543" s="3">
        <v>10</v>
      </c>
      <c r="B1543" s="3">
        <v>179</v>
      </c>
      <c r="C1543" s="3" t="s">
        <v>227</v>
      </c>
    </row>
    <row r="1544" spans="1:3" x14ac:dyDescent="0.45">
      <c r="A1544" s="3">
        <v>10</v>
      </c>
      <c r="B1544" s="3">
        <v>220</v>
      </c>
      <c r="C1544" s="3" t="s">
        <v>227</v>
      </c>
    </row>
    <row r="1545" spans="1:3" x14ac:dyDescent="0.45">
      <c r="A1545" s="3">
        <v>10</v>
      </c>
      <c r="B1545" s="3">
        <v>403</v>
      </c>
      <c r="C1545" s="3" t="s">
        <v>227</v>
      </c>
    </row>
    <row r="1546" spans="1:3" x14ac:dyDescent="0.45">
      <c r="A1546" s="3">
        <v>10</v>
      </c>
      <c r="B1546" s="3">
        <v>71</v>
      </c>
      <c r="C1546" s="3" t="s">
        <v>227</v>
      </c>
    </row>
    <row r="1547" spans="1:3" x14ac:dyDescent="0.45">
      <c r="A1547" s="3">
        <v>10</v>
      </c>
      <c r="B1547" s="3">
        <v>56</v>
      </c>
      <c r="C1547" s="3" t="s">
        <v>227</v>
      </c>
    </row>
    <row r="1548" spans="1:3" x14ac:dyDescent="0.45">
      <c r="A1548" s="3">
        <v>10</v>
      </c>
      <c r="B1548" s="3">
        <v>174</v>
      </c>
      <c r="C1548" s="3" t="s">
        <v>227</v>
      </c>
    </row>
    <row r="1549" spans="1:3" x14ac:dyDescent="0.45">
      <c r="A1549" s="3">
        <v>10</v>
      </c>
      <c r="B1549" s="3">
        <v>87</v>
      </c>
      <c r="C1549" s="3" t="s">
        <v>227</v>
      </c>
    </row>
    <row r="1550" spans="1:3" x14ac:dyDescent="0.45">
      <c r="A1550" s="3">
        <v>10</v>
      </c>
      <c r="B1550" s="3">
        <v>301</v>
      </c>
      <c r="C1550" s="3" t="s">
        <v>227</v>
      </c>
    </row>
    <row r="1551" spans="1:3" x14ac:dyDescent="0.45">
      <c r="A1551" s="3">
        <v>10</v>
      </c>
      <c r="B1551" s="3">
        <v>150</v>
      </c>
      <c r="C1551" s="3" t="s">
        <v>227</v>
      </c>
    </row>
    <row r="1552" spans="1:3" x14ac:dyDescent="0.45">
      <c r="A1552" s="3">
        <v>10</v>
      </c>
      <c r="B1552" s="3">
        <v>223</v>
      </c>
      <c r="C1552" s="3" t="s">
        <v>227</v>
      </c>
    </row>
    <row r="1553" spans="1:3" x14ac:dyDescent="0.45">
      <c r="A1553" s="3">
        <v>10</v>
      </c>
      <c r="B1553" s="3">
        <v>205</v>
      </c>
      <c r="C1553" s="3" t="s">
        <v>227</v>
      </c>
    </row>
    <row r="1554" spans="1:3" x14ac:dyDescent="0.45">
      <c r="A1554" s="3">
        <v>10</v>
      </c>
      <c r="B1554" s="3">
        <v>33</v>
      </c>
      <c r="C1554" s="3" t="s">
        <v>227</v>
      </c>
    </row>
    <row r="1555" spans="1:3" x14ac:dyDescent="0.45">
      <c r="A1555" s="3">
        <v>10</v>
      </c>
      <c r="B1555" s="3">
        <v>108</v>
      </c>
      <c r="C1555" s="3" t="s">
        <v>227</v>
      </c>
    </row>
    <row r="1556" spans="1:3" x14ac:dyDescent="0.45">
      <c r="A1556" s="3">
        <v>10</v>
      </c>
      <c r="B1556" s="3">
        <v>52</v>
      </c>
      <c r="C1556" s="3" t="s">
        <v>227</v>
      </c>
    </row>
    <row r="1557" spans="1:3" x14ac:dyDescent="0.45">
      <c r="A1557" s="3">
        <v>10</v>
      </c>
      <c r="B1557" s="3">
        <v>782</v>
      </c>
      <c r="C1557" s="3" t="s">
        <v>227</v>
      </c>
    </row>
    <row r="1558" spans="1:3" x14ac:dyDescent="0.45">
      <c r="A1558" s="3">
        <v>10</v>
      </c>
      <c r="B1558" s="3">
        <v>8</v>
      </c>
      <c r="C1558" s="3" t="s">
        <v>227</v>
      </c>
    </row>
    <row r="1559" spans="1:3" x14ac:dyDescent="0.45">
      <c r="A1559" s="3">
        <v>10</v>
      </c>
      <c r="B1559" s="3">
        <v>36</v>
      </c>
      <c r="C1559" s="3" t="s">
        <v>227</v>
      </c>
    </row>
    <row r="1560" spans="1:3" x14ac:dyDescent="0.45">
      <c r="A1560" s="3">
        <v>10</v>
      </c>
      <c r="B1560" s="3">
        <v>478</v>
      </c>
      <c r="C1560" s="3" t="s">
        <v>227</v>
      </c>
    </row>
    <row r="1561" spans="1:3" x14ac:dyDescent="0.45">
      <c r="A1561" s="3">
        <v>10</v>
      </c>
      <c r="B1561" s="3">
        <v>90</v>
      </c>
      <c r="C1561" s="3" t="s">
        <v>227</v>
      </c>
    </row>
    <row r="1562" spans="1:3" x14ac:dyDescent="0.45">
      <c r="A1562" s="3">
        <v>10</v>
      </c>
      <c r="B1562" s="3">
        <v>79</v>
      </c>
      <c r="C1562" s="3" t="s">
        <v>227</v>
      </c>
    </row>
    <row r="1563" spans="1:3" x14ac:dyDescent="0.45">
      <c r="A1563" s="3">
        <v>10</v>
      </c>
      <c r="B1563" s="3">
        <v>157</v>
      </c>
      <c r="C1563" s="3" t="s">
        <v>227</v>
      </c>
    </row>
    <row r="1564" spans="1:3" x14ac:dyDescent="0.45">
      <c r="A1564" s="3">
        <v>10</v>
      </c>
      <c r="B1564" s="3">
        <v>27</v>
      </c>
      <c r="C1564" s="3" t="s">
        <v>227</v>
      </c>
    </row>
    <row r="1565" spans="1:3" x14ac:dyDescent="0.45">
      <c r="A1565" s="3">
        <v>10</v>
      </c>
      <c r="B1565" s="3">
        <v>97</v>
      </c>
      <c r="C1565" s="3" t="s">
        <v>227</v>
      </c>
    </row>
    <row r="1566" spans="1:3" x14ac:dyDescent="0.45">
      <c r="A1566" s="3">
        <v>10</v>
      </c>
      <c r="B1566" s="3">
        <v>29</v>
      </c>
      <c r="C1566" s="3" t="s">
        <v>227</v>
      </c>
    </row>
    <row r="1567" spans="1:3" x14ac:dyDescent="0.45">
      <c r="A1567" s="3">
        <v>10</v>
      </c>
      <c r="B1567" s="3">
        <v>189</v>
      </c>
      <c r="C1567" s="3" t="s">
        <v>227</v>
      </c>
    </row>
    <row r="1568" spans="1:3" x14ac:dyDescent="0.45">
      <c r="A1568" s="3">
        <v>10</v>
      </c>
      <c r="B1568" s="3">
        <v>405</v>
      </c>
      <c r="C1568" s="3" t="s">
        <v>227</v>
      </c>
    </row>
    <row r="1569" spans="1:3" x14ac:dyDescent="0.45">
      <c r="A1569" s="3">
        <v>10</v>
      </c>
      <c r="B1569" s="3">
        <v>124</v>
      </c>
      <c r="C1569" s="3" t="s">
        <v>227</v>
      </c>
    </row>
    <row r="1570" spans="1:3" x14ac:dyDescent="0.45">
      <c r="A1570" s="3">
        <v>10</v>
      </c>
      <c r="B1570" s="3">
        <v>430</v>
      </c>
      <c r="C1570" s="3" t="s">
        <v>227</v>
      </c>
    </row>
    <row r="1571" spans="1:3" x14ac:dyDescent="0.45">
      <c r="A1571" s="3">
        <v>10</v>
      </c>
      <c r="B1571" s="3">
        <v>118</v>
      </c>
      <c r="C1571" s="3" t="s">
        <v>227</v>
      </c>
    </row>
    <row r="1572" spans="1:3" x14ac:dyDescent="0.45">
      <c r="A1572" s="3">
        <v>10</v>
      </c>
      <c r="B1572" s="3">
        <v>60</v>
      </c>
      <c r="C1572" s="3" t="s">
        <v>227</v>
      </c>
    </row>
    <row r="1573" spans="1:3" x14ac:dyDescent="0.45">
      <c r="A1573" s="3">
        <v>10</v>
      </c>
      <c r="B1573" s="3">
        <v>70</v>
      </c>
      <c r="C1573" s="3" t="s">
        <v>227</v>
      </c>
    </row>
    <row r="1574" spans="1:3" x14ac:dyDescent="0.45">
      <c r="A1574" s="3">
        <v>10</v>
      </c>
      <c r="B1574" s="3">
        <v>170</v>
      </c>
      <c r="C1574" s="3" t="s">
        <v>227</v>
      </c>
    </row>
    <row r="1575" spans="1:3" x14ac:dyDescent="0.45">
      <c r="A1575" s="3">
        <v>10</v>
      </c>
      <c r="B1575" s="3">
        <v>114</v>
      </c>
      <c r="C1575" s="3" t="s">
        <v>227</v>
      </c>
    </row>
    <row r="1576" spans="1:3" x14ac:dyDescent="0.45">
      <c r="A1576" s="3">
        <v>10</v>
      </c>
      <c r="B1576" s="3">
        <v>100</v>
      </c>
      <c r="C1576" s="3" t="s">
        <v>227</v>
      </c>
    </row>
    <row r="1577" spans="1:3" x14ac:dyDescent="0.45">
      <c r="A1577" s="3">
        <v>10</v>
      </c>
      <c r="B1577" s="3">
        <v>78</v>
      </c>
      <c r="C1577" s="3" t="s">
        <v>227</v>
      </c>
    </row>
    <row r="1578" spans="1:3" x14ac:dyDescent="0.45">
      <c r="A1578" s="3">
        <v>10</v>
      </c>
      <c r="B1578" s="3">
        <v>223</v>
      </c>
      <c r="C1578" s="3" t="s">
        <v>227</v>
      </c>
    </row>
    <row r="1579" spans="1:3" x14ac:dyDescent="0.45">
      <c r="A1579" s="3">
        <v>10</v>
      </c>
      <c r="B1579" s="3">
        <v>18</v>
      </c>
      <c r="C1579" s="3" t="s">
        <v>227</v>
      </c>
    </row>
    <row r="1580" spans="1:3" x14ac:dyDescent="0.45">
      <c r="A1580" s="3">
        <v>10</v>
      </c>
      <c r="B1580" s="3">
        <v>45</v>
      </c>
      <c r="C1580" s="3" t="s">
        <v>227</v>
      </c>
    </row>
    <row r="1581" spans="1:3" x14ac:dyDescent="0.45">
      <c r="A1581" s="3">
        <v>10</v>
      </c>
      <c r="B1581" s="3">
        <v>292</v>
      </c>
      <c r="C1581" s="3" t="s">
        <v>227</v>
      </c>
    </row>
    <row r="1582" spans="1:3" x14ac:dyDescent="0.45">
      <c r="A1582" s="3">
        <v>10</v>
      </c>
      <c r="B1582" s="3">
        <v>82</v>
      </c>
      <c r="C1582" s="3" t="s">
        <v>227</v>
      </c>
    </row>
    <row r="1583" spans="1:3" x14ac:dyDescent="0.45">
      <c r="A1583" s="3">
        <v>10</v>
      </c>
      <c r="B1583" s="3">
        <v>40</v>
      </c>
      <c r="C1583" s="3" t="s">
        <v>227</v>
      </c>
    </row>
    <row r="1584" spans="1:3" x14ac:dyDescent="0.45">
      <c r="A1584" s="3">
        <v>10</v>
      </c>
      <c r="B1584" s="3">
        <v>260</v>
      </c>
      <c r="C1584" s="3" t="s">
        <v>227</v>
      </c>
    </row>
    <row r="1585" spans="1:3" x14ac:dyDescent="0.45">
      <c r="A1585" s="3">
        <v>10</v>
      </c>
      <c r="B1585" s="3">
        <v>99</v>
      </c>
      <c r="C1585" s="3" t="s">
        <v>227</v>
      </c>
    </row>
    <row r="1586" spans="1:3" x14ac:dyDescent="0.45">
      <c r="A1586" s="3">
        <v>10</v>
      </c>
      <c r="B1586" s="3">
        <v>270</v>
      </c>
      <c r="C1586" s="3" t="s">
        <v>227</v>
      </c>
    </row>
    <row r="1587" spans="1:3" x14ac:dyDescent="0.45">
      <c r="A1587" s="3">
        <v>10</v>
      </c>
      <c r="B1587" s="3">
        <v>49</v>
      </c>
      <c r="C1587" s="3" t="s">
        <v>227</v>
      </c>
    </row>
    <row r="1588" spans="1:3" x14ac:dyDescent="0.45">
      <c r="A1588" s="3">
        <v>10</v>
      </c>
      <c r="B1588" s="3">
        <v>47</v>
      </c>
      <c r="C1588" s="3" t="s">
        <v>227</v>
      </c>
    </row>
    <row r="1589" spans="1:3" x14ac:dyDescent="0.45">
      <c r="A1589" s="3">
        <v>10</v>
      </c>
      <c r="B1589" s="3">
        <v>108</v>
      </c>
      <c r="C1589" s="3" t="s">
        <v>227</v>
      </c>
    </row>
    <row r="1590" spans="1:3" x14ac:dyDescent="0.45">
      <c r="A1590" s="3">
        <v>10</v>
      </c>
      <c r="B1590" s="3">
        <v>225</v>
      </c>
      <c r="C1590" s="3" t="s">
        <v>227</v>
      </c>
    </row>
    <row r="1591" spans="1:3" x14ac:dyDescent="0.45">
      <c r="A1591" s="3">
        <v>10</v>
      </c>
      <c r="B1591" s="3">
        <v>111</v>
      </c>
      <c r="C1591" s="3" t="s">
        <v>227</v>
      </c>
    </row>
    <row r="1592" spans="1:3" x14ac:dyDescent="0.45">
      <c r="A1592" s="3">
        <v>10</v>
      </c>
      <c r="B1592" s="3">
        <v>170</v>
      </c>
      <c r="C1592" s="3" t="s">
        <v>227</v>
      </c>
    </row>
    <row r="1593" spans="1:3" x14ac:dyDescent="0.45">
      <c r="A1593" s="3">
        <v>10</v>
      </c>
      <c r="B1593" s="3">
        <v>209</v>
      </c>
      <c r="C1593" s="3" t="s">
        <v>227</v>
      </c>
    </row>
    <row r="1594" spans="1:3" x14ac:dyDescent="0.45">
      <c r="A1594" s="3">
        <v>10</v>
      </c>
      <c r="B1594" s="3">
        <v>106</v>
      </c>
      <c r="C1594" s="3" t="s">
        <v>227</v>
      </c>
    </row>
    <row r="1595" spans="1:3" x14ac:dyDescent="0.45">
      <c r="A1595" s="3">
        <v>10</v>
      </c>
      <c r="B1595" s="3">
        <v>230</v>
      </c>
      <c r="C1595" s="3" t="s">
        <v>227</v>
      </c>
    </row>
    <row r="1596" spans="1:3" x14ac:dyDescent="0.45">
      <c r="A1596" s="3">
        <v>10</v>
      </c>
      <c r="B1596" s="3">
        <v>209</v>
      </c>
      <c r="C1596" s="3" t="s">
        <v>227</v>
      </c>
    </row>
    <row r="1597" spans="1:3" x14ac:dyDescent="0.45">
      <c r="A1597" s="3">
        <v>10</v>
      </c>
      <c r="B1597" s="3">
        <v>198</v>
      </c>
      <c r="C1597" s="3" t="s">
        <v>227</v>
      </c>
    </row>
    <row r="1598" spans="1:3" x14ac:dyDescent="0.45">
      <c r="A1598" s="3">
        <v>10</v>
      </c>
      <c r="B1598" s="3">
        <v>220</v>
      </c>
      <c r="C1598" s="3" t="s">
        <v>227</v>
      </c>
    </row>
    <row r="1599" spans="1:3" x14ac:dyDescent="0.45">
      <c r="A1599" s="3">
        <v>10</v>
      </c>
      <c r="B1599" s="3">
        <v>80</v>
      </c>
      <c r="C1599" s="3" t="s">
        <v>227</v>
      </c>
    </row>
    <row r="1600" spans="1:3" x14ac:dyDescent="0.45">
      <c r="A1600" s="3">
        <v>10</v>
      </c>
      <c r="B1600" s="3">
        <v>467</v>
      </c>
      <c r="C1600" s="3" t="s">
        <v>227</v>
      </c>
    </row>
    <row r="1601" spans="1:3" x14ac:dyDescent="0.45">
      <c r="A1601" s="3">
        <v>10</v>
      </c>
      <c r="B1601" s="3">
        <v>82</v>
      </c>
      <c r="C1601" s="3" t="s">
        <v>227</v>
      </c>
    </row>
    <row r="1602" spans="1:3" x14ac:dyDescent="0.45">
      <c r="A1602" s="3">
        <v>10</v>
      </c>
      <c r="B1602" s="3">
        <v>114</v>
      </c>
      <c r="C1602" s="3" t="s">
        <v>227</v>
      </c>
    </row>
    <row r="1603" spans="1:3" x14ac:dyDescent="0.45">
      <c r="A1603" s="3">
        <v>10</v>
      </c>
      <c r="B1603" s="3">
        <v>94</v>
      </c>
      <c r="C1603" s="3" t="s">
        <v>227</v>
      </c>
    </row>
    <row r="1604" spans="1:3" x14ac:dyDescent="0.45">
      <c r="A1604" s="3">
        <v>10</v>
      </c>
      <c r="B1604" s="3">
        <v>59</v>
      </c>
      <c r="C1604" s="3" t="s">
        <v>227</v>
      </c>
    </row>
    <row r="1605" spans="1:3" x14ac:dyDescent="0.45">
      <c r="A1605" s="3">
        <v>10</v>
      </c>
      <c r="B1605" s="3">
        <v>153</v>
      </c>
      <c r="C1605" s="3" t="s">
        <v>227</v>
      </c>
    </row>
    <row r="1606" spans="1:3" x14ac:dyDescent="0.45">
      <c r="A1606" s="3">
        <v>10</v>
      </c>
      <c r="B1606" s="3">
        <v>62</v>
      </c>
      <c r="C1606" s="3" t="s">
        <v>227</v>
      </c>
    </row>
    <row r="1607" spans="1:3" x14ac:dyDescent="0.45">
      <c r="A1607" s="3">
        <v>10</v>
      </c>
      <c r="B1607" s="3">
        <v>26</v>
      </c>
      <c r="C1607" s="3" t="s">
        <v>227</v>
      </c>
    </row>
    <row r="1608" spans="1:3" x14ac:dyDescent="0.45">
      <c r="A1608" s="3">
        <v>10</v>
      </c>
      <c r="B1608" s="3">
        <v>245</v>
      </c>
      <c r="C1608" s="3" t="s">
        <v>227</v>
      </c>
    </row>
    <row r="1609" spans="1:3" x14ac:dyDescent="0.45">
      <c r="A1609" s="3">
        <v>10</v>
      </c>
      <c r="B1609" s="3">
        <v>76</v>
      </c>
      <c r="C1609" s="3" t="s">
        <v>227</v>
      </c>
    </row>
    <row r="1610" spans="1:3" x14ac:dyDescent="0.45">
      <c r="A1610" s="3">
        <v>10</v>
      </c>
      <c r="B1610" s="3">
        <v>69</v>
      </c>
      <c r="C1610" s="3" t="s">
        <v>227</v>
      </c>
    </row>
    <row r="1611" spans="1:3" x14ac:dyDescent="0.45">
      <c r="A1611" s="3">
        <v>10</v>
      </c>
      <c r="B1611" s="3">
        <v>148</v>
      </c>
      <c r="C1611" s="3" t="s">
        <v>227</v>
      </c>
    </row>
    <row r="1612" spans="1:3" x14ac:dyDescent="0.45">
      <c r="A1612" s="3">
        <v>10</v>
      </c>
      <c r="B1612" s="3">
        <v>38</v>
      </c>
      <c r="C1612" s="3" t="s">
        <v>227</v>
      </c>
    </row>
    <row r="1613" spans="1:3" x14ac:dyDescent="0.45">
      <c r="A1613" s="3">
        <v>10</v>
      </c>
      <c r="B1613" s="3">
        <v>257</v>
      </c>
      <c r="C1613" s="3" t="s">
        <v>227</v>
      </c>
    </row>
    <row r="1614" spans="1:3" x14ac:dyDescent="0.45">
      <c r="A1614" s="3">
        <v>10</v>
      </c>
      <c r="B1614" s="3">
        <v>209</v>
      </c>
      <c r="C1614" s="3" t="s">
        <v>227</v>
      </c>
    </row>
    <row r="1615" spans="1:3" x14ac:dyDescent="0.45">
      <c r="A1615" s="3">
        <v>10</v>
      </c>
      <c r="B1615" s="3">
        <v>96</v>
      </c>
      <c r="C1615" s="3" t="s">
        <v>227</v>
      </c>
    </row>
    <row r="1616" spans="1:3" x14ac:dyDescent="0.45">
      <c r="A1616" s="3">
        <v>10</v>
      </c>
      <c r="B1616" s="3">
        <v>689</v>
      </c>
      <c r="C1616" s="3" t="s">
        <v>227</v>
      </c>
    </row>
    <row r="1617" spans="1:3" x14ac:dyDescent="0.45">
      <c r="A1617" s="3">
        <v>10</v>
      </c>
      <c r="B1617" s="3">
        <v>4</v>
      </c>
      <c r="C1617" s="3" t="s">
        <v>227</v>
      </c>
    </row>
    <row r="1618" spans="1:3" x14ac:dyDescent="0.45">
      <c r="A1618" s="3">
        <v>10</v>
      </c>
      <c r="B1618" s="3">
        <v>84</v>
      </c>
      <c r="C1618" s="3" t="s">
        <v>227</v>
      </c>
    </row>
    <row r="1619" spans="1:3" x14ac:dyDescent="0.45">
      <c r="A1619" s="3">
        <v>10</v>
      </c>
      <c r="B1619" s="3">
        <v>168</v>
      </c>
      <c r="C1619" s="3" t="s">
        <v>227</v>
      </c>
    </row>
    <row r="1620" spans="1:3" x14ac:dyDescent="0.45">
      <c r="A1620" s="3">
        <v>10</v>
      </c>
      <c r="B1620" s="3">
        <v>256</v>
      </c>
      <c r="C1620" s="3" t="s">
        <v>227</v>
      </c>
    </row>
    <row r="1621" spans="1:3" x14ac:dyDescent="0.45">
      <c r="A1621" s="3">
        <v>10</v>
      </c>
      <c r="B1621" s="3">
        <v>291</v>
      </c>
      <c r="C1621" s="3" t="s">
        <v>227</v>
      </c>
    </row>
    <row r="1622" spans="1:3" x14ac:dyDescent="0.45">
      <c r="A1622" s="3">
        <v>10</v>
      </c>
      <c r="B1622" s="3">
        <v>68</v>
      </c>
      <c r="C1622" s="3" t="s">
        <v>227</v>
      </c>
    </row>
    <row r="1623" spans="1:3" x14ac:dyDescent="0.45">
      <c r="A1623" s="3">
        <v>10</v>
      </c>
      <c r="B1623" s="3">
        <v>86</v>
      </c>
      <c r="C1623" s="3" t="s">
        <v>227</v>
      </c>
    </row>
    <row r="1624" spans="1:3" x14ac:dyDescent="0.45">
      <c r="A1624" s="3">
        <v>10</v>
      </c>
      <c r="B1624" s="3">
        <v>478</v>
      </c>
      <c r="C1624" s="3" t="s">
        <v>227</v>
      </c>
    </row>
    <row r="1625" spans="1:3" x14ac:dyDescent="0.45">
      <c r="A1625" s="3">
        <v>10</v>
      </c>
      <c r="B1625" s="3">
        <v>13</v>
      </c>
      <c r="C1625" s="3" t="s">
        <v>227</v>
      </c>
    </row>
    <row r="1626" spans="1:3" x14ac:dyDescent="0.45">
      <c r="A1626" s="3">
        <v>10</v>
      </c>
      <c r="B1626" s="3">
        <v>64</v>
      </c>
      <c r="C1626" s="3" t="s">
        <v>227</v>
      </c>
    </row>
    <row r="1627" spans="1:3" x14ac:dyDescent="0.45">
      <c r="A1627" s="3">
        <v>10</v>
      </c>
      <c r="B1627" s="3">
        <v>33</v>
      </c>
      <c r="C1627" s="3" t="s">
        <v>227</v>
      </c>
    </row>
    <row r="1628" spans="1:3" x14ac:dyDescent="0.45">
      <c r="A1628" s="3">
        <v>10</v>
      </c>
      <c r="B1628" s="3">
        <v>116</v>
      </c>
      <c r="C1628" s="3" t="s">
        <v>227</v>
      </c>
    </row>
    <row r="1629" spans="1:3" x14ac:dyDescent="0.45">
      <c r="A1629" s="3">
        <v>10</v>
      </c>
      <c r="B1629" s="3">
        <v>64</v>
      </c>
      <c r="C1629" s="3" t="s">
        <v>227</v>
      </c>
    </row>
    <row r="1630" spans="1:3" x14ac:dyDescent="0.45">
      <c r="A1630" s="3">
        <v>10</v>
      </c>
      <c r="B1630" s="3">
        <v>133</v>
      </c>
      <c r="C1630" s="3" t="s">
        <v>227</v>
      </c>
    </row>
    <row r="1631" spans="1:3" x14ac:dyDescent="0.45">
      <c r="A1631" s="3">
        <v>10</v>
      </c>
      <c r="B1631" s="3">
        <v>70</v>
      </c>
      <c r="C1631" s="3" t="s">
        <v>227</v>
      </c>
    </row>
    <row r="1632" spans="1:3" x14ac:dyDescent="0.45">
      <c r="A1632" s="3">
        <v>10</v>
      </c>
      <c r="B1632" s="3">
        <v>8</v>
      </c>
      <c r="C1632" s="3" t="s">
        <v>227</v>
      </c>
    </row>
    <row r="1633" spans="1:3" x14ac:dyDescent="0.45">
      <c r="A1633" s="3">
        <v>10</v>
      </c>
      <c r="B1633" s="3">
        <v>64</v>
      </c>
      <c r="C1633" s="3" t="s">
        <v>227</v>
      </c>
    </row>
    <row r="1634" spans="1:3" x14ac:dyDescent="0.45">
      <c r="A1634" s="3">
        <v>10</v>
      </c>
      <c r="B1634" s="3">
        <v>122</v>
      </c>
      <c r="C1634" s="3" t="s">
        <v>227</v>
      </c>
    </row>
    <row r="1635" spans="1:3" x14ac:dyDescent="0.45">
      <c r="A1635" s="3">
        <v>10</v>
      </c>
      <c r="B1635" s="3">
        <v>232</v>
      </c>
      <c r="C1635" s="3" t="s">
        <v>227</v>
      </c>
    </row>
    <row r="1636" spans="1:3" x14ac:dyDescent="0.45">
      <c r="A1636" s="3">
        <v>10</v>
      </c>
      <c r="B1636" s="3">
        <v>10</v>
      </c>
      <c r="C1636" s="3" t="s">
        <v>227</v>
      </c>
    </row>
    <row r="1637" spans="1:3" x14ac:dyDescent="0.45">
      <c r="A1637" s="3">
        <v>10</v>
      </c>
      <c r="B1637" s="3">
        <v>60</v>
      </c>
      <c r="C1637" s="3" t="s">
        <v>227</v>
      </c>
    </row>
    <row r="1638" spans="1:3" x14ac:dyDescent="0.45">
      <c r="A1638" s="3">
        <v>10</v>
      </c>
      <c r="B1638" s="3">
        <v>30</v>
      </c>
      <c r="C1638" s="3" t="s">
        <v>227</v>
      </c>
    </row>
    <row r="1639" spans="1:3" x14ac:dyDescent="0.45">
      <c r="A1639" s="3">
        <v>10</v>
      </c>
      <c r="B1639" s="3">
        <v>68</v>
      </c>
      <c r="C1639" s="3" t="s">
        <v>227</v>
      </c>
    </row>
    <row r="1640" spans="1:3" x14ac:dyDescent="0.45">
      <c r="A1640" s="3">
        <v>10</v>
      </c>
      <c r="B1640" s="3">
        <v>322</v>
      </c>
      <c r="C1640" s="3" t="s">
        <v>227</v>
      </c>
    </row>
    <row r="1641" spans="1:3" x14ac:dyDescent="0.45">
      <c r="A1641" s="3">
        <v>10</v>
      </c>
      <c r="B1641" s="3">
        <v>53</v>
      </c>
      <c r="C1641" s="3" t="s">
        <v>227</v>
      </c>
    </row>
    <row r="1642" spans="1:3" x14ac:dyDescent="0.45">
      <c r="A1642" s="3">
        <v>10</v>
      </c>
      <c r="B1642" s="3">
        <v>683</v>
      </c>
      <c r="C1642" s="3" t="s">
        <v>227</v>
      </c>
    </row>
    <row r="1643" spans="1:3" x14ac:dyDescent="0.45">
      <c r="A1643" s="3">
        <v>10</v>
      </c>
      <c r="B1643" s="3">
        <v>33</v>
      </c>
      <c r="C1643" s="3" t="s">
        <v>227</v>
      </c>
    </row>
    <row r="1644" spans="1:3" x14ac:dyDescent="0.45">
      <c r="A1644" s="3">
        <v>10</v>
      </c>
      <c r="B1644" s="3">
        <v>33</v>
      </c>
      <c r="C1644" s="3" t="s">
        <v>227</v>
      </c>
    </row>
    <row r="1645" spans="1:3" x14ac:dyDescent="0.45">
      <c r="A1645" s="3">
        <v>10</v>
      </c>
      <c r="B1645" s="3">
        <v>41</v>
      </c>
      <c r="C1645" s="3" t="s">
        <v>227</v>
      </c>
    </row>
    <row r="1646" spans="1:3" x14ac:dyDescent="0.45">
      <c r="A1646" s="3">
        <v>10</v>
      </c>
      <c r="B1646" s="3">
        <v>149</v>
      </c>
      <c r="C1646" s="3" t="s">
        <v>227</v>
      </c>
    </row>
    <row r="1647" spans="1:3" x14ac:dyDescent="0.45">
      <c r="A1647" s="3">
        <v>10</v>
      </c>
      <c r="B1647" s="3">
        <v>86</v>
      </c>
      <c r="C1647" s="3" t="s">
        <v>227</v>
      </c>
    </row>
    <row r="1648" spans="1:3" x14ac:dyDescent="0.45">
      <c r="A1648" s="3">
        <v>10</v>
      </c>
      <c r="B1648" s="3">
        <v>84</v>
      </c>
      <c r="C1648" s="3" t="s">
        <v>227</v>
      </c>
    </row>
    <row r="1649" spans="1:3" x14ac:dyDescent="0.45">
      <c r="A1649" s="3">
        <v>10</v>
      </c>
      <c r="B1649" s="3">
        <v>44</v>
      </c>
      <c r="C1649" s="3" t="s">
        <v>227</v>
      </c>
    </row>
    <row r="1650" spans="1:3" x14ac:dyDescent="0.45">
      <c r="A1650" s="3">
        <v>10</v>
      </c>
      <c r="B1650" s="3">
        <v>396</v>
      </c>
      <c r="C1650" s="3" t="s">
        <v>227</v>
      </c>
    </row>
    <row r="1651" spans="1:3" x14ac:dyDescent="0.45">
      <c r="A1651" s="3">
        <v>10</v>
      </c>
      <c r="B1651" s="3">
        <v>12</v>
      </c>
      <c r="C1651" s="3" t="s">
        <v>227</v>
      </c>
    </row>
    <row r="1652" spans="1:3" x14ac:dyDescent="0.45">
      <c r="A1652" s="3">
        <v>10</v>
      </c>
      <c r="B1652" s="3">
        <v>141</v>
      </c>
      <c r="C1652" s="3" t="s">
        <v>227</v>
      </c>
    </row>
    <row r="1653" spans="1:3" x14ac:dyDescent="0.45">
      <c r="A1653" s="3">
        <v>10</v>
      </c>
      <c r="B1653" s="3">
        <v>2</v>
      </c>
      <c r="C1653" s="3" t="s">
        <v>227</v>
      </c>
    </row>
    <row r="1654" spans="1:3" x14ac:dyDescent="0.45">
      <c r="A1654" s="3">
        <v>10</v>
      </c>
      <c r="B1654" s="3">
        <v>70</v>
      </c>
      <c r="C1654" s="3" t="s">
        <v>227</v>
      </c>
    </row>
    <row r="1655" spans="1:3" x14ac:dyDescent="0.45">
      <c r="A1655" s="3">
        <v>10</v>
      </c>
      <c r="B1655" s="3">
        <v>3</v>
      </c>
      <c r="C1655" s="3" t="s">
        <v>227</v>
      </c>
    </row>
    <row r="1656" spans="1:3" x14ac:dyDescent="0.45">
      <c r="A1656" s="3">
        <v>10</v>
      </c>
      <c r="B1656" s="3">
        <v>80</v>
      </c>
      <c r="C1656" s="3" t="s">
        <v>227</v>
      </c>
    </row>
    <row r="1657" spans="1:3" x14ac:dyDescent="0.45">
      <c r="A1657" s="3">
        <v>10</v>
      </c>
      <c r="B1657" s="3">
        <v>51</v>
      </c>
      <c r="C1657" s="3" t="s">
        <v>227</v>
      </c>
    </row>
    <row r="1658" spans="1:3" x14ac:dyDescent="0.45">
      <c r="A1658" s="3">
        <v>10</v>
      </c>
      <c r="B1658" s="3">
        <v>63</v>
      </c>
      <c r="C1658" s="3" t="s">
        <v>227</v>
      </c>
    </row>
    <row r="1659" spans="1:3" x14ac:dyDescent="0.45">
      <c r="A1659" s="3">
        <v>10</v>
      </c>
      <c r="B1659" s="3">
        <v>42</v>
      </c>
      <c r="C1659" s="3" t="s">
        <v>227</v>
      </c>
    </row>
    <row r="1660" spans="1:3" x14ac:dyDescent="0.45">
      <c r="A1660" s="3">
        <v>10</v>
      </c>
      <c r="B1660" s="3">
        <v>53</v>
      </c>
      <c r="C1660" s="3" t="s">
        <v>227</v>
      </c>
    </row>
    <row r="1661" spans="1:3" x14ac:dyDescent="0.45">
      <c r="A1661" s="3">
        <v>10</v>
      </c>
      <c r="B1661" s="3">
        <v>214</v>
      </c>
      <c r="C1661" s="3" t="s">
        <v>227</v>
      </c>
    </row>
    <row r="1662" spans="1:3" x14ac:dyDescent="0.45">
      <c r="A1662" s="3">
        <v>10</v>
      </c>
      <c r="B1662" s="3">
        <v>487</v>
      </c>
      <c r="C1662" s="3" t="s">
        <v>227</v>
      </c>
    </row>
    <row r="1663" spans="1:3" x14ac:dyDescent="0.45">
      <c r="A1663" s="3">
        <v>10</v>
      </c>
      <c r="B1663" s="3">
        <v>320</v>
      </c>
      <c r="C1663" s="3" t="s">
        <v>227</v>
      </c>
    </row>
    <row r="1664" spans="1:3" x14ac:dyDescent="0.45">
      <c r="A1664" s="3">
        <v>10</v>
      </c>
      <c r="B1664" s="3">
        <v>13</v>
      </c>
      <c r="C1664" s="3" t="s">
        <v>227</v>
      </c>
    </row>
    <row r="1665" spans="1:3" x14ac:dyDescent="0.45">
      <c r="A1665" s="3">
        <v>10</v>
      </c>
      <c r="B1665" s="3">
        <v>4</v>
      </c>
      <c r="C1665" s="3" t="s">
        <v>227</v>
      </c>
    </row>
    <row r="1666" spans="1:3" x14ac:dyDescent="0.45">
      <c r="A1666" s="3">
        <v>10</v>
      </c>
      <c r="B1666" s="3">
        <v>200</v>
      </c>
      <c r="C1666" s="3" t="s">
        <v>227</v>
      </c>
    </row>
    <row r="1667" spans="1:3" x14ac:dyDescent="0.45">
      <c r="A1667" s="3">
        <v>10</v>
      </c>
      <c r="B1667" s="3">
        <v>179</v>
      </c>
      <c r="C1667" s="3" t="s">
        <v>227</v>
      </c>
    </row>
    <row r="1668" spans="1:3" x14ac:dyDescent="0.45">
      <c r="A1668" s="3">
        <v>10</v>
      </c>
      <c r="B1668" s="3">
        <v>18</v>
      </c>
      <c r="C1668" s="3" t="s">
        <v>227</v>
      </c>
    </row>
    <row r="1669" spans="1:3" x14ac:dyDescent="0.45">
      <c r="A1669" s="3">
        <v>11</v>
      </c>
      <c r="B1669" s="3">
        <v>21</v>
      </c>
      <c r="C1669" s="3" t="s">
        <v>227</v>
      </c>
    </row>
    <row r="1670" spans="1:3" x14ac:dyDescent="0.45">
      <c r="A1670" s="3">
        <v>11</v>
      </c>
      <c r="B1670" s="3">
        <v>293</v>
      </c>
      <c r="C1670" s="3" t="s">
        <v>227</v>
      </c>
    </row>
    <row r="1671" spans="1:3" x14ac:dyDescent="0.45">
      <c r="A1671" s="3">
        <v>11</v>
      </c>
      <c r="B1671" s="3">
        <v>54</v>
      </c>
      <c r="C1671" s="3" t="s">
        <v>227</v>
      </c>
    </row>
    <row r="1672" spans="1:3" x14ac:dyDescent="0.45">
      <c r="A1672" s="3">
        <v>11</v>
      </c>
      <c r="B1672" s="3">
        <v>85</v>
      </c>
      <c r="C1672" s="3" t="s">
        <v>227</v>
      </c>
    </row>
    <row r="1673" spans="1:3" x14ac:dyDescent="0.45">
      <c r="A1673" s="3">
        <v>11</v>
      </c>
      <c r="B1673" s="3">
        <v>239</v>
      </c>
      <c r="C1673" s="3" t="s">
        <v>227</v>
      </c>
    </row>
    <row r="1674" spans="1:3" x14ac:dyDescent="0.45">
      <c r="A1674" s="3">
        <v>11</v>
      </c>
      <c r="B1674" s="3">
        <v>93</v>
      </c>
      <c r="C1674" s="3" t="s">
        <v>227</v>
      </c>
    </row>
    <row r="1675" spans="1:3" x14ac:dyDescent="0.45">
      <c r="A1675" s="3">
        <v>11</v>
      </c>
      <c r="B1675" s="3">
        <v>126</v>
      </c>
      <c r="C1675" s="3" t="s">
        <v>227</v>
      </c>
    </row>
    <row r="1676" spans="1:3" x14ac:dyDescent="0.45">
      <c r="A1676" s="3">
        <v>11</v>
      </c>
      <c r="B1676" s="3">
        <v>184</v>
      </c>
      <c r="C1676" s="3" t="s">
        <v>227</v>
      </c>
    </row>
    <row r="1677" spans="1:3" x14ac:dyDescent="0.45">
      <c r="A1677" s="3">
        <v>11</v>
      </c>
      <c r="B1677" s="3">
        <v>144</v>
      </c>
      <c r="C1677" s="3" t="s">
        <v>227</v>
      </c>
    </row>
    <row r="1678" spans="1:3" x14ac:dyDescent="0.45">
      <c r="A1678" s="3">
        <v>11</v>
      </c>
      <c r="B1678" s="3">
        <v>91</v>
      </c>
      <c r="C1678" s="3" t="s">
        <v>227</v>
      </c>
    </row>
    <row r="1679" spans="1:3" x14ac:dyDescent="0.45">
      <c r="A1679" s="3">
        <v>11</v>
      </c>
      <c r="B1679" s="3">
        <v>34</v>
      </c>
      <c r="C1679" s="3" t="s">
        <v>227</v>
      </c>
    </row>
    <row r="1680" spans="1:3" x14ac:dyDescent="0.45">
      <c r="A1680" s="3">
        <v>11</v>
      </c>
      <c r="B1680" s="3">
        <v>155</v>
      </c>
      <c r="C1680" s="3" t="s">
        <v>227</v>
      </c>
    </row>
    <row r="1681" spans="1:3" x14ac:dyDescent="0.45">
      <c r="A1681" s="3">
        <v>11</v>
      </c>
      <c r="B1681" s="3">
        <v>121</v>
      </c>
      <c r="C1681" s="3" t="s">
        <v>227</v>
      </c>
    </row>
    <row r="1682" spans="1:3" x14ac:dyDescent="0.45">
      <c r="A1682" s="3">
        <v>11</v>
      </c>
      <c r="B1682" s="3">
        <v>167</v>
      </c>
      <c r="C1682" s="3" t="s">
        <v>227</v>
      </c>
    </row>
    <row r="1683" spans="1:3" x14ac:dyDescent="0.45">
      <c r="A1683" s="3">
        <v>11</v>
      </c>
      <c r="B1683" s="3">
        <v>9</v>
      </c>
      <c r="C1683" s="3" t="s">
        <v>227</v>
      </c>
    </row>
    <row r="1684" spans="1:3" x14ac:dyDescent="0.45">
      <c r="A1684" s="3">
        <v>11</v>
      </c>
      <c r="B1684" s="3">
        <v>128</v>
      </c>
      <c r="C1684" s="3" t="s">
        <v>227</v>
      </c>
    </row>
    <row r="1685" spans="1:3" x14ac:dyDescent="0.45">
      <c r="A1685" s="3">
        <v>11</v>
      </c>
      <c r="B1685" s="3">
        <v>73</v>
      </c>
      <c r="C1685" s="3" t="s">
        <v>227</v>
      </c>
    </row>
    <row r="1686" spans="1:3" x14ac:dyDescent="0.45">
      <c r="A1686" s="3">
        <v>11</v>
      </c>
      <c r="B1686" s="3">
        <v>134</v>
      </c>
      <c r="C1686" s="3" t="s">
        <v>227</v>
      </c>
    </row>
    <row r="1687" spans="1:3" x14ac:dyDescent="0.45">
      <c r="A1687" s="3">
        <v>11</v>
      </c>
      <c r="B1687" s="3">
        <v>145</v>
      </c>
      <c r="C1687" s="3" t="s">
        <v>227</v>
      </c>
    </row>
    <row r="1688" spans="1:3" x14ac:dyDescent="0.45">
      <c r="A1688" s="3">
        <v>11</v>
      </c>
      <c r="B1688" s="3">
        <v>94</v>
      </c>
      <c r="C1688" s="3" t="s">
        <v>227</v>
      </c>
    </row>
    <row r="1689" spans="1:3" x14ac:dyDescent="0.45">
      <c r="A1689" s="3">
        <v>11</v>
      </c>
      <c r="B1689" s="3">
        <v>80</v>
      </c>
      <c r="C1689" s="3" t="s">
        <v>227</v>
      </c>
    </row>
    <row r="1690" spans="1:3" x14ac:dyDescent="0.45">
      <c r="A1690" s="3">
        <v>11</v>
      </c>
      <c r="B1690" s="3">
        <v>74</v>
      </c>
      <c r="C1690" s="3" t="s">
        <v>227</v>
      </c>
    </row>
    <row r="1691" spans="1:3" x14ac:dyDescent="0.45">
      <c r="A1691" s="3">
        <v>11</v>
      </c>
      <c r="B1691" s="3">
        <v>22</v>
      </c>
      <c r="C1691" s="3" t="s">
        <v>227</v>
      </c>
    </row>
    <row r="1692" spans="1:3" x14ac:dyDescent="0.45">
      <c r="A1692" s="3">
        <v>11</v>
      </c>
      <c r="B1692" s="3">
        <v>216</v>
      </c>
      <c r="C1692" s="3" t="s">
        <v>227</v>
      </c>
    </row>
    <row r="1693" spans="1:3" x14ac:dyDescent="0.45">
      <c r="A1693" s="3">
        <v>11</v>
      </c>
      <c r="B1693" s="3">
        <v>123</v>
      </c>
      <c r="C1693" s="3" t="s">
        <v>227</v>
      </c>
    </row>
    <row r="1694" spans="1:3" x14ac:dyDescent="0.45">
      <c r="A1694" s="3">
        <v>11</v>
      </c>
      <c r="B1694" s="3">
        <v>2</v>
      </c>
      <c r="C1694" s="3" t="s">
        <v>227</v>
      </c>
    </row>
    <row r="1695" spans="1:3" x14ac:dyDescent="0.45">
      <c r="A1695" s="3">
        <v>11</v>
      </c>
      <c r="B1695" s="3">
        <v>65</v>
      </c>
      <c r="C1695" s="3" t="s">
        <v>227</v>
      </c>
    </row>
    <row r="1696" spans="1:3" x14ac:dyDescent="0.45">
      <c r="A1696" s="3">
        <v>11</v>
      </c>
      <c r="B1696" s="3">
        <v>32</v>
      </c>
      <c r="C1696" s="3" t="s">
        <v>227</v>
      </c>
    </row>
    <row r="1697" spans="1:3" x14ac:dyDescent="0.45">
      <c r="A1697" s="3">
        <v>11</v>
      </c>
      <c r="B1697" s="3">
        <v>37</v>
      </c>
      <c r="C1697" s="3" t="s">
        <v>227</v>
      </c>
    </row>
    <row r="1698" spans="1:3" x14ac:dyDescent="0.45">
      <c r="A1698" s="3">
        <v>11</v>
      </c>
      <c r="B1698" s="3">
        <v>110</v>
      </c>
      <c r="C1698" s="3" t="s">
        <v>227</v>
      </c>
    </row>
    <row r="1699" spans="1:3" x14ac:dyDescent="0.45">
      <c r="A1699" s="3">
        <v>11</v>
      </c>
      <c r="B1699" s="3">
        <v>22</v>
      </c>
      <c r="C1699" s="3" t="s">
        <v>227</v>
      </c>
    </row>
    <row r="1700" spans="1:3" x14ac:dyDescent="0.45">
      <c r="A1700" s="3">
        <v>11</v>
      </c>
      <c r="B1700" s="3">
        <v>220</v>
      </c>
      <c r="C1700" s="3" t="s">
        <v>227</v>
      </c>
    </row>
    <row r="1701" spans="1:3" x14ac:dyDescent="0.45">
      <c r="A1701" s="3">
        <v>11</v>
      </c>
      <c r="B1701" s="3">
        <v>479</v>
      </c>
      <c r="C1701" s="3" t="s">
        <v>227</v>
      </c>
    </row>
    <row r="1702" spans="1:3" x14ac:dyDescent="0.45">
      <c r="A1702" s="3">
        <v>11</v>
      </c>
      <c r="B1702" s="3">
        <v>146</v>
      </c>
      <c r="C1702" s="3" t="s">
        <v>227</v>
      </c>
    </row>
    <row r="1703" spans="1:3" x14ac:dyDescent="0.45">
      <c r="A1703" s="3">
        <v>11</v>
      </c>
      <c r="B1703" s="3">
        <v>342</v>
      </c>
      <c r="C1703" s="3" t="s">
        <v>227</v>
      </c>
    </row>
    <row r="1704" spans="1:3" x14ac:dyDescent="0.45">
      <c r="A1704" s="3">
        <v>11</v>
      </c>
      <c r="B1704" s="3">
        <v>44</v>
      </c>
      <c r="C1704" s="3" t="s">
        <v>227</v>
      </c>
    </row>
    <row r="1705" spans="1:3" x14ac:dyDescent="0.45">
      <c r="A1705" s="3">
        <v>11</v>
      </c>
      <c r="B1705" s="3">
        <v>164</v>
      </c>
      <c r="C1705" s="3" t="s">
        <v>227</v>
      </c>
    </row>
    <row r="1706" spans="1:3" x14ac:dyDescent="0.45">
      <c r="A1706" s="3">
        <v>11</v>
      </c>
      <c r="B1706" s="3">
        <v>69</v>
      </c>
      <c r="C1706" s="3" t="s">
        <v>227</v>
      </c>
    </row>
    <row r="1707" spans="1:3" x14ac:dyDescent="0.45">
      <c r="A1707" s="3">
        <v>11</v>
      </c>
      <c r="B1707" s="3">
        <v>31</v>
      </c>
      <c r="C1707" s="3" t="s">
        <v>227</v>
      </c>
    </row>
    <row r="1708" spans="1:3" x14ac:dyDescent="0.45">
      <c r="A1708" s="3">
        <v>11</v>
      </c>
      <c r="B1708" s="3">
        <v>21</v>
      </c>
      <c r="C1708" s="3" t="s">
        <v>227</v>
      </c>
    </row>
    <row r="1709" spans="1:3" x14ac:dyDescent="0.45">
      <c r="A1709" s="3">
        <v>11</v>
      </c>
      <c r="B1709" s="3">
        <v>59</v>
      </c>
      <c r="C1709" s="3" t="s">
        <v>227</v>
      </c>
    </row>
    <row r="1710" spans="1:3" x14ac:dyDescent="0.45">
      <c r="A1710" s="3">
        <v>11</v>
      </c>
      <c r="B1710" s="3">
        <v>34</v>
      </c>
      <c r="C1710" s="3" t="s">
        <v>227</v>
      </c>
    </row>
    <row r="1711" spans="1:3" x14ac:dyDescent="0.45">
      <c r="A1711" s="3">
        <v>11</v>
      </c>
      <c r="B1711" s="3">
        <v>46</v>
      </c>
      <c r="C1711" s="3" t="s">
        <v>227</v>
      </c>
    </row>
    <row r="1712" spans="1:3" x14ac:dyDescent="0.45">
      <c r="A1712" s="3">
        <v>11</v>
      </c>
      <c r="B1712" s="3">
        <v>8</v>
      </c>
      <c r="C1712" s="3" t="s">
        <v>227</v>
      </c>
    </row>
    <row r="1713" spans="1:3" x14ac:dyDescent="0.45">
      <c r="A1713" s="3">
        <v>11</v>
      </c>
      <c r="B1713" s="3">
        <v>22</v>
      </c>
      <c r="C1713" s="3" t="s">
        <v>227</v>
      </c>
    </row>
    <row r="1714" spans="1:3" x14ac:dyDescent="0.45">
      <c r="A1714" s="3">
        <v>11</v>
      </c>
      <c r="B1714" s="3">
        <v>1022</v>
      </c>
      <c r="C1714" s="3" t="s">
        <v>227</v>
      </c>
    </row>
    <row r="1715" spans="1:3" x14ac:dyDescent="0.45">
      <c r="A1715" s="3">
        <v>11</v>
      </c>
      <c r="B1715" s="3">
        <v>60</v>
      </c>
      <c r="C1715" s="3" t="s">
        <v>227</v>
      </c>
    </row>
    <row r="1716" spans="1:3" x14ac:dyDescent="0.45">
      <c r="A1716" s="3">
        <v>11</v>
      </c>
      <c r="B1716" s="3">
        <v>347</v>
      </c>
      <c r="C1716" s="3" t="s">
        <v>227</v>
      </c>
    </row>
    <row r="1717" spans="1:3" x14ac:dyDescent="0.45">
      <c r="A1717" s="3">
        <v>11</v>
      </c>
      <c r="B1717" s="3">
        <v>59</v>
      </c>
      <c r="C1717" s="3" t="s">
        <v>227</v>
      </c>
    </row>
    <row r="1718" spans="1:3" x14ac:dyDescent="0.45">
      <c r="A1718" s="3">
        <v>11</v>
      </c>
      <c r="B1718" s="3">
        <v>303</v>
      </c>
      <c r="C1718" s="3" t="s">
        <v>227</v>
      </c>
    </row>
    <row r="1719" spans="1:3" x14ac:dyDescent="0.45">
      <c r="A1719" s="3">
        <v>11</v>
      </c>
      <c r="B1719" s="3">
        <v>368</v>
      </c>
      <c r="C1719" s="3" t="s">
        <v>227</v>
      </c>
    </row>
    <row r="1720" spans="1:3" x14ac:dyDescent="0.45">
      <c r="A1720" s="3">
        <v>11</v>
      </c>
      <c r="B1720" s="3">
        <v>38</v>
      </c>
      <c r="C1720" s="3" t="s">
        <v>227</v>
      </c>
    </row>
    <row r="1721" spans="1:3" x14ac:dyDescent="0.45">
      <c r="A1721" s="3">
        <v>11</v>
      </c>
      <c r="B1721" s="3">
        <v>1123</v>
      </c>
      <c r="C1721" s="3" t="s">
        <v>227</v>
      </c>
    </row>
    <row r="1722" spans="1:3" x14ac:dyDescent="0.45">
      <c r="A1722" s="3">
        <v>11</v>
      </c>
      <c r="B1722" s="3">
        <v>51</v>
      </c>
      <c r="C1722" s="3" t="s">
        <v>227</v>
      </c>
    </row>
    <row r="1723" spans="1:3" x14ac:dyDescent="0.45">
      <c r="A1723" s="3">
        <v>11</v>
      </c>
      <c r="B1723" s="3">
        <v>254</v>
      </c>
      <c r="C1723" s="3" t="s">
        <v>227</v>
      </c>
    </row>
    <row r="1724" spans="1:3" x14ac:dyDescent="0.45">
      <c r="A1724" s="3">
        <v>11</v>
      </c>
      <c r="B1724" s="3">
        <v>4</v>
      </c>
      <c r="C1724" s="3" t="s">
        <v>227</v>
      </c>
    </row>
    <row r="1725" spans="1:3" x14ac:dyDescent="0.45">
      <c r="A1725" s="3">
        <v>11</v>
      </c>
      <c r="B1725" s="3">
        <v>32</v>
      </c>
      <c r="C1725" s="3" t="s">
        <v>227</v>
      </c>
    </row>
    <row r="1726" spans="1:3" x14ac:dyDescent="0.45">
      <c r="A1726" s="3">
        <v>11</v>
      </c>
      <c r="B1726" s="3">
        <v>145</v>
      </c>
      <c r="C1726" s="3" t="s">
        <v>227</v>
      </c>
    </row>
    <row r="1727" spans="1:3" x14ac:dyDescent="0.45">
      <c r="A1727" s="3">
        <v>11</v>
      </c>
      <c r="B1727" s="3">
        <v>160</v>
      </c>
      <c r="C1727" s="3" t="s">
        <v>227</v>
      </c>
    </row>
    <row r="1728" spans="1:3" x14ac:dyDescent="0.45">
      <c r="A1728" s="3">
        <v>11</v>
      </c>
      <c r="B1728" s="3">
        <v>165</v>
      </c>
      <c r="C1728" s="3" t="s">
        <v>227</v>
      </c>
    </row>
    <row r="1729" spans="1:3" x14ac:dyDescent="0.45">
      <c r="A1729" s="3">
        <v>11</v>
      </c>
      <c r="B1729" s="3">
        <v>140</v>
      </c>
      <c r="C1729" s="3" t="s">
        <v>227</v>
      </c>
    </row>
    <row r="1730" spans="1:3" x14ac:dyDescent="0.45">
      <c r="A1730" s="3">
        <v>11</v>
      </c>
      <c r="B1730" s="3">
        <v>102</v>
      </c>
      <c r="C1730" s="3" t="s">
        <v>227</v>
      </c>
    </row>
    <row r="1731" spans="1:3" x14ac:dyDescent="0.45">
      <c r="A1731" s="3">
        <v>11</v>
      </c>
      <c r="B1731" s="3">
        <v>90</v>
      </c>
      <c r="C1731" s="3" t="s">
        <v>227</v>
      </c>
    </row>
    <row r="1732" spans="1:3" x14ac:dyDescent="0.45">
      <c r="A1732" s="3">
        <v>11</v>
      </c>
      <c r="B1732" s="3">
        <v>345</v>
      </c>
      <c r="C1732" s="3" t="s">
        <v>227</v>
      </c>
    </row>
    <row r="1733" spans="1:3" x14ac:dyDescent="0.45">
      <c r="A1733" s="3">
        <v>11</v>
      </c>
      <c r="B1733" s="3">
        <v>288</v>
      </c>
      <c r="C1733" s="3" t="s">
        <v>227</v>
      </c>
    </row>
    <row r="1734" spans="1:3" x14ac:dyDescent="0.45">
      <c r="A1734" s="3">
        <v>11</v>
      </c>
      <c r="B1734" s="3">
        <v>262</v>
      </c>
      <c r="C1734" s="3" t="s">
        <v>227</v>
      </c>
    </row>
    <row r="1735" spans="1:3" x14ac:dyDescent="0.45">
      <c r="A1735" s="3">
        <v>11</v>
      </c>
      <c r="B1735" s="3">
        <v>112</v>
      </c>
      <c r="C1735" s="3" t="s">
        <v>227</v>
      </c>
    </row>
    <row r="1736" spans="1:3" x14ac:dyDescent="0.45">
      <c r="A1736" s="3">
        <v>11</v>
      </c>
      <c r="B1736" s="3">
        <v>88</v>
      </c>
      <c r="C1736" s="3" t="s">
        <v>227</v>
      </c>
    </row>
    <row r="1737" spans="1:3" x14ac:dyDescent="0.45">
      <c r="A1737" s="3">
        <v>11</v>
      </c>
      <c r="B1737" s="3">
        <v>210</v>
      </c>
      <c r="C1737" s="3" t="s">
        <v>227</v>
      </c>
    </row>
    <row r="1738" spans="1:3" x14ac:dyDescent="0.45">
      <c r="A1738" s="3">
        <v>11</v>
      </c>
      <c r="B1738" s="3">
        <v>194</v>
      </c>
      <c r="C1738" s="3" t="s">
        <v>227</v>
      </c>
    </row>
    <row r="1739" spans="1:3" x14ac:dyDescent="0.45">
      <c r="A1739" s="3">
        <v>11</v>
      </c>
      <c r="B1739" s="3">
        <v>80</v>
      </c>
      <c r="C1739" s="3" t="s">
        <v>227</v>
      </c>
    </row>
    <row r="1740" spans="1:3" x14ac:dyDescent="0.45">
      <c r="A1740" s="3">
        <v>11</v>
      </c>
      <c r="B1740" s="3">
        <v>540</v>
      </c>
      <c r="C1740" s="3" t="s">
        <v>227</v>
      </c>
    </row>
    <row r="1741" spans="1:3" x14ac:dyDescent="0.45">
      <c r="A1741" s="3">
        <v>11</v>
      </c>
      <c r="B1741" s="3">
        <v>335</v>
      </c>
      <c r="C1741" s="3" t="s">
        <v>227</v>
      </c>
    </row>
    <row r="1742" spans="1:3" x14ac:dyDescent="0.45">
      <c r="A1742" s="3">
        <v>11</v>
      </c>
      <c r="B1742" s="3">
        <v>21</v>
      </c>
      <c r="C1742" s="3" t="s">
        <v>227</v>
      </c>
    </row>
    <row r="1743" spans="1:3" x14ac:dyDescent="0.45">
      <c r="A1743" s="3">
        <v>11</v>
      </c>
      <c r="B1743" s="3">
        <v>33</v>
      </c>
      <c r="C1743" s="3" t="s">
        <v>227</v>
      </c>
    </row>
    <row r="1744" spans="1:3" x14ac:dyDescent="0.45">
      <c r="A1744" s="3">
        <v>11</v>
      </c>
      <c r="B1744" s="3">
        <v>4392</v>
      </c>
      <c r="C1744" s="3" t="s">
        <v>227</v>
      </c>
    </row>
    <row r="1745" spans="1:3" x14ac:dyDescent="0.45">
      <c r="A1745" s="3">
        <v>11</v>
      </c>
      <c r="B1745" s="3">
        <v>13</v>
      </c>
      <c r="C1745" s="3" t="s">
        <v>227</v>
      </c>
    </row>
    <row r="1746" spans="1:3" x14ac:dyDescent="0.45">
      <c r="A1746" s="3">
        <v>11</v>
      </c>
      <c r="B1746" s="3">
        <v>639</v>
      </c>
      <c r="C1746" s="3" t="s">
        <v>227</v>
      </c>
    </row>
    <row r="1747" spans="1:3" x14ac:dyDescent="0.45">
      <c r="A1747" s="3">
        <v>11</v>
      </c>
      <c r="B1747" s="3">
        <v>81</v>
      </c>
      <c r="C1747" s="3" t="s">
        <v>227</v>
      </c>
    </row>
    <row r="1748" spans="1:3" x14ac:dyDescent="0.45">
      <c r="A1748" s="3">
        <v>11</v>
      </c>
      <c r="B1748" s="3">
        <v>62</v>
      </c>
      <c r="C1748" s="3" t="s">
        <v>227</v>
      </c>
    </row>
    <row r="1749" spans="1:3" x14ac:dyDescent="0.45">
      <c r="A1749" s="3">
        <v>11</v>
      </c>
      <c r="B1749" s="3">
        <v>115</v>
      </c>
      <c r="C1749" s="3" t="s">
        <v>227</v>
      </c>
    </row>
    <row r="1750" spans="1:3" x14ac:dyDescent="0.45">
      <c r="A1750" s="3">
        <v>11</v>
      </c>
      <c r="B1750" s="3">
        <v>157</v>
      </c>
      <c r="C1750" s="3" t="s">
        <v>227</v>
      </c>
    </row>
    <row r="1751" spans="1:3" x14ac:dyDescent="0.45">
      <c r="A1751" s="3">
        <v>11</v>
      </c>
      <c r="B1751" s="3">
        <v>32</v>
      </c>
      <c r="C1751" s="3" t="s">
        <v>227</v>
      </c>
    </row>
    <row r="1752" spans="1:3" x14ac:dyDescent="0.45">
      <c r="A1752" s="3">
        <v>11</v>
      </c>
      <c r="B1752" s="3">
        <v>167</v>
      </c>
      <c r="C1752" s="3" t="s">
        <v>227</v>
      </c>
    </row>
    <row r="1753" spans="1:3" x14ac:dyDescent="0.45">
      <c r="A1753" s="3">
        <v>11</v>
      </c>
      <c r="B1753" s="3">
        <v>152</v>
      </c>
      <c r="C1753" s="3" t="s">
        <v>227</v>
      </c>
    </row>
    <row r="1754" spans="1:3" x14ac:dyDescent="0.45">
      <c r="A1754" s="3">
        <v>11</v>
      </c>
      <c r="B1754" s="3">
        <v>1431</v>
      </c>
      <c r="C1754" s="3" t="s">
        <v>227</v>
      </c>
    </row>
    <row r="1755" spans="1:3" x14ac:dyDescent="0.45">
      <c r="A1755" s="3">
        <v>11</v>
      </c>
      <c r="B1755" s="3">
        <v>19</v>
      </c>
      <c r="C1755" s="3" t="s">
        <v>227</v>
      </c>
    </row>
    <row r="1756" spans="1:3" x14ac:dyDescent="0.45">
      <c r="A1756" s="3">
        <v>11</v>
      </c>
      <c r="B1756" s="3">
        <v>515</v>
      </c>
      <c r="C1756" s="3" t="s">
        <v>227</v>
      </c>
    </row>
    <row r="1757" spans="1:3" x14ac:dyDescent="0.45">
      <c r="A1757" s="3">
        <v>11</v>
      </c>
      <c r="B1757" s="3">
        <v>49</v>
      </c>
      <c r="C1757" s="3" t="s">
        <v>227</v>
      </c>
    </row>
    <row r="1758" spans="1:3" x14ac:dyDescent="0.45">
      <c r="A1758" s="3">
        <v>11</v>
      </c>
      <c r="B1758" s="3">
        <v>27</v>
      </c>
      <c r="C1758" s="3" t="s">
        <v>227</v>
      </c>
    </row>
    <row r="1759" spans="1:3" x14ac:dyDescent="0.45">
      <c r="A1759" s="3">
        <v>11</v>
      </c>
      <c r="B1759" s="3">
        <v>121</v>
      </c>
      <c r="C1759" s="3" t="s">
        <v>227</v>
      </c>
    </row>
    <row r="1760" spans="1:3" x14ac:dyDescent="0.45">
      <c r="A1760" s="3">
        <v>11</v>
      </c>
      <c r="B1760" s="3">
        <v>4</v>
      </c>
      <c r="C1760" s="3" t="s">
        <v>227</v>
      </c>
    </row>
    <row r="1761" spans="1:3" x14ac:dyDescent="0.45">
      <c r="A1761" s="3">
        <v>11</v>
      </c>
      <c r="B1761" s="3">
        <v>98</v>
      </c>
      <c r="C1761" s="3" t="s">
        <v>227</v>
      </c>
    </row>
    <row r="1762" spans="1:3" x14ac:dyDescent="0.45">
      <c r="A1762" s="3">
        <v>11</v>
      </c>
      <c r="B1762" s="3">
        <v>316</v>
      </c>
      <c r="C1762" s="3" t="s">
        <v>227</v>
      </c>
    </row>
    <row r="1763" spans="1:3" x14ac:dyDescent="0.45">
      <c r="A1763" s="3">
        <v>11</v>
      </c>
      <c r="B1763" s="3">
        <v>1088</v>
      </c>
      <c r="C1763" s="3" t="s">
        <v>227</v>
      </c>
    </row>
    <row r="1764" spans="1:3" x14ac:dyDescent="0.45">
      <c r="A1764" s="3">
        <v>11</v>
      </c>
      <c r="B1764" s="3">
        <v>74</v>
      </c>
      <c r="C1764" s="3" t="s">
        <v>227</v>
      </c>
    </row>
    <row r="1765" spans="1:3" x14ac:dyDescent="0.45">
      <c r="A1765" s="3">
        <v>11</v>
      </c>
      <c r="B1765" s="3">
        <v>23</v>
      </c>
      <c r="C1765" s="3" t="s">
        <v>227</v>
      </c>
    </row>
    <row r="1766" spans="1:3" x14ac:dyDescent="0.45">
      <c r="A1766" s="3">
        <v>11</v>
      </c>
      <c r="B1766" s="3">
        <v>242</v>
      </c>
      <c r="C1766" s="3" t="s">
        <v>227</v>
      </c>
    </row>
    <row r="1767" spans="1:3" x14ac:dyDescent="0.45">
      <c r="A1767" s="3">
        <v>11</v>
      </c>
      <c r="B1767" s="3">
        <v>163</v>
      </c>
      <c r="C1767" s="3" t="s">
        <v>227</v>
      </c>
    </row>
    <row r="1768" spans="1:3" x14ac:dyDescent="0.45">
      <c r="A1768" s="3">
        <v>11</v>
      </c>
      <c r="B1768" s="3">
        <v>178</v>
      </c>
      <c r="C1768" s="3" t="s">
        <v>227</v>
      </c>
    </row>
    <row r="1769" spans="1:3" x14ac:dyDescent="0.45">
      <c r="A1769" s="3">
        <v>11</v>
      </c>
      <c r="B1769" s="3">
        <v>121</v>
      </c>
      <c r="C1769" s="3" t="s">
        <v>227</v>
      </c>
    </row>
    <row r="1770" spans="1:3" x14ac:dyDescent="0.45">
      <c r="A1770" s="3">
        <v>11</v>
      </c>
      <c r="B1770" s="3">
        <v>122</v>
      </c>
      <c r="C1770" s="3" t="s">
        <v>227</v>
      </c>
    </row>
    <row r="1771" spans="1:3" x14ac:dyDescent="0.45">
      <c r="A1771" s="3">
        <v>11</v>
      </c>
      <c r="B1771" s="3">
        <v>22</v>
      </c>
      <c r="C1771" s="3" t="s">
        <v>227</v>
      </c>
    </row>
    <row r="1772" spans="1:3" x14ac:dyDescent="0.45">
      <c r="A1772" s="3">
        <v>11</v>
      </c>
      <c r="B1772" s="3">
        <v>266</v>
      </c>
      <c r="C1772" s="3" t="s">
        <v>227</v>
      </c>
    </row>
    <row r="1773" spans="1:3" x14ac:dyDescent="0.45">
      <c r="A1773" s="3">
        <v>11</v>
      </c>
      <c r="B1773" s="3">
        <v>262</v>
      </c>
      <c r="C1773" s="3" t="s">
        <v>227</v>
      </c>
    </row>
    <row r="1774" spans="1:3" x14ac:dyDescent="0.45">
      <c r="A1774" s="3">
        <v>11</v>
      </c>
      <c r="B1774" s="3">
        <v>205</v>
      </c>
      <c r="C1774" s="3" t="s">
        <v>227</v>
      </c>
    </row>
    <row r="1775" spans="1:3" x14ac:dyDescent="0.45">
      <c r="A1775" s="3">
        <v>11</v>
      </c>
      <c r="B1775" s="3">
        <v>34</v>
      </c>
      <c r="C1775" s="3" t="s">
        <v>227</v>
      </c>
    </row>
    <row r="1776" spans="1:3" x14ac:dyDescent="0.45">
      <c r="A1776" s="3">
        <v>11</v>
      </c>
      <c r="B1776" s="3">
        <v>154</v>
      </c>
      <c r="C1776" s="3" t="s">
        <v>227</v>
      </c>
    </row>
    <row r="1777" spans="1:3" x14ac:dyDescent="0.45">
      <c r="A1777" s="3">
        <v>11</v>
      </c>
      <c r="B1777" s="3">
        <v>162</v>
      </c>
      <c r="C1777" s="3" t="s">
        <v>227</v>
      </c>
    </row>
    <row r="1778" spans="1:3" x14ac:dyDescent="0.45">
      <c r="A1778" s="3">
        <v>11</v>
      </c>
      <c r="B1778" s="3">
        <v>188</v>
      </c>
      <c r="C1778" s="3" t="s">
        <v>227</v>
      </c>
    </row>
    <row r="1779" spans="1:3" x14ac:dyDescent="0.45">
      <c r="A1779" s="3">
        <v>11</v>
      </c>
      <c r="B1779" s="3">
        <v>307</v>
      </c>
      <c r="C1779" s="3" t="s">
        <v>227</v>
      </c>
    </row>
    <row r="1780" spans="1:3" x14ac:dyDescent="0.45">
      <c r="A1780" s="3">
        <v>11</v>
      </c>
      <c r="B1780" s="3">
        <v>183</v>
      </c>
      <c r="C1780" s="3" t="s">
        <v>227</v>
      </c>
    </row>
    <row r="1781" spans="1:3" x14ac:dyDescent="0.45">
      <c r="A1781" s="3">
        <v>11</v>
      </c>
      <c r="B1781" s="3">
        <v>226</v>
      </c>
      <c r="C1781" s="3" t="s">
        <v>227</v>
      </c>
    </row>
    <row r="1782" spans="1:3" x14ac:dyDescent="0.45">
      <c r="A1782" s="3">
        <v>11</v>
      </c>
      <c r="B1782" s="3">
        <v>130</v>
      </c>
      <c r="C1782" s="3" t="s">
        <v>227</v>
      </c>
    </row>
    <row r="1783" spans="1:3" x14ac:dyDescent="0.45">
      <c r="A1783" s="3">
        <v>11</v>
      </c>
      <c r="B1783" s="3">
        <v>35</v>
      </c>
      <c r="C1783" s="3" t="s">
        <v>227</v>
      </c>
    </row>
    <row r="1784" spans="1:3" x14ac:dyDescent="0.45">
      <c r="A1784" s="3">
        <v>11</v>
      </c>
      <c r="B1784" s="3">
        <v>78</v>
      </c>
      <c r="C1784" s="3" t="s">
        <v>227</v>
      </c>
    </row>
    <row r="1785" spans="1:3" x14ac:dyDescent="0.45">
      <c r="A1785" s="3">
        <v>11</v>
      </c>
      <c r="B1785" s="3">
        <v>129</v>
      </c>
      <c r="C1785" s="3" t="s">
        <v>227</v>
      </c>
    </row>
    <row r="1786" spans="1:3" x14ac:dyDescent="0.45">
      <c r="A1786" s="3">
        <v>11</v>
      </c>
      <c r="B1786" s="3">
        <v>158</v>
      </c>
      <c r="C1786" s="3" t="s">
        <v>227</v>
      </c>
    </row>
    <row r="1787" spans="1:3" x14ac:dyDescent="0.45">
      <c r="A1787" s="3">
        <v>11</v>
      </c>
      <c r="B1787" s="3">
        <v>714</v>
      </c>
      <c r="C1787" s="3" t="s">
        <v>227</v>
      </c>
    </row>
    <row r="1788" spans="1:3" x14ac:dyDescent="0.45">
      <c r="A1788" s="3">
        <v>11</v>
      </c>
      <c r="B1788" s="3">
        <v>288</v>
      </c>
      <c r="C1788" s="3" t="s">
        <v>227</v>
      </c>
    </row>
    <row r="1789" spans="1:3" x14ac:dyDescent="0.45">
      <c r="A1789" s="3">
        <v>11</v>
      </c>
      <c r="B1789" s="3">
        <v>7</v>
      </c>
      <c r="C1789" s="3" t="s">
        <v>227</v>
      </c>
    </row>
    <row r="1790" spans="1:3" x14ac:dyDescent="0.45">
      <c r="A1790" s="3">
        <v>11</v>
      </c>
      <c r="B1790" s="3">
        <v>185</v>
      </c>
      <c r="C1790" s="3" t="s">
        <v>227</v>
      </c>
    </row>
    <row r="1791" spans="1:3" x14ac:dyDescent="0.45">
      <c r="A1791" s="3">
        <v>11</v>
      </c>
      <c r="B1791" s="3">
        <v>391</v>
      </c>
      <c r="C1791" s="3" t="s">
        <v>227</v>
      </c>
    </row>
    <row r="1792" spans="1:3" x14ac:dyDescent="0.45">
      <c r="A1792" s="3">
        <v>11</v>
      </c>
      <c r="B1792" s="3">
        <v>30</v>
      </c>
      <c r="C1792" s="3" t="s">
        <v>227</v>
      </c>
    </row>
    <row r="1793" spans="1:3" x14ac:dyDescent="0.45">
      <c r="A1793" s="3">
        <v>11</v>
      </c>
      <c r="B1793" s="3">
        <v>330</v>
      </c>
      <c r="C1793" s="3" t="s">
        <v>227</v>
      </c>
    </row>
    <row r="1794" spans="1:3" x14ac:dyDescent="0.45">
      <c r="A1794" s="3">
        <v>11</v>
      </c>
      <c r="B1794" s="3">
        <v>3</v>
      </c>
      <c r="C1794" s="3" t="s">
        <v>227</v>
      </c>
    </row>
    <row r="1795" spans="1:3" x14ac:dyDescent="0.45">
      <c r="A1795" s="3">
        <v>11</v>
      </c>
      <c r="B1795" s="3">
        <v>253</v>
      </c>
      <c r="C1795" s="3" t="s">
        <v>227</v>
      </c>
    </row>
    <row r="1796" spans="1:3" x14ac:dyDescent="0.45">
      <c r="A1796" s="3">
        <v>11</v>
      </c>
      <c r="B1796" s="3">
        <v>47</v>
      </c>
      <c r="C1796" s="3" t="s">
        <v>227</v>
      </c>
    </row>
    <row r="1797" spans="1:3" x14ac:dyDescent="0.45">
      <c r="A1797" s="3">
        <v>11</v>
      </c>
      <c r="B1797" s="3">
        <v>167</v>
      </c>
      <c r="C1797" s="3" t="s">
        <v>227</v>
      </c>
    </row>
    <row r="1798" spans="1:3" x14ac:dyDescent="0.45">
      <c r="A1798" s="3">
        <v>11</v>
      </c>
      <c r="B1798" s="3">
        <v>344</v>
      </c>
      <c r="C1798" s="3" t="s">
        <v>227</v>
      </c>
    </row>
    <row r="1799" spans="1:3" x14ac:dyDescent="0.45">
      <c r="A1799" s="3">
        <v>11</v>
      </c>
      <c r="B1799" s="3">
        <v>128</v>
      </c>
      <c r="C1799" s="3" t="s">
        <v>227</v>
      </c>
    </row>
    <row r="1800" spans="1:3" x14ac:dyDescent="0.45">
      <c r="A1800" s="3">
        <v>11</v>
      </c>
      <c r="B1800" s="3">
        <v>154</v>
      </c>
      <c r="C1800" s="3" t="s">
        <v>227</v>
      </c>
    </row>
    <row r="1801" spans="1:3" x14ac:dyDescent="0.45">
      <c r="A1801" s="3">
        <v>11</v>
      </c>
      <c r="B1801" s="3">
        <v>69</v>
      </c>
      <c r="C1801" s="3" t="s">
        <v>227</v>
      </c>
    </row>
    <row r="1802" spans="1:3" x14ac:dyDescent="0.45">
      <c r="A1802" s="3">
        <v>11</v>
      </c>
      <c r="B1802" s="3">
        <v>13</v>
      </c>
      <c r="C1802" s="3" t="s">
        <v>227</v>
      </c>
    </row>
    <row r="1803" spans="1:3" x14ac:dyDescent="0.45">
      <c r="A1803" s="3">
        <v>11</v>
      </c>
      <c r="B1803" s="3">
        <v>143</v>
      </c>
      <c r="C1803" s="3" t="s">
        <v>227</v>
      </c>
    </row>
    <row r="1804" spans="1:3" x14ac:dyDescent="0.45">
      <c r="A1804" s="3">
        <v>11</v>
      </c>
      <c r="B1804" s="3">
        <v>82</v>
      </c>
      <c r="C1804" s="3" t="s">
        <v>227</v>
      </c>
    </row>
    <row r="1805" spans="1:3" x14ac:dyDescent="0.45">
      <c r="A1805" s="3">
        <v>11</v>
      </c>
      <c r="B1805" s="3">
        <v>150</v>
      </c>
      <c r="C1805" s="3" t="s">
        <v>227</v>
      </c>
    </row>
    <row r="1806" spans="1:3" x14ac:dyDescent="0.45">
      <c r="A1806" s="3">
        <v>11</v>
      </c>
      <c r="B1806" s="3">
        <v>404</v>
      </c>
      <c r="C1806" s="3" t="s">
        <v>227</v>
      </c>
    </row>
    <row r="1807" spans="1:3" x14ac:dyDescent="0.45">
      <c r="A1807" s="3">
        <v>11</v>
      </c>
      <c r="B1807" s="3">
        <v>262</v>
      </c>
      <c r="C1807" s="3" t="s">
        <v>227</v>
      </c>
    </row>
    <row r="1808" spans="1:3" x14ac:dyDescent="0.45">
      <c r="A1808" s="3">
        <v>11</v>
      </c>
      <c r="B1808" s="3">
        <v>176</v>
      </c>
      <c r="C1808" s="3" t="s">
        <v>227</v>
      </c>
    </row>
    <row r="1809" spans="1:3" x14ac:dyDescent="0.45">
      <c r="A1809" s="3">
        <v>11</v>
      </c>
      <c r="B1809" s="3">
        <v>183</v>
      </c>
      <c r="C1809" s="3" t="s">
        <v>227</v>
      </c>
    </row>
    <row r="1810" spans="1:3" x14ac:dyDescent="0.45">
      <c r="A1810" s="3">
        <v>11</v>
      </c>
      <c r="B1810" s="3">
        <v>16</v>
      </c>
      <c r="C1810" s="3" t="s">
        <v>227</v>
      </c>
    </row>
    <row r="1811" spans="1:3" x14ac:dyDescent="0.45">
      <c r="A1811" s="3">
        <v>11</v>
      </c>
      <c r="B1811" s="3">
        <v>47</v>
      </c>
      <c r="C1811" s="3" t="s">
        <v>227</v>
      </c>
    </row>
    <row r="1812" spans="1:3" x14ac:dyDescent="0.45">
      <c r="A1812" s="3">
        <v>11</v>
      </c>
      <c r="B1812" s="3">
        <v>95</v>
      </c>
      <c r="C1812" s="3" t="s">
        <v>227</v>
      </c>
    </row>
    <row r="1813" spans="1:3" x14ac:dyDescent="0.45">
      <c r="A1813" s="3">
        <v>11</v>
      </c>
      <c r="B1813" s="3">
        <v>36</v>
      </c>
      <c r="C1813" s="3" t="s">
        <v>227</v>
      </c>
    </row>
    <row r="1814" spans="1:3" x14ac:dyDescent="0.45">
      <c r="A1814" s="3">
        <v>11</v>
      </c>
      <c r="B1814" s="3">
        <v>222</v>
      </c>
      <c r="C1814" s="3" t="s">
        <v>227</v>
      </c>
    </row>
    <row r="1815" spans="1:3" x14ac:dyDescent="0.45">
      <c r="A1815" s="3">
        <v>11</v>
      </c>
      <c r="B1815" s="3">
        <v>49</v>
      </c>
      <c r="C1815" s="3" t="s">
        <v>227</v>
      </c>
    </row>
    <row r="1816" spans="1:3" x14ac:dyDescent="0.45">
      <c r="A1816" s="3">
        <v>11</v>
      </c>
      <c r="B1816" s="3">
        <v>68</v>
      </c>
      <c r="C1816" s="3" t="s">
        <v>227</v>
      </c>
    </row>
    <row r="1817" spans="1:3" x14ac:dyDescent="0.45">
      <c r="A1817" s="3">
        <v>11</v>
      </c>
      <c r="B1817" s="3">
        <v>107</v>
      </c>
      <c r="C1817" s="3" t="s">
        <v>227</v>
      </c>
    </row>
    <row r="1818" spans="1:3" x14ac:dyDescent="0.45">
      <c r="A1818" s="3">
        <v>11</v>
      </c>
      <c r="B1818" s="3">
        <v>142</v>
      </c>
      <c r="C1818" s="3" t="s">
        <v>227</v>
      </c>
    </row>
    <row r="1819" spans="1:3" x14ac:dyDescent="0.45">
      <c r="A1819" s="3">
        <v>11</v>
      </c>
      <c r="B1819" s="3">
        <v>282</v>
      </c>
      <c r="C1819" s="3" t="s">
        <v>227</v>
      </c>
    </row>
    <row r="1820" spans="1:3" x14ac:dyDescent="0.45">
      <c r="A1820" s="3">
        <v>11</v>
      </c>
      <c r="B1820" s="3">
        <v>123</v>
      </c>
      <c r="C1820" s="3" t="s">
        <v>227</v>
      </c>
    </row>
    <row r="1821" spans="1:3" x14ac:dyDescent="0.45">
      <c r="A1821" s="3">
        <v>11</v>
      </c>
      <c r="B1821" s="3">
        <v>431</v>
      </c>
      <c r="C1821" s="3" t="s">
        <v>227</v>
      </c>
    </row>
    <row r="1822" spans="1:3" x14ac:dyDescent="0.45">
      <c r="A1822" s="3">
        <v>11</v>
      </c>
      <c r="B1822" s="3">
        <v>238</v>
      </c>
      <c r="C1822" s="3" t="s">
        <v>227</v>
      </c>
    </row>
    <row r="1823" spans="1:3" x14ac:dyDescent="0.45">
      <c r="A1823" s="3">
        <v>11</v>
      </c>
      <c r="B1823" s="3">
        <v>23</v>
      </c>
      <c r="C1823" s="3" t="s">
        <v>227</v>
      </c>
    </row>
    <row r="1824" spans="1:3" x14ac:dyDescent="0.45">
      <c r="A1824" s="3">
        <v>11</v>
      </c>
      <c r="B1824" s="3">
        <v>76</v>
      </c>
      <c r="C1824" s="3" t="s">
        <v>227</v>
      </c>
    </row>
    <row r="1825" spans="1:3" x14ac:dyDescent="0.45">
      <c r="A1825" s="3">
        <v>11</v>
      </c>
      <c r="B1825" s="3">
        <v>48</v>
      </c>
      <c r="C1825" s="3" t="s">
        <v>227</v>
      </c>
    </row>
    <row r="1826" spans="1:3" x14ac:dyDescent="0.45">
      <c r="A1826" s="3">
        <v>11</v>
      </c>
      <c r="B1826" s="3">
        <v>129</v>
      </c>
      <c r="C1826" s="3" t="s">
        <v>227</v>
      </c>
    </row>
    <row r="1827" spans="1:3" x14ac:dyDescent="0.45">
      <c r="A1827" s="3">
        <v>11</v>
      </c>
      <c r="B1827" s="3">
        <v>30</v>
      </c>
      <c r="C1827" s="3" t="s">
        <v>227</v>
      </c>
    </row>
    <row r="1828" spans="1:3" x14ac:dyDescent="0.45">
      <c r="A1828" s="3">
        <v>11</v>
      </c>
      <c r="B1828" s="3">
        <v>110</v>
      </c>
      <c r="C1828" s="3" t="s">
        <v>227</v>
      </c>
    </row>
    <row r="1829" spans="1:3" x14ac:dyDescent="0.45">
      <c r="A1829" s="3">
        <v>11</v>
      </c>
      <c r="B1829" s="3">
        <v>108</v>
      </c>
      <c r="C1829" s="3" t="s">
        <v>227</v>
      </c>
    </row>
    <row r="1830" spans="1:3" x14ac:dyDescent="0.45">
      <c r="A1830" s="3">
        <v>11</v>
      </c>
      <c r="B1830" s="3">
        <v>337</v>
      </c>
      <c r="C1830" s="3" t="s">
        <v>227</v>
      </c>
    </row>
    <row r="1831" spans="1:3" x14ac:dyDescent="0.45">
      <c r="A1831" s="3">
        <v>11</v>
      </c>
      <c r="B1831" s="3">
        <v>50</v>
      </c>
      <c r="C1831" s="3" t="s">
        <v>227</v>
      </c>
    </row>
    <row r="1832" spans="1:3" x14ac:dyDescent="0.45">
      <c r="A1832" s="3">
        <v>11</v>
      </c>
      <c r="B1832" s="3">
        <v>237</v>
      </c>
      <c r="C1832" s="3" t="s">
        <v>227</v>
      </c>
    </row>
    <row r="1833" spans="1:3" x14ac:dyDescent="0.45">
      <c r="A1833" s="3">
        <v>11</v>
      </c>
      <c r="B1833" s="3">
        <v>177</v>
      </c>
      <c r="C1833" s="3" t="s">
        <v>227</v>
      </c>
    </row>
    <row r="1834" spans="1:3" x14ac:dyDescent="0.45">
      <c r="A1834" s="3">
        <v>11</v>
      </c>
      <c r="B1834" s="3">
        <v>265</v>
      </c>
      <c r="C1834" s="3" t="s">
        <v>227</v>
      </c>
    </row>
    <row r="1835" spans="1:3" x14ac:dyDescent="0.45">
      <c r="A1835" s="3">
        <v>11</v>
      </c>
      <c r="B1835" s="3">
        <v>176</v>
      </c>
      <c r="C1835" s="3" t="s">
        <v>227</v>
      </c>
    </row>
    <row r="1836" spans="1:3" x14ac:dyDescent="0.45">
      <c r="A1836" s="3">
        <v>11</v>
      </c>
      <c r="B1836" s="3">
        <v>241</v>
      </c>
      <c r="C1836" s="3" t="s">
        <v>227</v>
      </c>
    </row>
    <row r="1837" spans="1:3" x14ac:dyDescent="0.45">
      <c r="A1837" s="3">
        <v>11</v>
      </c>
      <c r="B1837" s="3">
        <v>269</v>
      </c>
      <c r="C1837" s="3" t="s">
        <v>227</v>
      </c>
    </row>
    <row r="1838" spans="1:3" x14ac:dyDescent="0.45">
      <c r="A1838" s="3">
        <v>11</v>
      </c>
      <c r="B1838" s="3">
        <v>212</v>
      </c>
      <c r="C1838" s="3" t="s">
        <v>227</v>
      </c>
    </row>
    <row r="1839" spans="1:3" x14ac:dyDescent="0.45">
      <c r="A1839" s="3">
        <v>11</v>
      </c>
      <c r="B1839" s="3">
        <v>105</v>
      </c>
      <c r="C1839" s="3" t="s">
        <v>227</v>
      </c>
    </row>
    <row r="1840" spans="1:3" x14ac:dyDescent="0.45">
      <c r="A1840" s="3">
        <v>11</v>
      </c>
      <c r="B1840" s="3">
        <v>113</v>
      </c>
      <c r="C1840" s="3" t="s">
        <v>227</v>
      </c>
    </row>
    <row r="1841" spans="1:3" x14ac:dyDescent="0.45">
      <c r="A1841" s="3">
        <v>11</v>
      </c>
      <c r="B1841" s="3">
        <v>51</v>
      </c>
      <c r="C1841" s="3" t="s">
        <v>227</v>
      </c>
    </row>
    <row r="1842" spans="1:3" x14ac:dyDescent="0.45">
      <c r="A1842" s="3">
        <v>11</v>
      </c>
      <c r="B1842" s="3">
        <v>35</v>
      </c>
      <c r="C1842" s="3" t="s">
        <v>227</v>
      </c>
    </row>
    <row r="1843" spans="1:3" x14ac:dyDescent="0.45">
      <c r="A1843" s="3">
        <v>11</v>
      </c>
      <c r="B1843" s="3">
        <v>420</v>
      </c>
      <c r="C1843" s="3" t="s">
        <v>227</v>
      </c>
    </row>
    <row r="1844" spans="1:3" x14ac:dyDescent="0.45">
      <c r="A1844" s="3">
        <v>11</v>
      </c>
      <c r="B1844" s="3">
        <v>50</v>
      </c>
      <c r="C1844" s="3" t="s">
        <v>227</v>
      </c>
    </row>
    <row r="1845" spans="1:3" x14ac:dyDescent="0.45">
      <c r="A1845" s="3">
        <v>11</v>
      </c>
      <c r="B1845" s="3">
        <v>200</v>
      </c>
      <c r="C1845" s="3" t="s">
        <v>227</v>
      </c>
    </row>
    <row r="1846" spans="1:3" x14ac:dyDescent="0.45">
      <c r="A1846" s="3">
        <v>11</v>
      </c>
      <c r="B1846" s="3">
        <v>210</v>
      </c>
      <c r="C1846" s="3" t="s">
        <v>227</v>
      </c>
    </row>
    <row r="1847" spans="1:3" x14ac:dyDescent="0.45">
      <c r="A1847" s="3">
        <v>11</v>
      </c>
      <c r="B1847" s="3">
        <v>50</v>
      </c>
      <c r="C1847" s="3" t="s">
        <v>227</v>
      </c>
    </row>
    <row r="1848" spans="1:3" x14ac:dyDescent="0.45">
      <c r="A1848" s="3">
        <v>11</v>
      </c>
      <c r="B1848" s="3">
        <v>32</v>
      </c>
      <c r="C1848" s="3" t="s">
        <v>227</v>
      </c>
    </row>
    <row r="1849" spans="1:3" x14ac:dyDescent="0.45">
      <c r="A1849" s="3">
        <v>11</v>
      </c>
      <c r="B1849" s="3">
        <v>10</v>
      </c>
      <c r="C1849" s="3" t="s">
        <v>227</v>
      </c>
    </row>
    <row r="1850" spans="1:3" x14ac:dyDescent="0.45">
      <c r="A1850" s="3">
        <v>11</v>
      </c>
      <c r="B1850" s="3">
        <v>173</v>
      </c>
      <c r="C1850" s="3" t="s">
        <v>227</v>
      </c>
    </row>
    <row r="1851" spans="1:3" x14ac:dyDescent="0.45">
      <c r="A1851" s="3">
        <v>11</v>
      </c>
      <c r="B1851" s="3">
        <v>414</v>
      </c>
      <c r="C1851" s="3" t="s">
        <v>227</v>
      </c>
    </row>
    <row r="1852" spans="1:3" x14ac:dyDescent="0.45">
      <c r="A1852" s="3">
        <v>11</v>
      </c>
      <c r="B1852" s="3">
        <v>440</v>
      </c>
      <c r="C1852" s="3" t="s">
        <v>227</v>
      </c>
    </row>
    <row r="1853" spans="1:3" x14ac:dyDescent="0.45">
      <c r="A1853" s="3">
        <v>11</v>
      </c>
      <c r="B1853" s="3">
        <v>58</v>
      </c>
      <c r="C1853" s="3" t="s">
        <v>227</v>
      </c>
    </row>
    <row r="1854" spans="1:3" x14ac:dyDescent="0.45">
      <c r="A1854" s="3">
        <v>11</v>
      </c>
      <c r="B1854" s="3">
        <v>706</v>
      </c>
      <c r="C1854" s="3" t="s">
        <v>227</v>
      </c>
    </row>
    <row r="1855" spans="1:3" x14ac:dyDescent="0.45">
      <c r="A1855" s="3">
        <v>11</v>
      </c>
      <c r="B1855" s="3">
        <v>97</v>
      </c>
      <c r="C1855" s="3" t="s">
        <v>227</v>
      </c>
    </row>
    <row r="1856" spans="1:3" x14ac:dyDescent="0.45">
      <c r="A1856" s="3">
        <v>11</v>
      </c>
      <c r="B1856" s="3">
        <v>183</v>
      </c>
      <c r="C1856" s="3" t="s">
        <v>227</v>
      </c>
    </row>
    <row r="1857" spans="1:3" x14ac:dyDescent="0.45">
      <c r="A1857" s="3">
        <v>11</v>
      </c>
      <c r="B1857" s="3">
        <v>183</v>
      </c>
      <c r="C1857" s="3" t="s">
        <v>227</v>
      </c>
    </row>
    <row r="1858" spans="1:3" x14ac:dyDescent="0.45">
      <c r="A1858" s="3">
        <v>11</v>
      </c>
      <c r="B1858" s="3">
        <v>215</v>
      </c>
      <c r="C1858" s="3" t="s">
        <v>227</v>
      </c>
    </row>
    <row r="1859" spans="1:3" x14ac:dyDescent="0.45">
      <c r="A1859" s="3">
        <v>11</v>
      </c>
      <c r="B1859" s="3">
        <v>651</v>
      </c>
      <c r="C1859" s="3" t="s">
        <v>227</v>
      </c>
    </row>
    <row r="1860" spans="1:3" x14ac:dyDescent="0.45">
      <c r="A1860" s="3">
        <v>11</v>
      </c>
      <c r="B1860" s="3">
        <v>524</v>
      </c>
      <c r="C1860" s="3" t="s">
        <v>227</v>
      </c>
    </row>
    <row r="1861" spans="1:3" x14ac:dyDescent="0.45">
      <c r="A1861" s="3">
        <v>11</v>
      </c>
      <c r="B1861" s="3">
        <v>32</v>
      </c>
      <c r="C1861" s="3" t="s">
        <v>227</v>
      </c>
    </row>
    <row r="1862" spans="1:3" x14ac:dyDescent="0.45">
      <c r="A1862" s="3">
        <v>11</v>
      </c>
      <c r="B1862" s="3">
        <v>53</v>
      </c>
      <c r="C1862" s="3" t="s">
        <v>227</v>
      </c>
    </row>
    <row r="1863" spans="1:3" x14ac:dyDescent="0.45">
      <c r="A1863" s="3">
        <v>11</v>
      </c>
      <c r="B1863" s="3">
        <v>486</v>
      </c>
      <c r="C1863" s="3" t="s">
        <v>227</v>
      </c>
    </row>
    <row r="1864" spans="1:3" x14ac:dyDescent="0.45">
      <c r="A1864" s="3">
        <v>11</v>
      </c>
      <c r="B1864" s="3">
        <v>147</v>
      </c>
      <c r="C1864" s="3" t="s">
        <v>227</v>
      </c>
    </row>
    <row r="1865" spans="1:3" x14ac:dyDescent="0.45">
      <c r="A1865" s="3">
        <v>11</v>
      </c>
      <c r="B1865" s="3">
        <v>100</v>
      </c>
      <c r="C1865" s="3" t="s">
        <v>227</v>
      </c>
    </row>
    <row r="1866" spans="1:3" x14ac:dyDescent="0.45">
      <c r="A1866" s="3">
        <v>11</v>
      </c>
      <c r="B1866" s="3">
        <v>145</v>
      </c>
      <c r="C1866" s="3" t="s">
        <v>227</v>
      </c>
    </row>
    <row r="1867" spans="1:3" x14ac:dyDescent="0.45">
      <c r="A1867" s="3">
        <v>11</v>
      </c>
      <c r="B1867" s="3">
        <v>107</v>
      </c>
      <c r="C1867" s="3" t="s">
        <v>227</v>
      </c>
    </row>
    <row r="1868" spans="1:3" x14ac:dyDescent="0.45">
      <c r="A1868" s="3">
        <v>11</v>
      </c>
      <c r="B1868" s="3">
        <v>6</v>
      </c>
      <c r="C1868" s="3" t="s">
        <v>227</v>
      </c>
    </row>
    <row r="1869" spans="1:3" x14ac:dyDescent="0.45">
      <c r="A1869" s="3">
        <v>11</v>
      </c>
      <c r="B1869" s="3">
        <v>3189</v>
      </c>
      <c r="C1869" s="3" t="s">
        <v>227</v>
      </c>
    </row>
    <row r="1870" spans="1:3" x14ac:dyDescent="0.45">
      <c r="A1870" s="3">
        <v>11</v>
      </c>
      <c r="B1870" s="3">
        <v>268</v>
      </c>
      <c r="C1870" s="3" t="s">
        <v>227</v>
      </c>
    </row>
    <row r="1871" spans="1:3" x14ac:dyDescent="0.45">
      <c r="A1871" s="3">
        <v>11</v>
      </c>
      <c r="B1871" s="3">
        <v>311</v>
      </c>
      <c r="C1871" s="3" t="s">
        <v>227</v>
      </c>
    </row>
    <row r="1872" spans="1:3" x14ac:dyDescent="0.45">
      <c r="A1872" s="3">
        <v>11</v>
      </c>
      <c r="B1872" s="3">
        <v>508</v>
      </c>
      <c r="C1872" s="3" t="s">
        <v>227</v>
      </c>
    </row>
    <row r="1873" spans="1:3" x14ac:dyDescent="0.45">
      <c r="A1873" s="3">
        <v>11</v>
      </c>
      <c r="B1873" s="3">
        <v>221</v>
      </c>
      <c r="C1873" s="3" t="s">
        <v>227</v>
      </c>
    </row>
    <row r="1874" spans="1:3" x14ac:dyDescent="0.45">
      <c r="A1874" s="3">
        <v>11</v>
      </c>
      <c r="B1874" s="3">
        <v>620</v>
      </c>
      <c r="C1874" s="3" t="s">
        <v>227</v>
      </c>
    </row>
    <row r="1875" spans="1:3" x14ac:dyDescent="0.45">
      <c r="A1875" s="3">
        <v>11</v>
      </c>
      <c r="B1875" s="3">
        <v>855</v>
      </c>
      <c r="C1875" s="3" t="s">
        <v>227</v>
      </c>
    </row>
    <row r="1876" spans="1:3" x14ac:dyDescent="0.45">
      <c r="A1876" s="3">
        <v>11</v>
      </c>
      <c r="B1876" s="3">
        <v>771</v>
      </c>
      <c r="C1876" s="3" t="s">
        <v>227</v>
      </c>
    </row>
    <row r="1877" spans="1:3" x14ac:dyDescent="0.45">
      <c r="A1877" s="3">
        <v>11</v>
      </c>
      <c r="B1877" s="3">
        <v>154</v>
      </c>
      <c r="C1877" s="3" t="s">
        <v>227</v>
      </c>
    </row>
    <row r="1878" spans="1:3" x14ac:dyDescent="0.45">
      <c r="A1878" s="3">
        <v>11</v>
      </c>
      <c r="B1878" s="3">
        <v>28</v>
      </c>
      <c r="C1878" s="3" t="s">
        <v>227</v>
      </c>
    </row>
    <row r="1879" spans="1:3" x14ac:dyDescent="0.45">
      <c r="A1879" s="3">
        <v>11</v>
      </c>
      <c r="B1879" s="3">
        <v>95</v>
      </c>
      <c r="C1879" s="3" t="s">
        <v>227</v>
      </c>
    </row>
    <row r="1880" spans="1:3" x14ac:dyDescent="0.45">
      <c r="A1880" s="3">
        <v>11</v>
      </c>
      <c r="B1880" s="3">
        <v>66</v>
      </c>
      <c r="C1880" s="3" t="s">
        <v>227</v>
      </c>
    </row>
    <row r="1881" spans="1:3" x14ac:dyDescent="0.45">
      <c r="A1881" s="3">
        <v>11</v>
      </c>
      <c r="B1881" s="3">
        <v>57</v>
      </c>
      <c r="C1881" s="3" t="s">
        <v>227</v>
      </c>
    </row>
    <row r="1882" spans="1:3" x14ac:dyDescent="0.45">
      <c r="A1882" s="3">
        <v>11</v>
      </c>
      <c r="B1882" s="3">
        <v>50</v>
      </c>
      <c r="C1882" s="3" t="s">
        <v>227</v>
      </c>
    </row>
    <row r="1883" spans="1:3" x14ac:dyDescent="0.45">
      <c r="A1883" s="3">
        <v>11</v>
      </c>
      <c r="B1883" s="3">
        <v>135</v>
      </c>
      <c r="C1883" s="3" t="s">
        <v>227</v>
      </c>
    </row>
    <row r="1884" spans="1:3" x14ac:dyDescent="0.45">
      <c r="A1884" s="3">
        <v>11</v>
      </c>
      <c r="B1884" s="3">
        <v>89</v>
      </c>
      <c r="C1884" s="3" t="s">
        <v>227</v>
      </c>
    </row>
    <row r="1885" spans="1:3" x14ac:dyDescent="0.45">
      <c r="A1885" s="3">
        <v>11</v>
      </c>
      <c r="B1885" s="3">
        <v>85</v>
      </c>
      <c r="C1885" s="3" t="s">
        <v>227</v>
      </c>
    </row>
    <row r="1886" spans="1:3" x14ac:dyDescent="0.45">
      <c r="A1886" s="3">
        <v>11</v>
      </c>
      <c r="B1886" s="3">
        <v>1</v>
      </c>
      <c r="C1886" s="3" t="s">
        <v>227</v>
      </c>
    </row>
    <row r="1887" spans="1:3" x14ac:dyDescent="0.45">
      <c r="A1887" s="3">
        <v>11</v>
      </c>
      <c r="B1887" s="3">
        <v>264</v>
      </c>
      <c r="C1887" s="3" t="s">
        <v>227</v>
      </c>
    </row>
    <row r="1888" spans="1:3" x14ac:dyDescent="0.45">
      <c r="A1888" s="3">
        <v>11</v>
      </c>
      <c r="B1888" s="3">
        <v>56</v>
      </c>
      <c r="C1888" s="3" t="s">
        <v>227</v>
      </c>
    </row>
    <row r="1889" spans="1:3" x14ac:dyDescent="0.45">
      <c r="A1889" s="3">
        <v>11</v>
      </c>
      <c r="B1889" s="3">
        <v>56</v>
      </c>
      <c r="C1889" s="3" t="s">
        <v>227</v>
      </c>
    </row>
    <row r="1890" spans="1:3" x14ac:dyDescent="0.45">
      <c r="A1890" s="3">
        <v>11</v>
      </c>
      <c r="B1890" s="3">
        <v>289</v>
      </c>
      <c r="C1890" s="3" t="s">
        <v>227</v>
      </c>
    </row>
    <row r="1891" spans="1:3" x14ac:dyDescent="0.45">
      <c r="A1891" s="3">
        <v>11</v>
      </c>
      <c r="B1891" s="3">
        <v>35</v>
      </c>
      <c r="C1891" s="3" t="s">
        <v>227</v>
      </c>
    </row>
    <row r="1892" spans="1:3" x14ac:dyDescent="0.45">
      <c r="A1892" s="3">
        <v>11</v>
      </c>
      <c r="B1892" s="3">
        <v>958</v>
      </c>
      <c r="C1892" s="3" t="s">
        <v>227</v>
      </c>
    </row>
    <row r="1893" spans="1:3" x14ac:dyDescent="0.45">
      <c r="A1893" s="3">
        <v>11</v>
      </c>
      <c r="B1893" s="3">
        <v>959</v>
      </c>
      <c r="C1893" s="3" t="s">
        <v>227</v>
      </c>
    </row>
    <row r="1894" spans="1:3" x14ac:dyDescent="0.45">
      <c r="A1894" s="3">
        <v>11</v>
      </c>
      <c r="B1894" s="3">
        <v>13</v>
      </c>
      <c r="C1894" s="3" t="s">
        <v>227</v>
      </c>
    </row>
    <row r="1895" spans="1:3" x14ac:dyDescent="0.45">
      <c r="A1895" s="3">
        <v>11</v>
      </c>
      <c r="B1895" s="3">
        <v>571</v>
      </c>
      <c r="C1895" s="3" t="s">
        <v>227</v>
      </c>
    </row>
    <row r="1896" spans="1:3" x14ac:dyDescent="0.45">
      <c r="A1896" s="3">
        <v>11</v>
      </c>
      <c r="B1896" s="3">
        <v>1853</v>
      </c>
      <c r="C1896" s="3" t="s">
        <v>227</v>
      </c>
    </row>
    <row r="1897" spans="1:3" x14ac:dyDescent="0.45">
      <c r="A1897" s="3">
        <v>11</v>
      </c>
      <c r="B1897" s="3">
        <v>389</v>
      </c>
      <c r="C1897" s="3" t="s">
        <v>227</v>
      </c>
    </row>
    <row r="1898" spans="1:3" x14ac:dyDescent="0.45">
      <c r="A1898" s="3">
        <v>11</v>
      </c>
      <c r="B1898" s="3">
        <v>288</v>
      </c>
      <c r="C1898" s="3" t="s">
        <v>227</v>
      </c>
    </row>
    <row r="1899" spans="1:3" x14ac:dyDescent="0.45">
      <c r="A1899" s="3">
        <v>11</v>
      </c>
      <c r="B1899" s="3">
        <v>115</v>
      </c>
      <c r="C1899" s="3" t="s">
        <v>227</v>
      </c>
    </row>
    <row r="1900" spans="1:3" x14ac:dyDescent="0.45">
      <c r="A1900" s="3">
        <v>11</v>
      </c>
      <c r="B1900" s="3">
        <v>361</v>
      </c>
      <c r="C1900" s="3" t="s">
        <v>227</v>
      </c>
    </row>
    <row r="1901" spans="1:3" x14ac:dyDescent="0.45">
      <c r="A1901" s="3">
        <v>11</v>
      </c>
      <c r="B1901" s="3">
        <v>507</v>
      </c>
      <c r="C1901" s="3" t="s">
        <v>227</v>
      </c>
    </row>
    <row r="1902" spans="1:3" x14ac:dyDescent="0.45">
      <c r="A1902" s="3">
        <v>11</v>
      </c>
      <c r="B1902" s="3">
        <v>45</v>
      </c>
      <c r="C1902" s="3" t="s">
        <v>227</v>
      </c>
    </row>
    <row r="1903" spans="1:3" x14ac:dyDescent="0.45">
      <c r="A1903" s="3">
        <v>11</v>
      </c>
      <c r="B1903" s="3">
        <v>351</v>
      </c>
      <c r="C1903" s="3" t="s">
        <v>227</v>
      </c>
    </row>
    <row r="1904" spans="1:3" x14ac:dyDescent="0.45">
      <c r="A1904" s="3">
        <v>11</v>
      </c>
      <c r="B1904" s="3">
        <v>272</v>
      </c>
      <c r="C1904" s="3" t="s">
        <v>227</v>
      </c>
    </row>
    <row r="1905" spans="1:3" x14ac:dyDescent="0.45">
      <c r="A1905" s="3">
        <v>11</v>
      </c>
      <c r="B1905" s="3">
        <v>757</v>
      </c>
      <c r="C1905" s="3" t="s">
        <v>227</v>
      </c>
    </row>
    <row r="1906" spans="1:3" x14ac:dyDescent="0.45">
      <c r="A1906" s="3">
        <v>11</v>
      </c>
      <c r="B1906" s="3">
        <v>306</v>
      </c>
      <c r="C1906" s="3" t="s">
        <v>227</v>
      </c>
    </row>
    <row r="1907" spans="1:3" x14ac:dyDescent="0.45">
      <c r="A1907" s="3">
        <v>11</v>
      </c>
      <c r="B1907" s="3">
        <v>403</v>
      </c>
      <c r="C1907" s="3" t="s">
        <v>227</v>
      </c>
    </row>
    <row r="1908" spans="1:3" x14ac:dyDescent="0.45">
      <c r="A1908" s="3">
        <v>11</v>
      </c>
      <c r="B1908" s="3">
        <v>28</v>
      </c>
      <c r="C1908" s="3" t="s">
        <v>227</v>
      </c>
    </row>
    <row r="1909" spans="1:3" x14ac:dyDescent="0.45">
      <c r="A1909" s="3">
        <v>11</v>
      </c>
      <c r="B1909" s="3">
        <v>111</v>
      </c>
      <c r="C1909" s="3" t="s">
        <v>227</v>
      </c>
    </row>
    <row r="1910" spans="1:3" x14ac:dyDescent="0.45">
      <c r="A1910" s="3">
        <v>11</v>
      </c>
      <c r="B1910" s="3">
        <v>327</v>
      </c>
      <c r="C1910" s="3" t="s">
        <v>227</v>
      </c>
    </row>
    <row r="1911" spans="1:3" x14ac:dyDescent="0.45">
      <c r="A1911" s="3">
        <v>11</v>
      </c>
      <c r="B1911" s="3">
        <v>73</v>
      </c>
      <c r="C1911" s="3" t="s">
        <v>227</v>
      </c>
    </row>
    <row r="1912" spans="1:3" x14ac:dyDescent="0.45">
      <c r="A1912" s="3">
        <v>11</v>
      </c>
      <c r="B1912" s="3">
        <v>8</v>
      </c>
      <c r="C1912" s="3" t="s">
        <v>227</v>
      </c>
    </row>
    <row r="1913" spans="1:3" x14ac:dyDescent="0.45">
      <c r="A1913" s="3">
        <v>11</v>
      </c>
      <c r="B1913" s="3">
        <v>693</v>
      </c>
      <c r="C1913" s="3" t="s">
        <v>227</v>
      </c>
    </row>
    <row r="1914" spans="1:3" x14ac:dyDescent="0.45">
      <c r="A1914" s="3">
        <v>11</v>
      </c>
      <c r="B1914" s="3">
        <v>601</v>
      </c>
      <c r="C1914" s="3" t="s">
        <v>227</v>
      </c>
    </row>
    <row r="1915" spans="1:3" x14ac:dyDescent="0.45">
      <c r="A1915" s="3">
        <v>11</v>
      </c>
      <c r="B1915" s="3">
        <v>826</v>
      </c>
      <c r="C1915" s="3" t="s">
        <v>227</v>
      </c>
    </row>
    <row r="1916" spans="1:3" x14ac:dyDescent="0.45">
      <c r="A1916" s="3">
        <v>11</v>
      </c>
      <c r="B1916" s="3">
        <v>160</v>
      </c>
      <c r="C1916" s="3" t="s">
        <v>227</v>
      </c>
    </row>
    <row r="1917" spans="1:3" x14ac:dyDescent="0.45">
      <c r="A1917" s="3">
        <v>11</v>
      </c>
      <c r="B1917" s="3">
        <v>159</v>
      </c>
      <c r="C1917" s="3" t="s">
        <v>227</v>
      </c>
    </row>
    <row r="1918" spans="1:3" x14ac:dyDescent="0.45">
      <c r="A1918" s="3">
        <v>11</v>
      </c>
      <c r="B1918" s="3">
        <v>139</v>
      </c>
      <c r="C1918" s="3" t="s">
        <v>227</v>
      </c>
    </row>
    <row r="1919" spans="1:3" x14ac:dyDescent="0.45">
      <c r="A1919" s="3">
        <v>11</v>
      </c>
      <c r="B1919" s="3">
        <v>337</v>
      </c>
      <c r="C1919" s="3" t="s">
        <v>227</v>
      </c>
    </row>
    <row r="1920" spans="1:3" x14ac:dyDescent="0.45">
      <c r="A1920" s="3">
        <v>11</v>
      </c>
      <c r="B1920" s="3">
        <v>346</v>
      </c>
      <c r="C1920" s="3" t="s">
        <v>227</v>
      </c>
    </row>
    <row r="1921" spans="1:3" x14ac:dyDescent="0.45">
      <c r="A1921" s="3">
        <v>11</v>
      </c>
      <c r="B1921" s="3">
        <v>163</v>
      </c>
      <c r="C1921" s="3" t="s">
        <v>227</v>
      </c>
    </row>
    <row r="1922" spans="1:3" x14ac:dyDescent="0.45">
      <c r="A1922" s="3">
        <v>11</v>
      </c>
      <c r="B1922" s="3">
        <v>326</v>
      </c>
      <c r="C1922" s="3" t="s">
        <v>227</v>
      </c>
    </row>
    <row r="1923" spans="1:3" x14ac:dyDescent="0.45">
      <c r="A1923" s="3">
        <v>11</v>
      </c>
      <c r="B1923" s="3">
        <v>363</v>
      </c>
      <c r="C1923" s="3" t="s">
        <v>227</v>
      </c>
    </row>
    <row r="1924" spans="1:3" x14ac:dyDescent="0.45">
      <c r="A1924" s="3">
        <v>11</v>
      </c>
      <c r="B1924" s="3">
        <v>580</v>
      </c>
      <c r="C1924" s="3" t="s">
        <v>227</v>
      </c>
    </row>
    <row r="1925" spans="1:3" x14ac:dyDescent="0.45">
      <c r="A1925" s="3">
        <v>11</v>
      </c>
      <c r="B1925" s="3">
        <v>192</v>
      </c>
      <c r="C1925" s="3" t="s">
        <v>227</v>
      </c>
    </row>
    <row r="1926" spans="1:3" x14ac:dyDescent="0.45">
      <c r="A1926" s="3">
        <v>11</v>
      </c>
      <c r="B1926" s="3">
        <v>333</v>
      </c>
      <c r="C1926" s="3" t="s">
        <v>227</v>
      </c>
    </row>
    <row r="1927" spans="1:3" x14ac:dyDescent="0.45">
      <c r="A1927" s="3">
        <v>11</v>
      </c>
      <c r="B1927" s="3">
        <v>612</v>
      </c>
      <c r="C1927" s="3" t="s">
        <v>227</v>
      </c>
    </row>
    <row r="1928" spans="1:3" x14ac:dyDescent="0.45">
      <c r="A1928" s="3">
        <v>11</v>
      </c>
      <c r="B1928" s="3">
        <v>47</v>
      </c>
      <c r="C1928" s="3" t="s">
        <v>227</v>
      </c>
    </row>
    <row r="1929" spans="1:3" x14ac:dyDescent="0.45">
      <c r="A1929" s="3">
        <v>11</v>
      </c>
      <c r="B1929" s="3">
        <v>304</v>
      </c>
      <c r="C1929" s="3" t="s">
        <v>227</v>
      </c>
    </row>
    <row r="1930" spans="1:3" x14ac:dyDescent="0.45">
      <c r="A1930" s="3">
        <v>11</v>
      </c>
      <c r="B1930" s="3">
        <v>62</v>
      </c>
      <c r="C1930" s="3" t="s">
        <v>227</v>
      </c>
    </row>
    <row r="1931" spans="1:3" x14ac:dyDescent="0.45">
      <c r="A1931" s="3">
        <v>11</v>
      </c>
      <c r="B1931" s="3">
        <v>323</v>
      </c>
      <c r="C1931" s="3" t="s">
        <v>227</v>
      </c>
    </row>
    <row r="1932" spans="1:3" x14ac:dyDescent="0.45">
      <c r="A1932" s="3">
        <v>11</v>
      </c>
      <c r="B1932" s="3">
        <v>290</v>
      </c>
      <c r="C1932" s="3" t="s">
        <v>227</v>
      </c>
    </row>
    <row r="1933" spans="1:3" x14ac:dyDescent="0.45">
      <c r="A1933" s="3">
        <v>11</v>
      </c>
      <c r="B1933" s="3">
        <v>369</v>
      </c>
      <c r="C1933" s="3" t="s">
        <v>227</v>
      </c>
    </row>
    <row r="1934" spans="1:3" x14ac:dyDescent="0.45">
      <c r="A1934" s="3">
        <v>11</v>
      </c>
      <c r="B1934" s="3">
        <v>129</v>
      </c>
      <c r="C1934" s="3" t="s">
        <v>227</v>
      </c>
    </row>
    <row r="1935" spans="1:3" x14ac:dyDescent="0.45">
      <c r="A1935" s="3">
        <v>11</v>
      </c>
      <c r="B1935" s="3">
        <v>173</v>
      </c>
      <c r="C1935" s="3" t="s">
        <v>227</v>
      </c>
    </row>
    <row r="1936" spans="1:3" x14ac:dyDescent="0.45">
      <c r="A1936" s="3">
        <v>11</v>
      </c>
      <c r="B1936" s="3">
        <v>949</v>
      </c>
      <c r="C1936" s="3" t="s">
        <v>227</v>
      </c>
    </row>
    <row r="1937" spans="1:3" x14ac:dyDescent="0.45">
      <c r="A1937" s="3">
        <v>11</v>
      </c>
      <c r="B1937" s="3">
        <v>1586</v>
      </c>
      <c r="C1937" s="3" t="s">
        <v>227</v>
      </c>
    </row>
    <row r="1938" spans="1:3" x14ac:dyDescent="0.45">
      <c r="A1938" s="3">
        <v>11</v>
      </c>
      <c r="B1938" s="3">
        <v>394</v>
      </c>
      <c r="C1938" s="3" t="s">
        <v>227</v>
      </c>
    </row>
    <row r="1939" spans="1:3" x14ac:dyDescent="0.45">
      <c r="A1939" s="3">
        <v>11</v>
      </c>
      <c r="B1939" s="3">
        <v>897</v>
      </c>
      <c r="C1939" s="3" t="s">
        <v>227</v>
      </c>
    </row>
    <row r="1940" spans="1:3" x14ac:dyDescent="0.45">
      <c r="A1940" s="3">
        <v>11</v>
      </c>
      <c r="B1940" s="3">
        <v>761</v>
      </c>
      <c r="C1940" s="3" t="s">
        <v>227</v>
      </c>
    </row>
    <row r="1941" spans="1:3" x14ac:dyDescent="0.45">
      <c r="A1941" s="3">
        <v>11</v>
      </c>
      <c r="B1941" s="3">
        <v>263</v>
      </c>
      <c r="C1941" s="3" t="s">
        <v>227</v>
      </c>
    </row>
    <row r="1942" spans="1:3" x14ac:dyDescent="0.45">
      <c r="A1942" s="3">
        <v>11</v>
      </c>
      <c r="B1942" s="3">
        <v>67</v>
      </c>
      <c r="C1942" s="3" t="s">
        <v>227</v>
      </c>
    </row>
    <row r="1943" spans="1:3" x14ac:dyDescent="0.45">
      <c r="A1943" s="3">
        <v>11</v>
      </c>
      <c r="B1943" s="3">
        <v>691</v>
      </c>
      <c r="C1943" s="3" t="s">
        <v>227</v>
      </c>
    </row>
    <row r="1944" spans="1:3" x14ac:dyDescent="0.45">
      <c r="A1944" s="3">
        <v>11</v>
      </c>
      <c r="B1944" s="3">
        <v>929</v>
      </c>
      <c r="C1944" s="3" t="s">
        <v>227</v>
      </c>
    </row>
    <row r="1945" spans="1:3" x14ac:dyDescent="0.45">
      <c r="A1945" s="3">
        <v>11</v>
      </c>
      <c r="B1945" s="3">
        <v>32</v>
      </c>
      <c r="C1945" s="3" t="s">
        <v>227</v>
      </c>
    </row>
    <row r="1946" spans="1:3" x14ac:dyDescent="0.45">
      <c r="A1946" s="3">
        <v>11</v>
      </c>
      <c r="B1946" s="3">
        <v>756</v>
      </c>
      <c r="C1946" s="3" t="s">
        <v>227</v>
      </c>
    </row>
    <row r="1947" spans="1:3" x14ac:dyDescent="0.45">
      <c r="A1947" s="3">
        <v>11</v>
      </c>
      <c r="B1947" s="3">
        <v>1</v>
      </c>
      <c r="C1947" s="3" t="s">
        <v>227</v>
      </c>
    </row>
    <row r="1948" spans="1:3" x14ac:dyDescent="0.45">
      <c r="A1948" s="3">
        <v>11</v>
      </c>
      <c r="B1948" s="3">
        <v>196</v>
      </c>
      <c r="C1948" s="3" t="s">
        <v>227</v>
      </c>
    </row>
    <row r="1949" spans="1:3" x14ac:dyDescent="0.45">
      <c r="A1949" s="3">
        <v>11</v>
      </c>
      <c r="B1949" s="3">
        <v>4</v>
      </c>
      <c r="C1949" s="3" t="s">
        <v>227</v>
      </c>
    </row>
    <row r="1950" spans="1:3" x14ac:dyDescent="0.45">
      <c r="A1950" s="3">
        <v>11</v>
      </c>
      <c r="B1950" s="3">
        <v>75</v>
      </c>
      <c r="C1950" s="3" t="s">
        <v>227</v>
      </c>
    </row>
    <row r="1951" spans="1:3" x14ac:dyDescent="0.45">
      <c r="A1951" s="3">
        <v>11</v>
      </c>
      <c r="B1951" s="3">
        <v>598</v>
      </c>
      <c r="C1951" s="3" t="s">
        <v>227</v>
      </c>
    </row>
    <row r="1952" spans="1:3" x14ac:dyDescent="0.45">
      <c r="A1952" s="3">
        <v>11</v>
      </c>
      <c r="B1952" s="3">
        <v>162</v>
      </c>
      <c r="C1952" s="3" t="s">
        <v>227</v>
      </c>
    </row>
    <row r="1953" spans="1:3" x14ac:dyDescent="0.45">
      <c r="A1953" s="3">
        <v>11</v>
      </c>
      <c r="B1953" s="3">
        <v>37</v>
      </c>
      <c r="C1953" s="3" t="s">
        <v>227</v>
      </c>
    </row>
    <row r="1954" spans="1:3" x14ac:dyDescent="0.45">
      <c r="A1954" s="3">
        <v>11</v>
      </c>
      <c r="B1954" s="3">
        <v>378</v>
      </c>
      <c r="C1954" s="3" t="s">
        <v>227</v>
      </c>
    </row>
    <row r="1955" spans="1:3" x14ac:dyDescent="0.45">
      <c r="A1955" s="3">
        <v>11</v>
      </c>
      <c r="B1955" s="3">
        <v>76</v>
      </c>
      <c r="C1955" s="3" t="s">
        <v>227</v>
      </c>
    </row>
    <row r="1956" spans="1:3" x14ac:dyDescent="0.45">
      <c r="A1956" s="3">
        <v>11</v>
      </c>
      <c r="B1956" s="3">
        <v>103</v>
      </c>
      <c r="C1956" s="3" t="s">
        <v>227</v>
      </c>
    </row>
    <row r="1957" spans="1:3" x14ac:dyDescent="0.45">
      <c r="A1957" s="3">
        <v>11</v>
      </c>
      <c r="B1957" s="3">
        <v>31</v>
      </c>
      <c r="C1957" s="3" t="s">
        <v>227</v>
      </c>
    </row>
    <row r="1958" spans="1:3" x14ac:dyDescent="0.45">
      <c r="A1958" s="3">
        <v>11</v>
      </c>
      <c r="B1958" s="3">
        <v>573</v>
      </c>
      <c r="C1958" s="3" t="s">
        <v>227</v>
      </c>
    </row>
    <row r="1959" spans="1:3" x14ac:dyDescent="0.45">
      <c r="A1959" s="3">
        <v>11</v>
      </c>
      <c r="B1959" s="3">
        <v>156</v>
      </c>
      <c r="C1959" s="3" t="s">
        <v>227</v>
      </c>
    </row>
    <row r="1960" spans="1:3" x14ac:dyDescent="0.45">
      <c r="A1960" s="3">
        <v>11</v>
      </c>
      <c r="B1960" s="3">
        <v>369</v>
      </c>
      <c r="C1960" s="3" t="s">
        <v>227</v>
      </c>
    </row>
    <row r="1961" spans="1:3" x14ac:dyDescent="0.45">
      <c r="A1961" s="3">
        <v>11</v>
      </c>
      <c r="B1961" s="3">
        <v>106</v>
      </c>
      <c r="C1961" s="3" t="s">
        <v>227</v>
      </c>
    </row>
    <row r="1962" spans="1:3" x14ac:dyDescent="0.45">
      <c r="A1962" s="3">
        <v>11</v>
      </c>
      <c r="B1962" s="3">
        <v>437</v>
      </c>
      <c r="C1962" s="3" t="s">
        <v>227</v>
      </c>
    </row>
    <row r="1963" spans="1:3" x14ac:dyDescent="0.45">
      <c r="A1963" s="3">
        <v>11</v>
      </c>
      <c r="B1963" s="3">
        <v>407</v>
      </c>
      <c r="C1963" s="3" t="s">
        <v>227</v>
      </c>
    </row>
    <row r="1964" spans="1:3" x14ac:dyDescent="0.45">
      <c r="A1964" s="3">
        <v>11</v>
      </c>
      <c r="B1964" s="3">
        <v>471</v>
      </c>
      <c r="C1964" s="3" t="s">
        <v>227</v>
      </c>
    </row>
    <row r="1965" spans="1:3" x14ac:dyDescent="0.45">
      <c r="A1965" s="3">
        <v>11</v>
      </c>
      <c r="B1965" s="3">
        <v>532</v>
      </c>
      <c r="C1965" s="3" t="s">
        <v>227</v>
      </c>
    </row>
    <row r="1966" spans="1:3" x14ac:dyDescent="0.45">
      <c r="A1966" s="3">
        <v>11</v>
      </c>
      <c r="B1966" s="3">
        <v>279</v>
      </c>
      <c r="C1966" s="3" t="s">
        <v>227</v>
      </c>
    </row>
    <row r="1967" spans="1:3" x14ac:dyDescent="0.45">
      <c r="A1967" s="3">
        <v>11</v>
      </c>
      <c r="B1967" s="3">
        <v>153</v>
      </c>
      <c r="C1967" s="3" t="s">
        <v>227</v>
      </c>
    </row>
    <row r="1968" spans="1:3" x14ac:dyDescent="0.45">
      <c r="A1968" s="3">
        <v>11</v>
      </c>
      <c r="B1968" s="3">
        <v>33</v>
      </c>
      <c r="C1968" s="3" t="s">
        <v>227</v>
      </c>
    </row>
    <row r="1969" spans="1:3" x14ac:dyDescent="0.45">
      <c r="A1969" s="3">
        <v>11</v>
      </c>
      <c r="B1969" s="3">
        <v>205</v>
      </c>
      <c r="C1969" s="3" t="s">
        <v>227</v>
      </c>
    </row>
    <row r="1970" spans="1:3" x14ac:dyDescent="0.45">
      <c r="A1970" s="3">
        <v>11</v>
      </c>
      <c r="B1970" s="3">
        <v>109</v>
      </c>
      <c r="C1970" s="3" t="s">
        <v>227</v>
      </c>
    </row>
    <row r="1971" spans="1:3" x14ac:dyDescent="0.45">
      <c r="A1971" s="3">
        <v>11</v>
      </c>
      <c r="B1971" s="3">
        <v>474</v>
      </c>
      <c r="C1971" s="3" t="s">
        <v>227</v>
      </c>
    </row>
    <row r="1972" spans="1:3" x14ac:dyDescent="0.45">
      <c r="A1972" s="3">
        <v>11</v>
      </c>
      <c r="B1972" s="3">
        <v>4</v>
      </c>
      <c r="C1972" s="3" t="s">
        <v>227</v>
      </c>
    </row>
    <row r="1973" spans="1:3" x14ac:dyDescent="0.45">
      <c r="A1973" s="3">
        <v>11</v>
      </c>
      <c r="B1973" s="3">
        <v>172</v>
      </c>
      <c r="C1973" s="3" t="s">
        <v>227</v>
      </c>
    </row>
    <row r="1974" spans="1:3" x14ac:dyDescent="0.45">
      <c r="A1974" s="3">
        <v>11</v>
      </c>
      <c r="B1974" s="3">
        <v>287</v>
      </c>
      <c r="C1974" s="3" t="s">
        <v>227</v>
      </c>
    </row>
    <row r="1975" spans="1:3" x14ac:dyDescent="0.45">
      <c r="A1975" s="3">
        <v>11</v>
      </c>
      <c r="B1975" s="3">
        <v>400</v>
      </c>
      <c r="C1975" s="3" t="s">
        <v>227</v>
      </c>
    </row>
    <row r="1976" spans="1:3" x14ac:dyDescent="0.45">
      <c r="A1976" s="3">
        <v>11</v>
      </c>
      <c r="B1976" s="3">
        <v>33</v>
      </c>
      <c r="C1976" s="3" t="s">
        <v>227</v>
      </c>
    </row>
    <row r="1977" spans="1:3" x14ac:dyDescent="0.45">
      <c r="A1977" s="3">
        <v>11</v>
      </c>
      <c r="B1977" s="3">
        <v>140</v>
      </c>
      <c r="C1977" s="3" t="s">
        <v>227</v>
      </c>
    </row>
    <row r="1978" spans="1:3" x14ac:dyDescent="0.45">
      <c r="A1978" s="3">
        <v>11</v>
      </c>
      <c r="B1978" s="3">
        <v>24</v>
      </c>
      <c r="C1978" s="3" t="s">
        <v>227</v>
      </c>
    </row>
    <row r="1979" spans="1:3" x14ac:dyDescent="0.45">
      <c r="A1979" s="3">
        <v>11</v>
      </c>
      <c r="B1979" s="3">
        <v>208</v>
      </c>
      <c r="C1979" s="3" t="s">
        <v>227</v>
      </c>
    </row>
    <row r="1980" spans="1:3" x14ac:dyDescent="0.45">
      <c r="A1980" s="3">
        <v>11</v>
      </c>
      <c r="B1980" s="3">
        <v>163</v>
      </c>
      <c r="C1980" s="3" t="s">
        <v>227</v>
      </c>
    </row>
    <row r="1981" spans="1:3" x14ac:dyDescent="0.45">
      <c r="A1981" s="3">
        <v>11</v>
      </c>
      <c r="B1981" s="3">
        <v>65</v>
      </c>
      <c r="C1981" s="3" t="s">
        <v>227</v>
      </c>
    </row>
    <row r="1982" spans="1:3" x14ac:dyDescent="0.45">
      <c r="A1982" s="3">
        <v>11</v>
      </c>
      <c r="B1982" s="3">
        <v>8</v>
      </c>
      <c r="C1982" s="3" t="s">
        <v>227</v>
      </c>
    </row>
    <row r="1983" spans="1:3" x14ac:dyDescent="0.45">
      <c r="A1983" s="3">
        <v>11</v>
      </c>
      <c r="B1983" s="3">
        <v>213</v>
      </c>
      <c r="C1983" s="3" t="s">
        <v>227</v>
      </c>
    </row>
    <row r="1984" spans="1:3" x14ac:dyDescent="0.45">
      <c r="A1984" s="3">
        <v>11</v>
      </c>
      <c r="B1984" s="3">
        <v>12</v>
      </c>
      <c r="C1984" s="3" t="s">
        <v>227</v>
      </c>
    </row>
    <row r="1985" spans="1:3" x14ac:dyDescent="0.45">
      <c r="A1985" s="3">
        <v>11</v>
      </c>
      <c r="B1985" s="3">
        <v>65</v>
      </c>
      <c r="C1985" s="3" t="s">
        <v>227</v>
      </c>
    </row>
    <row r="1986" spans="1:3" x14ac:dyDescent="0.45">
      <c r="A1986" s="3">
        <v>11</v>
      </c>
      <c r="B1986" s="3">
        <v>83</v>
      </c>
      <c r="C1986" s="3" t="s">
        <v>227</v>
      </c>
    </row>
    <row r="1987" spans="1:3" x14ac:dyDescent="0.45">
      <c r="A1987" s="3">
        <v>11</v>
      </c>
      <c r="B1987" s="3">
        <v>11</v>
      </c>
      <c r="C1987" s="3" t="s">
        <v>227</v>
      </c>
    </row>
    <row r="1988" spans="1:3" x14ac:dyDescent="0.45">
      <c r="A1988" s="3">
        <v>11</v>
      </c>
      <c r="B1988" s="3">
        <v>291</v>
      </c>
      <c r="C1988" s="3" t="s">
        <v>227</v>
      </c>
    </row>
    <row r="1989" spans="1:3" x14ac:dyDescent="0.45">
      <c r="A1989" s="3">
        <v>11</v>
      </c>
      <c r="B1989" s="3">
        <v>140</v>
      </c>
      <c r="C1989" s="3" t="s">
        <v>227</v>
      </c>
    </row>
    <row r="1990" spans="1:3" x14ac:dyDescent="0.45">
      <c r="A1990" s="3">
        <v>11</v>
      </c>
      <c r="B1990" s="3">
        <v>13</v>
      </c>
      <c r="C1990" s="3" t="s">
        <v>227</v>
      </c>
    </row>
    <row r="1991" spans="1:3" x14ac:dyDescent="0.45">
      <c r="A1991" s="3">
        <v>11</v>
      </c>
      <c r="B1991" s="3">
        <v>116</v>
      </c>
      <c r="C1991" s="3" t="s">
        <v>227</v>
      </c>
    </row>
    <row r="1992" spans="1:3" x14ac:dyDescent="0.45">
      <c r="A1992" s="3">
        <v>11</v>
      </c>
      <c r="B1992" s="3">
        <v>9</v>
      </c>
      <c r="C1992" s="3" t="s">
        <v>227</v>
      </c>
    </row>
    <row r="1993" spans="1:3" x14ac:dyDescent="0.45">
      <c r="A1993" s="3">
        <v>11</v>
      </c>
      <c r="B1993" s="3">
        <v>19</v>
      </c>
      <c r="C1993" s="3" t="s">
        <v>227</v>
      </c>
    </row>
    <row r="1994" spans="1:3" x14ac:dyDescent="0.45">
      <c r="A1994" s="3">
        <v>11</v>
      </c>
      <c r="B1994" s="3">
        <v>100</v>
      </c>
      <c r="C1994" s="3" t="s">
        <v>227</v>
      </c>
    </row>
    <row r="1995" spans="1:3" x14ac:dyDescent="0.45">
      <c r="A1995" s="3">
        <v>11</v>
      </c>
      <c r="B1995" s="3">
        <v>234</v>
      </c>
      <c r="C1995" s="3" t="s">
        <v>227</v>
      </c>
    </row>
    <row r="1996" spans="1:3" x14ac:dyDescent="0.45">
      <c r="A1996" s="3">
        <v>11</v>
      </c>
      <c r="B1996" s="3">
        <v>173</v>
      </c>
      <c r="C1996" s="3" t="s">
        <v>227</v>
      </c>
    </row>
    <row r="1997" spans="1:3" x14ac:dyDescent="0.45">
      <c r="A1997" s="3">
        <v>11</v>
      </c>
      <c r="B1997" s="3">
        <v>21</v>
      </c>
      <c r="C1997" s="3" t="s">
        <v>227</v>
      </c>
    </row>
    <row r="1998" spans="1:3" x14ac:dyDescent="0.45">
      <c r="A1998" s="3">
        <v>11</v>
      </c>
      <c r="B1998" s="3">
        <v>54</v>
      </c>
      <c r="C1998" s="3" t="s">
        <v>227</v>
      </c>
    </row>
    <row r="1999" spans="1:3" x14ac:dyDescent="0.45">
      <c r="A1999" s="3">
        <v>11</v>
      </c>
      <c r="B1999" s="3">
        <v>989</v>
      </c>
      <c r="C1999" s="3" t="s">
        <v>227</v>
      </c>
    </row>
    <row r="2000" spans="1:3" x14ac:dyDescent="0.45">
      <c r="A2000" s="3">
        <v>11</v>
      </c>
      <c r="B2000" s="3">
        <v>16</v>
      </c>
      <c r="C2000" s="3" t="s">
        <v>227</v>
      </c>
    </row>
    <row r="2001" spans="1:3" x14ac:dyDescent="0.45">
      <c r="A2001" s="3">
        <v>11</v>
      </c>
      <c r="B2001" s="3">
        <v>90</v>
      </c>
      <c r="C2001" s="3" t="s">
        <v>227</v>
      </c>
    </row>
    <row r="2002" spans="1:3" x14ac:dyDescent="0.45">
      <c r="A2002" s="3">
        <v>11</v>
      </c>
      <c r="B2002" s="3">
        <v>53</v>
      </c>
      <c r="C2002" s="3" t="s">
        <v>227</v>
      </c>
    </row>
    <row r="2003" spans="1:3" x14ac:dyDescent="0.45">
      <c r="A2003" s="3">
        <v>11</v>
      </c>
      <c r="B2003" s="3">
        <v>9</v>
      </c>
      <c r="C2003" s="3" t="s">
        <v>227</v>
      </c>
    </row>
    <row r="2004" spans="1:3" x14ac:dyDescent="0.45">
      <c r="A2004" s="3">
        <v>11</v>
      </c>
      <c r="B2004" s="3">
        <v>81</v>
      </c>
      <c r="C2004" s="3" t="s">
        <v>227</v>
      </c>
    </row>
    <row r="2005" spans="1:3" x14ac:dyDescent="0.45">
      <c r="A2005" s="3">
        <v>11</v>
      </c>
      <c r="B2005" s="3">
        <v>108</v>
      </c>
      <c r="C2005" s="3" t="s">
        <v>227</v>
      </c>
    </row>
    <row r="2006" spans="1:3" x14ac:dyDescent="0.45">
      <c r="A2006" s="3">
        <v>11</v>
      </c>
      <c r="B2006" s="3">
        <v>65</v>
      </c>
      <c r="C2006" s="3" t="s">
        <v>227</v>
      </c>
    </row>
    <row r="2007" spans="1:3" x14ac:dyDescent="0.45">
      <c r="A2007" s="3">
        <v>11</v>
      </c>
      <c r="B2007" s="3">
        <v>278</v>
      </c>
      <c r="C2007" s="3" t="s">
        <v>227</v>
      </c>
    </row>
    <row r="2008" spans="1:3" x14ac:dyDescent="0.45">
      <c r="A2008" s="3">
        <v>11</v>
      </c>
      <c r="B2008" s="3">
        <v>103</v>
      </c>
      <c r="C2008" s="3" t="s">
        <v>227</v>
      </c>
    </row>
    <row r="2009" spans="1:3" x14ac:dyDescent="0.45">
      <c r="A2009" s="3">
        <v>11</v>
      </c>
      <c r="B2009" s="3">
        <v>512</v>
      </c>
      <c r="C2009" s="3" t="s">
        <v>227</v>
      </c>
    </row>
    <row r="2010" spans="1:3" x14ac:dyDescent="0.45">
      <c r="A2010" s="3">
        <v>11</v>
      </c>
      <c r="B2010" s="3">
        <v>67</v>
      </c>
      <c r="C2010" s="3" t="s">
        <v>227</v>
      </c>
    </row>
    <row r="2011" spans="1:3" x14ac:dyDescent="0.45">
      <c r="A2011" s="3">
        <v>11</v>
      </c>
      <c r="B2011" s="3">
        <v>7</v>
      </c>
      <c r="C2011" s="3" t="s">
        <v>227</v>
      </c>
    </row>
    <row r="2012" spans="1:3" x14ac:dyDescent="0.45">
      <c r="A2012" s="3">
        <v>11</v>
      </c>
      <c r="B2012" s="3">
        <v>337</v>
      </c>
      <c r="C2012" s="3" t="s">
        <v>227</v>
      </c>
    </row>
    <row r="2013" spans="1:3" x14ac:dyDescent="0.45">
      <c r="A2013" s="3">
        <v>11</v>
      </c>
      <c r="B2013" s="3">
        <v>88</v>
      </c>
      <c r="C2013" s="3" t="s">
        <v>227</v>
      </c>
    </row>
    <row r="2014" spans="1:3" x14ac:dyDescent="0.45">
      <c r="A2014" s="3">
        <v>11</v>
      </c>
      <c r="B2014" s="3">
        <v>1303</v>
      </c>
      <c r="C2014" s="3" t="s">
        <v>227</v>
      </c>
    </row>
    <row r="2015" spans="1:3" x14ac:dyDescent="0.45">
      <c r="A2015" s="3">
        <v>11</v>
      </c>
      <c r="B2015" s="3">
        <v>816</v>
      </c>
      <c r="C2015" s="3" t="s">
        <v>227</v>
      </c>
    </row>
    <row r="2016" spans="1:3" x14ac:dyDescent="0.45">
      <c r="A2016" s="3">
        <v>11</v>
      </c>
      <c r="B2016" s="3">
        <v>27</v>
      </c>
      <c r="C2016" s="3" t="s">
        <v>227</v>
      </c>
    </row>
    <row r="2017" spans="1:3" x14ac:dyDescent="0.45">
      <c r="A2017" s="3">
        <v>11</v>
      </c>
      <c r="B2017" s="3">
        <v>146</v>
      </c>
      <c r="C2017" s="3" t="s">
        <v>227</v>
      </c>
    </row>
    <row r="2018" spans="1:3" x14ac:dyDescent="0.45">
      <c r="A2018" s="3">
        <v>11</v>
      </c>
      <c r="B2018" s="3">
        <v>259</v>
      </c>
      <c r="C2018" s="3" t="s">
        <v>227</v>
      </c>
    </row>
    <row r="2019" spans="1:3" x14ac:dyDescent="0.45">
      <c r="A2019" s="3">
        <v>11</v>
      </c>
      <c r="B2019" s="3">
        <v>15</v>
      </c>
      <c r="C2019" s="3" t="s">
        <v>227</v>
      </c>
    </row>
    <row r="2020" spans="1:3" x14ac:dyDescent="0.45">
      <c r="A2020" s="3">
        <v>11</v>
      </c>
      <c r="B2020" s="3">
        <v>778</v>
      </c>
      <c r="C2020" s="3" t="s">
        <v>227</v>
      </c>
    </row>
    <row r="2021" spans="1:3" x14ac:dyDescent="0.45">
      <c r="A2021" s="3">
        <v>12</v>
      </c>
      <c r="B2021" s="3">
        <v>139</v>
      </c>
      <c r="C2021" s="3" t="s">
        <v>227</v>
      </c>
    </row>
    <row r="2022" spans="1:3" x14ac:dyDescent="0.45">
      <c r="A2022" s="3">
        <v>12</v>
      </c>
      <c r="B2022" s="3">
        <v>99</v>
      </c>
      <c r="C2022" s="3" t="s">
        <v>227</v>
      </c>
    </row>
    <row r="2023" spans="1:3" x14ac:dyDescent="0.45">
      <c r="A2023" s="3">
        <v>12</v>
      </c>
      <c r="B2023" s="3">
        <v>69</v>
      </c>
      <c r="C2023" s="3" t="s">
        <v>227</v>
      </c>
    </row>
    <row r="2024" spans="1:3" x14ac:dyDescent="0.45">
      <c r="A2024" s="3">
        <v>12</v>
      </c>
      <c r="B2024" s="3">
        <v>16</v>
      </c>
      <c r="C2024" s="3" t="s">
        <v>227</v>
      </c>
    </row>
    <row r="2025" spans="1:3" x14ac:dyDescent="0.45">
      <c r="A2025" s="3">
        <v>12</v>
      </c>
      <c r="B2025" s="3">
        <v>59</v>
      </c>
      <c r="C2025" s="3" t="s">
        <v>227</v>
      </c>
    </row>
    <row r="2026" spans="1:3" x14ac:dyDescent="0.45">
      <c r="A2026" s="3">
        <v>12</v>
      </c>
      <c r="B2026" s="3">
        <v>58</v>
      </c>
      <c r="C2026" s="3" t="s">
        <v>227</v>
      </c>
    </row>
    <row r="2027" spans="1:3" x14ac:dyDescent="0.45">
      <c r="A2027" s="3">
        <v>12</v>
      </c>
      <c r="B2027" s="3">
        <v>100</v>
      </c>
      <c r="C2027" s="3" t="s">
        <v>227</v>
      </c>
    </row>
    <row r="2028" spans="1:3" x14ac:dyDescent="0.45">
      <c r="A2028" s="3">
        <v>12</v>
      </c>
      <c r="B2028" s="3">
        <v>36</v>
      </c>
      <c r="C2028" s="3" t="s">
        <v>227</v>
      </c>
    </row>
    <row r="2029" spans="1:3" x14ac:dyDescent="0.45">
      <c r="A2029" s="3">
        <v>12</v>
      </c>
      <c r="B2029" s="3">
        <v>38</v>
      </c>
      <c r="C2029" s="3" t="s">
        <v>227</v>
      </c>
    </row>
    <row r="2030" spans="1:3" x14ac:dyDescent="0.45">
      <c r="A2030" s="3">
        <v>12</v>
      </c>
      <c r="B2030" s="3">
        <v>29</v>
      </c>
      <c r="C2030" s="3" t="s">
        <v>227</v>
      </c>
    </row>
    <row r="2031" spans="1:3" x14ac:dyDescent="0.45">
      <c r="A2031" s="3">
        <v>12</v>
      </c>
      <c r="B2031" s="3">
        <v>61</v>
      </c>
      <c r="C2031" s="3" t="s">
        <v>227</v>
      </c>
    </row>
    <row r="2032" spans="1:3" x14ac:dyDescent="0.45">
      <c r="A2032" s="3">
        <v>12</v>
      </c>
      <c r="B2032" s="3">
        <v>15</v>
      </c>
      <c r="C2032" s="3" t="s">
        <v>227</v>
      </c>
    </row>
    <row r="2033" spans="1:3" x14ac:dyDescent="0.45">
      <c r="A2033" s="3">
        <v>12</v>
      </c>
      <c r="B2033" s="3">
        <v>74</v>
      </c>
      <c r="C2033" s="3" t="s">
        <v>227</v>
      </c>
    </row>
    <row r="2034" spans="1:3" x14ac:dyDescent="0.45">
      <c r="A2034" s="3">
        <v>12</v>
      </c>
      <c r="B2034" s="3">
        <v>37</v>
      </c>
      <c r="C2034" s="3" t="s">
        <v>227</v>
      </c>
    </row>
    <row r="2035" spans="1:3" x14ac:dyDescent="0.45">
      <c r="A2035" s="3">
        <v>12</v>
      </c>
      <c r="B2035" s="3">
        <v>94</v>
      </c>
      <c r="C2035" s="3" t="s">
        <v>227</v>
      </c>
    </row>
    <row r="2036" spans="1:3" x14ac:dyDescent="0.45">
      <c r="A2036" s="3">
        <v>12</v>
      </c>
      <c r="B2036" s="3">
        <v>68</v>
      </c>
      <c r="C2036" s="3" t="s">
        <v>227</v>
      </c>
    </row>
    <row r="2037" spans="1:3" x14ac:dyDescent="0.45">
      <c r="A2037" s="3">
        <v>12</v>
      </c>
      <c r="B2037" s="3">
        <v>35</v>
      </c>
      <c r="C2037" s="3" t="s">
        <v>227</v>
      </c>
    </row>
    <row r="2038" spans="1:3" x14ac:dyDescent="0.45">
      <c r="A2038" s="3">
        <v>12</v>
      </c>
      <c r="B2038" s="3">
        <v>161</v>
      </c>
      <c r="C2038" s="3" t="s">
        <v>227</v>
      </c>
    </row>
    <row r="2039" spans="1:3" x14ac:dyDescent="0.45">
      <c r="A2039" s="3">
        <v>12</v>
      </c>
      <c r="B2039" s="3">
        <v>117</v>
      </c>
      <c r="C2039" s="3" t="s">
        <v>227</v>
      </c>
    </row>
    <row r="2040" spans="1:3" x14ac:dyDescent="0.45">
      <c r="A2040" s="3">
        <v>12</v>
      </c>
      <c r="B2040" s="3">
        <v>219</v>
      </c>
      <c r="C2040" s="3" t="s">
        <v>227</v>
      </c>
    </row>
    <row r="2041" spans="1:3" x14ac:dyDescent="0.45">
      <c r="A2041" s="3">
        <v>12</v>
      </c>
      <c r="B2041" s="3">
        <v>73</v>
      </c>
      <c r="C2041" s="3" t="s">
        <v>227</v>
      </c>
    </row>
    <row r="2042" spans="1:3" x14ac:dyDescent="0.45">
      <c r="A2042" s="3">
        <v>12</v>
      </c>
      <c r="B2042" s="3">
        <v>206</v>
      </c>
      <c r="C2042" s="3" t="s">
        <v>227</v>
      </c>
    </row>
    <row r="2043" spans="1:3" x14ac:dyDescent="0.45">
      <c r="A2043" s="3">
        <v>12</v>
      </c>
      <c r="B2043" s="3">
        <v>52</v>
      </c>
      <c r="C2043" s="3" t="s">
        <v>227</v>
      </c>
    </row>
    <row r="2044" spans="1:3" x14ac:dyDescent="0.45">
      <c r="A2044" s="3">
        <v>12</v>
      </c>
      <c r="B2044" s="3">
        <v>29</v>
      </c>
      <c r="C2044" s="3" t="s">
        <v>227</v>
      </c>
    </row>
    <row r="2045" spans="1:3" x14ac:dyDescent="0.45">
      <c r="A2045" s="3">
        <v>12</v>
      </c>
      <c r="B2045" s="3">
        <v>143</v>
      </c>
      <c r="C2045" s="3" t="s">
        <v>227</v>
      </c>
    </row>
    <row r="2046" spans="1:3" x14ac:dyDescent="0.45">
      <c r="A2046" s="3">
        <v>12</v>
      </c>
      <c r="B2046" s="3">
        <v>75</v>
      </c>
      <c r="C2046" s="3" t="s">
        <v>227</v>
      </c>
    </row>
    <row r="2047" spans="1:3" x14ac:dyDescent="0.45">
      <c r="A2047" s="3">
        <v>12</v>
      </c>
      <c r="B2047" s="3">
        <v>9</v>
      </c>
      <c r="C2047" s="3" t="s">
        <v>227</v>
      </c>
    </row>
    <row r="2048" spans="1:3" x14ac:dyDescent="0.45">
      <c r="A2048" s="3">
        <v>12</v>
      </c>
      <c r="B2048" s="3">
        <v>369</v>
      </c>
      <c r="C2048" s="3" t="s">
        <v>227</v>
      </c>
    </row>
    <row r="2049" spans="1:3" x14ac:dyDescent="0.45">
      <c r="A2049" s="3">
        <v>12</v>
      </c>
      <c r="B2049" s="3">
        <v>150</v>
      </c>
      <c r="C2049" s="3" t="s">
        <v>227</v>
      </c>
    </row>
    <row r="2050" spans="1:3" x14ac:dyDescent="0.45">
      <c r="A2050" s="3">
        <v>12</v>
      </c>
      <c r="B2050" s="3">
        <v>121</v>
      </c>
      <c r="C2050" s="3" t="s">
        <v>227</v>
      </c>
    </row>
    <row r="2051" spans="1:3" x14ac:dyDescent="0.45">
      <c r="A2051" s="3">
        <v>12</v>
      </c>
      <c r="B2051" s="3">
        <v>4</v>
      </c>
      <c r="C2051" s="3" t="s">
        <v>227</v>
      </c>
    </row>
    <row r="2052" spans="1:3" x14ac:dyDescent="0.45">
      <c r="A2052" s="3">
        <v>12</v>
      </c>
      <c r="B2052" s="3">
        <v>25</v>
      </c>
      <c r="C2052" s="3" t="s">
        <v>227</v>
      </c>
    </row>
    <row r="2053" spans="1:3" x14ac:dyDescent="0.45">
      <c r="A2053" s="3">
        <v>12</v>
      </c>
      <c r="B2053" s="3">
        <v>367</v>
      </c>
      <c r="C2053" s="3" t="s">
        <v>227</v>
      </c>
    </row>
    <row r="2054" spans="1:3" x14ac:dyDescent="0.45">
      <c r="A2054" s="3">
        <v>12</v>
      </c>
      <c r="B2054" s="3">
        <v>62</v>
      </c>
      <c r="C2054" s="3" t="s">
        <v>227</v>
      </c>
    </row>
    <row r="2055" spans="1:3" x14ac:dyDescent="0.45">
      <c r="A2055" s="3">
        <v>12</v>
      </c>
      <c r="B2055" s="3">
        <v>376</v>
      </c>
      <c r="C2055" s="3" t="s">
        <v>227</v>
      </c>
    </row>
    <row r="2056" spans="1:3" x14ac:dyDescent="0.45">
      <c r="A2056" s="3">
        <v>12</v>
      </c>
      <c r="B2056" s="3">
        <v>80</v>
      </c>
      <c r="C2056" s="3" t="s">
        <v>227</v>
      </c>
    </row>
    <row r="2057" spans="1:3" x14ac:dyDescent="0.45">
      <c r="A2057" s="3">
        <v>12</v>
      </c>
      <c r="B2057" s="3">
        <v>25</v>
      </c>
      <c r="C2057" s="3" t="s">
        <v>227</v>
      </c>
    </row>
    <row r="2058" spans="1:3" x14ac:dyDescent="0.45">
      <c r="A2058" s="3">
        <v>12</v>
      </c>
      <c r="B2058" s="3">
        <v>140</v>
      </c>
      <c r="C2058" s="3" t="s">
        <v>227</v>
      </c>
    </row>
    <row r="2059" spans="1:3" x14ac:dyDescent="0.45">
      <c r="A2059" s="3">
        <v>12</v>
      </c>
      <c r="B2059" s="3">
        <v>106</v>
      </c>
      <c r="C2059" s="3" t="s">
        <v>227</v>
      </c>
    </row>
    <row r="2060" spans="1:3" x14ac:dyDescent="0.45">
      <c r="A2060" s="3">
        <v>12</v>
      </c>
      <c r="B2060" s="3">
        <v>157</v>
      </c>
      <c r="C2060" s="3" t="s">
        <v>227</v>
      </c>
    </row>
    <row r="2061" spans="1:3" x14ac:dyDescent="0.45">
      <c r="A2061" s="3">
        <v>12</v>
      </c>
      <c r="B2061" s="3">
        <v>168</v>
      </c>
      <c r="C2061" s="3" t="s">
        <v>227</v>
      </c>
    </row>
    <row r="2062" spans="1:3" x14ac:dyDescent="0.45">
      <c r="A2062" s="3">
        <v>12</v>
      </c>
      <c r="B2062" s="3">
        <v>215</v>
      </c>
      <c r="C2062" s="3" t="s">
        <v>227</v>
      </c>
    </row>
    <row r="2063" spans="1:3" x14ac:dyDescent="0.45">
      <c r="A2063" s="3">
        <v>12</v>
      </c>
      <c r="B2063" s="3">
        <v>67</v>
      </c>
      <c r="C2063" s="3" t="s">
        <v>227</v>
      </c>
    </row>
    <row r="2064" spans="1:3" x14ac:dyDescent="0.45">
      <c r="A2064" s="3">
        <v>12</v>
      </c>
      <c r="B2064" s="3">
        <v>68</v>
      </c>
      <c r="C2064" s="3" t="s">
        <v>227</v>
      </c>
    </row>
    <row r="2065" spans="1:3" x14ac:dyDescent="0.45">
      <c r="A2065" s="3">
        <v>12</v>
      </c>
      <c r="B2065" s="3">
        <v>76</v>
      </c>
      <c r="C2065" s="3" t="s">
        <v>227</v>
      </c>
    </row>
    <row r="2066" spans="1:3" x14ac:dyDescent="0.45">
      <c r="A2066" s="3">
        <v>12</v>
      </c>
      <c r="B2066" s="3">
        <v>165</v>
      </c>
      <c r="C2066" s="3" t="s">
        <v>227</v>
      </c>
    </row>
    <row r="2067" spans="1:3" x14ac:dyDescent="0.45">
      <c r="A2067" s="3">
        <v>12</v>
      </c>
      <c r="B2067" s="3">
        <v>105</v>
      </c>
      <c r="C2067" s="3" t="s">
        <v>227</v>
      </c>
    </row>
    <row r="2068" spans="1:3" x14ac:dyDescent="0.45">
      <c r="A2068" s="3">
        <v>12</v>
      </c>
      <c r="B2068" s="3">
        <v>18</v>
      </c>
      <c r="C2068" s="3" t="s">
        <v>227</v>
      </c>
    </row>
    <row r="2069" spans="1:3" x14ac:dyDescent="0.45">
      <c r="A2069" s="3">
        <v>12</v>
      </c>
      <c r="B2069" s="3">
        <v>46</v>
      </c>
      <c r="C2069" s="3" t="s">
        <v>227</v>
      </c>
    </row>
    <row r="2070" spans="1:3" x14ac:dyDescent="0.45">
      <c r="A2070" s="3">
        <v>12</v>
      </c>
      <c r="B2070" s="3">
        <v>110</v>
      </c>
      <c r="C2070" s="3" t="s">
        <v>227</v>
      </c>
    </row>
    <row r="2071" spans="1:3" x14ac:dyDescent="0.45">
      <c r="A2071" s="3">
        <v>12</v>
      </c>
      <c r="B2071" s="3">
        <v>129</v>
      </c>
      <c r="C2071" s="3" t="s">
        <v>227</v>
      </c>
    </row>
    <row r="2072" spans="1:3" x14ac:dyDescent="0.45">
      <c r="A2072" s="3">
        <v>12</v>
      </c>
      <c r="B2072" s="3">
        <v>133</v>
      </c>
      <c r="C2072" s="3" t="s">
        <v>227</v>
      </c>
    </row>
    <row r="2073" spans="1:3" x14ac:dyDescent="0.45">
      <c r="A2073" s="3">
        <v>12</v>
      </c>
      <c r="B2073" s="3">
        <v>42</v>
      </c>
      <c r="C2073" s="3" t="s">
        <v>227</v>
      </c>
    </row>
    <row r="2074" spans="1:3" x14ac:dyDescent="0.45">
      <c r="A2074" s="3">
        <v>12</v>
      </c>
      <c r="B2074" s="3">
        <v>93</v>
      </c>
      <c r="C2074" s="3" t="s">
        <v>227</v>
      </c>
    </row>
    <row r="2075" spans="1:3" x14ac:dyDescent="0.45">
      <c r="A2075" s="3">
        <v>12</v>
      </c>
      <c r="B2075" s="3">
        <v>11</v>
      </c>
      <c r="C2075" s="3" t="s">
        <v>227</v>
      </c>
    </row>
    <row r="2076" spans="1:3" x14ac:dyDescent="0.45">
      <c r="A2076" s="3">
        <v>12</v>
      </c>
      <c r="B2076" s="3">
        <v>19</v>
      </c>
      <c r="C2076" s="3" t="s">
        <v>227</v>
      </c>
    </row>
    <row r="2077" spans="1:3" x14ac:dyDescent="0.45">
      <c r="A2077" s="3">
        <v>12</v>
      </c>
      <c r="B2077" s="3">
        <v>163</v>
      </c>
      <c r="C2077" s="3" t="s">
        <v>227</v>
      </c>
    </row>
    <row r="2078" spans="1:3" x14ac:dyDescent="0.45">
      <c r="A2078" s="3">
        <v>12</v>
      </c>
      <c r="B2078" s="3">
        <v>365</v>
      </c>
      <c r="C2078" s="3" t="s">
        <v>227</v>
      </c>
    </row>
    <row r="2079" spans="1:3" x14ac:dyDescent="0.45">
      <c r="A2079" s="3">
        <v>12</v>
      </c>
      <c r="B2079" s="3">
        <v>61</v>
      </c>
      <c r="C2079" s="3" t="s">
        <v>227</v>
      </c>
    </row>
    <row r="2080" spans="1:3" x14ac:dyDescent="0.45">
      <c r="A2080" s="3">
        <v>12</v>
      </c>
      <c r="B2080" s="3">
        <v>115</v>
      </c>
      <c r="C2080" s="3" t="s">
        <v>227</v>
      </c>
    </row>
    <row r="2081" spans="1:3" x14ac:dyDescent="0.45">
      <c r="A2081" s="3">
        <v>12</v>
      </c>
      <c r="B2081" s="3">
        <v>42</v>
      </c>
      <c r="C2081" s="3" t="s">
        <v>227</v>
      </c>
    </row>
    <row r="2082" spans="1:3" x14ac:dyDescent="0.45">
      <c r="A2082" s="3">
        <v>12</v>
      </c>
      <c r="B2082" s="3">
        <v>41</v>
      </c>
      <c r="C2082" s="3" t="s">
        <v>227</v>
      </c>
    </row>
    <row r="2083" spans="1:3" x14ac:dyDescent="0.45">
      <c r="A2083" s="3">
        <v>12</v>
      </c>
      <c r="B2083" s="3">
        <v>34</v>
      </c>
      <c r="C2083" s="3" t="s">
        <v>227</v>
      </c>
    </row>
    <row r="2084" spans="1:3" x14ac:dyDescent="0.45">
      <c r="A2084" s="3">
        <v>12</v>
      </c>
      <c r="B2084" s="3">
        <v>111</v>
      </c>
      <c r="C2084" s="3" t="s">
        <v>227</v>
      </c>
    </row>
    <row r="2085" spans="1:3" x14ac:dyDescent="0.45">
      <c r="A2085" s="3">
        <v>12</v>
      </c>
      <c r="B2085" s="3">
        <v>62</v>
      </c>
      <c r="C2085" s="3" t="s">
        <v>227</v>
      </c>
    </row>
    <row r="2086" spans="1:3" x14ac:dyDescent="0.45">
      <c r="A2086" s="3">
        <v>12</v>
      </c>
      <c r="B2086" s="3">
        <v>34</v>
      </c>
      <c r="C2086" s="3" t="s">
        <v>227</v>
      </c>
    </row>
    <row r="2087" spans="1:3" x14ac:dyDescent="0.45">
      <c r="A2087" s="3">
        <v>12</v>
      </c>
      <c r="B2087" s="3">
        <v>71</v>
      </c>
      <c r="C2087" s="3" t="s">
        <v>227</v>
      </c>
    </row>
    <row r="2088" spans="1:3" x14ac:dyDescent="0.45">
      <c r="A2088" s="3">
        <v>12</v>
      </c>
      <c r="B2088" s="3">
        <v>97</v>
      </c>
      <c r="C2088" s="3" t="s">
        <v>227</v>
      </c>
    </row>
    <row r="2089" spans="1:3" x14ac:dyDescent="0.45">
      <c r="A2089" s="3">
        <v>12</v>
      </c>
      <c r="B2089" s="3">
        <v>268</v>
      </c>
      <c r="C2089" s="3" t="s">
        <v>227</v>
      </c>
    </row>
    <row r="2090" spans="1:3" x14ac:dyDescent="0.45">
      <c r="A2090" s="3">
        <v>12</v>
      </c>
      <c r="B2090" s="3">
        <v>86</v>
      </c>
      <c r="C2090" s="3" t="s">
        <v>227</v>
      </c>
    </row>
    <row r="2091" spans="1:3" x14ac:dyDescent="0.45">
      <c r="A2091" s="3">
        <v>12</v>
      </c>
      <c r="B2091" s="3">
        <v>62</v>
      </c>
      <c r="C2091" s="3" t="s">
        <v>227</v>
      </c>
    </row>
    <row r="2092" spans="1:3" x14ac:dyDescent="0.45">
      <c r="A2092" s="3">
        <v>12</v>
      </c>
      <c r="B2092" s="3">
        <v>240</v>
      </c>
      <c r="C2092" s="3" t="s">
        <v>227</v>
      </c>
    </row>
    <row r="2093" spans="1:3" x14ac:dyDescent="0.45">
      <c r="A2093" s="3">
        <v>12</v>
      </c>
      <c r="B2093" s="3">
        <v>84</v>
      </c>
      <c r="C2093" s="3" t="s">
        <v>227</v>
      </c>
    </row>
    <row r="2094" spans="1:3" x14ac:dyDescent="0.45">
      <c r="A2094" s="3">
        <v>12</v>
      </c>
      <c r="B2094" s="3">
        <v>89</v>
      </c>
      <c r="C2094" s="3" t="s">
        <v>227</v>
      </c>
    </row>
    <row r="2095" spans="1:3" x14ac:dyDescent="0.45">
      <c r="A2095" s="3">
        <v>12</v>
      </c>
      <c r="B2095" s="3">
        <v>107</v>
      </c>
      <c r="C2095" s="3" t="s">
        <v>227</v>
      </c>
    </row>
    <row r="2096" spans="1:3" x14ac:dyDescent="0.45">
      <c r="A2096" s="3">
        <v>12</v>
      </c>
      <c r="B2096" s="3">
        <v>44</v>
      </c>
      <c r="C2096" s="3" t="s">
        <v>227</v>
      </c>
    </row>
    <row r="2097" spans="1:3" x14ac:dyDescent="0.45">
      <c r="A2097" s="3">
        <v>12</v>
      </c>
      <c r="B2097" s="3">
        <v>386</v>
      </c>
      <c r="C2097" s="3" t="s">
        <v>227</v>
      </c>
    </row>
    <row r="2098" spans="1:3" x14ac:dyDescent="0.45">
      <c r="A2098" s="3">
        <v>12</v>
      </c>
      <c r="B2098" s="3">
        <v>287</v>
      </c>
      <c r="C2098" s="3" t="s">
        <v>227</v>
      </c>
    </row>
    <row r="2099" spans="1:3" x14ac:dyDescent="0.45">
      <c r="A2099" s="3">
        <v>12</v>
      </c>
      <c r="B2099" s="3">
        <v>7</v>
      </c>
      <c r="C2099" s="3" t="s">
        <v>227</v>
      </c>
    </row>
    <row r="2100" spans="1:3" x14ac:dyDescent="0.45">
      <c r="A2100" s="3">
        <v>12</v>
      </c>
      <c r="B2100" s="3">
        <v>48</v>
      </c>
      <c r="C2100" s="3" t="s">
        <v>227</v>
      </c>
    </row>
    <row r="2101" spans="1:3" x14ac:dyDescent="0.45">
      <c r="A2101" s="3">
        <v>12</v>
      </c>
      <c r="B2101" s="3">
        <v>151</v>
      </c>
      <c r="C2101" s="3" t="s">
        <v>227</v>
      </c>
    </row>
    <row r="2102" spans="1:3" x14ac:dyDescent="0.45">
      <c r="A2102" s="3">
        <v>12</v>
      </c>
      <c r="B2102" s="3">
        <v>92</v>
      </c>
      <c r="C2102" s="3" t="s">
        <v>227</v>
      </c>
    </row>
    <row r="2103" spans="1:3" x14ac:dyDescent="0.45">
      <c r="A2103" s="3">
        <v>12</v>
      </c>
      <c r="B2103" s="3">
        <v>11</v>
      </c>
      <c r="C2103" s="3" t="s">
        <v>227</v>
      </c>
    </row>
    <row r="2104" spans="1:3" x14ac:dyDescent="0.45">
      <c r="A2104" s="3">
        <v>12</v>
      </c>
      <c r="B2104" s="3">
        <v>39</v>
      </c>
      <c r="C2104" s="3" t="s">
        <v>227</v>
      </c>
    </row>
    <row r="2105" spans="1:3" x14ac:dyDescent="0.45">
      <c r="A2105" s="3">
        <v>12</v>
      </c>
      <c r="B2105" s="3">
        <v>314</v>
      </c>
      <c r="C2105" s="3" t="s">
        <v>227</v>
      </c>
    </row>
    <row r="2106" spans="1:3" x14ac:dyDescent="0.45">
      <c r="A2106" s="3">
        <v>12</v>
      </c>
      <c r="B2106" s="3">
        <v>100</v>
      </c>
      <c r="C2106" s="3" t="s">
        <v>227</v>
      </c>
    </row>
    <row r="2107" spans="1:3" x14ac:dyDescent="0.45">
      <c r="A2107" s="3">
        <v>12</v>
      </c>
      <c r="B2107" s="3">
        <v>32</v>
      </c>
      <c r="C2107" s="3" t="s">
        <v>227</v>
      </c>
    </row>
    <row r="2108" spans="1:3" x14ac:dyDescent="0.45">
      <c r="A2108" s="3">
        <v>12</v>
      </c>
      <c r="B2108" s="3">
        <v>124</v>
      </c>
      <c r="C2108" s="3" t="s">
        <v>227</v>
      </c>
    </row>
    <row r="2109" spans="1:3" x14ac:dyDescent="0.45">
      <c r="A2109" s="3">
        <v>12</v>
      </c>
      <c r="B2109" s="3">
        <v>445</v>
      </c>
      <c r="C2109" s="3" t="s">
        <v>227</v>
      </c>
    </row>
    <row r="2110" spans="1:3" x14ac:dyDescent="0.45">
      <c r="A2110" s="3">
        <v>12</v>
      </c>
      <c r="B2110" s="3">
        <v>262</v>
      </c>
      <c r="C2110" s="3" t="s">
        <v>227</v>
      </c>
    </row>
    <row r="2111" spans="1:3" x14ac:dyDescent="0.45">
      <c r="A2111" s="3">
        <v>12</v>
      </c>
      <c r="B2111" s="3">
        <v>13</v>
      </c>
      <c r="C2111" s="3" t="s">
        <v>227</v>
      </c>
    </row>
    <row r="2112" spans="1:3" x14ac:dyDescent="0.45">
      <c r="A2112" s="3">
        <v>12</v>
      </c>
      <c r="B2112" s="3">
        <v>3</v>
      </c>
      <c r="C2112" s="3" t="s">
        <v>227</v>
      </c>
    </row>
    <row r="2113" spans="1:3" x14ac:dyDescent="0.45">
      <c r="A2113" s="3">
        <v>12</v>
      </c>
      <c r="B2113" s="3">
        <v>168</v>
      </c>
      <c r="C2113" s="3" t="s">
        <v>227</v>
      </c>
    </row>
    <row r="2114" spans="1:3" x14ac:dyDescent="0.45">
      <c r="A2114" s="3">
        <v>12</v>
      </c>
      <c r="B2114" s="3">
        <v>89</v>
      </c>
      <c r="C2114" s="3" t="s">
        <v>227</v>
      </c>
    </row>
    <row r="2115" spans="1:3" x14ac:dyDescent="0.45">
      <c r="A2115" s="3">
        <v>12</v>
      </c>
      <c r="B2115" s="3">
        <v>9</v>
      </c>
      <c r="C2115" s="3" t="s">
        <v>227</v>
      </c>
    </row>
    <row r="2116" spans="1:3" x14ac:dyDescent="0.45">
      <c r="A2116" s="3">
        <v>12</v>
      </c>
      <c r="B2116" s="3">
        <v>21</v>
      </c>
      <c r="C2116" s="3" t="s">
        <v>227</v>
      </c>
    </row>
    <row r="2117" spans="1:3" x14ac:dyDescent="0.45">
      <c r="A2117" s="3">
        <v>12</v>
      </c>
      <c r="B2117" s="3">
        <v>178</v>
      </c>
      <c r="C2117" s="3" t="s">
        <v>227</v>
      </c>
    </row>
    <row r="2118" spans="1:3" x14ac:dyDescent="0.45">
      <c r="A2118" s="3">
        <v>12</v>
      </c>
      <c r="B2118" s="3">
        <v>174</v>
      </c>
      <c r="C2118" s="3" t="s">
        <v>227</v>
      </c>
    </row>
    <row r="2119" spans="1:3" x14ac:dyDescent="0.45">
      <c r="A2119" s="3">
        <v>12</v>
      </c>
      <c r="B2119" s="3">
        <v>87</v>
      </c>
      <c r="C2119" s="3" t="s">
        <v>227</v>
      </c>
    </row>
    <row r="2120" spans="1:3" x14ac:dyDescent="0.45">
      <c r="A2120" s="3">
        <v>12</v>
      </c>
      <c r="B2120" s="3">
        <v>120</v>
      </c>
      <c r="C2120" s="3" t="s">
        <v>227</v>
      </c>
    </row>
    <row r="2121" spans="1:3" x14ac:dyDescent="0.45">
      <c r="A2121" s="3">
        <v>12</v>
      </c>
      <c r="B2121" s="3">
        <v>183</v>
      </c>
      <c r="C2121" s="3" t="s">
        <v>227</v>
      </c>
    </row>
    <row r="2122" spans="1:3" x14ac:dyDescent="0.45">
      <c r="A2122" s="3">
        <v>12</v>
      </c>
      <c r="B2122" s="3">
        <v>131</v>
      </c>
      <c r="C2122" s="3" t="s">
        <v>227</v>
      </c>
    </row>
    <row r="2123" spans="1:3" x14ac:dyDescent="0.45">
      <c r="A2123" s="3">
        <v>12</v>
      </c>
      <c r="B2123" s="3">
        <v>301</v>
      </c>
      <c r="C2123" s="3" t="s">
        <v>227</v>
      </c>
    </row>
    <row r="2124" spans="1:3" x14ac:dyDescent="0.45">
      <c r="A2124" s="3">
        <v>12</v>
      </c>
      <c r="B2124" s="3">
        <v>51</v>
      </c>
      <c r="C2124" s="3" t="s">
        <v>227</v>
      </c>
    </row>
    <row r="2125" spans="1:3" x14ac:dyDescent="0.45">
      <c r="A2125" s="3">
        <v>12</v>
      </c>
      <c r="B2125" s="3">
        <v>45</v>
      </c>
      <c r="C2125" s="3" t="s">
        <v>227</v>
      </c>
    </row>
    <row r="2126" spans="1:3" x14ac:dyDescent="0.45">
      <c r="A2126" s="3">
        <v>12</v>
      </c>
      <c r="B2126" s="3">
        <v>26</v>
      </c>
      <c r="C2126" s="3" t="s">
        <v>227</v>
      </c>
    </row>
    <row r="2127" spans="1:3" x14ac:dyDescent="0.45">
      <c r="A2127" s="3">
        <v>12</v>
      </c>
      <c r="B2127" s="3">
        <v>237</v>
      </c>
      <c r="C2127" s="3" t="s">
        <v>227</v>
      </c>
    </row>
    <row r="2128" spans="1:3" x14ac:dyDescent="0.45">
      <c r="A2128" s="3">
        <v>12</v>
      </c>
      <c r="B2128" s="3">
        <v>466</v>
      </c>
      <c r="C2128" s="3" t="s">
        <v>227</v>
      </c>
    </row>
    <row r="2129" spans="1:3" x14ac:dyDescent="0.45">
      <c r="A2129" s="3">
        <v>12</v>
      </c>
      <c r="B2129" s="3">
        <v>57</v>
      </c>
      <c r="C2129" s="3" t="s">
        <v>227</v>
      </c>
    </row>
    <row r="2130" spans="1:3" x14ac:dyDescent="0.45">
      <c r="A2130" s="3">
        <v>12</v>
      </c>
      <c r="B2130" s="3">
        <v>40</v>
      </c>
      <c r="C2130" s="3" t="s">
        <v>227</v>
      </c>
    </row>
    <row r="2131" spans="1:3" x14ac:dyDescent="0.45">
      <c r="A2131" s="3">
        <v>12</v>
      </c>
      <c r="B2131" s="3">
        <v>82</v>
      </c>
      <c r="C2131" s="3" t="s">
        <v>227</v>
      </c>
    </row>
    <row r="2132" spans="1:3" x14ac:dyDescent="0.45">
      <c r="A2132" s="3">
        <v>12</v>
      </c>
      <c r="B2132" s="3">
        <v>148</v>
      </c>
      <c r="C2132" s="3" t="s">
        <v>227</v>
      </c>
    </row>
    <row r="2133" spans="1:3" x14ac:dyDescent="0.45">
      <c r="A2133" s="3">
        <v>12</v>
      </c>
      <c r="B2133" s="3">
        <v>28</v>
      </c>
      <c r="C2133" s="3" t="s">
        <v>227</v>
      </c>
    </row>
    <row r="2134" spans="1:3" x14ac:dyDescent="0.45">
      <c r="A2134" s="3">
        <v>12</v>
      </c>
      <c r="B2134" s="3">
        <v>59</v>
      </c>
      <c r="C2134" s="3" t="s">
        <v>227</v>
      </c>
    </row>
    <row r="2135" spans="1:3" x14ac:dyDescent="0.45">
      <c r="A2135" s="3">
        <v>12</v>
      </c>
      <c r="B2135" s="3">
        <v>22</v>
      </c>
      <c r="C2135" s="3" t="s">
        <v>227</v>
      </c>
    </row>
    <row r="2136" spans="1:3" x14ac:dyDescent="0.45">
      <c r="A2136" s="3">
        <v>12</v>
      </c>
      <c r="B2136" s="3">
        <v>221</v>
      </c>
      <c r="C2136" s="3" t="s">
        <v>227</v>
      </c>
    </row>
    <row r="2137" spans="1:3" x14ac:dyDescent="0.45">
      <c r="A2137" s="3">
        <v>12</v>
      </c>
      <c r="B2137" s="3">
        <v>80</v>
      </c>
      <c r="C2137" s="3" t="s">
        <v>227</v>
      </c>
    </row>
    <row r="2138" spans="1:3" x14ac:dyDescent="0.45">
      <c r="A2138" s="3">
        <v>12</v>
      </c>
      <c r="B2138" s="3">
        <v>44</v>
      </c>
      <c r="C2138" s="3" t="s">
        <v>227</v>
      </c>
    </row>
    <row r="2139" spans="1:3" x14ac:dyDescent="0.45">
      <c r="A2139" s="3">
        <v>12</v>
      </c>
      <c r="B2139" s="3">
        <v>245</v>
      </c>
      <c r="C2139" s="3" t="s">
        <v>227</v>
      </c>
    </row>
    <row r="2140" spans="1:3" x14ac:dyDescent="0.45">
      <c r="A2140" s="3">
        <v>12</v>
      </c>
      <c r="B2140" s="3">
        <v>28</v>
      </c>
      <c r="C2140" s="3" t="s">
        <v>227</v>
      </c>
    </row>
    <row r="2141" spans="1:3" x14ac:dyDescent="0.45">
      <c r="A2141" s="3">
        <v>12</v>
      </c>
      <c r="B2141" s="3">
        <v>375</v>
      </c>
      <c r="C2141" s="3" t="s">
        <v>227</v>
      </c>
    </row>
    <row r="2142" spans="1:3" x14ac:dyDescent="0.45">
      <c r="A2142" s="3">
        <v>12</v>
      </c>
      <c r="B2142" s="3">
        <v>303</v>
      </c>
      <c r="C2142" s="3" t="s">
        <v>227</v>
      </c>
    </row>
    <row r="2143" spans="1:3" x14ac:dyDescent="0.45">
      <c r="A2143" s="3">
        <v>12</v>
      </c>
      <c r="B2143" s="3">
        <v>11</v>
      </c>
      <c r="C2143" s="3" t="s">
        <v>227</v>
      </c>
    </row>
    <row r="2144" spans="1:3" x14ac:dyDescent="0.45">
      <c r="A2144" s="3">
        <v>12</v>
      </c>
      <c r="B2144" s="3">
        <v>157</v>
      </c>
      <c r="C2144" s="3" t="s">
        <v>227</v>
      </c>
    </row>
    <row r="2145" spans="1:3" x14ac:dyDescent="0.45">
      <c r="A2145" s="3">
        <v>12</v>
      </c>
      <c r="B2145" s="3">
        <v>91</v>
      </c>
      <c r="C2145" s="3" t="s">
        <v>227</v>
      </c>
    </row>
    <row r="2146" spans="1:3" x14ac:dyDescent="0.45">
      <c r="A2146" s="3">
        <v>12</v>
      </c>
      <c r="B2146" s="3">
        <v>19</v>
      </c>
      <c r="C2146" s="3" t="s">
        <v>227</v>
      </c>
    </row>
    <row r="2147" spans="1:3" x14ac:dyDescent="0.45">
      <c r="A2147" s="3">
        <v>12</v>
      </c>
      <c r="B2147" s="3">
        <v>124</v>
      </c>
      <c r="C2147" s="3" t="s">
        <v>227</v>
      </c>
    </row>
    <row r="2148" spans="1:3" x14ac:dyDescent="0.45">
      <c r="A2148" s="3">
        <v>12</v>
      </c>
      <c r="B2148" s="3">
        <v>73</v>
      </c>
      <c r="C2148" s="3" t="s">
        <v>227</v>
      </c>
    </row>
    <row r="2149" spans="1:3" x14ac:dyDescent="0.45">
      <c r="A2149" s="3">
        <v>12</v>
      </c>
      <c r="B2149" s="3">
        <v>91</v>
      </c>
      <c r="C2149" s="3" t="s">
        <v>227</v>
      </c>
    </row>
    <row r="2150" spans="1:3" x14ac:dyDescent="0.45">
      <c r="A2150" s="3">
        <v>12</v>
      </c>
      <c r="B2150" s="3">
        <v>28</v>
      </c>
      <c r="C2150" s="3" t="s">
        <v>227</v>
      </c>
    </row>
    <row r="2151" spans="1:3" x14ac:dyDescent="0.45">
      <c r="A2151" s="3">
        <v>12</v>
      </c>
      <c r="B2151" s="3">
        <v>77</v>
      </c>
      <c r="C2151" s="3" t="s">
        <v>227</v>
      </c>
    </row>
    <row r="2152" spans="1:3" x14ac:dyDescent="0.45">
      <c r="A2152" s="3">
        <v>12</v>
      </c>
      <c r="B2152" s="3">
        <v>303</v>
      </c>
      <c r="C2152" s="3" t="s">
        <v>227</v>
      </c>
    </row>
    <row r="2153" spans="1:3" x14ac:dyDescent="0.45">
      <c r="A2153" s="3">
        <v>12</v>
      </c>
      <c r="B2153" s="3">
        <v>66</v>
      </c>
      <c r="C2153" s="3" t="s">
        <v>227</v>
      </c>
    </row>
    <row r="2154" spans="1:3" x14ac:dyDescent="0.45">
      <c r="A2154" s="3">
        <v>12</v>
      </c>
      <c r="B2154" s="3">
        <v>61</v>
      </c>
      <c r="C2154" s="3" t="s">
        <v>227</v>
      </c>
    </row>
    <row r="2155" spans="1:3" x14ac:dyDescent="0.45">
      <c r="A2155" s="3">
        <v>12</v>
      </c>
      <c r="B2155" s="3">
        <v>4</v>
      </c>
      <c r="C2155" s="3" t="s">
        <v>227</v>
      </c>
    </row>
    <row r="2156" spans="1:3" x14ac:dyDescent="0.45">
      <c r="A2156" s="3">
        <v>12</v>
      </c>
      <c r="B2156" s="3">
        <v>151</v>
      </c>
      <c r="C2156" s="3" t="s">
        <v>227</v>
      </c>
    </row>
    <row r="2157" spans="1:3" x14ac:dyDescent="0.45">
      <c r="A2157" s="3">
        <v>12</v>
      </c>
      <c r="B2157" s="3">
        <v>2</v>
      </c>
      <c r="C2157" s="3" t="s">
        <v>227</v>
      </c>
    </row>
    <row r="2158" spans="1:3" x14ac:dyDescent="0.45">
      <c r="A2158" s="3">
        <v>12</v>
      </c>
      <c r="B2158" s="3">
        <v>30</v>
      </c>
      <c r="C2158" s="3" t="s">
        <v>227</v>
      </c>
    </row>
    <row r="2159" spans="1:3" x14ac:dyDescent="0.45">
      <c r="A2159" s="3">
        <v>12</v>
      </c>
      <c r="B2159" s="3">
        <v>22</v>
      </c>
      <c r="C2159" s="3" t="s">
        <v>227</v>
      </c>
    </row>
    <row r="2160" spans="1:3" x14ac:dyDescent="0.45">
      <c r="A2160" s="3">
        <v>12</v>
      </c>
      <c r="B2160" s="3">
        <v>13</v>
      </c>
      <c r="C2160" s="3" t="s">
        <v>227</v>
      </c>
    </row>
    <row r="2161" spans="1:3" x14ac:dyDescent="0.45">
      <c r="A2161" s="3">
        <v>12</v>
      </c>
      <c r="B2161" s="3">
        <v>87</v>
      </c>
      <c r="C2161" s="3" t="s">
        <v>227</v>
      </c>
    </row>
    <row r="2162" spans="1:3" x14ac:dyDescent="0.45">
      <c r="A2162" s="3">
        <v>12</v>
      </c>
      <c r="B2162" s="3">
        <v>3</v>
      </c>
      <c r="C2162" s="3" t="s">
        <v>227</v>
      </c>
    </row>
    <row r="2163" spans="1:3" x14ac:dyDescent="0.45">
      <c r="A2163" s="3">
        <v>12</v>
      </c>
      <c r="B2163" s="3">
        <v>311</v>
      </c>
      <c r="C2163" s="3" t="s">
        <v>227</v>
      </c>
    </row>
    <row r="2164" spans="1:3" x14ac:dyDescent="0.45">
      <c r="A2164" s="3">
        <v>12</v>
      </c>
      <c r="B2164" s="3">
        <v>82</v>
      </c>
      <c r="C2164" s="3" t="s">
        <v>227</v>
      </c>
    </row>
    <row r="2165" spans="1:3" x14ac:dyDescent="0.45">
      <c r="A2165" s="3">
        <v>12</v>
      </c>
      <c r="B2165" s="3">
        <v>238</v>
      </c>
      <c r="C2165" s="3" t="s">
        <v>227</v>
      </c>
    </row>
    <row r="2166" spans="1:3" x14ac:dyDescent="0.45">
      <c r="A2166" s="3">
        <v>12</v>
      </c>
      <c r="B2166" s="3">
        <v>91</v>
      </c>
      <c r="C2166" s="3" t="s">
        <v>227</v>
      </c>
    </row>
    <row r="2167" spans="1:3" x14ac:dyDescent="0.45">
      <c r="A2167" s="3">
        <v>12</v>
      </c>
      <c r="B2167" s="3">
        <v>36</v>
      </c>
      <c r="C2167" s="3" t="s">
        <v>227</v>
      </c>
    </row>
    <row r="2168" spans="1:3" x14ac:dyDescent="0.45">
      <c r="A2168" s="3">
        <v>12</v>
      </c>
      <c r="B2168" s="3">
        <v>334</v>
      </c>
      <c r="C2168" s="3" t="s">
        <v>227</v>
      </c>
    </row>
    <row r="2169" spans="1:3" x14ac:dyDescent="0.45">
      <c r="A2169" s="3">
        <v>12</v>
      </c>
      <c r="B2169" s="3">
        <v>110</v>
      </c>
      <c r="C2169" s="3" t="s">
        <v>227</v>
      </c>
    </row>
    <row r="2170" spans="1:3" x14ac:dyDescent="0.45">
      <c r="A2170" s="3">
        <v>12</v>
      </c>
      <c r="B2170" s="3">
        <v>124</v>
      </c>
      <c r="C2170" s="3" t="s">
        <v>227</v>
      </c>
    </row>
    <row r="2171" spans="1:3" x14ac:dyDescent="0.45">
      <c r="A2171" s="3">
        <v>12</v>
      </c>
      <c r="B2171" s="3">
        <v>65</v>
      </c>
      <c r="C2171" s="3" t="s">
        <v>227</v>
      </c>
    </row>
    <row r="2172" spans="1:3" x14ac:dyDescent="0.45">
      <c r="A2172" s="3">
        <v>12</v>
      </c>
      <c r="B2172" s="3">
        <v>42</v>
      </c>
      <c r="C2172" s="3" t="s">
        <v>227</v>
      </c>
    </row>
    <row r="2173" spans="1:3" x14ac:dyDescent="0.45">
      <c r="A2173" s="3">
        <v>13</v>
      </c>
      <c r="B2173" s="3">
        <v>366</v>
      </c>
      <c r="C2173" s="3" t="s">
        <v>227</v>
      </c>
    </row>
    <row r="2174" spans="1:3" x14ac:dyDescent="0.45">
      <c r="A2174" s="3">
        <v>13</v>
      </c>
      <c r="B2174" s="3">
        <v>122</v>
      </c>
      <c r="C2174" s="3" t="s">
        <v>227</v>
      </c>
    </row>
    <row r="2175" spans="1:3" x14ac:dyDescent="0.45">
      <c r="A2175" s="3">
        <v>13</v>
      </c>
      <c r="B2175" s="3">
        <v>321</v>
      </c>
      <c r="C2175" s="3" t="s">
        <v>227</v>
      </c>
    </row>
    <row r="2176" spans="1:3" x14ac:dyDescent="0.45">
      <c r="A2176" s="3">
        <v>13</v>
      </c>
      <c r="B2176" s="3">
        <v>119</v>
      </c>
      <c r="C2176" s="3" t="s">
        <v>227</v>
      </c>
    </row>
    <row r="2177" spans="1:3" x14ac:dyDescent="0.45">
      <c r="A2177" s="3">
        <v>13</v>
      </c>
      <c r="B2177" s="3">
        <v>52</v>
      </c>
      <c r="C2177" s="3" t="s">
        <v>227</v>
      </c>
    </row>
    <row r="2178" spans="1:3" x14ac:dyDescent="0.45">
      <c r="A2178" s="3">
        <v>13</v>
      </c>
      <c r="B2178" s="3">
        <v>57</v>
      </c>
      <c r="C2178" s="3" t="s">
        <v>227</v>
      </c>
    </row>
    <row r="2179" spans="1:3" x14ac:dyDescent="0.45">
      <c r="A2179" s="3">
        <v>13</v>
      </c>
      <c r="B2179" s="3">
        <v>285</v>
      </c>
      <c r="C2179" s="3" t="s">
        <v>227</v>
      </c>
    </row>
    <row r="2180" spans="1:3" x14ac:dyDescent="0.45">
      <c r="A2180" s="3">
        <v>13</v>
      </c>
      <c r="B2180" s="3">
        <v>54</v>
      </c>
      <c r="C2180" s="3" t="s">
        <v>227</v>
      </c>
    </row>
    <row r="2181" spans="1:3" x14ac:dyDescent="0.45">
      <c r="A2181" s="3">
        <v>13</v>
      </c>
      <c r="B2181" s="3">
        <v>321</v>
      </c>
      <c r="C2181" s="3" t="s">
        <v>227</v>
      </c>
    </row>
    <row r="2182" spans="1:3" x14ac:dyDescent="0.45">
      <c r="A2182" s="3">
        <v>13</v>
      </c>
      <c r="B2182" s="3">
        <v>616</v>
      </c>
      <c r="C2182" s="3" t="s">
        <v>227</v>
      </c>
    </row>
    <row r="2183" spans="1:3" x14ac:dyDescent="0.45">
      <c r="A2183" s="3">
        <v>13</v>
      </c>
      <c r="B2183" s="3">
        <v>152</v>
      </c>
      <c r="C2183" s="3" t="s">
        <v>227</v>
      </c>
    </row>
    <row r="2184" spans="1:3" x14ac:dyDescent="0.45">
      <c r="A2184" s="3">
        <v>13</v>
      </c>
      <c r="B2184" s="3">
        <v>138</v>
      </c>
      <c r="C2184" s="3" t="s">
        <v>227</v>
      </c>
    </row>
    <row r="2185" spans="1:3" x14ac:dyDescent="0.45">
      <c r="A2185" s="3">
        <v>13</v>
      </c>
      <c r="B2185" s="3">
        <v>70</v>
      </c>
      <c r="C2185" s="3" t="s">
        <v>227</v>
      </c>
    </row>
    <row r="2186" spans="1:3" x14ac:dyDescent="0.45">
      <c r="A2186" s="3">
        <v>13</v>
      </c>
      <c r="B2186" s="3">
        <v>122</v>
      </c>
      <c r="C2186" s="3" t="s">
        <v>227</v>
      </c>
    </row>
    <row r="2187" spans="1:3" x14ac:dyDescent="0.45">
      <c r="A2187" s="3">
        <v>13</v>
      </c>
      <c r="B2187" s="3">
        <v>67</v>
      </c>
      <c r="C2187" s="3" t="s">
        <v>227</v>
      </c>
    </row>
    <row r="2188" spans="1:3" x14ac:dyDescent="0.45">
      <c r="A2188" s="3">
        <v>13</v>
      </c>
      <c r="B2188" s="3">
        <v>34</v>
      </c>
      <c r="C2188" s="3" t="s">
        <v>227</v>
      </c>
    </row>
    <row r="2189" spans="1:3" x14ac:dyDescent="0.45">
      <c r="A2189" s="3">
        <v>13</v>
      </c>
      <c r="B2189" s="3">
        <v>430</v>
      </c>
      <c r="C2189" s="3" t="s">
        <v>227</v>
      </c>
    </row>
    <row r="2190" spans="1:3" x14ac:dyDescent="0.45">
      <c r="A2190" s="3">
        <v>13</v>
      </c>
      <c r="B2190" s="3">
        <v>231</v>
      </c>
      <c r="C2190" s="3" t="s">
        <v>227</v>
      </c>
    </row>
    <row r="2191" spans="1:3" x14ac:dyDescent="0.45">
      <c r="A2191" s="3">
        <v>13</v>
      </c>
      <c r="B2191" s="3">
        <v>177</v>
      </c>
      <c r="C2191" s="3" t="s">
        <v>227</v>
      </c>
    </row>
    <row r="2192" spans="1:3" x14ac:dyDescent="0.45">
      <c r="A2192" s="3">
        <v>13</v>
      </c>
      <c r="B2192" s="3">
        <v>91</v>
      </c>
      <c r="C2192" s="3" t="s">
        <v>227</v>
      </c>
    </row>
    <row r="2193" spans="1:3" x14ac:dyDescent="0.45">
      <c r="A2193" s="3">
        <v>13</v>
      </c>
      <c r="B2193" s="3">
        <v>349</v>
      </c>
      <c r="C2193" s="3" t="s">
        <v>227</v>
      </c>
    </row>
    <row r="2194" spans="1:3" x14ac:dyDescent="0.45">
      <c r="A2194" s="3">
        <v>13</v>
      </c>
      <c r="B2194" s="3">
        <v>67</v>
      </c>
      <c r="C2194" s="3" t="s">
        <v>227</v>
      </c>
    </row>
    <row r="2195" spans="1:3" x14ac:dyDescent="0.45">
      <c r="A2195" s="3">
        <v>13</v>
      </c>
      <c r="B2195" s="3">
        <v>83</v>
      </c>
      <c r="C2195" s="3" t="s">
        <v>227</v>
      </c>
    </row>
    <row r="2196" spans="1:3" x14ac:dyDescent="0.45">
      <c r="A2196" s="3">
        <v>13</v>
      </c>
      <c r="B2196" s="3">
        <v>59</v>
      </c>
      <c r="C2196" s="3" t="s">
        <v>227</v>
      </c>
    </row>
    <row r="2197" spans="1:3" x14ac:dyDescent="0.45">
      <c r="A2197" s="3">
        <v>13</v>
      </c>
      <c r="B2197" s="3">
        <v>97</v>
      </c>
      <c r="C2197" s="3" t="s">
        <v>227</v>
      </c>
    </row>
    <row r="2198" spans="1:3" x14ac:dyDescent="0.45">
      <c r="A2198" s="3">
        <v>13</v>
      </c>
      <c r="B2198" s="3">
        <v>13</v>
      </c>
      <c r="C2198" s="3" t="s">
        <v>227</v>
      </c>
    </row>
    <row r="2199" spans="1:3" x14ac:dyDescent="0.45">
      <c r="A2199" s="3">
        <v>13</v>
      </c>
      <c r="B2199" s="3">
        <v>62</v>
      </c>
      <c r="C2199" s="3" t="s">
        <v>227</v>
      </c>
    </row>
    <row r="2200" spans="1:3" x14ac:dyDescent="0.45">
      <c r="A2200" s="3">
        <v>13</v>
      </c>
      <c r="B2200" s="3">
        <v>332</v>
      </c>
      <c r="C2200" s="3" t="s">
        <v>227</v>
      </c>
    </row>
    <row r="2201" spans="1:3" x14ac:dyDescent="0.45">
      <c r="A2201" s="3">
        <v>13</v>
      </c>
      <c r="B2201" s="3">
        <v>4</v>
      </c>
      <c r="C2201" s="3" t="s">
        <v>227</v>
      </c>
    </row>
    <row r="2202" spans="1:3" x14ac:dyDescent="0.45">
      <c r="A2202" s="3">
        <v>13</v>
      </c>
      <c r="B2202" s="3">
        <v>52</v>
      </c>
      <c r="C2202" s="3" t="s">
        <v>227</v>
      </c>
    </row>
    <row r="2203" spans="1:3" x14ac:dyDescent="0.45">
      <c r="A2203" s="3">
        <v>13</v>
      </c>
      <c r="B2203" s="3">
        <v>28</v>
      </c>
      <c r="C2203" s="3" t="s">
        <v>227</v>
      </c>
    </row>
    <row r="2204" spans="1:3" x14ac:dyDescent="0.45">
      <c r="A2204" s="3">
        <v>13</v>
      </c>
      <c r="B2204" s="3">
        <v>66</v>
      </c>
      <c r="C2204" s="3" t="s">
        <v>227</v>
      </c>
    </row>
    <row r="2205" spans="1:3" x14ac:dyDescent="0.45">
      <c r="A2205" s="3">
        <v>13</v>
      </c>
      <c r="B2205" s="3">
        <v>331</v>
      </c>
      <c r="C2205" s="3" t="s">
        <v>227</v>
      </c>
    </row>
    <row r="2206" spans="1:3" x14ac:dyDescent="0.45">
      <c r="A2206" s="3">
        <v>13</v>
      </c>
      <c r="B2206" s="3">
        <v>33</v>
      </c>
      <c r="C2206" s="3" t="s">
        <v>227</v>
      </c>
    </row>
    <row r="2207" spans="1:3" x14ac:dyDescent="0.45">
      <c r="A2207" s="3">
        <v>13</v>
      </c>
      <c r="B2207" s="3">
        <v>103</v>
      </c>
      <c r="C2207" s="3" t="s">
        <v>227</v>
      </c>
    </row>
    <row r="2208" spans="1:3" x14ac:dyDescent="0.45">
      <c r="A2208" s="3">
        <v>13</v>
      </c>
      <c r="B2208" s="3">
        <v>142</v>
      </c>
      <c r="C2208" s="3" t="s">
        <v>227</v>
      </c>
    </row>
    <row r="2209" spans="1:3" x14ac:dyDescent="0.45">
      <c r="A2209" s="3">
        <v>13</v>
      </c>
      <c r="B2209" s="3">
        <v>35</v>
      </c>
      <c r="C2209" s="3" t="s">
        <v>227</v>
      </c>
    </row>
    <row r="2210" spans="1:3" x14ac:dyDescent="0.45">
      <c r="A2210" s="3">
        <v>13</v>
      </c>
      <c r="B2210" s="3">
        <v>94</v>
      </c>
      <c r="C2210" s="3" t="s">
        <v>227</v>
      </c>
    </row>
    <row r="2211" spans="1:3" x14ac:dyDescent="0.45">
      <c r="A2211" s="3">
        <v>13</v>
      </c>
      <c r="B2211" s="3">
        <v>179</v>
      </c>
      <c r="C2211" s="3" t="s">
        <v>227</v>
      </c>
    </row>
    <row r="2212" spans="1:3" x14ac:dyDescent="0.45">
      <c r="A2212" s="3">
        <v>13</v>
      </c>
      <c r="B2212" s="3">
        <v>509</v>
      </c>
      <c r="C2212" s="3" t="s">
        <v>227</v>
      </c>
    </row>
    <row r="2213" spans="1:3" x14ac:dyDescent="0.45">
      <c r="A2213" s="3">
        <v>13</v>
      </c>
      <c r="B2213" s="3">
        <v>42</v>
      </c>
      <c r="C2213" s="3" t="s">
        <v>227</v>
      </c>
    </row>
    <row r="2214" spans="1:3" x14ac:dyDescent="0.45">
      <c r="A2214" s="3">
        <v>13</v>
      </c>
      <c r="B2214" s="3">
        <v>99</v>
      </c>
      <c r="C2214" s="3" t="s">
        <v>227</v>
      </c>
    </row>
    <row r="2215" spans="1:3" x14ac:dyDescent="0.45">
      <c r="A2215" s="3">
        <v>13</v>
      </c>
      <c r="B2215" s="3">
        <v>285</v>
      </c>
      <c r="C2215" s="3" t="s">
        <v>227</v>
      </c>
    </row>
    <row r="2216" spans="1:3" x14ac:dyDescent="0.45">
      <c r="A2216" s="3">
        <v>13</v>
      </c>
      <c r="B2216" s="3">
        <v>23</v>
      </c>
      <c r="C2216" s="3" t="s">
        <v>227</v>
      </c>
    </row>
    <row r="2217" spans="1:3" x14ac:dyDescent="0.45">
      <c r="A2217" s="3">
        <v>13</v>
      </c>
      <c r="B2217" s="3">
        <v>61</v>
      </c>
      <c r="C2217" s="3" t="s">
        <v>227</v>
      </c>
    </row>
    <row r="2218" spans="1:3" x14ac:dyDescent="0.45">
      <c r="A2218" s="3">
        <v>13</v>
      </c>
      <c r="B2218" s="3">
        <v>18</v>
      </c>
      <c r="C2218" s="3" t="s">
        <v>227</v>
      </c>
    </row>
    <row r="2219" spans="1:3" x14ac:dyDescent="0.45">
      <c r="A2219" s="3">
        <v>13</v>
      </c>
      <c r="B2219" s="3">
        <v>58</v>
      </c>
      <c r="C2219" s="3" t="s">
        <v>227</v>
      </c>
    </row>
    <row r="2220" spans="1:3" x14ac:dyDescent="0.45">
      <c r="A2220" s="3">
        <v>13</v>
      </c>
      <c r="B2220" s="3">
        <v>461</v>
      </c>
      <c r="C2220" s="3" t="s">
        <v>227</v>
      </c>
    </row>
    <row r="2221" spans="1:3" x14ac:dyDescent="0.45">
      <c r="A2221" s="3">
        <v>13</v>
      </c>
      <c r="B2221" s="3">
        <v>72</v>
      </c>
      <c r="C2221" s="3" t="s">
        <v>227</v>
      </c>
    </row>
    <row r="2222" spans="1:3" x14ac:dyDescent="0.45">
      <c r="A2222" s="3">
        <v>13</v>
      </c>
      <c r="B2222" s="3">
        <v>21</v>
      </c>
      <c r="C2222" s="3" t="s">
        <v>227</v>
      </c>
    </row>
    <row r="2223" spans="1:3" x14ac:dyDescent="0.45">
      <c r="A2223" s="3">
        <v>13</v>
      </c>
      <c r="B2223" s="3">
        <v>519</v>
      </c>
      <c r="C2223" s="3" t="s">
        <v>227</v>
      </c>
    </row>
    <row r="2224" spans="1:3" x14ac:dyDescent="0.45">
      <c r="A2224" s="3">
        <v>13</v>
      </c>
      <c r="B2224" s="3">
        <v>685</v>
      </c>
      <c r="C2224" s="3" t="s">
        <v>227</v>
      </c>
    </row>
    <row r="2225" spans="1:3" x14ac:dyDescent="0.45">
      <c r="A2225" s="3">
        <v>13</v>
      </c>
      <c r="B2225" s="3">
        <v>19</v>
      </c>
      <c r="C2225" s="3" t="s">
        <v>227</v>
      </c>
    </row>
    <row r="2226" spans="1:3" x14ac:dyDescent="0.45">
      <c r="A2226" s="3">
        <v>13</v>
      </c>
      <c r="B2226" s="3">
        <v>92</v>
      </c>
      <c r="C2226" s="3" t="s">
        <v>227</v>
      </c>
    </row>
    <row r="2227" spans="1:3" x14ac:dyDescent="0.45">
      <c r="A2227" s="3">
        <v>13</v>
      </c>
      <c r="B2227" s="3">
        <v>14</v>
      </c>
      <c r="C2227" s="3" t="s">
        <v>227</v>
      </c>
    </row>
    <row r="2228" spans="1:3" x14ac:dyDescent="0.45">
      <c r="A2228" s="3">
        <v>13</v>
      </c>
      <c r="B2228" s="3">
        <v>135</v>
      </c>
      <c r="C2228" s="3" t="s">
        <v>227</v>
      </c>
    </row>
    <row r="2229" spans="1:3" x14ac:dyDescent="0.45">
      <c r="A2229" s="3">
        <v>13</v>
      </c>
      <c r="B2229" s="3">
        <v>34</v>
      </c>
      <c r="C2229" s="3" t="s">
        <v>227</v>
      </c>
    </row>
    <row r="2230" spans="1:3" x14ac:dyDescent="0.45">
      <c r="A2230" s="3">
        <v>13</v>
      </c>
      <c r="B2230" s="3">
        <v>206</v>
      </c>
      <c r="C2230" s="3" t="s">
        <v>227</v>
      </c>
    </row>
    <row r="2231" spans="1:3" x14ac:dyDescent="0.45">
      <c r="A2231" s="3">
        <v>13</v>
      </c>
      <c r="B2231" s="3">
        <v>369</v>
      </c>
      <c r="C2231" s="3" t="s">
        <v>227</v>
      </c>
    </row>
    <row r="2232" spans="1:3" x14ac:dyDescent="0.45">
      <c r="A2232" s="3">
        <v>13</v>
      </c>
      <c r="B2232" s="3">
        <v>59</v>
      </c>
      <c r="C2232" s="3" t="s">
        <v>227</v>
      </c>
    </row>
    <row r="2233" spans="1:3" x14ac:dyDescent="0.45">
      <c r="A2233" s="3">
        <v>13</v>
      </c>
      <c r="B2233" s="3">
        <v>50</v>
      </c>
      <c r="C2233" s="3" t="s">
        <v>227</v>
      </c>
    </row>
    <row r="2234" spans="1:3" x14ac:dyDescent="0.45">
      <c r="A2234" s="3">
        <v>13</v>
      </c>
      <c r="B2234" s="3">
        <v>105</v>
      </c>
      <c r="C2234" s="3" t="s">
        <v>227</v>
      </c>
    </row>
    <row r="2235" spans="1:3" x14ac:dyDescent="0.45">
      <c r="A2235" s="3">
        <v>13</v>
      </c>
      <c r="B2235" s="3">
        <v>90</v>
      </c>
      <c r="C2235" s="3" t="s">
        <v>227</v>
      </c>
    </row>
    <row r="2236" spans="1:3" x14ac:dyDescent="0.45">
      <c r="A2236" s="3">
        <v>13</v>
      </c>
      <c r="B2236" s="3">
        <v>52</v>
      </c>
      <c r="C2236" s="3" t="s">
        <v>227</v>
      </c>
    </row>
    <row r="2237" spans="1:3" x14ac:dyDescent="0.45">
      <c r="A2237" s="3">
        <v>13</v>
      </c>
      <c r="B2237" s="3">
        <v>157</v>
      </c>
      <c r="C2237" s="3" t="s">
        <v>227</v>
      </c>
    </row>
    <row r="2238" spans="1:3" x14ac:dyDescent="0.45">
      <c r="A2238" s="3">
        <v>13</v>
      </c>
      <c r="B2238" s="3">
        <v>187</v>
      </c>
      <c r="C2238" s="3" t="s">
        <v>227</v>
      </c>
    </row>
    <row r="2239" spans="1:3" x14ac:dyDescent="0.45">
      <c r="A2239" s="3">
        <v>13</v>
      </c>
      <c r="B2239" s="3">
        <v>728</v>
      </c>
      <c r="C2239" s="3" t="s">
        <v>227</v>
      </c>
    </row>
    <row r="2240" spans="1:3" x14ac:dyDescent="0.45">
      <c r="A2240" s="3">
        <v>13</v>
      </c>
      <c r="B2240" s="3">
        <v>26</v>
      </c>
      <c r="C2240" s="3" t="s">
        <v>227</v>
      </c>
    </row>
    <row r="2241" spans="1:3" x14ac:dyDescent="0.45">
      <c r="A2241" s="3">
        <v>13</v>
      </c>
      <c r="B2241" s="3">
        <v>193</v>
      </c>
      <c r="C2241" s="3" t="s">
        <v>227</v>
      </c>
    </row>
    <row r="2242" spans="1:3" x14ac:dyDescent="0.45">
      <c r="A2242" s="3">
        <v>13</v>
      </c>
      <c r="B2242" s="3">
        <v>368</v>
      </c>
      <c r="C2242" s="3" t="s">
        <v>227</v>
      </c>
    </row>
    <row r="2243" spans="1:3" x14ac:dyDescent="0.45">
      <c r="A2243" s="3">
        <v>13</v>
      </c>
      <c r="B2243" s="3">
        <v>968</v>
      </c>
      <c r="C2243" s="3" t="s">
        <v>227</v>
      </c>
    </row>
    <row r="2244" spans="1:3" x14ac:dyDescent="0.45">
      <c r="A2244" s="3">
        <v>13</v>
      </c>
      <c r="B2244" s="3">
        <v>192</v>
      </c>
      <c r="C2244" s="3" t="s">
        <v>227</v>
      </c>
    </row>
    <row r="2245" spans="1:3" x14ac:dyDescent="0.45">
      <c r="A2245" s="3">
        <v>13</v>
      </c>
      <c r="B2245" s="3">
        <v>392</v>
      </c>
      <c r="C2245" s="3" t="s">
        <v>227</v>
      </c>
    </row>
    <row r="2246" spans="1:3" x14ac:dyDescent="0.45">
      <c r="A2246" s="3">
        <v>13</v>
      </c>
      <c r="B2246" s="3">
        <v>163</v>
      </c>
      <c r="C2246" s="3" t="s">
        <v>227</v>
      </c>
    </row>
    <row r="2247" spans="1:3" x14ac:dyDescent="0.45">
      <c r="A2247" s="3">
        <v>13</v>
      </c>
      <c r="B2247" s="3">
        <v>108</v>
      </c>
      <c r="C2247" s="3" t="s">
        <v>227</v>
      </c>
    </row>
    <row r="2248" spans="1:3" x14ac:dyDescent="0.45">
      <c r="A2248" s="3">
        <v>13</v>
      </c>
      <c r="B2248" s="3">
        <v>177</v>
      </c>
      <c r="C2248" s="3" t="s">
        <v>227</v>
      </c>
    </row>
    <row r="2249" spans="1:3" x14ac:dyDescent="0.45">
      <c r="A2249" s="3">
        <v>13</v>
      </c>
      <c r="B2249" s="3">
        <v>57</v>
      </c>
      <c r="C2249" s="3" t="s">
        <v>227</v>
      </c>
    </row>
    <row r="2250" spans="1:3" x14ac:dyDescent="0.45">
      <c r="A2250" s="3">
        <v>13</v>
      </c>
      <c r="B2250" s="3">
        <v>115</v>
      </c>
      <c r="C2250" s="3" t="s">
        <v>227</v>
      </c>
    </row>
    <row r="2251" spans="1:3" x14ac:dyDescent="0.45">
      <c r="A2251" s="3">
        <v>13</v>
      </c>
      <c r="B2251" s="3">
        <v>30</v>
      </c>
      <c r="C2251" s="3" t="s">
        <v>227</v>
      </c>
    </row>
    <row r="2252" spans="1:3" x14ac:dyDescent="0.45">
      <c r="A2252" s="3">
        <v>13</v>
      </c>
      <c r="B2252" s="3">
        <v>27</v>
      </c>
      <c r="C2252" s="3" t="s">
        <v>227</v>
      </c>
    </row>
    <row r="2253" spans="1:3" x14ac:dyDescent="0.45">
      <c r="A2253" s="3">
        <v>13</v>
      </c>
      <c r="B2253" s="3">
        <v>760</v>
      </c>
      <c r="C2253" s="3" t="s">
        <v>227</v>
      </c>
    </row>
    <row r="2254" spans="1:3" x14ac:dyDescent="0.45">
      <c r="A2254" s="3">
        <v>13</v>
      </c>
      <c r="B2254" s="3">
        <v>50</v>
      </c>
      <c r="C2254" s="3" t="s">
        <v>227</v>
      </c>
    </row>
    <row r="2255" spans="1:3" x14ac:dyDescent="0.45">
      <c r="A2255" s="3">
        <v>13</v>
      </c>
      <c r="B2255" s="3">
        <v>49</v>
      </c>
      <c r="C2255" s="3" t="s">
        <v>227</v>
      </c>
    </row>
    <row r="2256" spans="1:3" x14ac:dyDescent="0.45">
      <c r="A2256" s="3">
        <v>13</v>
      </c>
      <c r="B2256" s="3">
        <v>526</v>
      </c>
      <c r="C2256" s="3" t="s">
        <v>227</v>
      </c>
    </row>
    <row r="2257" spans="1:3" x14ac:dyDescent="0.45">
      <c r="A2257" s="3">
        <v>13</v>
      </c>
      <c r="B2257" s="3">
        <v>96</v>
      </c>
      <c r="C2257" s="3" t="s">
        <v>227</v>
      </c>
    </row>
    <row r="2258" spans="1:3" x14ac:dyDescent="0.45">
      <c r="A2258" s="3">
        <v>13</v>
      </c>
      <c r="B2258" s="3">
        <v>331</v>
      </c>
      <c r="C2258" s="3" t="s">
        <v>227</v>
      </c>
    </row>
    <row r="2259" spans="1:3" x14ac:dyDescent="0.45">
      <c r="A2259" s="3">
        <v>13</v>
      </c>
      <c r="B2259" s="3">
        <v>460</v>
      </c>
      <c r="C2259" s="3" t="s">
        <v>227</v>
      </c>
    </row>
    <row r="2260" spans="1:3" x14ac:dyDescent="0.45">
      <c r="A2260" s="3">
        <v>13</v>
      </c>
      <c r="B2260" s="3">
        <v>144</v>
      </c>
      <c r="C2260" s="3" t="s">
        <v>227</v>
      </c>
    </row>
    <row r="2261" spans="1:3" x14ac:dyDescent="0.45">
      <c r="A2261" s="3">
        <v>13</v>
      </c>
      <c r="B2261" s="3">
        <v>37</v>
      </c>
      <c r="C2261" s="3" t="s">
        <v>227</v>
      </c>
    </row>
    <row r="2262" spans="1:3" x14ac:dyDescent="0.45">
      <c r="A2262" s="3">
        <v>13</v>
      </c>
      <c r="B2262" s="3">
        <v>104</v>
      </c>
      <c r="C2262" s="3" t="s">
        <v>227</v>
      </c>
    </row>
    <row r="2263" spans="1:3" x14ac:dyDescent="0.45">
      <c r="A2263" s="3">
        <v>13</v>
      </c>
      <c r="B2263" s="3">
        <v>97</v>
      </c>
      <c r="C2263" s="3" t="s">
        <v>227</v>
      </c>
    </row>
    <row r="2264" spans="1:3" x14ac:dyDescent="0.45">
      <c r="A2264" s="3">
        <v>13</v>
      </c>
      <c r="B2264" s="3">
        <v>212</v>
      </c>
      <c r="C2264" s="3" t="s">
        <v>227</v>
      </c>
    </row>
    <row r="2265" spans="1:3" x14ac:dyDescent="0.45">
      <c r="A2265" s="3">
        <v>13</v>
      </c>
      <c r="B2265" s="3">
        <v>24</v>
      </c>
      <c r="C2265" s="3" t="s">
        <v>227</v>
      </c>
    </row>
    <row r="2266" spans="1:3" x14ac:dyDescent="0.45">
      <c r="A2266" s="3">
        <v>13</v>
      </c>
      <c r="B2266" s="3">
        <v>8</v>
      </c>
      <c r="C2266" s="3" t="s">
        <v>227</v>
      </c>
    </row>
    <row r="2267" spans="1:3" x14ac:dyDescent="0.45">
      <c r="A2267" s="3">
        <v>13</v>
      </c>
      <c r="B2267" s="3">
        <v>181</v>
      </c>
      <c r="C2267" s="3" t="s">
        <v>227</v>
      </c>
    </row>
    <row r="2268" spans="1:3" x14ac:dyDescent="0.45">
      <c r="A2268" s="3">
        <v>13</v>
      </c>
      <c r="B2268" s="3">
        <v>56</v>
      </c>
      <c r="C2268" s="3" t="s">
        <v>227</v>
      </c>
    </row>
    <row r="2269" spans="1:3" x14ac:dyDescent="0.45">
      <c r="A2269" s="3">
        <v>13</v>
      </c>
      <c r="B2269" s="3">
        <v>9</v>
      </c>
      <c r="C2269" s="3" t="s">
        <v>227</v>
      </c>
    </row>
    <row r="2270" spans="1:3" x14ac:dyDescent="0.45">
      <c r="A2270" s="3">
        <v>13</v>
      </c>
      <c r="B2270" s="3">
        <v>416</v>
      </c>
      <c r="C2270" s="3" t="s">
        <v>227</v>
      </c>
    </row>
    <row r="2271" spans="1:3" x14ac:dyDescent="0.45">
      <c r="A2271" s="3">
        <v>13</v>
      </c>
      <c r="B2271" s="3">
        <v>130</v>
      </c>
      <c r="C2271" s="3" t="s">
        <v>227</v>
      </c>
    </row>
    <row r="2272" spans="1:3" x14ac:dyDescent="0.45">
      <c r="A2272" s="3">
        <v>13</v>
      </c>
      <c r="B2272" s="3">
        <v>135</v>
      </c>
      <c r="C2272" s="3" t="s">
        <v>227</v>
      </c>
    </row>
    <row r="2273" spans="1:3" x14ac:dyDescent="0.45">
      <c r="A2273" s="3">
        <v>13</v>
      </c>
      <c r="B2273" s="3">
        <v>83</v>
      </c>
      <c r="C2273" s="3" t="s">
        <v>227</v>
      </c>
    </row>
    <row r="2274" spans="1:3" x14ac:dyDescent="0.45">
      <c r="A2274" s="3">
        <v>13</v>
      </c>
      <c r="B2274" s="3">
        <v>339</v>
      </c>
      <c r="C2274" s="3" t="s">
        <v>227</v>
      </c>
    </row>
    <row r="2275" spans="1:3" x14ac:dyDescent="0.45">
      <c r="A2275" s="3">
        <v>13</v>
      </c>
      <c r="B2275" s="3">
        <v>38</v>
      </c>
      <c r="C2275" s="3" t="s">
        <v>227</v>
      </c>
    </row>
    <row r="2276" spans="1:3" x14ac:dyDescent="0.45">
      <c r="A2276" s="3">
        <v>13</v>
      </c>
      <c r="B2276" s="3">
        <v>11</v>
      </c>
      <c r="C2276" s="3" t="s">
        <v>227</v>
      </c>
    </row>
    <row r="2277" spans="1:3" x14ac:dyDescent="0.45">
      <c r="A2277" s="3">
        <v>13</v>
      </c>
      <c r="B2277" s="3">
        <v>253</v>
      </c>
      <c r="C2277" s="3" t="s">
        <v>227</v>
      </c>
    </row>
    <row r="2278" spans="1:3" x14ac:dyDescent="0.45">
      <c r="A2278" s="3">
        <v>13</v>
      </c>
      <c r="B2278" s="3">
        <v>152</v>
      </c>
      <c r="C2278" s="3" t="s">
        <v>227</v>
      </c>
    </row>
    <row r="2279" spans="1:3" x14ac:dyDescent="0.45">
      <c r="A2279" s="3">
        <v>13</v>
      </c>
      <c r="B2279" s="3">
        <v>295</v>
      </c>
      <c r="C2279" s="3" t="s">
        <v>227</v>
      </c>
    </row>
    <row r="2280" spans="1:3" x14ac:dyDescent="0.45">
      <c r="A2280" s="3">
        <v>13</v>
      </c>
      <c r="B2280" s="3">
        <v>326</v>
      </c>
      <c r="C2280" s="3" t="s">
        <v>227</v>
      </c>
    </row>
    <row r="2281" spans="1:3" x14ac:dyDescent="0.45">
      <c r="A2281" s="3">
        <v>13</v>
      </c>
      <c r="B2281" s="3">
        <v>6</v>
      </c>
      <c r="C2281" s="3" t="s">
        <v>227</v>
      </c>
    </row>
    <row r="2282" spans="1:3" x14ac:dyDescent="0.45">
      <c r="A2282" s="3">
        <v>13</v>
      </c>
      <c r="B2282" s="3">
        <v>7</v>
      </c>
      <c r="C2282" s="3" t="s">
        <v>227</v>
      </c>
    </row>
    <row r="2283" spans="1:3" x14ac:dyDescent="0.45">
      <c r="A2283" s="3">
        <v>13</v>
      </c>
      <c r="B2283" s="3">
        <v>54</v>
      </c>
      <c r="C2283" s="3" t="s">
        <v>227</v>
      </c>
    </row>
    <row r="2284" spans="1:3" x14ac:dyDescent="0.45">
      <c r="A2284" s="3">
        <v>13</v>
      </c>
      <c r="B2284" s="3">
        <v>1</v>
      </c>
      <c r="C2284" s="3" t="s">
        <v>227</v>
      </c>
    </row>
    <row r="2285" spans="1:3" x14ac:dyDescent="0.45">
      <c r="A2285" s="3">
        <v>13</v>
      </c>
      <c r="B2285" s="3">
        <v>78</v>
      </c>
      <c r="C2285" s="3" t="s">
        <v>227</v>
      </c>
    </row>
    <row r="2286" spans="1:3" x14ac:dyDescent="0.45">
      <c r="A2286" s="3">
        <v>13</v>
      </c>
      <c r="B2286" s="3">
        <v>95</v>
      </c>
      <c r="C2286" s="3" t="s">
        <v>227</v>
      </c>
    </row>
    <row r="2287" spans="1:3" x14ac:dyDescent="0.45">
      <c r="A2287" s="3">
        <v>13</v>
      </c>
      <c r="B2287" s="3">
        <v>344</v>
      </c>
      <c r="C2287" s="3" t="s">
        <v>227</v>
      </c>
    </row>
    <row r="2288" spans="1:3" x14ac:dyDescent="0.45">
      <c r="A2288" s="3">
        <v>13</v>
      </c>
      <c r="B2288" s="3">
        <v>181</v>
      </c>
      <c r="C2288" s="3" t="s">
        <v>227</v>
      </c>
    </row>
    <row r="2289" spans="1:3" x14ac:dyDescent="0.45">
      <c r="A2289" s="3">
        <v>13</v>
      </c>
      <c r="B2289" s="3">
        <v>145</v>
      </c>
      <c r="C2289" s="3" t="s">
        <v>227</v>
      </c>
    </row>
    <row r="2290" spans="1:3" x14ac:dyDescent="0.45">
      <c r="A2290" s="3">
        <v>13</v>
      </c>
      <c r="B2290" s="3">
        <v>39</v>
      </c>
      <c r="C2290" s="3" t="s">
        <v>227</v>
      </c>
    </row>
    <row r="2291" spans="1:3" x14ac:dyDescent="0.45">
      <c r="A2291" s="3">
        <v>13</v>
      </c>
      <c r="B2291" s="3">
        <v>311</v>
      </c>
      <c r="C2291" s="3" t="s">
        <v>227</v>
      </c>
    </row>
    <row r="2292" spans="1:3" x14ac:dyDescent="0.45">
      <c r="A2292" s="3">
        <v>13</v>
      </c>
      <c r="B2292" s="3">
        <v>304</v>
      </c>
      <c r="C2292" s="3" t="s">
        <v>227</v>
      </c>
    </row>
    <row r="2293" spans="1:3" x14ac:dyDescent="0.45">
      <c r="A2293" s="3">
        <v>13</v>
      </c>
      <c r="B2293" s="3">
        <v>84</v>
      </c>
      <c r="C2293" s="3" t="s">
        <v>227</v>
      </c>
    </row>
    <row r="2294" spans="1:3" x14ac:dyDescent="0.45">
      <c r="A2294" s="3">
        <v>13</v>
      </c>
      <c r="B2294" s="3">
        <v>100</v>
      </c>
      <c r="C2294" s="3" t="s">
        <v>227</v>
      </c>
    </row>
    <row r="2295" spans="1:3" x14ac:dyDescent="0.45">
      <c r="A2295" s="3">
        <v>13</v>
      </c>
      <c r="B2295" s="3">
        <v>40</v>
      </c>
      <c r="C2295" s="3" t="s">
        <v>227</v>
      </c>
    </row>
    <row r="2296" spans="1:3" x14ac:dyDescent="0.45">
      <c r="A2296" s="3">
        <v>13</v>
      </c>
      <c r="B2296" s="3">
        <v>323</v>
      </c>
      <c r="C2296" s="3" t="s">
        <v>227</v>
      </c>
    </row>
    <row r="2297" spans="1:3" x14ac:dyDescent="0.45">
      <c r="A2297" s="3">
        <v>13</v>
      </c>
      <c r="B2297" s="3">
        <v>94</v>
      </c>
      <c r="C2297" s="3" t="s">
        <v>227</v>
      </c>
    </row>
    <row r="2298" spans="1:3" x14ac:dyDescent="0.45">
      <c r="A2298" s="3">
        <v>13</v>
      </c>
      <c r="B2298" s="3">
        <v>97</v>
      </c>
      <c r="C2298" s="3" t="s">
        <v>227</v>
      </c>
    </row>
    <row r="2299" spans="1:3" x14ac:dyDescent="0.45">
      <c r="A2299" s="3">
        <v>13</v>
      </c>
      <c r="B2299" s="3">
        <v>222</v>
      </c>
      <c r="C2299" s="3" t="s">
        <v>227</v>
      </c>
    </row>
    <row r="2300" spans="1:3" x14ac:dyDescent="0.45">
      <c r="A2300" s="3">
        <v>13</v>
      </c>
      <c r="B2300" s="3">
        <v>165</v>
      </c>
      <c r="C2300" s="3" t="s">
        <v>227</v>
      </c>
    </row>
    <row r="2301" spans="1:3" x14ac:dyDescent="0.45">
      <c r="A2301" s="3">
        <v>13</v>
      </c>
      <c r="B2301" s="3">
        <v>283</v>
      </c>
      <c r="C2301" s="3" t="s">
        <v>227</v>
      </c>
    </row>
    <row r="2302" spans="1:3" x14ac:dyDescent="0.45">
      <c r="A2302" s="3">
        <v>13</v>
      </c>
      <c r="B2302" s="3">
        <v>30</v>
      </c>
      <c r="C2302" s="3" t="s">
        <v>227</v>
      </c>
    </row>
    <row r="2303" spans="1:3" x14ac:dyDescent="0.45">
      <c r="A2303" s="3">
        <v>13</v>
      </c>
      <c r="B2303" s="3">
        <v>199</v>
      </c>
      <c r="C2303" s="3" t="s">
        <v>227</v>
      </c>
    </row>
    <row r="2304" spans="1:3" x14ac:dyDescent="0.45">
      <c r="A2304" s="3">
        <v>13</v>
      </c>
      <c r="B2304" s="3">
        <v>159</v>
      </c>
      <c r="C2304" s="3" t="s">
        <v>227</v>
      </c>
    </row>
    <row r="2305" spans="1:3" x14ac:dyDescent="0.45">
      <c r="A2305" s="3">
        <v>13</v>
      </c>
      <c r="B2305" s="3">
        <v>2</v>
      </c>
      <c r="C2305" s="3" t="s">
        <v>227</v>
      </c>
    </row>
    <row r="2306" spans="1:3" x14ac:dyDescent="0.45">
      <c r="A2306" s="3">
        <v>13</v>
      </c>
      <c r="B2306" s="3">
        <v>383</v>
      </c>
      <c r="C2306" s="3" t="s">
        <v>227</v>
      </c>
    </row>
    <row r="2307" spans="1:3" x14ac:dyDescent="0.45">
      <c r="A2307" s="3">
        <v>13</v>
      </c>
      <c r="B2307" s="3">
        <v>75</v>
      </c>
      <c r="C2307" s="3" t="s">
        <v>227</v>
      </c>
    </row>
    <row r="2308" spans="1:3" x14ac:dyDescent="0.45">
      <c r="A2308" s="3">
        <v>13</v>
      </c>
      <c r="B2308" s="3">
        <v>4</v>
      </c>
      <c r="C2308" s="3" t="s">
        <v>227</v>
      </c>
    </row>
    <row r="2309" spans="1:3" x14ac:dyDescent="0.45">
      <c r="A2309" s="3">
        <v>13</v>
      </c>
      <c r="B2309" s="3">
        <v>78</v>
      </c>
      <c r="C2309" s="3" t="s">
        <v>227</v>
      </c>
    </row>
    <row r="2310" spans="1:3" x14ac:dyDescent="0.45">
      <c r="A2310" s="3">
        <v>13</v>
      </c>
      <c r="B2310" s="3">
        <v>89</v>
      </c>
      <c r="C2310" s="3" t="s">
        <v>227</v>
      </c>
    </row>
    <row r="2311" spans="1:3" x14ac:dyDescent="0.45">
      <c r="A2311" s="3">
        <v>13</v>
      </c>
      <c r="B2311" s="3">
        <v>271</v>
      </c>
      <c r="C2311" s="3" t="s">
        <v>227</v>
      </c>
    </row>
    <row r="2312" spans="1:3" x14ac:dyDescent="0.45">
      <c r="A2312" s="3">
        <v>13</v>
      </c>
      <c r="B2312" s="3">
        <v>152</v>
      </c>
      <c r="C2312" s="3" t="s">
        <v>227</v>
      </c>
    </row>
    <row r="2313" spans="1:3" x14ac:dyDescent="0.45">
      <c r="A2313" s="3">
        <v>13</v>
      </c>
      <c r="B2313" s="3">
        <v>73</v>
      </c>
      <c r="C2313" s="3" t="s">
        <v>227</v>
      </c>
    </row>
    <row r="2314" spans="1:3" x14ac:dyDescent="0.45">
      <c r="A2314" s="3">
        <v>13</v>
      </c>
      <c r="B2314" s="3">
        <v>114</v>
      </c>
      <c r="C2314" s="3" t="s">
        <v>227</v>
      </c>
    </row>
    <row r="2315" spans="1:3" x14ac:dyDescent="0.45">
      <c r="A2315" s="3">
        <v>13</v>
      </c>
      <c r="B2315" s="3">
        <v>494</v>
      </c>
      <c r="C2315" s="3" t="s">
        <v>227</v>
      </c>
    </row>
    <row r="2316" spans="1:3" x14ac:dyDescent="0.45">
      <c r="A2316" s="3">
        <v>13</v>
      </c>
      <c r="B2316" s="3">
        <v>114</v>
      </c>
      <c r="C2316" s="3" t="s">
        <v>227</v>
      </c>
    </row>
    <row r="2317" spans="1:3" x14ac:dyDescent="0.45">
      <c r="A2317" s="3">
        <v>13</v>
      </c>
      <c r="B2317" s="3">
        <v>36</v>
      </c>
      <c r="C2317" s="3" t="s">
        <v>227</v>
      </c>
    </row>
    <row r="2318" spans="1:3" x14ac:dyDescent="0.45">
      <c r="A2318" s="3">
        <v>13</v>
      </c>
      <c r="B2318" s="3">
        <v>107</v>
      </c>
      <c r="C2318" s="3" t="s">
        <v>227</v>
      </c>
    </row>
    <row r="2319" spans="1:3" x14ac:dyDescent="0.45">
      <c r="A2319" s="3">
        <v>13</v>
      </c>
      <c r="B2319" s="3">
        <v>141</v>
      </c>
      <c r="C2319" s="3" t="s">
        <v>227</v>
      </c>
    </row>
    <row r="2320" spans="1:3" x14ac:dyDescent="0.45">
      <c r="A2320" s="3">
        <v>13</v>
      </c>
      <c r="B2320" s="3">
        <v>524</v>
      </c>
      <c r="C2320" s="3" t="s">
        <v>227</v>
      </c>
    </row>
    <row r="2321" spans="1:3" x14ac:dyDescent="0.45">
      <c r="A2321" s="3">
        <v>13</v>
      </c>
      <c r="B2321" s="3">
        <v>321</v>
      </c>
      <c r="C2321" s="3" t="s">
        <v>227</v>
      </c>
    </row>
    <row r="2322" spans="1:3" x14ac:dyDescent="0.45">
      <c r="A2322" s="3">
        <v>13</v>
      </c>
      <c r="B2322" s="3">
        <v>368</v>
      </c>
      <c r="C2322" s="3" t="s">
        <v>227</v>
      </c>
    </row>
    <row r="2323" spans="1:3" x14ac:dyDescent="0.45">
      <c r="A2323" s="3">
        <v>13</v>
      </c>
      <c r="B2323" s="3">
        <v>244</v>
      </c>
      <c r="C2323" s="3" t="s">
        <v>227</v>
      </c>
    </row>
    <row r="2324" spans="1:3" x14ac:dyDescent="0.45">
      <c r="A2324" s="3">
        <v>13</v>
      </c>
      <c r="B2324" s="3">
        <v>213</v>
      </c>
      <c r="C2324" s="3" t="s">
        <v>227</v>
      </c>
    </row>
    <row r="2325" spans="1:3" x14ac:dyDescent="0.45">
      <c r="A2325" s="3">
        <v>13</v>
      </c>
      <c r="B2325" s="3">
        <v>447</v>
      </c>
      <c r="C2325" s="3" t="s">
        <v>227</v>
      </c>
    </row>
    <row r="2326" spans="1:3" x14ac:dyDescent="0.45">
      <c r="A2326" s="3">
        <v>13</v>
      </c>
      <c r="B2326" s="3">
        <v>141</v>
      </c>
      <c r="C2326" s="3" t="s">
        <v>227</v>
      </c>
    </row>
    <row r="2327" spans="1:3" x14ac:dyDescent="0.45">
      <c r="A2327" s="3">
        <v>13</v>
      </c>
      <c r="B2327" s="3">
        <v>18</v>
      </c>
      <c r="C2327" s="3" t="s">
        <v>227</v>
      </c>
    </row>
    <row r="2328" spans="1:3" x14ac:dyDescent="0.45">
      <c r="A2328" s="3">
        <v>13</v>
      </c>
      <c r="B2328" s="3">
        <v>173</v>
      </c>
      <c r="C2328" s="3" t="s">
        <v>227</v>
      </c>
    </row>
    <row r="2329" spans="1:3" x14ac:dyDescent="0.45">
      <c r="A2329" s="3">
        <v>13</v>
      </c>
      <c r="B2329" s="3">
        <v>225</v>
      </c>
      <c r="C2329" s="3" t="s">
        <v>227</v>
      </c>
    </row>
    <row r="2330" spans="1:3" x14ac:dyDescent="0.45">
      <c r="A2330" s="3">
        <v>13</v>
      </c>
      <c r="B2330" s="3">
        <v>317</v>
      </c>
      <c r="C2330" s="3" t="s">
        <v>227</v>
      </c>
    </row>
    <row r="2331" spans="1:3" x14ac:dyDescent="0.45">
      <c r="A2331" s="3">
        <v>13</v>
      </c>
      <c r="B2331" s="3">
        <v>14</v>
      </c>
      <c r="C2331" s="3" t="s">
        <v>227</v>
      </c>
    </row>
    <row r="2332" spans="1:3" x14ac:dyDescent="0.45">
      <c r="A2332" s="3">
        <v>13</v>
      </c>
      <c r="B2332" s="3">
        <v>272</v>
      </c>
      <c r="C2332" s="3" t="s">
        <v>227</v>
      </c>
    </row>
    <row r="2333" spans="1:3" x14ac:dyDescent="0.45">
      <c r="A2333" s="3">
        <v>13</v>
      </c>
      <c r="B2333" s="3">
        <v>217</v>
      </c>
      <c r="C2333" s="3" t="s">
        <v>227</v>
      </c>
    </row>
    <row r="2334" spans="1:3" x14ac:dyDescent="0.45">
      <c r="A2334" s="3">
        <v>13</v>
      </c>
      <c r="B2334" s="3">
        <v>172</v>
      </c>
      <c r="C2334" s="3" t="s">
        <v>227</v>
      </c>
    </row>
    <row r="2335" spans="1:3" x14ac:dyDescent="0.45">
      <c r="A2335" s="3">
        <v>13</v>
      </c>
      <c r="B2335" s="3">
        <v>70</v>
      </c>
      <c r="C2335" s="3" t="s">
        <v>227</v>
      </c>
    </row>
    <row r="2336" spans="1:3" x14ac:dyDescent="0.45">
      <c r="A2336" s="3">
        <v>13</v>
      </c>
      <c r="B2336" s="3">
        <v>195</v>
      </c>
      <c r="C2336" s="3" t="s">
        <v>227</v>
      </c>
    </row>
    <row r="2337" spans="1:3" x14ac:dyDescent="0.45">
      <c r="A2337" s="3">
        <v>13</v>
      </c>
      <c r="B2337" s="3">
        <v>534</v>
      </c>
      <c r="C2337" s="3" t="s">
        <v>227</v>
      </c>
    </row>
    <row r="2338" spans="1:3" x14ac:dyDescent="0.45">
      <c r="A2338" s="3">
        <v>13</v>
      </c>
      <c r="B2338" s="3">
        <v>595</v>
      </c>
      <c r="C2338" s="3" t="s">
        <v>227</v>
      </c>
    </row>
    <row r="2339" spans="1:3" x14ac:dyDescent="0.45">
      <c r="A2339" s="3">
        <v>13</v>
      </c>
      <c r="B2339" s="3">
        <v>227</v>
      </c>
      <c r="C2339" s="3" t="s">
        <v>227</v>
      </c>
    </row>
    <row r="2340" spans="1:3" x14ac:dyDescent="0.45">
      <c r="A2340" s="3">
        <v>13</v>
      </c>
      <c r="B2340" s="3">
        <v>290</v>
      </c>
      <c r="C2340" s="3" t="s">
        <v>227</v>
      </c>
    </row>
    <row r="2341" spans="1:3" x14ac:dyDescent="0.45">
      <c r="A2341" s="3">
        <v>13</v>
      </c>
      <c r="B2341" s="3">
        <v>520</v>
      </c>
      <c r="C2341" s="3" t="s">
        <v>227</v>
      </c>
    </row>
    <row r="2342" spans="1:3" x14ac:dyDescent="0.45">
      <c r="A2342" s="3">
        <v>13</v>
      </c>
      <c r="B2342" s="3">
        <v>416</v>
      </c>
      <c r="C2342" s="3" t="s">
        <v>227</v>
      </c>
    </row>
    <row r="2343" spans="1:3" x14ac:dyDescent="0.45">
      <c r="A2343" s="3">
        <v>13</v>
      </c>
      <c r="B2343" s="3">
        <v>100</v>
      </c>
      <c r="C2343" s="3" t="s">
        <v>227</v>
      </c>
    </row>
    <row r="2344" spans="1:3" x14ac:dyDescent="0.45">
      <c r="A2344" s="3">
        <v>13</v>
      </c>
      <c r="B2344" s="3">
        <v>202</v>
      </c>
      <c r="C2344" s="3" t="s">
        <v>227</v>
      </c>
    </row>
    <row r="2345" spans="1:3" x14ac:dyDescent="0.45">
      <c r="A2345" s="3">
        <v>13</v>
      </c>
      <c r="B2345" s="3">
        <v>54</v>
      </c>
      <c r="C2345" s="3" t="s">
        <v>227</v>
      </c>
    </row>
    <row r="2346" spans="1:3" x14ac:dyDescent="0.45">
      <c r="A2346" s="3">
        <v>13</v>
      </c>
      <c r="B2346" s="3">
        <v>128</v>
      </c>
      <c r="C2346" s="3" t="s">
        <v>227</v>
      </c>
    </row>
    <row r="2347" spans="1:3" x14ac:dyDescent="0.45">
      <c r="A2347" s="3">
        <v>13</v>
      </c>
      <c r="B2347" s="3">
        <v>286</v>
      </c>
      <c r="C2347" s="3" t="s">
        <v>227</v>
      </c>
    </row>
    <row r="2348" spans="1:3" x14ac:dyDescent="0.45">
      <c r="A2348" s="3">
        <v>13</v>
      </c>
      <c r="B2348" s="3">
        <v>123</v>
      </c>
      <c r="C2348" s="3" t="s">
        <v>227</v>
      </c>
    </row>
    <row r="2349" spans="1:3" x14ac:dyDescent="0.45">
      <c r="A2349" s="3">
        <v>13</v>
      </c>
      <c r="B2349" s="3">
        <v>3123</v>
      </c>
      <c r="C2349" s="3" t="s">
        <v>227</v>
      </c>
    </row>
    <row r="2350" spans="1:3" x14ac:dyDescent="0.45">
      <c r="A2350" s="3">
        <v>13</v>
      </c>
      <c r="B2350" s="3">
        <v>4</v>
      </c>
      <c r="C2350" s="3" t="s">
        <v>227</v>
      </c>
    </row>
    <row r="2351" spans="1:3" x14ac:dyDescent="0.45">
      <c r="A2351" s="3">
        <v>13</v>
      </c>
      <c r="B2351" s="3">
        <v>83</v>
      </c>
      <c r="C2351" s="3" t="s">
        <v>227</v>
      </c>
    </row>
    <row r="2352" spans="1:3" x14ac:dyDescent="0.45">
      <c r="A2352" s="3">
        <v>13</v>
      </c>
      <c r="B2352" s="3">
        <v>92</v>
      </c>
      <c r="C2352" s="3" t="s">
        <v>227</v>
      </c>
    </row>
    <row r="2353" spans="1:3" x14ac:dyDescent="0.45">
      <c r="A2353" s="3">
        <v>13</v>
      </c>
      <c r="B2353" s="3">
        <v>35</v>
      </c>
      <c r="C2353" s="3" t="s">
        <v>227</v>
      </c>
    </row>
    <row r="2354" spans="1:3" x14ac:dyDescent="0.45">
      <c r="A2354" s="3">
        <v>13</v>
      </c>
      <c r="B2354" s="3">
        <v>404</v>
      </c>
      <c r="C2354" s="3" t="s">
        <v>227</v>
      </c>
    </row>
    <row r="2355" spans="1:3" x14ac:dyDescent="0.45">
      <c r="A2355" s="3">
        <v>13</v>
      </c>
      <c r="B2355" s="3">
        <v>367</v>
      </c>
      <c r="C2355" s="3" t="s">
        <v>227</v>
      </c>
    </row>
    <row r="2356" spans="1:3" x14ac:dyDescent="0.45">
      <c r="A2356" s="3">
        <v>13</v>
      </c>
      <c r="B2356" s="3">
        <v>18</v>
      </c>
      <c r="C2356" s="3" t="s">
        <v>227</v>
      </c>
    </row>
    <row r="2357" spans="1:3" x14ac:dyDescent="0.45">
      <c r="A2357" s="3">
        <v>13</v>
      </c>
      <c r="B2357" s="3">
        <v>6</v>
      </c>
      <c r="C2357" s="3" t="s">
        <v>227</v>
      </c>
    </row>
    <row r="2358" spans="1:3" x14ac:dyDescent="0.45">
      <c r="A2358" s="3">
        <v>13</v>
      </c>
      <c r="B2358" s="3">
        <v>126</v>
      </c>
      <c r="C2358" s="3" t="s">
        <v>227</v>
      </c>
    </row>
    <row r="2359" spans="1:3" x14ac:dyDescent="0.45">
      <c r="A2359" s="3">
        <v>13</v>
      </c>
      <c r="B2359" s="3">
        <v>96</v>
      </c>
      <c r="C2359" s="3" t="s">
        <v>227</v>
      </c>
    </row>
    <row r="2360" spans="1:3" x14ac:dyDescent="0.45">
      <c r="A2360" s="3">
        <v>13</v>
      </c>
      <c r="B2360" s="3">
        <v>58</v>
      </c>
      <c r="C2360" s="3" t="s">
        <v>227</v>
      </c>
    </row>
    <row r="2361" spans="1:3" x14ac:dyDescent="0.45">
      <c r="A2361" s="3">
        <v>13</v>
      </c>
      <c r="B2361" s="3">
        <v>114</v>
      </c>
      <c r="C2361" s="3" t="s">
        <v>227</v>
      </c>
    </row>
    <row r="2362" spans="1:3" x14ac:dyDescent="0.45">
      <c r="A2362" s="3">
        <v>13</v>
      </c>
      <c r="B2362" s="3">
        <v>234</v>
      </c>
      <c r="C2362" s="3" t="s">
        <v>227</v>
      </c>
    </row>
    <row r="2363" spans="1:3" x14ac:dyDescent="0.45">
      <c r="A2363" s="3">
        <v>13</v>
      </c>
      <c r="B2363" s="3">
        <v>81</v>
      </c>
      <c r="C2363" s="3" t="s">
        <v>227</v>
      </c>
    </row>
    <row r="2364" spans="1:3" x14ac:dyDescent="0.45">
      <c r="A2364" s="3">
        <v>13</v>
      </c>
      <c r="B2364" s="3">
        <v>131</v>
      </c>
      <c r="C2364" s="3" t="s">
        <v>227</v>
      </c>
    </row>
    <row r="2365" spans="1:3" x14ac:dyDescent="0.45">
      <c r="A2365" s="3">
        <v>13</v>
      </c>
      <c r="B2365" s="3">
        <v>271</v>
      </c>
      <c r="C2365" s="3" t="s">
        <v>227</v>
      </c>
    </row>
    <row r="2366" spans="1:3" x14ac:dyDescent="0.45">
      <c r="A2366" s="3">
        <v>13</v>
      </c>
      <c r="B2366" s="3">
        <v>19</v>
      </c>
      <c r="C2366" s="3" t="s">
        <v>227</v>
      </c>
    </row>
    <row r="2367" spans="1:3" x14ac:dyDescent="0.45">
      <c r="A2367" s="3">
        <v>13</v>
      </c>
      <c r="B2367" s="3">
        <v>2138</v>
      </c>
      <c r="C2367" s="3" t="s">
        <v>227</v>
      </c>
    </row>
    <row r="2368" spans="1:3" x14ac:dyDescent="0.45">
      <c r="A2368" s="3">
        <v>13</v>
      </c>
      <c r="B2368" s="3">
        <v>185</v>
      </c>
      <c r="C2368" s="3" t="s">
        <v>227</v>
      </c>
    </row>
    <row r="2369" spans="1:3" x14ac:dyDescent="0.45">
      <c r="A2369" s="3">
        <v>13</v>
      </c>
      <c r="B2369" s="3">
        <v>101</v>
      </c>
      <c r="C2369" s="3" t="s">
        <v>227</v>
      </c>
    </row>
    <row r="2370" spans="1:3" x14ac:dyDescent="0.45">
      <c r="A2370" s="3">
        <v>13</v>
      </c>
      <c r="B2370" s="3">
        <v>231</v>
      </c>
      <c r="C2370" s="3" t="s">
        <v>227</v>
      </c>
    </row>
    <row r="2371" spans="1:3" x14ac:dyDescent="0.45">
      <c r="A2371" s="3">
        <v>13</v>
      </c>
      <c r="B2371" s="3">
        <v>159</v>
      </c>
      <c r="C2371" s="3" t="s">
        <v>227</v>
      </c>
    </row>
    <row r="2372" spans="1:3" x14ac:dyDescent="0.45">
      <c r="A2372" s="3">
        <v>13</v>
      </c>
      <c r="B2372" s="3">
        <v>1046</v>
      </c>
      <c r="C2372" s="3" t="s">
        <v>227</v>
      </c>
    </row>
    <row r="2373" spans="1:3" x14ac:dyDescent="0.45">
      <c r="A2373" s="3">
        <v>13</v>
      </c>
      <c r="B2373" s="3">
        <v>342</v>
      </c>
      <c r="C2373" s="3" t="s">
        <v>227</v>
      </c>
    </row>
    <row r="2374" spans="1:3" x14ac:dyDescent="0.45">
      <c r="A2374" s="3">
        <v>13</v>
      </c>
      <c r="B2374" s="3">
        <v>288</v>
      </c>
      <c r="C2374" s="3" t="s">
        <v>227</v>
      </c>
    </row>
    <row r="2375" spans="1:3" x14ac:dyDescent="0.45">
      <c r="A2375" s="3">
        <v>13</v>
      </c>
      <c r="B2375" s="3">
        <v>91</v>
      </c>
      <c r="C2375" s="3" t="s">
        <v>227</v>
      </c>
    </row>
    <row r="2376" spans="1:3" x14ac:dyDescent="0.45">
      <c r="A2376" s="3">
        <v>13</v>
      </c>
      <c r="B2376" s="3">
        <v>86</v>
      </c>
      <c r="C2376" s="3" t="s">
        <v>227</v>
      </c>
    </row>
    <row r="2377" spans="1:3" x14ac:dyDescent="0.45">
      <c r="A2377" s="3">
        <v>13</v>
      </c>
      <c r="B2377" s="3">
        <v>58</v>
      </c>
      <c r="C2377" s="3" t="s">
        <v>227</v>
      </c>
    </row>
    <row r="2378" spans="1:3" x14ac:dyDescent="0.45">
      <c r="A2378" s="3">
        <v>13</v>
      </c>
      <c r="B2378" s="3">
        <v>90</v>
      </c>
      <c r="C2378" s="3" t="s">
        <v>227</v>
      </c>
    </row>
    <row r="2379" spans="1:3" x14ac:dyDescent="0.45">
      <c r="A2379" s="3">
        <v>13</v>
      </c>
      <c r="B2379" s="3">
        <v>136</v>
      </c>
      <c r="C2379" s="3" t="s">
        <v>227</v>
      </c>
    </row>
    <row r="2380" spans="1:3" x14ac:dyDescent="0.45">
      <c r="A2380" s="3">
        <v>13</v>
      </c>
      <c r="B2380" s="3">
        <v>268</v>
      </c>
      <c r="C2380" s="3" t="s">
        <v>227</v>
      </c>
    </row>
    <row r="2381" spans="1:3" x14ac:dyDescent="0.45">
      <c r="A2381" s="3">
        <v>13</v>
      </c>
      <c r="B2381" s="3">
        <v>159</v>
      </c>
      <c r="C2381" s="3" t="s">
        <v>227</v>
      </c>
    </row>
    <row r="2382" spans="1:3" x14ac:dyDescent="0.45">
      <c r="A2382" s="3">
        <v>13</v>
      </c>
      <c r="B2382" s="3">
        <v>155</v>
      </c>
      <c r="C2382" s="3" t="s">
        <v>227</v>
      </c>
    </row>
    <row r="2383" spans="1:3" x14ac:dyDescent="0.45">
      <c r="A2383" s="3">
        <v>13</v>
      </c>
      <c r="B2383" s="3">
        <v>86</v>
      </c>
      <c r="C2383" s="3" t="s">
        <v>227</v>
      </c>
    </row>
    <row r="2384" spans="1:3" x14ac:dyDescent="0.45">
      <c r="A2384" s="3">
        <v>13</v>
      </c>
      <c r="B2384" s="3">
        <v>78</v>
      </c>
      <c r="C2384" s="3" t="s">
        <v>227</v>
      </c>
    </row>
    <row r="2385" spans="1:3" x14ac:dyDescent="0.45">
      <c r="A2385" s="3">
        <v>13</v>
      </c>
      <c r="B2385" s="3">
        <v>117</v>
      </c>
      <c r="C2385" s="3" t="s">
        <v>227</v>
      </c>
    </row>
    <row r="2386" spans="1:3" x14ac:dyDescent="0.45">
      <c r="A2386" s="3">
        <v>13</v>
      </c>
      <c r="B2386" s="3">
        <v>200</v>
      </c>
      <c r="C2386" s="3" t="s">
        <v>227</v>
      </c>
    </row>
    <row r="2387" spans="1:3" x14ac:dyDescent="0.45">
      <c r="A2387" s="3">
        <v>13</v>
      </c>
      <c r="B2387" s="3">
        <v>12</v>
      </c>
      <c r="C2387" s="3" t="s">
        <v>227</v>
      </c>
    </row>
    <row r="2388" spans="1:3" x14ac:dyDescent="0.45">
      <c r="A2388" s="3">
        <v>13</v>
      </c>
      <c r="B2388" s="3">
        <v>22</v>
      </c>
      <c r="C2388" s="3" t="s">
        <v>227</v>
      </c>
    </row>
    <row r="2389" spans="1:3" x14ac:dyDescent="0.45">
      <c r="A2389" s="3">
        <v>13</v>
      </c>
      <c r="B2389" s="3">
        <v>148</v>
      </c>
      <c r="C2389" s="3" t="s">
        <v>227</v>
      </c>
    </row>
    <row r="2390" spans="1:3" x14ac:dyDescent="0.45">
      <c r="A2390" s="3">
        <v>13</v>
      </c>
      <c r="B2390" s="3">
        <v>462</v>
      </c>
      <c r="C2390" s="3" t="s">
        <v>227</v>
      </c>
    </row>
    <row r="2391" spans="1:3" x14ac:dyDescent="0.45">
      <c r="A2391" s="3">
        <v>13</v>
      </c>
      <c r="B2391" s="3">
        <v>190</v>
      </c>
      <c r="C2391" s="3" t="s">
        <v>227</v>
      </c>
    </row>
    <row r="2392" spans="1:3" x14ac:dyDescent="0.45">
      <c r="A2392" s="3">
        <v>13</v>
      </c>
      <c r="B2392" s="3">
        <v>205</v>
      </c>
      <c r="C2392" s="3" t="s">
        <v>227</v>
      </c>
    </row>
    <row r="2393" spans="1:3" x14ac:dyDescent="0.45">
      <c r="A2393" s="3">
        <v>13</v>
      </c>
      <c r="B2393" s="3">
        <v>127</v>
      </c>
      <c r="C2393" s="3" t="s">
        <v>227</v>
      </c>
    </row>
    <row r="2394" spans="1:3" x14ac:dyDescent="0.45">
      <c r="A2394" s="3">
        <v>13</v>
      </c>
      <c r="B2394" s="3">
        <v>45</v>
      </c>
      <c r="C2394" s="3" t="s">
        <v>227</v>
      </c>
    </row>
    <row r="2395" spans="1:3" x14ac:dyDescent="0.45">
      <c r="A2395" s="3">
        <v>13</v>
      </c>
      <c r="B2395" s="3">
        <v>22</v>
      </c>
      <c r="C2395" s="3" t="s">
        <v>227</v>
      </c>
    </row>
    <row r="2396" spans="1:3" x14ac:dyDescent="0.45">
      <c r="A2396" s="3">
        <v>13</v>
      </c>
      <c r="B2396" s="3">
        <v>65</v>
      </c>
      <c r="C2396" s="3" t="s">
        <v>227</v>
      </c>
    </row>
    <row r="2397" spans="1:3" x14ac:dyDescent="0.45">
      <c r="A2397" s="3">
        <v>13</v>
      </c>
      <c r="B2397" s="3">
        <v>35</v>
      </c>
      <c r="C2397" s="3" t="s">
        <v>227</v>
      </c>
    </row>
    <row r="2398" spans="1:3" x14ac:dyDescent="0.45">
      <c r="A2398" s="3">
        <v>13</v>
      </c>
      <c r="B2398" s="3">
        <v>35</v>
      </c>
      <c r="C2398" s="3" t="s">
        <v>227</v>
      </c>
    </row>
    <row r="2399" spans="1:3" x14ac:dyDescent="0.45">
      <c r="A2399" s="3">
        <v>13</v>
      </c>
      <c r="B2399" s="3">
        <v>72</v>
      </c>
      <c r="C2399" s="3" t="s">
        <v>227</v>
      </c>
    </row>
    <row r="2400" spans="1:3" x14ac:dyDescent="0.45">
      <c r="A2400" s="3">
        <v>13</v>
      </c>
      <c r="B2400" s="3">
        <v>22</v>
      </c>
      <c r="C2400" s="3" t="s">
        <v>227</v>
      </c>
    </row>
    <row r="2401" spans="1:3" x14ac:dyDescent="0.45">
      <c r="A2401" s="3">
        <v>13</v>
      </c>
      <c r="B2401" s="3">
        <v>666</v>
      </c>
      <c r="C2401" s="3" t="s">
        <v>227</v>
      </c>
    </row>
    <row r="2402" spans="1:3" x14ac:dyDescent="0.45">
      <c r="A2402" s="3">
        <v>13</v>
      </c>
      <c r="B2402" s="3">
        <v>29</v>
      </c>
      <c r="C2402" s="3" t="s">
        <v>227</v>
      </c>
    </row>
    <row r="2403" spans="1:3" x14ac:dyDescent="0.45">
      <c r="A2403" s="3">
        <v>13</v>
      </c>
      <c r="B2403" s="3">
        <v>100</v>
      </c>
      <c r="C2403" s="3" t="s">
        <v>227</v>
      </c>
    </row>
    <row r="2404" spans="1:3" x14ac:dyDescent="0.45">
      <c r="A2404" s="3">
        <v>13</v>
      </c>
      <c r="B2404" s="3">
        <v>102</v>
      </c>
      <c r="C2404" s="3" t="s">
        <v>227</v>
      </c>
    </row>
    <row r="2405" spans="1:3" x14ac:dyDescent="0.45">
      <c r="A2405" s="3">
        <v>13</v>
      </c>
      <c r="B2405" s="3">
        <v>225</v>
      </c>
      <c r="C2405" s="3" t="s">
        <v>227</v>
      </c>
    </row>
    <row r="2406" spans="1:3" x14ac:dyDescent="0.45">
      <c r="A2406" s="3">
        <v>13</v>
      </c>
      <c r="B2406" s="3">
        <v>105</v>
      </c>
      <c r="C2406" s="3" t="s">
        <v>227</v>
      </c>
    </row>
    <row r="2407" spans="1:3" x14ac:dyDescent="0.45">
      <c r="A2407" s="3">
        <v>13</v>
      </c>
      <c r="B2407" s="3">
        <v>343</v>
      </c>
      <c r="C2407" s="3" t="s">
        <v>227</v>
      </c>
    </row>
    <row r="2408" spans="1:3" x14ac:dyDescent="0.45">
      <c r="A2408" s="3">
        <v>13</v>
      </c>
      <c r="B2408" s="3">
        <v>72</v>
      </c>
      <c r="C2408" s="3" t="s">
        <v>227</v>
      </c>
    </row>
    <row r="2409" spans="1:3" x14ac:dyDescent="0.45">
      <c r="A2409" s="3">
        <v>13</v>
      </c>
      <c r="B2409" s="3">
        <v>73</v>
      </c>
      <c r="C2409" s="3" t="s">
        <v>227</v>
      </c>
    </row>
    <row r="2410" spans="1:3" x14ac:dyDescent="0.45">
      <c r="A2410" s="3">
        <v>13</v>
      </c>
      <c r="B2410" s="3">
        <v>117</v>
      </c>
      <c r="C2410" s="3" t="s">
        <v>227</v>
      </c>
    </row>
    <row r="2411" spans="1:3" x14ac:dyDescent="0.45">
      <c r="A2411" s="3">
        <v>13</v>
      </c>
      <c r="B2411" s="3">
        <v>87</v>
      </c>
      <c r="C2411" s="3" t="s">
        <v>227</v>
      </c>
    </row>
    <row r="2412" spans="1:3" x14ac:dyDescent="0.45">
      <c r="A2412" s="3">
        <v>13</v>
      </c>
      <c r="B2412" s="3">
        <v>142</v>
      </c>
      <c r="C2412" s="3" t="s">
        <v>227</v>
      </c>
    </row>
    <row r="2413" spans="1:3" x14ac:dyDescent="0.45">
      <c r="A2413" s="3">
        <v>13</v>
      </c>
      <c r="B2413" s="3">
        <v>210</v>
      </c>
      <c r="C2413" s="3" t="s">
        <v>227</v>
      </c>
    </row>
    <row r="2414" spans="1:3" x14ac:dyDescent="0.45">
      <c r="A2414" s="3">
        <v>13</v>
      </c>
      <c r="B2414" s="3">
        <v>33</v>
      </c>
      <c r="C2414" s="3" t="s">
        <v>227</v>
      </c>
    </row>
    <row r="2415" spans="1:3" x14ac:dyDescent="0.45">
      <c r="A2415" s="3">
        <v>13</v>
      </c>
      <c r="B2415" s="3">
        <v>30</v>
      </c>
      <c r="C2415" s="3" t="s">
        <v>227</v>
      </c>
    </row>
    <row r="2416" spans="1:3" x14ac:dyDescent="0.45">
      <c r="A2416" s="3">
        <v>13</v>
      </c>
      <c r="B2416" s="3">
        <v>162</v>
      </c>
      <c r="C2416" s="3" t="s">
        <v>227</v>
      </c>
    </row>
    <row r="2417" spans="1:3" x14ac:dyDescent="0.45">
      <c r="A2417" s="3">
        <v>13</v>
      </c>
      <c r="B2417" s="3">
        <v>47</v>
      </c>
      <c r="C2417" s="3" t="s">
        <v>227</v>
      </c>
    </row>
    <row r="2418" spans="1:3" x14ac:dyDescent="0.45">
      <c r="A2418" s="3">
        <v>13</v>
      </c>
      <c r="B2418" s="3">
        <v>47</v>
      </c>
      <c r="C2418" s="3" t="s">
        <v>227</v>
      </c>
    </row>
    <row r="2419" spans="1:3" x14ac:dyDescent="0.45">
      <c r="A2419" s="3">
        <v>13</v>
      </c>
      <c r="B2419" s="3">
        <v>27</v>
      </c>
      <c r="C2419" s="3" t="s">
        <v>227</v>
      </c>
    </row>
    <row r="2420" spans="1:3" x14ac:dyDescent="0.45">
      <c r="A2420" s="3">
        <v>13</v>
      </c>
      <c r="B2420" s="3">
        <v>75</v>
      </c>
      <c r="C2420" s="3" t="s">
        <v>227</v>
      </c>
    </row>
    <row r="2421" spans="1:3" x14ac:dyDescent="0.45">
      <c r="A2421" s="3">
        <v>13</v>
      </c>
      <c r="B2421" s="3">
        <v>587</v>
      </c>
      <c r="C2421" s="3" t="s">
        <v>227</v>
      </c>
    </row>
    <row r="2422" spans="1:3" x14ac:dyDescent="0.45">
      <c r="A2422" s="3">
        <v>13</v>
      </c>
      <c r="B2422" s="3">
        <v>157</v>
      </c>
      <c r="C2422" s="3" t="s">
        <v>227</v>
      </c>
    </row>
    <row r="2423" spans="1:3" x14ac:dyDescent="0.45">
      <c r="A2423" s="3">
        <v>14</v>
      </c>
      <c r="B2423" s="3">
        <v>81</v>
      </c>
      <c r="C2423" s="3" t="s">
        <v>227</v>
      </c>
    </row>
    <row r="2424" spans="1:3" x14ac:dyDescent="0.45">
      <c r="A2424" s="3">
        <v>14</v>
      </c>
      <c r="B2424" s="3">
        <v>90</v>
      </c>
      <c r="C2424" s="3" t="s">
        <v>227</v>
      </c>
    </row>
    <row r="2425" spans="1:3" x14ac:dyDescent="0.45">
      <c r="A2425" s="3">
        <v>14</v>
      </c>
      <c r="B2425" s="3">
        <v>90</v>
      </c>
      <c r="C2425" s="3" t="s">
        <v>227</v>
      </c>
    </row>
    <row r="2426" spans="1:3" x14ac:dyDescent="0.45">
      <c r="A2426" s="3">
        <v>14</v>
      </c>
      <c r="B2426" s="3">
        <v>77</v>
      </c>
      <c r="C2426" s="3" t="s">
        <v>227</v>
      </c>
    </row>
    <row r="2427" spans="1:3" x14ac:dyDescent="0.45">
      <c r="A2427" s="3">
        <v>14</v>
      </c>
      <c r="B2427" s="3">
        <v>16</v>
      </c>
      <c r="C2427" s="3" t="s">
        <v>227</v>
      </c>
    </row>
    <row r="2428" spans="1:3" x14ac:dyDescent="0.45">
      <c r="A2428" s="3">
        <v>14</v>
      </c>
      <c r="B2428" s="3">
        <v>105</v>
      </c>
      <c r="C2428" s="3" t="s">
        <v>227</v>
      </c>
    </row>
    <row r="2429" spans="1:3" x14ac:dyDescent="0.45">
      <c r="A2429" s="3">
        <v>14</v>
      </c>
      <c r="B2429" s="3">
        <v>66</v>
      </c>
      <c r="C2429" s="3" t="s">
        <v>227</v>
      </c>
    </row>
    <row r="2430" spans="1:3" x14ac:dyDescent="0.45">
      <c r="A2430" s="3">
        <v>14</v>
      </c>
      <c r="B2430" s="3">
        <v>11</v>
      </c>
      <c r="C2430" s="3" t="s">
        <v>227</v>
      </c>
    </row>
    <row r="2431" spans="1:3" x14ac:dyDescent="0.45">
      <c r="A2431" s="3">
        <v>14</v>
      </c>
      <c r="B2431" s="3">
        <v>17</v>
      </c>
      <c r="C2431" s="3" t="s">
        <v>227</v>
      </c>
    </row>
    <row r="2432" spans="1:3" x14ac:dyDescent="0.45">
      <c r="A2432" s="3">
        <v>14</v>
      </c>
      <c r="B2432" s="3">
        <v>742</v>
      </c>
      <c r="C2432" s="3" t="s">
        <v>227</v>
      </c>
    </row>
    <row r="2433" spans="1:3" x14ac:dyDescent="0.45">
      <c r="A2433" s="3">
        <v>14</v>
      </c>
      <c r="B2433" s="3">
        <v>42</v>
      </c>
      <c r="C2433" s="3" t="s">
        <v>227</v>
      </c>
    </row>
    <row r="2434" spans="1:3" x14ac:dyDescent="0.45">
      <c r="A2434" s="3">
        <v>14</v>
      </c>
      <c r="B2434" s="3">
        <v>247</v>
      </c>
      <c r="C2434" s="3" t="s">
        <v>227</v>
      </c>
    </row>
    <row r="2435" spans="1:3" x14ac:dyDescent="0.45">
      <c r="A2435" s="3">
        <v>14</v>
      </c>
      <c r="B2435" s="3">
        <v>405</v>
      </c>
      <c r="C2435" s="3" t="s">
        <v>227</v>
      </c>
    </row>
    <row r="2436" spans="1:3" x14ac:dyDescent="0.45">
      <c r="A2436" s="3">
        <v>14</v>
      </c>
      <c r="B2436" s="3">
        <v>19</v>
      </c>
      <c r="C2436" s="3" t="s">
        <v>227</v>
      </c>
    </row>
    <row r="2437" spans="1:3" x14ac:dyDescent="0.45">
      <c r="A2437" s="3">
        <v>14</v>
      </c>
      <c r="B2437" s="3">
        <v>56</v>
      </c>
      <c r="C2437" s="3" t="s">
        <v>227</v>
      </c>
    </row>
    <row r="2438" spans="1:3" x14ac:dyDescent="0.45">
      <c r="A2438" s="3">
        <v>14</v>
      </c>
      <c r="B2438" s="3">
        <v>34</v>
      </c>
      <c r="C2438" s="3" t="s">
        <v>227</v>
      </c>
    </row>
    <row r="2439" spans="1:3" x14ac:dyDescent="0.45">
      <c r="A2439" s="3">
        <v>14</v>
      </c>
      <c r="B2439" s="3">
        <v>137</v>
      </c>
      <c r="C2439" s="3" t="s">
        <v>227</v>
      </c>
    </row>
    <row r="2440" spans="1:3" x14ac:dyDescent="0.45">
      <c r="A2440" s="3">
        <v>14</v>
      </c>
      <c r="B2440" s="3">
        <v>406</v>
      </c>
      <c r="C2440" s="3" t="s">
        <v>227</v>
      </c>
    </row>
    <row r="2441" spans="1:3" x14ac:dyDescent="0.45">
      <c r="A2441" s="3">
        <v>14</v>
      </c>
      <c r="B2441" s="3">
        <v>490</v>
      </c>
      <c r="C2441" s="3" t="s">
        <v>227</v>
      </c>
    </row>
    <row r="2442" spans="1:3" x14ac:dyDescent="0.45">
      <c r="A2442" s="3">
        <v>14</v>
      </c>
      <c r="B2442" s="3">
        <v>697</v>
      </c>
      <c r="C2442" s="3" t="s">
        <v>227</v>
      </c>
    </row>
    <row r="2443" spans="1:3" x14ac:dyDescent="0.45">
      <c r="A2443" s="3">
        <v>14</v>
      </c>
      <c r="B2443" s="3">
        <v>21</v>
      </c>
      <c r="C2443" s="3" t="s">
        <v>227</v>
      </c>
    </row>
    <row r="2444" spans="1:3" x14ac:dyDescent="0.45">
      <c r="A2444" s="3">
        <v>14</v>
      </c>
      <c r="B2444" s="3">
        <v>539</v>
      </c>
      <c r="C2444" s="3" t="s">
        <v>227</v>
      </c>
    </row>
    <row r="2445" spans="1:3" x14ac:dyDescent="0.45">
      <c r="A2445" s="3">
        <v>14</v>
      </c>
      <c r="B2445" s="3">
        <v>40</v>
      </c>
      <c r="C2445" s="3" t="s">
        <v>227</v>
      </c>
    </row>
    <row r="2446" spans="1:3" x14ac:dyDescent="0.45">
      <c r="A2446" s="3">
        <v>14</v>
      </c>
      <c r="B2446" s="3">
        <v>26</v>
      </c>
      <c r="C2446" s="3" t="s">
        <v>227</v>
      </c>
    </row>
    <row r="2447" spans="1:3" x14ac:dyDescent="0.45">
      <c r="A2447" s="3">
        <v>14</v>
      </c>
      <c r="B2447" s="3">
        <v>180</v>
      </c>
      <c r="C2447" s="3" t="s">
        <v>227</v>
      </c>
    </row>
    <row r="2448" spans="1:3" x14ac:dyDescent="0.45">
      <c r="A2448" s="3">
        <v>14</v>
      </c>
      <c r="B2448" s="3">
        <v>13</v>
      </c>
      <c r="C2448" s="3" t="s">
        <v>227</v>
      </c>
    </row>
    <row r="2449" spans="1:3" x14ac:dyDescent="0.45">
      <c r="A2449" s="3">
        <v>14</v>
      </c>
      <c r="B2449" s="3">
        <v>56</v>
      </c>
      <c r="C2449" s="3" t="s">
        <v>227</v>
      </c>
    </row>
    <row r="2450" spans="1:3" x14ac:dyDescent="0.45">
      <c r="A2450" s="3">
        <v>14</v>
      </c>
      <c r="B2450" s="3">
        <v>92</v>
      </c>
      <c r="C2450" s="3" t="s">
        <v>227</v>
      </c>
    </row>
    <row r="2451" spans="1:3" x14ac:dyDescent="0.45">
      <c r="A2451" s="3">
        <v>14</v>
      </c>
      <c r="B2451" s="3">
        <v>156</v>
      </c>
      <c r="C2451" s="3" t="s">
        <v>227</v>
      </c>
    </row>
    <row r="2452" spans="1:3" x14ac:dyDescent="0.45">
      <c r="A2452" s="3">
        <v>14</v>
      </c>
      <c r="B2452" s="3">
        <v>431</v>
      </c>
      <c r="C2452" s="3" t="s">
        <v>227</v>
      </c>
    </row>
    <row r="2453" spans="1:3" x14ac:dyDescent="0.45">
      <c r="A2453" s="3">
        <v>14</v>
      </c>
      <c r="B2453" s="3">
        <v>3</v>
      </c>
      <c r="C2453" s="3" t="s">
        <v>227</v>
      </c>
    </row>
    <row r="2454" spans="1:3" x14ac:dyDescent="0.45">
      <c r="A2454" s="3">
        <v>14</v>
      </c>
      <c r="B2454" s="3">
        <v>24</v>
      </c>
      <c r="C2454" s="3" t="s">
        <v>227</v>
      </c>
    </row>
    <row r="2455" spans="1:3" x14ac:dyDescent="0.45">
      <c r="A2455" s="3">
        <v>14</v>
      </c>
      <c r="B2455" s="3">
        <v>26</v>
      </c>
      <c r="C2455" s="3" t="s">
        <v>227</v>
      </c>
    </row>
    <row r="2456" spans="1:3" x14ac:dyDescent="0.45">
      <c r="A2456" s="3">
        <v>14</v>
      </c>
      <c r="B2456" s="3">
        <v>177</v>
      </c>
      <c r="C2456" s="3" t="s">
        <v>227</v>
      </c>
    </row>
    <row r="2457" spans="1:3" x14ac:dyDescent="0.45">
      <c r="A2457" s="3">
        <v>14</v>
      </c>
      <c r="B2457" s="3">
        <v>298</v>
      </c>
      <c r="C2457" s="3" t="s">
        <v>227</v>
      </c>
    </row>
    <row r="2458" spans="1:3" x14ac:dyDescent="0.45">
      <c r="A2458" s="3">
        <v>14</v>
      </c>
      <c r="B2458" s="3">
        <v>279</v>
      </c>
      <c r="C2458" s="3" t="s">
        <v>227</v>
      </c>
    </row>
    <row r="2459" spans="1:3" x14ac:dyDescent="0.45">
      <c r="A2459" s="3">
        <v>14</v>
      </c>
      <c r="B2459" s="3">
        <v>31</v>
      </c>
      <c r="C2459" s="3" t="s">
        <v>227</v>
      </c>
    </row>
    <row r="2460" spans="1:3" x14ac:dyDescent="0.45">
      <c r="A2460" s="3">
        <v>14</v>
      </c>
      <c r="B2460" s="3">
        <v>400</v>
      </c>
      <c r="C2460" s="3" t="s">
        <v>227</v>
      </c>
    </row>
    <row r="2461" spans="1:3" x14ac:dyDescent="0.45">
      <c r="A2461" s="3">
        <v>14</v>
      </c>
      <c r="B2461" s="3">
        <v>18</v>
      </c>
      <c r="C2461" s="3" t="s">
        <v>227</v>
      </c>
    </row>
    <row r="2462" spans="1:3" x14ac:dyDescent="0.45">
      <c r="A2462" s="3">
        <v>14</v>
      </c>
      <c r="B2462" s="3">
        <v>196</v>
      </c>
      <c r="C2462" s="3" t="s">
        <v>227</v>
      </c>
    </row>
    <row r="2463" spans="1:3" x14ac:dyDescent="0.45">
      <c r="A2463" s="3">
        <v>14</v>
      </c>
      <c r="B2463" s="3">
        <v>79</v>
      </c>
      <c r="C2463" s="3" t="s">
        <v>227</v>
      </c>
    </row>
    <row r="2464" spans="1:3" x14ac:dyDescent="0.45">
      <c r="A2464" s="3">
        <v>14</v>
      </c>
      <c r="B2464" s="3">
        <v>131</v>
      </c>
      <c r="C2464" s="3" t="s">
        <v>227</v>
      </c>
    </row>
    <row r="2465" spans="1:3" x14ac:dyDescent="0.45">
      <c r="A2465" s="3">
        <v>14</v>
      </c>
      <c r="B2465" s="3">
        <v>201</v>
      </c>
      <c r="C2465" s="3" t="s">
        <v>227</v>
      </c>
    </row>
    <row r="2466" spans="1:3" x14ac:dyDescent="0.45">
      <c r="A2466" s="3">
        <v>14</v>
      </c>
      <c r="B2466" s="3">
        <v>206</v>
      </c>
      <c r="C2466" s="3" t="s">
        <v>227</v>
      </c>
    </row>
    <row r="2467" spans="1:3" x14ac:dyDescent="0.45">
      <c r="A2467" s="3">
        <v>14</v>
      </c>
      <c r="B2467" s="3">
        <v>97</v>
      </c>
      <c r="C2467" s="3" t="s">
        <v>227</v>
      </c>
    </row>
    <row r="2468" spans="1:3" x14ac:dyDescent="0.45">
      <c r="A2468" s="3">
        <v>14</v>
      </c>
      <c r="B2468" s="3">
        <v>84</v>
      </c>
      <c r="C2468" s="3" t="s">
        <v>227</v>
      </c>
    </row>
    <row r="2469" spans="1:3" x14ac:dyDescent="0.45">
      <c r="A2469" s="3">
        <v>14</v>
      </c>
      <c r="B2469" s="3">
        <v>288</v>
      </c>
      <c r="C2469" s="3" t="s">
        <v>227</v>
      </c>
    </row>
    <row r="2470" spans="1:3" x14ac:dyDescent="0.45">
      <c r="A2470" s="3">
        <v>14</v>
      </c>
      <c r="B2470" s="3">
        <v>554</v>
      </c>
      <c r="C2470" s="3" t="s">
        <v>227</v>
      </c>
    </row>
    <row r="2471" spans="1:3" x14ac:dyDescent="0.45">
      <c r="A2471" s="3">
        <v>14</v>
      </c>
      <c r="B2471" s="3">
        <v>656</v>
      </c>
      <c r="C2471" s="3" t="s">
        <v>227</v>
      </c>
    </row>
    <row r="2472" spans="1:3" x14ac:dyDescent="0.45">
      <c r="A2472" s="3">
        <v>14</v>
      </c>
      <c r="B2472" s="3">
        <v>87</v>
      </c>
      <c r="C2472" s="3" t="s">
        <v>227</v>
      </c>
    </row>
    <row r="2473" spans="1:3" x14ac:dyDescent="0.45">
      <c r="A2473" s="3">
        <v>14</v>
      </c>
      <c r="B2473" s="3">
        <v>442</v>
      </c>
      <c r="C2473" s="3" t="s">
        <v>227</v>
      </c>
    </row>
    <row r="2474" spans="1:3" x14ac:dyDescent="0.45">
      <c r="A2474" s="3">
        <v>14</v>
      </c>
      <c r="B2474" s="3">
        <v>809</v>
      </c>
      <c r="C2474" s="3" t="s">
        <v>227</v>
      </c>
    </row>
    <row r="2475" spans="1:3" x14ac:dyDescent="0.45">
      <c r="A2475" s="3">
        <v>14</v>
      </c>
      <c r="B2475" s="3">
        <v>312</v>
      </c>
      <c r="C2475" s="3" t="s">
        <v>227</v>
      </c>
    </row>
    <row r="2476" spans="1:3" x14ac:dyDescent="0.45">
      <c r="A2476" s="3">
        <v>14</v>
      </c>
      <c r="B2476" s="3">
        <v>270</v>
      </c>
      <c r="C2476" s="3" t="s">
        <v>227</v>
      </c>
    </row>
    <row r="2477" spans="1:3" x14ac:dyDescent="0.45">
      <c r="A2477" s="3">
        <v>14</v>
      </c>
      <c r="B2477" s="3">
        <v>186</v>
      </c>
      <c r="C2477" s="3" t="s">
        <v>227</v>
      </c>
    </row>
    <row r="2478" spans="1:3" x14ac:dyDescent="0.45">
      <c r="A2478" s="3">
        <v>14</v>
      </c>
      <c r="B2478" s="3">
        <v>104</v>
      </c>
      <c r="C2478" s="3" t="s">
        <v>227</v>
      </c>
    </row>
    <row r="2479" spans="1:3" x14ac:dyDescent="0.45">
      <c r="A2479" s="3">
        <v>14</v>
      </c>
      <c r="B2479" s="3">
        <v>416</v>
      </c>
      <c r="C2479" s="3" t="s">
        <v>227</v>
      </c>
    </row>
    <row r="2480" spans="1:3" x14ac:dyDescent="0.45">
      <c r="A2480" s="3">
        <v>14</v>
      </c>
      <c r="B2480" s="3">
        <v>44</v>
      </c>
      <c r="C2480" s="3" t="s">
        <v>227</v>
      </c>
    </row>
    <row r="2481" spans="1:3" x14ac:dyDescent="0.45">
      <c r="A2481" s="3">
        <v>14</v>
      </c>
      <c r="B2481" s="3">
        <v>397</v>
      </c>
      <c r="C2481" s="3" t="s">
        <v>227</v>
      </c>
    </row>
    <row r="2482" spans="1:3" x14ac:dyDescent="0.45">
      <c r="A2482" s="3">
        <v>14</v>
      </c>
      <c r="B2482" s="3">
        <v>169</v>
      </c>
      <c r="C2482" s="3" t="s">
        <v>227</v>
      </c>
    </row>
    <row r="2483" spans="1:3" x14ac:dyDescent="0.45">
      <c r="A2483" s="3">
        <v>14</v>
      </c>
      <c r="B2483" s="3">
        <v>106</v>
      </c>
      <c r="C2483" s="3" t="s">
        <v>227</v>
      </c>
    </row>
    <row r="2484" spans="1:3" x14ac:dyDescent="0.45">
      <c r="A2484" s="3">
        <v>14</v>
      </c>
      <c r="B2484" s="3">
        <v>222</v>
      </c>
      <c r="C2484" s="3" t="s">
        <v>227</v>
      </c>
    </row>
    <row r="2485" spans="1:3" x14ac:dyDescent="0.45">
      <c r="A2485" s="3">
        <v>14</v>
      </c>
      <c r="B2485" s="3">
        <v>38</v>
      </c>
      <c r="C2485" s="3" t="s">
        <v>227</v>
      </c>
    </row>
    <row r="2486" spans="1:3" x14ac:dyDescent="0.45">
      <c r="A2486" s="3">
        <v>14</v>
      </c>
      <c r="B2486" s="3">
        <v>30</v>
      </c>
      <c r="C2486" s="3" t="s">
        <v>227</v>
      </c>
    </row>
    <row r="2487" spans="1:3" x14ac:dyDescent="0.45">
      <c r="A2487" s="3">
        <v>14</v>
      </c>
      <c r="B2487" s="3">
        <v>163</v>
      </c>
      <c r="C2487" s="3" t="s">
        <v>227</v>
      </c>
    </row>
    <row r="2488" spans="1:3" x14ac:dyDescent="0.45">
      <c r="A2488" s="3">
        <v>14</v>
      </c>
      <c r="B2488" s="3">
        <v>905</v>
      </c>
      <c r="C2488" s="3" t="s">
        <v>227</v>
      </c>
    </row>
    <row r="2489" spans="1:3" x14ac:dyDescent="0.45">
      <c r="A2489" s="3">
        <v>14</v>
      </c>
      <c r="B2489" s="3">
        <v>24</v>
      </c>
      <c r="C2489" s="3" t="s">
        <v>227</v>
      </c>
    </row>
    <row r="2490" spans="1:3" x14ac:dyDescent="0.45">
      <c r="A2490" s="3">
        <v>14</v>
      </c>
      <c r="B2490" s="3">
        <v>251</v>
      </c>
      <c r="C2490" s="3" t="s">
        <v>227</v>
      </c>
    </row>
    <row r="2491" spans="1:3" x14ac:dyDescent="0.45">
      <c r="A2491" s="3">
        <v>14</v>
      </c>
      <c r="B2491" s="3">
        <v>151</v>
      </c>
      <c r="C2491" s="3" t="s">
        <v>227</v>
      </c>
    </row>
    <row r="2492" spans="1:3" x14ac:dyDescent="0.45">
      <c r="A2492" s="3">
        <v>14</v>
      </c>
      <c r="B2492" s="3">
        <v>212</v>
      </c>
      <c r="C2492" s="3" t="s">
        <v>227</v>
      </c>
    </row>
    <row r="2493" spans="1:3" x14ac:dyDescent="0.45">
      <c r="A2493" s="3">
        <v>14</v>
      </c>
      <c r="B2493" s="3">
        <v>142</v>
      </c>
      <c r="C2493" s="3" t="s">
        <v>227</v>
      </c>
    </row>
    <row r="2494" spans="1:3" x14ac:dyDescent="0.45">
      <c r="A2494" s="3">
        <v>14</v>
      </c>
      <c r="B2494" s="3">
        <v>67</v>
      </c>
      <c r="C2494" s="3" t="s">
        <v>227</v>
      </c>
    </row>
    <row r="2495" spans="1:3" x14ac:dyDescent="0.45">
      <c r="A2495" s="3">
        <v>14</v>
      </c>
      <c r="B2495" s="3">
        <v>35</v>
      </c>
      <c r="C2495" s="3" t="s">
        <v>227</v>
      </c>
    </row>
    <row r="2496" spans="1:3" x14ac:dyDescent="0.45">
      <c r="A2496" s="3">
        <v>14</v>
      </c>
      <c r="B2496" s="3">
        <v>209</v>
      </c>
      <c r="C2496" s="3" t="s">
        <v>227</v>
      </c>
    </row>
    <row r="2497" spans="1:3" x14ac:dyDescent="0.45">
      <c r="A2497" s="3">
        <v>14</v>
      </c>
      <c r="B2497" s="3">
        <v>207</v>
      </c>
      <c r="C2497" s="3" t="s">
        <v>227</v>
      </c>
    </row>
    <row r="2498" spans="1:3" x14ac:dyDescent="0.45">
      <c r="A2498" s="3">
        <v>14</v>
      </c>
      <c r="B2498" s="3">
        <v>236</v>
      </c>
      <c r="C2498" s="3" t="s">
        <v>227</v>
      </c>
    </row>
    <row r="2499" spans="1:3" x14ac:dyDescent="0.45">
      <c r="A2499" s="3">
        <v>14</v>
      </c>
      <c r="B2499" s="3">
        <v>245</v>
      </c>
      <c r="C2499" s="3" t="s">
        <v>227</v>
      </c>
    </row>
    <row r="2500" spans="1:3" x14ac:dyDescent="0.45">
      <c r="A2500" s="3">
        <v>14</v>
      </c>
      <c r="B2500" s="3">
        <v>119</v>
      </c>
      <c r="C2500" s="3" t="s">
        <v>227</v>
      </c>
    </row>
    <row r="2501" spans="1:3" x14ac:dyDescent="0.45">
      <c r="A2501" s="3">
        <v>14</v>
      </c>
      <c r="B2501" s="3">
        <v>43</v>
      </c>
      <c r="C2501" s="3" t="s">
        <v>227</v>
      </c>
    </row>
    <row r="2502" spans="1:3" x14ac:dyDescent="0.45">
      <c r="A2502" s="3">
        <v>14</v>
      </c>
      <c r="B2502" s="3">
        <v>131</v>
      </c>
      <c r="C2502" s="3" t="s">
        <v>227</v>
      </c>
    </row>
    <row r="2503" spans="1:3" x14ac:dyDescent="0.45">
      <c r="A2503" s="3">
        <v>14</v>
      </c>
      <c r="B2503" s="3">
        <v>140</v>
      </c>
      <c r="C2503" s="3" t="s">
        <v>227</v>
      </c>
    </row>
    <row r="2504" spans="1:3" x14ac:dyDescent="0.45">
      <c r="A2504" s="3">
        <v>14</v>
      </c>
      <c r="B2504" s="3">
        <v>85</v>
      </c>
      <c r="C2504" s="3" t="s">
        <v>227</v>
      </c>
    </row>
    <row r="2505" spans="1:3" x14ac:dyDescent="0.45">
      <c r="A2505" s="3">
        <v>14</v>
      </c>
      <c r="B2505" s="3">
        <v>14</v>
      </c>
      <c r="C2505" s="3" t="s">
        <v>227</v>
      </c>
    </row>
    <row r="2506" spans="1:3" x14ac:dyDescent="0.45">
      <c r="A2506" s="3">
        <v>14</v>
      </c>
      <c r="B2506" s="3">
        <v>320</v>
      </c>
      <c r="C2506" s="3" t="s">
        <v>227</v>
      </c>
    </row>
    <row r="2507" spans="1:3" x14ac:dyDescent="0.45">
      <c r="A2507" s="3">
        <v>14</v>
      </c>
      <c r="B2507" s="3">
        <v>165</v>
      </c>
      <c r="C2507" s="3" t="s">
        <v>227</v>
      </c>
    </row>
    <row r="2508" spans="1:3" x14ac:dyDescent="0.45">
      <c r="A2508" s="3">
        <v>14</v>
      </c>
      <c r="B2508" s="3">
        <v>3</v>
      </c>
      <c r="C2508" s="3" t="s">
        <v>227</v>
      </c>
    </row>
    <row r="2509" spans="1:3" x14ac:dyDescent="0.45">
      <c r="A2509" s="3">
        <v>14</v>
      </c>
      <c r="B2509" s="3">
        <v>101</v>
      </c>
      <c r="C2509" s="3" t="s">
        <v>227</v>
      </c>
    </row>
    <row r="2510" spans="1:3" x14ac:dyDescent="0.45">
      <c r="A2510" s="3">
        <v>14</v>
      </c>
      <c r="B2510" s="3">
        <v>21</v>
      </c>
      <c r="C2510" s="3" t="s">
        <v>227</v>
      </c>
    </row>
    <row r="2511" spans="1:3" x14ac:dyDescent="0.45">
      <c r="A2511" s="3">
        <v>14</v>
      </c>
      <c r="B2511" s="3">
        <v>81</v>
      </c>
      <c r="C2511" s="3" t="s">
        <v>227</v>
      </c>
    </row>
    <row r="2512" spans="1:3" x14ac:dyDescent="0.45">
      <c r="A2512" s="3">
        <v>14</v>
      </c>
      <c r="B2512" s="3">
        <v>420</v>
      </c>
      <c r="C2512" s="3" t="s">
        <v>227</v>
      </c>
    </row>
    <row r="2513" spans="1:3" x14ac:dyDescent="0.45">
      <c r="A2513" s="3">
        <v>14</v>
      </c>
      <c r="B2513" s="3">
        <v>24</v>
      </c>
      <c r="C2513" s="3" t="s">
        <v>227</v>
      </c>
    </row>
    <row r="2514" spans="1:3" x14ac:dyDescent="0.45">
      <c r="A2514" s="3">
        <v>14</v>
      </c>
      <c r="B2514" s="3">
        <v>64</v>
      </c>
      <c r="C2514" s="3" t="s">
        <v>227</v>
      </c>
    </row>
    <row r="2515" spans="1:3" x14ac:dyDescent="0.45">
      <c r="A2515" s="3">
        <v>14</v>
      </c>
      <c r="B2515" s="3">
        <v>625</v>
      </c>
      <c r="C2515" s="3" t="s">
        <v>227</v>
      </c>
    </row>
    <row r="2516" spans="1:3" x14ac:dyDescent="0.45">
      <c r="A2516" s="3">
        <v>14</v>
      </c>
      <c r="B2516" s="3">
        <v>32</v>
      </c>
      <c r="C2516" s="3" t="s">
        <v>227</v>
      </c>
    </row>
    <row r="2517" spans="1:3" x14ac:dyDescent="0.45">
      <c r="A2517" s="3">
        <v>14</v>
      </c>
      <c r="B2517" s="3">
        <v>57</v>
      </c>
      <c r="C2517" s="3" t="s">
        <v>227</v>
      </c>
    </row>
    <row r="2518" spans="1:3" x14ac:dyDescent="0.45">
      <c r="A2518" s="3">
        <v>14</v>
      </c>
      <c r="B2518" s="3">
        <v>224</v>
      </c>
      <c r="C2518" s="3" t="s">
        <v>227</v>
      </c>
    </row>
    <row r="2519" spans="1:3" x14ac:dyDescent="0.45">
      <c r="A2519" s="3">
        <v>14</v>
      </c>
      <c r="B2519" s="3">
        <v>192</v>
      </c>
      <c r="C2519" s="3" t="s">
        <v>227</v>
      </c>
    </row>
    <row r="2520" spans="1:3" x14ac:dyDescent="0.45">
      <c r="A2520" s="3">
        <v>14</v>
      </c>
      <c r="B2520" s="3">
        <v>140</v>
      </c>
      <c r="C2520" s="3" t="s">
        <v>227</v>
      </c>
    </row>
    <row r="2521" spans="1:3" x14ac:dyDescent="0.45">
      <c r="A2521" s="3">
        <v>14</v>
      </c>
      <c r="B2521" s="3">
        <v>21</v>
      </c>
      <c r="C2521" s="3" t="s">
        <v>227</v>
      </c>
    </row>
    <row r="2522" spans="1:3" x14ac:dyDescent="0.45">
      <c r="A2522" s="3">
        <v>14</v>
      </c>
      <c r="B2522" s="3">
        <v>261</v>
      </c>
      <c r="C2522" s="3" t="s">
        <v>227</v>
      </c>
    </row>
    <row r="2523" spans="1:3" x14ac:dyDescent="0.45">
      <c r="A2523" s="3">
        <v>14</v>
      </c>
      <c r="B2523" s="3">
        <v>231</v>
      </c>
      <c r="C2523" s="3" t="s">
        <v>227</v>
      </c>
    </row>
    <row r="2524" spans="1:3" x14ac:dyDescent="0.45">
      <c r="A2524" s="3">
        <v>14</v>
      </c>
      <c r="B2524" s="3">
        <v>119</v>
      </c>
      <c r="C2524" s="3" t="s">
        <v>227</v>
      </c>
    </row>
    <row r="2525" spans="1:3" x14ac:dyDescent="0.45">
      <c r="A2525" s="3">
        <v>14</v>
      </c>
      <c r="B2525" s="3">
        <v>692</v>
      </c>
      <c r="C2525" s="3" t="s">
        <v>227</v>
      </c>
    </row>
    <row r="2526" spans="1:3" x14ac:dyDescent="0.45">
      <c r="A2526" s="3">
        <v>14</v>
      </c>
      <c r="B2526" s="3">
        <v>144</v>
      </c>
      <c r="C2526" s="3" t="s">
        <v>227</v>
      </c>
    </row>
    <row r="2527" spans="1:3" x14ac:dyDescent="0.45">
      <c r="A2527" s="3">
        <v>14</v>
      </c>
      <c r="B2527" s="3">
        <v>517</v>
      </c>
      <c r="C2527" s="3" t="s">
        <v>227</v>
      </c>
    </row>
    <row r="2528" spans="1:3" x14ac:dyDescent="0.45">
      <c r="A2528" s="3">
        <v>14</v>
      </c>
      <c r="B2528" s="3">
        <v>182</v>
      </c>
      <c r="C2528" s="3" t="s">
        <v>227</v>
      </c>
    </row>
    <row r="2529" spans="1:3" x14ac:dyDescent="0.45">
      <c r="A2529" s="3">
        <v>14</v>
      </c>
      <c r="B2529" s="3">
        <v>339</v>
      </c>
      <c r="C2529" s="3" t="s">
        <v>227</v>
      </c>
    </row>
    <row r="2530" spans="1:3" x14ac:dyDescent="0.45">
      <c r="A2530" s="3">
        <v>14</v>
      </c>
      <c r="B2530" s="3">
        <v>86</v>
      </c>
      <c r="C2530" s="3" t="s">
        <v>227</v>
      </c>
    </row>
    <row r="2531" spans="1:3" x14ac:dyDescent="0.45">
      <c r="A2531" s="3">
        <v>14</v>
      </c>
      <c r="B2531" s="3">
        <v>174</v>
      </c>
      <c r="C2531" s="3" t="s">
        <v>227</v>
      </c>
    </row>
    <row r="2532" spans="1:3" x14ac:dyDescent="0.45">
      <c r="A2532" s="3">
        <v>14</v>
      </c>
      <c r="B2532" s="3">
        <v>1121</v>
      </c>
      <c r="C2532" s="3" t="s">
        <v>227</v>
      </c>
    </row>
    <row r="2533" spans="1:3" x14ac:dyDescent="0.45">
      <c r="A2533" s="3">
        <v>14</v>
      </c>
      <c r="B2533" s="3">
        <v>74</v>
      </c>
      <c r="C2533" s="3" t="s">
        <v>227</v>
      </c>
    </row>
    <row r="2534" spans="1:3" x14ac:dyDescent="0.45">
      <c r="A2534" s="3">
        <v>14</v>
      </c>
      <c r="B2534" s="3">
        <v>455</v>
      </c>
      <c r="C2534" s="3" t="s">
        <v>227</v>
      </c>
    </row>
    <row r="2535" spans="1:3" x14ac:dyDescent="0.45">
      <c r="A2535" s="3">
        <v>14</v>
      </c>
      <c r="B2535" s="3">
        <v>118</v>
      </c>
      <c r="C2535" s="3" t="s">
        <v>227</v>
      </c>
    </row>
    <row r="2536" spans="1:3" x14ac:dyDescent="0.45">
      <c r="A2536" s="3">
        <v>14</v>
      </c>
      <c r="B2536" s="3">
        <v>124</v>
      </c>
      <c r="C2536" s="3" t="s">
        <v>227</v>
      </c>
    </row>
    <row r="2537" spans="1:3" x14ac:dyDescent="0.45">
      <c r="A2537" s="3">
        <v>14</v>
      </c>
      <c r="B2537" s="3">
        <v>218</v>
      </c>
      <c r="C2537" s="3" t="s">
        <v>227</v>
      </c>
    </row>
    <row r="2538" spans="1:3" x14ac:dyDescent="0.45">
      <c r="A2538" s="3">
        <v>14</v>
      </c>
      <c r="B2538" s="3">
        <v>136</v>
      </c>
      <c r="C2538" s="3" t="s">
        <v>227</v>
      </c>
    </row>
    <row r="2539" spans="1:3" x14ac:dyDescent="0.45">
      <c r="A2539" s="3">
        <v>14</v>
      </c>
      <c r="B2539" s="3">
        <v>145</v>
      </c>
      <c r="C2539" s="3" t="s">
        <v>227</v>
      </c>
    </row>
    <row r="2540" spans="1:3" x14ac:dyDescent="0.45">
      <c r="A2540" s="3">
        <v>14</v>
      </c>
      <c r="B2540" s="3">
        <v>539</v>
      </c>
      <c r="C2540" s="3" t="s">
        <v>227</v>
      </c>
    </row>
    <row r="2541" spans="1:3" x14ac:dyDescent="0.45">
      <c r="A2541" s="3">
        <v>14</v>
      </c>
      <c r="B2541" s="3">
        <v>428</v>
      </c>
      <c r="C2541" s="3" t="s">
        <v>227</v>
      </c>
    </row>
    <row r="2542" spans="1:3" x14ac:dyDescent="0.45">
      <c r="A2542" s="3">
        <v>14</v>
      </c>
      <c r="B2542" s="3">
        <v>6</v>
      </c>
      <c r="C2542" s="3" t="s">
        <v>227</v>
      </c>
    </row>
    <row r="2543" spans="1:3" x14ac:dyDescent="0.45">
      <c r="A2543" s="3">
        <v>14</v>
      </c>
      <c r="B2543" s="3">
        <v>416</v>
      </c>
      <c r="C2543" s="3" t="s">
        <v>227</v>
      </c>
    </row>
    <row r="2544" spans="1:3" x14ac:dyDescent="0.45">
      <c r="A2544" s="3">
        <v>14</v>
      </c>
      <c r="B2544" s="3">
        <v>114</v>
      </c>
      <c r="C2544" s="3" t="s">
        <v>227</v>
      </c>
    </row>
    <row r="2545" spans="1:3" x14ac:dyDescent="0.45">
      <c r="A2545" s="3">
        <v>14</v>
      </c>
      <c r="B2545" s="3">
        <v>189</v>
      </c>
      <c r="C2545" s="3" t="s">
        <v>227</v>
      </c>
    </row>
    <row r="2546" spans="1:3" x14ac:dyDescent="0.45">
      <c r="A2546" s="3">
        <v>14</v>
      </c>
      <c r="B2546" s="3">
        <v>85</v>
      </c>
      <c r="C2546" s="3" t="s">
        <v>227</v>
      </c>
    </row>
    <row r="2547" spans="1:3" x14ac:dyDescent="0.45">
      <c r="A2547" s="3">
        <v>14</v>
      </c>
      <c r="B2547" s="3">
        <v>4</v>
      </c>
      <c r="C2547" s="3" t="s">
        <v>227</v>
      </c>
    </row>
    <row r="2548" spans="1:3" x14ac:dyDescent="0.45">
      <c r="A2548" s="3">
        <v>14</v>
      </c>
      <c r="B2548" s="3">
        <v>695</v>
      </c>
      <c r="C2548" s="3" t="s">
        <v>227</v>
      </c>
    </row>
    <row r="2549" spans="1:3" x14ac:dyDescent="0.45">
      <c r="A2549" s="3">
        <v>14</v>
      </c>
      <c r="B2549" s="3">
        <v>182</v>
      </c>
      <c r="C2549" s="3" t="s">
        <v>227</v>
      </c>
    </row>
    <row r="2550" spans="1:3" x14ac:dyDescent="0.45">
      <c r="A2550" s="3">
        <v>14</v>
      </c>
      <c r="B2550" s="3">
        <v>32</v>
      </c>
      <c r="C2550" s="3" t="s">
        <v>227</v>
      </c>
    </row>
    <row r="2551" spans="1:3" x14ac:dyDescent="0.45">
      <c r="A2551" s="3">
        <v>14</v>
      </c>
      <c r="B2551" s="3">
        <v>33</v>
      </c>
      <c r="C2551" s="3" t="s">
        <v>227</v>
      </c>
    </row>
    <row r="2552" spans="1:3" x14ac:dyDescent="0.45">
      <c r="A2552" s="3">
        <v>14</v>
      </c>
      <c r="B2552" s="3">
        <v>180</v>
      </c>
      <c r="C2552" s="3" t="s">
        <v>227</v>
      </c>
    </row>
    <row r="2553" spans="1:3" x14ac:dyDescent="0.45">
      <c r="A2553" s="3">
        <v>14</v>
      </c>
      <c r="B2553" s="3">
        <v>90</v>
      </c>
      <c r="C2553" s="3" t="s">
        <v>227</v>
      </c>
    </row>
    <row r="2554" spans="1:3" x14ac:dyDescent="0.45">
      <c r="A2554" s="3">
        <v>14</v>
      </c>
      <c r="B2554" s="3">
        <v>196</v>
      </c>
      <c r="C2554" s="3" t="s">
        <v>227</v>
      </c>
    </row>
    <row r="2555" spans="1:3" x14ac:dyDescent="0.45">
      <c r="A2555" s="3">
        <v>14</v>
      </c>
      <c r="B2555" s="3">
        <v>76</v>
      </c>
      <c r="C2555" s="3" t="s">
        <v>227</v>
      </c>
    </row>
    <row r="2556" spans="1:3" x14ac:dyDescent="0.45">
      <c r="A2556" s="3">
        <v>14</v>
      </c>
      <c r="B2556" s="3">
        <v>113</v>
      </c>
      <c r="C2556" s="3" t="s">
        <v>227</v>
      </c>
    </row>
    <row r="2557" spans="1:3" x14ac:dyDescent="0.45">
      <c r="A2557" s="3">
        <v>14</v>
      </c>
      <c r="B2557" s="3">
        <v>50</v>
      </c>
      <c r="C2557" s="3" t="s">
        <v>227</v>
      </c>
    </row>
    <row r="2558" spans="1:3" x14ac:dyDescent="0.45">
      <c r="A2558" s="3">
        <v>14</v>
      </c>
      <c r="B2558" s="3">
        <v>177</v>
      </c>
      <c r="C2558" s="3" t="s">
        <v>227</v>
      </c>
    </row>
    <row r="2559" spans="1:3" x14ac:dyDescent="0.45">
      <c r="A2559" s="3">
        <v>14</v>
      </c>
      <c r="B2559" s="3">
        <v>24</v>
      </c>
      <c r="C2559" s="3" t="s">
        <v>227</v>
      </c>
    </row>
    <row r="2560" spans="1:3" x14ac:dyDescent="0.45">
      <c r="A2560" s="3">
        <v>14</v>
      </c>
      <c r="B2560" s="3">
        <v>289</v>
      </c>
      <c r="C2560" s="3" t="s">
        <v>227</v>
      </c>
    </row>
    <row r="2561" spans="1:3" x14ac:dyDescent="0.45">
      <c r="A2561" s="3">
        <v>14</v>
      </c>
      <c r="B2561" s="3">
        <v>60</v>
      </c>
      <c r="C2561" s="3" t="s">
        <v>227</v>
      </c>
    </row>
    <row r="2562" spans="1:3" x14ac:dyDescent="0.45">
      <c r="A2562" s="3">
        <v>14</v>
      </c>
      <c r="B2562" s="3">
        <v>31</v>
      </c>
      <c r="C2562" s="3" t="s">
        <v>227</v>
      </c>
    </row>
    <row r="2563" spans="1:3" x14ac:dyDescent="0.45">
      <c r="A2563" s="3">
        <v>14</v>
      </c>
      <c r="B2563" s="3">
        <v>168</v>
      </c>
      <c r="C2563" s="3" t="s">
        <v>227</v>
      </c>
    </row>
    <row r="2564" spans="1:3" x14ac:dyDescent="0.45">
      <c r="A2564" s="3">
        <v>14</v>
      </c>
      <c r="B2564" s="3">
        <v>14</v>
      </c>
      <c r="C2564" s="3" t="s">
        <v>227</v>
      </c>
    </row>
    <row r="2565" spans="1:3" x14ac:dyDescent="0.45">
      <c r="A2565" s="3">
        <v>14</v>
      </c>
      <c r="B2565" s="3">
        <v>162</v>
      </c>
      <c r="C2565" s="3" t="s">
        <v>227</v>
      </c>
    </row>
    <row r="2566" spans="1:3" x14ac:dyDescent="0.45">
      <c r="A2566" s="3">
        <v>14</v>
      </c>
      <c r="B2566" s="3">
        <v>321</v>
      </c>
      <c r="C2566" s="3" t="s">
        <v>227</v>
      </c>
    </row>
    <row r="2567" spans="1:3" x14ac:dyDescent="0.45">
      <c r="A2567" s="3">
        <v>14</v>
      </c>
      <c r="B2567" s="3">
        <v>105</v>
      </c>
      <c r="C2567" s="3" t="s">
        <v>227</v>
      </c>
    </row>
    <row r="2568" spans="1:3" x14ac:dyDescent="0.45">
      <c r="A2568" s="3">
        <v>14</v>
      </c>
      <c r="B2568" s="3">
        <v>98</v>
      </c>
      <c r="C2568" s="3" t="s">
        <v>227</v>
      </c>
    </row>
    <row r="2569" spans="1:3" x14ac:dyDescent="0.45">
      <c r="A2569" s="3">
        <v>14</v>
      </c>
      <c r="B2569" s="3">
        <v>60</v>
      </c>
      <c r="C2569" s="3" t="s">
        <v>227</v>
      </c>
    </row>
    <row r="2570" spans="1:3" x14ac:dyDescent="0.45">
      <c r="A2570" s="3">
        <v>14</v>
      </c>
      <c r="B2570" s="3">
        <v>406</v>
      </c>
      <c r="C2570" s="3" t="s">
        <v>227</v>
      </c>
    </row>
    <row r="2571" spans="1:3" x14ac:dyDescent="0.45">
      <c r="A2571" s="3">
        <v>14</v>
      </c>
      <c r="B2571" s="3">
        <v>46</v>
      </c>
      <c r="C2571" s="3" t="s">
        <v>227</v>
      </c>
    </row>
    <row r="2572" spans="1:3" x14ac:dyDescent="0.45">
      <c r="A2572" s="3">
        <v>14</v>
      </c>
      <c r="B2572" s="3">
        <v>18</v>
      </c>
      <c r="C2572" s="3" t="s">
        <v>227</v>
      </c>
    </row>
    <row r="2573" spans="1:3" x14ac:dyDescent="0.45">
      <c r="A2573" s="3">
        <v>14</v>
      </c>
      <c r="B2573" s="3">
        <v>292</v>
      </c>
      <c r="C2573" s="3" t="s">
        <v>227</v>
      </c>
    </row>
    <row r="2574" spans="1:3" x14ac:dyDescent="0.45">
      <c r="A2574" s="3">
        <v>14</v>
      </c>
      <c r="B2574" s="3">
        <v>142</v>
      </c>
      <c r="C2574" s="3" t="s">
        <v>227</v>
      </c>
    </row>
    <row r="2575" spans="1:3" x14ac:dyDescent="0.45">
      <c r="A2575" s="3">
        <v>14</v>
      </c>
      <c r="B2575" s="3">
        <v>426</v>
      </c>
      <c r="C2575" s="3" t="s">
        <v>227</v>
      </c>
    </row>
    <row r="2576" spans="1:3" x14ac:dyDescent="0.45">
      <c r="A2576" s="3">
        <v>14</v>
      </c>
      <c r="B2576" s="3">
        <v>16</v>
      </c>
      <c r="C2576" s="3" t="s">
        <v>227</v>
      </c>
    </row>
    <row r="2577" spans="1:3" x14ac:dyDescent="0.45">
      <c r="A2577" s="3">
        <v>14</v>
      </c>
      <c r="B2577" s="3">
        <v>132</v>
      </c>
      <c r="C2577" s="3" t="s">
        <v>227</v>
      </c>
    </row>
    <row r="2578" spans="1:3" x14ac:dyDescent="0.45">
      <c r="A2578" s="3">
        <v>14</v>
      </c>
      <c r="B2578" s="3">
        <v>421</v>
      </c>
      <c r="C2578" s="3" t="s">
        <v>227</v>
      </c>
    </row>
    <row r="2579" spans="1:3" x14ac:dyDescent="0.45">
      <c r="A2579" s="3">
        <v>14</v>
      </c>
      <c r="B2579" s="3">
        <v>276</v>
      </c>
      <c r="C2579" s="3" t="s">
        <v>227</v>
      </c>
    </row>
    <row r="2580" spans="1:3" x14ac:dyDescent="0.45">
      <c r="A2580" s="3">
        <v>14</v>
      </c>
      <c r="B2580" s="3">
        <v>1180</v>
      </c>
      <c r="C2580" s="3" t="s">
        <v>227</v>
      </c>
    </row>
    <row r="2581" spans="1:3" x14ac:dyDescent="0.45">
      <c r="A2581" s="3">
        <v>14</v>
      </c>
      <c r="B2581" s="3">
        <v>25</v>
      </c>
      <c r="C2581" s="3" t="s">
        <v>227</v>
      </c>
    </row>
    <row r="2582" spans="1:3" x14ac:dyDescent="0.45">
      <c r="A2582" s="3">
        <v>14</v>
      </c>
      <c r="B2582" s="3">
        <v>55</v>
      </c>
      <c r="C2582" s="3" t="s">
        <v>227</v>
      </c>
    </row>
    <row r="2583" spans="1:3" x14ac:dyDescent="0.45">
      <c r="A2583" s="3">
        <v>14</v>
      </c>
      <c r="B2583" s="3">
        <v>42</v>
      </c>
      <c r="C2583" s="3" t="s">
        <v>227</v>
      </c>
    </row>
    <row r="2584" spans="1:3" x14ac:dyDescent="0.45">
      <c r="A2584" s="3">
        <v>14</v>
      </c>
      <c r="B2584" s="3">
        <v>61</v>
      </c>
      <c r="C2584" s="3" t="s">
        <v>227</v>
      </c>
    </row>
    <row r="2585" spans="1:3" x14ac:dyDescent="0.45">
      <c r="A2585" s="3">
        <v>14</v>
      </c>
      <c r="B2585" s="3">
        <v>227</v>
      </c>
      <c r="C2585" s="3" t="s">
        <v>227</v>
      </c>
    </row>
    <row r="2586" spans="1:3" x14ac:dyDescent="0.45">
      <c r="A2586" s="3">
        <v>14</v>
      </c>
      <c r="B2586" s="3">
        <v>275</v>
      </c>
      <c r="C2586" s="3" t="s">
        <v>227</v>
      </c>
    </row>
    <row r="2587" spans="1:3" x14ac:dyDescent="0.45">
      <c r="A2587" s="3">
        <v>14</v>
      </c>
      <c r="B2587" s="3">
        <v>139</v>
      </c>
      <c r="C2587" s="3" t="s">
        <v>227</v>
      </c>
    </row>
    <row r="2588" spans="1:3" x14ac:dyDescent="0.45">
      <c r="A2588" s="3">
        <v>14</v>
      </c>
      <c r="B2588" s="3">
        <v>252</v>
      </c>
      <c r="C2588" s="3" t="s">
        <v>227</v>
      </c>
    </row>
    <row r="2589" spans="1:3" x14ac:dyDescent="0.45">
      <c r="A2589" s="3">
        <v>14</v>
      </c>
      <c r="B2589" s="3">
        <v>142</v>
      </c>
      <c r="C2589" s="3" t="s">
        <v>227</v>
      </c>
    </row>
    <row r="2590" spans="1:3" x14ac:dyDescent="0.45">
      <c r="A2590" s="3">
        <v>14</v>
      </c>
      <c r="B2590" s="3">
        <v>63</v>
      </c>
      <c r="C2590" s="3" t="s">
        <v>227</v>
      </c>
    </row>
    <row r="2591" spans="1:3" x14ac:dyDescent="0.45">
      <c r="A2591" s="3">
        <v>14</v>
      </c>
      <c r="B2591" s="3">
        <v>25</v>
      </c>
      <c r="C2591" s="3" t="s">
        <v>227</v>
      </c>
    </row>
    <row r="2592" spans="1:3" x14ac:dyDescent="0.45">
      <c r="A2592" s="3">
        <v>14</v>
      </c>
      <c r="B2592" s="3">
        <v>57</v>
      </c>
      <c r="C2592" s="3" t="s">
        <v>227</v>
      </c>
    </row>
    <row r="2593" spans="1:3" x14ac:dyDescent="0.45">
      <c r="A2593" s="3">
        <v>14</v>
      </c>
      <c r="B2593" s="3">
        <v>5</v>
      </c>
      <c r="C2593" s="3" t="s">
        <v>227</v>
      </c>
    </row>
    <row r="2594" spans="1:3" x14ac:dyDescent="0.45">
      <c r="A2594" s="3">
        <v>14</v>
      </c>
      <c r="B2594" s="3">
        <v>474</v>
      </c>
      <c r="C2594" s="3" t="s">
        <v>227</v>
      </c>
    </row>
    <row r="2595" spans="1:3" x14ac:dyDescent="0.45">
      <c r="A2595" s="3">
        <v>14</v>
      </c>
      <c r="B2595" s="3">
        <v>41</v>
      </c>
      <c r="C2595" s="3" t="s">
        <v>227</v>
      </c>
    </row>
    <row r="2596" spans="1:3" x14ac:dyDescent="0.45">
      <c r="A2596" s="3">
        <v>14</v>
      </c>
      <c r="B2596" s="3">
        <v>156</v>
      </c>
      <c r="C2596" s="3" t="s">
        <v>227</v>
      </c>
    </row>
    <row r="2597" spans="1:3" x14ac:dyDescent="0.45">
      <c r="A2597" s="3">
        <v>14</v>
      </c>
      <c r="B2597" s="3">
        <v>153</v>
      </c>
      <c r="C2597" s="3" t="s">
        <v>227</v>
      </c>
    </row>
    <row r="2598" spans="1:3" x14ac:dyDescent="0.45">
      <c r="A2598" s="3">
        <v>14</v>
      </c>
      <c r="B2598" s="3">
        <v>493</v>
      </c>
      <c r="C2598" s="3" t="s">
        <v>227</v>
      </c>
    </row>
    <row r="2599" spans="1:3" x14ac:dyDescent="0.45">
      <c r="A2599" s="3">
        <v>14</v>
      </c>
      <c r="B2599" s="3">
        <v>191</v>
      </c>
      <c r="C2599" s="3" t="s">
        <v>227</v>
      </c>
    </row>
    <row r="2600" spans="1:3" x14ac:dyDescent="0.45">
      <c r="A2600" s="3">
        <v>14</v>
      </c>
      <c r="B2600" s="3">
        <v>72</v>
      </c>
      <c r="C2600" s="3" t="s">
        <v>227</v>
      </c>
    </row>
    <row r="2601" spans="1:3" x14ac:dyDescent="0.45">
      <c r="A2601" s="3">
        <v>14</v>
      </c>
      <c r="B2601" s="3">
        <v>293</v>
      </c>
      <c r="C2601" s="3" t="s">
        <v>227</v>
      </c>
    </row>
    <row r="2602" spans="1:3" x14ac:dyDescent="0.45">
      <c r="A2602" s="3">
        <v>14</v>
      </c>
      <c r="B2602" s="3">
        <v>40</v>
      </c>
      <c r="C2602" s="3" t="s">
        <v>227</v>
      </c>
    </row>
    <row r="2603" spans="1:3" x14ac:dyDescent="0.45">
      <c r="A2603" s="3">
        <v>14</v>
      </c>
      <c r="B2603" s="3">
        <v>206</v>
      </c>
      <c r="C2603" s="3" t="s">
        <v>227</v>
      </c>
    </row>
    <row r="2604" spans="1:3" x14ac:dyDescent="0.45">
      <c r="A2604" s="3">
        <v>14</v>
      </c>
      <c r="B2604" s="3">
        <v>69</v>
      </c>
      <c r="C2604" s="3" t="s">
        <v>227</v>
      </c>
    </row>
    <row r="2605" spans="1:3" x14ac:dyDescent="0.45">
      <c r="A2605" s="3">
        <v>14</v>
      </c>
      <c r="B2605" s="3">
        <v>233</v>
      </c>
      <c r="C2605" s="3" t="s">
        <v>227</v>
      </c>
    </row>
    <row r="2606" spans="1:3" x14ac:dyDescent="0.45">
      <c r="A2606" s="3">
        <v>14</v>
      </c>
      <c r="B2606" s="3">
        <v>160</v>
      </c>
      <c r="C2606" s="3" t="s">
        <v>227</v>
      </c>
    </row>
    <row r="2607" spans="1:3" x14ac:dyDescent="0.45">
      <c r="A2607" s="3">
        <v>14</v>
      </c>
      <c r="B2607" s="3">
        <v>39</v>
      </c>
      <c r="C2607" s="3" t="s">
        <v>227</v>
      </c>
    </row>
    <row r="2608" spans="1:3" x14ac:dyDescent="0.45">
      <c r="A2608" s="3">
        <v>14</v>
      </c>
      <c r="B2608" s="3">
        <v>241</v>
      </c>
      <c r="C2608" s="3" t="s">
        <v>227</v>
      </c>
    </row>
    <row r="2609" spans="1:3" x14ac:dyDescent="0.45">
      <c r="A2609" s="3">
        <v>14</v>
      </c>
      <c r="B2609" s="3">
        <v>212</v>
      </c>
      <c r="C2609" s="3" t="s">
        <v>227</v>
      </c>
    </row>
    <row r="2610" spans="1:3" x14ac:dyDescent="0.45">
      <c r="A2610" s="3">
        <v>14</v>
      </c>
      <c r="B2610" s="3">
        <v>25</v>
      </c>
      <c r="C2610" s="3" t="s">
        <v>227</v>
      </c>
    </row>
    <row r="2611" spans="1:3" x14ac:dyDescent="0.45">
      <c r="A2611" s="3">
        <v>14</v>
      </c>
      <c r="B2611" s="3">
        <v>186</v>
      </c>
      <c r="C2611" s="3" t="s">
        <v>227</v>
      </c>
    </row>
    <row r="2612" spans="1:3" x14ac:dyDescent="0.45">
      <c r="A2612" s="3">
        <v>14</v>
      </c>
      <c r="B2612" s="3">
        <v>28</v>
      </c>
      <c r="C2612" s="3" t="s">
        <v>227</v>
      </c>
    </row>
    <row r="2613" spans="1:3" x14ac:dyDescent="0.45">
      <c r="A2613" s="3">
        <v>14</v>
      </c>
      <c r="B2613" s="3">
        <v>26</v>
      </c>
      <c r="C2613" s="3" t="s">
        <v>227</v>
      </c>
    </row>
    <row r="2614" spans="1:3" x14ac:dyDescent="0.45">
      <c r="A2614" s="3">
        <v>14</v>
      </c>
      <c r="B2614" s="3">
        <v>28</v>
      </c>
      <c r="C2614" s="3" t="s">
        <v>227</v>
      </c>
    </row>
    <row r="2615" spans="1:3" x14ac:dyDescent="0.45">
      <c r="A2615" s="3">
        <v>14</v>
      </c>
      <c r="B2615" s="3">
        <v>94</v>
      </c>
      <c r="C2615" s="3" t="s">
        <v>227</v>
      </c>
    </row>
    <row r="2616" spans="1:3" x14ac:dyDescent="0.45">
      <c r="A2616" s="3">
        <v>14</v>
      </c>
      <c r="B2616" s="3">
        <v>342</v>
      </c>
      <c r="C2616" s="3" t="s">
        <v>227</v>
      </c>
    </row>
    <row r="2617" spans="1:3" x14ac:dyDescent="0.45">
      <c r="A2617" s="3">
        <v>14</v>
      </c>
      <c r="B2617" s="3">
        <v>180</v>
      </c>
      <c r="C2617" s="3" t="s">
        <v>227</v>
      </c>
    </row>
    <row r="2618" spans="1:3" x14ac:dyDescent="0.45">
      <c r="A2618" s="3">
        <v>14</v>
      </c>
      <c r="B2618" s="3">
        <v>62</v>
      </c>
      <c r="C2618" s="3" t="s">
        <v>227</v>
      </c>
    </row>
    <row r="2619" spans="1:3" x14ac:dyDescent="0.45">
      <c r="A2619" s="3">
        <v>14</v>
      </c>
      <c r="B2619" s="3">
        <v>99</v>
      </c>
      <c r="C2619" s="3" t="s">
        <v>227</v>
      </c>
    </row>
    <row r="2620" spans="1:3" x14ac:dyDescent="0.45">
      <c r="A2620" s="3">
        <v>14</v>
      </c>
      <c r="B2620" s="3">
        <v>224</v>
      </c>
      <c r="C2620" s="3" t="s">
        <v>227</v>
      </c>
    </row>
    <row r="2621" spans="1:3" x14ac:dyDescent="0.45">
      <c r="A2621" s="3">
        <v>14</v>
      </c>
      <c r="B2621" s="3">
        <v>421</v>
      </c>
      <c r="C2621" s="3" t="s">
        <v>227</v>
      </c>
    </row>
    <row r="2622" spans="1:3" x14ac:dyDescent="0.45">
      <c r="A2622" s="3">
        <v>14</v>
      </c>
      <c r="B2622" s="3">
        <v>204</v>
      </c>
      <c r="C2622" s="3" t="s">
        <v>227</v>
      </c>
    </row>
    <row r="2623" spans="1:3" x14ac:dyDescent="0.45">
      <c r="A2623" s="3">
        <v>14</v>
      </c>
      <c r="B2623" s="3">
        <v>471</v>
      </c>
      <c r="C2623" s="3" t="s">
        <v>227</v>
      </c>
    </row>
    <row r="2624" spans="1:3" x14ac:dyDescent="0.45">
      <c r="A2624" s="3">
        <v>14</v>
      </c>
      <c r="B2624" s="3">
        <v>183</v>
      </c>
      <c r="C2624" s="3" t="s">
        <v>227</v>
      </c>
    </row>
    <row r="2625" spans="1:3" x14ac:dyDescent="0.45">
      <c r="A2625" s="3">
        <v>14</v>
      </c>
      <c r="B2625" s="3">
        <v>69</v>
      </c>
      <c r="C2625" s="3" t="s">
        <v>227</v>
      </c>
    </row>
    <row r="2626" spans="1:3" x14ac:dyDescent="0.45">
      <c r="A2626" s="3">
        <v>14</v>
      </c>
      <c r="B2626" s="3">
        <v>556</v>
      </c>
      <c r="C2626" s="3" t="s">
        <v>227</v>
      </c>
    </row>
    <row r="2627" spans="1:3" x14ac:dyDescent="0.45">
      <c r="A2627" s="3">
        <v>14</v>
      </c>
      <c r="B2627" s="3">
        <v>35</v>
      </c>
      <c r="C2627" s="3" t="s">
        <v>227</v>
      </c>
    </row>
    <row r="2628" spans="1:3" x14ac:dyDescent="0.45">
      <c r="A2628" s="3">
        <v>14</v>
      </c>
      <c r="B2628" s="3">
        <v>20</v>
      </c>
      <c r="C2628" s="3" t="s">
        <v>227</v>
      </c>
    </row>
    <row r="2629" spans="1:3" x14ac:dyDescent="0.45">
      <c r="A2629" s="3">
        <v>14</v>
      </c>
      <c r="B2629" s="3">
        <v>72</v>
      </c>
      <c r="C2629" s="3" t="s">
        <v>227</v>
      </c>
    </row>
    <row r="2630" spans="1:3" x14ac:dyDescent="0.45">
      <c r="A2630" s="3">
        <v>14</v>
      </c>
      <c r="B2630" s="3">
        <v>136</v>
      </c>
      <c r="C2630" s="3" t="s">
        <v>227</v>
      </c>
    </row>
    <row r="2631" spans="1:3" x14ac:dyDescent="0.45">
      <c r="A2631" s="3">
        <v>14</v>
      </c>
      <c r="B2631" s="3">
        <v>168</v>
      </c>
      <c r="C2631" s="3" t="s">
        <v>227</v>
      </c>
    </row>
    <row r="2632" spans="1:3" x14ac:dyDescent="0.45">
      <c r="A2632" s="3">
        <v>14</v>
      </c>
      <c r="B2632" s="3">
        <v>362</v>
      </c>
      <c r="C2632" s="3" t="s">
        <v>227</v>
      </c>
    </row>
    <row r="2633" spans="1:3" x14ac:dyDescent="0.45">
      <c r="A2633" s="3">
        <v>14</v>
      </c>
      <c r="B2633" s="3">
        <v>443</v>
      </c>
      <c r="C2633" s="3" t="s">
        <v>227</v>
      </c>
    </row>
    <row r="2634" spans="1:3" x14ac:dyDescent="0.45">
      <c r="A2634" s="3">
        <v>14</v>
      </c>
      <c r="B2634" s="3">
        <v>137</v>
      </c>
      <c r="C2634" s="3" t="s">
        <v>227</v>
      </c>
    </row>
    <row r="2635" spans="1:3" x14ac:dyDescent="0.45">
      <c r="A2635" s="3">
        <v>14</v>
      </c>
      <c r="B2635" s="3">
        <v>473</v>
      </c>
      <c r="C2635" s="3" t="s">
        <v>227</v>
      </c>
    </row>
    <row r="2636" spans="1:3" x14ac:dyDescent="0.45">
      <c r="A2636" s="3">
        <v>14</v>
      </c>
      <c r="B2636" s="3">
        <v>98</v>
      </c>
      <c r="C2636" s="3" t="s">
        <v>227</v>
      </c>
    </row>
    <row r="2637" spans="1:3" x14ac:dyDescent="0.45">
      <c r="A2637" s="3">
        <v>14</v>
      </c>
      <c r="B2637" s="3">
        <v>211</v>
      </c>
      <c r="C2637" s="3" t="s">
        <v>227</v>
      </c>
    </row>
    <row r="2638" spans="1:3" x14ac:dyDescent="0.45">
      <c r="A2638" s="3">
        <v>14</v>
      </c>
      <c r="B2638" s="3">
        <v>1195</v>
      </c>
      <c r="C2638" s="3" t="s">
        <v>227</v>
      </c>
    </row>
    <row r="2639" spans="1:3" x14ac:dyDescent="0.45">
      <c r="A2639" s="3">
        <v>14</v>
      </c>
      <c r="B2639" s="3">
        <v>419</v>
      </c>
      <c r="C2639" s="3" t="s">
        <v>227</v>
      </c>
    </row>
    <row r="2640" spans="1:3" x14ac:dyDescent="0.45">
      <c r="A2640" s="3">
        <v>14</v>
      </c>
      <c r="B2640" s="3">
        <v>243</v>
      </c>
      <c r="C2640" s="3" t="s">
        <v>227</v>
      </c>
    </row>
    <row r="2641" spans="1:3" x14ac:dyDescent="0.45">
      <c r="A2641" s="3">
        <v>14</v>
      </c>
      <c r="B2641" s="3">
        <v>232</v>
      </c>
      <c r="C2641" s="3" t="s">
        <v>227</v>
      </c>
    </row>
    <row r="2642" spans="1:3" x14ac:dyDescent="0.45">
      <c r="A2642" s="3">
        <v>14</v>
      </c>
      <c r="B2642" s="3">
        <v>99</v>
      </c>
      <c r="C2642" s="3" t="s">
        <v>227</v>
      </c>
    </row>
    <row r="2643" spans="1:3" x14ac:dyDescent="0.45">
      <c r="A2643" s="3">
        <v>14</v>
      </c>
      <c r="B2643" s="3">
        <v>73</v>
      </c>
      <c r="C2643" s="3" t="s">
        <v>227</v>
      </c>
    </row>
    <row r="2644" spans="1:3" x14ac:dyDescent="0.45">
      <c r="A2644" s="3">
        <v>14</v>
      </c>
      <c r="B2644" s="3">
        <v>32</v>
      </c>
      <c r="C2644" s="3" t="s">
        <v>227</v>
      </c>
    </row>
    <row r="2645" spans="1:3" x14ac:dyDescent="0.45">
      <c r="A2645" s="3">
        <v>14</v>
      </c>
      <c r="B2645" s="3">
        <v>221</v>
      </c>
      <c r="C2645" s="3" t="s">
        <v>227</v>
      </c>
    </row>
    <row r="2646" spans="1:3" x14ac:dyDescent="0.45">
      <c r="A2646" s="3">
        <v>14</v>
      </c>
      <c r="B2646" s="3">
        <v>34</v>
      </c>
      <c r="C2646" s="3" t="s">
        <v>227</v>
      </c>
    </row>
    <row r="2647" spans="1:3" x14ac:dyDescent="0.45">
      <c r="A2647" s="3">
        <v>14</v>
      </c>
      <c r="B2647" s="3">
        <v>120</v>
      </c>
      <c r="C2647" s="3" t="s">
        <v>227</v>
      </c>
    </row>
    <row r="2648" spans="1:3" x14ac:dyDescent="0.45">
      <c r="A2648" s="3">
        <v>14</v>
      </c>
      <c r="B2648" s="3">
        <v>89</v>
      </c>
      <c r="C2648" s="3" t="s">
        <v>227</v>
      </c>
    </row>
    <row r="2649" spans="1:3" x14ac:dyDescent="0.45">
      <c r="A2649" s="3">
        <v>14</v>
      </c>
      <c r="B2649" s="3">
        <v>81</v>
      </c>
      <c r="C2649" s="3" t="s">
        <v>227</v>
      </c>
    </row>
    <row r="2650" spans="1:3" x14ac:dyDescent="0.45">
      <c r="A2650" s="3">
        <v>14</v>
      </c>
      <c r="B2650" s="3">
        <v>93</v>
      </c>
      <c r="C2650" s="3" t="s">
        <v>227</v>
      </c>
    </row>
    <row r="2651" spans="1:3" x14ac:dyDescent="0.45">
      <c r="A2651" s="3">
        <v>14</v>
      </c>
      <c r="B2651" s="3">
        <v>100</v>
      </c>
      <c r="C2651" s="3" t="s">
        <v>227</v>
      </c>
    </row>
    <row r="2652" spans="1:3" x14ac:dyDescent="0.45">
      <c r="A2652" s="3">
        <v>14</v>
      </c>
      <c r="B2652" s="3">
        <v>3</v>
      </c>
      <c r="C2652" s="3" t="s">
        <v>227</v>
      </c>
    </row>
    <row r="2653" spans="1:3" x14ac:dyDescent="0.45">
      <c r="A2653" s="3">
        <v>14</v>
      </c>
      <c r="B2653" s="3">
        <v>137</v>
      </c>
      <c r="C2653" s="3" t="s">
        <v>227</v>
      </c>
    </row>
    <row r="2654" spans="1:3" x14ac:dyDescent="0.45">
      <c r="A2654" s="3">
        <v>14</v>
      </c>
      <c r="B2654" s="3">
        <v>40</v>
      </c>
      <c r="C2654" s="3" t="s">
        <v>227</v>
      </c>
    </row>
    <row r="2655" spans="1:3" x14ac:dyDescent="0.45">
      <c r="A2655" s="3">
        <v>14</v>
      </c>
      <c r="B2655" s="3">
        <v>77</v>
      </c>
      <c r="C2655" s="3" t="s">
        <v>227</v>
      </c>
    </row>
    <row r="2656" spans="1:3" x14ac:dyDescent="0.45">
      <c r="A2656" s="3">
        <v>14</v>
      </c>
      <c r="B2656" s="3">
        <v>10</v>
      </c>
      <c r="C2656" s="3" t="s">
        <v>227</v>
      </c>
    </row>
    <row r="2657" spans="1:3" x14ac:dyDescent="0.45">
      <c r="A2657" s="3">
        <v>14</v>
      </c>
      <c r="B2657" s="3">
        <v>87</v>
      </c>
      <c r="C2657" s="3" t="s">
        <v>227</v>
      </c>
    </row>
    <row r="2658" spans="1:3" x14ac:dyDescent="0.45">
      <c r="A2658" s="3">
        <v>14</v>
      </c>
      <c r="B2658" s="3">
        <v>30</v>
      </c>
      <c r="C2658" s="3" t="s">
        <v>227</v>
      </c>
    </row>
    <row r="2659" spans="1:3" x14ac:dyDescent="0.45">
      <c r="A2659" s="3">
        <v>14</v>
      </c>
      <c r="B2659" s="3">
        <v>80</v>
      </c>
      <c r="C2659" s="3" t="s">
        <v>227</v>
      </c>
    </row>
    <row r="2660" spans="1:3" x14ac:dyDescent="0.45">
      <c r="A2660" s="3">
        <v>14</v>
      </c>
      <c r="B2660" s="3">
        <v>267</v>
      </c>
      <c r="C2660" s="3" t="s">
        <v>227</v>
      </c>
    </row>
    <row r="2661" spans="1:3" x14ac:dyDescent="0.45">
      <c r="A2661" s="3">
        <v>14</v>
      </c>
      <c r="B2661" s="3">
        <v>71</v>
      </c>
      <c r="C2661" s="3" t="s">
        <v>227</v>
      </c>
    </row>
    <row r="2662" spans="1:3" x14ac:dyDescent="0.45">
      <c r="A2662" s="3">
        <v>14</v>
      </c>
      <c r="B2662" s="3">
        <v>60</v>
      </c>
      <c r="C2662" s="3" t="s">
        <v>227</v>
      </c>
    </row>
    <row r="2663" spans="1:3" x14ac:dyDescent="0.45">
      <c r="A2663" s="3">
        <v>14</v>
      </c>
      <c r="B2663" s="3">
        <v>32</v>
      </c>
      <c r="C2663" s="3" t="s">
        <v>227</v>
      </c>
    </row>
    <row r="2664" spans="1:3" x14ac:dyDescent="0.45">
      <c r="A2664" s="3">
        <v>14</v>
      </c>
      <c r="B2664" s="3">
        <v>287</v>
      </c>
      <c r="C2664" s="3" t="s">
        <v>227</v>
      </c>
    </row>
    <row r="2665" spans="1:3" x14ac:dyDescent="0.45">
      <c r="A2665" s="3">
        <v>14</v>
      </c>
      <c r="B2665" s="3">
        <v>41</v>
      </c>
      <c r="C2665" s="3" t="s">
        <v>227</v>
      </c>
    </row>
    <row r="2666" spans="1:3" x14ac:dyDescent="0.45">
      <c r="A2666" s="3">
        <v>14</v>
      </c>
      <c r="B2666" s="3">
        <v>3866</v>
      </c>
      <c r="C2666" s="3" t="s">
        <v>227</v>
      </c>
    </row>
    <row r="2667" spans="1:3" x14ac:dyDescent="0.45">
      <c r="A2667" s="3">
        <v>14</v>
      </c>
      <c r="B2667" s="3">
        <v>95</v>
      </c>
      <c r="C2667" s="3" t="s">
        <v>227</v>
      </c>
    </row>
    <row r="2668" spans="1:3" x14ac:dyDescent="0.45">
      <c r="A2668" s="3">
        <v>14</v>
      </c>
      <c r="B2668" s="3">
        <v>24</v>
      </c>
      <c r="C2668" s="3" t="s">
        <v>227</v>
      </c>
    </row>
    <row r="2669" spans="1:3" x14ac:dyDescent="0.45">
      <c r="A2669" s="3">
        <v>14</v>
      </c>
      <c r="B2669" s="3">
        <v>110</v>
      </c>
      <c r="C2669" s="3" t="s">
        <v>227</v>
      </c>
    </row>
    <row r="2670" spans="1:3" x14ac:dyDescent="0.45">
      <c r="A2670" s="3">
        <v>14</v>
      </c>
      <c r="B2670" s="3">
        <v>83</v>
      </c>
      <c r="C2670" s="3" t="s">
        <v>227</v>
      </c>
    </row>
    <row r="2671" spans="1:3" x14ac:dyDescent="0.45">
      <c r="A2671" s="3">
        <v>14</v>
      </c>
      <c r="B2671" s="3">
        <v>144</v>
      </c>
      <c r="C2671" s="3" t="s">
        <v>227</v>
      </c>
    </row>
    <row r="2672" spans="1:3" x14ac:dyDescent="0.45">
      <c r="A2672" s="3">
        <v>14</v>
      </c>
      <c r="B2672" s="3">
        <v>104</v>
      </c>
      <c r="C2672" s="3" t="s">
        <v>227</v>
      </c>
    </row>
    <row r="2673" spans="1:3" x14ac:dyDescent="0.45">
      <c r="A2673" s="3">
        <v>14</v>
      </c>
      <c r="B2673" s="3">
        <v>147</v>
      </c>
      <c r="C2673" s="3" t="s">
        <v>227</v>
      </c>
    </row>
    <row r="2674" spans="1:3" x14ac:dyDescent="0.45">
      <c r="A2674" s="3">
        <v>14</v>
      </c>
      <c r="B2674" s="3">
        <v>335</v>
      </c>
      <c r="C2674" s="3" t="s">
        <v>227</v>
      </c>
    </row>
    <row r="2675" spans="1:3" x14ac:dyDescent="0.45">
      <c r="A2675" s="3">
        <v>14</v>
      </c>
      <c r="B2675" s="3">
        <v>459</v>
      </c>
      <c r="C2675" s="3" t="s">
        <v>227</v>
      </c>
    </row>
    <row r="2676" spans="1:3" x14ac:dyDescent="0.45">
      <c r="A2676" s="3">
        <v>14</v>
      </c>
      <c r="B2676" s="3">
        <v>86</v>
      </c>
      <c r="C2676" s="3" t="s">
        <v>227</v>
      </c>
    </row>
    <row r="2677" spans="1:3" x14ac:dyDescent="0.45">
      <c r="A2677" s="3">
        <v>14</v>
      </c>
      <c r="B2677" s="3">
        <v>45</v>
      </c>
      <c r="C2677" s="3" t="s">
        <v>227</v>
      </c>
    </row>
    <row r="2678" spans="1:3" x14ac:dyDescent="0.45">
      <c r="A2678" s="3">
        <v>14</v>
      </c>
      <c r="B2678" s="3">
        <v>783</v>
      </c>
      <c r="C2678" s="3" t="s">
        <v>227</v>
      </c>
    </row>
    <row r="2679" spans="1:3" x14ac:dyDescent="0.45">
      <c r="A2679" s="3">
        <v>14</v>
      </c>
      <c r="B2679" s="3">
        <v>178</v>
      </c>
      <c r="C2679" s="3" t="s">
        <v>227</v>
      </c>
    </row>
    <row r="2680" spans="1:3" x14ac:dyDescent="0.45">
      <c r="A2680" s="3">
        <v>14</v>
      </c>
      <c r="B2680" s="3">
        <v>68</v>
      </c>
      <c r="C2680" s="3" t="s">
        <v>227</v>
      </c>
    </row>
    <row r="2681" spans="1:3" x14ac:dyDescent="0.45">
      <c r="A2681" s="3">
        <v>14</v>
      </c>
      <c r="B2681" s="3">
        <v>72</v>
      </c>
      <c r="C2681" s="3" t="s">
        <v>227</v>
      </c>
    </row>
    <row r="2682" spans="1:3" x14ac:dyDescent="0.45">
      <c r="A2682" s="3">
        <v>14</v>
      </c>
      <c r="B2682" s="3">
        <v>98</v>
      </c>
      <c r="C2682" s="3" t="s">
        <v>227</v>
      </c>
    </row>
    <row r="2683" spans="1:3" x14ac:dyDescent="0.45">
      <c r="A2683" s="3">
        <v>14</v>
      </c>
      <c r="B2683" s="3">
        <v>66</v>
      </c>
      <c r="C2683" s="3" t="s">
        <v>227</v>
      </c>
    </row>
    <row r="2684" spans="1:3" x14ac:dyDescent="0.45">
      <c r="A2684" s="3">
        <v>14</v>
      </c>
      <c r="B2684" s="3">
        <v>1678</v>
      </c>
      <c r="C2684" s="3" t="s">
        <v>227</v>
      </c>
    </row>
    <row r="2685" spans="1:3" x14ac:dyDescent="0.45">
      <c r="A2685" s="3">
        <v>14</v>
      </c>
      <c r="B2685" s="3">
        <v>82</v>
      </c>
      <c r="C2685" s="3" t="s">
        <v>227</v>
      </c>
    </row>
    <row r="2686" spans="1:3" x14ac:dyDescent="0.45">
      <c r="A2686" s="3">
        <v>14</v>
      </c>
      <c r="B2686" s="3">
        <v>75</v>
      </c>
      <c r="C2686" s="3" t="s">
        <v>227</v>
      </c>
    </row>
    <row r="2687" spans="1:3" x14ac:dyDescent="0.45">
      <c r="A2687" s="3">
        <v>14</v>
      </c>
      <c r="B2687" s="3">
        <v>49</v>
      </c>
      <c r="C2687" s="3" t="s">
        <v>227</v>
      </c>
    </row>
    <row r="2688" spans="1:3" x14ac:dyDescent="0.45">
      <c r="A2688" s="3">
        <v>14</v>
      </c>
      <c r="B2688" s="3">
        <v>380</v>
      </c>
      <c r="C2688" s="3" t="s">
        <v>227</v>
      </c>
    </row>
    <row r="2689" spans="1:3" x14ac:dyDescent="0.45">
      <c r="A2689" s="3">
        <v>14</v>
      </c>
      <c r="B2689" s="3">
        <v>249</v>
      </c>
      <c r="C2689" s="3" t="s">
        <v>227</v>
      </c>
    </row>
    <row r="2690" spans="1:3" x14ac:dyDescent="0.45">
      <c r="A2690" s="3">
        <v>14</v>
      </c>
      <c r="B2690" s="3">
        <v>83</v>
      </c>
      <c r="C2690" s="3" t="s">
        <v>227</v>
      </c>
    </row>
    <row r="2691" spans="1:3" x14ac:dyDescent="0.45">
      <c r="A2691" s="3">
        <v>14</v>
      </c>
      <c r="B2691" s="3">
        <v>1505</v>
      </c>
      <c r="C2691" s="3" t="s">
        <v>227</v>
      </c>
    </row>
    <row r="2692" spans="1:3" x14ac:dyDescent="0.45">
      <c r="A2692" s="3">
        <v>14</v>
      </c>
      <c r="B2692" s="3">
        <v>99</v>
      </c>
      <c r="C2692" s="3" t="s">
        <v>227</v>
      </c>
    </row>
    <row r="2693" spans="1:3" x14ac:dyDescent="0.45">
      <c r="A2693" s="3">
        <v>14</v>
      </c>
      <c r="B2693" s="3">
        <v>192</v>
      </c>
      <c r="C2693" s="3" t="s">
        <v>227</v>
      </c>
    </row>
    <row r="2694" spans="1:3" x14ac:dyDescent="0.45">
      <c r="A2694" s="3">
        <v>14</v>
      </c>
      <c r="B2694" s="3">
        <v>537</v>
      </c>
      <c r="C2694" s="3" t="s">
        <v>227</v>
      </c>
    </row>
    <row r="2695" spans="1:3" x14ac:dyDescent="0.45">
      <c r="A2695" s="3">
        <v>14</v>
      </c>
      <c r="B2695" s="3">
        <v>25</v>
      </c>
      <c r="C2695" s="3" t="s">
        <v>227</v>
      </c>
    </row>
    <row r="2696" spans="1:3" x14ac:dyDescent="0.45">
      <c r="A2696" s="3">
        <v>14</v>
      </c>
      <c r="B2696" s="3">
        <v>65</v>
      </c>
      <c r="C2696" s="3" t="s">
        <v>227</v>
      </c>
    </row>
    <row r="2697" spans="1:3" x14ac:dyDescent="0.45">
      <c r="A2697" s="3">
        <v>14</v>
      </c>
      <c r="B2697" s="3">
        <v>62</v>
      </c>
      <c r="C2697" s="3" t="s">
        <v>227</v>
      </c>
    </row>
    <row r="2698" spans="1:3" x14ac:dyDescent="0.45">
      <c r="A2698" s="3">
        <v>14</v>
      </c>
      <c r="B2698" s="3">
        <v>17</v>
      </c>
      <c r="C2698" s="3" t="s">
        <v>227</v>
      </c>
    </row>
    <row r="2699" spans="1:3" x14ac:dyDescent="0.45">
      <c r="A2699" s="3">
        <v>14</v>
      </c>
      <c r="B2699" s="3">
        <v>44</v>
      </c>
      <c r="C2699" s="3" t="s">
        <v>227</v>
      </c>
    </row>
    <row r="2700" spans="1:3" x14ac:dyDescent="0.45">
      <c r="A2700" s="3">
        <v>14</v>
      </c>
      <c r="B2700" s="3">
        <v>104</v>
      </c>
      <c r="C2700" s="3" t="s">
        <v>227</v>
      </c>
    </row>
    <row r="2701" spans="1:3" x14ac:dyDescent="0.45">
      <c r="A2701" s="3">
        <v>14</v>
      </c>
      <c r="B2701" s="3">
        <v>88</v>
      </c>
      <c r="C2701" s="3" t="s">
        <v>227</v>
      </c>
    </row>
    <row r="2702" spans="1:3" x14ac:dyDescent="0.45">
      <c r="A2702" s="3">
        <v>14</v>
      </c>
      <c r="B2702" s="3">
        <v>24</v>
      </c>
      <c r="C2702" s="3" t="s">
        <v>227</v>
      </c>
    </row>
    <row r="2703" spans="1:3" x14ac:dyDescent="0.45">
      <c r="A2703" s="3">
        <v>14</v>
      </c>
      <c r="B2703" s="3">
        <v>12</v>
      </c>
      <c r="C2703" s="3" t="s">
        <v>227</v>
      </c>
    </row>
    <row r="2704" spans="1:3" x14ac:dyDescent="0.45">
      <c r="A2704" s="3">
        <v>14</v>
      </c>
      <c r="B2704" s="3">
        <v>35</v>
      </c>
      <c r="C2704" s="3" t="s">
        <v>227</v>
      </c>
    </row>
    <row r="2705" spans="1:3" x14ac:dyDescent="0.45">
      <c r="A2705" s="3">
        <v>14</v>
      </c>
      <c r="B2705" s="3">
        <v>145</v>
      </c>
      <c r="C2705" s="3" t="s">
        <v>227</v>
      </c>
    </row>
    <row r="2706" spans="1:3" x14ac:dyDescent="0.45">
      <c r="A2706" s="3">
        <v>14</v>
      </c>
      <c r="B2706" s="3">
        <v>32</v>
      </c>
      <c r="C2706" s="3" t="s">
        <v>227</v>
      </c>
    </row>
    <row r="2707" spans="1:3" x14ac:dyDescent="0.45">
      <c r="A2707" s="3">
        <v>15</v>
      </c>
      <c r="B2707" s="3">
        <v>34</v>
      </c>
      <c r="C2707" s="3" t="s">
        <v>227</v>
      </c>
    </row>
    <row r="2708" spans="1:3" x14ac:dyDescent="0.45">
      <c r="A2708" s="3">
        <v>15</v>
      </c>
      <c r="B2708" s="3">
        <v>121</v>
      </c>
      <c r="C2708" s="3" t="s">
        <v>227</v>
      </c>
    </row>
    <row r="2709" spans="1:3" x14ac:dyDescent="0.45">
      <c r="A2709" s="3">
        <v>15</v>
      </c>
      <c r="B2709" s="3">
        <v>53</v>
      </c>
      <c r="C2709" s="3" t="s">
        <v>227</v>
      </c>
    </row>
    <row r="2710" spans="1:3" x14ac:dyDescent="0.45">
      <c r="A2710" s="3">
        <v>15</v>
      </c>
      <c r="B2710" s="3">
        <v>101</v>
      </c>
      <c r="C2710" s="3" t="s">
        <v>227</v>
      </c>
    </row>
    <row r="2711" spans="1:3" x14ac:dyDescent="0.45">
      <c r="A2711" s="3">
        <v>15</v>
      </c>
      <c r="B2711" s="3">
        <v>190</v>
      </c>
      <c r="C2711" s="3" t="s">
        <v>227</v>
      </c>
    </row>
    <row r="2712" spans="1:3" x14ac:dyDescent="0.45">
      <c r="A2712" s="3">
        <v>15</v>
      </c>
      <c r="B2712" s="3">
        <v>187</v>
      </c>
      <c r="C2712" s="3" t="s">
        <v>227</v>
      </c>
    </row>
    <row r="2713" spans="1:3" x14ac:dyDescent="0.45">
      <c r="A2713" s="3">
        <v>15</v>
      </c>
      <c r="B2713" s="3">
        <v>158</v>
      </c>
      <c r="C2713" s="3" t="s">
        <v>227</v>
      </c>
    </row>
    <row r="2714" spans="1:3" x14ac:dyDescent="0.45">
      <c r="A2714" s="3">
        <v>15</v>
      </c>
      <c r="B2714" s="3">
        <v>54</v>
      </c>
      <c r="C2714" s="3" t="s">
        <v>227</v>
      </c>
    </row>
    <row r="2715" spans="1:3" x14ac:dyDescent="0.45">
      <c r="A2715" s="3">
        <v>15</v>
      </c>
      <c r="B2715" s="3">
        <v>49</v>
      </c>
      <c r="C2715" s="3" t="s">
        <v>227</v>
      </c>
    </row>
    <row r="2716" spans="1:3" x14ac:dyDescent="0.45">
      <c r="A2716" s="3">
        <v>15</v>
      </c>
      <c r="B2716" s="3">
        <v>156</v>
      </c>
      <c r="C2716" s="3" t="s">
        <v>227</v>
      </c>
    </row>
    <row r="2717" spans="1:3" x14ac:dyDescent="0.45">
      <c r="A2717" s="3">
        <v>15</v>
      </c>
      <c r="B2717" s="3">
        <v>9</v>
      </c>
      <c r="C2717" s="3" t="s">
        <v>227</v>
      </c>
    </row>
    <row r="2718" spans="1:3" x14ac:dyDescent="0.45">
      <c r="A2718" s="3">
        <v>15</v>
      </c>
      <c r="B2718" s="3">
        <v>156</v>
      </c>
      <c r="C2718" s="3" t="s">
        <v>227</v>
      </c>
    </row>
    <row r="2719" spans="1:3" x14ac:dyDescent="0.45">
      <c r="A2719" s="3">
        <v>15</v>
      </c>
      <c r="B2719" s="3">
        <v>105</v>
      </c>
      <c r="C2719" s="3" t="s">
        <v>227</v>
      </c>
    </row>
    <row r="2720" spans="1:3" x14ac:dyDescent="0.45">
      <c r="A2720" s="3">
        <v>15</v>
      </c>
      <c r="B2720" s="3">
        <v>169</v>
      </c>
      <c r="C2720" s="3" t="s">
        <v>227</v>
      </c>
    </row>
    <row r="2721" spans="1:3" x14ac:dyDescent="0.45">
      <c r="A2721" s="3">
        <v>15</v>
      </c>
      <c r="B2721" s="3">
        <v>117</v>
      </c>
      <c r="C2721" s="3" t="s">
        <v>227</v>
      </c>
    </row>
    <row r="2722" spans="1:3" x14ac:dyDescent="0.45">
      <c r="A2722" s="3">
        <v>15</v>
      </c>
      <c r="B2722" s="3">
        <v>65</v>
      </c>
      <c r="C2722" s="3" t="s">
        <v>227</v>
      </c>
    </row>
    <row r="2723" spans="1:3" x14ac:dyDescent="0.45">
      <c r="A2723" s="3">
        <v>15</v>
      </c>
      <c r="B2723" s="3">
        <v>125</v>
      </c>
      <c r="C2723" s="3" t="s">
        <v>227</v>
      </c>
    </row>
    <row r="2724" spans="1:3" x14ac:dyDescent="0.45">
      <c r="A2724" s="3">
        <v>15</v>
      </c>
      <c r="B2724" s="3">
        <v>56</v>
      </c>
      <c r="C2724" s="3" t="s">
        <v>227</v>
      </c>
    </row>
    <row r="2725" spans="1:3" x14ac:dyDescent="0.45">
      <c r="A2725" s="3">
        <v>15</v>
      </c>
      <c r="B2725" s="3">
        <v>82</v>
      </c>
      <c r="C2725" s="3" t="s">
        <v>227</v>
      </c>
    </row>
    <row r="2726" spans="1:3" x14ac:dyDescent="0.45">
      <c r="A2726" s="3">
        <v>15</v>
      </c>
      <c r="B2726" s="3">
        <v>58</v>
      </c>
      <c r="C2726" s="3" t="s">
        <v>227</v>
      </c>
    </row>
    <row r="2727" spans="1:3" x14ac:dyDescent="0.45">
      <c r="A2727" s="3">
        <v>15</v>
      </c>
      <c r="B2727" s="3">
        <v>219</v>
      </c>
      <c r="C2727" s="3" t="s">
        <v>227</v>
      </c>
    </row>
    <row r="2728" spans="1:3" x14ac:dyDescent="0.45">
      <c r="A2728" s="3">
        <v>15</v>
      </c>
      <c r="B2728" s="3">
        <v>51</v>
      </c>
      <c r="C2728" s="3" t="s">
        <v>227</v>
      </c>
    </row>
    <row r="2729" spans="1:3" x14ac:dyDescent="0.45">
      <c r="A2729" s="3">
        <v>15</v>
      </c>
      <c r="B2729" s="3">
        <v>125</v>
      </c>
      <c r="C2729" s="3" t="s">
        <v>227</v>
      </c>
    </row>
    <row r="2730" spans="1:3" x14ac:dyDescent="0.45">
      <c r="A2730" s="3">
        <v>15</v>
      </c>
      <c r="B2730" s="3">
        <v>28</v>
      </c>
      <c r="C2730" s="3" t="s">
        <v>227</v>
      </c>
    </row>
    <row r="2731" spans="1:3" x14ac:dyDescent="0.45">
      <c r="A2731" s="3">
        <v>15</v>
      </c>
      <c r="B2731" s="3">
        <v>1</v>
      </c>
      <c r="C2731" s="3" t="s">
        <v>227</v>
      </c>
    </row>
    <row r="2732" spans="1:3" x14ac:dyDescent="0.45">
      <c r="A2732" s="3">
        <v>15</v>
      </c>
      <c r="B2732" s="3">
        <v>70</v>
      </c>
      <c r="C2732" s="3" t="s">
        <v>227</v>
      </c>
    </row>
    <row r="2733" spans="1:3" x14ac:dyDescent="0.45">
      <c r="A2733" s="3">
        <v>15</v>
      </c>
      <c r="B2733" s="3">
        <v>488</v>
      </c>
      <c r="C2733" s="3" t="s">
        <v>227</v>
      </c>
    </row>
    <row r="2734" spans="1:3" x14ac:dyDescent="0.45">
      <c r="A2734" s="3">
        <v>15</v>
      </c>
      <c r="B2734" s="3">
        <v>13</v>
      </c>
      <c r="C2734" s="3" t="s">
        <v>227</v>
      </c>
    </row>
    <row r="2735" spans="1:3" x14ac:dyDescent="0.45">
      <c r="A2735" s="3">
        <v>15</v>
      </c>
      <c r="B2735" s="3">
        <v>141</v>
      </c>
      <c r="C2735" s="3" t="s">
        <v>227</v>
      </c>
    </row>
    <row r="2736" spans="1:3" x14ac:dyDescent="0.45">
      <c r="A2736" s="3">
        <v>15</v>
      </c>
      <c r="B2736" s="3">
        <v>138</v>
      </c>
      <c r="C2736" s="3" t="s">
        <v>227</v>
      </c>
    </row>
    <row r="2737" spans="1:3" x14ac:dyDescent="0.45">
      <c r="A2737" s="3">
        <v>15</v>
      </c>
      <c r="B2737" s="3">
        <v>57</v>
      </c>
      <c r="C2737" s="3" t="s">
        <v>227</v>
      </c>
    </row>
    <row r="2738" spans="1:3" x14ac:dyDescent="0.45">
      <c r="A2738" s="3">
        <v>15</v>
      </c>
      <c r="B2738" s="3">
        <v>70</v>
      </c>
      <c r="C2738" s="3" t="s">
        <v>227</v>
      </c>
    </row>
    <row r="2739" spans="1:3" x14ac:dyDescent="0.45">
      <c r="A2739" s="3">
        <v>15</v>
      </c>
      <c r="B2739" s="3">
        <v>42</v>
      </c>
      <c r="C2739" s="3" t="s">
        <v>227</v>
      </c>
    </row>
    <row r="2740" spans="1:3" x14ac:dyDescent="0.45">
      <c r="A2740" s="3">
        <v>15</v>
      </c>
      <c r="B2740" s="3">
        <v>17</v>
      </c>
      <c r="C2740" s="3" t="s">
        <v>227</v>
      </c>
    </row>
    <row r="2741" spans="1:3" x14ac:dyDescent="0.45">
      <c r="A2741" s="3">
        <v>15</v>
      </c>
      <c r="B2741" s="3">
        <v>43</v>
      </c>
      <c r="C2741" s="3" t="s">
        <v>227</v>
      </c>
    </row>
    <row r="2742" spans="1:3" x14ac:dyDescent="0.45">
      <c r="A2742" s="3">
        <v>15</v>
      </c>
      <c r="B2742" s="3">
        <v>228</v>
      </c>
      <c r="C2742" s="3" t="s">
        <v>227</v>
      </c>
    </row>
    <row r="2743" spans="1:3" x14ac:dyDescent="0.45">
      <c r="A2743" s="3">
        <v>15</v>
      </c>
      <c r="B2743" s="3">
        <v>1</v>
      </c>
      <c r="C2743" s="3" t="s">
        <v>227</v>
      </c>
    </row>
    <row r="2744" spans="1:3" x14ac:dyDescent="0.45">
      <c r="A2744" s="3">
        <v>15</v>
      </c>
      <c r="B2744" s="3">
        <v>40</v>
      </c>
      <c r="C2744" s="3" t="s">
        <v>227</v>
      </c>
    </row>
    <row r="2745" spans="1:3" x14ac:dyDescent="0.45">
      <c r="A2745" s="3">
        <v>15</v>
      </c>
      <c r="B2745" s="3">
        <v>11</v>
      </c>
      <c r="C2745" s="3" t="s">
        <v>227</v>
      </c>
    </row>
    <row r="2746" spans="1:3" x14ac:dyDescent="0.45">
      <c r="A2746" s="3">
        <v>15</v>
      </c>
      <c r="B2746" s="3">
        <v>53</v>
      </c>
      <c r="C2746" s="3" t="s">
        <v>227</v>
      </c>
    </row>
    <row r="2747" spans="1:3" x14ac:dyDescent="0.45">
      <c r="A2747" s="3">
        <v>15</v>
      </c>
      <c r="B2747" s="3">
        <v>42</v>
      </c>
      <c r="C2747" s="3" t="s">
        <v>227</v>
      </c>
    </row>
    <row r="2748" spans="1:3" x14ac:dyDescent="0.45">
      <c r="A2748" s="3">
        <v>15</v>
      </c>
      <c r="B2748" s="3">
        <v>13</v>
      </c>
      <c r="C2748" s="3" t="s">
        <v>227</v>
      </c>
    </row>
    <row r="2749" spans="1:3" x14ac:dyDescent="0.45">
      <c r="A2749" s="3">
        <v>15</v>
      </c>
      <c r="B2749" s="3">
        <v>120</v>
      </c>
      <c r="C2749" s="3" t="s">
        <v>227</v>
      </c>
    </row>
    <row r="2750" spans="1:3" x14ac:dyDescent="0.45">
      <c r="A2750" s="3">
        <v>15</v>
      </c>
      <c r="B2750" s="3">
        <v>128</v>
      </c>
      <c r="C2750" s="3" t="s">
        <v>227</v>
      </c>
    </row>
    <row r="2751" spans="1:3" x14ac:dyDescent="0.45">
      <c r="A2751" s="3">
        <v>15</v>
      </c>
      <c r="B2751" s="3">
        <v>35</v>
      </c>
      <c r="C2751" s="3" t="s">
        <v>227</v>
      </c>
    </row>
    <row r="2752" spans="1:3" x14ac:dyDescent="0.45">
      <c r="A2752" s="3">
        <v>15</v>
      </c>
      <c r="B2752" s="3">
        <v>122</v>
      </c>
      <c r="C2752" s="3" t="s">
        <v>227</v>
      </c>
    </row>
    <row r="2753" spans="1:3" x14ac:dyDescent="0.45">
      <c r="A2753" s="3">
        <v>15</v>
      </c>
      <c r="B2753" s="3">
        <v>95</v>
      </c>
      <c r="C2753" s="3" t="s">
        <v>227</v>
      </c>
    </row>
    <row r="2754" spans="1:3" x14ac:dyDescent="0.45">
      <c r="A2754" s="3">
        <v>15</v>
      </c>
      <c r="B2754" s="3">
        <v>115</v>
      </c>
      <c r="C2754" s="3" t="s">
        <v>227</v>
      </c>
    </row>
    <row r="2755" spans="1:3" x14ac:dyDescent="0.45">
      <c r="A2755" s="3">
        <v>15</v>
      </c>
      <c r="B2755" s="3">
        <v>12</v>
      </c>
      <c r="C2755" s="3" t="s">
        <v>227</v>
      </c>
    </row>
    <row r="2756" spans="1:3" x14ac:dyDescent="0.45">
      <c r="A2756" s="3">
        <v>15</v>
      </c>
      <c r="B2756" s="3">
        <v>506</v>
      </c>
      <c r="C2756" s="3" t="s">
        <v>227</v>
      </c>
    </row>
    <row r="2757" spans="1:3" x14ac:dyDescent="0.45">
      <c r="A2757" s="3">
        <v>15</v>
      </c>
      <c r="B2757" s="3">
        <v>143</v>
      </c>
      <c r="C2757" s="3" t="s">
        <v>227</v>
      </c>
    </row>
    <row r="2758" spans="1:3" x14ac:dyDescent="0.45">
      <c r="A2758" s="3">
        <v>15</v>
      </c>
      <c r="B2758" s="3">
        <v>63</v>
      </c>
      <c r="C2758" s="3" t="s">
        <v>227</v>
      </c>
    </row>
    <row r="2759" spans="1:3" x14ac:dyDescent="0.45">
      <c r="A2759" s="3">
        <v>15</v>
      </c>
      <c r="B2759" s="3">
        <v>43</v>
      </c>
      <c r="C2759" s="3" t="s">
        <v>227</v>
      </c>
    </row>
    <row r="2760" spans="1:3" x14ac:dyDescent="0.45">
      <c r="A2760" s="3">
        <v>15</v>
      </c>
      <c r="B2760" s="3">
        <v>27</v>
      </c>
      <c r="C2760" s="3" t="s">
        <v>227</v>
      </c>
    </row>
    <row r="2761" spans="1:3" x14ac:dyDescent="0.45">
      <c r="A2761" s="3">
        <v>15</v>
      </c>
      <c r="B2761" s="3">
        <v>347</v>
      </c>
      <c r="C2761" s="3" t="s">
        <v>227</v>
      </c>
    </row>
    <row r="2762" spans="1:3" x14ac:dyDescent="0.45">
      <c r="A2762" s="3">
        <v>15</v>
      </c>
      <c r="B2762" s="3">
        <v>250</v>
      </c>
      <c r="C2762" s="3" t="s">
        <v>227</v>
      </c>
    </row>
    <row r="2763" spans="1:3" x14ac:dyDescent="0.45">
      <c r="A2763" s="3">
        <v>15</v>
      </c>
      <c r="B2763" s="3">
        <v>113</v>
      </c>
      <c r="C2763" s="3" t="s">
        <v>227</v>
      </c>
    </row>
    <row r="2764" spans="1:3" x14ac:dyDescent="0.45">
      <c r="A2764" s="3">
        <v>15</v>
      </c>
      <c r="B2764" s="3">
        <v>69</v>
      </c>
      <c r="C2764" s="3" t="s">
        <v>227</v>
      </c>
    </row>
    <row r="2765" spans="1:3" x14ac:dyDescent="0.45">
      <c r="A2765" s="3">
        <v>15</v>
      </c>
      <c r="B2765" s="3">
        <v>65</v>
      </c>
      <c r="C2765" s="3" t="s">
        <v>227</v>
      </c>
    </row>
    <row r="2766" spans="1:3" x14ac:dyDescent="0.45">
      <c r="A2766" s="3">
        <v>15</v>
      </c>
      <c r="B2766" s="3">
        <v>35</v>
      </c>
      <c r="C2766" s="3" t="s">
        <v>227</v>
      </c>
    </row>
    <row r="2767" spans="1:3" x14ac:dyDescent="0.45">
      <c r="A2767" s="3">
        <v>15</v>
      </c>
      <c r="B2767" s="3">
        <v>10</v>
      </c>
      <c r="C2767" s="3" t="s">
        <v>227</v>
      </c>
    </row>
    <row r="2768" spans="1:3" x14ac:dyDescent="0.45">
      <c r="A2768" s="3">
        <v>15</v>
      </c>
      <c r="B2768" s="3">
        <v>32</v>
      </c>
      <c r="C2768" s="3" t="s">
        <v>227</v>
      </c>
    </row>
    <row r="2769" spans="1:3" x14ac:dyDescent="0.45">
      <c r="A2769" s="3">
        <v>15</v>
      </c>
      <c r="B2769" s="3">
        <v>165</v>
      </c>
      <c r="C2769" s="3" t="s">
        <v>227</v>
      </c>
    </row>
    <row r="2770" spans="1:3" x14ac:dyDescent="0.45">
      <c r="A2770" s="3">
        <v>15</v>
      </c>
      <c r="B2770" s="3">
        <v>35</v>
      </c>
      <c r="C2770" s="3" t="s">
        <v>227</v>
      </c>
    </row>
    <row r="2771" spans="1:3" x14ac:dyDescent="0.45">
      <c r="A2771" s="3">
        <v>15</v>
      </c>
      <c r="B2771" s="3">
        <v>4</v>
      </c>
      <c r="C2771" s="3" t="s">
        <v>227</v>
      </c>
    </row>
    <row r="2772" spans="1:3" x14ac:dyDescent="0.45">
      <c r="A2772" s="3">
        <v>15</v>
      </c>
      <c r="B2772" s="3">
        <v>292</v>
      </c>
      <c r="C2772" s="3" t="s">
        <v>227</v>
      </c>
    </row>
    <row r="2773" spans="1:3" x14ac:dyDescent="0.45">
      <c r="A2773" s="3">
        <v>15</v>
      </c>
      <c r="B2773" s="3">
        <v>16</v>
      </c>
      <c r="C2773" s="3" t="s">
        <v>227</v>
      </c>
    </row>
    <row r="2774" spans="1:3" x14ac:dyDescent="0.45">
      <c r="A2774" s="3">
        <v>15</v>
      </c>
      <c r="B2774" s="3">
        <v>11</v>
      </c>
      <c r="C2774" s="3" t="s">
        <v>227</v>
      </c>
    </row>
    <row r="2775" spans="1:3" x14ac:dyDescent="0.45">
      <c r="A2775" s="3">
        <v>15</v>
      </c>
      <c r="B2775" s="3">
        <v>109</v>
      </c>
      <c r="C2775" s="3" t="s">
        <v>227</v>
      </c>
    </row>
    <row r="2776" spans="1:3" x14ac:dyDescent="0.45">
      <c r="A2776" s="3">
        <v>15</v>
      </c>
      <c r="B2776" s="3">
        <v>50</v>
      </c>
      <c r="C2776" s="3" t="s">
        <v>227</v>
      </c>
    </row>
    <row r="2777" spans="1:3" x14ac:dyDescent="0.45">
      <c r="A2777" s="3">
        <v>15</v>
      </c>
      <c r="B2777" s="3">
        <v>197</v>
      </c>
      <c r="C2777" s="3" t="s">
        <v>227</v>
      </c>
    </row>
    <row r="2778" spans="1:3" x14ac:dyDescent="0.45">
      <c r="A2778" s="3">
        <v>15</v>
      </c>
      <c r="B2778" s="3">
        <v>21</v>
      </c>
      <c r="C2778" s="3" t="s">
        <v>227</v>
      </c>
    </row>
    <row r="2779" spans="1:3" x14ac:dyDescent="0.45">
      <c r="A2779" s="3">
        <v>15</v>
      </c>
      <c r="B2779" s="3">
        <v>129</v>
      </c>
      <c r="C2779" s="3" t="s">
        <v>227</v>
      </c>
    </row>
    <row r="2780" spans="1:3" x14ac:dyDescent="0.45">
      <c r="A2780" s="3">
        <v>15</v>
      </c>
      <c r="B2780" s="3">
        <v>225</v>
      </c>
      <c r="C2780" s="3" t="s">
        <v>227</v>
      </c>
    </row>
    <row r="2781" spans="1:3" x14ac:dyDescent="0.45">
      <c r="A2781" s="3">
        <v>15</v>
      </c>
      <c r="B2781" s="3">
        <v>21</v>
      </c>
      <c r="C2781" s="3" t="s">
        <v>227</v>
      </c>
    </row>
    <row r="2782" spans="1:3" x14ac:dyDescent="0.45">
      <c r="A2782" s="3">
        <v>15</v>
      </c>
      <c r="B2782" s="3">
        <v>69</v>
      </c>
      <c r="C2782" s="3" t="s">
        <v>227</v>
      </c>
    </row>
    <row r="2783" spans="1:3" x14ac:dyDescent="0.45">
      <c r="A2783" s="3">
        <v>15</v>
      </c>
      <c r="B2783" s="3">
        <v>61</v>
      </c>
      <c r="C2783" s="3" t="s">
        <v>227</v>
      </c>
    </row>
    <row r="2784" spans="1:3" x14ac:dyDescent="0.45">
      <c r="A2784" s="3">
        <v>15</v>
      </c>
      <c r="B2784" s="3">
        <v>186</v>
      </c>
      <c r="C2784" s="3" t="s">
        <v>227</v>
      </c>
    </row>
    <row r="2785" spans="1:3" x14ac:dyDescent="0.45">
      <c r="A2785" s="3">
        <v>15</v>
      </c>
      <c r="B2785" s="3">
        <v>185</v>
      </c>
      <c r="C2785" s="3" t="s">
        <v>227</v>
      </c>
    </row>
    <row r="2786" spans="1:3" x14ac:dyDescent="0.45">
      <c r="A2786" s="3">
        <v>15</v>
      </c>
      <c r="B2786" s="3">
        <v>90</v>
      </c>
      <c r="C2786" s="3" t="s">
        <v>227</v>
      </c>
    </row>
    <row r="2787" spans="1:3" x14ac:dyDescent="0.45">
      <c r="A2787" s="3">
        <v>15</v>
      </c>
      <c r="B2787" s="3">
        <v>242</v>
      </c>
      <c r="C2787" s="3" t="s">
        <v>227</v>
      </c>
    </row>
    <row r="2788" spans="1:3" x14ac:dyDescent="0.45">
      <c r="A2788" s="3">
        <v>15</v>
      </c>
      <c r="B2788" s="3">
        <v>49</v>
      </c>
      <c r="C2788" s="3" t="s">
        <v>227</v>
      </c>
    </row>
    <row r="2789" spans="1:3" x14ac:dyDescent="0.45">
      <c r="A2789" s="3">
        <v>15</v>
      </c>
      <c r="B2789" s="3">
        <v>8</v>
      </c>
      <c r="C2789" s="3" t="s">
        <v>227</v>
      </c>
    </row>
    <row r="2790" spans="1:3" x14ac:dyDescent="0.45">
      <c r="A2790" s="3">
        <v>15</v>
      </c>
      <c r="B2790" s="3">
        <v>134</v>
      </c>
      <c r="C2790" s="3" t="s">
        <v>227</v>
      </c>
    </row>
    <row r="2791" spans="1:3" x14ac:dyDescent="0.45">
      <c r="A2791" s="3">
        <v>15</v>
      </c>
      <c r="B2791" s="3">
        <v>18</v>
      </c>
      <c r="C2791" s="3" t="s">
        <v>227</v>
      </c>
    </row>
    <row r="2792" spans="1:3" x14ac:dyDescent="0.45">
      <c r="A2792" s="3">
        <v>15</v>
      </c>
      <c r="B2792" s="3">
        <v>9</v>
      </c>
      <c r="C2792" s="3" t="s">
        <v>227</v>
      </c>
    </row>
    <row r="2793" spans="1:3" x14ac:dyDescent="0.45">
      <c r="A2793" s="3">
        <v>15</v>
      </c>
      <c r="B2793" s="3">
        <v>89</v>
      </c>
      <c r="C2793" s="3" t="s">
        <v>227</v>
      </c>
    </row>
    <row r="2794" spans="1:3" x14ac:dyDescent="0.45">
      <c r="A2794" s="3">
        <v>15</v>
      </c>
      <c r="B2794" s="3">
        <v>8</v>
      </c>
      <c r="C2794" s="3" t="s">
        <v>227</v>
      </c>
    </row>
    <row r="2795" spans="1:3" x14ac:dyDescent="0.45">
      <c r="A2795" s="3">
        <v>15</v>
      </c>
      <c r="B2795" s="3">
        <v>116</v>
      </c>
      <c r="C2795" s="3" t="s">
        <v>227</v>
      </c>
    </row>
    <row r="2796" spans="1:3" x14ac:dyDescent="0.45">
      <c r="A2796" s="3">
        <v>15</v>
      </c>
      <c r="B2796" s="3">
        <v>35</v>
      </c>
      <c r="C2796" s="3" t="s">
        <v>227</v>
      </c>
    </row>
    <row r="2797" spans="1:3" x14ac:dyDescent="0.45">
      <c r="A2797" s="3">
        <v>15</v>
      </c>
      <c r="B2797" s="3">
        <v>35</v>
      </c>
      <c r="C2797" s="3" t="s">
        <v>227</v>
      </c>
    </row>
    <row r="2798" spans="1:3" x14ac:dyDescent="0.45">
      <c r="A2798" s="3">
        <v>15</v>
      </c>
      <c r="B2798" s="3">
        <v>45</v>
      </c>
      <c r="C2798" s="3" t="s">
        <v>227</v>
      </c>
    </row>
    <row r="2799" spans="1:3" x14ac:dyDescent="0.45">
      <c r="A2799" s="3">
        <v>15</v>
      </c>
      <c r="B2799" s="3">
        <v>290</v>
      </c>
      <c r="C2799" s="3" t="s">
        <v>227</v>
      </c>
    </row>
    <row r="2800" spans="1:3" x14ac:dyDescent="0.45">
      <c r="A2800" s="3">
        <v>15</v>
      </c>
      <c r="B2800" s="3">
        <v>155</v>
      </c>
      <c r="C2800" s="3" t="s">
        <v>227</v>
      </c>
    </row>
    <row r="2801" spans="1:3" x14ac:dyDescent="0.45">
      <c r="A2801" s="3">
        <v>15</v>
      </c>
      <c r="B2801" s="3">
        <v>95</v>
      </c>
      <c r="C2801" s="3" t="s">
        <v>227</v>
      </c>
    </row>
    <row r="2802" spans="1:3" x14ac:dyDescent="0.45">
      <c r="A2802" s="3">
        <v>15</v>
      </c>
      <c r="B2802" s="3">
        <v>206</v>
      </c>
      <c r="C2802" s="3" t="s">
        <v>227</v>
      </c>
    </row>
    <row r="2803" spans="1:3" x14ac:dyDescent="0.45">
      <c r="A2803" s="3">
        <v>15</v>
      </c>
      <c r="B2803" s="3">
        <v>83</v>
      </c>
      <c r="C2803" s="3" t="s">
        <v>227</v>
      </c>
    </row>
    <row r="2804" spans="1:3" x14ac:dyDescent="0.45">
      <c r="A2804" s="3">
        <v>15</v>
      </c>
      <c r="B2804" s="3">
        <v>80</v>
      </c>
      <c r="C2804" s="3" t="s">
        <v>227</v>
      </c>
    </row>
    <row r="2805" spans="1:3" x14ac:dyDescent="0.45">
      <c r="A2805" s="3">
        <v>15</v>
      </c>
      <c r="B2805" s="3">
        <v>67</v>
      </c>
      <c r="C2805" s="3" t="s">
        <v>227</v>
      </c>
    </row>
    <row r="2806" spans="1:3" x14ac:dyDescent="0.45">
      <c r="A2806" s="3">
        <v>15</v>
      </c>
      <c r="B2806" s="3">
        <v>56</v>
      </c>
      <c r="C2806" s="3" t="s">
        <v>227</v>
      </c>
    </row>
    <row r="2807" spans="1:3" x14ac:dyDescent="0.45">
      <c r="A2807" s="3">
        <v>15</v>
      </c>
      <c r="B2807" s="3">
        <v>277</v>
      </c>
      <c r="C2807" s="3" t="s">
        <v>227</v>
      </c>
    </row>
    <row r="2808" spans="1:3" x14ac:dyDescent="0.45">
      <c r="A2808" s="3">
        <v>15</v>
      </c>
      <c r="B2808" s="3">
        <v>85</v>
      </c>
      <c r="C2808" s="3" t="s">
        <v>227</v>
      </c>
    </row>
    <row r="2809" spans="1:3" x14ac:dyDescent="0.45">
      <c r="A2809" s="3">
        <v>15</v>
      </c>
      <c r="B2809" s="3">
        <v>529</v>
      </c>
      <c r="C2809" s="3" t="s">
        <v>227</v>
      </c>
    </row>
    <row r="2810" spans="1:3" x14ac:dyDescent="0.45">
      <c r="A2810" s="3">
        <v>15</v>
      </c>
      <c r="B2810" s="3">
        <v>105</v>
      </c>
      <c r="C2810" s="3" t="s">
        <v>227</v>
      </c>
    </row>
    <row r="2811" spans="1:3" x14ac:dyDescent="0.45">
      <c r="A2811" s="3">
        <v>15</v>
      </c>
      <c r="B2811" s="3">
        <v>376</v>
      </c>
      <c r="C2811" s="3" t="s">
        <v>227</v>
      </c>
    </row>
    <row r="2812" spans="1:3" x14ac:dyDescent="0.45">
      <c r="A2812" s="3">
        <v>15</v>
      </c>
      <c r="B2812" s="3">
        <v>104</v>
      </c>
      <c r="C2812" s="3" t="s">
        <v>227</v>
      </c>
    </row>
    <row r="2813" spans="1:3" x14ac:dyDescent="0.45">
      <c r="A2813" s="3">
        <v>15</v>
      </c>
      <c r="B2813" s="3">
        <v>118</v>
      </c>
      <c r="C2813" s="3" t="s">
        <v>227</v>
      </c>
    </row>
    <row r="2814" spans="1:3" x14ac:dyDescent="0.45">
      <c r="A2814" s="3">
        <v>15</v>
      </c>
      <c r="B2814" s="3">
        <v>370</v>
      </c>
      <c r="C2814" s="3" t="s">
        <v>227</v>
      </c>
    </row>
    <row r="2815" spans="1:3" x14ac:dyDescent="0.45">
      <c r="A2815" s="3">
        <v>15</v>
      </c>
      <c r="B2815" s="3">
        <v>51</v>
      </c>
      <c r="C2815" s="3" t="s">
        <v>227</v>
      </c>
    </row>
    <row r="2816" spans="1:3" x14ac:dyDescent="0.45">
      <c r="A2816" s="3">
        <v>15</v>
      </c>
      <c r="B2816" s="3">
        <v>754</v>
      </c>
      <c r="C2816" s="3" t="s">
        <v>227</v>
      </c>
    </row>
    <row r="2817" spans="1:3" x14ac:dyDescent="0.45">
      <c r="A2817" s="3">
        <v>15</v>
      </c>
      <c r="B2817" s="3">
        <v>58</v>
      </c>
      <c r="C2817" s="3" t="s">
        <v>227</v>
      </c>
    </row>
    <row r="2818" spans="1:3" x14ac:dyDescent="0.45">
      <c r="A2818" s="3">
        <v>15</v>
      </c>
      <c r="B2818" s="3">
        <v>145</v>
      </c>
      <c r="C2818" s="3" t="s">
        <v>227</v>
      </c>
    </row>
    <row r="2819" spans="1:3" x14ac:dyDescent="0.45">
      <c r="A2819" s="3">
        <v>15</v>
      </c>
      <c r="B2819" s="3">
        <v>284</v>
      </c>
      <c r="C2819" s="3" t="s">
        <v>227</v>
      </c>
    </row>
    <row r="2820" spans="1:3" x14ac:dyDescent="0.45">
      <c r="A2820" s="3">
        <v>15</v>
      </c>
      <c r="B2820" s="3">
        <v>52</v>
      </c>
      <c r="C2820" s="3" t="s">
        <v>227</v>
      </c>
    </row>
    <row r="2821" spans="1:3" x14ac:dyDescent="0.45">
      <c r="A2821" s="3">
        <v>15</v>
      </c>
      <c r="B2821" s="3">
        <v>8</v>
      </c>
      <c r="C2821" s="3" t="s">
        <v>227</v>
      </c>
    </row>
    <row r="2822" spans="1:3" x14ac:dyDescent="0.45">
      <c r="A2822" s="3">
        <v>15</v>
      </c>
      <c r="B2822" s="3">
        <v>232</v>
      </c>
      <c r="C2822" s="3" t="s">
        <v>227</v>
      </c>
    </row>
    <row r="2823" spans="1:3" x14ac:dyDescent="0.45">
      <c r="A2823" s="3">
        <v>15</v>
      </c>
      <c r="B2823" s="3">
        <v>357</v>
      </c>
      <c r="C2823" s="3" t="s">
        <v>227</v>
      </c>
    </row>
    <row r="2824" spans="1:3" x14ac:dyDescent="0.45">
      <c r="A2824" s="3">
        <v>15</v>
      </c>
      <c r="B2824" s="3">
        <v>256</v>
      </c>
      <c r="C2824" s="3" t="s">
        <v>227</v>
      </c>
    </row>
    <row r="2825" spans="1:3" x14ac:dyDescent="0.45">
      <c r="A2825" s="3">
        <v>15</v>
      </c>
      <c r="B2825" s="3">
        <v>132</v>
      </c>
      <c r="C2825" s="3" t="s">
        <v>227</v>
      </c>
    </row>
    <row r="2826" spans="1:3" x14ac:dyDescent="0.45">
      <c r="A2826" s="3">
        <v>15</v>
      </c>
      <c r="B2826" s="3">
        <v>78</v>
      </c>
      <c r="C2826" s="3" t="s">
        <v>227</v>
      </c>
    </row>
    <row r="2827" spans="1:3" x14ac:dyDescent="0.45">
      <c r="A2827" s="3">
        <v>15</v>
      </c>
      <c r="B2827" s="3">
        <v>38</v>
      </c>
      <c r="C2827" s="3" t="s">
        <v>227</v>
      </c>
    </row>
    <row r="2828" spans="1:3" x14ac:dyDescent="0.45">
      <c r="A2828" s="3">
        <v>15</v>
      </c>
      <c r="B2828" s="3">
        <v>154</v>
      </c>
      <c r="C2828" s="3" t="s">
        <v>227</v>
      </c>
    </row>
    <row r="2829" spans="1:3" x14ac:dyDescent="0.45">
      <c r="A2829" s="3">
        <v>15</v>
      </c>
      <c r="B2829" s="3">
        <v>64</v>
      </c>
      <c r="C2829" s="3" t="s">
        <v>227</v>
      </c>
    </row>
    <row r="2830" spans="1:3" x14ac:dyDescent="0.45">
      <c r="A2830" s="3">
        <v>15</v>
      </c>
      <c r="B2830" s="3">
        <v>78</v>
      </c>
      <c r="C2830" s="3" t="s">
        <v>227</v>
      </c>
    </row>
    <row r="2831" spans="1:3" x14ac:dyDescent="0.45">
      <c r="A2831" s="3">
        <v>15</v>
      </c>
      <c r="B2831" s="3">
        <v>237</v>
      </c>
      <c r="C2831" s="3" t="s">
        <v>227</v>
      </c>
    </row>
    <row r="2832" spans="1:3" x14ac:dyDescent="0.45">
      <c r="A2832" s="3">
        <v>15</v>
      </c>
      <c r="B2832" s="3">
        <v>714</v>
      </c>
      <c r="C2832" s="3" t="s">
        <v>227</v>
      </c>
    </row>
    <row r="2833" spans="1:3" x14ac:dyDescent="0.45">
      <c r="A2833" s="3">
        <v>15</v>
      </c>
      <c r="B2833" s="3">
        <v>170</v>
      </c>
      <c r="C2833" s="3" t="s">
        <v>227</v>
      </c>
    </row>
    <row r="2834" spans="1:3" x14ac:dyDescent="0.45">
      <c r="A2834" s="3">
        <v>15</v>
      </c>
      <c r="B2834" s="3">
        <v>441</v>
      </c>
      <c r="C2834" s="3" t="s">
        <v>227</v>
      </c>
    </row>
    <row r="2835" spans="1:3" x14ac:dyDescent="0.45">
      <c r="A2835" s="3">
        <v>15</v>
      </c>
      <c r="B2835" s="3">
        <v>237</v>
      </c>
      <c r="C2835" s="3" t="s">
        <v>227</v>
      </c>
    </row>
    <row r="2836" spans="1:3" x14ac:dyDescent="0.45">
      <c r="A2836" s="3">
        <v>15</v>
      </c>
      <c r="B2836" s="3">
        <v>129</v>
      </c>
      <c r="C2836" s="3" t="s">
        <v>227</v>
      </c>
    </row>
    <row r="2837" spans="1:3" x14ac:dyDescent="0.45">
      <c r="A2837" s="3">
        <v>15</v>
      </c>
      <c r="B2837" s="3">
        <v>75</v>
      </c>
      <c r="C2837" s="3" t="s">
        <v>227</v>
      </c>
    </row>
    <row r="2838" spans="1:3" x14ac:dyDescent="0.45">
      <c r="A2838" s="3">
        <v>15</v>
      </c>
      <c r="B2838" s="3">
        <v>266</v>
      </c>
      <c r="C2838" s="3" t="s">
        <v>227</v>
      </c>
    </row>
    <row r="2839" spans="1:3" x14ac:dyDescent="0.45">
      <c r="A2839" s="3">
        <v>15</v>
      </c>
      <c r="B2839" s="3">
        <v>183</v>
      </c>
      <c r="C2839" s="3" t="s">
        <v>227</v>
      </c>
    </row>
    <row r="2840" spans="1:3" x14ac:dyDescent="0.45">
      <c r="A2840" s="3">
        <v>15</v>
      </c>
      <c r="B2840" s="3">
        <v>71</v>
      </c>
      <c r="C2840" s="3" t="s">
        <v>227</v>
      </c>
    </row>
    <row r="2841" spans="1:3" x14ac:dyDescent="0.45">
      <c r="A2841" s="3">
        <v>15</v>
      </c>
      <c r="B2841" s="3">
        <v>120</v>
      </c>
      <c r="C2841" s="3" t="s">
        <v>227</v>
      </c>
    </row>
    <row r="2842" spans="1:3" x14ac:dyDescent="0.45">
      <c r="A2842" s="3">
        <v>15</v>
      </c>
      <c r="B2842" s="3">
        <v>599</v>
      </c>
      <c r="C2842" s="3" t="s">
        <v>227</v>
      </c>
    </row>
    <row r="2843" spans="1:3" x14ac:dyDescent="0.45">
      <c r="A2843" s="3">
        <v>15</v>
      </c>
      <c r="B2843" s="3">
        <v>29</v>
      </c>
      <c r="C2843" s="3" t="s">
        <v>227</v>
      </c>
    </row>
    <row r="2844" spans="1:3" x14ac:dyDescent="0.45">
      <c r="A2844" s="3">
        <v>15</v>
      </c>
      <c r="B2844" s="3">
        <v>75</v>
      </c>
      <c r="C2844" s="3" t="s">
        <v>227</v>
      </c>
    </row>
    <row r="2845" spans="1:3" x14ac:dyDescent="0.45">
      <c r="A2845" s="3">
        <v>15</v>
      </c>
      <c r="B2845" s="3">
        <v>53</v>
      </c>
      <c r="C2845" s="3" t="s">
        <v>227</v>
      </c>
    </row>
    <row r="2846" spans="1:3" x14ac:dyDescent="0.45">
      <c r="A2846" s="3">
        <v>15</v>
      </c>
      <c r="B2846" s="3">
        <v>55</v>
      </c>
      <c r="C2846" s="3" t="s">
        <v>227</v>
      </c>
    </row>
    <row r="2847" spans="1:3" x14ac:dyDescent="0.45">
      <c r="A2847" s="3">
        <v>15</v>
      </c>
      <c r="B2847" s="3">
        <v>177</v>
      </c>
      <c r="C2847" s="3" t="s">
        <v>227</v>
      </c>
    </row>
    <row r="2848" spans="1:3" x14ac:dyDescent="0.45">
      <c r="A2848" s="3">
        <v>15</v>
      </c>
      <c r="B2848" s="3">
        <v>7</v>
      </c>
      <c r="C2848" s="3" t="s">
        <v>227</v>
      </c>
    </row>
    <row r="2849" spans="1:3" x14ac:dyDescent="0.45">
      <c r="A2849" s="3">
        <v>15</v>
      </c>
      <c r="B2849" s="3">
        <v>57</v>
      </c>
      <c r="C2849" s="3" t="s">
        <v>227</v>
      </c>
    </row>
    <row r="2850" spans="1:3" x14ac:dyDescent="0.45">
      <c r="A2850" s="3">
        <v>15</v>
      </c>
      <c r="B2850" s="3">
        <v>50</v>
      </c>
      <c r="C2850" s="3" t="s">
        <v>227</v>
      </c>
    </row>
    <row r="2851" spans="1:3" x14ac:dyDescent="0.45">
      <c r="A2851" s="3">
        <v>15</v>
      </c>
      <c r="B2851" s="3">
        <v>249</v>
      </c>
      <c r="C2851" s="3" t="s">
        <v>227</v>
      </c>
    </row>
    <row r="2852" spans="1:3" x14ac:dyDescent="0.45">
      <c r="A2852" s="3">
        <v>15</v>
      </c>
      <c r="B2852" s="3">
        <v>166</v>
      </c>
      <c r="C2852" s="3" t="s">
        <v>227</v>
      </c>
    </row>
    <row r="2853" spans="1:3" x14ac:dyDescent="0.45">
      <c r="A2853" s="3">
        <v>15</v>
      </c>
      <c r="B2853" s="3">
        <v>36</v>
      </c>
      <c r="C2853" s="3" t="s">
        <v>227</v>
      </c>
    </row>
    <row r="2854" spans="1:3" x14ac:dyDescent="0.45">
      <c r="A2854" s="3">
        <v>15</v>
      </c>
      <c r="B2854" s="3">
        <v>114</v>
      </c>
      <c r="C2854" s="3" t="s">
        <v>227</v>
      </c>
    </row>
    <row r="2855" spans="1:3" x14ac:dyDescent="0.45">
      <c r="A2855" s="3">
        <v>15</v>
      </c>
      <c r="B2855" s="3">
        <v>31</v>
      </c>
      <c r="C2855" s="3" t="s">
        <v>227</v>
      </c>
    </row>
    <row r="2856" spans="1:3" x14ac:dyDescent="0.45">
      <c r="A2856" s="3">
        <v>15</v>
      </c>
      <c r="B2856" s="3">
        <v>62</v>
      </c>
      <c r="C2856" s="3" t="s">
        <v>227</v>
      </c>
    </row>
    <row r="2857" spans="1:3" x14ac:dyDescent="0.45">
      <c r="A2857" s="3">
        <v>15</v>
      </c>
      <c r="B2857" s="3">
        <v>148</v>
      </c>
      <c r="C2857" s="3" t="s">
        <v>227</v>
      </c>
    </row>
    <row r="2858" spans="1:3" x14ac:dyDescent="0.45">
      <c r="A2858" s="3">
        <v>15</v>
      </c>
      <c r="B2858" s="3">
        <v>20</v>
      </c>
      <c r="C2858" s="3" t="s">
        <v>227</v>
      </c>
    </row>
    <row r="2859" spans="1:3" x14ac:dyDescent="0.45">
      <c r="A2859" s="3">
        <v>15</v>
      </c>
      <c r="B2859" s="3">
        <v>133</v>
      </c>
      <c r="C2859" s="3" t="s">
        <v>227</v>
      </c>
    </row>
    <row r="2860" spans="1:3" x14ac:dyDescent="0.45">
      <c r="A2860" s="3">
        <v>15</v>
      </c>
      <c r="B2860" s="3">
        <v>21</v>
      </c>
      <c r="C2860" s="3" t="s">
        <v>227</v>
      </c>
    </row>
    <row r="2861" spans="1:3" x14ac:dyDescent="0.45">
      <c r="A2861" s="3">
        <v>15</v>
      </c>
      <c r="B2861" s="3">
        <v>89</v>
      </c>
      <c r="C2861" s="3" t="s">
        <v>227</v>
      </c>
    </row>
    <row r="2862" spans="1:3" x14ac:dyDescent="0.45">
      <c r="A2862" s="3">
        <v>15</v>
      </c>
      <c r="B2862" s="3">
        <v>79</v>
      </c>
      <c r="C2862" s="3" t="s">
        <v>227</v>
      </c>
    </row>
    <row r="2863" spans="1:3" x14ac:dyDescent="0.45">
      <c r="A2863" s="3">
        <v>15</v>
      </c>
      <c r="B2863" s="3">
        <v>235</v>
      </c>
      <c r="C2863" s="3" t="s">
        <v>227</v>
      </c>
    </row>
    <row r="2864" spans="1:3" x14ac:dyDescent="0.45">
      <c r="A2864" s="3">
        <v>15</v>
      </c>
      <c r="B2864" s="3">
        <v>399</v>
      </c>
      <c r="C2864" s="3" t="s">
        <v>227</v>
      </c>
    </row>
    <row r="2865" spans="1:3" x14ac:dyDescent="0.45">
      <c r="A2865" s="3">
        <v>15</v>
      </c>
      <c r="B2865" s="3">
        <v>344</v>
      </c>
      <c r="C2865" s="3" t="s">
        <v>227</v>
      </c>
    </row>
    <row r="2866" spans="1:3" x14ac:dyDescent="0.45">
      <c r="A2866" s="3">
        <v>15</v>
      </c>
      <c r="B2866" s="3">
        <v>62</v>
      </c>
      <c r="C2866" s="3" t="s">
        <v>227</v>
      </c>
    </row>
    <row r="2867" spans="1:3" x14ac:dyDescent="0.45">
      <c r="A2867" s="3">
        <v>15</v>
      </c>
      <c r="B2867" s="3">
        <v>144</v>
      </c>
      <c r="C2867" s="3" t="s">
        <v>227</v>
      </c>
    </row>
    <row r="2868" spans="1:3" x14ac:dyDescent="0.45">
      <c r="A2868" s="3">
        <v>15</v>
      </c>
      <c r="B2868" s="3">
        <v>1</v>
      </c>
      <c r="C2868" s="3" t="s">
        <v>227</v>
      </c>
    </row>
    <row r="2869" spans="1:3" x14ac:dyDescent="0.45">
      <c r="A2869" s="3">
        <v>15</v>
      </c>
      <c r="B2869" s="3">
        <v>2</v>
      </c>
      <c r="C2869" s="3" t="s">
        <v>227</v>
      </c>
    </row>
    <row r="2870" spans="1:3" x14ac:dyDescent="0.45">
      <c r="A2870" s="3">
        <v>15</v>
      </c>
      <c r="B2870" s="3">
        <v>79</v>
      </c>
      <c r="C2870" s="3" t="s">
        <v>227</v>
      </c>
    </row>
    <row r="2871" spans="1:3" x14ac:dyDescent="0.45">
      <c r="A2871" s="3">
        <v>15</v>
      </c>
      <c r="B2871" s="3">
        <v>214</v>
      </c>
      <c r="C2871" s="3" t="s">
        <v>227</v>
      </c>
    </row>
    <row r="2872" spans="1:3" x14ac:dyDescent="0.45">
      <c r="A2872" s="3">
        <v>15</v>
      </c>
      <c r="B2872" s="3">
        <v>509</v>
      </c>
      <c r="C2872" s="3" t="s">
        <v>227</v>
      </c>
    </row>
    <row r="2873" spans="1:3" x14ac:dyDescent="0.45">
      <c r="A2873" s="3">
        <v>15</v>
      </c>
      <c r="B2873" s="3">
        <v>28</v>
      </c>
      <c r="C2873" s="3" t="s">
        <v>227</v>
      </c>
    </row>
    <row r="2874" spans="1:3" x14ac:dyDescent="0.45">
      <c r="A2874" s="3">
        <v>15</v>
      </c>
      <c r="B2874" s="3">
        <v>184</v>
      </c>
      <c r="C2874" s="3" t="s">
        <v>227</v>
      </c>
    </row>
    <row r="2875" spans="1:3" x14ac:dyDescent="0.45">
      <c r="A2875" s="3">
        <v>15</v>
      </c>
      <c r="B2875" s="3">
        <v>290</v>
      </c>
      <c r="C2875" s="3" t="s">
        <v>227</v>
      </c>
    </row>
    <row r="2876" spans="1:3" x14ac:dyDescent="0.45">
      <c r="A2876" s="3">
        <v>15</v>
      </c>
      <c r="B2876" s="3">
        <v>51</v>
      </c>
      <c r="C2876" s="3" t="s">
        <v>227</v>
      </c>
    </row>
    <row r="2877" spans="1:3" x14ac:dyDescent="0.45">
      <c r="A2877" s="3">
        <v>15</v>
      </c>
      <c r="B2877" s="3">
        <v>741</v>
      </c>
      <c r="C2877" s="3" t="s">
        <v>227</v>
      </c>
    </row>
    <row r="2878" spans="1:3" x14ac:dyDescent="0.45">
      <c r="A2878" s="3">
        <v>15</v>
      </c>
      <c r="B2878" s="3">
        <v>82</v>
      </c>
      <c r="C2878" s="3" t="s">
        <v>227</v>
      </c>
    </row>
    <row r="2879" spans="1:3" x14ac:dyDescent="0.45">
      <c r="A2879" s="3">
        <v>15</v>
      </c>
      <c r="B2879" s="3">
        <v>32</v>
      </c>
      <c r="C2879" s="3" t="s">
        <v>227</v>
      </c>
    </row>
    <row r="2880" spans="1:3" x14ac:dyDescent="0.45">
      <c r="A2880" s="3">
        <v>15</v>
      </c>
      <c r="B2880" s="3">
        <v>236</v>
      </c>
      <c r="C2880" s="3" t="s">
        <v>227</v>
      </c>
    </row>
    <row r="2881" spans="1:3" x14ac:dyDescent="0.45">
      <c r="A2881" s="3">
        <v>15</v>
      </c>
      <c r="B2881" s="3">
        <v>17</v>
      </c>
      <c r="C2881" s="3" t="s">
        <v>227</v>
      </c>
    </row>
    <row r="2882" spans="1:3" x14ac:dyDescent="0.45">
      <c r="A2882" s="3">
        <v>15</v>
      </c>
      <c r="B2882" s="3">
        <v>83</v>
      </c>
      <c r="C2882" s="3" t="s">
        <v>227</v>
      </c>
    </row>
    <row r="2883" spans="1:3" x14ac:dyDescent="0.45">
      <c r="A2883" s="3">
        <v>15</v>
      </c>
      <c r="B2883" s="3">
        <v>158</v>
      </c>
      <c r="C2883" s="3" t="s">
        <v>227</v>
      </c>
    </row>
    <row r="2884" spans="1:3" x14ac:dyDescent="0.45">
      <c r="A2884" s="3">
        <v>15</v>
      </c>
      <c r="B2884" s="3">
        <v>12</v>
      </c>
      <c r="C2884" s="3" t="s">
        <v>227</v>
      </c>
    </row>
    <row r="2885" spans="1:3" x14ac:dyDescent="0.45">
      <c r="A2885" s="3">
        <v>15</v>
      </c>
      <c r="B2885" s="3">
        <v>492</v>
      </c>
      <c r="C2885" s="3" t="s">
        <v>227</v>
      </c>
    </row>
    <row r="2886" spans="1:3" x14ac:dyDescent="0.45">
      <c r="A2886" s="3">
        <v>15</v>
      </c>
      <c r="B2886" s="3">
        <v>29</v>
      </c>
      <c r="C2886" s="3" t="s">
        <v>227</v>
      </c>
    </row>
    <row r="2887" spans="1:3" x14ac:dyDescent="0.45">
      <c r="A2887" s="3">
        <v>15</v>
      </c>
      <c r="B2887" s="3">
        <v>48</v>
      </c>
      <c r="C2887" s="3" t="s">
        <v>227</v>
      </c>
    </row>
    <row r="2888" spans="1:3" x14ac:dyDescent="0.45">
      <c r="A2888" s="3">
        <v>15</v>
      </c>
      <c r="B2888" s="3">
        <v>300</v>
      </c>
      <c r="C2888" s="3" t="s">
        <v>227</v>
      </c>
    </row>
    <row r="2889" spans="1:3" x14ac:dyDescent="0.45">
      <c r="A2889" s="3">
        <v>15</v>
      </c>
      <c r="B2889" s="3">
        <v>131</v>
      </c>
      <c r="C2889" s="3" t="s">
        <v>227</v>
      </c>
    </row>
    <row r="2890" spans="1:3" x14ac:dyDescent="0.45">
      <c r="A2890" s="3">
        <v>15</v>
      </c>
      <c r="B2890" s="3">
        <v>62</v>
      </c>
      <c r="C2890" s="3" t="s">
        <v>227</v>
      </c>
    </row>
    <row r="2891" spans="1:3" x14ac:dyDescent="0.45">
      <c r="A2891" s="3">
        <v>15</v>
      </c>
      <c r="B2891" s="3">
        <v>88</v>
      </c>
      <c r="C2891" s="3" t="s">
        <v>227</v>
      </c>
    </row>
    <row r="2892" spans="1:3" x14ac:dyDescent="0.45">
      <c r="A2892" s="3">
        <v>15</v>
      </c>
      <c r="B2892" s="3">
        <v>141</v>
      </c>
      <c r="C2892" s="3" t="s">
        <v>227</v>
      </c>
    </row>
    <row r="2893" spans="1:3" x14ac:dyDescent="0.45">
      <c r="A2893" s="3">
        <v>15</v>
      </c>
      <c r="B2893" s="3">
        <v>493</v>
      </c>
      <c r="C2893" s="3" t="s">
        <v>227</v>
      </c>
    </row>
    <row r="2894" spans="1:3" x14ac:dyDescent="0.45">
      <c r="A2894" s="3">
        <v>15</v>
      </c>
      <c r="B2894" s="3">
        <v>167</v>
      </c>
      <c r="C2894" s="3" t="s">
        <v>227</v>
      </c>
    </row>
    <row r="2895" spans="1:3" x14ac:dyDescent="0.45">
      <c r="A2895" s="3">
        <v>15</v>
      </c>
      <c r="B2895" s="3">
        <v>154</v>
      </c>
      <c r="C2895" s="3" t="s">
        <v>227</v>
      </c>
    </row>
    <row r="2896" spans="1:3" x14ac:dyDescent="0.45">
      <c r="A2896" s="3">
        <v>15</v>
      </c>
      <c r="B2896" s="3">
        <v>103</v>
      </c>
      <c r="C2896" s="3" t="s">
        <v>227</v>
      </c>
    </row>
    <row r="2897" spans="1:3" x14ac:dyDescent="0.45">
      <c r="A2897" s="3">
        <v>15</v>
      </c>
      <c r="B2897" s="3">
        <v>132</v>
      </c>
      <c r="C2897" s="3" t="s">
        <v>227</v>
      </c>
    </row>
    <row r="2898" spans="1:3" x14ac:dyDescent="0.45">
      <c r="A2898" s="3">
        <v>15</v>
      </c>
      <c r="B2898" s="3">
        <v>38</v>
      </c>
      <c r="C2898" s="3" t="s">
        <v>227</v>
      </c>
    </row>
    <row r="2899" spans="1:3" x14ac:dyDescent="0.45">
      <c r="A2899" s="3">
        <v>15</v>
      </c>
      <c r="B2899" s="3">
        <v>66</v>
      </c>
      <c r="C2899" s="3" t="s">
        <v>227</v>
      </c>
    </row>
    <row r="2900" spans="1:3" x14ac:dyDescent="0.45">
      <c r="A2900" s="3">
        <v>15</v>
      </c>
      <c r="B2900" s="3">
        <v>69</v>
      </c>
      <c r="C2900" s="3" t="s">
        <v>227</v>
      </c>
    </row>
    <row r="2901" spans="1:3" x14ac:dyDescent="0.45">
      <c r="A2901" s="3">
        <v>15</v>
      </c>
      <c r="B2901" s="3">
        <v>414</v>
      </c>
      <c r="C2901" s="3" t="s">
        <v>227</v>
      </c>
    </row>
    <row r="2902" spans="1:3" x14ac:dyDescent="0.45">
      <c r="A2902" s="3">
        <v>15</v>
      </c>
      <c r="B2902" s="3">
        <v>52</v>
      </c>
      <c r="C2902" s="3" t="s">
        <v>227</v>
      </c>
    </row>
    <row r="2903" spans="1:3" x14ac:dyDescent="0.45">
      <c r="A2903" s="3">
        <v>15</v>
      </c>
      <c r="B2903" s="3">
        <v>200</v>
      </c>
      <c r="C2903" s="3" t="s">
        <v>227</v>
      </c>
    </row>
    <row r="2904" spans="1:3" x14ac:dyDescent="0.45">
      <c r="A2904" s="3">
        <v>15</v>
      </c>
      <c r="B2904" s="3">
        <v>53</v>
      </c>
      <c r="C2904" s="3" t="s">
        <v>227</v>
      </c>
    </row>
    <row r="2905" spans="1:3" x14ac:dyDescent="0.45">
      <c r="A2905" s="3">
        <v>15</v>
      </c>
      <c r="B2905" s="3">
        <v>714</v>
      </c>
      <c r="C2905" s="3" t="s">
        <v>227</v>
      </c>
    </row>
    <row r="2906" spans="1:3" x14ac:dyDescent="0.45">
      <c r="A2906" s="3">
        <v>15</v>
      </c>
      <c r="B2906" s="3">
        <v>81</v>
      </c>
      <c r="C2906" s="3" t="s">
        <v>227</v>
      </c>
    </row>
    <row r="2907" spans="1:3" x14ac:dyDescent="0.45">
      <c r="A2907" s="3">
        <v>15</v>
      </c>
      <c r="B2907" s="3">
        <v>18</v>
      </c>
      <c r="C2907" s="3" t="s">
        <v>227</v>
      </c>
    </row>
    <row r="2908" spans="1:3" x14ac:dyDescent="0.45">
      <c r="A2908" s="3">
        <v>15</v>
      </c>
      <c r="B2908" s="3">
        <v>138</v>
      </c>
      <c r="C2908" s="3" t="s">
        <v>227</v>
      </c>
    </row>
    <row r="2909" spans="1:3" x14ac:dyDescent="0.45">
      <c r="A2909" s="3">
        <v>15</v>
      </c>
      <c r="B2909" s="3">
        <v>38</v>
      </c>
      <c r="C2909" s="3" t="s">
        <v>227</v>
      </c>
    </row>
    <row r="2910" spans="1:3" x14ac:dyDescent="0.45">
      <c r="A2910" s="3">
        <v>15</v>
      </c>
      <c r="B2910" s="3">
        <v>324</v>
      </c>
      <c r="C2910" s="3" t="s">
        <v>227</v>
      </c>
    </row>
    <row r="2911" spans="1:3" x14ac:dyDescent="0.45">
      <c r="A2911" s="3">
        <v>15</v>
      </c>
      <c r="B2911" s="3">
        <v>18</v>
      </c>
      <c r="C2911" s="3" t="s">
        <v>227</v>
      </c>
    </row>
    <row r="2912" spans="1:3" x14ac:dyDescent="0.45">
      <c r="A2912" s="3">
        <v>15</v>
      </c>
      <c r="B2912" s="3">
        <v>123</v>
      </c>
      <c r="C2912" s="3" t="s">
        <v>227</v>
      </c>
    </row>
    <row r="2913" spans="1:3" x14ac:dyDescent="0.45">
      <c r="A2913" s="3">
        <v>15</v>
      </c>
      <c r="B2913" s="3">
        <v>117</v>
      </c>
      <c r="C2913" s="3" t="s">
        <v>227</v>
      </c>
    </row>
    <row r="2914" spans="1:3" x14ac:dyDescent="0.45">
      <c r="A2914" s="3">
        <v>15</v>
      </c>
      <c r="B2914" s="3">
        <v>2</v>
      </c>
      <c r="C2914" s="3" t="s">
        <v>227</v>
      </c>
    </row>
    <row r="2915" spans="1:3" x14ac:dyDescent="0.45">
      <c r="A2915" s="3">
        <v>15</v>
      </c>
      <c r="B2915" s="3">
        <v>68</v>
      </c>
      <c r="C2915" s="3" t="s">
        <v>227</v>
      </c>
    </row>
    <row r="2916" spans="1:3" x14ac:dyDescent="0.45">
      <c r="A2916" s="3">
        <v>15</v>
      </c>
      <c r="B2916" s="3">
        <v>155</v>
      </c>
      <c r="C2916" s="3" t="s">
        <v>227</v>
      </c>
    </row>
    <row r="2917" spans="1:3" x14ac:dyDescent="0.45">
      <c r="A2917" s="3">
        <v>15</v>
      </c>
      <c r="B2917" s="3">
        <v>205</v>
      </c>
      <c r="C2917" s="3" t="s">
        <v>227</v>
      </c>
    </row>
    <row r="2918" spans="1:3" x14ac:dyDescent="0.45">
      <c r="A2918" s="3">
        <v>15</v>
      </c>
      <c r="B2918" s="3">
        <v>324</v>
      </c>
      <c r="C2918" s="3" t="s">
        <v>227</v>
      </c>
    </row>
    <row r="2919" spans="1:3" x14ac:dyDescent="0.45">
      <c r="A2919" s="3">
        <v>15</v>
      </c>
      <c r="B2919" s="3">
        <v>159</v>
      </c>
      <c r="C2919" s="3" t="s">
        <v>227</v>
      </c>
    </row>
    <row r="2920" spans="1:3" x14ac:dyDescent="0.45">
      <c r="A2920" s="3">
        <v>15</v>
      </c>
      <c r="B2920" s="3">
        <v>42</v>
      </c>
      <c r="C2920" s="3" t="s">
        <v>227</v>
      </c>
    </row>
    <row r="2921" spans="1:3" x14ac:dyDescent="0.45">
      <c r="A2921" s="3">
        <v>15</v>
      </c>
      <c r="B2921" s="3">
        <v>165</v>
      </c>
      <c r="C2921" s="3" t="s">
        <v>227</v>
      </c>
    </row>
    <row r="2922" spans="1:3" x14ac:dyDescent="0.45">
      <c r="A2922" s="3">
        <v>15</v>
      </c>
      <c r="B2922" s="3">
        <v>41</v>
      </c>
      <c r="C2922" s="3" t="s">
        <v>227</v>
      </c>
    </row>
    <row r="2923" spans="1:3" x14ac:dyDescent="0.45">
      <c r="A2923" s="3">
        <v>15</v>
      </c>
      <c r="B2923" s="3">
        <v>97</v>
      </c>
      <c r="C2923" s="3" t="s">
        <v>227</v>
      </c>
    </row>
    <row r="2924" spans="1:3" x14ac:dyDescent="0.45">
      <c r="A2924" s="3">
        <v>15</v>
      </c>
      <c r="B2924" s="3">
        <v>70</v>
      </c>
      <c r="C2924" s="3" t="s">
        <v>227</v>
      </c>
    </row>
    <row r="2925" spans="1:3" x14ac:dyDescent="0.45">
      <c r="A2925" s="3">
        <v>15</v>
      </c>
      <c r="B2925" s="3">
        <v>69</v>
      </c>
      <c r="C2925" s="3" t="s">
        <v>227</v>
      </c>
    </row>
    <row r="2926" spans="1:3" x14ac:dyDescent="0.45">
      <c r="A2926" s="3">
        <v>15</v>
      </c>
      <c r="B2926" s="3">
        <v>248</v>
      </c>
      <c r="C2926" s="3" t="s">
        <v>227</v>
      </c>
    </row>
    <row r="2927" spans="1:3" x14ac:dyDescent="0.45">
      <c r="A2927" s="3">
        <v>15</v>
      </c>
      <c r="B2927" s="3">
        <v>257</v>
      </c>
      <c r="C2927" s="3" t="s">
        <v>227</v>
      </c>
    </row>
    <row r="2928" spans="1:3" x14ac:dyDescent="0.45">
      <c r="A2928" s="3">
        <v>15</v>
      </c>
      <c r="B2928" s="3">
        <v>114</v>
      </c>
      <c r="C2928" s="3" t="s">
        <v>227</v>
      </c>
    </row>
    <row r="2929" spans="1:3" x14ac:dyDescent="0.45">
      <c r="A2929" s="3">
        <v>15</v>
      </c>
      <c r="B2929" s="3">
        <v>207</v>
      </c>
      <c r="C2929" s="3" t="s">
        <v>227</v>
      </c>
    </row>
    <row r="2930" spans="1:3" x14ac:dyDescent="0.45">
      <c r="A2930" s="3">
        <v>15</v>
      </c>
      <c r="B2930" s="3">
        <v>20</v>
      </c>
      <c r="C2930" s="3" t="s">
        <v>227</v>
      </c>
    </row>
    <row r="2931" spans="1:3" x14ac:dyDescent="0.45">
      <c r="A2931" s="3">
        <v>15</v>
      </c>
      <c r="B2931" s="3">
        <v>97</v>
      </c>
      <c r="C2931" s="3" t="s">
        <v>227</v>
      </c>
    </row>
    <row r="2932" spans="1:3" x14ac:dyDescent="0.45">
      <c r="A2932" s="3">
        <v>15</v>
      </c>
      <c r="B2932" s="3">
        <v>73</v>
      </c>
      <c r="C2932" s="3" t="s">
        <v>227</v>
      </c>
    </row>
    <row r="2933" spans="1:3" x14ac:dyDescent="0.45">
      <c r="A2933" s="3">
        <v>16</v>
      </c>
      <c r="B2933" s="3">
        <v>217</v>
      </c>
      <c r="C2933" s="3" t="s">
        <v>227</v>
      </c>
    </row>
    <row r="2934" spans="1:3" x14ac:dyDescent="0.45">
      <c r="A2934" s="3">
        <v>16</v>
      </c>
      <c r="B2934" s="3">
        <v>39</v>
      </c>
      <c r="C2934" s="3" t="s">
        <v>227</v>
      </c>
    </row>
    <row r="2935" spans="1:3" x14ac:dyDescent="0.45">
      <c r="A2935" s="3">
        <v>16</v>
      </c>
      <c r="B2935" s="3">
        <v>216</v>
      </c>
      <c r="C2935" s="3" t="s">
        <v>227</v>
      </c>
    </row>
    <row r="2936" spans="1:3" x14ac:dyDescent="0.45">
      <c r="A2936" s="3">
        <v>16</v>
      </c>
      <c r="B2936" s="3">
        <v>1086</v>
      </c>
      <c r="C2936" s="3" t="s">
        <v>227</v>
      </c>
    </row>
    <row r="2937" spans="1:3" x14ac:dyDescent="0.45">
      <c r="A2937" s="3">
        <v>16</v>
      </c>
      <c r="B2937" s="3">
        <v>224</v>
      </c>
      <c r="C2937" s="3" t="s">
        <v>227</v>
      </c>
    </row>
    <row r="2938" spans="1:3" x14ac:dyDescent="0.45">
      <c r="A2938" s="3">
        <v>16</v>
      </c>
      <c r="B2938" s="3">
        <v>4</v>
      </c>
      <c r="C2938" s="3" t="s">
        <v>227</v>
      </c>
    </row>
    <row r="2939" spans="1:3" x14ac:dyDescent="0.45">
      <c r="A2939" s="3">
        <v>16</v>
      </c>
      <c r="B2939" s="3">
        <v>59</v>
      </c>
      <c r="C2939" s="3" t="s">
        <v>227</v>
      </c>
    </row>
    <row r="2940" spans="1:3" x14ac:dyDescent="0.45">
      <c r="A2940" s="3">
        <v>16</v>
      </c>
      <c r="B2940" s="3">
        <v>81</v>
      </c>
      <c r="C2940" s="3" t="s">
        <v>227</v>
      </c>
    </row>
    <row r="2941" spans="1:3" x14ac:dyDescent="0.45">
      <c r="A2941" s="3">
        <v>16</v>
      </c>
      <c r="B2941" s="3">
        <v>70</v>
      </c>
      <c r="C2941" s="3" t="s">
        <v>227</v>
      </c>
    </row>
    <row r="2942" spans="1:3" x14ac:dyDescent="0.45">
      <c r="A2942" s="3">
        <v>16</v>
      </c>
      <c r="B2942" s="3">
        <v>28</v>
      </c>
      <c r="C2942" s="3" t="s">
        <v>227</v>
      </c>
    </row>
    <row r="2943" spans="1:3" x14ac:dyDescent="0.45">
      <c r="A2943" s="3">
        <v>16</v>
      </c>
      <c r="B2943" s="3">
        <v>76</v>
      </c>
      <c r="C2943" s="3" t="s">
        <v>227</v>
      </c>
    </row>
    <row r="2944" spans="1:3" x14ac:dyDescent="0.45">
      <c r="A2944" s="3">
        <v>16</v>
      </c>
      <c r="B2944" s="3">
        <v>246</v>
      </c>
      <c r="C2944" s="3" t="s">
        <v>227</v>
      </c>
    </row>
    <row r="2945" spans="1:3" x14ac:dyDescent="0.45">
      <c r="A2945" s="3">
        <v>16</v>
      </c>
      <c r="B2945" s="3">
        <v>27</v>
      </c>
      <c r="C2945" s="3" t="s">
        <v>227</v>
      </c>
    </row>
    <row r="2946" spans="1:3" x14ac:dyDescent="0.45">
      <c r="A2946" s="3">
        <v>16</v>
      </c>
      <c r="B2946" s="3">
        <v>102</v>
      </c>
      <c r="C2946" s="3" t="s">
        <v>227</v>
      </c>
    </row>
    <row r="2947" spans="1:3" x14ac:dyDescent="0.45">
      <c r="A2947" s="3">
        <v>16</v>
      </c>
      <c r="B2947" s="3">
        <v>666</v>
      </c>
      <c r="C2947" s="3" t="s">
        <v>227</v>
      </c>
    </row>
    <row r="2948" spans="1:3" x14ac:dyDescent="0.45">
      <c r="A2948" s="3">
        <v>16</v>
      </c>
      <c r="B2948" s="3">
        <v>42</v>
      </c>
      <c r="C2948" s="3" t="s">
        <v>227</v>
      </c>
    </row>
    <row r="2949" spans="1:3" x14ac:dyDescent="0.45">
      <c r="A2949" s="3">
        <v>16</v>
      </c>
      <c r="B2949" s="3">
        <v>17</v>
      </c>
      <c r="C2949" s="3" t="s">
        <v>227</v>
      </c>
    </row>
    <row r="2950" spans="1:3" x14ac:dyDescent="0.45">
      <c r="A2950" s="3">
        <v>16</v>
      </c>
      <c r="B2950" s="3">
        <v>17</v>
      </c>
      <c r="C2950" s="3" t="s">
        <v>227</v>
      </c>
    </row>
    <row r="2951" spans="1:3" x14ac:dyDescent="0.45">
      <c r="A2951" s="3">
        <v>16</v>
      </c>
      <c r="B2951" s="3">
        <v>9</v>
      </c>
      <c r="C2951" s="3" t="s">
        <v>227</v>
      </c>
    </row>
    <row r="2952" spans="1:3" x14ac:dyDescent="0.45">
      <c r="A2952" s="3">
        <v>16</v>
      </c>
      <c r="B2952" s="3">
        <v>74</v>
      </c>
      <c r="C2952" s="3" t="s">
        <v>227</v>
      </c>
    </row>
    <row r="2953" spans="1:3" x14ac:dyDescent="0.45">
      <c r="A2953" s="3">
        <v>16</v>
      </c>
      <c r="B2953" s="3">
        <v>25</v>
      </c>
      <c r="C2953" s="3" t="s">
        <v>227</v>
      </c>
    </row>
    <row r="2954" spans="1:3" x14ac:dyDescent="0.45">
      <c r="A2954" s="3">
        <v>16</v>
      </c>
      <c r="B2954" s="3">
        <v>31</v>
      </c>
      <c r="C2954" s="3" t="s">
        <v>227</v>
      </c>
    </row>
    <row r="2955" spans="1:3" x14ac:dyDescent="0.45">
      <c r="A2955" s="3">
        <v>16</v>
      </c>
      <c r="B2955" s="3">
        <v>1404</v>
      </c>
      <c r="C2955" s="3" t="s">
        <v>227</v>
      </c>
    </row>
    <row r="2956" spans="1:3" x14ac:dyDescent="0.45">
      <c r="A2956" s="3">
        <v>16</v>
      </c>
      <c r="B2956" s="3">
        <v>152</v>
      </c>
      <c r="C2956" s="3" t="s">
        <v>227</v>
      </c>
    </row>
    <row r="2957" spans="1:3" x14ac:dyDescent="0.45">
      <c r="A2957" s="3">
        <v>16</v>
      </c>
      <c r="B2957" s="3">
        <v>237</v>
      </c>
      <c r="C2957" s="3" t="s">
        <v>227</v>
      </c>
    </row>
    <row r="2958" spans="1:3" x14ac:dyDescent="0.45">
      <c r="A2958" s="3">
        <v>16</v>
      </c>
      <c r="B2958" s="3">
        <v>787</v>
      </c>
      <c r="C2958" s="3" t="s">
        <v>227</v>
      </c>
    </row>
    <row r="2959" spans="1:3" x14ac:dyDescent="0.45">
      <c r="A2959" s="3">
        <v>16</v>
      </c>
      <c r="B2959" s="3">
        <v>293</v>
      </c>
      <c r="C2959" s="3" t="s">
        <v>227</v>
      </c>
    </row>
    <row r="2960" spans="1:3" x14ac:dyDescent="0.45">
      <c r="A2960" s="3">
        <v>16</v>
      </c>
      <c r="B2960" s="3">
        <v>78</v>
      </c>
      <c r="C2960" s="3" t="s">
        <v>227</v>
      </c>
    </row>
    <row r="2961" spans="1:3" x14ac:dyDescent="0.45">
      <c r="A2961" s="3">
        <v>16</v>
      </c>
      <c r="B2961" s="3">
        <v>224</v>
      </c>
      <c r="C2961" s="3" t="s">
        <v>227</v>
      </c>
    </row>
    <row r="2962" spans="1:3" x14ac:dyDescent="0.45">
      <c r="A2962" s="3">
        <v>16</v>
      </c>
      <c r="B2962" s="3">
        <v>71</v>
      </c>
      <c r="C2962" s="3" t="s">
        <v>227</v>
      </c>
    </row>
    <row r="2963" spans="1:3" x14ac:dyDescent="0.45">
      <c r="A2963" s="3">
        <v>16</v>
      </c>
      <c r="B2963" s="3">
        <v>683</v>
      </c>
      <c r="C2963" s="3" t="s">
        <v>227</v>
      </c>
    </row>
    <row r="2964" spans="1:3" x14ac:dyDescent="0.45">
      <c r="A2964" s="3">
        <v>16</v>
      </c>
      <c r="B2964" s="3">
        <v>198</v>
      </c>
      <c r="C2964" s="3" t="s">
        <v>227</v>
      </c>
    </row>
    <row r="2965" spans="1:3" x14ac:dyDescent="0.45">
      <c r="A2965" s="3">
        <v>16</v>
      </c>
      <c r="B2965" s="3">
        <v>119</v>
      </c>
      <c r="C2965" s="3" t="s">
        <v>227</v>
      </c>
    </row>
    <row r="2966" spans="1:3" x14ac:dyDescent="0.45">
      <c r="A2966" s="3">
        <v>16</v>
      </c>
      <c r="B2966" s="3">
        <v>66</v>
      </c>
      <c r="C2966" s="3" t="s">
        <v>227</v>
      </c>
    </row>
    <row r="2967" spans="1:3" x14ac:dyDescent="0.45">
      <c r="A2967" s="3">
        <v>16</v>
      </c>
      <c r="B2967" s="3">
        <v>3</v>
      </c>
      <c r="C2967" s="3" t="s">
        <v>227</v>
      </c>
    </row>
    <row r="2968" spans="1:3" x14ac:dyDescent="0.45">
      <c r="A2968" s="3">
        <v>16</v>
      </c>
      <c r="B2968" s="3">
        <v>12</v>
      </c>
      <c r="C2968" s="3" t="s">
        <v>227</v>
      </c>
    </row>
    <row r="2969" spans="1:3" x14ac:dyDescent="0.45">
      <c r="A2969" s="3">
        <v>16</v>
      </c>
      <c r="B2969" s="3">
        <v>3</v>
      </c>
      <c r="C2969" s="3" t="s">
        <v>227</v>
      </c>
    </row>
    <row r="2970" spans="1:3" x14ac:dyDescent="0.45">
      <c r="A2970" s="3">
        <v>16</v>
      </c>
      <c r="B2970" s="3">
        <v>34</v>
      </c>
      <c r="C2970" s="3" t="s">
        <v>227</v>
      </c>
    </row>
    <row r="2971" spans="1:3" x14ac:dyDescent="0.45">
      <c r="A2971" s="3">
        <v>16</v>
      </c>
      <c r="B2971" s="3">
        <v>31</v>
      </c>
      <c r="C2971" s="3" t="s">
        <v>227</v>
      </c>
    </row>
    <row r="2972" spans="1:3" x14ac:dyDescent="0.45">
      <c r="A2972" s="3">
        <v>16</v>
      </c>
      <c r="B2972" s="3">
        <v>38</v>
      </c>
      <c r="C2972" s="3" t="s">
        <v>227</v>
      </c>
    </row>
    <row r="2973" spans="1:3" x14ac:dyDescent="0.45">
      <c r="A2973" s="3">
        <v>16</v>
      </c>
      <c r="B2973" s="3">
        <v>368</v>
      </c>
      <c r="C2973" s="3" t="s">
        <v>227</v>
      </c>
    </row>
    <row r="2974" spans="1:3" x14ac:dyDescent="0.45">
      <c r="A2974" s="3">
        <v>16</v>
      </c>
      <c r="B2974" s="3">
        <v>56</v>
      </c>
      <c r="C2974" s="3" t="s">
        <v>227</v>
      </c>
    </row>
    <row r="2975" spans="1:3" x14ac:dyDescent="0.45">
      <c r="A2975" s="3">
        <v>16</v>
      </c>
      <c r="B2975" s="3">
        <v>103</v>
      </c>
      <c r="C2975" s="3" t="s">
        <v>227</v>
      </c>
    </row>
    <row r="2976" spans="1:3" x14ac:dyDescent="0.45">
      <c r="A2976" s="3">
        <v>16</v>
      </c>
      <c r="B2976" s="3">
        <v>89</v>
      </c>
      <c r="C2976" s="3" t="s">
        <v>227</v>
      </c>
    </row>
    <row r="2977" spans="1:3" x14ac:dyDescent="0.45">
      <c r="A2977" s="3">
        <v>16</v>
      </c>
      <c r="B2977" s="3">
        <v>128</v>
      </c>
      <c r="C2977" s="3" t="s">
        <v>227</v>
      </c>
    </row>
    <row r="2978" spans="1:3" x14ac:dyDescent="0.45">
      <c r="A2978" s="3">
        <v>16</v>
      </c>
      <c r="B2978" s="3">
        <v>292</v>
      </c>
      <c r="C2978" s="3" t="s">
        <v>227</v>
      </c>
    </row>
    <row r="2979" spans="1:3" x14ac:dyDescent="0.45">
      <c r="A2979" s="3">
        <v>16</v>
      </c>
      <c r="B2979" s="3">
        <v>777</v>
      </c>
      <c r="C2979" s="3" t="s">
        <v>227</v>
      </c>
    </row>
    <row r="2980" spans="1:3" x14ac:dyDescent="0.45">
      <c r="A2980" s="3">
        <v>16</v>
      </c>
      <c r="B2980" s="3">
        <v>677</v>
      </c>
      <c r="C2980" s="3" t="s">
        <v>227</v>
      </c>
    </row>
    <row r="2981" spans="1:3" x14ac:dyDescent="0.45">
      <c r="A2981" s="3">
        <v>16</v>
      </c>
      <c r="B2981" s="3">
        <v>65</v>
      </c>
      <c r="C2981" s="3" t="s">
        <v>227</v>
      </c>
    </row>
    <row r="2982" spans="1:3" x14ac:dyDescent="0.45">
      <c r="A2982" s="3">
        <v>16</v>
      </c>
      <c r="B2982" s="3">
        <v>976</v>
      </c>
      <c r="C2982" s="3" t="s">
        <v>227</v>
      </c>
    </row>
    <row r="2983" spans="1:3" x14ac:dyDescent="0.45">
      <c r="A2983" s="3">
        <v>16</v>
      </c>
      <c r="B2983" s="3">
        <v>357</v>
      </c>
      <c r="C2983" s="3" t="s">
        <v>227</v>
      </c>
    </row>
    <row r="2984" spans="1:3" x14ac:dyDescent="0.45">
      <c r="A2984" s="3">
        <v>16</v>
      </c>
      <c r="B2984" s="3">
        <v>63</v>
      </c>
      <c r="C2984" s="3" t="s">
        <v>227</v>
      </c>
    </row>
    <row r="2985" spans="1:3" x14ac:dyDescent="0.45">
      <c r="A2985" s="3">
        <v>16</v>
      </c>
      <c r="B2985" s="3">
        <v>301</v>
      </c>
      <c r="C2985" s="3" t="s">
        <v>227</v>
      </c>
    </row>
    <row r="2986" spans="1:3" x14ac:dyDescent="0.45">
      <c r="A2986" s="3">
        <v>16</v>
      </c>
      <c r="B2986" s="3">
        <v>65</v>
      </c>
      <c r="C2986" s="3" t="s">
        <v>227</v>
      </c>
    </row>
    <row r="2987" spans="1:3" x14ac:dyDescent="0.45">
      <c r="A2987" s="3">
        <v>16</v>
      </c>
      <c r="B2987" s="3">
        <v>209</v>
      </c>
      <c r="C2987" s="3" t="s">
        <v>227</v>
      </c>
    </row>
    <row r="2988" spans="1:3" x14ac:dyDescent="0.45">
      <c r="A2988" s="3">
        <v>16</v>
      </c>
      <c r="B2988" s="3">
        <v>2</v>
      </c>
      <c r="C2988" s="3" t="s">
        <v>227</v>
      </c>
    </row>
    <row r="2989" spans="1:3" x14ac:dyDescent="0.45">
      <c r="A2989" s="3">
        <v>16</v>
      </c>
      <c r="B2989" s="3">
        <v>2479</v>
      </c>
      <c r="C2989" s="3" t="s">
        <v>227</v>
      </c>
    </row>
    <row r="2990" spans="1:3" x14ac:dyDescent="0.45">
      <c r="A2990" s="3">
        <v>16</v>
      </c>
      <c r="B2990" s="3">
        <v>245</v>
      </c>
      <c r="C2990" s="3" t="s">
        <v>227</v>
      </c>
    </row>
    <row r="2991" spans="1:3" x14ac:dyDescent="0.45">
      <c r="A2991" s="3">
        <v>16</v>
      </c>
      <c r="B2991" s="3">
        <v>394</v>
      </c>
      <c r="C2991" s="3" t="s">
        <v>227</v>
      </c>
    </row>
    <row r="2992" spans="1:3" x14ac:dyDescent="0.45">
      <c r="A2992" s="3">
        <v>16</v>
      </c>
      <c r="B2992" s="3">
        <v>66</v>
      </c>
      <c r="C2992" s="3" t="s">
        <v>227</v>
      </c>
    </row>
    <row r="2993" spans="1:3" x14ac:dyDescent="0.45">
      <c r="A2993" s="3">
        <v>16</v>
      </c>
      <c r="B2993" s="3">
        <v>60</v>
      </c>
      <c r="C2993" s="3" t="s">
        <v>227</v>
      </c>
    </row>
    <row r="2994" spans="1:3" x14ac:dyDescent="0.45">
      <c r="A2994" s="3">
        <v>16</v>
      </c>
      <c r="B2994" s="3">
        <v>254</v>
      </c>
      <c r="C2994" s="3" t="s">
        <v>227</v>
      </c>
    </row>
    <row r="2995" spans="1:3" x14ac:dyDescent="0.45">
      <c r="A2995" s="3">
        <v>16</v>
      </c>
      <c r="B2995" s="3">
        <v>51</v>
      </c>
      <c r="C2995" s="3" t="s">
        <v>227</v>
      </c>
    </row>
    <row r="2996" spans="1:3" x14ac:dyDescent="0.45">
      <c r="A2996" s="3">
        <v>16</v>
      </c>
      <c r="B2996" s="3">
        <v>164</v>
      </c>
      <c r="C2996" s="3" t="s">
        <v>227</v>
      </c>
    </row>
    <row r="2997" spans="1:3" x14ac:dyDescent="0.45">
      <c r="A2997" s="3">
        <v>16</v>
      </c>
      <c r="B2997" s="3">
        <v>202</v>
      </c>
      <c r="C2997" s="3" t="s">
        <v>227</v>
      </c>
    </row>
    <row r="2998" spans="1:3" x14ac:dyDescent="0.45">
      <c r="A2998" s="3">
        <v>16</v>
      </c>
      <c r="B2998" s="3">
        <v>17</v>
      </c>
      <c r="C2998" s="3" t="s">
        <v>227</v>
      </c>
    </row>
    <row r="2999" spans="1:3" x14ac:dyDescent="0.45">
      <c r="A2999" s="3">
        <v>16</v>
      </c>
      <c r="B2999" s="3">
        <v>27</v>
      </c>
      <c r="C2999" s="3" t="s">
        <v>227</v>
      </c>
    </row>
    <row r="3000" spans="1:3" x14ac:dyDescent="0.45">
      <c r="A3000" s="3">
        <v>16</v>
      </c>
      <c r="B3000" s="3">
        <v>46</v>
      </c>
      <c r="C3000" s="3" t="s">
        <v>227</v>
      </c>
    </row>
    <row r="3001" spans="1:3" x14ac:dyDescent="0.45">
      <c r="A3001" s="3">
        <v>16</v>
      </c>
      <c r="B3001" s="3">
        <v>69</v>
      </c>
      <c r="C3001" s="3" t="s">
        <v>227</v>
      </c>
    </row>
    <row r="3002" spans="1:3" x14ac:dyDescent="0.45">
      <c r="A3002" s="3">
        <v>16</v>
      </c>
      <c r="B3002" s="3">
        <v>89</v>
      </c>
      <c r="C3002" s="3" t="s">
        <v>227</v>
      </c>
    </row>
    <row r="3003" spans="1:3" x14ac:dyDescent="0.45">
      <c r="A3003" s="3">
        <v>16</v>
      </c>
      <c r="B3003" s="3">
        <v>96</v>
      </c>
      <c r="C3003" s="3" t="s">
        <v>227</v>
      </c>
    </row>
    <row r="3004" spans="1:3" x14ac:dyDescent="0.45">
      <c r="A3004" s="3">
        <v>16</v>
      </c>
      <c r="B3004" s="3">
        <v>2</v>
      </c>
      <c r="C3004" s="3" t="s">
        <v>227</v>
      </c>
    </row>
    <row r="3005" spans="1:3" x14ac:dyDescent="0.45">
      <c r="A3005" s="3">
        <v>16</v>
      </c>
      <c r="B3005" s="3">
        <v>1003</v>
      </c>
      <c r="C3005" s="3" t="s">
        <v>227</v>
      </c>
    </row>
    <row r="3006" spans="1:3" x14ac:dyDescent="0.45">
      <c r="A3006" s="3">
        <v>16</v>
      </c>
      <c r="B3006" s="3">
        <v>12</v>
      </c>
      <c r="C3006" s="3" t="s">
        <v>227</v>
      </c>
    </row>
    <row r="3007" spans="1:3" x14ac:dyDescent="0.45">
      <c r="A3007" s="3">
        <v>16</v>
      </c>
      <c r="B3007" s="3">
        <v>46</v>
      </c>
      <c r="C3007" s="3" t="s">
        <v>227</v>
      </c>
    </row>
    <row r="3008" spans="1:3" x14ac:dyDescent="0.45">
      <c r="A3008" s="3">
        <v>16</v>
      </c>
      <c r="B3008" s="3">
        <v>34</v>
      </c>
      <c r="C3008" s="3" t="s">
        <v>227</v>
      </c>
    </row>
    <row r="3009" spans="1:3" x14ac:dyDescent="0.45">
      <c r="A3009" s="3">
        <v>16</v>
      </c>
      <c r="B3009" s="3">
        <v>78</v>
      </c>
      <c r="C3009" s="3" t="s">
        <v>227</v>
      </c>
    </row>
    <row r="3010" spans="1:3" x14ac:dyDescent="0.45">
      <c r="A3010" s="3">
        <v>16</v>
      </c>
      <c r="B3010" s="3">
        <v>271</v>
      </c>
      <c r="C3010" s="3" t="s">
        <v>227</v>
      </c>
    </row>
    <row r="3011" spans="1:3" x14ac:dyDescent="0.45">
      <c r="A3011" s="3">
        <v>16</v>
      </c>
      <c r="B3011" s="3">
        <v>43</v>
      </c>
      <c r="C3011" s="3" t="s">
        <v>227</v>
      </c>
    </row>
    <row r="3012" spans="1:3" x14ac:dyDescent="0.45">
      <c r="A3012" s="3">
        <v>16</v>
      </c>
      <c r="B3012" s="3">
        <v>57</v>
      </c>
      <c r="C3012" s="3" t="s">
        <v>227</v>
      </c>
    </row>
    <row r="3013" spans="1:3" x14ac:dyDescent="0.45">
      <c r="A3013" s="3">
        <v>16</v>
      </c>
      <c r="B3013" s="3">
        <v>73</v>
      </c>
      <c r="C3013" s="3" t="s">
        <v>227</v>
      </c>
    </row>
    <row r="3014" spans="1:3" x14ac:dyDescent="0.45">
      <c r="A3014" s="3">
        <v>16</v>
      </c>
      <c r="B3014" s="3">
        <v>5</v>
      </c>
      <c r="C3014" s="3" t="s">
        <v>227</v>
      </c>
    </row>
    <row r="3015" spans="1:3" x14ac:dyDescent="0.45">
      <c r="A3015" s="3">
        <v>16</v>
      </c>
      <c r="B3015" s="3">
        <v>101</v>
      </c>
      <c r="C3015" s="3" t="s">
        <v>227</v>
      </c>
    </row>
    <row r="3016" spans="1:3" x14ac:dyDescent="0.45">
      <c r="A3016" s="3">
        <v>16</v>
      </c>
      <c r="B3016" s="3">
        <v>170</v>
      </c>
      <c r="C3016" s="3" t="s">
        <v>227</v>
      </c>
    </row>
    <row r="3017" spans="1:3" x14ac:dyDescent="0.45">
      <c r="A3017" s="3">
        <v>16</v>
      </c>
      <c r="B3017" s="3">
        <v>58</v>
      </c>
      <c r="C3017" s="3" t="s">
        <v>227</v>
      </c>
    </row>
    <row r="3018" spans="1:3" x14ac:dyDescent="0.45">
      <c r="A3018" s="3">
        <v>16</v>
      </c>
      <c r="B3018" s="3">
        <v>92</v>
      </c>
      <c r="C3018" s="3" t="s">
        <v>227</v>
      </c>
    </row>
    <row r="3019" spans="1:3" x14ac:dyDescent="0.45">
      <c r="A3019" s="3">
        <v>16</v>
      </c>
      <c r="B3019" s="3">
        <v>142</v>
      </c>
      <c r="C3019" s="3" t="s">
        <v>227</v>
      </c>
    </row>
    <row r="3020" spans="1:3" x14ac:dyDescent="0.45">
      <c r="A3020" s="3">
        <v>16</v>
      </c>
      <c r="B3020" s="3">
        <v>10</v>
      </c>
      <c r="C3020" s="3" t="s">
        <v>227</v>
      </c>
    </row>
    <row r="3021" spans="1:3" x14ac:dyDescent="0.45">
      <c r="A3021" s="3">
        <v>16</v>
      </c>
      <c r="B3021" s="3">
        <v>79</v>
      </c>
      <c r="C3021" s="3" t="s">
        <v>227</v>
      </c>
    </row>
    <row r="3022" spans="1:3" x14ac:dyDescent="0.45">
      <c r="A3022" s="3">
        <v>16</v>
      </c>
      <c r="B3022" s="3">
        <v>3</v>
      </c>
      <c r="C3022" s="3" t="s">
        <v>227</v>
      </c>
    </row>
    <row r="3023" spans="1:3" x14ac:dyDescent="0.45">
      <c r="A3023" s="3">
        <v>16</v>
      </c>
      <c r="B3023" s="3">
        <v>94</v>
      </c>
      <c r="C3023" s="3" t="s">
        <v>227</v>
      </c>
    </row>
    <row r="3024" spans="1:3" x14ac:dyDescent="0.45">
      <c r="A3024" s="3">
        <v>16</v>
      </c>
      <c r="B3024" s="3">
        <v>58</v>
      </c>
      <c r="C3024" s="3" t="s">
        <v>227</v>
      </c>
    </row>
    <row r="3025" spans="1:3" x14ac:dyDescent="0.45">
      <c r="A3025" s="3">
        <v>16</v>
      </c>
      <c r="B3025" s="3">
        <v>28</v>
      </c>
      <c r="C3025" s="3" t="s">
        <v>227</v>
      </c>
    </row>
    <row r="3026" spans="1:3" x14ac:dyDescent="0.45">
      <c r="A3026" s="3">
        <v>16</v>
      </c>
      <c r="B3026" s="3">
        <v>152</v>
      </c>
      <c r="C3026" s="3" t="s">
        <v>227</v>
      </c>
    </row>
    <row r="3027" spans="1:3" x14ac:dyDescent="0.45">
      <c r="A3027" s="3">
        <v>16</v>
      </c>
      <c r="B3027" s="3">
        <v>128</v>
      </c>
      <c r="C3027" s="3" t="s">
        <v>227</v>
      </c>
    </row>
    <row r="3028" spans="1:3" x14ac:dyDescent="0.45">
      <c r="A3028" s="3">
        <v>16</v>
      </c>
      <c r="B3028" s="3">
        <v>124</v>
      </c>
      <c r="C3028" s="3" t="s">
        <v>227</v>
      </c>
    </row>
    <row r="3029" spans="1:3" x14ac:dyDescent="0.45">
      <c r="A3029" s="3">
        <v>16</v>
      </c>
      <c r="B3029" s="3">
        <v>111</v>
      </c>
      <c r="C3029" s="3" t="s">
        <v>227</v>
      </c>
    </row>
    <row r="3030" spans="1:3" x14ac:dyDescent="0.45">
      <c r="A3030" s="3">
        <v>16</v>
      </c>
      <c r="B3030" s="3">
        <v>230</v>
      </c>
      <c r="C3030" s="3" t="s">
        <v>227</v>
      </c>
    </row>
    <row r="3031" spans="1:3" x14ac:dyDescent="0.45">
      <c r="A3031" s="3">
        <v>16</v>
      </c>
      <c r="B3031" s="3">
        <v>138</v>
      </c>
      <c r="C3031" s="3" t="s">
        <v>227</v>
      </c>
    </row>
    <row r="3032" spans="1:3" x14ac:dyDescent="0.45">
      <c r="A3032" s="3">
        <v>16</v>
      </c>
      <c r="B3032" s="3">
        <v>72</v>
      </c>
      <c r="C3032" s="3" t="s">
        <v>227</v>
      </c>
    </row>
    <row r="3033" spans="1:3" x14ac:dyDescent="0.45">
      <c r="A3033" s="3">
        <v>16</v>
      </c>
      <c r="B3033" s="3">
        <v>195</v>
      </c>
      <c r="C3033" s="3" t="s">
        <v>227</v>
      </c>
    </row>
    <row r="3034" spans="1:3" x14ac:dyDescent="0.45">
      <c r="A3034" s="3">
        <v>16</v>
      </c>
      <c r="B3034" s="3">
        <v>30</v>
      </c>
      <c r="C3034" s="3" t="s">
        <v>227</v>
      </c>
    </row>
    <row r="3035" spans="1:3" x14ac:dyDescent="0.45">
      <c r="A3035" s="3">
        <v>16</v>
      </c>
      <c r="B3035" s="3">
        <v>132</v>
      </c>
      <c r="C3035" s="3" t="s">
        <v>227</v>
      </c>
    </row>
    <row r="3036" spans="1:3" x14ac:dyDescent="0.45">
      <c r="A3036" s="3">
        <v>16</v>
      </c>
      <c r="B3036" s="3">
        <v>118</v>
      </c>
      <c r="C3036" s="3" t="s">
        <v>227</v>
      </c>
    </row>
    <row r="3037" spans="1:3" x14ac:dyDescent="0.45">
      <c r="A3037" s="3">
        <v>16</v>
      </c>
      <c r="B3037" s="3">
        <v>119</v>
      </c>
      <c r="C3037" s="3" t="s">
        <v>227</v>
      </c>
    </row>
    <row r="3038" spans="1:3" x14ac:dyDescent="0.45">
      <c r="A3038" s="3">
        <v>16</v>
      </c>
      <c r="B3038" s="3">
        <v>144</v>
      </c>
      <c r="C3038" s="3" t="s">
        <v>227</v>
      </c>
    </row>
    <row r="3039" spans="1:3" x14ac:dyDescent="0.45">
      <c r="A3039" s="3">
        <v>16</v>
      </c>
      <c r="B3039" s="3">
        <v>32</v>
      </c>
      <c r="C3039" s="3" t="s">
        <v>227</v>
      </c>
    </row>
    <row r="3040" spans="1:3" x14ac:dyDescent="0.45">
      <c r="A3040" s="3">
        <v>16</v>
      </c>
      <c r="B3040" s="3">
        <v>20</v>
      </c>
      <c r="C3040" s="3" t="s">
        <v>227</v>
      </c>
    </row>
    <row r="3041" spans="1:3" x14ac:dyDescent="0.45">
      <c r="A3041" s="3">
        <v>16</v>
      </c>
      <c r="B3041" s="3">
        <v>82</v>
      </c>
      <c r="C3041" s="3" t="s">
        <v>227</v>
      </c>
    </row>
    <row r="3042" spans="1:3" x14ac:dyDescent="0.45">
      <c r="A3042" s="3">
        <v>16</v>
      </c>
      <c r="B3042" s="3">
        <v>69</v>
      </c>
      <c r="C3042" s="3" t="s">
        <v>227</v>
      </c>
    </row>
    <row r="3043" spans="1:3" x14ac:dyDescent="0.45">
      <c r="A3043" s="3">
        <v>16</v>
      </c>
      <c r="B3043" s="3">
        <v>76</v>
      </c>
      <c r="C3043" s="3" t="s">
        <v>227</v>
      </c>
    </row>
    <row r="3044" spans="1:3" x14ac:dyDescent="0.45">
      <c r="A3044" s="3">
        <v>16</v>
      </c>
      <c r="B3044" s="3">
        <v>187</v>
      </c>
      <c r="C3044" s="3" t="s">
        <v>227</v>
      </c>
    </row>
    <row r="3045" spans="1:3" x14ac:dyDescent="0.45">
      <c r="A3045" s="3">
        <v>16</v>
      </c>
      <c r="B3045" s="3">
        <v>68</v>
      </c>
      <c r="C3045" s="3" t="s">
        <v>227</v>
      </c>
    </row>
    <row r="3046" spans="1:3" x14ac:dyDescent="0.45">
      <c r="A3046" s="3">
        <v>16</v>
      </c>
      <c r="B3046" s="3">
        <v>183</v>
      </c>
      <c r="C3046" s="3" t="s">
        <v>227</v>
      </c>
    </row>
    <row r="3047" spans="1:3" x14ac:dyDescent="0.45">
      <c r="A3047" s="3">
        <v>16</v>
      </c>
      <c r="B3047" s="3">
        <v>4</v>
      </c>
      <c r="C3047" s="3" t="s">
        <v>227</v>
      </c>
    </row>
    <row r="3048" spans="1:3" x14ac:dyDescent="0.45">
      <c r="A3048" s="3">
        <v>16</v>
      </c>
      <c r="B3048" s="3">
        <v>201</v>
      </c>
      <c r="C3048" s="3" t="s">
        <v>227</v>
      </c>
    </row>
    <row r="3049" spans="1:3" x14ac:dyDescent="0.45">
      <c r="A3049" s="3">
        <v>16</v>
      </c>
      <c r="B3049" s="3">
        <v>37</v>
      </c>
      <c r="C3049" s="3" t="s">
        <v>227</v>
      </c>
    </row>
    <row r="3050" spans="1:3" x14ac:dyDescent="0.45">
      <c r="A3050" s="3">
        <v>16</v>
      </c>
      <c r="B3050" s="3">
        <v>782</v>
      </c>
      <c r="C3050" s="3" t="s">
        <v>227</v>
      </c>
    </row>
    <row r="3051" spans="1:3" x14ac:dyDescent="0.45">
      <c r="A3051" s="3">
        <v>16</v>
      </c>
      <c r="B3051" s="3">
        <v>7</v>
      </c>
      <c r="C3051" s="3" t="s">
        <v>227</v>
      </c>
    </row>
    <row r="3052" spans="1:3" x14ac:dyDescent="0.45">
      <c r="A3052" s="3">
        <v>16</v>
      </c>
      <c r="B3052" s="3">
        <v>32</v>
      </c>
      <c r="C3052" s="3" t="s">
        <v>227</v>
      </c>
    </row>
    <row r="3053" spans="1:3" x14ac:dyDescent="0.45">
      <c r="A3053" s="3">
        <v>16</v>
      </c>
      <c r="B3053" s="3">
        <v>33</v>
      </c>
      <c r="C3053" s="3" t="s">
        <v>227</v>
      </c>
    </row>
    <row r="3054" spans="1:3" x14ac:dyDescent="0.45">
      <c r="A3054" s="3">
        <v>16</v>
      </c>
      <c r="B3054" s="3">
        <v>145</v>
      </c>
      <c r="C3054" s="3" t="s">
        <v>227</v>
      </c>
    </row>
    <row r="3055" spans="1:3" x14ac:dyDescent="0.45">
      <c r="A3055" s="3">
        <v>16</v>
      </c>
      <c r="B3055" s="3">
        <v>12</v>
      </c>
      <c r="C3055" s="3" t="s">
        <v>227</v>
      </c>
    </row>
    <row r="3056" spans="1:3" x14ac:dyDescent="0.45">
      <c r="A3056" s="3">
        <v>16</v>
      </c>
      <c r="B3056" s="3">
        <v>12</v>
      </c>
      <c r="C3056" s="3" t="s">
        <v>227</v>
      </c>
    </row>
    <row r="3057" spans="1:3" x14ac:dyDescent="0.45">
      <c r="A3057" s="3">
        <v>16</v>
      </c>
      <c r="B3057" s="3">
        <v>342</v>
      </c>
      <c r="C3057" s="3" t="s">
        <v>227</v>
      </c>
    </row>
    <row r="3058" spans="1:3" x14ac:dyDescent="0.45">
      <c r="A3058" s="3">
        <v>16</v>
      </c>
      <c r="B3058" s="3">
        <v>72</v>
      </c>
      <c r="C3058" s="3" t="s">
        <v>227</v>
      </c>
    </row>
    <row r="3059" spans="1:3" x14ac:dyDescent="0.45">
      <c r="A3059" s="3">
        <v>16</v>
      </c>
      <c r="B3059" s="3">
        <v>57</v>
      </c>
      <c r="C3059" s="3" t="s">
        <v>227</v>
      </c>
    </row>
    <row r="3060" spans="1:3" x14ac:dyDescent="0.45">
      <c r="A3060" s="3">
        <v>16</v>
      </c>
      <c r="B3060" s="3">
        <v>28</v>
      </c>
      <c r="C3060" s="3" t="s">
        <v>227</v>
      </c>
    </row>
    <row r="3061" spans="1:3" x14ac:dyDescent="0.45">
      <c r="A3061" s="3">
        <v>16</v>
      </c>
      <c r="B3061" s="3">
        <v>515</v>
      </c>
      <c r="C3061" s="3" t="s">
        <v>227</v>
      </c>
    </row>
    <row r="3062" spans="1:3" x14ac:dyDescent="0.45">
      <c r="A3062" s="3">
        <v>16</v>
      </c>
      <c r="B3062" s="3">
        <v>97</v>
      </c>
      <c r="C3062" s="3" t="s">
        <v>227</v>
      </c>
    </row>
    <row r="3063" spans="1:3" x14ac:dyDescent="0.45">
      <c r="A3063" s="3">
        <v>16</v>
      </c>
      <c r="B3063" s="3">
        <v>267</v>
      </c>
      <c r="C3063" s="3" t="s">
        <v>227</v>
      </c>
    </row>
    <row r="3064" spans="1:3" x14ac:dyDescent="0.45">
      <c r="A3064" s="3">
        <v>16</v>
      </c>
      <c r="B3064" s="3">
        <v>199</v>
      </c>
      <c r="C3064" s="3" t="s">
        <v>227</v>
      </c>
    </row>
    <row r="3065" spans="1:3" x14ac:dyDescent="0.45">
      <c r="A3065" s="3">
        <v>16</v>
      </c>
      <c r="B3065" s="3">
        <v>39</v>
      </c>
      <c r="C3065" s="3" t="s">
        <v>227</v>
      </c>
    </row>
    <row r="3066" spans="1:3" x14ac:dyDescent="0.45">
      <c r="A3066" s="3">
        <v>16</v>
      </c>
      <c r="B3066" s="3">
        <v>103</v>
      </c>
      <c r="C3066" s="3" t="s">
        <v>227</v>
      </c>
    </row>
    <row r="3067" spans="1:3" x14ac:dyDescent="0.45">
      <c r="A3067" s="3">
        <v>16</v>
      </c>
      <c r="B3067" s="3">
        <v>15</v>
      </c>
      <c r="C3067" s="3" t="s">
        <v>227</v>
      </c>
    </row>
    <row r="3068" spans="1:3" x14ac:dyDescent="0.45">
      <c r="A3068" s="3">
        <v>16</v>
      </c>
      <c r="B3068" s="3">
        <v>243</v>
      </c>
      <c r="C3068" s="3" t="s">
        <v>227</v>
      </c>
    </row>
    <row r="3069" spans="1:3" x14ac:dyDescent="0.45">
      <c r="A3069" s="3">
        <v>16</v>
      </c>
      <c r="B3069" s="3">
        <v>86</v>
      </c>
      <c r="C3069" s="3" t="s">
        <v>227</v>
      </c>
    </row>
    <row r="3070" spans="1:3" x14ac:dyDescent="0.45">
      <c r="A3070" s="3">
        <v>16</v>
      </c>
      <c r="B3070" s="3">
        <v>133</v>
      </c>
      <c r="C3070" s="3" t="s">
        <v>227</v>
      </c>
    </row>
    <row r="3071" spans="1:3" x14ac:dyDescent="0.45">
      <c r="A3071" s="3">
        <v>16</v>
      </c>
      <c r="B3071" s="3">
        <v>300</v>
      </c>
      <c r="C3071" s="3" t="s">
        <v>227</v>
      </c>
    </row>
    <row r="3072" spans="1:3" x14ac:dyDescent="0.45">
      <c r="A3072" s="3">
        <v>16</v>
      </c>
      <c r="B3072" s="3">
        <v>295</v>
      </c>
      <c r="C3072" s="3" t="s">
        <v>227</v>
      </c>
    </row>
    <row r="3073" spans="1:3" x14ac:dyDescent="0.45">
      <c r="A3073" s="3">
        <v>16</v>
      </c>
      <c r="B3073" s="3">
        <v>117</v>
      </c>
      <c r="C3073" s="3" t="s">
        <v>227</v>
      </c>
    </row>
    <row r="3074" spans="1:3" x14ac:dyDescent="0.45">
      <c r="A3074" s="3">
        <v>16</v>
      </c>
      <c r="B3074" s="3">
        <v>195</v>
      </c>
      <c r="C3074" s="3" t="s">
        <v>227</v>
      </c>
    </row>
    <row r="3075" spans="1:3" x14ac:dyDescent="0.45">
      <c r="A3075" s="3">
        <v>16</v>
      </c>
      <c r="B3075" s="3">
        <v>93</v>
      </c>
      <c r="C3075" s="3" t="s">
        <v>227</v>
      </c>
    </row>
    <row r="3076" spans="1:3" x14ac:dyDescent="0.45">
      <c r="A3076" s="3">
        <v>16</v>
      </c>
      <c r="B3076" s="3">
        <v>120</v>
      </c>
      <c r="C3076" s="3" t="s">
        <v>227</v>
      </c>
    </row>
    <row r="3077" spans="1:3" x14ac:dyDescent="0.45">
      <c r="A3077" s="3">
        <v>16</v>
      </c>
      <c r="B3077" s="3">
        <v>405</v>
      </c>
      <c r="C3077" s="3" t="s">
        <v>227</v>
      </c>
    </row>
    <row r="3078" spans="1:3" x14ac:dyDescent="0.45">
      <c r="A3078" s="3">
        <v>16</v>
      </c>
      <c r="B3078" s="3">
        <v>46</v>
      </c>
      <c r="C3078" s="3" t="s">
        <v>227</v>
      </c>
    </row>
    <row r="3079" spans="1:3" x14ac:dyDescent="0.45">
      <c r="A3079" s="3">
        <v>16</v>
      </c>
      <c r="B3079" s="3">
        <v>31</v>
      </c>
      <c r="C3079" s="3" t="s">
        <v>227</v>
      </c>
    </row>
    <row r="3080" spans="1:3" x14ac:dyDescent="0.45">
      <c r="A3080" s="3">
        <v>16</v>
      </c>
      <c r="B3080" s="3">
        <v>15</v>
      </c>
      <c r="C3080" s="3" t="s">
        <v>227</v>
      </c>
    </row>
    <row r="3081" spans="1:3" x14ac:dyDescent="0.45">
      <c r="A3081" s="3">
        <v>16</v>
      </c>
      <c r="B3081" s="3">
        <v>34</v>
      </c>
      <c r="C3081" s="3" t="s">
        <v>227</v>
      </c>
    </row>
    <row r="3082" spans="1:3" x14ac:dyDescent="0.45">
      <c r="A3082" s="3">
        <v>16</v>
      </c>
      <c r="B3082" s="3">
        <v>161</v>
      </c>
      <c r="C3082" s="3" t="s">
        <v>227</v>
      </c>
    </row>
    <row r="3083" spans="1:3" x14ac:dyDescent="0.45">
      <c r="A3083" s="3">
        <v>16</v>
      </c>
      <c r="B3083" s="3">
        <v>18</v>
      </c>
      <c r="C3083" s="3" t="s">
        <v>227</v>
      </c>
    </row>
    <row r="3084" spans="1:3" x14ac:dyDescent="0.45">
      <c r="A3084" s="3">
        <v>16</v>
      </c>
      <c r="B3084" s="3">
        <v>230</v>
      </c>
      <c r="C3084" s="3" t="s">
        <v>227</v>
      </c>
    </row>
    <row r="3085" spans="1:3" x14ac:dyDescent="0.45">
      <c r="A3085" s="3">
        <v>16</v>
      </c>
      <c r="B3085" s="3">
        <v>91</v>
      </c>
      <c r="C3085" s="3" t="s">
        <v>227</v>
      </c>
    </row>
    <row r="3086" spans="1:3" x14ac:dyDescent="0.45">
      <c r="A3086" s="3">
        <v>16</v>
      </c>
      <c r="B3086" s="3">
        <v>53</v>
      </c>
      <c r="C3086" s="3" t="s">
        <v>227</v>
      </c>
    </row>
    <row r="3087" spans="1:3" x14ac:dyDescent="0.45">
      <c r="A3087" s="3">
        <v>16</v>
      </c>
      <c r="B3087" s="3">
        <v>161</v>
      </c>
      <c r="C3087" s="3" t="s">
        <v>227</v>
      </c>
    </row>
    <row r="3088" spans="1:3" x14ac:dyDescent="0.45">
      <c r="A3088" s="3">
        <v>16</v>
      </c>
      <c r="B3088" s="3">
        <v>342</v>
      </c>
      <c r="C3088" s="3" t="s">
        <v>227</v>
      </c>
    </row>
    <row r="3089" spans="1:3" x14ac:dyDescent="0.45">
      <c r="A3089" s="3">
        <v>16</v>
      </c>
      <c r="B3089" s="3">
        <v>107</v>
      </c>
      <c r="C3089" s="3" t="s">
        <v>227</v>
      </c>
    </row>
    <row r="3090" spans="1:3" x14ac:dyDescent="0.45">
      <c r="A3090" s="3">
        <v>16</v>
      </c>
      <c r="B3090" s="3">
        <v>19</v>
      </c>
      <c r="C3090" s="3" t="s">
        <v>227</v>
      </c>
    </row>
    <row r="3091" spans="1:3" x14ac:dyDescent="0.45">
      <c r="A3091" s="3">
        <v>16</v>
      </c>
      <c r="B3091" s="3">
        <v>66</v>
      </c>
      <c r="C3091" s="3" t="s">
        <v>227</v>
      </c>
    </row>
    <row r="3092" spans="1:3" x14ac:dyDescent="0.45">
      <c r="A3092" s="3">
        <v>16</v>
      </c>
      <c r="B3092" s="3">
        <v>74</v>
      </c>
      <c r="C3092" s="3" t="s">
        <v>227</v>
      </c>
    </row>
    <row r="3093" spans="1:3" x14ac:dyDescent="0.45">
      <c r="A3093" s="3">
        <v>16</v>
      </c>
      <c r="B3093" s="3">
        <v>87</v>
      </c>
      <c r="C3093" s="3" t="s">
        <v>227</v>
      </c>
    </row>
    <row r="3094" spans="1:3" x14ac:dyDescent="0.45">
      <c r="A3094" s="3">
        <v>16</v>
      </c>
      <c r="B3094" s="3">
        <v>139</v>
      </c>
      <c r="C3094" s="3" t="s">
        <v>227</v>
      </c>
    </row>
    <row r="3095" spans="1:3" x14ac:dyDescent="0.45">
      <c r="A3095" s="3">
        <v>16</v>
      </c>
      <c r="B3095" s="3">
        <v>46</v>
      </c>
      <c r="C3095" s="3" t="s">
        <v>227</v>
      </c>
    </row>
    <row r="3096" spans="1:3" x14ac:dyDescent="0.45">
      <c r="A3096" s="3">
        <v>16</v>
      </c>
      <c r="B3096" s="3">
        <v>85</v>
      </c>
      <c r="C3096" s="3" t="s">
        <v>227</v>
      </c>
    </row>
    <row r="3097" spans="1:3" x14ac:dyDescent="0.45">
      <c r="A3097" s="3">
        <v>16</v>
      </c>
      <c r="B3097" s="3">
        <v>19</v>
      </c>
      <c r="C3097" s="3" t="s">
        <v>227</v>
      </c>
    </row>
    <row r="3098" spans="1:3" x14ac:dyDescent="0.45">
      <c r="A3098" s="3">
        <v>16</v>
      </c>
      <c r="B3098" s="3">
        <v>186</v>
      </c>
      <c r="C3098" s="3" t="s">
        <v>227</v>
      </c>
    </row>
    <row r="3099" spans="1:3" x14ac:dyDescent="0.45">
      <c r="A3099" s="3">
        <v>16</v>
      </c>
      <c r="B3099" s="3">
        <v>181</v>
      </c>
      <c r="C3099" s="3" t="s">
        <v>227</v>
      </c>
    </row>
    <row r="3100" spans="1:3" x14ac:dyDescent="0.45">
      <c r="A3100" s="3">
        <v>16</v>
      </c>
      <c r="B3100" s="3">
        <v>176</v>
      </c>
      <c r="C3100" s="3" t="s">
        <v>227</v>
      </c>
    </row>
    <row r="3101" spans="1:3" x14ac:dyDescent="0.45">
      <c r="A3101" s="3">
        <v>16</v>
      </c>
      <c r="B3101" s="3">
        <v>289</v>
      </c>
      <c r="C3101" s="3" t="s">
        <v>227</v>
      </c>
    </row>
    <row r="3102" spans="1:3" x14ac:dyDescent="0.45">
      <c r="A3102" s="3">
        <v>16</v>
      </c>
      <c r="B3102" s="3">
        <v>88</v>
      </c>
      <c r="C3102" s="3" t="s">
        <v>227</v>
      </c>
    </row>
    <row r="3103" spans="1:3" x14ac:dyDescent="0.45">
      <c r="A3103" s="3">
        <v>16</v>
      </c>
      <c r="B3103" s="3">
        <v>19</v>
      </c>
      <c r="C3103" s="3" t="s">
        <v>227</v>
      </c>
    </row>
    <row r="3104" spans="1:3" x14ac:dyDescent="0.45">
      <c r="A3104" s="3">
        <v>16</v>
      </c>
      <c r="B3104" s="3">
        <v>246</v>
      </c>
      <c r="C3104" s="3" t="s">
        <v>227</v>
      </c>
    </row>
    <row r="3105" spans="1:3" x14ac:dyDescent="0.45">
      <c r="A3105" s="3">
        <v>16</v>
      </c>
      <c r="B3105" s="3">
        <v>46</v>
      </c>
      <c r="C3105" s="3" t="s">
        <v>227</v>
      </c>
    </row>
    <row r="3106" spans="1:3" x14ac:dyDescent="0.45">
      <c r="A3106" s="3">
        <v>16</v>
      </c>
      <c r="B3106" s="3">
        <v>254</v>
      </c>
      <c r="C3106" s="3" t="s">
        <v>227</v>
      </c>
    </row>
    <row r="3107" spans="1:3" x14ac:dyDescent="0.45">
      <c r="A3107" s="3">
        <v>16</v>
      </c>
      <c r="B3107" s="3">
        <v>134</v>
      </c>
      <c r="C3107" s="3" t="s">
        <v>227</v>
      </c>
    </row>
    <row r="3108" spans="1:3" x14ac:dyDescent="0.45">
      <c r="A3108" s="3">
        <v>16</v>
      </c>
      <c r="B3108" s="3">
        <v>100</v>
      </c>
      <c r="C3108" s="3" t="s">
        <v>227</v>
      </c>
    </row>
    <row r="3109" spans="1:3" x14ac:dyDescent="0.45">
      <c r="A3109" s="3">
        <v>16</v>
      </c>
      <c r="B3109" s="3">
        <v>84</v>
      </c>
      <c r="C3109" s="3" t="s">
        <v>227</v>
      </c>
    </row>
    <row r="3110" spans="1:3" x14ac:dyDescent="0.45">
      <c r="A3110" s="3">
        <v>16</v>
      </c>
      <c r="B3110" s="3">
        <v>984</v>
      </c>
      <c r="C3110" s="3" t="s">
        <v>227</v>
      </c>
    </row>
    <row r="3111" spans="1:3" x14ac:dyDescent="0.45">
      <c r="A3111" s="3">
        <v>16</v>
      </c>
      <c r="B3111" s="3">
        <v>104</v>
      </c>
      <c r="C3111" s="3" t="s">
        <v>227</v>
      </c>
    </row>
    <row r="3112" spans="1:3" x14ac:dyDescent="0.45">
      <c r="A3112" s="3">
        <v>16</v>
      </c>
      <c r="B3112" s="3">
        <v>72</v>
      </c>
      <c r="C3112" s="3" t="s">
        <v>227</v>
      </c>
    </row>
    <row r="3113" spans="1:3" x14ac:dyDescent="0.45">
      <c r="A3113" s="3">
        <v>16</v>
      </c>
      <c r="B3113" s="3">
        <v>134</v>
      </c>
      <c r="C3113" s="3" t="s">
        <v>227</v>
      </c>
    </row>
    <row r="3114" spans="1:3" x14ac:dyDescent="0.45">
      <c r="A3114" s="3">
        <v>16</v>
      </c>
      <c r="B3114" s="3">
        <v>41</v>
      </c>
      <c r="C3114" s="3" t="s">
        <v>227</v>
      </c>
    </row>
    <row r="3115" spans="1:3" x14ac:dyDescent="0.45">
      <c r="A3115" s="3">
        <v>16</v>
      </c>
      <c r="B3115" s="3">
        <v>176</v>
      </c>
      <c r="C3115" s="3" t="s">
        <v>227</v>
      </c>
    </row>
    <row r="3116" spans="1:3" x14ac:dyDescent="0.45">
      <c r="A3116" s="3">
        <v>16</v>
      </c>
      <c r="B3116" s="3">
        <v>183</v>
      </c>
      <c r="C3116" s="3" t="s">
        <v>227</v>
      </c>
    </row>
    <row r="3117" spans="1:3" x14ac:dyDescent="0.45">
      <c r="A3117" s="3">
        <v>16</v>
      </c>
      <c r="B3117" s="3">
        <v>74</v>
      </c>
      <c r="C3117" s="3" t="s">
        <v>227</v>
      </c>
    </row>
    <row r="3118" spans="1:3" x14ac:dyDescent="0.45">
      <c r="A3118" s="3">
        <v>16</v>
      </c>
      <c r="B3118" s="3">
        <v>183</v>
      </c>
      <c r="C3118" s="3" t="s">
        <v>227</v>
      </c>
    </row>
    <row r="3119" spans="1:3" x14ac:dyDescent="0.45">
      <c r="A3119" s="3">
        <v>16</v>
      </c>
      <c r="B3119" s="3">
        <v>5</v>
      </c>
      <c r="C3119" s="3" t="s">
        <v>227</v>
      </c>
    </row>
    <row r="3120" spans="1:3" x14ac:dyDescent="0.45">
      <c r="A3120" s="3">
        <v>16</v>
      </c>
      <c r="B3120" s="3">
        <v>26</v>
      </c>
      <c r="C3120" s="3" t="s">
        <v>227</v>
      </c>
    </row>
    <row r="3121" spans="1:3" x14ac:dyDescent="0.45">
      <c r="A3121" s="3">
        <v>16</v>
      </c>
      <c r="B3121" s="3">
        <v>206</v>
      </c>
      <c r="C3121" s="3" t="s">
        <v>227</v>
      </c>
    </row>
    <row r="3122" spans="1:3" x14ac:dyDescent="0.45">
      <c r="A3122" s="3">
        <v>16</v>
      </c>
      <c r="B3122" s="3">
        <v>11</v>
      </c>
      <c r="C3122" s="3" t="s">
        <v>227</v>
      </c>
    </row>
    <row r="3123" spans="1:3" x14ac:dyDescent="0.45">
      <c r="A3123" s="3">
        <v>16</v>
      </c>
      <c r="B3123" s="3">
        <v>3</v>
      </c>
      <c r="C3123" s="3" t="s">
        <v>227</v>
      </c>
    </row>
    <row r="3124" spans="1:3" x14ac:dyDescent="0.45">
      <c r="A3124" s="3">
        <v>16</v>
      </c>
      <c r="B3124" s="3">
        <v>128</v>
      </c>
      <c r="C3124" s="3" t="s">
        <v>227</v>
      </c>
    </row>
    <row r="3125" spans="1:3" x14ac:dyDescent="0.45">
      <c r="A3125" s="3">
        <v>16</v>
      </c>
      <c r="B3125" s="3">
        <v>243</v>
      </c>
      <c r="C3125" s="3" t="s">
        <v>227</v>
      </c>
    </row>
    <row r="3126" spans="1:3" x14ac:dyDescent="0.45">
      <c r="A3126" s="3">
        <v>16</v>
      </c>
      <c r="B3126" s="3">
        <v>56</v>
      </c>
      <c r="C3126" s="3" t="s">
        <v>227</v>
      </c>
    </row>
    <row r="3127" spans="1:3" x14ac:dyDescent="0.45">
      <c r="A3127" s="3">
        <v>16</v>
      </c>
      <c r="B3127" s="3">
        <v>33</v>
      </c>
      <c r="C3127" s="3" t="s">
        <v>227</v>
      </c>
    </row>
    <row r="3128" spans="1:3" x14ac:dyDescent="0.45">
      <c r="A3128" s="3">
        <v>16</v>
      </c>
      <c r="B3128" s="3">
        <v>61</v>
      </c>
      <c r="C3128" s="3" t="s">
        <v>227</v>
      </c>
    </row>
    <row r="3129" spans="1:3" x14ac:dyDescent="0.45">
      <c r="A3129" s="3">
        <v>16</v>
      </c>
      <c r="B3129" s="3">
        <v>120</v>
      </c>
      <c r="C3129" s="3" t="s">
        <v>227</v>
      </c>
    </row>
    <row r="3130" spans="1:3" x14ac:dyDescent="0.45">
      <c r="A3130" s="3">
        <v>16</v>
      </c>
      <c r="B3130" s="3">
        <v>83</v>
      </c>
      <c r="C3130" s="3" t="s">
        <v>227</v>
      </c>
    </row>
    <row r="3131" spans="1:3" x14ac:dyDescent="0.45">
      <c r="A3131" s="3">
        <v>16</v>
      </c>
      <c r="B3131" s="3">
        <v>49</v>
      </c>
      <c r="C3131" s="3" t="s">
        <v>227</v>
      </c>
    </row>
    <row r="3132" spans="1:3" x14ac:dyDescent="0.45">
      <c r="A3132" s="3">
        <v>16</v>
      </c>
      <c r="B3132" s="3">
        <v>97</v>
      </c>
      <c r="C3132" s="3" t="s">
        <v>227</v>
      </c>
    </row>
    <row r="3133" spans="1:3" x14ac:dyDescent="0.45">
      <c r="A3133" s="3">
        <v>16</v>
      </c>
      <c r="B3133" s="3">
        <v>15</v>
      </c>
      <c r="C3133" s="3" t="s">
        <v>227</v>
      </c>
    </row>
    <row r="3134" spans="1:3" x14ac:dyDescent="0.45">
      <c r="A3134" s="3">
        <v>16</v>
      </c>
      <c r="B3134" s="3">
        <v>4</v>
      </c>
      <c r="C3134" s="3" t="s">
        <v>227</v>
      </c>
    </row>
    <row r="3135" spans="1:3" x14ac:dyDescent="0.45">
      <c r="A3135" s="3">
        <v>16</v>
      </c>
      <c r="B3135" s="3">
        <v>199</v>
      </c>
      <c r="C3135" s="3" t="s">
        <v>227</v>
      </c>
    </row>
    <row r="3136" spans="1:3" x14ac:dyDescent="0.45">
      <c r="A3136" s="3">
        <v>16</v>
      </c>
      <c r="B3136" s="3">
        <v>21</v>
      </c>
      <c r="C3136" s="3" t="s">
        <v>227</v>
      </c>
    </row>
    <row r="3137" spans="1:3" x14ac:dyDescent="0.45">
      <c r="A3137" s="3">
        <v>16</v>
      </c>
      <c r="B3137" s="3">
        <v>55</v>
      </c>
      <c r="C3137" s="3" t="s">
        <v>227</v>
      </c>
    </row>
    <row r="3138" spans="1:3" x14ac:dyDescent="0.45">
      <c r="A3138" s="3">
        <v>16</v>
      </c>
      <c r="B3138" s="3">
        <v>44</v>
      </c>
      <c r="C3138" s="3" t="s">
        <v>227</v>
      </c>
    </row>
    <row r="3139" spans="1:3" x14ac:dyDescent="0.45">
      <c r="A3139" s="3">
        <v>16</v>
      </c>
      <c r="B3139" s="3">
        <v>9</v>
      </c>
      <c r="C3139" s="3" t="s">
        <v>227</v>
      </c>
    </row>
    <row r="3140" spans="1:3" x14ac:dyDescent="0.45">
      <c r="A3140" s="3">
        <v>16</v>
      </c>
      <c r="B3140" s="3">
        <v>14</v>
      </c>
      <c r="C3140" s="3" t="s">
        <v>227</v>
      </c>
    </row>
    <row r="3141" spans="1:3" x14ac:dyDescent="0.45">
      <c r="A3141" s="3">
        <v>16</v>
      </c>
      <c r="B3141" s="3">
        <v>31</v>
      </c>
      <c r="C3141" s="3" t="s">
        <v>227</v>
      </c>
    </row>
    <row r="3142" spans="1:3" x14ac:dyDescent="0.45">
      <c r="A3142" s="3">
        <v>16</v>
      </c>
      <c r="B3142" s="3">
        <v>211</v>
      </c>
      <c r="C3142" s="3" t="s">
        <v>227</v>
      </c>
    </row>
    <row r="3143" spans="1:3" x14ac:dyDescent="0.45">
      <c r="A3143" s="3">
        <v>16</v>
      </c>
      <c r="B3143" s="3">
        <v>71</v>
      </c>
      <c r="C3143" s="3" t="s">
        <v>227</v>
      </c>
    </row>
    <row r="3144" spans="1:3" x14ac:dyDescent="0.45">
      <c r="A3144" s="3">
        <v>16</v>
      </c>
      <c r="B3144" s="3">
        <v>43</v>
      </c>
      <c r="C3144" s="3" t="s">
        <v>227</v>
      </c>
    </row>
    <row r="3145" spans="1:3" x14ac:dyDescent="0.45">
      <c r="A3145" s="3">
        <v>16</v>
      </c>
      <c r="B3145" s="3">
        <v>25</v>
      </c>
      <c r="C3145" s="3" t="s">
        <v>227</v>
      </c>
    </row>
    <row r="3146" spans="1:3" x14ac:dyDescent="0.45">
      <c r="A3146" s="3">
        <v>16</v>
      </c>
      <c r="B3146" s="3">
        <v>48</v>
      </c>
      <c r="C3146" s="3" t="s">
        <v>227</v>
      </c>
    </row>
    <row r="3147" spans="1:3" x14ac:dyDescent="0.45">
      <c r="A3147" s="3">
        <v>16</v>
      </c>
      <c r="B3147" s="3">
        <v>60</v>
      </c>
      <c r="C3147" s="3" t="s">
        <v>227</v>
      </c>
    </row>
    <row r="3148" spans="1:3" x14ac:dyDescent="0.45">
      <c r="A3148" s="3">
        <v>16</v>
      </c>
      <c r="B3148" s="3">
        <v>60</v>
      </c>
      <c r="C3148" s="3" t="s">
        <v>227</v>
      </c>
    </row>
    <row r="3149" spans="1:3" x14ac:dyDescent="0.45">
      <c r="A3149" s="3">
        <v>16</v>
      </c>
      <c r="B3149" s="3">
        <v>82</v>
      </c>
      <c r="C3149" s="3" t="s">
        <v>227</v>
      </c>
    </row>
    <row r="3150" spans="1:3" x14ac:dyDescent="0.45">
      <c r="A3150" s="3">
        <v>16</v>
      </c>
      <c r="B3150" s="3">
        <v>303</v>
      </c>
      <c r="C3150" s="3" t="s">
        <v>227</v>
      </c>
    </row>
    <row r="3151" spans="1:3" x14ac:dyDescent="0.45">
      <c r="A3151" s="3">
        <v>16</v>
      </c>
      <c r="B3151" s="3">
        <v>215</v>
      </c>
      <c r="C3151" s="3" t="s">
        <v>227</v>
      </c>
    </row>
    <row r="3152" spans="1:3" x14ac:dyDescent="0.45">
      <c r="A3152" s="3">
        <v>16</v>
      </c>
      <c r="B3152" s="3">
        <v>76</v>
      </c>
      <c r="C3152" s="3" t="s">
        <v>227</v>
      </c>
    </row>
    <row r="3153" spans="1:3" x14ac:dyDescent="0.45">
      <c r="A3153" s="3">
        <v>16</v>
      </c>
      <c r="B3153" s="3">
        <v>63</v>
      </c>
      <c r="C3153" s="3" t="s">
        <v>227</v>
      </c>
    </row>
    <row r="3154" spans="1:3" x14ac:dyDescent="0.45">
      <c r="A3154" s="3">
        <v>16</v>
      </c>
      <c r="B3154" s="3">
        <v>277</v>
      </c>
      <c r="C3154" s="3" t="s">
        <v>227</v>
      </c>
    </row>
    <row r="3155" spans="1:3" x14ac:dyDescent="0.45">
      <c r="A3155" s="3">
        <v>16</v>
      </c>
      <c r="B3155" s="3">
        <v>20</v>
      </c>
      <c r="C3155" s="3" t="s">
        <v>227</v>
      </c>
    </row>
    <row r="3156" spans="1:3" x14ac:dyDescent="0.45">
      <c r="A3156" s="3">
        <v>16</v>
      </c>
      <c r="B3156" s="3">
        <v>337</v>
      </c>
      <c r="C3156" s="3" t="s">
        <v>227</v>
      </c>
    </row>
    <row r="3157" spans="1:3" x14ac:dyDescent="0.45">
      <c r="A3157" s="3">
        <v>16</v>
      </c>
      <c r="B3157" s="3">
        <v>112</v>
      </c>
      <c r="C3157" s="3" t="s">
        <v>227</v>
      </c>
    </row>
    <row r="3158" spans="1:3" x14ac:dyDescent="0.45">
      <c r="A3158" s="3">
        <v>16</v>
      </c>
      <c r="B3158" s="3">
        <v>2</v>
      </c>
      <c r="C3158" s="3" t="s">
        <v>227</v>
      </c>
    </row>
    <row r="3159" spans="1:3" x14ac:dyDescent="0.45">
      <c r="A3159" s="3">
        <v>16</v>
      </c>
      <c r="B3159" s="3">
        <v>1</v>
      </c>
      <c r="C3159" s="3" t="s">
        <v>227</v>
      </c>
    </row>
    <row r="3160" spans="1:3" x14ac:dyDescent="0.45">
      <c r="A3160" s="3">
        <v>16</v>
      </c>
      <c r="B3160" s="3">
        <v>252</v>
      </c>
      <c r="C3160" s="3" t="s">
        <v>227</v>
      </c>
    </row>
    <row r="3161" spans="1:3" x14ac:dyDescent="0.45">
      <c r="A3161" s="3">
        <v>16</v>
      </c>
      <c r="B3161" s="3">
        <v>58</v>
      </c>
      <c r="C3161" s="3" t="s">
        <v>227</v>
      </c>
    </row>
    <row r="3162" spans="1:3" x14ac:dyDescent="0.45">
      <c r="A3162" s="3">
        <v>16</v>
      </c>
      <c r="B3162" s="3">
        <v>169</v>
      </c>
      <c r="C3162" s="3" t="s">
        <v>22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B6BAF-F705-4C8C-820C-27E57F1E7D87}">
  <dimension ref="A1:J39"/>
  <sheetViews>
    <sheetView workbookViewId="0">
      <selection activeCell="L30" sqref="L30"/>
    </sheetView>
  </sheetViews>
  <sheetFormatPr defaultRowHeight="14.25" x14ac:dyDescent="0.45"/>
  <sheetData>
    <row r="1" spans="1:10" x14ac:dyDescent="0.45">
      <c r="A1" t="s">
        <v>102</v>
      </c>
      <c r="C1" t="s">
        <v>103</v>
      </c>
    </row>
    <row r="2" spans="1:10" x14ac:dyDescent="0.45">
      <c r="A2" t="s">
        <v>104</v>
      </c>
      <c r="C2" t="s">
        <v>105</v>
      </c>
      <c r="E2" t="s">
        <v>106</v>
      </c>
      <c r="J2" s="68" t="s">
        <v>414</v>
      </c>
    </row>
    <row r="4" spans="1:10" x14ac:dyDescent="0.45">
      <c r="A4" t="s">
        <v>87</v>
      </c>
      <c r="B4" t="s">
        <v>92</v>
      </c>
      <c r="C4" t="s">
        <v>77</v>
      </c>
      <c r="D4" t="s">
        <v>78</v>
      </c>
      <c r="E4" t="s">
        <v>79</v>
      </c>
      <c r="F4" t="s">
        <v>88</v>
      </c>
      <c r="G4" t="s">
        <v>89</v>
      </c>
      <c r="H4" t="s">
        <v>90</v>
      </c>
    </row>
    <row r="5" spans="1:10" x14ac:dyDescent="0.45">
      <c r="B5" t="s">
        <v>107</v>
      </c>
      <c r="C5">
        <v>1511</v>
      </c>
      <c r="D5">
        <v>3173</v>
      </c>
      <c r="E5">
        <v>895</v>
      </c>
      <c r="F5">
        <v>2667</v>
      </c>
      <c r="G5">
        <v>1542</v>
      </c>
      <c r="H5">
        <v>1748</v>
      </c>
    </row>
    <row r="6" spans="1:10" x14ac:dyDescent="0.45">
      <c r="B6" t="s">
        <v>108</v>
      </c>
      <c r="C6">
        <v>72.668000000000006</v>
      </c>
      <c r="D6">
        <v>272.18</v>
      </c>
      <c r="E6">
        <v>62.899000000000001</v>
      </c>
      <c r="F6">
        <v>289.88099999999997</v>
      </c>
      <c r="G6">
        <v>106.16500000000001</v>
      </c>
      <c r="H6">
        <v>120.05500000000001</v>
      </c>
    </row>
    <row r="7" spans="1:10" x14ac:dyDescent="0.45">
      <c r="B7" t="s">
        <v>109</v>
      </c>
      <c r="C7">
        <f>C5/C6</f>
        <v>20.793196455110913</v>
      </c>
      <c r="D7">
        <f>D5/D6</f>
        <v>11.657726504519069</v>
      </c>
      <c r="E7">
        <f t="shared" ref="E7:H7" si="0">E5/E6</f>
        <v>14.229161035946516</v>
      </c>
      <c r="F7">
        <f t="shared" si="0"/>
        <v>9.2003270307471006</v>
      </c>
      <c r="G7">
        <f t="shared" si="0"/>
        <v>14.524560825130692</v>
      </c>
      <c r="H7">
        <f t="shared" si="0"/>
        <v>14.559993336387489</v>
      </c>
    </row>
    <row r="9" spans="1:10" x14ac:dyDescent="0.45">
      <c r="A9" t="s">
        <v>87</v>
      </c>
      <c r="B9" t="s">
        <v>94</v>
      </c>
      <c r="C9" t="s">
        <v>77</v>
      </c>
      <c r="D9" t="s">
        <v>78</v>
      </c>
      <c r="E9" t="s">
        <v>79</v>
      </c>
      <c r="F9" t="s">
        <v>88</v>
      </c>
      <c r="G9" t="s">
        <v>89</v>
      </c>
      <c r="H9" t="s">
        <v>90</v>
      </c>
    </row>
    <row r="10" spans="1:10" x14ac:dyDescent="0.45">
      <c r="B10" t="s">
        <v>107</v>
      </c>
      <c r="C10">
        <v>1135</v>
      </c>
      <c r="D10">
        <v>207</v>
      </c>
      <c r="E10">
        <v>507</v>
      </c>
      <c r="F10">
        <v>685</v>
      </c>
      <c r="G10" s="1" t="s">
        <v>95</v>
      </c>
      <c r="H10" s="1" t="s">
        <v>95</v>
      </c>
    </row>
    <row r="11" spans="1:10" x14ac:dyDescent="0.45">
      <c r="B11" t="s">
        <v>108</v>
      </c>
      <c r="C11">
        <v>64.204999999999998</v>
      </c>
      <c r="D11">
        <v>37.999000000000002</v>
      </c>
      <c r="E11">
        <v>48.787999999999997</v>
      </c>
      <c r="F11">
        <v>28.193000000000001</v>
      </c>
    </row>
    <row r="12" spans="1:10" x14ac:dyDescent="0.45">
      <c r="B12" t="s">
        <v>109</v>
      </c>
      <c r="C12">
        <f>C10/C11</f>
        <v>17.677750953975547</v>
      </c>
      <c r="D12">
        <f t="shared" ref="D12:F12" si="1">D10/D11</f>
        <v>5.4475117766257002</v>
      </c>
      <c r="E12">
        <f t="shared" si="1"/>
        <v>10.391899647454293</v>
      </c>
      <c r="F12">
        <f t="shared" si="1"/>
        <v>24.296811265207676</v>
      </c>
    </row>
    <row r="14" spans="1:10" x14ac:dyDescent="0.45">
      <c r="A14" t="s">
        <v>87</v>
      </c>
      <c r="B14" t="s">
        <v>96</v>
      </c>
      <c r="C14" t="s">
        <v>77</v>
      </c>
      <c r="D14" t="s">
        <v>78</v>
      </c>
      <c r="E14" t="s">
        <v>79</v>
      </c>
      <c r="F14" t="s">
        <v>88</v>
      </c>
      <c r="G14" t="s">
        <v>89</v>
      </c>
      <c r="H14" t="s">
        <v>90</v>
      </c>
    </row>
    <row r="15" spans="1:10" x14ac:dyDescent="0.45">
      <c r="B15" t="s">
        <v>107</v>
      </c>
      <c r="C15">
        <v>371</v>
      </c>
      <c r="D15">
        <v>610</v>
      </c>
      <c r="E15">
        <v>767</v>
      </c>
      <c r="F15">
        <v>2816</v>
      </c>
      <c r="G15">
        <v>668</v>
      </c>
    </row>
    <row r="16" spans="1:10" x14ac:dyDescent="0.45">
      <c r="B16" t="s">
        <v>108</v>
      </c>
      <c r="C16">
        <v>118.771</v>
      </c>
      <c r="D16">
        <v>114.75700000000001</v>
      </c>
      <c r="E16">
        <v>97.319000000000003</v>
      </c>
      <c r="F16">
        <v>123.559</v>
      </c>
      <c r="G16">
        <v>74.784000000000006</v>
      </c>
    </row>
    <row r="17" spans="1:8" x14ac:dyDescent="0.45">
      <c r="B17" t="s">
        <v>109</v>
      </c>
      <c r="C17">
        <f>C15/C16</f>
        <v>3.1236581320355978</v>
      </c>
      <c r="D17">
        <f>D15/D16</f>
        <v>5.315579877480241</v>
      </c>
      <c r="E17">
        <f>E15/E16</f>
        <v>7.8812975883434886</v>
      </c>
      <c r="F17">
        <f>F15/F16</f>
        <v>22.790731553346983</v>
      </c>
      <c r="G17">
        <f>G15/G16</f>
        <v>8.9323919554985025</v>
      </c>
    </row>
    <row r="21" spans="1:8" x14ac:dyDescent="0.45">
      <c r="A21" t="s">
        <v>97</v>
      </c>
      <c r="B21" t="s">
        <v>98</v>
      </c>
      <c r="C21" t="s">
        <v>77</v>
      </c>
      <c r="D21" t="s">
        <v>78</v>
      </c>
      <c r="E21" t="s">
        <v>79</v>
      </c>
      <c r="F21" t="s">
        <v>88</v>
      </c>
      <c r="G21" t="s">
        <v>89</v>
      </c>
      <c r="H21" t="s">
        <v>90</v>
      </c>
    </row>
    <row r="22" spans="1:8" x14ac:dyDescent="0.45">
      <c r="B22" t="s">
        <v>107</v>
      </c>
      <c r="C22">
        <v>284</v>
      </c>
      <c r="D22">
        <v>834</v>
      </c>
      <c r="E22">
        <v>505</v>
      </c>
      <c r="F22">
        <v>453</v>
      </c>
      <c r="G22">
        <v>418</v>
      </c>
      <c r="H22">
        <v>448</v>
      </c>
    </row>
    <row r="23" spans="1:8" x14ac:dyDescent="0.45">
      <c r="B23" t="s">
        <v>108</v>
      </c>
      <c r="C23">
        <v>104.075</v>
      </c>
      <c r="D23">
        <v>142.251</v>
      </c>
      <c r="E23">
        <v>112.03</v>
      </c>
      <c r="F23">
        <v>198.73400000000001</v>
      </c>
      <c r="G23">
        <v>113.223</v>
      </c>
      <c r="H23">
        <v>73.492000000000004</v>
      </c>
    </row>
    <row r="24" spans="1:8" x14ac:dyDescent="0.45">
      <c r="B24" t="s">
        <v>109</v>
      </c>
      <c r="C24">
        <f>C22/C23</f>
        <v>2.7288013451837618</v>
      </c>
      <c r="D24">
        <f t="shared" ref="D24:G24" si="2">D22/D23</f>
        <v>5.8628761836472147</v>
      </c>
      <c r="E24">
        <f t="shared" si="2"/>
        <v>4.5077211461215745</v>
      </c>
      <c r="F24">
        <f t="shared" si="2"/>
        <v>2.2794287842040113</v>
      </c>
      <c r="G24">
        <f t="shared" si="2"/>
        <v>3.6918293986204218</v>
      </c>
      <c r="H24">
        <f>H22/H23</f>
        <v>6.0959015947313988</v>
      </c>
    </row>
    <row r="26" spans="1:8" x14ac:dyDescent="0.45">
      <c r="A26" t="s">
        <v>97</v>
      </c>
      <c r="B26" t="s">
        <v>99</v>
      </c>
      <c r="C26" t="s">
        <v>77</v>
      </c>
      <c r="D26" t="s">
        <v>78</v>
      </c>
      <c r="E26" t="s">
        <v>79</v>
      </c>
      <c r="F26" t="s">
        <v>88</v>
      </c>
      <c r="G26" t="s">
        <v>89</v>
      </c>
      <c r="H26" t="s">
        <v>90</v>
      </c>
    </row>
    <row r="27" spans="1:8" x14ac:dyDescent="0.45">
      <c r="B27" t="s">
        <v>107</v>
      </c>
      <c r="C27">
        <v>407</v>
      </c>
      <c r="D27">
        <v>398</v>
      </c>
      <c r="E27">
        <v>978</v>
      </c>
      <c r="F27">
        <v>263</v>
      </c>
      <c r="G27" s="1" t="s">
        <v>95</v>
      </c>
      <c r="H27" s="1" t="s">
        <v>95</v>
      </c>
    </row>
    <row r="28" spans="1:8" x14ac:dyDescent="0.45">
      <c r="B28" t="s">
        <v>108</v>
      </c>
      <c r="C28">
        <v>70.805000000000007</v>
      </c>
      <c r="D28">
        <v>83.626999999999995</v>
      </c>
      <c r="E28">
        <v>60.399000000000001</v>
      </c>
      <c r="F28">
        <v>49.664000000000001</v>
      </c>
    </row>
    <row r="29" spans="1:8" x14ac:dyDescent="0.45">
      <c r="B29" t="s">
        <v>109</v>
      </c>
      <c r="C29">
        <f>C27/C28</f>
        <v>5.7481816255914122</v>
      </c>
      <c r="D29">
        <f>D27/D28</f>
        <v>4.7592284788405665</v>
      </c>
      <c r="E29">
        <f t="shared" ref="E29:F29" si="3">E27/E28</f>
        <v>16.192321064918293</v>
      </c>
      <c r="F29">
        <f t="shared" si="3"/>
        <v>5.2955863402061851</v>
      </c>
    </row>
    <row r="31" spans="1:8" x14ac:dyDescent="0.45">
      <c r="A31" t="s">
        <v>97</v>
      </c>
      <c r="B31" t="s">
        <v>100</v>
      </c>
      <c r="C31" t="s">
        <v>77</v>
      </c>
      <c r="D31" t="s">
        <v>78</v>
      </c>
      <c r="E31" t="s">
        <v>79</v>
      </c>
      <c r="F31" t="s">
        <v>88</v>
      </c>
      <c r="G31" t="s">
        <v>89</v>
      </c>
      <c r="H31" t="s">
        <v>90</v>
      </c>
    </row>
    <row r="32" spans="1:8" x14ac:dyDescent="0.45">
      <c r="B32" t="s">
        <v>107</v>
      </c>
      <c r="C32">
        <v>607</v>
      </c>
      <c r="D32">
        <v>707</v>
      </c>
      <c r="E32">
        <v>408</v>
      </c>
      <c r="F32">
        <v>347</v>
      </c>
      <c r="G32">
        <v>249</v>
      </c>
      <c r="H32" s="1" t="s">
        <v>95</v>
      </c>
    </row>
    <row r="33" spans="1:8" x14ac:dyDescent="0.45">
      <c r="B33" t="s">
        <v>108</v>
      </c>
      <c r="C33">
        <v>58.533000000000001</v>
      </c>
      <c r="D33">
        <v>127.261</v>
      </c>
      <c r="E33">
        <v>91.710999999999999</v>
      </c>
      <c r="F33">
        <v>89.652000000000001</v>
      </c>
      <c r="G33">
        <v>82.742000000000004</v>
      </c>
    </row>
    <row r="34" spans="1:8" x14ac:dyDescent="0.45">
      <c r="B34" t="s">
        <v>109</v>
      </c>
      <c r="C34">
        <f>C32/C33</f>
        <v>10.370218509217022</v>
      </c>
      <c r="D34">
        <f>D32/D33</f>
        <v>5.5555119007394254</v>
      </c>
      <c r="E34">
        <f>E32/E33</f>
        <v>4.4487575100042527</v>
      </c>
      <c r="F34">
        <f t="shared" ref="F34:G34" si="4">F32/F33</f>
        <v>3.8705215723017892</v>
      </c>
      <c r="G34">
        <f t="shared" si="4"/>
        <v>3.0093543786710497</v>
      </c>
    </row>
    <row r="36" spans="1:8" x14ac:dyDescent="0.45">
      <c r="A36" t="s">
        <v>97</v>
      </c>
      <c r="B36" t="s">
        <v>101</v>
      </c>
      <c r="C36" t="s">
        <v>77</v>
      </c>
      <c r="D36" t="s">
        <v>78</v>
      </c>
      <c r="E36" t="s">
        <v>79</v>
      </c>
      <c r="F36" t="s">
        <v>88</v>
      </c>
      <c r="G36" t="s">
        <v>89</v>
      </c>
      <c r="H36" t="s">
        <v>90</v>
      </c>
    </row>
    <row r="37" spans="1:8" x14ac:dyDescent="0.45">
      <c r="B37" t="s">
        <v>107</v>
      </c>
      <c r="C37">
        <v>319</v>
      </c>
      <c r="D37">
        <v>334</v>
      </c>
      <c r="E37">
        <v>274</v>
      </c>
      <c r="F37">
        <v>322</v>
      </c>
      <c r="G37">
        <v>429</v>
      </c>
      <c r="H37" s="1" t="s">
        <v>95</v>
      </c>
    </row>
    <row r="38" spans="1:8" x14ac:dyDescent="0.45">
      <c r="B38" t="s">
        <v>108</v>
      </c>
      <c r="C38">
        <v>199.47399999999999</v>
      </c>
      <c r="D38">
        <v>73.206999999999994</v>
      </c>
      <c r="E38">
        <v>101.91200000000001</v>
      </c>
      <c r="F38">
        <v>112.35599999999999</v>
      </c>
      <c r="G38">
        <v>113.90600000000001</v>
      </c>
    </row>
    <row r="39" spans="1:8" x14ac:dyDescent="0.45">
      <c r="B39" t="s">
        <v>109</v>
      </c>
      <c r="C39">
        <f>C37/C38</f>
        <v>1.5992059115473696</v>
      </c>
      <c r="D39">
        <f>D37/D38</f>
        <v>4.5624052344721138</v>
      </c>
      <c r="E39">
        <f t="shared" ref="E39:G39" si="5">E37/E38</f>
        <v>2.6885940811680662</v>
      </c>
      <c r="F39">
        <f t="shared" si="5"/>
        <v>2.8658905621417636</v>
      </c>
      <c r="G39">
        <f t="shared" si="5"/>
        <v>3.766263410180323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361CDE-5685-4CF3-BBCB-6B8B6CF7A9E2}">
  <dimension ref="A1:Y44"/>
  <sheetViews>
    <sheetView workbookViewId="0">
      <selection activeCell="H34" sqref="H34"/>
    </sheetView>
  </sheetViews>
  <sheetFormatPr defaultRowHeight="14.25" x14ac:dyDescent="0.45"/>
  <sheetData>
    <row r="1" spans="1:25" x14ac:dyDescent="0.4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</row>
    <row r="2" spans="1:25" x14ac:dyDescent="0.45">
      <c r="A2" t="s">
        <v>24</v>
      </c>
      <c r="B2">
        <v>999</v>
      </c>
      <c r="C2">
        <v>999</v>
      </c>
      <c r="D2">
        <v>18.60001308</v>
      </c>
      <c r="E2">
        <v>18.412201750000001</v>
      </c>
      <c r="F2">
        <v>999</v>
      </c>
      <c r="G2">
        <v>999</v>
      </c>
      <c r="H2">
        <v>999</v>
      </c>
      <c r="I2">
        <v>999</v>
      </c>
      <c r="J2">
        <v>16.307218089999999</v>
      </c>
      <c r="K2">
        <v>777</v>
      </c>
      <c r="L2">
        <v>11.998456429999999</v>
      </c>
      <c r="M2">
        <v>777</v>
      </c>
      <c r="N2">
        <v>999</v>
      </c>
      <c r="O2">
        <v>16.316342890000001</v>
      </c>
      <c r="P2">
        <v>777</v>
      </c>
      <c r="Q2">
        <v>999</v>
      </c>
      <c r="R2">
        <v>14.05609149</v>
      </c>
      <c r="S2">
        <v>999</v>
      </c>
      <c r="T2">
        <v>999</v>
      </c>
      <c r="U2">
        <v>999</v>
      </c>
      <c r="V2">
        <v>14.925381850000001</v>
      </c>
      <c r="W2">
        <v>16.196259049999998</v>
      </c>
      <c r="X2">
        <v>999</v>
      </c>
      <c r="Y2">
        <v>17.83461037</v>
      </c>
    </row>
    <row r="3" spans="1:25" x14ac:dyDescent="0.45">
      <c r="A3" t="s">
        <v>25</v>
      </c>
      <c r="B3">
        <v>999</v>
      </c>
      <c r="C3">
        <v>999</v>
      </c>
      <c r="D3">
        <v>999</v>
      </c>
      <c r="E3">
        <v>18.600271240000001</v>
      </c>
      <c r="F3">
        <v>999</v>
      </c>
      <c r="G3">
        <v>999</v>
      </c>
      <c r="H3">
        <v>17.082971709999999</v>
      </c>
      <c r="I3">
        <v>999</v>
      </c>
      <c r="J3">
        <v>999</v>
      </c>
      <c r="K3">
        <v>17.749802460000002</v>
      </c>
      <c r="L3">
        <v>10.672889550000001</v>
      </c>
      <c r="M3">
        <v>777</v>
      </c>
      <c r="N3">
        <v>16.005959570000002</v>
      </c>
      <c r="O3">
        <v>14.413564689999999</v>
      </c>
      <c r="P3">
        <v>777</v>
      </c>
      <c r="Q3">
        <v>999</v>
      </c>
      <c r="R3">
        <v>13.36720571</v>
      </c>
      <c r="S3">
        <v>18.112418770000001</v>
      </c>
      <c r="T3">
        <v>999</v>
      </c>
      <c r="U3">
        <v>999</v>
      </c>
      <c r="V3">
        <v>15.085002859999999</v>
      </c>
      <c r="W3">
        <v>17.151635890000001</v>
      </c>
      <c r="X3">
        <v>18.400991220000002</v>
      </c>
      <c r="Y3">
        <v>20.47071802</v>
      </c>
    </row>
    <row r="4" spans="1:25" x14ac:dyDescent="0.45">
      <c r="A4" t="s">
        <v>26</v>
      </c>
      <c r="B4">
        <v>999</v>
      </c>
      <c r="C4">
        <v>999</v>
      </c>
      <c r="D4">
        <v>999</v>
      </c>
      <c r="E4">
        <v>777</v>
      </c>
      <c r="F4">
        <v>999</v>
      </c>
      <c r="G4">
        <v>18.66296118</v>
      </c>
      <c r="H4">
        <v>999</v>
      </c>
      <c r="I4">
        <v>999</v>
      </c>
      <c r="J4">
        <v>999</v>
      </c>
      <c r="K4">
        <v>777</v>
      </c>
      <c r="L4">
        <v>11.985151220000001</v>
      </c>
      <c r="M4">
        <v>777</v>
      </c>
      <c r="N4">
        <v>999</v>
      </c>
      <c r="O4">
        <v>999</v>
      </c>
      <c r="P4">
        <v>777</v>
      </c>
      <c r="Q4">
        <v>999</v>
      </c>
      <c r="R4">
        <v>11.30365744</v>
      </c>
      <c r="S4">
        <v>18.774940449999999</v>
      </c>
      <c r="T4">
        <v>999</v>
      </c>
      <c r="U4">
        <v>999</v>
      </c>
      <c r="V4">
        <v>15.205693610000001</v>
      </c>
      <c r="W4">
        <v>13.061161719999999</v>
      </c>
      <c r="X4">
        <v>999</v>
      </c>
      <c r="Y4">
        <v>22.394550980000002</v>
      </c>
    </row>
    <row r="5" spans="1:25" x14ac:dyDescent="0.45">
      <c r="A5" t="s">
        <v>27</v>
      </c>
      <c r="B5">
        <v>999</v>
      </c>
      <c r="C5">
        <v>999</v>
      </c>
      <c r="D5">
        <v>999</v>
      </c>
      <c r="E5">
        <v>17.377465319999999</v>
      </c>
      <c r="F5">
        <v>999</v>
      </c>
      <c r="G5">
        <v>999</v>
      </c>
      <c r="H5">
        <v>999</v>
      </c>
      <c r="I5">
        <v>999</v>
      </c>
      <c r="J5">
        <v>17.204990160000001</v>
      </c>
      <c r="K5">
        <v>777</v>
      </c>
      <c r="L5">
        <v>15.677464049999999</v>
      </c>
      <c r="M5">
        <v>777</v>
      </c>
      <c r="N5">
        <v>999</v>
      </c>
      <c r="O5">
        <v>17.995089960000001</v>
      </c>
      <c r="P5">
        <v>777</v>
      </c>
      <c r="Q5">
        <v>999</v>
      </c>
      <c r="R5">
        <v>15.62340721</v>
      </c>
      <c r="S5">
        <v>999</v>
      </c>
      <c r="T5">
        <v>999</v>
      </c>
      <c r="U5">
        <v>999</v>
      </c>
      <c r="V5">
        <v>17.175436659999999</v>
      </c>
      <c r="W5">
        <v>999</v>
      </c>
      <c r="X5">
        <v>999</v>
      </c>
      <c r="Y5">
        <v>21.839852700000002</v>
      </c>
    </row>
    <row r="6" spans="1:25" x14ac:dyDescent="0.45">
      <c r="A6" t="s">
        <v>28</v>
      </c>
      <c r="B6">
        <v>999</v>
      </c>
      <c r="C6">
        <v>999</v>
      </c>
      <c r="D6">
        <v>999</v>
      </c>
      <c r="E6">
        <v>999</v>
      </c>
      <c r="F6">
        <v>15.05136474</v>
      </c>
      <c r="G6">
        <v>999</v>
      </c>
      <c r="H6">
        <v>999</v>
      </c>
      <c r="I6">
        <v>999</v>
      </c>
      <c r="J6">
        <v>999</v>
      </c>
      <c r="K6">
        <v>11.69134401</v>
      </c>
      <c r="L6">
        <v>999</v>
      </c>
      <c r="M6">
        <v>777</v>
      </c>
      <c r="N6">
        <v>10.50800746</v>
      </c>
      <c r="O6">
        <v>999</v>
      </c>
      <c r="P6">
        <v>999</v>
      </c>
      <c r="Q6">
        <v>999</v>
      </c>
      <c r="R6">
        <v>13.712345969999999</v>
      </c>
      <c r="S6">
        <v>999</v>
      </c>
      <c r="T6">
        <v>999</v>
      </c>
      <c r="U6">
        <v>999</v>
      </c>
      <c r="V6">
        <v>14.47505685</v>
      </c>
      <c r="W6">
        <v>999</v>
      </c>
      <c r="X6">
        <v>999</v>
      </c>
      <c r="Y6">
        <v>17.481752319999998</v>
      </c>
    </row>
    <row r="7" spans="1:25" x14ac:dyDescent="0.45">
      <c r="A7" t="s">
        <v>29</v>
      </c>
      <c r="B7">
        <v>999</v>
      </c>
      <c r="C7">
        <v>999</v>
      </c>
      <c r="D7">
        <v>999</v>
      </c>
      <c r="E7">
        <v>999</v>
      </c>
      <c r="F7">
        <v>999</v>
      </c>
      <c r="G7">
        <v>999</v>
      </c>
      <c r="H7">
        <v>16.881432119999999</v>
      </c>
      <c r="I7">
        <v>999</v>
      </c>
      <c r="J7">
        <v>15.930650740000001</v>
      </c>
      <c r="K7">
        <v>777</v>
      </c>
      <c r="L7">
        <v>10.71056894</v>
      </c>
      <c r="M7">
        <v>777</v>
      </c>
      <c r="N7">
        <v>999</v>
      </c>
      <c r="O7">
        <v>13.86952677</v>
      </c>
      <c r="P7">
        <v>777</v>
      </c>
      <c r="Q7">
        <v>999</v>
      </c>
      <c r="R7">
        <v>13.39890903</v>
      </c>
      <c r="S7">
        <v>999</v>
      </c>
      <c r="T7">
        <v>999</v>
      </c>
      <c r="U7">
        <v>999</v>
      </c>
      <c r="V7">
        <v>14.45210765</v>
      </c>
      <c r="W7">
        <v>14.510693180000001</v>
      </c>
      <c r="X7">
        <v>18.35315026</v>
      </c>
      <c r="Y7">
        <v>19.217220229999999</v>
      </c>
    </row>
    <row r="8" spans="1:25" x14ac:dyDescent="0.45">
      <c r="A8" t="s">
        <v>30</v>
      </c>
      <c r="B8">
        <v>999</v>
      </c>
      <c r="C8">
        <v>999</v>
      </c>
      <c r="D8">
        <v>999</v>
      </c>
      <c r="E8">
        <v>999</v>
      </c>
      <c r="F8">
        <v>999</v>
      </c>
      <c r="G8">
        <v>999</v>
      </c>
      <c r="H8">
        <v>18.213096969999999</v>
      </c>
      <c r="I8">
        <v>999</v>
      </c>
      <c r="J8">
        <v>15.49589746</v>
      </c>
      <c r="K8">
        <v>777</v>
      </c>
      <c r="L8">
        <v>13.64141118</v>
      </c>
      <c r="M8">
        <v>777</v>
      </c>
      <c r="N8">
        <v>999</v>
      </c>
      <c r="O8">
        <v>999</v>
      </c>
      <c r="P8">
        <v>999</v>
      </c>
      <c r="Q8">
        <v>999</v>
      </c>
      <c r="R8">
        <v>14.187894829999999</v>
      </c>
      <c r="S8">
        <v>999</v>
      </c>
      <c r="T8">
        <v>25.37701818</v>
      </c>
      <c r="U8">
        <v>999</v>
      </c>
      <c r="V8">
        <v>14.36251998</v>
      </c>
      <c r="W8">
        <v>999</v>
      </c>
      <c r="X8">
        <v>999</v>
      </c>
      <c r="Y8">
        <v>17.235767930000002</v>
      </c>
    </row>
    <row r="9" spans="1:25" x14ac:dyDescent="0.45">
      <c r="A9" t="s">
        <v>31</v>
      </c>
      <c r="B9">
        <v>999</v>
      </c>
      <c r="C9">
        <v>17.902114749999999</v>
      </c>
      <c r="D9">
        <v>999</v>
      </c>
      <c r="E9">
        <v>777</v>
      </c>
      <c r="F9">
        <v>999</v>
      </c>
      <c r="G9">
        <v>999</v>
      </c>
      <c r="H9">
        <v>17.278919599999998</v>
      </c>
      <c r="I9">
        <v>999</v>
      </c>
      <c r="J9">
        <v>15.361912289999999</v>
      </c>
      <c r="K9">
        <v>777</v>
      </c>
      <c r="L9">
        <v>8.9940731189999994</v>
      </c>
      <c r="M9">
        <v>777</v>
      </c>
      <c r="N9">
        <v>999</v>
      </c>
      <c r="O9">
        <v>13.27913959</v>
      </c>
      <c r="P9">
        <v>18.1054554</v>
      </c>
      <c r="Q9">
        <v>999</v>
      </c>
      <c r="R9">
        <v>13.564055359999999</v>
      </c>
      <c r="S9">
        <v>999</v>
      </c>
      <c r="T9">
        <v>999</v>
      </c>
      <c r="U9">
        <v>999</v>
      </c>
      <c r="V9">
        <v>13.21591169</v>
      </c>
      <c r="W9">
        <v>10.310826629999999</v>
      </c>
      <c r="X9">
        <v>17.689929370000002</v>
      </c>
      <c r="Y9">
        <v>16.11402064</v>
      </c>
    </row>
    <row r="10" spans="1:25" x14ac:dyDescent="0.45">
      <c r="A10" t="s">
        <v>32</v>
      </c>
      <c r="B10">
        <v>999</v>
      </c>
      <c r="C10">
        <v>17.520418230000001</v>
      </c>
      <c r="D10">
        <v>999</v>
      </c>
      <c r="E10">
        <v>14.935695279999999</v>
      </c>
      <c r="F10">
        <v>999</v>
      </c>
      <c r="G10">
        <v>999</v>
      </c>
      <c r="H10">
        <v>999</v>
      </c>
      <c r="I10">
        <v>999</v>
      </c>
      <c r="J10">
        <v>16.511797919999999</v>
      </c>
      <c r="K10">
        <v>17.38066967</v>
      </c>
      <c r="L10">
        <v>9.4608329419999997</v>
      </c>
      <c r="M10">
        <v>777</v>
      </c>
      <c r="N10">
        <v>17.96658248</v>
      </c>
      <c r="O10">
        <v>999</v>
      </c>
      <c r="P10">
        <v>15.569356340000001</v>
      </c>
      <c r="Q10">
        <v>999</v>
      </c>
      <c r="R10">
        <v>12.268779240000001</v>
      </c>
      <c r="S10">
        <v>13.726775310000001</v>
      </c>
      <c r="T10">
        <v>999</v>
      </c>
      <c r="U10">
        <v>999</v>
      </c>
      <c r="V10">
        <v>14.649182830000001</v>
      </c>
      <c r="W10">
        <v>15.51756439</v>
      </c>
      <c r="X10">
        <v>999</v>
      </c>
      <c r="Y10">
        <v>19.0983047</v>
      </c>
    </row>
    <row r="11" spans="1:25" x14ac:dyDescent="0.45">
      <c r="A11" t="s">
        <v>33</v>
      </c>
      <c r="B11">
        <v>999</v>
      </c>
      <c r="C11">
        <v>777</v>
      </c>
      <c r="D11">
        <v>999</v>
      </c>
      <c r="E11">
        <v>999</v>
      </c>
      <c r="F11">
        <v>15.7098853</v>
      </c>
      <c r="G11">
        <v>999</v>
      </c>
      <c r="H11">
        <v>999</v>
      </c>
      <c r="I11">
        <v>999</v>
      </c>
      <c r="J11">
        <v>999</v>
      </c>
      <c r="K11">
        <v>777</v>
      </c>
      <c r="L11">
        <v>20.54604213</v>
      </c>
      <c r="M11">
        <v>777</v>
      </c>
      <c r="N11">
        <v>12.78459518</v>
      </c>
      <c r="O11">
        <v>999</v>
      </c>
      <c r="P11">
        <v>999</v>
      </c>
      <c r="Q11">
        <v>15.989630249999999</v>
      </c>
      <c r="R11">
        <v>12.672773749999999</v>
      </c>
      <c r="S11">
        <v>999</v>
      </c>
      <c r="T11">
        <v>999</v>
      </c>
      <c r="U11">
        <v>999</v>
      </c>
      <c r="V11">
        <v>14.238609670000001</v>
      </c>
      <c r="W11">
        <v>999</v>
      </c>
      <c r="X11">
        <v>999</v>
      </c>
      <c r="Y11">
        <v>16.59996297</v>
      </c>
    </row>
    <row r="12" spans="1:25" x14ac:dyDescent="0.45">
      <c r="A12" t="s">
        <v>34</v>
      </c>
      <c r="B12">
        <v>18.653726519999999</v>
      </c>
      <c r="C12">
        <v>999</v>
      </c>
      <c r="D12">
        <v>999</v>
      </c>
      <c r="E12">
        <v>18.532421370000002</v>
      </c>
      <c r="F12">
        <v>13.986474319999999</v>
      </c>
      <c r="G12">
        <v>999</v>
      </c>
      <c r="H12">
        <v>999</v>
      </c>
      <c r="I12">
        <v>999</v>
      </c>
      <c r="J12">
        <v>999</v>
      </c>
      <c r="K12">
        <v>10.339698200000001</v>
      </c>
      <c r="L12">
        <v>999</v>
      </c>
      <c r="M12">
        <v>777</v>
      </c>
      <c r="N12">
        <v>11.941829800000001</v>
      </c>
      <c r="O12">
        <v>18.27614354</v>
      </c>
      <c r="P12">
        <v>999</v>
      </c>
      <c r="Q12">
        <v>14.13998962</v>
      </c>
      <c r="R12">
        <v>12.47468233</v>
      </c>
      <c r="S12">
        <v>999</v>
      </c>
      <c r="T12">
        <v>999</v>
      </c>
      <c r="U12">
        <v>777</v>
      </c>
      <c r="V12">
        <v>14.00062048</v>
      </c>
      <c r="W12">
        <v>999</v>
      </c>
      <c r="X12">
        <v>999</v>
      </c>
      <c r="Y12">
        <v>15.81760388</v>
      </c>
    </row>
    <row r="13" spans="1:25" x14ac:dyDescent="0.45">
      <c r="A13" t="s">
        <v>35</v>
      </c>
      <c r="B13">
        <v>999</v>
      </c>
      <c r="C13">
        <v>18.526886489999999</v>
      </c>
      <c r="D13">
        <v>999</v>
      </c>
      <c r="E13">
        <v>16.728391540000001</v>
      </c>
      <c r="F13">
        <v>999</v>
      </c>
      <c r="G13">
        <v>999</v>
      </c>
      <c r="H13">
        <v>18.771848630000001</v>
      </c>
      <c r="I13">
        <v>999</v>
      </c>
      <c r="J13">
        <v>19.021599810000001</v>
      </c>
      <c r="K13">
        <v>777</v>
      </c>
      <c r="L13">
        <v>8.84071973</v>
      </c>
      <c r="M13">
        <v>777</v>
      </c>
      <c r="N13">
        <v>999</v>
      </c>
      <c r="O13">
        <v>15.80589194</v>
      </c>
      <c r="P13">
        <v>16.147747899999999</v>
      </c>
      <c r="Q13">
        <v>23.32548998</v>
      </c>
      <c r="R13">
        <v>16.245292809999999</v>
      </c>
      <c r="S13">
        <v>999</v>
      </c>
      <c r="T13">
        <v>999</v>
      </c>
      <c r="U13">
        <v>999</v>
      </c>
      <c r="V13">
        <v>14.87281162</v>
      </c>
      <c r="W13">
        <v>12.088020759999999</v>
      </c>
      <c r="X13">
        <v>17.845846510000001</v>
      </c>
      <c r="Y13">
        <v>16.887173910000001</v>
      </c>
    </row>
    <row r="14" spans="1:25" x14ac:dyDescent="0.45">
      <c r="A14" t="s">
        <v>36</v>
      </c>
      <c r="B14">
        <v>999</v>
      </c>
      <c r="C14">
        <v>999</v>
      </c>
      <c r="D14">
        <v>999</v>
      </c>
      <c r="E14">
        <v>17.45317996</v>
      </c>
      <c r="F14">
        <v>999</v>
      </c>
      <c r="G14">
        <v>999</v>
      </c>
      <c r="H14">
        <v>999</v>
      </c>
      <c r="I14">
        <v>999</v>
      </c>
      <c r="J14">
        <v>999</v>
      </c>
      <c r="K14">
        <v>19.835296979999999</v>
      </c>
      <c r="L14">
        <v>14.91576996</v>
      </c>
      <c r="M14">
        <v>777</v>
      </c>
      <c r="N14">
        <v>18.210491579999999</v>
      </c>
      <c r="O14">
        <v>16.482063960000001</v>
      </c>
      <c r="P14">
        <v>777</v>
      </c>
      <c r="Q14">
        <v>999</v>
      </c>
      <c r="R14">
        <v>14.482900409999999</v>
      </c>
      <c r="S14">
        <v>999</v>
      </c>
      <c r="T14">
        <v>999</v>
      </c>
      <c r="U14">
        <v>999</v>
      </c>
      <c r="V14">
        <v>15.53198546</v>
      </c>
      <c r="W14">
        <v>20.175149560000001</v>
      </c>
      <c r="X14">
        <v>999</v>
      </c>
      <c r="Y14">
        <v>19.0800588</v>
      </c>
    </row>
    <row r="15" spans="1:25" x14ac:dyDescent="0.45">
      <c r="A15" t="s">
        <v>37</v>
      </c>
      <c r="B15">
        <v>999</v>
      </c>
      <c r="C15">
        <v>999</v>
      </c>
      <c r="D15">
        <v>17.903816890000002</v>
      </c>
      <c r="E15">
        <v>17.27313062</v>
      </c>
      <c r="F15">
        <v>999</v>
      </c>
      <c r="G15">
        <v>999</v>
      </c>
      <c r="H15">
        <v>999</v>
      </c>
      <c r="I15">
        <v>999</v>
      </c>
      <c r="J15">
        <v>18.083299090000001</v>
      </c>
      <c r="K15">
        <v>999</v>
      </c>
      <c r="L15">
        <v>11.75147999</v>
      </c>
      <c r="M15">
        <v>777</v>
      </c>
      <c r="N15">
        <v>999</v>
      </c>
      <c r="O15">
        <v>12.92701881</v>
      </c>
      <c r="P15">
        <v>17.651223779999999</v>
      </c>
      <c r="Q15">
        <v>999</v>
      </c>
      <c r="R15">
        <v>15.08928313</v>
      </c>
      <c r="S15">
        <v>999</v>
      </c>
      <c r="T15">
        <v>999</v>
      </c>
      <c r="U15">
        <v>999</v>
      </c>
      <c r="V15">
        <v>14.314060960000001</v>
      </c>
      <c r="W15">
        <v>13.41278219</v>
      </c>
      <c r="X15">
        <v>16.709174709999999</v>
      </c>
      <c r="Y15">
        <v>18.893388659999999</v>
      </c>
    </row>
    <row r="16" spans="1:25" x14ac:dyDescent="0.45">
      <c r="A16" t="s">
        <v>38</v>
      </c>
      <c r="B16">
        <v>999</v>
      </c>
      <c r="C16">
        <v>999</v>
      </c>
      <c r="D16">
        <v>999</v>
      </c>
      <c r="E16">
        <v>999</v>
      </c>
      <c r="F16">
        <v>14.623007250000001</v>
      </c>
      <c r="G16">
        <v>999</v>
      </c>
      <c r="H16">
        <v>18.280200010000001</v>
      </c>
      <c r="I16">
        <v>999</v>
      </c>
      <c r="J16">
        <v>999</v>
      </c>
      <c r="K16">
        <v>12.45326874</v>
      </c>
      <c r="L16">
        <v>28.604331210000002</v>
      </c>
      <c r="M16">
        <v>777</v>
      </c>
      <c r="N16">
        <v>10.275237600000001</v>
      </c>
      <c r="O16">
        <v>999</v>
      </c>
      <c r="P16">
        <v>777</v>
      </c>
      <c r="Q16">
        <v>15.57528173</v>
      </c>
      <c r="R16">
        <v>14.017844090000001</v>
      </c>
      <c r="S16">
        <v>999</v>
      </c>
      <c r="T16">
        <v>999</v>
      </c>
      <c r="U16">
        <v>18.1672859</v>
      </c>
      <c r="V16">
        <v>15.024835879999999</v>
      </c>
      <c r="W16">
        <v>999</v>
      </c>
      <c r="X16">
        <v>999</v>
      </c>
      <c r="Y16">
        <v>18.763847590000001</v>
      </c>
    </row>
    <row r="17" spans="1:25" x14ac:dyDescent="0.45">
      <c r="A17" t="s">
        <v>39</v>
      </c>
      <c r="B17">
        <v>999</v>
      </c>
      <c r="C17">
        <v>999</v>
      </c>
      <c r="D17">
        <v>17.86956782</v>
      </c>
      <c r="E17">
        <v>14.13742674</v>
      </c>
      <c r="F17">
        <v>999</v>
      </c>
      <c r="G17">
        <v>999</v>
      </c>
      <c r="H17">
        <v>18.243248909999998</v>
      </c>
      <c r="I17">
        <v>999</v>
      </c>
      <c r="J17">
        <v>14.628279579999999</v>
      </c>
      <c r="K17">
        <v>777</v>
      </c>
      <c r="L17">
        <v>13.66491222</v>
      </c>
      <c r="M17">
        <v>777</v>
      </c>
      <c r="N17">
        <v>999</v>
      </c>
      <c r="O17">
        <v>16.967808949999998</v>
      </c>
      <c r="P17">
        <v>20.708556519999998</v>
      </c>
      <c r="Q17">
        <v>999</v>
      </c>
      <c r="R17">
        <v>14.1928006</v>
      </c>
      <c r="S17">
        <v>999</v>
      </c>
      <c r="T17">
        <v>999</v>
      </c>
      <c r="U17">
        <v>999</v>
      </c>
      <c r="V17">
        <v>15.76628749</v>
      </c>
      <c r="W17">
        <v>16.92589843</v>
      </c>
      <c r="X17">
        <v>18.412132509999999</v>
      </c>
      <c r="Y17">
        <v>17.027184030000001</v>
      </c>
    </row>
    <row r="18" spans="1:25" x14ac:dyDescent="0.45">
      <c r="A18" t="s">
        <v>40</v>
      </c>
      <c r="B18">
        <v>999</v>
      </c>
      <c r="C18">
        <v>999</v>
      </c>
      <c r="D18">
        <v>999</v>
      </c>
      <c r="E18">
        <v>999</v>
      </c>
      <c r="F18">
        <v>999</v>
      </c>
      <c r="G18">
        <v>999</v>
      </c>
      <c r="H18">
        <v>999</v>
      </c>
      <c r="I18">
        <v>999</v>
      </c>
      <c r="J18">
        <v>17.024616129999998</v>
      </c>
      <c r="K18">
        <v>777</v>
      </c>
      <c r="L18">
        <v>11.40428805</v>
      </c>
      <c r="M18">
        <v>777</v>
      </c>
      <c r="N18">
        <v>21.172462809999999</v>
      </c>
      <c r="O18">
        <v>15.233820639999999</v>
      </c>
      <c r="P18">
        <v>777</v>
      </c>
      <c r="Q18">
        <v>777</v>
      </c>
      <c r="R18">
        <v>17.28790965</v>
      </c>
      <c r="S18">
        <v>16.253795820000001</v>
      </c>
      <c r="T18">
        <v>999</v>
      </c>
      <c r="U18">
        <v>999</v>
      </c>
      <c r="V18">
        <v>16.183722509999999</v>
      </c>
      <c r="W18">
        <v>12.41045424</v>
      </c>
      <c r="X18">
        <v>999</v>
      </c>
      <c r="Y18">
        <v>18.755645730000001</v>
      </c>
    </row>
    <row r="19" spans="1:25" x14ac:dyDescent="0.45">
      <c r="A19" t="s">
        <v>41</v>
      </c>
      <c r="B19">
        <v>999</v>
      </c>
      <c r="C19">
        <v>999</v>
      </c>
      <c r="D19">
        <v>999</v>
      </c>
      <c r="E19">
        <v>18.33268842</v>
      </c>
      <c r="F19">
        <v>16.555689359999999</v>
      </c>
      <c r="G19">
        <v>999</v>
      </c>
      <c r="H19">
        <v>999</v>
      </c>
      <c r="I19">
        <v>999</v>
      </c>
      <c r="J19">
        <v>999</v>
      </c>
      <c r="K19">
        <v>12.558102420000001</v>
      </c>
      <c r="L19">
        <v>999</v>
      </c>
      <c r="M19">
        <v>777</v>
      </c>
      <c r="N19">
        <v>11.67156063</v>
      </c>
      <c r="O19">
        <v>999</v>
      </c>
      <c r="P19">
        <v>999</v>
      </c>
      <c r="Q19">
        <v>15.98153407</v>
      </c>
      <c r="R19">
        <v>14.34381494</v>
      </c>
      <c r="S19">
        <v>999</v>
      </c>
      <c r="T19">
        <v>999</v>
      </c>
      <c r="U19">
        <v>17.795725350000001</v>
      </c>
      <c r="V19">
        <v>16.094256390000002</v>
      </c>
      <c r="W19">
        <v>999</v>
      </c>
      <c r="X19">
        <v>999</v>
      </c>
      <c r="Y19">
        <v>21.297864359999998</v>
      </c>
    </row>
    <row r="20" spans="1:25" x14ac:dyDescent="0.45">
      <c r="A20" t="s">
        <v>42</v>
      </c>
      <c r="B20">
        <v>999</v>
      </c>
      <c r="C20">
        <v>22.768292110000001</v>
      </c>
      <c r="D20">
        <v>17.023809140000001</v>
      </c>
      <c r="E20">
        <v>18.660999329999999</v>
      </c>
      <c r="F20">
        <v>999</v>
      </c>
      <c r="G20">
        <v>999</v>
      </c>
      <c r="H20">
        <v>999</v>
      </c>
      <c r="I20">
        <v>999</v>
      </c>
      <c r="J20">
        <v>15.07182077</v>
      </c>
      <c r="K20">
        <v>18.229704770000001</v>
      </c>
      <c r="L20">
        <v>7.8106945550000004</v>
      </c>
      <c r="M20">
        <v>777</v>
      </c>
      <c r="N20">
        <v>999</v>
      </c>
      <c r="O20">
        <v>13.24307348</v>
      </c>
      <c r="P20">
        <v>15.58101579</v>
      </c>
      <c r="Q20">
        <v>999</v>
      </c>
      <c r="R20">
        <v>12.68880225</v>
      </c>
      <c r="S20">
        <v>999</v>
      </c>
      <c r="T20">
        <v>999</v>
      </c>
      <c r="U20">
        <v>999</v>
      </c>
      <c r="V20">
        <v>13.971358889999999</v>
      </c>
      <c r="W20">
        <v>17.843092500000001</v>
      </c>
      <c r="X20">
        <v>17.66131802</v>
      </c>
      <c r="Y20">
        <v>17.548362740000002</v>
      </c>
    </row>
    <row r="21" spans="1:25" x14ac:dyDescent="0.45">
      <c r="A21" t="s">
        <v>43</v>
      </c>
      <c r="B21">
        <v>999</v>
      </c>
      <c r="C21">
        <v>999</v>
      </c>
      <c r="D21">
        <v>999</v>
      </c>
      <c r="E21">
        <v>999</v>
      </c>
      <c r="F21">
        <v>14.725219709999999</v>
      </c>
      <c r="G21">
        <v>999</v>
      </c>
      <c r="H21">
        <v>999</v>
      </c>
      <c r="I21">
        <v>999</v>
      </c>
      <c r="J21">
        <v>999</v>
      </c>
      <c r="K21">
        <v>12.73002228</v>
      </c>
      <c r="L21">
        <v>999</v>
      </c>
      <c r="M21">
        <v>777</v>
      </c>
      <c r="N21">
        <v>9.3841778209999998</v>
      </c>
      <c r="O21">
        <v>999</v>
      </c>
      <c r="P21">
        <v>999</v>
      </c>
      <c r="Q21">
        <v>15.96308237</v>
      </c>
      <c r="R21">
        <v>14.519964610000001</v>
      </c>
      <c r="S21">
        <v>777</v>
      </c>
      <c r="T21">
        <v>999</v>
      </c>
      <c r="U21">
        <v>999</v>
      </c>
      <c r="V21">
        <v>13.86690042</v>
      </c>
      <c r="W21">
        <v>999</v>
      </c>
      <c r="X21">
        <v>999</v>
      </c>
      <c r="Y21">
        <v>14.963956960000001</v>
      </c>
    </row>
    <row r="22" spans="1:25" x14ac:dyDescent="0.45">
      <c r="A22" t="s">
        <v>44</v>
      </c>
      <c r="B22">
        <v>999</v>
      </c>
      <c r="C22">
        <v>999</v>
      </c>
      <c r="D22">
        <v>999</v>
      </c>
      <c r="E22">
        <v>999</v>
      </c>
      <c r="F22">
        <v>15.648182719999999</v>
      </c>
      <c r="G22">
        <v>999</v>
      </c>
      <c r="H22">
        <v>999</v>
      </c>
      <c r="I22">
        <v>999</v>
      </c>
      <c r="J22">
        <v>999</v>
      </c>
      <c r="K22">
        <v>11.67235091</v>
      </c>
      <c r="L22">
        <v>999</v>
      </c>
      <c r="M22">
        <v>777</v>
      </c>
      <c r="N22">
        <v>10.4279136</v>
      </c>
      <c r="O22">
        <v>999</v>
      </c>
      <c r="P22">
        <v>777</v>
      </c>
      <c r="Q22">
        <v>15.783567700000001</v>
      </c>
      <c r="R22">
        <v>14.71005637</v>
      </c>
      <c r="S22">
        <v>999</v>
      </c>
      <c r="T22">
        <v>999</v>
      </c>
      <c r="U22">
        <v>16.84196038</v>
      </c>
      <c r="V22">
        <v>14.246779399999999</v>
      </c>
      <c r="W22">
        <v>999</v>
      </c>
      <c r="X22">
        <v>999</v>
      </c>
      <c r="Y22">
        <v>17.218544789999999</v>
      </c>
    </row>
    <row r="23" spans="1:25" x14ac:dyDescent="0.45">
      <c r="A23" t="s">
        <v>45</v>
      </c>
      <c r="B23">
        <v>999</v>
      </c>
      <c r="C23">
        <v>999</v>
      </c>
      <c r="D23">
        <v>999</v>
      </c>
      <c r="E23">
        <v>17.265649280000002</v>
      </c>
      <c r="F23">
        <v>999</v>
      </c>
      <c r="G23">
        <v>18.939068649999999</v>
      </c>
      <c r="H23">
        <v>17.823629709999999</v>
      </c>
      <c r="I23">
        <v>999</v>
      </c>
      <c r="J23">
        <v>17.048435099999999</v>
      </c>
      <c r="K23">
        <v>777</v>
      </c>
      <c r="L23">
        <v>10.420108880000001</v>
      </c>
      <c r="M23">
        <v>777</v>
      </c>
      <c r="N23">
        <v>999</v>
      </c>
      <c r="O23">
        <v>15.232263189999999</v>
      </c>
      <c r="P23">
        <v>16.949985789999999</v>
      </c>
      <c r="Q23">
        <v>999</v>
      </c>
      <c r="R23">
        <v>13.599004239999999</v>
      </c>
      <c r="S23">
        <v>777</v>
      </c>
      <c r="T23">
        <v>999</v>
      </c>
      <c r="U23">
        <v>999</v>
      </c>
      <c r="V23">
        <v>15.29221265</v>
      </c>
      <c r="W23">
        <v>15.945782469999999</v>
      </c>
      <c r="X23">
        <v>999</v>
      </c>
      <c r="Y23">
        <v>18.417098840000001</v>
      </c>
    </row>
    <row r="24" spans="1:25" x14ac:dyDescent="0.45">
      <c r="A24" t="s">
        <v>46</v>
      </c>
      <c r="B24">
        <v>999</v>
      </c>
      <c r="C24">
        <v>999</v>
      </c>
      <c r="D24">
        <v>999</v>
      </c>
      <c r="E24">
        <v>18.489242350000001</v>
      </c>
      <c r="F24">
        <v>999</v>
      </c>
      <c r="G24">
        <v>999</v>
      </c>
      <c r="H24">
        <v>16.906713249999999</v>
      </c>
      <c r="I24">
        <v>999</v>
      </c>
      <c r="J24">
        <v>16.805627529999999</v>
      </c>
      <c r="K24">
        <v>777</v>
      </c>
      <c r="L24">
        <v>10.636969329999999</v>
      </c>
      <c r="M24">
        <v>777</v>
      </c>
      <c r="N24">
        <v>999</v>
      </c>
      <c r="O24">
        <v>12.909608179999999</v>
      </c>
      <c r="P24">
        <v>17.29116415</v>
      </c>
      <c r="Q24">
        <v>999</v>
      </c>
      <c r="R24">
        <v>13.76399507</v>
      </c>
      <c r="S24">
        <v>999</v>
      </c>
      <c r="T24">
        <v>999</v>
      </c>
      <c r="U24">
        <v>999</v>
      </c>
      <c r="V24">
        <v>14.63158196</v>
      </c>
      <c r="W24">
        <v>14.00289562</v>
      </c>
      <c r="X24">
        <v>999</v>
      </c>
      <c r="Y24">
        <v>14.667532980000001</v>
      </c>
    </row>
    <row r="25" spans="1:25" x14ac:dyDescent="0.45">
      <c r="A25" t="s">
        <v>47</v>
      </c>
      <c r="B25">
        <v>999</v>
      </c>
      <c r="C25">
        <v>999</v>
      </c>
      <c r="D25">
        <v>999</v>
      </c>
      <c r="E25">
        <v>777</v>
      </c>
      <c r="F25">
        <v>999</v>
      </c>
      <c r="G25">
        <v>999</v>
      </c>
      <c r="H25">
        <v>999</v>
      </c>
      <c r="I25">
        <v>999</v>
      </c>
      <c r="J25">
        <v>999</v>
      </c>
      <c r="K25">
        <v>999</v>
      </c>
      <c r="L25">
        <v>16.34102167</v>
      </c>
      <c r="M25">
        <v>777</v>
      </c>
      <c r="N25">
        <v>777</v>
      </c>
      <c r="O25">
        <v>999</v>
      </c>
      <c r="P25">
        <v>999</v>
      </c>
      <c r="Q25">
        <v>999</v>
      </c>
      <c r="R25">
        <v>9.9664676930000002</v>
      </c>
      <c r="S25">
        <v>999</v>
      </c>
      <c r="T25">
        <v>999</v>
      </c>
      <c r="U25">
        <v>999</v>
      </c>
      <c r="V25">
        <v>16.076861470000001</v>
      </c>
      <c r="W25">
        <v>19.376080850000001</v>
      </c>
      <c r="X25">
        <v>999</v>
      </c>
      <c r="Y25">
        <v>999</v>
      </c>
    </row>
    <row r="26" spans="1:25" x14ac:dyDescent="0.45">
      <c r="A26" t="s">
        <v>48</v>
      </c>
      <c r="B26">
        <v>17.969008250000002</v>
      </c>
      <c r="C26">
        <v>999</v>
      </c>
      <c r="D26">
        <v>999</v>
      </c>
      <c r="E26">
        <v>999</v>
      </c>
      <c r="F26">
        <v>16.743622869999999</v>
      </c>
      <c r="G26">
        <v>999</v>
      </c>
      <c r="H26">
        <v>999</v>
      </c>
      <c r="I26">
        <v>999</v>
      </c>
      <c r="J26">
        <v>999</v>
      </c>
      <c r="K26">
        <v>12.81963187</v>
      </c>
      <c r="L26">
        <v>999</v>
      </c>
      <c r="M26">
        <v>777</v>
      </c>
      <c r="N26">
        <v>13.837559649999999</v>
      </c>
      <c r="O26">
        <v>999</v>
      </c>
      <c r="P26">
        <v>777</v>
      </c>
      <c r="Q26">
        <v>999</v>
      </c>
      <c r="R26">
        <v>15.5302396</v>
      </c>
      <c r="S26">
        <v>999</v>
      </c>
      <c r="T26">
        <v>999</v>
      </c>
      <c r="U26">
        <v>18.49887176</v>
      </c>
      <c r="V26">
        <v>16.646892179999998</v>
      </c>
      <c r="W26">
        <v>999</v>
      </c>
      <c r="X26">
        <v>999</v>
      </c>
      <c r="Y26">
        <v>999</v>
      </c>
    </row>
    <row r="27" spans="1:25" x14ac:dyDescent="0.45">
      <c r="A27" t="s">
        <v>49</v>
      </c>
      <c r="B27">
        <v>999</v>
      </c>
      <c r="C27">
        <v>999</v>
      </c>
      <c r="D27">
        <v>999</v>
      </c>
      <c r="E27">
        <v>999</v>
      </c>
      <c r="F27">
        <v>13.96226768</v>
      </c>
      <c r="G27">
        <v>999</v>
      </c>
      <c r="H27">
        <v>999</v>
      </c>
      <c r="I27">
        <v>999</v>
      </c>
      <c r="J27">
        <v>999</v>
      </c>
      <c r="K27">
        <v>10.654720770000001</v>
      </c>
      <c r="L27">
        <v>999</v>
      </c>
      <c r="M27">
        <v>777</v>
      </c>
      <c r="N27">
        <v>11.536317199999999</v>
      </c>
      <c r="O27">
        <v>999</v>
      </c>
      <c r="P27">
        <v>777</v>
      </c>
      <c r="Q27">
        <v>15.3984896</v>
      </c>
      <c r="R27">
        <v>13.057460750000001</v>
      </c>
      <c r="S27">
        <v>999</v>
      </c>
      <c r="T27">
        <v>999</v>
      </c>
      <c r="U27">
        <v>999</v>
      </c>
      <c r="V27">
        <v>13.351901789999999</v>
      </c>
      <c r="W27">
        <v>999</v>
      </c>
      <c r="X27">
        <v>999</v>
      </c>
      <c r="Y27">
        <v>18.64367361</v>
      </c>
    </row>
    <row r="28" spans="1:25" x14ac:dyDescent="0.45">
      <c r="A28" t="s">
        <v>50</v>
      </c>
      <c r="B28">
        <v>999</v>
      </c>
      <c r="C28">
        <v>999</v>
      </c>
      <c r="D28">
        <v>999</v>
      </c>
      <c r="E28">
        <v>999</v>
      </c>
      <c r="F28">
        <v>16.500843079999999</v>
      </c>
      <c r="G28">
        <v>999</v>
      </c>
      <c r="H28">
        <v>999</v>
      </c>
      <c r="I28">
        <v>999</v>
      </c>
      <c r="J28">
        <v>999</v>
      </c>
      <c r="K28">
        <v>777</v>
      </c>
      <c r="L28">
        <v>999</v>
      </c>
      <c r="M28">
        <v>777</v>
      </c>
      <c r="N28">
        <v>14.55264772</v>
      </c>
      <c r="O28">
        <v>999</v>
      </c>
      <c r="P28">
        <v>777</v>
      </c>
      <c r="Q28">
        <v>999</v>
      </c>
      <c r="R28">
        <v>14.179454639999999</v>
      </c>
      <c r="S28">
        <v>999</v>
      </c>
      <c r="T28">
        <v>999</v>
      </c>
      <c r="U28">
        <v>777</v>
      </c>
      <c r="V28">
        <v>18.3809857</v>
      </c>
      <c r="W28">
        <v>999</v>
      </c>
      <c r="X28">
        <v>999</v>
      </c>
      <c r="Y28">
        <v>18.62301214</v>
      </c>
    </row>
    <row r="29" spans="1:25" x14ac:dyDescent="0.45">
      <c r="A29" t="s">
        <v>51</v>
      </c>
      <c r="B29">
        <v>999</v>
      </c>
      <c r="C29">
        <v>999</v>
      </c>
      <c r="D29">
        <v>999</v>
      </c>
      <c r="E29">
        <v>999</v>
      </c>
      <c r="F29">
        <v>999</v>
      </c>
      <c r="G29">
        <v>999</v>
      </c>
      <c r="H29">
        <v>999</v>
      </c>
      <c r="I29">
        <v>999</v>
      </c>
      <c r="J29">
        <v>999</v>
      </c>
      <c r="K29">
        <v>17.203005839999999</v>
      </c>
      <c r="L29">
        <v>12.70509931</v>
      </c>
      <c r="M29">
        <v>777</v>
      </c>
      <c r="N29">
        <v>777</v>
      </c>
      <c r="O29">
        <v>999</v>
      </c>
      <c r="P29">
        <v>777</v>
      </c>
      <c r="Q29">
        <v>999</v>
      </c>
      <c r="R29">
        <v>13.914577639999999</v>
      </c>
      <c r="S29">
        <v>18.21112694</v>
      </c>
      <c r="T29">
        <v>999</v>
      </c>
      <c r="U29">
        <v>999</v>
      </c>
      <c r="V29">
        <v>15.045370370000001</v>
      </c>
      <c r="W29">
        <v>18.09703983</v>
      </c>
      <c r="X29">
        <v>999</v>
      </c>
      <c r="Y29">
        <v>20.629786620000001</v>
      </c>
    </row>
    <row r="30" spans="1:25" x14ac:dyDescent="0.45">
      <c r="A30" t="s">
        <v>52</v>
      </c>
      <c r="B30">
        <v>999</v>
      </c>
      <c r="C30">
        <v>999</v>
      </c>
      <c r="D30">
        <v>18.32507983</v>
      </c>
      <c r="E30">
        <v>999</v>
      </c>
      <c r="F30">
        <v>999</v>
      </c>
      <c r="G30">
        <v>999</v>
      </c>
      <c r="H30">
        <v>19.097565199999998</v>
      </c>
      <c r="I30">
        <v>999</v>
      </c>
      <c r="J30">
        <v>15.21343345</v>
      </c>
      <c r="K30">
        <v>999</v>
      </c>
      <c r="L30">
        <v>12.974393709999999</v>
      </c>
      <c r="M30">
        <v>777</v>
      </c>
      <c r="N30">
        <v>999</v>
      </c>
      <c r="O30">
        <v>14.87685042</v>
      </c>
      <c r="P30">
        <v>777</v>
      </c>
      <c r="Q30">
        <v>999</v>
      </c>
      <c r="R30">
        <v>12.367876109999999</v>
      </c>
      <c r="S30">
        <v>999</v>
      </c>
      <c r="T30">
        <v>999</v>
      </c>
      <c r="U30">
        <v>999</v>
      </c>
      <c r="V30">
        <v>13.59821913</v>
      </c>
      <c r="W30">
        <v>17.980731989999999</v>
      </c>
      <c r="X30">
        <v>999</v>
      </c>
      <c r="Y30">
        <v>16.03261711</v>
      </c>
    </row>
    <row r="31" spans="1:25" x14ac:dyDescent="0.45">
      <c r="A31" t="s">
        <v>53</v>
      </c>
      <c r="B31">
        <v>999</v>
      </c>
      <c r="C31">
        <v>999</v>
      </c>
      <c r="D31">
        <v>999</v>
      </c>
      <c r="E31">
        <v>999</v>
      </c>
      <c r="F31">
        <v>999</v>
      </c>
      <c r="G31">
        <v>999</v>
      </c>
      <c r="H31">
        <v>999</v>
      </c>
      <c r="I31">
        <v>18.27150615</v>
      </c>
      <c r="J31">
        <v>24.000104889999999</v>
      </c>
      <c r="K31">
        <v>16.987313140000001</v>
      </c>
      <c r="L31">
        <v>11.428088430000001</v>
      </c>
      <c r="M31">
        <v>777</v>
      </c>
      <c r="N31">
        <v>999</v>
      </c>
      <c r="O31">
        <v>14.53251904</v>
      </c>
      <c r="P31">
        <v>777</v>
      </c>
      <c r="Q31">
        <v>999</v>
      </c>
      <c r="R31">
        <v>16.808414039999999</v>
      </c>
      <c r="S31">
        <v>20.571147190000001</v>
      </c>
      <c r="T31">
        <v>999</v>
      </c>
      <c r="U31">
        <v>999</v>
      </c>
      <c r="V31">
        <v>15.246582569999999</v>
      </c>
      <c r="W31">
        <v>16.673467039999998</v>
      </c>
      <c r="X31">
        <v>999</v>
      </c>
      <c r="Y31">
        <v>18.523634040000001</v>
      </c>
    </row>
    <row r="32" spans="1:25" x14ac:dyDescent="0.45">
      <c r="A32" t="s">
        <v>54</v>
      </c>
      <c r="B32">
        <v>999</v>
      </c>
      <c r="C32">
        <v>999</v>
      </c>
      <c r="D32">
        <v>999</v>
      </c>
      <c r="E32">
        <v>18.083020139999999</v>
      </c>
      <c r="F32">
        <v>999</v>
      </c>
      <c r="G32">
        <v>999</v>
      </c>
      <c r="H32">
        <v>999</v>
      </c>
      <c r="I32">
        <v>999</v>
      </c>
      <c r="J32">
        <v>18.32074896</v>
      </c>
      <c r="K32">
        <v>777</v>
      </c>
      <c r="L32">
        <v>9.6615089160000007</v>
      </c>
      <c r="M32">
        <v>777</v>
      </c>
      <c r="N32">
        <v>16.53691207</v>
      </c>
      <c r="O32">
        <v>13.820898809999999</v>
      </c>
      <c r="P32">
        <v>777</v>
      </c>
      <c r="Q32">
        <v>999</v>
      </c>
      <c r="R32">
        <v>14.08381284</v>
      </c>
      <c r="S32">
        <v>999</v>
      </c>
      <c r="T32">
        <v>999</v>
      </c>
      <c r="U32">
        <v>999</v>
      </c>
      <c r="V32">
        <v>14.109418440000001</v>
      </c>
      <c r="W32">
        <v>11.722139329999999</v>
      </c>
      <c r="X32">
        <v>18.253935890000001</v>
      </c>
      <c r="Y32">
        <v>16.71531581</v>
      </c>
    </row>
    <row r="33" spans="1:25" x14ac:dyDescent="0.45">
      <c r="A33" t="s">
        <v>55</v>
      </c>
      <c r="B33">
        <v>999</v>
      </c>
      <c r="C33">
        <v>999</v>
      </c>
      <c r="D33">
        <v>999</v>
      </c>
      <c r="E33">
        <v>999</v>
      </c>
      <c r="F33">
        <v>18.369222529999998</v>
      </c>
      <c r="G33">
        <v>999</v>
      </c>
      <c r="H33">
        <v>999</v>
      </c>
      <c r="I33">
        <v>999</v>
      </c>
      <c r="J33">
        <v>999</v>
      </c>
      <c r="K33">
        <v>777</v>
      </c>
      <c r="L33">
        <v>999</v>
      </c>
      <c r="M33">
        <v>777</v>
      </c>
      <c r="N33">
        <v>15.476131669999999</v>
      </c>
      <c r="O33">
        <v>999</v>
      </c>
      <c r="P33">
        <v>777</v>
      </c>
      <c r="Q33">
        <v>999</v>
      </c>
      <c r="R33">
        <v>17.928218579999999</v>
      </c>
      <c r="S33">
        <v>999</v>
      </c>
      <c r="T33">
        <v>999</v>
      </c>
      <c r="U33">
        <v>999</v>
      </c>
      <c r="V33">
        <v>999</v>
      </c>
      <c r="W33">
        <v>999</v>
      </c>
      <c r="X33">
        <v>999</v>
      </c>
      <c r="Y33">
        <v>20.561139879999999</v>
      </c>
    </row>
    <row r="34" spans="1:25" x14ac:dyDescent="0.45">
      <c r="A34" t="s">
        <v>56</v>
      </c>
      <c r="B34">
        <v>999</v>
      </c>
      <c r="C34">
        <v>777</v>
      </c>
      <c r="D34">
        <v>999</v>
      </c>
      <c r="E34">
        <v>999</v>
      </c>
      <c r="F34">
        <v>16.997763880000001</v>
      </c>
      <c r="G34">
        <v>999</v>
      </c>
      <c r="H34">
        <v>999</v>
      </c>
      <c r="I34">
        <v>999</v>
      </c>
      <c r="J34">
        <v>999</v>
      </c>
      <c r="K34">
        <v>12.40725593</v>
      </c>
      <c r="L34">
        <v>999</v>
      </c>
      <c r="M34">
        <v>777</v>
      </c>
      <c r="N34">
        <v>10.047395399999999</v>
      </c>
      <c r="O34">
        <v>999</v>
      </c>
      <c r="P34">
        <v>777</v>
      </c>
      <c r="Q34">
        <v>15.35024408</v>
      </c>
      <c r="R34">
        <v>15.16339651</v>
      </c>
      <c r="S34">
        <v>999</v>
      </c>
      <c r="T34">
        <v>999</v>
      </c>
      <c r="U34">
        <v>19.04220192</v>
      </c>
      <c r="V34">
        <v>15.254906</v>
      </c>
      <c r="W34">
        <v>999</v>
      </c>
      <c r="X34">
        <v>999</v>
      </c>
      <c r="Y34">
        <v>17.488768570000001</v>
      </c>
    </row>
    <row r="35" spans="1:25" x14ac:dyDescent="0.45">
      <c r="A35" t="s">
        <v>57</v>
      </c>
      <c r="B35">
        <v>999</v>
      </c>
      <c r="C35">
        <v>17.46294984</v>
      </c>
      <c r="D35">
        <v>999</v>
      </c>
      <c r="E35">
        <v>17.523352320000001</v>
      </c>
      <c r="F35">
        <v>999</v>
      </c>
      <c r="G35">
        <v>18.93633376</v>
      </c>
      <c r="H35">
        <v>999</v>
      </c>
      <c r="I35">
        <v>999</v>
      </c>
      <c r="J35">
        <v>14.995044589999999</v>
      </c>
      <c r="K35">
        <v>17.24328062</v>
      </c>
      <c r="L35">
        <v>10.90781153</v>
      </c>
      <c r="M35">
        <v>777</v>
      </c>
      <c r="N35">
        <v>999</v>
      </c>
      <c r="O35">
        <v>14.50314155</v>
      </c>
      <c r="P35">
        <v>16.8252712</v>
      </c>
      <c r="Q35">
        <v>999</v>
      </c>
      <c r="R35">
        <v>15.30593116</v>
      </c>
      <c r="S35">
        <v>999</v>
      </c>
      <c r="T35">
        <v>999</v>
      </c>
      <c r="U35">
        <v>999</v>
      </c>
      <c r="V35">
        <v>15.538627160000001</v>
      </c>
      <c r="W35">
        <v>17.040523069999999</v>
      </c>
      <c r="X35">
        <v>17.366065070000001</v>
      </c>
      <c r="Y35">
        <v>17.365276120000001</v>
      </c>
    </row>
    <row r="36" spans="1:25" x14ac:dyDescent="0.45">
      <c r="A36" t="s">
        <v>58</v>
      </c>
      <c r="B36">
        <v>999</v>
      </c>
      <c r="C36">
        <v>999</v>
      </c>
      <c r="D36">
        <v>21.558810770000001</v>
      </c>
      <c r="E36">
        <v>15.79846785</v>
      </c>
      <c r="F36">
        <v>17.878280610000001</v>
      </c>
      <c r="G36">
        <v>17.99316112</v>
      </c>
      <c r="H36">
        <v>18.179086170000001</v>
      </c>
      <c r="I36">
        <v>999</v>
      </c>
      <c r="J36">
        <v>18.255954209999999</v>
      </c>
      <c r="K36">
        <v>777</v>
      </c>
      <c r="L36">
        <v>13.390692380000001</v>
      </c>
      <c r="M36">
        <v>777</v>
      </c>
      <c r="N36">
        <v>999</v>
      </c>
      <c r="O36">
        <v>999</v>
      </c>
      <c r="P36">
        <v>777</v>
      </c>
      <c r="Q36">
        <v>999</v>
      </c>
      <c r="R36">
        <v>13.458695110000001</v>
      </c>
      <c r="S36">
        <v>999</v>
      </c>
      <c r="T36">
        <v>999</v>
      </c>
      <c r="U36">
        <v>999</v>
      </c>
      <c r="V36">
        <v>15.657607</v>
      </c>
      <c r="W36">
        <v>17.471589519999998</v>
      </c>
      <c r="X36">
        <v>999</v>
      </c>
      <c r="Y36">
        <v>18.716481699999999</v>
      </c>
    </row>
    <row r="37" spans="1:25" x14ac:dyDescent="0.45">
      <c r="A37" t="s">
        <v>59</v>
      </c>
      <c r="B37">
        <v>999</v>
      </c>
      <c r="C37">
        <v>777</v>
      </c>
      <c r="D37">
        <v>999</v>
      </c>
      <c r="E37">
        <v>15.22271394</v>
      </c>
      <c r="F37">
        <v>999</v>
      </c>
      <c r="G37">
        <v>999</v>
      </c>
      <c r="H37">
        <v>18.269424440000002</v>
      </c>
      <c r="I37">
        <v>999</v>
      </c>
      <c r="J37">
        <v>16.986861300000001</v>
      </c>
      <c r="K37">
        <v>777</v>
      </c>
      <c r="L37">
        <v>11.16005627</v>
      </c>
      <c r="M37">
        <v>777</v>
      </c>
      <c r="N37">
        <v>777</v>
      </c>
      <c r="O37">
        <v>15.004427140000001</v>
      </c>
      <c r="P37">
        <v>15.12575908</v>
      </c>
      <c r="Q37">
        <v>999</v>
      </c>
      <c r="R37">
        <v>10.93373351</v>
      </c>
      <c r="S37">
        <v>16.581917520000001</v>
      </c>
      <c r="T37">
        <v>999</v>
      </c>
      <c r="U37">
        <v>777</v>
      </c>
      <c r="V37">
        <v>14.021677159999999</v>
      </c>
      <c r="W37">
        <v>11.902666</v>
      </c>
      <c r="X37">
        <v>18.037389180000002</v>
      </c>
      <c r="Y37">
        <v>20.161791350000001</v>
      </c>
    </row>
    <row r="38" spans="1:25" x14ac:dyDescent="0.45">
      <c r="A38" t="s">
        <v>60</v>
      </c>
      <c r="B38">
        <v>999</v>
      </c>
      <c r="C38">
        <v>999</v>
      </c>
      <c r="D38">
        <v>999</v>
      </c>
      <c r="E38">
        <v>777</v>
      </c>
      <c r="F38">
        <v>999</v>
      </c>
      <c r="G38">
        <v>999</v>
      </c>
      <c r="H38">
        <v>999</v>
      </c>
      <c r="I38">
        <v>999</v>
      </c>
      <c r="J38">
        <v>999</v>
      </c>
      <c r="K38">
        <v>777</v>
      </c>
      <c r="L38">
        <v>15.595102519999999</v>
      </c>
      <c r="M38">
        <v>777</v>
      </c>
      <c r="N38">
        <v>999</v>
      </c>
      <c r="O38">
        <v>16.08922768</v>
      </c>
      <c r="P38">
        <v>777</v>
      </c>
      <c r="Q38">
        <v>999</v>
      </c>
      <c r="R38">
        <v>10.77401781</v>
      </c>
      <c r="S38">
        <v>999</v>
      </c>
      <c r="T38">
        <v>999</v>
      </c>
      <c r="U38">
        <v>999</v>
      </c>
      <c r="V38">
        <v>14.861294729999999</v>
      </c>
      <c r="W38">
        <v>20.581689470000001</v>
      </c>
      <c r="X38">
        <v>999</v>
      </c>
      <c r="Y38">
        <v>18.592810360000001</v>
      </c>
    </row>
    <row r="39" spans="1:25" x14ac:dyDescent="0.45">
      <c r="A39" t="s">
        <v>61</v>
      </c>
      <c r="B39">
        <v>999</v>
      </c>
      <c r="C39">
        <v>999</v>
      </c>
      <c r="D39">
        <v>999</v>
      </c>
      <c r="E39">
        <v>999</v>
      </c>
      <c r="F39">
        <v>15.88503517</v>
      </c>
      <c r="G39">
        <v>999</v>
      </c>
      <c r="H39">
        <v>999</v>
      </c>
      <c r="I39">
        <v>999</v>
      </c>
      <c r="J39">
        <v>999</v>
      </c>
      <c r="K39">
        <v>13.80136538</v>
      </c>
      <c r="L39">
        <v>999</v>
      </c>
      <c r="M39">
        <v>777</v>
      </c>
      <c r="N39">
        <v>12.194806209999999</v>
      </c>
      <c r="O39">
        <v>999</v>
      </c>
      <c r="P39">
        <v>999</v>
      </c>
      <c r="Q39">
        <v>19.626501820000001</v>
      </c>
      <c r="R39">
        <v>14.96757869</v>
      </c>
      <c r="S39">
        <v>999</v>
      </c>
      <c r="T39">
        <v>999</v>
      </c>
      <c r="U39">
        <v>18.373310499999999</v>
      </c>
      <c r="V39">
        <v>14.446854460000001</v>
      </c>
      <c r="W39">
        <v>999</v>
      </c>
      <c r="X39">
        <v>999</v>
      </c>
      <c r="Y39">
        <v>17.303193619999998</v>
      </c>
    </row>
    <row r="40" spans="1:25" x14ac:dyDescent="0.45">
      <c r="A40" t="s">
        <v>62</v>
      </c>
      <c r="B40">
        <v>999</v>
      </c>
      <c r="C40">
        <v>999</v>
      </c>
      <c r="D40">
        <v>999</v>
      </c>
      <c r="E40">
        <v>999</v>
      </c>
      <c r="F40">
        <v>14.29701745</v>
      </c>
      <c r="G40">
        <v>999</v>
      </c>
      <c r="H40">
        <v>999</v>
      </c>
      <c r="I40">
        <v>999</v>
      </c>
      <c r="J40">
        <v>999</v>
      </c>
      <c r="K40">
        <v>10.39224308</v>
      </c>
      <c r="L40">
        <v>999</v>
      </c>
      <c r="M40">
        <v>777</v>
      </c>
      <c r="N40">
        <v>10.248147210000001</v>
      </c>
      <c r="O40">
        <v>999</v>
      </c>
      <c r="P40">
        <v>777</v>
      </c>
      <c r="Q40">
        <v>17.54277982</v>
      </c>
      <c r="R40">
        <v>13.948720959999999</v>
      </c>
      <c r="S40">
        <v>999</v>
      </c>
      <c r="T40">
        <v>999</v>
      </c>
      <c r="U40">
        <v>999</v>
      </c>
      <c r="V40">
        <v>16.097050939999999</v>
      </c>
      <c r="W40">
        <v>20.584529270000001</v>
      </c>
      <c r="X40">
        <v>999</v>
      </c>
      <c r="Y40">
        <v>16.98538632</v>
      </c>
    </row>
    <row r="41" spans="1:25" x14ac:dyDescent="0.45">
      <c r="A41" t="s">
        <v>63</v>
      </c>
      <c r="B41">
        <v>999</v>
      </c>
      <c r="C41">
        <v>999</v>
      </c>
      <c r="D41">
        <v>999</v>
      </c>
      <c r="E41">
        <v>15.90973498</v>
      </c>
      <c r="F41">
        <v>999</v>
      </c>
      <c r="G41">
        <v>999</v>
      </c>
      <c r="H41">
        <v>19.244646639999999</v>
      </c>
      <c r="I41">
        <v>999</v>
      </c>
      <c r="J41">
        <v>15.35108971</v>
      </c>
      <c r="K41">
        <v>777</v>
      </c>
      <c r="L41">
        <v>11.036274110000001</v>
      </c>
      <c r="M41">
        <v>777</v>
      </c>
      <c r="N41">
        <v>999</v>
      </c>
      <c r="O41">
        <v>14.24092667</v>
      </c>
      <c r="P41">
        <v>777</v>
      </c>
      <c r="Q41">
        <v>999</v>
      </c>
      <c r="R41">
        <v>12.106427269999999</v>
      </c>
      <c r="S41">
        <v>777</v>
      </c>
      <c r="T41">
        <v>999</v>
      </c>
      <c r="U41">
        <v>777</v>
      </c>
      <c r="V41">
        <v>13.760356460000001</v>
      </c>
      <c r="W41">
        <v>13.92856926</v>
      </c>
      <c r="X41">
        <v>999</v>
      </c>
      <c r="Y41">
        <v>17.494413640000001</v>
      </c>
    </row>
    <row r="42" spans="1:25" x14ac:dyDescent="0.45">
      <c r="A42" t="s">
        <v>64</v>
      </c>
      <c r="B42">
        <v>999</v>
      </c>
      <c r="C42">
        <v>999</v>
      </c>
      <c r="D42">
        <v>999</v>
      </c>
      <c r="E42">
        <v>999</v>
      </c>
      <c r="F42">
        <v>999</v>
      </c>
      <c r="G42">
        <v>999</v>
      </c>
      <c r="H42">
        <v>999</v>
      </c>
      <c r="I42">
        <v>999</v>
      </c>
      <c r="J42">
        <v>999</v>
      </c>
      <c r="K42">
        <v>777</v>
      </c>
      <c r="L42">
        <v>11.147096729999999</v>
      </c>
      <c r="M42">
        <v>777</v>
      </c>
      <c r="N42">
        <v>999</v>
      </c>
      <c r="O42">
        <v>15.97382676</v>
      </c>
      <c r="P42">
        <v>18.571415930000001</v>
      </c>
      <c r="Q42">
        <v>999</v>
      </c>
      <c r="R42">
        <v>13.54333463</v>
      </c>
      <c r="S42">
        <v>999</v>
      </c>
      <c r="T42">
        <v>999</v>
      </c>
      <c r="U42">
        <v>999</v>
      </c>
      <c r="V42">
        <v>13.99538677</v>
      </c>
      <c r="W42">
        <v>14.875861540000001</v>
      </c>
      <c r="X42">
        <v>999</v>
      </c>
      <c r="Y42">
        <v>17.288764629999999</v>
      </c>
    </row>
    <row r="43" spans="1:25" x14ac:dyDescent="0.45">
      <c r="A43" t="s">
        <v>65</v>
      </c>
      <c r="B43">
        <v>999</v>
      </c>
      <c r="C43">
        <v>999</v>
      </c>
      <c r="D43">
        <v>999</v>
      </c>
      <c r="E43">
        <v>999</v>
      </c>
      <c r="F43">
        <v>999</v>
      </c>
      <c r="G43">
        <v>999</v>
      </c>
      <c r="H43">
        <v>777</v>
      </c>
      <c r="I43">
        <v>999</v>
      </c>
      <c r="J43">
        <v>18.660317970000001</v>
      </c>
      <c r="K43">
        <v>999</v>
      </c>
      <c r="L43">
        <v>13.36111077</v>
      </c>
      <c r="M43">
        <v>777</v>
      </c>
      <c r="N43">
        <v>777</v>
      </c>
      <c r="O43">
        <v>999</v>
      </c>
      <c r="P43">
        <v>777</v>
      </c>
      <c r="Q43">
        <v>999</v>
      </c>
      <c r="R43">
        <v>11.609885970000001</v>
      </c>
      <c r="S43">
        <v>16.656999970000001</v>
      </c>
      <c r="T43">
        <v>999</v>
      </c>
      <c r="U43">
        <v>999</v>
      </c>
      <c r="V43">
        <v>15.538771990000001</v>
      </c>
      <c r="W43">
        <v>14.66295141</v>
      </c>
      <c r="X43">
        <v>999</v>
      </c>
      <c r="Y43">
        <v>999</v>
      </c>
    </row>
    <row r="44" spans="1:25" x14ac:dyDescent="0.45">
      <c r="A44" t="s">
        <v>66</v>
      </c>
      <c r="B44">
        <v>999</v>
      </c>
      <c r="C44">
        <v>999</v>
      </c>
      <c r="D44">
        <v>999</v>
      </c>
      <c r="E44">
        <v>999</v>
      </c>
      <c r="F44">
        <v>14.75651779</v>
      </c>
      <c r="G44">
        <v>999</v>
      </c>
      <c r="H44">
        <v>999</v>
      </c>
      <c r="I44">
        <v>999</v>
      </c>
      <c r="J44">
        <v>999</v>
      </c>
      <c r="K44">
        <v>13.30182439</v>
      </c>
      <c r="L44">
        <v>999</v>
      </c>
      <c r="M44">
        <v>777</v>
      </c>
      <c r="N44">
        <v>13.8430579</v>
      </c>
      <c r="O44">
        <v>999</v>
      </c>
      <c r="P44">
        <v>777</v>
      </c>
      <c r="Q44">
        <v>17.898489919999999</v>
      </c>
      <c r="R44">
        <v>14.27224103</v>
      </c>
      <c r="S44">
        <v>999</v>
      </c>
      <c r="T44">
        <v>999</v>
      </c>
      <c r="U44">
        <v>999</v>
      </c>
      <c r="V44">
        <v>14.09774101</v>
      </c>
      <c r="W44">
        <v>999</v>
      </c>
      <c r="X44">
        <v>999</v>
      </c>
      <c r="Y44">
        <v>18.73136179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501E6F-E9FD-4E4C-AF40-507D2725FC2F}">
  <dimension ref="A3:H14"/>
  <sheetViews>
    <sheetView workbookViewId="0">
      <selection activeCell="H30" sqref="H30"/>
    </sheetView>
  </sheetViews>
  <sheetFormatPr defaultRowHeight="14.25" x14ac:dyDescent="0.45"/>
  <sheetData>
    <row r="3" spans="1:8" x14ac:dyDescent="0.45">
      <c r="A3" s="3" t="s">
        <v>87</v>
      </c>
      <c r="B3" s="3" t="s">
        <v>374</v>
      </c>
      <c r="C3" s="3" t="s">
        <v>375</v>
      </c>
      <c r="D3" s="63"/>
      <c r="E3" s="3" t="s">
        <v>97</v>
      </c>
      <c r="F3" s="3" t="s">
        <v>374</v>
      </c>
      <c r="G3" s="3" t="s">
        <v>375</v>
      </c>
      <c r="H3" s="3"/>
    </row>
    <row r="4" spans="1:8" x14ac:dyDescent="0.45">
      <c r="A4" s="3" t="s">
        <v>92</v>
      </c>
      <c r="B4" s="3">
        <v>51</v>
      </c>
      <c r="C4" s="3">
        <v>7.4571789941730401E-2</v>
      </c>
      <c r="D4" s="63"/>
      <c r="E4" s="3" t="s">
        <v>376</v>
      </c>
      <c r="F4" s="3">
        <v>12</v>
      </c>
      <c r="G4" s="3">
        <v>1.7117697560164541E-2</v>
      </c>
      <c r="H4" s="3"/>
    </row>
    <row r="5" spans="1:8" x14ac:dyDescent="0.45">
      <c r="A5" s="3" t="s">
        <v>377</v>
      </c>
      <c r="B5" s="3">
        <v>8</v>
      </c>
      <c r="C5" s="3">
        <v>4.4486811588505835E-2</v>
      </c>
      <c r="D5" s="63"/>
      <c r="E5" s="3" t="s">
        <v>378</v>
      </c>
      <c r="F5" s="3">
        <v>13</v>
      </c>
      <c r="G5" s="3">
        <v>2.2143718263194893E-2</v>
      </c>
      <c r="H5" s="3"/>
    </row>
    <row r="6" spans="1:8" x14ac:dyDescent="0.45">
      <c r="A6" s="3" t="s">
        <v>379</v>
      </c>
      <c r="B6" s="3">
        <v>23</v>
      </c>
      <c r="C6" s="3">
        <v>9.2489277087658365E-3</v>
      </c>
      <c r="D6" s="63"/>
      <c r="E6" s="3" t="s">
        <v>99</v>
      </c>
      <c r="F6" s="3">
        <v>42</v>
      </c>
      <c r="G6" s="3">
        <v>3.6860272722085925E-2</v>
      </c>
      <c r="H6" s="3"/>
    </row>
    <row r="7" spans="1:8" x14ac:dyDescent="0.45">
      <c r="A7" s="3" t="s">
        <v>380</v>
      </c>
      <c r="B7" s="3">
        <v>5</v>
      </c>
      <c r="C7" s="3">
        <v>1.4741363086720599E-3</v>
      </c>
      <c r="D7" s="63"/>
      <c r="E7" s="3" t="s">
        <v>381</v>
      </c>
      <c r="F7" s="3">
        <v>21</v>
      </c>
      <c r="G7" s="3">
        <v>2.1293697779452583E-2</v>
      </c>
      <c r="H7" s="3"/>
    </row>
    <row r="8" spans="1:8" x14ac:dyDescent="0.45">
      <c r="A8" s="3" t="s">
        <v>94</v>
      </c>
      <c r="B8" s="3">
        <v>30</v>
      </c>
      <c r="C8" s="3">
        <v>6.3709890419609935E-2</v>
      </c>
      <c r="D8" s="63"/>
      <c r="E8" s="3" t="s">
        <v>100</v>
      </c>
      <c r="F8" s="3">
        <v>54</v>
      </c>
      <c r="G8" s="3">
        <v>3.5272151306997235E-2</v>
      </c>
      <c r="H8" s="3"/>
    </row>
    <row r="9" spans="1:8" x14ac:dyDescent="0.45">
      <c r="A9" s="3" t="s">
        <v>382</v>
      </c>
      <c r="B9" s="3">
        <v>23</v>
      </c>
      <c r="C9" s="3">
        <v>7.6290160235041021E-3</v>
      </c>
      <c r="D9" s="63"/>
      <c r="E9" s="3" t="s">
        <v>383</v>
      </c>
      <c r="F9" s="3">
        <v>27</v>
      </c>
      <c r="G9" s="3">
        <v>2.8011028401349607E-2</v>
      </c>
      <c r="H9" s="3"/>
    </row>
    <row r="10" spans="1:8" x14ac:dyDescent="0.45">
      <c r="A10" s="3" t="s">
        <v>384</v>
      </c>
      <c r="B10" s="3">
        <v>22</v>
      </c>
      <c r="C10" s="3">
        <v>1.4184875834462908E-2</v>
      </c>
      <c r="D10" s="63"/>
      <c r="E10" s="3" t="s">
        <v>101</v>
      </c>
      <c r="F10" s="3">
        <v>49</v>
      </c>
      <c r="G10" s="3">
        <v>0.11904095140339079</v>
      </c>
      <c r="H10" s="3"/>
    </row>
    <row r="11" spans="1:8" x14ac:dyDescent="0.45">
      <c r="A11" s="3" t="s">
        <v>96</v>
      </c>
      <c r="B11" s="3">
        <v>40</v>
      </c>
      <c r="C11" s="3">
        <v>3.6699151799261753E-2</v>
      </c>
      <c r="D11" s="63"/>
      <c r="E11" s="3" t="s">
        <v>385</v>
      </c>
      <c r="F11" s="3">
        <v>13</v>
      </c>
      <c r="G11" s="3">
        <v>2.2576997367603577E-2</v>
      </c>
      <c r="H11" s="3"/>
    </row>
    <row r="12" spans="1:8" x14ac:dyDescent="0.45">
      <c r="A12" s="3"/>
      <c r="B12" s="3"/>
      <c r="C12" s="3"/>
      <c r="D12" s="63"/>
      <c r="E12" s="3" t="s">
        <v>386</v>
      </c>
      <c r="F12" s="3">
        <v>7</v>
      </c>
      <c r="G12" s="3">
        <v>2.9055160012506028E-3</v>
      </c>
      <c r="H12" s="3"/>
    </row>
    <row r="13" spans="1:8" x14ac:dyDescent="0.45">
      <c r="A13" s="3"/>
      <c r="B13" s="3"/>
      <c r="C13" s="3"/>
      <c r="D13" s="63"/>
      <c r="E13" s="3" t="s">
        <v>98</v>
      </c>
      <c r="F13" s="3">
        <v>84</v>
      </c>
      <c r="G13" s="3">
        <v>6.4904954107768351E-2</v>
      </c>
      <c r="H13" s="3"/>
    </row>
    <row r="14" spans="1:8" x14ac:dyDescent="0.45">
      <c r="A14" s="3"/>
      <c r="B14" s="3"/>
      <c r="C14" s="3"/>
      <c r="D14" s="63"/>
      <c r="E14" s="3"/>
      <c r="F14" s="3"/>
      <c r="G14" s="3"/>
      <c r="H14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BC60B-85EB-46CB-B7C6-6311373B2810}">
  <dimension ref="A1:R47"/>
  <sheetViews>
    <sheetView workbookViewId="0">
      <selection activeCell="U32" sqref="U32"/>
    </sheetView>
  </sheetViews>
  <sheetFormatPr defaultRowHeight="14.25" x14ac:dyDescent="0.45"/>
  <sheetData>
    <row r="1" spans="1:18" x14ac:dyDescent="0.45">
      <c r="B1" t="s">
        <v>9</v>
      </c>
      <c r="C1" t="s">
        <v>72</v>
      </c>
      <c r="D1" t="s">
        <v>4</v>
      </c>
      <c r="E1" t="s">
        <v>12</v>
      </c>
      <c r="F1" t="s">
        <v>16</v>
      </c>
      <c r="G1" t="s">
        <v>10</v>
      </c>
      <c r="H1" t="s">
        <v>20</v>
      </c>
      <c r="I1" t="s">
        <v>13</v>
      </c>
      <c r="J1" t="s">
        <v>15</v>
      </c>
      <c r="K1" t="s">
        <v>73</v>
      </c>
      <c r="L1" t="s">
        <v>23</v>
      </c>
      <c r="M1" t="s">
        <v>17</v>
      </c>
      <c r="N1" t="s">
        <v>19</v>
      </c>
      <c r="O1" t="s">
        <v>74</v>
      </c>
      <c r="P1" t="s">
        <v>21</v>
      </c>
      <c r="Q1" t="s">
        <v>75</v>
      </c>
      <c r="R1" t="s">
        <v>76</v>
      </c>
    </row>
    <row r="2" spans="1:18" x14ac:dyDescent="0.45">
      <c r="A2" t="s">
        <v>24</v>
      </c>
      <c r="B2">
        <v>999</v>
      </c>
      <c r="C2">
        <v>18.430723230000002</v>
      </c>
      <c r="D2">
        <v>999</v>
      </c>
      <c r="E2">
        <v>999</v>
      </c>
      <c r="F2">
        <v>13.471197910000001</v>
      </c>
      <c r="G2">
        <v>14.702286770000001</v>
      </c>
      <c r="H2">
        <v>14.56241185</v>
      </c>
      <c r="I2">
        <v>16.304549170000001</v>
      </c>
      <c r="J2">
        <v>999</v>
      </c>
      <c r="K2">
        <v>13.62196724</v>
      </c>
      <c r="L2">
        <v>17.027776240000001</v>
      </c>
      <c r="M2">
        <v>999</v>
      </c>
      <c r="N2">
        <v>999</v>
      </c>
      <c r="O2">
        <v>999</v>
      </c>
      <c r="P2">
        <v>999</v>
      </c>
      <c r="Q2">
        <v>999</v>
      </c>
      <c r="R2">
        <v>20.29604196</v>
      </c>
    </row>
    <row r="3" spans="1:18" x14ac:dyDescent="0.45">
      <c r="A3" t="s">
        <v>25</v>
      </c>
      <c r="B3">
        <v>999</v>
      </c>
      <c r="C3">
        <v>17.2262092</v>
      </c>
      <c r="D3">
        <v>999</v>
      </c>
      <c r="E3">
        <v>16.871814820000001</v>
      </c>
      <c r="F3">
        <v>13.24650033</v>
      </c>
      <c r="G3">
        <v>11.34256821</v>
      </c>
      <c r="H3">
        <v>14.427204639999999</v>
      </c>
      <c r="I3">
        <v>15.25195429</v>
      </c>
      <c r="J3">
        <v>999</v>
      </c>
      <c r="K3">
        <v>16.598655430000001</v>
      </c>
      <c r="L3">
        <v>18.778084110000002</v>
      </c>
      <c r="M3">
        <v>999</v>
      </c>
      <c r="N3">
        <v>999</v>
      </c>
      <c r="O3">
        <v>18.938800619999999</v>
      </c>
      <c r="P3">
        <v>18.695630730000001</v>
      </c>
      <c r="Q3">
        <v>999</v>
      </c>
      <c r="R3">
        <v>18.382706819999999</v>
      </c>
    </row>
    <row r="4" spans="1:18" x14ac:dyDescent="0.45">
      <c r="A4" t="s">
        <v>26</v>
      </c>
      <c r="B4">
        <v>999</v>
      </c>
      <c r="C4">
        <v>16.607252710000001</v>
      </c>
      <c r="D4">
        <v>999</v>
      </c>
      <c r="E4">
        <v>999</v>
      </c>
      <c r="F4">
        <v>14.487753059999999</v>
      </c>
      <c r="G4">
        <v>11.60351212</v>
      </c>
      <c r="H4">
        <v>15.24720548</v>
      </c>
      <c r="I4">
        <v>13.66043135</v>
      </c>
      <c r="J4">
        <v>999</v>
      </c>
      <c r="K4">
        <v>17.139131389999999</v>
      </c>
      <c r="L4">
        <v>15.5227272</v>
      </c>
      <c r="M4">
        <v>999</v>
      </c>
      <c r="N4">
        <v>999</v>
      </c>
      <c r="O4">
        <v>19.5988699</v>
      </c>
      <c r="P4">
        <v>13.31304594</v>
      </c>
      <c r="Q4">
        <v>999</v>
      </c>
      <c r="R4">
        <v>19.085094340000001</v>
      </c>
    </row>
    <row r="5" spans="1:18" x14ac:dyDescent="0.45">
      <c r="A5" t="s">
        <v>27</v>
      </c>
      <c r="B5">
        <v>999</v>
      </c>
      <c r="C5">
        <v>18.021661519999999</v>
      </c>
      <c r="D5">
        <v>999</v>
      </c>
      <c r="E5">
        <v>999</v>
      </c>
      <c r="F5">
        <v>13.623627490000001</v>
      </c>
      <c r="G5">
        <v>15.21661838</v>
      </c>
      <c r="H5">
        <v>17.317884599999999</v>
      </c>
      <c r="I5">
        <v>17.001715409999999</v>
      </c>
      <c r="J5">
        <v>999</v>
      </c>
      <c r="K5">
        <v>16.203070449999998</v>
      </c>
      <c r="L5">
        <v>17.299825810000002</v>
      </c>
      <c r="M5">
        <v>999</v>
      </c>
      <c r="N5">
        <v>999</v>
      </c>
      <c r="O5">
        <v>18.17442629</v>
      </c>
      <c r="P5">
        <v>999</v>
      </c>
      <c r="Q5">
        <v>999</v>
      </c>
      <c r="R5">
        <v>999</v>
      </c>
    </row>
    <row r="6" spans="1:18" x14ac:dyDescent="0.45">
      <c r="A6" t="s">
        <v>28</v>
      </c>
      <c r="B6">
        <v>12.99715535</v>
      </c>
      <c r="C6">
        <v>999</v>
      </c>
      <c r="D6">
        <v>18.279319269999998</v>
      </c>
      <c r="E6">
        <v>10.482863249999999</v>
      </c>
      <c r="F6">
        <v>13.5471746</v>
      </c>
      <c r="G6">
        <v>999</v>
      </c>
      <c r="H6">
        <v>13.383796670000001</v>
      </c>
      <c r="I6">
        <v>999</v>
      </c>
      <c r="J6">
        <v>15.557575679999999</v>
      </c>
      <c r="K6">
        <v>999</v>
      </c>
      <c r="L6">
        <v>15.997399769999999</v>
      </c>
      <c r="M6">
        <v>999</v>
      </c>
      <c r="N6">
        <v>999</v>
      </c>
      <c r="O6">
        <v>999</v>
      </c>
      <c r="P6">
        <v>999</v>
      </c>
      <c r="Q6">
        <v>999</v>
      </c>
      <c r="R6">
        <v>999</v>
      </c>
    </row>
    <row r="7" spans="1:18" x14ac:dyDescent="0.45">
      <c r="A7" t="s">
        <v>67</v>
      </c>
      <c r="B7">
        <v>13.16835356</v>
      </c>
      <c r="C7">
        <v>999</v>
      </c>
      <c r="D7">
        <v>15.50201369</v>
      </c>
      <c r="E7">
        <v>7.6088018489999998</v>
      </c>
      <c r="F7">
        <v>11.52968933</v>
      </c>
      <c r="G7">
        <v>999</v>
      </c>
      <c r="H7">
        <v>12.424274860000001</v>
      </c>
      <c r="I7">
        <v>999</v>
      </c>
      <c r="J7">
        <v>15.670762399999999</v>
      </c>
      <c r="K7">
        <v>999</v>
      </c>
      <c r="L7">
        <v>13.602559830000001</v>
      </c>
      <c r="M7">
        <v>999</v>
      </c>
      <c r="N7">
        <v>19.406137919999999</v>
      </c>
      <c r="O7">
        <v>999</v>
      </c>
      <c r="P7">
        <v>999</v>
      </c>
      <c r="Q7">
        <v>999</v>
      </c>
      <c r="R7">
        <v>999</v>
      </c>
    </row>
    <row r="8" spans="1:18" x14ac:dyDescent="0.45">
      <c r="A8" t="s">
        <v>29</v>
      </c>
      <c r="B8">
        <v>999</v>
      </c>
      <c r="C8">
        <v>18.08167302</v>
      </c>
      <c r="D8">
        <v>999</v>
      </c>
      <c r="E8">
        <v>999</v>
      </c>
      <c r="F8">
        <v>14.17724168</v>
      </c>
      <c r="G8">
        <v>9.7750819690000004</v>
      </c>
      <c r="H8">
        <v>13.79566968</v>
      </c>
      <c r="I8">
        <v>12.547276180000001</v>
      </c>
      <c r="J8">
        <v>999</v>
      </c>
      <c r="K8">
        <v>14.50283209</v>
      </c>
      <c r="L8">
        <v>15.915004189999999</v>
      </c>
      <c r="M8">
        <v>18.66333565</v>
      </c>
      <c r="N8">
        <v>999</v>
      </c>
      <c r="O8">
        <v>999</v>
      </c>
      <c r="P8">
        <v>14.250511919999999</v>
      </c>
      <c r="Q8">
        <v>17.719562809999999</v>
      </c>
      <c r="R8">
        <v>18.3758664</v>
      </c>
    </row>
    <row r="9" spans="1:18" x14ac:dyDescent="0.45">
      <c r="A9" t="s">
        <v>30</v>
      </c>
      <c r="B9">
        <v>999</v>
      </c>
      <c r="C9">
        <v>18.462952949999998</v>
      </c>
      <c r="D9">
        <v>999</v>
      </c>
      <c r="E9">
        <v>999</v>
      </c>
      <c r="F9">
        <v>15.716794699999999</v>
      </c>
      <c r="G9">
        <v>14.32540792</v>
      </c>
      <c r="H9">
        <v>15.15526272</v>
      </c>
      <c r="I9">
        <v>14.53275006</v>
      </c>
      <c r="J9">
        <v>999</v>
      </c>
      <c r="K9">
        <v>999</v>
      </c>
      <c r="L9">
        <v>19.969054509999999</v>
      </c>
      <c r="M9">
        <v>17.358255159999999</v>
      </c>
      <c r="N9">
        <v>999</v>
      </c>
      <c r="O9">
        <v>18.65706136</v>
      </c>
      <c r="P9">
        <v>19.01587421</v>
      </c>
      <c r="Q9">
        <v>999</v>
      </c>
      <c r="R9">
        <v>999</v>
      </c>
    </row>
    <row r="10" spans="1:18" x14ac:dyDescent="0.45">
      <c r="A10" t="s">
        <v>31</v>
      </c>
      <c r="B10">
        <v>999</v>
      </c>
      <c r="C10">
        <v>999</v>
      </c>
      <c r="D10">
        <v>999</v>
      </c>
      <c r="E10">
        <v>999</v>
      </c>
      <c r="F10">
        <v>16.032736620000001</v>
      </c>
      <c r="G10">
        <v>14.40743063</v>
      </c>
      <c r="H10">
        <v>17.329059919999999</v>
      </c>
      <c r="I10">
        <v>19.096444720000001</v>
      </c>
      <c r="J10">
        <v>999</v>
      </c>
      <c r="K10">
        <v>999</v>
      </c>
      <c r="L10">
        <v>19.500209819999998</v>
      </c>
      <c r="M10">
        <v>999</v>
      </c>
      <c r="N10">
        <v>999</v>
      </c>
      <c r="O10">
        <v>999</v>
      </c>
      <c r="P10">
        <v>17.227755739999999</v>
      </c>
      <c r="Q10">
        <v>999</v>
      </c>
      <c r="R10">
        <v>999</v>
      </c>
    </row>
    <row r="11" spans="1:18" x14ac:dyDescent="0.45">
      <c r="A11" t="s">
        <v>33</v>
      </c>
      <c r="B11">
        <v>12.82597818</v>
      </c>
      <c r="C11">
        <v>999</v>
      </c>
      <c r="D11">
        <v>14.42783457</v>
      </c>
      <c r="E11">
        <v>8.4133608689999999</v>
      </c>
      <c r="F11">
        <v>14.239651820000001</v>
      </c>
      <c r="G11">
        <v>999</v>
      </c>
      <c r="H11">
        <v>13.395693079999999</v>
      </c>
      <c r="I11">
        <v>999</v>
      </c>
      <c r="J11">
        <v>19.330607260000001</v>
      </c>
      <c r="K11">
        <v>999</v>
      </c>
      <c r="L11">
        <v>14.89672779</v>
      </c>
      <c r="M11">
        <v>999</v>
      </c>
      <c r="N11">
        <v>999</v>
      </c>
      <c r="O11">
        <v>999</v>
      </c>
      <c r="P11">
        <v>999</v>
      </c>
      <c r="Q11">
        <v>999</v>
      </c>
      <c r="R11">
        <v>999</v>
      </c>
    </row>
    <row r="12" spans="1:18" x14ac:dyDescent="0.45">
      <c r="A12" t="s">
        <v>34</v>
      </c>
      <c r="B12">
        <v>12.234246990000001</v>
      </c>
      <c r="C12">
        <v>999</v>
      </c>
      <c r="D12">
        <v>16.263063259999999</v>
      </c>
      <c r="E12">
        <v>6.5216608479999998</v>
      </c>
      <c r="F12">
        <v>11.526304700000001</v>
      </c>
      <c r="G12">
        <v>999</v>
      </c>
      <c r="H12">
        <v>13.677460160000001</v>
      </c>
      <c r="I12">
        <v>999</v>
      </c>
      <c r="J12">
        <v>15.93864572</v>
      </c>
      <c r="K12">
        <v>999</v>
      </c>
      <c r="L12">
        <v>16.489419789999999</v>
      </c>
      <c r="M12">
        <v>999</v>
      </c>
      <c r="N12">
        <v>17.95238097</v>
      </c>
      <c r="O12">
        <v>999</v>
      </c>
      <c r="P12">
        <v>999</v>
      </c>
      <c r="Q12">
        <v>999</v>
      </c>
      <c r="R12">
        <v>999</v>
      </c>
    </row>
    <row r="13" spans="1:18" x14ac:dyDescent="0.45">
      <c r="A13" t="s">
        <v>68</v>
      </c>
      <c r="B13">
        <v>999</v>
      </c>
      <c r="C13">
        <v>16.609090299999998</v>
      </c>
      <c r="D13">
        <v>999</v>
      </c>
      <c r="E13">
        <v>999</v>
      </c>
      <c r="F13">
        <v>13.503228500000001</v>
      </c>
      <c r="G13">
        <v>13.540810309999999</v>
      </c>
      <c r="H13">
        <v>15.233736909999999</v>
      </c>
      <c r="I13">
        <v>16.259689130000002</v>
      </c>
      <c r="J13">
        <v>999</v>
      </c>
      <c r="K13">
        <v>16.385821809999999</v>
      </c>
      <c r="L13">
        <v>23.70997788</v>
      </c>
      <c r="M13">
        <v>999</v>
      </c>
      <c r="N13">
        <v>999</v>
      </c>
      <c r="O13">
        <v>999</v>
      </c>
      <c r="P13">
        <v>18.817263860000001</v>
      </c>
      <c r="Q13">
        <v>999</v>
      </c>
      <c r="R13">
        <v>19.62616542</v>
      </c>
    </row>
    <row r="14" spans="1:18" x14ac:dyDescent="0.45">
      <c r="A14" t="s">
        <v>35</v>
      </c>
      <c r="B14">
        <v>999</v>
      </c>
      <c r="C14">
        <v>999</v>
      </c>
      <c r="D14">
        <v>999</v>
      </c>
      <c r="E14">
        <v>999</v>
      </c>
      <c r="F14">
        <v>13.581068760000001</v>
      </c>
      <c r="G14">
        <v>12.76946644</v>
      </c>
      <c r="H14">
        <v>14.60918893</v>
      </c>
      <c r="I14">
        <v>16.669809839999999</v>
      </c>
      <c r="J14">
        <v>999</v>
      </c>
      <c r="K14">
        <v>17.947992459999998</v>
      </c>
      <c r="L14">
        <v>16.138287030000001</v>
      </c>
      <c r="M14">
        <v>999</v>
      </c>
      <c r="N14">
        <v>999</v>
      </c>
      <c r="O14">
        <v>18.323880729999999</v>
      </c>
      <c r="P14">
        <v>13.265404240000001</v>
      </c>
      <c r="Q14">
        <v>17.145079450000001</v>
      </c>
      <c r="R14">
        <v>19.02915977</v>
      </c>
    </row>
    <row r="15" spans="1:18" x14ac:dyDescent="0.45">
      <c r="A15" t="s">
        <v>36</v>
      </c>
      <c r="B15">
        <v>999</v>
      </c>
      <c r="C15">
        <v>999</v>
      </c>
      <c r="D15">
        <v>999</v>
      </c>
      <c r="E15">
        <v>17.525872889999999</v>
      </c>
      <c r="F15">
        <v>16.422238889999999</v>
      </c>
      <c r="G15">
        <v>12.84954435</v>
      </c>
      <c r="H15">
        <v>16.812030190000002</v>
      </c>
      <c r="I15">
        <v>13.34672175</v>
      </c>
      <c r="J15">
        <v>999</v>
      </c>
      <c r="K15">
        <v>17.670483860000001</v>
      </c>
      <c r="L15">
        <v>18.4740106</v>
      </c>
      <c r="M15">
        <v>999</v>
      </c>
      <c r="N15">
        <v>999</v>
      </c>
      <c r="O15">
        <v>999</v>
      </c>
      <c r="P15">
        <v>20.431338409999999</v>
      </c>
      <c r="Q15">
        <v>999</v>
      </c>
      <c r="R15">
        <v>19.933019529999999</v>
      </c>
    </row>
    <row r="16" spans="1:18" x14ac:dyDescent="0.45">
      <c r="A16" t="s">
        <v>37</v>
      </c>
      <c r="B16">
        <v>999</v>
      </c>
      <c r="C16">
        <v>17.01826913</v>
      </c>
      <c r="D16">
        <v>999</v>
      </c>
      <c r="E16">
        <v>16.398254049999998</v>
      </c>
      <c r="F16">
        <v>13.03548539</v>
      </c>
      <c r="G16">
        <v>14.62732473</v>
      </c>
      <c r="H16">
        <v>14.37938842</v>
      </c>
      <c r="I16">
        <v>15.744218780000001</v>
      </c>
      <c r="J16">
        <v>999</v>
      </c>
      <c r="K16">
        <v>16.29589412</v>
      </c>
      <c r="L16">
        <v>18.589918870000002</v>
      </c>
      <c r="M16">
        <v>999</v>
      </c>
      <c r="N16">
        <v>999</v>
      </c>
      <c r="O16">
        <v>16.503246059999999</v>
      </c>
      <c r="P16">
        <v>999</v>
      </c>
      <c r="Q16">
        <v>999</v>
      </c>
      <c r="R16">
        <v>999</v>
      </c>
    </row>
    <row r="17" spans="1:18" x14ac:dyDescent="0.45">
      <c r="A17" t="s">
        <v>38</v>
      </c>
      <c r="B17">
        <v>13.23998679</v>
      </c>
      <c r="C17">
        <v>999</v>
      </c>
      <c r="D17">
        <v>16.099502099999999</v>
      </c>
      <c r="E17">
        <v>10.895714659999999</v>
      </c>
      <c r="F17">
        <v>14.39470706</v>
      </c>
      <c r="G17">
        <v>999</v>
      </c>
      <c r="H17">
        <v>13.94379266</v>
      </c>
      <c r="I17">
        <v>999</v>
      </c>
      <c r="J17">
        <v>16.23208962</v>
      </c>
      <c r="K17">
        <v>999</v>
      </c>
      <c r="L17">
        <v>16.11808577</v>
      </c>
      <c r="M17">
        <v>999</v>
      </c>
      <c r="N17">
        <v>19.610110760000001</v>
      </c>
      <c r="O17">
        <v>999</v>
      </c>
      <c r="P17">
        <v>999</v>
      </c>
      <c r="Q17">
        <v>999</v>
      </c>
      <c r="R17">
        <v>999</v>
      </c>
    </row>
    <row r="18" spans="1:18" x14ac:dyDescent="0.45">
      <c r="A18" t="s">
        <v>69</v>
      </c>
      <c r="B18">
        <v>12.10988309</v>
      </c>
      <c r="C18">
        <v>999</v>
      </c>
      <c r="D18">
        <v>14.80305519</v>
      </c>
      <c r="E18">
        <v>7.921275842</v>
      </c>
      <c r="F18">
        <v>12.67048512</v>
      </c>
      <c r="G18">
        <v>999</v>
      </c>
      <c r="H18">
        <v>13.041225150000001</v>
      </c>
      <c r="I18">
        <v>999</v>
      </c>
      <c r="J18">
        <v>13.07878895</v>
      </c>
      <c r="K18">
        <v>999</v>
      </c>
      <c r="L18">
        <v>16.212675959999999</v>
      </c>
      <c r="M18">
        <v>999</v>
      </c>
      <c r="N18">
        <v>19.010838639999999</v>
      </c>
      <c r="O18">
        <v>999</v>
      </c>
      <c r="P18">
        <v>999</v>
      </c>
      <c r="Q18">
        <v>999</v>
      </c>
      <c r="R18">
        <v>999</v>
      </c>
    </row>
    <row r="19" spans="1:18" x14ac:dyDescent="0.45">
      <c r="A19" t="s">
        <v>39</v>
      </c>
      <c r="B19">
        <v>999</v>
      </c>
      <c r="C19">
        <v>17.91631241</v>
      </c>
      <c r="D19">
        <v>999</v>
      </c>
      <c r="E19">
        <v>999</v>
      </c>
      <c r="F19">
        <v>10.72205295</v>
      </c>
      <c r="G19">
        <v>13.669063400000001</v>
      </c>
      <c r="H19">
        <v>16.50728848</v>
      </c>
      <c r="I19">
        <v>16.404920270000002</v>
      </c>
      <c r="J19">
        <v>999</v>
      </c>
      <c r="K19">
        <v>999</v>
      </c>
      <c r="L19">
        <v>17.01443381</v>
      </c>
      <c r="M19">
        <v>999</v>
      </c>
      <c r="N19">
        <v>999</v>
      </c>
      <c r="O19">
        <v>17.210116249999999</v>
      </c>
      <c r="P19">
        <v>17.213005590000002</v>
      </c>
      <c r="Q19">
        <v>999</v>
      </c>
      <c r="R19">
        <v>22.942470449999998</v>
      </c>
    </row>
    <row r="20" spans="1:18" x14ac:dyDescent="0.45">
      <c r="A20" t="s">
        <v>40</v>
      </c>
      <c r="B20">
        <v>999</v>
      </c>
      <c r="C20">
        <v>16.865613310000001</v>
      </c>
      <c r="D20">
        <v>999</v>
      </c>
      <c r="E20">
        <v>999</v>
      </c>
      <c r="F20">
        <v>14.421104140000001</v>
      </c>
      <c r="G20">
        <v>12.14839458</v>
      </c>
      <c r="H20">
        <v>16.694938180000001</v>
      </c>
      <c r="I20">
        <v>18.03001935</v>
      </c>
      <c r="J20">
        <v>999</v>
      </c>
      <c r="K20">
        <v>13.80929774</v>
      </c>
      <c r="L20">
        <v>19.684721339999999</v>
      </c>
      <c r="M20">
        <v>999</v>
      </c>
      <c r="N20">
        <v>999</v>
      </c>
      <c r="O20">
        <v>16.685994610000002</v>
      </c>
      <c r="P20">
        <v>20.337844180000001</v>
      </c>
      <c r="Q20">
        <v>999</v>
      </c>
      <c r="R20">
        <v>19.119737900000001</v>
      </c>
    </row>
    <row r="21" spans="1:18" x14ac:dyDescent="0.45">
      <c r="A21" t="s">
        <v>41</v>
      </c>
      <c r="B21">
        <v>999</v>
      </c>
      <c r="C21">
        <v>999</v>
      </c>
      <c r="D21">
        <v>999</v>
      </c>
      <c r="E21">
        <v>999</v>
      </c>
      <c r="F21">
        <v>12.94601037</v>
      </c>
      <c r="G21">
        <v>9.9339225009999996</v>
      </c>
      <c r="H21">
        <v>13.193719059999999</v>
      </c>
      <c r="I21">
        <v>15.523401850000001</v>
      </c>
      <c r="J21">
        <v>999</v>
      </c>
      <c r="K21">
        <v>15.78818931</v>
      </c>
      <c r="L21">
        <v>15.70756143</v>
      </c>
      <c r="M21">
        <v>16.014671719999999</v>
      </c>
      <c r="N21">
        <v>999</v>
      </c>
      <c r="O21">
        <v>16.308762260000002</v>
      </c>
      <c r="P21">
        <v>999</v>
      </c>
      <c r="Q21">
        <v>19.555792919999998</v>
      </c>
      <c r="R21">
        <v>17.733919960000001</v>
      </c>
    </row>
    <row r="22" spans="1:18" x14ac:dyDescent="0.45">
      <c r="A22" t="s">
        <v>42</v>
      </c>
      <c r="B22">
        <v>999</v>
      </c>
      <c r="C22">
        <v>999</v>
      </c>
      <c r="D22">
        <v>999</v>
      </c>
      <c r="E22">
        <v>17.172109169999999</v>
      </c>
      <c r="F22">
        <v>14.22541333</v>
      </c>
      <c r="G22">
        <v>11.068873529999999</v>
      </c>
      <c r="H22">
        <v>15.28745805</v>
      </c>
      <c r="I22">
        <v>16.841932549999999</v>
      </c>
      <c r="J22">
        <v>999</v>
      </c>
      <c r="K22">
        <v>999</v>
      </c>
      <c r="L22">
        <v>19.834325849999999</v>
      </c>
      <c r="M22">
        <v>17.76363894</v>
      </c>
      <c r="N22">
        <v>999</v>
      </c>
      <c r="O22">
        <v>999</v>
      </c>
      <c r="P22">
        <v>14.939105570000001</v>
      </c>
      <c r="Q22">
        <v>999</v>
      </c>
      <c r="R22">
        <v>999</v>
      </c>
    </row>
    <row r="23" spans="1:18" x14ac:dyDescent="0.45">
      <c r="A23" t="s">
        <v>43</v>
      </c>
      <c r="B23">
        <v>13.36983115</v>
      </c>
      <c r="C23">
        <v>999</v>
      </c>
      <c r="D23">
        <v>15.08400644</v>
      </c>
      <c r="E23">
        <v>8.6264385269999995</v>
      </c>
      <c r="F23">
        <v>14.633122050000001</v>
      </c>
      <c r="G23">
        <v>999</v>
      </c>
      <c r="H23">
        <v>14.75349406</v>
      </c>
      <c r="I23">
        <v>999</v>
      </c>
      <c r="J23">
        <v>18.841095200000002</v>
      </c>
      <c r="K23">
        <v>999</v>
      </c>
      <c r="L23">
        <v>16.13557093</v>
      </c>
      <c r="M23">
        <v>999</v>
      </c>
      <c r="N23">
        <v>18.415779570000002</v>
      </c>
      <c r="O23">
        <v>999</v>
      </c>
      <c r="P23">
        <v>999</v>
      </c>
      <c r="Q23">
        <v>999</v>
      </c>
      <c r="R23">
        <v>999</v>
      </c>
    </row>
    <row r="24" spans="1:18" x14ac:dyDescent="0.45">
      <c r="A24" t="s">
        <v>44</v>
      </c>
      <c r="B24">
        <v>14.54505653</v>
      </c>
      <c r="C24">
        <v>999</v>
      </c>
      <c r="D24">
        <v>16.172239690000001</v>
      </c>
      <c r="E24">
        <v>10.60911409</v>
      </c>
      <c r="F24">
        <v>13.25089047</v>
      </c>
      <c r="G24">
        <v>999</v>
      </c>
      <c r="H24">
        <v>14.1573569</v>
      </c>
      <c r="I24">
        <v>999</v>
      </c>
      <c r="J24">
        <v>16.22181462</v>
      </c>
      <c r="K24">
        <v>16.761324219999999</v>
      </c>
      <c r="L24">
        <v>14.970123510000001</v>
      </c>
      <c r="M24">
        <v>999</v>
      </c>
      <c r="N24">
        <v>19.782988079999999</v>
      </c>
      <c r="O24">
        <v>999</v>
      </c>
      <c r="P24">
        <v>999</v>
      </c>
      <c r="Q24">
        <v>999</v>
      </c>
      <c r="R24">
        <v>999</v>
      </c>
    </row>
    <row r="25" spans="1:18" x14ac:dyDescent="0.45">
      <c r="A25" t="s">
        <v>45</v>
      </c>
      <c r="B25">
        <v>999</v>
      </c>
      <c r="C25">
        <v>17.974330689999999</v>
      </c>
      <c r="D25">
        <v>999</v>
      </c>
      <c r="E25">
        <v>999</v>
      </c>
      <c r="F25">
        <v>14.167117129999999</v>
      </c>
      <c r="G25">
        <v>12.139879410000001</v>
      </c>
      <c r="H25">
        <v>16.671659600000002</v>
      </c>
      <c r="I25">
        <v>16.186082209999999</v>
      </c>
      <c r="J25">
        <v>999</v>
      </c>
      <c r="K25">
        <v>999</v>
      </c>
      <c r="L25">
        <v>17.87811885</v>
      </c>
      <c r="M25">
        <v>999</v>
      </c>
      <c r="N25">
        <v>999</v>
      </c>
      <c r="O25">
        <v>18.775775620000001</v>
      </c>
      <c r="P25">
        <v>999</v>
      </c>
      <c r="Q25">
        <v>999</v>
      </c>
      <c r="R25">
        <v>19.152401739999998</v>
      </c>
    </row>
    <row r="26" spans="1:18" x14ac:dyDescent="0.45">
      <c r="A26" t="s">
        <v>46</v>
      </c>
      <c r="B26">
        <v>17.956273840000001</v>
      </c>
      <c r="C26">
        <v>15.510281839999999</v>
      </c>
      <c r="D26">
        <v>18.230491260000001</v>
      </c>
      <c r="E26">
        <v>17.567922129999999</v>
      </c>
      <c r="F26">
        <v>12.838471289999999</v>
      </c>
      <c r="G26">
        <v>10.95292042</v>
      </c>
      <c r="H26">
        <v>13.345652250000001</v>
      </c>
      <c r="I26">
        <v>15.11842362</v>
      </c>
      <c r="J26">
        <v>999</v>
      </c>
      <c r="K26">
        <v>13.962199910000001</v>
      </c>
      <c r="L26">
        <v>15.2260951</v>
      </c>
      <c r="M26">
        <v>999</v>
      </c>
      <c r="N26">
        <v>999</v>
      </c>
      <c r="O26">
        <v>18.062493459999999</v>
      </c>
      <c r="P26">
        <v>11.27348325</v>
      </c>
      <c r="Q26">
        <v>19.167650389999999</v>
      </c>
      <c r="R26">
        <v>17.79744007</v>
      </c>
    </row>
    <row r="27" spans="1:18" x14ac:dyDescent="0.45">
      <c r="A27" t="s">
        <v>47</v>
      </c>
      <c r="B27">
        <v>999</v>
      </c>
      <c r="C27">
        <v>999</v>
      </c>
      <c r="D27">
        <v>999</v>
      </c>
      <c r="E27">
        <v>999</v>
      </c>
      <c r="F27">
        <v>15.30022595</v>
      </c>
      <c r="G27">
        <v>10.44714119</v>
      </c>
      <c r="H27">
        <v>14.68648804</v>
      </c>
      <c r="I27">
        <v>16.66279617</v>
      </c>
      <c r="J27">
        <v>999</v>
      </c>
      <c r="K27">
        <v>999</v>
      </c>
      <c r="L27">
        <v>16.595171409999999</v>
      </c>
      <c r="M27">
        <v>999</v>
      </c>
      <c r="N27">
        <v>999</v>
      </c>
      <c r="O27">
        <v>18.519276699999999</v>
      </c>
      <c r="P27">
        <v>17.0746675</v>
      </c>
      <c r="Q27">
        <v>999</v>
      </c>
      <c r="R27">
        <v>999</v>
      </c>
    </row>
    <row r="28" spans="1:18" x14ac:dyDescent="0.45">
      <c r="A28" t="s">
        <v>48</v>
      </c>
      <c r="B28">
        <v>999</v>
      </c>
      <c r="C28">
        <v>999</v>
      </c>
      <c r="D28">
        <v>999</v>
      </c>
      <c r="E28">
        <v>999</v>
      </c>
      <c r="F28">
        <v>10.55494751</v>
      </c>
      <c r="G28">
        <v>14.534249640000001</v>
      </c>
      <c r="H28">
        <v>14.01066271</v>
      </c>
      <c r="I28">
        <v>17.16256594</v>
      </c>
      <c r="J28">
        <v>999</v>
      </c>
      <c r="K28">
        <v>17.52048319</v>
      </c>
      <c r="L28">
        <v>20.939462410000001</v>
      </c>
      <c r="M28">
        <v>18.070029959999999</v>
      </c>
      <c r="N28">
        <v>999</v>
      </c>
      <c r="O28">
        <v>17.489863490000001</v>
      </c>
      <c r="P28">
        <v>15.52762227</v>
      </c>
      <c r="Q28">
        <v>999</v>
      </c>
      <c r="R28">
        <v>999</v>
      </c>
    </row>
    <row r="29" spans="1:18" x14ac:dyDescent="0.45">
      <c r="A29" t="s">
        <v>49</v>
      </c>
      <c r="B29">
        <v>13.047309220000001</v>
      </c>
      <c r="C29">
        <v>999</v>
      </c>
      <c r="D29">
        <v>16.149921370000001</v>
      </c>
      <c r="E29">
        <v>9.0992955860000002</v>
      </c>
      <c r="F29">
        <v>13.26888593</v>
      </c>
      <c r="G29">
        <v>999</v>
      </c>
      <c r="H29">
        <v>13.906670549999999</v>
      </c>
      <c r="I29">
        <v>999</v>
      </c>
      <c r="J29">
        <v>14.68342006</v>
      </c>
      <c r="K29">
        <v>999</v>
      </c>
      <c r="L29">
        <v>16.217491200000001</v>
      </c>
      <c r="M29">
        <v>999</v>
      </c>
      <c r="N29">
        <v>999</v>
      </c>
      <c r="O29">
        <v>999</v>
      </c>
      <c r="P29">
        <v>999</v>
      </c>
      <c r="Q29">
        <v>999</v>
      </c>
      <c r="R29">
        <v>999</v>
      </c>
    </row>
    <row r="30" spans="1:18" x14ac:dyDescent="0.45">
      <c r="A30" t="s">
        <v>50</v>
      </c>
      <c r="B30">
        <v>11.5749251</v>
      </c>
      <c r="C30">
        <v>999</v>
      </c>
      <c r="D30">
        <v>15.531573959999999</v>
      </c>
      <c r="E30">
        <v>10.08788565</v>
      </c>
      <c r="F30">
        <v>12.808117230000001</v>
      </c>
      <c r="G30">
        <v>999</v>
      </c>
      <c r="H30">
        <v>13.248328580000001</v>
      </c>
      <c r="I30">
        <v>999</v>
      </c>
      <c r="J30">
        <v>15.672350850000001</v>
      </c>
      <c r="K30">
        <v>999</v>
      </c>
      <c r="L30">
        <v>14.668015459999999</v>
      </c>
      <c r="M30">
        <v>18.717171839999999</v>
      </c>
      <c r="N30">
        <v>23.482510250000001</v>
      </c>
      <c r="O30">
        <v>999</v>
      </c>
      <c r="P30">
        <v>999</v>
      </c>
      <c r="Q30">
        <v>999</v>
      </c>
      <c r="R30">
        <v>18.425420200000001</v>
      </c>
    </row>
    <row r="31" spans="1:18" x14ac:dyDescent="0.45">
      <c r="A31" t="s">
        <v>51</v>
      </c>
      <c r="B31">
        <v>17.730769729999999</v>
      </c>
      <c r="C31">
        <v>16.92004232</v>
      </c>
      <c r="D31">
        <v>999</v>
      </c>
      <c r="E31">
        <v>999</v>
      </c>
      <c r="F31">
        <v>15.287067589999999</v>
      </c>
      <c r="G31">
        <v>14.053055690000001</v>
      </c>
      <c r="H31">
        <v>13.77635714</v>
      </c>
      <c r="I31">
        <v>15.213345260000001</v>
      </c>
      <c r="J31">
        <v>999</v>
      </c>
      <c r="K31">
        <v>14.227641220000001</v>
      </c>
      <c r="L31">
        <v>999</v>
      </c>
      <c r="M31">
        <v>999</v>
      </c>
      <c r="N31">
        <v>999</v>
      </c>
      <c r="O31">
        <v>19.364523729999998</v>
      </c>
      <c r="P31">
        <v>18.515614240000001</v>
      </c>
      <c r="Q31">
        <v>18.485914950000002</v>
      </c>
      <c r="R31">
        <v>18.078659600000002</v>
      </c>
    </row>
    <row r="32" spans="1:18" x14ac:dyDescent="0.45">
      <c r="A32" t="s">
        <v>52</v>
      </c>
      <c r="B32">
        <v>999</v>
      </c>
      <c r="C32">
        <v>999</v>
      </c>
      <c r="D32">
        <v>999</v>
      </c>
      <c r="E32">
        <v>999</v>
      </c>
      <c r="F32">
        <v>15.42895302</v>
      </c>
      <c r="G32">
        <v>14.8363006</v>
      </c>
      <c r="H32">
        <v>17.062203889999999</v>
      </c>
      <c r="I32">
        <v>16.673149859999999</v>
      </c>
      <c r="J32">
        <v>999</v>
      </c>
      <c r="K32">
        <v>14.487263410000001</v>
      </c>
      <c r="L32">
        <v>19.933316810000001</v>
      </c>
      <c r="M32">
        <v>999</v>
      </c>
      <c r="N32">
        <v>999</v>
      </c>
      <c r="O32">
        <v>19.060562600000001</v>
      </c>
      <c r="P32">
        <v>999</v>
      </c>
      <c r="Q32">
        <v>999</v>
      </c>
      <c r="R32">
        <v>999</v>
      </c>
    </row>
    <row r="33" spans="1:18" x14ac:dyDescent="0.45">
      <c r="A33" t="s">
        <v>53</v>
      </c>
      <c r="B33">
        <v>999</v>
      </c>
      <c r="C33">
        <v>18.29995379</v>
      </c>
      <c r="D33">
        <v>999</v>
      </c>
      <c r="E33">
        <v>999</v>
      </c>
      <c r="F33">
        <v>13.74904632</v>
      </c>
      <c r="G33">
        <v>10.679561830000001</v>
      </c>
      <c r="H33">
        <v>13.95787651</v>
      </c>
      <c r="I33">
        <v>13.93996495</v>
      </c>
      <c r="J33">
        <v>999</v>
      </c>
      <c r="K33">
        <v>13.26747789</v>
      </c>
      <c r="L33">
        <v>16.766099409999999</v>
      </c>
      <c r="M33">
        <v>999</v>
      </c>
      <c r="N33">
        <v>999</v>
      </c>
      <c r="O33">
        <v>18.669927049999998</v>
      </c>
      <c r="P33">
        <v>13.479240150000001</v>
      </c>
      <c r="Q33">
        <v>18.853804180000001</v>
      </c>
      <c r="R33">
        <v>19.55489377</v>
      </c>
    </row>
    <row r="34" spans="1:18" x14ac:dyDescent="0.45">
      <c r="A34" t="s">
        <v>54</v>
      </c>
      <c r="B34">
        <v>999</v>
      </c>
      <c r="C34">
        <v>999</v>
      </c>
      <c r="D34">
        <v>999</v>
      </c>
      <c r="E34">
        <v>17.43218495</v>
      </c>
      <c r="F34">
        <v>14.93961762</v>
      </c>
      <c r="G34">
        <v>14.10203009</v>
      </c>
      <c r="H34">
        <v>15.95400847</v>
      </c>
      <c r="I34">
        <v>999</v>
      </c>
      <c r="J34">
        <v>999</v>
      </c>
      <c r="K34">
        <v>999</v>
      </c>
      <c r="L34">
        <v>16.468945049999999</v>
      </c>
      <c r="M34">
        <v>999</v>
      </c>
      <c r="N34">
        <v>999</v>
      </c>
      <c r="O34">
        <v>999</v>
      </c>
      <c r="P34">
        <v>21.10392598</v>
      </c>
      <c r="Q34">
        <v>17.967473609999999</v>
      </c>
      <c r="R34">
        <v>19.177595589999999</v>
      </c>
    </row>
    <row r="35" spans="1:18" x14ac:dyDescent="0.45">
      <c r="A35" t="s">
        <v>55</v>
      </c>
      <c r="B35">
        <v>11.91184915</v>
      </c>
      <c r="C35">
        <v>999</v>
      </c>
      <c r="D35">
        <v>17.691523459999999</v>
      </c>
      <c r="E35">
        <v>9.3156733369999998</v>
      </c>
      <c r="F35">
        <v>12.213527429999999</v>
      </c>
      <c r="G35">
        <v>999</v>
      </c>
      <c r="H35">
        <v>12.94625958</v>
      </c>
      <c r="I35">
        <v>999</v>
      </c>
      <c r="J35">
        <v>13.8468354</v>
      </c>
      <c r="K35">
        <v>19.667993360000001</v>
      </c>
      <c r="L35">
        <v>17.14670417</v>
      </c>
      <c r="M35">
        <v>999</v>
      </c>
      <c r="N35">
        <v>999</v>
      </c>
      <c r="O35">
        <v>999</v>
      </c>
      <c r="P35">
        <v>999</v>
      </c>
      <c r="Q35">
        <v>999</v>
      </c>
      <c r="R35">
        <v>19.909310170000001</v>
      </c>
    </row>
    <row r="36" spans="1:18" x14ac:dyDescent="0.45">
      <c r="A36" t="s">
        <v>56</v>
      </c>
      <c r="B36">
        <v>17.533935119999999</v>
      </c>
      <c r="C36">
        <v>999</v>
      </c>
      <c r="D36">
        <v>19.04454497</v>
      </c>
      <c r="E36">
        <v>13.699835179999999</v>
      </c>
      <c r="F36">
        <v>13.304770120000001</v>
      </c>
      <c r="G36">
        <v>999</v>
      </c>
      <c r="H36">
        <v>15.3910383</v>
      </c>
      <c r="I36">
        <v>999</v>
      </c>
      <c r="J36">
        <v>999</v>
      </c>
      <c r="K36">
        <v>999</v>
      </c>
      <c r="L36">
        <v>17.209742089999999</v>
      </c>
      <c r="M36">
        <v>999</v>
      </c>
      <c r="N36">
        <v>999</v>
      </c>
      <c r="O36">
        <v>999</v>
      </c>
      <c r="P36">
        <v>999</v>
      </c>
      <c r="Q36">
        <v>999</v>
      </c>
      <c r="R36">
        <v>999</v>
      </c>
    </row>
    <row r="37" spans="1:18" x14ac:dyDescent="0.45">
      <c r="A37" t="s">
        <v>57</v>
      </c>
      <c r="B37">
        <v>999</v>
      </c>
      <c r="C37">
        <v>999</v>
      </c>
      <c r="D37">
        <v>999</v>
      </c>
      <c r="E37">
        <v>999</v>
      </c>
      <c r="F37">
        <v>14.67911146</v>
      </c>
      <c r="G37">
        <v>13.8468778</v>
      </c>
      <c r="H37">
        <v>16.16083987</v>
      </c>
      <c r="I37">
        <v>16.928289729999999</v>
      </c>
      <c r="J37">
        <v>999</v>
      </c>
      <c r="K37">
        <v>15.760178890000001</v>
      </c>
      <c r="L37">
        <v>18.080423620000001</v>
      </c>
      <c r="M37">
        <v>20.284620350000001</v>
      </c>
      <c r="N37">
        <v>999</v>
      </c>
      <c r="O37">
        <v>17.464948929999998</v>
      </c>
      <c r="P37">
        <v>999</v>
      </c>
      <c r="Q37">
        <v>999</v>
      </c>
      <c r="R37">
        <v>999</v>
      </c>
    </row>
    <row r="38" spans="1:18" x14ac:dyDescent="0.45">
      <c r="A38" t="s">
        <v>58</v>
      </c>
      <c r="B38">
        <v>999</v>
      </c>
      <c r="C38">
        <v>18.557681580000001</v>
      </c>
      <c r="D38">
        <v>25.378254070000001</v>
      </c>
      <c r="E38">
        <v>23.790916979999999</v>
      </c>
      <c r="F38">
        <v>15.071627940000001</v>
      </c>
      <c r="G38">
        <v>15.783314239999999</v>
      </c>
      <c r="H38">
        <v>17.12160343</v>
      </c>
      <c r="I38">
        <v>16.493927719999999</v>
      </c>
      <c r="J38">
        <v>19.80995618</v>
      </c>
      <c r="K38">
        <v>16.50284237</v>
      </c>
      <c r="L38">
        <v>20.04130378</v>
      </c>
      <c r="M38">
        <v>24.361863499999998</v>
      </c>
      <c r="N38">
        <v>999</v>
      </c>
      <c r="O38">
        <v>18.06330865</v>
      </c>
      <c r="P38">
        <v>20.094093390000001</v>
      </c>
      <c r="Q38">
        <v>999</v>
      </c>
      <c r="R38">
        <v>20.074482119999999</v>
      </c>
    </row>
    <row r="39" spans="1:18" x14ac:dyDescent="0.45">
      <c r="A39" t="s">
        <v>60</v>
      </c>
      <c r="B39">
        <v>999</v>
      </c>
      <c r="C39">
        <v>999</v>
      </c>
      <c r="D39">
        <v>999</v>
      </c>
      <c r="E39">
        <v>999</v>
      </c>
      <c r="F39">
        <v>14.31193227</v>
      </c>
      <c r="G39">
        <v>10.68858474</v>
      </c>
      <c r="H39">
        <v>14.4768095</v>
      </c>
      <c r="I39">
        <v>12.57176668</v>
      </c>
      <c r="J39">
        <v>999</v>
      </c>
      <c r="K39">
        <v>999</v>
      </c>
      <c r="L39">
        <v>18.500936540000001</v>
      </c>
      <c r="M39">
        <v>17.70630744</v>
      </c>
      <c r="N39">
        <v>999</v>
      </c>
      <c r="O39">
        <v>17.426243719999999</v>
      </c>
      <c r="P39">
        <v>14.524699930000001</v>
      </c>
      <c r="Q39">
        <v>22.853760279999999</v>
      </c>
      <c r="R39">
        <v>999</v>
      </c>
    </row>
    <row r="40" spans="1:18" x14ac:dyDescent="0.45">
      <c r="A40" t="s">
        <v>61</v>
      </c>
      <c r="B40">
        <v>12.75777195</v>
      </c>
      <c r="C40">
        <v>999</v>
      </c>
      <c r="D40">
        <v>14.87256919</v>
      </c>
      <c r="E40">
        <v>8.0193472379999999</v>
      </c>
      <c r="F40">
        <v>14.29151602</v>
      </c>
      <c r="G40">
        <v>999</v>
      </c>
      <c r="H40">
        <v>13.292538479999999</v>
      </c>
      <c r="I40">
        <v>999</v>
      </c>
      <c r="J40">
        <v>15.83318809</v>
      </c>
      <c r="K40">
        <v>999</v>
      </c>
      <c r="L40">
        <v>15.352563399999999</v>
      </c>
      <c r="M40">
        <v>999</v>
      </c>
      <c r="N40">
        <v>999</v>
      </c>
      <c r="O40">
        <v>999</v>
      </c>
      <c r="P40">
        <v>999</v>
      </c>
      <c r="Q40">
        <v>999</v>
      </c>
      <c r="R40">
        <v>999</v>
      </c>
    </row>
    <row r="41" spans="1:18" x14ac:dyDescent="0.45">
      <c r="A41" t="s">
        <v>62</v>
      </c>
      <c r="B41">
        <v>13.39303698</v>
      </c>
      <c r="C41">
        <v>999</v>
      </c>
      <c r="D41">
        <v>18.093739150000001</v>
      </c>
      <c r="E41">
        <v>9.1893258010000007</v>
      </c>
      <c r="F41">
        <v>12.302026400000001</v>
      </c>
      <c r="G41">
        <v>999</v>
      </c>
      <c r="H41">
        <v>14.077214769999999</v>
      </c>
      <c r="I41">
        <v>999</v>
      </c>
      <c r="J41">
        <v>14.49666465</v>
      </c>
      <c r="K41">
        <v>999</v>
      </c>
      <c r="L41">
        <v>15.306075829999999</v>
      </c>
      <c r="M41">
        <v>999</v>
      </c>
      <c r="N41">
        <v>18.9394141</v>
      </c>
      <c r="O41">
        <v>999</v>
      </c>
      <c r="P41">
        <v>999</v>
      </c>
      <c r="Q41">
        <v>999</v>
      </c>
      <c r="R41">
        <v>999</v>
      </c>
    </row>
    <row r="42" spans="1:18" x14ac:dyDescent="0.45">
      <c r="A42" t="s">
        <v>63</v>
      </c>
      <c r="B42">
        <v>14.764553729999999</v>
      </c>
      <c r="C42">
        <v>16.408208720000001</v>
      </c>
      <c r="D42">
        <v>15.49545912</v>
      </c>
      <c r="E42">
        <v>12.55038382</v>
      </c>
      <c r="F42">
        <v>12.44118725</v>
      </c>
      <c r="G42">
        <v>9.6511998170000002</v>
      </c>
      <c r="H42">
        <v>12.925175299999999</v>
      </c>
      <c r="I42">
        <v>14.27156853</v>
      </c>
      <c r="J42">
        <v>16.52094924</v>
      </c>
      <c r="K42">
        <v>18.47217637</v>
      </c>
      <c r="L42">
        <v>15.43766742</v>
      </c>
      <c r="M42">
        <v>15.23348667</v>
      </c>
      <c r="N42">
        <v>18.941885549999999</v>
      </c>
      <c r="O42">
        <v>16.4931953</v>
      </c>
      <c r="P42">
        <v>14.126258460000001</v>
      </c>
      <c r="Q42">
        <v>18.003812459999999</v>
      </c>
      <c r="R42">
        <v>16.519693159999999</v>
      </c>
    </row>
    <row r="43" spans="1:18" x14ac:dyDescent="0.45">
      <c r="A43" t="s">
        <v>70</v>
      </c>
      <c r="B43">
        <v>999</v>
      </c>
      <c r="C43">
        <v>16.540161640000001</v>
      </c>
      <c r="D43">
        <v>999</v>
      </c>
      <c r="E43">
        <v>999</v>
      </c>
      <c r="F43">
        <v>14.79743489</v>
      </c>
      <c r="G43">
        <v>12.93350439</v>
      </c>
      <c r="H43">
        <v>14.9064259</v>
      </c>
      <c r="I43">
        <v>15.20201323</v>
      </c>
      <c r="J43">
        <v>999</v>
      </c>
      <c r="K43">
        <v>18.369847190000002</v>
      </c>
      <c r="L43">
        <v>18.847861640000001</v>
      </c>
      <c r="M43">
        <v>999</v>
      </c>
      <c r="N43">
        <v>999</v>
      </c>
      <c r="O43">
        <v>16.839479789999999</v>
      </c>
      <c r="P43">
        <v>18.9437058</v>
      </c>
      <c r="Q43">
        <v>999</v>
      </c>
      <c r="R43">
        <v>18.803108349999999</v>
      </c>
    </row>
    <row r="44" spans="1:18" x14ac:dyDescent="0.45">
      <c r="A44" t="s">
        <v>64</v>
      </c>
      <c r="B44">
        <v>999</v>
      </c>
      <c r="C44">
        <v>18.143731989999999</v>
      </c>
      <c r="D44">
        <v>999</v>
      </c>
      <c r="E44">
        <v>999</v>
      </c>
      <c r="F44">
        <v>15.32709805</v>
      </c>
      <c r="G44">
        <v>12.745861140000001</v>
      </c>
      <c r="H44">
        <v>15.69219934</v>
      </c>
      <c r="I44">
        <v>15.94790794</v>
      </c>
      <c r="J44">
        <v>999</v>
      </c>
      <c r="K44">
        <v>17.78427494</v>
      </c>
      <c r="L44">
        <v>17.175476159999999</v>
      </c>
      <c r="M44">
        <v>999</v>
      </c>
      <c r="N44">
        <v>999</v>
      </c>
      <c r="O44">
        <v>999</v>
      </c>
      <c r="P44">
        <v>17.377845560000001</v>
      </c>
      <c r="Q44">
        <v>20.237020179999998</v>
      </c>
      <c r="R44">
        <v>999</v>
      </c>
    </row>
    <row r="45" spans="1:18" x14ac:dyDescent="0.45">
      <c r="A45" t="s">
        <v>65</v>
      </c>
      <c r="B45">
        <v>999</v>
      </c>
      <c r="C45">
        <v>999</v>
      </c>
      <c r="D45">
        <v>999</v>
      </c>
      <c r="E45">
        <v>999</v>
      </c>
      <c r="F45">
        <v>15.35526733</v>
      </c>
      <c r="G45">
        <v>12.66672033</v>
      </c>
      <c r="H45">
        <v>14.972649000000001</v>
      </c>
      <c r="I45">
        <v>999</v>
      </c>
      <c r="J45">
        <v>999</v>
      </c>
      <c r="K45">
        <v>19.357158099999999</v>
      </c>
      <c r="L45">
        <v>15.60073833</v>
      </c>
      <c r="M45">
        <v>999</v>
      </c>
      <c r="N45">
        <v>999</v>
      </c>
      <c r="O45">
        <v>999</v>
      </c>
      <c r="P45">
        <v>18.892278189999999</v>
      </c>
      <c r="Q45">
        <v>18.903445260000002</v>
      </c>
      <c r="R45">
        <v>18.776454910000002</v>
      </c>
    </row>
    <row r="46" spans="1:18" x14ac:dyDescent="0.45">
      <c r="A46" t="s">
        <v>66</v>
      </c>
      <c r="B46">
        <v>15.45334272</v>
      </c>
      <c r="C46">
        <v>999</v>
      </c>
      <c r="D46">
        <v>17.697597519999999</v>
      </c>
      <c r="E46">
        <v>16.244664579999998</v>
      </c>
      <c r="F46">
        <v>12.812206229999999</v>
      </c>
      <c r="G46">
        <v>999</v>
      </c>
      <c r="H46">
        <v>16.516447379999999</v>
      </c>
      <c r="I46">
        <v>999</v>
      </c>
      <c r="J46">
        <v>16.93581524</v>
      </c>
      <c r="K46">
        <v>999</v>
      </c>
      <c r="L46">
        <v>999</v>
      </c>
      <c r="M46">
        <v>999</v>
      </c>
      <c r="N46">
        <v>999</v>
      </c>
      <c r="O46">
        <v>999</v>
      </c>
      <c r="P46">
        <v>999</v>
      </c>
      <c r="Q46">
        <v>999</v>
      </c>
      <c r="R46">
        <v>999</v>
      </c>
    </row>
    <row r="47" spans="1:18" x14ac:dyDescent="0.45">
      <c r="A47" t="s">
        <v>71</v>
      </c>
      <c r="B47">
        <v>12.65497103</v>
      </c>
      <c r="C47">
        <v>999</v>
      </c>
      <c r="D47">
        <v>16.612591089999999</v>
      </c>
      <c r="E47">
        <v>8.9931964949999994</v>
      </c>
      <c r="F47">
        <v>11.86872524</v>
      </c>
      <c r="G47">
        <v>999</v>
      </c>
      <c r="H47">
        <v>13.24626554</v>
      </c>
      <c r="I47">
        <v>999</v>
      </c>
      <c r="J47">
        <v>15.89799535</v>
      </c>
      <c r="K47">
        <v>999</v>
      </c>
      <c r="L47">
        <v>15.308516409999999</v>
      </c>
      <c r="M47">
        <v>999</v>
      </c>
      <c r="N47">
        <v>21.53485521</v>
      </c>
      <c r="O47">
        <v>999</v>
      </c>
      <c r="P47">
        <v>999</v>
      </c>
      <c r="Q47">
        <v>999</v>
      </c>
      <c r="R47">
        <v>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16BE6-6F32-4186-A572-7D7BA7C4A041}">
  <dimension ref="A1:J21"/>
  <sheetViews>
    <sheetView workbookViewId="0">
      <selection activeCell="L26" sqref="L26"/>
    </sheetView>
  </sheetViews>
  <sheetFormatPr defaultRowHeight="14.25" x14ac:dyDescent="0.45"/>
  <sheetData>
    <row r="1" spans="1:10" x14ac:dyDescent="0.45">
      <c r="A1" t="s">
        <v>397</v>
      </c>
      <c r="C1" s="3" t="s">
        <v>398</v>
      </c>
    </row>
    <row r="3" spans="1:10" x14ac:dyDescent="0.45">
      <c r="A3" s="3" t="s">
        <v>387</v>
      </c>
      <c r="B3" s="3"/>
      <c r="C3" s="3"/>
      <c r="D3" s="3"/>
      <c r="E3" s="3"/>
      <c r="F3" s="3"/>
      <c r="G3" s="3"/>
      <c r="H3" s="3"/>
      <c r="I3" s="3"/>
      <c r="J3" s="3"/>
    </row>
    <row r="4" spans="1:10" x14ac:dyDescent="0.45">
      <c r="A4" s="3"/>
      <c r="B4" s="3"/>
      <c r="C4" s="3" t="s">
        <v>388</v>
      </c>
      <c r="D4" s="3" t="s">
        <v>389</v>
      </c>
      <c r="E4" s="3" t="s">
        <v>390</v>
      </c>
      <c r="F4" s="3"/>
      <c r="G4" s="3"/>
      <c r="H4" s="64" t="s">
        <v>391</v>
      </c>
      <c r="I4" s="63" t="s">
        <v>392</v>
      </c>
      <c r="J4" s="65" t="s">
        <v>393</v>
      </c>
    </row>
    <row r="5" spans="1:10" x14ac:dyDescent="0.45">
      <c r="A5" s="3" t="s">
        <v>91</v>
      </c>
      <c r="B5" s="3" t="s">
        <v>394</v>
      </c>
      <c r="C5" s="3">
        <v>15.9</v>
      </c>
      <c r="D5" s="3">
        <v>1.4</v>
      </c>
      <c r="E5" s="3">
        <f>C5*D5</f>
        <v>22.259999999999998</v>
      </c>
      <c r="F5" s="3"/>
      <c r="G5" s="3"/>
      <c r="H5" s="3">
        <v>12.067999999999998</v>
      </c>
      <c r="I5" s="3">
        <v>13.215999999999999</v>
      </c>
      <c r="J5" s="3">
        <v>12.782</v>
      </c>
    </row>
    <row r="6" spans="1:10" x14ac:dyDescent="0.45">
      <c r="A6" s="3"/>
      <c r="B6" s="64" t="s">
        <v>391</v>
      </c>
      <c r="C6" s="64">
        <v>8.6199999999999992</v>
      </c>
      <c r="D6" s="64">
        <v>1.4</v>
      </c>
      <c r="E6" s="64">
        <f t="shared" ref="E6:E20" si="0">C6*D6</f>
        <v>12.067999999999998</v>
      </c>
      <c r="F6" s="3"/>
      <c r="G6" s="3"/>
      <c r="H6" s="3">
        <v>28.259999999999998</v>
      </c>
      <c r="I6" s="3">
        <v>13.806000000000001</v>
      </c>
      <c r="J6" s="3">
        <v>12.456</v>
      </c>
    </row>
    <row r="7" spans="1:10" x14ac:dyDescent="0.45">
      <c r="A7" s="3"/>
      <c r="B7" s="63" t="s">
        <v>392</v>
      </c>
      <c r="C7" s="63">
        <v>9.44</v>
      </c>
      <c r="D7" s="63">
        <v>1.4</v>
      </c>
      <c r="E7" s="63">
        <f t="shared" si="0"/>
        <v>13.215999999999999</v>
      </c>
      <c r="F7" s="3"/>
      <c r="G7" s="3"/>
      <c r="H7" s="3">
        <v>25.5</v>
      </c>
      <c r="I7" s="3">
        <v>10.5</v>
      </c>
      <c r="J7" s="3">
        <v>6.5400000000000009</v>
      </c>
    </row>
    <row r="8" spans="1:10" x14ac:dyDescent="0.45">
      <c r="A8" s="3"/>
      <c r="B8" s="65" t="s">
        <v>393</v>
      </c>
      <c r="C8" s="65">
        <v>9.1300000000000008</v>
      </c>
      <c r="D8" s="65">
        <v>1.4</v>
      </c>
      <c r="E8" s="65">
        <f t="shared" si="0"/>
        <v>12.782</v>
      </c>
      <c r="F8" s="3"/>
      <c r="G8" s="3"/>
      <c r="H8" s="3">
        <v>28.950000000000003</v>
      </c>
      <c r="I8" s="3">
        <v>16.350000000000001</v>
      </c>
      <c r="J8" s="3">
        <v>11.040000000000001</v>
      </c>
    </row>
    <row r="9" spans="1:10" x14ac:dyDescent="0.45">
      <c r="A9" s="3"/>
      <c r="B9" s="3"/>
      <c r="C9" s="3"/>
      <c r="D9" s="3"/>
      <c r="E9" s="3"/>
      <c r="F9" s="3"/>
      <c r="G9" s="3"/>
      <c r="H9" s="3"/>
      <c r="I9" s="3"/>
      <c r="J9" s="3"/>
    </row>
    <row r="10" spans="1:10" x14ac:dyDescent="0.45">
      <c r="A10" s="3" t="s">
        <v>93</v>
      </c>
      <c r="B10" s="64" t="s">
        <v>391</v>
      </c>
      <c r="C10" s="64">
        <v>15.7</v>
      </c>
      <c r="D10" s="64">
        <v>1.8</v>
      </c>
      <c r="E10" s="64">
        <f t="shared" si="0"/>
        <v>28.259999999999998</v>
      </c>
      <c r="F10" s="3"/>
      <c r="G10" s="3"/>
      <c r="H10" s="3"/>
      <c r="I10" s="3"/>
      <c r="J10" s="3"/>
    </row>
    <row r="11" spans="1:10" x14ac:dyDescent="0.45">
      <c r="A11" s="3"/>
      <c r="B11" s="63" t="s">
        <v>392</v>
      </c>
      <c r="C11" s="63">
        <v>7.67</v>
      </c>
      <c r="D11" s="63">
        <v>1.8</v>
      </c>
      <c r="E11" s="63">
        <f t="shared" si="0"/>
        <v>13.806000000000001</v>
      </c>
      <c r="F11" s="3"/>
      <c r="G11" s="3"/>
      <c r="H11" s="3"/>
      <c r="I11" s="3"/>
      <c r="J11" s="3"/>
    </row>
    <row r="12" spans="1:10" x14ac:dyDescent="0.45">
      <c r="A12" s="3"/>
      <c r="B12" s="65" t="s">
        <v>393</v>
      </c>
      <c r="C12" s="65">
        <v>6.92</v>
      </c>
      <c r="D12" s="65">
        <v>1.8</v>
      </c>
      <c r="E12" s="65">
        <f t="shared" si="0"/>
        <v>12.456</v>
      </c>
      <c r="F12" s="3"/>
      <c r="G12" s="3"/>
      <c r="H12" s="3"/>
      <c r="I12" s="3"/>
      <c r="J12" s="3"/>
    </row>
    <row r="13" spans="1:10" x14ac:dyDescent="0.45">
      <c r="A13" s="3"/>
      <c r="B13" s="3"/>
      <c r="C13" s="3"/>
      <c r="D13" s="3"/>
      <c r="E13" s="3"/>
      <c r="F13" s="3"/>
      <c r="G13" s="3"/>
      <c r="H13" s="3"/>
      <c r="I13" s="3"/>
      <c r="J13" s="3"/>
    </row>
    <row r="14" spans="1:10" x14ac:dyDescent="0.45">
      <c r="A14" s="3" t="s">
        <v>395</v>
      </c>
      <c r="B14" s="64" t="s">
        <v>391</v>
      </c>
      <c r="C14" s="64">
        <v>17</v>
      </c>
      <c r="D14" s="64">
        <v>1.5</v>
      </c>
      <c r="E14" s="64">
        <f t="shared" si="0"/>
        <v>25.5</v>
      </c>
      <c r="F14" s="3"/>
      <c r="G14" s="3"/>
      <c r="H14" s="3"/>
      <c r="I14" s="3"/>
      <c r="J14" s="3"/>
    </row>
    <row r="15" spans="1:10" x14ac:dyDescent="0.45">
      <c r="A15" s="3"/>
      <c r="B15" s="63" t="s">
        <v>392</v>
      </c>
      <c r="C15" s="63">
        <v>7</v>
      </c>
      <c r="D15" s="63">
        <v>1.5</v>
      </c>
      <c r="E15" s="63">
        <f t="shared" si="0"/>
        <v>10.5</v>
      </c>
      <c r="F15" s="3"/>
      <c r="G15" s="3"/>
      <c r="H15" s="3"/>
      <c r="I15" s="3"/>
      <c r="J15" s="3"/>
    </row>
    <row r="16" spans="1:10" x14ac:dyDescent="0.45">
      <c r="A16" s="3"/>
      <c r="B16" s="65" t="s">
        <v>393</v>
      </c>
      <c r="C16" s="65">
        <v>4.3600000000000003</v>
      </c>
      <c r="D16" s="65">
        <v>1.5</v>
      </c>
      <c r="E16" s="65">
        <f t="shared" si="0"/>
        <v>6.5400000000000009</v>
      </c>
      <c r="F16" s="3"/>
      <c r="G16" s="3"/>
      <c r="H16" s="3"/>
      <c r="I16" s="3"/>
      <c r="J16" s="3"/>
    </row>
    <row r="17" spans="1:10" x14ac:dyDescent="0.45">
      <c r="A17" s="3"/>
      <c r="B17" s="3"/>
      <c r="C17" s="3"/>
      <c r="D17" s="3"/>
      <c r="E17" s="3"/>
      <c r="F17" s="3"/>
      <c r="G17" s="3"/>
      <c r="H17" s="3"/>
      <c r="I17" s="3"/>
      <c r="J17" s="3"/>
    </row>
    <row r="18" spans="1:10" x14ac:dyDescent="0.45">
      <c r="A18" s="3" t="s">
        <v>396</v>
      </c>
      <c r="B18" s="64" t="s">
        <v>391</v>
      </c>
      <c r="C18" s="64">
        <v>19.3</v>
      </c>
      <c r="D18" s="64">
        <v>1.5</v>
      </c>
      <c r="E18" s="64">
        <f t="shared" si="0"/>
        <v>28.950000000000003</v>
      </c>
      <c r="F18" s="3"/>
      <c r="G18" s="3"/>
      <c r="H18" s="3"/>
      <c r="I18" s="3"/>
      <c r="J18" s="3"/>
    </row>
    <row r="19" spans="1:10" x14ac:dyDescent="0.45">
      <c r="A19" s="3"/>
      <c r="B19" s="63" t="s">
        <v>392</v>
      </c>
      <c r="C19" s="63">
        <v>10.9</v>
      </c>
      <c r="D19" s="63">
        <v>1.5</v>
      </c>
      <c r="E19" s="63">
        <f t="shared" si="0"/>
        <v>16.350000000000001</v>
      </c>
      <c r="F19" s="3"/>
      <c r="G19" s="3"/>
      <c r="H19" s="3"/>
      <c r="I19" s="3"/>
      <c r="J19" s="3"/>
    </row>
    <row r="20" spans="1:10" x14ac:dyDescent="0.45">
      <c r="A20" s="3"/>
      <c r="B20" s="65" t="s">
        <v>393</v>
      </c>
      <c r="C20" s="65">
        <v>7.36</v>
      </c>
      <c r="D20" s="65">
        <v>1.5</v>
      </c>
      <c r="E20" s="65">
        <f t="shared" si="0"/>
        <v>11.040000000000001</v>
      </c>
      <c r="F20" s="3"/>
      <c r="G20" s="3"/>
      <c r="H20" s="3"/>
      <c r="I20" s="3"/>
      <c r="J20" s="3"/>
    </row>
    <row r="21" spans="1:10" x14ac:dyDescent="0.45">
      <c r="A21" s="3"/>
      <c r="B21" s="3"/>
      <c r="C21" s="3"/>
      <c r="D21" s="3"/>
      <c r="E21" s="3"/>
      <c r="F21" s="3"/>
      <c r="G21" s="3"/>
      <c r="H21" s="3"/>
      <c r="I21" s="3"/>
      <c r="J21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663E1-6EF2-45F8-BC4A-740ADBBE2BD4}">
  <dimension ref="B3:L28"/>
  <sheetViews>
    <sheetView workbookViewId="0">
      <selection activeCell="N26" sqref="N26"/>
    </sheetView>
  </sheetViews>
  <sheetFormatPr defaultRowHeight="14.25" x14ac:dyDescent="0.45"/>
  <sheetData>
    <row r="3" spans="2:12" x14ac:dyDescent="0.45">
      <c r="B3" s="3"/>
      <c r="C3" s="3" t="s">
        <v>87</v>
      </c>
      <c r="D3" s="3"/>
      <c r="E3" s="3"/>
      <c r="F3" s="3"/>
      <c r="G3" s="3"/>
      <c r="H3" s="3"/>
      <c r="I3" s="3"/>
      <c r="J3" s="3"/>
      <c r="K3" s="3"/>
      <c r="L3" s="3"/>
    </row>
    <row r="4" spans="2:12" x14ac:dyDescent="0.45">
      <c r="B4" s="3" t="s">
        <v>111</v>
      </c>
      <c r="C4" s="3" t="s">
        <v>112</v>
      </c>
      <c r="D4" s="3" t="s">
        <v>113</v>
      </c>
      <c r="E4" s="3"/>
      <c r="F4" s="3" t="s">
        <v>114</v>
      </c>
      <c r="G4" s="3"/>
      <c r="H4" s="3" t="s">
        <v>115</v>
      </c>
      <c r="I4" s="3"/>
      <c r="J4" s="3"/>
      <c r="K4" s="3" t="s">
        <v>87</v>
      </c>
      <c r="L4" s="3" t="s">
        <v>97</v>
      </c>
    </row>
    <row r="5" spans="2:12" x14ac:dyDescent="0.45">
      <c r="B5" s="3" t="s">
        <v>116</v>
      </c>
      <c r="C5" s="3">
        <v>61</v>
      </c>
      <c r="D5" s="3">
        <v>5941332</v>
      </c>
      <c r="E5" s="3"/>
      <c r="F5" s="3">
        <v>9576346</v>
      </c>
      <c r="G5" s="3"/>
      <c r="H5" s="3">
        <v>62.041743270345492</v>
      </c>
      <c r="I5" s="3"/>
      <c r="J5" s="3"/>
      <c r="K5" s="3">
        <v>61</v>
      </c>
      <c r="L5" s="3">
        <v>82</v>
      </c>
    </row>
    <row r="6" spans="2:12" x14ac:dyDescent="0.45">
      <c r="B6" s="3" t="s">
        <v>117</v>
      </c>
      <c r="C6" s="3">
        <v>77</v>
      </c>
      <c r="D6" s="3">
        <v>902177</v>
      </c>
      <c r="E6" s="3"/>
      <c r="F6" s="3">
        <v>6184208</v>
      </c>
      <c r="G6" s="3"/>
      <c r="H6" s="3">
        <v>14.588400002069788</v>
      </c>
      <c r="I6" s="3"/>
      <c r="J6" s="3"/>
      <c r="K6" s="3">
        <v>77</v>
      </c>
      <c r="L6" s="3">
        <v>51</v>
      </c>
    </row>
    <row r="7" spans="2:12" x14ac:dyDescent="0.45">
      <c r="B7" s="3" t="s">
        <v>118</v>
      </c>
      <c r="C7" s="3">
        <v>93</v>
      </c>
      <c r="D7" s="3">
        <v>1119895</v>
      </c>
      <c r="E7" s="3"/>
      <c r="F7" s="3">
        <v>7937084</v>
      </c>
      <c r="G7" s="3"/>
      <c r="H7" s="3">
        <v>14.109652864956452</v>
      </c>
      <c r="I7" s="3"/>
      <c r="J7" s="3"/>
      <c r="K7" s="3">
        <v>93</v>
      </c>
      <c r="L7" s="3">
        <v>101</v>
      </c>
    </row>
    <row r="8" spans="2:12" x14ac:dyDescent="0.45">
      <c r="B8" s="3" t="s">
        <v>119</v>
      </c>
      <c r="C8" s="3">
        <v>97</v>
      </c>
      <c r="D8" s="3">
        <v>236028</v>
      </c>
      <c r="E8" s="3"/>
      <c r="F8" s="3">
        <v>6368192</v>
      </c>
      <c r="G8" s="3"/>
      <c r="H8" s="3">
        <v>3.7063580997557861</v>
      </c>
      <c r="I8" s="3"/>
      <c r="J8" s="3"/>
      <c r="K8" s="3">
        <v>97</v>
      </c>
      <c r="L8" s="3">
        <v>76</v>
      </c>
    </row>
    <row r="9" spans="2:12" x14ac:dyDescent="0.45">
      <c r="B9" s="3" t="s">
        <v>120</v>
      </c>
      <c r="C9" s="3">
        <v>82</v>
      </c>
      <c r="D9" s="3">
        <v>5695079</v>
      </c>
      <c r="E9" s="3"/>
      <c r="F9" s="3">
        <v>11115492</v>
      </c>
      <c r="G9" s="3"/>
      <c r="H9" s="3">
        <v>51.235509863171146</v>
      </c>
      <c r="I9" s="3"/>
      <c r="J9" s="3"/>
      <c r="K9" s="3">
        <v>82</v>
      </c>
      <c r="L9" s="3">
        <v>41</v>
      </c>
    </row>
    <row r="10" spans="2:12" x14ac:dyDescent="0.45">
      <c r="B10" s="3" t="s">
        <v>121</v>
      </c>
      <c r="C10" s="3">
        <v>65</v>
      </c>
      <c r="D10" s="3">
        <v>1373723</v>
      </c>
      <c r="E10" s="3"/>
      <c r="F10" s="3">
        <v>6197644</v>
      </c>
      <c r="G10" s="3"/>
      <c r="H10" s="3">
        <v>22.165245373887238</v>
      </c>
      <c r="I10" s="3"/>
      <c r="J10" s="3"/>
      <c r="K10" s="3">
        <v>65</v>
      </c>
      <c r="L10" s="3">
        <v>60</v>
      </c>
    </row>
    <row r="11" spans="2:12" x14ac:dyDescent="0.45">
      <c r="B11" s="3" t="s">
        <v>122</v>
      </c>
      <c r="C11" s="3">
        <v>87</v>
      </c>
      <c r="D11" s="3">
        <v>1795961</v>
      </c>
      <c r="E11" s="3"/>
      <c r="F11" s="3">
        <v>7796518</v>
      </c>
      <c r="G11" s="3"/>
      <c r="H11" s="3">
        <v>23.035424275298279</v>
      </c>
      <c r="I11" s="3"/>
      <c r="J11" s="3"/>
      <c r="K11" s="3">
        <v>87</v>
      </c>
      <c r="L11" s="3">
        <v>75</v>
      </c>
    </row>
    <row r="12" spans="2:12" x14ac:dyDescent="0.45">
      <c r="B12" s="3" t="s">
        <v>123</v>
      </c>
      <c r="C12" s="3">
        <v>104</v>
      </c>
      <c r="D12" s="3">
        <v>2077369</v>
      </c>
      <c r="E12" s="3"/>
      <c r="F12" s="3">
        <v>8863378</v>
      </c>
      <c r="G12" s="3"/>
      <c r="H12" s="3">
        <v>23.437666767681577</v>
      </c>
      <c r="I12" s="3"/>
      <c r="J12" s="3"/>
      <c r="K12" s="3">
        <v>104</v>
      </c>
      <c r="L12" s="3">
        <v>47</v>
      </c>
    </row>
    <row r="13" spans="2:12" x14ac:dyDescent="0.45">
      <c r="B13" s="3" t="s">
        <v>124</v>
      </c>
      <c r="C13" s="3">
        <v>94</v>
      </c>
      <c r="D13" s="3">
        <v>2818347</v>
      </c>
      <c r="E13" s="3"/>
      <c r="F13" s="3">
        <v>9250242</v>
      </c>
      <c r="G13" s="3"/>
      <c r="H13" s="3">
        <v>30.467819112191876</v>
      </c>
      <c r="I13" s="3"/>
      <c r="J13" s="3"/>
      <c r="K13" s="3">
        <v>94</v>
      </c>
      <c r="L13" s="3">
        <v>70</v>
      </c>
    </row>
    <row r="14" spans="2:12" x14ac:dyDescent="0.45">
      <c r="B14" s="3"/>
      <c r="C14" s="3"/>
      <c r="D14" s="3"/>
      <c r="E14" s="3"/>
      <c r="F14" s="3"/>
      <c r="G14" s="3"/>
      <c r="H14" s="3"/>
      <c r="I14" s="3"/>
      <c r="J14" s="3"/>
      <c r="K14" s="3"/>
      <c r="L14" s="3">
        <v>57</v>
      </c>
    </row>
    <row r="17" spans="2:12" x14ac:dyDescent="0.45">
      <c r="B17" s="3"/>
      <c r="C17" s="3" t="s">
        <v>97</v>
      </c>
      <c r="D17" s="3"/>
      <c r="E17" s="3"/>
      <c r="F17" s="3"/>
      <c r="G17" s="3"/>
      <c r="H17" s="3"/>
      <c r="I17" s="3"/>
      <c r="J17" s="3"/>
      <c r="K17" s="3"/>
      <c r="L17" s="3"/>
    </row>
    <row r="18" spans="2:12" x14ac:dyDescent="0.45">
      <c r="B18" s="3" t="s">
        <v>111</v>
      </c>
      <c r="C18" s="3" t="s">
        <v>112</v>
      </c>
      <c r="D18" s="3" t="s">
        <v>113</v>
      </c>
      <c r="E18" s="3"/>
      <c r="F18" s="3" t="s">
        <v>114</v>
      </c>
      <c r="G18" s="3"/>
      <c r="H18" s="3" t="s">
        <v>115</v>
      </c>
      <c r="I18" s="3"/>
      <c r="J18" s="3"/>
      <c r="K18" s="3" t="s">
        <v>87</v>
      </c>
      <c r="L18" s="3" t="s">
        <v>97</v>
      </c>
    </row>
    <row r="19" spans="2:12" x14ac:dyDescent="0.45">
      <c r="B19" s="3" t="s">
        <v>125</v>
      </c>
      <c r="C19" s="3">
        <v>82</v>
      </c>
      <c r="D19" s="3">
        <v>3547223</v>
      </c>
      <c r="E19" s="3"/>
      <c r="F19" s="3">
        <v>9925340</v>
      </c>
      <c r="G19" s="3"/>
      <c r="H19" s="3">
        <v>35.739057805576437</v>
      </c>
      <c r="I19" s="3"/>
      <c r="J19" s="3"/>
      <c r="K19" s="3">
        <v>62.041743270345492</v>
      </c>
      <c r="L19" s="3">
        <v>35.739057805576437</v>
      </c>
    </row>
    <row r="20" spans="2:12" x14ac:dyDescent="0.45">
      <c r="B20" s="3" t="s">
        <v>126</v>
      </c>
      <c r="C20" s="3">
        <v>51</v>
      </c>
      <c r="D20" s="3">
        <v>811969</v>
      </c>
      <c r="E20" s="3"/>
      <c r="F20" s="3">
        <v>7049206</v>
      </c>
      <c r="G20" s="3"/>
      <c r="H20" s="3">
        <v>11.518588050909564</v>
      </c>
      <c r="I20" s="3"/>
      <c r="J20" s="3"/>
      <c r="K20" s="3">
        <v>14.588400002069788</v>
      </c>
      <c r="L20" s="3">
        <v>11.518588050909564</v>
      </c>
    </row>
    <row r="21" spans="2:12" x14ac:dyDescent="0.45">
      <c r="B21" s="3" t="s">
        <v>127</v>
      </c>
      <c r="C21" s="3">
        <v>101</v>
      </c>
      <c r="D21" s="3">
        <v>1222720</v>
      </c>
      <c r="E21" s="3"/>
      <c r="F21" s="3">
        <v>8351512</v>
      </c>
      <c r="G21" s="3"/>
      <c r="H21" s="3">
        <v>14.640702186622015</v>
      </c>
      <c r="I21" s="3"/>
      <c r="J21" s="3"/>
      <c r="K21" s="3">
        <v>14.109652864956452</v>
      </c>
      <c r="L21" s="3">
        <v>14.640702186622015</v>
      </c>
    </row>
    <row r="22" spans="2:12" x14ac:dyDescent="0.45">
      <c r="B22" s="3" t="s">
        <v>128</v>
      </c>
      <c r="C22" s="3">
        <v>76</v>
      </c>
      <c r="D22" s="3">
        <v>4589555</v>
      </c>
      <c r="E22" s="3"/>
      <c r="F22" s="3">
        <v>9704036</v>
      </c>
      <c r="G22" s="3"/>
      <c r="H22" s="3">
        <v>47.295321245716728</v>
      </c>
      <c r="I22" s="3"/>
      <c r="J22" s="3"/>
      <c r="K22" s="3">
        <v>3.7063580997557861</v>
      </c>
      <c r="L22" s="3">
        <v>47.295321245716728</v>
      </c>
    </row>
    <row r="23" spans="2:12" x14ac:dyDescent="0.45">
      <c r="B23" s="3" t="s">
        <v>129</v>
      </c>
      <c r="C23" s="3">
        <v>41</v>
      </c>
      <c r="D23" s="3">
        <v>2530625</v>
      </c>
      <c r="E23" s="3"/>
      <c r="F23" s="3">
        <v>7273154</v>
      </c>
      <c r="G23" s="3"/>
      <c r="H23" s="3">
        <v>34.794052208986635</v>
      </c>
      <c r="I23" s="3"/>
      <c r="J23" s="3"/>
      <c r="K23" s="3">
        <v>51.235509863171146</v>
      </c>
      <c r="L23" s="3">
        <v>34.794052208986635</v>
      </c>
    </row>
    <row r="24" spans="2:12" x14ac:dyDescent="0.45">
      <c r="B24" s="3" t="s">
        <v>130</v>
      </c>
      <c r="C24" s="3">
        <v>60</v>
      </c>
      <c r="D24" s="3">
        <v>8107797</v>
      </c>
      <c r="E24" s="3"/>
      <c r="F24" s="3">
        <v>12772613</v>
      </c>
      <c r="G24" s="3"/>
      <c r="H24" s="3">
        <v>63.477982148210401</v>
      </c>
      <c r="I24" s="3"/>
      <c r="J24" s="3"/>
      <c r="K24" s="3">
        <v>22.165245373887238</v>
      </c>
      <c r="L24" s="3">
        <v>63.477982148210401</v>
      </c>
    </row>
    <row r="25" spans="2:12" x14ac:dyDescent="0.45">
      <c r="B25" s="3" t="s">
        <v>131</v>
      </c>
      <c r="C25" s="3">
        <v>75</v>
      </c>
      <c r="D25" s="3">
        <v>4044438</v>
      </c>
      <c r="E25" s="3"/>
      <c r="F25" s="3">
        <v>9688138</v>
      </c>
      <c r="G25" s="3"/>
      <c r="H25" s="3">
        <v>41.746288089620528</v>
      </c>
      <c r="I25" s="3"/>
      <c r="J25" s="3"/>
      <c r="K25" s="3">
        <v>23.035424275298279</v>
      </c>
      <c r="L25" s="3">
        <v>41.746288089620528</v>
      </c>
    </row>
    <row r="26" spans="2:12" x14ac:dyDescent="0.45">
      <c r="B26" s="3" t="s">
        <v>132</v>
      </c>
      <c r="C26" s="3">
        <v>47</v>
      </c>
      <c r="D26" s="3">
        <v>1922504</v>
      </c>
      <c r="E26" s="3"/>
      <c r="F26" s="3">
        <v>5904108</v>
      </c>
      <c r="G26" s="3"/>
      <c r="H26" s="3">
        <v>32.562141478441795</v>
      </c>
      <c r="I26" s="3"/>
      <c r="J26" s="3"/>
      <c r="K26" s="3">
        <v>23.437666767681577</v>
      </c>
      <c r="L26" s="3">
        <v>32.562141478441795</v>
      </c>
    </row>
    <row r="27" spans="2:12" x14ac:dyDescent="0.45">
      <c r="B27" s="3" t="s">
        <v>133</v>
      </c>
      <c r="C27" s="3">
        <v>70</v>
      </c>
      <c r="D27" s="3">
        <v>5521862</v>
      </c>
      <c r="E27" s="3"/>
      <c r="F27" s="3">
        <v>10714413</v>
      </c>
      <c r="G27" s="3"/>
      <c r="H27" s="3">
        <v>51.536766409881722</v>
      </c>
      <c r="I27" s="3"/>
      <c r="J27" s="3"/>
      <c r="K27" s="3">
        <v>30.467819112191876</v>
      </c>
      <c r="L27" s="3">
        <v>51.536766409881722</v>
      </c>
    </row>
    <row r="28" spans="2:12" x14ac:dyDescent="0.45">
      <c r="B28" s="3" t="s">
        <v>134</v>
      </c>
      <c r="C28" s="3">
        <v>57</v>
      </c>
      <c r="D28" s="3">
        <v>7701068</v>
      </c>
      <c r="E28" s="3"/>
      <c r="F28" s="3">
        <v>13074480</v>
      </c>
      <c r="G28" s="3"/>
      <c r="H28" s="3">
        <v>58.901524190637019</v>
      </c>
      <c r="I28" s="3"/>
      <c r="J28" s="3"/>
      <c r="K28" s="3"/>
      <c r="L28" s="3">
        <v>58.9015241906370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1</vt:i4>
      </vt:variant>
    </vt:vector>
  </HeadingPairs>
  <TitlesOfParts>
    <vt:vector size="31" baseType="lpstr">
      <vt:lpstr>fig1c</vt:lpstr>
      <vt:lpstr>fig1f</vt:lpstr>
      <vt:lpstr>fig1h</vt:lpstr>
      <vt:lpstr>fig1i</vt:lpstr>
      <vt:lpstr>suppfig1g</vt:lpstr>
      <vt:lpstr>suppfig2b_2c</vt:lpstr>
      <vt:lpstr>suppfig3a</vt:lpstr>
      <vt:lpstr>suppfig4b</vt:lpstr>
      <vt:lpstr>fig3b_3c</vt:lpstr>
      <vt:lpstr>suppfig5b</vt:lpstr>
      <vt:lpstr>suppfig5d</vt:lpstr>
      <vt:lpstr>suppfig5e</vt:lpstr>
      <vt:lpstr>fig4a</vt:lpstr>
      <vt:lpstr>fig4d_4e</vt:lpstr>
      <vt:lpstr>fig4f_4g</vt:lpstr>
      <vt:lpstr>suppfig7d</vt:lpstr>
      <vt:lpstr>fig5b_5c</vt:lpstr>
      <vt:lpstr>fig5d_5e</vt:lpstr>
      <vt:lpstr>fig5f</vt:lpstr>
      <vt:lpstr>fig5h</vt:lpstr>
      <vt:lpstr>suppfig8b</vt:lpstr>
      <vt:lpstr>suppfig8g</vt:lpstr>
      <vt:lpstr>suppfig8h_8i</vt:lpstr>
      <vt:lpstr>suppfig8k</vt:lpstr>
      <vt:lpstr>fig6f_6g</vt:lpstr>
      <vt:lpstr>fig6j</vt:lpstr>
      <vt:lpstr>suppfig9c</vt:lpstr>
      <vt:lpstr>suppfig9d</vt:lpstr>
      <vt:lpstr>suppfig9g</vt:lpstr>
      <vt:lpstr>fig7b</vt:lpstr>
      <vt:lpstr>fig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e</dc:creator>
  <cp:lastModifiedBy>shue</cp:lastModifiedBy>
  <dcterms:created xsi:type="dcterms:W3CDTF">2021-10-17T17:44:56Z</dcterms:created>
  <dcterms:modified xsi:type="dcterms:W3CDTF">2022-02-06T11:42:16Z</dcterms:modified>
</cp:coreProperties>
</file>